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ep-regression and cluster" sheetId="1" state="visible" r:id="rId2"/>
    <sheet name="Nb of genes by cluster" sheetId="2" state="visible" r:id="rId3"/>
    <sheet name="Average regression coeff per clust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814" uniqueCount="4812">
  <si>
    <t xml:space="preserve">IdGene</t>
  </si>
  <si>
    <t xml:space="preserve">b1</t>
  </si>
  <si>
    <t xml:space="preserve">b2</t>
  </si>
  <si>
    <t xml:space="preserve">r.squared</t>
  </si>
  <si>
    <t xml:space="preserve">AIC</t>
  </si>
  <si>
    <t xml:space="preserve">p.value</t>
  </si>
  <si>
    <t xml:space="preserve">adj.p.val</t>
  </si>
  <si>
    <t xml:space="preserve">Cluster</t>
  </si>
  <si>
    <t xml:space="preserve">EC1118_1F14_0056g</t>
  </si>
  <si>
    <t xml:space="preserve">EC1118_1F14_0089g</t>
  </si>
  <si>
    <t xml:space="preserve">EC1118_1F14_0111g</t>
  </si>
  <si>
    <t xml:space="preserve">EC1118_1F14_0133g</t>
  </si>
  <si>
    <t xml:space="preserve">EC1118_1F14_0144g</t>
  </si>
  <si>
    <t xml:space="preserve">EC1118_1F14_0155g</t>
  </si>
  <si>
    <t xml:space="preserve">EC1118_1I12_1684g</t>
  </si>
  <si>
    <t xml:space="preserve">EC1118_1N26_0012g</t>
  </si>
  <si>
    <t xml:space="preserve">EC1118_1N26_0023g</t>
  </si>
  <si>
    <t xml:space="preserve">EC1118_1N26_0034g</t>
  </si>
  <si>
    <t xml:space="preserve">EC1118_1N26_0045g</t>
  </si>
  <si>
    <t xml:space="preserve">EC1118_1N26_0056g</t>
  </si>
  <si>
    <t xml:space="preserve">EC1118_1O30_0012g</t>
  </si>
  <si>
    <t xml:space="preserve">EC1118_1O4_6469g</t>
  </si>
  <si>
    <t xml:space="preserve">EC1118_1O4_6491g</t>
  </si>
  <si>
    <t xml:space="preserve">EC1118_1O4_6502g</t>
  </si>
  <si>
    <t xml:space="preserve">EC1118_1O4_6513g</t>
  </si>
  <si>
    <t xml:space="preserve">EC1118_1O4_6524g</t>
  </si>
  <si>
    <t xml:space="preserve">EC1118_1O4_6535g</t>
  </si>
  <si>
    <t xml:space="preserve">EC1118_1O4_6568g</t>
  </si>
  <si>
    <t xml:space="preserve">EC1118_1O4_6579g</t>
  </si>
  <si>
    <t xml:space="preserve">EC1118_1O4_6601g</t>
  </si>
  <si>
    <t xml:space="preserve">EC1118_1O4_6623g</t>
  </si>
  <si>
    <t xml:space="preserve">EC1118_1O4_6634g</t>
  </si>
  <si>
    <t xml:space="preserve">EC1118_1O4_6656g</t>
  </si>
  <si>
    <t xml:space="preserve">EC1118_1O4_6667g</t>
  </si>
  <si>
    <t xml:space="preserve">Q0045</t>
  </si>
  <si>
    <t xml:space="preserve">Q0105</t>
  </si>
  <si>
    <t xml:space="preserve">Q0275</t>
  </si>
  <si>
    <t xml:space="preserve">YAL001C</t>
  </si>
  <si>
    <t xml:space="preserve">YAL002W</t>
  </si>
  <si>
    <t xml:space="preserve">YAL003W</t>
  </si>
  <si>
    <t xml:space="preserve">YAL004W</t>
  </si>
  <si>
    <t xml:space="preserve">YAL005C</t>
  </si>
  <si>
    <t xml:space="preserve">YAL007C</t>
  </si>
  <si>
    <t xml:space="preserve">YAL008W</t>
  </si>
  <si>
    <t xml:space="preserve">YAL010C</t>
  </si>
  <si>
    <t xml:space="preserve">YAL011W</t>
  </si>
  <si>
    <t xml:space="preserve">YAL012W</t>
  </si>
  <si>
    <t xml:space="preserve">YAL013W</t>
  </si>
  <si>
    <t xml:space="preserve">YAL015C</t>
  </si>
  <si>
    <t xml:space="preserve">YAL016W</t>
  </si>
  <si>
    <t xml:space="preserve">YAL017W</t>
  </si>
  <si>
    <t xml:space="preserve">YAL019W</t>
  </si>
  <si>
    <t xml:space="preserve">YAL020C</t>
  </si>
  <si>
    <t xml:space="preserve">YAL021C</t>
  </si>
  <si>
    <t xml:space="preserve">YAL022C</t>
  </si>
  <si>
    <t xml:space="preserve">YAL023C</t>
  </si>
  <si>
    <t xml:space="preserve">YAL024C</t>
  </si>
  <si>
    <t xml:space="preserve">YAL025C</t>
  </si>
  <si>
    <t xml:space="preserve">YAL028W</t>
  </si>
  <si>
    <t xml:space="preserve">YAL029C</t>
  </si>
  <si>
    <t xml:space="preserve">YAL030W</t>
  </si>
  <si>
    <t xml:space="preserve">YAL031C</t>
  </si>
  <si>
    <t xml:space="preserve">YAL032C</t>
  </si>
  <si>
    <t xml:space="preserve">YAL034C</t>
  </si>
  <si>
    <t xml:space="preserve">YAL034W-A</t>
  </si>
  <si>
    <t xml:space="preserve">YAL035W</t>
  </si>
  <si>
    <t xml:space="preserve">YAL036C</t>
  </si>
  <si>
    <t xml:space="preserve">YAL037W</t>
  </si>
  <si>
    <t xml:space="preserve">YAL038W</t>
  </si>
  <si>
    <t xml:space="preserve">YAL039C</t>
  </si>
  <si>
    <t xml:space="preserve">YAL040C</t>
  </si>
  <si>
    <t xml:space="preserve">YAL041W</t>
  </si>
  <si>
    <t xml:space="preserve">YAL043C</t>
  </si>
  <si>
    <t xml:space="preserve">YAL044C</t>
  </si>
  <si>
    <t xml:space="preserve">YAL044W-A</t>
  </si>
  <si>
    <t xml:space="preserve">YAL046C</t>
  </si>
  <si>
    <t xml:space="preserve">YAL047C</t>
  </si>
  <si>
    <t xml:space="preserve">YAL048C</t>
  </si>
  <si>
    <t xml:space="preserve">YAL049C</t>
  </si>
  <si>
    <t xml:space="preserve">YAL051W</t>
  </si>
  <si>
    <t xml:space="preserve">YAL053W</t>
  </si>
  <si>
    <t xml:space="preserve">YAL054C</t>
  </si>
  <si>
    <t xml:space="preserve">YAL055W</t>
  </si>
  <si>
    <t xml:space="preserve">YAL056W</t>
  </si>
  <si>
    <t xml:space="preserve">YAL058W</t>
  </si>
  <si>
    <t xml:space="preserve">YAL059W</t>
  </si>
  <si>
    <t xml:space="preserve">YAL060W</t>
  </si>
  <si>
    <t xml:space="preserve">YAL061W</t>
  </si>
  <si>
    <t xml:space="preserve">YAL062W</t>
  </si>
  <si>
    <t xml:space="preserve">YAL063C</t>
  </si>
  <si>
    <t xml:space="preserve">YAL064W-B</t>
  </si>
  <si>
    <t xml:space="preserve">YAL065C</t>
  </si>
  <si>
    <t xml:space="preserve">YAL067C</t>
  </si>
  <si>
    <t xml:space="preserve">YAL068C</t>
  </si>
  <si>
    <t xml:space="preserve">YAL069W</t>
  </si>
  <si>
    <t xml:space="preserve">YAR002C-A</t>
  </si>
  <si>
    <t xml:space="preserve">YAR002W</t>
  </si>
  <si>
    <t xml:space="preserve">YAR003W</t>
  </si>
  <si>
    <t xml:space="preserve">YAR007C</t>
  </si>
  <si>
    <t xml:space="preserve">YAR014C</t>
  </si>
  <si>
    <t xml:space="preserve">YAR015W</t>
  </si>
  <si>
    <t xml:space="preserve">YAR019C</t>
  </si>
  <si>
    <t xml:space="preserve">YAR020C</t>
  </si>
  <si>
    <t xml:space="preserve">YAR023C</t>
  </si>
  <si>
    <t xml:space="preserve">YAR027W</t>
  </si>
  <si>
    <t xml:space="preserve">YAR029W</t>
  </si>
  <si>
    <t xml:space="preserve">YAR035W</t>
  </si>
  <si>
    <t xml:space="preserve">YAR042W</t>
  </si>
  <si>
    <t xml:space="preserve">YAR050W</t>
  </si>
  <si>
    <t xml:space="preserve">YAR060C</t>
  </si>
  <si>
    <t xml:space="preserve">YAR064W</t>
  </si>
  <si>
    <t xml:space="preserve">YAR068W</t>
  </si>
  <si>
    <t xml:space="preserve">YAR071W</t>
  </si>
  <si>
    <t xml:space="preserve">YAR073W</t>
  </si>
  <si>
    <t xml:space="preserve">YAR075W</t>
  </si>
  <si>
    <t xml:space="preserve">YBL001C</t>
  </si>
  <si>
    <t xml:space="preserve">YBL002W</t>
  </si>
  <si>
    <t xml:space="preserve">YBL003C</t>
  </si>
  <si>
    <t xml:space="preserve">YBL004W</t>
  </si>
  <si>
    <t xml:space="preserve">YBL005W</t>
  </si>
  <si>
    <t xml:space="preserve">YBL007C</t>
  </si>
  <si>
    <t xml:space="preserve">YBL008W</t>
  </si>
  <si>
    <t xml:space="preserve">YBL009W</t>
  </si>
  <si>
    <t xml:space="preserve">YBL014C</t>
  </si>
  <si>
    <t xml:space="preserve">YBL015W</t>
  </si>
  <si>
    <t xml:space="preserve">YBL017C</t>
  </si>
  <si>
    <t xml:space="preserve">YBL018C</t>
  </si>
  <si>
    <t xml:space="preserve">YBL019W</t>
  </si>
  <si>
    <t xml:space="preserve">YBL021C</t>
  </si>
  <si>
    <t xml:space="preserve">YBL022C</t>
  </si>
  <si>
    <t xml:space="preserve">YBL023C</t>
  </si>
  <si>
    <t xml:space="preserve">YBL024W</t>
  </si>
  <si>
    <t xml:space="preserve">YBL025W</t>
  </si>
  <si>
    <t xml:space="preserve">YBL027W</t>
  </si>
  <si>
    <t xml:space="preserve">YBL028C</t>
  </si>
  <si>
    <t xml:space="preserve">YBL029C-A</t>
  </si>
  <si>
    <t xml:space="preserve">YBL029W</t>
  </si>
  <si>
    <t xml:space="preserve">YBL030C</t>
  </si>
  <si>
    <t xml:space="preserve">YBL031W</t>
  </si>
  <si>
    <t xml:space="preserve">YBL032W</t>
  </si>
  <si>
    <t xml:space="preserve">YBL033C</t>
  </si>
  <si>
    <t xml:space="preserve">YBL035C</t>
  </si>
  <si>
    <t xml:space="preserve">YBL038W</t>
  </si>
  <si>
    <t xml:space="preserve">YBL039C</t>
  </si>
  <si>
    <t xml:space="preserve">YBL040C</t>
  </si>
  <si>
    <t xml:space="preserve">YBL041W</t>
  </si>
  <si>
    <t xml:space="preserve">YBL042C</t>
  </si>
  <si>
    <t xml:space="preserve">YBL043W</t>
  </si>
  <si>
    <t xml:space="preserve">YBL044W</t>
  </si>
  <si>
    <t xml:space="preserve">YBL045C</t>
  </si>
  <si>
    <t xml:space="preserve">YBL047C</t>
  </si>
  <si>
    <t xml:space="preserve">YBL048W</t>
  </si>
  <si>
    <t xml:space="preserve">YBL049W</t>
  </si>
  <si>
    <t xml:space="preserve">YBL050W</t>
  </si>
  <si>
    <t xml:space="preserve">YBL051C</t>
  </si>
  <si>
    <t xml:space="preserve">YBL052C</t>
  </si>
  <si>
    <t xml:space="preserve">YBL054W</t>
  </si>
  <si>
    <t xml:space="preserve">YBL055C</t>
  </si>
  <si>
    <t xml:space="preserve">YBL056W</t>
  </si>
  <si>
    <t xml:space="preserve">YBL057C</t>
  </si>
  <si>
    <t xml:space="preserve">YBL058W</t>
  </si>
  <si>
    <t xml:space="preserve">YBL059C-A</t>
  </si>
  <si>
    <t xml:space="preserve">YBL059W</t>
  </si>
  <si>
    <t xml:space="preserve">YBL061C</t>
  </si>
  <si>
    <t xml:space="preserve">YBL062W</t>
  </si>
  <si>
    <t xml:space="preserve">YBL063W</t>
  </si>
  <si>
    <t xml:space="preserve">YBL064C</t>
  </si>
  <si>
    <t xml:space="preserve">YBL065W</t>
  </si>
  <si>
    <t xml:space="preserve">YBL067C</t>
  </si>
  <si>
    <t xml:space="preserve">YBL068W</t>
  </si>
  <si>
    <t xml:space="preserve">YBL070C</t>
  </si>
  <si>
    <t xml:space="preserve">YBL071C</t>
  </si>
  <si>
    <t xml:space="preserve">YBL071W-A</t>
  </si>
  <si>
    <t xml:space="preserve">YBL072C</t>
  </si>
  <si>
    <t xml:space="preserve">YBL075C</t>
  </si>
  <si>
    <t xml:space="preserve">YBL076C</t>
  </si>
  <si>
    <t xml:space="preserve">YBL077W</t>
  </si>
  <si>
    <t xml:space="preserve">YBL078C</t>
  </si>
  <si>
    <t xml:space="preserve">YBL079W</t>
  </si>
  <si>
    <t xml:space="preserve">YBL080C</t>
  </si>
  <si>
    <t xml:space="preserve">YBL081W</t>
  </si>
  <si>
    <t xml:space="preserve">YBL082C</t>
  </si>
  <si>
    <t xml:space="preserve">YBL084C</t>
  </si>
  <si>
    <t xml:space="preserve">YBL085W</t>
  </si>
  <si>
    <t xml:space="preserve">YBL086C</t>
  </si>
  <si>
    <t xml:space="preserve">YBL087C</t>
  </si>
  <si>
    <t xml:space="preserve">YBL089W</t>
  </si>
  <si>
    <t xml:space="preserve">YBL091C-A</t>
  </si>
  <si>
    <t xml:space="preserve">YBL092W</t>
  </si>
  <si>
    <t xml:space="preserve">YBL095W</t>
  </si>
  <si>
    <t xml:space="preserve">YBL098W</t>
  </si>
  <si>
    <t xml:space="preserve">YBL099W</t>
  </si>
  <si>
    <t xml:space="preserve">YBL100C</t>
  </si>
  <si>
    <t xml:space="preserve">YBL102W</t>
  </si>
  <si>
    <t xml:space="preserve">YBL103C</t>
  </si>
  <si>
    <t xml:space="preserve">YBL104C</t>
  </si>
  <si>
    <t xml:space="preserve">YBL106C</t>
  </si>
  <si>
    <t xml:space="preserve">YBL107C</t>
  </si>
  <si>
    <t xml:space="preserve">YBL108C-A</t>
  </si>
  <si>
    <t xml:space="preserve">YBL111C</t>
  </si>
  <si>
    <t xml:space="preserve">YBL112C</t>
  </si>
  <si>
    <t xml:space="preserve">YBL113C</t>
  </si>
  <si>
    <t xml:space="preserve">YBR001C</t>
  </si>
  <si>
    <t xml:space="preserve">YBR002C</t>
  </si>
  <si>
    <t xml:space="preserve">YBR003W</t>
  </si>
  <si>
    <t xml:space="preserve">YBR004C</t>
  </si>
  <si>
    <t xml:space="preserve">YBR006W</t>
  </si>
  <si>
    <t xml:space="preserve">YBR007C</t>
  </si>
  <si>
    <t xml:space="preserve">YBR008C</t>
  </si>
  <si>
    <t xml:space="preserve">YBR009C</t>
  </si>
  <si>
    <t xml:space="preserve">YBR010W</t>
  </si>
  <si>
    <t xml:space="preserve">YBR012C</t>
  </si>
  <si>
    <t xml:space="preserve">YBR014C</t>
  </si>
  <si>
    <t xml:space="preserve">YBR015C</t>
  </si>
  <si>
    <t xml:space="preserve">YBR017C</t>
  </si>
  <si>
    <t xml:space="preserve">YBR018C</t>
  </si>
  <si>
    <t xml:space="preserve">YBR021W</t>
  </si>
  <si>
    <t xml:space="preserve">YBR023C</t>
  </si>
  <si>
    <t xml:space="preserve">YBR024W</t>
  </si>
  <si>
    <t xml:space="preserve">YBR025C</t>
  </si>
  <si>
    <t xml:space="preserve">YBR026C</t>
  </si>
  <si>
    <t xml:space="preserve">YBR028C</t>
  </si>
  <si>
    <t xml:space="preserve">YBR029C</t>
  </si>
  <si>
    <t xml:space="preserve">YBR030W</t>
  </si>
  <si>
    <t xml:space="preserve">YBR031W</t>
  </si>
  <si>
    <t xml:space="preserve">YBR032W</t>
  </si>
  <si>
    <t xml:space="preserve">YBR033W</t>
  </si>
  <si>
    <t xml:space="preserve">YBR034C</t>
  </si>
  <si>
    <t xml:space="preserve">YBR035C</t>
  </si>
  <si>
    <t xml:space="preserve">YBR036C</t>
  </si>
  <si>
    <t xml:space="preserve">YBR037C</t>
  </si>
  <si>
    <t xml:space="preserve">YBR038W</t>
  </si>
  <si>
    <t xml:space="preserve">YBR039W</t>
  </si>
  <si>
    <t xml:space="preserve">YBR041W</t>
  </si>
  <si>
    <t xml:space="preserve">YBR043C</t>
  </si>
  <si>
    <t xml:space="preserve">YBR044C</t>
  </si>
  <si>
    <t xml:space="preserve">YBR045C</t>
  </si>
  <si>
    <t xml:space="preserve">YBR046C</t>
  </si>
  <si>
    <t xml:space="preserve">YBR047W</t>
  </si>
  <si>
    <t xml:space="preserve">YBR048W</t>
  </si>
  <si>
    <t xml:space="preserve">YBR049C</t>
  </si>
  <si>
    <t xml:space="preserve">YBR050C</t>
  </si>
  <si>
    <t xml:space="preserve">YBR052C</t>
  </si>
  <si>
    <t xml:space="preserve">YBR053C</t>
  </si>
  <si>
    <t xml:space="preserve">YBR054W</t>
  </si>
  <si>
    <t xml:space="preserve">YBR055C</t>
  </si>
  <si>
    <t xml:space="preserve">YBR056W</t>
  </si>
  <si>
    <t xml:space="preserve">YBR057C</t>
  </si>
  <si>
    <t xml:space="preserve">YBR058C-A</t>
  </si>
  <si>
    <t xml:space="preserve">YBR059C</t>
  </si>
  <si>
    <t xml:space="preserve">YBR060C</t>
  </si>
  <si>
    <t xml:space="preserve">YBR061C</t>
  </si>
  <si>
    <t xml:space="preserve">YBR062C</t>
  </si>
  <si>
    <t xml:space="preserve">YBR063C</t>
  </si>
  <si>
    <t xml:space="preserve">YBR066C</t>
  </si>
  <si>
    <t xml:space="preserve">YBR067C</t>
  </si>
  <si>
    <t xml:space="preserve">YBR068C</t>
  </si>
  <si>
    <t xml:space="preserve">YBR069C</t>
  </si>
  <si>
    <t xml:space="preserve">YBR070C</t>
  </si>
  <si>
    <t xml:space="preserve">YBR071W</t>
  </si>
  <si>
    <t xml:space="preserve">YBR072W</t>
  </si>
  <si>
    <t xml:space="preserve">YBR073W</t>
  </si>
  <si>
    <t xml:space="preserve">YBR074W</t>
  </si>
  <si>
    <t xml:space="preserve">YBR078W</t>
  </si>
  <si>
    <t xml:space="preserve">YBR079C</t>
  </si>
  <si>
    <t xml:space="preserve">YBR081C</t>
  </si>
  <si>
    <t xml:space="preserve">YBR082C</t>
  </si>
  <si>
    <t xml:space="preserve">YBR083W</t>
  </si>
  <si>
    <t xml:space="preserve">YBR084C-A</t>
  </si>
  <si>
    <t xml:space="preserve">YBR084W</t>
  </si>
  <si>
    <t xml:space="preserve">YBR085C-A</t>
  </si>
  <si>
    <t xml:space="preserve">YBR086C</t>
  </si>
  <si>
    <t xml:space="preserve">YBR087W</t>
  </si>
  <si>
    <t xml:space="preserve">YBR088C</t>
  </si>
  <si>
    <t xml:space="preserve">YBR089C-A</t>
  </si>
  <si>
    <t xml:space="preserve">YBR090C</t>
  </si>
  <si>
    <t xml:space="preserve">YBR091C</t>
  </si>
  <si>
    <t xml:space="preserve">YBR092C</t>
  </si>
  <si>
    <t xml:space="preserve">YBR094W</t>
  </si>
  <si>
    <t xml:space="preserve">YBR095C</t>
  </si>
  <si>
    <t xml:space="preserve">YBR096W</t>
  </si>
  <si>
    <t xml:space="preserve">YBR097W</t>
  </si>
  <si>
    <t xml:space="preserve">YBR098W</t>
  </si>
  <si>
    <t xml:space="preserve">YBR102C</t>
  </si>
  <si>
    <t xml:space="preserve">YBR103W</t>
  </si>
  <si>
    <t xml:space="preserve">YBR104W</t>
  </si>
  <si>
    <t xml:space="preserve">YBR106W</t>
  </si>
  <si>
    <t xml:space="preserve">YBR108W</t>
  </si>
  <si>
    <t xml:space="preserve">YBR109C</t>
  </si>
  <si>
    <t xml:space="preserve">YBR110W</t>
  </si>
  <si>
    <t xml:space="preserve">YBR111C</t>
  </si>
  <si>
    <t xml:space="preserve">YBR113W</t>
  </si>
  <si>
    <t xml:space="preserve">YBR114W</t>
  </si>
  <si>
    <t xml:space="preserve">YBR115C</t>
  </si>
  <si>
    <t xml:space="preserve">YBR116C</t>
  </si>
  <si>
    <t xml:space="preserve">YBR117C</t>
  </si>
  <si>
    <t xml:space="preserve">YBR118W</t>
  </si>
  <si>
    <t xml:space="preserve">YBR119W</t>
  </si>
  <si>
    <t xml:space="preserve">YBR120C</t>
  </si>
  <si>
    <t xml:space="preserve">YBR121C</t>
  </si>
  <si>
    <t xml:space="preserve">YBR126C</t>
  </si>
  <si>
    <t xml:space="preserve">YBR128C</t>
  </si>
  <si>
    <t xml:space="preserve">YBR129C</t>
  </si>
  <si>
    <t xml:space="preserve">YBR130C</t>
  </si>
  <si>
    <t xml:space="preserve">YBR131W</t>
  </si>
  <si>
    <t xml:space="preserve">YBR132C</t>
  </si>
  <si>
    <t xml:space="preserve">YBR135W</t>
  </si>
  <si>
    <t xml:space="preserve">YBR137W</t>
  </si>
  <si>
    <t xml:space="preserve">YBR138C</t>
  </si>
  <si>
    <t xml:space="preserve">YBR139W</t>
  </si>
  <si>
    <t xml:space="preserve">YBR140C</t>
  </si>
  <si>
    <t xml:space="preserve">YBR141C</t>
  </si>
  <si>
    <t xml:space="preserve">YBR142W</t>
  </si>
  <si>
    <t xml:space="preserve">YBR143C</t>
  </si>
  <si>
    <t xml:space="preserve">YBR145W</t>
  </si>
  <si>
    <t xml:space="preserve">YBR146W</t>
  </si>
  <si>
    <t xml:space="preserve">YBR147W</t>
  </si>
  <si>
    <t xml:space="preserve">YBR148W</t>
  </si>
  <si>
    <t xml:space="preserve">YBR149W</t>
  </si>
  <si>
    <t xml:space="preserve">YBR151W</t>
  </si>
  <si>
    <t xml:space="preserve">YBR152W</t>
  </si>
  <si>
    <t xml:space="preserve">YBR154C</t>
  </si>
  <si>
    <t xml:space="preserve">YBR155W</t>
  </si>
  <si>
    <t xml:space="preserve">YBR156C</t>
  </si>
  <si>
    <t xml:space="preserve">YBR157C</t>
  </si>
  <si>
    <t xml:space="preserve">YBR159W</t>
  </si>
  <si>
    <t xml:space="preserve">YBR160W</t>
  </si>
  <si>
    <t xml:space="preserve">YBR161W</t>
  </si>
  <si>
    <t xml:space="preserve">YBR162C</t>
  </si>
  <si>
    <t xml:space="preserve">YBR162W-A</t>
  </si>
  <si>
    <t xml:space="preserve">YBR164C</t>
  </si>
  <si>
    <t xml:space="preserve">YBR165W</t>
  </si>
  <si>
    <t xml:space="preserve">YBR166C</t>
  </si>
  <si>
    <t xml:space="preserve">YBR167C</t>
  </si>
  <si>
    <t xml:space="preserve">YBR168W</t>
  </si>
  <si>
    <t xml:space="preserve">YBR169C</t>
  </si>
  <si>
    <t xml:space="preserve">YBR170C</t>
  </si>
  <si>
    <t xml:space="preserve">YBR171W</t>
  </si>
  <si>
    <t xml:space="preserve">YBR172C</t>
  </si>
  <si>
    <t xml:space="preserve">YBR173C</t>
  </si>
  <si>
    <t xml:space="preserve">YBR174C</t>
  </si>
  <si>
    <t xml:space="preserve">YBR175W</t>
  </si>
  <si>
    <t xml:space="preserve">YBR176W</t>
  </si>
  <si>
    <t xml:space="preserve">YBR177C</t>
  </si>
  <si>
    <t xml:space="preserve">YBR181C</t>
  </si>
  <si>
    <t xml:space="preserve">YBR183W</t>
  </si>
  <si>
    <t xml:space="preserve">YBR184W</t>
  </si>
  <si>
    <t xml:space="preserve">YBR185C</t>
  </si>
  <si>
    <t xml:space="preserve">YBR187W</t>
  </si>
  <si>
    <t xml:space="preserve">YBR189W</t>
  </si>
  <si>
    <t xml:space="preserve">YBR190W</t>
  </si>
  <si>
    <t xml:space="preserve">YBR191W</t>
  </si>
  <si>
    <t xml:space="preserve">YBR192W</t>
  </si>
  <si>
    <t xml:space="preserve">YBR196C</t>
  </si>
  <si>
    <t xml:space="preserve">YBR197C</t>
  </si>
  <si>
    <t xml:space="preserve">YBR198C</t>
  </si>
  <si>
    <t xml:space="preserve">YBR199W</t>
  </si>
  <si>
    <t xml:space="preserve">YBR200W</t>
  </si>
  <si>
    <t xml:space="preserve">YBR201W</t>
  </si>
  <si>
    <t xml:space="preserve">YBR202W</t>
  </si>
  <si>
    <t xml:space="preserve">YBR203W</t>
  </si>
  <si>
    <t xml:space="preserve">YBR204C</t>
  </si>
  <si>
    <t xml:space="preserve">YBR206W</t>
  </si>
  <si>
    <t xml:space="preserve">YBR208C</t>
  </si>
  <si>
    <t xml:space="preserve">YBR212W</t>
  </si>
  <si>
    <t xml:space="preserve">YBR213W</t>
  </si>
  <si>
    <t xml:space="preserve">YBR214W</t>
  </si>
  <si>
    <t xml:space="preserve">YBR216C</t>
  </si>
  <si>
    <t xml:space="preserve">YBR217W</t>
  </si>
  <si>
    <t xml:space="preserve">YBR218C</t>
  </si>
  <si>
    <t xml:space="preserve">YBR219C</t>
  </si>
  <si>
    <t xml:space="preserve">YBR220C</t>
  </si>
  <si>
    <t xml:space="preserve">YBR221C</t>
  </si>
  <si>
    <t xml:space="preserve">YBR222C</t>
  </si>
  <si>
    <t xml:space="preserve">YBR223C</t>
  </si>
  <si>
    <t xml:space="preserve">YBR225W</t>
  </si>
  <si>
    <t xml:space="preserve">YBR227C</t>
  </si>
  <si>
    <t xml:space="preserve">YBR228W</t>
  </si>
  <si>
    <t xml:space="preserve">YBR229C</t>
  </si>
  <si>
    <t xml:space="preserve">YBR233W-A</t>
  </si>
  <si>
    <t xml:space="preserve">YBR234C</t>
  </si>
  <si>
    <t xml:space="preserve">YBR235W</t>
  </si>
  <si>
    <t xml:space="preserve">YBR236C</t>
  </si>
  <si>
    <t xml:space="preserve">YBR237W</t>
  </si>
  <si>
    <t xml:space="preserve">YBR238C</t>
  </si>
  <si>
    <t xml:space="preserve">YBR239C</t>
  </si>
  <si>
    <t xml:space="preserve">YBR240C</t>
  </si>
  <si>
    <t xml:space="preserve">YBR241C</t>
  </si>
  <si>
    <t xml:space="preserve">YBR243C</t>
  </si>
  <si>
    <t xml:space="preserve">YBR244W</t>
  </si>
  <si>
    <t xml:space="preserve">YBR245C</t>
  </si>
  <si>
    <t xml:space="preserve">YBR246W</t>
  </si>
  <si>
    <t xml:space="preserve">YBR247C</t>
  </si>
  <si>
    <t xml:space="preserve">YBR248C</t>
  </si>
  <si>
    <t xml:space="preserve">YBR249C</t>
  </si>
  <si>
    <t xml:space="preserve">YBR250W</t>
  </si>
  <si>
    <t xml:space="preserve">YBR251W</t>
  </si>
  <si>
    <t xml:space="preserve">YBR252W</t>
  </si>
  <si>
    <t xml:space="preserve">YBR253W</t>
  </si>
  <si>
    <t xml:space="preserve">YBR254C</t>
  </si>
  <si>
    <t xml:space="preserve">YBR255W</t>
  </si>
  <si>
    <t xml:space="preserve">YBR256C</t>
  </si>
  <si>
    <t xml:space="preserve">YBR257W</t>
  </si>
  <si>
    <t xml:space="preserve">YBR258C</t>
  </si>
  <si>
    <t xml:space="preserve">YBR259W</t>
  </si>
  <si>
    <t xml:space="preserve">YBR261C</t>
  </si>
  <si>
    <t xml:space="preserve">YBR262C</t>
  </si>
  <si>
    <t xml:space="preserve">YBR263W</t>
  </si>
  <si>
    <t xml:space="preserve">YBR265W</t>
  </si>
  <si>
    <t xml:space="preserve">YBR266C</t>
  </si>
  <si>
    <t xml:space="preserve">YBR267W</t>
  </si>
  <si>
    <t xml:space="preserve">YBR269C</t>
  </si>
  <si>
    <t xml:space="preserve">YBR270C</t>
  </si>
  <si>
    <t xml:space="preserve">YBR271W</t>
  </si>
  <si>
    <t xml:space="preserve">YBR272C</t>
  </si>
  <si>
    <t xml:space="preserve">YBR273C</t>
  </si>
  <si>
    <t xml:space="preserve">YBR275C</t>
  </si>
  <si>
    <t xml:space="preserve">YBR278W</t>
  </si>
  <si>
    <t xml:space="preserve">YBR279W</t>
  </si>
  <si>
    <t xml:space="preserve">YBR280C</t>
  </si>
  <si>
    <t xml:space="preserve">YBR281C</t>
  </si>
  <si>
    <t xml:space="preserve">YBR283C</t>
  </si>
  <si>
    <t xml:space="preserve">YBR284W</t>
  </si>
  <si>
    <t xml:space="preserve">YBR285W</t>
  </si>
  <si>
    <t xml:space="preserve">YBR286W</t>
  </si>
  <si>
    <t xml:space="preserve">YBR287W</t>
  </si>
  <si>
    <t xml:space="preserve">YBR288C</t>
  </si>
  <si>
    <t xml:space="preserve">YBR291C</t>
  </si>
  <si>
    <t xml:space="preserve">YBR293W</t>
  </si>
  <si>
    <t xml:space="preserve">YBR294W</t>
  </si>
  <si>
    <t xml:space="preserve">YBR297W</t>
  </si>
  <si>
    <t xml:space="preserve">YBR300C</t>
  </si>
  <si>
    <t xml:space="preserve">YBR301W</t>
  </si>
  <si>
    <t xml:space="preserve">YBR302C</t>
  </si>
  <si>
    <t xml:space="preserve">YCL001W</t>
  </si>
  <si>
    <t xml:space="preserve">YCL002C</t>
  </si>
  <si>
    <t xml:space="preserve">YCL004W</t>
  </si>
  <si>
    <t xml:space="preserve">YCL005W</t>
  </si>
  <si>
    <t xml:space="preserve">YCL007C</t>
  </si>
  <si>
    <t xml:space="preserve">YCL008C</t>
  </si>
  <si>
    <t xml:space="preserve">YCL009C</t>
  </si>
  <si>
    <t xml:space="preserve">YCL010C</t>
  </si>
  <si>
    <t xml:space="preserve">YCL011C</t>
  </si>
  <si>
    <t xml:space="preserve">YCL014W</t>
  </si>
  <si>
    <t xml:space="preserve">YCL016C</t>
  </si>
  <si>
    <t xml:space="preserve">YCL017C</t>
  </si>
  <si>
    <t xml:space="preserve">YCL021W-A</t>
  </si>
  <si>
    <t xml:space="preserve">YCL024W</t>
  </si>
  <si>
    <t xml:space="preserve">YCL025C</t>
  </si>
  <si>
    <t xml:space="preserve">YCL026C-A</t>
  </si>
  <si>
    <t xml:space="preserve">YCL027W</t>
  </si>
  <si>
    <t xml:space="preserve">YCL029C</t>
  </si>
  <si>
    <t xml:space="preserve">YCL030C</t>
  </si>
  <si>
    <t xml:space="preserve">YCL031C</t>
  </si>
  <si>
    <t xml:space="preserve">YCL032W</t>
  </si>
  <si>
    <t xml:space="preserve">YCL033C</t>
  </si>
  <si>
    <t xml:space="preserve">YCL034W</t>
  </si>
  <si>
    <t xml:space="preserve">YCL035C</t>
  </si>
  <si>
    <t xml:space="preserve">YCL036W</t>
  </si>
  <si>
    <t xml:space="preserve">YCL037C</t>
  </si>
  <si>
    <t xml:space="preserve">YCL038C</t>
  </si>
  <si>
    <t xml:space="preserve">YCL039W</t>
  </si>
  <si>
    <t xml:space="preserve">YCL040W</t>
  </si>
  <si>
    <t xml:space="preserve">YCL043C</t>
  </si>
  <si>
    <t xml:space="preserve">YCL044C</t>
  </si>
  <si>
    <t xml:space="preserve">YCL045C</t>
  </si>
  <si>
    <t xml:space="preserve">YCL046W</t>
  </si>
  <si>
    <t xml:space="preserve">YCL047C</t>
  </si>
  <si>
    <t xml:space="preserve">YCL048W</t>
  </si>
  <si>
    <t xml:space="preserve">YCL049C</t>
  </si>
  <si>
    <t xml:space="preserve">YCL050C</t>
  </si>
  <si>
    <t xml:space="preserve">YCL051W</t>
  </si>
  <si>
    <t xml:space="preserve">YCL052C</t>
  </si>
  <si>
    <t xml:space="preserve">YCL054W</t>
  </si>
  <si>
    <t xml:space="preserve">YCL055W</t>
  </si>
  <si>
    <t xml:space="preserve">YCL057C-A</t>
  </si>
  <si>
    <t xml:space="preserve">YCL057W</t>
  </si>
  <si>
    <t xml:space="preserve">YCL059C</t>
  </si>
  <si>
    <t xml:space="preserve">YCL064C</t>
  </si>
  <si>
    <t xml:space="preserve">YCL066W</t>
  </si>
  <si>
    <t xml:space="preserve">YCL067C</t>
  </si>
  <si>
    <t xml:space="preserve">YCL073C</t>
  </si>
  <si>
    <t xml:space="preserve">YCR002C</t>
  </si>
  <si>
    <t xml:space="preserve">YCR004C</t>
  </si>
  <si>
    <t xml:space="preserve">YCR005C</t>
  </si>
  <si>
    <t xml:space="preserve">YCR006C</t>
  </si>
  <si>
    <t xml:space="preserve">YCR007C</t>
  </si>
  <si>
    <t xml:space="preserve">YCR009C</t>
  </si>
  <si>
    <t xml:space="preserve">YCR010C</t>
  </si>
  <si>
    <t xml:space="preserve">YCR011C</t>
  </si>
  <si>
    <t xml:space="preserve">YCR012W</t>
  </si>
  <si>
    <t xml:space="preserve">YCR013C</t>
  </si>
  <si>
    <t xml:space="preserve">YCR015C</t>
  </si>
  <si>
    <t xml:space="preserve">YCR016W</t>
  </si>
  <si>
    <t xml:space="preserve">YCR018C</t>
  </si>
  <si>
    <t xml:space="preserve">YCR018C-A</t>
  </si>
  <si>
    <t xml:space="preserve">YCR020W-B</t>
  </si>
  <si>
    <t xml:space="preserve">YCR021C</t>
  </si>
  <si>
    <t xml:space="preserve">YCR022C</t>
  </si>
  <si>
    <t xml:space="preserve">YCR023C</t>
  </si>
  <si>
    <t xml:space="preserve">YCR024C</t>
  </si>
  <si>
    <t xml:space="preserve">YCR024C-A</t>
  </si>
  <si>
    <t xml:space="preserve">YCR025C</t>
  </si>
  <si>
    <t xml:space="preserve">YCR026C</t>
  </si>
  <si>
    <t xml:space="preserve">YCR027C</t>
  </si>
  <si>
    <t xml:space="preserve">YCR028C</t>
  </si>
  <si>
    <t xml:space="preserve">YCR030C</t>
  </si>
  <si>
    <t xml:space="preserve">YCR031C</t>
  </si>
  <si>
    <t xml:space="preserve">YCR032W</t>
  </si>
  <si>
    <t xml:space="preserve">YCR033W</t>
  </si>
  <si>
    <t xml:space="preserve">YCR034W</t>
  </si>
  <si>
    <t xml:space="preserve">YCR035C</t>
  </si>
  <si>
    <t xml:space="preserve">YCR036W</t>
  </si>
  <si>
    <t xml:space="preserve">YCR037C</t>
  </si>
  <si>
    <t xml:space="preserve">YCR038C</t>
  </si>
  <si>
    <t xml:space="preserve">YCR038W-A</t>
  </si>
  <si>
    <t xml:space="preserve">YCR039C</t>
  </si>
  <si>
    <t xml:space="preserve">YCR040W</t>
  </si>
  <si>
    <t xml:space="preserve">YCR041W</t>
  </si>
  <si>
    <t xml:space="preserve">YCR042C</t>
  </si>
  <si>
    <t xml:space="preserve">YCR043C</t>
  </si>
  <si>
    <t xml:space="preserve">YCR044C</t>
  </si>
  <si>
    <t xml:space="preserve">YCR045C</t>
  </si>
  <si>
    <t xml:space="preserve">YCR046C</t>
  </si>
  <si>
    <t xml:space="preserve">YCR047C</t>
  </si>
  <si>
    <t xml:space="preserve">YCR048W</t>
  </si>
  <si>
    <t xml:space="preserve">YCR051W</t>
  </si>
  <si>
    <t xml:space="preserve">YCR052W</t>
  </si>
  <si>
    <t xml:space="preserve">YCR053W</t>
  </si>
  <si>
    <t xml:space="preserve">YCR057C</t>
  </si>
  <si>
    <t xml:space="preserve">YCR059C</t>
  </si>
  <si>
    <t xml:space="preserve">YCR061W</t>
  </si>
  <si>
    <t xml:space="preserve">YCR063W</t>
  </si>
  <si>
    <t xml:space="preserve">YCR065W</t>
  </si>
  <si>
    <t xml:space="preserve">YCR067C</t>
  </si>
  <si>
    <t xml:space="preserve">YCR068W</t>
  </si>
  <si>
    <t xml:space="preserve">YCR069W</t>
  </si>
  <si>
    <t xml:space="preserve">YCR072C</t>
  </si>
  <si>
    <t xml:space="preserve">YCR073C</t>
  </si>
  <si>
    <t xml:space="preserve">YCR073W-A</t>
  </si>
  <si>
    <t xml:space="preserve">YCR075C</t>
  </si>
  <si>
    <t xml:space="preserve">YCR076C</t>
  </si>
  <si>
    <t xml:space="preserve">YCR077C</t>
  </si>
  <si>
    <t xml:space="preserve">YCR079W</t>
  </si>
  <si>
    <t xml:space="preserve">YCR082W</t>
  </si>
  <si>
    <t xml:space="preserve">YCR083W</t>
  </si>
  <si>
    <t xml:space="preserve">YCR084C</t>
  </si>
  <si>
    <t xml:space="preserve">YCR086W</t>
  </si>
  <si>
    <t xml:space="preserve">YCR087C-A</t>
  </si>
  <si>
    <t xml:space="preserve">YCR087W</t>
  </si>
  <si>
    <t xml:space="preserve">YCR088W</t>
  </si>
  <si>
    <t xml:space="preserve">YCR089W</t>
  </si>
  <si>
    <t xml:space="preserve">YCR091W</t>
  </si>
  <si>
    <t xml:space="preserve">YCR092C</t>
  </si>
  <si>
    <t xml:space="preserve">YCR094W</t>
  </si>
  <si>
    <t xml:space="preserve">YCR097W</t>
  </si>
  <si>
    <t xml:space="preserve">YCR097W-A</t>
  </si>
  <si>
    <t xml:space="preserve">YCR099C</t>
  </si>
  <si>
    <t xml:space="preserve">YCR100C</t>
  </si>
  <si>
    <t xml:space="preserve">YCR101C</t>
  </si>
  <si>
    <t xml:space="preserve">YCR102C</t>
  </si>
  <si>
    <t xml:space="preserve">YCR102W-A</t>
  </si>
  <si>
    <t xml:space="preserve">YCR104W</t>
  </si>
  <si>
    <t xml:space="preserve">YCR105W</t>
  </si>
  <si>
    <t xml:space="preserve">YCR106W</t>
  </si>
  <si>
    <t xml:space="preserve">YCR107W</t>
  </si>
  <si>
    <t xml:space="preserve">YDL001W</t>
  </si>
  <si>
    <t xml:space="preserve">YDL002C</t>
  </si>
  <si>
    <t xml:space="preserve">YDL003W</t>
  </si>
  <si>
    <t xml:space="preserve">YDL004W</t>
  </si>
  <si>
    <t xml:space="preserve">YDL005C</t>
  </si>
  <si>
    <t xml:space="preserve">YDL006W</t>
  </si>
  <si>
    <t xml:space="preserve">YDL007W</t>
  </si>
  <si>
    <t xml:space="preserve">YDL008W</t>
  </si>
  <si>
    <t xml:space="preserve">YDL010W</t>
  </si>
  <si>
    <t xml:space="preserve">YDL013W</t>
  </si>
  <si>
    <t xml:space="preserve">YDL014W</t>
  </si>
  <si>
    <t xml:space="preserve">YDL018C</t>
  </si>
  <si>
    <t xml:space="preserve">YDL019C</t>
  </si>
  <si>
    <t xml:space="preserve">YDL020C</t>
  </si>
  <si>
    <t xml:space="preserve">YDL021W</t>
  </si>
  <si>
    <t xml:space="preserve">YDL022W</t>
  </si>
  <si>
    <t xml:space="preserve">YDL023C</t>
  </si>
  <si>
    <t xml:space="preserve">YDL024C</t>
  </si>
  <si>
    <t xml:space="preserve">YDL025C</t>
  </si>
  <si>
    <t xml:space="preserve">YDL027C</t>
  </si>
  <si>
    <t xml:space="preserve">YDL029W</t>
  </si>
  <si>
    <t xml:space="preserve">YDL030W</t>
  </si>
  <si>
    <t xml:space="preserve">YDL031W</t>
  </si>
  <si>
    <t xml:space="preserve">YDL032W</t>
  </si>
  <si>
    <t xml:space="preserve">YDL033C</t>
  </si>
  <si>
    <t xml:space="preserve">YDL035C</t>
  </si>
  <si>
    <t xml:space="preserve">YDL036C</t>
  </si>
  <si>
    <t xml:space="preserve">YDL037C</t>
  </si>
  <si>
    <t xml:space="preserve">YDL039C</t>
  </si>
  <si>
    <t xml:space="preserve">YDL040C</t>
  </si>
  <si>
    <t xml:space="preserve">YDL042C</t>
  </si>
  <si>
    <t xml:space="preserve">YDL043C</t>
  </si>
  <si>
    <t xml:space="preserve">YDL044C</t>
  </si>
  <si>
    <t xml:space="preserve">YDL045C</t>
  </si>
  <si>
    <t xml:space="preserve">YDL046W</t>
  </si>
  <si>
    <t xml:space="preserve">YDL047W</t>
  </si>
  <si>
    <t xml:space="preserve">YDL048C</t>
  </si>
  <si>
    <t xml:space="preserve">YDL049C</t>
  </si>
  <si>
    <t xml:space="preserve">YDL050C</t>
  </si>
  <si>
    <t xml:space="preserve">YDL051W</t>
  </si>
  <si>
    <t xml:space="preserve">YDL053C</t>
  </si>
  <si>
    <t xml:space="preserve">YDL054C</t>
  </si>
  <si>
    <t xml:space="preserve">YDL055C</t>
  </si>
  <si>
    <t xml:space="preserve">YDL056W</t>
  </si>
  <si>
    <t xml:space="preserve">YDL057W</t>
  </si>
  <si>
    <t xml:space="preserve">YDL059C</t>
  </si>
  <si>
    <t xml:space="preserve">YDL060W</t>
  </si>
  <si>
    <t xml:space="preserve">YDL061C</t>
  </si>
  <si>
    <t xml:space="preserve">YDL063C</t>
  </si>
  <si>
    <t xml:space="preserve">YDL065C</t>
  </si>
  <si>
    <t xml:space="preserve">YDL066W</t>
  </si>
  <si>
    <t xml:space="preserve">YDL067C</t>
  </si>
  <si>
    <t xml:space="preserve">YDL069C</t>
  </si>
  <si>
    <t xml:space="preserve">YDL070W</t>
  </si>
  <si>
    <t xml:space="preserve">YDL072C</t>
  </si>
  <si>
    <t xml:space="preserve">YDL073W</t>
  </si>
  <si>
    <t xml:space="preserve">YDL074C</t>
  </si>
  <si>
    <t xml:space="preserve">YDL075W</t>
  </si>
  <si>
    <t xml:space="preserve">YDL076C</t>
  </si>
  <si>
    <t xml:space="preserve">YDL077C</t>
  </si>
  <si>
    <t xml:space="preserve">YDL078C</t>
  </si>
  <si>
    <t xml:space="preserve">YDL080C</t>
  </si>
  <si>
    <t xml:space="preserve">YDL081C</t>
  </si>
  <si>
    <t xml:space="preserve">YDL082W</t>
  </si>
  <si>
    <t xml:space="preserve">YDL083C</t>
  </si>
  <si>
    <t xml:space="preserve">YDL084W</t>
  </si>
  <si>
    <t xml:space="preserve">YDL085C-A</t>
  </si>
  <si>
    <t xml:space="preserve">YDL085W</t>
  </si>
  <si>
    <t xml:space="preserve">YDL086W</t>
  </si>
  <si>
    <t xml:space="preserve">YDL087C</t>
  </si>
  <si>
    <t xml:space="preserve">YDL088C</t>
  </si>
  <si>
    <t xml:space="preserve">YDL089W</t>
  </si>
  <si>
    <t xml:space="preserve">YDL090C</t>
  </si>
  <si>
    <t xml:space="preserve">YDL091C</t>
  </si>
  <si>
    <t xml:space="preserve">YDL092W</t>
  </si>
  <si>
    <t xml:space="preserve">YDL093W</t>
  </si>
  <si>
    <t xml:space="preserve">YDL097C</t>
  </si>
  <si>
    <t xml:space="preserve">YDL099W</t>
  </si>
  <si>
    <t xml:space="preserve">YDL100C</t>
  </si>
  <si>
    <t xml:space="preserve">YDL101C</t>
  </si>
  <si>
    <t xml:space="preserve">YDL104C</t>
  </si>
  <si>
    <t xml:space="preserve">YDL106C</t>
  </si>
  <si>
    <t xml:space="preserve">YDL107W</t>
  </si>
  <si>
    <t xml:space="preserve">YDL108W</t>
  </si>
  <si>
    <t xml:space="preserve">YDL109C</t>
  </si>
  <si>
    <t xml:space="preserve">YDL110C</t>
  </si>
  <si>
    <t xml:space="preserve">YDL111C</t>
  </si>
  <si>
    <t xml:space="preserve">YDL112W</t>
  </si>
  <si>
    <t xml:space="preserve">YDL113C</t>
  </si>
  <si>
    <t xml:space="preserve">YDL114W</t>
  </si>
  <si>
    <t xml:space="preserve">YDL114W-A</t>
  </si>
  <si>
    <t xml:space="preserve">YDL115C</t>
  </si>
  <si>
    <t xml:space="preserve">YDL116W</t>
  </si>
  <si>
    <t xml:space="preserve">YDL117W</t>
  </si>
  <si>
    <t xml:space="preserve">YDL119C</t>
  </si>
  <si>
    <t xml:space="preserve">YDL120W</t>
  </si>
  <si>
    <t xml:space="preserve">YDL121C</t>
  </si>
  <si>
    <t xml:space="preserve">YDL122W</t>
  </si>
  <si>
    <t xml:space="preserve">YDL123W</t>
  </si>
  <si>
    <t xml:space="preserve">YDL124W</t>
  </si>
  <si>
    <t xml:space="preserve">YDL125C</t>
  </si>
  <si>
    <t xml:space="preserve">YDL126C</t>
  </si>
  <si>
    <t xml:space="preserve">YDL128W</t>
  </si>
  <si>
    <t xml:space="preserve">YDL129W</t>
  </si>
  <si>
    <t xml:space="preserve">YDL130W</t>
  </si>
  <si>
    <t xml:space="preserve">YDL130W-A</t>
  </si>
  <si>
    <t xml:space="preserve">YDL131W</t>
  </si>
  <si>
    <t xml:space="preserve">YDL132W</t>
  </si>
  <si>
    <t xml:space="preserve">YDL133C-A</t>
  </si>
  <si>
    <t xml:space="preserve">YDL134C</t>
  </si>
  <si>
    <t xml:space="preserve">YDL135C</t>
  </si>
  <si>
    <t xml:space="preserve">YDL136W</t>
  </si>
  <si>
    <t xml:space="preserve">YDL137W</t>
  </si>
  <si>
    <t xml:space="preserve">YDL139C</t>
  </si>
  <si>
    <t xml:space="preserve">YDL141W</t>
  </si>
  <si>
    <t xml:space="preserve">YDL142C</t>
  </si>
  <si>
    <t xml:space="preserve">YDL143W</t>
  </si>
  <si>
    <t xml:space="preserve">YDL144C</t>
  </si>
  <si>
    <t xml:space="preserve">YDL146W</t>
  </si>
  <si>
    <t xml:space="preserve">YDL147W</t>
  </si>
  <si>
    <t xml:space="preserve">YDL148C</t>
  </si>
  <si>
    <t xml:space="preserve">YDL149W</t>
  </si>
  <si>
    <t xml:space="preserve">YDL150W</t>
  </si>
  <si>
    <t xml:space="preserve">YDL153C</t>
  </si>
  <si>
    <t xml:space="preserve">YDL156W</t>
  </si>
  <si>
    <t xml:space="preserve">YDL157C</t>
  </si>
  <si>
    <t xml:space="preserve">YDL158C</t>
  </si>
  <si>
    <t xml:space="preserve">YDL159W</t>
  </si>
  <si>
    <t xml:space="preserve">YDL160C</t>
  </si>
  <si>
    <t xml:space="preserve">YDL161W</t>
  </si>
  <si>
    <t xml:space="preserve">YDL164C</t>
  </si>
  <si>
    <t xml:space="preserve">YDL165W</t>
  </si>
  <si>
    <t xml:space="preserve">YDL166C</t>
  </si>
  <si>
    <t xml:space="preserve">YDL167C</t>
  </si>
  <si>
    <t xml:space="preserve">YDL168W</t>
  </si>
  <si>
    <t xml:space="preserve">YDL169C</t>
  </si>
  <si>
    <t xml:space="preserve">YDL170W</t>
  </si>
  <si>
    <t xml:space="preserve">YDL171C</t>
  </si>
  <si>
    <t xml:space="preserve">YDL174C</t>
  </si>
  <si>
    <t xml:space="preserve">YDL175C</t>
  </si>
  <si>
    <t xml:space="preserve">YDL177C</t>
  </si>
  <si>
    <t xml:space="preserve">YDL178W</t>
  </si>
  <si>
    <t xml:space="preserve">YDL179W</t>
  </si>
  <si>
    <t xml:space="preserve">YDL180W</t>
  </si>
  <si>
    <t xml:space="preserve">YDL181W</t>
  </si>
  <si>
    <t xml:space="preserve">YDL182W</t>
  </si>
  <si>
    <t xml:space="preserve">YDL183C</t>
  </si>
  <si>
    <t xml:space="preserve">YDL184C</t>
  </si>
  <si>
    <t xml:space="preserve">YDL185W</t>
  </si>
  <si>
    <t xml:space="preserve">YDL187C</t>
  </si>
  <si>
    <t xml:space="preserve">YDL188C</t>
  </si>
  <si>
    <t xml:space="preserve">YDL189W</t>
  </si>
  <si>
    <t xml:space="preserve">YDL190C</t>
  </si>
  <si>
    <t xml:space="preserve">YDL191W</t>
  </si>
  <si>
    <t xml:space="preserve">YDL192W</t>
  </si>
  <si>
    <t xml:space="preserve">YDL193W</t>
  </si>
  <si>
    <t xml:space="preserve">YDL194W</t>
  </si>
  <si>
    <t xml:space="preserve">YDL197C</t>
  </si>
  <si>
    <t xml:space="preserve">YDL198C</t>
  </si>
  <si>
    <t xml:space="preserve">YDL199C</t>
  </si>
  <si>
    <t xml:space="preserve">YDL200C</t>
  </si>
  <si>
    <t xml:space="preserve">YDL201W</t>
  </si>
  <si>
    <t xml:space="preserve">YDL202W</t>
  </si>
  <si>
    <t xml:space="preserve">YDL203C</t>
  </si>
  <si>
    <t xml:space="preserve">YDL204W</t>
  </si>
  <si>
    <t xml:space="preserve">YDL206W</t>
  </si>
  <si>
    <t xml:space="preserve">YDL207W</t>
  </si>
  <si>
    <t xml:space="preserve">YDL208W</t>
  </si>
  <si>
    <t xml:space="preserve">YDL209C</t>
  </si>
  <si>
    <t xml:space="preserve">YDL210W</t>
  </si>
  <si>
    <t xml:space="preserve">YDL211C</t>
  </si>
  <si>
    <t xml:space="preserve">YDL213C</t>
  </si>
  <si>
    <t xml:space="preserve">YDL214C</t>
  </si>
  <si>
    <t xml:space="preserve">YDL215C</t>
  </si>
  <si>
    <t xml:space="preserve">YDL216C</t>
  </si>
  <si>
    <t xml:space="preserve">YDL217C</t>
  </si>
  <si>
    <t xml:space="preserve">YDL218W</t>
  </si>
  <si>
    <t xml:space="preserve">YDL219W</t>
  </si>
  <si>
    <t xml:space="preserve">YDL222C</t>
  </si>
  <si>
    <t xml:space="preserve">YDL223C</t>
  </si>
  <si>
    <t xml:space="preserve">YDL225W</t>
  </si>
  <si>
    <t xml:space="preserve">YDL226C</t>
  </si>
  <si>
    <t xml:space="preserve">YDL228C</t>
  </si>
  <si>
    <t xml:space="preserve">YDL229W</t>
  </si>
  <si>
    <t xml:space="preserve">YDL230W</t>
  </si>
  <si>
    <t xml:space="preserve">YDL231C</t>
  </si>
  <si>
    <t xml:space="preserve">YDL234C</t>
  </si>
  <si>
    <t xml:space="preserve">YDL235C</t>
  </si>
  <si>
    <t xml:space="preserve">YDL236W</t>
  </si>
  <si>
    <t xml:space="preserve">YDL237W</t>
  </si>
  <si>
    <t xml:space="preserve">YDL238C</t>
  </si>
  <si>
    <t xml:space="preserve">YDL239C</t>
  </si>
  <si>
    <t xml:space="preserve">YDL241W</t>
  </si>
  <si>
    <t xml:space="preserve">YDL243C</t>
  </si>
  <si>
    <t xml:space="preserve">YDL244W</t>
  </si>
  <si>
    <t xml:space="preserve">YDL247W-A</t>
  </si>
  <si>
    <t xml:space="preserve">YDL248W</t>
  </si>
  <si>
    <t xml:space="preserve">YDR001C</t>
  </si>
  <si>
    <t xml:space="preserve">YDR002W</t>
  </si>
  <si>
    <t xml:space="preserve">YDR003W</t>
  </si>
  <si>
    <t xml:space="preserve">YDR004W</t>
  </si>
  <si>
    <t xml:space="preserve">YDR005C</t>
  </si>
  <si>
    <t xml:space="preserve">YDR006C</t>
  </si>
  <si>
    <t xml:space="preserve">YDR007W</t>
  </si>
  <si>
    <t xml:space="preserve">YDR010C</t>
  </si>
  <si>
    <t xml:space="preserve">YDR011W</t>
  </si>
  <si>
    <t xml:space="preserve">YDR012W</t>
  </si>
  <si>
    <t xml:space="preserve">YDR013W</t>
  </si>
  <si>
    <t xml:space="preserve">YDR014W</t>
  </si>
  <si>
    <t xml:space="preserve">YDR016C</t>
  </si>
  <si>
    <t xml:space="preserve">YDR017C</t>
  </si>
  <si>
    <t xml:space="preserve">YDR018C</t>
  </si>
  <si>
    <t xml:space="preserve">YDR019C</t>
  </si>
  <si>
    <t xml:space="preserve">YDR020C</t>
  </si>
  <si>
    <t xml:space="preserve">YDR021W</t>
  </si>
  <si>
    <t xml:space="preserve">YDR022C</t>
  </si>
  <si>
    <t xml:space="preserve">YDR023W</t>
  </si>
  <si>
    <t xml:space="preserve">YDR025W</t>
  </si>
  <si>
    <t xml:space="preserve">YDR026C</t>
  </si>
  <si>
    <t xml:space="preserve">YDR027C</t>
  </si>
  <si>
    <t xml:space="preserve">YDR028C</t>
  </si>
  <si>
    <t xml:space="preserve">YDR030C</t>
  </si>
  <si>
    <t xml:space="preserve">YDR031W</t>
  </si>
  <si>
    <t xml:space="preserve">YDR032C</t>
  </si>
  <si>
    <t xml:space="preserve">YDR033W</t>
  </si>
  <si>
    <t xml:space="preserve">YDR034C</t>
  </si>
  <si>
    <t xml:space="preserve">YDR035W</t>
  </si>
  <si>
    <t xml:space="preserve">YDR036C</t>
  </si>
  <si>
    <t xml:space="preserve">YDR037W</t>
  </si>
  <si>
    <t xml:space="preserve">YDR039C</t>
  </si>
  <si>
    <t xml:space="preserve">YDR040C</t>
  </si>
  <si>
    <t xml:space="preserve">YDR042C</t>
  </si>
  <si>
    <t xml:space="preserve">YDR044W</t>
  </si>
  <si>
    <t xml:space="preserve">YDR045C</t>
  </si>
  <si>
    <t xml:space="preserve">YDR046C</t>
  </si>
  <si>
    <t xml:space="preserve">YDR047W</t>
  </si>
  <si>
    <t xml:space="preserve">YDR048C</t>
  </si>
  <si>
    <t xml:space="preserve">YDR049W</t>
  </si>
  <si>
    <t xml:space="preserve">YDR050C</t>
  </si>
  <si>
    <t xml:space="preserve">YDR051C</t>
  </si>
  <si>
    <t xml:space="preserve">YDR054C</t>
  </si>
  <si>
    <t xml:space="preserve">YDR055W</t>
  </si>
  <si>
    <t xml:space="preserve">YDR056C</t>
  </si>
  <si>
    <t xml:space="preserve">YDR059C</t>
  </si>
  <si>
    <t xml:space="preserve">YDR060W</t>
  </si>
  <si>
    <t xml:space="preserve">YDR061W</t>
  </si>
  <si>
    <t xml:space="preserve">YDR062W</t>
  </si>
  <si>
    <t xml:space="preserve">YDR063W</t>
  </si>
  <si>
    <t xml:space="preserve">YDR064W</t>
  </si>
  <si>
    <t xml:space="preserve">YDR065W</t>
  </si>
  <si>
    <t xml:space="preserve">YDR068W</t>
  </si>
  <si>
    <t xml:space="preserve">YDR069C</t>
  </si>
  <si>
    <t xml:space="preserve">YDR070C</t>
  </si>
  <si>
    <t xml:space="preserve">YDR071C</t>
  </si>
  <si>
    <t xml:space="preserve">YDR072C</t>
  </si>
  <si>
    <t xml:space="preserve">YDR073W</t>
  </si>
  <si>
    <t xml:space="preserve">YDR074W</t>
  </si>
  <si>
    <t xml:space="preserve">YDR075W</t>
  </si>
  <si>
    <t xml:space="preserve">YDR076W</t>
  </si>
  <si>
    <t xml:space="preserve">YDR077W</t>
  </si>
  <si>
    <t xml:space="preserve">YDR078C</t>
  </si>
  <si>
    <t xml:space="preserve">YDR079C-A</t>
  </si>
  <si>
    <t xml:space="preserve">YDR079W</t>
  </si>
  <si>
    <t xml:space="preserve">YDR080W</t>
  </si>
  <si>
    <t xml:space="preserve">YDR081C</t>
  </si>
  <si>
    <t xml:space="preserve">YDR082W</t>
  </si>
  <si>
    <t xml:space="preserve">YDR083W</t>
  </si>
  <si>
    <t xml:space="preserve">YDR084C</t>
  </si>
  <si>
    <t xml:space="preserve">YDR085C</t>
  </si>
  <si>
    <t xml:space="preserve">YDR086C</t>
  </si>
  <si>
    <t xml:space="preserve">YDR087C</t>
  </si>
  <si>
    <t xml:space="preserve">YDR088C</t>
  </si>
  <si>
    <t xml:space="preserve">YDR089W</t>
  </si>
  <si>
    <t xml:space="preserve">YDR091C</t>
  </si>
  <si>
    <t xml:space="preserve">YDR092W</t>
  </si>
  <si>
    <t xml:space="preserve">YDR093W</t>
  </si>
  <si>
    <t xml:space="preserve">YDR094W</t>
  </si>
  <si>
    <t xml:space="preserve">YDR096W</t>
  </si>
  <si>
    <t xml:space="preserve">YDR097C</t>
  </si>
  <si>
    <t xml:space="preserve">YDR098C</t>
  </si>
  <si>
    <t xml:space="preserve">YDR099W</t>
  </si>
  <si>
    <t xml:space="preserve">YDR100W</t>
  </si>
  <si>
    <t xml:space="preserve">YDR101C</t>
  </si>
  <si>
    <t xml:space="preserve">YDR103W</t>
  </si>
  <si>
    <t xml:space="preserve">YDR104C</t>
  </si>
  <si>
    <t xml:space="preserve">YDR105C</t>
  </si>
  <si>
    <t xml:space="preserve">YDR106W</t>
  </si>
  <si>
    <t xml:space="preserve">YDR107C</t>
  </si>
  <si>
    <t xml:space="preserve">YDR108W</t>
  </si>
  <si>
    <t xml:space="preserve">YDR111C</t>
  </si>
  <si>
    <t xml:space="preserve">YDR116C</t>
  </si>
  <si>
    <t xml:space="preserve">YDR117C</t>
  </si>
  <si>
    <t xml:space="preserve">YDR118W</t>
  </si>
  <si>
    <t xml:space="preserve">YDR119W</t>
  </si>
  <si>
    <t xml:space="preserve">YDR120C</t>
  </si>
  <si>
    <t xml:space="preserve">YDR121W</t>
  </si>
  <si>
    <t xml:space="preserve">YDR122W</t>
  </si>
  <si>
    <t xml:space="preserve">YDR123C</t>
  </si>
  <si>
    <t xml:space="preserve">YDR124W</t>
  </si>
  <si>
    <t xml:space="preserve">YDR125C</t>
  </si>
  <si>
    <t xml:space="preserve">YDR127W</t>
  </si>
  <si>
    <t xml:space="preserve">YDR129C</t>
  </si>
  <si>
    <t xml:space="preserve">YDR131C</t>
  </si>
  <si>
    <t xml:space="preserve">YDR132C</t>
  </si>
  <si>
    <t xml:space="preserve">YDR133C</t>
  </si>
  <si>
    <t xml:space="preserve">YDR135C</t>
  </si>
  <si>
    <t xml:space="preserve">YDR138W</t>
  </si>
  <si>
    <t xml:space="preserve">YDR139C</t>
  </si>
  <si>
    <t xml:space="preserve">YDR140W</t>
  </si>
  <si>
    <t xml:space="preserve">YDR141C</t>
  </si>
  <si>
    <t xml:space="preserve">YDR142C</t>
  </si>
  <si>
    <t xml:space="preserve">YDR143C</t>
  </si>
  <si>
    <t xml:space="preserve">YDR144C</t>
  </si>
  <si>
    <t xml:space="preserve">YDR145W</t>
  </si>
  <si>
    <t xml:space="preserve">YDR147W</t>
  </si>
  <si>
    <t xml:space="preserve">YDR148C</t>
  </si>
  <si>
    <t xml:space="preserve">YDR150W</t>
  </si>
  <si>
    <t xml:space="preserve">YDR152W</t>
  </si>
  <si>
    <t xml:space="preserve">YDR153C</t>
  </si>
  <si>
    <t xml:space="preserve">YDR154C</t>
  </si>
  <si>
    <t xml:space="preserve">YDR155C</t>
  </si>
  <si>
    <t xml:space="preserve">YDR156W</t>
  </si>
  <si>
    <t xml:space="preserve">YDR157W</t>
  </si>
  <si>
    <t xml:space="preserve">YDR158W</t>
  </si>
  <si>
    <t xml:space="preserve">YDR159W</t>
  </si>
  <si>
    <t xml:space="preserve">YDR160W</t>
  </si>
  <si>
    <t xml:space="preserve">YDR161W</t>
  </si>
  <si>
    <t xml:space="preserve">YDR162C</t>
  </si>
  <si>
    <t xml:space="preserve">YDR163W</t>
  </si>
  <si>
    <t xml:space="preserve">YDR165W</t>
  </si>
  <si>
    <t xml:space="preserve">YDR167W</t>
  </si>
  <si>
    <t xml:space="preserve">YDR168W</t>
  </si>
  <si>
    <t xml:space="preserve">YDR169C</t>
  </si>
  <si>
    <t xml:space="preserve">YDR170C</t>
  </si>
  <si>
    <t xml:space="preserve">YDR171W</t>
  </si>
  <si>
    <t xml:space="preserve">YDR172W</t>
  </si>
  <si>
    <t xml:space="preserve">YDR173C</t>
  </si>
  <si>
    <t xml:space="preserve">YDR174W</t>
  </si>
  <si>
    <t xml:space="preserve">YDR175C</t>
  </si>
  <si>
    <t xml:space="preserve">YDR176W</t>
  </si>
  <si>
    <t xml:space="preserve">YDR177W</t>
  </si>
  <si>
    <t xml:space="preserve">YDR178W</t>
  </si>
  <si>
    <t xml:space="preserve">YDR179W-A</t>
  </si>
  <si>
    <t xml:space="preserve">YDR180W</t>
  </si>
  <si>
    <t xml:space="preserve">YDR181C</t>
  </si>
  <si>
    <t xml:space="preserve">YDR182W</t>
  </si>
  <si>
    <t xml:space="preserve">YDR183W</t>
  </si>
  <si>
    <t xml:space="preserve">YDR184C</t>
  </si>
  <si>
    <t xml:space="preserve">YDR185C</t>
  </si>
  <si>
    <t xml:space="preserve">YDR188W</t>
  </si>
  <si>
    <t xml:space="preserve">YDR189W</t>
  </si>
  <si>
    <t xml:space="preserve">YDR190C</t>
  </si>
  <si>
    <t xml:space="preserve">YDR191W</t>
  </si>
  <si>
    <t xml:space="preserve">YDR192C</t>
  </si>
  <si>
    <t xml:space="preserve">YDR194C</t>
  </si>
  <si>
    <t xml:space="preserve">YDR195W</t>
  </si>
  <si>
    <t xml:space="preserve">YDR196C</t>
  </si>
  <si>
    <t xml:space="preserve">YDR197W</t>
  </si>
  <si>
    <t xml:space="preserve">YDR198C</t>
  </si>
  <si>
    <t xml:space="preserve">YDR200C</t>
  </si>
  <si>
    <t xml:space="preserve">YDR201W</t>
  </si>
  <si>
    <t xml:space="preserve">YDR202C</t>
  </si>
  <si>
    <t xml:space="preserve">YDR204W</t>
  </si>
  <si>
    <t xml:space="preserve">YDR206W</t>
  </si>
  <si>
    <t xml:space="preserve">YDR207C</t>
  </si>
  <si>
    <t xml:space="preserve">YDR208W</t>
  </si>
  <si>
    <t xml:space="preserve">YDR210W</t>
  </si>
  <si>
    <t xml:space="preserve">YDR211W</t>
  </si>
  <si>
    <t xml:space="preserve">YDR212W</t>
  </si>
  <si>
    <t xml:space="preserve">YDR214W</t>
  </si>
  <si>
    <t xml:space="preserve">YDR216W</t>
  </si>
  <si>
    <t xml:space="preserve">YDR217C</t>
  </si>
  <si>
    <t xml:space="preserve">YDR219C</t>
  </si>
  <si>
    <t xml:space="preserve">YDR223W</t>
  </si>
  <si>
    <t xml:space="preserve">YDR224C</t>
  </si>
  <si>
    <t xml:space="preserve">YDR225W</t>
  </si>
  <si>
    <t xml:space="preserve">YDR227W</t>
  </si>
  <si>
    <t xml:space="preserve">YDR228C</t>
  </si>
  <si>
    <t xml:space="preserve">YDR229W</t>
  </si>
  <si>
    <t xml:space="preserve">YDR231C</t>
  </si>
  <si>
    <t xml:space="preserve">YDR232W</t>
  </si>
  <si>
    <t xml:space="preserve">YDR233C</t>
  </si>
  <si>
    <t xml:space="preserve">YDR234W</t>
  </si>
  <si>
    <t xml:space="preserve">YDR236C</t>
  </si>
  <si>
    <t xml:space="preserve">YDR239C</t>
  </si>
  <si>
    <t xml:space="preserve">YDR240C</t>
  </si>
  <si>
    <t xml:space="preserve">YDR242W</t>
  </si>
  <si>
    <t xml:space="preserve">YDR244W</t>
  </si>
  <si>
    <t xml:space="preserve">YDR245W</t>
  </si>
  <si>
    <t xml:space="preserve">YDR246W</t>
  </si>
  <si>
    <t xml:space="preserve">YDR248C</t>
  </si>
  <si>
    <t xml:space="preserve">YDR249C</t>
  </si>
  <si>
    <t xml:space="preserve">YDR251W</t>
  </si>
  <si>
    <t xml:space="preserve">YDR252W</t>
  </si>
  <si>
    <t xml:space="preserve">YDR253C</t>
  </si>
  <si>
    <t xml:space="preserve">YDR254W</t>
  </si>
  <si>
    <t xml:space="preserve">YDR255C</t>
  </si>
  <si>
    <t xml:space="preserve">YDR256C</t>
  </si>
  <si>
    <t xml:space="preserve">YDR257C</t>
  </si>
  <si>
    <t xml:space="preserve">YDR258C</t>
  </si>
  <si>
    <t xml:space="preserve">YDR259C</t>
  </si>
  <si>
    <t xml:space="preserve">YDR260C</t>
  </si>
  <si>
    <t xml:space="preserve">YDR261C</t>
  </si>
  <si>
    <t xml:space="preserve">YDR262W</t>
  </si>
  <si>
    <t xml:space="preserve">YDR263C</t>
  </si>
  <si>
    <t xml:space="preserve">YDR264C</t>
  </si>
  <si>
    <t xml:space="preserve">YDR265W</t>
  </si>
  <si>
    <t xml:space="preserve">YDR266C</t>
  </si>
  <si>
    <t xml:space="preserve">YDR267C</t>
  </si>
  <si>
    <t xml:space="preserve">YDR268W</t>
  </si>
  <si>
    <t xml:space="preserve">YDR269C</t>
  </si>
  <si>
    <t xml:space="preserve">YDR270W</t>
  </si>
  <si>
    <t xml:space="preserve">YDR271C</t>
  </si>
  <si>
    <t xml:space="preserve">YDR272W</t>
  </si>
  <si>
    <t xml:space="preserve">YDR273W</t>
  </si>
  <si>
    <t xml:space="preserve">YDR276C</t>
  </si>
  <si>
    <t xml:space="preserve">YDR279W</t>
  </si>
  <si>
    <t xml:space="preserve">YDR280W</t>
  </si>
  <si>
    <t xml:space="preserve">YDR281C</t>
  </si>
  <si>
    <t xml:space="preserve">YDR284C</t>
  </si>
  <si>
    <t xml:space="preserve">YDR286C</t>
  </si>
  <si>
    <t xml:space="preserve">YDR287W</t>
  </si>
  <si>
    <t xml:space="preserve">YDR288W</t>
  </si>
  <si>
    <t xml:space="preserve">YDR289C</t>
  </si>
  <si>
    <t xml:space="preserve">YDR291W</t>
  </si>
  <si>
    <t xml:space="preserve">YDR292C</t>
  </si>
  <si>
    <t xml:space="preserve">YDR293C</t>
  </si>
  <si>
    <t xml:space="preserve">YDR294C</t>
  </si>
  <si>
    <t xml:space="preserve">YDR295C</t>
  </si>
  <si>
    <t xml:space="preserve">YDR296W</t>
  </si>
  <si>
    <t xml:space="preserve">YDR297W</t>
  </si>
  <si>
    <t xml:space="preserve">YDR298C</t>
  </si>
  <si>
    <t xml:space="preserve">YDR299W</t>
  </si>
  <si>
    <t xml:space="preserve">YDR300C</t>
  </si>
  <si>
    <t xml:space="preserve">YDR301W</t>
  </si>
  <si>
    <t xml:space="preserve">YDR302W</t>
  </si>
  <si>
    <t xml:space="preserve">YDR304C</t>
  </si>
  <si>
    <t xml:space="preserve">YDR305C</t>
  </si>
  <si>
    <t xml:space="preserve">YDR306C</t>
  </si>
  <si>
    <t xml:space="preserve">YDR307W</t>
  </si>
  <si>
    <t xml:space="preserve">YDR310C</t>
  </si>
  <si>
    <t xml:space="preserve">YDR311W</t>
  </si>
  <si>
    <t xml:space="preserve">YDR312W</t>
  </si>
  <si>
    <t xml:space="preserve">YDR313C</t>
  </si>
  <si>
    <t xml:space="preserve">YDR314C</t>
  </si>
  <si>
    <t xml:space="preserve">YDR315C</t>
  </si>
  <si>
    <t xml:space="preserve">YDR316W</t>
  </si>
  <si>
    <t xml:space="preserve">YDR318W</t>
  </si>
  <si>
    <t xml:space="preserve">YDR319C</t>
  </si>
  <si>
    <t xml:space="preserve">YDR320C</t>
  </si>
  <si>
    <t xml:space="preserve">YDR320C-A</t>
  </si>
  <si>
    <t xml:space="preserve">YDR321W</t>
  </si>
  <si>
    <t xml:space="preserve">YDR322C-A</t>
  </si>
  <si>
    <t xml:space="preserve">YDR324C</t>
  </si>
  <si>
    <t xml:space="preserve">YDR325W</t>
  </si>
  <si>
    <t xml:space="preserve">YDR326C</t>
  </si>
  <si>
    <t xml:space="preserve">YDR328C</t>
  </si>
  <si>
    <t xml:space="preserve">YDR329C</t>
  </si>
  <si>
    <t xml:space="preserve">YDR330W</t>
  </si>
  <si>
    <t xml:space="preserve">YDR331W</t>
  </si>
  <si>
    <t xml:space="preserve">YDR332W</t>
  </si>
  <si>
    <t xml:space="preserve">YDR333C</t>
  </si>
  <si>
    <t xml:space="preserve">YDR335W</t>
  </si>
  <si>
    <t xml:space="preserve">YDR336W</t>
  </si>
  <si>
    <t xml:space="preserve">YDR337W</t>
  </si>
  <si>
    <t xml:space="preserve">YDR339C</t>
  </si>
  <si>
    <t xml:space="preserve">YDR341C</t>
  </si>
  <si>
    <t xml:space="preserve">YDR342C</t>
  </si>
  <si>
    <t xml:space="preserve">YDR343C</t>
  </si>
  <si>
    <t xml:space="preserve">YDR345C</t>
  </si>
  <si>
    <t xml:space="preserve">YDR348C</t>
  </si>
  <si>
    <t xml:space="preserve">YDR349C</t>
  </si>
  <si>
    <t xml:space="preserve">YDR350C</t>
  </si>
  <si>
    <t xml:space="preserve">YDR351W</t>
  </si>
  <si>
    <t xml:space="preserve">YDR353W</t>
  </si>
  <si>
    <t xml:space="preserve">YDR354W</t>
  </si>
  <si>
    <t xml:space="preserve">YDR356W</t>
  </si>
  <si>
    <t xml:space="preserve">YDR357C</t>
  </si>
  <si>
    <t xml:space="preserve">YDR358W</t>
  </si>
  <si>
    <t xml:space="preserve">YDR359C</t>
  </si>
  <si>
    <t xml:space="preserve">YDR361C</t>
  </si>
  <si>
    <t xml:space="preserve">YDR362C</t>
  </si>
  <si>
    <t xml:space="preserve">YDR363W</t>
  </si>
  <si>
    <t xml:space="preserve">YDR363W-A</t>
  </si>
  <si>
    <t xml:space="preserve">YDR364C</t>
  </si>
  <si>
    <t xml:space="preserve">YDR365C</t>
  </si>
  <si>
    <t xml:space="preserve">YDR366C</t>
  </si>
  <si>
    <t xml:space="preserve">YDR368W</t>
  </si>
  <si>
    <t xml:space="preserve">YDR369C</t>
  </si>
  <si>
    <t xml:space="preserve">YDR370C</t>
  </si>
  <si>
    <t xml:space="preserve">YDR371W</t>
  </si>
  <si>
    <t xml:space="preserve">YDR372C</t>
  </si>
  <si>
    <t xml:space="preserve">YDR373W</t>
  </si>
  <si>
    <t xml:space="preserve">YDR375C</t>
  </si>
  <si>
    <t xml:space="preserve">YDR376W</t>
  </si>
  <si>
    <t xml:space="preserve">YDR377W</t>
  </si>
  <si>
    <t xml:space="preserve">YDR379C-A</t>
  </si>
  <si>
    <t xml:space="preserve">YDR379W</t>
  </si>
  <si>
    <t xml:space="preserve">YDR382W</t>
  </si>
  <si>
    <t xml:space="preserve">YDR383C</t>
  </si>
  <si>
    <t xml:space="preserve">YDR384C</t>
  </si>
  <si>
    <t xml:space="preserve">YDR385W</t>
  </si>
  <si>
    <t xml:space="preserve">YDR386W</t>
  </si>
  <si>
    <t xml:space="preserve">YDR387C</t>
  </si>
  <si>
    <t xml:space="preserve">YDR388W</t>
  </si>
  <si>
    <t xml:space="preserve">YDR389W</t>
  </si>
  <si>
    <t xml:space="preserve">YDR390C</t>
  </si>
  <si>
    <t xml:space="preserve">YDR391C</t>
  </si>
  <si>
    <t xml:space="preserve">YDR392W</t>
  </si>
  <si>
    <t xml:space="preserve">YDR393W</t>
  </si>
  <si>
    <t xml:space="preserve">YDR394W</t>
  </si>
  <si>
    <t xml:space="preserve">YDR395W</t>
  </si>
  <si>
    <t xml:space="preserve">YDR396W</t>
  </si>
  <si>
    <t xml:space="preserve">YDR397C</t>
  </si>
  <si>
    <t xml:space="preserve">YDR398W</t>
  </si>
  <si>
    <t xml:space="preserve">YDR399W</t>
  </si>
  <si>
    <t xml:space="preserve">YDR400W</t>
  </si>
  <si>
    <t xml:space="preserve">YDR404C</t>
  </si>
  <si>
    <t xml:space="preserve">YDR406W</t>
  </si>
  <si>
    <t xml:space="preserve">YDR407C</t>
  </si>
  <si>
    <t xml:space="preserve">YDR408C</t>
  </si>
  <si>
    <t xml:space="preserve">YDR409W</t>
  </si>
  <si>
    <t xml:space="preserve">YDR410C</t>
  </si>
  <si>
    <t xml:space="preserve">YDR411C</t>
  </si>
  <si>
    <t xml:space="preserve">YDR412W</t>
  </si>
  <si>
    <t xml:space="preserve">YDR414C</t>
  </si>
  <si>
    <t xml:space="preserve">YDR416W</t>
  </si>
  <si>
    <t xml:space="preserve">YDR417C</t>
  </si>
  <si>
    <t xml:space="preserve">YDR418W</t>
  </si>
  <si>
    <t xml:space="preserve">YDR420W</t>
  </si>
  <si>
    <t xml:space="preserve">YDR421W</t>
  </si>
  <si>
    <t xml:space="preserve">YDR423C</t>
  </si>
  <si>
    <t xml:space="preserve">YDR424C</t>
  </si>
  <si>
    <t xml:space="preserve">YDR425W</t>
  </si>
  <si>
    <t xml:space="preserve">YDR427W</t>
  </si>
  <si>
    <t xml:space="preserve">YDR429C</t>
  </si>
  <si>
    <t xml:space="preserve">YDR430C</t>
  </si>
  <si>
    <t xml:space="preserve">YDR434W</t>
  </si>
  <si>
    <t xml:space="preserve">YDR435C</t>
  </si>
  <si>
    <t xml:space="preserve">YDR436W</t>
  </si>
  <si>
    <t xml:space="preserve">YDR437W</t>
  </si>
  <si>
    <t xml:space="preserve">YDR438W</t>
  </si>
  <si>
    <t xml:space="preserve">YDR439W</t>
  </si>
  <si>
    <t xml:space="preserve">YDR440W</t>
  </si>
  <si>
    <t xml:space="preserve">YDR441C</t>
  </si>
  <si>
    <t xml:space="preserve">YDR443C</t>
  </si>
  <si>
    <t xml:space="preserve">YDR447C</t>
  </si>
  <si>
    <t xml:space="preserve">YDR448W</t>
  </si>
  <si>
    <t xml:space="preserve">YDR449C</t>
  </si>
  <si>
    <t xml:space="preserve">YDR450W</t>
  </si>
  <si>
    <t xml:space="preserve">YDR451C</t>
  </si>
  <si>
    <t xml:space="preserve">YDR452W</t>
  </si>
  <si>
    <t xml:space="preserve">YDR453C</t>
  </si>
  <si>
    <t xml:space="preserve">YDR454C</t>
  </si>
  <si>
    <t xml:space="preserve">YDR456W</t>
  </si>
  <si>
    <t xml:space="preserve">YDR457W</t>
  </si>
  <si>
    <t xml:space="preserve">YDR458C</t>
  </si>
  <si>
    <t xml:space="preserve">YDR459C</t>
  </si>
  <si>
    <t xml:space="preserve">YDR460W</t>
  </si>
  <si>
    <t xml:space="preserve">YDR461W</t>
  </si>
  <si>
    <t xml:space="preserve">YDR463W</t>
  </si>
  <si>
    <t xml:space="preserve">YDR464W</t>
  </si>
  <si>
    <t xml:space="preserve">YDR465C</t>
  </si>
  <si>
    <t xml:space="preserve">YDR466W</t>
  </si>
  <si>
    <t xml:space="preserve">YDR468C</t>
  </si>
  <si>
    <t xml:space="preserve">YDR469W</t>
  </si>
  <si>
    <t xml:space="preserve">YDR470C</t>
  </si>
  <si>
    <t xml:space="preserve">YDR471W</t>
  </si>
  <si>
    <t xml:space="preserve">YDR472W</t>
  </si>
  <si>
    <t xml:space="preserve">YDR473C</t>
  </si>
  <si>
    <t xml:space="preserve">YDR475C</t>
  </si>
  <si>
    <t xml:space="preserve">YDR476C</t>
  </si>
  <si>
    <t xml:space="preserve">YDR477W</t>
  </si>
  <si>
    <t xml:space="preserve">YDR478W</t>
  </si>
  <si>
    <t xml:space="preserve">YDR479C</t>
  </si>
  <si>
    <t xml:space="preserve">YDR480W</t>
  </si>
  <si>
    <t xml:space="preserve">YDR481C</t>
  </si>
  <si>
    <t xml:space="preserve">YDR483W</t>
  </si>
  <si>
    <t xml:space="preserve">YDR487C</t>
  </si>
  <si>
    <t xml:space="preserve">YDR489W</t>
  </si>
  <si>
    <t xml:space="preserve">YDR490C</t>
  </si>
  <si>
    <t xml:space="preserve">YDR491C</t>
  </si>
  <si>
    <t xml:space="preserve">YDR492W</t>
  </si>
  <si>
    <t xml:space="preserve">YDR493W</t>
  </si>
  <si>
    <t xml:space="preserve">YDR496C</t>
  </si>
  <si>
    <t xml:space="preserve">YDR500C</t>
  </si>
  <si>
    <t xml:space="preserve">YDR501W</t>
  </si>
  <si>
    <t xml:space="preserve">YDR502C</t>
  </si>
  <si>
    <t xml:space="preserve">YDR503C</t>
  </si>
  <si>
    <t xml:space="preserve">YDR504C</t>
  </si>
  <si>
    <t xml:space="preserve">YDR505C</t>
  </si>
  <si>
    <t xml:space="preserve">YDR506C</t>
  </si>
  <si>
    <t xml:space="preserve">YDR507C</t>
  </si>
  <si>
    <t xml:space="preserve">YDR508C</t>
  </si>
  <si>
    <t xml:space="preserve">YDR510W</t>
  </si>
  <si>
    <t xml:space="preserve">YDR511W</t>
  </si>
  <si>
    <t xml:space="preserve">YDR512C</t>
  </si>
  <si>
    <t xml:space="preserve">YDR513W</t>
  </si>
  <si>
    <t xml:space="preserve">YDR514C</t>
  </si>
  <si>
    <t xml:space="preserve">YDR515W</t>
  </si>
  <si>
    <t xml:space="preserve">YDR516C</t>
  </si>
  <si>
    <t xml:space="preserve">YDR517W</t>
  </si>
  <si>
    <t xml:space="preserve">YDR518W</t>
  </si>
  <si>
    <t xml:space="preserve">YDR519W</t>
  </si>
  <si>
    <t xml:space="preserve">YDR523C</t>
  </si>
  <si>
    <t xml:space="preserve">YDR524C</t>
  </si>
  <si>
    <t xml:space="preserve">YDR525W-A</t>
  </si>
  <si>
    <t xml:space="preserve">YDR526C</t>
  </si>
  <si>
    <t xml:space="preserve">YDR527W</t>
  </si>
  <si>
    <t xml:space="preserve">YDR529C</t>
  </si>
  <si>
    <t xml:space="preserve">YDR530C</t>
  </si>
  <si>
    <t xml:space="preserve">YDR531W</t>
  </si>
  <si>
    <t xml:space="preserve">YDR533C</t>
  </si>
  <si>
    <t xml:space="preserve">YDR534C</t>
  </si>
  <si>
    <t xml:space="preserve">YDR535C</t>
  </si>
  <si>
    <t xml:space="preserve">YDR536W</t>
  </si>
  <si>
    <t xml:space="preserve">YDR538W</t>
  </si>
  <si>
    <t xml:space="preserve">YDR539W</t>
  </si>
  <si>
    <t xml:space="preserve">YDR540C</t>
  </si>
  <si>
    <t xml:space="preserve">YDR541C</t>
  </si>
  <si>
    <t xml:space="preserve">YDR542W</t>
  </si>
  <si>
    <t xml:space="preserve">YDR543C</t>
  </si>
  <si>
    <t xml:space="preserve">YDR545W</t>
  </si>
  <si>
    <t xml:space="preserve">YEL001C</t>
  </si>
  <si>
    <t xml:space="preserve">YEL003W</t>
  </si>
  <si>
    <t xml:space="preserve">YEL004W</t>
  </si>
  <si>
    <t xml:space="preserve">YEL005C</t>
  </si>
  <si>
    <t xml:space="preserve">YEL007W</t>
  </si>
  <si>
    <t xml:space="preserve">YEL009C</t>
  </si>
  <si>
    <t xml:space="preserve">YEL011W</t>
  </si>
  <si>
    <t xml:space="preserve">YEL012W</t>
  </si>
  <si>
    <t xml:space="preserve">YEL015W</t>
  </si>
  <si>
    <t xml:space="preserve">YEL016C</t>
  </si>
  <si>
    <t xml:space="preserve">YEL017C-A</t>
  </si>
  <si>
    <t xml:space="preserve">YEL017W</t>
  </si>
  <si>
    <t xml:space="preserve">YEL018W</t>
  </si>
  <si>
    <t xml:space="preserve">YEL019C</t>
  </si>
  <si>
    <t xml:space="preserve">YEL020C</t>
  </si>
  <si>
    <t xml:space="preserve">YEL020W-A</t>
  </si>
  <si>
    <t xml:space="preserve">YEL021W</t>
  </si>
  <si>
    <t xml:space="preserve">YEL022W</t>
  </si>
  <si>
    <t xml:space="preserve">YEL023C</t>
  </si>
  <si>
    <t xml:space="preserve">YEL024W</t>
  </si>
  <si>
    <t xml:space="preserve">YEL025C</t>
  </si>
  <si>
    <t xml:space="preserve">YEL026W</t>
  </si>
  <si>
    <t xml:space="preserve">YEL027W</t>
  </si>
  <si>
    <t xml:space="preserve">YEL028W</t>
  </si>
  <si>
    <t xml:space="preserve">YEL029C</t>
  </si>
  <si>
    <t xml:space="preserve">YEL030W</t>
  </si>
  <si>
    <t xml:space="preserve">YEL032W</t>
  </si>
  <si>
    <t xml:space="preserve">YEL034W</t>
  </si>
  <si>
    <t xml:space="preserve">YEL035C</t>
  </si>
  <si>
    <t xml:space="preserve">YEL036C</t>
  </si>
  <si>
    <t xml:space="preserve">YEL037C</t>
  </si>
  <si>
    <t xml:space="preserve">YEL038W</t>
  </si>
  <si>
    <t xml:space="preserve">YEL039C</t>
  </si>
  <si>
    <t xml:space="preserve">YEL040W</t>
  </si>
  <si>
    <t xml:space="preserve">YEL041W</t>
  </si>
  <si>
    <t xml:space="preserve">YEL042W</t>
  </si>
  <si>
    <t xml:space="preserve">YEL043W</t>
  </si>
  <si>
    <t xml:space="preserve">YEL044W</t>
  </si>
  <si>
    <t xml:space="preserve">YEL046C</t>
  </si>
  <si>
    <t xml:space="preserve">YEL047C</t>
  </si>
  <si>
    <t xml:space="preserve">YEL048C</t>
  </si>
  <si>
    <t xml:space="preserve">YEL049W</t>
  </si>
  <si>
    <t xml:space="preserve">YEL050C</t>
  </si>
  <si>
    <t xml:space="preserve">YEL051W</t>
  </si>
  <si>
    <t xml:space="preserve">YEL052W</t>
  </si>
  <si>
    <t xml:space="preserve">YEL053C</t>
  </si>
  <si>
    <t xml:space="preserve">YEL054C</t>
  </si>
  <si>
    <t xml:space="preserve">YEL055C</t>
  </si>
  <si>
    <t xml:space="preserve">YEL056W</t>
  </si>
  <si>
    <t xml:space="preserve">YEL058W</t>
  </si>
  <si>
    <t xml:space="preserve">YEL059C-A</t>
  </si>
  <si>
    <t xml:space="preserve">YEL059W</t>
  </si>
  <si>
    <t xml:space="preserve">YEL060C</t>
  </si>
  <si>
    <t xml:space="preserve">YEL063C</t>
  </si>
  <si>
    <t xml:space="preserve">YEL064C</t>
  </si>
  <si>
    <t xml:space="preserve">YEL066W</t>
  </si>
  <si>
    <t xml:space="preserve">YEL067C</t>
  </si>
  <si>
    <t xml:space="preserve">YEL068C</t>
  </si>
  <si>
    <t xml:space="preserve">YEL071W</t>
  </si>
  <si>
    <t xml:space="preserve">YEL072W</t>
  </si>
  <si>
    <t xml:space="preserve">YEL074W</t>
  </si>
  <si>
    <t xml:space="preserve">YEL075C</t>
  </si>
  <si>
    <t xml:space="preserve">YEL076C</t>
  </si>
  <si>
    <t xml:space="preserve">YEL076C-A</t>
  </si>
  <si>
    <t xml:space="preserve">YEL077C</t>
  </si>
  <si>
    <t xml:space="preserve">YER001W</t>
  </si>
  <si>
    <t xml:space="preserve">YER002W</t>
  </si>
  <si>
    <t xml:space="preserve">YER003C</t>
  </si>
  <si>
    <t xml:space="preserve">YER004W</t>
  </si>
  <si>
    <t xml:space="preserve">YER005W</t>
  </si>
  <si>
    <t xml:space="preserve">YER006W</t>
  </si>
  <si>
    <t xml:space="preserve">YER007C-A</t>
  </si>
  <si>
    <t xml:space="preserve">YER007W</t>
  </si>
  <si>
    <t xml:space="preserve">YER008C</t>
  </si>
  <si>
    <t xml:space="preserve">YER009W</t>
  </si>
  <si>
    <t xml:space="preserve">YER010C</t>
  </si>
  <si>
    <t xml:space="preserve">YER011W</t>
  </si>
  <si>
    <t xml:space="preserve">YER012W</t>
  </si>
  <si>
    <t xml:space="preserve">YER014W</t>
  </si>
  <si>
    <t xml:space="preserve">YER016W</t>
  </si>
  <si>
    <t xml:space="preserve">YER017C</t>
  </si>
  <si>
    <t xml:space="preserve">YER018C</t>
  </si>
  <si>
    <t xml:space="preserve">YER019C-A</t>
  </si>
  <si>
    <t xml:space="preserve">YER019W</t>
  </si>
  <si>
    <t xml:space="preserve">YER020W</t>
  </si>
  <si>
    <t xml:space="preserve">YER021W</t>
  </si>
  <si>
    <t xml:space="preserve">YER023W</t>
  </si>
  <si>
    <t xml:space="preserve">YER024W</t>
  </si>
  <si>
    <t xml:space="preserve">YER025W</t>
  </si>
  <si>
    <t xml:space="preserve">YER026C</t>
  </si>
  <si>
    <t xml:space="preserve">YER027C</t>
  </si>
  <si>
    <t xml:space="preserve">YER028C</t>
  </si>
  <si>
    <t xml:space="preserve">YER029C</t>
  </si>
  <si>
    <t xml:space="preserve">YER030W</t>
  </si>
  <si>
    <t xml:space="preserve">YER031C</t>
  </si>
  <si>
    <t xml:space="preserve">YER032W</t>
  </si>
  <si>
    <t xml:space="preserve">YER033C</t>
  </si>
  <si>
    <t xml:space="preserve">YER034W</t>
  </si>
  <si>
    <t xml:space="preserve">YER035W</t>
  </si>
  <si>
    <t xml:space="preserve">YER037W</t>
  </si>
  <si>
    <t xml:space="preserve">YER038C</t>
  </si>
  <si>
    <t xml:space="preserve">YER039C</t>
  </si>
  <si>
    <t xml:space="preserve">YER039C-A</t>
  </si>
  <si>
    <t xml:space="preserve">YER040W</t>
  </si>
  <si>
    <t xml:space="preserve">YER041W</t>
  </si>
  <si>
    <t xml:space="preserve">YER042W</t>
  </si>
  <si>
    <t xml:space="preserve">YER043C</t>
  </si>
  <si>
    <t xml:space="preserve">YER044C</t>
  </si>
  <si>
    <t xml:space="preserve">YER044C-A</t>
  </si>
  <si>
    <t xml:space="preserve">YER045C</t>
  </si>
  <si>
    <t xml:space="preserve">YER047C</t>
  </si>
  <si>
    <t xml:space="preserve">YER048C</t>
  </si>
  <si>
    <t xml:space="preserve">YER048W-A</t>
  </si>
  <si>
    <t xml:space="preserve">YER049W</t>
  </si>
  <si>
    <t xml:space="preserve">YER050C</t>
  </si>
  <si>
    <t xml:space="preserve">YER051W</t>
  </si>
  <si>
    <t xml:space="preserve">YER052C</t>
  </si>
  <si>
    <t xml:space="preserve">YER053C</t>
  </si>
  <si>
    <t xml:space="preserve">YER053C-A</t>
  </si>
  <si>
    <t xml:space="preserve">YER054C</t>
  </si>
  <si>
    <t xml:space="preserve">YER055C</t>
  </si>
  <si>
    <t xml:space="preserve">YER056C-A</t>
  </si>
  <si>
    <t xml:space="preserve">YER057C</t>
  </si>
  <si>
    <t xml:space="preserve">YER058W</t>
  </si>
  <si>
    <t xml:space="preserve">YER059W</t>
  </si>
  <si>
    <t xml:space="preserve">YER060W</t>
  </si>
  <si>
    <t xml:space="preserve">YER060W-A</t>
  </si>
  <si>
    <t xml:space="preserve">YER061C</t>
  </si>
  <si>
    <t xml:space="preserve">YER063W</t>
  </si>
  <si>
    <t xml:space="preserve">YER064C</t>
  </si>
  <si>
    <t xml:space="preserve">YER065C</t>
  </si>
  <si>
    <t xml:space="preserve">YER066W</t>
  </si>
  <si>
    <t xml:space="preserve">YER067W</t>
  </si>
  <si>
    <t xml:space="preserve">YER068W</t>
  </si>
  <si>
    <t xml:space="preserve">YER069W</t>
  </si>
  <si>
    <t xml:space="preserve">YER070W</t>
  </si>
  <si>
    <t xml:space="preserve">YER072W</t>
  </si>
  <si>
    <t xml:space="preserve">YER073W</t>
  </si>
  <si>
    <t xml:space="preserve">YER074W</t>
  </si>
  <si>
    <t xml:space="preserve">YER074W-A</t>
  </si>
  <si>
    <t xml:space="preserve">YER075C</t>
  </si>
  <si>
    <t xml:space="preserve">YER077C</t>
  </si>
  <si>
    <t xml:space="preserve">YER078C</t>
  </si>
  <si>
    <t xml:space="preserve">YER079W</t>
  </si>
  <si>
    <t xml:space="preserve">YER080W</t>
  </si>
  <si>
    <t xml:space="preserve">YER081W</t>
  </si>
  <si>
    <t xml:space="preserve">YER082C</t>
  </si>
  <si>
    <t xml:space="preserve">YER083C</t>
  </si>
  <si>
    <t xml:space="preserve">YER085C</t>
  </si>
  <si>
    <t xml:space="preserve">YER086W</t>
  </si>
  <si>
    <t xml:space="preserve">YER087C-B</t>
  </si>
  <si>
    <t xml:space="preserve">YER087W</t>
  </si>
  <si>
    <t xml:space="preserve">YER088C</t>
  </si>
  <si>
    <t xml:space="preserve">YER089C</t>
  </si>
  <si>
    <t xml:space="preserve">YER090W</t>
  </si>
  <si>
    <t xml:space="preserve">YER091C</t>
  </si>
  <si>
    <t xml:space="preserve">YER092W</t>
  </si>
  <si>
    <t xml:space="preserve">YER093C</t>
  </si>
  <si>
    <t xml:space="preserve">YER093C-A</t>
  </si>
  <si>
    <t xml:space="preserve">YER094C</t>
  </si>
  <si>
    <t xml:space="preserve">YER095W</t>
  </si>
  <si>
    <t xml:space="preserve">YER096W</t>
  </si>
  <si>
    <t xml:space="preserve">YER099C</t>
  </si>
  <si>
    <t xml:space="preserve">YER101C</t>
  </si>
  <si>
    <t xml:space="preserve">YER102W</t>
  </si>
  <si>
    <t xml:space="preserve">YER103W</t>
  </si>
  <si>
    <t xml:space="preserve">YER104W</t>
  </si>
  <si>
    <t xml:space="preserve">YER105C</t>
  </si>
  <si>
    <t xml:space="preserve">YER107C</t>
  </si>
  <si>
    <t xml:space="preserve">YER110C</t>
  </si>
  <si>
    <t xml:space="preserve">YER111C</t>
  </si>
  <si>
    <t xml:space="preserve">YER112W</t>
  </si>
  <si>
    <t xml:space="preserve">YER113C</t>
  </si>
  <si>
    <t xml:space="preserve">YER114C</t>
  </si>
  <si>
    <t xml:space="preserve">YER116C</t>
  </si>
  <si>
    <t xml:space="preserve">YER117W</t>
  </si>
  <si>
    <t xml:space="preserve">YER118C</t>
  </si>
  <si>
    <t xml:space="preserve">YER119C</t>
  </si>
  <si>
    <t xml:space="preserve">YER122C</t>
  </si>
  <si>
    <t xml:space="preserve">YER123W</t>
  </si>
  <si>
    <t xml:space="preserve">YER126C</t>
  </si>
  <si>
    <t xml:space="preserve">YER127W</t>
  </si>
  <si>
    <t xml:space="preserve">YER128W</t>
  </si>
  <si>
    <t xml:space="preserve">YER129W</t>
  </si>
  <si>
    <t xml:space="preserve">YER131W</t>
  </si>
  <si>
    <t xml:space="preserve">YER132C</t>
  </si>
  <si>
    <t xml:space="preserve">YER133W</t>
  </si>
  <si>
    <t xml:space="preserve">YER134C</t>
  </si>
  <si>
    <t xml:space="preserve">YER135C</t>
  </si>
  <si>
    <t xml:space="preserve">YER136W</t>
  </si>
  <si>
    <t xml:space="preserve">YER137C</t>
  </si>
  <si>
    <t xml:space="preserve">YER138W-A</t>
  </si>
  <si>
    <t xml:space="preserve">YER139C</t>
  </si>
  <si>
    <t xml:space="preserve">YER140W</t>
  </si>
  <si>
    <t xml:space="preserve">YER141W</t>
  </si>
  <si>
    <t xml:space="preserve">YER142C</t>
  </si>
  <si>
    <t xml:space="preserve">YER143W</t>
  </si>
  <si>
    <t xml:space="preserve">YER144C</t>
  </si>
  <si>
    <t xml:space="preserve">YER145C</t>
  </si>
  <si>
    <t xml:space="preserve">YER146W</t>
  </si>
  <si>
    <t xml:space="preserve">YER148W</t>
  </si>
  <si>
    <t xml:space="preserve">YER149C</t>
  </si>
  <si>
    <t xml:space="preserve">YER150W</t>
  </si>
  <si>
    <t xml:space="preserve">YER151C</t>
  </si>
  <si>
    <t xml:space="preserve">YER152C</t>
  </si>
  <si>
    <t xml:space="preserve">YER153C</t>
  </si>
  <si>
    <t xml:space="preserve">YER154W</t>
  </si>
  <si>
    <t xml:space="preserve">YER155C</t>
  </si>
  <si>
    <t xml:space="preserve">YER156C</t>
  </si>
  <si>
    <t xml:space="preserve">YER157W</t>
  </si>
  <si>
    <t xml:space="preserve">YER158C</t>
  </si>
  <si>
    <t xml:space="preserve">YER159C</t>
  </si>
  <si>
    <t xml:space="preserve">YER161C</t>
  </si>
  <si>
    <t xml:space="preserve">YER163C</t>
  </si>
  <si>
    <t xml:space="preserve">YER164W</t>
  </si>
  <si>
    <t xml:space="preserve">YER165W</t>
  </si>
  <si>
    <t xml:space="preserve">YER166W</t>
  </si>
  <si>
    <t xml:space="preserve">YER167W</t>
  </si>
  <si>
    <t xml:space="preserve">YER168C</t>
  </si>
  <si>
    <t xml:space="preserve">YER169W</t>
  </si>
  <si>
    <t xml:space="preserve">YER170W</t>
  </si>
  <si>
    <t xml:space="preserve">YER171W</t>
  </si>
  <si>
    <t xml:space="preserve">YER172C</t>
  </si>
  <si>
    <t xml:space="preserve">YER173W</t>
  </si>
  <si>
    <t xml:space="preserve">YER174C</t>
  </si>
  <si>
    <t xml:space="preserve">YER175C</t>
  </si>
  <si>
    <t xml:space="preserve">YER176W</t>
  </si>
  <si>
    <t xml:space="preserve">YER177W</t>
  </si>
  <si>
    <t xml:space="preserve">YER178W</t>
  </si>
  <si>
    <t xml:space="preserve">YER180C</t>
  </si>
  <si>
    <t xml:space="preserve">YER181C</t>
  </si>
  <si>
    <t xml:space="preserve">YER182W</t>
  </si>
  <si>
    <t xml:space="preserve">YER183C</t>
  </si>
  <si>
    <t xml:space="preserve">YER184C</t>
  </si>
  <si>
    <t xml:space="preserve">YER186C</t>
  </si>
  <si>
    <t xml:space="preserve">YER187W</t>
  </si>
  <si>
    <t xml:space="preserve">YER189W</t>
  </si>
  <si>
    <t xml:space="preserve">YER190W</t>
  </si>
  <si>
    <t xml:space="preserve">YFL001W</t>
  </si>
  <si>
    <t xml:space="preserve">YFL002C</t>
  </si>
  <si>
    <t xml:space="preserve">YFL003C</t>
  </si>
  <si>
    <t xml:space="preserve">YFL004W</t>
  </si>
  <si>
    <t xml:space="preserve">YFL005W</t>
  </si>
  <si>
    <t xml:space="preserve">YFL007W</t>
  </si>
  <si>
    <t xml:space="preserve">YFL008W</t>
  </si>
  <si>
    <t xml:space="preserve">YFL009W</t>
  </si>
  <si>
    <t xml:space="preserve">YFL010C</t>
  </si>
  <si>
    <t xml:space="preserve">YFL010W-A</t>
  </si>
  <si>
    <t xml:space="preserve">YFL014W</t>
  </si>
  <si>
    <t xml:space="preserve">YFL016C</t>
  </si>
  <si>
    <t xml:space="preserve">YFL017C</t>
  </si>
  <si>
    <t xml:space="preserve">YFL017W-A</t>
  </si>
  <si>
    <t xml:space="preserve">YFL018C</t>
  </si>
  <si>
    <t xml:space="preserve">YFL021W</t>
  </si>
  <si>
    <t xml:space="preserve">YFL022C</t>
  </si>
  <si>
    <t xml:space="preserve">YFL023W</t>
  </si>
  <si>
    <t xml:space="preserve">YFL024C</t>
  </si>
  <si>
    <t xml:space="preserve">YFL025C</t>
  </si>
  <si>
    <t xml:space="preserve">YFL026W</t>
  </si>
  <si>
    <t xml:space="preserve">YFL027C</t>
  </si>
  <si>
    <t xml:space="preserve">YFL028C</t>
  </si>
  <si>
    <t xml:space="preserve">YFL029C</t>
  </si>
  <si>
    <t xml:space="preserve">YFL030W</t>
  </si>
  <si>
    <t xml:space="preserve">YFL031W</t>
  </si>
  <si>
    <t xml:space="preserve">YFL033C</t>
  </si>
  <si>
    <t xml:space="preserve">YFL034C-A</t>
  </si>
  <si>
    <t xml:space="preserve">YFL034C-B</t>
  </si>
  <si>
    <t xml:space="preserve">YFL034W</t>
  </si>
  <si>
    <t xml:space="preserve">YFL036W</t>
  </si>
  <si>
    <t xml:space="preserve">YFL037W</t>
  </si>
  <si>
    <t xml:space="preserve">YFL038C</t>
  </si>
  <si>
    <t xml:space="preserve">YFL039C</t>
  </si>
  <si>
    <t xml:space="preserve">YFL042C</t>
  </si>
  <si>
    <t xml:space="preserve">YFL044C</t>
  </si>
  <si>
    <t xml:space="preserve">YFL045C</t>
  </si>
  <si>
    <t xml:space="preserve">YFL046W</t>
  </si>
  <si>
    <t xml:space="preserve">YFL047W</t>
  </si>
  <si>
    <t xml:space="preserve">YFL048C</t>
  </si>
  <si>
    <t xml:space="preserve">YFL049W</t>
  </si>
  <si>
    <t xml:space="preserve">YFL056C</t>
  </si>
  <si>
    <t xml:space="preserve">YFL057C</t>
  </si>
  <si>
    <t xml:space="preserve">YFL058W</t>
  </si>
  <si>
    <t xml:space="preserve">YFL059W</t>
  </si>
  <si>
    <t xml:space="preserve">YFL062W</t>
  </si>
  <si>
    <t xml:space="preserve">YFL063W</t>
  </si>
  <si>
    <t xml:space="preserve">YFL064C</t>
  </si>
  <si>
    <t xml:space="preserve">YFL065C</t>
  </si>
  <si>
    <t xml:space="preserve">YFL066C</t>
  </si>
  <si>
    <t xml:space="preserve">YFR001W</t>
  </si>
  <si>
    <t xml:space="preserve">YFR002W</t>
  </si>
  <si>
    <t xml:space="preserve">YFR003C</t>
  </si>
  <si>
    <t xml:space="preserve">YFR004W</t>
  </si>
  <si>
    <t xml:space="preserve">YFR005C</t>
  </si>
  <si>
    <t xml:space="preserve">YFR006W</t>
  </si>
  <si>
    <t xml:space="preserve">YFR007W</t>
  </si>
  <si>
    <t xml:space="preserve">YFR009W</t>
  </si>
  <si>
    <t xml:space="preserve">YFR010W</t>
  </si>
  <si>
    <t xml:space="preserve">YFR011C</t>
  </si>
  <si>
    <t xml:space="preserve">YFR013W</t>
  </si>
  <si>
    <t xml:space="preserve">YFR014C</t>
  </si>
  <si>
    <t xml:space="preserve">YFR015C</t>
  </si>
  <si>
    <t xml:space="preserve">YFR016C</t>
  </si>
  <si>
    <t xml:space="preserve">YFR017C</t>
  </si>
  <si>
    <t xml:space="preserve">YFR019W</t>
  </si>
  <si>
    <t xml:space="preserve">YFR020W</t>
  </si>
  <si>
    <t xml:space="preserve">YFR021W</t>
  </si>
  <si>
    <t xml:space="preserve">YFR022W</t>
  </si>
  <si>
    <t xml:space="preserve">YFR024C-A</t>
  </si>
  <si>
    <t xml:space="preserve">YFR025C</t>
  </si>
  <si>
    <t xml:space="preserve">YFR026C</t>
  </si>
  <si>
    <t xml:space="preserve">YFR027W</t>
  </si>
  <si>
    <t xml:space="preserve">YFR028C</t>
  </si>
  <si>
    <t xml:space="preserve">YFR029W</t>
  </si>
  <si>
    <t xml:space="preserve">YFR030W</t>
  </si>
  <si>
    <t xml:space="preserve">YFR031C-A</t>
  </si>
  <si>
    <t xml:space="preserve">YFR032C</t>
  </si>
  <si>
    <t xml:space="preserve">YFR032C-A</t>
  </si>
  <si>
    <t xml:space="preserve">YFR033C</t>
  </si>
  <si>
    <t xml:space="preserve">YFR034C</t>
  </si>
  <si>
    <t xml:space="preserve">YFR035C</t>
  </si>
  <si>
    <t xml:space="preserve">YFR036W</t>
  </si>
  <si>
    <t xml:space="preserve">YFR037C</t>
  </si>
  <si>
    <t xml:space="preserve">YFR039C</t>
  </si>
  <si>
    <t xml:space="preserve">YFR040W</t>
  </si>
  <si>
    <t xml:space="preserve">YFR043C</t>
  </si>
  <si>
    <t xml:space="preserve">YFR044C</t>
  </si>
  <si>
    <t xml:space="preserve">YFR045W</t>
  </si>
  <si>
    <t xml:space="preserve">YFR046C</t>
  </si>
  <si>
    <t xml:space="preserve">YFR047C</t>
  </si>
  <si>
    <t xml:space="preserve">YFR048W</t>
  </si>
  <si>
    <t xml:space="preserve">YFR049W</t>
  </si>
  <si>
    <t xml:space="preserve">YFR050C</t>
  </si>
  <si>
    <t xml:space="preserve">YFR052W</t>
  </si>
  <si>
    <t xml:space="preserve">YFR053C</t>
  </si>
  <si>
    <t xml:space="preserve">YFR055W</t>
  </si>
  <si>
    <t xml:space="preserve">YFR056C</t>
  </si>
  <si>
    <t xml:space="preserve">YGL001C</t>
  </si>
  <si>
    <t xml:space="preserve">YGL002W</t>
  </si>
  <si>
    <t xml:space="preserve">YGL004C</t>
  </si>
  <si>
    <t xml:space="preserve">YGL005C</t>
  </si>
  <si>
    <t xml:space="preserve">YGL006W</t>
  </si>
  <si>
    <t xml:space="preserve">YGL008C</t>
  </si>
  <si>
    <t xml:space="preserve">YGL010W</t>
  </si>
  <si>
    <t xml:space="preserve">YGL011C</t>
  </si>
  <si>
    <t xml:space="preserve">YGL012W</t>
  </si>
  <si>
    <t xml:space="preserve">YGL013C</t>
  </si>
  <si>
    <t xml:space="preserve">YGL014W</t>
  </si>
  <si>
    <t xml:space="preserve">YGL015C</t>
  </si>
  <si>
    <t xml:space="preserve">YGL016W</t>
  </si>
  <si>
    <t xml:space="preserve">YGL019W</t>
  </si>
  <si>
    <t xml:space="preserve">YGL020C</t>
  </si>
  <si>
    <t xml:space="preserve">YGL021W</t>
  </si>
  <si>
    <t xml:space="preserve">YGL023C</t>
  </si>
  <si>
    <t xml:space="preserve">YGL024W</t>
  </si>
  <si>
    <t xml:space="preserve">YGL025C</t>
  </si>
  <si>
    <t xml:space="preserve">YGL026C</t>
  </si>
  <si>
    <t xml:space="preserve">YGL027C</t>
  </si>
  <si>
    <t xml:space="preserve">YGL028C</t>
  </si>
  <si>
    <t xml:space="preserve">YGL029W</t>
  </si>
  <si>
    <t xml:space="preserve">YGL030W</t>
  </si>
  <si>
    <t xml:space="preserve">YGL031C</t>
  </si>
  <si>
    <t xml:space="preserve">YGL036W</t>
  </si>
  <si>
    <t xml:space="preserve">YGL037C</t>
  </si>
  <si>
    <t xml:space="preserve">YGL038C</t>
  </si>
  <si>
    <t xml:space="preserve">YGL043W</t>
  </si>
  <si>
    <t xml:space="preserve">YGL044C</t>
  </si>
  <si>
    <t xml:space="preserve">YGL045W</t>
  </si>
  <si>
    <t xml:space="preserve">YGL047W</t>
  </si>
  <si>
    <t xml:space="preserve">YGL048C</t>
  </si>
  <si>
    <t xml:space="preserve">YGL049C</t>
  </si>
  <si>
    <t xml:space="preserve">YGL050W</t>
  </si>
  <si>
    <t xml:space="preserve">YGL054C</t>
  </si>
  <si>
    <t xml:space="preserve">YGL055W</t>
  </si>
  <si>
    <t xml:space="preserve">YGL056C</t>
  </si>
  <si>
    <t xml:space="preserve">YGL058W</t>
  </si>
  <si>
    <t xml:space="preserve">YGL059W</t>
  </si>
  <si>
    <t xml:space="preserve">YGL060W</t>
  </si>
  <si>
    <t xml:space="preserve">YGL062W</t>
  </si>
  <si>
    <t xml:space="preserve">YGL063W</t>
  </si>
  <si>
    <t xml:space="preserve">YGL064C</t>
  </si>
  <si>
    <t xml:space="preserve">YGL065C</t>
  </si>
  <si>
    <t xml:space="preserve">YGL066W</t>
  </si>
  <si>
    <t xml:space="preserve">YGL067W</t>
  </si>
  <si>
    <t xml:space="preserve">YGL068W</t>
  </si>
  <si>
    <t xml:space="preserve">YGL070C</t>
  </si>
  <si>
    <t xml:space="preserve">YGL071W</t>
  </si>
  <si>
    <t xml:space="preserve">YGL073W</t>
  </si>
  <si>
    <t xml:space="preserve">YGL076C</t>
  </si>
  <si>
    <t xml:space="preserve">YGL077C</t>
  </si>
  <si>
    <t xml:space="preserve">YGL078C</t>
  </si>
  <si>
    <t xml:space="preserve">YGL080W</t>
  </si>
  <si>
    <t xml:space="preserve">YGL081W</t>
  </si>
  <si>
    <t xml:space="preserve">YGL082W</t>
  </si>
  <si>
    <t xml:space="preserve">YGL083W</t>
  </si>
  <si>
    <t xml:space="preserve">YGL084C</t>
  </si>
  <si>
    <t xml:space="preserve">YGL085W</t>
  </si>
  <si>
    <t xml:space="preserve">YGL086W</t>
  </si>
  <si>
    <t xml:space="preserve">YGL087C</t>
  </si>
  <si>
    <t xml:space="preserve">YGL089C</t>
  </si>
  <si>
    <t xml:space="preserve">YGL091C</t>
  </si>
  <si>
    <t xml:space="preserve">YGL092W</t>
  </si>
  <si>
    <t xml:space="preserve">YGL093W</t>
  </si>
  <si>
    <t xml:space="preserve">YGL094C</t>
  </si>
  <si>
    <t xml:space="preserve">YGL095C</t>
  </si>
  <si>
    <t xml:space="preserve">YGL096W</t>
  </si>
  <si>
    <t xml:space="preserve">YGL097W</t>
  </si>
  <si>
    <t xml:space="preserve">YGL098W</t>
  </si>
  <si>
    <t xml:space="preserve">YGL099W</t>
  </si>
  <si>
    <t xml:space="preserve">YGL101W</t>
  </si>
  <si>
    <t xml:space="preserve">YGL102C</t>
  </si>
  <si>
    <t xml:space="preserve">YGL103W</t>
  </si>
  <si>
    <t xml:space="preserve">YGL104C</t>
  </si>
  <si>
    <t xml:space="preserve">YGL105W</t>
  </si>
  <si>
    <t xml:space="preserve">YGL106W</t>
  </si>
  <si>
    <t xml:space="preserve">YGL107C</t>
  </si>
  <si>
    <t xml:space="preserve">YGL108C</t>
  </si>
  <si>
    <t xml:space="preserve">YGL110C</t>
  </si>
  <si>
    <t xml:space="preserve">YGL111W</t>
  </si>
  <si>
    <t xml:space="preserve">YGL112C</t>
  </si>
  <si>
    <t xml:space="preserve">YGL114W</t>
  </si>
  <si>
    <t xml:space="preserve">YGL115W</t>
  </si>
  <si>
    <t xml:space="preserve">YGL116W</t>
  </si>
  <si>
    <t xml:space="preserve">YGL117W</t>
  </si>
  <si>
    <t xml:space="preserve">YGL119W</t>
  </si>
  <si>
    <t xml:space="preserve">YGL120C</t>
  </si>
  <si>
    <t xml:space="preserve">YGL121C</t>
  </si>
  <si>
    <t xml:space="preserve">YGL122C</t>
  </si>
  <si>
    <t xml:space="preserve">YGL123W</t>
  </si>
  <si>
    <t xml:space="preserve">YGL124C</t>
  </si>
  <si>
    <t xml:space="preserve">YGL125W</t>
  </si>
  <si>
    <t xml:space="preserve">YGL127C</t>
  </si>
  <si>
    <t xml:space="preserve">YGL128C</t>
  </si>
  <si>
    <t xml:space="preserve">YGL130W</t>
  </si>
  <si>
    <t xml:space="preserve">YGL131C</t>
  </si>
  <si>
    <t xml:space="preserve">YGL133W</t>
  </si>
  <si>
    <t xml:space="preserve">YGL134W</t>
  </si>
  <si>
    <t xml:space="preserve">YGL135W</t>
  </si>
  <si>
    <t xml:space="preserve">YGL139W</t>
  </si>
  <si>
    <t xml:space="preserve">YGL140C</t>
  </si>
  <si>
    <t xml:space="preserve">YGL141W</t>
  </si>
  <si>
    <t xml:space="preserve">YGL142C</t>
  </si>
  <si>
    <t xml:space="preserve">YGL143C</t>
  </si>
  <si>
    <t xml:space="preserve">YGL144C</t>
  </si>
  <si>
    <t xml:space="preserve">YGL145W</t>
  </si>
  <si>
    <t xml:space="preserve">YGL146C</t>
  </si>
  <si>
    <t xml:space="preserve">YGL147C</t>
  </si>
  <si>
    <t xml:space="preserve">YGL148W</t>
  </si>
  <si>
    <t xml:space="preserve">YGL150C</t>
  </si>
  <si>
    <t xml:space="preserve">YGL151W</t>
  </si>
  <si>
    <t xml:space="preserve">YGL152C</t>
  </si>
  <si>
    <t xml:space="preserve">YGL153W</t>
  </si>
  <si>
    <t xml:space="preserve">YGL154C</t>
  </si>
  <si>
    <t xml:space="preserve">YGL155W</t>
  </si>
  <si>
    <t xml:space="preserve">YGL156W</t>
  </si>
  <si>
    <t xml:space="preserve">YGL157W</t>
  </si>
  <si>
    <t xml:space="preserve">YGL159W</t>
  </si>
  <si>
    <t xml:space="preserve">YGL160W</t>
  </si>
  <si>
    <t xml:space="preserve">YGL161C</t>
  </si>
  <si>
    <t xml:space="preserve">YGL162W</t>
  </si>
  <si>
    <t xml:space="preserve">YGL165C</t>
  </si>
  <si>
    <t xml:space="preserve">YGL166W</t>
  </si>
  <si>
    <t xml:space="preserve">YGL167C</t>
  </si>
  <si>
    <t xml:space="preserve">YGL168W</t>
  </si>
  <si>
    <t xml:space="preserve">YGL169W</t>
  </si>
  <si>
    <t xml:space="preserve">YGL171W</t>
  </si>
  <si>
    <t xml:space="preserve">YGL172W</t>
  </si>
  <si>
    <t xml:space="preserve">YGL173C</t>
  </si>
  <si>
    <t xml:space="preserve">YGL174W</t>
  </si>
  <si>
    <t xml:space="preserve">YGL176C</t>
  </si>
  <si>
    <t xml:space="preserve">YGL179C</t>
  </si>
  <si>
    <t xml:space="preserve">YGL180W</t>
  </si>
  <si>
    <t xml:space="preserve">YGL181W</t>
  </si>
  <si>
    <t xml:space="preserve">YGL182C</t>
  </si>
  <si>
    <t xml:space="preserve">YGL183C</t>
  </si>
  <si>
    <t xml:space="preserve">YGL184C</t>
  </si>
  <si>
    <t xml:space="preserve">YGL185C</t>
  </si>
  <si>
    <t xml:space="preserve">YGL186C</t>
  </si>
  <si>
    <t xml:space="preserve">YGL187C</t>
  </si>
  <si>
    <t xml:space="preserve">YGL189C</t>
  </si>
  <si>
    <t xml:space="preserve">YGL190C</t>
  </si>
  <si>
    <t xml:space="preserve">YGL191W</t>
  </si>
  <si>
    <t xml:space="preserve">YGL194C</t>
  </si>
  <si>
    <t xml:space="preserve">YGL195W</t>
  </si>
  <si>
    <t xml:space="preserve">YGL196W</t>
  </si>
  <si>
    <t xml:space="preserve">YGL197W</t>
  </si>
  <si>
    <t xml:space="preserve">YGL200C</t>
  </si>
  <si>
    <t xml:space="preserve">YGL201C</t>
  </si>
  <si>
    <t xml:space="preserve">YGL202W</t>
  </si>
  <si>
    <t xml:space="preserve">YGL205W</t>
  </si>
  <si>
    <t xml:space="preserve">YGL206C</t>
  </si>
  <si>
    <t xml:space="preserve">YGL207W</t>
  </si>
  <si>
    <t xml:space="preserve">YGL208W</t>
  </si>
  <si>
    <t xml:space="preserve">YGL210W</t>
  </si>
  <si>
    <t xml:space="preserve">YGL211W</t>
  </si>
  <si>
    <t xml:space="preserve">YGL213C</t>
  </si>
  <si>
    <t xml:space="preserve">YGL215W</t>
  </si>
  <si>
    <t xml:space="preserve">YGL216W</t>
  </si>
  <si>
    <t xml:space="preserve">YGL219C</t>
  </si>
  <si>
    <t xml:space="preserve">YGL220W</t>
  </si>
  <si>
    <t xml:space="preserve">YGL221C</t>
  </si>
  <si>
    <t xml:space="preserve">YGL222C</t>
  </si>
  <si>
    <t xml:space="preserve">YGL223C</t>
  </si>
  <si>
    <t xml:space="preserve">YGL224C</t>
  </si>
  <si>
    <t xml:space="preserve">YGL226C-A</t>
  </si>
  <si>
    <t xml:space="preserve">YGL227W</t>
  </si>
  <si>
    <t xml:space="preserve">YGL228W</t>
  </si>
  <si>
    <t xml:space="preserve">YGL229C</t>
  </si>
  <si>
    <t xml:space="preserve">YGL230C</t>
  </si>
  <si>
    <t xml:space="preserve">YGL232W</t>
  </si>
  <si>
    <t xml:space="preserve">YGL233W</t>
  </si>
  <si>
    <t xml:space="preserve">YGL234W</t>
  </si>
  <si>
    <t xml:space="preserve">YGL235W</t>
  </si>
  <si>
    <t xml:space="preserve">YGL236C</t>
  </si>
  <si>
    <t xml:space="preserve">YGL237C</t>
  </si>
  <si>
    <t xml:space="preserve">YGL238W</t>
  </si>
  <si>
    <t xml:space="preserve">YGL240W</t>
  </si>
  <si>
    <t xml:space="preserve">YGL241W</t>
  </si>
  <si>
    <t xml:space="preserve">YGL242C</t>
  </si>
  <si>
    <t xml:space="preserve">YGL243W</t>
  </si>
  <si>
    <t xml:space="preserve">YGL244W</t>
  </si>
  <si>
    <t xml:space="preserve">YGL245W</t>
  </si>
  <si>
    <t xml:space="preserve">YGL246C</t>
  </si>
  <si>
    <t xml:space="preserve">YGL247W</t>
  </si>
  <si>
    <t xml:space="preserve">YGL248W</t>
  </si>
  <si>
    <t xml:space="preserve">YGL250W</t>
  </si>
  <si>
    <t xml:space="preserve">YGL252C</t>
  </si>
  <si>
    <t xml:space="preserve">YGL253W</t>
  </si>
  <si>
    <t xml:space="preserve">YGL254W</t>
  </si>
  <si>
    <t xml:space="preserve">YGL255W</t>
  </si>
  <si>
    <t xml:space="preserve">YGL256W</t>
  </si>
  <si>
    <t xml:space="preserve">YGL257C</t>
  </si>
  <si>
    <t xml:space="preserve">YGL258W-A</t>
  </si>
  <si>
    <t xml:space="preserve">YGL259W</t>
  </si>
  <si>
    <t xml:space="preserve">YGL261C</t>
  </si>
  <si>
    <t xml:space="preserve">YGL262W</t>
  </si>
  <si>
    <t xml:space="preserve">YGR001C</t>
  </si>
  <si>
    <t xml:space="preserve">YGR002C</t>
  </si>
  <si>
    <t xml:space="preserve">YGR003W</t>
  </si>
  <si>
    <t xml:space="preserve">YGR004W</t>
  </si>
  <si>
    <t xml:space="preserve">YGR006W</t>
  </si>
  <si>
    <t xml:space="preserve">YGR007W</t>
  </si>
  <si>
    <t xml:space="preserve">YGR008C</t>
  </si>
  <si>
    <t xml:space="preserve">YGR009C</t>
  </si>
  <si>
    <t xml:space="preserve">YGR012W</t>
  </si>
  <si>
    <t xml:space="preserve">YGR014W</t>
  </si>
  <si>
    <t xml:space="preserve">YGR015C</t>
  </si>
  <si>
    <t xml:space="preserve">YGR016W</t>
  </si>
  <si>
    <t xml:space="preserve">YGR017W</t>
  </si>
  <si>
    <t xml:space="preserve">YGR018C</t>
  </si>
  <si>
    <t xml:space="preserve">YGR019W</t>
  </si>
  <si>
    <t xml:space="preserve">YGR020C</t>
  </si>
  <si>
    <t xml:space="preserve">YGR021W</t>
  </si>
  <si>
    <t xml:space="preserve">YGR023W</t>
  </si>
  <si>
    <t xml:space="preserve">YGR024C</t>
  </si>
  <si>
    <t xml:space="preserve">YGR026W</t>
  </si>
  <si>
    <t xml:space="preserve">YGR027C</t>
  </si>
  <si>
    <t xml:space="preserve">YGR028W</t>
  </si>
  <si>
    <t xml:space="preserve">YGR029W</t>
  </si>
  <si>
    <t xml:space="preserve">YGR031W</t>
  </si>
  <si>
    <t xml:space="preserve">YGR032W</t>
  </si>
  <si>
    <t xml:space="preserve">YGR034W</t>
  </si>
  <si>
    <t xml:space="preserve">YGR036C</t>
  </si>
  <si>
    <t xml:space="preserve">YGR037C</t>
  </si>
  <si>
    <t xml:space="preserve">YGR038W</t>
  </si>
  <si>
    <t xml:space="preserve">YGR040W</t>
  </si>
  <si>
    <t xml:space="preserve">YGR041W</t>
  </si>
  <si>
    <t xml:space="preserve">YGR042W</t>
  </si>
  <si>
    <t xml:space="preserve">YGR043C</t>
  </si>
  <si>
    <t xml:space="preserve">YGR044C</t>
  </si>
  <si>
    <t xml:space="preserve">YGR046W</t>
  </si>
  <si>
    <t xml:space="preserve">YGR047C</t>
  </si>
  <si>
    <t xml:space="preserve">YGR048W</t>
  </si>
  <si>
    <t xml:space="preserve">YGR049W</t>
  </si>
  <si>
    <t xml:space="preserve">YGR050C</t>
  </si>
  <si>
    <t xml:space="preserve">YGR053C</t>
  </si>
  <si>
    <t xml:space="preserve">YGR054W</t>
  </si>
  <si>
    <t xml:space="preserve">YGR055W</t>
  </si>
  <si>
    <t xml:space="preserve">YGR056W</t>
  </si>
  <si>
    <t xml:space="preserve">YGR057C</t>
  </si>
  <si>
    <t xml:space="preserve">YGR058W</t>
  </si>
  <si>
    <t xml:space="preserve">YGR060W</t>
  </si>
  <si>
    <t xml:space="preserve">YGR061C</t>
  </si>
  <si>
    <t xml:space="preserve">YGR063C</t>
  </si>
  <si>
    <t xml:space="preserve">YGR065C</t>
  </si>
  <si>
    <t xml:space="preserve">YGR066C</t>
  </si>
  <si>
    <t xml:space="preserve">YGR067C</t>
  </si>
  <si>
    <t xml:space="preserve">YGR068C</t>
  </si>
  <si>
    <t xml:space="preserve">YGR070W</t>
  </si>
  <si>
    <t xml:space="preserve">YGR071C</t>
  </si>
  <si>
    <t xml:space="preserve">YGR072W</t>
  </si>
  <si>
    <t xml:space="preserve">YGR073C</t>
  </si>
  <si>
    <t xml:space="preserve">YGR074W</t>
  </si>
  <si>
    <t xml:space="preserve">YGR076C</t>
  </si>
  <si>
    <t xml:space="preserve">YGR078C</t>
  </si>
  <si>
    <t xml:space="preserve">YGR079W</t>
  </si>
  <si>
    <t xml:space="preserve">YGR080W</t>
  </si>
  <si>
    <t xml:space="preserve">YGR081C</t>
  </si>
  <si>
    <t xml:space="preserve">YGR082W</t>
  </si>
  <si>
    <t xml:space="preserve">YGR083C</t>
  </si>
  <si>
    <t xml:space="preserve">YGR084C</t>
  </si>
  <si>
    <t xml:space="preserve">YGR085C</t>
  </si>
  <si>
    <t xml:space="preserve">YGR086C</t>
  </si>
  <si>
    <t xml:space="preserve">YGR087C</t>
  </si>
  <si>
    <t xml:space="preserve">YGR088W</t>
  </si>
  <si>
    <t xml:space="preserve">YGR089W</t>
  </si>
  <si>
    <t xml:space="preserve">YGR090W</t>
  </si>
  <si>
    <t xml:space="preserve">YGR091W</t>
  </si>
  <si>
    <t xml:space="preserve">YGR092W</t>
  </si>
  <si>
    <t xml:space="preserve">YGR093W</t>
  </si>
  <si>
    <t xml:space="preserve">YGR094W</t>
  </si>
  <si>
    <t xml:space="preserve">YGR095C</t>
  </si>
  <si>
    <t xml:space="preserve">YGR097W</t>
  </si>
  <si>
    <t xml:space="preserve">YGR098C</t>
  </si>
  <si>
    <t xml:space="preserve">YGR100W</t>
  </si>
  <si>
    <t xml:space="preserve">YGR101W</t>
  </si>
  <si>
    <t xml:space="preserve">YGR102C</t>
  </si>
  <si>
    <t xml:space="preserve">YGR103W</t>
  </si>
  <si>
    <t xml:space="preserve">YGR104C</t>
  </si>
  <si>
    <t xml:space="preserve">YGR105W</t>
  </si>
  <si>
    <t xml:space="preserve">YGR109W-A</t>
  </si>
  <si>
    <t xml:space="preserve">YGR110W</t>
  </si>
  <si>
    <t xml:space="preserve">YGR111W</t>
  </si>
  <si>
    <t xml:space="preserve">YGR112W</t>
  </si>
  <si>
    <t xml:space="preserve">YGR113W</t>
  </si>
  <si>
    <t xml:space="preserve">YGR116W</t>
  </si>
  <si>
    <t xml:space="preserve">YGR117C</t>
  </si>
  <si>
    <t xml:space="preserve">YGR118W</t>
  </si>
  <si>
    <t xml:space="preserve">YGR119C</t>
  </si>
  <si>
    <t xml:space="preserve">YGR120C</t>
  </si>
  <si>
    <t xml:space="preserve">YGR121C</t>
  </si>
  <si>
    <t xml:space="preserve">YGR122C-A</t>
  </si>
  <si>
    <t xml:space="preserve">YGR123C</t>
  </si>
  <si>
    <t xml:space="preserve">YGR124W</t>
  </si>
  <si>
    <t xml:space="preserve">YGR125W</t>
  </si>
  <si>
    <t xml:space="preserve">YGR126W</t>
  </si>
  <si>
    <t xml:space="preserve">YGR127W</t>
  </si>
  <si>
    <t xml:space="preserve">YGR128C</t>
  </si>
  <si>
    <t xml:space="preserve">YGR129W</t>
  </si>
  <si>
    <t xml:space="preserve">YGR130C</t>
  </si>
  <si>
    <t xml:space="preserve">YGR132C</t>
  </si>
  <si>
    <t xml:space="preserve">YGR133W</t>
  </si>
  <si>
    <t xml:space="preserve">YGR134W</t>
  </si>
  <si>
    <t xml:space="preserve">YGR135W</t>
  </si>
  <si>
    <t xml:space="preserve">YGR136W</t>
  </si>
  <si>
    <t xml:space="preserve">YGR137W</t>
  </si>
  <si>
    <t xml:space="preserve">YGR139W</t>
  </si>
  <si>
    <t xml:space="preserve">YGR141W</t>
  </si>
  <si>
    <t xml:space="preserve">YGR143W</t>
  </si>
  <si>
    <t xml:space="preserve">YGR144W</t>
  </si>
  <si>
    <t xml:space="preserve">YGR145W</t>
  </si>
  <si>
    <t xml:space="preserve">YGR146C</t>
  </si>
  <si>
    <t xml:space="preserve">YGR148C</t>
  </si>
  <si>
    <t xml:space="preserve">YGR149W</t>
  </si>
  <si>
    <t xml:space="preserve">YGR150C</t>
  </si>
  <si>
    <t xml:space="preserve">YGR151C</t>
  </si>
  <si>
    <t xml:space="preserve">YGR152C</t>
  </si>
  <si>
    <t xml:space="preserve">YGR154C</t>
  </si>
  <si>
    <t xml:space="preserve">YGR155W</t>
  </si>
  <si>
    <t xml:space="preserve">YGR156W</t>
  </si>
  <si>
    <t xml:space="preserve">YGR157W</t>
  </si>
  <si>
    <t xml:space="preserve">YGR158C</t>
  </si>
  <si>
    <t xml:space="preserve">YGR159C</t>
  </si>
  <si>
    <t xml:space="preserve">YGR160W</t>
  </si>
  <si>
    <t xml:space="preserve">YGR161C</t>
  </si>
  <si>
    <t xml:space="preserve">YGR162W</t>
  </si>
  <si>
    <t xml:space="preserve">YGR163W</t>
  </si>
  <si>
    <t xml:space="preserve">YGR164W</t>
  </si>
  <si>
    <t xml:space="preserve">YGR165W</t>
  </si>
  <si>
    <t xml:space="preserve">YGR166W</t>
  </si>
  <si>
    <t xml:space="preserve">YGR167W</t>
  </si>
  <si>
    <t xml:space="preserve">YGR169C</t>
  </si>
  <si>
    <t xml:space="preserve">YGR171C</t>
  </si>
  <si>
    <t xml:space="preserve">YGR172C</t>
  </si>
  <si>
    <t xml:space="preserve">YGR173W</t>
  </si>
  <si>
    <t xml:space="preserve">YGR174C</t>
  </si>
  <si>
    <t xml:space="preserve">YGR175C</t>
  </si>
  <si>
    <t xml:space="preserve">YGR179C</t>
  </si>
  <si>
    <t xml:space="preserve">YGR180C</t>
  </si>
  <si>
    <t xml:space="preserve">YGR182C</t>
  </si>
  <si>
    <t xml:space="preserve">YGR183C</t>
  </si>
  <si>
    <t xml:space="preserve">YGR184C</t>
  </si>
  <si>
    <t xml:space="preserve">YGR185C</t>
  </si>
  <si>
    <t xml:space="preserve">YGR186W</t>
  </si>
  <si>
    <t xml:space="preserve">YGR187C</t>
  </si>
  <si>
    <t xml:space="preserve">YGR189C</t>
  </si>
  <si>
    <t xml:space="preserve">YGR190C</t>
  </si>
  <si>
    <t xml:space="preserve">YGR191W</t>
  </si>
  <si>
    <t xml:space="preserve">YGR192C</t>
  </si>
  <si>
    <t xml:space="preserve">YGR193C</t>
  </si>
  <si>
    <t xml:space="preserve">YGR194C</t>
  </si>
  <si>
    <t xml:space="preserve">YGR195W</t>
  </si>
  <si>
    <t xml:space="preserve">YGR196C</t>
  </si>
  <si>
    <t xml:space="preserve">YGR197C</t>
  </si>
  <si>
    <t xml:space="preserve">YGR198W</t>
  </si>
  <si>
    <t xml:space="preserve">YGR199W</t>
  </si>
  <si>
    <t xml:space="preserve">YGR200C</t>
  </si>
  <si>
    <t xml:space="preserve">YGR201C</t>
  </si>
  <si>
    <t xml:space="preserve">YGR202C</t>
  </si>
  <si>
    <t xml:space="preserve">YGR204W</t>
  </si>
  <si>
    <t xml:space="preserve">YGR205W</t>
  </si>
  <si>
    <t xml:space="preserve">YGR206W</t>
  </si>
  <si>
    <t xml:space="preserve">YGR207C</t>
  </si>
  <si>
    <t xml:space="preserve">YGR208W</t>
  </si>
  <si>
    <t xml:space="preserve">YGR209C</t>
  </si>
  <si>
    <t xml:space="preserve">YGR210C</t>
  </si>
  <si>
    <t xml:space="preserve">YGR211W</t>
  </si>
  <si>
    <t xml:space="preserve">YGR214W</t>
  </si>
  <si>
    <t xml:space="preserve">YGR216C</t>
  </si>
  <si>
    <t xml:space="preserve">YGR217W</t>
  </si>
  <si>
    <t xml:space="preserve">YGR221C</t>
  </si>
  <si>
    <t xml:space="preserve">YGR222W</t>
  </si>
  <si>
    <t xml:space="preserve">YGR223C</t>
  </si>
  <si>
    <t xml:space="preserve">YGR225W</t>
  </si>
  <si>
    <t xml:space="preserve">YGR227W</t>
  </si>
  <si>
    <t xml:space="preserve">YGR228W</t>
  </si>
  <si>
    <t xml:space="preserve">YGR229C</t>
  </si>
  <si>
    <t xml:space="preserve">YGR230W</t>
  </si>
  <si>
    <t xml:space="preserve">YGR231C</t>
  </si>
  <si>
    <t xml:space="preserve">YGR232W</t>
  </si>
  <si>
    <t xml:space="preserve">YGR233C</t>
  </si>
  <si>
    <t xml:space="preserve">YGR234W</t>
  </si>
  <si>
    <t xml:space="preserve">YGR235C</t>
  </si>
  <si>
    <t xml:space="preserve">YGR237C</t>
  </si>
  <si>
    <t xml:space="preserve">YGR239C</t>
  </si>
  <si>
    <t xml:space="preserve">YGR240C</t>
  </si>
  <si>
    <t xml:space="preserve">YGR241C</t>
  </si>
  <si>
    <t xml:space="preserve">YGR244C</t>
  </si>
  <si>
    <t xml:space="preserve">YGR245C</t>
  </si>
  <si>
    <t xml:space="preserve">YGR246C</t>
  </si>
  <si>
    <t xml:space="preserve">YGR247W</t>
  </si>
  <si>
    <t xml:space="preserve">YGR248W</t>
  </si>
  <si>
    <t xml:space="preserve">YGR249W</t>
  </si>
  <si>
    <t xml:space="preserve">YGR250C</t>
  </si>
  <si>
    <t xml:space="preserve">YGR251W</t>
  </si>
  <si>
    <t xml:space="preserve">YGR252W</t>
  </si>
  <si>
    <t xml:space="preserve">YGR253C</t>
  </si>
  <si>
    <t xml:space="preserve">YGR254W</t>
  </si>
  <si>
    <t xml:space="preserve">YGR255C</t>
  </si>
  <si>
    <t xml:space="preserve">YGR256W</t>
  </si>
  <si>
    <t xml:space="preserve">YGR257C</t>
  </si>
  <si>
    <t xml:space="preserve">YGR259C</t>
  </si>
  <si>
    <t xml:space="preserve">YGR260W</t>
  </si>
  <si>
    <t xml:space="preserve">YGR261C</t>
  </si>
  <si>
    <t xml:space="preserve">YGR264C</t>
  </si>
  <si>
    <t xml:space="preserve">YGR265W</t>
  </si>
  <si>
    <t xml:space="preserve">YGR266W</t>
  </si>
  <si>
    <t xml:space="preserve">YGR267C</t>
  </si>
  <si>
    <t xml:space="preserve">YGR271C-A</t>
  </si>
  <si>
    <t xml:space="preserve">YGR271W</t>
  </si>
  <si>
    <t xml:space="preserve">YGR274C</t>
  </si>
  <si>
    <t xml:space="preserve">YGR275W</t>
  </si>
  <si>
    <t xml:space="preserve">YGR278W</t>
  </si>
  <si>
    <t xml:space="preserve">YGR279C</t>
  </si>
  <si>
    <t xml:space="preserve">YGR280C</t>
  </si>
  <si>
    <t xml:space="preserve">YGR281W</t>
  </si>
  <si>
    <t xml:space="preserve">YGR282C</t>
  </si>
  <si>
    <t xml:space="preserve">YGR283C</t>
  </si>
  <si>
    <t xml:space="preserve">YGR284C</t>
  </si>
  <si>
    <t xml:space="preserve">YGR285C</t>
  </si>
  <si>
    <t xml:space="preserve">YGR286C</t>
  </si>
  <si>
    <t xml:space="preserve">YGR293C</t>
  </si>
  <si>
    <t xml:space="preserve">YGR294W</t>
  </si>
  <si>
    <t xml:space="preserve">YGR296W</t>
  </si>
  <si>
    <t xml:space="preserve">YHL001W</t>
  </si>
  <si>
    <t xml:space="preserve">YHL002W</t>
  </si>
  <si>
    <t xml:space="preserve">YHL003C</t>
  </si>
  <si>
    <t xml:space="preserve">YHL007C</t>
  </si>
  <si>
    <t xml:space="preserve">YHL008C</t>
  </si>
  <si>
    <t xml:space="preserve">YHL009C</t>
  </si>
  <si>
    <t xml:space="preserve">YHL010C</t>
  </si>
  <si>
    <t xml:space="preserve">YHL011C</t>
  </si>
  <si>
    <t xml:space="preserve">YHL012W</t>
  </si>
  <si>
    <t xml:space="preserve">YHL013C</t>
  </si>
  <si>
    <t xml:space="preserve">YHL014C</t>
  </si>
  <si>
    <t xml:space="preserve">YHL015W</t>
  </si>
  <si>
    <t xml:space="preserve">YHL019C</t>
  </si>
  <si>
    <t xml:space="preserve">YHL021C</t>
  </si>
  <si>
    <t xml:space="preserve">YHL023C</t>
  </si>
  <si>
    <t xml:space="preserve">YHL025W</t>
  </si>
  <si>
    <t xml:space="preserve">YHL026C</t>
  </si>
  <si>
    <t xml:space="preserve">YHL027W</t>
  </si>
  <si>
    <t xml:space="preserve">YHL028W</t>
  </si>
  <si>
    <t xml:space="preserve">YHL029C</t>
  </si>
  <si>
    <t xml:space="preserve">YHL030W</t>
  </si>
  <si>
    <t xml:space="preserve">YHL032C</t>
  </si>
  <si>
    <t xml:space="preserve">YHL033C</t>
  </si>
  <si>
    <t xml:space="preserve">YHL034C</t>
  </si>
  <si>
    <t xml:space="preserve">YHL035C</t>
  </si>
  <si>
    <t xml:space="preserve">YHL036W</t>
  </si>
  <si>
    <t xml:space="preserve">YHL038C</t>
  </si>
  <si>
    <t xml:space="preserve">YHL039W</t>
  </si>
  <si>
    <t xml:space="preserve">YHL042W</t>
  </si>
  <si>
    <t xml:space="preserve">YHL043W</t>
  </si>
  <si>
    <t xml:space="preserve">YHL044W</t>
  </si>
  <si>
    <t xml:space="preserve">YHL046C</t>
  </si>
  <si>
    <t xml:space="preserve">YHR001W</t>
  </si>
  <si>
    <t xml:space="preserve">YHR001W-A</t>
  </si>
  <si>
    <t xml:space="preserve">YHR002W</t>
  </si>
  <si>
    <t xml:space="preserve">YHR003C</t>
  </si>
  <si>
    <t xml:space="preserve">YHR004C</t>
  </si>
  <si>
    <t xml:space="preserve">YHR005C</t>
  </si>
  <si>
    <t xml:space="preserve">YHR005C-A</t>
  </si>
  <si>
    <t xml:space="preserve">YHR006W</t>
  </si>
  <si>
    <t xml:space="preserve">YHR007C</t>
  </si>
  <si>
    <t xml:space="preserve">YHR008C</t>
  </si>
  <si>
    <t xml:space="preserve">YHR009C</t>
  </si>
  <si>
    <t xml:space="preserve">YHR010W</t>
  </si>
  <si>
    <t xml:space="preserve">YHR011W</t>
  </si>
  <si>
    <t xml:space="preserve">YHR013C</t>
  </si>
  <si>
    <t xml:space="preserve">YHR014W</t>
  </si>
  <si>
    <t xml:space="preserve">YHR015W</t>
  </si>
  <si>
    <t xml:space="preserve">YHR016C</t>
  </si>
  <si>
    <t xml:space="preserve">YHR017W</t>
  </si>
  <si>
    <t xml:space="preserve">YHR018C</t>
  </si>
  <si>
    <t xml:space="preserve">YHR019C</t>
  </si>
  <si>
    <t xml:space="preserve">YHR020W</t>
  </si>
  <si>
    <t xml:space="preserve">YHR021C</t>
  </si>
  <si>
    <t xml:space="preserve">YHR021W-A</t>
  </si>
  <si>
    <t xml:space="preserve">YHR022C</t>
  </si>
  <si>
    <t xml:space="preserve">YHR023W</t>
  </si>
  <si>
    <t xml:space="preserve">YHR024C</t>
  </si>
  <si>
    <t xml:space="preserve">YHR025W</t>
  </si>
  <si>
    <t xml:space="preserve">YHR027C</t>
  </si>
  <si>
    <t xml:space="preserve">YHR028C</t>
  </si>
  <si>
    <t xml:space="preserve">YHR029C</t>
  </si>
  <si>
    <t xml:space="preserve">YHR031C</t>
  </si>
  <si>
    <t xml:space="preserve">YHR032W</t>
  </si>
  <si>
    <t xml:space="preserve">YHR034C</t>
  </si>
  <si>
    <t xml:space="preserve">YHR035W</t>
  </si>
  <si>
    <t xml:space="preserve">YHR036W</t>
  </si>
  <si>
    <t xml:space="preserve">YHR037W</t>
  </si>
  <si>
    <t xml:space="preserve">YHR039C</t>
  </si>
  <si>
    <t xml:space="preserve">YHR039C-A</t>
  </si>
  <si>
    <t xml:space="preserve">YHR040W</t>
  </si>
  <si>
    <t xml:space="preserve">YHR042W</t>
  </si>
  <si>
    <t xml:space="preserve">YHR043C</t>
  </si>
  <si>
    <t xml:space="preserve">YHR044C</t>
  </si>
  <si>
    <t xml:space="preserve">YHR045W</t>
  </si>
  <si>
    <t xml:space="preserve">YHR046C</t>
  </si>
  <si>
    <t xml:space="preserve">YHR047C</t>
  </si>
  <si>
    <t xml:space="preserve">YHR048W</t>
  </si>
  <si>
    <t xml:space="preserve">YHR049W</t>
  </si>
  <si>
    <t xml:space="preserve">YHR051W</t>
  </si>
  <si>
    <t xml:space="preserve">YHR052W</t>
  </si>
  <si>
    <t xml:space="preserve">YHR053C</t>
  </si>
  <si>
    <t xml:space="preserve">YHR054C</t>
  </si>
  <si>
    <t xml:space="preserve">YHR055C</t>
  </si>
  <si>
    <t xml:space="preserve">YHR056C</t>
  </si>
  <si>
    <t xml:space="preserve">YHR057C</t>
  </si>
  <si>
    <t xml:space="preserve">YHR062C</t>
  </si>
  <si>
    <t xml:space="preserve">YHR064C</t>
  </si>
  <si>
    <t xml:space="preserve">YHR065C</t>
  </si>
  <si>
    <t xml:space="preserve">YHR066W</t>
  </si>
  <si>
    <t xml:space="preserve">YHR067W</t>
  </si>
  <si>
    <t xml:space="preserve">YHR068W</t>
  </si>
  <si>
    <t xml:space="preserve">YHR069C</t>
  </si>
  <si>
    <t xml:space="preserve">YHR070W</t>
  </si>
  <si>
    <t xml:space="preserve">YHR071W</t>
  </si>
  <si>
    <t xml:space="preserve">YHR072W-A</t>
  </si>
  <si>
    <t xml:space="preserve">YHR074W</t>
  </si>
  <si>
    <t xml:space="preserve">YHR075C</t>
  </si>
  <si>
    <t xml:space="preserve">YHR076W</t>
  </si>
  <si>
    <t xml:space="preserve">YHR077C</t>
  </si>
  <si>
    <t xml:space="preserve">YHR079C</t>
  </si>
  <si>
    <t xml:space="preserve">YHR080C</t>
  </si>
  <si>
    <t xml:space="preserve">YHR081W</t>
  </si>
  <si>
    <t xml:space="preserve">YHR082C</t>
  </si>
  <si>
    <t xml:space="preserve">YHR083W</t>
  </si>
  <si>
    <t xml:space="preserve">YHR084W</t>
  </si>
  <si>
    <t xml:space="preserve">YHR085W</t>
  </si>
  <si>
    <t xml:space="preserve">YHR086W</t>
  </si>
  <si>
    <t xml:space="preserve">YHR087W</t>
  </si>
  <si>
    <t xml:space="preserve">YHR088W</t>
  </si>
  <si>
    <t xml:space="preserve">YHR089C</t>
  </si>
  <si>
    <t xml:space="preserve">YHR090C</t>
  </si>
  <si>
    <t xml:space="preserve">YHR091C</t>
  </si>
  <si>
    <t xml:space="preserve">YHR096C</t>
  </si>
  <si>
    <t xml:space="preserve">YHR097C</t>
  </si>
  <si>
    <t xml:space="preserve">YHR098C</t>
  </si>
  <si>
    <t xml:space="preserve">YHR099W</t>
  </si>
  <si>
    <t xml:space="preserve">YHR101C</t>
  </si>
  <si>
    <t xml:space="preserve">YHR104W</t>
  </si>
  <si>
    <t xml:space="preserve">YHR105W</t>
  </si>
  <si>
    <t xml:space="preserve">YHR106W</t>
  </si>
  <si>
    <t xml:space="preserve">YHR107C</t>
  </si>
  <si>
    <t xml:space="preserve">YHR108W</t>
  </si>
  <si>
    <t xml:space="preserve">YHR110W</t>
  </si>
  <si>
    <t xml:space="preserve">YHR113W</t>
  </si>
  <si>
    <t xml:space="preserve">YHR115C</t>
  </si>
  <si>
    <t xml:space="preserve">YHR116W</t>
  </si>
  <si>
    <t xml:space="preserve">YHR117W</t>
  </si>
  <si>
    <t xml:space="preserve">YHR118C</t>
  </si>
  <si>
    <t xml:space="preserve">YHR119W</t>
  </si>
  <si>
    <t xml:space="preserve">YHR120W</t>
  </si>
  <si>
    <t xml:space="preserve">YHR122W</t>
  </si>
  <si>
    <t xml:space="preserve">YHR124W</t>
  </si>
  <si>
    <t xml:space="preserve">YHR126C</t>
  </si>
  <si>
    <t xml:space="preserve">YHR127W</t>
  </si>
  <si>
    <t xml:space="preserve">YHR129C</t>
  </si>
  <si>
    <t xml:space="preserve">YHR132C</t>
  </si>
  <si>
    <t xml:space="preserve">YHR133C</t>
  </si>
  <si>
    <t xml:space="preserve">YHR134W</t>
  </si>
  <si>
    <t xml:space="preserve">YHR135C</t>
  </si>
  <si>
    <t xml:space="preserve">YHR136C</t>
  </si>
  <si>
    <t xml:space="preserve">YHR137W</t>
  </si>
  <si>
    <t xml:space="preserve">YHR138C</t>
  </si>
  <si>
    <t xml:space="preserve">YHR139C</t>
  </si>
  <si>
    <t xml:space="preserve">YHR140W</t>
  </si>
  <si>
    <t xml:space="preserve">YHR141C</t>
  </si>
  <si>
    <t xml:space="preserve">YHR142W</t>
  </si>
  <si>
    <t xml:space="preserve">YHR143W</t>
  </si>
  <si>
    <t xml:space="preserve">YHR143W-A</t>
  </si>
  <si>
    <t xml:space="preserve">YHR144C</t>
  </si>
  <si>
    <t xml:space="preserve">YHR145C</t>
  </si>
  <si>
    <t xml:space="preserve">YHR146W</t>
  </si>
  <si>
    <t xml:space="preserve">YHR148W</t>
  </si>
  <si>
    <t xml:space="preserve">YHR149C</t>
  </si>
  <si>
    <t xml:space="preserve">YHR150W</t>
  </si>
  <si>
    <t xml:space="preserve">YHR151C</t>
  </si>
  <si>
    <t xml:space="preserve">YHR152W</t>
  </si>
  <si>
    <t xml:space="preserve">YHR154W</t>
  </si>
  <si>
    <t xml:space="preserve">YHR156C</t>
  </si>
  <si>
    <t xml:space="preserve">YHR158C</t>
  </si>
  <si>
    <t xml:space="preserve">YHR159W</t>
  </si>
  <si>
    <t xml:space="preserve">YHR160C</t>
  </si>
  <si>
    <t xml:space="preserve">YHR161C</t>
  </si>
  <si>
    <t xml:space="preserve">YHR162W</t>
  </si>
  <si>
    <t xml:space="preserve">YHR163W</t>
  </si>
  <si>
    <t xml:space="preserve">YHR164C</t>
  </si>
  <si>
    <t xml:space="preserve">YHR165C</t>
  </si>
  <si>
    <t xml:space="preserve">YHR166C</t>
  </si>
  <si>
    <t xml:space="preserve">YHR167W</t>
  </si>
  <si>
    <t xml:space="preserve">YHR168W</t>
  </si>
  <si>
    <t xml:space="preserve">YHR169W</t>
  </si>
  <si>
    <t xml:space="preserve">YHR170W</t>
  </si>
  <si>
    <t xml:space="preserve">YHR171W</t>
  </si>
  <si>
    <t xml:space="preserve">YHR174W</t>
  </si>
  <si>
    <t xml:space="preserve">YHR175W</t>
  </si>
  <si>
    <t xml:space="preserve">YHR176W</t>
  </si>
  <si>
    <t xml:space="preserve">YHR178W</t>
  </si>
  <si>
    <t xml:space="preserve">YHR179W</t>
  </si>
  <si>
    <t xml:space="preserve">YHR182W</t>
  </si>
  <si>
    <t xml:space="preserve">YHR183W</t>
  </si>
  <si>
    <t xml:space="preserve">YHR184W</t>
  </si>
  <si>
    <t xml:space="preserve">YHR186C</t>
  </si>
  <si>
    <t xml:space="preserve">YHR187W</t>
  </si>
  <si>
    <t xml:space="preserve">YHR188C</t>
  </si>
  <si>
    <t xml:space="preserve">YHR189W</t>
  </si>
  <si>
    <t xml:space="preserve">YHR190W</t>
  </si>
  <si>
    <t xml:space="preserve">YHR191C</t>
  </si>
  <si>
    <t xml:space="preserve">YHR193C</t>
  </si>
  <si>
    <t xml:space="preserve">YHR194W</t>
  </si>
  <si>
    <t xml:space="preserve">YHR195W</t>
  </si>
  <si>
    <t xml:space="preserve">YHR196W</t>
  </si>
  <si>
    <t xml:space="preserve">YHR197W</t>
  </si>
  <si>
    <t xml:space="preserve">YHR198C</t>
  </si>
  <si>
    <t xml:space="preserve">YHR199C</t>
  </si>
  <si>
    <t xml:space="preserve">YHR200W</t>
  </si>
  <si>
    <t xml:space="preserve">YHR201C</t>
  </si>
  <si>
    <t xml:space="preserve">YHR202W</t>
  </si>
  <si>
    <t xml:space="preserve">YHR203C</t>
  </si>
  <si>
    <t xml:space="preserve">YHR204W</t>
  </si>
  <si>
    <t xml:space="preserve">YHR205W</t>
  </si>
  <si>
    <t xml:space="preserve">YHR206W</t>
  </si>
  <si>
    <t xml:space="preserve">YHR207C</t>
  </si>
  <si>
    <t xml:space="preserve">YHR208W</t>
  </si>
  <si>
    <t xml:space="preserve">YHR209W</t>
  </si>
  <si>
    <t xml:space="preserve">YHR210C</t>
  </si>
  <si>
    <t xml:space="preserve">YHR211W</t>
  </si>
  <si>
    <t xml:space="preserve">YHR215W</t>
  </si>
  <si>
    <t xml:space="preserve">YHR216W</t>
  </si>
  <si>
    <t xml:space="preserve">YHR217C</t>
  </si>
  <si>
    <t xml:space="preserve">YHR218W</t>
  </si>
  <si>
    <t xml:space="preserve">YHR219W</t>
  </si>
  <si>
    <t xml:space="preserve">YIL001W</t>
  </si>
  <si>
    <t xml:space="preserve">YIL002C</t>
  </si>
  <si>
    <t xml:space="preserve">YIL003W</t>
  </si>
  <si>
    <t xml:space="preserve">YIL004C</t>
  </si>
  <si>
    <t xml:space="preserve">YIL006W</t>
  </si>
  <si>
    <t xml:space="preserve">YIL007C</t>
  </si>
  <si>
    <t xml:space="preserve">YIL008W</t>
  </si>
  <si>
    <t xml:space="preserve">YIL009C-A</t>
  </si>
  <si>
    <t xml:space="preserve">YIL009W</t>
  </si>
  <si>
    <t xml:space="preserve">YIL010W</t>
  </si>
  <si>
    <t xml:space="preserve">YIL011W</t>
  </si>
  <si>
    <t xml:space="preserve">YIL013C</t>
  </si>
  <si>
    <t xml:space="preserve">YIL014W</t>
  </si>
  <si>
    <t xml:space="preserve">YIL017C</t>
  </si>
  <si>
    <t xml:space="preserve">YIL018W</t>
  </si>
  <si>
    <t xml:space="preserve">YIL019W</t>
  </si>
  <si>
    <t xml:space="preserve">YIL020C</t>
  </si>
  <si>
    <t xml:space="preserve">YIL021W</t>
  </si>
  <si>
    <t xml:space="preserve">YIL022W</t>
  </si>
  <si>
    <t xml:space="preserve">YIL023C</t>
  </si>
  <si>
    <t xml:space="preserve">YIL024C</t>
  </si>
  <si>
    <t xml:space="preserve">YIL028W</t>
  </si>
  <si>
    <t xml:space="preserve">YIL029C</t>
  </si>
  <si>
    <t xml:space="preserve">YIL030C</t>
  </si>
  <si>
    <t xml:space="preserve">YIL033C</t>
  </si>
  <si>
    <t xml:space="preserve">YIL034C</t>
  </si>
  <si>
    <t xml:space="preserve">YIL035C</t>
  </si>
  <si>
    <t xml:space="preserve">YIL036W</t>
  </si>
  <si>
    <t xml:space="preserve">YIL037C</t>
  </si>
  <si>
    <t xml:space="preserve">YIL038C</t>
  </si>
  <si>
    <t xml:space="preserve">YIL039W</t>
  </si>
  <si>
    <t xml:space="preserve">YIL040W</t>
  </si>
  <si>
    <t xml:space="preserve">YIL041W</t>
  </si>
  <si>
    <t xml:space="preserve">YIL042C</t>
  </si>
  <si>
    <t xml:space="preserve">YIL043C</t>
  </si>
  <si>
    <t xml:space="preserve">YIL044C</t>
  </si>
  <si>
    <t xml:space="preserve">YIL045W</t>
  </si>
  <si>
    <t xml:space="preserve">YIL046W</t>
  </si>
  <si>
    <t xml:space="preserve">YIL047C</t>
  </si>
  <si>
    <t xml:space="preserve">YIL048W</t>
  </si>
  <si>
    <t xml:space="preserve">YIL049W</t>
  </si>
  <si>
    <t xml:space="preserve">YIL050W</t>
  </si>
  <si>
    <t xml:space="preserve">YIL051C</t>
  </si>
  <si>
    <t xml:space="preserve">YIL052C</t>
  </si>
  <si>
    <t xml:space="preserve">YIL053W</t>
  </si>
  <si>
    <t xml:space="preserve">YIL055C</t>
  </si>
  <si>
    <t xml:space="preserve">YIL058W</t>
  </si>
  <si>
    <t xml:space="preserve">YIL059C</t>
  </si>
  <si>
    <t xml:space="preserve">YIL061C</t>
  </si>
  <si>
    <t xml:space="preserve">YIL062C</t>
  </si>
  <si>
    <t xml:space="preserve">YIL063C</t>
  </si>
  <si>
    <t xml:space="preserve">YIL064W</t>
  </si>
  <si>
    <t xml:space="preserve">YIL065C</t>
  </si>
  <si>
    <t xml:space="preserve">YIL066C</t>
  </si>
  <si>
    <t xml:space="preserve">YIL067C</t>
  </si>
  <si>
    <t xml:space="preserve">YIL068C</t>
  </si>
  <si>
    <t xml:space="preserve">YIL069C</t>
  </si>
  <si>
    <t xml:space="preserve">YIL070C</t>
  </si>
  <si>
    <t xml:space="preserve">YIL071C</t>
  </si>
  <si>
    <t xml:space="preserve">YIL072W</t>
  </si>
  <si>
    <t xml:space="preserve">YIL074C</t>
  </si>
  <si>
    <t xml:space="preserve">YIL075C</t>
  </si>
  <si>
    <t xml:space="preserve">YIL076W</t>
  </si>
  <si>
    <t xml:space="preserve">YIL077C</t>
  </si>
  <si>
    <t xml:space="preserve">YIL078W</t>
  </si>
  <si>
    <t xml:space="preserve">YIL079C</t>
  </si>
  <si>
    <t xml:space="preserve">YIL082W-A</t>
  </si>
  <si>
    <t xml:space="preserve">YIL084C</t>
  </si>
  <si>
    <t xml:space="preserve">YIL085C</t>
  </si>
  <si>
    <t xml:space="preserve">YIL086C</t>
  </si>
  <si>
    <t xml:space="preserve">YIL087C</t>
  </si>
  <si>
    <t xml:space="preserve">YIL088C</t>
  </si>
  <si>
    <t xml:space="preserve">YIL089W</t>
  </si>
  <si>
    <t xml:space="preserve">YIL090W</t>
  </si>
  <si>
    <t xml:space="preserve">YIL091C</t>
  </si>
  <si>
    <t xml:space="preserve">YIL092W</t>
  </si>
  <si>
    <t xml:space="preserve">YIL093C</t>
  </si>
  <si>
    <t xml:space="preserve">YIL094C</t>
  </si>
  <si>
    <t xml:space="preserve">YIL095W</t>
  </si>
  <si>
    <t xml:space="preserve">YIL096C</t>
  </si>
  <si>
    <t xml:space="preserve">YIL097W</t>
  </si>
  <si>
    <t xml:space="preserve">YIL098C</t>
  </si>
  <si>
    <t xml:space="preserve">YIL099W</t>
  </si>
  <si>
    <t xml:space="preserve">YIL100W</t>
  </si>
  <si>
    <t xml:space="preserve">YIL101C</t>
  </si>
  <si>
    <t xml:space="preserve">YIL103W</t>
  </si>
  <si>
    <t xml:space="preserve">YIL104C</t>
  </si>
  <si>
    <t xml:space="preserve">YIL105C</t>
  </si>
  <si>
    <t xml:space="preserve">YIL107C</t>
  </si>
  <si>
    <t xml:space="preserve">YIL108W</t>
  </si>
  <si>
    <t xml:space="preserve">YIL110W</t>
  </si>
  <si>
    <t xml:space="preserve">YIL111W</t>
  </si>
  <si>
    <t xml:space="preserve">YIL113W</t>
  </si>
  <si>
    <t xml:space="preserve">YIL116W</t>
  </si>
  <si>
    <t xml:space="preserve">YIL117C</t>
  </si>
  <si>
    <t xml:space="preserve">YIL119C</t>
  </si>
  <si>
    <t xml:space="preserve">YIL120W</t>
  </si>
  <si>
    <t xml:space="preserve">YIL121W</t>
  </si>
  <si>
    <t xml:space="preserve">YIL123W</t>
  </si>
  <si>
    <t xml:space="preserve">YIL124W</t>
  </si>
  <si>
    <t xml:space="preserve">YIL125W</t>
  </si>
  <si>
    <t xml:space="preserve">YIL127C</t>
  </si>
  <si>
    <t xml:space="preserve">YIL128W</t>
  </si>
  <si>
    <t xml:space="preserve">YIL129C</t>
  </si>
  <si>
    <t xml:space="preserve">YIL133C</t>
  </si>
  <si>
    <t xml:space="preserve">YIL135C</t>
  </si>
  <si>
    <t xml:space="preserve">YIL136W</t>
  </si>
  <si>
    <t xml:space="preserve">YIL137C</t>
  </si>
  <si>
    <t xml:space="preserve">YIL138C</t>
  </si>
  <si>
    <t xml:space="preserve">YIL139C</t>
  </si>
  <si>
    <t xml:space="preserve">YIL140W</t>
  </si>
  <si>
    <t xml:space="preserve">YIL142W</t>
  </si>
  <si>
    <t xml:space="preserve">YIL143C</t>
  </si>
  <si>
    <t xml:space="preserve">YIL145C</t>
  </si>
  <si>
    <t xml:space="preserve">YIL146C</t>
  </si>
  <si>
    <t xml:space="preserve">YIL147C</t>
  </si>
  <si>
    <t xml:space="preserve">YIL148W</t>
  </si>
  <si>
    <t xml:space="preserve">YIL149C</t>
  </si>
  <si>
    <t xml:space="preserve">YIL150C</t>
  </si>
  <si>
    <t xml:space="preserve">YIL152W</t>
  </si>
  <si>
    <t xml:space="preserve">YIL153W</t>
  </si>
  <si>
    <t xml:space="preserve">YIL154C</t>
  </si>
  <si>
    <t xml:space="preserve">YIL156W</t>
  </si>
  <si>
    <t xml:space="preserve">YIL157C</t>
  </si>
  <si>
    <t xml:space="preserve">YIL159W</t>
  </si>
  <si>
    <t xml:space="preserve">YIL160C</t>
  </si>
  <si>
    <t xml:space="preserve">YIL161W</t>
  </si>
  <si>
    <t xml:space="preserve">YIL163C</t>
  </si>
  <si>
    <t xml:space="preserve">YIL164C</t>
  </si>
  <si>
    <t xml:space="preserve">YIL165C</t>
  </si>
  <si>
    <t xml:space="preserve">YIL166C</t>
  </si>
  <si>
    <t xml:space="preserve">YIL169C</t>
  </si>
  <si>
    <t xml:space="preserve">YIL172C</t>
  </si>
  <si>
    <t xml:space="preserve">YIL176C</t>
  </si>
  <si>
    <t xml:space="preserve">YIL177C</t>
  </si>
  <si>
    <t xml:space="preserve">YIR001C</t>
  </si>
  <si>
    <t xml:space="preserve">YIR002C</t>
  </si>
  <si>
    <t xml:space="preserve">YIR003W</t>
  </si>
  <si>
    <t xml:space="preserve">YIR004W</t>
  </si>
  <si>
    <t xml:space="preserve">YIR005W</t>
  </si>
  <si>
    <t xml:space="preserve">YIR006C</t>
  </si>
  <si>
    <t xml:space="preserve">YIR007W</t>
  </si>
  <si>
    <t xml:space="preserve">YIR008C</t>
  </si>
  <si>
    <t xml:space="preserve">YIR009W</t>
  </si>
  <si>
    <t xml:space="preserve">YIR010W</t>
  </si>
  <si>
    <t xml:space="preserve">YIR011C</t>
  </si>
  <si>
    <t xml:space="preserve">YIR012W</t>
  </si>
  <si>
    <t xml:space="preserve">YIR013C</t>
  </si>
  <si>
    <t xml:space="preserve">YIR014W</t>
  </si>
  <si>
    <t xml:space="preserve">YIR016W</t>
  </si>
  <si>
    <t xml:space="preserve">YIR017C</t>
  </si>
  <si>
    <t xml:space="preserve">YIR018W</t>
  </si>
  <si>
    <t xml:space="preserve">YIR020C</t>
  </si>
  <si>
    <t xml:space="preserve">YIR023W</t>
  </si>
  <si>
    <t xml:space="preserve">YIR025W</t>
  </si>
  <si>
    <t xml:space="preserve">YIR026C</t>
  </si>
  <si>
    <t xml:space="preserve">YIR027C</t>
  </si>
  <si>
    <t xml:space="preserve">YIR028W</t>
  </si>
  <si>
    <t xml:space="preserve">YIR029W</t>
  </si>
  <si>
    <t xml:space="preserve">YIR030C</t>
  </si>
  <si>
    <t xml:space="preserve">YIR031C</t>
  </si>
  <si>
    <t xml:space="preserve">YIR032C</t>
  </si>
  <si>
    <t xml:space="preserve">YIR033W</t>
  </si>
  <si>
    <t xml:space="preserve">YIR034C</t>
  </si>
  <si>
    <t xml:space="preserve">YIR035C</t>
  </si>
  <si>
    <t xml:space="preserve">YIR036C</t>
  </si>
  <si>
    <t xml:space="preserve">YIR037W</t>
  </si>
  <si>
    <t xml:space="preserve">YIR038C</t>
  </si>
  <si>
    <t xml:space="preserve">YIR039C</t>
  </si>
  <si>
    <t xml:space="preserve">YIR041W</t>
  </si>
  <si>
    <t xml:space="preserve">YJL001W</t>
  </si>
  <si>
    <t xml:space="preserve">YJL003W</t>
  </si>
  <si>
    <t xml:space="preserve">YJL005W</t>
  </si>
  <si>
    <t xml:space="preserve">YJL006C</t>
  </si>
  <si>
    <t xml:space="preserve">YJL008C</t>
  </si>
  <si>
    <t xml:space="preserve">YJL010C</t>
  </si>
  <si>
    <t xml:space="preserve">YJL011C</t>
  </si>
  <si>
    <t xml:space="preserve">YJL012C</t>
  </si>
  <si>
    <t xml:space="preserve">YJL014W</t>
  </si>
  <si>
    <t xml:space="preserve">YJL016W</t>
  </si>
  <si>
    <t xml:space="preserve">YJL019W</t>
  </si>
  <si>
    <t xml:space="preserve">YJL020C</t>
  </si>
  <si>
    <t xml:space="preserve">YJL024C</t>
  </si>
  <si>
    <t xml:space="preserve">YJL025W</t>
  </si>
  <si>
    <t xml:space="preserve">YJL026W</t>
  </si>
  <si>
    <t xml:space="preserve">YJL029C</t>
  </si>
  <si>
    <t xml:space="preserve">YJL030W</t>
  </si>
  <si>
    <t xml:space="preserve">YJL031C</t>
  </si>
  <si>
    <t xml:space="preserve">YJL032W</t>
  </si>
  <si>
    <t xml:space="preserve">YJL033W</t>
  </si>
  <si>
    <t xml:space="preserve">YJL034W</t>
  </si>
  <si>
    <t xml:space="preserve">YJL035C</t>
  </si>
  <si>
    <t xml:space="preserve">YJL036W</t>
  </si>
  <si>
    <t xml:space="preserve">YJL038C</t>
  </si>
  <si>
    <t xml:space="preserve">YJL039C</t>
  </si>
  <si>
    <t xml:space="preserve">YJL041W</t>
  </si>
  <si>
    <t xml:space="preserve">YJL042W</t>
  </si>
  <si>
    <t xml:space="preserve">YJL043W</t>
  </si>
  <si>
    <t xml:space="preserve">YJL044C</t>
  </si>
  <si>
    <t xml:space="preserve">YJL045W</t>
  </si>
  <si>
    <t xml:space="preserve">YJL046W</t>
  </si>
  <si>
    <t xml:space="preserve">YJL047C</t>
  </si>
  <si>
    <t xml:space="preserve">YJL048C</t>
  </si>
  <si>
    <t xml:space="preserve">YJL049W</t>
  </si>
  <si>
    <t xml:space="preserve">YJL050W</t>
  </si>
  <si>
    <t xml:space="preserve">YJL052W</t>
  </si>
  <si>
    <t xml:space="preserve">YJL053W</t>
  </si>
  <si>
    <t xml:space="preserve">YJL054W</t>
  </si>
  <si>
    <t xml:space="preserve">YJL055W</t>
  </si>
  <si>
    <t xml:space="preserve">YJL056C</t>
  </si>
  <si>
    <t xml:space="preserve">YJL057C</t>
  </si>
  <si>
    <t xml:space="preserve">YJL058C</t>
  </si>
  <si>
    <t xml:space="preserve">YJL059W</t>
  </si>
  <si>
    <t xml:space="preserve">YJL060W</t>
  </si>
  <si>
    <t xml:space="preserve">YJL061W</t>
  </si>
  <si>
    <t xml:space="preserve">YJL062W-A</t>
  </si>
  <si>
    <t xml:space="preserve">YJL063C</t>
  </si>
  <si>
    <t xml:space="preserve">YJL064W</t>
  </si>
  <si>
    <t xml:space="preserve">YJL065C</t>
  </si>
  <si>
    <t xml:space="preserve">YJL066C</t>
  </si>
  <si>
    <t xml:space="preserve">YJL067W</t>
  </si>
  <si>
    <t xml:space="preserve">YJL068C</t>
  </si>
  <si>
    <t xml:space="preserve">YJL069C</t>
  </si>
  <si>
    <t xml:space="preserve">YJL070C</t>
  </si>
  <si>
    <t xml:space="preserve">YJL071W</t>
  </si>
  <si>
    <t xml:space="preserve">YJL072C</t>
  </si>
  <si>
    <t xml:space="preserve">YJL073W</t>
  </si>
  <si>
    <t xml:space="preserve">YJL076W</t>
  </si>
  <si>
    <t xml:space="preserve">YJL078C</t>
  </si>
  <si>
    <t xml:space="preserve">YJL079C</t>
  </si>
  <si>
    <t xml:space="preserve">YJL080C</t>
  </si>
  <si>
    <t xml:space="preserve">YJL081C</t>
  </si>
  <si>
    <t xml:space="preserve">YJL082W</t>
  </si>
  <si>
    <t xml:space="preserve">YJL083W</t>
  </si>
  <si>
    <t xml:space="preserve">YJL084C</t>
  </si>
  <si>
    <t xml:space="preserve">YJL087C</t>
  </si>
  <si>
    <t xml:space="preserve">YJL088W</t>
  </si>
  <si>
    <t xml:space="preserve">YJL089W</t>
  </si>
  <si>
    <t xml:space="preserve">YJL090C</t>
  </si>
  <si>
    <t xml:space="preserve">YJL091C</t>
  </si>
  <si>
    <t xml:space="preserve">YJL092W</t>
  </si>
  <si>
    <t xml:space="preserve">YJL093C</t>
  </si>
  <si>
    <t xml:space="preserve">YJL094C</t>
  </si>
  <si>
    <t xml:space="preserve">YJL098W</t>
  </si>
  <si>
    <t xml:space="preserve">YJL100W</t>
  </si>
  <si>
    <t xml:space="preserve">YJL101C</t>
  </si>
  <si>
    <t xml:space="preserve">YJL102W</t>
  </si>
  <si>
    <t xml:space="preserve">YJL103C</t>
  </si>
  <si>
    <t xml:space="preserve">YJL104W</t>
  </si>
  <si>
    <t xml:space="preserve">YJL105W</t>
  </si>
  <si>
    <t xml:space="preserve">YJL109C</t>
  </si>
  <si>
    <t xml:space="preserve">YJL110C</t>
  </si>
  <si>
    <t xml:space="preserve">YJL111W</t>
  </si>
  <si>
    <t xml:space="preserve">YJL112W</t>
  </si>
  <si>
    <t xml:space="preserve">YJL115W</t>
  </si>
  <si>
    <t xml:space="preserve">YJL116C</t>
  </si>
  <si>
    <t xml:space="preserve">YJL119C</t>
  </si>
  <si>
    <t xml:space="preserve">YJL120W</t>
  </si>
  <si>
    <t xml:space="preserve">YJL122W</t>
  </si>
  <si>
    <t xml:space="preserve">YJL123C</t>
  </si>
  <si>
    <t xml:space="preserve">YJL124C</t>
  </si>
  <si>
    <t xml:space="preserve">YJL125C</t>
  </si>
  <si>
    <t xml:space="preserve">YJL126W</t>
  </si>
  <si>
    <t xml:space="preserve">YJL127C</t>
  </si>
  <si>
    <t xml:space="preserve">YJL128C</t>
  </si>
  <si>
    <t xml:space="preserve">YJL129C</t>
  </si>
  <si>
    <t xml:space="preserve">YJL130C</t>
  </si>
  <si>
    <t xml:space="preserve">YJL131C</t>
  </si>
  <si>
    <t xml:space="preserve">YJL132W</t>
  </si>
  <si>
    <t xml:space="preserve">YJL136C</t>
  </si>
  <si>
    <t xml:space="preserve">YJL137C</t>
  </si>
  <si>
    <t xml:space="preserve">YJL138C</t>
  </si>
  <si>
    <t xml:space="preserve">YJL139C</t>
  </si>
  <si>
    <t xml:space="preserve">YJL140W</t>
  </si>
  <si>
    <t xml:space="preserve">YJL141C</t>
  </si>
  <si>
    <t xml:space="preserve">YJL142C</t>
  </si>
  <si>
    <t xml:space="preserve">YJL144W</t>
  </si>
  <si>
    <t xml:space="preserve">YJL145W</t>
  </si>
  <si>
    <t xml:space="preserve">YJL146W</t>
  </si>
  <si>
    <t xml:space="preserve">YJL147C</t>
  </si>
  <si>
    <t xml:space="preserve">YJL148W</t>
  </si>
  <si>
    <t xml:space="preserve">YJL151C</t>
  </si>
  <si>
    <t xml:space="preserve">YJL154C</t>
  </si>
  <si>
    <t xml:space="preserve">YJL155C</t>
  </si>
  <si>
    <t xml:space="preserve">YJL156C</t>
  </si>
  <si>
    <t xml:space="preserve">YJL161W</t>
  </si>
  <si>
    <t xml:space="preserve">YJL162C</t>
  </si>
  <si>
    <t xml:space="preserve">YJL163C</t>
  </si>
  <si>
    <t xml:space="preserve">YJL164C</t>
  </si>
  <si>
    <t xml:space="preserve">YJL165C</t>
  </si>
  <si>
    <t xml:space="preserve">YJL166W</t>
  </si>
  <si>
    <t xml:space="preserve">YJL167W</t>
  </si>
  <si>
    <t xml:space="preserve">YJL168C</t>
  </si>
  <si>
    <t xml:space="preserve">YJL170C</t>
  </si>
  <si>
    <t xml:space="preserve">YJL171C</t>
  </si>
  <si>
    <t xml:space="preserve">YJL172W</t>
  </si>
  <si>
    <t xml:space="preserve">YJL173C</t>
  </si>
  <si>
    <t xml:space="preserve">YJL176C</t>
  </si>
  <si>
    <t xml:space="preserve">YJL177W</t>
  </si>
  <si>
    <t xml:space="preserve">YJL178C</t>
  </si>
  <si>
    <t xml:space="preserve">YJL179W</t>
  </si>
  <si>
    <t xml:space="preserve">YJL183W</t>
  </si>
  <si>
    <t xml:space="preserve">YJL184W</t>
  </si>
  <si>
    <t xml:space="preserve">YJL185C</t>
  </si>
  <si>
    <t xml:space="preserve">YJL186W</t>
  </si>
  <si>
    <t xml:space="preserve">YJL188C</t>
  </si>
  <si>
    <t xml:space="preserve">YJL189W</t>
  </si>
  <si>
    <t xml:space="preserve">YJL190C</t>
  </si>
  <si>
    <t xml:space="preserve">YJL191W</t>
  </si>
  <si>
    <t xml:space="preserve">YJL193W</t>
  </si>
  <si>
    <t xml:space="preserve">YJL195C</t>
  </si>
  <si>
    <t xml:space="preserve">YJL196C</t>
  </si>
  <si>
    <t xml:space="preserve">YJL197W</t>
  </si>
  <si>
    <t xml:space="preserve">YJL198W</t>
  </si>
  <si>
    <t xml:space="preserve">YJL199C</t>
  </si>
  <si>
    <t xml:space="preserve">YJL200C</t>
  </si>
  <si>
    <t xml:space="preserve">YJL201W</t>
  </si>
  <si>
    <t xml:space="preserve">YJL203W</t>
  </si>
  <si>
    <t xml:space="preserve">YJL204C</t>
  </si>
  <si>
    <t xml:space="preserve">YJL205C</t>
  </si>
  <si>
    <t xml:space="preserve">YJL206C</t>
  </si>
  <si>
    <t xml:space="preserve">YJL207C</t>
  </si>
  <si>
    <t xml:space="preserve">YJL208C</t>
  </si>
  <si>
    <t xml:space="preserve">YJL209W</t>
  </si>
  <si>
    <t xml:space="preserve">YJL210W</t>
  </si>
  <si>
    <t xml:space="preserve">YJL212C</t>
  </si>
  <si>
    <t xml:space="preserve">YJL214W</t>
  </si>
  <si>
    <t xml:space="preserve">YJL215C</t>
  </si>
  <si>
    <t xml:space="preserve">YJL217W</t>
  </si>
  <si>
    <t xml:space="preserve">YJL218W</t>
  </si>
  <si>
    <t xml:space="preserve">YJL219W</t>
  </si>
  <si>
    <t xml:space="preserve">YJL221C</t>
  </si>
  <si>
    <t xml:space="preserve">YJL223C</t>
  </si>
  <si>
    <t xml:space="preserve">YJL225C</t>
  </si>
  <si>
    <t xml:space="preserve">YJR001W</t>
  </si>
  <si>
    <t xml:space="preserve">YJR002W</t>
  </si>
  <si>
    <t xml:space="preserve">YJR003C</t>
  </si>
  <si>
    <t xml:space="preserve">YJR004C</t>
  </si>
  <si>
    <t xml:space="preserve">YJR007W</t>
  </si>
  <si>
    <t xml:space="preserve">YJR008W</t>
  </si>
  <si>
    <t xml:space="preserve">YJR009C</t>
  </si>
  <si>
    <t xml:space="preserve">YJR010C-A</t>
  </si>
  <si>
    <t xml:space="preserve">YJR010W</t>
  </si>
  <si>
    <t xml:space="preserve">YJR013W</t>
  </si>
  <si>
    <t xml:space="preserve">YJR014W</t>
  </si>
  <si>
    <t xml:space="preserve">YJR016C</t>
  </si>
  <si>
    <t xml:space="preserve">YJR018W</t>
  </si>
  <si>
    <t xml:space="preserve">YJR019C</t>
  </si>
  <si>
    <t xml:space="preserve">YJR021C</t>
  </si>
  <si>
    <t xml:space="preserve">YJR022W</t>
  </si>
  <si>
    <t xml:space="preserve">YJR025C</t>
  </si>
  <si>
    <t xml:space="preserve">YJR030C</t>
  </si>
  <si>
    <t xml:space="preserve">YJR031C</t>
  </si>
  <si>
    <t xml:space="preserve">YJR032W</t>
  </si>
  <si>
    <t xml:space="preserve">YJR033C</t>
  </si>
  <si>
    <t xml:space="preserve">YJR034W</t>
  </si>
  <si>
    <t xml:space="preserve">YJR035W</t>
  </si>
  <si>
    <t xml:space="preserve">YJR036C</t>
  </si>
  <si>
    <t xml:space="preserve">YJR039W</t>
  </si>
  <si>
    <t xml:space="preserve">YJR040W</t>
  </si>
  <si>
    <t xml:space="preserve">YJR041C</t>
  </si>
  <si>
    <t xml:space="preserve">YJR042W</t>
  </si>
  <si>
    <t xml:space="preserve">YJR044C</t>
  </si>
  <si>
    <t xml:space="preserve">YJR045C</t>
  </si>
  <si>
    <t xml:space="preserve">YJR046W</t>
  </si>
  <si>
    <t xml:space="preserve">YJR047C</t>
  </si>
  <si>
    <t xml:space="preserve">YJR049C</t>
  </si>
  <si>
    <t xml:space="preserve">YJR050W</t>
  </si>
  <si>
    <t xml:space="preserve">YJR051W</t>
  </si>
  <si>
    <t xml:space="preserve">YJR053W</t>
  </si>
  <si>
    <t xml:space="preserve">YJR054W</t>
  </si>
  <si>
    <t xml:space="preserve">YJR055W</t>
  </si>
  <si>
    <t xml:space="preserve">YJR056C</t>
  </si>
  <si>
    <t xml:space="preserve">YJR057W</t>
  </si>
  <si>
    <t xml:space="preserve">YJR058C</t>
  </si>
  <si>
    <t xml:space="preserve">YJR059W</t>
  </si>
  <si>
    <t xml:space="preserve">YJR061W</t>
  </si>
  <si>
    <t xml:space="preserve">YJR062C</t>
  </si>
  <si>
    <t xml:space="preserve">YJR063W</t>
  </si>
  <si>
    <t xml:space="preserve">YJR064W</t>
  </si>
  <si>
    <t xml:space="preserve">YJR065C</t>
  </si>
  <si>
    <t xml:space="preserve">YJR066W</t>
  </si>
  <si>
    <t xml:space="preserve">YJR068W</t>
  </si>
  <si>
    <t xml:space="preserve">YJR069C</t>
  </si>
  <si>
    <t xml:space="preserve">YJR070C</t>
  </si>
  <si>
    <t xml:space="preserve">YJR072C</t>
  </si>
  <si>
    <t xml:space="preserve">YJR073C</t>
  </si>
  <si>
    <t xml:space="preserve">YJR074W</t>
  </si>
  <si>
    <t xml:space="preserve">YJR076C</t>
  </si>
  <si>
    <t xml:space="preserve">YJR077C</t>
  </si>
  <si>
    <t xml:space="preserve">YJR078W</t>
  </si>
  <si>
    <t xml:space="preserve">YJR080C</t>
  </si>
  <si>
    <t xml:space="preserve">YJR083C</t>
  </si>
  <si>
    <t xml:space="preserve">YJR085C</t>
  </si>
  <si>
    <t xml:space="preserve">YJR086W</t>
  </si>
  <si>
    <t xml:space="preserve">YJR088C</t>
  </si>
  <si>
    <t xml:space="preserve">YJR089W</t>
  </si>
  <si>
    <t xml:space="preserve">YJR090C</t>
  </si>
  <si>
    <t xml:space="preserve">YJR091C</t>
  </si>
  <si>
    <t xml:space="preserve">YJR092W</t>
  </si>
  <si>
    <t xml:space="preserve">YJR093C</t>
  </si>
  <si>
    <t xml:space="preserve">YJR094W-A</t>
  </si>
  <si>
    <t xml:space="preserve">YJR095W</t>
  </si>
  <si>
    <t xml:space="preserve">YJR096W</t>
  </si>
  <si>
    <t xml:space="preserve">YJR097W</t>
  </si>
  <si>
    <t xml:space="preserve">YJR099W</t>
  </si>
  <si>
    <t xml:space="preserve">YJR100C</t>
  </si>
  <si>
    <t xml:space="preserve">YJR101W</t>
  </si>
  <si>
    <t xml:space="preserve">YJR102C</t>
  </si>
  <si>
    <t xml:space="preserve">YJR103W</t>
  </si>
  <si>
    <t xml:space="preserve">YJR104C</t>
  </si>
  <si>
    <t xml:space="preserve">YJR106W</t>
  </si>
  <si>
    <t xml:space="preserve">YJR107W</t>
  </si>
  <si>
    <t xml:space="preserve">YJR108W</t>
  </si>
  <si>
    <t xml:space="preserve">YJR109C</t>
  </si>
  <si>
    <t xml:space="preserve">YJR110W</t>
  </si>
  <si>
    <t xml:space="preserve">YJR111C</t>
  </si>
  <si>
    <t xml:space="preserve">YJR112W</t>
  </si>
  <si>
    <t xml:space="preserve">YJR113C</t>
  </si>
  <si>
    <t xml:space="preserve">YJR118C</t>
  </si>
  <si>
    <t xml:space="preserve">YJR119C</t>
  </si>
  <si>
    <t xml:space="preserve">YJR121W</t>
  </si>
  <si>
    <t xml:space="preserve">YJR122W</t>
  </si>
  <si>
    <t xml:space="preserve">YJR123W</t>
  </si>
  <si>
    <t xml:space="preserve">YJR124C</t>
  </si>
  <si>
    <t xml:space="preserve">YJR125C</t>
  </si>
  <si>
    <t xml:space="preserve">YJR126C</t>
  </si>
  <si>
    <t xml:space="preserve">YJR127C</t>
  </si>
  <si>
    <t xml:space="preserve">YJR129C</t>
  </si>
  <si>
    <t xml:space="preserve">YJR130C</t>
  </si>
  <si>
    <t xml:space="preserve">YJR131W</t>
  </si>
  <si>
    <t xml:space="preserve">YJR132W</t>
  </si>
  <si>
    <t xml:space="preserve">YJR133W</t>
  </si>
  <si>
    <t xml:space="preserve">YJR135C</t>
  </si>
  <si>
    <t xml:space="preserve">YJR136C</t>
  </si>
  <si>
    <t xml:space="preserve">YJR137C</t>
  </si>
  <si>
    <t xml:space="preserve">YJR138W</t>
  </si>
  <si>
    <t xml:space="preserve">YJR141W</t>
  </si>
  <si>
    <t xml:space="preserve">YJR142W</t>
  </si>
  <si>
    <t xml:space="preserve">YJR143C</t>
  </si>
  <si>
    <t xml:space="preserve">YJR145C</t>
  </si>
  <si>
    <t xml:space="preserve">YJR147W</t>
  </si>
  <si>
    <t xml:space="preserve">YJR148W</t>
  </si>
  <si>
    <t xml:space="preserve">YJR149W</t>
  </si>
  <si>
    <t xml:space="preserve">YJR150C</t>
  </si>
  <si>
    <t xml:space="preserve">YJR151C</t>
  </si>
  <si>
    <t xml:space="preserve">YJR152W</t>
  </si>
  <si>
    <t xml:space="preserve">YJR154W</t>
  </si>
  <si>
    <t xml:space="preserve">YJR155W</t>
  </si>
  <si>
    <t xml:space="preserve">YJR156C</t>
  </si>
  <si>
    <t xml:space="preserve">YJR161C</t>
  </si>
  <si>
    <t xml:space="preserve">YKL001C</t>
  </si>
  <si>
    <t xml:space="preserve">YKL002W</t>
  </si>
  <si>
    <t xml:space="preserve">YKL003C</t>
  </si>
  <si>
    <t xml:space="preserve">YKL004W</t>
  </si>
  <si>
    <t xml:space="preserve">YKL005C</t>
  </si>
  <si>
    <t xml:space="preserve">YKL006W</t>
  </si>
  <si>
    <t xml:space="preserve">YKL007W</t>
  </si>
  <si>
    <t xml:space="preserve">YKL009W</t>
  </si>
  <si>
    <t xml:space="preserve">YKL010C</t>
  </si>
  <si>
    <t xml:space="preserve">YKL012W</t>
  </si>
  <si>
    <t xml:space="preserve">YKL013C</t>
  </si>
  <si>
    <t xml:space="preserve">YKL014C</t>
  </si>
  <si>
    <t xml:space="preserve">YKL015W</t>
  </si>
  <si>
    <t xml:space="preserve">YKL016C</t>
  </si>
  <si>
    <t xml:space="preserve">YKL017C</t>
  </si>
  <si>
    <t xml:space="preserve">YKL018C-A</t>
  </si>
  <si>
    <t xml:space="preserve">YKL018W</t>
  </si>
  <si>
    <t xml:space="preserve">YKL020C</t>
  </si>
  <si>
    <t xml:space="preserve">YKL021C</t>
  </si>
  <si>
    <t xml:space="preserve">YKL022C</t>
  </si>
  <si>
    <t xml:space="preserve">YKL023W</t>
  </si>
  <si>
    <t xml:space="preserve">YKL024C</t>
  </si>
  <si>
    <t xml:space="preserve">YKL025C</t>
  </si>
  <si>
    <t xml:space="preserve">YKL026C</t>
  </si>
  <si>
    <t xml:space="preserve">YKL027W</t>
  </si>
  <si>
    <t xml:space="preserve">YKL028W</t>
  </si>
  <si>
    <t xml:space="preserve">YKL029C</t>
  </si>
  <si>
    <t xml:space="preserve">YKL030W</t>
  </si>
  <si>
    <t xml:space="preserve">YKL031W</t>
  </si>
  <si>
    <t xml:space="preserve">YKL032C</t>
  </si>
  <si>
    <t xml:space="preserve">YKL033W</t>
  </si>
  <si>
    <t xml:space="preserve">YKL033W-A</t>
  </si>
  <si>
    <t xml:space="preserve">YKL034W</t>
  </si>
  <si>
    <t xml:space="preserve">YKL035W</t>
  </si>
  <si>
    <t xml:space="preserve">YKL038W</t>
  </si>
  <si>
    <t xml:space="preserve">YKL039W</t>
  </si>
  <si>
    <t xml:space="preserve">YKL040C</t>
  </si>
  <si>
    <t xml:space="preserve">YKL041W</t>
  </si>
  <si>
    <t xml:space="preserve">YKL043W</t>
  </si>
  <si>
    <t xml:space="preserve">YKL044W</t>
  </si>
  <si>
    <t xml:space="preserve">YKL046C</t>
  </si>
  <si>
    <t xml:space="preserve">YKL047W</t>
  </si>
  <si>
    <t xml:space="preserve">YKL049C</t>
  </si>
  <si>
    <t xml:space="preserve">YKL050C</t>
  </si>
  <si>
    <t xml:space="preserve">YKL051W</t>
  </si>
  <si>
    <t xml:space="preserve">YKL052C</t>
  </si>
  <si>
    <t xml:space="preserve">YKL053C-A</t>
  </si>
  <si>
    <t xml:space="preserve">YKL053W</t>
  </si>
  <si>
    <t xml:space="preserve">YKL054C</t>
  </si>
  <si>
    <t xml:space="preserve">YKL055C</t>
  </si>
  <si>
    <t xml:space="preserve">YKL056C</t>
  </si>
  <si>
    <t xml:space="preserve">YKL057C</t>
  </si>
  <si>
    <t xml:space="preserve">YKL059C</t>
  </si>
  <si>
    <t xml:space="preserve">YKL060C</t>
  </si>
  <si>
    <t xml:space="preserve">YKL061W</t>
  </si>
  <si>
    <t xml:space="preserve">YKL062W</t>
  </si>
  <si>
    <t xml:space="preserve">YKL063C</t>
  </si>
  <si>
    <t xml:space="preserve">YKL064W</t>
  </si>
  <si>
    <t xml:space="preserve">YKL065C</t>
  </si>
  <si>
    <t xml:space="preserve">YKL066W</t>
  </si>
  <si>
    <t xml:space="preserve">YKL067W</t>
  </si>
  <si>
    <t xml:space="preserve">YKL068W</t>
  </si>
  <si>
    <t xml:space="preserve">YKL069W</t>
  </si>
  <si>
    <t xml:space="preserve">YKL070W</t>
  </si>
  <si>
    <t xml:space="preserve">YKL072W</t>
  </si>
  <si>
    <t xml:space="preserve">YKL073W</t>
  </si>
  <si>
    <t xml:space="preserve">YKL074C</t>
  </si>
  <si>
    <t xml:space="preserve">YKL078W</t>
  </si>
  <si>
    <t xml:space="preserve">YKL080W</t>
  </si>
  <si>
    <t xml:space="preserve">YKL081W</t>
  </si>
  <si>
    <t xml:space="preserve">YKL082C</t>
  </si>
  <si>
    <t xml:space="preserve">YKL085W</t>
  </si>
  <si>
    <t xml:space="preserve">YKL087C</t>
  </si>
  <si>
    <t xml:space="preserve">YKL088W</t>
  </si>
  <si>
    <t xml:space="preserve">YKL089W</t>
  </si>
  <si>
    <t xml:space="preserve">YKL090W</t>
  </si>
  <si>
    <t xml:space="preserve">YKL091C</t>
  </si>
  <si>
    <t xml:space="preserve">YKL093W</t>
  </si>
  <si>
    <t xml:space="preserve">YKL094W</t>
  </si>
  <si>
    <t xml:space="preserve">YKL095W</t>
  </si>
  <si>
    <t xml:space="preserve">YKL096W-A</t>
  </si>
  <si>
    <t xml:space="preserve">YKL098W</t>
  </si>
  <si>
    <t xml:space="preserve">YKL099C</t>
  </si>
  <si>
    <t xml:space="preserve">YKL100C</t>
  </si>
  <si>
    <t xml:space="preserve">YKL101W</t>
  </si>
  <si>
    <t xml:space="preserve">YKL103C</t>
  </si>
  <si>
    <t xml:space="preserve">YKL105C</t>
  </si>
  <si>
    <t xml:space="preserve">YKL106W</t>
  </si>
  <si>
    <t xml:space="preserve">YKL107W</t>
  </si>
  <si>
    <t xml:space="preserve">YKL108W</t>
  </si>
  <si>
    <t xml:space="preserve">YKL109W</t>
  </si>
  <si>
    <t xml:space="preserve">YKL110C</t>
  </si>
  <si>
    <t xml:space="preserve">YKL112W</t>
  </si>
  <si>
    <t xml:space="preserve">YKL114C</t>
  </si>
  <si>
    <t xml:space="preserve">YKL115C</t>
  </si>
  <si>
    <t xml:space="preserve">YKL116C</t>
  </si>
  <si>
    <t xml:space="preserve">YKL117W</t>
  </si>
  <si>
    <t xml:space="preserve">YKL118W</t>
  </si>
  <si>
    <t xml:space="preserve">YKL119C</t>
  </si>
  <si>
    <t xml:space="preserve">YKL120W</t>
  </si>
  <si>
    <t xml:space="preserve">YKL121W</t>
  </si>
  <si>
    <t xml:space="preserve">YKL124W</t>
  </si>
  <si>
    <t xml:space="preserve">YKL126W</t>
  </si>
  <si>
    <t xml:space="preserve">YKL127W</t>
  </si>
  <si>
    <t xml:space="preserve">YKL128C</t>
  </si>
  <si>
    <t xml:space="preserve">YKL129C</t>
  </si>
  <si>
    <t xml:space="preserve">YKL130C</t>
  </si>
  <si>
    <t xml:space="preserve">YKL132C</t>
  </si>
  <si>
    <t xml:space="preserve">YKL133C</t>
  </si>
  <si>
    <t xml:space="preserve">YKL134C</t>
  </si>
  <si>
    <t xml:space="preserve">YKL135C</t>
  </si>
  <si>
    <t xml:space="preserve">YKL137W</t>
  </si>
  <si>
    <t xml:space="preserve">YKL139W</t>
  </si>
  <si>
    <t xml:space="preserve">YKL140W</t>
  </si>
  <si>
    <t xml:space="preserve">YKL141W</t>
  </si>
  <si>
    <t xml:space="preserve">YKL142W</t>
  </si>
  <si>
    <t xml:space="preserve">YKL143W</t>
  </si>
  <si>
    <t xml:space="preserve">YKL144C</t>
  </si>
  <si>
    <t xml:space="preserve">YKL145W</t>
  </si>
  <si>
    <t xml:space="preserve">YKL146W</t>
  </si>
  <si>
    <t xml:space="preserve">YKL148C</t>
  </si>
  <si>
    <t xml:space="preserve">YKL149C</t>
  </si>
  <si>
    <t xml:space="preserve">YKL150W</t>
  </si>
  <si>
    <t xml:space="preserve">YKL151C</t>
  </si>
  <si>
    <t xml:space="preserve">YKL152C</t>
  </si>
  <si>
    <t xml:space="preserve">YKL153W</t>
  </si>
  <si>
    <t xml:space="preserve">YKL154W</t>
  </si>
  <si>
    <t xml:space="preserve">YKL155C</t>
  </si>
  <si>
    <t xml:space="preserve">YKL156W</t>
  </si>
  <si>
    <t xml:space="preserve">YKL157W</t>
  </si>
  <si>
    <t xml:space="preserve">YKL159C</t>
  </si>
  <si>
    <t xml:space="preserve">YKL160W</t>
  </si>
  <si>
    <t xml:space="preserve">YKL161C</t>
  </si>
  <si>
    <t xml:space="preserve">YKL162C</t>
  </si>
  <si>
    <t xml:space="preserve">YKL162C-A</t>
  </si>
  <si>
    <t xml:space="preserve">YKL163W</t>
  </si>
  <si>
    <t xml:space="preserve">YKL164C</t>
  </si>
  <si>
    <t xml:space="preserve">YKL165C</t>
  </si>
  <si>
    <t xml:space="preserve">YKL165C-A</t>
  </si>
  <si>
    <t xml:space="preserve">YKL166C</t>
  </si>
  <si>
    <t xml:space="preserve">YKL168C</t>
  </si>
  <si>
    <t xml:space="preserve">YKL170W</t>
  </si>
  <si>
    <t xml:space="preserve">YKL171W</t>
  </si>
  <si>
    <t xml:space="preserve">YKL172W</t>
  </si>
  <si>
    <t xml:space="preserve">YKL173W</t>
  </si>
  <si>
    <t xml:space="preserve">YKL174C</t>
  </si>
  <si>
    <t xml:space="preserve">YKL176C</t>
  </si>
  <si>
    <t xml:space="preserve">YKL180W</t>
  </si>
  <si>
    <t xml:space="preserve">YKL181W</t>
  </si>
  <si>
    <t xml:space="preserve">YKL182W</t>
  </si>
  <si>
    <t xml:space="preserve">YKL183W</t>
  </si>
  <si>
    <t xml:space="preserve">YKL184W</t>
  </si>
  <si>
    <t xml:space="preserve">YKL185W</t>
  </si>
  <si>
    <t xml:space="preserve">YKL186C</t>
  </si>
  <si>
    <t xml:space="preserve">YKL188C</t>
  </si>
  <si>
    <t xml:space="preserve">YKL190W</t>
  </si>
  <si>
    <t xml:space="preserve">YKL191W</t>
  </si>
  <si>
    <t xml:space="preserve">YKL192C</t>
  </si>
  <si>
    <t xml:space="preserve">YKL193C</t>
  </si>
  <si>
    <t xml:space="preserve">YKL194C</t>
  </si>
  <si>
    <t xml:space="preserve">YKL195W</t>
  </si>
  <si>
    <t xml:space="preserve">YKL196C</t>
  </si>
  <si>
    <t xml:space="preserve">YKL197C</t>
  </si>
  <si>
    <t xml:space="preserve">YKL198C</t>
  </si>
  <si>
    <t xml:space="preserve">YKL204W</t>
  </si>
  <si>
    <t xml:space="preserve">YKL205W</t>
  </si>
  <si>
    <t xml:space="preserve">YKL206C</t>
  </si>
  <si>
    <t xml:space="preserve">YKL207W</t>
  </si>
  <si>
    <t xml:space="preserve">YKL208W</t>
  </si>
  <si>
    <t xml:space="preserve">YKL210W</t>
  </si>
  <si>
    <t xml:space="preserve">YKL211C</t>
  </si>
  <si>
    <t xml:space="preserve">YKL213C</t>
  </si>
  <si>
    <t xml:space="preserve">YKL214C</t>
  </si>
  <si>
    <t xml:space="preserve">YKL215C</t>
  </si>
  <si>
    <t xml:space="preserve">YKL216W</t>
  </si>
  <si>
    <t xml:space="preserve">YKL217W</t>
  </si>
  <si>
    <t xml:space="preserve">YKL218C</t>
  </si>
  <si>
    <t xml:space="preserve">YKL219W</t>
  </si>
  <si>
    <t xml:space="preserve">YKL220C</t>
  </si>
  <si>
    <t xml:space="preserve">YKL221W</t>
  </si>
  <si>
    <t xml:space="preserve">YKL224C</t>
  </si>
  <si>
    <t xml:space="preserve">YKR001C</t>
  </si>
  <si>
    <t xml:space="preserve">YKR003W</t>
  </si>
  <si>
    <t xml:space="preserve">YKR005C</t>
  </si>
  <si>
    <t xml:space="preserve">YKR008W</t>
  </si>
  <si>
    <t xml:space="preserve">YKR009C</t>
  </si>
  <si>
    <t xml:space="preserve">YKR010C</t>
  </si>
  <si>
    <t xml:space="preserve">YKR011C</t>
  </si>
  <si>
    <t xml:space="preserve">YKR012C</t>
  </si>
  <si>
    <t xml:space="preserve">YKR014C</t>
  </si>
  <si>
    <t xml:space="preserve">YKR015C</t>
  </si>
  <si>
    <t xml:space="preserve">YKR016W</t>
  </si>
  <si>
    <t xml:space="preserve">YKR017C</t>
  </si>
  <si>
    <t xml:space="preserve">YKR018C</t>
  </si>
  <si>
    <t xml:space="preserve">YKR019C</t>
  </si>
  <si>
    <t xml:space="preserve">YKR020W</t>
  </si>
  <si>
    <t xml:space="preserve">YKR021W</t>
  </si>
  <si>
    <t xml:space="preserve">YKR022C</t>
  </si>
  <si>
    <t xml:space="preserve">YKR023W</t>
  </si>
  <si>
    <t xml:space="preserve">YKR024C</t>
  </si>
  <si>
    <t xml:space="preserve">YKR025W</t>
  </si>
  <si>
    <t xml:space="preserve">YKR026C</t>
  </si>
  <si>
    <t xml:space="preserve">YKR027W</t>
  </si>
  <si>
    <t xml:space="preserve">YKR029C</t>
  </si>
  <si>
    <t xml:space="preserve">YKR030W</t>
  </si>
  <si>
    <t xml:space="preserve">YKR031C</t>
  </si>
  <si>
    <t xml:space="preserve">YKR034W</t>
  </si>
  <si>
    <t xml:space="preserve">YKR035C</t>
  </si>
  <si>
    <t xml:space="preserve">YKR035W-A</t>
  </si>
  <si>
    <t xml:space="preserve">YKR036C</t>
  </si>
  <si>
    <t xml:space="preserve">YKR038C</t>
  </si>
  <si>
    <t xml:space="preserve">YKR039W</t>
  </si>
  <si>
    <t xml:space="preserve">YKR041W</t>
  </si>
  <si>
    <t xml:space="preserve">YKR042W</t>
  </si>
  <si>
    <t xml:space="preserve">YKR043C</t>
  </si>
  <si>
    <t xml:space="preserve">YKR044W</t>
  </si>
  <si>
    <t xml:space="preserve">YKR045C</t>
  </si>
  <si>
    <t xml:space="preserve">YKR046C</t>
  </si>
  <si>
    <t xml:space="preserve">YKR047W</t>
  </si>
  <si>
    <t xml:space="preserve">YKR049C</t>
  </si>
  <si>
    <t xml:space="preserve">YKR050W</t>
  </si>
  <si>
    <t xml:space="preserve">YKR051W</t>
  </si>
  <si>
    <t xml:space="preserve">YKR053C</t>
  </si>
  <si>
    <t xml:space="preserve">YKR054C</t>
  </si>
  <si>
    <t xml:space="preserve">YKR055W</t>
  </si>
  <si>
    <t xml:space="preserve">YKR056W</t>
  </si>
  <si>
    <t xml:space="preserve">YKR057W</t>
  </si>
  <si>
    <t xml:space="preserve">YKR058W</t>
  </si>
  <si>
    <t xml:space="preserve">YKR059W</t>
  </si>
  <si>
    <t xml:space="preserve">YKR060W</t>
  </si>
  <si>
    <t xml:space="preserve">YKR061W</t>
  </si>
  <si>
    <t xml:space="preserve">YKR063C</t>
  </si>
  <si>
    <t xml:space="preserve">YKR064W</t>
  </si>
  <si>
    <t xml:space="preserve">YKR065C</t>
  </si>
  <si>
    <t xml:space="preserve">YKR066C</t>
  </si>
  <si>
    <t xml:space="preserve">YKR067W</t>
  </si>
  <si>
    <t xml:space="preserve">YKR068C</t>
  </si>
  <si>
    <t xml:space="preserve">YKR069W</t>
  </si>
  <si>
    <t xml:space="preserve">YKR070W</t>
  </si>
  <si>
    <t xml:space="preserve">YKR071C</t>
  </si>
  <si>
    <t xml:space="preserve">YKR072C</t>
  </si>
  <si>
    <t xml:space="preserve">YKR076W</t>
  </si>
  <si>
    <t xml:space="preserve">YKR077W</t>
  </si>
  <si>
    <t xml:space="preserve">YKR078W</t>
  </si>
  <si>
    <t xml:space="preserve">YKR079C</t>
  </si>
  <si>
    <t xml:space="preserve">YKR080W</t>
  </si>
  <si>
    <t xml:space="preserve">YKR081C</t>
  </si>
  <si>
    <t xml:space="preserve">YKR082W</t>
  </si>
  <si>
    <t xml:space="preserve">YKR084C</t>
  </si>
  <si>
    <t xml:space="preserve">YKR086W</t>
  </si>
  <si>
    <t xml:space="preserve">YKR089C</t>
  </si>
  <si>
    <t xml:space="preserve">YKR090W</t>
  </si>
  <si>
    <t xml:space="preserve">YKR091W</t>
  </si>
  <si>
    <t xml:space="preserve">YKR092C</t>
  </si>
  <si>
    <t xml:space="preserve">YKR093W</t>
  </si>
  <si>
    <t xml:space="preserve">YKR094C</t>
  </si>
  <si>
    <t xml:space="preserve">YKR096W</t>
  </si>
  <si>
    <t xml:space="preserve">YKR097W</t>
  </si>
  <si>
    <t xml:space="preserve">YKR098C</t>
  </si>
  <si>
    <t xml:space="preserve">YKR099W</t>
  </si>
  <si>
    <t xml:space="preserve">YKR100C</t>
  </si>
  <si>
    <t xml:space="preserve">YKR101W</t>
  </si>
  <si>
    <t xml:space="preserve">YKR102W</t>
  </si>
  <si>
    <t xml:space="preserve">YKR104W</t>
  </si>
  <si>
    <t xml:space="preserve">YLL001W</t>
  </si>
  <si>
    <t xml:space="preserve">YLL002W</t>
  </si>
  <si>
    <t xml:space="preserve">YLL003W</t>
  </si>
  <si>
    <t xml:space="preserve">YLL006W</t>
  </si>
  <si>
    <t xml:space="preserve">YLL007C</t>
  </si>
  <si>
    <t xml:space="preserve">YLL008W</t>
  </si>
  <si>
    <t xml:space="preserve">YLL009C</t>
  </si>
  <si>
    <t xml:space="preserve">YLL011W</t>
  </si>
  <si>
    <t xml:space="preserve">YLL012W</t>
  </si>
  <si>
    <t xml:space="preserve">YLL013C</t>
  </si>
  <si>
    <t xml:space="preserve">YLL014W</t>
  </si>
  <si>
    <t xml:space="preserve">YLL015W</t>
  </si>
  <si>
    <t xml:space="preserve">YLL018C</t>
  </si>
  <si>
    <t xml:space="preserve">YLL018C-A</t>
  </si>
  <si>
    <t xml:space="preserve">YLL019C</t>
  </si>
  <si>
    <t xml:space="preserve">YLL020C</t>
  </si>
  <si>
    <t xml:space="preserve">YLL021W</t>
  </si>
  <si>
    <t xml:space="preserve">YLL022C</t>
  </si>
  <si>
    <t xml:space="preserve">YLL023C</t>
  </si>
  <si>
    <t xml:space="preserve">YLL025W</t>
  </si>
  <si>
    <t xml:space="preserve">YLL026W</t>
  </si>
  <si>
    <t xml:space="preserve">YLL027W</t>
  </si>
  <si>
    <t xml:space="preserve">YLL029W</t>
  </si>
  <si>
    <t xml:space="preserve">YLL031C</t>
  </si>
  <si>
    <t xml:space="preserve">YLL033W</t>
  </si>
  <si>
    <t xml:space="preserve">YLL034C</t>
  </si>
  <si>
    <t xml:space="preserve">YLL035W</t>
  </si>
  <si>
    <t xml:space="preserve">YLL036C</t>
  </si>
  <si>
    <t xml:space="preserve">YLL038C</t>
  </si>
  <si>
    <t xml:space="preserve">YLL039C</t>
  </si>
  <si>
    <t xml:space="preserve">YLL040C</t>
  </si>
  <si>
    <t xml:space="preserve">YLL041C</t>
  </si>
  <si>
    <t xml:space="preserve">YLL043W</t>
  </si>
  <si>
    <t xml:space="preserve">YLL044W</t>
  </si>
  <si>
    <t xml:space="preserve">YLL045C</t>
  </si>
  <si>
    <t xml:space="preserve">YLL046C</t>
  </si>
  <si>
    <t xml:space="preserve">YLL048C</t>
  </si>
  <si>
    <t xml:space="preserve">YLL049W</t>
  </si>
  <si>
    <t xml:space="preserve">YLL050C</t>
  </si>
  <si>
    <t xml:space="preserve">YLL051C</t>
  </si>
  <si>
    <t xml:space="preserve">YLL052C</t>
  </si>
  <si>
    <t xml:space="preserve">YLL053C</t>
  </si>
  <si>
    <t xml:space="preserve">YLL055W</t>
  </si>
  <si>
    <t xml:space="preserve">YLL056C</t>
  </si>
  <si>
    <t xml:space="preserve">YLL057C</t>
  </si>
  <si>
    <t xml:space="preserve">YLL058W</t>
  </si>
  <si>
    <t xml:space="preserve">YLL061W</t>
  </si>
  <si>
    <t xml:space="preserve">YLL062C</t>
  </si>
  <si>
    <t xml:space="preserve">YLL064C</t>
  </si>
  <si>
    <t xml:space="preserve">YLL065W</t>
  </si>
  <si>
    <t xml:space="preserve">YLL066C</t>
  </si>
  <si>
    <t xml:space="preserve">YLL067C</t>
  </si>
  <si>
    <t xml:space="preserve">YLR001C</t>
  </si>
  <si>
    <t xml:space="preserve">YLR002C</t>
  </si>
  <si>
    <t xml:space="preserve">YLR003C</t>
  </si>
  <si>
    <t xml:space="preserve">YLR004C</t>
  </si>
  <si>
    <t xml:space="preserve">YLR005W</t>
  </si>
  <si>
    <t xml:space="preserve">YLR006C</t>
  </si>
  <si>
    <t xml:space="preserve">YLR007W</t>
  </si>
  <si>
    <t xml:space="preserve">YLR008C</t>
  </si>
  <si>
    <t xml:space="preserve">YLR009W</t>
  </si>
  <si>
    <t xml:space="preserve">YLR010C</t>
  </si>
  <si>
    <t xml:space="preserve">YLR011W</t>
  </si>
  <si>
    <t xml:space="preserve">YLR014C</t>
  </si>
  <si>
    <t xml:space="preserve">YLR016C</t>
  </si>
  <si>
    <t xml:space="preserve">YLR017W</t>
  </si>
  <si>
    <t xml:space="preserve">YLR018C</t>
  </si>
  <si>
    <t xml:space="preserve">YLR020C</t>
  </si>
  <si>
    <t xml:space="preserve">YLR022C</t>
  </si>
  <si>
    <t xml:space="preserve">YLR023C</t>
  </si>
  <si>
    <t xml:space="preserve">YLR024C</t>
  </si>
  <si>
    <t xml:space="preserve">YLR026C</t>
  </si>
  <si>
    <t xml:space="preserve">YLR027C</t>
  </si>
  <si>
    <t xml:space="preserve">YLR028C</t>
  </si>
  <si>
    <t xml:space="preserve">YLR029C</t>
  </si>
  <si>
    <t xml:space="preserve">YLR031W</t>
  </si>
  <si>
    <t xml:space="preserve">YLR032W</t>
  </si>
  <si>
    <t xml:space="preserve">YLR033W</t>
  </si>
  <si>
    <t xml:space="preserve">YLR034C</t>
  </si>
  <si>
    <t xml:space="preserve">YLR035C</t>
  </si>
  <si>
    <t xml:space="preserve">YLR037C</t>
  </si>
  <si>
    <t xml:space="preserve">YLR038C</t>
  </si>
  <si>
    <t xml:space="preserve">YLR039C</t>
  </si>
  <si>
    <t xml:space="preserve">YLR043C</t>
  </si>
  <si>
    <t xml:space="preserve">YLR044C</t>
  </si>
  <si>
    <t xml:space="preserve">YLR045C</t>
  </si>
  <si>
    <t xml:space="preserve">YLR046C</t>
  </si>
  <si>
    <t xml:space="preserve">YLR048W</t>
  </si>
  <si>
    <t xml:space="preserve">YLR049C</t>
  </si>
  <si>
    <t xml:space="preserve">YLR050C</t>
  </si>
  <si>
    <t xml:space="preserve">YLR051C</t>
  </si>
  <si>
    <t xml:space="preserve">YLR053C</t>
  </si>
  <si>
    <t xml:space="preserve">YLR054C</t>
  </si>
  <si>
    <t xml:space="preserve">YLR055C</t>
  </si>
  <si>
    <t xml:space="preserve">YLR056W</t>
  </si>
  <si>
    <t xml:space="preserve">YLR057W</t>
  </si>
  <si>
    <t xml:space="preserve">YLR058C</t>
  </si>
  <si>
    <t xml:space="preserve">YLR059C</t>
  </si>
  <si>
    <t xml:space="preserve">YLR060W</t>
  </si>
  <si>
    <t xml:space="preserve">YLR061W</t>
  </si>
  <si>
    <t xml:space="preserve">YLR062C</t>
  </si>
  <si>
    <t xml:space="preserve">YLR063W</t>
  </si>
  <si>
    <t xml:space="preserve">YLR065C</t>
  </si>
  <si>
    <t xml:space="preserve">YLR066W</t>
  </si>
  <si>
    <t xml:space="preserve">YLR067C</t>
  </si>
  <si>
    <t xml:space="preserve">YLR068W</t>
  </si>
  <si>
    <t xml:space="preserve">YLR069C</t>
  </si>
  <si>
    <t xml:space="preserve">YLR070C</t>
  </si>
  <si>
    <t xml:space="preserve">YLR071C</t>
  </si>
  <si>
    <t xml:space="preserve">YLR072W</t>
  </si>
  <si>
    <t xml:space="preserve">YLR073C</t>
  </si>
  <si>
    <t xml:space="preserve">YLR074C</t>
  </si>
  <si>
    <t xml:space="preserve">YLR075W</t>
  </si>
  <si>
    <t xml:space="preserve">YLR077W</t>
  </si>
  <si>
    <t xml:space="preserve">YLR079W</t>
  </si>
  <si>
    <t xml:space="preserve">YLR080W</t>
  </si>
  <si>
    <t xml:space="preserve">YLR081W</t>
  </si>
  <si>
    <t xml:space="preserve">YLR083C</t>
  </si>
  <si>
    <t xml:space="preserve">YLR084C</t>
  </si>
  <si>
    <t xml:space="preserve">YLR085C</t>
  </si>
  <si>
    <t xml:space="preserve">YLR086W</t>
  </si>
  <si>
    <t xml:space="preserve">YLR087C</t>
  </si>
  <si>
    <t xml:space="preserve">YLR090W</t>
  </si>
  <si>
    <t xml:space="preserve">YLR091W</t>
  </si>
  <si>
    <t xml:space="preserve">YLR092W</t>
  </si>
  <si>
    <t xml:space="preserve">YLR093C</t>
  </si>
  <si>
    <t xml:space="preserve">YLR095C</t>
  </si>
  <si>
    <t xml:space="preserve">YLR096W</t>
  </si>
  <si>
    <t xml:space="preserve">YLR097C</t>
  </si>
  <si>
    <t xml:space="preserve">YLR098C</t>
  </si>
  <si>
    <t xml:space="preserve">YLR099C</t>
  </si>
  <si>
    <t xml:space="preserve">YLR099W-A</t>
  </si>
  <si>
    <t xml:space="preserve">YLR100W</t>
  </si>
  <si>
    <t xml:space="preserve">YLR102C</t>
  </si>
  <si>
    <t xml:space="preserve">YLR104W</t>
  </si>
  <si>
    <t xml:space="preserve">YLR106C</t>
  </si>
  <si>
    <t xml:space="preserve">YLR107W</t>
  </si>
  <si>
    <t xml:space="preserve">YLR108C</t>
  </si>
  <si>
    <t xml:space="preserve">YLR109W</t>
  </si>
  <si>
    <t xml:space="preserve">YLR110C</t>
  </si>
  <si>
    <t xml:space="preserve">YLR112W</t>
  </si>
  <si>
    <t xml:space="preserve">YLR113W</t>
  </si>
  <si>
    <t xml:space="preserve">YLR114C</t>
  </si>
  <si>
    <t xml:space="preserve">YLR115W</t>
  </si>
  <si>
    <t xml:space="preserve">YLR116W</t>
  </si>
  <si>
    <t xml:space="preserve">YLR117C</t>
  </si>
  <si>
    <t xml:space="preserve">YLR118C</t>
  </si>
  <si>
    <t xml:space="preserve">YLR119W</t>
  </si>
  <si>
    <t xml:space="preserve">YLR122C</t>
  </si>
  <si>
    <t xml:space="preserve">YLR123C</t>
  </si>
  <si>
    <t xml:space="preserve">YLR124W</t>
  </si>
  <si>
    <t xml:space="preserve">YLR126C</t>
  </si>
  <si>
    <t xml:space="preserve">YLR128W</t>
  </si>
  <si>
    <t xml:space="preserve">YLR129W</t>
  </si>
  <si>
    <t xml:space="preserve">YLR130C</t>
  </si>
  <si>
    <t xml:space="preserve">YLR131C</t>
  </si>
  <si>
    <t xml:space="preserve">YLR132C</t>
  </si>
  <si>
    <t xml:space="preserve">YLR133W</t>
  </si>
  <si>
    <t xml:space="preserve">YLR134W</t>
  </si>
  <si>
    <t xml:space="preserve">YLR135W</t>
  </si>
  <si>
    <t xml:space="preserve">YLR136C</t>
  </si>
  <si>
    <t xml:space="preserve">YLR137W</t>
  </si>
  <si>
    <t xml:space="preserve">YLR138W</t>
  </si>
  <si>
    <t xml:space="preserve">YLR139C</t>
  </si>
  <si>
    <t xml:space="preserve">YLR141W</t>
  </si>
  <si>
    <t xml:space="preserve">YLR142W</t>
  </si>
  <si>
    <t xml:space="preserve">YLR143W</t>
  </si>
  <si>
    <t xml:space="preserve">YLR145W</t>
  </si>
  <si>
    <t xml:space="preserve">YLR146C</t>
  </si>
  <si>
    <t xml:space="preserve">YLR147C</t>
  </si>
  <si>
    <t xml:space="preserve">YLR149C</t>
  </si>
  <si>
    <t xml:space="preserve">YLR149C-A</t>
  </si>
  <si>
    <t xml:space="preserve">YLR150W</t>
  </si>
  <si>
    <t xml:space="preserve">YLR151C</t>
  </si>
  <si>
    <t xml:space="preserve">YLR152C</t>
  </si>
  <si>
    <t xml:space="preserve">YLR153C</t>
  </si>
  <si>
    <t xml:space="preserve">YLR154C</t>
  </si>
  <si>
    <t xml:space="preserve">YLR163C</t>
  </si>
  <si>
    <t xml:space="preserve">YLR164W</t>
  </si>
  <si>
    <t xml:space="preserve">YLR165C</t>
  </si>
  <si>
    <t xml:space="preserve">YLR166C</t>
  </si>
  <si>
    <t xml:space="preserve">YLR167W</t>
  </si>
  <si>
    <t xml:space="preserve">YLR168C</t>
  </si>
  <si>
    <t xml:space="preserve">YLR170C</t>
  </si>
  <si>
    <t xml:space="preserve">YLR172C</t>
  </si>
  <si>
    <t xml:space="preserve">YLR173W</t>
  </si>
  <si>
    <t xml:space="preserve">YLR174W</t>
  </si>
  <si>
    <t xml:space="preserve">YLR175W</t>
  </si>
  <si>
    <t xml:space="preserve">YLR177W</t>
  </si>
  <si>
    <t xml:space="preserve">YLR178C</t>
  </si>
  <si>
    <t xml:space="preserve">YLR179C</t>
  </si>
  <si>
    <t xml:space="preserve">YLR180W</t>
  </si>
  <si>
    <t xml:space="preserve">YLR182W</t>
  </si>
  <si>
    <t xml:space="preserve">YLR183C</t>
  </si>
  <si>
    <t xml:space="preserve">YLR185W</t>
  </si>
  <si>
    <t xml:space="preserve">YLR186W</t>
  </si>
  <si>
    <t xml:space="preserve">YLR187W</t>
  </si>
  <si>
    <t xml:space="preserve">YLR188W</t>
  </si>
  <si>
    <t xml:space="preserve">YLR189C</t>
  </si>
  <si>
    <t xml:space="preserve">YLR190W</t>
  </si>
  <si>
    <t xml:space="preserve">YLR191W</t>
  </si>
  <si>
    <t xml:space="preserve">YLR192C</t>
  </si>
  <si>
    <t xml:space="preserve">YLR193C</t>
  </si>
  <si>
    <t xml:space="preserve">YLR195C</t>
  </si>
  <si>
    <t xml:space="preserve">YLR196W</t>
  </si>
  <si>
    <t xml:space="preserve">YLR197W</t>
  </si>
  <si>
    <t xml:space="preserve">YLR198C</t>
  </si>
  <si>
    <t xml:space="preserve">YLR200W</t>
  </si>
  <si>
    <t xml:space="preserve">YLR201C</t>
  </si>
  <si>
    <t xml:space="preserve">YLR202C</t>
  </si>
  <si>
    <t xml:space="preserve">YLR206W</t>
  </si>
  <si>
    <t xml:space="preserve">YLR207W</t>
  </si>
  <si>
    <t xml:space="preserve">YLR209C</t>
  </si>
  <si>
    <t xml:space="preserve">YLR211C</t>
  </si>
  <si>
    <t xml:space="preserve">YLR212C</t>
  </si>
  <si>
    <t xml:space="preserve">YLR214W</t>
  </si>
  <si>
    <t xml:space="preserve">YLR215C</t>
  </si>
  <si>
    <t xml:space="preserve">YLR216C</t>
  </si>
  <si>
    <t xml:space="preserve">YLR218C</t>
  </si>
  <si>
    <t xml:space="preserve">YLR219W</t>
  </si>
  <si>
    <t xml:space="preserve">YLR220W</t>
  </si>
  <si>
    <t xml:space="preserve">YLR221C</t>
  </si>
  <si>
    <t xml:space="preserve">YLR222C</t>
  </si>
  <si>
    <t xml:space="preserve">YLR223C</t>
  </si>
  <si>
    <t xml:space="preserve">YLR225C</t>
  </si>
  <si>
    <t xml:space="preserve">YLR226W</t>
  </si>
  <si>
    <t xml:space="preserve">YLR227C</t>
  </si>
  <si>
    <t xml:space="preserve">YLR228C</t>
  </si>
  <si>
    <t xml:space="preserve">YLR231C</t>
  </si>
  <si>
    <t xml:space="preserve">YLR232W</t>
  </si>
  <si>
    <t xml:space="preserve">YLR234W</t>
  </si>
  <si>
    <t xml:space="preserve">YLR239C</t>
  </si>
  <si>
    <t xml:space="preserve">YLR240W</t>
  </si>
  <si>
    <t xml:space="preserve">YLR241W</t>
  </si>
  <si>
    <t xml:space="preserve">YLR242C</t>
  </si>
  <si>
    <t xml:space="preserve">YLR243W</t>
  </si>
  <si>
    <t xml:space="preserve">YLR244C</t>
  </si>
  <si>
    <t xml:space="preserve">YLR246W</t>
  </si>
  <si>
    <t xml:space="preserve">YLR247C</t>
  </si>
  <si>
    <t xml:space="preserve">YLR248W</t>
  </si>
  <si>
    <t xml:space="preserve">YLR250W</t>
  </si>
  <si>
    <t xml:space="preserve">YLR251W</t>
  </si>
  <si>
    <t xml:space="preserve">YLR252W</t>
  </si>
  <si>
    <t xml:space="preserve">YLR253W</t>
  </si>
  <si>
    <t xml:space="preserve">YLR254C</t>
  </si>
  <si>
    <t xml:space="preserve">YLR255C</t>
  </si>
  <si>
    <t xml:space="preserve">YLR256W</t>
  </si>
  <si>
    <t xml:space="preserve">YLR257W</t>
  </si>
  <si>
    <t xml:space="preserve">YLR258W</t>
  </si>
  <si>
    <t xml:space="preserve">YLR259C</t>
  </si>
  <si>
    <t xml:space="preserve">YLR260W</t>
  </si>
  <si>
    <t xml:space="preserve">YLR262C</t>
  </si>
  <si>
    <t xml:space="preserve">YLR262C-A</t>
  </si>
  <si>
    <t xml:space="preserve">YLR263W</t>
  </si>
  <si>
    <t xml:space="preserve">YLR264W</t>
  </si>
  <si>
    <t xml:space="preserve">YLR265C</t>
  </si>
  <si>
    <t xml:space="preserve">YLR267W</t>
  </si>
  <si>
    <t xml:space="preserve">YLR268W</t>
  </si>
  <si>
    <t xml:space="preserve">YLR269C</t>
  </si>
  <si>
    <t xml:space="preserve">YLR270W</t>
  </si>
  <si>
    <t xml:space="preserve">YLR271W</t>
  </si>
  <si>
    <t xml:space="preserve">YLR273C</t>
  </si>
  <si>
    <t xml:space="preserve">YLR274W</t>
  </si>
  <si>
    <t xml:space="preserve">YLR275W</t>
  </si>
  <si>
    <t xml:space="preserve">YLR276C</t>
  </si>
  <si>
    <t xml:space="preserve">YLR277C</t>
  </si>
  <si>
    <t xml:space="preserve">YLR278C</t>
  </si>
  <si>
    <t xml:space="preserve">YLR281C</t>
  </si>
  <si>
    <t xml:space="preserve">YLR283W</t>
  </si>
  <si>
    <t xml:space="preserve">YLR284C</t>
  </si>
  <si>
    <t xml:space="preserve">YLR285W</t>
  </si>
  <si>
    <t xml:space="preserve">YLR286C</t>
  </si>
  <si>
    <t xml:space="preserve">YLR287C</t>
  </si>
  <si>
    <t xml:space="preserve">YLR287C-A</t>
  </si>
  <si>
    <t xml:space="preserve">YLR290C</t>
  </si>
  <si>
    <t xml:space="preserve">YLR291C</t>
  </si>
  <si>
    <t xml:space="preserve">YLR292C</t>
  </si>
  <si>
    <t xml:space="preserve">YLR293C</t>
  </si>
  <si>
    <t xml:space="preserve">YLR294C</t>
  </si>
  <si>
    <t xml:space="preserve">YLR295C</t>
  </si>
  <si>
    <t xml:space="preserve">YLR296W</t>
  </si>
  <si>
    <t xml:space="preserve">YLR297W</t>
  </si>
  <si>
    <t xml:space="preserve">YLR298C</t>
  </si>
  <si>
    <t xml:space="preserve">YLR299W</t>
  </si>
  <si>
    <t xml:space="preserve">YLR300W</t>
  </si>
  <si>
    <t xml:space="preserve">YLR301W</t>
  </si>
  <si>
    <t xml:space="preserve">YLR302C</t>
  </si>
  <si>
    <t xml:space="preserve">YLR303W</t>
  </si>
  <si>
    <t xml:space="preserve">YLR304C</t>
  </si>
  <si>
    <t xml:space="preserve">YLR305C</t>
  </si>
  <si>
    <t xml:space="preserve">YLR306W</t>
  </si>
  <si>
    <t xml:space="preserve">YLR310C</t>
  </si>
  <si>
    <t xml:space="preserve">YLR311C</t>
  </si>
  <si>
    <t xml:space="preserve">YLR312C</t>
  </si>
  <si>
    <t xml:space="preserve">YLR312W-A</t>
  </si>
  <si>
    <t xml:space="preserve">YLR313C</t>
  </si>
  <si>
    <t xml:space="preserve">YLR314C</t>
  </si>
  <si>
    <t xml:space="preserve">YLR315W</t>
  </si>
  <si>
    <t xml:space="preserve">YLR316C</t>
  </si>
  <si>
    <t xml:space="preserve">YLR317W</t>
  </si>
  <si>
    <t xml:space="preserve">YLR318W</t>
  </si>
  <si>
    <t xml:space="preserve">YLR319C</t>
  </si>
  <si>
    <t xml:space="preserve">YLR320W</t>
  </si>
  <si>
    <t xml:space="preserve">YLR321C</t>
  </si>
  <si>
    <t xml:space="preserve">YLR324W</t>
  </si>
  <si>
    <t xml:space="preserve">YLR325C</t>
  </si>
  <si>
    <t xml:space="preserve">YLR328W</t>
  </si>
  <si>
    <t xml:space="preserve">YLR329W</t>
  </si>
  <si>
    <t xml:space="preserve">YLR330W</t>
  </si>
  <si>
    <t xml:space="preserve">YLR332W</t>
  </si>
  <si>
    <t xml:space="preserve">YLR333C</t>
  </si>
  <si>
    <t xml:space="preserve">YLR335W</t>
  </si>
  <si>
    <t xml:space="preserve">YLR336C</t>
  </si>
  <si>
    <t xml:space="preserve">YLR337C</t>
  </si>
  <si>
    <t xml:space="preserve">YLR338W</t>
  </si>
  <si>
    <t xml:space="preserve">YLR339C</t>
  </si>
  <si>
    <t xml:space="preserve">YLR340W</t>
  </si>
  <si>
    <t xml:space="preserve">YLR342W</t>
  </si>
  <si>
    <t xml:space="preserve">YLR343W</t>
  </si>
  <si>
    <t xml:space="preserve">YLR344W</t>
  </si>
  <si>
    <t xml:space="preserve">YLR345W</t>
  </si>
  <si>
    <t xml:space="preserve">YLR346C</t>
  </si>
  <si>
    <t xml:space="preserve">YLR347C</t>
  </si>
  <si>
    <t xml:space="preserve">YLR348C</t>
  </si>
  <si>
    <t xml:space="preserve">YLR351C</t>
  </si>
  <si>
    <t xml:space="preserve">YLR352W</t>
  </si>
  <si>
    <t xml:space="preserve">YLR355C</t>
  </si>
  <si>
    <t xml:space="preserve">YLR356W</t>
  </si>
  <si>
    <t xml:space="preserve">YLR357W</t>
  </si>
  <si>
    <t xml:space="preserve">YLR358C</t>
  </si>
  <si>
    <t xml:space="preserve">YLR359W</t>
  </si>
  <si>
    <t xml:space="preserve">YLR360W</t>
  </si>
  <si>
    <t xml:space="preserve">YLR361C</t>
  </si>
  <si>
    <t xml:space="preserve">YLR362W</t>
  </si>
  <si>
    <t xml:space="preserve">YLR363C</t>
  </si>
  <si>
    <t xml:space="preserve">YLR363W-A</t>
  </si>
  <si>
    <t xml:space="preserve">YLR364W</t>
  </si>
  <si>
    <t xml:space="preserve">YLR367W</t>
  </si>
  <si>
    <t xml:space="preserve">YLR369W</t>
  </si>
  <si>
    <t xml:space="preserve">YLR370C</t>
  </si>
  <si>
    <t xml:space="preserve">YLR371W</t>
  </si>
  <si>
    <t xml:space="preserve">YLR372W</t>
  </si>
  <si>
    <t xml:space="preserve">YLR373C</t>
  </si>
  <si>
    <t xml:space="preserve">YLR375W</t>
  </si>
  <si>
    <t xml:space="preserve">YLR376C</t>
  </si>
  <si>
    <t xml:space="preserve">YLR377C</t>
  </si>
  <si>
    <t xml:space="preserve">YLR381W</t>
  </si>
  <si>
    <t xml:space="preserve">YLR382C</t>
  </si>
  <si>
    <t xml:space="preserve">YLR383W</t>
  </si>
  <si>
    <t xml:space="preserve">YLR384C</t>
  </si>
  <si>
    <t xml:space="preserve">YLR387C</t>
  </si>
  <si>
    <t xml:space="preserve">YLR388W</t>
  </si>
  <si>
    <t xml:space="preserve">YLR389C</t>
  </si>
  <si>
    <t xml:space="preserve">YLR390W</t>
  </si>
  <si>
    <t xml:space="preserve">YLR390W-A</t>
  </si>
  <si>
    <t xml:space="preserve">YLR393W</t>
  </si>
  <si>
    <t xml:space="preserve">YLR394W</t>
  </si>
  <si>
    <t xml:space="preserve">YLR395C</t>
  </si>
  <si>
    <t xml:space="preserve">YLR396C</t>
  </si>
  <si>
    <t xml:space="preserve">YLR397C</t>
  </si>
  <si>
    <t xml:space="preserve">YLR401C</t>
  </si>
  <si>
    <t xml:space="preserve">YLR403W</t>
  </si>
  <si>
    <t xml:space="preserve">YLR405W</t>
  </si>
  <si>
    <t xml:space="preserve">YLR406C</t>
  </si>
  <si>
    <t xml:space="preserve">YLR407W</t>
  </si>
  <si>
    <t xml:space="preserve">YLR408C</t>
  </si>
  <si>
    <t xml:space="preserve">YLR409C</t>
  </si>
  <si>
    <t xml:space="preserve">YLR410W</t>
  </si>
  <si>
    <t xml:space="preserve">YLR411W</t>
  </si>
  <si>
    <t xml:space="preserve">YLR412W</t>
  </si>
  <si>
    <t xml:space="preserve">YLR417W</t>
  </si>
  <si>
    <t xml:space="preserve">YLR418C</t>
  </si>
  <si>
    <t xml:space="preserve">YLR419W</t>
  </si>
  <si>
    <t xml:space="preserve">YLR420W</t>
  </si>
  <si>
    <t xml:space="preserve">YLR421C</t>
  </si>
  <si>
    <t xml:space="preserve">YLR422W</t>
  </si>
  <si>
    <t xml:space="preserve">YLR423C</t>
  </si>
  <si>
    <t xml:space="preserve">YLR425W</t>
  </si>
  <si>
    <t xml:space="preserve">YLR426W</t>
  </si>
  <si>
    <t xml:space="preserve">YLR427W</t>
  </si>
  <si>
    <t xml:space="preserve">YLR429W</t>
  </si>
  <si>
    <t xml:space="preserve">YLR430W</t>
  </si>
  <si>
    <t xml:space="preserve">YLR431C</t>
  </si>
  <si>
    <t xml:space="preserve">YLR432W</t>
  </si>
  <si>
    <t xml:space="preserve">YLR433C</t>
  </si>
  <si>
    <t xml:space="preserve">YLR435W</t>
  </si>
  <si>
    <t xml:space="preserve">YLR436C</t>
  </si>
  <si>
    <t xml:space="preserve">YLR438C-A</t>
  </si>
  <si>
    <t xml:space="preserve">YLR438W</t>
  </si>
  <si>
    <t xml:space="preserve">YLR440C</t>
  </si>
  <si>
    <t xml:space="preserve">YLR441C</t>
  </si>
  <si>
    <t xml:space="preserve">YLR442C</t>
  </si>
  <si>
    <t xml:space="preserve">YLR443W</t>
  </si>
  <si>
    <t xml:space="preserve">YLR445W</t>
  </si>
  <si>
    <t xml:space="preserve">YLR446W</t>
  </si>
  <si>
    <t xml:space="preserve">YLR447C</t>
  </si>
  <si>
    <t xml:space="preserve">YLR448W</t>
  </si>
  <si>
    <t xml:space="preserve">YLR449W</t>
  </si>
  <si>
    <t xml:space="preserve">YLR450W</t>
  </si>
  <si>
    <t xml:space="preserve">YLR451W</t>
  </si>
  <si>
    <t xml:space="preserve">YLR454W</t>
  </si>
  <si>
    <t xml:space="preserve">YLR455W</t>
  </si>
  <si>
    <t xml:space="preserve">YLR456W</t>
  </si>
  <si>
    <t xml:space="preserve">YLR457C</t>
  </si>
  <si>
    <t xml:space="preserve">YLR459W</t>
  </si>
  <si>
    <t xml:space="preserve">YLR461W</t>
  </si>
  <si>
    <t xml:space="preserve">YLR464W</t>
  </si>
  <si>
    <t xml:space="preserve">YLR466W</t>
  </si>
  <si>
    <t xml:space="preserve">YLR467W</t>
  </si>
  <si>
    <t xml:space="preserve">YML001W</t>
  </si>
  <si>
    <t xml:space="preserve">YML002W</t>
  </si>
  <si>
    <t xml:space="preserve">YML004C</t>
  </si>
  <si>
    <t xml:space="preserve">YML005W</t>
  </si>
  <si>
    <t xml:space="preserve">YML006C</t>
  </si>
  <si>
    <t xml:space="preserve">YML007W</t>
  </si>
  <si>
    <t xml:space="preserve">YML008C</t>
  </si>
  <si>
    <t xml:space="preserve">YML010W</t>
  </si>
  <si>
    <t xml:space="preserve">YML011C</t>
  </si>
  <si>
    <t xml:space="preserve">YML012C-A</t>
  </si>
  <si>
    <t xml:space="preserve">YML012W</t>
  </si>
  <si>
    <t xml:space="preserve">YML013W</t>
  </si>
  <si>
    <t xml:space="preserve">YML014W</t>
  </si>
  <si>
    <t xml:space="preserve">YML015C</t>
  </si>
  <si>
    <t xml:space="preserve">YML016C</t>
  </si>
  <si>
    <t xml:space="preserve">YML018C</t>
  </si>
  <si>
    <t xml:space="preserve">YML019W</t>
  </si>
  <si>
    <t xml:space="preserve">YML020W</t>
  </si>
  <si>
    <t xml:space="preserve">YML022W</t>
  </si>
  <si>
    <t xml:space="preserve">YML023C</t>
  </si>
  <si>
    <t xml:space="preserve">YML024W</t>
  </si>
  <si>
    <t xml:space="preserve">YML025C</t>
  </si>
  <si>
    <t xml:space="preserve">YML026C</t>
  </si>
  <si>
    <t xml:space="preserve">YML028W</t>
  </si>
  <si>
    <t xml:space="preserve">YML029W</t>
  </si>
  <si>
    <t xml:space="preserve">YML030W</t>
  </si>
  <si>
    <t xml:space="preserve">YML032C</t>
  </si>
  <si>
    <t xml:space="preserve">YML034W</t>
  </si>
  <si>
    <t xml:space="preserve">YML035C</t>
  </si>
  <si>
    <t xml:space="preserve">YML036W</t>
  </si>
  <si>
    <t xml:space="preserve">YML037C</t>
  </si>
  <si>
    <t xml:space="preserve">YML038C</t>
  </si>
  <si>
    <t xml:space="preserve">YML041C</t>
  </si>
  <si>
    <t xml:space="preserve">YML042W</t>
  </si>
  <si>
    <t xml:space="preserve">YML043C</t>
  </si>
  <si>
    <t xml:space="preserve">YML046W</t>
  </si>
  <si>
    <t xml:space="preserve">YML048W</t>
  </si>
  <si>
    <t xml:space="preserve">YML049C</t>
  </si>
  <si>
    <t xml:space="preserve">YML051W</t>
  </si>
  <si>
    <t xml:space="preserve">YML052W</t>
  </si>
  <si>
    <t xml:space="preserve">YML053C</t>
  </si>
  <si>
    <t xml:space="preserve">YML055W</t>
  </si>
  <si>
    <t xml:space="preserve">YML056C</t>
  </si>
  <si>
    <t xml:space="preserve">YML057W</t>
  </si>
  <si>
    <t xml:space="preserve">YML058W</t>
  </si>
  <si>
    <t xml:space="preserve">YML058W-A</t>
  </si>
  <si>
    <t xml:space="preserve">YML059C</t>
  </si>
  <si>
    <t xml:space="preserve">YML060W</t>
  </si>
  <si>
    <t xml:space="preserve">YML061C</t>
  </si>
  <si>
    <t xml:space="preserve">YML063W</t>
  </si>
  <si>
    <t xml:space="preserve">YML065W</t>
  </si>
  <si>
    <t xml:space="preserve">YML067C</t>
  </si>
  <si>
    <t xml:space="preserve">YML069W</t>
  </si>
  <si>
    <t xml:space="preserve">YML070W</t>
  </si>
  <si>
    <t xml:space="preserve">YML071C</t>
  </si>
  <si>
    <t xml:space="preserve">YML072C</t>
  </si>
  <si>
    <t xml:space="preserve">YML073C</t>
  </si>
  <si>
    <t xml:space="preserve">YML074C</t>
  </si>
  <si>
    <t xml:space="preserve">YML075C</t>
  </si>
  <si>
    <t xml:space="preserve">YML076C</t>
  </si>
  <si>
    <t xml:space="preserve">YML078W</t>
  </si>
  <si>
    <t xml:space="preserve">YML079W</t>
  </si>
  <si>
    <t xml:space="preserve">YML080W</t>
  </si>
  <si>
    <t xml:space="preserve">YML081C-A</t>
  </si>
  <si>
    <t xml:space="preserve">YML082W</t>
  </si>
  <si>
    <t xml:space="preserve">YML083C</t>
  </si>
  <si>
    <t xml:space="preserve">YML085C</t>
  </si>
  <si>
    <t xml:space="preserve">YML087C</t>
  </si>
  <si>
    <t xml:space="preserve">YML089C</t>
  </si>
  <si>
    <t xml:space="preserve">YML090W</t>
  </si>
  <si>
    <t xml:space="preserve">YML092C</t>
  </si>
  <si>
    <t xml:space="preserve">YML093W</t>
  </si>
  <si>
    <t xml:space="preserve">YML094W</t>
  </si>
  <si>
    <t xml:space="preserve">YML095C</t>
  </si>
  <si>
    <t xml:space="preserve">YML096W</t>
  </si>
  <si>
    <t xml:space="preserve">YML097C</t>
  </si>
  <si>
    <t xml:space="preserve">YML098W</t>
  </si>
  <si>
    <t xml:space="preserve">YML099C</t>
  </si>
  <si>
    <t xml:space="preserve">YML100W</t>
  </si>
  <si>
    <t xml:space="preserve">YML101C</t>
  </si>
  <si>
    <t xml:space="preserve">YML101C-A</t>
  </si>
  <si>
    <t xml:space="preserve">YML102W</t>
  </si>
  <si>
    <t xml:space="preserve">YML103C</t>
  </si>
  <si>
    <t xml:space="preserve">YML104C</t>
  </si>
  <si>
    <t xml:space="preserve">YML105C</t>
  </si>
  <si>
    <t xml:space="preserve">YML106W</t>
  </si>
  <si>
    <t xml:space="preserve">YML107C</t>
  </si>
  <si>
    <t xml:space="preserve">YML108W</t>
  </si>
  <si>
    <t xml:space="preserve">YML109W</t>
  </si>
  <si>
    <t xml:space="preserve">YML110C</t>
  </si>
  <si>
    <t xml:space="preserve">YML111W</t>
  </si>
  <si>
    <t xml:space="preserve">YML112W</t>
  </si>
  <si>
    <t xml:space="preserve">YML113W</t>
  </si>
  <si>
    <t xml:space="preserve">YML114C</t>
  </si>
  <si>
    <t xml:space="preserve">YML115C</t>
  </si>
  <si>
    <t xml:space="preserve">YML116W</t>
  </si>
  <si>
    <t xml:space="preserve">YML116W-A</t>
  </si>
  <si>
    <t xml:space="preserve">YML117W</t>
  </si>
  <si>
    <t xml:space="preserve">YML118W</t>
  </si>
  <si>
    <t xml:space="preserve">YML119W</t>
  </si>
  <si>
    <t xml:space="preserve">YML120C</t>
  </si>
  <si>
    <t xml:space="preserve">YML122C</t>
  </si>
  <si>
    <t xml:space="preserve">YML123C</t>
  </si>
  <si>
    <t xml:space="preserve">YML124C</t>
  </si>
  <si>
    <t xml:space="preserve">YML125C</t>
  </si>
  <si>
    <t xml:space="preserve">YML126C</t>
  </si>
  <si>
    <t xml:space="preserve">YML128C</t>
  </si>
  <si>
    <t xml:space="preserve">YML129C</t>
  </si>
  <si>
    <t xml:space="preserve">YML131W</t>
  </si>
  <si>
    <t xml:space="preserve">YML132W</t>
  </si>
  <si>
    <t xml:space="preserve">YML133C</t>
  </si>
  <si>
    <t xml:space="preserve">YMR001C</t>
  </si>
  <si>
    <t xml:space="preserve">YMR002W</t>
  </si>
  <si>
    <t xml:space="preserve">YMR003W</t>
  </si>
  <si>
    <t xml:space="preserve">YMR004W</t>
  </si>
  <si>
    <t xml:space="preserve">YMR005W</t>
  </si>
  <si>
    <t xml:space="preserve">YMR006C</t>
  </si>
  <si>
    <t xml:space="preserve">YMR007W</t>
  </si>
  <si>
    <t xml:space="preserve">YMR008C</t>
  </si>
  <si>
    <t xml:space="preserve">YMR010W</t>
  </si>
  <si>
    <t xml:space="preserve">YMR012W</t>
  </si>
  <si>
    <t xml:space="preserve">YMR013C</t>
  </si>
  <si>
    <t xml:space="preserve">YMR013W-A</t>
  </si>
  <si>
    <t xml:space="preserve">YMR014W</t>
  </si>
  <si>
    <t xml:space="preserve">YMR015C</t>
  </si>
  <si>
    <t xml:space="preserve">YMR017W</t>
  </si>
  <si>
    <t xml:space="preserve">YMR019W</t>
  </si>
  <si>
    <t xml:space="preserve">YMR021C</t>
  </si>
  <si>
    <t xml:space="preserve">YMR022W</t>
  </si>
  <si>
    <t xml:space="preserve">YMR023C</t>
  </si>
  <si>
    <t xml:space="preserve">YMR025W</t>
  </si>
  <si>
    <t xml:space="preserve">YMR026C</t>
  </si>
  <si>
    <t xml:space="preserve">YMR027W</t>
  </si>
  <si>
    <t xml:space="preserve">YMR029C</t>
  </si>
  <si>
    <t xml:space="preserve">YMR030W</t>
  </si>
  <si>
    <t xml:space="preserve">YMR031C</t>
  </si>
  <si>
    <t xml:space="preserve">YMR033W</t>
  </si>
  <si>
    <t xml:space="preserve">YMR034C</t>
  </si>
  <si>
    <t xml:space="preserve">YMR035W</t>
  </si>
  <si>
    <t xml:space="preserve">YMR036C</t>
  </si>
  <si>
    <t xml:space="preserve">YMR037C</t>
  </si>
  <si>
    <t xml:space="preserve">YMR039C</t>
  </si>
  <si>
    <t xml:space="preserve">YMR040W</t>
  </si>
  <si>
    <t xml:space="preserve">YMR041C</t>
  </si>
  <si>
    <t xml:space="preserve">YMR042W</t>
  </si>
  <si>
    <t xml:space="preserve">YMR046W-A</t>
  </si>
  <si>
    <t xml:space="preserve">YMR047C</t>
  </si>
  <si>
    <t xml:space="preserve">YMR049C</t>
  </si>
  <si>
    <t xml:space="preserve">YMR052C-A</t>
  </si>
  <si>
    <t xml:space="preserve">YMR052W</t>
  </si>
  <si>
    <t xml:space="preserve">YMR053C</t>
  </si>
  <si>
    <t xml:space="preserve">YMR054W</t>
  </si>
  <si>
    <t xml:space="preserve">YMR055C</t>
  </si>
  <si>
    <t xml:space="preserve">YMR056C</t>
  </si>
  <si>
    <t xml:space="preserve">YMR057C</t>
  </si>
  <si>
    <t xml:space="preserve">YMR059W</t>
  </si>
  <si>
    <t xml:space="preserve">YMR060C</t>
  </si>
  <si>
    <t xml:space="preserve">YMR061W</t>
  </si>
  <si>
    <t xml:space="preserve">YMR062C</t>
  </si>
  <si>
    <t xml:space="preserve">YMR063W</t>
  </si>
  <si>
    <t xml:space="preserve">YMR064W</t>
  </si>
  <si>
    <t xml:space="preserve">YMR066W</t>
  </si>
  <si>
    <t xml:space="preserve">YMR067C</t>
  </si>
  <si>
    <t xml:space="preserve">YMR068W</t>
  </si>
  <si>
    <t xml:space="preserve">YMR069W</t>
  </si>
  <si>
    <t xml:space="preserve">YMR071C</t>
  </si>
  <si>
    <t xml:space="preserve">YMR072W</t>
  </si>
  <si>
    <t xml:space="preserve">YMR073C</t>
  </si>
  <si>
    <t xml:space="preserve">YMR074C</t>
  </si>
  <si>
    <t xml:space="preserve">YMR076C</t>
  </si>
  <si>
    <t xml:space="preserve">YMR079W</t>
  </si>
  <si>
    <t xml:space="preserve">YMR080C</t>
  </si>
  <si>
    <t xml:space="preserve">YMR081C</t>
  </si>
  <si>
    <t xml:space="preserve">YMR082C</t>
  </si>
  <si>
    <t xml:space="preserve">YMR083W</t>
  </si>
  <si>
    <t xml:space="preserve">YMR084W</t>
  </si>
  <si>
    <t xml:space="preserve">YMR085W</t>
  </si>
  <si>
    <t xml:space="preserve">YMR086C-A</t>
  </si>
  <si>
    <t xml:space="preserve">YMR086W</t>
  </si>
  <si>
    <t xml:space="preserve">YMR087W</t>
  </si>
  <si>
    <t xml:space="preserve">YMR088C</t>
  </si>
  <si>
    <t xml:space="preserve">YMR089C</t>
  </si>
  <si>
    <t xml:space="preserve">YMR090W</t>
  </si>
  <si>
    <t xml:space="preserve">YMR091C</t>
  </si>
  <si>
    <t xml:space="preserve">YMR093W</t>
  </si>
  <si>
    <t xml:space="preserve">YMR094W</t>
  </si>
  <si>
    <t xml:space="preserve">YMR095C</t>
  </si>
  <si>
    <t xml:space="preserve">YMR096W</t>
  </si>
  <si>
    <t xml:space="preserve">YMR097C</t>
  </si>
  <si>
    <t xml:space="preserve">YMR099C</t>
  </si>
  <si>
    <t xml:space="preserve">YMR102C</t>
  </si>
  <si>
    <t xml:space="preserve">YMR104C</t>
  </si>
  <si>
    <t xml:space="preserve">YMR105C</t>
  </si>
  <si>
    <t xml:space="preserve">YMR106C</t>
  </si>
  <si>
    <t xml:space="preserve">YMR107W</t>
  </si>
  <si>
    <t xml:space="preserve">YMR108W</t>
  </si>
  <si>
    <t xml:space="preserve">YMR109W</t>
  </si>
  <si>
    <t xml:space="preserve">YMR110C</t>
  </si>
  <si>
    <t xml:space="preserve">YMR114C</t>
  </si>
  <si>
    <t xml:space="preserve">YMR115W</t>
  </si>
  <si>
    <t xml:space="preserve">YMR116C</t>
  </si>
  <si>
    <t xml:space="preserve">YMR118C</t>
  </si>
  <si>
    <t xml:space="preserve">YMR119W</t>
  </si>
  <si>
    <t xml:space="preserve">YMR119W-A</t>
  </si>
  <si>
    <t xml:space="preserve">YMR120C</t>
  </si>
  <si>
    <t xml:space="preserve">YMR122C</t>
  </si>
  <si>
    <t xml:space="preserve">YMR122W-A</t>
  </si>
  <si>
    <t xml:space="preserve">YMR123W</t>
  </si>
  <si>
    <t xml:space="preserve">YMR124W</t>
  </si>
  <si>
    <t xml:space="preserve">YMR125W</t>
  </si>
  <si>
    <t xml:space="preserve">YMR126C</t>
  </si>
  <si>
    <t xml:space="preserve">YMR127C</t>
  </si>
  <si>
    <t xml:space="preserve">YMR128W</t>
  </si>
  <si>
    <t xml:space="preserve">YMR129W</t>
  </si>
  <si>
    <t xml:space="preserve">YMR130W</t>
  </si>
  <si>
    <t xml:space="preserve">YMR131C</t>
  </si>
  <si>
    <t xml:space="preserve">YMR132C</t>
  </si>
  <si>
    <t xml:space="preserve">YMR134W</t>
  </si>
  <si>
    <t xml:space="preserve">YMR135C</t>
  </si>
  <si>
    <t xml:space="preserve">YMR136W</t>
  </si>
  <si>
    <t xml:space="preserve">YMR137C</t>
  </si>
  <si>
    <t xml:space="preserve">YMR138W</t>
  </si>
  <si>
    <t xml:space="preserve">YMR139W</t>
  </si>
  <si>
    <t xml:space="preserve">YMR140W</t>
  </si>
  <si>
    <t xml:space="preserve">YMR142C</t>
  </si>
  <si>
    <t xml:space="preserve">YMR143W</t>
  </si>
  <si>
    <t xml:space="preserve">YMR146C</t>
  </si>
  <si>
    <t xml:space="preserve">YMR147W</t>
  </si>
  <si>
    <t xml:space="preserve">YMR150C</t>
  </si>
  <si>
    <t xml:space="preserve">YMR152W</t>
  </si>
  <si>
    <t xml:space="preserve">YMR153W</t>
  </si>
  <si>
    <t xml:space="preserve">YMR154C</t>
  </si>
  <si>
    <t xml:space="preserve">YMR155W</t>
  </si>
  <si>
    <t xml:space="preserve">YMR158C-A</t>
  </si>
  <si>
    <t xml:space="preserve">YMR159C</t>
  </si>
  <si>
    <t xml:space="preserve">YMR160W</t>
  </si>
  <si>
    <t xml:space="preserve">YMR162C</t>
  </si>
  <si>
    <t xml:space="preserve">YMR164C</t>
  </si>
  <si>
    <t xml:space="preserve">YMR165C</t>
  </si>
  <si>
    <t xml:space="preserve">YMR167W</t>
  </si>
  <si>
    <t xml:space="preserve">YMR168C</t>
  </si>
  <si>
    <t xml:space="preserve">YMR169C</t>
  </si>
  <si>
    <t xml:space="preserve">YMR170C</t>
  </si>
  <si>
    <t xml:space="preserve">YMR171C</t>
  </si>
  <si>
    <t xml:space="preserve">YMR172W</t>
  </si>
  <si>
    <t xml:space="preserve">YMR173W</t>
  </si>
  <si>
    <t xml:space="preserve">YMR173W-A</t>
  </si>
  <si>
    <t xml:space="preserve">YMR174C</t>
  </si>
  <si>
    <t xml:space="preserve">YMR175W</t>
  </si>
  <si>
    <t xml:space="preserve">YMR176W</t>
  </si>
  <si>
    <t xml:space="preserve">YMR177W</t>
  </si>
  <si>
    <t xml:space="preserve">YMR178W</t>
  </si>
  <si>
    <t xml:space="preserve">YMR179W</t>
  </si>
  <si>
    <t xml:space="preserve">YMR180C</t>
  </si>
  <si>
    <t xml:space="preserve">YMR181C</t>
  </si>
  <si>
    <t xml:space="preserve">YMR184W</t>
  </si>
  <si>
    <t xml:space="preserve">YMR185W</t>
  </si>
  <si>
    <t xml:space="preserve">YMR186W</t>
  </si>
  <si>
    <t xml:space="preserve">YMR187C</t>
  </si>
  <si>
    <t xml:space="preserve">YMR189W</t>
  </si>
  <si>
    <t xml:space="preserve">YMR191W</t>
  </si>
  <si>
    <t xml:space="preserve">YMR192W</t>
  </si>
  <si>
    <t xml:space="preserve">YMR193C-A</t>
  </si>
  <si>
    <t xml:space="preserve">YMR193W</t>
  </si>
  <si>
    <t xml:space="preserve">YMR194C-A</t>
  </si>
  <si>
    <t xml:space="preserve">YMR194W</t>
  </si>
  <si>
    <t xml:space="preserve">YMR196W</t>
  </si>
  <si>
    <t xml:space="preserve">YMR199W</t>
  </si>
  <si>
    <t xml:space="preserve">YMR200W</t>
  </si>
  <si>
    <t xml:space="preserve">YMR201C</t>
  </si>
  <si>
    <t xml:space="preserve">YMR202W</t>
  </si>
  <si>
    <t xml:space="preserve">YMR203W</t>
  </si>
  <si>
    <t xml:space="preserve">YMR204C</t>
  </si>
  <si>
    <t xml:space="preserve">YMR205C</t>
  </si>
  <si>
    <t xml:space="preserve">YMR206W</t>
  </si>
  <si>
    <t xml:space="preserve">YMR209C</t>
  </si>
  <si>
    <t xml:space="preserve">YMR210W</t>
  </si>
  <si>
    <t xml:space="preserve">YMR211W</t>
  </si>
  <si>
    <t xml:space="preserve">YMR212C</t>
  </si>
  <si>
    <t xml:space="preserve">YMR213W</t>
  </si>
  <si>
    <t xml:space="preserve">YMR214W</t>
  </si>
  <si>
    <t xml:space="preserve">YMR215W</t>
  </si>
  <si>
    <t xml:space="preserve">YMR217W</t>
  </si>
  <si>
    <t xml:space="preserve">YMR219W</t>
  </si>
  <si>
    <t xml:space="preserve">YMR220W</t>
  </si>
  <si>
    <t xml:space="preserve">YMR221C</t>
  </si>
  <si>
    <t xml:space="preserve">YMR222C</t>
  </si>
  <si>
    <t xml:space="preserve">YMR223W</t>
  </si>
  <si>
    <t xml:space="preserve">YMR224C</t>
  </si>
  <si>
    <t xml:space="preserve">YMR225C</t>
  </si>
  <si>
    <t xml:space="preserve">YMR226C</t>
  </si>
  <si>
    <t xml:space="preserve">YMR227C</t>
  </si>
  <si>
    <t xml:space="preserve">YMR228W</t>
  </si>
  <si>
    <t xml:space="preserve">YMR229C</t>
  </si>
  <si>
    <t xml:space="preserve">YMR230W</t>
  </si>
  <si>
    <t xml:space="preserve">YMR231W</t>
  </si>
  <si>
    <t xml:space="preserve">YMR233W</t>
  </si>
  <si>
    <t xml:space="preserve">YMR234W</t>
  </si>
  <si>
    <t xml:space="preserve">YMR235C</t>
  </si>
  <si>
    <t xml:space="preserve">YMR237W</t>
  </si>
  <si>
    <t xml:space="preserve">YMR238W</t>
  </si>
  <si>
    <t xml:space="preserve">YMR239C</t>
  </si>
  <si>
    <t xml:space="preserve">YMR240C</t>
  </si>
  <si>
    <t xml:space="preserve">YMR241W</t>
  </si>
  <si>
    <t xml:space="preserve">YMR243C</t>
  </si>
  <si>
    <t xml:space="preserve">YMR246W</t>
  </si>
  <si>
    <t xml:space="preserve">YMR247C</t>
  </si>
  <si>
    <t xml:space="preserve">YMR250W</t>
  </si>
  <si>
    <t xml:space="preserve">YMR251W</t>
  </si>
  <si>
    <t xml:space="preserve">YMR251W-A</t>
  </si>
  <si>
    <t xml:space="preserve">YMR252C</t>
  </si>
  <si>
    <t xml:space="preserve">YMR253C</t>
  </si>
  <si>
    <t xml:space="preserve">YMR254C</t>
  </si>
  <si>
    <t xml:space="preserve">YMR255W</t>
  </si>
  <si>
    <t xml:space="preserve">YMR256C</t>
  </si>
  <si>
    <t xml:space="preserve">YMR258C</t>
  </si>
  <si>
    <t xml:space="preserve">YMR259C</t>
  </si>
  <si>
    <t xml:space="preserve">YMR260C</t>
  </si>
  <si>
    <t xml:space="preserve">YMR261C</t>
  </si>
  <si>
    <t xml:space="preserve">YMR262W</t>
  </si>
  <si>
    <t xml:space="preserve">YMR263W</t>
  </si>
  <si>
    <t xml:space="preserve">YMR264W</t>
  </si>
  <si>
    <t xml:space="preserve">YMR266W</t>
  </si>
  <si>
    <t xml:space="preserve">YMR267W</t>
  </si>
  <si>
    <t xml:space="preserve">YMR268C</t>
  </si>
  <si>
    <t xml:space="preserve">YMR269W</t>
  </si>
  <si>
    <t xml:space="preserve">YMR270C</t>
  </si>
  <si>
    <t xml:space="preserve">YMR271C</t>
  </si>
  <si>
    <t xml:space="preserve">YMR273C</t>
  </si>
  <si>
    <t xml:space="preserve">YMR274C</t>
  </si>
  <si>
    <t xml:space="preserve">YMR275C</t>
  </si>
  <si>
    <t xml:space="preserve">YMR276W</t>
  </si>
  <si>
    <t xml:space="preserve">YMR277W</t>
  </si>
  <si>
    <t xml:space="preserve">YMR278W</t>
  </si>
  <si>
    <t xml:space="preserve">YMR280C</t>
  </si>
  <si>
    <t xml:space="preserve">YMR281W</t>
  </si>
  <si>
    <t xml:space="preserve">YMR282C</t>
  </si>
  <si>
    <t xml:space="preserve">YMR283C</t>
  </si>
  <si>
    <t xml:space="preserve">YMR284W</t>
  </si>
  <si>
    <t xml:space="preserve">YMR285C</t>
  </si>
  <si>
    <t xml:space="preserve">YMR286W</t>
  </si>
  <si>
    <t xml:space="preserve">YMR287C</t>
  </si>
  <si>
    <t xml:space="preserve">YMR288W</t>
  </si>
  <si>
    <t xml:space="preserve">YMR289W</t>
  </si>
  <si>
    <t xml:space="preserve">YMR290C</t>
  </si>
  <si>
    <t xml:space="preserve">YMR290W-A</t>
  </si>
  <si>
    <t xml:space="preserve">YMR292W</t>
  </si>
  <si>
    <t xml:space="preserve">YMR293C</t>
  </si>
  <si>
    <t xml:space="preserve">YMR295C</t>
  </si>
  <si>
    <t xml:space="preserve">YMR297W</t>
  </si>
  <si>
    <t xml:space="preserve">YMR298W</t>
  </si>
  <si>
    <t xml:space="preserve">YMR299C</t>
  </si>
  <si>
    <t xml:space="preserve">YMR300C</t>
  </si>
  <si>
    <t xml:space="preserve">YMR301C</t>
  </si>
  <si>
    <t xml:space="preserve">YMR302C</t>
  </si>
  <si>
    <t xml:space="preserve">YMR304W</t>
  </si>
  <si>
    <t xml:space="preserve">YMR305C</t>
  </si>
  <si>
    <t xml:space="preserve">YMR306W</t>
  </si>
  <si>
    <t xml:space="preserve">YMR307W</t>
  </si>
  <si>
    <t xml:space="preserve">YMR308C</t>
  </si>
  <si>
    <t xml:space="preserve">YMR309C</t>
  </si>
  <si>
    <t xml:space="preserve">YMR310C</t>
  </si>
  <si>
    <t xml:space="preserve">YMR311C</t>
  </si>
  <si>
    <t xml:space="preserve">YMR312W</t>
  </si>
  <si>
    <t xml:space="preserve">YMR313C</t>
  </si>
  <si>
    <t xml:space="preserve">YMR314W</t>
  </si>
  <si>
    <t xml:space="preserve">YMR315W</t>
  </si>
  <si>
    <t xml:space="preserve">YMR316C-A</t>
  </si>
  <si>
    <t xml:space="preserve">YMR316C-B</t>
  </si>
  <si>
    <t xml:space="preserve">YMR316W</t>
  </si>
  <si>
    <t xml:space="preserve">YMR317W</t>
  </si>
  <si>
    <t xml:space="preserve">YMR318C</t>
  </si>
  <si>
    <t xml:space="preserve">YMR319C</t>
  </si>
  <si>
    <t xml:space="preserve">YMR321C</t>
  </si>
  <si>
    <t xml:space="preserve">YMR322C</t>
  </si>
  <si>
    <t xml:space="preserve">YMR323W</t>
  </si>
  <si>
    <t xml:space="preserve">YMR325W</t>
  </si>
  <si>
    <t xml:space="preserve">YNL001W</t>
  </si>
  <si>
    <t xml:space="preserve">YNL002C</t>
  </si>
  <si>
    <t xml:space="preserve">YNL003C</t>
  </si>
  <si>
    <t xml:space="preserve">YNL004W</t>
  </si>
  <si>
    <t xml:space="preserve">YNL005C</t>
  </si>
  <si>
    <t xml:space="preserve">YNL006W</t>
  </si>
  <si>
    <t xml:space="preserve">YNL007C</t>
  </si>
  <si>
    <t xml:space="preserve">YNL008C</t>
  </si>
  <si>
    <t xml:space="preserve">YNL009W</t>
  </si>
  <si>
    <t xml:space="preserve">YNL010W</t>
  </si>
  <si>
    <t xml:space="preserve">YNL011C</t>
  </si>
  <si>
    <t xml:space="preserve">YNL012W</t>
  </si>
  <si>
    <t xml:space="preserve">YNL013C</t>
  </si>
  <si>
    <t xml:space="preserve">YNL014W</t>
  </si>
  <si>
    <t xml:space="preserve">YNL015W</t>
  </si>
  <si>
    <t xml:space="preserve">YNL020C</t>
  </si>
  <si>
    <t xml:space="preserve">YNL021W</t>
  </si>
  <si>
    <t xml:space="preserve">YNL022C</t>
  </si>
  <si>
    <t xml:space="preserve">YNL023C</t>
  </si>
  <si>
    <t xml:space="preserve">YNL024C</t>
  </si>
  <si>
    <t xml:space="preserve">YNL025C</t>
  </si>
  <si>
    <t xml:space="preserve">YNL026W</t>
  </si>
  <si>
    <t xml:space="preserve">YNL027W</t>
  </si>
  <si>
    <t xml:space="preserve">YNL029C</t>
  </si>
  <si>
    <t xml:space="preserve">YNL030W</t>
  </si>
  <si>
    <t xml:space="preserve">YNL031C</t>
  </si>
  <si>
    <t xml:space="preserve">YNL035C</t>
  </si>
  <si>
    <t xml:space="preserve">YNL036W</t>
  </si>
  <si>
    <t xml:space="preserve">YNL037C</t>
  </si>
  <si>
    <t xml:space="preserve">YNL039W</t>
  </si>
  <si>
    <t xml:space="preserve">YNL040W</t>
  </si>
  <si>
    <t xml:space="preserve">YNL041C</t>
  </si>
  <si>
    <t xml:space="preserve">YNL042W</t>
  </si>
  <si>
    <t xml:space="preserve">YNL043C</t>
  </si>
  <si>
    <t xml:space="preserve">YNL044W</t>
  </si>
  <si>
    <t xml:space="preserve">YNL045W</t>
  </si>
  <si>
    <t xml:space="preserve">YNL046W</t>
  </si>
  <si>
    <t xml:space="preserve">YNL047C</t>
  </si>
  <si>
    <t xml:space="preserve">YNL049C</t>
  </si>
  <si>
    <t xml:space="preserve">YNL050C</t>
  </si>
  <si>
    <t xml:space="preserve">YNL052W</t>
  </si>
  <si>
    <t xml:space="preserve">YNL055C</t>
  </si>
  <si>
    <t xml:space="preserve">YNL056W</t>
  </si>
  <si>
    <t xml:space="preserve">YNL057W</t>
  </si>
  <si>
    <t xml:space="preserve">YNL059C</t>
  </si>
  <si>
    <t xml:space="preserve">YNL061W</t>
  </si>
  <si>
    <t xml:space="preserve">YNL062C</t>
  </si>
  <si>
    <t xml:space="preserve">YNL063W</t>
  </si>
  <si>
    <t xml:space="preserve">YNL066W</t>
  </si>
  <si>
    <t xml:space="preserve">YNL067W</t>
  </si>
  <si>
    <t xml:space="preserve">YNL068C</t>
  </si>
  <si>
    <t xml:space="preserve">YNL069C</t>
  </si>
  <si>
    <t xml:space="preserve">YNL070W</t>
  </si>
  <si>
    <t xml:space="preserve">YNL071W</t>
  </si>
  <si>
    <t xml:space="preserve">YNL072W</t>
  </si>
  <si>
    <t xml:space="preserve">YNL073W</t>
  </si>
  <si>
    <t xml:space="preserve">YNL074C</t>
  </si>
  <si>
    <t xml:space="preserve">YNL075W</t>
  </si>
  <si>
    <t xml:space="preserve">YNL078W</t>
  </si>
  <si>
    <t xml:space="preserve">YNL079C</t>
  </si>
  <si>
    <t xml:space="preserve">YNL080C</t>
  </si>
  <si>
    <t xml:space="preserve">YNL081C</t>
  </si>
  <si>
    <t xml:space="preserve">YNL082W</t>
  </si>
  <si>
    <t xml:space="preserve">YNL083W</t>
  </si>
  <si>
    <t xml:space="preserve">YNL084C</t>
  </si>
  <si>
    <t xml:space="preserve">YNL085W</t>
  </si>
  <si>
    <t xml:space="preserve">YNL086W</t>
  </si>
  <si>
    <t xml:space="preserve">YNL090W</t>
  </si>
  <si>
    <t xml:space="preserve">YNL092W</t>
  </si>
  <si>
    <t xml:space="preserve">YNL093W</t>
  </si>
  <si>
    <t xml:space="preserve">YNL095C</t>
  </si>
  <si>
    <t xml:space="preserve">YNL096C</t>
  </si>
  <si>
    <t xml:space="preserve">YNL097C</t>
  </si>
  <si>
    <t xml:space="preserve">YNL098C</t>
  </si>
  <si>
    <t xml:space="preserve">YNL099C</t>
  </si>
  <si>
    <t xml:space="preserve">YNL100W</t>
  </si>
  <si>
    <t xml:space="preserve">YNL101W</t>
  </si>
  <si>
    <t xml:space="preserve">YNL102W</t>
  </si>
  <si>
    <t xml:space="preserve">YNL103W</t>
  </si>
  <si>
    <t xml:space="preserve">YNL104C</t>
  </si>
  <si>
    <t xml:space="preserve">YNL106C</t>
  </si>
  <si>
    <t xml:space="preserve">YNL107W</t>
  </si>
  <si>
    <t xml:space="preserve">YNL108C</t>
  </si>
  <si>
    <t xml:space="preserve">YNL109W</t>
  </si>
  <si>
    <t xml:space="preserve">YNL110C</t>
  </si>
  <si>
    <t xml:space="preserve">YNL111C</t>
  </si>
  <si>
    <t xml:space="preserve">YNL112W</t>
  </si>
  <si>
    <t xml:space="preserve">YNL113W</t>
  </si>
  <si>
    <t xml:space="preserve">YNL115C</t>
  </si>
  <si>
    <t xml:space="preserve">YNL116W</t>
  </si>
  <si>
    <t xml:space="preserve">YNL118C</t>
  </si>
  <si>
    <t xml:space="preserve">YNL119W</t>
  </si>
  <si>
    <t xml:space="preserve">YNL121C</t>
  </si>
  <si>
    <t xml:space="preserve">YNL123W</t>
  </si>
  <si>
    <t xml:space="preserve">YNL124W</t>
  </si>
  <si>
    <t xml:space="preserve">YNL125C</t>
  </si>
  <si>
    <t xml:space="preserve">YNL126W</t>
  </si>
  <si>
    <t xml:space="preserve">YNL127W</t>
  </si>
  <si>
    <t xml:space="preserve">YNL128W</t>
  </si>
  <si>
    <t xml:space="preserve">YNL129W</t>
  </si>
  <si>
    <t xml:space="preserve">YNL130C</t>
  </si>
  <si>
    <t xml:space="preserve">YNL131W</t>
  </si>
  <si>
    <t xml:space="preserve">YNL132W</t>
  </si>
  <si>
    <t xml:space="preserve">YNL134C</t>
  </si>
  <si>
    <t xml:space="preserve">YNL135C</t>
  </si>
  <si>
    <t xml:space="preserve">YNL137C</t>
  </si>
  <si>
    <t xml:space="preserve">YNL138W</t>
  </si>
  <si>
    <t xml:space="preserve">YNL139C</t>
  </si>
  <si>
    <t xml:space="preserve">YNL141W</t>
  </si>
  <si>
    <t xml:space="preserve">YNL142W</t>
  </si>
  <si>
    <t xml:space="preserve">YNL146W</t>
  </si>
  <si>
    <t xml:space="preserve">YNL147W</t>
  </si>
  <si>
    <t xml:space="preserve">YNL148C</t>
  </si>
  <si>
    <t xml:space="preserve">YNL149C</t>
  </si>
  <si>
    <t xml:space="preserve">YNL150W</t>
  </si>
  <si>
    <t xml:space="preserve">YNL151C</t>
  </si>
  <si>
    <t xml:space="preserve">YNL152W</t>
  </si>
  <si>
    <t xml:space="preserve">YNL153C</t>
  </si>
  <si>
    <t xml:space="preserve">YNL154C</t>
  </si>
  <si>
    <t xml:space="preserve">YNL155W</t>
  </si>
  <si>
    <t xml:space="preserve">YNL156C</t>
  </si>
  <si>
    <t xml:space="preserve">YNL158W</t>
  </si>
  <si>
    <t xml:space="preserve">YNL159C</t>
  </si>
  <si>
    <t xml:space="preserve">YNL160W</t>
  </si>
  <si>
    <t xml:space="preserve">YNL161W</t>
  </si>
  <si>
    <t xml:space="preserve">YNL162W</t>
  </si>
  <si>
    <t xml:space="preserve">YNL162W-A</t>
  </si>
  <si>
    <t xml:space="preserve">YNL163C</t>
  </si>
  <si>
    <t xml:space="preserve">YNL164C</t>
  </si>
  <si>
    <t xml:space="preserve">YNL165W</t>
  </si>
  <si>
    <t xml:space="preserve">YNL166C</t>
  </si>
  <si>
    <t xml:space="preserve">YNL167C</t>
  </si>
  <si>
    <t xml:space="preserve">YNL168C</t>
  </si>
  <si>
    <t xml:space="preserve">YNL169C</t>
  </si>
  <si>
    <t xml:space="preserve">YNL172W</t>
  </si>
  <si>
    <t xml:space="preserve">YNL173C</t>
  </si>
  <si>
    <t xml:space="preserve">YNL174W</t>
  </si>
  <si>
    <t xml:space="preserve">YNL175C</t>
  </si>
  <si>
    <t xml:space="preserve">YNL176C</t>
  </si>
  <si>
    <t xml:space="preserve">YNL178W</t>
  </si>
  <si>
    <t xml:space="preserve">YNL180C</t>
  </si>
  <si>
    <t xml:space="preserve">YNL181W</t>
  </si>
  <si>
    <t xml:space="preserve">YNL182C</t>
  </si>
  <si>
    <t xml:space="preserve">YNL183C</t>
  </si>
  <si>
    <t xml:space="preserve">YNL186W</t>
  </si>
  <si>
    <t xml:space="preserve">YNL187W</t>
  </si>
  <si>
    <t xml:space="preserve">YNL188W</t>
  </si>
  <si>
    <t xml:space="preserve">YNL190W</t>
  </si>
  <si>
    <t xml:space="preserve">YNL191W</t>
  </si>
  <si>
    <t xml:space="preserve">YNL192W</t>
  </si>
  <si>
    <t xml:space="preserve">YNL193W</t>
  </si>
  <si>
    <t xml:space="preserve">YNL194C</t>
  </si>
  <si>
    <t xml:space="preserve">YNL195C</t>
  </si>
  <si>
    <t xml:space="preserve">YNL197C</t>
  </si>
  <si>
    <t xml:space="preserve">YNL198C</t>
  </si>
  <si>
    <t xml:space="preserve">YNL199C</t>
  </si>
  <si>
    <t xml:space="preserve">YNL200C</t>
  </si>
  <si>
    <t xml:space="preserve">YNL201C</t>
  </si>
  <si>
    <t xml:space="preserve">YNL202W</t>
  </si>
  <si>
    <t xml:space="preserve">YNL203C</t>
  </si>
  <si>
    <t xml:space="preserve">YNL204C</t>
  </si>
  <si>
    <t xml:space="preserve">YNL205C</t>
  </si>
  <si>
    <t xml:space="preserve">YNL206C</t>
  </si>
  <si>
    <t xml:space="preserve">YNL207W</t>
  </si>
  <si>
    <t xml:space="preserve">YNL208W</t>
  </si>
  <si>
    <t xml:space="preserve">YNL209W</t>
  </si>
  <si>
    <t xml:space="preserve">YNL211C</t>
  </si>
  <si>
    <t xml:space="preserve">YNL212W</t>
  </si>
  <si>
    <t xml:space="preserve">YNL214W</t>
  </si>
  <si>
    <t xml:space="preserve">YNL215W</t>
  </si>
  <si>
    <t xml:space="preserve">YNL216W</t>
  </si>
  <si>
    <t xml:space="preserve">YNL217W</t>
  </si>
  <si>
    <t xml:space="preserve">YNL218W</t>
  </si>
  <si>
    <t xml:space="preserve">YNL219C</t>
  </si>
  <si>
    <t xml:space="preserve">YNL220W</t>
  </si>
  <si>
    <t xml:space="preserve">YNL221C</t>
  </si>
  <si>
    <t xml:space="preserve">YNL222W</t>
  </si>
  <si>
    <t xml:space="preserve">YNL223W</t>
  </si>
  <si>
    <t xml:space="preserve">YNL224C</t>
  </si>
  <si>
    <t xml:space="preserve">YNL226W</t>
  </si>
  <si>
    <t xml:space="preserve">YNL227C</t>
  </si>
  <si>
    <t xml:space="preserve">YNL228W</t>
  </si>
  <si>
    <t xml:space="preserve">YNL229C</t>
  </si>
  <si>
    <t xml:space="preserve">YNL231C</t>
  </si>
  <si>
    <t xml:space="preserve">YNL232W</t>
  </si>
  <si>
    <t xml:space="preserve">YNL233W</t>
  </si>
  <si>
    <t xml:space="preserve">YNL234W</t>
  </si>
  <si>
    <t xml:space="preserve">YNL237W</t>
  </si>
  <si>
    <t xml:space="preserve">YNL238W</t>
  </si>
  <si>
    <t xml:space="preserve">YNL239W</t>
  </si>
  <si>
    <t xml:space="preserve">YNL240C</t>
  </si>
  <si>
    <t xml:space="preserve">YNL241C</t>
  </si>
  <si>
    <t xml:space="preserve">YNL242W</t>
  </si>
  <si>
    <t xml:space="preserve">YNL243W</t>
  </si>
  <si>
    <t xml:space="preserve">YNL244C</t>
  </si>
  <si>
    <t xml:space="preserve">YNL245C</t>
  </si>
  <si>
    <t xml:space="preserve">YNL246W</t>
  </si>
  <si>
    <t xml:space="preserve">YNL247W</t>
  </si>
  <si>
    <t xml:space="preserve">YNL248C</t>
  </si>
  <si>
    <t xml:space="preserve">YNL249C</t>
  </si>
  <si>
    <t xml:space="preserve">YNL251C</t>
  </si>
  <si>
    <t xml:space="preserve">YNL252C</t>
  </si>
  <si>
    <t xml:space="preserve">YNL253W</t>
  </si>
  <si>
    <t xml:space="preserve">YNL255C</t>
  </si>
  <si>
    <t xml:space="preserve">YNL256W</t>
  </si>
  <si>
    <t xml:space="preserve">YNL257C</t>
  </si>
  <si>
    <t xml:space="preserve">YNL258C</t>
  </si>
  <si>
    <t xml:space="preserve">YNL259C</t>
  </si>
  <si>
    <t xml:space="preserve">YNL261W</t>
  </si>
  <si>
    <t xml:space="preserve">YNL263C</t>
  </si>
  <si>
    <t xml:space="preserve">YNL264C</t>
  </si>
  <si>
    <t xml:space="preserve">YNL265C</t>
  </si>
  <si>
    <t xml:space="preserve">YNL267W</t>
  </si>
  <si>
    <t xml:space="preserve">YNL270C</t>
  </si>
  <si>
    <t xml:space="preserve">YNL271C</t>
  </si>
  <si>
    <t xml:space="preserve">YNL272C</t>
  </si>
  <si>
    <t xml:space="preserve">YNL274C</t>
  </si>
  <si>
    <t xml:space="preserve">YNL275W</t>
  </si>
  <si>
    <t xml:space="preserve">YNL276C</t>
  </si>
  <si>
    <t xml:space="preserve">YNL277W</t>
  </si>
  <si>
    <t xml:space="preserve">YNL278W</t>
  </si>
  <si>
    <t xml:space="preserve">YNL279W</t>
  </si>
  <si>
    <t xml:space="preserve">YNL280C</t>
  </si>
  <si>
    <t xml:space="preserve">YNL281W</t>
  </si>
  <si>
    <t xml:space="preserve">YNL282W</t>
  </si>
  <si>
    <t xml:space="preserve">YNL283C</t>
  </si>
  <si>
    <t xml:space="preserve">YNL290W</t>
  </si>
  <si>
    <t xml:space="preserve">YNL292W</t>
  </si>
  <si>
    <t xml:space="preserve">YNL295W</t>
  </si>
  <si>
    <t xml:space="preserve">YNL297C</t>
  </si>
  <si>
    <t xml:space="preserve">YNL298W</t>
  </si>
  <si>
    <t xml:space="preserve">YNL299W</t>
  </si>
  <si>
    <t xml:space="preserve">YNL301C</t>
  </si>
  <si>
    <t xml:space="preserve">YNL302C</t>
  </si>
  <si>
    <t xml:space="preserve">YNL303W</t>
  </si>
  <si>
    <t xml:space="preserve">YNL304W</t>
  </si>
  <si>
    <t xml:space="preserve">YNL305C</t>
  </si>
  <si>
    <t xml:space="preserve">YNL307C</t>
  </si>
  <si>
    <t xml:space="preserve">YNL308C</t>
  </si>
  <si>
    <t xml:space="preserve">YNL309W</t>
  </si>
  <si>
    <t xml:space="preserve">YNL310C</t>
  </si>
  <si>
    <t xml:space="preserve">YNL311C</t>
  </si>
  <si>
    <t xml:space="preserve">YNL312W</t>
  </si>
  <si>
    <t xml:space="preserve">YNL313C</t>
  </si>
  <si>
    <t xml:space="preserve">YNL314W</t>
  </si>
  <si>
    <t xml:space="preserve">YNL315C</t>
  </si>
  <si>
    <t xml:space="preserve">YNL316C</t>
  </si>
  <si>
    <t xml:space="preserve">YNL319W</t>
  </si>
  <si>
    <t xml:space="preserve">YNL320W</t>
  </si>
  <si>
    <t xml:space="preserve">YNL321W</t>
  </si>
  <si>
    <t xml:space="preserve">YNL322C</t>
  </si>
  <si>
    <t xml:space="preserve">YNL323W</t>
  </si>
  <si>
    <t xml:space="preserve">YNL325C</t>
  </si>
  <si>
    <t xml:space="preserve">YNL326C</t>
  </si>
  <si>
    <t xml:space="preserve">YNL327W</t>
  </si>
  <si>
    <t xml:space="preserve">YNL328C</t>
  </si>
  <si>
    <t xml:space="preserve">YNL329C</t>
  </si>
  <si>
    <t xml:space="preserve">YNL331C</t>
  </si>
  <si>
    <t xml:space="preserve">YNL332W</t>
  </si>
  <si>
    <t xml:space="preserve">YNL333W</t>
  </si>
  <si>
    <t xml:space="preserve">YNL334C</t>
  </si>
  <si>
    <t xml:space="preserve">YNL335W</t>
  </si>
  <si>
    <t xml:space="preserve">YNL336W</t>
  </si>
  <si>
    <t xml:space="preserve">YNL339C</t>
  </si>
  <si>
    <t xml:space="preserve">YNR001C</t>
  </si>
  <si>
    <t xml:space="preserve">YNR003C</t>
  </si>
  <si>
    <t xml:space="preserve">YNR004W</t>
  </si>
  <si>
    <t xml:space="preserve">YNR007C</t>
  </si>
  <si>
    <t xml:space="preserve">YNR008W</t>
  </si>
  <si>
    <t xml:space="preserve">YNR009W</t>
  </si>
  <si>
    <t xml:space="preserve">YNR010W</t>
  </si>
  <si>
    <t xml:space="preserve">YNR011C</t>
  </si>
  <si>
    <t xml:space="preserve">YNR014W</t>
  </si>
  <si>
    <t xml:space="preserve">YNR015W</t>
  </si>
  <si>
    <t xml:space="preserve">YNR016C</t>
  </si>
  <si>
    <t xml:space="preserve">YNR017W</t>
  </si>
  <si>
    <t xml:space="preserve">YNR018W</t>
  </si>
  <si>
    <t xml:space="preserve">YNR020C</t>
  </si>
  <si>
    <t xml:space="preserve">YNR021W</t>
  </si>
  <si>
    <t xml:space="preserve">YNR022C</t>
  </si>
  <si>
    <t xml:space="preserve">YNR023W</t>
  </si>
  <si>
    <t xml:space="preserve">YNR024W</t>
  </si>
  <si>
    <t xml:space="preserve">YNR026C</t>
  </si>
  <si>
    <t xml:space="preserve">YNR027W</t>
  </si>
  <si>
    <t xml:space="preserve">YNR029C</t>
  </si>
  <si>
    <t xml:space="preserve">YNR031C</t>
  </si>
  <si>
    <t xml:space="preserve">YNR032C-A</t>
  </si>
  <si>
    <t xml:space="preserve">YNR032W</t>
  </si>
  <si>
    <t xml:space="preserve">YNR033W</t>
  </si>
  <si>
    <t xml:space="preserve">YNR034W</t>
  </si>
  <si>
    <t xml:space="preserve">YNR034W-A</t>
  </si>
  <si>
    <t xml:space="preserve">YNR035C</t>
  </si>
  <si>
    <t xml:space="preserve">YNR036C</t>
  </si>
  <si>
    <t xml:space="preserve">YNR038W</t>
  </si>
  <si>
    <t xml:space="preserve">YNR039C</t>
  </si>
  <si>
    <t xml:space="preserve">YNR041C</t>
  </si>
  <si>
    <t xml:space="preserve">YNR046W</t>
  </si>
  <si>
    <t xml:space="preserve">YNR049C</t>
  </si>
  <si>
    <t xml:space="preserve">YNR050C</t>
  </si>
  <si>
    <t xml:space="preserve">YNR051C</t>
  </si>
  <si>
    <t xml:space="preserve">YNR052C</t>
  </si>
  <si>
    <t xml:space="preserve">YNR053C</t>
  </si>
  <si>
    <t xml:space="preserve">YNR054C</t>
  </si>
  <si>
    <t xml:space="preserve">YNR055C</t>
  </si>
  <si>
    <t xml:space="preserve">YNR056C</t>
  </si>
  <si>
    <t xml:space="preserve">YNR057C</t>
  </si>
  <si>
    <t xml:space="preserve">YNR058W</t>
  </si>
  <si>
    <t xml:space="preserve">YNR059W</t>
  </si>
  <si>
    <t xml:space="preserve">YNR060W</t>
  </si>
  <si>
    <t xml:space="preserve">YNR061C</t>
  </si>
  <si>
    <t xml:space="preserve">YNR063W</t>
  </si>
  <si>
    <t xml:space="preserve">YNR064C</t>
  </si>
  <si>
    <t xml:space="preserve">YNR065C</t>
  </si>
  <si>
    <t xml:space="preserve">YNR066C</t>
  </si>
  <si>
    <t xml:space="preserve">YNR068C</t>
  </si>
  <si>
    <t xml:space="preserve">YNR069C</t>
  </si>
  <si>
    <t xml:space="preserve">YNR071C</t>
  </si>
  <si>
    <t xml:space="preserve">YNR072W</t>
  </si>
  <si>
    <t xml:space="preserve">YNR074C</t>
  </si>
  <si>
    <t xml:space="preserve">YNR076W</t>
  </si>
  <si>
    <t xml:space="preserve">YNR077C</t>
  </si>
  <si>
    <t xml:space="preserve">YOL001W</t>
  </si>
  <si>
    <t xml:space="preserve">YOL002C</t>
  </si>
  <si>
    <t xml:space="preserve">YOL003C</t>
  </si>
  <si>
    <t xml:space="preserve">YOL006C</t>
  </si>
  <si>
    <t xml:space="preserve">YOL008W</t>
  </si>
  <si>
    <t xml:space="preserve">YOL009C</t>
  </si>
  <si>
    <t xml:space="preserve">YOL010W</t>
  </si>
  <si>
    <t xml:space="preserve">YOL013C</t>
  </si>
  <si>
    <t xml:space="preserve">YOL014W</t>
  </si>
  <si>
    <t xml:space="preserve">YOL015W</t>
  </si>
  <si>
    <t xml:space="preserve">YOL016C</t>
  </si>
  <si>
    <t xml:space="preserve">YOL017W</t>
  </si>
  <si>
    <t xml:space="preserve">YOL018C</t>
  </si>
  <si>
    <t xml:space="preserve">YOL019W</t>
  </si>
  <si>
    <t xml:space="preserve">YOL020W</t>
  </si>
  <si>
    <t xml:space="preserve">YOL021C</t>
  </si>
  <si>
    <t xml:space="preserve">YOL022C</t>
  </si>
  <si>
    <t xml:space="preserve">YOL023W</t>
  </si>
  <si>
    <t xml:space="preserve">YOL024W</t>
  </si>
  <si>
    <t xml:space="preserve">YOL025W</t>
  </si>
  <si>
    <t xml:space="preserve">YOL026C</t>
  </si>
  <si>
    <t xml:space="preserve">YOL027C</t>
  </si>
  <si>
    <t xml:space="preserve">YOL028C</t>
  </si>
  <si>
    <t xml:space="preserve">YOL029C</t>
  </si>
  <si>
    <t xml:space="preserve">YOL031C</t>
  </si>
  <si>
    <t xml:space="preserve">YOL032W</t>
  </si>
  <si>
    <t xml:space="preserve">YOL034W</t>
  </si>
  <si>
    <t xml:space="preserve">YOL036W</t>
  </si>
  <si>
    <t xml:space="preserve">YOL038W</t>
  </si>
  <si>
    <t xml:space="preserve">YOL039W</t>
  </si>
  <si>
    <t xml:space="preserve">YOL040C</t>
  </si>
  <si>
    <t xml:space="preserve">YOL041C</t>
  </si>
  <si>
    <t xml:space="preserve">YOL042W</t>
  </si>
  <si>
    <t xml:space="preserve">YOL044W</t>
  </si>
  <si>
    <t xml:space="preserve">YOL045W</t>
  </si>
  <si>
    <t xml:space="preserve">YOL047C</t>
  </si>
  <si>
    <t xml:space="preserve">YOL048C</t>
  </si>
  <si>
    <t xml:space="preserve">YOL049W</t>
  </si>
  <si>
    <t xml:space="preserve">YOL051W</t>
  </si>
  <si>
    <t xml:space="preserve">YOL052C</t>
  </si>
  <si>
    <t xml:space="preserve">YOL052C-A</t>
  </si>
  <si>
    <t xml:space="preserve">YOL055C</t>
  </si>
  <si>
    <t xml:space="preserve">YOL056W</t>
  </si>
  <si>
    <t xml:space="preserve">YOL057W</t>
  </si>
  <si>
    <t xml:space="preserve">YOL058W</t>
  </si>
  <si>
    <t xml:space="preserve">YOL059W</t>
  </si>
  <si>
    <t xml:space="preserve">YOL060C</t>
  </si>
  <si>
    <t xml:space="preserve">YOL061W</t>
  </si>
  <si>
    <t xml:space="preserve">YOL063C</t>
  </si>
  <si>
    <t xml:space="preserve">YOL064C</t>
  </si>
  <si>
    <t xml:space="preserve">YOL065C</t>
  </si>
  <si>
    <t xml:space="preserve">YOL066C</t>
  </si>
  <si>
    <t xml:space="preserve">YOL067C</t>
  </si>
  <si>
    <t xml:space="preserve">YOL068C</t>
  </si>
  <si>
    <t xml:space="preserve">YOL070C</t>
  </si>
  <si>
    <t xml:space="preserve">YOL071W</t>
  </si>
  <si>
    <t xml:space="preserve">YOL075C</t>
  </si>
  <si>
    <t xml:space="preserve">YOL076W</t>
  </si>
  <si>
    <t xml:space="preserve">YOL077C</t>
  </si>
  <si>
    <t xml:space="preserve">YOL077W-A</t>
  </si>
  <si>
    <t xml:space="preserve">YOL078W</t>
  </si>
  <si>
    <t xml:space="preserve">YOL080C</t>
  </si>
  <si>
    <t xml:space="preserve">YOL081W</t>
  </si>
  <si>
    <t xml:space="preserve">YOL082W</t>
  </si>
  <si>
    <t xml:space="preserve">YOL083W</t>
  </si>
  <si>
    <t xml:space="preserve">YOL084W</t>
  </si>
  <si>
    <t xml:space="preserve">YOL086C</t>
  </si>
  <si>
    <t xml:space="preserve">YOL086W-A</t>
  </si>
  <si>
    <t xml:space="preserve">YOL087C</t>
  </si>
  <si>
    <t xml:space="preserve">YOL088C</t>
  </si>
  <si>
    <t xml:space="preserve">YOL089C</t>
  </si>
  <si>
    <t xml:space="preserve">YOL090W</t>
  </si>
  <si>
    <t xml:space="preserve">YOL091W</t>
  </si>
  <si>
    <t xml:space="preserve">YOL092W</t>
  </si>
  <si>
    <t xml:space="preserve">YOL093W</t>
  </si>
  <si>
    <t xml:space="preserve">YOL094C</t>
  </si>
  <si>
    <t xml:space="preserve">YOL095C</t>
  </si>
  <si>
    <t xml:space="preserve">YOL096C</t>
  </si>
  <si>
    <t xml:space="preserve">YOL097C</t>
  </si>
  <si>
    <t xml:space="preserve">YOL098C</t>
  </si>
  <si>
    <t xml:space="preserve">YOL100W</t>
  </si>
  <si>
    <t xml:space="preserve">YOL101C</t>
  </si>
  <si>
    <t xml:space="preserve">YOL102C</t>
  </si>
  <si>
    <t xml:space="preserve">YOL103W</t>
  </si>
  <si>
    <t xml:space="preserve">YOL105C</t>
  </si>
  <si>
    <t xml:space="preserve">YOL106W</t>
  </si>
  <si>
    <t xml:space="preserve">YOL107W</t>
  </si>
  <si>
    <t xml:space="preserve">YOL108C</t>
  </si>
  <si>
    <t xml:space="preserve">YOL109W</t>
  </si>
  <si>
    <t xml:space="preserve">YOL110W</t>
  </si>
  <si>
    <t xml:space="preserve">YOL111C</t>
  </si>
  <si>
    <t xml:space="preserve">YOL113W</t>
  </si>
  <si>
    <t xml:space="preserve">YOL114C</t>
  </si>
  <si>
    <t xml:space="preserve">YOL115W</t>
  </si>
  <si>
    <t xml:space="preserve">YOL116W</t>
  </si>
  <si>
    <t xml:space="preserve">YOL117W</t>
  </si>
  <si>
    <t xml:space="preserve">YOL119C</t>
  </si>
  <si>
    <t xml:space="preserve">YOL120C</t>
  </si>
  <si>
    <t xml:space="preserve">YOL121C</t>
  </si>
  <si>
    <t xml:space="preserve">YOL122C</t>
  </si>
  <si>
    <t xml:space="preserve">YOL124C</t>
  </si>
  <si>
    <t xml:space="preserve">YOL125W</t>
  </si>
  <si>
    <t xml:space="preserve">YOL126C</t>
  </si>
  <si>
    <t xml:space="preserve">YOL127W</t>
  </si>
  <si>
    <t xml:space="preserve">YOL128C</t>
  </si>
  <si>
    <t xml:space="preserve">YOL129W</t>
  </si>
  <si>
    <t xml:space="preserve">YOL130W</t>
  </si>
  <si>
    <t xml:space="preserve">YOL131W</t>
  </si>
  <si>
    <t xml:space="preserve">YOL133W</t>
  </si>
  <si>
    <t xml:space="preserve">YOL135C</t>
  </si>
  <si>
    <t xml:space="preserve">YOL138C</t>
  </si>
  <si>
    <t xml:space="preserve">YOL139C</t>
  </si>
  <si>
    <t xml:space="preserve">YOL140W</t>
  </si>
  <si>
    <t xml:space="preserve">YOL141W</t>
  </si>
  <si>
    <t xml:space="preserve">YOL142W</t>
  </si>
  <si>
    <t xml:space="preserve">YOL143C</t>
  </si>
  <si>
    <t xml:space="preserve">YOL144W</t>
  </si>
  <si>
    <t xml:space="preserve">YOL145C</t>
  </si>
  <si>
    <t xml:space="preserve">YOL146W</t>
  </si>
  <si>
    <t xml:space="preserve">YOL147C</t>
  </si>
  <si>
    <t xml:space="preserve">YOL148C</t>
  </si>
  <si>
    <t xml:space="preserve">YOL149W</t>
  </si>
  <si>
    <t xml:space="preserve">YOL150C</t>
  </si>
  <si>
    <t xml:space="preserve">YOL151W</t>
  </si>
  <si>
    <t xml:space="preserve">YOL152W</t>
  </si>
  <si>
    <t xml:space="preserve">YOL154W</t>
  </si>
  <si>
    <t xml:space="preserve">YOL155C</t>
  </si>
  <si>
    <t xml:space="preserve">YOL157C</t>
  </si>
  <si>
    <t xml:space="preserve">YOL158C</t>
  </si>
  <si>
    <t xml:space="preserve">YOL159C</t>
  </si>
  <si>
    <t xml:space="preserve">YOL159C-A</t>
  </si>
  <si>
    <t xml:space="preserve">YOL161C</t>
  </si>
  <si>
    <t xml:space="preserve">YOL165C</t>
  </si>
  <si>
    <t xml:space="preserve">YOL166C</t>
  </si>
  <si>
    <t xml:space="preserve">YOR001W</t>
  </si>
  <si>
    <t xml:space="preserve">YOR002W</t>
  </si>
  <si>
    <t xml:space="preserve">YOR003W</t>
  </si>
  <si>
    <t xml:space="preserve">YOR004W</t>
  </si>
  <si>
    <t xml:space="preserve">YOR005C</t>
  </si>
  <si>
    <t xml:space="preserve">YOR006C</t>
  </si>
  <si>
    <t xml:space="preserve">YOR007C</t>
  </si>
  <si>
    <t xml:space="preserve">YOR008C-A</t>
  </si>
  <si>
    <t xml:space="preserve">YOR008W-B</t>
  </si>
  <si>
    <t xml:space="preserve">YOR009W</t>
  </si>
  <si>
    <t xml:space="preserve">YOR010C</t>
  </si>
  <si>
    <t xml:space="preserve">YOR011W</t>
  </si>
  <si>
    <t xml:space="preserve">YOR012W</t>
  </si>
  <si>
    <t xml:space="preserve">YOR014W</t>
  </si>
  <si>
    <t xml:space="preserve">YOR015W</t>
  </si>
  <si>
    <t xml:space="preserve">YOR018W</t>
  </si>
  <si>
    <t xml:space="preserve">YOR019W</t>
  </si>
  <si>
    <t xml:space="preserve">YOR020C</t>
  </si>
  <si>
    <t xml:space="preserve">YOR021C</t>
  </si>
  <si>
    <t xml:space="preserve">YOR022C</t>
  </si>
  <si>
    <t xml:space="preserve">YOR023C</t>
  </si>
  <si>
    <t xml:space="preserve">YOR025W</t>
  </si>
  <si>
    <t xml:space="preserve">YOR027W</t>
  </si>
  <si>
    <t xml:space="preserve">YOR031W</t>
  </si>
  <si>
    <t xml:space="preserve">YOR032C</t>
  </si>
  <si>
    <t xml:space="preserve">YOR033C</t>
  </si>
  <si>
    <t xml:space="preserve">YOR034C</t>
  </si>
  <si>
    <t xml:space="preserve">YOR035C</t>
  </si>
  <si>
    <t xml:space="preserve">YOR036W</t>
  </si>
  <si>
    <t xml:space="preserve">YOR037W</t>
  </si>
  <si>
    <t xml:space="preserve">YOR038C</t>
  </si>
  <si>
    <t xml:space="preserve">YOR040W</t>
  </si>
  <si>
    <t xml:space="preserve">YOR042W</t>
  </si>
  <si>
    <t xml:space="preserve">YOR044W</t>
  </si>
  <si>
    <t xml:space="preserve">YOR046C</t>
  </si>
  <si>
    <t xml:space="preserve">YOR048C</t>
  </si>
  <si>
    <t xml:space="preserve">YOR049C</t>
  </si>
  <si>
    <t xml:space="preserve">YOR051C</t>
  </si>
  <si>
    <t xml:space="preserve">YOR052C</t>
  </si>
  <si>
    <t xml:space="preserve">YOR054C</t>
  </si>
  <si>
    <t xml:space="preserve">YOR056C</t>
  </si>
  <si>
    <t xml:space="preserve">YOR059C</t>
  </si>
  <si>
    <t xml:space="preserve">YOR060C</t>
  </si>
  <si>
    <t xml:space="preserve">YOR063W</t>
  </si>
  <si>
    <t xml:space="preserve">YOR065W</t>
  </si>
  <si>
    <t xml:space="preserve">YOR066W</t>
  </si>
  <si>
    <t xml:space="preserve">YOR067C</t>
  </si>
  <si>
    <t xml:space="preserve">YOR070C</t>
  </si>
  <si>
    <t xml:space="preserve">YOR071C</t>
  </si>
  <si>
    <t xml:space="preserve">YOR073W</t>
  </si>
  <si>
    <t xml:space="preserve">YOR074C</t>
  </si>
  <si>
    <t xml:space="preserve">YOR075W</t>
  </si>
  <si>
    <t xml:space="preserve">YOR076C</t>
  </si>
  <si>
    <t xml:space="preserve">YOR077W</t>
  </si>
  <si>
    <t xml:space="preserve">YOR078W</t>
  </si>
  <si>
    <t xml:space="preserve">YOR079C</t>
  </si>
  <si>
    <t xml:space="preserve">YOR080W</t>
  </si>
  <si>
    <t xml:space="preserve">YOR081C</t>
  </si>
  <si>
    <t xml:space="preserve">YOR082C</t>
  </si>
  <si>
    <t xml:space="preserve">YOR084W</t>
  </si>
  <si>
    <t xml:space="preserve">YOR085W</t>
  </si>
  <si>
    <t xml:space="preserve">YOR086C</t>
  </si>
  <si>
    <t xml:space="preserve">YOR087W</t>
  </si>
  <si>
    <t xml:space="preserve">YOR089C</t>
  </si>
  <si>
    <t xml:space="preserve">YOR090C</t>
  </si>
  <si>
    <t xml:space="preserve">YOR091W</t>
  </si>
  <si>
    <t xml:space="preserve">YOR092W</t>
  </si>
  <si>
    <t xml:space="preserve">YOR094W</t>
  </si>
  <si>
    <t xml:space="preserve">YOR095C</t>
  </si>
  <si>
    <t xml:space="preserve">YOR096W</t>
  </si>
  <si>
    <t xml:space="preserve">YOR097C</t>
  </si>
  <si>
    <t xml:space="preserve">YOR098C</t>
  </si>
  <si>
    <t xml:space="preserve">YOR100C</t>
  </si>
  <si>
    <t xml:space="preserve">YOR104W</t>
  </si>
  <si>
    <t xml:space="preserve">YOR108W</t>
  </si>
  <si>
    <t xml:space="preserve">YOR109W</t>
  </si>
  <si>
    <t xml:space="preserve">YOR112W</t>
  </si>
  <si>
    <t xml:space="preserve">YOR113W</t>
  </si>
  <si>
    <t xml:space="preserve">YOR114W</t>
  </si>
  <si>
    <t xml:space="preserve">YOR116C</t>
  </si>
  <si>
    <t xml:space="preserve">YOR117W</t>
  </si>
  <si>
    <t xml:space="preserve">YOR118W</t>
  </si>
  <si>
    <t xml:space="preserve">YOR119C</t>
  </si>
  <si>
    <t xml:space="preserve">YOR120W</t>
  </si>
  <si>
    <t xml:space="preserve">YOR121C</t>
  </si>
  <si>
    <t xml:space="preserve">YOR122C</t>
  </si>
  <si>
    <t xml:space="preserve">YOR124C</t>
  </si>
  <si>
    <t xml:space="preserve">YOR125C</t>
  </si>
  <si>
    <t xml:space="preserve">YOR126C</t>
  </si>
  <si>
    <t xml:space="preserve">YOR127W</t>
  </si>
  <si>
    <t xml:space="preserve">YOR128C</t>
  </si>
  <si>
    <t xml:space="preserve">YOR129C</t>
  </si>
  <si>
    <t xml:space="preserve">YOR130C</t>
  </si>
  <si>
    <t xml:space="preserve">YOR131C</t>
  </si>
  <si>
    <t xml:space="preserve">YOR132W</t>
  </si>
  <si>
    <t xml:space="preserve">YOR133W</t>
  </si>
  <si>
    <t xml:space="preserve">YOR135C</t>
  </si>
  <si>
    <t xml:space="preserve">YOR136W</t>
  </si>
  <si>
    <t xml:space="preserve">YOR137C</t>
  </si>
  <si>
    <t xml:space="preserve">YOR138C</t>
  </si>
  <si>
    <t xml:space="preserve">YOR140W</t>
  </si>
  <si>
    <t xml:space="preserve">YOR141C</t>
  </si>
  <si>
    <t xml:space="preserve">YOR142W</t>
  </si>
  <si>
    <t xml:space="preserve">YOR143C</t>
  </si>
  <si>
    <t xml:space="preserve">YOR145C</t>
  </si>
  <si>
    <t xml:space="preserve">YOR146W</t>
  </si>
  <si>
    <t xml:space="preserve">YOR147W</t>
  </si>
  <si>
    <t xml:space="preserve">YOR148C</t>
  </si>
  <si>
    <t xml:space="preserve">YOR150W</t>
  </si>
  <si>
    <t xml:space="preserve">YOR151C</t>
  </si>
  <si>
    <t xml:space="preserve">YOR152C</t>
  </si>
  <si>
    <t xml:space="preserve">YOR153W</t>
  </si>
  <si>
    <t xml:space="preserve">YOR154W</t>
  </si>
  <si>
    <t xml:space="preserve">YOR155C</t>
  </si>
  <si>
    <t xml:space="preserve">YOR156C</t>
  </si>
  <si>
    <t xml:space="preserve">YOR157C</t>
  </si>
  <si>
    <t xml:space="preserve">YOR159C</t>
  </si>
  <si>
    <t xml:space="preserve">YOR160W</t>
  </si>
  <si>
    <t xml:space="preserve">YOR161C</t>
  </si>
  <si>
    <t xml:space="preserve">YOR162C</t>
  </si>
  <si>
    <t xml:space="preserve">YOR163W</t>
  </si>
  <si>
    <t xml:space="preserve">YOR165W</t>
  </si>
  <si>
    <t xml:space="preserve">YOR166C</t>
  </si>
  <si>
    <t xml:space="preserve">YOR167C</t>
  </si>
  <si>
    <t xml:space="preserve">YOR168W</t>
  </si>
  <si>
    <t xml:space="preserve">YOR169C</t>
  </si>
  <si>
    <t xml:space="preserve">YOR171C</t>
  </si>
  <si>
    <t xml:space="preserve">YOR172W</t>
  </si>
  <si>
    <t xml:space="preserve">YOR173W</t>
  </si>
  <si>
    <t xml:space="preserve">YOR174W</t>
  </si>
  <si>
    <t xml:space="preserve">YOR175C</t>
  </si>
  <si>
    <t xml:space="preserve">YOR176W</t>
  </si>
  <si>
    <t xml:space="preserve">YOR177C</t>
  </si>
  <si>
    <t xml:space="preserve">YOR178C</t>
  </si>
  <si>
    <t xml:space="preserve">YOR179C</t>
  </si>
  <si>
    <t xml:space="preserve">YOR181W</t>
  </si>
  <si>
    <t xml:space="preserve">YOR182C</t>
  </si>
  <si>
    <t xml:space="preserve">YOR184W</t>
  </si>
  <si>
    <t xml:space="preserve">YOR185C</t>
  </si>
  <si>
    <t xml:space="preserve">YOR186W</t>
  </si>
  <si>
    <t xml:space="preserve">YOR187W</t>
  </si>
  <si>
    <t xml:space="preserve">YOR188W</t>
  </si>
  <si>
    <t xml:space="preserve">YOR192C</t>
  </si>
  <si>
    <t xml:space="preserve">YOR193W</t>
  </si>
  <si>
    <t xml:space="preserve">YOR194C</t>
  </si>
  <si>
    <t xml:space="preserve">YOR196C</t>
  </si>
  <si>
    <t xml:space="preserve">YOR197W</t>
  </si>
  <si>
    <t xml:space="preserve">YOR198C</t>
  </si>
  <si>
    <t xml:space="preserve">YOR200W</t>
  </si>
  <si>
    <t xml:space="preserve">YOR201C</t>
  </si>
  <si>
    <t xml:space="preserve">YOR202W</t>
  </si>
  <si>
    <t xml:space="preserve">YOR203W</t>
  </si>
  <si>
    <t xml:space="preserve">YOR204W</t>
  </si>
  <si>
    <t xml:space="preserve">YOR205C</t>
  </si>
  <si>
    <t xml:space="preserve">YOR206W</t>
  </si>
  <si>
    <t xml:space="preserve">YOR207C</t>
  </si>
  <si>
    <t xml:space="preserve">YOR208W</t>
  </si>
  <si>
    <t xml:space="preserve">YOR209C</t>
  </si>
  <si>
    <t xml:space="preserve">YOR210W</t>
  </si>
  <si>
    <t xml:space="preserve">YOR211C</t>
  </si>
  <si>
    <t xml:space="preserve">YOR212W</t>
  </si>
  <si>
    <t xml:space="preserve">YOR213C</t>
  </si>
  <si>
    <t xml:space="preserve">YOR215C</t>
  </si>
  <si>
    <t xml:space="preserve">YOR219C</t>
  </si>
  <si>
    <t xml:space="preserve">YOR220W</t>
  </si>
  <si>
    <t xml:space="preserve">YOR221C</t>
  </si>
  <si>
    <t xml:space="preserve">YOR222W</t>
  </si>
  <si>
    <t xml:space="preserve">YOR223W</t>
  </si>
  <si>
    <t xml:space="preserve">YOR224C</t>
  </si>
  <si>
    <t xml:space="preserve">YOR228C</t>
  </si>
  <si>
    <t xml:space="preserve">YOR229W</t>
  </si>
  <si>
    <t xml:space="preserve">YOR230W</t>
  </si>
  <si>
    <t xml:space="preserve">YOR232W</t>
  </si>
  <si>
    <t xml:space="preserve">YOR233W</t>
  </si>
  <si>
    <t xml:space="preserve">YOR234C</t>
  </si>
  <si>
    <t xml:space="preserve">YOR236W</t>
  </si>
  <si>
    <t xml:space="preserve">YOR237W</t>
  </si>
  <si>
    <t xml:space="preserve">YOR238W</t>
  </si>
  <si>
    <t xml:space="preserve">YOR239W</t>
  </si>
  <si>
    <t xml:space="preserve">YOR241W</t>
  </si>
  <si>
    <t xml:space="preserve">YOR242C</t>
  </si>
  <si>
    <t xml:space="preserve">YOR243C</t>
  </si>
  <si>
    <t xml:space="preserve">YOR244W</t>
  </si>
  <si>
    <t xml:space="preserve">YOR245C</t>
  </si>
  <si>
    <t xml:space="preserve">YOR246C</t>
  </si>
  <si>
    <t xml:space="preserve">YOR249C</t>
  </si>
  <si>
    <t xml:space="preserve">YOR250C</t>
  </si>
  <si>
    <t xml:space="preserve">YOR252W</t>
  </si>
  <si>
    <t xml:space="preserve">YOR253W</t>
  </si>
  <si>
    <t xml:space="preserve">YOR254C</t>
  </si>
  <si>
    <t xml:space="preserve">YOR256C</t>
  </si>
  <si>
    <t xml:space="preserve">YOR257W</t>
  </si>
  <si>
    <t xml:space="preserve">YOR258W</t>
  </si>
  <si>
    <t xml:space="preserve">YOR259C</t>
  </si>
  <si>
    <t xml:space="preserve">YOR260W</t>
  </si>
  <si>
    <t xml:space="preserve">YOR261C</t>
  </si>
  <si>
    <t xml:space="preserve">YOR262W</t>
  </si>
  <si>
    <t xml:space="preserve">YOR264W</t>
  </si>
  <si>
    <t xml:space="preserve">YOR265W</t>
  </si>
  <si>
    <t xml:space="preserve">YOR266W</t>
  </si>
  <si>
    <t xml:space="preserve">YOR268C</t>
  </si>
  <si>
    <t xml:space="preserve">YOR269W</t>
  </si>
  <si>
    <t xml:space="preserve">YOR271C</t>
  </si>
  <si>
    <t xml:space="preserve">YOR272W</t>
  </si>
  <si>
    <t xml:space="preserve">YOR273C</t>
  </si>
  <si>
    <t xml:space="preserve">YOR274W</t>
  </si>
  <si>
    <t xml:space="preserve">YOR275C</t>
  </si>
  <si>
    <t xml:space="preserve">YOR276W</t>
  </si>
  <si>
    <t xml:space="preserve">YOR279C</t>
  </si>
  <si>
    <t xml:space="preserve">YOR280C</t>
  </si>
  <si>
    <t xml:space="preserve">YOR281C</t>
  </si>
  <si>
    <t xml:space="preserve">YOR284W</t>
  </si>
  <si>
    <t xml:space="preserve">YOR285W</t>
  </si>
  <si>
    <t xml:space="preserve">YOR286W</t>
  </si>
  <si>
    <t xml:space="preserve">YOR287C</t>
  </si>
  <si>
    <t xml:space="preserve">YOR288C</t>
  </si>
  <si>
    <t xml:space="preserve">YOR289W</t>
  </si>
  <si>
    <t xml:space="preserve">YOR290C</t>
  </si>
  <si>
    <t xml:space="preserve">YOR292C</t>
  </si>
  <si>
    <t xml:space="preserve">YOR293W</t>
  </si>
  <si>
    <t xml:space="preserve">YOR294W</t>
  </si>
  <si>
    <t xml:space="preserve">YOR295W</t>
  </si>
  <si>
    <t xml:space="preserve">YOR296W</t>
  </si>
  <si>
    <t xml:space="preserve">YOR297C</t>
  </si>
  <si>
    <t xml:space="preserve">YOR298C-A</t>
  </si>
  <si>
    <t xml:space="preserve">YOR298W</t>
  </si>
  <si>
    <t xml:space="preserve">YOR300W</t>
  </si>
  <si>
    <t xml:space="preserve">YOR301W</t>
  </si>
  <si>
    <t xml:space="preserve">YOR302W</t>
  </si>
  <si>
    <t xml:space="preserve">YOR303W</t>
  </si>
  <si>
    <t xml:space="preserve">YOR304C-A</t>
  </si>
  <si>
    <t xml:space="preserve">YOR304W</t>
  </si>
  <si>
    <t xml:space="preserve">YOR305W</t>
  </si>
  <si>
    <t xml:space="preserve">YOR307C</t>
  </si>
  <si>
    <t xml:space="preserve">YOR308C</t>
  </si>
  <si>
    <t xml:space="preserve">YOR309C</t>
  </si>
  <si>
    <t xml:space="preserve">YOR310C</t>
  </si>
  <si>
    <t xml:space="preserve">YOR311C</t>
  </si>
  <si>
    <t xml:space="preserve">YOR312C</t>
  </si>
  <si>
    <t xml:space="preserve">YOR315W</t>
  </si>
  <si>
    <t xml:space="preserve">YOR316C</t>
  </si>
  <si>
    <t xml:space="preserve">YOR317W</t>
  </si>
  <si>
    <t xml:space="preserve">YOR318C</t>
  </si>
  <si>
    <t xml:space="preserve">YOR319W</t>
  </si>
  <si>
    <t xml:space="preserve">YOR321W</t>
  </si>
  <si>
    <t xml:space="preserve">YOR322C</t>
  </si>
  <si>
    <t xml:space="preserve">YOR323C</t>
  </si>
  <si>
    <t xml:space="preserve">YOR324C</t>
  </si>
  <si>
    <t xml:space="preserve">YOR325W</t>
  </si>
  <si>
    <t xml:space="preserve">YOR327C</t>
  </si>
  <si>
    <t xml:space="preserve">YOR328W</t>
  </si>
  <si>
    <t xml:space="preserve">YOR329C</t>
  </si>
  <si>
    <t xml:space="preserve">YOR332W</t>
  </si>
  <si>
    <t xml:space="preserve">YOR333C</t>
  </si>
  <si>
    <t xml:space="preserve">YOR334W</t>
  </si>
  <si>
    <t xml:space="preserve">YOR335C</t>
  </si>
  <si>
    <t xml:space="preserve">YOR337W</t>
  </si>
  <si>
    <t xml:space="preserve">YOR339C</t>
  </si>
  <si>
    <t xml:space="preserve">YOR340C</t>
  </si>
  <si>
    <t xml:space="preserve">YOR341W</t>
  </si>
  <si>
    <t xml:space="preserve">YOR342C</t>
  </si>
  <si>
    <t xml:space="preserve">YOR344C</t>
  </si>
  <si>
    <t xml:space="preserve">YOR346W</t>
  </si>
  <si>
    <t xml:space="preserve">YOR347C</t>
  </si>
  <si>
    <t xml:space="preserve">YOR348C</t>
  </si>
  <si>
    <t xml:space="preserve">YOR350C</t>
  </si>
  <si>
    <t xml:space="preserve">YOR351C</t>
  </si>
  <si>
    <t xml:space="preserve">YOR352W</t>
  </si>
  <si>
    <t xml:space="preserve">YOR353C</t>
  </si>
  <si>
    <t xml:space="preserve">YOR354C</t>
  </si>
  <si>
    <t xml:space="preserve">YOR355W</t>
  </si>
  <si>
    <t xml:space="preserve">YOR356W</t>
  </si>
  <si>
    <t xml:space="preserve">YOR357C</t>
  </si>
  <si>
    <t xml:space="preserve">YOR358W</t>
  </si>
  <si>
    <t xml:space="preserve">YOR359W</t>
  </si>
  <si>
    <t xml:space="preserve">YOR360C</t>
  </si>
  <si>
    <t xml:space="preserve">YOR361C</t>
  </si>
  <si>
    <t xml:space="preserve">YOR362C</t>
  </si>
  <si>
    <t xml:space="preserve">YOR363C</t>
  </si>
  <si>
    <t xml:space="preserve">YOR364W</t>
  </si>
  <si>
    <t xml:space="preserve">YOR366W</t>
  </si>
  <si>
    <t xml:space="preserve">YOR367W</t>
  </si>
  <si>
    <t xml:space="preserve">YOR368W</t>
  </si>
  <si>
    <t xml:space="preserve">YOR369C</t>
  </si>
  <si>
    <t xml:space="preserve">YOR370C</t>
  </si>
  <si>
    <t xml:space="preserve">YOR371C</t>
  </si>
  <si>
    <t xml:space="preserve">YOR373W</t>
  </si>
  <si>
    <t xml:space="preserve">YOR375C</t>
  </si>
  <si>
    <t xml:space="preserve">YOR377W</t>
  </si>
  <si>
    <t xml:space="preserve">YOR380W</t>
  </si>
  <si>
    <t xml:space="preserve">YOR381W</t>
  </si>
  <si>
    <t xml:space="preserve">YOR382W</t>
  </si>
  <si>
    <t xml:space="preserve">YOR383C</t>
  </si>
  <si>
    <t xml:space="preserve">YOR386W</t>
  </si>
  <si>
    <t xml:space="preserve">YOR389W</t>
  </si>
  <si>
    <t xml:space="preserve">YOR391C</t>
  </si>
  <si>
    <t xml:space="preserve">YOR392W</t>
  </si>
  <si>
    <t xml:space="preserve">YOR393W</t>
  </si>
  <si>
    <t xml:space="preserve">YOR394W</t>
  </si>
  <si>
    <t xml:space="preserve">YOR396W</t>
  </si>
  <si>
    <t xml:space="preserve">YPL001W</t>
  </si>
  <si>
    <t xml:space="preserve">YPL002C</t>
  </si>
  <si>
    <t xml:space="preserve">YPL003W</t>
  </si>
  <si>
    <t xml:space="preserve">YPL004C</t>
  </si>
  <si>
    <t xml:space="preserve">YPL005W</t>
  </si>
  <si>
    <t xml:space="preserve">YPL006W</t>
  </si>
  <si>
    <t xml:space="preserve">YPL007C</t>
  </si>
  <si>
    <t xml:space="preserve">YPL009C</t>
  </si>
  <si>
    <t xml:space="preserve">YPL010W</t>
  </si>
  <si>
    <t xml:space="preserve">YPL011C</t>
  </si>
  <si>
    <t xml:space="preserve">YPL012W</t>
  </si>
  <si>
    <t xml:space="preserve">YPL013C</t>
  </si>
  <si>
    <t xml:space="preserve">YPL014W</t>
  </si>
  <si>
    <t xml:space="preserve">YPL015C</t>
  </si>
  <si>
    <t xml:space="preserve">YPL016W</t>
  </si>
  <si>
    <t xml:space="preserve">YPL017C</t>
  </si>
  <si>
    <t xml:space="preserve">YPL018W</t>
  </si>
  <si>
    <t xml:space="preserve">YPL020C</t>
  </si>
  <si>
    <t xml:space="preserve">YPL022W</t>
  </si>
  <si>
    <t xml:space="preserve">YPL023C</t>
  </si>
  <si>
    <t xml:space="preserve">YPL024W</t>
  </si>
  <si>
    <t xml:space="preserve">YPL025C</t>
  </si>
  <si>
    <t xml:space="preserve">YPL026C</t>
  </si>
  <si>
    <t xml:space="preserve">YPL028W</t>
  </si>
  <si>
    <t xml:space="preserve">YPL029W</t>
  </si>
  <si>
    <t xml:space="preserve">YPL030W</t>
  </si>
  <si>
    <t xml:space="preserve">YPL031C</t>
  </si>
  <si>
    <t xml:space="preserve">YPL032C</t>
  </si>
  <si>
    <t xml:space="preserve">YPL033C</t>
  </si>
  <si>
    <t xml:space="preserve">YPL034W</t>
  </si>
  <si>
    <t xml:space="preserve">YPL035C</t>
  </si>
  <si>
    <t xml:space="preserve">YPL036W</t>
  </si>
  <si>
    <t xml:space="preserve">YPL038W</t>
  </si>
  <si>
    <t xml:space="preserve">YPL039W</t>
  </si>
  <si>
    <t xml:space="preserve">YPL041C</t>
  </si>
  <si>
    <t xml:space="preserve">YPL042C</t>
  </si>
  <si>
    <t xml:space="preserve">YPL043W</t>
  </si>
  <si>
    <t xml:space="preserve">YPL044C</t>
  </si>
  <si>
    <t xml:space="preserve">YPL045W</t>
  </si>
  <si>
    <t xml:space="preserve">YPL047W</t>
  </si>
  <si>
    <t xml:space="preserve">YPL048W</t>
  </si>
  <si>
    <t xml:space="preserve">YPL050C</t>
  </si>
  <si>
    <t xml:space="preserve">YPL051W</t>
  </si>
  <si>
    <t xml:space="preserve">YPL052W</t>
  </si>
  <si>
    <t xml:space="preserve">YPL053C</t>
  </si>
  <si>
    <t xml:space="preserve">YPL054W</t>
  </si>
  <si>
    <t xml:space="preserve">YPL055C</t>
  </si>
  <si>
    <t xml:space="preserve">YPL056C</t>
  </si>
  <si>
    <t xml:space="preserve">YPL058C</t>
  </si>
  <si>
    <t xml:space="preserve">YPL059W</t>
  </si>
  <si>
    <t xml:space="preserve">YPL060W</t>
  </si>
  <si>
    <t xml:space="preserve">YPL063W</t>
  </si>
  <si>
    <t xml:space="preserve">YPL064C</t>
  </si>
  <si>
    <t xml:space="preserve">YPL065W</t>
  </si>
  <si>
    <t xml:space="preserve">YPL068C</t>
  </si>
  <si>
    <t xml:space="preserve">YPL069C</t>
  </si>
  <si>
    <t xml:space="preserve">YPL070W</t>
  </si>
  <si>
    <t xml:space="preserve">YPL075W</t>
  </si>
  <si>
    <t xml:space="preserve">YPL076W</t>
  </si>
  <si>
    <t xml:space="preserve">YPL078C</t>
  </si>
  <si>
    <t xml:space="preserve">YPL079W</t>
  </si>
  <si>
    <t xml:space="preserve">YPL081W</t>
  </si>
  <si>
    <t xml:space="preserve">YPL082C</t>
  </si>
  <si>
    <t xml:space="preserve">YPL083C</t>
  </si>
  <si>
    <t xml:space="preserve">YPL084W</t>
  </si>
  <si>
    <t xml:space="preserve">YPL086C</t>
  </si>
  <si>
    <t xml:space="preserve">YPL087W</t>
  </si>
  <si>
    <t xml:space="preserve">YPL088W</t>
  </si>
  <si>
    <t xml:space="preserve">YPL089C</t>
  </si>
  <si>
    <t xml:space="preserve">YPL090C</t>
  </si>
  <si>
    <t xml:space="preserve">YPL091W</t>
  </si>
  <si>
    <t xml:space="preserve">YPL092W</t>
  </si>
  <si>
    <t xml:space="preserve">YPL093W</t>
  </si>
  <si>
    <t xml:space="preserve">YPL095C</t>
  </si>
  <si>
    <t xml:space="preserve">YPL096W</t>
  </si>
  <si>
    <t xml:space="preserve">YPL097W</t>
  </si>
  <si>
    <t xml:space="preserve">YPL098C</t>
  </si>
  <si>
    <t xml:space="preserve">YPL099C</t>
  </si>
  <si>
    <t xml:space="preserve">YPL100W</t>
  </si>
  <si>
    <t xml:space="preserve">YPL101W</t>
  </si>
  <si>
    <t xml:space="preserve">YPL103C</t>
  </si>
  <si>
    <t xml:space="preserve">YPL104W</t>
  </si>
  <si>
    <t xml:space="preserve">YPL105C</t>
  </si>
  <si>
    <t xml:space="preserve">YPL106C</t>
  </si>
  <si>
    <t xml:space="preserve">YPL108W</t>
  </si>
  <si>
    <t xml:space="preserve">YPL109C</t>
  </si>
  <si>
    <t xml:space="preserve">YPL110C</t>
  </si>
  <si>
    <t xml:space="preserve">YPL111W</t>
  </si>
  <si>
    <t xml:space="preserve">YPL112C</t>
  </si>
  <si>
    <t xml:space="preserve">YPL113C</t>
  </si>
  <si>
    <t xml:space="preserve">YPL116W</t>
  </si>
  <si>
    <t xml:space="preserve">YPL117C</t>
  </si>
  <si>
    <t xml:space="preserve">YPL118W</t>
  </si>
  <si>
    <t xml:space="preserve">YPL119C</t>
  </si>
  <si>
    <t xml:space="preserve">YPL120W</t>
  </si>
  <si>
    <t xml:space="preserve">YPL122C</t>
  </si>
  <si>
    <t xml:space="preserve">YPL123C</t>
  </si>
  <si>
    <t xml:space="preserve">YPL126W</t>
  </si>
  <si>
    <t xml:space="preserve">YPL127C</t>
  </si>
  <si>
    <t xml:space="preserve">YPL128C</t>
  </si>
  <si>
    <t xml:space="preserve">YPL129W</t>
  </si>
  <si>
    <t xml:space="preserve">YPL130W</t>
  </si>
  <si>
    <t xml:space="preserve">YPL131W</t>
  </si>
  <si>
    <t xml:space="preserve">YPL132W</t>
  </si>
  <si>
    <t xml:space="preserve">YPL134C</t>
  </si>
  <si>
    <t xml:space="preserve">YPL135W</t>
  </si>
  <si>
    <t xml:space="preserve">YPL137C</t>
  </si>
  <si>
    <t xml:space="preserve">YPL138C</t>
  </si>
  <si>
    <t xml:space="preserve">YPL139C</t>
  </si>
  <si>
    <t xml:space="preserve">YPL140C</t>
  </si>
  <si>
    <t xml:space="preserve">YPL143W</t>
  </si>
  <si>
    <t xml:space="preserve">YPL144W</t>
  </si>
  <si>
    <t xml:space="preserve">YPL145C</t>
  </si>
  <si>
    <t xml:space="preserve">YPL146C</t>
  </si>
  <si>
    <t xml:space="preserve">YPL147W</t>
  </si>
  <si>
    <t xml:space="preserve">YPL148C</t>
  </si>
  <si>
    <t xml:space="preserve">YPL149W</t>
  </si>
  <si>
    <t xml:space="preserve">YPL150W</t>
  </si>
  <si>
    <t xml:space="preserve">YPL151C</t>
  </si>
  <si>
    <t xml:space="preserve">YPL152W</t>
  </si>
  <si>
    <t xml:space="preserve">YPL153C</t>
  </si>
  <si>
    <t xml:space="preserve">YPL154C</t>
  </si>
  <si>
    <t xml:space="preserve">YPL155C</t>
  </si>
  <si>
    <t xml:space="preserve">YPL157W</t>
  </si>
  <si>
    <t xml:space="preserve">YPL159C</t>
  </si>
  <si>
    <t xml:space="preserve">YPL160W</t>
  </si>
  <si>
    <t xml:space="preserve">YPL161C</t>
  </si>
  <si>
    <t xml:space="preserve">YPL162C</t>
  </si>
  <si>
    <t xml:space="preserve">YPL163C</t>
  </si>
  <si>
    <t xml:space="preserve">YPL164C</t>
  </si>
  <si>
    <t xml:space="preserve">YPL165C</t>
  </si>
  <si>
    <t xml:space="preserve">YPL166W</t>
  </si>
  <si>
    <t xml:space="preserve">YPL167C</t>
  </si>
  <si>
    <t xml:space="preserve">YPL168W</t>
  </si>
  <si>
    <t xml:space="preserve">YPL169C</t>
  </si>
  <si>
    <t xml:space="preserve">YPL170W</t>
  </si>
  <si>
    <t xml:space="preserve">YPL171C</t>
  </si>
  <si>
    <t xml:space="preserve">YPL172C</t>
  </si>
  <si>
    <t xml:space="preserve">YPL173W</t>
  </si>
  <si>
    <t xml:space="preserve">YPL174C</t>
  </si>
  <si>
    <t xml:space="preserve">YPL175W</t>
  </si>
  <si>
    <t xml:space="preserve">YPL177C</t>
  </si>
  <si>
    <t xml:space="preserve">YPL178W</t>
  </si>
  <si>
    <t xml:space="preserve">YPL179W</t>
  </si>
  <si>
    <t xml:space="preserve">YPL180W</t>
  </si>
  <si>
    <t xml:space="preserve">YPL183C</t>
  </si>
  <si>
    <t xml:space="preserve">YPL183W-A</t>
  </si>
  <si>
    <t xml:space="preserve">YPL185W</t>
  </si>
  <si>
    <t xml:space="preserve">YPL186C</t>
  </si>
  <si>
    <t xml:space="preserve">YPL188W</t>
  </si>
  <si>
    <t xml:space="preserve">YPL189W</t>
  </si>
  <si>
    <t xml:space="preserve">YPL190C</t>
  </si>
  <si>
    <t xml:space="preserve">YPL191C</t>
  </si>
  <si>
    <t xml:space="preserve">YPL193W</t>
  </si>
  <si>
    <t xml:space="preserve">YPL194W</t>
  </si>
  <si>
    <t xml:space="preserve">YPL195W</t>
  </si>
  <si>
    <t xml:space="preserve">YPL196W</t>
  </si>
  <si>
    <t xml:space="preserve">YPL197C</t>
  </si>
  <si>
    <t xml:space="preserve">YPL198W</t>
  </si>
  <si>
    <t xml:space="preserve">YPL199C</t>
  </si>
  <si>
    <t xml:space="preserve">YPL201C</t>
  </si>
  <si>
    <t xml:space="preserve">YPL202C</t>
  </si>
  <si>
    <t xml:space="preserve">YPL203W</t>
  </si>
  <si>
    <t xml:space="preserve">YPL204W</t>
  </si>
  <si>
    <t xml:space="preserve">YPL206C</t>
  </si>
  <si>
    <t xml:space="preserve">YPL207W</t>
  </si>
  <si>
    <t xml:space="preserve">YPL208W</t>
  </si>
  <si>
    <t xml:space="preserve">YPL209C</t>
  </si>
  <si>
    <t xml:space="preserve">YPL210C</t>
  </si>
  <si>
    <t xml:space="preserve">YPL211W</t>
  </si>
  <si>
    <t xml:space="preserve">YPL212C</t>
  </si>
  <si>
    <t xml:space="preserve">YPL213W</t>
  </si>
  <si>
    <t xml:space="preserve">YPL214C</t>
  </si>
  <si>
    <t xml:space="preserve">YPL215W</t>
  </si>
  <si>
    <t xml:space="preserve">YPL217C</t>
  </si>
  <si>
    <t xml:space="preserve">YPL218W</t>
  </si>
  <si>
    <t xml:space="preserve">YPL219W</t>
  </si>
  <si>
    <t xml:space="preserve">YPL220W</t>
  </si>
  <si>
    <t xml:space="preserve">YPL222W</t>
  </si>
  <si>
    <t xml:space="preserve">YPL223C</t>
  </si>
  <si>
    <t xml:space="preserve">YPL224C</t>
  </si>
  <si>
    <t xml:space="preserve">YPL225W</t>
  </si>
  <si>
    <t xml:space="preserve">YPL226W</t>
  </si>
  <si>
    <t xml:space="preserve">YPL227C</t>
  </si>
  <si>
    <t xml:space="preserve">YPL229W</t>
  </si>
  <si>
    <t xml:space="preserve">YPL230W</t>
  </si>
  <si>
    <t xml:space="preserve">YPL231W</t>
  </si>
  <si>
    <t xml:space="preserve">YPL232W</t>
  </si>
  <si>
    <t xml:space="preserve">YPL235W</t>
  </si>
  <si>
    <t xml:space="preserve">YPL236C</t>
  </si>
  <si>
    <t xml:space="preserve">YPL237W</t>
  </si>
  <si>
    <t xml:space="preserve">YPL238C</t>
  </si>
  <si>
    <t xml:space="preserve">YPL239W</t>
  </si>
  <si>
    <t xml:space="preserve">YPL240C</t>
  </si>
  <si>
    <t xml:space="preserve">YPL241C</t>
  </si>
  <si>
    <t xml:space="preserve">YPL242C</t>
  </si>
  <si>
    <t xml:space="preserve">YPL243W</t>
  </si>
  <si>
    <t xml:space="preserve">YPL244C</t>
  </si>
  <si>
    <t xml:space="preserve">YPL246C</t>
  </si>
  <si>
    <t xml:space="preserve">YPL247C</t>
  </si>
  <si>
    <t xml:space="preserve">YPL248C</t>
  </si>
  <si>
    <t xml:space="preserve">YPL249C</t>
  </si>
  <si>
    <t xml:space="preserve">YPL249C-A</t>
  </si>
  <si>
    <t xml:space="preserve">YPL250C</t>
  </si>
  <si>
    <t xml:space="preserve">YPL251W</t>
  </si>
  <si>
    <t xml:space="preserve">YPL252C</t>
  </si>
  <si>
    <t xml:space="preserve">YPL253C</t>
  </si>
  <si>
    <t xml:space="preserve">YPL254W</t>
  </si>
  <si>
    <t xml:space="preserve">YPL258C</t>
  </si>
  <si>
    <t xml:space="preserve">YPL259C</t>
  </si>
  <si>
    <t xml:space="preserve">YPL260W</t>
  </si>
  <si>
    <t xml:space="preserve">YPL262W</t>
  </si>
  <si>
    <t xml:space="preserve">YPL263C</t>
  </si>
  <si>
    <t xml:space="preserve">YPL264C</t>
  </si>
  <si>
    <t xml:space="preserve">YPL265W</t>
  </si>
  <si>
    <t xml:space="preserve">YPL266W</t>
  </si>
  <si>
    <t xml:space="preserve">YPL267W</t>
  </si>
  <si>
    <t xml:space="preserve">YPL268W</t>
  </si>
  <si>
    <t xml:space="preserve">YPL269W</t>
  </si>
  <si>
    <t xml:space="preserve">YPL270W</t>
  </si>
  <si>
    <t xml:space="preserve">YPL271W</t>
  </si>
  <si>
    <t xml:space="preserve">YPL272C</t>
  </si>
  <si>
    <t xml:space="preserve">YPL273W</t>
  </si>
  <si>
    <t xml:space="preserve">YPL274W</t>
  </si>
  <si>
    <t xml:space="preserve">YPL277C</t>
  </si>
  <si>
    <t xml:space="preserve">YPL278C</t>
  </si>
  <si>
    <t xml:space="preserve">YPL280W</t>
  </si>
  <si>
    <t xml:space="preserve">YPL281C</t>
  </si>
  <si>
    <t xml:space="preserve">YPL282C</t>
  </si>
  <si>
    <t xml:space="preserve">YPL283C</t>
  </si>
  <si>
    <t xml:space="preserve">YPR001W</t>
  </si>
  <si>
    <t xml:space="preserve">YPR002C-A</t>
  </si>
  <si>
    <t xml:space="preserve">YPR002W</t>
  </si>
  <si>
    <t xml:space="preserve">YPR003C</t>
  </si>
  <si>
    <t xml:space="preserve">YPR004C</t>
  </si>
  <si>
    <t xml:space="preserve">YPR007C</t>
  </si>
  <si>
    <t xml:space="preserve">YPR009W</t>
  </si>
  <si>
    <t xml:space="preserve">YPR010C</t>
  </si>
  <si>
    <t xml:space="preserve">YPR011C</t>
  </si>
  <si>
    <t xml:space="preserve">YPR012W</t>
  </si>
  <si>
    <t xml:space="preserve">YPR013C</t>
  </si>
  <si>
    <t xml:space="preserve">YPR015C</t>
  </si>
  <si>
    <t xml:space="preserve">YPR016C</t>
  </si>
  <si>
    <t xml:space="preserve">YPR016W-A</t>
  </si>
  <si>
    <t xml:space="preserve">YPR017C</t>
  </si>
  <si>
    <t xml:space="preserve">YPR018W</t>
  </si>
  <si>
    <t xml:space="preserve">YPR020W</t>
  </si>
  <si>
    <t xml:space="preserve">YPR021C</t>
  </si>
  <si>
    <t xml:space="preserve">YPR022C</t>
  </si>
  <si>
    <t xml:space="preserve">YPR024W</t>
  </si>
  <si>
    <t xml:space="preserve">YPR025C</t>
  </si>
  <si>
    <t xml:space="preserve">YPR026W</t>
  </si>
  <si>
    <t xml:space="preserve">YPR028W</t>
  </si>
  <si>
    <t xml:space="preserve">YPR029C</t>
  </si>
  <si>
    <t xml:space="preserve">YPR030W</t>
  </si>
  <si>
    <t xml:space="preserve">YPR032W</t>
  </si>
  <si>
    <t xml:space="preserve">YPR033C</t>
  </si>
  <si>
    <t xml:space="preserve">YPR034W</t>
  </si>
  <si>
    <t xml:space="preserve">YPR035W</t>
  </si>
  <si>
    <t xml:space="preserve">YPR037C</t>
  </si>
  <si>
    <t xml:space="preserve">YPR040W</t>
  </si>
  <si>
    <t xml:space="preserve">YPR041W</t>
  </si>
  <si>
    <t xml:space="preserve">YPR042C</t>
  </si>
  <si>
    <t xml:space="preserve">YPR043W</t>
  </si>
  <si>
    <t xml:space="preserve">YPR045C</t>
  </si>
  <si>
    <t xml:space="preserve">YPR046W</t>
  </si>
  <si>
    <t xml:space="preserve">YPR047W</t>
  </si>
  <si>
    <t xml:space="preserve">YPR048W</t>
  </si>
  <si>
    <t xml:space="preserve">YPR049C</t>
  </si>
  <si>
    <t xml:space="preserve">YPR051W</t>
  </si>
  <si>
    <t xml:space="preserve">YPR052C</t>
  </si>
  <si>
    <t xml:space="preserve">YPR053C</t>
  </si>
  <si>
    <t xml:space="preserve">YPR055W</t>
  </si>
  <si>
    <t xml:space="preserve">YPR056W</t>
  </si>
  <si>
    <t xml:space="preserve">YPR057W</t>
  </si>
  <si>
    <t xml:space="preserve">YPR058W</t>
  </si>
  <si>
    <t xml:space="preserve">YPR059C</t>
  </si>
  <si>
    <t xml:space="preserve">YPR060C</t>
  </si>
  <si>
    <t xml:space="preserve">YPR062W</t>
  </si>
  <si>
    <t xml:space="preserve">YPR063C</t>
  </si>
  <si>
    <t xml:space="preserve">YPR065W</t>
  </si>
  <si>
    <t xml:space="preserve">YPR066W</t>
  </si>
  <si>
    <t xml:space="preserve">YPR067W</t>
  </si>
  <si>
    <t xml:space="preserve">YPR068C</t>
  </si>
  <si>
    <t xml:space="preserve">YPR070W</t>
  </si>
  <si>
    <t xml:space="preserve">YPR071W</t>
  </si>
  <si>
    <t xml:space="preserve">YPR073C</t>
  </si>
  <si>
    <t xml:space="preserve">YPR074C</t>
  </si>
  <si>
    <t xml:space="preserve">YPR076W</t>
  </si>
  <si>
    <t xml:space="preserve">YPR079W</t>
  </si>
  <si>
    <t xml:space="preserve">YPR081C</t>
  </si>
  <si>
    <t xml:space="preserve">YPR082C</t>
  </si>
  <si>
    <t xml:space="preserve">YPR083W</t>
  </si>
  <si>
    <t xml:space="preserve">YPR085C</t>
  </si>
  <si>
    <t xml:space="preserve">YPR086W</t>
  </si>
  <si>
    <t xml:space="preserve">YPR087W</t>
  </si>
  <si>
    <t xml:space="preserve">YPR088C</t>
  </si>
  <si>
    <t xml:space="preserve">YPR089W</t>
  </si>
  <si>
    <t xml:space="preserve">YPR091C</t>
  </si>
  <si>
    <t xml:space="preserve">YPR094W</t>
  </si>
  <si>
    <t xml:space="preserve">YPR097W</t>
  </si>
  <si>
    <t xml:space="preserve">YPR098C</t>
  </si>
  <si>
    <t xml:space="preserve">YPR100W</t>
  </si>
  <si>
    <t xml:space="preserve">YPR102C</t>
  </si>
  <si>
    <t xml:space="preserve">YPR103W</t>
  </si>
  <si>
    <t xml:space="preserve">YPR104C</t>
  </si>
  <si>
    <t xml:space="preserve">YPR105C</t>
  </si>
  <si>
    <t xml:space="preserve">YPR106W</t>
  </si>
  <si>
    <t xml:space="preserve">YPR107C</t>
  </si>
  <si>
    <t xml:space="preserve">YPR108W</t>
  </si>
  <si>
    <t xml:space="preserve">YPR109W</t>
  </si>
  <si>
    <t xml:space="preserve">YPR110C</t>
  </si>
  <si>
    <t xml:space="preserve">YPR111W</t>
  </si>
  <si>
    <t xml:space="preserve">YPR112C</t>
  </si>
  <si>
    <t xml:space="preserve">YPR113W</t>
  </si>
  <si>
    <t xml:space="preserve">YPR114W</t>
  </si>
  <si>
    <t xml:space="preserve">YPR115W</t>
  </si>
  <si>
    <t xml:space="preserve">YPR116W</t>
  </si>
  <si>
    <t xml:space="preserve">YPR117W</t>
  </si>
  <si>
    <t xml:space="preserve">YPR118W</t>
  </si>
  <si>
    <t xml:space="preserve">YPR119W</t>
  </si>
  <si>
    <t xml:space="preserve">YPR121W</t>
  </si>
  <si>
    <t xml:space="preserve">YPR122W</t>
  </si>
  <si>
    <t xml:space="preserve">YPR123C</t>
  </si>
  <si>
    <t xml:space="preserve">YPR125W</t>
  </si>
  <si>
    <t xml:space="preserve">YPR127W</t>
  </si>
  <si>
    <t xml:space="preserve">YPR128C</t>
  </si>
  <si>
    <t xml:space="preserve">YPR129W</t>
  </si>
  <si>
    <t xml:space="preserve">YPR131C</t>
  </si>
  <si>
    <t xml:space="preserve">YPR132W</t>
  </si>
  <si>
    <t xml:space="preserve">YPR135W</t>
  </si>
  <si>
    <t xml:space="preserve">YPR137W</t>
  </si>
  <si>
    <t xml:space="preserve">YPR138C</t>
  </si>
  <si>
    <t xml:space="preserve">YPR140W</t>
  </si>
  <si>
    <t xml:space="preserve">YPR141C</t>
  </si>
  <si>
    <t xml:space="preserve">YPR142C</t>
  </si>
  <si>
    <t xml:space="preserve">YPR143W</t>
  </si>
  <si>
    <t xml:space="preserve">YPR144C</t>
  </si>
  <si>
    <t xml:space="preserve">YPR145W</t>
  </si>
  <si>
    <t xml:space="preserve">YPR146C</t>
  </si>
  <si>
    <t xml:space="preserve">YPR147C</t>
  </si>
  <si>
    <t xml:space="preserve">YPR148C</t>
  </si>
  <si>
    <t xml:space="preserve">YPR149W</t>
  </si>
  <si>
    <t xml:space="preserve">YPR150W</t>
  </si>
  <si>
    <t xml:space="preserve">YPR153W</t>
  </si>
  <si>
    <t xml:space="preserve">YPR154W</t>
  </si>
  <si>
    <t xml:space="preserve">YPR155C</t>
  </si>
  <si>
    <t xml:space="preserve">YPR156C</t>
  </si>
  <si>
    <t xml:space="preserve">YPR157W</t>
  </si>
  <si>
    <t xml:space="preserve">YPR158W</t>
  </si>
  <si>
    <t xml:space="preserve">YPR159W</t>
  </si>
  <si>
    <t xml:space="preserve">YPR160W</t>
  </si>
  <si>
    <t xml:space="preserve">YPR161C</t>
  </si>
  <si>
    <t xml:space="preserve">YPR162C</t>
  </si>
  <si>
    <t xml:space="preserve">YPR163C</t>
  </si>
  <si>
    <t xml:space="preserve">YPR164W</t>
  </si>
  <si>
    <t xml:space="preserve">YPR165W</t>
  </si>
  <si>
    <t xml:space="preserve">YPR167C</t>
  </si>
  <si>
    <t xml:space="preserve">YPR168W</t>
  </si>
  <si>
    <t xml:space="preserve">YPR169W</t>
  </si>
  <si>
    <t xml:space="preserve">YPR171W</t>
  </si>
  <si>
    <t xml:space="preserve">YPR172W</t>
  </si>
  <si>
    <t xml:space="preserve">YPR173C</t>
  </si>
  <si>
    <t xml:space="preserve">YPR174C</t>
  </si>
  <si>
    <t xml:space="preserve">YPR175W</t>
  </si>
  <si>
    <t xml:space="preserve">YPR176C</t>
  </si>
  <si>
    <t xml:space="preserve">YPR178W</t>
  </si>
  <si>
    <t xml:space="preserve">YPR180W</t>
  </si>
  <si>
    <t xml:space="preserve">YPR181C</t>
  </si>
  <si>
    <t xml:space="preserve">YPR182W</t>
  </si>
  <si>
    <t xml:space="preserve">YPR183W</t>
  </si>
  <si>
    <t xml:space="preserve">YPR184W</t>
  </si>
  <si>
    <t xml:space="preserve">YPR185W</t>
  </si>
  <si>
    <t xml:space="preserve">YPR186C</t>
  </si>
  <si>
    <t xml:space="preserve">YPR187W</t>
  </si>
  <si>
    <t xml:space="preserve">YPR188C</t>
  </si>
  <si>
    <t xml:space="preserve">YPR189W</t>
  </si>
  <si>
    <t xml:space="preserve">YPR190C</t>
  </si>
  <si>
    <t xml:space="preserve">YPR191W</t>
  </si>
  <si>
    <t xml:space="preserve">YPR192W</t>
  </si>
  <si>
    <t xml:space="preserve">YPR193C</t>
  </si>
  <si>
    <t xml:space="preserve">YPR194C</t>
  </si>
  <si>
    <t xml:space="preserve">YPR196W</t>
  </si>
  <si>
    <t xml:space="preserve">YPR198W</t>
  </si>
  <si>
    <t xml:space="preserve">YPR201W</t>
  </si>
  <si>
    <t xml:space="preserve">YPR202W</t>
  </si>
  <si>
    <t xml:space="preserve">YPR203W</t>
  </si>
  <si>
    <t xml:space="preserve">YPR204W</t>
  </si>
  <si>
    <t xml:space="preserve">Number</t>
  </si>
  <si>
    <t xml:space="preserve">Up-regulated</t>
  </si>
  <si>
    <t xml:space="preserve">Down-regulated</t>
  </si>
  <si>
    <t xml:space="preserve">avg. b1</t>
  </si>
  <si>
    <t xml:space="preserve">avg. b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#,##0.00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4"/>
      <color rgb="FFCE181E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CE181E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E18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8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1" width="22.05"/>
    <col collapsed="false" customWidth="true" hidden="false" outlineLevel="0" max="3" min="2" style="1" width="13.97"/>
    <col collapsed="false" customWidth="true" hidden="false" outlineLevel="0" max="4" min="4" style="1" width="12.82"/>
    <col collapsed="false" customWidth="true" hidden="false" outlineLevel="0" max="5" min="5" style="2" width="10.02"/>
    <col collapsed="false" customWidth="true" hidden="false" outlineLevel="0" max="7" min="6" style="1" width="12.82"/>
    <col collapsed="false" customWidth="true" hidden="false" outlineLevel="0" max="8" min="8" style="1" width="9.04"/>
    <col collapsed="false" customWidth="false" hidden="false" outlineLevel="0" max="1025" min="9" style="1" width="11.52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</row>
    <row r="2" customFormat="false" ht="15" hidden="false" customHeight="false" outlineLevel="0" collapsed="false">
      <c r="A2" s="1" t="s">
        <v>8</v>
      </c>
      <c r="B2" s="6" t="n">
        <v>-0.0176307701538881</v>
      </c>
      <c r="C2" s="6" t="n">
        <v>0.000213067894132875</v>
      </c>
      <c r="D2" s="7" t="n">
        <v>0.626943519981396</v>
      </c>
      <c r="E2" s="2" t="n">
        <v>-18.3316971145535</v>
      </c>
      <c r="F2" s="6" t="n">
        <v>0.00269555084848073</v>
      </c>
      <c r="G2" s="6" t="n">
        <v>0.00345032914273404</v>
      </c>
      <c r="H2" s="1" t="n">
        <v>2</v>
      </c>
    </row>
    <row r="3" customFormat="false" ht="15" hidden="false" customHeight="false" outlineLevel="0" collapsed="false">
      <c r="A3" s="1" t="s">
        <v>9</v>
      </c>
      <c r="B3" s="6" t="n">
        <v>0.00402075805614287</v>
      </c>
      <c r="C3" s="6" t="n">
        <v>0</v>
      </c>
      <c r="D3" s="7" t="n">
        <v>0.470096942326139</v>
      </c>
      <c r="E3" s="2" t="n">
        <v>-23.4853477599103</v>
      </c>
      <c r="F3" s="6" t="n">
        <v>0.00477894726795432</v>
      </c>
      <c r="G3" s="6" t="n">
        <v>0.00590497964166572</v>
      </c>
      <c r="H3" s="1" t="n">
        <v>3</v>
      </c>
    </row>
    <row r="4" customFormat="false" ht="15" hidden="false" customHeight="false" outlineLevel="0" collapsed="false">
      <c r="A4" s="1" t="s">
        <v>10</v>
      </c>
      <c r="B4" s="6" t="n">
        <v>-0.0180734517787136</v>
      </c>
      <c r="C4" s="6" t="n">
        <v>0.000223248104199676</v>
      </c>
      <c r="D4" s="7" t="n">
        <v>0.608294813880665</v>
      </c>
      <c r="E4" s="2" t="n">
        <v>-17.2275745818045</v>
      </c>
      <c r="F4" s="6" t="n">
        <v>0.00361206809844741</v>
      </c>
      <c r="G4" s="6" t="n">
        <v>0.0045324660281699</v>
      </c>
      <c r="H4" s="1" t="n">
        <v>2</v>
      </c>
    </row>
    <row r="5" customFormat="false" ht="15" hidden="false" customHeight="false" outlineLevel="0" collapsed="false">
      <c r="A5" s="1" t="s">
        <v>11</v>
      </c>
      <c r="B5" s="6" t="n">
        <v>-0.0332293032186723</v>
      </c>
      <c r="C5" s="6" t="n">
        <v>0.00132799528672744</v>
      </c>
      <c r="D5" s="7" t="n">
        <v>0.960765923623415</v>
      </c>
      <c r="E5" s="2" t="n">
        <v>5.58950661630438</v>
      </c>
      <c r="F5" s="6" t="n">
        <v>3.64737652923057E-009</v>
      </c>
      <c r="G5" s="6" t="n">
        <v>2.8313817162273E-008</v>
      </c>
      <c r="H5" s="1" t="n">
        <v>2</v>
      </c>
    </row>
    <row r="6" customFormat="false" ht="15" hidden="false" customHeight="false" outlineLevel="0" collapsed="false">
      <c r="A6" s="1" t="s">
        <v>12</v>
      </c>
      <c r="B6" s="6" t="n">
        <v>0</v>
      </c>
      <c r="C6" s="6" t="n">
        <v>0.000622252318468393</v>
      </c>
      <c r="D6" s="7" t="n">
        <v>0.924490778659073</v>
      </c>
      <c r="E6" s="2" t="n">
        <v>5.25565778149342</v>
      </c>
      <c r="F6" s="6" t="n">
        <v>1.1437621354689E-008</v>
      </c>
      <c r="G6" s="6" t="n">
        <v>6.93632491668616E-008</v>
      </c>
      <c r="H6" s="1" t="n">
        <v>5</v>
      </c>
    </row>
    <row r="7" customFormat="false" ht="15" hidden="false" customHeight="false" outlineLevel="0" collapsed="false">
      <c r="A7" s="1" t="s">
        <v>13</v>
      </c>
      <c r="B7" s="6" t="n">
        <v>-0.00646266600567262</v>
      </c>
      <c r="C7" s="6" t="n">
        <v>0.000332883783566625</v>
      </c>
      <c r="D7" s="7" t="n">
        <v>0.934193143475354</v>
      </c>
      <c r="E7" s="2" t="n">
        <v>-24.0916415251891</v>
      </c>
      <c r="F7" s="6" t="n">
        <v>8.12132470996132E-008</v>
      </c>
      <c r="G7" s="6" t="n">
        <v>3.44870761369712E-007</v>
      </c>
      <c r="H7" s="1" t="n">
        <v>2</v>
      </c>
    </row>
    <row r="8" customFormat="false" ht="15" hidden="false" customHeight="false" outlineLevel="0" collapsed="false">
      <c r="A8" s="1" t="s">
        <v>14</v>
      </c>
      <c r="B8" s="6" t="n">
        <v>0.0718374292446426</v>
      </c>
      <c r="C8" s="6" t="n">
        <v>-0.0011301047775951</v>
      </c>
      <c r="D8" s="7" t="n">
        <v>0.729777230090922</v>
      </c>
      <c r="E8" s="2" t="n">
        <v>10.6237029411191</v>
      </c>
      <c r="F8" s="6" t="n">
        <v>0.000389342352207492</v>
      </c>
      <c r="G8" s="6" t="n">
        <v>0.000569955875124875</v>
      </c>
      <c r="H8" s="1" t="n">
        <v>1</v>
      </c>
    </row>
    <row r="9" customFormat="false" ht="15" hidden="false" customHeight="false" outlineLevel="0" collapsed="false">
      <c r="A9" s="1" t="s">
        <v>15</v>
      </c>
      <c r="B9" s="6" t="n">
        <v>-0.0261869736581337</v>
      </c>
      <c r="C9" s="6" t="n">
        <v>0.000293129601390732</v>
      </c>
      <c r="D9" s="7" t="n">
        <v>0.920650182041574</v>
      </c>
      <c r="E9" s="2" t="n">
        <v>-32.5653251096932</v>
      </c>
      <c r="F9" s="6" t="n">
        <v>2.49617832914331E-007</v>
      </c>
      <c r="G9" s="6" t="n">
        <v>8.58547666324652E-007</v>
      </c>
      <c r="H9" s="1" t="n">
        <v>2</v>
      </c>
    </row>
    <row r="10" customFormat="false" ht="15" hidden="false" customHeight="false" outlineLevel="0" collapsed="false">
      <c r="A10" s="1" t="s">
        <v>16</v>
      </c>
      <c r="B10" s="6" t="n">
        <v>-0.0310957364596194</v>
      </c>
      <c r="C10" s="6" t="n">
        <v>0.000353543454810284</v>
      </c>
      <c r="D10" s="7" t="n">
        <v>0.914529973931736</v>
      </c>
      <c r="E10" s="2" t="n">
        <v>-26.7743750700177</v>
      </c>
      <c r="F10" s="6" t="n">
        <v>3.89836966113037E-007</v>
      </c>
      <c r="G10" s="6" t="n">
        <v>1.25013676612101E-006</v>
      </c>
      <c r="H10" s="1" t="n">
        <v>2</v>
      </c>
    </row>
    <row r="11" customFormat="false" ht="15" hidden="false" customHeight="false" outlineLevel="0" collapsed="false">
      <c r="A11" s="1" t="s">
        <v>17</v>
      </c>
      <c r="B11" s="6" t="n">
        <v>0.0102793322283696</v>
      </c>
      <c r="C11" s="6" t="n">
        <v>0.000173251341336916</v>
      </c>
      <c r="D11" s="7" t="n">
        <v>0.913337259337999</v>
      </c>
      <c r="E11" s="2" t="n">
        <v>-9.15690840825806</v>
      </c>
      <c r="F11" s="6" t="n">
        <v>4.23637616050189E-007</v>
      </c>
      <c r="G11" s="6" t="n">
        <v>1.34115719913919E-006</v>
      </c>
      <c r="H11" s="1" t="n">
        <v>7</v>
      </c>
    </row>
    <row r="12" customFormat="false" ht="15" hidden="false" customHeight="false" outlineLevel="0" collapsed="false">
      <c r="A12" s="1" t="s">
        <v>18</v>
      </c>
      <c r="B12" s="6" t="n">
        <v>-0.0166006865527101</v>
      </c>
      <c r="C12" s="6" t="n">
        <v>0.000219822390485352</v>
      </c>
      <c r="D12" s="7" t="n">
        <v>0.632782263838537</v>
      </c>
      <c r="E12" s="2" t="n">
        <v>-23.829538248869</v>
      </c>
      <c r="F12" s="6" t="n">
        <v>0.00245212098234608</v>
      </c>
      <c r="G12" s="6" t="n">
        <v>0.00315846836006275</v>
      </c>
      <c r="H12" s="1" t="n">
        <v>2</v>
      </c>
    </row>
    <row r="13" customFormat="false" ht="15" hidden="false" customHeight="false" outlineLevel="0" collapsed="false">
      <c r="A13" s="1" t="s">
        <v>19</v>
      </c>
      <c r="B13" s="6" t="n">
        <v>-0.0324239933664576</v>
      </c>
      <c r="C13" s="6" t="n">
        <v>0.000381464942667386</v>
      </c>
      <c r="D13" s="7" t="n">
        <v>0.877234795052726</v>
      </c>
      <c r="E13" s="2" t="n">
        <v>-20.7482978651062</v>
      </c>
      <c r="F13" s="6" t="n">
        <v>3.42335359324575E-006</v>
      </c>
      <c r="G13" s="6" t="n">
        <v>7.93205959792039E-006</v>
      </c>
      <c r="H13" s="1" t="n">
        <v>2</v>
      </c>
    </row>
    <row r="14" customFormat="false" ht="15" hidden="false" customHeight="false" outlineLevel="0" collapsed="false">
      <c r="A14" s="1" t="s">
        <v>20</v>
      </c>
      <c r="B14" s="6" t="n">
        <v>0</v>
      </c>
      <c r="C14" s="6" t="n">
        <v>-0.000113169135733266</v>
      </c>
      <c r="D14" s="7" t="n">
        <v>0.812341915355558</v>
      </c>
      <c r="E14" s="2" t="n">
        <v>-30.2828794121731</v>
      </c>
      <c r="F14" s="6" t="n">
        <v>4.48914266950728E-006</v>
      </c>
      <c r="G14" s="6" t="n">
        <v>1.00445442648063E-005</v>
      </c>
      <c r="H14" s="1" t="n">
        <v>6</v>
      </c>
    </row>
    <row r="15" customFormat="false" ht="15" hidden="false" customHeight="false" outlineLevel="0" collapsed="false">
      <c r="A15" s="1" t="s">
        <v>21</v>
      </c>
      <c r="B15" s="6" t="n">
        <v>-0.0250466495231676</v>
      </c>
      <c r="C15" s="6" t="n">
        <v>0.000386499816408352</v>
      </c>
      <c r="D15" s="7" t="n">
        <v>0.735389061887241</v>
      </c>
      <c r="E15" s="2" t="n">
        <v>-21.527517056688</v>
      </c>
      <c r="F15" s="6" t="n">
        <v>0.000343278619369978</v>
      </c>
      <c r="G15" s="6" t="n">
        <v>0.000506269778746931</v>
      </c>
      <c r="H15" s="1" t="n">
        <v>2</v>
      </c>
    </row>
    <row r="16" customFormat="false" ht="15" hidden="false" customHeight="false" outlineLevel="0" collapsed="false">
      <c r="A16" s="1" t="s">
        <v>22</v>
      </c>
      <c r="B16" s="6" t="n">
        <v>-0.024270160861115</v>
      </c>
      <c r="C16" s="6" t="n">
        <v>0.00027817762232401</v>
      </c>
      <c r="D16" s="7" t="n">
        <v>0.899722291215311</v>
      </c>
      <c r="E16" s="2" t="n">
        <v>-31.8692876041754</v>
      </c>
      <c r="F16" s="6" t="n">
        <v>1.0167786395782E-006</v>
      </c>
      <c r="G16" s="6" t="n">
        <v>2.77509945540445E-006</v>
      </c>
      <c r="H16" s="1" t="n">
        <v>2</v>
      </c>
    </row>
    <row r="17" customFormat="false" ht="15" hidden="false" customHeight="false" outlineLevel="0" collapsed="false">
      <c r="A17" s="1" t="s">
        <v>23</v>
      </c>
      <c r="B17" s="6" t="n">
        <v>0</v>
      </c>
      <c r="C17" s="6" t="n">
        <v>0.000152976985864334</v>
      </c>
      <c r="D17" s="7" t="n">
        <v>0.800465624014883</v>
      </c>
      <c r="E17" s="2" t="n">
        <v>-20.099368990984</v>
      </c>
      <c r="F17" s="6" t="n">
        <v>6.73122280703835E-006</v>
      </c>
      <c r="G17" s="6" t="n">
        <v>1.44308763990953E-005</v>
      </c>
      <c r="H17" s="1" t="n">
        <v>5</v>
      </c>
    </row>
    <row r="18" customFormat="false" ht="15" hidden="false" customHeight="false" outlineLevel="0" collapsed="false">
      <c r="A18" s="1" t="s">
        <v>24</v>
      </c>
      <c r="B18" s="6" t="n">
        <v>0</v>
      </c>
      <c r="C18" s="6" t="n">
        <v>0.000139120961161593</v>
      </c>
      <c r="D18" s="7" t="n">
        <v>0.7676284400686</v>
      </c>
      <c r="E18" s="2" t="n">
        <v>-20.0340970898424</v>
      </c>
      <c r="F18" s="6" t="n">
        <v>1.84428244908288E-005</v>
      </c>
      <c r="G18" s="6" t="n">
        <v>3.51750279600682E-005</v>
      </c>
      <c r="H18" s="1" t="n">
        <v>5</v>
      </c>
    </row>
    <row r="19" customFormat="false" ht="15" hidden="false" customHeight="false" outlineLevel="0" collapsed="false">
      <c r="A19" s="1" t="s">
        <v>25</v>
      </c>
      <c r="B19" s="6" t="n">
        <v>0</v>
      </c>
      <c r="C19" s="6" t="n">
        <v>0.000211786771337275</v>
      </c>
      <c r="D19" s="7" t="n">
        <v>0.823545950510266</v>
      </c>
      <c r="E19" s="2" t="n">
        <v>-12.6108713985804</v>
      </c>
      <c r="F19" s="6" t="n">
        <v>2.99132469308872E-006</v>
      </c>
      <c r="G19" s="6" t="n">
        <v>7.03031683522851E-006</v>
      </c>
      <c r="H19" s="1" t="n">
        <v>5</v>
      </c>
    </row>
    <row r="20" customFormat="false" ht="15" hidden="false" customHeight="false" outlineLevel="0" collapsed="false">
      <c r="A20" s="1" t="s">
        <v>26</v>
      </c>
      <c r="B20" s="6" t="n">
        <v>0.00714321070314901</v>
      </c>
      <c r="C20" s="6" t="n">
        <v>0.000118010669277951</v>
      </c>
      <c r="D20" s="7" t="n">
        <v>0.952354763074165</v>
      </c>
      <c r="E20" s="2" t="n">
        <v>-29.9837385384568</v>
      </c>
      <c r="F20" s="6" t="n">
        <v>1.16981435254417E-008</v>
      </c>
      <c r="G20" s="6" t="n">
        <v>7.05701886492732E-008</v>
      </c>
      <c r="H20" s="1" t="n">
        <v>7</v>
      </c>
    </row>
    <row r="21" customFormat="false" ht="15" hidden="false" customHeight="false" outlineLevel="0" collapsed="false">
      <c r="A21" s="1" t="s">
        <v>27</v>
      </c>
      <c r="B21" s="6" t="n">
        <v>-0.0179180455282629</v>
      </c>
      <c r="C21" s="6" t="n">
        <v>0.000239624175574192</v>
      </c>
      <c r="D21" s="7" t="n">
        <v>0.751780355203094</v>
      </c>
      <c r="E21" s="2" t="n">
        <v>-30.3214549074991</v>
      </c>
      <c r="F21" s="6" t="n">
        <v>0.000233892824684166</v>
      </c>
      <c r="G21" s="6" t="n">
        <v>0.000354703445734353</v>
      </c>
      <c r="H21" s="1" t="n">
        <v>2</v>
      </c>
    </row>
    <row r="22" customFormat="false" ht="15" hidden="false" customHeight="false" outlineLevel="0" collapsed="false">
      <c r="A22" s="1" t="s">
        <v>28</v>
      </c>
      <c r="B22" s="6" t="n">
        <v>-0.0276944782467623</v>
      </c>
      <c r="C22" s="6" t="n">
        <v>0.00028259626993229</v>
      </c>
      <c r="D22" s="7" t="n">
        <v>0.94386407456766</v>
      </c>
      <c r="E22" s="2" t="n">
        <v>-33.1833499250442</v>
      </c>
      <c r="F22" s="6" t="n">
        <v>3.12928645125552E-008</v>
      </c>
      <c r="G22" s="6" t="n">
        <v>1.58034475095536E-007</v>
      </c>
      <c r="H22" s="1" t="n">
        <v>2</v>
      </c>
    </row>
    <row r="23" customFormat="false" ht="15" hidden="false" customHeight="false" outlineLevel="0" collapsed="false">
      <c r="A23" s="1" t="s">
        <v>29</v>
      </c>
      <c r="B23" s="6" t="n">
        <v>0.00807421126145438</v>
      </c>
      <c r="C23" s="6" t="n">
        <v>0</v>
      </c>
      <c r="D23" s="7" t="n">
        <v>0.826454977767349</v>
      </c>
      <c r="E23" s="2" t="n">
        <v>-27.7761587380617</v>
      </c>
      <c r="F23" s="6" t="n">
        <v>2.68094630358915E-006</v>
      </c>
      <c r="G23" s="6" t="n">
        <v>6.37161970396155E-006</v>
      </c>
      <c r="H23" s="1" t="n">
        <v>3</v>
      </c>
    </row>
    <row r="24" customFormat="false" ht="15" hidden="false" customHeight="false" outlineLevel="0" collapsed="false">
      <c r="A24" s="1" t="s">
        <v>30</v>
      </c>
      <c r="B24" s="6" t="n">
        <v>-0.0291347100136989</v>
      </c>
      <c r="C24" s="6" t="n">
        <v>0.000323883631737706</v>
      </c>
      <c r="D24" s="7" t="n">
        <v>0.843606693687683</v>
      </c>
      <c r="E24" s="2" t="n">
        <v>-17.6230127060942</v>
      </c>
      <c r="F24" s="6" t="n">
        <v>1.46321777077035E-005</v>
      </c>
      <c r="G24" s="6" t="n">
        <v>2.86501035867219E-005</v>
      </c>
      <c r="H24" s="1" t="n">
        <v>2</v>
      </c>
    </row>
    <row r="25" customFormat="false" ht="15" hidden="false" customHeight="false" outlineLevel="0" collapsed="false">
      <c r="A25" s="1" t="s">
        <v>31</v>
      </c>
      <c r="B25" s="6" t="n">
        <v>-0.00779323297402763</v>
      </c>
      <c r="C25" s="6" t="n">
        <v>0.000370052690796237</v>
      </c>
      <c r="D25" s="7" t="n">
        <v>0.953479995496756</v>
      </c>
      <c r="E25" s="2" t="n">
        <v>-27.460579062087</v>
      </c>
      <c r="F25" s="6" t="n">
        <v>1.01353438850285E-008</v>
      </c>
      <c r="G25" s="6" t="n">
        <v>6.31340584890428E-008</v>
      </c>
      <c r="H25" s="1" t="n">
        <v>2</v>
      </c>
    </row>
    <row r="26" customFormat="false" ht="15" hidden="false" customHeight="false" outlineLevel="0" collapsed="false">
      <c r="A26" s="1" t="s">
        <v>32</v>
      </c>
      <c r="B26" s="6" t="n">
        <v>-0.0129263810403567</v>
      </c>
      <c r="C26" s="6" t="n">
        <v>0.00013727665692823</v>
      </c>
      <c r="D26" s="7" t="n">
        <v>0.729690802131541</v>
      </c>
      <c r="E26" s="2" t="n">
        <v>-29.9759824681262</v>
      </c>
      <c r="F26" s="6" t="n">
        <v>0.000390090112650943</v>
      </c>
      <c r="G26" s="6" t="n">
        <v>0.000570751493595113</v>
      </c>
      <c r="H26" s="1" t="n">
        <v>2</v>
      </c>
    </row>
    <row r="27" customFormat="false" ht="15" hidden="false" customHeight="false" outlineLevel="0" collapsed="false">
      <c r="A27" s="1" t="s">
        <v>33</v>
      </c>
      <c r="B27" s="6" t="n">
        <v>-0.0186877402061511</v>
      </c>
      <c r="C27" s="6" t="n">
        <v>0.000191833973328384</v>
      </c>
      <c r="D27" s="7" t="n">
        <v>0.894466798599056</v>
      </c>
      <c r="E27" s="2" t="n">
        <v>-34.9102787657537</v>
      </c>
      <c r="F27" s="6" t="n">
        <v>1.38144843020904E-006</v>
      </c>
      <c r="G27" s="6" t="n">
        <v>3.61225037840155E-006</v>
      </c>
      <c r="H27" s="1" t="n">
        <v>2</v>
      </c>
    </row>
    <row r="28" customFormat="false" ht="15" hidden="false" customHeight="false" outlineLevel="0" collapsed="false">
      <c r="A28" s="1" t="s">
        <v>34</v>
      </c>
      <c r="B28" s="6" t="n">
        <v>-0.0348244637412533</v>
      </c>
      <c r="C28" s="6" t="n">
        <v>0.0004058453102689</v>
      </c>
      <c r="D28" s="7" t="n">
        <v>0.869288274532718</v>
      </c>
      <c r="E28" s="2" t="n">
        <v>-17.1707006272236</v>
      </c>
      <c r="F28" s="6" t="n">
        <v>4.98755026672805E-006</v>
      </c>
      <c r="G28" s="6" t="n">
        <v>1.10306769006241E-005</v>
      </c>
      <c r="H28" s="1" t="n">
        <v>2</v>
      </c>
    </row>
    <row r="29" customFormat="false" ht="15" hidden="false" customHeight="false" outlineLevel="0" collapsed="false">
      <c r="A29" s="1" t="s">
        <v>35</v>
      </c>
      <c r="B29" s="6" t="n">
        <v>-0.0300897969356989</v>
      </c>
      <c r="C29" s="6" t="n">
        <v>0.00034277724929455</v>
      </c>
      <c r="D29" s="7" t="n">
        <v>0.899871279509153</v>
      </c>
      <c r="E29" s="2" t="n">
        <v>-25.2172329348382</v>
      </c>
      <c r="F29" s="6" t="n">
        <v>1.00774812559447E-006</v>
      </c>
      <c r="G29" s="6" t="n">
        <v>2.75569637585105E-006</v>
      </c>
      <c r="H29" s="1" t="n">
        <v>2</v>
      </c>
    </row>
    <row r="30" customFormat="false" ht="15" hidden="false" customHeight="false" outlineLevel="0" collapsed="false">
      <c r="A30" s="1" t="s">
        <v>36</v>
      </c>
      <c r="B30" s="6" t="n">
        <v>-0.0331455483340443</v>
      </c>
      <c r="C30" s="6" t="n">
        <v>0.000380218447099716</v>
      </c>
      <c r="D30" s="7" t="n">
        <v>0.890888073174182</v>
      </c>
      <c r="E30" s="2" t="n">
        <v>-21.1359042198368</v>
      </c>
      <c r="F30" s="6" t="n">
        <v>1.68745947053511E-006</v>
      </c>
      <c r="G30" s="6" t="n">
        <v>4.28740256087685E-006</v>
      </c>
      <c r="H30" s="1" t="n">
        <v>2</v>
      </c>
    </row>
    <row r="31" customFormat="false" ht="15" hidden="false" customHeight="false" outlineLevel="0" collapsed="false">
      <c r="A31" s="1" t="s">
        <v>37</v>
      </c>
      <c r="B31" s="6" t="n">
        <v>-0.026857088534338</v>
      </c>
      <c r="C31" s="6" t="n">
        <v>0.000583038061374523</v>
      </c>
      <c r="D31" s="7" t="n">
        <v>0.807623729271066</v>
      </c>
      <c r="E31" s="2" t="n">
        <v>-9.23758243253883</v>
      </c>
      <c r="F31" s="6" t="n">
        <v>5.06884497857195E-005</v>
      </c>
      <c r="G31" s="6" t="n">
        <v>8.69096343158017E-005</v>
      </c>
      <c r="H31" s="1" t="n">
        <v>2</v>
      </c>
    </row>
    <row r="32" customFormat="false" ht="15" hidden="false" customHeight="false" outlineLevel="0" collapsed="false">
      <c r="A32" s="1" t="s">
        <v>38</v>
      </c>
      <c r="B32" s="6" t="n">
        <v>-0.011885579773879</v>
      </c>
      <c r="C32" s="6" t="n">
        <v>0.000115566968690424</v>
      </c>
      <c r="D32" s="7" t="n">
        <v>0.927922588055471</v>
      </c>
      <c r="E32" s="2" t="n">
        <v>-52.9873770122879</v>
      </c>
      <c r="F32" s="6" t="n">
        <v>1.40215203055897E-007</v>
      </c>
      <c r="G32" s="6" t="n">
        <v>5.40238159792937E-007</v>
      </c>
      <c r="H32" s="1" t="n">
        <v>2</v>
      </c>
    </row>
    <row r="33" customFormat="false" ht="15" hidden="false" customHeight="false" outlineLevel="0" collapsed="false">
      <c r="A33" s="1" t="s">
        <v>39</v>
      </c>
      <c r="B33" s="6" t="n">
        <v>0.0365451037673641</v>
      </c>
      <c r="C33" s="6" t="n">
        <v>-0.000622147592838609</v>
      </c>
      <c r="D33" s="7" t="n">
        <v>0.592029900499755</v>
      </c>
      <c r="E33" s="2" t="n">
        <v>1.51539486150962</v>
      </c>
      <c r="F33" s="6" t="n">
        <v>0.00461073334871548</v>
      </c>
      <c r="G33" s="6" t="n">
        <v>0.00570819534345721</v>
      </c>
      <c r="H33" s="1" t="n">
        <v>1</v>
      </c>
    </row>
    <row r="34" customFormat="false" ht="15" hidden="false" customHeight="false" outlineLevel="0" collapsed="false">
      <c r="A34" s="1" t="s">
        <v>40</v>
      </c>
      <c r="B34" s="6" t="n">
        <v>-0.00897070340915551</v>
      </c>
      <c r="C34" s="6" t="n">
        <v>8.79451264443952E-005</v>
      </c>
      <c r="D34" s="7" t="n">
        <v>0.870925179914202</v>
      </c>
      <c r="E34" s="2" t="n">
        <v>-51.9978076282757</v>
      </c>
      <c r="F34" s="6" t="n">
        <v>4.62433374484966E-006</v>
      </c>
      <c r="G34" s="6" t="n">
        <v>1.03188653030737E-005</v>
      </c>
      <c r="H34" s="1" t="n">
        <v>2</v>
      </c>
    </row>
    <row r="35" customFormat="false" ht="15" hidden="false" customHeight="false" outlineLevel="0" collapsed="false">
      <c r="A35" s="1" t="s">
        <v>41</v>
      </c>
      <c r="B35" s="6" t="n">
        <v>-0.0436681894908653</v>
      </c>
      <c r="C35" s="6" t="n">
        <v>0.000479378324124868</v>
      </c>
      <c r="D35" s="7" t="n">
        <v>0.984914172568909</v>
      </c>
      <c r="E35" s="2" t="n">
        <v>-42.4254399333759</v>
      </c>
      <c r="F35" s="6" t="n">
        <v>1.17873129127666E-011</v>
      </c>
      <c r="G35" s="6" t="n">
        <v>3.29690560478696E-010</v>
      </c>
      <c r="H35" s="1" t="n">
        <v>2</v>
      </c>
    </row>
    <row r="36" customFormat="false" ht="15" hidden="false" customHeight="false" outlineLevel="0" collapsed="false">
      <c r="A36" s="1" t="s">
        <v>42</v>
      </c>
      <c r="B36" s="6" t="n">
        <v>0.0294652345784933</v>
      </c>
      <c r="C36" s="6" t="n">
        <v>-0.000364504944316808</v>
      </c>
      <c r="D36" s="7" t="n">
        <v>0.812726605281581</v>
      </c>
      <c r="E36" s="2" t="n">
        <v>-18.0354972726047</v>
      </c>
      <c r="F36" s="6" t="n">
        <v>4.31376515726348E-005</v>
      </c>
      <c r="G36" s="6" t="n">
        <v>7.51079535879229E-005</v>
      </c>
      <c r="H36" s="1" t="n">
        <v>1</v>
      </c>
    </row>
    <row r="37" customFormat="false" ht="15" hidden="false" customHeight="false" outlineLevel="0" collapsed="false">
      <c r="A37" s="1" t="s">
        <v>43</v>
      </c>
      <c r="B37" s="6" t="n">
        <v>-0.0345243116164267</v>
      </c>
      <c r="C37" s="6" t="n">
        <v>0.000345618257441025</v>
      </c>
      <c r="D37" s="7" t="n">
        <v>0.982711276198787</v>
      </c>
      <c r="E37" s="2" t="n">
        <v>-44.2082985814429</v>
      </c>
      <c r="F37" s="6" t="n">
        <v>2.67040798091124E-011</v>
      </c>
      <c r="G37" s="6" t="n">
        <v>5.96114030602636E-010</v>
      </c>
      <c r="H37" s="1" t="n">
        <v>2</v>
      </c>
    </row>
    <row r="38" customFormat="false" ht="15" hidden="false" customHeight="false" outlineLevel="0" collapsed="false">
      <c r="A38" s="1" t="s">
        <v>44</v>
      </c>
      <c r="B38" s="6" t="n">
        <v>-0.00539901632136396</v>
      </c>
      <c r="C38" s="6" t="n">
        <v>0</v>
      </c>
      <c r="D38" s="7" t="n">
        <v>0.730933635749322</v>
      </c>
      <c r="E38" s="2" t="n">
        <v>-31.4297546083773</v>
      </c>
      <c r="F38" s="6" t="n">
        <v>4.8823502756089E-005</v>
      </c>
      <c r="G38" s="6" t="n">
        <v>8.40889928885267E-005</v>
      </c>
      <c r="H38" s="1" t="n">
        <v>4</v>
      </c>
    </row>
    <row r="39" customFormat="false" ht="15" hidden="false" customHeight="false" outlineLevel="0" collapsed="false">
      <c r="A39" s="1" t="s">
        <v>45</v>
      </c>
      <c r="B39" s="6" t="n">
        <v>0.0249211315132095</v>
      </c>
      <c r="C39" s="6" t="n">
        <v>-0.000261352054004499</v>
      </c>
      <c r="D39" s="7" t="n">
        <v>0.820515926301416</v>
      </c>
      <c r="E39" s="2" t="n">
        <v>-17.7459546781318</v>
      </c>
      <c r="F39" s="6" t="n">
        <v>3.34314726945447E-005</v>
      </c>
      <c r="G39" s="6" t="n">
        <v>5.98802244297855E-005</v>
      </c>
      <c r="H39" s="1" t="n">
        <v>1</v>
      </c>
    </row>
    <row r="40" customFormat="false" ht="15" hidden="false" customHeight="false" outlineLevel="0" collapsed="false">
      <c r="A40" s="1" t="s">
        <v>46</v>
      </c>
      <c r="B40" s="6" t="n">
        <v>0.225354422578015</v>
      </c>
      <c r="C40" s="6" t="n">
        <v>-0.00182622024936309</v>
      </c>
      <c r="D40" s="7" t="n">
        <v>0.923692845377122</v>
      </c>
      <c r="E40" s="2" t="n">
        <v>41.2528227150164</v>
      </c>
      <c r="F40" s="6" t="n">
        <v>1.97420186605094E-007</v>
      </c>
      <c r="G40" s="6" t="n">
        <v>7.12320532480171E-007</v>
      </c>
      <c r="H40" s="1" t="n">
        <v>1</v>
      </c>
    </row>
    <row r="41" customFormat="false" ht="15" hidden="false" customHeight="false" outlineLevel="0" collapsed="false">
      <c r="A41" s="1" t="s">
        <v>47</v>
      </c>
      <c r="B41" s="6" t="n">
        <v>0.0103838693079794</v>
      </c>
      <c r="C41" s="6" t="n">
        <v>-0.000108429511242764</v>
      </c>
      <c r="D41" s="7" t="n">
        <v>0.728999352554064</v>
      </c>
      <c r="E41" s="2" t="n">
        <v>-35.9066850194313</v>
      </c>
      <c r="F41" s="6" t="n">
        <v>0.000396115622215197</v>
      </c>
      <c r="G41" s="6" t="n">
        <v>0.000578984796088812</v>
      </c>
      <c r="H41" s="1" t="n">
        <v>1</v>
      </c>
    </row>
    <row r="42" customFormat="false" ht="15" hidden="false" customHeight="false" outlineLevel="0" collapsed="false">
      <c r="A42" s="1" t="s">
        <v>48</v>
      </c>
      <c r="B42" s="6" t="n">
        <v>-0.0272692810406822</v>
      </c>
      <c r="C42" s="6" t="n">
        <v>0.000814887775628698</v>
      </c>
      <c r="D42" s="7" t="n">
        <v>0.915125544400925</v>
      </c>
      <c r="E42" s="2" t="n">
        <v>-2.93413764699689</v>
      </c>
      <c r="F42" s="6" t="n">
        <v>3.73819549610454E-007</v>
      </c>
      <c r="G42" s="6" t="n">
        <v>1.2075465969117E-006</v>
      </c>
      <c r="H42" s="1" t="n">
        <v>2</v>
      </c>
    </row>
    <row r="43" customFormat="false" ht="15" hidden="false" customHeight="false" outlineLevel="0" collapsed="false">
      <c r="A43" s="1" t="s">
        <v>49</v>
      </c>
      <c r="B43" s="6" t="n">
        <v>-0.0296539038872877</v>
      </c>
      <c r="C43" s="6" t="n">
        <v>0.000357703083772283</v>
      </c>
      <c r="D43" s="7" t="n">
        <v>0.916192591833998</v>
      </c>
      <c r="E43" s="2" t="n">
        <v>-30.7517097148705</v>
      </c>
      <c r="F43" s="6" t="n">
        <v>3.46492995061013E-007</v>
      </c>
      <c r="G43" s="6" t="n">
        <v>1.12816703329457E-006</v>
      </c>
      <c r="H43" s="1" t="n">
        <v>2</v>
      </c>
    </row>
    <row r="44" customFormat="false" ht="15" hidden="false" customHeight="false" outlineLevel="0" collapsed="false">
      <c r="A44" s="1" t="s">
        <v>50</v>
      </c>
      <c r="B44" s="6" t="n">
        <v>-0.0342554886925023</v>
      </c>
      <c r="C44" s="6" t="n">
        <v>0.000329741248401713</v>
      </c>
      <c r="D44" s="7" t="n">
        <v>0.959297533332054</v>
      </c>
      <c r="E44" s="2" t="n">
        <v>-29.9878722750882</v>
      </c>
      <c r="F44" s="6" t="n">
        <v>4.54699394537953E-009</v>
      </c>
      <c r="G44" s="6" t="n">
        <v>3.36594893737321E-008</v>
      </c>
      <c r="H44" s="1" t="n">
        <v>2</v>
      </c>
    </row>
    <row r="45" customFormat="false" ht="15" hidden="false" customHeight="false" outlineLevel="0" collapsed="false">
      <c r="A45" s="1" t="s">
        <v>51</v>
      </c>
      <c r="B45" s="6" t="n">
        <v>0.0906344115724307</v>
      </c>
      <c r="C45" s="6" t="n">
        <v>-0.000747097987852425</v>
      </c>
      <c r="D45" s="7" t="n">
        <v>0.946588712472343</v>
      </c>
      <c r="E45" s="2" t="n">
        <v>7.79259447400675</v>
      </c>
      <c r="F45" s="6" t="n">
        <v>2.32165820375557E-008</v>
      </c>
      <c r="G45" s="6" t="n">
        <v>1.25586023815182E-007</v>
      </c>
      <c r="H45" s="1" t="n">
        <v>1</v>
      </c>
    </row>
    <row r="46" customFormat="false" ht="15" hidden="false" customHeight="false" outlineLevel="0" collapsed="false">
      <c r="A46" s="1" t="s">
        <v>52</v>
      </c>
      <c r="B46" s="6" t="n">
        <v>0.0112181412686091</v>
      </c>
      <c r="C46" s="6" t="n">
        <v>0</v>
      </c>
      <c r="D46" s="7" t="n">
        <v>0.851439388308265</v>
      </c>
      <c r="E46" s="2" t="n">
        <v>-20.6888511228117</v>
      </c>
      <c r="F46" s="6" t="n">
        <v>9.63808911614344E-007</v>
      </c>
      <c r="G46" s="6" t="n">
        <v>2.66475745828024E-006</v>
      </c>
      <c r="H46" s="1" t="n">
        <v>3</v>
      </c>
    </row>
    <row r="47" customFormat="false" ht="15" hidden="false" customHeight="false" outlineLevel="0" collapsed="false">
      <c r="A47" s="1" t="s">
        <v>53</v>
      </c>
      <c r="B47" s="6" t="n">
        <v>0.0378002434411035</v>
      </c>
      <c r="C47" s="6" t="n">
        <v>-0.000605479335804278</v>
      </c>
      <c r="D47" s="7" t="n">
        <v>0.582284507098057</v>
      </c>
      <c r="E47" s="2" t="n">
        <v>1.50702238069065</v>
      </c>
      <c r="F47" s="6" t="n">
        <v>0.00531231109938322</v>
      </c>
      <c r="G47" s="6" t="n">
        <v>0.00652466897391598</v>
      </c>
      <c r="H47" s="1" t="n">
        <v>1</v>
      </c>
    </row>
    <row r="48" customFormat="false" ht="15" hidden="false" customHeight="false" outlineLevel="0" collapsed="false">
      <c r="A48" s="1" t="s">
        <v>54</v>
      </c>
      <c r="B48" s="6" t="n">
        <v>-0.0166086211196943</v>
      </c>
      <c r="C48" s="6" t="n">
        <v>0.000254241073976106</v>
      </c>
      <c r="D48" s="7" t="n">
        <v>0.821182592337692</v>
      </c>
      <c r="E48" s="2" t="n">
        <v>-41.3935714079928</v>
      </c>
      <c r="F48" s="6" t="n">
        <v>3.2693300584305E-005</v>
      </c>
      <c r="G48" s="6" t="n">
        <v>5.86129579537993E-005</v>
      </c>
      <c r="H48" s="1" t="n">
        <v>2</v>
      </c>
    </row>
    <row r="49" customFormat="false" ht="15" hidden="false" customHeight="false" outlineLevel="0" collapsed="false">
      <c r="A49" s="1" t="s">
        <v>55</v>
      </c>
      <c r="B49" s="6" t="n">
        <v>0.0479708007686858</v>
      </c>
      <c r="C49" s="6" t="n">
        <v>-0.000540733007292557</v>
      </c>
      <c r="D49" s="7" t="n">
        <v>0.706197585163043</v>
      </c>
      <c r="E49" s="2" t="n">
        <v>8.94989699293037</v>
      </c>
      <c r="F49" s="6" t="n">
        <v>0.000643179459335801</v>
      </c>
      <c r="G49" s="6" t="n">
        <v>0.000903727787952361</v>
      </c>
      <c r="H49" s="1" t="n">
        <v>1</v>
      </c>
    </row>
    <row r="50" customFormat="false" ht="15" hidden="false" customHeight="false" outlineLevel="0" collapsed="false">
      <c r="A50" s="1" t="s">
        <v>56</v>
      </c>
      <c r="B50" s="6" t="n">
        <v>0.0324146628406057</v>
      </c>
      <c r="C50" s="6" t="n">
        <v>-0.000414402755749299</v>
      </c>
      <c r="D50" s="7" t="n">
        <v>0.912143293202832</v>
      </c>
      <c r="E50" s="2" t="n">
        <v>-29.4700224730219</v>
      </c>
      <c r="F50" s="6" t="n">
        <v>4.59885293201345E-007</v>
      </c>
      <c r="G50" s="6" t="n">
        <v>1.43623403761356E-006</v>
      </c>
      <c r="H50" s="1" t="n">
        <v>1</v>
      </c>
    </row>
    <row r="51" customFormat="false" ht="15" hidden="false" customHeight="false" outlineLevel="0" collapsed="false">
      <c r="A51" s="1" t="s">
        <v>57</v>
      </c>
      <c r="B51" s="6" t="n">
        <v>0.359058364514117</v>
      </c>
      <c r="C51" s="6" t="n">
        <v>-0.00524091193826501</v>
      </c>
      <c r="D51" s="7" t="n">
        <v>0.838462453216885</v>
      </c>
      <c r="E51" s="2" t="n">
        <v>49.3596769527131</v>
      </c>
      <c r="F51" s="6" t="n">
        <v>1.77680962718301E-005</v>
      </c>
      <c r="G51" s="6" t="n">
        <v>3.39898527214036E-005</v>
      </c>
      <c r="H51" s="1" t="n">
        <v>1</v>
      </c>
    </row>
    <row r="52" customFormat="false" ht="15" hidden="false" customHeight="false" outlineLevel="0" collapsed="false">
      <c r="A52" s="1" t="s">
        <v>58</v>
      </c>
      <c r="B52" s="6" t="n">
        <v>-0.0340278608594909</v>
      </c>
      <c r="C52" s="6" t="n">
        <v>0.00039168093452435</v>
      </c>
      <c r="D52" s="7" t="n">
        <v>0.907870293447391</v>
      </c>
      <c r="E52" s="2" t="n">
        <v>-23.2972810712234</v>
      </c>
      <c r="F52" s="6" t="n">
        <v>6.11502345566934E-007</v>
      </c>
      <c r="G52" s="6" t="n">
        <v>1.81489340740688E-006</v>
      </c>
      <c r="H52" s="1" t="n">
        <v>2</v>
      </c>
    </row>
    <row r="53" customFormat="false" ht="15" hidden="false" customHeight="false" outlineLevel="0" collapsed="false">
      <c r="A53" s="1" t="s">
        <v>59</v>
      </c>
      <c r="B53" s="6" t="n">
        <v>0.0470672072677966</v>
      </c>
      <c r="C53" s="6" t="n">
        <v>-0.000778261246712053</v>
      </c>
      <c r="D53" s="7" t="n">
        <v>0.822090889850054</v>
      </c>
      <c r="E53" s="2" t="n">
        <v>-9.20581355359471</v>
      </c>
      <c r="F53" s="6" t="n">
        <v>3.17094803409983E-005</v>
      </c>
      <c r="G53" s="6" t="n">
        <v>5.7098960676807E-005</v>
      </c>
      <c r="H53" s="1" t="n">
        <v>1</v>
      </c>
    </row>
    <row r="54" customFormat="false" ht="15" hidden="false" customHeight="false" outlineLevel="0" collapsed="false">
      <c r="A54" s="1" t="s">
        <v>60</v>
      </c>
      <c r="B54" s="6" t="n">
        <v>-0.0349483021578693</v>
      </c>
      <c r="C54" s="6" t="n">
        <v>0.000349951403480705</v>
      </c>
      <c r="D54" s="7" t="n">
        <v>0.993503231667911</v>
      </c>
      <c r="E54" s="2" t="n">
        <v>-58.6954750605197</v>
      </c>
      <c r="F54" s="6" t="n">
        <v>7.5194189640161E-014</v>
      </c>
      <c r="G54" s="6" t="n">
        <v>1.92881342044787E-011</v>
      </c>
      <c r="H54" s="1" t="n">
        <v>2</v>
      </c>
    </row>
    <row r="55" customFormat="false" ht="15" hidden="false" customHeight="false" outlineLevel="0" collapsed="false">
      <c r="A55" s="1" t="s">
        <v>61</v>
      </c>
      <c r="B55" s="6" t="n">
        <v>-0.0346510127513873</v>
      </c>
      <c r="C55" s="6" t="n">
        <v>0.000432962489895257</v>
      </c>
      <c r="D55" s="7" t="n">
        <v>0.909631132218421</v>
      </c>
      <c r="E55" s="2" t="n">
        <v>-26.1646079004869</v>
      </c>
      <c r="F55" s="6" t="n">
        <v>5.44644405030231E-007</v>
      </c>
      <c r="G55" s="6" t="n">
        <v>1.65411590876572E-006</v>
      </c>
      <c r="H55" s="1" t="n">
        <v>2</v>
      </c>
    </row>
    <row r="56" customFormat="false" ht="15" hidden="false" customHeight="false" outlineLevel="0" collapsed="false">
      <c r="A56" s="1" t="s">
        <v>62</v>
      </c>
      <c r="B56" s="6" t="n">
        <v>0</v>
      </c>
      <c r="C56" s="6" t="n">
        <v>8.02115869912747E-005</v>
      </c>
      <c r="D56" s="7" t="n">
        <v>0.438294620178371</v>
      </c>
      <c r="E56" s="2" t="n">
        <v>-14.9085562930897</v>
      </c>
      <c r="F56" s="6" t="n">
        <v>0.0071726408641744</v>
      </c>
      <c r="G56" s="6" t="n">
        <v>0.00864484047011944</v>
      </c>
      <c r="H56" s="1" t="n">
        <v>5</v>
      </c>
    </row>
    <row r="57" customFormat="false" ht="15" hidden="false" customHeight="false" outlineLevel="0" collapsed="false">
      <c r="A57" s="1" t="s">
        <v>63</v>
      </c>
      <c r="B57" s="6" t="n">
        <v>-0.0401557817872692</v>
      </c>
      <c r="C57" s="6" t="n">
        <v>0.000482277731286504</v>
      </c>
      <c r="D57" s="7" t="n">
        <v>0.846825943682037</v>
      </c>
      <c r="E57" s="2" t="n">
        <v>-11.2648459833076</v>
      </c>
      <c r="F57" s="6" t="n">
        <v>1.29155016828639E-005</v>
      </c>
      <c r="G57" s="6" t="n">
        <v>2.55592387563263E-005</v>
      </c>
      <c r="H57" s="1" t="n">
        <v>2</v>
      </c>
    </row>
    <row r="58" customFormat="false" ht="15" hidden="false" customHeight="false" outlineLevel="0" collapsed="false">
      <c r="A58" s="1" t="s">
        <v>64</v>
      </c>
      <c r="B58" s="6" t="n">
        <v>0.0103512327413371</v>
      </c>
      <c r="C58" s="6" t="n">
        <v>-0.000223931077587758</v>
      </c>
      <c r="D58" s="7" t="n">
        <v>0.772492861497138</v>
      </c>
      <c r="E58" s="2" t="n">
        <v>-34.8940156909464</v>
      </c>
      <c r="F58" s="6" t="n">
        <v>0.000138666057654819</v>
      </c>
      <c r="G58" s="6" t="n">
        <v>0.000218371444624128</v>
      </c>
      <c r="H58" s="1" t="n">
        <v>1</v>
      </c>
    </row>
    <row r="59" customFormat="false" ht="15" hidden="false" customHeight="false" outlineLevel="0" collapsed="false">
      <c r="A59" s="1" t="s">
        <v>65</v>
      </c>
      <c r="B59" s="6" t="n">
        <v>0.14051499875289</v>
      </c>
      <c r="C59" s="6" t="n">
        <v>-0.00188406701685636</v>
      </c>
      <c r="D59" s="7" t="n">
        <v>0.921854593853863</v>
      </c>
      <c r="E59" s="2" t="n">
        <v>10.984919188123</v>
      </c>
      <c r="F59" s="6" t="n">
        <v>2.27730246422424E-007</v>
      </c>
      <c r="G59" s="6" t="n">
        <v>8.0152664032236E-007</v>
      </c>
      <c r="H59" s="1" t="n">
        <v>1</v>
      </c>
    </row>
    <row r="60" customFormat="false" ht="15" hidden="false" customHeight="false" outlineLevel="0" collapsed="false">
      <c r="A60" s="1" t="s">
        <v>66</v>
      </c>
      <c r="B60" s="6" t="n">
        <v>0.151543928350244</v>
      </c>
      <c r="C60" s="6" t="n">
        <v>-0.00206590316291675</v>
      </c>
      <c r="D60" s="7" t="n">
        <v>0.741304891664823</v>
      </c>
      <c r="E60" s="2" t="n">
        <v>33.9681185916852</v>
      </c>
      <c r="F60" s="6" t="n">
        <v>0.000299729369640207</v>
      </c>
      <c r="G60" s="6" t="n">
        <v>0.000445825095573209</v>
      </c>
      <c r="H60" s="1" t="n">
        <v>1</v>
      </c>
    </row>
    <row r="61" customFormat="false" ht="15" hidden="false" customHeight="false" outlineLevel="0" collapsed="false">
      <c r="A61" s="1" t="s">
        <v>67</v>
      </c>
      <c r="B61" s="6" t="n">
        <v>-0.0253460012789162</v>
      </c>
      <c r="C61" s="6" t="n">
        <v>0.000305009953137455</v>
      </c>
      <c r="D61" s="7" t="n">
        <v>0.924115132820026</v>
      </c>
      <c r="E61" s="2" t="n">
        <v>-36.9892820447719</v>
      </c>
      <c r="F61" s="6" t="n">
        <v>1.90955015589632E-007</v>
      </c>
      <c r="G61" s="6" t="n">
        <v>6.94426988244637E-007</v>
      </c>
      <c r="H61" s="1" t="n">
        <v>2</v>
      </c>
    </row>
    <row r="62" customFormat="false" ht="15" hidden="false" customHeight="false" outlineLevel="0" collapsed="false">
      <c r="A62" s="1" t="s">
        <v>68</v>
      </c>
      <c r="B62" s="6" t="n">
        <v>0</v>
      </c>
      <c r="C62" s="6" t="n">
        <v>-0.000101288211260038</v>
      </c>
      <c r="D62" s="7" t="n">
        <v>0.933263100054702</v>
      </c>
      <c r="E62" s="2" t="n">
        <v>-51.1997239594497</v>
      </c>
      <c r="F62" s="6" t="n">
        <v>5.10448936094169E-009</v>
      </c>
      <c r="G62" s="6" t="n">
        <v>3.6697312611181E-008</v>
      </c>
      <c r="H62" s="1" t="n">
        <v>6</v>
      </c>
    </row>
    <row r="63" customFormat="false" ht="15" hidden="false" customHeight="false" outlineLevel="0" collapsed="false">
      <c r="A63" s="1" t="s">
        <v>69</v>
      </c>
      <c r="B63" s="6" t="n">
        <v>-0.0109876742935302</v>
      </c>
      <c r="C63" s="6" t="n">
        <v>0</v>
      </c>
      <c r="D63" s="7" t="n">
        <v>0.97150433183061</v>
      </c>
      <c r="E63" s="2" t="n">
        <v>-48.0589695492908</v>
      </c>
      <c r="F63" s="6" t="n">
        <v>1.98663999160442E-011</v>
      </c>
      <c r="G63" s="6" t="n">
        <v>4.76876720997262E-010</v>
      </c>
      <c r="H63" s="1" t="n">
        <v>4</v>
      </c>
    </row>
    <row r="64" customFormat="false" ht="15" hidden="false" customHeight="false" outlineLevel="0" collapsed="false">
      <c r="A64" s="1" t="s">
        <v>70</v>
      </c>
      <c r="B64" s="6" t="n">
        <v>0.0820884218127567</v>
      </c>
      <c r="C64" s="6" t="n">
        <v>-0.00163668957959565</v>
      </c>
      <c r="D64" s="7" t="n">
        <v>0.668593967083085</v>
      </c>
      <c r="E64" s="2" t="n">
        <v>29.5394631080791</v>
      </c>
      <c r="F64" s="6" t="n">
        <v>0.00132483703585334</v>
      </c>
      <c r="G64" s="6" t="n">
        <v>0.00177293913568711</v>
      </c>
      <c r="H64" s="1" t="n">
        <v>1</v>
      </c>
    </row>
    <row r="65" customFormat="false" ht="15" hidden="false" customHeight="false" outlineLevel="0" collapsed="false">
      <c r="A65" s="1" t="s">
        <v>71</v>
      </c>
      <c r="B65" s="6" t="n">
        <v>0.00854696233275907</v>
      </c>
      <c r="C65" s="6" t="n">
        <v>0</v>
      </c>
      <c r="D65" s="7" t="n">
        <v>0.569762879741201</v>
      </c>
      <c r="E65" s="2" t="n">
        <v>-6.87176713869564</v>
      </c>
      <c r="F65" s="6" t="n">
        <v>0.00114292122651665</v>
      </c>
      <c r="G65" s="6" t="n">
        <v>0.00154208350811995</v>
      </c>
      <c r="H65" s="1" t="n">
        <v>3</v>
      </c>
    </row>
    <row r="66" customFormat="false" ht="15" hidden="false" customHeight="false" outlineLevel="0" collapsed="false">
      <c r="A66" s="1" t="s">
        <v>72</v>
      </c>
      <c r="B66" s="6" t="n">
        <v>0.0114912903326322</v>
      </c>
      <c r="C66" s="6" t="n">
        <v>0</v>
      </c>
      <c r="D66" s="7" t="n">
        <v>0.482960793365499</v>
      </c>
      <c r="E66" s="2" t="n">
        <v>7.24464138922851</v>
      </c>
      <c r="F66" s="6" t="n">
        <v>0.00403056957043107</v>
      </c>
      <c r="G66" s="6" t="n">
        <v>0.00502027304072146</v>
      </c>
      <c r="H66" s="1" t="n">
        <v>3</v>
      </c>
    </row>
    <row r="67" customFormat="false" ht="15" hidden="false" customHeight="false" outlineLevel="0" collapsed="false">
      <c r="A67" s="1" t="s">
        <v>73</v>
      </c>
      <c r="B67" s="6" t="n">
        <v>-0.019446774924908</v>
      </c>
      <c r="C67" s="6" t="n">
        <v>0.000389228774654273</v>
      </c>
      <c r="D67" s="7" t="n">
        <v>0.826192821027406</v>
      </c>
      <c r="E67" s="2" t="n">
        <v>-26.2652150668712</v>
      </c>
      <c r="F67" s="6" t="n">
        <v>2.7568063731856E-005</v>
      </c>
      <c r="G67" s="6" t="n">
        <v>5.0352748051467E-005</v>
      </c>
      <c r="H67" s="1" t="n">
        <v>2</v>
      </c>
    </row>
    <row r="68" customFormat="false" ht="15" hidden="false" customHeight="false" outlineLevel="0" collapsed="false">
      <c r="A68" s="1" t="s">
        <v>74</v>
      </c>
      <c r="B68" s="6" t="n">
        <v>-0.0113878516742003</v>
      </c>
      <c r="C68" s="6" t="n">
        <v>0.000128575499715561</v>
      </c>
      <c r="D68" s="7" t="n">
        <v>0.683041277507069</v>
      </c>
      <c r="E68" s="2" t="n">
        <v>-32.6140783657092</v>
      </c>
      <c r="F68" s="6" t="n">
        <v>0.00101394931604784</v>
      </c>
      <c r="G68" s="6" t="n">
        <v>0.00137909607068906</v>
      </c>
      <c r="H68" s="1" t="n">
        <v>2</v>
      </c>
    </row>
    <row r="69" customFormat="false" ht="15" hidden="false" customHeight="false" outlineLevel="0" collapsed="false">
      <c r="A69" s="1" t="s">
        <v>75</v>
      </c>
      <c r="B69" s="6" t="n">
        <v>-0.00979214118318462</v>
      </c>
      <c r="C69" s="6" t="n">
        <v>0.000299181010266783</v>
      </c>
      <c r="D69" s="7" t="n">
        <v>0.777907081673198</v>
      </c>
      <c r="E69" s="2" t="n">
        <v>-15.5582267457095</v>
      </c>
      <c r="F69" s="6" t="n">
        <v>0.000120007465821585</v>
      </c>
      <c r="G69" s="6" t="n">
        <v>0.00019087408689172</v>
      </c>
      <c r="H69" s="1" t="n">
        <v>2</v>
      </c>
    </row>
    <row r="70" customFormat="false" ht="15" hidden="false" customHeight="false" outlineLevel="0" collapsed="false">
      <c r="A70" s="1" t="s">
        <v>76</v>
      </c>
      <c r="B70" s="6" t="n">
        <v>-0.0161324317648716</v>
      </c>
      <c r="C70" s="6" t="n">
        <v>0.000261904533375578</v>
      </c>
      <c r="D70" s="7" t="n">
        <v>0.859085942015915</v>
      </c>
      <c r="E70" s="2" t="n">
        <v>-45.925336870999</v>
      </c>
      <c r="F70" s="6" t="n">
        <v>7.82935400692784E-006</v>
      </c>
      <c r="G70" s="6" t="n">
        <v>1.64470904202655E-005</v>
      </c>
      <c r="H70" s="1" t="n">
        <v>2</v>
      </c>
    </row>
    <row r="71" customFormat="false" ht="15" hidden="false" customHeight="false" outlineLevel="0" collapsed="false">
      <c r="A71" s="1" t="s">
        <v>77</v>
      </c>
      <c r="B71" s="6" t="n">
        <v>-0.00976317862190965</v>
      </c>
      <c r="C71" s="6" t="n">
        <v>0.000415075598868691</v>
      </c>
      <c r="D71" s="7" t="n">
        <v>0.935424073880958</v>
      </c>
      <c r="E71" s="2" t="n">
        <v>-20.4133230109775</v>
      </c>
      <c r="F71" s="6" t="n">
        <v>7.25143335804584E-008</v>
      </c>
      <c r="G71" s="6" t="n">
        <v>3.15162675569007E-007</v>
      </c>
      <c r="H71" s="1" t="n">
        <v>2</v>
      </c>
    </row>
    <row r="72" customFormat="false" ht="15" hidden="false" customHeight="false" outlineLevel="0" collapsed="false">
      <c r="A72" s="1" t="s">
        <v>78</v>
      </c>
      <c r="B72" s="6" t="n">
        <v>-0.0379415224162078</v>
      </c>
      <c r="C72" s="6" t="n">
        <v>0.000474033848442784</v>
      </c>
      <c r="D72" s="7" t="n">
        <v>0.960539200300895</v>
      </c>
      <c r="E72" s="2" t="n">
        <v>-36.6853498002907</v>
      </c>
      <c r="F72" s="6" t="n">
        <v>3.77568099253663E-009</v>
      </c>
      <c r="G72" s="6" t="n">
        <v>2.89109379184615E-008</v>
      </c>
      <c r="H72" s="1" t="n">
        <v>2</v>
      </c>
    </row>
    <row r="73" customFormat="false" ht="15" hidden="false" customHeight="false" outlineLevel="0" collapsed="false">
      <c r="A73" s="1" t="s">
        <v>79</v>
      </c>
      <c r="B73" s="6" t="n">
        <v>-0.0204222775293732</v>
      </c>
      <c r="C73" s="6" t="n">
        <v>0.000223555907220035</v>
      </c>
      <c r="D73" s="7" t="n">
        <v>0.946545008088264</v>
      </c>
      <c r="E73" s="2" t="n">
        <v>-45.5501877308501</v>
      </c>
      <c r="F73" s="6" t="n">
        <v>2.33307988318105E-008</v>
      </c>
      <c r="G73" s="6" t="n">
        <v>1.25797737686181E-007</v>
      </c>
      <c r="H73" s="1" t="n">
        <v>2</v>
      </c>
    </row>
    <row r="74" customFormat="false" ht="15" hidden="false" customHeight="false" outlineLevel="0" collapsed="false">
      <c r="A74" s="1" t="s">
        <v>80</v>
      </c>
      <c r="B74" s="6" t="n">
        <v>0</v>
      </c>
      <c r="C74" s="6" t="n">
        <v>-0.000265421161249336</v>
      </c>
      <c r="D74" s="7" t="n">
        <v>0.603132571605233</v>
      </c>
      <c r="E74" s="2" t="n">
        <v>10.9916266706988</v>
      </c>
      <c r="F74" s="6" t="n">
        <v>0.000660862013160761</v>
      </c>
      <c r="G74" s="6" t="n">
        <v>0.000926531126467079</v>
      </c>
      <c r="H74" s="1" t="n">
        <v>6</v>
      </c>
    </row>
    <row r="75" customFormat="false" ht="15" hidden="false" customHeight="false" outlineLevel="0" collapsed="false">
      <c r="A75" s="1" t="s">
        <v>81</v>
      </c>
      <c r="B75" s="6" t="n">
        <v>-0.0248829870764448</v>
      </c>
      <c r="C75" s="6" t="n">
        <v>0.000221504964405717</v>
      </c>
      <c r="D75" s="7" t="n">
        <v>0.97310449383871</v>
      </c>
      <c r="E75" s="2" t="n">
        <v>-43.7096765054729</v>
      </c>
      <c r="F75" s="6" t="n">
        <v>3.78510848671238E-010</v>
      </c>
      <c r="G75" s="6" t="n">
        <v>4.6399930316814E-009</v>
      </c>
      <c r="H75" s="1" t="n">
        <v>2</v>
      </c>
    </row>
    <row r="76" customFormat="false" ht="15" hidden="false" customHeight="false" outlineLevel="0" collapsed="false">
      <c r="A76" s="1" t="s">
        <v>82</v>
      </c>
      <c r="B76" s="6" t="n">
        <v>-0.0280853262274413</v>
      </c>
      <c r="C76" s="6" t="n">
        <v>0.000302987891528521</v>
      </c>
      <c r="D76" s="7" t="n">
        <v>0.891270195717532</v>
      </c>
      <c r="E76" s="2" t="n">
        <v>-23.9141097246414</v>
      </c>
      <c r="F76" s="6" t="n">
        <v>1.65231040497889E-006</v>
      </c>
      <c r="G76" s="6" t="n">
        <v>4.21302435260617E-006</v>
      </c>
      <c r="H76" s="1" t="n">
        <v>2</v>
      </c>
    </row>
    <row r="77" customFormat="false" ht="15" hidden="false" customHeight="false" outlineLevel="0" collapsed="false">
      <c r="A77" s="1" t="s">
        <v>83</v>
      </c>
      <c r="B77" s="6" t="n">
        <v>-0.0358433296226883</v>
      </c>
      <c r="C77" s="6" t="n">
        <v>0.000388535835080844</v>
      </c>
      <c r="D77" s="7" t="n">
        <v>0.9800328443024</v>
      </c>
      <c r="E77" s="2" t="n">
        <v>-43.6136509323069</v>
      </c>
      <c r="F77" s="6" t="n">
        <v>6.33719727276713E-011</v>
      </c>
      <c r="G77" s="6" t="n">
        <v>1.15417462710683E-009</v>
      </c>
      <c r="H77" s="1" t="n">
        <v>2</v>
      </c>
    </row>
    <row r="78" customFormat="false" ht="15" hidden="false" customHeight="false" outlineLevel="0" collapsed="false">
      <c r="A78" s="1" t="s">
        <v>84</v>
      </c>
      <c r="B78" s="6" t="n">
        <v>0.0340593426935122</v>
      </c>
      <c r="C78" s="6" t="n">
        <v>-0.000497049551696272</v>
      </c>
      <c r="D78" s="7" t="n">
        <v>0.901796760710893</v>
      </c>
      <c r="E78" s="2" t="n">
        <v>-29.8567680519937</v>
      </c>
      <c r="F78" s="6" t="n">
        <v>8.96922421643513E-007</v>
      </c>
      <c r="G78" s="6" t="n">
        <v>2.50762374901015E-006</v>
      </c>
      <c r="H78" s="1" t="n">
        <v>1</v>
      </c>
    </row>
    <row r="79" customFormat="false" ht="15" hidden="false" customHeight="false" outlineLevel="0" collapsed="false">
      <c r="A79" s="1" t="s">
        <v>85</v>
      </c>
      <c r="B79" s="6" t="n">
        <v>0.162142022837699</v>
      </c>
      <c r="C79" s="6" t="n">
        <v>-0.00217597342968429</v>
      </c>
      <c r="D79" s="7" t="n">
        <v>0.945719909349241</v>
      </c>
      <c r="E79" s="2" t="n">
        <v>9.40195723176715</v>
      </c>
      <c r="F79" s="6" t="n">
        <v>2.55766338178831E-008</v>
      </c>
      <c r="G79" s="6" t="n">
        <v>1.35237924620457E-007</v>
      </c>
      <c r="H79" s="1" t="n">
        <v>1</v>
      </c>
    </row>
    <row r="80" customFormat="false" ht="15" hidden="false" customHeight="false" outlineLevel="0" collapsed="false">
      <c r="A80" s="1" t="s">
        <v>86</v>
      </c>
      <c r="B80" s="6" t="n">
        <v>-0.0404948653135072</v>
      </c>
      <c r="C80" s="6" t="n">
        <v>0.000495918334915898</v>
      </c>
      <c r="D80" s="7" t="n">
        <v>0.85924719488344</v>
      </c>
      <c r="E80" s="2" t="n">
        <v>-13.2358198854833</v>
      </c>
      <c r="F80" s="6" t="n">
        <v>7.77575114493419E-006</v>
      </c>
      <c r="G80" s="6" t="n">
        <v>1.63524502633752E-005</v>
      </c>
      <c r="H80" s="1" t="n">
        <v>2</v>
      </c>
    </row>
    <row r="81" customFormat="false" ht="15" hidden="false" customHeight="false" outlineLevel="0" collapsed="false">
      <c r="A81" s="1" t="s">
        <v>87</v>
      </c>
      <c r="B81" s="6" t="n">
        <v>-0.0466760712154871</v>
      </c>
      <c r="C81" s="6" t="n">
        <v>0.000582024629867215</v>
      </c>
      <c r="D81" s="7" t="n">
        <v>0.835381354253505</v>
      </c>
      <c r="E81" s="2" t="n">
        <v>-6.87826539491751</v>
      </c>
      <c r="F81" s="6" t="n">
        <v>1.99009655345499E-005</v>
      </c>
      <c r="G81" s="6" t="n">
        <v>3.76432045076533E-005</v>
      </c>
      <c r="H81" s="1" t="n">
        <v>2</v>
      </c>
    </row>
    <row r="82" customFormat="false" ht="15" hidden="false" customHeight="false" outlineLevel="0" collapsed="false">
      <c r="A82" s="1" t="s">
        <v>88</v>
      </c>
      <c r="B82" s="6" t="n">
        <v>-0.020975019746328</v>
      </c>
      <c r="C82" s="6" t="n">
        <v>0.000128977454143369</v>
      </c>
      <c r="D82" s="7" t="n">
        <v>0.944524783734319</v>
      </c>
      <c r="E82" s="2" t="n">
        <v>-29.6158610223076</v>
      </c>
      <c r="F82" s="6" t="n">
        <v>2.91470109295886E-008</v>
      </c>
      <c r="G82" s="6" t="n">
        <v>1.490342261168E-007</v>
      </c>
      <c r="H82" s="1" t="n">
        <v>2</v>
      </c>
    </row>
    <row r="83" customFormat="false" ht="15" hidden="false" customHeight="false" outlineLevel="0" collapsed="false">
      <c r="A83" s="1" t="s">
        <v>89</v>
      </c>
      <c r="B83" s="6" t="n">
        <v>0</v>
      </c>
      <c r="C83" s="6" t="n">
        <v>6.76149819133868E-005</v>
      </c>
      <c r="D83" s="7" t="n">
        <v>0.664223190560215</v>
      </c>
      <c r="E83" s="2" t="n">
        <v>-33.9875734679988</v>
      </c>
      <c r="F83" s="6" t="n">
        <v>0.000214340333783022</v>
      </c>
      <c r="G83" s="6" t="n">
        <v>0.000326953069639245</v>
      </c>
      <c r="H83" s="1" t="n">
        <v>5</v>
      </c>
    </row>
    <row r="84" customFormat="false" ht="15" hidden="false" customHeight="false" outlineLevel="0" collapsed="false">
      <c r="A84" s="1" t="s">
        <v>90</v>
      </c>
      <c r="B84" s="6" t="n">
        <v>-0.00643256673373507</v>
      </c>
      <c r="C84" s="6" t="n">
        <v>0.000164102056013742</v>
      </c>
      <c r="D84" s="7" t="n">
        <v>0.827298201799157</v>
      </c>
      <c r="E84" s="2" t="n">
        <v>-43.4877603176513</v>
      </c>
      <c r="F84" s="6" t="n">
        <v>2.65326823237726E-005</v>
      </c>
      <c r="G84" s="6" t="n">
        <v>4.86786052099403E-005</v>
      </c>
      <c r="H84" s="1" t="n">
        <v>2</v>
      </c>
    </row>
    <row r="85" customFormat="false" ht="15" hidden="false" customHeight="false" outlineLevel="0" collapsed="false">
      <c r="A85" s="1" t="s">
        <v>91</v>
      </c>
      <c r="B85" s="6" t="n">
        <v>0.0086357763178043</v>
      </c>
      <c r="C85" s="6" t="n">
        <v>0</v>
      </c>
      <c r="D85" s="7" t="n">
        <v>0.827401746862015</v>
      </c>
      <c r="E85" s="2" t="n">
        <v>-25.8582359098148</v>
      </c>
      <c r="F85" s="6" t="n">
        <v>2.58603788347645E-006</v>
      </c>
      <c r="G85" s="6" t="n">
        <v>6.17913341836918E-006</v>
      </c>
      <c r="H85" s="1" t="n">
        <v>3</v>
      </c>
    </row>
    <row r="86" customFormat="false" ht="15" hidden="false" customHeight="false" outlineLevel="0" collapsed="false">
      <c r="A86" s="1" t="s">
        <v>92</v>
      </c>
      <c r="B86" s="6" t="n">
        <v>-0.00721511963875145</v>
      </c>
      <c r="C86" s="6" t="n">
        <v>0.000239446376904203</v>
      </c>
      <c r="D86" s="7" t="n">
        <v>0.783690887064898</v>
      </c>
      <c r="E86" s="2" t="n">
        <v>-20.7789225510271</v>
      </c>
      <c r="F86" s="6" t="n">
        <v>0.000102435124091265</v>
      </c>
      <c r="G86" s="6" t="n">
        <v>0.000165105692988498</v>
      </c>
      <c r="H86" s="1" t="n">
        <v>2</v>
      </c>
    </row>
    <row r="87" customFormat="false" ht="15" hidden="false" customHeight="false" outlineLevel="0" collapsed="false">
      <c r="A87" s="1" t="s">
        <v>93</v>
      </c>
      <c r="B87" s="6" t="n">
        <v>-0.0239988955138495</v>
      </c>
      <c r="C87" s="6" t="n">
        <v>0.000339572334617279</v>
      </c>
      <c r="D87" s="7" t="n">
        <v>0.920254615219684</v>
      </c>
      <c r="E87" s="2" t="n">
        <v>-43.1955418166273</v>
      </c>
      <c r="F87" s="6" t="n">
        <v>2.57177723348328E-007</v>
      </c>
      <c r="G87" s="6" t="n">
        <v>8.79278068444193E-007</v>
      </c>
      <c r="H87" s="1" t="n">
        <v>2</v>
      </c>
    </row>
    <row r="88" customFormat="false" ht="15" hidden="false" customHeight="false" outlineLevel="0" collapsed="false">
      <c r="A88" s="1" t="s">
        <v>94</v>
      </c>
      <c r="B88" s="6" t="n">
        <v>-0.018569549893263</v>
      </c>
      <c r="C88" s="6" t="n">
        <v>0.000745473441622953</v>
      </c>
      <c r="D88" s="7" t="n">
        <v>0.984379838756994</v>
      </c>
      <c r="E88" s="2" t="n">
        <v>-25.8350430879707</v>
      </c>
      <c r="F88" s="6" t="n">
        <v>1.45248974913568E-011</v>
      </c>
      <c r="G88" s="6" t="n">
        <v>3.85783967166267E-010</v>
      </c>
      <c r="H88" s="1" t="n">
        <v>2</v>
      </c>
    </row>
    <row r="89" customFormat="false" ht="15" hidden="false" customHeight="false" outlineLevel="0" collapsed="false">
      <c r="A89" s="1" t="s">
        <v>95</v>
      </c>
      <c r="B89" s="6" t="n">
        <v>0.0332957551735398</v>
      </c>
      <c r="C89" s="6" t="n">
        <v>-0.000348997389909895</v>
      </c>
      <c r="D89" s="7" t="n">
        <v>0.843761101053123</v>
      </c>
      <c r="E89" s="2" t="n">
        <v>-11.536162843983</v>
      </c>
      <c r="F89" s="6" t="n">
        <v>1.45457131332296E-005</v>
      </c>
      <c r="G89" s="6" t="n">
        <v>2.8490527908958E-005</v>
      </c>
      <c r="H89" s="1" t="n">
        <v>1</v>
      </c>
    </row>
    <row r="90" customFormat="false" ht="15" hidden="false" customHeight="false" outlineLevel="0" collapsed="false">
      <c r="A90" s="1" t="s">
        <v>96</v>
      </c>
      <c r="B90" s="6" t="n">
        <v>0.113864019710164</v>
      </c>
      <c r="C90" s="6" t="n">
        <v>-0.00156064436072503</v>
      </c>
      <c r="D90" s="7" t="n">
        <v>0.799537621944332</v>
      </c>
      <c r="E90" s="2" t="n">
        <v>20.2748214086122</v>
      </c>
      <c r="F90" s="6" t="n">
        <v>6.48929127540695E-005</v>
      </c>
      <c r="G90" s="6" t="n">
        <v>0.000108793290610782</v>
      </c>
      <c r="H90" s="1" t="n">
        <v>1</v>
      </c>
    </row>
    <row r="91" customFormat="false" ht="15" hidden="false" customHeight="false" outlineLevel="0" collapsed="false">
      <c r="A91" s="1" t="s">
        <v>97</v>
      </c>
      <c r="B91" s="6" t="n">
        <v>0.0102624974841722</v>
      </c>
      <c r="C91" s="6" t="n">
        <v>0</v>
      </c>
      <c r="D91" s="7" t="n">
        <v>0.883347139804124</v>
      </c>
      <c r="E91" s="2" t="n">
        <v>-27.5386378807725</v>
      </c>
      <c r="F91" s="6" t="n">
        <v>1.9707230129884E-007</v>
      </c>
      <c r="G91" s="6" t="n">
        <v>7.11519063909027E-007</v>
      </c>
      <c r="H91" s="1" t="n">
        <v>3</v>
      </c>
    </row>
    <row r="92" customFormat="false" ht="15" hidden="false" customHeight="false" outlineLevel="0" collapsed="false">
      <c r="A92" s="1" t="s">
        <v>98</v>
      </c>
      <c r="B92" s="6" t="n">
        <v>-0.0281011039811491</v>
      </c>
      <c r="C92" s="6" t="n">
        <v>0.000288797151730275</v>
      </c>
      <c r="D92" s="7" t="n">
        <v>0.928751174099233</v>
      </c>
      <c r="E92" s="2" t="n">
        <v>-29.1679067372876</v>
      </c>
      <c r="F92" s="6" t="n">
        <v>1.30817628658344E-007</v>
      </c>
      <c r="G92" s="6" t="n">
        <v>5.098510432153E-007</v>
      </c>
      <c r="H92" s="1" t="n">
        <v>2</v>
      </c>
    </row>
    <row r="93" customFormat="false" ht="15" hidden="false" customHeight="false" outlineLevel="0" collapsed="false">
      <c r="A93" s="1" t="s">
        <v>99</v>
      </c>
      <c r="B93" s="6" t="n">
        <v>0.060889142532555</v>
      </c>
      <c r="C93" s="6" t="n">
        <v>-0.000493593848474734</v>
      </c>
      <c r="D93" s="7" t="n">
        <v>0.986368128742363</v>
      </c>
      <c r="E93" s="2" t="n">
        <v>-24.8337982377822</v>
      </c>
      <c r="F93" s="6" t="n">
        <v>6.41701205594392E-012</v>
      </c>
      <c r="G93" s="6" t="n">
        <v>2.1783667553225E-010</v>
      </c>
      <c r="H93" s="1" t="n">
        <v>1</v>
      </c>
    </row>
    <row r="94" customFormat="false" ht="15" hidden="false" customHeight="false" outlineLevel="0" collapsed="false">
      <c r="A94" s="1" t="s">
        <v>100</v>
      </c>
      <c r="B94" s="6" t="n">
        <v>0.037079628663611</v>
      </c>
      <c r="C94" s="6" t="n">
        <v>0</v>
      </c>
      <c r="D94" s="7" t="n">
        <v>0.925987759927054</v>
      </c>
      <c r="E94" s="2" t="n">
        <v>3.46678519729083</v>
      </c>
      <c r="F94" s="6" t="n">
        <v>1.00347601745273E-008</v>
      </c>
      <c r="G94" s="6" t="n">
        <v>6.27801735237332E-008</v>
      </c>
      <c r="H94" s="1" t="n">
        <v>3</v>
      </c>
    </row>
    <row r="95" customFormat="false" ht="15" hidden="false" customHeight="false" outlineLevel="0" collapsed="false">
      <c r="A95" s="1" t="s">
        <v>101</v>
      </c>
      <c r="B95" s="6" t="n">
        <v>-0.0155348260705868</v>
      </c>
      <c r="C95" s="6" t="n">
        <v>0.000236115891706238</v>
      </c>
      <c r="D95" s="7" t="n">
        <v>0.744615288094175</v>
      </c>
      <c r="E95" s="2" t="n">
        <v>-36.5729950792697</v>
      </c>
      <c r="F95" s="6" t="n">
        <v>0.000277440190002022</v>
      </c>
      <c r="G95" s="6" t="n">
        <v>0.000415147201367136</v>
      </c>
      <c r="H95" s="1" t="n">
        <v>2</v>
      </c>
    </row>
    <row r="96" customFormat="false" ht="15" hidden="false" customHeight="false" outlineLevel="0" collapsed="false">
      <c r="A96" s="1" t="s">
        <v>102</v>
      </c>
      <c r="B96" s="6" t="n">
        <v>-0.0205896767160565</v>
      </c>
      <c r="C96" s="6" t="n">
        <v>0.000343718849409347</v>
      </c>
      <c r="D96" s="7" t="n">
        <v>0.857368462247571</v>
      </c>
      <c r="E96" s="2" t="n">
        <v>-37.6787324414723</v>
      </c>
      <c r="F96" s="6" t="n">
        <v>8.41963736798416E-006</v>
      </c>
      <c r="G96" s="6" t="n">
        <v>1.75778098655243E-005</v>
      </c>
      <c r="H96" s="1" t="n">
        <v>2</v>
      </c>
    </row>
    <row r="97" customFormat="false" ht="15" hidden="false" customHeight="false" outlineLevel="0" collapsed="false">
      <c r="A97" s="1" t="s">
        <v>103</v>
      </c>
      <c r="B97" s="6" t="n">
        <v>0.0103770883016919</v>
      </c>
      <c r="C97" s="6" t="n">
        <v>0</v>
      </c>
      <c r="D97" s="7" t="n">
        <v>0.83119489695432</v>
      </c>
      <c r="E97" s="2" t="n">
        <v>-20.7495711039136</v>
      </c>
      <c r="F97" s="6" t="n">
        <v>2.23389243381752E-006</v>
      </c>
      <c r="G97" s="6" t="n">
        <v>5.46750891331532E-006</v>
      </c>
      <c r="H97" s="1" t="n">
        <v>3</v>
      </c>
    </row>
    <row r="98" customFormat="false" ht="15" hidden="false" customHeight="false" outlineLevel="0" collapsed="false">
      <c r="A98" s="1" t="s">
        <v>104</v>
      </c>
      <c r="B98" s="6" t="n">
        <v>-0.0232534159044417</v>
      </c>
      <c r="C98" s="6" t="n">
        <v>0.000258128486917034</v>
      </c>
      <c r="D98" s="7" t="n">
        <v>0.873383015520629</v>
      </c>
      <c r="E98" s="2" t="n">
        <v>-28.0226801045108</v>
      </c>
      <c r="F98" s="6" t="n">
        <v>4.12051782016586E-006</v>
      </c>
      <c r="G98" s="6" t="n">
        <v>9.32153420121907E-006</v>
      </c>
      <c r="H98" s="1" t="n">
        <v>2</v>
      </c>
    </row>
    <row r="99" customFormat="false" ht="15" hidden="false" customHeight="false" outlineLevel="0" collapsed="false">
      <c r="A99" s="1" t="s">
        <v>105</v>
      </c>
      <c r="B99" s="6" t="n">
        <v>-0.0101186889036596</v>
      </c>
      <c r="C99" s="6" t="n">
        <v>0.000129621900214891</v>
      </c>
      <c r="D99" s="7" t="n">
        <v>0.581112202317524</v>
      </c>
      <c r="E99" s="2" t="n">
        <v>-34.2780064014639</v>
      </c>
      <c r="F99" s="6" t="n">
        <v>0.00540239402718122</v>
      </c>
      <c r="G99" s="6" t="n">
        <v>0.00662821525533334</v>
      </c>
      <c r="H99" s="1" t="n">
        <v>2</v>
      </c>
    </row>
    <row r="100" customFormat="false" ht="15" hidden="false" customHeight="false" outlineLevel="0" collapsed="false">
      <c r="A100" s="1" t="s">
        <v>106</v>
      </c>
      <c r="B100" s="6" t="n">
        <v>0.0444368931791143</v>
      </c>
      <c r="C100" s="6" t="n">
        <v>0</v>
      </c>
      <c r="D100" s="7" t="n">
        <v>0.848230235892684</v>
      </c>
      <c r="E100" s="2" t="n">
        <v>20.9845013115651</v>
      </c>
      <c r="F100" s="6" t="n">
        <v>1.10922245971733E-006</v>
      </c>
      <c r="G100" s="6" t="n">
        <v>3.00088070437369E-006</v>
      </c>
      <c r="H100" s="1" t="n">
        <v>3</v>
      </c>
    </row>
    <row r="101" customFormat="false" ht="15" hidden="false" customHeight="false" outlineLevel="0" collapsed="false">
      <c r="A101" s="1" t="s">
        <v>107</v>
      </c>
      <c r="B101" s="6" t="n">
        <v>0.00975388949793605</v>
      </c>
      <c r="C101" s="6" t="n">
        <v>-0.000237972053918999</v>
      </c>
      <c r="D101" s="7" t="n">
        <v>0.696573950086268</v>
      </c>
      <c r="E101" s="2" t="n">
        <v>-22.8059895530201</v>
      </c>
      <c r="F101" s="6" t="n">
        <v>0.000780399855229177</v>
      </c>
      <c r="G101" s="6" t="n">
        <v>0.00108264016620405</v>
      </c>
      <c r="H101" s="1" t="n">
        <v>1</v>
      </c>
    </row>
    <row r="102" customFormat="false" ht="15" hidden="false" customHeight="false" outlineLevel="0" collapsed="false">
      <c r="A102" s="1" t="s">
        <v>108</v>
      </c>
      <c r="B102" s="6" t="n">
        <v>-0.0102743496802045</v>
      </c>
      <c r="C102" s="6" t="n">
        <v>0.000128709448556132</v>
      </c>
      <c r="D102" s="7" t="n">
        <v>0.705491550753651</v>
      </c>
      <c r="E102" s="2" t="n">
        <v>-41.1974477108249</v>
      </c>
      <c r="F102" s="6" t="n">
        <v>0.00065250907098595</v>
      </c>
      <c r="G102" s="6" t="n">
        <v>0.000915939451981012</v>
      </c>
      <c r="H102" s="1" t="n">
        <v>2</v>
      </c>
    </row>
    <row r="103" customFormat="false" ht="15" hidden="false" customHeight="false" outlineLevel="0" collapsed="false">
      <c r="A103" s="1" t="s">
        <v>109</v>
      </c>
      <c r="B103" s="6" t="n">
        <v>0.00408875032517198</v>
      </c>
      <c r="C103" s="6" t="n">
        <v>0</v>
      </c>
      <c r="D103" s="7" t="n">
        <v>0.736983412207662</v>
      </c>
      <c r="E103" s="2" t="n">
        <v>-40.233831496579</v>
      </c>
      <c r="F103" s="6" t="n">
        <v>4.19699745127563E-005</v>
      </c>
      <c r="G103" s="6" t="n">
        <v>7.32973344839217E-005</v>
      </c>
      <c r="H103" s="1" t="n">
        <v>3</v>
      </c>
    </row>
    <row r="104" customFormat="false" ht="15" hidden="false" customHeight="false" outlineLevel="0" collapsed="false">
      <c r="A104" s="1" t="s">
        <v>110</v>
      </c>
      <c r="B104" s="6" t="n">
        <v>0.0669997944943218</v>
      </c>
      <c r="C104" s="6" t="n">
        <v>-0.00118805615892846</v>
      </c>
      <c r="D104" s="7" t="n">
        <v>0.583454533221102</v>
      </c>
      <c r="E104" s="2" t="n">
        <v>21.9844004125878</v>
      </c>
      <c r="F104" s="6" t="n">
        <v>0.00522365486495238</v>
      </c>
      <c r="G104" s="6" t="n">
        <v>0.00642265494218426</v>
      </c>
      <c r="H104" s="1" t="n">
        <v>1</v>
      </c>
    </row>
    <row r="105" customFormat="false" ht="15" hidden="false" customHeight="false" outlineLevel="0" collapsed="false">
      <c r="A105" s="1" t="s">
        <v>111</v>
      </c>
      <c r="B105" s="6" t="n">
        <v>-0.00509007087059228</v>
      </c>
      <c r="C105" s="6" t="n">
        <v>0</v>
      </c>
      <c r="D105" s="7" t="n">
        <v>0.806435909489368</v>
      </c>
      <c r="E105" s="2" t="n">
        <v>-39.6122722960821</v>
      </c>
      <c r="F105" s="6" t="n">
        <v>5.50778388353669E-006</v>
      </c>
      <c r="G105" s="6" t="n">
        <v>1.20053784725874E-005</v>
      </c>
      <c r="H105" s="1" t="n">
        <v>4</v>
      </c>
    </row>
    <row r="106" customFormat="false" ht="15" hidden="false" customHeight="false" outlineLevel="0" collapsed="false">
      <c r="A106" s="1" t="s">
        <v>112</v>
      </c>
      <c r="B106" s="6" t="n">
        <v>-0.00505417989556853</v>
      </c>
      <c r="C106" s="6" t="n">
        <v>0</v>
      </c>
      <c r="D106" s="7" t="n">
        <v>0.862471985628845</v>
      </c>
      <c r="E106" s="2" t="n">
        <v>-45.9589460018357</v>
      </c>
      <c r="F106" s="6" t="n">
        <v>5.80469538128664E-007</v>
      </c>
      <c r="G106" s="6" t="n">
        <v>1.7389836763677E-006</v>
      </c>
      <c r="H106" s="1" t="n">
        <v>4</v>
      </c>
    </row>
    <row r="107" customFormat="false" ht="15" hidden="false" customHeight="false" outlineLevel="0" collapsed="false">
      <c r="A107" s="1" t="s">
        <v>113</v>
      </c>
      <c r="B107" s="6" t="n">
        <v>0.242888976513996</v>
      </c>
      <c r="C107" s="6" t="n">
        <v>-0.00224456888992264</v>
      </c>
      <c r="D107" s="7" t="n">
        <v>0.937408383631892</v>
      </c>
      <c r="E107" s="2" t="n">
        <v>36.8068101347662</v>
      </c>
      <c r="F107" s="6" t="n">
        <v>6.01308027308774E-008</v>
      </c>
      <c r="G107" s="6" t="n">
        <v>2.69297748061705E-007</v>
      </c>
      <c r="H107" s="1" t="n">
        <v>1</v>
      </c>
    </row>
    <row r="108" customFormat="false" ht="15" hidden="false" customHeight="false" outlineLevel="0" collapsed="false">
      <c r="A108" s="1" t="s">
        <v>114</v>
      </c>
      <c r="B108" s="6" t="n">
        <v>0.0443414990187031</v>
      </c>
      <c r="C108" s="6" t="n">
        <v>-0.000367620347328271</v>
      </c>
      <c r="D108" s="7" t="n">
        <v>0.799670214704057</v>
      </c>
      <c r="E108" s="2" t="n">
        <v>8.5608698244766</v>
      </c>
      <c r="F108" s="6" t="n">
        <v>6.4635803714211E-005</v>
      </c>
      <c r="G108" s="6" t="n">
        <v>0.000108425615762698</v>
      </c>
      <c r="H108" s="1" t="n">
        <v>1</v>
      </c>
    </row>
    <row r="109" customFormat="false" ht="15" hidden="false" customHeight="false" outlineLevel="0" collapsed="false">
      <c r="A109" s="1" t="s">
        <v>115</v>
      </c>
      <c r="B109" s="6" t="n">
        <v>-0.0302052993050643</v>
      </c>
      <c r="C109" s="6" t="n">
        <v>0.000269242609929957</v>
      </c>
      <c r="D109" s="7" t="n">
        <v>0.991434170804157</v>
      </c>
      <c r="E109" s="2" t="n">
        <v>-55.3743540924716</v>
      </c>
      <c r="F109" s="6" t="n">
        <v>3.95017613996443E-013</v>
      </c>
      <c r="G109" s="6" t="n">
        <v>3.76172071385464E-011</v>
      </c>
      <c r="H109" s="1" t="n">
        <v>2</v>
      </c>
    </row>
    <row r="110" customFormat="false" ht="15" hidden="false" customHeight="false" outlineLevel="0" collapsed="false">
      <c r="A110" s="1" t="s">
        <v>116</v>
      </c>
      <c r="B110" s="6" t="n">
        <v>0.061051608930919</v>
      </c>
      <c r="C110" s="6" t="n">
        <v>-0.000971348478965797</v>
      </c>
      <c r="D110" s="7" t="n">
        <v>0.878611285439025</v>
      </c>
      <c r="E110" s="2" t="n">
        <v>-8.91694326167353</v>
      </c>
      <c r="F110" s="6" t="n">
        <v>3.19940983169229E-006</v>
      </c>
      <c r="G110" s="6" t="n">
        <v>7.45835603592793E-006</v>
      </c>
      <c r="H110" s="1" t="n">
        <v>1</v>
      </c>
    </row>
    <row r="111" customFormat="false" ht="15" hidden="false" customHeight="false" outlineLevel="0" collapsed="false">
      <c r="A111" s="1" t="s">
        <v>117</v>
      </c>
      <c r="B111" s="6" t="n">
        <v>-0.0330853275812088</v>
      </c>
      <c r="C111" s="6" t="n">
        <v>0.000329099201782807</v>
      </c>
      <c r="D111" s="7" t="n">
        <v>0.980209769299443</v>
      </c>
      <c r="E111" s="2" t="n">
        <v>-43.2117466920789</v>
      </c>
      <c r="F111" s="6" t="n">
        <v>6.00765717193849E-011</v>
      </c>
      <c r="G111" s="6" t="n">
        <v>1.11180416759391E-009</v>
      </c>
      <c r="H111" s="1" t="n">
        <v>2</v>
      </c>
    </row>
    <row r="112" customFormat="false" ht="15" hidden="false" customHeight="false" outlineLevel="0" collapsed="false">
      <c r="A112" s="1" t="s">
        <v>118</v>
      </c>
      <c r="B112" s="6" t="n">
        <v>0.136615396992588</v>
      </c>
      <c r="C112" s="6" t="n">
        <v>-0.00140760653083206</v>
      </c>
      <c r="D112" s="7" t="n">
        <v>0.919116240760062</v>
      </c>
      <c r="E112" s="2" t="n">
        <v>20.2451530734123</v>
      </c>
      <c r="F112" s="6" t="n">
        <v>2.80006405645373E-007</v>
      </c>
      <c r="G112" s="6" t="n">
        <v>9.41064293607208E-007</v>
      </c>
      <c r="H112" s="1" t="n">
        <v>1</v>
      </c>
    </row>
    <row r="113" customFormat="false" ht="15" hidden="false" customHeight="false" outlineLevel="0" collapsed="false">
      <c r="A113" s="1" t="s">
        <v>119</v>
      </c>
      <c r="B113" s="6" t="n">
        <v>0</v>
      </c>
      <c r="C113" s="6" t="n">
        <v>0.000221332291716325</v>
      </c>
      <c r="D113" s="7" t="n">
        <v>0.914300348140411</v>
      </c>
      <c r="E113" s="2" t="n">
        <v>-23.6895886739993</v>
      </c>
      <c r="F113" s="6" t="n">
        <v>2.61677221899823E-008</v>
      </c>
      <c r="G113" s="6" t="n">
        <v>1.37456254561465E-007</v>
      </c>
      <c r="H113" s="1" t="n">
        <v>5</v>
      </c>
    </row>
    <row r="114" customFormat="false" ht="15" hidden="false" customHeight="false" outlineLevel="0" collapsed="false">
      <c r="A114" s="1" t="s">
        <v>120</v>
      </c>
      <c r="B114" s="6" t="n">
        <v>-0.0319481848928032</v>
      </c>
      <c r="C114" s="6" t="n">
        <v>0.000349007516306262</v>
      </c>
      <c r="D114" s="7" t="n">
        <v>0.991416351553467</v>
      </c>
      <c r="E114" s="2" t="n">
        <v>-60.1805791499918</v>
      </c>
      <c r="F114" s="6" t="n">
        <v>3.99973790387194E-013</v>
      </c>
      <c r="G114" s="6" t="n">
        <v>3.76172071385464E-011</v>
      </c>
      <c r="H114" s="1" t="n">
        <v>2</v>
      </c>
    </row>
    <row r="115" customFormat="false" ht="15" hidden="false" customHeight="false" outlineLevel="0" collapsed="false">
      <c r="A115" s="1" t="s">
        <v>121</v>
      </c>
      <c r="B115" s="6" t="n">
        <v>0.010162204535131</v>
      </c>
      <c r="C115" s="6" t="n">
        <v>-8.77923266305866E-005</v>
      </c>
      <c r="D115" s="7" t="n">
        <v>0.761720939223012</v>
      </c>
      <c r="E115" s="2" t="n">
        <v>-33.3655760155656</v>
      </c>
      <c r="F115" s="6" t="n">
        <v>0.000183027048974074</v>
      </c>
      <c r="G115" s="6" t="n">
        <v>0.000282416939205019</v>
      </c>
      <c r="H115" s="1" t="n">
        <v>1</v>
      </c>
    </row>
    <row r="116" customFormat="false" ht="15" hidden="false" customHeight="false" outlineLevel="0" collapsed="false">
      <c r="A116" s="1" t="s">
        <v>122</v>
      </c>
      <c r="B116" s="6" t="n">
        <v>0.0137088792872197</v>
      </c>
      <c r="C116" s="6" t="n">
        <v>-6.91685743268059E-005</v>
      </c>
      <c r="D116" s="7" t="n">
        <v>0.903372354457148</v>
      </c>
      <c r="E116" s="2" t="n">
        <v>-30.5856911403823</v>
      </c>
      <c r="F116" s="6" t="n">
        <v>8.13969974669892E-007</v>
      </c>
      <c r="G116" s="6" t="n">
        <v>2.31175531914909E-006</v>
      </c>
      <c r="H116" s="1" t="n">
        <v>1</v>
      </c>
    </row>
    <row r="117" customFormat="false" ht="15" hidden="false" customHeight="false" outlineLevel="0" collapsed="false">
      <c r="A117" s="1" t="s">
        <v>123</v>
      </c>
      <c r="B117" s="6" t="n">
        <v>0.0672124186840912</v>
      </c>
      <c r="C117" s="6" t="n">
        <v>-0.000883043966130487</v>
      </c>
      <c r="D117" s="7" t="n">
        <v>0.862692187605177</v>
      </c>
      <c r="E117" s="2" t="n">
        <v>-1.01759311145494</v>
      </c>
      <c r="F117" s="6" t="n">
        <v>6.70149175817072E-006</v>
      </c>
      <c r="G117" s="6" t="n">
        <v>1.43725077445329E-005</v>
      </c>
      <c r="H117" s="1" t="n">
        <v>1</v>
      </c>
    </row>
    <row r="118" customFormat="false" ht="15" hidden="false" customHeight="false" outlineLevel="0" collapsed="false">
      <c r="A118" s="1" t="s">
        <v>124</v>
      </c>
      <c r="B118" s="6" t="n">
        <v>-0.0129667992274543</v>
      </c>
      <c r="C118" s="6" t="n">
        <v>0</v>
      </c>
      <c r="D118" s="7" t="n">
        <v>0.762251654905709</v>
      </c>
      <c r="E118" s="2" t="n">
        <v>-7.62998332245317</v>
      </c>
      <c r="F118" s="6" t="n">
        <v>2.14626411962815E-005</v>
      </c>
      <c r="G118" s="6" t="n">
        <v>4.01995339677007E-005</v>
      </c>
      <c r="H118" s="1" t="n">
        <v>4</v>
      </c>
    </row>
    <row r="119" customFormat="false" ht="15" hidden="false" customHeight="false" outlineLevel="0" collapsed="false">
      <c r="A119" s="1" t="s">
        <v>125</v>
      </c>
      <c r="B119" s="6" t="n">
        <v>-0.00448908883877373</v>
      </c>
      <c r="C119" s="6" t="n">
        <v>0</v>
      </c>
      <c r="D119" s="7" t="n">
        <v>0.591033435173813</v>
      </c>
      <c r="E119" s="2" t="n">
        <v>-27.4998839178679</v>
      </c>
      <c r="F119" s="6" t="n">
        <v>0.000809945885960895</v>
      </c>
      <c r="G119" s="6" t="n">
        <v>0.00112102763516469</v>
      </c>
      <c r="H119" s="1" t="n">
        <v>4</v>
      </c>
    </row>
    <row r="120" customFormat="false" ht="15" hidden="false" customHeight="false" outlineLevel="0" collapsed="false">
      <c r="A120" s="1" t="s">
        <v>126</v>
      </c>
      <c r="B120" s="6" t="n">
        <v>0</v>
      </c>
      <c r="C120" s="6" t="n">
        <v>0.000409868496923732</v>
      </c>
      <c r="D120" s="7" t="n">
        <v>0.791820731574112</v>
      </c>
      <c r="E120" s="2" t="n">
        <v>10.2661715777741</v>
      </c>
      <c r="F120" s="6" t="n">
        <v>8.90864769777848E-006</v>
      </c>
      <c r="G120" s="6" t="n">
        <v>1.85110147925227E-005</v>
      </c>
      <c r="H120" s="1" t="n">
        <v>5</v>
      </c>
    </row>
    <row r="121" customFormat="false" ht="15" hidden="false" customHeight="false" outlineLevel="0" collapsed="false">
      <c r="A121" s="1" t="s">
        <v>127</v>
      </c>
      <c r="B121" s="6" t="n">
        <v>-0.0258673075816477</v>
      </c>
      <c r="C121" s="6" t="n">
        <v>0.000307618659383693</v>
      </c>
      <c r="D121" s="7" t="n">
        <v>0.858100123047371</v>
      </c>
      <c r="E121" s="2" t="n">
        <v>-25.4296590402892</v>
      </c>
      <c r="F121" s="6" t="n">
        <v>8.16379542308248E-006</v>
      </c>
      <c r="G121" s="6" t="n">
        <v>1.70933191030015E-005</v>
      </c>
      <c r="H121" s="1" t="n">
        <v>2</v>
      </c>
    </row>
    <row r="122" customFormat="false" ht="15" hidden="false" customHeight="false" outlineLevel="0" collapsed="false">
      <c r="A122" s="1" t="s">
        <v>128</v>
      </c>
      <c r="B122" s="6" t="n">
        <v>0.0122088764933621</v>
      </c>
      <c r="C122" s="6" t="n">
        <v>-0.000138218764273161</v>
      </c>
      <c r="D122" s="7" t="n">
        <v>0.567116125564937</v>
      </c>
      <c r="E122" s="2" t="n">
        <v>-23.1607305303398</v>
      </c>
      <c r="F122" s="6" t="n">
        <v>0.00658003870185355</v>
      </c>
      <c r="G122" s="6" t="n">
        <v>0.00797921835394924</v>
      </c>
      <c r="H122" s="1" t="n">
        <v>1</v>
      </c>
    </row>
    <row r="123" customFormat="false" ht="15" hidden="false" customHeight="false" outlineLevel="0" collapsed="false">
      <c r="A123" s="1" t="s">
        <v>129</v>
      </c>
      <c r="B123" s="6" t="n">
        <v>-0.0290295629467799</v>
      </c>
      <c r="C123" s="6" t="n">
        <v>0.000305437427159558</v>
      </c>
      <c r="D123" s="7" t="n">
        <v>0.963794639574715</v>
      </c>
      <c r="E123" s="2" t="n">
        <v>-39.7090738297703</v>
      </c>
      <c r="F123" s="6" t="n">
        <v>2.25235712405973E-009</v>
      </c>
      <c r="G123" s="6" t="n">
        <v>1.92862280906428E-008</v>
      </c>
      <c r="H123" s="1" t="n">
        <v>2</v>
      </c>
    </row>
    <row r="124" customFormat="false" ht="15" hidden="false" customHeight="false" outlineLevel="0" collapsed="false">
      <c r="A124" s="1" t="s">
        <v>130</v>
      </c>
      <c r="B124" s="6" t="n">
        <v>0.0447286954161181</v>
      </c>
      <c r="C124" s="6" t="n">
        <v>-0.000690181549095884</v>
      </c>
      <c r="D124" s="7" t="n">
        <v>0.94242522954512</v>
      </c>
      <c r="E124" s="2" t="n">
        <v>-30.7298796510435</v>
      </c>
      <c r="F124" s="6" t="n">
        <v>3.64244741663988E-008</v>
      </c>
      <c r="G124" s="6" t="n">
        <v>1.790635889397E-007</v>
      </c>
      <c r="H124" s="1" t="n">
        <v>1</v>
      </c>
    </row>
    <row r="125" customFormat="false" ht="15" hidden="false" customHeight="false" outlineLevel="0" collapsed="false">
      <c r="A125" s="1" t="s">
        <v>131</v>
      </c>
      <c r="B125" s="6" t="n">
        <v>0.287140904649822</v>
      </c>
      <c r="C125" s="6" t="n">
        <v>-0.00348215806689613</v>
      </c>
      <c r="D125" s="7" t="n">
        <v>0.966860940697344</v>
      </c>
      <c r="E125" s="2" t="n">
        <v>22.4336854623896</v>
      </c>
      <c r="F125" s="6" t="n">
        <v>1.32446674163651E-009</v>
      </c>
      <c r="G125" s="6" t="n">
        <v>1.24974764749485E-008</v>
      </c>
      <c r="H125" s="1" t="n">
        <v>1</v>
      </c>
    </row>
    <row r="126" customFormat="false" ht="15" hidden="false" customHeight="false" outlineLevel="0" collapsed="false">
      <c r="A126" s="1" t="s">
        <v>132</v>
      </c>
      <c r="B126" s="6" t="n">
        <v>0.0155087677295708</v>
      </c>
      <c r="C126" s="6" t="n">
        <v>-0.000161658793570289</v>
      </c>
      <c r="D126" s="7" t="n">
        <v>0.88453938451675</v>
      </c>
      <c r="E126" s="2" t="n">
        <v>-39.5101867600702</v>
      </c>
      <c r="F126" s="6" t="n">
        <v>2.36920810408722E-006</v>
      </c>
      <c r="G126" s="6" t="n">
        <v>5.74963912569729E-006</v>
      </c>
      <c r="H126" s="1" t="n">
        <v>1</v>
      </c>
    </row>
    <row r="127" customFormat="false" ht="15" hidden="false" customHeight="false" outlineLevel="0" collapsed="false">
      <c r="A127" s="1" t="s">
        <v>133</v>
      </c>
      <c r="B127" s="6" t="n">
        <v>0.0734776937911841</v>
      </c>
      <c r="C127" s="6" t="n">
        <v>-0.000829028626001998</v>
      </c>
      <c r="D127" s="7" t="n">
        <v>0.90235905419608</v>
      </c>
      <c r="E127" s="2" t="n">
        <v>1.50581783352557</v>
      </c>
      <c r="F127" s="6" t="n">
        <v>8.66546486050894E-007</v>
      </c>
      <c r="G127" s="6" t="n">
        <v>2.43694960317352E-006</v>
      </c>
      <c r="H127" s="1" t="n">
        <v>1</v>
      </c>
    </row>
    <row r="128" customFormat="false" ht="15" hidden="false" customHeight="false" outlineLevel="0" collapsed="false">
      <c r="A128" s="1" t="s">
        <v>134</v>
      </c>
      <c r="B128" s="6" t="n">
        <v>0.175033373017371</v>
      </c>
      <c r="C128" s="6" t="n">
        <v>-0.00217590032122287</v>
      </c>
      <c r="D128" s="7" t="n">
        <v>0.964907671542409</v>
      </c>
      <c r="E128" s="2" t="n">
        <v>7.54121953826746</v>
      </c>
      <c r="F128" s="6" t="n">
        <v>1.86755376564957E-009</v>
      </c>
      <c r="G128" s="6" t="n">
        <v>1.6662761980609E-008</v>
      </c>
      <c r="H128" s="1" t="n">
        <v>1</v>
      </c>
    </row>
    <row r="129" customFormat="false" ht="15" hidden="false" customHeight="false" outlineLevel="0" collapsed="false">
      <c r="A129" s="1" t="s">
        <v>135</v>
      </c>
      <c r="B129" s="6" t="n">
        <v>-0.0307196715199334</v>
      </c>
      <c r="C129" s="6" t="n">
        <v>0.000350817624709127</v>
      </c>
      <c r="D129" s="7" t="n">
        <v>0.926047270144939</v>
      </c>
      <c r="E129" s="2" t="n">
        <v>-29.6634682217706</v>
      </c>
      <c r="F129" s="6" t="n">
        <v>1.63578137791996E-007</v>
      </c>
      <c r="G129" s="6" t="n">
        <v>6.12963929792736E-007</v>
      </c>
      <c r="H129" s="1" t="n">
        <v>2</v>
      </c>
    </row>
    <row r="130" customFormat="false" ht="15" hidden="false" customHeight="false" outlineLevel="0" collapsed="false">
      <c r="A130" s="1" t="s">
        <v>136</v>
      </c>
      <c r="B130" s="6" t="n">
        <v>0</v>
      </c>
      <c r="C130" s="6" t="n">
        <v>-0.000250181618144675</v>
      </c>
      <c r="D130" s="7" t="n">
        <v>0.703184544266112</v>
      </c>
      <c r="E130" s="2" t="n">
        <v>2.5580941885775</v>
      </c>
      <c r="F130" s="6" t="n">
        <v>9.39075450298431E-005</v>
      </c>
      <c r="G130" s="6" t="n">
        <v>0.000152317666337634</v>
      </c>
      <c r="H130" s="1" t="n">
        <v>6</v>
      </c>
    </row>
    <row r="131" customFormat="false" ht="15" hidden="false" customHeight="false" outlineLevel="0" collapsed="false">
      <c r="A131" s="1" t="s">
        <v>137</v>
      </c>
      <c r="B131" s="6" t="n">
        <v>-0.0214147852345678</v>
      </c>
      <c r="C131" s="6" t="n">
        <v>0.00016739865427473</v>
      </c>
      <c r="D131" s="7" t="n">
        <v>0.953462285173653</v>
      </c>
      <c r="E131" s="2" t="n">
        <v>-36.4011045726572</v>
      </c>
      <c r="F131" s="6" t="n">
        <v>1.01585172889626E-008</v>
      </c>
      <c r="G131" s="6" t="n">
        <v>6.32097762329486E-008</v>
      </c>
      <c r="H131" s="1" t="n">
        <v>2</v>
      </c>
    </row>
    <row r="132" customFormat="false" ht="15" hidden="false" customHeight="false" outlineLevel="0" collapsed="false">
      <c r="A132" s="1" t="s">
        <v>138</v>
      </c>
      <c r="B132" s="6" t="n">
        <v>-0.00247725200583149</v>
      </c>
      <c r="C132" s="6" t="n">
        <v>0</v>
      </c>
      <c r="D132" s="7" t="n">
        <v>0.753839050528114</v>
      </c>
      <c r="E132" s="2" t="n">
        <v>-56.5991915658026</v>
      </c>
      <c r="F132" s="6" t="n">
        <v>2.70311512492235E-005</v>
      </c>
      <c r="G132" s="6" t="n">
        <v>4.94981534365768E-005</v>
      </c>
      <c r="H132" s="1" t="n">
        <v>4</v>
      </c>
    </row>
    <row r="133" customFormat="false" ht="15" hidden="false" customHeight="false" outlineLevel="0" collapsed="false">
      <c r="A133" s="1" t="s">
        <v>139</v>
      </c>
      <c r="B133" s="6" t="n">
        <v>0.0129290806909098</v>
      </c>
      <c r="C133" s="6" t="n">
        <v>-9.29117221408174E-005</v>
      </c>
      <c r="D133" s="7" t="n">
        <v>0.814714187473415</v>
      </c>
      <c r="E133" s="2" t="n">
        <v>-26.6451915016953</v>
      </c>
      <c r="F133" s="6" t="n">
        <v>4.04625266106683E-005</v>
      </c>
      <c r="G133" s="6" t="n">
        <v>7.10540297414766E-005</v>
      </c>
      <c r="H133" s="1" t="n">
        <v>1</v>
      </c>
    </row>
    <row r="134" customFormat="false" ht="15" hidden="false" customHeight="false" outlineLevel="0" collapsed="false">
      <c r="A134" s="1" t="s">
        <v>140</v>
      </c>
      <c r="B134" s="6" t="n">
        <v>0.0123087481160622</v>
      </c>
      <c r="C134" s="6" t="n">
        <v>0</v>
      </c>
      <c r="D134" s="7" t="n">
        <v>0.86253767432092</v>
      </c>
      <c r="E134" s="2" t="n">
        <v>-19.2644156334926</v>
      </c>
      <c r="F134" s="6" t="n">
        <v>5.78650972452053E-007</v>
      </c>
      <c r="G134" s="6" t="n">
        <v>1.73444128994641E-006</v>
      </c>
      <c r="H134" s="1" t="n">
        <v>3</v>
      </c>
    </row>
    <row r="135" customFormat="false" ht="15" hidden="false" customHeight="false" outlineLevel="0" collapsed="false">
      <c r="A135" s="1" t="s">
        <v>141</v>
      </c>
      <c r="B135" s="6" t="n">
        <v>0.0110986662801526</v>
      </c>
      <c r="C135" s="6" t="n">
        <v>-9.37014591852642E-005</v>
      </c>
      <c r="D135" s="7" t="n">
        <v>0.756037830737442</v>
      </c>
      <c r="E135" s="2" t="n">
        <v>-29.6544780785943</v>
      </c>
      <c r="F135" s="6" t="n">
        <v>0.00021083121820876</v>
      </c>
      <c r="G135" s="6" t="n">
        <v>0.000322114167473676</v>
      </c>
      <c r="H135" s="1" t="n">
        <v>1</v>
      </c>
    </row>
    <row r="136" customFormat="false" ht="15" hidden="false" customHeight="false" outlineLevel="0" collapsed="false">
      <c r="A136" s="1" t="s">
        <v>142</v>
      </c>
      <c r="B136" s="6" t="n">
        <v>-0.0118322280576015</v>
      </c>
      <c r="C136" s="6" t="n">
        <v>0.000140584823971957</v>
      </c>
      <c r="D136" s="7" t="n">
        <v>0.811684894975617</v>
      </c>
      <c r="E136" s="2" t="n">
        <v>-43.7812215285824</v>
      </c>
      <c r="F136" s="6" t="n">
        <v>4.45975438084122E-005</v>
      </c>
      <c r="G136" s="6" t="n">
        <v>7.74148589497309E-005</v>
      </c>
      <c r="H136" s="1" t="n">
        <v>2</v>
      </c>
    </row>
    <row r="137" customFormat="false" ht="15" hidden="false" customHeight="false" outlineLevel="0" collapsed="false">
      <c r="A137" s="1" t="s">
        <v>143</v>
      </c>
      <c r="B137" s="6" t="n">
        <v>0.597388206742514</v>
      </c>
      <c r="C137" s="6" t="n">
        <v>-0.00770145935453204</v>
      </c>
      <c r="D137" s="7" t="n">
        <v>0.941083228890294</v>
      </c>
      <c r="E137" s="2" t="n">
        <v>51.1865439100514</v>
      </c>
      <c r="F137" s="6" t="n">
        <v>4.18247762022105E-008</v>
      </c>
      <c r="G137" s="6" t="n">
        <v>2.00124054271961E-007</v>
      </c>
      <c r="H137" s="1" t="n">
        <v>1</v>
      </c>
    </row>
    <row r="138" customFormat="false" ht="15" hidden="false" customHeight="false" outlineLevel="0" collapsed="false">
      <c r="A138" s="1" t="s">
        <v>144</v>
      </c>
      <c r="B138" s="6" t="n">
        <v>-0.0198294341806674</v>
      </c>
      <c r="C138" s="6" t="n">
        <v>0.000213642985616393</v>
      </c>
      <c r="D138" s="7" t="n">
        <v>0.899282090147747</v>
      </c>
      <c r="E138" s="2" t="n">
        <v>-35.5922644049457</v>
      </c>
      <c r="F138" s="6" t="n">
        <v>1.04385512306499E-006</v>
      </c>
      <c r="G138" s="6" t="n">
        <v>2.83954331011087E-006</v>
      </c>
      <c r="H138" s="1" t="n">
        <v>2</v>
      </c>
    </row>
    <row r="139" customFormat="false" ht="15" hidden="false" customHeight="false" outlineLevel="0" collapsed="false">
      <c r="A139" s="1" t="s">
        <v>145</v>
      </c>
      <c r="B139" s="6" t="n">
        <v>-0.0186114498385362</v>
      </c>
      <c r="C139" s="6" t="n">
        <v>0.000186526885565526</v>
      </c>
      <c r="D139" s="7" t="n">
        <v>0.864091130369589</v>
      </c>
      <c r="E139" s="2" t="n">
        <v>-29.9232942942993</v>
      </c>
      <c r="F139" s="6" t="n">
        <v>6.30212194527228E-006</v>
      </c>
      <c r="G139" s="6" t="n">
        <v>1.35922081203109E-005</v>
      </c>
      <c r="H139" s="1" t="n">
        <v>2</v>
      </c>
    </row>
    <row r="140" customFormat="false" ht="15" hidden="false" customHeight="false" outlineLevel="0" collapsed="false">
      <c r="A140" s="1" t="s">
        <v>146</v>
      </c>
      <c r="B140" s="6" t="n">
        <v>0.149506351259462</v>
      </c>
      <c r="C140" s="6" t="n">
        <v>-0.00233435551390201</v>
      </c>
      <c r="D140" s="7" t="n">
        <v>0.662671144546115</v>
      </c>
      <c r="E140" s="2" t="n">
        <v>37.3265511855649</v>
      </c>
      <c r="F140" s="6" t="n">
        <v>0.00147340098760969</v>
      </c>
      <c r="G140" s="6" t="n">
        <v>0.00195804991103007</v>
      </c>
      <c r="H140" s="1" t="n">
        <v>1</v>
      </c>
    </row>
    <row r="141" customFormat="false" ht="15" hidden="false" customHeight="false" outlineLevel="0" collapsed="false">
      <c r="A141" s="1" t="s">
        <v>147</v>
      </c>
      <c r="B141" s="6" t="n">
        <v>0</v>
      </c>
      <c r="C141" s="6" t="n">
        <v>0.000371896192724504</v>
      </c>
      <c r="D141" s="7" t="n">
        <v>0.735510986262024</v>
      </c>
      <c r="E141" s="2" t="n">
        <v>12.0470685916469</v>
      </c>
      <c r="F141" s="6" t="n">
        <v>4.35572737270555E-005</v>
      </c>
      <c r="G141" s="6" t="n">
        <v>7.57925627455618E-005</v>
      </c>
      <c r="H141" s="1" t="n">
        <v>5</v>
      </c>
    </row>
    <row r="142" customFormat="false" ht="15" hidden="false" customHeight="false" outlineLevel="0" collapsed="false">
      <c r="A142" s="1" t="s">
        <v>148</v>
      </c>
      <c r="B142" s="6" t="n">
        <v>0.0128158791938274</v>
      </c>
      <c r="C142" s="6" t="n">
        <v>-0.000233646357813493</v>
      </c>
      <c r="D142" s="7" t="n">
        <v>0.831310328027043</v>
      </c>
      <c r="E142" s="2" t="n">
        <v>-45.0678479277692</v>
      </c>
      <c r="F142" s="6" t="n">
        <v>2.30425724843446E-005</v>
      </c>
      <c r="G142" s="6" t="n">
        <v>4.29205319294431E-005</v>
      </c>
      <c r="H142" s="1" t="n">
        <v>1</v>
      </c>
    </row>
    <row r="143" customFormat="false" ht="15" hidden="false" customHeight="false" outlineLevel="0" collapsed="false">
      <c r="A143" s="1" t="s">
        <v>149</v>
      </c>
      <c r="B143" s="6" t="n">
        <v>-0.030484774081779</v>
      </c>
      <c r="C143" s="6" t="n">
        <v>0.000302290941008569</v>
      </c>
      <c r="D143" s="7" t="n">
        <v>0.971855058659553</v>
      </c>
      <c r="E143" s="2" t="n">
        <v>-40.1559685130036</v>
      </c>
      <c r="F143" s="6" t="n">
        <v>4.9705229921699E-010</v>
      </c>
      <c r="G143" s="6" t="n">
        <v>5.78796934309987E-009</v>
      </c>
      <c r="H143" s="1" t="n">
        <v>2</v>
      </c>
    </row>
    <row r="144" customFormat="false" ht="15" hidden="false" customHeight="false" outlineLevel="0" collapsed="false">
      <c r="A144" s="1" t="s">
        <v>150</v>
      </c>
      <c r="B144" s="6" t="n">
        <v>-0.0307318108747043</v>
      </c>
      <c r="C144" s="6" t="n">
        <v>0.000317088513971554</v>
      </c>
      <c r="D144" s="7" t="n">
        <v>0.984185614919325</v>
      </c>
      <c r="E144" s="2" t="n">
        <v>-50.0661447540421</v>
      </c>
      <c r="F144" s="6" t="n">
        <v>1.56427771401214E-011</v>
      </c>
      <c r="G144" s="6" t="n">
        <v>4.07920965694894E-010</v>
      </c>
      <c r="H144" s="1" t="n">
        <v>2</v>
      </c>
    </row>
    <row r="145" customFormat="false" ht="15" hidden="false" customHeight="false" outlineLevel="0" collapsed="false">
      <c r="A145" s="1" t="s">
        <v>151</v>
      </c>
      <c r="B145" s="6" t="n">
        <v>-0.0437709883342218</v>
      </c>
      <c r="C145" s="6" t="n">
        <v>0.000491889273367979</v>
      </c>
      <c r="D145" s="7" t="n">
        <v>0.956514049369684</v>
      </c>
      <c r="E145" s="2" t="n">
        <v>-26.8938371488994</v>
      </c>
      <c r="F145" s="6" t="n">
        <v>6.76229030049637E-009</v>
      </c>
      <c r="G145" s="6" t="n">
        <v>4.59659472203171E-008</v>
      </c>
      <c r="H145" s="1" t="n">
        <v>2</v>
      </c>
    </row>
    <row r="146" customFormat="false" ht="15" hidden="false" customHeight="false" outlineLevel="0" collapsed="false">
      <c r="A146" s="1" t="s">
        <v>152</v>
      </c>
      <c r="B146" s="6" t="n">
        <v>-0.0403112876667367</v>
      </c>
      <c r="C146" s="6" t="n">
        <v>0.000432558257554388</v>
      </c>
      <c r="D146" s="7" t="n">
        <v>0.968495046831531</v>
      </c>
      <c r="E146" s="2" t="n">
        <v>-32.7090214057572</v>
      </c>
      <c r="F146" s="6" t="n">
        <v>9.77851779178838E-010</v>
      </c>
      <c r="G146" s="6" t="n">
        <v>9.91154709743639E-009</v>
      </c>
      <c r="H146" s="1" t="n">
        <v>2</v>
      </c>
    </row>
    <row r="147" customFormat="false" ht="15" hidden="false" customHeight="false" outlineLevel="0" collapsed="false">
      <c r="A147" s="1" t="s">
        <v>153</v>
      </c>
      <c r="B147" s="6" t="n">
        <v>-0.0363656802717132</v>
      </c>
      <c r="C147" s="6" t="n">
        <v>0.000481142624325709</v>
      </c>
      <c r="D147" s="7" t="n">
        <v>0.83488392687902</v>
      </c>
      <c r="E147" s="2" t="n">
        <v>-16.4232943839268</v>
      </c>
      <c r="F147" s="6" t="n">
        <v>2.02645100839171E-005</v>
      </c>
      <c r="G147" s="6" t="n">
        <v>3.81923437422577E-005</v>
      </c>
      <c r="H147" s="1" t="n">
        <v>2</v>
      </c>
    </row>
    <row r="148" customFormat="false" ht="15" hidden="false" customHeight="false" outlineLevel="0" collapsed="false">
      <c r="A148" s="1" t="s">
        <v>154</v>
      </c>
      <c r="B148" s="6" t="n">
        <v>-0.0252630528834544</v>
      </c>
      <c r="C148" s="6" t="n">
        <v>0.000328174237515632</v>
      </c>
      <c r="D148" s="7" t="n">
        <v>0.702129038274959</v>
      </c>
      <c r="E148" s="2" t="n">
        <v>-15.276718233415</v>
      </c>
      <c r="F148" s="6" t="n">
        <v>0.000698504174015978</v>
      </c>
      <c r="G148" s="6" t="n">
        <v>0.000976204250019407</v>
      </c>
      <c r="H148" s="1" t="n">
        <v>2</v>
      </c>
    </row>
    <row r="149" customFormat="false" ht="15" hidden="false" customHeight="false" outlineLevel="0" collapsed="false">
      <c r="A149" s="1" t="s">
        <v>155</v>
      </c>
      <c r="B149" s="6" t="n">
        <v>0</v>
      </c>
      <c r="C149" s="6" t="n">
        <v>-8.67843938726503E-005</v>
      </c>
      <c r="D149" s="7" t="n">
        <v>0.686493828943068</v>
      </c>
      <c r="E149" s="2" t="n">
        <v>-28.0237564087981</v>
      </c>
      <c r="F149" s="6" t="n">
        <v>0.000135350968775759</v>
      </c>
      <c r="G149" s="6" t="n">
        <v>0.000213561195782875</v>
      </c>
      <c r="H149" s="1" t="n">
        <v>6</v>
      </c>
    </row>
    <row r="150" customFormat="false" ht="15" hidden="false" customHeight="false" outlineLevel="0" collapsed="false">
      <c r="A150" s="1" t="s">
        <v>156</v>
      </c>
      <c r="B150" s="6" t="n">
        <v>0.165958637727772</v>
      </c>
      <c r="C150" s="6" t="n">
        <v>-0.00220838177530263</v>
      </c>
      <c r="D150" s="7" t="n">
        <v>0.747667449383804</v>
      </c>
      <c r="E150" s="2" t="n">
        <v>36.9470209840887</v>
      </c>
      <c r="F150" s="6" t="n">
        <v>0.000258130703964565</v>
      </c>
      <c r="G150" s="6" t="n">
        <v>0.000388788618704308</v>
      </c>
      <c r="H150" s="1" t="n">
        <v>1</v>
      </c>
    </row>
    <row r="151" customFormat="false" ht="15" hidden="false" customHeight="false" outlineLevel="0" collapsed="false">
      <c r="A151" s="1" t="s">
        <v>157</v>
      </c>
      <c r="B151" s="6" t="n">
        <v>0.0450116548077973</v>
      </c>
      <c r="C151" s="6" t="n">
        <v>-0.000485082042793727</v>
      </c>
      <c r="D151" s="7" t="n">
        <v>0.808557774626019</v>
      </c>
      <c r="E151" s="2" t="n">
        <v>0.220276298083188</v>
      </c>
      <c r="F151" s="6" t="n">
        <v>4.92296109792082E-005</v>
      </c>
      <c r="G151" s="6" t="n">
        <v>8.46867400862722E-005</v>
      </c>
      <c r="H151" s="1" t="n">
        <v>1</v>
      </c>
    </row>
    <row r="152" customFormat="false" ht="15" hidden="false" customHeight="false" outlineLevel="0" collapsed="false">
      <c r="A152" s="1" t="s">
        <v>158</v>
      </c>
      <c r="B152" s="6" t="n">
        <v>-0.0219033406152618</v>
      </c>
      <c r="C152" s="6" t="n">
        <v>0.000272046311263351</v>
      </c>
      <c r="D152" s="7" t="n">
        <v>0.783887150182043</v>
      </c>
      <c r="E152" s="2" t="n">
        <v>-24.3919772201539</v>
      </c>
      <c r="F152" s="6" t="n">
        <v>0.000101878734520191</v>
      </c>
      <c r="G152" s="6" t="n">
        <v>0.000164363976361737</v>
      </c>
      <c r="H152" s="1" t="n">
        <v>2</v>
      </c>
    </row>
    <row r="153" customFormat="false" ht="15" hidden="false" customHeight="false" outlineLevel="0" collapsed="false">
      <c r="A153" s="1" t="s">
        <v>159</v>
      </c>
      <c r="B153" s="6" t="n">
        <v>0</v>
      </c>
      <c r="C153" s="6" t="n">
        <v>0.000171832707083738</v>
      </c>
      <c r="D153" s="7" t="n">
        <v>0.850432003116508</v>
      </c>
      <c r="E153" s="2" t="n">
        <v>-21.8441468858414</v>
      </c>
      <c r="F153" s="6" t="n">
        <v>1.00759757423221E-006</v>
      </c>
      <c r="G153" s="6" t="n">
        <v>2.75569637585105E-006</v>
      </c>
      <c r="H153" s="1" t="n">
        <v>5</v>
      </c>
    </row>
    <row r="154" customFormat="false" ht="15" hidden="false" customHeight="false" outlineLevel="0" collapsed="false">
      <c r="A154" s="1" t="s">
        <v>160</v>
      </c>
      <c r="B154" s="6" t="n">
        <v>-0.0367590267123504</v>
      </c>
      <c r="C154" s="6" t="n">
        <v>0.000435023715964964</v>
      </c>
      <c r="D154" s="7" t="n">
        <v>0.907698906831193</v>
      </c>
      <c r="E154" s="2" t="n">
        <v>-21.9972039045916</v>
      </c>
      <c r="F154" s="6" t="n">
        <v>6.1835954331146E-007</v>
      </c>
      <c r="G154" s="6" t="n">
        <v>1.83145518842429E-006</v>
      </c>
      <c r="H154" s="1" t="n">
        <v>2</v>
      </c>
    </row>
    <row r="155" customFormat="false" ht="15" hidden="false" customHeight="false" outlineLevel="0" collapsed="false">
      <c r="A155" s="1" t="s">
        <v>161</v>
      </c>
      <c r="B155" s="6" t="n">
        <v>-0.0217899667484974</v>
      </c>
      <c r="C155" s="6" t="n">
        <v>0.000238275980651466</v>
      </c>
      <c r="D155" s="7" t="n">
        <v>0.862338499429379</v>
      </c>
      <c r="E155" s="2" t="n">
        <v>-27.9803844819827</v>
      </c>
      <c r="F155" s="6" t="n">
        <v>6.80573438604041E-006</v>
      </c>
      <c r="G155" s="6" t="n">
        <v>1.4552552431127E-005</v>
      </c>
      <c r="H155" s="1" t="n">
        <v>2</v>
      </c>
    </row>
    <row r="156" customFormat="false" ht="15" hidden="false" customHeight="false" outlineLevel="0" collapsed="false">
      <c r="A156" s="1" t="s">
        <v>162</v>
      </c>
      <c r="B156" s="6" t="n">
        <v>-0.0222907331432233</v>
      </c>
      <c r="C156" s="6" t="n">
        <v>0.000272876238343606</v>
      </c>
      <c r="D156" s="7" t="n">
        <v>0.756944912097789</v>
      </c>
      <c r="E156" s="2" t="n">
        <v>-21.0355625755197</v>
      </c>
      <c r="F156" s="6" t="n">
        <v>0.000206171342973966</v>
      </c>
      <c r="G156" s="6" t="n">
        <v>0.000315498798250639</v>
      </c>
      <c r="H156" s="1" t="n">
        <v>2</v>
      </c>
    </row>
    <row r="157" customFormat="false" ht="15" hidden="false" customHeight="false" outlineLevel="0" collapsed="false">
      <c r="A157" s="1" t="s">
        <v>163</v>
      </c>
      <c r="B157" s="6" t="n">
        <v>0.0872129216625122</v>
      </c>
      <c r="C157" s="6" t="n">
        <v>-0.000787243149890394</v>
      </c>
      <c r="D157" s="7" t="n">
        <v>0.869688803565122</v>
      </c>
      <c r="E157" s="2" t="n">
        <v>18.8798322961012</v>
      </c>
      <c r="F157" s="6" t="n">
        <v>4.89655225223374E-006</v>
      </c>
      <c r="G157" s="6" t="n">
        <v>1.08545286982477E-005</v>
      </c>
      <c r="H157" s="1" t="n">
        <v>1</v>
      </c>
    </row>
    <row r="158" customFormat="false" ht="15" hidden="false" customHeight="false" outlineLevel="0" collapsed="false">
      <c r="A158" s="1" t="s">
        <v>164</v>
      </c>
      <c r="B158" s="6" t="n">
        <v>0.00483947175814665</v>
      </c>
      <c r="C158" s="6" t="n">
        <v>-6.05799407248331E-005</v>
      </c>
      <c r="D158" s="7" t="n">
        <v>0.607715830474393</v>
      </c>
      <c r="E158" s="2" t="n">
        <v>-57.2170446897112</v>
      </c>
      <c r="F158" s="6" t="n">
        <v>0.00364422091404476</v>
      </c>
      <c r="G158" s="6" t="n">
        <v>0.00456981319866116</v>
      </c>
      <c r="H158" s="1" t="n">
        <v>1</v>
      </c>
    </row>
    <row r="159" customFormat="false" ht="15" hidden="false" customHeight="false" outlineLevel="0" collapsed="false">
      <c r="A159" s="1" t="s">
        <v>165</v>
      </c>
      <c r="B159" s="6" t="n">
        <v>-0.00503772681250965</v>
      </c>
      <c r="C159" s="6" t="n">
        <v>0</v>
      </c>
      <c r="D159" s="7" t="n">
        <v>0.730253319883741</v>
      </c>
      <c r="E159" s="2" t="n">
        <v>-33.4557629598879</v>
      </c>
      <c r="F159" s="6" t="n">
        <v>4.96507941187595E-005</v>
      </c>
      <c r="G159" s="6" t="n">
        <v>8.53089565316931E-005</v>
      </c>
      <c r="H159" s="1" t="n">
        <v>4</v>
      </c>
    </row>
    <row r="160" customFormat="false" ht="15" hidden="false" customHeight="false" outlineLevel="0" collapsed="false">
      <c r="A160" s="1" t="s">
        <v>166</v>
      </c>
      <c r="B160" s="6" t="n">
        <v>-0.0435837213465171</v>
      </c>
      <c r="C160" s="6" t="n">
        <v>0.00048232464892276</v>
      </c>
      <c r="D160" s="7" t="n">
        <v>0.969205994397067</v>
      </c>
      <c r="E160" s="2" t="n">
        <v>-31.8325722037533</v>
      </c>
      <c r="F160" s="6" t="n">
        <v>8.52701656650372E-010</v>
      </c>
      <c r="G160" s="6" t="n">
        <v>8.90463112466855E-009</v>
      </c>
      <c r="H160" s="1" t="n">
        <v>2</v>
      </c>
    </row>
    <row r="161" customFormat="false" ht="15" hidden="false" customHeight="false" outlineLevel="0" collapsed="false">
      <c r="A161" s="1" t="s">
        <v>167</v>
      </c>
      <c r="B161" s="6" t="n">
        <v>-0.00875361339054636</v>
      </c>
      <c r="C161" s="6" t="n">
        <v>8.92494482505984E-005</v>
      </c>
      <c r="D161" s="7" t="n">
        <v>0.87975980758938</v>
      </c>
      <c r="E161" s="2" t="n">
        <v>-55.2282302545574</v>
      </c>
      <c r="F161" s="6" t="n">
        <v>3.02202446080128E-006</v>
      </c>
      <c r="G161" s="6" t="n">
        <v>7.08514684577727E-006</v>
      </c>
      <c r="H161" s="1" t="n">
        <v>2</v>
      </c>
    </row>
    <row r="162" customFormat="false" ht="15" hidden="false" customHeight="false" outlineLevel="0" collapsed="false">
      <c r="A162" s="1" t="s">
        <v>168</v>
      </c>
      <c r="B162" s="6" t="n">
        <v>-0.0146294710933081</v>
      </c>
      <c r="C162" s="6" t="n">
        <v>0.000138874202902665</v>
      </c>
      <c r="D162" s="7" t="n">
        <v>0.913129604263191</v>
      </c>
      <c r="E162" s="2" t="n">
        <v>-42.9721816399135</v>
      </c>
      <c r="F162" s="6" t="n">
        <v>4.29764758468158E-007</v>
      </c>
      <c r="G162" s="6" t="n">
        <v>1.35576992023061E-006</v>
      </c>
      <c r="H162" s="1" t="n">
        <v>2</v>
      </c>
    </row>
    <row r="163" customFormat="false" ht="15" hidden="false" customHeight="false" outlineLevel="0" collapsed="false">
      <c r="A163" s="1" t="s">
        <v>169</v>
      </c>
      <c r="B163" s="6" t="n">
        <v>0.166023918668045</v>
      </c>
      <c r="C163" s="6" t="n">
        <v>-0.00179488763261522</v>
      </c>
      <c r="D163" s="7" t="n">
        <v>0.929211774220095</v>
      </c>
      <c r="E163" s="2" t="n">
        <v>22.2537316564735</v>
      </c>
      <c r="F163" s="6" t="n">
        <v>1.25824775572202E-007</v>
      </c>
      <c r="G163" s="6" t="n">
        <v>4.9522997869522E-007</v>
      </c>
      <c r="H163" s="1" t="n">
        <v>1</v>
      </c>
    </row>
    <row r="164" customFormat="false" ht="15" hidden="false" customHeight="false" outlineLevel="0" collapsed="false">
      <c r="A164" s="1" t="s">
        <v>170</v>
      </c>
      <c r="B164" s="6" t="n">
        <v>0.00120239571484566</v>
      </c>
      <c r="C164" s="6" t="n">
        <v>0</v>
      </c>
      <c r="D164" s="7" t="n">
        <v>0.600126872022302</v>
      </c>
      <c r="E164" s="2" t="n">
        <v>-67.5862153057819</v>
      </c>
      <c r="F164" s="6" t="n">
        <v>0.000695489958844645</v>
      </c>
      <c r="G164" s="6" t="n">
        <v>0.000972228531650031</v>
      </c>
      <c r="H164" s="1" t="n">
        <v>3</v>
      </c>
    </row>
    <row r="165" customFormat="false" ht="15" hidden="false" customHeight="false" outlineLevel="0" collapsed="false">
      <c r="A165" s="1" t="s">
        <v>171</v>
      </c>
      <c r="B165" s="6" t="n">
        <v>0.00995655439047709</v>
      </c>
      <c r="C165" s="6" t="n">
        <v>-9.21709949275087E-005</v>
      </c>
      <c r="D165" s="7" t="n">
        <v>0.684175361198444</v>
      </c>
      <c r="E165" s="2" t="n">
        <v>-30.0738246909486</v>
      </c>
      <c r="F165" s="6" t="n">
        <v>0.000992375534215843</v>
      </c>
      <c r="G165" s="6" t="n">
        <v>0.00135135495841355</v>
      </c>
      <c r="H165" s="1" t="n">
        <v>1</v>
      </c>
    </row>
    <row r="166" customFormat="false" ht="15" hidden="false" customHeight="false" outlineLevel="0" collapsed="false">
      <c r="A166" s="1" t="s">
        <v>172</v>
      </c>
      <c r="B166" s="6" t="n">
        <v>0.0691870667334328</v>
      </c>
      <c r="C166" s="6" t="n">
        <v>-0.000934681864417517</v>
      </c>
      <c r="D166" s="7" t="n">
        <v>0.873615024057809</v>
      </c>
      <c r="E166" s="2" t="n">
        <v>-2.48819865370682</v>
      </c>
      <c r="F166" s="6" t="n">
        <v>4.07542308017597E-006</v>
      </c>
      <c r="G166" s="6" t="n">
        <v>9.23408460148877E-006</v>
      </c>
      <c r="H166" s="1" t="n">
        <v>1</v>
      </c>
    </row>
    <row r="167" customFormat="false" ht="15" hidden="false" customHeight="false" outlineLevel="0" collapsed="false">
      <c r="A167" s="1" t="s">
        <v>173</v>
      </c>
      <c r="B167" s="6" t="n">
        <v>0.100574192335179</v>
      </c>
      <c r="C167" s="6" t="n">
        <v>-0.00094220294120091</v>
      </c>
      <c r="D167" s="7" t="n">
        <v>0.801484050989636</v>
      </c>
      <c r="E167" s="2" t="n">
        <v>29.6147490214488</v>
      </c>
      <c r="F167" s="6" t="n">
        <v>6.12029598202201E-005</v>
      </c>
      <c r="G167" s="6" t="n">
        <v>0.000103270994261354</v>
      </c>
      <c r="H167" s="1" t="n">
        <v>1</v>
      </c>
    </row>
    <row r="168" customFormat="false" ht="15" hidden="false" customHeight="false" outlineLevel="0" collapsed="false">
      <c r="A168" s="1" t="s">
        <v>174</v>
      </c>
      <c r="B168" s="6" t="n">
        <v>-0.0472192810138859</v>
      </c>
      <c r="C168" s="6" t="n">
        <v>0.000549972094724931</v>
      </c>
      <c r="D168" s="7" t="n">
        <v>0.945798687246379</v>
      </c>
      <c r="E168" s="2" t="n">
        <v>-22.4837687654724</v>
      </c>
      <c r="F168" s="6" t="n">
        <v>2.53547207415538E-008</v>
      </c>
      <c r="G168" s="6" t="n">
        <v>1.34312126402857E-007</v>
      </c>
      <c r="H168" s="1" t="n">
        <v>2</v>
      </c>
    </row>
    <row r="169" customFormat="false" ht="15" hidden="false" customHeight="false" outlineLevel="0" collapsed="false">
      <c r="A169" s="1" t="s">
        <v>175</v>
      </c>
      <c r="B169" s="6" t="n">
        <v>0.147000801329697</v>
      </c>
      <c r="C169" s="6" t="n">
        <v>-0.00145134428665039</v>
      </c>
      <c r="D169" s="7" t="n">
        <v>0.950339766218616</v>
      </c>
      <c r="E169" s="2" t="n">
        <v>16.0339976240002</v>
      </c>
      <c r="F169" s="6" t="n">
        <v>1.4998663382598E-008</v>
      </c>
      <c r="G169" s="6" t="n">
        <v>8.71480301978824E-008</v>
      </c>
      <c r="H169" s="1" t="n">
        <v>1</v>
      </c>
    </row>
    <row r="170" customFormat="false" ht="15" hidden="false" customHeight="false" outlineLevel="0" collapsed="false">
      <c r="A170" s="1" t="s">
        <v>176</v>
      </c>
      <c r="B170" s="6" t="n">
        <v>0.0343802159613794</v>
      </c>
      <c r="C170" s="6" t="n">
        <v>-0.000368762096049703</v>
      </c>
      <c r="D170" s="7" t="n">
        <v>0.733062997126435</v>
      </c>
      <c r="E170" s="2" t="n">
        <v>-1.2381017089595</v>
      </c>
      <c r="F170" s="6" t="n">
        <v>0.000361786768750583</v>
      </c>
      <c r="G170" s="6" t="n">
        <v>0.000532197613415922</v>
      </c>
      <c r="H170" s="1" t="n">
        <v>1</v>
      </c>
    </row>
    <row r="171" customFormat="false" ht="15" hidden="false" customHeight="false" outlineLevel="0" collapsed="false">
      <c r="A171" s="1" t="s">
        <v>177</v>
      </c>
      <c r="B171" s="6" t="n">
        <v>-0.0438740376938206</v>
      </c>
      <c r="C171" s="6" t="n">
        <v>0.000495215843506428</v>
      </c>
      <c r="D171" s="7" t="n">
        <v>0.961501674054659</v>
      </c>
      <c r="E171" s="2" t="n">
        <v>-28.8912146078683</v>
      </c>
      <c r="F171" s="6" t="n">
        <v>3.25575016162516E-009</v>
      </c>
      <c r="G171" s="6" t="n">
        <v>2.60869255268764E-008</v>
      </c>
      <c r="H171" s="1" t="n">
        <v>2</v>
      </c>
    </row>
    <row r="172" customFormat="false" ht="15" hidden="false" customHeight="false" outlineLevel="0" collapsed="false">
      <c r="A172" s="1" t="s">
        <v>178</v>
      </c>
      <c r="B172" s="6" t="n">
        <v>0.0387174368957315</v>
      </c>
      <c r="C172" s="6" t="n">
        <v>-0.000532436593662212</v>
      </c>
      <c r="D172" s="7" t="n">
        <v>0.798223333627464</v>
      </c>
      <c r="E172" s="2" t="n">
        <v>-12.0585628457105</v>
      </c>
      <c r="F172" s="6" t="n">
        <v>6.74878597763086E-005</v>
      </c>
      <c r="G172" s="6" t="n">
        <v>0.000112617176130507</v>
      </c>
      <c r="H172" s="1" t="n">
        <v>1</v>
      </c>
    </row>
    <row r="173" customFormat="false" ht="15" hidden="false" customHeight="false" outlineLevel="0" collapsed="false">
      <c r="A173" s="1" t="s">
        <v>179</v>
      </c>
      <c r="B173" s="6" t="n">
        <v>-0.0207928193759756</v>
      </c>
      <c r="C173" s="6" t="n">
        <v>0.000243729381789506</v>
      </c>
      <c r="D173" s="7" t="n">
        <v>0.938777108509221</v>
      </c>
      <c r="E173" s="2" t="n">
        <v>-45.3916485907198</v>
      </c>
      <c r="F173" s="6" t="n">
        <v>5.26602627885359E-008</v>
      </c>
      <c r="G173" s="6" t="n">
        <v>2.40152565673951E-007</v>
      </c>
      <c r="H173" s="1" t="n">
        <v>2</v>
      </c>
    </row>
    <row r="174" customFormat="false" ht="15" hidden="false" customHeight="false" outlineLevel="0" collapsed="false">
      <c r="A174" s="1" t="s">
        <v>180</v>
      </c>
      <c r="B174" s="6" t="n">
        <v>0.516372025468611</v>
      </c>
      <c r="C174" s="6" t="n">
        <v>-0.00605442158331464</v>
      </c>
      <c r="D174" s="7" t="n">
        <v>0.892793183591062</v>
      </c>
      <c r="E174" s="2" t="n">
        <v>60.121826964094</v>
      </c>
      <c r="F174" s="6" t="n">
        <v>1.51821891170933E-006</v>
      </c>
      <c r="G174" s="6" t="n">
        <v>3.91285799482318E-006</v>
      </c>
      <c r="H174" s="1" t="n">
        <v>1</v>
      </c>
    </row>
    <row r="175" customFormat="false" ht="15" hidden="false" customHeight="false" outlineLevel="0" collapsed="false">
      <c r="A175" s="1" t="s">
        <v>181</v>
      </c>
      <c r="B175" s="6" t="n">
        <v>0.00872174345981746</v>
      </c>
      <c r="C175" s="6" t="n">
        <v>0</v>
      </c>
      <c r="D175" s="7" t="n">
        <v>0.665060258853396</v>
      </c>
      <c r="E175" s="2" t="n">
        <v>-12.3401191456586</v>
      </c>
      <c r="F175" s="6" t="n">
        <v>0.000210781497819364</v>
      </c>
      <c r="G175" s="6" t="n">
        <v>0.000322114167473676</v>
      </c>
      <c r="H175" s="1" t="n">
        <v>3</v>
      </c>
    </row>
    <row r="176" customFormat="false" ht="15" hidden="false" customHeight="false" outlineLevel="0" collapsed="false">
      <c r="A176" s="1" t="s">
        <v>182</v>
      </c>
      <c r="B176" s="6" t="n">
        <v>-0.011137164288376</v>
      </c>
      <c r="C176" s="6" t="n">
        <v>8.11190789253686E-005</v>
      </c>
      <c r="D176" s="7" t="n">
        <v>0.892933910569136</v>
      </c>
      <c r="E176" s="2" t="n">
        <v>-40.9976640487106</v>
      </c>
      <c r="F176" s="6" t="n">
        <v>1.50630057763076E-006</v>
      </c>
      <c r="G176" s="6" t="n">
        <v>3.88850632222254E-006</v>
      </c>
      <c r="H176" s="1" t="n">
        <v>2</v>
      </c>
    </row>
    <row r="177" customFormat="false" ht="15" hidden="false" customHeight="false" outlineLevel="0" collapsed="false">
      <c r="A177" s="1" t="s">
        <v>183</v>
      </c>
      <c r="B177" s="6" t="n">
        <v>-0.0162936609546003</v>
      </c>
      <c r="C177" s="6" t="n">
        <v>0.000169549002454549</v>
      </c>
      <c r="D177" s="7" t="n">
        <v>0.985910482269768</v>
      </c>
      <c r="E177" s="2" t="n">
        <v>-71.1500590472592</v>
      </c>
      <c r="F177" s="6" t="n">
        <v>7.82306191501328E-012</v>
      </c>
      <c r="G177" s="6" t="n">
        <v>2.51848614877799E-010</v>
      </c>
      <c r="H177" s="1" t="n">
        <v>2</v>
      </c>
    </row>
    <row r="178" customFormat="false" ht="15" hidden="false" customHeight="false" outlineLevel="0" collapsed="false">
      <c r="A178" s="1" t="s">
        <v>184</v>
      </c>
      <c r="B178" s="6" t="n">
        <v>-0.0343725648087604</v>
      </c>
      <c r="C178" s="6" t="n">
        <v>0.000441957193023931</v>
      </c>
      <c r="D178" s="7" t="n">
        <v>0.854902631811063</v>
      </c>
      <c r="E178" s="2" t="n">
        <v>-19.4186346009963</v>
      </c>
      <c r="F178" s="6" t="n">
        <v>9.33162356211157E-006</v>
      </c>
      <c r="G178" s="6" t="n">
        <v>1.92851312593062E-005</v>
      </c>
      <c r="H178" s="1" t="n">
        <v>2</v>
      </c>
    </row>
    <row r="179" customFormat="false" ht="15" hidden="false" customHeight="false" outlineLevel="0" collapsed="false">
      <c r="A179" s="1" t="s">
        <v>185</v>
      </c>
      <c r="B179" s="6" t="n">
        <v>0.173038847569031</v>
      </c>
      <c r="C179" s="6" t="n">
        <v>-0.00184983832734569</v>
      </c>
      <c r="D179" s="7" t="n">
        <v>0.960406735411508</v>
      </c>
      <c r="E179" s="2" t="n">
        <v>14.6838317375288</v>
      </c>
      <c r="F179" s="6" t="n">
        <v>3.8523689429193E-009</v>
      </c>
      <c r="G179" s="6" t="n">
        <v>2.93506515611262E-008</v>
      </c>
      <c r="H179" s="1" t="n">
        <v>1</v>
      </c>
    </row>
    <row r="180" customFormat="false" ht="15" hidden="false" customHeight="false" outlineLevel="0" collapsed="false">
      <c r="A180" s="1" t="s">
        <v>186</v>
      </c>
      <c r="B180" s="6" t="n">
        <v>-0.0124404283058602</v>
      </c>
      <c r="C180" s="6" t="n">
        <v>0.000194633061402008</v>
      </c>
      <c r="D180" s="7" t="n">
        <v>0.591545940270217</v>
      </c>
      <c r="E180" s="2" t="n">
        <v>-32.6782741272878</v>
      </c>
      <c r="F180" s="6" t="n">
        <v>0.00464364810874343</v>
      </c>
      <c r="G180" s="6" t="n">
        <v>0.00574398645965094</v>
      </c>
      <c r="H180" s="1" t="n">
        <v>2</v>
      </c>
    </row>
    <row r="181" customFormat="false" ht="15" hidden="false" customHeight="false" outlineLevel="0" collapsed="false">
      <c r="A181" s="1" t="s">
        <v>187</v>
      </c>
      <c r="B181" s="6" t="n">
        <v>-0.0247818706493918</v>
      </c>
      <c r="C181" s="6" t="n">
        <v>0.000281521220842335</v>
      </c>
      <c r="D181" s="7" t="n">
        <v>0.717469170991111</v>
      </c>
      <c r="E181" s="2" t="n">
        <v>-11.9772833281376</v>
      </c>
      <c r="F181" s="6" t="n">
        <v>0.000508621908054439</v>
      </c>
      <c r="G181" s="6" t="n">
        <v>0.000731209941450009</v>
      </c>
      <c r="H181" s="1" t="n">
        <v>2</v>
      </c>
    </row>
    <row r="182" customFormat="false" ht="15" hidden="false" customHeight="false" outlineLevel="0" collapsed="false">
      <c r="A182" s="1" t="s">
        <v>188</v>
      </c>
      <c r="B182" s="6" t="n">
        <v>0.0605692479152924</v>
      </c>
      <c r="C182" s="6" t="n">
        <v>-0.000705968446091237</v>
      </c>
      <c r="D182" s="7" t="n">
        <v>0.896856557784487</v>
      </c>
      <c r="E182" s="2" t="n">
        <v>-4.59305909478812</v>
      </c>
      <c r="F182" s="6" t="n">
        <v>1.20406442873999E-006</v>
      </c>
      <c r="G182" s="6" t="n">
        <v>3.21888053480025E-006</v>
      </c>
      <c r="H182" s="1" t="n">
        <v>1</v>
      </c>
    </row>
    <row r="183" customFormat="false" ht="15" hidden="false" customHeight="false" outlineLevel="0" collapsed="false">
      <c r="A183" s="1" t="s">
        <v>189</v>
      </c>
      <c r="B183" s="6" t="n">
        <v>0.0683328528244228</v>
      </c>
      <c r="C183" s="6" t="n">
        <v>-0.000941814773793072</v>
      </c>
      <c r="D183" s="7" t="n">
        <v>0.706707013347952</v>
      </c>
      <c r="E183" s="2" t="n">
        <v>12.3583416702491</v>
      </c>
      <c r="F183" s="6" t="n">
        <v>0.000636517089688606</v>
      </c>
      <c r="G183" s="6" t="n">
        <v>0.000894804837918043</v>
      </c>
      <c r="H183" s="1" t="n">
        <v>1</v>
      </c>
    </row>
    <row r="184" customFormat="false" ht="15" hidden="false" customHeight="false" outlineLevel="0" collapsed="false">
      <c r="A184" s="1" t="s">
        <v>190</v>
      </c>
      <c r="B184" s="6" t="n">
        <v>0</v>
      </c>
      <c r="C184" s="6" t="n">
        <v>0.000335121446587708</v>
      </c>
      <c r="D184" s="7" t="n">
        <v>0.903537359304797</v>
      </c>
      <c r="E184" s="2" t="n">
        <v>-9.29252310300751</v>
      </c>
      <c r="F184" s="6" t="n">
        <v>5.67467637481228E-008</v>
      </c>
      <c r="G184" s="6" t="n">
        <v>2.56141765242314E-007</v>
      </c>
      <c r="H184" s="1" t="n">
        <v>5</v>
      </c>
    </row>
    <row r="185" customFormat="false" ht="15" hidden="false" customHeight="false" outlineLevel="0" collapsed="false">
      <c r="A185" s="1" t="s">
        <v>191</v>
      </c>
      <c r="B185" s="6" t="n">
        <v>-0.033510387728895</v>
      </c>
      <c r="C185" s="6" t="n">
        <v>0.000343878001111427</v>
      </c>
      <c r="D185" s="7" t="n">
        <v>0.969635014991931</v>
      </c>
      <c r="E185" s="2" t="n">
        <v>-37.2758810975901</v>
      </c>
      <c r="F185" s="6" t="n">
        <v>7.83859861109351E-010</v>
      </c>
      <c r="G185" s="6" t="n">
        <v>8.34323566453496E-009</v>
      </c>
      <c r="H185" s="1" t="n">
        <v>2</v>
      </c>
    </row>
    <row r="186" customFormat="false" ht="15" hidden="false" customHeight="false" outlineLevel="0" collapsed="false">
      <c r="A186" s="1" t="s">
        <v>192</v>
      </c>
      <c r="B186" s="6" t="n">
        <v>-0.00257281490722229</v>
      </c>
      <c r="C186" s="6" t="n">
        <v>0</v>
      </c>
      <c r="D186" s="7" t="n">
        <v>0.508701828705531</v>
      </c>
      <c r="E186" s="2" t="n">
        <v>-39.1979332527802</v>
      </c>
      <c r="F186" s="6" t="n">
        <v>0.00283346891938658</v>
      </c>
      <c r="G186" s="6" t="n">
        <v>0.00361476788759636</v>
      </c>
      <c r="H186" s="1" t="n">
        <v>4</v>
      </c>
    </row>
    <row r="187" customFormat="false" ht="15" hidden="false" customHeight="false" outlineLevel="0" collapsed="false">
      <c r="A187" s="1" t="s">
        <v>193</v>
      </c>
      <c r="B187" s="6" t="n">
        <v>-0.0412626004948153</v>
      </c>
      <c r="C187" s="6" t="n">
        <v>0.000838020585417808</v>
      </c>
      <c r="D187" s="7" t="n">
        <v>0.939428963569868</v>
      </c>
      <c r="E187" s="2" t="n">
        <v>-20.4637474762748</v>
      </c>
      <c r="F187" s="6" t="n">
        <v>4.93844281962511E-008</v>
      </c>
      <c r="G187" s="6" t="n">
        <v>2.27931186292753E-007</v>
      </c>
      <c r="H187" s="1" t="n">
        <v>2</v>
      </c>
    </row>
    <row r="188" customFormat="false" ht="15" hidden="false" customHeight="false" outlineLevel="0" collapsed="false">
      <c r="A188" s="1" t="s">
        <v>194</v>
      </c>
      <c r="B188" s="6" t="n">
        <v>-0.0258096395292423</v>
      </c>
      <c r="C188" s="6" t="n">
        <v>0.00136251522244182</v>
      </c>
      <c r="D188" s="7" t="n">
        <v>0.983448700060605</v>
      </c>
      <c r="E188" s="2" t="n">
        <v>-2.99599335234238</v>
      </c>
      <c r="F188" s="6" t="n">
        <v>2.05585581983518E-011</v>
      </c>
      <c r="G188" s="6" t="n">
        <v>4.8939605138566E-010</v>
      </c>
      <c r="H188" s="1" t="n">
        <v>2</v>
      </c>
    </row>
    <row r="189" customFormat="false" ht="15" hidden="false" customHeight="false" outlineLevel="0" collapsed="false">
      <c r="A189" s="1" t="s">
        <v>195</v>
      </c>
      <c r="B189" s="6" t="n">
        <v>0</v>
      </c>
      <c r="C189" s="6" t="n">
        <v>9.85364185050301E-005</v>
      </c>
      <c r="D189" s="7" t="n">
        <v>0.635880880151208</v>
      </c>
      <c r="E189" s="2" t="n">
        <v>-20.8200543092297</v>
      </c>
      <c r="F189" s="6" t="n">
        <v>0.00036951618820756</v>
      </c>
      <c r="G189" s="6" t="n">
        <v>0.000542455059300607</v>
      </c>
      <c r="H189" s="1" t="n">
        <v>5</v>
      </c>
    </row>
    <row r="190" customFormat="false" ht="15" hidden="false" customHeight="false" outlineLevel="0" collapsed="false">
      <c r="A190" s="1" t="s">
        <v>196</v>
      </c>
      <c r="B190" s="6" t="n">
        <v>-0.0147517148060135</v>
      </c>
      <c r="C190" s="6" t="n">
        <v>0.000139456769621898</v>
      </c>
      <c r="D190" s="7" t="n">
        <v>0.699256108883292</v>
      </c>
      <c r="E190" s="2" t="n">
        <v>-19.9665075926292</v>
      </c>
      <c r="F190" s="6" t="n">
        <v>0.000739913390126628</v>
      </c>
      <c r="G190" s="6" t="n">
        <v>0.00103056157299259</v>
      </c>
      <c r="H190" s="1" t="n">
        <v>2</v>
      </c>
    </row>
    <row r="191" customFormat="false" ht="15" hidden="false" customHeight="false" outlineLevel="0" collapsed="false">
      <c r="A191" s="1" t="s">
        <v>197</v>
      </c>
      <c r="B191" s="6" t="n">
        <v>0</v>
      </c>
      <c r="C191" s="6" t="n">
        <v>-0.000112368193576098</v>
      </c>
      <c r="D191" s="7" t="n">
        <v>0.79617524838244</v>
      </c>
      <c r="E191" s="2" t="n">
        <v>-28.9548415958874</v>
      </c>
      <c r="F191" s="6" t="n">
        <v>7.74700272711387E-006</v>
      </c>
      <c r="G191" s="6" t="n">
        <v>1.63039452110977E-005</v>
      </c>
      <c r="H191" s="1" t="n">
        <v>6</v>
      </c>
    </row>
    <row r="192" customFormat="false" ht="15" hidden="false" customHeight="false" outlineLevel="0" collapsed="false">
      <c r="A192" s="1" t="s">
        <v>198</v>
      </c>
      <c r="B192" s="6" t="n">
        <v>-0.0279514463773872</v>
      </c>
      <c r="C192" s="6" t="n">
        <v>0.000408884456426295</v>
      </c>
      <c r="D192" s="7" t="n">
        <v>0.888860658617318</v>
      </c>
      <c r="E192" s="2" t="n">
        <v>-33.7482893943625</v>
      </c>
      <c r="F192" s="6" t="n">
        <v>1.88454673855616E-006</v>
      </c>
      <c r="G192" s="6" t="n">
        <v>4.72330477898501E-006</v>
      </c>
      <c r="H192" s="1" t="n">
        <v>2</v>
      </c>
    </row>
    <row r="193" customFormat="false" ht="15" hidden="false" customHeight="false" outlineLevel="0" collapsed="false">
      <c r="A193" s="1" t="s">
        <v>199</v>
      </c>
      <c r="B193" s="6" t="n">
        <v>-0.0300328437333411</v>
      </c>
      <c r="C193" s="6" t="n">
        <v>0.000356612888842962</v>
      </c>
      <c r="D193" s="7" t="n">
        <v>0.88535219868437</v>
      </c>
      <c r="E193" s="2" t="n">
        <v>-24.5604996322823</v>
      </c>
      <c r="F193" s="6" t="n">
        <v>2.27088102884602E-006</v>
      </c>
      <c r="G193" s="6" t="n">
        <v>5.54149062632481E-006</v>
      </c>
      <c r="H193" s="1" t="n">
        <v>2</v>
      </c>
    </row>
    <row r="194" customFormat="false" ht="15" hidden="false" customHeight="false" outlineLevel="0" collapsed="false">
      <c r="A194" s="1" t="s">
        <v>200</v>
      </c>
      <c r="B194" s="6" t="n">
        <v>-0.0293513019727004</v>
      </c>
      <c r="C194" s="6" t="n">
        <v>0.000342798240181051</v>
      </c>
      <c r="D194" s="7" t="n">
        <v>0.866395810824309</v>
      </c>
      <c r="E194" s="2" t="n">
        <v>-22.0031392540749</v>
      </c>
      <c r="F194" s="6" t="n">
        <v>5.68748748804235E-006</v>
      </c>
      <c r="G194" s="6" t="n">
        <v>1.2359513529886E-005</v>
      </c>
      <c r="H194" s="1" t="n">
        <v>2</v>
      </c>
    </row>
    <row r="195" customFormat="false" ht="15" hidden="false" customHeight="false" outlineLevel="0" collapsed="false">
      <c r="A195" s="1" t="s">
        <v>201</v>
      </c>
      <c r="B195" s="6" t="n">
        <v>-0.0329041398894413</v>
      </c>
      <c r="C195" s="6" t="n">
        <v>0.000383011474456706</v>
      </c>
      <c r="D195" s="7" t="n">
        <v>0.895308166217636</v>
      </c>
      <c r="E195" s="2" t="n">
        <v>-22.5996390021492</v>
      </c>
      <c r="F195" s="6" t="n">
        <v>1.31666970125267E-006</v>
      </c>
      <c r="G195" s="6" t="n">
        <v>3.46660581738714E-006</v>
      </c>
      <c r="H195" s="1" t="n">
        <v>2</v>
      </c>
    </row>
    <row r="196" customFormat="false" ht="15" hidden="false" customHeight="false" outlineLevel="0" collapsed="false">
      <c r="A196" s="1" t="s">
        <v>202</v>
      </c>
      <c r="B196" s="6" t="n">
        <v>-0.0269532279911838</v>
      </c>
      <c r="C196" s="6" t="n">
        <v>0.000354945045081503</v>
      </c>
      <c r="D196" s="7" t="n">
        <v>0.83976784864156</v>
      </c>
      <c r="E196" s="2" t="n">
        <v>-25.7897487243722</v>
      </c>
      <c r="F196" s="6" t="n">
        <v>1.6923803833832E-005</v>
      </c>
      <c r="G196" s="6" t="n">
        <v>3.26139948252248E-005</v>
      </c>
      <c r="H196" s="1" t="n">
        <v>2</v>
      </c>
    </row>
    <row r="197" customFormat="false" ht="15" hidden="false" customHeight="false" outlineLevel="0" collapsed="false">
      <c r="A197" s="1" t="s">
        <v>203</v>
      </c>
      <c r="B197" s="6" t="n">
        <v>0.117936178968127</v>
      </c>
      <c r="C197" s="6" t="n">
        <v>-0.00143863885865046</v>
      </c>
      <c r="D197" s="7" t="n">
        <v>0.93383650878843</v>
      </c>
      <c r="E197" s="2" t="n">
        <v>6.40946529473297</v>
      </c>
      <c r="F197" s="6" t="n">
        <v>8.38900551536845E-008</v>
      </c>
      <c r="G197" s="6" t="n">
        <v>3.52584063308929E-007</v>
      </c>
      <c r="H197" s="1" t="n">
        <v>1</v>
      </c>
    </row>
    <row r="198" customFormat="false" ht="15" hidden="false" customHeight="false" outlineLevel="0" collapsed="false">
      <c r="A198" s="1" t="s">
        <v>204</v>
      </c>
      <c r="B198" s="6" t="n">
        <v>-0.0405557317637558</v>
      </c>
      <c r="C198" s="6" t="n">
        <v>0.000476682162725473</v>
      </c>
      <c r="D198" s="7" t="n">
        <v>0.943447170975945</v>
      </c>
      <c r="E198" s="2" t="n">
        <v>-26.7170781320367</v>
      </c>
      <c r="F198" s="6" t="n">
        <v>3.2713424624216E-008</v>
      </c>
      <c r="G198" s="6" t="n">
        <v>1.63530159770236E-007</v>
      </c>
      <c r="H198" s="1" t="n">
        <v>2</v>
      </c>
    </row>
    <row r="199" customFormat="false" ht="15" hidden="false" customHeight="false" outlineLevel="0" collapsed="false">
      <c r="A199" s="1" t="s">
        <v>205</v>
      </c>
      <c r="B199" s="6" t="n">
        <v>0.0267198419182209</v>
      </c>
      <c r="C199" s="6" t="n">
        <v>-0.000359901629820007</v>
      </c>
      <c r="D199" s="7" t="n">
        <v>0.697647028816468</v>
      </c>
      <c r="E199" s="2" t="n">
        <v>-14.4804024376205</v>
      </c>
      <c r="F199" s="6" t="n">
        <v>0.000763986077551432</v>
      </c>
      <c r="G199" s="6" t="n">
        <v>0.00106125620506357</v>
      </c>
      <c r="H199" s="1" t="n">
        <v>1</v>
      </c>
    </row>
    <row r="200" customFormat="false" ht="15" hidden="false" customHeight="false" outlineLevel="0" collapsed="false">
      <c r="A200" s="1" t="s">
        <v>206</v>
      </c>
      <c r="B200" s="6" t="n">
        <v>-0.0451081728053805</v>
      </c>
      <c r="C200" s="6" t="n">
        <v>0.000528959734526627</v>
      </c>
      <c r="D200" s="7" t="n">
        <v>0.951644042252596</v>
      </c>
      <c r="E200" s="2" t="n">
        <v>-25.9161885186881</v>
      </c>
      <c r="F200" s="6" t="n">
        <v>1.27849765734964E-008</v>
      </c>
      <c r="G200" s="6" t="n">
        <v>7.56939221900403E-008</v>
      </c>
      <c r="H200" s="1" t="n">
        <v>2</v>
      </c>
    </row>
    <row r="201" customFormat="false" ht="15" hidden="false" customHeight="false" outlineLevel="0" collapsed="false">
      <c r="A201" s="1" t="s">
        <v>207</v>
      </c>
      <c r="B201" s="6" t="n">
        <v>0.0411629211132553</v>
      </c>
      <c r="C201" s="6" t="n">
        <v>-0.000523164619400994</v>
      </c>
      <c r="D201" s="7" t="n">
        <v>0.723379514244365</v>
      </c>
      <c r="E201" s="2" t="n">
        <v>-1.40741304158918</v>
      </c>
      <c r="F201" s="6" t="n">
        <v>0.000448028909057073</v>
      </c>
      <c r="G201" s="6" t="n">
        <v>0.000649076225065764</v>
      </c>
      <c r="H201" s="1" t="n">
        <v>1</v>
      </c>
    </row>
    <row r="202" customFormat="false" ht="15" hidden="false" customHeight="false" outlineLevel="0" collapsed="false">
      <c r="A202" s="1" t="s">
        <v>208</v>
      </c>
      <c r="B202" s="6" t="n">
        <v>-0.0258851506191099</v>
      </c>
      <c r="C202" s="6" t="n">
        <v>0.000265999866842727</v>
      </c>
      <c r="D202" s="7" t="n">
        <v>0.955454550585248</v>
      </c>
      <c r="E202" s="2" t="n">
        <v>-39.0992882941552</v>
      </c>
      <c r="F202" s="6" t="n">
        <v>7.8130403839579E-009</v>
      </c>
      <c r="G202" s="6" t="n">
        <v>5.16994379270663E-008</v>
      </c>
      <c r="H202" s="1" t="n">
        <v>2</v>
      </c>
    </row>
    <row r="203" customFormat="false" ht="15" hidden="false" customHeight="false" outlineLevel="0" collapsed="false">
      <c r="A203" s="1" t="s">
        <v>209</v>
      </c>
      <c r="B203" s="6" t="n">
        <v>-0.0304125526033508</v>
      </c>
      <c r="C203" s="6" t="n">
        <v>0.000309905157760357</v>
      </c>
      <c r="D203" s="7" t="n">
        <v>0.973171085878548</v>
      </c>
      <c r="E203" s="2" t="n">
        <v>-41.861728245859</v>
      </c>
      <c r="F203" s="6" t="n">
        <v>3.72922487015946E-010</v>
      </c>
      <c r="G203" s="6" t="n">
        <v>4.58538530388111E-009</v>
      </c>
      <c r="H203" s="1" t="n">
        <v>2</v>
      </c>
    </row>
    <row r="204" customFormat="false" ht="15" hidden="false" customHeight="false" outlineLevel="0" collapsed="false">
      <c r="A204" s="1" t="s">
        <v>210</v>
      </c>
      <c r="B204" s="6" t="n">
        <v>-0.032788997944855</v>
      </c>
      <c r="C204" s="6" t="n">
        <v>0.000337365130193121</v>
      </c>
      <c r="D204" s="7" t="n">
        <v>0.971385456401436</v>
      </c>
      <c r="E204" s="2" t="n">
        <v>-38.935715238017</v>
      </c>
      <c r="F204" s="6" t="n">
        <v>5.48935022321344E-010</v>
      </c>
      <c r="G204" s="6" t="n">
        <v>6.27513509563132E-009</v>
      </c>
      <c r="H204" s="1" t="n">
        <v>2</v>
      </c>
    </row>
    <row r="205" customFormat="false" ht="15" hidden="false" customHeight="false" outlineLevel="0" collapsed="false">
      <c r="A205" s="1" t="s">
        <v>211</v>
      </c>
      <c r="B205" s="6" t="n">
        <v>-0.0171025739802175</v>
      </c>
      <c r="C205" s="6" t="n">
        <v>0.000201349396317031</v>
      </c>
      <c r="D205" s="7" t="n">
        <v>0.780108727364117</v>
      </c>
      <c r="E205" s="2" t="n">
        <v>-29.4615643647552</v>
      </c>
      <c r="F205" s="6" t="n">
        <v>0.000113044114626087</v>
      </c>
      <c r="G205" s="6" t="n">
        <v>0.000180650163122524</v>
      </c>
      <c r="H205" s="1" t="n">
        <v>2</v>
      </c>
    </row>
    <row r="206" customFormat="false" ht="15" hidden="false" customHeight="false" outlineLevel="0" collapsed="false">
      <c r="A206" s="1" t="s">
        <v>212</v>
      </c>
      <c r="B206" s="6" t="n">
        <v>0</v>
      </c>
      <c r="C206" s="6" t="n">
        <v>6.63778171166546E-005</v>
      </c>
      <c r="D206" s="7" t="n">
        <v>0.533025254950008</v>
      </c>
      <c r="E206" s="2" t="n">
        <v>-26.293404671105</v>
      </c>
      <c r="F206" s="6" t="n">
        <v>0.00199950982247859</v>
      </c>
      <c r="G206" s="6" t="n">
        <v>0.00260962130693635</v>
      </c>
      <c r="H206" s="1" t="n">
        <v>5</v>
      </c>
    </row>
    <row r="207" customFormat="false" ht="15" hidden="false" customHeight="false" outlineLevel="0" collapsed="false">
      <c r="A207" s="1" t="s">
        <v>213</v>
      </c>
      <c r="B207" s="6" t="n">
        <v>0.0399560092811635</v>
      </c>
      <c r="C207" s="6" t="n">
        <v>-0.000547714131531188</v>
      </c>
      <c r="D207" s="7" t="n">
        <v>0.807877682676686</v>
      </c>
      <c r="E207" s="2" t="n">
        <v>-11.9386237298549</v>
      </c>
      <c r="F207" s="6" t="n">
        <v>5.02882934555315E-005</v>
      </c>
      <c r="G207" s="6" t="n">
        <v>8.63494997680557E-005</v>
      </c>
      <c r="H207" s="1" t="n">
        <v>1</v>
      </c>
    </row>
    <row r="208" customFormat="false" ht="15" hidden="false" customHeight="false" outlineLevel="0" collapsed="false">
      <c r="A208" s="1" t="s">
        <v>214</v>
      </c>
      <c r="B208" s="6" t="n">
        <v>0.135826537216084</v>
      </c>
      <c r="C208" s="6" t="n">
        <v>-0.00173936261386388</v>
      </c>
      <c r="D208" s="7" t="n">
        <v>0.962795229819635</v>
      </c>
      <c r="E208" s="2" t="n">
        <v>-0.246803560630145</v>
      </c>
      <c r="F208" s="6" t="n">
        <v>2.65211136779889E-009</v>
      </c>
      <c r="G208" s="6" t="n">
        <v>2.21150623794509E-008</v>
      </c>
      <c r="H208" s="1" t="n">
        <v>1</v>
      </c>
    </row>
    <row r="209" customFormat="false" ht="15" hidden="false" customHeight="false" outlineLevel="0" collapsed="false">
      <c r="A209" s="1" t="s">
        <v>215</v>
      </c>
      <c r="B209" s="6" t="n">
        <v>-0.0268253808398936</v>
      </c>
      <c r="C209" s="6" t="n">
        <v>0.000309186751021272</v>
      </c>
      <c r="D209" s="7" t="n">
        <v>0.914088606557354</v>
      </c>
      <c r="E209" s="2" t="n">
        <v>-31.6327096957723</v>
      </c>
      <c r="F209" s="6" t="n">
        <v>4.02072693124003E-007</v>
      </c>
      <c r="G209" s="6" t="n">
        <v>1.28506464649159E-006</v>
      </c>
      <c r="H209" s="1" t="n">
        <v>2</v>
      </c>
    </row>
    <row r="210" customFormat="false" ht="15" hidden="false" customHeight="false" outlineLevel="0" collapsed="false">
      <c r="A210" s="1" t="s">
        <v>216</v>
      </c>
      <c r="B210" s="6" t="n">
        <v>0.61920964230613</v>
      </c>
      <c r="C210" s="6" t="n">
        <v>-0.00785627539025003</v>
      </c>
      <c r="D210" s="7" t="n">
        <v>0.951667342109599</v>
      </c>
      <c r="E210" s="2" t="n">
        <v>49.7006824266549</v>
      </c>
      <c r="F210" s="6" t="n">
        <v>1.27480591551811E-008</v>
      </c>
      <c r="G210" s="6" t="n">
        <v>7.56939221900403E-008</v>
      </c>
      <c r="H210" s="1" t="n">
        <v>1</v>
      </c>
    </row>
    <row r="211" customFormat="false" ht="15" hidden="false" customHeight="false" outlineLevel="0" collapsed="false">
      <c r="A211" s="1" t="s">
        <v>217</v>
      </c>
      <c r="B211" s="6" t="n">
        <v>0.0383925529935238</v>
      </c>
      <c r="C211" s="6" t="n">
        <v>-0.000422839705327054</v>
      </c>
      <c r="D211" s="7" t="n">
        <v>0.906898491255942</v>
      </c>
      <c r="E211" s="2" t="n">
        <v>-17.8697131531565</v>
      </c>
      <c r="F211" s="6" t="n">
        <v>6.51238869366579E-007</v>
      </c>
      <c r="G211" s="6" t="n">
        <v>1.91107795066806E-006</v>
      </c>
      <c r="H211" s="1" t="n">
        <v>1</v>
      </c>
    </row>
    <row r="212" customFormat="false" ht="15" hidden="false" customHeight="false" outlineLevel="0" collapsed="false">
      <c r="A212" s="1" t="s">
        <v>218</v>
      </c>
      <c r="B212" s="6" t="n">
        <v>-0.0404289465524328</v>
      </c>
      <c r="C212" s="6" t="n">
        <v>0.000451490249257806</v>
      </c>
      <c r="D212" s="7" t="n">
        <v>0.953930050359479</v>
      </c>
      <c r="E212" s="2" t="n">
        <v>-28.1386353314276</v>
      </c>
      <c r="F212" s="6" t="n">
        <v>9.56106839950952E-009</v>
      </c>
      <c r="G212" s="6" t="n">
        <v>6.04761294465117E-008</v>
      </c>
      <c r="H212" s="1" t="n">
        <v>2</v>
      </c>
    </row>
    <row r="213" customFormat="false" ht="15" hidden="false" customHeight="false" outlineLevel="0" collapsed="false">
      <c r="A213" s="1" t="s">
        <v>219</v>
      </c>
      <c r="B213" s="6" t="n">
        <v>0.149510779224221</v>
      </c>
      <c r="C213" s="6" t="n">
        <v>-0.00187689557534088</v>
      </c>
      <c r="D213" s="7" t="n">
        <v>0.877319833376597</v>
      </c>
      <c r="E213" s="2" t="n">
        <v>22.6508488590085</v>
      </c>
      <c r="F213" s="6" t="n">
        <v>3.40915025689009E-006</v>
      </c>
      <c r="G213" s="6" t="n">
        <v>7.90234142374888E-006</v>
      </c>
      <c r="H213" s="1" t="n">
        <v>1</v>
      </c>
    </row>
    <row r="214" customFormat="false" ht="15" hidden="false" customHeight="false" outlineLevel="0" collapsed="false">
      <c r="A214" s="1" t="s">
        <v>220</v>
      </c>
      <c r="B214" s="6" t="n">
        <v>-0.0386842210704017</v>
      </c>
      <c r="C214" s="6" t="n">
        <v>0.000426134488914518</v>
      </c>
      <c r="D214" s="7" t="n">
        <v>0.960643148205981</v>
      </c>
      <c r="E214" s="2" t="n">
        <v>-31.4286015660916</v>
      </c>
      <c r="F214" s="6" t="n">
        <v>3.71639706304484E-009</v>
      </c>
      <c r="G214" s="6" t="n">
        <v>2.86187516116621E-008</v>
      </c>
      <c r="H214" s="1" t="n">
        <v>2</v>
      </c>
    </row>
    <row r="215" customFormat="false" ht="15" hidden="false" customHeight="false" outlineLevel="0" collapsed="false">
      <c r="A215" s="1" t="s">
        <v>221</v>
      </c>
      <c r="B215" s="6" t="n">
        <v>0.0781052706417508</v>
      </c>
      <c r="C215" s="6" t="n">
        <v>0</v>
      </c>
      <c r="D215" s="7" t="n">
        <v>0.919293872308636</v>
      </c>
      <c r="E215" s="2" t="n">
        <v>27.2240674628571</v>
      </c>
      <c r="F215" s="6" t="n">
        <v>1.76717399318693E-008</v>
      </c>
      <c r="G215" s="6" t="n">
        <v>1.00081709762225E-007</v>
      </c>
      <c r="H215" s="1" t="n">
        <v>3</v>
      </c>
    </row>
    <row r="216" customFormat="false" ht="15" hidden="false" customHeight="false" outlineLevel="0" collapsed="false">
      <c r="A216" s="1" t="s">
        <v>222</v>
      </c>
      <c r="B216" s="6" t="n">
        <v>0.0899384848841185</v>
      </c>
      <c r="C216" s="6" t="n">
        <v>-0.00106020311764704</v>
      </c>
      <c r="D216" s="7" t="n">
        <v>0.883307739584262</v>
      </c>
      <c r="E216" s="2" t="n">
        <v>8.91953028438805</v>
      </c>
      <c r="F216" s="6" t="n">
        <v>2.52494728317969E-006</v>
      </c>
      <c r="G216" s="6" t="n">
        <v>6.06600609866076E-006</v>
      </c>
      <c r="H216" s="1" t="n">
        <v>1</v>
      </c>
    </row>
    <row r="217" customFormat="false" ht="15" hidden="false" customHeight="false" outlineLevel="0" collapsed="false">
      <c r="A217" s="1" t="s">
        <v>223</v>
      </c>
      <c r="B217" s="6" t="n">
        <v>0.096502368263753</v>
      </c>
      <c r="C217" s="6" t="n">
        <v>-0.00106487914154727</v>
      </c>
      <c r="D217" s="7" t="n">
        <v>0.844157119781862</v>
      </c>
      <c r="E217" s="2" t="n">
        <v>18.5142392652849</v>
      </c>
      <c r="F217" s="6" t="n">
        <v>1.43258960734877E-005</v>
      </c>
      <c r="G217" s="6" t="n">
        <v>2.80887442835266E-005</v>
      </c>
      <c r="H217" s="1" t="n">
        <v>1</v>
      </c>
    </row>
    <row r="218" customFormat="false" ht="15" hidden="false" customHeight="false" outlineLevel="0" collapsed="false">
      <c r="A218" s="1" t="s">
        <v>224</v>
      </c>
      <c r="B218" s="6" t="n">
        <v>0.0811639265807488</v>
      </c>
      <c r="C218" s="6" t="n">
        <v>-0.000738484523309391</v>
      </c>
      <c r="D218" s="7" t="n">
        <v>0.896257339632898</v>
      </c>
      <c r="E218" s="2" t="n">
        <v>12.6255161933028</v>
      </c>
      <c r="F218" s="6" t="n">
        <v>1.24664926365261E-006</v>
      </c>
      <c r="G218" s="6" t="n">
        <v>3.31112353035881E-006</v>
      </c>
      <c r="H218" s="1" t="n">
        <v>1</v>
      </c>
    </row>
    <row r="219" customFormat="false" ht="15" hidden="false" customHeight="false" outlineLevel="0" collapsed="false">
      <c r="A219" s="1" t="s">
        <v>225</v>
      </c>
      <c r="B219" s="6" t="n">
        <v>0.0104392706965246</v>
      </c>
      <c r="C219" s="6" t="n">
        <v>0</v>
      </c>
      <c r="D219" s="7" t="n">
        <v>0.942454201394695</v>
      </c>
      <c r="E219" s="2" t="n">
        <v>-38.5971398891544</v>
      </c>
      <c r="F219" s="6" t="n">
        <v>1.94012862201871E-009</v>
      </c>
      <c r="G219" s="6" t="n">
        <v>1.70848329377645E-008</v>
      </c>
      <c r="H219" s="1" t="n">
        <v>3</v>
      </c>
    </row>
    <row r="220" customFormat="false" ht="15" hidden="false" customHeight="false" outlineLevel="0" collapsed="false">
      <c r="A220" s="1" t="s">
        <v>226</v>
      </c>
      <c r="B220" s="6" t="n">
        <v>-0.0270553234690681</v>
      </c>
      <c r="C220" s="6" t="n">
        <v>0.000325606411902139</v>
      </c>
      <c r="D220" s="7" t="n">
        <v>0.882891590691479</v>
      </c>
      <c r="E220" s="2" t="n">
        <v>-27.8417508326716</v>
      </c>
      <c r="F220" s="6" t="n">
        <v>2.57945818364931E-006</v>
      </c>
      <c r="G220" s="6" t="n">
        <v>6.1685500623577E-006</v>
      </c>
      <c r="H220" s="1" t="n">
        <v>2</v>
      </c>
    </row>
    <row r="221" customFormat="false" ht="15" hidden="false" customHeight="false" outlineLevel="0" collapsed="false">
      <c r="A221" s="1" t="s">
        <v>227</v>
      </c>
      <c r="B221" s="6" t="n">
        <v>0.142491199192745</v>
      </c>
      <c r="C221" s="6" t="n">
        <v>-0.00244384826369631</v>
      </c>
      <c r="D221" s="7" t="n">
        <v>0.629687508959429</v>
      </c>
      <c r="E221" s="2" t="n">
        <v>40.2428914120318</v>
      </c>
      <c r="F221" s="6" t="n">
        <v>0.00257875551105732</v>
      </c>
      <c r="G221" s="6" t="n">
        <v>0.00331117286636881</v>
      </c>
      <c r="H221" s="1" t="n">
        <v>1</v>
      </c>
    </row>
    <row r="222" customFormat="false" ht="15" hidden="false" customHeight="false" outlineLevel="0" collapsed="false">
      <c r="A222" s="1" t="s">
        <v>228</v>
      </c>
      <c r="B222" s="6" t="n">
        <v>-0.0338511869855063</v>
      </c>
      <c r="C222" s="6" t="n">
        <v>0.000850538369081529</v>
      </c>
      <c r="D222" s="7" t="n">
        <v>0.972425935748261</v>
      </c>
      <c r="E222" s="2" t="n">
        <v>-24.5739307459077</v>
      </c>
      <c r="F222" s="6" t="n">
        <v>4.39546371599432E-010</v>
      </c>
      <c r="G222" s="6" t="n">
        <v>5.23169612835257E-009</v>
      </c>
      <c r="H222" s="1" t="n">
        <v>2</v>
      </c>
    </row>
    <row r="223" customFormat="false" ht="15" hidden="false" customHeight="false" outlineLevel="0" collapsed="false">
      <c r="A223" s="1" t="s">
        <v>229</v>
      </c>
      <c r="B223" s="6" t="n">
        <v>-0.0180831361318669</v>
      </c>
      <c r="C223" s="6" t="n">
        <v>0.000270571484724977</v>
      </c>
      <c r="D223" s="7" t="n">
        <v>0.727162802137034</v>
      </c>
      <c r="E223" s="2" t="n">
        <v>-30.5846087961177</v>
      </c>
      <c r="F223" s="6" t="n">
        <v>0.000412497654183062</v>
      </c>
      <c r="G223" s="6" t="n">
        <v>0.00060185631791664</v>
      </c>
      <c r="H223" s="1" t="n">
        <v>2</v>
      </c>
    </row>
    <row r="224" customFormat="false" ht="15" hidden="false" customHeight="false" outlineLevel="0" collapsed="false">
      <c r="A224" s="1" t="s">
        <v>230</v>
      </c>
      <c r="B224" s="6" t="n">
        <v>-0.0328550967523551</v>
      </c>
      <c r="C224" s="6" t="n">
        <v>0.000391211782529083</v>
      </c>
      <c r="D224" s="7" t="n">
        <v>0.907185808811081</v>
      </c>
      <c r="E224" s="2" t="n">
        <v>-25.5058513395653</v>
      </c>
      <c r="F224" s="6" t="n">
        <v>6.39272918324292E-007</v>
      </c>
      <c r="G224" s="6" t="n">
        <v>1.88367166534487E-006</v>
      </c>
      <c r="H224" s="1" t="n">
        <v>2</v>
      </c>
    </row>
    <row r="225" customFormat="false" ht="15" hidden="false" customHeight="false" outlineLevel="0" collapsed="false">
      <c r="A225" s="1" t="s">
        <v>231</v>
      </c>
      <c r="B225" s="6" t="n">
        <v>-0.0266558064146694</v>
      </c>
      <c r="C225" s="6" t="n">
        <v>0.000263939156141298</v>
      </c>
      <c r="D225" s="7" t="n">
        <v>0.972684692584585</v>
      </c>
      <c r="E225" s="2" t="n">
        <v>-44.5973553847803</v>
      </c>
      <c r="F225" s="6" t="n">
        <v>4.15371366644331E-010</v>
      </c>
      <c r="G225" s="6" t="n">
        <v>4.98532537748646E-009</v>
      </c>
      <c r="H225" s="1" t="n">
        <v>2</v>
      </c>
    </row>
    <row r="226" customFormat="false" ht="15" hidden="false" customHeight="false" outlineLevel="0" collapsed="false">
      <c r="A226" s="1" t="s">
        <v>232</v>
      </c>
      <c r="B226" s="6" t="n">
        <v>-0.0316397926954788</v>
      </c>
      <c r="C226" s="6" t="n">
        <v>0.00031120760241655</v>
      </c>
      <c r="D226" s="7" t="n">
        <v>0.985063120115398</v>
      </c>
      <c r="E226" s="2" t="n">
        <v>-48.4849809961947</v>
      </c>
      <c r="F226" s="6" t="n">
        <v>1.11060425159274E-011</v>
      </c>
      <c r="G226" s="6" t="n">
        <v>3.18704150998957E-010</v>
      </c>
      <c r="H226" s="1" t="n">
        <v>2</v>
      </c>
    </row>
    <row r="227" customFormat="false" ht="15" hidden="false" customHeight="false" outlineLevel="0" collapsed="false">
      <c r="A227" s="1" t="s">
        <v>233</v>
      </c>
      <c r="B227" s="6" t="n">
        <v>-0.0118170374051162</v>
      </c>
      <c r="C227" s="6" t="n">
        <v>7.64291893950568E-005</v>
      </c>
      <c r="D227" s="7" t="n">
        <v>0.828607983064888</v>
      </c>
      <c r="E227" s="2" t="n">
        <v>-28.791437990479</v>
      </c>
      <c r="F227" s="6" t="n">
        <v>2.53479906019134E-005</v>
      </c>
      <c r="G227" s="6" t="n">
        <v>4.66992363786697E-005</v>
      </c>
      <c r="H227" s="1" t="n">
        <v>2</v>
      </c>
    </row>
    <row r="228" customFormat="false" ht="15" hidden="false" customHeight="false" outlineLevel="0" collapsed="false">
      <c r="A228" s="1" t="s">
        <v>234</v>
      </c>
      <c r="B228" s="6" t="n">
        <v>-0.0362558376482397</v>
      </c>
      <c r="C228" s="6" t="n">
        <v>0.000540722659697995</v>
      </c>
      <c r="D228" s="7" t="n">
        <v>0.92389373471029</v>
      </c>
      <c r="E228" s="2" t="n">
        <v>-32.4316085038564</v>
      </c>
      <c r="F228" s="6" t="n">
        <v>1.94322220195605E-007</v>
      </c>
      <c r="G228" s="6" t="n">
        <v>7.04996086731596E-007</v>
      </c>
      <c r="H228" s="1" t="n">
        <v>2</v>
      </c>
    </row>
    <row r="229" customFormat="false" ht="15" hidden="false" customHeight="false" outlineLevel="0" collapsed="false">
      <c r="A229" s="1" t="s">
        <v>235</v>
      </c>
      <c r="B229" s="6" t="n">
        <v>-0.0186446076217857</v>
      </c>
      <c r="C229" s="6" t="n">
        <v>0.000183311326720367</v>
      </c>
      <c r="D229" s="7" t="n">
        <v>0.85416424848112</v>
      </c>
      <c r="E229" s="2" t="n">
        <v>-28.0190114900051</v>
      </c>
      <c r="F229" s="6" t="n">
        <v>9.62019829341634E-006</v>
      </c>
      <c r="G229" s="6" t="n">
        <v>1.97605003971821E-005</v>
      </c>
      <c r="H229" s="1" t="n">
        <v>2</v>
      </c>
    </row>
    <row r="230" customFormat="false" ht="15" hidden="false" customHeight="false" outlineLevel="0" collapsed="false">
      <c r="A230" s="1" t="s">
        <v>236</v>
      </c>
      <c r="B230" s="6" t="n">
        <v>-0.00540219454941115</v>
      </c>
      <c r="C230" s="6" t="n">
        <v>8.75780654579885E-005</v>
      </c>
      <c r="D230" s="7" t="n">
        <v>0.57527312482457</v>
      </c>
      <c r="E230" s="2" t="n">
        <v>-56.2104299836587</v>
      </c>
      <c r="F230" s="6" t="n">
        <v>0.00587027510636981</v>
      </c>
      <c r="G230" s="6" t="n">
        <v>0.00716395836742047</v>
      </c>
      <c r="H230" s="1" t="n">
        <v>2</v>
      </c>
    </row>
    <row r="231" customFormat="false" ht="15" hidden="false" customHeight="false" outlineLevel="0" collapsed="false">
      <c r="A231" s="1" t="s">
        <v>237</v>
      </c>
      <c r="B231" s="6" t="n">
        <v>-0.0474051560145839</v>
      </c>
      <c r="C231" s="6" t="n">
        <v>0.000917999687208471</v>
      </c>
      <c r="D231" s="7" t="n">
        <v>0.94700440331739</v>
      </c>
      <c r="E231" s="2" t="n">
        <v>-21.5443642175799</v>
      </c>
      <c r="F231" s="6" t="n">
        <v>2.21533147386775E-008</v>
      </c>
      <c r="G231" s="6" t="n">
        <v>1.21272487266978E-007</v>
      </c>
      <c r="H231" s="1" t="n">
        <v>2</v>
      </c>
    </row>
    <row r="232" customFormat="false" ht="15" hidden="false" customHeight="false" outlineLevel="0" collapsed="false">
      <c r="A232" s="1" t="s">
        <v>238</v>
      </c>
      <c r="B232" s="6" t="n">
        <v>-0.0934692347602435</v>
      </c>
      <c r="C232" s="6" t="n">
        <v>0.00270701318310805</v>
      </c>
      <c r="D232" s="7" t="n">
        <v>0.967310304701487</v>
      </c>
      <c r="E232" s="2" t="n">
        <v>17.1008733479603</v>
      </c>
      <c r="F232" s="6" t="n">
        <v>1.22029613339006E-009</v>
      </c>
      <c r="G232" s="6" t="n">
        <v>1.16680648620979E-008</v>
      </c>
      <c r="H232" s="1" t="n">
        <v>2</v>
      </c>
    </row>
    <row r="233" customFormat="false" ht="15" hidden="false" customHeight="false" outlineLevel="0" collapsed="false">
      <c r="A233" s="1" t="s">
        <v>239</v>
      </c>
      <c r="B233" s="6" t="n">
        <v>0.156426211546928</v>
      </c>
      <c r="C233" s="6" t="n">
        <v>-0.00153934382222263</v>
      </c>
      <c r="D233" s="7" t="n">
        <v>0.959010331550699</v>
      </c>
      <c r="E233" s="2" t="n">
        <v>14.989018633576</v>
      </c>
      <c r="F233" s="6" t="n">
        <v>4.74292691855954E-009</v>
      </c>
      <c r="G233" s="6" t="n">
        <v>3.4840168670648E-008</v>
      </c>
      <c r="H233" s="1" t="n">
        <v>1</v>
      </c>
    </row>
    <row r="234" customFormat="false" ht="15" hidden="false" customHeight="false" outlineLevel="0" collapsed="false">
      <c r="A234" s="1" t="s">
        <v>240</v>
      </c>
      <c r="B234" s="6" t="n">
        <v>0</v>
      </c>
      <c r="C234" s="6" t="n">
        <v>0.000143716906961171</v>
      </c>
      <c r="D234" s="7" t="n">
        <v>0.800234495433625</v>
      </c>
      <c r="E234" s="2" t="n">
        <v>-21.9509336908058</v>
      </c>
      <c r="F234" s="6" t="n">
        <v>6.78289214734485E-006</v>
      </c>
      <c r="G234" s="6" t="n">
        <v>1.45253647813801E-005</v>
      </c>
      <c r="H234" s="1" t="n">
        <v>5</v>
      </c>
    </row>
    <row r="235" customFormat="false" ht="15" hidden="false" customHeight="false" outlineLevel="0" collapsed="false">
      <c r="A235" s="1" t="s">
        <v>241</v>
      </c>
      <c r="B235" s="6" t="n">
        <v>-0.0211562354616037</v>
      </c>
      <c r="C235" s="6" t="n">
        <v>0.000269395700654807</v>
      </c>
      <c r="D235" s="7" t="n">
        <v>0.665987189111004</v>
      </c>
      <c r="E235" s="2" t="n">
        <v>-17.3762225833832</v>
      </c>
      <c r="F235" s="6" t="n">
        <v>0.00138860506691278</v>
      </c>
      <c r="G235" s="6" t="n">
        <v>0.0018505057535142</v>
      </c>
      <c r="H235" s="1" t="n">
        <v>2</v>
      </c>
    </row>
    <row r="236" customFormat="false" ht="15" hidden="false" customHeight="false" outlineLevel="0" collapsed="false">
      <c r="A236" s="1" t="s">
        <v>242</v>
      </c>
      <c r="B236" s="6" t="n">
        <v>-0.0308588799547879</v>
      </c>
      <c r="C236" s="6" t="n">
        <v>0.000336162594642529</v>
      </c>
      <c r="D236" s="7" t="n">
        <v>0.890893040837759</v>
      </c>
      <c r="E236" s="2" t="n">
        <v>-21.3792973881515</v>
      </c>
      <c r="F236" s="6" t="n">
        <v>1.68699856160652E-006</v>
      </c>
      <c r="G236" s="6" t="n">
        <v>4.28740256087685E-006</v>
      </c>
      <c r="H236" s="1" t="n">
        <v>2</v>
      </c>
    </row>
    <row r="237" customFormat="false" ht="15" hidden="false" customHeight="false" outlineLevel="0" collapsed="false">
      <c r="A237" s="1" t="s">
        <v>243</v>
      </c>
      <c r="B237" s="6" t="n">
        <v>-0.0417487313900004</v>
      </c>
      <c r="C237" s="6" t="n">
        <v>0.000465263287973779</v>
      </c>
      <c r="D237" s="7" t="n">
        <v>0.969835474089723</v>
      </c>
      <c r="E237" s="2" t="n">
        <v>-33.6991340495436</v>
      </c>
      <c r="F237" s="6" t="n">
        <v>7.53319178147983E-010</v>
      </c>
      <c r="G237" s="6" t="n">
        <v>8.11796701314645E-009</v>
      </c>
      <c r="H237" s="1" t="n">
        <v>2</v>
      </c>
    </row>
    <row r="238" customFormat="false" ht="15" hidden="false" customHeight="false" outlineLevel="0" collapsed="false">
      <c r="A238" s="1" t="s">
        <v>244</v>
      </c>
      <c r="B238" s="6" t="n">
        <v>-0.0447724181696645</v>
      </c>
      <c r="C238" s="6" t="n">
        <v>0.000494392067479864</v>
      </c>
      <c r="D238" s="7" t="n">
        <v>0.979797008011091</v>
      </c>
      <c r="E238" s="2" t="n">
        <v>-37.4304570684052</v>
      </c>
      <c r="F238" s="6" t="n">
        <v>6.79976885199798E-011</v>
      </c>
      <c r="G238" s="6" t="n">
        <v>1.22289259886873E-009</v>
      </c>
      <c r="H238" s="1" t="n">
        <v>2</v>
      </c>
    </row>
    <row r="239" customFormat="false" ht="15" hidden="false" customHeight="false" outlineLevel="0" collapsed="false">
      <c r="A239" s="1" t="s">
        <v>245</v>
      </c>
      <c r="B239" s="6" t="n">
        <v>0.0203025912623588</v>
      </c>
      <c r="C239" s="6" t="n">
        <v>0</v>
      </c>
      <c r="D239" s="7" t="n">
        <v>0.519487958177205</v>
      </c>
      <c r="E239" s="2" t="n">
        <v>22.1267970343085</v>
      </c>
      <c r="F239" s="6" t="n">
        <v>0.0024324285494083</v>
      </c>
      <c r="G239" s="6" t="n">
        <v>0.00313521513995853</v>
      </c>
      <c r="H239" s="1" t="n">
        <v>3</v>
      </c>
    </row>
    <row r="240" customFormat="false" ht="15" hidden="false" customHeight="false" outlineLevel="0" collapsed="false">
      <c r="A240" s="1" t="s">
        <v>246</v>
      </c>
      <c r="B240" s="6" t="n">
        <v>-0.0419358900350448</v>
      </c>
      <c r="C240" s="6" t="n">
        <v>0.000465349845674458</v>
      </c>
      <c r="D240" s="7" t="n">
        <v>0.969820135778238</v>
      </c>
      <c r="E240" s="2" t="n">
        <v>-33.3997888452102</v>
      </c>
      <c r="F240" s="6" t="n">
        <v>7.55620426184452E-010</v>
      </c>
      <c r="G240" s="6" t="n">
        <v>8.11796701314645E-009</v>
      </c>
      <c r="H240" s="1" t="n">
        <v>2</v>
      </c>
    </row>
    <row r="241" customFormat="false" ht="15" hidden="false" customHeight="false" outlineLevel="0" collapsed="false">
      <c r="A241" s="1" t="s">
        <v>247</v>
      </c>
      <c r="B241" s="6" t="n">
        <v>0.0171847478266727</v>
      </c>
      <c r="C241" s="6" t="n">
        <v>-0.000189914466675936</v>
      </c>
      <c r="D241" s="7" t="n">
        <v>0.553906264610535</v>
      </c>
      <c r="E241" s="2" t="n">
        <v>-11.211572749876</v>
      </c>
      <c r="F241" s="6" t="n">
        <v>0.00788055394449078</v>
      </c>
      <c r="G241" s="6" t="n">
        <v>0.00945238092819226</v>
      </c>
      <c r="H241" s="1" t="n">
        <v>1</v>
      </c>
    </row>
    <row r="242" customFormat="false" ht="15" hidden="false" customHeight="false" outlineLevel="0" collapsed="false">
      <c r="A242" s="1" t="s">
        <v>248</v>
      </c>
      <c r="B242" s="6" t="n">
        <v>-0.00681580014633197</v>
      </c>
      <c r="C242" s="6" t="n">
        <v>0.000200936322061376</v>
      </c>
      <c r="D242" s="7" t="n">
        <v>0.881196314137649</v>
      </c>
      <c r="E242" s="2" t="n">
        <v>-39.6824329504058</v>
      </c>
      <c r="F242" s="6" t="n">
        <v>2.81176802932823E-006</v>
      </c>
      <c r="G242" s="6" t="n">
        <v>6.65200543680662E-006</v>
      </c>
      <c r="H242" s="1" t="n">
        <v>2</v>
      </c>
    </row>
    <row r="243" customFormat="false" ht="15" hidden="false" customHeight="false" outlineLevel="0" collapsed="false">
      <c r="A243" s="1" t="s">
        <v>249</v>
      </c>
      <c r="B243" s="6" t="n">
        <v>-0.0353663921158263</v>
      </c>
      <c r="C243" s="6" t="n">
        <v>0.000366969946407434</v>
      </c>
      <c r="D243" s="7" t="n">
        <v>0.99169239038503</v>
      </c>
      <c r="E243" s="2" t="n">
        <v>-55.8145182556301</v>
      </c>
      <c r="F243" s="6" t="n">
        <v>3.28742975569601E-013</v>
      </c>
      <c r="G243" s="6" t="n">
        <v>3.36785437650501E-011</v>
      </c>
      <c r="H243" s="1" t="n">
        <v>2</v>
      </c>
    </row>
    <row r="244" customFormat="false" ht="15" hidden="false" customHeight="false" outlineLevel="0" collapsed="false">
      <c r="A244" s="1" t="s">
        <v>250</v>
      </c>
      <c r="B244" s="6" t="n">
        <v>0.0394544579793526</v>
      </c>
      <c r="C244" s="6" t="n">
        <v>-0.000410141743205257</v>
      </c>
      <c r="D244" s="7" t="n">
        <v>0.856257433308254</v>
      </c>
      <c r="E244" s="2" t="n">
        <v>-7.63048023910051</v>
      </c>
      <c r="F244" s="6" t="n">
        <v>8.82088931491662E-006</v>
      </c>
      <c r="G244" s="6" t="n">
        <v>1.83486011601438E-005</v>
      </c>
      <c r="H244" s="1" t="n">
        <v>1</v>
      </c>
    </row>
    <row r="245" customFormat="false" ht="15" hidden="false" customHeight="false" outlineLevel="0" collapsed="false">
      <c r="A245" s="1" t="s">
        <v>251</v>
      </c>
      <c r="B245" s="6" t="n">
        <v>0.154901388099612</v>
      </c>
      <c r="C245" s="6" t="n">
        <v>-0.00207125160149917</v>
      </c>
      <c r="D245" s="7" t="n">
        <v>0.922033026199624</v>
      </c>
      <c r="E245" s="2" t="n">
        <v>13.9600973769257</v>
      </c>
      <c r="F245" s="6" t="n">
        <v>2.2462809158146E-007</v>
      </c>
      <c r="G245" s="6" t="n">
        <v>7.92553112793872E-007</v>
      </c>
      <c r="H245" s="1" t="n">
        <v>1</v>
      </c>
    </row>
    <row r="246" customFormat="false" ht="15" hidden="false" customHeight="false" outlineLevel="0" collapsed="false">
      <c r="A246" s="1" t="s">
        <v>252</v>
      </c>
      <c r="B246" s="6" t="n">
        <v>-0.016337714667986</v>
      </c>
      <c r="C246" s="6" t="n">
        <v>0.000147913137246566</v>
      </c>
      <c r="D246" s="7" t="n">
        <v>0.869338533308772</v>
      </c>
      <c r="E246" s="2" t="n">
        <v>-31.4042834799125</v>
      </c>
      <c r="F246" s="6" t="n">
        <v>4.97605501612999E-006</v>
      </c>
      <c r="G246" s="6" t="n">
        <v>1.10137452266735E-005</v>
      </c>
      <c r="H246" s="1" t="n">
        <v>2</v>
      </c>
    </row>
    <row r="247" customFormat="false" ht="15" hidden="false" customHeight="false" outlineLevel="0" collapsed="false">
      <c r="A247" s="1" t="s">
        <v>253</v>
      </c>
      <c r="B247" s="6" t="n">
        <v>0.0382610478340537</v>
      </c>
      <c r="C247" s="6" t="n">
        <v>-0.000499372051381579</v>
      </c>
      <c r="D247" s="7" t="n">
        <v>0.866898518021916</v>
      </c>
      <c r="E247" s="2" t="n">
        <v>-18.2335373995737</v>
      </c>
      <c r="F247" s="6" t="n">
        <v>5.56028875924583E-006</v>
      </c>
      <c r="G247" s="6" t="n">
        <v>1.21106213408479E-005</v>
      </c>
      <c r="H247" s="1" t="n">
        <v>1</v>
      </c>
    </row>
    <row r="248" customFormat="false" ht="15" hidden="false" customHeight="false" outlineLevel="0" collapsed="false">
      <c r="A248" s="1" t="s">
        <v>254</v>
      </c>
      <c r="B248" s="6" t="n">
        <v>-0.0248890669699492</v>
      </c>
      <c r="C248" s="6" t="n">
        <v>0.000302383476836198</v>
      </c>
      <c r="D248" s="7" t="n">
        <v>0.821650313419774</v>
      </c>
      <c r="E248" s="2" t="n">
        <v>-23.3153198423804</v>
      </c>
      <c r="F248" s="6" t="n">
        <v>3.21835615367049E-005</v>
      </c>
      <c r="G248" s="6" t="n">
        <v>5.78618278082345E-005</v>
      </c>
      <c r="H248" s="1" t="n">
        <v>2</v>
      </c>
    </row>
    <row r="249" customFormat="false" ht="15" hidden="false" customHeight="false" outlineLevel="0" collapsed="false">
      <c r="A249" s="1" t="s">
        <v>255</v>
      </c>
      <c r="B249" s="6" t="n">
        <v>-0.0150117653895175</v>
      </c>
      <c r="C249" s="6" t="n">
        <v>3.43790508226693E-005</v>
      </c>
      <c r="D249" s="7" t="n">
        <v>0.989732113007761</v>
      </c>
      <c r="E249" s="2" t="n">
        <v>-56.6881072156627</v>
      </c>
      <c r="F249" s="6" t="n">
        <v>1.17188900941411E-012</v>
      </c>
      <c r="G249" s="6" t="n">
        <v>7.07697604948289E-011</v>
      </c>
      <c r="H249" s="1" t="n">
        <v>2</v>
      </c>
    </row>
    <row r="250" customFormat="false" ht="15" hidden="false" customHeight="false" outlineLevel="0" collapsed="false">
      <c r="A250" s="1" t="s">
        <v>256</v>
      </c>
      <c r="B250" s="6" t="n">
        <v>0</v>
      </c>
      <c r="C250" s="6" t="n">
        <v>0.00575556671476751</v>
      </c>
      <c r="D250" s="7" t="n">
        <v>0.939643748188705</v>
      </c>
      <c r="E250" s="2" t="n">
        <v>68.389251657158</v>
      </c>
      <c r="F250" s="6" t="n">
        <v>2.64846917374371E-009</v>
      </c>
      <c r="G250" s="6" t="n">
        <v>2.21150623794509E-008</v>
      </c>
      <c r="H250" s="1" t="n">
        <v>5</v>
      </c>
    </row>
    <row r="251" customFormat="false" ht="15" hidden="false" customHeight="false" outlineLevel="0" collapsed="false">
      <c r="A251" s="1" t="s">
        <v>257</v>
      </c>
      <c r="B251" s="6" t="n">
        <v>0</v>
      </c>
      <c r="C251" s="6" t="n">
        <v>-2.58558974588894E-005</v>
      </c>
      <c r="D251" s="7" t="n">
        <v>0.527928594260745</v>
      </c>
      <c r="E251" s="2" t="n">
        <v>-54.2711880645668</v>
      </c>
      <c r="F251" s="6" t="n">
        <v>0.00215391723832844</v>
      </c>
      <c r="G251" s="6" t="n">
        <v>0.00279444215203308</v>
      </c>
      <c r="H251" s="1" t="n">
        <v>6</v>
      </c>
    </row>
    <row r="252" customFormat="false" ht="15" hidden="false" customHeight="false" outlineLevel="0" collapsed="false">
      <c r="A252" s="1" t="s">
        <v>258</v>
      </c>
      <c r="B252" s="6" t="n">
        <v>-0.0114113995395055</v>
      </c>
      <c r="C252" s="6" t="n">
        <v>7.28273238141525E-005</v>
      </c>
      <c r="D252" s="7" t="n">
        <v>0.886365935200969</v>
      </c>
      <c r="E252" s="2" t="n">
        <v>-36.7851781890966</v>
      </c>
      <c r="F252" s="6" t="n">
        <v>2.15303580649234E-006</v>
      </c>
      <c r="G252" s="6" t="n">
        <v>5.29672659598909E-006</v>
      </c>
      <c r="H252" s="1" t="n">
        <v>2</v>
      </c>
    </row>
    <row r="253" customFormat="false" ht="15" hidden="false" customHeight="false" outlineLevel="0" collapsed="false">
      <c r="A253" s="1" t="s">
        <v>259</v>
      </c>
      <c r="B253" s="6" t="n">
        <v>-0.0223368564359197</v>
      </c>
      <c r="C253" s="6" t="n">
        <v>0.000258772151457906</v>
      </c>
      <c r="D253" s="7" t="n">
        <v>0.896676350855257</v>
      </c>
      <c r="E253" s="2" t="n">
        <v>-34.2614980109931</v>
      </c>
      <c r="F253" s="6" t="n">
        <v>1.21674176644013E-006</v>
      </c>
      <c r="G253" s="6" t="n">
        <v>3.24671977398466E-006</v>
      </c>
      <c r="H253" s="1" t="n">
        <v>2</v>
      </c>
    </row>
    <row r="254" customFormat="false" ht="15" hidden="false" customHeight="false" outlineLevel="0" collapsed="false">
      <c r="A254" s="1" t="s">
        <v>260</v>
      </c>
      <c r="B254" s="6" t="n">
        <v>-0.0470028240098559</v>
      </c>
      <c r="C254" s="6" t="n">
        <v>0.000559289089911918</v>
      </c>
      <c r="D254" s="7" t="n">
        <v>0.912961193500072</v>
      </c>
      <c r="E254" s="2" t="n">
        <v>-15.7958160686218</v>
      </c>
      <c r="F254" s="6" t="n">
        <v>4.3478801419226E-007</v>
      </c>
      <c r="G254" s="6" t="n">
        <v>1.36828241218925E-006</v>
      </c>
      <c r="H254" s="1" t="n">
        <v>2</v>
      </c>
    </row>
    <row r="255" customFormat="false" ht="15" hidden="false" customHeight="false" outlineLevel="0" collapsed="false">
      <c r="A255" s="1" t="s">
        <v>261</v>
      </c>
      <c r="B255" s="6" t="n">
        <v>-0.00878994683251667</v>
      </c>
      <c r="C255" s="6" t="n">
        <v>0</v>
      </c>
      <c r="D255" s="7" t="n">
        <v>0.890351256406</v>
      </c>
      <c r="E255" s="2" t="n">
        <v>-33.2325393182271</v>
      </c>
      <c r="F255" s="6" t="n">
        <v>1.3132977497602E-007</v>
      </c>
      <c r="G255" s="6" t="n">
        <v>5.11499605592278E-007</v>
      </c>
      <c r="H255" s="1" t="n">
        <v>4</v>
      </c>
    </row>
    <row r="256" customFormat="false" ht="15" hidden="false" customHeight="false" outlineLevel="0" collapsed="false">
      <c r="A256" s="1" t="s">
        <v>262</v>
      </c>
      <c r="B256" s="6" t="n">
        <v>0.0392757866920795</v>
      </c>
      <c r="C256" s="6" t="n">
        <v>-0.000500126722123441</v>
      </c>
      <c r="D256" s="7" t="n">
        <v>0.821794666824309</v>
      </c>
      <c r="E256" s="2" t="n">
        <v>-11.3932045478109</v>
      </c>
      <c r="F256" s="6" t="n">
        <v>3.20275842664273E-005</v>
      </c>
      <c r="G256" s="6" t="n">
        <v>5.75994517042299E-005</v>
      </c>
      <c r="H256" s="1" t="n">
        <v>1</v>
      </c>
    </row>
    <row r="257" customFormat="false" ht="15" hidden="false" customHeight="false" outlineLevel="0" collapsed="false">
      <c r="A257" s="1" t="s">
        <v>263</v>
      </c>
      <c r="B257" s="6" t="n">
        <v>0</v>
      </c>
      <c r="C257" s="6" t="n">
        <v>-0.000185597676082895</v>
      </c>
      <c r="D257" s="7" t="n">
        <v>0.946154164181048</v>
      </c>
      <c r="E257" s="2" t="n">
        <v>-36.4566556300945</v>
      </c>
      <c r="F257" s="6" t="n">
        <v>1.25747136925417E-009</v>
      </c>
      <c r="G257" s="6" t="n">
        <v>1.19637035578958E-008</v>
      </c>
      <c r="H257" s="1" t="n">
        <v>6</v>
      </c>
    </row>
    <row r="258" customFormat="false" ht="15" hidden="false" customHeight="false" outlineLevel="0" collapsed="false">
      <c r="A258" s="1" t="s">
        <v>264</v>
      </c>
      <c r="B258" s="6" t="n">
        <v>0.253296715370648</v>
      </c>
      <c r="C258" s="6" t="n">
        <v>-0.0028823292157809</v>
      </c>
      <c r="D258" s="7" t="n">
        <v>0.797676619849338</v>
      </c>
      <c r="E258" s="2" t="n">
        <v>51.0945380401204</v>
      </c>
      <c r="F258" s="6" t="n">
        <v>6.85924684345233E-005</v>
      </c>
      <c r="G258" s="6" t="n">
        <v>0.000114356421820524</v>
      </c>
      <c r="H258" s="1" t="n">
        <v>1</v>
      </c>
    </row>
    <row r="259" customFormat="false" ht="15" hidden="false" customHeight="false" outlineLevel="0" collapsed="false">
      <c r="A259" s="1" t="s">
        <v>265</v>
      </c>
      <c r="B259" s="6" t="n">
        <v>0</v>
      </c>
      <c r="C259" s="6" t="n">
        <v>0.00012790459726894</v>
      </c>
      <c r="D259" s="7" t="n">
        <v>0.5401032249761</v>
      </c>
      <c r="E259" s="2" t="n">
        <v>-7.04272155654287</v>
      </c>
      <c r="F259" s="6" t="n">
        <v>0.00180103505055514</v>
      </c>
      <c r="G259" s="6" t="n">
        <v>0.00236659140747477</v>
      </c>
      <c r="H259" s="1" t="n">
        <v>5</v>
      </c>
    </row>
    <row r="260" customFormat="false" ht="15" hidden="false" customHeight="false" outlineLevel="0" collapsed="false">
      <c r="A260" s="1" t="s">
        <v>266</v>
      </c>
      <c r="B260" s="6" t="n">
        <v>0.0352244573946633</v>
      </c>
      <c r="C260" s="6" t="n">
        <v>-0.000601566037525034</v>
      </c>
      <c r="D260" s="7" t="n">
        <v>0.782050472005089</v>
      </c>
      <c r="E260" s="2" t="n">
        <v>-13.0494477518705</v>
      </c>
      <c r="F260" s="6" t="n">
        <v>0.000107185391091413</v>
      </c>
      <c r="G260" s="6" t="n">
        <v>0.00017195821831416</v>
      </c>
      <c r="H260" s="1" t="n">
        <v>1</v>
      </c>
    </row>
    <row r="261" customFormat="false" ht="15" hidden="false" customHeight="false" outlineLevel="0" collapsed="false">
      <c r="A261" s="1" t="s">
        <v>267</v>
      </c>
      <c r="B261" s="6" t="n">
        <v>0.0157421896159069</v>
      </c>
      <c r="C261" s="6" t="n">
        <v>-0.000101442638402335</v>
      </c>
      <c r="D261" s="7" t="n">
        <v>0.873979675175105</v>
      </c>
      <c r="E261" s="2" t="n">
        <v>-25.5360874144333</v>
      </c>
      <c r="F261" s="6" t="n">
        <v>4.0053785545173E-006</v>
      </c>
      <c r="G261" s="6" t="n">
        <v>9.10414293473287E-006</v>
      </c>
      <c r="H261" s="1" t="n">
        <v>1</v>
      </c>
    </row>
    <row r="262" customFormat="false" ht="15" hidden="false" customHeight="false" outlineLevel="0" collapsed="false">
      <c r="A262" s="1" t="s">
        <v>268</v>
      </c>
      <c r="B262" s="6" t="n">
        <v>0.0464892013118745</v>
      </c>
      <c r="C262" s="6" t="n">
        <v>-0.000540343131338576</v>
      </c>
      <c r="D262" s="7" t="n">
        <v>0.834988128277199</v>
      </c>
      <c r="E262" s="2" t="n">
        <v>-4.30392249892214</v>
      </c>
      <c r="F262" s="6" t="n">
        <v>2.01878999177993E-005</v>
      </c>
      <c r="G262" s="6" t="n">
        <v>3.80854922158549E-005</v>
      </c>
      <c r="H262" s="1" t="n">
        <v>1</v>
      </c>
    </row>
    <row r="263" customFormat="false" ht="15" hidden="false" customHeight="false" outlineLevel="0" collapsed="false">
      <c r="A263" s="1" t="s">
        <v>269</v>
      </c>
      <c r="B263" s="6" t="n">
        <v>0.386902378018916</v>
      </c>
      <c r="C263" s="6" t="n">
        <v>-0.00387102668660264</v>
      </c>
      <c r="D263" s="7" t="n">
        <v>0.97291470756197</v>
      </c>
      <c r="E263" s="2" t="n">
        <v>35.1898779532662</v>
      </c>
      <c r="F263" s="6" t="n">
        <v>3.94821845310997E-010</v>
      </c>
      <c r="G263" s="6" t="n">
        <v>4.77867706023035E-009</v>
      </c>
      <c r="H263" s="1" t="n">
        <v>1</v>
      </c>
    </row>
    <row r="264" customFormat="false" ht="15" hidden="false" customHeight="false" outlineLevel="0" collapsed="false">
      <c r="A264" s="1" t="s">
        <v>270</v>
      </c>
      <c r="B264" s="6" t="n">
        <v>-0.0248952163884886</v>
      </c>
      <c r="C264" s="6" t="n">
        <v>0.00023963729011963</v>
      </c>
      <c r="D264" s="7" t="n">
        <v>0.980638996589733</v>
      </c>
      <c r="E264" s="2" t="n">
        <v>-51.0381399936312</v>
      </c>
      <c r="F264" s="6" t="n">
        <v>5.267046696528E-011</v>
      </c>
      <c r="G264" s="6" t="n">
        <v>1.00723489659937E-009</v>
      </c>
      <c r="H264" s="1" t="n">
        <v>2</v>
      </c>
    </row>
    <row r="265" customFormat="false" ht="15" hidden="false" customHeight="false" outlineLevel="0" collapsed="false">
      <c r="A265" s="1" t="s">
        <v>271</v>
      </c>
      <c r="B265" s="6" t="n">
        <v>-0.0260681116378502</v>
      </c>
      <c r="C265" s="6" t="n">
        <v>0.000238098586829581</v>
      </c>
      <c r="D265" s="7" t="n">
        <v>0.990248370578074</v>
      </c>
      <c r="E265" s="2" t="n">
        <v>-58.5207378253525</v>
      </c>
      <c r="F265" s="6" t="n">
        <v>8.59930066986217E-013</v>
      </c>
      <c r="G265" s="6" t="n">
        <v>5.56885446450296E-011</v>
      </c>
      <c r="H265" s="1" t="n">
        <v>2</v>
      </c>
    </row>
    <row r="266" customFormat="false" ht="15" hidden="false" customHeight="false" outlineLevel="0" collapsed="false">
      <c r="A266" s="1" t="s">
        <v>272</v>
      </c>
      <c r="B266" s="6" t="n">
        <v>0.015072480240234</v>
      </c>
      <c r="C266" s="6" t="n">
        <v>-0.000276462642277439</v>
      </c>
      <c r="D266" s="7" t="n">
        <v>0.75541631701458</v>
      </c>
      <c r="E266" s="2" t="n">
        <v>-32.856907127919</v>
      </c>
      <c r="F266" s="6" t="n">
        <v>0.000214074472411542</v>
      </c>
      <c r="G266" s="6" t="n">
        <v>0.000326634374527929</v>
      </c>
      <c r="H266" s="1" t="n">
        <v>1</v>
      </c>
    </row>
    <row r="267" customFormat="false" ht="15" hidden="false" customHeight="false" outlineLevel="0" collapsed="false">
      <c r="A267" s="1" t="s">
        <v>273</v>
      </c>
      <c r="B267" s="6" t="n">
        <v>-0.0315733359284251</v>
      </c>
      <c r="C267" s="6" t="n">
        <v>0.000332822172569045</v>
      </c>
      <c r="D267" s="7" t="n">
        <v>0.945234348193437</v>
      </c>
      <c r="E267" s="2" t="n">
        <v>-30.7544976302061</v>
      </c>
      <c r="F267" s="6" t="n">
        <v>2.69804733896957E-008</v>
      </c>
      <c r="G267" s="6" t="n">
        <v>1.40460050668497E-007</v>
      </c>
      <c r="H267" s="1" t="n">
        <v>2</v>
      </c>
    </row>
    <row r="268" customFormat="false" ht="15" hidden="false" customHeight="false" outlineLevel="0" collapsed="false">
      <c r="A268" s="1" t="s">
        <v>274</v>
      </c>
      <c r="B268" s="6" t="n">
        <v>-0.0236330356480574</v>
      </c>
      <c r="C268" s="6" t="n">
        <v>0.000235612515124886</v>
      </c>
      <c r="D268" s="7" t="n">
        <v>0.920784952532558</v>
      </c>
      <c r="E268" s="2" t="n">
        <v>-31.6361706948937</v>
      </c>
      <c r="F268" s="6" t="n">
        <v>2.47084851840041E-007</v>
      </c>
      <c r="G268" s="6" t="n">
        <v>8.51878482575911E-007</v>
      </c>
      <c r="H268" s="1" t="n">
        <v>2</v>
      </c>
    </row>
    <row r="269" customFormat="false" ht="15" hidden="false" customHeight="false" outlineLevel="0" collapsed="false">
      <c r="A269" s="1" t="s">
        <v>275</v>
      </c>
      <c r="B269" s="6" t="n">
        <v>-0.0022894174798568</v>
      </c>
      <c r="C269" s="6" t="n">
        <v>0</v>
      </c>
      <c r="D269" s="7" t="n">
        <v>0.820760344324446</v>
      </c>
      <c r="E269" s="2" t="n">
        <v>-64.9994772075892</v>
      </c>
      <c r="F269" s="6" t="n">
        <v>3.31667466288592E-006</v>
      </c>
      <c r="G269" s="6" t="n">
        <v>7.70979033264852E-006</v>
      </c>
      <c r="H269" s="1" t="n">
        <v>4</v>
      </c>
    </row>
    <row r="270" customFormat="false" ht="15" hidden="false" customHeight="false" outlineLevel="0" collapsed="false">
      <c r="A270" s="1" t="s">
        <v>276</v>
      </c>
      <c r="B270" s="6" t="n">
        <v>0.033789193509761</v>
      </c>
      <c r="C270" s="6" t="n">
        <v>-0.000471520251081243</v>
      </c>
      <c r="D270" s="7" t="n">
        <v>0.909726763697186</v>
      </c>
      <c r="E270" s="2" t="n">
        <v>-30.5635150601555</v>
      </c>
      <c r="F270" s="6" t="n">
        <v>5.4119537111335E-007</v>
      </c>
      <c r="G270" s="6" t="n">
        <v>1.64451156995619E-006</v>
      </c>
      <c r="H270" s="1" t="n">
        <v>1</v>
      </c>
    </row>
    <row r="271" customFormat="false" ht="15" hidden="false" customHeight="false" outlineLevel="0" collapsed="false">
      <c r="A271" s="1" t="s">
        <v>277</v>
      </c>
      <c r="B271" s="6" t="n">
        <v>0.0941989134544368</v>
      </c>
      <c r="C271" s="6" t="n">
        <v>-0.00171367878937279</v>
      </c>
      <c r="D271" s="7" t="n">
        <v>0.567128890303267</v>
      </c>
      <c r="E271" s="2" t="n">
        <v>34.5292580399906</v>
      </c>
      <c r="F271" s="6" t="n">
        <v>0.00657887460747746</v>
      </c>
      <c r="G271" s="6" t="n">
        <v>0.00797921835394924</v>
      </c>
      <c r="H271" s="1" t="n">
        <v>1</v>
      </c>
    </row>
    <row r="272" customFormat="false" ht="15" hidden="false" customHeight="false" outlineLevel="0" collapsed="false">
      <c r="A272" s="1" t="s">
        <v>278</v>
      </c>
      <c r="B272" s="6" t="n">
        <v>-0.0156220679696955</v>
      </c>
      <c r="C272" s="6" t="n">
        <v>0.00012817251797595</v>
      </c>
      <c r="D272" s="7" t="n">
        <v>0.956797149139552</v>
      </c>
      <c r="E272" s="2" t="n">
        <v>-48.179264821196</v>
      </c>
      <c r="F272" s="6" t="n">
        <v>6.50241128042404E-009</v>
      </c>
      <c r="G272" s="6" t="n">
        <v>4.45159111166978E-008</v>
      </c>
      <c r="H272" s="1" t="n">
        <v>2</v>
      </c>
    </row>
    <row r="273" customFormat="false" ht="15" hidden="false" customHeight="false" outlineLevel="0" collapsed="false">
      <c r="A273" s="1" t="s">
        <v>279</v>
      </c>
      <c r="B273" s="6" t="n">
        <v>0</v>
      </c>
      <c r="C273" s="6" t="n">
        <v>9.1092798577777E-005</v>
      </c>
      <c r="D273" s="7" t="n">
        <v>0.615162105315272</v>
      </c>
      <c r="E273" s="2" t="n">
        <v>-21.8494797214023</v>
      </c>
      <c r="F273" s="6" t="n">
        <v>0.0005367003670173</v>
      </c>
      <c r="G273" s="6" t="n">
        <v>0.000767651459879893</v>
      </c>
      <c r="H273" s="1" t="n">
        <v>5</v>
      </c>
    </row>
    <row r="274" customFormat="false" ht="15" hidden="false" customHeight="false" outlineLevel="0" collapsed="false">
      <c r="A274" s="1" t="s">
        <v>280</v>
      </c>
      <c r="B274" s="6" t="n">
        <v>-0.00764847932157332</v>
      </c>
      <c r="C274" s="6" t="n">
        <v>5.72542151381934E-005</v>
      </c>
      <c r="D274" s="7" t="n">
        <v>0.850470943269068</v>
      </c>
      <c r="E274" s="2" t="n">
        <v>-47.1053106547678</v>
      </c>
      <c r="F274" s="6" t="n">
        <v>1.11777286385839E-005</v>
      </c>
      <c r="G274" s="6" t="n">
        <v>2.25639089372117E-005</v>
      </c>
      <c r="H274" s="1" t="n">
        <v>2</v>
      </c>
    </row>
    <row r="275" customFormat="false" ht="15" hidden="false" customHeight="false" outlineLevel="0" collapsed="false">
      <c r="A275" s="1" t="s">
        <v>281</v>
      </c>
      <c r="B275" s="6" t="n">
        <v>-0.0229360102894953</v>
      </c>
      <c r="C275" s="6" t="n">
        <v>0.000184935325571924</v>
      </c>
      <c r="D275" s="7" t="n">
        <v>0.976010629806281</v>
      </c>
      <c r="E275" s="2" t="n">
        <v>-45.358867448087</v>
      </c>
      <c r="F275" s="6" t="n">
        <v>1.90595691088776E-010</v>
      </c>
      <c r="G275" s="6" t="n">
        <v>2.73177516241359E-009</v>
      </c>
      <c r="H275" s="1" t="n">
        <v>2</v>
      </c>
    </row>
    <row r="276" customFormat="false" ht="15" hidden="false" customHeight="false" outlineLevel="0" collapsed="false">
      <c r="A276" s="1" t="s">
        <v>282</v>
      </c>
      <c r="B276" s="6" t="n">
        <v>-0.0182200281506543</v>
      </c>
      <c r="C276" s="6" t="n">
        <v>0.000206158177285394</v>
      </c>
      <c r="D276" s="7" t="n">
        <v>0.890528951787013</v>
      </c>
      <c r="E276" s="2" t="n">
        <v>-38.5203789481349</v>
      </c>
      <c r="F276" s="6" t="n">
        <v>1.72105860678587E-006</v>
      </c>
      <c r="G276" s="6" t="n">
        <v>4.35925528791635E-006</v>
      </c>
      <c r="H276" s="1" t="n">
        <v>2</v>
      </c>
    </row>
    <row r="277" customFormat="false" ht="15" hidden="false" customHeight="false" outlineLevel="0" collapsed="false">
      <c r="A277" s="1" t="s">
        <v>283</v>
      </c>
      <c r="B277" s="6" t="n">
        <v>0</v>
      </c>
      <c r="C277" s="6" t="n">
        <v>0.000245156675933335</v>
      </c>
      <c r="D277" s="7" t="n">
        <v>0.915496515796105</v>
      </c>
      <c r="E277" s="2" t="n">
        <v>-20.8530697563902</v>
      </c>
      <c r="F277" s="6" t="n">
        <v>2.38695072853142E-008</v>
      </c>
      <c r="G277" s="6" t="n">
        <v>1.27980713360605E-007</v>
      </c>
      <c r="H277" s="1" t="n">
        <v>5</v>
      </c>
    </row>
    <row r="278" customFormat="false" ht="15" hidden="false" customHeight="false" outlineLevel="0" collapsed="false">
      <c r="A278" s="1" t="s">
        <v>284</v>
      </c>
      <c r="B278" s="6" t="n">
        <v>-0.0166083278829589</v>
      </c>
      <c r="C278" s="6" t="n">
        <v>0.000442244845304467</v>
      </c>
      <c r="D278" s="7" t="n">
        <v>0.976318969934818</v>
      </c>
      <c r="E278" s="2" t="n">
        <v>-44.6717373525829</v>
      </c>
      <c r="F278" s="6" t="n">
        <v>1.76361398930068E-010</v>
      </c>
      <c r="G278" s="6" t="n">
        <v>2.58108506546378E-009</v>
      </c>
      <c r="H278" s="1" t="n">
        <v>2</v>
      </c>
    </row>
    <row r="279" customFormat="false" ht="15" hidden="false" customHeight="false" outlineLevel="0" collapsed="false">
      <c r="A279" s="1" t="s">
        <v>285</v>
      </c>
      <c r="B279" s="6" t="n">
        <v>0.320464010703836</v>
      </c>
      <c r="C279" s="6" t="n">
        <v>-0.00243559911175313</v>
      </c>
      <c r="D279" s="7" t="n">
        <v>0.992600407605589</v>
      </c>
      <c r="E279" s="2" t="n">
        <v>17.2139008243251</v>
      </c>
      <c r="F279" s="6" t="n">
        <v>1.64152228878346E-013</v>
      </c>
      <c r="G279" s="6" t="n">
        <v>2.24224127875017E-011</v>
      </c>
      <c r="H279" s="1" t="n">
        <v>1</v>
      </c>
    </row>
    <row r="280" customFormat="false" ht="15" hidden="false" customHeight="false" outlineLevel="0" collapsed="false">
      <c r="A280" s="1" t="s">
        <v>286</v>
      </c>
      <c r="B280" s="6" t="n">
        <v>0.0523643487966243</v>
      </c>
      <c r="C280" s="6" t="n">
        <v>-0.000865799350606909</v>
      </c>
      <c r="D280" s="7" t="n">
        <v>0.744485133123173</v>
      </c>
      <c r="E280" s="2" t="n">
        <v>0.909563698224382</v>
      </c>
      <c r="F280" s="6" t="n">
        <v>0.000278289643969043</v>
      </c>
      <c r="G280" s="6" t="n">
        <v>0.000416201169825442</v>
      </c>
      <c r="H280" s="1" t="n">
        <v>1</v>
      </c>
    </row>
    <row r="281" customFormat="false" ht="15" hidden="false" customHeight="false" outlineLevel="0" collapsed="false">
      <c r="A281" s="1" t="s">
        <v>287</v>
      </c>
      <c r="B281" s="6" t="n">
        <v>-0.00301081507051716</v>
      </c>
      <c r="C281" s="6" t="n">
        <v>0</v>
      </c>
      <c r="D281" s="7" t="n">
        <v>0.548992237489391</v>
      </c>
      <c r="E281" s="2" t="n">
        <v>-36.9084600060515</v>
      </c>
      <c r="F281" s="6" t="n">
        <v>0.00157612165835298</v>
      </c>
      <c r="G281" s="6" t="n">
        <v>0.00208538052443981</v>
      </c>
      <c r="H281" s="1" t="n">
        <v>4</v>
      </c>
    </row>
    <row r="282" customFormat="false" ht="15" hidden="false" customHeight="false" outlineLevel="0" collapsed="false">
      <c r="A282" s="1" t="s">
        <v>288</v>
      </c>
      <c r="B282" s="6" t="n">
        <v>-0.0261860551031943</v>
      </c>
      <c r="C282" s="6" t="n">
        <v>0.000323957060351246</v>
      </c>
      <c r="D282" s="7" t="n">
        <v>0.971043700385228</v>
      </c>
      <c r="E282" s="2" t="n">
        <v>-52.2484527198655</v>
      </c>
      <c r="F282" s="6" t="n">
        <v>5.89465470330278E-010</v>
      </c>
      <c r="G282" s="6" t="n">
        <v>6.67862788047591E-009</v>
      </c>
      <c r="H282" s="1" t="n">
        <v>2</v>
      </c>
    </row>
    <row r="283" customFormat="false" ht="15" hidden="false" customHeight="false" outlineLevel="0" collapsed="false">
      <c r="A283" s="1" t="s">
        <v>289</v>
      </c>
      <c r="B283" s="6" t="n">
        <v>-0.0129462270055173</v>
      </c>
      <c r="C283" s="6" t="n">
        <v>0.000303979974291694</v>
      </c>
      <c r="D283" s="7" t="n">
        <v>0.836948697132316</v>
      </c>
      <c r="E283" s="2" t="n">
        <v>-28.8843314415589</v>
      </c>
      <c r="F283" s="6" t="n">
        <v>1.87908160200585E-005</v>
      </c>
      <c r="G283" s="6" t="n">
        <v>3.57823323701558E-005</v>
      </c>
      <c r="H283" s="1" t="n">
        <v>2</v>
      </c>
    </row>
    <row r="284" customFormat="false" ht="15" hidden="false" customHeight="false" outlineLevel="0" collapsed="false">
      <c r="A284" s="1" t="s">
        <v>290</v>
      </c>
      <c r="B284" s="6" t="n">
        <v>-0.036968002653526</v>
      </c>
      <c r="C284" s="6" t="n">
        <v>0.0003904087627358</v>
      </c>
      <c r="D284" s="7" t="n">
        <v>0.983792951232126</v>
      </c>
      <c r="E284" s="2" t="n">
        <v>-44.9506624676581</v>
      </c>
      <c r="F284" s="6" t="n">
        <v>1.81227305603641E-011</v>
      </c>
      <c r="G284" s="6" t="n">
        <v>4.46223627574287E-010</v>
      </c>
      <c r="H284" s="1" t="n">
        <v>2</v>
      </c>
    </row>
    <row r="285" customFormat="false" ht="15" hidden="false" customHeight="false" outlineLevel="0" collapsed="false">
      <c r="A285" s="1" t="s">
        <v>291</v>
      </c>
      <c r="B285" s="6" t="n">
        <v>0.019053399853427</v>
      </c>
      <c r="C285" s="6" t="n">
        <v>-0.000142863291574821</v>
      </c>
      <c r="D285" s="7" t="n">
        <v>0.9330412178527</v>
      </c>
      <c r="E285" s="2" t="n">
        <v>-33.1996631403048</v>
      </c>
      <c r="F285" s="6" t="n">
        <v>9.01249997257815E-008</v>
      </c>
      <c r="G285" s="6" t="n">
        <v>3.73049872602315E-007</v>
      </c>
      <c r="H285" s="1" t="n">
        <v>1</v>
      </c>
    </row>
    <row r="286" customFormat="false" ht="15" hidden="false" customHeight="false" outlineLevel="0" collapsed="false">
      <c r="A286" s="1" t="s">
        <v>292</v>
      </c>
      <c r="B286" s="6" t="n">
        <v>0</v>
      </c>
      <c r="C286" s="6" t="n">
        <v>-0.000203842255261438</v>
      </c>
      <c r="D286" s="7" t="n">
        <v>0.602208232332468</v>
      </c>
      <c r="E286" s="2" t="n">
        <v>3.13038598870793</v>
      </c>
      <c r="F286" s="6" t="n">
        <v>0.000671349282870757</v>
      </c>
      <c r="G286" s="6" t="n">
        <v>0.000940544770654343</v>
      </c>
      <c r="H286" s="1" t="n">
        <v>6</v>
      </c>
    </row>
    <row r="287" customFormat="false" ht="15" hidden="false" customHeight="false" outlineLevel="0" collapsed="false">
      <c r="A287" s="1" t="s">
        <v>293</v>
      </c>
      <c r="B287" s="6" t="n">
        <v>0</v>
      </c>
      <c r="C287" s="6" t="n">
        <v>0.00369241172552896</v>
      </c>
      <c r="D287" s="7" t="n">
        <v>0.959744048279498</v>
      </c>
      <c r="E287" s="2" t="n">
        <v>48.6800337943332</v>
      </c>
      <c r="F287" s="6" t="n">
        <v>1.88684172975712E-010</v>
      </c>
      <c r="G287" s="6" t="n">
        <v>2.71980175970266E-009</v>
      </c>
      <c r="H287" s="1" t="n">
        <v>5</v>
      </c>
    </row>
    <row r="288" customFormat="false" ht="15" hidden="false" customHeight="false" outlineLevel="0" collapsed="false">
      <c r="A288" s="1" t="s">
        <v>294</v>
      </c>
      <c r="B288" s="6" t="n">
        <v>-0.046306089887049</v>
      </c>
      <c r="C288" s="6" t="n">
        <v>0.000536866343011524</v>
      </c>
      <c r="D288" s="7" t="n">
        <v>0.94673799907647</v>
      </c>
      <c r="E288" s="2" t="n">
        <v>-23.1738191578936</v>
      </c>
      <c r="F288" s="6" t="n">
        <v>2.28299450809837E-008</v>
      </c>
      <c r="G288" s="6" t="n">
        <v>1.23940614853134E-007</v>
      </c>
      <c r="H288" s="1" t="n">
        <v>2</v>
      </c>
    </row>
    <row r="289" customFormat="false" ht="15" hidden="false" customHeight="false" outlineLevel="0" collapsed="false">
      <c r="A289" s="1" t="s">
        <v>295</v>
      </c>
      <c r="B289" s="6" t="n">
        <v>-0.0437745987298259</v>
      </c>
      <c r="C289" s="6" t="n">
        <v>0.000497125011593845</v>
      </c>
      <c r="D289" s="7" t="n">
        <v>0.969349567329082</v>
      </c>
      <c r="E289" s="2" t="n">
        <v>-32.7281260540094</v>
      </c>
      <c r="F289" s="6" t="n">
        <v>8.29124325858066E-010</v>
      </c>
      <c r="G289" s="6" t="n">
        <v>8.7118795923951E-009</v>
      </c>
      <c r="H289" s="1" t="n">
        <v>2</v>
      </c>
    </row>
    <row r="290" customFormat="false" ht="15" hidden="false" customHeight="false" outlineLevel="0" collapsed="false">
      <c r="A290" s="1" t="s">
        <v>296</v>
      </c>
      <c r="B290" s="6" t="n">
        <v>0.0125247567757234</v>
      </c>
      <c r="C290" s="6" t="n">
        <v>-0.000120821370386257</v>
      </c>
      <c r="D290" s="7" t="n">
        <v>0.819196231990354</v>
      </c>
      <c r="E290" s="2" t="n">
        <v>-35.5036906741092</v>
      </c>
      <c r="F290" s="6" t="n">
        <v>3.49337222086826E-005</v>
      </c>
      <c r="G290" s="6" t="n">
        <v>6.22986522571378E-005</v>
      </c>
      <c r="H290" s="1" t="n">
        <v>1</v>
      </c>
    </row>
    <row r="291" customFormat="false" ht="15" hidden="false" customHeight="false" outlineLevel="0" collapsed="false">
      <c r="A291" s="1" t="s">
        <v>297</v>
      </c>
      <c r="B291" s="6" t="n">
        <v>0.012824743525969</v>
      </c>
      <c r="C291" s="6" t="n">
        <v>0</v>
      </c>
      <c r="D291" s="7" t="n">
        <v>0.879854735914337</v>
      </c>
      <c r="E291" s="2" t="n">
        <v>-20.3503259898754</v>
      </c>
      <c r="F291" s="6" t="n">
        <v>2.39129792223404E-007</v>
      </c>
      <c r="G291" s="6" t="n">
        <v>8.33467568642568E-007</v>
      </c>
      <c r="H291" s="1" t="n">
        <v>3</v>
      </c>
    </row>
    <row r="292" customFormat="false" ht="15" hidden="false" customHeight="false" outlineLevel="0" collapsed="false">
      <c r="A292" s="1" t="s">
        <v>298</v>
      </c>
      <c r="B292" s="6" t="n">
        <v>-0.0212089189993846</v>
      </c>
      <c r="C292" s="6" t="n">
        <v>0.000248381904757084</v>
      </c>
      <c r="D292" s="7" t="n">
        <v>0.635716025538378</v>
      </c>
      <c r="E292" s="2" t="n">
        <v>-12.1644495067378</v>
      </c>
      <c r="F292" s="6" t="n">
        <v>0.00233690144639664</v>
      </c>
      <c r="G292" s="6" t="n">
        <v>0.00301547539315733</v>
      </c>
      <c r="H292" s="1" t="n">
        <v>2</v>
      </c>
    </row>
    <row r="293" customFormat="false" ht="15" hidden="false" customHeight="false" outlineLevel="0" collapsed="false">
      <c r="A293" s="1" t="s">
        <v>299</v>
      </c>
      <c r="B293" s="6" t="n">
        <v>0.110842273822989</v>
      </c>
      <c r="C293" s="6" t="n">
        <v>-0.00130258882256936</v>
      </c>
      <c r="D293" s="7" t="n">
        <v>0.920047271375606</v>
      </c>
      <c r="E293" s="2" t="n">
        <v>9.02299701314226</v>
      </c>
      <c r="F293" s="6" t="n">
        <v>2.61215978785068E-007</v>
      </c>
      <c r="G293" s="6" t="n">
        <v>8.88667806063622E-007</v>
      </c>
      <c r="H293" s="1" t="n">
        <v>1</v>
      </c>
    </row>
    <row r="294" customFormat="false" ht="15" hidden="false" customHeight="false" outlineLevel="0" collapsed="false">
      <c r="A294" s="1" t="s">
        <v>300</v>
      </c>
      <c r="B294" s="6" t="n">
        <v>-0.0446564419284777</v>
      </c>
      <c r="C294" s="6" t="n">
        <v>0.00053947720380703</v>
      </c>
      <c r="D294" s="7" t="n">
        <v>0.890623750343641</v>
      </c>
      <c r="E294" s="2" t="n">
        <v>-14.1073920157581</v>
      </c>
      <c r="F294" s="6" t="n">
        <v>1.71213564131978E-006</v>
      </c>
      <c r="G294" s="6" t="n">
        <v>4.3385698649521E-006</v>
      </c>
      <c r="H294" s="1" t="n">
        <v>2</v>
      </c>
    </row>
    <row r="295" customFormat="false" ht="15" hidden="false" customHeight="false" outlineLevel="0" collapsed="false">
      <c r="A295" s="1" t="s">
        <v>301</v>
      </c>
      <c r="B295" s="6" t="n">
        <v>-0.0347139015821105</v>
      </c>
      <c r="C295" s="6" t="n">
        <v>0.000408584742061346</v>
      </c>
      <c r="D295" s="7" t="n">
        <v>0.910373806574669</v>
      </c>
      <c r="E295" s="2" t="n">
        <v>-23.993248396198</v>
      </c>
      <c r="F295" s="6" t="n">
        <v>5.18334014775189E-007</v>
      </c>
      <c r="G295" s="6" t="n">
        <v>1.59020440789586E-006</v>
      </c>
      <c r="H295" s="1" t="n">
        <v>2</v>
      </c>
    </row>
    <row r="296" customFormat="false" ht="15" hidden="false" customHeight="false" outlineLevel="0" collapsed="false">
      <c r="A296" s="1" t="s">
        <v>302</v>
      </c>
      <c r="B296" s="6" t="n">
        <v>0.0100175335591237</v>
      </c>
      <c r="C296" s="6" t="n">
        <v>0</v>
      </c>
      <c r="D296" s="7" t="n">
        <v>0.851411821647928</v>
      </c>
      <c r="E296" s="2" t="n">
        <v>-24.0814416639237</v>
      </c>
      <c r="F296" s="6" t="n">
        <v>9.64985272998874E-007</v>
      </c>
      <c r="G296" s="6" t="n">
        <v>2.66544078536088E-006</v>
      </c>
      <c r="H296" s="1" t="n">
        <v>3</v>
      </c>
    </row>
    <row r="297" customFormat="false" ht="15" hidden="false" customHeight="false" outlineLevel="0" collapsed="false">
      <c r="A297" s="1" t="s">
        <v>303</v>
      </c>
      <c r="B297" s="6" t="n">
        <v>0.0216465888040696</v>
      </c>
      <c r="C297" s="6" t="n">
        <v>0</v>
      </c>
      <c r="D297" s="7" t="n">
        <v>0.880529721213274</v>
      </c>
      <c r="E297" s="2" t="n">
        <v>-4.74219302528456</v>
      </c>
      <c r="F297" s="6" t="n">
        <v>2.30455665733697E-007</v>
      </c>
      <c r="G297" s="6" t="n">
        <v>8.10621799089038E-007</v>
      </c>
      <c r="H297" s="1" t="n">
        <v>3</v>
      </c>
    </row>
    <row r="298" customFormat="false" ht="15" hidden="false" customHeight="false" outlineLevel="0" collapsed="false">
      <c r="A298" s="1" t="s">
        <v>304</v>
      </c>
      <c r="B298" s="6" t="n">
        <v>-0.0205774354925294</v>
      </c>
      <c r="C298" s="6" t="n">
        <v>0.000483574879778662</v>
      </c>
      <c r="D298" s="7" t="n">
        <v>0.945798932234156</v>
      </c>
      <c r="E298" s="2" t="n">
        <v>-33.2807659187992</v>
      </c>
      <c r="F298" s="6" t="n">
        <v>2.53540331353506E-008</v>
      </c>
      <c r="G298" s="6" t="n">
        <v>1.34312126402857E-007</v>
      </c>
      <c r="H298" s="1" t="n">
        <v>2</v>
      </c>
    </row>
    <row r="299" customFormat="false" ht="15" hidden="false" customHeight="false" outlineLevel="0" collapsed="false">
      <c r="A299" s="1" t="s">
        <v>305</v>
      </c>
      <c r="B299" s="6" t="n">
        <v>-0.0209984635933346</v>
      </c>
      <c r="C299" s="6" t="n">
        <v>0.000233520086945011</v>
      </c>
      <c r="D299" s="7" t="n">
        <v>0.922298145855979</v>
      </c>
      <c r="E299" s="2" t="n">
        <v>-39.2909807586757</v>
      </c>
      <c r="F299" s="6" t="n">
        <v>2.20083910001343E-007</v>
      </c>
      <c r="G299" s="6" t="n">
        <v>7.78434890060238E-007</v>
      </c>
      <c r="H299" s="1" t="n">
        <v>2</v>
      </c>
    </row>
    <row r="300" customFormat="false" ht="15" hidden="false" customHeight="false" outlineLevel="0" collapsed="false">
      <c r="A300" s="1" t="s">
        <v>306</v>
      </c>
      <c r="B300" s="6" t="n">
        <v>0.0434001909364666</v>
      </c>
      <c r="C300" s="6" t="n">
        <v>-0.000406266320519513</v>
      </c>
      <c r="D300" s="7" t="n">
        <v>0.952691707104849</v>
      </c>
      <c r="E300" s="2" t="n">
        <v>-19.6800699075473</v>
      </c>
      <c r="F300" s="6" t="n">
        <v>1.12104658930645E-008</v>
      </c>
      <c r="G300" s="6" t="n">
        <v>6.82743554442794E-008</v>
      </c>
      <c r="H300" s="1" t="n">
        <v>1</v>
      </c>
    </row>
    <row r="301" customFormat="false" ht="15" hidden="false" customHeight="false" outlineLevel="0" collapsed="false">
      <c r="A301" s="1" t="s">
        <v>307</v>
      </c>
      <c r="B301" s="6" t="n">
        <v>-0.0407874095005271</v>
      </c>
      <c r="C301" s="6" t="n">
        <v>0.000464353126271911</v>
      </c>
      <c r="D301" s="7" t="n">
        <v>0.951439720100938</v>
      </c>
      <c r="E301" s="2" t="n">
        <v>-27.7590057600483</v>
      </c>
      <c r="F301" s="6" t="n">
        <v>1.31125479084788E-008</v>
      </c>
      <c r="G301" s="6" t="n">
        <v>7.74108623450451E-008</v>
      </c>
      <c r="H301" s="1" t="n">
        <v>2</v>
      </c>
    </row>
    <row r="302" customFormat="false" ht="15" hidden="false" customHeight="false" outlineLevel="0" collapsed="false">
      <c r="A302" s="1" t="s">
        <v>308</v>
      </c>
      <c r="B302" s="6" t="n">
        <v>-0.0326906517695468</v>
      </c>
      <c r="C302" s="6" t="n">
        <v>0.000379210352957506</v>
      </c>
      <c r="D302" s="7" t="n">
        <v>0.935104382484595</v>
      </c>
      <c r="E302" s="2" t="n">
        <v>-30.4903441292109</v>
      </c>
      <c r="F302" s="6" t="n">
        <v>7.46951177026986E-008</v>
      </c>
      <c r="G302" s="6" t="n">
        <v>3.22928327249723E-007</v>
      </c>
      <c r="H302" s="1" t="n">
        <v>2</v>
      </c>
    </row>
    <row r="303" customFormat="false" ht="15" hidden="false" customHeight="false" outlineLevel="0" collapsed="false">
      <c r="A303" s="1" t="s">
        <v>309</v>
      </c>
      <c r="B303" s="6" t="n">
        <v>-0.0430119359581684</v>
      </c>
      <c r="C303" s="6" t="n">
        <v>0.000475814625034842</v>
      </c>
      <c r="D303" s="7" t="n">
        <v>0.981307983144613</v>
      </c>
      <c r="E303" s="2" t="n">
        <v>-39.8892483930267</v>
      </c>
      <c r="F303" s="6" t="n">
        <v>4.2651762657915E-011</v>
      </c>
      <c r="G303" s="6" t="n">
        <v>8.52589415917974E-010</v>
      </c>
      <c r="H303" s="1" t="n">
        <v>2</v>
      </c>
    </row>
    <row r="304" customFormat="false" ht="15" hidden="false" customHeight="false" outlineLevel="0" collapsed="false">
      <c r="A304" s="1" t="s">
        <v>310</v>
      </c>
      <c r="B304" s="6" t="n">
        <v>-0.0185551398119284</v>
      </c>
      <c r="C304" s="6" t="n">
        <v>0.000118139743825756</v>
      </c>
      <c r="D304" s="7" t="n">
        <v>0.95780018552664</v>
      </c>
      <c r="E304" s="2" t="n">
        <v>-38.1822334900708</v>
      </c>
      <c r="F304" s="6" t="n">
        <v>5.64759116094199E-009</v>
      </c>
      <c r="G304" s="6" t="n">
        <v>3.97548840372076E-008</v>
      </c>
      <c r="H304" s="1" t="n">
        <v>2</v>
      </c>
    </row>
    <row r="305" customFormat="false" ht="15" hidden="false" customHeight="false" outlineLevel="0" collapsed="false">
      <c r="A305" s="1" t="s">
        <v>311</v>
      </c>
      <c r="B305" s="6" t="n">
        <v>0.174395858215652</v>
      </c>
      <c r="C305" s="6" t="n">
        <v>-0.00247810730576452</v>
      </c>
      <c r="D305" s="7" t="n">
        <v>0.808701071394454</v>
      </c>
      <c r="E305" s="2" t="n">
        <v>31.2727360114923</v>
      </c>
      <c r="F305" s="6" t="n">
        <v>4.90089306204925E-005</v>
      </c>
      <c r="G305" s="6" t="n">
        <v>8.43324040101276E-005</v>
      </c>
      <c r="H305" s="1" t="n">
        <v>1</v>
      </c>
    </row>
    <row r="306" customFormat="false" ht="15" hidden="false" customHeight="false" outlineLevel="0" collapsed="false">
      <c r="A306" s="1" t="s">
        <v>312</v>
      </c>
      <c r="B306" s="6" t="n">
        <v>0.262170506801573</v>
      </c>
      <c r="C306" s="6" t="n">
        <v>-0.0035917338297591</v>
      </c>
      <c r="D306" s="7" t="n">
        <v>0.85589370314033</v>
      </c>
      <c r="E306" s="2" t="n">
        <v>39.3347649826297</v>
      </c>
      <c r="F306" s="6" t="n">
        <v>8.95566312387034E-006</v>
      </c>
      <c r="G306" s="6" t="n">
        <v>1.85952368228897E-005</v>
      </c>
      <c r="H306" s="1" t="n">
        <v>1</v>
      </c>
    </row>
    <row r="307" customFormat="false" ht="15" hidden="false" customHeight="false" outlineLevel="0" collapsed="false">
      <c r="A307" s="1" t="s">
        <v>313</v>
      </c>
      <c r="B307" s="6" t="n">
        <v>0.118969990767548</v>
      </c>
      <c r="C307" s="6" t="n">
        <v>-0.001366097224327</v>
      </c>
      <c r="D307" s="7" t="n">
        <v>0.923198704809944</v>
      </c>
      <c r="E307" s="2" t="n">
        <v>11.3636696245235</v>
      </c>
      <c r="F307" s="6" t="n">
        <v>2.05216021933246E-007</v>
      </c>
      <c r="G307" s="6" t="n">
        <v>7.34440423443167E-007</v>
      </c>
      <c r="H307" s="1" t="n">
        <v>1</v>
      </c>
    </row>
    <row r="308" customFormat="false" ht="15" hidden="false" customHeight="false" outlineLevel="0" collapsed="false">
      <c r="A308" s="1" t="s">
        <v>314</v>
      </c>
      <c r="B308" s="6" t="n">
        <v>-0.0654345039013945</v>
      </c>
      <c r="C308" s="6" t="n">
        <v>0.00395310305731901</v>
      </c>
      <c r="D308" s="7" t="n">
        <v>0.975101329623444</v>
      </c>
      <c r="E308" s="2" t="n">
        <v>36.6547045544598</v>
      </c>
      <c r="F308" s="6" t="n">
        <v>2.38263180492673E-010</v>
      </c>
      <c r="G308" s="6" t="n">
        <v>3.27013365188149E-009</v>
      </c>
      <c r="H308" s="1" t="n">
        <v>2</v>
      </c>
    </row>
    <row r="309" customFormat="false" ht="15" hidden="false" customHeight="false" outlineLevel="0" collapsed="false">
      <c r="A309" s="1" t="s">
        <v>315</v>
      </c>
      <c r="B309" s="6" t="n">
        <v>0</v>
      </c>
      <c r="C309" s="6" t="n">
        <v>9.3792784742427E-005</v>
      </c>
      <c r="D309" s="7" t="n">
        <v>0.621681590207099</v>
      </c>
      <c r="E309" s="2" t="n">
        <v>-21.3876277424482</v>
      </c>
      <c r="F309" s="6" t="n">
        <v>0.000478225615547882</v>
      </c>
      <c r="G309" s="6" t="n">
        <v>0.000689861794417451</v>
      </c>
      <c r="H309" s="1" t="n">
        <v>5</v>
      </c>
    </row>
    <row r="310" customFormat="false" ht="15" hidden="false" customHeight="false" outlineLevel="0" collapsed="false">
      <c r="A310" s="1" t="s">
        <v>316</v>
      </c>
      <c r="B310" s="6" t="n">
        <v>-0.101361500325183</v>
      </c>
      <c r="C310" s="6" t="n">
        <v>0.00399398147426249</v>
      </c>
      <c r="D310" s="7" t="n">
        <v>0.988202159046016</v>
      </c>
      <c r="E310" s="2" t="n">
        <v>19.9324378335139</v>
      </c>
      <c r="F310" s="6" t="n">
        <v>2.69659188376749E-012</v>
      </c>
      <c r="G310" s="6" t="n">
        <v>1.14946758261193E-010</v>
      </c>
      <c r="H310" s="1" t="n">
        <v>2</v>
      </c>
    </row>
    <row r="311" customFormat="false" ht="15" hidden="false" customHeight="false" outlineLevel="0" collapsed="false">
      <c r="A311" s="1" t="s">
        <v>317</v>
      </c>
      <c r="B311" s="6" t="n">
        <v>-0.155097602312428</v>
      </c>
      <c r="C311" s="6" t="n">
        <v>0.00414244874805104</v>
      </c>
      <c r="D311" s="7" t="n">
        <v>0.948523732021019</v>
      </c>
      <c r="E311" s="2" t="n">
        <v>34.616891859612</v>
      </c>
      <c r="F311" s="6" t="n">
        <v>1.86055416807523E-008</v>
      </c>
      <c r="G311" s="6" t="n">
        <v>1.04544556927009E-007</v>
      </c>
      <c r="H311" s="1" t="n">
        <v>2</v>
      </c>
    </row>
    <row r="312" customFormat="false" ht="15" hidden="false" customHeight="false" outlineLevel="0" collapsed="false">
      <c r="A312" s="1" t="s">
        <v>318</v>
      </c>
      <c r="B312" s="6" t="n">
        <v>-0.0347822077350831</v>
      </c>
      <c r="C312" s="6" t="n">
        <v>0.000378597610313477</v>
      </c>
      <c r="D312" s="7" t="n">
        <v>0.952807768826189</v>
      </c>
      <c r="E312" s="2" t="n">
        <v>-31.3392714301017</v>
      </c>
      <c r="F312" s="6" t="n">
        <v>1.10464584537535E-008</v>
      </c>
      <c r="G312" s="6" t="n">
        <v>6.73470054720337E-008</v>
      </c>
      <c r="H312" s="1" t="n">
        <v>2</v>
      </c>
    </row>
    <row r="313" customFormat="false" ht="15" hidden="false" customHeight="false" outlineLevel="0" collapsed="false">
      <c r="A313" s="1" t="s">
        <v>319</v>
      </c>
      <c r="B313" s="6" t="n">
        <v>-0.0309956582430195</v>
      </c>
      <c r="C313" s="6" t="n">
        <v>0.000367106611432955</v>
      </c>
      <c r="D313" s="7" t="n">
        <v>0.825869343229849</v>
      </c>
      <c r="E313" s="2" t="n">
        <v>-16.2047637413483</v>
      </c>
      <c r="F313" s="6" t="n">
        <v>2.78773461907228E-005</v>
      </c>
      <c r="G313" s="6" t="n">
        <v>5.08205704150545E-005</v>
      </c>
      <c r="H313" s="1" t="n">
        <v>2</v>
      </c>
    </row>
    <row r="314" customFormat="false" ht="15" hidden="false" customHeight="false" outlineLevel="0" collapsed="false">
      <c r="A314" s="1" t="s">
        <v>320</v>
      </c>
      <c r="B314" s="6" t="n">
        <v>0.0112982920641828</v>
      </c>
      <c r="C314" s="6" t="n">
        <v>-8.26677406286619E-005</v>
      </c>
      <c r="D314" s="7" t="n">
        <v>0.796064930998229</v>
      </c>
      <c r="E314" s="2" t="n">
        <v>-29.2730137026301</v>
      </c>
      <c r="F314" s="6" t="n">
        <v>7.19368613002786E-005</v>
      </c>
      <c r="G314" s="6" t="n">
        <v>0.000119312452523764</v>
      </c>
      <c r="H314" s="1" t="n">
        <v>1</v>
      </c>
    </row>
    <row r="315" customFormat="false" ht="15" hidden="false" customHeight="false" outlineLevel="0" collapsed="false">
      <c r="A315" s="1" t="s">
        <v>321</v>
      </c>
      <c r="B315" s="6" t="n">
        <v>0.232610122843396</v>
      </c>
      <c r="C315" s="6" t="n">
        <v>-0.00309587521353594</v>
      </c>
      <c r="D315" s="7" t="n">
        <v>0.85538053459698</v>
      </c>
      <c r="E315" s="2" t="n">
        <v>36.7012575586614</v>
      </c>
      <c r="F315" s="6" t="n">
        <v>9.1487236808989E-006</v>
      </c>
      <c r="G315" s="6" t="n">
        <v>1.89502371335621E-005</v>
      </c>
      <c r="H315" s="1" t="n">
        <v>1</v>
      </c>
    </row>
    <row r="316" customFormat="false" ht="15" hidden="false" customHeight="false" outlineLevel="0" collapsed="false">
      <c r="A316" s="1" t="s">
        <v>322</v>
      </c>
      <c r="B316" s="6" t="n">
        <v>0.0671137785102093</v>
      </c>
      <c r="C316" s="6" t="n">
        <v>-0.000948132186718063</v>
      </c>
      <c r="D316" s="7" t="n">
        <v>0.635263032413843</v>
      </c>
      <c r="E316" s="2" t="n">
        <v>16.0562447288433</v>
      </c>
      <c r="F316" s="6" t="n">
        <v>0.00235439159349971</v>
      </c>
      <c r="G316" s="6" t="n">
        <v>0.00303667818613036</v>
      </c>
      <c r="H316" s="1" t="n">
        <v>1</v>
      </c>
    </row>
    <row r="317" customFormat="false" ht="15" hidden="false" customHeight="false" outlineLevel="0" collapsed="false">
      <c r="A317" s="1" t="s">
        <v>323</v>
      </c>
      <c r="B317" s="6" t="n">
        <v>0.0123611377885404</v>
      </c>
      <c r="C317" s="6" t="n">
        <v>-0.000221921337719353</v>
      </c>
      <c r="D317" s="7" t="n">
        <v>0.811653110240154</v>
      </c>
      <c r="E317" s="2" t="n">
        <v>-44.9565865200873</v>
      </c>
      <c r="F317" s="6" t="n">
        <v>4.46427272069575E-005</v>
      </c>
      <c r="G317" s="6" t="n">
        <v>7.74698505705733E-005</v>
      </c>
      <c r="H317" s="1" t="n">
        <v>1</v>
      </c>
    </row>
    <row r="318" customFormat="false" ht="15" hidden="false" customHeight="false" outlineLevel="0" collapsed="false">
      <c r="A318" s="1" t="s">
        <v>324</v>
      </c>
      <c r="B318" s="6" t="n">
        <v>0</v>
      </c>
      <c r="C318" s="6" t="n">
        <v>-8.14571083516766E-005</v>
      </c>
      <c r="D318" s="7" t="n">
        <v>0.570844520206442</v>
      </c>
      <c r="E318" s="2" t="n">
        <v>-22.447053785664</v>
      </c>
      <c r="F318" s="6" t="n">
        <v>0.00112351414744657</v>
      </c>
      <c r="G318" s="6" t="n">
        <v>0.00151804066507324</v>
      </c>
      <c r="H318" s="1" t="n">
        <v>6</v>
      </c>
    </row>
    <row r="319" customFormat="false" ht="15" hidden="false" customHeight="false" outlineLevel="0" collapsed="false">
      <c r="A319" s="1" t="s">
        <v>325</v>
      </c>
      <c r="B319" s="6" t="n">
        <v>-0.00786508452694155</v>
      </c>
      <c r="C319" s="6" t="n">
        <v>0</v>
      </c>
      <c r="D319" s="7" t="n">
        <v>0.693682792269081</v>
      </c>
      <c r="E319" s="2" t="n">
        <v>-17.4136940128934</v>
      </c>
      <c r="F319" s="6" t="n">
        <v>0.000115905104120538</v>
      </c>
      <c r="G319" s="6" t="n">
        <v>0.000184964556979006</v>
      </c>
      <c r="H319" s="1" t="n">
        <v>4</v>
      </c>
    </row>
    <row r="320" customFormat="false" ht="15" hidden="false" customHeight="false" outlineLevel="0" collapsed="false">
      <c r="A320" s="1" t="s">
        <v>326</v>
      </c>
      <c r="B320" s="6" t="n">
        <v>0.102628655596766</v>
      </c>
      <c r="C320" s="6" t="n">
        <v>-0.00162189100311545</v>
      </c>
      <c r="D320" s="7" t="n">
        <v>0.868976527718837</v>
      </c>
      <c r="E320" s="2" t="n">
        <v>7.8943819085386</v>
      </c>
      <c r="F320" s="6" t="n">
        <v>5.0593488704439E-006</v>
      </c>
      <c r="G320" s="6" t="n">
        <v>1.11532764765168E-005</v>
      </c>
      <c r="H320" s="1" t="n">
        <v>1</v>
      </c>
    </row>
    <row r="321" customFormat="false" ht="15" hidden="false" customHeight="false" outlineLevel="0" collapsed="false">
      <c r="A321" s="1" t="s">
        <v>327</v>
      </c>
      <c r="B321" s="6" t="n">
        <v>-0.0120906334200271</v>
      </c>
      <c r="C321" s="6" t="n">
        <v>7.49213934591941E-005</v>
      </c>
      <c r="D321" s="7" t="n">
        <v>0.843473768668422</v>
      </c>
      <c r="E321" s="2" t="n">
        <v>-29.0114395891731</v>
      </c>
      <c r="F321" s="6" t="n">
        <v>1.47069553322078E-005</v>
      </c>
      <c r="G321" s="6" t="n">
        <v>2.87768767874749E-005</v>
      </c>
      <c r="H321" s="1" t="n">
        <v>2</v>
      </c>
    </row>
    <row r="322" customFormat="false" ht="15" hidden="false" customHeight="false" outlineLevel="0" collapsed="false">
      <c r="A322" s="1" t="s">
        <v>328</v>
      </c>
      <c r="B322" s="6" t="n">
        <v>0</v>
      </c>
      <c r="C322" s="6" t="n">
        <v>0.000702613386452732</v>
      </c>
      <c r="D322" s="7" t="n">
        <v>0.893042075690155</v>
      </c>
      <c r="E322" s="2" t="n">
        <v>14.6413433373043</v>
      </c>
      <c r="F322" s="6" t="n">
        <v>1.11599729752451E-007</v>
      </c>
      <c r="G322" s="6" t="n">
        <v>4.49928074202256E-007</v>
      </c>
      <c r="H322" s="1" t="n">
        <v>5</v>
      </c>
    </row>
    <row r="323" customFormat="false" ht="15" hidden="false" customHeight="false" outlineLevel="0" collapsed="false">
      <c r="A323" s="1" t="s">
        <v>329</v>
      </c>
      <c r="B323" s="6" t="n">
        <v>0.0105708360698945</v>
      </c>
      <c r="C323" s="6" t="n">
        <v>0</v>
      </c>
      <c r="D323" s="7" t="n">
        <v>0.851092152403602</v>
      </c>
      <c r="E323" s="2" t="n">
        <v>-22.4307132948084</v>
      </c>
      <c r="F323" s="6" t="n">
        <v>9.78715998697721E-007</v>
      </c>
      <c r="G323" s="6" t="n">
        <v>2.69407376241384E-006</v>
      </c>
      <c r="H323" s="1" t="n">
        <v>3</v>
      </c>
    </row>
    <row r="324" customFormat="false" ht="15" hidden="false" customHeight="false" outlineLevel="0" collapsed="false">
      <c r="A324" s="1" t="s">
        <v>330</v>
      </c>
      <c r="B324" s="6" t="n">
        <v>0.0323559563962382</v>
      </c>
      <c r="C324" s="6" t="n">
        <v>-0.000385824769743639</v>
      </c>
      <c r="D324" s="7" t="n">
        <v>0.834048422670355</v>
      </c>
      <c r="E324" s="2" t="n">
        <v>-16.0424903071474</v>
      </c>
      <c r="F324" s="6" t="n">
        <v>2.08875887296023E-005</v>
      </c>
      <c r="G324" s="6" t="n">
        <v>3.9219902987451E-005</v>
      </c>
      <c r="H324" s="1" t="n">
        <v>1</v>
      </c>
    </row>
    <row r="325" customFormat="false" ht="15" hidden="false" customHeight="false" outlineLevel="0" collapsed="false">
      <c r="A325" s="1" t="s">
        <v>331</v>
      </c>
      <c r="B325" s="6" t="n">
        <v>0.0135588928638408</v>
      </c>
      <c r="C325" s="6" t="n">
        <v>0.000139506614895993</v>
      </c>
      <c r="D325" s="7" t="n">
        <v>0.919173296051184</v>
      </c>
      <c r="E325" s="2" t="n">
        <v>-8.66858709738993</v>
      </c>
      <c r="F325" s="6" t="n">
        <v>2.78823396823321E-007</v>
      </c>
      <c r="G325" s="6" t="n">
        <v>9.38187582155656E-007</v>
      </c>
      <c r="H325" s="1" t="n">
        <v>7</v>
      </c>
    </row>
    <row r="326" customFormat="false" ht="15" hidden="false" customHeight="false" outlineLevel="0" collapsed="false">
      <c r="A326" s="1" t="s">
        <v>332</v>
      </c>
      <c r="B326" s="6" t="n">
        <v>0.0291682447655818</v>
      </c>
      <c r="C326" s="6" t="n">
        <v>-0.000305954617348112</v>
      </c>
      <c r="D326" s="7" t="n">
        <v>0.800705320636448</v>
      </c>
      <c r="E326" s="2" t="n">
        <v>-11.0950049481649</v>
      </c>
      <c r="F326" s="6" t="n">
        <v>6.26576678381551E-005</v>
      </c>
      <c r="G326" s="6" t="n">
        <v>0.000105446477086388</v>
      </c>
      <c r="H326" s="1" t="n">
        <v>1</v>
      </c>
    </row>
    <row r="327" customFormat="false" ht="15" hidden="false" customHeight="false" outlineLevel="0" collapsed="false">
      <c r="A327" s="1" t="s">
        <v>333</v>
      </c>
      <c r="B327" s="6" t="n">
        <v>0.0089262587905478</v>
      </c>
      <c r="C327" s="6" t="n">
        <v>0</v>
      </c>
      <c r="D327" s="7" t="n">
        <v>0.663577245697366</v>
      </c>
      <c r="E327" s="2" t="n">
        <v>-11.5450184032958</v>
      </c>
      <c r="F327" s="6" t="n">
        <v>0.000217121707001912</v>
      </c>
      <c r="G327" s="6" t="n">
        <v>0.00033066823282983</v>
      </c>
      <c r="H327" s="1" t="n">
        <v>3</v>
      </c>
    </row>
    <row r="328" customFormat="false" ht="15" hidden="false" customHeight="false" outlineLevel="0" collapsed="false">
      <c r="A328" s="1" t="s">
        <v>334</v>
      </c>
      <c r="B328" s="6" t="n">
        <v>-0.0186332460371959</v>
      </c>
      <c r="C328" s="6" t="n">
        <v>0.000220005556006532</v>
      </c>
      <c r="D328" s="7" t="n">
        <v>0.826956954424774</v>
      </c>
      <c r="E328" s="2" t="n">
        <v>-31.4681400185789</v>
      </c>
      <c r="F328" s="6" t="n">
        <v>2.68488012957753E-005</v>
      </c>
      <c r="G328" s="6" t="n">
        <v>4.91956477272E-005</v>
      </c>
      <c r="H328" s="1" t="n">
        <v>2</v>
      </c>
    </row>
    <row r="329" customFormat="false" ht="15" hidden="false" customHeight="false" outlineLevel="0" collapsed="false">
      <c r="A329" s="1" t="s">
        <v>335</v>
      </c>
      <c r="B329" s="6" t="n">
        <v>-0.043720050126615</v>
      </c>
      <c r="C329" s="6" t="n">
        <v>0.000537289380482086</v>
      </c>
      <c r="D329" s="7" t="n">
        <v>0.977282407141056</v>
      </c>
      <c r="E329" s="2" t="n">
        <v>-40.357135844004</v>
      </c>
      <c r="F329" s="6" t="n">
        <v>1.37459218833996E-010</v>
      </c>
      <c r="G329" s="6" t="n">
        <v>2.10856561083058E-009</v>
      </c>
      <c r="H329" s="1" t="n">
        <v>2</v>
      </c>
    </row>
    <row r="330" customFormat="false" ht="15" hidden="false" customHeight="false" outlineLevel="0" collapsed="false">
      <c r="A330" s="1" t="s">
        <v>336</v>
      </c>
      <c r="B330" s="6" t="n">
        <v>-0.0144906690353847</v>
      </c>
      <c r="C330" s="6" t="n">
        <v>0.000203759797101137</v>
      </c>
      <c r="D330" s="7" t="n">
        <v>0.704554759991669</v>
      </c>
      <c r="E330" s="2" t="n">
        <v>-34.5334683088617</v>
      </c>
      <c r="F330" s="6" t="n">
        <v>0.000665061770365338</v>
      </c>
      <c r="G330" s="6" t="n">
        <v>0.000932191394230625</v>
      </c>
      <c r="H330" s="1" t="n">
        <v>2</v>
      </c>
    </row>
    <row r="331" customFormat="false" ht="15" hidden="false" customHeight="false" outlineLevel="0" collapsed="false">
      <c r="A331" s="1" t="s">
        <v>337</v>
      </c>
      <c r="B331" s="6" t="n">
        <v>0.0600469553608124</v>
      </c>
      <c r="C331" s="6" t="n">
        <v>-0.000529663196226638</v>
      </c>
      <c r="D331" s="7" t="n">
        <v>0.873405254712849</v>
      </c>
      <c r="E331" s="2" t="n">
        <v>7.82758021957199</v>
      </c>
      <c r="F331" s="6" t="n">
        <v>4.11617732384892E-006</v>
      </c>
      <c r="G331" s="6" t="n">
        <v>9.31538828675395E-006</v>
      </c>
      <c r="H331" s="1" t="n">
        <v>1</v>
      </c>
    </row>
    <row r="332" customFormat="false" ht="15" hidden="false" customHeight="false" outlineLevel="0" collapsed="false">
      <c r="A332" s="1" t="s">
        <v>338</v>
      </c>
      <c r="B332" s="6" t="n">
        <v>0.302187846395472</v>
      </c>
      <c r="C332" s="6" t="n">
        <v>-0.00401584512310942</v>
      </c>
      <c r="D332" s="7" t="n">
        <v>0.906205315367025</v>
      </c>
      <c r="E332" s="2" t="n">
        <v>37.2404933053034</v>
      </c>
      <c r="F332" s="6" t="n">
        <v>6.80878099100757E-007</v>
      </c>
      <c r="G332" s="6" t="n">
        <v>1.97882353320215E-006</v>
      </c>
      <c r="H332" s="1" t="n">
        <v>1</v>
      </c>
    </row>
    <row r="333" customFormat="false" ht="15" hidden="false" customHeight="false" outlineLevel="0" collapsed="false">
      <c r="A333" s="1" t="s">
        <v>339</v>
      </c>
      <c r="B333" s="6" t="n">
        <v>-0.0133892982238388</v>
      </c>
      <c r="C333" s="6" t="n">
        <v>0.000112662820044434</v>
      </c>
      <c r="D333" s="7" t="n">
        <v>0.923481939151655</v>
      </c>
      <c r="E333" s="2" t="n">
        <v>-44.3331104376697</v>
      </c>
      <c r="F333" s="6" t="n">
        <v>2.00716803745507E-007</v>
      </c>
      <c r="G333" s="6" t="n">
        <v>7.21047152841563E-007</v>
      </c>
      <c r="H333" s="1" t="n">
        <v>2</v>
      </c>
    </row>
    <row r="334" customFormat="false" ht="15" hidden="false" customHeight="false" outlineLevel="0" collapsed="false">
      <c r="A334" s="1" t="s">
        <v>340</v>
      </c>
      <c r="B334" s="6" t="n">
        <v>0</v>
      </c>
      <c r="C334" s="6" t="n">
        <v>4.24621697929835E-005</v>
      </c>
      <c r="D334" s="7" t="n">
        <v>0.705737269219225</v>
      </c>
      <c r="E334" s="2" t="n">
        <v>-50.8330314332994</v>
      </c>
      <c r="F334" s="6" t="n">
        <v>8.86469782763758E-005</v>
      </c>
      <c r="G334" s="6" t="n">
        <v>0.000144397420321286</v>
      </c>
      <c r="H334" s="1" t="n">
        <v>5</v>
      </c>
    </row>
    <row r="335" customFormat="false" ht="15" hidden="false" customHeight="false" outlineLevel="0" collapsed="false">
      <c r="A335" s="1" t="s">
        <v>341</v>
      </c>
      <c r="B335" s="6" t="n">
        <v>0.0306932935935096</v>
      </c>
      <c r="C335" s="6" t="n">
        <v>-0.000297741002079425</v>
      </c>
      <c r="D335" s="7" t="n">
        <v>0.842947944109252</v>
      </c>
      <c r="E335" s="2" t="n">
        <v>-11.3289821901765</v>
      </c>
      <c r="F335" s="6" t="n">
        <v>1.50058898923915E-005</v>
      </c>
      <c r="G335" s="6" t="n">
        <v>2.93018346877638E-005</v>
      </c>
      <c r="H335" s="1" t="n">
        <v>1</v>
      </c>
    </row>
    <row r="336" customFormat="false" ht="15" hidden="false" customHeight="false" outlineLevel="0" collapsed="false">
      <c r="A336" s="1" t="s">
        <v>342</v>
      </c>
      <c r="B336" s="6" t="n">
        <v>-0.00483338780173366</v>
      </c>
      <c r="C336" s="6" t="n">
        <v>0.000294662515574476</v>
      </c>
      <c r="D336" s="7" t="n">
        <v>0.978571545050738</v>
      </c>
      <c r="E336" s="2" t="n">
        <v>-43.4543724067623</v>
      </c>
      <c r="F336" s="6" t="n">
        <v>9.68155573685382E-011</v>
      </c>
      <c r="G336" s="6" t="n">
        <v>1.62406682053597E-009</v>
      </c>
      <c r="H336" s="1" t="n">
        <v>2</v>
      </c>
    </row>
    <row r="337" customFormat="false" ht="15" hidden="false" customHeight="false" outlineLevel="0" collapsed="false">
      <c r="A337" s="1" t="s">
        <v>343</v>
      </c>
      <c r="B337" s="6" t="n">
        <v>-0.0264799708783469</v>
      </c>
      <c r="C337" s="6" t="n">
        <v>0.000389520363309412</v>
      </c>
      <c r="D337" s="7" t="n">
        <v>0.925144144053673</v>
      </c>
      <c r="E337" s="2" t="n">
        <v>-41.9757409801279</v>
      </c>
      <c r="F337" s="6" t="n">
        <v>1.75935988014948E-007</v>
      </c>
      <c r="G337" s="6" t="n">
        <v>6.49391603420053E-007</v>
      </c>
      <c r="H337" s="1" t="n">
        <v>2</v>
      </c>
    </row>
    <row r="338" customFormat="false" ht="15" hidden="false" customHeight="false" outlineLevel="0" collapsed="false">
      <c r="A338" s="1" t="s">
        <v>344</v>
      </c>
      <c r="B338" s="6" t="n">
        <v>0.0648426402782861</v>
      </c>
      <c r="C338" s="6" t="n">
        <v>-0.000791169558931867</v>
      </c>
      <c r="D338" s="7" t="n">
        <v>0.856690012773795</v>
      </c>
      <c r="E338" s="2" t="n">
        <v>1.34160830193148</v>
      </c>
      <c r="F338" s="6" t="n">
        <v>8.66280909366026E-006</v>
      </c>
      <c r="G338" s="6" t="n">
        <v>1.80379496680702E-005</v>
      </c>
      <c r="H338" s="1" t="n">
        <v>1</v>
      </c>
    </row>
    <row r="339" customFormat="false" ht="15" hidden="false" customHeight="false" outlineLevel="0" collapsed="false">
      <c r="A339" s="1" t="s">
        <v>345</v>
      </c>
      <c r="B339" s="6" t="n">
        <v>-0.0246533999552739</v>
      </c>
      <c r="C339" s="6" t="n">
        <v>0.000283902996277452</v>
      </c>
      <c r="D339" s="7" t="n">
        <v>0.764232433281876</v>
      </c>
      <c r="E339" s="2" t="n">
        <v>-16.3039304463318</v>
      </c>
      <c r="F339" s="6" t="n">
        <v>0.00017175301432121</v>
      </c>
      <c r="G339" s="6" t="n">
        <v>0.000266238055433878</v>
      </c>
      <c r="H339" s="1" t="n">
        <v>2</v>
      </c>
    </row>
    <row r="340" customFormat="false" ht="15" hidden="false" customHeight="false" outlineLevel="0" collapsed="false">
      <c r="A340" s="1" t="s">
        <v>346</v>
      </c>
      <c r="B340" s="6" t="n">
        <v>-0.00150582198055168</v>
      </c>
      <c r="C340" s="6" t="n">
        <v>0</v>
      </c>
      <c r="D340" s="7" t="n">
        <v>0.47721499898585</v>
      </c>
      <c r="E340" s="2" t="n">
        <v>-53.3775736045036</v>
      </c>
      <c r="F340" s="6" t="n">
        <v>0.0043511317004194</v>
      </c>
      <c r="G340" s="6" t="n">
        <v>0.00539845211187416</v>
      </c>
      <c r="H340" s="1" t="n">
        <v>4</v>
      </c>
    </row>
    <row r="341" customFormat="false" ht="15" hidden="false" customHeight="false" outlineLevel="0" collapsed="false">
      <c r="A341" s="1" t="s">
        <v>347</v>
      </c>
      <c r="B341" s="6" t="n">
        <v>0</v>
      </c>
      <c r="C341" s="6" t="n">
        <v>0.000283228223902542</v>
      </c>
      <c r="D341" s="7" t="n">
        <v>0.815564156770102</v>
      </c>
      <c r="E341" s="2" t="n">
        <v>-3.08097366158607</v>
      </c>
      <c r="F341" s="6" t="n">
        <v>4.00445485799687E-006</v>
      </c>
      <c r="G341" s="6" t="n">
        <v>9.10414293473287E-006</v>
      </c>
      <c r="H341" s="1" t="n">
        <v>5</v>
      </c>
    </row>
    <row r="342" customFormat="false" ht="15" hidden="false" customHeight="false" outlineLevel="0" collapsed="false">
      <c r="A342" s="1" t="s">
        <v>348</v>
      </c>
      <c r="B342" s="6" t="n">
        <v>0.120563379538463</v>
      </c>
      <c r="C342" s="6" t="n">
        <v>-0.00167139918904596</v>
      </c>
      <c r="D342" s="7" t="n">
        <v>0.774936876986901</v>
      </c>
      <c r="E342" s="2" t="n">
        <v>23.8784757250608</v>
      </c>
      <c r="F342" s="6" t="n">
        <v>0.000129964890587034</v>
      </c>
      <c r="G342" s="6" t="n">
        <v>0.000205401811927773</v>
      </c>
      <c r="H342" s="1" t="n">
        <v>1</v>
      </c>
    </row>
    <row r="343" customFormat="false" ht="15" hidden="false" customHeight="false" outlineLevel="0" collapsed="false">
      <c r="A343" s="1" t="s">
        <v>349</v>
      </c>
      <c r="B343" s="6" t="n">
        <v>0.289305403156507</v>
      </c>
      <c r="C343" s="6" t="n">
        <v>-0.00337743028928416</v>
      </c>
      <c r="D343" s="7" t="n">
        <v>0.862537417242081</v>
      </c>
      <c r="E343" s="2" t="n">
        <v>47.1510040791232</v>
      </c>
      <c r="F343" s="6" t="n">
        <v>6.74694231668351E-006</v>
      </c>
      <c r="G343" s="6" t="n">
        <v>1.44591737283576E-005</v>
      </c>
      <c r="H343" s="1" t="n">
        <v>1</v>
      </c>
    </row>
    <row r="344" customFormat="false" ht="15" hidden="false" customHeight="false" outlineLevel="0" collapsed="false">
      <c r="A344" s="1" t="s">
        <v>350</v>
      </c>
      <c r="B344" s="6" t="n">
        <v>0.00438971702822747</v>
      </c>
      <c r="C344" s="6" t="n">
        <v>0</v>
      </c>
      <c r="D344" s="7" t="n">
        <v>0.882730370121144</v>
      </c>
      <c r="E344" s="2" t="n">
        <v>-52.9260054051847</v>
      </c>
      <c r="F344" s="6" t="n">
        <v>2.04005201866279E-007</v>
      </c>
      <c r="G344" s="6" t="n">
        <v>7.31029258655116E-007</v>
      </c>
      <c r="H344" s="1" t="n">
        <v>3</v>
      </c>
    </row>
    <row r="345" customFormat="false" ht="15" hidden="false" customHeight="false" outlineLevel="0" collapsed="false">
      <c r="A345" s="1" t="s">
        <v>351</v>
      </c>
      <c r="B345" s="6" t="n">
        <v>0.194884926523408</v>
      </c>
      <c r="C345" s="6" t="n">
        <v>-0.00171179458007821</v>
      </c>
      <c r="D345" s="7" t="n">
        <v>0.959363931215146</v>
      </c>
      <c r="E345" s="2" t="n">
        <v>24.8083274538469</v>
      </c>
      <c r="F345" s="6" t="n">
        <v>4.50267002029634E-009</v>
      </c>
      <c r="G345" s="6" t="n">
        <v>3.34176169552912E-008</v>
      </c>
      <c r="H345" s="1" t="n">
        <v>1</v>
      </c>
    </row>
    <row r="346" customFormat="false" ht="15" hidden="false" customHeight="false" outlineLevel="0" collapsed="false">
      <c r="A346" s="1" t="s">
        <v>352</v>
      </c>
      <c r="B346" s="6" t="n">
        <v>0.0519377723269897</v>
      </c>
      <c r="C346" s="6" t="n">
        <v>-0.00060742951846523</v>
      </c>
      <c r="D346" s="7" t="n">
        <v>0.91655666492686</v>
      </c>
      <c r="E346" s="2" t="n">
        <v>-12.8390721425284</v>
      </c>
      <c r="F346" s="6" t="n">
        <v>3.37559179198524E-007</v>
      </c>
      <c r="G346" s="6" t="n">
        <v>1.10283428875964E-006</v>
      </c>
      <c r="H346" s="1" t="n">
        <v>1</v>
      </c>
    </row>
    <row r="347" customFormat="false" ht="15" hidden="false" customHeight="false" outlineLevel="0" collapsed="false">
      <c r="A347" s="1" t="s">
        <v>353</v>
      </c>
      <c r="B347" s="6" t="n">
        <v>-0.0235176253492296</v>
      </c>
      <c r="C347" s="6" t="n">
        <v>0.000164747552871843</v>
      </c>
      <c r="D347" s="7" t="n">
        <v>0.990179903858773</v>
      </c>
      <c r="E347" s="2" t="n">
        <v>-55.178691893148</v>
      </c>
      <c r="F347" s="6" t="n">
        <v>8.96797601300052E-013</v>
      </c>
      <c r="G347" s="6" t="n">
        <v>5.65376685566857E-011</v>
      </c>
      <c r="H347" s="1" t="n">
        <v>2</v>
      </c>
    </row>
    <row r="348" customFormat="false" ht="15" hidden="false" customHeight="false" outlineLevel="0" collapsed="false">
      <c r="A348" s="1" t="s">
        <v>354</v>
      </c>
      <c r="B348" s="6" t="n">
        <v>0.0168498469376521</v>
      </c>
      <c r="C348" s="6" t="n">
        <v>0</v>
      </c>
      <c r="D348" s="7" t="n">
        <v>0.913107379269663</v>
      </c>
      <c r="E348" s="2" t="n">
        <v>-17.57824704288</v>
      </c>
      <c r="F348" s="6" t="n">
        <v>2.86440282563232E-008</v>
      </c>
      <c r="G348" s="6" t="n">
        <v>1.47117985771286E-007</v>
      </c>
      <c r="H348" s="1" t="n">
        <v>3</v>
      </c>
    </row>
    <row r="349" customFormat="false" ht="15" hidden="false" customHeight="false" outlineLevel="0" collapsed="false">
      <c r="A349" s="1" t="s">
        <v>355</v>
      </c>
      <c r="B349" s="6" t="n">
        <v>0.0350218378300716</v>
      </c>
      <c r="C349" s="6" t="n">
        <v>-0.000336931166146455</v>
      </c>
      <c r="D349" s="7" t="n">
        <v>0.901354876694384</v>
      </c>
      <c r="E349" s="2" t="n">
        <v>-15.0937830374724</v>
      </c>
      <c r="F349" s="6" t="n">
        <v>9.21411694658209E-007</v>
      </c>
      <c r="G349" s="6" t="n">
        <v>2.5611138043867E-006</v>
      </c>
      <c r="H349" s="1" t="n">
        <v>1</v>
      </c>
    </row>
    <row r="350" customFormat="false" ht="15" hidden="false" customHeight="false" outlineLevel="0" collapsed="false">
      <c r="A350" s="1" t="s">
        <v>356</v>
      </c>
      <c r="B350" s="6" t="n">
        <v>-0.0290697860619337</v>
      </c>
      <c r="C350" s="6" t="n">
        <v>0.000324155407596171</v>
      </c>
      <c r="D350" s="7" t="n">
        <v>0.973976838488765</v>
      </c>
      <c r="E350" s="2" t="n">
        <v>-46.8590004069304</v>
      </c>
      <c r="F350" s="6" t="n">
        <v>3.10570601322903E-010</v>
      </c>
      <c r="G350" s="6" t="n">
        <v>3.98891291925339E-009</v>
      </c>
      <c r="H350" s="1" t="n">
        <v>2</v>
      </c>
    </row>
    <row r="351" customFormat="false" ht="15" hidden="false" customHeight="false" outlineLevel="0" collapsed="false">
      <c r="A351" s="1" t="s">
        <v>357</v>
      </c>
      <c r="B351" s="6" t="n">
        <v>0.0104917696734712</v>
      </c>
      <c r="C351" s="6" t="n">
        <v>-9.6713870612213E-005</v>
      </c>
      <c r="D351" s="7" t="n">
        <v>0.683238915270599</v>
      </c>
      <c r="E351" s="2" t="n">
        <v>-28.3136520023098</v>
      </c>
      <c r="F351" s="6" t="n">
        <v>0.00101016177148968</v>
      </c>
      <c r="G351" s="6" t="n">
        <v>0.00137459631950576</v>
      </c>
      <c r="H351" s="1" t="n">
        <v>1</v>
      </c>
    </row>
    <row r="352" customFormat="false" ht="15" hidden="false" customHeight="false" outlineLevel="0" collapsed="false">
      <c r="A352" s="1" t="s">
        <v>358</v>
      </c>
      <c r="B352" s="6" t="n">
        <v>-0.0281796694067408</v>
      </c>
      <c r="C352" s="6" t="n">
        <v>0.000355748583725694</v>
      </c>
      <c r="D352" s="7" t="n">
        <v>0.841151268962294</v>
      </c>
      <c r="E352" s="2" t="n">
        <v>-23.1121574836206</v>
      </c>
      <c r="F352" s="6" t="n">
        <v>1.60658052786E-005</v>
      </c>
      <c r="G352" s="6" t="n">
        <v>3.10648887372188E-005</v>
      </c>
      <c r="H352" s="1" t="n">
        <v>2</v>
      </c>
    </row>
    <row r="353" customFormat="false" ht="15" hidden="false" customHeight="false" outlineLevel="0" collapsed="false">
      <c r="A353" s="1" t="s">
        <v>359</v>
      </c>
      <c r="B353" s="6" t="n">
        <v>0</v>
      </c>
      <c r="C353" s="6" t="n">
        <v>6.60683705600858E-005</v>
      </c>
      <c r="D353" s="7" t="n">
        <v>0.439418386538008</v>
      </c>
      <c r="E353" s="2" t="n">
        <v>-20.7963416250009</v>
      </c>
      <c r="F353" s="6" t="n">
        <v>0.00707287961128452</v>
      </c>
      <c r="G353" s="6" t="n">
        <v>0.008533566841207</v>
      </c>
      <c r="H353" s="1" t="n">
        <v>5</v>
      </c>
    </row>
    <row r="354" customFormat="false" ht="15" hidden="false" customHeight="false" outlineLevel="0" collapsed="false">
      <c r="A354" s="1" t="s">
        <v>360</v>
      </c>
      <c r="B354" s="6" t="n">
        <v>0.0468128452337757</v>
      </c>
      <c r="C354" s="6" t="n">
        <v>-0.00065883514702914</v>
      </c>
      <c r="D354" s="7" t="n">
        <v>0.643376028181642</v>
      </c>
      <c r="E354" s="2" t="n">
        <v>4.81056020442242</v>
      </c>
      <c r="F354" s="6" t="n">
        <v>0.00205713690420229</v>
      </c>
      <c r="G354" s="6" t="n">
        <v>0.00267863485995927</v>
      </c>
      <c r="H354" s="1" t="n">
        <v>1</v>
      </c>
    </row>
    <row r="355" customFormat="false" ht="15" hidden="false" customHeight="false" outlineLevel="0" collapsed="false">
      <c r="A355" s="1" t="s">
        <v>361</v>
      </c>
      <c r="B355" s="6" t="n">
        <v>-0.035931034162288</v>
      </c>
      <c r="C355" s="6" t="n">
        <v>0.000408557216213056</v>
      </c>
      <c r="D355" s="7" t="n">
        <v>0.919416029364452</v>
      </c>
      <c r="E355" s="2" t="n">
        <v>-23.4049093089819</v>
      </c>
      <c r="F355" s="6" t="n">
        <v>2.7383690406465E-007</v>
      </c>
      <c r="G355" s="6" t="n">
        <v>9.23033089670328E-007</v>
      </c>
      <c r="H355" s="1" t="n">
        <v>2</v>
      </c>
    </row>
    <row r="356" customFormat="false" ht="15" hidden="false" customHeight="false" outlineLevel="0" collapsed="false">
      <c r="A356" s="1" t="s">
        <v>362</v>
      </c>
      <c r="B356" s="6" t="n">
        <v>-0.00410347655812163</v>
      </c>
      <c r="C356" s="6" t="n">
        <v>0</v>
      </c>
      <c r="D356" s="7" t="n">
        <v>0.588070800067576</v>
      </c>
      <c r="E356" s="2" t="n">
        <v>-30.010689856909</v>
      </c>
      <c r="F356" s="6" t="n">
        <v>0.000850581007174361</v>
      </c>
      <c r="G356" s="6" t="n">
        <v>0.00117161662380776</v>
      </c>
      <c r="H356" s="1" t="n">
        <v>4</v>
      </c>
    </row>
    <row r="357" customFormat="false" ht="15" hidden="false" customHeight="false" outlineLevel="0" collapsed="false">
      <c r="A357" s="1" t="s">
        <v>363</v>
      </c>
      <c r="B357" s="6" t="n">
        <v>-0.0433495308699197</v>
      </c>
      <c r="C357" s="6" t="n">
        <v>0.000483798953798274</v>
      </c>
      <c r="D357" s="7" t="n">
        <v>0.977579842897695</v>
      </c>
      <c r="E357" s="2" t="n">
        <v>-37.1931498676143</v>
      </c>
      <c r="F357" s="6" t="n">
        <v>1.27008243168186E-010</v>
      </c>
      <c r="G357" s="6" t="n">
        <v>1.99629120837228E-009</v>
      </c>
      <c r="H357" s="1" t="n">
        <v>2</v>
      </c>
    </row>
    <row r="358" customFormat="false" ht="15" hidden="false" customHeight="false" outlineLevel="0" collapsed="false">
      <c r="A358" s="1" t="s">
        <v>364</v>
      </c>
      <c r="B358" s="6" t="n">
        <v>-0.0354953420746423</v>
      </c>
      <c r="C358" s="6" t="n">
        <v>0.000386724171018795</v>
      </c>
      <c r="D358" s="7" t="n">
        <v>0.992274999059875</v>
      </c>
      <c r="E358" s="2" t="n">
        <v>-58.5196679940598</v>
      </c>
      <c r="F358" s="6" t="n">
        <v>2.12515810492478E-013</v>
      </c>
      <c r="G358" s="6" t="n">
        <v>2.48816980570479E-011</v>
      </c>
      <c r="H358" s="1" t="n">
        <v>2</v>
      </c>
    </row>
    <row r="359" customFormat="false" ht="15" hidden="false" customHeight="false" outlineLevel="0" collapsed="false">
      <c r="A359" s="1" t="s">
        <v>365</v>
      </c>
      <c r="B359" s="6" t="n">
        <v>0</v>
      </c>
      <c r="C359" s="6" t="n">
        <v>0.00140532256978908</v>
      </c>
      <c r="D359" s="7" t="n">
        <v>0.931411577988038</v>
      </c>
      <c r="E359" s="2" t="n">
        <v>28.1421136578728</v>
      </c>
      <c r="F359" s="6" t="n">
        <v>6.1034332072468E-009</v>
      </c>
      <c r="G359" s="6" t="n">
        <v>4.2391520956386E-008</v>
      </c>
      <c r="H359" s="1" t="n">
        <v>5</v>
      </c>
    </row>
    <row r="360" customFormat="false" ht="15" hidden="false" customHeight="false" outlineLevel="0" collapsed="false">
      <c r="A360" s="1" t="s">
        <v>366</v>
      </c>
      <c r="B360" s="6" t="n">
        <v>-0.044352029316431</v>
      </c>
      <c r="C360" s="6" t="n">
        <v>0.000520624998531671</v>
      </c>
      <c r="D360" s="7" t="n">
        <v>0.930099059522745</v>
      </c>
      <c r="E360" s="2" t="n">
        <v>-20.5911452130764</v>
      </c>
      <c r="F360" s="6" t="n">
        <v>1.16653591375516E-007</v>
      </c>
      <c r="G360" s="6" t="n">
        <v>4.64751148417595E-007</v>
      </c>
      <c r="H360" s="1" t="n">
        <v>2</v>
      </c>
    </row>
    <row r="361" customFormat="false" ht="15" hidden="false" customHeight="false" outlineLevel="0" collapsed="false">
      <c r="A361" s="1" t="s">
        <v>367</v>
      </c>
      <c r="B361" s="6" t="n">
        <v>-0.0143673989078589</v>
      </c>
      <c r="C361" s="6" t="n">
        <v>0.000174389215497698</v>
      </c>
      <c r="D361" s="7" t="n">
        <v>0.827545429774381</v>
      </c>
      <c r="E361" s="2" t="n">
        <v>-40.3752519708038</v>
      </c>
      <c r="F361" s="6" t="n">
        <v>2.63056022214138E-005</v>
      </c>
      <c r="G361" s="6" t="n">
        <v>4.83238040167311E-005</v>
      </c>
      <c r="H361" s="1" t="n">
        <v>2</v>
      </c>
    </row>
    <row r="362" customFormat="false" ht="15" hidden="false" customHeight="false" outlineLevel="0" collapsed="false">
      <c r="A362" s="1" t="s">
        <v>368</v>
      </c>
      <c r="B362" s="6" t="n">
        <v>0.00422796829293863</v>
      </c>
      <c r="C362" s="6" t="n">
        <v>0</v>
      </c>
      <c r="D362" s="7" t="n">
        <v>0.444566995405623</v>
      </c>
      <c r="E362" s="2" t="n">
        <v>-20.4344330676607</v>
      </c>
      <c r="F362" s="6" t="n">
        <v>0.00663121713078784</v>
      </c>
      <c r="G362" s="6" t="n">
        <v>0.0080378814027741</v>
      </c>
      <c r="H362" s="1" t="n">
        <v>3</v>
      </c>
    </row>
    <row r="363" customFormat="false" ht="15" hidden="false" customHeight="false" outlineLevel="0" collapsed="false">
      <c r="A363" s="1" t="s">
        <v>369</v>
      </c>
      <c r="B363" s="6" t="n">
        <v>0</v>
      </c>
      <c r="C363" s="6" t="n">
        <v>0.001752362012599</v>
      </c>
      <c r="D363" s="7" t="n">
        <v>0.978415653581439</v>
      </c>
      <c r="E363" s="2" t="n">
        <v>16.6822149611744</v>
      </c>
      <c r="F363" s="6" t="n">
        <v>3.25558625896567E-012</v>
      </c>
      <c r="G363" s="6" t="n">
        <v>1.32463108990681E-010</v>
      </c>
      <c r="H363" s="1" t="n">
        <v>5</v>
      </c>
    </row>
    <row r="364" customFormat="false" ht="15" hidden="false" customHeight="false" outlineLevel="0" collapsed="false">
      <c r="A364" s="1" t="s">
        <v>370</v>
      </c>
      <c r="B364" s="6" t="n">
        <v>0.00220851763643186</v>
      </c>
      <c r="C364" s="6" t="n">
        <v>0</v>
      </c>
      <c r="D364" s="7" t="n">
        <v>0.533459270940211</v>
      </c>
      <c r="E364" s="2" t="n">
        <v>-45.2667035072495</v>
      </c>
      <c r="F364" s="6" t="n">
        <v>0.00198681620474722</v>
      </c>
      <c r="G364" s="6" t="n">
        <v>0.00259525604886949</v>
      </c>
      <c r="H364" s="1" t="n">
        <v>3</v>
      </c>
    </row>
    <row r="365" customFormat="false" ht="15" hidden="false" customHeight="false" outlineLevel="0" collapsed="false">
      <c r="A365" s="1" t="s">
        <v>371</v>
      </c>
      <c r="B365" s="6" t="n">
        <v>0.0493000040285533</v>
      </c>
      <c r="C365" s="6" t="n">
        <v>-0.000472807826913945</v>
      </c>
      <c r="D365" s="7" t="n">
        <v>0.855109294799392</v>
      </c>
      <c r="E365" s="2" t="n">
        <v>1.81881777916047</v>
      </c>
      <c r="F365" s="6" t="n">
        <v>9.25216048191782E-006</v>
      </c>
      <c r="G365" s="6" t="n">
        <v>1.91346952720845E-005</v>
      </c>
      <c r="H365" s="1" t="n">
        <v>1</v>
      </c>
    </row>
    <row r="366" customFormat="false" ht="15" hidden="false" customHeight="false" outlineLevel="0" collapsed="false">
      <c r="A366" s="1" t="s">
        <v>372</v>
      </c>
      <c r="B366" s="6" t="n">
        <v>-0.0154162715785468</v>
      </c>
      <c r="C366" s="6" t="n">
        <v>0.000158594792434182</v>
      </c>
      <c r="D366" s="7" t="n">
        <v>0.839260296767253</v>
      </c>
      <c r="E366" s="2" t="n">
        <v>-33.4898248320304</v>
      </c>
      <c r="F366" s="6" t="n">
        <v>1.72480091156338E-005</v>
      </c>
      <c r="G366" s="6" t="n">
        <v>3.31496912215716E-005</v>
      </c>
      <c r="H366" s="1" t="n">
        <v>2</v>
      </c>
    </row>
    <row r="367" customFormat="false" ht="15" hidden="false" customHeight="false" outlineLevel="0" collapsed="false">
      <c r="A367" s="1" t="s">
        <v>373</v>
      </c>
      <c r="B367" s="6" t="n">
        <v>-0.00716897604702169</v>
      </c>
      <c r="C367" s="6" t="n">
        <v>6.23028741432088E-005</v>
      </c>
      <c r="D367" s="7" t="n">
        <v>0.685458992889897</v>
      </c>
      <c r="E367" s="2" t="n">
        <v>-38.2440877213488</v>
      </c>
      <c r="F367" s="6" t="n">
        <v>0.000968419750192749</v>
      </c>
      <c r="G367" s="6" t="n">
        <v>0.00132218565132218</v>
      </c>
      <c r="H367" s="1" t="n">
        <v>2</v>
      </c>
    </row>
    <row r="368" customFormat="false" ht="15" hidden="false" customHeight="false" outlineLevel="0" collapsed="false">
      <c r="A368" s="1" t="s">
        <v>374</v>
      </c>
      <c r="B368" s="6" t="n">
        <v>-0.0166305646327359</v>
      </c>
      <c r="C368" s="6" t="n">
        <v>0.000210137224669712</v>
      </c>
      <c r="D368" s="7" t="n">
        <v>0.786038369151616</v>
      </c>
      <c r="E368" s="2" t="n">
        <v>-33.4816227207943</v>
      </c>
      <c r="F368" s="6" t="n">
        <v>9.59434645586925E-005</v>
      </c>
      <c r="G368" s="6" t="n">
        <v>0.000155444127696475</v>
      </c>
      <c r="H368" s="1" t="n">
        <v>2</v>
      </c>
    </row>
    <row r="369" customFormat="false" ht="15" hidden="false" customHeight="false" outlineLevel="0" collapsed="false">
      <c r="A369" s="1" t="s">
        <v>375</v>
      </c>
      <c r="B369" s="6" t="n">
        <v>-0.0124360964973385</v>
      </c>
      <c r="C369" s="6" t="n">
        <v>0.000156287554340719</v>
      </c>
      <c r="D369" s="7" t="n">
        <v>0.805819082883131</v>
      </c>
      <c r="E369" s="2" t="n">
        <v>-43.8289992756111</v>
      </c>
      <c r="F369" s="6" t="n">
        <v>5.36091952107471E-005</v>
      </c>
      <c r="G369" s="6" t="n">
        <v>9.15617603227318E-005</v>
      </c>
      <c r="H369" s="1" t="n">
        <v>2</v>
      </c>
    </row>
    <row r="370" customFormat="false" ht="15" hidden="false" customHeight="false" outlineLevel="0" collapsed="false">
      <c r="A370" s="1" t="s">
        <v>376</v>
      </c>
      <c r="B370" s="6" t="n">
        <v>-0.00952918191634112</v>
      </c>
      <c r="C370" s="6" t="n">
        <v>0.000234786973961625</v>
      </c>
      <c r="D370" s="7" t="n">
        <v>0.706732109214836</v>
      </c>
      <c r="E370" s="2" t="n">
        <v>-23.6002936782592</v>
      </c>
      <c r="F370" s="6" t="n">
        <v>0.000636190374788338</v>
      </c>
      <c r="G370" s="6" t="n">
        <v>0.000894580815865136</v>
      </c>
      <c r="H370" s="1" t="n">
        <v>2</v>
      </c>
    </row>
    <row r="371" customFormat="false" ht="15" hidden="false" customHeight="false" outlineLevel="0" collapsed="false">
      <c r="A371" s="1" t="s">
        <v>377</v>
      </c>
      <c r="B371" s="6" t="n">
        <v>0</v>
      </c>
      <c r="C371" s="6" t="n">
        <v>0.000108296176215738</v>
      </c>
      <c r="D371" s="7" t="n">
        <v>0.674298805598391</v>
      </c>
      <c r="E371" s="2" t="n">
        <v>-20.5391869678482</v>
      </c>
      <c r="F371" s="6" t="n">
        <v>0.000174744831505954</v>
      </c>
      <c r="G371" s="6" t="n">
        <v>0.000270510280180696</v>
      </c>
      <c r="H371" s="1" t="n">
        <v>5</v>
      </c>
    </row>
    <row r="372" customFormat="false" ht="15" hidden="false" customHeight="false" outlineLevel="0" collapsed="false">
      <c r="A372" s="1" t="s">
        <v>378</v>
      </c>
      <c r="B372" s="6" t="n">
        <v>-0.0171543602176962</v>
      </c>
      <c r="C372" s="6" t="n">
        <v>0.000245570273151546</v>
      </c>
      <c r="D372" s="7" t="n">
        <v>0.648625382256628</v>
      </c>
      <c r="E372" s="2" t="n">
        <v>-26.0260898829363</v>
      </c>
      <c r="F372" s="6" t="n">
        <v>0.00188201169093573</v>
      </c>
      <c r="G372" s="6" t="n">
        <v>0.0024673448516678</v>
      </c>
      <c r="H372" s="1" t="n">
        <v>2</v>
      </c>
    </row>
    <row r="373" customFormat="false" ht="15" hidden="false" customHeight="false" outlineLevel="0" collapsed="false">
      <c r="A373" s="1" t="s">
        <v>379</v>
      </c>
      <c r="B373" s="6" t="n">
        <v>0.00989632980479983</v>
      </c>
      <c r="C373" s="6" t="n">
        <v>-6.01642586841788E-005</v>
      </c>
      <c r="D373" s="7" t="n">
        <v>0.854183864574552</v>
      </c>
      <c r="E373" s="2" t="n">
        <v>-35.964125021845</v>
      </c>
      <c r="F373" s="6" t="n">
        <v>9.61243693475785E-006</v>
      </c>
      <c r="G373" s="6" t="n">
        <v>1.97516299049806E-005</v>
      </c>
      <c r="H373" s="1" t="n">
        <v>1</v>
      </c>
    </row>
    <row r="374" customFormat="false" ht="15" hidden="false" customHeight="false" outlineLevel="0" collapsed="false">
      <c r="A374" s="1" t="s">
        <v>380</v>
      </c>
      <c r="B374" s="6" t="n">
        <v>-0.0384373102302879</v>
      </c>
      <c r="C374" s="6" t="n">
        <v>0.000436929617300051</v>
      </c>
      <c r="D374" s="7" t="n">
        <v>0.963641642856366</v>
      </c>
      <c r="E374" s="2" t="n">
        <v>-34.0142394633607</v>
      </c>
      <c r="F374" s="6" t="n">
        <v>2.3100719572524E-009</v>
      </c>
      <c r="G374" s="6" t="n">
        <v>1.96630308883635E-008</v>
      </c>
      <c r="H374" s="1" t="n">
        <v>2</v>
      </c>
    </row>
    <row r="375" customFormat="false" ht="15" hidden="false" customHeight="false" outlineLevel="0" collapsed="false">
      <c r="A375" s="1" t="s">
        <v>381</v>
      </c>
      <c r="B375" s="6" t="n">
        <v>-0.0275143467973005</v>
      </c>
      <c r="C375" s="6" t="n">
        <v>0.000268107211839858</v>
      </c>
      <c r="D375" s="7" t="n">
        <v>0.983435841975434</v>
      </c>
      <c r="E375" s="2" t="n">
        <v>-50.802887959482</v>
      </c>
      <c r="F375" s="6" t="n">
        <v>2.06545715467248E-011</v>
      </c>
      <c r="G375" s="6" t="n">
        <v>4.89649904808101E-010</v>
      </c>
      <c r="H375" s="1" t="n">
        <v>2</v>
      </c>
    </row>
    <row r="376" customFormat="false" ht="15" hidden="false" customHeight="false" outlineLevel="0" collapsed="false">
      <c r="A376" s="1" t="s">
        <v>382</v>
      </c>
      <c r="B376" s="6" t="n">
        <v>0.0113953799724713</v>
      </c>
      <c r="C376" s="6" t="n">
        <v>0</v>
      </c>
      <c r="D376" s="7" t="n">
        <v>0.534064438534923</v>
      </c>
      <c r="E376" s="2" t="n">
        <v>3.92341421899339</v>
      </c>
      <c r="F376" s="6" t="n">
        <v>0.00196923357489209</v>
      </c>
      <c r="G376" s="6" t="n">
        <v>0.00257463377829442</v>
      </c>
      <c r="H376" s="1" t="n">
        <v>3</v>
      </c>
    </row>
    <row r="377" customFormat="false" ht="15" hidden="false" customHeight="false" outlineLevel="0" collapsed="false">
      <c r="A377" s="1" t="s">
        <v>383</v>
      </c>
      <c r="B377" s="6" t="n">
        <v>0</v>
      </c>
      <c r="C377" s="6" t="n">
        <v>0.000235772148026638</v>
      </c>
      <c r="D377" s="7" t="n">
        <v>0.901572615373583</v>
      </c>
      <c r="E377" s="2" t="n">
        <v>-19.5062348168458</v>
      </c>
      <c r="F377" s="6" t="n">
        <v>6.47537961763714E-008</v>
      </c>
      <c r="G377" s="6" t="n">
        <v>2.87310540343266E-007</v>
      </c>
      <c r="H377" s="1" t="n">
        <v>5</v>
      </c>
    </row>
    <row r="378" customFormat="false" ht="15" hidden="false" customHeight="false" outlineLevel="0" collapsed="false">
      <c r="A378" s="1" t="s">
        <v>384</v>
      </c>
      <c r="B378" s="6" t="n">
        <v>0.109935595834193</v>
      </c>
      <c r="C378" s="6" t="n">
        <v>-0.00164498620562004</v>
      </c>
      <c r="D378" s="7" t="n">
        <v>0.63650655480314</v>
      </c>
      <c r="E378" s="2" t="n">
        <v>29.8631795254297</v>
      </c>
      <c r="F378" s="6" t="n">
        <v>0.00230663831829712</v>
      </c>
      <c r="G378" s="6" t="n">
        <v>0.00297843439839536</v>
      </c>
      <c r="H378" s="1" t="n">
        <v>1</v>
      </c>
    </row>
    <row r="379" customFormat="false" ht="15" hidden="false" customHeight="false" outlineLevel="0" collapsed="false">
      <c r="A379" s="1" t="s">
        <v>385</v>
      </c>
      <c r="B379" s="6" t="n">
        <v>0.0286437728379418</v>
      </c>
      <c r="C379" s="6" t="n">
        <v>-0.000272474662201211</v>
      </c>
      <c r="D379" s="7" t="n">
        <v>0.836435773711871</v>
      </c>
      <c r="E379" s="2" t="n">
        <v>-12.0708691485182</v>
      </c>
      <c r="F379" s="6" t="n">
        <v>1.91482876006232E-005</v>
      </c>
      <c r="G379" s="6" t="n">
        <v>3.63684252419401E-005</v>
      </c>
      <c r="H379" s="1" t="n">
        <v>1</v>
      </c>
    </row>
    <row r="380" customFormat="false" ht="15" hidden="false" customHeight="false" outlineLevel="0" collapsed="false">
      <c r="A380" s="1" t="s">
        <v>386</v>
      </c>
      <c r="B380" s="6" t="n">
        <v>0</v>
      </c>
      <c r="C380" s="6" t="n">
        <v>0.000308517106731</v>
      </c>
      <c r="D380" s="7" t="n">
        <v>0.88715852962748</v>
      </c>
      <c r="E380" s="2" t="n">
        <v>-9.14716571098684</v>
      </c>
      <c r="F380" s="6" t="n">
        <v>1.58508752485633E-007</v>
      </c>
      <c r="G380" s="6" t="n">
        <v>5.96304729842672E-007</v>
      </c>
      <c r="H380" s="1" t="n">
        <v>5</v>
      </c>
    </row>
    <row r="381" customFormat="false" ht="15" hidden="false" customHeight="false" outlineLevel="0" collapsed="false">
      <c r="A381" s="1" t="s">
        <v>387</v>
      </c>
      <c r="B381" s="6" t="n">
        <v>-0.0437333033526785</v>
      </c>
      <c r="C381" s="6" t="n">
        <v>0.000484776597149961</v>
      </c>
      <c r="D381" s="7" t="n">
        <v>0.980139517960562</v>
      </c>
      <c r="E381" s="2" t="n">
        <v>-38.53701701748</v>
      </c>
      <c r="F381" s="6" t="n">
        <v>6.13675395308564E-011</v>
      </c>
      <c r="G381" s="6" t="n">
        <v>1.12122794359402E-009</v>
      </c>
      <c r="H381" s="1" t="n">
        <v>2</v>
      </c>
    </row>
    <row r="382" customFormat="false" ht="15" hidden="false" customHeight="false" outlineLevel="0" collapsed="false">
      <c r="A382" s="1" t="s">
        <v>388</v>
      </c>
      <c r="B382" s="6" t="n">
        <v>0.0231618643218434</v>
      </c>
      <c r="C382" s="6" t="n">
        <v>-0.000159091167532063</v>
      </c>
      <c r="D382" s="7" t="n">
        <v>0.960058947997542</v>
      </c>
      <c r="E382" s="2" t="n">
        <v>-33.7498712115899</v>
      </c>
      <c r="F382" s="6" t="n">
        <v>4.05991552327946E-009</v>
      </c>
      <c r="G382" s="6" t="n">
        <v>3.05914039397633E-008</v>
      </c>
      <c r="H382" s="1" t="n">
        <v>1</v>
      </c>
    </row>
    <row r="383" customFormat="false" ht="15" hidden="false" customHeight="false" outlineLevel="0" collapsed="false">
      <c r="A383" s="1" t="s">
        <v>389</v>
      </c>
      <c r="B383" s="6" t="n">
        <v>0</v>
      </c>
      <c r="C383" s="6" t="n">
        <v>0.000232323250212358</v>
      </c>
      <c r="D383" s="7" t="n">
        <v>0.887161019456839</v>
      </c>
      <c r="E383" s="2" t="n">
        <v>-17.6569659254409</v>
      </c>
      <c r="F383" s="6" t="n">
        <v>1.58485830171202E-007</v>
      </c>
      <c r="G383" s="6" t="n">
        <v>5.96304729842672E-007</v>
      </c>
      <c r="H383" s="1" t="n">
        <v>5</v>
      </c>
    </row>
    <row r="384" customFormat="false" ht="15" hidden="false" customHeight="false" outlineLevel="0" collapsed="false">
      <c r="A384" s="1" t="s">
        <v>390</v>
      </c>
      <c r="B384" s="6" t="n">
        <v>0.0256584703213125</v>
      </c>
      <c r="C384" s="6" t="n">
        <v>-0.000417135093740841</v>
      </c>
      <c r="D384" s="7" t="n">
        <v>0.752770711585344</v>
      </c>
      <c r="E384" s="2" t="n">
        <v>-21.5608674609758</v>
      </c>
      <c r="F384" s="6" t="n">
        <v>0.000228349209837952</v>
      </c>
      <c r="G384" s="6" t="n">
        <v>0.000346571274296383</v>
      </c>
      <c r="H384" s="1" t="n">
        <v>1</v>
      </c>
    </row>
    <row r="385" customFormat="false" ht="15" hidden="false" customHeight="false" outlineLevel="0" collapsed="false">
      <c r="A385" s="1" t="s">
        <v>391</v>
      </c>
      <c r="B385" s="6" t="n">
        <v>0.0509077954133241</v>
      </c>
      <c r="C385" s="6" t="n">
        <v>-0.00088507867573415</v>
      </c>
      <c r="D385" s="7" t="n">
        <v>0.872939511185199</v>
      </c>
      <c r="E385" s="2" t="n">
        <v>-11.0170471976039</v>
      </c>
      <c r="F385" s="6" t="n">
        <v>4.20787791224513E-006</v>
      </c>
      <c r="G385" s="6" t="n">
        <v>9.47805087654116E-006</v>
      </c>
      <c r="H385" s="1" t="n">
        <v>1</v>
      </c>
    </row>
    <row r="386" customFormat="false" ht="15" hidden="false" customHeight="false" outlineLevel="0" collapsed="false">
      <c r="A386" s="1" t="s">
        <v>392</v>
      </c>
      <c r="B386" s="6" t="n">
        <v>0.251048200272766</v>
      </c>
      <c r="C386" s="6" t="n">
        <v>-0.00355866846216396</v>
      </c>
      <c r="D386" s="7" t="n">
        <v>0.924884861943648</v>
      </c>
      <c r="E386" s="2" t="n">
        <v>26.220027009345</v>
      </c>
      <c r="F386" s="6" t="n">
        <v>1.796241883357E-007</v>
      </c>
      <c r="G386" s="6" t="n">
        <v>6.60156289866697E-007</v>
      </c>
      <c r="H386" s="1" t="n">
        <v>1</v>
      </c>
    </row>
    <row r="387" customFormat="false" ht="15" hidden="false" customHeight="false" outlineLevel="0" collapsed="false">
      <c r="A387" s="1" t="s">
        <v>393</v>
      </c>
      <c r="B387" s="6" t="n">
        <v>0.174880935670518</v>
      </c>
      <c r="C387" s="6" t="n">
        <v>0</v>
      </c>
      <c r="D387" s="7" t="n">
        <v>0.983917969457633</v>
      </c>
      <c r="E387" s="2" t="n">
        <v>26.1897726725427</v>
      </c>
      <c r="F387" s="6" t="n">
        <v>4.79610748685574E-013</v>
      </c>
      <c r="G387" s="6" t="n">
        <v>4.16898009880172E-011</v>
      </c>
      <c r="H387" s="1" t="n">
        <v>3</v>
      </c>
    </row>
    <row r="388" customFormat="false" ht="15" hidden="false" customHeight="false" outlineLevel="0" collapsed="false">
      <c r="A388" s="1" t="s">
        <v>394</v>
      </c>
      <c r="B388" s="6" t="n">
        <v>0.349033101224683</v>
      </c>
      <c r="C388" s="6" t="n">
        <v>0</v>
      </c>
      <c r="D388" s="7" t="n">
        <v>0.980136956630574</v>
      </c>
      <c r="E388" s="2" t="n">
        <v>50.1467428938482</v>
      </c>
      <c r="F388" s="6" t="n">
        <v>1.895369772861E-012</v>
      </c>
      <c r="G388" s="6" t="n">
        <v>9.37188577396125E-011</v>
      </c>
      <c r="H388" s="1" t="n">
        <v>3</v>
      </c>
    </row>
    <row r="389" customFormat="false" ht="15" hidden="false" customHeight="false" outlineLevel="0" collapsed="false">
      <c r="A389" s="1" t="s">
        <v>395</v>
      </c>
      <c r="B389" s="6" t="n">
        <v>0</v>
      </c>
      <c r="C389" s="6" t="n">
        <v>7.29490411210502E-005</v>
      </c>
      <c r="D389" s="7" t="n">
        <v>0.818843231356928</v>
      </c>
      <c r="E389" s="2" t="n">
        <v>-44.1050019983666</v>
      </c>
      <c r="F389" s="6" t="n">
        <v>3.55767200141194E-006</v>
      </c>
      <c r="G389" s="6" t="n">
        <v>8.20352261740366E-006</v>
      </c>
      <c r="H389" s="1" t="n">
        <v>5</v>
      </c>
    </row>
    <row r="390" customFormat="false" ht="15" hidden="false" customHeight="false" outlineLevel="0" collapsed="false">
      <c r="A390" s="1" t="s">
        <v>396</v>
      </c>
      <c r="B390" s="6" t="n">
        <v>0.0149077138883603</v>
      </c>
      <c r="C390" s="6" t="n">
        <v>-0.000138434214547143</v>
      </c>
      <c r="D390" s="7" t="n">
        <v>0.66167134401603</v>
      </c>
      <c r="E390" s="2" t="n">
        <v>-16.5215706658203</v>
      </c>
      <c r="F390" s="6" t="n">
        <v>0.0014997977614151</v>
      </c>
      <c r="G390" s="6" t="n">
        <v>0.00199082363656604</v>
      </c>
      <c r="H390" s="1" t="n">
        <v>1</v>
      </c>
    </row>
    <row r="391" customFormat="false" ht="15" hidden="false" customHeight="false" outlineLevel="0" collapsed="false">
      <c r="A391" s="1" t="s">
        <v>397</v>
      </c>
      <c r="B391" s="6" t="n">
        <v>0.0387164979116061</v>
      </c>
      <c r="C391" s="6" t="n">
        <v>-0.000540653415335829</v>
      </c>
      <c r="D391" s="7" t="n">
        <v>0.796281830205827</v>
      </c>
      <c r="E391" s="2" t="n">
        <v>-12.2911072360128</v>
      </c>
      <c r="F391" s="6" t="n">
        <v>7.1479020878532E-005</v>
      </c>
      <c r="G391" s="6" t="n">
        <v>0.000118621678559485</v>
      </c>
      <c r="H391" s="1" t="n">
        <v>1</v>
      </c>
    </row>
    <row r="392" customFormat="false" ht="15" hidden="false" customHeight="false" outlineLevel="0" collapsed="false">
      <c r="A392" s="1" t="s">
        <v>398</v>
      </c>
      <c r="B392" s="6" t="n">
        <v>-0.0122949058979345</v>
      </c>
      <c r="C392" s="6" t="n">
        <v>0.000193334329057369</v>
      </c>
      <c r="D392" s="7" t="n">
        <v>0.608662585000966</v>
      </c>
      <c r="E392" s="2" t="n">
        <v>-34.0598221250889</v>
      </c>
      <c r="F392" s="6" t="n">
        <v>0.00359176762504415</v>
      </c>
      <c r="G392" s="6" t="n">
        <v>0.00451093933119052</v>
      </c>
      <c r="H392" s="1" t="n">
        <v>2</v>
      </c>
    </row>
    <row r="393" customFormat="false" ht="15" hidden="false" customHeight="false" outlineLevel="0" collapsed="false">
      <c r="A393" s="1" t="s">
        <v>399</v>
      </c>
      <c r="B393" s="6" t="n">
        <v>-0.00407630816511642</v>
      </c>
      <c r="C393" s="6" t="n">
        <v>0.000199543893451225</v>
      </c>
      <c r="D393" s="7" t="n">
        <v>0.962259366191377</v>
      </c>
      <c r="E393" s="2" t="n">
        <v>-48.8627718285078</v>
      </c>
      <c r="F393" s="6" t="n">
        <v>2.88971582354681E-009</v>
      </c>
      <c r="G393" s="6" t="n">
        <v>2.3649500256331E-008</v>
      </c>
      <c r="H393" s="1" t="n">
        <v>2</v>
      </c>
    </row>
    <row r="394" customFormat="false" ht="15" hidden="false" customHeight="false" outlineLevel="0" collapsed="false">
      <c r="A394" s="1" t="s">
        <v>400</v>
      </c>
      <c r="B394" s="6" t="n">
        <v>-0.0306327144807416</v>
      </c>
      <c r="C394" s="6" t="n">
        <v>0.000451356502575767</v>
      </c>
      <c r="D394" s="7" t="n">
        <v>0.898182052474901</v>
      </c>
      <c r="E394" s="2" t="n">
        <v>-32.5685322329923</v>
      </c>
      <c r="F394" s="6" t="n">
        <v>1.11415606555235E-006</v>
      </c>
      <c r="G394" s="6" t="n">
        <v>3.01079291006776E-006</v>
      </c>
      <c r="H394" s="1" t="n">
        <v>2</v>
      </c>
    </row>
    <row r="395" customFormat="false" ht="15" hidden="false" customHeight="false" outlineLevel="0" collapsed="false">
      <c r="A395" s="1" t="s">
        <v>401</v>
      </c>
      <c r="B395" s="6" t="n">
        <v>0</v>
      </c>
      <c r="C395" s="6" t="n">
        <v>0.00264681264109706</v>
      </c>
      <c r="D395" s="7" t="n">
        <v>0.984971108601878</v>
      </c>
      <c r="E395" s="2" t="n">
        <v>23.5238866545918</v>
      </c>
      <c r="F395" s="6" t="n">
        <v>3.08672075664952E-013</v>
      </c>
      <c r="G395" s="6" t="n">
        <v>3.27015835266782E-011</v>
      </c>
      <c r="H395" s="1" t="n">
        <v>5</v>
      </c>
    </row>
    <row r="396" customFormat="false" ht="15" hidden="false" customHeight="false" outlineLevel="0" collapsed="false">
      <c r="A396" s="1" t="s">
        <v>402</v>
      </c>
      <c r="B396" s="6" t="n">
        <v>0.0298390652730392</v>
      </c>
      <c r="C396" s="6" t="n">
        <v>0</v>
      </c>
      <c r="D396" s="7" t="n">
        <v>0.901349473548953</v>
      </c>
      <c r="E396" s="2" t="n">
        <v>1.66412257903734</v>
      </c>
      <c r="F396" s="6" t="n">
        <v>6.57209414326523E-008</v>
      </c>
      <c r="G396" s="6" t="n">
        <v>2.90702421741809E-007</v>
      </c>
      <c r="H396" s="1" t="n">
        <v>3</v>
      </c>
    </row>
    <row r="397" customFormat="false" ht="15" hidden="false" customHeight="false" outlineLevel="0" collapsed="false">
      <c r="A397" s="1" t="s">
        <v>403</v>
      </c>
      <c r="B397" s="6" t="n">
        <v>-0.0101820877134441</v>
      </c>
      <c r="C397" s="6" t="n">
        <v>8.60909189738199E-005</v>
      </c>
      <c r="D397" s="7" t="n">
        <v>0.846096479458733</v>
      </c>
      <c r="E397" s="2" t="n">
        <v>-40.8769174962213</v>
      </c>
      <c r="F397" s="6" t="n">
        <v>1.328897017011E-005</v>
      </c>
      <c r="G397" s="6" t="n">
        <v>2.62169263637969E-005</v>
      </c>
      <c r="H397" s="1" t="n">
        <v>2</v>
      </c>
    </row>
    <row r="398" customFormat="false" ht="15" hidden="false" customHeight="false" outlineLevel="0" collapsed="false">
      <c r="A398" s="1" t="s">
        <v>404</v>
      </c>
      <c r="B398" s="6" t="n">
        <v>0.00671439006376108</v>
      </c>
      <c r="C398" s="6" t="n">
        <v>0</v>
      </c>
      <c r="D398" s="7" t="n">
        <v>0.836615881418503</v>
      </c>
      <c r="E398" s="2" t="n">
        <v>-34.3971146822576</v>
      </c>
      <c r="F398" s="6" t="n">
        <v>1.8018644227652E-006</v>
      </c>
      <c r="G398" s="6" t="n">
        <v>4.5418700322513E-006</v>
      </c>
      <c r="H398" s="1" t="n">
        <v>3</v>
      </c>
    </row>
    <row r="399" customFormat="false" ht="15" hidden="false" customHeight="false" outlineLevel="0" collapsed="false">
      <c r="A399" s="1" t="s">
        <v>405</v>
      </c>
      <c r="B399" s="6" t="n">
        <v>0.0298112538391636</v>
      </c>
      <c r="C399" s="6" t="n">
        <v>-0.000307794875271476</v>
      </c>
      <c r="D399" s="7" t="n">
        <v>0.607412082323458</v>
      </c>
      <c r="E399" s="2" t="n">
        <v>4.41560095034469</v>
      </c>
      <c r="F399" s="6" t="n">
        <v>0.00366118418321157</v>
      </c>
      <c r="G399" s="6" t="n">
        <v>0.00458807637813123</v>
      </c>
      <c r="H399" s="1" t="n">
        <v>1</v>
      </c>
    </row>
    <row r="400" customFormat="false" ht="15" hidden="false" customHeight="false" outlineLevel="0" collapsed="false">
      <c r="A400" s="1" t="s">
        <v>406</v>
      </c>
      <c r="B400" s="6" t="n">
        <v>-0.00873900699915453</v>
      </c>
      <c r="C400" s="6" t="n">
        <v>0.000210548586112704</v>
      </c>
      <c r="D400" s="7" t="n">
        <v>0.615587137134193</v>
      </c>
      <c r="E400" s="2" t="n">
        <v>-21.5138532825074</v>
      </c>
      <c r="F400" s="6" t="n">
        <v>0.00322691456429485</v>
      </c>
      <c r="G400" s="6" t="n">
        <v>0.00408400813045656</v>
      </c>
      <c r="H400" s="1" t="n">
        <v>2</v>
      </c>
    </row>
    <row r="401" customFormat="false" ht="15" hidden="false" customHeight="false" outlineLevel="0" collapsed="false">
      <c r="A401" s="1" t="s">
        <v>407</v>
      </c>
      <c r="B401" s="6" t="n">
        <v>0</v>
      </c>
      <c r="C401" s="6" t="n">
        <v>0.000220363563847751</v>
      </c>
      <c r="D401" s="7" t="n">
        <v>0.788095400293321</v>
      </c>
      <c r="E401" s="2" t="n">
        <v>-8.01377016870682</v>
      </c>
      <c r="F401" s="6" t="n">
        <v>1.00171421493851E-005</v>
      </c>
      <c r="G401" s="6" t="n">
        <v>2.04836565787403E-005</v>
      </c>
      <c r="H401" s="1" t="n">
        <v>5</v>
      </c>
    </row>
    <row r="402" customFormat="false" ht="15" hidden="false" customHeight="false" outlineLevel="0" collapsed="false">
      <c r="A402" s="1" t="s">
        <v>408</v>
      </c>
      <c r="B402" s="6" t="n">
        <v>0.0118812684008508</v>
      </c>
      <c r="C402" s="6" t="n">
        <v>-0.000241619846024058</v>
      </c>
      <c r="D402" s="7" t="n">
        <v>0.649963911636767</v>
      </c>
      <c r="E402" s="2" t="n">
        <v>-25.8868280867458</v>
      </c>
      <c r="F402" s="6" t="n">
        <v>0.00183940317529724</v>
      </c>
      <c r="G402" s="6" t="n">
        <v>0.00241369076319311</v>
      </c>
      <c r="H402" s="1" t="n">
        <v>1</v>
      </c>
    </row>
    <row r="403" customFormat="false" ht="15" hidden="false" customHeight="false" outlineLevel="0" collapsed="false">
      <c r="A403" s="1" t="s">
        <v>409</v>
      </c>
      <c r="B403" s="6" t="n">
        <v>0.0294838399063309</v>
      </c>
      <c r="C403" s="6" t="n">
        <v>-0.000391427597942846</v>
      </c>
      <c r="D403" s="7" t="n">
        <v>0.755023272837032</v>
      </c>
      <c r="E403" s="2" t="n">
        <v>-15.4043225566402</v>
      </c>
      <c r="F403" s="6" t="n">
        <v>0.000216146879275875</v>
      </c>
      <c r="G403" s="6" t="n">
        <v>0.000329445974071651</v>
      </c>
      <c r="H403" s="1" t="n">
        <v>1</v>
      </c>
    </row>
    <row r="404" customFormat="false" ht="15" hidden="false" customHeight="false" outlineLevel="0" collapsed="false">
      <c r="A404" s="1" t="s">
        <v>410</v>
      </c>
      <c r="B404" s="6" t="n">
        <v>0.236210455571502</v>
      </c>
      <c r="C404" s="6" t="n">
        <v>-0.0034884115116402</v>
      </c>
      <c r="D404" s="7" t="n">
        <v>0.789072871117627</v>
      </c>
      <c r="E404" s="2" t="n">
        <v>41.5508450235652</v>
      </c>
      <c r="F404" s="6" t="n">
        <v>8.80632373400178E-005</v>
      </c>
      <c r="G404" s="6" t="n">
        <v>0.000143528066085137</v>
      </c>
      <c r="H404" s="1" t="n">
        <v>1</v>
      </c>
    </row>
    <row r="405" customFormat="false" ht="15" hidden="false" customHeight="false" outlineLevel="0" collapsed="false">
      <c r="A405" s="1" t="s">
        <v>411</v>
      </c>
      <c r="B405" s="6" t="n">
        <v>-0.0418261565756712</v>
      </c>
      <c r="C405" s="6" t="n">
        <v>0.000510023553344329</v>
      </c>
      <c r="D405" s="7" t="n">
        <v>0.905622214674858</v>
      </c>
      <c r="E405" s="2" t="n">
        <v>-18.8872304887345</v>
      </c>
      <c r="F405" s="6" t="n">
        <v>7.0667331440427E-007</v>
      </c>
      <c r="G405" s="6" t="n">
        <v>2.03932837260427E-006</v>
      </c>
      <c r="H405" s="1" t="n">
        <v>2</v>
      </c>
    </row>
    <row r="406" customFormat="false" ht="15" hidden="false" customHeight="false" outlineLevel="0" collapsed="false">
      <c r="A406" s="1" t="s">
        <v>412</v>
      </c>
      <c r="B406" s="6" t="n">
        <v>-0.0130163315789368</v>
      </c>
      <c r="C406" s="6" t="n">
        <v>0.000113430779376353</v>
      </c>
      <c r="D406" s="7" t="n">
        <v>0.737549047829758</v>
      </c>
      <c r="E406" s="2" t="n">
        <v>-24.2388751035013</v>
      </c>
      <c r="F406" s="6" t="n">
        <v>0.000326805168472255</v>
      </c>
      <c r="G406" s="6" t="n">
        <v>0.000483092309076354</v>
      </c>
      <c r="H406" s="1" t="n">
        <v>2</v>
      </c>
    </row>
    <row r="407" customFormat="false" ht="15" hidden="false" customHeight="false" outlineLevel="0" collapsed="false">
      <c r="A407" s="1" t="s">
        <v>413</v>
      </c>
      <c r="B407" s="6" t="n">
        <v>0.0625112279339441</v>
      </c>
      <c r="C407" s="6" t="n">
        <v>-0.000744028234649443</v>
      </c>
      <c r="D407" s="7" t="n">
        <v>0.819268516955661</v>
      </c>
      <c r="E407" s="2" t="n">
        <v>5.33205827186227</v>
      </c>
      <c r="F407" s="6" t="n">
        <v>3.48500073492962E-005</v>
      </c>
      <c r="G407" s="6" t="n">
        <v>6.21837988632288E-005</v>
      </c>
      <c r="H407" s="1" t="n">
        <v>1</v>
      </c>
    </row>
    <row r="408" customFormat="false" ht="15" hidden="false" customHeight="false" outlineLevel="0" collapsed="false">
      <c r="A408" s="1" t="s">
        <v>414</v>
      </c>
      <c r="B408" s="6" t="n">
        <v>-0.014106840463108</v>
      </c>
      <c r="C408" s="6" t="n">
        <v>0.000203975725246627</v>
      </c>
      <c r="D408" s="7" t="n">
        <v>0.75793426349314</v>
      </c>
      <c r="E408" s="2" t="n">
        <v>-40.0087628257313</v>
      </c>
      <c r="F408" s="6" t="n">
        <v>0.000201187005356769</v>
      </c>
      <c r="G408" s="6" t="n">
        <v>0.000308694798002616</v>
      </c>
      <c r="H408" s="1" t="n">
        <v>2</v>
      </c>
    </row>
    <row r="409" customFormat="false" ht="15" hidden="false" customHeight="false" outlineLevel="0" collapsed="false">
      <c r="A409" s="1" t="s">
        <v>415</v>
      </c>
      <c r="B409" s="6" t="n">
        <v>-0.0202477879973215</v>
      </c>
      <c r="C409" s="6" t="n">
        <v>0.000248466518918865</v>
      </c>
      <c r="D409" s="7" t="n">
        <v>0.645025092397743</v>
      </c>
      <c r="E409" s="2" t="n">
        <v>-15.9288641125902</v>
      </c>
      <c r="F409" s="6" t="n">
        <v>0.00200071822799144</v>
      </c>
      <c r="G409" s="6" t="n">
        <v>0.00261044359199156</v>
      </c>
      <c r="H409" s="1" t="n">
        <v>2</v>
      </c>
    </row>
    <row r="410" customFormat="false" ht="15" hidden="false" customHeight="false" outlineLevel="0" collapsed="false">
      <c r="A410" s="1" t="s">
        <v>416</v>
      </c>
      <c r="B410" s="6" t="n">
        <v>-0.00790813450358912</v>
      </c>
      <c r="C410" s="6" t="n">
        <v>0.000238759614575108</v>
      </c>
      <c r="D410" s="7" t="n">
        <v>0.868659975612144</v>
      </c>
      <c r="E410" s="2" t="n">
        <v>-32.1644808400853</v>
      </c>
      <c r="F410" s="6" t="n">
        <v>5.13313345552364E-006</v>
      </c>
      <c r="G410" s="6" t="n">
        <v>1.12873846816171E-005</v>
      </c>
      <c r="H410" s="1" t="n">
        <v>2</v>
      </c>
    </row>
    <row r="411" customFormat="false" ht="15" hidden="false" customHeight="false" outlineLevel="0" collapsed="false">
      <c r="A411" s="1" t="s">
        <v>417</v>
      </c>
      <c r="B411" s="6" t="n">
        <v>-0.0103452417972207</v>
      </c>
      <c r="C411" s="6" t="n">
        <v>9.75142615465299E-005</v>
      </c>
      <c r="D411" s="7" t="n">
        <v>0.829522557063075</v>
      </c>
      <c r="E411" s="2" t="n">
        <v>-41.6005434468046</v>
      </c>
      <c r="F411" s="6" t="n">
        <v>2.45471759480486E-005</v>
      </c>
      <c r="G411" s="6" t="n">
        <v>4.53695710096505E-005</v>
      </c>
      <c r="H411" s="1" t="n">
        <v>2</v>
      </c>
    </row>
    <row r="412" customFormat="false" ht="15" hidden="false" customHeight="false" outlineLevel="0" collapsed="false">
      <c r="A412" s="1" t="s">
        <v>418</v>
      </c>
      <c r="B412" s="6" t="n">
        <v>-0.00920338346643725</v>
      </c>
      <c r="C412" s="6" t="n">
        <v>0.000189188492712871</v>
      </c>
      <c r="D412" s="7" t="n">
        <v>0.710113931051671</v>
      </c>
      <c r="E412" s="2" t="n">
        <v>-36.981240887598</v>
      </c>
      <c r="F412" s="6" t="n">
        <v>0.00059342258331922</v>
      </c>
      <c r="G412" s="6" t="n">
        <v>0.0008395722220721</v>
      </c>
      <c r="H412" s="1" t="n">
        <v>2</v>
      </c>
    </row>
    <row r="413" customFormat="false" ht="15" hidden="false" customHeight="false" outlineLevel="0" collapsed="false">
      <c r="A413" s="1" t="s">
        <v>419</v>
      </c>
      <c r="B413" s="6" t="n">
        <v>-0.039569646257823</v>
      </c>
      <c r="C413" s="6" t="n">
        <v>0.000471729013938215</v>
      </c>
      <c r="D413" s="7" t="n">
        <v>0.930514487422781</v>
      </c>
      <c r="E413" s="2" t="n">
        <v>-24.6957267339635</v>
      </c>
      <c r="F413" s="6" t="n">
        <v>1.12555207583004E-007</v>
      </c>
      <c r="G413" s="6" t="n">
        <v>4.50928230379674E-007</v>
      </c>
      <c r="H413" s="1" t="n">
        <v>2</v>
      </c>
    </row>
    <row r="414" customFormat="false" ht="15" hidden="false" customHeight="false" outlineLevel="0" collapsed="false">
      <c r="A414" s="1" t="s">
        <v>420</v>
      </c>
      <c r="B414" s="6" t="n">
        <v>0.044955754204134</v>
      </c>
      <c r="C414" s="6" t="n">
        <v>-0.000582822660436614</v>
      </c>
      <c r="D414" s="7" t="n">
        <v>0.566931305440599</v>
      </c>
      <c r="E414" s="2" t="n">
        <v>10.9051425044157</v>
      </c>
      <c r="F414" s="6" t="n">
        <v>0.00659691282137363</v>
      </c>
      <c r="G414" s="6" t="n">
        <v>0.00799799003724018</v>
      </c>
      <c r="H414" s="1" t="n">
        <v>1</v>
      </c>
    </row>
    <row r="415" customFormat="false" ht="15" hidden="false" customHeight="false" outlineLevel="0" collapsed="false">
      <c r="A415" s="1" t="s">
        <v>421</v>
      </c>
      <c r="B415" s="6" t="n">
        <v>0.0319624869279382</v>
      </c>
      <c r="C415" s="6" t="n">
        <v>-0.000381977040456445</v>
      </c>
      <c r="D415" s="7" t="n">
        <v>0.727731331860143</v>
      </c>
      <c r="E415" s="2" t="n">
        <v>-7.02156205282829</v>
      </c>
      <c r="F415" s="6" t="n">
        <v>0.000407367147004969</v>
      </c>
      <c r="G415" s="6" t="n">
        <v>0.000594975896733072</v>
      </c>
      <c r="H415" s="1" t="n">
        <v>1</v>
      </c>
    </row>
    <row r="416" customFormat="false" ht="15" hidden="false" customHeight="false" outlineLevel="0" collapsed="false">
      <c r="A416" s="1" t="s">
        <v>422</v>
      </c>
      <c r="B416" s="6" t="n">
        <v>-0.0189251637263118</v>
      </c>
      <c r="C416" s="6" t="n">
        <v>0.000239563234527861</v>
      </c>
      <c r="D416" s="7" t="n">
        <v>0.891953588822894</v>
      </c>
      <c r="E416" s="2" t="n">
        <v>-41.8149949258118</v>
      </c>
      <c r="F416" s="6" t="n">
        <v>1.59097031593387E-006</v>
      </c>
      <c r="G416" s="6" t="n">
        <v>4.07462939797972E-006</v>
      </c>
      <c r="H416" s="1" t="n">
        <v>2</v>
      </c>
    </row>
    <row r="417" customFormat="false" ht="15" hidden="false" customHeight="false" outlineLevel="0" collapsed="false">
      <c r="A417" s="1" t="s">
        <v>423</v>
      </c>
      <c r="B417" s="6" t="n">
        <v>-0.0375837610915764</v>
      </c>
      <c r="C417" s="6" t="n">
        <v>0.000474767404458261</v>
      </c>
      <c r="D417" s="7" t="n">
        <v>0.747865315915819</v>
      </c>
      <c r="E417" s="2" t="n">
        <v>-5.80273928935612</v>
      </c>
      <c r="F417" s="6" t="n">
        <v>0.000256918603391843</v>
      </c>
      <c r="G417" s="6" t="n">
        <v>0.000387166279920936</v>
      </c>
      <c r="H417" s="1" t="n">
        <v>2</v>
      </c>
    </row>
    <row r="418" customFormat="false" ht="15" hidden="false" customHeight="false" outlineLevel="0" collapsed="false">
      <c r="A418" s="1" t="s">
        <v>424</v>
      </c>
      <c r="B418" s="6" t="n">
        <v>-0.024747438025924</v>
      </c>
      <c r="C418" s="6" t="n">
        <v>0.000201171645448762</v>
      </c>
      <c r="D418" s="7" t="n">
        <v>0.971384127559035</v>
      </c>
      <c r="E418" s="2" t="n">
        <v>-40.5581697603759</v>
      </c>
      <c r="F418" s="6" t="n">
        <v>5.49087993377536E-010</v>
      </c>
      <c r="G418" s="6" t="n">
        <v>6.27513509563132E-009</v>
      </c>
      <c r="H418" s="1" t="n">
        <v>2</v>
      </c>
    </row>
    <row r="419" customFormat="false" ht="15" hidden="false" customHeight="false" outlineLevel="0" collapsed="false">
      <c r="A419" s="1" t="s">
        <v>425</v>
      </c>
      <c r="B419" s="6" t="n">
        <v>-0.0219109104775942</v>
      </c>
      <c r="C419" s="6" t="n">
        <v>0.000230862449030981</v>
      </c>
      <c r="D419" s="7" t="n">
        <v>0.91843311282351</v>
      </c>
      <c r="E419" s="2" t="n">
        <v>-35.2915384092242</v>
      </c>
      <c r="F419" s="6" t="n">
        <v>2.94498666273415E-007</v>
      </c>
      <c r="G419" s="6" t="n">
        <v>9.82290028145686E-007</v>
      </c>
      <c r="H419" s="1" t="n">
        <v>2</v>
      </c>
    </row>
    <row r="420" customFormat="false" ht="15" hidden="false" customHeight="false" outlineLevel="0" collapsed="false">
      <c r="A420" s="1" t="s">
        <v>426</v>
      </c>
      <c r="B420" s="6" t="n">
        <v>0.0307878927670816</v>
      </c>
      <c r="C420" s="6" t="n">
        <v>-0.000376476859767753</v>
      </c>
      <c r="D420" s="7" t="n">
        <v>0.901620345645859</v>
      </c>
      <c r="E420" s="2" t="n">
        <v>-27.4954912718805</v>
      </c>
      <c r="F420" s="6" t="n">
        <v>9.06633483587783E-007</v>
      </c>
      <c r="G420" s="6" t="n">
        <v>2.53080622239926E-006</v>
      </c>
      <c r="H420" s="1" t="n">
        <v>1</v>
      </c>
    </row>
    <row r="421" customFormat="false" ht="15" hidden="false" customHeight="false" outlineLevel="0" collapsed="false">
      <c r="A421" s="1" t="s">
        <v>427</v>
      </c>
      <c r="B421" s="6" t="n">
        <v>0</v>
      </c>
      <c r="C421" s="6" t="n">
        <v>0.00143633893602037</v>
      </c>
      <c r="D421" s="7" t="n">
        <v>0.897204777146203</v>
      </c>
      <c r="E421" s="2" t="n">
        <v>35.4275159315242</v>
      </c>
      <c r="F421" s="6" t="n">
        <v>8.60475843405366E-008</v>
      </c>
      <c r="G421" s="6" t="n">
        <v>3.59544786133764E-007</v>
      </c>
      <c r="H421" s="1" t="n">
        <v>5</v>
      </c>
    </row>
    <row r="422" customFormat="false" ht="15" hidden="false" customHeight="false" outlineLevel="0" collapsed="false">
      <c r="A422" s="1" t="s">
        <v>428</v>
      </c>
      <c r="B422" s="6" t="n">
        <v>0</v>
      </c>
      <c r="C422" s="6" t="n">
        <v>0.00034874640791628</v>
      </c>
      <c r="D422" s="7" t="n">
        <v>0.882182780562508</v>
      </c>
      <c r="E422" s="2" t="n">
        <v>-4.73850937405323</v>
      </c>
      <c r="F422" s="6" t="n">
        <v>2.10332925060006E-007</v>
      </c>
      <c r="G422" s="6" t="n">
        <v>7.48096708660417E-007</v>
      </c>
      <c r="H422" s="1" t="n">
        <v>5</v>
      </c>
    </row>
    <row r="423" customFormat="false" ht="15" hidden="false" customHeight="false" outlineLevel="0" collapsed="false">
      <c r="A423" s="1" t="s">
        <v>429</v>
      </c>
      <c r="B423" s="6" t="n">
        <v>-0.0518458766237306</v>
      </c>
      <c r="C423" s="6" t="n">
        <v>0.00146286240657872</v>
      </c>
      <c r="D423" s="7" t="n">
        <v>0.882860937594035</v>
      </c>
      <c r="E423" s="2" t="n">
        <v>18.4239836457561</v>
      </c>
      <c r="F423" s="6" t="n">
        <v>2.58351187075383E-006</v>
      </c>
      <c r="G423" s="6" t="n">
        <v>6.17566983438113E-006</v>
      </c>
      <c r="H423" s="1" t="n">
        <v>2</v>
      </c>
    </row>
    <row r="424" customFormat="false" ht="15" hidden="false" customHeight="false" outlineLevel="0" collapsed="false">
      <c r="A424" s="1" t="s">
        <v>430</v>
      </c>
      <c r="B424" s="6" t="n">
        <v>0.0125726516614182</v>
      </c>
      <c r="C424" s="6" t="n">
        <v>0</v>
      </c>
      <c r="D424" s="7" t="n">
        <v>0.779272552685521</v>
      </c>
      <c r="E424" s="2" t="n">
        <v>-10.001552914855</v>
      </c>
      <c r="F424" s="6" t="n">
        <v>1.31206734006049E-005</v>
      </c>
      <c r="G424" s="6" t="n">
        <v>2.5902719648751E-005</v>
      </c>
      <c r="H424" s="1" t="n">
        <v>3</v>
      </c>
    </row>
    <row r="425" customFormat="false" ht="15" hidden="false" customHeight="false" outlineLevel="0" collapsed="false">
      <c r="A425" s="1" t="s">
        <v>431</v>
      </c>
      <c r="B425" s="6" t="n">
        <v>0</v>
      </c>
      <c r="C425" s="6" t="n">
        <v>2.68643329403222E-005</v>
      </c>
      <c r="D425" s="7" t="n">
        <v>0.559999192324071</v>
      </c>
      <c r="E425" s="2" t="n">
        <v>-55.0632847443827</v>
      </c>
      <c r="F425" s="6" t="n">
        <v>0.00133162719788002</v>
      </c>
      <c r="G425" s="6" t="n">
        <v>0.00178077977488057</v>
      </c>
      <c r="H425" s="1" t="n">
        <v>5</v>
      </c>
    </row>
    <row r="426" customFormat="false" ht="15" hidden="false" customHeight="false" outlineLevel="0" collapsed="false">
      <c r="A426" s="1" t="s">
        <v>432</v>
      </c>
      <c r="B426" s="6" t="n">
        <v>-0.0248105729374108</v>
      </c>
      <c r="C426" s="6" t="n">
        <v>0.000359150844916037</v>
      </c>
      <c r="D426" s="7" t="n">
        <v>0.786873061672274</v>
      </c>
      <c r="E426" s="2" t="n">
        <v>-25.5621308001699</v>
      </c>
      <c r="F426" s="6" t="n">
        <v>9.37195245753446E-005</v>
      </c>
      <c r="G426" s="6" t="n">
        <v>0.000152055687921027</v>
      </c>
      <c r="H426" s="1" t="n">
        <v>2</v>
      </c>
    </row>
    <row r="427" customFormat="false" ht="15" hidden="false" customHeight="false" outlineLevel="0" collapsed="false">
      <c r="A427" s="1" t="s">
        <v>433</v>
      </c>
      <c r="B427" s="6" t="n">
        <v>-0.0377588352236701</v>
      </c>
      <c r="C427" s="6" t="n">
        <v>0.000421463247555198</v>
      </c>
      <c r="D427" s="7" t="n">
        <v>0.965230199243781</v>
      </c>
      <c r="E427" s="2" t="n">
        <v>-34.5680437617875</v>
      </c>
      <c r="F427" s="6" t="n">
        <v>1.7669050505452E-009</v>
      </c>
      <c r="G427" s="6" t="n">
        <v>1.59132406200593E-008</v>
      </c>
      <c r="H427" s="1" t="n">
        <v>2</v>
      </c>
    </row>
    <row r="428" customFormat="false" ht="15" hidden="false" customHeight="false" outlineLevel="0" collapsed="false">
      <c r="A428" s="1" t="s">
        <v>434</v>
      </c>
      <c r="B428" s="6" t="n">
        <v>-0.0136211166458478</v>
      </c>
      <c r="C428" s="6" t="n">
        <v>0.000149567690534452</v>
      </c>
      <c r="D428" s="7" t="n">
        <v>0.821569033095386</v>
      </c>
      <c r="E428" s="2" t="n">
        <v>-37.6079789488835</v>
      </c>
      <c r="F428" s="6" t="n">
        <v>3.22716650563769E-005</v>
      </c>
      <c r="G428" s="6" t="n">
        <v>5.79657302531103E-005</v>
      </c>
      <c r="H428" s="1" t="n">
        <v>2</v>
      </c>
    </row>
    <row r="429" customFormat="false" ht="15" hidden="false" customHeight="false" outlineLevel="0" collapsed="false">
      <c r="A429" s="1" t="s">
        <v>435</v>
      </c>
      <c r="B429" s="6" t="n">
        <v>0.0334873173999058</v>
      </c>
      <c r="C429" s="6" t="n">
        <v>-0.000357962131598308</v>
      </c>
      <c r="D429" s="7" t="n">
        <v>0.89490493998167</v>
      </c>
      <c r="E429" s="2" t="n">
        <v>-18.8812417759104</v>
      </c>
      <c r="F429" s="6" t="n">
        <v>1.347391537164E-006</v>
      </c>
      <c r="G429" s="6" t="n">
        <v>3.53613231871449E-006</v>
      </c>
      <c r="H429" s="1" t="n">
        <v>1</v>
      </c>
    </row>
    <row r="430" customFormat="false" ht="15" hidden="false" customHeight="false" outlineLevel="0" collapsed="false">
      <c r="A430" s="1" t="s">
        <v>436</v>
      </c>
      <c r="B430" s="6" t="n">
        <v>-0.0233775495624221</v>
      </c>
      <c r="C430" s="6" t="n">
        <v>0.000282856864742667</v>
      </c>
      <c r="D430" s="7" t="n">
        <v>0.905411384046946</v>
      </c>
      <c r="E430" s="2" t="n">
        <v>-36.0090511238961</v>
      </c>
      <c r="F430" s="6" t="n">
        <v>7.16198199341285E-007</v>
      </c>
      <c r="G430" s="6" t="n">
        <v>2.06394961530091E-006</v>
      </c>
      <c r="H430" s="1" t="n">
        <v>2</v>
      </c>
    </row>
    <row r="431" customFormat="false" ht="15" hidden="false" customHeight="false" outlineLevel="0" collapsed="false">
      <c r="A431" s="1" t="s">
        <v>437</v>
      </c>
      <c r="B431" s="6" t="n">
        <v>0.0185664916059205</v>
      </c>
      <c r="C431" s="6" t="n">
        <v>0</v>
      </c>
      <c r="D431" s="7" t="n">
        <v>0.78399057266484</v>
      </c>
      <c r="E431" s="2" t="n">
        <v>1.27884009458699</v>
      </c>
      <c r="F431" s="6" t="n">
        <v>1.13725841634694E-005</v>
      </c>
      <c r="G431" s="6" t="n">
        <v>2.29206103731707E-005</v>
      </c>
      <c r="H431" s="1" t="n">
        <v>3</v>
      </c>
    </row>
    <row r="432" customFormat="false" ht="15" hidden="false" customHeight="false" outlineLevel="0" collapsed="false">
      <c r="A432" s="1" t="s">
        <v>438</v>
      </c>
      <c r="B432" s="6" t="n">
        <v>0.0335935365791594</v>
      </c>
      <c r="C432" s="6" t="n">
        <v>-0.000257675801438949</v>
      </c>
      <c r="D432" s="7" t="n">
        <v>0.896938575744611</v>
      </c>
      <c r="E432" s="2" t="n">
        <v>-9.62371785268151</v>
      </c>
      <c r="F432" s="6" t="n">
        <v>1.1983311241188E-006</v>
      </c>
      <c r="G432" s="6" t="n">
        <v>3.20803810502544E-006</v>
      </c>
      <c r="H432" s="1" t="n">
        <v>1</v>
      </c>
    </row>
    <row r="433" customFormat="false" ht="15" hidden="false" customHeight="false" outlineLevel="0" collapsed="false">
      <c r="A433" s="1" t="s">
        <v>439</v>
      </c>
      <c r="B433" s="6" t="n">
        <v>0</v>
      </c>
      <c r="C433" s="6" t="n">
        <v>0.000130724040782899</v>
      </c>
      <c r="D433" s="7" t="n">
        <v>0.890807659241591</v>
      </c>
      <c r="E433" s="2" t="n">
        <v>-35.4624957871407</v>
      </c>
      <c r="F433" s="6" t="n">
        <v>1.2778897125849E-007</v>
      </c>
      <c r="G433" s="6" t="n">
        <v>5.00426845126249E-007</v>
      </c>
      <c r="H433" s="1" t="n">
        <v>5</v>
      </c>
    </row>
    <row r="434" customFormat="false" ht="15" hidden="false" customHeight="false" outlineLevel="0" collapsed="false">
      <c r="A434" s="1" t="s">
        <v>440</v>
      </c>
      <c r="B434" s="6" t="n">
        <v>0</v>
      </c>
      <c r="C434" s="6" t="n">
        <v>0.000785235485974348</v>
      </c>
      <c r="D434" s="7" t="n">
        <v>0.948608207979744</v>
      </c>
      <c r="E434" s="2" t="n">
        <v>6.07686085171557</v>
      </c>
      <c r="F434" s="6" t="n">
        <v>9.27543323603535E-010</v>
      </c>
      <c r="G434" s="6" t="n">
        <v>9.4517158925639E-009</v>
      </c>
      <c r="H434" s="1" t="n">
        <v>5</v>
      </c>
    </row>
    <row r="435" customFormat="false" ht="15" hidden="false" customHeight="false" outlineLevel="0" collapsed="false">
      <c r="A435" s="1" t="s">
        <v>441</v>
      </c>
      <c r="B435" s="6" t="n">
        <v>0</v>
      </c>
      <c r="C435" s="6" t="n">
        <v>0.000111829460762201</v>
      </c>
      <c r="D435" s="7" t="n">
        <v>0.464467192189077</v>
      </c>
      <c r="E435" s="2" t="n">
        <v>-6.52506827660496</v>
      </c>
      <c r="F435" s="6" t="n">
        <v>0.00514289378320138</v>
      </c>
      <c r="G435" s="6" t="n">
        <v>0.00633285718699856</v>
      </c>
      <c r="H435" s="1" t="n">
        <v>5</v>
      </c>
    </row>
    <row r="436" customFormat="false" ht="15" hidden="false" customHeight="false" outlineLevel="0" collapsed="false">
      <c r="A436" s="1" t="s">
        <v>442</v>
      </c>
      <c r="B436" s="6" t="n">
        <v>0.0298878137770322</v>
      </c>
      <c r="C436" s="6" t="n">
        <v>-0.000393942868622906</v>
      </c>
      <c r="D436" s="7" t="n">
        <v>0.925380284380545</v>
      </c>
      <c r="E436" s="2" t="n">
        <v>-35.639013713291</v>
      </c>
      <c r="F436" s="6" t="n">
        <v>1.72632093607211E-007</v>
      </c>
      <c r="G436" s="6" t="n">
        <v>6.40200595361711E-007</v>
      </c>
      <c r="H436" s="1" t="n">
        <v>1</v>
      </c>
    </row>
    <row r="437" customFormat="false" ht="15" hidden="false" customHeight="false" outlineLevel="0" collapsed="false">
      <c r="A437" s="1" t="s">
        <v>443</v>
      </c>
      <c r="B437" s="6" t="n">
        <v>-0.00588948336805517</v>
      </c>
      <c r="C437" s="6" t="n">
        <v>0</v>
      </c>
      <c r="D437" s="7" t="n">
        <v>0.904922934396694</v>
      </c>
      <c r="E437" s="2" t="n">
        <v>-47.6281702958463</v>
      </c>
      <c r="F437" s="6" t="n">
        <v>5.16195293260432E-008</v>
      </c>
      <c r="G437" s="6" t="n">
        <v>2.36723612904484E-007</v>
      </c>
      <c r="H437" s="1" t="n">
        <v>4</v>
      </c>
    </row>
    <row r="438" customFormat="false" ht="15" hidden="false" customHeight="false" outlineLevel="0" collapsed="false">
      <c r="A438" s="1" t="s">
        <v>444</v>
      </c>
      <c r="B438" s="6" t="n">
        <v>0.0294231860210154</v>
      </c>
      <c r="C438" s="6" t="n">
        <v>-0.000323740536705427</v>
      </c>
      <c r="D438" s="7" t="n">
        <v>0.813963918722147</v>
      </c>
      <c r="E438" s="2" t="n">
        <v>-13.8113582090904</v>
      </c>
      <c r="F438" s="6" t="n">
        <v>4.14555896640487E-005</v>
      </c>
      <c r="G438" s="6" t="n">
        <v>7.25314784698529E-005</v>
      </c>
      <c r="H438" s="1" t="n">
        <v>1</v>
      </c>
    </row>
    <row r="439" customFormat="false" ht="15" hidden="false" customHeight="false" outlineLevel="0" collapsed="false">
      <c r="A439" s="1" t="s">
        <v>445</v>
      </c>
      <c r="B439" s="6" t="n">
        <v>-0.0292756217408547</v>
      </c>
      <c r="C439" s="6" t="n">
        <v>0.000372377154008585</v>
      </c>
      <c r="D439" s="7" t="n">
        <v>0.898317175437215</v>
      </c>
      <c r="E439" s="2" t="n">
        <v>-29.9204383606317</v>
      </c>
      <c r="F439" s="6" t="n">
        <v>1.10531384436566E-006</v>
      </c>
      <c r="G439" s="6" t="n">
        <v>2.99253682167334E-006</v>
      </c>
      <c r="H439" s="1" t="n">
        <v>2</v>
      </c>
    </row>
    <row r="440" customFormat="false" ht="15" hidden="false" customHeight="false" outlineLevel="0" collapsed="false">
      <c r="A440" s="1" t="s">
        <v>446</v>
      </c>
      <c r="B440" s="6" t="n">
        <v>0.0104206197485843</v>
      </c>
      <c r="C440" s="6" t="n">
        <v>0</v>
      </c>
      <c r="D440" s="7" t="n">
        <v>0.533021050597215</v>
      </c>
      <c r="E440" s="2" t="n">
        <v>1.30365564710019</v>
      </c>
      <c r="F440" s="6" t="n">
        <v>0.00199963312973544</v>
      </c>
      <c r="G440" s="6" t="n">
        <v>0.00260962130693635</v>
      </c>
      <c r="H440" s="1" t="n">
        <v>3</v>
      </c>
    </row>
    <row r="441" customFormat="false" ht="15" hidden="false" customHeight="false" outlineLevel="0" collapsed="false">
      <c r="A441" s="1" t="s">
        <v>447</v>
      </c>
      <c r="B441" s="6" t="n">
        <v>0</v>
      </c>
      <c r="C441" s="6" t="n">
        <v>-6.02447743276028E-005</v>
      </c>
      <c r="D441" s="7" t="n">
        <v>0.622333359564957</v>
      </c>
      <c r="E441" s="2" t="n">
        <v>-34.7093727230453</v>
      </c>
      <c r="F441" s="6" t="n">
        <v>0.000472693472118526</v>
      </c>
      <c r="G441" s="6" t="n">
        <v>0.000682396187605432</v>
      </c>
      <c r="H441" s="1" t="n">
        <v>6</v>
      </c>
    </row>
    <row r="442" customFormat="false" ht="15" hidden="false" customHeight="false" outlineLevel="0" collapsed="false">
      <c r="A442" s="1" t="s">
        <v>448</v>
      </c>
      <c r="B442" s="6" t="n">
        <v>0.245588091273448</v>
      </c>
      <c r="C442" s="6" t="n">
        <v>-0.00168776224520449</v>
      </c>
      <c r="D442" s="7" t="n">
        <v>0.814840495810228</v>
      </c>
      <c r="E442" s="2" t="n">
        <v>62.5417258431578</v>
      </c>
      <c r="F442" s="6" t="n">
        <v>4.02973098890531E-005</v>
      </c>
      <c r="G442" s="6" t="n">
        <v>7.08072486473194E-005</v>
      </c>
      <c r="H442" s="1" t="n">
        <v>1</v>
      </c>
    </row>
    <row r="443" customFormat="false" ht="15" hidden="false" customHeight="false" outlineLevel="0" collapsed="false">
      <c r="A443" s="1" t="s">
        <v>449</v>
      </c>
      <c r="B443" s="6" t="n">
        <v>-0.00637276615036551</v>
      </c>
      <c r="C443" s="6" t="n">
        <v>0.000232703995999661</v>
      </c>
      <c r="D443" s="7" t="n">
        <v>0.845726212336693</v>
      </c>
      <c r="E443" s="2" t="n">
        <v>-25.8540814715947</v>
      </c>
      <c r="F443" s="6" t="n">
        <v>1.34819543904241E-005</v>
      </c>
      <c r="G443" s="6" t="n">
        <v>2.65519987428298E-005</v>
      </c>
      <c r="H443" s="1" t="n">
        <v>2</v>
      </c>
    </row>
    <row r="444" customFormat="false" ht="15" hidden="false" customHeight="false" outlineLevel="0" collapsed="false">
      <c r="A444" s="1" t="s">
        <v>450</v>
      </c>
      <c r="B444" s="6" t="n">
        <v>-0.00604198145981439</v>
      </c>
      <c r="C444" s="6" t="n">
        <v>0.000215907094419645</v>
      </c>
      <c r="D444" s="7" t="n">
        <v>0.81741334946254</v>
      </c>
      <c r="E444" s="2" t="n">
        <v>-25.4902807834144</v>
      </c>
      <c r="F444" s="6" t="n">
        <v>3.70522111793736E-005</v>
      </c>
      <c r="G444" s="6" t="n">
        <v>6.57089754361875E-005</v>
      </c>
      <c r="H444" s="1" t="n">
        <v>2</v>
      </c>
    </row>
    <row r="445" customFormat="false" ht="15" hidden="false" customHeight="false" outlineLevel="0" collapsed="false">
      <c r="A445" s="1" t="s">
        <v>451</v>
      </c>
      <c r="B445" s="6" t="n">
        <v>0.027504864355456</v>
      </c>
      <c r="C445" s="6" t="n">
        <v>-0.000193406432232914</v>
      </c>
      <c r="D445" s="7" t="n">
        <v>0.868391931692797</v>
      </c>
      <c r="E445" s="2" t="n">
        <v>-9.65426190311021</v>
      </c>
      <c r="F445" s="6" t="n">
        <v>5.19631043538645E-006</v>
      </c>
      <c r="G445" s="6" t="n">
        <v>1.1408814759974E-005</v>
      </c>
      <c r="H445" s="1" t="n">
        <v>1</v>
      </c>
    </row>
    <row r="446" customFormat="false" ht="15" hidden="false" customHeight="false" outlineLevel="0" collapsed="false">
      <c r="A446" s="1" t="s">
        <v>452</v>
      </c>
      <c r="B446" s="6" t="n">
        <v>0.0880486014160618</v>
      </c>
      <c r="C446" s="6" t="n">
        <v>0.00373248689976616</v>
      </c>
      <c r="D446" s="7" t="n">
        <v>0.981972796388852</v>
      </c>
      <c r="E446" s="2" t="n">
        <v>47.9603033351853</v>
      </c>
      <c r="F446" s="6" t="n">
        <v>3.43218100804945E-011</v>
      </c>
      <c r="G446" s="6" t="n">
        <v>7.25991687419857E-010</v>
      </c>
      <c r="H446" s="1" t="n">
        <v>7</v>
      </c>
    </row>
    <row r="447" customFormat="false" ht="15" hidden="false" customHeight="false" outlineLevel="0" collapsed="false">
      <c r="A447" s="1" t="s">
        <v>453</v>
      </c>
      <c r="B447" s="6" t="n">
        <v>0.110498849607756</v>
      </c>
      <c r="C447" s="6" t="n">
        <v>-0.00145412154882</v>
      </c>
      <c r="D447" s="7" t="n">
        <v>0.899608375036399</v>
      </c>
      <c r="E447" s="2" t="n">
        <v>8.51558000243001</v>
      </c>
      <c r="F447" s="6" t="n">
        <v>1.02372875778939E-006</v>
      </c>
      <c r="G447" s="6" t="n">
        <v>2.78808824215565E-006</v>
      </c>
      <c r="H447" s="1" t="n">
        <v>1</v>
      </c>
    </row>
    <row r="448" customFormat="false" ht="15" hidden="false" customHeight="false" outlineLevel="0" collapsed="false">
      <c r="A448" s="1" t="s">
        <v>454</v>
      </c>
      <c r="B448" s="6" t="n">
        <v>-0.0217104416479006</v>
      </c>
      <c r="C448" s="6" t="n">
        <v>0.000218603252115241</v>
      </c>
      <c r="D448" s="7" t="n">
        <v>0.85757313160906</v>
      </c>
      <c r="E448" s="2" t="n">
        <v>-24.6398947968039</v>
      </c>
      <c r="F448" s="6" t="n">
        <v>8.34740628679179E-006</v>
      </c>
      <c r="G448" s="6" t="n">
        <v>1.74459270919215E-005</v>
      </c>
      <c r="H448" s="1" t="n">
        <v>2</v>
      </c>
    </row>
    <row r="449" customFormat="false" ht="15" hidden="false" customHeight="false" outlineLevel="0" collapsed="false">
      <c r="A449" s="1" t="s">
        <v>455</v>
      </c>
      <c r="B449" s="6" t="n">
        <v>-0.0404991394410164</v>
      </c>
      <c r="C449" s="6" t="n">
        <v>0.000432859757039911</v>
      </c>
      <c r="D449" s="7" t="n">
        <v>0.983190863848526</v>
      </c>
      <c r="E449" s="2" t="n">
        <v>-42.0787476095855</v>
      </c>
      <c r="F449" s="6" t="n">
        <v>2.25565341074231E-011</v>
      </c>
      <c r="G449" s="6" t="n">
        <v>5.21801758767283E-010</v>
      </c>
      <c r="H449" s="1" t="n">
        <v>2</v>
      </c>
    </row>
    <row r="450" customFormat="false" ht="15" hidden="false" customHeight="false" outlineLevel="0" collapsed="false">
      <c r="A450" s="1" t="s">
        <v>456</v>
      </c>
      <c r="B450" s="6" t="n">
        <v>-0.0423022729677261</v>
      </c>
      <c r="C450" s="6" t="n">
        <v>0.000505066744788857</v>
      </c>
      <c r="D450" s="7" t="n">
        <v>0.880647945685199</v>
      </c>
      <c r="E450" s="2" t="n">
        <v>-13.8088881543341</v>
      </c>
      <c r="F450" s="6" t="n">
        <v>2.89054271467466E-006</v>
      </c>
      <c r="G450" s="6" t="n">
        <v>6.82710726804797E-006</v>
      </c>
      <c r="H450" s="1" t="n">
        <v>2</v>
      </c>
    </row>
    <row r="451" customFormat="false" ht="15" hidden="false" customHeight="false" outlineLevel="0" collapsed="false">
      <c r="A451" s="1" t="s">
        <v>457</v>
      </c>
      <c r="B451" s="6" t="n">
        <v>-0.0360562052391182</v>
      </c>
      <c r="C451" s="6" t="n">
        <v>0.000379823427384347</v>
      </c>
      <c r="D451" s="7" t="n">
        <v>0.974603647795735</v>
      </c>
      <c r="E451" s="2" t="n">
        <v>-38.7341002122495</v>
      </c>
      <c r="F451" s="6" t="n">
        <v>2.68304556534195E-010</v>
      </c>
      <c r="G451" s="6" t="n">
        <v>3.5880262024165E-009</v>
      </c>
      <c r="H451" s="1" t="n">
        <v>2</v>
      </c>
    </row>
    <row r="452" customFormat="false" ht="15" hidden="false" customHeight="false" outlineLevel="0" collapsed="false">
      <c r="A452" s="1" t="s">
        <v>458</v>
      </c>
      <c r="B452" s="6" t="n">
        <v>0.0531638642567031</v>
      </c>
      <c r="C452" s="6" t="n">
        <v>-0.000903461621041209</v>
      </c>
      <c r="D452" s="7" t="n">
        <v>0.650616528535276</v>
      </c>
      <c r="E452" s="2" t="n">
        <v>8.95432806309813</v>
      </c>
      <c r="F452" s="6" t="n">
        <v>0.00181892224332238</v>
      </c>
      <c r="G452" s="6" t="n">
        <v>0.00238900112407062</v>
      </c>
      <c r="H452" s="1" t="n">
        <v>1</v>
      </c>
    </row>
    <row r="453" customFormat="false" ht="15" hidden="false" customHeight="false" outlineLevel="0" collapsed="false">
      <c r="A453" s="1" t="s">
        <v>459</v>
      </c>
      <c r="B453" s="6" t="n">
        <v>0.440094490686148</v>
      </c>
      <c r="C453" s="6" t="n">
        <v>-0.00515993267847257</v>
      </c>
      <c r="D453" s="7" t="n">
        <v>0.797446618961505</v>
      </c>
      <c r="E453" s="2" t="n">
        <v>66.5654723756518</v>
      </c>
      <c r="F453" s="6" t="n">
        <v>6.90616549291141E-005</v>
      </c>
      <c r="G453" s="6" t="n">
        <v>0.000115042599979189</v>
      </c>
      <c r="H453" s="1" t="n">
        <v>1</v>
      </c>
    </row>
    <row r="454" customFormat="false" ht="15" hidden="false" customHeight="false" outlineLevel="0" collapsed="false">
      <c r="A454" s="1" t="s">
        <v>460</v>
      </c>
      <c r="B454" s="6" t="n">
        <v>-0.021742989593013</v>
      </c>
      <c r="C454" s="6" t="n">
        <v>0.000176860811004218</v>
      </c>
      <c r="D454" s="7" t="n">
        <v>0.928941774416497</v>
      </c>
      <c r="E454" s="2" t="n">
        <v>-30.1432924724278</v>
      </c>
      <c r="F454" s="6" t="n">
        <v>1.2873189144259E-007</v>
      </c>
      <c r="G454" s="6" t="n">
        <v>5.03327586670258E-007</v>
      </c>
      <c r="H454" s="1" t="n">
        <v>2</v>
      </c>
    </row>
    <row r="455" customFormat="false" ht="15" hidden="false" customHeight="false" outlineLevel="0" collapsed="false">
      <c r="A455" s="1" t="s">
        <v>461</v>
      </c>
      <c r="B455" s="6" t="n">
        <v>-0.0334004427723124</v>
      </c>
      <c r="C455" s="6" t="n">
        <v>0.000381481048354981</v>
      </c>
      <c r="D455" s="7" t="n">
        <v>0.918665639812436</v>
      </c>
      <c r="E455" s="2" t="n">
        <v>-25.6111181869327</v>
      </c>
      <c r="F455" s="6" t="n">
        <v>2.89497173583172E-007</v>
      </c>
      <c r="G455" s="6" t="n">
        <v>9.67858557602946E-007</v>
      </c>
      <c r="H455" s="1" t="n">
        <v>2</v>
      </c>
    </row>
    <row r="456" customFormat="false" ht="15" hidden="false" customHeight="false" outlineLevel="0" collapsed="false">
      <c r="A456" s="1" t="s">
        <v>462</v>
      </c>
      <c r="B456" s="6" t="n">
        <v>-0.0429071114115524</v>
      </c>
      <c r="C456" s="6" t="n">
        <v>0.000494943888067207</v>
      </c>
      <c r="D456" s="7" t="n">
        <v>0.908311127797321</v>
      </c>
      <c r="E456" s="2" t="n">
        <v>-16.5010755440795</v>
      </c>
      <c r="F456" s="6" t="n">
        <v>5.94155039339728E-007</v>
      </c>
      <c r="G456" s="6" t="n">
        <v>1.77534763577709E-006</v>
      </c>
      <c r="H456" s="1" t="n">
        <v>2</v>
      </c>
    </row>
    <row r="457" customFormat="false" ht="15" hidden="false" customHeight="false" outlineLevel="0" collapsed="false">
      <c r="A457" s="1" t="s">
        <v>463</v>
      </c>
      <c r="B457" s="6" t="n">
        <v>-0.0161141999027958</v>
      </c>
      <c r="C457" s="6" t="n">
        <v>7.37854472780488E-005</v>
      </c>
      <c r="D457" s="7" t="n">
        <v>0.9507107617197</v>
      </c>
      <c r="E457" s="2" t="n">
        <v>-35.4766865487005</v>
      </c>
      <c r="F457" s="6" t="n">
        <v>1.43387944644819E-008</v>
      </c>
      <c r="G457" s="6" t="n">
        <v>8.36842968898602E-008</v>
      </c>
      <c r="H457" s="1" t="n">
        <v>2</v>
      </c>
    </row>
    <row r="458" customFormat="false" ht="15" hidden="false" customHeight="false" outlineLevel="0" collapsed="false">
      <c r="A458" s="1" t="s">
        <v>464</v>
      </c>
      <c r="B458" s="6" t="n">
        <v>-0.00438162434938875</v>
      </c>
      <c r="C458" s="6" t="n">
        <v>0</v>
      </c>
      <c r="D458" s="7" t="n">
        <v>0.822957915897961</v>
      </c>
      <c r="E458" s="2" t="n">
        <v>-45.7509672335498</v>
      </c>
      <c r="F458" s="6" t="n">
        <v>3.05764255450736E-006</v>
      </c>
      <c r="G458" s="6" t="n">
        <v>7.15695444112963E-006</v>
      </c>
      <c r="H458" s="1" t="n">
        <v>4</v>
      </c>
    </row>
    <row r="459" customFormat="false" ht="15" hidden="false" customHeight="false" outlineLevel="0" collapsed="false">
      <c r="A459" s="1" t="s">
        <v>465</v>
      </c>
      <c r="B459" s="6" t="n">
        <v>0.00831360939950409</v>
      </c>
      <c r="C459" s="6" t="n">
        <v>0</v>
      </c>
      <c r="D459" s="7" t="n">
        <v>0.448810706894302</v>
      </c>
      <c r="E459" s="2" t="n">
        <v>-0.40681660915434</v>
      </c>
      <c r="F459" s="6" t="n">
        <v>0.00628555799889712</v>
      </c>
      <c r="G459" s="6" t="n">
        <v>0.00764798435624025</v>
      </c>
      <c r="H459" s="1" t="n">
        <v>3</v>
      </c>
    </row>
    <row r="460" customFormat="false" ht="15" hidden="false" customHeight="false" outlineLevel="0" collapsed="false">
      <c r="A460" s="1" t="s">
        <v>466</v>
      </c>
      <c r="B460" s="6" t="n">
        <v>-0.0086122580012166</v>
      </c>
      <c r="C460" s="6" t="n">
        <v>0.000125168023385617</v>
      </c>
      <c r="D460" s="7" t="n">
        <v>0.775956338465404</v>
      </c>
      <c r="E460" s="2" t="n">
        <v>-56.4130589363437</v>
      </c>
      <c r="F460" s="6" t="n">
        <v>0.000126472461223359</v>
      </c>
      <c r="G460" s="6" t="n">
        <v>0.000200323718950417</v>
      </c>
      <c r="H460" s="1" t="n">
        <v>2</v>
      </c>
    </row>
    <row r="461" customFormat="false" ht="15" hidden="false" customHeight="false" outlineLevel="0" collapsed="false">
      <c r="A461" s="1" t="s">
        <v>467</v>
      </c>
      <c r="B461" s="6" t="n">
        <v>-0.00760485124125359</v>
      </c>
      <c r="C461" s="6" t="n">
        <v>0.000258772406470768</v>
      </c>
      <c r="D461" s="7" t="n">
        <v>0.874611063288636</v>
      </c>
      <c r="E461" s="2" t="n">
        <v>-27.726901668635</v>
      </c>
      <c r="F461" s="6" t="n">
        <v>3.88646998184159E-006</v>
      </c>
      <c r="G461" s="6" t="n">
        <v>8.87253413681863E-006</v>
      </c>
      <c r="H461" s="1" t="n">
        <v>2</v>
      </c>
    </row>
    <row r="462" customFormat="false" ht="15" hidden="false" customHeight="false" outlineLevel="0" collapsed="false">
      <c r="A462" s="1" t="s">
        <v>468</v>
      </c>
      <c r="B462" s="6" t="n">
        <v>-0.00839087393560911</v>
      </c>
      <c r="C462" s="6" t="n">
        <v>4.14923104210886E-005</v>
      </c>
      <c r="D462" s="7" t="n">
        <v>0.9040340223277</v>
      </c>
      <c r="E462" s="2" t="n">
        <v>-45.1817477045839</v>
      </c>
      <c r="F462" s="6" t="n">
        <v>7.81094811074304E-007</v>
      </c>
      <c r="G462" s="6" t="n">
        <v>2.22942334882253E-006</v>
      </c>
      <c r="H462" s="1" t="n">
        <v>2</v>
      </c>
    </row>
    <row r="463" customFormat="false" ht="15" hidden="false" customHeight="false" outlineLevel="0" collapsed="false">
      <c r="A463" s="1" t="s">
        <v>469</v>
      </c>
      <c r="B463" s="6" t="n">
        <v>-0.0240316403751494</v>
      </c>
      <c r="C463" s="6" t="n">
        <v>0.000246684215714263</v>
      </c>
      <c r="D463" s="7" t="n">
        <v>0.940059582179798</v>
      </c>
      <c r="E463" s="2" t="n">
        <v>-36.595182647431</v>
      </c>
      <c r="F463" s="6" t="n">
        <v>4.63787025958789E-008</v>
      </c>
      <c r="G463" s="6" t="n">
        <v>2.17381222869736E-007</v>
      </c>
      <c r="H463" s="1" t="n">
        <v>2</v>
      </c>
    </row>
    <row r="464" customFormat="false" ht="15" hidden="false" customHeight="false" outlineLevel="0" collapsed="false">
      <c r="A464" s="1" t="s">
        <v>470</v>
      </c>
      <c r="B464" s="6" t="n">
        <v>0.0553295603747089</v>
      </c>
      <c r="C464" s="6" t="n">
        <v>-0.00065781078686513</v>
      </c>
      <c r="D464" s="7" t="n">
        <v>0.971056903690766</v>
      </c>
      <c r="E464" s="2" t="n">
        <v>-28.311388604326</v>
      </c>
      <c r="F464" s="6" t="n">
        <v>5.87854623732804E-010</v>
      </c>
      <c r="G464" s="6" t="n">
        <v>6.67826133931702E-009</v>
      </c>
      <c r="H464" s="1" t="n">
        <v>1</v>
      </c>
    </row>
    <row r="465" customFormat="false" ht="15" hidden="false" customHeight="false" outlineLevel="0" collapsed="false">
      <c r="A465" s="1" t="s">
        <v>471</v>
      </c>
      <c r="B465" s="6" t="n">
        <v>-0.014836241188062</v>
      </c>
      <c r="C465" s="6" t="n">
        <v>0.000173041186508578</v>
      </c>
      <c r="D465" s="7" t="n">
        <v>0.791137996794551</v>
      </c>
      <c r="E465" s="2" t="n">
        <v>-34.355248614742</v>
      </c>
      <c r="F465" s="6" t="n">
        <v>8.30150118365007E-005</v>
      </c>
      <c r="G465" s="6" t="n">
        <v>0.00013607346368743</v>
      </c>
      <c r="H465" s="1" t="n">
        <v>2</v>
      </c>
    </row>
    <row r="466" customFormat="false" ht="15" hidden="false" customHeight="false" outlineLevel="0" collapsed="false">
      <c r="A466" s="1" t="s">
        <v>472</v>
      </c>
      <c r="B466" s="6" t="n">
        <v>-0.0288519511972494</v>
      </c>
      <c r="C466" s="6" t="n">
        <v>0.000340576659885646</v>
      </c>
      <c r="D466" s="7" t="n">
        <v>0.942687614898295</v>
      </c>
      <c r="E466" s="2" t="n">
        <v>-36.8821349936016</v>
      </c>
      <c r="F466" s="6" t="n">
        <v>3.54397699523959E-008</v>
      </c>
      <c r="G466" s="6" t="n">
        <v>1.7526608414354E-007</v>
      </c>
      <c r="H466" s="1" t="n">
        <v>2</v>
      </c>
    </row>
    <row r="467" customFormat="false" ht="15" hidden="false" customHeight="false" outlineLevel="0" collapsed="false">
      <c r="A467" s="1" t="s">
        <v>473</v>
      </c>
      <c r="B467" s="6" t="n">
        <v>0.471910010345936</v>
      </c>
      <c r="C467" s="6" t="n">
        <v>-0.00701610399911886</v>
      </c>
      <c r="D467" s="7" t="n">
        <v>0.861723399672862</v>
      </c>
      <c r="E467" s="2" t="n">
        <v>54.5851787270659</v>
      </c>
      <c r="F467" s="6" t="n">
        <v>6.99024118551459E-006</v>
      </c>
      <c r="G467" s="6" t="n">
        <v>1.49081835246458E-005</v>
      </c>
      <c r="H467" s="1" t="n">
        <v>1</v>
      </c>
    </row>
    <row r="468" customFormat="false" ht="15" hidden="false" customHeight="false" outlineLevel="0" collapsed="false">
      <c r="A468" s="1" t="s">
        <v>474</v>
      </c>
      <c r="B468" s="6" t="n">
        <v>0.00478921509999533</v>
      </c>
      <c r="C468" s="6" t="n">
        <v>0</v>
      </c>
      <c r="D468" s="7" t="n">
        <v>0.687638341681596</v>
      </c>
      <c r="E468" s="2" t="n">
        <v>-31.8713128951618</v>
      </c>
      <c r="F468" s="6" t="n">
        <v>0.000132080156678008</v>
      </c>
      <c r="G468" s="6" t="n">
        <v>0.000208572490740911</v>
      </c>
      <c r="H468" s="1" t="n">
        <v>3</v>
      </c>
    </row>
    <row r="469" customFormat="false" ht="15" hidden="false" customHeight="false" outlineLevel="0" collapsed="false">
      <c r="A469" s="1" t="s">
        <v>475</v>
      </c>
      <c r="B469" s="6" t="n">
        <v>-0.0153068895055677</v>
      </c>
      <c r="C469" s="6" t="n">
        <v>9.09870697400369E-005</v>
      </c>
      <c r="D469" s="7" t="n">
        <v>0.949682926412862</v>
      </c>
      <c r="E469" s="2" t="n">
        <v>-40.077478598724</v>
      </c>
      <c r="F469" s="6" t="n">
        <v>1.62290182669731E-008</v>
      </c>
      <c r="G469" s="6" t="n">
        <v>9.3012864932692E-008</v>
      </c>
      <c r="H469" s="1" t="n">
        <v>2</v>
      </c>
    </row>
    <row r="470" customFormat="false" ht="15" hidden="false" customHeight="false" outlineLevel="0" collapsed="false">
      <c r="A470" s="1" t="s">
        <v>476</v>
      </c>
      <c r="B470" s="6" t="n">
        <v>-0.0253879888833339</v>
      </c>
      <c r="C470" s="6" t="n">
        <v>0.000185631246836342</v>
      </c>
      <c r="D470" s="7" t="n">
        <v>0.985334015750404</v>
      </c>
      <c r="E470" s="2" t="n">
        <v>-47.6534823060323</v>
      </c>
      <c r="F470" s="6" t="n">
        <v>9.95101281479492E-012</v>
      </c>
      <c r="G470" s="6" t="n">
        <v>2.94272992363291E-010</v>
      </c>
      <c r="H470" s="1" t="n">
        <v>2</v>
      </c>
    </row>
    <row r="471" customFormat="false" ht="15" hidden="false" customHeight="false" outlineLevel="0" collapsed="false">
      <c r="A471" s="1" t="s">
        <v>477</v>
      </c>
      <c r="B471" s="6" t="n">
        <v>0.114666275959544</v>
      </c>
      <c r="C471" s="6" t="n">
        <v>-0.00147569756015262</v>
      </c>
      <c r="D471" s="7" t="n">
        <v>0.913502598019598</v>
      </c>
      <c r="E471" s="2" t="n">
        <v>7.93820587228075</v>
      </c>
      <c r="F471" s="6" t="n">
        <v>4.18811289126436E-007</v>
      </c>
      <c r="G471" s="6" t="n">
        <v>1.33104118743518E-006</v>
      </c>
      <c r="H471" s="1" t="n">
        <v>1</v>
      </c>
    </row>
    <row r="472" customFormat="false" ht="15" hidden="false" customHeight="false" outlineLevel="0" collapsed="false">
      <c r="A472" s="1" t="s">
        <v>478</v>
      </c>
      <c r="B472" s="6" t="n">
        <v>-0.0381389025748005</v>
      </c>
      <c r="C472" s="6" t="n">
        <v>0.000453262407255902</v>
      </c>
      <c r="D472" s="7" t="n">
        <v>0.927685147303718</v>
      </c>
      <c r="E472" s="2" t="n">
        <v>-25.0385543410713</v>
      </c>
      <c r="F472" s="6" t="n">
        <v>1.4300954844251E-007</v>
      </c>
      <c r="G472" s="6" t="n">
        <v>5.4879316348808E-007</v>
      </c>
      <c r="H472" s="1" t="n">
        <v>2</v>
      </c>
    </row>
    <row r="473" customFormat="false" ht="15" hidden="false" customHeight="false" outlineLevel="0" collapsed="false">
      <c r="A473" s="1" t="s">
        <v>479</v>
      </c>
      <c r="B473" s="6" t="n">
        <v>0.00395418666794482</v>
      </c>
      <c r="C473" s="6" t="n">
        <v>5.50368201939929E-005</v>
      </c>
      <c r="D473" s="7" t="n">
        <v>0.900166428559018</v>
      </c>
      <c r="E473" s="2" t="n">
        <v>-38.2860404702204</v>
      </c>
      <c r="F473" s="6" t="n">
        <v>9.90055742075462E-007</v>
      </c>
      <c r="G473" s="6" t="n">
        <v>2.72028246757037E-006</v>
      </c>
      <c r="H473" s="1" t="n">
        <v>7</v>
      </c>
    </row>
    <row r="474" customFormat="false" ht="15" hidden="false" customHeight="false" outlineLevel="0" collapsed="false">
      <c r="A474" s="1" t="s">
        <v>480</v>
      </c>
      <c r="B474" s="6" t="n">
        <v>-0.0167122341305494</v>
      </c>
      <c r="C474" s="6" t="n">
        <v>0.000212241123060428</v>
      </c>
      <c r="D474" s="7" t="n">
        <v>0.7735448383969</v>
      </c>
      <c r="E474" s="2" t="n">
        <v>-32.4282737458683</v>
      </c>
      <c r="F474" s="6" t="n">
        <v>0.000134863163936034</v>
      </c>
      <c r="G474" s="6" t="n">
        <v>0.000212900336195972</v>
      </c>
      <c r="H474" s="1" t="n">
        <v>2</v>
      </c>
    </row>
    <row r="475" customFormat="false" ht="15" hidden="false" customHeight="false" outlineLevel="0" collapsed="false">
      <c r="A475" s="1" t="s">
        <v>481</v>
      </c>
      <c r="B475" s="6" t="n">
        <v>-0.00151374881286679</v>
      </c>
      <c r="C475" s="6" t="n">
        <v>0</v>
      </c>
      <c r="D475" s="7" t="n">
        <v>0.540604674307995</v>
      </c>
      <c r="E475" s="2" t="n">
        <v>-57.0297691562779</v>
      </c>
      <c r="F475" s="6" t="n">
        <v>0.00178764580609042</v>
      </c>
      <c r="G475" s="6" t="n">
        <v>0.00234953585098299</v>
      </c>
      <c r="H475" s="1" t="n">
        <v>4</v>
      </c>
    </row>
    <row r="476" customFormat="false" ht="15" hidden="false" customHeight="false" outlineLevel="0" collapsed="false">
      <c r="A476" s="1" t="s">
        <v>482</v>
      </c>
      <c r="B476" s="6" t="n">
        <v>-0.0130406110809418</v>
      </c>
      <c r="C476" s="6" t="n">
        <v>0.0003269587107437</v>
      </c>
      <c r="D476" s="7" t="n">
        <v>0.85105175789972</v>
      </c>
      <c r="E476" s="2" t="n">
        <v>-26.0254813385773</v>
      </c>
      <c r="F476" s="6" t="n">
        <v>1.09197398518121E-005</v>
      </c>
      <c r="G476" s="6" t="n">
        <v>2.2112765062189E-005</v>
      </c>
      <c r="H476" s="1" t="n">
        <v>2</v>
      </c>
    </row>
    <row r="477" customFormat="false" ht="15" hidden="false" customHeight="false" outlineLevel="0" collapsed="false">
      <c r="A477" s="1" t="s">
        <v>483</v>
      </c>
      <c r="B477" s="6" t="n">
        <v>-0.0345089048511708</v>
      </c>
      <c r="C477" s="6" t="n">
        <v>0.000416312431961222</v>
      </c>
      <c r="D477" s="7" t="n">
        <v>0.873590790395384</v>
      </c>
      <c r="E477" s="2" t="n">
        <v>-19.3278694274254</v>
      </c>
      <c r="F477" s="6" t="n">
        <v>4.08011397550524E-006</v>
      </c>
      <c r="G477" s="6" t="n">
        <v>9.23741668408585E-006</v>
      </c>
      <c r="H477" s="1" t="n">
        <v>2</v>
      </c>
    </row>
    <row r="478" customFormat="false" ht="15" hidden="false" customHeight="false" outlineLevel="0" collapsed="false">
      <c r="A478" s="1" t="s">
        <v>484</v>
      </c>
      <c r="B478" s="6" t="n">
        <v>1.3790299369922</v>
      </c>
      <c r="C478" s="6" t="n">
        <v>-0.0222136738813195</v>
      </c>
      <c r="D478" s="7" t="n">
        <v>0.644563554125281</v>
      </c>
      <c r="E478" s="2" t="n">
        <v>105.560299235665</v>
      </c>
      <c r="F478" s="6" t="n">
        <v>0.0020163770493979</v>
      </c>
      <c r="G478" s="6" t="n">
        <v>0.00262967836608223</v>
      </c>
      <c r="H478" s="1" t="n">
        <v>1</v>
      </c>
    </row>
    <row r="479" customFormat="false" ht="15" hidden="false" customHeight="false" outlineLevel="0" collapsed="false">
      <c r="A479" s="1" t="s">
        <v>485</v>
      </c>
      <c r="B479" s="6" t="n">
        <v>-0.00843987652419687</v>
      </c>
      <c r="C479" s="6" t="n">
        <v>0.000120620069269791</v>
      </c>
      <c r="D479" s="7" t="n">
        <v>0.8138045476732</v>
      </c>
      <c r="E479" s="2" t="n">
        <v>-60.1998776215419</v>
      </c>
      <c r="F479" s="6" t="n">
        <v>4.1669128453621E-005</v>
      </c>
      <c r="G479" s="6" t="n">
        <v>7.28384490976306E-005</v>
      </c>
      <c r="H479" s="1" t="n">
        <v>2</v>
      </c>
    </row>
    <row r="480" customFormat="false" ht="15" hidden="false" customHeight="false" outlineLevel="0" collapsed="false">
      <c r="A480" s="1" t="s">
        <v>486</v>
      </c>
      <c r="B480" s="6" t="n">
        <v>0</v>
      </c>
      <c r="C480" s="6" t="n">
        <v>0.000122148658217603</v>
      </c>
      <c r="D480" s="7" t="n">
        <v>0.62254824125267</v>
      </c>
      <c r="E480" s="2" t="n">
        <v>-13.5183987699513</v>
      </c>
      <c r="F480" s="6" t="n">
        <v>0.000470881687941744</v>
      </c>
      <c r="G480" s="6" t="n">
        <v>0.000679951735142659</v>
      </c>
      <c r="H480" s="1" t="n">
        <v>5</v>
      </c>
    </row>
    <row r="481" customFormat="false" ht="15" hidden="false" customHeight="false" outlineLevel="0" collapsed="false">
      <c r="A481" s="1" t="s">
        <v>487</v>
      </c>
      <c r="B481" s="6" t="n">
        <v>-0.0291691647400057</v>
      </c>
      <c r="C481" s="6" t="n">
        <v>0.000348075477826336</v>
      </c>
      <c r="D481" s="7" t="n">
        <v>0.902408733711223</v>
      </c>
      <c r="E481" s="2" t="n">
        <v>-28.3256826598649</v>
      </c>
      <c r="F481" s="6" t="n">
        <v>8.63904466117294E-007</v>
      </c>
      <c r="G481" s="6" t="n">
        <v>2.43190378906522E-006</v>
      </c>
      <c r="H481" s="1" t="n">
        <v>2</v>
      </c>
    </row>
    <row r="482" customFormat="false" ht="15" hidden="false" customHeight="false" outlineLevel="0" collapsed="false">
      <c r="A482" s="1" t="s">
        <v>488</v>
      </c>
      <c r="B482" s="6" t="n">
        <v>0.0257817743796502</v>
      </c>
      <c r="C482" s="6" t="n">
        <v>0</v>
      </c>
      <c r="D482" s="7" t="n">
        <v>0.571004777110172</v>
      </c>
      <c r="E482" s="2" t="n">
        <v>26.1749691688031</v>
      </c>
      <c r="F482" s="6" t="n">
        <v>0.00112066312821893</v>
      </c>
      <c r="G482" s="6" t="n">
        <v>0.00151454519825489</v>
      </c>
      <c r="H482" s="1" t="n">
        <v>3</v>
      </c>
    </row>
    <row r="483" customFormat="false" ht="15" hidden="false" customHeight="false" outlineLevel="0" collapsed="false">
      <c r="A483" s="1" t="s">
        <v>489</v>
      </c>
      <c r="B483" s="6" t="n">
        <v>-0.0357215098423564</v>
      </c>
      <c r="C483" s="6" t="n">
        <v>0.000355740779648875</v>
      </c>
      <c r="D483" s="7" t="n">
        <v>0.990990141332424</v>
      </c>
      <c r="E483" s="2" t="n">
        <v>-52.9172630694172</v>
      </c>
      <c r="F483" s="6" t="n">
        <v>5.34943446033449E-013</v>
      </c>
      <c r="G483" s="6" t="n">
        <v>4.34750151775733E-011</v>
      </c>
      <c r="H483" s="1" t="n">
        <v>2</v>
      </c>
    </row>
    <row r="484" customFormat="false" ht="15" hidden="false" customHeight="false" outlineLevel="0" collapsed="false">
      <c r="A484" s="1" t="s">
        <v>490</v>
      </c>
      <c r="B484" s="6" t="n">
        <v>-0.0148375133483634</v>
      </c>
      <c r="C484" s="6" t="n">
        <v>0</v>
      </c>
      <c r="D484" s="7" t="n">
        <v>0.864621956703082</v>
      </c>
      <c r="E484" s="2" t="n">
        <v>-13.9243465681409</v>
      </c>
      <c r="F484" s="6" t="n">
        <v>5.23407091236859E-007</v>
      </c>
      <c r="G484" s="6" t="n">
        <v>1.60319619990703E-006</v>
      </c>
      <c r="H484" s="1" t="n">
        <v>4</v>
      </c>
    </row>
    <row r="485" customFormat="false" ht="15" hidden="false" customHeight="false" outlineLevel="0" collapsed="false">
      <c r="A485" s="1" t="s">
        <v>491</v>
      </c>
      <c r="B485" s="6" t="n">
        <v>0.0106318143267282</v>
      </c>
      <c r="C485" s="6" t="n">
        <v>-0.000260258838508013</v>
      </c>
      <c r="D485" s="7" t="n">
        <v>0.71787042519947</v>
      </c>
      <c r="E485" s="2" t="n">
        <v>-21.5484258583937</v>
      </c>
      <c r="F485" s="6" t="n">
        <v>0.000504303155960272</v>
      </c>
      <c r="G485" s="6" t="n">
        <v>0.000725291352655824</v>
      </c>
      <c r="H485" s="1" t="n">
        <v>1</v>
      </c>
    </row>
    <row r="486" customFormat="false" ht="15" hidden="false" customHeight="false" outlineLevel="0" collapsed="false">
      <c r="A486" s="1" t="s">
        <v>492</v>
      </c>
      <c r="B486" s="6" t="n">
        <v>0.00680170855925986</v>
      </c>
      <c r="C486" s="6" t="n">
        <v>0</v>
      </c>
      <c r="D486" s="7" t="n">
        <v>0.439424706182431</v>
      </c>
      <c r="E486" s="2" t="n">
        <v>-5.85811573169504</v>
      </c>
      <c r="F486" s="6" t="n">
        <v>0.00707232205299122</v>
      </c>
      <c r="G486" s="6" t="n">
        <v>0.008533566841207</v>
      </c>
      <c r="H486" s="1" t="n">
        <v>3</v>
      </c>
    </row>
    <row r="487" customFormat="false" ht="15" hidden="false" customHeight="false" outlineLevel="0" collapsed="false">
      <c r="A487" s="1" t="s">
        <v>493</v>
      </c>
      <c r="B487" s="6" t="n">
        <v>0.141771033457576</v>
      </c>
      <c r="C487" s="6" t="n">
        <v>-0.00190966885885428</v>
      </c>
      <c r="D487" s="7" t="n">
        <v>0.900222713559803</v>
      </c>
      <c r="E487" s="2" t="n">
        <v>15.128567513936</v>
      </c>
      <c r="F487" s="6" t="n">
        <v>9.86711367837328E-007</v>
      </c>
      <c r="G487" s="6" t="n">
        <v>2.7123924855212E-006</v>
      </c>
      <c r="H487" s="1" t="n">
        <v>1</v>
      </c>
    </row>
    <row r="488" customFormat="false" ht="15" hidden="false" customHeight="false" outlineLevel="0" collapsed="false">
      <c r="A488" s="1" t="s">
        <v>494</v>
      </c>
      <c r="B488" s="6" t="n">
        <v>-0.00415688611922799</v>
      </c>
      <c r="C488" s="6" t="n">
        <v>8.95492680198669E-005</v>
      </c>
      <c r="D488" s="7" t="n">
        <v>0.802250980259102</v>
      </c>
      <c r="E488" s="2" t="n">
        <v>-65.2196007765926</v>
      </c>
      <c r="F488" s="6" t="n">
        <v>5.97979142454409E-005</v>
      </c>
      <c r="G488" s="6" t="n">
        <v>0.000101078560408396</v>
      </c>
      <c r="H488" s="1" t="n">
        <v>2</v>
      </c>
    </row>
    <row r="489" customFormat="false" ht="15" hidden="false" customHeight="false" outlineLevel="0" collapsed="false">
      <c r="A489" s="1" t="s">
        <v>495</v>
      </c>
      <c r="B489" s="6" t="n">
        <v>-0.00549868201952407</v>
      </c>
      <c r="C489" s="6" t="n">
        <v>9.63465591794759E-005</v>
      </c>
      <c r="D489" s="7" t="n">
        <v>0.583721288574718</v>
      </c>
      <c r="E489" s="2" t="n">
        <v>-53.5995211226893</v>
      </c>
      <c r="F489" s="6" t="n">
        <v>0.00520361562758865</v>
      </c>
      <c r="G489" s="6" t="n">
        <v>0.00640075961738338</v>
      </c>
      <c r="H489" s="1" t="n">
        <v>2</v>
      </c>
    </row>
    <row r="490" customFormat="false" ht="15" hidden="false" customHeight="false" outlineLevel="0" collapsed="false">
      <c r="A490" s="1" t="s">
        <v>496</v>
      </c>
      <c r="B490" s="6" t="n">
        <v>0.0591198517972854</v>
      </c>
      <c r="C490" s="6" t="n">
        <v>-0.000699937399438809</v>
      </c>
      <c r="D490" s="7" t="n">
        <v>0.910022497616223</v>
      </c>
      <c r="E490" s="2" t="n">
        <v>-8.17793330826558</v>
      </c>
      <c r="F490" s="6" t="n">
        <v>5.30644420910186E-007</v>
      </c>
      <c r="G490" s="6" t="n">
        <v>1.61759141485746E-006</v>
      </c>
      <c r="H490" s="1" t="n">
        <v>1</v>
      </c>
    </row>
    <row r="491" customFormat="false" ht="15" hidden="false" customHeight="false" outlineLevel="0" collapsed="false">
      <c r="A491" s="1" t="s">
        <v>497</v>
      </c>
      <c r="B491" s="6" t="n">
        <v>-0.0486190391334329</v>
      </c>
      <c r="C491" s="6" t="n">
        <v>0.000594232102181686</v>
      </c>
      <c r="D491" s="7" t="n">
        <v>0.869032819067912</v>
      </c>
      <c r="E491" s="2" t="n">
        <v>-8.92669471505522</v>
      </c>
      <c r="F491" s="6" t="n">
        <v>5.04632104339583E-006</v>
      </c>
      <c r="G491" s="6" t="n">
        <v>1.11360746546221E-005</v>
      </c>
      <c r="H491" s="1" t="n">
        <v>2</v>
      </c>
    </row>
    <row r="492" customFormat="false" ht="15" hidden="false" customHeight="false" outlineLevel="0" collapsed="false">
      <c r="A492" s="1" t="s">
        <v>498</v>
      </c>
      <c r="B492" s="6" t="n">
        <v>-0.00783936479064051</v>
      </c>
      <c r="C492" s="6" t="n">
        <v>0.00022225051617402</v>
      </c>
      <c r="D492" s="7" t="n">
        <v>0.843077344620819</v>
      </c>
      <c r="E492" s="2" t="n">
        <v>-32.893607415508</v>
      </c>
      <c r="F492" s="6" t="n">
        <v>1.49318593621714E-005</v>
      </c>
      <c r="G492" s="6" t="n">
        <v>2.9167203663867E-005</v>
      </c>
      <c r="H492" s="1" t="n">
        <v>2</v>
      </c>
    </row>
    <row r="493" customFormat="false" ht="15" hidden="false" customHeight="false" outlineLevel="0" collapsed="false">
      <c r="A493" s="1" t="s">
        <v>499</v>
      </c>
      <c r="B493" s="6" t="n">
        <v>-0.0179784672590873</v>
      </c>
      <c r="C493" s="6" t="n">
        <v>0.000777406979051301</v>
      </c>
      <c r="D493" s="7" t="n">
        <v>0.944552801486541</v>
      </c>
      <c r="E493" s="2" t="n">
        <v>-3.7580964274568</v>
      </c>
      <c r="F493" s="6" t="n">
        <v>2.90587982057171E-008</v>
      </c>
      <c r="G493" s="6" t="n">
        <v>1.48715722842283E-007</v>
      </c>
      <c r="H493" s="1" t="n">
        <v>2</v>
      </c>
    </row>
    <row r="494" customFormat="false" ht="15" hidden="false" customHeight="false" outlineLevel="0" collapsed="false">
      <c r="A494" s="1" t="s">
        <v>500</v>
      </c>
      <c r="B494" s="6" t="n">
        <v>-0.0224704535376081</v>
      </c>
      <c r="C494" s="6" t="n">
        <v>0.000202527267891956</v>
      </c>
      <c r="D494" s="7" t="n">
        <v>0.965172923038157</v>
      </c>
      <c r="E494" s="2" t="n">
        <v>-43.1174782391864</v>
      </c>
      <c r="F494" s="6" t="n">
        <v>1.78444083807997E-009</v>
      </c>
      <c r="G494" s="6" t="n">
        <v>1.59958392001013E-008</v>
      </c>
      <c r="H494" s="1" t="n">
        <v>2</v>
      </c>
    </row>
    <row r="495" customFormat="false" ht="15" hidden="false" customHeight="false" outlineLevel="0" collapsed="false">
      <c r="A495" s="1" t="s">
        <v>501</v>
      </c>
      <c r="B495" s="6" t="n">
        <v>-0.0128631317570649</v>
      </c>
      <c r="C495" s="6" t="n">
        <v>0</v>
      </c>
      <c r="D495" s="7" t="n">
        <v>0.880839380331707</v>
      </c>
      <c r="E495" s="2" t="n">
        <v>-20.4008766374419</v>
      </c>
      <c r="F495" s="6" t="n">
        <v>2.26566587843554E-007</v>
      </c>
      <c r="G495" s="6" t="n">
        <v>7.9841063541675E-007</v>
      </c>
      <c r="H495" s="1" t="n">
        <v>4</v>
      </c>
    </row>
    <row r="496" customFormat="false" ht="15" hidden="false" customHeight="false" outlineLevel="0" collapsed="false">
      <c r="A496" s="1" t="s">
        <v>502</v>
      </c>
      <c r="B496" s="6" t="n">
        <v>0.0255650807417319</v>
      </c>
      <c r="C496" s="6" t="n">
        <v>-0.00039243292562015</v>
      </c>
      <c r="D496" s="7" t="n">
        <v>0.617863916968898</v>
      </c>
      <c r="E496" s="2" t="n">
        <v>-12.7958638077276</v>
      </c>
      <c r="F496" s="6" t="n">
        <v>0.00311392598887846</v>
      </c>
      <c r="G496" s="6" t="n">
        <v>0.00394972217514829</v>
      </c>
      <c r="H496" s="1" t="n">
        <v>1</v>
      </c>
    </row>
    <row r="497" customFormat="false" ht="15" hidden="false" customHeight="false" outlineLevel="0" collapsed="false">
      <c r="A497" s="1" t="s">
        <v>503</v>
      </c>
      <c r="B497" s="6" t="n">
        <v>-0.00836301945594905</v>
      </c>
      <c r="C497" s="6" t="n">
        <v>0</v>
      </c>
      <c r="D497" s="7" t="n">
        <v>0.857042203814036</v>
      </c>
      <c r="E497" s="2" t="n">
        <v>-30.1752680306435</v>
      </c>
      <c r="F497" s="6" t="n">
        <v>7.48610430351498E-007</v>
      </c>
      <c r="G497" s="6" t="n">
        <v>2.14387462242036E-006</v>
      </c>
      <c r="H497" s="1" t="n">
        <v>4</v>
      </c>
    </row>
    <row r="498" customFormat="false" ht="15" hidden="false" customHeight="false" outlineLevel="0" collapsed="false">
      <c r="A498" s="1" t="s">
        <v>504</v>
      </c>
      <c r="B498" s="6" t="n">
        <v>0.0485977161135862</v>
      </c>
      <c r="C498" s="6" t="n">
        <v>-0.000569205542380855</v>
      </c>
      <c r="D498" s="7" t="n">
        <v>0.908006067441129</v>
      </c>
      <c r="E498" s="2" t="n">
        <v>-13.2849695900782</v>
      </c>
      <c r="F498" s="6" t="n">
        <v>6.06115104599807E-007</v>
      </c>
      <c r="G498" s="6" t="n">
        <v>1.8017007021187E-006</v>
      </c>
      <c r="H498" s="1" t="n">
        <v>1</v>
      </c>
    </row>
    <row r="499" customFormat="false" ht="15" hidden="false" customHeight="false" outlineLevel="0" collapsed="false">
      <c r="A499" s="1" t="s">
        <v>505</v>
      </c>
      <c r="B499" s="6" t="n">
        <v>0.0288829663316434</v>
      </c>
      <c r="C499" s="6" t="n">
        <v>-0.000241998902993982</v>
      </c>
      <c r="D499" s="7" t="n">
        <v>0.893195490015074</v>
      </c>
      <c r="E499" s="2" t="n">
        <v>-15.6584263623753</v>
      </c>
      <c r="F499" s="6" t="n">
        <v>1.48435421826796E-006</v>
      </c>
      <c r="G499" s="6" t="n">
        <v>3.84110967532851E-006</v>
      </c>
      <c r="H499" s="1" t="n">
        <v>1</v>
      </c>
    </row>
    <row r="500" customFormat="false" ht="15" hidden="false" customHeight="false" outlineLevel="0" collapsed="false">
      <c r="A500" s="1" t="s">
        <v>506</v>
      </c>
      <c r="B500" s="6" t="n">
        <v>-0.0300225777638403</v>
      </c>
      <c r="C500" s="6" t="n">
        <v>0.000292487230790171</v>
      </c>
      <c r="D500" s="7" t="n">
        <v>0.98673313284899</v>
      </c>
      <c r="E500" s="2" t="n">
        <v>-51.5588400941813</v>
      </c>
      <c r="F500" s="6" t="n">
        <v>5.45268339956773E-012</v>
      </c>
      <c r="G500" s="6" t="n">
        <v>1.97987624451393E-010</v>
      </c>
      <c r="H500" s="1" t="n">
        <v>2</v>
      </c>
    </row>
    <row r="501" customFormat="false" ht="15" hidden="false" customHeight="false" outlineLevel="0" collapsed="false">
      <c r="A501" s="1" t="s">
        <v>507</v>
      </c>
      <c r="B501" s="6" t="n">
        <v>0.127789867854979</v>
      </c>
      <c r="C501" s="6" t="n">
        <v>-0.00139287095459328</v>
      </c>
      <c r="D501" s="7" t="n">
        <v>0.903894901531649</v>
      </c>
      <c r="E501" s="2" t="n">
        <v>19.1086049977728</v>
      </c>
      <c r="F501" s="6" t="n">
        <v>7.87913547979304E-007</v>
      </c>
      <c r="G501" s="6" t="n">
        <v>2.24441907882684E-006</v>
      </c>
      <c r="H501" s="1" t="n">
        <v>1</v>
      </c>
    </row>
    <row r="502" customFormat="false" ht="15" hidden="false" customHeight="false" outlineLevel="0" collapsed="false">
      <c r="A502" s="1" t="s">
        <v>508</v>
      </c>
      <c r="B502" s="6" t="n">
        <v>-0.0263156205718715</v>
      </c>
      <c r="C502" s="6" t="n">
        <v>0.0003118279635755</v>
      </c>
      <c r="D502" s="7" t="n">
        <v>0.928789804678179</v>
      </c>
      <c r="E502" s="2" t="n">
        <v>-36.3078510734758</v>
      </c>
      <c r="F502" s="6" t="n">
        <v>1.30392635071927E-007</v>
      </c>
      <c r="G502" s="6" t="n">
        <v>5.0854014099772E-007</v>
      </c>
      <c r="H502" s="1" t="n">
        <v>2</v>
      </c>
    </row>
    <row r="503" customFormat="false" ht="15" hidden="false" customHeight="false" outlineLevel="0" collapsed="false">
      <c r="A503" s="1" t="s">
        <v>509</v>
      </c>
      <c r="B503" s="6" t="n">
        <v>0.00589519817519451</v>
      </c>
      <c r="C503" s="6" t="n">
        <v>0</v>
      </c>
      <c r="D503" s="7" t="n">
        <v>0.727300899423721</v>
      </c>
      <c r="E503" s="2" t="n">
        <v>-28.5162134868422</v>
      </c>
      <c r="F503" s="6" t="n">
        <v>5.3381332365764E-005</v>
      </c>
      <c r="G503" s="6" t="n">
        <v>9.11997331097046E-005</v>
      </c>
      <c r="H503" s="1" t="n">
        <v>3</v>
      </c>
    </row>
    <row r="504" customFormat="false" ht="15" hidden="false" customHeight="false" outlineLevel="0" collapsed="false">
      <c r="A504" s="1" t="s">
        <v>510</v>
      </c>
      <c r="B504" s="6" t="n">
        <v>0.229527950815971</v>
      </c>
      <c r="C504" s="6" t="n">
        <v>-0.00257366698975285</v>
      </c>
      <c r="D504" s="7" t="n">
        <v>0.934288184631392</v>
      </c>
      <c r="E504" s="2" t="n">
        <v>29.4450902685848</v>
      </c>
      <c r="F504" s="6" t="n">
        <v>8.05120327234616E-008</v>
      </c>
      <c r="G504" s="6" t="n">
        <v>3.42399949395478E-007</v>
      </c>
      <c r="H504" s="1" t="n">
        <v>1</v>
      </c>
    </row>
    <row r="505" customFormat="false" ht="15" hidden="false" customHeight="false" outlineLevel="0" collapsed="false">
      <c r="A505" s="1" t="s">
        <v>511</v>
      </c>
      <c r="B505" s="6" t="n">
        <v>0.0423733347652111</v>
      </c>
      <c r="C505" s="6" t="n">
        <v>-0.000326850297086952</v>
      </c>
      <c r="D505" s="7" t="n">
        <v>0.927881280393734</v>
      </c>
      <c r="E505" s="2" t="n">
        <v>-8.64753897544525</v>
      </c>
      <c r="F505" s="6" t="n">
        <v>1.40698039507896E-007</v>
      </c>
      <c r="G505" s="6" t="n">
        <v>5.413713297497E-007</v>
      </c>
      <c r="H505" s="1" t="n">
        <v>1</v>
      </c>
    </row>
    <row r="506" customFormat="false" ht="15" hidden="false" customHeight="false" outlineLevel="0" collapsed="false">
      <c r="A506" s="1" t="s">
        <v>512</v>
      </c>
      <c r="B506" s="6" t="n">
        <v>-0.0261821260683769</v>
      </c>
      <c r="C506" s="6" t="n">
        <v>0.000312830749566655</v>
      </c>
      <c r="D506" s="7" t="n">
        <v>0.835077785206501</v>
      </c>
      <c r="E506" s="2" t="n">
        <v>-22.5817265609877</v>
      </c>
      <c r="F506" s="6" t="n">
        <v>2.01221763440607E-005</v>
      </c>
      <c r="G506" s="6" t="n">
        <v>3.79739887124593E-005</v>
      </c>
      <c r="H506" s="1" t="n">
        <v>2</v>
      </c>
    </row>
    <row r="507" customFormat="false" ht="15" hidden="false" customHeight="false" outlineLevel="0" collapsed="false">
      <c r="A507" s="1" t="s">
        <v>513</v>
      </c>
      <c r="B507" s="6" t="n">
        <v>0.0198444060693675</v>
      </c>
      <c r="C507" s="6" t="n">
        <v>-0.000130612974608697</v>
      </c>
      <c r="D507" s="7" t="n">
        <v>0.873599678551285</v>
      </c>
      <c r="E507" s="2" t="n">
        <v>-18.9081538277909</v>
      </c>
      <c r="F507" s="6" t="n">
        <v>4.07839297834884E-006</v>
      </c>
      <c r="G507" s="6" t="n">
        <v>9.23716562052401E-006</v>
      </c>
      <c r="H507" s="1" t="n">
        <v>1</v>
      </c>
    </row>
    <row r="508" customFormat="false" ht="15" hidden="false" customHeight="false" outlineLevel="0" collapsed="false">
      <c r="A508" s="1" t="s">
        <v>514</v>
      </c>
      <c r="B508" s="6" t="n">
        <v>-0.0193409574657152</v>
      </c>
      <c r="C508" s="6" t="n">
        <v>0.000260737667117768</v>
      </c>
      <c r="D508" s="7" t="n">
        <v>0.835364796293167</v>
      </c>
      <c r="E508" s="2" t="n">
        <v>-36.023121583096</v>
      </c>
      <c r="F508" s="6" t="n">
        <v>1.99129788372361E-005</v>
      </c>
      <c r="G508" s="6" t="n">
        <v>3.76535133781225E-005</v>
      </c>
      <c r="H508" s="1" t="n">
        <v>2</v>
      </c>
    </row>
    <row r="509" customFormat="false" ht="15" hidden="false" customHeight="false" outlineLevel="0" collapsed="false">
      <c r="A509" s="1" t="s">
        <v>515</v>
      </c>
      <c r="B509" s="6" t="n">
        <v>-0.00196486576354422</v>
      </c>
      <c r="C509" s="6" t="n">
        <v>0</v>
      </c>
      <c r="D509" s="7" t="n">
        <v>0.784290232613589</v>
      </c>
      <c r="E509" s="2" t="n">
        <v>-66.1257504316947</v>
      </c>
      <c r="F509" s="6" t="n">
        <v>1.12686129047613E-005</v>
      </c>
      <c r="G509" s="6" t="n">
        <v>2.27233856712182E-005</v>
      </c>
      <c r="H509" s="1" t="n">
        <v>4</v>
      </c>
    </row>
    <row r="510" customFormat="false" ht="15" hidden="false" customHeight="false" outlineLevel="0" collapsed="false">
      <c r="A510" s="1" t="s">
        <v>516</v>
      </c>
      <c r="B510" s="6" t="n">
        <v>-0.0166075410799244</v>
      </c>
      <c r="C510" s="6" t="n">
        <v>0.000212219524534003</v>
      </c>
      <c r="D510" s="7" t="n">
        <v>0.748518506717554</v>
      </c>
      <c r="E510" s="2" t="n">
        <v>-30.7754737308286</v>
      </c>
      <c r="F510" s="6" t="n">
        <v>0.000252950873230099</v>
      </c>
      <c r="G510" s="6" t="n">
        <v>0.00038178878182612</v>
      </c>
      <c r="H510" s="1" t="n">
        <v>2</v>
      </c>
    </row>
    <row r="511" customFormat="false" ht="15" hidden="false" customHeight="false" outlineLevel="0" collapsed="false">
      <c r="A511" s="1" t="s">
        <v>517</v>
      </c>
      <c r="B511" s="6" t="n">
        <v>0.00794128582707861</v>
      </c>
      <c r="C511" s="6" t="n">
        <v>0</v>
      </c>
      <c r="D511" s="7" t="n">
        <v>0.593035498608909</v>
      </c>
      <c r="E511" s="2" t="n">
        <v>-10.5114569559704</v>
      </c>
      <c r="F511" s="6" t="n">
        <v>0.000783443551010764</v>
      </c>
      <c r="G511" s="6" t="n">
        <v>0.0010856559546253</v>
      </c>
      <c r="H511" s="1" t="n">
        <v>3</v>
      </c>
    </row>
    <row r="512" customFormat="false" ht="15" hidden="false" customHeight="false" outlineLevel="0" collapsed="false">
      <c r="A512" s="1" t="s">
        <v>518</v>
      </c>
      <c r="B512" s="6" t="n">
        <v>0</v>
      </c>
      <c r="C512" s="6" t="n">
        <v>0.000130198312980312</v>
      </c>
      <c r="D512" s="7" t="n">
        <v>0.762408474775517</v>
      </c>
      <c r="E512" s="2" t="n">
        <v>-21.5870679423045</v>
      </c>
      <c r="F512" s="6" t="n">
        <v>2.13689440766181E-005</v>
      </c>
      <c r="G512" s="6" t="n">
        <v>4.00371104400908E-005</v>
      </c>
      <c r="H512" s="1" t="n">
        <v>5</v>
      </c>
    </row>
    <row r="513" customFormat="false" ht="15" hidden="false" customHeight="false" outlineLevel="0" collapsed="false">
      <c r="A513" s="1" t="s">
        <v>519</v>
      </c>
      <c r="B513" s="6" t="n">
        <v>0.00619780943771298</v>
      </c>
      <c r="C513" s="6" t="n">
        <v>0</v>
      </c>
      <c r="D513" s="7" t="n">
        <v>0.665814227786969</v>
      </c>
      <c r="E513" s="2" t="n">
        <v>-22.6396160150476</v>
      </c>
      <c r="F513" s="6" t="n">
        <v>0.000207619458132781</v>
      </c>
      <c r="G513" s="6" t="n">
        <v>0.000317545409572851</v>
      </c>
      <c r="H513" s="1" t="n">
        <v>3</v>
      </c>
    </row>
    <row r="514" customFormat="false" ht="15" hidden="false" customHeight="false" outlineLevel="0" collapsed="false">
      <c r="A514" s="1" t="s">
        <v>520</v>
      </c>
      <c r="B514" s="6" t="n">
        <v>0.0596806937995793</v>
      </c>
      <c r="C514" s="6" t="n">
        <v>-0.000636429972139234</v>
      </c>
      <c r="D514" s="7" t="n">
        <v>0.90576186504463</v>
      </c>
      <c r="E514" s="2" t="n">
        <v>-3.27790983006438</v>
      </c>
      <c r="F514" s="6" t="n">
        <v>7.00422510276576E-007</v>
      </c>
      <c r="G514" s="6" t="n">
        <v>2.02408172582307E-006</v>
      </c>
      <c r="H514" s="1" t="n">
        <v>1</v>
      </c>
    </row>
    <row r="515" customFormat="false" ht="15" hidden="false" customHeight="false" outlineLevel="0" collapsed="false">
      <c r="A515" s="1" t="s">
        <v>521</v>
      </c>
      <c r="B515" s="6" t="n">
        <v>0.00640288932313428</v>
      </c>
      <c r="C515" s="6" t="n">
        <v>0</v>
      </c>
      <c r="D515" s="7" t="n">
        <v>0.8600096518382</v>
      </c>
      <c r="E515" s="2" t="n">
        <v>-38.5538602807902</v>
      </c>
      <c r="F515" s="6" t="n">
        <v>6.52233830651123E-007</v>
      </c>
      <c r="G515" s="6" t="n">
        <v>1.91301916484943E-006</v>
      </c>
      <c r="H515" s="1" t="n">
        <v>3</v>
      </c>
    </row>
    <row r="516" customFormat="false" ht="15" hidden="false" customHeight="false" outlineLevel="0" collapsed="false">
      <c r="A516" s="1" t="s">
        <v>522</v>
      </c>
      <c r="B516" s="6" t="n">
        <v>-0.0225229336486467</v>
      </c>
      <c r="C516" s="6" t="n">
        <v>0.000248099504817841</v>
      </c>
      <c r="D516" s="7" t="n">
        <v>0.917810829604849</v>
      </c>
      <c r="E516" s="2" t="n">
        <v>-35.9250594756635</v>
      </c>
      <c r="F516" s="6" t="n">
        <v>3.08238995424758E-007</v>
      </c>
      <c r="G516" s="6" t="n">
        <v>1.02040803043961E-006</v>
      </c>
      <c r="H516" s="1" t="n">
        <v>2</v>
      </c>
    </row>
    <row r="517" customFormat="false" ht="15" hidden="false" customHeight="false" outlineLevel="0" collapsed="false">
      <c r="A517" s="1" t="s">
        <v>523</v>
      </c>
      <c r="B517" s="6" t="n">
        <v>-0.0124117345723915</v>
      </c>
      <c r="C517" s="6" t="n">
        <v>0.000156190479760012</v>
      </c>
      <c r="D517" s="7" t="n">
        <v>0.659133852866571</v>
      </c>
      <c r="E517" s="2" t="n">
        <v>-32.4827766646254</v>
      </c>
      <c r="F517" s="6" t="n">
        <v>0.00156856756518474</v>
      </c>
      <c r="G517" s="6" t="n">
        <v>0.00207586438788116</v>
      </c>
      <c r="H517" s="1" t="n">
        <v>2</v>
      </c>
    </row>
    <row r="518" customFormat="false" ht="15" hidden="false" customHeight="false" outlineLevel="0" collapsed="false">
      <c r="A518" s="1" t="s">
        <v>524</v>
      </c>
      <c r="B518" s="6" t="n">
        <v>0.0655943739980571</v>
      </c>
      <c r="C518" s="6" t="n">
        <v>-0.000790831573680066</v>
      </c>
      <c r="D518" s="7" t="n">
        <v>0.811426409623336</v>
      </c>
      <c r="E518" s="2" t="n">
        <v>7.07064187063927</v>
      </c>
      <c r="F518" s="6" t="n">
        <v>4.49660997752141E-005</v>
      </c>
      <c r="G518" s="6" t="n">
        <v>7.80074128849118E-005</v>
      </c>
      <c r="H518" s="1" t="n">
        <v>1</v>
      </c>
    </row>
    <row r="519" customFormat="false" ht="15" hidden="false" customHeight="false" outlineLevel="0" collapsed="false">
      <c r="A519" s="1" t="s">
        <v>525</v>
      </c>
      <c r="B519" s="6" t="n">
        <v>-0.0165845200136069</v>
      </c>
      <c r="C519" s="6" t="n">
        <v>0.000207549428693336</v>
      </c>
      <c r="D519" s="7" t="n">
        <v>0.91914245201351</v>
      </c>
      <c r="E519" s="2" t="n">
        <v>-50.1530039085028</v>
      </c>
      <c r="F519" s="6" t="n">
        <v>2.79462411977953E-007</v>
      </c>
      <c r="G519" s="6" t="n">
        <v>9.39786551886E-007</v>
      </c>
      <c r="H519" s="1" t="n">
        <v>2</v>
      </c>
    </row>
    <row r="520" customFormat="false" ht="15" hidden="false" customHeight="false" outlineLevel="0" collapsed="false">
      <c r="A520" s="1" t="s">
        <v>526</v>
      </c>
      <c r="B520" s="6" t="n">
        <v>0.0362472689346006</v>
      </c>
      <c r="C520" s="6" t="n">
        <v>-0.000342372189497713</v>
      </c>
      <c r="D520" s="7" t="n">
        <v>0.946405451948288</v>
      </c>
      <c r="E520" s="2" t="n">
        <v>-23.3823144662018</v>
      </c>
      <c r="F520" s="6" t="n">
        <v>2.36986538690836E-008</v>
      </c>
      <c r="G520" s="6" t="n">
        <v>1.27247615245828E-007</v>
      </c>
      <c r="H520" s="1" t="n">
        <v>1</v>
      </c>
    </row>
    <row r="521" customFormat="false" ht="15" hidden="false" customHeight="false" outlineLevel="0" collapsed="false">
      <c r="A521" s="1" t="s">
        <v>527</v>
      </c>
      <c r="B521" s="6" t="n">
        <v>0.0479381171414795</v>
      </c>
      <c r="C521" s="6" t="n">
        <v>-0.000382279226391658</v>
      </c>
      <c r="D521" s="7" t="n">
        <v>0.957018392503783</v>
      </c>
      <c r="E521" s="2" t="n">
        <v>-13.9377383553219</v>
      </c>
      <c r="F521" s="6" t="n">
        <v>6.30515726694069E-009</v>
      </c>
      <c r="G521" s="6" t="n">
        <v>4.33241293297015E-008</v>
      </c>
      <c r="H521" s="1" t="n">
        <v>1</v>
      </c>
    </row>
    <row r="522" customFormat="false" ht="15" hidden="false" customHeight="false" outlineLevel="0" collapsed="false">
      <c r="A522" s="1" t="s">
        <v>528</v>
      </c>
      <c r="B522" s="6" t="n">
        <v>0.125452425774826</v>
      </c>
      <c r="C522" s="6" t="n">
        <v>-0.000387210988033117</v>
      </c>
      <c r="D522" s="7" t="n">
        <v>0.974337305678993</v>
      </c>
      <c r="E522" s="2" t="n">
        <v>19.3048223276317</v>
      </c>
      <c r="F522" s="6" t="n">
        <v>2.85636370200942E-010</v>
      </c>
      <c r="G522" s="6" t="n">
        <v>3.70745668742715E-009</v>
      </c>
      <c r="H522" s="1" t="n">
        <v>1</v>
      </c>
    </row>
    <row r="523" customFormat="false" ht="15" hidden="false" customHeight="false" outlineLevel="0" collapsed="false">
      <c r="A523" s="1" t="s">
        <v>529</v>
      </c>
      <c r="B523" s="6" t="n">
        <v>0.463943585030325</v>
      </c>
      <c r="C523" s="6" t="n">
        <v>-0.00616231617400855</v>
      </c>
      <c r="D523" s="7" t="n">
        <v>0.927488888563702</v>
      </c>
      <c r="E523" s="2" t="n">
        <v>45.909921238306</v>
      </c>
      <c r="F523" s="6" t="n">
        <v>1.4535412856472E-007</v>
      </c>
      <c r="G523" s="6" t="n">
        <v>5.56301958356104E-007</v>
      </c>
      <c r="H523" s="1" t="n">
        <v>1</v>
      </c>
    </row>
    <row r="524" customFormat="false" ht="15" hidden="false" customHeight="false" outlineLevel="0" collapsed="false">
      <c r="A524" s="1" t="s">
        <v>530</v>
      </c>
      <c r="B524" s="6" t="n">
        <v>0.0346730065463365</v>
      </c>
      <c r="C524" s="6" t="n">
        <v>0</v>
      </c>
      <c r="D524" s="7" t="n">
        <v>0.743462979758402</v>
      </c>
      <c r="E524" s="2" t="n">
        <v>23.3923657622683</v>
      </c>
      <c r="F524" s="6" t="n">
        <v>3.55577880699057E-005</v>
      </c>
      <c r="G524" s="6" t="n">
        <v>6.3313168887973E-005</v>
      </c>
      <c r="H524" s="1" t="n">
        <v>3</v>
      </c>
    </row>
    <row r="525" customFormat="false" ht="15" hidden="false" customHeight="false" outlineLevel="0" collapsed="false">
      <c r="A525" s="1" t="s">
        <v>531</v>
      </c>
      <c r="B525" s="6" t="n">
        <v>-0.02334174639567</v>
      </c>
      <c r="C525" s="6" t="n">
        <v>0.000145584829554653</v>
      </c>
      <c r="D525" s="7" t="n">
        <v>0.985470056426393</v>
      </c>
      <c r="E525" s="2" t="n">
        <v>-47.3728811241659</v>
      </c>
      <c r="F525" s="6" t="n">
        <v>9.40986876192554E-012</v>
      </c>
      <c r="G525" s="6" t="n">
        <v>2.82640927157942E-010</v>
      </c>
      <c r="H525" s="1" t="n">
        <v>2</v>
      </c>
    </row>
    <row r="526" customFormat="false" ht="15" hidden="false" customHeight="false" outlineLevel="0" collapsed="false">
      <c r="A526" s="1" t="s">
        <v>532</v>
      </c>
      <c r="B526" s="6" t="n">
        <v>0.0777546185673619</v>
      </c>
      <c r="C526" s="6" t="n">
        <v>-0.00100599368721985</v>
      </c>
      <c r="D526" s="7" t="n">
        <v>0.757755097493391</v>
      </c>
      <c r="E526" s="2" t="n">
        <v>14.347025582871</v>
      </c>
      <c r="F526" s="6" t="n">
        <v>0.000202082116811191</v>
      </c>
      <c r="G526" s="6" t="n">
        <v>0.000309902460343706</v>
      </c>
      <c r="H526" s="1" t="n">
        <v>1</v>
      </c>
    </row>
    <row r="527" customFormat="false" ht="15" hidden="false" customHeight="false" outlineLevel="0" collapsed="false">
      <c r="A527" s="1" t="s">
        <v>533</v>
      </c>
      <c r="B527" s="6" t="n">
        <v>0.0581669765305619</v>
      </c>
      <c r="C527" s="6" t="n">
        <v>-0.000721125282610622</v>
      </c>
      <c r="D527" s="7" t="n">
        <v>0.92211399637939</v>
      </c>
      <c r="E527" s="2" t="n">
        <v>-12.7673128868365</v>
      </c>
      <c r="F527" s="6" t="n">
        <v>2.23232037368322E-007</v>
      </c>
      <c r="G527" s="6" t="n">
        <v>7.88112122081268E-007</v>
      </c>
      <c r="H527" s="1" t="n">
        <v>1</v>
      </c>
    </row>
    <row r="528" customFormat="false" ht="15" hidden="false" customHeight="false" outlineLevel="0" collapsed="false">
      <c r="A528" s="1" t="s">
        <v>534</v>
      </c>
      <c r="B528" s="6" t="n">
        <v>0</v>
      </c>
      <c r="C528" s="6" t="n">
        <v>-3.89159161207453E-005</v>
      </c>
      <c r="D528" s="7" t="n">
        <v>0.560217335462338</v>
      </c>
      <c r="E528" s="2" t="n">
        <v>-43.9584504258341</v>
      </c>
      <c r="F528" s="6" t="n">
        <v>0.00132713410164866</v>
      </c>
      <c r="G528" s="6" t="n">
        <v>0.0017753516245904</v>
      </c>
      <c r="H528" s="1" t="n">
        <v>6</v>
      </c>
    </row>
    <row r="529" customFormat="false" ht="15" hidden="false" customHeight="false" outlineLevel="0" collapsed="false">
      <c r="A529" s="1" t="s">
        <v>535</v>
      </c>
      <c r="B529" s="6" t="n">
        <v>-0.0218014934300696</v>
      </c>
      <c r="C529" s="6" t="n">
        <v>0.00022978423729229</v>
      </c>
      <c r="D529" s="7" t="n">
        <v>0.862965845458583</v>
      </c>
      <c r="E529" s="2" t="n">
        <v>-26.7365267056899</v>
      </c>
      <c r="F529" s="6" t="n">
        <v>6.62175255917024E-006</v>
      </c>
      <c r="G529" s="6" t="n">
        <v>1.4217438035913E-005</v>
      </c>
      <c r="H529" s="1" t="n">
        <v>2</v>
      </c>
    </row>
    <row r="530" customFormat="false" ht="15" hidden="false" customHeight="false" outlineLevel="0" collapsed="false">
      <c r="A530" s="1" t="s">
        <v>536</v>
      </c>
      <c r="B530" s="6" t="n">
        <v>-0.0344827444457985</v>
      </c>
      <c r="C530" s="6" t="n">
        <v>0.000365839268982991</v>
      </c>
      <c r="D530" s="7" t="n">
        <v>0.989086661099204</v>
      </c>
      <c r="E530" s="2" t="n">
        <v>-53.211596683074</v>
      </c>
      <c r="F530" s="6" t="n">
        <v>1.68945197736489E-012</v>
      </c>
      <c r="G530" s="6" t="n">
        <v>8.57733273817912E-011</v>
      </c>
      <c r="H530" s="1" t="n">
        <v>2</v>
      </c>
    </row>
    <row r="531" customFormat="false" ht="15" hidden="false" customHeight="false" outlineLevel="0" collapsed="false">
      <c r="A531" s="1" t="s">
        <v>537</v>
      </c>
      <c r="B531" s="6" t="n">
        <v>0.330476565682255</v>
      </c>
      <c r="C531" s="6" t="n">
        <v>-0.00500433750622982</v>
      </c>
      <c r="D531" s="7" t="n">
        <v>0.790442528741628</v>
      </c>
      <c r="E531" s="2" t="n">
        <v>51.3007810691524</v>
      </c>
      <c r="F531" s="6" t="n">
        <v>8.46874185595954E-005</v>
      </c>
      <c r="G531" s="6" t="n">
        <v>0.000138577216279635</v>
      </c>
      <c r="H531" s="1" t="n">
        <v>1</v>
      </c>
    </row>
    <row r="532" customFormat="false" ht="15" hidden="false" customHeight="false" outlineLevel="0" collapsed="false">
      <c r="A532" s="1" t="s">
        <v>538</v>
      </c>
      <c r="B532" s="6" t="n">
        <v>-0.0063224008988199</v>
      </c>
      <c r="C532" s="6" t="n">
        <v>5.32004725630959E-005</v>
      </c>
      <c r="D532" s="7" t="n">
        <v>0.684389427022903</v>
      </c>
      <c r="E532" s="2" t="n">
        <v>-41.0953421982772</v>
      </c>
      <c r="F532" s="6" t="n">
        <v>0.000988346576041362</v>
      </c>
      <c r="G532" s="6" t="n">
        <v>0.0013461881070155</v>
      </c>
      <c r="H532" s="1" t="n">
        <v>2</v>
      </c>
    </row>
    <row r="533" customFormat="false" ht="15" hidden="false" customHeight="false" outlineLevel="0" collapsed="false">
      <c r="A533" s="1" t="s">
        <v>539</v>
      </c>
      <c r="B533" s="6" t="n">
        <v>-0.0341563259619241</v>
      </c>
      <c r="C533" s="6" t="n">
        <v>0.000463298169727261</v>
      </c>
      <c r="D533" s="7" t="n">
        <v>0.842856969494402</v>
      </c>
      <c r="E533" s="2" t="n">
        <v>-19.9824702213086</v>
      </c>
      <c r="F533" s="6" t="n">
        <v>1.50581197165661E-005</v>
      </c>
      <c r="G533" s="6" t="n">
        <v>2.93638452800611E-005</v>
      </c>
      <c r="H533" s="1" t="n">
        <v>2</v>
      </c>
    </row>
    <row r="534" customFormat="false" ht="15" hidden="false" customHeight="false" outlineLevel="0" collapsed="false">
      <c r="A534" s="1" t="s">
        <v>540</v>
      </c>
      <c r="B534" s="6" t="n">
        <v>-0.0311255593846009</v>
      </c>
      <c r="C534" s="6" t="n">
        <v>0.000339114252967824</v>
      </c>
      <c r="D534" s="7" t="n">
        <v>0.953147513873989</v>
      </c>
      <c r="E534" s="2" t="n">
        <v>-34.8191525071284</v>
      </c>
      <c r="F534" s="6" t="n">
        <v>1.05778120095429E-008</v>
      </c>
      <c r="G534" s="6" t="n">
        <v>6.51859192488414E-008</v>
      </c>
      <c r="H534" s="1" t="n">
        <v>2</v>
      </c>
    </row>
    <row r="535" customFormat="false" ht="15" hidden="false" customHeight="false" outlineLevel="0" collapsed="false">
      <c r="A535" s="1" t="s">
        <v>541</v>
      </c>
      <c r="B535" s="6" t="n">
        <v>-0.0270453938543442</v>
      </c>
      <c r="C535" s="6" t="n">
        <v>0.000286983561380962</v>
      </c>
      <c r="D535" s="7" t="n">
        <v>0.955655199551272</v>
      </c>
      <c r="E535" s="2" t="n">
        <v>-38.9600252260838</v>
      </c>
      <c r="F535" s="6" t="n">
        <v>7.60424725190704E-009</v>
      </c>
      <c r="G535" s="6" t="n">
        <v>5.06097058981331E-008</v>
      </c>
      <c r="H535" s="1" t="n">
        <v>2</v>
      </c>
    </row>
    <row r="536" customFormat="false" ht="15" hidden="false" customHeight="false" outlineLevel="0" collapsed="false">
      <c r="A536" s="1" t="s">
        <v>542</v>
      </c>
      <c r="B536" s="6" t="n">
        <v>0.00972399962411791</v>
      </c>
      <c r="C536" s="6" t="n">
        <v>0</v>
      </c>
      <c r="D536" s="7" t="n">
        <v>0.868941066292442</v>
      </c>
      <c r="E536" s="2" t="n">
        <v>-27.1623012096854</v>
      </c>
      <c r="F536" s="6" t="n">
        <v>4.23045106551654E-007</v>
      </c>
      <c r="G536" s="6" t="n">
        <v>1.34111922010325E-006</v>
      </c>
      <c r="H536" s="1" t="n">
        <v>3</v>
      </c>
    </row>
    <row r="537" customFormat="false" ht="15" hidden="false" customHeight="false" outlineLevel="0" collapsed="false">
      <c r="A537" s="1" t="s">
        <v>543</v>
      </c>
      <c r="B537" s="6" t="n">
        <v>-0.0293348541617323</v>
      </c>
      <c r="C537" s="6" t="n">
        <v>0.000308777439399448</v>
      </c>
      <c r="D537" s="7" t="n">
        <v>0.933791435373588</v>
      </c>
      <c r="E537" s="2" t="n">
        <v>-29.8812057283687</v>
      </c>
      <c r="F537" s="6" t="n">
        <v>8.42335367489871E-008</v>
      </c>
      <c r="G537" s="6" t="n">
        <v>3.53768521470673E-007</v>
      </c>
      <c r="H537" s="1" t="n">
        <v>2</v>
      </c>
    </row>
    <row r="538" customFormat="false" ht="15" hidden="false" customHeight="false" outlineLevel="0" collapsed="false">
      <c r="A538" s="1" t="s">
        <v>544</v>
      </c>
      <c r="B538" s="6" t="n">
        <v>-0.0130040843450559</v>
      </c>
      <c r="C538" s="6" t="n">
        <v>0.000124048475613148</v>
      </c>
      <c r="D538" s="7" t="n">
        <v>0.638969745313069</v>
      </c>
      <c r="E538" s="2" t="n">
        <v>-19.9309384379814</v>
      </c>
      <c r="F538" s="6" t="n">
        <v>0.0022144281132209</v>
      </c>
      <c r="G538" s="6" t="n">
        <v>0.00286646527200999</v>
      </c>
      <c r="H538" s="1" t="n">
        <v>2</v>
      </c>
    </row>
    <row r="539" customFormat="false" ht="15" hidden="false" customHeight="false" outlineLevel="0" collapsed="false">
      <c r="A539" s="1" t="s">
        <v>545</v>
      </c>
      <c r="B539" s="6" t="n">
        <v>-0.0400633324928386</v>
      </c>
      <c r="C539" s="6" t="n">
        <v>0.000415621360436343</v>
      </c>
      <c r="D539" s="7" t="n">
        <v>0.988037778967275</v>
      </c>
      <c r="E539" s="2" t="n">
        <v>-46.5424251565236</v>
      </c>
      <c r="F539" s="6" t="n">
        <v>2.93002237696255E-012</v>
      </c>
      <c r="G539" s="6" t="n">
        <v>1.21808249106045E-010</v>
      </c>
      <c r="H539" s="1" t="n">
        <v>2</v>
      </c>
    </row>
    <row r="540" customFormat="false" ht="15" hidden="false" customHeight="false" outlineLevel="0" collapsed="false">
      <c r="A540" s="1" t="s">
        <v>546</v>
      </c>
      <c r="B540" s="6" t="n">
        <v>0.0491394071263485</v>
      </c>
      <c r="C540" s="6" t="n">
        <v>-0.000629808808997314</v>
      </c>
      <c r="D540" s="7" t="n">
        <v>0.554919212869801</v>
      </c>
      <c r="E540" s="2" t="n">
        <v>14.7133219893853</v>
      </c>
      <c r="F540" s="6" t="n">
        <v>0.00777379501375607</v>
      </c>
      <c r="G540" s="6" t="n">
        <v>0.00932822882115009</v>
      </c>
      <c r="H540" s="1" t="n">
        <v>1</v>
      </c>
    </row>
    <row r="541" customFormat="false" ht="15" hidden="false" customHeight="false" outlineLevel="0" collapsed="false">
      <c r="A541" s="1" t="s">
        <v>547</v>
      </c>
      <c r="B541" s="6" t="n">
        <v>-0.0110630929153141</v>
      </c>
      <c r="C541" s="6" t="n">
        <v>0.000117285381348876</v>
      </c>
      <c r="D541" s="7" t="n">
        <v>0.615537328463731</v>
      </c>
      <c r="E541" s="2" t="n">
        <v>-26.7487910178331</v>
      </c>
      <c r="F541" s="6" t="n">
        <v>0.00322942405988514</v>
      </c>
      <c r="G541" s="6" t="n">
        <v>0.00408628271538621</v>
      </c>
      <c r="H541" s="1" t="n">
        <v>2</v>
      </c>
    </row>
    <row r="542" customFormat="false" ht="15" hidden="false" customHeight="false" outlineLevel="0" collapsed="false">
      <c r="A542" s="1" t="s">
        <v>548</v>
      </c>
      <c r="B542" s="6" t="n">
        <v>0.358668394332837</v>
      </c>
      <c r="C542" s="6" t="n">
        <v>-0.00390019705926182</v>
      </c>
      <c r="D542" s="7" t="n">
        <v>0.863622248712886</v>
      </c>
      <c r="E542" s="2" t="n">
        <v>56.0870625374956</v>
      </c>
      <c r="F542" s="6" t="n">
        <v>6.43370510757766E-006</v>
      </c>
      <c r="G542" s="6" t="n">
        <v>1.38603703350255E-005</v>
      </c>
      <c r="H542" s="1" t="n">
        <v>1</v>
      </c>
    </row>
    <row r="543" customFormat="false" ht="15" hidden="false" customHeight="false" outlineLevel="0" collapsed="false">
      <c r="A543" s="1" t="s">
        <v>549</v>
      </c>
      <c r="B543" s="6" t="n">
        <v>0.00314334813339826</v>
      </c>
      <c r="C543" s="6" t="n">
        <v>0</v>
      </c>
      <c r="D543" s="7" t="n">
        <v>0.712109688514448</v>
      </c>
      <c r="E543" s="2" t="n">
        <v>-46.2519193172814</v>
      </c>
      <c r="F543" s="6" t="n">
        <v>7.66016809446806E-005</v>
      </c>
      <c r="G543" s="6" t="n">
        <v>0.000126428033250757</v>
      </c>
      <c r="H543" s="1" t="n">
        <v>3</v>
      </c>
    </row>
    <row r="544" customFormat="false" ht="15" hidden="false" customHeight="false" outlineLevel="0" collapsed="false">
      <c r="A544" s="1" t="s">
        <v>550</v>
      </c>
      <c r="B544" s="6" t="n">
        <v>-0.0277040220796853</v>
      </c>
      <c r="C544" s="6" t="n">
        <v>0.000274492961314383</v>
      </c>
      <c r="D544" s="7" t="n">
        <v>0.99507940143276</v>
      </c>
      <c r="E544" s="2" t="n">
        <v>-69.5124601790789</v>
      </c>
      <c r="F544" s="6" t="n">
        <v>1.41940919715941E-014</v>
      </c>
      <c r="G544" s="6" t="n">
        <v>7.40286414918505E-012</v>
      </c>
      <c r="H544" s="1" t="n">
        <v>2</v>
      </c>
    </row>
    <row r="545" customFormat="false" ht="15" hidden="false" customHeight="false" outlineLevel="0" collapsed="false">
      <c r="A545" s="1" t="s">
        <v>551</v>
      </c>
      <c r="B545" s="6" t="n">
        <v>0</v>
      </c>
      <c r="C545" s="6" t="n">
        <v>0.000515894684580401</v>
      </c>
      <c r="D545" s="7" t="n">
        <v>0.951976543351991</v>
      </c>
      <c r="E545" s="2" t="n">
        <v>-7.59557087658176</v>
      </c>
      <c r="F545" s="6" t="n">
        <v>5.96085672349988E-010</v>
      </c>
      <c r="G545" s="6" t="n">
        <v>6.71855304965006E-009</v>
      </c>
      <c r="H545" s="1" t="n">
        <v>5</v>
      </c>
    </row>
    <row r="546" customFormat="false" ht="15" hidden="false" customHeight="false" outlineLevel="0" collapsed="false">
      <c r="A546" s="1" t="s">
        <v>552</v>
      </c>
      <c r="B546" s="6" t="n">
        <v>-0.0342840138408064</v>
      </c>
      <c r="C546" s="6" t="n">
        <v>0.000388062674555185</v>
      </c>
      <c r="D546" s="7" t="n">
        <v>0.930803060268939</v>
      </c>
      <c r="E546" s="2" t="n">
        <v>-27.113259937555</v>
      </c>
      <c r="F546" s="6" t="n">
        <v>1.09779520105327E-007</v>
      </c>
      <c r="G546" s="6" t="n">
        <v>4.44150286914149E-007</v>
      </c>
      <c r="H546" s="1" t="n">
        <v>2</v>
      </c>
    </row>
    <row r="547" customFormat="false" ht="15" hidden="false" customHeight="false" outlineLevel="0" collapsed="false">
      <c r="A547" s="1" t="s">
        <v>553</v>
      </c>
      <c r="B547" s="6" t="n">
        <v>0.0544945163047344</v>
      </c>
      <c r="C547" s="6" t="n">
        <v>-0.000452512734984803</v>
      </c>
      <c r="D547" s="7" t="n">
        <v>0.920664920568596</v>
      </c>
      <c r="E547" s="2" t="n">
        <v>-1.30114644475533</v>
      </c>
      <c r="F547" s="6" t="n">
        <v>2.49339776227666E-007</v>
      </c>
      <c r="G547" s="6" t="n">
        <v>8.58105756579555E-007</v>
      </c>
      <c r="H547" s="1" t="n">
        <v>1</v>
      </c>
    </row>
    <row r="548" customFormat="false" ht="15" hidden="false" customHeight="false" outlineLevel="0" collapsed="false">
      <c r="A548" s="1" t="s">
        <v>554</v>
      </c>
      <c r="B548" s="6" t="n">
        <v>-0.00343363967196875</v>
      </c>
      <c r="C548" s="6" t="n">
        <v>0.000121574880047004</v>
      </c>
      <c r="D548" s="7" t="n">
        <v>0.834852282304045</v>
      </c>
      <c r="E548" s="2" t="n">
        <v>-44.7281497238214</v>
      </c>
      <c r="F548" s="6" t="n">
        <v>2.02878234702065E-005</v>
      </c>
      <c r="G548" s="6" t="n">
        <v>3.82237252047865E-005</v>
      </c>
      <c r="H548" s="1" t="n">
        <v>2</v>
      </c>
    </row>
    <row r="549" customFormat="false" ht="15" hidden="false" customHeight="false" outlineLevel="0" collapsed="false">
      <c r="A549" s="1" t="s">
        <v>555</v>
      </c>
      <c r="B549" s="6" t="n">
        <v>-0.0231221086270352</v>
      </c>
      <c r="C549" s="6" t="n">
        <v>0.00023657534199962</v>
      </c>
      <c r="D549" s="7" t="n">
        <v>0.877809246948675</v>
      </c>
      <c r="E549" s="2" t="n">
        <v>-25.9316043216605</v>
      </c>
      <c r="F549" s="6" t="n">
        <v>3.32835811436908E-006</v>
      </c>
      <c r="G549" s="6" t="n">
        <v>7.72755584869906E-006</v>
      </c>
      <c r="H549" s="1" t="n">
        <v>2</v>
      </c>
    </row>
    <row r="550" customFormat="false" ht="15" hidden="false" customHeight="false" outlineLevel="0" collapsed="false">
      <c r="A550" s="1" t="s">
        <v>556</v>
      </c>
      <c r="B550" s="6" t="n">
        <v>0</v>
      </c>
      <c r="C550" s="6" t="n">
        <v>0.000120277520514365</v>
      </c>
      <c r="D550" s="7" t="n">
        <v>0.769528771479501</v>
      </c>
      <c r="E550" s="2" t="n">
        <v>-24.560620213242</v>
      </c>
      <c r="F550" s="6" t="n">
        <v>1.74660936768483E-005</v>
      </c>
      <c r="G550" s="6" t="n">
        <v>3.34903006096519E-005</v>
      </c>
      <c r="H550" s="1" t="n">
        <v>5</v>
      </c>
    </row>
    <row r="551" customFormat="false" ht="15" hidden="false" customHeight="false" outlineLevel="0" collapsed="false">
      <c r="A551" s="1" t="s">
        <v>557</v>
      </c>
      <c r="B551" s="6" t="n">
        <v>-0.0287250674560873</v>
      </c>
      <c r="C551" s="6" t="n">
        <v>0.000327614359513223</v>
      </c>
      <c r="D551" s="7" t="n">
        <v>0.958112662972897</v>
      </c>
      <c r="E551" s="2" t="n">
        <v>-40.6662747505546</v>
      </c>
      <c r="F551" s="6" t="n">
        <v>5.401277701747E-009</v>
      </c>
      <c r="G551" s="6" t="n">
        <v>3.83504086323299E-008</v>
      </c>
      <c r="H551" s="1" t="n">
        <v>2</v>
      </c>
    </row>
    <row r="552" customFormat="false" ht="15" hidden="false" customHeight="false" outlineLevel="0" collapsed="false">
      <c r="A552" s="1" t="s">
        <v>558</v>
      </c>
      <c r="B552" s="6" t="n">
        <v>-0.0187955354716566</v>
      </c>
      <c r="C552" s="6" t="n">
        <v>0.000216363584057725</v>
      </c>
      <c r="D552" s="7" t="n">
        <v>0.919916608859466</v>
      </c>
      <c r="E552" s="2" t="n">
        <v>-43.4064831866993</v>
      </c>
      <c r="F552" s="6" t="n">
        <v>2.63787815066903E-007</v>
      </c>
      <c r="G552" s="6" t="n">
        <v>8.9547378404664E-007</v>
      </c>
      <c r="H552" s="1" t="n">
        <v>2</v>
      </c>
    </row>
    <row r="553" customFormat="false" ht="15" hidden="false" customHeight="false" outlineLevel="0" collapsed="false">
      <c r="A553" s="1" t="s">
        <v>559</v>
      </c>
      <c r="B553" s="6" t="n">
        <v>-0.0232312461638844</v>
      </c>
      <c r="C553" s="6" t="n">
        <v>0.000272491225961334</v>
      </c>
      <c r="D553" s="7" t="n">
        <v>0.941648128696192</v>
      </c>
      <c r="E553" s="2" t="n">
        <v>-42.8560267963025</v>
      </c>
      <c r="F553" s="6" t="n">
        <v>3.94755990063764E-008</v>
      </c>
      <c r="G553" s="6" t="n">
        <v>1.90954056913644E-007</v>
      </c>
      <c r="H553" s="1" t="n">
        <v>2</v>
      </c>
    </row>
    <row r="554" customFormat="false" ht="15" hidden="false" customHeight="false" outlineLevel="0" collapsed="false">
      <c r="A554" s="1" t="s">
        <v>560</v>
      </c>
      <c r="B554" s="6" t="n">
        <v>-0.0160858523887575</v>
      </c>
      <c r="C554" s="6" t="n">
        <v>0.000176334037187307</v>
      </c>
      <c r="D554" s="7" t="n">
        <v>0.819758985654015</v>
      </c>
      <c r="E554" s="2" t="n">
        <v>-32.3727116542728</v>
      </c>
      <c r="F554" s="6" t="n">
        <v>3.42863881075765E-005</v>
      </c>
      <c r="G554" s="6" t="n">
        <v>6.12775727642263E-005</v>
      </c>
      <c r="H554" s="1" t="n">
        <v>2</v>
      </c>
    </row>
    <row r="555" customFormat="false" ht="15" hidden="false" customHeight="false" outlineLevel="0" collapsed="false">
      <c r="A555" s="1" t="s">
        <v>561</v>
      </c>
      <c r="B555" s="6" t="n">
        <v>0</v>
      </c>
      <c r="C555" s="6" t="n">
        <v>0.000249527142357062</v>
      </c>
      <c r="D555" s="7" t="n">
        <v>0.880052204095868</v>
      </c>
      <c r="E555" s="2" t="n">
        <v>-14.4767262049494</v>
      </c>
      <c r="F555" s="6" t="n">
        <v>2.36563952721724E-007</v>
      </c>
      <c r="G555" s="6" t="n">
        <v>8.27036804853461E-007</v>
      </c>
      <c r="H555" s="1" t="n">
        <v>5</v>
      </c>
    </row>
    <row r="556" customFormat="false" ht="15" hidden="false" customHeight="false" outlineLevel="0" collapsed="false">
      <c r="A556" s="1" t="s">
        <v>562</v>
      </c>
      <c r="B556" s="6" t="n">
        <v>-0.0272227342289709</v>
      </c>
      <c r="C556" s="6" t="n">
        <v>0.000430670364298633</v>
      </c>
      <c r="D556" s="7" t="n">
        <v>0.782297425432914</v>
      </c>
      <c r="E556" s="2" t="n">
        <v>-22.7132876111249</v>
      </c>
      <c r="F556" s="6" t="n">
        <v>0.000106458756835777</v>
      </c>
      <c r="G556" s="6" t="n">
        <v>0.00017088804923527</v>
      </c>
      <c r="H556" s="1" t="n">
        <v>2</v>
      </c>
    </row>
    <row r="557" customFormat="false" ht="15" hidden="false" customHeight="false" outlineLevel="0" collapsed="false">
      <c r="A557" s="1" t="s">
        <v>563</v>
      </c>
      <c r="B557" s="6" t="n">
        <v>-0.014750168899739</v>
      </c>
      <c r="C557" s="6" t="n">
        <v>0.000164109618368362</v>
      </c>
      <c r="D557" s="7" t="n">
        <v>0.835117072089867</v>
      </c>
      <c r="E557" s="2" t="n">
        <v>-37.1289525399897</v>
      </c>
      <c r="F557" s="6" t="n">
        <v>2.00934330864628E-005</v>
      </c>
      <c r="G557" s="6" t="n">
        <v>3.79322229736878E-005</v>
      </c>
      <c r="H557" s="1" t="n">
        <v>2</v>
      </c>
    </row>
    <row r="558" customFormat="false" ht="15" hidden="false" customHeight="false" outlineLevel="0" collapsed="false">
      <c r="A558" s="1" t="s">
        <v>564</v>
      </c>
      <c r="B558" s="6" t="n">
        <v>-0.0469901392190436</v>
      </c>
      <c r="C558" s="6" t="n">
        <v>0.0016781763475381</v>
      </c>
      <c r="D558" s="7" t="n">
        <v>0.969773115654162</v>
      </c>
      <c r="E558" s="2" t="n">
        <v>6.47514807757166</v>
      </c>
      <c r="F558" s="6" t="n">
        <v>7.62711519832083E-010</v>
      </c>
      <c r="G558" s="6" t="n">
        <v>8.1721145844671E-009</v>
      </c>
      <c r="H558" s="1" t="n">
        <v>2</v>
      </c>
    </row>
    <row r="559" customFormat="false" ht="15" hidden="false" customHeight="false" outlineLevel="0" collapsed="false">
      <c r="A559" s="1" t="s">
        <v>565</v>
      </c>
      <c r="B559" s="6" t="n">
        <v>-0.0237808804613111</v>
      </c>
      <c r="C559" s="6" t="n">
        <v>0.000758171362809479</v>
      </c>
      <c r="D559" s="7" t="n">
        <v>0.949713933903515</v>
      </c>
      <c r="E559" s="2" t="n">
        <v>-11.8931572850377</v>
      </c>
      <c r="F559" s="6" t="n">
        <v>1.61691046271437E-008</v>
      </c>
      <c r="G559" s="6" t="n">
        <v>9.27621532459235E-008</v>
      </c>
      <c r="H559" s="1" t="n">
        <v>2</v>
      </c>
    </row>
    <row r="560" customFormat="false" ht="15" hidden="false" customHeight="false" outlineLevel="0" collapsed="false">
      <c r="A560" s="1" t="s">
        <v>566</v>
      </c>
      <c r="B560" s="6" t="n">
        <v>0.0214235709845741</v>
      </c>
      <c r="C560" s="6" t="n">
        <v>-0.000293301049778936</v>
      </c>
      <c r="D560" s="7" t="n">
        <v>0.711737807989432</v>
      </c>
      <c r="E560" s="2" t="n">
        <v>-22.6141562769831</v>
      </c>
      <c r="F560" s="6" t="n">
        <v>0.000573754505188709</v>
      </c>
      <c r="G560" s="6" t="n">
        <v>0.00081355155617094</v>
      </c>
      <c r="H560" s="1" t="n">
        <v>1</v>
      </c>
    </row>
    <row r="561" customFormat="false" ht="15" hidden="false" customHeight="false" outlineLevel="0" collapsed="false">
      <c r="A561" s="1" t="s">
        <v>567</v>
      </c>
      <c r="B561" s="6" t="n">
        <v>0.0309997132647725</v>
      </c>
      <c r="C561" s="6" t="n">
        <v>-0.000475606380438065</v>
      </c>
      <c r="D561" s="7" t="n">
        <v>0.797373113319039</v>
      </c>
      <c r="E561" s="2" t="n">
        <v>-20.3555644775657</v>
      </c>
      <c r="F561" s="6" t="n">
        <v>6.92121642627096E-005</v>
      </c>
      <c r="G561" s="6" t="n">
        <v>0.00011525985090716</v>
      </c>
      <c r="H561" s="1" t="n">
        <v>1</v>
      </c>
    </row>
    <row r="562" customFormat="false" ht="15" hidden="false" customHeight="false" outlineLevel="0" collapsed="false">
      <c r="A562" s="1" t="s">
        <v>568</v>
      </c>
      <c r="B562" s="6" t="n">
        <v>0</v>
      </c>
      <c r="C562" s="6" t="n">
        <v>-3.44645688778621E-005</v>
      </c>
      <c r="D562" s="7" t="n">
        <v>0.428873034012029</v>
      </c>
      <c r="E562" s="2" t="n">
        <v>-39.6751742805619</v>
      </c>
      <c r="F562" s="6" t="n">
        <v>0.00805885345865132</v>
      </c>
      <c r="G562" s="6" t="n">
        <v>0.00965614918385185</v>
      </c>
      <c r="H562" s="1" t="n">
        <v>6</v>
      </c>
    </row>
    <row r="563" customFormat="false" ht="15" hidden="false" customHeight="false" outlineLevel="0" collapsed="false">
      <c r="A563" s="1" t="s">
        <v>569</v>
      </c>
      <c r="B563" s="6" t="n">
        <v>-0.0321562904653484</v>
      </c>
      <c r="C563" s="6" t="n">
        <v>0.000311839697351855</v>
      </c>
      <c r="D563" s="7" t="n">
        <v>0.983884922129672</v>
      </c>
      <c r="E563" s="2" t="n">
        <v>-46.3940860575674</v>
      </c>
      <c r="F563" s="6" t="n">
        <v>1.75143671928473E-011</v>
      </c>
      <c r="G563" s="6" t="n">
        <v>4.34978028508073E-010</v>
      </c>
      <c r="H563" s="1" t="n">
        <v>2</v>
      </c>
    </row>
    <row r="564" customFormat="false" ht="15" hidden="false" customHeight="false" outlineLevel="0" collapsed="false">
      <c r="A564" s="1" t="s">
        <v>570</v>
      </c>
      <c r="B564" s="6" t="n">
        <v>0</v>
      </c>
      <c r="C564" s="6" t="n">
        <v>0.000226670508882245</v>
      </c>
      <c r="D564" s="7" t="n">
        <v>0.658574014829303</v>
      </c>
      <c r="E564" s="2" t="n">
        <v>2.68084603974475</v>
      </c>
      <c r="F564" s="6" t="n">
        <v>0.000239733653174355</v>
      </c>
      <c r="G564" s="6" t="n">
        <v>0.000362793977383612</v>
      </c>
      <c r="H564" s="1" t="n">
        <v>5</v>
      </c>
    </row>
    <row r="565" customFormat="false" ht="15" hidden="false" customHeight="false" outlineLevel="0" collapsed="false">
      <c r="A565" s="1" t="s">
        <v>571</v>
      </c>
      <c r="B565" s="6" t="n">
        <v>-0.0107279126248614</v>
      </c>
      <c r="C565" s="6" t="n">
        <v>0.000288504383435108</v>
      </c>
      <c r="D565" s="7" t="n">
        <v>0.562928883238183</v>
      </c>
      <c r="E565" s="2" t="n">
        <v>-5.1917603212381</v>
      </c>
      <c r="F565" s="6" t="n">
        <v>0.00697128192150125</v>
      </c>
      <c r="G565" s="6" t="n">
        <v>0.0084269372911194</v>
      </c>
      <c r="H565" s="1" t="n">
        <v>2</v>
      </c>
    </row>
    <row r="566" customFormat="false" ht="15" hidden="false" customHeight="false" outlineLevel="0" collapsed="false">
      <c r="A566" s="1" t="s">
        <v>572</v>
      </c>
      <c r="B566" s="6" t="n">
        <v>-0.0253248614176928</v>
      </c>
      <c r="C566" s="6" t="n">
        <v>0.000244553343114392</v>
      </c>
      <c r="D566" s="7" t="n">
        <v>0.980382265591123</v>
      </c>
      <c r="E566" s="2" t="n">
        <v>-50.4226907287221</v>
      </c>
      <c r="F566" s="6" t="n">
        <v>5.7002395059037E-011</v>
      </c>
      <c r="G566" s="6" t="n">
        <v>1.07573269886084E-009</v>
      </c>
      <c r="H566" s="1" t="n">
        <v>2</v>
      </c>
    </row>
    <row r="567" customFormat="false" ht="15" hidden="false" customHeight="false" outlineLevel="0" collapsed="false">
      <c r="A567" s="1" t="s">
        <v>573</v>
      </c>
      <c r="B567" s="6" t="n">
        <v>-0.0165914624950879</v>
      </c>
      <c r="C567" s="6" t="n">
        <v>0.000169016352316224</v>
      </c>
      <c r="D567" s="7" t="n">
        <v>0.923182920243883</v>
      </c>
      <c r="E567" s="2" t="n">
        <v>-43.4603966801346</v>
      </c>
      <c r="F567" s="6" t="n">
        <v>2.05469213809706E-007</v>
      </c>
      <c r="G567" s="6" t="n">
        <v>7.34440423443167E-007</v>
      </c>
      <c r="H567" s="1" t="n">
        <v>2</v>
      </c>
    </row>
    <row r="568" customFormat="false" ht="15" hidden="false" customHeight="false" outlineLevel="0" collapsed="false">
      <c r="A568" s="1" t="s">
        <v>574</v>
      </c>
      <c r="B568" s="6" t="n">
        <v>-0.0190142719196736</v>
      </c>
      <c r="C568" s="6" t="n">
        <v>0.000217545245811725</v>
      </c>
      <c r="D568" s="7" t="n">
        <v>0.786985640122079</v>
      </c>
      <c r="E568" s="2" t="n">
        <v>-25.8144480317239</v>
      </c>
      <c r="F568" s="6" t="n">
        <v>9.34228879579118E-005</v>
      </c>
      <c r="G568" s="6" t="n">
        <v>0.00015161867837069</v>
      </c>
      <c r="H568" s="1" t="n">
        <v>2</v>
      </c>
    </row>
    <row r="569" customFormat="false" ht="15" hidden="false" customHeight="false" outlineLevel="0" collapsed="false">
      <c r="A569" s="1" t="s">
        <v>575</v>
      </c>
      <c r="B569" s="6" t="n">
        <v>0.00826427293802762</v>
      </c>
      <c r="C569" s="6" t="n">
        <v>0</v>
      </c>
      <c r="D569" s="7" t="n">
        <v>0.681264140563285</v>
      </c>
      <c r="E569" s="2" t="n">
        <v>-15.0613464173999</v>
      </c>
      <c r="F569" s="6" t="n">
        <v>0.000151194564488264</v>
      </c>
      <c r="G569" s="6" t="n">
        <v>0.000236156606716354</v>
      </c>
      <c r="H569" s="1" t="n">
        <v>3</v>
      </c>
    </row>
    <row r="570" customFormat="false" ht="15" hidden="false" customHeight="false" outlineLevel="0" collapsed="false">
      <c r="A570" s="1" t="s">
        <v>576</v>
      </c>
      <c r="B570" s="6" t="n">
        <v>0.422628833014431</v>
      </c>
      <c r="C570" s="6" t="n">
        <v>-0.00557686144766486</v>
      </c>
      <c r="D570" s="7" t="n">
        <v>0.851043426119968</v>
      </c>
      <c r="E570" s="2" t="n">
        <v>55.4190561074707</v>
      </c>
      <c r="F570" s="6" t="n">
        <v>1.09234052965389E-005</v>
      </c>
      <c r="G570" s="6" t="n">
        <v>2.2112765062189E-005</v>
      </c>
      <c r="H570" s="1" t="n">
        <v>1</v>
      </c>
    </row>
    <row r="571" customFormat="false" ht="15" hidden="false" customHeight="false" outlineLevel="0" collapsed="false">
      <c r="A571" s="1" t="s">
        <v>577</v>
      </c>
      <c r="B571" s="6" t="n">
        <v>-0.0336690227703862</v>
      </c>
      <c r="C571" s="6" t="n">
        <v>0.000414814469147855</v>
      </c>
      <c r="D571" s="7" t="n">
        <v>0.824223264184725</v>
      </c>
      <c r="E571" s="2" t="n">
        <v>-15.042662217344</v>
      </c>
      <c r="F571" s="6" t="n">
        <v>2.94963563913045E-005</v>
      </c>
      <c r="G571" s="6" t="n">
        <v>5.34831215603395E-005</v>
      </c>
      <c r="H571" s="1" t="n">
        <v>2</v>
      </c>
    </row>
    <row r="572" customFormat="false" ht="15" hidden="false" customHeight="false" outlineLevel="0" collapsed="false">
      <c r="A572" s="1" t="s">
        <v>578</v>
      </c>
      <c r="B572" s="6" t="n">
        <v>-0.0335334032717907</v>
      </c>
      <c r="C572" s="6" t="n">
        <v>0.000395132954008953</v>
      </c>
      <c r="D572" s="7" t="n">
        <v>0.96455560483203</v>
      </c>
      <c r="E572" s="2" t="n">
        <v>-39.856023076026</v>
      </c>
      <c r="F572" s="6" t="n">
        <v>1.9828297166507E-009</v>
      </c>
      <c r="G572" s="6" t="n">
        <v>1.73799535894481E-008</v>
      </c>
      <c r="H572" s="1" t="n">
        <v>2</v>
      </c>
    </row>
    <row r="573" customFormat="false" ht="15" hidden="false" customHeight="false" outlineLevel="0" collapsed="false">
      <c r="A573" s="1" t="s">
        <v>579</v>
      </c>
      <c r="B573" s="6" t="n">
        <v>-0.0329296317853522</v>
      </c>
      <c r="C573" s="6" t="n">
        <v>0.000449781845348967</v>
      </c>
      <c r="D573" s="7" t="n">
        <v>0.687074697871689</v>
      </c>
      <c r="E573" s="2" t="n">
        <v>-7.88986649315873</v>
      </c>
      <c r="F573" s="6" t="n">
        <v>0.000938953491664904</v>
      </c>
      <c r="G573" s="6" t="n">
        <v>0.00128440061556546</v>
      </c>
      <c r="H573" s="1" t="n">
        <v>2</v>
      </c>
    </row>
    <row r="574" customFormat="false" ht="15" hidden="false" customHeight="false" outlineLevel="0" collapsed="false">
      <c r="A574" s="1" t="s">
        <v>580</v>
      </c>
      <c r="B574" s="6" t="n">
        <v>-0.037812969334117</v>
      </c>
      <c r="C574" s="6" t="n">
        <v>0.000385058513574399</v>
      </c>
      <c r="D574" s="7" t="n">
        <v>0.974399569161936</v>
      </c>
      <c r="E574" s="2" t="n">
        <v>-36.0274857382859</v>
      </c>
      <c r="F574" s="6" t="n">
        <v>2.81503400594241E-010</v>
      </c>
      <c r="G574" s="6" t="n">
        <v>3.67042047547537E-009</v>
      </c>
      <c r="H574" s="1" t="n">
        <v>2</v>
      </c>
    </row>
    <row r="575" customFormat="false" ht="15" hidden="false" customHeight="false" outlineLevel="0" collapsed="false">
      <c r="A575" s="1" t="s">
        <v>581</v>
      </c>
      <c r="B575" s="6" t="n">
        <v>-0.0454076815425638</v>
      </c>
      <c r="C575" s="6" t="n">
        <v>0.000531626173855357</v>
      </c>
      <c r="D575" s="7" t="n">
        <v>0.934000674663027</v>
      </c>
      <c r="E575" s="2" t="n">
        <v>-20.7110610693535</v>
      </c>
      <c r="F575" s="6" t="n">
        <v>8.26488807306315E-008</v>
      </c>
      <c r="G575" s="6" t="n">
        <v>3.49673030052827E-007</v>
      </c>
      <c r="H575" s="1" t="n">
        <v>2</v>
      </c>
    </row>
    <row r="576" customFormat="false" ht="15" hidden="false" customHeight="false" outlineLevel="0" collapsed="false">
      <c r="A576" s="1" t="s">
        <v>582</v>
      </c>
      <c r="B576" s="6" t="n">
        <v>-0.00693222578542514</v>
      </c>
      <c r="C576" s="6" t="n">
        <v>7.87178918591725E-005</v>
      </c>
      <c r="D576" s="7" t="n">
        <v>0.739880432550227</v>
      </c>
      <c r="E576" s="2" t="n">
        <v>-51.8811785571821</v>
      </c>
      <c r="F576" s="6" t="n">
        <v>0.000309769132062997</v>
      </c>
      <c r="G576" s="6" t="n">
        <v>0.000459329416036551</v>
      </c>
      <c r="H576" s="1" t="n">
        <v>2</v>
      </c>
    </row>
    <row r="577" customFormat="false" ht="15" hidden="false" customHeight="false" outlineLevel="0" collapsed="false">
      <c r="A577" s="1" t="s">
        <v>583</v>
      </c>
      <c r="B577" s="6" t="n">
        <v>-0.0384533579267337</v>
      </c>
      <c r="C577" s="6" t="n">
        <v>0.00047248689866528</v>
      </c>
      <c r="D577" s="7" t="n">
        <v>0.891945998750024</v>
      </c>
      <c r="E577" s="2" t="n">
        <v>-19.4387929608167</v>
      </c>
      <c r="F577" s="6" t="n">
        <v>1.59164101113344E-006</v>
      </c>
      <c r="G577" s="6" t="n">
        <v>4.07462939797972E-006</v>
      </c>
      <c r="H577" s="1" t="n">
        <v>2</v>
      </c>
    </row>
    <row r="578" customFormat="false" ht="15" hidden="false" customHeight="false" outlineLevel="0" collapsed="false">
      <c r="A578" s="1" t="s">
        <v>584</v>
      </c>
      <c r="B578" s="6" t="n">
        <v>-0.0329000768799455</v>
      </c>
      <c r="C578" s="6" t="n">
        <v>0.00073093652241154</v>
      </c>
      <c r="D578" s="7" t="n">
        <v>0.930738646800636</v>
      </c>
      <c r="E578" s="2" t="n">
        <v>-19.0355271085953</v>
      </c>
      <c r="F578" s="6" t="n">
        <v>1.10394092620175E-007</v>
      </c>
      <c r="G578" s="6" t="n">
        <v>4.46007682649257E-007</v>
      </c>
      <c r="H578" s="1" t="n">
        <v>2</v>
      </c>
    </row>
    <row r="579" customFormat="false" ht="15" hidden="false" customHeight="false" outlineLevel="0" collapsed="false">
      <c r="A579" s="1" t="s">
        <v>585</v>
      </c>
      <c r="B579" s="6" t="n">
        <v>-0.0332991510887184</v>
      </c>
      <c r="C579" s="6" t="n">
        <v>0.000355548028837265</v>
      </c>
      <c r="D579" s="7" t="n">
        <v>0.974471452510771</v>
      </c>
      <c r="E579" s="2" t="n">
        <v>-41.5139697336523</v>
      </c>
      <c r="F579" s="6" t="n">
        <v>2.76793974259063E-010</v>
      </c>
      <c r="G579" s="6" t="n">
        <v>3.64700921948323E-009</v>
      </c>
      <c r="H579" s="1" t="n">
        <v>2</v>
      </c>
    </row>
    <row r="580" customFormat="false" ht="15" hidden="false" customHeight="false" outlineLevel="0" collapsed="false">
      <c r="A580" s="1" t="s">
        <v>586</v>
      </c>
      <c r="B580" s="6" t="n">
        <v>-0.0300628759860495</v>
      </c>
      <c r="C580" s="6" t="n">
        <v>0.000335438793817469</v>
      </c>
      <c r="D580" s="7" t="n">
        <v>0.92916287651328</v>
      </c>
      <c r="E580" s="2" t="n">
        <v>-30.1467321492443</v>
      </c>
      <c r="F580" s="6" t="n">
        <v>1.26347165634299E-007</v>
      </c>
      <c r="G580" s="6" t="n">
        <v>4.96475129619161E-007</v>
      </c>
      <c r="H580" s="1" t="n">
        <v>2</v>
      </c>
    </row>
    <row r="581" customFormat="false" ht="15" hidden="false" customHeight="false" outlineLevel="0" collapsed="false">
      <c r="A581" s="1" t="s">
        <v>587</v>
      </c>
      <c r="B581" s="6" t="n">
        <v>0.00999029521071457</v>
      </c>
      <c r="C581" s="6" t="n">
        <v>0</v>
      </c>
      <c r="D581" s="7" t="n">
        <v>0.707985219427439</v>
      </c>
      <c r="E581" s="2" t="n">
        <v>-11.2616463100979</v>
      </c>
      <c r="F581" s="6" t="n">
        <v>8.42252767103673E-005</v>
      </c>
      <c r="G581" s="6" t="n">
        <v>0.000137860317400108</v>
      </c>
      <c r="H581" s="1" t="n">
        <v>3</v>
      </c>
    </row>
    <row r="582" customFormat="false" ht="15" hidden="false" customHeight="false" outlineLevel="0" collapsed="false">
      <c r="A582" s="1" t="s">
        <v>588</v>
      </c>
      <c r="B582" s="6" t="n">
        <v>0.134102166396043</v>
      </c>
      <c r="C582" s="6" t="n">
        <v>-0.00184093006290919</v>
      </c>
      <c r="D582" s="7" t="n">
        <v>0.951492399646773</v>
      </c>
      <c r="E582" s="2" t="n">
        <v>1.24410804244908</v>
      </c>
      <c r="F582" s="6" t="n">
        <v>1.30274299009302E-008</v>
      </c>
      <c r="G582" s="6" t="n">
        <v>7.7049861176945E-008</v>
      </c>
      <c r="H582" s="1" t="n">
        <v>1</v>
      </c>
    </row>
    <row r="583" customFormat="false" ht="15" hidden="false" customHeight="false" outlineLevel="0" collapsed="false">
      <c r="A583" s="1" t="s">
        <v>589</v>
      </c>
      <c r="B583" s="6" t="n">
        <v>-0.00608646299428197</v>
      </c>
      <c r="C583" s="6" t="n">
        <v>6.64092519351616E-005</v>
      </c>
      <c r="D583" s="7" t="n">
        <v>0.804569529493477</v>
      </c>
      <c r="E583" s="2" t="n">
        <v>-59.8657839259923</v>
      </c>
      <c r="F583" s="6" t="n">
        <v>5.57126306628706E-005</v>
      </c>
      <c r="G583" s="6" t="n">
        <v>9.47874739362066E-005</v>
      </c>
      <c r="H583" s="1" t="n">
        <v>2</v>
      </c>
    </row>
    <row r="584" customFormat="false" ht="15" hidden="false" customHeight="false" outlineLevel="0" collapsed="false">
      <c r="A584" s="1" t="s">
        <v>590</v>
      </c>
      <c r="B584" s="6" t="n">
        <v>0.0435430400616092</v>
      </c>
      <c r="C584" s="6" t="n">
        <v>-0.000529866198173782</v>
      </c>
      <c r="D584" s="7" t="n">
        <v>0.883760000634358</v>
      </c>
      <c r="E584" s="2" t="n">
        <v>-14.1107918639949</v>
      </c>
      <c r="F584" s="6" t="n">
        <v>2.46679803338041E-006</v>
      </c>
      <c r="G584" s="6" t="n">
        <v>5.94622702416109E-006</v>
      </c>
      <c r="H584" s="1" t="n">
        <v>1</v>
      </c>
    </row>
    <row r="585" customFormat="false" ht="15" hidden="false" customHeight="false" outlineLevel="0" collapsed="false">
      <c r="A585" s="1" t="s">
        <v>591</v>
      </c>
      <c r="B585" s="6" t="n">
        <v>-0.0105931090500581</v>
      </c>
      <c r="C585" s="6" t="n">
        <v>5.42919120485238E-005</v>
      </c>
      <c r="D585" s="7" t="n">
        <v>0.899954018649758</v>
      </c>
      <c r="E585" s="2" t="n">
        <v>-37.9377276990929</v>
      </c>
      <c r="F585" s="6" t="n">
        <v>1.00276205438642E-006</v>
      </c>
      <c r="G585" s="6" t="n">
        <v>2.74729985960596E-006</v>
      </c>
      <c r="H585" s="1" t="n">
        <v>2</v>
      </c>
    </row>
    <row r="586" customFormat="false" ht="15" hidden="false" customHeight="false" outlineLevel="0" collapsed="false">
      <c r="A586" s="1" t="s">
        <v>592</v>
      </c>
      <c r="B586" s="6" t="n">
        <v>0.055918444027978</v>
      </c>
      <c r="C586" s="6" t="n">
        <v>-0.000685988249443545</v>
      </c>
      <c r="D586" s="7" t="n">
        <v>0.868486618510982</v>
      </c>
      <c r="E586" s="2" t="n">
        <v>-4.79827265290332</v>
      </c>
      <c r="F586" s="6" t="n">
        <v>5.17391949933128E-006</v>
      </c>
      <c r="G586" s="6" t="n">
        <v>1.13640031269768E-005</v>
      </c>
      <c r="H586" s="1" t="n">
        <v>1</v>
      </c>
    </row>
    <row r="587" customFormat="false" ht="15" hidden="false" customHeight="false" outlineLevel="0" collapsed="false">
      <c r="A587" s="1" t="s">
        <v>593</v>
      </c>
      <c r="B587" s="6" t="n">
        <v>0.152821430819319</v>
      </c>
      <c r="C587" s="6" t="n">
        <v>-0.00181640664316327</v>
      </c>
      <c r="D587" s="7" t="n">
        <v>0.627657796481126</v>
      </c>
      <c r="E587" s="2" t="n">
        <v>47.0405946412014</v>
      </c>
      <c r="F587" s="6" t="n">
        <v>0.00266473230780535</v>
      </c>
      <c r="G587" s="6" t="n">
        <v>0.00341392792538617</v>
      </c>
      <c r="H587" s="1" t="n">
        <v>1</v>
      </c>
    </row>
    <row r="588" customFormat="false" ht="15" hidden="false" customHeight="false" outlineLevel="0" collapsed="false">
      <c r="A588" s="1" t="s">
        <v>594</v>
      </c>
      <c r="B588" s="6" t="n">
        <v>4.17041884555852</v>
      </c>
      <c r="C588" s="6" t="n">
        <v>-0.060900493515157</v>
      </c>
      <c r="D588" s="7" t="n">
        <v>0.836532594197879</v>
      </c>
      <c r="E588" s="2" t="n">
        <v>123.134061950221</v>
      </c>
      <c r="F588" s="6" t="n">
        <v>1.90803801438091E-005</v>
      </c>
      <c r="G588" s="6" t="n">
        <v>3.62704244151865E-005</v>
      </c>
      <c r="H588" s="1" t="n">
        <v>1</v>
      </c>
    </row>
    <row r="589" customFormat="false" ht="15" hidden="false" customHeight="false" outlineLevel="0" collapsed="false">
      <c r="A589" s="1" t="s">
        <v>595</v>
      </c>
      <c r="B589" s="6" t="n">
        <v>0.0485725547297622</v>
      </c>
      <c r="C589" s="6" t="n">
        <v>-0.000484911957096438</v>
      </c>
      <c r="D589" s="7" t="n">
        <v>0.860639071913399</v>
      </c>
      <c r="E589" s="2" t="n">
        <v>-0.581464762582586</v>
      </c>
      <c r="F589" s="6" t="n">
        <v>7.32565023588776E-006</v>
      </c>
      <c r="G589" s="6" t="n">
        <v>1.5506314504904E-005</v>
      </c>
      <c r="H589" s="1" t="n">
        <v>1</v>
      </c>
    </row>
    <row r="590" customFormat="false" ht="15" hidden="false" customHeight="false" outlineLevel="0" collapsed="false">
      <c r="A590" s="1" t="s">
        <v>596</v>
      </c>
      <c r="B590" s="6" t="n">
        <v>0.0304395535960525</v>
      </c>
      <c r="C590" s="6" t="n">
        <v>-0.000383950260007018</v>
      </c>
      <c r="D590" s="7" t="n">
        <v>0.620372049585497</v>
      </c>
      <c r="E590" s="2" t="n">
        <v>-3.13115769563671</v>
      </c>
      <c r="F590" s="6" t="n">
        <v>0.00299329197463561</v>
      </c>
      <c r="G590" s="6" t="n">
        <v>0.00380849768429463</v>
      </c>
      <c r="H590" s="1" t="n">
        <v>1</v>
      </c>
    </row>
    <row r="591" customFormat="false" ht="15" hidden="false" customHeight="false" outlineLevel="0" collapsed="false">
      <c r="A591" s="1" t="s">
        <v>597</v>
      </c>
      <c r="B591" s="6" t="n">
        <v>0.0667940221209439</v>
      </c>
      <c r="C591" s="6" t="n">
        <v>-0.000870539103670728</v>
      </c>
      <c r="D591" s="7" t="n">
        <v>0.965442071861751</v>
      </c>
      <c r="E591" s="2" t="n">
        <v>-23.3109503419631</v>
      </c>
      <c r="F591" s="6" t="n">
        <v>1.70328053442642E-009</v>
      </c>
      <c r="G591" s="6" t="n">
        <v>1.53643402924597E-008</v>
      </c>
      <c r="H591" s="1" t="n">
        <v>1</v>
      </c>
    </row>
    <row r="592" customFormat="false" ht="15" hidden="false" customHeight="false" outlineLevel="0" collapsed="false">
      <c r="A592" s="1" t="s">
        <v>598</v>
      </c>
      <c r="B592" s="6" t="n">
        <v>0.0109090321452288</v>
      </c>
      <c r="C592" s="6" t="n">
        <v>0</v>
      </c>
      <c r="D592" s="7" t="n">
        <v>0.915836882528158</v>
      </c>
      <c r="E592" s="2" t="n">
        <v>-31.1442783704141</v>
      </c>
      <c r="F592" s="6" t="n">
        <v>2.32477527090331E-008</v>
      </c>
      <c r="G592" s="6" t="n">
        <v>1.25586023815182E-007</v>
      </c>
      <c r="H592" s="1" t="n">
        <v>3</v>
      </c>
    </row>
    <row r="593" customFormat="false" ht="15" hidden="false" customHeight="false" outlineLevel="0" collapsed="false">
      <c r="A593" s="1" t="s">
        <v>599</v>
      </c>
      <c r="B593" s="6" t="n">
        <v>-0.0308019501977534</v>
      </c>
      <c r="C593" s="6" t="n">
        <v>0.000354813794548129</v>
      </c>
      <c r="D593" s="7" t="n">
        <v>0.899966602387963</v>
      </c>
      <c r="E593" s="2" t="n">
        <v>-24.9476157043184</v>
      </c>
      <c r="F593" s="6" t="n">
        <v>1.00200553056817E-006</v>
      </c>
      <c r="G593" s="6" t="n">
        <v>2.74729985960596E-006</v>
      </c>
      <c r="H593" s="1" t="n">
        <v>2</v>
      </c>
    </row>
    <row r="594" customFormat="false" ht="15" hidden="false" customHeight="false" outlineLevel="0" collapsed="false">
      <c r="A594" s="1" t="s">
        <v>600</v>
      </c>
      <c r="B594" s="6" t="n">
        <v>-0.0250425527762151</v>
      </c>
      <c r="C594" s="6" t="n">
        <v>0.000249916853289434</v>
      </c>
      <c r="D594" s="7" t="n">
        <v>0.95799368444302</v>
      </c>
      <c r="E594" s="2" t="n">
        <v>-40.0404976865012</v>
      </c>
      <c r="F594" s="6" t="n">
        <v>5.49398593361677E-009</v>
      </c>
      <c r="G594" s="6" t="n">
        <v>3.89123423471103E-008</v>
      </c>
      <c r="H594" s="1" t="n">
        <v>2</v>
      </c>
    </row>
    <row r="595" customFormat="false" ht="15" hidden="false" customHeight="false" outlineLevel="0" collapsed="false">
      <c r="A595" s="1" t="s">
        <v>601</v>
      </c>
      <c r="B595" s="6" t="n">
        <v>0.0241486213965048</v>
      </c>
      <c r="C595" s="6" t="n">
        <v>-0.000316624284265508</v>
      </c>
      <c r="D595" s="7" t="n">
        <v>0.814698662453574</v>
      </c>
      <c r="E595" s="2" t="n">
        <v>-26.3023328645721</v>
      </c>
      <c r="F595" s="6" t="n">
        <v>4.04828729001834E-005</v>
      </c>
      <c r="G595" s="6" t="n">
        <v>7.10680054554322E-005</v>
      </c>
      <c r="H595" s="1" t="n">
        <v>1</v>
      </c>
    </row>
    <row r="596" customFormat="false" ht="15" hidden="false" customHeight="false" outlineLevel="0" collapsed="false">
      <c r="A596" s="1" t="s">
        <v>602</v>
      </c>
      <c r="B596" s="6" t="n">
        <v>0.0213337433195855</v>
      </c>
      <c r="C596" s="6" t="n">
        <v>-0.000446246714045442</v>
      </c>
      <c r="D596" s="7" t="n">
        <v>0.782461450726058</v>
      </c>
      <c r="E596" s="2" t="n">
        <v>-16.3457917192543</v>
      </c>
      <c r="F596" s="6" t="n">
        <v>0.000105978402278453</v>
      </c>
      <c r="G596" s="6" t="n">
        <v>0.000170212232326843</v>
      </c>
      <c r="H596" s="1" t="n">
        <v>1</v>
      </c>
    </row>
    <row r="597" customFormat="false" ht="15" hidden="false" customHeight="false" outlineLevel="0" collapsed="false">
      <c r="A597" s="1" t="s">
        <v>603</v>
      </c>
      <c r="B597" s="6" t="n">
        <v>0</v>
      </c>
      <c r="C597" s="6" t="n">
        <v>-0.000194337295868749</v>
      </c>
      <c r="D597" s="7" t="n">
        <v>0.819039322147966</v>
      </c>
      <c r="E597" s="2" t="n">
        <v>-14.729814291513</v>
      </c>
      <c r="F597" s="6" t="n">
        <v>3.53235708670247E-006</v>
      </c>
      <c r="G597" s="6" t="n">
        <v>8.15170257699602E-006</v>
      </c>
      <c r="H597" s="1" t="n">
        <v>6</v>
      </c>
    </row>
    <row r="598" customFormat="false" ht="15" hidden="false" customHeight="false" outlineLevel="0" collapsed="false">
      <c r="A598" s="1" t="s">
        <v>604</v>
      </c>
      <c r="B598" s="6" t="n">
        <v>0.00548704135128681</v>
      </c>
      <c r="C598" s="6" t="n">
        <v>-4.98063647400871E-005</v>
      </c>
      <c r="D598" s="7" t="n">
        <v>0.580087685376774</v>
      </c>
      <c r="E598" s="2" t="n">
        <v>-40.6312769619531</v>
      </c>
      <c r="F598" s="6" t="n">
        <v>0.00548215950579615</v>
      </c>
      <c r="G598" s="6" t="n">
        <v>0.00672041106022045</v>
      </c>
      <c r="H598" s="1" t="n">
        <v>1</v>
      </c>
    </row>
    <row r="599" customFormat="false" ht="15" hidden="false" customHeight="false" outlineLevel="0" collapsed="false">
      <c r="A599" s="1" t="s">
        <v>605</v>
      </c>
      <c r="B599" s="6" t="n">
        <v>0.190049603523735</v>
      </c>
      <c r="C599" s="6" t="n">
        <v>-0.00250714615317053</v>
      </c>
      <c r="D599" s="7" t="n">
        <v>0.93470754598229</v>
      </c>
      <c r="E599" s="2" t="n">
        <v>17.6736854792355</v>
      </c>
      <c r="F599" s="6" t="n">
        <v>7.74779196914738E-008</v>
      </c>
      <c r="G599" s="6" t="n">
        <v>3.31215220022344E-007</v>
      </c>
      <c r="H599" s="1" t="n">
        <v>1</v>
      </c>
    </row>
    <row r="600" customFormat="false" ht="15" hidden="false" customHeight="false" outlineLevel="0" collapsed="false">
      <c r="A600" s="1" t="s">
        <v>606</v>
      </c>
      <c r="B600" s="6" t="n">
        <v>0</v>
      </c>
      <c r="C600" s="6" t="n">
        <v>0.000363832229216582</v>
      </c>
      <c r="D600" s="7" t="n">
        <v>0.933065899494716</v>
      </c>
      <c r="E600" s="2" t="n">
        <v>-12.7906113362099</v>
      </c>
      <c r="F600" s="6" t="n">
        <v>5.2038034173899E-009</v>
      </c>
      <c r="G600" s="6" t="n">
        <v>3.72247134732741E-008</v>
      </c>
      <c r="H600" s="1" t="n">
        <v>5</v>
      </c>
    </row>
    <row r="601" customFormat="false" ht="15" hidden="false" customHeight="false" outlineLevel="0" collapsed="false">
      <c r="A601" s="1" t="s">
        <v>607</v>
      </c>
      <c r="B601" s="6" t="n">
        <v>-0.0489591849497546</v>
      </c>
      <c r="C601" s="6" t="n">
        <v>0.00278714464806584</v>
      </c>
      <c r="D601" s="7" t="n">
        <v>0.983228322750264</v>
      </c>
      <c r="E601" s="2" t="n">
        <v>19.5141710840087</v>
      </c>
      <c r="F601" s="6" t="n">
        <v>2.22566080691385E-011</v>
      </c>
      <c r="G601" s="6" t="n">
        <v>5.16948018188857E-010</v>
      </c>
      <c r="H601" s="1" t="n">
        <v>2</v>
      </c>
    </row>
    <row r="602" customFormat="false" ht="15" hidden="false" customHeight="false" outlineLevel="0" collapsed="false">
      <c r="A602" s="1" t="s">
        <v>608</v>
      </c>
      <c r="B602" s="6" t="n">
        <v>0.141902779374151</v>
      </c>
      <c r="C602" s="6" t="n">
        <v>-0.00231515275085124</v>
      </c>
      <c r="D602" s="7" t="n">
        <v>0.655350955633384</v>
      </c>
      <c r="E602" s="2" t="n">
        <v>36.8868147972453</v>
      </c>
      <c r="F602" s="6" t="n">
        <v>0.00167595545654706</v>
      </c>
      <c r="G602" s="6" t="n">
        <v>0.00221135153040719</v>
      </c>
      <c r="H602" s="1" t="n">
        <v>1</v>
      </c>
    </row>
    <row r="603" customFormat="false" ht="15" hidden="false" customHeight="false" outlineLevel="0" collapsed="false">
      <c r="A603" s="1" t="s">
        <v>609</v>
      </c>
      <c r="B603" s="6" t="n">
        <v>-0.00607014371414891</v>
      </c>
      <c r="C603" s="6" t="n">
        <v>0</v>
      </c>
      <c r="D603" s="7" t="n">
        <v>0.791145231066016</v>
      </c>
      <c r="E603" s="2" t="n">
        <v>-32.9019566594215</v>
      </c>
      <c r="F603" s="6" t="n">
        <v>9.1015006389589E-006</v>
      </c>
      <c r="G603" s="6" t="n">
        <v>1.88775521206461E-005</v>
      </c>
      <c r="H603" s="1" t="n">
        <v>4</v>
      </c>
    </row>
    <row r="604" customFormat="false" ht="15" hidden="false" customHeight="false" outlineLevel="0" collapsed="false">
      <c r="A604" s="1" t="s">
        <v>610</v>
      </c>
      <c r="B604" s="6" t="n">
        <v>-0.0347189575490873</v>
      </c>
      <c r="C604" s="6" t="n">
        <v>0.000395706054595133</v>
      </c>
      <c r="D604" s="7" t="n">
        <v>0.941662919746127</v>
      </c>
      <c r="E604" s="2" t="n">
        <v>-29.7267849799353</v>
      </c>
      <c r="F604" s="6" t="n">
        <v>3.94155993190232E-008</v>
      </c>
      <c r="G604" s="6" t="n">
        <v>1.90954056913644E-007</v>
      </c>
      <c r="H604" s="1" t="n">
        <v>2</v>
      </c>
    </row>
    <row r="605" customFormat="false" ht="15" hidden="false" customHeight="false" outlineLevel="0" collapsed="false">
      <c r="A605" s="1" t="s">
        <v>611</v>
      </c>
      <c r="B605" s="6" t="n">
        <v>-0.00816648963150912</v>
      </c>
      <c r="C605" s="6" t="n">
        <v>0.000352447138034612</v>
      </c>
      <c r="D605" s="7" t="n">
        <v>0.853107866511636</v>
      </c>
      <c r="E605" s="2" t="n">
        <v>-11.3780903790796</v>
      </c>
      <c r="F605" s="6" t="n">
        <v>1.00459550798128E-005</v>
      </c>
      <c r="G605" s="6" t="n">
        <v>2.0524802098606E-005</v>
      </c>
      <c r="H605" s="1" t="n">
        <v>2</v>
      </c>
    </row>
    <row r="606" customFormat="false" ht="15" hidden="false" customHeight="false" outlineLevel="0" collapsed="false">
      <c r="A606" s="1" t="s">
        <v>612</v>
      </c>
      <c r="B606" s="6" t="n">
        <v>0.274426519844437</v>
      </c>
      <c r="C606" s="6" t="n">
        <v>-0.00367555895540117</v>
      </c>
      <c r="D606" s="7" t="n">
        <v>0.940873860296855</v>
      </c>
      <c r="E606" s="2" t="n">
        <v>26.6111920656109</v>
      </c>
      <c r="F606" s="6" t="n">
        <v>4.27245159621839E-008</v>
      </c>
      <c r="G606" s="6" t="n">
        <v>2.03242577176658E-007</v>
      </c>
      <c r="H606" s="1" t="n">
        <v>1</v>
      </c>
    </row>
    <row r="607" customFormat="false" ht="15" hidden="false" customHeight="false" outlineLevel="0" collapsed="false">
      <c r="A607" s="1" t="s">
        <v>613</v>
      </c>
      <c r="B607" s="6" t="n">
        <v>0.0732766675005908</v>
      </c>
      <c r="C607" s="6" t="n">
        <v>-0.00094431137884432</v>
      </c>
      <c r="D607" s="7" t="n">
        <v>0.884222272250664</v>
      </c>
      <c r="E607" s="2" t="n">
        <v>-0.681494756148588</v>
      </c>
      <c r="F607" s="6" t="n">
        <v>2.40851930227935E-006</v>
      </c>
      <c r="G607" s="6" t="n">
        <v>5.83189291060395E-006</v>
      </c>
      <c r="H607" s="1" t="n">
        <v>1</v>
      </c>
    </row>
    <row r="608" customFormat="false" ht="15" hidden="false" customHeight="false" outlineLevel="0" collapsed="false">
      <c r="A608" s="1" t="s">
        <v>614</v>
      </c>
      <c r="B608" s="6" t="n">
        <v>0.336541418774854</v>
      </c>
      <c r="C608" s="6" t="n">
        <v>-0.00471647691877707</v>
      </c>
      <c r="D608" s="7" t="n">
        <v>0.697288777572429</v>
      </c>
      <c r="E608" s="2" t="n">
        <v>60.4245220423147</v>
      </c>
      <c r="F608" s="6" t="n">
        <v>0.000769433571445926</v>
      </c>
      <c r="G608" s="6" t="n">
        <v>0.00106830600178734</v>
      </c>
      <c r="H608" s="1" t="n">
        <v>1</v>
      </c>
    </row>
    <row r="609" customFormat="false" ht="15" hidden="false" customHeight="false" outlineLevel="0" collapsed="false">
      <c r="A609" s="1" t="s">
        <v>615</v>
      </c>
      <c r="B609" s="6" t="n">
        <v>-0.0183010991066191</v>
      </c>
      <c r="C609" s="6" t="n">
        <v>0.000188146489555338</v>
      </c>
      <c r="D609" s="7" t="n">
        <v>0.819644020901233</v>
      </c>
      <c r="E609" s="2" t="n">
        <v>-26.2390993372786</v>
      </c>
      <c r="F609" s="6" t="n">
        <v>3.44178126990934E-005</v>
      </c>
      <c r="G609" s="6" t="n">
        <v>6.14933016053251E-005</v>
      </c>
      <c r="H609" s="1" t="n">
        <v>2</v>
      </c>
    </row>
    <row r="610" customFormat="false" ht="15" hidden="false" customHeight="false" outlineLevel="0" collapsed="false">
      <c r="A610" s="1" t="s">
        <v>616</v>
      </c>
      <c r="B610" s="6" t="n">
        <v>0.0573928229333148</v>
      </c>
      <c r="C610" s="6" t="n">
        <v>0.00160685596221848</v>
      </c>
      <c r="D610" s="7" t="n">
        <v>0.971462178771709</v>
      </c>
      <c r="E610" s="2" t="n">
        <v>33.6380963052773</v>
      </c>
      <c r="F610" s="6" t="n">
        <v>5.40163056755812E-010</v>
      </c>
      <c r="G610" s="6" t="n">
        <v>6.19783091321618E-009</v>
      </c>
      <c r="H610" s="1" t="n">
        <v>7</v>
      </c>
    </row>
    <row r="611" customFormat="false" ht="15" hidden="false" customHeight="false" outlineLevel="0" collapsed="false">
      <c r="A611" s="1" t="s">
        <v>617</v>
      </c>
      <c r="B611" s="6" t="n">
        <v>-0.0193037319162767</v>
      </c>
      <c r="C611" s="6" t="n">
        <v>0.000289829812980872</v>
      </c>
      <c r="D611" s="7" t="n">
        <v>0.649543632584213</v>
      </c>
      <c r="E611" s="2" t="n">
        <v>-23.2016647185758</v>
      </c>
      <c r="F611" s="6" t="n">
        <v>0.0018526941505527</v>
      </c>
      <c r="G611" s="6" t="n">
        <v>0.00243001973976243</v>
      </c>
      <c r="H611" s="1" t="n">
        <v>2</v>
      </c>
    </row>
    <row r="612" customFormat="false" ht="15" hidden="false" customHeight="false" outlineLevel="0" collapsed="false">
      <c r="A612" s="1" t="s">
        <v>618</v>
      </c>
      <c r="B612" s="6" t="n">
        <v>0.0040837982334575</v>
      </c>
      <c r="C612" s="6" t="n">
        <v>0</v>
      </c>
      <c r="D612" s="7" t="n">
        <v>0.696570189339715</v>
      </c>
      <c r="E612" s="2" t="n">
        <v>-37.2802374604198</v>
      </c>
      <c r="F612" s="6" t="n">
        <v>0.000108797629646372</v>
      </c>
      <c r="G612" s="6" t="n">
        <v>0.000174398435675114</v>
      </c>
      <c r="H612" s="1" t="n">
        <v>3</v>
      </c>
    </row>
    <row r="613" customFormat="false" ht="15" hidden="false" customHeight="false" outlineLevel="0" collapsed="false">
      <c r="A613" s="1" t="s">
        <v>619</v>
      </c>
      <c r="B613" s="6" t="n">
        <v>-0.0110516432305679</v>
      </c>
      <c r="C613" s="6" t="n">
        <v>0.000138723052648233</v>
      </c>
      <c r="D613" s="7" t="n">
        <v>0.572237699333873</v>
      </c>
      <c r="E613" s="2" t="n">
        <v>-30.344368749876</v>
      </c>
      <c r="F613" s="6" t="n">
        <v>0.00612653672763504</v>
      </c>
      <c r="G613" s="6" t="n">
        <v>0.00746399261126402</v>
      </c>
      <c r="H613" s="1" t="n">
        <v>2</v>
      </c>
    </row>
    <row r="614" customFormat="false" ht="15" hidden="false" customHeight="false" outlineLevel="0" collapsed="false">
      <c r="A614" s="1" t="s">
        <v>620</v>
      </c>
      <c r="B614" s="6" t="n">
        <v>-0.0393937482100344</v>
      </c>
      <c r="C614" s="6" t="n">
        <v>0.000435915993208208</v>
      </c>
      <c r="D614" s="7" t="n">
        <v>0.959207303864061</v>
      </c>
      <c r="E614" s="2" t="n">
        <v>-30.4882391406076</v>
      </c>
      <c r="F614" s="6" t="n">
        <v>4.60780893007417E-009</v>
      </c>
      <c r="G614" s="6" t="n">
        <v>3.40657214327777E-008</v>
      </c>
      <c r="H614" s="1" t="n">
        <v>2</v>
      </c>
    </row>
    <row r="615" customFormat="false" ht="15" hidden="false" customHeight="false" outlineLevel="0" collapsed="false">
      <c r="A615" s="1" t="s">
        <v>621</v>
      </c>
      <c r="B615" s="6" t="n">
        <v>0.00724041420093448</v>
      </c>
      <c r="C615" s="6" t="n">
        <v>0</v>
      </c>
      <c r="D615" s="7" t="n">
        <v>0.764627079921667</v>
      </c>
      <c r="E615" s="2" t="n">
        <v>-25.308692498341</v>
      </c>
      <c r="F615" s="6" t="n">
        <v>2.00802716642853E-005</v>
      </c>
      <c r="G615" s="6" t="n">
        <v>3.79322229736878E-005</v>
      </c>
      <c r="H615" s="1" t="n">
        <v>3</v>
      </c>
    </row>
    <row r="616" customFormat="false" ht="15" hidden="false" customHeight="false" outlineLevel="0" collapsed="false">
      <c r="A616" s="1" t="s">
        <v>622</v>
      </c>
      <c r="B616" s="6" t="n">
        <v>0.0632009173979479</v>
      </c>
      <c r="C616" s="6" t="n">
        <v>-0.000643667530383145</v>
      </c>
      <c r="D616" s="7" t="n">
        <v>0.82402354361071</v>
      </c>
      <c r="E616" s="2" t="n">
        <v>10.8089414102897</v>
      </c>
      <c r="F616" s="6" t="n">
        <v>2.9698014078211E-005</v>
      </c>
      <c r="G616" s="6" t="n">
        <v>5.37468475604721E-005</v>
      </c>
      <c r="H616" s="1" t="n">
        <v>1</v>
      </c>
    </row>
    <row r="617" customFormat="false" ht="15" hidden="false" customHeight="false" outlineLevel="0" collapsed="false">
      <c r="A617" s="1" t="s">
        <v>623</v>
      </c>
      <c r="B617" s="6" t="n">
        <v>0.115727751826824</v>
      </c>
      <c r="C617" s="6" t="n">
        <v>-0.00136021119752129</v>
      </c>
      <c r="D617" s="7" t="n">
        <v>0.940042424652593</v>
      </c>
      <c r="E617" s="2" t="n">
        <v>5.67166444872706</v>
      </c>
      <c r="F617" s="6" t="n">
        <v>4.6458413102233E-008</v>
      </c>
      <c r="G617" s="6" t="n">
        <v>2.17475310738784E-007</v>
      </c>
      <c r="H617" s="1" t="n">
        <v>1</v>
      </c>
    </row>
    <row r="618" customFormat="false" ht="15" hidden="false" customHeight="false" outlineLevel="0" collapsed="false">
      <c r="A618" s="1" t="s">
        <v>624</v>
      </c>
      <c r="B618" s="6" t="n">
        <v>-0.0247268265064372</v>
      </c>
      <c r="C618" s="6" t="n">
        <v>0.000606580024518834</v>
      </c>
      <c r="D618" s="7" t="n">
        <v>0.939324077149091</v>
      </c>
      <c r="E618" s="2" t="n">
        <v>-23.1760249609048</v>
      </c>
      <c r="F618" s="6" t="n">
        <v>4.98997468934518E-008</v>
      </c>
      <c r="G618" s="6" t="n">
        <v>2.29863604535565E-007</v>
      </c>
      <c r="H618" s="1" t="n">
        <v>2</v>
      </c>
    </row>
    <row r="619" customFormat="false" ht="15" hidden="false" customHeight="false" outlineLevel="0" collapsed="false">
      <c r="A619" s="1" t="s">
        <v>625</v>
      </c>
      <c r="B619" s="6" t="n">
        <v>-0.017137003691056</v>
      </c>
      <c r="C619" s="6" t="n">
        <v>0.000221079698807815</v>
      </c>
      <c r="D619" s="7" t="n">
        <v>0.797668067753321</v>
      </c>
      <c r="E619" s="2" t="n">
        <v>-34.3907725126643</v>
      </c>
      <c r="F619" s="6" t="n">
        <v>6.86098664643968E-005</v>
      </c>
      <c r="G619" s="6" t="n">
        <v>0.000114356421820524</v>
      </c>
      <c r="H619" s="1" t="n">
        <v>2</v>
      </c>
    </row>
    <row r="620" customFormat="false" ht="15" hidden="false" customHeight="false" outlineLevel="0" collapsed="false">
      <c r="A620" s="1" t="s">
        <v>626</v>
      </c>
      <c r="B620" s="6" t="n">
        <v>-0.0370018960137451</v>
      </c>
      <c r="C620" s="6" t="n">
        <v>0.000419428823628652</v>
      </c>
      <c r="D620" s="7" t="n">
        <v>0.95218463533357</v>
      </c>
      <c r="E620" s="2" t="n">
        <v>-30.7628093804947</v>
      </c>
      <c r="F620" s="6" t="n">
        <v>1.19510161634109E-008</v>
      </c>
      <c r="G620" s="6" t="n">
        <v>7.18689514984154E-008</v>
      </c>
      <c r="H620" s="1" t="n">
        <v>2</v>
      </c>
    </row>
    <row r="621" customFormat="false" ht="15" hidden="false" customHeight="false" outlineLevel="0" collapsed="false">
      <c r="A621" s="1" t="s">
        <v>627</v>
      </c>
      <c r="B621" s="6" t="n">
        <v>0.0439857113838704</v>
      </c>
      <c r="C621" s="6" t="n">
        <v>0</v>
      </c>
      <c r="D621" s="7" t="n">
        <v>0.970348497194787</v>
      </c>
      <c r="E621" s="2" t="n">
        <v>-5.83198053641555</v>
      </c>
      <c r="F621" s="6" t="n">
        <v>2.57385215291752E-011</v>
      </c>
      <c r="G621" s="6" t="n">
        <v>5.81346055168811E-010</v>
      </c>
      <c r="H621" s="1" t="n">
        <v>3</v>
      </c>
    </row>
    <row r="622" customFormat="false" ht="15" hidden="false" customHeight="false" outlineLevel="0" collapsed="false">
      <c r="A622" s="1" t="s">
        <v>628</v>
      </c>
      <c r="B622" s="6" t="n">
        <v>0.150108260441895</v>
      </c>
      <c r="C622" s="6" t="n">
        <v>-0.00138027160551655</v>
      </c>
      <c r="D622" s="7" t="n">
        <v>0.993271004825754</v>
      </c>
      <c r="E622" s="2" t="n">
        <v>-11.8064223916537</v>
      </c>
      <c r="F622" s="6" t="n">
        <v>9.28327682221951E-014</v>
      </c>
      <c r="G622" s="6" t="n">
        <v>1.92881342044787E-011</v>
      </c>
      <c r="H622" s="1" t="n">
        <v>1</v>
      </c>
    </row>
    <row r="623" customFormat="false" ht="15" hidden="false" customHeight="false" outlineLevel="0" collapsed="false">
      <c r="A623" s="1" t="s">
        <v>629</v>
      </c>
      <c r="B623" s="6" t="n">
        <v>0.183436296647478</v>
      </c>
      <c r="C623" s="6" t="n">
        <v>-0.00220704090413059</v>
      </c>
      <c r="D623" s="7" t="n">
        <v>0.936551580960732</v>
      </c>
      <c r="E623" s="2" t="n">
        <v>19.5096696389958</v>
      </c>
      <c r="F623" s="6" t="n">
        <v>6.52416341890265E-008</v>
      </c>
      <c r="G623" s="6" t="n">
        <v>2.89027996403433E-007</v>
      </c>
      <c r="H623" s="1" t="n">
        <v>1</v>
      </c>
    </row>
    <row r="624" customFormat="false" ht="15" hidden="false" customHeight="false" outlineLevel="0" collapsed="false">
      <c r="A624" s="1" t="s">
        <v>630</v>
      </c>
      <c r="B624" s="6" t="n">
        <v>0.205617597731036</v>
      </c>
      <c r="C624" s="6" t="n">
        <v>-0.00256335988980198</v>
      </c>
      <c r="D624" s="7" t="n">
        <v>0.930945254825021</v>
      </c>
      <c r="E624" s="2" t="n">
        <v>22.9580462742312</v>
      </c>
      <c r="F624" s="6" t="n">
        <v>1.08432922190924E-007</v>
      </c>
      <c r="G624" s="6" t="n">
        <v>4.39321804102633E-007</v>
      </c>
      <c r="H624" s="1" t="n">
        <v>1</v>
      </c>
    </row>
    <row r="625" customFormat="false" ht="15" hidden="false" customHeight="false" outlineLevel="0" collapsed="false">
      <c r="A625" s="1" t="s">
        <v>631</v>
      </c>
      <c r="B625" s="6" t="n">
        <v>0.0262645833400059</v>
      </c>
      <c r="C625" s="6" t="n">
        <v>-0.000248163090446053</v>
      </c>
      <c r="D625" s="7" t="n">
        <v>0.854292488369259</v>
      </c>
      <c r="E625" s="2" t="n">
        <v>-16.5183114236391</v>
      </c>
      <c r="F625" s="6" t="n">
        <v>9.56955292501078E-006</v>
      </c>
      <c r="G625" s="6" t="n">
        <v>1.96987890673796E-005</v>
      </c>
      <c r="H625" s="1" t="n">
        <v>1</v>
      </c>
    </row>
    <row r="626" customFormat="false" ht="15" hidden="false" customHeight="false" outlineLevel="0" collapsed="false">
      <c r="A626" s="1" t="s">
        <v>632</v>
      </c>
      <c r="B626" s="6" t="n">
        <v>0.0264323596257107</v>
      </c>
      <c r="C626" s="6" t="n">
        <v>0</v>
      </c>
      <c r="D626" s="7" t="n">
        <v>0.862320447711658</v>
      </c>
      <c r="E626" s="2" t="n">
        <v>3.69141069738836</v>
      </c>
      <c r="F626" s="6" t="n">
        <v>5.84683335232818E-007</v>
      </c>
      <c r="G626" s="6" t="n">
        <v>1.74795638052667E-006</v>
      </c>
      <c r="H626" s="1" t="n">
        <v>3</v>
      </c>
    </row>
    <row r="627" customFormat="false" ht="15" hidden="false" customHeight="false" outlineLevel="0" collapsed="false">
      <c r="A627" s="1" t="s">
        <v>633</v>
      </c>
      <c r="B627" s="6" t="n">
        <v>-0.0377542996378897</v>
      </c>
      <c r="C627" s="6" t="n">
        <v>0.000410596697444541</v>
      </c>
      <c r="D627" s="7" t="n">
        <v>0.990608187889474</v>
      </c>
      <c r="E627" s="2" t="n">
        <v>-53.648119425226</v>
      </c>
      <c r="F627" s="6" t="n">
        <v>6.86272148322366E-013</v>
      </c>
      <c r="G627" s="6" t="n">
        <v>4.74354616256074E-011</v>
      </c>
      <c r="H627" s="1" t="n">
        <v>2</v>
      </c>
    </row>
    <row r="628" customFormat="false" ht="15" hidden="false" customHeight="false" outlineLevel="0" collapsed="false">
      <c r="A628" s="1" t="s">
        <v>634</v>
      </c>
      <c r="B628" s="6" t="n">
        <v>-0.0375331420131016</v>
      </c>
      <c r="C628" s="6" t="n">
        <v>0.000401326134372725</v>
      </c>
      <c r="D628" s="7" t="n">
        <v>0.97068896600541</v>
      </c>
      <c r="E628" s="2" t="n">
        <v>-35.8426064873657</v>
      </c>
      <c r="F628" s="6" t="n">
        <v>6.34142462785653E-010</v>
      </c>
      <c r="G628" s="6" t="n">
        <v>7.03689614893866E-009</v>
      </c>
      <c r="H628" s="1" t="n">
        <v>2</v>
      </c>
    </row>
    <row r="629" customFormat="false" ht="15" hidden="false" customHeight="false" outlineLevel="0" collapsed="false">
      <c r="A629" s="1" t="s">
        <v>635</v>
      </c>
      <c r="B629" s="6" t="n">
        <v>0.0327615690375416</v>
      </c>
      <c r="C629" s="6" t="n">
        <v>-0.000362422512615024</v>
      </c>
      <c r="D629" s="7" t="n">
        <v>0.707250839849653</v>
      </c>
      <c r="E629" s="2" t="n">
        <v>-1.87522614468712</v>
      </c>
      <c r="F629" s="6" t="n">
        <v>0.000629468420323246</v>
      </c>
      <c r="G629" s="6" t="n">
        <v>0.000886069360508679</v>
      </c>
      <c r="H629" s="1" t="n">
        <v>1</v>
      </c>
    </row>
    <row r="630" customFormat="false" ht="15" hidden="false" customHeight="false" outlineLevel="0" collapsed="false">
      <c r="A630" s="1" t="s">
        <v>636</v>
      </c>
      <c r="B630" s="6" t="n">
        <v>0.0454652062889785</v>
      </c>
      <c r="C630" s="6" t="n">
        <v>-0.000577875477663988</v>
      </c>
      <c r="D630" s="7" t="n">
        <v>0.848663051503388</v>
      </c>
      <c r="E630" s="2" t="n">
        <v>-9.87003948506608</v>
      </c>
      <c r="F630" s="6" t="n">
        <v>1.20135078521941E-005</v>
      </c>
      <c r="G630" s="6" t="n">
        <v>2.40312045146575E-005</v>
      </c>
      <c r="H630" s="1" t="n">
        <v>1</v>
      </c>
    </row>
    <row r="631" customFormat="false" ht="15" hidden="false" customHeight="false" outlineLevel="0" collapsed="false">
      <c r="A631" s="1" t="s">
        <v>637</v>
      </c>
      <c r="B631" s="6" t="n">
        <v>-0.0293086503930546</v>
      </c>
      <c r="C631" s="6" t="n">
        <v>0.000338219799815086</v>
      </c>
      <c r="D631" s="7" t="n">
        <v>0.982884886996784</v>
      </c>
      <c r="E631" s="2" t="n">
        <v>-54.3111539619606</v>
      </c>
      <c r="F631" s="6" t="n">
        <v>2.51349847217964E-011</v>
      </c>
      <c r="G631" s="6" t="n">
        <v>5.69958131814017E-010</v>
      </c>
      <c r="H631" s="1" t="n">
        <v>2</v>
      </c>
    </row>
    <row r="632" customFormat="false" ht="15" hidden="false" customHeight="false" outlineLevel="0" collapsed="false">
      <c r="A632" s="1" t="s">
        <v>638</v>
      </c>
      <c r="B632" s="6" t="n">
        <v>-0.0357537179852211</v>
      </c>
      <c r="C632" s="6" t="n">
        <v>0.000398526044829695</v>
      </c>
      <c r="D632" s="7" t="n">
        <v>0.97952114017466</v>
      </c>
      <c r="E632" s="2" t="n">
        <v>-44.3145113383708</v>
      </c>
      <c r="F632" s="6" t="n">
        <v>7.37623322522181E-011</v>
      </c>
      <c r="G632" s="6" t="n">
        <v>1.31013777130333E-009</v>
      </c>
      <c r="H632" s="1" t="n">
        <v>2</v>
      </c>
    </row>
    <row r="633" customFormat="false" ht="15" hidden="false" customHeight="false" outlineLevel="0" collapsed="false">
      <c r="A633" s="1" t="s">
        <v>639</v>
      </c>
      <c r="B633" s="6" t="n">
        <v>-0.0382047963935522</v>
      </c>
      <c r="C633" s="6" t="n">
        <v>0.000457226050351364</v>
      </c>
      <c r="D633" s="7" t="n">
        <v>0.896622874127813</v>
      </c>
      <c r="E633" s="2" t="n">
        <v>-19.3800157394646</v>
      </c>
      <c r="F633" s="6" t="n">
        <v>1.22052511815054E-006</v>
      </c>
      <c r="G633" s="6" t="n">
        <v>3.25378838421452E-006</v>
      </c>
      <c r="H633" s="1" t="n">
        <v>2</v>
      </c>
    </row>
    <row r="634" customFormat="false" ht="15" hidden="false" customHeight="false" outlineLevel="0" collapsed="false">
      <c r="A634" s="1" t="s">
        <v>640</v>
      </c>
      <c r="B634" s="6" t="n">
        <v>0.0292928284569605</v>
      </c>
      <c r="C634" s="6" t="n">
        <v>0</v>
      </c>
      <c r="D634" s="7" t="n">
        <v>0.951277455158396</v>
      </c>
      <c r="E634" s="2" t="n">
        <v>-10.2804656501125</v>
      </c>
      <c r="F634" s="6" t="n">
        <v>6.5500366630441E-010</v>
      </c>
      <c r="G634" s="6" t="n">
        <v>7.21345946008411E-009</v>
      </c>
      <c r="H634" s="1" t="n">
        <v>3</v>
      </c>
    </row>
    <row r="635" customFormat="false" ht="15" hidden="false" customHeight="false" outlineLevel="0" collapsed="false">
      <c r="A635" s="1" t="s">
        <v>641</v>
      </c>
      <c r="B635" s="6" t="n">
        <v>-0.0127472255349799</v>
      </c>
      <c r="C635" s="6" t="n">
        <v>0.000180736527566959</v>
      </c>
      <c r="D635" s="7" t="n">
        <v>0.648246000007082</v>
      </c>
      <c r="E635" s="2" t="n">
        <v>-34.705413872638</v>
      </c>
      <c r="F635" s="6" t="n">
        <v>0.00189423679522055</v>
      </c>
      <c r="G635" s="6" t="n">
        <v>0.00248223766427143</v>
      </c>
      <c r="H635" s="1" t="n">
        <v>2</v>
      </c>
    </row>
    <row r="636" customFormat="false" ht="15" hidden="false" customHeight="false" outlineLevel="0" collapsed="false">
      <c r="A636" s="1" t="s">
        <v>642</v>
      </c>
      <c r="B636" s="6" t="n">
        <v>-0.0382892412619036</v>
      </c>
      <c r="C636" s="6" t="n">
        <v>0.000444486486820612</v>
      </c>
      <c r="D636" s="7" t="n">
        <v>0.932988254533368</v>
      </c>
      <c r="E636" s="2" t="n">
        <v>-25.2608494200203</v>
      </c>
      <c r="F636" s="6" t="n">
        <v>9.05535709746212E-008</v>
      </c>
      <c r="G636" s="6" t="n">
        <v>3.74553595300217E-007</v>
      </c>
      <c r="H636" s="1" t="n">
        <v>2</v>
      </c>
    </row>
    <row r="637" customFormat="false" ht="15" hidden="false" customHeight="false" outlineLevel="0" collapsed="false">
      <c r="A637" s="1" t="s">
        <v>643</v>
      </c>
      <c r="B637" s="6" t="n">
        <v>-0.0127128646915143</v>
      </c>
      <c r="C637" s="6" t="n">
        <v>0.00018180244551387</v>
      </c>
      <c r="D637" s="7" t="n">
        <v>0.791668613829296</v>
      </c>
      <c r="E637" s="2" t="n">
        <v>-45.8246524296848</v>
      </c>
      <c r="F637" s="6" t="n">
        <v>8.17576163611936E-005</v>
      </c>
      <c r="G637" s="6" t="n">
        <v>0.000134280974825127</v>
      </c>
      <c r="H637" s="1" t="n">
        <v>2</v>
      </c>
    </row>
    <row r="638" customFormat="false" ht="15" hidden="false" customHeight="false" outlineLevel="0" collapsed="false">
      <c r="A638" s="1" t="s">
        <v>644</v>
      </c>
      <c r="B638" s="6" t="n">
        <v>-0.00488757968699029</v>
      </c>
      <c r="C638" s="6" t="n">
        <v>0</v>
      </c>
      <c r="D638" s="7" t="n">
        <v>0.698545502789317</v>
      </c>
      <c r="E638" s="2" t="n">
        <v>-32.030590300198</v>
      </c>
      <c r="F638" s="6" t="n">
        <v>0.00010415314172781</v>
      </c>
      <c r="G638" s="6" t="n">
        <v>0.000167656165570271</v>
      </c>
      <c r="H638" s="1" t="n">
        <v>4</v>
      </c>
    </row>
    <row r="639" customFormat="false" ht="15" hidden="false" customHeight="false" outlineLevel="0" collapsed="false">
      <c r="A639" s="1" t="s">
        <v>645</v>
      </c>
      <c r="B639" s="6" t="n">
        <v>-0.0193973786962283</v>
      </c>
      <c r="C639" s="6" t="n">
        <v>0.000203487595507474</v>
      </c>
      <c r="D639" s="7" t="n">
        <v>0.943984253793015</v>
      </c>
      <c r="E639" s="2" t="n">
        <v>-44.8436504388229</v>
      </c>
      <c r="F639" s="6" t="n">
        <v>3.08930476648667E-008</v>
      </c>
      <c r="G639" s="6" t="n">
        <v>1.56152788064617E-007</v>
      </c>
      <c r="H639" s="1" t="n">
        <v>2</v>
      </c>
    </row>
    <row r="640" customFormat="false" ht="15" hidden="false" customHeight="false" outlineLevel="0" collapsed="false">
      <c r="A640" s="1" t="s">
        <v>646</v>
      </c>
      <c r="B640" s="6" t="n">
        <v>-0.0228804260387531</v>
      </c>
      <c r="C640" s="6" t="n">
        <v>0.000578234875523306</v>
      </c>
      <c r="D640" s="7" t="n">
        <v>0.91738940140849</v>
      </c>
      <c r="E640" s="2" t="n">
        <v>-18.6248857061567</v>
      </c>
      <c r="F640" s="6" t="n">
        <v>3.17844436694762E-007</v>
      </c>
      <c r="G640" s="6" t="n">
        <v>1.04497050619934E-006</v>
      </c>
      <c r="H640" s="1" t="n">
        <v>2</v>
      </c>
    </row>
    <row r="641" customFormat="false" ht="15" hidden="false" customHeight="false" outlineLevel="0" collapsed="false">
      <c r="A641" s="1" t="s">
        <v>647</v>
      </c>
      <c r="B641" s="6" t="n">
        <v>-0.00819868860460023</v>
      </c>
      <c r="C641" s="6" t="n">
        <v>0.00020227078904452</v>
      </c>
      <c r="D641" s="7" t="n">
        <v>0.680542193800153</v>
      </c>
      <c r="E641" s="2" t="n">
        <v>-26.1780872689381</v>
      </c>
      <c r="F641" s="6" t="n">
        <v>0.00106287215480591</v>
      </c>
      <c r="G641" s="6" t="n">
        <v>0.00144187693358276</v>
      </c>
      <c r="H641" s="1" t="n">
        <v>2</v>
      </c>
    </row>
    <row r="642" customFormat="false" ht="15" hidden="false" customHeight="false" outlineLevel="0" collapsed="false">
      <c r="A642" s="1" t="s">
        <v>648</v>
      </c>
      <c r="B642" s="6" t="n">
        <v>0</v>
      </c>
      <c r="C642" s="6" t="n">
        <v>-7.43130868024078E-005</v>
      </c>
      <c r="D642" s="7" t="n">
        <v>0.856821915021693</v>
      </c>
      <c r="E642" s="2" t="n">
        <v>-47.7583891240084</v>
      </c>
      <c r="F642" s="6" t="n">
        <v>7.56223173970743E-007</v>
      </c>
      <c r="G642" s="6" t="n">
        <v>2.16273796065312E-006</v>
      </c>
      <c r="H642" s="1" t="n">
        <v>6</v>
      </c>
    </row>
    <row r="643" customFormat="false" ht="15" hidden="false" customHeight="false" outlineLevel="0" collapsed="false">
      <c r="A643" s="1" t="s">
        <v>649</v>
      </c>
      <c r="B643" s="6" t="n">
        <v>0</v>
      </c>
      <c r="C643" s="6" t="n">
        <v>0.000315714182147398</v>
      </c>
      <c r="D643" s="7" t="n">
        <v>0.94382384048498</v>
      </c>
      <c r="E643" s="2" t="n">
        <v>-19.8464745538906</v>
      </c>
      <c r="F643" s="6" t="n">
        <v>1.65790164363863E-009</v>
      </c>
      <c r="G643" s="6" t="n">
        <v>1.50258795095653E-008</v>
      </c>
      <c r="H643" s="1" t="n">
        <v>5</v>
      </c>
    </row>
    <row r="644" customFormat="false" ht="15" hidden="false" customHeight="false" outlineLevel="0" collapsed="false">
      <c r="A644" s="1" t="s">
        <v>650</v>
      </c>
      <c r="B644" s="6" t="n">
        <v>0.0147555943302038</v>
      </c>
      <c r="C644" s="6" t="n">
        <v>-0.000177873754782246</v>
      </c>
      <c r="D644" s="7" t="n">
        <v>0.714319346910558</v>
      </c>
      <c r="E644" s="2" t="n">
        <v>-29.5372150914109</v>
      </c>
      <c r="F644" s="6" t="n">
        <v>0.000543606924431891</v>
      </c>
      <c r="G644" s="6" t="n">
        <v>0.000776291935069969</v>
      </c>
      <c r="H644" s="1" t="n">
        <v>1</v>
      </c>
    </row>
    <row r="645" customFormat="false" ht="15" hidden="false" customHeight="false" outlineLevel="0" collapsed="false">
      <c r="A645" s="1" t="s">
        <v>651</v>
      </c>
      <c r="B645" s="6" t="n">
        <v>-0.0400472929549251</v>
      </c>
      <c r="C645" s="6" t="n">
        <v>0.00047606539262207</v>
      </c>
      <c r="D645" s="7" t="n">
        <v>0.869435586043854</v>
      </c>
      <c r="E645" s="2" t="n">
        <v>-13.7482494651322</v>
      </c>
      <c r="F645" s="6" t="n">
        <v>4.95391946902297E-006</v>
      </c>
      <c r="G645" s="6" t="n">
        <v>1.09732185304188E-005</v>
      </c>
      <c r="H645" s="1" t="n">
        <v>2</v>
      </c>
    </row>
    <row r="646" customFormat="false" ht="15" hidden="false" customHeight="false" outlineLevel="0" collapsed="false">
      <c r="A646" s="1" t="s">
        <v>652</v>
      </c>
      <c r="B646" s="6" t="n">
        <v>0.0529556585611117</v>
      </c>
      <c r="C646" s="6" t="n">
        <v>-0.000808097446574358</v>
      </c>
      <c r="D646" s="7" t="n">
        <v>0.785205051393924</v>
      </c>
      <c r="E646" s="2" t="n">
        <v>-3.18286795121731</v>
      </c>
      <c r="F646" s="6" t="n">
        <v>9.82074381923634E-005</v>
      </c>
      <c r="G646" s="6" t="n">
        <v>0.000158887781418384</v>
      </c>
      <c r="H646" s="1" t="n">
        <v>1</v>
      </c>
    </row>
    <row r="647" customFormat="false" ht="15" hidden="false" customHeight="false" outlineLevel="0" collapsed="false">
      <c r="A647" s="1" t="s">
        <v>653</v>
      </c>
      <c r="B647" s="6" t="n">
        <v>0.0910914846575241</v>
      </c>
      <c r="C647" s="6" t="n">
        <v>-0.000703328320111495</v>
      </c>
      <c r="D647" s="7" t="n">
        <v>0.959167586462368</v>
      </c>
      <c r="E647" s="2" t="n">
        <v>5.26089213026844</v>
      </c>
      <c r="F647" s="6" t="n">
        <v>4.63479261971941E-009</v>
      </c>
      <c r="G647" s="6" t="n">
        <v>3.42211135898716E-008</v>
      </c>
      <c r="H647" s="1" t="n">
        <v>1</v>
      </c>
    </row>
    <row r="648" customFormat="false" ht="15" hidden="false" customHeight="false" outlineLevel="0" collapsed="false">
      <c r="A648" s="1" t="s">
        <v>654</v>
      </c>
      <c r="B648" s="6" t="n">
        <v>-0.0257224921466949</v>
      </c>
      <c r="C648" s="6" t="n">
        <v>0.00031712781920858</v>
      </c>
      <c r="D648" s="7" t="n">
        <v>0.889612273121239</v>
      </c>
      <c r="E648" s="2" t="n">
        <v>-31.2681854437047</v>
      </c>
      <c r="F648" s="6" t="n">
        <v>1.80935898857271E-006</v>
      </c>
      <c r="G648" s="6" t="n">
        <v>4.55475757676245E-006</v>
      </c>
      <c r="H648" s="1" t="n">
        <v>2</v>
      </c>
    </row>
    <row r="649" customFormat="false" ht="15" hidden="false" customHeight="false" outlineLevel="0" collapsed="false">
      <c r="A649" s="1" t="s">
        <v>655</v>
      </c>
      <c r="B649" s="6" t="n">
        <v>-0.00573997035216618</v>
      </c>
      <c r="C649" s="6" t="n">
        <v>5.94468414136353E-005</v>
      </c>
      <c r="D649" s="7" t="n">
        <v>0.643504674089112</v>
      </c>
      <c r="E649" s="2" t="n">
        <v>-47.4247129003804</v>
      </c>
      <c r="F649" s="6" t="n">
        <v>0.00205268845905986</v>
      </c>
      <c r="G649" s="6" t="n">
        <v>0.00267399493406595</v>
      </c>
      <c r="H649" s="1" t="n">
        <v>2</v>
      </c>
    </row>
    <row r="650" customFormat="false" ht="15" hidden="false" customHeight="false" outlineLevel="0" collapsed="false">
      <c r="A650" s="1" t="s">
        <v>656</v>
      </c>
      <c r="B650" s="6" t="n">
        <v>0.0169302805896214</v>
      </c>
      <c r="C650" s="6" t="n">
        <v>-0.000124316121510924</v>
      </c>
      <c r="D650" s="7" t="n">
        <v>0.754584398911078</v>
      </c>
      <c r="E650" s="2" t="n">
        <v>-13.6332692236893</v>
      </c>
      <c r="F650" s="6" t="n">
        <v>0.000218480662685647</v>
      </c>
      <c r="G650" s="6" t="n">
        <v>0.000332384927559681</v>
      </c>
      <c r="H650" s="1" t="n">
        <v>1</v>
      </c>
    </row>
    <row r="651" customFormat="false" ht="15" hidden="false" customHeight="false" outlineLevel="0" collapsed="false">
      <c r="A651" s="1" t="s">
        <v>657</v>
      </c>
      <c r="B651" s="6" t="n">
        <v>-0.0275386886576872</v>
      </c>
      <c r="C651" s="6" t="n">
        <v>0.000367643208675766</v>
      </c>
      <c r="D651" s="7" t="n">
        <v>0.775516879301684</v>
      </c>
      <c r="E651" s="2" t="n">
        <v>-19.3457377779233</v>
      </c>
      <c r="F651" s="6" t="n">
        <v>0.000127968225268272</v>
      </c>
      <c r="G651" s="6" t="n">
        <v>0.000202581045354326</v>
      </c>
      <c r="H651" s="1" t="n">
        <v>2</v>
      </c>
    </row>
    <row r="652" customFormat="false" ht="15" hidden="false" customHeight="false" outlineLevel="0" collapsed="false">
      <c r="A652" s="1" t="s">
        <v>658</v>
      </c>
      <c r="B652" s="6" t="n">
        <v>0.0573623632402968</v>
      </c>
      <c r="C652" s="6" t="n">
        <v>-0.000826620766185172</v>
      </c>
      <c r="D652" s="7" t="n">
        <v>0.724736057940317</v>
      </c>
      <c r="E652" s="2" t="n">
        <v>4.73389134731168</v>
      </c>
      <c r="F652" s="6" t="n">
        <v>0.000435006704711153</v>
      </c>
      <c r="G652" s="6" t="n">
        <v>0.000631326452043482</v>
      </c>
      <c r="H652" s="1" t="n">
        <v>1</v>
      </c>
    </row>
    <row r="653" customFormat="false" ht="15" hidden="false" customHeight="false" outlineLevel="0" collapsed="false">
      <c r="A653" s="1" t="s">
        <v>659</v>
      </c>
      <c r="B653" s="6" t="n">
        <v>0.0626169305527579</v>
      </c>
      <c r="C653" s="6" t="n">
        <v>-0.000894578981179921</v>
      </c>
      <c r="D653" s="7" t="n">
        <v>0.948848566481208</v>
      </c>
      <c r="E653" s="2" t="n">
        <v>-21.7534610533641</v>
      </c>
      <c r="F653" s="6" t="n">
        <v>1.79121144667091E-008</v>
      </c>
      <c r="G653" s="6" t="n">
        <v>1.01342998713521E-007</v>
      </c>
      <c r="H653" s="1" t="n">
        <v>1</v>
      </c>
    </row>
    <row r="654" customFormat="false" ht="15" hidden="false" customHeight="false" outlineLevel="0" collapsed="false">
      <c r="A654" s="1" t="s">
        <v>660</v>
      </c>
      <c r="B654" s="6" t="n">
        <v>-0.0156811587573353</v>
      </c>
      <c r="C654" s="6" t="n">
        <v>0.000185465177886727</v>
      </c>
      <c r="D654" s="7" t="n">
        <v>0.925459402824632</v>
      </c>
      <c r="E654" s="2" t="n">
        <v>-51.0281917441573</v>
      </c>
      <c r="F654" s="6" t="n">
        <v>1.7153676143379E-007</v>
      </c>
      <c r="G654" s="6" t="n">
        <v>6.37374611622832E-007</v>
      </c>
      <c r="H654" s="1" t="n">
        <v>2</v>
      </c>
    </row>
    <row r="655" customFormat="false" ht="15" hidden="false" customHeight="false" outlineLevel="0" collapsed="false">
      <c r="A655" s="1" t="s">
        <v>661</v>
      </c>
      <c r="B655" s="6" t="n">
        <v>-0.0245296775303005</v>
      </c>
      <c r="C655" s="6" t="n">
        <v>0.000569105462084807</v>
      </c>
      <c r="D655" s="7" t="n">
        <v>0.933886221322767</v>
      </c>
      <c r="E655" s="2" t="n">
        <v>-25.6887761075618</v>
      </c>
      <c r="F655" s="6" t="n">
        <v>8.35125755464587E-008</v>
      </c>
      <c r="G655" s="6" t="n">
        <v>3.51770665132183E-007</v>
      </c>
      <c r="H655" s="1" t="n">
        <v>2</v>
      </c>
    </row>
    <row r="656" customFormat="false" ht="15" hidden="false" customHeight="false" outlineLevel="0" collapsed="false">
      <c r="A656" s="1" t="s">
        <v>662</v>
      </c>
      <c r="B656" s="6" t="n">
        <v>0.0359885026197693</v>
      </c>
      <c r="C656" s="6" t="n">
        <v>0</v>
      </c>
      <c r="D656" s="7" t="n">
        <v>0.933318898072212</v>
      </c>
      <c r="E656" s="2" t="n">
        <v>0.887816476333215</v>
      </c>
      <c r="F656" s="6" t="n">
        <v>5.07668179002882E-009</v>
      </c>
      <c r="G656" s="6" t="n">
        <v>3.6697312611181E-008</v>
      </c>
      <c r="H656" s="1" t="n">
        <v>3</v>
      </c>
    </row>
    <row r="657" customFormat="false" ht="15" hidden="false" customHeight="false" outlineLevel="0" collapsed="false">
      <c r="A657" s="1" t="s">
        <v>663</v>
      </c>
      <c r="B657" s="6" t="n">
        <v>0.0976508939241968</v>
      </c>
      <c r="C657" s="6" t="n">
        <v>-0.00151164164466631</v>
      </c>
      <c r="D657" s="7" t="n">
        <v>0.748154268311178</v>
      </c>
      <c r="E657" s="2" t="n">
        <v>18.3017060853824</v>
      </c>
      <c r="F657" s="6" t="n">
        <v>0.000255157047816231</v>
      </c>
      <c r="G657" s="6" t="n">
        <v>0.000384916114467977</v>
      </c>
      <c r="H657" s="1" t="n">
        <v>1</v>
      </c>
    </row>
    <row r="658" customFormat="false" ht="15" hidden="false" customHeight="false" outlineLevel="0" collapsed="false">
      <c r="A658" s="1" t="s">
        <v>664</v>
      </c>
      <c r="B658" s="6" t="n">
        <v>-0.0253221190453287</v>
      </c>
      <c r="C658" s="6" t="n">
        <v>0.000353792073511204</v>
      </c>
      <c r="D658" s="7" t="n">
        <v>0.819303810760488</v>
      </c>
      <c r="E658" s="2" t="n">
        <v>-27.2682368288727</v>
      </c>
      <c r="F658" s="6" t="n">
        <v>3.48091935739803E-005</v>
      </c>
      <c r="G658" s="6" t="n">
        <v>6.21345188344508E-005</v>
      </c>
      <c r="H658" s="1" t="n">
        <v>2</v>
      </c>
    </row>
    <row r="659" customFormat="false" ht="15" hidden="false" customHeight="false" outlineLevel="0" collapsed="false">
      <c r="A659" s="1" t="s">
        <v>665</v>
      </c>
      <c r="B659" s="6" t="n">
        <v>-0.0365491177720271</v>
      </c>
      <c r="C659" s="6" t="n">
        <v>0.000416368405196164</v>
      </c>
      <c r="D659" s="7" t="n">
        <v>0.946896764532277</v>
      </c>
      <c r="E659" s="2" t="n">
        <v>-29.6611605884736</v>
      </c>
      <c r="F659" s="6" t="n">
        <v>2.24246614530444E-008</v>
      </c>
      <c r="G659" s="6" t="n">
        <v>1.2234048625652E-007</v>
      </c>
      <c r="H659" s="1" t="n">
        <v>2</v>
      </c>
    </row>
    <row r="660" customFormat="false" ht="15" hidden="false" customHeight="false" outlineLevel="0" collapsed="false">
      <c r="A660" s="1" t="s">
        <v>666</v>
      </c>
      <c r="B660" s="6" t="n">
        <v>-0.030927548182388</v>
      </c>
      <c r="C660" s="6" t="n">
        <v>0.000315283865513027</v>
      </c>
      <c r="D660" s="7" t="n">
        <v>0.946263003013653</v>
      </c>
      <c r="E660" s="2" t="n">
        <v>-30.5319535534638</v>
      </c>
      <c r="F660" s="6" t="n">
        <v>2.4079105922875E-008</v>
      </c>
      <c r="G660" s="6" t="n">
        <v>1.28946553889542E-007</v>
      </c>
      <c r="H660" s="1" t="n">
        <v>2</v>
      </c>
    </row>
    <row r="661" customFormat="false" ht="15" hidden="false" customHeight="false" outlineLevel="0" collapsed="false">
      <c r="A661" s="1" t="s">
        <v>667</v>
      </c>
      <c r="B661" s="6" t="n">
        <v>-0.037722107354614</v>
      </c>
      <c r="C661" s="6" t="n">
        <v>0.000387919501646844</v>
      </c>
      <c r="D661" s="7" t="n">
        <v>0.99090627862345</v>
      </c>
      <c r="E661" s="2" t="n">
        <v>-52.2068864147572</v>
      </c>
      <c r="F661" s="6" t="n">
        <v>5.65522465548731E-013</v>
      </c>
      <c r="G661" s="6" t="n">
        <v>4.34750151775733E-011</v>
      </c>
      <c r="H661" s="1" t="n">
        <v>2</v>
      </c>
    </row>
    <row r="662" customFormat="false" ht="15" hidden="false" customHeight="false" outlineLevel="0" collapsed="false">
      <c r="A662" s="1" t="s">
        <v>668</v>
      </c>
      <c r="B662" s="6" t="n">
        <v>-0.0160254744361171</v>
      </c>
      <c r="C662" s="6" t="n">
        <v>0.000210312006558191</v>
      </c>
      <c r="D662" s="7" t="n">
        <v>0.690043941926691</v>
      </c>
      <c r="E662" s="2" t="n">
        <v>-28.4276872013145</v>
      </c>
      <c r="F662" s="6" t="n">
        <v>0.000886749136399803</v>
      </c>
      <c r="G662" s="6" t="n">
        <v>0.0012179266927282</v>
      </c>
      <c r="H662" s="1" t="n">
        <v>2</v>
      </c>
    </row>
    <row r="663" customFormat="false" ht="15" hidden="false" customHeight="false" outlineLevel="0" collapsed="false">
      <c r="A663" s="1" t="s">
        <v>669</v>
      </c>
      <c r="B663" s="6" t="n">
        <v>0.0149255725037616</v>
      </c>
      <c r="C663" s="6" t="n">
        <v>0</v>
      </c>
      <c r="D663" s="7" t="n">
        <v>0.827918908758702</v>
      </c>
      <c r="E663" s="2" t="n">
        <v>-9.49774891761034</v>
      </c>
      <c r="F663" s="6" t="n">
        <v>2.535413269679E-006</v>
      </c>
      <c r="G663" s="6" t="n">
        <v>6.0835072890625E-006</v>
      </c>
      <c r="H663" s="1" t="n">
        <v>3</v>
      </c>
    </row>
    <row r="664" customFormat="false" ht="15" hidden="false" customHeight="false" outlineLevel="0" collapsed="false">
      <c r="A664" s="1" t="s">
        <v>670</v>
      </c>
      <c r="B664" s="6" t="n">
        <v>0.109033646967773</v>
      </c>
      <c r="C664" s="6" t="n">
        <v>-0.0013306763091146</v>
      </c>
      <c r="D664" s="7" t="n">
        <v>0.842502555008941</v>
      </c>
      <c r="E664" s="2" t="n">
        <v>18.589933460071</v>
      </c>
      <c r="F664" s="6" t="n">
        <v>1.5263041214264E-005</v>
      </c>
      <c r="G664" s="6" t="n">
        <v>2.97129512881684E-005</v>
      </c>
      <c r="H664" s="1" t="n">
        <v>1</v>
      </c>
    </row>
    <row r="665" customFormat="false" ht="15" hidden="false" customHeight="false" outlineLevel="0" collapsed="false">
      <c r="A665" s="1" t="s">
        <v>671</v>
      </c>
      <c r="B665" s="6" t="n">
        <v>-0.0429498840504928</v>
      </c>
      <c r="C665" s="6" t="n">
        <v>0.000494245381493698</v>
      </c>
      <c r="D665" s="7" t="n">
        <v>0.946720465434428</v>
      </c>
      <c r="E665" s="2" t="n">
        <v>-25.1447410365979</v>
      </c>
      <c r="F665" s="6" t="n">
        <v>2.28750753794016E-008</v>
      </c>
      <c r="G665" s="6" t="n">
        <v>1.24039988139534E-007</v>
      </c>
      <c r="H665" s="1" t="n">
        <v>2</v>
      </c>
    </row>
    <row r="666" customFormat="false" ht="15" hidden="false" customHeight="false" outlineLevel="0" collapsed="false">
      <c r="A666" s="1" t="s">
        <v>672</v>
      </c>
      <c r="B666" s="6" t="n">
        <v>0.139469449725656</v>
      </c>
      <c r="C666" s="6" t="n">
        <v>0.00209131014594893</v>
      </c>
      <c r="D666" s="7" t="n">
        <v>0.956870811391547</v>
      </c>
      <c r="E666" s="2" t="n">
        <v>56.1597340530858</v>
      </c>
      <c r="F666" s="6" t="n">
        <v>6.43617326362643E-009</v>
      </c>
      <c r="G666" s="6" t="n">
        <v>4.41150848428015E-008</v>
      </c>
      <c r="H666" s="1" t="n">
        <v>7</v>
      </c>
    </row>
    <row r="667" customFormat="false" ht="15" hidden="false" customHeight="false" outlineLevel="0" collapsed="false">
      <c r="A667" s="1" t="s">
        <v>673</v>
      </c>
      <c r="B667" s="6" t="n">
        <v>-0.0180488556816318</v>
      </c>
      <c r="C667" s="6" t="n">
        <v>0.000193964240793026</v>
      </c>
      <c r="D667" s="7" t="n">
        <v>0.897973437932357</v>
      </c>
      <c r="E667" s="2" t="n">
        <v>-38.1086368628802</v>
      </c>
      <c r="F667" s="6" t="n">
        <v>1.12792316535486E-006</v>
      </c>
      <c r="G667" s="6" t="n">
        <v>3.04226384562334E-006</v>
      </c>
      <c r="H667" s="1" t="n">
        <v>2</v>
      </c>
    </row>
    <row r="668" customFormat="false" ht="15" hidden="false" customHeight="false" outlineLevel="0" collapsed="false">
      <c r="A668" s="1" t="s">
        <v>674</v>
      </c>
      <c r="B668" s="6" t="n">
        <v>0.0322004238161371</v>
      </c>
      <c r="C668" s="6" t="n">
        <v>-0.000221665012723088</v>
      </c>
      <c r="D668" s="7" t="n">
        <v>0.851937023056169</v>
      </c>
      <c r="E668" s="2" t="n">
        <v>-2.46200664443999</v>
      </c>
      <c r="F668" s="6" t="n">
        <v>1.05360752116326E-005</v>
      </c>
      <c r="G668" s="6" t="n">
        <v>2.14421651256248E-005</v>
      </c>
      <c r="H668" s="1" t="n">
        <v>1</v>
      </c>
    </row>
    <row r="669" customFormat="false" ht="15" hidden="false" customHeight="false" outlineLevel="0" collapsed="false">
      <c r="A669" s="1" t="s">
        <v>675</v>
      </c>
      <c r="B669" s="6" t="n">
        <v>-0.0195905597270578</v>
      </c>
      <c r="C669" s="6" t="n">
        <v>0.000241448107925155</v>
      </c>
      <c r="D669" s="7" t="n">
        <v>0.913102514913321</v>
      </c>
      <c r="E669" s="2" t="n">
        <v>-43.4052346965086</v>
      </c>
      <c r="F669" s="6" t="n">
        <v>4.30569483319337E-007</v>
      </c>
      <c r="G669" s="6" t="n">
        <v>1.35649485217081E-006</v>
      </c>
      <c r="H669" s="1" t="n">
        <v>2</v>
      </c>
    </row>
    <row r="670" customFormat="false" ht="15" hidden="false" customHeight="false" outlineLevel="0" collapsed="false">
      <c r="A670" s="1" t="s">
        <v>676</v>
      </c>
      <c r="B670" s="6" t="n">
        <v>-0.020598812487984</v>
      </c>
      <c r="C670" s="6" t="n">
        <v>0.000223519358221053</v>
      </c>
      <c r="D670" s="7" t="n">
        <v>0.924759617361402</v>
      </c>
      <c r="E670" s="2" t="n">
        <v>-39.4987969299321</v>
      </c>
      <c r="F670" s="6" t="n">
        <v>1.81428693461183E-007</v>
      </c>
      <c r="G670" s="6" t="n">
        <v>6.64949290439466E-007</v>
      </c>
      <c r="H670" s="1" t="n">
        <v>2</v>
      </c>
    </row>
    <row r="671" customFormat="false" ht="15" hidden="false" customHeight="false" outlineLevel="0" collapsed="false">
      <c r="A671" s="1" t="s">
        <v>677</v>
      </c>
      <c r="B671" s="6" t="n">
        <v>0.0885574540190164</v>
      </c>
      <c r="C671" s="6" t="n">
        <v>-0.00103350967779728</v>
      </c>
      <c r="D671" s="7" t="n">
        <v>0.936057975898534</v>
      </c>
      <c r="E671" s="2" t="n">
        <v>-1.05934161050948</v>
      </c>
      <c r="F671" s="6" t="n">
        <v>6.83468147076643E-008</v>
      </c>
      <c r="G671" s="6" t="n">
        <v>2.99577696229345E-007</v>
      </c>
      <c r="H671" s="1" t="n">
        <v>1</v>
      </c>
    </row>
    <row r="672" customFormat="false" ht="15" hidden="false" customHeight="false" outlineLevel="0" collapsed="false">
      <c r="A672" s="1" t="s">
        <v>678</v>
      </c>
      <c r="B672" s="6" t="n">
        <v>-0.0324868070492143</v>
      </c>
      <c r="C672" s="6" t="n">
        <v>0.000332794640604924</v>
      </c>
      <c r="D672" s="7" t="n">
        <v>0.974080426283242</v>
      </c>
      <c r="E672" s="2" t="n">
        <v>-40.590855263035</v>
      </c>
      <c r="F672" s="6" t="n">
        <v>3.03226482548668E-010</v>
      </c>
      <c r="G672" s="6" t="n">
        <v>3.90923669748698E-009</v>
      </c>
      <c r="H672" s="1" t="n">
        <v>2</v>
      </c>
    </row>
    <row r="673" customFormat="false" ht="15" hidden="false" customHeight="false" outlineLevel="0" collapsed="false">
      <c r="A673" s="1" t="s">
        <v>679</v>
      </c>
      <c r="B673" s="6" t="n">
        <v>-0.0146869551175203</v>
      </c>
      <c r="C673" s="6" t="n">
        <v>0.000113428276954344</v>
      </c>
      <c r="D673" s="7" t="n">
        <v>0.982894378583449</v>
      </c>
      <c r="E673" s="2" t="n">
        <v>-62.9094747431458</v>
      </c>
      <c r="F673" s="6" t="n">
        <v>2.5051465424821E-011</v>
      </c>
      <c r="G673" s="6" t="n">
        <v>5.69958131814017E-010</v>
      </c>
      <c r="H673" s="1" t="n">
        <v>2</v>
      </c>
    </row>
    <row r="674" customFormat="false" ht="15" hidden="false" customHeight="false" outlineLevel="0" collapsed="false">
      <c r="A674" s="1" t="s">
        <v>680</v>
      </c>
      <c r="B674" s="6" t="n">
        <v>-0.0108078261119743</v>
      </c>
      <c r="C674" s="6" t="n">
        <v>0.000469093320218495</v>
      </c>
      <c r="D674" s="7" t="n">
        <v>0.958843056652856</v>
      </c>
      <c r="E674" s="2" t="n">
        <v>-23.5517653779876</v>
      </c>
      <c r="F674" s="6" t="n">
        <v>4.8602507735879E-009</v>
      </c>
      <c r="G674" s="6" t="n">
        <v>3.5429807735799E-008</v>
      </c>
      <c r="H674" s="1" t="n">
        <v>2</v>
      </c>
    </row>
    <row r="675" customFormat="false" ht="15" hidden="false" customHeight="false" outlineLevel="0" collapsed="false">
      <c r="A675" s="1" t="s">
        <v>681</v>
      </c>
      <c r="B675" s="6" t="n">
        <v>-0.0362084858593032</v>
      </c>
      <c r="C675" s="6" t="n">
        <v>0.00044221468853658</v>
      </c>
      <c r="D675" s="7" t="n">
        <v>0.911263537191163</v>
      </c>
      <c r="E675" s="2" t="n">
        <v>-24.2908666287705</v>
      </c>
      <c r="F675" s="6" t="n">
        <v>4.88216752887292E-007</v>
      </c>
      <c r="G675" s="6" t="n">
        <v>1.50991887402393E-006</v>
      </c>
      <c r="H675" s="1" t="n">
        <v>2</v>
      </c>
    </row>
    <row r="676" customFormat="false" ht="15" hidden="false" customHeight="false" outlineLevel="0" collapsed="false">
      <c r="A676" s="1" t="s">
        <v>682</v>
      </c>
      <c r="B676" s="6" t="n">
        <v>0.0504274352145646</v>
      </c>
      <c r="C676" s="6" t="n">
        <v>-0.000656260942334027</v>
      </c>
      <c r="D676" s="7" t="n">
        <v>0.799957569949856</v>
      </c>
      <c r="E676" s="2" t="n">
        <v>-2.53314427244368</v>
      </c>
      <c r="F676" s="6" t="n">
        <v>6.40815089159193E-005</v>
      </c>
      <c r="G676" s="6" t="n">
        <v>0.000107590171685873</v>
      </c>
      <c r="H676" s="1" t="n">
        <v>1</v>
      </c>
    </row>
    <row r="677" customFormat="false" ht="15" hidden="false" customHeight="false" outlineLevel="0" collapsed="false">
      <c r="A677" s="1" t="s">
        <v>683</v>
      </c>
      <c r="B677" s="6" t="n">
        <v>-0.00358337482549832</v>
      </c>
      <c r="C677" s="6" t="n">
        <v>0</v>
      </c>
      <c r="D677" s="7" t="n">
        <v>0.576548887480596</v>
      </c>
      <c r="E677" s="2" t="n">
        <v>-33.3659682698645</v>
      </c>
      <c r="F677" s="6" t="n">
        <v>0.00102580123183835</v>
      </c>
      <c r="G677" s="6" t="n">
        <v>0.00139488543898</v>
      </c>
      <c r="H677" s="1" t="n">
        <v>4</v>
      </c>
    </row>
    <row r="678" customFormat="false" ht="15" hidden="false" customHeight="false" outlineLevel="0" collapsed="false">
      <c r="A678" s="1" t="s">
        <v>684</v>
      </c>
      <c r="B678" s="6" t="n">
        <v>-0.0116516952153875</v>
      </c>
      <c r="C678" s="6" t="n">
        <v>0.000133571713910483</v>
      </c>
      <c r="D678" s="7" t="n">
        <v>0.690931693895943</v>
      </c>
      <c r="E678" s="2" t="n">
        <v>-33.0447454954093</v>
      </c>
      <c r="F678" s="6" t="n">
        <v>0.000871619286917401</v>
      </c>
      <c r="G678" s="6" t="n">
        <v>0.0011982937572598</v>
      </c>
      <c r="H678" s="1" t="n">
        <v>2</v>
      </c>
    </row>
    <row r="679" customFormat="false" ht="15" hidden="false" customHeight="false" outlineLevel="0" collapsed="false">
      <c r="A679" s="1" t="s">
        <v>685</v>
      </c>
      <c r="B679" s="6" t="n">
        <v>-0.025029615752651</v>
      </c>
      <c r="C679" s="6" t="n">
        <v>0.000263548304887523</v>
      </c>
      <c r="D679" s="7" t="n">
        <v>0.959637558287231</v>
      </c>
      <c r="E679" s="2" t="n">
        <v>-42.4874594509631</v>
      </c>
      <c r="F679" s="6" t="n">
        <v>4.32378992449154E-009</v>
      </c>
      <c r="G679" s="6" t="n">
        <v>3.23540551369335E-008</v>
      </c>
      <c r="H679" s="1" t="n">
        <v>2</v>
      </c>
    </row>
    <row r="680" customFormat="false" ht="15" hidden="false" customHeight="false" outlineLevel="0" collapsed="false">
      <c r="A680" s="1" t="s">
        <v>686</v>
      </c>
      <c r="B680" s="6" t="n">
        <v>0.346732761044968</v>
      </c>
      <c r="C680" s="6" t="n">
        <v>-0.00429242624497188</v>
      </c>
      <c r="D680" s="7" t="n">
        <v>0.946577578632769</v>
      </c>
      <c r="E680" s="2" t="n">
        <v>34.7957351666486</v>
      </c>
      <c r="F680" s="6" t="n">
        <v>2.32456348229686E-008</v>
      </c>
      <c r="G680" s="6" t="n">
        <v>1.25586023815182E-007</v>
      </c>
      <c r="H680" s="1" t="n">
        <v>1</v>
      </c>
    </row>
    <row r="681" customFormat="false" ht="15" hidden="false" customHeight="false" outlineLevel="0" collapsed="false">
      <c r="A681" s="1" t="s">
        <v>687</v>
      </c>
      <c r="B681" s="6" t="n">
        <v>-0.0355461523125026</v>
      </c>
      <c r="C681" s="6" t="n">
        <v>0.000381339127073383</v>
      </c>
      <c r="D681" s="7" t="n">
        <v>0.977823118911337</v>
      </c>
      <c r="E681" s="2" t="n">
        <v>-41.8851019016395</v>
      </c>
      <c r="F681" s="6" t="n">
        <v>1.18960507125526E-010</v>
      </c>
      <c r="G681" s="6" t="n">
        <v>1.89576785938651E-009</v>
      </c>
      <c r="H681" s="1" t="n">
        <v>2</v>
      </c>
    </row>
    <row r="682" customFormat="false" ht="15" hidden="false" customHeight="false" outlineLevel="0" collapsed="false">
      <c r="A682" s="1" t="s">
        <v>688</v>
      </c>
      <c r="B682" s="6" t="n">
        <v>0.218684370817386</v>
      </c>
      <c r="C682" s="6" t="n">
        <v>-0.00321125003935066</v>
      </c>
      <c r="D682" s="7" t="n">
        <v>0.874388214457948</v>
      </c>
      <c r="E682" s="2" t="n">
        <v>29.9953733446122</v>
      </c>
      <c r="F682" s="6" t="n">
        <v>3.92809818147806E-006</v>
      </c>
      <c r="G682" s="6" t="n">
        <v>8.95331715023426E-006</v>
      </c>
      <c r="H682" s="1" t="n">
        <v>1</v>
      </c>
    </row>
    <row r="683" customFormat="false" ht="15" hidden="false" customHeight="false" outlineLevel="0" collapsed="false">
      <c r="A683" s="1" t="s">
        <v>689</v>
      </c>
      <c r="B683" s="6" t="n">
        <v>0.277462004852917</v>
      </c>
      <c r="C683" s="6" t="n">
        <v>-0.00374287897763591</v>
      </c>
      <c r="D683" s="7" t="n">
        <v>0.955363394638872</v>
      </c>
      <c r="E683" s="2" t="n">
        <v>22.2698335889417</v>
      </c>
      <c r="F683" s="6" t="n">
        <v>7.90946216753206E-009</v>
      </c>
      <c r="G683" s="6" t="n">
        <v>5.20971118887846E-008</v>
      </c>
      <c r="H683" s="1" t="n">
        <v>1</v>
      </c>
    </row>
    <row r="684" customFormat="false" ht="15" hidden="false" customHeight="false" outlineLevel="0" collapsed="false">
      <c r="A684" s="1" t="s">
        <v>690</v>
      </c>
      <c r="B684" s="6" t="n">
        <v>0</v>
      </c>
      <c r="C684" s="6" t="n">
        <v>9.5137583388981E-005</v>
      </c>
      <c r="D684" s="7" t="n">
        <v>0.804448153317407</v>
      </c>
      <c r="E684" s="2" t="n">
        <v>-34.72512977918</v>
      </c>
      <c r="F684" s="6" t="n">
        <v>5.89211277786075E-006</v>
      </c>
      <c r="G684" s="6" t="n">
        <v>1.27703252763835E-005</v>
      </c>
      <c r="H684" s="1" t="n">
        <v>5</v>
      </c>
    </row>
    <row r="685" customFormat="false" ht="15" hidden="false" customHeight="false" outlineLevel="0" collapsed="false">
      <c r="A685" s="1" t="s">
        <v>691</v>
      </c>
      <c r="B685" s="6" t="n">
        <v>-0.00496638382792211</v>
      </c>
      <c r="C685" s="6" t="n">
        <v>0.000192358259842771</v>
      </c>
      <c r="D685" s="7" t="n">
        <v>0.826752142283847</v>
      </c>
      <c r="E685" s="2" t="n">
        <v>-28.3881935581941</v>
      </c>
      <c r="F685" s="6" t="n">
        <v>2.70400343194511E-005</v>
      </c>
      <c r="G685" s="6" t="n">
        <v>4.94986205777571E-005</v>
      </c>
      <c r="H685" s="1" t="n">
        <v>2</v>
      </c>
    </row>
    <row r="686" customFormat="false" ht="15" hidden="false" customHeight="false" outlineLevel="0" collapsed="false">
      <c r="A686" s="1" t="s">
        <v>692</v>
      </c>
      <c r="B686" s="6" t="n">
        <v>0.00966472359137918</v>
      </c>
      <c r="C686" s="6" t="n">
        <v>0.000376055275891313</v>
      </c>
      <c r="D686" s="7" t="n">
        <v>0.962691279862026</v>
      </c>
      <c r="E686" s="2" t="n">
        <v>-8.96834599617787</v>
      </c>
      <c r="F686" s="6" t="n">
        <v>2.6968830013238E-009</v>
      </c>
      <c r="G686" s="6" t="n">
        <v>2.23907637895726E-008</v>
      </c>
      <c r="H686" s="1" t="n">
        <v>7</v>
      </c>
    </row>
    <row r="687" customFormat="false" ht="15" hidden="false" customHeight="false" outlineLevel="0" collapsed="false">
      <c r="A687" s="1" t="s">
        <v>693</v>
      </c>
      <c r="B687" s="6" t="n">
        <v>-0.0169754500398102</v>
      </c>
      <c r="C687" s="6" t="n">
        <v>0.000249243225509959</v>
      </c>
      <c r="D687" s="7" t="n">
        <v>0.666028918892492</v>
      </c>
      <c r="E687" s="2" t="n">
        <v>-27.9280321280061</v>
      </c>
      <c r="F687" s="6" t="n">
        <v>0.00138756448244855</v>
      </c>
      <c r="G687" s="6" t="n">
        <v>0.0018495486607359</v>
      </c>
      <c r="H687" s="1" t="n">
        <v>2</v>
      </c>
    </row>
    <row r="688" customFormat="false" ht="15" hidden="false" customHeight="false" outlineLevel="0" collapsed="false">
      <c r="A688" s="1" t="s">
        <v>694</v>
      </c>
      <c r="B688" s="6" t="n">
        <v>0.00778997022073218</v>
      </c>
      <c r="C688" s="6" t="n">
        <v>0</v>
      </c>
      <c r="D688" s="7" t="n">
        <v>0.612011248911423</v>
      </c>
      <c r="E688" s="2" t="n">
        <v>-12.2772922545882</v>
      </c>
      <c r="F688" s="6" t="n">
        <v>0.000567098685587451</v>
      </c>
      <c r="G688" s="6" t="n">
        <v>0.000805507590793565</v>
      </c>
      <c r="H688" s="1" t="n">
        <v>3</v>
      </c>
    </row>
    <row r="689" customFormat="false" ht="15" hidden="false" customHeight="false" outlineLevel="0" collapsed="false">
      <c r="A689" s="1" t="s">
        <v>695</v>
      </c>
      <c r="B689" s="6" t="n">
        <v>0</v>
      </c>
      <c r="C689" s="6" t="n">
        <v>0.000167738437974083</v>
      </c>
      <c r="D689" s="7" t="n">
        <v>0.746780796095106</v>
      </c>
      <c r="E689" s="2" t="n">
        <v>-12.7204548583136</v>
      </c>
      <c r="F689" s="6" t="n">
        <v>3.26120936908267E-005</v>
      </c>
      <c r="G689" s="6" t="n">
        <v>5.85039341789472E-005</v>
      </c>
      <c r="H689" s="1" t="n">
        <v>5</v>
      </c>
    </row>
    <row r="690" customFormat="false" ht="15" hidden="false" customHeight="false" outlineLevel="0" collapsed="false">
      <c r="A690" s="1" t="s">
        <v>696</v>
      </c>
      <c r="B690" s="6" t="n">
        <v>-0.0100964079618868</v>
      </c>
      <c r="C690" s="6" t="n">
        <v>4.97782540331742E-005</v>
      </c>
      <c r="D690" s="7" t="n">
        <v>0.913128621693479</v>
      </c>
      <c r="E690" s="2" t="n">
        <v>-41.2388050621368</v>
      </c>
      <c r="F690" s="6" t="n">
        <v>4.29793925074712E-007</v>
      </c>
      <c r="G690" s="6" t="n">
        <v>1.35576992023061E-006</v>
      </c>
      <c r="H690" s="1" t="n">
        <v>2</v>
      </c>
    </row>
    <row r="691" customFormat="false" ht="15" hidden="false" customHeight="false" outlineLevel="0" collapsed="false">
      <c r="A691" s="1" t="s">
        <v>697</v>
      </c>
      <c r="B691" s="6" t="n">
        <v>0</v>
      </c>
      <c r="C691" s="6" t="n">
        <v>9.62958789952818E-005</v>
      </c>
      <c r="D691" s="7" t="n">
        <v>0.589295494323262</v>
      </c>
      <c r="E691" s="2" t="n">
        <v>-18.5629284560267</v>
      </c>
      <c r="F691" s="6" t="n">
        <v>0.000833575076594949</v>
      </c>
      <c r="G691" s="6" t="n">
        <v>0.00115012511169438</v>
      </c>
      <c r="H691" s="1" t="n">
        <v>5</v>
      </c>
    </row>
    <row r="692" customFormat="false" ht="15" hidden="false" customHeight="false" outlineLevel="0" collapsed="false">
      <c r="A692" s="1" t="s">
        <v>698</v>
      </c>
      <c r="B692" s="6" t="n">
        <v>0.0815874523041837</v>
      </c>
      <c r="C692" s="6" t="n">
        <v>-0.000656130297391254</v>
      </c>
      <c r="D692" s="7" t="n">
        <v>0.942153050312952</v>
      </c>
      <c r="E692" s="2" t="n">
        <v>6.5051186103592</v>
      </c>
      <c r="F692" s="6" t="n">
        <v>3.74699211608316E-008</v>
      </c>
      <c r="G692" s="6" t="n">
        <v>1.8341718233762E-007</v>
      </c>
      <c r="H692" s="1" t="n">
        <v>1</v>
      </c>
    </row>
    <row r="693" customFormat="false" ht="15" hidden="false" customHeight="false" outlineLevel="0" collapsed="false">
      <c r="A693" s="1" t="s">
        <v>699</v>
      </c>
      <c r="B693" s="6" t="n">
        <v>0.480268865367347</v>
      </c>
      <c r="C693" s="6" t="n">
        <v>-0.00713195173613456</v>
      </c>
      <c r="D693" s="7" t="n">
        <v>0.749992639825459</v>
      </c>
      <c r="E693" s="2" t="n">
        <v>66.0903265420578</v>
      </c>
      <c r="F693" s="6" t="n">
        <v>0.000244183754196975</v>
      </c>
      <c r="G693" s="6" t="n">
        <v>0.00036904167487567</v>
      </c>
      <c r="H693" s="1" t="n">
        <v>1</v>
      </c>
    </row>
    <row r="694" customFormat="false" ht="15" hidden="false" customHeight="false" outlineLevel="0" collapsed="false">
      <c r="A694" s="1" t="s">
        <v>700</v>
      </c>
      <c r="B694" s="6" t="n">
        <v>-0.0454479174265928</v>
      </c>
      <c r="C694" s="6" t="n">
        <v>0.000599629955490677</v>
      </c>
      <c r="D694" s="7" t="n">
        <v>0.882153660133104</v>
      </c>
      <c r="E694" s="2" t="n">
        <v>-15.5266564688081</v>
      </c>
      <c r="F694" s="6" t="n">
        <v>2.67853047022428E-006</v>
      </c>
      <c r="G694" s="6" t="n">
        <v>6.37094913253595E-006</v>
      </c>
      <c r="H694" s="1" t="n">
        <v>2</v>
      </c>
    </row>
    <row r="695" customFormat="false" ht="15" hidden="false" customHeight="false" outlineLevel="0" collapsed="false">
      <c r="A695" s="1" t="s">
        <v>701</v>
      </c>
      <c r="B695" s="6" t="n">
        <v>-0.0436671869660304</v>
      </c>
      <c r="C695" s="6" t="n">
        <v>0.000523549641433096</v>
      </c>
      <c r="D695" s="7" t="n">
        <v>0.925730983374113</v>
      </c>
      <c r="E695" s="2" t="n">
        <v>-20.8793763881246</v>
      </c>
      <c r="F695" s="6" t="n">
        <v>1.67820898342365E-007</v>
      </c>
      <c r="G695" s="6" t="n">
        <v>6.25593563216469E-007</v>
      </c>
      <c r="H695" s="1" t="n">
        <v>2</v>
      </c>
    </row>
    <row r="696" customFormat="false" ht="15" hidden="false" customHeight="false" outlineLevel="0" collapsed="false">
      <c r="A696" s="1" t="s">
        <v>702</v>
      </c>
      <c r="B696" s="6" t="n">
        <v>0.0789787343872548</v>
      </c>
      <c r="C696" s="6" t="n">
        <v>0.0012941413265763</v>
      </c>
      <c r="D696" s="7" t="n">
        <v>0.966834036369113</v>
      </c>
      <c r="E696" s="2" t="n">
        <v>36.321882904197</v>
      </c>
      <c r="F696" s="6" t="n">
        <v>1.33093155231553E-009</v>
      </c>
      <c r="G696" s="6" t="n">
        <v>1.25378560191038E-008</v>
      </c>
      <c r="H696" s="1" t="n">
        <v>7</v>
      </c>
    </row>
    <row r="697" customFormat="false" ht="15" hidden="false" customHeight="false" outlineLevel="0" collapsed="false">
      <c r="A697" s="1" t="s">
        <v>703</v>
      </c>
      <c r="B697" s="6" t="n">
        <v>-0.00685218348328101</v>
      </c>
      <c r="C697" s="6" t="n">
        <v>0.000224877026917712</v>
      </c>
      <c r="D697" s="7" t="n">
        <v>0.708079227978342</v>
      </c>
      <c r="E697" s="2" t="n">
        <v>-16.8955080776108</v>
      </c>
      <c r="F697" s="6" t="n">
        <v>0.000618856552195495</v>
      </c>
      <c r="G697" s="6" t="n">
        <v>0.000872543632328718</v>
      </c>
      <c r="H697" s="1" t="n">
        <v>2</v>
      </c>
    </row>
    <row r="698" customFormat="false" ht="15" hidden="false" customHeight="false" outlineLevel="0" collapsed="false">
      <c r="A698" s="1" t="s">
        <v>704</v>
      </c>
      <c r="B698" s="6" t="n">
        <v>-0.0259399218353305</v>
      </c>
      <c r="C698" s="6" t="n">
        <v>0.000293276978167851</v>
      </c>
      <c r="D698" s="7" t="n">
        <v>0.91855500433591</v>
      </c>
      <c r="E698" s="2" t="n">
        <v>-32.794029967227</v>
      </c>
      <c r="F698" s="6" t="n">
        <v>2.91867962997308E-007</v>
      </c>
      <c r="G698" s="6" t="n">
        <v>9.74648721603932E-007</v>
      </c>
      <c r="H698" s="1" t="n">
        <v>2</v>
      </c>
    </row>
    <row r="699" customFormat="false" ht="15" hidden="false" customHeight="false" outlineLevel="0" collapsed="false">
      <c r="A699" s="1" t="s">
        <v>705</v>
      </c>
      <c r="B699" s="6" t="n">
        <v>-0.0154810560638196</v>
      </c>
      <c r="C699" s="6" t="n">
        <v>0.000600352752304919</v>
      </c>
      <c r="D699" s="7" t="n">
        <v>0.902082365570887</v>
      </c>
      <c r="E699" s="2" t="n">
        <v>-4.08843886400581</v>
      </c>
      <c r="F699" s="6" t="n">
        <v>8.81384639343565E-007</v>
      </c>
      <c r="G699" s="6" t="n">
        <v>2.47140942126786E-006</v>
      </c>
      <c r="H699" s="1" t="n">
        <v>2</v>
      </c>
    </row>
    <row r="700" customFormat="false" ht="15" hidden="false" customHeight="false" outlineLevel="0" collapsed="false">
      <c r="A700" s="1" t="s">
        <v>706</v>
      </c>
      <c r="B700" s="6" t="n">
        <v>0.0407803150891442</v>
      </c>
      <c r="C700" s="6" t="n">
        <v>-0.000334517042810205</v>
      </c>
      <c r="D700" s="7" t="n">
        <v>0.88754984893075</v>
      </c>
      <c r="E700" s="2" t="n">
        <v>-3.91283816190785</v>
      </c>
      <c r="F700" s="6" t="n">
        <v>2.02190273303648E-006</v>
      </c>
      <c r="G700" s="6" t="n">
        <v>4.99554521077961E-006</v>
      </c>
      <c r="H700" s="1" t="n">
        <v>1</v>
      </c>
    </row>
    <row r="701" customFormat="false" ht="15" hidden="false" customHeight="false" outlineLevel="0" collapsed="false">
      <c r="A701" s="1" t="s">
        <v>707</v>
      </c>
      <c r="B701" s="6" t="n">
        <v>0</v>
      </c>
      <c r="C701" s="6" t="n">
        <v>0.000172230635180627</v>
      </c>
      <c r="D701" s="7" t="n">
        <v>0.853016495927867</v>
      </c>
      <c r="E701" s="2" t="n">
        <v>-22.0817312914348</v>
      </c>
      <c r="F701" s="6" t="n">
        <v>8.98506030839997E-007</v>
      </c>
      <c r="G701" s="6" t="n">
        <v>2.51082761759818E-006</v>
      </c>
      <c r="H701" s="1" t="n">
        <v>5</v>
      </c>
    </row>
    <row r="702" customFormat="false" ht="15" hidden="false" customHeight="false" outlineLevel="0" collapsed="false">
      <c r="A702" s="1" t="s">
        <v>708</v>
      </c>
      <c r="B702" s="6" t="n">
        <v>0.0418235728383478</v>
      </c>
      <c r="C702" s="6" t="n">
        <v>-0.000513588923506159</v>
      </c>
      <c r="D702" s="7" t="n">
        <v>0.851385953522022</v>
      </c>
      <c r="E702" s="2" t="n">
        <v>-11.4168446624873</v>
      </c>
      <c r="F702" s="6" t="n">
        <v>1.07735580515519E-005</v>
      </c>
      <c r="G702" s="6" t="n">
        <v>2.18479683781383E-005</v>
      </c>
      <c r="H702" s="1" t="n">
        <v>1</v>
      </c>
    </row>
    <row r="703" customFormat="false" ht="15" hidden="false" customHeight="false" outlineLevel="0" collapsed="false">
      <c r="A703" s="1" t="s">
        <v>709</v>
      </c>
      <c r="B703" s="6" t="n">
        <v>0</v>
      </c>
      <c r="C703" s="6" t="n">
        <v>0.000460329296056074</v>
      </c>
      <c r="D703" s="7" t="n">
        <v>0.92048193804927</v>
      </c>
      <c r="E703" s="2" t="n">
        <v>-2.94532286967647</v>
      </c>
      <c r="F703" s="6" t="n">
        <v>1.60388721279199E-008</v>
      </c>
      <c r="G703" s="6" t="n">
        <v>9.22918850530356E-008</v>
      </c>
      <c r="H703" s="1" t="n">
        <v>5</v>
      </c>
    </row>
    <row r="704" customFormat="false" ht="15" hidden="false" customHeight="false" outlineLevel="0" collapsed="false">
      <c r="A704" s="1" t="s">
        <v>710</v>
      </c>
      <c r="B704" s="6" t="n">
        <v>-0.0256610070673531</v>
      </c>
      <c r="C704" s="6" t="n">
        <v>0.000217498313486289</v>
      </c>
      <c r="D704" s="7" t="n">
        <v>0.962907264014556</v>
      </c>
      <c r="E704" s="2" t="n">
        <v>-36.4930605755177</v>
      </c>
      <c r="F704" s="6" t="n">
        <v>2.60455306531277E-009</v>
      </c>
      <c r="G704" s="6" t="n">
        <v>2.17818089441682E-008</v>
      </c>
      <c r="H704" s="1" t="n">
        <v>2</v>
      </c>
    </row>
    <row r="705" customFormat="false" ht="15" hidden="false" customHeight="false" outlineLevel="0" collapsed="false">
      <c r="A705" s="1" t="s">
        <v>711</v>
      </c>
      <c r="B705" s="6" t="n">
        <v>0.1847925739572</v>
      </c>
      <c r="C705" s="6" t="n">
        <v>0.00334370251066165</v>
      </c>
      <c r="D705" s="7" t="n">
        <v>0.961171459836726</v>
      </c>
      <c r="E705" s="2" t="n">
        <v>65.8203326277324</v>
      </c>
      <c r="F705" s="6" t="n">
        <v>3.42693901655456E-009</v>
      </c>
      <c r="G705" s="6" t="n">
        <v>2.70059740906229E-008</v>
      </c>
      <c r="H705" s="1" t="n">
        <v>7</v>
      </c>
    </row>
    <row r="706" customFormat="false" ht="15" hidden="false" customHeight="false" outlineLevel="0" collapsed="false">
      <c r="A706" s="1" t="s">
        <v>712</v>
      </c>
      <c r="B706" s="6" t="n">
        <v>0</v>
      </c>
      <c r="C706" s="6" t="n">
        <v>0.000595608922173104</v>
      </c>
      <c r="D706" s="7" t="n">
        <v>0.778455191428007</v>
      </c>
      <c r="E706" s="2" t="n">
        <v>22.667342045559</v>
      </c>
      <c r="F706" s="6" t="n">
        <v>1.34456531111186E-005</v>
      </c>
      <c r="G706" s="6" t="n">
        <v>2.64895988662388E-005</v>
      </c>
      <c r="H706" s="1" t="n">
        <v>5</v>
      </c>
    </row>
    <row r="707" customFormat="false" ht="15" hidden="false" customHeight="false" outlineLevel="0" collapsed="false">
      <c r="A707" s="1" t="s">
        <v>713</v>
      </c>
      <c r="B707" s="6" t="n">
        <v>0.0289137798979908</v>
      </c>
      <c r="C707" s="6" t="n">
        <v>0</v>
      </c>
      <c r="D707" s="7" t="n">
        <v>0.741607544852329</v>
      </c>
      <c r="E707" s="2" t="n">
        <v>18.0886509827179</v>
      </c>
      <c r="F707" s="6" t="n">
        <v>3.73019953012797E-005</v>
      </c>
      <c r="G707" s="6" t="n">
        <v>6.61110741561451E-005</v>
      </c>
      <c r="H707" s="1" t="n">
        <v>3</v>
      </c>
    </row>
    <row r="708" customFormat="false" ht="15" hidden="false" customHeight="false" outlineLevel="0" collapsed="false">
      <c r="A708" s="1" t="s">
        <v>714</v>
      </c>
      <c r="B708" s="6" t="n">
        <v>-0.00815549723726822</v>
      </c>
      <c r="C708" s="6" t="n">
        <v>0</v>
      </c>
      <c r="D708" s="7" t="n">
        <v>0.807238827590856</v>
      </c>
      <c r="E708" s="2" t="n">
        <v>-25.5475363386257</v>
      </c>
      <c r="F708" s="6" t="n">
        <v>5.35870997552625E-006</v>
      </c>
      <c r="G708" s="6" t="n">
        <v>1.17026719183837E-005</v>
      </c>
      <c r="H708" s="1" t="n">
        <v>4</v>
      </c>
    </row>
    <row r="709" customFormat="false" ht="15" hidden="false" customHeight="false" outlineLevel="0" collapsed="false">
      <c r="A709" s="1" t="s">
        <v>715</v>
      </c>
      <c r="B709" s="6" t="n">
        <v>0.00799007484318829</v>
      </c>
      <c r="C709" s="6" t="n">
        <v>0</v>
      </c>
      <c r="D709" s="7" t="n">
        <v>0.871164601502791</v>
      </c>
      <c r="E709" s="2" t="n">
        <v>-33.3492147757961</v>
      </c>
      <c r="F709" s="6" t="n">
        <v>3.78102078766205E-007</v>
      </c>
      <c r="G709" s="6" t="n">
        <v>1.21903116830812E-006</v>
      </c>
      <c r="H709" s="1" t="n">
        <v>3</v>
      </c>
    </row>
    <row r="710" customFormat="false" ht="15" hidden="false" customHeight="false" outlineLevel="0" collapsed="false">
      <c r="A710" s="1" t="s">
        <v>716</v>
      </c>
      <c r="B710" s="6" t="n">
        <v>-0.0270575649781385</v>
      </c>
      <c r="C710" s="6" t="n">
        <v>0.000274493648267059</v>
      </c>
      <c r="D710" s="7" t="n">
        <v>0.974517741378674</v>
      </c>
      <c r="E710" s="2" t="n">
        <v>-46.0131555277931</v>
      </c>
      <c r="F710" s="6" t="n">
        <v>2.73796261913206E-010</v>
      </c>
      <c r="G710" s="6" t="n">
        <v>3.62764238936735E-009</v>
      </c>
      <c r="H710" s="1" t="n">
        <v>2</v>
      </c>
    </row>
    <row r="711" customFormat="false" ht="15" hidden="false" customHeight="false" outlineLevel="0" collapsed="false">
      <c r="A711" s="1" t="s">
        <v>717</v>
      </c>
      <c r="B711" s="6" t="n">
        <v>0.012175669564387</v>
      </c>
      <c r="C711" s="6" t="n">
        <v>0</v>
      </c>
      <c r="D711" s="7" t="n">
        <v>0.877611736237201</v>
      </c>
      <c r="E711" s="2" t="n">
        <v>-21.592685769319</v>
      </c>
      <c r="F711" s="6" t="n">
        <v>2.69974212504673E-007</v>
      </c>
      <c r="G711" s="6" t="n">
        <v>9.13232345011385E-007</v>
      </c>
      <c r="H711" s="1" t="n">
        <v>3</v>
      </c>
    </row>
    <row r="712" customFormat="false" ht="15" hidden="false" customHeight="false" outlineLevel="0" collapsed="false">
      <c r="A712" s="1" t="s">
        <v>718</v>
      </c>
      <c r="B712" s="6" t="n">
        <v>-0.0109131992549796</v>
      </c>
      <c r="C712" s="6" t="n">
        <v>0.00022117068621363</v>
      </c>
      <c r="D712" s="7" t="n">
        <v>0.846973430062637</v>
      </c>
      <c r="E712" s="2" t="n">
        <v>-45.0493148016127</v>
      </c>
      <c r="F712" s="6" t="n">
        <v>1.28410655334692E-005</v>
      </c>
      <c r="G712" s="6" t="n">
        <v>2.54207015063881E-005</v>
      </c>
      <c r="H712" s="1" t="n">
        <v>2</v>
      </c>
    </row>
    <row r="713" customFormat="false" ht="15" hidden="false" customHeight="false" outlineLevel="0" collapsed="false">
      <c r="A713" s="1" t="s">
        <v>719</v>
      </c>
      <c r="B713" s="6" t="n">
        <v>0.0959708479601829</v>
      </c>
      <c r="C713" s="6" t="n">
        <v>-0.0010872891091574</v>
      </c>
      <c r="D713" s="7" t="n">
        <v>0.921272338275943</v>
      </c>
      <c r="E713" s="2" t="n">
        <v>5.82379083973566</v>
      </c>
      <c r="F713" s="6" t="n">
        <v>2.38102588274897E-007</v>
      </c>
      <c r="G713" s="6" t="n">
        <v>8.31402646946492E-007</v>
      </c>
      <c r="H713" s="1" t="n">
        <v>1</v>
      </c>
    </row>
    <row r="714" customFormat="false" ht="15" hidden="false" customHeight="false" outlineLevel="0" collapsed="false">
      <c r="A714" s="1" t="s">
        <v>720</v>
      </c>
      <c r="B714" s="6" t="n">
        <v>0.0373345920494134</v>
      </c>
      <c r="C714" s="6" t="n">
        <v>-0.00054667044317232</v>
      </c>
      <c r="D714" s="7" t="n">
        <v>0.632351041414548</v>
      </c>
      <c r="E714" s="2" t="n">
        <v>-2.02602159309366</v>
      </c>
      <c r="F714" s="6" t="n">
        <v>0.00246944888230045</v>
      </c>
      <c r="G714" s="6" t="n">
        <v>0.00317722095486829</v>
      </c>
      <c r="H714" s="1" t="n">
        <v>1</v>
      </c>
    </row>
    <row r="715" customFormat="false" ht="15" hidden="false" customHeight="false" outlineLevel="0" collapsed="false">
      <c r="A715" s="1" t="s">
        <v>721</v>
      </c>
      <c r="B715" s="6" t="n">
        <v>-0.0162271383905923</v>
      </c>
      <c r="C715" s="6" t="n">
        <v>0.000209029477945693</v>
      </c>
      <c r="D715" s="7" t="n">
        <v>0.577106959350703</v>
      </c>
      <c r="E715" s="2" t="n">
        <v>-20.061218066439</v>
      </c>
      <c r="F715" s="6" t="n">
        <v>0.00571983142389828</v>
      </c>
      <c r="G715" s="6" t="n">
        <v>0.00699822411578256</v>
      </c>
      <c r="H715" s="1" t="n">
        <v>2</v>
      </c>
    </row>
    <row r="716" customFormat="false" ht="15" hidden="false" customHeight="false" outlineLevel="0" collapsed="false">
      <c r="A716" s="1" t="s">
        <v>722</v>
      </c>
      <c r="B716" s="6" t="n">
        <v>-0.0208154382838239</v>
      </c>
      <c r="C716" s="6" t="n">
        <v>0.000340829464061342</v>
      </c>
      <c r="D716" s="7" t="n">
        <v>0.706731231403294</v>
      </c>
      <c r="E716" s="2" t="n">
        <v>-24.1670908837362</v>
      </c>
      <c r="F716" s="6" t="n">
        <v>0.000636201800371231</v>
      </c>
      <c r="G716" s="6" t="n">
        <v>0.000894580815865136</v>
      </c>
      <c r="H716" s="1" t="n">
        <v>2</v>
      </c>
    </row>
    <row r="717" customFormat="false" ht="15" hidden="false" customHeight="false" outlineLevel="0" collapsed="false">
      <c r="A717" s="1" t="s">
        <v>723</v>
      </c>
      <c r="B717" s="6" t="n">
        <v>-0.0256577765491379</v>
      </c>
      <c r="C717" s="6" t="n">
        <v>0.000357865304991492</v>
      </c>
      <c r="D717" s="7" t="n">
        <v>0.923745322323235</v>
      </c>
      <c r="E717" s="2" t="n">
        <v>-41.5700599793611</v>
      </c>
      <c r="F717" s="6" t="n">
        <v>1.96606982659846E-007</v>
      </c>
      <c r="G717" s="6" t="n">
        <v>7.1028605763195E-007</v>
      </c>
      <c r="H717" s="1" t="n">
        <v>2</v>
      </c>
    </row>
    <row r="718" customFormat="false" ht="15" hidden="false" customHeight="false" outlineLevel="0" collapsed="false">
      <c r="A718" s="1" t="s">
        <v>724</v>
      </c>
      <c r="B718" s="6" t="n">
        <v>0</v>
      </c>
      <c r="C718" s="6" t="n">
        <v>0.00502100353379445</v>
      </c>
      <c r="D718" s="7" t="n">
        <v>0.946876175157578</v>
      </c>
      <c r="E718" s="2" t="n">
        <v>62.2635227691602</v>
      </c>
      <c r="F718" s="6" t="n">
        <v>1.15145591449277E-009</v>
      </c>
      <c r="G718" s="6" t="n">
        <v>1.11775001378089E-008</v>
      </c>
      <c r="H718" s="1" t="n">
        <v>5</v>
      </c>
    </row>
    <row r="719" customFormat="false" ht="15" hidden="false" customHeight="false" outlineLevel="0" collapsed="false">
      <c r="A719" s="1" t="s">
        <v>725</v>
      </c>
      <c r="B719" s="6" t="n">
        <v>-0.0439399403302335</v>
      </c>
      <c r="C719" s="6" t="n">
        <v>0.00106057740429606</v>
      </c>
      <c r="D719" s="7" t="n">
        <v>0.969544558552273</v>
      </c>
      <c r="E719" s="2" t="n">
        <v>-17.7899123325382</v>
      </c>
      <c r="F719" s="6" t="n">
        <v>7.9797519868847E-010</v>
      </c>
      <c r="G719" s="6" t="n">
        <v>8.46207710697921E-009</v>
      </c>
      <c r="H719" s="1" t="n">
        <v>2</v>
      </c>
    </row>
    <row r="720" customFormat="false" ht="15" hidden="false" customHeight="false" outlineLevel="0" collapsed="false">
      <c r="A720" s="1" t="s">
        <v>726</v>
      </c>
      <c r="B720" s="6" t="n">
        <v>-0.0199660534059027</v>
      </c>
      <c r="C720" s="6" t="n">
        <v>0.000181355324072675</v>
      </c>
      <c r="D720" s="7" t="n">
        <v>0.98473767424007</v>
      </c>
      <c r="E720" s="2" t="n">
        <v>-59.5589364970178</v>
      </c>
      <c r="F720" s="6" t="n">
        <v>1.26393375830452E-011</v>
      </c>
      <c r="G720" s="6" t="n">
        <v>3.46946792889618E-010</v>
      </c>
      <c r="H720" s="1" t="n">
        <v>2</v>
      </c>
    </row>
    <row r="721" customFormat="false" ht="15" hidden="false" customHeight="false" outlineLevel="0" collapsed="false">
      <c r="A721" s="1" t="s">
        <v>727</v>
      </c>
      <c r="B721" s="6" t="n">
        <v>0.169002717615583</v>
      </c>
      <c r="C721" s="6" t="n">
        <v>-0.00219096656386522</v>
      </c>
      <c r="D721" s="7" t="n">
        <v>0.920550705581443</v>
      </c>
      <c r="E721" s="2" t="n">
        <v>17.9252888474433</v>
      </c>
      <c r="F721" s="6" t="n">
        <v>2.51501319430649E-007</v>
      </c>
      <c r="G721" s="6" t="n">
        <v>8.62956381323943E-007</v>
      </c>
      <c r="H721" s="1" t="n">
        <v>1</v>
      </c>
    </row>
    <row r="722" customFormat="false" ht="15" hidden="false" customHeight="false" outlineLevel="0" collapsed="false">
      <c r="A722" s="1" t="s">
        <v>728</v>
      </c>
      <c r="B722" s="6" t="n">
        <v>0.0110116977050333</v>
      </c>
      <c r="C722" s="6" t="n">
        <v>-9.0726710969361E-005</v>
      </c>
      <c r="D722" s="7" t="n">
        <v>0.864867543243014</v>
      </c>
      <c r="E722" s="2" t="n">
        <v>-40.1542500153604</v>
      </c>
      <c r="F722" s="6" t="n">
        <v>6.08916909941131E-006</v>
      </c>
      <c r="G722" s="6" t="n">
        <v>1.31725351143751E-005</v>
      </c>
      <c r="H722" s="1" t="n">
        <v>1</v>
      </c>
    </row>
    <row r="723" customFormat="false" ht="15" hidden="false" customHeight="false" outlineLevel="0" collapsed="false">
      <c r="A723" s="1" t="s">
        <v>729</v>
      </c>
      <c r="B723" s="6" t="n">
        <v>0.00659373956756353</v>
      </c>
      <c r="C723" s="6" t="n">
        <v>0</v>
      </c>
      <c r="D723" s="7" t="n">
        <v>0.770836539309216</v>
      </c>
      <c r="E723" s="2" t="n">
        <v>-28.6377810079974</v>
      </c>
      <c r="F723" s="6" t="n">
        <v>1.68198552139857E-005</v>
      </c>
      <c r="G723" s="6" t="n">
        <v>3.24354653319784E-005</v>
      </c>
      <c r="H723" s="1" t="n">
        <v>3</v>
      </c>
    </row>
    <row r="724" customFormat="false" ht="15" hidden="false" customHeight="false" outlineLevel="0" collapsed="false">
      <c r="A724" s="1" t="s">
        <v>730</v>
      </c>
      <c r="B724" s="6" t="n">
        <v>-0.0456885512074678</v>
      </c>
      <c r="C724" s="6" t="n">
        <v>0.000545343402899526</v>
      </c>
      <c r="D724" s="7" t="n">
        <v>0.920088515168767</v>
      </c>
      <c r="E724" s="2" t="n">
        <v>-18.1625534042388</v>
      </c>
      <c r="F724" s="6" t="n">
        <v>2.60408527658369E-007</v>
      </c>
      <c r="G724" s="6" t="n">
        <v>8.86625355000633E-007</v>
      </c>
      <c r="H724" s="1" t="n">
        <v>2</v>
      </c>
    </row>
    <row r="725" customFormat="false" ht="15" hidden="false" customHeight="false" outlineLevel="0" collapsed="false">
      <c r="A725" s="1" t="s">
        <v>731</v>
      </c>
      <c r="B725" s="6" t="n">
        <v>-0.0333370425431296</v>
      </c>
      <c r="C725" s="6" t="n">
        <v>0.000436899603531423</v>
      </c>
      <c r="D725" s="7" t="n">
        <v>0.70514218396384</v>
      </c>
      <c r="E725" s="2" t="n">
        <v>-7.47959205823439</v>
      </c>
      <c r="F725" s="6" t="n">
        <v>0.000657167181289697</v>
      </c>
      <c r="G725" s="6" t="n">
        <v>0.000922252475307973</v>
      </c>
      <c r="H725" s="1" t="n">
        <v>2</v>
      </c>
    </row>
    <row r="726" customFormat="false" ht="15" hidden="false" customHeight="false" outlineLevel="0" collapsed="false">
      <c r="A726" s="1" t="s">
        <v>732</v>
      </c>
      <c r="B726" s="6" t="n">
        <v>0.0206780151299751</v>
      </c>
      <c r="C726" s="6" t="n">
        <v>0</v>
      </c>
      <c r="D726" s="7" t="n">
        <v>0.957558954763531</v>
      </c>
      <c r="E726" s="2" t="n">
        <v>-22.8977269166386</v>
      </c>
      <c r="F726" s="6" t="n">
        <v>2.66303113068017E-010</v>
      </c>
      <c r="G726" s="6" t="n">
        <v>3.5695816814748E-009</v>
      </c>
      <c r="H726" s="1" t="n">
        <v>3</v>
      </c>
    </row>
    <row r="727" customFormat="false" ht="15" hidden="false" customHeight="false" outlineLevel="0" collapsed="false">
      <c r="A727" s="1" t="s">
        <v>733</v>
      </c>
      <c r="B727" s="6" t="n">
        <v>0.220466897378996</v>
      </c>
      <c r="C727" s="6" t="n">
        <v>-0.00308279512341676</v>
      </c>
      <c r="D727" s="7" t="n">
        <v>0.913632590949639</v>
      </c>
      <c r="E727" s="2" t="n">
        <v>24.9255813512989</v>
      </c>
      <c r="F727" s="6" t="n">
        <v>4.15048977173335E-007</v>
      </c>
      <c r="G727" s="6" t="n">
        <v>1.3216586718314E-006</v>
      </c>
      <c r="H727" s="1" t="n">
        <v>1</v>
      </c>
    </row>
    <row r="728" customFormat="false" ht="15" hidden="false" customHeight="false" outlineLevel="0" collapsed="false">
      <c r="A728" s="1" t="s">
        <v>734</v>
      </c>
      <c r="B728" s="6" t="n">
        <v>0.0636789857217503</v>
      </c>
      <c r="C728" s="6" t="n">
        <v>-0.000923830885311395</v>
      </c>
      <c r="D728" s="7" t="n">
        <v>0.911989792709388</v>
      </c>
      <c r="E728" s="2" t="n">
        <v>-12.8021175363774</v>
      </c>
      <c r="F728" s="6" t="n">
        <v>4.64727383303197E-007</v>
      </c>
      <c r="G728" s="6" t="n">
        <v>1.44820260619796E-006</v>
      </c>
      <c r="H728" s="1" t="n">
        <v>1</v>
      </c>
    </row>
    <row r="729" customFormat="false" ht="15" hidden="false" customHeight="false" outlineLevel="0" collapsed="false">
      <c r="A729" s="1" t="s">
        <v>735</v>
      </c>
      <c r="B729" s="6" t="n">
        <v>-0.0405030488899955</v>
      </c>
      <c r="C729" s="6" t="n">
        <v>0.000458813314345845</v>
      </c>
      <c r="D729" s="7" t="n">
        <v>0.939875037482486</v>
      </c>
      <c r="E729" s="2" t="n">
        <v>-24.3947205457781</v>
      </c>
      <c r="F729" s="6" t="n">
        <v>4.7242069243427E-008</v>
      </c>
      <c r="G729" s="6" t="n">
        <v>2.2016876624658E-007</v>
      </c>
      <c r="H729" s="1" t="n">
        <v>2</v>
      </c>
    </row>
    <row r="730" customFormat="false" ht="15" hidden="false" customHeight="false" outlineLevel="0" collapsed="false">
      <c r="A730" s="1" t="s">
        <v>736</v>
      </c>
      <c r="B730" s="6" t="n">
        <v>0.0393148881798435</v>
      </c>
      <c r="C730" s="6" t="n">
        <v>-0.000629932580308451</v>
      </c>
      <c r="D730" s="7" t="n">
        <v>0.74161247947699</v>
      </c>
      <c r="E730" s="2" t="n">
        <v>-8.14262687495809</v>
      </c>
      <c r="F730" s="6" t="n">
        <v>0.000297597450896736</v>
      </c>
      <c r="G730" s="6" t="n">
        <v>0.000442768821523489</v>
      </c>
      <c r="H730" s="1" t="n">
        <v>1</v>
      </c>
    </row>
    <row r="731" customFormat="false" ht="15" hidden="false" customHeight="false" outlineLevel="0" collapsed="false">
      <c r="A731" s="1" t="s">
        <v>737</v>
      </c>
      <c r="B731" s="6" t="n">
        <v>0.110640995619484</v>
      </c>
      <c r="C731" s="6" t="n">
        <v>-0.00166373417905344</v>
      </c>
      <c r="D731" s="7" t="n">
        <v>0.918683690112864</v>
      </c>
      <c r="E731" s="2" t="n">
        <v>2.05463405036557</v>
      </c>
      <c r="F731" s="6" t="n">
        <v>2.89111903746749E-007</v>
      </c>
      <c r="G731" s="6" t="n">
        <v>9.67134106002972E-007</v>
      </c>
      <c r="H731" s="1" t="n">
        <v>1</v>
      </c>
    </row>
    <row r="732" customFormat="false" ht="15" hidden="false" customHeight="false" outlineLevel="0" collapsed="false">
      <c r="A732" s="1" t="s">
        <v>738</v>
      </c>
      <c r="B732" s="6" t="n">
        <v>-0.0331656293858768</v>
      </c>
      <c r="C732" s="6" t="n">
        <v>0.00038239641680891</v>
      </c>
      <c r="D732" s="7" t="n">
        <v>0.905368645629013</v>
      </c>
      <c r="E732" s="2" t="n">
        <v>-23.6868976930003</v>
      </c>
      <c r="F732" s="6" t="n">
        <v>7.18142013036965E-007</v>
      </c>
      <c r="G732" s="6" t="n">
        <v>2.06826341806881E-006</v>
      </c>
      <c r="H732" s="1" t="n">
        <v>2</v>
      </c>
    </row>
    <row r="733" customFormat="false" ht="15" hidden="false" customHeight="false" outlineLevel="0" collapsed="false">
      <c r="A733" s="1" t="s">
        <v>739</v>
      </c>
      <c r="B733" s="6" t="n">
        <v>-0.0415615029485708</v>
      </c>
      <c r="C733" s="6" t="n">
        <v>0.000461798093870804</v>
      </c>
      <c r="D733" s="7" t="n">
        <v>0.967371931555477</v>
      </c>
      <c r="E733" s="2" t="n">
        <v>-32.5087976893677</v>
      </c>
      <c r="F733" s="6" t="n">
        <v>1.20655795673979E-009</v>
      </c>
      <c r="G733" s="6" t="n">
        <v>1.15752892940069E-008</v>
      </c>
      <c r="H733" s="1" t="n">
        <v>2</v>
      </c>
    </row>
    <row r="734" customFormat="false" ht="15" hidden="false" customHeight="false" outlineLevel="0" collapsed="false">
      <c r="A734" s="1" t="s">
        <v>740</v>
      </c>
      <c r="B734" s="6" t="n">
        <v>-0.0242867007645582</v>
      </c>
      <c r="C734" s="6" t="n">
        <v>0.000375566402916135</v>
      </c>
      <c r="D734" s="7" t="n">
        <v>0.784061925814699</v>
      </c>
      <c r="E734" s="2" t="n">
        <v>-26.4564024279617</v>
      </c>
      <c r="F734" s="6" t="n">
        <v>0.000101385382304275</v>
      </c>
      <c r="G734" s="6" t="n">
        <v>0.000163614047336041</v>
      </c>
      <c r="H734" s="1" t="n">
        <v>2</v>
      </c>
    </row>
    <row r="735" customFormat="false" ht="15" hidden="false" customHeight="false" outlineLevel="0" collapsed="false">
      <c r="A735" s="1" t="s">
        <v>741</v>
      </c>
      <c r="B735" s="6" t="n">
        <v>0.0118772080498103</v>
      </c>
      <c r="C735" s="6" t="n">
        <v>0</v>
      </c>
      <c r="D735" s="7" t="n">
        <v>0.923847655970645</v>
      </c>
      <c r="E735" s="2" t="n">
        <v>-30.224320265968</v>
      </c>
      <c r="F735" s="6" t="n">
        <v>1.20894590247063E-008</v>
      </c>
      <c r="G735" s="6" t="n">
        <v>7.25494000258789E-008</v>
      </c>
      <c r="H735" s="1" t="n">
        <v>3</v>
      </c>
    </row>
    <row r="736" customFormat="false" ht="15" hidden="false" customHeight="false" outlineLevel="0" collapsed="false">
      <c r="A736" s="1" t="s">
        <v>742</v>
      </c>
      <c r="B736" s="6" t="n">
        <v>-0.0424461164783438</v>
      </c>
      <c r="C736" s="6" t="n">
        <v>0.000472086504428727</v>
      </c>
      <c r="D736" s="7" t="n">
        <v>0.977697658186621</v>
      </c>
      <c r="E736" s="2" t="n">
        <v>-37.7791494300153</v>
      </c>
      <c r="F736" s="6" t="n">
        <v>1.23056003415189E-010</v>
      </c>
      <c r="G736" s="6" t="n">
        <v>1.95019970053298E-009</v>
      </c>
      <c r="H736" s="1" t="n">
        <v>2</v>
      </c>
    </row>
    <row r="737" customFormat="false" ht="15" hidden="false" customHeight="false" outlineLevel="0" collapsed="false">
      <c r="A737" s="1" t="s">
        <v>743</v>
      </c>
      <c r="B737" s="6" t="n">
        <v>0.0287631986140524</v>
      </c>
      <c r="C737" s="6" t="n">
        <v>-0.000503526840002362</v>
      </c>
      <c r="D737" s="7" t="n">
        <v>0.87283015182439</v>
      </c>
      <c r="E737" s="2" t="n">
        <v>-27.825072931416</v>
      </c>
      <c r="F737" s="6" t="n">
        <v>4.22965472759989E-006</v>
      </c>
      <c r="G737" s="6" t="n">
        <v>9.52156630915411E-006</v>
      </c>
      <c r="H737" s="1" t="n">
        <v>1</v>
      </c>
    </row>
    <row r="738" customFormat="false" ht="15" hidden="false" customHeight="false" outlineLevel="0" collapsed="false">
      <c r="A738" s="1" t="s">
        <v>744</v>
      </c>
      <c r="B738" s="6" t="n">
        <v>-0.0402194745342399</v>
      </c>
      <c r="C738" s="6" t="n">
        <v>0.000474708681486342</v>
      </c>
      <c r="D738" s="7" t="n">
        <v>0.925916603281673</v>
      </c>
      <c r="E738" s="2" t="n">
        <v>-22.7932797909889</v>
      </c>
      <c r="F738" s="6" t="n">
        <v>1.65319970458322E-007</v>
      </c>
      <c r="G738" s="6" t="n">
        <v>6.18279446231678E-007</v>
      </c>
      <c r="H738" s="1" t="n">
        <v>2</v>
      </c>
    </row>
    <row r="739" customFormat="false" ht="15" hidden="false" customHeight="false" outlineLevel="0" collapsed="false">
      <c r="A739" s="1" t="s">
        <v>745</v>
      </c>
      <c r="B739" s="6" t="n">
        <v>-0.0312743529428844</v>
      </c>
      <c r="C739" s="6" t="n">
        <v>0.000269115435400355</v>
      </c>
      <c r="D739" s="7" t="n">
        <v>0.99337112035221</v>
      </c>
      <c r="E739" s="2" t="n">
        <v>-57.2500894425083</v>
      </c>
      <c r="F739" s="6" t="n">
        <v>8.48478427540967E-014</v>
      </c>
      <c r="G739" s="6" t="n">
        <v>1.92881342044787E-011</v>
      </c>
      <c r="H739" s="1" t="n">
        <v>2</v>
      </c>
    </row>
    <row r="740" customFormat="false" ht="15" hidden="false" customHeight="false" outlineLevel="0" collapsed="false">
      <c r="A740" s="1" t="s">
        <v>746</v>
      </c>
      <c r="B740" s="6" t="n">
        <v>0.0292769181675319</v>
      </c>
      <c r="C740" s="6" t="n">
        <v>-0.000271586089170847</v>
      </c>
      <c r="D740" s="7" t="n">
        <v>0.934708381270896</v>
      </c>
      <c r="E740" s="2" t="n">
        <v>-26.1026840404768</v>
      </c>
      <c r="F740" s="6" t="n">
        <v>7.74719728155492E-008</v>
      </c>
      <c r="G740" s="6" t="n">
        <v>3.31215220022344E-007</v>
      </c>
      <c r="H740" s="1" t="n">
        <v>1</v>
      </c>
    </row>
    <row r="741" customFormat="false" ht="15" hidden="false" customHeight="false" outlineLevel="0" collapsed="false">
      <c r="A741" s="1" t="s">
        <v>747</v>
      </c>
      <c r="B741" s="6" t="n">
        <v>0</v>
      </c>
      <c r="C741" s="6" t="n">
        <v>3.77135832445272E-005</v>
      </c>
      <c r="D741" s="7" t="n">
        <v>0.56964865681214</v>
      </c>
      <c r="E741" s="2" t="n">
        <v>-45.4755454448964</v>
      </c>
      <c r="F741" s="6" t="n">
        <v>0.00114498744626957</v>
      </c>
      <c r="G741" s="6" t="n">
        <v>0.00154450810704175</v>
      </c>
      <c r="H741" s="1" t="n">
        <v>5</v>
      </c>
    </row>
    <row r="742" customFormat="false" ht="15" hidden="false" customHeight="false" outlineLevel="0" collapsed="false">
      <c r="A742" s="1" t="s">
        <v>748</v>
      </c>
      <c r="B742" s="6" t="n">
        <v>0.0240018479832817</v>
      </c>
      <c r="C742" s="6" t="n">
        <v>-0.000290099255259734</v>
      </c>
      <c r="D742" s="7" t="n">
        <v>0.572030820900741</v>
      </c>
      <c r="E742" s="2" t="n">
        <v>-5.64717777713753</v>
      </c>
      <c r="F742" s="6" t="n">
        <v>0.00614433607662212</v>
      </c>
      <c r="G742" s="6" t="n">
        <v>0.00748249969679072</v>
      </c>
      <c r="H742" s="1" t="n">
        <v>1</v>
      </c>
    </row>
    <row r="743" customFormat="false" ht="15" hidden="false" customHeight="false" outlineLevel="0" collapsed="false">
      <c r="A743" s="1" t="s">
        <v>749</v>
      </c>
      <c r="B743" s="6" t="n">
        <v>0.2463756376511</v>
      </c>
      <c r="C743" s="6" t="n">
        <v>-0.00284426574383022</v>
      </c>
      <c r="D743" s="7" t="n">
        <v>0.824350763558896</v>
      </c>
      <c r="E743" s="2" t="n">
        <v>47.109791969253</v>
      </c>
      <c r="F743" s="6" t="n">
        <v>2.93682181406218E-005</v>
      </c>
      <c r="G743" s="6" t="n">
        <v>5.32844615663337E-005</v>
      </c>
      <c r="H743" s="1" t="n">
        <v>1</v>
      </c>
    </row>
    <row r="744" customFormat="false" ht="15" hidden="false" customHeight="false" outlineLevel="0" collapsed="false">
      <c r="A744" s="1" t="s">
        <v>750</v>
      </c>
      <c r="B744" s="6" t="n">
        <v>-0.0219182961514529</v>
      </c>
      <c r="C744" s="6" t="n">
        <v>0.000329105739422811</v>
      </c>
      <c r="D744" s="7" t="n">
        <v>0.853230590165423</v>
      </c>
      <c r="E744" s="2" t="n">
        <v>-36.5383859823129</v>
      </c>
      <c r="F744" s="6" t="n">
        <v>9.99570171037499E-006</v>
      </c>
      <c r="G744" s="6" t="n">
        <v>2.04731669805146E-005</v>
      </c>
      <c r="H744" s="1" t="n">
        <v>2</v>
      </c>
    </row>
    <row r="745" customFormat="false" ht="15" hidden="false" customHeight="false" outlineLevel="0" collapsed="false">
      <c r="A745" s="1" t="s">
        <v>751</v>
      </c>
      <c r="B745" s="6" t="n">
        <v>-0.0136136463022294</v>
      </c>
      <c r="C745" s="6" t="n">
        <v>0.000160974350583157</v>
      </c>
      <c r="D745" s="7" t="n">
        <v>0.712209847474296</v>
      </c>
      <c r="E745" s="2" t="n">
        <v>-31.0688366131791</v>
      </c>
      <c r="F745" s="6" t="n">
        <v>0.000568140273714284</v>
      </c>
      <c r="G745" s="6" t="n">
        <v>0.000806787314430407</v>
      </c>
      <c r="H745" s="1" t="n">
        <v>2</v>
      </c>
    </row>
    <row r="746" customFormat="false" ht="15" hidden="false" customHeight="false" outlineLevel="0" collapsed="false">
      <c r="A746" s="1" t="s">
        <v>752</v>
      </c>
      <c r="B746" s="6" t="n">
        <v>-0.0344694960583967</v>
      </c>
      <c r="C746" s="6" t="n">
        <v>0.000472904307292312</v>
      </c>
      <c r="D746" s="7" t="n">
        <v>0.874821059768867</v>
      </c>
      <c r="E746" s="2" t="n">
        <v>-24.0138784876775</v>
      </c>
      <c r="F746" s="6" t="n">
        <v>3.84757968387811E-006</v>
      </c>
      <c r="G746" s="6" t="n">
        <v>8.79074657363947E-006</v>
      </c>
      <c r="H746" s="1" t="n">
        <v>2</v>
      </c>
    </row>
    <row r="747" customFormat="false" ht="15" hidden="false" customHeight="false" outlineLevel="0" collapsed="false">
      <c r="A747" s="1" t="s">
        <v>753</v>
      </c>
      <c r="B747" s="6" t="n">
        <v>0.0326283213516212</v>
      </c>
      <c r="C747" s="6" t="n">
        <v>-0.00037057992488607</v>
      </c>
      <c r="D747" s="7" t="n">
        <v>0.847442095441698</v>
      </c>
      <c r="E747" s="2" t="n">
        <v>-15.458563481738</v>
      </c>
      <c r="F747" s="6" t="n">
        <v>1.26068994573775E-005</v>
      </c>
      <c r="G747" s="6" t="n">
        <v>2.50175656129279E-005</v>
      </c>
      <c r="H747" s="1" t="n">
        <v>1</v>
      </c>
    </row>
    <row r="748" customFormat="false" ht="15" hidden="false" customHeight="false" outlineLevel="0" collapsed="false">
      <c r="A748" s="1" t="s">
        <v>754</v>
      </c>
      <c r="B748" s="6" t="n">
        <v>0</v>
      </c>
      <c r="C748" s="6" t="n">
        <v>5.95358740246581E-005</v>
      </c>
      <c r="D748" s="7" t="n">
        <v>0.603358737888998</v>
      </c>
      <c r="E748" s="2" t="n">
        <v>-33.8647115766918</v>
      </c>
      <c r="F748" s="6" t="n">
        <v>0.000658317595866633</v>
      </c>
      <c r="G748" s="6" t="n">
        <v>0.000923415170534688</v>
      </c>
      <c r="H748" s="1" t="n">
        <v>5</v>
      </c>
    </row>
    <row r="749" customFormat="false" ht="15" hidden="false" customHeight="false" outlineLevel="0" collapsed="false">
      <c r="A749" s="1" t="s">
        <v>755</v>
      </c>
      <c r="B749" s="6" t="n">
        <v>-0.027765049040067</v>
      </c>
      <c r="C749" s="6" t="n">
        <v>0.000339847256420161</v>
      </c>
      <c r="D749" s="7" t="n">
        <v>0.972932293981536</v>
      </c>
      <c r="E749" s="2" t="n">
        <v>-51.1320534540949</v>
      </c>
      <c r="F749" s="6" t="n">
        <v>3.93286198304181E-010</v>
      </c>
      <c r="G749" s="6" t="n">
        <v>4.77867706023035E-009</v>
      </c>
      <c r="H749" s="1" t="n">
        <v>2</v>
      </c>
    </row>
    <row r="750" customFormat="false" ht="15" hidden="false" customHeight="false" outlineLevel="0" collapsed="false">
      <c r="A750" s="1" t="s">
        <v>756</v>
      </c>
      <c r="B750" s="6" t="n">
        <v>-0.0444493485884019</v>
      </c>
      <c r="C750" s="6" t="n">
        <v>0.000537895412554423</v>
      </c>
      <c r="D750" s="7" t="n">
        <v>0.89810114686602</v>
      </c>
      <c r="E750" s="2" t="n">
        <v>-15.4992073649284</v>
      </c>
      <c r="F750" s="6" t="n">
        <v>1.11947854957232E-006</v>
      </c>
      <c r="G750" s="6" t="n">
        <v>3.0237516190661E-006</v>
      </c>
      <c r="H750" s="1" t="n">
        <v>2</v>
      </c>
    </row>
    <row r="751" customFormat="false" ht="15" hidden="false" customHeight="false" outlineLevel="0" collapsed="false">
      <c r="A751" s="1" t="s">
        <v>757</v>
      </c>
      <c r="B751" s="6" t="n">
        <v>-0.038685267035298</v>
      </c>
      <c r="C751" s="6" t="n">
        <v>0.000434057929148535</v>
      </c>
      <c r="D751" s="7" t="n">
        <v>0.961438485748111</v>
      </c>
      <c r="E751" s="2" t="n">
        <v>-32.4211992575871</v>
      </c>
      <c r="F751" s="6" t="n">
        <v>3.28794449835327E-009</v>
      </c>
      <c r="G751" s="6" t="n">
        <v>2.61985244264621E-008</v>
      </c>
      <c r="H751" s="1" t="n">
        <v>2</v>
      </c>
    </row>
    <row r="752" customFormat="false" ht="15" hidden="false" customHeight="false" outlineLevel="0" collapsed="false">
      <c r="A752" s="1" t="s">
        <v>758</v>
      </c>
      <c r="B752" s="6" t="n">
        <v>0.0542202289433829</v>
      </c>
      <c r="C752" s="6" t="n">
        <v>-0.000581775588475297</v>
      </c>
      <c r="D752" s="7" t="n">
        <v>0.758944496953415</v>
      </c>
      <c r="E752" s="2" t="n">
        <v>10.3660568479041</v>
      </c>
      <c r="F752" s="6" t="n">
        <v>0.000196201490611065</v>
      </c>
      <c r="G752" s="6" t="n">
        <v>0.000301448299848869</v>
      </c>
      <c r="H752" s="1" t="n">
        <v>1</v>
      </c>
    </row>
    <row r="753" customFormat="false" ht="15" hidden="false" customHeight="false" outlineLevel="0" collapsed="false">
      <c r="A753" s="1" t="s">
        <v>759</v>
      </c>
      <c r="B753" s="6" t="n">
        <v>-0.0101496820348371</v>
      </c>
      <c r="C753" s="6" t="n">
        <v>0.000103038283347439</v>
      </c>
      <c r="D753" s="7" t="n">
        <v>0.874799314040962</v>
      </c>
      <c r="E753" s="2" t="n">
        <v>-49.9538183794036</v>
      </c>
      <c r="F753" s="6" t="n">
        <v>3.85159176925402E-006</v>
      </c>
      <c r="G753" s="6" t="n">
        <v>8.79641002396907E-006</v>
      </c>
      <c r="H753" s="1" t="n">
        <v>2</v>
      </c>
    </row>
    <row r="754" customFormat="false" ht="15" hidden="false" customHeight="false" outlineLevel="0" collapsed="false">
      <c r="A754" s="1" t="s">
        <v>760</v>
      </c>
      <c r="B754" s="6" t="n">
        <v>-0.00661426809254556</v>
      </c>
      <c r="C754" s="6" t="n">
        <v>7.41173330072638E-005</v>
      </c>
      <c r="D754" s="7" t="n">
        <v>0.841372988309072</v>
      </c>
      <c r="E754" s="2" t="n">
        <v>-62.1446808288685</v>
      </c>
      <c r="F754" s="6" t="n">
        <v>1.59317270362772E-005</v>
      </c>
      <c r="G754" s="6" t="n">
        <v>3.0847221737132E-005</v>
      </c>
      <c r="H754" s="1" t="n">
        <v>2</v>
      </c>
    </row>
    <row r="755" customFormat="false" ht="15" hidden="false" customHeight="false" outlineLevel="0" collapsed="false">
      <c r="A755" s="1" t="s">
        <v>761</v>
      </c>
      <c r="B755" s="6" t="n">
        <v>-0.00838756419849643</v>
      </c>
      <c r="C755" s="6" t="n">
        <v>0.000111707489874387</v>
      </c>
      <c r="D755" s="7" t="n">
        <v>0.816501728243464</v>
      </c>
      <c r="E755" s="2" t="n">
        <v>-58.7298328564257</v>
      </c>
      <c r="F755" s="6" t="n">
        <v>3.8176127261226E-005</v>
      </c>
      <c r="G755" s="6" t="n">
        <v>6.74104161580959E-005</v>
      </c>
      <c r="H755" s="1" t="n">
        <v>2</v>
      </c>
    </row>
    <row r="756" customFormat="false" ht="15" hidden="false" customHeight="false" outlineLevel="0" collapsed="false">
      <c r="A756" s="1" t="s">
        <v>762</v>
      </c>
      <c r="B756" s="6" t="n">
        <v>-0.0106420931635601</v>
      </c>
      <c r="C756" s="6" t="n">
        <v>0.00013627356766785</v>
      </c>
      <c r="D756" s="7" t="n">
        <v>0.693640899926453</v>
      </c>
      <c r="E756" s="2" t="n">
        <v>-40.0988017754299</v>
      </c>
      <c r="F756" s="6" t="n">
        <v>0.000826770002259794</v>
      </c>
      <c r="G756" s="6" t="n">
        <v>0.0011418342568523</v>
      </c>
      <c r="H756" s="1" t="n">
        <v>2</v>
      </c>
    </row>
    <row r="757" customFormat="false" ht="15" hidden="false" customHeight="false" outlineLevel="0" collapsed="false">
      <c r="A757" s="1" t="s">
        <v>763</v>
      </c>
      <c r="B757" s="6" t="n">
        <v>-0.0334012986006283</v>
      </c>
      <c r="C757" s="6" t="n">
        <v>0.000321748825274082</v>
      </c>
      <c r="D757" s="7" t="n">
        <v>0.992968622837826</v>
      </c>
      <c r="E757" s="2" t="n">
        <v>-57.6236902870948</v>
      </c>
      <c r="F757" s="6" t="n">
        <v>1.20848806133255E-013</v>
      </c>
      <c r="G757" s="6" t="n">
        <v>2.03914588466614E-011</v>
      </c>
      <c r="H757" s="1" t="n">
        <v>2</v>
      </c>
    </row>
    <row r="758" customFormat="false" ht="15" hidden="false" customHeight="false" outlineLevel="0" collapsed="false">
      <c r="A758" s="1" t="s">
        <v>764</v>
      </c>
      <c r="B758" s="6" t="n">
        <v>0.0378967078172571</v>
      </c>
      <c r="C758" s="6" t="n">
        <v>-0.000641330714205508</v>
      </c>
      <c r="D758" s="7" t="n">
        <v>0.834713761392304</v>
      </c>
      <c r="E758" s="2" t="n">
        <v>-16.3153339112637</v>
      </c>
      <c r="F758" s="6" t="n">
        <v>2.03901386847053E-005</v>
      </c>
      <c r="G758" s="6" t="n">
        <v>3.83786829508381E-005</v>
      </c>
      <c r="H758" s="1" t="n">
        <v>1</v>
      </c>
    </row>
    <row r="759" customFormat="false" ht="15" hidden="false" customHeight="false" outlineLevel="0" collapsed="false">
      <c r="A759" s="1" t="s">
        <v>765</v>
      </c>
      <c r="B759" s="6" t="n">
        <v>-0.0346874226565417</v>
      </c>
      <c r="C759" s="6" t="n">
        <v>0.000439273677655286</v>
      </c>
      <c r="D759" s="7" t="n">
        <v>0.904705308495436</v>
      </c>
      <c r="E759" s="2" t="n">
        <v>-25.7505737753843</v>
      </c>
      <c r="F759" s="6" t="n">
        <v>7.48880031955795E-007</v>
      </c>
      <c r="G759" s="6" t="n">
        <v>2.14387462242036E-006</v>
      </c>
      <c r="H759" s="1" t="n">
        <v>2</v>
      </c>
    </row>
    <row r="760" customFormat="false" ht="15" hidden="false" customHeight="false" outlineLevel="0" collapsed="false">
      <c r="A760" s="1" t="s">
        <v>766</v>
      </c>
      <c r="B760" s="6" t="n">
        <v>0.0104783213333482</v>
      </c>
      <c r="C760" s="6" t="n">
        <v>-8.18456987581688E-005</v>
      </c>
      <c r="D760" s="7" t="n">
        <v>0.738804189236621</v>
      </c>
      <c r="E760" s="2" t="n">
        <v>-28.1255861985241</v>
      </c>
      <c r="F760" s="6" t="n">
        <v>0.000317539124389034</v>
      </c>
      <c r="G760" s="6" t="n">
        <v>0.000470121795256746</v>
      </c>
      <c r="H760" s="1" t="n">
        <v>1</v>
      </c>
    </row>
    <row r="761" customFormat="false" ht="15" hidden="false" customHeight="false" outlineLevel="0" collapsed="false">
      <c r="A761" s="1" t="s">
        <v>767</v>
      </c>
      <c r="B761" s="6" t="n">
        <v>-0.0224494071676658</v>
      </c>
      <c r="C761" s="6" t="n">
        <v>0.000238755212112787</v>
      </c>
      <c r="D761" s="7" t="n">
        <v>0.932226617347684</v>
      </c>
      <c r="E761" s="2" t="n">
        <v>-37.8922799173099</v>
      </c>
      <c r="F761" s="6" t="n">
        <v>9.69069609498698E-008</v>
      </c>
      <c r="G761" s="6" t="n">
        <v>3.98248735651435E-007</v>
      </c>
      <c r="H761" s="1" t="n">
        <v>2</v>
      </c>
    </row>
    <row r="762" customFormat="false" ht="15" hidden="false" customHeight="false" outlineLevel="0" collapsed="false">
      <c r="A762" s="1" t="s">
        <v>768</v>
      </c>
      <c r="B762" s="6" t="n">
        <v>0.0242641066443446</v>
      </c>
      <c r="C762" s="6" t="n">
        <v>-0.000544033840321559</v>
      </c>
      <c r="D762" s="7" t="n">
        <v>0.698146726596869</v>
      </c>
      <c r="E762" s="2" t="n">
        <v>-1.15816272963522</v>
      </c>
      <c r="F762" s="6" t="n">
        <v>0.000756441486051612</v>
      </c>
      <c r="G762" s="6" t="n">
        <v>0.00105128507884644</v>
      </c>
      <c r="H762" s="1" t="n">
        <v>1</v>
      </c>
    </row>
    <row r="763" customFormat="false" ht="15" hidden="false" customHeight="false" outlineLevel="0" collapsed="false">
      <c r="A763" s="1" t="s">
        <v>769</v>
      </c>
      <c r="B763" s="6" t="n">
        <v>0.017153257820306</v>
      </c>
      <c r="C763" s="6" t="n">
        <v>-0.000261739114415156</v>
      </c>
      <c r="D763" s="7" t="n">
        <v>0.637737675543536</v>
      </c>
      <c r="E763" s="2" t="n">
        <v>-26.0402333653196</v>
      </c>
      <c r="F763" s="6" t="n">
        <v>0.00226015912614846</v>
      </c>
      <c r="G763" s="6" t="n">
        <v>0.00292302364894357</v>
      </c>
      <c r="H763" s="1" t="n">
        <v>1</v>
      </c>
    </row>
    <row r="764" customFormat="false" ht="15" hidden="false" customHeight="false" outlineLevel="0" collapsed="false">
      <c r="A764" s="1" t="s">
        <v>770</v>
      </c>
      <c r="B764" s="6" t="n">
        <v>-0.00231263408138553</v>
      </c>
      <c r="C764" s="6" t="n">
        <v>0</v>
      </c>
      <c r="D764" s="7" t="n">
        <v>0.453905218853725</v>
      </c>
      <c r="E764" s="2" t="n">
        <v>-39.100611356142</v>
      </c>
      <c r="F764" s="6" t="n">
        <v>0.00589153565278489</v>
      </c>
      <c r="G764" s="6" t="n">
        <v>0.00718684670211076</v>
      </c>
      <c r="H764" s="1" t="n">
        <v>4</v>
      </c>
    </row>
    <row r="765" customFormat="false" ht="15" hidden="false" customHeight="false" outlineLevel="0" collapsed="false">
      <c r="A765" s="1" t="s">
        <v>771</v>
      </c>
      <c r="B765" s="6" t="n">
        <v>0</v>
      </c>
      <c r="C765" s="6" t="n">
        <v>0.000309487806183989</v>
      </c>
      <c r="D765" s="7" t="n">
        <v>0.961802109700842</v>
      </c>
      <c r="E765" s="2" t="n">
        <v>-26.5127536278311</v>
      </c>
      <c r="F765" s="6" t="n">
        <v>1.34027662506248E-010</v>
      </c>
      <c r="G765" s="6" t="n">
        <v>2.08944755379985E-009</v>
      </c>
      <c r="H765" s="1" t="n">
        <v>5</v>
      </c>
    </row>
    <row r="766" customFormat="false" ht="15" hidden="false" customHeight="false" outlineLevel="0" collapsed="false">
      <c r="A766" s="1" t="s">
        <v>772</v>
      </c>
      <c r="B766" s="6" t="n">
        <v>0.160814565608129</v>
      </c>
      <c r="C766" s="6" t="n">
        <v>-0.00157722899694204</v>
      </c>
      <c r="D766" s="7" t="n">
        <v>0.8546456110421</v>
      </c>
      <c r="E766" s="2" t="n">
        <v>36.6421136219122</v>
      </c>
      <c r="F766" s="6" t="n">
        <v>9.43124221511146E-006</v>
      </c>
      <c r="G766" s="6" t="n">
        <v>1.94485717216236E-005</v>
      </c>
      <c r="H766" s="1" t="n">
        <v>1</v>
      </c>
    </row>
    <row r="767" customFormat="false" ht="15" hidden="false" customHeight="false" outlineLevel="0" collapsed="false">
      <c r="A767" s="1" t="s">
        <v>773</v>
      </c>
      <c r="B767" s="6" t="n">
        <v>0.0191422840290664</v>
      </c>
      <c r="C767" s="6" t="n">
        <v>0</v>
      </c>
      <c r="D767" s="7" t="n">
        <v>0.88285185966788</v>
      </c>
      <c r="E767" s="2" t="n">
        <v>-8.76456918086052</v>
      </c>
      <c r="F767" s="6" t="n">
        <v>2.02623445491438E-007</v>
      </c>
      <c r="G767" s="6" t="n">
        <v>7.27017949137583E-007</v>
      </c>
      <c r="H767" s="1" t="n">
        <v>3</v>
      </c>
    </row>
    <row r="768" customFormat="false" ht="15" hidden="false" customHeight="false" outlineLevel="0" collapsed="false">
      <c r="A768" s="1" t="s">
        <v>774</v>
      </c>
      <c r="B768" s="6" t="n">
        <v>-0.00952825452141697</v>
      </c>
      <c r="C768" s="6" t="n">
        <v>0.00020937813203569</v>
      </c>
      <c r="D768" s="7" t="n">
        <v>0.679848381259923</v>
      </c>
      <c r="E768" s="2" t="n">
        <v>-29.2783314038878</v>
      </c>
      <c r="F768" s="6" t="n">
        <v>0.00107679793044522</v>
      </c>
      <c r="G768" s="6" t="n">
        <v>0.00145973292225053</v>
      </c>
      <c r="H768" s="1" t="n">
        <v>2</v>
      </c>
    </row>
    <row r="769" customFormat="false" ht="15" hidden="false" customHeight="false" outlineLevel="0" collapsed="false">
      <c r="A769" s="1" t="s">
        <v>775</v>
      </c>
      <c r="B769" s="6" t="n">
        <v>-0.0168954332147001</v>
      </c>
      <c r="C769" s="6" t="n">
        <v>0.000486021471197176</v>
      </c>
      <c r="D769" s="7" t="n">
        <v>0.949024750106227</v>
      </c>
      <c r="E769" s="2" t="n">
        <v>-27.6550711213441</v>
      </c>
      <c r="F769" s="6" t="n">
        <v>1.7545113453272E-008</v>
      </c>
      <c r="G769" s="6" t="n">
        <v>9.95611433050659E-008</v>
      </c>
      <c r="H769" s="1" t="n">
        <v>2</v>
      </c>
    </row>
    <row r="770" customFormat="false" ht="15" hidden="false" customHeight="false" outlineLevel="0" collapsed="false">
      <c r="A770" s="1" t="s">
        <v>776</v>
      </c>
      <c r="B770" s="6" t="n">
        <v>0.0265348930300671</v>
      </c>
      <c r="C770" s="6" t="n">
        <v>-0.000442702618876865</v>
      </c>
      <c r="D770" s="7" t="n">
        <v>0.92246039628917</v>
      </c>
      <c r="E770" s="2" t="n">
        <v>-40.3265634890701</v>
      </c>
      <c r="F770" s="6" t="n">
        <v>2.17340900696259E-007</v>
      </c>
      <c r="G770" s="6" t="n">
        <v>7.69207123562267E-007</v>
      </c>
      <c r="H770" s="1" t="n">
        <v>1</v>
      </c>
    </row>
    <row r="771" customFormat="false" ht="15" hidden="false" customHeight="false" outlineLevel="0" collapsed="false">
      <c r="A771" s="1" t="s">
        <v>777</v>
      </c>
      <c r="B771" s="6" t="n">
        <v>-0.0273943884526071</v>
      </c>
      <c r="C771" s="6" t="n">
        <v>0.000324966561144041</v>
      </c>
      <c r="D771" s="7" t="n">
        <v>0.887703660786042</v>
      </c>
      <c r="E771" s="2" t="n">
        <v>-27.632810519514</v>
      </c>
      <c r="F771" s="6" t="n">
        <v>2.00536574726831E-006</v>
      </c>
      <c r="G771" s="6" t="n">
        <v>4.95895831555098E-006</v>
      </c>
      <c r="H771" s="1" t="n">
        <v>2</v>
      </c>
    </row>
    <row r="772" customFormat="false" ht="15" hidden="false" customHeight="false" outlineLevel="0" collapsed="false">
      <c r="A772" s="1" t="s">
        <v>778</v>
      </c>
      <c r="B772" s="6" t="n">
        <v>0</v>
      </c>
      <c r="C772" s="6" t="n">
        <v>0.000218146784974036</v>
      </c>
      <c r="D772" s="7" t="n">
        <v>0.77374933695739</v>
      </c>
      <c r="E772" s="2" t="n">
        <v>-7.05890983056553</v>
      </c>
      <c r="F772" s="6" t="n">
        <v>1.54533653654738E-005</v>
      </c>
      <c r="G772" s="6" t="n">
        <v>3.00121723431696E-005</v>
      </c>
      <c r="H772" s="1" t="n">
        <v>5</v>
      </c>
    </row>
    <row r="773" customFormat="false" ht="15" hidden="false" customHeight="false" outlineLevel="0" collapsed="false">
      <c r="A773" s="1" t="s">
        <v>779</v>
      </c>
      <c r="B773" s="6" t="n">
        <v>0.0814519095704583</v>
      </c>
      <c r="C773" s="6" t="n">
        <v>-0.00114562267788369</v>
      </c>
      <c r="D773" s="7" t="n">
        <v>0.914159220535371</v>
      </c>
      <c r="E773" s="2" t="n">
        <v>-5.19075983387735</v>
      </c>
      <c r="F773" s="6" t="n">
        <v>4.00093886316219E-007</v>
      </c>
      <c r="G773" s="6" t="n">
        <v>1.2801665509181E-006</v>
      </c>
      <c r="H773" s="1" t="n">
        <v>1</v>
      </c>
    </row>
    <row r="774" customFormat="false" ht="15" hidden="false" customHeight="false" outlineLevel="0" collapsed="false">
      <c r="A774" s="1" t="s">
        <v>780</v>
      </c>
      <c r="B774" s="6" t="n">
        <v>0.220726637650863</v>
      </c>
      <c r="C774" s="6" t="n">
        <v>-0.00313922398678244</v>
      </c>
      <c r="D774" s="7" t="n">
        <v>0.902662464516969</v>
      </c>
      <c r="E774" s="2" t="n">
        <v>26.5378829943863</v>
      </c>
      <c r="F774" s="6" t="n">
        <v>8.50515193342179E-007</v>
      </c>
      <c r="G774" s="6" t="n">
        <v>2.40010116291396E-006</v>
      </c>
      <c r="H774" s="1" t="n">
        <v>1</v>
      </c>
    </row>
    <row r="775" customFormat="false" ht="15" hidden="false" customHeight="false" outlineLevel="0" collapsed="false">
      <c r="A775" s="1" t="s">
        <v>781</v>
      </c>
      <c r="B775" s="6" t="n">
        <v>-0.0407716084931314</v>
      </c>
      <c r="C775" s="6" t="n">
        <v>0.000466697680819358</v>
      </c>
      <c r="D775" s="7" t="n">
        <v>0.943573438004718</v>
      </c>
      <c r="E775" s="2" t="n">
        <v>-25.5967314849881</v>
      </c>
      <c r="F775" s="6" t="n">
        <v>3.22776226546107E-008</v>
      </c>
      <c r="G775" s="6" t="n">
        <v>1.61867763260054E-007</v>
      </c>
      <c r="H775" s="1" t="n">
        <v>2</v>
      </c>
    </row>
    <row r="776" customFormat="false" ht="15" hidden="false" customHeight="false" outlineLevel="0" collapsed="false">
      <c r="A776" s="1" t="s">
        <v>782</v>
      </c>
      <c r="B776" s="6" t="n">
        <v>0.100858843725582</v>
      </c>
      <c r="C776" s="6" t="n">
        <v>-0.00116452080395831</v>
      </c>
      <c r="D776" s="7" t="n">
        <v>0.972520198572818</v>
      </c>
      <c r="E776" s="2" t="n">
        <v>-9.99452365497389</v>
      </c>
      <c r="F776" s="6" t="n">
        <v>4.30607451409395E-010</v>
      </c>
      <c r="G776" s="6" t="n">
        <v>5.13595623437776E-009</v>
      </c>
      <c r="H776" s="1" t="n">
        <v>1</v>
      </c>
    </row>
    <row r="777" customFormat="false" ht="15" hidden="false" customHeight="false" outlineLevel="0" collapsed="false">
      <c r="A777" s="1" t="s">
        <v>783</v>
      </c>
      <c r="B777" s="6" t="n">
        <v>0.178129033187831</v>
      </c>
      <c r="C777" s="6" t="n">
        <v>-0.0019363847673369</v>
      </c>
      <c r="D777" s="7" t="n">
        <v>0.962449537279658</v>
      </c>
      <c r="E777" s="2" t="n">
        <v>14.1303285172592</v>
      </c>
      <c r="F777" s="6" t="n">
        <v>2.80344317909695E-009</v>
      </c>
      <c r="G777" s="6" t="n">
        <v>2.31082665495391E-008</v>
      </c>
      <c r="H777" s="1" t="n">
        <v>1</v>
      </c>
    </row>
    <row r="778" customFormat="false" ht="15" hidden="false" customHeight="false" outlineLevel="0" collapsed="false">
      <c r="A778" s="1" t="s">
        <v>784</v>
      </c>
      <c r="B778" s="6" t="n">
        <v>0.0251066578271315</v>
      </c>
      <c r="C778" s="6" t="n">
        <v>-0.00012440585238324</v>
      </c>
      <c r="D778" s="7" t="n">
        <v>0.983338267889074</v>
      </c>
      <c r="E778" s="2" t="n">
        <v>-39.8512456507175</v>
      </c>
      <c r="F778" s="6" t="n">
        <v>2.13954234033304E-011</v>
      </c>
      <c r="G778" s="6" t="n">
        <v>4.98965626280107E-010</v>
      </c>
      <c r="H778" s="1" t="n">
        <v>1</v>
      </c>
    </row>
    <row r="779" customFormat="false" ht="15" hidden="false" customHeight="false" outlineLevel="0" collapsed="false">
      <c r="A779" s="1" t="s">
        <v>785</v>
      </c>
      <c r="B779" s="6" t="n">
        <v>-0.0235029142023012</v>
      </c>
      <c r="C779" s="6" t="n">
        <v>0.00028471577928575</v>
      </c>
      <c r="D779" s="7" t="n">
        <v>0.871962263224567</v>
      </c>
      <c r="E779" s="2" t="n">
        <v>-30.7875996421102</v>
      </c>
      <c r="F779" s="6" t="n">
        <v>4.40583200178277E-006</v>
      </c>
      <c r="G779" s="6" t="n">
        <v>9.87353835712021E-006</v>
      </c>
      <c r="H779" s="1" t="n">
        <v>2</v>
      </c>
    </row>
    <row r="780" customFormat="false" ht="15" hidden="false" customHeight="false" outlineLevel="0" collapsed="false">
      <c r="A780" s="1" t="s">
        <v>786</v>
      </c>
      <c r="B780" s="6" t="n">
        <v>-0.0172233216001148</v>
      </c>
      <c r="C780" s="6" t="n">
        <v>0.000200301692856406</v>
      </c>
      <c r="D780" s="7" t="n">
        <v>0.940879077145501</v>
      </c>
      <c r="E780" s="2" t="n">
        <v>-51.301746138442</v>
      </c>
      <c r="F780" s="6" t="n">
        <v>4.27019027990001E-008</v>
      </c>
      <c r="G780" s="6" t="n">
        <v>2.03242577176658E-007</v>
      </c>
      <c r="H780" s="1" t="n">
        <v>2</v>
      </c>
    </row>
    <row r="781" customFormat="false" ht="15" hidden="false" customHeight="false" outlineLevel="0" collapsed="false">
      <c r="A781" s="1" t="s">
        <v>787</v>
      </c>
      <c r="B781" s="6" t="n">
        <v>-0.0295351753617068</v>
      </c>
      <c r="C781" s="6" t="n">
        <v>0.000354376185059622</v>
      </c>
      <c r="D781" s="7" t="n">
        <v>0.906267885837773</v>
      </c>
      <c r="E781" s="2" t="n">
        <v>-28.8280004960668</v>
      </c>
      <c r="F781" s="6" t="n">
        <v>6.78157355880747E-007</v>
      </c>
      <c r="G781" s="6" t="n">
        <v>1.97492353046752E-006</v>
      </c>
      <c r="H781" s="1" t="n">
        <v>2</v>
      </c>
    </row>
    <row r="782" customFormat="false" ht="15" hidden="false" customHeight="false" outlineLevel="0" collapsed="false">
      <c r="A782" s="1" t="s">
        <v>788</v>
      </c>
      <c r="B782" s="6" t="n">
        <v>-0.0317672873913474</v>
      </c>
      <c r="C782" s="6" t="n">
        <v>0.000367616975774885</v>
      </c>
      <c r="D782" s="7" t="n">
        <v>0.87103787880689</v>
      </c>
      <c r="E782" s="2" t="n">
        <v>-19.8940078056978</v>
      </c>
      <c r="F782" s="6" t="n">
        <v>4.60016074088945E-006</v>
      </c>
      <c r="G782" s="6" t="n">
        <v>1.02729163762097E-005</v>
      </c>
      <c r="H782" s="1" t="n">
        <v>2</v>
      </c>
    </row>
    <row r="783" customFormat="false" ht="15" hidden="false" customHeight="false" outlineLevel="0" collapsed="false">
      <c r="A783" s="1" t="s">
        <v>789</v>
      </c>
      <c r="B783" s="6" t="n">
        <v>-0.0315281719845248</v>
      </c>
      <c r="C783" s="6" t="n">
        <v>0.000290138603773942</v>
      </c>
      <c r="D783" s="7" t="n">
        <v>0.993680277978479</v>
      </c>
      <c r="E783" s="2" t="n">
        <v>-59.5913593823678</v>
      </c>
      <c r="F783" s="6" t="n">
        <v>6.37071028165806E-014</v>
      </c>
      <c r="G783" s="6" t="n">
        <v>1.76520973821578E-011</v>
      </c>
      <c r="H783" s="1" t="n">
        <v>2</v>
      </c>
    </row>
    <row r="784" customFormat="false" ht="15" hidden="false" customHeight="false" outlineLevel="0" collapsed="false">
      <c r="A784" s="1" t="s">
        <v>790</v>
      </c>
      <c r="B784" s="6" t="n">
        <v>-0.0260849728060496</v>
      </c>
      <c r="C784" s="6" t="n">
        <v>0.000237401693663711</v>
      </c>
      <c r="D784" s="7" t="n">
        <v>0.933277023055593</v>
      </c>
      <c r="E784" s="2" t="n">
        <v>-28.6629996814304</v>
      </c>
      <c r="F784" s="6" t="n">
        <v>8.82373564809996E-008</v>
      </c>
      <c r="G784" s="6" t="n">
        <v>3.66558808205282E-007</v>
      </c>
      <c r="H784" s="1" t="n">
        <v>2</v>
      </c>
    </row>
    <row r="785" customFormat="false" ht="15" hidden="false" customHeight="false" outlineLevel="0" collapsed="false">
      <c r="A785" s="1" t="s">
        <v>791</v>
      </c>
      <c r="B785" s="6" t="n">
        <v>0.0725942642088819</v>
      </c>
      <c r="C785" s="6" t="n">
        <v>0</v>
      </c>
      <c r="D785" s="7" t="n">
        <v>0.930346131055051</v>
      </c>
      <c r="E785" s="2" t="n">
        <v>22.6405119613059</v>
      </c>
      <c r="F785" s="6" t="n">
        <v>6.74996757675867E-009</v>
      </c>
      <c r="G785" s="6" t="n">
        <v>4.59366120852485E-008</v>
      </c>
      <c r="H785" s="1" t="n">
        <v>3</v>
      </c>
    </row>
    <row r="786" customFormat="false" ht="15" hidden="false" customHeight="false" outlineLevel="0" collapsed="false">
      <c r="A786" s="1" t="s">
        <v>792</v>
      </c>
      <c r="B786" s="6" t="n">
        <v>0.103473913006128</v>
      </c>
      <c r="C786" s="6" t="n">
        <v>-0.000688427572913176</v>
      </c>
      <c r="D786" s="7" t="n">
        <v>0.831374356477722</v>
      </c>
      <c r="E786" s="2" t="n">
        <v>35.507055370708</v>
      </c>
      <c r="F786" s="6" t="n">
        <v>2.29901455311515E-005</v>
      </c>
      <c r="G786" s="6" t="n">
        <v>4.28507033502977E-005</v>
      </c>
      <c r="H786" s="1" t="n">
        <v>1</v>
      </c>
    </row>
    <row r="787" customFormat="false" ht="15" hidden="false" customHeight="false" outlineLevel="0" collapsed="false">
      <c r="A787" s="1" t="s">
        <v>793</v>
      </c>
      <c r="B787" s="6" t="n">
        <v>-0.0150749066390037</v>
      </c>
      <c r="C787" s="6" t="n">
        <v>0.000189785377571905</v>
      </c>
      <c r="D787" s="7" t="n">
        <v>0.75125133958429</v>
      </c>
      <c r="E787" s="2" t="n">
        <v>-33.3548010752696</v>
      </c>
      <c r="F787" s="6" t="n">
        <v>0.000236899696169092</v>
      </c>
      <c r="G787" s="6" t="n">
        <v>0.000359073594959598</v>
      </c>
      <c r="H787" s="1" t="n">
        <v>2</v>
      </c>
    </row>
    <row r="788" customFormat="false" ht="15" hidden="false" customHeight="false" outlineLevel="0" collapsed="false">
      <c r="A788" s="1" t="s">
        <v>794</v>
      </c>
      <c r="B788" s="6" t="n">
        <v>0.178955321351301</v>
      </c>
      <c r="C788" s="6" t="n">
        <v>-0.00165222426088192</v>
      </c>
      <c r="D788" s="7" t="n">
        <v>0.783602518122374</v>
      </c>
      <c r="E788" s="2" t="n">
        <v>48.9653207182144</v>
      </c>
      <c r="F788" s="6" t="n">
        <v>0.000102686468114064</v>
      </c>
      <c r="G788" s="6" t="n">
        <v>0.000165434503670425</v>
      </c>
      <c r="H788" s="1" t="n">
        <v>1</v>
      </c>
    </row>
    <row r="789" customFormat="false" ht="15" hidden="false" customHeight="false" outlineLevel="0" collapsed="false">
      <c r="A789" s="1" t="s">
        <v>795</v>
      </c>
      <c r="B789" s="6" t="n">
        <v>0</v>
      </c>
      <c r="C789" s="6" t="n">
        <v>0.000165298128213116</v>
      </c>
      <c r="D789" s="7" t="n">
        <v>0.661579239395624</v>
      </c>
      <c r="E789" s="2" t="n">
        <v>-6.99246426939985</v>
      </c>
      <c r="F789" s="6" t="n">
        <v>0.000225921773081023</v>
      </c>
      <c r="G789" s="6" t="n">
        <v>0.000343250321018492</v>
      </c>
      <c r="H789" s="1" t="n">
        <v>5</v>
      </c>
    </row>
    <row r="790" customFormat="false" ht="15" hidden="false" customHeight="false" outlineLevel="0" collapsed="false">
      <c r="A790" s="1" t="s">
        <v>796</v>
      </c>
      <c r="B790" s="6" t="n">
        <v>0.024484683761903</v>
      </c>
      <c r="C790" s="6" t="n">
        <v>-0.00038176021211064</v>
      </c>
      <c r="D790" s="7" t="n">
        <v>0.772655527394489</v>
      </c>
      <c r="E790" s="2" t="n">
        <v>-25.183226661192</v>
      </c>
      <c r="F790" s="6" t="n">
        <v>0.000138072248816697</v>
      </c>
      <c r="G790" s="6" t="n">
        <v>0.000217496016326577</v>
      </c>
      <c r="H790" s="1" t="n">
        <v>1</v>
      </c>
    </row>
    <row r="791" customFormat="false" ht="15" hidden="false" customHeight="false" outlineLevel="0" collapsed="false">
      <c r="A791" s="1" t="s">
        <v>797</v>
      </c>
      <c r="B791" s="6" t="n">
        <v>0.00251741276984884</v>
      </c>
      <c r="C791" s="6" t="n">
        <v>0</v>
      </c>
      <c r="D791" s="7" t="n">
        <v>0.552236992661974</v>
      </c>
      <c r="E791" s="2" t="n">
        <v>-42.474535732545</v>
      </c>
      <c r="F791" s="6" t="n">
        <v>0.00150031132312625</v>
      </c>
      <c r="G791" s="6" t="n">
        <v>0.0019910446589811</v>
      </c>
      <c r="H791" s="1" t="n">
        <v>3</v>
      </c>
    </row>
    <row r="792" customFormat="false" ht="15" hidden="false" customHeight="false" outlineLevel="0" collapsed="false">
      <c r="A792" s="1" t="s">
        <v>798</v>
      </c>
      <c r="B792" s="6" t="n">
        <v>0</v>
      </c>
      <c r="C792" s="6" t="n">
        <v>-0.00017768979016086</v>
      </c>
      <c r="D792" s="7" t="n">
        <v>0.549817363776617</v>
      </c>
      <c r="E792" s="2" t="n">
        <v>2.23229848810147</v>
      </c>
      <c r="F792" s="6" t="n">
        <v>0.0015565359090627</v>
      </c>
      <c r="G792" s="6" t="n">
        <v>0.00206279660667423</v>
      </c>
      <c r="H792" s="1" t="n">
        <v>6</v>
      </c>
    </row>
    <row r="793" customFormat="false" ht="15" hidden="false" customHeight="false" outlineLevel="0" collapsed="false">
      <c r="A793" s="1" t="s">
        <v>799</v>
      </c>
      <c r="B793" s="6" t="n">
        <v>0.126453543752225</v>
      </c>
      <c r="C793" s="6" t="n">
        <v>-0.00155954547470634</v>
      </c>
      <c r="D793" s="7" t="n">
        <v>0.968013460879392</v>
      </c>
      <c r="E793" s="2" t="n">
        <v>-3.35266400379426</v>
      </c>
      <c r="F793" s="6" t="n">
        <v>1.07103463938397E-009</v>
      </c>
      <c r="G793" s="6" t="n">
        <v>1.05940098726652E-008</v>
      </c>
      <c r="H793" s="1" t="n">
        <v>1</v>
      </c>
    </row>
    <row r="794" customFormat="false" ht="15" hidden="false" customHeight="false" outlineLevel="0" collapsed="false">
      <c r="A794" s="1" t="s">
        <v>800</v>
      </c>
      <c r="B794" s="6" t="n">
        <v>0.0316066333940057</v>
      </c>
      <c r="C794" s="6" t="n">
        <v>-0.000220102145991228</v>
      </c>
      <c r="D794" s="7" t="n">
        <v>0.847674038506794</v>
      </c>
      <c r="E794" s="2" t="n">
        <v>-2.74027187839919</v>
      </c>
      <c r="F794" s="6" t="n">
        <v>1.2492333466396E-005</v>
      </c>
      <c r="G794" s="6" t="n">
        <v>2.48503873428273E-005</v>
      </c>
      <c r="H794" s="1" t="n">
        <v>1</v>
      </c>
    </row>
    <row r="795" customFormat="false" ht="15" hidden="false" customHeight="false" outlineLevel="0" collapsed="false">
      <c r="A795" s="1" t="s">
        <v>801</v>
      </c>
      <c r="B795" s="6" t="n">
        <v>0.0169768006023514</v>
      </c>
      <c r="C795" s="6" t="n">
        <v>-0.000297677124087059</v>
      </c>
      <c r="D795" s="7" t="n">
        <v>0.6518703781919</v>
      </c>
      <c r="E795" s="2" t="n">
        <v>-24.0846216977577</v>
      </c>
      <c r="F795" s="6" t="n">
        <v>0.00178010602365932</v>
      </c>
      <c r="G795" s="6" t="n">
        <v>0.00234069866095199</v>
      </c>
      <c r="H795" s="1" t="n">
        <v>1</v>
      </c>
    </row>
    <row r="796" customFormat="false" ht="15" hidden="false" customHeight="false" outlineLevel="0" collapsed="false">
      <c r="A796" s="1" t="s">
        <v>802</v>
      </c>
      <c r="B796" s="6" t="n">
        <v>-0.0144759875124114</v>
      </c>
      <c r="C796" s="6" t="n">
        <v>0.000147356402602307</v>
      </c>
      <c r="D796" s="7" t="n">
        <v>0.966587515924776</v>
      </c>
      <c r="E796" s="2" t="n">
        <v>-60.7040546115725</v>
      </c>
      <c r="F796" s="6" t="n">
        <v>1.39140188906009E-009</v>
      </c>
      <c r="G796" s="6" t="n">
        <v>1.29796303049394E-008</v>
      </c>
      <c r="H796" s="1" t="n">
        <v>2</v>
      </c>
    </row>
    <row r="797" customFormat="false" ht="15" hidden="false" customHeight="false" outlineLevel="0" collapsed="false">
      <c r="A797" s="1" t="s">
        <v>803</v>
      </c>
      <c r="B797" s="6" t="n">
        <v>0.0382719803309585</v>
      </c>
      <c r="C797" s="6" t="n">
        <v>-0.000415227610566572</v>
      </c>
      <c r="D797" s="7" t="n">
        <v>0.796722356306622</v>
      </c>
      <c r="E797" s="2" t="n">
        <v>-3.76498163453595</v>
      </c>
      <c r="F797" s="6" t="n">
        <v>7.05566101983715E-005</v>
      </c>
      <c r="G797" s="6" t="n">
        <v>0.000117294486441048</v>
      </c>
      <c r="H797" s="1" t="n">
        <v>1</v>
      </c>
    </row>
    <row r="798" customFormat="false" ht="15" hidden="false" customHeight="false" outlineLevel="0" collapsed="false">
      <c r="A798" s="1" t="s">
        <v>804</v>
      </c>
      <c r="B798" s="6" t="n">
        <v>0</v>
      </c>
      <c r="C798" s="6" t="n">
        <v>-0.00020616428188257</v>
      </c>
      <c r="D798" s="7" t="n">
        <v>0.949516455642956</v>
      </c>
      <c r="E798" s="2" t="n">
        <v>-34.324269281266</v>
      </c>
      <c r="F798" s="6" t="n">
        <v>8.25694987816552E-010</v>
      </c>
      <c r="G798" s="6" t="n">
        <v>8.70069894053373E-009</v>
      </c>
      <c r="H798" s="1" t="n">
        <v>6</v>
      </c>
    </row>
    <row r="799" customFormat="false" ht="15" hidden="false" customHeight="false" outlineLevel="0" collapsed="false">
      <c r="A799" s="1" t="s">
        <v>805</v>
      </c>
      <c r="B799" s="6" t="n">
        <v>0.0213857107906991</v>
      </c>
      <c r="C799" s="6" t="n">
        <v>-0.00033580876111179</v>
      </c>
      <c r="D799" s="7" t="n">
        <v>0.80042074607003</v>
      </c>
      <c r="E799" s="2" t="n">
        <v>-31.6746844261832</v>
      </c>
      <c r="F799" s="6" t="n">
        <v>6.31964043010962E-005</v>
      </c>
      <c r="G799" s="6" t="n">
        <v>0.00010622847098605</v>
      </c>
      <c r="H799" s="1" t="n">
        <v>1</v>
      </c>
    </row>
    <row r="800" customFormat="false" ht="15" hidden="false" customHeight="false" outlineLevel="0" collapsed="false">
      <c r="A800" s="1" t="s">
        <v>806</v>
      </c>
      <c r="B800" s="6" t="n">
        <v>0.036815647801134</v>
      </c>
      <c r="C800" s="6" t="n">
        <v>-0.000309112755458124</v>
      </c>
      <c r="D800" s="7" t="n">
        <v>0.82558836541075</v>
      </c>
      <c r="E800" s="2" t="n">
        <v>0.105187669797899</v>
      </c>
      <c r="F800" s="6" t="n">
        <v>2.81483351892648E-005</v>
      </c>
      <c r="G800" s="6" t="n">
        <v>5.12982843014016E-005</v>
      </c>
      <c r="H800" s="1" t="n">
        <v>1</v>
      </c>
    </row>
    <row r="801" customFormat="false" ht="15" hidden="false" customHeight="false" outlineLevel="0" collapsed="false">
      <c r="A801" s="1" t="s">
        <v>807</v>
      </c>
      <c r="B801" s="6" t="n">
        <v>-0.0305934443732297</v>
      </c>
      <c r="C801" s="6" t="n">
        <v>0.000272775662065585</v>
      </c>
      <c r="D801" s="7" t="n">
        <v>0.995597023940485</v>
      </c>
      <c r="E801" s="2" t="n">
        <v>-65.044123774736</v>
      </c>
      <c r="F801" s="6" t="n">
        <v>7.28581172572748E-015</v>
      </c>
      <c r="G801" s="6" t="n">
        <v>5.97332060953658E-012</v>
      </c>
      <c r="H801" s="1" t="n">
        <v>2</v>
      </c>
    </row>
    <row r="802" customFormat="false" ht="15" hidden="false" customHeight="false" outlineLevel="0" collapsed="false">
      <c r="A802" s="1" t="s">
        <v>808</v>
      </c>
      <c r="B802" s="6" t="n">
        <v>-0.00879107057552054</v>
      </c>
      <c r="C802" s="6" t="n">
        <v>0.000105798202117719</v>
      </c>
      <c r="D802" s="7" t="n">
        <v>0.643752439405266</v>
      </c>
      <c r="E802" s="2" t="n">
        <v>-40.1396374662204</v>
      </c>
      <c r="F802" s="6" t="n">
        <v>0.002044143570255</v>
      </c>
      <c r="G802" s="6" t="n">
        <v>0.00266346846753417</v>
      </c>
      <c r="H802" s="1" t="n">
        <v>2</v>
      </c>
    </row>
    <row r="803" customFormat="false" ht="15" hidden="false" customHeight="false" outlineLevel="0" collapsed="false">
      <c r="A803" s="1" t="s">
        <v>809</v>
      </c>
      <c r="B803" s="6" t="n">
        <v>-0.0213874714228761</v>
      </c>
      <c r="C803" s="6" t="n">
        <v>0.000319229698848779</v>
      </c>
      <c r="D803" s="7" t="n">
        <v>0.888574021265384</v>
      </c>
      <c r="E803" s="2" t="n">
        <v>-41.9693331980454</v>
      </c>
      <c r="F803" s="6" t="n">
        <v>1.91389780773924E-006</v>
      </c>
      <c r="G803" s="6" t="n">
        <v>4.78224378179444E-006</v>
      </c>
      <c r="H803" s="1" t="n">
        <v>2</v>
      </c>
    </row>
    <row r="804" customFormat="false" ht="15" hidden="false" customHeight="false" outlineLevel="0" collapsed="false">
      <c r="A804" s="1" t="s">
        <v>810</v>
      </c>
      <c r="B804" s="6" t="n">
        <v>0.437648629868164</v>
      </c>
      <c r="C804" s="6" t="n">
        <v>-0.00593668754175819</v>
      </c>
      <c r="D804" s="7" t="n">
        <v>0.95672256406448</v>
      </c>
      <c r="E804" s="2" t="n">
        <v>35.2859327149481</v>
      </c>
      <c r="F804" s="6" t="n">
        <v>6.57005693226936E-009</v>
      </c>
      <c r="G804" s="6" t="n">
        <v>4.4818569108715E-008</v>
      </c>
      <c r="H804" s="1" t="n">
        <v>1</v>
      </c>
    </row>
    <row r="805" customFormat="false" ht="15" hidden="false" customHeight="false" outlineLevel="0" collapsed="false">
      <c r="A805" s="1" t="s">
        <v>811</v>
      </c>
      <c r="B805" s="6" t="n">
        <v>-0.0102457433091229</v>
      </c>
      <c r="C805" s="6" t="n">
        <v>6.90595750216405E-005</v>
      </c>
      <c r="D805" s="7" t="n">
        <v>0.873001820265053</v>
      </c>
      <c r="E805" s="2" t="n">
        <v>-39.0896483305582</v>
      </c>
      <c r="F805" s="6" t="n">
        <v>4.19551209608269E-006</v>
      </c>
      <c r="G805" s="6" t="n">
        <v>9.45390922829002E-006</v>
      </c>
      <c r="H805" s="1" t="n">
        <v>2</v>
      </c>
    </row>
    <row r="806" customFormat="false" ht="15" hidden="false" customHeight="false" outlineLevel="0" collapsed="false">
      <c r="A806" s="1" t="s">
        <v>812</v>
      </c>
      <c r="B806" s="6" t="n">
        <v>0.0406115856468351</v>
      </c>
      <c r="C806" s="6" t="n">
        <v>-0.000574278655379504</v>
      </c>
      <c r="D806" s="7" t="n">
        <v>0.842683637014911</v>
      </c>
      <c r="E806" s="2" t="n">
        <v>-15.8878897252137</v>
      </c>
      <c r="F806" s="6" t="n">
        <v>1.5158051703775E-005</v>
      </c>
      <c r="G806" s="6" t="n">
        <v>2.95386354023632E-005</v>
      </c>
      <c r="H806" s="1" t="n">
        <v>1</v>
      </c>
    </row>
    <row r="807" customFormat="false" ht="15" hidden="false" customHeight="false" outlineLevel="0" collapsed="false">
      <c r="A807" s="1" t="s">
        <v>813</v>
      </c>
      <c r="B807" s="6" t="n">
        <v>-0.0247616615575705</v>
      </c>
      <c r="C807" s="6" t="n">
        <v>0.000260827876145083</v>
      </c>
      <c r="D807" s="7" t="n">
        <v>0.991757838807269</v>
      </c>
      <c r="E807" s="2" t="n">
        <v>-67.1472343358328</v>
      </c>
      <c r="F807" s="6" t="n">
        <v>3.13506552896514E-013</v>
      </c>
      <c r="G807" s="6" t="n">
        <v>3.27015835266782E-011</v>
      </c>
      <c r="H807" s="1" t="n">
        <v>2</v>
      </c>
    </row>
    <row r="808" customFormat="false" ht="15" hidden="false" customHeight="false" outlineLevel="0" collapsed="false">
      <c r="A808" s="1" t="s">
        <v>814</v>
      </c>
      <c r="B808" s="6" t="n">
        <v>0.195242844372112</v>
      </c>
      <c r="C808" s="6" t="n">
        <v>-0.00214755538868848</v>
      </c>
      <c r="D808" s="7" t="n">
        <v>0.791811305672948</v>
      </c>
      <c r="E808" s="2" t="n">
        <v>45.0754980356662</v>
      </c>
      <c r="F808" s="6" t="n">
        <v>8.14222030380102E-005</v>
      </c>
      <c r="G808" s="6" t="n">
        <v>0.000133768378817029</v>
      </c>
      <c r="H808" s="1" t="n">
        <v>1</v>
      </c>
    </row>
    <row r="809" customFormat="false" ht="15" hidden="false" customHeight="false" outlineLevel="0" collapsed="false">
      <c r="A809" s="1" t="s">
        <v>815</v>
      </c>
      <c r="B809" s="6" t="n">
        <v>0.0278496868421274</v>
      </c>
      <c r="C809" s="6" t="n">
        <v>-0.000302332440214095</v>
      </c>
      <c r="D809" s="7" t="n">
        <v>0.825232392241479</v>
      </c>
      <c r="E809" s="2" t="n">
        <v>-16.1174121130294</v>
      </c>
      <c r="F809" s="6" t="n">
        <v>2.84948023948408E-005</v>
      </c>
      <c r="G809" s="6" t="n">
        <v>5.18637948411173E-005</v>
      </c>
      <c r="H809" s="1" t="n">
        <v>1</v>
      </c>
    </row>
    <row r="810" customFormat="false" ht="15" hidden="false" customHeight="false" outlineLevel="0" collapsed="false">
      <c r="A810" s="1" t="s">
        <v>816</v>
      </c>
      <c r="B810" s="6" t="n">
        <v>-0.0151424599770931</v>
      </c>
      <c r="C810" s="6" t="n">
        <v>0.000273051600777767</v>
      </c>
      <c r="D810" s="7" t="n">
        <v>0.613405690528433</v>
      </c>
      <c r="E810" s="2" t="n">
        <v>-23.6526056814215</v>
      </c>
      <c r="F810" s="6" t="n">
        <v>0.00333835672880512</v>
      </c>
      <c r="G810" s="6" t="n">
        <v>0.0042092642973967</v>
      </c>
      <c r="H810" s="1" t="n">
        <v>2</v>
      </c>
    </row>
    <row r="811" customFormat="false" ht="15" hidden="false" customHeight="false" outlineLevel="0" collapsed="false">
      <c r="A811" s="1" t="s">
        <v>817</v>
      </c>
      <c r="B811" s="6" t="n">
        <v>-0.0175120603739506</v>
      </c>
      <c r="C811" s="6" t="n">
        <v>0.000214000986631553</v>
      </c>
      <c r="D811" s="7" t="n">
        <v>0.849758767284512</v>
      </c>
      <c r="E811" s="2" t="n">
        <v>-37.1584172277113</v>
      </c>
      <c r="F811" s="6" t="n">
        <v>1.15009795094975E-005</v>
      </c>
      <c r="G811" s="6" t="n">
        <v>2.31431495776876E-005</v>
      </c>
      <c r="H811" s="1" t="n">
        <v>2</v>
      </c>
    </row>
    <row r="812" customFormat="false" ht="15" hidden="false" customHeight="false" outlineLevel="0" collapsed="false">
      <c r="A812" s="1" t="s">
        <v>818</v>
      </c>
      <c r="B812" s="6" t="n">
        <v>-0.0482311650835438</v>
      </c>
      <c r="C812" s="6" t="n">
        <v>0.00056911577860471</v>
      </c>
      <c r="D812" s="7" t="n">
        <v>0.928246810329439</v>
      </c>
      <c r="E812" s="2" t="n">
        <v>-17.850473016844</v>
      </c>
      <c r="F812" s="6" t="n">
        <v>1.36473167061412E-007</v>
      </c>
      <c r="G812" s="6" t="n">
        <v>5.28304021208717E-007</v>
      </c>
      <c r="H812" s="1" t="n">
        <v>2</v>
      </c>
    </row>
    <row r="813" customFormat="false" ht="15" hidden="false" customHeight="false" outlineLevel="0" collapsed="false">
      <c r="A813" s="1" t="s">
        <v>819</v>
      </c>
      <c r="B813" s="6" t="n">
        <v>-0.0131653816094656</v>
      </c>
      <c r="C813" s="6" t="n">
        <v>0.000146062724208655</v>
      </c>
      <c r="D813" s="7" t="n">
        <v>0.860739168792965</v>
      </c>
      <c r="E813" s="2" t="n">
        <v>-43.4215326034623</v>
      </c>
      <c r="F813" s="6" t="n">
        <v>7.29413669899225E-006</v>
      </c>
      <c r="G813" s="6" t="n">
        <v>1.54529033390393E-005</v>
      </c>
      <c r="H813" s="1" t="n">
        <v>2</v>
      </c>
    </row>
    <row r="814" customFormat="false" ht="15" hidden="false" customHeight="false" outlineLevel="0" collapsed="false">
      <c r="A814" s="1" t="s">
        <v>820</v>
      </c>
      <c r="B814" s="6" t="n">
        <v>0.0337270352858793</v>
      </c>
      <c r="C814" s="6" t="n">
        <v>-0.000567722563160817</v>
      </c>
      <c r="D814" s="7" t="n">
        <v>0.573154144359802</v>
      </c>
      <c r="E814" s="2" t="n">
        <v>-0.125145892631574</v>
      </c>
      <c r="F814" s="6" t="n">
        <v>0.00604820377046482</v>
      </c>
      <c r="G814" s="6" t="n">
        <v>0.0073732564877086</v>
      </c>
      <c r="H814" s="1" t="n">
        <v>1</v>
      </c>
    </row>
    <row r="815" customFormat="false" ht="15" hidden="false" customHeight="false" outlineLevel="0" collapsed="false">
      <c r="A815" s="1" t="s">
        <v>821</v>
      </c>
      <c r="B815" s="6" t="n">
        <v>0.00958757850155492</v>
      </c>
      <c r="C815" s="6" t="n">
        <v>0</v>
      </c>
      <c r="D815" s="7" t="n">
        <v>0.684009510055416</v>
      </c>
      <c r="E815" s="2" t="n">
        <v>-10.7956335412694</v>
      </c>
      <c r="F815" s="6" t="n">
        <v>0.0001426901939967</v>
      </c>
      <c r="G815" s="6" t="n">
        <v>0.000224093523941711</v>
      </c>
      <c r="H815" s="1" t="n">
        <v>3</v>
      </c>
    </row>
    <row r="816" customFormat="false" ht="15" hidden="false" customHeight="false" outlineLevel="0" collapsed="false">
      <c r="A816" s="1" t="s">
        <v>822</v>
      </c>
      <c r="B816" s="6" t="n">
        <v>-0.044465000588387</v>
      </c>
      <c r="C816" s="6" t="n">
        <v>0.000522543457284506</v>
      </c>
      <c r="D816" s="7" t="n">
        <v>0.922959015972625</v>
      </c>
      <c r="E816" s="2" t="n">
        <v>-18.9832365976163</v>
      </c>
      <c r="F816" s="6" t="n">
        <v>2.09088875907172E-007</v>
      </c>
      <c r="G816" s="6" t="n">
        <v>7.45984378780751E-007</v>
      </c>
      <c r="H816" s="1" t="n">
        <v>2</v>
      </c>
    </row>
    <row r="817" customFormat="false" ht="15" hidden="false" customHeight="false" outlineLevel="0" collapsed="false">
      <c r="A817" s="1" t="s">
        <v>823</v>
      </c>
      <c r="B817" s="6" t="n">
        <v>0.0667587030251441</v>
      </c>
      <c r="C817" s="6" t="n">
        <v>-0.000915158312973899</v>
      </c>
      <c r="D817" s="7" t="n">
        <v>0.805128551316467</v>
      </c>
      <c r="E817" s="2" t="n">
        <v>3.72370193122362</v>
      </c>
      <c r="F817" s="6" t="n">
        <v>5.47632586211994E-005</v>
      </c>
      <c r="G817" s="6" t="n">
        <v>9.33938212573784E-005</v>
      </c>
      <c r="H817" s="1" t="n">
        <v>1</v>
      </c>
    </row>
    <row r="818" customFormat="false" ht="15" hidden="false" customHeight="false" outlineLevel="0" collapsed="false">
      <c r="A818" s="1" t="s">
        <v>824</v>
      </c>
      <c r="B818" s="6" t="n">
        <v>0</v>
      </c>
      <c r="C818" s="6" t="n">
        <v>0.000376581233127898</v>
      </c>
      <c r="D818" s="7" t="n">
        <v>0.926047010302991</v>
      </c>
      <c r="E818" s="2" t="n">
        <v>-10.1483051485761</v>
      </c>
      <c r="F818" s="6" t="n">
        <v>9.98238407402704E-009</v>
      </c>
      <c r="G818" s="6" t="n">
        <v>6.2589002658681E-008</v>
      </c>
      <c r="H818" s="1" t="n">
        <v>5</v>
      </c>
    </row>
    <row r="819" customFormat="false" ht="15" hidden="false" customHeight="false" outlineLevel="0" collapsed="false">
      <c r="A819" s="1" t="s">
        <v>825</v>
      </c>
      <c r="B819" s="6" t="n">
        <v>-0.0298386419011928</v>
      </c>
      <c r="C819" s="6" t="n">
        <v>0.00025555314600952</v>
      </c>
      <c r="D819" s="7" t="n">
        <v>0.998850765581248</v>
      </c>
      <c r="E819" s="2" t="n">
        <v>-84.903462187659</v>
      </c>
      <c r="F819" s="6" t="n">
        <v>2.3038369846773E-018</v>
      </c>
      <c r="G819" s="6" t="n">
        <v>1.32171127810937E-014</v>
      </c>
      <c r="H819" s="1" t="n">
        <v>2</v>
      </c>
    </row>
    <row r="820" customFormat="false" ht="15" hidden="false" customHeight="false" outlineLevel="0" collapsed="false">
      <c r="A820" s="1" t="s">
        <v>826</v>
      </c>
      <c r="B820" s="6" t="n">
        <v>-0.0294827775809079</v>
      </c>
      <c r="C820" s="6" t="n">
        <v>0.000318027718122602</v>
      </c>
      <c r="D820" s="7" t="n">
        <v>0.944280326310849</v>
      </c>
      <c r="E820" s="2" t="n">
        <v>-33.3479144868363</v>
      </c>
      <c r="F820" s="6" t="n">
        <v>2.99261870708403E-008</v>
      </c>
      <c r="G820" s="6" t="n">
        <v>1.5253721572155E-007</v>
      </c>
      <c r="H820" s="1" t="n">
        <v>2</v>
      </c>
    </row>
    <row r="821" customFormat="false" ht="15" hidden="false" customHeight="false" outlineLevel="0" collapsed="false">
      <c r="A821" s="1" t="s">
        <v>827</v>
      </c>
      <c r="B821" s="6" t="n">
        <v>-0.0124317664633952</v>
      </c>
      <c r="C821" s="6" t="n">
        <v>0.00012239068639398</v>
      </c>
      <c r="D821" s="7" t="n">
        <v>0.952481580950095</v>
      </c>
      <c r="E821" s="2" t="n">
        <v>-58.6753885210736</v>
      </c>
      <c r="F821" s="6" t="n">
        <v>1.15125597910946E-008</v>
      </c>
      <c r="G821" s="6" t="n">
        <v>6.97439868231358E-008</v>
      </c>
      <c r="H821" s="1" t="n">
        <v>2</v>
      </c>
    </row>
    <row r="822" customFormat="false" ht="15" hidden="false" customHeight="false" outlineLevel="0" collapsed="false">
      <c r="A822" s="1" t="s">
        <v>828</v>
      </c>
      <c r="B822" s="6" t="n">
        <v>-0.0293964106077385</v>
      </c>
      <c r="C822" s="6" t="n">
        <v>0.0003441751403783</v>
      </c>
      <c r="D822" s="7" t="n">
        <v>0.890786487561585</v>
      </c>
      <c r="E822" s="2" t="n">
        <v>-25.4905425835796</v>
      </c>
      <c r="F822" s="6" t="n">
        <v>1.69690781030497E-006</v>
      </c>
      <c r="G822" s="6" t="n">
        <v>4.30378430933671E-006</v>
      </c>
      <c r="H822" s="1" t="n">
        <v>2</v>
      </c>
    </row>
    <row r="823" customFormat="false" ht="15" hidden="false" customHeight="false" outlineLevel="0" collapsed="false">
      <c r="A823" s="1" t="s">
        <v>829</v>
      </c>
      <c r="B823" s="6" t="n">
        <v>-0.0269033765161519</v>
      </c>
      <c r="C823" s="6" t="n">
        <v>0.000571873917987447</v>
      </c>
      <c r="D823" s="7" t="n">
        <v>0.809053580066152</v>
      </c>
      <c r="E823" s="2" t="n">
        <v>-10.7533345980114</v>
      </c>
      <c r="F823" s="6" t="n">
        <v>4.84695648833438E-005</v>
      </c>
      <c r="G823" s="6" t="n">
        <v>8.35546555696343E-005</v>
      </c>
      <c r="H823" s="1" t="n">
        <v>2</v>
      </c>
    </row>
    <row r="824" customFormat="false" ht="15" hidden="false" customHeight="false" outlineLevel="0" collapsed="false">
      <c r="A824" s="1" t="s">
        <v>830</v>
      </c>
      <c r="B824" s="6" t="n">
        <v>0.0105367213311126</v>
      </c>
      <c r="C824" s="6" t="n">
        <v>0</v>
      </c>
      <c r="D824" s="7" t="n">
        <v>0.875944066800563</v>
      </c>
      <c r="E824" s="2" t="n">
        <v>-25.6983413666988</v>
      </c>
      <c r="F824" s="6" t="n">
        <v>2.95039645849036E-007</v>
      </c>
      <c r="G824" s="6" t="n">
        <v>9.83522631165556E-007</v>
      </c>
      <c r="H824" s="1" t="n">
        <v>3</v>
      </c>
    </row>
    <row r="825" customFormat="false" ht="15" hidden="false" customHeight="false" outlineLevel="0" collapsed="false">
      <c r="A825" s="1" t="s">
        <v>831</v>
      </c>
      <c r="B825" s="6" t="n">
        <v>0.0155198794073825</v>
      </c>
      <c r="C825" s="6" t="n">
        <v>-0.000119738602782269</v>
      </c>
      <c r="D825" s="7" t="n">
        <v>0.784906514227115</v>
      </c>
      <c r="E825" s="2" t="n">
        <v>-19.8826211393679</v>
      </c>
      <c r="F825" s="6" t="n">
        <v>9.90292628788289E-005</v>
      </c>
      <c r="G825" s="6" t="n">
        <v>0.000160127080365231</v>
      </c>
      <c r="H825" s="1" t="n">
        <v>1</v>
      </c>
    </row>
    <row r="826" customFormat="false" ht="15" hidden="false" customHeight="false" outlineLevel="0" collapsed="false">
      <c r="A826" s="1" t="s">
        <v>832</v>
      </c>
      <c r="B826" s="6" t="n">
        <v>0.23346833193</v>
      </c>
      <c r="C826" s="6" t="n">
        <v>-0.00332814210511227</v>
      </c>
      <c r="D826" s="7" t="n">
        <v>0.88837553267724</v>
      </c>
      <c r="E826" s="2" t="n">
        <v>30.4656695169215</v>
      </c>
      <c r="F826" s="6" t="n">
        <v>1.93444504526742E-006</v>
      </c>
      <c r="G826" s="6" t="n">
        <v>4.81889328037308E-006</v>
      </c>
      <c r="H826" s="1" t="n">
        <v>1</v>
      </c>
    </row>
    <row r="827" customFormat="false" ht="15" hidden="false" customHeight="false" outlineLevel="0" collapsed="false">
      <c r="A827" s="1" t="s">
        <v>833</v>
      </c>
      <c r="B827" s="6" t="n">
        <v>-0.0211485680939134</v>
      </c>
      <c r="C827" s="6" t="n">
        <v>0.000232025337314837</v>
      </c>
      <c r="D827" s="7" t="n">
        <v>0.960864642483142</v>
      </c>
      <c r="E827" s="2" t="n">
        <v>-49.4853801839807</v>
      </c>
      <c r="F827" s="6" t="n">
        <v>3.59265764318385E-009</v>
      </c>
      <c r="G827" s="6" t="n">
        <v>2.80422814951643E-008</v>
      </c>
      <c r="H827" s="1" t="n">
        <v>2</v>
      </c>
    </row>
    <row r="828" customFormat="false" ht="15" hidden="false" customHeight="false" outlineLevel="0" collapsed="false">
      <c r="A828" s="1" t="s">
        <v>834</v>
      </c>
      <c r="B828" s="6" t="n">
        <v>-0.0397341568305993</v>
      </c>
      <c r="C828" s="6" t="n">
        <v>0.000448998715705631</v>
      </c>
      <c r="D828" s="7" t="n">
        <v>0.965746310337293</v>
      </c>
      <c r="E828" s="2" t="n">
        <v>-33.7251712438125</v>
      </c>
      <c r="F828" s="6" t="n">
        <v>1.61526637436271E-009</v>
      </c>
      <c r="G828" s="6" t="n">
        <v>1.46858687634214E-008</v>
      </c>
      <c r="H828" s="1" t="n">
        <v>2</v>
      </c>
    </row>
    <row r="829" customFormat="false" ht="15" hidden="false" customHeight="false" outlineLevel="0" collapsed="false">
      <c r="A829" s="1" t="s">
        <v>835</v>
      </c>
      <c r="B829" s="6" t="n">
        <v>0</v>
      </c>
      <c r="C829" s="6" t="n">
        <v>-4.40510939923045E-005</v>
      </c>
      <c r="D829" s="7" t="n">
        <v>0.492537259763879</v>
      </c>
      <c r="E829" s="2" t="n">
        <v>-36.1615845874468</v>
      </c>
      <c r="F829" s="6" t="n">
        <v>0.00354191855229063</v>
      </c>
      <c r="G829" s="6" t="n">
        <v>0.00445028180781677</v>
      </c>
      <c r="H829" s="1" t="n">
        <v>6</v>
      </c>
    </row>
    <row r="830" customFormat="false" ht="15" hidden="false" customHeight="false" outlineLevel="0" collapsed="false">
      <c r="A830" s="1" t="s">
        <v>836</v>
      </c>
      <c r="B830" s="6" t="n">
        <v>0.398472244948426</v>
      </c>
      <c r="C830" s="6" t="n">
        <v>-0.00576115090679817</v>
      </c>
      <c r="D830" s="7" t="n">
        <v>0.927293230205388</v>
      </c>
      <c r="E830" s="2" t="n">
        <v>39.1553844156663</v>
      </c>
      <c r="F830" s="6" t="n">
        <v>1.4772333435404E-007</v>
      </c>
      <c r="G830" s="6" t="n">
        <v>5.63864783226298E-007</v>
      </c>
      <c r="H830" s="1" t="n">
        <v>1</v>
      </c>
    </row>
    <row r="831" customFormat="false" ht="15" hidden="false" customHeight="false" outlineLevel="0" collapsed="false">
      <c r="A831" s="1" t="s">
        <v>837</v>
      </c>
      <c r="B831" s="6" t="n">
        <v>0</v>
      </c>
      <c r="C831" s="6" t="n">
        <v>8.18791654883029E-005</v>
      </c>
      <c r="D831" s="7" t="n">
        <v>0.477715129401191</v>
      </c>
      <c r="E831" s="2" t="n">
        <v>-16.6745721557543</v>
      </c>
      <c r="F831" s="6" t="n">
        <v>0.00432237192955405</v>
      </c>
      <c r="G831" s="6" t="n">
        <v>0.00536625140875386</v>
      </c>
      <c r="H831" s="1" t="n">
        <v>5</v>
      </c>
    </row>
    <row r="832" customFormat="false" ht="15" hidden="false" customHeight="false" outlineLevel="0" collapsed="false">
      <c r="A832" s="1" t="s">
        <v>838</v>
      </c>
      <c r="B832" s="6" t="n">
        <v>-0.0152573242775866</v>
      </c>
      <c r="C832" s="6" t="n">
        <v>0.000302153157866076</v>
      </c>
      <c r="D832" s="7" t="n">
        <v>0.602599458153144</v>
      </c>
      <c r="E832" s="2" t="n">
        <v>-17.1042013657589</v>
      </c>
      <c r="F832" s="6" t="n">
        <v>0.0039388616753046</v>
      </c>
      <c r="G832" s="6" t="n">
        <v>0.00491137783769235</v>
      </c>
      <c r="H832" s="1" t="n">
        <v>2</v>
      </c>
    </row>
    <row r="833" customFormat="false" ht="15" hidden="false" customHeight="false" outlineLevel="0" collapsed="false">
      <c r="A833" s="1" t="s">
        <v>839</v>
      </c>
      <c r="B833" s="6" t="n">
        <v>0.277926306700732</v>
      </c>
      <c r="C833" s="6" t="n">
        <v>-0.00343253509594181</v>
      </c>
      <c r="D833" s="7" t="n">
        <v>0.959093855383159</v>
      </c>
      <c r="E833" s="2" t="n">
        <v>24.0467001904907</v>
      </c>
      <c r="F833" s="6" t="n">
        <v>4.68523410936906E-009</v>
      </c>
      <c r="G833" s="6" t="n">
        <v>3.44604975454491E-008</v>
      </c>
      <c r="H833" s="1" t="n">
        <v>1</v>
      </c>
    </row>
    <row r="834" customFormat="false" ht="15" hidden="false" customHeight="false" outlineLevel="0" collapsed="false">
      <c r="A834" s="1" t="s">
        <v>840</v>
      </c>
      <c r="B834" s="6" t="n">
        <v>-0.0163870248912411</v>
      </c>
      <c r="C834" s="6" t="n">
        <v>0.000592888823238707</v>
      </c>
      <c r="D834" s="7" t="n">
        <v>0.96594874889814</v>
      </c>
      <c r="E834" s="2" t="n">
        <v>-22.6338825467457</v>
      </c>
      <c r="F834" s="6" t="n">
        <v>1.55882886701695E-009</v>
      </c>
      <c r="G834" s="6" t="n">
        <v>1.4263159824683E-008</v>
      </c>
      <c r="H834" s="1" t="n">
        <v>2</v>
      </c>
    </row>
    <row r="835" customFormat="false" ht="15" hidden="false" customHeight="false" outlineLevel="0" collapsed="false">
      <c r="A835" s="1" t="s">
        <v>841</v>
      </c>
      <c r="B835" s="6" t="n">
        <v>0.0526258256025345</v>
      </c>
      <c r="C835" s="6" t="n">
        <v>-0.000475067957038688</v>
      </c>
      <c r="D835" s="7" t="n">
        <v>0.849551623280769</v>
      </c>
      <c r="E835" s="2" t="n">
        <v>6.23041107164196</v>
      </c>
      <c r="F835" s="6" t="n">
        <v>1.15964494012449E-005</v>
      </c>
      <c r="G835" s="6" t="n">
        <v>2.33189029845573E-005</v>
      </c>
      <c r="H835" s="1" t="n">
        <v>1</v>
      </c>
    </row>
    <row r="836" customFormat="false" ht="15" hidden="false" customHeight="false" outlineLevel="0" collapsed="false">
      <c r="A836" s="1" t="s">
        <v>842</v>
      </c>
      <c r="B836" s="6" t="n">
        <v>0.0274678454982536</v>
      </c>
      <c r="C836" s="6" t="n">
        <v>-0.000324461871318805</v>
      </c>
      <c r="D836" s="7" t="n">
        <v>0.742469553379903</v>
      </c>
      <c r="E836" s="2" t="n">
        <v>-12.2624562065733</v>
      </c>
      <c r="F836" s="6" t="n">
        <v>0.000291723547467445</v>
      </c>
      <c r="G836" s="6" t="n">
        <v>0.00043459309057926</v>
      </c>
      <c r="H836" s="1" t="n">
        <v>1</v>
      </c>
    </row>
    <row r="837" customFormat="false" ht="15" hidden="false" customHeight="false" outlineLevel="0" collapsed="false">
      <c r="A837" s="1" t="s">
        <v>843</v>
      </c>
      <c r="B837" s="6" t="n">
        <v>-0.0189136785010715</v>
      </c>
      <c r="C837" s="6" t="n">
        <v>0.000156105248152312</v>
      </c>
      <c r="D837" s="7" t="n">
        <v>0.857310302840936</v>
      </c>
      <c r="E837" s="2" t="n">
        <v>-23.021936827207</v>
      </c>
      <c r="F837" s="6" t="n">
        <v>8.44025751581148E-006</v>
      </c>
      <c r="G837" s="6" t="n">
        <v>1.76079117702583E-005</v>
      </c>
      <c r="H837" s="1" t="n">
        <v>2</v>
      </c>
    </row>
    <row r="838" customFormat="false" ht="15" hidden="false" customHeight="false" outlineLevel="0" collapsed="false">
      <c r="A838" s="1" t="s">
        <v>844</v>
      </c>
      <c r="B838" s="6" t="n">
        <v>0.0190959024754343</v>
      </c>
      <c r="C838" s="6" t="n">
        <v>-0.000350056598560424</v>
      </c>
      <c r="D838" s="7" t="n">
        <v>0.710838419908981</v>
      </c>
      <c r="E838" s="2" t="n">
        <v>-22.367695094226</v>
      </c>
      <c r="F838" s="6" t="n">
        <v>0.000584579437993986</v>
      </c>
      <c r="G838" s="6" t="n">
        <v>0.000827673305965324</v>
      </c>
      <c r="H838" s="1" t="n">
        <v>1</v>
      </c>
    </row>
    <row r="839" customFormat="false" ht="15" hidden="false" customHeight="false" outlineLevel="0" collapsed="false">
      <c r="A839" s="1" t="s">
        <v>845</v>
      </c>
      <c r="B839" s="6" t="n">
        <v>0.112499737204424</v>
      </c>
      <c r="C839" s="6" t="n">
        <v>-0.00131109455603809</v>
      </c>
      <c r="D839" s="7" t="n">
        <v>0.831971802698823</v>
      </c>
      <c r="E839" s="2" t="n">
        <v>22.4328713812634</v>
      </c>
      <c r="F839" s="6" t="n">
        <v>2.25057250263284E-005</v>
      </c>
      <c r="G839" s="6" t="n">
        <v>4.20708193144496E-005</v>
      </c>
      <c r="H839" s="1" t="n">
        <v>1</v>
      </c>
    </row>
    <row r="840" customFormat="false" ht="15" hidden="false" customHeight="false" outlineLevel="0" collapsed="false">
      <c r="A840" s="1" t="s">
        <v>846</v>
      </c>
      <c r="B840" s="6" t="n">
        <v>-0.0393871165115787</v>
      </c>
      <c r="C840" s="6" t="n">
        <v>0.000465215233877804</v>
      </c>
      <c r="D840" s="7" t="n">
        <v>0.987330670286095</v>
      </c>
      <c r="E840" s="2" t="n">
        <v>-50.9010023999244</v>
      </c>
      <c r="F840" s="6" t="n">
        <v>4.13544102438478E-012</v>
      </c>
      <c r="G840" s="6" t="n">
        <v>1.5711937189997E-010</v>
      </c>
      <c r="H840" s="1" t="n">
        <v>2</v>
      </c>
    </row>
    <row r="841" customFormat="false" ht="15" hidden="false" customHeight="false" outlineLevel="0" collapsed="false">
      <c r="A841" s="1" t="s">
        <v>847</v>
      </c>
      <c r="B841" s="6" t="n">
        <v>-0.0300036864749002</v>
      </c>
      <c r="C841" s="6" t="n">
        <v>0.000375392329811371</v>
      </c>
      <c r="D841" s="7" t="n">
        <v>0.900110333038266</v>
      </c>
      <c r="E841" s="2" t="n">
        <v>-28.8737591169783</v>
      </c>
      <c r="F841" s="6" t="n">
        <v>9.93398250932759E-007</v>
      </c>
      <c r="G841" s="6" t="n">
        <v>2.72685443330203E-006</v>
      </c>
      <c r="H841" s="1" t="n">
        <v>2</v>
      </c>
    </row>
    <row r="842" customFormat="false" ht="15" hidden="false" customHeight="false" outlineLevel="0" collapsed="false">
      <c r="A842" s="1" t="s">
        <v>848</v>
      </c>
      <c r="B842" s="6" t="n">
        <v>0.447378013014474</v>
      </c>
      <c r="C842" s="6" t="n">
        <v>-0.00632062581724433</v>
      </c>
      <c r="D842" s="7" t="n">
        <v>0.90284900874316</v>
      </c>
      <c r="E842" s="2" t="n">
        <v>47.8487849685348</v>
      </c>
      <c r="F842" s="6" t="n">
        <v>8.40782022462983E-007</v>
      </c>
      <c r="G842" s="6" t="n">
        <v>2.37614111471435E-006</v>
      </c>
      <c r="H842" s="1" t="n">
        <v>1</v>
      </c>
    </row>
    <row r="843" customFormat="false" ht="15" hidden="false" customHeight="false" outlineLevel="0" collapsed="false">
      <c r="A843" s="1" t="s">
        <v>849</v>
      </c>
      <c r="B843" s="6" t="n">
        <v>0.0223379600144297</v>
      </c>
      <c r="C843" s="6" t="n">
        <v>-0.000227813550869333</v>
      </c>
      <c r="D843" s="7" t="n">
        <v>0.831640350875305</v>
      </c>
      <c r="E843" s="2" t="n">
        <v>-21.2397915115692</v>
      </c>
      <c r="F843" s="6" t="n">
        <v>2.27734103573136E-005</v>
      </c>
      <c r="G843" s="6" t="n">
        <v>4.24881480389946E-005</v>
      </c>
      <c r="H843" s="1" t="n">
        <v>1</v>
      </c>
    </row>
    <row r="844" customFormat="false" ht="15" hidden="false" customHeight="false" outlineLevel="0" collapsed="false">
      <c r="A844" s="1" t="s">
        <v>850</v>
      </c>
      <c r="B844" s="6" t="n">
        <v>0</v>
      </c>
      <c r="C844" s="6" t="n">
        <v>0.000112962327052996</v>
      </c>
      <c r="D844" s="7" t="n">
        <v>0.919638610856124</v>
      </c>
      <c r="E844" s="2" t="n">
        <v>-44.9199609326888</v>
      </c>
      <c r="F844" s="6" t="n">
        <v>1.71840461175241E-008</v>
      </c>
      <c r="G844" s="6" t="n">
        <v>9.7899575547404E-008</v>
      </c>
      <c r="H844" s="1" t="n">
        <v>5</v>
      </c>
    </row>
    <row r="845" customFormat="false" ht="15" hidden="false" customHeight="false" outlineLevel="0" collapsed="false">
      <c r="A845" s="1" t="s">
        <v>851</v>
      </c>
      <c r="B845" s="6" t="n">
        <v>-0.0321838353842406</v>
      </c>
      <c r="C845" s="6" t="n">
        <v>0.000518175762082632</v>
      </c>
      <c r="D845" s="7" t="n">
        <v>0.827479183947826</v>
      </c>
      <c r="E845" s="2" t="n">
        <v>-21.7679162228538</v>
      </c>
      <c r="F845" s="6" t="n">
        <v>2.63662898820345E-005</v>
      </c>
      <c r="G845" s="6" t="n">
        <v>4.84197839478976E-005</v>
      </c>
      <c r="H845" s="1" t="n">
        <v>2</v>
      </c>
    </row>
    <row r="846" customFormat="false" ht="15" hidden="false" customHeight="false" outlineLevel="0" collapsed="false">
      <c r="A846" s="1" t="s">
        <v>852</v>
      </c>
      <c r="B846" s="6" t="n">
        <v>-0.0152916712789576</v>
      </c>
      <c r="C846" s="6" t="n">
        <v>0.000193491638976802</v>
      </c>
      <c r="D846" s="7" t="n">
        <v>0.916785518521041</v>
      </c>
      <c r="E846" s="2" t="n">
        <v>-52.5248918584488</v>
      </c>
      <c r="F846" s="6" t="n">
        <v>3.32042341879232E-007</v>
      </c>
      <c r="G846" s="6" t="n">
        <v>1.08604727215573E-006</v>
      </c>
      <c r="H846" s="1" t="n">
        <v>2</v>
      </c>
    </row>
    <row r="847" customFormat="false" ht="15" hidden="false" customHeight="false" outlineLevel="0" collapsed="false">
      <c r="A847" s="1" t="s">
        <v>853</v>
      </c>
      <c r="B847" s="6" t="n">
        <v>-0.0234973198781232</v>
      </c>
      <c r="C847" s="6" t="n">
        <v>0.000414888560977198</v>
      </c>
      <c r="D847" s="7" t="n">
        <v>0.793545546577129</v>
      </c>
      <c r="E847" s="2" t="n">
        <v>-24.7963685603804</v>
      </c>
      <c r="F847" s="6" t="n">
        <v>7.74364674469028E-005</v>
      </c>
      <c r="G847" s="6" t="n">
        <v>0.000127695606134775</v>
      </c>
      <c r="H847" s="1" t="n">
        <v>2</v>
      </c>
    </row>
    <row r="848" customFormat="false" ht="15" hidden="false" customHeight="false" outlineLevel="0" collapsed="false">
      <c r="A848" s="1" t="s">
        <v>854</v>
      </c>
      <c r="B848" s="6" t="n">
        <v>-0.0276870879762986</v>
      </c>
      <c r="C848" s="6" t="n">
        <v>0.000552708200287985</v>
      </c>
      <c r="D848" s="7" t="n">
        <v>0.957653425104817</v>
      </c>
      <c r="E848" s="2" t="n">
        <v>-39.2357647159489</v>
      </c>
      <c r="F848" s="6" t="n">
        <v>5.76646599189794E-009</v>
      </c>
      <c r="G848" s="6" t="n">
        <v>4.05419306317629E-008</v>
      </c>
      <c r="H848" s="1" t="n">
        <v>2</v>
      </c>
    </row>
    <row r="849" customFormat="false" ht="15" hidden="false" customHeight="false" outlineLevel="0" collapsed="false">
      <c r="A849" s="1" t="s">
        <v>855</v>
      </c>
      <c r="B849" s="6" t="n">
        <v>0</v>
      </c>
      <c r="C849" s="6" t="n">
        <v>0.000332516814687267</v>
      </c>
      <c r="D849" s="7" t="n">
        <v>0.866950814823107</v>
      </c>
      <c r="E849" s="2" t="n">
        <v>-4.08312557047653</v>
      </c>
      <c r="F849" s="6" t="n">
        <v>4.67043783013019E-007</v>
      </c>
      <c r="G849" s="6" t="n">
        <v>1.45384166204324E-006</v>
      </c>
      <c r="H849" s="1" t="n">
        <v>5</v>
      </c>
    </row>
    <row r="850" customFormat="false" ht="15" hidden="false" customHeight="false" outlineLevel="0" collapsed="false">
      <c r="A850" s="1" t="s">
        <v>856</v>
      </c>
      <c r="B850" s="6" t="n">
        <v>-0.00603195932891039</v>
      </c>
      <c r="C850" s="6" t="n">
        <v>0</v>
      </c>
      <c r="D850" s="7" t="n">
        <v>0.79603551671848</v>
      </c>
      <c r="E850" s="2" t="n">
        <v>-33.5391008887568</v>
      </c>
      <c r="F850" s="6" t="n">
        <v>7.78216521241478E-006</v>
      </c>
      <c r="G850" s="6" t="n">
        <v>1.63599420387041E-005</v>
      </c>
      <c r="H850" s="1" t="n">
        <v>4</v>
      </c>
    </row>
    <row r="851" customFormat="false" ht="15" hidden="false" customHeight="false" outlineLevel="0" collapsed="false">
      <c r="A851" s="1" t="s">
        <v>857</v>
      </c>
      <c r="B851" s="6" t="n">
        <v>0.0142136752046464</v>
      </c>
      <c r="C851" s="6" t="n">
        <v>0</v>
      </c>
      <c r="D851" s="7" t="n">
        <v>0.908981806672137</v>
      </c>
      <c r="E851" s="2" t="n">
        <v>-21.9186373105762</v>
      </c>
      <c r="F851" s="6" t="n">
        <v>3.87991254989192E-008</v>
      </c>
      <c r="G851" s="6" t="n">
        <v>1.88636087277372E-007</v>
      </c>
      <c r="H851" s="1" t="n">
        <v>3</v>
      </c>
    </row>
    <row r="852" customFormat="false" ht="15" hidden="false" customHeight="false" outlineLevel="0" collapsed="false">
      <c r="A852" s="1" t="s">
        <v>858</v>
      </c>
      <c r="B852" s="6" t="n">
        <v>0</v>
      </c>
      <c r="C852" s="6" t="n">
        <v>4.56158894830766E-005</v>
      </c>
      <c r="D852" s="7" t="n">
        <v>0.434747491475087</v>
      </c>
      <c r="E852" s="2" t="n">
        <v>-31.6245971048175</v>
      </c>
      <c r="F852" s="6" t="n">
        <v>0.00749568621395391</v>
      </c>
      <c r="G852" s="6" t="n">
        <v>0.00901147355604643</v>
      </c>
      <c r="H852" s="1" t="n">
        <v>5</v>
      </c>
    </row>
    <row r="853" customFormat="false" ht="15" hidden="false" customHeight="false" outlineLevel="0" collapsed="false">
      <c r="A853" s="1" t="s">
        <v>859</v>
      </c>
      <c r="B853" s="6" t="n">
        <v>0.0532906108477084</v>
      </c>
      <c r="C853" s="6" t="n">
        <v>-0.00052505014590071</v>
      </c>
      <c r="D853" s="7" t="n">
        <v>0.804792072978913</v>
      </c>
      <c r="E853" s="2" t="n">
        <v>8.6866248610753</v>
      </c>
      <c r="F853" s="6" t="n">
        <v>5.53330611905432E-005</v>
      </c>
      <c r="G853" s="6" t="n">
        <v>9.4281488580382E-005</v>
      </c>
      <c r="H853" s="1" t="n">
        <v>1</v>
      </c>
    </row>
    <row r="854" customFormat="false" ht="15" hidden="false" customHeight="false" outlineLevel="0" collapsed="false">
      <c r="A854" s="1" t="s">
        <v>860</v>
      </c>
      <c r="B854" s="6" t="n">
        <v>0.0811046181640858</v>
      </c>
      <c r="C854" s="6" t="n">
        <v>-0.00066563204053175</v>
      </c>
      <c r="D854" s="7" t="n">
        <v>0.849280552805842</v>
      </c>
      <c r="E854" s="2" t="n">
        <v>21.7556374370897</v>
      </c>
      <c r="F854" s="6" t="n">
        <v>1.17223789120746E-005</v>
      </c>
      <c r="G854" s="6" t="n">
        <v>2.35226610068458E-005</v>
      </c>
      <c r="H854" s="1" t="n">
        <v>1</v>
      </c>
    </row>
    <row r="855" customFormat="false" ht="15" hidden="false" customHeight="false" outlineLevel="0" collapsed="false">
      <c r="A855" s="1" t="s">
        <v>861</v>
      </c>
      <c r="B855" s="6" t="n">
        <v>0.0429182503037378</v>
      </c>
      <c r="C855" s="6" t="n">
        <v>-0.000275930804294425</v>
      </c>
      <c r="D855" s="7" t="n">
        <v>0.912152215998519</v>
      </c>
      <c r="E855" s="2" t="n">
        <v>-1.46172940672949</v>
      </c>
      <c r="F855" s="6" t="n">
        <v>4.59605126489601E-007</v>
      </c>
      <c r="G855" s="6" t="n">
        <v>1.43623403761356E-006</v>
      </c>
      <c r="H855" s="1" t="n">
        <v>1</v>
      </c>
    </row>
    <row r="856" customFormat="false" ht="15" hidden="false" customHeight="false" outlineLevel="0" collapsed="false">
      <c r="A856" s="1" t="s">
        <v>862</v>
      </c>
      <c r="B856" s="6" t="n">
        <v>-0.0363094852068858</v>
      </c>
      <c r="C856" s="6" t="n">
        <v>0.00039462040116117</v>
      </c>
      <c r="D856" s="7" t="n">
        <v>0.975680510281074</v>
      </c>
      <c r="E856" s="2" t="n">
        <v>-40.2953913674424</v>
      </c>
      <c r="F856" s="6" t="n">
        <v>2.06883925909438E-010</v>
      </c>
      <c r="G856" s="6" t="n">
        <v>2.91619922098882E-009</v>
      </c>
      <c r="H856" s="1" t="n">
        <v>2</v>
      </c>
    </row>
    <row r="857" customFormat="false" ht="15" hidden="false" customHeight="false" outlineLevel="0" collapsed="false">
      <c r="A857" s="1" t="s">
        <v>863</v>
      </c>
      <c r="B857" s="6" t="n">
        <v>0.00888275287708539</v>
      </c>
      <c r="C857" s="6" t="n">
        <v>0</v>
      </c>
      <c r="D857" s="7" t="n">
        <v>0.799171062644945</v>
      </c>
      <c r="E857" s="2" t="n">
        <v>-22.2192660677226</v>
      </c>
      <c r="F857" s="6" t="n">
        <v>7.02500022508144E-006</v>
      </c>
      <c r="G857" s="6" t="n">
        <v>1.4976747042472E-005</v>
      </c>
      <c r="H857" s="1" t="n">
        <v>3</v>
      </c>
    </row>
    <row r="858" customFormat="false" ht="15" hidden="false" customHeight="false" outlineLevel="0" collapsed="false">
      <c r="A858" s="1" t="s">
        <v>864</v>
      </c>
      <c r="B858" s="6" t="n">
        <v>-0.0100557500406772</v>
      </c>
      <c r="C858" s="6" t="n">
        <v>0.000188820588100573</v>
      </c>
      <c r="D858" s="7" t="n">
        <v>0.799322271695358</v>
      </c>
      <c r="E858" s="2" t="n">
        <v>-47.4536406026016</v>
      </c>
      <c r="F858" s="6" t="n">
        <v>6.53123118539795E-005</v>
      </c>
      <c r="G858" s="6" t="n">
        <v>0.000109400506016432</v>
      </c>
      <c r="H858" s="1" t="n">
        <v>2</v>
      </c>
    </row>
    <row r="859" customFormat="false" ht="15" hidden="false" customHeight="false" outlineLevel="0" collapsed="false">
      <c r="A859" s="1" t="s">
        <v>865</v>
      </c>
      <c r="B859" s="6" t="n">
        <v>-0.0100259472421944</v>
      </c>
      <c r="C859" s="6" t="n">
        <v>0.000169429917264075</v>
      </c>
      <c r="D859" s="7" t="n">
        <v>0.601164941882691</v>
      </c>
      <c r="E859" s="2" t="n">
        <v>-38.1190899186504</v>
      </c>
      <c r="F859" s="6" t="n">
        <v>0.00402494507395391</v>
      </c>
      <c r="G859" s="6" t="n">
        <v>0.00501435611059144</v>
      </c>
      <c r="H859" s="1" t="n">
        <v>2</v>
      </c>
    </row>
    <row r="860" customFormat="false" ht="15" hidden="false" customHeight="false" outlineLevel="0" collapsed="false">
      <c r="A860" s="1" t="s">
        <v>866</v>
      </c>
      <c r="B860" s="6" t="n">
        <v>0.0830615510308303</v>
      </c>
      <c r="C860" s="6" t="n">
        <v>0.000935562300907706</v>
      </c>
      <c r="D860" s="7" t="n">
        <v>0.975552252135388</v>
      </c>
      <c r="E860" s="2" t="n">
        <v>27.9655106858024</v>
      </c>
      <c r="F860" s="6" t="n">
        <v>2.1351733864962E-010</v>
      </c>
      <c r="G860" s="6" t="n">
        <v>2.98768041910457E-009</v>
      </c>
      <c r="H860" s="1" t="n">
        <v>7</v>
      </c>
    </row>
    <row r="861" customFormat="false" ht="15" hidden="false" customHeight="false" outlineLevel="0" collapsed="false">
      <c r="A861" s="1" t="s">
        <v>867</v>
      </c>
      <c r="B861" s="6" t="n">
        <v>-0.0327295996892009</v>
      </c>
      <c r="C861" s="6" t="n">
        <v>0.000360071911101333</v>
      </c>
      <c r="D861" s="7" t="n">
        <v>0.943788185435997</v>
      </c>
      <c r="E861" s="2" t="n">
        <v>-30.783517505176</v>
      </c>
      <c r="F861" s="6" t="n">
        <v>3.15475494253788E-008</v>
      </c>
      <c r="G861" s="6" t="n">
        <v>1.59092108992997E-007</v>
      </c>
      <c r="H861" s="1" t="n">
        <v>2</v>
      </c>
    </row>
    <row r="862" customFormat="false" ht="15" hidden="false" customHeight="false" outlineLevel="0" collapsed="false">
      <c r="A862" s="1" t="s">
        <v>868</v>
      </c>
      <c r="B862" s="6" t="n">
        <v>-0.0196132041131283</v>
      </c>
      <c r="C862" s="6" t="n">
        <v>0.000217126762941842</v>
      </c>
      <c r="D862" s="7" t="n">
        <v>0.911157781783915</v>
      </c>
      <c r="E862" s="2" t="n">
        <v>-38.9800437732168</v>
      </c>
      <c r="F862" s="6" t="n">
        <v>4.91718288091523E-007</v>
      </c>
      <c r="G862" s="6" t="n">
        <v>1.51829269040962E-006</v>
      </c>
      <c r="H862" s="1" t="n">
        <v>2</v>
      </c>
    </row>
    <row r="863" customFormat="false" ht="15" hidden="false" customHeight="false" outlineLevel="0" collapsed="false">
      <c r="A863" s="1" t="s">
        <v>869</v>
      </c>
      <c r="B863" s="6" t="n">
        <v>0.0210994970513639</v>
      </c>
      <c r="C863" s="6" t="n">
        <v>-0.000197401881809843</v>
      </c>
      <c r="D863" s="7" t="n">
        <v>0.880727559602947</v>
      </c>
      <c r="E863" s="2" t="n">
        <v>-26.2510085701386</v>
      </c>
      <c r="F863" s="6" t="n">
        <v>2.87899315205398E-006</v>
      </c>
      <c r="G863" s="6" t="n">
        <v>6.80823730970061E-006</v>
      </c>
      <c r="H863" s="1" t="n">
        <v>1</v>
      </c>
    </row>
    <row r="864" customFormat="false" ht="15" hidden="false" customHeight="false" outlineLevel="0" collapsed="false">
      <c r="A864" s="1" t="s">
        <v>870</v>
      </c>
      <c r="B864" s="6" t="n">
        <v>0</v>
      </c>
      <c r="C864" s="6" t="n">
        <v>-3.67176190653938E-005</v>
      </c>
      <c r="D864" s="7" t="n">
        <v>0.61419601647257</v>
      </c>
      <c r="E864" s="2" t="n">
        <v>-49.0469566206751</v>
      </c>
      <c r="F864" s="6" t="n">
        <v>0.000545868028268023</v>
      </c>
      <c r="G864" s="6" t="n">
        <v>0.000778628761355955</v>
      </c>
      <c r="H864" s="1" t="n">
        <v>6</v>
      </c>
    </row>
    <row r="865" customFormat="false" ht="15" hidden="false" customHeight="false" outlineLevel="0" collapsed="false">
      <c r="A865" s="1" t="s">
        <v>871</v>
      </c>
      <c r="B865" s="6" t="n">
        <v>-0.00850918382676976</v>
      </c>
      <c r="C865" s="6" t="n">
        <v>0</v>
      </c>
      <c r="D865" s="7" t="n">
        <v>0.885456409035575</v>
      </c>
      <c r="E865" s="2" t="n">
        <v>-33.4686242813064</v>
      </c>
      <c r="F865" s="6" t="n">
        <v>1.74853008092043E-007</v>
      </c>
      <c r="G865" s="6" t="n">
        <v>6.45931556615617E-007</v>
      </c>
      <c r="H865" s="1" t="n">
        <v>4</v>
      </c>
    </row>
    <row r="866" customFormat="false" ht="15" hidden="false" customHeight="false" outlineLevel="0" collapsed="false">
      <c r="A866" s="1" t="s">
        <v>872</v>
      </c>
      <c r="B866" s="6" t="n">
        <v>0.0247790155994418</v>
      </c>
      <c r="C866" s="6" t="n">
        <v>-9.89210121540294E-005</v>
      </c>
      <c r="D866" s="7" t="n">
        <v>0.958700245357707</v>
      </c>
      <c r="E866" s="2" t="n">
        <v>-23.9815225134568</v>
      </c>
      <c r="F866" s="6" t="n">
        <v>4.96232071580012E-009</v>
      </c>
      <c r="G866" s="6" t="n">
        <v>3.59909405139637E-008</v>
      </c>
      <c r="H866" s="1" t="n">
        <v>1</v>
      </c>
    </row>
    <row r="867" customFormat="false" ht="15" hidden="false" customHeight="false" outlineLevel="0" collapsed="false">
      <c r="A867" s="1" t="s">
        <v>873</v>
      </c>
      <c r="B867" s="6" t="n">
        <v>0</v>
      </c>
      <c r="C867" s="6" t="n">
        <v>-9.14522913034833E-005</v>
      </c>
      <c r="D867" s="7" t="n">
        <v>0.74009129367249</v>
      </c>
      <c r="E867" s="2" t="n">
        <v>-30.3920116100373</v>
      </c>
      <c r="F867" s="6" t="n">
        <v>3.87810964985587E-005</v>
      </c>
      <c r="G867" s="6" t="n">
        <v>6.8310454593869E-005</v>
      </c>
      <c r="H867" s="1" t="n">
        <v>6</v>
      </c>
    </row>
    <row r="868" customFormat="false" ht="15" hidden="false" customHeight="false" outlineLevel="0" collapsed="false">
      <c r="A868" s="1" t="s">
        <v>874</v>
      </c>
      <c r="B868" s="6" t="n">
        <v>-0.0169222781780118</v>
      </c>
      <c r="C868" s="6" t="n">
        <v>0.000232180126260117</v>
      </c>
      <c r="D868" s="7" t="n">
        <v>0.686233368993665</v>
      </c>
      <c r="E868" s="2" t="n">
        <v>-27.9334228240742</v>
      </c>
      <c r="F868" s="6" t="n">
        <v>0.00095420245075655</v>
      </c>
      <c r="G868" s="6" t="n">
        <v>0.00130401606955463</v>
      </c>
      <c r="H868" s="1" t="n">
        <v>2</v>
      </c>
    </row>
    <row r="869" customFormat="false" ht="15" hidden="false" customHeight="false" outlineLevel="0" collapsed="false">
      <c r="A869" s="1" t="s">
        <v>875</v>
      </c>
      <c r="B869" s="6" t="n">
        <v>-0.00786302424576128</v>
      </c>
      <c r="C869" s="6" t="n">
        <v>6.87934683879281E-005</v>
      </c>
      <c r="D869" s="7" t="n">
        <v>0.813598352168686</v>
      </c>
      <c r="E869" s="2" t="n">
        <v>-46.070844266772</v>
      </c>
      <c r="F869" s="6" t="n">
        <v>4.19467660403056E-005</v>
      </c>
      <c r="G869" s="6" t="n">
        <v>7.32791098578663E-005</v>
      </c>
      <c r="H869" s="1" t="n">
        <v>2</v>
      </c>
    </row>
    <row r="870" customFormat="false" ht="15" hidden="false" customHeight="false" outlineLevel="0" collapsed="false">
      <c r="A870" s="1" t="s">
        <v>876</v>
      </c>
      <c r="B870" s="6" t="n">
        <v>0.0051373335457517</v>
      </c>
      <c r="C870" s="6" t="n">
        <v>0</v>
      </c>
      <c r="D870" s="7" t="n">
        <v>0.557578968589408</v>
      </c>
      <c r="E870" s="2" t="n">
        <v>-21.3998955370074</v>
      </c>
      <c r="F870" s="6" t="n">
        <v>0.0013823659926506</v>
      </c>
      <c r="G870" s="6" t="n">
        <v>0.00184347598787459</v>
      </c>
      <c r="H870" s="1" t="n">
        <v>3</v>
      </c>
    </row>
    <row r="871" customFormat="false" ht="15" hidden="false" customHeight="false" outlineLevel="0" collapsed="false">
      <c r="A871" s="1" t="s">
        <v>877</v>
      </c>
      <c r="B871" s="6" t="n">
        <v>0.0332740761230052</v>
      </c>
      <c r="C871" s="6" t="n">
        <v>-0.00046842964609755</v>
      </c>
      <c r="D871" s="7" t="n">
        <v>0.747692724990081</v>
      </c>
      <c r="E871" s="2" t="n">
        <v>-12.8822251744507</v>
      </c>
      <c r="F871" s="6" t="n">
        <v>0.000257975604440462</v>
      </c>
      <c r="G871" s="6" t="n">
        <v>0.000388657049021778</v>
      </c>
      <c r="H871" s="1" t="n">
        <v>1</v>
      </c>
    </row>
    <row r="872" customFormat="false" ht="15" hidden="false" customHeight="false" outlineLevel="0" collapsed="false">
      <c r="A872" s="1" t="s">
        <v>878</v>
      </c>
      <c r="B872" s="6" t="n">
        <v>0.0141806688258585</v>
      </c>
      <c r="C872" s="6" t="n">
        <v>-0.000142035858850388</v>
      </c>
      <c r="D872" s="7" t="n">
        <v>0.793775750548079</v>
      </c>
      <c r="E872" s="2" t="n">
        <v>-30.5327614206044</v>
      </c>
      <c r="F872" s="6" t="n">
        <v>7.69198431617482E-005</v>
      </c>
      <c r="G872" s="6" t="n">
        <v>0.000126880143823735</v>
      </c>
      <c r="H872" s="1" t="n">
        <v>1</v>
      </c>
    </row>
    <row r="873" customFormat="false" ht="15" hidden="false" customHeight="false" outlineLevel="0" collapsed="false">
      <c r="A873" s="1" t="s">
        <v>879</v>
      </c>
      <c r="B873" s="6" t="n">
        <v>0.0202127709131987</v>
      </c>
      <c r="C873" s="6" t="n">
        <v>-0.000131882578557364</v>
      </c>
      <c r="D873" s="7" t="n">
        <v>0.980444805587124</v>
      </c>
      <c r="E873" s="2" t="n">
        <v>-47.9261207027768</v>
      </c>
      <c r="F873" s="6" t="n">
        <v>5.5920729434079E-011</v>
      </c>
      <c r="G873" s="6" t="n">
        <v>1.06230869126924E-009</v>
      </c>
      <c r="H873" s="1" t="n">
        <v>1</v>
      </c>
    </row>
    <row r="874" customFormat="false" ht="15" hidden="false" customHeight="false" outlineLevel="0" collapsed="false">
      <c r="A874" s="1" t="s">
        <v>880</v>
      </c>
      <c r="B874" s="6" t="n">
        <v>0.0141906633358142</v>
      </c>
      <c r="C874" s="6" t="n">
        <v>-0.000157973844311142</v>
      </c>
      <c r="D874" s="7" t="n">
        <v>0.59296907956398</v>
      </c>
      <c r="E874" s="2" t="n">
        <v>-19.6185641421459</v>
      </c>
      <c r="F874" s="6" t="n">
        <v>0.00454741313695937</v>
      </c>
      <c r="G874" s="6" t="n">
        <v>0.00563710224000344</v>
      </c>
      <c r="H874" s="1" t="n">
        <v>1</v>
      </c>
    </row>
    <row r="875" customFormat="false" ht="15" hidden="false" customHeight="false" outlineLevel="0" collapsed="false">
      <c r="A875" s="1" t="s">
        <v>881</v>
      </c>
      <c r="B875" s="6" t="n">
        <v>-0.0368517433218442</v>
      </c>
      <c r="C875" s="6" t="n">
        <v>0.000414164401926841</v>
      </c>
      <c r="D875" s="7" t="n">
        <v>0.911731002339211</v>
      </c>
      <c r="E875" s="2" t="n">
        <v>-20.7202362570864</v>
      </c>
      <c r="F875" s="6" t="n">
        <v>4.72986962454985E-007</v>
      </c>
      <c r="G875" s="6" t="n">
        <v>1.46756419881247E-006</v>
      </c>
      <c r="H875" s="1" t="n">
        <v>2</v>
      </c>
    </row>
    <row r="876" customFormat="false" ht="15" hidden="false" customHeight="false" outlineLevel="0" collapsed="false">
      <c r="A876" s="1" t="s">
        <v>882</v>
      </c>
      <c r="B876" s="6" t="n">
        <v>-0.0179507311914555</v>
      </c>
      <c r="C876" s="6" t="n">
        <v>0.00015268426903106</v>
      </c>
      <c r="D876" s="7" t="n">
        <v>0.954404247361272</v>
      </c>
      <c r="E876" s="2" t="n">
        <v>-44.0755431315824</v>
      </c>
      <c r="F876" s="6" t="n">
        <v>8.98558451649582E-009</v>
      </c>
      <c r="G876" s="6" t="n">
        <v>5.77918143174176E-008</v>
      </c>
      <c r="H876" s="1" t="n">
        <v>2</v>
      </c>
    </row>
    <row r="877" customFormat="false" ht="15" hidden="false" customHeight="false" outlineLevel="0" collapsed="false">
      <c r="A877" s="1" t="s">
        <v>883</v>
      </c>
      <c r="B877" s="6" t="n">
        <v>0.0917683459259046</v>
      </c>
      <c r="C877" s="6" t="n">
        <v>-0.00125489929659096</v>
      </c>
      <c r="D877" s="7" t="n">
        <v>0.927022424317098</v>
      </c>
      <c r="E877" s="2" t="n">
        <v>-3.50690137028768</v>
      </c>
      <c r="F877" s="6" t="n">
        <v>1.51055517113512E-007</v>
      </c>
      <c r="G877" s="6" t="n">
        <v>5.73910928265044E-007</v>
      </c>
      <c r="H877" s="1" t="n">
        <v>1</v>
      </c>
    </row>
    <row r="878" customFormat="false" ht="15" hidden="false" customHeight="false" outlineLevel="0" collapsed="false">
      <c r="A878" s="1" t="s">
        <v>884</v>
      </c>
      <c r="B878" s="6" t="n">
        <v>0.0490821772686845</v>
      </c>
      <c r="C878" s="6" t="n">
        <v>-0.000835549661374467</v>
      </c>
      <c r="D878" s="7" t="n">
        <v>0.769435719242041</v>
      </c>
      <c r="E878" s="2" t="n">
        <v>-2.12895358296612</v>
      </c>
      <c r="F878" s="6" t="n">
        <v>0.000150228441248717</v>
      </c>
      <c r="G878" s="6" t="n">
        <v>0.000234775420169951</v>
      </c>
      <c r="H878" s="1" t="n">
        <v>1</v>
      </c>
    </row>
    <row r="879" customFormat="false" ht="15" hidden="false" customHeight="false" outlineLevel="0" collapsed="false">
      <c r="A879" s="1" t="s">
        <v>885</v>
      </c>
      <c r="B879" s="6" t="n">
        <v>-0.0300278084432354</v>
      </c>
      <c r="C879" s="6" t="n">
        <v>0.000229475720378742</v>
      </c>
      <c r="D879" s="7" t="n">
        <v>0.990188494441741</v>
      </c>
      <c r="E879" s="2" t="n">
        <v>-49.6681610287085</v>
      </c>
      <c r="F879" s="6" t="n">
        <v>8.92100792762873E-013</v>
      </c>
      <c r="G879" s="6" t="n">
        <v>5.65376685566857E-011</v>
      </c>
      <c r="H879" s="1" t="n">
        <v>2</v>
      </c>
    </row>
    <row r="880" customFormat="false" ht="15" hidden="false" customHeight="false" outlineLevel="0" collapsed="false">
      <c r="A880" s="1" t="s">
        <v>886</v>
      </c>
      <c r="B880" s="6" t="n">
        <v>-0.0325585385954285</v>
      </c>
      <c r="C880" s="6" t="n">
        <v>0.000274640629843332</v>
      </c>
      <c r="D880" s="7" t="n">
        <v>0.995596768667236</v>
      </c>
      <c r="E880" s="2" t="n">
        <v>-61.6947319000678</v>
      </c>
      <c r="F880" s="6" t="n">
        <v>7.28834656907025E-015</v>
      </c>
      <c r="G880" s="6" t="n">
        <v>5.97332060953658E-012</v>
      </c>
      <c r="H880" s="1" t="n">
        <v>2</v>
      </c>
    </row>
    <row r="881" customFormat="false" ht="15" hidden="false" customHeight="false" outlineLevel="0" collapsed="false">
      <c r="A881" s="1" t="s">
        <v>887</v>
      </c>
      <c r="B881" s="6" t="n">
        <v>0.130033156520789</v>
      </c>
      <c r="C881" s="6" t="n">
        <v>-0.00143384662039785</v>
      </c>
      <c r="D881" s="7" t="n">
        <v>0.939259153578393</v>
      </c>
      <c r="E881" s="2" t="n">
        <v>11.7524558782779</v>
      </c>
      <c r="F881" s="6" t="n">
        <v>5.02209630985691E-008</v>
      </c>
      <c r="G881" s="6" t="n">
        <v>2.30863513859368E-007</v>
      </c>
      <c r="H881" s="1" t="n">
        <v>1</v>
      </c>
    </row>
    <row r="882" customFormat="false" ht="15" hidden="false" customHeight="false" outlineLevel="0" collapsed="false">
      <c r="A882" s="1" t="s">
        <v>888</v>
      </c>
      <c r="B882" s="6" t="n">
        <v>0.0165562807131799</v>
      </c>
      <c r="C882" s="6" t="n">
        <v>0</v>
      </c>
      <c r="D882" s="7" t="n">
        <v>0.8989073967269</v>
      </c>
      <c r="E882" s="2" t="n">
        <v>-15.599968678141</v>
      </c>
      <c r="F882" s="6" t="n">
        <v>7.71326271994346E-008</v>
      </c>
      <c r="G882" s="6" t="n">
        <v>3.30724874621193E-007</v>
      </c>
      <c r="H882" s="1" t="n">
        <v>3</v>
      </c>
    </row>
    <row r="883" customFormat="false" ht="15" hidden="false" customHeight="false" outlineLevel="0" collapsed="false">
      <c r="A883" s="1" t="s">
        <v>889</v>
      </c>
      <c r="B883" s="6" t="n">
        <v>0.0972968377933383</v>
      </c>
      <c r="C883" s="6" t="n">
        <v>0.0028151613125579</v>
      </c>
      <c r="D883" s="7" t="n">
        <v>0.982903104614463</v>
      </c>
      <c r="E883" s="2" t="n">
        <v>42.2474938456195</v>
      </c>
      <c r="F883" s="6" t="n">
        <v>2.49748866448389E-011</v>
      </c>
      <c r="G883" s="6" t="n">
        <v>5.69958131814017E-010</v>
      </c>
      <c r="H883" s="1" t="n">
        <v>7</v>
      </c>
    </row>
    <row r="884" customFormat="false" ht="15" hidden="false" customHeight="false" outlineLevel="0" collapsed="false">
      <c r="A884" s="1" t="s">
        <v>890</v>
      </c>
      <c r="B884" s="6" t="n">
        <v>0.00662394190004522</v>
      </c>
      <c r="C884" s="6" t="n">
        <v>0</v>
      </c>
      <c r="D884" s="7" t="n">
        <v>0.653717895501029</v>
      </c>
      <c r="E884" s="2" t="n">
        <v>-19.8364012370042</v>
      </c>
      <c r="F884" s="6" t="n">
        <v>0.000263583491833949</v>
      </c>
      <c r="G884" s="6" t="n">
        <v>0.00039596189909698</v>
      </c>
      <c r="H884" s="1" t="n">
        <v>3</v>
      </c>
    </row>
    <row r="885" customFormat="false" ht="15" hidden="false" customHeight="false" outlineLevel="0" collapsed="false">
      <c r="A885" s="1" t="s">
        <v>891</v>
      </c>
      <c r="B885" s="6" t="n">
        <v>0.00869224503933314</v>
      </c>
      <c r="C885" s="6" t="n">
        <v>-0.000169195698058132</v>
      </c>
      <c r="D885" s="7" t="n">
        <v>0.640501521882315</v>
      </c>
      <c r="E885" s="2" t="n">
        <v>-37.5204219304672</v>
      </c>
      <c r="F885" s="6" t="n">
        <v>0.00215865052178246</v>
      </c>
      <c r="G885" s="6" t="n">
        <v>0.00279994981765</v>
      </c>
      <c r="H885" s="1" t="n">
        <v>1</v>
      </c>
    </row>
    <row r="886" customFormat="false" ht="15" hidden="false" customHeight="false" outlineLevel="0" collapsed="false">
      <c r="A886" s="1" t="s">
        <v>892</v>
      </c>
      <c r="B886" s="6" t="n">
        <v>0.109862628294512</v>
      </c>
      <c r="C886" s="6" t="n">
        <v>-0.00126235821445924</v>
      </c>
      <c r="D886" s="7" t="n">
        <v>0.8888081918816</v>
      </c>
      <c r="E886" s="2" t="n">
        <v>15.0695294771526</v>
      </c>
      <c r="F886" s="6" t="n">
        <v>1.889890991E-006</v>
      </c>
      <c r="G886" s="6" t="n">
        <v>4.73211894497076E-006</v>
      </c>
      <c r="H886" s="1" t="n">
        <v>1</v>
      </c>
    </row>
    <row r="887" customFormat="false" ht="15" hidden="false" customHeight="false" outlineLevel="0" collapsed="false">
      <c r="A887" s="1" t="s">
        <v>893</v>
      </c>
      <c r="B887" s="6" t="n">
        <v>0</v>
      </c>
      <c r="C887" s="6" t="n">
        <v>0.000253414270267591</v>
      </c>
      <c r="D887" s="7" t="n">
        <v>0.937622545218033</v>
      </c>
      <c r="E887" s="2" t="n">
        <v>-24.7712737656235</v>
      </c>
      <c r="F887" s="6" t="n">
        <v>3.28384258899345E-009</v>
      </c>
      <c r="G887" s="6" t="n">
        <v>2.61985244264621E-008</v>
      </c>
      <c r="H887" s="1" t="n">
        <v>5</v>
      </c>
    </row>
    <row r="888" customFormat="false" ht="15" hidden="false" customHeight="false" outlineLevel="0" collapsed="false">
      <c r="A888" s="1" t="s">
        <v>894</v>
      </c>
      <c r="B888" s="6" t="n">
        <v>0</v>
      </c>
      <c r="C888" s="6" t="n">
        <v>0.000217952506870302</v>
      </c>
      <c r="D888" s="7" t="n">
        <v>0.953451236417697</v>
      </c>
      <c r="E888" s="2" t="n">
        <v>-33.9353900515074</v>
      </c>
      <c r="F888" s="6" t="n">
        <v>4.86378886125725E-010</v>
      </c>
      <c r="G888" s="6" t="n">
        <v>5.68300543727756E-009</v>
      </c>
      <c r="H888" s="1" t="n">
        <v>5</v>
      </c>
    </row>
    <row r="889" customFormat="false" ht="15" hidden="false" customHeight="false" outlineLevel="0" collapsed="false">
      <c r="A889" s="1" t="s">
        <v>895</v>
      </c>
      <c r="B889" s="6" t="n">
        <v>0.253924805702044</v>
      </c>
      <c r="C889" s="6" t="n">
        <v>-0.00337208637644972</v>
      </c>
      <c r="D889" s="7" t="n">
        <v>0.862122563426111</v>
      </c>
      <c r="E889" s="2" t="n">
        <v>38.570273345788</v>
      </c>
      <c r="F889" s="6" t="n">
        <v>6.87003899686024E-006</v>
      </c>
      <c r="G889" s="6" t="n">
        <v>1.46736462118344E-005</v>
      </c>
      <c r="H889" s="1" t="n">
        <v>1</v>
      </c>
    </row>
    <row r="890" customFormat="false" ht="15" hidden="false" customHeight="false" outlineLevel="0" collapsed="false">
      <c r="A890" s="1" t="s">
        <v>896</v>
      </c>
      <c r="B890" s="6" t="n">
        <v>0</v>
      </c>
      <c r="C890" s="6" t="n">
        <v>0.000174818357333181</v>
      </c>
      <c r="D890" s="7" t="n">
        <v>0.86448938687976</v>
      </c>
      <c r="E890" s="2" t="n">
        <v>-23.0537995554547</v>
      </c>
      <c r="F890" s="6" t="n">
        <v>5.2678207177523E-007</v>
      </c>
      <c r="G890" s="6" t="n">
        <v>1.61009522950159E-006</v>
      </c>
      <c r="H890" s="1" t="n">
        <v>5</v>
      </c>
    </row>
    <row r="891" customFormat="false" ht="15" hidden="false" customHeight="false" outlineLevel="0" collapsed="false">
      <c r="A891" s="1" t="s">
        <v>897</v>
      </c>
      <c r="B891" s="6" t="n">
        <v>-0.0241542483013393</v>
      </c>
      <c r="C891" s="6" t="n">
        <v>0.000261667725222639</v>
      </c>
      <c r="D891" s="7" t="n">
        <v>0.94972139751178</v>
      </c>
      <c r="E891" s="2" t="n">
        <v>-41.1089743517929</v>
      </c>
      <c r="F891" s="6" t="n">
        <v>1.6154710767932E-008</v>
      </c>
      <c r="G891" s="6" t="n">
        <v>9.27621532459235E-008</v>
      </c>
      <c r="H891" s="1" t="n">
        <v>2</v>
      </c>
    </row>
    <row r="892" customFormat="false" ht="15" hidden="false" customHeight="false" outlineLevel="0" collapsed="false">
      <c r="A892" s="1" t="s">
        <v>898</v>
      </c>
      <c r="B892" s="6" t="n">
        <v>-0.0220867524701349</v>
      </c>
      <c r="C892" s="6" t="n">
        <v>0.000316057520836066</v>
      </c>
      <c r="D892" s="7" t="n">
        <v>0.567710546065912</v>
      </c>
      <c r="E892" s="2" t="n">
        <v>-13.3292780554924</v>
      </c>
      <c r="F892" s="6" t="n">
        <v>0.00652601164032884</v>
      </c>
      <c r="G892" s="6" t="n">
        <v>0.00792039957278751</v>
      </c>
      <c r="H892" s="1" t="n">
        <v>2</v>
      </c>
    </row>
    <row r="893" customFormat="false" ht="15" hidden="false" customHeight="false" outlineLevel="0" collapsed="false">
      <c r="A893" s="1" t="s">
        <v>899</v>
      </c>
      <c r="B893" s="6" t="n">
        <v>-0.00436430685156345</v>
      </c>
      <c r="C893" s="6" t="n">
        <v>0</v>
      </c>
      <c r="D893" s="7" t="n">
        <v>0.700098406630595</v>
      </c>
      <c r="E893" s="2" t="n">
        <v>-35.538504847986</v>
      </c>
      <c r="F893" s="6" t="n">
        <v>0.000100621987456897</v>
      </c>
      <c r="G893" s="6" t="n">
        <v>0.000162427783354029</v>
      </c>
      <c r="H893" s="1" t="n">
        <v>4</v>
      </c>
    </row>
    <row r="894" customFormat="false" ht="15" hidden="false" customHeight="false" outlineLevel="0" collapsed="false">
      <c r="A894" s="1" t="s">
        <v>900</v>
      </c>
      <c r="B894" s="6" t="n">
        <v>-0.0465842282897251</v>
      </c>
      <c r="C894" s="6" t="n">
        <v>0.000557868560070325</v>
      </c>
      <c r="D894" s="7" t="n">
        <v>0.899877705237434</v>
      </c>
      <c r="E894" s="2" t="n">
        <v>-13.9896227514495</v>
      </c>
      <c r="F894" s="6" t="n">
        <v>1.00736015638178E-006</v>
      </c>
      <c r="G894" s="6" t="n">
        <v>2.75569637585105E-006</v>
      </c>
      <c r="H894" s="1" t="n">
        <v>2</v>
      </c>
    </row>
    <row r="895" customFormat="false" ht="15" hidden="false" customHeight="false" outlineLevel="0" collapsed="false">
      <c r="A895" s="1" t="s">
        <v>901</v>
      </c>
      <c r="B895" s="6" t="n">
        <v>0.125609916073461</v>
      </c>
      <c r="C895" s="6" t="n">
        <v>-0.00142895581368711</v>
      </c>
      <c r="D895" s="7" t="n">
        <v>0.927396917931877</v>
      </c>
      <c r="E895" s="2" t="n">
        <v>12.4302823122391</v>
      </c>
      <c r="F895" s="6" t="n">
        <v>1.46463815533706E-007</v>
      </c>
      <c r="G895" s="6" t="n">
        <v>5.59429367321484E-007</v>
      </c>
      <c r="H895" s="1" t="n">
        <v>1</v>
      </c>
    </row>
    <row r="896" customFormat="false" ht="15" hidden="false" customHeight="false" outlineLevel="0" collapsed="false">
      <c r="A896" s="1" t="s">
        <v>902</v>
      </c>
      <c r="B896" s="6" t="n">
        <v>-0.0320791705000454</v>
      </c>
      <c r="C896" s="6" t="n">
        <v>0.000393914190560764</v>
      </c>
      <c r="D896" s="7" t="n">
        <v>0.80485412866334</v>
      </c>
      <c r="E896" s="2" t="n">
        <v>-14.4440650745948</v>
      </c>
      <c r="F896" s="6" t="n">
        <v>5.52276043084908E-005</v>
      </c>
      <c r="G896" s="6" t="n">
        <v>9.41297581455174E-005</v>
      </c>
      <c r="H896" s="1" t="n">
        <v>2</v>
      </c>
    </row>
    <row r="897" customFormat="false" ht="15" hidden="false" customHeight="false" outlineLevel="0" collapsed="false">
      <c r="A897" s="1" t="s">
        <v>903</v>
      </c>
      <c r="B897" s="6" t="n">
        <v>0.0419113479406504</v>
      </c>
      <c r="C897" s="6" t="n">
        <v>-0.00045409974138734</v>
      </c>
      <c r="D897" s="7" t="n">
        <v>0.688599403374242</v>
      </c>
      <c r="E897" s="2" t="n">
        <v>7.59386037383968</v>
      </c>
      <c r="F897" s="6" t="n">
        <v>0.0009118358055935</v>
      </c>
      <c r="G897" s="6" t="n">
        <v>0.00125118440963643</v>
      </c>
      <c r="H897" s="1" t="n">
        <v>1</v>
      </c>
    </row>
    <row r="898" customFormat="false" ht="15" hidden="false" customHeight="false" outlineLevel="0" collapsed="false">
      <c r="A898" s="1" t="s">
        <v>904</v>
      </c>
      <c r="B898" s="6" t="n">
        <v>0</v>
      </c>
      <c r="C898" s="6" t="n">
        <v>7.85923107219954E-005</v>
      </c>
      <c r="D898" s="7" t="n">
        <v>0.606558866851954</v>
      </c>
      <c r="E898" s="2" t="n">
        <v>-25.7347267500484</v>
      </c>
      <c r="F898" s="6" t="n">
        <v>0.000623209291184593</v>
      </c>
      <c r="G898" s="6" t="n">
        <v>0.000878033326013264</v>
      </c>
      <c r="H898" s="1" t="n">
        <v>5</v>
      </c>
    </row>
    <row r="899" customFormat="false" ht="15" hidden="false" customHeight="false" outlineLevel="0" collapsed="false">
      <c r="A899" s="1" t="s">
        <v>905</v>
      </c>
      <c r="B899" s="6" t="n">
        <v>0.00238798987463531</v>
      </c>
      <c r="C899" s="6" t="n">
        <v>0</v>
      </c>
      <c r="D899" s="7" t="n">
        <v>0.615502906371326</v>
      </c>
      <c r="E899" s="2" t="n">
        <v>-47.9697815317519</v>
      </c>
      <c r="F899" s="6" t="n">
        <v>0.00053349812097626</v>
      </c>
      <c r="G899" s="6" t="n">
        <v>0.000764023644543385</v>
      </c>
      <c r="H899" s="1" t="n">
        <v>3</v>
      </c>
    </row>
    <row r="900" customFormat="false" ht="15" hidden="false" customHeight="false" outlineLevel="0" collapsed="false">
      <c r="A900" s="1" t="s">
        <v>906</v>
      </c>
      <c r="B900" s="6" t="n">
        <v>-0.0226740277599563</v>
      </c>
      <c r="C900" s="6" t="n">
        <v>0.000292694852421456</v>
      </c>
      <c r="D900" s="7" t="n">
        <v>0.814663343977925</v>
      </c>
      <c r="E900" s="2" t="n">
        <v>-27.6459019221235</v>
      </c>
      <c r="F900" s="6" t="n">
        <v>4.05291912328034E-005</v>
      </c>
      <c r="G900" s="6" t="n">
        <v>7.11275527998143E-005</v>
      </c>
      <c r="H900" s="1" t="n">
        <v>2</v>
      </c>
    </row>
    <row r="901" customFormat="false" ht="15" hidden="false" customHeight="false" outlineLevel="0" collapsed="false">
      <c r="A901" s="1" t="s">
        <v>907</v>
      </c>
      <c r="B901" s="6" t="n">
        <v>-0.0363568565662132</v>
      </c>
      <c r="C901" s="6" t="n">
        <v>0.000371800701903486</v>
      </c>
      <c r="D901" s="7" t="n">
        <v>0.985558782941733</v>
      </c>
      <c r="E901" s="2" t="n">
        <v>-46.1060577536381</v>
      </c>
      <c r="F901" s="6" t="n">
        <v>9.0703234443951E-012</v>
      </c>
      <c r="G901" s="6" t="n">
        <v>2.76789604257951E-010</v>
      </c>
      <c r="H901" s="1" t="n">
        <v>2</v>
      </c>
    </row>
    <row r="902" customFormat="false" ht="15" hidden="false" customHeight="false" outlineLevel="0" collapsed="false">
      <c r="A902" s="1" t="s">
        <v>908</v>
      </c>
      <c r="B902" s="6" t="n">
        <v>-0.0208039544258323</v>
      </c>
      <c r="C902" s="6" t="n">
        <v>0.000578721912017766</v>
      </c>
      <c r="D902" s="7" t="n">
        <v>0.979124410864477</v>
      </c>
      <c r="E902" s="2" t="n">
        <v>-37.2278674167788</v>
      </c>
      <c r="F902" s="6" t="n">
        <v>8.27622795361178E-011</v>
      </c>
      <c r="G902" s="6" t="n">
        <v>1.44758291981313E-009</v>
      </c>
      <c r="H902" s="1" t="n">
        <v>2</v>
      </c>
    </row>
    <row r="903" customFormat="false" ht="15" hidden="false" customHeight="false" outlineLevel="0" collapsed="false">
      <c r="A903" s="1" t="s">
        <v>909</v>
      </c>
      <c r="B903" s="6" t="n">
        <v>0.0279711165763282</v>
      </c>
      <c r="C903" s="6" t="n">
        <v>-0.000283254086005396</v>
      </c>
      <c r="D903" s="7" t="n">
        <v>0.84707194007208</v>
      </c>
      <c r="E903" s="2" t="n">
        <v>-15.9753755738856</v>
      </c>
      <c r="F903" s="6" t="n">
        <v>1.279154709619E-005</v>
      </c>
      <c r="G903" s="6" t="n">
        <v>2.5348913882847E-005</v>
      </c>
      <c r="H903" s="1" t="n">
        <v>1</v>
      </c>
    </row>
    <row r="904" customFormat="false" ht="15" hidden="false" customHeight="false" outlineLevel="0" collapsed="false">
      <c r="A904" s="1" t="s">
        <v>910</v>
      </c>
      <c r="B904" s="6" t="n">
        <v>-0.0100168813044956</v>
      </c>
      <c r="C904" s="6" t="n">
        <v>0.000164225676912694</v>
      </c>
      <c r="D904" s="7" t="n">
        <v>0.565920553106028</v>
      </c>
      <c r="E904" s="2" t="n">
        <v>-36.8639691298687</v>
      </c>
      <c r="F904" s="6" t="n">
        <v>0.006689833950843</v>
      </c>
      <c r="G904" s="6" t="n">
        <v>0.00810550736557261</v>
      </c>
      <c r="H904" s="1" t="n">
        <v>2</v>
      </c>
    </row>
    <row r="905" customFormat="false" ht="15" hidden="false" customHeight="false" outlineLevel="0" collapsed="false">
      <c r="A905" s="1" t="s">
        <v>911</v>
      </c>
      <c r="B905" s="6" t="n">
        <v>-0.0198495000117325</v>
      </c>
      <c r="C905" s="6" t="n">
        <v>0.000230885195869931</v>
      </c>
      <c r="D905" s="7" t="n">
        <v>0.785975249332541</v>
      </c>
      <c r="E905" s="2" t="n">
        <v>-25.0552108605074</v>
      </c>
      <c r="F905" s="6" t="n">
        <v>9.61134128486571E-005</v>
      </c>
      <c r="G905" s="6" t="n">
        <v>0.0001556755080499</v>
      </c>
      <c r="H905" s="1" t="n">
        <v>2</v>
      </c>
    </row>
    <row r="906" customFormat="false" ht="15" hidden="false" customHeight="false" outlineLevel="0" collapsed="false">
      <c r="A906" s="1" t="s">
        <v>912</v>
      </c>
      <c r="B906" s="6" t="n">
        <v>0</v>
      </c>
      <c r="C906" s="6" t="n">
        <v>8.3041195423718E-005</v>
      </c>
      <c r="D906" s="7" t="n">
        <v>0.459459033210209</v>
      </c>
      <c r="E906" s="2" t="n">
        <v>-15.1519737361303</v>
      </c>
      <c r="F906" s="6" t="n">
        <v>0.00548679149432226</v>
      </c>
      <c r="G906" s="6" t="n">
        <v>0.00672457227150755</v>
      </c>
      <c r="H906" s="1" t="n">
        <v>5</v>
      </c>
    </row>
    <row r="907" customFormat="false" ht="15" hidden="false" customHeight="false" outlineLevel="0" collapsed="false">
      <c r="A907" s="1" t="s">
        <v>913</v>
      </c>
      <c r="B907" s="6" t="n">
        <v>0.388663240985489</v>
      </c>
      <c r="C907" s="6" t="n">
        <v>-0.00468531135794912</v>
      </c>
      <c r="D907" s="7" t="n">
        <v>0.801321691975934</v>
      </c>
      <c r="E907" s="2" t="n">
        <v>61.4228585435525</v>
      </c>
      <c r="F907" s="6" t="n">
        <v>6.15039086928241E-005</v>
      </c>
      <c r="G907" s="6" t="n">
        <v>0.000103717790761532</v>
      </c>
      <c r="H907" s="1" t="n">
        <v>1</v>
      </c>
    </row>
    <row r="908" customFormat="false" ht="15" hidden="false" customHeight="false" outlineLevel="0" collapsed="false">
      <c r="A908" s="1" t="s">
        <v>914</v>
      </c>
      <c r="B908" s="6" t="n">
        <v>-0.0139693363202342</v>
      </c>
      <c r="C908" s="6" t="n">
        <v>0.000286870428271019</v>
      </c>
      <c r="D908" s="7" t="n">
        <v>0.642239276524557</v>
      </c>
      <c r="E908" s="2" t="n">
        <v>-19.8675831346354</v>
      </c>
      <c r="F908" s="6" t="n">
        <v>0.0020967949438475</v>
      </c>
      <c r="G908" s="6" t="n">
        <v>0.00272588094104987</v>
      </c>
      <c r="H908" s="1" t="n">
        <v>2</v>
      </c>
    </row>
    <row r="909" customFormat="false" ht="15" hidden="false" customHeight="false" outlineLevel="0" collapsed="false">
      <c r="A909" s="1" t="s">
        <v>915</v>
      </c>
      <c r="B909" s="6" t="n">
        <v>0.0129327630260298</v>
      </c>
      <c r="C909" s="6" t="n">
        <v>0</v>
      </c>
      <c r="D909" s="7" t="n">
        <v>0.807275717310127</v>
      </c>
      <c r="E909" s="2" t="n">
        <v>-11.7189430997654</v>
      </c>
      <c r="F909" s="6" t="n">
        <v>5.35194421703464E-006</v>
      </c>
      <c r="G909" s="6" t="n">
        <v>1.16968015135725E-005</v>
      </c>
      <c r="H909" s="1" t="n">
        <v>3</v>
      </c>
    </row>
    <row r="910" customFormat="false" ht="15" hidden="false" customHeight="false" outlineLevel="0" collapsed="false">
      <c r="A910" s="1" t="s">
        <v>916</v>
      </c>
      <c r="B910" s="6" t="n">
        <v>0.0131108626795161</v>
      </c>
      <c r="C910" s="6" t="n">
        <v>-0.000184569613287232</v>
      </c>
      <c r="D910" s="7" t="n">
        <v>0.591724526601239</v>
      </c>
      <c r="E910" s="2" t="n">
        <v>-30.0931523602972</v>
      </c>
      <c r="F910" s="6" t="n">
        <v>0.00463147950198725</v>
      </c>
      <c r="G910" s="6" t="n">
        <v>0.00573016991651949</v>
      </c>
      <c r="H910" s="1" t="n">
        <v>1</v>
      </c>
    </row>
    <row r="911" customFormat="false" ht="15" hidden="false" customHeight="false" outlineLevel="0" collapsed="false">
      <c r="A911" s="1" t="s">
        <v>917</v>
      </c>
      <c r="B911" s="6" t="n">
        <v>0.0806722395986131</v>
      </c>
      <c r="C911" s="6" t="n">
        <v>-0.00116068121411229</v>
      </c>
      <c r="D911" s="7" t="n">
        <v>0.896792404637761</v>
      </c>
      <c r="E911" s="2" t="n">
        <v>-2.91627650462758</v>
      </c>
      <c r="F911" s="6" t="n">
        <v>1.20856484474163E-006</v>
      </c>
      <c r="G911" s="6" t="n">
        <v>3.22940685341533E-006</v>
      </c>
      <c r="H911" s="1" t="n">
        <v>1</v>
      </c>
    </row>
    <row r="912" customFormat="false" ht="15" hidden="false" customHeight="false" outlineLevel="0" collapsed="false">
      <c r="A912" s="1" t="s">
        <v>918</v>
      </c>
      <c r="B912" s="6" t="n">
        <v>0.00909321760161305</v>
      </c>
      <c r="C912" s="6" t="n">
        <v>0</v>
      </c>
      <c r="D912" s="7" t="n">
        <v>0.824140475949363</v>
      </c>
      <c r="E912" s="2" t="n">
        <v>-23.9697562933904</v>
      </c>
      <c r="F912" s="6" t="n">
        <v>2.9255228281823E-006</v>
      </c>
      <c r="G912" s="6" t="n">
        <v>6.89836599477264E-006</v>
      </c>
      <c r="H912" s="1" t="n">
        <v>3</v>
      </c>
    </row>
    <row r="913" customFormat="false" ht="15" hidden="false" customHeight="false" outlineLevel="0" collapsed="false">
      <c r="A913" s="1" t="s">
        <v>919</v>
      </c>
      <c r="B913" s="6" t="n">
        <v>0.0122177544795755</v>
      </c>
      <c r="C913" s="6" t="n">
        <v>-9.62853230360448E-005</v>
      </c>
      <c r="D913" s="7" t="n">
        <v>0.791216415801301</v>
      </c>
      <c r="E913" s="2" t="n">
        <v>-28.1105857469974</v>
      </c>
      <c r="F913" s="6" t="n">
        <v>8.28281751542559E-005</v>
      </c>
      <c r="G913" s="6" t="n">
        <v>0.000135806013392388</v>
      </c>
      <c r="H913" s="1" t="n">
        <v>1</v>
      </c>
    </row>
    <row r="914" customFormat="false" ht="15" hidden="false" customHeight="false" outlineLevel="0" collapsed="false">
      <c r="A914" s="1" t="s">
        <v>920</v>
      </c>
      <c r="B914" s="6" t="n">
        <v>0.0548283824194365</v>
      </c>
      <c r="C914" s="6" t="n">
        <v>-0.000716674370415686</v>
      </c>
      <c r="D914" s="7" t="n">
        <v>0.9425879822004</v>
      </c>
      <c r="E914" s="2" t="n">
        <v>-21.3603893103186</v>
      </c>
      <c r="F914" s="6" t="n">
        <v>3.58110343328657E-008</v>
      </c>
      <c r="G914" s="6" t="n">
        <v>1.76805425101248E-007</v>
      </c>
      <c r="H914" s="1" t="n">
        <v>1</v>
      </c>
    </row>
    <row r="915" customFormat="false" ht="15" hidden="false" customHeight="false" outlineLevel="0" collapsed="false">
      <c r="A915" s="1" t="s">
        <v>921</v>
      </c>
      <c r="B915" s="6" t="n">
        <v>0.037148375304495</v>
      </c>
      <c r="C915" s="6" t="n">
        <v>-0.000439677545342928</v>
      </c>
      <c r="D915" s="7" t="n">
        <v>0.776728383460453</v>
      </c>
      <c r="E915" s="2" t="n">
        <v>-6.09776065536129</v>
      </c>
      <c r="F915" s="6" t="n">
        <v>0.000123879972623914</v>
      </c>
      <c r="G915" s="6" t="n">
        <v>0.000196597345212557</v>
      </c>
      <c r="H915" s="1" t="n">
        <v>1</v>
      </c>
    </row>
    <row r="916" customFormat="false" ht="15" hidden="false" customHeight="false" outlineLevel="0" collapsed="false">
      <c r="A916" s="1" t="s">
        <v>922</v>
      </c>
      <c r="B916" s="6" t="n">
        <v>-0.0345742216265618</v>
      </c>
      <c r="C916" s="6" t="n">
        <v>0.000390271020627485</v>
      </c>
      <c r="D916" s="7" t="n">
        <v>0.919043788301894</v>
      </c>
      <c r="E916" s="2" t="n">
        <v>-24.2131068224207</v>
      </c>
      <c r="F916" s="6" t="n">
        <v>2.81514691457697E-007</v>
      </c>
      <c r="G916" s="6" t="n">
        <v>9.45579499351759E-007</v>
      </c>
      <c r="H916" s="1" t="n">
        <v>2</v>
      </c>
    </row>
    <row r="917" customFormat="false" ht="15" hidden="false" customHeight="false" outlineLevel="0" collapsed="false">
      <c r="A917" s="1" t="s">
        <v>923</v>
      </c>
      <c r="B917" s="6" t="n">
        <v>0</v>
      </c>
      <c r="C917" s="6" t="n">
        <v>-0.000102327735953025</v>
      </c>
      <c r="D917" s="7" t="n">
        <v>0.816089161572834</v>
      </c>
      <c r="E917" s="2" t="n">
        <v>-33.6755533165067</v>
      </c>
      <c r="F917" s="6" t="n">
        <v>3.92986951779552E-006</v>
      </c>
      <c r="G917" s="6" t="n">
        <v>8.95379722938559E-006</v>
      </c>
      <c r="H917" s="1" t="n">
        <v>6</v>
      </c>
    </row>
    <row r="918" customFormat="false" ht="15" hidden="false" customHeight="false" outlineLevel="0" collapsed="false">
      <c r="A918" s="1" t="s">
        <v>924</v>
      </c>
      <c r="B918" s="6" t="n">
        <v>0.0262441164595486</v>
      </c>
      <c r="C918" s="6" t="n">
        <v>-0.000287996257972595</v>
      </c>
      <c r="D918" s="7" t="n">
        <v>0.742930122288506</v>
      </c>
      <c r="E918" s="2" t="n">
        <v>-10.9243837970806</v>
      </c>
      <c r="F918" s="6" t="n">
        <v>0.000288607189582698</v>
      </c>
      <c r="G918" s="6" t="n">
        <v>0.000430621442558112</v>
      </c>
      <c r="H918" s="1" t="n">
        <v>1</v>
      </c>
    </row>
    <row r="919" customFormat="false" ht="15" hidden="false" customHeight="false" outlineLevel="0" collapsed="false">
      <c r="A919" s="1" t="s">
        <v>925</v>
      </c>
      <c r="B919" s="6" t="n">
        <v>-0.0309765645999272</v>
      </c>
      <c r="C919" s="6" t="n">
        <v>0.000408954660446518</v>
      </c>
      <c r="D919" s="7" t="n">
        <v>0.944186073390128</v>
      </c>
      <c r="E919" s="2" t="n">
        <v>-39.2775490047657</v>
      </c>
      <c r="F919" s="6" t="n">
        <v>3.02312052541498E-008</v>
      </c>
      <c r="G919" s="6" t="n">
        <v>1.53619508009794E-007</v>
      </c>
      <c r="H919" s="1" t="n">
        <v>2</v>
      </c>
    </row>
    <row r="920" customFormat="false" ht="15" hidden="false" customHeight="false" outlineLevel="0" collapsed="false">
      <c r="A920" s="1" t="s">
        <v>926</v>
      </c>
      <c r="B920" s="6" t="n">
        <v>-0.0205506205711296</v>
      </c>
      <c r="C920" s="6" t="n">
        <v>0.000340960711266258</v>
      </c>
      <c r="D920" s="7" t="n">
        <v>0.601571810122257</v>
      </c>
      <c r="E920" s="2" t="n">
        <v>-17.1935786457443</v>
      </c>
      <c r="F920" s="6" t="n">
        <v>0.00400037173552987</v>
      </c>
      <c r="G920" s="6" t="n">
        <v>0.00498482464090679</v>
      </c>
      <c r="H920" s="1" t="n">
        <v>2</v>
      </c>
    </row>
    <row r="921" customFormat="false" ht="15" hidden="false" customHeight="false" outlineLevel="0" collapsed="false">
      <c r="A921" s="1" t="s">
        <v>927</v>
      </c>
      <c r="B921" s="6" t="n">
        <v>-0.0399952205818739</v>
      </c>
      <c r="C921" s="6" t="n">
        <v>0.000482080937492574</v>
      </c>
      <c r="D921" s="7" t="n">
        <v>0.897698515170383</v>
      </c>
      <c r="E921" s="2" t="n">
        <v>-18.4511289665697</v>
      </c>
      <c r="F921" s="6" t="n">
        <v>1.14628239735422E-006</v>
      </c>
      <c r="G921" s="6" t="n">
        <v>3.08453194822757E-006</v>
      </c>
      <c r="H921" s="1" t="n">
        <v>2</v>
      </c>
    </row>
    <row r="922" customFormat="false" ht="15" hidden="false" customHeight="false" outlineLevel="0" collapsed="false">
      <c r="A922" s="1" t="s">
        <v>928</v>
      </c>
      <c r="B922" s="6" t="n">
        <v>-0.0398952036728325</v>
      </c>
      <c r="C922" s="6" t="n">
        <v>0.000448570609300067</v>
      </c>
      <c r="D922" s="7" t="n">
        <v>0.936949869585592</v>
      </c>
      <c r="E922" s="2" t="n">
        <v>-23.8124388439663</v>
      </c>
      <c r="F922" s="6" t="n">
        <v>6.28226041921206E-008</v>
      </c>
      <c r="G922" s="6" t="n">
        <v>2.80041398795801E-007</v>
      </c>
      <c r="H922" s="1" t="n">
        <v>2</v>
      </c>
    </row>
    <row r="923" customFormat="false" ht="15" hidden="false" customHeight="false" outlineLevel="0" collapsed="false">
      <c r="A923" s="1" t="s">
        <v>929</v>
      </c>
      <c r="B923" s="6" t="n">
        <v>0.0525633002105242</v>
      </c>
      <c r="C923" s="6" t="n">
        <v>-0.000617107669964156</v>
      </c>
      <c r="D923" s="7" t="n">
        <v>0.939510054147655</v>
      </c>
      <c r="E923" s="2" t="n">
        <v>-17.8212086645326</v>
      </c>
      <c r="F923" s="6" t="n">
        <v>4.8989067690496E-008</v>
      </c>
      <c r="G923" s="6" t="n">
        <v>2.26288471288547E-007</v>
      </c>
      <c r="H923" s="1" t="n">
        <v>1</v>
      </c>
    </row>
    <row r="924" customFormat="false" ht="15" hidden="false" customHeight="false" outlineLevel="0" collapsed="false">
      <c r="A924" s="1" t="s">
        <v>930</v>
      </c>
      <c r="B924" s="6" t="n">
        <v>0.0257362788729808</v>
      </c>
      <c r="C924" s="6" t="n">
        <v>-0.000381231091694121</v>
      </c>
      <c r="D924" s="7" t="n">
        <v>0.910866240382166</v>
      </c>
      <c r="E924" s="2" t="n">
        <v>-40.0619505829507</v>
      </c>
      <c r="F924" s="6" t="n">
        <v>5.01479693108037E-007</v>
      </c>
      <c r="G924" s="6" t="n">
        <v>1.54427750905035E-006</v>
      </c>
      <c r="H924" s="1" t="n">
        <v>1</v>
      </c>
    </row>
    <row r="925" customFormat="false" ht="15" hidden="false" customHeight="false" outlineLevel="0" collapsed="false">
      <c r="A925" s="1" t="s">
        <v>931</v>
      </c>
      <c r="B925" s="6" t="n">
        <v>0</v>
      </c>
      <c r="C925" s="6" t="n">
        <v>-8.52941701264517E-005</v>
      </c>
      <c r="D925" s="7" t="n">
        <v>0.807250327536008</v>
      </c>
      <c r="E925" s="2" t="n">
        <v>-38.2703272092059</v>
      </c>
      <c r="F925" s="6" t="n">
        <v>5.35660004755714E-006</v>
      </c>
      <c r="G925" s="6" t="n">
        <v>1.17025188396174E-005</v>
      </c>
      <c r="H925" s="1" t="n">
        <v>6</v>
      </c>
    </row>
    <row r="926" customFormat="false" ht="15" hidden="false" customHeight="false" outlineLevel="0" collapsed="false">
      <c r="A926" s="1" t="s">
        <v>932</v>
      </c>
      <c r="B926" s="6" t="n">
        <v>0.0321716405850622</v>
      </c>
      <c r="C926" s="6" t="n">
        <v>-0.000386590489382327</v>
      </c>
      <c r="D926" s="7" t="n">
        <v>0.721998301850338</v>
      </c>
      <c r="E926" s="2" t="n">
        <v>-6.60236192847213</v>
      </c>
      <c r="F926" s="6" t="n">
        <v>0.000461620080785294</v>
      </c>
      <c r="G926" s="6" t="n">
        <v>0.000667586186908301</v>
      </c>
      <c r="H926" s="1" t="n">
        <v>1</v>
      </c>
    </row>
    <row r="927" customFormat="false" ht="15" hidden="false" customHeight="false" outlineLevel="0" collapsed="false">
      <c r="A927" s="1" t="s">
        <v>933</v>
      </c>
      <c r="B927" s="6" t="n">
        <v>0.100154652955537</v>
      </c>
      <c r="C927" s="6" t="n">
        <v>-0.00123179756723413</v>
      </c>
      <c r="D927" s="7" t="n">
        <v>0.834113706960398</v>
      </c>
      <c r="E927" s="2" t="n">
        <v>16.679174808093</v>
      </c>
      <c r="F927" s="6" t="n">
        <v>2.08383349285938E-005</v>
      </c>
      <c r="G927" s="6" t="n">
        <v>3.91708805653153E-005</v>
      </c>
      <c r="H927" s="1" t="n">
        <v>1</v>
      </c>
    </row>
    <row r="928" customFormat="false" ht="15" hidden="false" customHeight="false" outlineLevel="0" collapsed="false">
      <c r="A928" s="1" t="s">
        <v>934</v>
      </c>
      <c r="B928" s="6" t="n">
        <v>0.058789654476565</v>
      </c>
      <c r="C928" s="6" t="n">
        <v>-0.00072185802045023</v>
      </c>
      <c r="D928" s="7" t="n">
        <v>0.924756943359695</v>
      </c>
      <c r="E928" s="2" t="n">
        <v>-12.6473076207671</v>
      </c>
      <c r="F928" s="6" t="n">
        <v>1.81467384152943E-007</v>
      </c>
      <c r="G928" s="6" t="n">
        <v>6.64949290439466E-007</v>
      </c>
      <c r="H928" s="1" t="n">
        <v>1</v>
      </c>
    </row>
    <row r="929" customFormat="false" ht="15" hidden="false" customHeight="false" outlineLevel="0" collapsed="false">
      <c r="A929" s="1" t="s">
        <v>935</v>
      </c>
      <c r="B929" s="6" t="n">
        <v>-0.0253694419585922</v>
      </c>
      <c r="C929" s="6" t="n">
        <v>0.000241169316136685</v>
      </c>
      <c r="D929" s="7" t="n">
        <v>0.968477779901145</v>
      </c>
      <c r="E929" s="2" t="n">
        <v>-42.5889156772587</v>
      </c>
      <c r="F929" s="6" t="n">
        <v>9.81071777663467E-010</v>
      </c>
      <c r="G929" s="6" t="n">
        <v>9.92350543376712E-009</v>
      </c>
      <c r="H929" s="1" t="n">
        <v>2</v>
      </c>
    </row>
    <row r="930" customFormat="false" ht="15" hidden="false" customHeight="false" outlineLevel="0" collapsed="false">
      <c r="A930" s="1" t="s">
        <v>936</v>
      </c>
      <c r="B930" s="6" t="n">
        <v>-0.00358740959921746</v>
      </c>
      <c r="C930" s="6" t="n">
        <v>-5.19566785298159E-005</v>
      </c>
      <c r="D930" s="7" t="n">
        <v>0.973025916329335</v>
      </c>
      <c r="E930" s="2" t="n">
        <v>-61.4429605106931</v>
      </c>
      <c r="F930" s="6" t="n">
        <v>3.85194610340114E-010</v>
      </c>
      <c r="G930" s="6" t="n">
        <v>4.70183293515156E-009</v>
      </c>
      <c r="H930" s="1" t="n">
        <v>8</v>
      </c>
    </row>
    <row r="931" customFormat="false" ht="15" hidden="false" customHeight="false" outlineLevel="0" collapsed="false">
      <c r="A931" s="1" t="s">
        <v>937</v>
      </c>
      <c r="B931" s="6" t="n">
        <v>0.0149390613371612</v>
      </c>
      <c r="C931" s="6" t="n">
        <v>0</v>
      </c>
      <c r="D931" s="7" t="n">
        <v>0.852635844924042</v>
      </c>
      <c r="E931" s="2" t="n">
        <v>-12.2377948120982</v>
      </c>
      <c r="F931" s="6" t="n">
        <v>9.13912608818144E-007</v>
      </c>
      <c r="G931" s="6" t="n">
        <v>2.54396731527884E-006</v>
      </c>
      <c r="H931" s="1" t="n">
        <v>3</v>
      </c>
    </row>
    <row r="932" customFormat="false" ht="15" hidden="false" customHeight="false" outlineLevel="0" collapsed="false">
      <c r="A932" s="1" t="s">
        <v>938</v>
      </c>
      <c r="B932" s="6" t="n">
        <v>-0.02175793437192</v>
      </c>
      <c r="C932" s="6" t="n">
        <v>0.000312374294547976</v>
      </c>
      <c r="D932" s="7" t="n">
        <v>0.674570191004743</v>
      </c>
      <c r="E932" s="2" t="n">
        <v>-20.6903884001583</v>
      </c>
      <c r="F932" s="6" t="n">
        <v>0.00118780182381296</v>
      </c>
      <c r="G932" s="6" t="n">
        <v>0.00159812829812733</v>
      </c>
      <c r="H932" s="1" t="n">
        <v>2</v>
      </c>
    </row>
    <row r="933" customFormat="false" ht="15" hidden="false" customHeight="false" outlineLevel="0" collapsed="false">
      <c r="A933" s="1" t="s">
        <v>939</v>
      </c>
      <c r="B933" s="6" t="n">
        <v>-0.023324528951437</v>
      </c>
      <c r="C933" s="6" t="n">
        <v>0.000288487431716965</v>
      </c>
      <c r="D933" s="7" t="n">
        <v>0.988820485927008</v>
      </c>
      <c r="E933" s="2" t="n">
        <v>-70.2588756116939</v>
      </c>
      <c r="F933" s="6" t="n">
        <v>1.95225957667618E-012</v>
      </c>
      <c r="G933" s="6" t="n">
        <v>9.41185982469852E-011</v>
      </c>
      <c r="H933" s="1" t="n">
        <v>2</v>
      </c>
    </row>
    <row r="934" customFormat="false" ht="15" hidden="false" customHeight="false" outlineLevel="0" collapsed="false">
      <c r="A934" s="1" t="s">
        <v>940</v>
      </c>
      <c r="B934" s="6" t="n">
        <v>-0.0397528702821954</v>
      </c>
      <c r="C934" s="6" t="n">
        <v>0.000450794461176944</v>
      </c>
      <c r="D934" s="7" t="n">
        <v>0.940928462903038</v>
      </c>
      <c r="E934" s="2" t="n">
        <v>-25.2770724867904</v>
      </c>
      <c r="F934" s="6" t="n">
        <v>4.24883269686662E-008</v>
      </c>
      <c r="G934" s="6" t="n">
        <v>2.02623052218818E-007</v>
      </c>
      <c r="H934" s="1" t="n">
        <v>2</v>
      </c>
    </row>
    <row r="935" customFormat="false" ht="15" hidden="false" customHeight="false" outlineLevel="0" collapsed="false">
      <c r="A935" s="1" t="s">
        <v>941</v>
      </c>
      <c r="B935" s="6" t="n">
        <v>-0.031946187864181</v>
      </c>
      <c r="C935" s="6" t="n">
        <v>0.000326661513014433</v>
      </c>
      <c r="D935" s="7" t="n">
        <v>0.933874474232819</v>
      </c>
      <c r="E935" s="2" t="n">
        <v>-26.3524509890346</v>
      </c>
      <c r="F935" s="6" t="n">
        <v>8.36016461425923E-008</v>
      </c>
      <c r="G935" s="6" t="n">
        <v>3.51887486368343E-007</v>
      </c>
      <c r="H935" s="1" t="n">
        <v>2</v>
      </c>
    </row>
    <row r="936" customFormat="false" ht="15" hidden="false" customHeight="false" outlineLevel="0" collapsed="false">
      <c r="A936" s="1" t="s">
        <v>942</v>
      </c>
      <c r="B936" s="6" t="n">
        <v>0.00630113059842742</v>
      </c>
      <c r="C936" s="6" t="n">
        <v>0</v>
      </c>
      <c r="D936" s="7" t="n">
        <v>0.864601608809344</v>
      </c>
      <c r="E936" s="2" t="n">
        <v>-39.6146266281369</v>
      </c>
      <c r="F936" s="6" t="n">
        <v>5.23923914178289E-007</v>
      </c>
      <c r="G936" s="6" t="n">
        <v>1.60341402786231E-006</v>
      </c>
      <c r="H936" s="1" t="n">
        <v>3</v>
      </c>
    </row>
    <row r="937" customFormat="false" ht="15" hidden="false" customHeight="false" outlineLevel="0" collapsed="false">
      <c r="A937" s="1" t="s">
        <v>943</v>
      </c>
      <c r="B937" s="6" t="n">
        <v>-0.00249202483116147</v>
      </c>
      <c r="C937" s="6" t="n">
        <v>0</v>
      </c>
      <c r="D937" s="7" t="n">
        <v>0.616788501076511</v>
      </c>
      <c r="E937" s="2" t="n">
        <v>-46.7720085639909</v>
      </c>
      <c r="F937" s="6" t="n">
        <v>0.000521565894796367</v>
      </c>
      <c r="G937" s="6" t="n">
        <v>0.000748242945348027</v>
      </c>
      <c r="H937" s="1" t="n">
        <v>4</v>
      </c>
    </row>
    <row r="938" customFormat="false" ht="15" hidden="false" customHeight="false" outlineLevel="0" collapsed="false">
      <c r="A938" s="1" t="s">
        <v>944</v>
      </c>
      <c r="B938" s="6" t="n">
        <v>-0.0343887314529952</v>
      </c>
      <c r="C938" s="6" t="n">
        <v>0.000402469020296206</v>
      </c>
      <c r="D938" s="7" t="n">
        <v>0.888352650163982</v>
      </c>
      <c r="E938" s="2" t="n">
        <v>-20.3985166376748</v>
      </c>
      <c r="F938" s="6" t="n">
        <v>1.93682558012444E-006</v>
      </c>
      <c r="G938" s="6" t="n">
        <v>4.82272931995394E-006</v>
      </c>
      <c r="H938" s="1" t="n">
        <v>2</v>
      </c>
    </row>
    <row r="939" customFormat="false" ht="15" hidden="false" customHeight="false" outlineLevel="0" collapsed="false">
      <c r="A939" s="1" t="s">
        <v>945</v>
      </c>
      <c r="B939" s="6" t="n">
        <v>-0.0370721891360729</v>
      </c>
      <c r="C939" s="6" t="n">
        <v>0.00044358828474472</v>
      </c>
      <c r="D939" s="7" t="n">
        <v>0.850317176345436</v>
      </c>
      <c r="E939" s="2" t="n">
        <v>-13.9283385973204</v>
      </c>
      <c r="F939" s="6" t="n">
        <v>1.12468733148039E-005</v>
      </c>
      <c r="G939" s="6" t="n">
        <v>2.2695502007397E-005</v>
      </c>
      <c r="H939" s="1" t="n">
        <v>2</v>
      </c>
    </row>
    <row r="940" customFormat="false" ht="15" hidden="false" customHeight="false" outlineLevel="0" collapsed="false">
      <c r="A940" s="1" t="s">
        <v>946</v>
      </c>
      <c r="B940" s="6" t="n">
        <v>0.0225796689536796</v>
      </c>
      <c r="C940" s="6" t="n">
        <v>-0.000420467881611166</v>
      </c>
      <c r="D940" s="7" t="n">
        <v>0.693659125205068</v>
      </c>
      <c r="E940" s="2" t="n">
        <v>-15.2086638210177</v>
      </c>
      <c r="F940" s="6" t="n">
        <v>0.000826474939254054</v>
      </c>
      <c r="G940" s="6" t="n">
        <v>0.00114170159559367</v>
      </c>
      <c r="H940" s="1" t="n">
        <v>1</v>
      </c>
    </row>
    <row r="941" customFormat="false" ht="15" hidden="false" customHeight="false" outlineLevel="0" collapsed="false">
      <c r="A941" s="1" t="s">
        <v>947</v>
      </c>
      <c r="B941" s="6" t="n">
        <v>0.0317017589723952</v>
      </c>
      <c r="C941" s="6" t="n">
        <v>-0.000437003746090679</v>
      </c>
      <c r="D941" s="7" t="n">
        <v>0.679534215508179</v>
      </c>
      <c r="E941" s="2" t="n">
        <v>-8.76924900792869</v>
      </c>
      <c r="F941" s="6" t="n">
        <v>0.00108315349483504</v>
      </c>
      <c r="G941" s="6" t="n">
        <v>0.0014673281422493</v>
      </c>
      <c r="H941" s="1" t="n">
        <v>1</v>
      </c>
    </row>
    <row r="942" customFormat="false" ht="15" hidden="false" customHeight="false" outlineLevel="0" collapsed="false">
      <c r="A942" s="1" t="s">
        <v>948</v>
      </c>
      <c r="B942" s="6" t="n">
        <v>0.139113346427733</v>
      </c>
      <c r="C942" s="6" t="n">
        <v>0</v>
      </c>
      <c r="D942" s="7" t="n">
        <v>0.892164871650186</v>
      </c>
      <c r="E942" s="2" t="n">
        <v>49.3371704834365</v>
      </c>
      <c r="F942" s="6" t="n">
        <v>1.17734332173495E-007</v>
      </c>
      <c r="G942" s="6" t="n">
        <v>4.68081679611462E-007</v>
      </c>
      <c r="H942" s="1" t="n">
        <v>3</v>
      </c>
    </row>
    <row r="943" customFormat="false" ht="15" hidden="false" customHeight="false" outlineLevel="0" collapsed="false">
      <c r="A943" s="1" t="s">
        <v>949</v>
      </c>
      <c r="B943" s="6" t="n">
        <v>-0.0107194555548064</v>
      </c>
      <c r="C943" s="6" t="n">
        <v>9.07651171853117E-005</v>
      </c>
      <c r="D943" s="7" t="n">
        <v>0.700526057647429</v>
      </c>
      <c r="E943" s="2" t="n">
        <v>-26.5535571567035</v>
      </c>
      <c r="F943" s="6" t="n">
        <v>0.000721363624493686</v>
      </c>
      <c r="G943" s="6" t="n">
        <v>0.00100643558213042</v>
      </c>
      <c r="H943" s="1" t="n">
        <v>2</v>
      </c>
    </row>
    <row r="944" customFormat="false" ht="15" hidden="false" customHeight="false" outlineLevel="0" collapsed="false">
      <c r="A944" s="1" t="s">
        <v>950</v>
      </c>
      <c r="B944" s="6" t="n">
        <v>-0.00695595259379891</v>
      </c>
      <c r="C944" s="6" t="n">
        <v>0.000318112980455759</v>
      </c>
      <c r="D944" s="7" t="n">
        <v>0.905347820539932</v>
      </c>
      <c r="E944" s="2" t="n">
        <v>-21.0838369808641</v>
      </c>
      <c r="F944" s="6" t="n">
        <v>7.19090764228965E-007</v>
      </c>
      <c r="G944" s="6" t="n">
        <v>2.0699567056606E-006</v>
      </c>
      <c r="H944" s="1" t="n">
        <v>2</v>
      </c>
    </row>
    <row r="945" customFormat="false" ht="15" hidden="false" customHeight="false" outlineLevel="0" collapsed="false">
      <c r="A945" s="1" t="s">
        <v>951</v>
      </c>
      <c r="B945" s="6" t="n">
        <v>0.0208000817611273</v>
      </c>
      <c r="C945" s="6" t="n">
        <v>-0.000204942252329219</v>
      </c>
      <c r="D945" s="7" t="n">
        <v>0.883156256330709</v>
      </c>
      <c r="E945" s="2" t="n">
        <v>-28.630869708808</v>
      </c>
      <c r="F945" s="6" t="n">
        <v>2.54467767592356E-006</v>
      </c>
      <c r="G945" s="6" t="n">
        <v>6.10063344202819E-006</v>
      </c>
      <c r="H945" s="1" t="n">
        <v>1</v>
      </c>
    </row>
    <row r="946" customFormat="false" ht="15" hidden="false" customHeight="false" outlineLevel="0" collapsed="false">
      <c r="A946" s="1" t="s">
        <v>952</v>
      </c>
      <c r="B946" s="6" t="n">
        <v>-0.0606004794642439</v>
      </c>
      <c r="C946" s="6" t="n">
        <v>0.00140898574406774</v>
      </c>
      <c r="D946" s="7" t="n">
        <v>0.986950901648449</v>
      </c>
      <c r="E946" s="2" t="n">
        <v>-23.5830361804453</v>
      </c>
      <c r="F946" s="6" t="n">
        <v>4.93722621871263E-012</v>
      </c>
      <c r="G946" s="6" t="n">
        <v>1.85129848475518E-010</v>
      </c>
      <c r="H946" s="1" t="n">
        <v>2</v>
      </c>
    </row>
    <row r="947" customFormat="false" ht="15" hidden="false" customHeight="false" outlineLevel="0" collapsed="false">
      <c r="A947" s="1" t="s">
        <v>953</v>
      </c>
      <c r="B947" s="6" t="n">
        <v>0</v>
      </c>
      <c r="C947" s="6" t="n">
        <v>0.000267244880556118</v>
      </c>
      <c r="D947" s="7" t="n">
        <v>0.730498145260303</v>
      </c>
      <c r="E947" s="2" t="n">
        <v>2.51780264071448</v>
      </c>
      <c r="F947" s="6" t="n">
        <v>4.93517080746456E-005</v>
      </c>
      <c r="G947" s="6" t="n">
        <v>8.48204761007315E-005</v>
      </c>
      <c r="H947" s="1" t="n">
        <v>5</v>
      </c>
    </row>
    <row r="948" customFormat="false" ht="15" hidden="false" customHeight="false" outlineLevel="0" collapsed="false">
      <c r="A948" s="1" t="s">
        <v>954</v>
      </c>
      <c r="B948" s="6" t="n">
        <v>0.0565007355591491</v>
      </c>
      <c r="C948" s="6" t="n">
        <v>-0.000777517627590604</v>
      </c>
      <c r="D948" s="7" t="n">
        <v>0.883364139533924</v>
      </c>
      <c r="E948" s="2" t="n">
        <v>-10.4805651866016</v>
      </c>
      <c r="F948" s="6" t="n">
        <v>2.51763394779634E-006</v>
      </c>
      <c r="G948" s="6" t="n">
        <v>6.05097023816824E-006</v>
      </c>
      <c r="H948" s="1" t="n">
        <v>1</v>
      </c>
    </row>
    <row r="949" customFormat="false" ht="15" hidden="false" customHeight="false" outlineLevel="0" collapsed="false">
      <c r="A949" s="1" t="s">
        <v>955</v>
      </c>
      <c r="B949" s="6" t="n">
        <v>-0.0191181476307103</v>
      </c>
      <c r="C949" s="6" t="n">
        <v>0.00023059424807789</v>
      </c>
      <c r="D949" s="7" t="n">
        <v>0.74790473582381</v>
      </c>
      <c r="E949" s="2" t="n">
        <v>-24.353508453174</v>
      </c>
      <c r="F949" s="6" t="n">
        <v>0.000256677690483655</v>
      </c>
      <c r="G949" s="6" t="n">
        <v>0.000386993969176168</v>
      </c>
      <c r="H949" s="1" t="n">
        <v>2</v>
      </c>
    </row>
    <row r="950" customFormat="false" ht="15" hidden="false" customHeight="false" outlineLevel="0" collapsed="false">
      <c r="A950" s="1" t="s">
        <v>956</v>
      </c>
      <c r="B950" s="6" t="n">
        <v>-0.028773361507937</v>
      </c>
      <c r="C950" s="6" t="n">
        <v>0.000254032788459197</v>
      </c>
      <c r="D950" s="7" t="n">
        <v>0.985361861081016</v>
      </c>
      <c r="E950" s="2" t="n">
        <v>-48.4369019291426</v>
      </c>
      <c r="F950" s="6" t="n">
        <v>9.83818956292205E-012</v>
      </c>
      <c r="G950" s="6" t="n">
        <v>2.92444007888517E-010</v>
      </c>
      <c r="H950" s="1" t="n">
        <v>2</v>
      </c>
    </row>
    <row r="951" customFormat="false" ht="15" hidden="false" customHeight="false" outlineLevel="0" collapsed="false">
      <c r="A951" s="1" t="s">
        <v>957</v>
      </c>
      <c r="B951" s="6" t="n">
        <v>0</v>
      </c>
      <c r="C951" s="6" t="n">
        <v>0.000666736438291247</v>
      </c>
      <c r="D951" s="7" t="n">
        <v>0.900846354427069</v>
      </c>
      <c r="E951" s="2" t="n">
        <v>11.8019954197471</v>
      </c>
      <c r="F951" s="6" t="n">
        <v>6.79466320584334E-008</v>
      </c>
      <c r="G951" s="6" t="n">
        <v>2.98704849133511E-007</v>
      </c>
      <c r="H951" s="1" t="n">
        <v>5</v>
      </c>
    </row>
    <row r="952" customFormat="false" ht="15" hidden="false" customHeight="false" outlineLevel="0" collapsed="false">
      <c r="A952" s="1" t="s">
        <v>958</v>
      </c>
      <c r="B952" s="6" t="n">
        <v>-0.0298864083571262</v>
      </c>
      <c r="C952" s="6" t="n">
        <v>0.000374646787730771</v>
      </c>
      <c r="D952" s="7" t="n">
        <v>0.933173506353855</v>
      </c>
      <c r="E952" s="2" t="n">
        <v>-35.6333359681278</v>
      </c>
      <c r="F952" s="6" t="n">
        <v>8.90619186806586E-008</v>
      </c>
      <c r="G952" s="6" t="n">
        <v>3.69449188337627E-007</v>
      </c>
      <c r="H952" s="1" t="n">
        <v>2</v>
      </c>
    </row>
    <row r="953" customFormat="false" ht="15" hidden="false" customHeight="false" outlineLevel="0" collapsed="false">
      <c r="A953" s="1" t="s">
        <v>959</v>
      </c>
      <c r="B953" s="6" t="n">
        <v>-0.0128114035703801</v>
      </c>
      <c r="C953" s="6" t="n">
        <v>0.000188915833546037</v>
      </c>
      <c r="D953" s="7" t="n">
        <v>0.816052012152815</v>
      </c>
      <c r="E953" s="2" t="n">
        <v>-48.4197252215202</v>
      </c>
      <c r="F953" s="6" t="n">
        <v>3.8740948503367E-005</v>
      </c>
      <c r="G953" s="6" t="n">
        <v>6.82816656110036E-005</v>
      </c>
      <c r="H953" s="1" t="n">
        <v>2</v>
      </c>
    </row>
    <row r="954" customFormat="false" ht="15" hidden="false" customHeight="false" outlineLevel="0" collapsed="false">
      <c r="A954" s="1" t="s">
        <v>960</v>
      </c>
      <c r="B954" s="6" t="n">
        <v>0</v>
      </c>
      <c r="C954" s="6" t="n">
        <v>0.000668594000972756</v>
      </c>
      <c r="D954" s="7" t="n">
        <v>0.917179457517353</v>
      </c>
      <c r="E954" s="2" t="n">
        <v>8.91601678461332</v>
      </c>
      <c r="F954" s="6" t="n">
        <v>2.09273223169836E-008</v>
      </c>
      <c r="G954" s="6" t="n">
        <v>1.15888077348007E-007</v>
      </c>
      <c r="H954" s="1" t="n">
        <v>5</v>
      </c>
    </row>
    <row r="955" customFormat="false" ht="15" hidden="false" customHeight="false" outlineLevel="0" collapsed="false">
      <c r="A955" s="1" t="s">
        <v>961</v>
      </c>
      <c r="B955" s="6" t="n">
        <v>-0.0283437268854886</v>
      </c>
      <c r="C955" s="6" t="n">
        <v>0.000405839954847699</v>
      </c>
      <c r="D955" s="7" t="n">
        <v>0.909728356812064</v>
      </c>
      <c r="E955" s="2" t="n">
        <v>-36.425760546822</v>
      </c>
      <c r="F955" s="6" t="n">
        <v>5.41138068524363E-007</v>
      </c>
      <c r="G955" s="6" t="n">
        <v>1.64451156995619E-006</v>
      </c>
      <c r="H955" s="1" t="n">
        <v>2</v>
      </c>
    </row>
    <row r="956" customFormat="false" ht="15" hidden="false" customHeight="false" outlineLevel="0" collapsed="false">
      <c r="A956" s="1" t="s">
        <v>962</v>
      </c>
      <c r="B956" s="6" t="n">
        <v>-0.0244427546661784</v>
      </c>
      <c r="C956" s="6" t="n">
        <v>0.000266344465807539</v>
      </c>
      <c r="D956" s="7" t="n">
        <v>0.933904255016611</v>
      </c>
      <c r="E956" s="2" t="n">
        <v>-36.6079416260454</v>
      </c>
      <c r="F956" s="6" t="n">
        <v>8.33759915883996E-008</v>
      </c>
      <c r="G956" s="6" t="n">
        <v>3.51453389965208E-007</v>
      </c>
      <c r="H956" s="1" t="n">
        <v>2</v>
      </c>
    </row>
    <row r="957" customFormat="false" ht="15" hidden="false" customHeight="false" outlineLevel="0" collapsed="false">
      <c r="A957" s="1" t="s">
        <v>963</v>
      </c>
      <c r="B957" s="6" t="n">
        <v>-0.0220052563886061</v>
      </c>
      <c r="C957" s="6" t="n">
        <v>0.000414264563774506</v>
      </c>
      <c r="D957" s="7" t="n">
        <v>0.810520915434793</v>
      </c>
      <c r="E957" s="2" t="n">
        <v>-24.8751107080151</v>
      </c>
      <c r="F957" s="6" t="n">
        <v>4.62772631838686E-005</v>
      </c>
      <c r="G957" s="6" t="n">
        <v>7.99917622434029E-005</v>
      </c>
      <c r="H957" s="1" t="n">
        <v>2</v>
      </c>
    </row>
    <row r="958" customFormat="false" ht="15" hidden="false" customHeight="false" outlineLevel="0" collapsed="false">
      <c r="A958" s="1" t="s">
        <v>964</v>
      </c>
      <c r="B958" s="6" t="n">
        <v>0.0941602566981812</v>
      </c>
      <c r="C958" s="6" t="n">
        <v>-0.000702679566764807</v>
      </c>
      <c r="D958" s="7" t="n">
        <v>0.971702886004968</v>
      </c>
      <c r="E958" s="2" t="n">
        <v>1.30578423005808</v>
      </c>
      <c r="F958" s="6" t="n">
        <v>5.13396455728498E-010</v>
      </c>
      <c r="G958" s="6" t="n">
        <v>5.94946529643638E-009</v>
      </c>
      <c r="H958" s="1" t="n">
        <v>1</v>
      </c>
    </row>
    <row r="959" customFormat="false" ht="15" hidden="false" customHeight="false" outlineLevel="0" collapsed="false">
      <c r="A959" s="1" t="s">
        <v>965</v>
      </c>
      <c r="B959" s="6" t="n">
        <v>-0.0574349446198146</v>
      </c>
      <c r="C959" s="6" t="n">
        <v>0.000884359282972529</v>
      </c>
      <c r="D959" s="7" t="n">
        <v>0.980307835328131</v>
      </c>
      <c r="E959" s="2" t="n">
        <v>-39.9170842420634</v>
      </c>
      <c r="F959" s="6" t="n">
        <v>5.83123780592438E-011</v>
      </c>
      <c r="G959" s="6" t="n">
        <v>1.09542426312349E-009</v>
      </c>
      <c r="H959" s="1" t="n">
        <v>2</v>
      </c>
    </row>
    <row r="960" customFormat="false" ht="15" hidden="false" customHeight="false" outlineLevel="0" collapsed="false">
      <c r="A960" s="1" t="s">
        <v>966</v>
      </c>
      <c r="B960" s="6" t="n">
        <v>0.00921217508694577</v>
      </c>
      <c r="C960" s="6" t="n">
        <v>-0.000287976607046632</v>
      </c>
      <c r="D960" s="7" t="n">
        <v>0.66620868271005</v>
      </c>
      <c r="E960" s="2" t="n">
        <v>-7.69787016253952</v>
      </c>
      <c r="F960" s="6" t="n">
        <v>0.00138308927201931</v>
      </c>
      <c r="G960" s="6" t="n">
        <v>0.00184401188788631</v>
      </c>
      <c r="H960" s="1" t="n">
        <v>1</v>
      </c>
    </row>
    <row r="961" customFormat="false" ht="15" hidden="false" customHeight="false" outlineLevel="0" collapsed="false">
      <c r="A961" s="1" t="s">
        <v>967</v>
      </c>
      <c r="B961" s="6" t="n">
        <v>0.0376918598508007</v>
      </c>
      <c r="C961" s="6" t="n">
        <v>-0.000466531776745238</v>
      </c>
      <c r="D961" s="7" t="n">
        <v>0.868243710445322</v>
      </c>
      <c r="E961" s="2" t="n">
        <v>-16.9346082262754</v>
      </c>
      <c r="F961" s="6" t="n">
        <v>5.23152296244943E-006</v>
      </c>
      <c r="G961" s="6" t="n">
        <v>1.14685698263555E-005</v>
      </c>
      <c r="H961" s="1" t="n">
        <v>1</v>
      </c>
    </row>
    <row r="962" customFormat="false" ht="15" hidden="false" customHeight="false" outlineLevel="0" collapsed="false">
      <c r="A962" s="1" t="s">
        <v>968</v>
      </c>
      <c r="B962" s="6" t="n">
        <v>0.00599921825184844</v>
      </c>
      <c r="C962" s="6" t="n">
        <v>-0.000151996203793806</v>
      </c>
      <c r="D962" s="7" t="n">
        <v>0.814412816972618</v>
      </c>
      <c r="E962" s="2" t="n">
        <v>-44.6982747897139</v>
      </c>
      <c r="F962" s="6" t="n">
        <v>4.08590136801114E-005</v>
      </c>
      <c r="G962" s="6" t="n">
        <v>7.16187477796514E-005</v>
      </c>
      <c r="H962" s="1" t="n">
        <v>1</v>
      </c>
    </row>
    <row r="963" customFormat="false" ht="15" hidden="false" customHeight="false" outlineLevel="0" collapsed="false">
      <c r="A963" s="1" t="s">
        <v>969</v>
      </c>
      <c r="B963" s="6" t="n">
        <v>-0.0334358112337346</v>
      </c>
      <c r="C963" s="6" t="n">
        <v>0.000411839454597838</v>
      </c>
      <c r="D963" s="7" t="n">
        <v>0.964773699130709</v>
      </c>
      <c r="E963" s="2" t="n">
        <v>-41.7150120943791</v>
      </c>
      <c r="F963" s="6" t="n">
        <v>1.91074283898102E-009</v>
      </c>
      <c r="G963" s="6" t="n">
        <v>1.69210036456564E-008</v>
      </c>
      <c r="H963" s="1" t="n">
        <v>2</v>
      </c>
    </row>
    <row r="964" customFormat="false" ht="15" hidden="false" customHeight="false" outlineLevel="0" collapsed="false">
      <c r="A964" s="1" t="s">
        <v>970</v>
      </c>
      <c r="B964" s="6" t="n">
        <v>0</v>
      </c>
      <c r="C964" s="6" t="n">
        <v>0.000350271435835046</v>
      </c>
      <c r="D964" s="7" t="n">
        <v>0.931393292359553</v>
      </c>
      <c r="E964" s="2" t="n">
        <v>-13.5330061269881</v>
      </c>
      <c r="F964" s="6" t="n">
        <v>6.11406917928655E-009</v>
      </c>
      <c r="G964" s="6" t="n">
        <v>4.24072123841954E-008</v>
      </c>
      <c r="H964" s="1" t="n">
        <v>5</v>
      </c>
    </row>
    <row r="965" customFormat="false" ht="15" hidden="false" customHeight="false" outlineLevel="0" collapsed="false">
      <c r="A965" s="1" t="s">
        <v>971</v>
      </c>
      <c r="B965" s="6" t="n">
        <v>-0.01176261469596</v>
      </c>
      <c r="C965" s="6" t="n">
        <v>0.000309120413687784</v>
      </c>
      <c r="D965" s="7" t="n">
        <v>0.711136969068375</v>
      </c>
      <c r="E965" s="2" t="n">
        <v>-13.5526624959496</v>
      </c>
      <c r="F965" s="6" t="n">
        <v>0.000580967426184501</v>
      </c>
      <c r="G965" s="6" t="n">
        <v>0.00082316871425549</v>
      </c>
      <c r="H965" s="1" t="n">
        <v>2</v>
      </c>
    </row>
    <row r="966" customFormat="false" ht="15" hidden="false" customHeight="false" outlineLevel="0" collapsed="false">
      <c r="A966" s="1" t="s">
        <v>972</v>
      </c>
      <c r="B966" s="6" t="n">
        <v>-0.0244613956908683</v>
      </c>
      <c r="C966" s="6" t="n">
        <v>0.000306311440884466</v>
      </c>
      <c r="D966" s="7" t="n">
        <v>0.791478783706672</v>
      </c>
      <c r="E966" s="2" t="n">
        <v>-22.063346428528</v>
      </c>
      <c r="F966" s="6" t="n">
        <v>8.22056176738977E-005</v>
      </c>
      <c r="G966" s="6" t="n">
        <v>0.000134900923511199</v>
      </c>
      <c r="H966" s="1" t="n">
        <v>2</v>
      </c>
    </row>
    <row r="967" customFormat="false" ht="15" hidden="false" customHeight="false" outlineLevel="0" collapsed="false">
      <c r="A967" s="1" t="s">
        <v>973</v>
      </c>
      <c r="B967" s="6" t="n">
        <v>0.100398061935836</v>
      </c>
      <c r="C967" s="6" t="n">
        <v>-0.00130086721445216</v>
      </c>
      <c r="D967" s="7" t="n">
        <v>0.936990385777594</v>
      </c>
      <c r="E967" s="2" t="n">
        <v>-1.42187219505619</v>
      </c>
      <c r="F967" s="6" t="n">
        <v>6.2580773088801E-008</v>
      </c>
      <c r="G967" s="6" t="n">
        <v>2.79180322869713E-007</v>
      </c>
      <c r="H967" s="1" t="n">
        <v>1</v>
      </c>
    </row>
    <row r="968" customFormat="false" ht="15" hidden="false" customHeight="false" outlineLevel="0" collapsed="false">
      <c r="A968" s="1" t="s">
        <v>974</v>
      </c>
      <c r="B968" s="6" t="n">
        <v>0.0598209314212595</v>
      </c>
      <c r="C968" s="6" t="n">
        <v>-0.000805768559105848</v>
      </c>
      <c r="D968" s="7" t="n">
        <v>0.827958545454657</v>
      </c>
      <c r="E968" s="2" t="n">
        <v>-1.32908793375121</v>
      </c>
      <c r="F968" s="6" t="n">
        <v>2.59297681857013E-005</v>
      </c>
      <c r="G968" s="6" t="n">
        <v>4.76791923337719E-005</v>
      </c>
      <c r="H968" s="1" t="n">
        <v>1</v>
      </c>
    </row>
    <row r="969" customFormat="false" ht="15" hidden="false" customHeight="false" outlineLevel="0" collapsed="false">
      <c r="A969" s="1" t="s">
        <v>975</v>
      </c>
      <c r="B969" s="6" t="n">
        <v>-0.00952986971549731</v>
      </c>
      <c r="C969" s="6" t="n">
        <v>0.000120665496873215</v>
      </c>
      <c r="D969" s="7" t="n">
        <v>0.629750606907936</v>
      </c>
      <c r="E969" s="2" t="n">
        <v>-38.7109896961352</v>
      </c>
      <c r="F969" s="6" t="n">
        <v>0.00257612025208799</v>
      </c>
      <c r="G969" s="6" t="n">
        <v>0.00330852963649626</v>
      </c>
      <c r="H969" s="1" t="n">
        <v>2</v>
      </c>
    </row>
    <row r="970" customFormat="false" ht="15" hidden="false" customHeight="false" outlineLevel="0" collapsed="false">
      <c r="A970" s="1" t="s">
        <v>976</v>
      </c>
      <c r="B970" s="6" t="n">
        <v>-0.00404852976492074</v>
      </c>
      <c r="C970" s="6" t="n">
        <v>7.87216757889558E-005</v>
      </c>
      <c r="D970" s="7" t="n">
        <v>0.582819674336456</v>
      </c>
      <c r="E970" s="2" t="n">
        <v>-56.8629502145933</v>
      </c>
      <c r="F970" s="6" t="n">
        <v>0.00527160562542429</v>
      </c>
      <c r="G970" s="6" t="n">
        <v>0.00647883493424575</v>
      </c>
      <c r="H970" s="1" t="n">
        <v>2</v>
      </c>
    </row>
    <row r="971" customFormat="false" ht="15" hidden="false" customHeight="false" outlineLevel="0" collapsed="false">
      <c r="A971" s="1" t="s">
        <v>977</v>
      </c>
      <c r="B971" s="6" t="n">
        <v>-0.0284805022693412</v>
      </c>
      <c r="C971" s="6" t="n">
        <v>0.000317589142408168</v>
      </c>
      <c r="D971" s="7" t="n">
        <v>0.978963572004571</v>
      </c>
      <c r="E971" s="2" t="n">
        <v>-50.7415195719558</v>
      </c>
      <c r="F971" s="6" t="n">
        <v>8.66626547814874E-011</v>
      </c>
      <c r="G971" s="6" t="n">
        <v>1.50661712267089E-009</v>
      </c>
      <c r="H971" s="1" t="n">
        <v>2</v>
      </c>
    </row>
    <row r="972" customFormat="false" ht="15" hidden="false" customHeight="false" outlineLevel="0" collapsed="false">
      <c r="A972" s="1" t="s">
        <v>978</v>
      </c>
      <c r="B972" s="6" t="n">
        <v>-0.00102354025640915</v>
      </c>
      <c r="C972" s="6" t="n">
        <v>0</v>
      </c>
      <c r="D972" s="7" t="n">
        <v>0.497581391112651</v>
      </c>
      <c r="E972" s="2" t="n">
        <v>-66.1826472432443</v>
      </c>
      <c r="F972" s="6" t="n">
        <v>0.0033059391725252</v>
      </c>
      <c r="G972" s="6" t="n">
        <v>0.00417481246594257</v>
      </c>
      <c r="H972" s="1" t="n">
        <v>4</v>
      </c>
    </row>
    <row r="973" customFormat="false" ht="15" hidden="false" customHeight="false" outlineLevel="0" collapsed="false">
      <c r="A973" s="1" t="s">
        <v>979</v>
      </c>
      <c r="B973" s="6" t="n">
        <v>-0.038016383991544</v>
      </c>
      <c r="C973" s="6" t="n">
        <v>0.000410990541336746</v>
      </c>
      <c r="D973" s="7" t="n">
        <v>0.950826965810501</v>
      </c>
      <c r="E973" s="2" t="n">
        <v>-27.779388526627</v>
      </c>
      <c r="F973" s="6" t="n">
        <v>1.41371557221706E-008</v>
      </c>
      <c r="G973" s="6" t="n">
        <v>8.27600636511152E-008</v>
      </c>
      <c r="H973" s="1" t="n">
        <v>2</v>
      </c>
    </row>
    <row r="974" customFormat="false" ht="15" hidden="false" customHeight="false" outlineLevel="0" collapsed="false">
      <c r="A974" s="1" t="s">
        <v>980</v>
      </c>
      <c r="B974" s="6" t="n">
        <v>-0.0250232692597857</v>
      </c>
      <c r="C974" s="6" t="n">
        <v>0.000229532844021092</v>
      </c>
      <c r="D974" s="7" t="n">
        <v>0.99039648488406</v>
      </c>
      <c r="E974" s="2" t="n">
        <v>-60.1030963662734</v>
      </c>
      <c r="F974" s="6" t="n">
        <v>7.84479042388423E-013</v>
      </c>
      <c r="G974" s="6" t="n">
        <v>5.29477207786163E-011</v>
      </c>
      <c r="H974" s="1" t="n">
        <v>2</v>
      </c>
    </row>
    <row r="975" customFormat="false" ht="15" hidden="false" customHeight="false" outlineLevel="0" collapsed="false">
      <c r="A975" s="1" t="s">
        <v>981</v>
      </c>
      <c r="B975" s="6" t="n">
        <v>-0.0356035035497369</v>
      </c>
      <c r="C975" s="6" t="n">
        <v>0.000410236624378931</v>
      </c>
      <c r="D975" s="7" t="n">
        <v>0.922948430554008</v>
      </c>
      <c r="E975" s="2" t="n">
        <v>-24.9056301213775</v>
      </c>
      <c r="F975" s="6" t="n">
        <v>2.09261307792269E-007</v>
      </c>
      <c r="G975" s="6" t="n">
        <v>7.46135564204005E-007</v>
      </c>
      <c r="H975" s="1" t="n">
        <v>2</v>
      </c>
    </row>
    <row r="976" customFormat="false" ht="15" hidden="false" customHeight="false" outlineLevel="0" collapsed="false">
      <c r="A976" s="1" t="s">
        <v>982</v>
      </c>
      <c r="B976" s="6" t="n">
        <v>0</v>
      </c>
      <c r="C976" s="6" t="n">
        <v>7.73889953315309E-005</v>
      </c>
      <c r="D976" s="7" t="n">
        <v>0.65477212860589</v>
      </c>
      <c r="E976" s="2" t="n">
        <v>-29.3057888965107</v>
      </c>
      <c r="F976" s="6" t="n">
        <v>0.000258239869836663</v>
      </c>
      <c r="G976" s="6" t="n">
        <v>0.000388850953609694</v>
      </c>
      <c r="H976" s="1" t="n">
        <v>5</v>
      </c>
    </row>
    <row r="977" customFormat="false" ht="15" hidden="false" customHeight="false" outlineLevel="0" collapsed="false">
      <c r="A977" s="1" t="s">
        <v>983</v>
      </c>
      <c r="B977" s="6" t="n">
        <v>0.062870641867638</v>
      </c>
      <c r="C977" s="6" t="n">
        <v>-0.000900895599901945</v>
      </c>
      <c r="D977" s="7" t="n">
        <v>0.821977087492259</v>
      </c>
      <c r="E977" s="2" t="n">
        <v>-0.832832975905964</v>
      </c>
      <c r="F977" s="6" t="n">
        <v>3.1831375930755E-005</v>
      </c>
      <c r="G977" s="6" t="n">
        <v>5.73004718276566E-005</v>
      </c>
      <c r="H977" s="1" t="n">
        <v>1</v>
      </c>
    </row>
    <row r="978" customFormat="false" ht="15" hidden="false" customHeight="false" outlineLevel="0" collapsed="false">
      <c r="A978" s="1" t="s">
        <v>984</v>
      </c>
      <c r="B978" s="6" t="n">
        <v>-0.00953625936716944</v>
      </c>
      <c r="C978" s="6" t="n">
        <v>8.06758213699312E-005</v>
      </c>
      <c r="D978" s="7" t="n">
        <v>0.811106868602948</v>
      </c>
      <c r="E978" s="2" t="n">
        <v>-39.1509503147092</v>
      </c>
      <c r="F978" s="6" t="n">
        <v>4.54252156124716E-005</v>
      </c>
      <c r="G978" s="6" t="n">
        <v>7.86849220920137E-005</v>
      </c>
      <c r="H978" s="1" t="n">
        <v>2</v>
      </c>
    </row>
    <row r="979" customFormat="false" ht="15" hidden="false" customHeight="false" outlineLevel="0" collapsed="false">
      <c r="A979" s="1" t="s">
        <v>985</v>
      </c>
      <c r="B979" s="6" t="n">
        <v>-0.0383926171953466</v>
      </c>
      <c r="C979" s="6" t="n">
        <v>0.000440081020779646</v>
      </c>
      <c r="D979" s="7" t="n">
        <v>0.933296211286505</v>
      </c>
      <c r="E979" s="2" t="n">
        <v>-24.7785848970829</v>
      </c>
      <c r="F979" s="6" t="n">
        <v>8.80852138118396E-008</v>
      </c>
      <c r="G979" s="6" t="n">
        <v>3.66191935969945E-007</v>
      </c>
      <c r="H979" s="1" t="n">
        <v>2</v>
      </c>
    </row>
    <row r="980" customFormat="false" ht="15" hidden="false" customHeight="false" outlineLevel="0" collapsed="false">
      <c r="A980" s="1" t="s">
        <v>986</v>
      </c>
      <c r="B980" s="6" t="n">
        <v>-0.0266427034145702</v>
      </c>
      <c r="C980" s="6" t="n">
        <v>0.000359080386664217</v>
      </c>
      <c r="D980" s="7" t="n">
        <v>0.800678404335776</v>
      </c>
      <c r="E980" s="2" t="n">
        <v>-22.9023978264517</v>
      </c>
      <c r="F980" s="6" t="n">
        <v>6.27084594250631E-005</v>
      </c>
      <c r="G980" s="6" t="n">
        <v>0.000105501006369967</v>
      </c>
      <c r="H980" s="1" t="n">
        <v>2</v>
      </c>
    </row>
    <row r="981" customFormat="false" ht="15" hidden="false" customHeight="false" outlineLevel="0" collapsed="false">
      <c r="A981" s="1" t="s">
        <v>987</v>
      </c>
      <c r="B981" s="6" t="n">
        <v>-0.018907896116952</v>
      </c>
      <c r="C981" s="6" t="n">
        <v>0.00019708755813149</v>
      </c>
      <c r="D981" s="7" t="n">
        <v>0.893844740705749</v>
      </c>
      <c r="E981" s="2" t="n">
        <v>-34.9818626620914</v>
      </c>
      <c r="F981" s="6" t="n">
        <v>1.43103116788733E-006</v>
      </c>
      <c r="G981" s="6" t="n">
        <v>3.71990294978234E-006</v>
      </c>
      <c r="H981" s="1" t="n">
        <v>2</v>
      </c>
    </row>
    <row r="982" customFormat="false" ht="15" hidden="false" customHeight="false" outlineLevel="0" collapsed="false">
      <c r="A982" s="1" t="s">
        <v>988</v>
      </c>
      <c r="B982" s="6" t="n">
        <v>0.00648259364381348</v>
      </c>
      <c r="C982" s="6" t="n">
        <v>0</v>
      </c>
      <c r="D982" s="7" t="n">
        <v>0.800092914210965</v>
      </c>
      <c r="E982" s="2" t="n">
        <v>-31.7552957552035</v>
      </c>
      <c r="F982" s="6" t="n">
        <v>6.81470946830695E-006</v>
      </c>
      <c r="G982" s="6" t="n">
        <v>1.45663145378826E-005</v>
      </c>
      <c r="H982" s="1" t="n">
        <v>3</v>
      </c>
    </row>
    <row r="983" customFormat="false" ht="15" hidden="false" customHeight="false" outlineLevel="0" collapsed="false">
      <c r="A983" s="1" t="s">
        <v>989</v>
      </c>
      <c r="B983" s="6" t="n">
        <v>0.0160196772465828</v>
      </c>
      <c r="C983" s="6" t="n">
        <v>-0.000200784179412105</v>
      </c>
      <c r="D983" s="7" t="n">
        <v>0.747197627348414</v>
      </c>
      <c r="E983" s="2" t="n">
        <v>-31.0431812380474</v>
      </c>
      <c r="F983" s="6" t="n">
        <v>0.000261027866644609</v>
      </c>
      <c r="G983" s="6" t="n">
        <v>0.000392842830781774</v>
      </c>
      <c r="H983" s="1" t="n">
        <v>1</v>
      </c>
    </row>
    <row r="984" customFormat="false" ht="15" hidden="false" customHeight="false" outlineLevel="0" collapsed="false">
      <c r="A984" s="1" t="s">
        <v>990</v>
      </c>
      <c r="B984" s="6" t="n">
        <v>0.0261114321202884</v>
      </c>
      <c r="C984" s="6" t="n">
        <v>-0.000358116205630234</v>
      </c>
      <c r="D984" s="7" t="n">
        <v>0.703952547391196</v>
      </c>
      <c r="E984" s="2" t="n">
        <v>-16.1641111064222</v>
      </c>
      <c r="F984" s="6" t="n">
        <v>0.000673236991883506</v>
      </c>
      <c r="G984" s="6" t="n">
        <v>0.000942959136336835</v>
      </c>
      <c r="H984" s="1" t="n">
        <v>1</v>
      </c>
    </row>
    <row r="985" customFormat="false" ht="15" hidden="false" customHeight="false" outlineLevel="0" collapsed="false">
      <c r="A985" s="1" t="s">
        <v>991</v>
      </c>
      <c r="B985" s="6" t="n">
        <v>0.0195575510891306</v>
      </c>
      <c r="C985" s="6" t="n">
        <v>-0.000118058794414254</v>
      </c>
      <c r="D985" s="7" t="n">
        <v>0.841588709901813</v>
      </c>
      <c r="E985" s="2" t="n">
        <v>-13.9504103867667</v>
      </c>
      <c r="F985" s="6" t="n">
        <v>1.58021720222538E-005</v>
      </c>
      <c r="G985" s="6" t="n">
        <v>3.06273854363749E-005</v>
      </c>
      <c r="H985" s="1" t="n">
        <v>1</v>
      </c>
    </row>
    <row r="986" customFormat="false" ht="15" hidden="false" customHeight="false" outlineLevel="0" collapsed="false">
      <c r="A986" s="1" t="s">
        <v>992</v>
      </c>
      <c r="B986" s="6" t="n">
        <v>-0.0326644383869394</v>
      </c>
      <c r="C986" s="6" t="n">
        <v>0.000312602454828066</v>
      </c>
      <c r="D986" s="7" t="n">
        <v>0.95221216716966</v>
      </c>
      <c r="E986" s="2" t="n">
        <v>-28.7164609288379</v>
      </c>
      <c r="F986" s="6" t="n">
        <v>1.19097875569237E-008</v>
      </c>
      <c r="G986" s="6" t="n">
        <v>7.16961712634537E-008</v>
      </c>
      <c r="H986" s="1" t="n">
        <v>2</v>
      </c>
    </row>
    <row r="987" customFormat="false" ht="15" hidden="false" customHeight="false" outlineLevel="0" collapsed="false">
      <c r="A987" s="1" t="s">
        <v>993</v>
      </c>
      <c r="B987" s="6" t="n">
        <v>-0.0211501922452239</v>
      </c>
      <c r="C987" s="6" t="n">
        <v>0.000213749507969904</v>
      </c>
      <c r="D987" s="7" t="n">
        <v>0.920171412255052</v>
      </c>
      <c r="E987" s="2" t="n">
        <v>-35.2871442535778</v>
      </c>
      <c r="F987" s="6" t="n">
        <v>2.58791898845137E-007</v>
      </c>
      <c r="G987" s="6" t="n">
        <v>8.83076836968293E-007</v>
      </c>
      <c r="H987" s="1" t="n">
        <v>2</v>
      </c>
    </row>
    <row r="988" customFormat="false" ht="15" hidden="false" customHeight="false" outlineLevel="0" collapsed="false">
      <c r="A988" s="1" t="s">
        <v>994</v>
      </c>
      <c r="B988" s="6" t="n">
        <v>0.0133746609211915</v>
      </c>
      <c r="C988" s="6" t="n">
        <v>-0.00010519730224796</v>
      </c>
      <c r="D988" s="7" t="n">
        <v>0.817557994948374</v>
      </c>
      <c r="E988" s="2" t="n">
        <v>-27.8655666437599</v>
      </c>
      <c r="F988" s="6" t="n">
        <v>3.68764426259693E-005</v>
      </c>
      <c r="G988" s="6" t="n">
        <v>6.54377207996244E-005</v>
      </c>
      <c r="H988" s="1" t="n">
        <v>1</v>
      </c>
    </row>
    <row r="989" customFormat="false" ht="15" hidden="false" customHeight="false" outlineLevel="0" collapsed="false">
      <c r="A989" s="1" t="s">
        <v>995</v>
      </c>
      <c r="B989" s="6" t="n">
        <v>-0.0143442671740247</v>
      </c>
      <c r="C989" s="6" t="n">
        <v>0.000163466807043596</v>
      </c>
      <c r="D989" s="7" t="n">
        <v>0.711064992083969</v>
      </c>
      <c r="E989" s="2" t="n">
        <v>-28.0274287472494</v>
      </c>
      <c r="F989" s="6" t="n">
        <v>0.000581836537209052</v>
      </c>
      <c r="G989" s="6" t="n">
        <v>0.000824196596041563</v>
      </c>
      <c r="H989" s="1" t="n">
        <v>2</v>
      </c>
    </row>
    <row r="990" customFormat="false" ht="15" hidden="false" customHeight="false" outlineLevel="0" collapsed="false">
      <c r="A990" s="1" t="s">
        <v>996</v>
      </c>
      <c r="B990" s="6" t="n">
        <v>0.017239154279402</v>
      </c>
      <c r="C990" s="6" t="n">
        <v>-0.000352490613123881</v>
      </c>
      <c r="D990" s="7" t="n">
        <v>0.558836978362357</v>
      </c>
      <c r="E990" s="2" t="n">
        <v>-8.6189976433771</v>
      </c>
      <c r="F990" s="6" t="n">
        <v>0.00737215768563232</v>
      </c>
      <c r="G990" s="6" t="n">
        <v>0.00887412266942354</v>
      </c>
      <c r="H990" s="1" t="n">
        <v>1</v>
      </c>
    </row>
    <row r="991" customFormat="false" ht="15" hidden="false" customHeight="false" outlineLevel="0" collapsed="false">
      <c r="A991" s="1" t="s">
        <v>997</v>
      </c>
      <c r="B991" s="6" t="n">
        <v>-0.00978320372976753</v>
      </c>
      <c r="C991" s="6" t="n">
        <v>0</v>
      </c>
      <c r="D991" s="7" t="n">
        <v>0.825334309506576</v>
      </c>
      <c r="E991" s="2" t="n">
        <v>-21.8994991433908</v>
      </c>
      <c r="F991" s="6" t="n">
        <v>2.79710160321723E-006</v>
      </c>
      <c r="G991" s="6" t="n">
        <v>6.62003791157478E-006</v>
      </c>
      <c r="H991" s="1" t="n">
        <v>4</v>
      </c>
    </row>
    <row r="992" customFormat="false" ht="15" hidden="false" customHeight="false" outlineLevel="0" collapsed="false">
      <c r="A992" s="1" t="s">
        <v>998</v>
      </c>
      <c r="B992" s="6" t="n">
        <v>0.330608539922408</v>
      </c>
      <c r="C992" s="6" t="n">
        <v>-0.00463722243442095</v>
      </c>
      <c r="D992" s="7" t="n">
        <v>0.914264612614202</v>
      </c>
      <c r="E992" s="2" t="n">
        <v>36.8837119001006</v>
      </c>
      <c r="F992" s="6" t="n">
        <v>3.97155596737711E-007</v>
      </c>
      <c r="G992" s="6" t="n">
        <v>1.27218406392197E-006</v>
      </c>
      <c r="H992" s="1" t="n">
        <v>1</v>
      </c>
    </row>
    <row r="993" customFormat="false" ht="15" hidden="false" customHeight="false" outlineLevel="0" collapsed="false">
      <c r="A993" s="1" t="s">
        <v>999</v>
      </c>
      <c r="B993" s="6" t="n">
        <v>0.0709938937789135</v>
      </c>
      <c r="C993" s="6" t="n">
        <v>-0.000482323166821058</v>
      </c>
      <c r="D993" s="7" t="n">
        <v>0.933463151222522</v>
      </c>
      <c r="E993" s="2" t="n">
        <v>8.13500817502509</v>
      </c>
      <c r="F993" s="6" t="n">
        <v>8.67707540475697E-008</v>
      </c>
      <c r="G993" s="6" t="n">
        <v>3.62039138887933E-007</v>
      </c>
      <c r="H993" s="1" t="n">
        <v>1</v>
      </c>
    </row>
    <row r="994" customFormat="false" ht="15" hidden="false" customHeight="false" outlineLevel="0" collapsed="false">
      <c r="A994" s="1" t="s">
        <v>1000</v>
      </c>
      <c r="B994" s="6" t="n">
        <v>-0.0129367808998941</v>
      </c>
      <c r="C994" s="6" t="n">
        <v>0.000399484050204986</v>
      </c>
      <c r="D994" s="7" t="n">
        <v>0.943707202665924</v>
      </c>
      <c r="E994" s="2" t="n">
        <v>-30.1037800986167</v>
      </c>
      <c r="F994" s="6" t="n">
        <v>3.18212314533836E-008</v>
      </c>
      <c r="G994" s="6" t="n">
        <v>1.5994648084561E-007</v>
      </c>
      <c r="H994" s="1" t="n">
        <v>2</v>
      </c>
    </row>
    <row r="995" customFormat="false" ht="15" hidden="false" customHeight="false" outlineLevel="0" collapsed="false">
      <c r="A995" s="1" t="s">
        <v>1001</v>
      </c>
      <c r="B995" s="6" t="n">
        <v>0.023159335394942</v>
      </c>
      <c r="C995" s="6" t="n">
        <v>-0.000284789757359481</v>
      </c>
      <c r="D995" s="7" t="n">
        <v>0.736341318648319</v>
      </c>
      <c r="E995" s="2" t="n">
        <v>-18.4238672435518</v>
      </c>
      <c r="F995" s="6" t="n">
        <v>0.000335932834294802</v>
      </c>
      <c r="G995" s="6" t="n">
        <v>0.000495818541381343</v>
      </c>
      <c r="H995" s="1" t="n">
        <v>1</v>
      </c>
    </row>
    <row r="996" customFormat="false" ht="15" hidden="false" customHeight="false" outlineLevel="0" collapsed="false">
      <c r="A996" s="1" t="s">
        <v>1002</v>
      </c>
      <c r="B996" s="6" t="n">
        <v>-0.0210811376127725</v>
      </c>
      <c r="C996" s="6" t="n">
        <v>0.000171669698685696</v>
      </c>
      <c r="D996" s="7" t="n">
        <v>0.976038336668707</v>
      </c>
      <c r="E996" s="2" t="n">
        <v>-48.1454432312011</v>
      </c>
      <c r="F996" s="6" t="n">
        <v>1.89278711739512E-010</v>
      </c>
      <c r="G996" s="6" t="n">
        <v>2.72153375751775E-009</v>
      </c>
      <c r="H996" s="1" t="n">
        <v>2</v>
      </c>
    </row>
    <row r="997" customFormat="false" ht="15" hidden="false" customHeight="false" outlineLevel="0" collapsed="false">
      <c r="A997" s="1" t="s">
        <v>1003</v>
      </c>
      <c r="B997" s="6" t="n">
        <v>-0.0292647710766401</v>
      </c>
      <c r="C997" s="6" t="n">
        <v>0.000333115252895784</v>
      </c>
      <c r="D997" s="7" t="n">
        <v>0.903389238706136</v>
      </c>
      <c r="E997" s="2" t="n">
        <v>-26.6168120166195</v>
      </c>
      <c r="F997" s="6" t="n">
        <v>8.13116972231953E-007</v>
      </c>
      <c r="G997" s="6" t="n">
        <v>2.31047650802116E-006</v>
      </c>
      <c r="H997" s="1" t="n">
        <v>2</v>
      </c>
    </row>
    <row r="998" customFormat="false" ht="15" hidden="false" customHeight="false" outlineLevel="0" collapsed="false">
      <c r="A998" s="1" t="s">
        <v>1004</v>
      </c>
      <c r="B998" s="6" t="n">
        <v>-0.0256181159479809</v>
      </c>
      <c r="C998" s="6" t="n">
        <v>0.000340923251767341</v>
      </c>
      <c r="D998" s="7" t="n">
        <v>0.892181166088182</v>
      </c>
      <c r="E998" s="2" t="n">
        <v>-34.5138880507428</v>
      </c>
      <c r="F998" s="6" t="n">
        <v>1.57096960735104E-006</v>
      </c>
      <c r="G998" s="6" t="n">
        <v>4.03250677287378E-006</v>
      </c>
      <c r="H998" s="1" t="n">
        <v>2</v>
      </c>
    </row>
    <row r="999" customFormat="false" ht="15" hidden="false" customHeight="false" outlineLevel="0" collapsed="false">
      <c r="A999" s="1" t="s">
        <v>1005</v>
      </c>
      <c r="B999" s="6" t="n">
        <v>-0.0128232527869776</v>
      </c>
      <c r="C999" s="6" t="n">
        <v>0.000102447209850065</v>
      </c>
      <c r="D999" s="7" t="n">
        <v>0.930858952935205</v>
      </c>
      <c r="E999" s="2" t="n">
        <v>-45.9945054233746</v>
      </c>
      <c r="F999" s="6" t="n">
        <v>1.09248557920456E-007</v>
      </c>
      <c r="G999" s="6" t="n">
        <v>4.42314027374491E-007</v>
      </c>
      <c r="H999" s="1" t="n">
        <v>2</v>
      </c>
    </row>
    <row r="1000" customFormat="false" ht="15" hidden="false" customHeight="false" outlineLevel="0" collapsed="false">
      <c r="A1000" s="1" t="s">
        <v>1006</v>
      </c>
      <c r="B1000" s="6" t="n">
        <v>0.0425776213360205</v>
      </c>
      <c r="C1000" s="6" t="n">
        <v>-0.000427029165814484</v>
      </c>
      <c r="D1000" s="7" t="n">
        <v>0.771919723626805</v>
      </c>
      <c r="E1000" s="2" t="n">
        <v>4.33715802839722</v>
      </c>
      <c r="F1000" s="6" t="n">
        <v>0.000140775274649569</v>
      </c>
      <c r="G1000" s="6" t="n">
        <v>0.000221449890503037</v>
      </c>
      <c r="H1000" s="1" t="n">
        <v>1</v>
      </c>
    </row>
    <row r="1001" customFormat="false" ht="15" hidden="false" customHeight="false" outlineLevel="0" collapsed="false">
      <c r="A1001" s="1" t="s">
        <v>1007</v>
      </c>
      <c r="B1001" s="6" t="n">
        <v>0.034456014325479</v>
      </c>
      <c r="C1001" s="6" t="n">
        <v>-0.000277365699317141</v>
      </c>
      <c r="D1001" s="7" t="n">
        <v>0.853024455604829</v>
      </c>
      <c r="E1001" s="2" t="n">
        <v>-3.9001241617951</v>
      </c>
      <c r="F1001" s="6" t="n">
        <v>1.00802305434013E-005</v>
      </c>
      <c r="G1001" s="6" t="n">
        <v>2.05874982653946E-005</v>
      </c>
      <c r="H1001" s="1" t="n">
        <v>1</v>
      </c>
    </row>
    <row r="1002" customFormat="false" ht="15" hidden="false" customHeight="false" outlineLevel="0" collapsed="false">
      <c r="A1002" s="1" t="s">
        <v>1008</v>
      </c>
      <c r="B1002" s="6" t="n">
        <v>0.0728151945646112</v>
      </c>
      <c r="C1002" s="6" t="n">
        <v>-0.000806527590674979</v>
      </c>
      <c r="D1002" s="7" t="n">
        <v>0.882402344471111</v>
      </c>
      <c r="E1002" s="2" t="n">
        <v>5.0391646249253</v>
      </c>
      <c r="F1002" s="6" t="n">
        <v>2.64479479426807E-006</v>
      </c>
      <c r="G1002" s="6" t="n">
        <v>6.30115769714117E-006</v>
      </c>
      <c r="H1002" s="1" t="n">
        <v>1</v>
      </c>
    </row>
    <row r="1003" customFormat="false" ht="15" hidden="false" customHeight="false" outlineLevel="0" collapsed="false">
      <c r="A1003" s="1" t="s">
        <v>1009</v>
      </c>
      <c r="B1003" s="6" t="n">
        <v>-0.0320907576824104</v>
      </c>
      <c r="C1003" s="6" t="n">
        <v>0.000384844831327841</v>
      </c>
      <c r="D1003" s="7" t="n">
        <v>0.917860867641954</v>
      </c>
      <c r="E1003" s="2" t="n">
        <v>-28.4903506881889</v>
      </c>
      <c r="F1003" s="6" t="n">
        <v>3.07114743810919E-007</v>
      </c>
      <c r="G1003" s="6" t="n">
        <v>1.01786093890424E-006</v>
      </c>
      <c r="H1003" s="1" t="n">
        <v>2</v>
      </c>
    </row>
    <row r="1004" customFormat="false" ht="15" hidden="false" customHeight="false" outlineLevel="0" collapsed="false">
      <c r="A1004" s="1" t="s">
        <v>1010</v>
      </c>
      <c r="B1004" s="6" t="n">
        <v>-0.0111872822509481</v>
      </c>
      <c r="C1004" s="6" t="n">
        <v>0.000106669376734464</v>
      </c>
      <c r="D1004" s="7" t="n">
        <v>0.77102933342634</v>
      </c>
      <c r="E1004" s="2" t="n">
        <v>-34.0802110769741</v>
      </c>
      <c r="F1004" s="6" t="n">
        <v>0.000144105013581921</v>
      </c>
      <c r="G1004" s="6" t="n">
        <v>0.000226253547597012</v>
      </c>
      <c r="H1004" s="1" t="n">
        <v>2</v>
      </c>
    </row>
    <row r="1005" customFormat="false" ht="15" hidden="false" customHeight="false" outlineLevel="0" collapsed="false">
      <c r="A1005" s="1" t="s">
        <v>1011</v>
      </c>
      <c r="B1005" s="6" t="n">
        <v>-0.0137301764356896</v>
      </c>
      <c r="C1005" s="6" t="n">
        <v>0.000123244350741902</v>
      </c>
      <c r="D1005" s="7" t="n">
        <v>0.93019219179434</v>
      </c>
      <c r="E1005" s="2" t="n">
        <v>-46.79610543987</v>
      </c>
      <c r="F1005" s="6" t="n">
        <v>1.15724154015268E-007</v>
      </c>
      <c r="G1005" s="6" t="n">
        <v>4.62332501104175E-007</v>
      </c>
      <c r="H1005" s="1" t="n">
        <v>2</v>
      </c>
    </row>
    <row r="1006" customFormat="false" ht="15" hidden="false" customHeight="false" outlineLevel="0" collapsed="false">
      <c r="A1006" s="1" t="s">
        <v>1012</v>
      </c>
      <c r="B1006" s="6" t="n">
        <v>-0.0117057570144376</v>
      </c>
      <c r="C1006" s="6" t="n">
        <v>9.7354567746376E-005</v>
      </c>
      <c r="D1006" s="7" t="n">
        <v>0.771767287226001</v>
      </c>
      <c r="E1006" s="2" t="n">
        <v>-28.9844328489853</v>
      </c>
      <c r="F1006" s="6" t="n">
        <v>0.000141340737758087</v>
      </c>
      <c r="G1006" s="6" t="n">
        <v>0.000222217542482364</v>
      </c>
      <c r="H1006" s="1" t="n">
        <v>2</v>
      </c>
    </row>
    <row r="1007" customFormat="false" ht="15" hidden="false" customHeight="false" outlineLevel="0" collapsed="false">
      <c r="A1007" s="1" t="s">
        <v>1013</v>
      </c>
      <c r="B1007" s="6" t="n">
        <v>-0.0193934272339994</v>
      </c>
      <c r="C1007" s="6" t="n">
        <v>0.000216809529092093</v>
      </c>
      <c r="D1007" s="7" t="n">
        <v>0.775988887661729</v>
      </c>
      <c r="E1007" s="2" t="n">
        <v>-23.3968602748408</v>
      </c>
      <c r="F1007" s="6" t="n">
        <v>0.000126362257290304</v>
      </c>
      <c r="G1007" s="6" t="n">
        <v>0.00020020443802112</v>
      </c>
      <c r="H1007" s="1" t="n">
        <v>2</v>
      </c>
    </row>
    <row r="1008" customFormat="false" ht="15" hidden="false" customHeight="false" outlineLevel="0" collapsed="false">
      <c r="A1008" s="1" t="s">
        <v>1014</v>
      </c>
      <c r="B1008" s="6" t="n">
        <v>-0.015952338251443</v>
      </c>
      <c r="C1008" s="6" t="n">
        <v>0.000163559135784947</v>
      </c>
      <c r="D1008" s="7" t="n">
        <v>0.855152775888927</v>
      </c>
      <c r="E1008" s="2" t="n">
        <v>-34.1938632551554</v>
      </c>
      <c r="F1008" s="6" t="n">
        <v>9.23551376928124E-006</v>
      </c>
      <c r="G1008" s="6" t="n">
        <v>1.91074458666015E-005</v>
      </c>
      <c r="H1008" s="1" t="n">
        <v>2</v>
      </c>
    </row>
    <row r="1009" customFormat="false" ht="15" hidden="false" customHeight="false" outlineLevel="0" collapsed="false">
      <c r="A1009" s="1" t="s">
        <v>1015</v>
      </c>
      <c r="B1009" s="6" t="n">
        <v>-0.0108199013115518</v>
      </c>
      <c r="C1009" s="6" t="n">
        <v>0.000124639685480438</v>
      </c>
      <c r="D1009" s="7" t="n">
        <v>0.793148711794109</v>
      </c>
      <c r="E1009" s="2" t="n">
        <v>-43.5416276542692</v>
      </c>
      <c r="F1009" s="6" t="n">
        <v>7.8333833281907E-005</v>
      </c>
      <c r="G1009" s="6" t="n">
        <v>0.00012897369153149</v>
      </c>
      <c r="H1009" s="1" t="n">
        <v>2</v>
      </c>
    </row>
    <row r="1010" customFormat="false" ht="15" hidden="false" customHeight="false" outlineLevel="0" collapsed="false">
      <c r="A1010" s="1" t="s">
        <v>1016</v>
      </c>
      <c r="B1010" s="6" t="n">
        <v>-0.0122741458242408</v>
      </c>
      <c r="C1010" s="6" t="n">
        <v>9.13473768471037E-005</v>
      </c>
      <c r="D1010" s="7" t="n">
        <v>0.894065067080079</v>
      </c>
      <c r="E1010" s="2" t="n">
        <v>-38.7110733295362</v>
      </c>
      <c r="F1010" s="6" t="n">
        <v>1.41330265731805E-006</v>
      </c>
      <c r="G1010" s="6" t="n">
        <v>3.68383341437241E-006</v>
      </c>
      <c r="H1010" s="1" t="n">
        <v>2</v>
      </c>
    </row>
    <row r="1011" customFormat="false" ht="15" hidden="false" customHeight="false" outlineLevel="0" collapsed="false">
      <c r="A1011" s="1" t="s">
        <v>1017</v>
      </c>
      <c r="B1011" s="6" t="n">
        <v>0.157161729693244</v>
      </c>
      <c r="C1011" s="6" t="n">
        <v>-0.00108878702103389</v>
      </c>
      <c r="D1011" s="7" t="n">
        <v>0.826402732194787</v>
      </c>
      <c r="E1011" s="2" t="n">
        <v>47.8185741473232</v>
      </c>
      <c r="F1011" s="6" t="n">
        <v>2.73688981863873E-005</v>
      </c>
      <c r="G1011" s="6" t="n">
        <v>5.002082475161E-005</v>
      </c>
      <c r="H1011" s="1" t="n">
        <v>1</v>
      </c>
    </row>
    <row r="1012" customFormat="false" ht="15" hidden="false" customHeight="false" outlineLevel="0" collapsed="false">
      <c r="A1012" s="1" t="s">
        <v>1018</v>
      </c>
      <c r="B1012" s="6" t="n">
        <v>0</v>
      </c>
      <c r="C1012" s="6" t="n">
        <v>-0.000114578567604014</v>
      </c>
      <c r="D1012" s="7" t="n">
        <v>0.713362115507551</v>
      </c>
      <c r="E1012" s="2" t="n">
        <v>-21.6086069676644</v>
      </c>
      <c r="F1012" s="6" t="n">
        <v>7.44069415608709E-005</v>
      </c>
      <c r="G1012" s="6" t="n">
        <v>0.000123053509292221</v>
      </c>
      <c r="H1012" s="1" t="n">
        <v>6</v>
      </c>
    </row>
    <row r="1013" customFormat="false" ht="15" hidden="false" customHeight="false" outlineLevel="0" collapsed="false">
      <c r="A1013" s="1" t="s">
        <v>1019</v>
      </c>
      <c r="B1013" s="6" t="n">
        <v>0.426410012369683</v>
      </c>
      <c r="C1013" s="6" t="n">
        <v>-0.00590290569544246</v>
      </c>
      <c r="D1013" s="7" t="n">
        <v>0.816695434695218</v>
      </c>
      <c r="E1013" s="2" t="n">
        <v>57.9483441866207</v>
      </c>
      <c r="F1013" s="6" t="n">
        <v>3.79349650861406E-005</v>
      </c>
      <c r="G1013" s="6" t="n">
        <v>6.70337982598421E-005</v>
      </c>
      <c r="H1013" s="1" t="n">
        <v>1</v>
      </c>
    </row>
    <row r="1014" customFormat="false" ht="15" hidden="false" customHeight="false" outlineLevel="0" collapsed="false">
      <c r="A1014" s="1" t="s">
        <v>1020</v>
      </c>
      <c r="B1014" s="6" t="n">
        <v>0.0253067744198768</v>
      </c>
      <c r="C1014" s="6" t="n">
        <v>-0.000398522360634156</v>
      </c>
      <c r="D1014" s="7" t="n">
        <v>0.675462487186931</v>
      </c>
      <c r="E1014" s="2" t="n">
        <v>-16.7591332319019</v>
      </c>
      <c r="F1014" s="6" t="n">
        <v>0.00116839427680532</v>
      </c>
      <c r="G1014" s="6" t="n">
        <v>0.00157386193144685</v>
      </c>
      <c r="H1014" s="1" t="n">
        <v>1</v>
      </c>
    </row>
    <row r="1015" customFormat="false" ht="15" hidden="false" customHeight="false" outlineLevel="0" collapsed="false">
      <c r="A1015" s="1" t="s">
        <v>1021</v>
      </c>
      <c r="B1015" s="6" t="n">
        <v>0.0261959613948831</v>
      </c>
      <c r="C1015" s="6" t="n">
        <v>-0.000316681583751819</v>
      </c>
      <c r="D1015" s="7" t="n">
        <v>0.855035788744069</v>
      </c>
      <c r="E1015" s="2" t="n">
        <v>-25.2982043320036</v>
      </c>
      <c r="F1015" s="6" t="n">
        <v>9.28035910081903E-006</v>
      </c>
      <c r="G1015" s="6" t="n">
        <v>1.9186097355459E-005</v>
      </c>
      <c r="H1015" s="1" t="n">
        <v>1</v>
      </c>
    </row>
    <row r="1016" customFormat="false" ht="15" hidden="false" customHeight="false" outlineLevel="0" collapsed="false">
      <c r="A1016" s="1" t="s">
        <v>1022</v>
      </c>
      <c r="B1016" s="6" t="n">
        <v>-0.0198778964674574</v>
      </c>
      <c r="C1016" s="6" t="n">
        <v>0.000293293899554483</v>
      </c>
      <c r="D1016" s="7" t="n">
        <v>0.685130634272464</v>
      </c>
      <c r="E1016" s="2" t="n">
        <v>-24.5632691129144</v>
      </c>
      <c r="F1016" s="6" t="n">
        <v>0.000974501374163322</v>
      </c>
      <c r="G1016" s="6" t="n">
        <v>0.00132934898049575</v>
      </c>
      <c r="H1016" s="1" t="n">
        <v>2</v>
      </c>
    </row>
    <row r="1017" customFormat="false" ht="15" hidden="false" customHeight="false" outlineLevel="0" collapsed="false">
      <c r="A1017" s="1" t="s">
        <v>1023</v>
      </c>
      <c r="B1017" s="6" t="n">
        <v>-0.0274331358454055</v>
      </c>
      <c r="C1017" s="6" t="n">
        <v>0.000435150657864767</v>
      </c>
      <c r="D1017" s="7" t="n">
        <v>0.768873412151568</v>
      </c>
      <c r="E1017" s="2" t="n">
        <v>-21.2939548445226</v>
      </c>
      <c r="F1017" s="6" t="n">
        <v>0.000152440177848634</v>
      </c>
      <c r="G1017" s="6" t="n">
        <v>0.000237972598725881</v>
      </c>
      <c r="H1017" s="1" t="n">
        <v>2</v>
      </c>
    </row>
    <row r="1018" customFormat="false" ht="15" hidden="false" customHeight="false" outlineLevel="0" collapsed="false">
      <c r="A1018" s="1" t="s">
        <v>1024</v>
      </c>
      <c r="B1018" s="6" t="n">
        <v>-0.0368298821393345</v>
      </c>
      <c r="C1018" s="6" t="n">
        <v>0.00041701920847344</v>
      </c>
      <c r="D1018" s="7" t="n">
        <v>0.912642672177932</v>
      </c>
      <c r="E1018" s="2" t="n">
        <v>-21.1855010732733</v>
      </c>
      <c r="F1018" s="6" t="n">
        <v>4.44422507544182E-007</v>
      </c>
      <c r="G1018" s="6" t="n">
        <v>1.39689089372038E-006</v>
      </c>
      <c r="H1018" s="1" t="n">
        <v>2</v>
      </c>
    </row>
    <row r="1019" customFormat="false" ht="15" hidden="false" customHeight="false" outlineLevel="0" collapsed="false">
      <c r="A1019" s="1" t="s">
        <v>1025</v>
      </c>
      <c r="B1019" s="6" t="n">
        <v>0.0390718635039486</v>
      </c>
      <c r="C1019" s="6" t="n">
        <v>-0.000365127370350766</v>
      </c>
      <c r="D1019" s="7" t="n">
        <v>0.914724095348682</v>
      </c>
      <c r="E1019" s="2" t="n">
        <v>-13.3330653440385</v>
      </c>
      <c r="F1019" s="6" t="n">
        <v>3.84554601110192E-007</v>
      </c>
      <c r="G1019" s="6" t="n">
        <v>1.23526861510032E-006</v>
      </c>
      <c r="H1019" s="1" t="n">
        <v>1</v>
      </c>
    </row>
    <row r="1020" customFormat="false" ht="15" hidden="false" customHeight="false" outlineLevel="0" collapsed="false">
      <c r="A1020" s="1" t="s">
        <v>1026</v>
      </c>
      <c r="B1020" s="6" t="n">
        <v>0.0110820352338894</v>
      </c>
      <c r="C1020" s="6" t="n">
        <v>-9.03391156750854E-005</v>
      </c>
      <c r="D1020" s="7" t="n">
        <v>0.696386735984006</v>
      </c>
      <c r="E1020" s="2" t="n">
        <v>-24.3091983222672</v>
      </c>
      <c r="F1020" s="6" t="n">
        <v>0.000783293359057619</v>
      </c>
      <c r="G1020" s="6" t="n">
        <v>0.0010856559546253</v>
      </c>
      <c r="H1020" s="1" t="n">
        <v>1</v>
      </c>
    </row>
    <row r="1021" customFormat="false" ht="15" hidden="false" customHeight="false" outlineLevel="0" collapsed="false">
      <c r="A1021" s="1" t="s">
        <v>1027</v>
      </c>
      <c r="B1021" s="6" t="n">
        <v>0.0444357618415914</v>
      </c>
      <c r="C1021" s="6" t="n">
        <v>-0.00027942566117429</v>
      </c>
      <c r="D1021" s="7" t="n">
        <v>0.974705752562465</v>
      </c>
      <c r="E1021" s="2" t="n">
        <v>-19.7141939410115</v>
      </c>
      <c r="F1021" s="6" t="n">
        <v>2.6189703157406E-010</v>
      </c>
      <c r="G1021" s="6" t="n">
        <v>3.53381850115565E-009</v>
      </c>
      <c r="H1021" s="1" t="n">
        <v>1</v>
      </c>
    </row>
    <row r="1022" customFormat="false" ht="15" hidden="false" customHeight="false" outlineLevel="0" collapsed="false">
      <c r="A1022" s="1" t="s">
        <v>1028</v>
      </c>
      <c r="B1022" s="6" t="n">
        <v>-0.0194163426004535</v>
      </c>
      <c r="C1022" s="6" t="n">
        <v>0.00023187837725763</v>
      </c>
      <c r="D1022" s="7" t="n">
        <v>0.899907058360386</v>
      </c>
      <c r="E1022" s="2" t="n">
        <v>-40.1442374243228</v>
      </c>
      <c r="F1022" s="6" t="n">
        <v>1.00558947166746E-006</v>
      </c>
      <c r="G1022" s="6" t="n">
        <v>2.75373116895285E-006</v>
      </c>
      <c r="H1022" s="1" t="n">
        <v>2</v>
      </c>
    </row>
    <row r="1023" customFormat="false" ht="15" hidden="false" customHeight="false" outlineLevel="0" collapsed="false">
      <c r="A1023" s="1" t="s">
        <v>1029</v>
      </c>
      <c r="B1023" s="6" t="n">
        <v>0.0225275122313027</v>
      </c>
      <c r="C1023" s="6" t="n">
        <v>-0.00027197302595664</v>
      </c>
      <c r="D1023" s="7" t="n">
        <v>0.761901427248483</v>
      </c>
      <c r="E1023" s="2" t="n">
        <v>-20.6012104002782</v>
      </c>
      <c r="F1023" s="6" t="n">
        <v>0.000182196803174582</v>
      </c>
      <c r="G1023" s="6" t="n">
        <v>0.000281438626766984</v>
      </c>
      <c r="H1023" s="1" t="n">
        <v>1</v>
      </c>
    </row>
    <row r="1024" customFormat="false" ht="15" hidden="false" customHeight="false" outlineLevel="0" collapsed="false">
      <c r="A1024" s="1" t="s">
        <v>1030</v>
      </c>
      <c r="B1024" s="6" t="n">
        <v>0.00425387933167708</v>
      </c>
      <c r="C1024" s="6" t="n">
        <v>0</v>
      </c>
      <c r="D1024" s="7" t="n">
        <v>0.484263998977958</v>
      </c>
      <c r="E1024" s="2" t="n">
        <v>-22.6463761432943</v>
      </c>
      <c r="F1024" s="6" t="n">
        <v>0.00396079889830541</v>
      </c>
      <c r="G1024" s="6" t="n">
        <v>0.00493658554846365</v>
      </c>
      <c r="H1024" s="1" t="n">
        <v>3</v>
      </c>
    </row>
    <row r="1025" customFormat="false" ht="15" hidden="false" customHeight="false" outlineLevel="0" collapsed="false">
      <c r="A1025" s="1" t="s">
        <v>1031</v>
      </c>
      <c r="B1025" s="6" t="n">
        <v>0.128301543127531</v>
      </c>
      <c r="C1025" s="6" t="n">
        <v>-0.00163342243759023</v>
      </c>
      <c r="D1025" s="7" t="n">
        <v>0.953068248828603</v>
      </c>
      <c r="E1025" s="2" t="n">
        <v>1.89088150967908</v>
      </c>
      <c r="F1025" s="6" t="n">
        <v>1.06856404373592E-008</v>
      </c>
      <c r="G1025" s="6" t="n">
        <v>6.56354595172698E-008</v>
      </c>
      <c r="H1025" s="1" t="n">
        <v>1</v>
      </c>
    </row>
    <row r="1026" customFormat="false" ht="15" hidden="false" customHeight="false" outlineLevel="0" collapsed="false">
      <c r="A1026" s="1" t="s">
        <v>1032</v>
      </c>
      <c r="B1026" s="6" t="n">
        <v>0.0887840016338332</v>
      </c>
      <c r="C1026" s="6" t="n">
        <v>0.00185173242595767</v>
      </c>
      <c r="D1026" s="7" t="n">
        <v>0.978612534328606</v>
      </c>
      <c r="E1026" s="2" t="n">
        <v>36.9570689770857</v>
      </c>
      <c r="F1026" s="6" t="n">
        <v>9.57096995344144E-011</v>
      </c>
      <c r="G1026" s="6" t="n">
        <v>1.6149604300851E-009</v>
      </c>
      <c r="H1026" s="1" t="n">
        <v>7</v>
      </c>
    </row>
    <row r="1027" customFormat="false" ht="15" hidden="false" customHeight="false" outlineLevel="0" collapsed="false">
      <c r="A1027" s="1" t="s">
        <v>1033</v>
      </c>
      <c r="B1027" s="6" t="n">
        <v>-0.0312507149407689</v>
      </c>
      <c r="C1027" s="6" t="n">
        <v>0.000384245730088018</v>
      </c>
      <c r="D1027" s="7" t="n">
        <v>0.628275258686097</v>
      </c>
      <c r="E1027" s="2" t="n">
        <v>-1.89707716840719</v>
      </c>
      <c r="F1027" s="6" t="n">
        <v>0.00263832812653391</v>
      </c>
      <c r="G1027" s="6" t="n">
        <v>0.00338312214169088</v>
      </c>
      <c r="H1027" s="1" t="n">
        <v>2</v>
      </c>
    </row>
    <row r="1028" customFormat="false" ht="15" hidden="false" customHeight="false" outlineLevel="0" collapsed="false">
      <c r="A1028" s="1" t="s">
        <v>1034</v>
      </c>
      <c r="B1028" s="6" t="n">
        <v>-0.0383950758817606</v>
      </c>
      <c r="C1028" s="6" t="n">
        <v>0.000517927233121271</v>
      </c>
      <c r="D1028" s="7" t="n">
        <v>0.673763721432975</v>
      </c>
      <c r="E1028" s="2" t="n">
        <v>-1.98796396773651</v>
      </c>
      <c r="F1028" s="6" t="n">
        <v>0.00120557303715535</v>
      </c>
      <c r="G1028" s="6" t="n">
        <v>0.00162089817533636</v>
      </c>
      <c r="H1028" s="1" t="n">
        <v>2</v>
      </c>
    </row>
    <row r="1029" customFormat="false" ht="15" hidden="false" customHeight="false" outlineLevel="0" collapsed="false">
      <c r="A1029" s="1" t="s">
        <v>1035</v>
      </c>
      <c r="B1029" s="6" t="n">
        <v>-0.00316499078400497</v>
      </c>
      <c r="C1029" s="6" t="n">
        <v>0</v>
      </c>
      <c r="D1029" s="7" t="n">
        <v>0.526808431046599</v>
      </c>
      <c r="E1029" s="2" t="n">
        <v>-34.0713342067448</v>
      </c>
      <c r="F1029" s="6" t="n">
        <v>0.00218920628888931</v>
      </c>
      <c r="G1029" s="6" t="n">
        <v>0.00283701750154912</v>
      </c>
      <c r="H1029" s="1" t="n">
        <v>4</v>
      </c>
    </row>
    <row r="1030" customFormat="false" ht="15" hidden="false" customHeight="false" outlineLevel="0" collapsed="false">
      <c r="A1030" s="1" t="s">
        <v>1036</v>
      </c>
      <c r="B1030" s="6" t="n">
        <v>0.0174827415004621</v>
      </c>
      <c r="C1030" s="6" t="n">
        <v>-0.000117866664345656</v>
      </c>
      <c r="D1030" s="7" t="n">
        <v>0.927187232881039</v>
      </c>
      <c r="E1030" s="2" t="n">
        <v>-32.3108673729419</v>
      </c>
      <c r="F1030" s="6" t="n">
        <v>1.49020225313536E-007</v>
      </c>
      <c r="G1030" s="6" t="n">
        <v>5.68059157889539E-007</v>
      </c>
      <c r="H1030" s="1" t="n">
        <v>1</v>
      </c>
    </row>
    <row r="1031" customFormat="false" ht="15" hidden="false" customHeight="false" outlineLevel="0" collapsed="false">
      <c r="A1031" s="1" t="s">
        <v>1037</v>
      </c>
      <c r="B1031" s="6" t="n">
        <v>0</v>
      </c>
      <c r="C1031" s="6" t="n">
        <v>0.000113544461365449</v>
      </c>
      <c r="D1031" s="7" t="n">
        <v>0.627206617621228</v>
      </c>
      <c r="E1031" s="2" t="n">
        <v>-16.0078284933918</v>
      </c>
      <c r="F1031" s="6" t="n">
        <v>0.000433045544296071</v>
      </c>
      <c r="G1031" s="6" t="n">
        <v>0.000628957541171281</v>
      </c>
      <c r="H1031" s="1" t="n">
        <v>5</v>
      </c>
    </row>
    <row r="1032" customFormat="false" ht="15" hidden="false" customHeight="false" outlineLevel="0" collapsed="false">
      <c r="A1032" s="1" t="s">
        <v>1038</v>
      </c>
      <c r="B1032" s="6" t="n">
        <v>-0.00330813166702894</v>
      </c>
      <c r="C1032" s="6" t="n">
        <v>0</v>
      </c>
      <c r="D1032" s="7" t="n">
        <v>0.492538679067775</v>
      </c>
      <c r="E1032" s="2" t="n">
        <v>-30.686568771628</v>
      </c>
      <c r="F1032" s="6" t="n">
        <v>0.00354185014330003</v>
      </c>
      <c r="G1032" s="6" t="n">
        <v>0.00445028180781677</v>
      </c>
      <c r="H1032" s="1" t="n">
        <v>4</v>
      </c>
    </row>
    <row r="1033" customFormat="false" ht="15" hidden="false" customHeight="false" outlineLevel="0" collapsed="false">
      <c r="A1033" s="1" t="s">
        <v>1039</v>
      </c>
      <c r="B1033" s="6" t="n">
        <v>0.0477876313369857</v>
      </c>
      <c r="C1033" s="6" t="n">
        <v>-0.000591067744110476</v>
      </c>
      <c r="D1033" s="7" t="n">
        <v>0.648180502105521</v>
      </c>
      <c r="E1033" s="2" t="n">
        <v>9.32897849786576</v>
      </c>
      <c r="F1033" s="6" t="n">
        <v>0.00189635406418489</v>
      </c>
      <c r="G1033" s="6" t="n">
        <v>0.00248444468285652</v>
      </c>
      <c r="H1033" s="1" t="n">
        <v>1</v>
      </c>
    </row>
    <row r="1034" customFormat="false" ht="15" hidden="false" customHeight="false" outlineLevel="0" collapsed="false">
      <c r="A1034" s="1" t="s">
        <v>1040</v>
      </c>
      <c r="B1034" s="6" t="n">
        <v>0.00727077849706889</v>
      </c>
      <c r="C1034" s="6" t="n">
        <v>0</v>
      </c>
      <c r="D1034" s="7" t="n">
        <v>0.913330849082766</v>
      </c>
      <c r="E1034" s="2" t="n">
        <v>-42.8348903178136</v>
      </c>
      <c r="F1034" s="6" t="n">
        <v>2.81656130878516E-008</v>
      </c>
      <c r="G1034" s="6" t="n">
        <v>1.45180702861639E-007</v>
      </c>
      <c r="H1034" s="1" t="n">
        <v>3</v>
      </c>
    </row>
    <row r="1035" customFormat="false" ht="15" hidden="false" customHeight="false" outlineLevel="0" collapsed="false">
      <c r="A1035" s="1" t="s">
        <v>1041</v>
      </c>
      <c r="B1035" s="6" t="n">
        <v>0</v>
      </c>
      <c r="C1035" s="6" t="n">
        <v>0.00428018560152996</v>
      </c>
      <c r="D1035" s="7" t="n">
        <v>0.9521860130305</v>
      </c>
      <c r="E1035" s="2" t="n">
        <v>55.8110287530512</v>
      </c>
      <c r="F1035" s="6" t="n">
        <v>5.7933201418199E-010</v>
      </c>
      <c r="G1035" s="6" t="n">
        <v>6.59449953444857E-009</v>
      </c>
      <c r="H1035" s="1" t="n">
        <v>5</v>
      </c>
    </row>
    <row r="1036" customFormat="false" ht="15" hidden="false" customHeight="false" outlineLevel="0" collapsed="false">
      <c r="A1036" s="1" t="s">
        <v>1042</v>
      </c>
      <c r="B1036" s="6" t="n">
        <v>-0.0083310697707869</v>
      </c>
      <c r="C1036" s="6" t="n">
        <v>0.000133263823753515</v>
      </c>
      <c r="D1036" s="7" t="n">
        <v>0.613524022299188</v>
      </c>
      <c r="E1036" s="2" t="n">
        <v>-45.8338178032525</v>
      </c>
      <c r="F1036" s="6" t="n">
        <v>0.00333223043843684</v>
      </c>
      <c r="G1036" s="6" t="n">
        <v>0.00420338742860865</v>
      </c>
      <c r="H1036" s="1" t="n">
        <v>2</v>
      </c>
    </row>
    <row r="1037" customFormat="false" ht="15" hidden="false" customHeight="false" outlineLevel="0" collapsed="false">
      <c r="A1037" s="1" t="s">
        <v>1043</v>
      </c>
      <c r="B1037" s="6" t="n">
        <v>-0.00505773165517664</v>
      </c>
      <c r="C1037" s="6" t="n">
        <v>0</v>
      </c>
      <c r="D1037" s="7" t="n">
        <v>0.782099537992149</v>
      </c>
      <c r="E1037" s="2" t="n">
        <v>-37.5674006828097</v>
      </c>
      <c r="F1037" s="6" t="n">
        <v>1.20477538863652E-005</v>
      </c>
      <c r="G1037" s="6" t="n">
        <v>2.4082914301769E-005</v>
      </c>
      <c r="H1037" s="1" t="n">
        <v>4</v>
      </c>
    </row>
    <row r="1038" customFormat="false" ht="15" hidden="false" customHeight="false" outlineLevel="0" collapsed="false">
      <c r="A1038" s="1" t="s">
        <v>1044</v>
      </c>
      <c r="B1038" s="6" t="n">
        <v>-0.0407014311767292</v>
      </c>
      <c r="C1038" s="6" t="n">
        <v>0.000486316187192525</v>
      </c>
      <c r="D1038" s="7" t="n">
        <v>0.902524291246617</v>
      </c>
      <c r="E1038" s="2" t="n">
        <v>-18.3996539886264</v>
      </c>
      <c r="F1038" s="6" t="n">
        <v>8.57784925844363E-007</v>
      </c>
      <c r="G1038" s="6" t="n">
        <v>2.41942582083044E-006</v>
      </c>
      <c r="H1038" s="1" t="n">
        <v>2</v>
      </c>
    </row>
    <row r="1039" customFormat="false" ht="15" hidden="false" customHeight="false" outlineLevel="0" collapsed="false">
      <c r="A1039" s="1" t="s">
        <v>1045</v>
      </c>
      <c r="B1039" s="6" t="n">
        <v>0.0322208699119896</v>
      </c>
      <c r="C1039" s="6" t="n">
        <v>-0.000376892528579872</v>
      </c>
      <c r="D1039" s="7" t="n">
        <v>0.751045589161834</v>
      </c>
      <c r="E1039" s="2" t="n">
        <v>-7.78402300875981</v>
      </c>
      <c r="F1039" s="6" t="n">
        <v>0.000238077827915087</v>
      </c>
      <c r="G1039" s="6" t="n">
        <v>0.000360573521317016</v>
      </c>
      <c r="H1039" s="1" t="n">
        <v>1</v>
      </c>
    </row>
    <row r="1040" customFormat="false" ht="15" hidden="false" customHeight="false" outlineLevel="0" collapsed="false">
      <c r="A1040" s="1" t="s">
        <v>1046</v>
      </c>
      <c r="B1040" s="6" t="n">
        <v>0.0558354088902557</v>
      </c>
      <c r="C1040" s="6" t="n">
        <v>-0.000687880170441064</v>
      </c>
      <c r="D1040" s="7" t="n">
        <v>0.896664684722389</v>
      </c>
      <c r="E1040" s="2" t="n">
        <v>-9.09814640628657</v>
      </c>
      <c r="F1040" s="6" t="n">
        <v>1.21756628310713E-006</v>
      </c>
      <c r="G1040" s="6" t="n">
        <v>3.24740946824063E-006</v>
      </c>
      <c r="H1040" s="1" t="n">
        <v>1</v>
      </c>
    </row>
    <row r="1041" customFormat="false" ht="15" hidden="false" customHeight="false" outlineLevel="0" collapsed="false">
      <c r="A1041" s="1" t="s">
        <v>1047</v>
      </c>
      <c r="B1041" s="6" t="n">
        <v>-0.0112680998280797</v>
      </c>
      <c r="C1041" s="6" t="n">
        <v>0.000152505360642745</v>
      </c>
      <c r="D1041" s="7" t="n">
        <v>0.645069143925306</v>
      </c>
      <c r="E1041" s="2" t="n">
        <v>-36.9515596368284</v>
      </c>
      <c r="F1041" s="6" t="n">
        <v>0.00199922898432579</v>
      </c>
      <c r="G1041" s="6" t="n">
        <v>0.00260962130693635</v>
      </c>
      <c r="H1041" s="1" t="n">
        <v>2</v>
      </c>
    </row>
    <row r="1042" customFormat="false" ht="15" hidden="false" customHeight="false" outlineLevel="0" collapsed="false">
      <c r="A1042" s="1" t="s">
        <v>1048</v>
      </c>
      <c r="B1042" s="6" t="n">
        <v>0.0158685353680111</v>
      </c>
      <c r="C1042" s="6" t="n">
        <v>-0.000277432744488669</v>
      </c>
      <c r="D1042" s="7" t="n">
        <v>0.620099333487789</v>
      </c>
      <c r="E1042" s="2" t="n">
        <v>-24.1827066222829</v>
      </c>
      <c r="F1042" s="6" t="n">
        <v>0.00300621704571866</v>
      </c>
      <c r="G1042" s="6" t="n">
        <v>0.00382324699430015</v>
      </c>
      <c r="H1042" s="1" t="n">
        <v>1</v>
      </c>
    </row>
    <row r="1043" customFormat="false" ht="15" hidden="false" customHeight="false" outlineLevel="0" collapsed="false">
      <c r="A1043" s="1" t="s">
        <v>1049</v>
      </c>
      <c r="B1043" s="6" t="n">
        <v>-0.016354519233334</v>
      </c>
      <c r="C1043" s="6" t="n">
        <v>0.000172576953167949</v>
      </c>
      <c r="D1043" s="7" t="n">
        <v>0.85262898198355</v>
      </c>
      <c r="E1043" s="2" t="n">
        <v>-34.1301489282162</v>
      </c>
      <c r="F1043" s="6" t="n">
        <v>1.02440691504149E-005</v>
      </c>
      <c r="G1043" s="6" t="n">
        <v>2.08849412636568E-005</v>
      </c>
      <c r="H1043" s="1" t="n">
        <v>2</v>
      </c>
    </row>
    <row r="1044" customFormat="false" ht="15" hidden="false" customHeight="false" outlineLevel="0" collapsed="false">
      <c r="A1044" s="1" t="s">
        <v>1050</v>
      </c>
      <c r="B1044" s="6" t="n">
        <v>0.0352032070932357</v>
      </c>
      <c r="C1044" s="6" t="n">
        <v>-0.000454583056064667</v>
      </c>
      <c r="D1044" s="7" t="n">
        <v>0.625979276774442</v>
      </c>
      <c r="E1044" s="2" t="n">
        <v>0.0237308103359011</v>
      </c>
      <c r="F1044" s="6" t="n">
        <v>0.00273762522538753</v>
      </c>
      <c r="G1044" s="6" t="n">
        <v>0.00350184078440318</v>
      </c>
      <c r="H1044" s="1" t="n">
        <v>1</v>
      </c>
    </row>
    <row r="1045" customFormat="false" ht="15" hidden="false" customHeight="false" outlineLevel="0" collapsed="false">
      <c r="A1045" s="1" t="s">
        <v>1051</v>
      </c>
      <c r="B1045" s="6" t="n">
        <v>0.203293252121541</v>
      </c>
      <c r="C1045" s="6" t="n">
        <v>-0.00262824853507232</v>
      </c>
      <c r="D1045" s="7" t="n">
        <v>0.934231093521995</v>
      </c>
      <c r="E1045" s="2" t="n">
        <v>20.5087742994157</v>
      </c>
      <c r="F1045" s="6" t="n">
        <v>8.09326435294993E-008</v>
      </c>
      <c r="G1045" s="6" t="n">
        <v>3.43933759947213E-007</v>
      </c>
      <c r="H1045" s="1" t="n">
        <v>1</v>
      </c>
    </row>
    <row r="1046" customFormat="false" ht="15" hidden="false" customHeight="false" outlineLevel="0" collapsed="false">
      <c r="A1046" s="1" t="s">
        <v>1052</v>
      </c>
      <c r="B1046" s="6" t="n">
        <v>-0.02877308054256</v>
      </c>
      <c r="C1046" s="6" t="n">
        <v>0.00034404229468777</v>
      </c>
      <c r="D1046" s="7" t="n">
        <v>0.93608887144882</v>
      </c>
      <c r="E1046" s="2" t="n">
        <v>-35.7113122468127</v>
      </c>
      <c r="F1046" s="6" t="n">
        <v>6.81489107410181E-008</v>
      </c>
      <c r="G1046" s="6" t="n">
        <v>2.9936470208363E-007</v>
      </c>
      <c r="H1046" s="1" t="n">
        <v>2</v>
      </c>
    </row>
    <row r="1047" customFormat="false" ht="15" hidden="false" customHeight="false" outlineLevel="0" collapsed="false">
      <c r="A1047" s="1" t="s">
        <v>1053</v>
      </c>
      <c r="B1047" s="6" t="n">
        <v>-0.0272192923678884</v>
      </c>
      <c r="C1047" s="6" t="n">
        <v>0.000247351732868297</v>
      </c>
      <c r="D1047" s="7" t="n">
        <v>0.985900037488831</v>
      </c>
      <c r="E1047" s="2" t="n">
        <v>-51.4812547020362</v>
      </c>
      <c r="F1047" s="6" t="n">
        <v>7.85792261863796E-012</v>
      </c>
      <c r="G1047" s="6" t="n">
        <v>2.51848614877799E-010</v>
      </c>
      <c r="H1047" s="1" t="n">
        <v>2</v>
      </c>
    </row>
    <row r="1048" customFormat="false" ht="15" hidden="false" customHeight="false" outlineLevel="0" collapsed="false">
      <c r="A1048" s="1" t="s">
        <v>1054</v>
      </c>
      <c r="B1048" s="6" t="n">
        <v>-0.012982690116028</v>
      </c>
      <c r="C1048" s="6" t="n">
        <v>0.000113376733891944</v>
      </c>
      <c r="D1048" s="7" t="n">
        <v>0.915675556909197</v>
      </c>
      <c r="E1048" s="2" t="n">
        <v>-44.6492187243149</v>
      </c>
      <c r="F1048" s="6" t="n">
        <v>3.59518207530585E-007</v>
      </c>
      <c r="G1048" s="6" t="n">
        <v>1.16473910957309E-006</v>
      </c>
      <c r="H1048" s="1" t="n">
        <v>2</v>
      </c>
    </row>
    <row r="1049" customFormat="false" ht="15" hidden="false" customHeight="false" outlineLevel="0" collapsed="false">
      <c r="A1049" s="1" t="s">
        <v>1055</v>
      </c>
      <c r="B1049" s="6" t="n">
        <v>0.0119860477843658</v>
      </c>
      <c r="C1049" s="6" t="n">
        <v>0</v>
      </c>
      <c r="D1049" s="7" t="n">
        <v>0.874794508599967</v>
      </c>
      <c r="E1049" s="2" t="n">
        <v>-21.6739803616025</v>
      </c>
      <c r="F1049" s="6" t="n">
        <v>3.13445275123274E-007</v>
      </c>
      <c r="G1049" s="6" t="n">
        <v>1.03584996738607E-006</v>
      </c>
      <c r="H1049" s="1" t="n">
        <v>3</v>
      </c>
    </row>
    <row r="1050" customFormat="false" ht="15" hidden="false" customHeight="false" outlineLevel="0" collapsed="false">
      <c r="A1050" s="1" t="s">
        <v>1056</v>
      </c>
      <c r="B1050" s="6" t="n">
        <v>-0.02072169387609</v>
      </c>
      <c r="C1050" s="6" t="n">
        <v>0.000259870942014869</v>
      </c>
      <c r="D1050" s="7" t="n">
        <v>0.903437478327717</v>
      </c>
      <c r="E1050" s="2" t="n">
        <v>-40.6285854938546</v>
      </c>
      <c r="F1050" s="6" t="n">
        <v>8.10683980920382E-007</v>
      </c>
      <c r="G1050" s="6" t="n">
        <v>2.30584729724355E-006</v>
      </c>
      <c r="H1050" s="1" t="n">
        <v>2</v>
      </c>
    </row>
    <row r="1051" customFormat="false" ht="15" hidden="false" customHeight="false" outlineLevel="0" collapsed="false">
      <c r="A1051" s="1" t="s">
        <v>1057</v>
      </c>
      <c r="B1051" s="6" t="n">
        <v>0.0168428552632769</v>
      </c>
      <c r="C1051" s="6" t="n">
        <v>0</v>
      </c>
      <c r="D1051" s="7" t="n">
        <v>0.8512280422496</v>
      </c>
      <c r="E1051" s="2" t="n">
        <v>-8.47197343141825</v>
      </c>
      <c r="F1051" s="6" t="n">
        <v>9.72858982212299E-007</v>
      </c>
      <c r="G1051" s="6" t="n">
        <v>2.68202401775683E-006</v>
      </c>
      <c r="H1051" s="1" t="n">
        <v>3</v>
      </c>
    </row>
    <row r="1052" customFormat="false" ht="15" hidden="false" customHeight="false" outlineLevel="0" collapsed="false">
      <c r="A1052" s="1" t="s">
        <v>1058</v>
      </c>
      <c r="B1052" s="6" t="n">
        <v>-0.0072494413953007</v>
      </c>
      <c r="C1052" s="6" t="n">
        <v>6.98636576639544E-005</v>
      </c>
      <c r="D1052" s="7" t="n">
        <v>0.711912170987536</v>
      </c>
      <c r="E1052" s="2" t="n">
        <v>-42.783211499222</v>
      </c>
      <c r="F1052" s="6" t="n">
        <v>0.000571675348119596</v>
      </c>
      <c r="G1052" s="6" t="n">
        <v>0.000811204915202108</v>
      </c>
      <c r="H1052" s="1" t="n">
        <v>2</v>
      </c>
    </row>
    <row r="1053" customFormat="false" ht="15" hidden="false" customHeight="false" outlineLevel="0" collapsed="false">
      <c r="A1053" s="1" t="s">
        <v>1059</v>
      </c>
      <c r="B1053" s="6" t="n">
        <v>-0.0243955222488998</v>
      </c>
      <c r="C1053" s="6" t="n">
        <v>0.000369703213929397</v>
      </c>
      <c r="D1053" s="7" t="n">
        <v>0.898023136042408</v>
      </c>
      <c r="E1053" s="2" t="n">
        <v>-39.6041617592039</v>
      </c>
      <c r="F1053" s="6" t="n">
        <v>1.1246306444848E-006</v>
      </c>
      <c r="G1053" s="6" t="n">
        <v>3.03480997526307E-006</v>
      </c>
      <c r="H1053" s="1" t="n">
        <v>2</v>
      </c>
    </row>
    <row r="1054" customFormat="false" ht="15" hidden="false" customHeight="false" outlineLevel="0" collapsed="false">
      <c r="A1054" s="1" t="s">
        <v>1060</v>
      </c>
      <c r="B1054" s="6" t="n">
        <v>-0.0217611192635602</v>
      </c>
      <c r="C1054" s="6" t="n">
        <v>0.000189396392909861</v>
      </c>
      <c r="D1054" s="7" t="n">
        <v>0.915595307617977</v>
      </c>
      <c r="E1054" s="2" t="n">
        <v>-29.0473760816147</v>
      </c>
      <c r="F1054" s="6" t="n">
        <v>3.61575960378074E-007</v>
      </c>
      <c r="G1054" s="6" t="n">
        <v>1.16997252379527E-006</v>
      </c>
      <c r="H1054" s="1" t="n">
        <v>2</v>
      </c>
    </row>
    <row r="1055" customFormat="false" ht="15" hidden="false" customHeight="false" outlineLevel="0" collapsed="false">
      <c r="A1055" s="1" t="s">
        <v>1061</v>
      </c>
      <c r="B1055" s="6" t="n">
        <v>-0.0240934095734029</v>
      </c>
      <c r="C1055" s="6" t="n">
        <v>0.000195500497229849</v>
      </c>
      <c r="D1055" s="7" t="n">
        <v>0.96841026105679</v>
      </c>
      <c r="E1055" s="2" t="n">
        <v>-39.7887255184493</v>
      </c>
      <c r="F1055" s="6" t="n">
        <v>9.93747894554499E-010</v>
      </c>
      <c r="G1055" s="6" t="n">
        <v>1.00019853878231E-008</v>
      </c>
      <c r="H1055" s="1" t="n">
        <v>2</v>
      </c>
    </row>
    <row r="1056" customFormat="false" ht="15" hidden="false" customHeight="false" outlineLevel="0" collapsed="false">
      <c r="A1056" s="1" t="s">
        <v>1062</v>
      </c>
      <c r="B1056" s="6" t="n">
        <v>-0.0326819563989716</v>
      </c>
      <c r="C1056" s="6" t="n">
        <v>0.000325854846758575</v>
      </c>
      <c r="D1056" s="7" t="n">
        <v>0.987758042484652</v>
      </c>
      <c r="E1056" s="2" t="n">
        <v>-50.9762621156809</v>
      </c>
      <c r="F1056" s="6" t="n">
        <v>3.36593099231144E-012</v>
      </c>
      <c r="G1056" s="6" t="n">
        <v>1.35988352837259E-010</v>
      </c>
      <c r="H1056" s="1" t="n">
        <v>2</v>
      </c>
    </row>
    <row r="1057" customFormat="false" ht="15" hidden="false" customHeight="false" outlineLevel="0" collapsed="false">
      <c r="A1057" s="1" t="s">
        <v>1063</v>
      </c>
      <c r="B1057" s="6" t="n">
        <v>-0.0138718599004117</v>
      </c>
      <c r="C1057" s="6" t="n">
        <v>0.000158346135276203</v>
      </c>
      <c r="D1057" s="7" t="n">
        <v>0.857037846668607</v>
      </c>
      <c r="E1057" s="2" t="n">
        <v>-42.4492150366361</v>
      </c>
      <c r="F1057" s="6" t="n">
        <v>8.53741683191829E-006</v>
      </c>
      <c r="G1057" s="6" t="n">
        <v>1.77976600162483E-005</v>
      </c>
      <c r="H1057" s="1" t="n">
        <v>2</v>
      </c>
    </row>
    <row r="1058" customFormat="false" ht="15" hidden="false" customHeight="false" outlineLevel="0" collapsed="false">
      <c r="A1058" s="1" t="s">
        <v>1064</v>
      </c>
      <c r="B1058" s="6" t="n">
        <v>0.0358840163776896</v>
      </c>
      <c r="C1058" s="6" t="n">
        <v>0</v>
      </c>
      <c r="D1058" s="7" t="n">
        <v>0.923199811688758</v>
      </c>
      <c r="E1058" s="2" t="n">
        <v>3.08339147638464</v>
      </c>
      <c r="F1058" s="6" t="n">
        <v>1.27776582164424E-008</v>
      </c>
      <c r="G1058" s="6" t="n">
        <v>7.56939221900403E-008</v>
      </c>
      <c r="H1058" s="1" t="n">
        <v>3</v>
      </c>
    </row>
    <row r="1059" customFormat="false" ht="15" hidden="false" customHeight="false" outlineLevel="0" collapsed="false">
      <c r="A1059" s="1" t="s">
        <v>1065</v>
      </c>
      <c r="B1059" s="6" t="n">
        <v>0</v>
      </c>
      <c r="C1059" s="6" t="n">
        <v>0.00013637061587751</v>
      </c>
      <c r="D1059" s="7" t="n">
        <v>0.682483265299753</v>
      </c>
      <c r="E1059" s="2" t="n">
        <v>-14.1867112282851</v>
      </c>
      <c r="F1059" s="6" t="n">
        <v>0.00014736597135412</v>
      </c>
      <c r="G1059" s="6" t="n">
        <v>0.000230867989529925</v>
      </c>
      <c r="H1059" s="1" t="n">
        <v>5</v>
      </c>
    </row>
    <row r="1060" customFormat="false" ht="15" hidden="false" customHeight="false" outlineLevel="0" collapsed="false">
      <c r="A1060" s="1" t="s">
        <v>1066</v>
      </c>
      <c r="B1060" s="6" t="n">
        <v>0</v>
      </c>
      <c r="C1060" s="6" t="n">
        <v>0.00102374135528771</v>
      </c>
      <c r="D1060" s="7" t="n">
        <v>0.87670271354519</v>
      </c>
      <c r="E1060" s="2" t="n">
        <v>28.3431445814713</v>
      </c>
      <c r="F1060" s="6" t="n">
        <v>2.83402551982074E-007</v>
      </c>
      <c r="G1060" s="6" t="n">
        <v>9.49696519112826E-007</v>
      </c>
      <c r="H1060" s="1" t="n">
        <v>5</v>
      </c>
    </row>
    <row r="1061" customFormat="false" ht="15" hidden="false" customHeight="false" outlineLevel="0" collapsed="false">
      <c r="A1061" s="1" t="s">
        <v>1067</v>
      </c>
      <c r="B1061" s="6" t="n">
        <v>0.00701980912380229</v>
      </c>
      <c r="C1061" s="6" t="n">
        <v>0</v>
      </c>
      <c r="D1061" s="7" t="n">
        <v>0.576322587582006</v>
      </c>
      <c r="E1061" s="2" t="n">
        <v>-13.1791359008664</v>
      </c>
      <c r="F1061" s="6" t="n">
        <v>0.0010295329030378</v>
      </c>
      <c r="G1061" s="6" t="n">
        <v>0.00139929643798338</v>
      </c>
      <c r="H1061" s="1" t="n">
        <v>3</v>
      </c>
    </row>
    <row r="1062" customFormat="false" ht="15" hidden="false" customHeight="false" outlineLevel="0" collapsed="false">
      <c r="A1062" s="1" t="s">
        <v>1068</v>
      </c>
      <c r="B1062" s="6" t="n">
        <v>-0.00918819321713529</v>
      </c>
      <c r="C1062" s="6" t="n">
        <v>0.000152232462307365</v>
      </c>
      <c r="D1062" s="7" t="n">
        <v>0.549668455011792</v>
      </c>
      <c r="E1062" s="2" t="n">
        <v>-38.1915191310035</v>
      </c>
      <c r="F1062" s="6" t="n">
        <v>0.00834054092885634</v>
      </c>
      <c r="G1062" s="6" t="n">
        <v>0.00997076126460696</v>
      </c>
      <c r="H1062" s="1" t="n">
        <v>2</v>
      </c>
    </row>
    <row r="1063" customFormat="false" ht="15" hidden="false" customHeight="false" outlineLevel="0" collapsed="false">
      <c r="A1063" s="1" t="s">
        <v>1069</v>
      </c>
      <c r="B1063" s="6" t="n">
        <v>-0.0216557702049391</v>
      </c>
      <c r="C1063" s="6" t="n">
        <v>0.000252925915077497</v>
      </c>
      <c r="D1063" s="7" t="n">
        <v>0.923905231141254</v>
      </c>
      <c r="E1063" s="2" t="n">
        <v>-40.5333714682084</v>
      </c>
      <c r="F1063" s="6" t="n">
        <v>1.94146163586644E-007</v>
      </c>
      <c r="G1063" s="6" t="n">
        <v>7.04996086731596E-007</v>
      </c>
      <c r="H1063" s="1" t="n">
        <v>2</v>
      </c>
    </row>
    <row r="1064" customFormat="false" ht="15" hidden="false" customHeight="false" outlineLevel="0" collapsed="false">
      <c r="A1064" s="1" t="s">
        <v>1070</v>
      </c>
      <c r="B1064" s="6" t="n">
        <v>-0.0335249388024396</v>
      </c>
      <c r="C1064" s="6" t="n">
        <v>0.000369723878761091</v>
      </c>
      <c r="D1064" s="7" t="n">
        <v>0.978366500033851</v>
      </c>
      <c r="E1064" s="2" t="n">
        <v>-45.0151446900812</v>
      </c>
      <c r="F1064" s="6" t="n">
        <v>1.02508699452295E-010</v>
      </c>
      <c r="G1064" s="6" t="n">
        <v>1.68992071482132E-009</v>
      </c>
      <c r="H1064" s="1" t="n">
        <v>2</v>
      </c>
    </row>
    <row r="1065" customFormat="false" ht="15" hidden="false" customHeight="false" outlineLevel="0" collapsed="false">
      <c r="A1065" s="1" t="s">
        <v>1071</v>
      </c>
      <c r="B1065" s="6" t="n">
        <v>0</v>
      </c>
      <c r="C1065" s="6" t="n">
        <v>0.000258834643863225</v>
      </c>
      <c r="D1065" s="7" t="n">
        <v>0.934933918797616</v>
      </c>
      <c r="E1065" s="2" t="n">
        <v>-23.4602923264214</v>
      </c>
      <c r="F1065" s="6" t="n">
        <v>4.32557937212175E-009</v>
      </c>
      <c r="G1065" s="6" t="n">
        <v>3.23540551369335E-008</v>
      </c>
      <c r="H1065" s="1" t="n">
        <v>5</v>
      </c>
    </row>
    <row r="1066" customFormat="false" ht="15" hidden="false" customHeight="false" outlineLevel="0" collapsed="false">
      <c r="A1066" s="1" t="s">
        <v>1072</v>
      </c>
      <c r="B1066" s="6" t="n">
        <v>0</v>
      </c>
      <c r="C1066" s="6" t="n">
        <v>0.000435374018972083</v>
      </c>
      <c r="D1066" s="7" t="n">
        <v>0.905365839874786</v>
      </c>
      <c r="E1066" s="2" t="n">
        <v>-1.75853251434237</v>
      </c>
      <c r="F1066" s="6" t="n">
        <v>5.00659017948764E-008</v>
      </c>
      <c r="G1066" s="6" t="n">
        <v>2.30335267519812E-007</v>
      </c>
      <c r="H1066" s="1" t="n">
        <v>5</v>
      </c>
    </row>
    <row r="1067" customFormat="false" ht="15" hidden="false" customHeight="false" outlineLevel="0" collapsed="false">
      <c r="A1067" s="1" t="s">
        <v>1073</v>
      </c>
      <c r="B1067" s="6" t="n">
        <v>-0.0285181922704941</v>
      </c>
      <c r="C1067" s="6" t="n">
        <v>0.000305400357500705</v>
      </c>
      <c r="D1067" s="7" t="n">
        <v>0.950790876177721</v>
      </c>
      <c r="E1067" s="2" t="n">
        <v>-36.0548720905589</v>
      </c>
      <c r="F1067" s="6" t="n">
        <v>1.41995242729561E-008</v>
      </c>
      <c r="G1067" s="6" t="n">
        <v>8.30404390967881E-008</v>
      </c>
      <c r="H1067" s="1" t="n">
        <v>2</v>
      </c>
    </row>
    <row r="1068" customFormat="false" ht="15" hidden="false" customHeight="false" outlineLevel="0" collapsed="false">
      <c r="A1068" s="1" t="s">
        <v>1074</v>
      </c>
      <c r="B1068" s="6" t="n">
        <v>-0.0186846218261465</v>
      </c>
      <c r="C1068" s="6" t="n">
        <v>0.000264714479328919</v>
      </c>
      <c r="D1068" s="7" t="n">
        <v>0.646961699323508</v>
      </c>
      <c r="E1068" s="2" t="n">
        <v>-23.1320088651751</v>
      </c>
      <c r="F1068" s="6" t="n">
        <v>0.001936114083168</v>
      </c>
      <c r="G1068" s="6" t="n">
        <v>0.00253248666099745</v>
      </c>
      <c r="H1068" s="1" t="n">
        <v>2</v>
      </c>
    </row>
    <row r="1069" customFormat="false" ht="15" hidden="false" customHeight="false" outlineLevel="0" collapsed="false">
      <c r="A1069" s="1" t="s">
        <v>1075</v>
      </c>
      <c r="B1069" s="6" t="n">
        <v>0</v>
      </c>
      <c r="C1069" s="6" t="n">
        <v>8.95672105287865E-005</v>
      </c>
      <c r="D1069" s="7" t="n">
        <v>0.551496428478631</v>
      </c>
      <c r="E1069" s="2" t="n">
        <v>-18.4209896714466</v>
      </c>
      <c r="F1069" s="6" t="n">
        <v>0.00151732996162907</v>
      </c>
      <c r="G1069" s="6" t="n">
        <v>0.00201269872598058</v>
      </c>
      <c r="H1069" s="1" t="n">
        <v>5</v>
      </c>
    </row>
    <row r="1070" customFormat="false" ht="15" hidden="false" customHeight="false" outlineLevel="0" collapsed="false">
      <c r="A1070" s="1" t="s">
        <v>1076</v>
      </c>
      <c r="B1070" s="6" t="n">
        <v>-0.0268182366374053</v>
      </c>
      <c r="C1070" s="6" t="n">
        <v>0.000286595519178913</v>
      </c>
      <c r="D1070" s="7" t="n">
        <v>0.926979189117134</v>
      </c>
      <c r="E1070" s="2" t="n">
        <v>-31.5242280124464</v>
      </c>
      <c r="F1070" s="6" t="n">
        <v>1.5159326554584E-007</v>
      </c>
      <c r="G1070" s="6" t="n">
        <v>5.7542032886465E-007</v>
      </c>
      <c r="H1070" s="1" t="n">
        <v>2</v>
      </c>
    </row>
    <row r="1071" customFormat="false" ht="15" hidden="false" customHeight="false" outlineLevel="0" collapsed="false">
      <c r="A1071" s="1" t="s">
        <v>1077</v>
      </c>
      <c r="B1071" s="6" t="n">
        <v>0.204306719815638</v>
      </c>
      <c r="C1071" s="6" t="n">
        <v>-0.00227302149794804</v>
      </c>
      <c r="D1071" s="7" t="n">
        <v>0.943072828514275</v>
      </c>
      <c r="E1071" s="2" t="n">
        <v>23.9479303305327</v>
      </c>
      <c r="F1071" s="6" t="n">
        <v>3.40343636225137E-008</v>
      </c>
      <c r="G1071" s="6" t="n">
        <v>1.69052072815897E-007</v>
      </c>
      <c r="H1071" s="1" t="n">
        <v>1</v>
      </c>
    </row>
    <row r="1072" customFormat="false" ht="15" hidden="false" customHeight="false" outlineLevel="0" collapsed="false">
      <c r="A1072" s="1" t="s">
        <v>1078</v>
      </c>
      <c r="B1072" s="6" t="n">
        <v>0.0174633641241092</v>
      </c>
      <c r="C1072" s="6" t="n">
        <v>-9.47913777190991E-005</v>
      </c>
      <c r="D1072" s="7" t="n">
        <v>0.920768695675068</v>
      </c>
      <c r="E1072" s="2" t="n">
        <v>-27.533664197143</v>
      </c>
      <c r="F1072" s="6" t="n">
        <v>2.47389254964848E-007</v>
      </c>
      <c r="G1072" s="6" t="n">
        <v>8.52415709149148E-007</v>
      </c>
      <c r="H1072" s="1" t="n">
        <v>1</v>
      </c>
    </row>
    <row r="1073" customFormat="false" ht="15" hidden="false" customHeight="false" outlineLevel="0" collapsed="false">
      <c r="A1073" s="1" t="s">
        <v>1079</v>
      </c>
      <c r="B1073" s="6" t="n">
        <v>-0.00961474065692339</v>
      </c>
      <c r="C1073" s="6" t="n">
        <v>0</v>
      </c>
      <c r="D1073" s="7" t="n">
        <v>0.908191231756468</v>
      </c>
      <c r="E1073" s="2" t="n">
        <v>-33.503073800125</v>
      </c>
      <c r="F1073" s="6" t="n">
        <v>4.10579817753826E-008</v>
      </c>
      <c r="G1073" s="6" t="n">
        <v>1.97112670665582E-007</v>
      </c>
      <c r="H1073" s="1" t="n">
        <v>4</v>
      </c>
    </row>
    <row r="1074" customFormat="false" ht="15" hidden="false" customHeight="false" outlineLevel="0" collapsed="false">
      <c r="A1074" s="1" t="s">
        <v>1080</v>
      </c>
      <c r="B1074" s="6" t="n">
        <v>0.155176335605544</v>
      </c>
      <c r="C1074" s="6" t="n">
        <v>-0.00244085282857081</v>
      </c>
      <c r="D1074" s="7" t="n">
        <v>0.611093342520277</v>
      </c>
      <c r="E1074" s="2" t="n">
        <v>41.8510309628102</v>
      </c>
      <c r="F1074" s="6" t="n">
        <v>0.00345996946417307</v>
      </c>
      <c r="G1074" s="6" t="n">
        <v>0.00435781444916815</v>
      </c>
      <c r="H1074" s="1" t="n">
        <v>1</v>
      </c>
    </row>
    <row r="1075" customFormat="false" ht="15" hidden="false" customHeight="false" outlineLevel="0" collapsed="false">
      <c r="A1075" s="1" t="s">
        <v>1081</v>
      </c>
      <c r="B1075" s="6" t="n">
        <v>0.0171172916366056</v>
      </c>
      <c r="C1075" s="6" t="n">
        <v>-0.000425194188807479</v>
      </c>
      <c r="D1075" s="7" t="n">
        <v>0.605754561369373</v>
      </c>
      <c r="E1075" s="2" t="n">
        <v>1.24333558448248</v>
      </c>
      <c r="F1075" s="6" t="n">
        <v>0.00375491459762665</v>
      </c>
      <c r="G1075" s="6" t="n">
        <v>0.00469732774674751</v>
      </c>
      <c r="H1075" s="1" t="n">
        <v>1</v>
      </c>
    </row>
    <row r="1076" customFormat="false" ht="15" hidden="false" customHeight="false" outlineLevel="0" collapsed="false">
      <c r="A1076" s="1" t="s">
        <v>1082</v>
      </c>
      <c r="B1076" s="6" t="n">
        <v>0.0257091593817801</v>
      </c>
      <c r="C1076" s="6" t="n">
        <v>0</v>
      </c>
      <c r="D1076" s="7" t="n">
        <v>0.963545858196357</v>
      </c>
      <c r="E1076" s="2" t="n">
        <v>-18.7388439006348</v>
      </c>
      <c r="F1076" s="6" t="n">
        <v>9.88447831498635E-011</v>
      </c>
      <c r="G1076" s="6" t="n">
        <v>1.63893792176522E-009</v>
      </c>
      <c r="H1076" s="1" t="n">
        <v>3</v>
      </c>
    </row>
    <row r="1077" customFormat="false" ht="15" hidden="false" customHeight="false" outlineLevel="0" collapsed="false">
      <c r="A1077" s="1" t="s">
        <v>1083</v>
      </c>
      <c r="B1077" s="6" t="n">
        <v>0.0163982460534321</v>
      </c>
      <c r="C1077" s="6" t="n">
        <v>-0.000145138322706201</v>
      </c>
      <c r="D1077" s="7" t="n">
        <v>0.792849631049835</v>
      </c>
      <c r="E1077" s="2" t="n">
        <v>-22.3659792776151</v>
      </c>
      <c r="F1077" s="6" t="n">
        <v>7.90158591983894E-005</v>
      </c>
      <c r="G1077" s="6" t="n">
        <v>0.000130038434945829</v>
      </c>
      <c r="H1077" s="1" t="n">
        <v>1</v>
      </c>
    </row>
    <row r="1078" customFormat="false" ht="15" hidden="false" customHeight="false" outlineLevel="0" collapsed="false">
      <c r="A1078" s="1" t="s">
        <v>1084</v>
      </c>
      <c r="B1078" s="6" t="n">
        <v>-0.0357985602615861</v>
      </c>
      <c r="C1078" s="6" t="n">
        <v>0.000364846355825927</v>
      </c>
      <c r="D1078" s="7" t="n">
        <v>0.985731543246629</v>
      </c>
      <c r="E1078" s="2" t="n">
        <v>-46.6392360467195</v>
      </c>
      <c r="F1078" s="6" t="n">
        <v>8.43843714045565E-012</v>
      </c>
      <c r="G1078" s="6" t="n">
        <v>2.65996230081286E-010</v>
      </c>
      <c r="H1078" s="1" t="n">
        <v>2</v>
      </c>
    </row>
    <row r="1079" customFormat="false" ht="15" hidden="false" customHeight="false" outlineLevel="0" collapsed="false">
      <c r="A1079" s="1" t="s">
        <v>1085</v>
      </c>
      <c r="B1079" s="6" t="n">
        <v>0</v>
      </c>
      <c r="C1079" s="6" t="n">
        <v>0.000134626793811198</v>
      </c>
      <c r="D1079" s="7" t="n">
        <v>0.87332727856321</v>
      </c>
      <c r="E1079" s="2" t="n">
        <v>-32.0552482491314</v>
      </c>
      <c r="F1079" s="6" t="n">
        <v>3.38345976469705E-007</v>
      </c>
      <c r="G1079" s="6" t="n">
        <v>1.10477567843295E-006</v>
      </c>
      <c r="H1079" s="1" t="n">
        <v>5</v>
      </c>
    </row>
    <row r="1080" customFormat="false" ht="15" hidden="false" customHeight="false" outlineLevel="0" collapsed="false">
      <c r="A1080" s="1" t="s">
        <v>1086</v>
      </c>
      <c r="B1080" s="6" t="n">
        <v>-0.0130484788640864</v>
      </c>
      <c r="C1080" s="6" t="n">
        <v>0.00119253345365242</v>
      </c>
      <c r="D1080" s="7" t="n">
        <v>0.981461352492318</v>
      </c>
      <c r="E1080" s="2" t="n">
        <v>-0.645953602139121</v>
      </c>
      <c r="F1080" s="6" t="n">
        <v>4.05946013916323E-011</v>
      </c>
      <c r="G1080" s="6" t="n">
        <v>8.22937202062878E-010</v>
      </c>
      <c r="H1080" s="1" t="n">
        <v>2</v>
      </c>
    </row>
    <row r="1081" customFormat="false" ht="15" hidden="false" customHeight="false" outlineLevel="0" collapsed="false">
      <c r="A1081" s="1" t="s">
        <v>1087</v>
      </c>
      <c r="B1081" s="6" t="n">
        <v>-0.00547609016636526</v>
      </c>
      <c r="C1081" s="6" t="n">
        <v>0.000275848336500658</v>
      </c>
      <c r="D1081" s="7" t="n">
        <v>0.969224746725943</v>
      </c>
      <c r="E1081" s="2" t="n">
        <v>-41.9548594006432</v>
      </c>
      <c r="F1081" s="6" t="n">
        <v>8.49590826876227E-010</v>
      </c>
      <c r="G1081" s="6" t="n">
        <v>8.89434776238853E-009</v>
      </c>
      <c r="H1081" s="1" t="n">
        <v>2</v>
      </c>
    </row>
    <row r="1082" customFormat="false" ht="15" hidden="false" customHeight="false" outlineLevel="0" collapsed="false">
      <c r="A1082" s="1" t="s">
        <v>1088</v>
      </c>
      <c r="B1082" s="6" t="n">
        <v>0.0135971714866617</v>
      </c>
      <c r="C1082" s="6" t="n">
        <v>0</v>
      </c>
      <c r="D1082" s="7" t="n">
        <v>0.884073041076861</v>
      </c>
      <c r="E1082" s="2" t="n">
        <v>-19.2036252143969</v>
      </c>
      <c r="F1082" s="6" t="n">
        <v>1.89169884986627E-007</v>
      </c>
      <c r="G1082" s="6" t="n">
        <v>6.89058812805257E-007</v>
      </c>
      <c r="H1082" s="1" t="n">
        <v>3</v>
      </c>
    </row>
    <row r="1083" customFormat="false" ht="15" hidden="false" customHeight="false" outlineLevel="0" collapsed="false">
      <c r="A1083" s="1" t="s">
        <v>1089</v>
      </c>
      <c r="B1083" s="6" t="n">
        <v>-0.0231907876895069</v>
      </c>
      <c r="C1083" s="6" t="n">
        <v>0.000270397241092457</v>
      </c>
      <c r="D1083" s="7" t="n">
        <v>0.68077375162922</v>
      </c>
      <c r="E1083" s="2" t="n">
        <v>-12.3256903784888</v>
      </c>
      <c r="F1083" s="6" t="n">
        <v>0.00105825800914935</v>
      </c>
      <c r="G1083" s="6" t="n">
        <v>0.00143629671125854</v>
      </c>
      <c r="H1083" s="1" t="n">
        <v>2</v>
      </c>
    </row>
    <row r="1084" customFormat="false" ht="15" hidden="false" customHeight="false" outlineLevel="0" collapsed="false">
      <c r="A1084" s="1" t="s">
        <v>1090</v>
      </c>
      <c r="B1084" s="6" t="n">
        <v>0.13231926834892</v>
      </c>
      <c r="C1084" s="6" t="n">
        <v>-0.00147160086323698</v>
      </c>
      <c r="D1084" s="7" t="n">
        <v>0.909163439087611</v>
      </c>
      <c r="E1084" s="2" t="n">
        <v>18.4874148911496</v>
      </c>
      <c r="F1084" s="6" t="n">
        <v>5.61777188624375E-007</v>
      </c>
      <c r="G1084" s="6" t="n">
        <v>1.69378663047981E-006</v>
      </c>
      <c r="H1084" s="1" t="n">
        <v>1</v>
      </c>
    </row>
    <row r="1085" customFormat="false" ht="15" hidden="false" customHeight="false" outlineLevel="0" collapsed="false">
      <c r="A1085" s="1" t="s">
        <v>1091</v>
      </c>
      <c r="B1085" s="6" t="n">
        <v>0.00664458424626172</v>
      </c>
      <c r="C1085" s="6" t="n">
        <v>0.000260199046627566</v>
      </c>
      <c r="D1085" s="7" t="n">
        <v>0.967068661604108</v>
      </c>
      <c r="E1085" s="2" t="n">
        <v>-22.0121153517594</v>
      </c>
      <c r="F1085" s="6" t="n">
        <v>1.27542900741437E-009</v>
      </c>
      <c r="G1085" s="6" t="n">
        <v>1.20957545996784E-008</v>
      </c>
      <c r="H1085" s="1" t="n">
        <v>7</v>
      </c>
    </row>
    <row r="1086" customFormat="false" ht="15" hidden="false" customHeight="false" outlineLevel="0" collapsed="false">
      <c r="A1086" s="1" t="s">
        <v>1092</v>
      </c>
      <c r="B1086" s="6" t="n">
        <v>0.0183750493935107</v>
      </c>
      <c r="C1086" s="6" t="n">
        <v>-0.000103171355435042</v>
      </c>
      <c r="D1086" s="7" t="n">
        <v>0.919554409848052</v>
      </c>
      <c r="E1086" s="2" t="n">
        <v>-26.2298250859296</v>
      </c>
      <c r="F1086" s="6" t="n">
        <v>2.71027558086093E-007</v>
      </c>
      <c r="G1086" s="6" t="n">
        <v>9.15715607031753E-007</v>
      </c>
      <c r="H1086" s="1" t="n">
        <v>1</v>
      </c>
    </row>
    <row r="1087" customFormat="false" ht="15" hidden="false" customHeight="false" outlineLevel="0" collapsed="false">
      <c r="A1087" s="1" t="s">
        <v>1093</v>
      </c>
      <c r="B1087" s="6" t="n">
        <v>0.0516364610976477</v>
      </c>
      <c r="C1087" s="6" t="n">
        <v>-0.000467980967804063</v>
      </c>
      <c r="D1087" s="7" t="n">
        <v>0.852666086367255</v>
      </c>
      <c r="E1087" s="2" t="n">
        <v>5.18021023321522</v>
      </c>
      <c r="F1087" s="6" t="n">
        <v>1.02286036657438E-005</v>
      </c>
      <c r="G1087" s="6" t="n">
        <v>2.08608244686712E-005</v>
      </c>
      <c r="H1087" s="1" t="n">
        <v>1</v>
      </c>
    </row>
    <row r="1088" customFormat="false" ht="15" hidden="false" customHeight="false" outlineLevel="0" collapsed="false">
      <c r="A1088" s="1" t="s">
        <v>1094</v>
      </c>
      <c r="B1088" s="6" t="n">
        <v>0.060091711730763</v>
      </c>
      <c r="C1088" s="6" t="n">
        <v>-0.000735136764680996</v>
      </c>
      <c r="D1088" s="7" t="n">
        <v>0.87072863025817</v>
      </c>
      <c r="E1088" s="2" t="n">
        <v>-2.83077851511591</v>
      </c>
      <c r="F1088" s="6" t="n">
        <v>4.66674534928627E-006</v>
      </c>
      <c r="G1088" s="6" t="n">
        <v>1.04094549256825E-005</v>
      </c>
      <c r="H1088" s="1" t="n">
        <v>1</v>
      </c>
    </row>
    <row r="1089" customFormat="false" ht="15" hidden="false" customHeight="false" outlineLevel="0" collapsed="false">
      <c r="A1089" s="1" t="s">
        <v>1095</v>
      </c>
      <c r="B1089" s="6" t="n">
        <v>0.0631369689032771</v>
      </c>
      <c r="C1089" s="6" t="n">
        <v>-0.000785212930411297</v>
      </c>
      <c r="D1089" s="7" t="n">
        <v>0.915103393973843</v>
      </c>
      <c r="E1089" s="2" t="n">
        <v>-9.01812340026106</v>
      </c>
      <c r="F1089" s="6" t="n">
        <v>3.74405285348814E-007</v>
      </c>
      <c r="G1089" s="6" t="n">
        <v>1.20875808781438E-006</v>
      </c>
      <c r="H1089" s="1" t="n">
        <v>1</v>
      </c>
    </row>
    <row r="1090" customFormat="false" ht="15" hidden="false" customHeight="false" outlineLevel="0" collapsed="false">
      <c r="A1090" s="1" t="s">
        <v>1096</v>
      </c>
      <c r="B1090" s="6" t="n">
        <v>-0.0182694930825464</v>
      </c>
      <c r="C1090" s="6" t="n">
        <v>0.000199758859953734</v>
      </c>
      <c r="D1090" s="7" t="n">
        <v>0.782445200938273</v>
      </c>
      <c r="E1090" s="2" t="n">
        <v>-24.9400639388758</v>
      </c>
      <c r="F1090" s="6" t="n">
        <v>0.000106025909670178</v>
      </c>
      <c r="G1090" s="6" t="n">
        <v>0.000170240874273107</v>
      </c>
      <c r="H1090" s="1" t="n">
        <v>2</v>
      </c>
    </row>
    <row r="1091" customFormat="false" ht="15" hidden="false" customHeight="false" outlineLevel="0" collapsed="false">
      <c r="A1091" s="1" t="s">
        <v>1097</v>
      </c>
      <c r="B1091" s="6" t="n">
        <v>-0.0198458314137238</v>
      </c>
      <c r="C1091" s="6" t="n">
        <v>0.00024347740897015</v>
      </c>
      <c r="D1091" s="7" t="n">
        <v>0.750225103490648</v>
      </c>
      <c r="E1091" s="2" t="n">
        <v>-24.0602328540303</v>
      </c>
      <c r="F1091" s="6" t="n">
        <v>0.000242824624710385</v>
      </c>
      <c r="G1091" s="6" t="n">
        <v>0.000367084287737412</v>
      </c>
      <c r="H1091" s="1" t="n">
        <v>2</v>
      </c>
    </row>
    <row r="1092" customFormat="false" ht="15" hidden="false" customHeight="false" outlineLevel="0" collapsed="false">
      <c r="A1092" s="1" t="s">
        <v>1098</v>
      </c>
      <c r="B1092" s="6" t="n">
        <v>-0.0247041013963846</v>
      </c>
      <c r="C1092" s="6" t="n">
        <v>0.000255251776350734</v>
      </c>
      <c r="D1092" s="7" t="n">
        <v>0.969083111903576</v>
      </c>
      <c r="E1092" s="2" t="n">
        <v>-46.3758628257959</v>
      </c>
      <c r="F1092" s="6" t="n">
        <v>8.73322489746716E-010</v>
      </c>
      <c r="G1092" s="6" t="n">
        <v>9.05988202570805E-009</v>
      </c>
      <c r="H1092" s="1" t="n">
        <v>2</v>
      </c>
    </row>
    <row r="1093" customFormat="false" ht="15" hidden="false" customHeight="false" outlineLevel="0" collapsed="false">
      <c r="A1093" s="1" t="s">
        <v>1099</v>
      </c>
      <c r="B1093" s="6" t="n">
        <v>-0.0403683519047915</v>
      </c>
      <c r="C1093" s="6" t="n">
        <v>0.000522959673871332</v>
      </c>
      <c r="D1093" s="7" t="n">
        <v>0.893323939094231</v>
      </c>
      <c r="E1093" s="2" t="n">
        <v>-20.1347569612582</v>
      </c>
      <c r="F1093" s="6" t="n">
        <v>1.47367536623418E-006</v>
      </c>
      <c r="G1093" s="6" t="n">
        <v>3.81519655960535E-006</v>
      </c>
      <c r="H1093" s="1" t="n">
        <v>2</v>
      </c>
    </row>
    <row r="1094" customFormat="false" ht="15" hidden="false" customHeight="false" outlineLevel="0" collapsed="false">
      <c r="A1094" s="1" t="s">
        <v>1100</v>
      </c>
      <c r="B1094" s="6" t="n">
        <v>-0.0179368800865902</v>
      </c>
      <c r="C1094" s="6" t="n">
        <v>0.000204051580879411</v>
      </c>
      <c r="D1094" s="7" t="n">
        <v>0.807302751892362</v>
      </c>
      <c r="E1094" s="2" t="n">
        <v>-29.2372926438132</v>
      </c>
      <c r="F1094" s="6" t="n">
        <v>5.1198009366839E-005</v>
      </c>
      <c r="G1094" s="6" t="n">
        <v>8.77308780578122E-005</v>
      </c>
      <c r="H1094" s="1" t="n">
        <v>2</v>
      </c>
    </row>
    <row r="1095" customFormat="false" ht="15" hidden="false" customHeight="false" outlineLevel="0" collapsed="false">
      <c r="A1095" s="1" t="s">
        <v>1101</v>
      </c>
      <c r="B1095" s="6" t="n">
        <v>0.106932285751672</v>
      </c>
      <c r="C1095" s="6" t="n">
        <v>-0.00149332836996833</v>
      </c>
      <c r="D1095" s="7" t="n">
        <v>0.761755109764173</v>
      </c>
      <c r="E1095" s="2" t="n">
        <v>21.1987548482069</v>
      </c>
      <c r="F1095" s="6" t="n">
        <v>0.000182869622848796</v>
      </c>
      <c r="G1095" s="6" t="n">
        <v>0.000282249939812629</v>
      </c>
      <c r="H1095" s="1" t="n">
        <v>1</v>
      </c>
    </row>
    <row r="1096" customFormat="false" ht="15" hidden="false" customHeight="false" outlineLevel="0" collapsed="false">
      <c r="A1096" s="1" t="s">
        <v>1102</v>
      </c>
      <c r="B1096" s="6" t="n">
        <v>-0.0147612171824542</v>
      </c>
      <c r="C1096" s="6" t="n">
        <v>0.000174326441681767</v>
      </c>
      <c r="D1096" s="7" t="n">
        <v>0.863402417128319</v>
      </c>
      <c r="E1096" s="2" t="n">
        <v>-42.6592671168309</v>
      </c>
      <c r="F1096" s="6" t="n">
        <v>6.49618054891738E-006</v>
      </c>
      <c r="G1096" s="6" t="n">
        <v>1.39687360603969E-005</v>
      </c>
      <c r="H1096" s="1" t="n">
        <v>2</v>
      </c>
    </row>
    <row r="1097" customFormat="false" ht="15" hidden="false" customHeight="false" outlineLevel="0" collapsed="false">
      <c r="A1097" s="1" t="s">
        <v>1103</v>
      </c>
      <c r="B1097" s="6" t="n">
        <v>-0.00714835268404536</v>
      </c>
      <c r="C1097" s="6" t="n">
        <v>0.000200577050689471</v>
      </c>
      <c r="D1097" s="7" t="n">
        <v>0.72583715678355</v>
      </c>
      <c r="E1097" s="2" t="n">
        <v>-25.6502580341754</v>
      </c>
      <c r="F1097" s="6" t="n">
        <v>0.000424669989935013</v>
      </c>
      <c r="G1097" s="6" t="n">
        <v>0.000617418077105212</v>
      </c>
      <c r="H1097" s="1" t="n">
        <v>2</v>
      </c>
    </row>
    <row r="1098" customFormat="false" ht="15" hidden="false" customHeight="false" outlineLevel="0" collapsed="false">
      <c r="A1098" s="1" t="s">
        <v>1104</v>
      </c>
      <c r="B1098" s="6" t="n">
        <v>-0.0337126224026114</v>
      </c>
      <c r="C1098" s="6" t="n">
        <v>0.000458860688259252</v>
      </c>
      <c r="D1098" s="7" t="n">
        <v>0.8641818612606</v>
      </c>
      <c r="E1098" s="2" t="n">
        <v>-23.040851233858</v>
      </c>
      <c r="F1098" s="6" t="n">
        <v>6.27692077862974E-006</v>
      </c>
      <c r="G1098" s="6" t="n">
        <v>1.35480415752441E-005</v>
      </c>
      <c r="H1098" s="1" t="n">
        <v>2</v>
      </c>
    </row>
    <row r="1099" customFormat="false" ht="15" hidden="false" customHeight="false" outlineLevel="0" collapsed="false">
      <c r="A1099" s="1" t="s">
        <v>1105</v>
      </c>
      <c r="B1099" s="6" t="n">
        <v>-0.0306873424380862</v>
      </c>
      <c r="C1099" s="6" t="n">
        <v>0.000361199264732674</v>
      </c>
      <c r="D1099" s="7" t="n">
        <v>0.920165623255711</v>
      </c>
      <c r="E1099" s="2" t="n">
        <v>-29.5885959147573</v>
      </c>
      <c r="F1099" s="6" t="n">
        <v>2.58904521488699E-007</v>
      </c>
      <c r="G1099" s="6" t="n">
        <v>8.83076836968293E-007</v>
      </c>
      <c r="H1099" s="1" t="n">
        <v>2</v>
      </c>
    </row>
    <row r="1100" customFormat="false" ht="15" hidden="false" customHeight="false" outlineLevel="0" collapsed="false">
      <c r="A1100" s="1" t="s">
        <v>1106</v>
      </c>
      <c r="B1100" s="6" t="n">
        <v>0.00876647903510568</v>
      </c>
      <c r="C1100" s="6" t="n">
        <v>-0.000102297479023652</v>
      </c>
      <c r="D1100" s="7" t="n">
        <v>0.791866485829568</v>
      </c>
      <c r="E1100" s="2" t="n">
        <v>-50.224198760338</v>
      </c>
      <c r="F1100" s="6" t="n">
        <v>8.12928036805167E-005</v>
      </c>
      <c r="G1100" s="6" t="n">
        <v>0.000133594046036988</v>
      </c>
      <c r="H1100" s="1" t="n">
        <v>1</v>
      </c>
    </row>
    <row r="1101" customFormat="false" ht="15" hidden="false" customHeight="false" outlineLevel="0" collapsed="false">
      <c r="A1101" s="1" t="s">
        <v>1107</v>
      </c>
      <c r="B1101" s="6" t="n">
        <v>0</v>
      </c>
      <c r="C1101" s="6" t="n">
        <v>4.3065469943858E-005</v>
      </c>
      <c r="D1101" s="7" t="n">
        <v>0.645474292449769</v>
      </c>
      <c r="E1101" s="2" t="n">
        <v>-46.2763102753232</v>
      </c>
      <c r="F1101" s="6" t="n">
        <v>0.000308742287476586</v>
      </c>
      <c r="G1101" s="6" t="n">
        <v>0.000458043574671107</v>
      </c>
      <c r="H1101" s="1" t="n">
        <v>5</v>
      </c>
    </row>
    <row r="1102" customFormat="false" ht="15" hidden="false" customHeight="false" outlineLevel="0" collapsed="false">
      <c r="A1102" s="1" t="s">
        <v>1108</v>
      </c>
      <c r="B1102" s="6" t="n">
        <v>0.00696713011662158</v>
      </c>
      <c r="C1102" s="6" t="n">
        <v>0</v>
      </c>
      <c r="D1102" s="7" t="n">
        <v>0.765262911100952</v>
      </c>
      <c r="E1102" s="2" t="n">
        <v>-26.515986854872</v>
      </c>
      <c r="F1102" s="6" t="n">
        <v>1.97234094281937E-005</v>
      </c>
      <c r="G1102" s="6" t="n">
        <v>3.73319696105402E-005</v>
      </c>
      <c r="H1102" s="1" t="n">
        <v>3</v>
      </c>
    </row>
    <row r="1103" customFormat="false" ht="15" hidden="false" customHeight="false" outlineLevel="0" collapsed="false">
      <c r="A1103" s="1" t="s">
        <v>1109</v>
      </c>
      <c r="B1103" s="6" t="n">
        <v>-0.0152515576509656</v>
      </c>
      <c r="C1103" s="6" t="n">
        <v>0.000272651116983292</v>
      </c>
      <c r="D1103" s="7" t="n">
        <v>0.818467918078367</v>
      </c>
      <c r="E1103" s="2" t="n">
        <v>-39.5482726871231</v>
      </c>
      <c r="F1103" s="6" t="n">
        <v>3.57865910644543E-005</v>
      </c>
      <c r="G1103" s="6" t="n">
        <v>6.3641560116793E-005</v>
      </c>
      <c r="H1103" s="1" t="n">
        <v>2</v>
      </c>
    </row>
    <row r="1104" customFormat="false" ht="15" hidden="false" customHeight="false" outlineLevel="0" collapsed="false">
      <c r="A1104" s="1" t="s">
        <v>1110</v>
      </c>
      <c r="B1104" s="6" t="n">
        <v>0.0209599748079105</v>
      </c>
      <c r="C1104" s="6" t="n">
        <v>-0.000408131786993725</v>
      </c>
      <c r="D1104" s="7" t="n">
        <v>0.746016242322349</v>
      </c>
      <c r="E1104" s="2" t="n">
        <v>-18.5914523367187</v>
      </c>
      <c r="F1104" s="6" t="n">
        <v>0.000268432851999392</v>
      </c>
      <c r="G1104" s="6" t="n">
        <v>0.000402719474874611</v>
      </c>
      <c r="H1104" s="1" t="n">
        <v>1</v>
      </c>
    </row>
    <row r="1105" customFormat="false" ht="15" hidden="false" customHeight="false" outlineLevel="0" collapsed="false">
      <c r="A1105" s="1" t="s">
        <v>1111</v>
      </c>
      <c r="B1105" s="6" t="n">
        <v>-0.0138298248112706</v>
      </c>
      <c r="C1105" s="6" t="n">
        <v>0.000151152102556786</v>
      </c>
      <c r="D1105" s="7" t="n">
        <v>0.812232542922707</v>
      </c>
      <c r="E1105" s="2" t="n">
        <v>-36.046203785344</v>
      </c>
      <c r="F1105" s="6" t="n">
        <v>4.38250023588817E-005</v>
      </c>
      <c r="G1105" s="6" t="n">
        <v>7.6212197190938E-005</v>
      </c>
      <c r="H1105" s="1" t="n">
        <v>2</v>
      </c>
    </row>
    <row r="1106" customFormat="false" ht="15" hidden="false" customHeight="false" outlineLevel="0" collapsed="false">
      <c r="A1106" s="1" t="s">
        <v>1112</v>
      </c>
      <c r="B1106" s="6" t="n">
        <v>0.0371891052061235</v>
      </c>
      <c r="C1106" s="6" t="n">
        <v>-0.000503965613047839</v>
      </c>
      <c r="D1106" s="7" t="n">
        <v>0.766574852947683</v>
      </c>
      <c r="E1106" s="2" t="n">
        <v>-10.0436100441419</v>
      </c>
      <c r="F1106" s="6" t="n">
        <v>0.000161765478399014</v>
      </c>
      <c r="G1106" s="6" t="n">
        <v>0.000251435532260944</v>
      </c>
      <c r="H1106" s="1" t="n">
        <v>1</v>
      </c>
    </row>
    <row r="1107" customFormat="false" ht="15" hidden="false" customHeight="false" outlineLevel="0" collapsed="false">
      <c r="A1107" s="1" t="s">
        <v>1113</v>
      </c>
      <c r="B1107" s="6" t="n">
        <v>0.0456430873066945</v>
      </c>
      <c r="C1107" s="6" t="n">
        <v>-0.000508606582481341</v>
      </c>
      <c r="D1107" s="7" t="n">
        <v>0.840405799621444</v>
      </c>
      <c r="E1107" s="2" t="n">
        <v>-3.88139354776077</v>
      </c>
      <c r="F1107" s="6" t="n">
        <v>1.65235222945669E-005</v>
      </c>
      <c r="G1107" s="6" t="n">
        <v>3.18854515317627E-005</v>
      </c>
      <c r="H1107" s="1" t="n">
        <v>1</v>
      </c>
    </row>
    <row r="1108" customFormat="false" ht="15" hidden="false" customHeight="false" outlineLevel="0" collapsed="false">
      <c r="A1108" s="1" t="s">
        <v>1114</v>
      </c>
      <c r="B1108" s="6" t="n">
        <v>0.308773079330883</v>
      </c>
      <c r="C1108" s="6" t="n">
        <v>-0.00337439231409558</v>
      </c>
      <c r="D1108" s="7" t="n">
        <v>0.881841875555525</v>
      </c>
      <c r="E1108" s="2" t="n">
        <v>48.9495152617059</v>
      </c>
      <c r="F1108" s="6" t="n">
        <v>2.72133202241616E-006</v>
      </c>
      <c r="G1108" s="6" t="n">
        <v>6.46203717409003E-006</v>
      </c>
      <c r="H1108" s="1" t="n">
        <v>1</v>
      </c>
    </row>
    <row r="1109" customFormat="false" ht="15" hidden="false" customHeight="false" outlineLevel="0" collapsed="false">
      <c r="A1109" s="1" t="s">
        <v>1115</v>
      </c>
      <c r="B1109" s="6" t="n">
        <v>0.13278024060598</v>
      </c>
      <c r="C1109" s="6" t="n">
        <v>-0.00127131594445975</v>
      </c>
      <c r="D1109" s="7" t="n">
        <v>0.97734730841292</v>
      </c>
      <c r="E1109" s="2" t="n">
        <v>1.75321048317918</v>
      </c>
      <c r="F1109" s="6" t="n">
        <v>1.35119762452413E-010</v>
      </c>
      <c r="G1109" s="6" t="n">
        <v>2.09508669510675E-009</v>
      </c>
      <c r="H1109" s="1" t="n">
        <v>1</v>
      </c>
    </row>
    <row r="1110" customFormat="false" ht="15" hidden="false" customHeight="false" outlineLevel="0" collapsed="false">
      <c r="A1110" s="1" t="s">
        <v>1116</v>
      </c>
      <c r="B1110" s="6" t="n">
        <v>-0.0127105131673775</v>
      </c>
      <c r="C1110" s="6" t="n">
        <v>0.000112635460421684</v>
      </c>
      <c r="D1110" s="7" t="n">
        <v>0.943487606272582</v>
      </c>
      <c r="E1110" s="2" t="n">
        <v>-52.1357912793113</v>
      </c>
      <c r="F1110" s="6" t="n">
        <v>3.25733345697577E-008</v>
      </c>
      <c r="G1110" s="6" t="n">
        <v>1.6320805277441E-007</v>
      </c>
      <c r="H1110" s="1" t="n">
        <v>2</v>
      </c>
    </row>
    <row r="1111" customFormat="false" ht="15" hidden="false" customHeight="false" outlineLevel="0" collapsed="false">
      <c r="A1111" s="1" t="s">
        <v>1117</v>
      </c>
      <c r="B1111" s="6" t="n">
        <v>-0.0255362585964879</v>
      </c>
      <c r="C1111" s="6" t="n">
        <v>0.000238301061957228</v>
      </c>
      <c r="D1111" s="7" t="n">
        <v>0.99189044047353</v>
      </c>
      <c r="E1111" s="2" t="n">
        <v>-62.557861621483</v>
      </c>
      <c r="F1111" s="6" t="n">
        <v>2.84435366948656E-013</v>
      </c>
      <c r="G1111" s="6" t="n">
        <v>3.07887867959328E-011</v>
      </c>
      <c r="H1111" s="1" t="n">
        <v>2</v>
      </c>
    </row>
    <row r="1112" customFormat="false" ht="15" hidden="false" customHeight="false" outlineLevel="0" collapsed="false">
      <c r="A1112" s="1" t="s">
        <v>1118</v>
      </c>
      <c r="B1112" s="6" t="n">
        <v>-0.0310339318449311</v>
      </c>
      <c r="C1112" s="6" t="n">
        <v>0.000291687437965136</v>
      </c>
      <c r="D1112" s="7" t="n">
        <v>0.984993048875482</v>
      </c>
      <c r="E1112" s="2" t="n">
        <v>-47.5856876005879</v>
      </c>
      <c r="F1112" s="6" t="n">
        <v>1.1422332775345E-011</v>
      </c>
      <c r="G1112" s="6" t="n">
        <v>3.22807503114061E-010</v>
      </c>
      <c r="H1112" s="1" t="n">
        <v>2</v>
      </c>
    </row>
    <row r="1113" customFormat="false" ht="15" hidden="false" customHeight="false" outlineLevel="0" collapsed="false">
      <c r="A1113" s="1" t="s">
        <v>1119</v>
      </c>
      <c r="B1113" s="6" t="n">
        <v>0.0390046022380104</v>
      </c>
      <c r="C1113" s="6" t="n">
        <v>-0.000495845768791198</v>
      </c>
      <c r="D1113" s="7" t="n">
        <v>0.580578476712011</v>
      </c>
      <c r="E1113" s="2" t="n">
        <v>6.51066134053345</v>
      </c>
      <c r="F1113" s="6" t="n">
        <v>0.00544382654945493</v>
      </c>
      <c r="G1113" s="6" t="n">
        <v>0.00667619344040678</v>
      </c>
      <c r="H1113" s="1" t="n">
        <v>1</v>
      </c>
    </row>
    <row r="1114" customFormat="false" ht="15" hidden="false" customHeight="false" outlineLevel="0" collapsed="false">
      <c r="A1114" s="1" t="s">
        <v>1120</v>
      </c>
      <c r="B1114" s="6" t="n">
        <v>-0.0241065062840094</v>
      </c>
      <c r="C1114" s="6" t="n">
        <v>0.000231203389720685</v>
      </c>
      <c r="D1114" s="7" t="n">
        <v>0.944023798400574</v>
      </c>
      <c r="E1114" s="2" t="n">
        <v>-35.3956610381413</v>
      </c>
      <c r="F1114" s="6" t="n">
        <v>3.07624237447389E-008</v>
      </c>
      <c r="G1114" s="6" t="n">
        <v>1.55767012377376E-007</v>
      </c>
      <c r="H1114" s="1" t="n">
        <v>2</v>
      </c>
    </row>
    <row r="1115" customFormat="false" ht="15" hidden="false" customHeight="false" outlineLevel="0" collapsed="false">
      <c r="A1115" s="1" t="s">
        <v>1121</v>
      </c>
      <c r="B1115" s="6" t="n">
        <v>-0.0134751873954827</v>
      </c>
      <c r="C1115" s="6" t="n">
        <v>0.000189193156404868</v>
      </c>
      <c r="D1115" s="7" t="n">
        <v>0.796580493095516</v>
      </c>
      <c r="E1115" s="2" t="n">
        <v>-44.1159491732026</v>
      </c>
      <c r="F1115" s="6" t="n">
        <v>7.08525660167718E-005</v>
      </c>
      <c r="G1115" s="6" t="n">
        <v>0.000117652866570036</v>
      </c>
      <c r="H1115" s="1" t="n">
        <v>2</v>
      </c>
    </row>
    <row r="1116" customFormat="false" ht="15" hidden="false" customHeight="false" outlineLevel="0" collapsed="false">
      <c r="A1116" s="1" t="s">
        <v>1122</v>
      </c>
      <c r="B1116" s="6" t="n">
        <v>-0.00907564937724849</v>
      </c>
      <c r="C1116" s="6" t="n">
        <v>5.61729914445835E-005</v>
      </c>
      <c r="D1116" s="7" t="n">
        <v>0.922769138977125</v>
      </c>
      <c r="E1116" s="2" t="n">
        <v>-49.5415922290786</v>
      </c>
      <c r="F1116" s="6" t="n">
        <v>2.12199941617317E-007</v>
      </c>
      <c r="G1116" s="6" t="n">
        <v>7.53336055110488E-007</v>
      </c>
      <c r="H1116" s="1" t="n">
        <v>2</v>
      </c>
    </row>
    <row r="1117" customFormat="false" ht="15" hidden="false" customHeight="false" outlineLevel="0" collapsed="false">
      <c r="A1117" s="1" t="s">
        <v>1123</v>
      </c>
      <c r="B1117" s="6" t="n">
        <v>0.00754082065145695</v>
      </c>
      <c r="C1117" s="6" t="n">
        <v>0</v>
      </c>
      <c r="D1117" s="7" t="n">
        <v>0.456301089225202</v>
      </c>
      <c r="E1117" s="2" t="n">
        <v>-3.78721697075191</v>
      </c>
      <c r="F1117" s="6" t="n">
        <v>0.00571383605122465</v>
      </c>
      <c r="G1117" s="6" t="n">
        <v>0.00699237999698716</v>
      </c>
      <c r="H1117" s="1" t="n">
        <v>3</v>
      </c>
    </row>
    <row r="1118" customFormat="false" ht="15" hidden="false" customHeight="false" outlineLevel="0" collapsed="false">
      <c r="A1118" s="1" t="s">
        <v>1124</v>
      </c>
      <c r="B1118" s="6" t="n">
        <v>-0.00516180592424137</v>
      </c>
      <c r="C1118" s="6" t="n">
        <v>0.000157211426196801</v>
      </c>
      <c r="D1118" s="7" t="n">
        <v>0.655978305210335</v>
      </c>
      <c r="E1118" s="2" t="n">
        <v>-25.8208231220259</v>
      </c>
      <c r="F1118" s="6" t="n">
        <v>0.0016577345392747</v>
      </c>
      <c r="G1118" s="6" t="n">
        <v>0.00218831639480418</v>
      </c>
      <c r="H1118" s="1" t="n">
        <v>2</v>
      </c>
    </row>
    <row r="1119" customFormat="false" ht="15" hidden="false" customHeight="false" outlineLevel="0" collapsed="false">
      <c r="A1119" s="1" t="s">
        <v>1125</v>
      </c>
      <c r="B1119" s="6" t="n">
        <v>-0.00455074341331678</v>
      </c>
      <c r="C1119" s="6" t="n">
        <v>0</v>
      </c>
      <c r="D1119" s="7" t="n">
        <v>0.775368206178397</v>
      </c>
      <c r="E1119" s="2" t="n">
        <v>-40.1502018889293</v>
      </c>
      <c r="F1119" s="6" t="n">
        <v>1.47356855846907E-005</v>
      </c>
      <c r="G1119" s="6" t="n">
        <v>2.88134383774268E-005</v>
      </c>
      <c r="H1119" s="1" t="n">
        <v>4</v>
      </c>
    </row>
    <row r="1120" customFormat="false" ht="15" hidden="false" customHeight="false" outlineLevel="0" collapsed="false">
      <c r="A1120" s="1" t="s">
        <v>1126</v>
      </c>
      <c r="B1120" s="6" t="n">
        <v>0</v>
      </c>
      <c r="C1120" s="6" t="n">
        <v>0.000181493695324534</v>
      </c>
      <c r="D1120" s="7" t="n">
        <v>0.776507776439654</v>
      </c>
      <c r="E1120" s="2" t="n">
        <v>-12.814710943061</v>
      </c>
      <c r="F1120" s="6" t="n">
        <v>1.42477041512715E-005</v>
      </c>
      <c r="G1120" s="6" t="n">
        <v>2.79545412844886E-005</v>
      </c>
      <c r="H1120" s="1" t="n">
        <v>5</v>
      </c>
    </row>
    <row r="1121" customFormat="false" ht="15" hidden="false" customHeight="false" outlineLevel="0" collapsed="false">
      <c r="A1121" s="1" t="s">
        <v>1127</v>
      </c>
      <c r="B1121" s="6" t="n">
        <v>0.0648662239103426</v>
      </c>
      <c r="C1121" s="6" t="n">
        <v>-0.000812265981351233</v>
      </c>
      <c r="D1121" s="7" t="n">
        <v>0.920979817520041</v>
      </c>
      <c r="E1121" s="2" t="n">
        <v>-9.63430913419904</v>
      </c>
      <c r="F1121" s="6" t="n">
        <v>2.43460309361214E-007</v>
      </c>
      <c r="G1121" s="6" t="n">
        <v>8.4394670380984E-007</v>
      </c>
      <c r="H1121" s="1" t="n">
        <v>1</v>
      </c>
    </row>
    <row r="1122" customFormat="false" ht="15" hidden="false" customHeight="false" outlineLevel="0" collapsed="false">
      <c r="A1122" s="1" t="s">
        <v>1128</v>
      </c>
      <c r="B1122" s="6" t="n">
        <v>0.228984521664367</v>
      </c>
      <c r="C1122" s="6" t="n">
        <v>-0.0031868651336434</v>
      </c>
      <c r="D1122" s="7" t="n">
        <v>0.909161747026222</v>
      </c>
      <c r="E1122" s="2" t="n">
        <v>27.0141120179089</v>
      </c>
      <c r="F1122" s="6" t="n">
        <v>5.61839978700204E-007</v>
      </c>
      <c r="G1122" s="6" t="n">
        <v>1.69378663047981E-006</v>
      </c>
      <c r="H1122" s="1" t="n">
        <v>1</v>
      </c>
    </row>
    <row r="1123" customFormat="false" ht="15" hidden="false" customHeight="false" outlineLevel="0" collapsed="false">
      <c r="A1123" s="1" t="s">
        <v>1129</v>
      </c>
      <c r="B1123" s="6" t="n">
        <v>-0.0158204555993099</v>
      </c>
      <c r="C1123" s="6" t="n">
        <v>0.000110439264726132</v>
      </c>
      <c r="D1123" s="7" t="n">
        <v>0.943321439952456</v>
      </c>
      <c r="E1123" s="2" t="n">
        <v>-39.9823774882525</v>
      </c>
      <c r="F1123" s="6" t="n">
        <v>3.31522378242435E-008</v>
      </c>
      <c r="G1123" s="6" t="n">
        <v>1.65386424693639E-007</v>
      </c>
      <c r="H1123" s="1" t="n">
        <v>2</v>
      </c>
    </row>
    <row r="1124" customFormat="false" ht="15" hidden="false" customHeight="false" outlineLevel="0" collapsed="false">
      <c r="A1124" s="1" t="s">
        <v>1130</v>
      </c>
      <c r="B1124" s="6" t="n">
        <v>0.0120593684071363</v>
      </c>
      <c r="C1124" s="6" t="n">
        <v>-8.57122413952913E-005</v>
      </c>
      <c r="D1124" s="7" t="n">
        <v>0.787403938035381</v>
      </c>
      <c r="E1124" s="2" t="n">
        <v>-25.9395260662867</v>
      </c>
      <c r="F1124" s="6" t="n">
        <v>9.23275462168145E-005</v>
      </c>
      <c r="G1124" s="6" t="n">
        <v>0.00014996691184764</v>
      </c>
      <c r="H1124" s="1" t="n">
        <v>1</v>
      </c>
    </row>
    <row r="1125" customFormat="false" ht="15" hidden="false" customHeight="false" outlineLevel="0" collapsed="false">
      <c r="A1125" s="1" t="s">
        <v>1131</v>
      </c>
      <c r="B1125" s="6" t="n">
        <v>0</v>
      </c>
      <c r="C1125" s="6" t="n">
        <v>0.000244570368784724</v>
      </c>
      <c r="D1125" s="7" t="n">
        <v>0.830569480347034</v>
      </c>
      <c r="E1125" s="2" t="n">
        <v>-9.02982550083322</v>
      </c>
      <c r="F1125" s="6" t="n">
        <v>2.28897137982095E-006</v>
      </c>
      <c r="G1125" s="6" t="n">
        <v>5.57525178636071E-006</v>
      </c>
      <c r="H1125" s="1" t="n">
        <v>5</v>
      </c>
    </row>
    <row r="1126" customFormat="false" ht="15" hidden="false" customHeight="false" outlineLevel="0" collapsed="false">
      <c r="A1126" s="1" t="s">
        <v>1132</v>
      </c>
      <c r="B1126" s="6" t="n">
        <v>-0.0153864764758812</v>
      </c>
      <c r="C1126" s="6" t="n">
        <v>0.00018708031736272</v>
      </c>
      <c r="D1126" s="7" t="n">
        <v>0.806360173809298</v>
      </c>
      <c r="E1126" s="2" t="n">
        <v>-36.2574691411557</v>
      </c>
      <c r="F1126" s="6" t="n">
        <v>5.27191142463133E-005</v>
      </c>
      <c r="G1126" s="6" t="n">
        <v>9.01757777075431E-005</v>
      </c>
      <c r="H1126" s="1" t="n">
        <v>2</v>
      </c>
    </row>
    <row r="1127" customFormat="false" ht="15" hidden="false" customHeight="false" outlineLevel="0" collapsed="false">
      <c r="A1127" s="1" t="s">
        <v>1133</v>
      </c>
      <c r="B1127" s="6" t="n">
        <v>0.159124084955966</v>
      </c>
      <c r="C1127" s="6" t="n">
        <v>-0.00204996740269622</v>
      </c>
      <c r="D1127" s="7" t="n">
        <v>0.89039772786606</v>
      </c>
      <c r="E1127" s="2" t="n">
        <v>21.6665071327437</v>
      </c>
      <c r="F1127" s="6" t="n">
        <v>1.73347405076915E-006</v>
      </c>
      <c r="G1127" s="6" t="n">
        <v>4.3835890074461E-006</v>
      </c>
      <c r="H1127" s="1" t="n">
        <v>1</v>
      </c>
    </row>
    <row r="1128" customFormat="false" ht="15" hidden="false" customHeight="false" outlineLevel="0" collapsed="false">
      <c r="A1128" s="1" t="s">
        <v>1134</v>
      </c>
      <c r="B1128" s="6" t="n">
        <v>0.0130600478647307</v>
      </c>
      <c r="C1128" s="6" t="n">
        <v>0</v>
      </c>
      <c r="D1128" s="7" t="n">
        <v>0.725062179564668</v>
      </c>
      <c r="E1128" s="2" t="n">
        <v>-4.48474173952017</v>
      </c>
      <c r="F1128" s="6" t="n">
        <v>5.63673530543396E-005</v>
      </c>
      <c r="G1128" s="6" t="n">
        <v>9.57594031604224E-005</v>
      </c>
      <c r="H1128" s="1" t="n">
        <v>3</v>
      </c>
    </row>
    <row r="1129" customFormat="false" ht="15" hidden="false" customHeight="false" outlineLevel="0" collapsed="false">
      <c r="A1129" s="1" t="s">
        <v>1135</v>
      </c>
      <c r="B1129" s="6" t="n">
        <v>-0.0194323225130864</v>
      </c>
      <c r="C1129" s="6" t="n">
        <v>0.000564353803379946</v>
      </c>
      <c r="D1129" s="7" t="n">
        <v>0.909962589296495</v>
      </c>
      <c r="E1129" s="2" t="n">
        <v>-13.746695447128</v>
      </c>
      <c r="F1129" s="6" t="n">
        <v>5.32767816920084E-007</v>
      </c>
      <c r="G1129" s="6" t="n">
        <v>1.62147955738489E-006</v>
      </c>
      <c r="H1129" s="1" t="n">
        <v>2</v>
      </c>
    </row>
    <row r="1130" customFormat="false" ht="15" hidden="false" customHeight="false" outlineLevel="0" collapsed="false">
      <c r="A1130" s="1" t="s">
        <v>1136</v>
      </c>
      <c r="B1130" s="6" t="n">
        <v>0</v>
      </c>
      <c r="C1130" s="6" t="n">
        <v>-7.83904070321965E-005</v>
      </c>
      <c r="D1130" s="7" t="n">
        <v>0.440061738755481</v>
      </c>
      <c r="E1130" s="2" t="n">
        <v>-15.7051685955783</v>
      </c>
      <c r="F1130" s="6" t="n">
        <v>0.00701631662866431</v>
      </c>
      <c r="G1130" s="6" t="n">
        <v>0.00847601779293475</v>
      </c>
      <c r="H1130" s="1" t="n">
        <v>6</v>
      </c>
    </row>
    <row r="1131" customFormat="false" ht="15" hidden="false" customHeight="false" outlineLevel="0" collapsed="false">
      <c r="A1131" s="1" t="s">
        <v>1137</v>
      </c>
      <c r="B1131" s="6" t="n">
        <v>-0.0255102106556139</v>
      </c>
      <c r="C1131" s="6" t="n">
        <v>0.000419084424826029</v>
      </c>
      <c r="D1131" s="7" t="n">
        <v>0.613419217343896</v>
      </c>
      <c r="E1131" s="2" t="n">
        <v>-11.7171949968267</v>
      </c>
      <c r="F1131" s="6" t="n">
        <v>0.00333765594168441</v>
      </c>
      <c r="G1131" s="6" t="n">
        <v>0.0042092642973967</v>
      </c>
      <c r="H1131" s="1" t="n">
        <v>2</v>
      </c>
    </row>
    <row r="1132" customFormat="false" ht="15" hidden="false" customHeight="false" outlineLevel="0" collapsed="false">
      <c r="A1132" s="1" t="s">
        <v>1138</v>
      </c>
      <c r="B1132" s="6" t="n">
        <v>-0.019122703756094</v>
      </c>
      <c r="C1132" s="6" t="n">
        <v>0.000314284513672319</v>
      </c>
      <c r="D1132" s="7" t="n">
        <v>0.82757032242177</v>
      </c>
      <c r="E1132" s="2" t="n">
        <v>-36.9544876009685</v>
      </c>
      <c r="F1132" s="6" t="n">
        <v>2.62828282295354E-005</v>
      </c>
      <c r="G1132" s="6" t="n">
        <v>4.82974329125063E-005</v>
      </c>
      <c r="H1132" s="1" t="n">
        <v>2</v>
      </c>
    </row>
    <row r="1133" customFormat="false" ht="15" hidden="false" customHeight="false" outlineLevel="0" collapsed="false">
      <c r="A1133" s="1" t="s">
        <v>1139</v>
      </c>
      <c r="B1133" s="6" t="n">
        <v>0.0623926389132002</v>
      </c>
      <c r="C1133" s="6" t="n">
        <v>-0.00035747950608604</v>
      </c>
      <c r="D1133" s="7" t="n">
        <v>0.92529569815691</v>
      </c>
      <c r="E1133" s="2" t="n">
        <v>8.94756737584734</v>
      </c>
      <c r="F1133" s="6" t="n">
        <v>1.73809563203413E-007</v>
      </c>
      <c r="G1133" s="6" t="n">
        <v>6.43255567650784E-007</v>
      </c>
      <c r="H1133" s="1" t="n">
        <v>1</v>
      </c>
    </row>
    <row r="1134" customFormat="false" ht="15" hidden="false" customHeight="false" outlineLevel="0" collapsed="false">
      <c r="A1134" s="1" t="s">
        <v>1140</v>
      </c>
      <c r="B1134" s="6" t="n">
        <v>-0.0399500319635525</v>
      </c>
      <c r="C1134" s="6" t="n">
        <v>0.000466472664784846</v>
      </c>
      <c r="D1134" s="7" t="n">
        <v>0.893098859063261</v>
      </c>
      <c r="E1134" s="2" t="n">
        <v>-16.5454730323406</v>
      </c>
      <c r="F1134" s="6" t="n">
        <v>1.49243024701632E-006</v>
      </c>
      <c r="G1134" s="6" t="n">
        <v>3.85852741195703E-006</v>
      </c>
      <c r="H1134" s="1" t="n">
        <v>2</v>
      </c>
    </row>
    <row r="1135" customFormat="false" ht="15" hidden="false" customHeight="false" outlineLevel="0" collapsed="false">
      <c r="A1135" s="1" t="s">
        <v>1141</v>
      </c>
      <c r="B1135" s="6" t="n">
        <v>-0.020647794695534</v>
      </c>
      <c r="C1135" s="6" t="n">
        <v>0.000316079540884536</v>
      </c>
      <c r="D1135" s="7" t="n">
        <v>0.811870676516513</v>
      </c>
      <c r="E1135" s="2" t="n">
        <v>-33.9304502290901</v>
      </c>
      <c r="F1135" s="6" t="n">
        <v>4.43342088270816E-005</v>
      </c>
      <c r="G1135" s="6" t="n">
        <v>7.70043463642044E-005</v>
      </c>
      <c r="H1135" s="1" t="n">
        <v>2</v>
      </c>
    </row>
    <row r="1136" customFormat="false" ht="15" hidden="false" customHeight="false" outlineLevel="0" collapsed="false">
      <c r="A1136" s="1" t="s">
        <v>1142</v>
      </c>
      <c r="B1136" s="6" t="n">
        <v>-0.0432059298729285</v>
      </c>
      <c r="C1136" s="6" t="n">
        <v>0.000762496077001147</v>
      </c>
      <c r="D1136" s="7" t="n">
        <v>0.925085666317805</v>
      </c>
      <c r="E1136" s="2" t="n">
        <v>-24.0541927850461</v>
      </c>
      <c r="F1136" s="6" t="n">
        <v>1.76762252222853E-007</v>
      </c>
      <c r="G1136" s="6" t="n">
        <v>6.51725604757394E-007</v>
      </c>
      <c r="H1136" s="1" t="n">
        <v>2</v>
      </c>
    </row>
    <row r="1137" customFormat="false" ht="15" hidden="false" customHeight="false" outlineLevel="0" collapsed="false">
      <c r="A1137" s="1" t="s">
        <v>1143</v>
      </c>
      <c r="B1137" s="6" t="n">
        <v>-0.00489903254034862</v>
      </c>
      <c r="C1137" s="6" t="n">
        <v>0</v>
      </c>
      <c r="D1137" s="7" t="n">
        <v>0.809141808595897</v>
      </c>
      <c r="E1137" s="2" t="n">
        <v>-41.021308658542</v>
      </c>
      <c r="F1137" s="6" t="n">
        <v>5.01904551728526E-006</v>
      </c>
      <c r="G1137" s="6" t="n">
        <v>1.10875102551658E-005</v>
      </c>
      <c r="H1137" s="1" t="n">
        <v>4</v>
      </c>
    </row>
    <row r="1138" customFormat="false" ht="15" hidden="false" customHeight="false" outlineLevel="0" collapsed="false">
      <c r="A1138" s="1" t="s">
        <v>1144</v>
      </c>
      <c r="B1138" s="6" t="n">
        <v>-0.0115330015453208</v>
      </c>
      <c r="C1138" s="6" t="n">
        <v>0.00125032619910415</v>
      </c>
      <c r="D1138" s="7" t="n">
        <v>0.985140875306376</v>
      </c>
      <c r="E1138" s="2" t="n">
        <v>-1.68442121158592</v>
      </c>
      <c r="F1138" s="6" t="n">
        <v>1.07636449375745E-011</v>
      </c>
      <c r="G1138" s="6" t="n">
        <v>3.15056280647269E-010</v>
      </c>
      <c r="H1138" s="1" t="n">
        <v>2</v>
      </c>
    </row>
    <row r="1139" customFormat="false" ht="15" hidden="false" customHeight="false" outlineLevel="0" collapsed="false">
      <c r="A1139" s="1" t="s">
        <v>1145</v>
      </c>
      <c r="B1139" s="6" t="n">
        <v>0.075126321299735</v>
      </c>
      <c r="C1139" s="6" t="n">
        <v>-0.000990212902820207</v>
      </c>
      <c r="D1139" s="7" t="n">
        <v>0.911803829596128</v>
      </c>
      <c r="E1139" s="2" t="n">
        <v>-5.25812416079986</v>
      </c>
      <c r="F1139" s="6" t="n">
        <v>4.70650329802238E-007</v>
      </c>
      <c r="G1139" s="6" t="n">
        <v>1.46255143779319E-006</v>
      </c>
      <c r="H1139" s="1" t="n">
        <v>1</v>
      </c>
    </row>
    <row r="1140" customFormat="false" ht="15" hidden="false" customHeight="false" outlineLevel="0" collapsed="false">
      <c r="A1140" s="1" t="s">
        <v>1146</v>
      </c>
      <c r="B1140" s="6" t="n">
        <v>-0.0263908813017567</v>
      </c>
      <c r="C1140" s="6" t="n">
        <v>0.000305001961296478</v>
      </c>
      <c r="D1140" s="7" t="n">
        <v>0.912249214184733</v>
      </c>
      <c r="E1140" s="2" t="n">
        <v>-31.8761769626484</v>
      </c>
      <c r="F1140" s="6" t="n">
        <v>4.56568648067396E-007</v>
      </c>
      <c r="G1140" s="6" t="n">
        <v>1.42898763445862E-006</v>
      </c>
      <c r="H1140" s="1" t="n">
        <v>2</v>
      </c>
    </row>
    <row r="1141" customFormat="false" ht="15" hidden="false" customHeight="false" outlineLevel="0" collapsed="false">
      <c r="A1141" s="1" t="s">
        <v>1147</v>
      </c>
      <c r="B1141" s="6" t="n">
        <v>-0.00904539464379635</v>
      </c>
      <c r="C1141" s="6" t="n">
        <v>0.000128096652619086</v>
      </c>
      <c r="D1141" s="7" t="n">
        <v>0.592467404676602</v>
      </c>
      <c r="E1141" s="2" t="n">
        <v>-41.4128269418919</v>
      </c>
      <c r="F1141" s="6" t="n">
        <v>0.00458114566995635</v>
      </c>
      <c r="G1141" s="6" t="n">
        <v>0.00567401396989196</v>
      </c>
      <c r="H1141" s="1" t="n">
        <v>2</v>
      </c>
    </row>
    <row r="1142" customFormat="false" ht="15" hidden="false" customHeight="false" outlineLevel="0" collapsed="false">
      <c r="A1142" s="1" t="s">
        <v>1148</v>
      </c>
      <c r="B1142" s="6" t="n">
        <v>-0.0265530806058485</v>
      </c>
      <c r="C1142" s="6" t="n">
        <v>0.000531150566121845</v>
      </c>
      <c r="D1142" s="7" t="n">
        <v>0.888468934579444</v>
      </c>
      <c r="E1142" s="2" t="n">
        <v>-24.704796370307</v>
      </c>
      <c r="F1142" s="6" t="n">
        <v>1.92475344393259E-006</v>
      </c>
      <c r="G1142" s="6" t="n">
        <v>4.80100456862664E-006</v>
      </c>
      <c r="H1142" s="1" t="n">
        <v>2</v>
      </c>
    </row>
    <row r="1143" customFormat="false" ht="15" hidden="false" customHeight="false" outlineLevel="0" collapsed="false">
      <c r="A1143" s="1" t="s">
        <v>1149</v>
      </c>
      <c r="B1143" s="6" t="n">
        <v>0</v>
      </c>
      <c r="C1143" s="6" t="n">
        <v>0.000345713259801775</v>
      </c>
      <c r="D1143" s="7" t="n">
        <v>0.933874778940682</v>
      </c>
      <c r="E1143" s="2" t="n">
        <v>-14.5184786930709</v>
      </c>
      <c r="F1143" s="6" t="n">
        <v>4.8065907396109E-009</v>
      </c>
      <c r="G1143" s="6" t="n">
        <v>3.51454591734626E-008</v>
      </c>
      <c r="H1143" s="1" t="n">
        <v>5</v>
      </c>
    </row>
    <row r="1144" customFormat="false" ht="15" hidden="false" customHeight="false" outlineLevel="0" collapsed="false">
      <c r="A1144" s="1" t="s">
        <v>1150</v>
      </c>
      <c r="B1144" s="6" t="n">
        <v>0.38250357630533</v>
      </c>
      <c r="C1144" s="6" t="n">
        <v>-0.00528942098250016</v>
      </c>
      <c r="D1144" s="7" t="n">
        <v>0.859936474507067</v>
      </c>
      <c r="E1144" s="2" t="n">
        <v>49.9078924076856</v>
      </c>
      <c r="F1144" s="6" t="n">
        <v>7.55005858899794E-006</v>
      </c>
      <c r="G1144" s="6" t="n">
        <v>1.59421409732761E-005</v>
      </c>
      <c r="H1144" s="1" t="n">
        <v>1</v>
      </c>
    </row>
    <row r="1145" customFormat="false" ht="15" hidden="false" customHeight="false" outlineLevel="0" collapsed="false">
      <c r="A1145" s="1" t="s">
        <v>1151</v>
      </c>
      <c r="B1145" s="6" t="n">
        <v>0.0623907256014479</v>
      </c>
      <c r="C1145" s="6" t="n">
        <v>-0.00077679171929397</v>
      </c>
      <c r="D1145" s="7" t="n">
        <v>0.918710741763059</v>
      </c>
      <c r="E1145" s="2" t="n">
        <v>-10.1264141404961</v>
      </c>
      <c r="F1145" s="6" t="n">
        <v>2.88535307062483E-007</v>
      </c>
      <c r="G1145" s="6" t="n">
        <v>9.65768411095371E-007</v>
      </c>
      <c r="H1145" s="1" t="n">
        <v>1</v>
      </c>
    </row>
    <row r="1146" customFormat="false" ht="15" hidden="false" customHeight="false" outlineLevel="0" collapsed="false">
      <c r="A1146" s="1" t="s">
        <v>1152</v>
      </c>
      <c r="B1146" s="6" t="n">
        <v>-0.0061803017406796</v>
      </c>
      <c r="C1146" s="6" t="n">
        <v>6.12019008859769E-005</v>
      </c>
      <c r="D1146" s="7" t="n">
        <v>0.692134678314216</v>
      </c>
      <c r="E1146" s="2" t="n">
        <v>-47.0123439255226</v>
      </c>
      <c r="F1146" s="6" t="n">
        <v>0.000851460750595933</v>
      </c>
      <c r="G1146" s="6" t="n">
        <v>0.00117226549704077</v>
      </c>
      <c r="H1146" s="1" t="n">
        <v>2</v>
      </c>
    </row>
    <row r="1147" customFormat="false" ht="15" hidden="false" customHeight="false" outlineLevel="0" collapsed="false">
      <c r="A1147" s="1" t="s">
        <v>1153</v>
      </c>
      <c r="B1147" s="6" t="n">
        <v>0</v>
      </c>
      <c r="C1147" s="6" t="n">
        <v>0.000527184470376974</v>
      </c>
      <c r="D1147" s="7" t="n">
        <v>0.85249619676605</v>
      </c>
      <c r="E1147" s="2" t="n">
        <v>11.5419060869168</v>
      </c>
      <c r="F1147" s="6" t="n">
        <v>9.19620772947668E-007</v>
      </c>
      <c r="G1147" s="6" t="n">
        <v>2.55761508454129E-006</v>
      </c>
      <c r="H1147" s="1" t="n">
        <v>5</v>
      </c>
    </row>
    <row r="1148" customFormat="false" ht="15" hidden="false" customHeight="false" outlineLevel="0" collapsed="false">
      <c r="A1148" s="1" t="s">
        <v>1154</v>
      </c>
      <c r="B1148" s="6" t="n">
        <v>-0.0149403512621906</v>
      </c>
      <c r="C1148" s="6" t="n">
        <v>0.000159382190711516</v>
      </c>
      <c r="D1148" s="7" t="n">
        <v>0.688132332709121</v>
      </c>
      <c r="E1148" s="2" t="n">
        <v>-22.7661345410399</v>
      </c>
      <c r="F1148" s="6" t="n">
        <v>0.000920072628815937</v>
      </c>
      <c r="G1148" s="6" t="n">
        <v>0.00126067749498854</v>
      </c>
      <c r="H1148" s="1" t="n">
        <v>2</v>
      </c>
    </row>
    <row r="1149" customFormat="false" ht="15" hidden="false" customHeight="false" outlineLevel="0" collapsed="false">
      <c r="A1149" s="1" t="s">
        <v>1155</v>
      </c>
      <c r="B1149" s="6" t="n">
        <v>-0.0313421346488387</v>
      </c>
      <c r="C1149" s="6" t="n">
        <v>0.000309472447947755</v>
      </c>
      <c r="D1149" s="7" t="n">
        <v>0.983748143967288</v>
      </c>
      <c r="E1149" s="2" t="n">
        <v>-47.606614890557</v>
      </c>
      <c r="F1149" s="6" t="n">
        <v>1.84254370805818E-011</v>
      </c>
      <c r="G1149" s="6" t="n">
        <v>4.51738173210674E-010</v>
      </c>
      <c r="H1149" s="1" t="n">
        <v>2</v>
      </c>
    </row>
    <row r="1150" customFormat="false" ht="15" hidden="false" customHeight="false" outlineLevel="0" collapsed="false">
      <c r="A1150" s="1" t="s">
        <v>1156</v>
      </c>
      <c r="B1150" s="6" t="n">
        <v>-0.0195707680759634</v>
      </c>
      <c r="C1150" s="6" t="n">
        <v>0.000192245288228169</v>
      </c>
      <c r="D1150" s="7" t="n">
        <v>0.94583131596242</v>
      </c>
      <c r="E1150" s="2" t="n">
        <v>-42.9208570981497</v>
      </c>
      <c r="F1150" s="6" t="n">
        <v>2.52632785364866E-008</v>
      </c>
      <c r="G1150" s="6" t="n">
        <v>1.34075327441095E-007</v>
      </c>
      <c r="H1150" s="1" t="n">
        <v>2</v>
      </c>
    </row>
    <row r="1151" customFormat="false" ht="15" hidden="false" customHeight="false" outlineLevel="0" collapsed="false">
      <c r="A1151" s="1" t="s">
        <v>1157</v>
      </c>
      <c r="B1151" s="6" t="n">
        <v>-0.0195594388813817</v>
      </c>
      <c r="C1151" s="6" t="n">
        <v>0.000208860706579492</v>
      </c>
      <c r="D1151" s="7" t="n">
        <v>0.908640623107798</v>
      </c>
      <c r="E1151" s="2" t="n">
        <v>-37.3048160244776</v>
      </c>
      <c r="F1151" s="6" t="n">
        <v>5.81458566263813E-007</v>
      </c>
      <c r="G1151" s="6" t="n">
        <v>1.74081365088003E-006</v>
      </c>
      <c r="H1151" s="1" t="n">
        <v>2</v>
      </c>
    </row>
    <row r="1152" customFormat="false" ht="15" hidden="false" customHeight="false" outlineLevel="0" collapsed="false">
      <c r="A1152" s="1" t="s">
        <v>1158</v>
      </c>
      <c r="B1152" s="6" t="n">
        <v>0</v>
      </c>
      <c r="C1152" s="6" t="n">
        <v>-0.00011744137628847</v>
      </c>
      <c r="D1152" s="7" t="n">
        <v>0.833060478862698</v>
      </c>
      <c r="E1152" s="2" t="n">
        <v>-31.3038290376173</v>
      </c>
      <c r="F1152" s="6" t="n">
        <v>2.07624017710218E-006</v>
      </c>
      <c r="G1152" s="6" t="n">
        <v>5.11437951740455E-006</v>
      </c>
      <c r="H1152" s="1" t="n">
        <v>6</v>
      </c>
    </row>
    <row r="1153" customFormat="false" ht="15" hidden="false" customHeight="false" outlineLevel="0" collapsed="false">
      <c r="A1153" s="1" t="s">
        <v>1159</v>
      </c>
      <c r="B1153" s="6" t="n">
        <v>0.132231608833284</v>
      </c>
      <c r="C1153" s="6" t="n">
        <v>-0.00167943525010324</v>
      </c>
      <c r="D1153" s="7" t="n">
        <v>0.858517863720551</v>
      </c>
      <c r="E1153" s="2" t="n">
        <v>21.0024188099715</v>
      </c>
      <c r="F1153" s="6" t="n">
        <v>8.02065160836663E-006</v>
      </c>
      <c r="G1153" s="6" t="n">
        <v>1.68243064998901E-005</v>
      </c>
      <c r="H1153" s="1" t="n">
        <v>1</v>
      </c>
    </row>
    <row r="1154" customFormat="false" ht="15" hidden="false" customHeight="false" outlineLevel="0" collapsed="false">
      <c r="A1154" s="1" t="s">
        <v>1160</v>
      </c>
      <c r="B1154" s="6" t="n">
        <v>-0.00614886111629733</v>
      </c>
      <c r="C1154" s="6" t="n">
        <v>0</v>
      </c>
      <c r="D1154" s="7" t="n">
        <v>0.874693944724179</v>
      </c>
      <c r="E1154" s="2" t="n">
        <v>-41.684505133352</v>
      </c>
      <c r="F1154" s="6" t="n">
        <v>3.15100768708817E-007</v>
      </c>
      <c r="G1154" s="6" t="n">
        <v>1.03952450263513E-006</v>
      </c>
      <c r="H1154" s="1" t="n">
        <v>4</v>
      </c>
    </row>
    <row r="1155" customFormat="false" ht="15" hidden="false" customHeight="false" outlineLevel="0" collapsed="false">
      <c r="A1155" s="1" t="s">
        <v>1161</v>
      </c>
      <c r="B1155" s="6" t="n">
        <v>-0.0242158967672059</v>
      </c>
      <c r="C1155" s="6" t="n">
        <v>0.000284091367651813</v>
      </c>
      <c r="D1155" s="7" t="n">
        <v>0.889818110969256</v>
      </c>
      <c r="E1155" s="2" t="n">
        <v>-31.233598797552</v>
      </c>
      <c r="F1155" s="6" t="n">
        <v>1.78920986315113E-006</v>
      </c>
      <c r="G1155" s="6" t="n">
        <v>4.51592476238365E-006</v>
      </c>
      <c r="H1155" s="1" t="n">
        <v>2</v>
      </c>
    </row>
    <row r="1156" customFormat="false" ht="15" hidden="false" customHeight="false" outlineLevel="0" collapsed="false">
      <c r="A1156" s="1" t="s">
        <v>1162</v>
      </c>
      <c r="B1156" s="6" t="n">
        <v>-0.0228267870075009</v>
      </c>
      <c r="C1156" s="6" t="n">
        <v>0.000223787847866514</v>
      </c>
      <c r="D1156" s="7" t="n">
        <v>0.954827384134319</v>
      </c>
      <c r="E1156" s="2" t="n">
        <v>-41.107295454514</v>
      </c>
      <c r="F1156" s="6" t="n">
        <v>8.49672266583529E-009</v>
      </c>
      <c r="G1156" s="6" t="n">
        <v>5.52778235071985E-008</v>
      </c>
      <c r="H1156" s="1" t="n">
        <v>2</v>
      </c>
    </row>
    <row r="1157" customFormat="false" ht="15" hidden="false" customHeight="false" outlineLevel="0" collapsed="false">
      <c r="A1157" s="1" t="s">
        <v>1163</v>
      </c>
      <c r="B1157" s="6" t="n">
        <v>-0.0430593615825666</v>
      </c>
      <c r="C1157" s="6" t="n">
        <v>0.00048846612080268</v>
      </c>
      <c r="D1157" s="7" t="n">
        <v>0.964538518194924</v>
      </c>
      <c r="E1157" s="2" t="n">
        <v>-30.9198507319909</v>
      </c>
      <c r="F1157" s="6" t="n">
        <v>1.98857179502477E-009</v>
      </c>
      <c r="G1157" s="6" t="n">
        <v>1.73799535894481E-008</v>
      </c>
      <c r="H1157" s="1" t="n">
        <v>2</v>
      </c>
    </row>
    <row r="1158" customFormat="false" ht="15" hidden="false" customHeight="false" outlineLevel="0" collapsed="false">
      <c r="A1158" s="1" t="s">
        <v>1164</v>
      </c>
      <c r="B1158" s="6" t="n">
        <v>0.130977191123617</v>
      </c>
      <c r="C1158" s="6" t="n">
        <v>-0.00165487120477591</v>
      </c>
      <c r="D1158" s="7" t="n">
        <v>0.927894994072806</v>
      </c>
      <c r="E1158" s="2" t="n">
        <v>9.63033407157705</v>
      </c>
      <c r="F1158" s="6" t="n">
        <v>1.40537589842209E-007</v>
      </c>
      <c r="G1158" s="6" t="n">
        <v>5.41116881157553E-007</v>
      </c>
      <c r="H1158" s="1" t="n">
        <v>1</v>
      </c>
    </row>
    <row r="1159" customFormat="false" ht="15" hidden="false" customHeight="false" outlineLevel="0" collapsed="false">
      <c r="A1159" s="1" t="s">
        <v>1165</v>
      </c>
      <c r="B1159" s="6" t="n">
        <v>0.0203266899460609</v>
      </c>
      <c r="C1159" s="6" t="n">
        <v>-0.000347609175098147</v>
      </c>
      <c r="D1159" s="7" t="n">
        <v>0.917520620984565</v>
      </c>
      <c r="E1159" s="2" t="n">
        <v>-46.4641586241893</v>
      </c>
      <c r="F1159" s="6" t="n">
        <v>3.14827234881E-007</v>
      </c>
      <c r="G1159" s="6" t="n">
        <v>1.03935773143868E-006</v>
      </c>
      <c r="H1159" s="1" t="n">
        <v>1</v>
      </c>
    </row>
    <row r="1160" customFormat="false" ht="15" hidden="false" customHeight="false" outlineLevel="0" collapsed="false">
      <c r="A1160" s="1" t="s">
        <v>1166</v>
      </c>
      <c r="B1160" s="6" t="n">
        <v>-0.0422946122989235</v>
      </c>
      <c r="C1160" s="6" t="n">
        <v>0.00048638639792218</v>
      </c>
      <c r="D1160" s="7" t="n">
        <v>0.911797235120461</v>
      </c>
      <c r="E1160" s="2" t="n">
        <v>-17.4563301709996</v>
      </c>
      <c r="F1160" s="6" t="n">
        <v>4.70861513962703E-007</v>
      </c>
      <c r="G1160" s="6" t="n">
        <v>1.46255143779319E-006</v>
      </c>
      <c r="H1160" s="1" t="n">
        <v>2</v>
      </c>
    </row>
    <row r="1161" customFormat="false" ht="15" hidden="false" customHeight="false" outlineLevel="0" collapsed="false">
      <c r="A1161" s="1" t="s">
        <v>1167</v>
      </c>
      <c r="B1161" s="6" t="n">
        <v>-0.0206304814998274</v>
      </c>
      <c r="C1161" s="6" t="n">
        <v>0.000240429127198962</v>
      </c>
      <c r="D1161" s="7" t="n">
        <v>0.862201289895505</v>
      </c>
      <c r="E1161" s="2" t="n">
        <v>-31.9625693928318</v>
      </c>
      <c r="F1161" s="6" t="n">
        <v>6.84653627754771E-006</v>
      </c>
      <c r="G1161" s="6" t="n">
        <v>1.46288933423804E-005</v>
      </c>
      <c r="H1161" s="1" t="n">
        <v>2</v>
      </c>
    </row>
    <row r="1162" customFormat="false" ht="15" hidden="false" customHeight="false" outlineLevel="0" collapsed="false">
      <c r="A1162" s="1" t="s">
        <v>1168</v>
      </c>
      <c r="B1162" s="6" t="n">
        <v>-0.0149426406490216</v>
      </c>
      <c r="C1162" s="6" t="n">
        <v>0.000169903166708036</v>
      </c>
      <c r="D1162" s="7" t="n">
        <v>0.816742474271566</v>
      </c>
      <c r="E1162" s="2" t="n">
        <v>-35.6254938225518</v>
      </c>
      <c r="F1162" s="6" t="n">
        <v>3.78765933724104E-005</v>
      </c>
      <c r="G1162" s="6" t="n">
        <v>6.69639495154141E-005</v>
      </c>
      <c r="H1162" s="1" t="n">
        <v>2</v>
      </c>
    </row>
    <row r="1163" customFormat="false" ht="15" hidden="false" customHeight="false" outlineLevel="0" collapsed="false">
      <c r="A1163" s="1" t="s">
        <v>1169</v>
      </c>
      <c r="B1163" s="6" t="n">
        <v>-0.00849693256012249</v>
      </c>
      <c r="C1163" s="6" t="n">
        <v>5.48882908021869E-005</v>
      </c>
      <c r="D1163" s="7" t="n">
        <v>0.845146162609313</v>
      </c>
      <c r="E1163" s="2" t="n">
        <v>-40.4837749507998</v>
      </c>
      <c r="F1163" s="6" t="n">
        <v>1.37889701596997E-005</v>
      </c>
      <c r="G1163" s="6" t="n">
        <v>2.71101171371478E-005</v>
      </c>
      <c r="H1163" s="1" t="n">
        <v>2</v>
      </c>
    </row>
    <row r="1164" customFormat="false" ht="15" hidden="false" customHeight="false" outlineLevel="0" collapsed="false">
      <c r="A1164" s="1" t="s">
        <v>1170</v>
      </c>
      <c r="B1164" s="6" t="n">
        <v>0.00434563996657827</v>
      </c>
      <c r="C1164" s="6" t="n">
        <v>0</v>
      </c>
      <c r="D1164" s="7" t="n">
        <v>0.758863924118292</v>
      </c>
      <c r="E1164" s="2" t="n">
        <v>-40.1475136619455</v>
      </c>
      <c r="F1164" s="6" t="n">
        <v>2.35740921342855E-005</v>
      </c>
      <c r="G1164" s="6" t="n">
        <v>4.37684681470537E-005</v>
      </c>
      <c r="H1164" s="1" t="n">
        <v>3</v>
      </c>
    </row>
    <row r="1165" customFormat="false" ht="15" hidden="false" customHeight="false" outlineLevel="0" collapsed="false">
      <c r="A1165" s="1" t="s">
        <v>1171</v>
      </c>
      <c r="B1165" s="6" t="n">
        <v>0.026915189884509</v>
      </c>
      <c r="C1165" s="6" t="n">
        <v>-0.000364655499315599</v>
      </c>
      <c r="D1165" s="7" t="n">
        <v>0.653714329582577</v>
      </c>
      <c r="E1165" s="2" t="n">
        <v>-11.4313919740367</v>
      </c>
      <c r="F1165" s="6" t="n">
        <v>0.00172427734763087</v>
      </c>
      <c r="G1165" s="6" t="n">
        <v>0.00227249693162378</v>
      </c>
      <c r="H1165" s="1" t="n">
        <v>1</v>
      </c>
    </row>
    <row r="1166" customFormat="false" ht="15" hidden="false" customHeight="false" outlineLevel="0" collapsed="false">
      <c r="A1166" s="1" t="s">
        <v>1172</v>
      </c>
      <c r="B1166" s="6" t="n">
        <v>-0.0294199516477389</v>
      </c>
      <c r="C1166" s="6" t="n">
        <v>0.000433385576341389</v>
      </c>
      <c r="D1166" s="7" t="n">
        <v>0.858465572065737</v>
      </c>
      <c r="E1166" s="2" t="n">
        <v>-28.1587176603652</v>
      </c>
      <c r="F1166" s="6" t="n">
        <v>8.03845459964344E-006</v>
      </c>
      <c r="G1166" s="6" t="n">
        <v>1.68554875870448E-005</v>
      </c>
      <c r="H1166" s="1" t="n">
        <v>2</v>
      </c>
    </row>
    <row r="1167" customFormat="false" ht="15" hidden="false" customHeight="false" outlineLevel="0" collapsed="false">
      <c r="A1167" s="1" t="s">
        <v>1173</v>
      </c>
      <c r="B1167" s="6" t="n">
        <v>0.00430004516661514</v>
      </c>
      <c r="C1167" s="6" t="n">
        <v>-3.94912237548826E-005</v>
      </c>
      <c r="D1167" s="7" t="n">
        <v>0.613582420013447</v>
      </c>
      <c r="E1167" s="2" t="n">
        <v>-50.3700051253485</v>
      </c>
      <c r="F1167" s="6" t="n">
        <v>0.00332921051755083</v>
      </c>
      <c r="G1167" s="6" t="n">
        <v>0.00420142559155062</v>
      </c>
      <c r="H1167" s="1" t="n">
        <v>1</v>
      </c>
    </row>
    <row r="1168" customFormat="false" ht="15" hidden="false" customHeight="false" outlineLevel="0" collapsed="false">
      <c r="A1168" s="1" t="s">
        <v>1174</v>
      </c>
      <c r="B1168" s="6" t="n">
        <v>0.046942918639696</v>
      </c>
      <c r="C1168" s="6" t="n">
        <v>-0.000583503431250281</v>
      </c>
      <c r="D1168" s="7" t="n">
        <v>0.643148147943252</v>
      </c>
      <c r="E1168" s="2" t="n">
        <v>8.93867302899324</v>
      </c>
      <c r="F1168" s="6" t="n">
        <v>0.00206503649132194</v>
      </c>
      <c r="G1168" s="6" t="n">
        <v>0.00268763937175907</v>
      </c>
      <c r="H1168" s="1" t="n">
        <v>1</v>
      </c>
    </row>
    <row r="1169" customFormat="false" ht="15" hidden="false" customHeight="false" outlineLevel="0" collapsed="false">
      <c r="A1169" s="1" t="s">
        <v>1175</v>
      </c>
      <c r="B1169" s="6" t="n">
        <v>-0.0348516229235682</v>
      </c>
      <c r="C1169" s="6" t="n">
        <v>0.000373724281412027</v>
      </c>
      <c r="D1169" s="7" t="n">
        <v>0.966680992734426</v>
      </c>
      <c r="E1169" s="2" t="n">
        <v>-36.183437436905</v>
      </c>
      <c r="F1169" s="6" t="n">
        <v>1.36820861029484E-009</v>
      </c>
      <c r="G1169" s="6" t="n">
        <v>1.2825837904022E-008</v>
      </c>
      <c r="H1169" s="1" t="n">
        <v>2</v>
      </c>
    </row>
    <row r="1170" customFormat="false" ht="15" hidden="false" customHeight="false" outlineLevel="0" collapsed="false">
      <c r="A1170" s="1" t="s">
        <v>1176</v>
      </c>
      <c r="B1170" s="6" t="n">
        <v>-0.0222103438544216</v>
      </c>
      <c r="C1170" s="6" t="n">
        <v>0.000454191111500744</v>
      </c>
      <c r="D1170" s="7" t="n">
        <v>0.840033288769544</v>
      </c>
      <c r="E1170" s="2" t="n">
        <v>-22.3402349419275</v>
      </c>
      <c r="F1170" s="6" t="n">
        <v>1.67562834075715E-005</v>
      </c>
      <c r="G1170" s="6" t="n">
        <v>3.23237383689434E-005</v>
      </c>
      <c r="H1170" s="1" t="n">
        <v>2</v>
      </c>
    </row>
    <row r="1171" customFormat="false" ht="15" hidden="false" customHeight="false" outlineLevel="0" collapsed="false">
      <c r="A1171" s="1" t="s">
        <v>1177</v>
      </c>
      <c r="B1171" s="6" t="n">
        <v>-0.0288175701954474</v>
      </c>
      <c r="C1171" s="6" t="n">
        <v>0.00202346166111469</v>
      </c>
      <c r="D1171" s="7" t="n">
        <v>0.964661088865187</v>
      </c>
      <c r="E1171" s="2" t="n">
        <v>23.3200073625672</v>
      </c>
      <c r="F1171" s="6" t="n">
        <v>1.9476861821811E-009</v>
      </c>
      <c r="G1171" s="6" t="n">
        <v>1.71116012667274E-008</v>
      </c>
      <c r="H1171" s="1" t="n">
        <v>2</v>
      </c>
    </row>
    <row r="1172" customFormat="false" ht="15" hidden="false" customHeight="false" outlineLevel="0" collapsed="false">
      <c r="A1172" s="1" t="s">
        <v>1178</v>
      </c>
      <c r="B1172" s="6" t="n">
        <v>-0.040501175438158</v>
      </c>
      <c r="C1172" s="6" t="n">
        <v>0.000436295889510901</v>
      </c>
      <c r="D1172" s="7" t="n">
        <v>0.982735611479506</v>
      </c>
      <c r="E1172" s="2" t="n">
        <v>-41.9483524604258</v>
      </c>
      <c r="F1172" s="6" t="n">
        <v>2.64793430000965E-011</v>
      </c>
      <c r="G1172" s="6" t="n">
        <v>5.93406214029507E-010</v>
      </c>
      <c r="H1172" s="1" t="n">
        <v>2</v>
      </c>
    </row>
    <row r="1173" customFormat="false" ht="15" hidden="false" customHeight="false" outlineLevel="0" collapsed="false">
      <c r="A1173" s="1" t="s">
        <v>1179</v>
      </c>
      <c r="B1173" s="6" t="n">
        <v>-0.0258490613298033</v>
      </c>
      <c r="C1173" s="6" t="n">
        <v>0.000692197327217614</v>
      </c>
      <c r="D1173" s="7" t="n">
        <v>0.858854283222971</v>
      </c>
      <c r="E1173" s="2" t="n">
        <v>-2.3584616897336</v>
      </c>
      <c r="F1173" s="6" t="n">
        <v>7.90689954459506E-006</v>
      </c>
      <c r="G1173" s="6" t="n">
        <v>1.66039102076654E-005</v>
      </c>
      <c r="H1173" s="1" t="n">
        <v>2</v>
      </c>
    </row>
    <row r="1174" customFormat="false" ht="15" hidden="false" customHeight="false" outlineLevel="0" collapsed="false">
      <c r="A1174" s="1" t="s">
        <v>1180</v>
      </c>
      <c r="B1174" s="6" t="n">
        <v>0</v>
      </c>
      <c r="C1174" s="6" t="n">
        <v>6.1221779644182E-005</v>
      </c>
      <c r="D1174" s="7" t="n">
        <v>0.828920981989736</v>
      </c>
      <c r="E1174" s="2" t="n">
        <v>-50.4047871414944</v>
      </c>
      <c r="F1174" s="6" t="n">
        <v>2.43971684772432E-006</v>
      </c>
      <c r="G1174" s="6" t="n">
        <v>5.89332865490291E-006</v>
      </c>
      <c r="H1174" s="1" t="n">
        <v>5</v>
      </c>
    </row>
    <row r="1175" customFormat="false" ht="15" hidden="false" customHeight="false" outlineLevel="0" collapsed="false">
      <c r="A1175" s="1" t="s">
        <v>1181</v>
      </c>
      <c r="B1175" s="6" t="n">
        <v>0</v>
      </c>
      <c r="C1175" s="6" t="n">
        <v>4.53877496146389E-005</v>
      </c>
      <c r="D1175" s="7" t="n">
        <v>0.440363909221689</v>
      </c>
      <c r="E1175" s="2" t="n">
        <v>-32.1173415376253</v>
      </c>
      <c r="F1175" s="6" t="n">
        <v>0.0069898873600045</v>
      </c>
      <c r="G1175" s="6" t="n">
        <v>0.00844764773211413</v>
      </c>
      <c r="H1175" s="1" t="n">
        <v>5</v>
      </c>
    </row>
    <row r="1176" customFormat="false" ht="15" hidden="false" customHeight="false" outlineLevel="0" collapsed="false">
      <c r="A1176" s="1" t="s">
        <v>1182</v>
      </c>
      <c r="B1176" s="6" t="n">
        <v>-0.00708735731076629</v>
      </c>
      <c r="C1176" s="6" t="n">
        <v>6.49373966819342E-005</v>
      </c>
      <c r="D1176" s="7" t="n">
        <v>0.71600552457286</v>
      </c>
      <c r="E1176" s="2" t="n">
        <v>-42.2465635249726</v>
      </c>
      <c r="F1176" s="6" t="n">
        <v>0.000524637525005665</v>
      </c>
      <c r="G1176" s="6" t="n">
        <v>0.000752273301913896</v>
      </c>
      <c r="H1176" s="1" t="n">
        <v>2</v>
      </c>
    </row>
    <row r="1177" customFormat="false" ht="15" hidden="false" customHeight="false" outlineLevel="0" collapsed="false">
      <c r="A1177" s="1" t="s">
        <v>1183</v>
      </c>
      <c r="B1177" s="6" t="n">
        <v>-0.00974851152899876</v>
      </c>
      <c r="C1177" s="6" t="n">
        <v>0.000127426388574239</v>
      </c>
      <c r="D1177" s="7" t="n">
        <v>0.566303094330194</v>
      </c>
      <c r="E1177" s="2" t="n">
        <v>-35.1996764967858</v>
      </c>
      <c r="F1177" s="6" t="n">
        <v>0.00665453849034209</v>
      </c>
      <c r="G1177" s="6" t="n">
        <v>0.00806444599051385</v>
      </c>
      <c r="H1177" s="1" t="n">
        <v>2</v>
      </c>
    </row>
    <row r="1178" customFormat="false" ht="15" hidden="false" customHeight="false" outlineLevel="0" collapsed="false">
      <c r="A1178" s="1" t="s">
        <v>1184</v>
      </c>
      <c r="B1178" s="6" t="n">
        <v>-0.00673268951820893</v>
      </c>
      <c r="C1178" s="6" t="n">
        <v>0.000138951366291522</v>
      </c>
      <c r="D1178" s="7" t="n">
        <v>0.739967803530278</v>
      </c>
      <c r="E1178" s="2" t="n">
        <v>-48.3391338522401</v>
      </c>
      <c r="F1178" s="6" t="n">
        <v>0.000309145370085384</v>
      </c>
      <c r="G1178" s="6" t="n">
        <v>0.000458523006251254</v>
      </c>
      <c r="H1178" s="1" t="n">
        <v>2</v>
      </c>
    </row>
    <row r="1179" customFormat="false" ht="15" hidden="false" customHeight="false" outlineLevel="0" collapsed="false">
      <c r="A1179" s="1" t="s">
        <v>1185</v>
      </c>
      <c r="B1179" s="6" t="n">
        <v>-0.0121786930374674</v>
      </c>
      <c r="C1179" s="6" t="n">
        <v>0.000199030168049302</v>
      </c>
      <c r="D1179" s="7" t="n">
        <v>0.852165736521962</v>
      </c>
      <c r="E1179" s="2" t="n">
        <v>-53.3742002983074</v>
      </c>
      <c r="F1179" s="6" t="n">
        <v>1.0438800837234E-005</v>
      </c>
      <c r="G1179" s="6" t="n">
        <v>2.12517389649438E-005</v>
      </c>
      <c r="H1179" s="1" t="n">
        <v>2</v>
      </c>
    </row>
    <row r="1180" customFormat="false" ht="15" hidden="false" customHeight="false" outlineLevel="0" collapsed="false">
      <c r="A1180" s="1" t="s">
        <v>1186</v>
      </c>
      <c r="B1180" s="6" t="n">
        <v>-0.023917354726619</v>
      </c>
      <c r="C1180" s="6" t="n">
        <v>0.000366561268549108</v>
      </c>
      <c r="D1180" s="7" t="n">
        <v>0.850274379904778</v>
      </c>
      <c r="E1180" s="2" t="n">
        <v>-33.6389481243276</v>
      </c>
      <c r="F1180" s="6" t="n">
        <v>1.12661809538798E-005</v>
      </c>
      <c r="G1180" s="6" t="n">
        <v>2.27233856712182E-005</v>
      </c>
      <c r="H1180" s="1" t="n">
        <v>2</v>
      </c>
    </row>
    <row r="1181" customFormat="false" ht="15" hidden="false" customHeight="false" outlineLevel="0" collapsed="false">
      <c r="A1181" s="1" t="s">
        <v>1187</v>
      </c>
      <c r="B1181" s="6" t="n">
        <v>-0.0419341002909887</v>
      </c>
      <c r="C1181" s="6" t="n">
        <v>0.00159800792920928</v>
      </c>
      <c r="D1181" s="7" t="n">
        <v>0.98367611341663</v>
      </c>
      <c r="E1181" s="2" t="n">
        <v>-3.20538388762942</v>
      </c>
      <c r="F1181" s="6" t="n">
        <v>1.89208835175704E-011</v>
      </c>
      <c r="G1181" s="6" t="n">
        <v>4.59953850594498E-010</v>
      </c>
      <c r="H1181" s="1" t="n">
        <v>2</v>
      </c>
    </row>
    <row r="1182" customFormat="false" ht="15" hidden="false" customHeight="false" outlineLevel="0" collapsed="false">
      <c r="A1182" s="1" t="s">
        <v>1188</v>
      </c>
      <c r="B1182" s="6" t="n">
        <v>-0.0194701303569934</v>
      </c>
      <c r="C1182" s="6" t="n">
        <v>0.000245046728369484</v>
      </c>
      <c r="D1182" s="7" t="n">
        <v>0.832738309847774</v>
      </c>
      <c r="E1182" s="2" t="n">
        <v>-33.1663701275658</v>
      </c>
      <c r="F1182" s="6" t="n">
        <v>2.18967109612103E-005</v>
      </c>
      <c r="G1182" s="6" t="n">
        <v>4.09857849215216E-005</v>
      </c>
      <c r="H1182" s="1" t="n">
        <v>2</v>
      </c>
    </row>
    <row r="1183" customFormat="false" ht="15" hidden="false" customHeight="false" outlineLevel="0" collapsed="false">
      <c r="A1183" s="1" t="s">
        <v>1189</v>
      </c>
      <c r="B1183" s="6" t="n">
        <v>0.0383851408737093</v>
      </c>
      <c r="C1183" s="6" t="n">
        <v>-0.000174793864864419</v>
      </c>
      <c r="D1183" s="7" t="n">
        <v>0.949142867773733</v>
      </c>
      <c r="E1183" s="2" t="n">
        <v>-8.88339732523224</v>
      </c>
      <c r="F1183" s="6" t="n">
        <v>1.73025934319425E-008</v>
      </c>
      <c r="G1183" s="6" t="n">
        <v>9.84771612292201E-008</v>
      </c>
      <c r="H1183" s="1" t="n">
        <v>1</v>
      </c>
    </row>
    <row r="1184" customFormat="false" ht="15" hidden="false" customHeight="false" outlineLevel="0" collapsed="false">
      <c r="A1184" s="1" t="s">
        <v>1190</v>
      </c>
      <c r="B1184" s="6" t="n">
        <v>0.0356254127768942</v>
      </c>
      <c r="C1184" s="6" t="n">
        <v>-0.000311081269264246</v>
      </c>
      <c r="D1184" s="7" t="n">
        <v>0.924275243013449</v>
      </c>
      <c r="E1184" s="2" t="n">
        <v>-16.1168529663005</v>
      </c>
      <c r="F1184" s="6" t="n">
        <v>1.88550344264962E-007</v>
      </c>
      <c r="G1184" s="6" t="n">
        <v>6.87238453016574E-007</v>
      </c>
      <c r="H1184" s="1" t="n">
        <v>1</v>
      </c>
    </row>
    <row r="1185" customFormat="false" ht="15" hidden="false" customHeight="false" outlineLevel="0" collapsed="false">
      <c r="A1185" s="1" t="s">
        <v>1191</v>
      </c>
      <c r="B1185" s="6" t="n">
        <v>0.0118485860792651</v>
      </c>
      <c r="C1185" s="6" t="n">
        <v>-0.000234635532595615</v>
      </c>
      <c r="D1185" s="7" t="n">
        <v>0.721308515716363</v>
      </c>
      <c r="E1185" s="2" t="n">
        <v>-32.7127828719777</v>
      </c>
      <c r="F1185" s="6" t="n">
        <v>0.000468535164917135</v>
      </c>
      <c r="G1185" s="6" t="n">
        <v>0.000676904115117</v>
      </c>
      <c r="H1185" s="1" t="n">
        <v>1</v>
      </c>
    </row>
    <row r="1186" customFormat="false" ht="15" hidden="false" customHeight="false" outlineLevel="0" collapsed="false">
      <c r="A1186" s="1" t="s">
        <v>1192</v>
      </c>
      <c r="B1186" s="6" t="n">
        <v>-0.0317716506389018</v>
      </c>
      <c r="C1186" s="6" t="n">
        <v>0.000390737622050344</v>
      </c>
      <c r="D1186" s="7" t="n">
        <v>0.906519296339234</v>
      </c>
      <c r="E1186" s="2" t="n">
        <v>-27.6149406853159</v>
      </c>
      <c r="F1186" s="6" t="n">
        <v>6.67316459397972E-007</v>
      </c>
      <c r="G1186" s="6" t="n">
        <v>1.94928438267116E-006</v>
      </c>
      <c r="H1186" s="1" t="n">
        <v>2</v>
      </c>
    </row>
    <row r="1187" customFormat="false" ht="15" hidden="false" customHeight="false" outlineLevel="0" collapsed="false">
      <c r="A1187" s="1" t="s">
        <v>1193</v>
      </c>
      <c r="B1187" s="6" t="n">
        <v>-0.0178500486570405</v>
      </c>
      <c r="C1187" s="6" t="n">
        <v>0.000125497555479877</v>
      </c>
      <c r="D1187" s="7" t="n">
        <v>0.944398540742956</v>
      </c>
      <c r="E1187" s="2" t="n">
        <v>-36.8048657774163</v>
      </c>
      <c r="F1187" s="6" t="n">
        <v>2.95472548868875E-008</v>
      </c>
      <c r="G1187" s="6" t="n">
        <v>1.50946216639424E-007</v>
      </c>
      <c r="H1187" s="1" t="n">
        <v>2</v>
      </c>
    </row>
    <row r="1188" customFormat="false" ht="15" hidden="false" customHeight="false" outlineLevel="0" collapsed="false">
      <c r="A1188" s="1" t="s">
        <v>1194</v>
      </c>
      <c r="B1188" s="6" t="n">
        <v>0</v>
      </c>
      <c r="C1188" s="6" t="n">
        <v>-7.29592738573415E-005</v>
      </c>
      <c r="D1188" s="7" t="n">
        <v>0.428261059398334</v>
      </c>
      <c r="E1188" s="2" t="n">
        <v>-17.1386031596408</v>
      </c>
      <c r="F1188" s="6" t="n">
        <v>0.00811960703746438</v>
      </c>
      <c r="G1188" s="6" t="n">
        <v>0.00972691283648635</v>
      </c>
      <c r="H1188" s="1" t="n">
        <v>6</v>
      </c>
    </row>
    <row r="1189" customFormat="false" ht="15" hidden="false" customHeight="false" outlineLevel="0" collapsed="false">
      <c r="A1189" s="1" t="s">
        <v>1195</v>
      </c>
      <c r="B1189" s="6" t="n">
        <v>-0.0467775509029647</v>
      </c>
      <c r="C1189" s="6" t="n">
        <v>0.000562949889275195</v>
      </c>
      <c r="D1189" s="7" t="n">
        <v>0.883137245427023</v>
      </c>
      <c r="E1189" s="2" t="n">
        <v>-11.4511394128713</v>
      </c>
      <c r="F1189" s="6" t="n">
        <v>2.54716285669182E-006</v>
      </c>
      <c r="G1189" s="6" t="n">
        <v>6.10404064696783E-006</v>
      </c>
      <c r="H1189" s="1" t="n">
        <v>2</v>
      </c>
    </row>
    <row r="1190" customFormat="false" ht="15" hidden="false" customHeight="false" outlineLevel="0" collapsed="false">
      <c r="A1190" s="1" t="s">
        <v>1196</v>
      </c>
      <c r="B1190" s="6" t="n">
        <v>-0.0413072626595319</v>
      </c>
      <c r="C1190" s="6" t="n">
        <v>0.000481392539126385</v>
      </c>
      <c r="D1190" s="7" t="n">
        <v>0.896008335358007</v>
      </c>
      <c r="E1190" s="2" t="n">
        <v>-15.9332575490271</v>
      </c>
      <c r="F1190" s="6" t="n">
        <v>1.26471066615173E-006</v>
      </c>
      <c r="G1190" s="6" t="n">
        <v>3.34978997770659E-006</v>
      </c>
      <c r="H1190" s="1" t="n">
        <v>2</v>
      </c>
    </row>
    <row r="1191" customFormat="false" ht="15" hidden="false" customHeight="false" outlineLevel="0" collapsed="false">
      <c r="A1191" s="1" t="s">
        <v>1197</v>
      </c>
      <c r="B1191" s="6" t="n">
        <v>0.0392139426560926</v>
      </c>
      <c r="C1191" s="6" t="n">
        <v>-0.000500334959725818</v>
      </c>
      <c r="D1191" s="7" t="n">
        <v>0.936684226934936</v>
      </c>
      <c r="E1191" s="2" t="n">
        <v>-28.9975687804589</v>
      </c>
      <c r="F1191" s="6" t="n">
        <v>6.44275301761644E-008</v>
      </c>
      <c r="G1191" s="6" t="n">
        <v>2.86305763455194E-007</v>
      </c>
      <c r="H1191" s="1" t="n">
        <v>1</v>
      </c>
    </row>
    <row r="1192" customFormat="false" ht="15" hidden="false" customHeight="false" outlineLevel="0" collapsed="false">
      <c r="A1192" s="1" t="s">
        <v>1198</v>
      </c>
      <c r="B1192" s="6" t="n">
        <v>0.0167716197771715</v>
      </c>
      <c r="C1192" s="6" t="n">
        <v>0</v>
      </c>
      <c r="D1192" s="7" t="n">
        <v>0.958887935253078</v>
      </c>
      <c r="E1192" s="2" t="n">
        <v>-29.6772326777426</v>
      </c>
      <c r="F1192" s="6" t="n">
        <v>2.16424978237343E-010</v>
      </c>
      <c r="G1192" s="6" t="n">
        <v>3.01366529162048E-009</v>
      </c>
      <c r="H1192" s="1" t="n">
        <v>3</v>
      </c>
    </row>
    <row r="1193" customFormat="false" ht="15" hidden="false" customHeight="false" outlineLevel="0" collapsed="false">
      <c r="A1193" s="1" t="s">
        <v>1199</v>
      </c>
      <c r="B1193" s="6" t="n">
        <v>-0.0071746802258098</v>
      </c>
      <c r="C1193" s="6" t="n">
        <v>0</v>
      </c>
      <c r="D1193" s="7" t="n">
        <v>0.614729332708003</v>
      </c>
      <c r="E1193" s="2" t="n">
        <v>-14.9175819818477</v>
      </c>
      <c r="F1193" s="6" t="n">
        <v>0.000540790626752285</v>
      </c>
      <c r="G1193" s="6" t="n">
        <v>0.000772923723387608</v>
      </c>
      <c r="H1193" s="1" t="n">
        <v>4</v>
      </c>
    </row>
    <row r="1194" customFormat="false" ht="15" hidden="false" customHeight="false" outlineLevel="0" collapsed="false">
      <c r="A1194" s="1" t="s">
        <v>1200</v>
      </c>
      <c r="B1194" s="6" t="n">
        <v>-0.0314748297318976</v>
      </c>
      <c r="C1194" s="6" t="n">
        <v>0.000411792082640965</v>
      </c>
      <c r="D1194" s="7" t="n">
        <v>0.894099736978607</v>
      </c>
      <c r="E1194" s="2" t="n">
        <v>-28.0667250816507</v>
      </c>
      <c r="F1194" s="6" t="n">
        <v>1.41052969175943E-006</v>
      </c>
      <c r="G1194" s="6" t="n">
        <v>3.67827674619266E-006</v>
      </c>
      <c r="H1194" s="1" t="n">
        <v>2</v>
      </c>
    </row>
    <row r="1195" customFormat="false" ht="15" hidden="false" customHeight="false" outlineLevel="0" collapsed="false">
      <c r="A1195" s="1" t="s">
        <v>1201</v>
      </c>
      <c r="B1195" s="6" t="n">
        <v>0.0266670408330269</v>
      </c>
      <c r="C1195" s="6" t="n">
        <v>-0.000289580483518514</v>
      </c>
      <c r="D1195" s="7" t="n">
        <v>0.891005195452861</v>
      </c>
      <c r="E1195" s="2" t="n">
        <v>-25.6625995942407</v>
      </c>
      <c r="F1195" s="6" t="n">
        <v>1.67662053709732E-006</v>
      </c>
      <c r="G1195" s="6" t="n">
        <v>4.26742325702188E-006</v>
      </c>
      <c r="H1195" s="1" t="n">
        <v>1</v>
      </c>
    </row>
    <row r="1196" customFormat="false" ht="15" hidden="false" customHeight="false" outlineLevel="0" collapsed="false">
      <c r="A1196" s="1" t="s">
        <v>1202</v>
      </c>
      <c r="B1196" s="6" t="n">
        <v>0.0247332558535673</v>
      </c>
      <c r="C1196" s="6" t="n">
        <v>-0.000390085484007632</v>
      </c>
      <c r="D1196" s="7" t="n">
        <v>0.709087927766887</v>
      </c>
      <c r="E1196" s="2" t="n">
        <v>-19.8011702468633</v>
      </c>
      <c r="F1196" s="6" t="n">
        <v>0.000606136537138807</v>
      </c>
      <c r="G1196" s="6" t="n">
        <v>0.000856082056515347</v>
      </c>
      <c r="H1196" s="1" t="n">
        <v>1</v>
      </c>
    </row>
    <row r="1197" customFormat="false" ht="15" hidden="false" customHeight="false" outlineLevel="0" collapsed="false">
      <c r="A1197" s="1" t="s">
        <v>1203</v>
      </c>
      <c r="B1197" s="6" t="n">
        <v>-0.00683046812781573</v>
      </c>
      <c r="C1197" s="6" t="n">
        <v>0</v>
      </c>
      <c r="D1197" s="7" t="n">
        <v>0.904755215901916</v>
      </c>
      <c r="E1197" s="2" t="n">
        <v>-43.1522049225029</v>
      </c>
      <c r="F1197" s="6" t="n">
        <v>5.22184335952481E-008</v>
      </c>
      <c r="G1197" s="6" t="n">
        <v>2.3870689524776E-007</v>
      </c>
      <c r="H1197" s="1" t="n">
        <v>4</v>
      </c>
    </row>
    <row r="1198" customFormat="false" ht="15" hidden="false" customHeight="false" outlineLevel="0" collapsed="false">
      <c r="A1198" s="1" t="s">
        <v>1204</v>
      </c>
      <c r="B1198" s="6" t="n">
        <v>0.00984294954879892</v>
      </c>
      <c r="C1198" s="6" t="n">
        <v>-0.000210550504813158</v>
      </c>
      <c r="D1198" s="7" t="n">
        <v>0.713630013261715</v>
      </c>
      <c r="E1198" s="2" t="n">
        <v>-32.5284873308665</v>
      </c>
      <c r="F1198" s="6" t="n">
        <v>0.000551524737259627</v>
      </c>
      <c r="G1198" s="6" t="n">
        <v>0.000785135835647266</v>
      </c>
      <c r="H1198" s="1" t="n">
        <v>1</v>
      </c>
    </row>
    <row r="1199" customFormat="false" ht="15" hidden="false" customHeight="false" outlineLevel="0" collapsed="false">
      <c r="A1199" s="1" t="s">
        <v>1205</v>
      </c>
      <c r="B1199" s="6" t="n">
        <v>0.033028689619295</v>
      </c>
      <c r="C1199" s="6" t="n">
        <v>-0.000425571802420469</v>
      </c>
      <c r="D1199" s="7" t="n">
        <v>0.798275794140904</v>
      </c>
      <c r="E1199" s="2" t="n">
        <v>-14.7196389046645</v>
      </c>
      <c r="F1199" s="6" t="n">
        <v>6.73826499696269E-005</v>
      </c>
      <c r="G1199" s="6" t="n">
        <v>0.000112496030452428</v>
      </c>
      <c r="H1199" s="1" t="n">
        <v>1</v>
      </c>
    </row>
    <row r="1200" customFormat="false" ht="15" hidden="false" customHeight="false" outlineLevel="0" collapsed="false">
      <c r="A1200" s="1" t="s">
        <v>1206</v>
      </c>
      <c r="B1200" s="6" t="n">
        <v>0.0418469826060646</v>
      </c>
      <c r="C1200" s="6" t="n">
        <v>-0.000264733407601834</v>
      </c>
      <c r="D1200" s="7" t="n">
        <v>0.94374553535412</v>
      </c>
      <c r="E1200" s="2" t="n">
        <v>-9.14182217851673</v>
      </c>
      <c r="F1200" s="6" t="n">
        <v>3.1691440211815E-008</v>
      </c>
      <c r="G1200" s="6" t="n">
        <v>1.59625805526938E-007</v>
      </c>
      <c r="H1200" s="1" t="n">
        <v>1</v>
      </c>
    </row>
    <row r="1201" customFormat="false" ht="15" hidden="false" customHeight="false" outlineLevel="0" collapsed="false">
      <c r="A1201" s="1" t="s">
        <v>1207</v>
      </c>
      <c r="B1201" s="6" t="n">
        <v>0.0175521339528368</v>
      </c>
      <c r="C1201" s="6" t="n">
        <v>-0.000136639191451019</v>
      </c>
      <c r="D1201" s="7" t="n">
        <v>0.716909398972726</v>
      </c>
      <c r="E1201" s="2" t="n">
        <v>-10.9142706114582</v>
      </c>
      <c r="F1201" s="6" t="n">
        <v>0.000514698263248434</v>
      </c>
      <c r="G1201" s="6" t="n">
        <v>0.000738944928993059</v>
      </c>
      <c r="H1201" s="1" t="n">
        <v>1</v>
      </c>
    </row>
    <row r="1202" customFormat="false" ht="15" hidden="false" customHeight="false" outlineLevel="0" collapsed="false">
      <c r="A1202" s="1" t="s">
        <v>1208</v>
      </c>
      <c r="B1202" s="6" t="n">
        <v>-0.0313320218174692</v>
      </c>
      <c r="C1202" s="6" t="n">
        <v>0.000313050345201345</v>
      </c>
      <c r="D1202" s="7" t="n">
        <v>0.934336627510434</v>
      </c>
      <c r="E1202" s="2" t="n">
        <v>-26.2808841004122</v>
      </c>
      <c r="F1202" s="6" t="n">
        <v>8.01565666432037E-008</v>
      </c>
      <c r="G1202" s="6" t="n">
        <v>3.41159475173937E-007</v>
      </c>
      <c r="H1202" s="1" t="n">
        <v>2</v>
      </c>
    </row>
    <row r="1203" customFormat="false" ht="15" hidden="false" customHeight="false" outlineLevel="0" collapsed="false">
      <c r="A1203" s="1" t="s">
        <v>1209</v>
      </c>
      <c r="B1203" s="6" t="n">
        <v>-0.0127509961339063</v>
      </c>
      <c r="C1203" s="6" t="n">
        <v>0.000211450168088644</v>
      </c>
      <c r="D1203" s="7" t="n">
        <v>0.721349310230704</v>
      </c>
      <c r="E1203" s="2" t="n">
        <v>-39.6132844592627</v>
      </c>
      <c r="F1203" s="6" t="n">
        <v>0.000468123813892208</v>
      </c>
      <c r="G1203" s="6" t="n">
        <v>0.000676480181435667</v>
      </c>
      <c r="H1203" s="1" t="n">
        <v>2</v>
      </c>
    </row>
    <row r="1204" customFormat="false" ht="15" hidden="false" customHeight="false" outlineLevel="0" collapsed="false">
      <c r="A1204" s="1" t="s">
        <v>1210</v>
      </c>
      <c r="B1204" s="6" t="n">
        <v>0.220991830975975</v>
      </c>
      <c r="C1204" s="6" t="n">
        <v>-0.00306503160617153</v>
      </c>
      <c r="D1204" s="7" t="n">
        <v>0.688329434281164</v>
      </c>
      <c r="E1204" s="2" t="n">
        <v>48.7062244966025</v>
      </c>
      <c r="F1204" s="6" t="n">
        <v>0.000916589199964971</v>
      </c>
      <c r="G1204" s="6" t="n">
        <v>0.00125680502872826</v>
      </c>
      <c r="H1204" s="1" t="n">
        <v>1</v>
      </c>
    </row>
    <row r="1205" customFormat="false" ht="15" hidden="false" customHeight="false" outlineLevel="0" collapsed="false">
      <c r="A1205" s="1" t="s">
        <v>1211</v>
      </c>
      <c r="B1205" s="6" t="n">
        <v>0.0144023701513581</v>
      </c>
      <c r="C1205" s="6" t="n">
        <v>-0.000233007642270434</v>
      </c>
      <c r="D1205" s="7" t="n">
        <v>0.550736442189417</v>
      </c>
      <c r="E1205" s="2" t="n">
        <v>-25.3370978440085</v>
      </c>
      <c r="F1205" s="6" t="n">
        <v>0.00822256191445316</v>
      </c>
      <c r="G1205" s="6" t="n">
        <v>0.0098420274782428</v>
      </c>
      <c r="H1205" s="1" t="n">
        <v>1</v>
      </c>
    </row>
    <row r="1206" customFormat="false" ht="15" hidden="false" customHeight="false" outlineLevel="0" collapsed="false">
      <c r="A1206" s="1" t="s">
        <v>1212</v>
      </c>
      <c r="B1206" s="6" t="n">
        <v>0</v>
      </c>
      <c r="C1206" s="6" t="n">
        <v>0.000147076153947731</v>
      </c>
      <c r="D1206" s="7" t="n">
        <v>0.875500261439051</v>
      </c>
      <c r="E1206" s="2" t="n">
        <v>-29.6987501891945</v>
      </c>
      <c r="F1206" s="6" t="n">
        <v>3.02033533055787E-007</v>
      </c>
      <c r="G1206" s="6" t="n">
        <v>1.00450224877742E-006</v>
      </c>
      <c r="H1206" s="1" t="n">
        <v>5</v>
      </c>
    </row>
    <row r="1207" customFormat="false" ht="15" hidden="false" customHeight="false" outlineLevel="0" collapsed="false">
      <c r="A1207" s="1" t="s">
        <v>1213</v>
      </c>
      <c r="B1207" s="6" t="n">
        <v>0</v>
      </c>
      <c r="C1207" s="6" t="n">
        <v>0.000995139512737332</v>
      </c>
      <c r="D1207" s="7" t="n">
        <v>0.909030398453651</v>
      </c>
      <c r="E1207" s="2" t="n">
        <v>22.388803356739</v>
      </c>
      <c r="F1207" s="6" t="n">
        <v>3.86637982896287E-008</v>
      </c>
      <c r="G1207" s="6" t="n">
        <v>1.88137583365225E-007</v>
      </c>
      <c r="H1207" s="1" t="n">
        <v>5</v>
      </c>
    </row>
    <row r="1208" customFormat="false" ht="15" hidden="false" customHeight="false" outlineLevel="0" collapsed="false">
      <c r="A1208" s="1" t="s">
        <v>1214</v>
      </c>
      <c r="B1208" s="6" t="n">
        <v>-0.0233142037227309</v>
      </c>
      <c r="C1208" s="6" t="n">
        <v>0.000220034352444377</v>
      </c>
      <c r="D1208" s="7" t="n">
        <v>0.954531863212483</v>
      </c>
      <c r="E1208" s="2" t="n">
        <v>-39.1915620679023</v>
      </c>
      <c r="F1208" s="6" t="n">
        <v>8.83574039351554E-009</v>
      </c>
      <c r="G1208" s="6" t="n">
        <v>5.68918548121197E-008</v>
      </c>
      <c r="H1208" s="1" t="n">
        <v>2</v>
      </c>
    </row>
    <row r="1209" customFormat="false" ht="15" hidden="false" customHeight="false" outlineLevel="0" collapsed="false">
      <c r="A1209" s="1" t="s">
        <v>1215</v>
      </c>
      <c r="B1209" s="6" t="n">
        <v>0.0246460435679932</v>
      </c>
      <c r="C1209" s="6" t="n">
        <v>-0.000434526761420357</v>
      </c>
      <c r="D1209" s="7" t="n">
        <v>0.829342883400625</v>
      </c>
      <c r="E1209" s="2" t="n">
        <v>-26.9528219517085</v>
      </c>
      <c r="F1209" s="6" t="n">
        <v>2.47028136067889E-005</v>
      </c>
      <c r="G1209" s="6" t="n">
        <v>4.56131450473602E-005</v>
      </c>
      <c r="H1209" s="1" t="n">
        <v>1</v>
      </c>
    </row>
    <row r="1210" customFormat="false" ht="15" hidden="false" customHeight="false" outlineLevel="0" collapsed="false">
      <c r="A1210" s="1" t="s">
        <v>1216</v>
      </c>
      <c r="B1210" s="6" t="n">
        <v>-0.0212098471752653</v>
      </c>
      <c r="C1210" s="6" t="n">
        <v>0.000168675126681523</v>
      </c>
      <c r="D1210" s="7" t="n">
        <v>0.858844642026659</v>
      </c>
      <c r="E1210" s="2" t="n">
        <v>-18.8769824863196</v>
      </c>
      <c r="F1210" s="6" t="n">
        <v>7.91014066270491E-006</v>
      </c>
      <c r="G1210" s="6" t="n">
        <v>1.66046384858902E-005</v>
      </c>
      <c r="H1210" s="1" t="n">
        <v>2</v>
      </c>
    </row>
    <row r="1211" customFormat="false" ht="15" hidden="false" customHeight="false" outlineLevel="0" collapsed="false">
      <c r="A1211" s="1" t="s">
        <v>1217</v>
      </c>
      <c r="B1211" s="6" t="n">
        <v>-0.00601304741213651</v>
      </c>
      <c r="C1211" s="6" t="n">
        <v>0</v>
      </c>
      <c r="D1211" s="7" t="n">
        <v>0.840514085153184</v>
      </c>
      <c r="E1211" s="2" t="n">
        <v>-38.1387098321713</v>
      </c>
      <c r="F1211" s="6" t="n">
        <v>1.53707879614759E-006</v>
      </c>
      <c r="G1211" s="6" t="n">
        <v>3.95435921681557E-006</v>
      </c>
      <c r="H1211" s="1" t="n">
        <v>4</v>
      </c>
    </row>
    <row r="1212" customFormat="false" ht="15" hidden="false" customHeight="false" outlineLevel="0" collapsed="false">
      <c r="A1212" s="1" t="s">
        <v>1218</v>
      </c>
      <c r="B1212" s="6" t="n">
        <v>0.061564267271894</v>
      </c>
      <c r="C1212" s="6" t="n">
        <v>-0.000880026601880881</v>
      </c>
      <c r="D1212" s="7" t="n">
        <v>0.80477082819541</v>
      </c>
      <c r="E1212" s="2" t="n">
        <v>0.287695489112356</v>
      </c>
      <c r="F1212" s="6" t="n">
        <v>5.53692029233886E-005</v>
      </c>
      <c r="G1212" s="6" t="n">
        <v>9.42913002453319E-005</v>
      </c>
      <c r="H1212" s="1" t="n">
        <v>1</v>
      </c>
    </row>
    <row r="1213" customFormat="false" ht="15" hidden="false" customHeight="false" outlineLevel="0" collapsed="false">
      <c r="A1213" s="1" t="s">
        <v>1219</v>
      </c>
      <c r="B1213" s="6" t="n">
        <v>0.0414400861865006</v>
      </c>
      <c r="C1213" s="6" t="n">
        <v>-0.000693157738664328</v>
      </c>
      <c r="D1213" s="7" t="n">
        <v>0.557663142194012</v>
      </c>
      <c r="E1213" s="2" t="n">
        <v>6.79483096818445</v>
      </c>
      <c r="F1213" s="6" t="n">
        <v>0.00749063734238132</v>
      </c>
      <c r="G1213" s="6" t="n">
        <v>0.00900917954575297</v>
      </c>
      <c r="H1213" s="1" t="n">
        <v>1</v>
      </c>
    </row>
    <row r="1214" customFormat="false" ht="15" hidden="false" customHeight="false" outlineLevel="0" collapsed="false">
      <c r="A1214" s="1" t="s">
        <v>1220</v>
      </c>
      <c r="B1214" s="6" t="n">
        <v>-0.0277413268033512</v>
      </c>
      <c r="C1214" s="6" t="n">
        <v>0.000262097533564422</v>
      </c>
      <c r="D1214" s="7" t="n">
        <v>0.985517947856298</v>
      </c>
      <c r="E1214" s="2" t="n">
        <v>-51.648872921905</v>
      </c>
      <c r="F1214" s="6" t="n">
        <v>9.22530304062189E-012</v>
      </c>
      <c r="G1214" s="6" t="n">
        <v>2.80029436740993E-010</v>
      </c>
      <c r="H1214" s="1" t="n">
        <v>2</v>
      </c>
    </row>
    <row r="1215" customFormat="false" ht="15" hidden="false" customHeight="false" outlineLevel="0" collapsed="false">
      <c r="A1215" s="1" t="s">
        <v>1221</v>
      </c>
      <c r="B1215" s="6" t="n">
        <v>-0.0431615910176782</v>
      </c>
      <c r="C1215" s="6" t="n">
        <v>0.000522317332713334</v>
      </c>
      <c r="D1215" s="7" t="n">
        <v>0.856683259483683</v>
      </c>
      <c r="E1215" s="2" t="n">
        <v>-10.5572194475393</v>
      </c>
      <c r="F1215" s="6" t="n">
        <v>8.66525872149231E-006</v>
      </c>
      <c r="G1215" s="6" t="n">
        <v>1.80379496680702E-005</v>
      </c>
      <c r="H1215" s="1" t="n">
        <v>2</v>
      </c>
    </row>
    <row r="1216" customFormat="false" ht="15" hidden="false" customHeight="false" outlineLevel="0" collapsed="false">
      <c r="A1216" s="1" t="s">
        <v>1222</v>
      </c>
      <c r="B1216" s="6" t="n">
        <v>0.0772572547284638</v>
      </c>
      <c r="C1216" s="6" t="n">
        <v>0.00110818599793447</v>
      </c>
      <c r="D1216" s="7" t="n">
        <v>0.921385758750731</v>
      </c>
      <c r="E1216" s="2" t="n">
        <v>47.3744812164325</v>
      </c>
      <c r="F1216" s="6" t="n">
        <v>2.36051825255051E-007</v>
      </c>
      <c r="G1216" s="6" t="n">
        <v>8.2574958627331E-007</v>
      </c>
      <c r="H1216" s="1" t="n">
        <v>7</v>
      </c>
    </row>
    <row r="1217" customFormat="false" ht="15" hidden="false" customHeight="false" outlineLevel="0" collapsed="false">
      <c r="A1217" s="1" t="s">
        <v>1223</v>
      </c>
      <c r="B1217" s="6" t="n">
        <v>-0.0332164679060416</v>
      </c>
      <c r="C1217" s="6" t="n">
        <v>0.000343834003548168</v>
      </c>
      <c r="D1217" s="7" t="n">
        <v>0.985636541070965</v>
      </c>
      <c r="E1217" s="2" t="n">
        <v>-49.3092662131819</v>
      </c>
      <c r="F1217" s="6" t="n">
        <v>8.78120713148624E-012</v>
      </c>
      <c r="G1217" s="6" t="n">
        <v>2.73792311485525E-010</v>
      </c>
      <c r="H1217" s="1" t="n">
        <v>2</v>
      </c>
    </row>
    <row r="1218" customFormat="false" ht="15" hidden="false" customHeight="false" outlineLevel="0" collapsed="false">
      <c r="A1218" s="1" t="s">
        <v>1224</v>
      </c>
      <c r="B1218" s="6" t="n">
        <v>0.083306928367124</v>
      </c>
      <c r="C1218" s="6" t="n">
        <v>-0.00122163281883568</v>
      </c>
      <c r="D1218" s="7" t="n">
        <v>0.777332892081085</v>
      </c>
      <c r="E1218" s="2" t="n">
        <v>11.4132896771347</v>
      </c>
      <c r="F1218" s="6" t="n">
        <v>0.000121881112670028</v>
      </c>
      <c r="G1218" s="6" t="n">
        <v>0.000193746728564132</v>
      </c>
      <c r="H1218" s="1" t="n">
        <v>1</v>
      </c>
    </row>
    <row r="1219" customFormat="false" ht="15" hidden="false" customHeight="false" outlineLevel="0" collapsed="false">
      <c r="A1219" s="1" t="s">
        <v>1225</v>
      </c>
      <c r="B1219" s="6" t="n">
        <v>0.0343801148163634</v>
      </c>
      <c r="C1219" s="6" t="n">
        <v>-0.000455385166389854</v>
      </c>
      <c r="D1219" s="7" t="n">
        <v>0.842446481280458</v>
      </c>
      <c r="E1219" s="2" t="n">
        <v>-18.9837312396699</v>
      </c>
      <c r="F1219" s="6" t="n">
        <v>1.52956748013732E-005</v>
      </c>
      <c r="G1219" s="6" t="n">
        <v>2.97663793539613E-005</v>
      </c>
      <c r="H1219" s="1" t="n">
        <v>1</v>
      </c>
    </row>
    <row r="1220" customFormat="false" ht="15" hidden="false" customHeight="false" outlineLevel="0" collapsed="false">
      <c r="A1220" s="1" t="s">
        <v>1226</v>
      </c>
      <c r="B1220" s="6" t="n">
        <v>0.0109549721067038</v>
      </c>
      <c r="C1220" s="6" t="n">
        <v>0</v>
      </c>
      <c r="D1220" s="7" t="n">
        <v>0.778459701738773</v>
      </c>
      <c r="E1220" s="2" t="n">
        <v>-14.0626766189546</v>
      </c>
      <c r="F1220" s="6" t="n">
        <v>1.34438411807877E-005</v>
      </c>
      <c r="G1220" s="6" t="n">
        <v>2.64895988662388E-005</v>
      </c>
      <c r="H1220" s="1" t="n">
        <v>3</v>
      </c>
    </row>
    <row r="1221" customFormat="false" ht="15" hidden="false" customHeight="false" outlineLevel="0" collapsed="false">
      <c r="A1221" s="1" t="s">
        <v>1227</v>
      </c>
      <c r="B1221" s="6" t="n">
        <v>0.0963604653387726</v>
      </c>
      <c r="C1221" s="6" t="n">
        <v>0</v>
      </c>
      <c r="D1221" s="7" t="n">
        <v>0.689988213781797</v>
      </c>
      <c r="E1221" s="2" t="n">
        <v>58.0161285879579</v>
      </c>
      <c r="F1221" s="6" t="n">
        <v>0.000125576229742961</v>
      </c>
      <c r="G1221" s="6" t="n">
        <v>0.000199014041446234</v>
      </c>
      <c r="H1221" s="1" t="n">
        <v>3</v>
      </c>
    </row>
    <row r="1222" customFormat="false" ht="15" hidden="false" customHeight="false" outlineLevel="0" collapsed="false">
      <c r="A1222" s="1" t="s">
        <v>1228</v>
      </c>
      <c r="B1222" s="6" t="n">
        <v>0.0251586779194394</v>
      </c>
      <c r="C1222" s="6" t="n">
        <v>0.000263183643009233</v>
      </c>
      <c r="D1222" s="7" t="n">
        <v>0.969255223905312</v>
      </c>
      <c r="E1222" s="2" t="n">
        <v>-5.22366122232599</v>
      </c>
      <c r="F1222" s="6" t="n">
        <v>8.44555135923874E-010</v>
      </c>
      <c r="G1222" s="6" t="n">
        <v>8.85779308006447E-009</v>
      </c>
      <c r="H1222" s="1" t="n">
        <v>7</v>
      </c>
    </row>
    <row r="1223" customFormat="false" ht="15" hidden="false" customHeight="false" outlineLevel="0" collapsed="false">
      <c r="A1223" s="1" t="s">
        <v>1229</v>
      </c>
      <c r="B1223" s="6" t="n">
        <v>0.0509056461792746</v>
      </c>
      <c r="C1223" s="6" t="n">
        <v>-0.000533227559763861</v>
      </c>
      <c r="D1223" s="7" t="n">
        <v>0.811713442192344</v>
      </c>
      <c r="E1223" s="2" t="n">
        <v>4.60250198797025</v>
      </c>
      <c r="F1223" s="6" t="n">
        <v>4.45569951753001E-005</v>
      </c>
      <c r="G1223" s="6" t="n">
        <v>7.73678817556587E-005</v>
      </c>
      <c r="H1223" s="1" t="n">
        <v>1</v>
      </c>
    </row>
    <row r="1224" customFormat="false" ht="15" hidden="false" customHeight="false" outlineLevel="0" collapsed="false">
      <c r="A1224" s="1" t="s">
        <v>1230</v>
      </c>
      <c r="B1224" s="6" t="n">
        <v>-0.023153357393946</v>
      </c>
      <c r="C1224" s="6" t="n">
        <v>0.000311906256546857</v>
      </c>
      <c r="D1224" s="7" t="n">
        <v>0.867053699573841</v>
      </c>
      <c r="E1224" s="2" t="n">
        <v>-34.368293293211</v>
      </c>
      <c r="F1224" s="6" t="n">
        <v>5.52150587787333E-006</v>
      </c>
      <c r="G1224" s="6" t="n">
        <v>1.20307175166575E-005</v>
      </c>
      <c r="H1224" s="1" t="n">
        <v>2</v>
      </c>
    </row>
    <row r="1225" customFormat="false" ht="15" hidden="false" customHeight="false" outlineLevel="0" collapsed="false">
      <c r="A1225" s="1" t="s">
        <v>1231</v>
      </c>
      <c r="B1225" s="6" t="n">
        <v>-0.00254418722764965</v>
      </c>
      <c r="C1225" s="6" t="n">
        <v>0</v>
      </c>
      <c r="D1225" s="7" t="n">
        <v>0.526924437187029</v>
      </c>
      <c r="E1225" s="2" t="n">
        <v>-40.6284818855466</v>
      </c>
      <c r="F1225" s="6" t="n">
        <v>0.0021855285615579</v>
      </c>
      <c r="G1225" s="6" t="n">
        <v>0.0028328914048029</v>
      </c>
      <c r="H1225" s="1" t="n">
        <v>4</v>
      </c>
    </row>
    <row r="1226" customFormat="false" ht="15" hidden="false" customHeight="false" outlineLevel="0" collapsed="false">
      <c r="A1226" s="1" t="s">
        <v>1232</v>
      </c>
      <c r="B1226" s="6" t="n">
        <v>-0.0172760815699349</v>
      </c>
      <c r="C1226" s="6" t="n">
        <v>0.000281938808289861</v>
      </c>
      <c r="D1226" s="7" t="n">
        <v>0.833510930948752</v>
      </c>
      <c r="E1226" s="2" t="n">
        <v>-40.8025810236026</v>
      </c>
      <c r="F1226" s="6" t="n">
        <v>2.12967998490746E-005</v>
      </c>
      <c r="G1226" s="6" t="n">
        <v>3.99149757380401E-005</v>
      </c>
      <c r="H1226" s="1" t="n">
        <v>2</v>
      </c>
    </row>
    <row r="1227" customFormat="false" ht="15" hidden="false" customHeight="false" outlineLevel="0" collapsed="false">
      <c r="A1227" s="1" t="s">
        <v>1233</v>
      </c>
      <c r="B1227" s="6" t="n">
        <v>-0.020501504965785</v>
      </c>
      <c r="C1227" s="6" t="n">
        <v>0.000383218858839877</v>
      </c>
      <c r="D1227" s="7" t="n">
        <v>0.848313485079579</v>
      </c>
      <c r="E1227" s="2" t="n">
        <v>-31.444232966813</v>
      </c>
      <c r="F1227" s="6" t="n">
        <v>1.21809690520061E-005</v>
      </c>
      <c r="G1227" s="6" t="n">
        <v>2.4315316440974E-005</v>
      </c>
      <c r="H1227" s="1" t="n">
        <v>2</v>
      </c>
    </row>
    <row r="1228" customFormat="false" ht="15" hidden="false" customHeight="false" outlineLevel="0" collapsed="false">
      <c r="A1228" s="1" t="s">
        <v>1234</v>
      </c>
      <c r="B1228" s="6" t="n">
        <v>0.0567670163123871</v>
      </c>
      <c r="C1228" s="6" t="n">
        <v>-0.000311590348303071</v>
      </c>
      <c r="D1228" s="7" t="n">
        <v>0.962374986936005</v>
      </c>
      <c r="E1228" s="2" t="n">
        <v>-4.15455804314714</v>
      </c>
      <c r="F1228" s="6" t="n">
        <v>2.83700405389315E-009</v>
      </c>
      <c r="G1228" s="6" t="n">
        <v>2.33178972165975E-008</v>
      </c>
      <c r="H1228" s="1" t="n">
        <v>1</v>
      </c>
    </row>
    <row r="1229" customFormat="false" ht="15" hidden="false" customHeight="false" outlineLevel="0" collapsed="false">
      <c r="A1229" s="1" t="s">
        <v>1235</v>
      </c>
      <c r="B1229" s="6" t="n">
        <v>0.274431455429655</v>
      </c>
      <c r="C1229" s="6" t="n">
        <v>-0.00326894808201275</v>
      </c>
      <c r="D1229" s="7" t="n">
        <v>0.923748016688942</v>
      </c>
      <c r="E1229" s="2" t="n">
        <v>34.9378776365255</v>
      </c>
      <c r="F1229" s="6" t="n">
        <v>1.96565305138944E-007</v>
      </c>
      <c r="G1229" s="6" t="n">
        <v>7.1028605763195E-007</v>
      </c>
      <c r="H1229" s="1" t="n">
        <v>1</v>
      </c>
    </row>
    <row r="1230" customFormat="false" ht="15" hidden="false" customHeight="false" outlineLevel="0" collapsed="false">
      <c r="A1230" s="1" t="s">
        <v>1236</v>
      </c>
      <c r="B1230" s="6" t="n">
        <v>0.133526214824637</v>
      </c>
      <c r="C1230" s="6" t="n">
        <v>-0.00151624324875783</v>
      </c>
      <c r="D1230" s="7" t="n">
        <v>0.9681727292818</v>
      </c>
      <c r="E1230" s="2" t="n">
        <v>1.31609444724216</v>
      </c>
      <c r="F1230" s="6" t="n">
        <v>1.03943273297724E-009</v>
      </c>
      <c r="G1230" s="6" t="n">
        <v>1.03689013233823E-008</v>
      </c>
      <c r="H1230" s="1" t="n">
        <v>1</v>
      </c>
    </row>
    <row r="1231" customFormat="false" ht="15" hidden="false" customHeight="false" outlineLevel="0" collapsed="false">
      <c r="A1231" s="1" t="s">
        <v>1237</v>
      </c>
      <c r="B1231" s="6" t="n">
        <v>-0.0336567189312046</v>
      </c>
      <c r="C1231" s="6" t="n">
        <v>0.000505632457371544</v>
      </c>
      <c r="D1231" s="7" t="n">
        <v>0.925744402461875</v>
      </c>
      <c r="E1231" s="2" t="n">
        <v>-35.1190368019249</v>
      </c>
      <c r="F1231" s="6" t="n">
        <v>1.6763904702926E-007</v>
      </c>
      <c r="G1231" s="6" t="n">
        <v>6.25593563216469E-007</v>
      </c>
      <c r="H1231" s="1" t="n">
        <v>2</v>
      </c>
    </row>
    <row r="1232" customFormat="false" ht="15" hidden="false" customHeight="false" outlineLevel="0" collapsed="false">
      <c r="A1232" s="1" t="s">
        <v>1238</v>
      </c>
      <c r="B1232" s="6" t="n">
        <v>-0.0161208644809018</v>
      </c>
      <c r="C1232" s="6" t="n">
        <v>0.000187506228332469</v>
      </c>
      <c r="D1232" s="7" t="n">
        <v>0.740054530342328</v>
      </c>
      <c r="E1232" s="2" t="n">
        <v>-27.4767583039446</v>
      </c>
      <c r="F1232" s="6" t="n">
        <v>0.00030852724246936</v>
      </c>
      <c r="G1232" s="6" t="n">
        <v>0.000457842935863093</v>
      </c>
      <c r="H1232" s="1" t="n">
        <v>2</v>
      </c>
    </row>
    <row r="1233" customFormat="false" ht="15" hidden="false" customHeight="false" outlineLevel="0" collapsed="false">
      <c r="A1233" s="1" t="s">
        <v>1239</v>
      </c>
      <c r="B1233" s="6" t="n">
        <v>0.0192619919149345</v>
      </c>
      <c r="C1233" s="6" t="n">
        <v>0</v>
      </c>
      <c r="D1233" s="7" t="n">
        <v>0.850250039718826</v>
      </c>
      <c r="E1233" s="2" t="n">
        <v>-4.33022641255782</v>
      </c>
      <c r="F1233" s="6" t="n">
        <v>1.0156846504768E-006</v>
      </c>
      <c r="G1233" s="6" t="n">
        <v>2.77343305082598E-006</v>
      </c>
      <c r="H1233" s="1" t="n">
        <v>3</v>
      </c>
    </row>
    <row r="1234" customFormat="false" ht="15" hidden="false" customHeight="false" outlineLevel="0" collapsed="false">
      <c r="A1234" s="1" t="s">
        <v>1240</v>
      </c>
      <c r="B1234" s="6" t="n">
        <v>0.00573355538558952</v>
      </c>
      <c r="C1234" s="6" t="n">
        <v>8.44293525179388E-005</v>
      </c>
      <c r="D1234" s="7" t="n">
        <v>0.920634681480177</v>
      </c>
      <c r="E1234" s="2" t="n">
        <v>-30.12027620854</v>
      </c>
      <c r="F1234" s="6" t="n">
        <v>2.49910544860994E-007</v>
      </c>
      <c r="G1234" s="6" t="n">
        <v>8.58942915172038E-007</v>
      </c>
      <c r="H1234" s="1" t="n">
        <v>7</v>
      </c>
    </row>
    <row r="1235" customFormat="false" ht="15" hidden="false" customHeight="false" outlineLevel="0" collapsed="false">
      <c r="A1235" s="1" t="s">
        <v>1241</v>
      </c>
      <c r="B1235" s="6" t="n">
        <v>-0.0343003430001082</v>
      </c>
      <c r="C1235" s="6" t="n">
        <v>0.00033385237522326</v>
      </c>
      <c r="D1235" s="7" t="n">
        <v>0.992712027945949</v>
      </c>
      <c r="E1235" s="2" t="n">
        <v>-56.6097006865609</v>
      </c>
      <c r="F1235" s="6" t="n">
        <v>1.49844287806549E-013</v>
      </c>
      <c r="G1235" s="6" t="n">
        <v>2.2042478952466E-011</v>
      </c>
      <c r="H1235" s="1" t="n">
        <v>2</v>
      </c>
    </row>
    <row r="1236" customFormat="false" ht="15" hidden="false" customHeight="false" outlineLevel="0" collapsed="false">
      <c r="A1236" s="1" t="s">
        <v>1242</v>
      </c>
      <c r="B1236" s="6" t="n">
        <v>-0.027878057762023</v>
      </c>
      <c r="C1236" s="6" t="n">
        <v>0.000462346034592034</v>
      </c>
      <c r="D1236" s="7" t="n">
        <v>0.745234899060549</v>
      </c>
      <c r="E1236" s="2" t="n">
        <v>-17.976613591464</v>
      </c>
      <c r="F1236" s="6" t="n">
        <v>0.000273425877651796</v>
      </c>
      <c r="G1236" s="6" t="n">
        <v>0.000409353930085687</v>
      </c>
      <c r="H1236" s="1" t="n">
        <v>2</v>
      </c>
    </row>
    <row r="1237" customFormat="false" ht="15" hidden="false" customHeight="false" outlineLevel="0" collapsed="false">
      <c r="A1237" s="1" t="s">
        <v>1243</v>
      </c>
      <c r="B1237" s="6" t="n">
        <v>-0.0152427633041264</v>
      </c>
      <c r="C1237" s="6" t="n">
        <v>0.000294421677208322</v>
      </c>
      <c r="D1237" s="7" t="n">
        <v>0.820445469701028</v>
      </c>
      <c r="E1237" s="2" t="n">
        <v>-35.2897353550286</v>
      </c>
      <c r="F1237" s="6" t="n">
        <v>3.35102912997345E-005</v>
      </c>
      <c r="G1237" s="6" t="n">
        <v>5.99839442079803E-005</v>
      </c>
      <c r="H1237" s="1" t="n">
        <v>2</v>
      </c>
    </row>
    <row r="1238" customFormat="false" ht="15" hidden="false" customHeight="false" outlineLevel="0" collapsed="false">
      <c r="A1238" s="1" t="s">
        <v>1244</v>
      </c>
      <c r="B1238" s="6" t="n">
        <v>-0.0303213864670894</v>
      </c>
      <c r="C1238" s="6" t="n">
        <v>0.000293719143165857</v>
      </c>
      <c r="D1238" s="7" t="n">
        <v>0.976699547032378</v>
      </c>
      <c r="E1238" s="2" t="n">
        <v>-42.4812331440659</v>
      </c>
      <c r="F1238" s="6" t="n">
        <v>1.60024391158322E-010</v>
      </c>
      <c r="G1238" s="6" t="n">
        <v>2.39078107311274E-009</v>
      </c>
      <c r="H1238" s="1" t="n">
        <v>2</v>
      </c>
    </row>
    <row r="1239" customFormat="false" ht="15" hidden="false" customHeight="false" outlineLevel="0" collapsed="false">
      <c r="A1239" s="1" t="s">
        <v>1245</v>
      </c>
      <c r="B1239" s="6" t="n">
        <v>-0.0130513797130304</v>
      </c>
      <c r="C1239" s="6" t="n">
        <v>0.000170331703699765</v>
      </c>
      <c r="D1239" s="7" t="n">
        <v>0.766935188228616</v>
      </c>
      <c r="E1239" s="2" t="n">
        <v>-40.2565708654894</v>
      </c>
      <c r="F1239" s="6" t="n">
        <v>0.000160272957495109</v>
      </c>
      <c r="G1239" s="6" t="n">
        <v>0.000249453596622204</v>
      </c>
      <c r="H1239" s="1" t="n">
        <v>2</v>
      </c>
    </row>
    <row r="1240" customFormat="false" ht="15" hidden="false" customHeight="false" outlineLevel="0" collapsed="false">
      <c r="A1240" s="1" t="s">
        <v>1246</v>
      </c>
      <c r="B1240" s="6" t="n">
        <v>-0.00558305888443521</v>
      </c>
      <c r="C1240" s="6" t="n">
        <v>0</v>
      </c>
      <c r="D1240" s="7" t="n">
        <v>0.836961014560439</v>
      </c>
      <c r="E1240" s="2" t="n">
        <v>-39.9705064078149</v>
      </c>
      <c r="F1240" s="6" t="n">
        <v>1.77695584428904E-006</v>
      </c>
      <c r="G1240" s="6" t="n">
        <v>4.4872087217728E-006</v>
      </c>
      <c r="H1240" s="1" t="n">
        <v>4</v>
      </c>
    </row>
    <row r="1241" customFormat="false" ht="15" hidden="false" customHeight="false" outlineLevel="0" collapsed="false">
      <c r="A1241" s="1" t="s">
        <v>1247</v>
      </c>
      <c r="B1241" s="6" t="n">
        <v>1.03020866654386</v>
      </c>
      <c r="C1241" s="6" t="n">
        <v>-0.0131930391842587</v>
      </c>
      <c r="D1241" s="7" t="n">
        <v>0.862917405490032</v>
      </c>
      <c r="E1241" s="2" t="n">
        <v>81.7411912562644</v>
      </c>
      <c r="F1241" s="6" t="n">
        <v>6.63580924805022E-006</v>
      </c>
      <c r="G1241" s="6" t="n">
        <v>1.42422886853962E-005</v>
      </c>
      <c r="H1241" s="1" t="n">
        <v>1</v>
      </c>
    </row>
    <row r="1242" customFormat="false" ht="15" hidden="false" customHeight="false" outlineLevel="0" collapsed="false">
      <c r="A1242" s="1" t="s">
        <v>1248</v>
      </c>
      <c r="B1242" s="6" t="n">
        <v>0.0192434462836132</v>
      </c>
      <c r="C1242" s="6" t="n">
        <v>0.00021222830971794</v>
      </c>
      <c r="D1242" s="7" t="n">
        <v>0.938927360056131</v>
      </c>
      <c r="E1242" s="2" t="n">
        <v>-1.8585614034742</v>
      </c>
      <c r="F1242" s="6" t="n">
        <v>5.1889580546385E-008</v>
      </c>
      <c r="G1242" s="6" t="n">
        <v>2.37440825586956E-007</v>
      </c>
      <c r="H1242" s="1" t="n">
        <v>7</v>
      </c>
    </row>
    <row r="1243" customFormat="false" ht="15" hidden="false" customHeight="false" outlineLevel="0" collapsed="false">
      <c r="A1243" s="1" t="s">
        <v>1249</v>
      </c>
      <c r="B1243" s="6" t="n">
        <v>-0.00799713914687905</v>
      </c>
      <c r="C1243" s="6" t="n">
        <v>0.000131045494619409</v>
      </c>
      <c r="D1243" s="7" t="n">
        <v>0.549715283561243</v>
      </c>
      <c r="E1243" s="2" t="n">
        <v>-42.6463150466543</v>
      </c>
      <c r="F1243" s="6" t="n">
        <v>0.00833533844306546</v>
      </c>
      <c r="G1243" s="6" t="n">
        <v>0.00996661872610807</v>
      </c>
      <c r="H1243" s="1" t="n">
        <v>2</v>
      </c>
    </row>
    <row r="1244" customFormat="false" ht="15" hidden="false" customHeight="false" outlineLevel="0" collapsed="false">
      <c r="A1244" s="1" t="s">
        <v>1250</v>
      </c>
      <c r="B1244" s="6" t="n">
        <v>-0.0224282933623189</v>
      </c>
      <c r="C1244" s="6" t="n">
        <v>0.000350098411510811</v>
      </c>
      <c r="D1244" s="7" t="n">
        <v>0.7798252556187</v>
      </c>
      <c r="E1244" s="2" t="n">
        <v>-28.4270298918547</v>
      </c>
      <c r="F1244" s="6" t="n">
        <v>0.000113921319050274</v>
      </c>
      <c r="G1244" s="6" t="n">
        <v>0.000182001283038547</v>
      </c>
      <c r="H1244" s="1" t="n">
        <v>2</v>
      </c>
    </row>
    <row r="1245" customFormat="false" ht="15" hidden="false" customHeight="false" outlineLevel="0" collapsed="false">
      <c r="A1245" s="1" t="s">
        <v>1251</v>
      </c>
      <c r="B1245" s="6" t="n">
        <v>-0.0178857701847636</v>
      </c>
      <c r="C1245" s="6" t="n">
        <v>0.000215646888073225</v>
      </c>
      <c r="D1245" s="7" t="n">
        <v>0.939661564809951</v>
      </c>
      <c r="E1245" s="2" t="n">
        <v>-51.2091506360009</v>
      </c>
      <c r="F1245" s="6" t="n">
        <v>4.82574376530669E-008</v>
      </c>
      <c r="G1245" s="6" t="n">
        <v>2.24354067921916E-007</v>
      </c>
      <c r="H1245" s="1" t="n">
        <v>2</v>
      </c>
    </row>
    <row r="1246" customFormat="false" ht="15" hidden="false" customHeight="false" outlineLevel="0" collapsed="false">
      <c r="A1246" s="1" t="s">
        <v>1252</v>
      </c>
      <c r="B1246" s="6" t="n">
        <v>-0.0157552485028342</v>
      </c>
      <c r="C1246" s="6" t="n">
        <v>0.000185866814432924</v>
      </c>
      <c r="D1246" s="7" t="n">
        <v>0.869469120311826</v>
      </c>
      <c r="E1246" s="2" t="n">
        <v>-41.4501544009824</v>
      </c>
      <c r="F1246" s="6" t="n">
        <v>4.94629015757717E-006</v>
      </c>
      <c r="G1246" s="6" t="n">
        <v>1.09605510367015E-005</v>
      </c>
      <c r="H1246" s="1" t="n">
        <v>2</v>
      </c>
    </row>
    <row r="1247" customFormat="false" ht="15" hidden="false" customHeight="false" outlineLevel="0" collapsed="false">
      <c r="A1247" s="1" t="s">
        <v>1253</v>
      </c>
      <c r="B1247" s="6" t="n">
        <v>-0.0293466790930194</v>
      </c>
      <c r="C1247" s="6" t="n">
        <v>0.000330484079406245</v>
      </c>
      <c r="D1247" s="7" t="n">
        <v>0.929482905157669</v>
      </c>
      <c r="E1247" s="2" t="n">
        <v>-31.2839321944449</v>
      </c>
      <c r="F1247" s="6" t="n">
        <v>1.22960741029254E-007</v>
      </c>
      <c r="G1247" s="6" t="n">
        <v>4.85496057319221E-007</v>
      </c>
      <c r="H1247" s="1" t="n">
        <v>2</v>
      </c>
    </row>
    <row r="1248" customFormat="false" ht="15" hidden="false" customHeight="false" outlineLevel="0" collapsed="false">
      <c r="A1248" s="1" t="s">
        <v>1254</v>
      </c>
      <c r="B1248" s="6" t="n">
        <v>-0.0209129779207581</v>
      </c>
      <c r="C1248" s="6" t="n">
        <v>0.000309146858822065</v>
      </c>
      <c r="D1248" s="7" t="n">
        <v>0.942724143275411</v>
      </c>
      <c r="E1248" s="2" t="n">
        <v>-53.4143019839118</v>
      </c>
      <c r="F1248" s="6" t="n">
        <v>3.53044592724011E-008</v>
      </c>
      <c r="G1248" s="6" t="n">
        <v>1.74755550341471E-007</v>
      </c>
      <c r="H1248" s="1" t="n">
        <v>2</v>
      </c>
    </row>
    <row r="1249" customFormat="false" ht="15" hidden="false" customHeight="false" outlineLevel="0" collapsed="false">
      <c r="A1249" s="1" t="s">
        <v>1255</v>
      </c>
      <c r="B1249" s="6" t="n">
        <v>0.0771569769242245</v>
      </c>
      <c r="C1249" s="6" t="n">
        <v>-0.00126578301264235</v>
      </c>
      <c r="D1249" s="7" t="n">
        <v>0.76075113798158</v>
      </c>
      <c r="E1249" s="2" t="n">
        <v>11.024949301428</v>
      </c>
      <c r="F1249" s="6" t="n">
        <v>0.000187542320125606</v>
      </c>
      <c r="G1249" s="6" t="n">
        <v>0.000288762826237413</v>
      </c>
      <c r="H1249" s="1" t="n">
        <v>1</v>
      </c>
    </row>
    <row r="1250" customFormat="false" ht="15" hidden="false" customHeight="false" outlineLevel="0" collapsed="false">
      <c r="A1250" s="1" t="s">
        <v>1256</v>
      </c>
      <c r="B1250" s="6" t="n">
        <v>-0.0186188765225014</v>
      </c>
      <c r="C1250" s="6" t="n">
        <v>0.000183246764969357</v>
      </c>
      <c r="D1250" s="7" t="n">
        <v>0.916172236060624</v>
      </c>
      <c r="E1250" s="2" t="n">
        <v>-37.4502884783068</v>
      </c>
      <c r="F1250" s="6" t="n">
        <v>3.46998254719056E-007</v>
      </c>
      <c r="G1250" s="6" t="n">
        <v>1.12818613498955E-006</v>
      </c>
      <c r="H1250" s="1" t="n">
        <v>2</v>
      </c>
    </row>
    <row r="1251" customFormat="false" ht="15" hidden="false" customHeight="false" outlineLevel="0" collapsed="false">
      <c r="A1251" s="1" t="s">
        <v>1257</v>
      </c>
      <c r="B1251" s="6" t="n">
        <v>-0.0314800912986791</v>
      </c>
      <c r="C1251" s="6" t="n">
        <v>0.000365956955215407</v>
      </c>
      <c r="D1251" s="7" t="n">
        <v>0.965891731613603</v>
      </c>
      <c r="E1251" s="2" t="n">
        <v>-41.8381775865495</v>
      </c>
      <c r="F1251" s="6" t="n">
        <v>1.57455570510191E-009</v>
      </c>
      <c r="G1251" s="6" t="n">
        <v>1.43519632493041E-008</v>
      </c>
      <c r="H1251" s="1" t="n">
        <v>2</v>
      </c>
    </row>
    <row r="1252" customFormat="false" ht="15" hidden="false" customHeight="false" outlineLevel="0" collapsed="false">
      <c r="A1252" s="1" t="s">
        <v>1258</v>
      </c>
      <c r="B1252" s="6" t="n">
        <v>0.00625784834223089</v>
      </c>
      <c r="C1252" s="6" t="n">
        <v>0</v>
      </c>
      <c r="D1252" s="7" t="n">
        <v>0.448959283216382</v>
      </c>
      <c r="E1252" s="2" t="n">
        <v>-8.93754877679702</v>
      </c>
      <c r="F1252" s="6" t="n">
        <v>0.00627374792808715</v>
      </c>
      <c r="G1252" s="6" t="n">
        <v>0.00763523374277387</v>
      </c>
      <c r="H1252" s="1" t="n">
        <v>3</v>
      </c>
    </row>
    <row r="1253" customFormat="false" ht="15" hidden="false" customHeight="false" outlineLevel="0" collapsed="false">
      <c r="A1253" s="1" t="s">
        <v>1259</v>
      </c>
      <c r="B1253" s="6" t="n">
        <v>0.191652550502785</v>
      </c>
      <c r="C1253" s="6" t="n">
        <v>-0.00245652963970247</v>
      </c>
      <c r="D1253" s="7" t="n">
        <v>0.946893194050216</v>
      </c>
      <c r="E1253" s="2" t="n">
        <v>15.6369235722552</v>
      </c>
      <c r="F1253" s="6" t="n">
        <v>2.24337095244657E-008</v>
      </c>
      <c r="G1253" s="6" t="n">
        <v>1.2234048625652E-007</v>
      </c>
      <c r="H1253" s="1" t="n">
        <v>1</v>
      </c>
    </row>
    <row r="1254" customFormat="false" ht="15" hidden="false" customHeight="false" outlineLevel="0" collapsed="false">
      <c r="A1254" s="1" t="s">
        <v>1260</v>
      </c>
      <c r="B1254" s="6" t="n">
        <v>0.0648283493015458</v>
      </c>
      <c r="C1254" s="6" t="n">
        <v>-0.000833309604955278</v>
      </c>
      <c r="D1254" s="7" t="n">
        <v>0.840948983570329</v>
      </c>
      <c r="E1254" s="2" t="n">
        <v>1.25048102372152</v>
      </c>
      <c r="F1254" s="6" t="n">
        <v>1.61889504235187E-005</v>
      </c>
      <c r="G1254" s="6" t="n">
        <v>3.12713833601775E-005</v>
      </c>
      <c r="H1254" s="1" t="n">
        <v>1</v>
      </c>
    </row>
    <row r="1255" customFormat="false" ht="15" hidden="false" customHeight="false" outlineLevel="0" collapsed="false">
      <c r="A1255" s="1" t="s">
        <v>1261</v>
      </c>
      <c r="B1255" s="6" t="n">
        <v>0.0272095191732758</v>
      </c>
      <c r="C1255" s="6" t="n">
        <v>-0.000347682552374059</v>
      </c>
      <c r="D1255" s="7" t="n">
        <v>0.608397612748564</v>
      </c>
      <c r="E1255" s="2" t="n">
        <v>-6.21050559341</v>
      </c>
      <c r="F1255" s="6" t="n">
        <v>0.00360638413526055</v>
      </c>
      <c r="G1255" s="6" t="n">
        <v>0.00452632373309774</v>
      </c>
      <c r="H1255" s="1" t="n">
        <v>1</v>
      </c>
    </row>
    <row r="1256" customFormat="false" ht="15" hidden="false" customHeight="false" outlineLevel="0" collapsed="false">
      <c r="A1256" s="1" t="s">
        <v>1262</v>
      </c>
      <c r="B1256" s="6" t="n">
        <v>-0.0165281920659645</v>
      </c>
      <c r="C1256" s="6" t="n">
        <v>0.000239726521169557</v>
      </c>
      <c r="D1256" s="7" t="n">
        <v>0.641927063339473</v>
      </c>
      <c r="E1256" s="2" t="n">
        <v>-26.9450722400179</v>
      </c>
      <c r="F1256" s="6" t="n">
        <v>0.00210779800096812</v>
      </c>
      <c r="G1256" s="6" t="n">
        <v>0.00273894385765664</v>
      </c>
      <c r="H1256" s="1" t="n">
        <v>2</v>
      </c>
    </row>
    <row r="1257" customFormat="false" ht="15" hidden="false" customHeight="false" outlineLevel="0" collapsed="false">
      <c r="A1257" s="1" t="s">
        <v>1263</v>
      </c>
      <c r="B1257" s="6" t="n">
        <v>0.027366832050186</v>
      </c>
      <c r="C1257" s="6" t="n">
        <v>-0.00036084401465123</v>
      </c>
      <c r="D1257" s="7" t="n">
        <v>0.843290876931601</v>
      </c>
      <c r="E1257" s="2" t="n">
        <v>-25.7714913486377</v>
      </c>
      <c r="F1257" s="6" t="n">
        <v>1.48103622804431E-005</v>
      </c>
      <c r="G1257" s="6" t="n">
        <v>2.8949590597241E-005</v>
      </c>
      <c r="H1257" s="1" t="n">
        <v>1</v>
      </c>
    </row>
    <row r="1258" customFormat="false" ht="15" hidden="false" customHeight="false" outlineLevel="0" collapsed="false">
      <c r="A1258" s="1" t="s">
        <v>1264</v>
      </c>
      <c r="B1258" s="6" t="n">
        <v>-0.0209406349279069</v>
      </c>
      <c r="C1258" s="6" t="n">
        <v>0.00018133306715656</v>
      </c>
      <c r="D1258" s="7" t="n">
        <v>0.928118475801636</v>
      </c>
      <c r="E1258" s="2" t="n">
        <v>-32.6775125206512</v>
      </c>
      <c r="F1258" s="6" t="n">
        <v>1.37944269829339E-007</v>
      </c>
      <c r="G1258" s="6" t="n">
        <v>5.32561423964279E-007</v>
      </c>
      <c r="H1258" s="1" t="n">
        <v>2</v>
      </c>
    </row>
    <row r="1259" customFormat="false" ht="15" hidden="false" customHeight="false" outlineLevel="0" collapsed="false">
      <c r="A1259" s="1" t="s">
        <v>1265</v>
      </c>
      <c r="B1259" s="6" t="n">
        <v>-0.0246288725812885</v>
      </c>
      <c r="C1259" s="6" t="n">
        <v>0.000218790322599159</v>
      </c>
      <c r="D1259" s="7" t="n">
        <v>0.97888134258723</v>
      </c>
      <c r="E1259" s="2" t="n">
        <v>-47.6761866403967</v>
      </c>
      <c r="F1259" s="6" t="n">
        <v>8.87151580670233E-011</v>
      </c>
      <c r="G1259" s="6" t="n">
        <v>1.53300861997142E-009</v>
      </c>
      <c r="H1259" s="1" t="n">
        <v>2</v>
      </c>
    </row>
    <row r="1260" customFormat="false" ht="15" hidden="false" customHeight="false" outlineLevel="0" collapsed="false">
      <c r="A1260" s="1" t="s">
        <v>1266</v>
      </c>
      <c r="B1260" s="6" t="n">
        <v>-0.0254060943426384</v>
      </c>
      <c r="C1260" s="6" t="n">
        <v>0.000247839308557492</v>
      </c>
      <c r="D1260" s="7" t="n">
        <v>0.953259807937415</v>
      </c>
      <c r="E1260" s="2" t="n">
        <v>-37.2016422533404</v>
      </c>
      <c r="F1260" s="6" t="n">
        <v>1.04266058342875E-008</v>
      </c>
      <c r="G1260" s="6" t="n">
        <v>6.44584457664952E-008</v>
      </c>
      <c r="H1260" s="1" t="n">
        <v>2</v>
      </c>
    </row>
    <row r="1261" customFormat="false" ht="15" hidden="false" customHeight="false" outlineLevel="0" collapsed="false">
      <c r="A1261" s="1" t="s">
        <v>1267</v>
      </c>
      <c r="B1261" s="6" t="n">
        <v>-0.0262402324183556</v>
      </c>
      <c r="C1261" s="6" t="n">
        <v>0.00026700251177265</v>
      </c>
      <c r="D1261" s="7" t="n">
        <v>0.976953014755633</v>
      </c>
      <c r="E1261" s="2" t="n">
        <v>-48.5775802941158</v>
      </c>
      <c r="F1261" s="6" t="n">
        <v>1.49859659881533E-010</v>
      </c>
      <c r="G1261" s="6" t="n">
        <v>2.26248649668514E-009</v>
      </c>
      <c r="H1261" s="1" t="n">
        <v>2</v>
      </c>
    </row>
    <row r="1262" customFormat="false" ht="15" hidden="false" customHeight="false" outlineLevel="0" collapsed="false">
      <c r="A1262" s="1" t="s">
        <v>1268</v>
      </c>
      <c r="B1262" s="6" t="n">
        <v>0.0132158088423869</v>
      </c>
      <c r="C1262" s="6" t="n">
        <v>-0.0001869239828186</v>
      </c>
      <c r="D1262" s="7" t="n">
        <v>0.694362853727608</v>
      </c>
      <c r="E1262" s="2" t="n">
        <v>-36.7062177465542</v>
      </c>
      <c r="F1262" s="6" t="n">
        <v>0.000815148654799564</v>
      </c>
      <c r="G1262" s="6" t="n">
        <v>0.00112765840949297</v>
      </c>
      <c r="H1262" s="1" t="n">
        <v>1</v>
      </c>
    </row>
    <row r="1263" customFormat="false" ht="15" hidden="false" customHeight="false" outlineLevel="0" collapsed="false">
      <c r="A1263" s="1" t="s">
        <v>1269</v>
      </c>
      <c r="B1263" s="6" t="n">
        <v>-0.0208713137759492</v>
      </c>
      <c r="C1263" s="6" t="n">
        <v>0.000243925906692767</v>
      </c>
      <c r="D1263" s="7" t="n">
        <v>0.953138720456793</v>
      </c>
      <c r="E1263" s="2" t="n">
        <v>-49.4044129777215</v>
      </c>
      <c r="F1263" s="6" t="n">
        <v>1.05897292556946E-008</v>
      </c>
      <c r="G1263" s="6" t="n">
        <v>6.51859192488414E-008</v>
      </c>
      <c r="H1263" s="1" t="n">
        <v>2</v>
      </c>
    </row>
    <row r="1264" customFormat="false" ht="15" hidden="false" customHeight="false" outlineLevel="0" collapsed="false">
      <c r="A1264" s="1" t="s">
        <v>1270</v>
      </c>
      <c r="B1264" s="6" t="n">
        <v>-0.0161699913833508</v>
      </c>
      <c r="C1264" s="6" t="n">
        <v>0.000170892185105797</v>
      </c>
      <c r="D1264" s="7" t="n">
        <v>0.716135979620259</v>
      </c>
      <c r="E1264" s="2" t="n">
        <v>-22.0742463703292</v>
      </c>
      <c r="F1264" s="6" t="n">
        <v>0.000523193206838737</v>
      </c>
      <c r="G1264" s="6" t="n">
        <v>0.000750389856908458</v>
      </c>
      <c r="H1264" s="1" t="n">
        <v>2</v>
      </c>
    </row>
    <row r="1265" customFormat="false" ht="15" hidden="false" customHeight="false" outlineLevel="0" collapsed="false">
      <c r="A1265" s="1" t="s">
        <v>1271</v>
      </c>
      <c r="B1265" s="6" t="n">
        <v>-0.0112227072065051</v>
      </c>
      <c r="C1265" s="6" t="n">
        <v>7.3978130329268E-005</v>
      </c>
      <c r="D1265" s="7" t="n">
        <v>0.927035211831377</v>
      </c>
      <c r="E1265" s="2" t="n">
        <v>-45.1673141278757</v>
      </c>
      <c r="F1265" s="6" t="n">
        <v>1.50896774218467E-007</v>
      </c>
      <c r="G1265" s="6" t="n">
        <v>5.73687736044629E-007</v>
      </c>
      <c r="H1265" s="1" t="n">
        <v>2</v>
      </c>
    </row>
    <row r="1266" customFormat="false" ht="15" hidden="false" customHeight="false" outlineLevel="0" collapsed="false">
      <c r="A1266" s="1" t="s">
        <v>1272</v>
      </c>
      <c r="B1266" s="6" t="n">
        <v>-0.0140532654507916</v>
      </c>
      <c r="C1266" s="6" t="n">
        <v>0.000179411781250572</v>
      </c>
      <c r="D1266" s="7" t="n">
        <v>0.624546128681066</v>
      </c>
      <c r="E1266" s="2" t="n">
        <v>-27.0241727608045</v>
      </c>
      <c r="F1266" s="6" t="n">
        <v>0.00280117034695962</v>
      </c>
      <c r="G1266" s="6" t="n">
        <v>0.00357674477643164</v>
      </c>
      <c r="H1266" s="1" t="n">
        <v>2</v>
      </c>
    </row>
    <row r="1267" customFormat="false" ht="15" hidden="false" customHeight="false" outlineLevel="0" collapsed="false">
      <c r="A1267" s="1" t="s">
        <v>1273</v>
      </c>
      <c r="B1267" s="6" t="n">
        <v>-0.0320809056444275</v>
      </c>
      <c r="C1267" s="6" t="n">
        <v>0.000375392523553885</v>
      </c>
      <c r="D1267" s="7" t="n">
        <v>0.875732028446159</v>
      </c>
      <c r="E1267" s="2" t="n">
        <v>-20.6547761879937</v>
      </c>
      <c r="F1267" s="6" t="n">
        <v>3.6826059965986E-006</v>
      </c>
      <c r="G1267" s="6" t="n">
        <v>8.46099743791996E-006</v>
      </c>
      <c r="H1267" s="1" t="n">
        <v>2</v>
      </c>
    </row>
    <row r="1268" customFormat="false" ht="15" hidden="false" customHeight="false" outlineLevel="0" collapsed="false">
      <c r="A1268" s="1" t="s">
        <v>1274</v>
      </c>
      <c r="B1268" s="6" t="n">
        <v>-0.0236228742465429</v>
      </c>
      <c r="C1268" s="6" t="n">
        <v>0.000251617872109908</v>
      </c>
      <c r="D1268" s="7" t="n">
        <v>0.901340608510722</v>
      </c>
      <c r="E1268" s="2" t="n">
        <v>-30.2793448118987</v>
      </c>
      <c r="F1268" s="6" t="n">
        <v>9.22211630370552E-007</v>
      </c>
      <c r="G1268" s="6" t="n">
        <v>2.56209594355247E-006</v>
      </c>
      <c r="H1268" s="1" t="n">
        <v>2</v>
      </c>
    </row>
    <row r="1269" customFormat="false" ht="15" hidden="false" customHeight="false" outlineLevel="0" collapsed="false">
      <c r="A1269" s="1" t="s">
        <v>1275</v>
      </c>
      <c r="B1269" s="6" t="n">
        <v>-0.0138514649090903</v>
      </c>
      <c r="C1269" s="6" t="n">
        <v>0.000115109394327063</v>
      </c>
      <c r="D1269" s="7" t="n">
        <v>0.816030852446866</v>
      </c>
      <c r="E1269" s="2" t="n">
        <v>-27.9858889554861</v>
      </c>
      <c r="F1269" s="6" t="n">
        <v>3.87676946351931E-005</v>
      </c>
      <c r="G1269" s="6" t="n">
        <v>6.83078206763216E-005</v>
      </c>
      <c r="H1269" s="1" t="n">
        <v>2</v>
      </c>
    </row>
    <row r="1270" customFormat="false" ht="15" hidden="false" customHeight="false" outlineLevel="0" collapsed="false">
      <c r="A1270" s="1" t="s">
        <v>1276</v>
      </c>
      <c r="B1270" s="6" t="n">
        <v>-0.206640543702559</v>
      </c>
      <c r="C1270" s="6" t="n">
        <v>0.0126387103423736</v>
      </c>
      <c r="D1270" s="7" t="n">
        <v>0.99369941263085</v>
      </c>
      <c r="E1270" s="2" t="n">
        <v>50.7464901558062</v>
      </c>
      <c r="F1270" s="6" t="n">
        <v>6.25584859587234E-014</v>
      </c>
      <c r="G1270" s="6" t="n">
        <v>1.76520973821578E-011</v>
      </c>
      <c r="H1270" s="1" t="n">
        <v>2</v>
      </c>
    </row>
    <row r="1271" customFormat="false" ht="15" hidden="false" customHeight="false" outlineLevel="0" collapsed="false">
      <c r="A1271" s="1" t="s">
        <v>1277</v>
      </c>
      <c r="B1271" s="6" t="n">
        <v>0.10833933915512</v>
      </c>
      <c r="C1271" s="6" t="n">
        <v>-0.00143102724425349</v>
      </c>
      <c r="D1271" s="7" t="n">
        <v>0.895063236660569</v>
      </c>
      <c r="E1271" s="2" t="n">
        <v>8.53805022605932</v>
      </c>
      <c r="F1271" s="6" t="n">
        <v>1.33526045872219E-006</v>
      </c>
      <c r="G1271" s="6" t="n">
        <v>3.51071918042585E-006</v>
      </c>
      <c r="H1271" s="1" t="n">
        <v>1</v>
      </c>
    </row>
    <row r="1272" customFormat="false" ht="15" hidden="false" customHeight="false" outlineLevel="0" collapsed="false">
      <c r="A1272" s="1" t="s">
        <v>1278</v>
      </c>
      <c r="B1272" s="6" t="n">
        <v>-0.0270054404434386</v>
      </c>
      <c r="C1272" s="6" t="n">
        <v>0.000359187674231807</v>
      </c>
      <c r="D1272" s="7" t="n">
        <v>0.692278459080461</v>
      </c>
      <c r="E1272" s="2" t="n">
        <v>-13.3773304869184</v>
      </c>
      <c r="F1272" s="6" t="n">
        <v>0.000849077614420819</v>
      </c>
      <c r="G1272" s="6" t="n">
        <v>0.00116982667481562</v>
      </c>
      <c r="H1272" s="1" t="n">
        <v>2</v>
      </c>
    </row>
    <row r="1273" customFormat="false" ht="15" hidden="false" customHeight="false" outlineLevel="0" collapsed="false">
      <c r="A1273" s="1" t="s">
        <v>1279</v>
      </c>
      <c r="B1273" s="6" t="n">
        <v>-0.0208043815548189</v>
      </c>
      <c r="C1273" s="6" t="n">
        <v>0.000322780659351012</v>
      </c>
      <c r="D1273" s="7" t="n">
        <v>0.637860760407316</v>
      </c>
      <c r="E1273" s="2" t="n">
        <v>-20.2360694424321</v>
      </c>
      <c r="F1273" s="6" t="n">
        <v>0.00225555547019571</v>
      </c>
      <c r="G1273" s="6" t="n">
        <v>0.00291772756088225</v>
      </c>
      <c r="H1273" s="1" t="n">
        <v>2</v>
      </c>
    </row>
    <row r="1274" customFormat="false" ht="15" hidden="false" customHeight="false" outlineLevel="0" collapsed="false">
      <c r="A1274" s="1" t="s">
        <v>1280</v>
      </c>
      <c r="B1274" s="6" t="n">
        <v>-0.0300783876705678</v>
      </c>
      <c r="C1274" s="6" t="n">
        <v>0.00037485993490848</v>
      </c>
      <c r="D1274" s="7" t="n">
        <v>0.822317159636854</v>
      </c>
      <c r="E1274" s="2" t="n">
        <v>-18.6591093162767</v>
      </c>
      <c r="F1274" s="6" t="n">
        <v>3.14682743821511E-005</v>
      </c>
      <c r="G1274" s="6" t="n">
        <v>5.66824144836423E-005</v>
      </c>
      <c r="H1274" s="1" t="n">
        <v>2</v>
      </c>
    </row>
    <row r="1275" customFormat="false" ht="15" hidden="false" customHeight="false" outlineLevel="0" collapsed="false">
      <c r="A1275" s="1" t="s">
        <v>1281</v>
      </c>
      <c r="B1275" s="6" t="n">
        <v>0.0360163019294219</v>
      </c>
      <c r="C1275" s="6" t="n">
        <v>-0.000511174120851043</v>
      </c>
      <c r="D1275" s="7" t="n">
        <v>0.68765879613738</v>
      </c>
      <c r="E1275" s="2" t="n">
        <v>-6.23601626265424</v>
      </c>
      <c r="F1275" s="6" t="n">
        <v>0.000928486683172575</v>
      </c>
      <c r="G1275" s="6" t="n">
        <v>0.00127099215016967</v>
      </c>
      <c r="H1275" s="1" t="n">
        <v>1</v>
      </c>
    </row>
    <row r="1276" customFormat="false" ht="15" hidden="false" customHeight="false" outlineLevel="0" collapsed="false">
      <c r="A1276" s="1" t="s">
        <v>1282</v>
      </c>
      <c r="B1276" s="6" t="n">
        <v>-0.0241566358673666</v>
      </c>
      <c r="C1276" s="6" t="n">
        <v>0.000275887069098701</v>
      </c>
      <c r="D1276" s="7" t="n">
        <v>0.872583944457691</v>
      </c>
      <c r="E1276" s="2" t="n">
        <v>-27.8239063087716</v>
      </c>
      <c r="F1276" s="6" t="n">
        <v>4.27902612684897E-006</v>
      </c>
      <c r="G1276" s="6" t="n">
        <v>9.6081302895235E-006</v>
      </c>
      <c r="H1276" s="1" t="n">
        <v>2</v>
      </c>
    </row>
    <row r="1277" customFormat="false" ht="15" hidden="false" customHeight="false" outlineLevel="0" collapsed="false">
      <c r="A1277" s="1" t="s">
        <v>1283</v>
      </c>
      <c r="B1277" s="6" t="n">
        <v>-0.00417028400986032</v>
      </c>
      <c r="C1277" s="6" t="n">
        <v>0</v>
      </c>
      <c r="D1277" s="7" t="n">
        <v>0.842003442472258</v>
      </c>
      <c r="E1277" s="2" t="n">
        <v>-49.2844272560639</v>
      </c>
      <c r="F1277" s="6" t="n">
        <v>1.44505354843746E-006</v>
      </c>
      <c r="G1277" s="6" t="n">
        <v>3.74786266156677E-006</v>
      </c>
      <c r="H1277" s="1" t="n">
        <v>4</v>
      </c>
    </row>
    <row r="1278" customFormat="false" ht="15" hidden="false" customHeight="false" outlineLevel="0" collapsed="false">
      <c r="A1278" s="1" t="s">
        <v>1284</v>
      </c>
      <c r="B1278" s="6" t="n">
        <v>-0.0262771930397147</v>
      </c>
      <c r="C1278" s="6" t="n">
        <v>0.00026627213299905</v>
      </c>
      <c r="D1278" s="7" t="n">
        <v>0.984646249059907</v>
      </c>
      <c r="E1278" s="2" t="n">
        <v>-54.6075146002845</v>
      </c>
      <c r="F1278" s="6" t="n">
        <v>1.31004721643289E-011</v>
      </c>
      <c r="G1278" s="6" t="n">
        <v>3.54516079277146E-010</v>
      </c>
      <c r="H1278" s="1" t="n">
        <v>2</v>
      </c>
    </row>
    <row r="1279" customFormat="false" ht="15" hidden="false" customHeight="false" outlineLevel="0" collapsed="false">
      <c r="A1279" s="1" t="s">
        <v>1285</v>
      </c>
      <c r="B1279" s="6" t="n">
        <v>-0.00172272136075201</v>
      </c>
      <c r="C1279" s="6" t="n">
        <v>0</v>
      </c>
      <c r="D1279" s="7" t="n">
        <v>0.438275481194143</v>
      </c>
      <c r="E1279" s="2" t="n">
        <v>-46.9861735554069</v>
      </c>
      <c r="F1279" s="6" t="n">
        <v>0.00717435055098999</v>
      </c>
      <c r="G1279" s="6" t="n">
        <v>0.0086450848794433</v>
      </c>
      <c r="H1279" s="1" t="n">
        <v>4</v>
      </c>
    </row>
    <row r="1280" customFormat="false" ht="15" hidden="false" customHeight="false" outlineLevel="0" collapsed="false">
      <c r="A1280" s="1" t="s">
        <v>1286</v>
      </c>
      <c r="B1280" s="6" t="n">
        <v>-0.00578090049058855</v>
      </c>
      <c r="C1280" s="6" t="n">
        <v>0</v>
      </c>
      <c r="D1280" s="7" t="n">
        <v>0.806841811226609</v>
      </c>
      <c r="E1280" s="2" t="n">
        <v>-35.8332768507266</v>
      </c>
      <c r="F1280" s="6" t="n">
        <v>5.43198686730195E-006</v>
      </c>
      <c r="G1280" s="6" t="n">
        <v>1.18536738903428E-005</v>
      </c>
      <c r="H1280" s="1" t="n">
        <v>4</v>
      </c>
    </row>
    <row r="1281" customFormat="false" ht="15" hidden="false" customHeight="false" outlineLevel="0" collapsed="false">
      <c r="A1281" s="1" t="s">
        <v>1287</v>
      </c>
      <c r="B1281" s="6" t="n">
        <v>-0.030475592401786</v>
      </c>
      <c r="C1281" s="6" t="n">
        <v>0.000288847183959919</v>
      </c>
      <c r="D1281" s="7" t="n">
        <v>0.990878601829543</v>
      </c>
      <c r="E1281" s="2" t="n">
        <v>-55.9407722938138</v>
      </c>
      <c r="F1281" s="6" t="n">
        <v>5.75928386525287E-013</v>
      </c>
      <c r="G1281" s="6" t="n">
        <v>4.34750151775733E-011</v>
      </c>
      <c r="H1281" s="1" t="n">
        <v>2</v>
      </c>
    </row>
    <row r="1282" customFormat="false" ht="15" hidden="false" customHeight="false" outlineLevel="0" collapsed="false">
      <c r="A1282" s="1" t="s">
        <v>1288</v>
      </c>
      <c r="B1282" s="6" t="n">
        <v>-0.0408944250126462</v>
      </c>
      <c r="C1282" s="6" t="n">
        <v>0.000430476350886409</v>
      </c>
      <c r="D1282" s="7" t="n">
        <v>0.991496822546787</v>
      </c>
      <c r="E1282" s="2" t="n">
        <v>-51.6015593694095</v>
      </c>
      <c r="F1282" s="6" t="n">
        <v>3.77996218284211E-013</v>
      </c>
      <c r="G1282" s="6" t="n">
        <v>3.73890397292503E-011</v>
      </c>
      <c r="H1282" s="1" t="n">
        <v>2</v>
      </c>
    </row>
    <row r="1283" customFormat="false" ht="15" hidden="false" customHeight="false" outlineLevel="0" collapsed="false">
      <c r="A1283" s="1" t="s">
        <v>1289</v>
      </c>
      <c r="B1283" s="6" t="n">
        <v>0.0162020944498397</v>
      </c>
      <c r="C1283" s="6" t="n">
        <v>-0.000114124044417278</v>
      </c>
      <c r="D1283" s="7" t="n">
        <v>0.901551157737497</v>
      </c>
      <c r="E1283" s="2" t="n">
        <v>-30.4810239566844</v>
      </c>
      <c r="F1283" s="6" t="n">
        <v>9.10465889744032E-007</v>
      </c>
      <c r="G1283" s="6" t="n">
        <v>2.53930131719082E-006</v>
      </c>
      <c r="H1283" s="1" t="n">
        <v>1</v>
      </c>
    </row>
    <row r="1284" customFormat="false" ht="15" hidden="false" customHeight="false" outlineLevel="0" collapsed="false">
      <c r="A1284" s="1" t="s">
        <v>1290</v>
      </c>
      <c r="B1284" s="6" t="n">
        <v>-0.0316981454951854</v>
      </c>
      <c r="C1284" s="6" t="n">
        <v>0.000387961051628798</v>
      </c>
      <c r="D1284" s="7" t="n">
        <v>0.973636366175471</v>
      </c>
      <c r="E1284" s="2" t="n">
        <v>-47.5611424394216</v>
      </c>
      <c r="F1284" s="6" t="n">
        <v>3.35762063667037E-010</v>
      </c>
      <c r="G1284" s="6" t="n">
        <v>4.25224494317393E-009</v>
      </c>
      <c r="H1284" s="1" t="n">
        <v>2</v>
      </c>
    </row>
    <row r="1285" customFormat="false" ht="15" hidden="false" customHeight="false" outlineLevel="0" collapsed="false">
      <c r="A1285" s="1" t="s">
        <v>1291</v>
      </c>
      <c r="B1285" s="6" t="n">
        <v>-0.0173948646322758</v>
      </c>
      <c r="C1285" s="6" t="n">
        <v>0.000229288297539246</v>
      </c>
      <c r="D1285" s="7" t="n">
        <v>0.93391504231683</v>
      </c>
      <c r="E1285" s="2" t="n">
        <v>-53.8386404737469</v>
      </c>
      <c r="F1285" s="6" t="n">
        <v>8.32943795305917E-008</v>
      </c>
      <c r="G1285" s="6" t="n">
        <v>3.51367540711033E-007</v>
      </c>
      <c r="H1285" s="1" t="n">
        <v>2</v>
      </c>
    </row>
    <row r="1286" customFormat="false" ht="15" hidden="false" customHeight="false" outlineLevel="0" collapsed="false">
      <c r="A1286" s="1" t="s">
        <v>1292</v>
      </c>
      <c r="B1286" s="6" t="n">
        <v>-0.0232591316164618</v>
      </c>
      <c r="C1286" s="6" t="n">
        <v>0.00128013034392848</v>
      </c>
      <c r="D1286" s="7" t="n">
        <v>0.994630258970421</v>
      </c>
      <c r="E1286" s="2" t="n">
        <v>-21.4489465638738</v>
      </c>
      <c r="F1286" s="6" t="n">
        <v>2.39728709220186E-014</v>
      </c>
      <c r="G1286" s="6" t="n">
        <v>1.14610300399684E-011</v>
      </c>
      <c r="H1286" s="1" t="n">
        <v>2</v>
      </c>
    </row>
    <row r="1287" customFormat="false" ht="15" hidden="false" customHeight="false" outlineLevel="0" collapsed="false">
      <c r="A1287" s="1" t="s">
        <v>1293</v>
      </c>
      <c r="B1287" s="6" t="n">
        <v>0</v>
      </c>
      <c r="C1287" s="6" t="n">
        <v>-7.45867211385541E-005</v>
      </c>
      <c r="D1287" s="7" t="n">
        <v>0.736417123806824</v>
      </c>
      <c r="E1287" s="2" t="n">
        <v>-36.2224461082687</v>
      </c>
      <c r="F1287" s="6" t="n">
        <v>4.25744934278714E-005</v>
      </c>
      <c r="G1287" s="6" t="n">
        <v>7.42175231831352E-005</v>
      </c>
      <c r="H1287" s="1" t="n">
        <v>6</v>
      </c>
    </row>
    <row r="1288" customFormat="false" ht="15" hidden="false" customHeight="false" outlineLevel="0" collapsed="false">
      <c r="A1288" s="1" t="s">
        <v>1294</v>
      </c>
      <c r="B1288" s="6" t="n">
        <v>-0.0410461223323756</v>
      </c>
      <c r="C1288" s="6" t="n">
        <v>0.000613521708895129</v>
      </c>
      <c r="D1288" s="7" t="n">
        <v>0.927047394515478</v>
      </c>
      <c r="E1288" s="2" t="n">
        <v>-29.413565395075</v>
      </c>
      <c r="F1288" s="6" t="n">
        <v>1.5074566895792E-007</v>
      </c>
      <c r="G1288" s="6" t="n">
        <v>5.73493304251717E-007</v>
      </c>
      <c r="H1288" s="1" t="n">
        <v>2</v>
      </c>
    </row>
    <row r="1289" customFormat="false" ht="15" hidden="false" customHeight="false" outlineLevel="0" collapsed="false">
      <c r="A1289" s="1" t="s">
        <v>1295</v>
      </c>
      <c r="B1289" s="6" t="n">
        <v>0.0499709126956217</v>
      </c>
      <c r="C1289" s="6" t="n">
        <v>-0.000923192116713246</v>
      </c>
      <c r="D1289" s="7" t="n">
        <v>0.661366420247282</v>
      </c>
      <c r="E1289" s="2" t="n">
        <v>10.3823424328973</v>
      </c>
      <c r="F1289" s="6" t="n">
        <v>0.00150792634837299</v>
      </c>
      <c r="G1289" s="6" t="n">
        <v>0.00200068766434224</v>
      </c>
      <c r="H1289" s="1" t="n">
        <v>1</v>
      </c>
    </row>
    <row r="1290" customFormat="false" ht="15" hidden="false" customHeight="false" outlineLevel="0" collapsed="false">
      <c r="A1290" s="1" t="s">
        <v>1296</v>
      </c>
      <c r="B1290" s="6" t="n">
        <v>-0.041509068562014</v>
      </c>
      <c r="C1290" s="6" t="n">
        <v>0.000457134434915298</v>
      </c>
      <c r="D1290" s="7" t="n">
        <v>0.963578636738847</v>
      </c>
      <c r="E1290" s="2" t="n">
        <v>-30.5133061741705</v>
      </c>
      <c r="F1290" s="6" t="n">
        <v>2.33419527237851E-009</v>
      </c>
      <c r="G1290" s="6" t="n">
        <v>1.98095832509401E-008</v>
      </c>
      <c r="H1290" s="1" t="n">
        <v>2</v>
      </c>
    </row>
    <row r="1291" customFormat="false" ht="15" hidden="false" customHeight="false" outlineLevel="0" collapsed="false">
      <c r="A1291" s="1" t="s">
        <v>1297</v>
      </c>
      <c r="B1291" s="6" t="n">
        <v>0.0126729781355975</v>
      </c>
      <c r="C1291" s="6" t="n">
        <v>-0.000225991889639356</v>
      </c>
      <c r="D1291" s="7" t="n">
        <v>0.618649529652972</v>
      </c>
      <c r="E1291" s="2" t="n">
        <v>-29.89672054404</v>
      </c>
      <c r="F1291" s="6" t="n">
        <v>0.00307571236236916</v>
      </c>
      <c r="G1291" s="6" t="n">
        <v>0.00390643387711133</v>
      </c>
      <c r="H1291" s="1" t="n">
        <v>1</v>
      </c>
    </row>
    <row r="1292" customFormat="false" ht="15" hidden="false" customHeight="false" outlineLevel="0" collapsed="false">
      <c r="A1292" s="1" t="s">
        <v>1298</v>
      </c>
      <c r="B1292" s="6" t="n">
        <v>0.046970015106564</v>
      </c>
      <c r="C1292" s="6" t="n">
        <v>-0.00104026088275863</v>
      </c>
      <c r="D1292" s="7" t="n">
        <v>0.778352091977061</v>
      </c>
      <c r="E1292" s="2" t="n">
        <v>11.5638796729477</v>
      </c>
      <c r="F1292" s="6" t="n">
        <v>0.000118571911159836</v>
      </c>
      <c r="G1292" s="6" t="n">
        <v>0.00018885259698056</v>
      </c>
      <c r="H1292" s="1" t="n">
        <v>1</v>
      </c>
    </row>
    <row r="1293" customFormat="false" ht="15" hidden="false" customHeight="false" outlineLevel="0" collapsed="false">
      <c r="A1293" s="1" t="s">
        <v>1299</v>
      </c>
      <c r="B1293" s="6" t="n">
        <v>0.0157520606344385</v>
      </c>
      <c r="C1293" s="6" t="n">
        <v>0</v>
      </c>
      <c r="D1293" s="7" t="n">
        <v>0.919024620463698</v>
      </c>
      <c r="E1293" s="2" t="n">
        <v>-20.7541693179332</v>
      </c>
      <c r="F1293" s="6" t="n">
        <v>1.80607612688662E-008</v>
      </c>
      <c r="G1293" s="6" t="n">
        <v>1.0188258348032E-007</v>
      </c>
      <c r="H1293" s="1" t="n">
        <v>3</v>
      </c>
    </row>
    <row r="1294" customFormat="false" ht="15" hidden="false" customHeight="false" outlineLevel="0" collapsed="false">
      <c r="A1294" s="1" t="s">
        <v>1300</v>
      </c>
      <c r="B1294" s="6" t="n">
        <v>-0.0113914589966865</v>
      </c>
      <c r="C1294" s="6" t="n">
        <v>0.000106052435925409</v>
      </c>
      <c r="D1294" s="7" t="n">
        <v>0.713054819662744</v>
      </c>
      <c r="E1294" s="2" t="n">
        <v>-28.2602269844055</v>
      </c>
      <c r="F1294" s="6" t="n">
        <v>0.000558204852114451</v>
      </c>
      <c r="G1294" s="6" t="n">
        <v>0.000793857520223254</v>
      </c>
      <c r="H1294" s="1" t="n">
        <v>2</v>
      </c>
    </row>
    <row r="1295" customFormat="false" ht="15" hidden="false" customHeight="false" outlineLevel="0" collapsed="false">
      <c r="A1295" s="1" t="s">
        <v>1301</v>
      </c>
      <c r="B1295" s="6" t="n">
        <v>0.00598066345097799</v>
      </c>
      <c r="C1295" s="6" t="n">
        <v>0</v>
      </c>
      <c r="D1295" s="7" t="n">
        <v>0.704161295378681</v>
      </c>
      <c r="E1295" s="2" t="n">
        <v>-26.3777392335095</v>
      </c>
      <c r="F1295" s="6" t="n">
        <v>9.18639994587418E-005</v>
      </c>
      <c r="G1295" s="6" t="n">
        <v>0.000149298516967366</v>
      </c>
      <c r="H1295" s="1" t="n">
        <v>3</v>
      </c>
    </row>
    <row r="1296" customFormat="false" ht="15" hidden="false" customHeight="false" outlineLevel="0" collapsed="false">
      <c r="A1296" s="1" t="s">
        <v>1302</v>
      </c>
      <c r="B1296" s="6" t="n">
        <v>0.125359750307525</v>
      </c>
      <c r="C1296" s="6" t="n">
        <v>-0.00183426292066091</v>
      </c>
      <c r="D1296" s="7" t="n">
        <v>0.569438080994912</v>
      </c>
      <c r="E1296" s="2" t="n">
        <v>38.2636425271649</v>
      </c>
      <c r="F1296" s="6" t="n">
        <v>0.00637108935871402</v>
      </c>
      <c r="G1296" s="6" t="n">
        <v>0.00773892433854379</v>
      </c>
      <c r="H1296" s="1" t="n">
        <v>1</v>
      </c>
    </row>
    <row r="1297" customFormat="false" ht="15" hidden="false" customHeight="false" outlineLevel="0" collapsed="false">
      <c r="A1297" s="1" t="s">
        <v>1303</v>
      </c>
      <c r="B1297" s="6" t="n">
        <v>-0.0157406994346058</v>
      </c>
      <c r="C1297" s="6" t="n">
        <v>0.000227073152361946</v>
      </c>
      <c r="D1297" s="7" t="n">
        <v>0.551326185886782</v>
      </c>
      <c r="E1297" s="2" t="n">
        <v>-22.6491264623075</v>
      </c>
      <c r="F1297" s="6" t="n">
        <v>0.00815801203425607</v>
      </c>
      <c r="G1297" s="6" t="n">
        <v>0.00976884054279422</v>
      </c>
      <c r="H1297" s="1" t="n">
        <v>2</v>
      </c>
    </row>
    <row r="1298" customFormat="false" ht="15" hidden="false" customHeight="false" outlineLevel="0" collapsed="false">
      <c r="A1298" s="1" t="s">
        <v>1304</v>
      </c>
      <c r="B1298" s="6" t="n">
        <v>-0.0155236426778985</v>
      </c>
      <c r="C1298" s="6" t="n">
        <v>0.000495708740519372</v>
      </c>
      <c r="D1298" s="7" t="n">
        <v>0.900573974239653</v>
      </c>
      <c r="E1298" s="2" t="n">
        <v>-13.5807024991337</v>
      </c>
      <c r="F1298" s="6" t="n">
        <v>9.66051949630164E-007</v>
      </c>
      <c r="G1298" s="6" t="n">
        <v>2.66710300049483E-006</v>
      </c>
      <c r="H1298" s="1" t="n">
        <v>2</v>
      </c>
    </row>
    <row r="1299" customFormat="false" ht="15" hidden="false" customHeight="false" outlineLevel="0" collapsed="false">
      <c r="A1299" s="1" t="s">
        <v>1305</v>
      </c>
      <c r="B1299" s="6" t="n">
        <v>0.657095684334554</v>
      </c>
      <c r="C1299" s="6" t="n">
        <v>-0.00354322556893099</v>
      </c>
      <c r="D1299" s="7" t="n">
        <v>0.954667082515881</v>
      </c>
      <c r="E1299" s="2" t="n">
        <v>72.470182639039</v>
      </c>
      <c r="F1299" s="6" t="n">
        <v>8.67924641488942E-009</v>
      </c>
      <c r="G1299" s="6" t="n">
        <v>5.61362307578586E-008</v>
      </c>
      <c r="H1299" s="1" t="n">
        <v>1</v>
      </c>
    </row>
    <row r="1300" customFormat="false" ht="15" hidden="false" customHeight="false" outlineLevel="0" collapsed="false">
      <c r="A1300" s="1" t="s">
        <v>1306</v>
      </c>
      <c r="B1300" s="6" t="n">
        <v>-0.043275306158613</v>
      </c>
      <c r="C1300" s="6" t="n">
        <v>0.000542966900049067</v>
      </c>
      <c r="D1300" s="7" t="n">
        <v>0.97469761275275</v>
      </c>
      <c r="E1300" s="2" t="n">
        <v>-39.7818436371586</v>
      </c>
      <c r="F1300" s="6" t="n">
        <v>2.62403116871589E-010</v>
      </c>
      <c r="G1300" s="6" t="n">
        <v>3.53381850115565E-009</v>
      </c>
      <c r="H1300" s="1" t="n">
        <v>2</v>
      </c>
    </row>
    <row r="1301" customFormat="false" ht="15" hidden="false" customHeight="false" outlineLevel="0" collapsed="false">
      <c r="A1301" s="1" t="s">
        <v>1307</v>
      </c>
      <c r="B1301" s="6" t="n">
        <v>-0.0451116357234999</v>
      </c>
      <c r="C1301" s="6" t="n">
        <v>0.000551049297078499</v>
      </c>
      <c r="D1301" s="7" t="n">
        <v>0.854683600772442</v>
      </c>
      <c r="E1301" s="2" t="n">
        <v>-9.34218207569643</v>
      </c>
      <c r="F1301" s="6" t="n">
        <v>9.41646221460375E-006</v>
      </c>
      <c r="G1301" s="6" t="n">
        <v>1.94254741910038E-005</v>
      </c>
      <c r="H1301" s="1" t="n">
        <v>2</v>
      </c>
    </row>
    <row r="1302" customFormat="false" ht="15" hidden="false" customHeight="false" outlineLevel="0" collapsed="false">
      <c r="A1302" s="1" t="s">
        <v>1308</v>
      </c>
      <c r="B1302" s="6" t="n">
        <v>-0.0429570905328809</v>
      </c>
      <c r="C1302" s="6" t="n">
        <v>0.000532698668548226</v>
      </c>
      <c r="D1302" s="7" t="n">
        <v>0.947789996064212</v>
      </c>
      <c r="E1302" s="2" t="n">
        <v>-28.2820249541891</v>
      </c>
      <c r="F1302" s="6" t="n">
        <v>2.02545386619072E-008</v>
      </c>
      <c r="G1302" s="6" t="n">
        <v>1.12706390206947E-007</v>
      </c>
      <c r="H1302" s="1" t="n">
        <v>2</v>
      </c>
    </row>
    <row r="1303" customFormat="false" ht="15" hidden="false" customHeight="false" outlineLevel="0" collapsed="false">
      <c r="A1303" s="1" t="s">
        <v>1309</v>
      </c>
      <c r="B1303" s="6" t="n">
        <v>0.261729992135291</v>
      </c>
      <c r="C1303" s="6" t="n">
        <v>0</v>
      </c>
      <c r="D1303" s="7" t="n">
        <v>0.899300253352859</v>
      </c>
      <c r="E1303" s="2" t="n">
        <v>67.1515083954253</v>
      </c>
      <c r="F1303" s="6" t="n">
        <v>7.5190913979233E-008</v>
      </c>
      <c r="G1303" s="6" t="n">
        <v>3.24338551502902E-007</v>
      </c>
      <c r="H1303" s="1" t="n">
        <v>3</v>
      </c>
    </row>
    <row r="1304" customFormat="false" ht="15" hidden="false" customHeight="false" outlineLevel="0" collapsed="false">
      <c r="A1304" s="1" t="s">
        <v>1310</v>
      </c>
      <c r="B1304" s="6" t="n">
        <v>0.0873280241067352</v>
      </c>
      <c r="C1304" s="6" t="n">
        <v>-0.00112497584406759</v>
      </c>
      <c r="D1304" s="7" t="n">
        <v>0.757532181145567</v>
      </c>
      <c r="E1304" s="2" t="n">
        <v>18.0020776536156</v>
      </c>
      <c r="F1304" s="6" t="n">
        <v>0.000203200435512065</v>
      </c>
      <c r="G1304" s="6" t="n">
        <v>0.000311452226325239</v>
      </c>
      <c r="H1304" s="1" t="n">
        <v>1</v>
      </c>
    </row>
    <row r="1305" customFormat="false" ht="15" hidden="false" customHeight="false" outlineLevel="0" collapsed="false">
      <c r="A1305" s="1" t="s">
        <v>1311</v>
      </c>
      <c r="B1305" s="6" t="n">
        <v>-0.0167581751880566</v>
      </c>
      <c r="C1305" s="6" t="n">
        <v>0.000151965215951707</v>
      </c>
      <c r="D1305" s="7" t="n">
        <v>0.927651456027738</v>
      </c>
      <c r="E1305" s="2" t="n">
        <v>-40.5285844945134</v>
      </c>
      <c r="F1305" s="6" t="n">
        <v>1.43409780710537E-007</v>
      </c>
      <c r="G1305" s="6" t="n">
        <v>5.49961171080447E-007</v>
      </c>
      <c r="H1305" s="1" t="n">
        <v>2</v>
      </c>
    </row>
    <row r="1306" customFormat="false" ht="15" hidden="false" customHeight="false" outlineLevel="0" collapsed="false">
      <c r="A1306" s="1" t="s">
        <v>1312</v>
      </c>
      <c r="B1306" s="6" t="n">
        <v>-0.0299953072242196</v>
      </c>
      <c r="C1306" s="6" t="n">
        <v>0.000438633855853807</v>
      </c>
      <c r="D1306" s="7" t="n">
        <v>0.885313039004135</v>
      </c>
      <c r="E1306" s="2" t="n">
        <v>-31.0948624001757</v>
      </c>
      <c r="F1306" s="6" t="n">
        <v>2.2755389260429E-006</v>
      </c>
      <c r="G1306" s="6" t="n">
        <v>5.55049609638951E-006</v>
      </c>
      <c r="H1306" s="1" t="n">
        <v>2</v>
      </c>
    </row>
    <row r="1307" customFormat="false" ht="15" hidden="false" customHeight="false" outlineLevel="0" collapsed="false">
      <c r="A1307" s="1" t="s">
        <v>1313</v>
      </c>
      <c r="B1307" s="6" t="n">
        <v>-0.0308751813402613</v>
      </c>
      <c r="C1307" s="6" t="n">
        <v>0.000376969654556885</v>
      </c>
      <c r="D1307" s="7" t="n">
        <v>0.876129669433408</v>
      </c>
      <c r="E1307" s="2" t="n">
        <v>-23.4669194861235</v>
      </c>
      <c r="F1307" s="6" t="n">
        <v>3.61246609306275E-006</v>
      </c>
      <c r="G1307" s="6" t="n">
        <v>8.31316404969956E-006</v>
      </c>
      <c r="H1307" s="1" t="n">
        <v>2</v>
      </c>
    </row>
    <row r="1308" customFormat="false" ht="15" hidden="false" customHeight="false" outlineLevel="0" collapsed="false">
      <c r="A1308" s="1" t="s">
        <v>1314</v>
      </c>
      <c r="B1308" s="6" t="n">
        <v>0.0372355922958939</v>
      </c>
      <c r="C1308" s="6" t="n">
        <v>-0.000563094017966821</v>
      </c>
      <c r="D1308" s="7" t="n">
        <v>0.72757258727539</v>
      </c>
      <c r="E1308" s="2" t="n">
        <v>-9.01282189852148</v>
      </c>
      <c r="F1308" s="6" t="n">
        <v>0.000408794303395876</v>
      </c>
      <c r="G1308" s="6" t="n">
        <v>0.000596756467832606</v>
      </c>
      <c r="H1308" s="1" t="n">
        <v>1</v>
      </c>
    </row>
    <row r="1309" customFormat="false" ht="15" hidden="false" customHeight="false" outlineLevel="0" collapsed="false">
      <c r="A1309" s="1" t="s">
        <v>1315</v>
      </c>
      <c r="B1309" s="6" t="n">
        <v>0.0503897963075274</v>
      </c>
      <c r="C1309" s="6" t="n">
        <v>-0.000680857662520636</v>
      </c>
      <c r="D1309" s="7" t="n">
        <v>0.706362177230797</v>
      </c>
      <c r="E1309" s="2" t="n">
        <v>3.82862129521229</v>
      </c>
      <c r="F1309" s="6" t="n">
        <v>0.000641020578151367</v>
      </c>
      <c r="G1309" s="6" t="n">
        <v>0.000900915006578735</v>
      </c>
      <c r="H1309" s="1" t="n">
        <v>1</v>
      </c>
    </row>
    <row r="1310" customFormat="false" ht="15" hidden="false" customHeight="false" outlineLevel="0" collapsed="false">
      <c r="A1310" s="1" t="s">
        <v>1316</v>
      </c>
      <c r="B1310" s="6" t="n">
        <v>0</v>
      </c>
      <c r="C1310" s="6" t="n">
        <v>0.000243756759095336</v>
      </c>
      <c r="D1310" s="7" t="n">
        <v>0.797311749782917</v>
      </c>
      <c r="E1310" s="2" t="n">
        <v>-5.82841276583536</v>
      </c>
      <c r="F1310" s="6" t="n">
        <v>7.46600158482167E-006</v>
      </c>
      <c r="G1310" s="6" t="n">
        <v>1.57820379853065E-005</v>
      </c>
      <c r="H1310" s="1" t="n">
        <v>5</v>
      </c>
    </row>
    <row r="1311" customFormat="false" ht="15" hidden="false" customHeight="false" outlineLevel="0" collapsed="false">
      <c r="A1311" s="1" t="s">
        <v>1317</v>
      </c>
      <c r="B1311" s="6" t="n">
        <v>-0.0184733861327506</v>
      </c>
      <c r="C1311" s="6" t="n">
        <v>0.000301655648477136</v>
      </c>
      <c r="D1311" s="7" t="n">
        <v>0.692435632320169</v>
      </c>
      <c r="E1311" s="2" t="n">
        <v>-26.7911982387041</v>
      </c>
      <c r="F1311" s="6" t="n">
        <v>0.000846478862543153</v>
      </c>
      <c r="G1311" s="6" t="n">
        <v>0.00116680663969487</v>
      </c>
      <c r="H1311" s="1" t="n">
        <v>2</v>
      </c>
    </row>
    <row r="1312" customFormat="false" ht="15" hidden="false" customHeight="false" outlineLevel="0" collapsed="false">
      <c r="A1312" s="1" t="s">
        <v>1318</v>
      </c>
      <c r="B1312" s="6" t="n">
        <v>-0.0879028988503449</v>
      </c>
      <c r="C1312" s="6" t="n">
        <v>0.00420869579599421</v>
      </c>
      <c r="D1312" s="7" t="n">
        <v>0.942517081468632</v>
      </c>
      <c r="E1312" s="2" t="n">
        <v>48.9355367032376</v>
      </c>
      <c r="F1312" s="6" t="n">
        <v>3.60772030337796E-008</v>
      </c>
      <c r="G1312" s="6" t="n">
        <v>1.77660870218707E-007</v>
      </c>
      <c r="H1312" s="1" t="n">
        <v>2</v>
      </c>
    </row>
    <row r="1313" customFormat="false" ht="15" hidden="false" customHeight="false" outlineLevel="0" collapsed="false">
      <c r="A1313" s="1" t="s">
        <v>1319</v>
      </c>
      <c r="B1313" s="6" t="n">
        <v>-0.0200340480285196</v>
      </c>
      <c r="C1313" s="6" t="n">
        <v>0.000393505622089871</v>
      </c>
      <c r="D1313" s="7" t="n">
        <v>0.797178405396312</v>
      </c>
      <c r="E1313" s="2" t="n">
        <v>-23.7552849274253</v>
      </c>
      <c r="F1313" s="6" t="n">
        <v>6.96121676042433E-005</v>
      </c>
      <c r="G1313" s="6" t="n">
        <v>0.000115757972621897</v>
      </c>
      <c r="H1313" s="1" t="n">
        <v>2</v>
      </c>
    </row>
    <row r="1314" customFormat="false" ht="15" hidden="false" customHeight="false" outlineLevel="0" collapsed="false">
      <c r="A1314" s="1" t="s">
        <v>1320</v>
      </c>
      <c r="B1314" s="6" t="n">
        <v>-0.0311439409689134</v>
      </c>
      <c r="C1314" s="6" t="n">
        <v>0.000402331743142833</v>
      </c>
      <c r="D1314" s="7" t="n">
        <v>0.725565627073017</v>
      </c>
      <c r="E1314" s="2" t="n">
        <v>-10.5249523671151</v>
      </c>
      <c r="F1314" s="6" t="n">
        <v>0.000427199794550416</v>
      </c>
      <c r="G1314" s="6" t="n">
        <v>0.000620781464370754</v>
      </c>
      <c r="H1314" s="1" t="n">
        <v>2</v>
      </c>
    </row>
    <row r="1315" customFormat="false" ht="15" hidden="false" customHeight="false" outlineLevel="0" collapsed="false">
      <c r="A1315" s="1" t="s">
        <v>1321</v>
      </c>
      <c r="B1315" s="6" t="n">
        <v>-0.0457490168697024</v>
      </c>
      <c r="C1315" s="6" t="n">
        <v>0.000584111652799324</v>
      </c>
      <c r="D1315" s="7" t="n">
        <v>0.828702261318925</v>
      </c>
      <c r="E1315" s="2" t="n">
        <v>-7.63159341422636</v>
      </c>
      <c r="F1315" s="6" t="n">
        <v>2.52644459754145E-005</v>
      </c>
      <c r="G1315" s="6" t="n">
        <v>4.65902046161855E-005</v>
      </c>
      <c r="H1315" s="1" t="n">
        <v>2</v>
      </c>
    </row>
    <row r="1316" customFormat="false" ht="15" hidden="false" customHeight="false" outlineLevel="0" collapsed="false">
      <c r="A1316" s="1" t="s">
        <v>1322</v>
      </c>
      <c r="B1316" s="6" t="n">
        <v>0.037382342726951</v>
      </c>
      <c r="C1316" s="6" t="n">
        <v>-0.000367081185799509</v>
      </c>
      <c r="D1316" s="7" t="n">
        <v>0.575456836851621</v>
      </c>
      <c r="E1316" s="2" t="n">
        <v>14.8423265020611</v>
      </c>
      <c r="F1316" s="6" t="n">
        <v>0.00585505674324302</v>
      </c>
      <c r="G1316" s="6" t="n">
        <v>0.00714842743902643</v>
      </c>
      <c r="H1316" s="1" t="n">
        <v>1</v>
      </c>
    </row>
    <row r="1317" customFormat="false" ht="15" hidden="false" customHeight="false" outlineLevel="0" collapsed="false">
      <c r="A1317" s="1" t="s">
        <v>1323</v>
      </c>
      <c r="B1317" s="6" t="n">
        <v>0.369473771812264</v>
      </c>
      <c r="C1317" s="6" t="n">
        <v>0</v>
      </c>
      <c r="D1317" s="7" t="n">
        <v>0.942186889657788</v>
      </c>
      <c r="E1317" s="2" t="n">
        <v>68.471782830579</v>
      </c>
      <c r="F1317" s="6" t="n">
        <v>1.99970620031867E-009</v>
      </c>
      <c r="G1317" s="6" t="n">
        <v>1.74351283757267E-008</v>
      </c>
      <c r="H1317" s="1" t="n">
        <v>3</v>
      </c>
    </row>
    <row r="1318" customFormat="false" ht="15" hidden="false" customHeight="false" outlineLevel="0" collapsed="false">
      <c r="A1318" s="1" t="s">
        <v>1324</v>
      </c>
      <c r="B1318" s="6" t="n">
        <v>-0.0200706121451129</v>
      </c>
      <c r="C1318" s="6" t="n">
        <v>0.000131135962244082</v>
      </c>
      <c r="D1318" s="7" t="n">
        <v>0.988477108468546</v>
      </c>
      <c r="E1318" s="2" t="n">
        <v>-56.2181186004966</v>
      </c>
      <c r="F1318" s="6" t="n">
        <v>2.34082443656096E-012</v>
      </c>
      <c r="G1318" s="6" t="n">
        <v>1.08270316009201E-010</v>
      </c>
      <c r="H1318" s="1" t="n">
        <v>2</v>
      </c>
    </row>
    <row r="1319" customFormat="false" ht="15" hidden="false" customHeight="false" outlineLevel="0" collapsed="false">
      <c r="A1319" s="1" t="s">
        <v>1325</v>
      </c>
      <c r="B1319" s="6" t="n">
        <v>-0.0135715668757079</v>
      </c>
      <c r="C1319" s="6" t="n">
        <v>0.000136940288833706</v>
      </c>
      <c r="D1319" s="7" t="n">
        <v>0.754655937773356</v>
      </c>
      <c r="E1319" s="2" t="n">
        <v>-28.7286194573483</v>
      </c>
      <c r="F1319" s="6" t="n">
        <v>0.0002180988172259</v>
      </c>
      <c r="G1319" s="6" t="n">
        <v>0.000332068183233809</v>
      </c>
      <c r="H1319" s="1" t="n">
        <v>2</v>
      </c>
    </row>
    <row r="1320" customFormat="false" ht="15" hidden="false" customHeight="false" outlineLevel="0" collapsed="false">
      <c r="A1320" s="1" t="s">
        <v>1326</v>
      </c>
      <c r="B1320" s="6" t="n">
        <v>0.223261485034573</v>
      </c>
      <c r="C1320" s="6" t="n">
        <v>0</v>
      </c>
      <c r="D1320" s="7" t="n">
        <v>0.896645143362722</v>
      </c>
      <c r="E1320" s="2" t="n">
        <v>62.8171427209284</v>
      </c>
      <c r="F1320" s="6" t="n">
        <v>8.91623245362286E-008</v>
      </c>
      <c r="G1320" s="6" t="n">
        <v>3.69598450769034E-007</v>
      </c>
      <c r="H1320" s="1" t="n">
        <v>3</v>
      </c>
    </row>
    <row r="1321" customFormat="false" ht="15" hidden="false" customHeight="false" outlineLevel="0" collapsed="false">
      <c r="A1321" s="1" t="s">
        <v>1327</v>
      </c>
      <c r="B1321" s="6" t="n">
        <v>0.0933952563363215</v>
      </c>
      <c r="C1321" s="6" t="n">
        <v>-0.00115644629572973</v>
      </c>
      <c r="D1321" s="7" t="n">
        <v>0.6170548496815</v>
      </c>
      <c r="E1321" s="2" t="n">
        <v>31.3996774455955</v>
      </c>
      <c r="F1321" s="6" t="n">
        <v>0.00315369321322577</v>
      </c>
      <c r="G1321" s="6" t="n">
        <v>0.00399708279350323</v>
      </c>
      <c r="H1321" s="1" t="n">
        <v>1</v>
      </c>
    </row>
    <row r="1322" customFormat="false" ht="15" hidden="false" customHeight="false" outlineLevel="0" collapsed="false">
      <c r="A1322" s="1" t="s">
        <v>1328</v>
      </c>
      <c r="B1322" s="6" t="n">
        <v>0.00683942211881645</v>
      </c>
      <c r="C1322" s="6" t="n">
        <v>0</v>
      </c>
      <c r="D1322" s="7" t="n">
        <v>0.727910042373437</v>
      </c>
      <c r="E1322" s="2" t="n">
        <v>-24.1053623695957</v>
      </c>
      <c r="F1322" s="6" t="n">
        <v>5.25926486428713E-005</v>
      </c>
      <c r="G1322" s="6" t="n">
        <v>8.99862884772301E-005</v>
      </c>
      <c r="H1322" s="1" t="n">
        <v>3</v>
      </c>
    </row>
    <row r="1323" customFormat="false" ht="15" hidden="false" customHeight="false" outlineLevel="0" collapsed="false">
      <c r="A1323" s="1" t="s">
        <v>1329</v>
      </c>
      <c r="B1323" s="6" t="n">
        <v>0.0184985006052637</v>
      </c>
      <c r="C1323" s="6" t="n">
        <v>-0.00030347350614484</v>
      </c>
      <c r="D1323" s="7" t="n">
        <v>0.651750413451622</v>
      </c>
      <c r="E1323" s="2" t="n">
        <v>-23.8687133327381</v>
      </c>
      <c r="F1323" s="6" t="n">
        <v>0.00178378972076745</v>
      </c>
      <c r="G1323" s="6" t="n">
        <v>0.00234500495601349</v>
      </c>
      <c r="H1323" s="1" t="n">
        <v>1</v>
      </c>
    </row>
    <row r="1324" customFormat="false" ht="15" hidden="false" customHeight="false" outlineLevel="0" collapsed="false">
      <c r="A1324" s="1" t="s">
        <v>1330</v>
      </c>
      <c r="B1324" s="6" t="n">
        <v>0.0205194153288681</v>
      </c>
      <c r="C1324" s="6" t="n">
        <v>-0.000229214561858083</v>
      </c>
      <c r="D1324" s="7" t="n">
        <v>0.676899299765861</v>
      </c>
      <c r="E1324" s="2" t="n">
        <v>-14.131086433135</v>
      </c>
      <c r="F1324" s="6" t="n">
        <v>0.00113769904992293</v>
      </c>
      <c r="G1324" s="6" t="n">
        <v>0.00153539860019003</v>
      </c>
      <c r="H1324" s="1" t="n">
        <v>1</v>
      </c>
    </row>
    <row r="1325" customFormat="false" ht="15" hidden="false" customHeight="false" outlineLevel="0" collapsed="false">
      <c r="A1325" s="1" t="s">
        <v>1331</v>
      </c>
      <c r="B1325" s="6" t="n">
        <v>-0.0101744031088395</v>
      </c>
      <c r="C1325" s="6" t="n">
        <v>0.000530836609259008</v>
      </c>
      <c r="D1325" s="7" t="n">
        <v>0.958563473875328</v>
      </c>
      <c r="E1325" s="2" t="n">
        <v>-17.2632962203813</v>
      </c>
      <c r="F1325" s="6" t="n">
        <v>5.06174231698488E-009</v>
      </c>
      <c r="G1325" s="6" t="n">
        <v>3.666567635422E-008</v>
      </c>
      <c r="H1325" s="1" t="n">
        <v>2</v>
      </c>
    </row>
    <row r="1326" customFormat="false" ht="15" hidden="false" customHeight="false" outlineLevel="0" collapsed="false">
      <c r="A1326" s="1" t="s">
        <v>1332</v>
      </c>
      <c r="B1326" s="6" t="n">
        <v>-0.0321064838836752</v>
      </c>
      <c r="C1326" s="6" t="n">
        <v>0.000451782755816456</v>
      </c>
      <c r="D1326" s="7" t="n">
        <v>0.854540243809206</v>
      </c>
      <c r="E1326" s="2" t="n">
        <v>-24.2075597574279</v>
      </c>
      <c r="F1326" s="6" t="n">
        <v>9.47233680688498E-006</v>
      </c>
      <c r="G1326" s="6" t="n">
        <v>1.9505669871177E-005</v>
      </c>
      <c r="H1326" s="1" t="n">
        <v>2</v>
      </c>
    </row>
    <row r="1327" customFormat="false" ht="15" hidden="false" customHeight="false" outlineLevel="0" collapsed="false">
      <c r="A1327" s="1" t="s">
        <v>1333</v>
      </c>
      <c r="B1327" s="6" t="n">
        <v>-0.0235979628127061</v>
      </c>
      <c r="C1327" s="6" t="n">
        <v>0.000237255752829238</v>
      </c>
      <c r="D1327" s="7" t="n">
        <v>0.988005137614036</v>
      </c>
      <c r="E1327" s="2" t="n">
        <v>-61.3289071343871</v>
      </c>
      <c r="F1327" s="6" t="n">
        <v>2.97832178858548E-012</v>
      </c>
      <c r="G1327" s="6" t="n">
        <v>1.22047372150821E-010</v>
      </c>
      <c r="H1327" s="1" t="n">
        <v>2</v>
      </c>
    </row>
    <row r="1328" customFormat="false" ht="15" hidden="false" customHeight="false" outlineLevel="0" collapsed="false">
      <c r="A1328" s="1" t="s">
        <v>1334</v>
      </c>
      <c r="B1328" s="6" t="n">
        <v>0</v>
      </c>
      <c r="C1328" s="6" t="n">
        <v>0.00581109587635112</v>
      </c>
      <c r="D1328" s="7" t="n">
        <v>0.870580600050477</v>
      </c>
      <c r="E1328" s="2" t="n">
        <v>81.2643148723565</v>
      </c>
      <c r="F1328" s="6" t="n">
        <v>3.89493696630544E-007</v>
      </c>
      <c r="G1328" s="6" t="n">
        <v>1.24973452884197E-006</v>
      </c>
      <c r="H1328" s="1" t="n">
        <v>5</v>
      </c>
    </row>
    <row r="1329" customFormat="false" ht="15" hidden="false" customHeight="false" outlineLevel="0" collapsed="false">
      <c r="A1329" s="1" t="s">
        <v>1335</v>
      </c>
      <c r="B1329" s="6" t="n">
        <v>0.17830950950002</v>
      </c>
      <c r="C1329" s="6" t="n">
        <v>-0.0027365624748984</v>
      </c>
      <c r="D1329" s="7" t="n">
        <v>0.776444928638324</v>
      </c>
      <c r="E1329" s="2" t="n">
        <v>34.0041888179501</v>
      </c>
      <c r="F1329" s="6" t="n">
        <v>0.000124826604724067</v>
      </c>
      <c r="G1329" s="6" t="n">
        <v>0.000197935387313978</v>
      </c>
      <c r="H1329" s="1" t="n">
        <v>1</v>
      </c>
    </row>
    <row r="1330" customFormat="false" ht="15" hidden="false" customHeight="false" outlineLevel="0" collapsed="false">
      <c r="A1330" s="1" t="s">
        <v>1336</v>
      </c>
      <c r="B1330" s="6" t="n">
        <v>-0.0202025252836177</v>
      </c>
      <c r="C1330" s="6" t="n">
        <v>0.000263761376692649</v>
      </c>
      <c r="D1330" s="7" t="n">
        <v>0.87384804423553</v>
      </c>
      <c r="E1330" s="2" t="n">
        <v>-38.3274266912177</v>
      </c>
      <c r="F1330" s="6" t="n">
        <v>4.0305464196709E-006</v>
      </c>
      <c r="G1330" s="6" t="n">
        <v>9.14685316837498E-006</v>
      </c>
      <c r="H1330" s="1" t="n">
        <v>2</v>
      </c>
    </row>
    <row r="1331" customFormat="false" ht="15" hidden="false" customHeight="false" outlineLevel="0" collapsed="false">
      <c r="A1331" s="1" t="s">
        <v>1337</v>
      </c>
      <c r="B1331" s="6" t="n">
        <v>0.114397643127384</v>
      </c>
      <c r="C1331" s="6" t="n">
        <v>-0.000723050232740474</v>
      </c>
      <c r="D1331" s="7" t="n">
        <v>0.836946363960155</v>
      </c>
      <c r="E1331" s="2" t="n">
        <v>38.8075762970167</v>
      </c>
      <c r="F1331" s="6" t="n">
        <v>1.87924293936342E-005</v>
      </c>
      <c r="G1331" s="6" t="n">
        <v>3.57823323701558E-005</v>
      </c>
      <c r="H1331" s="1" t="n">
        <v>1</v>
      </c>
    </row>
    <row r="1332" customFormat="false" ht="15" hidden="false" customHeight="false" outlineLevel="0" collapsed="false">
      <c r="A1332" s="1" t="s">
        <v>1338</v>
      </c>
      <c r="B1332" s="6" t="n">
        <v>0.0615563380284301</v>
      </c>
      <c r="C1332" s="6" t="n">
        <v>0</v>
      </c>
      <c r="D1332" s="7" t="n">
        <v>0.893094922624814</v>
      </c>
      <c r="E1332" s="2" t="n">
        <v>24.7315226252013</v>
      </c>
      <c r="F1332" s="6" t="n">
        <v>1.11238987696758E-007</v>
      </c>
      <c r="G1332" s="6" t="n">
        <v>4.48789080461536E-007</v>
      </c>
      <c r="H1332" s="1" t="n">
        <v>3</v>
      </c>
    </row>
    <row r="1333" customFormat="false" ht="15" hidden="false" customHeight="false" outlineLevel="0" collapsed="false">
      <c r="A1333" s="1" t="s">
        <v>1339</v>
      </c>
      <c r="B1333" s="6" t="n">
        <v>0</v>
      </c>
      <c r="C1333" s="6" t="n">
        <v>0.000101546630387418</v>
      </c>
      <c r="D1333" s="7" t="n">
        <v>0.82534697165764</v>
      </c>
      <c r="E1333" s="2" t="n">
        <v>-34.8493830903634</v>
      </c>
      <c r="F1333" s="6" t="n">
        <v>2.79576567160051E-006</v>
      </c>
      <c r="G1333" s="6" t="n">
        <v>6.61960695747921E-006</v>
      </c>
      <c r="H1333" s="1" t="n">
        <v>5</v>
      </c>
    </row>
    <row r="1334" customFormat="false" ht="15" hidden="false" customHeight="false" outlineLevel="0" collapsed="false">
      <c r="A1334" s="1" t="s">
        <v>1340</v>
      </c>
      <c r="B1334" s="6" t="n">
        <v>-0.0174352329617838</v>
      </c>
      <c r="C1334" s="6" t="n">
        <v>0.00014737069826779</v>
      </c>
      <c r="D1334" s="7" t="n">
        <v>0.94089840977696</v>
      </c>
      <c r="E1334" s="2" t="n">
        <v>-40.6819571663971</v>
      </c>
      <c r="F1334" s="6" t="n">
        <v>4.26181897388967E-008</v>
      </c>
      <c r="G1334" s="6" t="n">
        <v>2.03073550275789E-007</v>
      </c>
      <c r="H1334" s="1" t="n">
        <v>2</v>
      </c>
    </row>
    <row r="1335" customFormat="false" ht="15" hidden="false" customHeight="false" outlineLevel="0" collapsed="false">
      <c r="A1335" s="1" t="s">
        <v>1341</v>
      </c>
      <c r="B1335" s="6" t="n">
        <v>-0.0220958685537372</v>
      </c>
      <c r="C1335" s="6" t="n">
        <v>0.000242322602715159</v>
      </c>
      <c r="D1335" s="7" t="n">
        <v>0.882638274374795</v>
      </c>
      <c r="E1335" s="2" t="n">
        <v>-30.4092089275535</v>
      </c>
      <c r="F1335" s="6" t="n">
        <v>2.61311738392769E-006</v>
      </c>
      <c r="G1335" s="6" t="n">
        <v>6.2360459366028E-006</v>
      </c>
      <c r="H1335" s="1" t="n">
        <v>2</v>
      </c>
    </row>
    <row r="1336" customFormat="false" ht="15" hidden="false" customHeight="false" outlineLevel="0" collapsed="false">
      <c r="A1336" s="1" t="s">
        <v>1342</v>
      </c>
      <c r="B1336" s="6" t="n">
        <v>0.0185065266387201</v>
      </c>
      <c r="C1336" s="6" t="n">
        <v>0.00015155841196494</v>
      </c>
      <c r="D1336" s="7" t="n">
        <v>0.94733862584668</v>
      </c>
      <c r="E1336" s="2" t="n">
        <v>-8.69609279405714</v>
      </c>
      <c r="F1336" s="6" t="n">
        <v>2.13281469699359E-008</v>
      </c>
      <c r="G1336" s="6" t="n">
        <v>1.17880134071794E-007</v>
      </c>
      <c r="H1336" s="1" t="n">
        <v>7</v>
      </c>
    </row>
    <row r="1337" customFormat="false" ht="15" hidden="false" customHeight="false" outlineLevel="0" collapsed="false">
      <c r="A1337" s="1" t="s">
        <v>1343</v>
      </c>
      <c r="B1337" s="6" t="n">
        <v>0</v>
      </c>
      <c r="C1337" s="6" t="n">
        <v>0.00342384843994015</v>
      </c>
      <c r="D1337" s="7" t="n">
        <v>0.980085381423698</v>
      </c>
      <c r="E1337" s="2" t="n">
        <v>35.5429418738572</v>
      </c>
      <c r="F1337" s="6" t="n">
        <v>1.92763207482557E-012</v>
      </c>
      <c r="G1337" s="6" t="n">
        <v>9.37188577396125E-011</v>
      </c>
      <c r="H1337" s="1" t="n">
        <v>5</v>
      </c>
    </row>
    <row r="1338" customFormat="false" ht="15" hidden="false" customHeight="false" outlineLevel="0" collapsed="false">
      <c r="A1338" s="1" t="s">
        <v>1344</v>
      </c>
      <c r="B1338" s="6" t="n">
        <v>0.034679722439023</v>
      </c>
      <c r="C1338" s="6" t="n">
        <v>0.00110646521911789</v>
      </c>
      <c r="D1338" s="7" t="n">
        <v>0.980962343782937</v>
      </c>
      <c r="E1338" s="2" t="n">
        <v>14.8720627473696</v>
      </c>
      <c r="F1338" s="6" t="n">
        <v>4.76081033737164E-011</v>
      </c>
      <c r="G1338" s="6" t="n">
        <v>9.25856573067835E-010</v>
      </c>
      <c r="H1338" s="1" t="n">
        <v>7</v>
      </c>
    </row>
    <row r="1339" customFormat="false" ht="15" hidden="false" customHeight="false" outlineLevel="0" collapsed="false">
      <c r="A1339" s="1" t="s">
        <v>1345</v>
      </c>
      <c r="B1339" s="6" t="n">
        <v>0.0160199064924368</v>
      </c>
      <c r="C1339" s="6" t="n">
        <v>0</v>
      </c>
      <c r="D1339" s="7" t="n">
        <v>0.898010266265474</v>
      </c>
      <c r="E1339" s="2" t="n">
        <v>-16.440465621657</v>
      </c>
      <c r="F1339" s="6" t="n">
        <v>8.17268529253657E-008</v>
      </c>
      <c r="G1339" s="6" t="n">
        <v>3.46282832520549E-007</v>
      </c>
      <c r="H1339" s="1" t="n">
        <v>3</v>
      </c>
    </row>
    <row r="1340" customFormat="false" ht="15" hidden="false" customHeight="false" outlineLevel="0" collapsed="false">
      <c r="A1340" s="1" t="s">
        <v>1346</v>
      </c>
      <c r="B1340" s="6" t="n">
        <v>-0.0128740429581618</v>
      </c>
      <c r="C1340" s="6" t="n">
        <v>0.000145972569132155</v>
      </c>
      <c r="D1340" s="7" t="n">
        <v>0.841088119834066</v>
      </c>
      <c r="E1340" s="2" t="n">
        <v>-42.5699627602151</v>
      </c>
      <c r="F1340" s="6" t="n">
        <v>1.61041644307649E-005</v>
      </c>
      <c r="G1340" s="6" t="n">
        <v>3.11285685105451E-005</v>
      </c>
      <c r="H1340" s="1" t="n">
        <v>2</v>
      </c>
    </row>
    <row r="1341" customFormat="false" ht="15" hidden="false" customHeight="false" outlineLevel="0" collapsed="false">
      <c r="A1341" s="1" t="s">
        <v>1347</v>
      </c>
      <c r="B1341" s="6" t="n">
        <v>-0.0138178541594255</v>
      </c>
      <c r="C1341" s="6" t="n">
        <v>0.000116323810207747</v>
      </c>
      <c r="D1341" s="7" t="n">
        <v>0.907268972902607</v>
      </c>
      <c r="E1341" s="2" t="n">
        <v>-40.2516787001235</v>
      </c>
      <c r="F1341" s="6" t="n">
        <v>6.35843770213875E-007</v>
      </c>
      <c r="G1341" s="6" t="n">
        <v>1.8764586984141E-006</v>
      </c>
      <c r="H1341" s="1" t="n">
        <v>2</v>
      </c>
    </row>
    <row r="1342" customFormat="false" ht="15" hidden="false" customHeight="false" outlineLevel="0" collapsed="false">
      <c r="A1342" s="1" t="s">
        <v>1348</v>
      </c>
      <c r="B1342" s="6" t="n">
        <v>-0.0324958309183446</v>
      </c>
      <c r="C1342" s="6" t="n">
        <v>0.00033685654999409</v>
      </c>
      <c r="D1342" s="7" t="n">
        <v>0.953008026927444</v>
      </c>
      <c r="E1342" s="2" t="n">
        <v>-31.7318619419428</v>
      </c>
      <c r="F1342" s="6" t="n">
        <v>1.07681744296239E-008</v>
      </c>
      <c r="G1342" s="6" t="n">
        <v>6.60010862208892E-008</v>
      </c>
      <c r="H1342" s="1" t="n">
        <v>2</v>
      </c>
    </row>
    <row r="1343" customFormat="false" ht="15" hidden="false" customHeight="false" outlineLevel="0" collapsed="false">
      <c r="A1343" s="1" t="s">
        <v>1349</v>
      </c>
      <c r="B1343" s="6" t="n">
        <v>0.0698711246964304</v>
      </c>
      <c r="C1343" s="6" t="n">
        <v>-0.00114176643289132</v>
      </c>
      <c r="D1343" s="7" t="n">
        <v>0.863610289453227</v>
      </c>
      <c r="E1343" s="2" t="n">
        <v>-2.3760619184522</v>
      </c>
      <c r="F1343" s="6" t="n">
        <v>6.43709096279081E-006</v>
      </c>
      <c r="G1343" s="6" t="n">
        <v>1.38624590291032E-005</v>
      </c>
      <c r="H1343" s="1" t="n">
        <v>1</v>
      </c>
    </row>
    <row r="1344" customFormat="false" ht="15" hidden="false" customHeight="false" outlineLevel="0" collapsed="false">
      <c r="A1344" s="1" t="s">
        <v>1350</v>
      </c>
      <c r="B1344" s="6" t="n">
        <v>-0.0153380574121806</v>
      </c>
      <c r="C1344" s="6" t="n">
        <v>0</v>
      </c>
      <c r="D1344" s="7" t="n">
        <v>0.947681620093424</v>
      </c>
      <c r="E1344" s="2" t="n">
        <v>-28.5657369650218</v>
      </c>
      <c r="F1344" s="6" t="n">
        <v>1.04222250054959E-009</v>
      </c>
      <c r="G1344" s="6" t="n">
        <v>1.03689013233823E-008</v>
      </c>
      <c r="H1344" s="1" t="n">
        <v>4</v>
      </c>
    </row>
    <row r="1345" customFormat="false" ht="15" hidden="false" customHeight="false" outlineLevel="0" collapsed="false">
      <c r="A1345" s="1" t="s">
        <v>1351</v>
      </c>
      <c r="B1345" s="6" t="n">
        <v>0.00642651110557903</v>
      </c>
      <c r="C1345" s="6" t="n">
        <v>0</v>
      </c>
      <c r="D1345" s="7" t="n">
        <v>0.709822966581204</v>
      </c>
      <c r="E1345" s="2" t="n">
        <v>-24.630700781779</v>
      </c>
      <c r="F1345" s="6" t="n">
        <v>8.07519292102848E-005</v>
      </c>
      <c r="G1345" s="6" t="n">
        <v>0.000132743214292093</v>
      </c>
      <c r="H1345" s="1" t="n">
        <v>3</v>
      </c>
    </row>
    <row r="1346" customFormat="false" ht="15" hidden="false" customHeight="false" outlineLevel="0" collapsed="false">
      <c r="A1346" s="1" t="s">
        <v>1352</v>
      </c>
      <c r="B1346" s="6" t="n">
        <v>-0.0342687999991446</v>
      </c>
      <c r="C1346" s="6" t="n">
        <v>0.000431415293228029</v>
      </c>
      <c r="D1346" s="7" t="n">
        <v>0.915671569253888</v>
      </c>
      <c r="E1346" s="2" t="n">
        <v>-27.9123350300595</v>
      </c>
      <c r="F1346" s="6" t="n">
        <v>3.59620228069568E-007</v>
      </c>
      <c r="G1346" s="6" t="n">
        <v>1.16473910957309E-006</v>
      </c>
      <c r="H1346" s="1" t="n">
        <v>2</v>
      </c>
    </row>
    <row r="1347" customFormat="false" ht="15" hidden="false" customHeight="false" outlineLevel="0" collapsed="false">
      <c r="A1347" s="1" t="s">
        <v>1353</v>
      </c>
      <c r="B1347" s="6" t="n">
        <v>0.173979791992551</v>
      </c>
      <c r="C1347" s="6" t="n">
        <v>-0.00198368974561612</v>
      </c>
      <c r="D1347" s="7" t="n">
        <v>0.720545437932067</v>
      </c>
      <c r="E1347" s="2" t="n">
        <v>46.1219035099016</v>
      </c>
      <c r="F1347" s="6" t="n">
        <v>0.000476285349600103</v>
      </c>
      <c r="G1347" s="6" t="n">
        <v>0.000687408566202714</v>
      </c>
      <c r="H1347" s="1" t="n">
        <v>1</v>
      </c>
    </row>
    <row r="1348" customFormat="false" ht="15" hidden="false" customHeight="false" outlineLevel="0" collapsed="false">
      <c r="A1348" s="1" t="s">
        <v>1354</v>
      </c>
      <c r="B1348" s="6" t="n">
        <v>-0.0304919969292621</v>
      </c>
      <c r="C1348" s="6" t="n">
        <v>0.000330327892992931</v>
      </c>
      <c r="D1348" s="7" t="n">
        <v>0.942564799775957</v>
      </c>
      <c r="E1348" s="2" t="n">
        <v>-32.0094551766576</v>
      </c>
      <c r="F1348" s="6" t="n">
        <v>3.58978828848987E-008</v>
      </c>
      <c r="G1348" s="6" t="n">
        <v>1.76929685662082E-007</v>
      </c>
      <c r="H1348" s="1" t="n">
        <v>2</v>
      </c>
    </row>
    <row r="1349" customFormat="false" ht="15" hidden="false" customHeight="false" outlineLevel="0" collapsed="false">
      <c r="A1349" s="1" t="s">
        <v>1355</v>
      </c>
      <c r="B1349" s="6" t="n">
        <v>-0.0248899431717873</v>
      </c>
      <c r="C1349" s="6" t="n">
        <v>0.00041617136592793</v>
      </c>
      <c r="D1349" s="7" t="n">
        <v>0.741988487631102</v>
      </c>
      <c r="E1349" s="2" t="n">
        <v>-20.8801124299574</v>
      </c>
      <c r="F1349" s="6" t="n">
        <v>0.000295008484557276</v>
      </c>
      <c r="G1349" s="6" t="n">
        <v>0.000439258675293302</v>
      </c>
      <c r="H1349" s="1" t="n">
        <v>2</v>
      </c>
    </row>
    <row r="1350" customFormat="false" ht="15" hidden="false" customHeight="false" outlineLevel="0" collapsed="false">
      <c r="A1350" s="1" t="s">
        <v>1356</v>
      </c>
      <c r="B1350" s="6" t="n">
        <v>0.0041543539897803</v>
      </c>
      <c r="C1350" s="6" t="n">
        <v>0.000143174917381613</v>
      </c>
      <c r="D1350" s="7" t="n">
        <v>0.95431888789161</v>
      </c>
      <c r="E1350" s="2" t="n">
        <v>-33.676912832825</v>
      </c>
      <c r="F1350" s="6" t="n">
        <v>9.0869891540389E-009</v>
      </c>
      <c r="G1350" s="6" t="n">
        <v>5.82481081304147E-008</v>
      </c>
      <c r="H1350" s="1" t="n">
        <v>7</v>
      </c>
    </row>
    <row r="1351" customFormat="false" ht="15" hidden="false" customHeight="false" outlineLevel="0" collapsed="false">
      <c r="A1351" s="1" t="s">
        <v>1357</v>
      </c>
      <c r="B1351" s="6" t="n">
        <v>0.00905487455922452</v>
      </c>
      <c r="C1351" s="6" t="n">
        <v>0</v>
      </c>
      <c r="D1351" s="7" t="n">
        <v>0.91536910167087</v>
      </c>
      <c r="E1351" s="2" t="n">
        <v>-36.6421106708011</v>
      </c>
      <c r="F1351" s="6" t="n">
        <v>2.41058563937397E-008</v>
      </c>
      <c r="G1351" s="6" t="n">
        <v>1.28946553889542E-007</v>
      </c>
      <c r="H1351" s="1" t="n">
        <v>3</v>
      </c>
    </row>
    <row r="1352" customFormat="false" ht="15" hidden="false" customHeight="false" outlineLevel="0" collapsed="false">
      <c r="A1352" s="1" t="s">
        <v>1358</v>
      </c>
      <c r="B1352" s="6" t="n">
        <v>0.168709191968305</v>
      </c>
      <c r="C1352" s="6" t="n">
        <v>-0.0017940072809557</v>
      </c>
      <c r="D1352" s="7" t="n">
        <v>0.971709112651619</v>
      </c>
      <c r="E1352" s="2" t="n">
        <v>8.89349625308999</v>
      </c>
      <c r="F1352" s="6" t="n">
        <v>5.12719005666959E-010</v>
      </c>
      <c r="G1352" s="6" t="n">
        <v>5.94946529643638E-009</v>
      </c>
      <c r="H1352" s="1" t="n">
        <v>1</v>
      </c>
    </row>
    <row r="1353" customFormat="false" ht="15" hidden="false" customHeight="false" outlineLevel="0" collapsed="false">
      <c r="A1353" s="1" t="s">
        <v>1359</v>
      </c>
      <c r="B1353" s="6" t="n">
        <v>-0.0154260354303195</v>
      </c>
      <c r="C1353" s="6" t="n">
        <v>0.000125565215283671</v>
      </c>
      <c r="D1353" s="7" t="n">
        <v>0.898503342297271</v>
      </c>
      <c r="E1353" s="2" t="n">
        <v>-34.6096368642467</v>
      </c>
      <c r="F1353" s="6" t="n">
        <v>1.09322724552335E-006</v>
      </c>
      <c r="G1353" s="6" t="n">
        <v>2.96260968708903E-006</v>
      </c>
      <c r="H1353" s="1" t="n">
        <v>2</v>
      </c>
    </row>
    <row r="1354" customFormat="false" ht="15" hidden="false" customHeight="false" outlineLevel="0" collapsed="false">
      <c r="A1354" s="1" t="s">
        <v>1360</v>
      </c>
      <c r="B1354" s="6" t="n">
        <v>0.0095092372637616</v>
      </c>
      <c r="C1354" s="6" t="n">
        <v>-6.55096534312798E-005</v>
      </c>
      <c r="D1354" s="7" t="n">
        <v>0.838262012163119</v>
      </c>
      <c r="E1354" s="2" t="n">
        <v>-37.4998329370251</v>
      </c>
      <c r="F1354" s="6" t="n">
        <v>1.79007907035474E-005</v>
      </c>
      <c r="G1354" s="6" t="n">
        <v>3.42208717981511E-005</v>
      </c>
      <c r="H1354" s="1" t="n">
        <v>1</v>
      </c>
    </row>
    <row r="1355" customFormat="false" ht="15" hidden="false" customHeight="false" outlineLevel="0" collapsed="false">
      <c r="A1355" s="1" t="s">
        <v>1361</v>
      </c>
      <c r="B1355" s="6" t="n">
        <v>0.0426276477022883</v>
      </c>
      <c r="C1355" s="6" t="n">
        <v>-0.000629135376600289</v>
      </c>
      <c r="D1355" s="7" t="n">
        <v>0.824072618989375</v>
      </c>
      <c r="E1355" s="2" t="n">
        <v>-13.180801191888</v>
      </c>
      <c r="F1355" s="6" t="n">
        <v>2.96483565642888E-005</v>
      </c>
      <c r="G1355" s="6" t="n">
        <v>5.36739102585437E-005</v>
      </c>
      <c r="H1355" s="1" t="n">
        <v>1</v>
      </c>
    </row>
    <row r="1356" customFormat="false" ht="15" hidden="false" customHeight="false" outlineLevel="0" collapsed="false">
      <c r="A1356" s="1" t="s">
        <v>1362</v>
      </c>
      <c r="B1356" s="6" t="n">
        <v>0.0153891702316775</v>
      </c>
      <c r="C1356" s="6" t="n">
        <v>-0.000185006929123676</v>
      </c>
      <c r="D1356" s="7" t="n">
        <v>0.60871760520193</v>
      </c>
      <c r="E1356" s="2" t="n">
        <v>-21.0549295797201</v>
      </c>
      <c r="F1356" s="6" t="n">
        <v>0.00358873877595946</v>
      </c>
      <c r="G1356" s="6" t="n">
        <v>0.00450812225918096</v>
      </c>
      <c r="H1356" s="1" t="n">
        <v>1</v>
      </c>
    </row>
    <row r="1357" customFormat="false" ht="15" hidden="false" customHeight="false" outlineLevel="0" collapsed="false">
      <c r="A1357" s="1" t="s">
        <v>1363</v>
      </c>
      <c r="B1357" s="6" t="n">
        <v>-0.0143079068858592</v>
      </c>
      <c r="C1357" s="6" t="n">
        <v>0.000175118664897839</v>
      </c>
      <c r="D1357" s="7" t="n">
        <v>0.693681716567319</v>
      </c>
      <c r="E1357" s="2" t="n">
        <v>-29.5497398510273</v>
      </c>
      <c r="F1357" s="6" t="n">
        <v>0.00082610931218346</v>
      </c>
      <c r="G1357" s="6" t="n">
        <v>0.00114147136897797</v>
      </c>
      <c r="H1357" s="1" t="n">
        <v>2</v>
      </c>
    </row>
    <row r="1358" customFormat="false" ht="15" hidden="false" customHeight="false" outlineLevel="0" collapsed="false">
      <c r="A1358" s="1" t="s">
        <v>1364</v>
      </c>
      <c r="B1358" s="6" t="n">
        <v>0.169058349782436</v>
      </c>
      <c r="C1358" s="6" t="n">
        <v>-0.00179852685466019</v>
      </c>
      <c r="D1358" s="7" t="n">
        <v>0.947016372329505</v>
      </c>
      <c r="E1358" s="2" t="n">
        <v>18.7374892941907</v>
      </c>
      <c r="F1358" s="6" t="n">
        <v>2.21233118355092E-008</v>
      </c>
      <c r="G1358" s="6" t="n">
        <v>1.21272487266978E-007</v>
      </c>
      <c r="H1358" s="1" t="n">
        <v>1</v>
      </c>
    </row>
    <row r="1359" customFormat="false" ht="15" hidden="false" customHeight="false" outlineLevel="0" collapsed="false">
      <c r="A1359" s="1" t="s">
        <v>1365</v>
      </c>
      <c r="B1359" s="6" t="n">
        <v>0.0453500397094103</v>
      </c>
      <c r="C1359" s="6" t="n">
        <v>-0.000654560502125693</v>
      </c>
      <c r="D1359" s="7" t="n">
        <v>0.688256289919299</v>
      </c>
      <c r="E1359" s="2" t="n">
        <v>0.296839544602877</v>
      </c>
      <c r="F1359" s="6" t="n">
        <v>0.000917880615073423</v>
      </c>
      <c r="G1359" s="6" t="n">
        <v>0.00125797445978887</v>
      </c>
      <c r="H1359" s="1" t="n">
        <v>1</v>
      </c>
    </row>
    <row r="1360" customFormat="false" ht="15" hidden="false" customHeight="false" outlineLevel="0" collapsed="false">
      <c r="A1360" s="1" t="s">
        <v>1366</v>
      </c>
      <c r="B1360" s="6" t="n">
        <v>-0.0404442493665638</v>
      </c>
      <c r="C1360" s="6" t="n">
        <v>0.000458905002165754</v>
      </c>
      <c r="D1360" s="7" t="n">
        <v>0.965957047835186</v>
      </c>
      <c r="E1360" s="2" t="n">
        <v>-33.4424099831969</v>
      </c>
      <c r="F1360" s="6" t="n">
        <v>1.55655075813276E-009</v>
      </c>
      <c r="G1360" s="6" t="n">
        <v>1.4263159824683E-008</v>
      </c>
      <c r="H1360" s="1" t="n">
        <v>2</v>
      </c>
    </row>
    <row r="1361" customFormat="false" ht="15" hidden="false" customHeight="false" outlineLevel="0" collapsed="false">
      <c r="A1361" s="1" t="s">
        <v>1367</v>
      </c>
      <c r="B1361" s="6" t="n">
        <v>0.0655852741182498</v>
      </c>
      <c r="C1361" s="6" t="n">
        <v>-0.000678892440090823</v>
      </c>
      <c r="D1361" s="7" t="n">
        <v>0.968424204477036</v>
      </c>
      <c r="E1361" s="2" t="n">
        <v>-16.8202320496703</v>
      </c>
      <c r="F1361" s="6" t="n">
        <v>9.91119009874049E-010</v>
      </c>
      <c r="G1361" s="6" t="n">
        <v>9.99305757407279E-009</v>
      </c>
      <c r="H1361" s="1" t="n">
        <v>1</v>
      </c>
    </row>
    <row r="1362" customFormat="false" ht="15" hidden="false" customHeight="false" outlineLevel="0" collapsed="false">
      <c r="A1362" s="1" t="s">
        <v>1368</v>
      </c>
      <c r="B1362" s="6" t="n">
        <v>0.0225669306493378</v>
      </c>
      <c r="C1362" s="6" t="n">
        <v>0</v>
      </c>
      <c r="D1362" s="7" t="n">
        <v>0.822217512241294</v>
      </c>
      <c r="E1362" s="2" t="n">
        <v>3.49711680115841</v>
      </c>
      <c r="F1362" s="6" t="n">
        <v>3.14291997191986E-006</v>
      </c>
      <c r="G1362" s="6" t="n">
        <v>7.33859661331063E-006</v>
      </c>
      <c r="H1362" s="1" t="n">
        <v>3</v>
      </c>
    </row>
    <row r="1363" customFormat="false" ht="15" hidden="false" customHeight="false" outlineLevel="0" collapsed="false">
      <c r="A1363" s="1" t="s">
        <v>1369</v>
      </c>
      <c r="B1363" s="6" t="n">
        <v>0.322186283588619</v>
      </c>
      <c r="C1363" s="6" t="n">
        <v>-0.00425417493070078</v>
      </c>
      <c r="D1363" s="7" t="n">
        <v>0.873221601819276</v>
      </c>
      <c r="E1363" s="2" t="n">
        <v>44.4525580105713</v>
      </c>
      <c r="F1363" s="6" t="n">
        <v>4.152135918124E-006</v>
      </c>
      <c r="G1363" s="6" t="n">
        <v>9.378269197747E-006</v>
      </c>
      <c r="H1363" s="1" t="n">
        <v>1</v>
      </c>
    </row>
    <row r="1364" customFormat="false" ht="15" hidden="false" customHeight="false" outlineLevel="0" collapsed="false">
      <c r="A1364" s="1" t="s">
        <v>1370</v>
      </c>
      <c r="B1364" s="6" t="n">
        <v>0.17497794409864</v>
      </c>
      <c r="C1364" s="6" t="n">
        <v>-0.00261097812604308</v>
      </c>
      <c r="D1364" s="7" t="n">
        <v>0.870607257512895</v>
      </c>
      <c r="E1364" s="2" t="n">
        <v>23.6375654827472</v>
      </c>
      <c r="F1364" s="6" t="n">
        <v>4.69309674691858E-006</v>
      </c>
      <c r="G1364" s="6" t="n">
        <v>1.04560372959502E-005</v>
      </c>
      <c r="H1364" s="1" t="n">
        <v>1</v>
      </c>
    </row>
    <row r="1365" customFormat="false" ht="15" hidden="false" customHeight="false" outlineLevel="0" collapsed="false">
      <c r="A1365" s="1" t="s">
        <v>1371</v>
      </c>
      <c r="B1365" s="6" t="n">
        <v>0.0272592489660914</v>
      </c>
      <c r="C1365" s="6" t="n">
        <v>-0.000153811866820055</v>
      </c>
      <c r="D1365" s="7" t="n">
        <v>0.957305744806462</v>
      </c>
      <c r="E1365" s="2" t="n">
        <v>-24.5746964847897</v>
      </c>
      <c r="F1365" s="6" t="n">
        <v>6.05642927212908E-009</v>
      </c>
      <c r="G1365" s="6" t="n">
        <v>4.21671538036463E-008</v>
      </c>
      <c r="H1365" s="1" t="n">
        <v>1</v>
      </c>
    </row>
    <row r="1366" customFormat="false" ht="15" hidden="false" customHeight="false" outlineLevel="0" collapsed="false">
      <c r="A1366" s="1" t="s">
        <v>1372</v>
      </c>
      <c r="B1366" s="6" t="n">
        <v>0.0278067760992333</v>
      </c>
      <c r="C1366" s="6" t="n">
        <v>-0.000300513418177255</v>
      </c>
      <c r="D1366" s="7" t="n">
        <v>0.930547690786181</v>
      </c>
      <c r="E1366" s="2" t="n">
        <v>-31.646536842504</v>
      </c>
      <c r="F1366" s="6" t="n">
        <v>1.12232888615704E-007</v>
      </c>
      <c r="G1366" s="6" t="n">
        <v>4.50580883126869E-007</v>
      </c>
      <c r="H1366" s="1" t="n">
        <v>1</v>
      </c>
    </row>
    <row r="1367" customFormat="false" ht="15" hidden="false" customHeight="false" outlineLevel="0" collapsed="false">
      <c r="A1367" s="1" t="s">
        <v>1373</v>
      </c>
      <c r="B1367" s="6" t="n">
        <v>0.317211838584753</v>
      </c>
      <c r="C1367" s="6" t="n">
        <v>-0.00396834288325551</v>
      </c>
      <c r="D1367" s="7" t="n">
        <v>0.902273787057437</v>
      </c>
      <c r="E1367" s="2" t="n">
        <v>41.5136259475745</v>
      </c>
      <c r="F1367" s="6" t="n">
        <v>8.71096796626537E-007</v>
      </c>
      <c r="G1367" s="6" t="n">
        <v>2.44614895851515E-006</v>
      </c>
      <c r="H1367" s="1" t="n">
        <v>1</v>
      </c>
    </row>
    <row r="1368" customFormat="false" ht="15" hidden="false" customHeight="false" outlineLevel="0" collapsed="false">
      <c r="A1368" s="1" t="s">
        <v>1374</v>
      </c>
      <c r="B1368" s="6" t="n">
        <v>-0.00347821540406653</v>
      </c>
      <c r="C1368" s="6" t="n">
        <v>0</v>
      </c>
      <c r="D1368" s="7" t="n">
        <v>0.789508510412815</v>
      </c>
      <c r="E1368" s="2" t="n">
        <v>-49.4596890671646</v>
      </c>
      <c r="F1368" s="6" t="n">
        <v>9.58358553201192E-006</v>
      </c>
      <c r="G1368" s="6" t="n">
        <v>1.97128637633549E-005</v>
      </c>
      <c r="H1368" s="1" t="n">
        <v>4</v>
      </c>
    </row>
    <row r="1369" customFormat="false" ht="15" hidden="false" customHeight="false" outlineLevel="0" collapsed="false">
      <c r="A1369" s="1" t="s">
        <v>1375</v>
      </c>
      <c r="B1369" s="6" t="n">
        <v>-0.0208777245292065</v>
      </c>
      <c r="C1369" s="6" t="n">
        <v>0.000240000258842504</v>
      </c>
      <c r="D1369" s="7" t="n">
        <v>0.854823956662746</v>
      </c>
      <c r="E1369" s="2" t="n">
        <v>-30.1786815473323</v>
      </c>
      <c r="F1369" s="6" t="n">
        <v>9.36202367766362E-006</v>
      </c>
      <c r="G1369" s="6" t="n">
        <v>1.93329052266374E-005</v>
      </c>
      <c r="H1369" s="1" t="n">
        <v>2</v>
      </c>
    </row>
    <row r="1370" customFormat="false" ht="15" hidden="false" customHeight="false" outlineLevel="0" collapsed="false">
      <c r="A1370" s="1" t="s">
        <v>1376</v>
      </c>
      <c r="B1370" s="6" t="n">
        <v>-0.0193316647201112</v>
      </c>
      <c r="C1370" s="6" t="n">
        <v>0.000257177006720162</v>
      </c>
      <c r="D1370" s="7" t="n">
        <v>0.606249168931334</v>
      </c>
      <c r="E1370" s="2" t="n">
        <v>-17.7248407361628</v>
      </c>
      <c r="F1370" s="6" t="n">
        <v>0.00372673833398673</v>
      </c>
      <c r="G1370" s="6" t="n">
        <v>0.0046641138355327</v>
      </c>
      <c r="H1370" s="1" t="n">
        <v>2</v>
      </c>
    </row>
    <row r="1371" customFormat="false" ht="15" hidden="false" customHeight="false" outlineLevel="0" collapsed="false">
      <c r="A1371" s="1" t="s">
        <v>1377</v>
      </c>
      <c r="B1371" s="6" t="n">
        <v>0.00985470387837523</v>
      </c>
      <c r="C1371" s="6" t="n">
        <v>0</v>
      </c>
      <c r="D1371" s="7" t="n">
        <v>0.94543906672899</v>
      </c>
      <c r="E1371" s="2" t="n">
        <v>-41.1722916880352</v>
      </c>
      <c r="F1371" s="6" t="n">
        <v>1.37051045423208E-009</v>
      </c>
      <c r="G1371" s="6" t="n">
        <v>1.28264575463775E-008</v>
      </c>
      <c r="H1371" s="1" t="n">
        <v>3</v>
      </c>
    </row>
    <row r="1372" customFormat="false" ht="15" hidden="false" customHeight="false" outlineLevel="0" collapsed="false">
      <c r="A1372" s="1" t="s">
        <v>1378</v>
      </c>
      <c r="B1372" s="6" t="n">
        <v>-0.0294582880194311</v>
      </c>
      <c r="C1372" s="6" t="n">
        <v>0.000318671840815048</v>
      </c>
      <c r="D1372" s="7" t="n">
        <v>0.973904097435882</v>
      </c>
      <c r="E1372" s="2" t="n">
        <v>-45.3165344337377</v>
      </c>
      <c r="F1372" s="6" t="n">
        <v>3.15815857650155E-010</v>
      </c>
      <c r="G1372" s="6" t="n">
        <v>4.04427583781013E-009</v>
      </c>
      <c r="H1372" s="1" t="n">
        <v>2</v>
      </c>
    </row>
    <row r="1373" customFormat="false" ht="15" hidden="false" customHeight="false" outlineLevel="0" collapsed="false">
      <c r="A1373" s="1" t="s">
        <v>1379</v>
      </c>
      <c r="B1373" s="6" t="n">
        <v>0.152353924270479</v>
      </c>
      <c r="C1373" s="6" t="n">
        <v>-0.00200969717989311</v>
      </c>
      <c r="D1373" s="7" t="n">
        <v>0.978619087756039</v>
      </c>
      <c r="E1373" s="2" t="n">
        <v>-6.39021444355169</v>
      </c>
      <c r="F1373" s="6" t="n">
        <v>9.55338732916261E-011</v>
      </c>
      <c r="G1373" s="6" t="n">
        <v>1.6149604300851E-009</v>
      </c>
      <c r="H1373" s="1" t="n">
        <v>1</v>
      </c>
    </row>
    <row r="1374" customFormat="false" ht="15" hidden="false" customHeight="false" outlineLevel="0" collapsed="false">
      <c r="A1374" s="1" t="s">
        <v>1380</v>
      </c>
      <c r="B1374" s="6" t="n">
        <v>-0.0126089817094409</v>
      </c>
      <c r="C1374" s="6" t="n">
        <v>7.25854434106013E-005</v>
      </c>
      <c r="D1374" s="7" t="n">
        <v>0.917645224157344</v>
      </c>
      <c r="E1374" s="2" t="n">
        <v>-37.5059576056474</v>
      </c>
      <c r="F1374" s="6" t="n">
        <v>3.11984297926331E-007</v>
      </c>
      <c r="G1374" s="6" t="n">
        <v>1.03161609060713E-006</v>
      </c>
      <c r="H1374" s="1" t="n">
        <v>2</v>
      </c>
    </row>
    <row r="1375" customFormat="false" ht="15" hidden="false" customHeight="false" outlineLevel="0" collapsed="false">
      <c r="A1375" s="1" t="s">
        <v>1381</v>
      </c>
      <c r="B1375" s="6" t="n">
        <v>-0.0171872955453071</v>
      </c>
      <c r="C1375" s="6" t="n">
        <v>0.000181331131091829</v>
      </c>
      <c r="D1375" s="7" t="n">
        <v>0.909365975413889</v>
      </c>
      <c r="E1375" s="2" t="n">
        <v>-40.8919265517978</v>
      </c>
      <c r="F1375" s="6" t="n">
        <v>5.54303462040211E-007</v>
      </c>
      <c r="G1375" s="6" t="n">
        <v>1.67723573930627E-006</v>
      </c>
      <c r="H1375" s="1" t="n">
        <v>2</v>
      </c>
    </row>
    <row r="1376" customFormat="false" ht="15" hidden="false" customHeight="false" outlineLevel="0" collapsed="false">
      <c r="A1376" s="1" t="s">
        <v>1382</v>
      </c>
      <c r="B1376" s="6" t="n">
        <v>0.0134684618549959</v>
      </c>
      <c r="C1376" s="6" t="n">
        <v>-0.000148681858043776</v>
      </c>
      <c r="D1376" s="7" t="n">
        <v>0.842314719401101</v>
      </c>
      <c r="E1376" s="2" t="n">
        <v>-40.3681108276822</v>
      </c>
      <c r="F1376" s="6" t="n">
        <v>1.53725860087537E-005</v>
      </c>
      <c r="G1376" s="6" t="n">
        <v>2.98856407767604E-005</v>
      </c>
      <c r="H1376" s="1" t="n">
        <v>1</v>
      </c>
    </row>
    <row r="1377" customFormat="false" ht="15" hidden="false" customHeight="false" outlineLevel="0" collapsed="false">
      <c r="A1377" s="1" t="s">
        <v>1383</v>
      </c>
      <c r="B1377" s="6" t="n">
        <v>-0.0266479951641715</v>
      </c>
      <c r="C1377" s="6" t="n">
        <v>0.000224916533792244</v>
      </c>
      <c r="D1377" s="7" t="n">
        <v>0.993274766180947</v>
      </c>
      <c r="E1377" s="2" t="n">
        <v>-61.3317304986352</v>
      </c>
      <c r="F1377" s="6" t="n">
        <v>9.25218545588803E-014</v>
      </c>
      <c r="G1377" s="6" t="n">
        <v>1.92881342044787E-011</v>
      </c>
      <c r="H1377" s="1" t="n">
        <v>2</v>
      </c>
    </row>
    <row r="1378" customFormat="false" ht="15" hidden="false" customHeight="false" outlineLevel="0" collapsed="false">
      <c r="A1378" s="1" t="s">
        <v>1384</v>
      </c>
      <c r="B1378" s="6" t="n">
        <v>-0.0411398445291783</v>
      </c>
      <c r="C1378" s="6" t="n">
        <v>0.000480916923373251</v>
      </c>
      <c r="D1378" s="7" t="n">
        <v>0.917953284597721</v>
      </c>
      <c r="E1378" s="2" t="n">
        <v>-20.089335141479</v>
      </c>
      <c r="F1378" s="6" t="n">
        <v>3.05047308221164E-007</v>
      </c>
      <c r="G1378" s="6" t="n">
        <v>1.01217837320117E-006</v>
      </c>
      <c r="H1378" s="1" t="n">
        <v>2</v>
      </c>
    </row>
    <row r="1379" customFormat="false" ht="15" hidden="false" customHeight="false" outlineLevel="0" collapsed="false">
      <c r="A1379" s="1" t="s">
        <v>1385</v>
      </c>
      <c r="B1379" s="6" t="n">
        <v>-0.0376982581676339</v>
      </c>
      <c r="C1379" s="6" t="n">
        <v>0.000445584850078019</v>
      </c>
      <c r="D1379" s="7" t="n">
        <v>0.890675187478237</v>
      </c>
      <c r="E1379" s="2" t="n">
        <v>-18.3702456863024</v>
      </c>
      <c r="F1379" s="6" t="n">
        <v>1.7073102495287E-006</v>
      </c>
      <c r="G1379" s="6" t="n">
        <v>4.32825404398858E-006</v>
      </c>
      <c r="H1379" s="1" t="n">
        <v>2</v>
      </c>
    </row>
    <row r="1380" customFormat="false" ht="15" hidden="false" customHeight="false" outlineLevel="0" collapsed="false">
      <c r="A1380" s="1" t="s">
        <v>1386</v>
      </c>
      <c r="B1380" s="6" t="n">
        <v>-0.00775254625125147</v>
      </c>
      <c r="C1380" s="6" t="n">
        <v>0</v>
      </c>
      <c r="D1380" s="7" t="n">
        <v>0.725282341565607</v>
      </c>
      <c r="E1380" s="2" t="n">
        <v>-20.1474056237873</v>
      </c>
      <c r="F1380" s="6" t="n">
        <v>5.60675104785226E-005</v>
      </c>
      <c r="G1380" s="6" t="n">
        <v>9.53629729069921E-005</v>
      </c>
      <c r="H1380" s="1" t="n">
        <v>4</v>
      </c>
    </row>
    <row r="1381" customFormat="false" ht="15" hidden="false" customHeight="false" outlineLevel="0" collapsed="false">
      <c r="A1381" s="1" t="s">
        <v>1387</v>
      </c>
      <c r="B1381" s="6" t="n">
        <v>0</v>
      </c>
      <c r="C1381" s="6" t="n">
        <v>-0.000116209601473853</v>
      </c>
      <c r="D1381" s="7" t="n">
        <v>0.552902300396675</v>
      </c>
      <c r="E1381" s="2" t="n">
        <v>-10.6940864168462</v>
      </c>
      <c r="F1381" s="6" t="n">
        <v>0.00148516321873735</v>
      </c>
      <c r="G1381" s="6" t="n">
        <v>0.00197322403564061</v>
      </c>
      <c r="H1381" s="1" t="n">
        <v>6</v>
      </c>
    </row>
    <row r="1382" customFormat="false" ht="15" hidden="false" customHeight="false" outlineLevel="0" collapsed="false">
      <c r="A1382" s="1" t="s">
        <v>1388</v>
      </c>
      <c r="B1382" s="6" t="n">
        <v>0.0385705543823007</v>
      </c>
      <c r="C1382" s="6" t="n">
        <v>-0.000446428930217796</v>
      </c>
      <c r="D1382" s="7" t="n">
        <v>0.809631638302024</v>
      </c>
      <c r="E1382" s="2" t="n">
        <v>-7.14123910143852</v>
      </c>
      <c r="F1382" s="6" t="n">
        <v>4.75958003809908E-005</v>
      </c>
      <c r="G1382" s="6" t="n">
        <v>8.21224381310509E-005</v>
      </c>
      <c r="H1382" s="1" t="n">
        <v>1</v>
      </c>
    </row>
    <row r="1383" customFormat="false" ht="15" hidden="false" customHeight="false" outlineLevel="0" collapsed="false">
      <c r="A1383" s="1" t="s">
        <v>1389</v>
      </c>
      <c r="B1383" s="6" t="n">
        <v>0.0570031831335086</v>
      </c>
      <c r="C1383" s="6" t="n">
        <v>-0.000717979685927366</v>
      </c>
      <c r="D1383" s="7" t="n">
        <v>0.870165702467318</v>
      </c>
      <c r="E1383" s="2" t="n">
        <v>-5.42683203720058</v>
      </c>
      <c r="F1383" s="6" t="n">
        <v>4.7900119317813E-006</v>
      </c>
      <c r="G1383" s="6" t="n">
        <v>1.06471516670396E-005</v>
      </c>
      <c r="H1383" s="1" t="n">
        <v>1</v>
      </c>
    </row>
    <row r="1384" customFormat="false" ht="15" hidden="false" customHeight="false" outlineLevel="0" collapsed="false">
      <c r="A1384" s="1" t="s">
        <v>1390</v>
      </c>
      <c r="B1384" s="6" t="n">
        <v>0.0221399913842225</v>
      </c>
      <c r="C1384" s="6" t="n">
        <v>-0.000220398583315081</v>
      </c>
      <c r="D1384" s="7" t="n">
        <v>0.814820429872171</v>
      </c>
      <c r="E1384" s="2" t="n">
        <v>-18.9742358624384</v>
      </c>
      <c r="F1384" s="6" t="n">
        <v>4.03235193704087E-005</v>
      </c>
      <c r="G1384" s="6" t="n">
        <v>7.08316076632073E-005</v>
      </c>
      <c r="H1384" s="1" t="n">
        <v>1</v>
      </c>
    </row>
    <row r="1385" customFormat="false" ht="15" hidden="false" customHeight="false" outlineLevel="0" collapsed="false">
      <c r="A1385" s="1" t="s">
        <v>1391</v>
      </c>
      <c r="B1385" s="6" t="n">
        <v>-0.0408120652671776</v>
      </c>
      <c r="C1385" s="6" t="n">
        <v>0.000497903341723733</v>
      </c>
      <c r="D1385" s="7" t="n">
        <v>0.844157358574435</v>
      </c>
      <c r="E1385" s="2" t="n">
        <v>-11.0647988039772</v>
      </c>
      <c r="F1385" s="6" t="n">
        <v>1.43257643675869E-005</v>
      </c>
      <c r="G1385" s="6" t="n">
        <v>2.80887442835266E-005</v>
      </c>
      <c r="H1385" s="1" t="n">
        <v>2</v>
      </c>
    </row>
    <row r="1386" customFormat="false" ht="15" hidden="false" customHeight="false" outlineLevel="0" collapsed="false">
      <c r="A1386" s="1" t="s">
        <v>1392</v>
      </c>
      <c r="B1386" s="6" t="n">
        <v>0.0352325727061996</v>
      </c>
      <c r="C1386" s="6" t="n">
        <v>-0.000503088056105173</v>
      </c>
      <c r="D1386" s="7" t="n">
        <v>0.861452288517186</v>
      </c>
      <c r="E1386" s="2" t="n">
        <v>-22.5987886893675</v>
      </c>
      <c r="F1386" s="6" t="n">
        <v>7.07287754827991E-006</v>
      </c>
      <c r="G1386" s="6" t="n">
        <v>1.50451941237065E-005</v>
      </c>
      <c r="H1386" s="1" t="n">
        <v>1</v>
      </c>
    </row>
    <row r="1387" customFormat="false" ht="15" hidden="false" customHeight="false" outlineLevel="0" collapsed="false">
      <c r="A1387" s="1" t="s">
        <v>1393</v>
      </c>
      <c r="B1387" s="6" t="n">
        <v>-0.0329593495512547</v>
      </c>
      <c r="C1387" s="6" t="n">
        <v>0.000365186641510756</v>
      </c>
      <c r="D1387" s="7" t="n">
        <v>0.941652533181453</v>
      </c>
      <c r="E1387" s="2" t="n">
        <v>-30.2396563854234</v>
      </c>
      <c r="F1387" s="6" t="n">
        <v>3.94577243212724E-008</v>
      </c>
      <c r="G1387" s="6" t="n">
        <v>1.90954056913644E-007</v>
      </c>
      <c r="H1387" s="1" t="n">
        <v>2</v>
      </c>
    </row>
    <row r="1388" customFormat="false" ht="15" hidden="false" customHeight="false" outlineLevel="0" collapsed="false">
      <c r="A1388" s="1" t="s">
        <v>1394</v>
      </c>
      <c r="B1388" s="6" t="n">
        <v>-0.017501676005726</v>
      </c>
      <c r="C1388" s="6" t="n">
        <v>0.00011759486098584</v>
      </c>
      <c r="D1388" s="7" t="n">
        <v>0.875551570739099</v>
      </c>
      <c r="E1388" s="2" t="n">
        <v>-23.3165452824393</v>
      </c>
      <c r="F1388" s="6" t="n">
        <v>3.71480923824531E-006</v>
      </c>
      <c r="G1388" s="6" t="n">
        <v>8.52474423992534E-006</v>
      </c>
      <c r="H1388" s="1" t="n">
        <v>2</v>
      </c>
    </row>
    <row r="1389" customFormat="false" ht="15" hidden="false" customHeight="false" outlineLevel="0" collapsed="false">
      <c r="A1389" s="1" t="s">
        <v>1395</v>
      </c>
      <c r="B1389" s="6" t="n">
        <v>0.0259193419058158</v>
      </c>
      <c r="C1389" s="6" t="n">
        <v>-0.000354979238387279</v>
      </c>
      <c r="D1389" s="7" t="n">
        <v>0.909449134340414</v>
      </c>
      <c r="E1389" s="2" t="n">
        <v>-37.9560053639178</v>
      </c>
      <c r="F1389" s="6" t="n">
        <v>5.51258931479975E-007</v>
      </c>
      <c r="G1389" s="6" t="n">
        <v>1.67066692546256E-006</v>
      </c>
      <c r="H1389" s="1" t="n">
        <v>1</v>
      </c>
    </row>
    <row r="1390" customFormat="false" ht="15" hidden="false" customHeight="false" outlineLevel="0" collapsed="false">
      <c r="A1390" s="1" t="s">
        <v>1396</v>
      </c>
      <c r="B1390" s="6" t="n">
        <v>-0.010979255396242</v>
      </c>
      <c r="C1390" s="6" t="n">
        <v>0.000122050392401102</v>
      </c>
      <c r="D1390" s="7" t="n">
        <v>0.775347900160018</v>
      </c>
      <c r="E1390" s="2" t="n">
        <v>-40.2013747372486</v>
      </c>
      <c r="F1390" s="6" t="n">
        <v>0.000128547280703593</v>
      </c>
      <c r="G1390" s="6" t="n">
        <v>0.000203329404300113</v>
      </c>
      <c r="H1390" s="1" t="n">
        <v>2</v>
      </c>
    </row>
    <row r="1391" customFormat="false" ht="15" hidden="false" customHeight="false" outlineLevel="0" collapsed="false">
      <c r="A1391" s="1" t="s">
        <v>1397</v>
      </c>
      <c r="B1391" s="6" t="n">
        <v>0.159384629946455</v>
      </c>
      <c r="C1391" s="6" t="n">
        <v>-0.00198912520067536</v>
      </c>
      <c r="D1391" s="7" t="n">
        <v>0.825960919976757</v>
      </c>
      <c r="E1391" s="2" t="n">
        <v>30.9376575957796</v>
      </c>
      <c r="F1391" s="6" t="n">
        <v>2.77894962080684E-005</v>
      </c>
      <c r="G1391" s="6" t="n">
        <v>5.06926358491855E-005</v>
      </c>
      <c r="H1391" s="1" t="n">
        <v>1</v>
      </c>
    </row>
    <row r="1392" customFormat="false" ht="15" hidden="false" customHeight="false" outlineLevel="0" collapsed="false">
      <c r="A1392" s="1" t="s">
        <v>1398</v>
      </c>
      <c r="B1392" s="6" t="n">
        <v>0.0110744275772716</v>
      </c>
      <c r="C1392" s="6" t="n">
        <v>0</v>
      </c>
      <c r="D1392" s="7" t="n">
        <v>0.901841766851802</v>
      </c>
      <c r="E1392" s="2" t="n">
        <v>-28.1545039652951</v>
      </c>
      <c r="F1392" s="6" t="n">
        <v>6.36033265685838E-008</v>
      </c>
      <c r="G1392" s="6" t="n">
        <v>2.83081679227281E-007</v>
      </c>
      <c r="H1392" s="1" t="n">
        <v>3</v>
      </c>
    </row>
    <row r="1393" customFormat="false" ht="15" hidden="false" customHeight="false" outlineLevel="0" collapsed="false">
      <c r="A1393" s="1" t="s">
        <v>1399</v>
      </c>
      <c r="B1393" s="6" t="n">
        <v>-0.0208693365995318</v>
      </c>
      <c r="C1393" s="6" t="n">
        <v>0.000137747968983629</v>
      </c>
      <c r="D1393" s="7" t="n">
        <v>0.978702428432096</v>
      </c>
      <c r="E1393" s="2" t="n">
        <v>-45.8648278018543</v>
      </c>
      <c r="F1393" s="6" t="n">
        <v>9.33212436650097E-011</v>
      </c>
      <c r="G1393" s="6" t="n">
        <v>1.58867648340107E-009</v>
      </c>
      <c r="H1393" s="1" t="n">
        <v>2</v>
      </c>
    </row>
    <row r="1394" customFormat="false" ht="15" hidden="false" customHeight="false" outlineLevel="0" collapsed="false">
      <c r="A1394" s="1" t="s">
        <v>1400</v>
      </c>
      <c r="B1394" s="6" t="n">
        <v>0</v>
      </c>
      <c r="C1394" s="6" t="n">
        <v>-7.53943732666535E-005</v>
      </c>
      <c r="D1394" s="7" t="n">
        <v>0.810113612218803</v>
      </c>
      <c r="E1394" s="2" t="n">
        <v>-42.2491369448483</v>
      </c>
      <c r="F1394" s="6" t="n">
        <v>4.85277824644007E-006</v>
      </c>
      <c r="G1394" s="6" t="n">
        <v>1.0765811600861E-005</v>
      </c>
      <c r="H1394" s="1" t="n">
        <v>6</v>
      </c>
    </row>
    <row r="1395" customFormat="false" ht="15" hidden="false" customHeight="false" outlineLevel="0" collapsed="false">
      <c r="A1395" s="1" t="s">
        <v>1401</v>
      </c>
      <c r="B1395" s="6" t="n">
        <v>0.0136700609045547</v>
      </c>
      <c r="C1395" s="6" t="n">
        <v>0</v>
      </c>
      <c r="D1395" s="7" t="n">
        <v>0.886178276841448</v>
      </c>
      <c r="E1395" s="2" t="n">
        <v>-19.3538167503081</v>
      </c>
      <c r="F1395" s="6" t="n">
        <v>1.6775489512173E-007</v>
      </c>
      <c r="G1395" s="6" t="n">
        <v>6.25593563216469E-007</v>
      </c>
      <c r="H1395" s="1" t="n">
        <v>3</v>
      </c>
    </row>
    <row r="1396" customFormat="false" ht="15" hidden="false" customHeight="false" outlineLevel="0" collapsed="false">
      <c r="A1396" s="1" t="s">
        <v>1402</v>
      </c>
      <c r="B1396" s="6" t="n">
        <v>-0.0128233126473779</v>
      </c>
      <c r="C1396" s="6" t="n">
        <v>0.000146113322475211</v>
      </c>
      <c r="D1396" s="7" t="n">
        <v>0.893920867483071</v>
      </c>
      <c r="E1396" s="2" t="n">
        <v>-49.8477465143387</v>
      </c>
      <c r="F1396" s="6" t="n">
        <v>1.42488481191793E-006</v>
      </c>
      <c r="G1396" s="6" t="n">
        <v>3.70896740742884E-006</v>
      </c>
      <c r="H1396" s="1" t="n">
        <v>2</v>
      </c>
    </row>
    <row r="1397" customFormat="false" ht="15" hidden="false" customHeight="false" outlineLevel="0" collapsed="false">
      <c r="A1397" s="1" t="s">
        <v>1403</v>
      </c>
      <c r="B1397" s="6" t="n">
        <v>0.0247225885570897</v>
      </c>
      <c r="C1397" s="6" t="n">
        <v>-0.000245581119119637</v>
      </c>
      <c r="D1397" s="7" t="n">
        <v>0.818501433687554</v>
      </c>
      <c r="E1397" s="2" t="n">
        <v>-15.9636079208146</v>
      </c>
      <c r="F1397" s="6" t="n">
        <v>3.57469664675015E-005</v>
      </c>
      <c r="G1397" s="6" t="n">
        <v>6.35908051547461E-005</v>
      </c>
      <c r="H1397" s="1" t="n">
        <v>1</v>
      </c>
    </row>
    <row r="1398" customFormat="false" ht="15" hidden="false" customHeight="false" outlineLevel="0" collapsed="false">
      <c r="A1398" s="1" t="s">
        <v>1404</v>
      </c>
      <c r="B1398" s="6" t="n">
        <v>0.0735438304942023</v>
      </c>
      <c r="C1398" s="6" t="n">
        <v>-0.000771117623571225</v>
      </c>
      <c r="D1398" s="7" t="n">
        <v>0.922925537701863</v>
      </c>
      <c r="E1398" s="2" t="n">
        <v>0.281742321868617</v>
      </c>
      <c r="F1398" s="6" t="n">
        <v>2.0963462773594E-007</v>
      </c>
      <c r="G1398" s="6" t="n">
        <v>7.47002397093843E-007</v>
      </c>
      <c r="H1398" s="1" t="n">
        <v>1</v>
      </c>
    </row>
    <row r="1399" customFormat="false" ht="15" hidden="false" customHeight="false" outlineLevel="0" collapsed="false">
      <c r="A1399" s="1" t="s">
        <v>1405</v>
      </c>
      <c r="B1399" s="6" t="n">
        <v>-0.0110573522793494</v>
      </c>
      <c r="C1399" s="6" t="n">
        <v>7.79160572024133E-005</v>
      </c>
      <c r="D1399" s="7" t="n">
        <v>0.871414317128902</v>
      </c>
      <c r="E1399" s="2" t="n">
        <v>-37.4341866688855</v>
      </c>
      <c r="F1399" s="6" t="n">
        <v>4.52017962665572E-006</v>
      </c>
      <c r="G1399" s="6" t="n">
        <v>1.0106106982901E-005</v>
      </c>
      <c r="H1399" s="1" t="n">
        <v>2</v>
      </c>
    </row>
    <row r="1400" customFormat="false" ht="15" hidden="false" customHeight="false" outlineLevel="0" collapsed="false">
      <c r="A1400" s="1" t="s">
        <v>1406</v>
      </c>
      <c r="B1400" s="6" t="n">
        <v>0.0242541381380724</v>
      </c>
      <c r="C1400" s="6" t="n">
        <v>-0.000391193860262542</v>
      </c>
      <c r="D1400" s="7" t="n">
        <v>0.567660757053276</v>
      </c>
      <c r="E1400" s="2" t="n">
        <v>-10.7891272862254</v>
      </c>
      <c r="F1400" s="6" t="n">
        <v>0.00653052274619026</v>
      </c>
      <c r="G1400" s="6" t="n">
        <v>0.00792419817996902</v>
      </c>
      <c r="H1400" s="1" t="n">
        <v>1</v>
      </c>
    </row>
    <row r="1401" customFormat="false" ht="15" hidden="false" customHeight="false" outlineLevel="0" collapsed="false">
      <c r="A1401" s="1" t="s">
        <v>1407</v>
      </c>
      <c r="B1401" s="6" t="n">
        <v>0.0454088501279637</v>
      </c>
      <c r="C1401" s="6" t="n">
        <v>-0.000448637781854409</v>
      </c>
      <c r="D1401" s="7" t="n">
        <v>0.897742467259516</v>
      </c>
      <c r="E1401" s="2" t="n">
        <v>-7.54207545383795</v>
      </c>
      <c r="F1401" s="6" t="n">
        <v>1.14333068517033E-006</v>
      </c>
      <c r="G1401" s="6" t="n">
        <v>3.07803291451064E-006</v>
      </c>
      <c r="H1401" s="1" t="n">
        <v>1</v>
      </c>
    </row>
    <row r="1402" customFormat="false" ht="15" hidden="false" customHeight="false" outlineLevel="0" collapsed="false">
      <c r="A1402" s="1" t="s">
        <v>1408</v>
      </c>
      <c r="B1402" s="6" t="n">
        <v>0</v>
      </c>
      <c r="C1402" s="6" t="n">
        <v>-0.000229531417640286</v>
      </c>
      <c r="D1402" s="7" t="n">
        <v>0.696806125695097</v>
      </c>
      <c r="E1402" s="2" t="n">
        <v>0.429288111120117</v>
      </c>
      <c r="F1402" s="6" t="n">
        <v>0.000108233725127771</v>
      </c>
      <c r="G1402" s="6" t="n">
        <v>0.000173591523918932</v>
      </c>
      <c r="H1402" s="1" t="n">
        <v>6</v>
      </c>
    </row>
    <row r="1403" customFormat="false" ht="15" hidden="false" customHeight="false" outlineLevel="0" collapsed="false">
      <c r="A1403" s="1" t="s">
        <v>1409</v>
      </c>
      <c r="B1403" s="6" t="n">
        <v>-0.0144248160151083</v>
      </c>
      <c r="C1403" s="6" t="n">
        <v>0.000344646924335371</v>
      </c>
      <c r="D1403" s="7" t="n">
        <v>0.964489357947661</v>
      </c>
      <c r="E1403" s="2" t="n">
        <v>-49.4873001497276</v>
      </c>
      <c r="F1403" s="6" t="n">
        <v>2.00516976727535E-009</v>
      </c>
      <c r="G1403" s="6" t="n">
        <v>1.74562351363561E-008</v>
      </c>
      <c r="H1403" s="1" t="n">
        <v>2</v>
      </c>
    </row>
    <row r="1404" customFormat="false" ht="15" hidden="false" customHeight="false" outlineLevel="0" collapsed="false">
      <c r="A1404" s="1" t="s">
        <v>1410</v>
      </c>
      <c r="B1404" s="6" t="n">
        <v>0.0732418850795961</v>
      </c>
      <c r="C1404" s="6" t="n">
        <v>-0.000898795733229087</v>
      </c>
      <c r="D1404" s="7" t="n">
        <v>0.926548911043067</v>
      </c>
      <c r="E1404" s="2" t="n">
        <v>-6.42225212415303</v>
      </c>
      <c r="F1404" s="6" t="n">
        <v>1.57032459607427E-007</v>
      </c>
      <c r="G1404" s="6" t="n">
        <v>5.92304550143201E-007</v>
      </c>
      <c r="H1404" s="1" t="n">
        <v>1</v>
      </c>
    </row>
    <row r="1405" customFormat="false" ht="15" hidden="false" customHeight="false" outlineLevel="0" collapsed="false">
      <c r="A1405" s="1" t="s">
        <v>1411</v>
      </c>
      <c r="B1405" s="6" t="n">
        <v>0.0344499220699535</v>
      </c>
      <c r="C1405" s="6" t="n">
        <v>-0.000312760613545772</v>
      </c>
      <c r="D1405" s="7" t="n">
        <v>0.78750215808038</v>
      </c>
      <c r="E1405" s="2" t="n">
        <v>-0.324840549803103</v>
      </c>
      <c r="F1405" s="6" t="n">
        <v>9.20719079509188E-005</v>
      </c>
      <c r="G1405" s="6" t="n">
        <v>0.000149594034526882</v>
      </c>
      <c r="H1405" s="1" t="n">
        <v>1</v>
      </c>
    </row>
    <row r="1406" customFormat="false" ht="15" hidden="false" customHeight="false" outlineLevel="0" collapsed="false">
      <c r="A1406" s="1" t="s">
        <v>1412</v>
      </c>
      <c r="B1406" s="6" t="n">
        <v>-0.0226363525998803</v>
      </c>
      <c r="C1406" s="6" t="n">
        <v>0.000295049621562027</v>
      </c>
      <c r="D1406" s="7" t="n">
        <v>0.908774120510371</v>
      </c>
      <c r="E1406" s="2" t="n">
        <v>-40.3078090974409</v>
      </c>
      <c r="F1406" s="6" t="n">
        <v>5.76379271811082E-007</v>
      </c>
      <c r="G1406" s="6" t="n">
        <v>1.73034426079549E-006</v>
      </c>
      <c r="H1406" s="1" t="n">
        <v>2</v>
      </c>
    </row>
    <row r="1407" customFormat="false" ht="15" hidden="false" customHeight="false" outlineLevel="0" collapsed="false">
      <c r="A1407" s="1" t="s">
        <v>1413</v>
      </c>
      <c r="B1407" s="6" t="n">
        <v>-0.0247145218781555</v>
      </c>
      <c r="C1407" s="6" t="n">
        <v>0.00053751027503829</v>
      </c>
      <c r="D1407" s="7" t="n">
        <v>0.978530297369977</v>
      </c>
      <c r="E1407" s="2" t="n">
        <v>-47.3788538054694</v>
      </c>
      <c r="F1407" s="6" t="n">
        <v>9.79391149791925E-011</v>
      </c>
      <c r="G1407" s="6" t="n">
        <v>1.63336250766171E-009</v>
      </c>
      <c r="H1407" s="1" t="n">
        <v>2</v>
      </c>
    </row>
    <row r="1408" customFormat="false" ht="15" hidden="false" customHeight="false" outlineLevel="0" collapsed="false">
      <c r="A1408" s="1" t="s">
        <v>1414</v>
      </c>
      <c r="B1408" s="6" t="n">
        <v>-0.0478214562653032</v>
      </c>
      <c r="C1408" s="6" t="n">
        <v>0.00162135789424845</v>
      </c>
      <c r="D1408" s="7" t="n">
        <v>0.968496896079845</v>
      </c>
      <c r="E1408" s="2" t="n">
        <v>4.99751543023788</v>
      </c>
      <c r="F1408" s="6" t="n">
        <v>9.77507447528136E-010</v>
      </c>
      <c r="G1408" s="6" t="n">
        <v>9.91154709743639E-009</v>
      </c>
      <c r="H1408" s="1" t="n">
        <v>2</v>
      </c>
    </row>
    <row r="1409" customFormat="false" ht="15" hidden="false" customHeight="false" outlineLevel="0" collapsed="false">
      <c r="A1409" s="1" t="s">
        <v>1415</v>
      </c>
      <c r="B1409" s="6" t="n">
        <v>0.0164283535610807</v>
      </c>
      <c r="C1409" s="6" t="n">
        <v>0.000163509008850277</v>
      </c>
      <c r="D1409" s="7" t="n">
        <v>0.926726207354308</v>
      </c>
      <c r="E1409" s="2" t="n">
        <v>-4.88796234062106</v>
      </c>
      <c r="F1409" s="6" t="n">
        <v>1.54771868970704E-007</v>
      </c>
      <c r="G1409" s="6" t="n">
        <v>5.84161981766401E-007</v>
      </c>
      <c r="H1409" s="1" t="n">
        <v>7</v>
      </c>
    </row>
    <row r="1410" customFormat="false" ht="15" hidden="false" customHeight="false" outlineLevel="0" collapsed="false">
      <c r="A1410" s="1" t="s">
        <v>1416</v>
      </c>
      <c r="B1410" s="6" t="n">
        <v>-0.0244587746002482</v>
      </c>
      <c r="C1410" s="6" t="n">
        <v>0.00014977014378882</v>
      </c>
      <c r="D1410" s="7" t="n">
        <v>0.96815869437815</v>
      </c>
      <c r="E1410" s="2" t="n">
        <v>-33.6368969037825</v>
      </c>
      <c r="F1410" s="6" t="n">
        <v>1.04218592481061E-009</v>
      </c>
      <c r="G1410" s="6" t="n">
        <v>1.03689013233823E-008</v>
      </c>
      <c r="H1410" s="1" t="n">
        <v>2</v>
      </c>
    </row>
    <row r="1411" customFormat="false" ht="15" hidden="false" customHeight="false" outlineLevel="0" collapsed="false">
      <c r="A1411" s="1" t="s">
        <v>1417</v>
      </c>
      <c r="B1411" s="6" t="n">
        <v>-0.0270144659553253</v>
      </c>
      <c r="C1411" s="6" t="n">
        <v>0.000257653787538011</v>
      </c>
      <c r="D1411" s="7" t="n">
        <v>0.985127311281461</v>
      </c>
      <c r="E1411" s="2" t="n">
        <v>-52.3278573658713</v>
      </c>
      <c r="F1411" s="6" t="n">
        <v>1.0822732645749E-011</v>
      </c>
      <c r="G1411" s="6" t="n">
        <v>3.15177752226712E-010</v>
      </c>
      <c r="H1411" s="1" t="n">
        <v>2</v>
      </c>
    </row>
    <row r="1412" customFormat="false" ht="15" hidden="false" customHeight="false" outlineLevel="0" collapsed="false">
      <c r="A1412" s="1" t="s">
        <v>1418</v>
      </c>
      <c r="B1412" s="6" t="n">
        <v>0.0187017409853647</v>
      </c>
      <c r="C1412" s="6" t="n">
        <v>-0.000264228323795187</v>
      </c>
      <c r="D1412" s="7" t="n">
        <v>0.71544761305818</v>
      </c>
      <c r="E1412" s="2" t="n">
        <v>-27.7859962035975</v>
      </c>
      <c r="F1412" s="6" t="n">
        <v>0.000530851926761855</v>
      </c>
      <c r="G1412" s="6" t="n">
        <v>0.000760423846150502</v>
      </c>
      <c r="H1412" s="1" t="n">
        <v>1</v>
      </c>
    </row>
    <row r="1413" customFormat="false" ht="15" hidden="false" customHeight="false" outlineLevel="0" collapsed="false">
      <c r="A1413" s="1" t="s">
        <v>1419</v>
      </c>
      <c r="B1413" s="6" t="n">
        <v>-0.0105813120186272</v>
      </c>
      <c r="C1413" s="6" t="n">
        <v>0.000147457292671812</v>
      </c>
      <c r="D1413" s="7" t="n">
        <v>0.668493081592452</v>
      </c>
      <c r="E1413" s="2" t="n">
        <v>-41.225895381477</v>
      </c>
      <c r="F1413" s="6" t="n">
        <v>0.00132725869232495</v>
      </c>
      <c r="G1413" s="6" t="n">
        <v>0.0017753516245904</v>
      </c>
      <c r="H1413" s="1" t="n">
        <v>2</v>
      </c>
    </row>
    <row r="1414" customFormat="false" ht="15" hidden="false" customHeight="false" outlineLevel="0" collapsed="false">
      <c r="A1414" s="1" t="s">
        <v>1420</v>
      </c>
      <c r="B1414" s="6" t="n">
        <v>-0.0387199549733988</v>
      </c>
      <c r="C1414" s="6" t="n">
        <v>0.000457643452465442</v>
      </c>
      <c r="D1414" s="7" t="n">
        <v>0.929230469927585</v>
      </c>
      <c r="E1414" s="2" t="n">
        <v>-24.7256292505542</v>
      </c>
      <c r="F1414" s="6" t="n">
        <v>1.25625519508268E-007</v>
      </c>
      <c r="G1414" s="6" t="n">
        <v>4.94995608117399E-007</v>
      </c>
      <c r="H1414" s="1" t="n">
        <v>2</v>
      </c>
    </row>
    <row r="1415" customFormat="false" ht="15" hidden="false" customHeight="false" outlineLevel="0" collapsed="false">
      <c r="A1415" s="1" t="s">
        <v>1421</v>
      </c>
      <c r="B1415" s="6" t="n">
        <v>0.00714065920634058</v>
      </c>
      <c r="C1415" s="6" t="n">
        <v>0</v>
      </c>
      <c r="D1415" s="7" t="n">
        <v>0.526344606394083</v>
      </c>
      <c r="E1415" s="2" t="n">
        <v>-9.63377725281363</v>
      </c>
      <c r="F1415" s="6" t="n">
        <v>0.00220396456340595</v>
      </c>
      <c r="G1415" s="6" t="n">
        <v>0.00285420873595033</v>
      </c>
      <c r="H1415" s="1" t="n">
        <v>3</v>
      </c>
    </row>
    <row r="1416" customFormat="false" ht="15" hidden="false" customHeight="false" outlineLevel="0" collapsed="false">
      <c r="A1416" s="1" t="s">
        <v>1422</v>
      </c>
      <c r="B1416" s="6" t="n">
        <v>-0.00847105984386317</v>
      </c>
      <c r="C1416" s="6" t="n">
        <v>0.000256047336183566</v>
      </c>
      <c r="D1416" s="7" t="n">
        <v>0.871144695806558</v>
      </c>
      <c r="E1416" s="2" t="n">
        <v>-30.3673068120042</v>
      </c>
      <c r="F1416" s="6" t="n">
        <v>4.57734664663917E-006</v>
      </c>
      <c r="G1416" s="6" t="n">
        <v>1.02259492647075E-005</v>
      </c>
      <c r="H1416" s="1" t="n">
        <v>2</v>
      </c>
    </row>
    <row r="1417" customFormat="false" ht="15" hidden="false" customHeight="false" outlineLevel="0" collapsed="false">
      <c r="A1417" s="1" t="s">
        <v>1423</v>
      </c>
      <c r="B1417" s="6" t="n">
        <v>0.0136716895186898</v>
      </c>
      <c r="C1417" s="6" t="n">
        <v>-0.000124992164515246</v>
      </c>
      <c r="D1417" s="7" t="n">
        <v>0.637302749364885</v>
      </c>
      <c r="E1417" s="2" t="n">
        <v>-17.0570684060679</v>
      </c>
      <c r="F1417" s="6" t="n">
        <v>0.00227648913024283</v>
      </c>
      <c r="G1417" s="6" t="n">
        <v>0.00294281616498493</v>
      </c>
      <c r="H1417" s="1" t="n">
        <v>1</v>
      </c>
    </row>
    <row r="1418" customFormat="false" ht="15" hidden="false" customHeight="false" outlineLevel="0" collapsed="false">
      <c r="A1418" s="1" t="s">
        <v>1424</v>
      </c>
      <c r="B1418" s="6" t="n">
        <v>0.0386581587129463</v>
      </c>
      <c r="C1418" s="6" t="n">
        <v>-0.000439947652984091</v>
      </c>
      <c r="D1418" s="7" t="n">
        <v>0.886171609941179</v>
      </c>
      <c r="E1418" s="2" t="n">
        <v>-15.5092488399314</v>
      </c>
      <c r="F1418" s="6" t="n">
        <v>2.17522186710324E-006</v>
      </c>
      <c r="G1418" s="6" t="n">
        <v>5.34214377207676E-006</v>
      </c>
      <c r="H1418" s="1" t="n">
        <v>1</v>
      </c>
    </row>
    <row r="1419" customFormat="false" ht="15" hidden="false" customHeight="false" outlineLevel="0" collapsed="false">
      <c r="A1419" s="1" t="s">
        <v>1425</v>
      </c>
      <c r="B1419" s="6" t="n">
        <v>-0.0205393431191293</v>
      </c>
      <c r="C1419" s="6" t="n">
        <v>0.000323170402869956</v>
      </c>
      <c r="D1419" s="7" t="n">
        <v>0.636853537376051</v>
      </c>
      <c r="E1419" s="2" t="n">
        <v>-20.4601654332285</v>
      </c>
      <c r="F1419" s="6" t="n">
        <v>0.00229345861918347</v>
      </c>
      <c r="G1419" s="6" t="n">
        <v>0.00296408472589672</v>
      </c>
      <c r="H1419" s="1" t="n">
        <v>2</v>
      </c>
    </row>
    <row r="1420" customFormat="false" ht="15" hidden="false" customHeight="false" outlineLevel="0" collapsed="false">
      <c r="A1420" s="1" t="s">
        <v>1426</v>
      </c>
      <c r="B1420" s="6" t="n">
        <v>-0.0140577773337728</v>
      </c>
      <c r="C1420" s="6" t="n">
        <v>0.000168709216076174</v>
      </c>
      <c r="D1420" s="7" t="n">
        <v>0.691839282503901</v>
      </c>
      <c r="E1420" s="2" t="n">
        <v>-29.2062311974031</v>
      </c>
      <c r="F1420" s="6" t="n">
        <v>0.000856374367421974</v>
      </c>
      <c r="G1420" s="6" t="n">
        <v>0.00117874753980323</v>
      </c>
      <c r="H1420" s="1" t="n">
        <v>2</v>
      </c>
    </row>
    <row r="1421" customFormat="false" ht="15" hidden="false" customHeight="false" outlineLevel="0" collapsed="false">
      <c r="A1421" s="1" t="s">
        <v>1427</v>
      </c>
      <c r="B1421" s="6" t="n">
        <v>0.164172605269071</v>
      </c>
      <c r="C1421" s="6" t="n">
        <v>-0.00237368507276469</v>
      </c>
      <c r="D1421" s="7" t="n">
        <v>0.920924814189653</v>
      </c>
      <c r="E1421" s="2" t="n">
        <v>13.916183437757</v>
      </c>
      <c r="F1421" s="6" t="n">
        <v>2.44478868305308E-007</v>
      </c>
      <c r="G1421" s="6" t="n">
        <v>8.45944069642673E-007</v>
      </c>
      <c r="H1421" s="1" t="n">
        <v>1</v>
      </c>
    </row>
    <row r="1422" customFormat="false" ht="15" hidden="false" customHeight="false" outlineLevel="0" collapsed="false">
      <c r="A1422" s="1" t="s">
        <v>1428</v>
      </c>
      <c r="B1422" s="6" t="n">
        <v>0.130449041850928</v>
      </c>
      <c r="C1422" s="6" t="n">
        <v>-0.00155897870997456</v>
      </c>
      <c r="D1422" s="7" t="n">
        <v>0.887421311997696</v>
      </c>
      <c r="E1422" s="2" t="n">
        <v>18.9479312605648</v>
      </c>
      <c r="F1422" s="6" t="n">
        <v>2.03580932063867E-006</v>
      </c>
      <c r="G1422" s="6" t="n">
        <v>5.02557576269537E-006</v>
      </c>
      <c r="H1422" s="1" t="n">
        <v>1</v>
      </c>
    </row>
    <row r="1423" customFormat="false" ht="15" hidden="false" customHeight="false" outlineLevel="0" collapsed="false">
      <c r="A1423" s="1" t="s">
        <v>1429</v>
      </c>
      <c r="B1423" s="6" t="n">
        <v>0.0242122202841755</v>
      </c>
      <c r="C1423" s="6" t="n">
        <v>0</v>
      </c>
      <c r="D1423" s="7" t="n">
        <v>0.906757666360456</v>
      </c>
      <c r="E1423" s="2" t="n">
        <v>-5.54016520897439</v>
      </c>
      <c r="F1423" s="6" t="n">
        <v>4.54391267138523E-008</v>
      </c>
      <c r="G1423" s="6" t="n">
        <v>2.13675631112599E-007</v>
      </c>
      <c r="H1423" s="1" t="n">
        <v>3</v>
      </c>
    </row>
    <row r="1424" customFormat="false" ht="15" hidden="false" customHeight="false" outlineLevel="0" collapsed="false">
      <c r="A1424" s="1" t="s">
        <v>1430</v>
      </c>
      <c r="B1424" s="6" t="n">
        <v>-0.0158311926918799</v>
      </c>
      <c r="C1424" s="6" t="n">
        <v>0.000235838893816738</v>
      </c>
      <c r="D1424" s="7" t="n">
        <v>0.7146923873619</v>
      </c>
      <c r="E1424" s="2" t="n">
        <v>-33.6070959740196</v>
      </c>
      <c r="F1424" s="6" t="n">
        <v>0.00053936176765177</v>
      </c>
      <c r="G1424" s="6" t="n">
        <v>0.000771073625970148</v>
      </c>
      <c r="H1424" s="1" t="n">
        <v>2</v>
      </c>
    </row>
    <row r="1425" customFormat="false" ht="15" hidden="false" customHeight="false" outlineLevel="0" collapsed="false">
      <c r="A1425" s="1" t="s">
        <v>1431</v>
      </c>
      <c r="B1425" s="6" t="n">
        <v>-0.0147714787178726</v>
      </c>
      <c r="C1425" s="6" t="n">
        <v>0.000201506679840271</v>
      </c>
      <c r="D1425" s="7" t="n">
        <v>0.735820543267683</v>
      </c>
      <c r="E1425" s="2" t="n">
        <v>-35.4711257610332</v>
      </c>
      <c r="F1425" s="6" t="n">
        <v>0.00033993372748626</v>
      </c>
      <c r="G1425" s="6" t="n">
        <v>0.00050159459737363</v>
      </c>
      <c r="H1425" s="1" t="n">
        <v>2</v>
      </c>
    </row>
    <row r="1426" customFormat="false" ht="15" hidden="false" customHeight="false" outlineLevel="0" collapsed="false">
      <c r="A1426" s="1" t="s">
        <v>1432</v>
      </c>
      <c r="B1426" s="6" t="n">
        <v>-0.00410594846864553</v>
      </c>
      <c r="C1426" s="6" t="n">
        <v>0</v>
      </c>
      <c r="D1426" s="7" t="n">
        <v>0.708936269889378</v>
      </c>
      <c r="E1426" s="2" t="n">
        <v>-38.0060364064344</v>
      </c>
      <c r="F1426" s="6" t="n">
        <v>8.24121727083929E-005</v>
      </c>
      <c r="G1426" s="6" t="n">
        <v>0.000135162559985149</v>
      </c>
      <c r="H1426" s="1" t="n">
        <v>4</v>
      </c>
    </row>
    <row r="1427" customFormat="false" ht="15" hidden="false" customHeight="false" outlineLevel="0" collapsed="false">
      <c r="A1427" s="1" t="s">
        <v>1433</v>
      </c>
      <c r="B1427" s="6" t="n">
        <v>-0.0225036251373017</v>
      </c>
      <c r="C1427" s="6" t="n">
        <v>0.000199688006737501</v>
      </c>
      <c r="D1427" s="7" t="n">
        <v>0.981021022683992</v>
      </c>
      <c r="E1427" s="2" t="n">
        <v>-51.9877897113274</v>
      </c>
      <c r="F1427" s="6" t="n">
        <v>4.67344181824857E-011</v>
      </c>
      <c r="G1427" s="6" t="n">
        <v>9.11956996982723E-010</v>
      </c>
      <c r="H1427" s="1" t="n">
        <v>2</v>
      </c>
    </row>
    <row r="1428" customFormat="false" ht="15" hidden="false" customHeight="false" outlineLevel="0" collapsed="false">
      <c r="A1428" s="1" t="s">
        <v>1434</v>
      </c>
      <c r="B1428" s="6" t="n">
        <v>0.0199723016673206</v>
      </c>
      <c r="C1428" s="6" t="n">
        <v>0</v>
      </c>
      <c r="D1428" s="7" t="n">
        <v>0.900109365260112</v>
      </c>
      <c r="E1428" s="2" t="n">
        <v>-10.1720017905317</v>
      </c>
      <c r="F1428" s="6" t="n">
        <v>7.13221952856833E-008</v>
      </c>
      <c r="G1428" s="6" t="n">
        <v>3.10451771133509E-007</v>
      </c>
      <c r="H1428" s="1" t="n">
        <v>3</v>
      </c>
    </row>
    <row r="1429" customFormat="false" ht="15" hidden="false" customHeight="false" outlineLevel="0" collapsed="false">
      <c r="A1429" s="1" t="s">
        <v>1435</v>
      </c>
      <c r="B1429" s="6" t="n">
        <v>0.0199300279134952</v>
      </c>
      <c r="C1429" s="6" t="n">
        <v>0</v>
      </c>
      <c r="D1429" s="7" t="n">
        <v>0.82388571753744</v>
      </c>
      <c r="E1429" s="2" t="n">
        <v>-0.402443260268503</v>
      </c>
      <c r="F1429" s="6" t="n">
        <v>2.95356699136245E-006</v>
      </c>
      <c r="G1429" s="6" t="n">
        <v>6.95306271212409E-006</v>
      </c>
      <c r="H1429" s="1" t="n">
        <v>3</v>
      </c>
    </row>
    <row r="1430" customFormat="false" ht="15" hidden="false" customHeight="false" outlineLevel="0" collapsed="false">
      <c r="A1430" s="1" t="s">
        <v>1436</v>
      </c>
      <c r="B1430" s="6" t="n">
        <v>0.00570577886175908</v>
      </c>
      <c r="C1430" s="6" t="n">
        <v>0</v>
      </c>
      <c r="D1430" s="7" t="n">
        <v>0.621640905016085</v>
      </c>
      <c r="E1430" s="2" t="n">
        <v>-22.2291868047894</v>
      </c>
      <c r="F1430" s="6" t="n">
        <v>0.000478572785494022</v>
      </c>
      <c r="G1430" s="6" t="n">
        <v>0.000690189057410559</v>
      </c>
      <c r="H1430" s="1" t="n">
        <v>3</v>
      </c>
    </row>
    <row r="1431" customFormat="false" ht="15" hidden="false" customHeight="false" outlineLevel="0" collapsed="false">
      <c r="A1431" s="1" t="s">
        <v>1437</v>
      </c>
      <c r="B1431" s="6" t="n">
        <v>-0.0450670870185674</v>
      </c>
      <c r="C1431" s="6" t="n">
        <v>0.000513893874710016</v>
      </c>
      <c r="D1431" s="7" t="n">
        <v>0.947608799839071</v>
      </c>
      <c r="E1431" s="2" t="n">
        <v>-23.6255742950976</v>
      </c>
      <c r="F1431" s="6" t="n">
        <v>2.06799785258524E-008</v>
      </c>
      <c r="G1431" s="6" t="n">
        <v>1.14739880853787E-007</v>
      </c>
      <c r="H1431" s="1" t="n">
        <v>2</v>
      </c>
    </row>
    <row r="1432" customFormat="false" ht="15" hidden="false" customHeight="false" outlineLevel="0" collapsed="false">
      <c r="A1432" s="1" t="s">
        <v>1438</v>
      </c>
      <c r="B1432" s="6" t="n">
        <v>-0.0255294849423581</v>
      </c>
      <c r="C1432" s="6" t="n">
        <v>0.000332336705516769</v>
      </c>
      <c r="D1432" s="7" t="n">
        <v>0.877162744745256</v>
      </c>
      <c r="E1432" s="2" t="n">
        <v>-31.6613836298614</v>
      </c>
      <c r="F1432" s="6" t="n">
        <v>3.4354261929065E-006</v>
      </c>
      <c r="G1432" s="6" t="n">
        <v>7.94719357609057E-006</v>
      </c>
      <c r="H1432" s="1" t="n">
        <v>2</v>
      </c>
    </row>
    <row r="1433" customFormat="false" ht="15" hidden="false" customHeight="false" outlineLevel="0" collapsed="false">
      <c r="A1433" s="1" t="s">
        <v>1439</v>
      </c>
      <c r="B1433" s="6" t="n">
        <v>0.0184359399730332</v>
      </c>
      <c r="C1433" s="6" t="n">
        <v>-0.000210230972269057</v>
      </c>
      <c r="D1433" s="7" t="n">
        <v>0.782638560023392</v>
      </c>
      <c r="E1433" s="2" t="n">
        <v>-26.2311750105308</v>
      </c>
      <c r="F1433" s="6" t="n">
        <v>0.000105461760102464</v>
      </c>
      <c r="G1433" s="6" t="n">
        <v>0.000169619881611391</v>
      </c>
      <c r="H1433" s="1" t="n">
        <v>1</v>
      </c>
    </row>
    <row r="1434" customFormat="false" ht="15" hidden="false" customHeight="false" outlineLevel="0" collapsed="false">
      <c r="A1434" s="1" t="s">
        <v>1440</v>
      </c>
      <c r="B1434" s="6" t="n">
        <v>0.0200380714919538</v>
      </c>
      <c r="C1434" s="6" t="n">
        <v>-0.000166739600153605</v>
      </c>
      <c r="D1434" s="7" t="n">
        <v>0.801954762339162</v>
      </c>
      <c r="E1434" s="2" t="n">
        <v>-15.5744925954672</v>
      </c>
      <c r="F1434" s="6" t="n">
        <v>6.03373762408744E-005</v>
      </c>
      <c r="G1434" s="6" t="n">
        <v>0.000101900361346452</v>
      </c>
      <c r="H1434" s="1" t="n">
        <v>1</v>
      </c>
    </row>
    <row r="1435" customFormat="false" ht="15" hidden="false" customHeight="false" outlineLevel="0" collapsed="false">
      <c r="A1435" s="1" t="s">
        <v>1441</v>
      </c>
      <c r="B1435" s="6" t="n">
        <v>-0.0340224216501605</v>
      </c>
      <c r="C1435" s="6" t="n">
        <v>0.000382468777817948</v>
      </c>
      <c r="D1435" s="7" t="n">
        <v>0.97494666926223</v>
      </c>
      <c r="E1435" s="2" t="n">
        <v>-43.0229133642997</v>
      </c>
      <c r="F1435" s="6" t="n">
        <v>2.47282185437085E-010</v>
      </c>
      <c r="G1435" s="6" t="n">
        <v>3.36174857311032E-009</v>
      </c>
      <c r="H1435" s="1" t="n">
        <v>2</v>
      </c>
    </row>
    <row r="1436" customFormat="false" ht="15" hidden="false" customHeight="false" outlineLevel="0" collapsed="false">
      <c r="A1436" s="1" t="s">
        <v>1442</v>
      </c>
      <c r="B1436" s="6" t="n">
        <v>-0.0351869003476198</v>
      </c>
      <c r="C1436" s="6" t="n">
        <v>0.0006624708637279</v>
      </c>
      <c r="D1436" s="7" t="n">
        <v>0.79554816137639</v>
      </c>
      <c r="E1436" s="2" t="n">
        <v>-9.36806568032304</v>
      </c>
      <c r="F1436" s="6" t="n">
        <v>7.30375376108065E-005</v>
      </c>
      <c r="G1436" s="6" t="n">
        <v>0.000120928240482885</v>
      </c>
      <c r="H1436" s="1" t="n">
        <v>2</v>
      </c>
    </row>
    <row r="1437" customFormat="false" ht="15" hidden="false" customHeight="false" outlineLevel="0" collapsed="false">
      <c r="A1437" s="1" t="s">
        <v>1443</v>
      </c>
      <c r="B1437" s="6" t="n">
        <v>0.143342827128672</v>
      </c>
      <c r="C1437" s="6" t="n">
        <v>-0.00185152109117387</v>
      </c>
      <c r="D1437" s="7" t="n">
        <v>0.895497583281064</v>
      </c>
      <c r="E1437" s="2" t="n">
        <v>17.6394138683255</v>
      </c>
      <c r="F1437" s="6" t="n">
        <v>1.30244083558444E-006</v>
      </c>
      <c r="G1437" s="6" t="n">
        <v>3.4417793983178E-006</v>
      </c>
      <c r="H1437" s="1" t="n">
        <v>1</v>
      </c>
    </row>
    <row r="1438" customFormat="false" ht="15" hidden="false" customHeight="false" outlineLevel="0" collapsed="false">
      <c r="A1438" s="1" t="s">
        <v>1444</v>
      </c>
      <c r="B1438" s="6" t="n">
        <v>0.0345992594053228</v>
      </c>
      <c r="C1438" s="6" t="n">
        <v>-0.000466931524355917</v>
      </c>
      <c r="D1438" s="7" t="n">
        <v>0.764813235886864</v>
      </c>
      <c r="E1438" s="2" t="n">
        <v>-11.9345874461299</v>
      </c>
      <c r="F1438" s="6" t="n">
        <v>0.000169229963467003</v>
      </c>
      <c r="G1438" s="6" t="n">
        <v>0.000262468856558583</v>
      </c>
      <c r="H1438" s="1" t="n">
        <v>1</v>
      </c>
    </row>
    <row r="1439" customFormat="false" ht="15" hidden="false" customHeight="false" outlineLevel="0" collapsed="false">
      <c r="A1439" s="1" t="s">
        <v>1445</v>
      </c>
      <c r="B1439" s="6" t="n">
        <v>0.0496736432579844</v>
      </c>
      <c r="C1439" s="6" t="n">
        <v>-0.000538814321007537</v>
      </c>
      <c r="D1439" s="7" t="n">
        <v>0.8959162054128</v>
      </c>
      <c r="E1439" s="2" t="n">
        <v>-7.73542746352127</v>
      </c>
      <c r="F1439" s="6" t="n">
        <v>1.27144828870442E-006</v>
      </c>
      <c r="G1439" s="6" t="n">
        <v>3.36608160235223E-006</v>
      </c>
      <c r="H1439" s="1" t="n">
        <v>1</v>
      </c>
    </row>
    <row r="1440" customFormat="false" ht="15" hidden="false" customHeight="false" outlineLevel="0" collapsed="false">
      <c r="A1440" s="1" t="s">
        <v>1446</v>
      </c>
      <c r="B1440" s="6" t="n">
        <v>0</v>
      </c>
      <c r="C1440" s="6" t="n">
        <v>0.000316081089605198</v>
      </c>
      <c r="D1440" s="7" t="n">
        <v>0.962169141075429</v>
      </c>
      <c r="E1440" s="2" t="n">
        <v>-26.0309007891051</v>
      </c>
      <c r="F1440" s="6" t="n">
        <v>1.25854082914106E-010</v>
      </c>
      <c r="G1440" s="6" t="n">
        <v>1.98358481779733E-009</v>
      </c>
      <c r="H1440" s="1" t="n">
        <v>5</v>
      </c>
    </row>
    <row r="1441" customFormat="false" ht="15" hidden="false" customHeight="false" outlineLevel="0" collapsed="false">
      <c r="A1441" s="1" t="s">
        <v>1447</v>
      </c>
      <c r="B1441" s="6" t="n">
        <v>-0.00580834994262061</v>
      </c>
      <c r="C1441" s="6" t="n">
        <v>0.000136121444211742</v>
      </c>
      <c r="D1441" s="7" t="n">
        <v>0.876624817973428</v>
      </c>
      <c r="E1441" s="2" t="n">
        <v>-57.9327037162331</v>
      </c>
      <c r="F1441" s="6" t="n">
        <v>3.52668636379283E-006</v>
      </c>
      <c r="G1441" s="6" t="n">
        <v>8.14516894890477E-006</v>
      </c>
      <c r="H1441" s="1" t="n">
        <v>2</v>
      </c>
    </row>
    <row r="1442" customFormat="false" ht="15" hidden="false" customHeight="false" outlineLevel="0" collapsed="false">
      <c r="A1442" s="1" t="s">
        <v>1448</v>
      </c>
      <c r="B1442" s="6" t="n">
        <v>0</v>
      </c>
      <c r="C1442" s="6" t="n">
        <v>-6.14825018199183E-005</v>
      </c>
      <c r="D1442" s="7" t="n">
        <v>0.692309548886532</v>
      </c>
      <c r="E1442" s="2" t="n">
        <v>-38.7713935202656</v>
      </c>
      <c r="F1442" s="6" t="n">
        <v>0.000119422497629356</v>
      </c>
      <c r="G1442" s="6" t="n">
        <v>0.000190101794922202</v>
      </c>
      <c r="H1442" s="1" t="n">
        <v>6</v>
      </c>
    </row>
    <row r="1443" customFormat="false" ht="15" hidden="false" customHeight="false" outlineLevel="0" collapsed="false">
      <c r="A1443" s="1" t="s">
        <v>1449</v>
      </c>
      <c r="B1443" s="6" t="n">
        <v>0.0523838521858606</v>
      </c>
      <c r="C1443" s="6" t="n">
        <v>0.000402623920349668</v>
      </c>
      <c r="D1443" s="7" t="n">
        <v>0.960824014137078</v>
      </c>
      <c r="E1443" s="2" t="n">
        <v>17.2433845120483</v>
      </c>
      <c r="F1443" s="6" t="n">
        <v>3.61509409489759E-009</v>
      </c>
      <c r="G1443" s="6" t="n">
        <v>2.81408342231037E-008</v>
      </c>
      <c r="H1443" s="1" t="n">
        <v>7</v>
      </c>
    </row>
    <row r="1444" customFormat="false" ht="15" hidden="false" customHeight="false" outlineLevel="0" collapsed="false">
      <c r="A1444" s="1" t="s">
        <v>1450</v>
      </c>
      <c r="B1444" s="6" t="n">
        <v>-0.0205508884537379</v>
      </c>
      <c r="C1444" s="6" t="n">
        <v>0.00026450796484444</v>
      </c>
      <c r="D1444" s="7" t="n">
        <v>0.79235018377047</v>
      </c>
      <c r="E1444" s="2" t="n">
        <v>-28.3689445193371</v>
      </c>
      <c r="F1444" s="6" t="n">
        <v>8.0165832428264E-005</v>
      </c>
      <c r="G1444" s="6" t="n">
        <v>0.000131817535294053</v>
      </c>
      <c r="H1444" s="1" t="n">
        <v>2</v>
      </c>
    </row>
    <row r="1445" customFormat="false" ht="15" hidden="false" customHeight="false" outlineLevel="0" collapsed="false">
      <c r="A1445" s="1" t="s">
        <v>1451</v>
      </c>
      <c r="B1445" s="6" t="n">
        <v>-0.036914627337527</v>
      </c>
      <c r="C1445" s="6" t="n">
        <v>0.000393154619406769</v>
      </c>
      <c r="D1445" s="7" t="n">
        <v>0.980655613089639</v>
      </c>
      <c r="E1445" s="2" t="n">
        <v>-42.5881551738892</v>
      </c>
      <c r="F1445" s="6" t="n">
        <v>5.23998230014979E-011</v>
      </c>
      <c r="G1445" s="6" t="n">
        <v>1.00541065070098E-009</v>
      </c>
      <c r="H1445" s="1" t="n">
        <v>2</v>
      </c>
    </row>
    <row r="1446" customFormat="false" ht="15" hidden="false" customHeight="false" outlineLevel="0" collapsed="false">
      <c r="A1446" s="1" t="s">
        <v>1452</v>
      </c>
      <c r="B1446" s="6" t="n">
        <v>-0.00551146360482017</v>
      </c>
      <c r="C1446" s="6" t="n">
        <v>0.000196613567401882</v>
      </c>
      <c r="D1446" s="7" t="n">
        <v>0.860862911034316</v>
      </c>
      <c r="E1446" s="2" t="n">
        <v>-33.1861186230168</v>
      </c>
      <c r="F1446" s="6" t="n">
        <v>7.25533511379794E-006</v>
      </c>
      <c r="G1446" s="6" t="n">
        <v>1.53924963365842E-005</v>
      </c>
      <c r="H1446" s="1" t="n">
        <v>2</v>
      </c>
    </row>
    <row r="1447" customFormat="false" ht="15" hidden="false" customHeight="false" outlineLevel="0" collapsed="false">
      <c r="A1447" s="1" t="s">
        <v>1453</v>
      </c>
      <c r="B1447" s="6" t="n">
        <v>-0.0113080450338131</v>
      </c>
      <c r="C1447" s="6" t="n">
        <v>0</v>
      </c>
      <c r="D1447" s="7" t="n">
        <v>0.864209797278953</v>
      </c>
      <c r="E1447" s="2" t="n">
        <v>-22.0209233525709</v>
      </c>
      <c r="F1447" s="6" t="n">
        <v>5.33960550957027E-007</v>
      </c>
      <c r="G1447" s="6" t="n">
        <v>1.62424797499494E-006</v>
      </c>
      <c r="H1447" s="1" t="n">
        <v>4</v>
      </c>
    </row>
    <row r="1448" customFormat="false" ht="15" hidden="false" customHeight="false" outlineLevel="0" collapsed="false">
      <c r="A1448" s="1" t="s">
        <v>1454</v>
      </c>
      <c r="B1448" s="6" t="n">
        <v>0.142632210893673</v>
      </c>
      <c r="C1448" s="6" t="n">
        <v>-0.00192094656280462</v>
      </c>
      <c r="D1448" s="7" t="n">
        <v>0.835259887279552</v>
      </c>
      <c r="E1448" s="2" t="n">
        <v>23.9604137912828</v>
      </c>
      <c r="F1448" s="6" t="n">
        <v>1.99892340384716E-005</v>
      </c>
      <c r="G1448" s="6" t="n">
        <v>3.77852506354899E-005</v>
      </c>
      <c r="H1448" s="1" t="n">
        <v>1</v>
      </c>
    </row>
    <row r="1449" customFormat="false" ht="15" hidden="false" customHeight="false" outlineLevel="0" collapsed="false">
      <c r="A1449" s="1" t="s">
        <v>1455</v>
      </c>
      <c r="B1449" s="6" t="n">
        <v>0.0207461131698695</v>
      </c>
      <c r="C1449" s="6" t="n">
        <v>-0.0002911807063423</v>
      </c>
      <c r="D1449" s="7" t="n">
        <v>0.685224174660614</v>
      </c>
      <c r="E1449" s="2" t="n">
        <v>-22.3549558972959</v>
      </c>
      <c r="F1449" s="6" t="n">
        <v>0.00097276565313266</v>
      </c>
      <c r="G1449" s="6" t="n">
        <v>0.00132748728639916</v>
      </c>
      <c r="H1449" s="1" t="n">
        <v>1</v>
      </c>
    </row>
    <row r="1450" customFormat="false" ht="15" hidden="false" customHeight="false" outlineLevel="0" collapsed="false">
      <c r="A1450" s="1" t="s">
        <v>1456</v>
      </c>
      <c r="B1450" s="6" t="n">
        <v>0</v>
      </c>
      <c r="C1450" s="6" t="n">
        <v>8.13684856093071E-005</v>
      </c>
      <c r="D1450" s="7" t="n">
        <v>0.693473997147681</v>
      </c>
      <c r="E1450" s="2" t="n">
        <v>-30.4464138862529</v>
      </c>
      <c r="F1450" s="6" t="n">
        <v>0.000116434118541901</v>
      </c>
      <c r="G1450" s="6" t="n">
        <v>0.000185705459570444</v>
      </c>
      <c r="H1450" s="1" t="n">
        <v>5</v>
      </c>
    </row>
    <row r="1451" customFormat="false" ht="15" hidden="false" customHeight="false" outlineLevel="0" collapsed="false">
      <c r="A1451" s="1" t="s">
        <v>1457</v>
      </c>
      <c r="B1451" s="6" t="n">
        <v>0.0237669887225455</v>
      </c>
      <c r="C1451" s="6" t="n">
        <v>-0.000389069260017116</v>
      </c>
      <c r="D1451" s="7" t="n">
        <v>0.678229450488292</v>
      </c>
      <c r="E1451" s="2" t="n">
        <v>-18.1857029548462</v>
      </c>
      <c r="F1451" s="6" t="n">
        <v>0.00110988441512853</v>
      </c>
      <c r="G1451" s="6" t="n">
        <v>0.00150103887071957</v>
      </c>
      <c r="H1451" s="1" t="n">
        <v>1</v>
      </c>
    </row>
    <row r="1452" customFormat="false" ht="15" hidden="false" customHeight="false" outlineLevel="0" collapsed="false">
      <c r="A1452" s="1" t="s">
        <v>1458</v>
      </c>
      <c r="B1452" s="6" t="n">
        <v>0.0162842493445089</v>
      </c>
      <c r="C1452" s="6" t="n">
        <v>-0.000388201517528748</v>
      </c>
      <c r="D1452" s="7" t="n">
        <v>0.875824890704715</v>
      </c>
      <c r="E1452" s="2" t="n">
        <v>-25.7722408215127</v>
      </c>
      <c r="F1452" s="6" t="n">
        <v>3.66612531203595E-006</v>
      </c>
      <c r="G1452" s="6" t="n">
        <v>8.42988413432875E-006</v>
      </c>
      <c r="H1452" s="1" t="n">
        <v>1</v>
      </c>
    </row>
    <row r="1453" customFormat="false" ht="15" hidden="false" customHeight="false" outlineLevel="0" collapsed="false">
      <c r="A1453" s="1" t="s">
        <v>1459</v>
      </c>
      <c r="B1453" s="6" t="n">
        <v>-0.0245061173671702</v>
      </c>
      <c r="C1453" s="6" t="n">
        <v>0.000281975590027666</v>
      </c>
      <c r="D1453" s="7" t="n">
        <v>0.945090226974325</v>
      </c>
      <c r="E1453" s="2" t="n">
        <v>-41.4963699370384</v>
      </c>
      <c r="F1453" s="6" t="n">
        <v>2.74092966413627E-008</v>
      </c>
      <c r="G1453" s="6" t="n">
        <v>1.4191979677933E-007</v>
      </c>
      <c r="H1453" s="1" t="n">
        <v>2</v>
      </c>
    </row>
    <row r="1454" customFormat="false" ht="15" hidden="false" customHeight="false" outlineLevel="0" collapsed="false">
      <c r="A1454" s="1" t="s">
        <v>1460</v>
      </c>
      <c r="B1454" s="6" t="n">
        <v>-0.0137051620235588</v>
      </c>
      <c r="C1454" s="6" t="n">
        <v>8.82627902651022E-005</v>
      </c>
      <c r="D1454" s="7" t="n">
        <v>0.928936162397886</v>
      </c>
      <c r="E1454" s="2" t="n">
        <v>-39.1905444605713</v>
      </c>
      <c r="F1454" s="6" t="n">
        <v>1.2879290521735E-007</v>
      </c>
      <c r="G1454" s="6" t="n">
        <v>5.03327586670258E-007</v>
      </c>
      <c r="H1454" s="1" t="n">
        <v>2</v>
      </c>
    </row>
    <row r="1455" customFormat="false" ht="15" hidden="false" customHeight="false" outlineLevel="0" collapsed="false">
      <c r="A1455" s="1" t="s">
        <v>1461</v>
      </c>
      <c r="B1455" s="6" t="n">
        <v>-0.0339661800705767</v>
      </c>
      <c r="C1455" s="6" t="n">
        <v>0.000393488235419109</v>
      </c>
      <c r="D1455" s="7" t="n">
        <v>0.903429309665412</v>
      </c>
      <c r="E1455" s="2" t="n">
        <v>-22.8131839858675</v>
      </c>
      <c r="F1455" s="6" t="n">
        <v>8.11095544592815E-007</v>
      </c>
      <c r="G1455" s="6" t="n">
        <v>2.305874697388E-006</v>
      </c>
      <c r="H1455" s="1" t="n">
        <v>2</v>
      </c>
    </row>
    <row r="1456" customFormat="false" ht="15" hidden="false" customHeight="false" outlineLevel="0" collapsed="false">
      <c r="A1456" s="1" t="s">
        <v>1462</v>
      </c>
      <c r="B1456" s="6" t="n">
        <v>-0.0195446706957357</v>
      </c>
      <c r="C1456" s="6" t="n">
        <v>0.000176405491066972</v>
      </c>
      <c r="D1456" s="7" t="n">
        <v>0.947976729678298</v>
      </c>
      <c r="E1456" s="2" t="n">
        <v>-41.0532056192592</v>
      </c>
      <c r="F1456" s="6" t="n">
        <v>1.98237539097355E-008</v>
      </c>
      <c r="G1456" s="6" t="n">
        <v>1.10738925199759E-007</v>
      </c>
      <c r="H1456" s="1" t="n">
        <v>2</v>
      </c>
    </row>
    <row r="1457" customFormat="false" ht="15" hidden="false" customHeight="false" outlineLevel="0" collapsed="false">
      <c r="A1457" s="1" t="s">
        <v>1463</v>
      </c>
      <c r="B1457" s="6" t="n">
        <v>0.0633138611548299</v>
      </c>
      <c r="C1457" s="6" t="n">
        <v>-0.00061945701685814</v>
      </c>
      <c r="D1457" s="7" t="n">
        <v>0.913119391182678</v>
      </c>
      <c r="E1457" s="2" t="n">
        <v>0.0427419313567166</v>
      </c>
      <c r="F1457" s="6" t="n">
        <v>4.30068004169682E-007</v>
      </c>
      <c r="G1457" s="6" t="n">
        <v>1.35576992023061E-006</v>
      </c>
      <c r="H1457" s="1" t="n">
        <v>1</v>
      </c>
    </row>
    <row r="1458" customFormat="false" ht="15" hidden="false" customHeight="false" outlineLevel="0" collapsed="false">
      <c r="A1458" s="1" t="s">
        <v>1464</v>
      </c>
      <c r="B1458" s="6" t="n">
        <v>-0.0188431049456633</v>
      </c>
      <c r="C1458" s="6" t="n">
        <v>0.000590902706137116</v>
      </c>
      <c r="D1458" s="7" t="n">
        <v>0.887237513071936</v>
      </c>
      <c r="E1458" s="2" t="n">
        <v>-6.63398512007926</v>
      </c>
      <c r="F1458" s="6" t="n">
        <v>2.05583318874182E-006</v>
      </c>
      <c r="G1458" s="6" t="n">
        <v>5.07064273594661E-006</v>
      </c>
      <c r="H1458" s="1" t="n">
        <v>2</v>
      </c>
    </row>
    <row r="1459" customFormat="false" ht="15" hidden="false" customHeight="false" outlineLevel="0" collapsed="false">
      <c r="A1459" s="1" t="s">
        <v>1465</v>
      </c>
      <c r="B1459" s="6" t="n">
        <v>0.0168260376220255</v>
      </c>
      <c r="C1459" s="6" t="n">
        <v>0</v>
      </c>
      <c r="D1459" s="7" t="n">
        <v>0.945042203807112</v>
      </c>
      <c r="E1459" s="2" t="n">
        <v>-25.0079228479343</v>
      </c>
      <c r="F1459" s="6" t="n">
        <v>1.43687749804537E-009</v>
      </c>
      <c r="G1459" s="6" t="n">
        <v>1.3295751945623E-008</v>
      </c>
      <c r="H1459" s="1" t="n">
        <v>3</v>
      </c>
    </row>
    <row r="1460" customFormat="false" ht="15" hidden="false" customHeight="false" outlineLevel="0" collapsed="false">
      <c r="A1460" s="1" t="s">
        <v>1466</v>
      </c>
      <c r="B1460" s="6" t="n">
        <v>0.0113014643410846</v>
      </c>
      <c r="C1460" s="6" t="n">
        <v>-9.0925749682219E-005</v>
      </c>
      <c r="D1460" s="7" t="n">
        <v>0.738718490482411</v>
      </c>
      <c r="E1460" s="2" t="n">
        <v>-26.5416472987942</v>
      </c>
      <c r="F1460" s="6" t="n">
        <v>0.000318164747864169</v>
      </c>
      <c r="G1460" s="6" t="n">
        <v>0.000470926511480066</v>
      </c>
      <c r="H1460" s="1" t="n">
        <v>1</v>
      </c>
    </row>
    <row r="1461" customFormat="false" ht="15" hidden="false" customHeight="false" outlineLevel="0" collapsed="false">
      <c r="A1461" s="1" t="s">
        <v>1467</v>
      </c>
      <c r="B1461" s="6" t="n">
        <v>0.0105823049736692</v>
      </c>
      <c r="C1461" s="6" t="n">
        <v>-0.00011862803775239</v>
      </c>
      <c r="D1461" s="7" t="n">
        <v>0.605531166871089</v>
      </c>
      <c r="E1461" s="2" t="n">
        <v>-29.4617255088405</v>
      </c>
      <c r="F1461" s="6" t="n">
        <v>0.00376769876237152</v>
      </c>
      <c r="G1461" s="6" t="n">
        <v>0.00471126586742054</v>
      </c>
      <c r="H1461" s="1" t="n">
        <v>1</v>
      </c>
    </row>
    <row r="1462" customFormat="false" ht="15" hidden="false" customHeight="false" outlineLevel="0" collapsed="false">
      <c r="A1462" s="1" t="s">
        <v>1468</v>
      </c>
      <c r="B1462" s="6" t="n">
        <v>-0.00586628387406744</v>
      </c>
      <c r="C1462" s="6" t="n">
        <v>6.17023687337433E-005</v>
      </c>
      <c r="D1462" s="7" t="n">
        <v>0.663159898557232</v>
      </c>
      <c r="E1462" s="2" t="n">
        <v>-48.6064845023479</v>
      </c>
      <c r="F1462" s="6" t="n">
        <v>0.0014606384768246</v>
      </c>
      <c r="G1462" s="6" t="n">
        <v>0.00194198909421616</v>
      </c>
      <c r="H1462" s="1" t="n">
        <v>2</v>
      </c>
    </row>
    <row r="1463" customFormat="false" ht="15" hidden="false" customHeight="false" outlineLevel="0" collapsed="false">
      <c r="A1463" s="1" t="s">
        <v>1469</v>
      </c>
      <c r="B1463" s="6" t="n">
        <v>-0.0283293803241047</v>
      </c>
      <c r="C1463" s="6" t="n">
        <v>0.000343936295121498</v>
      </c>
      <c r="D1463" s="7" t="n">
        <v>0.774722092125276</v>
      </c>
      <c r="E1463" s="2" t="n">
        <v>-15.018365464716</v>
      </c>
      <c r="F1463" s="6" t="n">
        <v>0.000130710845979717</v>
      </c>
      <c r="G1463" s="6" t="n">
        <v>0.000206523856619564</v>
      </c>
      <c r="H1463" s="1" t="n">
        <v>2</v>
      </c>
    </row>
    <row r="1464" customFormat="false" ht="15" hidden="false" customHeight="false" outlineLevel="0" collapsed="false">
      <c r="A1464" s="1" t="s">
        <v>1470</v>
      </c>
      <c r="B1464" s="6" t="n">
        <v>-0.0154987078203395</v>
      </c>
      <c r="C1464" s="6" t="n">
        <v>0.000133384332954549</v>
      </c>
      <c r="D1464" s="7" t="n">
        <v>0.956064261851039</v>
      </c>
      <c r="E1464" s="2" t="n">
        <v>-49.3713590249291</v>
      </c>
      <c r="F1464" s="6" t="n">
        <v>7.19295864470037E-009</v>
      </c>
      <c r="G1464" s="6" t="n">
        <v>4.85216378426752E-008</v>
      </c>
      <c r="H1464" s="1" t="n">
        <v>2</v>
      </c>
    </row>
    <row r="1465" customFormat="false" ht="15" hidden="false" customHeight="false" outlineLevel="0" collapsed="false">
      <c r="A1465" s="1" t="s">
        <v>1471</v>
      </c>
      <c r="B1465" s="6" t="n">
        <v>-0.00433831614961612</v>
      </c>
      <c r="C1465" s="6" t="n">
        <v>0</v>
      </c>
      <c r="D1465" s="7" t="n">
        <v>0.819844300153348</v>
      </c>
      <c r="E1465" s="2" t="n">
        <v>-45.7305944892091</v>
      </c>
      <c r="F1465" s="6" t="n">
        <v>3.4300355738068E-006</v>
      </c>
      <c r="G1465" s="6" t="n">
        <v>7.94112755727587E-006</v>
      </c>
      <c r="H1465" s="1" t="n">
        <v>4</v>
      </c>
    </row>
    <row r="1466" customFormat="false" ht="15" hidden="false" customHeight="false" outlineLevel="0" collapsed="false">
      <c r="A1466" s="1" t="s">
        <v>1472</v>
      </c>
      <c r="B1466" s="6" t="n">
        <v>-0.0387162817304364</v>
      </c>
      <c r="C1466" s="6" t="n">
        <v>0.000430439419878497</v>
      </c>
      <c r="D1466" s="7" t="n">
        <v>0.966252693472694</v>
      </c>
      <c r="E1466" s="2" t="n">
        <v>-34.1346863486412</v>
      </c>
      <c r="F1466" s="6" t="n">
        <v>1.47718434807083E-009</v>
      </c>
      <c r="G1466" s="6" t="n">
        <v>1.36028998473232E-008</v>
      </c>
      <c r="H1466" s="1" t="n">
        <v>2</v>
      </c>
    </row>
    <row r="1467" customFormat="false" ht="15" hidden="false" customHeight="false" outlineLevel="0" collapsed="false">
      <c r="A1467" s="1" t="s">
        <v>1473</v>
      </c>
      <c r="B1467" s="6" t="n">
        <v>-0.00719487825187818</v>
      </c>
      <c r="C1467" s="6" t="n">
        <v>0.000228782049721371</v>
      </c>
      <c r="D1467" s="7" t="n">
        <v>0.874453045565427</v>
      </c>
      <c r="E1467" s="2" t="n">
        <v>-32.9371294549529</v>
      </c>
      <c r="F1467" s="6" t="n">
        <v>3.91594957996263E-006</v>
      </c>
      <c r="G1467" s="6" t="n">
        <v>8.92917438006581E-006</v>
      </c>
      <c r="H1467" s="1" t="n">
        <v>2</v>
      </c>
    </row>
    <row r="1468" customFormat="false" ht="15" hidden="false" customHeight="false" outlineLevel="0" collapsed="false">
      <c r="A1468" s="1" t="s">
        <v>1474</v>
      </c>
      <c r="B1468" s="6" t="n">
        <v>-0.0228152508106648</v>
      </c>
      <c r="C1468" s="6" t="n">
        <v>0.000368213048617031</v>
      </c>
      <c r="D1468" s="7" t="n">
        <v>0.564868179092832</v>
      </c>
      <c r="E1468" s="2" t="n">
        <v>-12.4419439236139</v>
      </c>
      <c r="F1468" s="6" t="n">
        <v>0.00678773790830286</v>
      </c>
      <c r="G1468" s="6" t="n">
        <v>0.00822065703608476</v>
      </c>
      <c r="H1468" s="1" t="n">
        <v>2</v>
      </c>
    </row>
    <row r="1469" customFormat="false" ht="15" hidden="false" customHeight="false" outlineLevel="0" collapsed="false">
      <c r="A1469" s="1" t="s">
        <v>1475</v>
      </c>
      <c r="B1469" s="6" t="n">
        <v>-0.00955998084044735</v>
      </c>
      <c r="C1469" s="6" t="n">
        <v>0.000268014152979028</v>
      </c>
      <c r="D1469" s="7" t="n">
        <v>0.725031567102543</v>
      </c>
      <c r="E1469" s="2" t="n">
        <v>-16.9190928802334</v>
      </c>
      <c r="F1469" s="6" t="n">
        <v>0.00043221220968521</v>
      </c>
      <c r="G1469" s="6" t="n">
        <v>0.000627906165349214</v>
      </c>
      <c r="H1469" s="1" t="n">
        <v>2</v>
      </c>
    </row>
    <row r="1470" customFormat="false" ht="15" hidden="false" customHeight="false" outlineLevel="0" collapsed="false">
      <c r="A1470" s="1" t="s">
        <v>1476</v>
      </c>
      <c r="B1470" s="6" t="n">
        <v>-0.0157257583707906</v>
      </c>
      <c r="C1470" s="6" t="n">
        <v>0.000203855592704709</v>
      </c>
      <c r="D1470" s="7" t="n">
        <v>0.747895060329258</v>
      </c>
      <c r="E1470" s="2" t="n">
        <v>-32.8741050683202</v>
      </c>
      <c r="F1470" s="6" t="n">
        <v>0.000256736804372407</v>
      </c>
      <c r="G1470" s="6" t="n">
        <v>0.000386993969176168</v>
      </c>
      <c r="H1470" s="1" t="n">
        <v>2</v>
      </c>
    </row>
    <row r="1471" customFormat="false" ht="15" hidden="false" customHeight="false" outlineLevel="0" collapsed="false">
      <c r="A1471" s="1" t="s">
        <v>1477</v>
      </c>
      <c r="B1471" s="6" t="n">
        <v>0.117336855305309</v>
      </c>
      <c r="C1471" s="6" t="n">
        <v>-0.00166915997038043</v>
      </c>
      <c r="D1471" s="7" t="n">
        <v>0.82626138347141</v>
      </c>
      <c r="E1471" s="2" t="n">
        <v>17.5938989763065</v>
      </c>
      <c r="F1471" s="6" t="n">
        <v>2.75028787103366E-005</v>
      </c>
      <c r="G1471" s="6" t="n">
        <v>5.02496863570704E-005</v>
      </c>
      <c r="H1471" s="1" t="n">
        <v>1</v>
      </c>
    </row>
    <row r="1472" customFormat="false" ht="15" hidden="false" customHeight="false" outlineLevel="0" collapsed="false">
      <c r="A1472" s="1" t="s">
        <v>1478</v>
      </c>
      <c r="B1472" s="6" t="n">
        <v>0.0527076232505754</v>
      </c>
      <c r="C1472" s="6" t="n">
        <v>-0.000585193008258457</v>
      </c>
      <c r="D1472" s="7" t="n">
        <v>0.872256977155156</v>
      </c>
      <c r="E1472" s="2" t="n">
        <v>-3.32773329528944</v>
      </c>
      <c r="F1472" s="6" t="n">
        <v>4.34533369461552E-006</v>
      </c>
      <c r="G1472" s="6" t="n">
        <v>9.74176608284847E-006</v>
      </c>
      <c r="H1472" s="1" t="n">
        <v>1</v>
      </c>
    </row>
    <row r="1473" customFormat="false" ht="15" hidden="false" customHeight="false" outlineLevel="0" collapsed="false">
      <c r="A1473" s="1" t="s">
        <v>1479</v>
      </c>
      <c r="B1473" s="6" t="n">
        <v>-0.042549821707236</v>
      </c>
      <c r="C1473" s="6" t="n">
        <v>0.000501075197426196</v>
      </c>
      <c r="D1473" s="7" t="n">
        <v>0.907722900674534</v>
      </c>
      <c r="E1473" s="2" t="n">
        <v>-17.4259397437503</v>
      </c>
      <c r="F1473" s="6" t="n">
        <v>6.17395707498058E-007</v>
      </c>
      <c r="G1473" s="6" t="n">
        <v>1.83049052915574E-006</v>
      </c>
      <c r="H1473" s="1" t="n">
        <v>2</v>
      </c>
    </row>
    <row r="1474" customFormat="false" ht="15" hidden="false" customHeight="false" outlineLevel="0" collapsed="false">
      <c r="A1474" s="1" t="s">
        <v>1480</v>
      </c>
      <c r="B1474" s="6" t="n">
        <v>-0.0181561956895325</v>
      </c>
      <c r="C1474" s="6" t="n">
        <v>0.000231096401497227</v>
      </c>
      <c r="D1474" s="7" t="n">
        <v>0.733725406601213</v>
      </c>
      <c r="E1474" s="2" t="n">
        <v>-26.8012589708029</v>
      </c>
      <c r="F1474" s="6" t="n">
        <v>0.000356433389992467</v>
      </c>
      <c r="G1474" s="6" t="n">
        <v>0.000524659735240058</v>
      </c>
      <c r="H1474" s="1" t="n">
        <v>2</v>
      </c>
    </row>
    <row r="1475" customFormat="false" ht="15" hidden="false" customHeight="false" outlineLevel="0" collapsed="false">
      <c r="A1475" s="1" t="s">
        <v>1481</v>
      </c>
      <c r="B1475" s="6" t="n">
        <v>0.0128789715206639</v>
      </c>
      <c r="C1475" s="6" t="n">
        <v>0</v>
      </c>
      <c r="D1475" s="7" t="n">
        <v>0.747579799356413</v>
      </c>
      <c r="E1475" s="2" t="n">
        <v>-6.64410102635438</v>
      </c>
      <c r="F1475" s="6" t="n">
        <v>3.19347036442148E-005</v>
      </c>
      <c r="G1475" s="6" t="n">
        <v>5.74684425366563E-005</v>
      </c>
      <c r="H1475" s="1" t="n">
        <v>3</v>
      </c>
    </row>
    <row r="1476" customFormat="false" ht="15" hidden="false" customHeight="false" outlineLevel="0" collapsed="false">
      <c r="A1476" s="1" t="s">
        <v>1482</v>
      </c>
      <c r="B1476" s="6" t="n">
        <v>-0.016187396222272</v>
      </c>
      <c r="C1476" s="6" t="n">
        <v>0.000363355184956933</v>
      </c>
      <c r="D1476" s="7" t="n">
        <v>0.935677192751833</v>
      </c>
      <c r="E1476" s="2" t="n">
        <v>-40.807775132576</v>
      </c>
      <c r="F1476" s="6" t="n">
        <v>7.08255475510158E-008</v>
      </c>
      <c r="G1476" s="6" t="n">
        <v>3.08993282357549E-007</v>
      </c>
      <c r="H1476" s="1" t="n">
        <v>2</v>
      </c>
    </row>
    <row r="1477" customFormat="false" ht="15" hidden="false" customHeight="false" outlineLevel="0" collapsed="false">
      <c r="A1477" s="1" t="s">
        <v>1483</v>
      </c>
      <c r="B1477" s="6" t="n">
        <v>-0.0167758929722971</v>
      </c>
      <c r="C1477" s="6" t="n">
        <v>0.000185431363712716</v>
      </c>
      <c r="D1477" s="7" t="n">
        <v>0.827183464202682</v>
      </c>
      <c r="E1477" s="2" t="n">
        <v>-32.1808446580752</v>
      </c>
      <c r="F1477" s="6" t="n">
        <v>2.66386229814422E-005</v>
      </c>
      <c r="G1477" s="6" t="n">
        <v>4.88417321970386E-005</v>
      </c>
      <c r="H1477" s="1" t="n">
        <v>2</v>
      </c>
    </row>
    <row r="1478" customFormat="false" ht="15" hidden="false" customHeight="false" outlineLevel="0" collapsed="false">
      <c r="A1478" s="1" t="s">
        <v>1484</v>
      </c>
      <c r="B1478" s="6" t="n">
        <v>0.125974798926102</v>
      </c>
      <c r="C1478" s="6" t="n">
        <v>-0.00133277294861676</v>
      </c>
      <c r="D1478" s="7" t="n">
        <v>0.958239486256681</v>
      </c>
      <c r="E1478" s="2" t="n">
        <v>6.35989584874334</v>
      </c>
      <c r="F1478" s="6" t="n">
        <v>5.30389596230466E-009</v>
      </c>
      <c r="G1478" s="6" t="n">
        <v>3.78463322583853E-008</v>
      </c>
      <c r="H1478" s="1" t="n">
        <v>1</v>
      </c>
    </row>
    <row r="1479" customFormat="false" ht="15" hidden="false" customHeight="false" outlineLevel="0" collapsed="false">
      <c r="A1479" s="1" t="s">
        <v>1485</v>
      </c>
      <c r="B1479" s="6" t="n">
        <v>-0.0288774108822986</v>
      </c>
      <c r="C1479" s="6" t="n">
        <v>0.000305914018712037</v>
      </c>
      <c r="D1479" s="7" t="n">
        <v>0.970342523003482</v>
      </c>
      <c r="E1479" s="2" t="n">
        <v>-43.1984150919486</v>
      </c>
      <c r="F1479" s="6" t="n">
        <v>6.80464093298912E-010</v>
      </c>
      <c r="G1479" s="6" t="n">
        <v>7.42385105431577E-009</v>
      </c>
      <c r="H1479" s="1" t="n">
        <v>2</v>
      </c>
    </row>
    <row r="1480" customFormat="false" ht="15" hidden="false" customHeight="false" outlineLevel="0" collapsed="false">
      <c r="A1480" s="1" t="s">
        <v>1486</v>
      </c>
      <c r="B1480" s="6" t="n">
        <v>-0.00452946116970565</v>
      </c>
      <c r="C1480" s="6" t="n">
        <v>0</v>
      </c>
      <c r="D1480" s="7" t="n">
        <v>0.60698366859849</v>
      </c>
      <c r="E1480" s="2" t="n">
        <v>-28.2274598545949</v>
      </c>
      <c r="F1480" s="6" t="n">
        <v>0.000618672368943091</v>
      </c>
      <c r="G1480" s="6" t="n">
        <v>0.000872498372818711</v>
      </c>
      <c r="H1480" s="1" t="n">
        <v>4</v>
      </c>
    </row>
    <row r="1481" customFormat="false" ht="15" hidden="false" customHeight="false" outlineLevel="0" collapsed="false">
      <c r="A1481" s="1" t="s">
        <v>1487</v>
      </c>
      <c r="B1481" s="6" t="n">
        <v>0.0201520081796455</v>
      </c>
      <c r="C1481" s="6" t="n">
        <v>-0.000230912163414367</v>
      </c>
      <c r="D1481" s="7" t="n">
        <v>0.823006229154287</v>
      </c>
      <c r="E1481" s="2" t="n">
        <v>-27.5777594281071</v>
      </c>
      <c r="F1481" s="6" t="n">
        <v>3.07431165765887E-005</v>
      </c>
      <c r="G1481" s="6" t="n">
        <v>5.54632892452482E-005</v>
      </c>
      <c r="H1481" s="1" t="n">
        <v>1</v>
      </c>
    </row>
    <row r="1482" customFormat="false" ht="15" hidden="false" customHeight="false" outlineLevel="0" collapsed="false">
      <c r="A1482" s="1" t="s">
        <v>1488</v>
      </c>
      <c r="B1482" s="6" t="n">
        <v>-0.0338280410609153</v>
      </c>
      <c r="C1482" s="6" t="n">
        <v>0.000372365211952985</v>
      </c>
      <c r="D1482" s="7" t="n">
        <v>0.962491432700521</v>
      </c>
      <c r="E1482" s="2" t="n">
        <v>-36.1763344397832</v>
      </c>
      <c r="F1482" s="6" t="n">
        <v>2.78472847264403E-009</v>
      </c>
      <c r="G1482" s="6" t="n">
        <v>2.29870320108759E-008</v>
      </c>
      <c r="H1482" s="1" t="n">
        <v>2</v>
      </c>
    </row>
    <row r="1483" customFormat="false" ht="15" hidden="false" customHeight="false" outlineLevel="0" collapsed="false">
      <c r="A1483" s="1" t="s">
        <v>1489</v>
      </c>
      <c r="B1483" s="6" t="n">
        <v>-0.0221998525458496</v>
      </c>
      <c r="C1483" s="6" t="n">
        <v>0.000213843326033993</v>
      </c>
      <c r="D1483" s="7" t="n">
        <v>0.900368008361997</v>
      </c>
      <c r="E1483" s="2" t="n">
        <v>-28.6434482928201</v>
      </c>
      <c r="F1483" s="6" t="n">
        <v>9.78121649470511E-007</v>
      </c>
      <c r="G1483" s="6" t="n">
        <v>2.69394330437461E-006</v>
      </c>
      <c r="H1483" s="1" t="n">
        <v>2</v>
      </c>
    </row>
    <row r="1484" customFormat="false" ht="15" hidden="false" customHeight="false" outlineLevel="0" collapsed="false">
      <c r="A1484" s="1" t="s">
        <v>1490</v>
      </c>
      <c r="B1484" s="6" t="n">
        <v>-0.0274316003547048</v>
      </c>
      <c r="C1484" s="6" t="n">
        <v>0.000261381613449205</v>
      </c>
      <c r="D1484" s="7" t="n">
        <v>0.990240853499636</v>
      </c>
      <c r="E1484" s="2" t="n">
        <v>-58.2363002868236</v>
      </c>
      <c r="F1484" s="6" t="n">
        <v>8.63915020639294E-013</v>
      </c>
      <c r="G1484" s="6" t="n">
        <v>5.56885446450296E-011</v>
      </c>
      <c r="H1484" s="1" t="n">
        <v>2</v>
      </c>
    </row>
    <row r="1485" customFormat="false" ht="15" hidden="false" customHeight="false" outlineLevel="0" collapsed="false">
      <c r="A1485" s="1" t="s">
        <v>1491</v>
      </c>
      <c r="B1485" s="6" t="n">
        <v>-0.0347119924331151</v>
      </c>
      <c r="C1485" s="6" t="n">
        <v>0.000388092421853532</v>
      </c>
      <c r="D1485" s="7" t="n">
        <v>0.911721377744486</v>
      </c>
      <c r="E1485" s="2" t="n">
        <v>-22.3209378140098</v>
      </c>
      <c r="F1485" s="6" t="n">
        <v>4.73296485552626E-007</v>
      </c>
      <c r="G1485" s="6" t="n">
        <v>1.46773077708941E-006</v>
      </c>
      <c r="H1485" s="1" t="n">
        <v>2</v>
      </c>
    </row>
    <row r="1486" customFormat="false" ht="15" hidden="false" customHeight="false" outlineLevel="0" collapsed="false">
      <c r="A1486" s="1" t="s">
        <v>1492</v>
      </c>
      <c r="B1486" s="6" t="n">
        <v>-0.00777942366597248</v>
      </c>
      <c r="C1486" s="6" t="n">
        <v>0</v>
      </c>
      <c r="D1486" s="7" t="n">
        <v>0.845337052107113</v>
      </c>
      <c r="E1486" s="2" t="n">
        <v>-30.9586290349828</v>
      </c>
      <c r="F1486" s="6" t="n">
        <v>1.25590295100835E-006</v>
      </c>
      <c r="G1486" s="6" t="n">
        <v>3.33375675637751E-006</v>
      </c>
      <c r="H1486" s="1" t="n">
        <v>4</v>
      </c>
    </row>
    <row r="1487" customFormat="false" ht="15" hidden="false" customHeight="false" outlineLevel="0" collapsed="false">
      <c r="A1487" s="1" t="s">
        <v>1493</v>
      </c>
      <c r="B1487" s="6" t="n">
        <v>0</v>
      </c>
      <c r="C1487" s="6" t="n">
        <v>0.000133044935547029</v>
      </c>
      <c r="D1487" s="7" t="n">
        <v>0.810124654320823</v>
      </c>
      <c r="E1487" s="2" t="n">
        <v>-25.2115851310852</v>
      </c>
      <c r="F1487" s="6" t="n">
        <v>4.85091632202755E-006</v>
      </c>
      <c r="G1487" s="6" t="n">
        <v>1.0765811600861E-005</v>
      </c>
      <c r="H1487" s="1" t="n">
        <v>5</v>
      </c>
    </row>
    <row r="1488" customFormat="false" ht="15" hidden="false" customHeight="false" outlineLevel="0" collapsed="false">
      <c r="A1488" s="1" t="s">
        <v>1494</v>
      </c>
      <c r="B1488" s="6" t="n">
        <v>-0.0309756179498429</v>
      </c>
      <c r="C1488" s="6" t="n">
        <v>0.000413651135714959</v>
      </c>
      <c r="D1488" s="7" t="n">
        <v>0.937776420549753</v>
      </c>
      <c r="E1488" s="2" t="n">
        <v>-37.9229580071946</v>
      </c>
      <c r="F1488" s="6" t="n">
        <v>5.80403393914943E-008</v>
      </c>
      <c r="G1488" s="6" t="n">
        <v>2.61158766344316E-007</v>
      </c>
      <c r="H1488" s="1" t="n">
        <v>2</v>
      </c>
    </row>
    <row r="1489" customFormat="false" ht="15" hidden="false" customHeight="false" outlineLevel="0" collapsed="false">
      <c r="A1489" s="1" t="s">
        <v>1495</v>
      </c>
      <c r="B1489" s="6" t="n">
        <v>-0.03043310600479</v>
      </c>
      <c r="C1489" s="6" t="n">
        <v>0.000406733863293566</v>
      </c>
      <c r="D1489" s="7" t="n">
        <v>0.845662304052063</v>
      </c>
      <c r="E1489" s="2" t="n">
        <v>-23.3020261431744</v>
      </c>
      <c r="F1489" s="6" t="n">
        <v>1.35154987038089E-005</v>
      </c>
      <c r="G1489" s="6" t="n">
        <v>2.65906776624663E-005</v>
      </c>
      <c r="H1489" s="1" t="n">
        <v>2</v>
      </c>
    </row>
    <row r="1490" customFormat="false" ht="15" hidden="false" customHeight="false" outlineLevel="0" collapsed="false">
      <c r="A1490" s="1" t="s">
        <v>1496</v>
      </c>
      <c r="B1490" s="6" t="n">
        <v>-0.034696222444931</v>
      </c>
      <c r="C1490" s="6" t="n">
        <v>0.000394729337242272</v>
      </c>
      <c r="D1490" s="7" t="n">
        <v>0.96031923898384</v>
      </c>
      <c r="E1490" s="2" t="n">
        <v>-35.7535224969103</v>
      </c>
      <c r="F1490" s="6" t="n">
        <v>3.90373165180536E-009</v>
      </c>
      <c r="G1490" s="6" t="n">
        <v>2.97025311490814E-008</v>
      </c>
      <c r="H1490" s="1" t="n">
        <v>2</v>
      </c>
    </row>
    <row r="1491" customFormat="false" ht="15" hidden="false" customHeight="false" outlineLevel="0" collapsed="false">
      <c r="A1491" s="1" t="s">
        <v>1497</v>
      </c>
      <c r="B1491" s="6" t="n">
        <v>-0.0323092767554908</v>
      </c>
      <c r="C1491" s="6" t="n">
        <v>0.000895243686297066</v>
      </c>
      <c r="D1491" s="7" t="n">
        <v>0.95385059898618</v>
      </c>
      <c r="E1491" s="2" t="n">
        <v>-11.9624537710989</v>
      </c>
      <c r="F1491" s="6" t="n">
        <v>9.66042896495383E-009</v>
      </c>
      <c r="G1491" s="6" t="n">
        <v>6.09701660857427E-008</v>
      </c>
      <c r="H1491" s="1" t="n">
        <v>2</v>
      </c>
    </row>
    <row r="1492" customFormat="false" ht="15" hidden="false" customHeight="false" outlineLevel="0" collapsed="false">
      <c r="A1492" s="1" t="s">
        <v>1498</v>
      </c>
      <c r="B1492" s="6" t="n">
        <v>-0.00823238689557167</v>
      </c>
      <c r="C1492" s="6" t="n">
        <v>0.000113733072150267</v>
      </c>
      <c r="D1492" s="7" t="n">
        <v>0.713089920730071</v>
      </c>
      <c r="E1492" s="2" t="n">
        <v>-51.6612039143516</v>
      </c>
      <c r="F1492" s="6" t="n">
        <v>0.000557795277121722</v>
      </c>
      <c r="G1492" s="6" t="n">
        <v>0.000793471734403005</v>
      </c>
      <c r="H1492" s="1" t="n">
        <v>2</v>
      </c>
    </row>
    <row r="1493" customFormat="false" ht="15" hidden="false" customHeight="false" outlineLevel="0" collapsed="false">
      <c r="A1493" s="1" t="s">
        <v>1499</v>
      </c>
      <c r="B1493" s="6" t="n">
        <v>-0.0122005899492554</v>
      </c>
      <c r="C1493" s="6" t="n">
        <v>0.000155561184765099</v>
      </c>
      <c r="D1493" s="7" t="n">
        <v>0.623811685856884</v>
      </c>
      <c r="E1493" s="2" t="n">
        <v>-31.1722014858377</v>
      </c>
      <c r="F1493" s="6" t="n">
        <v>0.00283420854706652</v>
      </c>
      <c r="G1493" s="6" t="n">
        <v>0.00361490761105394</v>
      </c>
      <c r="H1493" s="1" t="n">
        <v>2</v>
      </c>
    </row>
    <row r="1494" customFormat="false" ht="15" hidden="false" customHeight="false" outlineLevel="0" collapsed="false">
      <c r="A1494" s="1" t="s">
        <v>1500</v>
      </c>
      <c r="B1494" s="6" t="n">
        <v>0.0399160072000188</v>
      </c>
      <c r="C1494" s="6" t="n">
        <v>-0.000540896989238671</v>
      </c>
      <c r="D1494" s="7" t="n">
        <v>0.770004731557126</v>
      </c>
      <c r="E1494" s="2" t="n">
        <v>-8.2085273574063</v>
      </c>
      <c r="F1494" s="6" t="n">
        <v>0.00014801761758497</v>
      </c>
      <c r="G1494" s="6" t="n">
        <v>0.000231699064688941</v>
      </c>
      <c r="H1494" s="1" t="n">
        <v>1</v>
      </c>
    </row>
    <row r="1495" customFormat="false" ht="15" hidden="false" customHeight="false" outlineLevel="0" collapsed="false">
      <c r="A1495" s="1" t="s">
        <v>1501</v>
      </c>
      <c r="B1495" s="6" t="n">
        <v>0</v>
      </c>
      <c r="C1495" s="6" t="n">
        <v>0.000220624324223168</v>
      </c>
      <c r="D1495" s="7" t="n">
        <v>0.911015057901614</v>
      </c>
      <c r="E1495" s="2" t="n">
        <v>-23.1674308436789</v>
      </c>
      <c r="F1495" s="6" t="n">
        <v>3.34680129314176E-008</v>
      </c>
      <c r="G1495" s="6" t="n">
        <v>1.66671866482242E-007</v>
      </c>
      <c r="H1495" s="1" t="n">
        <v>5</v>
      </c>
    </row>
    <row r="1496" customFormat="false" ht="15" hidden="false" customHeight="false" outlineLevel="0" collapsed="false">
      <c r="A1496" s="1" t="s">
        <v>1502</v>
      </c>
      <c r="B1496" s="6" t="n">
        <v>-0.127053357133807</v>
      </c>
      <c r="C1496" s="6" t="n">
        <v>0.0055249968909976</v>
      </c>
      <c r="D1496" s="7" t="n">
        <v>0.975535440588255</v>
      </c>
      <c r="E1496" s="2" t="n">
        <v>42.4027586422885</v>
      </c>
      <c r="F1496" s="6" t="n">
        <v>2.14399808494996E-010</v>
      </c>
      <c r="G1496" s="6" t="n">
        <v>2.9927292003304E-009</v>
      </c>
      <c r="H1496" s="1" t="n">
        <v>2</v>
      </c>
    </row>
    <row r="1497" customFormat="false" ht="15" hidden="false" customHeight="false" outlineLevel="0" collapsed="false">
      <c r="A1497" s="1" t="s">
        <v>1503</v>
      </c>
      <c r="B1497" s="6" t="n">
        <v>0.10374299405102</v>
      </c>
      <c r="C1497" s="6" t="n">
        <v>-0.00119524261806759</v>
      </c>
      <c r="D1497" s="7" t="n">
        <v>0.606303119283157</v>
      </c>
      <c r="E1497" s="2" t="n">
        <v>37.9518804075699</v>
      </c>
      <c r="F1497" s="6" t="n">
        <v>0.00372367563590373</v>
      </c>
      <c r="G1497" s="6" t="n">
        <v>0.00466129764852274</v>
      </c>
      <c r="H1497" s="1" t="n">
        <v>1</v>
      </c>
    </row>
    <row r="1498" customFormat="false" ht="15" hidden="false" customHeight="false" outlineLevel="0" collapsed="false">
      <c r="A1498" s="1" t="s">
        <v>1504</v>
      </c>
      <c r="B1498" s="6" t="n">
        <v>0.026416583119632</v>
      </c>
      <c r="C1498" s="6" t="n">
        <v>-0.000201757327574522</v>
      </c>
      <c r="D1498" s="7" t="n">
        <v>0.895290401287136</v>
      </c>
      <c r="E1498" s="2" t="n">
        <v>-16.4731188839592</v>
      </c>
      <c r="F1498" s="6" t="n">
        <v>1.31801080704068E-006</v>
      </c>
      <c r="G1498" s="6" t="n">
        <v>3.46854495412494E-006</v>
      </c>
      <c r="H1498" s="1" t="n">
        <v>1</v>
      </c>
    </row>
    <row r="1499" customFormat="false" ht="15" hidden="false" customHeight="false" outlineLevel="0" collapsed="false">
      <c r="A1499" s="1" t="s">
        <v>1505</v>
      </c>
      <c r="B1499" s="6" t="n">
        <v>0.0688894667878136</v>
      </c>
      <c r="C1499" s="6" t="n">
        <v>-0.000825356460281139</v>
      </c>
      <c r="D1499" s="7" t="n">
        <v>0.883638361182156</v>
      </c>
      <c r="E1499" s="2" t="n">
        <v>0.258364789942783</v>
      </c>
      <c r="F1499" s="6" t="n">
        <v>2.48232690748372E-006</v>
      </c>
      <c r="G1499" s="6" t="n">
        <v>5.97863537709239E-006</v>
      </c>
      <c r="H1499" s="1" t="n">
        <v>1</v>
      </c>
    </row>
    <row r="1500" customFormat="false" ht="15" hidden="false" customHeight="false" outlineLevel="0" collapsed="false">
      <c r="A1500" s="1" t="s">
        <v>1506</v>
      </c>
      <c r="B1500" s="6" t="n">
        <v>-0.0271387378534164</v>
      </c>
      <c r="C1500" s="6" t="n">
        <v>0.000325884595761602</v>
      </c>
      <c r="D1500" s="7" t="n">
        <v>0.931934874720024</v>
      </c>
      <c r="E1500" s="2" t="n">
        <v>-36.6156052751926</v>
      </c>
      <c r="F1500" s="6" t="n">
        <v>9.94369716194878E-008</v>
      </c>
      <c r="G1500" s="6" t="n">
        <v>4.06897222668332E-007</v>
      </c>
      <c r="H1500" s="1" t="n">
        <v>2</v>
      </c>
    </row>
    <row r="1501" customFormat="false" ht="15" hidden="false" customHeight="false" outlineLevel="0" collapsed="false">
      <c r="A1501" s="1" t="s">
        <v>1507</v>
      </c>
      <c r="B1501" s="6" t="n">
        <v>0.038087036187747</v>
      </c>
      <c r="C1501" s="6" t="n">
        <v>0</v>
      </c>
      <c r="D1501" s="7" t="n">
        <v>0.809151642225159</v>
      </c>
      <c r="E1501" s="2" t="n">
        <v>20.502822831365</v>
      </c>
      <c r="F1501" s="6" t="n">
        <v>5.0173390963023E-006</v>
      </c>
      <c r="G1501" s="6" t="n">
        <v>1.10875102551658E-005</v>
      </c>
      <c r="H1501" s="1" t="n">
        <v>3</v>
      </c>
    </row>
    <row r="1502" customFormat="false" ht="15" hidden="false" customHeight="false" outlineLevel="0" collapsed="false">
      <c r="A1502" s="1" t="s">
        <v>1508</v>
      </c>
      <c r="B1502" s="6" t="n">
        <v>0.0354775184938785</v>
      </c>
      <c r="C1502" s="6" t="n">
        <v>-0.000314111915647465</v>
      </c>
      <c r="D1502" s="7" t="n">
        <v>0.929395343696084</v>
      </c>
      <c r="E1502" s="2" t="n">
        <v>-17.7522600110429</v>
      </c>
      <c r="F1502" s="6" t="n">
        <v>1.23879675654633E-007</v>
      </c>
      <c r="G1502" s="6" t="n">
        <v>4.88787963707447E-007</v>
      </c>
      <c r="H1502" s="1" t="n">
        <v>1</v>
      </c>
    </row>
    <row r="1503" customFormat="false" ht="15" hidden="false" customHeight="false" outlineLevel="0" collapsed="false">
      <c r="A1503" s="1" t="s">
        <v>1509</v>
      </c>
      <c r="B1503" s="6" t="n">
        <v>0.0191519126395409</v>
      </c>
      <c r="C1503" s="6" t="n">
        <v>-0.000126343049910164</v>
      </c>
      <c r="D1503" s="7" t="n">
        <v>0.898385990329318</v>
      </c>
      <c r="E1503" s="2" t="n">
        <v>-23.7081723737191</v>
      </c>
      <c r="F1503" s="6" t="n">
        <v>1.10083323636334E-006</v>
      </c>
      <c r="G1503" s="6" t="n">
        <v>2.98181316195301E-006</v>
      </c>
      <c r="H1503" s="1" t="n">
        <v>1</v>
      </c>
    </row>
    <row r="1504" customFormat="false" ht="15" hidden="false" customHeight="false" outlineLevel="0" collapsed="false">
      <c r="A1504" s="1" t="s">
        <v>1510</v>
      </c>
      <c r="B1504" s="6" t="n">
        <v>0.0377153711326816</v>
      </c>
      <c r="C1504" s="6" t="n">
        <v>-0.000469164912721404</v>
      </c>
      <c r="D1504" s="7" t="n">
        <v>0.647977910203722</v>
      </c>
      <c r="E1504" s="2" t="n">
        <v>2.02743639670365</v>
      </c>
      <c r="F1504" s="6" t="n">
        <v>0.00190291548806362</v>
      </c>
      <c r="G1504" s="6" t="n">
        <v>0.00249247172489064</v>
      </c>
      <c r="H1504" s="1" t="n">
        <v>1</v>
      </c>
    </row>
    <row r="1505" customFormat="false" ht="15" hidden="false" customHeight="false" outlineLevel="0" collapsed="false">
      <c r="A1505" s="1" t="s">
        <v>1511</v>
      </c>
      <c r="B1505" s="6" t="n">
        <v>-0.0194882342426767</v>
      </c>
      <c r="C1505" s="6" t="n">
        <v>0.000443101723263553</v>
      </c>
      <c r="D1505" s="7" t="n">
        <v>0.831349464811592</v>
      </c>
      <c r="E1505" s="2" t="n">
        <v>-18.1463139889949</v>
      </c>
      <c r="F1505" s="6" t="n">
        <v>2.30105151822762E-005</v>
      </c>
      <c r="G1505" s="6" t="n">
        <v>4.28747403704834E-005</v>
      </c>
      <c r="H1505" s="1" t="n">
        <v>2</v>
      </c>
    </row>
    <row r="1506" customFormat="false" ht="15" hidden="false" customHeight="false" outlineLevel="0" collapsed="false">
      <c r="A1506" s="1" t="s">
        <v>1512</v>
      </c>
      <c r="B1506" s="6" t="n">
        <v>-0.0114411547940837</v>
      </c>
      <c r="C1506" s="6" t="n">
        <v>7.98655246850314E-005</v>
      </c>
      <c r="D1506" s="7" t="n">
        <v>0.87067100952388</v>
      </c>
      <c r="E1506" s="2" t="n">
        <v>-36.1277163759188</v>
      </c>
      <c r="F1506" s="6" t="n">
        <v>4.67924004717817E-006</v>
      </c>
      <c r="G1506" s="6" t="n">
        <v>1.04292152877471E-005</v>
      </c>
      <c r="H1506" s="1" t="n">
        <v>2</v>
      </c>
    </row>
    <row r="1507" customFormat="false" ht="15" hidden="false" customHeight="false" outlineLevel="0" collapsed="false">
      <c r="A1507" s="1" t="s">
        <v>1513</v>
      </c>
      <c r="B1507" s="6" t="n">
        <v>-0.0121714075399469</v>
      </c>
      <c r="C1507" s="6" t="n">
        <v>0.000399787993769374</v>
      </c>
      <c r="D1507" s="7" t="n">
        <v>0.811045800588511</v>
      </c>
      <c r="E1507" s="2" t="n">
        <v>-8.17577159332507</v>
      </c>
      <c r="F1507" s="6" t="n">
        <v>4.55134010558031E-005</v>
      </c>
      <c r="G1507" s="6" t="n">
        <v>7.87900971204412E-005</v>
      </c>
      <c r="H1507" s="1" t="n">
        <v>2</v>
      </c>
    </row>
    <row r="1508" customFormat="false" ht="15" hidden="false" customHeight="false" outlineLevel="0" collapsed="false">
      <c r="A1508" s="1" t="s">
        <v>1514</v>
      </c>
      <c r="B1508" s="6" t="n">
        <v>-0.0350731551214461</v>
      </c>
      <c r="C1508" s="6" t="n">
        <v>0.000388815529228812</v>
      </c>
      <c r="D1508" s="7" t="n">
        <v>0.989499430836552</v>
      </c>
      <c r="E1508" s="2" t="n">
        <v>-54.862654677417</v>
      </c>
      <c r="F1508" s="6" t="n">
        <v>1.3405315473823E-012</v>
      </c>
      <c r="G1508" s="6" t="n">
        <v>7.61448464092302E-011</v>
      </c>
      <c r="H1508" s="1" t="n">
        <v>2</v>
      </c>
    </row>
    <row r="1509" customFormat="false" ht="15" hidden="false" customHeight="false" outlineLevel="0" collapsed="false">
      <c r="A1509" s="1" t="s">
        <v>1515</v>
      </c>
      <c r="B1509" s="6" t="n">
        <v>-0.0368774213057425</v>
      </c>
      <c r="C1509" s="6" t="n">
        <v>0.000454221636618469</v>
      </c>
      <c r="D1509" s="7" t="n">
        <v>0.921439353551916</v>
      </c>
      <c r="E1509" s="2" t="n">
        <v>-26.0545737452259</v>
      </c>
      <c r="F1509" s="6" t="n">
        <v>2.35087907681413E-007</v>
      </c>
      <c r="G1509" s="6" t="n">
        <v>8.244545969427E-007</v>
      </c>
      <c r="H1509" s="1" t="n">
        <v>2</v>
      </c>
    </row>
    <row r="1510" customFormat="false" ht="15" hidden="false" customHeight="false" outlineLevel="0" collapsed="false">
      <c r="A1510" s="1" t="s">
        <v>1516</v>
      </c>
      <c r="B1510" s="6" t="n">
        <v>-0.0259102813804608</v>
      </c>
      <c r="C1510" s="6" t="n">
        <v>0.000682029204499668</v>
      </c>
      <c r="D1510" s="7" t="n">
        <v>0.980472110537985</v>
      </c>
      <c r="E1510" s="2" t="n">
        <v>-34.9904466438731</v>
      </c>
      <c r="F1510" s="6" t="n">
        <v>5.54538685358053E-011</v>
      </c>
      <c r="G1510" s="6" t="n">
        <v>1.05693968036517E-009</v>
      </c>
      <c r="H1510" s="1" t="n">
        <v>2</v>
      </c>
    </row>
    <row r="1511" customFormat="false" ht="15" hidden="false" customHeight="false" outlineLevel="0" collapsed="false">
      <c r="A1511" s="1" t="s">
        <v>1517</v>
      </c>
      <c r="B1511" s="6" t="n">
        <v>-0.033029768074672</v>
      </c>
      <c r="C1511" s="6" t="n">
        <v>0.000455036647155284</v>
      </c>
      <c r="D1511" s="7" t="n">
        <v>0.950070321504014</v>
      </c>
      <c r="E1511" s="2" t="n">
        <v>-40.4357318707358</v>
      </c>
      <c r="F1511" s="6" t="n">
        <v>1.54936099159514E-008</v>
      </c>
      <c r="G1511" s="6" t="n">
        <v>8.97846869573868E-008</v>
      </c>
      <c r="H1511" s="1" t="n">
        <v>2</v>
      </c>
    </row>
    <row r="1512" customFormat="false" ht="15" hidden="false" customHeight="false" outlineLevel="0" collapsed="false">
      <c r="A1512" s="1" t="s">
        <v>1518</v>
      </c>
      <c r="B1512" s="6" t="n">
        <v>0.0130895429319443</v>
      </c>
      <c r="C1512" s="6" t="n">
        <v>0</v>
      </c>
      <c r="D1512" s="7" t="n">
        <v>0.699311818803368</v>
      </c>
      <c r="E1512" s="2" t="n">
        <v>-2.53172303114311</v>
      </c>
      <c r="F1512" s="6" t="n">
        <v>0.000102397586263129</v>
      </c>
      <c r="G1512" s="6" t="n">
        <v>0.000165105692988498</v>
      </c>
      <c r="H1512" s="1" t="n">
        <v>3</v>
      </c>
    </row>
    <row r="1513" customFormat="false" ht="15" hidden="false" customHeight="false" outlineLevel="0" collapsed="false">
      <c r="A1513" s="1" t="s">
        <v>1519</v>
      </c>
      <c r="B1513" s="6" t="n">
        <v>-0.0429361199173953</v>
      </c>
      <c r="C1513" s="6" t="n">
        <v>0.000615238245058396</v>
      </c>
      <c r="D1513" s="7" t="n">
        <v>0.95814977597445</v>
      </c>
      <c r="E1513" s="2" t="n">
        <v>-36.2901334180325</v>
      </c>
      <c r="F1513" s="6" t="n">
        <v>5.37262740177544E-009</v>
      </c>
      <c r="G1513" s="6" t="n">
        <v>3.82416419404289E-008</v>
      </c>
      <c r="H1513" s="1" t="n">
        <v>2</v>
      </c>
    </row>
    <row r="1514" customFormat="false" ht="15" hidden="false" customHeight="false" outlineLevel="0" collapsed="false">
      <c r="A1514" s="1" t="s">
        <v>1520</v>
      </c>
      <c r="B1514" s="6" t="n">
        <v>-0.0265841138729565</v>
      </c>
      <c r="C1514" s="6" t="n">
        <v>0.000266051688723227</v>
      </c>
      <c r="D1514" s="7" t="n">
        <v>0.932431896363272</v>
      </c>
      <c r="E1514" s="2" t="n">
        <v>-30.8051602778298</v>
      </c>
      <c r="F1514" s="6" t="n">
        <v>9.5159112127448E-008</v>
      </c>
      <c r="G1514" s="6" t="n">
        <v>3.92189530370093E-007</v>
      </c>
      <c r="H1514" s="1" t="n">
        <v>2</v>
      </c>
    </row>
    <row r="1515" customFormat="false" ht="15" hidden="false" customHeight="false" outlineLevel="0" collapsed="false">
      <c r="A1515" s="1" t="s">
        <v>1521</v>
      </c>
      <c r="B1515" s="6" t="n">
        <v>-0.0308845210024582</v>
      </c>
      <c r="C1515" s="6" t="n">
        <v>0.000342151350820277</v>
      </c>
      <c r="D1515" s="7" t="n">
        <v>0.945164548528195</v>
      </c>
      <c r="E1515" s="2" t="n">
        <v>-33.1723199367667</v>
      </c>
      <c r="F1515" s="6" t="n">
        <v>2.71874540788029E-008</v>
      </c>
      <c r="G1515" s="6" t="n">
        <v>1.41281181204794E-007</v>
      </c>
      <c r="H1515" s="1" t="n">
        <v>2</v>
      </c>
    </row>
    <row r="1516" customFormat="false" ht="15" hidden="false" customHeight="false" outlineLevel="0" collapsed="false">
      <c r="A1516" s="1" t="s">
        <v>1522</v>
      </c>
      <c r="B1516" s="6" t="n">
        <v>-0.0415631842612788</v>
      </c>
      <c r="C1516" s="6" t="n">
        <v>0.000486054590328685</v>
      </c>
      <c r="D1516" s="7" t="n">
        <v>0.776614423174687</v>
      </c>
      <c r="E1516" s="2" t="n">
        <v>-2.26468692193333</v>
      </c>
      <c r="F1516" s="6" t="n">
        <v>0.00012425983524373</v>
      </c>
      <c r="G1516" s="6" t="n">
        <v>0.000197145651214955</v>
      </c>
      <c r="H1516" s="1" t="n">
        <v>2</v>
      </c>
    </row>
    <row r="1517" customFormat="false" ht="15" hidden="false" customHeight="false" outlineLevel="0" collapsed="false">
      <c r="A1517" s="1" t="s">
        <v>1523</v>
      </c>
      <c r="B1517" s="6" t="n">
        <v>0.0533529491880375</v>
      </c>
      <c r="C1517" s="6" t="n">
        <v>0</v>
      </c>
      <c r="D1517" s="7" t="n">
        <v>0.671701831549653</v>
      </c>
      <c r="E1517" s="2" t="n">
        <v>41.5437046536851</v>
      </c>
      <c r="F1517" s="6" t="n">
        <v>0.000184295634587746</v>
      </c>
      <c r="G1517" s="6" t="n">
        <v>0.000284145137229212</v>
      </c>
      <c r="H1517" s="1" t="n">
        <v>3</v>
      </c>
    </row>
    <row r="1518" customFormat="false" ht="15" hidden="false" customHeight="false" outlineLevel="0" collapsed="false">
      <c r="A1518" s="1" t="s">
        <v>1524</v>
      </c>
      <c r="B1518" s="6" t="n">
        <v>0.0173418417233586</v>
      </c>
      <c r="C1518" s="6" t="n">
        <v>-0.000151130203145227</v>
      </c>
      <c r="D1518" s="7" t="n">
        <v>0.713837394193378</v>
      </c>
      <c r="E1518" s="2" t="n">
        <v>-13.8446050733953</v>
      </c>
      <c r="F1518" s="6" t="n">
        <v>0.000549132681179689</v>
      </c>
      <c r="G1518" s="6" t="n">
        <v>0.000781924594670607</v>
      </c>
      <c r="H1518" s="1" t="n">
        <v>1</v>
      </c>
    </row>
    <row r="1519" customFormat="false" ht="15" hidden="false" customHeight="false" outlineLevel="0" collapsed="false">
      <c r="A1519" s="1" t="s">
        <v>1525</v>
      </c>
      <c r="B1519" s="6" t="n">
        <v>-0.0350314059306344</v>
      </c>
      <c r="C1519" s="6" t="n">
        <v>0.00039272454603429</v>
      </c>
      <c r="D1519" s="7" t="n">
        <v>0.921941189995668</v>
      </c>
      <c r="E1519" s="2" t="n">
        <v>-24.1586592890955</v>
      </c>
      <c r="F1519" s="6" t="n">
        <v>2.2622029137143E-007</v>
      </c>
      <c r="G1519" s="6" t="n">
        <v>7.97680277564777E-007</v>
      </c>
      <c r="H1519" s="1" t="n">
        <v>2</v>
      </c>
    </row>
    <row r="1520" customFormat="false" ht="15" hidden="false" customHeight="false" outlineLevel="0" collapsed="false">
      <c r="A1520" s="1" t="s">
        <v>1526</v>
      </c>
      <c r="B1520" s="6" t="n">
        <v>-0.0236318692110317</v>
      </c>
      <c r="C1520" s="6" t="n">
        <v>0.000330872340826776</v>
      </c>
      <c r="D1520" s="7" t="n">
        <v>0.753577753241449</v>
      </c>
      <c r="E1520" s="2" t="n">
        <v>-23.485862766568</v>
      </c>
      <c r="F1520" s="6" t="n">
        <v>0.000223913087110367</v>
      </c>
      <c r="G1520" s="6" t="n">
        <v>0.000340378744237461</v>
      </c>
      <c r="H1520" s="1" t="n">
        <v>2</v>
      </c>
    </row>
    <row r="1521" customFormat="false" ht="15" hidden="false" customHeight="false" outlineLevel="0" collapsed="false">
      <c r="A1521" s="1" t="s">
        <v>1527</v>
      </c>
      <c r="B1521" s="6" t="n">
        <v>-0.0215194868540597</v>
      </c>
      <c r="C1521" s="6" t="n">
        <v>0.000266948532811411</v>
      </c>
      <c r="D1521" s="7" t="n">
        <v>0.687253365944534</v>
      </c>
      <c r="E1521" s="2" t="n">
        <v>-17.3588856248699</v>
      </c>
      <c r="F1521" s="6" t="n">
        <v>0.000935741445923579</v>
      </c>
      <c r="G1521" s="6" t="n">
        <v>0.00128031210953102</v>
      </c>
      <c r="H1521" s="1" t="n">
        <v>2</v>
      </c>
    </row>
    <row r="1522" customFormat="false" ht="15" hidden="false" customHeight="false" outlineLevel="0" collapsed="false">
      <c r="A1522" s="1" t="s">
        <v>1528</v>
      </c>
      <c r="B1522" s="6" t="n">
        <v>-0.0129380283909233</v>
      </c>
      <c r="C1522" s="6" t="n">
        <v>0.000154065542791045</v>
      </c>
      <c r="D1522" s="7" t="n">
        <v>0.56315302213329</v>
      </c>
      <c r="E1522" s="2" t="n">
        <v>-23.0797040626081</v>
      </c>
      <c r="F1522" s="6" t="n">
        <v>0.00694985931789145</v>
      </c>
      <c r="G1522" s="6" t="n">
        <v>0.0084028119929912</v>
      </c>
      <c r="H1522" s="1" t="n">
        <v>2</v>
      </c>
    </row>
    <row r="1523" customFormat="false" ht="15" hidden="false" customHeight="false" outlineLevel="0" collapsed="false">
      <c r="A1523" s="1" t="s">
        <v>1529</v>
      </c>
      <c r="B1523" s="6" t="n">
        <v>-0.026607622001634</v>
      </c>
      <c r="C1523" s="6" t="n">
        <v>0.000255282139579898</v>
      </c>
      <c r="D1523" s="7" t="n">
        <v>0.965041887674766</v>
      </c>
      <c r="E1523" s="2" t="n">
        <v>-39.8371092136608</v>
      </c>
      <c r="F1523" s="6" t="n">
        <v>1.82510494116418E-009</v>
      </c>
      <c r="G1523" s="6" t="n">
        <v>1.63348315872993E-008</v>
      </c>
      <c r="H1523" s="1" t="n">
        <v>2</v>
      </c>
    </row>
    <row r="1524" customFormat="false" ht="15" hidden="false" customHeight="false" outlineLevel="0" collapsed="false">
      <c r="A1524" s="1" t="s">
        <v>1530</v>
      </c>
      <c r="B1524" s="6" t="n">
        <v>0</v>
      </c>
      <c r="C1524" s="6" t="n">
        <v>-0.000253301986194985</v>
      </c>
      <c r="D1524" s="7" t="n">
        <v>0.689085499819388</v>
      </c>
      <c r="E1524" s="2" t="n">
        <v>3.92987306372709</v>
      </c>
      <c r="F1524" s="6" t="n">
        <v>0.000128041525256316</v>
      </c>
      <c r="G1524" s="6" t="n">
        <v>0.000202641167005651</v>
      </c>
      <c r="H1524" s="1" t="n">
        <v>6</v>
      </c>
    </row>
    <row r="1525" customFormat="false" ht="15" hidden="false" customHeight="false" outlineLevel="0" collapsed="false">
      <c r="A1525" s="1" t="s">
        <v>1531</v>
      </c>
      <c r="B1525" s="6" t="n">
        <v>-0.0363458761309069</v>
      </c>
      <c r="C1525" s="6" t="n">
        <v>0.000463136986645758</v>
      </c>
      <c r="D1525" s="7" t="n">
        <v>0.873181251045944</v>
      </c>
      <c r="E1525" s="2" t="n">
        <v>-19.7564788166945</v>
      </c>
      <c r="F1525" s="6" t="n">
        <v>4.16007143079073E-006</v>
      </c>
      <c r="G1525" s="6" t="n">
        <v>9.38606906992384E-006</v>
      </c>
      <c r="H1525" s="1" t="n">
        <v>2</v>
      </c>
    </row>
    <row r="1526" customFormat="false" ht="15" hidden="false" customHeight="false" outlineLevel="0" collapsed="false">
      <c r="A1526" s="1" t="s">
        <v>1532</v>
      </c>
      <c r="B1526" s="6" t="n">
        <v>-0.0323309399026929</v>
      </c>
      <c r="C1526" s="6" t="n">
        <v>0.000380404158200273</v>
      </c>
      <c r="D1526" s="7" t="n">
        <v>0.912565786678689</v>
      </c>
      <c r="E1526" s="2" t="n">
        <v>-26.5209838507097</v>
      </c>
      <c r="F1526" s="6" t="n">
        <v>4.46774565662472E-007</v>
      </c>
      <c r="G1526" s="6" t="n">
        <v>1.40292593497844E-006</v>
      </c>
      <c r="H1526" s="1" t="n">
        <v>2</v>
      </c>
    </row>
    <row r="1527" customFormat="false" ht="15" hidden="false" customHeight="false" outlineLevel="0" collapsed="false">
      <c r="A1527" s="1" t="s">
        <v>1533</v>
      </c>
      <c r="B1527" s="6" t="n">
        <v>-0.00720336532256829</v>
      </c>
      <c r="C1527" s="6" t="n">
        <v>0</v>
      </c>
      <c r="D1527" s="7" t="n">
        <v>0.827191198513234</v>
      </c>
      <c r="E1527" s="2" t="n">
        <v>-31.2770900598279</v>
      </c>
      <c r="F1527" s="6" t="n">
        <v>2.60689319576958E-006</v>
      </c>
      <c r="G1527" s="6" t="n">
        <v>6.22378121686644E-006</v>
      </c>
      <c r="H1527" s="1" t="n">
        <v>4</v>
      </c>
    </row>
    <row r="1528" customFormat="false" ht="15" hidden="false" customHeight="false" outlineLevel="0" collapsed="false">
      <c r="A1528" s="1" t="s">
        <v>1534</v>
      </c>
      <c r="B1528" s="6" t="n">
        <v>-0.0148770125708074</v>
      </c>
      <c r="C1528" s="6" t="n">
        <v>0.000121798215164768</v>
      </c>
      <c r="D1528" s="7" t="n">
        <v>0.826104919745062</v>
      </c>
      <c r="E1528" s="2" t="n">
        <v>-26.5014001399708</v>
      </c>
      <c r="F1528" s="6" t="n">
        <v>2.76518232438177E-005</v>
      </c>
      <c r="G1528" s="6" t="n">
        <v>5.04896594365952E-005</v>
      </c>
      <c r="H1528" s="1" t="n">
        <v>2</v>
      </c>
    </row>
    <row r="1529" customFormat="false" ht="15" hidden="false" customHeight="false" outlineLevel="0" collapsed="false">
      <c r="A1529" s="1" t="s">
        <v>1535</v>
      </c>
      <c r="B1529" s="6" t="n">
        <v>0.0814097302932965</v>
      </c>
      <c r="C1529" s="6" t="n">
        <v>-0.000712725690549748</v>
      </c>
      <c r="D1529" s="7" t="n">
        <v>0.937893312749264</v>
      </c>
      <c r="E1529" s="2" t="n">
        <v>5.41258785368634</v>
      </c>
      <c r="F1529" s="6" t="n">
        <v>5.73892023399995E-008</v>
      </c>
      <c r="G1529" s="6" t="n">
        <v>2.58634606303674E-007</v>
      </c>
      <c r="H1529" s="1" t="n">
        <v>1</v>
      </c>
    </row>
    <row r="1530" customFormat="false" ht="15" hidden="false" customHeight="false" outlineLevel="0" collapsed="false">
      <c r="A1530" s="1" t="s">
        <v>1536</v>
      </c>
      <c r="B1530" s="6" t="n">
        <v>0.00280032081836034</v>
      </c>
      <c r="C1530" s="6" t="n">
        <v>0</v>
      </c>
      <c r="D1530" s="7" t="n">
        <v>0.810530437152235</v>
      </c>
      <c r="E1530" s="2" t="n">
        <v>-57.935676482998</v>
      </c>
      <c r="F1530" s="6" t="n">
        <v>4.78291347712884E-006</v>
      </c>
      <c r="G1530" s="6" t="n">
        <v>1.06384014347732E-005</v>
      </c>
      <c r="H1530" s="1" t="n">
        <v>3</v>
      </c>
    </row>
    <row r="1531" customFormat="false" ht="15" hidden="false" customHeight="false" outlineLevel="0" collapsed="false">
      <c r="A1531" s="1" t="s">
        <v>1537</v>
      </c>
      <c r="B1531" s="6" t="n">
        <v>0.0502730067781432</v>
      </c>
      <c r="C1531" s="6" t="n">
        <v>-0.000479219563014567</v>
      </c>
      <c r="D1531" s="7" t="n">
        <v>0.888095785837504</v>
      </c>
      <c r="E1531" s="2" t="n">
        <v>-1.85090574436528</v>
      </c>
      <c r="F1531" s="6" t="n">
        <v>1.96371587344747E-006</v>
      </c>
      <c r="G1531" s="6" t="n">
        <v>4.87909829621833E-006</v>
      </c>
      <c r="H1531" s="1" t="n">
        <v>1</v>
      </c>
    </row>
    <row r="1532" customFormat="false" ht="15" hidden="false" customHeight="false" outlineLevel="0" collapsed="false">
      <c r="A1532" s="1" t="s">
        <v>1538</v>
      </c>
      <c r="B1532" s="6" t="n">
        <v>0.00512900920897606</v>
      </c>
      <c r="C1532" s="6" t="n">
        <v>0</v>
      </c>
      <c r="D1532" s="7" t="n">
        <v>0.736731460823396</v>
      </c>
      <c r="E1532" s="2" t="n">
        <v>-33.4141467918463</v>
      </c>
      <c r="F1532" s="6" t="n">
        <v>4.22380237765127E-005</v>
      </c>
      <c r="G1532" s="6" t="n">
        <v>7.37205787666119E-005</v>
      </c>
      <c r="H1532" s="1" t="n">
        <v>3</v>
      </c>
    </row>
    <row r="1533" customFormat="false" ht="15" hidden="false" customHeight="false" outlineLevel="0" collapsed="false">
      <c r="A1533" s="1" t="s">
        <v>1539</v>
      </c>
      <c r="B1533" s="6" t="n">
        <v>0.0125067699190053</v>
      </c>
      <c r="C1533" s="6" t="n">
        <v>-0.000144593002589859</v>
      </c>
      <c r="D1533" s="7" t="n">
        <v>0.680543048144611</v>
      </c>
      <c r="E1533" s="2" t="n">
        <v>-30.5147515718651</v>
      </c>
      <c r="F1533" s="6" t="n">
        <v>0.00106285509991767</v>
      </c>
      <c r="G1533" s="6" t="n">
        <v>0.00144187693358276</v>
      </c>
      <c r="H1533" s="1" t="n">
        <v>1</v>
      </c>
    </row>
    <row r="1534" customFormat="false" ht="15" hidden="false" customHeight="false" outlineLevel="0" collapsed="false">
      <c r="A1534" s="1" t="s">
        <v>1540</v>
      </c>
      <c r="B1534" s="6" t="n">
        <v>-0.0268431376325695</v>
      </c>
      <c r="C1534" s="6" t="n">
        <v>0.000403929274281523</v>
      </c>
      <c r="D1534" s="7" t="n">
        <v>0.788688073514355</v>
      </c>
      <c r="E1534" s="2" t="n">
        <v>-23.8247225575691</v>
      </c>
      <c r="F1534" s="6" t="n">
        <v>8.90315750369981E-005</v>
      </c>
      <c r="G1534" s="6" t="n">
        <v>0.00014490046694674</v>
      </c>
      <c r="H1534" s="1" t="n">
        <v>2</v>
      </c>
    </row>
    <row r="1535" customFormat="false" ht="15" hidden="false" customHeight="false" outlineLevel="0" collapsed="false">
      <c r="A1535" s="1" t="s">
        <v>1541</v>
      </c>
      <c r="B1535" s="6" t="n">
        <v>-0.0137057046555406</v>
      </c>
      <c r="C1535" s="6" t="n">
        <v>0.000284409626592723</v>
      </c>
      <c r="D1535" s="7" t="n">
        <v>0.898083345995753</v>
      </c>
      <c r="E1535" s="2" t="n">
        <v>-43.6004264614535</v>
      </c>
      <c r="F1535" s="6" t="n">
        <v>1.12065244290918E-006</v>
      </c>
      <c r="G1535" s="6" t="n">
        <v>3.02549791292703E-006</v>
      </c>
      <c r="H1535" s="1" t="n">
        <v>2</v>
      </c>
    </row>
    <row r="1536" customFormat="false" ht="15" hidden="false" customHeight="false" outlineLevel="0" collapsed="false">
      <c r="A1536" s="1" t="s">
        <v>1542</v>
      </c>
      <c r="B1536" s="6" t="n">
        <v>-0.0126662592865181</v>
      </c>
      <c r="C1536" s="6" t="n">
        <v>0.000406801925939802</v>
      </c>
      <c r="D1536" s="7" t="n">
        <v>0.884232498756795</v>
      </c>
      <c r="E1536" s="2" t="n">
        <v>-16.817481893992</v>
      </c>
      <c r="F1536" s="6" t="n">
        <v>2.40724313459896E-006</v>
      </c>
      <c r="G1536" s="6" t="n">
        <v>5.83189291060395E-006</v>
      </c>
      <c r="H1536" s="1" t="n">
        <v>2</v>
      </c>
    </row>
    <row r="1537" customFormat="false" ht="15" hidden="false" customHeight="false" outlineLevel="0" collapsed="false">
      <c r="A1537" s="1" t="s">
        <v>1543</v>
      </c>
      <c r="B1537" s="6" t="n">
        <v>0.02642444192111</v>
      </c>
      <c r="C1537" s="6" t="n">
        <v>0</v>
      </c>
      <c r="D1537" s="7" t="n">
        <v>0.897768163344369</v>
      </c>
      <c r="E1537" s="2" t="n">
        <v>-1.38713710320824</v>
      </c>
      <c r="F1537" s="6" t="n">
        <v>8.30057135771216E-008</v>
      </c>
      <c r="G1537" s="6" t="n">
        <v>3.50626752030666E-007</v>
      </c>
      <c r="H1537" s="1" t="n">
        <v>3</v>
      </c>
    </row>
    <row r="1538" customFormat="false" ht="15" hidden="false" customHeight="false" outlineLevel="0" collapsed="false">
      <c r="A1538" s="1" t="s">
        <v>1544</v>
      </c>
      <c r="B1538" s="6" t="n">
        <v>0.0738443554807789</v>
      </c>
      <c r="C1538" s="6" t="n">
        <v>0.00100724263295377</v>
      </c>
      <c r="D1538" s="7" t="n">
        <v>0.963035797784947</v>
      </c>
      <c r="E1538" s="2" t="n">
        <v>33.3332063165</v>
      </c>
      <c r="F1538" s="6" t="n">
        <v>2.55086822773722E-009</v>
      </c>
      <c r="G1538" s="6" t="n">
        <v>2.14579633761414E-008</v>
      </c>
      <c r="H1538" s="1" t="n">
        <v>7</v>
      </c>
    </row>
    <row r="1539" customFormat="false" ht="15" hidden="false" customHeight="false" outlineLevel="0" collapsed="false">
      <c r="A1539" s="1" t="s">
        <v>1545</v>
      </c>
      <c r="B1539" s="6" t="n">
        <v>0</v>
      </c>
      <c r="C1539" s="6" t="n">
        <v>0.000474545519118546</v>
      </c>
      <c r="D1539" s="7" t="n">
        <v>0.948839109005858</v>
      </c>
      <c r="E1539" s="2" t="n">
        <v>-9.10311936700448</v>
      </c>
      <c r="F1539" s="6" t="n">
        <v>9.00693158201922E-010</v>
      </c>
      <c r="G1539" s="6" t="n">
        <v>9.21083181569416E-009</v>
      </c>
      <c r="H1539" s="1" t="n">
        <v>5</v>
      </c>
    </row>
    <row r="1540" customFormat="false" ht="15" hidden="false" customHeight="false" outlineLevel="0" collapsed="false">
      <c r="A1540" s="1" t="s">
        <v>1546</v>
      </c>
      <c r="B1540" s="6" t="n">
        <v>-0.00351429209229143</v>
      </c>
      <c r="C1540" s="6" t="n">
        <v>0</v>
      </c>
      <c r="D1540" s="7" t="n">
        <v>0.804055391534782</v>
      </c>
      <c r="E1540" s="2" t="n">
        <v>-50.4981876540088</v>
      </c>
      <c r="F1540" s="6" t="n">
        <v>5.97069265185842E-006</v>
      </c>
      <c r="G1540" s="6" t="n">
        <v>1.29357491479274E-005</v>
      </c>
      <c r="H1540" s="1" t="n">
        <v>4</v>
      </c>
    </row>
    <row r="1541" customFormat="false" ht="15" hidden="false" customHeight="false" outlineLevel="0" collapsed="false">
      <c r="A1541" s="1" t="s">
        <v>1547</v>
      </c>
      <c r="B1541" s="6" t="n">
        <v>0.136881244249551</v>
      </c>
      <c r="C1541" s="6" t="n">
        <v>-0.00219539054235807</v>
      </c>
      <c r="D1541" s="7" t="n">
        <v>0.826533699757965</v>
      </c>
      <c r="E1541" s="2" t="n">
        <v>21.6953011299494</v>
      </c>
      <c r="F1541" s="6" t="n">
        <v>2.72452435622413E-005</v>
      </c>
      <c r="G1541" s="6" t="n">
        <v>4.98265738975385E-005</v>
      </c>
      <c r="H1541" s="1" t="n">
        <v>1</v>
      </c>
    </row>
    <row r="1542" customFormat="false" ht="15" hidden="false" customHeight="false" outlineLevel="0" collapsed="false">
      <c r="A1542" s="1" t="s">
        <v>1548</v>
      </c>
      <c r="B1542" s="6" t="n">
        <v>0.0610065563787358</v>
      </c>
      <c r="C1542" s="6" t="n">
        <v>-0.00061792845762344</v>
      </c>
      <c r="D1542" s="7" t="n">
        <v>0.882167636697721</v>
      </c>
      <c r="E1542" s="2" t="n">
        <v>2.89208936329276</v>
      </c>
      <c r="F1542" s="6" t="n">
        <v>2.67662499453279E-006</v>
      </c>
      <c r="G1542" s="6" t="n">
        <v>6.36905748387998E-006</v>
      </c>
      <c r="H1542" s="1" t="n">
        <v>1</v>
      </c>
    </row>
    <row r="1543" customFormat="false" ht="15" hidden="false" customHeight="false" outlineLevel="0" collapsed="false">
      <c r="A1543" s="1" t="s">
        <v>1549</v>
      </c>
      <c r="B1543" s="6" t="n">
        <v>0.125625169322828</v>
      </c>
      <c r="C1543" s="6" t="n">
        <v>-0.00108884032381688</v>
      </c>
      <c r="D1543" s="7" t="n">
        <v>0.954800198231949</v>
      </c>
      <c r="E1543" s="2" t="n">
        <v>13.6621994229311</v>
      </c>
      <c r="F1543" s="6" t="n">
        <v>8.52744998413222E-009</v>
      </c>
      <c r="G1543" s="6" t="n">
        <v>5.53416069671567E-008</v>
      </c>
      <c r="H1543" s="1" t="n">
        <v>1</v>
      </c>
    </row>
    <row r="1544" customFormat="false" ht="15" hidden="false" customHeight="false" outlineLevel="0" collapsed="false">
      <c r="A1544" s="1" t="s">
        <v>1550</v>
      </c>
      <c r="B1544" s="6" t="n">
        <v>-0.0141376697519989</v>
      </c>
      <c r="C1544" s="6" t="n">
        <v>0.000121604908715654</v>
      </c>
      <c r="D1544" s="7" t="n">
        <v>0.857666357226675</v>
      </c>
      <c r="E1544" s="2" t="n">
        <v>-32.85359003486</v>
      </c>
      <c r="F1544" s="6" t="n">
        <v>8.31467707731636E-006</v>
      </c>
      <c r="G1544" s="6" t="n">
        <v>1.73838565570568E-005</v>
      </c>
      <c r="H1544" s="1" t="n">
        <v>2</v>
      </c>
    </row>
    <row r="1545" customFormat="false" ht="15" hidden="false" customHeight="false" outlineLevel="0" collapsed="false">
      <c r="A1545" s="1" t="s">
        <v>1551</v>
      </c>
      <c r="B1545" s="6" t="n">
        <v>-0.0458257612254258</v>
      </c>
      <c r="C1545" s="6" t="n">
        <v>0.000542493642590486</v>
      </c>
      <c r="D1545" s="7" t="n">
        <v>0.893370718897362</v>
      </c>
      <c r="E1545" s="2" t="n">
        <v>-12.9919862398104</v>
      </c>
      <c r="F1545" s="6" t="n">
        <v>1.46980217989291E-006</v>
      </c>
      <c r="G1545" s="6" t="n">
        <v>3.80688718105896E-006</v>
      </c>
      <c r="H1545" s="1" t="n">
        <v>2</v>
      </c>
    </row>
    <row r="1546" customFormat="false" ht="15" hidden="false" customHeight="false" outlineLevel="0" collapsed="false">
      <c r="A1546" s="1" t="s">
        <v>1552</v>
      </c>
      <c r="B1546" s="6" t="n">
        <v>-0.0211992722537958</v>
      </c>
      <c r="C1546" s="6" t="n">
        <v>0.00018634713219659</v>
      </c>
      <c r="D1546" s="7" t="n">
        <v>0.927749940398895</v>
      </c>
      <c r="E1546" s="2" t="n">
        <v>-32.6307508018265</v>
      </c>
      <c r="F1546" s="6" t="n">
        <v>1.42242461173545E-007</v>
      </c>
      <c r="G1546" s="6" t="n">
        <v>5.46214859272173E-007</v>
      </c>
      <c r="H1546" s="1" t="n">
        <v>2</v>
      </c>
    </row>
    <row r="1547" customFormat="false" ht="15" hidden="false" customHeight="false" outlineLevel="0" collapsed="false">
      <c r="A1547" s="1" t="s">
        <v>1553</v>
      </c>
      <c r="B1547" s="6" t="n">
        <v>0.0318784560353551</v>
      </c>
      <c r="C1547" s="6" t="n">
        <v>0</v>
      </c>
      <c r="D1547" s="7" t="n">
        <v>0.721298602560293</v>
      </c>
      <c r="E1547" s="2" t="n">
        <v>22.5684402327413</v>
      </c>
      <c r="F1547" s="6" t="n">
        <v>6.17091633049498E-005</v>
      </c>
      <c r="G1547" s="6" t="n">
        <v>0.000104002781986045</v>
      </c>
      <c r="H1547" s="1" t="n">
        <v>3</v>
      </c>
    </row>
    <row r="1548" customFormat="false" ht="15" hidden="false" customHeight="false" outlineLevel="0" collapsed="false">
      <c r="A1548" s="1" t="s">
        <v>1554</v>
      </c>
      <c r="B1548" s="6" t="n">
        <v>0.00664618652798825</v>
      </c>
      <c r="C1548" s="6" t="n">
        <v>0</v>
      </c>
      <c r="D1548" s="7" t="n">
        <v>0.654182317943865</v>
      </c>
      <c r="E1548" s="2" t="n">
        <v>-19.7666072673086</v>
      </c>
      <c r="F1548" s="6" t="n">
        <v>0.000261217883391447</v>
      </c>
      <c r="G1548" s="6" t="n">
        <v>0.000393025700764944</v>
      </c>
      <c r="H1548" s="1" t="n">
        <v>3</v>
      </c>
    </row>
    <row r="1549" customFormat="false" ht="15" hidden="false" customHeight="false" outlineLevel="0" collapsed="false">
      <c r="A1549" s="1" t="s">
        <v>1555</v>
      </c>
      <c r="B1549" s="6" t="n">
        <v>-0.00219047378502035</v>
      </c>
      <c r="C1549" s="6" t="n">
        <v>7.12862683455504E-005</v>
      </c>
      <c r="D1549" s="7" t="n">
        <v>0.701903577167611</v>
      </c>
      <c r="E1549" s="2" t="n">
        <v>-51.1078244398949</v>
      </c>
      <c r="F1549" s="6" t="n">
        <v>0.000701682405891098</v>
      </c>
      <c r="G1549" s="6" t="n">
        <v>0.000979691399999325</v>
      </c>
      <c r="H1549" s="1" t="n">
        <v>2</v>
      </c>
    </row>
    <row r="1550" customFormat="false" ht="15" hidden="false" customHeight="false" outlineLevel="0" collapsed="false">
      <c r="A1550" s="1" t="s">
        <v>1556</v>
      </c>
      <c r="B1550" s="6" t="n">
        <v>-0.0355461664932969</v>
      </c>
      <c r="C1550" s="6" t="n">
        <v>0.000415723333937641</v>
      </c>
      <c r="D1550" s="7" t="n">
        <v>0.903980154983119</v>
      </c>
      <c r="E1550" s="2" t="n">
        <v>-21.9023561451729</v>
      </c>
      <c r="F1550" s="6" t="n">
        <v>7.83729156671678E-007</v>
      </c>
      <c r="G1550" s="6" t="n">
        <v>2.23471877327307E-006</v>
      </c>
      <c r="H1550" s="1" t="n">
        <v>2</v>
      </c>
    </row>
    <row r="1551" customFormat="false" ht="15" hidden="false" customHeight="false" outlineLevel="0" collapsed="false">
      <c r="A1551" s="1" t="s">
        <v>1557</v>
      </c>
      <c r="B1551" s="6" t="n">
        <v>-0.0197834294225594</v>
      </c>
      <c r="C1551" s="6" t="n">
        <v>0.000219296933416582</v>
      </c>
      <c r="D1551" s="7" t="n">
        <v>0.93398591746304</v>
      </c>
      <c r="E1551" s="2" t="n">
        <v>-43.5945637887818</v>
      </c>
      <c r="F1551" s="6" t="n">
        <v>8.27598225962214E-008</v>
      </c>
      <c r="G1551" s="6" t="n">
        <v>3.49884378949537E-007</v>
      </c>
      <c r="H1551" s="1" t="n">
        <v>2</v>
      </c>
    </row>
    <row r="1552" customFormat="false" ht="15" hidden="false" customHeight="false" outlineLevel="0" collapsed="false">
      <c r="A1552" s="1" t="s">
        <v>1558</v>
      </c>
      <c r="B1552" s="6" t="n">
        <v>0.0180527136959007</v>
      </c>
      <c r="C1552" s="6" t="n">
        <v>-0.000223067252654648</v>
      </c>
      <c r="D1552" s="7" t="n">
        <v>0.765339403384004</v>
      </c>
      <c r="E1552" s="2" t="n">
        <v>-28.405109617271</v>
      </c>
      <c r="F1552" s="6" t="n">
        <v>0.000166970990349377</v>
      </c>
      <c r="G1552" s="6" t="n">
        <v>0.000259175479338305</v>
      </c>
      <c r="H1552" s="1" t="n">
        <v>1</v>
      </c>
    </row>
    <row r="1553" customFormat="false" ht="15" hidden="false" customHeight="false" outlineLevel="0" collapsed="false">
      <c r="A1553" s="1" t="s">
        <v>1559</v>
      </c>
      <c r="B1553" s="6" t="n">
        <v>0.0165609638216698</v>
      </c>
      <c r="C1553" s="6" t="n">
        <v>0</v>
      </c>
      <c r="D1553" s="7" t="n">
        <v>0.904713836548955</v>
      </c>
      <c r="E1553" s="2" t="n">
        <v>-16.5753493641161</v>
      </c>
      <c r="F1553" s="6" t="n">
        <v>5.23670979081412E-008</v>
      </c>
      <c r="G1553" s="6" t="n">
        <v>2.39195892276279E-007</v>
      </c>
      <c r="H1553" s="1" t="n">
        <v>3</v>
      </c>
    </row>
    <row r="1554" customFormat="false" ht="15" hidden="false" customHeight="false" outlineLevel="0" collapsed="false">
      <c r="A1554" s="1" t="s">
        <v>1560</v>
      </c>
      <c r="B1554" s="6" t="n">
        <v>0.0212909379352674</v>
      </c>
      <c r="C1554" s="6" t="n">
        <v>-0.000261942228525256</v>
      </c>
      <c r="D1554" s="7" t="n">
        <v>0.741127533467745</v>
      </c>
      <c r="E1554" s="2" t="n">
        <v>-21.337727639255</v>
      </c>
      <c r="F1554" s="6" t="n">
        <v>0.000300964429505981</v>
      </c>
      <c r="G1554" s="6" t="n">
        <v>0.000447350056467611</v>
      </c>
      <c r="H1554" s="1" t="n">
        <v>1</v>
      </c>
    </row>
    <row r="1555" customFormat="false" ht="15" hidden="false" customHeight="false" outlineLevel="0" collapsed="false">
      <c r="A1555" s="1" t="s">
        <v>1561</v>
      </c>
      <c r="B1555" s="6" t="n">
        <v>-0.0151347436260723</v>
      </c>
      <c r="C1555" s="6" t="n">
        <v>0</v>
      </c>
      <c r="D1555" s="7" t="n">
        <v>0.96499647772563</v>
      </c>
      <c r="E1555" s="2" t="n">
        <v>-35.2661349132979</v>
      </c>
      <c r="F1555" s="6" t="n">
        <v>7.58653440348062E-011</v>
      </c>
      <c r="G1555" s="6" t="n">
        <v>1.34333172446816E-009</v>
      </c>
      <c r="H1555" s="1" t="n">
        <v>4</v>
      </c>
    </row>
    <row r="1556" customFormat="false" ht="15" hidden="false" customHeight="false" outlineLevel="0" collapsed="false">
      <c r="A1556" s="1" t="s">
        <v>1562</v>
      </c>
      <c r="B1556" s="6" t="n">
        <v>0.1457972240639</v>
      </c>
      <c r="C1556" s="6" t="n">
        <v>-0.00163217518272152</v>
      </c>
      <c r="D1556" s="7" t="n">
        <v>0.862002927231345</v>
      </c>
      <c r="E1556" s="2" t="n">
        <v>28.2274680495103</v>
      </c>
      <c r="F1556" s="6" t="n">
        <v>6.90588345373193E-006</v>
      </c>
      <c r="G1556" s="6" t="n">
        <v>1.47337498601934E-005</v>
      </c>
      <c r="H1556" s="1" t="n">
        <v>1</v>
      </c>
    </row>
    <row r="1557" customFormat="false" ht="15" hidden="false" customHeight="false" outlineLevel="0" collapsed="false">
      <c r="A1557" s="1" t="s">
        <v>1563</v>
      </c>
      <c r="B1557" s="6" t="n">
        <v>0</v>
      </c>
      <c r="C1557" s="6" t="n">
        <v>0.000252756201884838</v>
      </c>
      <c r="D1557" s="7" t="n">
        <v>0.474198836632643</v>
      </c>
      <c r="E1557" s="2" t="n">
        <v>17.3523200501666</v>
      </c>
      <c r="F1557" s="6" t="n">
        <v>0.00452814250819307</v>
      </c>
      <c r="G1557" s="6" t="n">
        <v>0.00561564063326927</v>
      </c>
      <c r="H1557" s="1" t="n">
        <v>5</v>
      </c>
    </row>
    <row r="1558" customFormat="false" ht="15" hidden="false" customHeight="false" outlineLevel="0" collapsed="false">
      <c r="A1558" s="1" t="s">
        <v>1564</v>
      </c>
      <c r="B1558" s="6" t="n">
        <v>-0.0694963149742079</v>
      </c>
      <c r="C1558" s="6" t="n">
        <v>0.00187942671050681</v>
      </c>
      <c r="D1558" s="7" t="n">
        <v>0.976574999883468</v>
      </c>
      <c r="E1558" s="2" t="n">
        <v>-0.959740077461499</v>
      </c>
      <c r="F1558" s="6" t="n">
        <v>1.65225703740092E-010</v>
      </c>
      <c r="G1558" s="6" t="n">
        <v>2.44935364950105E-009</v>
      </c>
      <c r="H1558" s="1" t="n">
        <v>2</v>
      </c>
    </row>
    <row r="1559" customFormat="false" ht="15" hidden="false" customHeight="false" outlineLevel="0" collapsed="false">
      <c r="A1559" s="1" t="s">
        <v>1565</v>
      </c>
      <c r="B1559" s="6" t="n">
        <v>-0.0240443596674603</v>
      </c>
      <c r="C1559" s="6" t="n">
        <v>0.000344010948072096</v>
      </c>
      <c r="D1559" s="7" t="n">
        <v>0.80870358874262</v>
      </c>
      <c r="E1559" s="2" t="n">
        <v>-28.3144823616981</v>
      </c>
      <c r="F1559" s="6" t="n">
        <v>4.90050612266442E-005</v>
      </c>
      <c r="G1559" s="6" t="n">
        <v>8.43324040101276E-005</v>
      </c>
      <c r="H1559" s="1" t="n">
        <v>2</v>
      </c>
    </row>
    <row r="1560" customFormat="false" ht="15" hidden="false" customHeight="false" outlineLevel="0" collapsed="false">
      <c r="A1560" s="1" t="s">
        <v>1566</v>
      </c>
      <c r="B1560" s="6" t="n">
        <v>0.151289588225385</v>
      </c>
      <c r="C1560" s="6" t="n">
        <v>-0.00206307226685077</v>
      </c>
      <c r="D1560" s="7" t="n">
        <v>0.722499268625102</v>
      </c>
      <c r="E1560" s="2" t="n">
        <v>35.3466458215065</v>
      </c>
      <c r="F1560" s="6" t="n">
        <v>0.000456651398969131</v>
      </c>
      <c r="G1560" s="6" t="n">
        <v>0.000660733688748021</v>
      </c>
      <c r="H1560" s="1" t="n">
        <v>1</v>
      </c>
    </row>
    <row r="1561" customFormat="false" ht="15" hidden="false" customHeight="false" outlineLevel="0" collapsed="false">
      <c r="A1561" s="1" t="s">
        <v>1567</v>
      </c>
      <c r="B1561" s="6" t="n">
        <v>0.0523674727152785</v>
      </c>
      <c r="C1561" s="6" t="n">
        <v>-0.00058329891412032</v>
      </c>
      <c r="D1561" s="7" t="n">
        <v>0.801337852506742</v>
      </c>
      <c r="E1561" s="2" t="n">
        <v>4.25522398968878</v>
      </c>
      <c r="F1561" s="6" t="n">
        <v>6.1473898359264E-005</v>
      </c>
      <c r="G1561" s="6" t="n">
        <v>0.000103697663889179</v>
      </c>
      <c r="H1561" s="1" t="n">
        <v>1</v>
      </c>
    </row>
    <row r="1562" customFormat="false" ht="15" hidden="false" customHeight="false" outlineLevel="0" collapsed="false">
      <c r="A1562" s="1" t="s">
        <v>1568</v>
      </c>
      <c r="B1562" s="6" t="n">
        <v>0.0587715769313529</v>
      </c>
      <c r="C1562" s="6" t="n">
        <v>-0.000733287750169303</v>
      </c>
      <c r="D1562" s="7" t="n">
        <v>0.639939429617969</v>
      </c>
      <c r="E1562" s="2" t="n">
        <v>15.7495927954239</v>
      </c>
      <c r="F1562" s="6" t="n">
        <v>0.00217898073615455</v>
      </c>
      <c r="G1562" s="6" t="n">
        <v>0.00282504236911156</v>
      </c>
      <c r="H1562" s="1" t="n">
        <v>1</v>
      </c>
    </row>
    <row r="1563" customFormat="false" ht="15" hidden="false" customHeight="false" outlineLevel="0" collapsed="false">
      <c r="A1563" s="1" t="s">
        <v>1569</v>
      </c>
      <c r="B1563" s="6" t="n">
        <v>0</v>
      </c>
      <c r="C1563" s="6" t="n">
        <v>0.000165672547092188</v>
      </c>
      <c r="D1563" s="7" t="n">
        <v>0.883541655994843</v>
      </c>
      <c r="E1563" s="2" t="n">
        <v>-27.2655627942729</v>
      </c>
      <c r="F1563" s="6" t="n">
        <v>1.94927742929425E-007</v>
      </c>
      <c r="G1563" s="6" t="n">
        <v>7.05997765900322E-007</v>
      </c>
      <c r="H1563" s="1" t="n">
        <v>5</v>
      </c>
    </row>
    <row r="1564" customFormat="false" ht="15" hidden="false" customHeight="false" outlineLevel="0" collapsed="false">
      <c r="A1564" s="1" t="s">
        <v>1570</v>
      </c>
      <c r="B1564" s="6" t="n">
        <v>-0.0216319850760481</v>
      </c>
      <c r="C1564" s="6" t="n">
        <v>0.000943252328245887</v>
      </c>
      <c r="D1564" s="7" t="n">
        <v>0.981964177589909</v>
      </c>
      <c r="E1564" s="2" t="n">
        <v>-15.2585751393341</v>
      </c>
      <c r="F1564" s="6" t="n">
        <v>3.44203832975773E-011</v>
      </c>
      <c r="G1564" s="6" t="n">
        <v>7.25991687419857E-010</v>
      </c>
      <c r="H1564" s="1" t="n">
        <v>2</v>
      </c>
    </row>
    <row r="1565" customFormat="false" ht="15" hidden="false" customHeight="false" outlineLevel="0" collapsed="false">
      <c r="A1565" s="1" t="s">
        <v>1571</v>
      </c>
      <c r="B1565" s="6" t="n">
        <v>0.0153205184571361</v>
      </c>
      <c r="C1565" s="6" t="n">
        <v>0.000132191045693011</v>
      </c>
      <c r="D1565" s="7" t="n">
        <v>0.957371081095791</v>
      </c>
      <c r="E1565" s="2" t="n">
        <v>-17.15700707385</v>
      </c>
      <c r="F1565" s="6" t="n">
        <v>6.00103158887647E-009</v>
      </c>
      <c r="G1565" s="6" t="n">
        <v>4.1934126949311E-008</v>
      </c>
      <c r="H1565" s="1" t="n">
        <v>7</v>
      </c>
    </row>
    <row r="1566" customFormat="false" ht="15" hidden="false" customHeight="false" outlineLevel="0" collapsed="false">
      <c r="A1566" s="1" t="s">
        <v>1572</v>
      </c>
      <c r="B1566" s="6" t="n">
        <v>-0.00162108953440886</v>
      </c>
      <c r="C1566" s="6" t="n">
        <v>0</v>
      </c>
      <c r="D1566" s="7" t="n">
        <v>0.4673121854439</v>
      </c>
      <c r="E1566" s="2" t="n">
        <v>-50.5687641760455</v>
      </c>
      <c r="F1566" s="6" t="n">
        <v>0.00495605607194892</v>
      </c>
      <c r="G1566" s="6" t="n">
        <v>0.00611460079242386</v>
      </c>
      <c r="H1566" s="1" t="n">
        <v>4</v>
      </c>
    </row>
    <row r="1567" customFormat="false" ht="15" hidden="false" customHeight="false" outlineLevel="0" collapsed="false">
      <c r="A1567" s="1" t="s">
        <v>1573</v>
      </c>
      <c r="B1567" s="6" t="n">
        <v>0.106562794581021</v>
      </c>
      <c r="C1567" s="6" t="n">
        <v>-0.00119225562958751</v>
      </c>
      <c r="D1567" s="7" t="n">
        <v>0.968470184245335</v>
      </c>
      <c r="E1567" s="2" t="n">
        <v>-5.04682730602332</v>
      </c>
      <c r="F1567" s="6" t="n">
        <v>9.8249103823945E-010</v>
      </c>
      <c r="G1567" s="6" t="n">
        <v>9.92350543376712E-009</v>
      </c>
      <c r="H1567" s="1" t="n">
        <v>1</v>
      </c>
    </row>
    <row r="1568" customFormat="false" ht="15" hidden="false" customHeight="false" outlineLevel="0" collapsed="false">
      <c r="A1568" s="1" t="s">
        <v>1574</v>
      </c>
      <c r="B1568" s="6" t="n">
        <v>-0.0173550913468402</v>
      </c>
      <c r="C1568" s="6" t="n">
        <v>0.000304607040776214</v>
      </c>
      <c r="D1568" s="7" t="n">
        <v>0.948745040885594</v>
      </c>
      <c r="E1568" s="2" t="n">
        <v>-57.7446584141021</v>
      </c>
      <c r="F1568" s="6" t="n">
        <v>1.81307324225187E-008</v>
      </c>
      <c r="G1568" s="6" t="n">
        <v>1.02176828986237E-007</v>
      </c>
      <c r="H1568" s="1" t="n">
        <v>2</v>
      </c>
    </row>
    <row r="1569" customFormat="false" ht="15" hidden="false" customHeight="false" outlineLevel="0" collapsed="false">
      <c r="A1569" s="1" t="s">
        <v>1575</v>
      </c>
      <c r="B1569" s="6" t="n">
        <v>-0.0254981515716169</v>
      </c>
      <c r="C1569" s="6" t="n">
        <v>0.000388013264570319</v>
      </c>
      <c r="D1569" s="7" t="n">
        <v>0.833635299142451</v>
      </c>
      <c r="E1569" s="2" t="n">
        <v>-29.8332162343088</v>
      </c>
      <c r="F1569" s="6" t="n">
        <v>2.12015250148801E-005</v>
      </c>
      <c r="G1569" s="6" t="n">
        <v>3.97493951014272E-005</v>
      </c>
      <c r="H1569" s="1" t="n">
        <v>2</v>
      </c>
    </row>
    <row r="1570" customFormat="false" ht="15" hidden="false" customHeight="false" outlineLevel="0" collapsed="false">
      <c r="A1570" s="1" t="s">
        <v>1576</v>
      </c>
      <c r="B1570" s="6" t="n">
        <v>0.275758717038361</v>
      </c>
      <c r="C1570" s="6" t="n">
        <v>-0.00279951409750622</v>
      </c>
      <c r="D1570" s="7" t="n">
        <v>0.965670927974131</v>
      </c>
      <c r="E1570" s="2" t="n">
        <v>28.216834211296</v>
      </c>
      <c r="F1570" s="6" t="n">
        <v>1.63671243924027E-009</v>
      </c>
      <c r="G1570" s="6" t="n">
        <v>1.4857308961901E-008</v>
      </c>
      <c r="H1570" s="1" t="n">
        <v>1</v>
      </c>
    </row>
    <row r="1571" customFormat="false" ht="15" hidden="false" customHeight="false" outlineLevel="0" collapsed="false">
      <c r="A1571" s="1" t="s">
        <v>1577</v>
      </c>
      <c r="B1571" s="6" t="n">
        <v>0.0271772786638232</v>
      </c>
      <c r="C1571" s="6" t="n">
        <v>-0.000380760239958235</v>
      </c>
      <c r="D1571" s="7" t="n">
        <v>0.610463113040952</v>
      </c>
      <c r="E1571" s="2" t="n">
        <v>-9.28063884649139</v>
      </c>
      <c r="F1571" s="6" t="n">
        <v>0.00349374766720096</v>
      </c>
      <c r="G1571" s="6" t="n">
        <v>0.00439456925383291</v>
      </c>
      <c r="H1571" s="1" t="n">
        <v>1</v>
      </c>
    </row>
    <row r="1572" customFormat="false" ht="15" hidden="false" customHeight="false" outlineLevel="0" collapsed="false">
      <c r="A1572" s="1" t="s">
        <v>1578</v>
      </c>
      <c r="B1572" s="6" t="n">
        <v>0.395735829629265</v>
      </c>
      <c r="C1572" s="6" t="n">
        <v>-0.00513828276652953</v>
      </c>
      <c r="D1572" s="7" t="n">
        <v>0.848912880647106</v>
      </c>
      <c r="E1572" s="2" t="n">
        <v>54.2523636752377</v>
      </c>
      <c r="F1572" s="6" t="n">
        <v>1.18950054612312E-005</v>
      </c>
      <c r="G1572" s="6" t="n">
        <v>2.38190737630309E-005</v>
      </c>
      <c r="H1572" s="1" t="n">
        <v>1</v>
      </c>
    </row>
    <row r="1573" customFormat="false" ht="15" hidden="false" customHeight="false" outlineLevel="0" collapsed="false">
      <c r="A1573" s="1" t="s">
        <v>1579</v>
      </c>
      <c r="B1573" s="6" t="n">
        <v>0</v>
      </c>
      <c r="C1573" s="6" t="n">
        <v>0.000139196762326905</v>
      </c>
      <c r="D1573" s="7" t="n">
        <v>0.506398561036346</v>
      </c>
      <c r="E1573" s="2" t="n">
        <v>-2.4771678420462</v>
      </c>
      <c r="F1573" s="6" t="n">
        <v>0.00292618307342029</v>
      </c>
      <c r="G1573" s="6" t="n">
        <v>0.00372476420949904</v>
      </c>
      <c r="H1573" s="1" t="n">
        <v>5</v>
      </c>
    </row>
    <row r="1574" customFormat="false" ht="15" hidden="false" customHeight="false" outlineLevel="0" collapsed="false">
      <c r="A1574" s="1" t="s">
        <v>1580</v>
      </c>
      <c r="B1574" s="6" t="n">
        <v>-0.00529999517086727</v>
      </c>
      <c r="C1574" s="6" t="n">
        <v>0</v>
      </c>
      <c r="D1574" s="7" t="n">
        <v>0.891477506777394</v>
      </c>
      <c r="E1574" s="2" t="n">
        <v>-48.5834525086841</v>
      </c>
      <c r="F1574" s="6" t="n">
        <v>1.22739138057818E-007</v>
      </c>
      <c r="G1574" s="6" t="n">
        <v>4.8502122085984E-007</v>
      </c>
      <c r="H1574" s="1" t="n">
        <v>4</v>
      </c>
    </row>
    <row r="1575" customFormat="false" ht="15" hidden="false" customHeight="false" outlineLevel="0" collapsed="false">
      <c r="A1575" s="1" t="s">
        <v>1581</v>
      </c>
      <c r="B1575" s="6" t="n">
        <v>-0.0257717523127866</v>
      </c>
      <c r="C1575" s="6" t="n">
        <v>0.000344285746592115</v>
      </c>
      <c r="D1575" s="7" t="n">
        <v>0.815504417986602</v>
      </c>
      <c r="E1575" s="2" t="n">
        <v>-25.0536178969578</v>
      </c>
      <c r="F1575" s="6" t="n">
        <v>3.9438085594916E-005</v>
      </c>
      <c r="G1575" s="6" t="n">
        <v>6.94037721036912E-005</v>
      </c>
      <c r="H1575" s="1" t="n">
        <v>2</v>
      </c>
    </row>
    <row r="1576" customFormat="false" ht="15" hidden="false" customHeight="false" outlineLevel="0" collapsed="false">
      <c r="A1576" s="1" t="s">
        <v>1582</v>
      </c>
      <c r="B1576" s="6" t="n">
        <v>0</v>
      </c>
      <c r="C1576" s="6" t="n">
        <v>-0.000118711584550681</v>
      </c>
      <c r="D1576" s="7" t="n">
        <v>0.727733608077631</v>
      </c>
      <c r="E1576" s="2" t="n">
        <v>-21.6162924509084</v>
      </c>
      <c r="F1576" s="6" t="n">
        <v>5.28200546408642E-005</v>
      </c>
      <c r="G1576" s="6" t="n">
        <v>9.0321506251755E-005</v>
      </c>
      <c r="H1576" s="1" t="n">
        <v>6</v>
      </c>
    </row>
    <row r="1577" customFormat="false" ht="15" hidden="false" customHeight="false" outlineLevel="0" collapsed="false">
      <c r="A1577" s="1" t="s">
        <v>1583</v>
      </c>
      <c r="B1577" s="6" t="n">
        <v>-0.0170083224950387</v>
      </c>
      <c r="C1577" s="6" t="n">
        <v>0.000191095480733313</v>
      </c>
      <c r="D1577" s="7" t="n">
        <v>0.952398649729893</v>
      </c>
      <c r="E1577" s="2" t="n">
        <v>-53.8230258688569</v>
      </c>
      <c r="F1577" s="6" t="n">
        <v>1.16336403368382E-008</v>
      </c>
      <c r="G1577" s="6" t="n">
        <v>7.03289721943525E-008</v>
      </c>
      <c r="H1577" s="1" t="n">
        <v>2</v>
      </c>
    </row>
    <row r="1578" customFormat="false" ht="15" hidden="false" customHeight="false" outlineLevel="0" collapsed="false">
      <c r="A1578" s="1" t="s">
        <v>1584</v>
      </c>
      <c r="B1578" s="6" t="n">
        <v>0.031031791320591</v>
      </c>
      <c r="C1578" s="6" t="n">
        <v>-0.000388027662565033</v>
      </c>
      <c r="D1578" s="7" t="n">
        <v>0.850838133641199</v>
      </c>
      <c r="E1578" s="2" t="n">
        <v>-20.9822974801207</v>
      </c>
      <c r="F1578" s="6" t="n">
        <v>1.10140451508395E-005</v>
      </c>
      <c r="G1578" s="6" t="n">
        <v>2.22805278668427E-005</v>
      </c>
      <c r="H1578" s="1" t="n">
        <v>1</v>
      </c>
    </row>
    <row r="1579" customFormat="false" ht="15" hidden="false" customHeight="false" outlineLevel="0" collapsed="false">
      <c r="A1579" s="1" t="s">
        <v>1585</v>
      </c>
      <c r="B1579" s="6" t="n">
        <v>0.0336301580174763</v>
      </c>
      <c r="C1579" s="6" t="n">
        <v>-0.00055946370788374</v>
      </c>
      <c r="D1579" s="7" t="n">
        <v>0.897659132164398</v>
      </c>
      <c r="E1579" s="2" t="n">
        <v>-28.7321263657462</v>
      </c>
      <c r="F1579" s="6" t="n">
        <v>1.14893265311514E-006</v>
      </c>
      <c r="G1579" s="6" t="n">
        <v>3.09021407919435E-006</v>
      </c>
      <c r="H1579" s="1" t="n">
        <v>1</v>
      </c>
    </row>
    <row r="1580" customFormat="false" ht="15" hidden="false" customHeight="false" outlineLevel="0" collapsed="false">
      <c r="A1580" s="1" t="s">
        <v>1586</v>
      </c>
      <c r="B1580" s="6" t="n">
        <v>-0.0237989528789643</v>
      </c>
      <c r="C1580" s="6" t="n">
        <v>0.000255914083765778</v>
      </c>
      <c r="D1580" s="7" t="n">
        <v>0.964075283290911</v>
      </c>
      <c r="E1580" s="2" t="n">
        <v>-46.5560547375682</v>
      </c>
      <c r="F1580" s="6" t="n">
        <v>2.14961217239464E-009</v>
      </c>
      <c r="G1580" s="6" t="n">
        <v>1.85448496737264E-008</v>
      </c>
      <c r="H1580" s="1" t="n">
        <v>2</v>
      </c>
    </row>
    <row r="1581" customFormat="false" ht="15" hidden="false" customHeight="false" outlineLevel="0" collapsed="false">
      <c r="A1581" s="1" t="s">
        <v>1587</v>
      </c>
      <c r="B1581" s="6" t="n">
        <v>0.00314182179845655</v>
      </c>
      <c r="C1581" s="6" t="n">
        <v>-3.4371539431607E-005</v>
      </c>
      <c r="D1581" s="7" t="n">
        <v>0.610021728566986</v>
      </c>
      <c r="E1581" s="2" t="n">
        <v>-65.2842258532071</v>
      </c>
      <c r="F1581" s="6" t="n">
        <v>0.00351756765929376</v>
      </c>
      <c r="G1581" s="6" t="n">
        <v>0.00442356108315833</v>
      </c>
      <c r="H1581" s="1" t="n">
        <v>1</v>
      </c>
    </row>
    <row r="1582" customFormat="false" ht="15" hidden="false" customHeight="false" outlineLevel="0" collapsed="false">
      <c r="A1582" s="1" t="s">
        <v>1588</v>
      </c>
      <c r="B1582" s="6" t="n">
        <v>0.0140813048906243</v>
      </c>
      <c r="C1582" s="6" t="n">
        <v>0</v>
      </c>
      <c r="D1582" s="7" t="n">
        <v>0.929215496591888</v>
      </c>
      <c r="E1582" s="2" t="n">
        <v>-26.3008566287537</v>
      </c>
      <c r="F1582" s="6" t="n">
        <v>7.49864537978468E-009</v>
      </c>
      <c r="G1582" s="6" t="n">
        <v>5.0022940167238E-008</v>
      </c>
      <c r="H1582" s="1" t="n">
        <v>3</v>
      </c>
    </row>
    <row r="1583" customFormat="false" ht="15" hidden="false" customHeight="false" outlineLevel="0" collapsed="false">
      <c r="A1583" s="1" t="s">
        <v>1589</v>
      </c>
      <c r="B1583" s="6" t="n">
        <v>0.0495800716268126</v>
      </c>
      <c r="C1583" s="6" t="n">
        <v>-0.000552717986929589</v>
      </c>
      <c r="D1583" s="7" t="n">
        <v>0.864910097871161</v>
      </c>
      <c r="E1583" s="2" t="n">
        <v>-4.34684486816449</v>
      </c>
      <c r="F1583" s="6" t="n">
        <v>6.07767289408444E-006</v>
      </c>
      <c r="G1583" s="6" t="n">
        <v>1.31575884503254E-005</v>
      </c>
      <c r="H1583" s="1" t="n">
        <v>1</v>
      </c>
    </row>
    <row r="1584" customFormat="false" ht="15" hidden="false" customHeight="false" outlineLevel="0" collapsed="false">
      <c r="A1584" s="1" t="s">
        <v>1590</v>
      </c>
      <c r="B1584" s="6" t="n">
        <v>-0.0224128403479591</v>
      </c>
      <c r="C1584" s="6" t="n">
        <v>0.000252222260857552</v>
      </c>
      <c r="D1584" s="7" t="n">
        <v>0.939609616738735</v>
      </c>
      <c r="E1584" s="2" t="n">
        <v>-41.8322016766184</v>
      </c>
      <c r="F1584" s="6" t="n">
        <v>4.85072567987414E-008</v>
      </c>
      <c r="G1584" s="6" t="n">
        <v>2.24968579025367E-007</v>
      </c>
      <c r="H1584" s="1" t="n">
        <v>2</v>
      </c>
    </row>
    <row r="1585" customFormat="false" ht="15" hidden="false" customHeight="false" outlineLevel="0" collapsed="false">
      <c r="A1585" s="1" t="s">
        <v>1591</v>
      </c>
      <c r="B1585" s="6" t="n">
        <v>-0.00966012728452725</v>
      </c>
      <c r="C1585" s="6" t="n">
        <v>6.06233918733635E-005</v>
      </c>
      <c r="D1585" s="7" t="n">
        <v>0.91254184849119</v>
      </c>
      <c r="E1585" s="2" t="n">
        <v>-45.8644478669986</v>
      </c>
      <c r="F1585" s="6" t="n">
        <v>4.4750898958422E-007</v>
      </c>
      <c r="G1585" s="6" t="n">
        <v>1.40446338798943E-006</v>
      </c>
      <c r="H1585" s="1" t="n">
        <v>2</v>
      </c>
    </row>
    <row r="1586" customFormat="false" ht="15" hidden="false" customHeight="false" outlineLevel="0" collapsed="false">
      <c r="A1586" s="1" t="s">
        <v>1592</v>
      </c>
      <c r="B1586" s="6" t="n">
        <v>-0.00785818009178946</v>
      </c>
      <c r="C1586" s="6" t="n">
        <v>0.000294464542964766</v>
      </c>
      <c r="D1586" s="7" t="n">
        <v>0.834032583044015</v>
      </c>
      <c r="E1586" s="2" t="n">
        <v>-16.9941014847196</v>
      </c>
      <c r="F1586" s="6" t="n">
        <v>2.08995535652442E-005</v>
      </c>
      <c r="G1586" s="6" t="n">
        <v>3.92217006227693E-005</v>
      </c>
      <c r="H1586" s="1" t="n">
        <v>2</v>
      </c>
    </row>
    <row r="1587" customFormat="false" ht="15" hidden="false" customHeight="false" outlineLevel="0" collapsed="false">
      <c r="A1587" s="1" t="s">
        <v>1593</v>
      </c>
      <c r="B1587" s="6" t="n">
        <v>-0.0308397983917926</v>
      </c>
      <c r="C1587" s="6" t="n">
        <v>0.00031879734582692</v>
      </c>
      <c r="D1587" s="7" t="n">
        <v>0.982914059737376</v>
      </c>
      <c r="E1587" s="2" t="n">
        <v>-48.8449762271449</v>
      </c>
      <c r="F1587" s="6" t="n">
        <v>2.48790218582233E-011</v>
      </c>
      <c r="G1587" s="6" t="n">
        <v>5.69958131814017E-010</v>
      </c>
      <c r="H1587" s="1" t="n">
        <v>2</v>
      </c>
    </row>
    <row r="1588" customFormat="false" ht="15" hidden="false" customHeight="false" outlineLevel="0" collapsed="false">
      <c r="A1588" s="1" t="s">
        <v>1594</v>
      </c>
      <c r="B1588" s="6" t="n">
        <v>0.0436673267475623</v>
      </c>
      <c r="C1588" s="6" t="n">
        <v>-0.000538789951633865</v>
      </c>
      <c r="D1588" s="7" t="n">
        <v>0.858223313996571</v>
      </c>
      <c r="E1588" s="2" t="n">
        <v>-11.1280333487362</v>
      </c>
      <c r="F1588" s="6" t="n">
        <v>8.12136301996216E-006</v>
      </c>
      <c r="G1588" s="6" t="n">
        <v>1.70106826015053E-005</v>
      </c>
      <c r="H1588" s="1" t="n">
        <v>1</v>
      </c>
    </row>
    <row r="1589" customFormat="false" ht="15" hidden="false" customHeight="false" outlineLevel="0" collapsed="false">
      <c r="A1589" s="1" t="s">
        <v>1595</v>
      </c>
      <c r="B1589" s="6" t="n">
        <v>0.0112088971806989</v>
      </c>
      <c r="C1589" s="6" t="n">
        <v>-0.000109660354436441</v>
      </c>
      <c r="D1589" s="7" t="n">
        <v>0.745381922864934</v>
      </c>
      <c r="E1589" s="2" t="n">
        <v>-32.724283367715</v>
      </c>
      <c r="F1589" s="6" t="n">
        <v>0.000272480485391751</v>
      </c>
      <c r="G1589" s="6" t="n">
        <v>0.000408258173071944</v>
      </c>
      <c r="H1589" s="1" t="n">
        <v>1</v>
      </c>
    </row>
    <row r="1590" customFormat="false" ht="15" hidden="false" customHeight="false" outlineLevel="0" collapsed="false">
      <c r="A1590" s="1" t="s">
        <v>1596</v>
      </c>
      <c r="B1590" s="6" t="n">
        <v>0.150271906907351</v>
      </c>
      <c r="C1590" s="6" t="n">
        <v>-0.00210647177448796</v>
      </c>
      <c r="D1590" s="7" t="n">
        <v>0.93592801828762</v>
      </c>
      <c r="E1590" s="2" t="n">
        <v>8.52399283168824</v>
      </c>
      <c r="F1590" s="6" t="n">
        <v>6.91845212776058E-008</v>
      </c>
      <c r="G1590" s="6" t="n">
        <v>3.02972453172988E-007</v>
      </c>
      <c r="H1590" s="1" t="n">
        <v>1</v>
      </c>
    </row>
    <row r="1591" customFormat="false" ht="15" hidden="false" customHeight="false" outlineLevel="0" collapsed="false">
      <c r="A1591" s="1" t="s">
        <v>1597</v>
      </c>
      <c r="B1591" s="6" t="n">
        <v>0.0431321365465315</v>
      </c>
      <c r="C1591" s="6" t="n">
        <v>-0.000482909803468394</v>
      </c>
      <c r="D1591" s="7" t="n">
        <v>0.877204470840687</v>
      </c>
      <c r="E1591" s="2" t="n">
        <v>-10.3279216797742</v>
      </c>
      <c r="F1591" s="6" t="n">
        <v>3.42843033923141E-006</v>
      </c>
      <c r="G1591" s="6" t="n">
        <v>7.94061560604385E-006</v>
      </c>
      <c r="H1591" s="1" t="n">
        <v>1</v>
      </c>
    </row>
    <row r="1592" customFormat="false" ht="15" hidden="false" customHeight="false" outlineLevel="0" collapsed="false">
      <c r="A1592" s="1" t="s">
        <v>1598</v>
      </c>
      <c r="B1592" s="6" t="n">
        <v>0.0396154459290388</v>
      </c>
      <c r="C1592" s="6" t="n">
        <v>-0.000397963752119238</v>
      </c>
      <c r="D1592" s="7" t="n">
        <v>0.770365521653787</v>
      </c>
      <c r="E1592" s="2" t="n">
        <v>2.25284973287993</v>
      </c>
      <c r="F1592" s="6" t="n">
        <v>0.000146629911756632</v>
      </c>
      <c r="G1592" s="6" t="n">
        <v>0.000229777602771865</v>
      </c>
      <c r="H1592" s="1" t="n">
        <v>1</v>
      </c>
    </row>
    <row r="1593" customFormat="false" ht="15" hidden="false" customHeight="false" outlineLevel="0" collapsed="false">
      <c r="A1593" s="1" t="s">
        <v>1599</v>
      </c>
      <c r="B1593" s="6" t="n">
        <v>0.102572010869543</v>
      </c>
      <c r="C1593" s="6" t="n">
        <v>-0.00129112644512622</v>
      </c>
      <c r="D1593" s="7" t="n">
        <v>0.861228431895332</v>
      </c>
      <c r="E1593" s="2" t="n">
        <v>13.3734949268107</v>
      </c>
      <c r="F1593" s="6" t="n">
        <v>7.14172255991648E-006</v>
      </c>
      <c r="G1593" s="6" t="n">
        <v>1.51579956811842E-005</v>
      </c>
      <c r="H1593" s="1" t="n">
        <v>1</v>
      </c>
    </row>
    <row r="1594" customFormat="false" ht="15" hidden="false" customHeight="false" outlineLevel="0" collapsed="false">
      <c r="A1594" s="1" t="s">
        <v>1600</v>
      </c>
      <c r="B1594" s="6" t="n">
        <v>-0.030060008595171</v>
      </c>
      <c r="C1594" s="6" t="n">
        <v>0.000300979111748938</v>
      </c>
      <c r="D1594" s="7" t="n">
        <v>0.993353940877702</v>
      </c>
      <c r="E1594" s="2" t="n">
        <v>-62.8700678123448</v>
      </c>
      <c r="F1594" s="6" t="n">
        <v>8.61757758804753E-014</v>
      </c>
      <c r="G1594" s="6" t="n">
        <v>1.92881342044787E-011</v>
      </c>
      <c r="H1594" s="1" t="n">
        <v>2</v>
      </c>
    </row>
    <row r="1595" customFormat="false" ht="15" hidden="false" customHeight="false" outlineLevel="0" collapsed="false">
      <c r="A1595" s="1" t="s">
        <v>1601</v>
      </c>
      <c r="B1595" s="6" t="n">
        <v>0.0418989616627301</v>
      </c>
      <c r="C1595" s="6" t="n">
        <v>-0.000627145947564412</v>
      </c>
      <c r="D1595" s="7" t="n">
        <v>0.737249647724494</v>
      </c>
      <c r="E1595" s="2" t="n">
        <v>-6.15070718926825</v>
      </c>
      <c r="F1595" s="6" t="n">
        <v>0.000329048444273893</v>
      </c>
      <c r="G1595" s="6" t="n">
        <v>0.000486283082122443</v>
      </c>
      <c r="H1595" s="1" t="n">
        <v>1</v>
      </c>
    </row>
    <row r="1596" customFormat="false" ht="15" hidden="false" customHeight="false" outlineLevel="0" collapsed="false">
      <c r="A1596" s="1" t="s">
        <v>1602</v>
      </c>
      <c r="B1596" s="6" t="n">
        <v>0.0108350842719882</v>
      </c>
      <c r="C1596" s="6" t="n">
        <v>0</v>
      </c>
      <c r="D1596" s="7" t="n">
        <v>0.663655559546592</v>
      </c>
      <c r="E1596" s="2" t="n">
        <v>-5.73651911014305</v>
      </c>
      <c r="F1596" s="6" t="n">
        <v>0.000216782855351799</v>
      </c>
      <c r="G1596" s="6" t="n">
        <v>0.000330239840985998</v>
      </c>
      <c r="H1596" s="1" t="n">
        <v>3</v>
      </c>
    </row>
    <row r="1597" customFormat="false" ht="15" hidden="false" customHeight="false" outlineLevel="0" collapsed="false">
      <c r="A1597" s="1" t="s">
        <v>1603</v>
      </c>
      <c r="B1597" s="6" t="n">
        <v>0.0310098042423394</v>
      </c>
      <c r="C1597" s="6" t="n">
        <v>-0.000293047771766858</v>
      </c>
      <c r="D1597" s="7" t="n">
        <v>0.89380510005541</v>
      </c>
      <c r="E1597" s="2" t="n">
        <v>-16.9640042678214</v>
      </c>
      <c r="F1597" s="6" t="n">
        <v>1.43424042896047E-006</v>
      </c>
      <c r="G1597" s="6" t="n">
        <v>3.72655676673289E-006</v>
      </c>
      <c r="H1597" s="1" t="n">
        <v>1</v>
      </c>
    </row>
    <row r="1598" customFormat="false" ht="15" hidden="false" customHeight="false" outlineLevel="0" collapsed="false">
      <c r="A1598" s="1" t="s">
        <v>1604</v>
      </c>
      <c r="B1598" s="6" t="n">
        <v>0.022545147325461</v>
      </c>
      <c r="C1598" s="6" t="n">
        <v>-0.000290129424416892</v>
      </c>
      <c r="D1598" s="7" t="n">
        <v>0.847086994937601</v>
      </c>
      <c r="E1598" s="2" t="n">
        <v>-31.1765281628918</v>
      </c>
      <c r="F1598" s="6" t="n">
        <v>1.27839934412375E-005</v>
      </c>
      <c r="G1598" s="6" t="n">
        <v>2.53426988156114E-005</v>
      </c>
      <c r="H1598" s="1" t="n">
        <v>1</v>
      </c>
    </row>
    <row r="1599" customFormat="false" ht="15" hidden="false" customHeight="false" outlineLevel="0" collapsed="false">
      <c r="A1599" s="1" t="s">
        <v>1605</v>
      </c>
      <c r="B1599" s="6" t="n">
        <v>0.0136678536627685</v>
      </c>
      <c r="C1599" s="6" t="n">
        <v>-0.000154599473691062</v>
      </c>
      <c r="D1599" s="7" t="n">
        <v>0.587574350757956</v>
      </c>
      <c r="E1599" s="2" t="n">
        <v>-20.9991881656639</v>
      </c>
      <c r="F1599" s="6" t="n">
        <v>0.00492123382592484</v>
      </c>
      <c r="G1599" s="6" t="n">
        <v>0.00607294438789649</v>
      </c>
      <c r="H1599" s="1" t="n">
        <v>1</v>
      </c>
    </row>
    <row r="1600" customFormat="false" ht="15" hidden="false" customHeight="false" outlineLevel="0" collapsed="false">
      <c r="A1600" s="1" t="s">
        <v>1606</v>
      </c>
      <c r="B1600" s="6" t="n">
        <v>0.178483271244221</v>
      </c>
      <c r="C1600" s="6" t="n">
        <v>-0.00204850971957931</v>
      </c>
      <c r="D1600" s="7" t="n">
        <v>0.923360712624092</v>
      </c>
      <c r="E1600" s="2" t="n">
        <v>23.5156455739568</v>
      </c>
      <c r="F1600" s="6" t="n">
        <v>2.02632334089419E-007</v>
      </c>
      <c r="G1600" s="6" t="n">
        <v>7.27017949137583E-007</v>
      </c>
      <c r="H1600" s="1" t="n">
        <v>1</v>
      </c>
    </row>
    <row r="1601" customFormat="false" ht="15" hidden="false" customHeight="false" outlineLevel="0" collapsed="false">
      <c r="A1601" s="1" t="s">
        <v>1607</v>
      </c>
      <c r="B1601" s="6" t="n">
        <v>0.0159672793565866</v>
      </c>
      <c r="C1601" s="6" t="n">
        <v>0</v>
      </c>
      <c r="D1601" s="7" t="n">
        <v>0.816919253998898</v>
      </c>
      <c r="E1601" s="2" t="n">
        <v>-6.34373549691332</v>
      </c>
      <c r="F1601" s="6" t="n">
        <v>3.81435446455242E-006</v>
      </c>
      <c r="G1601" s="6" t="n">
        <v>8.72525979391438E-006</v>
      </c>
      <c r="H1601" s="1" t="n">
        <v>3</v>
      </c>
    </row>
    <row r="1602" customFormat="false" ht="15" hidden="false" customHeight="false" outlineLevel="0" collapsed="false">
      <c r="A1602" s="1" t="s">
        <v>1608</v>
      </c>
      <c r="B1602" s="6" t="n">
        <v>-0.0220618838420986</v>
      </c>
      <c r="C1602" s="6" t="n">
        <v>0.00035496929055792</v>
      </c>
      <c r="D1602" s="7" t="n">
        <v>0.879619533335382</v>
      </c>
      <c r="E1602" s="2" t="n">
        <v>-39.4225736756979</v>
      </c>
      <c r="F1602" s="6" t="n">
        <v>3.04323952214513E-006</v>
      </c>
      <c r="G1602" s="6" t="n">
        <v>7.12614903614147E-006</v>
      </c>
      <c r="H1602" s="1" t="n">
        <v>2</v>
      </c>
    </row>
    <row r="1603" customFormat="false" ht="15" hidden="false" customHeight="false" outlineLevel="0" collapsed="false">
      <c r="A1603" s="1" t="s">
        <v>1609</v>
      </c>
      <c r="B1603" s="6" t="n">
        <v>-0.0222063382345664</v>
      </c>
      <c r="C1603" s="6" t="n">
        <v>0.000220759687179748</v>
      </c>
      <c r="D1603" s="7" t="n">
        <v>0.864874056358992</v>
      </c>
      <c r="E1603" s="2" t="n">
        <v>-24.461529602781</v>
      </c>
      <c r="F1603" s="6" t="n">
        <v>6.08740839645186E-006</v>
      </c>
      <c r="G1603" s="6" t="n">
        <v>1.31725351143751E-005</v>
      </c>
      <c r="H1603" s="1" t="n">
        <v>2</v>
      </c>
    </row>
    <row r="1604" customFormat="false" ht="15" hidden="false" customHeight="false" outlineLevel="0" collapsed="false">
      <c r="A1604" s="1" t="s">
        <v>1610</v>
      </c>
      <c r="B1604" s="6" t="n">
        <v>-0.123349727640324</v>
      </c>
      <c r="C1604" s="6" t="n">
        <v>0.010967943067344</v>
      </c>
      <c r="D1604" s="7" t="n">
        <v>0.982477559272457</v>
      </c>
      <c r="E1604" s="2" t="n">
        <v>64.894707904917</v>
      </c>
      <c r="F1604" s="6" t="n">
        <v>2.89446030201391E-011</v>
      </c>
      <c r="G1604" s="6" t="n">
        <v>6.3379842567381E-010</v>
      </c>
      <c r="H1604" s="1" t="n">
        <v>2</v>
      </c>
    </row>
    <row r="1605" customFormat="false" ht="15" hidden="false" customHeight="false" outlineLevel="0" collapsed="false">
      <c r="A1605" s="1" t="s">
        <v>1611</v>
      </c>
      <c r="B1605" s="6" t="n">
        <v>0.800850958258716</v>
      </c>
      <c r="C1605" s="6" t="n">
        <v>0</v>
      </c>
      <c r="D1605" s="7" t="n">
        <v>0.892801883073808</v>
      </c>
      <c r="E1605" s="2" t="n">
        <v>101.749166898505</v>
      </c>
      <c r="F1605" s="6" t="n">
        <v>1.13251863317158E-007</v>
      </c>
      <c r="G1605" s="6" t="n">
        <v>4.53402609804978E-007</v>
      </c>
      <c r="H1605" s="1" t="n">
        <v>3</v>
      </c>
    </row>
    <row r="1606" customFormat="false" ht="15" hidden="false" customHeight="false" outlineLevel="0" collapsed="false">
      <c r="A1606" s="1" t="s">
        <v>1612</v>
      </c>
      <c r="B1606" s="6" t="n">
        <v>0.0105494363944127</v>
      </c>
      <c r="C1606" s="6" t="n">
        <v>-0.000269814978920888</v>
      </c>
      <c r="D1606" s="7" t="n">
        <v>0.673659628976614</v>
      </c>
      <c r="E1606" s="2" t="n">
        <v>-15.8598418322653</v>
      </c>
      <c r="F1606" s="6" t="n">
        <v>0.00120788285756942</v>
      </c>
      <c r="G1606" s="6" t="n">
        <v>0.00162324290322693</v>
      </c>
      <c r="H1606" s="1" t="n">
        <v>1</v>
      </c>
    </row>
    <row r="1607" customFormat="false" ht="15" hidden="false" customHeight="false" outlineLevel="0" collapsed="false">
      <c r="A1607" s="1" t="s">
        <v>1613</v>
      </c>
      <c r="B1607" s="6" t="n">
        <v>0.339717860088222</v>
      </c>
      <c r="C1607" s="6" t="n">
        <v>-0.00518815852947563</v>
      </c>
      <c r="D1607" s="7" t="n">
        <v>0.675867302020998</v>
      </c>
      <c r="E1607" s="2" t="n">
        <v>60.9971540204536</v>
      </c>
      <c r="F1607" s="6" t="n">
        <v>0.0011596770564431</v>
      </c>
      <c r="G1607" s="6" t="n">
        <v>0.00156358807821718</v>
      </c>
      <c r="H1607" s="1" t="n">
        <v>1</v>
      </c>
    </row>
    <row r="1608" customFormat="false" ht="15" hidden="false" customHeight="false" outlineLevel="0" collapsed="false">
      <c r="A1608" s="1" t="s">
        <v>1614</v>
      </c>
      <c r="B1608" s="6" t="n">
        <v>-0.0335026102867845</v>
      </c>
      <c r="C1608" s="6" t="n">
        <v>0.000318697016562852</v>
      </c>
      <c r="D1608" s="7" t="n">
        <v>0.986634599161759</v>
      </c>
      <c r="E1608" s="2" t="n">
        <v>-47.4157892303828</v>
      </c>
      <c r="F1608" s="6" t="n">
        <v>5.70022408206274E-012</v>
      </c>
      <c r="G1608" s="6" t="n">
        <v>2.04388659742462E-010</v>
      </c>
      <c r="H1608" s="1" t="n">
        <v>2</v>
      </c>
    </row>
    <row r="1609" customFormat="false" ht="15" hidden="false" customHeight="false" outlineLevel="0" collapsed="false">
      <c r="A1609" s="1" t="s">
        <v>1615</v>
      </c>
      <c r="B1609" s="6" t="n">
        <v>0.0494819333529719</v>
      </c>
      <c r="C1609" s="6" t="n">
        <v>-0.000638945398645391</v>
      </c>
      <c r="D1609" s="7" t="n">
        <v>0.931678248697343</v>
      </c>
      <c r="E1609" s="2" t="n">
        <v>-21.2273190544185</v>
      </c>
      <c r="F1609" s="6" t="n">
        <v>1.0170772520534E-007</v>
      </c>
      <c r="G1609" s="6" t="n">
        <v>4.14710177329807E-007</v>
      </c>
      <c r="H1609" s="1" t="n">
        <v>1</v>
      </c>
    </row>
    <row r="1610" customFormat="false" ht="15" hidden="false" customHeight="false" outlineLevel="0" collapsed="false">
      <c r="A1610" s="1" t="s">
        <v>1616</v>
      </c>
      <c r="B1610" s="6" t="n">
        <v>0.102102396398618</v>
      </c>
      <c r="C1610" s="6" t="n">
        <v>-0.00108255937709573</v>
      </c>
      <c r="D1610" s="7" t="n">
        <v>0.948471385365504</v>
      </c>
      <c r="E1610" s="2" t="n">
        <v>3.28716332995444</v>
      </c>
      <c r="F1610" s="6" t="n">
        <v>1.87193514762269E-008</v>
      </c>
      <c r="G1610" s="6" t="n">
        <v>1.05081134460972E-007</v>
      </c>
      <c r="H1610" s="1" t="n">
        <v>1</v>
      </c>
    </row>
    <row r="1611" customFormat="false" ht="15" hidden="false" customHeight="false" outlineLevel="0" collapsed="false">
      <c r="A1611" s="1" t="s">
        <v>1617</v>
      </c>
      <c r="B1611" s="6" t="n">
        <v>-0.010647393033426</v>
      </c>
      <c r="C1611" s="6" t="n">
        <v>8.53752680305189E-005</v>
      </c>
      <c r="D1611" s="7" t="n">
        <v>0.763331212911065</v>
      </c>
      <c r="E1611" s="2" t="n">
        <v>-30.2255450801687</v>
      </c>
      <c r="F1611" s="6" t="n">
        <v>0.000175730000529237</v>
      </c>
      <c r="G1611" s="6" t="n">
        <v>0.000271961967368824</v>
      </c>
      <c r="H1611" s="1" t="n">
        <v>2</v>
      </c>
    </row>
    <row r="1612" customFormat="false" ht="15" hidden="false" customHeight="false" outlineLevel="0" collapsed="false">
      <c r="A1612" s="1" t="s">
        <v>1618</v>
      </c>
      <c r="B1612" s="6" t="n">
        <v>-0.0513815104528739</v>
      </c>
      <c r="C1612" s="6" t="n">
        <v>0.00324120500597506</v>
      </c>
      <c r="D1612" s="7" t="n">
        <v>0.948085730119789</v>
      </c>
      <c r="E1612" s="2" t="n">
        <v>42.5530808362085</v>
      </c>
      <c r="F1612" s="6" t="n">
        <v>1.9575844338694E-008</v>
      </c>
      <c r="G1612" s="6" t="n">
        <v>1.09460642272015E-007</v>
      </c>
      <c r="H1612" s="1" t="n">
        <v>2</v>
      </c>
    </row>
    <row r="1613" customFormat="false" ht="15" hidden="false" customHeight="false" outlineLevel="0" collapsed="false">
      <c r="A1613" s="1" t="s">
        <v>1619</v>
      </c>
      <c r="B1613" s="6" t="n">
        <v>0.00781563618446471</v>
      </c>
      <c r="C1613" s="6" t="n">
        <v>0</v>
      </c>
      <c r="D1613" s="7" t="n">
        <v>0.784714213010866</v>
      </c>
      <c r="E1613" s="2" t="n">
        <v>-24.7422957136013</v>
      </c>
      <c r="F1613" s="6" t="n">
        <v>1.11228912791308E-005</v>
      </c>
      <c r="G1613" s="6" t="n">
        <v>2.24769381008713E-005</v>
      </c>
      <c r="H1613" s="1" t="n">
        <v>3</v>
      </c>
    </row>
    <row r="1614" customFormat="false" ht="15" hidden="false" customHeight="false" outlineLevel="0" collapsed="false">
      <c r="A1614" s="1" t="s">
        <v>1620</v>
      </c>
      <c r="B1614" s="6" t="n">
        <v>-0.0097845275809115</v>
      </c>
      <c r="C1614" s="6" t="n">
        <v>8.65916171708592E-005</v>
      </c>
      <c r="D1614" s="7" t="n">
        <v>0.661792088015505</v>
      </c>
      <c r="E1614" s="2" t="n">
        <v>-27.790584392416</v>
      </c>
      <c r="F1614" s="6" t="n">
        <v>0.00149658910470497</v>
      </c>
      <c r="G1614" s="6" t="n">
        <v>0.00198702422904245</v>
      </c>
      <c r="H1614" s="1" t="n">
        <v>2</v>
      </c>
    </row>
    <row r="1615" customFormat="false" ht="15" hidden="false" customHeight="false" outlineLevel="0" collapsed="false">
      <c r="A1615" s="1" t="s">
        <v>1621</v>
      </c>
      <c r="B1615" s="6" t="n">
        <v>0</v>
      </c>
      <c r="C1615" s="6" t="n">
        <v>0.000107100540060911</v>
      </c>
      <c r="D1615" s="7" t="n">
        <v>0.587513271065061</v>
      </c>
      <c r="E1615" s="2" t="n">
        <v>-15.2622693016307</v>
      </c>
      <c r="F1615" s="6" t="n">
        <v>0.000858421344741397</v>
      </c>
      <c r="G1615" s="6" t="n">
        <v>0.00118099838244158</v>
      </c>
      <c r="H1615" s="1" t="n">
        <v>5</v>
      </c>
    </row>
    <row r="1616" customFormat="false" ht="15" hidden="false" customHeight="false" outlineLevel="0" collapsed="false">
      <c r="A1616" s="1" t="s">
        <v>1622</v>
      </c>
      <c r="B1616" s="6" t="n">
        <v>0.010912124005066</v>
      </c>
      <c r="C1616" s="6" t="n">
        <v>-0.000103619565875406</v>
      </c>
      <c r="D1616" s="7" t="n">
        <v>0.798287123605473</v>
      </c>
      <c r="E1616" s="2" t="n">
        <v>-37.1243081429825</v>
      </c>
      <c r="F1616" s="6" t="n">
        <v>6.73599466308334E-005</v>
      </c>
      <c r="G1616" s="6" t="n">
        <v>0.000112496030452428</v>
      </c>
      <c r="H1616" s="1" t="n">
        <v>1</v>
      </c>
    </row>
    <row r="1617" customFormat="false" ht="15" hidden="false" customHeight="false" outlineLevel="0" collapsed="false">
      <c r="A1617" s="1" t="s">
        <v>1623</v>
      </c>
      <c r="B1617" s="6" t="n">
        <v>0.0204096355166101</v>
      </c>
      <c r="C1617" s="6" t="n">
        <v>-0.000423681667542562</v>
      </c>
      <c r="D1617" s="7" t="n">
        <v>0.732473060624249</v>
      </c>
      <c r="E1617" s="2" t="n">
        <v>-14.0959310273831</v>
      </c>
      <c r="F1617" s="6" t="n">
        <v>0.000366610691655714</v>
      </c>
      <c r="G1617" s="6" t="n">
        <v>0.000538603210762825</v>
      </c>
      <c r="H1617" s="1" t="n">
        <v>1</v>
      </c>
    </row>
    <row r="1618" customFormat="false" ht="15" hidden="false" customHeight="false" outlineLevel="0" collapsed="false">
      <c r="A1618" s="1" t="s">
        <v>1624</v>
      </c>
      <c r="B1618" s="6" t="n">
        <v>-0.0102652900404329</v>
      </c>
      <c r="C1618" s="6" t="n">
        <v>0.000199974509952906</v>
      </c>
      <c r="D1618" s="7" t="n">
        <v>0.588628965002337</v>
      </c>
      <c r="E1618" s="2" t="n">
        <v>-29.1905558189882</v>
      </c>
      <c r="F1618" s="6" t="n">
        <v>0.00484621029923617</v>
      </c>
      <c r="G1618" s="6" t="n">
        <v>0.00598551312954099</v>
      </c>
      <c r="H1618" s="1" t="n">
        <v>2</v>
      </c>
    </row>
    <row r="1619" customFormat="false" ht="15" hidden="false" customHeight="false" outlineLevel="0" collapsed="false">
      <c r="A1619" s="1" t="s">
        <v>1625</v>
      </c>
      <c r="B1619" s="6" t="n">
        <v>0.0793296687567069</v>
      </c>
      <c r="C1619" s="6" t="n">
        <v>-0.000939996233978211</v>
      </c>
      <c r="D1619" s="7" t="n">
        <v>0.910710658024263</v>
      </c>
      <c r="E1619" s="2" t="n">
        <v>0.485140242207018</v>
      </c>
      <c r="F1619" s="6" t="n">
        <v>5.06754640647831E-007</v>
      </c>
      <c r="G1619" s="6" t="n">
        <v>1.55801252593602E-006</v>
      </c>
      <c r="H1619" s="1" t="n">
        <v>1</v>
      </c>
    </row>
    <row r="1620" customFormat="false" ht="15" hidden="false" customHeight="false" outlineLevel="0" collapsed="false">
      <c r="A1620" s="1" t="s">
        <v>1626</v>
      </c>
      <c r="B1620" s="6" t="n">
        <v>0.00406851038414008</v>
      </c>
      <c r="C1620" s="6" t="n">
        <v>0</v>
      </c>
      <c r="D1620" s="7" t="n">
        <v>0.713848148428972</v>
      </c>
      <c r="E1620" s="2" t="n">
        <v>-38.6396952723034</v>
      </c>
      <c r="F1620" s="6" t="n">
        <v>7.35698268127056E-005</v>
      </c>
      <c r="G1620" s="6" t="n">
        <v>0.000121739283652868</v>
      </c>
      <c r="H1620" s="1" t="n">
        <v>3</v>
      </c>
    </row>
    <row r="1621" customFormat="false" ht="15" hidden="false" customHeight="false" outlineLevel="0" collapsed="false">
      <c r="A1621" s="1" t="s">
        <v>1627</v>
      </c>
      <c r="B1621" s="6" t="n">
        <v>-0.0108028038920562</v>
      </c>
      <c r="C1621" s="6" t="n">
        <v>0.000109785134637816</v>
      </c>
      <c r="D1621" s="7" t="n">
        <v>0.599476129479801</v>
      </c>
      <c r="E1621" s="2" t="n">
        <v>-25.0063718065094</v>
      </c>
      <c r="F1621" s="6" t="n">
        <v>0.00412829217405261</v>
      </c>
      <c r="G1621" s="6" t="n">
        <v>0.00513975959256507</v>
      </c>
      <c r="H1621" s="1" t="n">
        <v>2</v>
      </c>
    </row>
    <row r="1622" customFormat="false" ht="15" hidden="false" customHeight="false" outlineLevel="0" collapsed="false">
      <c r="A1622" s="1" t="s">
        <v>1628</v>
      </c>
      <c r="B1622" s="6" t="n">
        <v>-0.0318428206908893</v>
      </c>
      <c r="C1622" s="6" t="n">
        <v>0.000475029515425657</v>
      </c>
      <c r="D1622" s="7" t="n">
        <v>0.959156899449753</v>
      </c>
      <c r="E1622" s="2" t="n">
        <v>-46.2253072214615</v>
      </c>
      <c r="F1622" s="6" t="n">
        <v>4.64207573195303E-009</v>
      </c>
      <c r="G1622" s="6" t="n">
        <v>3.42308335144145E-008</v>
      </c>
      <c r="H1622" s="1" t="n">
        <v>2</v>
      </c>
    </row>
    <row r="1623" customFormat="false" ht="15" hidden="false" customHeight="false" outlineLevel="0" collapsed="false">
      <c r="A1623" s="1" t="s">
        <v>1629</v>
      </c>
      <c r="B1623" s="6" t="n">
        <v>-0.0137223491353048</v>
      </c>
      <c r="C1623" s="6" t="n">
        <v>0.000274750276396984</v>
      </c>
      <c r="D1623" s="7" t="n">
        <v>0.7708719383548</v>
      </c>
      <c r="E1623" s="2" t="n">
        <v>-31.5170526839891</v>
      </c>
      <c r="F1623" s="6" t="n">
        <v>0.000144700385028782</v>
      </c>
      <c r="G1623" s="6" t="n">
        <v>0.000227001943918546</v>
      </c>
      <c r="H1623" s="1" t="n">
        <v>2</v>
      </c>
    </row>
    <row r="1624" customFormat="false" ht="15" hidden="false" customHeight="false" outlineLevel="0" collapsed="false">
      <c r="A1624" s="1" t="s">
        <v>1630</v>
      </c>
      <c r="B1624" s="6" t="n">
        <v>-0.0128142940665113</v>
      </c>
      <c r="C1624" s="6" t="n">
        <v>0.000163875367894632</v>
      </c>
      <c r="D1624" s="7" t="n">
        <v>0.700280182652137</v>
      </c>
      <c r="E1624" s="2" t="n">
        <v>-34.9511001994257</v>
      </c>
      <c r="F1624" s="6" t="n">
        <v>0.000724924463094574</v>
      </c>
      <c r="G1624" s="6" t="n">
        <v>0.00101091192143256</v>
      </c>
      <c r="H1624" s="1" t="n">
        <v>2</v>
      </c>
    </row>
    <row r="1625" customFormat="false" ht="15" hidden="false" customHeight="false" outlineLevel="0" collapsed="false">
      <c r="A1625" s="1" t="s">
        <v>1631</v>
      </c>
      <c r="B1625" s="6" t="n">
        <v>0.00673038175119482</v>
      </c>
      <c r="C1625" s="6" t="n">
        <v>0</v>
      </c>
      <c r="D1625" s="7" t="n">
        <v>0.881728680426114</v>
      </c>
      <c r="E1625" s="2" t="n">
        <v>-39.9603789555849</v>
      </c>
      <c r="F1625" s="6" t="n">
        <v>2.15705966262443E-007</v>
      </c>
      <c r="G1625" s="6" t="n">
        <v>7.64363884155426E-007</v>
      </c>
      <c r="H1625" s="1" t="n">
        <v>3</v>
      </c>
    </row>
    <row r="1626" customFormat="false" ht="15" hidden="false" customHeight="false" outlineLevel="0" collapsed="false">
      <c r="A1626" s="1" t="s">
        <v>1632</v>
      </c>
      <c r="B1626" s="6" t="n">
        <v>0.00788296275329044</v>
      </c>
      <c r="C1626" s="6" t="n">
        <v>0</v>
      </c>
      <c r="D1626" s="7" t="n">
        <v>0.766884303586066</v>
      </c>
      <c r="E1626" s="2" t="n">
        <v>-22.9466901043301</v>
      </c>
      <c r="F1626" s="6" t="n">
        <v>1.88377846138813E-005</v>
      </c>
      <c r="G1626" s="6" t="n">
        <v>3.58567917484528E-005</v>
      </c>
      <c r="H1626" s="1" t="n">
        <v>3</v>
      </c>
    </row>
    <row r="1627" customFormat="false" ht="15" hidden="false" customHeight="false" outlineLevel="0" collapsed="false">
      <c r="A1627" s="1" t="s">
        <v>1633</v>
      </c>
      <c r="B1627" s="6" t="n">
        <v>0</v>
      </c>
      <c r="C1627" s="6" t="n">
        <v>8.97611417514458E-005</v>
      </c>
      <c r="D1627" s="7" t="n">
        <v>0.903418995753588</v>
      </c>
      <c r="E1627" s="2" t="n">
        <v>-48.7923885950364</v>
      </c>
      <c r="F1627" s="6" t="n">
        <v>5.72041027826755E-008</v>
      </c>
      <c r="G1627" s="6" t="n">
        <v>2.58003095647963E-007</v>
      </c>
      <c r="H1627" s="1" t="n">
        <v>5</v>
      </c>
    </row>
    <row r="1628" customFormat="false" ht="15" hidden="false" customHeight="false" outlineLevel="0" collapsed="false">
      <c r="A1628" s="1" t="s">
        <v>1634</v>
      </c>
      <c r="B1628" s="6" t="n">
        <v>0.651352419116011</v>
      </c>
      <c r="C1628" s="6" t="n">
        <v>-0.00722810874087207</v>
      </c>
      <c r="D1628" s="7" t="n">
        <v>0.926861963448694</v>
      </c>
      <c r="E1628" s="2" t="n">
        <v>62.8434098490073</v>
      </c>
      <c r="F1628" s="6" t="n">
        <v>1.53059321240819E-007</v>
      </c>
      <c r="G1628" s="6" t="n">
        <v>5.79604835616223E-007</v>
      </c>
      <c r="H1628" s="1" t="n">
        <v>1</v>
      </c>
    </row>
    <row r="1629" customFormat="false" ht="15" hidden="false" customHeight="false" outlineLevel="0" collapsed="false">
      <c r="A1629" s="1" t="s">
        <v>1635</v>
      </c>
      <c r="B1629" s="6" t="n">
        <v>0.0537630730058311</v>
      </c>
      <c r="C1629" s="6" t="n">
        <v>0.00100707923430121</v>
      </c>
      <c r="D1629" s="7" t="n">
        <v>0.990732352108884</v>
      </c>
      <c r="E1629" s="2" t="n">
        <v>7.39392711388978</v>
      </c>
      <c r="F1629" s="6" t="n">
        <v>6.33602891907271E-013</v>
      </c>
      <c r="G1629" s="6" t="n">
        <v>4.54372473859002E-011</v>
      </c>
      <c r="H1629" s="1" t="n">
        <v>7</v>
      </c>
    </row>
    <row r="1630" customFormat="false" ht="15" hidden="false" customHeight="false" outlineLevel="0" collapsed="false">
      <c r="A1630" s="1" t="s">
        <v>1636</v>
      </c>
      <c r="B1630" s="6" t="n">
        <v>0.001881356108125</v>
      </c>
      <c r="C1630" s="6" t="n">
        <v>0</v>
      </c>
      <c r="D1630" s="7" t="n">
        <v>0.479860322007764</v>
      </c>
      <c r="E1630" s="2" t="n">
        <v>-46.8569682850421</v>
      </c>
      <c r="F1630" s="6" t="n">
        <v>0.00420088681262672</v>
      </c>
      <c r="G1630" s="6" t="n">
        <v>0.00522220750683412</v>
      </c>
      <c r="H1630" s="1" t="n">
        <v>3</v>
      </c>
    </row>
    <row r="1631" customFormat="false" ht="15" hidden="false" customHeight="false" outlineLevel="0" collapsed="false">
      <c r="A1631" s="1" t="s">
        <v>1637</v>
      </c>
      <c r="B1631" s="6" t="n">
        <v>0</v>
      </c>
      <c r="C1631" s="6" t="n">
        <v>0.000167281248945849</v>
      </c>
      <c r="D1631" s="7" t="n">
        <v>0.747205410430642</v>
      </c>
      <c r="E1631" s="2" t="n">
        <v>-12.8360352532652</v>
      </c>
      <c r="F1631" s="6" t="n">
        <v>3.22505974377732E-005</v>
      </c>
      <c r="G1631" s="6" t="n">
        <v>5.79460311620748E-005</v>
      </c>
      <c r="H1631" s="1" t="n">
        <v>5</v>
      </c>
    </row>
    <row r="1632" customFormat="false" ht="15" hidden="false" customHeight="false" outlineLevel="0" collapsed="false">
      <c r="A1632" s="1" t="s">
        <v>1638</v>
      </c>
      <c r="B1632" s="6" t="n">
        <v>0</v>
      </c>
      <c r="C1632" s="6" t="n">
        <v>2.32527285069433E-005</v>
      </c>
      <c r="D1632" s="7" t="n">
        <v>0.782115915288672</v>
      </c>
      <c r="E1632" s="2" t="n">
        <v>-74.9478098508314</v>
      </c>
      <c r="F1632" s="6" t="n">
        <v>1.20417631929232E-005</v>
      </c>
      <c r="G1632" s="6" t="n">
        <v>2.40793291871036E-005</v>
      </c>
      <c r="H1632" s="1" t="n">
        <v>5</v>
      </c>
    </row>
    <row r="1633" customFormat="false" ht="15" hidden="false" customHeight="false" outlineLevel="0" collapsed="false">
      <c r="A1633" s="1" t="s">
        <v>1639</v>
      </c>
      <c r="B1633" s="6" t="n">
        <v>-0.0151165783117194</v>
      </c>
      <c r="C1633" s="6" t="n">
        <v>0.000681808555256995</v>
      </c>
      <c r="D1633" s="7" t="n">
        <v>0.972790660667621</v>
      </c>
      <c r="E1633" s="2" t="n">
        <v>-18.1887741855947</v>
      </c>
      <c r="F1633" s="6" t="n">
        <v>4.05796204854896E-010</v>
      </c>
      <c r="G1633" s="6" t="n">
        <v>4.90116384684745E-009</v>
      </c>
      <c r="H1633" s="1" t="n">
        <v>2</v>
      </c>
    </row>
    <row r="1634" customFormat="false" ht="15" hidden="false" customHeight="false" outlineLevel="0" collapsed="false">
      <c r="A1634" s="1" t="s">
        <v>1640</v>
      </c>
      <c r="B1634" s="6" t="n">
        <v>-0.0332700622589083</v>
      </c>
      <c r="C1634" s="6" t="n">
        <v>0.000680324645982963</v>
      </c>
      <c r="D1634" s="7" t="n">
        <v>0.842787881819665</v>
      </c>
      <c r="E1634" s="2" t="n">
        <v>-10.5301029851232</v>
      </c>
      <c r="F1634" s="6" t="n">
        <v>1.50978850663844E-005</v>
      </c>
      <c r="G1634" s="6" t="n">
        <v>2.94313851939678E-005</v>
      </c>
      <c r="H1634" s="1" t="n">
        <v>2</v>
      </c>
    </row>
    <row r="1635" customFormat="false" ht="15" hidden="false" customHeight="false" outlineLevel="0" collapsed="false">
      <c r="A1635" s="1" t="s">
        <v>1641</v>
      </c>
      <c r="B1635" s="6" t="n">
        <v>0.0112999865386305</v>
      </c>
      <c r="C1635" s="6" t="n">
        <v>0.000311165328310378</v>
      </c>
      <c r="D1635" s="7" t="n">
        <v>0.976648416847586</v>
      </c>
      <c r="E1635" s="2" t="n">
        <v>-18.5210154677691</v>
      </c>
      <c r="F1635" s="6" t="n">
        <v>1.62142915163105E-010</v>
      </c>
      <c r="G1635" s="6" t="n">
        <v>2.41614001114476E-009</v>
      </c>
      <c r="H1635" s="1" t="n">
        <v>7</v>
      </c>
    </row>
    <row r="1636" customFormat="false" ht="15" hidden="false" customHeight="false" outlineLevel="0" collapsed="false">
      <c r="A1636" s="1" t="s">
        <v>1642</v>
      </c>
      <c r="B1636" s="6" t="n">
        <v>-0.0382397449841934</v>
      </c>
      <c r="C1636" s="6" t="n">
        <v>0.000381788890482006</v>
      </c>
      <c r="D1636" s="7" t="n">
        <v>0.991266965772444</v>
      </c>
      <c r="E1636" s="2" t="n">
        <v>-51.4286345808756</v>
      </c>
      <c r="F1636" s="6" t="n">
        <v>4.43599424250734E-013</v>
      </c>
      <c r="G1636" s="6" t="n">
        <v>3.9764529639476E-011</v>
      </c>
      <c r="H1636" s="1" t="n">
        <v>2</v>
      </c>
    </row>
    <row r="1637" customFormat="false" ht="15" hidden="false" customHeight="false" outlineLevel="0" collapsed="false">
      <c r="A1637" s="1" t="s">
        <v>1643</v>
      </c>
      <c r="B1637" s="6" t="n">
        <v>-0.0208727619243575</v>
      </c>
      <c r="C1637" s="6" t="n">
        <v>0.000230884106774665</v>
      </c>
      <c r="D1637" s="7" t="n">
        <v>0.976095144043042</v>
      </c>
      <c r="E1637" s="2" t="n">
        <v>-57.8076387876303</v>
      </c>
      <c r="F1637" s="6" t="n">
        <v>1.86602211617275E-010</v>
      </c>
      <c r="G1637" s="6" t="n">
        <v>2.69656646863553E-009</v>
      </c>
      <c r="H1637" s="1" t="n">
        <v>2</v>
      </c>
    </row>
    <row r="1638" customFormat="false" ht="15" hidden="false" customHeight="false" outlineLevel="0" collapsed="false">
      <c r="A1638" s="1" t="s">
        <v>1644</v>
      </c>
      <c r="B1638" s="6" t="n">
        <v>-0.0086412313312106</v>
      </c>
      <c r="C1638" s="6" t="n">
        <v>0.000173645018149042</v>
      </c>
      <c r="D1638" s="7" t="n">
        <v>0.685295227489872</v>
      </c>
      <c r="E1638" s="2" t="n">
        <v>-38.6253023320118</v>
      </c>
      <c r="F1638" s="6" t="n">
        <v>0.000971448930169955</v>
      </c>
      <c r="G1638" s="6" t="n">
        <v>0.00132600583211635</v>
      </c>
      <c r="H1638" s="1" t="n">
        <v>2</v>
      </c>
    </row>
    <row r="1639" customFormat="false" ht="15" hidden="false" customHeight="false" outlineLevel="0" collapsed="false">
      <c r="A1639" s="1" t="s">
        <v>1645</v>
      </c>
      <c r="B1639" s="6" t="n">
        <v>-0.0213551492605476</v>
      </c>
      <c r="C1639" s="6" t="n">
        <v>0.000249370132760551</v>
      </c>
      <c r="D1639" s="7" t="n">
        <v>0.851868393638483</v>
      </c>
      <c r="E1639" s="2" t="n">
        <v>-29.7364894493599</v>
      </c>
      <c r="F1639" s="6" t="n">
        <v>1.05654109635284E-005</v>
      </c>
      <c r="G1639" s="6" t="n">
        <v>2.14942420914051E-005</v>
      </c>
      <c r="H1639" s="1" t="n">
        <v>2</v>
      </c>
    </row>
    <row r="1640" customFormat="false" ht="15" hidden="false" customHeight="false" outlineLevel="0" collapsed="false">
      <c r="A1640" s="1" t="s">
        <v>1646</v>
      </c>
      <c r="B1640" s="6" t="n">
        <v>-0.0362492207263446</v>
      </c>
      <c r="C1640" s="6" t="n">
        <v>0.000416293128231788</v>
      </c>
      <c r="D1640" s="7" t="n">
        <v>0.943702040122559</v>
      </c>
      <c r="E1640" s="2" t="n">
        <v>-29.2827367384554</v>
      </c>
      <c r="F1640" s="6" t="n">
        <v>3.18387451848852E-008</v>
      </c>
      <c r="G1640" s="6" t="n">
        <v>1.5994648084561E-007</v>
      </c>
      <c r="H1640" s="1" t="n">
        <v>2</v>
      </c>
    </row>
    <row r="1641" customFormat="false" ht="15" hidden="false" customHeight="false" outlineLevel="0" collapsed="false">
      <c r="A1641" s="1" t="s">
        <v>1647</v>
      </c>
      <c r="B1641" s="6" t="n">
        <v>0.151238015850506</v>
      </c>
      <c r="C1641" s="6" t="n">
        <v>0</v>
      </c>
      <c r="D1641" s="7" t="n">
        <v>0.722752549000462</v>
      </c>
      <c r="E1641" s="2" t="n">
        <v>69.1675100292072</v>
      </c>
      <c r="F1641" s="6" t="n">
        <v>5.95964031683909E-005</v>
      </c>
      <c r="G1641" s="6" t="n">
        <v>0.000100767628935178</v>
      </c>
      <c r="H1641" s="1" t="n">
        <v>3</v>
      </c>
    </row>
    <row r="1642" customFormat="false" ht="15" hidden="false" customHeight="false" outlineLevel="0" collapsed="false">
      <c r="A1642" s="1" t="s">
        <v>1648</v>
      </c>
      <c r="B1642" s="6" t="n">
        <v>0</v>
      </c>
      <c r="C1642" s="6" t="n">
        <v>2.33306512404053E-005</v>
      </c>
      <c r="D1642" s="7" t="n">
        <v>0.593175406567184</v>
      </c>
      <c r="E1642" s="2" t="n">
        <v>-61.3334683614408</v>
      </c>
      <c r="F1642" s="6" t="n">
        <v>0.000781619802660433</v>
      </c>
      <c r="G1642" s="6" t="n">
        <v>0.00108391414258228</v>
      </c>
      <c r="H1642" s="1" t="n">
        <v>5</v>
      </c>
    </row>
    <row r="1643" customFormat="false" ht="15" hidden="false" customHeight="false" outlineLevel="0" collapsed="false">
      <c r="A1643" s="1" t="s">
        <v>1649</v>
      </c>
      <c r="B1643" s="6" t="n">
        <v>-0.0186937004053709</v>
      </c>
      <c r="C1643" s="6" t="n">
        <v>0.000352776989814069</v>
      </c>
      <c r="D1643" s="7" t="n">
        <v>0.750231957805972</v>
      </c>
      <c r="E1643" s="2" t="n">
        <v>-24.3181085450027</v>
      </c>
      <c r="F1643" s="6" t="n">
        <v>0.000242784645936188</v>
      </c>
      <c r="G1643" s="6" t="n">
        <v>0.000367084287737412</v>
      </c>
      <c r="H1643" s="1" t="n">
        <v>2</v>
      </c>
    </row>
    <row r="1644" customFormat="false" ht="15" hidden="false" customHeight="false" outlineLevel="0" collapsed="false">
      <c r="A1644" s="1" t="s">
        <v>1650</v>
      </c>
      <c r="B1644" s="6" t="n">
        <v>-0.016473846966235</v>
      </c>
      <c r="C1644" s="6" t="n">
        <v>0.000188824975220037</v>
      </c>
      <c r="D1644" s="7" t="n">
        <v>0.89187511357631</v>
      </c>
      <c r="E1644" s="2" t="n">
        <v>-42.2332238206878</v>
      </c>
      <c r="F1644" s="6" t="n">
        <v>1.59791614832597E-006</v>
      </c>
      <c r="G1644" s="6" t="n">
        <v>4.08704634103704E-006</v>
      </c>
      <c r="H1644" s="1" t="n">
        <v>2</v>
      </c>
    </row>
    <row r="1645" customFormat="false" ht="15" hidden="false" customHeight="false" outlineLevel="0" collapsed="false">
      <c r="A1645" s="1" t="s">
        <v>1651</v>
      </c>
      <c r="B1645" s="6" t="n">
        <v>0.079304285991967</v>
      </c>
      <c r="C1645" s="6" t="n">
        <v>-0.00109061486781969</v>
      </c>
      <c r="D1645" s="7" t="n">
        <v>0.905978083999203</v>
      </c>
      <c r="E1645" s="2" t="n">
        <v>-3.90327702580944</v>
      </c>
      <c r="F1645" s="6" t="n">
        <v>6.90835398202866E-007</v>
      </c>
      <c r="G1645" s="6" t="n">
        <v>2.00268958033847E-006</v>
      </c>
      <c r="H1645" s="1" t="n">
        <v>1</v>
      </c>
    </row>
    <row r="1646" customFormat="false" ht="15" hidden="false" customHeight="false" outlineLevel="0" collapsed="false">
      <c r="A1646" s="1" t="s">
        <v>1652</v>
      </c>
      <c r="B1646" s="6" t="n">
        <v>0.123137595518996</v>
      </c>
      <c r="C1646" s="6" t="n">
        <v>-0.0016675349371514</v>
      </c>
      <c r="D1646" s="7" t="n">
        <v>0.935254315335466</v>
      </c>
      <c r="E1646" s="2" t="n">
        <v>3.67689897058638</v>
      </c>
      <c r="F1646" s="6" t="n">
        <v>7.36656400338377E-008</v>
      </c>
      <c r="G1646" s="6" t="n">
        <v>3.18717780448059E-007</v>
      </c>
      <c r="H1646" s="1" t="n">
        <v>1</v>
      </c>
    </row>
    <row r="1647" customFormat="false" ht="15" hidden="false" customHeight="false" outlineLevel="0" collapsed="false">
      <c r="A1647" s="1" t="s">
        <v>1653</v>
      </c>
      <c r="B1647" s="6" t="n">
        <v>0.212618419915721</v>
      </c>
      <c r="C1647" s="6" t="n">
        <v>-0.00252373911714415</v>
      </c>
      <c r="D1647" s="7" t="n">
        <v>0.932441180521595</v>
      </c>
      <c r="E1647" s="2" t="n">
        <v>25.4591163627352</v>
      </c>
      <c r="F1647" s="6" t="n">
        <v>9.5080687357032E-008</v>
      </c>
      <c r="G1647" s="6" t="n">
        <v>3.92148025425803E-007</v>
      </c>
      <c r="H1647" s="1" t="n">
        <v>1</v>
      </c>
    </row>
    <row r="1648" customFormat="false" ht="15" hidden="false" customHeight="false" outlineLevel="0" collapsed="false">
      <c r="A1648" s="1" t="s">
        <v>1654</v>
      </c>
      <c r="B1648" s="6" t="n">
        <v>0</v>
      </c>
      <c r="C1648" s="6" t="n">
        <v>7.30102157874475E-005</v>
      </c>
      <c r="D1648" s="7" t="n">
        <v>0.706949136086983</v>
      </c>
      <c r="E1648" s="2" t="n">
        <v>-34.6610946016891</v>
      </c>
      <c r="F1648" s="6" t="n">
        <v>8.62392148008708E-005</v>
      </c>
      <c r="G1648" s="6" t="n">
        <v>0.000140955662482221</v>
      </c>
      <c r="H1648" s="1" t="n">
        <v>5</v>
      </c>
    </row>
    <row r="1649" customFormat="false" ht="15" hidden="false" customHeight="false" outlineLevel="0" collapsed="false">
      <c r="A1649" s="1" t="s">
        <v>1655</v>
      </c>
      <c r="B1649" s="6" t="n">
        <v>-0.0195734627767164</v>
      </c>
      <c r="C1649" s="6" t="n">
        <v>0.000213956059948125</v>
      </c>
      <c r="D1649" s="7" t="n">
        <v>0.906452941242774</v>
      </c>
      <c r="E1649" s="2" t="n">
        <v>-37.7281134529941</v>
      </c>
      <c r="F1649" s="6" t="n">
        <v>6.70163581739542E-007</v>
      </c>
      <c r="G1649" s="6" t="n">
        <v>1.95560959737526E-006</v>
      </c>
      <c r="H1649" s="1" t="n">
        <v>2</v>
      </c>
    </row>
    <row r="1650" customFormat="false" ht="15" hidden="false" customHeight="false" outlineLevel="0" collapsed="false">
      <c r="A1650" s="1" t="s">
        <v>1656</v>
      </c>
      <c r="B1650" s="6" t="n">
        <v>0.0171736105843248</v>
      </c>
      <c r="C1650" s="6" t="n">
        <v>-0.000141840592250799</v>
      </c>
      <c r="D1650" s="7" t="n">
        <v>0.66351271717021</v>
      </c>
      <c r="E1650" s="2" t="n">
        <v>-9.22218425142841</v>
      </c>
      <c r="F1650" s="6" t="n">
        <v>0.00145148292456479</v>
      </c>
      <c r="G1650" s="6" t="n">
        <v>0.0019307112307508</v>
      </c>
      <c r="H1650" s="1" t="n">
        <v>1</v>
      </c>
    </row>
    <row r="1651" customFormat="false" ht="15" hidden="false" customHeight="false" outlineLevel="0" collapsed="false">
      <c r="A1651" s="1" t="s">
        <v>1657</v>
      </c>
      <c r="B1651" s="6" t="n">
        <v>0.0213024958814756</v>
      </c>
      <c r="C1651" s="6" t="n">
        <v>-0.000262984841584676</v>
      </c>
      <c r="D1651" s="7" t="n">
        <v>0.762515875117669</v>
      </c>
      <c r="E1651" s="2" t="n">
        <v>-23.1704795404924</v>
      </c>
      <c r="F1651" s="6" t="n">
        <v>0.000179393829873863</v>
      </c>
      <c r="G1651" s="6" t="n">
        <v>0.000277407655521928</v>
      </c>
      <c r="H1651" s="1" t="n">
        <v>1</v>
      </c>
    </row>
    <row r="1652" customFormat="false" ht="15" hidden="false" customHeight="false" outlineLevel="0" collapsed="false">
      <c r="A1652" s="1" t="s">
        <v>1658</v>
      </c>
      <c r="B1652" s="6" t="n">
        <v>-0.0290076969735516</v>
      </c>
      <c r="C1652" s="6" t="n">
        <v>0.000330157598574413</v>
      </c>
      <c r="D1652" s="7" t="n">
        <v>0.98393524327893</v>
      </c>
      <c r="E1652" s="2" t="n">
        <v>-55.0699914677491</v>
      </c>
      <c r="F1652" s="6" t="n">
        <v>1.71887746868712E-011</v>
      </c>
      <c r="G1652" s="6" t="n">
        <v>4.30620088989431E-010</v>
      </c>
      <c r="H1652" s="1" t="n">
        <v>2</v>
      </c>
    </row>
    <row r="1653" customFormat="false" ht="15" hidden="false" customHeight="false" outlineLevel="0" collapsed="false">
      <c r="A1653" s="1" t="s">
        <v>1659</v>
      </c>
      <c r="B1653" s="6" t="n">
        <v>-0.0498249169089034</v>
      </c>
      <c r="C1653" s="6" t="n">
        <v>0.00114172424287672</v>
      </c>
      <c r="D1653" s="7" t="n">
        <v>0.932405687810109</v>
      </c>
      <c r="E1653" s="2" t="n">
        <v>-4.89952543129339</v>
      </c>
      <c r="F1653" s="6" t="n">
        <v>9.53807908962231E-008</v>
      </c>
      <c r="G1653" s="6" t="n">
        <v>3.9282096006578E-007</v>
      </c>
      <c r="H1653" s="1" t="n">
        <v>2</v>
      </c>
    </row>
    <row r="1654" customFormat="false" ht="15" hidden="false" customHeight="false" outlineLevel="0" collapsed="false">
      <c r="A1654" s="1" t="s">
        <v>1660</v>
      </c>
      <c r="B1654" s="6" t="n">
        <v>-0.0246413929283892</v>
      </c>
      <c r="C1654" s="6" t="n">
        <v>0.000437599892423908</v>
      </c>
      <c r="D1654" s="7" t="n">
        <v>0.65279543857189</v>
      </c>
      <c r="E1654" s="2" t="n">
        <v>-12.3662993433478</v>
      </c>
      <c r="F1654" s="6" t="n">
        <v>0.00175191298960126</v>
      </c>
      <c r="G1654" s="6" t="n">
        <v>0.0023067993622544</v>
      </c>
      <c r="H1654" s="1" t="n">
        <v>2</v>
      </c>
    </row>
    <row r="1655" customFormat="false" ht="15" hidden="false" customHeight="false" outlineLevel="0" collapsed="false">
      <c r="A1655" s="1" t="s">
        <v>1661</v>
      </c>
      <c r="B1655" s="6" t="n">
        <v>0</v>
      </c>
      <c r="C1655" s="6" t="n">
        <v>5.78013348409464E-005</v>
      </c>
      <c r="D1655" s="7" t="n">
        <v>0.64940396044126</v>
      </c>
      <c r="E1655" s="2" t="n">
        <v>-37.7058360189449</v>
      </c>
      <c r="F1655" s="6" t="n">
        <v>0.000286450495187572</v>
      </c>
      <c r="G1655" s="6" t="n">
        <v>0.000427625940903226</v>
      </c>
      <c r="H1655" s="1" t="n">
        <v>5</v>
      </c>
    </row>
    <row r="1656" customFormat="false" ht="15" hidden="false" customHeight="false" outlineLevel="0" collapsed="false">
      <c r="A1656" s="1" t="s">
        <v>1662</v>
      </c>
      <c r="B1656" s="6" t="n">
        <v>0</v>
      </c>
      <c r="C1656" s="6" t="n">
        <v>0.00015632138357336</v>
      </c>
      <c r="D1656" s="7" t="n">
        <v>0.869358429446531</v>
      </c>
      <c r="E1656" s="2" t="n">
        <v>-27.0419371742339</v>
      </c>
      <c r="F1656" s="6" t="n">
        <v>4.14279747341163E-007</v>
      </c>
      <c r="G1656" s="6" t="n">
        <v>1.32040161694236E-006</v>
      </c>
      <c r="H1656" s="1" t="n">
        <v>5</v>
      </c>
    </row>
    <row r="1657" customFormat="false" ht="15" hidden="false" customHeight="false" outlineLevel="0" collapsed="false">
      <c r="A1657" s="1" t="s">
        <v>1663</v>
      </c>
      <c r="B1657" s="6" t="n">
        <v>-0.404929662102129</v>
      </c>
      <c r="C1657" s="6" t="n">
        <v>0.0170609115609932</v>
      </c>
      <c r="D1657" s="7" t="n">
        <v>0.979290632419818</v>
      </c>
      <c r="E1657" s="2" t="n">
        <v>73.1811206273115</v>
      </c>
      <c r="F1657" s="6" t="n">
        <v>7.88861970411715E-011</v>
      </c>
      <c r="G1657" s="6" t="n">
        <v>1.38825187860491E-009</v>
      </c>
      <c r="H1657" s="1" t="n">
        <v>2</v>
      </c>
    </row>
    <row r="1658" customFormat="false" ht="15" hidden="false" customHeight="false" outlineLevel="0" collapsed="false">
      <c r="A1658" s="1" t="s">
        <v>1664</v>
      </c>
      <c r="B1658" s="6" t="n">
        <v>0</v>
      </c>
      <c r="C1658" s="6" t="n">
        <v>0.000103679174279182</v>
      </c>
      <c r="D1658" s="7" t="n">
        <v>0.793579544256662</v>
      </c>
      <c r="E1658" s="2" t="n">
        <v>-31.1304294782091</v>
      </c>
      <c r="F1658" s="6" t="n">
        <v>8.42276439259655E-006</v>
      </c>
      <c r="G1658" s="6" t="n">
        <v>1.75778098655243E-005</v>
      </c>
      <c r="H1658" s="1" t="n">
        <v>5</v>
      </c>
    </row>
    <row r="1659" customFormat="false" ht="15" hidden="false" customHeight="false" outlineLevel="0" collapsed="false">
      <c r="A1659" s="1" t="s">
        <v>1665</v>
      </c>
      <c r="B1659" s="6" t="n">
        <v>0</v>
      </c>
      <c r="C1659" s="6" t="n">
        <v>0.000375504947557177</v>
      </c>
      <c r="D1659" s="7" t="n">
        <v>0.96187802942696</v>
      </c>
      <c r="E1659" s="2" t="n">
        <v>-20.7431917043711</v>
      </c>
      <c r="F1659" s="6" t="n">
        <v>1.3230109027713E-010</v>
      </c>
      <c r="G1659" s="6" t="n">
        <v>2.0681508308444E-009</v>
      </c>
      <c r="H1659" s="1" t="n">
        <v>5</v>
      </c>
    </row>
    <row r="1660" customFormat="false" ht="15" hidden="false" customHeight="false" outlineLevel="0" collapsed="false">
      <c r="A1660" s="1" t="s">
        <v>1666</v>
      </c>
      <c r="B1660" s="6" t="n">
        <v>-0.0309476286406435</v>
      </c>
      <c r="C1660" s="6" t="n">
        <v>0.000282236129917596</v>
      </c>
      <c r="D1660" s="7" t="n">
        <v>0.986439678871859</v>
      </c>
      <c r="E1660" s="2" t="n">
        <v>-48.3258547782617</v>
      </c>
      <c r="F1660" s="6" t="n">
        <v>6.21755801470099E-012</v>
      </c>
      <c r="G1660" s="6" t="n">
        <v>2.15246766713811E-010</v>
      </c>
      <c r="H1660" s="1" t="n">
        <v>2</v>
      </c>
    </row>
    <row r="1661" customFormat="false" ht="15" hidden="false" customHeight="false" outlineLevel="0" collapsed="false">
      <c r="A1661" s="1" t="s">
        <v>1667</v>
      </c>
      <c r="B1661" s="6" t="n">
        <v>0.0124923233902031</v>
      </c>
      <c r="C1661" s="6" t="n">
        <v>0</v>
      </c>
      <c r="D1661" s="7" t="n">
        <v>0.887648159257542</v>
      </c>
      <c r="E1661" s="2" t="n">
        <v>-22.2764597996656</v>
      </c>
      <c r="F1661" s="6" t="n">
        <v>1.54054814387877E-007</v>
      </c>
      <c r="G1661" s="6" t="n">
        <v>5.81838360857965E-007</v>
      </c>
      <c r="H1661" s="1" t="n">
        <v>3</v>
      </c>
    </row>
    <row r="1662" customFormat="false" ht="15" hidden="false" customHeight="false" outlineLevel="0" collapsed="false">
      <c r="A1662" s="1" t="s">
        <v>1668</v>
      </c>
      <c r="B1662" s="6" t="n">
        <v>-0.00696916786489701</v>
      </c>
      <c r="C1662" s="6" t="n">
        <v>0</v>
      </c>
      <c r="D1662" s="7" t="n">
        <v>0.880119372163975</v>
      </c>
      <c r="E1662" s="2" t="n">
        <v>-38.6843297780049</v>
      </c>
      <c r="F1662" s="6" t="n">
        <v>2.35696537142541E-007</v>
      </c>
      <c r="G1662" s="6" t="n">
        <v>8.25020580998299E-007</v>
      </c>
      <c r="H1662" s="1" t="n">
        <v>4</v>
      </c>
    </row>
    <row r="1663" customFormat="false" ht="15" hidden="false" customHeight="false" outlineLevel="0" collapsed="false">
      <c r="A1663" s="1" t="s">
        <v>1669</v>
      </c>
      <c r="B1663" s="6" t="n">
        <v>-0.0360434765269366</v>
      </c>
      <c r="C1663" s="6" t="n">
        <v>0.000379177384730461</v>
      </c>
      <c r="D1663" s="7" t="n">
        <v>0.960566922942904</v>
      </c>
      <c r="E1663" s="2" t="n">
        <v>-31.8801715096122</v>
      </c>
      <c r="F1663" s="6" t="n">
        <v>3.75979360262339E-009</v>
      </c>
      <c r="G1663" s="6" t="n">
        <v>2.88368126981957E-008</v>
      </c>
      <c r="H1663" s="1" t="n">
        <v>2</v>
      </c>
    </row>
    <row r="1664" customFormat="false" ht="15" hidden="false" customHeight="false" outlineLevel="0" collapsed="false">
      <c r="A1664" s="1" t="s">
        <v>1670</v>
      </c>
      <c r="B1664" s="6" t="n">
        <v>0.0116707627029134</v>
      </c>
      <c r="C1664" s="6" t="n">
        <v>0</v>
      </c>
      <c r="D1664" s="7" t="n">
        <v>0.921604451509021</v>
      </c>
      <c r="E1664" s="2" t="n">
        <v>-30.2784192386101</v>
      </c>
      <c r="F1664" s="6" t="n">
        <v>1.46154800588372E-008</v>
      </c>
      <c r="G1664" s="6" t="n">
        <v>8.52124076194601E-008</v>
      </c>
      <c r="H1664" s="1" t="n">
        <v>3</v>
      </c>
    </row>
    <row r="1665" customFormat="false" ht="15" hidden="false" customHeight="false" outlineLevel="0" collapsed="false">
      <c r="A1665" s="1" t="s">
        <v>1671</v>
      </c>
      <c r="B1665" s="6" t="n">
        <v>0.061206915096329</v>
      </c>
      <c r="C1665" s="6" t="n">
        <v>-0.000323291572535803</v>
      </c>
      <c r="D1665" s="7" t="n">
        <v>0.945205150358751</v>
      </c>
      <c r="E1665" s="2" t="n">
        <v>4.53066319147473</v>
      </c>
      <c r="F1665" s="6" t="n">
        <v>2.70668949447684E-008</v>
      </c>
      <c r="G1665" s="6" t="n">
        <v>1.40782208792508E-007</v>
      </c>
      <c r="H1665" s="1" t="n">
        <v>1</v>
      </c>
    </row>
    <row r="1666" customFormat="false" ht="15" hidden="false" customHeight="false" outlineLevel="0" collapsed="false">
      <c r="A1666" s="1" t="s">
        <v>1672</v>
      </c>
      <c r="B1666" s="6" t="n">
        <v>-0.0325215772492247</v>
      </c>
      <c r="C1666" s="6" t="n">
        <v>0.000384971898526602</v>
      </c>
      <c r="D1666" s="7" t="n">
        <v>0.887868960716119</v>
      </c>
      <c r="E1666" s="2" t="n">
        <v>-22.4305519512226</v>
      </c>
      <c r="F1666" s="6" t="n">
        <v>1.98771943703682E-006</v>
      </c>
      <c r="G1666" s="6" t="n">
        <v>4.92158696717539E-006</v>
      </c>
      <c r="H1666" s="1" t="n">
        <v>2</v>
      </c>
    </row>
    <row r="1667" customFormat="false" ht="15" hidden="false" customHeight="false" outlineLevel="0" collapsed="false">
      <c r="A1667" s="1" t="s">
        <v>1673</v>
      </c>
      <c r="B1667" s="6" t="n">
        <v>-0.0094398554321664</v>
      </c>
      <c r="C1667" s="6" t="n">
        <v>6.02549543310313E-005</v>
      </c>
      <c r="D1667" s="7" t="n">
        <v>0.888319621573908</v>
      </c>
      <c r="E1667" s="2" t="n">
        <v>-42.7713261438121</v>
      </c>
      <c r="F1667" s="6" t="n">
        <v>1.94026594559094E-006</v>
      </c>
      <c r="G1667" s="6" t="n">
        <v>4.82710569377938E-006</v>
      </c>
      <c r="H1667" s="1" t="n">
        <v>2</v>
      </c>
    </row>
    <row r="1668" customFormat="false" ht="15" hidden="false" customHeight="false" outlineLevel="0" collapsed="false">
      <c r="A1668" s="1" t="s">
        <v>1674</v>
      </c>
      <c r="B1668" s="6" t="n">
        <v>-0.0192697940549795</v>
      </c>
      <c r="C1668" s="6" t="n">
        <v>0.000234317001020202</v>
      </c>
      <c r="D1668" s="7" t="n">
        <v>0.749320520514335</v>
      </c>
      <c r="E1668" s="2" t="n">
        <v>-24.5361782498158</v>
      </c>
      <c r="F1668" s="6" t="n">
        <v>0.000248149100633289</v>
      </c>
      <c r="G1668" s="6" t="n">
        <v>0.000374639839561364</v>
      </c>
      <c r="H1668" s="1" t="n">
        <v>2</v>
      </c>
    </row>
    <row r="1669" customFormat="false" ht="15" hidden="false" customHeight="false" outlineLevel="0" collapsed="false">
      <c r="A1669" s="1" t="s">
        <v>1675</v>
      </c>
      <c r="B1669" s="6" t="n">
        <v>0.0610285778711797</v>
      </c>
      <c r="C1669" s="6" t="n">
        <v>-0.00104310424103081</v>
      </c>
      <c r="D1669" s="7" t="n">
        <v>0.946400950949692</v>
      </c>
      <c r="E1669" s="2" t="n">
        <v>-20.432375505539</v>
      </c>
      <c r="F1669" s="6" t="n">
        <v>2.37105979950827E-008</v>
      </c>
      <c r="G1669" s="6" t="n">
        <v>1.27247615245828E-007</v>
      </c>
      <c r="H1669" s="1" t="n">
        <v>1</v>
      </c>
    </row>
    <row r="1670" customFormat="false" ht="15" hidden="false" customHeight="false" outlineLevel="0" collapsed="false">
      <c r="A1670" s="1" t="s">
        <v>1676</v>
      </c>
      <c r="B1670" s="6" t="n">
        <v>0</v>
      </c>
      <c r="C1670" s="6" t="n">
        <v>0.0124397508629138</v>
      </c>
      <c r="D1670" s="7" t="n">
        <v>0.959442210225176</v>
      </c>
      <c r="E1670" s="2" t="n">
        <v>85.2353190021881</v>
      </c>
      <c r="F1670" s="6" t="n">
        <v>1.98098677294356E-010</v>
      </c>
      <c r="G1670" s="6" t="n">
        <v>2.82007968148318E-009</v>
      </c>
      <c r="H1670" s="1" t="n">
        <v>5</v>
      </c>
    </row>
    <row r="1671" customFormat="false" ht="15" hidden="false" customHeight="false" outlineLevel="0" collapsed="false">
      <c r="A1671" s="1" t="s">
        <v>1677</v>
      </c>
      <c r="B1671" s="6" t="n">
        <v>-0.0271353813718284</v>
      </c>
      <c r="C1671" s="6" t="n">
        <v>0.000393479228459369</v>
      </c>
      <c r="D1671" s="7" t="n">
        <v>0.936205192928312</v>
      </c>
      <c r="E1671" s="2" t="n">
        <v>-43.6042441811509</v>
      </c>
      <c r="F1671" s="6" t="n">
        <v>6.74080820275848E-008</v>
      </c>
      <c r="G1671" s="6" t="n">
        <v>2.96792146271876E-007</v>
      </c>
      <c r="H1671" s="1" t="n">
        <v>2</v>
      </c>
    </row>
    <row r="1672" customFormat="false" ht="15" hidden="false" customHeight="false" outlineLevel="0" collapsed="false">
      <c r="A1672" s="1" t="s">
        <v>1678</v>
      </c>
      <c r="B1672" s="6" t="n">
        <v>-0.0186128684978788</v>
      </c>
      <c r="C1672" s="6" t="n">
        <v>0.000139040675241113</v>
      </c>
      <c r="D1672" s="7" t="n">
        <v>0.927098562581761</v>
      </c>
      <c r="E1672" s="2" t="n">
        <v>-32.4500946228944</v>
      </c>
      <c r="F1672" s="6" t="n">
        <v>1.50112393272457E-007</v>
      </c>
      <c r="G1672" s="6" t="n">
        <v>5.71842496815461E-007</v>
      </c>
      <c r="H1672" s="1" t="n">
        <v>2</v>
      </c>
    </row>
    <row r="1673" customFormat="false" ht="15" hidden="false" customHeight="false" outlineLevel="0" collapsed="false">
      <c r="A1673" s="1" t="s">
        <v>1679</v>
      </c>
      <c r="B1673" s="6" t="n">
        <v>-0.0128577986831357</v>
      </c>
      <c r="C1673" s="6" t="n">
        <v>0.00014113689948733</v>
      </c>
      <c r="D1673" s="7" t="n">
        <v>0.901497003123406</v>
      </c>
      <c r="E1673" s="2" t="n">
        <v>-49.6298055591421</v>
      </c>
      <c r="F1673" s="6" t="n">
        <v>9.13474992718288E-007</v>
      </c>
      <c r="G1673" s="6" t="n">
        <v>2.54396731527884E-006</v>
      </c>
      <c r="H1673" s="1" t="n">
        <v>2</v>
      </c>
    </row>
    <row r="1674" customFormat="false" ht="15" hidden="false" customHeight="false" outlineLevel="0" collapsed="false">
      <c r="A1674" s="1" t="s">
        <v>1680</v>
      </c>
      <c r="B1674" s="6" t="n">
        <v>-0.0316279559402027</v>
      </c>
      <c r="C1674" s="6" t="n">
        <v>0.000357535948559101</v>
      </c>
      <c r="D1674" s="7" t="n">
        <v>0.925753728674997</v>
      </c>
      <c r="E1674" s="2" t="n">
        <v>-28.3462920545598</v>
      </c>
      <c r="F1674" s="6" t="n">
        <v>1.67512757830059E-007</v>
      </c>
      <c r="G1674" s="6" t="n">
        <v>6.25593563216469E-007</v>
      </c>
      <c r="H1674" s="1" t="n">
        <v>2</v>
      </c>
    </row>
    <row r="1675" customFormat="false" ht="15" hidden="false" customHeight="false" outlineLevel="0" collapsed="false">
      <c r="A1675" s="1" t="s">
        <v>1681</v>
      </c>
      <c r="B1675" s="6" t="n">
        <v>0.0182537376704888</v>
      </c>
      <c r="C1675" s="6" t="n">
        <v>-0.000164865961994427</v>
      </c>
      <c r="D1675" s="7" t="n">
        <v>0.807693848650701</v>
      </c>
      <c r="E1675" s="2" t="n">
        <v>-21.1092974562626</v>
      </c>
      <c r="F1675" s="6" t="n">
        <v>5.05776979089336E-005</v>
      </c>
      <c r="G1675" s="6" t="n">
        <v>8.67456660399258E-005</v>
      </c>
      <c r="H1675" s="1" t="n">
        <v>1</v>
      </c>
    </row>
    <row r="1676" customFormat="false" ht="15" hidden="false" customHeight="false" outlineLevel="0" collapsed="false">
      <c r="A1676" s="1" t="s">
        <v>1682</v>
      </c>
      <c r="B1676" s="6" t="n">
        <v>0.0855241892248628</v>
      </c>
      <c r="C1676" s="6" t="n">
        <v>-0.00109189185307271</v>
      </c>
      <c r="D1676" s="7" t="n">
        <v>0.889320877283691</v>
      </c>
      <c r="E1676" s="2" t="n">
        <v>3.52874995526864</v>
      </c>
      <c r="F1676" s="6" t="n">
        <v>1.83820629329017E-006</v>
      </c>
      <c r="G1676" s="6" t="n">
        <v>4.61724584264697E-006</v>
      </c>
      <c r="H1676" s="1" t="n">
        <v>1</v>
      </c>
    </row>
    <row r="1677" customFormat="false" ht="15" hidden="false" customHeight="false" outlineLevel="0" collapsed="false">
      <c r="A1677" s="1" t="s">
        <v>1683</v>
      </c>
      <c r="B1677" s="6" t="n">
        <v>0.00574067827669827</v>
      </c>
      <c r="C1677" s="6" t="n">
        <v>-0.000110914642782359</v>
      </c>
      <c r="D1677" s="7" t="n">
        <v>0.613566610599009</v>
      </c>
      <c r="E1677" s="2" t="n">
        <v>-48.7125106589141</v>
      </c>
      <c r="F1677" s="6" t="n">
        <v>0.00333002784453441</v>
      </c>
      <c r="G1677" s="6" t="n">
        <v>0.004201532822541</v>
      </c>
      <c r="H1677" s="1" t="n">
        <v>1</v>
      </c>
    </row>
    <row r="1678" customFormat="false" ht="15" hidden="false" customHeight="false" outlineLevel="0" collapsed="false">
      <c r="A1678" s="1" t="s">
        <v>1684</v>
      </c>
      <c r="B1678" s="6" t="n">
        <v>0.0465633125843364</v>
      </c>
      <c r="C1678" s="6" t="n">
        <v>0</v>
      </c>
      <c r="D1678" s="7" t="n">
        <v>0.920467222959432</v>
      </c>
      <c r="E1678" s="2" t="n">
        <v>11.4679173070981</v>
      </c>
      <c r="F1678" s="6" t="n">
        <v>1.60582844713282E-008</v>
      </c>
      <c r="G1678" s="6" t="n">
        <v>9.23110000120337E-008</v>
      </c>
      <c r="H1678" s="1" t="n">
        <v>3</v>
      </c>
    </row>
    <row r="1679" customFormat="false" ht="15" hidden="false" customHeight="false" outlineLevel="0" collapsed="false">
      <c r="A1679" s="1" t="s">
        <v>1685</v>
      </c>
      <c r="B1679" s="6" t="n">
        <v>0.00401564889486292</v>
      </c>
      <c r="C1679" s="6" t="n">
        <v>-0.000102158162170865</v>
      </c>
      <c r="D1679" s="7" t="n">
        <v>0.88537551407157</v>
      </c>
      <c r="E1679" s="2" t="n">
        <v>-64.9645187372579</v>
      </c>
      <c r="F1679" s="6" t="n">
        <v>2.26811152650197E-006</v>
      </c>
      <c r="G1679" s="6" t="n">
        <v>5.53929874098744E-006</v>
      </c>
      <c r="H1679" s="1" t="n">
        <v>1</v>
      </c>
    </row>
    <row r="1680" customFormat="false" ht="15" hidden="false" customHeight="false" outlineLevel="0" collapsed="false">
      <c r="A1680" s="1" t="s">
        <v>1686</v>
      </c>
      <c r="B1680" s="6" t="n">
        <v>-0.0199964423153578</v>
      </c>
      <c r="C1680" s="6" t="n">
        <v>0.000506141630904282</v>
      </c>
      <c r="D1680" s="7" t="n">
        <v>0.973179148838672</v>
      </c>
      <c r="E1680" s="2" t="n">
        <v>-40.3279801288508</v>
      </c>
      <c r="F1680" s="6" t="n">
        <v>3.72250540126177E-010</v>
      </c>
      <c r="G1680" s="6" t="n">
        <v>4.58538530388111E-009</v>
      </c>
      <c r="H1680" s="1" t="n">
        <v>2</v>
      </c>
    </row>
    <row r="1681" customFormat="false" ht="15" hidden="false" customHeight="false" outlineLevel="0" collapsed="false">
      <c r="A1681" s="1" t="s">
        <v>1687</v>
      </c>
      <c r="B1681" s="6" t="n">
        <v>0</v>
      </c>
      <c r="C1681" s="6" t="n">
        <v>0.000112750864911936</v>
      </c>
      <c r="D1681" s="7" t="n">
        <v>0.747074125291013</v>
      </c>
      <c r="E1681" s="2" t="n">
        <v>-24.6604876484903</v>
      </c>
      <c r="F1681" s="6" t="n">
        <v>3.23620001606307E-005</v>
      </c>
      <c r="G1681" s="6" t="n">
        <v>5.81097949676176E-005</v>
      </c>
      <c r="H1681" s="1" t="n">
        <v>5</v>
      </c>
    </row>
    <row r="1682" customFormat="false" ht="15" hidden="false" customHeight="false" outlineLevel="0" collapsed="false">
      <c r="A1682" s="1" t="s">
        <v>1688</v>
      </c>
      <c r="B1682" s="6" t="n">
        <v>-0.0071078594560555</v>
      </c>
      <c r="C1682" s="6" t="n">
        <v>0.000198270802618028</v>
      </c>
      <c r="D1682" s="7" t="n">
        <v>0.757834430479224</v>
      </c>
      <c r="E1682" s="2" t="n">
        <v>-28.6752098768696</v>
      </c>
      <c r="F1682" s="6" t="n">
        <v>0.000201685361520402</v>
      </c>
      <c r="G1682" s="6" t="n">
        <v>0.000309376716321537</v>
      </c>
      <c r="H1682" s="1" t="n">
        <v>2</v>
      </c>
    </row>
    <row r="1683" customFormat="false" ht="15" hidden="false" customHeight="false" outlineLevel="0" collapsed="false">
      <c r="A1683" s="1" t="s">
        <v>1689</v>
      </c>
      <c r="B1683" s="6" t="n">
        <v>0.00658290420975393</v>
      </c>
      <c r="C1683" s="6" t="n">
        <v>0</v>
      </c>
      <c r="D1683" s="7" t="n">
        <v>0.737557447551959</v>
      </c>
      <c r="E1683" s="2" t="n">
        <v>-25.9911846636092</v>
      </c>
      <c r="F1683" s="6" t="n">
        <v>4.13646825616559E-005</v>
      </c>
      <c r="G1683" s="6" t="n">
        <v>7.23945039219707E-005</v>
      </c>
      <c r="H1683" s="1" t="n">
        <v>3</v>
      </c>
    </row>
    <row r="1684" customFormat="false" ht="15" hidden="false" customHeight="false" outlineLevel="0" collapsed="false">
      <c r="A1684" s="1" t="s">
        <v>1690</v>
      </c>
      <c r="B1684" s="6" t="n">
        <v>0.0453810615608938</v>
      </c>
      <c r="C1684" s="6" t="n">
        <v>0</v>
      </c>
      <c r="D1684" s="7" t="n">
        <v>0.83834622256013</v>
      </c>
      <c r="E1684" s="2" t="n">
        <v>22.7374430717578</v>
      </c>
      <c r="F1684" s="6" t="n">
        <v>1.67990724351116E-006</v>
      </c>
      <c r="G1684" s="6" t="n">
        <v>4.27199816313099E-006</v>
      </c>
      <c r="H1684" s="1" t="n">
        <v>3</v>
      </c>
    </row>
    <row r="1685" customFormat="false" ht="15" hidden="false" customHeight="false" outlineLevel="0" collapsed="false">
      <c r="A1685" s="1" t="s">
        <v>1691</v>
      </c>
      <c r="B1685" s="6" t="n">
        <v>-0.0939883984356632</v>
      </c>
      <c r="C1685" s="6" t="n">
        <v>0.00285517161559222</v>
      </c>
      <c r="D1685" s="7" t="n">
        <v>0.968392495076358</v>
      </c>
      <c r="E1685" s="2" t="n">
        <v>19.4398259134347</v>
      </c>
      <c r="F1685" s="6" t="n">
        <v>9.97105898932068E-010</v>
      </c>
      <c r="G1685" s="6" t="n">
        <v>1.00182076045066E-008</v>
      </c>
      <c r="H1685" s="1" t="n">
        <v>2</v>
      </c>
    </row>
    <row r="1686" customFormat="false" ht="15" hidden="false" customHeight="false" outlineLevel="0" collapsed="false">
      <c r="A1686" s="1" t="s">
        <v>1692</v>
      </c>
      <c r="B1686" s="6" t="n">
        <v>-0.00781183918938961</v>
      </c>
      <c r="C1686" s="6" t="n">
        <v>0</v>
      </c>
      <c r="D1686" s="7" t="n">
        <v>0.861740207987335</v>
      </c>
      <c r="E1686" s="2" t="n">
        <v>-32.8038664430164</v>
      </c>
      <c r="F1686" s="6" t="n">
        <v>6.01059133373342E-007</v>
      </c>
      <c r="G1686" s="6" t="n">
        <v>1.79038226799733E-006</v>
      </c>
      <c r="H1686" s="1" t="n">
        <v>4</v>
      </c>
    </row>
    <row r="1687" customFormat="false" ht="15" hidden="false" customHeight="false" outlineLevel="0" collapsed="false">
      <c r="A1687" s="1" t="s">
        <v>1693</v>
      </c>
      <c r="B1687" s="6" t="n">
        <v>-0.0414477111219687</v>
      </c>
      <c r="C1687" s="6" t="n">
        <v>0.00048540414236362</v>
      </c>
      <c r="D1687" s="7" t="n">
        <v>0.960463176137154</v>
      </c>
      <c r="E1687" s="2" t="n">
        <v>-31.5647283278975</v>
      </c>
      <c r="F1687" s="6" t="n">
        <v>3.81953652605855E-009</v>
      </c>
      <c r="G1687" s="6" t="n">
        <v>2.91392035239333E-008</v>
      </c>
      <c r="H1687" s="1" t="n">
        <v>2</v>
      </c>
    </row>
    <row r="1688" customFormat="false" ht="15" hidden="false" customHeight="false" outlineLevel="0" collapsed="false">
      <c r="A1688" s="1" t="s">
        <v>1694</v>
      </c>
      <c r="B1688" s="6" t="n">
        <v>-0.0243434647928134</v>
      </c>
      <c r="C1688" s="6" t="n">
        <v>0.000307239057503043</v>
      </c>
      <c r="D1688" s="7" t="n">
        <v>0.960748586865191</v>
      </c>
      <c r="E1688" s="2" t="n">
        <v>-50.4562889287301</v>
      </c>
      <c r="F1688" s="6" t="n">
        <v>3.65705743720486E-009</v>
      </c>
      <c r="G1688" s="6" t="n">
        <v>2.8313817162273E-008</v>
      </c>
      <c r="H1688" s="1" t="n">
        <v>2</v>
      </c>
    </row>
    <row r="1689" customFormat="false" ht="15" hidden="false" customHeight="false" outlineLevel="0" collapsed="false">
      <c r="A1689" s="1" t="s">
        <v>1695</v>
      </c>
      <c r="B1689" s="6" t="n">
        <v>-0.045530598433049</v>
      </c>
      <c r="C1689" s="6" t="n">
        <v>0.000724178240019697</v>
      </c>
      <c r="D1689" s="7" t="n">
        <v>0.945550478450946</v>
      </c>
      <c r="E1689" s="2" t="n">
        <v>-30.8483798095221</v>
      </c>
      <c r="F1689" s="6" t="n">
        <v>2.60593997286708E-008</v>
      </c>
      <c r="G1689" s="6" t="n">
        <v>1.37456254561465E-007</v>
      </c>
      <c r="H1689" s="1" t="n">
        <v>2</v>
      </c>
    </row>
    <row r="1690" customFormat="false" ht="15" hidden="false" customHeight="false" outlineLevel="0" collapsed="false">
      <c r="A1690" s="1" t="s">
        <v>1696</v>
      </c>
      <c r="B1690" s="6" t="n">
        <v>-0.0143459222083469</v>
      </c>
      <c r="C1690" s="6" t="n">
        <v>0.00021401054228861</v>
      </c>
      <c r="D1690" s="7" t="n">
        <v>0.763972311622473</v>
      </c>
      <c r="E1690" s="2" t="n">
        <v>-40.4196305416263</v>
      </c>
      <c r="F1690" s="6" t="n">
        <v>0.000172893122528561</v>
      </c>
      <c r="G1690" s="6" t="n">
        <v>0.000267860611381678</v>
      </c>
      <c r="H1690" s="1" t="n">
        <v>2</v>
      </c>
    </row>
    <row r="1691" customFormat="false" ht="15" hidden="false" customHeight="false" outlineLevel="0" collapsed="false">
      <c r="A1691" s="1" t="s">
        <v>1697</v>
      </c>
      <c r="B1691" s="6" t="n">
        <v>0.0244063638673209</v>
      </c>
      <c r="C1691" s="6" t="n">
        <v>-0.000312591703894652</v>
      </c>
      <c r="D1691" s="7" t="n">
        <v>0.826922303562184</v>
      </c>
      <c r="E1691" s="2" t="n">
        <v>-26.4070453380341</v>
      </c>
      <c r="F1691" s="6" t="n">
        <v>2.6881075345761E-005</v>
      </c>
      <c r="G1691" s="6" t="n">
        <v>4.92390578731261E-005</v>
      </c>
      <c r="H1691" s="1" t="n">
        <v>1</v>
      </c>
    </row>
    <row r="1692" customFormat="false" ht="15" hidden="false" customHeight="false" outlineLevel="0" collapsed="false">
      <c r="A1692" s="1" t="s">
        <v>1698</v>
      </c>
      <c r="B1692" s="6" t="n">
        <v>-0.0162072316908005</v>
      </c>
      <c r="C1692" s="6" t="n">
        <v>0.00016074642606625</v>
      </c>
      <c r="D1692" s="7" t="n">
        <v>0.838994147056262</v>
      </c>
      <c r="E1692" s="2" t="n">
        <v>-30.7496425464619</v>
      </c>
      <c r="F1692" s="6" t="n">
        <v>1.7420073525029E-005</v>
      </c>
      <c r="G1692" s="6" t="n">
        <v>3.34244019441778E-005</v>
      </c>
      <c r="H1692" s="1" t="n">
        <v>2</v>
      </c>
    </row>
    <row r="1693" customFormat="false" ht="15" hidden="false" customHeight="false" outlineLevel="0" collapsed="false">
      <c r="A1693" s="1" t="s">
        <v>1699</v>
      </c>
      <c r="B1693" s="6" t="n">
        <v>0.116581178190504</v>
      </c>
      <c r="C1693" s="6" t="n">
        <v>0</v>
      </c>
      <c r="D1693" s="7" t="n">
        <v>0.890496088451056</v>
      </c>
      <c r="E1693" s="2" t="n">
        <v>44.2945699386958</v>
      </c>
      <c r="F1693" s="6" t="n">
        <v>1.30197251278117E-007</v>
      </c>
      <c r="G1693" s="6" t="n">
        <v>5.08123558219425E-007</v>
      </c>
      <c r="H1693" s="1" t="n">
        <v>3</v>
      </c>
    </row>
    <row r="1694" customFormat="false" ht="15" hidden="false" customHeight="false" outlineLevel="0" collapsed="false">
      <c r="A1694" s="1" t="s">
        <v>1700</v>
      </c>
      <c r="B1694" s="6" t="n">
        <v>0</v>
      </c>
      <c r="C1694" s="6" t="n">
        <v>1.89579172444428E-005</v>
      </c>
      <c r="D1694" s="7" t="n">
        <v>0.723352957274325</v>
      </c>
      <c r="E1694" s="2" t="n">
        <v>-76.3205607655261</v>
      </c>
      <c r="F1694" s="6" t="n">
        <v>5.87421514505095E-005</v>
      </c>
      <c r="G1694" s="6" t="n">
        <v>9.94991800624661E-005</v>
      </c>
      <c r="H1694" s="1" t="n">
        <v>5</v>
      </c>
    </row>
    <row r="1695" customFormat="false" ht="15" hidden="false" customHeight="false" outlineLevel="0" collapsed="false">
      <c r="A1695" s="1" t="s">
        <v>1701</v>
      </c>
      <c r="B1695" s="6" t="n">
        <v>0.0474384294012056</v>
      </c>
      <c r="C1695" s="6" t="n">
        <v>0</v>
      </c>
      <c r="D1695" s="7" t="n">
        <v>0.987398237204076</v>
      </c>
      <c r="E1695" s="2" t="n">
        <v>-16.6613601981696</v>
      </c>
      <c r="F1695" s="6" t="n">
        <v>9.81325728603729E-014</v>
      </c>
      <c r="G1695" s="6" t="n">
        <v>1.92881342044787E-011</v>
      </c>
      <c r="H1695" s="1" t="n">
        <v>3</v>
      </c>
    </row>
    <row r="1696" customFormat="false" ht="15" hidden="false" customHeight="false" outlineLevel="0" collapsed="false">
      <c r="A1696" s="1" t="s">
        <v>1702</v>
      </c>
      <c r="B1696" s="6" t="n">
        <v>-0.0276539168086842</v>
      </c>
      <c r="C1696" s="6" t="n">
        <v>0.000394744147527502</v>
      </c>
      <c r="D1696" s="7" t="n">
        <v>0.799273186627409</v>
      </c>
      <c r="E1696" s="2" t="n">
        <v>-23.1734759599196</v>
      </c>
      <c r="F1696" s="6" t="n">
        <v>6.54082214584976E-005</v>
      </c>
      <c r="G1696" s="6" t="n">
        <v>0.000109529178782078</v>
      </c>
      <c r="H1696" s="1" t="n">
        <v>2</v>
      </c>
    </row>
    <row r="1697" customFormat="false" ht="15" hidden="false" customHeight="false" outlineLevel="0" collapsed="false">
      <c r="A1697" s="1" t="s">
        <v>1703</v>
      </c>
      <c r="B1697" s="6" t="n">
        <v>0.0280551999020898</v>
      </c>
      <c r="C1697" s="6" t="n">
        <v>-0.000329918050648969</v>
      </c>
      <c r="D1697" s="7" t="n">
        <v>0.831786402039088</v>
      </c>
      <c r="E1697" s="2" t="n">
        <v>-19.5506224090193</v>
      </c>
      <c r="F1697" s="6" t="n">
        <v>2.26551322055239E-005</v>
      </c>
      <c r="G1697" s="6" t="n">
        <v>4.22949864832707E-005</v>
      </c>
      <c r="H1697" s="1" t="n">
        <v>1</v>
      </c>
    </row>
    <row r="1698" customFormat="false" ht="15" hidden="false" customHeight="false" outlineLevel="0" collapsed="false">
      <c r="A1698" s="1" t="s">
        <v>1704</v>
      </c>
      <c r="B1698" s="6" t="n">
        <v>0.00438996378481942</v>
      </c>
      <c r="C1698" s="6" t="n">
        <v>0</v>
      </c>
      <c r="D1698" s="7" t="n">
        <v>0.691248583013709</v>
      </c>
      <c r="E1698" s="2" t="n">
        <v>-34.735604688173</v>
      </c>
      <c r="F1698" s="6" t="n">
        <v>0.000122202232672114</v>
      </c>
      <c r="G1698" s="6" t="n">
        <v>0.000194203381950116</v>
      </c>
      <c r="H1698" s="1" t="n">
        <v>3</v>
      </c>
    </row>
    <row r="1699" customFormat="false" ht="15" hidden="false" customHeight="false" outlineLevel="0" collapsed="false">
      <c r="A1699" s="1" t="s">
        <v>1705</v>
      </c>
      <c r="B1699" s="6" t="n">
        <v>0</v>
      </c>
      <c r="C1699" s="6" t="n">
        <v>-7.28796326645664E-005</v>
      </c>
      <c r="D1699" s="7" t="n">
        <v>0.472647723030872</v>
      </c>
      <c r="E1699" s="2" t="n">
        <v>-19.862834849157</v>
      </c>
      <c r="F1699" s="6" t="n">
        <v>0.00462159717660076</v>
      </c>
      <c r="G1699" s="6" t="n">
        <v>0.00572041057220249</v>
      </c>
      <c r="H1699" s="1" t="n">
        <v>6</v>
      </c>
    </row>
    <row r="1700" customFormat="false" ht="15" hidden="false" customHeight="false" outlineLevel="0" collapsed="false">
      <c r="A1700" s="1" t="s">
        <v>1706</v>
      </c>
      <c r="B1700" s="6" t="n">
        <v>-0.0264906446152941</v>
      </c>
      <c r="C1700" s="6" t="n">
        <v>0.000272505319159725</v>
      </c>
      <c r="D1700" s="7" t="n">
        <v>0.971037565857175</v>
      </c>
      <c r="E1700" s="2" t="n">
        <v>-45.141133072538</v>
      </c>
      <c r="F1700" s="6" t="n">
        <v>5.90215153460221E-010</v>
      </c>
      <c r="G1700" s="6" t="n">
        <v>6.67862788047591E-009</v>
      </c>
      <c r="H1700" s="1" t="n">
        <v>2</v>
      </c>
    </row>
    <row r="1701" customFormat="false" ht="15" hidden="false" customHeight="false" outlineLevel="0" collapsed="false">
      <c r="A1701" s="1" t="s">
        <v>1707</v>
      </c>
      <c r="B1701" s="6" t="n">
        <v>0.0178205794178776</v>
      </c>
      <c r="C1701" s="6" t="n">
        <v>-0.000229993587846476</v>
      </c>
      <c r="D1701" s="7" t="n">
        <v>0.780450455449796</v>
      </c>
      <c r="E1701" s="2" t="n">
        <v>-31.6797171285891</v>
      </c>
      <c r="F1701" s="6" t="n">
        <v>0.000111994125529207</v>
      </c>
      <c r="G1701" s="6" t="n">
        <v>0.000179071989454031</v>
      </c>
      <c r="H1701" s="1" t="n">
        <v>1</v>
      </c>
    </row>
    <row r="1702" customFormat="false" ht="15" hidden="false" customHeight="false" outlineLevel="0" collapsed="false">
      <c r="A1702" s="1" t="s">
        <v>1708</v>
      </c>
      <c r="B1702" s="6" t="n">
        <v>0.0119227533506063</v>
      </c>
      <c r="C1702" s="6" t="n">
        <v>0</v>
      </c>
      <c r="D1702" s="7" t="n">
        <v>0.867234638750323</v>
      </c>
      <c r="E1702" s="2" t="n">
        <v>-20.8232230698638</v>
      </c>
      <c r="F1702" s="6" t="n">
        <v>4.60541369801273E-007</v>
      </c>
      <c r="G1702" s="6" t="n">
        <v>1.43750045622954E-006</v>
      </c>
      <c r="H1702" s="1" t="n">
        <v>3</v>
      </c>
    </row>
    <row r="1703" customFormat="false" ht="15" hidden="false" customHeight="false" outlineLevel="0" collapsed="false">
      <c r="A1703" s="1" t="s">
        <v>1709</v>
      </c>
      <c r="B1703" s="6" t="n">
        <v>0.0114006908764957</v>
      </c>
      <c r="C1703" s="6" t="n">
        <v>0</v>
      </c>
      <c r="D1703" s="7" t="n">
        <v>0.862555977094818</v>
      </c>
      <c r="E1703" s="2" t="n">
        <v>-21.5658197244939</v>
      </c>
      <c r="F1703" s="6" t="n">
        <v>5.7814513038687E-007</v>
      </c>
      <c r="G1703" s="6" t="n">
        <v>1.73383095296888E-006</v>
      </c>
      <c r="H1703" s="1" t="n">
        <v>3</v>
      </c>
    </row>
    <row r="1704" customFormat="false" ht="15" hidden="false" customHeight="false" outlineLevel="0" collapsed="false">
      <c r="A1704" s="1" t="s">
        <v>1710</v>
      </c>
      <c r="B1704" s="6" t="n">
        <v>0.164073828157608</v>
      </c>
      <c r="C1704" s="6" t="n">
        <v>-0.00179710702518949</v>
      </c>
      <c r="D1704" s="7" t="n">
        <v>0.957099036269477</v>
      </c>
      <c r="E1704" s="2" t="n">
        <v>13.4739413862266</v>
      </c>
      <c r="F1704" s="6" t="n">
        <v>6.23450948377111E-009</v>
      </c>
      <c r="G1704" s="6" t="n">
        <v>4.29896405148976E-008</v>
      </c>
      <c r="H1704" s="1" t="n">
        <v>1</v>
      </c>
    </row>
    <row r="1705" customFormat="false" ht="15" hidden="false" customHeight="false" outlineLevel="0" collapsed="false">
      <c r="A1705" s="1" t="s">
        <v>1711</v>
      </c>
      <c r="B1705" s="6" t="n">
        <v>0</v>
      </c>
      <c r="C1705" s="6" t="n">
        <v>0.000144352004307773</v>
      </c>
      <c r="D1705" s="7" t="n">
        <v>0.758919585697365</v>
      </c>
      <c r="E1705" s="2" t="n">
        <v>-18.2037232970651</v>
      </c>
      <c r="F1705" s="6" t="n">
        <v>2.35380201463973E-005</v>
      </c>
      <c r="G1705" s="6" t="n">
        <v>4.37156431142381E-005</v>
      </c>
      <c r="H1705" s="1" t="n">
        <v>5</v>
      </c>
    </row>
    <row r="1706" customFormat="false" ht="15" hidden="false" customHeight="false" outlineLevel="0" collapsed="false">
      <c r="A1706" s="1" t="s">
        <v>1712</v>
      </c>
      <c r="B1706" s="6" t="n">
        <v>-0.0259085447498896</v>
      </c>
      <c r="C1706" s="6" t="n">
        <v>0.000380868676629</v>
      </c>
      <c r="D1706" s="7" t="n">
        <v>0.848035934421889</v>
      </c>
      <c r="E1706" s="2" t="n">
        <v>-30.6951795706891</v>
      </c>
      <c r="F1706" s="6" t="n">
        <v>1.23153121381995E-005</v>
      </c>
      <c r="G1706" s="6" t="n">
        <v>2.45322728252954E-005</v>
      </c>
      <c r="H1706" s="1" t="n">
        <v>2</v>
      </c>
    </row>
    <row r="1707" customFormat="false" ht="15" hidden="false" customHeight="false" outlineLevel="0" collapsed="false">
      <c r="A1707" s="1" t="s">
        <v>1713</v>
      </c>
      <c r="B1707" s="6" t="n">
        <v>-0.0269692147878291</v>
      </c>
      <c r="C1707" s="6" t="n">
        <v>0.000315594890558939</v>
      </c>
      <c r="D1707" s="7" t="n">
        <v>0.88502926203672</v>
      </c>
      <c r="E1707" s="2" t="n">
        <v>-27.1885450149639</v>
      </c>
      <c r="F1707" s="6" t="n">
        <v>2.3095316268143E-006</v>
      </c>
      <c r="G1707" s="6" t="n">
        <v>5.61907673580731E-006</v>
      </c>
      <c r="H1707" s="1" t="n">
        <v>2</v>
      </c>
    </row>
    <row r="1708" customFormat="false" ht="15" hidden="false" customHeight="false" outlineLevel="0" collapsed="false">
      <c r="A1708" s="1" t="s">
        <v>1714</v>
      </c>
      <c r="B1708" s="6" t="n">
        <v>-0.0240515351287498</v>
      </c>
      <c r="C1708" s="6" t="n">
        <v>0.000450561253345474</v>
      </c>
      <c r="D1708" s="7" t="n">
        <v>0.886518543652807</v>
      </c>
      <c r="E1708" s="2" t="n">
        <v>-31.5367747609466</v>
      </c>
      <c r="F1708" s="6" t="n">
        <v>2.13574502639283E-006</v>
      </c>
      <c r="G1708" s="6" t="n">
        <v>5.25869923451317E-006</v>
      </c>
      <c r="H1708" s="1" t="n">
        <v>2</v>
      </c>
    </row>
    <row r="1709" customFormat="false" ht="15" hidden="false" customHeight="false" outlineLevel="0" collapsed="false">
      <c r="A1709" s="1" t="s">
        <v>1715</v>
      </c>
      <c r="B1709" s="6" t="n">
        <v>0.0853761882107724</v>
      </c>
      <c r="C1709" s="6" t="n">
        <v>-0.00150375644501433</v>
      </c>
      <c r="D1709" s="7" t="n">
        <v>0.656011663014656</v>
      </c>
      <c r="E1709" s="2" t="n">
        <v>24.3054118440851</v>
      </c>
      <c r="F1709" s="6" t="n">
        <v>0.00165677032715615</v>
      </c>
      <c r="G1709" s="6" t="n">
        <v>0.00218754691988373</v>
      </c>
      <c r="H1709" s="1" t="n">
        <v>1</v>
      </c>
    </row>
    <row r="1710" customFormat="false" ht="15" hidden="false" customHeight="false" outlineLevel="0" collapsed="false">
      <c r="A1710" s="1" t="s">
        <v>1716</v>
      </c>
      <c r="B1710" s="6" t="n">
        <v>0.00606255687298454</v>
      </c>
      <c r="C1710" s="6" t="n">
        <v>0</v>
      </c>
      <c r="D1710" s="7" t="n">
        <v>0.572734540228939</v>
      </c>
      <c r="E1710" s="2" t="n">
        <v>-17.3570918581554</v>
      </c>
      <c r="F1710" s="6" t="n">
        <v>0.00109028556733947</v>
      </c>
      <c r="G1710" s="6" t="n">
        <v>0.0014759245634324</v>
      </c>
      <c r="H1710" s="1" t="n">
        <v>3</v>
      </c>
    </row>
    <row r="1711" customFormat="false" ht="15" hidden="false" customHeight="false" outlineLevel="0" collapsed="false">
      <c r="A1711" s="1" t="s">
        <v>1717</v>
      </c>
      <c r="B1711" s="6" t="n">
        <v>0.33452486854508</v>
      </c>
      <c r="C1711" s="6" t="n">
        <v>-0.0044824082171401</v>
      </c>
      <c r="D1711" s="7" t="n">
        <v>0.912351115957083</v>
      </c>
      <c r="E1711" s="2" t="n">
        <v>38.9051148960561</v>
      </c>
      <c r="F1711" s="6" t="n">
        <v>4.53396690592568E-007</v>
      </c>
      <c r="G1711" s="6" t="n">
        <v>1.42138623711998E-006</v>
      </c>
      <c r="H1711" s="1" t="n">
        <v>1</v>
      </c>
    </row>
    <row r="1712" customFormat="false" ht="15" hidden="false" customHeight="false" outlineLevel="0" collapsed="false">
      <c r="A1712" s="1" t="s">
        <v>1718</v>
      </c>
      <c r="B1712" s="6" t="n">
        <v>0.0173319854692524</v>
      </c>
      <c r="C1712" s="6" t="n">
        <v>-0.000167656631403477</v>
      </c>
      <c r="D1712" s="7" t="n">
        <v>0.793209180832039</v>
      </c>
      <c r="E1712" s="2" t="n">
        <v>-23.3463341698101</v>
      </c>
      <c r="F1712" s="6" t="n">
        <v>7.81965372225943E-005</v>
      </c>
      <c r="G1712" s="6" t="n">
        <v>0.000128800899812238</v>
      </c>
      <c r="H1712" s="1" t="n">
        <v>1</v>
      </c>
    </row>
    <row r="1713" customFormat="false" ht="15" hidden="false" customHeight="false" outlineLevel="0" collapsed="false">
      <c r="A1713" s="1" t="s">
        <v>1719</v>
      </c>
      <c r="B1713" s="6" t="n">
        <v>-0.0232214776352574</v>
      </c>
      <c r="C1713" s="6" t="n">
        <v>0.000287617826816981</v>
      </c>
      <c r="D1713" s="7" t="n">
        <v>0.801100630185348</v>
      </c>
      <c r="E1713" s="2" t="n">
        <v>-24.1058282793912</v>
      </c>
      <c r="F1713" s="6" t="n">
        <v>6.19156508797665E-005</v>
      </c>
      <c r="G1713" s="6" t="n">
        <v>0.000104289515295719</v>
      </c>
      <c r="H1713" s="1" t="n">
        <v>2</v>
      </c>
    </row>
    <row r="1714" customFormat="false" ht="15" hidden="false" customHeight="false" outlineLevel="0" collapsed="false">
      <c r="A1714" s="1" t="s">
        <v>1720</v>
      </c>
      <c r="B1714" s="6" t="n">
        <v>-0.0176662666933712</v>
      </c>
      <c r="C1714" s="6" t="n">
        <v>0.000208726887095293</v>
      </c>
      <c r="D1714" s="7" t="n">
        <v>0.896782385791504</v>
      </c>
      <c r="E1714" s="2" t="n">
        <v>-42.0584149118624</v>
      </c>
      <c r="F1714" s="6" t="n">
        <v>1.2092689420087E-006</v>
      </c>
      <c r="G1714" s="6" t="n">
        <v>3.22978394799995E-006</v>
      </c>
      <c r="H1714" s="1" t="n">
        <v>2</v>
      </c>
    </row>
    <row r="1715" customFormat="false" ht="15" hidden="false" customHeight="false" outlineLevel="0" collapsed="false">
      <c r="A1715" s="1" t="s">
        <v>1721</v>
      </c>
      <c r="B1715" s="6" t="n">
        <v>-0.0127559002253248</v>
      </c>
      <c r="C1715" s="6" t="n">
        <v>0.000156802583207293</v>
      </c>
      <c r="D1715" s="7" t="n">
        <v>0.892928742396606</v>
      </c>
      <c r="E1715" s="2" t="n">
        <v>-52.7120773631424</v>
      </c>
      <c r="F1715" s="6" t="n">
        <v>1.50673689285353E-006</v>
      </c>
      <c r="G1715" s="6" t="n">
        <v>3.88850632222254E-006</v>
      </c>
      <c r="H1715" s="1" t="n">
        <v>2</v>
      </c>
    </row>
    <row r="1716" customFormat="false" ht="15" hidden="false" customHeight="false" outlineLevel="0" collapsed="false">
      <c r="A1716" s="1" t="s">
        <v>1722</v>
      </c>
      <c r="B1716" s="6" t="n">
        <v>-0.0154709739885438</v>
      </c>
      <c r="C1716" s="6" t="n">
        <v>0.00021539378750092</v>
      </c>
      <c r="D1716" s="7" t="n">
        <v>0.729679924943287</v>
      </c>
      <c r="E1716" s="2" t="n">
        <v>-34.1793803533677</v>
      </c>
      <c r="F1716" s="6" t="n">
        <v>0.000390184305016565</v>
      </c>
      <c r="G1716" s="6" t="n">
        <v>0.000570751493595113</v>
      </c>
      <c r="H1716" s="1" t="n">
        <v>2</v>
      </c>
    </row>
    <row r="1717" customFormat="false" ht="15" hidden="false" customHeight="false" outlineLevel="0" collapsed="false">
      <c r="A1717" s="1" t="s">
        <v>1723</v>
      </c>
      <c r="B1717" s="6" t="n">
        <v>-0.0168423229747814</v>
      </c>
      <c r="C1717" s="6" t="n">
        <v>0.000191289239167819</v>
      </c>
      <c r="D1717" s="7" t="n">
        <v>0.857362187890599</v>
      </c>
      <c r="E1717" s="2" t="n">
        <v>-36.4803573369952</v>
      </c>
      <c r="F1717" s="6" t="n">
        <v>8.42185988993097E-006</v>
      </c>
      <c r="G1717" s="6" t="n">
        <v>1.75778098655243E-005</v>
      </c>
      <c r="H1717" s="1" t="n">
        <v>2</v>
      </c>
    </row>
    <row r="1718" customFormat="false" ht="15" hidden="false" customHeight="false" outlineLevel="0" collapsed="false">
      <c r="A1718" s="1" t="s">
        <v>1724</v>
      </c>
      <c r="B1718" s="6" t="n">
        <v>0.0266905073945541</v>
      </c>
      <c r="C1718" s="6" t="n">
        <v>0</v>
      </c>
      <c r="D1718" s="7" t="n">
        <v>0.931675966593636</v>
      </c>
      <c r="E1718" s="2" t="n">
        <v>-7.68740182775835</v>
      </c>
      <c r="F1718" s="6" t="n">
        <v>5.95139340521739E-009</v>
      </c>
      <c r="G1718" s="6" t="n">
        <v>4.16379804460148E-008</v>
      </c>
      <c r="H1718" s="1" t="n">
        <v>3</v>
      </c>
    </row>
    <row r="1719" customFormat="false" ht="15" hidden="false" customHeight="false" outlineLevel="0" collapsed="false">
      <c r="A1719" s="1" t="s">
        <v>1725</v>
      </c>
      <c r="B1719" s="6" t="n">
        <v>0.017034815561363</v>
      </c>
      <c r="C1719" s="6" t="n">
        <v>0</v>
      </c>
      <c r="D1719" s="7" t="n">
        <v>0.839730317769598</v>
      </c>
      <c r="E1719" s="2" t="n">
        <v>-6.81135510733813</v>
      </c>
      <c r="F1719" s="6" t="n">
        <v>1.58747527192035E-006</v>
      </c>
      <c r="G1719" s="6" t="n">
        <v>4.06759519205317E-006</v>
      </c>
      <c r="H1719" s="1" t="n">
        <v>3</v>
      </c>
    </row>
    <row r="1720" customFormat="false" ht="15" hidden="false" customHeight="false" outlineLevel="0" collapsed="false">
      <c r="A1720" s="1" t="s">
        <v>1726</v>
      </c>
      <c r="B1720" s="6" t="n">
        <v>0</v>
      </c>
      <c r="C1720" s="6" t="n">
        <v>0.000262350628540236</v>
      </c>
      <c r="D1720" s="7" t="n">
        <v>0.948561502734272</v>
      </c>
      <c r="E1720" s="2" t="n">
        <v>-26.7978277450232</v>
      </c>
      <c r="F1720" s="6" t="n">
        <v>9.33056055659612E-010</v>
      </c>
      <c r="G1720" s="6" t="n">
        <v>9.49103296333191E-009</v>
      </c>
      <c r="H1720" s="1" t="n">
        <v>5</v>
      </c>
    </row>
    <row r="1721" customFormat="false" ht="15" hidden="false" customHeight="false" outlineLevel="0" collapsed="false">
      <c r="A1721" s="1" t="s">
        <v>1727</v>
      </c>
      <c r="B1721" s="6" t="n">
        <v>0.0419450469831815</v>
      </c>
      <c r="C1721" s="6" t="n">
        <v>-0.000528192972055469</v>
      </c>
      <c r="D1721" s="7" t="n">
        <v>0.761508555126423</v>
      </c>
      <c r="E1721" s="2" t="n">
        <v>-3.49880653565811</v>
      </c>
      <c r="F1721" s="6" t="n">
        <v>0.000184008052249208</v>
      </c>
      <c r="G1721" s="6" t="n">
        <v>0.000283778009611212</v>
      </c>
      <c r="H1721" s="1" t="n">
        <v>1</v>
      </c>
    </row>
    <row r="1722" customFormat="false" ht="15" hidden="false" customHeight="false" outlineLevel="0" collapsed="false">
      <c r="A1722" s="1" t="s">
        <v>1728</v>
      </c>
      <c r="B1722" s="6" t="n">
        <v>0</v>
      </c>
      <c r="C1722" s="6" t="n">
        <v>4.66514744574964E-005</v>
      </c>
      <c r="D1722" s="7" t="n">
        <v>0.477755655603565</v>
      </c>
      <c r="E1722" s="2" t="n">
        <v>-33.5532096165571</v>
      </c>
      <c r="F1722" s="6" t="n">
        <v>0.00432004877242325</v>
      </c>
      <c r="G1722" s="6" t="n">
        <v>0.00536452809683813</v>
      </c>
      <c r="H1722" s="1" t="n">
        <v>5</v>
      </c>
    </row>
    <row r="1723" customFormat="false" ht="15" hidden="false" customHeight="false" outlineLevel="0" collapsed="false">
      <c r="A1723" s="1" t="s">
        <v>1729</v>
      </c>
      <c r="B1723" s="6" t="n">
        <v>-0.00454262053713723</v>
      </c>
      <c r="C1723" s="6" t="n">
        <v>0.000124337218371877</v>
      </c>
      <c r="D1723" s="7" t="n">
        <v>0.692311808945903</v>
      </c>
      <c r="E1723" s="2" t="n">
        <v>-38.2810574091116</v>
      </c>
      <c r="F1723" s="6" t="n">
        <v>0.000848525642276369</v>
      </c>
      <c r="G1723" s="6" t="n">
        <v>0.00116934701170779</v>
      </c>
      <c r="H1723" s="1" t="n">
        <v>2</v>
      </c>
    </row>
    <row r="1724" customFormat="false" ht="15" hidden="false" customHeight="false" outlineLevel="0" collapsed="false">
      <c r="A1724" s="1" t="s">
        <v>1730</v>
      </c>
      <c r="B1724" s="6" t="n">
        <v>-0.044033925444615</v>
      </c>
      <c r="C1724" s="6" t="n">
        <v>0.000540424651521181</v>
      </c>
      <c r="D1724" s="7" t="n">
        <v>0.838653411505849</v>
      </c>
      <c r="E1724" s="2" t="n">
        <v>-8.3914075467363</v>
      </c>
      <c r="F1724" s="6" t="n">
        <v>1.76424429926982E-005</v>
      </c>
      <c r="G1724" s="6" t="n">
        <v>3.37832761846161E-005</v>
      </c>
      <c r="H1724" s="1" t="n">
        <v>2</v>
      </c>
    </row>
    <row r="1725" customFormat="false" ht="15" hidden="false" customHeight="false" outlineLevel="0" collapsed="false">
      <c r="A1725" s="1" t="s">
        <v>1731</v>
      </c>
      <c r="B1725" s="6" t="n">
        <v>-0.01969997923921</v>
      </c>
      <c r="C1725" s="6" t="n">
        <v>0.000245311588029911</v>
      </c>
      <c r="D1725" s="7" t="n">
        <v>0.936062407777554</v>
      </c>
      <c r="E1725" s="2" t="n">
        <v>-48.5984567232099</v>
      </c>
      <c r="F1725" s="6" t="n">
        <v>6.83183965582495E-008</v>
      </c>
      <c r="G1725" s="6" t="n">
        <v>2.99577696229345E-007</v>
      </c>
      <c r="H1725" s="1" t="n">
        <v>2</v>
      </c>
    </row>
    <row r="1726" customFormat="false" ht="15" hidden="false" customHeight="false" outlineLevel="0" collapsed="false">
      <c r="A1726" s="1" t="s">
        <v>1732</v>
      </c>
      <c r="B1726" s="6" t="n">
        <v>0</v>
      </c>
      <c r="C1726" s="6" t="n">
        <v>0.000309848539943606</v>
      </c>
      <c r="D1726" s="7" t="n">
        <v>0.823204848761047</v>
      </c>
      <c r="E1726" s="2" t="n">
        <v>-1.16058020619169</v>
      </c>
      <c r="F1726" s="6" t="n">
        <v>3.0296430092524E-006</v>
      </c>
      <c r="G1726" s="6" t="n">
        <v>7.10010700330107E-006</v>
      </c>
      <c r="H1726" s="1" t="n">
        <v>5</v>
      </c>
    </row>
    <row r="1727" customFormat="false" ht="15" hidden="false" customHeight="false" outlineLevel="0" collapsed="false">
      <c r="A1727" s="1" t="s">
        <v>1733</v>
      </c>
      <c r="B1727" s="6" t="n">
        <v>0.00962868128663927</v>
      </c>
      <c r="C1727" s="6" t="n">
        <v>-0.000241605892444808</v>
      </c>
      <c r="D1727" s="7" t="n">
        <v>0.770889093349561</v>
      </c>
      <c r="E1727" s="2" t="n">
        <v>-27.131613146729</v>
      </c>
      <c r="F1727" s="6" t="n">
        <v>0.000144635394217793</v>
      </c>
      <c r="G1727" s="6" t="n">
        <v>0.000226962050499858</v>
      </c>
      <c r="H1727" s="1" t="n">
        <v>1</v>
      </c>
    </row>
    <row r="1728" customFormat="false" ht="15" hidden="false" customHeight="false" outlineLevel="0" collapsed="false">
      <c r="A1728" s="1" t="s">
        <v>1734</v>
      </c>
      <c r="B1728" s="6" t="n">
        <v>0</v>
      </c>
      <c r="C1728" s="6" t="n">
        <v>0.000127129087660751</v>
      </c>
      <c r="D1728" s="7" t="n">
        <v>0.874048079564885</v>
      </c>
      <c r="E1728" s="2" t="n">
        <v>-33.8723246417618</v>
      </c>
      <c r="F1728" s="6" t="n">
        <v>3.25911088541987E-007</v>
      </c>
      <c r="G1728" s="6" t="n">
        <v>1.0684296656945E-006</v>
      </c>
      <c r="H1728" s="1" t="n">
        <v>5</v>
      </c>
    </row>
    <row r="1729" customFormat="false" ht="15" hidden="false" customHeight="false" outlineLevel="0" collapsed="false">
      <c r="A1729" s="1" t="s">
        <v>1735</v>
      </c>
      <c r="B1729" s="6" t="n">
        <v>0</v>
      </c>
      <c r="C1729" s="6" t="n">
        <v>7.9196010632807E-005</v>
      </c>
      <c r="D1729" s="7" t="n">
        <v>0.555920375786664</v>
      </c>
      <c r="E1729" s="2" t="n">
        <v>-22.381427994495</v>
      </c>
      <c r="F1729" s="6" t="n">
        <v>0.0014180953542405</v>
      </c>
      <c r="G1729" s="6" t="n">
        <v>0.00188848956529196</v>
      </c>
      <c r="H1729" s="1" t="n">
        <v>5</v>
      </c>
    </row>
    <row r="1730" customFormat="false" ht="15" hidden="false" customHeight="false" outlineLevel="0" collapsed="false">
      <c r="A1730" s="1" t="s">
        <v>1736</v>
      </c>
      <c r="B1730" s="6" t="n">
        <v>0.0107658997195796</v>
      </c>
      <c r="C1730" s="6" t="n">
        <v>0.000533194602943656</v>
      </c>
      <c r="D1730" s="7" t="n">
        <v>0.984215372246145</v>
      </c>
      <c r="E1730" s="2" t="n">
        <v>-13.6341861356622</v>
      </c>
      <c r="F1730" s="6" t="n">
        <v>1.54669993309879E-011</v>
      </c>
      <c r="G1730" s="6" t="n">
        <v>4.05178882017706E-010</v>
      </c>
      <c r="H1730" s="1" t="n">
        <v>7</v>
      </c>
    </row>
    <row r="1731" customFormat="false" ht="15" hidden="false" customHeight="false" outlineLevel="0" collapsed="false">
      <c r="A1731" s="1" t="s">
        <v>1737</v>
      </c>
      <c r="B1731" s="6" t="n">
        <v>0</v>
      </c>
      <c r="C1731" s="6" t="n">
        <v>4.26651315648208E-005</v>
      </c>
      <c r="D1731" s="7" t="n">
        <v>0.593588663736448</v>
      </c>
      <c r="E1731" s="2" t="n">
        <v>-43.2507400648157</v>
      </c>
      <c r="F1731" s="6" t="n">
        <v>0.00077625420707157</v>
      </c>
      <c r="G1731" s="6" t="n">
        <v>0.00107725456844935</v>
      </c>
      <c r="H1731" s="1" t="n">
        <v>5</v>
      </c>
    </row>
    <row r="1732" customFormat="false" ht="15" hidden="false" customHeight="false" outlineLevel="0" collapsed="false">
      <c r="A1732" s="1" t="s">
        <v>1738</v>
      </c>
      <c r="B1732" s="6" t="n">
        <v>-0.0393120198023203</v>
      </c>
      <c r="C1732" s="6" t="n">
        <v>0.000432663313537518</v>
      </c>
      <c r="D1732" s="7" t="n">
        <v>0.981047561677996</v>
      </c>
      <c r="E1732" s="2" t="n">
        <v>-42.1894585100795</v>
      </c>
      <c r="F1732" s="6" t="n">
        <v>4.63436837413879E-011</v>
      </c>
      <c r="G1732" s="6" t="n">
        <v>9.0741881783052E-010</v>
      </c>
      <c r="H1732" s="1" t="n">
        <v>2</v>
      </c>
    </row>
    <row r="1733" customFormat="false" ht="15" hidden="false" customHeight="false" outlineLevel="0" collapsed="false">
      <c r="A1733" s="1" t="s">
        <v>1739</v>
      </c>
      <c r="B1733" s="6" t="n">
        <v>0.0240810672688434</v>
      </c>
      <c r="C1733" s="6" t="n">
        <v>-0.000265028955570166</v>
      </c>
      <c r="D1733" s="7" t="n">
        <v>0.785271309203219</v>
      </c>
      <c r="E1733" s="2" t="n">
        <v>-17.141477552928</v>
      </c>
      <c r="F1733" s="6" t="n">
        <v>9.80258139845514E-005</v>
      </c>
      <c r="G1733" s="6" t="n">
        <v>0.000158638672730429</v>
      </c>
      <c r="H1733" s="1" t="n">
        <v>1</v>
      </c>
    </row>
    <row r="1734" customFormat="false" ht="15" hidden="false" customHeight="false" outlineLevel="0" collapsed="false">
      <c r="A1734" s="1" t="s">
        <v>1740</v>
      </c>
      <c r="B1734" s="6" t="n">
        <v>-0.0200632603378985</v>
      </c>
      <c r="C1734" s="6" t="n">
        <v>0.000170975907615675</v>
      </c>
      <c r="D1734" s="7" t="n">
        <v>0.879869650849183</v>
      </c>
      <c r="E1734" s="2" t="n">
        <v>-25.0357538857372</v>
      </c>
      <c r="F1734" s="6" t="n">
        <v>3.00549794904059E-006</v>
      </c>
      <c r="G1734" s="6" t="n">
        <v>7.05216430823962E-006</v>
      </c>
      <c r="H1734" s="1" t="n">
        <v>2</v>
      </c>
    </row>
    <row r="1735" customFormat="false" ht="15" hidden="false" customHeight="false" outlineLevel="0" collapsed="false">
      <c r="A1735" s="1" t="s">
        <v>1741</v>
      </c>
      <c r="B1735" s="6" t="n">
        <v>-0.0118656528428397</v>
      </c>
      <c r="C1735" s="6" t="n">
        <v>0.000202849964480125</v>
      </c>
      <c r="D1735" s="7" t="n">
        <v>0.618039222466593</v>
      </c>
      <c r="E1735" s="2" t="n">
        <v>-33.7068573425036</v>
      </c>
      <c r="F1735" s="6" t="n">
        <v>0.00310536470375681</v>
      </c>
      <c r="G1735" s="6" t="n">
        <v>0.00393973403481929</v>
      </c>
      <c r="H1735" s="1" t="n">
        <v>2</v>
      </c>
    </row>
    <row r="1736" customFormat="false" ht="15" hidden="false" customHeight="false" outlineLevel="0" collapsed="false">
      <c r="A1736" s="1" t="s">
        <v>1742</v>
      </c>
      <c r="B1736" s="6" t="n">
        <v>0.0304704503745315</v>
      </c>
      <c r="C1736" s="6" t="n">
        <v>-0.000353591435863867</v>
      </c>
      <c r="D1736" s="7" t="n">
        <v>0.843857852913174</v>
      </c>
      <c r="E1736" s="2" t="n">
        <v>-17.9048017957354</v>
      </c>
      <c r="F1736" s="6" t="n">
        <v>1.44917516214609E-005</v>
      </c>
      <c r="G1736" s="6" t="n">
        <v>2.8404229262836E-005</v>
      </c>
      <c r="H1736" s="1" t="n">
        <v>1</v>
      </c>
    </row>
    <row r="1737" customFormat="false" ht="15" hidden="false" customHeight="false" outlineLevel="0" collapsed="false">
      <c r="A1737" s="1" t="s">
        <v>1743</v>
      </c>
      <c r="B1737" s="6" t="n">
        <v>-0.025647587077578</v>
      </c>
      <c r="C1737" s="6" t="n">
        <v>0.000216932464560624</v>
      </c>
      <c r="D1737" s="7" t="n">
        <v>0.986513123961326</v>
      </c>
      <c r="E1737" s="2" t="n">
        <v>-51.9939479394275</v>
      </c>
      <c r="F1737" s="6" t="n">
        <v>6.01822187424149E-012</v>
      </c>
      <c r="G1737" s="6" t="n">
        <v>2.10527676173923E-010</v>
      </c>
      <c r="H1737" s="1" t="n">
        <v>2</v>
      </c>
    </row>
    <row r="1738" customFormat="false" ht="15" hidden="false" customHeight="false" outlineLevel="0" collapsed="false">
      <c r="A1738" s="1" t="s">
        <v>1744</v>
      </c>
      <c r="B1738" s="6" t="n">
        <v>0.0316428543885039</v>
      </c>
      <c r="C1738" s="6" t="n">
        <v>-0.000351887157755772</v>
      </c>
      <c r="D1738" s="7" t="n">
        <v>0.770097515807024</v>
      </c>
      <c r="E1738" s="2" t="n">
        <v>-8.01141879409873</v>
      </c>
      <c r="F1738" s="6" t="n">
        <v>0.000147659700830436</v>
      </c>
      <c r="G1738" s="6" t="n">
        <v>0.000231242996237192</v>
      </c>
      <c r="H1738" s="1" t="n">
        <v>1</v>
      </c>
    </row>
    <row r="1739" customFormat="false" ht="15" hidden="false" customHeight="false" outlineLevel="0" collapsed="false">
      <c r="A1739" s="1" t="s">
        <v>1745</v>
      </c>
      <c r="B1739" s="6" t="n">
        <v>-0.023450824292424</v>
      </c>
      <c r="C1739" s="6" t="n">
        <v>0.000305025520658822</v>
      </c>
      <c r="D1739" s="7" t="n">
        <v>0.80522980235876</v>
      </c>
      <c r="E1739" s="2" t="n">
        <v>-25.9826093535874</v>
      </c>
      <c r="F1739" s="6" t="n">
        <v>5.45927573109449E-005</v>
      </c>
      <c r="G1739" s="6" t="n">
        <v>9.31861495664656E-005</v>
      </c>
      <c r="H1739" s="1" t="n">
        <v>2</v>
      </c>
    </row>
    <row r="1740" customFormat="false" ht="15" hidden="false" customHeight="false" outlineLevel="0" collapsed="false">
      <c r="A1740" s="1" t="s">
        <v>1746</v>
      </c>
      <c r="B1740" s="6" t="n">
        <v>-0.0183697441727403</v>
      </c>
      <c r="C1740" s="6" t="n">
        <v>0.000849537642085472</v>
      </c>
      <c r="D1740" s="7" t="n">
        <v>0.973590065520043</v>
      </c>
      <c r="E1740" s="2" t="n">
        <v>-11.6955090707076</v>
      </c>
      <c r="F1740" s="6" t="n">
        <v>3.39315690545107E-010</v>
      </c>
      <c r="G1740" s="6" t="n">
        <v>4.26897832600281E-009</v>
      </c>
      <c r="H1740" s="1" t="n">
        <v>2</v>
      </c>
    </row>
    <row r="1741" customFormat="false" ht="15" hidden="false" customHeight="false" outlineLevel="0" collapsed="false">
      <c r="A1741" s="1" t="s">
        <v>1747</v>
      </c>
      <c r="B1741" s="6" t="n">
        <v>0.00859053707581394</v>
      </c>
      <c r="C1741" s="6" t="n">
        <v>0</v>
      </c>
      <c r="D1741" s="7" t="n">
        <v>0.562931724020878</v>
      </c>
      <c r="E1741" s="2" t="n">
        <v>-6.30198483279123</v>
      </c>
      <c r="F1741" s="6" t="n">
        <v>0.00127231225606542</v>
      </c>
      <c r="G1741" s="6" t="n">
        <v>0.00170623081183902</v>
      </c>
      <c r="H1741" s="1" t="n">
        <v>3</v>
      </c>
    </row>
    <row r="1742" customFormat="false" ht="15" hidden="false" customHeight="false" outlineLevel="0" collapsed="false">
      <c r="A1742" s="1" t="s">
        <v>1748</v>
      </c>
      <c r="B1742" s="6" t="n">
        <v>-0.0115541837227239</v>
      </c>
      <c r="C1742" s="6" t="n">
        <v>8.84271939781348E-005</v>
      </c>
      <c r="D1742" s="7" t="n">
        <v>0.802819333665595</v>
      </c>
      <c r="E1742" s="2" t="n">
        <v>-30.1978146273343</v>
      </c>
      <c r="F1742" s="6" t="n">
        <v>5.87740988930046E-005</v>
      </c>
      <c r="G1742" s="6" t="n">
        <v>9.95239094891285E-005</v>
      </c>
      <c r="H1742" s="1" t="n">
        <v>2</v>
      </c>
    </row>
    <row r="1743" customFormat="false" ht="15" hidden="false" customHeight="false" outlineLevel="0" collapsed="false">
      <c r="A1743" s="1" t="s">
        <v>1749</v>
      </c>
      <c r="B1743" s="6" t="n">
        <v>0.158489634782984</v>
      </c>
      <c r="C1743" s="6" t="n">
        <v>-0.0015434430473169</v>
      </c>
      <c r="D1743" s="7" t="n">
        <v>0.952625422918868</v>
      </c>
      <c r="E1743" s="2" t="n">
        <v>17.9855395746502</v>
      </c>
      <c r="F1743" s="6" t="n">
        <v>1.13050392873856E-008</v>
      </c>
      <c r="G1743" s="6" t="n">
        <v>6.87044601607319E-008</v>
      </c>
      <c r="H1743" s="1" t="n">
        <v>1</v>
      </c>
    </row>
    <row r="1744" customFormat="false" ht="15" hidden="false" customHeight="false" outlineLevel="0" collapsed="false">
      <c r="A1744" s="1" t="s">
        <v>1750</v>
      </c>
      <c r="B1744" s="6" t="n">
        <v>0</v>
      </c>
      <c r="C1744" s="6" t="n">
        <v>-0.000146643496726612</v>
      </c>
      <c r="D1744" s="7" t="n">
        <v>0.664837604255769</v>
      </c>
      <c r="E1744" s="2" t="n">
        <v>-10.8036688418178</v>
      </c>
      <c r="F1744" s="6" t="n">
        <v>0.00021172314104466</v>
      </c>
      <c r="G1744" s="6" t="n">
        <v>0.000323390750844839</v>
      </c>
      <c r="H1744" s="1" t="n">
        <v>6</v>
      </c>
    </row>
    <row r="1745" customFormat="false" ht="15" hidden="false" customHeight="false" outlineLevel="0" collapsed="false">
      <c r="A1745" s="1" t="s">
        <v>1751</v>
      </c>
      <c r="B1745" s="6" t="n">
        <v>-0.0209766227211367</v>
      </c>
      <c r="C1745" s="6" t="n">
        <v>0.000146889438216625</v>
      </c>
      <c r="D1745" s="7" t="n">
        <v>0.977138199186114</v>
      </c>
      <c r="E1745" s="2" t="n">
        <v>-45.7268678926589</v>
      </c>
      <c r="F1745" s="6" t="n">
        <v>1.42778435726424E-010</v>
      </c>
      <c r="G1745" s="6" t="n">
        <v>2.17851033447472E-009</v>
      </c>
      <c r="H1745" s="1" t="n">
        <v>2</v>
      </c>
    </row>
    <row r="1746" customFormat="false" ht="15" hidden="false" customHeight="false" outlineLevel="0" collapsed="false">
      <c r="A1746" s="1" t="s">
        <v>1752</v>
      </c>
      <c r="B1746" s="6" t="n">
        <v>-0.0125822507126396</v>
      </c>
      <c r="C1746" s="6" t="n">
        <v>0.000156443196025975</v>
      </c>
      <c r="D1746" s="7" t="n">
        <v>0.689913809969988</v>
      </c>
      <c r="E1746" s="2" t="n">
        <v>-33.7313543029855</v>
      </c>
      <c r="F1746" s="6" t="n">
        <v>0.000888985238898933</v>
      </c>
      <c r="G1746" s="6" t="n">
        <v>0.00122070567629564</v>
      </c>
      <c r="H1746" s="1" t="n">
        <v>2</v>
      </c>
    </row>
    <row r="1747" customFormat="false" ht="15" hidden="false" customHeight="false" outlineLevel="0" collapsed="false">
      <c r="A1747" s="1" t="s">
        <v>1753</v>
      </c>
      <c r="B1747" s="6" t="n">
        <v>0.0112397587163087</v>
      </c>
      <c r="C1747" s="6" t="n">
        <v>-0.000127477164341602</v>
      </c>
      <c r="D1747" s="7" t="n">
        <v>0.63683634140483</v>
      </c>
      <c r="E1747" s="2" t="n">
        <v>-30.0825283999427</v>
      </c>
      <c r="F1747" s="6" t="n">
        <v>0.00229411030529147</v>
      </c>
      <c r="G1747" s="6" t="n">
        <v>0.00296425919402189</v>
      </c>
      <c r="H1747" s="1" t="n">
        <v>1</v>
      </c>
    </row>
    <row r="1748" customFormat="false" ht="15" hidden="false" customHeight="false" outlineLevel="0" collapsed="false">
      <c r="A1748" s="1" t="s">
        <v>1754</v>
      </c>
      <c r="B1748" s="6" t="n">
        <v>-0.0163702847513255</v>
      </c>
      <c r="C1748" s="6" t="n">
        <v>0.000188063415866802</v>
      </c>
      <c r="D1748" s="7" t="n">
        <v>0.771632022103618</v>
      </c>
      <c r="E1748" s="2" t="n">
        <v>-29.1199329419431</v>
      </c>
      <c r="F1748" s="6" t="n">
        <v>0.000141844087730701</v>
      </c>
      <c r="G1748" s="6" t="n">
        <v>0.000222886751934</v>
      </c>
      <c r="H1748" s="1" t="n">
        <v>2</v>
      </c>
    </row>
    <row r="1749" customFormat="false" ht="15" hidden="false" customHeight="false" outlineLevel="0" collapsed="false">
      <c r="A1749" s="1" t="s">
        <v>1755</v>
      </c>
      <c r="B1749" s="6" t="n">
        <v>-0.0312810135351339</v>
      </c>
      <c r="C1749" s="6" t="n">
        <v>0.000374300583817921</v>
      </c>
      <c r="D1749" s="7" t="n">
        <v>0.891907085995693</v>
      </c>
      <c r="E1749" s="2" t="n">
        <v>-24.6238947261391</v>
      </c>
      <c r="F1749" s="6" t="n">
        <v>1.59508323015806E-006</v>
      </c>
      <c r="G1749" s="6" t="n">
        <v>4.08162020134558E-006</v>
      </c>
      <c r="H1749" s="1" t="n">
        <v>2</v>
      </c>
    </row>
    <row r="1750" customFormat="false" ht="15" hidden="false" customHeight="false" outlineLevel="0" collapsed="false">
      <c r="A1750" s="1" t="s">
        <v>1756</v>
      </c>
      <c r="B1750" s="6" t="n">
        <v>-0.0464169268387503</v>
      </c>
      <c r="C1750" s="6" t="n">
        <v>0.000551486640023194</v>
      </c>
      <c r="D1750" s="7" t="n">
        <v>0.931122181119257</v>
      </c>
      <c r="E1750" s="2" t="n">
        <v>-19.920857393972</v>
      </c>
      <c r="F1750" s="6" t="n">
        <v>1.0677665620714E-007</v>
      </c>
      <c r="G1750" s="6" t="n">
        <v>4.34027292860359E-007</v>
      </c>
      <c r="H1750" s="1" t="n">
        <v>2</v>
      </c>
    </row>
    <row r="1751" customFormat="false" ht="15" hidden="false" customHeight="false" outlineLevel="0" collapsed="false">
      <c r="A1751" s="1" t="s">
        <v>1757</v>
      </c>
      <c r="B1751" s="6" t="n">
        <v>-0.02234666747847</v>
      </c>
      <c r="C1751" s="6" t="n">
        <v>0.000275456518366409</v>
      </c>
      <c r="D1751" s="7" t="n">
        <v>0.876266980453599</v>
      </c>
      <c r="E1751" s="2" t="n">
        <v>-33.5432098025964</v>
      </c>
      <c r="F1751" s="6" t="n">
        <v>3.58850593418765E-006</v>
      </c>
      <c r="G1751" s="6" t="n">
        <v>8.27129712512437E-006</v>
      </c>
      <c r="H1751" s="1" t="n">
        <v>2</v>
      </c>
    </row>
    <row r="1752" customFormat="false" ht="15" hidden="false" customHeight="false" outlineLevel="0" collapsed="false">
      <c r="A1752" s="1" t="s">
        <v>1758</v>
      </c>
      <c r="B1752" s="6" t="n">
        <v>-0.0143460732269052</v>
      </c>
      <c r="C1752" s="6" t="n">
        <v>0.000172337959725152</v>
      </c>
      <c r="D1752" s="7" t="n">
        <v>0.825900260898108</v>
      </c>
      <c r="E1752" s="2" t="n">
        <v>-39.8560455267793</v>
      </c>
      <c r="F1752" s="6" t="n">
        <v>2.78476608936654E-005</v>
      </c>
      <c r="G1752" s="6" t="n">
        <v>5.07825907650853E-005</v>
      </c>
      <c r="H1752" s="1" t="n">
        <v>2</v>
      </c>
    </row>
    <row r="1753" customFormat="false" ht="15" hidden="false" customHeight="false" outlineLevel="0" collapsed="false">
      <c r="A1753" s="1" t="s">
        <v>1759</v>
      </c>
      <c r="B1753" s="6" t="n">
        <v>-0.0160448652939366</v>
      </c>
      <c r="C1753" s="6" t="n">
        <v>0.000171283489398785</v>
      </c>
      <c r="D1753" s="7" t="n">
        <v>0.848104491314671</v>
      </c>
      <c r="E1753" s="2" t="n">
        <v>-34.5769897005122</v>
      </c>
      <c r="F1753" s="6" t="n">
        <v>1.2282014218888E-005</v>
      </c>
      <c r="G1753" s="6" t="n">
        <v>2.44843642035236E-005</v>
      </c>
      <c r="H1753" s="1" t="n">
        <v>2</v>
      </c>
    </row>
    <row r="1754" customFormat="false" ht="15" hidden="false" customHeight="false" outlineLevel="0" collapsed="false">
      <c r="A1754" s="1" t="s">
        <v>1760</v>
      </c>
      <c r="B1754" s="6" t="n">
        <v>-0.0255511244170912</v>
      </c>
      <c r="C1754" s="6" t="n">
        <v>0.000299508311046791</v>
      </c>
      <c r="D1754" s="7" t="n">
        <v>0.884007564148818</v>
      </c>
      <c r="E1754" s="2" t="n">
        <v>-28.7230747860861</v>
      </c>
      <c r="F1754" s="6" t="n">
        <v>2.43544324038772E-006</v>
      </c>
      <c r="G1754" s="6" t="n">
        <v>5.88548351731439E-006</v>
      </c>
      <c r="H1754" s="1" t="n">
        <v>2</v>
      </c>
    </row>
    <row r="1755" customFormat="false" ht="15" hidden="false" customHeight="false" outlineLevel="0" collapsed="false">
      <c r="A1755" s="1" t="s">
        <v>1761</v>
      </c>
      <c r="B1755" s="6" t="n">
        <v>-0.0208738989623621</v>
      </c>
      <c r="C1755" s="6" t="n">
        <v>0.000190631350036581</v>
      </c>
      <c r="D1755" s="7" t="n">
        <v>0.847991838551076</v>
      </c>
      <c r="E1755" s="2" t="n">
        <v>-21.6596191592243</v>
      </c>
      <c r="F1755" s="6" t="n">
        <v>1.2336769125921E-005</v>
      </c>
      <c r="G1755" s="6" t="n">
        <v>2.45664854131929E-005</v>
      </c>
      <c r="H1755" s="1" t="n">
        <v>2</v>
      </c>
    </row>
    <row r="1756" customFormat="false" ht="15" hidden="false" customHeight="false" outlineLevel="0" collapsed="false">
      <c r="A1756" s="1" t="s">
        <v>1762</v>
      </c>
      <c r="B1756" s="6" t="n">
        <v>-0.00694144712769694</v>
      </c>
      <c r="C1756" s="6" t="n">
        <v>0.000185031150236424</v>
      </c>
      <c r="D1756" s="7" t="n">
        <v>0.858305869041231</v>
      </c>
      <c r="E1756" s="2" t="n">
        <v>-42.012000123138</v>
      </c>
      <c r="F1756" s="6" t="n">
        <v>8.09303039660898E-006</v>
      </c>
      <c r="G1756" s="6" t="n">
        <v>1.69575293591475E-005</v>
      </c>
      <c r="H1756" s="1" t="n">
        <v>2</v>
      </c>
    </row>
    <row r="1757" customFormat="false" ht="15" hidden="false" customHeight="false" outlineLevel="0" collapsed="false">
      <c r="A1757" s="1" t="s">
        <v>1763</v>
      </c>
      <c r="B1757" s="6" t="n">
        <v>-0.0426825314482503</v>
      </c>
      <c r="C1757" s="6" t="n">
        <v>0.000519211306511338</v>
      </c>
      <c r="D1757" s="7" t="n">
        <v>0.848064977457334</v>
      </c>
      <c r="E1757" s="2" t="n">
        <v>-10.0608849156623</v>
      </c>
      <c r="F1757" s="6" t="n">
        <v>1.23011968329353E-005</v>
      </c>
      <c r="G1757" s="6" t="n">
        <v>2.45126662836227E-005</v>
      </c>
      <c r="H1757" s="1" t="n">
        <v>2</v>
      </c>
    </row>
    <row r="1758" customFormat="false" ht="15" hidden="false" customHeight="false" outlineLevel="0" collapsed="false">
      <c r="A1758" s="1" t="s">
        <v>1764</v>
      </c>
      <c r="B1758" s="6" t="n">
        <v>0.109066560523689</v>
      </c>
      <c r="C1758" s="6" t="n">
        <v>-0.00156139094161267</v>
      </c>
      <c r="D1758" s="7" t="n">
        <v>0.794122544932275</v>
      </c>
      <c r="E1758" s="2" t="n">
        <v>18.409905546738</v>
      </c>
      <c r="F1758" s="6" t="n">
        <v>7.61469910328508E-005</v>
      </c>
      <c r="G1758" s="6" t="n">
        <v>0.000125786146719109</v>
      </c>
      <c r="H1758" s="1" t="n">
        <v>1</v>
      </c>
    </row>
    <row r="1759" customFormat="false" ht="15" hidden="false" customHeight="false" outlineLevel="0" collapsed="false">
      <c r="A1759" s="1" t="s">
        <v>1765</v>
      </c>
      <c r="B1759" s="6" t="n">
        <v>0.079609225433005</v>
      </c>
      <c r="C1759" s="6" t="n">
        <v>-0.00101603458858248</v>
      </c>
      <c r="D1759" s="7" t="n">
        <v>0.705059192241112</v>
      </c>
      <c r="E1759" s="2" t="n">
        <v>19.5755336171701</v>
      </c>
      <c r="F1759" s="6" t="n">
        <v>0.000658277774092511</v>
      </c>
      <c r="G1759" s="6" t="n">
        <v>0.000923415170534688</v>
      </c>
      <c r="H1759" s="1" t="n">
        <v>1</v>
      </c>
    </row>
    <row r="1760" customFormat="false" ht="15" hidden="false" customHeight="false" outlineLevel="0" collapsed="false">
      <c r="A1760" s="1" t="s">
        <v>1766</v>
      </c>
      <c r="B1760" s="6" t="n">
        <v>0.0306557546380535</v>
      </c>
      <c r="C1760" s="6" t="n">
        <v>-0.000330611856850357</v>
      </c>
      <c r="D1760" s="7" t="n">
        <v>0.817508113424076</v>
      </c>
      <c r="E1760" s="2" t="n">
        <v>-12.2120618057484</v>
      </c>
      <c r="F1760" s="6" t="n">
        <v>3.69369783871413E-005</v>
      </c>
      <c r="G1760" s="6" t="n">
        <v>6.55248747702627E-005</v>
      </c>
      <c r="H1760" s="1" t="n">
        <v>1</v>
      </c>
    </row>
    <row r="1761" customFormat="false" ht="15" hidden="false" customHeight="false" outlineLevel="0" collapsed="false">
      <c r="A1761" s="1" t="s">
        <v>1767</v>
      </c>
      <c r="B1761" s="6" t="n">
        <v>0.0116577514712687</v>
      </c>
      <c r="C1761" s="6" t="n">
        <v>-0.00021219545930564</v>
      </c>
      <c r="D1761" s="7" t="n">
        <v>0.553724697302314</v>
      </c>
      <c r="E1761" s="2" t="n">
        <v>-27.3078350448722</v>
      </c>
      <c r="F1761" s="6" t="n">
        <v>0.00789981860918327</v>
      </c>
      <c r="G1761" s="6" t="n">
        <v>0.00947152755713363</v>
      </c>
      <c r="H1761" s="1" t="n">
        <v>1</v>
      </c>
    </row>
    <row r="1762" customFormat="false" ht="15" hidden="false" customHeight="false" outlineLevel="0" collapsed="false">
      <c r="A1762" s="1" t="s">
        <v>1768</v>
      </c>
      <c r="B1762" s="6" t="n">
        <v>0.0168232780267148</v>
      </c>
      <c r="C1762" s="6" t="n">
        <v>-0.000145931431344609</v>
      </c>
      <c r="D1762" s="7" t="n">
        <v>0.904553836812569</v>
      </c>
      <c r="E1762" s="2" t="n">
        <v>-34.6525833428394</v>
      </c>
      <c r="F1762" s="6" t="n">
        <v>7.56050578467107E-007</v>
      </c>
      <c r="G1762" s="6" t="n">
        <v>2.16273796065312E-006</v>
      </c>
      <c r="H1762" s="1" t="n">
        <v>1</v>
      </c>
    </row>
    <row r="1763" customFormat="false" ht="15" hidden="false" customHeight="false" outlineLevel="0" collapsed="false">
      <c r="A1763" s="1" t="s">
        <v>1769</v>
      </c>
      <c r="B1763" s="6" t="n">
        <v>-0.0313611719684705</v>
      </c>
      <c r="C1763" s="6" t="n">
        <v>0.000264499162639375</v>
      </c>
      <c r="D1763" s="7" t="n">
        <v>0.975942606635591</v>
      </c>
      <c r="E1763" s="2" t="n">
        <v>-37.0441660876775</v>
      </c>
      <c r="F1763" s="6" t="n">
        <v>1.93861432092266E-010</v>
      </c>
      <c r="G1763" s="6" t="n">
        <v>2.76662446744609E-009</v>
      </c>
      <c r="H1763" s="1" t="n">
        <v>2</v>
      </c>
    </row>
    <row r="1764" customFormat="false" ht="15" hidden="false" customHeight="false" outlineLevel="0" collapsed="false">
      <c r="A1764" s="1" t="s">
        <v>1770</v>
      </c>
      <c r="B1764" s="6" t="n">
        <v>0.071263736213865</v>
      </c>
      <c r="C1764" s="6" t="n">
        <v>0</v>
      </c>
      <c r="D1764" s="7" t="n">
        <v>0.979331411422686</v>
      </c>
      <c r="E1764" s="2" t="n">
        <v>3.09201378617075</v>
      </c>
      <c r="F1764" s="6" t="n">
        <v>2.45511040892372E-012</v>
      </c>
      <c r="G1764" s="6" t="n">
        <v>1.08345910892272E-010</v>
      </c>
      <c r="H1764" s="1" t="n">
        <v>3</v>
      </c>
    </row>
    <row r="1765" customFormat="false" ht="15" hidden="false" customHeight="false" outlineLevel="0" collapsed="false">
      <c r="A1765" s="1" t="s">
        <v>1771</v>
      </c>
      <c r="B1765" s="6" t="n">
        <v>0.0260185177314368</v>
      </c>
      <c r="C1765" s="6" t="n">
        <v>-0.000293203199883334</v>
      </c>
      <c r="D1765" s="7" t="n">
        <v>0.829796532300699</v>
      </c>
      <c r="E1765" s="2" t="n">
        <v>-20.0013787378538</v>
      </c>
      <c r="F1765" s="6" t="n">
        <v>2.43114255048935E-005</v>
      </c>
      <c r="G1765" s="6" t="n">
        <v>4.49918219747013E-005</v>
      </c>
      <c r="H1765" s="1" t="n">
        <v>1</v>
      </c>
    </row>
    <row r="1766" customFormat="false" ht="15" hidden="false" customHeight="false" outlineLevel="0" collapsed="false">
      <c r="A1766" s="1" t="s">
        <v>1772</v>
      </c>
      <c r="B1766" s="6" t="n">
        <v>0.289381756623534</v>
      </c>
      <c r="C1766" s="6" t="n">
        <v>-0.00105103804647129</v>
      </c>
      <c r="D1766" s="7" t="n">
        <v>0.964533239518652</v>
      </c>
      <c r="E1766" s="2" t="n">
        <v>48.1884742647383</v>
      </c>
      <c r="F1766" s="6" t="n">
        <v>1.99034852854583E-009</v>
      </c>
      <c r="G1766" s="6" t="n">
        <v>1.73799535894481E-008</v>
      </c>
      <c r="H1766" s="1" t="n">
        <v>1</v>
      </c>
    </row>
    <row r="1767" customFormat="false" ht="15" hidden="false" customHeight="false" outlineLevel="0" collapsed="false">
      <c r="A1767" s="1" t="s">
        <v>1773</v>
      </c>
      <c r="B1767" s="6" t="n">
        <v>-0.0442970994207289</v>
      </c>
      <c r="C1767" s="6" t="n">
        <v>0.000511820422392814</v>
      </c>
      <c r="D1767" s="7" t="n">
        <v>0.947880841482986</v>
      </c>
      <c r="E1767" s="2" t="n">
        <v>-24.7192023953589</v>
      </c>
      <c r="F1767" s="6" t="n">
        <v>2.00439989591328E-008</v>
      </c>
      <c r="G1767" s="6" t="n">
        <v>1.11860332712592E-007</v>
      </c>
      <c r="H1767" s="1" t="n">
        <v>2</v>
      </c>
    </row>
    <row r="1768" customFormat="false" ht="15" hidden="false" customHeight="false" outlineLevel="0" collapsed="false">
      <c r="A1768" s="1" t="s">
        <v>1774</v>
      </c>
      <c r="B1768" s="6" t="n">
        <v>-0.0082031374606136</v>
      </c>
      <c r="C1768" s="6" t="n">
        <v>0.00012213994858595</v>
      </c>
      <c r="D1768" s="7" t="n">
        <v>0.632202492742131</v>
      </c>
      <c r="E1768" s="2" t="n">
        <v>-47.6771493212775</v>
      </c>
      <c r="F1768" s="6" t="n">
        <v>0.00247544162225515</v>
      </c>
      <c r="G1768" s="6" t="n">
        <v>0.0031842171719457</v>
      </c>
      <c r="H1768" s="1" t="n">
        <v>2</v>
      </c>
    </row>
    <row r="1769" customFormat="false" ht="15" hidden="false" customHeight="false" outlineLevel="0" collapsed="false">
      <c r="A1769" s="1" t="s">
        <v>1775</v>
      </c>
      <c r="B1769" s="6" t="n">
        <v>0.0710059159345494</v>
      </c>
      <c r="C1769" s="6" t="n">
        <v>-0.000759734421206166</v>
      </c>
      <c r="D1769" s="7" t="n">
        <v>0.829356384442028</v>
      </c>
      <c r="E1769" s="2" t="n">
        <v>12.0449006428738</v>
      </c>
      <c r="F1769" s="6" t="n">
        <v>2.46910901781812E-005</v>
      </c>
      <c r="G1769" s="6" t="n">
        <v>4.56061765461125E-005</v>
      </c>
      <c r="H1769" s="1" t="n">
        <v>1</v>
      </c>
    </row>
    <row r="1770" customFormat="false" ht="15" hidden="false" customHeight="false" outlineLevel="0" collapsed="false">
      <c r="A1770" s="1" t="s">
        <v>1776</v>
      </c>
      <c r="B1770" s="6" t="n">
        <v>-0.0407405862807585</v>
      </c>
      <c r="C1770" s="6" t="n">
        <v>0.000446987339812151</v>
      </c>
      <c r="D1770" s="7" t="n">
        <v>0.983473070777025</v>
      </c>
      <c r="E1770" s="2" t="n">
        <v>-43.0963088609427</v>
      </c>
      <c r="F1770" s="6" t="n">
        <v>2.03775986047775E-011</v>
      </c>
      <c r="G1770" s="6" t="n">
        <v>4.87109513315036E-010</v>
      </c>
      <c r="H1770" s="1" t="n">
        <v>2</v>
      </c>
    </row>
    <row r="1771" customFormat="false" ht="15" hidden="false" customHeight="false" outlineLevel="0" collapsed="false">
      <c r="A1771" s="1" t="s">
        <v>1777</v>
      </c>
      <c r="B1771" s="6" t="n">
        <v>0.0374611650822942</v>
      </c>
      <c r="C1771" s="6" t="n">
        <v>-0.000593576969437881</v>
      </c>
      <c r="D1771" s="7" t="n">
        <v>0.624289156687422</v>
      </c>
      <c r="E1771" s="2" t="n">
        <v>-1.54785854312621</v>
      </c>
      <c r="F1771" s="6" t="n">
        <v>0.00281269328245799</v>
      </c>
      <c r="G1771" s="6" t="n">
        <v>0.00358986014715495</v>
      </c>
      <c r="H1771" s="1" t="n">
        <v>1</v>
      </c>
    </row>
    <row r="1772" customFormat="false" ht="15" hidden="false" customHeight="false" outlineLevel="0" collapsed="false">
      <c r="A1772" s="1" t="s">
        <v>1778</v>
      </c>
      <c r="B1772" s="6" t="n">
        <v>0.0378550467263037</v>
      </c>
      <c r="C1772" s="6" t="n">
        <v>-0.000503489658848139</v>
      </c>
      <c r="D1772" s="7" t="n">
        <v>0.940849310145441</v>
      </c>
      <c r="E1772" s="2" t="n">
        <v>-32.5838218594195</v>
      </c>
      <c r="F1772" s="6" t="n">
        <v>4.28310660673181E-008</v>
      </c>
      <c r="G1772" s="6" t="n">
        <v>2.03412107639242E-007</v>
      </c>
      <c r="H1772" s="1" t="n">
        <v>1</v>
      </c>
    </row>
    <row r="1773" customFormat="false" ht="15" hidden="false" customHeight="false" outlineLevel="0" collapsed="false">
      <c r="A1773" s="1" t="s">
        <v>1779</v>
      </c>
      <c r="B1773" s="6" t="n">
        <v>0.00756753733628085</v>
      </c>
      <c r="C1773" s="6" t="n">
        <v>0</v>
      </c>
      <c r="D1773" s="7" t="n">
        <v>0.774022421996687</v>
      </c>
      <c r="E1773" s="2" t="n">
        <v>-24.7772336645413</v>
      </c>
      <c r="F1773" s="6" t="n">
        <v>1.53302533298784E-005</v>
      </c>
      <c r="G1773" s="6" t="n">
        <v>2.98134452045804E-005</v>
      </c>
      <c r="H1773" s="1" t="n">
        <v>3</v>
      </c>
    </row>
    <row r="1774" customFormat="false" ht="15" hidden="false" customHeight="false" outlineLevel="0" collapsed="false">
      <c r="A1774" s="1" t="s">
        <v>1780</v>
      </c>
      <c r="B1774" s="6" t="n">
        <v>0.047808971538263</v>
      </c>
      <c r="C1774" s="6" t="n">
        <v>-0.000363944089825627</v>
      </c>
      <c r="D1774" s="7" t="n">
        <v>0.94539911995939</v>
      </c>
      <c r="E1774" s="2" t="n">
        <v>-9.18797140720809</v>
      </c>
      <c r="F1774" s="6" t="n">
        <v>2.64970701509566E-008</v>
      </c>
      <c r="G1774" s="6" t="n">
        <v>1.38825289000948E-007</v>
      </c>
      <c r="H1774" s="1" t="n">
        <v>1</v>
      </c>
    </row>
    <row r="1775" customFormat="false" ht="15" hidden="false" customHeight="false" outlineLevel="0" collapsed="false">
      <c r="A1775" s="1" t="s">
        <v>1781</v>
      </c>
      <c r="B1775" s="6" t="n">
        <v>0.00667444152405418</v>
      </c>
      <c r="C1775" s="6" t="n">
        <v>0</v>
      </c>
      <c r="D1775" s="7" t="n">
        <v>0.834797735491712</v>
      </c>
      <c r="E1775" s="2" t="n">
        <v>-34.3775060209295</v>
      </c>
      <c r="F1775" s="6" t="n">
        <v>1.938041745577E-006</v>
      </c>
      <c r="G1775" s="6" t="n">
        <v>4.82366398888298E-006</v>
      </c>
      <c r="H1775" s="1" t="n">
        <v>3</v>
      </c>
    </row>
    <row r="1776" customFormat="false" ht="15" hidden="false" customHeight="false" outlineLevel="0" collapsed="false">
      <c r="A1776" s="1" t="s">
        <v>1782</v>
      </c>
      <c r="B1776" s="6" t="n">
        <v>0.0967820259095141</v>
      </c>
      <c r="C1776" s="6" t="n">
        <v>-0.00110492351691537</v>
      </c>
      <c r="D1776" s="7" t="n">
        <v>0.905254776251896</v>
      </c>
      <c r="E1776" s="2" t="n">
        <v>8.83134239679124</v>
      </c>
      <c r="F1776" s="6" t="n">
        <v>7.23342452738443E-007</v>
      </c>
      <c r="G1776" s="6" t="n">
        <v>2.08115127951878E-006</v>
      </c>
      <c r="H1776" s="1" t="n">
        <v>1</v>
      </c>
    </row>
    <row r="1777" customFormat="false" ht="15" hidden="false" customHeight="false" outlineLevel="0" collapsed="false">
      <c r="A1777" s="1" t="s">
        <v>1783</v>
      </c>
      <c r="B1777" s="6" t="n">
        <v>0.0206282259950131</v>
      </c>
      <c r="C1777" s="6" t="n">
        <v>-0.000584014635784983</v>
      </c>
      <c r="D1777" s="7" t="n">
        <v>0.652525191476602</v>
      </c>
      <c r="E1777" s="2" t="n">
        <v>11.8181765782656</v>
      </c>
      <c r="F1777" s="6" t="n">
        <v>0.00176011054828778</v>
      </c>
      <c r="G1777" s="6" t="n">
        <v>0.00231652998750332</v>
      </c>
      <c r="H1777" s="1" t="n">
        <v>1</v>
      </c>
    </row>
    <row r="1778" customFormat="false" ht="15" hidden="false" customHeight="false" outlineLevel="0" collapsed="false">
      <c r="A1778" s="1" t="s">
        <v>1784</v>
      </c>
      <c r="B1778" s="6" t="n">
        <v>-0.032581949940642</v>
      </c>
      <c r="C1778" s="6" t="n">
        <v>0.00042526433564192</v>
      </c>
      <c r="D1778" s="7" t="n">
        <v>0.896929808322325</v>
      </c>
      <c r="E1778" s="2" t="n">
        <v>-27.4012711898946</v>
      </c>
      <c r="F1778" s="6" t="n">
        <v>1.19894290547645E-006</v>
      </c>
      <c r="G1778" s="6" t="n">
        <v>3.20817884734999E-006</v>
      </c>
      <c r="H1778" s="1" t="n">
        <v>2</v>
      </c>
    </row>
    <row r="1779" customFormat="false" ht="15" hidden="false" customHeight="false" outlineLevel="0" collapsed="false">
      <c r="A1779" s="1" t="s">
        <v>1785</v>
      </c>
      <c r="B1779" s="6" t="n">
        <v>0.145412391486608</v>
      </c>
      <c r="C1779" s="6" t="n">
        <v>-0.00172531707390928</v>
      </c>
      <c r="D1779" s="7" t="n">
        <v>0.936133533055158</v>
      </c>
      <c r="E1779" s="2" t="n">
        <v>13.1743667203746</v>
      </c>
      <c r="F1779" s="6" t="n">
        <v>6.78636714521758E-008</v>
      </c>
      <c r="G1779" s="6" t="n">
        <v>2.98568928773874E-007</v>
      </c>
      <c r="H1779" s="1" t="n">
        <v>1</v>
      </c>
    </row>
    <row r="1780" customFormat="false" ht="15" hidden="false" customHeight="false" outlineLevel="0" collapsed="false">
      <c r="A1780" s="1" t="s">
        <v>1786</v>
      </c>
      <c r="B1780" s="6" t="n">
        <v>0.0293068778675685</v>
      </c>
      <c r="C1780" s="6" t="n">
        <v>-0.000180342991041367</v>
      </c>
      <c r="D1780" s="7" t="n">
        <v>0.938710743138987</v>
      </c>
      <c r="E1780" s="2" t="n">
        <v>-18.0053676834995</v>
      </c>
      <c r="F1780" s="6" t="n">
        <v>5.30036933948774E-008</v>
      </c>
      <c r="G1780" s="6" t="n">
        <v>2.41526758543615E-007</v>
      </c>
      <c r="H1780" s="1" t="n">
        <v>1</v>
      </c>
    </row>
    <row r="1781" customFormat="false" ht="15" hidden="false" customHeight="false" outlineLevel="0" collapsed="false">
      <c r="A1781" s="1" t="s">
        <v>1787</v>
      </c>
      <c r="B1781" s="6" t="n">
        <v>0.119225101690444</v>
      </c>
      <c r="C1781" s="6" t="n">
        <v>-0.00147001623550405</v>
      </c>
      <c r="D1781" s="7" t="n">
        <v>0.924379959866253</v>
      </c>
      <c r="E1781" s="2" t="n">
        <v>8.48915050783288</v>
      </c>
      <c r="F1781" s="6" t="n">
        <v>1.86991308694522E-007</v>
      </c>
      <c r="G1781" s="6" t="n">
        <v>6.82857503488527E-007</v>
      </c>
      <c r="H1781" s="1" t="n">
        <v>1</v>
      </c>
    </row>
    <row r="1782" customFormat="false" ht="15" hidden="false" customHeight="false" outlineLevel="0" collapsed="false">
      <c r="A1782" s="1" t="s">
        <v>1788</v>
      </c>
      <c r="B1782" s="6" t="n">
        <v>0.0151545987107371</v>
      </c>
      <c r="C1782" s="6" t="n">
        <v>-0.000176888595748897</v>
      </c>
      <c r="D1782" s="7" t="n">
        <v>0.769424181119035</v>
      </c>
      <c r="E1782" s="2" t="n">
        <v>-31.8459300447679</v>
      </c>
      <c r="F1782" s="6" t="n">
        <v>0.000150273554162959</v>
      </c>
      <c r="G1782" s="6" t="n">
        <v>0.000234781966294362</v>
      </c>
      <c r="H1782" s="1" t="n">
        <v>1</v>
      </c>
    </row>
    <row r="1783" customFormat="false" ht="15" hidden="false" customHeight="false" outlineLevel="0" collapsed="false">
      <c r="A1783" s="1" t="s">
        <v>1789</v>
      </c>
      <c r="B1783" s="6" t="n">
        <v>0.174420748607694</v>
      </c>
      <c r="C1783" s="6" t="n">
        <v>-0.00196681550049746</v>
      </c>
      <c r="D1783" s="7" t="n">
        <v>0.817600798215699</v>
      </c>
      <c r="E1783" s="2" t="n">
        <v>38.3147826484304</v>
      </c>
      <c r="F1783" s="6" t="n">
        <v>3.68245629049916E-005</v>
      </c>
      <c r="G1783" s="6" t="n">
        <v>6.53861087545457E-005</v>
      </c>
      <c r="H1783" s="1" t="n">
        <v>1</v>
      </c>
    </row>
    <row r="1784" customFormat="false" ht="15" hidden="false" customHeight="false" outlineLevel="0" collapsed="false">
      <c r="A1784" s="1" t="s">
        <v>1790</v>
      </c>
      <c r="B1784" s="6" t="n">
        <v>-0.0381045253415519</v>
      </c>
      <c r="C1784" s="6" t="n">
        <v>0.000437291161323962</v>
      </c>
      <c r="D1784" s="7" t="n">
        <v>0.924801830563851</v>
      </c>
      <c r="E1784" s="2" t="n">
        <v>-23.1133455126496</v>
      </c>
      <c r="F1784" s="6" t="n">
        <v>1.80818812030065E-007</v>
      </c>
      <c r="G1784" s="6" t="n">
        <v>6.63696432896021E-007</v>
      </c>
      <c r="H1784" s="1" t="n">
        <v>2</v>
      </c>
    </row>
    <row r="1785" customFormat="false" ht="15" hidden="false" customHeight="false" outlineLevel="0" collapsed="false">
      <c r="A1785" s="1" t="s">
        <v>1791</v>
      </c>
      <c r="B1785" s="6" t="n">
        <v>-0.0413680408731692</v>
      </c>
      <c r="C1785" s="6" t="n">
        <v>0.000430697700980593</v>
      </c>
      <c r="D1785" s="7" t="n">
        <v>0.990292203923408</v>
      </c>
      <c r="E1785" s="2" t="n">
        <v>-48.8703899387353</v>
      </c>
      <c r="F1785" s="6" t="n">
        <v>8.36996938381627E-013</v>
      </c>
      <c r="G1785" s="6" t="n">
        <v>5.51936946608666E-011</v>
      </c>
      <c r="H1785" s="1" t="n">
        <v>2</v>
      </c>
    </row>
    <row r="1786" customFormat="false" ht="15" hidden="false" customHeight="false" outlineLevel="0" collapsed="false">
      <c r="A1786" s="1" t="s">
        <v>1792</v>
      </c>
      <c r="B1786" s="6" t="n">
        <v>-0.0465610197100684</v>
      </c>
      <c r="C1786" s="6" t="n">
        <v>0.000545095544929555</v>
      </c>
      <c r="D1786" s="7" t="n">
        <v>0.940503576081036</v>
      </c>
      <c r="E1786" s="2" t="n">
        <v>-21.6162499422945</v>
      </c>
      <c r="F1786" s="6" t="n">
        <v>4.43552649039133E-008</v>
      </c>
      <c r="G1786" s="6" t="n">
        <v>2.09609682663715E-007</v>
      </c>
      <c r="H1786" s="1" t="n">
        <v>2</v>
      </c>
    </row>
    <row r="1787" customFormat="false" ht="15" hidden="false" customHeight="false" outlineLevel="0" collapsed="false">
      <c r="A1787" s="1" t="s">
        <v>1793</v>
      </c>
      <c r="B1787" s="6" t="n">
        <v>0.0538535654857707</v>
      </c>
      <c r="C1787" s="6" t="n">
        <v>-0.000774717731834235</v>
      </c>
      <c r="D1787" s="7" t="n">
        <v>0.908894078610346</v>
      </c>
      <c r="E1787" s="2" t="n">
        <v>-17.1093068551132</v>
      </c>
      <c r="F1787" s="6" t="n">
        <v>5.71846711574753E-007</v>
      </c>
      <c r="G1787" s="6" t="n">
        <v>1.71943636493939E-006</v>
      </c>
      <c r="H1787" s="1" t="n">
        <v>1</v>
      </c>
    </row>
    <row r="1788" customFormat="false" ht="15" hidden="false" customHeight="false" outlineLevel="0" collapsed="false">
      <c r="A1788" s="1" t="s">
        <v>1794</v>
      </c>
      <c r="B1788" s="6" t="n">
        <v>0.321349902620374</v>
      </c>
      <c r="C1788" s="6" t="n">
        <v>-0.00416076680310979</v>
      </c>
      <c r="D1788" s="7" t="n">
        <v>0.945339761946975</v>
      </c>
      <c r="E1788" s="2" t="n">
        <v>31.2397623108943</v>
      </c>
      <c r="F1788" s="6" t="n">
        <v>2.66703744163588E-008</v>
      </c>
      <c r="G1788" s="6" t="n">
        <v>1.39478521446354E-007</v>
      </c>
      <c r="H1788" s="1" t="n">
        <v>1</v>
      </c>
    </row>
    <row r="1789" customFormat="false" ht="15" hidden="false" customHeight="false" outlineLevel="0" collapsed="false">
      <c r="A1789" s="1" t="s">
        <v>1795</v>
      </c>
      <c r="B1789" s="6" t="n">
        <v>0.0285131271971541</v>
      </c>
      <c r="C1789" s="6" t="n">
        <v>-0.000452343789789872</v>
      </c>
      <c r="D1789" s="7" t="n">
        <v>0.841851137696195</v>
      </c>
      <c r="E1789" s="2" t="n">
        <v>-27.18546629228</v>
      </c>
      <c r="F1789" s="6" t="n">
        <v>1.56457516449945E-005</v>
      </c>
      <c r="G1789" s="6" t="n">
        <v>3.03755252749014E-005</v>
      </c>
      <c r="H1789" s="1" t="n">
        <v>1</v>
      </c>
    </row>
    <row r="1790" customFormat="false" ht="15" hidden="false" customHeight="false" outlineLevel="0" collapsed="false">
      <c r="A1790" s="1" t="s">
        <v>1796</v>
      </c>
      <c r="B1790" s="6" t="n">
        <v>-0.0372878127272215</v>
      </c>
      <c r="C1790" s="6" t="n">
        <v>0.000596202763238255</v>
      </c>
      <c r="D1790" s="7" t="n">
        <v>0.950334484794428</v>
      </c>
      <c r="E1790" s="2" t="n">
        <v>-38.2203515070435</v>
      </c>
      <c r="F1790" s="6" t="n">
        <v>1.50082366804092E-008</v>
      </c>
      <c r="G1790" s="6" t="n">
        <v>8.71480301978824E-008</v>
      </c>
      <c r="H1790" s="1" t="n">
        <v>2</v>
      </c>
    </row>
    <row r="1791" customFormat="false" ht="15" hidden="false" customHeight="false" outlineLevel="0" collapsed="false">
      <c r="A1791" s="1" t="s">
        <v>1797</v>
      </c>
      <c r="B1791" s="6" t="n">
        <v>0.0301134974856291</v>
      </c>
      <c r="C1791" s="6" t="n">
        <v>-0.000322623675380905</v>
      </c>
      <c r="D1791" s="7" t="n">
        <v>0.800063080939474</v>
      </c>
      <c r="E1791" s="2" t="n">
        <v>-10.8193349566584</v>
      </c>
      <c r="F1791" s="6" t="n">
        <v>6.38789800569756E-005</v>
      </c>
      <c r="G1791" s="6" t="n">
        <v>0.000107312945413432</v>
      </c>
      <c r="H1791" s="1" t="n">
        <v>1</v>
      </c>
    </row>
    <row r="1792" customFormat="false" ht="15" hidden="false" customHeight="false" outlineLevel="0" collapsed="false">
      <c r="A1792" s="1" t="s">
        <v>1798</v>
      </c>
      <c r="B1792" s="6" t="n">
        <v>0.120668281669539</v>
      </c>
      <c r="C1792" s="6" t="n">
        <v>-0.00065017681925392</v>
      </c>
      <c r="D1792" s="7" t="n">
        <v>0.962941222525908</v>
      </c>
      <c r="E1792" s="2" t="n">
        <v>18.4845769569142</v>
      </c>
      <c r="F1792" s="6" t="n">
        <v>2.59027891330857E-009</v>
      </c>
      <c r="G1792" s="6" t="n">
        <v>2.16940585775931E-008</v>
      </c>
      <c r="H1792" s="1" t="n">
        <v>1</v>
      </c>
    </row>
    <row r="1793" customFormat="false" ht="15" hidden="false" customHeight="false" outlineLevel="0" collapsed="false">
      <c r="A1793" s="1" t="s">
        <v>1799</v>
      </c>
      <c r="B1793" s="6" t="n">
        <v>0.0667981446860122</v>
      </c>
      <c r="C1793" s="6" t="n">
        <v>-0.0009431006286735</v>
      </c>
      <c r="D1793" s="7" t="n">
        <v>0.873184715187006</v>
      </c>
      <c r="E1793" s="2" t="n">
        <v>-4.68941185755516</v>
      </c>
      <c r="F1793" s="6" t="n">
        <v>4.15938966613222E-006</v>
      </c>
      <c r="G1793" s="6" t="n">
        <v>9.38606906992384E-006</v>
      </c>
      <c r="H1793" s="1" t="n">
        <v>1</v>
      </c>
    </row>
    <row r="1794" customFormat="false" ht="15" hidden="false" customHeight="false" outlineLevel="0" collapsed="false">
      <c r="A1794" s="1" t="s">
        <v>1800</v>
      </c>
      <c r="B1794" s="6" t="n">
        <v>0.0678224607131666</v>
      </c>
      <c r="C1794" s="6" t="n">
        <v>-0.00046732246455071</v>
      </c>
      <c r="D1794" s="7" t="n">
        <v>0.899691425206563</v>
      </c>
      <c r="E1794" s="2" t="n">
        <v>13.2086902842224</v>
      </c>
      <c r="F1794" s="6" t="n">
        <v>1.0186579042126E-006</v>
      </c>
      <c r="G1794" s="6" t="n">
        <v>2.77698640099475E-006</v>
      </c>
      <c r="H1794" s="1" t="n">
        <v>1</v>
      </c>
    </row>
    <row r="1795" customFormat="false" ht="15" hidden="false" customHeight="false" outlineLevel="0" collapsed="false">
      <c r="A1795" s="1" t="s">
        <v>1801</v>
      </c>
      <c r="B1795" s="6" t="n">
        <v>-0.00603277356623634</v>
      </c>
      <c r="C1795" s="6" t="n">
        <v>0</v>
      </c>
      <c r="D1795" s="7" t="n">
        <v>0.900130965989557</v>
      </c>
      <c r="E1795" s="2" t="n">
        <v>-46.0897916866609</v>
      </c>
      <c r="F1795" s="6" t="n">
        <v>7.12212736521554E-008</v>
      </c>
      <c r="G1795" s="6" t="n">
        <v>3.10247871634332E-007</v>
      </c>
      <c r="H1795" s="1" t="n">
        <v>4</v>
      </c>
    </row>
    <row r="1796" customFormat="false" ht="15" hidden="false" customHeight="false" outlineLevel="0" collapsed="false">
      <c r="A1796" s="1" t="s">
        <v>1802</v>
      </c>
      <c r="B1796" s="6" t="n">
        <v>-0.0261882154005272</v>
      </c>
      <c r="C1796" s="6" t="n">
        <v>0.000318343421409363</v>
      </c>
      <c r="D1796" s="7" t="n">
        <v>0.974420814274059</v>
      </c>
      <c r="E1796" s="2" t="n">
        <v>-53.4972512285393</v>
      </c>
      <c r="F1796" s="6" t="n">
        <v>2.80104632594459E-010</v>
      </c>
      <c r="G1796" s="6" t="n">
        <v>3.66885908035254E-009</v>
      </c>
      <c r="H1796" s="1" t="n">
        <v>2</v>
      </c>
    </row>
    <row r="1797" customFormat="false" ht="15" hidden="false" customHeight="false" outlineLevel="0" collapsed="false">
      <c r="A1797" s="1" t="s">
        <v>1803</v>
      </c>
      <c r="B1797" s="6" t="n">
        <v>-0.0249129308081091</v>
      </c>
      <c r="C1797" s="6" t="n">
        <v>0.000283084652229568</v>
      </c>
      <c r="D1797" s="7" t="n">
        <v>0.804332852879281</v>
      </c>
      <c r="E1797" s="2" t="n">
        <v>-19.0537015916884</v>
      </c>
      <c r="F1797" s="6" t="n">
        <v>5.61186839235365E-005</v>
      </c>
      <c r="G1797" s="6" t="n">
        <v>9.53934487909122E-005</v>
      </c>
      <c r="H1797" s="1" t="n">
        <v>2</v>
      </c>
    </row>
    <row r="1798" customFormat="false" ht="15" hidden="false" customHeight="false" outlineLevel="0" collapsed="false">
      <c r="A1798" s="1" t="s">
        <v>1804</v>
      </c>
      <c r="B1798" s="6" t="n">
        <v>-0.014386320052056</v>
      </c>
      <c r="C1798" s="6" t="n">
        <v>0.000194724007878414</v>
      </c>
      <c r="D1798" s="7" t="n">
        <v>0.718707295833402</v>
      </c>
      <c r="E1798" s="2" t="n">
        <v>-34.7343482494423</v>
      </c>
      <c r="F1798" s="6" t="n">
        <v>0.000495394075642079</v>
      </c>
      <c r="G1798" s="6" t="n">
        <v>0.000713014503752787</v>
      </c>
      <c r="H1798" s="1" t="n">
        <v>2</v>
      </c>
    </row>
    <row r="1799" customFormat="false" ht="15" hidden="false" customHeight="false" outlineLevel="0" collapsed="false">
      <c r="A1799" s="1" t="s">
        <v>1805</v>
      </c>
      <c r="B1799" s="6" t="n">
        <v>0.318817744306077</v>
      </c>
      <c r="C1799" s="6" t="n">
        <v>-0.00400761943512488</v>
      </c>
      <c r="D1799" s="7" t="n">
        <v>0.966821815696016</v>
      </c>
      <c r="E1799" s="2" t="n">
        <v>24.2468860152404</v>
      </c>
      <c r="F1799" s="6" t="n">
        <v>1.33387671678087E-009</v>
      </c>
      <c r="G1799" s="6" t="n">
        <v>1.2545001187167E-008</v>
      </c>
      <c r="H1799" s="1" t="n">
        <v>1</v>
      </c>
    </row>
    <row r="1800" customFormat="false" ht="15" hidden="false" customHeight="false" outlineLevel="0" collapsed="false">
      <c r="A1800" s="1" t="s">
        <v>1806</v>
      </c>
      <c r="B1800" s="6" t="n">
        <v>0.0134268401738941</v>
      </c>
      <c r="C1800" s="6" t="n">
        <v>-0.000111868339854714</v>
      </c>
      <c r="D1800" s="7" t="n">
        <v>0.837759909013863</v>
      </c>
      <c r="E1800" s="2" t="n">
        <v>-31.2641767905322</v>
      </c>
      <c r="F1800" s="6" t="n">
        <v>1.82368189790621E-005</v>
      </c>
      <c r="G1800" s="6" t="n">
        <v>3.48284389090809E-005</v>
      </c>
      <c r="H1800" s="1" t="n">
        <v>1</v>
      </c>
    </row>
    <row r="1801" customFormat="false" ht="15" hidden="false" customHeight="false" outlineLevel="0" collapsed="false">
      <c r="A1801" s="1" t="s">
        <v>1807</v>
      </c>
      <c r="B1801" s="6" t="n">
        <v>0.0156263099176476</v>
      </c>
      <c r="C1801" s="6" t="n">
        <v>0</v>
      </c>
      <c r="D1801" s="7" t="n">
        <v>0.56617449553995</v>
      </c>
      <c r="E1801" s="2" t="n">
        <v>11.4489931197568</v>
      </c>
      <c r="F1801" s="6" t="n">
        <v>0.00120939422008519</v>
      </c>
      <c r="G1801" s="6" t="n">
        <v>0.00162489335846107</v>
      </c>
      <c r="H1801" s="1" t="n">
        <v>3</v>
      </c>
    </row>
    <row r="1802" customFormat="false" ht="15" hidden="false" customHeight="false" outlineLevel="0" collapsed="false">
      <c r="A1802" s="1" t="s">
        <v>1808</v>
      </c>
      <c r="B1802" s="6" t="n">
        <v>-0.00558461473132479</v>
      </c>
      <c r="C1802" s="6" t="n">
        <v>0.00018631833757818</v>
      </c>
      <c r="D1802" s="7" t="n">
        <v>0.799359921029767</v>
      </c>
      <c r="E1802" s="2" t="n">
        <v>-29.6121180871537</v>
      </c>
      <c r="F1802" s="6" t="n">
        <v>6.52388265083718E-005</v>
      </c>
      <c r="G1802" s="6" t="n">
        <v>0.000109309330513589</v>
      </c>
      <c r="H1802" s="1" t="n">
        <v>2</v>
      </c>
    </row>
    <row r="1803" customFormat="false" ht="15" hidden="false" customHeight="false" outlineLevel="0" collapsed="false">
      <c r="A1803" s="1" t="s">
        <v>1809</v>
      </c>
      <c r="B1803" s="6" t="n">
        <v>-0.0601228322569598</v>
      </c>
      <c r="C1803" s="6" t="n">
        <v>0.00168091465832396</v>
      </c>
      <c r="D1803" s="7" t="n">
        <v>0.985403692186576</v>
      </c>
      <c r="E1803" s="2" t="n">
        <v>-10.5574546707766</v>
      </c>
      <c r="F1803" s="6" t="n">
        <v>9.67070376967924E-012</v>
      </c>
      <c r="G1803" s="6" t="n">
        <v>2.88962643367968E-010</v>
      </c>
      <c r="H1803" s="1" t="n">
        <v>2</v>
      </c>
    </row>
    <row r="1804" customFormat="false" ht="15" hidden="false" customHeight="false" outlineLevel="0" collapsed="false">
      <c r="A1804" s="1" t="s">
        <v>1810</v>
      </c>
      <c r="B1804" s="6" t="n">
        <v>-0.0284463221432301</v>
      </c>
      <c r="C1804" s="6" t="n">
        <v>0.000302411271982452</v>
      </c>
      <c r="D1804" s="7" t="n">
        <v>0.955101903752642</v>
      </c>
      <c r="E1804" s="2" t="n">
        <v>-37.315623185367</v>
      </c>
      <c r="F1804" s="6" t="n">
        <v>8.19157778566111E-009</v>
      </c>
      <c r="G1804" s="6" t="n">
        <v>5.36473536031253E-008</v>
      </c>
      <c r="H1804" s="1" t="n">
        <v>2</v>
      </c>
    </row>
    <row r="1805" customFormat="false" ht="15" hidden="false" customHeight="false" outlineLevel="0" collapsed="false">
      <c r="A1805" s="1" t="s">
        <v>1811</v>
      </c>
      <c r="B1805" s="6" t="n">
        <v>-0.0325248382913886</v>
      </c>
      <c r="C1805" s="6" t="n">
        <v>0.00052383049372593</v>
      </c>
      <c r="D1805" s="7" t="n">
        <v>0.948813337047535</v>
      </c>
      <c r="E1805" s="2" t="n">
        <v>-41.7241573341232</v>
      </c>
      <c r="F1805" s="6" t="n">
        <v>1.79862614999379E-008</v>
      </c>
      <c r="G1805" s="6" t="n">
        <v>1.01562187229472E-007</v>
      </c>
      <c r="H1805" s="1" t="n">
        <v>2</v>
      </c>
    </row>
    <row r="1806" customFormat="false" ht="15" hidden="false" customHeight="false" outlineLevel="0" collapsed="false">
      <c r="A1806" s="1" t="s">
        <v>1812</v>
      </c>
      <c r="B1806" s="6" t="n">
        <v>-0.0209740923344348</v>
      </c>
      <c r="C1806" s="6" t="n">
        <v>0.000289248048479897</v>
      </c>
      <c r="D1806" s="7" t="n">
        <v>0.83186757315484</v>
      </c>
      <c r="E1806" s="2" t="n">
        <v>-33.8829674417544</v>
      </c>
      <c r="F1806" s="6" t="n">
        <v>2.25896181675375E-005</v>
      </c>
      <c r="G1806" s="6" t="n">
        <v>4.21864060635295E-005</v>
      </c>
      <c r="H1806" s="1" t="n">
        <v>2</v>
      </c>
    </row>
    <row r="1807" customFormat="false" ht="15" hidden="false" customHeight="false" outlineLevel="0" collapsed="false">
      <c r="A1807" s="1" t="s">
        <v>1813</v>
      </c>
      <c r="B1807" s="6" t="n">
        <v>0.0173822480291958</v>
      </c>
      <c r="C1807" s="6" t="n">
        <v>0</v>
      </c>
      <c r="D1807" s="7" t="n">
        <v>0.957145306642138</v>
      </c>
      <c r="E1807" s="2" t="n">
        <v>-27.9544056127877</v>
      </c>
      <c r="F1807" s="6" t="n">
        <v>2.83685572262448E-010</v>
      </c>
      <c r="G1807" s="6" t="n">
        <v>3.69048555117838E-009</v>
      </c>
      <c r="H1807" s="1" t="n">
        <v>3</v>
      </c>
    </row>
    <row r="1808" customFormat="false" ht="15" hidden="false" customHeight="false" outlineLevel="0" collapsed="false">
      <c r="A1808" s="1" t="s">
        <v>1814</v>
      </c>
      <c r="B1808" s="6" t="n">
        <v>0.0171484904626287</v>
      </c>
      <c r="C1808" s="6" t="n">
        <v>-0.000132709559282361</v>
      </c>
      <c r="D1808" s="7" t="n">
        <v>0.851560464893883</v>
      </c>
      <c r="E1808" s="2" t="n">
        <v>-23.7439078302901</v>
      </c>
      <c r="F1808" s="6" t="n">
        <v>1.0697874854498E-005</v>
      </c>
      <c r="G1808" s="6" t="n">
        <v>2.17201485593159E-005</v>
      </c>
      <c r="H1808" s="1" t="n">
        <v>1</v>
      </c>
    </row>
    <row r="1809" customFormat="false" ht="15" hidden="false" customHeight="false" outlineLevel="0" collapsed="false">
      <c r="A1809" s="1" t="s">
        <v>1815</v>
      </c>
      <c r="B1809" s="6" t="n">
        <v>0.026365895759944</v>
      </c>
      <c r="C1809" s="6" t="n">
        <v>-0.000308833803777298</v>
      </c>
      <c r="D1809" s="7" t="n">
        <v>0.659246816171921</v>
      </c>
      <c r="E1809" s="2" t="n">
        <v>-7.18881847060302</v>
      </c>
      <c r="F1809" s="6" t="n">
        <v>0.00156545120105593</v>
      </c>
      <c r="G1809" s="6" t="n">
        <v>0.00207269640906021</v>
      </c>
      <c r="H1809" s="1" t="n">
        <v>1</v>
      </c>
    </row>
    <row r="1810" customFormat="false" ht="15" hidden="false" customHeight="false" outlineLevel="0" collapsed="false">
      <c r="A1810" s="1" t="s">
        <v>1816</v>
      </c>
      <c r="B1810" s="6" t="n">
        <v>0.080210598174128</v>
      </c>
      <c r="C1810" s="6" t="n">
        <v>-0.000802863645806097</v>
      </c>
      <c r="D1810" s="7" t="n">
        <v>0.926884459671761</v>
      </c>
      <c r="E1810" s="2" t="n">
        <v>3.5931913432804</v>
      </c>
      <c r="F1810" s="6" t="n">
        <v>1.52777065101167E-007</v>
      </c>
      <c r="G1810" s="6" t="n">
        <v>5.78918112605941E-007</v>
      </c>
      <c r="H1810" s="1" t="n">
        <v>1</v>
      </c>
    </row>
    <row r="1811" customFormat="false" ht="15" hidden="false" customHeight="false" outlineLevel="0" collapsed="false">
      <c r="A1811" s="1" t="s">
        <v>1817</v>
      </c>
      <c r="B1811" s="6" t="n">
        <v>0.0260669351031145</v>
      </c>
      <c r="C1811" s="6" t="n">
        <v>-0.000275247639769435</v>
      </c>
      <c r="D1811" s="7" t="n">
        <v>0.660086372021846</v>
      </c>
      <c r="E1811" s="2" t="n">
        <v>-3.79304805450152</v>
      </c>
      <c r="F1811" s="6" t="n">
        <v>0.00154245130121827</v>
      </c>
      <c r="G1811" s="6" t="n">
        <v>0.00204554857029339</v>
      </c>
      <c r="H1811" s="1" t="n">
        <v>1</v>
      </c>
    </row>
    <row r="1812" customFormat="false" ht="15" hidden="false" customHeight="false" outlineLevel="0" collapsed="false">
      <c r="A1812" s="1" t="s">
        <v>1818</v>
      </c>
      <c r="B1812" s="6" t="n">
        <v>-0.0188872874695449</v>
      </c>
      <c r="C1812" s="6" t="n">
        <v>0.000466932055087347</v>
      </c>
      <c r="D1812" s="7" t="n">
        <v>0.856862176068165</v>
      </c>
      <c r="E1812" s="2" t="n">
        <v>-16.5086269171752</v>
      </c>
      <c r="F1812" s="6" t="n">
        <v>8.60055471550414E-006</v>
      </c>
      <c r="G1812" s="6" t="n">
        <v>1.79162608579692E-005</v>
      </c>
      <c r="H1812" s="1" t="n">
        <v>2</v>
      </c>
    </row>
    <row r="1813" customFormat="false" ht="15" hidden="false" customHeight="false" outlineLevel="0" collapsed="false">
      <c r="A1813" s="1" t="s">
        <v>1819</v>
      </c>
      <c r="B1813" s="6" t="n">
        <v>-0.0160695114938028</v>
      </c>
      <c r="C1813" s="6" t="n">
        <v>0.000195542195738324</v>
      </c>
      <c r="D1813" s="7" t="n">
        <v>0.895231519962847</v>
      </c>
      <c r="E1813" s="2" t="n">
        <v>-45.7667483808702</v>
      </c>
      <c r="F1813" s="6" t="n">
        <v>1.3224640036105E-006</v>
      </c>
      <c r="G1813" s="6" t="n">
        <v>3.47866849551281E-006</v>
      </c>
      <c r="H1813" s="1" t="n">
        <v>2</v>
      </c>
    </row>
    <row r="1814" customFormat="false" ht="15" hidden="false" customHeight="false" outlineLevel="0" collapsed="false">
      <c r="A1814" s="1" t="s">
        <v>1820</v>
      </c>
      <c r="B1814" s="6" t="n">
        <v>0.235029744347272</v>
      </c>
      <c r="C1814" s="6" t="n">
        <v>-0.00316672620681232</v>
      </c>
      <c r="D1814" s="7" t="n">
        <v>0.868769080403444</v>
      </c>
      <c r="E1814" s="2" t="n">
        <v>34.9288488222936</v>
      </c>
      <c r="F1814" s="6" t="n">
        <v>5.10760181785386E-006</v>
      </c>
      <c r="G1814" s="6" t="n">
        <v>1.12464614180869E-005</v>
      </c>
      <c r="H1814" s="1" t="n">
        <v>1</v>
      </c>
    </row>
    <row r="1815" customFormat="false" ht="15" hidden="false" customHeight="false" outlineLevel="0" collapsed="false">
      <c r="A1815" s="1" t="s">
        <v>1821</v>
      </c>
      <c r="B1815" s="6" t="n">
        <v>0.214401210722595</v>
      </c>
      <c r="C1815" s="6" t="n">
        <v>-0.00124605488306272</v>
      </c>
      <c r="D1815" s="7" t="n">
        <v>0.979923472196721</v>
      </c>
      <c r="E1815" s="2" t="n">
        <v>25.1985503901363</v>
      </c>
      <c r="F1815" s="6" t="n">
        <v>6.54834613499435E-011</v>
      </c>
      <c r="G1815" s="6" t="n">
        <v>1.18137930114662E-009</v>
      </c>
      <c r="H1815" s="1" t="n">
        <v>1</v>
      </c>
    </row>
    <row r="1816" customFormat="false" ht="15" hidden="false" customHeight="false" outlineLevel="0" collapsed="false">
      <c r="A1816" s="1" t="s">
        <v>1822</v>
      </c>
      <c r="B1816" s="6" t="n">
        <v>-0.0335059582093579</v>
      </c>
      <c r="C1816" s="6" t="n">
        <v>0.000503446753982363</v>
      </c>
      <c r="D1816" s="7" t="n">
        <v>0.85427149518874</v>
      </c>
      <c r="E1816" s="2" t="n">
        <v>-23.9360352835422</v>
      </c>
      <c r="F1816" s="6" t="n">
        <v>9.57782845143913E-006</v>
      </c>
      <c r="G1816" s="6" t="n">
        <v>1.97087524483165E-005</v>
      </c>
      <c r="H1816" s="1" t="n">
        <v>2</v>
      </c>
    </row>
    <row r="1817" customFormat="false" ht="15" hidden="false" customHeight="false" outlineLevel="0" collapsed="false">
      <c r="A1817" s="1" t="s">
        <v>1823</v>
      </c>
      <c r="B1817" s="6" t="n">
        <v>-0.0138928583910241</v>
      </c>
      <c r="C1817" s="6" t="n">
        <v>0.000205845031377567</v>
      </c>
      <c r="D1817" s="7" t="n">
        <v>0.568795987240016</v>
      </c>
      <c r="E1817" s="2" t="n">
        <v>-27.8506588808882</v>
      </c>
      <c r="F1817" s="6" t="n">
        <v>0.00642830926302446</v>
      </c>
      <c r="G1817" s="6" t="n">
        <v>0.00780677608847827</v>
      </c>
      <c r="H1817" s="1" t="n">
        <v>2</v>
      </c>
    </row>
    <row r="1818" customFormat="false" ht="15" hidden="false" customHeight="false" outlineLevel="0" collapsed="false">
      <c r="A1818" s="1" t="s">
        <v>1824</v>
      </c>
      <c r="B1818" s="6" t="n">
        <v>-0.0325878355325652</v>
      </c>
      <c r="C1818" s="6" t="n">
        <v>0.000409046240321775</v>
      </c>
      <c r="D1818" s="7" t="n">
        <v>0.892588707678459</v>
      </c>
      <c r="E1818" s="2" t="n">
        <v>-25.3002606199586</v>
      </c>
      <c r="F1818" s="6" t="n">
        <v>1.53567619093736E-006</v>
      </c>
      <c r="G1818" s="6" t="n">
        <v>3.95252324244397E-006</v>
      </c>
      <c r="H1818" s="1" t="n">
        <v>2</v>
      </c>
    </row>
    <row r="1819" customFormat="false" ht="15" hidden="false" customHeight="false" outlineLevel="0" collapsed="false">
      <c r="A1819" s="1" t="s">
        <v>1825</v>
      </c>
      <c r="B1819" s="6" t="n">
        <v>0.529321362132404</v>
      </c>
      <c r="C1819" s="6" t="n">
        <v>-0.00708782238971005</v>
      </c>
      <c r="D1819" s="7" t="n">
        <v>0.861388920379125</v>
      </c>
      <c r="E1819" s="2" t="n">
        <v>60.430138263336</v>
      </c>
      <c r="F1819" s="6" t="n">
        <v>7.09230946256628E-006</v>
      </c>
      <c r="G1819" s="6" t="n">
        <v>1.50642648599566E-005</v>
      </c>
      <c r="H1819" s="1" t="n">
        <v>1</v>
      </c>
    </row>
    <row r="1820" customFormat="false" ht="15" hidden="false" customHeight="false" outlineLevel="0" collapsed="false">
      <c r="A1820" s="1" t="s">
        <v>1826</v>
      </c>
      <c r="B1820" s="6" t="n">
        <v>0.0137110651685944</v>
      </c>
      <c r="C1820" s="6" t="n">
        <v>-0.000132237263358963</v>
      </c>
      <c r="D1820" s="7" t="n">
        <v>0.581798189976069</v>
      </c>
      <c r="E1820" s="2" t="n">
        <v>-15.0709562384463</v>
      </c>
      <c r="F1820" s="6" t="n">
        <v>0.00534952780240428</v>
      </c>
      <c r="G1820" s="6" t="n">
        <v>0.00656475743366703</v>
      </c>
      <c r="H1820" s="1" t="n">
        <v>1</v>
      </c>
    </row>
    <row r="1821" customFormat="false" ht="15" hidden="false" customHeight="false" outlineLevel="0" collapsed="false">
      <c r="A1821" s="1" t="s">
        <v>1827</v>
      </c>
      <c r="B1821" s="6" t="n">
        <v>-0.0423075110189892</v>
      </c>
      <c r="C1821" s="6" t="n">
        <v>0.000484197372066132</v>
      </c>
      <c r="D1821" s="7" t="n">
        <v>0.957338810011462</v>
      </c>
      <c r="E1821" s="2" t="n">
        <v>-28.8930988176223</v>
      </c>
      <c r="F1821" s="6" t="n">
        <v>6.02834075139466E-009</v>
      </c>
      <c r="G1821" s="6" t="n">
        <v>4.20225891746672E-008</v>
      </c>
      <c r="H1821" s="1" t="n">
        <v>2</v>
      </c>
    </row>
    <row r="1822" customFormat="false" ht="15" hidden="false" customHeight="false" outlineLevel="0" collapsed="false">
      <c r="A1822" s="1" t="s">
        <v>1828</v>
      </c>
      <c r="B1822" s="6" t="n">
        <v>-0.0303192488486329</v>
      </c>
      <c r="C1822" s="6" t="n">
        <v>0.0003332895285816</v>
      </c>
      <c r="D1822" s="7" t="n">
        <v>0.883084021949772</v>
      </c>
      <c r="E1822" s="2" t="n">
        <v>-21.0673785802636</v>
      </c>
      <c r="F1822" s="6" t="n">
        <v>2.5541312008434E-006</v>
      </c>
      <c r="G1822" s="6" t="n">
        <v>6.11818400803282E-006</v>
      </c>
      <c r="H1822" s="1" t="n">
        <v>2</v>
      </c>
    </row>
    <row r="1823" customFormat="false" ht="15" hidden="false" customHeight="false" outlineLevel="0" collapsed="false">
      <c r="A1823" s="1" t="s">
        <v>1829</v>
      </c>
      <c r="B1823" s="6" t="n">
        <v>-0.0232595136088045</v>
      </c>
      <c r="C1823" s="6" t="n">
        <v>0.000262953803538048</v>
      </c>
      <c r="D1823" s="7" t="n">
        <v>0.956393289821616</v>
      </c>
      <c r="E1823" s="2" t="n">
        <v>-46.0397554467807</v>
      </c>
      <c r="F1823" s="6" t="n">
        <v>6.87574783182989E-009</v>
      </c>
      <c r="G1823" s="6" t="n">
        <v>4.66818524392995E-008</v>
      </c>
      <c r="H1823" s="1" t="n">
        <v>2</v>
      </c>
    </row>
    <row r="1824" customFormat="false" ht="15" hidden="false" customHeight="false" outlineLevel="0" collapsed="false">
      <c r="A1824" s="1" t="s">
        <v>1830</v>
      </c>
      <c r="B1824" s="6" t="n">
        <v>0.0060144761532541</v>
      </c>
      <c r="C1824" s="6" t="n">
        <v>0.000188132975677637</v>
      </c>
      <c r="D1824" s="7" t="n">
        <v>0.982153854634961</v>
      </c>
      <c r="E1824" s="2" t="n">
        <v>-39.0712746228704</v>
      </c>
      <c r="F1824" s="6" t="n">
        <v>3.23047628448316E-011</v>
      </c>
      <c r="G1824" s="6" t="n">
        <v>6.94128930489883E-010</v>
      </c>
      <c r="H1824" s="1" t="n">
        <v>7</v>
      </c>
    </row>
    <row r="1825" customFormat="false" ht="15" hidden="false" customHeight="false" outlineLevel="0" collapsed="false">
      <c r="A1825" s="1" t="s">
        <v>1831</v>
      </c>
      <c r="B1825" s="6" t="n">
        <v>-0.0151293980149496</v>
      </c>
      <c r="C1825" s="6" t="n">
        <v>0.000101773166942688</v>
      </c>
      <c r="D1825" s="7" t="n">
        <v>0.883202241671309</v>
      </c>
      <c r="E1825" s="2" t="n">
        <v>-28.7897172774787</v>
      </c>
      <c r="F1825" s="6" t="n">
        <v>2.5386746435814E-006</v>
      </c>
      <c r="G1825" s="6" t="n">
        <v>6.08878613303784E-006</v>
      </c>
      <c r="H1825" s="1" t="n">
        <v>2</v>
      </c>
    </row>
    <row r="1826" customFormat="false" ht="15" hidden="false" customHeight="false" outlineLevel="0" collapsed="false">
      <c r="A1826" s="1" t="s">
        <v>1832</v>
      </c>
      <c r="B1826" s="6" t="n">
        <v>0</v>
      </c>
      <c r="C1826" s="6" t="n">
        <v>-7.4467534961763E-005</v>
      </c>
      <c r="D1826" s="7" t="n">
        <v>0.464711167610532</v>
      </c>
      <c r="E1826" s="2" t="n">
        <v>-18.7381340249064</v>
      </c>
      <c r="F1826" s="6" t="n">
        <v>0.00512663346479193</v>
      </c>
      <c r="G1826" s="6" t="n">
        <v>0.0063180881710665</v>
      </c>
      <c r="H1826" s="1" t="n">
        <v>6</v>
      </c>
    </row>
    <row r="1827" customFormat="false" ht="15" hidden="false" customHeight="false" outlineLevel="0" collapsed="false">
      <c r="A1827" s="1" t="s">
        <v>1833</v>
      </c>
      <c r="B1827" s="6" t="n">
        <v>-0.00721213745291775</v>
      </c>
      <c r="C1827" s="6" t="n">
        <v>0</v>
      </c>
      <c r="D1827" s="7" t="n">
        <v>0.836599846889649</v>
      </c>
      <c r="E1827" s="2" t="n">
        <v>-32.2499840576266</v>
      </c>
      <c r="F1827" s="6" t="n">
        <v>1.80302882938278E-006</v>
      </c>
      <c r="G1827" s="6" t="n">
        <v>4.54280913226571E-006</v>
      </c>
      <c r="H1827" s="1" t="n">
        <v>4</v>
      </c>
    </row>
    <row r="1828" customFormat="false" ht="15" hidden="false" customHeight="false" outlineLevel="0" collapsed="false">
      <c r="A1828" s="1" t="s">
        <v>1834</v>
      </c>
      <c r="B1828" s="6" t="n">
        <v>0.00273233788820535</v>
      </c>
      <c r="C1828" s="6" t="n">
        <v>-4.13828785209713E-005</v>
      </c>
      <c r="D1828" s="7" t="n">
        <v>0.604107535717098</v>
      </c>
      <c r="E1828" s="2" t="n">
        <v>-78.9865244986313</v>
      </c>
      <c r="F1828" s="6" t="n">
        <v>0.00385002376998653</v>
      </c>
      <c r="G1828" s="6" t="n">
        <v>0.00480792041106068</v>
      </c>
      <c r="H1828" s="1" t="n">
        <v>1</v>
      </c>
    </row>
    <row r="1829" customFormat="false" ht="15" hidden="false" customHeight="false" outlineLevel="0" collapsed="false">
      <c r="A1829" s="1" t="s">
        <v>1835</v>
      </c>
      <c r="B1829" s="6" t="n">
        <v>-0.0108344080350726</v>
      </c>
      <c r="C1829" s="6" t="n">
        <v>0.000123642707520493</v>
      </c>
      <c r="D1829" s="7" t="n">
        <v>0.9174353607314</v>
      </c>
      <c r="E1829" s="2" t="n">
        <v>-59.1103366050379</v>
      </c>
      <c r="F1829" s="6" t="n">
        <v>3.1678493974573E-007</v>
      </c>
      <c r="G1829" s="6" t="n">
        <v>1.04393164309006E-006</v>
      </c>
      <c r="H1829" s="1" t="n">
        <v>2</v>
      </c>
    </row>
    <row r="1830" customFormat="false" ht="15" hidden="false" customHeight="false" outlineLevel="0" collapsed="false">
      <c r="A1830" s="1" t="s">
        <v>1836</v>
      </c>
      <c r="B1830" s="6" t="n">
        <v>-0.0227885263768355</v>
      </c>
      <c r="C1830" s="6" t="n">
        <v>0.000215292057462152</v>
      </c>
      <c r="D1830" s="7" t="n">
        <v>0.968155291035747</v>
      </c>
      <c r="E1830" s="2" t="n">
        <v>-45.4611484342304</v>
      </c>
      <c r="F1830" s="6" t="n">
        <v>1.04285446463162E-009</v>
      </c>
      <c r="G1830" s="6" t="n">
        <v>1.03689013233823E-008</v>
      </c>
      <c r="H1830" s="1" t="n">
        <v>2</v>
      </c>
    </row>
    <row r="1831" customFormat="false" ht="15" hidden="false" customHeight="false" outlineLevel="0" collapsed="false">
      <c r="A1831" s="1" t="s">
        <v>1837</v>
      </c>
      <c r="B1831" s="6" t="n">
        <v>-0.0222960172631276</v>
      </c>
      <c r="C1831" s="6" t="n">
        <v>0.000245775008794047</v>
      </c>
      <c r="D1831" s="7" t="n">
        <v>0.884677089766156</v>
      </c>
      <c r="E1831" s="2" t="n">
        <v>-30.6225704867785</v>
      </c>
      <c r="F1831" s="6" t="n">
        <v>2.35230461712874E-006</v>
      </c>
      <c r="G1831" s="6" t="n">
        <v>5.71970320948332E-006</v>
      </c>
      <c r="H1831" s="1" t="n">
        <v>2</v>
      </c>
    </row>
    <row r="1832" customFormat="false" ht="15" hidden="false" customHeight="false" outlineLevel="0" collapsed="false">
      <c r="A1832" s="1" t="s">
        <v>1838</v>
      </c>
      <c r="B1832" s="6" t="n">
        <v>0.237731891445373</v>
      </c>
      <c r="C1832" s="6" t="n">
        <v>-0.00331213109665155</v>
      </c>
      <c r="D1832" s="7" t="n">
        <v>0.909582170434163</v>
      </c>
      <c r="E1832" s="2" t="n">
        <v>28.0345839155264</v>
      </c>
      <c r="F1832" s="6" t="n">
        <v>5.46417332501424E-007</v>
      </c>
      <c r="G1832" s="6" t="n">
        <v>1.6586223473866E-006</v>
      </c>
      <c r="H1832" s="1" t="n">
        <v>1</v>
      </c>
    </row>
    <row r="1833" customFormat="false" ht="15" hidden="false" customHeight="false" outlineLevel="0" collapsed="false">
      <c r="A1833" s="1" t="s">
        <v>1839</v>
      </c>
      <c r="B1833" s="6" t="n">
        <v>0</v>
      </c>
      <c r="C1833" s="6" t="n">
        <v>-8.33734636716218E-005</v>
      </c>
      <c r="D1833" s="7" t="n">
        <v>0.776889962399723</v>
      </c>
      <c r="E1833" s="2" t="n">
        <v>-36.184490003199</v>
      </c>
      <c r="F1833" s="6" t="n">
        <v>1.40871624111478E-005</v>
      </c>
      <c r="G1833" s="6" t="n">
        <v>2.7658470483489E-005</v>
      </c>
      <c r="H1833" s="1" t="n">
        <v>6</v>
      </c>
    </row>
    <row r="1834" customFormat="false" ht="15" hidden="false" customHeight="false" outlineLevel="0" collapsed="false">
      <c r="A1834" s="1" t="s">
        <v>1840</v>
      </c>
      <c r="B1834" s="6" t="n">
        <v>0.104756721950685</v>
      </c>
      <c r="C1834" s="6" t="n">
        <v>-0.00102944321754191</v>
      </c>
      <c r="D1834" s="7" t="n">
        <v>0.943223460443533</v>
      </c>
      <c r="E1834" s="2" t="n">
        <v>8.14128631600348</v>
      </c>
      <c r="F1834" s="6" t="n">
        <v>3.34975864381412E-008</v>
      </c>
      <c r="G1834" s="6" t="n">
        <v>1.66674460880847E-007</v>
      </c>
      <c r="H1834" s="1" t="n">
        <v>1</v>
      </c>
    </row>
    <row r="1835" customFormat="false" ht="15" hidden="false" customHeight="false" outlineLevel="0" collapsed="false">
      <c r="A1835" s="1" t="s">
        <v>1841</v>
      </c>
      <c r="B1835" s="6" t="n">
        <v>-0.0273687958616419</v>
      </c>
      <c r="C1835" s="6" t="n">
        <v>0.000331755472533003</v>
      </c>
      <c r="D1835" s="7" t="n">
        <v>0.88806574005527</v>
      </c>
      <c r="E1835" s="2" t="n">
        <v>-28.5336523363895</v>
      </c>
      <c r="F1835" s="6" t="n">
        <v>1.96688149137231E-006</v>
      </c>
      <c r="G1835" s="6" t="n">
        <v>4.88484810216579E-006</v>
      </c>
      <c r="H1835" s="1" t="n">
        <v>2</v>
      </c>
    </row>
    <row r="1836" customFormat="false" ht="15" hidden="false" customHeight="false" outlineLevel="0" collapsed="false">
      <c r="A1836" s="1" t="s">
        <v>1842</v>
      </c>
      <c r="B1836" s="6" t="n">
        <v>0.0363095494785607</v>
      </c>
      <c r="C1836" s="6" t="n">
        <v>-0.000431030269335547</v>
      </c>
      <c r="D1836" s="7" t="n">
        <v>0.845087908537962</v>
      </c>
      <c r="E1836" s="2" t="n">
        <v>-13.6438434138224</v>
      </c>
      <c r="F1836" s="6" t="n">
        <v>1.38201228707358E-005</v>
      </c>
      <c r="G1836" s="6" t="n">
        <v>2.71620571803396E-005</v>
      </c>
      <c r="H1836" s="1" t="n">
        <v>1</v>
      </c>
    </row>
    <row r="1837" customFormat="false" ht="15" hidden="false" customHeight="false" outlineLevel="0" collapsed="false">
      <c r="A1837" s="1" t="s">
        <v>1843</v>
      </c>
      <c r="B1837" s="6" t="n">
        <v>0.141577302465862</v>
      </c>
      <c r="C1837" s="6" t="n">
        <v>-0.0022309709274774</v>
      </c>
      <c r="D1837" s="7" t="n">
        <v>0.855377811904015</v>
      </c>
      <c r="E1837" s="2" t="n">
        <v>19.2341239175206</v>
      </c>
      <c r="F1837" s="6" t="n">
        <v>9.14975716576033E-006</v>
      </c>
      <c r="G1837" s="6" t="n">
        <v>1.89502371335621E-005</v>
      </c>
      <c r="H1837" s="1" t="n">
        <v>1</v>
      </c>
    </row>
    <row r="1838" customFormat="false" ht="15" hidden="false" customHeight="false" outlineLevel="0" collapsed="false">
      <c r="A1838" s="1" t="s">
        <v>1844</v>
      </c>
      <c r="B1838" s="6" t="n">
        <v>0.0940469632480977</v>
      </c>
      <c r="C1838" s="6" t="n">
        <v>-0.00146262252471527</v>
      </c>
      <c r="D1838" s="7" t="n">
        <v>0.834751135250983</v>
      </c>
      <c r="E1838" s="2" t="n">
        <v>9.23020991758962</v>
      </c>
      <c r="F1838" s="6" t="n">
        <v>2.036249110143E-005</v>
      </c>
      <c r="G1838" s="6" t="n">
        <v>3.83392226612747E-005</v>
      </c>
      <c r="H1838" s="1" t="n">
        <v>1</v>
      </c>
    </row>
    <row r="1839" customFormat="false" ht="15" hidden="false" customHeight="false" outlineLevel="0" collapsed="false">
      <c r="A1839" s="1" t="s">
        <v>1845</v>
      </c>
      <c r="B1839" s="6" t="n">
        <v>-0.0428999155868382</v>
      </c>
      <c r="C1839" s="6" t="n">
        <v>0.000699362633084118</v>
      </c>
      <c r="D1839" s="7" t="n">
        <v>0.974545866875335</v>
      </c>
      <c r="E1839" s="2" t="n">
        <v>-44.0557316936059</v>
      </c>
      <c r="F1839" s="6" t="n">
        <v>2.719880771779E-010</v>
      </c>
      <c r="G1839" s="6" t="n">
        <v>3.61202684900374E-009</v>
      </c>
      <c r="H1839" s="1" t="n">
        <v>2</v>
      </c>
    </row>
    <row r="1840" customFormat="false" ht="15" hidden="false" customHeight="false" outlineLevel="0" collapsed="false">
      <c r="A1840" s="1" t="s">
        <v>1846</v>
      </c>
      <c r="B1840" s="6" t="n">
        <v>0.0886895676693733</v>
      </c>
      <c r="C1840" s="6" t="n">
        <v>-0.000948147349090907</v>
      </c>
      <c r="D1840" s="7" t="n">
        <v>0.645679718340511</v>
      </c>
      <c r="E1840" s="2" t="n">
        <v>33.4604792441491</v>
      </c>
      <c r="F1840" s="6" t="n">
        <v>0.00197868232818846</v>
      </c>
      <c r="G1840" s="6" t="n">
        <v>0.00258639793046644</v>
      </c>
      <c r="H1840" s="1" t="n">
        <v>1</v>
      </c>
    </row>
    <row r="1841" customFormat="false" ht="15" hidden="false" customHeight="false" outlineLevel="0" collapsed="false">
      <c r="A1841" s="1" t="s">
        <v>1847</v>
      </c>
      <c r="B1841" s="6" t="n">
        <v>0.0170296082134124</v>
      </c>
      <c r="C1841" s="6" t="n">
        <v>-0.000115561621408174</v>
      </c>
      <c r="D1841" s="7" t="n">
        <v>0.845681713800947</v>
      </c>
      <c r="E1841" s="2" t="n">
        <v>-20.5721274539438</v>
      </c>
      <c r="F1841" s="6" t="n">
        <v>1.35053035287509E-005</v>
      </c>
      <c r="G1841" s="6" t="n">
        <v>2.65797345950066E-005</v>
      </c>
      <c r="H1841" s="1" t="n">
        <v>1</v>
      </c>
    </row>
    <row r="1842" customFormat="false" ht="15" hidden="false" customHeight="false" outlineLevel="0" collapsed="false">
      <c r="A1842" s="1" t="s">
        <v>1848</v>
      </c>
      <c r="B1842" s="6" t="n">
        <v>-0.0244835739847713</v>
      </c>
      <c r="C1842" s="6" t="n">
        <v>0.000201399615446705</v>
      </c>
      <c r="D1842" s="7" t="n">
        <v>0.961912438059326</v>
      </c>
      <c r="E1842" s="2" t="n">
        <v>-36.7339637626723</v>
      </c>
      <c r="F1842" s="6" t="n">
        <v>3.05280483650287E-009</v>
      </c>
      <c r="G1842" s="6" t="n">
        <v>2.47721942673508E-008</v>
      </c>
      <c r="H1842" s="1" t="n">
        <v>2</v>
      </c>
    </row>
    <row r="1843" customFormat="false" ht="15" hidden="false" customHeight="false" outlineLevel="0" collapsed="false">
      <c r="A1843" s="1" t="s">
        <v>1849</v>
      </c>
      <c r="B1843" s="6" t="n">
        <v>0.102342032602283</v>
      </c>
      <c r="C1843" s="6" t="n">
        <v>-0.00122206351199632</v>
      </c>
      <c r="D1843" s="7" t="n">
        <v>0.985651324888311</v>
      </c>
      <c r="E1843" s="2" t="n">
        <v>-20.7752374500295</v>
      </c>
      <c r="F1843" s="6" t="n">
        <v>8.72711730252835E-012</v>
      </c>
      <c r="G1843" s="6" t="n">
        <v>2.73592742975984E-010</v>
      </c>
      <c r="H1843" s="1" t="n">
        <v>1</v>
      </c>
    </row>
    <row r="1844" customFormat="false" ht="15" hidden="false" customHeight="false" outlineLevel="0" collapsed="false">
      <c r="A1844" s="1" t="s">
        <v>1850</v>
      </c>
      <c r="B1844" s="6" t="n">
        <v>0.27458231279374</v>
      </c>
      <c r="C1844" s="6" t="n">
        <v>-0.00450041399175163</v>
      </c>
      <c r="D1844" s="7" t="n">
        <v>0.688394378472895</v>
      </c>
      <c r="E1844" s="2" t="n">
        <v>54.5472843935356</v>
      </c>
      <c r="F1844" s="6" t="n">
        <v>0.000915443833990997</v>
      </c>
      <c r="G1844" s="6" t="n">
        <v>0.00125553461047247</v>
      </c>
      <c r="H1844" s="1" t="n">
        <v>1</v>
      </c>
    </row>
    <row r="1845" customFormat="false" ht="15" hidden="false" customHeight="false" outlineLevel="0" collapsed="false">
      <c r="A1845" s="1" t="s">
        <v>1851</v>
      </c>
      <c r="B1845" s="6" t="n">
        <v>0.0472418920397625</v>
      </c>
      <c r="C1845" s="6" t="n">
        <v>-0.000675541657017309</v>
      </c>
      <c r="D1845" s="7" t="n">
        <v>0.879818891572549</v>
      </c>
      <c r="E1845" s="2" t="n">
        <v>-16.2787306321869</v>
      </c>
      <c r="F1845" s="6" t="n">
        <v>3.01312557080105E-006</v>
      </c>
      <c r="G1845" s="6" t="n">
        <v>7.06717146348554E-006</v>
      </c>
      <c r="H1845" s="1" t="n">
        <v>1</v>
      </c>
    </row>
    <row r="1846" customFormat="false" ht="15" hidden="false" customHeight="false" outlineLevel="0" collapsed="false">
      <c r="A1846" s="1" t="s">
        <v>1852</v>
      </c>
      <c r="B1846" s="6" t="n">
        <v>-0.0170723587743296</v>
      </c>
      <c r="C1846" s="6" t="n">
        <v>0.000188528132169055</v>
      </c>
      <c r="D1846" s="7" t="n">
        <v>0.592531572293383</v>
      </c>
      <c r="E1846" s="2" t="n">
        <v>-13.7501164841</v>
      </c>
      <c r="F1846" s="6" t="n">
        <v>0.00457681945633737</v>
      </c>
      <c r="G1846" s="6" t="n">
        <v>0.0056698797713253</v>
      </c>
      <c r="H1846" s="1" t="n">
        <v>2</v>
      </c>
    </row>
    <row r="1847" customFormat="false" ht="15" hidden="false" customHeight="false" outlineLevel="0" collapsed="false">
      <c r="A1847" s="1" t="s">
        <v>1853</v>
      </c>
      <c r="B1847" s="6" t="n">
        <v>0.193486988260896</v>
      </c>
      <c r="C1847" s="6" t="n">
        <v>-0.00265047948888627</v>
      </c>
      <c r="D1847" s="7" t="n">
        <v>0.874093017706913</v>
      </c>
      <c r="E1847" s="2" t="n">
        <v>27.8836545172198</v>
      </c>
      <c r="F1847" s="6" t="n">
        <v>3.98381250008884E-006</v>
      </c>
      <c r="G1847" s="6" t="n">
        <v>9.06589937049174E-006</v>
      </c>
      <c r="H1847" s="1" t="n">
        <v>1</v>
      </c>
    </row>
    <row r="1848" customFormat="false" ht="15" hidden="false" customHeight="false" outlineLevel="0" collapsed="false">
      <c r="A1848" s="1" t="s">
        <v>1854</v>
      </c>
      <c r="B1848" s="6" t="n">
        <v>-0.0170234596471088</v>
      </c>
      <c r="C1848" s="6" t="n">
        <v>0.000304212025513553</v>
      </c>
      <c r="D1848" s="7" t="n">
        <v>0.603233840342828</v>
      </c>
      <c r="E1848" s="2" t="n">
        <v>-19.9644295314054</v>
      </c>
      <c r="F1848" s="6" t="n">
        <v>0.00390128558891603</v>
      </c>
      <c r="G1848" s="6" t="n">
        <v>0.00486875689006119</v>
      </c>
      <c r="H1848" s="1" t="n">
        <v>2</v>
      </c>
    </row>
    <row r="1849" customFormat="false" ht="15" hidden="false" customHeight="false" outlineLevel="0" collapsed="false">
      <c r="A1849" s="1" t="s">
        <v>1855</v>
      </c>
      <c r="B1849" s="6" t="n">
        <v>0</v>
      </c>
      <c r="C1849" s="6" t="n">
        <v>1.39450171562633E-005</v>
      </c>
      <c r="D1849" s="7" t="n">
        <v>0.570508102900199</v>
      </c>
      <c r="E1849" s="2" t="n">
        <v>-75.375087789191</v>
      </c>
      <c r="F1849" s="6" t="n">
        <v>0.00112951950017647</v>
      </c>
      <c r="G1849" s="6" t="n">
        <v>0.00152543629296431</v>
      </c>
      <c r="H1849" s="1" t="n">
        <v>5</v>
      </c>
    </row>
    <row r="1850" customFormat="false" ht="15" hidden="false" customHeight="false" outlineLevel="0" collapsed="false">
      <c r="A1850" s="1" t="s">
        <v>1856</v>
      </c>
      <c r="B1850" s="6" t="n">
        <v>0.025885325243126</v>
      </c>
      <c r="C1850" s="6" t="n">
        <v>-0.000395636189296449</v>
      </c>
      <c r="D1850" s="7" t="n">
        <v>0.838610602934764</v>
      </c>
      <c r="E1850" s="2" t="n">
        <v>-29.9331121169326</v>
      </c>
      <c r="F1850" s="6" t="n">
        <v>1.76705470480575E-005</v>
      </c>
      <c r="G1850" s="6" t="n">
        <v>3.38258019401755E-005</v>
      </c>
      <c r="H1850" s="1" t="n">
        <v>1</v>
      </c>
    </row>
    <row r="1851" customFormat="false" ht="15" hidden="false" customHeight="false" outlineLevel="0" collapsed="false">
      <c r="A1851" s="1" t="s">
        <v>1857</v>
      </c>
      <c r="B1851" s="6" t="n">
        <v>0.056123266031771</v>
      </c>
      <c r="C1851" s="6" t="n">
        <v>-0.000650826957100993</v>
      </c>
      <c r="D1851" s="7" t="n">
        <v>0.830290269748387</v>
      </c>
      <c r="E1851" s="2" t="n">
        <v>1.93799613960155</v>
      </c>
      <c r="F1851" s="6" t="n">
        <v>2.38913372578437E-005</v>
      </c>
      <c r="G1851" s="6" t="n">
        <v>4.42858164291596E-005</v>
      </c>
      <c r="H1851" s="1" t="n">
        <v>1</v>
      </c>
    </row>
    <row r="1852" customFormat="false" ht="15" hidden="false" customHeight="false" outlineLevel="0" collapsed="false">
      <c r="A1852" s="1" t="s">
        <v>1858</v>
      </c>
      <c r="B1852" s="6" t="n">
        <v>-0.0278120351972318</v>
      </c>
      <c r="C1852" s="6" t="n">
        <v>0.000320710840529234</v>
      </c>
      <c r="D1852" s="7" t="n">
        <v>0.919541421435231</v>
      </c>
      <c r="E1852" s="2" t="n">
        <v>-31.6397255901456</v>
      </c>
      <c r="F1852" s="6" t="n">
        <v>2.71290218028718E-007</v>
      </c>
      <c r="G1852" s="6" t="n">
        <v>9.16063555521341E-007</v>
      </c>
      <c r="H1852" s="1" t="n">
        <v>2</v>
      </c>
    </row>
    <row r="1853" customFormat="false" ht="15" hidden="false" customHeight="false" outlineLevel="0" collapsed="false">
      <c r="A1853" s="1" t="s">
        <v>1859</v>
      </c>
      <c r="B1853" s="6" t="n">
        <v>0.0272027282332348</v>
      </c>
      <c r="C1853" s="6" t="n">
        <v>-0.000408026300298983</v>
      </c>
      <c r="D1853" s="7" t="n">
        <v>0.842920052191657</v>
      </c>
      <c r="E1853" s="2" t="n">
        <v>-28.8505322277692</v>
      </c>
      <c r="F1853" s="6" t="n">
        <v>1.50218869673315E-005</v>
      </c>
      <c r="G1853" s="6" t="n">
        <v>2.932309136835E-005</v>
      </c>
      <c r="H1853" s="1" t="n">
        <v>1</v>
      </c>
    </row>
    <row r="1854" customFormat="false" ht="15" hidden="false" customHeight="false" outlineLevel="0" collapsed="false">
      <c r="A1854" s="1" t="s">
        <v>1860</v>
      </c>
      <c r="B1854" s="6" t="n">
        <v>0.003702542865997</v>
      </c>
      <c r="C1854" s="6" t="n">
        <v>-0.000121016568789073</v>
      </c>
      <c r="D1854" s="7" t="n">
        <v>0.753403793251678</v>
      </c>
      <c r="E1854" s="2" t="n">
        <v>-39.0389656533419</v>
      </c>
      <c r="F1854" s="6" t="n">
        <v>0.000224863181385246</v>
      </c>
      <c r="G1854" s="6" t="n">
        <v>0.00034173246929991</v>
      </c>
      <c r="H1854" s="1" t="n">
        <v>1</v>
      </c>
    </row>
    <row r="1855" customFormat="false" ht="15" hidden="false" customHeight="false" outlineLevel="0" collapsed="false">
      <c r="A1855" s="1" t="s">
        <v>1861</v>
      </c>
      <c r="B1855" s="6" t="n">
        <v>0.0244744825217122</v>
      </c>
      <c r="C1855" s="6" t="n">
        <v>0</v>
      </c>
      <c r="D1855" s="7" t="n">
        <v>0.925564011783718</v>
      </c>
      <c r="E1855" s="2" t="n">
        <v>-8.90381363056319</v>
      </c>
      <c r="F1855" s="6" t="n">
        <v>1.04161819356582E-008</v>
      </c>
      <c r="G1855" s="6" t="n">
        <v>6.44584457664952E-008</v>
      </c>
      <c r="H1855" s="1" t="n">
        <v>3</v>
      </c>
    </row>
    <row r="1856" customFormat="false" ht="15" hidden="false" customHeight="false" outlineLevel="0" collapsed="false">
      <c r="A1856" s="1" t="s">
        <v>1862</v>
      </c>
      <c r="B1856" s="6" t="n">
        <v>0.185901538711457</v>
      </c>
      <c r="C1856" s="6" t="n">
        <v>-0.00248297733221317</v>
      </c>
      <c r="D1856" s="7" t="n">
        <v>0.674759065463745</v>
      </c>
      <c r="E1856" s="2" t="n">
        <v>45.5767483485441</v>
      </c>
      <c r="F1856" s="6" t="n">
        <v>0.00118367152924476</v>
      </c>
      <c r="G1856" s="6" t="n">
        <v>0.00159331852728231</v>
      </c>
      <c r="H1856" s="1" t="n">
        <v>1</v>
      </c>
    </row>
    <row r="1857" customFormat="false" ht="15" hidden="false" customHeight="false" outlineLevel="0" collapsed="false">
      <c r="A1857" s="1" t="s">
        <v>1863</v>
      </c>
      <c r="B1857" s="6" t="n">
        <v>-0.035115342105878</v>
      </c>
      <c r="C1857" s="6" t="n">
        <v>0.00037430920237214</v>
      </c>
      <c r="D1857" s="7" t="n">
        <v>0.896918774549241</v>
      </c>
      <c r="E1857" s="2" t="n">
        <v>-17.6815994251258</v>
      </c>
      <c r="F1857" s="6" t="n">
        <v>1.19971320024314E-006</v>
      </c>
      <c r="G1857" s="6" t="n">
        <v>3.2087434171538E-006</v>
      </c>
      <c r="H1857" s="1" t="n">
        <v>2</v>
      </c>
    </row>
    <row r="1858" customFormat="false" ht="15" hidden="false" customHeight="false" outlineLevel="0" collapsed="false">
      <c r="A1858" s="1" t="s">
        <v>1864</v>
      </c>
      <c r="B1858" s="6" t="n">
        <v>-0.0141705777675967</v>
      </c>
      <c r="C1858" s="6" t="n">
        <v>0</v>
      </c>
      <c r="D1858" s="7" t="n">
        <v>0.913964196795253</v>
      </c>
      <c r="E1858" s="2" t="n">
        <v>-22.936171916757</v>
      </c>
      <c r="F1858" s="6" t="n">
        <v>2.68463634777582E-008</v>
      </c>
      <c r="G1858" s="6" t="n">
        <v>1.39888816777383E-007</v>
      </c>
      <c r="H1858" s="1" t="n">
        <v>4</v>
      </c>
    </row>
    <row r="1859" customFormat="false" ht="15" hidden="false" customHeight="false" outlineLevel="0" collapsed="false">
      <c r="A1859" s="1" t="s">
        <v>1865</v>
      </c>
      <c r="B1859" s="6" t="n">
        <v>-0.0233847945736964</v>
      </c>
      <c r="C1859" s="6" t="n">
        <v>0.000390739880073548</v>
      </c>
      <c r="D1859" s="7" t="n">
        <v>0.742123878968083</v>
      </c>
      <c r="E1859" s="2" t="n">
        <v>-22.7830404772374</v>
      </c>
      <c r="F1859" s="6" t="n">
        <v>0.000294080869402581</v>
      </c>
      <c r="G1859" s="6" t="n">
        <v>0.000437991159855298</v>
      </c>
      <c r="H1859" s="1" t="n">
        <v>2</v>
      </c>
    </row>
    <row r="1860" customFormat="false" ht="15" hidden="false" customHeight="false" outlineLevel="0" collapsed="false">
      <c r="A1860" s="1" t="s">
        <v>1866</v>
      </c>
      <c r="B1860" s="6" t="n">
        <v>-0.0108612517144307</v>
      </c>
      <c r="C1860" s="6" t="n">
        <v>0</v>
      </c>
      <c r="D1860" s="7" t="n">
        <v>0.958394423690505</v>
      </c>
      <c r="E1860" s="2" t="n">
        <v>-42.5251196933606</v>
      </c>
      <c r="F1860" s="6" t="n">
        <v>2.33931367200383E-010</v>
      </c>
      <c r="G1860" s="6" t="n">
        <v>3.22393005175134E-009</v>
      </c>
      <c r="H1860" s="1" t="n">
        <v>4</v>
      </c>
    </row>
    <row r="1861" customFormat="false" ht="15" hidden="false" customHeight="false" outlineLevel="0" collapsed="false">
      <c r="A1861" s="1" t="s">
        <v>1867</v>
      </c>
      <c r="B1861" s="6" t="n">
        <v>0.011037831702385</v>
      </c>
      <c r="C1861" s="6" t="n">
        <v>-0.000195937835158249</v>
      </c>
      <c r="D1861" s="7" t="n">
        <v>0.603396495581528</v>
      </c>
      <c r="E1861" s="2" t="n">
        <v>-33.3035707403464</v>
      </c>
      <c r="F1861" s="6" t="n">
        <v>0.00389169937004864</v>
      </c>
      <c r="G1861" s="6" t="n">
        <v>0.0048578501492535</v>
      </c>
      <c r="H1861" s="1" t="n">
        <v>1</v>
      </c>
    </row>
    <row r="1862" customFormat="false" ht="15" hidden="false" customHeight="false" outlineLevel="0" collapsed="false">
      <c r="A1862" s="1" t="s">
        <v>1868</v>
      </c>
      <c r="B1862" s="6" t="n">
        <v>-0.0318654162731431</v>
      </c>
      <c r="C1862" s="6" t="n">
        <v>0.000347384191431434</v>
      </c>
      <c r="D1862" s="7" t="n">
        <v>0.909353538438382</v>
      </c>
      <c r="E1862" s="2" t="n">
        <v>-23.531128142633</v>
      </c>
      <c r="F1862" s="6" t="n">
        <v>5.54759994165978E-007</v>
      </c>
      <c r="G1862" s="6" t="n">
        <v>1.6777322543649E-006</v>
      </c>
      <c r="H1862" s="1" t="n">
        <v>2</v>
      </c>
    </row>
    <row r="1863" customFormat="false" ht="15" hidden="false" customHeight="false" outlineLevel="0" collapsed="false">
      <c r="A1863" s="1" t="s">
        <v>1869</v>
      </c>
      <c r="B1863" s="6" t="n">
        <v>-0.0118655841615569</v>
      </c>
      <c r="C1863" s="6" t="n">
        <v>9.78856434357912E-005</v>
      </c>
      <c r="D1863" s="7" t="n">
        <v>0.883960662522849</v>
      </c>
      <c r="E1863" s="2" t="n">
        <v>-40.5574827771504</v>
      </c>
      <c r="F1863" s="6" t="n">
        <v>2.44135785601053E-006</v>
      </c>
      <c r="G1863" s="6" t="n">
        <v>5.89481061444967E-006</v>
      </c>
      <c r="H1863" s="1" t="n">
        <v>2</v>
      </c>
    </row>
    <row r="1864" customFormat="false" ht="15" hidden="false" customHeight="false" outlineLevel="0" collapsed="false">
      <c r="A1864" s="1" t="s">
        <v>1870</v>
      </c>
      <c r="B1864" s="6" t="n">
        <v>0.0770152431124662</v>
      </c>
      <c r="C1864" s="6" t="n">
        <v>0</v>
      </c>
      <c r="D1864" s="7" t="n">
        <v>0.904659162097532</v>
      </c>
      <c r="E1864" s="2" t="n">
        <v>29.5428120412025</v>
      </c>
      <c r="F1864" s="6" t="n">
        <v>5.25640782776857E-008</v>
      </c>
      <c r="G1864" s="6" t="n">
        <v>2.39904627747878E-007</v>
      </c>
      <c r="H1864" s="1" t="n">
        <v>3</v>
      </c>
    </row>
    <row r="1865" customFormat="false" ht="15" hidden="false" customHeight="false" outlineLevel="0" collapsed="false">
      <c r="A1865" s="1" t="s">
        <v>1871</v>
      </c>
      <c r="B1865" s="6" t="n">
        <v>-0.0152004205708535</v>
      </c>
      <c r="C1865" s="6" t="n">
        <v>0.000281267447668551</v>
      </c>
      <c r="D1865" s="7" t="n">
        <v>0.874491828143151</v>
      </c>
      <c r="E1865" s="2" t="n">
        <v>-44.3083330920421</v>
      </c>
      <c r="F1865" s="6" t="n">
        <v>3.90869715162095E-006</v>
      </c>
      <c r="G1865" s="6" t="n">
        <v>8.91752221061189E-006</v>
      </c>
      <c r="H1865" s="1" t="n">
        <v>2</v>
      </c>
    </row>
    <row r="1866" customFormat="false" ht="15" hidden="false" customHeight="false" outlineLevel="0" collapsed="false">
      <c r="A1866" s="1" t="s">
        <v>1872</v>
      </c>
      <c r="B1866" s="6" t="n">
        <v>0.158544192270325</v>
      </c>
      <c r="C1866" s="6" t="n">
        <v>-0.00233283033602349</v>
      </c>
      <c r="D1866" s="7" t="n">
        <v>0.79577795006894</v>
      </c>
      <c r="E1866" s="2" t="n">
        <v>29.0241144361992</v>
      </c>
      <c r="F1866" s="6" t="n">
        <v>7.25463868346235E-005</v>
      </c>
      <c r="G1866" s="6" t="n">
        <v>0.000120184412726028</v>
      </c>
      <c r="H1866" s="1" t="n">
        <v>1</v>
      </c>
    </row>
    <row r="1867" customFormat="false" ht="15" hidden="false" customHeight="false" outlineLevel="0" collapsed="false">
      <c r="A1867" s="1" t="s">
        <v>1873</v>
      </c>
      <c r="B1867" s="6" t="n">
        <v>-0.0123657567461868</v>
      </c>
      <c r="C1867" s="6" t="n">
        <v>0.00011757757726001</v>
      </c>
      <c r="D1867" s="7" t="n">
        <v>0.667126997257346</v>
      </c>
      <c r="E1867" s="2" t="n">
        <v>-23.2066508840685</v>
      </c>
      <c r="F1867" s="6" t="n">
        <v>0.00136041509440543</v>
      </c>
      <c r="G1867" s="6" t="n">
        <v>0.00181589143708794</v>
      </c>
      <c r="H1867" s="1" t="n">
        <v>2</v>
      </c>
    </row>
    <row r="1868" customFormat="false" ht="15" hidden="false" customHeight="false" outlineLevel="0" collapsed="false">
      <c r="A1868" s="1" t="s">
        <v>1874</v>
      </c>
      <c r="B1868" s="6" t="n">
        <v>-0.0381380915090347</v>
      </c>
      <c r="C1868" s="6" t="n">
        <v>0.000431699740125427</v>
      </c>
      <c r="D1868" s="7" t="n">
        <v>0.9134352844979</v>
      </c>
      <c r="E1868" s="2" t="n">
        <v>-20.2767458903176</v>
      </c>
      <c r="F1868" s="6" t="n">
        <v>4.20770647464746E-007</v>
      </c>
      <c r="G1868" s="6" t="n">
        <v>1.33589441311856E-006</v>
      </c>
      <c r="H1868" s="1" t="n">
        <v>2</v>
      </c>
    </row>
    <row r="1869" customFormat="false" ht="15" hidden="false" customHeight="false" outlineLevel="0" collapsed="false">
      <c r="A1869" s="1" t="s">
        <v>1875</v>
      </c>
      <c r="B1869" s="6" t="n">
        <v>0.286618768265572</v>
      </c>
      <c r="C1869" s="6" t="n">
        <v>-0.00289859716620641</v>
      </c>
      <c r="D1869" s="7" t="n">
        <v>0.911096511649858</v>
      </c>
      <c r="E1869" s="2" t="n">
        <v>44.6493840611365</v>
      </c>
      <c r="F1869" s="6" t="n">
        <v>4.93756483742289E-007</v>
      </c>
      <c r="G1869" s="6" t="n">
        <v>1.52303669146362E-006</v>
      </c>
      <c r="H1869" s="1" t="n">
        <v>1</v>
      </c>
    </row>
    <row r="1870" customFormat="false" ht="15" hidden="false" customHeight="false" outlineLevel="0" collapsed="false">
      <c r="A1870" s="1" t="s">
        <v>1876</v>
      </c>
      <c r="B1870" s="6" t="n">
        <v>-0.00884074884180445</v>
      </c>
      <c r="C1870" s="6" t="n">
        <v>-6.92814762915204E-005</v>
      </c>
      <c r="D1870" s="7" t="n">
        <v>0.957131908020595</v>
      </c>
      <c r="E1870" s="2" t="n">
        <v>-34.5363115467486</v>
      </c>
      <c r="F1870" s="6" t="n">
        <v>6.20590214439842E-009</v>
      </c>
      <c r="G1870" s="6" t="n">
        <v>4.29059946641099E-008</v>
      </c>
      <c r="H1870" s="1" t="n">
        <v>8</v>
      </c>
    </row>
    <row r="1871" customFormat="false" ht="15" hidden="false" customHeight="false" outlineLevel="0" collapsed="false">
      <c r="A1871" s="1" t="s">
        <v>1877</v>
      </c>
      <c r="B1871" s="6" t="n">
        <v>-0.0250224198106405</v>
      </c>
      <c r="C1871" s="6" t="n">
        <v>0.00049026082845436</v>
      </c>
      <c r="D1871" s="7" t="n">
        <v>0.846671826557192</v>
      </c>
      <c r="E1871" s="2" t="n">
        <v>-22.3466496783975</v>
      </c>
      <c r="F1871" s="6" t="n">
        <v>1.29936681939517E-005</v>
      </c>
      <c r="G1871" s="6" t="n">
        <v>2.56784961862559E-005</v>
      </c>
      <c r="H1871" s="1" t="n">
        <v>2</v>
      </c>
    </row>
    <row r="1872" customFormat="false" ht="15" hidden="false" customHeight="false" outlineLevel="0" collapsed="false">
      <c r="A1872" s="1" t="s">
        <v>1878</v>
      </c>
      <c r="B1872" s="6" t="n">
        <v>-0.0415586169811391</v>
      </c>
      <c r="C1872" s="6" t="n">
        <v>0.000494190835896568</v>
      </c>
      <c r="D1872" s="7" t="n">
        <v>0.907512848174052</v>
      </c>
      <c r="E1872" s="2" t="n">
        <v>-18.4640650473558</v>
      </c>
      <c r="F1872" s="6" t="n">
        <v>6.25876193266765E-007</v>
      </c>
      <c r="G1872" s="6" t="n">
        <v>1.84989784686833E-006</v>
      </c>
      <c r="H1872" s="1" t="n">
        <v>2</v>
      </c>
    </row>
    <row r="1873" customFormat="false" ht="15" hidden="false" customHeight="false" outlineLevel="0" collapsed="false">
      <c r="A1873" s="1" t="s">
        <v>1879</v>
      </c>
      <c r="B1873" s="6" t="n">
        <v>0.134710772109334</v>
      </c>
      <c r="C1873" s="6" t="n">
        <v>-0.00190415495923274</v>
      </c>
      <c r="D1873" s="7" t="n">
        <v>0.951705992142149</v>
      </c>
      <c r="E1873" s="2" t="n">
        <v>0.554296574231522</v>
      </c>
      <c r="F1873" s="6" t="n">
        <v>1.26870160894708E-008</v>
      </c>
      <c r="G1873" s="6" t="n">
        <v>7.54252966894237E-008</v>
      </c>
      <c r="H1873" s="1" t="n">
        <v>1</v>
      </c>
    </row>
    <row r="1874" customFormat="false" ht="15" hidden="false" customHeight="false" outlineLevel="0" collapsed="false">
      <c r="A1874" s="1" t="s">
        <v>1880</v>
      </c>
      <c r="B1874" s="6" t="n">
        <v>0.0117418084898929</v>
      </c>
      <c r="C1874" s="6" t="n">
        <v>0</v>
      </c>
      <c r="D1874" s="7" t="n">
        <v>0.808903897476167</v>
      </c>
      <c r="E1874" s="2" t="n">
        <v>-14.7746681342921</v>
      </c>
      <c r="F1874" s="6" t="n">
        <v>5.06048085556443E-006</v>
      </c>
      <c r="G1874" s="6" t="n">
        <v>1.11532764765168E-005</v>
      </c>
      <c r="H1874" s="1" t="n">
        <v>3</v>
      </c>
    </row>
    <row r="1875" customFormat="false" ht="15" hidden="false" customHeight="false" outlineLevel="0" collapsed="false">
      <c r="A1875" s="1" t="s">
        <v>1881</v>
      </c>
      <c r="B1875" s="6" t="n">
        <v>-0.010682131333492</v>
      </c>
      <c r="C1875" s="6" t="n">
        <v>0.000268202817831353</v>
      </c>
      <c r="D1875" s="7" t="n">
        <v>0.751100058608853</v>
      </c>
      <c r="E1875" s="2" t="n">
        <v>-22.3454299925027</v>
      </c>
      <c r="F1875" s="6" t="n">
        <v>0.000237765460447982</v>
      </c>
      <c r="G1875" s="6" t="n">
        <v>0.000360290662068165</v>
      </c>
      <c r="H1875" s="1" t="n">
        <v>2</v>
      </c>
    </row>
    <row r="1876" customFormat="false" ht="15" hidden="false" customHeight="false" outlineLevel="0" collapsed="false">
      <c r="A1876" s="1" t="s">
        <v>1882</v>
      </c>
      <c r="B1876" s="6" t="n">
        <v>0.0539100197980955</v>
      </c>
      <c r="C1876" s="6" t="n">
        <v>-0.000515622958447971</v>
      </c>
      <c r="D1876" s="7" t="n">
        <v>0.754634592545029</v>
      </c>
      <c r="E1876" s="2" t="n">
        <v>14.3604240965985</v>
      </c>
      <c r="F1876" s="6" t="n">
        <v>0.000218212691146881</v>
      </c>
      <c r="G1876" s="6" t="n">
        <v>0.000332104881340456</v>
      </c>
      <c r="H1876" s="1" t="n">
        <v>1</v>
      </c>
    </row>
    <row r="1877" customFormat="false" ht="15" hidden="false" customHeight="false" outlineLevel="0" collapsed="false">
      <c r="A1877" s="1" t="s">
        <v>1883</v>
      </c>
      <c r="B1877" s="6" t="n">
        <v>-0.0147820018741706</v>
      </c>
      <c r="C1877" s="6" t="n">
        <v>0.000160446770448543</v>
      </c>
      <c r="D1877" s="7" t="n">
        <v>0.848103023812667</v>
      </c>
      <c r="E1877" s="2" t="n">
        <v>-37.628112790968</v>
      </c>
      <c r="F1877" s="6" t="n">
        <v>1.22827261944816E-005</v>
      </c>
      <c r="G1877" s="6" t="n">
        <v>2.44843642035236E-005</v>
      </c>
      <c r="H1877" s="1" t="n">
        <v>2</v>
      </c>
    </row>
    <row r="1878" customFormat="false" ht="15" hidden="false" customHeight="false" outlineLevel="0" collapsed="false">
      <c r="A1878" s="1" t="s">
        <v>1884</v>
      </c>
      <c r="B1878" s="6" t="n">
        <v>0.259809986515008</v>
      </c>
      <c r="C1878" s="6" t="n">
        <v>-0.00363221493856723</v>
      </c>
      <c r="D1878" s="7" t="n">
        <v>0.955585925684328</v>
      </c>
      <c r="E1878" s="2" t="n">
        <v>19.2073867084847</v>
      </c>
      <c r="F1878" s="6" t="n">
        <v>7.67580069298255E-009</v>
      </c>
      <c r="G1878" s="6" t="n">
        <v>5.09676719625473E-008</v>
      </c>
      <c r="H1878" s="1" t="n">
        <v>1</v>
      </c>
    </row>
    <row r="1879" customFormat="false" ht="15" hidden="false" customHeight="false" outlineLevel="0" collapsed="false">
      <c r="A1879" s="1" t="s">
        <v>1885</v>
      </c>
      <c r="B1879" s="6" t="n">
        <v>-0.040499637589811</v>
      </c>
      <c r="C1879" s="6" t="n">
        <v>0.000415457105128414</v>
      </c>
      <c r="D1879" s="7" t="n">
        <v>0.992282929910427</v>
      </c>
      <c r="E1879" s="2" t="n">
        <v>-52.4752685622319</v>
      </c>
      <c r="F1879" s="6" t="n">
        <v>2.11210093220861E-013</v>
      </c>
      <c r="G1879" s="6" t="n">
        <v>2.48816980570479E-011</v>
      </c>
      <c r="H1879" s="1" t="n">
        <v>2</v>
      </c>
    </row>
    <row r="1880" customFormat="false" ht="15" hidden="false" customHeight="false" outlineLevel="0" collapsed="false">
      <c r="A1880" s="1" t="s">
        <v>1886</v>
      </c>
      <c r="B1880" s="6" t="n">
        <v>0.0287021884233148</v>
      </c>
      <c r="C1880" s="6" t="n">
        <v>0</v>
      </c>
      <c r="D1880" s="7" t="n">
        <v>0.912984883458712</v>
      </c>
      <c r="E1880" s="2" t="n">
        <v>-1.57614948382176</v>
      </c>
      <c r="F1880" s="6" t="n">
        <v>2.89091851284309E-008</v>
      </c>
      <c r="G1880" s="6" t="n">
        <v>1.480821384659E-007</v>
      </c>
      <c r="H1880" s="1" t="n">
        <v>3</v>
      </c>
    </row>
    <row r="1881" customFormat="false" ht="15" hidden="false" customHeight="false" outlineLevel="0" collapsed="false">
      <c r="A1881" s="1" t="s">
        <v>1887</v>
      </c>
      <c r="B1881" s="6" t="n">
        <v>0.0692909345828614</v>
      </c>
      <c r="C1881" s="6" t="n">
        <v>0</v>
      </c>
      <c r="D1881" s="7" t="n">
        <v>0.968895335330551</v>
      </c>
      <c r="E1881" s="2" t="n">
        <v>8.54165193921256</v>
      </c>
      <c r="F1881" s="6" t="n">
        <v>3.51501329685447E-011</v>
      </c>
      <c r="G1881" s="6" t="n">
        <v>7.37403042686245E-010</v>
      </c>
      <c r="H1881" s="1" t="n">
        <v>3</v>
      </c>
    </row>
    <row r="1882" customFormat="false" ht="15" hidden="false" customHeight="false" outlineLevel="0" collapsed="false">
      <c r="A1882" s="1" t="s">
        <v>1888</v>
      </c>
      <c r="B1882" s="6" t="n">
        <v>-0.0251964905970141</v>
      </c>
      <c r="C1882" s="6" t="n">
        <v>0.000299320113478176</v>
      </c>
      <c r="D1882" s="7" t="n">
        <v>0.730338606567554</v>
      </c>
      <c r="E1882" s="2" t="n">
        <v>-14.12844105604</v>
      </c>
      <c r="F1882" s="6" t="n">
        <v>0.000384514433050908</v>
      </c>
      <c r="G1882" s="6" t="n">
        <v>0.000563607384367159</v>
      </c>
      <c r="H1882" s="1" t="n">
        <v>2</v>
      </c>
    </row>
    <row r="1883" customFormat="false" ht="15" hidden="false" customHeight="false" outlineLevel="0" collapsed="false">
      <c r="A1883" s="1" t="s">
        <v>1889</v>
      </c>
      <c r="B1883" s="6" t="n">
        <v>-0.00748236839469507</v>
      </c>
      <c r="C1883" s="6" t="n">
        <v>0</v>
      </c>
      <c r="D1883" s="7" t="n">
        <v>0.696396093371582</v>
      </c>
      <c r="E1883" s="2" t="n">
        <v>-19.102227741704</v>
      </c>
      <c r="F1883" s="6" t="n">
        <v>0.000109215341864324</v>
      </c>
      <c r="G1883" s="6" t="n">
        <v>0.000175019110691516</v>
      </c>
      <c r="H1883" s="1" t="n">
        <v>4</v>
      </c>
    </row>
    <row r="1884" customFormat="false" ht="15" hidden="false" customHeight="false" outlineLevel="0" collapsed="false">
      <c r="A1884" s="1" t="s">
        <v>1890</v>
      </c>
      <c r="B1884" s="6" t="n">
        <v>0</v>
      </c>
      <c r="C1884" s="6" t="n">
        <v>0.000225677176113751</v>
      </c>
      <c r="D1884" s="7" t="n">
        <v>0.628499174037836</v>
      </c>
      <c r="E1884" s="2" t="n">
        <v>4.51652434418133</v>
      </c>
      <c r="F1884" s="6" t="n">
        <v>0.000423022598662997</v>
      </c>
      <c r="G1884" s="6" t="n">
        <v>0.000615490907565208</v>
      </c>
      <c r="H1884" s="1" t="n">
        <v>5</v>
      </c>
    </row>
    <row r="1885" customFormat="false" ht="15" hidden="false" customHeight="false" outlineLevel="0" collapsed="false">
      <c r="A1885" s="1" t="s">
        <v>1891</v>
      </c>
      <c r="B1885" s="6" t="n">
        <v>0.102926708747394</v>
      </c>
      <c r="C1885" s="6" t="n">
        <v>-0.00130723950277471</v>
      </c>
      <c r="D1885" s="7" t="n">
        <v>0.926540087395371</v>
      </c>
      <c r="E1885" s="2" t="n">
        <v>2.51110837093293</v>
      </c>
      <c r="F1885" s="6" t="n">
        <v>1.57145679055802E-007</v>
      </c>
      <c r="G1885" s="6" t="n">
        <v>5.92342155547396E-007</v>
      </c>
      <c r="H1885" s="1" t="n">
        <v>1</v>
      </c>
    </row>
    <row r="1886" customFormat="false" ht="15" hidden="false" customHeight="false" outlineLevel="0" collapsed="false">
      <c r="A1886" s="1" t="s">
        <v>1892</v>
      </c>
      <c r="B1886" s="6" t="n">
        <v>-0.0419088441031885</v>
      </c>
      <c r="C1886" s="6" t="n">
        <v>0.000456459493210229</v>
      </c>
      <c r="D1886" s="7" t="n">
        <v>0.980408587717737</v>
      </c>
      <c r="E1886" s="2" t="n">
        <v>-39.3858343823694</v>
      </c>
      <c r="F1886" s="6" t="n">
        <v>5.65450332968062E-011</v>
      </c>
      <c r="G1886" s="6" t="n">
        <v>1.07062328720719E-009</v>
      </c>
      <c r="H1886" s="1" t="n">
        <v>2</v>
      </c>
    </row>
    <row r="1887" customFormat="false" ht="15" hidden="false" customHeight="false" outlineLevel="0" collapsed="false">
      <c r="A1887" s="1" t="s">
        <v>1893</v>
      </c>
      <c r="B1887" s="6" t="n">
        <v>0.0296266695523722</v>
      </c>
      <c r="C1887" s="6" t="n">
        <v>-0.000441579259268439</v>
      </c>
      <c r="D1887" s="7" t="n">
        <v>0.647212422709412</v>
      </c>
      <c r="E1887" s="2" t="n">
        <v>-10.1389006150469</v>
      </c>
      <c r="F1887" s="6" t="n">
        <v>0.00192787869291667</v>
      </c>
      <c r="G1887" s="6" t="n">
        <v>0.00252401644483408</v>
      </c>
      <c r="H1887" s="1" t="n">
        <v>1</v>
      </c>
    </row>
    <row r="1888" customFormat="false" ht="15" hidden="false" customHeight="false" outlineLevel="0" collapsed="false">
      <c r="A1888" s="1" t="s">
        <v>1894</v>
      </c>
      <c r="B1888" s="6" t="n">
        <v>0.119513228941868</v>
      </c>
      <c r="C1888" s="6" t="n">
        <v>-0.00182671481801194</v>
      </c>
      <c r="D1888" s="7" t="n">
        <v>0.852312148968324</v>
      </c>
      <c r="E1888" s="2" t="n">
        <v>14.3855049718842</v>
      </c>
      <c r="F1888" s="6" t="n">
        <v>1.03769237940843E-005</v>
      </c>
      <c r="G1888" s="6" t="n">
        <v>2.11332665270365E-005</v>
      </c>
      <c r="H1888" s="1" t="n">
        <v>1</v>
      </c>
    </row>
    <row r="1889" customFormat="false" ht="15" hidden="false" customHeight="false" outlineLevel="0" collapsed="false">
      <c r="A1889" s="1" t="s">
        <v>1895</v>
      </c>
      <c r="B1889" s="6" t="n">
        <v>0.054804635763691</v>
      </c>
      <c r="C1889" s="6" t="n">
        <v>-0.000723582283856497</v>
      </c>
      <c r="D1889" s="7" t="n">
        <v>0.710852680671399</v>
      </c>
      <c r="E1889" s="2" t="n">
        <v>6.76811147966387</v>
      </c>
      <c r="F1889" s="6" t="n">
        <v>0.000584406478902444</v>
      </c>
      <c r="G1889" s="6" t="n">
        <v>0.000827632675750018</v>
      </c>
      <c r="H1889" s="1" t="n">
        <v>1</v>
      </c>
    </row>
    <row r="1890" customFormat="false" ht="15" hidden="false" customHeight="false" outlineLevel="0" collapsed="false">
      <c r="A1890" s="1" t="s">
        <v>1896</v>
      </c>
      <c r="B1890" s="6" t="n">
        <v>0.0354925702302354</v>
      </c>
      <c r="C1890" s="6" t="n">
        <v>-0.000287784684747635</v>
      </c>
      <c r="D1890" s="7" t="n">
        <v>0.92035693926344</v>
      </c>
      <c r="E1890" s="2" t="n">
        <v>-13.5151394159203</v>
      </c>
      <c r="F1890" s="6" t="n">
        <v>2.55204102433716E-007</v>
      </c>
      <c r="G1890" s="6" t="n">
        <v>8.7305064738356E-007</v>
      </c>
      <c r="H1890" s="1" t="n">
        <v>1</v>
      </c>
    </row>
    <row r="1891" customFormat="false" ht="15" hidden="false" customHeight="false" outlineLevel="0" collapsed="false">
      <c r="A1891" s="1" t="s">
        <v>1897</v>
      </c>
      <c r="B1891" s="6" t="n">
        <v>0</v>
      </c>
      <c r="C1891" s="6" t="n">
        <v>0.000100818092499884</v>
      </c>
      <c r="D1891" s="7" t="n">
        <v>0.624803228520331</v>
      </c>
      <c r="E1891" s="2" t="n">
        <v>-19.4201453189555</v>
      </c>
      <c r="F1891" s="6" t="n">
        <v>0.000452225907972545</v>
      </c>
      <c r="G1891" s="6" t="n">
        <v>0.00065466061923757</v>
      </c>
      <c r="H1891" s="1" t="n">
        <v>5</v>
      </c>
    </row>
    <row r="1892" customFormat="false" ht="15" hidden="false" customHeight="false" outlineLevel="0" collapsed="false">
      <c r="A1892" s="1" t="s">
        <v>1898</v>
      </c>
      <c r="B1892" s="6" t="n">
        <v>-0.00753398125144343</v>
      </c>
      <c r="C1892" s="6" t="n">
        <v>6.52610555513403E-005</v>
      </c>
      <c r="D1892" s="7" t="n">
        <v>0.818866318599896</v>
      </c>
      <c r="E1892" s="2" t="n">
        <v>-47.6124694961475</v>
      </c>
      <c r="F1892" s="6" t="n">
        <v>3.53179334131296E-005</v>
      </c>
      <c r="G1892" s="6" t="n">
        <v>6.29446983507688E-005</v>
      </c>
      <c r="H1892" s="1" t="n">
        <v>2</v>
      </c>
    </row>
    <row r="1893" customFormat="false" ht="15" hidden="false" customHeight="false" outlineLevel="0" collapsed="false">
      <c r="A1893" s="1" t="s">
        <v>1899</v>
      </c>
      <c r="B1893" s="6" t="n">
        <v>-0.0179038061552134</v>
      </c>
      <c r="C1893" s="6" t="n">
        <v>0.000182638986797975</v>
      </c>
      <c r="D1893" s="7" t="n">
        <v>0.871705745496781</v>
      </c>
      <c r="E1893" s="2" t="n">
        <v>-32.6690774591729</v>
      </c>
      <c r="F1893" s="6" t="n">
        <v>4.45905926817698E-006</v>
      </c>
      <c r="G1893" s="6" t="n">
        <v>9.98502069536742E-006</v>
      </c>
      <c r="H1893" s="1" t="n">
        <v>2</v>
      </c>
    </row>
    <row r="1894" customFormat="false" ht="15" hidden="false" customHeight="false" outlineLevel="0" collapsed="false">
      <c r="A1894" s="1" t="s">
        <v>1900</v>
      </c>
      <c r="B1894" s="6" t="n">
        <v>-0.0180000568613314</v>
      </c>
      <c r="C1894" s="6" t="n">
        <v>0.000282829361962927</v>
      </c>
      <c r="D1894" s="7" t="n">
        <v>0.675826953411553</v>
      </c>
      <c r="E1894" s="2" t="n">
        <v>-27.0254768615507</v>
      </c>
      <c r="F1894" s="6" t="n">
        <v>0.00116054347789985</v>
      </c>
      <c r="G1894" s="6" t="n">
        <v>0.00156438861200926</v>
      </c>
      <c r="H1894" s="1" t="n">
        <v>2</v>
      </c>
    </row>
    <row r="1895" customFormat="false" ht="15" hidden="false" customHeight="false" outlineLevel="0" collapsed="false">
      <c r="A1895" s="1" t="s">
        <v>1901</v>
      </c>
      <c r="B1895" s="6" t="n">
        <v>-0.0288567884464384</v>
      </c>
      <c r="C1895" s="6" t="n">
        <v>0.00031401136267231</v>
      </c>
      <c r="D1895" s="7" t="n">
        <v>0.946248890225677</v>
      </c>
      <c r="E1895" s="2" t="n">
        <v>-34.8762282555133</v>
      </c>
      <c r="F1895" s="6" t="n">
        <v>2.41170737883003E-008</v>
      </c>
      <c r="G1895" s="6" t="n">
        <v>1.28946553889542E-007</v>
      </c>
      <c r="H1895" s="1" t="n">
        <v>2</v>
      </c>
    </row>
    <row r="1896" customFormat="false" ht="15" hidden="false" customHeight="false" outlineLevel="0" collapsed="false">
      <c r="A1896" s="1" t="s">
        <v>1902</v>
      </c>
      <c r="B1896" s="6" t="n">
        <v>0.00334291575455418</v>
      </c>
      <c r="C1896" s="6" t="n">
        <v>0</v>
      </c>
      <c r="D1896" s="7" t="n">
        <v>0.579728332240417</v>
      </c>
      <c r="E1896" s="2" t="n">
        <v>-35.6453604990309</v>
      </c>
      <c r="F1896" s="6" t="n">
        <v>0.000974593308691847</v>
      </c>
      <c r="G1896" s="6" t="n">
        <v>0.00132934898049575</v>
      </c>
      <c r="H1896" s="1" t="n">
        <v>3</v>
      </c>
    </row>
    <row r="1897" customFormat="false" ht="15" hidden="false" customHeight="false" outlineLevel="0" collapsed="false">
      <c r="A1897" s="1" t="s">
        <v>1903</v>
      </c>
      <c r="B1897" s="6" t="n">
        <v>0.0109341911331166</v>
      </c>
      <c r="C1897" s="6" t="n">
        <v>-0.000166666280441517</v>
      </c>
      <c r="D1897" s="7" t="n">
        <v>0.6812557051769</v>
      </c>
      <c r="E1897" s="2" t="n">
        <v>-42.4571184591937</v>
      </c>
      <c r="F1897" s="6" t="n">
        <v>0.00104870785431068</v>
      </c>
      <c r="G1897" s="6" t="n">
        <v>0.00142434587125482</v>
      </c>
      <c r="H1897" s="1" t="n">
        <v>1</v>
      </c>
    </row>
    <row r="1898" customFormat="false" ht="15" hidden="false" customHeight="false" outlineLevel="0" collapsed="false">
      <c r="A1898" s="1" t="s">
        <v>1904</v>
      </c>
      <c r="B1898" s="6" t="n">
        <v>0.0969061095792995</v>
      </c>
      <c r="C1898" s="6" t="n">
        <v>-0.0015024986847174</v>
      </c>
      <c r="D1898" s="7" t="n">
        <v>0.684893799196003</v>
      </c>
      <c r="E1898" s="2" t="n">
        <v>22.7645791425695</v>
      </c>
      <c r="F1898" s="6" t="n">
        <v>0.000978907592662216</v>
      </c>
      <c r="G1898" s="6" t="n">
        <v>0.0013339650496682</v>
      </c>
      <c r="H1898" s="1" t="n">
        <v>1</v>
      </c>
    </row>
    <row r="1899" customFormat="false" ht="15" hidden="false" customHeight="false" outlineLevel="0" collapsed="false">
      <c r="A1899" s="1" t="s">
        <v>1905</v>
      </c>
      <c r="B1899" s="6" t="n">
        <v>-0.0111128686564642</v>
      </c>
      <c r="C1899" s="6" t="n">
        <v>0.000128379854791778</v>
      </c>
      <c r="D1899" s="7" t="n">
        <v>0.868112967869839</v>
      </c>
      <c r="E1899" s="2" t="n">
        <v>-50.9526645610155</v>
      </c>
      <c r="F1899" s="6" t="n">
        <v>5.2627479689638E-006</v>
      </c>
      <c r="G1899" s="6" t="n">
        <v>1.15282111866916E-005</v>
      </c>
      <c r="H1899" s="1" t="n">
        <v>2</v>
      </c>
    </row>
    <row r="1900" customFormat="false" ht="15" hidden="false" customHeight="false" outlineLevel="0" collapsed="false">
      <c r="A1900" s="1" t="s">
        <v>1906</v>
      </c>
      <c r="B1900" s="6" t="n">
        <v>-0.032351080955255</v>
      </c>
      <c r="C1900" s="6" t="n">
        <v>0.000353927035508943</v>
      </c>
      <c r="D1900" s="7" t="n">
        <v>0.938631225591066</v>
      </c>
      <c r="E1900" s="2" t="n">
        <v>-29.5312824024055</v>
      </c>
      <c r="F1900" s="6" t="n">
        <v>5.34176404606102E-008</v>
      </c>
      <c r="G1900" s="6" t="n">
        <v>2.43219843906762E-007</v>
      </c>
      <c r="H1900" s="1" t="n">
        <v>2</v>
      </c>
    </row>
    <row r="1901" customFormat="false" ht="15" hidden="false" customHeight="false" outlineLevel="0" collapsed="false">
      <c r="A1901" s="1" t="s">
        <v>1907</v>
      </c>
      <c r="B1901" s="6" t="n">
        <v>-0.0351394214285003</v>
      </c>
      <c r="C1901" s="6" t="n">
        <v>0.000412424573654356</v>
      </c>
      <c r="D1901" s="7" t="n">
        <v>0.966551969386201</v>
      </c>
      <c r="E1901" s="2" t="n">
        <v>-39.2037822445517</v>
      </c>
      <c r="F1901" s="6" t="n">
        <v>1.40030716897988E-009</v>
      </c>
      <c r="G1901" s="6" t="n">
        <v>1.30414971240869E-008</v>
      </c>
      <c r="H1901" s="1" t="n">
        <v>2</v>
      </c>
    </row>
    <row r="1902" customFormat="false" ht="15" hidden="false" customHeight="false" outlineLevel="0" collapsed="false">
      <c r="A1902" s="1" t="s">
        <v>1908</v>
      </c>
      <c r="B1902" s="6" t="n">
        <v>-0.00338474767764579</v>
      </c>
      <c r="C1902" s="6" t="n">
        <v>0</v>
      </c>
      <c r="D1902" s="7" t="n">
        <v>0.627120641338179</v>
      </c>
      <c r="E1902" s="2" t="n">
        <v>-38.2456677704741</v>
      </c>
      <c r="F1902" s="6" t="n">
        <v>0.000433719415437563</v>
      </c>
      <c r="G1902" s="6" t="n">
        <v>0.000629617481367737</v>
      </c>
      <c r="H1902" s="1" t="n">
        <v>4</v>
      </c>
    </row>
    <row r="1903" customFormat="false" ht="15" hidden="false" customHeight="false" outlineLevel="0" collapsed="false">
      <c r="A1903" s="1" t="s">
        <v>1909</v>
      </c>
      <c r="B1903" s="6" t="n">
        <v>0.0382441865796103</v>
      </c>
      <c r="C1903" s="6" t="n">
        <v>0.00173901715843681</v>
      </c>
      <c r="D1903" s="7" t="n">
        <v>0.971560138754252</v>
      </c>
      <c r="E1903" s="2" t="n">
        <v>31.4926116764299</v>
      </c>
      <c r="F1903" s="6" t="n">
        <v>5.29132989680909E-010</v>
      </c>
      <c r="G1903" s="6" t="n">
        <v>6.08343880120115E-009</v>
      </c>
      <c r="H1903" s="1" t="n">
        <v>7</v>
      </c>
    </row>
    <row r="1904" customFormat="false" ht="15" hidden="false" customHeight="false" outlineLevel="0" collapsed="false">
      <c r="A1904" s="1" t="s">
        <v>1910</v>
      </c>
      <c r="B1904" s="6" t="n">
        <v>-0.0252241897205341</v>
      </c>
      <c r="C1904" s="6" t="n">
        <v>0.000330713830141949</v>
      </c>
      <c r="D1904" s="7" t="n">
        <v>0.808800591059433</v>
      </c>
      <c r="E1904" s="2" t="n">
        <v>-24.41473702441</v>
      </c>
      <c r="F1904" s="6" t="n">
        <v>4.88561536003589E-005</v>
      </c>
      <c r="G1904" s="6" t="n">
        <v>8.41199739511582E-005</v>
      </c>
      <c r="H1904" s="1" t="n">
        <v>2</v>
      </c>
    </row>
    <row r="1905" customFormat="false" ht="15" hidden="false" customHeight="false" outlineLevel="0" collapsed="false">
      <c r="A1905" s="1" t="s">
        <v>1911</v>
      </c>
      <c r="B1905" s="6" t="n">
        <v>-0.0321904397456843</v>
      </c>
      <c r="C1905" s="6" t="n">
        <v>0.000377805315972955</v>
      </c>
      <c r="D1905" s="7" t="n">
        <v>0.939510355939998</v>
      </c>
      <c r="E1905" s="2" t="n">
        <v>-32.5198096614472</v>
      </c>
      <c r="F1905" s="6" t="n">
        <v>4.8987601231143E-008</v>
      </c>
      <c r="G1905" s="6" t="n">
        <v>2.26288471288547E-007</v>
      </c>
      <c r="H1905" s="1" t="n">
        <v>2</v>
      </c>
    </row>
    <row r="1906" customFormat="false" ht="15" hidden="false" customHeight="false" outlineLevel="0" collapsed="false">
      <c r="A1906" s="1" t="s">
        <v>1912</v>
      </c>
      <c r="B1906" s="6" t="n">
        <v>0</v>
      </c>
      <c r="C1906" s="6" t="n">
        <v>0.000789055921615353</v>
      </c>
      <c r="D1906" s="7" t="n">
        <v>0.98555854089094</v>
      </c>
      <c r="E1906" s="2" t="n">
        <v>-13.3913523131304</v>
      </c>
      <c r="F1906" s="6" t="n">
        <v>2.38139895042019E-013</v>
      </c>
      <c r="G1906" s="6" t="n">
        <v>2.67884034873738E-011</v>
      </c>
      <c r="H1906" s="1" t="n">
        <v>5</v>
      </c>
    </row>
    <row r="1907" customFormat="false" ht="15" hidden="false" customHeight="false" outlineLevel="0" collapsed="false">
      <c r="A1907" s="1" t="s">
        <v>1913</v>
      </c>
      <c r="B1907" s="6" t="n">
        <v>-0.0127041715365755</v>
      </c>
      <c r="C1907" s="6" t="n">
        <v>0</v>
      </c>
      <c r="D1907" s="7" t="n">
        <v>0.945837110120238</v>
      </c>
      <c r="E1907" s="2" t="n">
        <v>-33.6689921347968</v>
      </c>
      <c r="F1907" s="6" t="n">
        <v>1.30657359147135E-009</v>
      </c>
      <c r="G1907" s="6" t="n">
        <v>1.23489500729344E-008</v>
      </c>
      <c r="H1907" s="1" t="n">
        <v>4</v>
      </c>
    </row>
    <row r="1908" customFormat="false" ht="15" hidden="false" customHeight="false" outlineLevel="0" collapsed="false">
      <c r="A1908" s="1" t="s">
        <v>1914</v>
      </c>
      <c r="B1908" s="6" t="n">
        <v>-0.0121253932748431</v>
      </c>
      <c r="C1908" s="6" t="n">
        <v>0.000102466874022258</v>
      </c>
      <c r="D1908" s="7" t="n">
        <v>0.861322721302193</v>
      </c>
      <c r="E1908" s="2" t="n">
        <v>-37.4531623755606</v>
      </c>
      <c r="F1908" s="6" t="n">
        <v>7.11265698195505E-006</v>
      </c>
      <c r="G1908" s="6" t="n">
        <v>1.51018923410348E-005</v>
      </c>
      <c r="H1908" s="1" t="n">
        <v>2</v>
      </c>
    </row>
    <row r="1909" customFormat="false" ht="15" hidden="false" customHeight="false" outlineLevel="0" collapsed="false">
      <c r="A1909" s="1" t="s">
        <v>1915</v>
      </c>
      <c r="B1909" s="6" t="n">
        <v>-0.0341956215935753</v>
      </c>
      <c r="C1909" s="6" t="n">
        <v>0.000356982760374941</v>
      </c>
      <c r="D1909" s="7" t="n">
        <v>0.98136280444614</v>
      </c>
      <c r="E1909" s="2" t="n">
        <v>-44.7559842309798</v>
      </c>
      <c r="F1909" s="6" t="n">
        <v>4.19066912947669E-011</v>
      </c>
      <c r="G1909" s="6" t="n">
        <v>8.43574343712553E-010</v>
      </c>
      <c r="H1909" s="1" t="n">
        <v>2</v>
      </c>
    </row>
    <row r="1910" customFormat="false" ht="15" hidden="false" customHeight="false" outlineLevel="0" collapsed="false">
      <c r="A1910" s="1" t="s">
        <v>1916</v>
      </c>
      <c r="B1910" s="6" t="n">
        <v>0.221193575554718</v>
      </c>
      <c r="C1910" s="6" t="n">
        <v>-0.00315936540675705</v>
      </c>
      <c r="D1910" s="7" t="n">
        <v>0.910315782369509</v>
      </c>
      <c r="E1910" s="2" t="n">
        <v>25.155770377752</v>
      </c>
      <c r="F1910" s="6" t="n">
        <v>5.20350700176133E-007</v>
      </c>
      <c r="G1910" s="6" t="n">
        <v>1.59553819717289E-006</v>
      </c>
      <c r="H1910" s="1" t="n">
        <v>1</v>
      </c>
    </row>
    <row r="1911" customFormat="false" ht="15" hidden="false" customHeight="false" outlineLevel="0" collapsed="false">
      <c r="A1911" s="1" t="s">
        <v>1917</v>
      </c>
      <c r="B1911" s="6" t="n">
        <v>-0.0163643638300773</v>
      </c>
      <c r="C1911" s="6" t="n">
        <v>0.000221460657977875</v>
      </c>
      <c r="D1911" s="7" t="n">
        <v>0.714312201238678</v>
      </c>
      <c r="E1911" s="2" t="n">
        <v>-30.5398340663853</v>
      </c>
      <c r="F1911" s="6" t="n">
        <v>0.000543688512308024</v>
      </c>
      <c r="G1911" s="6" t="n">
        <v>0.000776291935069969</v>
      </c>
      <c r="H1911" s="1" t="n">
        <v>2</v>
      </c>
    </row>
    <row r="1912" customFormat="false" ht="15" hidden="false" customHeight="false" outlineLevel="0" collapsed="false">
      <c r="A1912" s="1" t="s">
        <v>1918</v>
      </c>
      <c r="B1912" s="6" t="n">
        <v>-0.0181489562603101</v>
      </c>
      <c r="C1912" s="6" t="n">
        <v>0.00021030180258896</v>
      </c>
      <c r="D1912" s="7" t="n">
        <v>0.836116964585909</v>
      </c>
      <c r="E1912" s="2" t="n">
        <v>-32.5303582658409</v>
      </c>
      <c r="F1912" s="6" t="n">
        <v>1.93733174885147E-005</v>
      </c>
      <c r="G1912" s="6" t="n">
        <v>3.67299148815627E-005</v>
      </c>
      <c r="H1912" s="1" t="n">
        <v>2</v>
      </c>
    </row>
    <row r="1913" customFormat="false" ht="15" hidden="false" customHeight="false" outlineLevel="0" collapsed="false">
      <c r="A1913" s="1" t="s">
        <v>1919</v>
      </c>
      <c r="B1913" s="6" t="n">
        <v>-0.0489173246223592</v>
      </c>
      <c r="C1913" s="6" t="n">
        <v>0.000599342881436729</v>
      </c>
      <c r="D1913" s="7" t="n">
        <v>0.868971756273649</v>
      </c>
      <c r="E1913" s="2" t="n">
        <v>-8.82737788472197</v>
      </c>
      <c r="F1913" s="6" t="n">
        <v>5.06045444045942E-006</v>
      </c>
      <c r="G1913" s="6" t="n">
        <v>1.11532764765168E-005</v>
      </c>
      <c r="H1913" s="1" t="n">
        <v>2</v>
      </c>
    </row>
    <row r="1914" customFormat="false" ht="15" hidden="false" customHeight="false" outlineLevel="0" collapsed="false">
      <c r="A1914" s="1" t="s">
        <v>1920</v>
      </c>
      <c r="B1914" s="6" t="n">
        <v>-0.0115518003808201</v>
      </c>
      <c r="C1914" s="6" t="n">
        <v>9.10105753244326E-005</v>
      </c>
      <c r="D1914" s="7" t="n">
        <v>0.933419177525907</v>
      </c>
      <c r="E1914" s="2" t="n">
        <v>-49.4077724009272</v>
      </c>
      <c r="F1914" s="6" t="n">
        <v>8.71153998261243E-008</v>
      </c>
      <c r="G1914" s="6" t="n">
        <v>3.62827266599188E-007</v>
      </c>
      <c r="H1914" s="1" t="n">
        <v>2</v>
      </c>
    </row>
    <row r="1915" customFormat="false" ht="15" hidden="false" customHeight="false" outlineLevel="0" collapsed="false">
      <c r="A1915" s="1" t="s">
        <v>1921</v>
      </c>
      <c r="B1915" s="6" t="n">
        <v>-0.0203506560459758</v>
      </c>
      <c r="C1915" s="6" t="n">
        <v>0.000170356076466216</v>
      </c>
      <c r="D1915" s="7" t="n">
        <v>0.991436564908153</v>
      </c>
      <c r="E1915" s="2" t="n">
        <v>-65.5574042549498</v>
      </c>
      <c r="F1915" s="6" t="n">
        <v>3.94355644675273E-013</v>
      </c>
      <c r="G1915" s="6" t="n">
        <v>3.76172071385464E-011</v>
      </c>
      <c r="H1915" s="1" t="n">
        <v>2</v>
      </c>
    </row>
    <row r="1916" customFormat="false" ht="15" hidden="false" customHeight="false" outlineLevel="0" collapsed="false">
      <c r="A1916" s="1" t="s">
        <v>1922</v>
      </c>
      <c r="B1916" s="6" t="n">
        <v>0.0534245650015054</v>
      </c>
      <c r="C1916" s="6" t="n">
        <v>-0.000727420389486175</v>
      </c>
      <c r="D1916" s="7" t="n">
        <v>0.683879660585439</v>
      </c>
      <c r="E1916" s="2" t="n">
        <v>6.9425034120109</v>
      </c>
      <c r="F1916" s="6" t="n">
        <v>0.000997963453820414</v>
      </c>
      <c r="G1916" s="6" t="n">
        <v>0.00135864175001607</v>
      </c>
      <c r="H1916" s="1" t="n">
        <v>1</v>
      </c>
    </row>
    <row r="1917" customFormat="false" ht="15" hidden="false" customHeight="false" outlineLevel="0" collapsed="false">
      <c r="A1917" s="1" t="s">
        <v>1923</v>
      </c>
      <c r="B1917" s="6" t="n">
        <v>0.0109193152923312</v>
      </c>
      <c r="C1917" s="6" t="n">
        <v>0</v>
      </c>
      <c r="D1917" s="7" t="n">
        <v>0.917631934294533</v>
      </c>
      <c r="E1917" s="2" t="n">
        <v>-31.468769008968</v>
      </c>
      <c r="F1917" s="6" t="n">
        <v>2.01909576583761E-008</v>
      </c>
      <c r="G1917" s="6" t="n">
        <v>1.12570966070072E-007</v>
      </c>
      <c r="H1917" s="1" t="n">
        <v>3</v>
      </c>
    </row>
    <row r="1918" customFormat="false" ht="15" hidden="false" customHeight="false" outlineLevel="0" collapsed="false">
      <c r="A1918" s="1" t="s">
        <v>1924</v>
      </c>
      <c r="B1918" s="6" t="n">
        <v>-0.0199372419039743</v>
      </c>
      <c r="C1918" s="6" t="n">
        <v>0.000191563255670398</v>
      </c>
      <c r="D1918" s="7" t="n">
        <v>0.955292704878605</v>
      </c>
      <c r="E1918" s="2" t="n">
        <v>-44.6983150986939</v>
      </c>
      <c r="F1918" s="6" t="n">
        <v>7.98491633467352E-009</v>
      </c>
      <c r="G1918" s="6" t="n">
        <v>5.24736139885704E-008</v>
      </c>
      <c r="H1918" s="1" t="n">
        <v>2</v>
      </c>
    </row>
    <row r="1919" customFormat="false" ht="15" hidden="false" customHeight="false" outlineLevel="0" collapsed="false">
      <c r="A1919" s="1" t="s">
        <v>1925</v>
      </c>
      <c r="B1919" s="6" t="n">
        <v>-0.00684120947015076</v>
      </c>
      <c r="C1919" s="6" t="n">
        <v>-9.36623528292515E-005</v>
      </c>
      <c r="D1919" s="7" t="n">
        <v>0.971989056606258</v>
      </c>
      <c r="E1919" s="2" t="n">
        <v>-42.2844314068303</v>
      </c>
      <c r="F1919" s="6" t="n">
        <v>4.83021447724697E-010</v>
      </c>
      <c r="G1919" s="6" t="n">
        <v>5.66685898895008E-009</v>
      </c>
      <c r="H1919" s="1" t="n">
        <v>8</v>
      </c>
    </row>
    <row r="1920" customFormat="false" ht="15" hidden="false" customHeight="false" outlineLevel="0" collapsed="false">
      <c r="A1920" s="1" t="s">
        <v>1926</v>
      </c>
      <c r="B1920" s="6" t="n">
        <v>-0.0390547540188741</v>
      </c>
      <c r="C1920" s="6" t="n">
        <v>0.000406173862971667</v>
      </c>
      <c r="D1920" s="7" t="n">
        <v>0.98844688268766</v>
      </c>
      <c r="E1920" s="2" t="n">
        <v>-47.9212431533918</v>
      </c>
      <c r="F1920" s="6" t="n">
        <v>2.37790828257964E-012</v>
      </c>
      <c r="G1920" s="6" t="n">
        <v>1.08270316009201E-010</v>
      </c>
      <c r="H1920" s="1" t="n">
        <v>2</v>
      </c>
    </row>
    <row r="1921" customFormat="false" ht="15" hidden="false" customHeight="false" outlineLevel="0" collapsed="false">
      <c r="A1921" s="1" t="s">
        <v>1927</v>
      </c>
      <c r="B1921" s="6" t="n">
        <v>-0.040756391679148</v>
      </c>
      <c r="C1921" s="6" t="n">
        <v>0.000418101880713049</v>
      </c>
      <c r="D1921" s="7" t="n">
        <v>0.989923721653742</v>
      </c>
      <c r="E1921" s="2" t="n">
        <v>-48.2496158236258</v>
      </c>
      <c r="F1921" s="6" t="n">
        <v>1.04664869294371E-012</v>
      </c>
      <c r="G1921" s="6" t="n">
        <v>6.45658446389042E-011</v>
      </c>
      <c r="H1921" s="1" t="n">
        <v>2</v>
      </c>
    </row>
    <row r="1922" customFormat="false" ht="15" hidden="false" customHeight="false" outlineLevel="0" collapsed="false">
      <c r="A1922" s="1" t="s">
        <v>1928</v>
      </c>
      <c r="B1922" s="6" t="n">
        <v>-0.0161456144604907</v>
      </c>
      <c r="C1922" s="6" t="n">
        <v>0.000497529150758806</v>
      </c>
      <c r="D1922" s="7" t="n">
        <v>0.954199461665218</v>
      </c>
      <c r="E1922" s="2" t="n">
        <v>-26.8314891214406</v>
      </c>
      <c r="F1922" s="6" t="n">
        <v>9.23046321965676E-009</v>
      </c>
      <c r="G1922" s="6" t="n">
        <v>5.89045244618141E-008</v>
      </c>
      <c r="H1922" s="1" t="n">
        <v>2</v>
      </c>
    </row>
    <row r="1923" customFormat="false" ht="15" hidden="false" customHeight="false" outlineLevel="0" collapsed="false">
      <c r="A1923" s="1" t="s">
        <v>1929</v>
      </c>
      <c r="B1923" s="6" t="n">
        <v>-0.00486661300429008</v>
      </c>
      <c r="C1923" s="6" t="n">
        <v>0</v>
      </c>
      <c r="D1923" s="7" t="n">
        <v>0.861242128914319</v>
      </c>
      <c r="E1923" s="2" t="n">
        <v>-46.9385202814919</v>
      </c>
      <c r="F1923" s="6" t="n">
        <v>6.15425371079015E-007</v>
      </c>
      <c r="G1923" s="6" t="n">
        <v>1.82559222020699E-006</v>
      </c>
      <c r="H1923" s="1" t="n">
        <v>4</v>
      </c>
    </row>
    <row r="1924" customFormat="false" ht="15" hidden="false" customHeight="false" outlineLevel="0" collapsed="false">
      <c r="A1924" s="1" t="s">
        <v>1930</v>
      </c>
      <c r="B1924" s="6" t="n">
        <v>0.0405149521036486</v>
      </c>
      <c r="C1924" s="6" t="n">
        <v>-0.000382103597784277</v>
      </c>
      <c r="D1924" s="7" t="n">
        <v>0.593982969677679</v>
      </c>
      <c r="E1924" s="2" t="n">
        <v>17.3641222731921</v>
      </c>
      <c r="F1924" s="6" t="n">
        <v>0.00447987093590225</v>
      </c>
      <c r="G1924" s="6" t="n">
        <v>0.00555697720200459</v>
      </c>
      <c r="H1924" s="1" t="n">
        <v>1</v>
      </c>
    </row>
    <row r="1925" customFormat="false" ht="15" hidden="false" customHeight="false" outlineLevel="0" collapsed="false">
      <c r="A1925" s="1" t="s">
        <v>1931</v>
      </c>
      <c r="B1925" s="6" t="n">
        <v>0.0189925908547223</v>
      </c>
      <c r="C1925" s="6" t="n">
        <v>0</v>
      </c>
      <c r="D1925" s="7" t="n">
        <v>0.92643203537844</v>
      </c>
      <c r="E1925" s="2" t="n">
        <v>-16.7012854744418</v>
      </c>
      <c r="F1925" s="6" t="n">
        <v>9.64764351866741E-009</v>
      </c>
      <c r="G1925" s="6" t="n">
        <v>6.09565317914041E-008</v>
      </c>
      <c r="H1925" s="1" t="n">
        <v>3</v>
      </c>
    </row>
    <row r="1926" customFormat="false" ht="15" hidden="false" customHeight="false" outlineLevel="0" collapsed="false">
      <c r="A1926" s="1" t="s">
        <v>1932</v>
      </c>
      <c r="B1926" s="6" t="n">
        <v>0.167302327340808</v>
      </c>
      <c r="C1926" s="6" t="n">
        <v>-0.00174541669652981</v>
      </c>
      <c r="D1926" s="7" t="n">
        <v>0.874954476667144</v>
      </c>
      <c r="E1926" s="2" t="n">
        <v>33.1716633877477</v>
      </c>
      <c r="F1926" s="6" t="n">
        <v>3.82304042977258E-006</v>
      </c>
      <c r="G1926" s="6" t="n">
        <v>8.74164326249713E-006</v>
      </c>
      <c r="H1926" s="1" t="n">
        <v>1</v>
      </c>
    </row>
    <row r="1927" customFormat="false" ht="15" hidden="false" customHeight="false" outlineLevel="0" collapsed="false">
      <c r="A1927" s="1" t="s">
        <v>1933</v>
      </c>
      <c r="B1927" s="6" t="n">
        <v>0.00651937333546703</v>
      </c>
      <c r="C1927" s="6" t="n">
        <v>-7.28509548772217E-005</v>
      </c>
      <c r="D1927" s="7" t="n">
        <v>0.652388175410276</v>
      </c>
      <c r="E1927" s="2" t="n">
        <v>-46.8917110574052</v>
      </c>
      <c r="F1927" s="6" t="n">
        <v>0.00176427893024737</v>
      </c>
      <c r="G1927" s="6" t="n">
        <v>0.00232148353734614</v>
      </c>
      <c r="H1927" s="1" t="n">
        <v>1</v>
      </c>
    </row>
    <row r="1928" customFormat="false" ht="15" hidden="false" customHeight="false" outlineLevel="0" collapsed="false">
      <c r="A1928" s="1" t="s">
        <v>1934</v>
      </c>
      <c r="B1928" s="6" t="n">
        <v>0</v>
      </c>
      <c r="C1928" s="6" t="n">
        <v>0.000148960522406054</v>
      </c>
      <c r="D1928" s="7" t="n">
        <v>0.805787850984761</v>
      </c>
      <c r="E1928" s="2" t="n">
        <v>-21.4024889958933</v>
      </c>
      <c r="F1928" s="6" t="n">
        <v>5.63066680620291E-006</v>
      </c>
      <c r="G1928" s="6" t="n">
        <v>1.22546037432421E-005</v>
      </c>
      <c r="H1928" s="1" t="n">
        <v>5</v>
      </c>
    </row>
    <row r="1929" customFormat="false" ht="15" hidden="false" customHeight="false" outlineLevel="0" collapsed="false">
      <c r="A1929" s="1" t="s">
        <v>1935</v>
      </c>
      <c r="B1929" s="6" t="n">
        <v>0</v>
      </c>
      <c r="C1929" s="6" t="n">
        <v>0.000587528730372374</v>
      </c>
      <c r="D1929" s="7" t="n">
        <v>0.925915879030169</v>
      </c>
      <c r="E1929" s="2" t="n">
        <v>3.22413400697525</v>
      </c>
      <c r="F1929" s="6" t="n">
        <v>1.00986140087844E-008</v>
      </c>
      <c r="G1929" s="6" t="n">
        <v>6.30632713083648E-008</v>
      </c>
      <c r="H1929" s="1" t="n">
        <v>5</v>
      </c>
    </row>
    <row r="1930" customFormat="false" ht="15" hidden="false" customHeight="false" outlineLevel="0" collapsed="false">
      <c r="A1930" s="1" t="s">
        <v>1936</v>
      </c>
      <c r="B1930" s="6" t="n">
        <v>0.1446125684859</v>
      </c>
      <c r="C1930" s="6" t="n">
        <v>-0.00205742136832535</v>
      </c>
      <c r="D1930" s="7" t="n">
        <v>0.947014287159157</v>
      </c>
      <c r="E1930" s="2" t="n">
        <v>4.00252283817117</v>
      </c>
      <c r="F1930" s="6" t="n">
        <v>2.21285363263342E-008</v>
      </c>
      <c r="G1930" s="6" t="n">
        <v>1.21272487266978E-007</v>
      </c>
      <c r="H1930" s="1" t="n">
        <v>1</v>
      </c>
    </row>
    <row r="1931" customFormat="false" ht="15" hidden="false" customHeight="false" outlineLevel="0" collapsed="false">
      <c r="A1931" s="1" t="s">
        <v>1937</v>
      </c>
      <c r="B1931" s="6" t="n">
        <v>0.00552810028778602</v>
      </c>
      <c r="C1931" s="6" t="n">
        <v>0</v>
      </c>
      <c r="D1931" s="7" t="n">
        <v>0.789364754257909</v>
      </c>
      <c r="E1931" s="2" t="n">
        <v>-35.5469703252182</v>
      </c>
      <c r="F1931" s="6" t="n">
        <v>9.62694776460489E-006</v>
      </c>
      <c r="G1931" s="6" t="n">
        <v>1.97672868022685E-005</v>
      </c>
      <c r="H1931" s="1" t="n">
        <v>3</v>
      </c>
    </row>
    <row r="1932" customFormat="false" ht="15" hidden="false" customHeight="false" outlineLevel="0" collapsed="false">
      <c r="A1932" s="1" t="s">
        <v>1938</v>
      </c>
      <c r="B1932" s="6" t="n">
        <v>-0.00187736726625746</v>
      </c>
      <c r="C1932" s="6" t="n">
        <v>0</v>
      </c>
      <c r="D1932" s="7" t="n">
        <v>0.456448952792803</v>
      </c>
      <c r="E1932" s="2" t="n">
        <v>-45.5099751618027</v>
      </c>
      <c r="F1932" s="6" t="n">
        <v>0.00570302457204524</v>
      </c>
      <c r="G1932" s="6" t="n">
        <v>0.00698212803453341</v>
      </c>
      <c r="H1932" s="1" t="n">
        <v>4</v>
      </c>
    </row>
    <row r="1933" customFormat="false" ht="15" hidden="false" customHeight="false" outlineLevel="0" collapsed="false">
      <c r="A1933" s="1" t="s">
        <v>1939</v>
      </c>
      <c r="B1933" s="6" t="n">
        <v>-0.0168799778025922</v>
      </c>
      <c r="C1933" s="6" t="n">
        <v>0.00022083358053157</v>
      </c>
      <c r="D1933" s="7" t="n">
        <v>0.576589617677162</v>
      </c>
      <c r="E1933" s="2" t="n">
        <v>-19.388872134774</v>
      </c>
      <c r="F1933" s="6" t="n">
        <v>0.0057619438017037</v>
      </c>
      <c r="G1933" s="6" t="n">
        <v>0.00704674303781158</v>
      </c>
      <c r="H1933" s="1" t="n">
        <v>2</v>
      </c>
    </row>
    <row r="1934" customFormat="false" ht="15" hidden="false" customHeight="false" outlineLevel="0" collapsed="false">
      <c r="A1934" s="1" t="s">
        <v>1940</v>
      </c>
      <c r="B1934" s="6" t="n">
        <v>0.0658584332291551</v>
      </c>
      <c r="C1934" s="6" t="n">
        <v>-0.000894003049488075</v>
      </c>
      <c r="D1934" s="7" t="n">
        <v>0.843837741348751</v>
      </c>
      <c r="E1934" s="2" t="n">
        <v>-0.420590159327933</v>
      </c>
      <c r="F1934" s="6" t="n">
        <v>1.45029547079113E-005</v>
      </c>
      <c r="G1934" s="6" t="n">
        <v>2.8416479221068E-005</v>
      </c>
      <c r="H1934" s="1" t="n">
        <v>1</v>
      </c>
    </row>
    <row r="1935" customFormat="false" ht="15" hidden="false" customHeight="false" outlineLevel="0" collapsed="false">
      <c r="A1935" s="1" t="s">
        <v>1941</v>
      </c>
      <c r="B1935" s="6" t="n">
        <v>-0.0189934086657859</v>
      </c>
      <c r="C1935" s="6" t="n">
        <v>0.000191905020287269</v>
      </c>
      <c r="D1935" s="7" t="n">
        <v>0.880186817417683</v>
      </c>
      <c r="E1935" s="2" t="n">
        <v>-31.7485011605676</v>
      </c>
      <c r="F1935" s="6" t="n">
        <v>2.95820063920847E-006</v>
      </c>
      <c r="G1935" s="6" t="n">
        <v>6.95937975176127E-006</v>
      </c>
      <c r="H1935" s="1" t="n">
        <v>2</v>
      </c>
    </row>
    <row r="1936" customFormat="false" ht="15" hidden="false" customHeight="false" outlineLevel="0" collapsed="false">
      <c r="A1936" s="1" t="s">
        <v>1942</v>
      </c>
      <c r="B1936" s="6" t="n">
        <v>0.190372582877826</v>
      </c>
      <c r="C1936" s="6" t="n">
        <v>-0.00238498629613268</v>
      </c>
      <c r="D1936" s="7" t="n">
        <v>0.920367451154047</v>
      </c>
      <c r="E1936" s="2" t="n">
        <v>22.7739201131192</v>
      </c>
      <c r="F1936" s="6" t="n">
        <v>2.5500206655979E-007</v>
      </c>
      <c r="G1936" s="6" t="n">
        <v>8.7287998559279E-007</v>
      </c>
      <c r="H1936" s="1" t="n">
        <v>1</v>
      </c>
    </row>
    <row r="1937" customFormat="false" ht="15" hidden="false" customHeight="false" outlineLevel="0" collapsed="false">
      <c r="A1937" s="1" t="s">
        <v>1943</v>
      </c>
      <c r="B1937" s="6" t="n">
        <v>-0.0212055955368781</v>
      </c>
      <c r="C1937" s="6" t="n">
        <v>0.000218721366860548</v>
      </c>
      <c r="D1937" s="7" t="n">
        <v>0.960870330633424</v>
      </c>
      <c r="E1937" s="2" t="n">
        <v>-47.2362427531617</v>
      </c>
      <c r="F1937" s="6" t="n">
        <v>3.58952572047704E-009</v>
      </c>
      <c r="G1937" s="6" t="n">
        <v>2.80422814951643E-008</v>
      </c>
      <c r="H1937" s="1" t="n">
        <v>2</v>
      </c>
    </row>
    <row r="1938" customFormat="false" ht="15" hidden="false" customHeight="false" outlineLevel="0" collapsed="false">
      <c r="A1938" s="1" t="s">
        <v>1944</v>
      </c>
      <c r="B1938" s="6" t="n">
        <v>-0.00732211178463168</v>
      </c>
      <c r="C1938" s="6" t="n">
        <v>0</v>
      </c>
      <c r="D1938" s="7" t="n">
        <v>0.919923638079082</v>
      </c>
      <c r="E1938" s="2" t="n">
        <v>-43.9184746022149</v>
      </c>
      <c r="F1938" s="6" t="n">
        <v>1.67894897115444E-008</v>
      </c>
      <c r="G1938" s="6" t="n">
        <v>9.58420920150547E-008</v>
      </c>
      <c r="H1938" s="1" t="n">
        <v>4</v>
      </c>
    </row>
    <row r="1939" customFormat="false" ht="15" hidden="false" customHeight="false" outlineLevel="0" collapsed="false">
      <c r="A1939" s="1" t="s">
        <v>1945</v>
      </c>
      <c r="B1939" s="6" t="n">
        <v>0.271770186082345</v>
      </c>
      <c r="C1939" s="6" t="n">
        <v>-0.00326378024249404</v>
      </c>
      <c r="D1939" s="7" t="n">
        <v>0.94116442122382</v>
      </c>
      <c r="E1939" s="2" t="n">
        <v>30.1667210843797</v>
      </c>
      <c r="F1939" s="6" t="n">
        <v>4.14801368244115E-008</v>
      </c>
      <c r="G1939" s="6" t="n">
        <v>1.98972863680308E-007</v>
      </c>
      <c r="H1939" s="1" t="n">
        <v>1</v>
      </c>
    </row>
    <row r="1940" customFormat="false" ht="15" hidden="false" customHeight="false" outlineLevel="0" collapsed="false">
      <c r="A1940" s="1" t="s">
        <v>1946</v>
      </c>
      <c r="B1940" s="6" t="n">
        <v>-0.012498391160644</v>
      </c>
      <c r="C1940" s="6" t="n">
        <v>6.21080132039818E-005</v>
      </c>
      <c r="D1940" s="7" t="n">
        <v>0.967476897212485</v>
      </c>
      <c r="E1940" s="2" t="n">
        <v>-50.5352445736309</v>
      </c>
      <c r="F1940" s="6" t="n">
        <v>1.1834552217899E-009</v>
      </c>
      <c r="G1940" s="6" t="n">
        <v>1.13974880003422E-008</v>
      </c>
      <c r="H1940" s="1" t="n">
        <v>2</v>
      </c>
    </row>
    <row r="1941" customFormat="false" ht="15" hidden="false" customHeight="false" outlineLevel="0" collapsed="false">
      <c r="A1941" s="1" t="s">
        <v>1947</v>
      </c>
      <c r="B1941" s="6" t="n">
        <v>0.0913428495809506</v>
      </c>
      <c r="C1941" s="6" t="n">
        <v>-0.0013126269218308</v>
      </c>
      <c r="D1941" s="7" t="n">
        <v>0.879341279120894</v>
      </c>
      <c r="E1941" s="2" t="n">
        <v>3.47150161640203</v>
      </c>
      <c r="F1941" s="6" t="n">
        <v>3.08569006284312E-006</v>
      </c>
      <c r="G1941" s="6" t="n">
        <v>7.2167158135063E-006</v>
      </c>
      <c r="H1941" s="1" t="n">
        <v>1</v>
      </c>
    </row>
    <row r="1942" customFormat="false" ht="15" hidden="false" customHeight="false" outlineLevel="0" collapsed="false">
      <c r="A1942" s="1" t="s">
        <v>1948</v>
      </c>
      <c r="B1942" s="6" t="n">
        <v>0.119600434178119</v>
      </c>
      <c r="C1942" s="6" t="n">
        <v>-0.00176580334035789</v>
      </c>
      <c r="D1942" s="7" t="n">
        <v>0.758638502202787</v>
      </c>
      <c r="E1942" s="2" t="n">
        <v>23.7488449561234</v>
      </c>
      <c r="F1942" s="6" t="n">
        <v>0.000197700584564615</v>
      </c>
      <c r="G1942" s="6" t="n">
        <v>0.00030350769431287</v>
      </c>
      <c r="H1942" s="1" t="n">
        <v>1</v>
      </c>
    </row>
    <row r="1943" customFormat="false" ht="15" hidden="false" customHeight="false" outlineLevel="0" collapsed="false">
      <c r="A1943" s="1" t="s">
        <v>1949</v>
      </c>
      <c r="B1943" s="6" t="n">
        <v>0</v>
      </c>
      <c r="C1943" s="6" t="n">
        <v>2.36434149468208E-005</v>
      </c>
      <c r="D1943" s="7" t="n">
        <v>0.426293405154143</v>
      </c>
      <c r="E1943" s="2" t="n">
        <v>-50.8224949258192</v>
      </c>
      <c r="F1943" s="6" t="n">
        <v>0.00831768384536937</v>
      </c>
      <c r="G1943" s="6" t="n">
        <v>0.00994965642637283</v>
      </c>
      <c r="H1943" s="1" t="n">
        <v>5</v>
      </c>
    </row>
    <row r="1944" customFormat="false" ht="15" hidden="false" customHeight="false" outlineLevel="0" collapsed="false">
      <c r="A1944" s="1" t="s">
        <v>1950</v>
      </c>
      <c r="B1944" s="6" t="n">
        <v>-0.0247289551021482</v>
      </c>
      <c r="C1944" s="6" t="n">
        <v>0.00033758052014972</v>
      </c>
      <c r="D1944" s="7" t="n">
        <v>0.826020783921117</v>
      </c>
      <c r="E1944" s="2" t="n">
        <v>-28.0334589236509</v>
      </c>
      <c r="F1944" s="6" t="n">
        <v>2.77321932521291E-005</v>
      </c>
      <c r="G1944" s="6" t="n">
        <v>5.06041961474124E-005</v>
      </c>
      <c r="H1944" s="1" t="n">
        <v>2</v>
      </c>
    </row>
    <row r="1945" customFormat="false" ht="15" hidden="false" customHeight="false" outlineLevel="0" collapsed="false">
      <c r="A1945" s="1" t="s">
        <v>1951</v>
      </c>
      <c r="B1945" s="6" t="n">
        <v>-0.0136672768410377</v>
      </c>
      <c r="C1945" s="6" t="n">
        <v>0.00016735015588612</v>
      </c>
      <c r="D1945" s="7" t="n">
        <v>0.578884092592798</v>
      </c>
      <c r="E1945" s="2" t="n">
        <v>-23.4523520507942</v>
      </c>
      <c r="F1945" s="6" t="n">
        <v>0.00557711862105214</v>
      </c>
      <c r="G1945" s="6" t="n">
        <v>0.00683235736258298</v>
      </c>
      <c r="H1945" s="1" t="n">
        <v>2</v>
      </c>
    </row>
    <row r="1946" customFormat="false" ht="15" hidden="false" customHeight="false" outlineLevel="0" collapsed="false">
      <c r="A1946" s="1" t="s">
        <v>1952</v>
      </c>
      <c r="B1946" s="6" t="n">
        <v>0.127378097440574</v>
      </c>
      <c r="C1946" s="6" t="n">
        <v>-0.00157411162595268</v>
      </c>
      <c r="D1946" s="7" t="n">
        <v>0.783265867127904</v>
      </c>
      <c r="E1946" s="2" t="n">
        <v>28.6673862075594</v>
      </c>
      <c r="F1946" s="6" t="n">
        <v>0.000103648703825664</v>
      </c>
      <c r="G1946" s="6" t="n">
        <v>0.000166890994624708</v>
      </c>
      <c r="H1946" s="1" t="n">
        <v>1</v>
      </c>
    </row>
    <row r="1947" customFormat="false" ht="15" hidden="false" customHeight="false" outlineLevel="0" collapsed="false">
      <c r="A1947" s="1" t="s">
        <v>1953</v>
      </c>
      <c r="B1947" s="6" t="n">
        <v>-0.0227155009737815</v>
      </c>
      <c r="C1947" s="6" t="n">
        <v>0.000332709315359901</v>
      </c>
      <c r="D1947" s="7" t="n">
        <v>0.652714664255805</v>
      </c>
      <c r="E1947" s="2" t="n">
        <v>-18.2665734189044</v>
      </c>
      <c r="F1947" s="6" t="n">
        <v>0.00175435982211671</v>
      </c>
      <c r="G1947" s="6" t="n">
        <v>0.00230949111966121</v>
      </c>
      <c r="H1947" s="1" t="n">
        <v>2</v>
      </c>
    </row>
    <row r="1948" customFormat="false" ht="15" hidden="false" customHeight="false" outlineLevel="0" collapsed="false">
      <c r="A1948" s="1" t="s">
        <v>1954</v>
      </c>
      <c r="B1948" s="6" t="n">
        <v>0.0234373889600159</v>
      </c>
      <c r="C1948" s="6" t="n">
        <v>-0.000172168654188639</v>
      </c>
      <c r="D1948" s="7" t="n">
        <v>0.926848049448558</v>
      </c>
      <c r="E1948" s="2" t="n">
        <v>-25.1256832893128</v>
      </c>
      <c r="F1948" s="6" t="n">
        <v>1.5323411515051E-007</v>
      </c>
      <c r="G1948" s="6" t="n">
        <v>5.79708122841306E-007</v>
      </c>
      <c r="H1948" s="1" t="n">
        <v>1</v>
      </c>
    </row>
    <row r="1949" customFormat="false" ht="15" hidden="false" customHeight="false" outlineLevel="0" collapsed="false">
      <c r="A1949" s="1" t="s">
        <v>1955</v>
      </c>
      <c r="B1949" s="6" t="n">
        <v>0.0898661387972502</v>
      </c>
      <c r="C1949" s="6" t="n">
        <v>-0.00121217794501597</v>
      </c>
      <c r="D1949" s="7" t="n">
        <v>0.785313947657404</v>
      </c>
      <c r="E1949" s="2" t="n">
        <v>14.9506968409173</v>
      </c>
      <c r="F1949" s="6" t="n">
        <v>9.79090826386609E-005</v>
      </c>
      <c r="G1949" s="6" t="n">
        <v>0.00015849447152878</v>
      </c>
      <c r="H1949" s="1" t="n">
        <v>1</v>
      </c>
    </row>
    <row r="1950" customFormat="false" ht="15" hidden="false" customHeight="false" outlineLevel="0" collapsed="false">
      <c r="A1950" s="1" t="s">
        <v>1956</v>
      </c>
      <c r="B1950" s="6" t="n">
        <v>-0.0127306794595733</v>
      </c>
      <c r="C1950" s="6" t="n">
        <v>9.15489484175786E-005</v>
      </c>
      <c r="D1950" s="7" t="n">
        <v>0.900374428091612</v>
      </c>
      <c r="E1950" s="2" t="n">
        <v>-37.9298521056357</v>
      </c>
      <c r="F1950" s="6" t="n">
        <v>9.77743562171416E-007</v>
      </c>
      <c r="G1950" s="6" t="n">
        <v>2.69394330437461E-006</v>
      </c>
      <c r="H1950" s="1" t="n">
        <v>2</v>
      </c>
    </row>
    <row r="1951" customFormat="false" ht="15" hidden="false" customHeight="false" outlineLevel="0" collapsed="false">
      <c r="A1951" s="1" t="s">
        <v>1957</v>
      </c>
      <c r="B1951" s="6" t="n">
        <v>0.0190203352097909</v>
      </c>
      <c r="C1951" s="6" t="n">
        <v>-0.0001891769796861</v>
      </c>
      <c r="D1951" s="7" t="n">
        <v>0.900131441748379</v>
      </c>
      <c r="E1951" s="2" t="n">
        <v>-34.2577170535442</v>
      </c>
      <c r="F1951" s="6" t="n">
        <v>9.92139365123651E-007</v>
      </c>
      <c r="G1951" s="6" t="n">
        <v>2.7247025072831E-006</v>
      </c>
      <c r="H1951" s="1" t="n">
        <v>1</v>
      </c>
    </row>
    <row r="1952" customFormat="false" ht="15" hidden="false" customHeight="false" outlineLevel="0" collapsed="false">
      <c r="A1952" s="1" t="s">
        <v>1958</v>
      </c>
      <c r="B1952" s="6" t="n">
        <v>-0.0158423886258091</v>
      </c>
      <c r="C1952" s="6" t="n">
        <v>0.000184595957798573</v>
      </c>
      <c r="D1952" s="7" t="n">
        <v>0.789720704872774</v>
      </c>
      <c r="E1952" s="2" t="n">
        <v>-32.2215864664774</v>
      </c>
      <c r="F1952" s="6" t="n">
        <v>8.64528023403527E-005</v>
      </c>
      <c r="G1952" s="6" t="n">
        <v>0.000141264519232869</v>
      </c>
      <c r="H1952" s="1" t="n">
        <v>2</v>
      </c>
    </row>
    <row r="1953" customFormat="false" ht="15" hidden="false" customHeight="false" outlineLevel="0" collapsed="false">
      <c r="A1953" s="1" t="s">
        <v>1959</v>
      </c>
      <c r="B1953" s="6" t="n">
        <v>0.131042044829363</v>
      </c>
      <c r="C1953" s="6" t="n">
        <v>-0.00163188305480421</v>
      </c>
      <c r="D1953" s="7" t="n">
        <v>0.709860029046782</v>
      </c>
      <c r="E1953" s="2" t="n">
        <v>35.0823802084162</v>
      </c>
      <c r="F1953" s="6" t="n">
        <v>0.000596547979927771</v>
      </c>
      <c r="G1953" s="6" t="n">
        <v>0.00084357795436175</v>
      </c>
      <c r="H1953" s="1" t="n">
        <v>1</v>
      </c>
    </row>
    <row r="1954" customFormat="false" ht="15" hidden="false" customHeight="false" outlineLevel="0" collapsed="false">
      <c r="A1954" s="1" t="s">
        <v>1960</v>
      </c>
      <c r="B1954" s="6" t="n">
        <v>0.0412438605795712</v>
      </c>
      <c r="C1954" s="6" t="n">
        <v>-0.00048433976868748</v>
      </c>
      <c r="D1954" s="7" t="n">
        <v>0.828452468243438</v>
      </c>
      <c r="E1954" s="2" t="n">
        <v>-7.5837437775972</v>
      </c>
      <c r="F1954" s="6" t="n">
        <v>2.54863030332799E-005</v>
      </c>
      <c r="G1954" s="6" t="n">
        <v>4.69389792943586E-005</v>
      </c>
      <c r="H1954" s="1" t="n">
        <v>1</v>
      </c>
    </row>
    <row r="1955" customFormat="false" ht="15" hidden="false" customHeight="false" outlineLevel="0" collapsed="false">
      <c r="A1955" s="1" t="s">
        <v>1961</v>
      </c>
      <c r="B1955" s="6" t="n">
        <v>0.0256708608158482</v>
      </c>
      <c r="C1955" s="6" t="n">
        <v>-0.000389391179410208</v>
      </c>
      <c r="D1955" s="7" t="n">
        <v>0.631428313357632</v>
      </c>
      <c r="E1955" s="2" t="n">
        <v>-13.5223057062356</v>
      </c>
      <c r="F1955" s="6" t="n">
        <v>0.00250687004106169</v>
      </c>
      <c r="G1955" s="6" t="n">
        <v>0.00322319888515708</v>
      </c>
      <c r="H1955" s="1" t="n">
        <v>1</v>
      </c>
    </row>
    <row r="1956" customFormat="false" ht="15" hidden="false" customHeight="false" outlineLevel="0" collapsed="false">
      <c r="A1956" s="1" t="s">
        <v>1962</v>
      </c>
      <c r="B1956" s="6" t="n">
        <v>0.0244389444457414</v>
      </c>
      <c r="C1956" s="6" t="n">
        <v>-0.00030814235774664</v>
      </c>
      <c r="D1956" s="7" t="n">
        <v>0.714102384116522</v>
      </c>
      <c r="E1956" s="2" t="n">
        <v>-16.0678727984479</v>
      </c>
      <c r="F1956" s="6" t="n">
        <v>0.000546088715915441</v>
      </c>
      <c r="G1956" s="6" t="n">
        <v>0.00077874992871163</v>
      </c>
      <c r="H1956" s="1" t="n">
        <v>1</v>
      </c>
    </row>
    <row r="1957" customFormat="false" ht="15" hidden="false" customHeight="false" outlineLevel="0" collapsed="false">
      <c r="A1957" s="1" t="s">
        <v>1963</v>
      </c>
      <c r="B1957" s="6" t="n">
        <v>0.172152267360482</v>
      </c>
      <c r="C1957" s="6" t="n">
        <v>-0.00166571267707583</v>
      </c>
      <c r="D1957" s="7" t="n">
        <v>0.926843707765178</v>
      </c>
      <c r="E1957" s="2" t="n">
        <v>27.5980537228872</v>
      </c>
      <c r="F1957" s="6" t="n">
        <v>1.53288691363127E-007</v>
      </c>
      <c r="G1957" s="6" t="n">
        <v>5.79708122841306E-007</v>
      </c>
      <c r="H1957" s="1" t="n">
        <v>1</v>
      </c>
    </row>
    <row r="1958" customFormat="false" ht="15" hidden="false" customHeight="false" outlineLevel="0" collapsed="false">
      <c r="A1958" s="1" t="s">
        <v>1964</v>
      </c>
      <c r="B1958" s="6" t="n">
        <v>-0.0342622533513912</v>
      </c>
      <c r="C1958" s="6" t="n">
        <v>0.000381786611808952</v>
      </c>
      <c r="D1958" s="7" t="n">
        <v>0.9548196222357</v>
      </c>
      <c r="E1958" s="2" t="n">
        <v>-33.3295809809874</v>
      </c>
      <c r="F1958" s="6" t="n">
        <v>8.50548625441935E-009</v>
      </c>
      <c r="G1958" s="6" t="n">
        <v>5.52778235071985E-008</v>
      </c>
      <c r="H1958" s="1" t="n">
        <v>2</v>
      </c>
    </row>
    <row r="1959" customFormat="false" ht="15" hidden="false" customHeight="false" outlineLevel="0" collapsed="false">
      <c r="A1959" s="1" t="s">
        <v>1965</v>
      </c>
      <c r="B1959" s="6" t="n">
        <v>-0.035414404580403</v>
      </c>
      <c r="C1959" s="6" t="n">
        <v>0.000431766460107732</v>
      </c>
      <c r="D1959" s="7" t="n">
        <v>0.812871535958759</v>
      </c>
      <c r="E1959" s="2" t="n">
        <v>-11.9848756692594</v>
      </c>
      <c r="F1959" s="6" t="n">
        <v>4.29377336219506E-005</v>
      </c>
      <c r="G1959" s="6" t="n">
        <v>7.47825676348303E-005</v>
      </c>
      <c r="H1959" s="1" t="n">
        <v>2</v>
      </c>
    </row>
    <row r="1960" customFormat="false" ht="15" hidden="false" customHeight="false" outlineLevel="0" collapsed="false">
      <c r="A1960" s="1" t="s">
        <v>1966</v>
      </c>
      <c r="B1960" s="6" t="n">
        <v>-0.0109271133005512</v>
      </c>
      <c r="C1960" s="6" t="n">
        <v>0.000118307581087548</v>
      </c>
      <c r="D1960" s="7" t="n">
        <v>0.797308980245769</v>
      </c>
      <c r="E1960" s="2" t="n">
        <v>-41.3493383492638</v>
      </c>
      <c r="F1960" s="6" t="n">
        <v>6.93437056185461E-005</v>
      </c>
      <c r="G1960" s="6" t="n">
        <v>0.000115445397310969</v>
      </c>
      <c r="H1960" s="1" t="n">
        <v>2</v>
      </c>
    </row>
    <row r="1961" customFormat="false" ht="15" hidden="false" customHeight="false" outlineLevel="0" collapsed="false">
      <c r="A1961" s="1" t="s">
        <v>1967</v>
      </c>
      <c r="B1961" s="6" t="n">
        <v>-0.0114537646235356</v>
      </c>
      <c r="C1961" s="6" t="n">
        <v>0.000121178722631379</v>
      </c>
      <c r="D1961" s="7" t="n">
        <v>0.789631335474645</v>
      </c>
      <c r="E1961" s="2" t="n">
        <v>-38.416831399221</v>
      </c>
      <c r="F1961" s="6" t="n">
        <v>8.66734930769037E-005</v>
      </c>
      <c r="G1961" s="6" t="n">
        <v>0.000141556934226059</v>
      </c>
      <c r="H1961" s="1" t="n">
        <v>2</v>
      </c>
    </row>
    <row r="1962" customFormat="false" ht="15" hidden="false" customHeight="false" outlineLevel="0" collapsed="false">
      <c r="A1962" s="1" t="s">
        <v>1968</v>
      </c>
      <c r="B1962" s="6" t="n">
        <v>0.0241217490302557</v>
      </c>
      <c r="C1962" s="6" t="n">
        <v>-0.000469769178071114</v>
      </c>
      <c r="D1962" s="7" t="n">
        <v>0.684935624174552</v>
      </c>
      <c r="E1962" s="2" t="n">
        <v>-9.85277554400431</v>
      </c>
      <c r="F1962" s="6" t="n">
        <v>0.000978128251502562</v>
      </c>
      <c r="G1962" s="6" t="n">
        <v>0.00133321971462822</v>
      </c>
      <c r="H1962" s="1" t="n">
        <v>1</v>
      </c>
    </row>
    <row r="1963" customFormat="false" ht="15" hidden="false" customHeight="false" outlineLevel="0" collapsed="false">
      <c r="A1963" s="1" t="s">
        <v>1969</v>
      </c>
      <c r="B1963" s="6" t="n">
        <v>-0.0110100807787129</v>
      </c>
      <c r="C1963" s="6" t="n">
        <v>0.000344641052476149</v>
      </c>
      <c r="D1963" s="7" t="n">
        <v>0.879404986181986</v>
      </c>
      <c r="E1963" s="2" t="n">
        <v>-21.7122549858815</v>
      </c>
      <c r="F1963" s="6" t="n">
        <v>3.07592760504712E-006</v>
      </c>
      <c r="G1963" s="6" t="n">
        <v>7.19681756531621E-006</v>
      </c>
      <c r="H1963" s="1" t="n">
        <v>2</v>
      </c>
    </row>
    <row r="1964" customFormat="false" ht="15" hidden="false" customHeight="false" outlineLevel="0" collapsed="false">
      <c r="A1964" s="1" t="s">
        <v>1970</v>
      </c>
      <c r="B1964" s="6" t="n">
        <v>-0.0340964316677328</v>
      </c>
      <c r="C1964" s="6" t="n">
        <v>0.000381598503636045</v>
      </c>
      <c r="D1964" s="7" t="n">
        <v>0.928257627446478</v>
      </c>
      <c r="E1964" s="2" t="n">
        <v>-26.276105632211</v>
      </c>
      <c r="F1964" s="6" t="n">
        <v>1.36349769902701E-007</v>
      </c>
      <c r="G1964" s="6" t="n">
        <v>5.28182734592705E-007</v>
      </c>
      <c r="H1964" s="1" t="n">
        <v>2</v>
      </c>
    </row>
    <row r="1965" customFormat="false" ht="15" hidden="false" customHeight="false" outlineLevel="0" collapsed="false">
      <c r="A1965" s="1" t="s">
        <v>1971</v>
      </c>
      <c r="B1965" s="6" t="n">
        <v>0.100960629126397</v>
      </c>
      <c r="C1965" s="6" t="n">
        <v>-0.00112903729674864</v>
      </c>
      <c r="D1965" s="7" t="n">
        <v>0.86460931671436</v>
      </c>
      <c r="E1965" s="2" t="n">
        <v>16.9107357023164</v>
      </c>
      <c r="F1965" s="6" t="n">
        <v>6.15931875562261E-006</v>
      </c>
      <c r="G1965" s="6" t="n">
        <v>1.32992140387681E-005</v>
      </c>
      <c r="H1965" s="1" t="n">
        <v>1</v>
      </c>
    </row>
    <row r="1966" customFormat="false" ht="15" hidden="false" customHeight="false" outlineLevel="0" collapsed="false">
      <c r="A1966" s="1" t="s">
        <v>1972</v>
      </c>
      <c r="B1966" s="6" t="n">
        <v>-0.0195240519885981</v>
      </c>
      <c r="C1966" s="6" t="n">
        <v>0.000128282759078423</v>
      </c>
      <c r="D1966" s="7" t="n">
        <v>0.97816572986745</v>
      </c>
      <c r="E1966" s="2" t="n">
        <v>-47.4011633242528</v>
      </c>
      <c r="F1966" s="6" t="n">
        <v>1.08350788073057E-010</v>
      </c>
      <c r="G1966" s="6" t="n">
        <v>1.76055780091259E-009</v>
      </c>
      <c r="H1966" s="1" t="n">
        <v>2</v>
      </c>
    </row>
    <row r="1967" customFormat="false" ht="15" hidden="false" customHeight="false" outlineLevel="0" collapsed="false">
      <c r="A1967" s="1" t="s">
        <v>1973</v>
      </c>
      <c r="B1967" s="6" t="n">
        <v>0.0609688324499587</v>
      </c>
      <c r="C1967" s="6" t="n">
        <v>-0.000640507559316494</v>
      </c>
      <c r="D1967" s="7" t="n">
        <v>0.63107590090977</v>
      </c>
      <c r="E1967" s="2" t="n">
        <v>23.7781075659026</v>
      </c>
      <c r="F1967" s="6" t="n">
        <v>0.00252128623305544</v>
      </c>
      <c r="G1967" s="6" t="n">
        <v>0.00323955635364816</v>
      </c>
      <c r="H1967" s="1" t="n">
        <v>1</v>
      </c>
    </row>
    <row r="1968" customFormat="false" ht="15" hidden="false" customHeight="false" outlineLevel="0" collapsed="false">
      <c r="A1968" s="1" t="s">
        <v>1974</v>
      </c>
      <c r="B1968" s="6" t="n">
        <v>0.334126385034546</v>
      </c>
      <c r="C1968" s="6" t="n">
        <v>-0.00492124905640188</v>
      </c>
      <c r="D1968" s="7" t="n">
        <v>0.727573873217591</v>
      </c>
      <c r="E1968" s="2" t="n">
        <v>57.0424723900729</v>
      </c>
      <c r="F1968" s="6" t="n">
        <v>0.00040878272571423</v>
      </c>
      <c r="G1968" s="6" t="n">
        <v>0.000596756467832606</v>
      </c>
      <c r="H1968" s="1" t="n">
        <v>1</v>
      </c>
    </row>
    <row r="1969" customFormat="false" ht="15" hidden="false" customHeight="false" outlineLevel="0" collapsed="false">
      <c r="A1969" s="1" t="s">
        <v>1975</v>
      </c>
      <c r="B1969" s="6" t="n">
        <v>-0.0230138047003035</v>
      </c>
      <c r="C1969" s="6" t="n">
        <v>0.000194534134188119</v>
      </c>
      <c r="D1969" s="7" t="n">
        <v>0.973811286025464</v>
      </c>
      <c r="E1969" s="2" t="n">
        <v>-45.0800169303712</v>
      </c>
      <c r="F1969" s="6" t="n">
        <v>3.22615355521919E-010</v>
      </c>
      <c r="G1969" s="6" t="n">
        <v>4.11298732139833E-009</v>
      </c>
      <c r="H1969" s="1" t="n">
        <v>2</v>
      </c>
    </row>
    <row r="1970" customFormat="false" ht="15" hidden="false" customHeight="false" outlineLevel="0" collapsed="false">
      <c r="A1970" s="1" t="s">
        <v>1976</v>
      </c>
      <c r="B1970" s="6" t="n">
        <v>-0.0075392549451158</v>
      </c>
      <c r="C1970" s="6" t="n">
        <v>0</v>
      </c>
      <c r="D1970" s="7" t="n">
        <v>0.852672262507811</v>
      </c>
      <c r="E1970" s="2" t="n">
        <v>-32.7578223921365</v>
      </c>
      <c r="F1970" s="6" t="n">
        <v>9.12428988108024E-007</v>
      </c>
      <c r="G1970" s="6" t="n">
        <v>2.54353989542067E-006</v>
      </c>
      <c r="H1970" s="1" t="n">
        <v>4</v>
      </c>
    </row>
    <row r="1971" customFormat="false" ht="15" hidden="false" customHeight="false" outlineLevel="0" collapsed="false">
      <c r="A1971" s="1" t="s">
        <v>1977</v>
      </c>
      <c r="B1971" s="6" t="n">
        <v>-0.0586886473393479</v>
      </c>
      <c r="C1971" s="6" t="n">
        <v>0.00221684251113734</v>
      </c>
      <c r="D1971" s="7" t="n">
        <v>0.991601715019285</v>
      </c>
      <c r="E1971" s="2" t="n">
        <v>-3.6371898212168</v>
      </c>
      <c r="F1971" s="6" t="n">
        <v>3.50867906285989E-013</v>
      </c>
      <c r="G1971" s="6" t="n">
        <v>3.53145469888196E-011</v>
      </c>
      <c r="H1971" s="1" t="n">
        <v>2</v>
      </c>
    </row>
    <row r="1972" customFormat="false" ht="15" hidden="false" customHeight="false" outlineLevel="0" collapsed="false">
      <c r="A1972" s="1" t="s">
        <v>1978</v>
      </c>
      <c r="B1972" s="6" t="n">
        <v>0</v>
      </c>
      <c r="C1972" s="6" t="n">
        <v>0.000356370502437604</v>
      </c>
      <c r="D1972" s="7" t="n">
        <v>0.938752345968444</v>
      </c>
      <c r="E1972" s="2" t="n">
        <v>-14.8351523937615</v>
      </c>
      <c r="F1972" s="6" t="n">
        <v>2.91446650849994E-009</v>
      </c>
      <c r="G1972" s="6" t="n">
        <v>2.3818083132855E-008</v>
      </c>
      <c r="H1972" s="1" t="n">
        <v>5</v>
      </c>
    </row>
    <row r="1973" customFormat="false" ht="15" hidden="false" customHeight="false" outlineLevel="0" collapsed="false">
      <c r="A1973" s="1" t="s">
        <v>1979</v>
      </c>
      <c r="B1973" s="6" t="n">
        <v>0.0514950878651517</v>
      </c>
      <c r="C1973" s="6" t="n">
        <v>-0.000582076932267598</v>
      </c>
      <c r="D1973" s="7" t="n">
        <v>0.740930840670371</v>
      </c>
      <c r="E1973" s="2" t="n">
        <v>8.3660926899544</v>
      </c>
      <c r="F1973" s="6" t="n">
        <v>0.000302339085456859</v>
      </c>
      <c r="G1973" s="6" t="n">
        <v>0.000449124633160538</v>
      </c>
      <c r="H1973" s="1" t="n">
        <v>1</v>
      </c>
    </row>
    <row r="1974" customFormat="false" ht="15" hidden="false" customHeight="false" outlineLevel="0" collapsed="false">
      <c r="A1974" s="1" t="s">
        <v>1980</v>
      </c>
      <c r="B1974" s="6" t="n">
        <v>-0.0183115940386484</v>
      </c>
      <c r="C1974" s="6" t="n">
        <v>0.000703681700752918</v>
      </c>
      <c r="D1974" s="7" t="n">
        <v>0.958907002696652</v>
      </c>
      <c r="E1974" s="2" t="n">
        <v>-13.4281840795139</v>
      </c>
      <c r="F1974" s="6" t="n">
        <v>4.81511781599122E-009</v>
      </c>
      <c r="G1974" s="6" t="n">
        <v>3.51454591734626E-008</v>
      </c>
      <c r="H1974" s="1" t="n">
        <v>2</v>
      </c>
    </row>
    <row r="1975" customFormat="false" ht="15" hidden="false" customHeight="false" outlineLevel="0" collapsed="false">
      <c r="A1975" s="1" t="s">
        <v>1981</v>
      </c>
      <c r="B1975" s="6" t="n">
        <v>-0.00563203145491538</v>
      </c>
      <c r="C1975" s="6" t="n">
        <v>0.000398281751367405</v>
      </c>
      <c r="D1975" s="7" t="n">
        <v>0.969556934005443</v>
      </c>
      <c r="E1975" s="2" t="n">
        <v>-27.6975324096168</v>
      </c>
      <c r="F1975" s="6" t="n">
        <v>7.96031648829608E-010</v>
      </c>
      <c r="G1975" s="6" t="n">
        <v>8.45709920247308E-009</v>
      </c>
      <c r="H1975" s="1" t="n">
        <v>2</v>
      </c>
    </row>
    <row r="1976" customFormat="false" ht="15" hidden="false" customHeight="false" outlineLevel="0" collapsed="false">
      <c r="A1976" s="1" t="s">
        <v>1982</v>
      </c>
      <c r="B1976" s="6" t="n">
        <v>-0.0238174826733792</v>
      </c>
      <c r="C1976" s="6" t="n">
        <v>0.000370269995715685</v>
      </c>
      <c r="D1976" s="7" t="n">
        <v>0.831620627676526</v>
      </c>
      <c r="E1976" s="2" t="n">
        <v>-31.6350775623031</v>
      </c>
      <c r="F1976" s="6" t="n">
        <v>2.27894223674502E-005</v>
      </c>
      <c r="G1976" s="6" t="n">
        <v>4.25041989993698E-005</v>
      </c>
      <c r="H1976" s="1" t="n">
        <v>2</v>
      </c>
    </row>
    <row r="1977" customFormat="false" ht="15" hidden="false" customHeight="false" outlineLevel="0" collapsed="false">
      <c r="A1977" s="1" t="s">
        <v>1983</v>
      </c>
      <c r="B1977" s="6" t="n">
        <v>-0.0253198074443293</v>
      </c>
      <c r="C1977" s="6" t="n">
        <v>0.000373417304476319</v>
      </c>
      <c r="D1977" s="7" t="n">
        <v>0.784818640824847</v>
      </c>
      <c r="E1977" s="2" t="n">
        <v>-25.046142937151</v>
      </c>
      <c r="F1977" s="6" t="n">
        <v>9.92722529666449E-005</v>
      </c>
      <c r="G1977" s="6" t="n">
        <v>0.000160429553597082</v>
      </c>
      <c r="H1977" s="1" t="n">
        <v>2</v>
      </c>
    </row>
    <row r="1978" customFormat="false" ht="15" hidden="false" customHeight="false" outlineLevel="0" collapsed="false">
      <c r="A1978" s="1" t="s">
        <v>1984</v>
      </c>
      <c r="B1978" s="6" t="n">
        <v>-0.0348703989394911</v>
      </c>
      <c r="C1978" s="6" t="n">
        <v>0.000398018993494893</v>
      </c>
      <c r="D1978" s="7" t="n">
        <v>0.923200046719528</v>
      </c>
      <c r="E1978" s="2" t="n">
        <v>-25.2298046829749</v>
      </c>
      <c r="F1978" s="6" t="n">
        <v>2.05194509068077E-007</v>
      </c>
      <c r="G1978" s="6" t="n">
        <v>7.34440423443167E-007</v>
      </c>
      <c r="H1978" s="1" t="n">
        <v>2</v>
      </c>
    </row>
    <row r="1979" customFormat="false" ht="15" hidden="false" customHeight="false" outlineLevel="0" collapsed="false">
      <c r="A1979" s="1" t="s">
        <v>1985</v>
      </c>
      <c r="B1979" s="6" t="n">
        <v>-0.0276368444351491</v>
      </c>
      <c r="C1979" s="6" t="n">
        <v>0.000232887024161006</v>
      </c>
      <c r="D1979" s="7" t="n">
        <v>0.98956860228587</v>
      </c>
      <c r="E1979" s="2" t="n">
        <v>-53.5569763284439</v>
      </c>
      <c r="F1979" s="6" t="n">
        <v>1.2884127783064E-012</v>
      </c>
      <c r="G1979" s="6" t="n">
        <v>7.46628697893312E-011</v>
      </c>
      <c r="H1979" s="1" t="n">
        <v>2</v>
      </c>
    </row>
    <row r="1980" customFormat="false" ht="15" hidden="false" customHeight="false" outlineLevel="0" collapsed="false">
      <c r="A1980" s="1" t="s">
        <v>1986</v>
      </c>
      <c r="B1980" s="6" t="n">
        <v>-0.0200290809912906</v>
      </c>
      <c r="C1980" s="6" t="n">
        <v>0.000248041627616094</v>
      </c>
      <c r="D1980" s="7" t="n">
        <v>0.622195801234027</v>
      </c>
      <c r="E1980" s="2" t="n">
        <v>-15.122590443148</v>
      </c>
      <c r="F1980" s="6" t="n">
        <v>0.00290804204362288</v>
      </c>
      <c r="G1980" s="6" t="n">
        <v>0.00370413792279407</v>
      </c>
      <c r="H1980" s="1" t="n">
        <v>2</v>
      </c>
    </row>
    <row r="1981" customFormat="false" ht="15" hidden="false" customHeight="false" outlineLevel="0" collapsed="false">
      <c r="A1981" s="1" t="s">
        <v>1987</v>
      </c>
      <c r="B1981" s="6" t="n">
        <v>0.134846607602564</v>
      </c>
      <c r="C1981" s="6" t="n">
        <v>-0.00202657511472245</v>
      </c>
      <c r="D1981" s="7" t="n">
        <v>0.896553745934021</v>
      </c>
      <c r="E1981" s="2" t="n">
        <v>11.9699993829079</v>
      </c>
      <c r="F1981" s="6" t="n">
        <v>1.22543029646019E-006</v>
      </c>
      <c r="G1981" s="6" t="n">
        <v>3.2623172207852E-006</v>
      </c>
      <c r="H1981" s="1" t="n">
        <v>1</v>
      </c>
    </row>
    <row r="1982" customFormat="false" ht="15" hidden="false" customHeight="false" outlineLevel="0" collapsed="false">
      <c r="A1982" s="1" t="s">
        <v>1988</v>
      </c>
      <c r="B1982" s="6" t="n">
        <v>-0.0246519751837733</v>
      </c>
      <c r="C1982" s="6" t="n">
        <v>0.000278932274956952</v>
      </c>
      <c r="D1982" s="7" t="n">
        <v>0.919578597595203</v>
      </c>
      <c r="E1982" s="2" t="n">
        <v>-34.5571235523704</v>
      </c>
      <c r="F1982" s="6" t="n">
        <v>2.70538982863985E-007</v>
      </c>
      <c r="G1982" s="6" t="n">
        <v>9.14603503058742E-007</v>
      </c>
      <c r="H1982" s="1" t="n">
        <v>2</v>
      </c>
    </row>
    <row r="1983" customFormat="false" ht="15" hidden="false" customHeight="false" outlineLevel="0" collapsed="false">
      <c r="A1983" s="1" t="s">
        <v>1989</v>
      </c>
      <c r="B1983" s="6" t="n">
        <v>0</v>
      </c>
      <c r="C1983" s="6" t="n">
        <v>-7.40690125655105E-005</v>
      </c>
      <c r="D1983" s="7" t="n">
        <v>0.600943521647092</v>
      </c>
      <c r="E1983" s="2" t="n">
        <v>-27.160940042701</v>
      </c>
      <c r="F1983" s="6" t="n">
        <v>0.00068593038197879</v>
      </c>
      <c r="G1983" s="6" t="n">
        <v>0.000960034789317472</v>
      </c>
      <c r="H1983" s="1" t="n">
        <v>6</v>
      </c>
    </row>
    <row r="1984" customFormat="false" ht="15" hidden="false" customHeight="false" outlineLevel="0" collapsed="false">
      <c r="A1984" s="1" t="s">
        <v>1990</v>
      </c>
      <c r="B1984" s="6" t="n">
        <v>0.019890124276797</v>
      </c>
      <c r="C1984" s="6" t="n">
        <v>-0.000333606247654105</v>
      </c>
      <c r="D1984" s="7" t="n">
        <v>0.616071089028358</v>
      </c>
      <c r="E1984" s="2" t="n">
        <v>-18.757771403</v>
      </c>
      <c r="F1984" s="6" t="n">
        <v>0.0032026162430259</v>
      </c>
      <c r="G1984" s="6" t="n">
        <v>0.00405594026186305</v>
      </c>
      <c r="H1984" s="1" t="n">
        <v>1</v>
      </c>
    </row>
    <row r="1985" customFormat="false" ht="15" hidden="false" customHeight="false" outlineLevel="0" collapsed="false">
      <c r="A1985" s="1" t="s">
        <v>1991</v>
      </c>
      <c r="B1985" s="6" t="n">
        <v>0</v>
      </c>
      <c r="C1985" s="6" t="n">
        <v>0.000422033291116512</v>
      </c>
      <c r="D1985" s="7" t="n">
        <v>0.970272470833163</v>
      </c>
      <c r="E1985" s="2" t="n">
        <v>-21.0999129604174</v>
      </c>
      <c r="F1985" s="6" t="n">
        <v>2.61714010623365E-011</v>
      </c>
      <c r="G1985" s="6" t="n">
        <v>5.88805207429901E-010</v>
      </c>
      <c r="H1985" s="1" t="n">
        <v>5</v>
      </c>
    </row>
    <row r="1986" customFormat="false" ht="15" hidden="false" customHeight="false" outlineLevel="0" collapsed="false">
      <c r="A1986" s="1" t="s">
        <v>1992</v>
      </c>
      <c r="B1986" s="6" t="n">
        <v>-0.0323277473415603</v>
      </c>
      <c r="C1986" s="6" t="n">
        <v>0.000286215421647282</v>
      </c>
      <c r="D1986" s="7" t="n">
        <v>0.998635434614638</v>
      </c>
      <c r="E1986" s="2" t="n">
        <v>-80.8123329715045</v>
      </c>
      <c r="F1986" s="6" t="n">
        <v>6.4560383658049E-018</v>
      </c>
      <c r="G1986" s="6" t="n">
        <v>1.85191460523114E-014</v>
      </c>
      <c r="H1986" s="1" t="n">
        <v>2</v>
      </c>
    </row>
    <row r="1987" customFormat="false" ht="15" hidden="false" customHeight="false" outlineLevel="0" collapsed="false">
      <c r="A1987" s="1" t="s">
        <v>1993</v>
      </c>
      <c r="B1987" s="6" t="n">
        <v>-0.0423485787476182</v>
      </c>
      <c r="C1987" s="6" t="n">
        <v>0.000455538577488764</v>
      </c>
      <c r="D1987" s="7" t="n">
        <v>0.982080576415488</v>
      </c>
      <c r="E1987" s="2" t="n">
        <v>-39.9902097763294</v>
      </c>
      <c r="F1987" s="6" t="n">
        <v>3.31088589297403E-011</v>
      </c>
      <c r="G1987" s="6" t="n">
        <v>7.08751954029553E-010</v>
      </c>
      <c r="H1987" s="1" t="n">
        <v>2</v>
      </c>
    </row>
    <row r="1988" customFormat="false" ht="15" hidden="false" customHeight="false" outlineLevel="0" collapsed="false">
      <c r="A1988" s="1" t="s">
        <v>1994</v>
      </c>
      <c r="B1988" s="6" t="n">
        <v>-0.0120180895011957</v>
      </c>
      <c r="C1988" s="6" t="n">
        <v>6.99158768073936E-005</v>
      </c>
      <c r="D1988" s="7" t="n">
        <v>0.958403163664684</v>
      </c>
      <c r="E1988" s="2" t="n">
        <v>-49.9991647797918</v>
      </c>
      <c r="F1988" s="6" t="n">
        <v>5.18038227346349E-009</v>
      </c>
      <c r="G1988" s="6" t="n">
        <v>3.71498163785751E-008</v>
      </c>
      <c r="H1988" s="1" t="n">
        <v>2</v>
      </c>
    </row>
    <row r="1989" customFormat="false" ht="15" hidden="false" customHeight="false" outlineLevel="0" collapsed="false">
      <c r="A1989" s="1" t="s">
        <v>1995</v>
      </c>
      <c r="B1989" s="6" t="n">
        <v>0.163438065947078</v>
      </c>
      <c r="C1989" s="6" t="n">
        <v>-0.00175068119101876</v>
      </c>
      <c r="D1989" s="7" t="n">
        <v>0.955373371459857</v>
      </c>
      <c r="E1989" s="2" t="n">
        <v>14.7748662527523</v>
      </c>
      <c r="F1989" s="6" t="n">
        <v>7.89886093028788E-009</v>
      </c>
      <c r="G1989" s="6" t="n">
        <v>5.20870863874271E-008</v>
      </c>
      <c r="H1989" s="1" t="n">
        <v>1</v>
      </c>
    </row>
    <row r="1990" customFormat="false" ht="15" hidden="false" customHeight="false" outlineLevel="0" collapsed="false">
      <c r="A1990" s="1" t="s">
        <v>1996</v>
      </c>
      <c r="B1990" s="6" t="n">
        <v>-0.0252550503345826</v>
      </c>
      <c r="C1990" s="6" t="n">
        <v>0.000250955191482742</v>
      </c>
      <c r="D1990" s="7" t="n">
        <v>0.944824930940262</v>
      </c>
      <c r="E1990" s="2" t="n">
        <v>-35.3492151951072</v>
      </c>
      <c r="F1990" s="6" t="n">
        <v>2.82135225426889E-008</v>
      </c>
      <c r="G1990" s="6" t="n">
        <v>1.45297108462663E-007</v>
      </c>
      <c r="H1990" s="1" t="n">
        <v>2</v>
      </c>
    </row>
    <row r="1991" customFormat="false" ht="15" hidden="false" customHeight="false" outlineLevel="0" collapsed="false">
      <c r="A1991" s="1" t="s">
        <v>1997</v>
      </c>
      <c r="B1991" s="6" t="n">
        <v>0.0830776731690571</v>
      </c>
      <c r="C1991" s="6" t="n">
        <v>-0.00104662988413456</v>
      </c>
      <c r="D1991" s="7" t="n">
        <v>0.93586101497429</v>
      </c>
      <c r="E1991" s="2" t="n">
        <v>-5.80473611954164</v>
      </c>
      <c r="F1991" s="6" t="n">
        <v>6.9619756286154E-008</v>
      </c>
      <c r="G1991" s="6" t="n">
        <v>3.04195385996699E-007</v>
      </c>
      <c r="H1991" s="1" t="n">
        <v>1</v>
      </c>
    </row>
    <row r="1992" customFormat="false" ht="15" hidden="false" customHeight="false" outlineLevel="0" collapsed="false">
      <c r="A1992" s="1" t="s">
        <v>1998</v>
      </c>
      <c r="B1992" s="6" t="n">
        <v>0.0157369926593156</v>
      </c>
      <c r="C1992" s="6" t="n">
        <v>-0.000267486695622453</v>
      </c>
      <c r="D1992" s="7" t="n">
        <v>0.668117152924254</v>
      </c>
      <c r="E1992" s="2" t="n">
        <v>-28.7282514255645</v>
      </c>
      <c r="F1992" s="6" t="n">
        <v>0.001336314996872</v>
      </c>
      <c r="G1992" s="6" t="n">
        <v>0.00178663228549398</v>
      </c>
      <c r="H1992" s="1" t="n">
        <v>1</v>
      </c>
    </row>
    <row r="1993" customFormat="false" ht="15" hidden="false" customHeight="false" outlineLevel="0" collapsed="false">
      <c r="A1993" s="1" t="s">
        <v>1999</v>
      </c>
      <c r="B1993" s="6" t="n">
        <v>-0.00144557032329425</v>
      </c>
      <c r="C1993" s="6" t="n">
        <v>0</v>
      </c>
      <c r="D1993" s="7" t="n">
        <v>0.747524036823502</v>
      </c>
      <c r="E1993" s="2" t="n">
        <v>-72.2524268818083</v>
      </c>
      <c r="F1993" s="6" t="n">
        <v>3.19815856683613E-005</v>
      </c>
      <c r="G1993" s="6" t="n">
        <v>5.75347623014703E-005</v>
      </c>
      <c r="H1993" s="1" t="n">
        <v>4</v>
      </c>
    </row>
    <row r="1994" customFormat="false" ht="15" hidden="false" customHeight="false" outlineLevel="0" collapsed="false">
      <c r="A1994" s="1" t="s">
        <v>2000</v>
      </c>
      <c r="B1994" s="6" t="n">
        <v>-0.0411501243482693</v>
      </c>
      <c r="C1994" s="6" t="n">
        <v>0.000505499523954362</v>
      </c>
      <c r="D1994" s="7" t="n">
        <v>0.949847543121694</v>
      </c>
      <c r="E1994" s="2" t="n">
        <v>-29.8530874233168</v>
      </c>
      <c r="F1994" s="6" t="n">
        <v>1.59130445666337E-008</v>
      </c>
      <c r="G1994" s="6" t="n">
        <v>9.18442018901181E-008</v>
      </c>
      <c r="H1994" s="1" t="n">
        <v>2</v>
      </c>
    </row>
    <row r="1995" customFormat="false" ht="15" hidden="false" customHeight="false" outlineLevel="0" collapsed="false">
      <c r="A1995" s="1" t="s">
        <v>2001</v>
      </c>
      <c r="B1995" s="6" t="n">
        <v>-0.023967228760971</v>
      </c>
      <c r="C1995" s="6" t="n">
        <v>0.000321419259281959</v>
      </c>
      <c r="D1995" s="7" t="n">
        <v>0.735270270539201</v>
      </c>
      <c r="E1995" s="2" t="n">
        <v>-20.3854645219009</v>
      </c>
      <c r="F1995" s="6" t="n">
        <v>0.000344204302735239</v>
      </c>
      <c r="G1995" s="6" t="n">
        <v>0.000507504519350313</v>
      </c>
      <c r="H1995" s="1" t="n">
        <v>2</v>
      </c>
    </row>
    <row r="1996" customFormat="false" ht="15" hidden="false" customHeight="false" outlineLevel="0" collapsed="false">
      <c r="A1996" s="1" t="s">
        <v>2002</v>
      </c>
      <c r="B1996" s="6" t="n">
        <v>0.498101404371028</v>
      </c>
      <c r="C1996" s="6" t="n">
        <v>0</v>
      </c>
      <c r="D1996" s="7" t="n">
        <v>0.906407322328315</v>
      </c>
      <c r="E1996" s="2" t="n">
        <v>85.240272188061</v>
      </c>
      <c r="F1996" s="6" t="n">
        <v>4.65681192674295E-008</v>
      </c>
      <c r="G1996" s="6" t="n">
        <v>2.17735371016498E-007</v>
      </c>
      <c r="H1996" s="1" t="n">
        <v>3</v>
      </c>
    </row>
    <row r="1997" customFormat="false" ht="15" hidden="false" customHeight="false" outlineLevel="0" collapsed="false">
      <c r="A1997" s="1" t="s">
        <v>2003</v>
      </c>
      <c r="B1997" s="6" t="n">
        <v>0.140331239428952</v>
      </c>
      <c r="C1997" s="6" t="n">
        <v>-0.00127690472482891</v>
      </c>
      <c r="D1997" s="7" t="n">
        <v>0.907112436540658</v>
      </c>
      <c r="E1997" s="2" t="n">
        <v>27.2114199446086</v>
      </c>
      <c r="F1997" s="6" t="n">
        <v>6.4231109826892E-007</v>
      </c>
      <c r="G1997" s="6" t="n">
        <v>1.88777600961516E-006</v>
      </c>
      <c r="H1997" s="1" t="n">
        <v>1</v>
      </c>
    </row>
    <row r="1998" customFormat="false" ht="15" hidden="false" customHeight="false" outlineLevel="0" collapsed="false">
      <c r="A1998" s="1" t="s">
        <v>2004</v>
      </c>
      <c r="B1998" s="6" t="n">
        <v>0.0963970697656765</v>
      </c>
      <c r="C1998" s="6" t="n">
        <v>0</v>
      </c>
      <c r="D1998" s="7" t="n">
        <v>0.969732463965631</v>
      </c>
      <c r="E1998" s="2" t="n">
        <v>18.0243179594147</v>
      </c>
      <c r="F1998" s="6" t="n">
        <v>2.94272745626039E-011</v>
      </c>
      <c r="G1998" s="6" t="n">
        <v>6.3948588699113E-010</v>
      </c>
      <c r="H1998" s="1" t="n">
        <v>3</v>
      </c>
    </row>
    <row r="1999" customFormat="false" ht="15" hidden="false" customHeight="false" outlineLevel="0" collapsed="false">
      <c r="A1999" s="1" t="s">
        <v>2005</v>
      </c>
      <c r="B1999" s="6" t="n">
        <v>0.0461344911018459</v>
      </c>
      <c r="C1999" s="6" t="n">
        <v>-0.00052530046053454</v>
      </c>
      <c r="D1999" s="7" t="n">
        <v>0.898576396117537</v>
      </c>
      <c r="E1999" s="2" t="n">
        <v>-12.1635518438897</v>
      </c>
      <c r="F1999" s="6" t="n">
        <v>1.0885145274606E-006</v>
      </c>
      <c r="G1999" s="6" t="n">
        <v>2.95123244047329E-006</v>
      </c>
      <c r="H1999" s="1" t="n">
        <v>1</v>
      </c>
    </row>
    <row r="2000" customFormat="false" ht="15" hidden="false" customHeight="false" outlineLevel="0" collapsed="false">
      <c r="A2000" s="1" t="s">
        <v>2006</v>
      </c>
      <c r="B2000" s="6" t="n">
        <v>0.00411143161334709</v>
      </c>
      <c r="C2000" s="6" t="n">
        <v>0</v>
      </c>
      <c r="D2000" s="7" t="n">
        <v>0.663319832251443</v>
      </c>
      <c r="E2000" s="2" t="n">
        <v>-34.7845076566839</v>
      </c>
      <c r="F2000" s="6" t="n">
        <v>0.000218238696645201</v>
      </c>
      <c r="G2000" s="6" t="n">
        <v>0.000332104881340456</v>
      </c>
      <c r="H2000" s="1" t="n">
        <v>3</v>
      </c>
    </row>
    <row r="2001" customFormat="false" ht="15" hidden="false" customHeight="false" outlineLevel="0" collapsed="false">
      <c r="A2001" s="1" t="s">
        <v>2007</v>
      </c>
      <c r="B2001" s="6" t="n">
        <v>0.0290441767079021</v>
      </c>
      <c r="C2001" s="6" t="n">
        <v>0.000295253811169274</v>
      </c>
      <c r="D2001" s="7" t="n">
        <v>0.941399206876974</v>
      </c>
      <c r="E2001" s="2" t="n">
        <v>8.86260365290084</v>
      </c>
      <c r="F2001" s="6" t="n">
        <v>4.04968239130602E-008</v>
      </c>
      <c r="G2001" s="6" t="n">
        <v>1.94744575682503E-007</v>
      </c>
      <c r="H2001" s="1" t="n">
        <v>7</v>
      </c>
    </row>
    <row r="2002" customFormat="false" ht="15" hidden="false" customHeight="false" outlineLevel="0" collapsed="false">
      <c r="A2002" s="1" t="s">
        <v>2008</v>
      </c>
      <c r="B2002" s="6" t="n">
        <v>0</v>
      </c>
      <c r="C2002" s="6" t="n">
        <v>8.51169858100716E-005</v>
      </c>
      <c r="D2002" s="7" t="n">
        <v>0.78706242789326</v>
      </c>
      <c r="E2002" s="2" t="n">
        <v>-36.4587174844542</v>
      </c>
      <c r="F2002" s="6" t="n">
        <v>1.03445416149223E-005</v>
      </c>
      <c r="G2002" s="6" t="n">
        <v>2.10747994477306E-005</v>
      </c>
      <c r="H2002" s="1" t="n">
        <v>5</v>
      </c>
    </row>
    <row r="2003" customFormat="false" ht="15" hidden="false" customHeight="false" outlineLevel="0" collapsed="false">
      <c r="A2003" s="1" t="s">
        <v>2009</v>
      </c>
      <c r="B2003" s="6" t="n">
        <v>0.0539707465506873</v>
      </c>
      <c r="C2003" s="6" t="n">
        <v>0</v>
      </c>
      <c r="D2003" s="7" t="n">
        <v>0.929030754227324</v>
      </c>
      <c r="E2003" s="2" t="n">
        <v>14.0490481773042</v>
      </c>
      <c r="F2003" s="6" t="n">
        <v>7.6274247016836E-009</v>
      </c>
      <c r="G2003" s="6" t="n">
        <v>5.07051396449117E-008</v>
      </c>
      <c r="H2003" s="1" t="n">
        <v>3</v>
      </c>
    </row>
    <row r="2004" customFormat="false" ht="15" hidden="false" customHeight="false" outlineLevel="0" collapsed="false">
      <c r="A2004" s="1" t="s">
        <v>2010</v>
      </c>
      <c r="B2004" s="6" t="n">
        <v>0.075013199963107</v>
      </c>
      <c r="C2004" s="6" t="n">
        <v>0</v>
      </c>
      <c r="D2004" s="7" t="n">
        <v>0.943238608520155</v>
      </c>
      <c r="E2004" s="2" t="n">
        <v>20.3471905730286</v>
      </c>
      <c r="F2004" s="6" t="n">
        <v>1.77390826780874E-009</v>
      </c>
      <c r="G2004" s="6" t="n">
        <v>1.59263094404049E-008</v>
      </c>
      <c r="H2004" s="1" t="n">
        <v>3</v>
      </c>
    </row>
    <row r="2005" customFormat="false" ht="15" hidden="false" customHeight="false" outlineLevel="0" collapsed="false">
      <c r="A2005" s="1" t="s">
        <v>2011</v>
      </c>
      <c r="B2005" s="6" t="n">
        <v>-0.0216181363446487</v>
      </c>
      <c r="C2005" s="6" t="n">
        <v>0.000149020791280284</v>
      </c>
      <c r="D2005" s="7" t="n">
        <v>0.958518910367844</v>
      </c>
      <c r="E2005" s="2" t="n">
        <v>-35.2955224791322</v>
      </c>
      <c r="F2005" s="6" t="n">
        <v>5.09449260206036E-009</v>
      </c>
      <c r="G2005" s="6" t="n">
        <v>3.6697312611181E-008</v>
      </c>
      <c r="H2005" s="1" t="n">
        <v>2</v>
      </c>
    </row>
    <row r="2006" customFormat="false" ht="15" hidden="false" customHeight="false" outlineLevel="0" collapsed="false">
      <c r="A2006" s="1" t="s">
        <v>2012</v>
      </c>
      <c r="B2006" s="6" t="n">
        <v>-0.0350668585391482</v>
      </c>
      <c r="C2006" s="6" t="n">
        <v>0.000401531382049544</v>
      </c>
      <c r="D2006" s="7" t="n">
        <v>0.972920607209566</v>
      </c>
      <c r="E2006" s="2" t="n">
        <v>-41.6030251324828</v>
      </c>
      <c r="F2006" s="6" t="n">
        <v>3.94306131837202E-010</v>
      </c>
      <c r="G2006" s="6" t="n">
        <v>4.77867706023035E-009</v>
      </c>
      <c r="H2006" s="1" t="n">
        <v>2</v>
      </c>
    </row>
    <row r="2007" customFormat="false" ht="15" hidden="false" customHeight="false" outlineLevel="0" collapsed="false">
      <c r="A2007" s="1" t="s">
        <v>2013</v>
      </c>
      <c r="B2007" s="6" t="n">
        <v>-0.0780487241659324</v>
      </c>
      <c r="C2007" s="6" t="n">
        <v>0.00258488375509349</v>
      </c>
      <c r="D2007" s="7" t="n">
        <v>0.985819829469792</v>
      </c>
      <c r="E2007" s="2" t="n">
        <v>6.23354066287014</v>
      </c>
      <c r="F2007" s="6" t="n">
        <v>8.12996586474164E-012</v>
      </c>
      <c r="G2007" s="6" t="n">
        <v>2.57688476055375E-010</v>
      </c>
      <c r="H2007" s="1" t="n">
        <v>2</v>
      </c>
    </row>
    <row r="2008" customFormat="false" ht="15" hidden="false" customHeight="false" outlineLevel="0" collapsed="false">
      <c r="A2008" s="1" t="s">
        <v>2014</v>
      </c>
      <c r="B2008" s="6" t="n">
        <v>0.0350271405190492</v>
      </c>
      <c r="C2008" s="6" t="n">
        <v>-0.000406488430321598</v>
      </c>
      <c r="D2008" s="7" t="n">
        <v>0.721441688016146</v>
      </c>
      <c r="E2008" s="2" t="n">
        <v>-2.69171977525371</v>
      </c>
      <c r="F2008" s="6" t="n">
        <v>0.000467193435794573</v>
      </c>
      <c r="G2008" s="6" t="n">
        <v>0.000675305805279281</v>
      </c>
      <c r="H2008" s="1" t="n">
        <v>1</v>
      </c>
    </row>
    <row r="2009" customFormat="false" ht="15" hidden="false" customHeight="false" outlineLevel="0" collapsed="false">
      <c r="A2009" s="1" t="s">
        <v>2015</v>
      </c>
      <c r="B2009" s="6" t="n">
        <v>0.0958478043856205</v>
      </c>
      <c r="C2009" s="6" t="n">
        <v>-0.00101372517867131</v>
      </c>
      <c r="D2009" s="7" t="n">
        <v>0.843428809271692</v>
      </c>
      <c r="E2009" s="2" t="n">
        <v>19.9088355902238</v>
      </c>
      <c r="F2009" s="6" t="n">
        <v>1.47323194193195E-005</v>
      </c>
      <c r="G2009" s="6" t="n">
        <v>2.88134383774268E-005</v>
      </c>
      <c r="H2009" s="1" t="n">
        <v>1</v>
      </c>
    </row>
    <row r="2010" customFormat="false" ht="15" hidden="false" customHeight="false" outlineLevel="0" collapsed="false">
      <c r="A2010" s="1" t="s">
        <v>2016</v>
      </c>
      <c r="B2010" s="6" t="n">
        <v>-0.0202505723762842</v>
      </c>
      <c r="C2010" s="6" t="n">
        <v>0.000269110672055959</v>
      </c>
      <c r="D2010" s="7" t="n">
        <v>0.856106468185878</v>
      </c>
      <c r="E2010" s="2" t="n">
        <v>-36.5724503223955</v>
      </c>
      <c r="F2010" s="6" t="n">
        <v>8.87662011026143E-006</v>
      </c>
      <c r="G2010" s="6" t="n">
        <v>1.84578360176041E-005</v>
      </c>
      <c r="H2010" s="1" t="n">
        <v>2</v>
      </c>
    </row>
    <row r="2011" customFormat="false" ht="15" hidden="false" customHeight="false" outlineLevel="0" collapsed="false">
      <c r="A2011" s="1" t="s">
        <v>2017</v>
      </c>
      <c r="B2011" s="6" t="n">
        <v>0</v>
      </c>
      <c r="C2011" s="6" t="n">
        <v>9.04959191072619E-005</v>
      </c>
      <c r="D2011" s="7" t="n">
        <v>0.847719539751751</v>
      </c>
      <c r="E2011" s="2" t="n">
        <v>-40.7631336029799</v>
      </c>
      <c r="F2011" s="6" t="n">
        <v>1.13399946274866E-006</v>
      </c>
      <c r="G2011" s="6" t="n">
        <v>3.05434503182586E-006</v>
      </c>
      <c r="H2011" s="1" t="n">
        <v>5</v>
      </c>
    </row>
    <row r="2012" customFormat="false" ht="15" hidden="false" customHeight="false" outlineLevel="0" collapsed="false">
      <c r="A2012" s="1" t="s">
        <v>2018</v>
      </c>
      <c r="B2012" s="6" t="n">
        <v>0.0538019382532491</v>
      </c>
      <c r="C2012" s="6" t="n">
        <v>-0.000701644723930952</v>
      </c>
      <c r="D2012" s="7" t="n">
        <v>0.87535524092948</v>
      </c>
      <c r="E2012" s="2" t="n">
        <v>-9.10973675451162</v>
      </c>
      <c r="F2012" s="6" t="n">
        <v>3.75011110525553E-006</v>
      </c>
      <c r="G2012" s="6" t="n">
        <v>8.59887586364947E-006</v>
      </c>
      <c r="H2012" s="1" t="n">
        <v>1</v>
      </c>
    </row>
    <row r="2013" customFormat="false" ht="15" hidden="false" customHeight="false" outlineLevel="0" collapsed="false">
      <c r="A2013" s="1" t="s">
        <v>2019</v>
      </c>
      <c r="B2013" s="6" t="n">
        <v>-0.0306908066524188</v>
      </c>
      <c r="C2013" s="6" t="n">
        <v>0.000341270636867195</v>
      </c>
      <c r="D2013" s="7" t="n">
        <v>0.956921916462612</v>
      </c>
      <c r="E2013" s="2" t="n">
        <v>-37.3024394687247</v>
      </c>
      <c r="F2013" s="6" t="n">
        <v>6.39055011103062E-009</v>
      </c>
      <c r="G2013" s="6" t="n">
        <v>4.38547679270128E-008</v>
      </c>
      <c r="H2013" s="1" t="n">
        <v>2</v>
      </c>
    </row>
    <row r="2014" customFormat="false" ht="15" hidden="false" customHeight="false" outlineLevel="0" collapsed="false">
      <c r="A2014" s="1" t="s">
        <v>2020</v>
      </c>
      <c r="B2014" s="6" t="n">
        <v>-0.0102462352191081</v>
      </c>
      <c r="C2014" s="6" t="n">
        <v>7.56907708450915E-005</v>
      </c>
      <c r="D2014" s="7" t="n">
        <v>0.941479775254818</v>
      </c>
      <c r="E2014" s="2" t="n">
        <v>-53.6482789002804</v>
      </c>
      <c r="F2014" s="6" t="n">
        <v>4.01639032375589E-008</v>
      </c>
      <c r="G2014" s="6" t="n">
        <v>1.93630515020063E-007</v>
      </c>
      <c r="H2014" s="1" t="n">
        <v>2</v>
      </c>
    </row>
    <row r="2015" customFormat="false" ht="15" hidden="false" customHeight="false" outlineLevel="0" collapsed="false">
      <c r="A2015" s="1" t="s">
        <v>2021</v>
      </c>
      <c r="B2015" s="6" t="n">
        <v>-0.0177631591064103</v>
      </c>
      <c r="C2015" s="6" t="n">
        <v>0.00015072459987432</v>
      </c>
      <c r="D2015" s="7" t="n">
        <v>0.960776456858872</v>
      </c>
      <c r="E2015" s="2" t="n">
        <v>-46.6860284000248</v>
      </c>
      <c r="F2015" s="6" t="n">
        <v>3.64150516901262E-009</v>
      </c>
      <c r="G2015" s="6" t="n">
        <v>2.83080151146686E-008</v>
      </c>
      <c r="H2015" s="1" t="n">
        <v>2</v>
      </c>
    </row>
    <row r="2016" customFormat="false" ht="15" hidden="false" customHeight="false" outlineLevel="0" collapsed="false">
      <c r="A2016" s="1" t="s">
        <v>2022</v>
      </c>
      <c r="B2016" s="6" t="n">
        <v>0.0765788052065705</v>
      </c>
      <c r="C2016" s="6" t="n">
        <v>-0.00100673400646278</v>
      </c>
      <c r="D2016" s="7" t="n">
        <v>0.906728257052174</v>
      </c>
      <c r="E2016" s="2" t="n">
        <v>-3.67251678810355</v>
      </c>
      <c r="F2016" s="6" t="n">
        <v>6.58416270453424E-007</v>
      </c>
      <c r="G2016" s="6" t="n">
        <v>1.92819507074594E-006</v>
      </c>
      <c r="H2016" s="1" t="n">
        <v>1</v>
      </c>
    </row>
    <row r="2017" customFormat="false" ht="15" hidden="false" customHeight="false" outlineLevel="0" collapsed="false">
      <c r="A2017" s="1" t="s">
        <v>2023</v>
      </c>
      <c r="B2017" s="6" t="n">
        <v>-0.00789172432893597</v>
      </c>
      <c r="C2017" s="6" t="n">
        <v>0</v>
      </c>
      <c r="D2017" s="7" t="n">
        <v>0.781815224177416</v>
      </c>
      <c r="E2017" s="2" t="n">
        <v>-24.1954908252881</v>
      </c>
      <c r="F2017" s="6" t="n">
        <v>1.21521592904696E-005</v>
      </c>
      <c r="G2017" s="6" t="n">
        <v>2.42662505567087E-005</v>
      </c>
      <c r="H2017" s="1" t="n">
        <v>4</v>
      </c>
    </row>
    <row r="2018" customFormat="false" ht="15" hidden="false" customHeight="false" outlineLevel="0" collapsed="false">
      <c r="A2018" s="1" t="s">
        <v>2024</v>
      </c>
      <c r="B2018" s="6" t="n">
        <v>0.0196667895159406</v>
      </c>
      <c r="C2018" s="6" t="n">
        <v>-0.000187281081599887</v>
      </c>
      <c r="D2018" s="7" t="n">
        <v>0.724444667711605</v>
      </c>
      <c r="E2018" s="2" t="n">
        <v>-13.4037795237998</v>
      </c>
      <c r="F2018" s="6" t="n">
        <v>0.000437776976027122</v>
      </c>
      <c r="G2018" s="6" t="n">
        <v>0.000635025666616333</v>
      </c>
      <c r="H2018" s="1" t="n">
        <v>1</v>
      </c>
    </row>
    <row r="2019" customFormat="false" ht="15" hidden="false" customHeight="false" outlineLevel="0" collapsed="false">
      <c r="A2019" s="1" t="s">
        <v>2025</v>
      </c>
      <c r="B2019" s="6" t="n">
        <v>0.0182895378398402</v>
      </c>
      <c r="C2019" s="6" t="n">
        <v>0</v>
      </c>
      <c r="D2019" s="7" t="n">
        <v>0.826834695756652</v>
      </c>
      <c r="E2019" s="2" t="n">
        <v>-3.2862848735695</v>
      </c>
      <c r="F2019" s="6" t="n">
        <v>2.64253187772463E-006</v>
      </c>
      <c r="G2019" s="6" t="n">
        <v>6.29838196198844E-006</v>
      </c>
      <c r="H2019" s="1" t="n">
        <v>3</v>
      </c>
    </row>
    <row r="2020" customFormat="false" ht="15" hidden="false" customHeight="false" outlineLevel="0" collapsed="false">
      <c r="A2020" s="1" t="s">
        <v>2026</v>
      </c>
      <c r="B2020" s="6" t="n">
        <v>0.0189185117027245</v>
      </c>
      <c r="C2020" s="6" t="n">
        <v>0</v>
      </c>
      <c r="D2020" s="7" t="n">
        <v>0.935782742887935</v>
      </c>
      <c r="E2020" s="2" t="n">
        <v>-19.008232099757</v>
      </c>
      <c r="F2020" s="6" t="n">
        <v>3.97014100928142E-009</v>
      </c>
      <c r="G2020" s="6" t="n">
        <v>3.01279086908036E-008</v>
      </c>
      <c r="H2020" s="1" t="n">
        <v>3</v>
      </c>
    </row>
    <row r="2021" customFormat="false" ht="15" hidden="false" customHeight="false" outlineLevel="0" collapsed="false">
      <c r="A2021" s="1" t="s">
        <v>2027</v>
      </c>
      <c r="B2021" s="6" t="n">
        <v>0.0999687842366057</v>
      </c>
      <c r="C2021" s="6" t="n">
        <v>-0.000837678013893413</v>
      </c>
      <c r="D2021" s="7" t="n">
        <v>0.726281603707938</v>
      </c>
      <c r="E2021" s="2" t="n">
        <v>38.8068603707508</v>
      </c>
      <c r="F2021" s="6" t="n">
        <v>0.000420556084750801</v>
      </c>
      <c r="G2021" s="6" t="n">
        <v>0.000612057396807546</v>
      </c>
      <c r="H2021" s="1" t="n">
        <v>1</v>
      </c>
    </row>
    <row r="2022" customFormat="false" ht="15" hidden="false" customHeight="false" outlineLevel="0" collapsed="false">
      <c r="A2022" s="1" t="s">
        <v>2028</v>
      </c>
      <c r="B2022" s="6" t="n">
        <v>0.0332820601403194</v>
      </c>
      <c r="C2022" s="6" t="n">
        <v>0.000651039579956909</v>
      </c>
      <c r="D2022" s="7" t="n">
        <v>0.98687845424559</v>
      </c>
      <c r="E2022" s="2" t="n">
        <v>-1.00914734787498</v>
      </c>
      <c r="F2022" s="6" t="n">
        <v>5.1039921160241E-012</v>
      </c>
      <c r="G2022" s="6" t="n">
        <v>1.87702581856604E-010</v>
      </c>
      <c r="H2022" s="1" t="n">
        <v>7</v>
      </c>
    </row>
    <row r="2023" customFormat="false" ht="15" hidden="false" customHeight="false" outlineLevel="0" collapsed="false">
      <c r="A2023" s="1" t="s">
        <v>2029</v>
      </c>
      <c r="B2023" s="6" t="n">
        <v>0.0329893015534489</v>
      </c>
      <c r="C2023" s="6" t="n">
        <v>0.000482875359696112</v>
      </c>
      <c r="D2023" s="7" t="n">
        <v>0.935064521664938</v>
      </c>
      <c r="E2023" s="2" t="n">
        <v>19.0456946283538</v>
      </c>
      <c r="F2023" s="6" t="n">
        <v>7.49708205475479E-008</v>
      </c>
      <c r="G2023" s="6" t="n">
        <v>3.23738132998034E-007</v>
      </c>
      <c r="H2023" s="1" t="n">
        <v>7</v>
      </c>
    </row>
    <row r="2024" customFormat="false" ht="15" hidden="false" customHeight="false" outlineLevel="0" collapsed="false">
      <c r="A2024" s="1" t="s">
        <v>2030</v>
      </c>
      <c r="B2024" s="6" t="n">
        <v>0.166955655125389</v>
      </c>
      <c r="C2024" s="6" t="n">
        <v>-0.00225150347240084</v>
      </c>
      <c r="D2024" s="7" t="n">
        <v>0.933837129938653</v>
      </c>
      <c r="E2024" s="2" t="n">
        <v>13.2858427957648</v>
      </c>
      <c r="F2024" s="6" t="n">
        <v>8.38853298495138E-008</v>
      </c>
      <c r="G2024" s="6" t="n">
        <v>3.52584063308929E-007</v>
      </c>
      <c r="H2024" s="1" t="n">
        <v>1</v>
      </c>
    </row>
    <row r="2025" customFormat="false" ht="15" hidden="false" customHeight="false" outlineLevel="0" collapsed="false">
      <c r="A2025" s="1" t="s">
        <v>2031</v>
      </c>
      <c r="B2025" s="6" t="n">
        <v>-0.0297800241137327</v>
      </c>
      <c r="C2025" s="6" t="n">
        <v>0.000288744566516556</v>
      </c>
      <c r="D2025" s="7" t="n">
        <v>0.95293026220944</v>
      </c>
      <c r="E2025" s="2" t="n">
        <v>-32.1340264872804</v>
      </c>
      <c r="F2025" s="6" t="n">
        <v>1.08755360930608E-008</v>
      </c>
      <c r="G2025" s="6" t="n">
        <v>6.65170048676864E-008</v>
      </c>
      <c r="H2025" s="1" t="n">
        <v>2</v>
      </c>
    </row>
    <row r="2026" customFormat="false" ht="15" hidden="false" customHeight="false" outlineLevel="0" collapsed="false">
      <c r="A2026" s="1" t="s">
        <v>2032</v>
      </c>
      <c r="B2026" s="6" t="n">
        <v>0.300175044133287</v>
      </c>
      <c r="C2026" s="6" t="n">
        <v>-0.0042478069323332</v>
      </c>
      <c r="D2026" s="7" t="n">
        <v>0.847126633519792</v>
      </c>
      <c r="E2026" s="2" t="n">
        <v>43.5961919422981</v>
      </c>
      <c r="F2026" s="6" t="n">
        <v>1.27641228844466E-005</v>
      </c>
      <c r="G2026" s="6" t="n">
        <v>2.53120542648013E-005</v>
      </c>
      <c r="H2026" s="1" t="n">
        <v>1</v>
      </c>
    </row>
    <row r="2027" customFormat="false" ht="15" hidden="false" customHeight="false" outlineLevel="0" collapsed="false">
      <c r="A2027" s="1" t="s">
        <v>2033</v>
      </c>
      <c r="B2027" s="6" t="n">
        <v>-0.0338714654243793</v>
      </c>
      <c r="C2027" s="6" t="n">
        <v>0.000327324141716361</v>
      </c>
      <c r="D2027" s="7" t="n">
        <v>0.996585311031142</v>
      </c>
      <c r="E2027" s="2" t="n">
        <v>-68.1929967627878</v>
      </c>
      <c r="F2027" s="6" t="n">
        <v>1.58528339058306E-015</v>
      </c>
      <c r="G2027" s="6" t="n">
        <v>2.27369270294375E-012</v>
      </c>
      <c r="H2027" s="1" t="n">
        <v>2</v>
      </c>
    </row>
    <row r="2028" customFormat="false" ht="15" hidden="false" customHeight="false" outlineLevel="0" collapsed="false">
      <c r="A2028" s="1" t="s">
        <v>2034</v>
      </c>
      <c r="B2028" s="6" t="n">
        <v>-0.010133466351495</v>
      </c>
      <c r="C2028" s="6" t="n">
        <v>0.000190099816628073</v>
      </c>
      <c r="D2028" s="7" t="n">
        <v>0.782476000609533</v>
      </c>
      <c r="E2028" s="2" t="n">
        <v>-45.7506691192487</v>
      </c>
      <c r="F2028" s="6" t="n">
        <v>0.000105935879729742</v>
      </c>
      <c r="G2028" s="6" t="n">
        <v>0.000170191582752599</v>
      </c>
      <c r="H2028" s="1" t="n">
        <v>2</v>
      </c>
    </row>
    <row r="2029" customFormat="false" ht="15" hidden="false" customHeight="false" outlineLevel="0" collapsed="false">
      <c r="A2029" s="1" t="s">
        <v>2035</v>
      </c>
      <c r="B2029" s="6" t="n">
        <v>-0.0351504511904297</v>
      </c>
      <c r="C2029" s="6" t="n">
        <v>0.000351649765141212</v>
      </c>
      <c r="D2029" s="7" t="n">
        <v>0.990768196086865</v>
      </c>
      <c r="E2029" s="2" t="n">
        <v>-53.180567320159</v>
      </c>
      <c r="F2029" s="6" t="n">
        <v>6.19041020077502E-013</v>
      </c>
      <c r="G2029" s="6" t="n">
        <v>4.54372473859002E-011</v>
      </c>
      <c r="H2029" s="1" t="n">
        <v>2</v>
      </c>
    </row>
    <row r="2030" customFormat="false" ht="15" hidden="false" customHeight="false" outlineLevel="0" collapsed="false">
      <c r="A2030" s="1" t="s">
        <v>2036</v>
      </c>
      <c r="B2030" s="6" t="n">
        <v>-0.00872381823941882</v>
      </c>
      <c r="C2030" s="6" t="n">
        <v>0.000176594780475405</v>
      </c>
      <c r="D2030" s="7" t="n">
        <v>0.641685291695699</v>
      </c>
      <c r="E2030" s="2" t="n">
        <v>-34.9187604901727</v>
      </c>
      <c r="F2030" s="6" t="n">
        <v>0.00211635156747479</v>
      </c>
      <c r="G2030" s="6" t="n">
        <v>0.00274881343504706</v>
      </c>
      <c r="H2030" s="1" t="n">
        <v>2</v>
      </c>
    </row>
    <row r="2031" customFormat="false" ht="15" hidden="false" customHeight="false" outlineLevel="0" collapsed="false">
      <c r="A2031" s="1" t="s">
        <v>2037</v>
      </c>
      <c r="B2031" s="6" t="n">
        <v>-0.0230559710889356</v>
      </c>
      <c r="C2031" s="6" t="n">
        <v>0.000212199477717658</v>
      </c>
      <c r="D2031" s="7" t="n">
        <v>0.962668896752507</v>
      </c>
      <c r="E2031" s="2" t="n">
        <v>-41.8658293278415</v>
      </c>
      <c r="F2031" s="6" t="n">
        <v>2.7066054316029E-009</v>
      </c>
      <c r="G2031" s="6" t="n">
        <v>2.24390106374362E-008</v>
      </c>
      <c r="H2031" s="1" t="n">
        <v>2</v>
      </c>
    </row>
    <row r="2032" customFormat="false" ht="15" hidden="false" customHeight="false" outlineLevel="0" collapsed="false">
      <c r="A2032" s="1" t="s">
        <v>2038</v>
      </c>
      <c r="B2032" s="6" t="n">
        <v>0.120313259023688</v>
      </c>
      <c r="C2032" s="6" t="n">
        <v>-0.00162491260178153</v>
      </c>
      <c r="D2032" s="7" t="n">
        <v>0.978409686981122</v>
      </c>
      <c r="E2032" s="2" t="n">
        <v>-14.0865982173638</v>
      </c>
      <c r="F2032" s="6" t="n">
        <v>1.01286982497141E-010</v>
      </c>
      <c r="G2032" s="6" t="n">
        <v>1.67459198439798E-009</v>
      </c>
      <c r="H2032" s="1" t="n">
        <v>1</v>
      </c>
    </row>
    <row r="2033" customFormat="false" ht="15" hidden="false" customHeight="false" outlineLevel="0" collapsed="false">
      <c r="A2033" s="1" t="s">
        <v>2039</v>
      </c>
      <c r="B2033" s="6" t="n">
        <v>0.0861250055268027</v>
      </c>
      <c r="C2033" s="6" t="n">
        <v>-0.00101114999087657</v>
      </c>
      <c r="D2033" s="7" t="n">
        <v>0.957047677618647</v>
      </c>
      <c r="E2033" s="2" t="n">
        <v>-8.42167309968003</v>
      </c>
      <c r="F2033" s="6" t="n">
        <v>6.2794253738917E-009</v>
      </c>
      <c r="G2033" s="6" t="n">
        <v>4.32473749940176E-008</v>
      </c>
      <c r="H2033" s="1" t="n">
        <v>1</v>
      </c>
    </row>
    <row r="2034" customFormat="false" ht="15" hidden="false" customHeight="false" outlineLevel="0" collapsed="false">
      <c r="A2034" s="1" t="s">
        <v>2040</v>
      </c>
      <c r="B2034" s="6" t="n">
        <v>0.430699334944764</v>
      </c>
      <c r="C2034" s="6" t="n">
        <v>-0.0049872735883569</v>
      </c>
      <c r="D2034" s="7" t="n">
        <v>0.904735921125645</v>
      </c>
      <c r="E2034" s="2" t="n">
        <v>53.1791357850502</v>
      </c>
      <c r="F2034" s="6" t="n">
        <v>7.47437761644897E-007</v>
      </c>
      <c r="G2034" s="6" t="n">
        <v>2.14188333594245E-006</v>
      </c>
      <c r="H2034" s="1" t="n">
        <v>1</v>
      </c>
    </row>
    <row r="2035" customFormat="false" ht="15" hidden="false" customHeight="false" outlineLevel="0" collapsed="false">
      <c r="A2035" s="1" t="s">
        <v>2041</v>
      </c>
      <c r="B2035" s="6" t="n">
        <v>0.33579228251687</v>
      </c>
      <c r="C2035" s="6" t="n">
        <v>-0.00515760092593789</v>
      </c>
      <c r="D2035" s="7" t="n">
        <v>0.703226615497258</v>
      </c>
      <c r="E2035" s="2" t="n">
        <v>58.7292044183304</v>
      </c>
      <c r="F2035" s="6" t="n">
        <v>0.000683202894105772</v>
      </c>
      <c r="G2035" s="6" t="n">
        <v>0.000956684159991412</v>
      </c>
      <c r="H2035" s="1" t="n">
        <v>1</v>
      </c>
    </row>
    <row r="2036" customFormat="false" ht="15" hidden="false" customHeight="false" outlineLevel="0" collapsed="false">
      <c r="A2036" s="1" t="s">
        <v>2042</v>
      </c>
      <c r="B2036" s="6" t="n">
        <v>-0.0126847007743862</v>
      </c>
      <c r="C2036" s="6" t="n">
        <v>0.000118480500736257</v>
      </c>
      <c r="D2036" s="7" t="n">
        <v>0.800646702674402</v>
      </c>
      <c r="E2036" s="2" t="n">
        <v>-32.3327668790533</v>
      </c>
      <c r="F2036" s="6" t="n">
        <v>6.27683250796479E-005</v>
      </c>
      <c r="G2036" s="6" t="n">
        <v>0.000105570765459379</v>
      </c>
      <c r="H2036" s="1" t="n">
        <v>2</v>
      </c>
    </row>
    <row r="2037" customFormat="false" ht="15" hidden="false" customHeight="false" outlineLevel="0" collapsed="false">
      <c r="A2037" s="1" t="s">
        <v>2043</v>
      </c>
      <c r="B2037" s="6" t="n">
        <v>0.204053242335231</v>
      </c>
      <c r="C2037" s="6" t="n">
        <v>-0.0026760032690109</v>
      </c>
      <c r="D2037" s="7" t="n">
        <v>0.889220885046216</v>
      </c>
      <c r="E2037" s="2" t="n">
        <v>28.6855021058296</v>
      </c>
      <c r="F2037" s="6" t="n">
        <v>1.84819310935941E-006</v>
      </c>
      <c r="G2037" s="6" t="n">
        <v>4.6382694087467E-006</v>
      </c>
      <c r="H2037" s="1" t="n">
        <v>1</v>
      </c>
    </row>
    <row r="2038" customFormat="false" ht="15" hidden="false" customHeight="false" outlineLevel="0" collapsed="false">
      <c r="A2038" s="1" t="s">
        <v>2044</v>
      </c>
      <c r="B2038" s="6" t="n">
        <v>0.088694767824348</v>
      </c>
      <c r="C2038" s="6" t="n">
        <v>-0.00119994131340518</v>
      </c>
      <c r="D2038" s="7" t="n">
        <v>0.707027919836979</v>
      </c>
      <c r="E2038" s="2" t="n">
        <v>20.7039852194497</v>
      </c>
      <c r="F2038" s="6" t="n">
        <v>0.000632349832635837</v>
      </c>
      <c r="G2038" s="6" t="n">
        <v>0.000889600536986709</v>
      </c>
      <c r="H2038" s="1" t="n">
        <v>1</v>
      </c>
    </row>
    <row r="2039" customFormat="false" ht="15" hidden="false" customHeight="false" outlineLevel="0" collapsed="false">
      <c r="A2039" s="1" t="s">
        <v>2045</v>
      </c>
      <c r="B2039" s="6" t="n">
        <v>0.120885601617417</v>
      </c>
      <c r="C2039" s="6" t="n">
        <v>-0.00145234743084676</v>
      </c>
      <c r="D2039" s="7" t="n">
        <v>0.741076134207548</v>
      </c>
      <c r="E2039" s="2" t="n">
        <v>31.6599628102731</v>
      </c>
      <c r="F2039" s="6" t="n">
        <v>0.000301323147369196</v>
      </c>
      <c r="G2039" s="6" t="n">
        <v>0.000447731389913772</v>
      </c>
      <c r="H2039" s="1" t="n">
        <v>1</v>
      </c>
    </row>
    <row r="2040" customFormat="false" ht="15" hidden="false" customHeight="false" outlineLevel="0" collapsed="false">
      <c r="A2040" s="1" t="s">
        <v>2046</v>
      </c>
      <c r="B2040" s="6" t="n">
        <v>0</v>
      </c>
      <c r="C2040" s="6" t="n">
        <v>0.00145062172580539</v>
      </c>
      <c r="D2040" s="7" t="n">
        <v>0.966120531481555</v>
      </c>
      <c r="E2040" s="2" t="n">
        <v>17.9653464570326</v>
      </c>
      <c r="F2040" s="6" t="n">
        <v>6.1331934184934E-011</v>
      </c>
      <c r="G2040" s="6" t="n">
        <v>1.12122794359402E-009</v>
      </c>
      <c r="H2040" s="1" t="n">
        <v>5</v>
      </c>
    </row>
    <row r="2041" customFormat="false" ht="15" hidden="false" customHeight="false" outlineLevel="0" collapsed="false">
      <c r="A2041" s="1" t="s">
        <v>2047</v>
      </c>
      <c r="B2041" s="6" t="n">
        <v>0.112039486587401</v>
      </c>
      <c r="C2041" s="6" t="n">
        <v>-0.001345201355868</v>
      </c>
      <c r="D2041" s="7" t="n">
        <v>0.888801848121924</v>
      </c>
      <c r="E2041" s="2" t="n">
        <v>13.999690136898</v>
      </c>
      <c r="F2041" s="6" t="n">
        <v>1.89053802019748E-006</v>
      </c>
      <c r="G2041" s="6" t="n">
        <v>4.73211894497076E-006</v>
      </c>
      <c r="H2041" s="1" t="n">
        <v>1</v>
      </c>
    </row>
    <row r="2042" customFormat="false" ht="15" hidden="false" customHeight="false" outlineLevel="0" collapsed="false">
      <c r="A2042" s="1" t="s">
        <v>2048</v>
      </c>
      <c r="B2042" s="6" t="n">
        <v>-0.0291874143512178</v>
      </c>
      <c r="C2042" s="6" t="n">
        <v>0.00036783981801196</v>
      </c>
      <c r="D2042" s="7" t="n">
        <v>0.973061031723246</v>
      </c>
      <c r="E2042" s="2" t="n">
        <v>-50.795845240282</v>
      </c>
      <c r="F2042" s="6" t="n">
        <v>3.82195661772807E-010</v>
      </c>
      <c r="G2042" s="6" t="n">
        <v>4.67517379870063E-009</v>
      </c>
      <c r="H2042" s="1" t="n">
        <v>2</v>
      </c>
    </row>
    <row r="2043" customFormat="false" ht="15" hidden="false" customHeight="false" outlineLevel="0" collapsed="false">
      <c r="A2043" s="1" t="s">
        <v>2049</v>
      </c>
      <c r="B2043" s="6" t="n">
        <v>-0.0376150040699694</v>
      </c>
      <c r="C2043" s="6" t="n">
        <v>0.000427162826206487</v>
      </c>
      <c r="D2043" s="7" t="n">
        <v>0.963672343428665</v>
      </c>
      <c r="E2043" s="2" t="n">
        <v>-34.6395970554043</v>
      </c>
      <c r="F2043" s="6" t="n">
        <v>2.29839304863706E-009</v>
      </c>
      <c r="G2043" s="6" t="n">
        <v>1.95926908172821E-008</v>
      </c>
      <c r="H2043" s="1" t="n">
        <v>2</v>
      </c>
    </row>
    <row r="2044" customFormat="false" ht="15" hidden="false" customHeight="false" outlineLevel="0" collapsed="false">
      <c r="A2044" s="1" t="s">
        <v>2050</v>
      </c>
      <c r="B2044" s="6" t="n">
        <v>-0.00973215720919982</v>
      </c>
      <c r="C2044" s="6" t="n">
        <v>0.000148637444372013</v>
      </c>
      <c r="D2044" s="7" t="n">
        <v>0.816513887295386</v>
      </c>
      <c r="E2044" s="2" t="n">
        <v>-56.9542260230679</v>
      </c>
      <c r="F2044" s="6" t="n">
        <v>3.81609519044001E-005</v>
      </c>
      <c r="G2044" s="6" t="n">
        <v>6.74043660946869E-005</v>
      </c>
      <c r="H2044" s="1" t="n">
        <v>2</v>
      </c>
    </row>
    <row r="2045" customFormat="false" ht="15" hidden="false" customHeight="false" outlineLevel="0" collapsed="false">
      <c r="A2045" s="1" t="s">
        <v>2051</v>
      </c>
      <c r="B2045" s="6" t="n">
        <v>0.106418139817952</v>
      </c>
      <c r="C2045" s="6" t="n">
        <v>-0.00110036159819383</v>
      </c>
      <c r="D2045" s="7" t="n">
        <v>0.974157455560189</v>
      </c>
      <c r="E2045" s="2" t="n">
        <v>-5.35629288609673</v>
      </c>
      <c r="F2045" s="6" t="n">
        <v>2.97859619685306E-010</v>
      </c>
      <c r="G2045" s="6" t="n">
        <v>3.84869513093379E-009</v>
      </c>
      <c r="H2045" s="1" t="n">
        <v>1</v>
      </c>
    </row>
    <row r="2046" customFormat="false" ht="15" hidden="false" customHeight="false" outlineLevel="0" collapsed="false">
      <c r="A2046" s="1" t="s">
        <v>2052</v>
      </c>
      <c r="B2046" s="6" t="n">
        <v>0.0258693491613259</v>
      </c>
      <c r="C2046" s="6" t="n">
        <v>-0.000320187232319287</v>
      </c>
      <c r="D2046" s="7" t="n">
        <v>0.774640675449631</v>
      </c>
      <c r="E2046" s="2" t="n">
        <v>-18.4626307459582</v>
      </c>
      <c r="F2046" s="6" t="n">
        <v>0.000130994539907382</v>
      </c>
      <c r="G2046" s="6" t="n">
        <v>0.000206915108879034</v>
      </c>
      <c r="H2046" s="1" t="n">
        <v>1</v>
      </c>
    </row>
    <row r="2047" customFormat="false" ht="15" hidden="false" customHeight="false" outlineLevel="0" collapsed="false">
      <c r="A2047" s="1" t="s">
        <v>2053</v>
      </c>
      <c r="B2047" s="6" t="n">
        <v>-0.0201882750464745</v>
      </c>
      <c r="C2047" s="6" t="n">
        <v>0.000219972932922554</v>
      </c>
      <c r="D2047" s="7" t="n">
        <v>0.875609880601898</v>
      </c>
      <c r="E2047" s="2" t="n">
        <v>-31.8913722134417</v>
      </c>
      <c r="F2047" s="6" t="n">
        <v>3.70437810076256E-006</v>
      </c>
      <c r="G2047" s="6" t="n">
        <v>8.50420854904953E-006</v>
      </c>
      <c r="H2047" s="1" t="n">
        <v>2</v>
      </c>
    </row>
    <row r="2048" customFormat="false" ht="15" hidden="false" customHeight="false" outlineLevel="0" collapsed="false">
      <c r="A2048" s="1" t="s">
        <v>2054</v>
      </c>
      <c r="B2048" s="6" t="n">
        <v>0.0350315688792982</v>
      </c>
      <c r="C2048" s="6" t="n">
        <v>-0.000393722786592372</v>
      </c>
      <c r="D2048" s="7" t="n">
        <v>0.812940825202711</v>
      </c>
      <c r="E2048" s="2" t="n">
        <v>-9.25537675860891</v>
      </c>
      <c r="F2048" s="6" t="n">
        <v>4.28424289200205E-005</v>
      </c>
      <c r="G2048" s="6" t="n">
        <v>7.46392392086723E-005</v>
      </c>
      <c r="H2048" s="1" t="n">
        <v>1</v>
      </c>
    </row>
    <row r="2049" customFormat="false" ht="15" hidden="false" customHeight="false" outlineLevel="0" collapsed="false">
      <c r="A2049" s="1" t="s">
        <v>2055</v>
      </c>
      <c r="B2049" s="6" t="n">
        <v>-0.0281765929388655</v>
      </c>
      <c r="C2049" s="6" t="n">
        <v>0.000319492040083923</v>
      </c>
      <c r="D2049" s="7" t="n">
        <v>0.950780373672627</v>
      </c>
      <c r="E2049" s="2" t="n">
        <v>-38.4925768812584</v>
      </c>
      <c r="F2049" s="6" t="n">
        <v>1.42177172613185E-008</v>
      </c>
      <c r="G2049" s="6" t="n">
        <v>8.30621628596581E-008</v>
      </c>
      <c r="H2049" s="1" t="n">
        <v>2</v>
      </c>
    </row>
    <row r="2050" customFormat="false" ht="15" hidden="false" customHeight="false" outlineLevel="0" collapsed="false">
      <c r="A2050" s="1" t="s">
        <v>2056</v>
      </c>
      <c r="B2050" s="6" t="n">
        <v>-0.0237339463386638</v>
      </c>
      <c r="C2050" s="6" t="n">
        <v>0.000279334536699735</v>
      </c>
      <c r="D2050" s="7" t="n">
        <v>0.965582500191796</v>
      </c>
      <c r="E2050" s="2" t="n">
        <v>-50.6375518296331</v>
      </c>
      <c r="F2050" s="6" t="n">
        <v>1.66217180801517E-009</v>
      </c>
      <c r="G2050" s="6" t="n">
        <v>1.5040819657071E-008</v>
      </c>
      <c r="H2050" s="1" t="n">
        <v>2</v>
      </c>
    </row>
    <row r="2051" customFormat="false" ht="15" hidden="false" customHeight="false" outlineLevel="0" collapsed="false">
      <c r="A2051" s="1" t="s">
        <v>2057</v>
      </c>
      <c r="B2051" s="6" t="n">
        <v>0.0466190296510739</v>
      </c>
      <c r="C2051" s="6" t="n">
        <v>-0.000749989350386463</v>
      </c>
      <c r="D2051" s="7" t="n">
        <v>0.791453564615627</v>
      </c>
      <c r="E2051" s="2" t="n">
        <v>-7.15327062079493</v>
      </c>
      <c r="F2051" s="6" t="n">
        <v>8.22652886634953E-005</v>
      </c>
      <c r="G2051" s="6" t="n">
        <v>0.000134960240509715</v>
      </c>
      <c r="H2051" s="1" t="n">
        <v>1</v>
      </c>
    </row>
    <row r="2052" customFormat="false" ht="15" hidden="false" customHeight="false" outlineLevel="0" collapsed="false">
      <c r="A2052" s="1" t="s">
        <v>2058</v>
      </c>
      <c r="B2052" s="6" t="n">
        <v>0.173292612715441</v>
      </c>
      <c r="C2052" s="6" t="n">
        <v>-0.00236382572159154</v>
      </c>
      <c r="D2052" s="7" t="n">
        <v>0.883259350522414</v>
      </c>
      <c r="E2052" s="2" t="n">
        <v>23.4098191693134</v>
      </c>
      <c r="F2052" s="6" t="n">
        <v>2.53123595535271E-006</v>
      </c>
      <c r="G2052" s="6" t="n">
        <v>6.07815771778191E-006</v>
      </c>
      <c r="H2052" s="1" t="n">
        <v>1</v>
      </c>
    </row>
    <row r="2053" customFormat="false" ht="15" hidden="false" customHeight="false" outlineLevel="0" collapsed="false">
      <c r="A2053" s="1" t="s">
        <v>2059</v>
      </c>
      <c r="B2053" s="6" t="n">
        <v>-0.0145553966678357</v>
      </c>
      <c r="C2053" s="6" t="n">
        <v>0.000127669537651793</v>
      </c>
      <c r="D2053" s="7" t="n">
        <v>0.889743663814321</v>
      </c>
      <c r="E2053" s="2" t="n">
        <v>-36.8845686873908</v>
      </c>
      <c r="F2053" s="6" t="n">
        <v>1.79647567373098E-006</v>
      </c>
      <c r="G2053" s="6" t="n">
        <v>4.5302773363493E-006</v>
      </c>
      <c r="H2053" s="1" t="n">
        <v>2</v>
      </c>
    </row>
    <row r="2054" customFormat="false" ht="15" hidden="false" customHeight="false" outlineLevel="0" collapsed="false">
      <c r="A2054" s="1" t="s">
        <v>2060</v>
      </c>
      <c r="B2054" s="6" t="n">
        <v>-0.0414779626433565</v>
      </c>
      <c r="C2054" s="6" t="n">
        <v>0.000496170311031008</v>
      </c>
      <c r="D2054" s="7" t="n">
        <v>0.883252523327907</v>
      </c>
      <c r="E2054" s="2" t="n">
        <v>-14.8467535475582</v>
      </c>
      <c r="F2054" s="6" t="n">
        <v>2.53212427148314E-006</v>
      </c>
      <c r="G2054" s="6" t="n">
        <v>6.07815771778191E-006</v>
      </c>
      <c r="H2054" s="1" t="n">
        <v>2</v>
      </c>
    </row>
    <row r="2055" customFormat="false" ht="15" hidden="false" customHeight="false" outlineLevel="0" collapsed="false">
      <c r="A2055" s="1" t="s">
        <v>2061</v>
      </c>
      <c r="B2055" s="6" t="n">
        <v>0.112829430893531</v>
      </c>
      <c r="C2055" s="6" t="n">
        <v>-0.00153051721709813</v>
      </c>
      <c r="D2055" s="7" t="n">
        <v>0.947697271298755</v>
      </c>
      <c r="E2055" s="2" t="n">
        <v>-2.39661459972094</v>
      </c>
      <c r="F2055" s="6" t="n">
        <v>2.04713311205741E-008</v>
      </c>
      <c r="G2055" s="6" t="n">
        <v>1.13802351394122E-007</v>
      </c>
      <c r="H2055" s="1" t="n">
        <v>1</v>
      </c>
    </row>
    <row r="2056" customFormat="false" ht="15" hidden="false" customHeight="false" outlineLevel="0" collapsed="false">
      <c r="A2056" s="1" t="s">
        <v>2062</v>
      </c>
      <c r="B2056" s="6" t="n">
        <v>0.276130698175355</v>
      </c>
      <c r="C2056" s="6" t="n">
        <v>-0.00334963886632637</v>
      </c>
      <c r="D2056" s="7" t="n">
        <v>0.915701849641338</v>
      </c>
      <c r="E2056" s="2" t="n">
        <v>36.0695852555587</v>
      </c>
      <c r="F2056" s="6" t="n">
        <v>3.58846135461E-007</v>
      </c>
      <c r="G2056" s="6" t="n">
        <v>1.16376499668726E-006</v>
      </c>
      <c r="H2056" s="1" t="n">
        <v>1</v>
      </c>
    </row>
    <row r="2057" customFormat="false" ht="15" hidden="false" customHeight="false" outlineLevel="0" collapsed="false">
      <c r="A2057" s="1" t="s">
        <v>2063</v>
      </c>
      <c r="B2057" s="6" t="n">
        <v>0.00586042873956397</v>
      </c>
      <c r="C2057" s="6" t="n">
        <v>0</v>
      </c>
      <c r="D2057" s="7" t="n">
        <v>0.83079456405933</v>
      </c>
      <c r="E2057" s="2" t="n">
        <v>-37.8481403169773</v>
      </c>
      <c r="F2057" s="6" t="n">
        <v>2.26901726360824E-006</v>
      </c>
      <c r="G2057" s="6" t="n">
        <v>5.53929874098744E-006</v>
      </c>
      <c r="H2057" s="1" t="n">
        <v>3</v>
      </c>
    </row>
    <row r="2058" customFormat="false" ht="15" hidden="false" customHeight="false" outlineLevel="0" collapsed="false">
      <c r="A2058" s="1" t="s">
        <v>2064</v>
      </c>
      <c r="B2058" s="6" t="n">
        <v>-0.0159596647146952</v>
      </c>
      <c r="C2058" s="6" t="n">
        <v>0.000183213074829725</v>
      </c>
      <c r="D2058" s="7" t="n">
        <v>0.659209561559306</v>
      </c>
      <c r="E2058" s="2" t="n">
        <v>-21.4881721776311</v>
      </c>
      <c r="F2058" s="6" t="n">
        <v>0.00156647838830299</v>
      </c>
      <c r="G2058" s="6" t="n">
        <v>0.00207357787579471</v>
      </c>
      <c r="H2058" s="1" t="n">
        <v>2</v>
      </c>
    </row>
    <row r="2059" customFormat="false" ht="15" hidden="false" customHeight="false" outlineLevel="0" collapsed="false">
      <c r="A2059" s="1" t="s">
        <v>2065</v>
      </c>
      <c r="B2059" s="6" t="n">
        <v>-0.0446874283281301</v>
      </c>
      <c r="C2059" s="6" t="n">
        <v>0.000500744575269662</v>
      </c>
      <c r="D2059" s="7" t="n">
        <v>0.97229649369373</v>
      </c>
      <c r="E2059" s="2" t="n">
        <v>-33.1745206603088</v>
      </c>
      <c r="F2059" s="6" t="n">
        <v>4.52072860145402E-010</v>
      </c>
      <c r="G2059" s="6" t="n">
        <v>5.35855784845902E-009</v>
      </c>
      <c r="H2059" s="1" t="n">
        <v>2</v>
      </c>
    </row>
    <row r="2060" customFormat="false" ht="15" hidden="false" customHeight="false" outlineLevel="0" collapsed="false">
      <c r="A2060" s="1" t="s">
        <v>2066</v>
      </c>
      <c r="B2060" s="6" t="n">
        <v>-0.0255274668168279</v>
      </c>
      <c r="C2060" s="6" t="n">
        <v>0.000303162631733353</v>
      </c>
      <c r="D2060" s="7" t="n">
        <v>0.86604527327661</v>
      </c>
      <c r="E2060" s="2" t="n">
        <v>-26.7771907584073</v>
      </c>
      <c r="F2060" s="6" t="n">
        <v>5.77761044631898E-006</v>
      </c>
      <c r="G2060" s="6" t="n">
        <v>1.25363657831059E-005</v>
      </c>
      <c r="H2060" s="1" t="n">
        <v>2</v>
      </c>
    </row>
    <row r="2061" customFormat="false" ht="15" hidden="false" customHeight="false" outlineLevel="0" collapsed="false">
      <c r="A2061" s="1" t="s">
        <v>2067</v>
      </c>
      <c r="B2061" s="6" t="n">
        <v>0.00513492434851662</v>
      </c>
      <c r="C2061" s="6" t="n">
        <v>-0.000113086306017356</v>
      </c>
      <c r="D2061" s="7" t="n">
        <v>0.585442884895359</v>
      </c>
      <c r="E2061" s="2" t="n">
        <v>-41.5561978845262</v>
      </c>
      <c r="F2061" s="6" t="n">
        <v>0.00507582032483724</v>
      </c>
      <c r="G2061" s="6" t="n">
        <v>0.00625832392082339</v>
      </c>
      <c r="H2061" s="1" t="n">
        <v>1</v>
      </c>
    </row>
    <row r="2062" customFormat="false" ht="15" hidden="false" customHeight="false" outlineLevel="0" collapsed="false">
      <c r="A2062" s="1" t="s">
        <v>2068</v>
      </c>
      <c r="B2062" s="6" t="n">
        <v>0.0077848256356352</v>
      </c>
      <c r="C2062" s="6" t="n">
        <v>0</v>
      </c>
      <c r="D2062" s="7" t="n">
        <v>0.708476372476964</v>
      </c>
      <c r="E2062" s="2" t="n">
        <v>-18.7804311918137</v>
      </c>
      <c r="F2062" s="6" t="n">
        <v>8.32847179873036E-005</v>
      </c>
      <c r="G2062" s="6" t="n">
        <v>0.000136437586263038</v>
      </c>
      <c r="H2062" s="1" t="n">
        <v>3</v>
      </c>
    </row>
    <row r="2063" customFormat="false" ht="15" hidden="false" customHeight="false" outlineLevel="0" collapsed="false">
      <c r="A2063" s="1" t="s">
        <v>2069</v>
      </c>
      <c r="B2063" s="6" t="n">
        <v>-0.0193132659800179</v>
      </c>
      <c r="C2063" s="6" t="n">
        <v>0.000269160313872509</v>
      </c>
      <c r="D2063" s="7" t="n">
        <v>0.877173991311019</v>
      </c>
      <c r="E2063" s="2" t="n">
        <v>-42.1448997292509</v>
      </c>
      <c r="F2063" s="6" t="n">
        <v>3.43353940844641E-006</v>
      </c>
      <c r="G2063" s="6" t="n">
        <v>7.94603291095485E-006</v>
      </c>
      <c r="H2063" s="1" t="n">
        <v>2</v>
      </c>
    </row>
    <row r="2064" customFormat="false" ht="15" hidden="false" customHeight="false" outlineLevel="0" collapsed="false">
      <c r="A2064" s="1" t="s">
        <v>2070</v>
      </c>
      <c r="B2064" s="6" t="n">
        <v>-0.0459106749235458</v>
      </c>
      <c r="C2064" s="6" t="n">
        <v>0.00056375883897877</v>
      </c>
      <c r="D2064" s="7" t="n">
        <v>0.883562534382324</v>
      </c>
      <c r="E2064" s="2" t="n">
        <v>-12.8348561497396</v>
      </c>
      <c r="F2064" s="6" t="n">
        <v>2.49204834926337E-006</v>
      </c>
      <c r="G2064" s="6" t="n">
        <v>5.99449953028259E-006</v>
      </c>
      <c r="H2064" s="1" t="n">
        <v>2</v>
      </c>
    </row>
    <row r="2065" customFormat="false" ht="15" hidden="false" customHeight="false" outlineLevel="0" collapsed="false">
      <c r="A2065" s="1" t="s">
        <v>2071</v>
      </c>
      <c r="B2065" s="6" t="n">
        <v>-0.0108290841734126</v>
      </c>
      <c r="C2065" s="6" t="n">
        <v>0.000160046325936918</v>
      </c>
      <c r="D2065" s="7" t="n">
        <v>0.778001540832736</v>
      </c>
      <c r="E2065" s="2" t="n">
        <v>-49.953253948043</v>
      </c>
      <c r="F2065" s="6" t="n">
        <v>0.000119701546350689</v>
      </c>
      <c r="G2065" s="6" t="n">
        <v>0.000190440313758709</v>
      </c>
      <c r="H2065" s="1" t="n">
        <v>2</v>
      </c>
    </row>
    <row r="2066" customFormat="false" ht="15" hidden="false" customHeight="false" outlineLevel="0" collapsed="false">
      <c r="A2066" s="1" t="s">
        <v>2072</v>
      </c>
      <c r="B2066" s="6" t="n">
        <v>-0.0349854711953312</v>
      </c>
      <c r="C2066" s="6" t="n">
        <v>0.000370952846564669</v>
      </c>
      <c r="D2066" s="7" t="n">
        <v>0.958488533443382</v>
      </c>
      <c r="E2066" s="2" t="n">
        <v>-32.2454660216896</v>
      </c>
      <c r="F2066" s="6" t="n">
        <v>5.116918042067E-009</v>
      </c>
      <c r="G2066" s="6" t="n">
        <v>3.67406242895349E-008</v>
      </c>
      <c r="H2066" s="1" t="n">
        <v>2</v>
      </c>
    </row>
    <row r="2067" customFormat="false" ht="15" hidden="false" customHeight="false" outlineLevel="0" collapsed="false">
      <c r="A2067" s="1" t="s">
        <v>2073</v>
      </c>
      <c r="B2067" s="6" t="n">
        <v>0.0530427322411459</v>
      </c>
      <c r="C2067" s="6" t="n">
        <v>-0.000748919280903706</v>
      </c>
      <c r="D2067" s="7" t="n">
        <v>0.9554071254169</v>
      </c>
      <c r="E2067" s="2" t="n">
        <v>-28.6347827311676</v>
      </c>
      <c r="F2067" s="6" t="n">
        <v>7.86308217943553E-009</v>
      </c>
      <c r="G2067" s="6" t="n">
        <v>5.1970624957859E-008</v>
      </c>
      <c r="H2067" s="1" t="n">
        <v>1</v>
      </c>
    </row>
    <row r="2068" customFormat="false" ht="15" hidden="false" customHeight="false" outlineLevel="0" collapsed="false">
      <c r="A2068" s="1" t="s">
        <v>2074</v>
      </c>
      <c r="B2068" s="6" t="n">
        <v>0</v>
      </c>
      <c r="C2068" s="6" t="n">
        <v>-4.64619594616377E-005</v>
      </c>
      <c r="D2068" s="7" t="n">
        <v>0.441834222199763</v>
      </c>
      <c r="E2068" s="2" t="n">
        <v>-31.505051890234</v>
      </c>
      <c r="F2068" s="6" t="n">
        <v>0.00686252956109571</v>
      </c>
      <c r="G2068" s="6" t="n">
        <v>0.00830247408097978</v>
      </c>
      <c r="H2068" s="1" t="n">
        <v>6</v>
      </c>
    </row>
    <row r="2069" customFormat="false" ht="15" hidden="false" customHeight="false" outlineLevel="0" collapsed="false">
      <c r="A2069" s="1" t="s">
        <v>2075</v>
      </c>
      <c r="B2069" s="6" t="n">
        <v>-0.0303677462022257</v>
      </c>
      <c r="C2069" s="6" t="n">
        <v>0.000333404981644241</v>
      </c>
      <c r="D2069" s="7" t="n">
        <v>0.972935485921881</v>
      </c>
      <c r="E2069" s="2" t="n">
        <v>-44.3759093459142</v>
      </c>
      <c r="F2069" s="6" t="n">
        <v>3.93008012324699E-010</v>
      </c>
      <c r="G2069" s="6" t="n">
        <v>4.77867706023035E-009</v>
      </c>
      <c r="H2069" s="1" t="n">
        <v>2</v>
      </c>
    </row>
    <row r="2070" customFormat="false" ht="15" hidden="false" customHeight="false" outlineLevel="0" collapsed="false">
      <c r="A2070" s="1" t="s">
        <v>2076</v>
      </c>
      <c r="B2070" s="6" t="n">
        <v>-0.0241680961106936</v>
      </c>
      <c r="C2070" s="6" t="n">
        <v>0.000227528731362042</v>
      </c>
      <c r="D2070" s="7" t="n">
        <v>0.875143980367746</v>
      </c>
      <c r="E2070" s="2" t="n">
        <v>-21.5830378216184</v>
      </c>
      <c r="F2070" s="6" t="n">
        <v>3.78840947320203E-006</v>
      </c>
      <c r="G2070" s="6" t="n">
        <v>8.67226752071113E-006</v>
      </c>
      <c r="H2070" s="1" t="n">
        <v>2</v>
      </c>
    </row>
    <row r="2071" customFormat="false" ht="15" hidden="false" customHeight="false" outlineLevel="0" collapsed="false">
      <c r="A2071" s="1" t="s">
        <v>2077</v>
      </c>
      <c r="B2071" s="6" t="n">
        <v>0.00517926395542025</v>
      </c>
      <c r="C2071" s="6" t="n">
        <v>0</v>
      </c>
      <c r="D2071" s="7" t="n">
        <v>0.578112717280916</v>
      </c>
      <c r="E2071" s="2" t="n">
        <v>-22.4113603499546</v>
      </c>
      <c r="F2071" s="6" t="n">
        <v>0.00100033141927651</v>
      </c>
      <c r="G2071" s="6" t="n">
        <v>0.00136154243235809</v>
      </c>
      <c r="H2071" s="1" t="n">
        <v>3</v>
      </c>
    </row>
    <row r="2072" customFormat="false" ht="15" hidden="false" customHeight="false" outlineLevel="0" collapsed="false">
      <c r="A2072" s="1" t="s">
        <v>2078</v>
      </c>
      <c r="B2072" s="6" t="n">
        <v>0.00485264309087375</v>
      </c>
      <c r="C2072" s="6" t="n">
        <v>0</v>
      </c>
      <c r="D2072" s="7" t="n">
        <v>0.728383986815721</v>
      </c>
      <c r="E2072" s="2" t="n">
        <v>-34.4366680844908</v>
      </c>
      <c r="F2072" s="6" t="n">
        <v>5.19859192024161E-005</v>
      </c>
      <c r="G2072" s="6" t="n">
        <v>8.90544098131566E-005</v>
      </c>
      <c r="H2072" s="1" t="n">
        <v>3</v>
      </c>
    </row>
    <row r="2073" customFormat="false" ht="15" hidden="false" customHeight="false" outlineLevel="0" collapsed="false">
      <c r="A2073" s="1" t="s">
        <v>2079</v>
      </c>
      <c r="B2073" s="6" t="n">
        <v>0.0131490424121105</v>
      </c>
      <c r="C2073" s="6" t="n">
        <v>-0.000201942766538247</v>
      </c>
      <c r="D2073" s="7" t="n">
        <v>0.751913155179382</v>
      </c>
      <c r="E2073" s="2" t="n">
        <v>-42.1671575838871</v>
      </c>
      <c r="F2073" s="6" t="n">
        <v>0.000233143018283943</v>
      </c>
      <c r="G2073" s="6" t="n">
        <v>0.000353659834980165</v>
      </c>
      <c r="H2073" s="1" t="n">
        <v>1</v>
      </c>
    </row>
    <row r="2074" customFormat="false" ht="15" hidden="false" customHeight="false" outlineLevel="0" collapsed="false">
      <c r="A2074" s="1" t="s">
        <v>2080</v>
      </c>
      <c r="B2074" s="6" t="n">
        <v>0.0472825932079143</v>
      </c>
      <c r="C2074" s="6" t="n">
        <v>-0.000633764796523953</v>
      </c>
      <c r="D2074" s="7" t="n">
        <v>0.893689896323948</v>
      </c>
      <c r="E2074" s="2" t="n">
        <v>-16.5972053590185</v>
      </c>
      <c r="F2074" s="6" t="n">
        <v>1.44360125222038E-006</v>
      </c>
      <c r="G2074" s="6" t="n">
        <v>3.74578940931176E-006</v>
      </c>
      <c r="H2074" s="1" t="n">
        <v>1</v>
      </c>
    </row>
    <row r="2075" customFormat="false" ht="15" hidden="false" customHeight="false" outlineLevel="0" collapsed="false">
      <c r="A2075" s="1" t="s">
        <v>2081</v>
      </c>
      <c r="B2075" s="6" t="n">
        <v>0.0101400259514933</v>
      </c>
      <c r="C2075" s="6" t="n">
        <v>0</v>
      </c>
      <c r="D2075" s="7" t="n">
        <v>0.861570420959669</v>
      </c>
      <c r="E2075" s="2" t="n">
        <v>-24.9569977047839</v>
      </c>
      <c r="F2075" s="6" t="n">
        <v>6.05923991348502E-007</v>
      </c>
      <c r="G2075" s="6" t="n">
        <v>1.8017007021187E-006</v>
      </c>
      <c r="H2075" s="1" t="n">
        <v>3</v>
      </c>
    </row>
    <row r="2076" customFormat="false" ht="15" hidden="false" customHeight="false" outlineLevel="0" collapsed="false">
      <c r="A2076" s="1" t="s">
        <v>2082</v>
      </c>
      <c r="B2076" s="6" t="n">
        <v>0.00789130333905459</v>
      </c>
      <c r="C2076" s="6" t="n">
        <v>0</v>
      </c>
      <c r="D2076" s="7" t="n">
        <v>0.869401670682406</v>
      </c>
      <c r="E2076" s="2" t="n">
        <v>-33.4881315706402</v>
      </c>
      <c r="F2076" s="6" t="n">
        <v>4.13380490523497E-007</v>
      </c>
      <c r="G2076" s="6" t="n">
        <v>1.31826785666109E-006</v>
      </c>
      <c r="H2076" s="1" t="n">
        <v>3</v>
      </c>
    </row>
    <row r="2077" customFormat="false" ht="15" hidden="false" customHeight="false" outlineLevel="0" collapsed="false">
      <c r="A2077" s="1" t="s">
        <v>2083</v>
      </c>
      <c r="B2077" s="6" t="n">
        <v>-0.100883451532375</v>
      </c>
      <c r="C2077" s="6" t="n">
        <v>0.00489271594863578</v>
      </c>
      <c r="D2077" s="7" t="n">
        <v>0.985881927465879</v>
      </c>
      <c r="E2077" s="2" t="n">
        <v>31.8875405087715</v>
      </c>
      <c r="F2077" s="6" t="n">
        <v>7.91867379775679E-012</v>
      </c>
      <c r="G2077" s="6" t="n">
        <v>2.52385730987393E-010</v>
      </c>
      <c r="H2077" s="1" t="n">
        <v>2</v>
      </c>
    </row>
    <row r="2078" customFormat="false" ht="15" hidden="false" customHeight="false" outlineLevel="0" collapsed="false">
      <c r="A2078" s="1" t="s">
        <v>2084</v>
      </c>
      <c r="B2078" s="6" t="n">
        <v>-0.00735808388965149</v>
      </c>
      <c r="C2078" s="6" t="n">
        <v>5.31379804525216E-005</v>
      </c>
      <c r="D2078" s="7" t="n">
        <v>0.816313948910729</v>
      </c>
      <c r="E2078" s="2" t="n">
        <v>-43.8149293505441</v>
      </c>
      <c r="F2078" s="6" t="n">
        <v>3.84111284690861E-005</v>
      </c>
      <c r="G2078" s="6" t="n">
        <v>6.77628056664043E-005</v>
      </c>
      <c r="H2078" s="1" t="n">
        <v>2</v>
      </c>
    </row>
    <row r="2079" customFormat="false" ht="15" hidden="false" customHeight="false" outlineLevel="0" collapsed="false">
      <c r="A2079" s="1" t="s">
        <v>2085</v>
      </c>
      <c r="B2079" s="6" t="n">
        <v>0.0713131730836782</v>
      </c>
      <c r="C2079" s="6" t="n">
        <v>-0.00110808667478184</v>
      </c>
      <c r="D2079" s="7" t="n">
        <v>0.679524545254974</v>
      </c>
      <c r="E2079" s="2" t="n">
        <v>13.9458260482071</v>
      </c>
      <c r="F2079" s="6" t="n">
        <v>0.00108334961858872</v>
      </c>
      <c r="G2079" s="6" t="n">
        <v>0.0014673281422493</v>
      </c>
      <c r="H2079" s="1" t="n">
        <v>1</v>
      </c>
    </row>
    <row r="2080" customFormat="false" ht="15" hidden="false" customHeight="false" outlineLevel="0" collapsed="false">
      <c r="A2080" s="1" t="s">
        <v>2086</v>
      </c>
      <c r="B2080" s="6" t="n">
        <v>0</v>
      </c>
      <c r="C2080" s="6" t="n">
        <v>-4.440650598628E-005</v>
      </c>
      <c r="D2080" s="7" t="n">
        <v>0.500980511374261</v>
      </c>
      <c r="E2080" s="2" t="n">
        <v>-36.4271389350366</v>
      </c>
      <c r="F2080" s="6" t="n">
        <v>0.00315474828115437</v>
      </c>
      <c r="G2080" s="6" t="n">
        <v>0.00399708279350323</v>
      </c>
      <c r="H2080" s="1" t="n">
        <v>6</v>
      </c>
    </row>
    <row r="2081" customFormat="false" ht="15" hidden="false" customHeight="false" outlineLevel="0" collapsed="false">
      <c r="A2081" s="1" t="s">
        <v>2087</v>
      </c>
      <c r="B2081" s="6" t="n">
        <v>-0.00992274167537493</v>
      </c>
      <c r="C2081" s="6" t="n">
        <v>9.60871200372626E-005</v>
      </c>
      <c r="D2081" s="7" t="n">
        <v>0.779347931237157</v>
      </c>
      <c r="E2081" s="2" t="n">
        <v>-38.8736287850942</v>
      </c>
      <c r="F2081" s="6" t="n">
        <v>0.000115411217266482</v>
      </c>
      <c r="G2081" s="6" t="n">
        <v>0.000184278918301644</v>
      </c>
      <c r="H2081" s="1" t="n">
        <v>2</v>
      </c>
    </row>
    <row r="2082" customFormat="false" ht="15" hidden="false" customHeight="false" outlineLevel="0" collapsed="false">
      <c r="A2082" s="1" t="s">
        <v>2088</v>
      </c>
      <c r="B2082" s="6" t="n">
        <v>-0.0156760053779151</v>
      </c>
      <c r="C2082" s="6" t="n">
        <v>0.000207916604371385</v>
      </c>
      <c r="D2082" s="7" t="n">
        <v>0.853184103696312</v>
      </c>
      <c r="E2082" s="2" t="n">
        <v>-43.8373550397921</v>
      </c>
      <c r="F2082" s="6" t="n">
        <v>1.00147124689337E-005</v>
      </c>
      <c r="G2082" s="6" t="n">
        <v>2.04836565787403E-005</v>
      </c>
      <c r="H2082" s="1" t="n">
        <v>2</v>
      </c>
    </row>
    <row r="2083" customFormat="false" ht="15" hidden="false" customHeight="false" outlineLevel="0" collapsed="false">
      <c r="A2083" s="1" t="s">
        <v>2089</v>
      </c>
      <c r="B2083" s="6" t="n">
        <v>0.0773190167793978</v>
      </c>
      <c r="C2083" s="6" t="n">
        <v>-0.00087868328268235</v>
      </c>
      <c r="D2083" s="7" t="n">
        <v>0.97446575133554</v>
      </c>
      <c r="E2083" s="2" t="n">
        <v>-18.5058502349279</v>
      </c>
      <c r="F2083" s="6" t="n">
        <v>2.7716507228424E-010</v>
      </c>
      <c r="G2083" s="6" t="n">
        <v>3.64700921948323E-009</v>
      </c>
      <c r="H2083" s="1" t="n">
        <v>1</v>
      </c>
    </row>
    <row r="2084" customFormat="false" ht="15" hidden="false" customHeight="false" outlineLevel="0" collapsed="false">
      <c r="A2084" s="1" t="s">
        <v>2090</v>
      </c>
      <c r="B2084" s="6" t="n">
        <v>0.038354700478842</v>
      </c>
      <c r="C2084" s="6" t="n">
        <v>-0.000419327548912602</v>
      </c>
      <c r="D2084" s="7" t="n">
        <v>0.796579702177426</v>
      </c>
      <c r="E2084" s="2" t="n">
        <v>-3.96320091840647</v>
      </c>
      <c r="F2084" s="6" t="n">
        <v>7.08542189296628E-005</v>
      </c>
      <c r="G2084" s="6" t="n">
        <v>0.000117652866570036</v>
      </c>
      <c r="H2084" s="1" t="n">
        <v>1</v>
      </c>
    </row>
    <row r="2085" customFormat="false" ht="15" hidden="false" customHeight="false" outlineLevel="0" collapsed="false">
      <c r="A2085" s="1" t="s">
        <v>2091</v>
      </c>
      <c r="B2085" s="6" t="n">
        <v>-0.0270304414036346</v>
      </c>
      <c r="C2085" s="6" t="n">
        <v>0.000339426388977492</v>
      </c>
      <c r="D2085" s="7" t="n">
        <v>0.818624824572593</v>
      </c>
      <c r="E2085" s="2" t="n">
        <v>-21.7684329123012</v>
      </c>
      <c r="F2085" s="6" t="n">
        <v>3.56013997015599E-005</v>
      </c>
      <c r="G2085" s="6" t="n">
        <v>6.33711542314145E-005</v>
      </c>
      <c r="H2085" s="1" t="n">
        <v>2</v>
      </c>
    </row>
    <row r="2086" customFormat="false" ht="15" hidden="false" customHeight="false" outlineLevel="0" collapsed="false">
      <c r="A2086" s="1" t="s">
        <v>2092</v>
      </c>
      <c r="B2086" s="6" t="n">
        <v>-0.0106915206370093</v>
      </c>
      <c r="C2086" s="6" t="n">
        <v>0.000327815839868939</v>
      </c>
      <c r="D2086" s="7" t="n">
        <v>0.928201043403848</v>
      </c>
      <c r="E2086" s="2" t="n">
        <v>-32.3150282829805</v>
      </c>
      <c r="F2086" s="6" t="n">
        <v>1.36996287404405E-007</v>
      </c>
      <c r="G2086" s="6" t="n">
        <v>5.29971477302138E-007</v>
      </c>
      <c r="H2086" s="1" t="n">
        <v>2</v>
      </c>
    </row>
    <row r="2087" customFormat="false" ht="15" hidden="false" customHeight="false" outlineLevel="0" collapsed="false">
      <c r="A2087" s="1" t="s">
        <v>2093</v>
      </c>
      <c r="B2087" s="6" t="n">
        <v>-0.00636456307165985</v>
      </c>
      <c r="C2087" s="6" t="n">
        <v>0</v>
      </c>
      <c r="D2087" s="7" t="n">
        <v>0.647420772835547</v>
      </c>
      <c r="E2087" s="2" t="n">
        <v>-20.6192371953147</v>
      </c>
      <c r="F2087" s="6" t="n">
        <v>0.000297521246692992</v>
      </c>
      <c r="G2087" s="6" t="n">
        <v>0.000442768821523489</v>
      </c>
      <c r="H2087" s="1" t="n">
        <v>4</v>
      </c>
    </row>
    <row r="2088" customFormat="false" ht="15" hidden="false" customHeight="false" outlineLevel="0" collapsed="false">
      <c r="A2088" s="1" t="s">
        <v>2094</v>
      </c>
      <c r="B2088" s="6" t="n">
        <v>-0.0420494912017576</v>
      </c>
      <c r="C2088" s="6" t="n">
        <v>0.000458998076354505</v>
      </c>
      <c r="D2088" s="7" t="n">
        <v>0.977150648768971</v>
      </c>
      <c r="E2088" s="2" t="n">
        <v>-37.0071123856</v>
      </c>
      <c r="F2088" s="6" t="n">
        <v>1.42312563292595E-010</v>
      </c>
      <c r="G2088" s="6" t="n">
        <v>2.17719246829231E-009</v>
      </c>
      <c r="H2088" s="1" t="n">
        <v>2</v>
      </c>
    </row>
    <row r="2089" customFormat="false" ht="15" hidden="false" customHeight="false" outlineLevel="0" collapsed="false">
      <c r="A2089" s="1" t="s">
        <v>2095</v>
      </c>
      <c r="B2089" s="6" t="n">
        <v>-0.0300920260546699</v>
      </c>
      <c r="C2089" s="6" t="n">
        <v>0.000270455739743102</v>
      </c>
      <c r="D2089" s="7" t="n">
        <v>0.98021705008852</v>
      </c>
      <c r="E2089" s="2" t="n">
        <v>-42.9916626892945</v>
      </c>
      <c r="F2089" s="6" t="n">
        <v>5.99440812749901E-011</v>
      </c>
      <c r="G2089" s="6" t="n">
        <v>1.11180416759391E-009</v>
      </c>
      <c r="H2089" s="1" t="n">
        <v>2</v>
      </c>
    </row>
    <row r="2090" customFormat="false" ht="15" hidden="false" customHeight="false" outlineLevel="0" collapsed="false">
      <c r="A2090" s="1" t="s">
        <v>2096</v>
      </c>
      <c r="B2090" s="6" t="n">
        <v>-0.0403318494033602</v>
      </c>
      <c r="C2090" s="6" t="n">
        <v>0.000469285821203457</v>
      </c>
      <c r="D2090" s="7" t="n">
        <v>0.978598953717637</v>
      </c>
      <c r="E2090" s="2" t="n">
        <v>-41.6264514940054</v>
      </c>
      <c r="F2090" s="6" t="n">
        <v>9.60749212930776E-011</v>
      </c>
      <c r="G2090" s="6" t="n">
        <v>1.61636898374893E-009</v>
      </c>
      <c r="H2090" s="1" t="n">
        <v>2</v>
      </c>
    </row>
    <row r="2091" customFormat="false" ht="15" hidden="false" customHeight="false" outlineLevel="0" collapsed="false">
      <c r="A2091" s="1" t="s">
        <v>2097</v>
      </c>
      <c r="B2091" s="6" t="n">
        <v>0.0588299242925806</v>
      </c>
      <c r="C2091" s="6" t="n">
        <v>-0.000734675191673257</v>
      </c>
      <c r="D2091" s="7" t="n">
        <v>0.873727937758238</v>
      </c>
      <c r="E2091" s="2" t="n">
        <v>-4.64246212795007</v>
      </c>
      <c r="F2091" s="6" t="n">
        <v>4.05362565450905E-006</v>
      </c>
      <c r="G2091" s="6" t="n">
        <v>9.19559129296893E-006</v>
      </c>
      <c r="H2091" s="1" t="n">
        <v>1</v>
      </c>
    </row>
    <row r="2092" customFormat="false" ht="15" hidden="false" customHeight="false" outlineLevel="0" collapsed="false">
      <c r="A2092" s="1" t="s">
        <v>2098</v>
      </c>
      <c r="B2092" s="6" t="n">
        <v>0.112863324828974</v>
      </c>
      <c r="C2092" s="6" t="n">
        <v>-0.00138228289216849</v>
      </c>
      <c r="D2092" s="7" t="n">
        <v>0.895846695633175</v>
      </c>
      <c r="E2092" s="2" t="n">
        <v>12.3685034450384</v>
      </c>
      <c r="F2092" s="6" t="n">
        <v>1.27655143323963E-006</v>
      </c>
      <c r="G2092" s="6" t="n">
        <v>3.37803301314379E-006</v>
      </c>
      <c r="H2092" s="1" t="n">
        <v>1</v>
      </c>
    </row>
    <row r="2093" customFormat="false" ht="15" hidden="false" customHeight="false" outlineLevel="0" collapsed="false">
      <c r="A2093" s="1" t="s">
        <v>2099</v>
      </c>
      <c r="B2093" s="6" t="n">
        <v>0.00780630678138325</v>
      </c>
      <c r="C2093" s="6" t="n">
        <v>0</v>
      </c>
      <c r="D2093" s="7" t="n">
        <v>0.810125706701955</v>
      </c>
      <c r="E2093" s="2" t="n">
        <v>-27.1402374224363</v>
      </c>
      <c r="F2093" s="6" t="n">
        <v>4.85073890077199E-006</v>
      </c>
      <c r="G2093" s="6" t="n">
        <v>1.0765811600861E-005</v>
      </c>
      <c r="H2093" s="1" t="n">
        <v>3</v>
      </c>
    </row>
    <row r="2094" customFormat="false" ht="15" hidden="false" customHeight="false" outlineLevel="0" collapsed="false">
      <c r="A2094" s="1" t="s">
        <v>2100</v>
      </c>
      <c r="B2094" s="6" t="n">
        <v>0.177105802951091</v>
      </c>
      <c r="C2094" s="6" t="n">
        <v>-0.00234697669568403</v>
      </c>
      <c r="D2094" s="7" t="n">
        <v>0.709659535405501</v>
      </c>
      <c r="E2094" s="2" t="n">
        <v>41.9209184465872</v>
      </c>
      <c r="F2094" s="6" t="n">
        <v>0.000599025630076082</v>
      </c>
      <c r="G2094" s="6" t="n">
        <v>0.000846664212797853</v>
      </c>
      <c r="H2094" s="1" t="n">
        <v>1</v>
      </c>
    </row>
    <row r="2095" customFormat="false" ht="15" hidden="false" customHeight="false" outlineLevel="0" collapsed="false">
      <c r="A2095" s="1" t="s">
        <v>2101</v>
      </c>
      <c r="B2095" s="6" t="n">
        <v>0.0747447451259544</v>
      </c>
      <c r="C2095" s="6" t="n">
        <v>-0.000677224416040117</v>
      </c>
      <c r="D2095" s="7" t="n">
        <v>0.926930404788786</v>
      </c>
      <c r="E2095" s="2" t="n">
        <v>4.51159686743997</v>
      </c>
      <c r="F2095" s="6" t="n">
        <v>1.52201947246162E-007</v>
      </c>
      <c r="G2095" s="6" t="n">
        <v>5.77120007502465E-007</v>
      </c>
      <c r="H2095" s="1" t="n">
        <v>1</v>
      </c>
    </row>
    <row r="2096" customFormat="false" ht="15" hidden="false" customHeight="false" outlineLevel="0" collapsed="false">
      <c r="A2096" s="1" t="s">
        <v>2102</v>
      </c>
      <c r="B2096" s="6" t="n">
        <v>-0.00293305072120925</v>
      </c>
      <c r="C2096" s="6" t="n">
        <v>8.43448225462118E-005</v>
      </c>
      <c r="D2096" s="7" t="n">
        <v>0.799865261060753</v>
      </c>
      <c r="E2096" s="2" t="n">
        <v>-57.124997320318</v>
      </c>
      <c r="F2096" s="6" t="n">
        <v>6.42591348648953E-005</v>
      </c>
      <c r="G2096" s="6" t="n">
        <v>0.000107856833446432</v>
      </c>
      <c r="H2096" s="1" t="n">
        <v>2</v>
      </c>
    </row>
    <row r="2097" customFormat="false" ht="15" hidden="false" customHeight="false" outlineLevel="0" collapsed="false">
      <c r="A2097" s="1" t="s">
        <v>2103</v>
      </c>
      <c r="B2097" s="6" t="n">
        <v>-0.0339260089685705</v>
      </c>
      <c r="C2097" s="6" t="n">
        <v>0.000405248481832368</v>
      </c>
      <c r="D2097" s="7" t="n">
        <v>0.911095636560767</v>
      </c>
      <c r="E2097" s="2" t="n">
        <v>-25.3740033321438</v>
      </c>
      <c r="F2097" s="6" t="n">
        <v>4.93785645132008E-007</v>
      </c>
      <c r="G2097" s="6" t="n">
        <v>1.52303669146362E-006</v>
      </c>
      <c r="H2097" s="1" t="n">
        <v>2</v>
      </c>
    </row>
    <row r="2098" customFormat="false" ht="15" hidden="false" customHeight="false" outlineLevel="0" collapsed="false">
      <c r="A2098" s="1" t="s">
        <v>2104</v>
      </c>
      <c r="B2098" s="6" t="n">
        <v>0.183102994047861</v>
      </c>
      <c r="C2098" s="6" t="n">
        <v>-0.00246953506673067</v>
      </c>
      <c r="D2098" s="7" t="n">
        <v>0.892073045945516</v>
      </c>
      <c r="E2098" s="2" t="n">
        <v>24.0783430728968</v>
      </c>
      <c r="F2098" s="6" t="n">
        <v>1.58044549437307E-006</v>
      </c>
      <c r="G2098" s="6" t="n">
        <v>4.05320330854642E-006</v>
      </c>
      <c r="H2098" s="1" t="n">
        <v>1</v>
      </c>
    </row>
    <row r="2099" customFormat="false" ht="15" hidden="false" customHeight="false" outlineLevel="0" collapsed="false">
      <c r="A2099" s="1" t="s">
        <v>2105</v>
      </c>
      <c r="B2099" s="6" t="n">
        <v>0.0303072867475729</v>
      </c>
      <c r="C2099" s="6" t="n">
        <v>-0.000476069018556247</v>
      </c>
      <c r="D2099" s="7" t="n">
        <v>0.705563436940881</v>
      </c>
      <c r="E2099" s="2" t="n">
        <v>-13.4867588338422</v>
      </c>
      <c r="F2099" s="6" t="n">
        <v>0.000651554033355356</v>
      </c>
      <c r="G2099" s="6" t="n">
        <v>0.000915046631422198</v>
      </c>
      <c r="H2099" s="1" t="n">
        <v>1</v>
      </c>
    </row>
    <row r="2100" customFormat="false" ht="15" hidden="false" customHeight="false" outlineLevel="0" collapsed="false">
      <c r="A2100" s="1" t="s">
        <v>2106</v>
      </c>
      <c r="B2100" s="6" t="n">
        <v>-0.0187500781227781</v>
      </c>
      <c r="C2100" s="6" t="n">
        <v>0.000362924085276346</v>
      </c>
      <c r="D2100" s="7" t="n">
        <v>0.867948667614896</v>
      </c>
      <c r="E2100" s="2" t="n">
        <v>-34.3979835893101</v>
      </c>
      <c r="F2100" s="6" t="n">
        <v>5.30220756880277E-006</v>
      </c>
      <c r="G2100" s="6" t="n">
        <v>1.16057858917289E-005</v>
      </c>
      <c r="H2100" s="1" t="n">
        <v>2</v>
      </c>
    </row>
    <row r="2101" customFormat="false" ht="15" hidden="false" customHeight="false" outlineLevel="0" collapsed="false">
      <c r="A2101" s="1" t="s">
        <v>2107</v>
      </c>
      <c r="B2101" s="6" t="n">
        <v>0.00320268095059508</v>
      </c>
      <c r="C2101" s="6" t="n">
        <v>0</v>
      </c>
      <c r="D2101" s="7" t="n">
        <v>0.512216724350979</v>
      </c>
      <c r="E2101" s="2" t="n">
        <v>-32.8392903279507</v>
      </c>
      <c r="F2101" s="6" t="n">
        <v>0.00269690462011101</v>
      </c>
      <c r="G2101" s="6" t="n">
        <v>0.00345129194860069</v>
      </c>
      <c r="H2101" s="1" t="n">
        <v>3</v>
      </c>
    </row>
    <row r="2102" customFormat="false" ht="15" hidden="false" customHeight="false" outlineLevel="0" collapsed="false">
      <c r="A2102" s="1" t="s">
        <v>2108</v>
      </c>
      <c r="B2102" s="6" t="n">
        <v>-0.00284735838967857</v>
      </c>
      <c r="C2102" s="6" t="n">
        <v>-4.37505632844714E-005</v>
      </c>
      <c r="D2102" s="7" t="n">
        <v>0.932609074924242</v>
      </c>
      <c r="E2102" s="2" t="n">
        <v>-53.1474440470944</v>
      </c>
      <c r="F2102" s="6" t="n">
        <v>9.36717228126318E-008</v>
      </c>
      <c r="G2102" s="6" t="n">
        <v>3.86893213661676E-007</v>
      </c>
      <c r="H2102" s="1" t="n">
        <v>8</v>
      </c>
    </row>
    <row r="2103" customFormat="false" ht="15" hidden="false" customHeight="false" outlineLevel="0" collapsed="false">
      <c r="A2103" s="1" t="s">
        <v>2109</v>
      </c>
      <c r="B2103" s="6" t="n">
        <v>0.0171413414416488</v>
      </c>
      <c r="C2103" s="6" t="n">
        <v>-0.000299493474464803</v>
      </c>
      <c r="D2103" s="7" t="n">
        <v>0.691790073351465</v>
      </c>
      <c r="E2103" s="2" t="n">
        <v>-26.6747453386502</v>
      </c>
      <c r="F2103" s="6" t="n">
        <v>0.000857195204372585</v>
      </c>
      <c r="G2103" s="6" t="n">
        <v>0.00117959436015484</v>
      </c>
      <c r="H2103" s="1" t="n">
        <v>1</v>
      </c>
    </row>
    <row r="2104" customFormat="false" ht="15" hidden="false" customHeight="false" outlineLevel="0" collapsed="false">
      <c r="A2104" s="1" t="s">
        <v>2110</v>
      </c>
      <c r="B2104" s="6" t="n">
        <v>0</v>
      </c>
      <c r="C2104" s="6" t="n">
        <v>0.00011832802962043</v>
      </c>
      <c r="D2104" s="7" t="n">
        <v>0.797885558797083</v>
      </c>
      <c r="E2104" s="2" t="n">
        <v>-27.5630339773956</v>
      </c>
      <c r="F2104" s="6" t="n">
        <v>7.32745661892883E-006</v>
      </c>
      <c r="G2104" s="6" t="n">
        <v>1.5506314504904E-005</v>
      </c>
      <c r="H2104" s="1" t="n">
        <v>5</v>
      </c>
    </row>
    <row r="2105" customFormat="false" ht="15" hidden="false" customHeight="false" outlineLevel="0" collapsed="false">
      <c r="A2105" s="1" t="s">
        <v>2111</v>
      </c>
      <c r="B2105" s="6" t="n">
        <v>-0.0200298924440995</v>
      </c>
      <c r="C2105" s="6" t="n">
        <v>0.000240777912493454</v>
      </c>
      <c r="D2105" s="7" t="n">
        <v>0.912145732752644</v>
      </c>
      <c r="E2105" s="2" t="n">
        <v>-41.6179780041899</v>
      </c>
      <c r="F2105" s="6" t="n">
        <v>4.59808679685324E-007</v>
      </c>
      <c r="G2105" s="6" t="n">
        <v>1.43623403761356E-006</v>
      </c>
      <c r="H2105" s="1" t="n">
        <v>2</v>
      </c>
    </row>
    <row r="2106" customFormat="false" ht="15" hidden="false" customHeight="false" outlineLevel="0" collapsed="false">
      <c r="A2106" s="1" t="s">
        <v>2112</v>
      </c>
      <c r="B2106" s="6" t="n">
        <v>-0.0359489262330749</v>
      </c>
      <c r="C2106" s="6" t="n">
        <v>0.000429621122363715</v>
      </c>
      <c r="D2106" s="7" t="n">
        <v>0.903105218830021</v>
      </c>
      <c r="E2106" s="2" t="n">
        <v>-22.2317978809021</v>
      </c>
      <c r="F2106" s="6" t="n">
        <v>8.27565385932191E-007</v>
      </c>
      <c r="G2106" s="6" t="n">
        <v>2.34318728486174E-006</v>
      </c>
      <c r="H2106" s="1" t="n">
        <v>2</v>
      </c>
    </row>
    <row r="2107" customFormat="false" ht="15" hidden="false" customHeight="false" outlineLevel="0" collapsed="false">
      <c r="A2107" s="1" t="s">
        <v>2113</v>
      </c>
      <c r="B2107" s="6" t="n">
        <v>-0.0354436638230992</v>
      </c>
      <c r="C2107" s="6" t="n">
        <v>0.000401410585936868</v>
      </c>
      <c r="D2107" s="7" t="n">
        <v>0.927984131693511</v>
      </c>
      <c r="E2107" s="2" t="n">
        <v>-25.4914000036788</v>
      </c>
      <c r="F2107" s="6" t="n">
        <v>1.39498394233747E-007</v>
      </c>
      <c r="G2107" s="6" t="n">
        <v>5.37837558950943E-007</v>
      </c>
      <c r="H2107" s="1" t="n">
        <v>2</v>
      </c>
    </row>
    <row r="2108" customFormat="false" ht="15" hidden="false" customHeight="false" outlineLevel="0" collapsed="false">
      <c r="A2108" s="1" t="s">
        <v>2114</v>
      </c>
      <c r="B2108" s="6" t="n">
        <v>-0.0246987318958447</v>
      </c>
      <c r="C2108" s="6" t="n">
        <v>0.00103037100690401</v>
      </c>
      <c r="D2108" s="7" t="n">
        <v>0.973783948439613</v>
      </c>
      <c r="E2108" s="2" t="n">
        <v>-7.56170232139413</v>
      </c>
      <c r="F2108" s="6" t="n">
        <v>3.24641244945347E-010</v>
      </c>
      <c r="G2108" s="6" t="n">
        <v>4.12963818681032E-009</v>
      </c>
      <c r="H2108" s="1" t="n">
        <v>2</v>
      </c>
    </row>
    <row r="2109" customFormat="false" ht="15" hidden="false" customHeight="false" outlineLevel="0" collapsed="false">
      <c r="A2109" s="1" t="s">
        <v>2115</v>
      </c>
      <c r="B2109" s="6" t="n">
        <v>0.042104128195946</v>
      </c>
      <c r="C2109" s="6" t="n">
        <v>-0.00028716956274778</v>
      </c>
      <c r="D2109" s="7" t="n">
        <v>0.910526796878983</v>
      </c>
      <c r="E2109" s="2" t="n">
        <v>-2.79549534424515</v>
      </c>
      <c r="F2109" s="6" t="n">
        <v>5.1304789682219E-007</v>
      </c>
      <c r="G2109" s="6" t="n">
        <v>1.57567226127886E-006</v>
      </c>
      <c r="H2109" s="1" t="n">
        <v>1</v>
      </c>
    </row>
    <row r="2110" customFormat="false" ht="15" hidden="false" customHeight="false" outlineLevel="0" collapsed="false">
      <c r="A2110" s="1" t="s">
        <v>2116</v>
      </c>
      <c r="B2110" s="6" t="n">
        <v>0.00433904673180193</v>
      </c>
      <c r="C2110" s="6" t="n">
        <v>0</v>
      </c>
      <c r="D2110" s="7" t="n">
        <v>0.719779286172174</v>
      </c>
      <c r="E2110" s="2" t="n">
        <v>-37.1466542494018</v>
      </c>
      <c r="F2110" s="6" t="n">
        <v>6.39849898523888E-005</v>
      </c>
      <c r="G2110" s="6" t="n">
        <v>0.000107459568730432</v>
      </c>
      <c r="H2110" s="1" t="n">
        <v>3</v>
      </c>
    </row>
    <row r="2111" customFormat="false" ht="15" hidden="false" customHeight="false" outlineLevel="0" collapsed="false">
      <c r="A2111" s="1" t="s">
        <v>2117</v>
      </c>
      <c r="B2111" s="6" t="n">
        <v>-0.0100121567530615</v>
      </c>
      <c r="C2111" s="6" t="n">
        <v>6.49259482361752E-005</v>
      </c>
      <c r="D2111" s="7" t="n">
        <v>0.839520123557378</v>
      </c>
      <c r="E2111" s="2" t="n">
        <v>-34.9923800703417</v>
      </c>
      <c r="F2111" s="6" t="n">
        <v>1.70814009837855E-005</v>
      </c>
      <c r="G2111" s="6" t="n">
        <v>3.28735315142493E-005</v>
      </c>
      <c r="H2111" s="1" t="n">
        <v>2</v>
      </c>
    </row>
    <row r="2112" customFormat="false" ht="15" hidden="false" customHeight="false" outlineLevel="0" collapsed="false">
      <c r="A2112" s="1" t="s">
        <v>2118</v>
      </c>
      <c r="B2112" s="6" t="n">
        <v>0.0131032883365146</v>
      </c>
      <c r="C2112" s="6" t="n">
        <v>0</v>
      </c>
      <c r="D2112" s="7" t="n">
        <v>0.735016166079081</v>
      </c>
      <c r="E2112" s="2" t="n">
        <v>-5.14324723274623</v>
      </c>
      <c r="F2112" s="6" t="n">
        <v>4.41020786434499E-005</v>
      </c>
      <c r="G2112" s="6" t="n">
        <v>7.66243565043828E-005</v>
      </c>
      <c r="H2112" s="1" t="n">
        <v>3</v>
      </c>
    </row>
    <row r="2113" customFormat="false" ht="15" hidden="false" customHeight="false" outlineLevel="0" collapsed="false">
      <c r="A2113" s="1" t="s">
        <v>2119</v>
      </c>
      <c r="B2113" s="6" t="n">
        <v>0</v>
      </c>
      <c r="C2113" s="6" t="n">
        <v>0.000425421474057974</v>
      </c>
      <c r="D2113" s="7" t="n">
        <v>0.959930040318926</v>
      </c>
      <c r="E2113" s="2" t="n">
        <v>-16.2209787701883</v>
      </c>
      <c r="F2113" s="6" t="n">
        <v>1.83073892601835E-010</v>
      </c>
      <c r="G2113" s="6" t="n">
        <v>2.66572315192063E-009</v>
      </c>
      <c r="H2113" s="1" t="n">
        <v>5</v>
      </c>
    </row>
    <row r="2114" customFormat="false" ht="15" hidden="false" customHeight="false" outlineLevel="0" collapsed="false">
      <c r="A2114" s="1" t="s">
        <v>2120</v>
      </c>
      <c r="B2114" s="6" t="n">
        <v>0.0369994868791442</v>
      </c>
      <c r="C2114" s="6" t="n">
        <v>-0.000372160472128154</v>
      </c>
      <c r="D2114" s="7" t="n">
        <v>0.922536181887457</v>
      </c>
      <c r="E2114" s="2" t="n">
        <v>-18.8427582181898</v>
      </c>
      <c r="F2114" s="6" t="n">
        <v>2.16069464034946E-007</v>
      </c>
      <c r="G2114" s="6" t="n">
        <v>7.65179330350916E-007</v>
      </c>
      <c r="H2114" s="1" t="n">
        <v>1</v>
      </c>
    </row>
    <row r="2115" customFormat="false" ht="15" hidden="false" customHeight="false" outlineLevel="0" collapsed="false">
      <c r="A2115" s="1" t="s">
        <v>2121</v>
      </c>
      <c r="B2115" s="6" t="n">
        <v>0.0137742903988902</v>
      </c>
      <c r="C2115" s="6" t="n">
        <v>-8.27046532058446E-005</v>
      </c>
      <c r="D2115" s="7" t="n">
        <v>0.852760325377202</v>
      </c>
      <c r="E2115" s="2" t="n">
        <v>-25.6780306223452</v>
      </c>
      <c r="F2115" s="6" t="n">
        <v>1.01894113288063E-005</v>
      </c>
      <c r="G2115" s="6" t="n">
        <v>2.07956786884959E-005</v>
      </c>
      <c r="H2115" s="1" t="n">
        <v>1</v>
      </c>
    </row>
    <row r="2116" customFormat="false" ht="15" hidden="false" customHeight="false" outlineLevel="0" collapsed="false">
      <c r="A2116" s="1" t="s">
        <v>2122</v>
      </c>
      <c r="B2116" s="6" t="n">
        <v>0.148234422626218</v>
      </c>
      <c r="C2116" s="6" t="n">
        <v>-0.00224499370345219</v>
      </c>
      <c r="D2116" s="7" t="n">
        <v>0.793494092214449</v>
      </c>
      <c r="E2116" s="2" t="n">
        <v>26.9701693064348</v>
      </c>
      <c r="F2116" s="6" t="n">
        <v>7.75523359331564E-005</v>
      </c>
      <c r="G2116" s="6" t="n">
        <v>0.000127849928519689</v>
      </c>
      <c r="H2116" s="1" t="n">
        <v>1</v>
      </c>
    </row>
    <row r="2117" customFormat="false" ht="15" hidden="false" customHeight="false" outlineLevel="0" collapsed="false">
      <c r="A2117" s="1" t="s">
        <v>2123</v>
      </c>
      <c r="B2117" s="6" t="n">
        <v>0.20341366764206</v>
      </c>
      <c r="C2117" s="6" t="n">
        <v>-0.00277186300280277</v>
      </c>
      <c r="D2117" s="7" t="n">
        <v>0.847056333802728</v>
      </c>
      <c r="E2117" s="2" t="n">
        <v>32.927321283126</v>
      </c>
      <c r="F2117" s="6" t="n">
        <v>1.27993813392904E-005</v>
      </c>
      <c r="G2117" s="6" t="n">
        <v>2.53556805053553E-005</v>
      </c>
      <c r="H2117" s="1" t="n">
        <v>1</v>
      </c>
    </row>
    <row r="2118" customFormat="false" ht="15" hidden="false" customHeight="false" outlineLevel="0" collapsed="false">
      <c r="A2118" s="1" t="s">
        <v>2124</v>
      </c>
      <c r="B2118" s="6" t="n">
        <v>-0.0385079636901524</v>
      </c>
      <c r="C2118" s="6" t="n">
        <v>0.000464194032411259</v>
      </c>
      <c r="D2118" s="7" t="n">
        <v>0.877871177382967</v>
      </c>
      <c r="E2118" s="2" t="n">
        <v>-16.5989128493186</v>
      </c>
      <c r="F2118" s="6" t="n">
        <v>3.31824937922681E-006</v>
      </c>
      <c r="G2118" s="6" t="n">
        <v>7.71032672686278E-006</v>
      </c>
      <c r="H2118" s="1" t="n">
        <v>2</v>
      </c>
    </row>
    <row r="2119" customFormat="false" ht="15" hidden="false" customHeight="false" outlineLevel="0" collapsed="false">
      <c r="A2119" s="1" t="s">
        <v>2125</v>
      </c>
      <c r="B2119" s="6" t="n">
        <v>0.01124760832178</v>
      </c>
      <c r="C2119" s="6" t="n">
        <v>-0.000308020210598492</v>
      </c>
      <c r="D2119" s="7" t="n">
        <v>0.910719539221196</v>
      </c>
      <c r="E2119" s="2" t="n">
        <v>-33.7232162354725</v>
      </c>
      <c r="F2119" s="6" t="n">
        <v>5.0645228863062E-007</v>
      </c>
      <c r="G2119" s="6" t="n">
        <v>1.55791784443639E-006</v>
      </c>
      <c r="H2119" s="1" t="n">
        <v>1</v>
      </c>
    </row>
    <row r="2120" customFormat="false" ht="15" hidden="false" customHeight="false" outlineLevel="0" collapsed="false">
      <c r="A2120" s="1" t="s">
        <v>2126</v>
      </c>
      <c r="B2120" s="6" t="n">
        <v>-0.00638623846382494</v>
      </c>
      <c r="C2120" s="6" t="n">
        <v>4.36582462439844E-005</v>
      </c>
      <c r="D2120" s="7" t="n">
        <v>0.805177296012553</v>
      </c>
      <c r="E2120" s="2" t="n">
        <v>-45.9023641537822</v>
      </c>
      <c r="F2120" s="6" t="n">
        <v>5.4681119867656E-005</v>
      </c>
      <c r="G2120" s="6" t="n">
        <v>9.33092161453725E-005</v>
      </c>
      <c r="H2120" s="1" t="n">
        <v>2</v>
      </c>
    </row>
    <row r="2121" customFormat="false" ht="15" hidden="false" customHeight="false" outlineLevel="0" collapsed="false">
      <c r="A2121" s="1" t="s">
        <v>2127</v>
      </c>
      <c r="B2121" s="6" t="n">
        <v>-0.0284773180519659</v>
      </c>
      <c r="C2121" s="6" t="n">
        <v>0.000378905022363146</v>
      </c>
      <c r="D2121" s="7" t="n">
        <v>0.897013734242213</v>
      </c>
      <c r="E2121" s="2" t="n">
        <v>-32.1026338593366</v>
      </c>
      <c r="F2121" s="6" t="n">
        <v>1.19309730987279E-006</v>
      </c>
      <c r="G2121" s="6" t="n">
        <v>3.19992406537157E-006</v>
      </c>
      <c r="H2121" s="1" t="n">
        <v>2</v>
      </c>
    </row>
    <row r="2122" customFormat="false" ht="15" hidden="false" customHeight="false" outlineLevel="0" collapsed="false">
      <c r="A2122" s="1" t="s">
        <v>2128</v>
      </c>
      <c r="B2122" s="6" t="n">
        <v>-0.0126101186480842</v>
      </c>
      <c r="C2122" s="6" t="n">
        <v>8.05336927684278E-005</v>
      </c>
      <c r="D2122" s="7" t="n">
        <v>0.985571360039382</v>
      </c>
      <c r="E2122" s="2" t="n">
        <v>-66.3483621848506</v>
      </c>
      <c r="F2122" s="6" t="n">
        <v>9.02302954266728E-012</v>
      </c>
      <c r="G2122" s="6" t="n">
        <v>2.76789604257951E-010</v>
      </c>
      <c r="H2122" s="1" t="n">
        <v>2</v>
      </c>
    </row>
    <row r="2123" customFormat="false" ht="15" hidden="false" customHeight="false" outlineLevel="0" collapsed="false">
      <c r="A2123" s="1" t="s">
        <v>2129</v>
      </c>
      <c r="B2123" s="6" t="n">
        <v>0</v>
      </c>
      <c r="C2123" s="6" t="n">
        <v>-0.000258529398643484</v>
      </c>
      <c r="D2123" s="7" t="n">
        <v>0.531674508300467</v>
      </c>
      <c r="E2123" s="2" t="n">
        <v>14.5773756892578</v>
      </c>
      <c r="F2123" s="6" t="n">
        <v>0.00203946598239533</v>
      </c>
      <c r="G2123" s="6" t="n">
        <v>0.00265858130902113</v>
      </c>
      <c r="H2123" s="1" t="n">
        <v>6</v>
      </c>
    </row>
    <row r="2124" customFormat="false" ht="15" hidden="false" customHeight="false" outlineLevel="0" collapsed="false">
      <c r="A2124" s="1" t="s">
        <v>2130</v>
      </c>
      <c r="B2124" s="6" t="n">
        <v>0.00768653970418916</v>
      </c>
      <c r="C2124" s="6" t="n">
        <v>0</v>
      </c>
      <c r="D2124" s="7" t="n">
        <v>0.815657597510407</v>
      </c>
      <c r="E2124" s="2" t="n">
        <v>-28.1496635368388</v>
      </c>
      <c r="F2124" s="6" t="n">
        <v>3.99109268370633E-006</v>
      </c>
      <c r="G2124" s="6" t="n">
        <v>9.07886547439461E-006</v>
      </c>
      <c r="H2124" s="1" t="n">
        <v>3</v>
      </c>
    </row>
    <row r="2125" customFormat="false" ht="15" hidden="false" customHeight="false" outlineLevel="0" collapsed="false">
      <c r="A2125" s="1" t="s">
        <v>2131</v>
      </c>
      <c r="B2125" s="6" t="n">
        <v>-0.0166188485869535</v>
      </c>
      <c r="C2125" s="6" t="n">
        <v>0.000123953146675645</v>
      </c>
      <c r="D2125" s="7" t="n">
        <v>0.926421240405545</v>
      </c>
      <c r="E2125" s="2" t="n">
        <v>-35.6668086721769</v>
      </c>
      <c r="F2125" s="6" t="n">
        <v>1.58677289310432E-007</v>
      </c>
      <c r="G2125" s="6" t="n">
        <v>5.96547581110059E-007</v>
      </c>
      <c r="H2125" s="1" t="n">
        <v>2</v>
      </c>
    </row>
    <row r="2126" customFormat="false" ht="15" hidden="false" customHeight="false" outlineLevel="0" collapsed="false">
      <c r="A2126" s="1" t="s">
        <v>2132</v>
      </c>
      <c r="B2126" s="6" t="n">
        <v>0.00835933955677513</v>
      </c>
      <c r="C2126" s="6" t="n">
        <v>-0.000114888499007571</v>
      </c>
      <c r="D2126" s="7" t="n">
        <v>0.628177935947365</v>
      </c>
      <c r="E2126" s="2" t="n">
        <v>-45.2669039444661</v>
      </c>
      <c r="F2126" s="6" t="n">
        <v>0.00264247534753222</v>
      </c>
      <c r="G2126" s="6" t="n">
        <v>0.00338768292040052</v>
      </c>
      <c r="H2126" s="1" t="n">
        <v>1</v>
      </c>
    </row>
    <row r="2127" customFormat="false" ht="15" hidden="false" customHeight="false" outlineLevel="0" collapsed="false">
      <c r="A2127" s="1" t="s">
        <v>2133</v>
      </c>
      <c r="B2127" s="6" t="n">
        <v>0</v>
      </c>
      <c r="C2127" s="6" t="n">
        <v>0.000109357543118021</v>
      </c>
      <c r="D2127" s="7" t="n">
        <v>0.807484961689445</v>
      </c>
      <c r="E2127" s="2" t="n">
        <v>-30.8374584879829</v>
      </c>
      <c r="F2127" s="6" t="n">
        <v>5.31370519740011E-006</v>
      </c>
      <c r="G2127" s="6" t="n">
        <v>1.1626516673335E-005</v>
      </c>
      <c r="H2127" s="1" t="n">
        <v>5</v>
      </c>
    </row>
    <row r="2128" customFormat="false" ht="15" hidden="false" customHeight="false" outlineLevel="0" collapsed="false">
      <c r="A2128" s="1" t="s">
        <v>2134</v>
      </c>
      <c r="B2128" s="6" t="n">
        <v>0.0195931574360229</v>
      </c>
      <c r="C2128" s="6" t="n">
        <v>-0.000205343273461064</v>
      </c>
      <c r="D2128" s="7" t="n">
        <v>0.817147462620724</v>
      </c>
      <c r="E2128" s="2" t="n">
        <v>-24.598932331577</v>
      </c>
      <c r="F2128" s="6" t="n">
        <v>3.73771297018214E-005</v>
      </c>
      <c r="G2128" s="6" t="n">
        <v>6.61828991047374E-005</v>
      </c>
      <c r="H2128" s="1" t="n">
        <v>1</v>
      </c>
    </row>
    <row r="2129" customFormat="false" ht="15" hidden="false" customHeight="false" outlineLevel="0" collapsed="false">
      <c r="A2129" s="1" t="s">
        <v>2135</v>
      </c>
      <c r="B2129" s="6" t="n">
        <v>-0.0209314767734327</v>
      </c>
      <c r="C2129" s="6" t="n">
        <v>0.000257000640368213</v>
      </c>
      <c r="D2129" s="7" t="n">
        <v>0.935010588133286</v>
      </c>
      <c r="E2129" s="2" t="n">
        <v>-45.9901214454045</v>
      </c>
      <c r="F2129" s="6" t="n">
        <v>7.53452087658743E-008</v>
      </c>
      <c r="G2129" s="6" t="n">
        <v>3.24759926889422E-007</v>
      </c>
      <c r="H2129" s="1" t="n">
        <v>2</v>
      </c>
    </row>
    <row r="2130" customFormat="false" ht="15" hidden="false" customHeight="false" outlineLevel="0" collapsed="false">
      <c r="A2130" s="1" t="s">
        <v>2136</v>
      </c>
      <c r="B2130" s="6" t="n">
        <v>-0.0114868528978032</v>
      </c>
      <c r="C2130" s="6" t="n">
        <v>0.000140871910287814</v>
      </c>
      <c r="D2130" s="7" t="n">
        <v>0.717464410810678</v>
      </c>
      <c r="E2130" s="2" t="n">
        <v>-37.9311528383613</v>
      </c>
      <c r="F2130" s="6" t="n">
        <v>0.000508673326882863</v>
      </c>
      <c r="G2130" s="6" t="n">
        <v>0.000731209941450009</v>
      </c>
      <c r="H2130" s="1" t="n">
        <v>2</v>
      </c>
    </row>
    <row r="2131" customFormat="false" ht="15" hidden="false" customHeight="false" outlineLevel="0" collapsed="false">
      <c r="A2131" s="1" t="s">
        <v>2137</v>
      </c>
      <c r="B2131" s="6" t="n">
        <v>-0.0385132448210913</v>
      </c>
      <c r="C2131" s="6" t="n">
        <v>0.000444809312527439</v>
      </c>
      <c r="D2131" s="7" t="n">
        <v>0.933233564888278</v>
      </c>
      <c r="E2131" s="2" t="n">
        <v>-24.952640026899</v>
      </c>
      <c r="F2131" s="6" t="n">
        <v>8.8582744234303E-008</v>
      </c>
      <c r="G2131" s="6" t="n">
        <v>3.67727354321416E-007</v>
      </c>
      <c r="H2131" s="1" t="n">
        <v>2</v>
      </c>
    </row>
    <row r="2132" customFormat="false" ht="15" hidden="false" customHeight="false" outlineLevel="0" collapsed="false">
      <c r="A2132" s="1" t="s">
        <v>2138</v>
      </c>
      <c r="B2132" s="6" t="n">
        <v>0</v>
      </c>
      <c r="C2132" s="6" t="n">
        <v>7.03435109263443E-005</v>
      </c>
      <c r="D2132" s="7" t="n">
        <v>0.479210054787109</v>
      </c>
      <c r="E2132" s="2" t="n">
        <v>-21.3200553625146</v>
      </c>
      <c r="F2132" s="6" t="n">
        <v>0.00423739356217378</v>
      </c>
      <c r="G2132" s="6" t="n">
        <v>0.00526530796322092</v>
      </c>
      <c r="H2132" s="1" t="n">
        <v>5</v>
      </c>
    </row>
    <row r="2133" customFormat="false" ht="15" hidden="false" customHeight="false" outlineLevel="0" collapsed="false">
      <c r="A2133" s="1" t="s">
        <v>2139</v>
      </c>
      <c r="B2133" s="6" t="n">
        <v>0.0628545943861012</v>
      </c>
      <c r="C2133" s="6" t="n">
        <v>-0.00070518145824922</v>
      </c>
      <c r="D2133" s="7" t="n">
        <v>0.920246203399973</v>
      </c>
      <c r="E2133" s="2" t="n">
        <v>-6.29980630116645</v>
      </c>
      <c r="F2133" s="6" t="n">
        <v>2.57340534265974E-007</v>
      </c>
      <c r="G2133" s="6" t="n">
        <v>8.79310687959436E-007</v>
      </c>
      <c r="H2133" s="1" t="n">
        <v>1</v>
      </c>
    </row>
    <row r="2134" customFormat="false" ht="15" hidden="false" customHeight="false" outlineLevel="0" collapsed="false">
      <c r="A2134" s="1" t="s">
        <v>2140</v>
      </c>
      <c r="B2134" s="6" t="n">
        <v>-0.0332661818520443</v>
      </c>
      <c r="C2134" s="6" t="n">
        <v>0.000368989495388459</v>
      </c>
      <c r="D2134" s="7" t="n">
        <v>0.954258415722344</v>
      </c>
      <c r="E2134" s="2" t="n">
        <v>-33.8522720777165</v>
      </c>
      <c r="F2134" s="6" t="n">
        <v>9.15940399541375E-009</v>
      </c>
      <c r="G2134" s="6" t="n">
        <v>5.85603144146694E-008</v>
      </c>
      <c r="H2134" s="1" t="n">
        <v>2</v>
      </c>
    </row>
    <row r="2135" customFormat="false" ht="15" hidden="false" customHeight="false" outlineLevel="0" collapsed="false">
      <c r="A2135" s="1" t="s">
        <v>2141</v>
      </c>
      <c r="B2135" s="6" t="n">
        <v>-0.0284097666788166</v>
      </c>
      <c r="C2135" s="6" t="n">
        <v>0.000533572059486252</v>
      </c>
      <c r="D2135" s="7" t="n">
        <v>0.859868394915719</v>
      </c>
      <c r="E2135" s="2" t="n">
        <v>-22.7655020744354</v>
      </c>
      <c r="F2135" s="6" t="n">
        <v>7.5721041530714E-006</v>
      </c>
      <c r="G2135" s="6" t="n">
        <v>1.59704672394537E-005</v>
      </c>
      <c r="H2135" s="1" t="n">
        <v>2</v>
      </c>
    </row>
    <row r="2136" customFormat="false" ht="15" hidden="false" customHeight="false" outlineLevel="0" collapsed="false">
      <c r="A2136" s="1" t="s">
        <v>2142</v>
      </c>
      <c r="B2136" s="6" t="n">
        <v>0.31791927107029</v>
      </c>
      <c r="C2136" s="6" t="n">
        <v>-0.00402962995109955</v>
      </c>
      <c r="D2136" s="7" t="n">
        <v>0.816418551942721</v>
      </c>
      <c r="E2136" s="2" t="n">
        <v>52.0550996002956</v>
      </c>
      <c r="F2136" s="6" t="n">
        <v>3.82800720941126E-005</v>
      </c>
      <c r="G2136" s="6" t="n">
        <v>6.75523757625112E-005</v>
      </c>
      <c r="H2136" s="1" t="n">
        <v>1</v>
      </c>
    </row>
    <row r="2137" customFormat="false" ht="15" hidden="false" customHeight="false" outlineLevel="0" collapsed="false">
      <c r="A2137" s="1" t="s">
        <v>2143</v>
      </c>
      <c r="B2137" s="6" t="n">
        <v>0.458057147826549</v>
      </c>
      <c r="C2137" s="6" t="n">
        <v>-0.00644140994802093</v>
      </c>
      <c r="D2137" s="7" t="n">
        <v>0.785875793964626</v>
      </c>
      <c r="E2137" s="2" t="n">
        <v>62.6020732006065</v>
      </c>
      <c r="F2137" s="6" t="n">
        <v>9.63817025666217E-005</v>
      </c>
      <c r="G2137" s="6" t="n">
        <v>0.000156065997071608</v>
      </c>
      <c r="H2137" s="1" t="n">
        <v>1</v>
      </c>
    </row>
    <row r="2138" customFormat="false" ht="15" hidden="false" customHeight="false" outlineLevel="0" collapsed="false">
      <c r="A2138" s="1" t="s">
        <v>2144</v>
      </c>
      <c r="B2138" s="6" t="n">
        <v>-0.0318246503696018</v>
      </c>
      <c r="C2138" s="6" t="n">
        <v>0.000405441073346929</v>
      </c>
      <c r="D2138" s="7" t="n">
        <v>0.838397246686308</v>
      </c>
      <c r="E2138" s="2" t="n">
        <v>-19.4886288950773</v>
      </c>
      <c r="F2138" s="6" t="n">
        <v>1.78111735291333E-005</v>
      </c>
      <c r="G2138" s="6" t="n">
        <v>3.4060900845546E-005</v>
      </c>
      <c r="H2138" s="1" t="n">
        <v>2</v>
      </c>
    </row>
    <row r="2139" customFormat="false" ht="15" hidden="false" customHeight="false" outlineLevel="0" collapsed="false">
      <c r="A2139" s="1" t="s">
        <v>2145</v>
      </c>
      <c r="B2139" s="6" t="n">
        <v>-0.0393480564193107</v>
      </c>
      <c r="C2139" s="6" t="n">
        <v>0.000577677461961395</v>
      </c>
      <c r="D2139" s="7" t="n">
        <v>0.944916345162401</v>
      </c>
      <c r="E2139" s="2" t="n">
        <v>-34.9859071500452</v>
      </c>
      <c r="F2139" s="6" t="n">
        <v>2.79342161703786E-008</v>
      </c>
      <c r="G2139" s="6" t="n">
        <v>1.44247163068823E-007</v>
      </c>
      <c r="H2139" s="1" t="n">
        <v>2</v>
      </c>
    </row>
    <row r="2140" customFormat="false" ht="15" hidden="false" customHeight="false" outlineLevel="0" collapsed="false">
      <c r="A2140" s="1" t="s">
        <v>2146</v>
      </c>
      <c r="B2140" s="6" t="n">
        <v>-0.0318556276318059</v>
      </c>
      <c r="C2140" s="6" t="n">
        <v>0.000380483422040766</v>
      </c>
      <c r="D2140" s="7" t="n">
        <v>0.88928658408496</v>
      </c>
      <c r="E2140" s="2" t="n">
        <v>-23.605451936195</v>
      </c>
      <c r="F2140" s="6" t="n">
        <v>1.84162627831216E-006</v>
      </c>
      <c r="G2140" s="6" t="n">
        <v>4.62381179810804E-006</v>
      </c>
      <c r="H2140" s="1" t="n">
        <v>2</v>
      </c>
    </row>
    <row r="2141" customFormat="false" ht="15" hidden="false" customHeight="false" outlineLevel="0" collapsed="false">
      <c r="A2141" s="1" t="s">
        <v>2147</v>
      </c>
      <c r="B2141" s="6" t="n">
        <v>0.0272168884390127</v>
      </c>
      <c r="C2141" s="6" t="n">
        <v>-0.000446574413788877</v>
      </c>
      <c r="D2141" s="7" t="n">
        <v>0.67457768995282</v>
      </c>
      <c r="E2141" s="2" t="n">
        <v>-13.8135750337959</v>
      </c>
      <c r="F2141" s="6" t="n">
        <v>0.00118763760865794</v>
      </c>
      <c r="G2141" s="6" t="n">
        <v>0.00159812829812733</v>
      </c>
      <c r="H2141" s="1" t="n">
        <v>1</v>
      </c>
    </row>
    <row r="2142" customFormat="false" ht="15" hidden="false" customHeight="false" outlineLevel="0" collapsed="false">
      <c r="A2142" s="1" t="s">
        <v>2148</v>
      </c>
      <c r="B2142" s="6" t="n">
        <v>-0.031744900324525</v>
      </c>
      <c r="C2142" s="6" t="n">
        <v>0.000371091344234644</v>
      </c>
      <c r="D2142" s="7" t="n">
        <v>0.979561048094796</v>
      </c>
      <c r="E2142" s="2" t="n">
        <v>-49.6887024354997</v>
      </c>
      <c r="F2142" s="6" t="n">
        <v>7.29040626279351E-011</v>
      </c>
      <c r="G2142" s="6" t="n">
        <v>1.29891492949212E-009</v>
      </c>
      <c r="H2142" s="1" t="n">
        <v>2</v>
      </c>
    </row>
    <row r="2143" customFormat="false" ht="15" hidden="false" customHeight="false" outlineLevel="0" collapsed="false">
      <c r="A2143" s="1" t="s">
        <v>2149</v>
      </c>
      <c r="B2143" s="6" t="n">
        <v>0.0870376243999537</v>
      </c>
      <c r="C2143" s="6" t="n">
        <v>-0.00105702982119391</v>
      </c>
      <c r="D2143" s="7" t="n">
        <v>0.85422123758772</v>
      </c>
      <c r="E2143" s="2" t="n">
        <v>10.6487896740737</v>
      </c>
      <c r="F2143" s="6" t="n">
        <v>9.59766426419085E-006</v>
      </c>
      <c r="G2143" s="6" t="n">
        <v>1.97283410546983E-005</v>
      </c>
      <c r="H2143" s="1" t="n">
        <v>1</v>
      </c>
    </row>
    <row r="2144" customFormat="false" ht="15" hidden="false" customHeight="false" outlineLevel="0" collapsed="false">
      <c r="A2144" s="1" t="s">
        <v>2150</v>
      </c>
      <c r="B2144" s="6" t="n">
        <v>0.0847090880683676</v>
      </c>
      <c r="C2144" s="6" t="n">
        <v>-0.000629501089532756</v>
      </c>
      <c r="D2144" s="7" t="n">
        <v>0.96296548996284</v>
      </c>
      <c r="E2144" s="2" t="n">
        <v>2.39380024285436</v>
      </c>
      <c r="F2144" s="6" t="n">
        <v>2.58011830613718E-009</v>
      </c>
      <c r="G2144" s="6" t="n">
        <v>2.16722382464261E-008</v>
      </c>
      <c r="H2144" s="1" t="n">
        <v>1</v>
      </c>
    </row>
    <row r="2145" customFormat="false" ht="15" hidden="false" customHeight="false" outlineLevel="0" collapsed="false">
      <c r="A2145" s="1" t="s">
        <v>2151</v>
      </c>
      <c r="B2145" s="6" t="n">
        <v>-0.0144277827824802</v>
      </c>
      <c r="C2145" s="6" t="n">
        <v>0.000113327385998031</v>
      </c>
      <c r="D2145" s="7" t="n">
        <v>0.920989986546153</v>
      </c>
      <c r="E2145" s="2" t="n">
        <v>-39.900363455737</v>
      </c>
      <c r="F2145" s="6" t="n">
        <v>2.43272385886755E-007</v>
      </c>
      <c r="G2145" s="6" t="n">
        <v>8.4394670380984E-007</v>
      </c>
      <c r="H2145" s="1" t="n">
        <v>2</v>
      </c>
    </row>
    <row r="2146" customFormat="false" ht="15" hidden="false" customHeight="false" outlineLevel="0" collapsed="false">
      <c r="A2146" s="1" t="s">
        <v>2152</v>
      </c>
      <c r="B2146" s="6" t="n">
        <v>0.0110231144021562</v>
      </c>
      <c r="C2146" s="6" t="n">
        <v>0</v>
      </c>
      <c r="D2146" s="7" t="n">
        <v>0.759122556369704</v>
      </c>
      <c r="E2146" s="2" t="n">
        <v>-12.2440817648792</v>
      </c>
      <c r="F2146" s="6" t="n">
        <v>2.34068817999369E-005</v>
      </c>
      <c r="G2146" s="6" t="n">
        <v>4.34918763388447E-005</v>
      </c>
      <c r="H2146" s="1" t="n">
        <v>3</v>
      </c>
    </row>
    <row r="2147" customFormat="false" ht="15" hidden="false" customHeight="false" outlineLevel="0" collapsed="false">
      <c r="A2147" s="1" t="s">
        <v>2153</v>
      </c>
      <c r="B2147" s="6" t="n">
        <v>0.0170061996055953</v>
      </c>
      <c r="C2147" s="6" t="n">
        <v>0</v>
      </c>
      <c r="D2147" s="7" t="n">
        <v>0.89241269895618</v>
      </c>
      <c r="E2147" s="2" t="n">
        <v>-13.7528409018758</v>
      </c>
      <c r="F2147" s="6" t="n">
        <v>1.15972875123648E-007</v>
      </c>
      <c r="G2147" s="6" t="n">
        <v>4.63003747101162E-007</v>
      </c>
      <c r="H2147" s="1" t="n">
        <v>3</v>
      </c>
    </row>
    <row r="2148" customFormat="false" ht="15" hidden="false" customHeight="false" outlineLevel="0" collapsed="false">
      <c r="A2148" s="1" t="s">
        <v>2154</v>
      </c>
      <c r="B2148" s="6" t="n">
        <v>0</v>
      </c>
      <c r="C2148" s="6" t="n">
        <v>0.00150424372255896</v>
      </c>
      <c r="D2148" s="7" t="n">
        <v>0.871400702029244</v>
      </c>
      <c r="E2148" s="2" t="n">
        <v>40.6104698555621</v>
      </c>
      <c r="F2148" s="6" t="n">
        <v>3.73577678223021E-007</v>
      </c>
      <c r="G2148" s="6" t="n">
        <v>1.20744514927632E-006</v>
      </c>
      <c r="H2148" s="1" t="n">
        <v>5</v>
      </c>
    </row>
    <row r="2149" customFormat="false" ht="15" hidden="false" customHeight="false" outlineLevel="0" collapsed="false">
      <c r="A2149" s="1" t="s">
        <v>2155</v>
      </c>
      <c r="B2149" s="6" t="n">
        <v>-0.0135054201162538</v>
      </c>
      <c r="C2149" s="6" t="n">
        <v>0.000161686075322957</v>
      </c>
      <c r="D2149" s="7" t="n">
        <v>0.714968547667538</v>
      </c>
      <c r="E2149" s="2" t="n">
        <v>-31.9801348162937</v>
      </c>
      <c r="F2149" s="6" t="n">
        <v>0.000536236922777678</v>
      </c>
      <c r="G2149" s="6" t="n">
        <v>0.000767179856851756</v>
      </c>
      <c r="H2149" s="1" t="n">
        <v>2</v>
      </c>
    </row>
    <row r="2150" customFormat="false" ht="15" hidden="false" customHeight="false" outlineLevel="0" collapsed="false">
      <c r="A2150" s="1" t="s">
        <v>2156</v>
      </c>
      <c r="B2150" s="6" t="n">
        <v>0</v>
      </c>
      <c r="C2150" s="6" t="n">
        <v>6.56409082320147E-005</v>
      </c>
      <c r="D2150" s="7" t="n">
        <v>0.681651719231261</v>
      </c>
      <c r="E2150" s="2" t="n">
        <v>-36.0645074810484</v>
      </c>
      <c r="F2150" s="6" t="n">
        <v>0.00014996826493303</v>
      </c>
      <c r="G2150" s="6" t="n">
        <v>0.000234432680087409</v>
      </c>
      <c r="H2150" s="1" t="n">
        <v>5</v>
      </c>
    </row>
    <row r="2151" customFormat="false" ht="15" hidden="false" customHeight="false" outlineLevel="0" collapsed="false">
      <c r="A2151" s="1" t="s">
        <v>2157</v>
      </c>
      <c r="B2151" s="6" t="n">
        <v>0</v>
      </c>
      <c r="C2151" s="6" t="n">
        <v>9.67309163418879E-005</v>
      </c>
      <c r="D2151" s="7" t="n">
        <v>0.840263612973166</v>
      </c>
      <c r="E2151" s="2" t="n">
        <v>-37.9147577973256</v>
      </c>
      <c r="F2151" s="6" t="n">
        <v>1.55303414744515E-006</v>
      </c>
      <c r="G2151" s="6" t="n">
        <v>3.99003891799948E-006</v>
      </c>
      <c r="H2151" s="1" t="n">
        <v>5</v>
      </c>
    </row>
    <row r="2152" customFormat="false" ht="15" hidden="false" customHeight="false" outlineLevel="0" collapsed="false">
      <c r="A2152" s="1" t="s">
        <v>2158</v>
      </c>
      <c r="B2152" s="6" t="n">
        <v>-0.00154449279584573</v>
      </c>
      <c r="C2152" s="6" t="n">
        <v>0</v>
      </c>
      <c r="D2152" s="7" t="n">
        <v>0.489197957213719</v>
      </c>
      <c r="E2152" s="2" t="n">
        <v>-53.336698133086</v>
      </c>
      <c r="F2152" s="6" t="n">
        <v>0.00370609279640279</v>
      </c>
      <c r="G2152" s="6" t="n">
        <v>0.00464232628230629</v>
      </c>
      <c r="H2152" s="1" t="n">
        <v>4</v>
      </c>
    </row>
    <row r="2153" customFormat="false" ht="15" hidden="false" customHeight="false" outlineLevel="0" collapsed="false">
      <c r="A2153" s="1" t="s">
        <v>2159</v>
      </c>
      <c r="B2153" s="6" t="n">
        <v>0.461709052960094</v>
      </c>
      <c r="C2153" s="6" t="n">
        <v>-0.00524294348198771</v>
      </c>
      <c r="D2153" s="7" t="n">
        <v>0.906257051924078</v>
      </c>
      <c r="E2153" s="2" t="n">
        <v>55.729633828684</v>
      </c>
      <c r="F2153" s="6" t="n">
        <v>6.78627795815121E-007</v>
      </c>
      <c r="G2153" s="6" t="n">
        <v>1.97528547163437E-006</v>
      </c>
      <c r="H2153" s="1" t="n">
        <v>1</v>
      </c>
    </row>
    <row r="2154" customFormat="false" ht="15" hidden="false" customHeight="false" outlineLevel="0" collapsed="false">
      <c r="A2154" s="1" t="s">
        <v>2160</v>
      </c>
      <c r="B2154" s="6" t="n">
        <v>-0.0141023341829806</v>
      </c>
      <c r="C2154" s="6" t="n">
        <v>0.000456512635218036</v>
      </c>
      <c r="D2154" s="7" t="n">
        <v>0.934977772241464</v>
      </c>
      <c r="E2154" s="2" t="n">
        <v>-22.6644139556217</v>
      </c>
      <c r="F2154" s="6" t="n">
        <v>7.55737669371471E-008</v>
      </c>
      <c r="G2154" s="6" t="n">
        <v>3.25500526215025E-007</v>
      </c>
      <c r="H2154" s="1" t="n">
        <v>2</v>
      </c>
    </row>
    <row r="2155" customFormat="false" ht="15" hidden="false" customHeight="false" outlineLevel="0" collapsed="false">
      <c r="A2155" s="1" t="s">
        <v>2161</v>
      </c>
      <c r="B2155" s="6" t="n">
        <v>-0.0298322584147457</v>
      </c>
      <c r="C2155" s="6" t="n">
        <v>0.000350650653248985</v>
      </c>
      <c r="D2155" s="7" t="n">
        <v>0.927760418415242</v>
      </c>
      <c r="E2155" s="2" t="n">
        <v>-32.0070193142637</v>
      </c>
      <c r="F2155" s="6" t="n">
        <v>1.42118734335513E-007</v>
      </c>
      <c r="G2155" s="6" t="n">
        <v>5.46105277215564E-007</v>
      </c>
      <c r="H2155" s="1" t="n">
        <v>2</v>
      </c>
    </row>
    <row r="2156" customFormat="false" ht="15" hidden="false" customHeight="false" outlineLevel="0" collapsed="false">
      <c r="A2156" s="1" t="s">
        <v>2162</v>
      </c>
      <c r="B2156" s="6" t="n">
        <v>-0.0190085788925381</v>
      </c>
      <c r="C2156" s="6" t="n">
        <v>0.000239069774331841</v>
      </c>
      <c r="D2156" s="7" t="n">
        <v>0.758828486848772</v>
      </c>
      <c r="E2156" s="2" t="n">
        <v>-26.9768116838632</v>
      </c>
      <c r="F2156" s="6" t="n">
        <v>0.000196768714955903</v>
      </c>
      <c r="G2156" s="6" t="n">
        <v>0.000302200939887744</v>
      </c>
      <c r="H2156" s="1" t="n">
        <v>2</v>
      </c>
    </row>
    <row r="2157" customFormat="false" ht="15" hidden="false" customHeight="false" outlineLevel="0" collapsed="false">
      <c r="A2157" s="1" t="s">
        <v>2163</v>
      </c>
      <c r="B2157" s="6" t="n">
        <v>0.00991530199640144</v>
      </c>
      <c r="C2157" s="6" t="n">
        <v>0</v>
      </c>
      <c r="D2157" s="7" t="n">
        <v>0.926010038054118</v>
      </c>
      <c r="E2157" s="2" t="n">
        <v>-36.1077466334248</v>
      </c>
      <c r="F2157" s="6" t="n">
        <v>1.00150395082324E-008</v>
      </c>
      <c r="G2157" s="6" t="n">
        <v>6.27251983173897E-008</v>
      </c>
      <c r="H2157" s="1" t="n">
        <v>3</v>
      </c>
    </row>
    <row r="2158" customFormat="false" ht="15" hidden="false" customHeight="false" outlineLevel="0" collapsed="false">
      <c r="A2158" s="1" t="s">
        <v>2164</v>
      </c>
      <c r="B2158" s="6" t="n">
        <v>-0.0224089514733564</v>
      </c>
      <c r="C2158" s="6" t="n">
        <v>0.000189208796964476</v>
      </c>
      <c r="D2158" s="7" t="n">
        <v>0.969053947285951</v>
      </c>
      <c r="E2158" s="2" t="n">
        <v>-43.272974025971</v>
      </c>
      <c r="F2158" s="6" t="n">
        <v>8.78277113584518E-010</v>
      </c>
      <c r="G2158" s="6" t="n">
        <v>9.0741041698969E-009</v>
      </c>
      <c r="H2158" s="1" t="n">
        <v>2</v>
      </c>
    </row>
    <row r="2159" customFormat="false" ht="15" hidden="false" customHeight="false" outlineLevel="0" collapsed="false">
      <c r="A2159" s="1" t="s">
        <v>2165</v>
      </c>
      <c r="B2159" s="6" t="n">
        <v>-0.0265712267298052</v>
      </c>
      <c r="C2159" s="6" t="n">
        <v>0.00126913618393959</v>
      </c>
      <c r="D2159" s="7" t="n">
        <v>0.983352747422418</v>
      </c>
      <c r="E2159" s="2" t="n">
        <v>-6.28590014685157</v>
      </c>
      <c r="F2159" s="6" t="n">
        <v>2.12841059952924E-011</v>
      </c>
      <c r="G2159" s="6" t="n">
        <v>4.98965626280107E-010</v>
      </c>
      <c r="H2159" s="1" t="n">
        <v>2</v>
      </c>
    </row>
    <row r="2160" customFormat="false" ht="15" hidden="false" customHeight="false" outlineLevel="0" collapsed="false">
      <c r="A2160" s="1" t="s">
        <v>2166</v>
      </c>
      <c r="B2160" s="6" t="n">
        <v>0.00547788998351416</v>
      </c>
      <c r="C2160" s="6" t="n">
        <v>0</v>
      </c>
      <c r="D2160" s="7" t="n">
        <v>0.678322129849303</v>
      </c>
      <c r="E2160" s="2" t="n">
        <v>-27.1952637825717</v>
      </c>
      <c r="F2160" s="6" t="n">
        <v>0.000160786461235825</v>
      </c>
      <c r="G2160" s="6" t="n">
        <v>0.000250184954735538</v>
      </c>
      <c r="H2160" s="1" t="n">
        <v>3</v>
      </c>
    </row>
    <row r="2161" customFormat="false" ht="15" hidden="false" customHeight="false" outlineLevel="0" collapsed="false">
      <c r="A2161" s="1" t="s">
        <v>2167</v>
      </c>
      <c r="B2161" s="6" t="n">
        <v>-0.0222920255471132</v>
      </c>
      <c r="C2161" s="6" t="n">
        <v>0.000292361976784648</v>
      </c>
      <c r="D2161" s="7" t="n">
        <v>0.830505741231208</v>
      </c>
      <c r="E2161" s="2" t="n">
        <v>-30.3374034047827</v>
      </c>
      <c r="F2161" s="6" t="n">
        <v>2.37099125589133E-005</v>
      </c>
      <c r="G2161" s="6" t="n">
        <v>4.39859643065915E-005</v>
      </c>
      <c r="H2161" s="1" t="n">
        <v>2</v>
      </c>
    </row>
    <row r="2162" customFormat="false" ht="15" hidden="false" customHeight="false" outlineLevel="0" collapsed="false">
      <c r="A2162" s="1" t="s">
        <v>2168</v>
      </c>
      <c r="B2162" s="6" t="n">
        <v>-0.0261399276854414</v>
      </c>
      <c r="C2162" s="6" t="n">
        <v>0.000309751644572156</v>
      </c>
      <c r="D2162" s="7" t="n">
        <v>0.872352573339812</v>
      </c>
      <c r="E2162" s="2" t="n">
        <v>-26.8146220906225</v>
      </c>
      <c r="F2162" s="6" t="n">
        <v>4.32585924032144E-006</v>
      </c>
      <c r="G2162" s="6" t="n">
        <v>9.7039514117503E-006</v>
      </c>
      <c r="H2162" s="1" t="n">
        <v>2</v>
      </c>
    </row>
    <row r="2163" customFormat="false" ht="15" hidden="false" customHeight="false" outlineLevel="0" collapsed="false">
      <c r="A2163" s="1" t="s">
        <v>2169</v>
      </c>
      <c r="B2163" s="6" t="n">
        <v>0.0286537415530875</v>
      </c>
      <c r="C2163" s="6" t="n">
        <v>-0.000314390830312924</v>
      </c>
      <c r="D2163" s="7" t="n">
        <v>0.89545132000347</v>
      </c>
      <c r="E2163" s="2" t="n">
        <v>-24.5798900899357</v>
      </c>
      <c r="F2163" s="6" t="n">
        <v>1.30590421436761E-006</v>
      </c>
      <c r="G2163" s="6" t="n">
        <v>3.4461694930207E-006</v>
      </c>
      <c r="H2163" s="1" t="n">
        <v>1</v>
      </c>
    </row>
    <row r="2164" customFormat="false" ht="15" hidden="false" customHeight="false" outlineLevel="0" collapsed="false">
      <c r="A2164" s="1" t="s">
        <v>2170</v>
      </c>
      <c r="B2164" s="6" t="n">
        <v>-0.0262830756755639</v>
      </c>
      <c r="C2164" s="6" t="n">
        <v>0.000556135794181756</v>
      </c>
      <c r="D2164" s="7" t="n">
        <v>0.917418880407888</v>
      </c>
      <c r="E2164" s="2" t="n">
        <v>-26.222542270748</v>
      </c>
      <c r="F2164" s="6" t="n">
        <v>3.17164520464699E-007</v>
      </c>
      <c r="G2164" s="6" t="n">
        <v>1.04393164309006E-006</v>
      </c>
      <c r="H2164" s="1" t="n">
        <v>2</v>
      </c>
    </row>
    <row r="2165" customFormat="false" ht="15" hidden="false" customHeight="false" outlineLevel="0" collapsed="false">
      <c r="A2165" s="1" t="s">
        <v>2171</v>
      </c>
      <c r="B2165" s="6" t="n">
        <v>0.0217859976742148</v>
      </c>
      <c r="C2165" s="6" t="n">
        <v>-0.000134461498658606</v>
      </c>
      <c r="D2165" s="7" t="n">
        <v>0.82955341241392</v>
      </c>
      <c r="E2165" s="2" t="n">
        <v>-9.75362830702625</v>
      </c>
      <c r="F2165" s="6" t="n">
        <v>2.45205306953222E-005</v>
      </c>
      <c r="G2165" s="6" t="n">
        <v>4.53349289716609E-005</v>
      </c>
      <c r="H2165" s="1" t="n">
        <v>1</v>
      </c>
    </row>
    <row r="2166" customFormat="false" ht="15" hidden="false" customHeight="false" outlineLevel="0" collapsed="false">
      <c r="A2166" s="1" t="s">
        <v>2172</v>
      </c>
      <c r="B2166" s="6" t="n">
        <v>-0.0115757095782606</v>
      </c>
      <c r="C2166" s="6" t="n">
        <v>6.87518151129543E-005</v>
      </c>
      <c r="D2166" s="7" t="n">
        <v>0.914874192936224</v>
      </c>
      <c r="E2166" s="2" t="n">
        <v>-39.9997601052392</v>
      </c>
      <c r="F2166" s="6" t="n">
        <v>3.80511208878055E-007</v>
      </c>
      <c r="G2166" s="6" t="n">
        <v>1.22571185027142E-006</v>
      </c>
      <c r="H2166" s="1" t="n">
        <v>2</v>
      </c>
    </row>
    <row r="2167" customFormat="false" ht="15" hidden="false" customHeight="false" outlineLevel="0" collapsed="false">
      <c r="A2167" s="1" t="s">
        <v>2173</v>
      </c>
      <c r="B2167" s="6" t="n">
        <v>-0.0313722246508692</v>
      </c>
      <c r="C2167" s="6" t="n">
        <v>0.000381111059792878</v>
      </c>
      <c r="D2167" s="7" t="n">
        <v>0.937221965202967</v>
      </c>
      <c r="E2167" s="2" t="n">
        <v>-34.0029241676261</v>
      </c>
      <c r="F2167" s="6" t="n">
        <v>6.12133712748304E-008</v>
      </c>
      <c r="G2167" s="6" t="n">
        <v>2.73718714733984E-007</v>
      </c>
      <c r="H2167" s="1" t="n">
        <v>2</v>
      </c>
    </row>
    <row r="2168" customFormat="false" ht="15" hidden="false" customHeight="false" outlineLevel="0" collapsed="false">
      <c r="A2168" s="1" t="s">
        <v>2174</v>
      </c>
      <c r="B2168" s="6" t="n">
        <v>-0.0293596920962903</v>
      </c>
      <c r="C2168" s="6" t="n">
        <v>0.000300760713547451</v>
      </c>
      <c r="D2168" s="7" t="n">
        <v>0.798872811773402</v>
      </c>
      <c r="E2168" s="2" t="n">
        <v>-9.91875253341879</v>
      </c>
      <c r="F2168" s="6" t="n">
        <v>6.6194924789429E-005</v>
      </c>
      <c r="G2168" s="6" t="n">
        <v>0.00011078187967239</v>
      </c>
      <c r="H2168" s="1" t="n">
        <v>2</v>
      </c>
    </row>
    <row r="2169" customFormat="false" ht="15" hidden="false" customHeight="false" outlineLevel="0" collapsed="false">
      <c r="A2169" s="1" t="s">
        <v>2175</v>
      </c>
      <c r="B2169" s="6" t="n">
        <v>0</v>
      </c>
      <c r="C2169" s="6" t="n">
        <v>-7.44794019934059E-005</v>
      </c>
      <c r="D2169" s="7" t="n">
        <v>0.914770102701271</v>
      </c>
      <c r="E2169" s="2" t="n">
        <v>-56.4540172637969</v>
      </c>
      <c r="F2169" s="6" t="n">
        <v>2.52437645976143E-008</v>
      </c>
      <c r="G2169" s="6" t="n">
        <v>1.34075327441095E-007</v>
      </c>
      <c r="H2169" s="1" t="n">
        <v>6</v>
      </c>
    </row>
    <row r="2170" customFormat="false" ht="15" hidden="false" customHeight="false" outlineLevel="0" collapsed="false">
      <c r="A2170" s="1" t="s">
        <v>2176</v>
      </c>
      <c r="B2170" s="6" t="n">
        <v>-0.0383096752698479</v>
      </c>
      <c r="C2170" s="6" t="n">
        <v>0.000430341432904286</v>
      </c>
      <c r="D2170" s="7" t="n">
        <v>0.96405767505056</v>
      </c>
      <c r="E2170" s="2" t="n">
        <v>-33.8525568895474</v>
      </c>
      <c r="F2170" s="6" t="n">
        <v>2.15594162505559E-009</v>
      </c>
      <c r="G2170" s="6" t="n">
        <v>1.85715271815975E-008</v>
      </c>
      <c r="H2170" s="1" t="n">
        <v>2</v>
      </c>
    </row>
    <row r="2171" customFormat="false" ht="15" hidden="false" customHeight="false" outlineLevel="0" collapsed="false">
      <c r="A2171" s="1" t="s">
        <v>2177</v>
      </c>
      <c r="B2171" s="6" t="n">
        <v>0.143625780716608</v>
      </c>
      <c r="C2171" s="6" t="n">
        <v>-0.0016566644643281</v>
      </c>
      <c r="D2171" s="7" t="n">
        <v>0.88786127233599</v>
      </c>
      <c r="E2171" s="2" t="n">
        <v>23.1078620455315</v>
      </c>
      <c r="F2171" s="6" t="n">
        <v>1.98853731739804E-006</v>
      </c>
      <c r="G2171" s="6" t="n">
        <v>4.92158696717539E-006</v>
      </c>
      <c r="H2171" s="1" t="n">
        <v>1</v>
      </c>
    </row>
    <row r="2172" customFormat="false" ht="15" hidden="false" customHeight="false" outlineLevel="0" collapsed="false">
      <c r="A2172" s="1" t="s">
        <v>2178</v>
      </c>
      <c r="B2172" s="6" t="n">
        <v>0.0889925512033028</v>
      </c>
      <c r="C2172" s="6" t="n">
        <v>-0.00109780282271526</v>
      </c>
      <c r="D2172" s="7" t="n">
        <v>0.782203429996345</v>
      </c>
      <c r="E2172" s="2" t="n">
        <v>18.0693730833767</v>
      </c>
      <c r="F2172" s="6" t="n">
        <v>0.000106734842998275</v>
      </c>
      <c r="G2172" s="6" t="n">
        <v>0.00017128329909961</v>
      </c>
      <c r="H2172" s="1" t="n">
        <v>1</v>
      </c>
    </row>
    <row r="2173" customFormat="false" ht="15" hidden="false" customHeight="false" outlineLevel="0" collapsed="false">
      <c r="A2173" s="1" t="s">
        <v>2179</v>
      </c>
      <c r="B2173" s="6" t="n">
        <v>0.055226800760205</v>
      </c>
      <c r="C2173" s="6" t="n">
        <v>0</v>
      </c>
      <c r="D2173" s="7" t="n">
        <v>0.955310347699331</v>
      </c>
      <c r="E2173" s="2" t="n">
        <v>7.38324791582566</v>
      </c>
      <c r="F2173" s="6" t="n">
        <v>3.72865658105615E-010</v>
      </c>
      <c r="G2173" s="6" t="n">
        <v>4.58538530388111E-009</v>
      </c>
      <c r="H2173" s="1" t="n">
        <v>3</v>
      </c>
    </row>
    <row r="2174" customFormat="false" ht="15" hidden="false" customHeight="false" outlineLevel="0" collapsed="false">
      <c r="A2174" s="1" t="s">
        <v>2180</v>
      </c>
      <c r="B2174" s="6" t="n">
        <v>0.0607121601521955</v>
      </c>
      <c r="C2174" s="6" t="n">
        <v>-0.000769371077268502</v>
      </c>
      <c r="D2174" s="7" t="n">
        <v>0.804769366158698</v>
      </c>
      <c r="E2174" s="2" t="n">
        <v>3.53133274196101</v>
      </c>
      <c r="F2174" s="6" t="n">
        <v>5.53716908709296E-005</v>
      </c>
      <c r="G2174" s="6" t="n">
        <v>9.42913002453319E-005</v>
      </c>
      <c r="H2174" s="1" t="n">
        <v>1</v>
      </c>
    </row>
    <row r="2175" customFormat="false" ht="15" hidden="false" customHeight="false" outlineLevel="0" collapsed="false">
      <c r="A2175" s="1" t="s">
        <v>2181</v>
      </c>
      <c r="B2175" s="6" t="n">
        <v>0.032484146691842</v>
      </c>
      <c r="C2175" s="6" t="n">
        <v>0</v>
      </c>
      <c r="D2175" s="7" t="n">
        <v>0.924919096278883</v>
      </c>
      <c r="E2175" s="2" t="n">
        <v>-0.270323671761783</v>
      </c>
      <c r="F2175" s="6" t="n">
        <v>1.10202400863453E-008</v>
      </c>
      <c r="G2175" s="6" t="n">
        <v>6.73302634455407E-008</v>
      </c>
      <c r="H2175" s="1" t="n">
        <v>3</v>
      </c>
    </row>
    <row r="2176" customFormat="false" ht="15" hidden="false" customHeight="false" outlineLevel="0" collapsed="false">
      <c r="A2176" s="1" t="s">
        <v>2182</v>
      </c>
      <c r="B2176" s="6" t="n">
        <v>0.0386411520259884</v>
      </c>
      <c r="C2176" s="6" t="n">
        <v>-0.000341703077554785</v>
      </c>
      <c r="D2176" s="7" t="n">
        <v>0.931308942473157</v>
      </c>
      <c r="E2176" s="2" t="n">
        <v>-15.5989922910381</v>
      </c>
      <c r="F2176" s="6" t="n">
        <v>1.05051247820215E-007</v>
      </c>
      <c r="G2176" s="6" t="n">
        <v>4.28039068710637E-007</v>
      </c>
      <c r="H2176" s="1" t="n">
        <v>1</v>
      </c>
    </row>
    <row r="2177" customFormat="false" ht="15" hidden="false" customHeight="false" outlineLevel="0" collapsed="false">
      <c r="A2177" s="1" t="s">
        <v>2183</v>
      </c>
      <c r="B2177" s="6" t="n">
        <v>-0.0363078831530869</v>
      </c>
      <c r="C2177" s="6" t="n">
        <v>0.000413409347652163</v>
      </c>
      <c r="D2177" s="7" t="n">
        <v>0.9618271434967</v>
      </c>
      <c r="E2177" s="2" t="n">
        <v>-35.0271627355333</v>
      </c>
      <c r="F2177" s="6" t="n">
        <v>3.09405449422527E-009</v>
      </c>
      <c r="G2177" s="6" t="n">
        <v>2.50008318779865E-008</v>
      </c>
      <c r="H2177" s="1" t="n">
        <v>2</v>
      </c>
    </row>
    <row r="2178" customFormat="false" ht="15" hidden="false" customHeight="false" outlineLevel="0" collapsed="false">
      <c r="A2178" s="1" t="s">
        <v>2184</v>
      </c>
      <c r="B2178" s="6" t="n">
        <v>-0.00691820668564092</v>
      </c>
      <c r="C2178" s="6" t="n">
        <v>8.9052442142829E-005</v>
      </c>
      <c r="D2178" s="7" t="n">
        <v>0.689173478118076</v>
      </c>
      <c r="E2178" s="2" t="n">
        <v>-52.8916129603038</v>
      </c>
      <c r="F2178" s="6" t="n">
        <v>0.000901796223849732</v>
      </c>
      <c r="G2178" s="6" t="n">
        <v>0.00123770453019759</v>
      </c>
      <c r="H2178" s="1" t="n">
        <v>2</v>
      </c>
    </row>
    <row r="2179" customFormat="false" ht="15" hidden="false" customHeight="false" outlineLevel="0" collapsed="false">
      <c r="A2179" s="1" t="s">
        <v>2185</v>
      </c>
      <c r="B2179" s="6" t="n">
        <v>-0.00938160395102</v>
      </c>
      <c r="C2179" s="6" t="n">
        <v>8.09099799664378E-005</v>
      </c>
      <c r="D2179" s="7" t="n">
        <v>0.940689828682776</v>
      </c>
      <c r="E2179" s="2" t="n">
        <v>-59.7433286669031</v>
      </c>
      <c r="F2179" s="6" t="n">
        <v>4.35286372536248E-008</v>
      </c>
      <c r="G2179" s="6" t="n">
        <v>2.06042732610598E-007</v>
      </c>
      <c r="H2179" s="1" t="n">
        <v>2</v>
      </c>
    </row>
    <row r="2180" customFormat="false" ht="15" hidden="false" customHeight="false" outlineLevel="0" collapsed="false">
      <c r="A2180" s="1" t="s">
        <v>2186</v>
      </c>
      <c r="B2180" s="6" t="n">
        <v>0.00442575791483406</v>
      </c>
      <c r="C2180" s="6" t="n">
        <v>0</v>
      </c>
      <c r="D2180" s="7" t="n">
        <v>0.533501117106434</v>
      </c>
      <c r="E2180" s="2" t="n">
        <v>-24.4156253978609</v>
      </c>
      <c r="F2180" s="6" t="n">
        <v>0.00198559603540468</v>
      </c>
      <c r="G2180" s="6" t="n">
        <v>0.00259425289344492</v>
      </c>
      <c r="H2180" s="1" t="n">
        <v>3</v>
      </c>
    </row>
    <row r="2181" customFormat="false" ht="15" hidden="false" customHeight="false" outlineLevel="0" collapsed="false">
      <c r="A2181" s="1" t="s">
        <v>2187</v>
      </c>
      <c r="B2181" s="6" t="n">
        <v>-0.0337599499876966</v>
      </c>
      <c r="C2181" s="6" t="n">
        <v>0.00035760080671877</v>
      </c>
      <c r="D2181" s="7" t="n">
        <v>0.966420613053086</v>
      </c>
      <c r="E2181" s="2" t="n">
        <v>-36.5846452266792</v>
      </c>
      <c r="F2181" s="6" t="n">
        <v>1.43362834218586E-009</v>
      </c>
      <c r="G2181" s="6" t="n">
        <v>1.3295751945623E-008</v>
      </c>
      <c r="H2181" s="1" t="n">
        <v>2</v>
      </c>
    </row>
    <row r="2182" customFormat="false" ht="15" hidden="false" customHeight="false" outlineLevel="0" collapsed="false">
      <c r="A2182" s="1" t="s">
        <v>2188</v>
      </c>
      <c r="B2182" s="6" t="n">
        <v>-0.0299687044554992</v>
      </c>
      <c r="C2182" s="6" t="n">
        <v>0.000312779339675799</v>
      </c>
      <c r="D2182" s="7" t="n">
        <v>0.95373842124034</v>
      </c>
      <c r="E2182" s="2" t="n">
        <v>-34.6402671696348</v>
      </c>
      <c r="F2182" s="6" t="n">
        <v>9.80218057098904E-009</v>
      </c>
      <c r="G2182" s="6" t="n">
        <v>6.16613047541274E-008</v>
      </c>
      <c r="H2182" s="1" t="n">
        <v>2</v>
      </c>
    </row>
    <row r="2183" customFormat="false" ht="15" hidden="false" customHeight="false" outlineLevel="0" collapsed="false">
      <c r="A2183" s="1" t="s">
        <v>2189</v>
      </c>
      <c r="B2183" s="6" t="n">
        <v>0.0556547385874561</v>
      </c>
      <c r="C2183" s="6" t="n">
        <v>-0.000463976399676226</v>
      </c>
      <c r="D2183" s="7" t="n">
        <v>0.859859964003043</v>
      </c>
      <c r="E2183" s="2" t="n">
        <v>8.79097876470195</v>
      </c>
      <c r="F2183" s="6" t="n">
        <v>7.57483798396409E-006</v>
      </c>
      <c r="G2183" s="6" t="n">
        <v>1.59704672394537E-005</v>
      </c>
      <c r="H2183" s="1" t="n">
        <v>1</v>
      </c>
    </row>
    <row r="2184" customFormat="false" ht="15" hidden="false" customHeight="false" outlineLevel="0" collapsed="false">
      <c r="A2184" s="1" t="s">
        <v>2190</v>
      </c>
      <c r="B2184" s="6" t="n">
        <v>-0.03581985386396</v>
      </c>
      <c r="C2184" s="6" t="n">
        <v>0.000723162129582488</v>
      </c>
      <c r="D2184" s="7" t="n">
        <v>0.921159992007688</v>
      </c>
      <c r="E2184" s="2" t="n">
        <v>-20.8563603538768</v>
      </c>
      <c r="F2184" s="6" t="n">
        <v>2.40148543949207E-007</v>
      </c>
      <c r="G2184" s="6" t="n">
        <v>8.3549557103493E-007</v>
      </c>
      <c r="H2184" s="1" t="n">
        <v>2</v>
      </c>
    </row>
    <row r="2185" customFormat="false" ht="15" hidden="false" customHeight="false" outlineLevel="0" collapsed="false">
      <c r="A2185" s="1" t="s">
        <v>2191</v>
      </c>
      <c r="B2185" s="6" t="n">
        <v>-0.0141597069367877</v>
      </c>
      <c r="C2185" s="6" t="n">
        <v>0.000356113574171238</v>
      </c>
      <c r="D2185" s="7" t="n">
        <v>0.717032932313901</v>
      </c>
      <c r="E2185" s="2" t="n">
        <v>-11.1638207009968</v>
      </c>
      <c r="F2185" s="6" t="n">
        <v>0.000513352127304043</v>
      </c>
      <c r="G2185" s="6" t="n">
        <v>0.000737196784566532</v>
      </c>
      <c r="H2185" s="1" t="n">
        <v>2</v>
      </c>
    </row>
    <row r="2186" customFormat="false" ht="15" hidden="false" customHeight="false" outlineLevel="0" collapsed="false">
      <c r="A2186" s="1" t="s">
        <v>2192</v>
      </c>
      <c r="B2186" s="6" t="n">
        <v>0.0630979802156134</v>
      </c>
      <c r="C2186" s="6" t="n">
        <v>-0.000896216823898193</v>
      </c>
      <c r="D2186" s="7" t="n">
        <v>0.83655044828824</v>
      </c>
      <c r="E2186" s="2" t="n">
        <v>-2.084905959434</v>
      </c>
      <c r="F2186" s="6" t="n">
        <v>1.90678796765445E-005</v>
      </c>
      <c r="G2186" s="6" t="n">
        <v>3.62586760703798E-005</v>
      </c>
      <c r="H2186" s="1" t="n">
        <v>1</v>
      </c>
    </row>
    <row r="2187" customFormat="false" ht="15" hidden="false" customHeight="false" outlineLevel="0" collapsed="false">
      <c r="A2187" s="1" t="s">
        <v>2193</v>
      </c>
      <c r="B2187" s="6" t="n">
        <v>0.0307893516181179</v>
      </c>
      <c r="C2187" s="6" t="n">
        <v>-0.00042000366429372</v>
      </c>
      <c r="D2187" s="7" t="n">
        <v>0.690058486254519</v>
      </c>
      <c r="E2187" s="2" t="n">
        <v>-10.0766536136616</v>
      </c>
      <c r="F2187" s="6" t="n">
        <v>0.0008864995076488</v>
      </c>
      <c r="G2187" s="6" t="n">
        <v>0.00121787540119281</v>
      </c>
      <c r="H2187" s="1" t="n">
        <v>1</v>
      </c>
    </row>
    <row r="2188" customFormat="false" ht="15" hidden="false" customHeight="false" outlineLevel="0" collapsed="false">
      <c r="A2188" s="1" t="s">
        <v>2194</v>
      </c>
      <c r="B2188" s="6" t="n">
        <v>0.0192625174351748</v>
      </c>
      <c r="C2188" s="6" t="n">
        <v>-0.00013449542559001</v>
      </c>
      <c r="D2188" s="7" t="n">
        <v>0.92349157752959</v>
      </c>
      <c r="E2188" s="2" t="n">
        <v>-29.2619174923049</v>
      </c>
      <c r="F2188" s="6" t="n">
        <v>2.00565155210591E-007</v>
      </c>
      <c r="G2188" s="6" t="n">
        <v>7.20953819199975E-007</v>
      </c>
      <c r="H2188" s="1" t="n">
        <v>1</v>
      </c>
    </row>
    <row r="2189" customFormat="false" ht="15" hidden="false" customHeight="false" outlineLevel="0" collapsed="false">
      <c r="A2189" s="1" t="s">
        <v>2195</v>
      </c>
      <c r="B2189" s="6" t="n">
        <v>-0.0303228454910816</v>
      </c>
      <c r="C2189" s="6" t="n">
        <v>0.000329580999879748</v>
      </c>
      <c r="D2189" s="7" t="n">
        <v>0.97482997825303</v>
      </c>
      <c r="E2189" s="2" t="n">
        <v>-45.1747170807616</v>
      </c>
      <c r="F2189" s="6" t="n">
        <v>2.54273759758034E-010</v>
      </c>
      <c r="G2189" s="6" t="n">
        <v>3.44049188616001E-009</v>
      </c>
      <c r="H2189" s="1" t="n">
        <v>2</v>
      </c>
    </row>
    <row r="2190" customFormat="false" ht="15" hidden="false" customHeight="false" outlineLevel="0" collapsed="false">
      <c r="A2190" s="1" t="s">
        <v>2196</v>
      </c>
      <c r="B2190" s="6" t="n">
        <v>-0.0403035192559639</v>
      </c>
      <c r="C2190" s="6" t="n">
        <v>0.000484793175154218</v>
      </c>
      <c r="D2190" s="7" t="n">
        <v>0.915573343471471</v>
      </c>
      <c r="E2190" s="2" t="n">
        <v>-21.3188115599788</v>
      </c>
      <c r="F2190" s="6" t="n">
        <v>3.62140872742361E-007</v>
      </c>
      <c r="G2190" s="6" t="n">
        <v>1.17113990243682E-006</v>
      </c>
      <c r="H2190" s="1" t="n">
        <v>2</v>
      </c>
    </row>
    <row r="2191" customFormat="false" ht="15" hidden="false" customHeight="false" outlineLevel="0" collapsed="false">
      <c r="A2191" s="1" t="s">
        <v>2197</v>
      </c>
      <c r="B2191" s="6" t="n">
        <v>-0.00430620410370339</v>
      </c>
      <c r="C2191" s="6" t="n">
        <v>0</v>
      </c>
      <c r="D2191" s="7" t="n">
        <v>0.709078293906813</v>
      </c>
      <c r="E2191" s="2" t="n">
        <v>-36.5877612421306</v>
      </c>
      <c r="F2191" s="6" t="n">
        <v>8.21443013172447E-005</v>
      </c>
      <c r="G2191" s="6" t="n">
        <v>0.00013483887171875</v>
      </c>
      <c r="H2191" s="1" t="n">
        <v>4</v>
      </c>
    </row>
    <row r="2192" customFormat="false" ht="15" hidden="false" customHeight="false" outlineLevel="0" collapsed="false">
      <c r="A2192" s="1" t="s">
        <v>2198</v>
      </c>
      <c r="B2192" s="6" t="n">
        <v>0.00834156928613943</v>
      </c>
      <c r="C2192" s="6" t="n">
        <v>0.000349087138620551</v>
      </c>
      <c r="D2192" s="7" t="n">
        <v>0.977358403780785</v>
      </c>
      <c r="E2192" s="2" t="n">
        <v>-19.5309284263369</v>
      </c>
      <c r="F2192" s="6" t="n">
        <v>1.34723155574557E-010</v>
      </c>
      <c r="G2192" s="6" t="n">
        <v>2.09459822095184E-009</v>
      </c>
      <c r="H2192" s="1" t="n">
        <v>7</v>
      </c>
    </row>
    <row r="2193" customFormat="false" ht="15" hidden="false" customHeight="false" outlineLevel="0" collapsed="false">
      <c r="A2193" s="1" t="s">
        <v>2199</v>
      </c>
      <c r="B2193" s="6" t="n">
        <v>-0.0462348091618298</v>
      </c>
      <c r="C2193" s="6" t="n">
        <v>0.000562497525226482</v>
      </c>
      <c r="D2193" s="7" t="n">
        <v>0.872803596090061</v>
      </c>
      <c r="E2193" s="2" t="n">
        <v>-10.7647030485565</v>
      </c>
      <c r="F2193" s="6" t="n">
        <v>4.23495693923059E-006</v>
      </c>
      <c r="G2193" s="6" t="n">
        <v>9.52782272955525E-006</v>
      </c>
      <c r="H2193" s="1" t="n">
        <v>2</v>
      </c>
    </row>
    <row r="2194" customFormat="false" ht="15" hidden="false" customHeight="false" outlineLevel="0" collapsed="false">
      <c r="A2194" s="1" t="s">
        <v>2200</v>
      </c>
      <c r="B2194" s="6" t="n">
        <v>0.00924126554313842</v>
      </c>
      <c r="C2194" s="6" t="n">
        <v>0</v>
      </c>
      <c r="D2194" s="7" t="n">
        <v>0.827075619398978</v>
      </c>
      <c r="E2194" s="2" t="n">
        <v>-23.791049484309</v>
      </c>
      <c r="F2194" s="6" t="n">
        <v>2.61840227995467E-006</v>
      </c>
      <c r="G2194" s="6" t="n">
        <v>6.24605982540538E-006</v>
      </c>
      <c r="H2194" s="1" t="n">
        <v>3</v>
      </c>
    </row>
    <row r="2195" customFormat="false" ht="15" hidden="false" customHeight="false" outlineLevel="0" collapsed="false">
      <c r="A2195" s="1" t="s">
        <v>2201</v>
      </c>
      <c r="B2195" s="6" t="n">
        <v>0.0275278608108337</v>
      </c>
      <c r="C2195" s="6" t="n">
        <v>-0.000356605772139005</v>
      </c>
      <c r="D2195" s="7" t="n">
        <v>0.580086851646035</v>
      </c>
      <c r="E2195" s="2" t="n">
        <v>-4.58892928470233</v>
      </c>
      <c r="F2195" s="6" t="n">
        <v>0.00548222481468219</v>
      </c>
      <c r="G2195" s="6" t="n">
        <v>0.00672041106022045</v>
      </c>
      <c r="H2195" s="1" t="n">
        <v>1</v>
      </c>
    </row>
    <row r="2196" customFormat="false" ht="15" hidden="false" customHeight="false" outlineLevel="0" collapsed="false">
      <c r="A2196" s="1" t="s">
        <v>2202</v>
      </c>
      <c r="B2196" s="6" t="n">
        <v>0.0120045659966635</v>
      </c>
      <c r="C2196" s="6" t="n">
        <v>-0.000129441088248082</v>
      </c>
      <c r="D2196" s="7" t="n">
        <v>0.730739818821128</v>
      </c>
      <c r="E2196" s="2" t="n">
        <v>-32.8137930001704</v>
      </c>
      <c r="F2196" s="6" t="n">
        <v>0.000381094606238045</v>
      </c>
      <c r="G2196" s="6" t="n">
        <v>0.00055916617800196</v>
      </c>
      <c r="H2196" s="1" t="n">
        <v>1</v>
      </c>
    </row>
    <row r="2197" customFormat="false" ht="15" hidden="false" customHeight="false" outlineLevel="0" collapsed="false">
      <c r="A2197" s="1" t="s">
        <v>2203</v>
      </c>
      <c r="B2197" s="6" t="n">
        <v>-0.0126944642079867</v>
      </c>
      <c r="C2197" s="6" t="n">
        <v>0.000144934110315015</v>
      </c>
      <c r="D2197" s="7" t="n">
        <v>0.87620131584763</v>
      </c>
      <c r="E2197" s="2" t="n">
        <v>-47.6078394999516</v>
      </c>
      <c r="F2197" s="6" t="n">
        <v>3.59994753710462E-006</v>
      </c>
      <c r="G2197" s="6" t="n">
        <v>8.29433695597156E-006</v>
      </c>
      <c r="H2197" s="1" t="n">
        <v>2</v>
      </c>
    </row>
    <row r="2198" customFormat="false" ht="15" hidden="false" customHeight="false" outlineLevel="0" collapsed="false">
      <c r="A2198" s="1" t="s">
        <v>2204</v>
      </c>
      <c r="B2198" s="6" t="n">
        <v>-0.0381912461943296</v>
      </c>
      <c r="C2198" s="6" t="n">
        <v>0.000469507092094179</v>
      </c>
      <c r="D2198" s="7" t="n">
        <v>0.870213978658241</v>
      </c>
      <c r="E2198" s="2" t="n">
        <v>-16.5444385984533</v>
      </c>
      <c r="F2198" s="6" t="n">
        <v>4.77933546106293E-006</v>
      </c>
      <c r="G2198" s="6" t="n">
        <v>1.06357825989597E-005</v>
      </c>
      <c r="H2198" s="1" t="n">
        <v>2</v>
      </c>
    </row>
    <row r="2199" customFormat="false" ht="15" hidden="false" customHeight="false" outlineLevel="0" collapsed="false">
      <c r="A2199" s="1" t="s">
        <v>2205</v>
      </c>
      <c r="B2199" s="6" t="n">
        <v>-0.0354287994226252</v>
      </c>
      <c r="C2199" s="6" t="n">
        <v>0.000427079543914463</v>
      </c>
      <c r="D2199" s="7" t="n">
        <v>0.993177328875678</v>
      </c>
      <c r="E2199" s="2" t="n">
        <v>-64.2229254788303</v>
      </c>
      <c r="F2199" s="6" t="n">
        <v>1.0086177900198E-013</v>
      </c>
      <c r="G2199" s="6" t="n">
        <v>1.92881342044787E-011</v>
      </c>
      <c r="H2199" s="1" t="n">
        <v>2</v>
      </c>
    </row>
    <row r="2200" customFormat="false" ht="15" hidden="false" customHeight="false" outlineLevel="0" collapsed="false">
      <c r="A2200" s="1" t="s">
        <v>2206</v>
      </c>
      <c r="B2200" s="6" t="n">
        <v>0.122071537521311</v>
      </c>
      <c r="C2200" s="6" t="n">
        <v>-0.0014914488401542</v>
      </c>
      <c r="D2200" s="7" t="n">
        <v>0.929906006554188</v>
      </c>
      <c r="E2200" s="2" t="n">
        <v>8.31240758723726</v>
      </c>
      <c r="F2200" s="6" t="n">
        <v>1.1860003625025E-007</v>
      </c>
      <c r="G2200" s="6" t="n">
        <v>4.71196958426376E-007</v>
      </c>
      <c r="H2200" s="1" t="n">
        <v>1</v>
      </c>
    </row>
    <row r="2201" customFormat="false" ht="15" hidden="false" customHeight="false" outlineLevel="0" collapsed="false">
      <c r="A2201" s="1" t="s">
        <v>2207</v>
      </c>
      <c r="B2201" s="6" t="n">
        <v>0.0432176136743207</v>
      </c>
      <c r="C2201" s="6" t="n">
        <v>-0.000945999465047188</v>
      </c>
      <c r="D2201" s="7" t="n">
        <v>0.585543303365985</v>
      </c>
      <c r="E2201" s="2" t="n">
        <v>21.9306651291478</v>
      </c>
      <c r="F2201" s="6" t="n">
        <v>0.00506844767297665</v>
      </c>
      <c r="G2201" s="6" t="n">
        <v>0.0062505770206077</v>
      </c>
      <c r="H2201" s="1" t="n">
        <v>1</v>
      </c>
    </row>
    <row r="2202" customFormat="false" ht="15" hidden="false" customHeight="false" outlineLevel="0" collapsed="false">
      <c r="A2202" s="1" t="s">
        <v>2208</v>
      </c>
      <c r="B2202" s="6" t="n">
        <v>-0.0319225614310102</v>
      </c>
      <c r="C2202" s="6" t="n">
        <v>0.00032040393787554</v>
      </c>
      <c r="D2202" s="7" t="n">
        <v>0.976914499176646</v>
      </c>
      <c r="E2202" s="2" t="n">
        <v>-42.2179581045496</v>
      </c>
      <c r="F2202" s="6" t="n">
        <v>1.51368603484399E-010</v>
      </c>
      <c r="G2202" s="6" t="n">
        <v>2.27926949656168E-009</v>
      </c>
      <c r="H2202" s="1" t="n">
        <v>2</v>
      </c>
    </row>
    <row r="2203" customFormat="false" ht="15" hidden="false" customHeight="false" outlineLevel="0" collapsed="false">
      <c r="A2203" s="1" t="s">
        <v>2209</v>
      </c>
      <c r="B2203" s="6" t="n">
        <v>0.00896856390084913</v>
      </c>
      <c r="C2203" s="6" t="n">
        <v>0</v>
      </c>
      <c r="D2203" s="7" t="n">
        <v>0.86301837057245</v>
      </c>
      <c r="E2203" s="2" t="n">
        <v>-28.8228590314098</v>
      </c>
      <c r="F2203" s="6" t="n">
        <v>5.65489781113899E-007</v>
      </c>
      <c r="G2203" s="6" t="n">
        <v>1.70389436672817E-006</v>
      </c>
      <c r="H2203" s="1" t="n">
        <v>3</v>
      </c>
    </row>
    <row r="2204" customFormat="false" ht="15" hidden="false" customHeight="false" outlineLevel="0" collapsed="false">
      <c r="A2204" s="1" t="s">
        <v>2210</v>
      </c>
      <c r="B2204" s="6" t="n">
        <v>-0.0281674473113749</v>
      </c>
      <c r="C2204" s="6" t="n">
        <v>0.000325648857755714</v>
      </c>
      <c r="D2204" s="7" t="n">
        <v>0.803773815958359</v>
      </c>
      <c r="E2204" s="2" t="n">
        <v>-15.9645618141436</v>
      </c>
      <c r="F2204" s="6" t="n">
        <v>5.70875953441763E-005</v>
      </c>
      <c r="G2204" s="6" t="n">
        <v>9.68682444512096E-005</v>
      </c>
      <c r="H2204" s="1" t="n">
        <v>2</v>
      </c>
    </row>
    <row r="2205" customFormat="false" ht="15" hidden="false" customHeight="false" outlineLevel="0" collapsed="false">
      <c r="A2205" s="1" t="s">
        <v>2211</v>
      </c>
      <c r="B2205" s="6" t="n">
        <v>0.0146042778947435</v>
      </c>
      <c r="C2205" s="6" t="n">
        <v>0.00024236728654504</v>
      </c>
      <c r="D2205" s="7" t="n">
        <v>0.925288908102634</v>
      </c>
      <c r="E2205" s="2" t="n">
        <v>-1.27987803873447</v>
      </c>
      <c r="F2205" s="6" t="n">
        <v>1.73904372568654E-007</v>
      </c>
      <c r="G2205" s="6" t="n">
        <v>6.43255567650784E-007</v>
      </c>
      <c r="H2205" s="1" t="n">
        <v>7</v>
      </c>
    </row>
    <row r="2206" customFormat="false" ht="15" hidden="false" customHeight="false" outlineLevel="0" collapsed="false">
      <c r="A2206" s="1" t="s">
        <v>2212</v>
      </c>
      <c r="B2206" s="6" t="n">
        <v>-0.0334490205558671</v>
      </c>
      <c r="C2206" s="6" t="n">
        <v>0.000444998272255176</v>
      </c>
      <c r="D2206" s="7" t="n">
        <v>0.89462645692795</v>
      </c>
      <c r="E2206" s="2" t="n">
        <v>-26.8872341747084</v>
      </c>
      <c r="F2206" s="6" t="n">
        <v>1.36895602619775E-006</v>
      </c>
      <c r="G2206" s="6" t="n">
        <v>3.58289266528124E-006</v>
      </c>
      <c r="H2206" s="1" t="n">
        <v>2</v>
      </c>
    </row>
    <row r="2207" customFormat="false" ht="15" hidden="false" customHeight="false" outlineLevel="0" collapsed="false">
      <c r="A2207" s="1" t="s">
        <v>2213</v>
      </c>
      <c r="B2207" s="6" t="n">
        <v>-0.0147266088079719</v>
      </c>
      <c r="C2207" s="6" t="n">
        <v>0.000151692481054039</v>
      </c>
      <c r="D2207" s="7" t="n">
        <v>0.810751422270296</v>
      </c>
      <c r="E2207" s="2" t="n">
        <v>-31.9383716540255</v>
      </c>
      <c r="F2207" s="6" t="n">
        <v>4.59405029884971E-005</v>
      </c>
      <c r="G2207" s="6" t="n">
        <v>7.94575416475754E-005</v>
      </c>
      <c r="H2207" s="1" t="n">
        <v>2</v>
      </c>
    </row>
    <row r="2208" customFormat="false" ht="15" hidden="false" customHeight="false" outlineLevel="0" collapsed="false">
      <c r="A2208" s="1" t="s">
        <v>2214</v>
      </c>
      <c r="B2208" s="6" t="n">
        <v>0.0383402455189199</v>
      </c>
      <c r="C2208" s="6" t="n">
        <v>-0.000615411514366661</v>
      </c>
      <c r="D2208" s="7" t="n">
        <v>0.92582214162005</v>
      </c>
      <c r="E2208" s="2" t="n">
        <v>-30.9145180609157</v>
      </c>
      <c r="F2208" s="6" t="n">
        <v>1.6658877814773E-007</v>
      </c>
      <c r="G2208" s="6" t="n">
        <v>6.22618775396436E-007</v>
      </c>
      <c r="H2208" s="1" t="n">
        <v>1</v>
      </c>
    </row>
    <row r="2209" customFormat="false" ht="15" hidden="false" customHeight="false" outlineLevel="0" collapsed="false">
      <c r="A2209" s="1" t="s">
        <v>2215</v>
      </c>
      <c r="B2209" s="6" t="n">
        <v>-0.0326693130811601</v>
      </c>
      <c r="C2209" s="6" t="n">
        <v>0.000367728093890781</v>
      </c>
      <c r="D2209" s="7" t="n">
        <v>0.886009996138418</v>
      </c>
      <c r="E2209" s="2" t="n">
        <v>-20.1264294626353</v>
      </c>
      <c r="F2209" s="6" t="n">
        <v>2.19381807441414E-006</v>
      </c>
      <c r="G2209" s="6" t="n">
        <v>5.37860439868116E-006</v>
      </c>
      <c r="H2209" s="1" t="n">
        <v>2</v>
      </c>
    </row>
    <row r="2210" customFormat="false" ht="15" hidden="false" customHeight="false" outlineLevel="0" collapsed="false">
      <c r="A2210" s="1" t="s">
        <v>2216</v>
      </c>
      <c r="B2210" s="6" t="n">
        <v>-0.0152607229231151</v>
      </c>
      <c r="C2210" s="6" t="n">
        <v>0</v>
      </c>
      <c r="D2210" s="7" t="n">
        <v>0.834951009860553</v>
      </c>
      <c r="E2210" s="2" t="n">
        <v>-9.58427736598715</v>
      </c>
      <c r="F2210" s="6" t="n">
        <v>1.92623372444493E-006</v>
      </c>
      <c r="G2210" s="6" t="n">
        <v>4.80260881231664E-006</v>
      </c>
      <c r="H2210" s="1" t="n">
        <v>4</v>
      </c>
    </row>
    <row r="2211" customFormat="false" ht="15" hidden="false" customHeight="false" outlineLevel="0" collapsed="false">
      <c r="A2211" s="1" t="s">
        <v>2217</v>
      </c>
      <c r="B2211" s="6" t="n">
        <v>0.0120848433358547</v>
      </c>
      <c r="C2211" s="6" t="n">
        <v>0</v>
      </c>
      <c r="D2211" s="7" t="n">
        <v>0.886116726770776</v>
      </c>
      <c r="E2211" s="2" t="n">
        <v>-23.0423473592647</v>
      </c>
      <c r="F2211" s="6" t="n">
        <v>1.68350417232445E-007</v>
      </c>
      <c r="G2211" s="6" t="n">
        <v>6.26752980962061E-007</v>
      </c>
      <c r="H2211" s="1" t="n">
        <v>3</v>
      </c>
    </row>
    <row r="2212" customFormat="false" ht="15" hidden="false" customHeight="false" outlineLevel="0" collapsed="false">
      <c r="A2212" s="1" t="s">
        <v>2218</v>
      </c>
      <c r="B2212" s="6" t="n">
        <v>-0.00739867782352404</v>
      </c>
      <c r="C2212" s="6" t="n">
        <v>7.26052026054436E-005</v>
      </c>
      <c r="D2212" s="7" t="n">
        <v>0.603521180468266</v>
      </c>
      <c r="E2212" s="2" t="n">
        <v>-35.4740129787765</v>
      </c>
      <c r="F2212" s="6" t="n">
        <v>0.00388436426267489</v>
      </c>
      <c r="G2212" s="6" t="n">
        <v>0.00484974924373577</v>
      </c>
      <c r="H2212" s="1" t="n">
        <v>2</v>
      </c>
    </row>
    <row r="2213" customFormat="false" ht="15" hidden="false" customHeight="false" outlineLevel="0" collapsed="false">
      <c r="A2213" s="1" t="s">
        <v>2219</v>
      </c>
      <c r="B2213" s="6" t="n">
        <v>0.100415438553212</v>
      </c>
      <c r="C2213" s="6" t="n">
        <v>-0.00121713523420422</v>
      </c>
      <c r="D2213" s="7" t="n">
        <v>0.828655025576512</v>
      </c>
      <c r="E2213" s="2" t="n">
        <v>17.8909507017917</v>
      </c>
      <c r="F2213" s="6" t="n">
        <v>2.53062751742304E-005</v>
      </c>
      <c r="G2213" s="6" t="n">
        <v>4.66373596770189E-005</v>
      </c>
      <c r="H2213" s="1" t="n">
        <v>1</v>
      </c>
    </row>
    <row r="2214" customFormat="false" ht="15" hidden="false" customHeight="false" outlineLevel="0" collapsed="false">
      <c r="A2214" s="1" t="s">
        <v>2220</v>
      </c>
      <c r="B2214" s="6" t="n">
        <v>-0.0240160204422711</v>
      </c>
      <c r="C2214" s="6" t="n">
        <v>0.000268692987446148</v>
      </c>
      <c r="D2214" s="7" t="n">
        <v>0.878374486744273</v>
      </c>
      <c r="E2214" s="2" t="n">
        <v>-28.0316385122133</v>
      </c>
      <c r="F2214" s="6" t="n">
        <v>3.2370403721918E-006</v>
      </c>
      <c r="G2214" s="6" t="n">
        <v>7.53689148346769E-006</v>
      </c>
      <c r="H2214" s="1" t="n">
        <v>2</v>
      </c>
    </row>
    <row r="2215" customFormat="false" ht="15" hidden="false" customHeight="false" outlineLevel="0" collapsed="false">
      <c r="A2215" s="1" t="s">
        <v>2221</v>
      </c>
      <c r="B2215" s="6" t="n">
        <v>-0.0326101686155792</v>
      </c>
      <c r="C2215" s="6" t="n">
        <v>0.000382817548375845</v>
      </c>
      <c r="D2215" s="7" t="n">
        <v>0.901814517714534</v>
      </c>
      <c r="E2215" s="2" t="n">
        <v>-24.2596255519402</v>
      </c>
      <c r="F2215" s="6" t="n">
        <v>8.9594977815703E-007</v>
      </c>
      <c r="G2215" s="6" t="n">
        <v>2.50612573246557E-006</v>
      </c>
      <c r="H2215" s="1" t="n">
        <v>2</v>
      </c>
    </row>
    <row r="2216" customFormat="false" ht="15" hidden="false" customHeight="false" outlineLevel="0" collapsed="false">
      <c r="A2216" s="1" t="s">
        <v>2222</v>
      </c>
      <c r="B2216" s="6" t="n">
        <v>-0.0017493864489443</v>
      </c>
      <c r="C2216" s="6" t="n">
        <v>0</v>
      </c>
      <c r="D2216" s="7" t="n">
        <v>0.523487318175708</v>
      </c>
      <c r="E2216" s="2" t="n">
        <v>-51.6581118712645</v>
      </c>
      <c r="F2216" s="6" t="n">
        <v>0.00229679802366101</v>
      </c>
      <c r="G2216" s="6" t="n">
        <v>0.0029670637833243</v>
      </c>
      <c r="H2216" s="1" t="n">
        <v>4</v>
      </c>
    </row>
    <row r="2217" customFormat="false" ht="15" hidden="false" customHeight="false" outlineLevel="0" collapsed="false">
      <c r="A2217" s="1" t="s">
        <v>2223</v>
      </c>
      <c r="B2217" s="6" t="n">
        <v>-0.0388683598611247</v>
      </c>
      <c r="C2217" s="6" t="n">
        <v>0.00181285260587846</v>
      </c>
      <c r="D2217" s="7" t="n">
        <v>0.938419751864169</v>
      </c>
      <c r="E2217" s="2" t="n">
        <v>24.4118687280463</v>
      </c>
      <c r="F2217" s="6" t="n">
        <v>5.45316460657402E-008</v>
      </c>
      <c r="G2217" s="6" t="n">
        <v>2.47506371423379E-007</v>
      </c>
      <c r="H2217" s="1" t="n">
        <v>2</v>
      </c>
    </row>
    <row r="2218" customFormat="false" ht="15" hidden="false" customHeight="false" outlineLevel="0" collapsed="false">
      <c r="A2218" s="1" t="s">
        <v>2224</v>
      </c>
      <c r="B2218" s="6" t="n">
        <v>-0.027417625340408</v>
      </c>
      <c r="C2218" s="6" t="n">
        <v>0.00025852038094304</v>
      </c>
      <c r="D2218" s="7" t="n">
        <v>0.989169145382165</v>
      </c>
      <c r="E2218" s="2" t="n">
        <v>-56.3535886384631</v>
      </c>
      <c r="F2218" s="6" t="n">
        <v>1.61427067769514E-012</v>
      </c>
      <c r="G2218" s="6" t="n">
        <v>8.41915534357911E-011</v>
      </c>
      <c r="H2218" s="1" t="n">
        <v>2</v>
      </c>
    </row>
    <row r="2219" customFormat="false" ht="15" hidden="false" customHeight="false" outlineLevel="0" collapsed="false">
      <c r="A2219" s="1" t="s">
        <v>2225</v>
      </c>
      <c r="B2219" s="6" t="n">
        <v>0</v>
      </c>
      <c r="C2219" s="6" t="n">
        <v>0.000105205595960939</v>
      </c>
      <c r="D2219" s="7" t="n">
        <v>0.708372259964932</v>
      </c>
      <c r="E2219" s="2" t="n">
        <v>-23.8047674076219</v>
      </c>
      <c r="F2219" s="6" t="n">
        <v>8.3483339610777E-005</v>
      </c>
      <c r="G2219" s="6" t="n">
        <v>0.000136684908489449</v>
      </c>
      <c r="H2219" s="1" t="n">
        <v>5</v>
      </c>
    </row>
    <row r="2220" customFormat="false" ht="15" hidden="false" customHeight="false" outlineLevel="0" collapsed="false">
      <c r="A2220" s="1" t="s">
        <v>2226</v>
      </c>
      <c r="B2220" s="6" t="n">
        <v>-0.03852966511361</v>
      </c>
      <c r="C2220" s="6" t="n">
        <v>0.000455882077235108</v>
      </c>
      <c r="D2220" s="7" t="n">
        <v>0.899687088905212</v>
      </c>
      <c r="E2220" s="2" t="n">
        <v>-19.1963137305142</v>
      </c>
      <c r="F2220" s="6" t="n">
        <v>1.01892214992051E-006</v>
      </c>
      <c r="G2220" s="6" t="n">
        <v>2.77698640099475E-006</v>
      </c>
      <c r="H2220" s="1" t="n">
        <v>2</v>
      </c>
    </row>
    <row r="2221" customFormat="false" ht="15" hidden="false" customHeight="false" outlineLevel="0" collapsed="false">
      <c r="A2221" s="1" t="s">
        <v>2227</v>
      </c>
      <c r="B2221" s="6" t="n">
        <v>0.0646464511821364</v>
      </c>
      <c r="C2221" s="6" t="n">
        <v>-0.000365689709916856</v>
      </c>
      <c r="D2221" s="7" t="n">
        <v>0.920884808209082</v>
      </c>
      <c r="E2221" s="2" t="n">
        <v>11.1298205854349</v>
      </c>
      <c r="F2221" s="6" t="n">
        <v>2.45221932950063E-007</v>
      </c>
      <c r="G2221" s="6" t="n">
        <v>8.4708620086169E-007</v>
      </c>
      <c r="H2221" s="1" t="n">
        <v>1</v>
      </c>
    </row>
    <row r="2222" customFormat="false" ht="15" hidden="false" customHeight="false" outlineLevel="0" collapsed="false">
      <c r="A2222" s="1" t="s">
        <v>2228</v>
      </c>
      <c r="B2222" s="6" t="n">
        <v>0.149792153688783</v>
      </c>
      <c r="C2222" s="6" t="n">
        <v>0</v>
      </c>
      <c r="D2222" s="7" t="n">
        <v>0.947073153117244</v>
      </c>
      <c r="E2222" s="2" t="n">
        <v>39.9846877303256</v>
      </c>
      <c r="F2222" s="6" t="n">
        <v>1.12388496829629E-009</v>
      </c>
      <c r="G2222" s="6" t="n">
        <v>1.10029489131669E-008</v>
      </c>
      <c r="H2222" s="1" t="n">
        <v>3</v>
      </c>
    </row>
    <row r="2223" customFormat="false" ht="15" hidden="false" customHeight="false" outlineLevel="0" collapsed="false">
      <c r="A2223" s="1" t="s">
        <v>2229</v>
      </c>
      <c r="B2223" s="6" t="n">
        <v>-0.00491888020308101</v>
      </c>
      <c r="C2223" s="6" t="n">
        <v>0.000173311515079179</v>
      </c>
      <c r="D2223" s="7" t="n">
        <v>0.828678632984336</v>
      </c>
      <c r="E2223" s="2" t="n">
        <v>-33.5294675585822</v>
      </c>
      <c r="F2223" s="6" t="n">
        <v>2.52853626325135E-005</v>
      </c>
      <c r="G2223" s="6" t="n">
        <v>4.66137935163014E-005</v>
      </c>
      <c r="H2223" s="1" t="n">
        <v>2</v>
      </c>
    </row>
    <row r="2224" customFormat="false" ht="15" hidden="false" customHeight="false" outlineLevel="0" collapsed="false">
      <c r="A2224" s="1" t="s">
        <v>2230</v>
      </c>
      <c r="B2224" s="6" t="n">
        <v>0.0146102294990857</v>
      </c>
      <c r="C2224" s="6" t="n">
        <v>-0.000223655951232392</v>
      </c>
      <c r="D2224" s="7" t="n">
        <v>0.698330547558984</v>
      </c>
      <c r="E2224" s="2" t="n">
        <v>-34.9642867263854</v>
      </c>
      <c r="F2224" s="6" t="n">
        <v>0.000753681768838331</v>
      </c>
      <c r="G2224" s="6" t="n">
        <v>0.00104848891832605</v>
      </c>
      <c r="H2224" s="1" t="n">
        <v>1</v>
      </c>
    </row>
    <row r="2225" customFormat="false" ht="15" hidden="false" customHeight="false" outlineLevel="0" collapsed="false">
      <c r="A2225" s="1" t="s">
        <v>2231</v>
      </c>
      <c r="B2225" s="6" t="n">
        <v>0.0245598386565826</v>
      </c>
      <c r="C2225" s="6" t="n">
        <v>-0.000317474054771915</v>
      </c>
      <c r="D2225" s="7" t="n">
        <v>0.880423398913945</v>
      </c>
      <c r="E2225" s="2" t="n">
        <v>-33.0354266886326</v>
      </c>
      <c r="F2225" s="6" t="n">
        <v>2.92332585560801E-006</v>
      </c>
      <c r="G2225" s="6" t="n">
        <v>6.89836599477264E-006</v>
      </c>
      <c r="H2225" s="1" t="n">
        <v>1</v>
      </c>
    </row>
    <row r="2226" customFormat="false" ht="15" hidden="false" customHeight="false" outlineLevel="0" collapsed="false">
      <c r="A2226" s="1" t="s">
        <v>2232</v>
      </c>
      <c r="B2226" s="6" t="n">
        <v>0.0421390505152383</v>
      </c>
      <c r="C2226" s="6" t="n">
        <v>-0.000390602672109138</v>
      </c>
      <c r="D2226" s="7" t="n">
        <v>0.913349357342196</v>
      </c>
      <c r="E2226" s="2" t="n">
        <v>-10.5628794285465</v>
      </c>
      <c r="F2226" s="6" t="n">
        <v>4.23282904351724E-007</v>
      </c>
      <c r="G2226" s="6" t="n">
        <v>1.34111922010325E-006</v>
      </c>
      <c r="H2226" s="1" t="n">
        <v>1</v>
      </c>
    </row>
    <row r="2227" customFormat="false" ht="15" hidden="false" customHeight="false" outlineLevel="0" collapsed="false">
      <c r="A2227" s="1" t="s">
        <v>2233</v>
      </c>
      <c r="B2227" s="6" t="n">
        <v>-0.0424405967713075</v>
      </c>
      <c r="C2227" s="6" t="n">
        <v>0.00049805349751983</v>
      </c>
      <c r="D2227" s="7" t="n">
        <v>0.92289246064184</v>
      </c>
      <c r="E2227" s="2" t="n">
        <v>-20.3140490450796</v>
      </c>
      <c r="F2227" s="6" t="n">
        <v>2.10175004464627E-007</v>
      </c>
      <c r="G2227" s="6" t="n">
        <v>7.47998759685833E-007</v>
      </c>
      <c r="H2227" s="1" t="n">
        <v>2</v>
      </c>
    </row>
    <row r="2228" customFormat="false" ht="15" hidden="false" customHeight="false" outlineLevel="0" collapsed="false">
      <c r="A2228" s="1" t="s">
        <v>2234</v>
      </c>
      <c r="B2228" s="6" t="n">
        <v>-0.0335988368146111</v>
      </c>
      <c r="C2228" s="6" t="n">
        <v>0.000349793860979135</v>
      </c>
      <c r="D2228" s="7" t="n">
        <v>0.98269679193479</v>
      </c>
      <c r="E2228" s="2" t="n">
        <v>-46.3244198142218</v>
      </c>
      <c r="F2228" s="6" t="n">
        <v>2.68385952198564E-011</v>
      </c>
      <c r="G2228" s="6" t="n">
        <v>5.96794654171769E-010</v>
      </c>
      <c r="H2228" s="1" t="n">
        <v>2</v>
      </c>
    </row>
    <row r="2229" customFormat="false" ht="15" hidden="false" customHeight="false" outlineLevel="0" collapsed="false">
      <c r="A2229" s="1" t="s">
        <v>2235</v>
      </c>
      <c r="B2229" s="6" t="n">
        <v>-0.0185084888734263</v>
      </c>
      <c r="C2229" s="6" t="n">
        <v>0.000204353872556441</v>
      </c>
      <c r="D2229" s="7" t="n">
        <v>0.944290487781223</v>
      </c>
      <c r="E2229" s="2" t="n">
        <v>-48.1587462224697</v>
      </c>
      <c r="F2229" s="6" t="n">
        <v>2.98934565717689E-008</v>
      </c>
      <c r="G2229" s="6" t="n">
        <v>1.5253721572155E-007</v>
      </c>
      <c r="H2229" s="1" t="n">
        <v>2</v>
      </c>
    </row>
    <row r="2230" customFormat="false" ht="15" hidden="false" customHeight="false" outlineLevel="0" collapsed="false">
      <c r="A2230" s="1" t="s">
        <v>2236</v>
      </c>
      <c r="B2230" s="6" t="n">
        <v>0.0417388031790569</v>
      </c>
      <c r="C2230" s="6" t="n">
        <v>-0.0004430820263759</v>
      </c>
      <c r="D2230" s="7" t="n">
        <v>0.880267123936233</v>
      </c>
      <c r="E2230" s="2" t="n">
        <v>-9.82557548485941</v>
      </c>
      <c r="F2230" s="6" t="n">
        <v>2.94632389558686E-006</v>
      </c>
      <c r="G2230" s="6" t="n">
        <v>6.93885886247201E-006</v>
      </c>
      <c r="H2230" s="1" t="n">
        <v>1</v>
      </c>
    </row>
    <row r="2231" customFormat="false" ht="15" hidden="false" customHeight="false" outlineLevel="0" collapsed="false">
      <c r="A2231" s="1" t="s">
        <v>2237</v>
      </c>
      <c r="B2231" s="6" t="n">
        <v>0.256962274585593</v>
      </c>
      <c r="C2231" s="6" t="n">
        <v>-0.0030443458358238</v>
      </c>
      <c r="D2231" s="7" t="n">
        <v>0.910917818223496</v>
      </c>
      <c r="E2231" s="2" t="n">
        <v>35.7121408813323</v>
      </c>
      <c r="F2231" s="6" t="n">
        <v>4.99741102615923E-007</v>
      </c>
      <c r="G2231" s="6" t="n">
        <v>1.54057748828993E-006</v>
      </c>
      <c r="H2231" s="1" t="n">
        <v>1</v>
      </c>
    </row>
    <row r="2232" customFormat="false" ht="15" hidden="false" customHeight="false" outlineLevel="0" collapsed="false">
      <c r="A2232" s="1" t="s">
        <v>2238</v>
      </c>
      <c r="B2232" s="6" t="n">
        <v>0.0239479850501791</v>
      </c>
      <c r="C2232" s="6" t="n">
        <v>0.000488290871305178</v>
      </c>
      <c r="D2232" s="7" t="n">
        <v>0.982159207320322</v>
      </c>
      <c r="E2232" s="2" t="n">
        <v>-5.51021609221835</v>
      </c>
      <c r="F2232" s="6" t="n">
        <v>3.22466704266871E-011</v>
      </c>
      <c r="G2232" s="6" t="n">
        <v>6.94128930489883E-010</v>
      </c>
      <c r="H2232" s="1" t="n">
        <v>7</v>
      </c>
    </row>
    <row r="2233" customFormat="false" ht="15" hidden="false" customHeight="false" outlineLevel="0" collapsed="false">
      <c r="A2233" s="1" t="s">
        <v>2239</v>
      </c>
      <c r="B2233" s="6" t="n">
        <v>0</v>
      </c>
      <c r="C2233" s="6" t="n">
        <v>0.000258024050140495</v>
      </c>
      <c r="D2233" s="7" t="n">
        <v>0.898025723454661</v>
      </c>
      <c r="E2233" s="2" t="n">
        <v>-16.2104757659333</v>
      </c>
      <c r="F2233" s="6" t="n">
        <v>8.1645774440532E-008</v>
      </c>
      <c r="G2233" s="6" t="n">
        <v>3.46194980018723E-007</v>
      </c>
      <c r="H2233" s="1" t="n">
        <v>5</v>
      </c>
    </row>
    <row r="2234" customFormat="false" ht="15" hidden="false" customHeight="false" outlineLevel="0" collapsed="false">
      <c r="A2234" s="1" t="s">
        <v>2240</v>
      </c>
      <c r="B2234" s="6" t="n">
        <v>0.0883752085921978</v>
      </c>
      <c r="C2234" s="6" t="n">
        <v>0.00069730893179479</v>
      </c>
      <c r="D2234" s="7" t="n">
        <v>0.95728840687765</v>
      </c>
      <c r="E2234" s="2" t="n">
        <v>34.5399065727805</v>
      </c>
      <c r="F2234" s="6" t="n">
        <v>6.07120118036406E-009</v>
      </c>
      <c r="G2234" s="6" t="n">
        <v>4.2218765056665E-008</v>
      </c>
      <c r="H2234" s="1" t="n">
        <v>7</v>
      </c>
    </row>
    <row r="2235" customFormat="false" ht="15" hidden="false" customHeight="false" outlineLevel="0" collapsed="false">
      <c r="A2235" s="1" t="s">
        <v>2241</v>
      </c>
      <c r="B2235" s="6" t="n">
        <v>0.0102838946837409</v>
      </c>
      <c r="C2235" s="6" t="n">
        <v>-8.38688121416569E-005</v>
      </c>
      <c r="D2235" s="7" t="n">
        <v>0.799743810711626</v>
      </c>
      <c r="E2235" s="2" t="n">
        <v>-34.8802086223797</v>
      </c>
      <c r="F2235" s="6" t="n">
        <v>6.44934613174127E-005</v>
      </c>
      <c r="G2235" s="6" t="n">
        <v>0.000108218481303889</v>
      </c>
      <c r="H2235" s="1" t="n">
        <v>1</v>
      </c>
    </row>
    <row r="2236" customFormat="false" ht="15" hidden="false" customHeight="false" outlineLevel="0" collapsed="false">
      <c r="A2236" s="1" t="s">
        <v>2242</v>
      </c>
      <c r="B2236" s="6" t="n">
        <v>0.156997875329209</v>
      </c>
      <c r="C2236" s="6" t="n">
        <v>-0.00215048979651348</v>
      </c>
      <c r="D2236" s="7" t="n">
        <v>0.914959658856616</v>
      </c>
      <c r="E2236" s="2" t="n">
        <v>15.0445820846458</v>
      </c>
      <c r="F2236" s="6" t="n">
        <v>3.78224765485174E-007</v>
      </c>
      <c r="G2236" s="6" t="n">
        <v>1.21903116830812E-006</v>
      </c>
      <c r="H2236" s="1" t="n">
        <v>1</v>
      </c>
    </row>
    <row r="2237" customFormat="false" ht="15" hidden="false" customHeight="false" outlineLevel="0" collapsed="false">
      <c r="A2237" s="1" t="s">
        <v>2243</v>
      </c>
      <c r="B2237" s="6" t="n">
        <v>-0.0361232089507112</v>
      </c>
      <c r="C2237" s="6" t="n">
        <v>0.000426733908162526</v>
      </c>
      <c r="D2237" s="7" t="n">
        <v>0.907670696503455</v>
      </c>
      <c r="E2237" s="2" t="n">
        <v>-22.4477812120107</v>
      </c>
      <c r="F2237" s="6" t="n">
        <v>6.19494359313738E-007</v>
      </c>
      <c r="G2237" s="6" t="n">
        <v>1.83292374387979E-006</v>
      </c>
      <c r="H2237" s="1" t="n">
        <v>2</v>
      </c>
    </row>
    <row r="2238" customFormat="false" ht="15" hidden="false" customHeight="false" outlineLevel="0" collapsed="false">
      <c r="A2238" s="1" t="s">
        <v>2244</v>
      </c>
      <c r="B2238" s="6" t="n">
        <v>-0.0287670829262036</v>
      </c>
      <c r="C2238" s="6" t="n">
        <v>0.000337449584353414</v>
      </c>
      <c r="D2238" s="7" t="n">
        <v>0.804710706828206</v>
      </c>
      <c r="E2238" s="2" t="n">
        <v>-15.9698045071224</v>
      </c>
      <c r="F2238" s="6" t="n">
        <v>5.54715883212619E-005</v>
      </c>
      <c r="G2238" s="6" t="n">
        <v>9.44053699789617E-005</v>
      </c>
      <c r="H2238" s="1" t="n">
        <v>2</v>
      </c>
    </row>
    <row r="2239" customFormat="false" ht="15" hidden="false" customHeight="false" outlineLevel="0" collapsed="false">
      <c r="A2239" s="1" t="s">
        <v>2245</v>
      </c>
      <c r="B2239" s="6" t="n">
        <v>-0.0366143221368082</v>
      </c>
      <c r="C2239" s="6" t="n">
        <v>0.000390704901656237</v>
      </c>
      <c r="D2239" s="7" t="n">
        <v>0.98185012302288</v>
      </c>
      <c r="E2239" s="2" t="n">
        <v>-43.8751709042231</v>
      </c>
      <c r="F2239" s="6" t="n">
        <v>3.57472069009321E-011</v>
      </c>
      <c r="G2239" s="6" t="n">
        <v>7.45751730875081E-010</v>
      </c>
      <c r="H2239" s="1" t="n">
        <v>2</v>
      </c>
    </row>
    <row r="2240" customFormat="false" ht="15" hidden="false" customHeight="false" outlineLevel="0" collapsed="false">
      <c r="A2240" s="1" t="s">
        <v>2246</v>
      </c>
      <c r="B2240" s="6" t="n">
        <v>-0.00310844018529522</v>
      </c>
      <c r="C2240" s="6" t="n">
        <v>2.73233090286834E-005</v>
      </c>
      <c r="D2240" s="7" t="n">
        <v>0.659444136206482</v>
      </c>
      <c r="E2240" s="2" t="n">
        <v>-61.8482710149634</v>
      </c>
      <c r="F2240" s="6" t="n">
        <v>0.0015600200315424</v>
      </c>
      <c r="G2240" s="6" t="n">
        <v>0.00206645922903688</v>
      </c>
      <c r="H2240" s="1" t="n">
        <v>2</v>
      </c>
    </row>
    <row r="2241" customFormat="false" ht="15" hidden="false" customHeight="false" outlineLevel="0" collapsed="false">
      <c r="A2241" s="1" t="s">
        <v>2247</v>
      </c>
      <c r="B2241" s="6" t="n">
        <v>-0.0408361601835395</v>
      </c>
      <c r="C2241" s="6" t="n">
        <v>0.000475825653269428</v>
      </c>
      <c r="D2241" s="7" t="n">
        <v>0.903786719010491</v>
      </c>
      <c r="E2241" s="2" t="n">
        <v>-17.567095911827</v>
      </c>
      <c r="F2241" s="6" t="n">
        <v>7.93250125009157E-007</v>
      </c>
      <c r="G2241" s="6" t="n">
        <v>2.25737895197298E-006</v>
      </c>
      <c r="H2241" s="1" t="n">
        <v>2</v>
      </c>
    </row>
    <row r="2242" customFormat="false" ht="15" hidden="false" customHeight="false" outlineLevel="0" collapsed="false">
      <c r="A2242" s="1" t="s">
        <v>2248</v>
      </c>
      <c r="B2242" s="6" t="n">
        <v>0.183843371630077</v>
      </c>
      <c r="C2242" s="6" t="n">
        <v>-0.00195780369198011</v>
      </c>
      <c r="D2242" s="7" t="n">
        <v>0.891602802389993</v>
      </c>
      <c r="E2242" s="2" t="n">
        <v>32.8586874645474</v>
      </c>
      <c r="F2242" s="6" t="n">
        <v>1.62221468034101E-006</v>
      </c>
      <c r="G2242" s="6" t="n">
        <v>4.14549916308078E-006</v>
      </c>
      <c r="H2242" s="1" t="n">
        <v>1</v>
      </c>
    </row>
    <row r="2243" customFormat="false" ht="15" hidden="false" customHeight="false" outlineLevel="0" collapsed="false">
      <c r="A2243" s="1" t="s">
        <v>2249</v>
      </c>
      <c r="B2243" s="6" t="n">
        <v>0.168241414474757</v>
      </c>
      <c r="C2243" s="6" t="n">
        <v>-0.00244117030479455</v>
      </c>
      <c r="D2243" s="7" t="n">
        <v>0.884346971944828</v>
      </c>
      <c r="E2243" s="2" t="n">
        <v>20.9004027926734</v>
      </c>
      <c r="F2243" s="6" t="n">
        <v>2.39299641695871E-006</v>
      </c>
      <c r="G2243" s="6" t="n">
        <v>5.80000863713229E-006</v>
      </c>
      <c r="H2243" s="1" t="n">
        <v>1</v>
      </c>
    </row>
    <row r="2244" customFormat="false" ht="15" hidden="false" customHeight="false" outlineLevel="0" collapsed="false">
      <c r="A2244" s="1" t="s">
        <v>2250</v>
      </c>
      <c r="B2244" s="6" t="n">
        <v>-0.0263475104973644</v>
      </c>
      <c r="C2244" s="6" t="n">
        <v>0.000380686931603945</v>
      </c>
      <c r="D2244" s="7" t="n">
        <v>0.805133594740495</v>
      </c>
      <c r="E2244" s="2" t="n">
        <v>-25.4138614887785</v>
      </c>
      <c r="F2244" s="6" t="n">
        <v>5.47547552781007E-005</v>
      </c>
      <c r="G2244" s="6" t="n">
        <v>9.33938212573784E-005</v>
      </c>
      <c r="H2244" s="1" t="n">
        <v>2</v>
      </c>
    </row>
    <row r="2245" customFormat="false" ht="15" hidden="false" customHeight="false" outlineLevel="0" collapsed="false">
      <c r="A2245" s="1" t="s">
        <v>2251</v>
      </c>
      <c r="B2245" s="6" t="n">
        <v>-0.0349398474973771</v>
      </c>
      <c r="C2245" s="6" t="n">
        <v>0.000395134475864859</v>
      </c>
      <c r="D2245" s="7" t="n">
        <v>0.951025982539768</v>
      </c>
      <c r="E2245" s="2" t="n">
        <v>-32.0191525729664</v>
      </c>
      <c r="F2245" s="6" t="n">
        <v>1.37973089899982E-008</v>
      </c>
      <c r="G2245" s="6" t="n">
        <v>8.09357481345804E-008</v>
      </c>
      <c r="H2245" s="1" t="n">
        <v>2</v>
      </c>
    </row>
    <row r="2246" customFormat="false" ht="15" hidden="false" customHeight="false" outlineLevel="0" collapsed="false">
      <c r="A2246" s="1" t="s">
        <v>2252</v>
      </c>
      <c r="B2246" s="6" t="n">
        <v>-0.0158159461718134</v>
      </c>
      <c r="C2246" s="6" t="n">
        <v>0.000257105971534893</v>
      </c>
      <c r="D2246" s="7" t="n">
        <v>0.839614152276888</v>
      </c>
      <c r="E2246" s="2" t="n">
        <v>-44.2066664899135</v>
      </c>
      <c r="F2246" s="6" t="n">
        <v>1.70214386464984E-005</v>
      </c>
      <c r="G2246" s="6" t="n">
        <v>3.27801253826657E-005</v>
      </c>
      <c r="H2246" s="1" t="n">
        <v>2</v>
      </c>
    </row>
    <row r="2247" customFormat="false" ht="15" hidden="false" customHeight="false" outlineLevel="0" collapsed="false">
      <c r="A2247" s="1" t="s">
        <v>2253</v>
      </c>
      <c r="B2247" s="6" t="n">
        <v>0.0730646873540722</v>
      </c>
      <c r="C2247" s="6" t="n">
        <v>-0.000832249228286352</v>
      </c>
      <c r="D2247" s="7" t="n">
        <v>0.94485499996318</v>
      </c>
      <c r="E2247" s="2" t="n">
        <v>-8.27748884854946</v>
      </c>
      <c r="F2247" s="6" t="n">
        <v>2.81213941866473E-008</v>
      </c>
      <c r="G2247" s="6" t="n">
        <v>1.45083128101435E-007</v>
      </c>
      <c r="H2247" s="1" t="n">
        <v>1</v>
      </c>
    </row>
    <row r="2248" customFormat="false" ht="15" hidden="false" customHeight="false" outlineLevel="0" collapsed="false">
      <c r="A2248" s="1" t="s">
        <v>2254</v>
      </c>
      <c r="B2248" s="6" t="n">
        <v>-0.0346940497864672</v>
      </c>
      <c r="C2248" s="6" t="n">
        <v>0.000399741497048272</v>
      </c>
      <c r="D2248" s="7" t="n">
        <v>0.953614615561402</v>
      </c>
      <c r="E2248" s="2" t="n">
        <v>-33.7830481926739</v>
      </c>
      <c r="F2248" s="6" t="n">
        <v>9.96063353437369E-009</v>
      </c>
      <c r="G2248" s="6" t="n">
        <v>6.25209568782296E-008</v>
      </c>
      <c r="H2248" s="1" t="n">
        <v>2</v>
      </c>
    </row>
    <row r="2249" customFormat="false" ht="15" hidden="false" customHeight="false" outlineLevel="0" collapsed="false">
      <c r="A2249" s="1" t="s">
        <v>2255</v>
      </c>
      <c r="B2249" s="6" t="n">
        <v>-0.0321654094078479</v>
      </c>
      <c r="C2249" s="6" t="n">
        <v>0.000352077811071894</v>
      </c>
      <c r="D2249" s="7" t="n">
        <v>0.915666280646902</v>
      </c>
      <c r="E2249" s="2" t="n">
        <v>-24.5829037074425</v>
      </c>
      <c r="F2249" s="6" t="n">
        <v>3.59755569489894E-007</v>
      </c>
      <c r="G2249" s="6" t="n">
        <v>1.16473910957309E-006</v>
      </c>
      <c r="H2249" s="1" t="n">
        <v>2</v>
      </c>
    </row>
    <row r="2250" customFormat="false" ht="15" hidden="false" customHeight="false" outlineLevel="0" collapsed="false">
      <c r="A2250" s="1" t="s">
        <v>2256</v>
      </c>
      <c r="B2250" s="6" t="n">
        <v>0</v>
      </c>
      <c r="C2250" s="6" t="n">
        <v>0.00245268923948341</v>
      </c>
      <c r="D2250" s="7" t="n">
        <v>0.977760361015832</v>
      </c>
      <c r="E2250" s="2" t="n">
        <v>27.2274970272538</v>
      </c>
      <c r="F2250" s="6" t="n">
        <v>3.95532688656359E-012</v>
      </c>
      <c r="G2250" s="6" t="n">
        <v>1.53322367217671E-010</v>
      </c>
      <c r="H2250" s="1" t="n">
        <v>5</v>
      </c>
    </row>
    <row r="2251" customFormat="false" ht="15" hidden="false" customHeight="false" outlineLevel="0" collapsed="false">
      <c r="A2251" s="1" t="s">
        <v>2257</v>
      </c>
      <c r="B2251" s="6" t="n">
        <v>-0.0228314687159161</v>
      </c>
      <c r="C2251" s="6" t="n">
        <v>0.00031157085783024</v>
      </c>
      <c r="D2251" s="7" t="n">
        <v>0.849042129565169</v>
      </c>
      <c r="E2251" s="2" t="n">
        <v>-32.9598113982032</v>
      </c>
      <c r="F2251" s="6" t="n">
        <v>1.18340817102267E-005</v>
      </c>
      <c r="G2251" s="6" t="n">
        <v>2.37136314256271E-005</v>
      </c>
      <c r="H2251" s="1" t="n">
        <v>2</v>
      </c>
    </row>
    <row r="2252" customFormat="false" ht="15" hidden="false" customHeight="false" outlineLevel="0" collapsed="false">
      <c r="A2252" s="1" t="s">
        <v>2258</v>
      </c>
      <c r="B2252" s="6" t="n">
        <v>-0.0129195454752806</v>
      </c>
      <c r="C2252" s="6" t="n">
        <v>0</v>
      </c>
      <c r="D2252" s="7" t="n">
        <v>0.859471404876054</v>
      </c>
      <c r="E2252" s="2" t="n">
        <v>-17.4271475382925</v>
      </c>
      <c r="F2252" s="6" t="n">
        <v>6.68885965666821E-007</v>
      </c>
      <c r="G2252" s="6" t="n">
        <v>1.9528746997611E-006</v>
      </c>
      <c r="H2252" s="1" t="n">
        <v>4</v>
      </c>
    </row>
    <row r="2253" customFormat="false" ht="15" hidden="false" customHeight="false" outlineLevel="0" collapsed="false">
      <c r="A2253" s="1" t="s">
        <v>2259</v>
      </c>
      <c r="B2253" s="6" t="n">
        <v>0.0365618074520731</v>
      </c>
      <c r="C2253" s="6" t="n">
        <v>-0.000295003748660663</v>
      </c>
      <c r="D2253" s="7" t="n">
        <v>0.926206078062208</v>
      </c>
      <c r="E2253" s="2" t="n">
        <v>-13.745800862088</v>
      </c>
      <c r="F2253" s="6" t="n">
        <v>1.61481790009006E-007</v>
      </c>
      <c r="G2253" s="6" t="n">
        <v>6.05899953748638E-007</v>
      </c>
      <c r="H2253" s="1" t="n">
        <v>1</v>
      </c>
    </row>
    <row r="2254" customFormat="false" ht="15" hidden="false" customHeight="false" outlineLevel="0" collapsed="false">
      <c r="A2254" s="1" t="s">
        <v>2260</v>
      </c>
      <c r="B2254" s="6" t="n">
        <v>0.162979300956556</v>
      </c>
      <c r="C2254" s="6" t="n">
        <v>-0.00201743722207495</v>
      </c>
      <c r="D2254" s="7" t="n">
        <v>0.963514194754869</v>
      </c>
      <c r="E2254" s="2" t="n">
        <v>6.16565879514628</v>
      </c>
      <c r="F2254" s="6" t="n">
        <v>2.35908513302311E-009</v>
      </c>
      <c r="G2254" s="6" t="n">
        <v>1.99617572391645E-008</v>
      </c>
      <c r="H2254" s="1" t="n">
        <v>1</v>
      </c>
    </row>
    <row r="2255" customFormat="false" ht="15" hidden="false" customHeight="false" outlineLevel="0" collapsed="false">
      <c r="A2255" s="1" t="s">
        <v>2261</v>
      </c>
      <c r="B2255" s="6" t="n">
        <v>-0.00812005484871063</v>
      </c>
      <c r="C2255" s="6" t="n">
        <v>0</v>
      </c>
      <c r="D2255" s="7" t="n">
        <v>0.813386865617615</v>
      </c>
      <c r="E2255" s="2" t="n">
        <v>-26.2782189442868</v>
      </c>
      <c r="F2255" s="6" t="n">
        <v>4.32677491916633E-006</v>
      </c>
      <c r="G2255" s="6" t="n">
        <v>9.7039514117503E-006</v>
      </c>
      <c r="H2255" s="1" t="n">
        <v>4</v>
      </c>
    </row>
    <row r="2256" customFormat="false" ht="15" hidden="false" customHeight="false" outlineLevel="0" collapsed="false">
      <c r="A2256" s="1" t="s">
        <v>2262</v>
      </c>
      <c r="B2256" s="6" t="n">
        <v>-0.0404530849102946</v>
      </c>
      <c r="C2256" s="6" t="n">
        <v>0.000439592417050379</v>
      </c>
      <c r="D2256" s="7" t="n">
        <v>0.977929196777016</v>
      </c>
      <c r="E2256" s="2" t="n">
        <v>-38.538301345775</v>
      </c>
      <c r="F2256" s="6" t="n">
        <v>1.15586957524073E-010</v>
      </c>
      <c r="G2256" s="6" t="n">
        <v>1.85229713775309E-009</v>
      </c>
      <c r="H2256" s="1" t="n">
        <v>2</v>
      </c>
    </row>
    <row r="2257" customFormat="false" ht="15" hidden="false" customHeight="false" outlineLevel="0" collapsed="false">
      <c r="A2257" s="1" t="s">
        <v>2263</v>
      </c>
      <c r="B2257" s="6" t="n">
        <v>-0.0261682064849612</v>
      </c>
      <c r="C2257" s="6" t="n">
        <v>0.000242288586505306</v>
      </c>
      <c r="D2257" s="7" t="n">
        <v>0.984049511121299</v>
      </c>
      <c r="E2257" s="2" t="n">
        <v>-51.3267866067204</v>
      </c>
      <c r="F2257" s="6" t="n">
        <v>1.64681188155392E-011</v>
      </c>
      <c r="G2257" s="6" t="n">
        <v>4.18326597141754E-010</v>
      </c>
      <c r="H2257" s="1" t="n">
        <v>2</v>
      </c>
    </row>
    <row r="2258" customFormat="false" ht="15" hidden="false" customHeight="false" outlineLevel="0" collapsed="false">
      <c r="A2258" s="1" t="s">
        <v>2264</v>
      </c>
      <c r="B2258" s="6" t="n">
        <v>0.177058230814348</v>
      </c>
      <c r="C2258" s="6" t="n">
        <v>-0.00248526971573536</v>
      </c>
      <c r="D2258" s="7" t="n">
        <v>0.904041318918438</v>
      </c>
      <c r="E2258" s="2" t="n">
        <v>19.9907798328024</v>
      </c>
      <c r="F2258" s="6" t="n">
        <v>7.80738544443053E-007</v>
      </c>
      <c r="G2258" s="6" t="n">
        <v>2.22942334882253E-006</v>
      </c>
      <c r="H2258" s="1" t="n">
        <v>1</v>
      </c>
    </row>
    <row r="2259" customFormat="false" ht="15" hidden="false" customHeight="false" outlineLevel="0" collapsed="false">
      <c r="A2259" s="1" t="s">
        <v>2265</v>
      </c>
      <c r="B2259" s="6" t="n">
        <v>0.0690050655397787</v>
      </c>
      <c r="C2259" s="6" t="n">
        <v>-0.000847432613769367</v>
      </c>
      <c r="D2259" s="7" t="n">
        <v>0.981705692790132</v>
      </c>
      <c r="E2259" s="2" t="n">
        <v>-29.955652828202</v>
      </c>
      <c r="F2259" s="6" t="n">
        <v>3.74883051689853E-011</v>
      </c>
      <c r="G2259" s="6" t="n">
        <v>7.68108595551674E-010</v>
      </c>
      <c r="H2259" s="1" t="n">
        <v>1</v>
      </c>
    </row>
    <row r="2260" customFormat="false" ht="15" hidden="false" customHeight="false" outlineLevel="0" collapsed="false">
      <c r="A2260" s="1" t="s">
        <v>2266</v>
      </c>
      <c r="B2260" s="6" t="n">
        <v>-0.0126230995674123</v>
      </c>
      <c r="C2260" s="6" t="n">
        <v>0.000104022129162883</v>
      </c>
      <c r="D2260" s="7" t="n">
        <v>0.692632724490798</v>
      </c>
      <c r="E2260" s="2" t="n">
        <v>-20.4036690309222</v>
      </c>
      <c r="F2260" s="6" t="n">
        <v>0.000843229448888259</v>
      </c>
      <c r="G2260" s="6" t="n">
        <v>0.00116260690898148</v>
      </c>
      <c r="H2260" s="1" t="n">
        <v>2</v>
      </c>
    </row>
    <row r="2261" customFormat="false" ht="15" hidden="false" customHeight="false" outlineLevel="0" collapsed="false">
      <c r="A2261" s="1" t="s">
        <v>2267</v>
      </c>
      <c r="B2261" s="6" t="n">
        <v>0.0541180493994965</v>
      </c>
      <c r="C2261" s="6" t="n">
        <v>-0.000732153617890552</v>
      </c>
      <c r="D2261" s="7" t="n">
        <v>0.722021459386849</v>
      </c>
      <c r="E2261" s="2" t="n">
        <v>4.78035557593684</v>
      </c>
      <c r="F2261" s="6" t="n">
        <v>0.00046138941115979</v>
      </c>
      <c r="G2261" s="6" t="n">
        <v>0.000667420840096751</v>
      </c>
      <c r="H2261" s="1" t="n">
        <v>1</v>
      </c>
    </row>
    <row r="2262" customFormat="false" ht="15" hidden="false" customHeight="false" outlineLevel="0" collapsed="false">
      <c r="A2262" s="1" t="s">
        <v>2268</v>
      </c>
      <c r="B2262" s="6" t="n">
        <v>-0.0171300304542904</v>
      </c>
      <c r="C2262" s="6" t="n">
        <v>0.00029902721427288</v>
      </c>
      <c r="D2262" s="7" t="n">
        <v>0.681179931716091</v>
      </c>
      <c r="E2262" s="2" t="n">
        <v>-25.9950636695724</v>
      </c>
      <c r="F2262" s="6" t="n">
        <v>0.00105020456750041</v>
      </c>
      <c r="G2262" s="6" t="n">
        <v>0.00142604108964494</v>
      </c>
      <c r="H2262" s="1" t="n">
        <v>2</v>
      </c>
    </row>
    <row r="2263" customFormat="false" ht="15" hidden="false" customHeight="false" outlineLevel="0" collapsed="false">
      <c r="A2263" s="1" t="s">
        <v>2269</v>
      </c>
      <c r="B2263" s="6" t="n">
        <v>-0.0474414852694205</v>
      </c>
      <c r="C2263" s="6" t="n">
        <v>0.000567690121846975</v>
      </c>
      <c r="D2263" s="7" t="n">
        <v>0.906305670240394</v>
      </c>
      <c r="E2263" s="2" t="n">
        <v>-14.5150112113245</v>
      </c>
      <c r="F2263" s="6" t="n">
        <v>6.76518773737393E-007</v>
      </c>
      <c r="G2263" s="6" t="n">
        <v>1.97214847811556E-006</v>
      </c>
      <c r="H2263" s="1" t="n">
        <v>2</v>
      </c>
    </row>
    <row r="2264" customFormat="false" ht="15" hidden="false" customHeight="false" outlineLevel="0" collapsed="false">
      <c r="A2264" s="1" t="s">
        <v>2270</v>
      </c>
      <c r="B2264" s="6" t="n">
        <v>-0.0181233405512143</v>
      </c>
      <c r="C2264" s="6" t="n">
        <v>0.000229692452286914</v>
      </c>
      <c r="D2264" s="7" t="n">
        <v>0.643917016133039</v>
      </c>
      <c r="E2264" s="2" t="n">
        <v>-20.3815128567909</v>
      </c>
      <c r="F2264" s="6" t="n">
        <v>0.00203848407619942</v>
      </c>
      <c r="G2264" s="6" t="n">
        <v>0.00265790526026274</v>
      </c>
      <c r="H2264" s="1" t="n">
        <v>2</v>
      </c>
    </row>
    <row r="2265" customFormat="false" ht="15" hidden="false" customHeight="false" outlineLevel="0" collapsed="false">
      <c r="A2265" s="1" t="s">
        <v>2271</v>
      </c>
      <c r="B2265" s="6" t="n">
        <v>-0.0158149078591961</v>
      </c>
      <c r="C2265" s="6" t="n">
        <v>0.00015339559596653</v>
      </c>
      <c r="D2265" s="7" t="n">
        <v>0.94099410655878</v>
      </c>
      <c r="E2265" s="2" t="n">
        <v>-47.5527584631787</v>
      </c>
      <c r="F2265" s="6" t="n">
        <v>4.22058201408588E-008</v>
      </c>
      <c r="G2265" s="6" t="n">
        <v>2.01443253035031E-007</v>
      </c>
      <c r="H2265" s="1" t="n">
        <v>2</v>
      </c>
    </row>
    <row r="2266" customFormat="false" ht="15" hidden="false" customHeight="false" outlineLevel="0" collapsed="false">
      <c r="A2266" s="1" t="s">
        <v>2272</v>
      </c>
      <c r="B2266" s="6" t="n">
        <v>0.0227485724583761</v>
      </c>
      <c r="C2266" s="6" t="n">
        <v>-0.000234883526620189</v>
      </c>
      <c r="D2266" s="7" t="n">
        <v>0.750735398907883</v>
      </c>
      <c r="E2266" s="2" t="n">
        <v>-13.688628115678</v>
      </c>
      <c r="F2266" s="6" t="n">
        <v>0.000239863211189902</v>
      </c>
      <c r="G2266" s="6" t="n">
        <v>0.000362894315030714</v>
      </c>
      <c r="H2266" s="1" t="n">
        <v>1</v>
      </c>
    </row>
    <row r="2267" customFormat="false" ht="15" hidden="false" customHeight="false" outlineLevel="0" collapsed="false">
      <c r="A2267" s="1" t="s">
        <v>2273</v>
      </c>
      <c r="B2267" s="6" t="n">
        <v>-0.0108669405152283</v>
      </c>
      <c r="C2267" s="6" t="n">
        <v>0.00013199993078931</v>
      </c>
      <c r="D2267" s="7" t="n">
        <v>0.859614762660631</v>
      </c>
      <c r="E2267" s="2" t="n">
        <v>-52.4370781470302</v>
      </c>
      <c r="F2267" s="6" t="n">
        <v>7.65470826133026E-006</v>
      </c>
      <c r="G2267" s="6" t="n">
        <v>1.61156188239456E-005</v>
      </c>
      <c r="H2267" s="1" t="n">
        <v>2</v>
      </c>
    </row>
    <row r="2268" customFormat="false" ht="15" hidden="false" customHeight="false" outlineLevel="0" collapsed="false">
      <c r="A2268" s="1" t="s">
        <v>2274</v>
      </c>
      <c r="B2268" s="6" t="n">
        <v>0.0473462757813591</v>
      </c>
      <c r="C2268" s="6" t="n">
        <v>-0.000624186512849173</v>
      </c>
      <c r="D2268" s="7" t="n">
        <v>0.795128868644168</v>
      </c>
      <c r="E2268" s="2" t="n">
        <v>-4.41968345333699</v>
      </c>
      <c r="F2268" s="6" t="n">
        <v>7.39408765035192E-005</v>
      </c>
      <c r="G2268" s="6" t="n">
        <v>0.000122317995530764</v>
      </c>
      <c r="H2268" s="1" t="n">
        <v>1</v>
      </c>
    </row>
    <row r="2269" customFormat="false" ht="15" hidden="false" customHeight="false" outlineLevel="0" collapsed="false">
      <c r="A2269" s="1" t="s">
        <v>2275</v>
      </c>
      <c r="B2269" s="6" t="n">
        <v>0.00649296626140767</v>
      </c>
      <c r="C2269" s="6" t="n">
        <v>0</v>
      </c>
      <c r="D2269" s="7" t="n">
        <v>0.644879521878765</v>
      </c>
      <c r="E2269" s="2" t="n">
        <v>-19.8533003810349</v>
      </c>
      <c r="F2269" s="6" t="n">
        <v>0.000312242665242038</v>
      </c>
      <c r="G2269" s="6" t="n">
        <v>0.000462757987727609</v>
      </c>
      <c r="H2269" s="1" t="n">
        <v>3</v>
      </c>
    </row>
    <row r="2270" customFormat="false" ht="15" hidden="false" customHeight="false" outlineLevel="0" collapsed="false">
      <c r="A2270" s="1" t="s">
        <v>2276</v>
      </c>
      <c r="B2270" s="6" t="n">
        <v>0.181298500861743</v>
      </c>
      <c r="C2270" s="6" t="n">
        <v>-0.00157133669700845</v>
      </c>
      <c r="D2270" s="7" t="n">
        <v>0.982501314977655</v>
      </c>
      <c r="E2270" s="2" t="n">
        <v>10.0047356331107</v>
      </c>
      <c r="F2270" s="6" t="n">
        <v>2.87099531182788E-011</v>
      </c>
      <c r="G2270" s="6" t="n">
        <v>6.31068969500251E-010</v>
      </c>
      <c r="H2270" s="1" t="n">
        <v>1</v>
      </c>
    </row>
    <row r="2271" customFormat="false" ht="15" hidden="false" customHeight="false" outlineLevel="0" collapsed="false">
      <c r="A2271" s="1" t="s">
        <v>2277</v>
      </c>
      <c r="B2271" s="6" t="n">
        <v>-0.0200436312050184</v>
      </c>
      <c r="C2271" s="6" t="n">
        <v>0.000228057600322891</v>
      </c>
      <c r="D2271" s="7" t="n">
        <v>0.939711328658013</v>
      </c>
      <c r="E2271" s="2" t="n">
        <v>-45.6199147155624</v>
      </c>
      <c r="F2271" s="6" t="n">
        <v>4.80191288821612E-008</v>
      </c>
      <c r="G2271" s="6" t="n">
        <v>2.23427203890478E-007</v>
      </c>
      <c r="H2271" s="1" t="n">
        <v>2</v>
      </c>
    </row>
    <row r="2272" customFormat="false" ht="15" hidden="false" customHeight="false" outlineLevel="0" collapsed="false">
      <c r="A2272" s="1" t="s">
        <v>2278</v>
      </c>
      <c r="B2272" s="6" t="n">
        <v>0.0134287554210254</v>
      </c>
      <c r="C2272" s="6" t="n">
        <v>-0.000126589852375643</v>
      </c>
      <c r="D2272" s="7" t="n">
        <v>0.818303062826811</v>
      </c>
      <c r="E2272" s="2" t="n">
        <v>-32.6165470623585</v>
      </c>
      <c r="F2272" s="6" t="n">
        <v>3.59820281808339E-005</v>
      </c>
      <c r="G2272" s="6" t="n">
        <v>6.39494720177955E-005</v>
      </c>
      <c r="H2272" s="1" t="n">
        <v>1</v>
      </c>
    </row>
    <row r="2273" customFormat="false" ht="15" hidden="false" customHeight="false" outlineLevel="0" collapsed="false">
      <c r="A2273" s="1" t="s">
        <v>2279</v>
      </c>
      <c r="B2273" s="6" t="n">
        <v>0.0641855243334782</v>
      </c>
      <c r="C2273" s="6" t="n">
        <v>-0.000769275092223296</v>
      </c>
      <c r="D2273" s="7" t="n">
        <v>0.905688780840253</v>
      </c>
      <c r="E2273" s="2" t="n">
        <v>-5.39825404451346</v>
      </c>
      <c r="F2273" s="6" t="n">
        <v>7.03688014563445E-007</v>
      </c>
      <c r="G2273" s="6" t="n">
        <v>2.0317353495473E-006</v>
      </c>
      <c r="H2273" s="1" t="n">
        <v>1</v>
      </c>
    </row>
    <row r="2274" customFormat="false" ht="15" hidden="false" customHeight="false" outlineLevel="0" collapsed="false">
      <c r="A2274" s="1" t="s">
        <v>2280</v>
      </c>
      <c r="B2274" s="6" t="n">
        <v>0.0242911112635411</v>
      </c>
      <c r="C2274" s="6" t="n">
        <v>-0.000367683710876828</v>
      </c>
      <c r="D2274" s="7" t="n">
        <v>0.772329720657235</v>
      </c>
      <c r="E2274" s="2" t="n">
        <v>-25.4190590614972</v>
      </c>
      <c r="F2274" s="6" t="n">
        <v>0.00013926373623392</v>
      </c>
      <c r="G2274" s="6" t="n">
        <v>0.000219192333271331</v>
      </c>
      <c r="H2274" s="1" t="n">
        <v>1</v>
      </c>
    </row>
    <row r="2275" customFormat="false" ht="15" hidden="false" customHeight="false" outlineLevel="0" collapsed="false">
      <c r="A2275" s="1" t="s">
        <v>2281</v>
      </c>
      <c r="B2275" s="6" t="n">
        <v>0.0128575360081862</v>
      </c>
      <c r="C2275" s="6" t="n">
        <v>0</v>
      </c>
      <c r="D2275" s="7" t="n">
        <v>0.872877040242338</v>
      </c>
      <c r="E2275" s="2" t="n">
        <v>-19.307484056343</v>
      </c>
      <c r="F2275" s="6" t="n">
        <v>3.46315862806365E-007</v>
      </c>
      <c r="G2275" s="6" t="n">
        <v>1.12816703329457E-006</v>
      </c>
      <c r="H2275" s="1" t="n">
        <v>3</v>
      </c>
    </row>
    <row r="2276" customFormat="false" ht="15" hidden="false" customHeight="false" outlineLevel="0" collapsed="false">
      <c r="A2276" s="1" t="s">
        <v>2282</v>
      </c>
      <c r="B2276" s="6" t="n">
        <v>-0.0186866419168237</v>
      </c>
      <c r="C2276" s="6" t="n">
        <v>0.000294882037617556</v>
      </c>
      <c r="D2276" s="7" t="n">
        <v>0.608115405961789</v>
      </c>
      <c r="E2276" s="2" t="n">
        <v>-21.4323050756653</v>
      </c>
      <c r="F2276" s="6" t="n">
        <v>0.00362200581881297</v>
      </c>
      <c r="G2276" s="6" t="n">
        <v>0.00454294870628116</v>
      </c>
      <c r="H2276" s="1" t="n">
        <v>2</v>
      </c>
    </row>
    <row r="2277" customFormat="false" ht="15" hidden="false" customHeight="false" outlineLevel="0" collapsed="false">
      <c r="A2277" s="1" t="s">
        <v>2283</v>
      </c>
      <c r="B2277" s="6" t="n">
        <v>-0.0145676722454792</v>
      </c>
      <c r="C2277" s="6" t="n">
        <v>0.000178487279737403</v>
      </c>
      <c r="D2277" s="7" t="n">
        <v>0.841028315197594</v>
      </c>
      <c r="E2277" s="2" t="n">
        <v>-41.7775899423319</v>
      </c>
      <c r="F2277" s="6" t="n">
        <v>1.61405623496158E-005</v>
      </c>
      <c r="G2277" s="6" t="n">
        <v>3.11884156954349E-005</v>
      </c>
      <c r="H2277" s="1" t="n">
        <v>2</v>
      </c>
    </row>
    <row r="2278" customFormat="false" ht="15" hidden="false" customHeight="false" outlineLevel="0" collapsed="false">
      <c r="A2278" s="1" t="s">
        <v>2284</v>
      </c>
      <c r="B2278" s="6" t="n">
        <v>-0.0383864429370807</v>
      </c>
      <c r="C2278" s="6" t="n">
        <v>0.000460148529022005</v>
      </c>
      <c r="D2278" s="7" t="n">
        <v>0.913347020972795</v>
      </c>
      <c r="E2278" s="2" t="n">
        <v>-22.2236811041629</v>
      </c>
      <c r="F2278" s="6" t="n">
        <v>4.23351387067629E-007</v>
      </c>
      <c r="G2278" s="6" t="n">
        <v>1.34111922010325E-006</v>
      </c>
      <c r="H2278" s="1" t="n">
        <v>2</v>
      </c>
    </row>
    <row r="2279" customFormat="false" ht="15" hidden="false" customHeight="false" outlineLevel="0" collapsed="false">
      <c r="A2279" s="1" t="s">
        <v>2285</v>
      </c>
      <c r="B2279" s="6" t="n">
        <v>-0.00670293100340971</v>
      </c>
      <c r="C2279" s="6" t="n">
        <v>0</v>
      </c>
      <c r="D2279" s="7" t="n">
        <v>0.576197039014856</v>
      </c>
      <c r="E2279" s="2" t="n">
        <v>-14.5571575827808</v>
      </c>
      <c r="F2279" s="6" t="n">
        <v>0.00103160824104054</v>
      </c>
      <c r="G2279" s="6" t="n">
        <v>0.00140178504946698</v>
      </c>
      <c r="H2279" s="1" t="n">
        <v>4</v>
      </c>
    </row>
    <row r="2280" customFormat="false" ht="15" hidden="false" customHeight="false" outlineLevel="0" collapsed="false">
      <c r="A2280" s="1" t="s">
        <v>2286</v>
      </c>
      <c r="B2280" s="6" t="n">
        <v>-0.0238668711784443</v>
      </c>
      <c r="C2280" s="6" t="n">
        <v>0.000255204507332043</v>
      </c>
      <c r="D2280" s="7" t="n">
        <v>0.946141344938366</v>
      </c>
      <c r="E2280" s="2" t="n">
        <v>-39.9152391173537</v>
      </c>
      <c r="F2280" s="6" t="n">
        <v>2.44080466689992E-008</v>
      </c>
      <c r="G2280" s="6" t="n">
        <v>1.30132432327752E-007</v>
      </c>
      <c r="H2280" s="1" t="n">
        <v>2</v>
      </c>
    </row>
    <row r="2281" customFormat="false" ht="15" hidden="false" customHeight="false" outlineLevel="0" collapsed="false">
      <c r="A2281" s="1" t="s">
        <v>2287</v>
      </c>
      <c r="B2281" s="6" t="n">
        <v>0.0381720298215316</v>
      </c>
      <c r="C2281" s="6" t="n">
        <v>-0.000561120417638214</v>
      </c>
      <c r="D2281" s="7" t="n">
        <v>0.923860549829425</v>
      </c>
      <c r="E2281" s="2" t="n">
        <v>-30.7193586627968</v>
      </c>
      <c r="F2281" s="6" t="n">
        <v>1.94831160682451E-007</v>
      </c>
      <c r="G2281" s="6" t="n">
        <v>7.05997765900322E-007</v>
      </c>
      <c r="H2281" s="1" t="n">
        <v>1</v>
      </c>
    </row>
    <row r="2282" customFormat="false" ht="15" hidden="false" customHeight="false" outlineLevel="0" collapsed="false">
      <c r="A2282" s="1" t="s">
        <v>2288</v>
      </c>
      <c r="B2282" s="6" t="n">
        <v>-0.042294455772263</v>
      </c>
      <c r="C2282" s="6" t="n">
        <v>0.000459503812498101</v>
      </c>
      <c r="D2282" s="7" t="n">
        <v>0.981787172634468</v>
      </c>
      <c r="E2282" s="2" t="n">
        <v>-40.1362227680113</v>
      </c>
      <c r="F2282" s="6" t="n">
        <v>3.64975932050077E-011</v>
      </c>
      <c r="G2282" s="6" t="n">
        <v>7.54677912072357E-010</v>
      </c>
      <c r="H2282" s="1" t="n">
        <v>2</v>
      </c>
    </row>
    <row r="2283" customFormat="false" ht="15" hidden="false" customHeight="false" outlineLevel="0" collapsed="false">
      <c r="A2283" s="1" t="s">
        <v>2289</v>
      </c>
      <c r="B2283" s="6" t="n">
        <v>0.0710146941695226</v>
      </c>
      <c r="C2283" s="6" t="n">
        <v>-0.00104500799949502</v>
      </c>
      <c r="D2283" s="7" t="n">
        <v>0.933699506731484</v>
      </c>
      <c r="E2283" s="2" t="n">
        <v>-14.3441022919021</v>
      </c>
      <c r="F2283" s="6" t="n">
        <v>8.49377118183992E-008</v>
      </c>
      <c r="G2283" s="6" t="n">
        <v>3.5620442448988E-007</v>
      </c>
      <c r="H2283" s="1" t="n">
        <v>1</v>
      </c>
    </row>
    <row r="2284" customFormat="false" ht="15" hidden="false" customHeight="false" outlineLevel="0" collapsed="false">
      <c r="A2284" s="1" t="s">
        <v>2290</v>
      </c>
      <c r="B2284" s="6" t="n">
        <v>-0.00169968443804075</v>
      </c>
      <c r="C2284" s="6" t="n">
        <v>3.76165007172697E-005</v>
      </c>
      <c r="D2284" s="7" t="n">
        <v>0.591429348143335</v>
      </c>
      <c r="E2284" s="2" t="n">
        <v>-74.7634112754144</v>
      </c>
      <c r="F2284" s="6" t="n">
        <v>0.00465160688852466</v>
      </c>
      <c r="G2284" s="6" t="n">
        <v>0.00575259079962621</v>
      </c>
      <c r="H2284" s="1" t="n">
        <v>2</v>
      </c>
    </row>
    <row r="2285" customFormat="false" ht="15" hidden="false" customHeight="false" outlineLevel="0" collapsed="false">
      <c r="A2285" s="1" t="s">
        <v>2291</v>
      </c>
      <c r="B2285" s="6" t="n">
        <v>-0.0622018011514182</v>
      </c>
      <c r="C2285" s="6" t="n">
        <v>0.00203189689618382</v>
      </c>
      <c r="D2285" s="7" t="n">
        <v>0.977125858431002</v>
      </c>
      <c r="E2285" s="2" t="n">
        <v>6.00560646189672</v>
      </c>
      <c r="F2285" s="6" t="n">
        <v>1.4324148933417E-010</v>
      </c>
      <c r="G2285" s="6" t="n">
        <v>2.17977831381997E-009</v>
      </c>
      <c r="H2285" s="1" t="n">
        <v>2</v>
      </c>
    </row>
    <row r="2286" customFormat="false" ht="15" hidden="false" customHeight="false" outlineLevel="0" collapsed="false">
      <c r="A2286" s="1" t="s">
        <v>2292</v>
      </c>
      <c r="B2286" s="6" t="n">
        <v>-0.0671825082850759</v>
      </c>
      <c r="C2286" s="6" t="n">
        <v>0.00209421093396214</v>
      </c>
      <c r="D2286" s="7" t="n">
        <v>0.980157793090293</v>
      </c>
      <c r="E2286" s="2" t="n">
        <v>3.62205756094924</v>
      </c>
      <c r="F2286" s="6" t="n">
        <v>6.10295045429096E-011</v>
      </c>
      <c r="G2286" s="6" t="n">
        <v>1.12122794359402E-009</v>
      </c>
      <c r="H2286" s="1" t="n">
        <v>2</v>
      </c>
    </row>
    <row r="2287" customFormat="false" ht="15" hidden="false" customHeight="false" outlineLevel="0" collapsed="false">
      <c r="A2287" s="1" t="s">
        <v>2293</v>
      </c>
      <c r="B2287" s="6" t="n">
        <v>-0.0184826790057031</v>
      </c>
      <c r="C2287" s="6" t="n">
        <v>0.000350714457231974</v>
      </c>
      <c r="D2287" s="7" t="n">
        <v>0.612001962469226</v>
      </c>
      <c r="E2287" s="2" t="n">
        <v>-14.6622896012406</v>
      </c>
      <c r="F2287" s="6" t="n">
        <v>0.00341174979240819</v>
      </c>
      <c r="G2287" s="6" t="n">
        <v>0.00429896959346492</v>
      </c>
      <c r="H2287" s="1" t="n">
        <v>2</v>
      </c>
    </row>
    <row r="2288" customFormat="false" ht="15" hidden="false" customHeight="false" outlineLevel="0" collapsed="false">
      <c r="A2288" s="1" t="s">
        <v>2294</v>
      </c>
      <c r="B2288" s="6" t="n">
        <v>0.00674967634393035</v>
      </c>
      <c r="C2288" s="6" t="n">
        <v>-0.000180573617484238</v>
      </c>
      <c r="D2288" s="7" t="n">
        <v>0.561655334623645</v>
      </c>
      <c r="E2288" s="2" t="n">
        <v>-19.3307992320407</v>
      </c>
      <c r="F2288" s="6" t="n">
        <v>0.00709405177087558</v>
      </c>
      <c r="G2288" s="6" t="n">
        <v>0.008555512930316</v>
      </c>
      <c r="H2288" s="1" t="n">
        <v>1</v>
      </c>
    </row>
    <row r="2289" customFormat="false" ht="15" hidden="false" customHeight="false" outlineLevel="0" collapsed="false">
      <c r="A2289" s="1" t="s">
        <v>2295</v>
      </c>
      <c r="B2289" s="6" t="n">
        <v>-0.0153778470150957</v>
      </c>
      <c r="C2289" s="6" t="n">
        <v>0.000115536369364159</v>
      </c>
      <c r="D2289" s="7" t="n">
        <v>0.938956040995252</v>
      </c>
      <c r="E2289" s="2" t="n">
        <v>-41.1546456662703</v>
      </c>
      <c r="F2289" s="6" t="n">
        <v>5.17435417579882E-008</v>
      </c>
      <c r="G2289" s="6" t="n">
        <v>2.37102794780813E-007</v>
      </c>
      <c r="H2289" s="1" t="n">
        <v>2</v>
      </c>
    </row>
    <row r="2290" customFormat="false" ht="15" hidden="false" customHeight="false" outlineLevel="0" collapsed="false">
      <c r="A2290" s="1" t="s">
        <v>2296</v>
      </c>
      <c r="B2290" s="6" t="n">
        <v>-0.0305423312167438</v>
      </c>
      <c r="C2290" s="6" t="n">
        <v>0.000456477946552147</v>
      </c>
      <c r="D2290" s="7" t="n">
        <v>0.73913512948771</v>
      </c>
      <c r="E2290" s="2" t="n">
        <v>-15.76954020967</v>
      </c>
      <c r="F2290" s="6" t="n">
        <v>0.000315132787799476</v>
      </c>
      <c r="G2290" s="6" t="n">
        <v>0.000466920662088222</v>
      </c>
      <c r="H2290" s="1" t="n">
        <v>2</v>
      </c>
    </row>
    <row r="2291" customFormat="false" ht="15" hidden="false" customHeight="false" outlineLevel="0" collapsed="false">
      <c r="A2291" s="1" t="s">
        <v>2297</v>
      </c>
      <c r="B2291" s="6" t="n">
        <v>-0.0118215989187622</v>
      </c>
      <c r="C2291" s="6" t="n">
        <v>0.000154359124046164</v>
      </c>
      <c r="D2291" s="7" t="n">
        <v>0.584313554665401</v>
      </c>
      <c r="E2291" s="2" t="n">
        <v>-30.4841392918729</v>
      </c>
      <c r="F2291" s="6" t="n">
        <v>0.00515935224852601</v>
      </c>
      <c r="G2291" s="6" t="n">
        <v>0.00635039773649296</v>
      </c>
      <c r="H2291" s="1" t="n">
        <v>2</v>
      </c>
    </row>
    <row r="2292" customFormat="false" ht="15" hidden="false" customHeight="false" outlineLevel="0" collapsed="false">
      <c r="A2292" s="1" t="s">
        <v>2298</v>
      </c>
      <c r="B2292" s="6" t="n">
        <v>0.0371172898639386</v>
      </c>
      <c r="C2292" s="6" t="n">
        <v>-0.000462236017703708</v>
      </c>
      <c r="D2292" s="7" t="n">
        <v>0.577263961461621</v>
      </c>
      <c r="E2292" s="2" t="n">
        <v>5.98582515319643</v>
      </c>
      <c r="F2292" s="6" t="n">
        <v>0.00570710207007729</v>
      </c>
      <c r="G2292" s="6" t="n">
        <v>0.00698562931001353</v>
      </c>
      <c r="H2292" s="1" t="n">
        <v>1</v>
      </c>
    </row>
    <row r="2293" customFormat="false" ht="15" hidden="false" customHeight="false" outlineLevel="0" collapsed="false">
      <c r="A2293" s="1" t="s">
        <v>2299</v>
      </c>
      <c r="B2293" s="6" t="n">
        <v>-0.0113428457681405</v>
      </c>
      <c r="C2293" s="6" t="n">
        <v>0.000166997312679497</v>
      </c>
      <c r="D2293" s="7" t="n">
        <v>0.836170898437476</v>
      </c>
      <c r="E2293" s="2" t="n">
        <v>-54.1552387400804</v>
      </c>
      <c r="F2293" s="6" t="n">
        <v>1.93350944351484E-005</v>
      </c>
      <c r="G2293" s="6" t="n">
        <v>3.66816920550418E-005</v>
      </c>
      <c r="H2293" s="1" t="n">
        <v>2</v>
      </c>
    </row>
    <row r="2294" customFormat="false" ht="15" hidden="false" customHeight="false" outlineLevel="0" collapsed="false">
      <c r="A2294" s="1" t="s">
        <v>2300</v>
      </c>
      <c r="B2294" s="6" t="n">
        <v>-0.0293840644465829</v>
      </c>
      <c r="C2294" s="6" t="n">
        <v>0.000347390279564074</v>
      </c>
      <c r="D2294" s="7" t="n">
        <v>0.873234789228913</v>
      </c>
      <c r="E2294" s="2" t="n">
        <v>-23.3366831984033</v>
      </c>
      <c r="F2294" s="6" t="n">
        <v>4.14954517644618E-006</v>
      </c>
      <c r="G2294" s="6" t="n">
        <v>9.3761089709617E-006</v>
      </c>
      <c r="H2294" s="1" t="n">
        <v>2</v>
      </c>
    </row>
    <row r="2295" customFormat="false" ht="15" hidden="false" customHeight="false" outlineLevel="0" collapsed="false">
      <c r="A2295" s="1" t="s">
        <v>2301</v>
      </c>
      <c r="B2295" s="6" t="n">
        <v>0.00859192751161385</v>
      </c>
      <c r="C2295" s="6" t="n">
        <v>0</v>
      </c>
      <c r="D2295" s="7" t="n">
        <v>0.536794796466486</v>
      </c>
      <c r="E2295" s="2" t="n">
        <v>-4.71278158059777</v>
      </c>
      <c r="F2295" s="6" t="n">
        <v>0.00189157156027363</v>
      </c>
      <c r="G2295" s="6" t="n">
        <v>0.00247931140993598</v>
      </c>
      <c r="H2295" s="1" t="n">
        <v>3</v>
      </c>
    </row>
    <row r="2296" customFormat="false" ht="15" hidden="false" customHeight="false" outlineLevel="0" collapsed="false">
      <c r="A2296" s="1" t="s">
        <v>2302</v>
      </c>
      <c r="B2296" s="6" t="n">
        <v>0</v>
      </c>
      <c r="C2296" s="6" t="n">
        <v>0.000963513202595793</v>
      </c>
      <c r="D2296" s="7" t="n">
        <v>0.97088858737749</v>
      </c>
      <c r="E2296" s="2" t="n">
        <v>3.34147627039525</v>
      </c>
      <c r="F2296" s="6" t="n">
        <v>2.28342595242412E-011</v>
      </c>
      <c r="G2296" s="6" t="n">
        <v>5.26105007592658E-010</v>
      </c>
      <c r="H2296" s="1" t="n">
        <v>5</v>
      </c>
    </row>
    <row r="2297" customFormat="false" ht="15" hidden="false" customHeight="false" outlineLevel="0" collapsed="false">
      <c r="A2297" s="1" t="s">
        <v>2303</v>
      </c>
      <c r="B2297" s="6" t="n">
        <v>-0.00744689593905036</v>
      </c>
      <c r="C2297" s="6" t="n">
        <v>0</v>
      </c>
      <c r="D2297" s="7" t="n">
        <v>0.928935725346036</v>
      </c>
      <c r="E2297" s="2" t="n">
        <v>-45.3486919164138</v>
      </c>
      <c r="F2297" s="6" t="n">
        <v>7.69439393151057E-009</v>
      </c>
      <c r="G2297" s="6" t="n">
        <v>5.10320670347701E-008</v>
      </c>
      <c r="H2297" s="1" t="n">
        <v>4</v>
      </c>
    </row>
    <row r="2298" customFormat="false" ht="15" hidden="false" customHeight="false" outlineLevel="0" collapsed="false">
      <c r="A2298" s="1" t="s">
        <v>2304</v>
      </c>
      <c r="B2298" s="6" t="n">
        <v>-0.0300549429872502</v>
      </c>
      <c r="C2298" s="6" t="n">
        <v>0.000289532509525217</v>
      </c>
      <c r="D2298" s="7" t="n">
        <v>0.993096368355819</v>
      </c>
      <c r="E2298" s="2" t="n">
        <v>-61.0696630302413</v>
      </c>
      <c r="F2298" s="6" t="n">
        <v>1.08259412146168E-013</v>
      </c>
      <c r="G2298" s="6" t="n">
        <v>2.00349757252441E-011</v>
      </c>
      <c r="H2298" s="1" t="n">
        <v>2</v>
      </c>
    </row>
    <row r="2299" customFormat="false" ht="15" hidden="false" customHeight="false" outlineLevel="0" collapsed="false">
      <c r="A2299" s="1" t="s">
        <v>2305</v>
      </c>
      <c r="B2299" s="6" t="n">
        <v>0.0407890649246488</v>
      </c>
      <c r="C2299" s="6" t="n">
        <v>-0.000507197554037163</v>
      </c>
      <c r="D2299" s="7" t="n">
        <v>0.837067412492129</v>
      </c>
      <c r="E2299" s="2" t="n">
        <v>-11.0033343757093</v>
      </c>
      <c r="F2299" s="6" t="n">
        <v>1.87088773200611E-005</v>
      </c>
      <c r="G2299" s="6" t="n">
        <v>3.56469044122186E-005</v>
      </c>
      <c r="H2299" s="1" t="n">
        <v>1</v>
      </c>
    </row>
    <row r="2300" customFormat="false" ht="15" hidden="false" customHeight="false" outlineLevel="0" collapsed="false">
      <c r="A2300" s="1" t="s">
        <v>2306</v>
      </c>
      <c r="B2300" s="6" t="n">
        <v>0.0393391611170183</v>
      </c>
      <c r="C2300" s="6" t="n">
        <v>-0.000597852786439176</v>
      </c>
      <c r="D2300" s="7" t="n">
        <v>0.695268131116417</v>
      </c>
      <c r="E2300" s="2" t="n">
        <v>-5.02011820328558</v>
      </c>
      <c r="F2300" s="6" t="n">
        <v>0.00080076899788494</v>
      </c>
      <c r="G2300" s="6" t="n">
        <v>0.00110859356681127</v>
      </c>
      <c r="H2300" s="1" t="n">
        <v>1</v>
      </c>
    </row>
    <row r="2301" customFormat="false" ht="15" hidden="false" customHeight="false" outlineLevel="0" collapsed="false">
      <c r="A2301" s="1" t="s">
        <v>2307</v>
      </c>
      <c r="B2301" s="6" t="n">
        <v>0.0326690113681834</v>
      </c>
      <c r="C2301" s="6" t="n">
        <v>-0.000541159881975574</v>
      </c>
      <c r="D2301" s="7" t="n">
        <v>0.946930992199144</v>
      </c>
      <c r="E2301" s="2" t="n">
        <v>-40.3764462786023</v>
      </c>
      <c r="F2301" s="6" t="n">
        <v>2.23380782423559E-008</v>
      </c>
      <c r="G2301" s="6" t="n">
        <v>1.22051004644186E-007</v>
      </c>
      <c r="H2301" s="1" t="n">
        <v>1</v>
      </c>
    </row>
    <row r="2302" customFormat="false" ht="15" hidden="false" customHeight="false" outlineLevel="0" collapsed="false">
      <c r="A2302" s="1" t="s">
        <v>2308</v>
      </c>
      <c r="B2302" s="6" t="n">
        <v>0.0733895430408769</v>
      </c>
      <c r="C2302" s="6" t="n">
        <v>-0.000844790664469349</v>
      </c>
      <c r="D2302" s="7" t="n">
        <v>0.898863613813065</v>
      </c>
      <c r="E2302" s="2" t="n">
        <v>1.30793403197291</v>
      </c>
      <c r="F2302" s="6" t="n">
        <v>1.0701498328326E-006</v>
      </c>
      <c r="G2302" s="6" t="n">
        <v>2.90418618304666E-006</v>
      </c>
      <c r="H2302" s="1" t="n">
        <v>1</v>
      </c>
    </row>
    <row r="2303" customFormat="false" ht="15" hidden="false" customHeight="false" outlineLevel="0" collapsed="false">
      <c r="A2303" s="1" t="s">
        <v>2309</v>
      </c>
      <c r="B2303" s="6" t="n">
        <v>0.117997595752123</v>
      </c>
      <c r="C2303" s="6" t="n">
        <v>-0.00141057048407466</v>
      </c>
      <c r="D2303" s="7" t="n">
        <v>0.873340081469425</v>
      </c>
      <c r="E2303" s="2" t="n">
        <v>17.9354287430636</v>
      </c>
      <c r="F2303" s="6" t="n">
        <v>4.12890819028942E-006</v>
      </c>
      <c r="G2303" s="6" t="n">
        <v>9.33683338103681E-006</v>
      </c>
      <c r="H2303" s="1" t="n">
        <v>1</v>
      </c>
    </row>
    <row r="2304" customFormat="false" ht="15" hidden="false" customHeight="false" outlineLevel="0" collapsed="false">
      <c r="A2304" s="1" t="s">
        <v>2310</v>
      </c>
      <c r="B2304" s="6" t="n">
        <v>0</v>
      </c>
      <c r="C2304" s="6" t="n">
        <v>1.8758971992315E-005</v>
      </c>
      <c r="D2304" s="7" t="n">
        <v>0.651891308727085</v>
      </c>
      <c r="E2304" s="2" t="n">
        <v>-71.6301697687367</v>
      </c>
      <c r="F2304" s="6" t="n">
        <v>0.000273066749607738</v>
      </c>
      <c r="G2304" s="6" t="n">
        <v>0.000408922981597387</v>
      </c>
      <c r="H2304" s="1" t="n">
        <v>5</v>
      </c>
    </row>
    <row r="2305" customFormat="false" ht="15" hidden="false" customHeight="false" outlineLevel="0" collapsed="false">
      <c r="A2305" s="1" t="s">
        <v>2311</v>
      </c>
      <c r="B2305" s="6" t="n">
        <v>-0.0440618845014866</v>
      </c>
      <c r="C2305" s="6" t="n">
        <v>0.000540800027090186</v>
      </c>
      <c r="D2305" s="7" t="n">
        <v>0.911962001448567</v>
      </c>
      <c r="E2305" s="2" t="n">
        <v>-18.7184140567671</v>
      </c>
      <c r="F2305" s="6" t="n">
        <v>4.65608569276141E-007</v>
      </c>
      <c r="G2305" s="6" t="n">
        <v>1.45016089138828E-006</v>
      </c>
      <c r="H2305" s="1" t="n">
        <v>2</v>
      </c>
    </row>
    <row r="2306" customFormat="false" ht="15" hidden="false" customHeight="false" outlineLevel="0" collapsed="false">
      <c r="A2306" s="1" t="s">
        <v>2312</v>
      </c>
      <c r="B2306" s="6" t="n">
        <v>-0.0382011328524235</v>
      </c>
      <c r="C2306" s="6" t="n">
        <v>0.000407726159441715</v>
      </c>
      <c r="D2306" s="7" t="n">
        <v>0.954351540463969</v>
      </c>
      <c r="E2306" s="2" t="n">
        <v>-28.3493889677216</v>
      </c>
      <c r="F2306" s="6" t="n">
        <v>9.04808679289596E-009</v>
      </c>
      <c r="G2306" s="6" t="n">
        <v>5.80636173723089E-008</v>
      </c>
      <c r="H2306" s="1" t="n">
        <v>2</v>
      </c>
    </row>
    <row r="2307" customFormat="false" ht="15" hidden="false" customHeight="false" outlineLevel="0" collapsed="false">
      <c r="A2307" s="1" t="s">
        <v>2313</v>
      </c>
      <c r="B2307" s="6" t="n">
        <v>0</v>
      </c>
      <c r="C2307" s="6" t="n">
        <v>0.00339944694159328</v>
      </c>
      <c r="D2307" s="7" t="n">
        <v>0.976814981090218</v>
      </c>
      <c r="E2307" s="2" t="n">
        <v>37.6592892270511</v>
      </c>
      <c r="F2307" s="6" t="n">
        <v>5.18659286594519E-012</v>
      </c>
      <c r="G2307" s="6" t="n">
        <v>1.89525371158774E-010</v>
      </c>
      <c r="H2307" s="1" t="n">
        <v>5</v>
      </c>
    </row>
    <row r="2308" customFormat="false" ht="15" hidden="false" customHeight="false" outlineLevel="0" collapsed="false">
      <c r="A2308" s="1" t="s">
        <v>2314</v>
      </c>
      <c r="B2308" s="6" t="n">
        <v>0</v>
      </c>
      <c r="C2308" s="6" t="n">
        <v>0.000219975774407133</v>
      </c>
      <c r="D2308" s="7" t="n">
        <v>0.741065548186353</v>
      </c>
      <c r="E2308" s="2" t="n">
        <v>-4.13707714530749</v>
      </c>
      <c r="F2308" s="6" t="n">
        <v>3.78250800214155E-005</v>
      </c>
      <c r="G2308" s="6" t="n">
        <v>6.68934907777006E-005</v>
      </c>
      <c r="H2308" s="1" t="n">
        <v>5</v>
      </c>
    </row>
    <row r="2309" customFormat="false" ht="15" hidden="false" customHeight="false" outlineLevel="0" collapsed="false">
      <c r="A2309" s="1" t="s">
        <v>2315</v>
      </c>
      <c r="B2309" s="6" t="n">
        <v>-0.01662732181761</v>
      </c>
      <c r="C2309" s="6" t="n">
        <v>0.000182235780591036</v>
      </c>
      <c r="D2309" s="7" t="n">
        <v>0.868262083486885</v>
      </c>
      <c r="E2309" s="2" t="n">
        <v>-36.9372182081963</v>
      </c>
      <c r="F2309" s="6" t="n">
        <v>5.22714736171368E-006</v>
      </c>
      <c r="G2309" s="6" t="n">
        <v>1.14633579564799E-005</v>
      </c>
      <c r="H2309" s="1" t="n">
        <v>2</v>
      </c>
    </row>
    <row r="2310" customFormat="false" ht="15" hidden="false" customHeight="false" outlineLevel="0" collapsed="false">
      <c r="A2310" s="1" t="s">
        <v>2316</v>
      </c>
      <c r="B2310" s="6" t="n">
        <v>0.00527969863601017</v>
      </c>
      <c r="C2310" s="6" t="n">
        <v>0</v>
      </c>
      <c r="D2310" s="7" t="n">
        <v>0.755200479290318</v>
      </c>
      <c r="E2310" s="2" t="n">
        <v>-34.0078728955822</v>
      </c>
      <c r="F2310" s="6" t="n">
        <v>2.60543562030301E-005</v>
      </c>
      <c r="G2310" s="6" t="n">
        <v>4.78929322450445E-005</v>
      </c>
      <c r="H2310" s="1" t="n">
        <v>3</v>
      </c>
    </row>
    <row r="2311" customFormat="false" ht="15" hidden="false" customHeight="false" outlineLevel="0" collapsed="false">
      <c r="A2311" s="1" t="s">
        <v>2317</v>
      </c>
      <c r="B2311" s="6" t="n">
        <v>-0.0202929529364079</v>
      </c>
      <c r="C2311" s="6" t="n">
        <v>0.00028974606942616</v>
      </c>
      <c r="D2311" s="7" t="n">
        <v>0.693847330108868</v>
      </c>
      <c r="E2311" s="2" t="n">
        <v>-24.0098512368894</v>
      </c>
      <c r="F2311" s="6" t="n">
        <v>0.000823433074343471</v>
      </c>
      <c r="G2311" s="6" t="n">
        <v>0.00113804759034172</v>
      </c>
      <c r="H2311" s="1" t="n">
        <v>2</v>
      </c>
    </row>
    <row r="2312" customFormat="false" ht="15" hidden="false" customHeight="false" outlineLevel="0" collapsed="false">
      <c r="A2312" s="1" t="s">
        <v>2318</v>
      </c>
      <c r="B2312" s="6" t="n">
        <v>0.185653321046219</v>
      </c>
      <c r="C2312" s="6" t="n">
        <v>-0.00237772549249089</v>
      </c>
      <c r="D2312" s="7" t="n">
        <v>0.834977589897783</v>
      </c>
      <c r="E2312" s="2" t="n">
        <v>33.6050409826003</v>
      </c>
      <c r="F2312" s="6" t="n">
        <v>2.01956368781932E-005</v>
      </c>
      <c r="G2312" s="6" t="n">
        <v>3.80875636982887E-005</v>
      </c>
      <c r="H2312" s="1" t="n">
        <v>1</v>
      </c>
    </row>
    <row r="2313" customFormat="false" ht="15" hidden="false" customHeight="false" outlineLevel="0" collapsed="false">
      <c r="A2313" s="1" t="s">
        <v>2319</v>
      </c>
      <c r="B2313" s="6" t="n">
        <v>-0.0310173781858621</v>
      </c>
      <c r="C2313" s="6" t="n">
        <v>0.000327012655702707</v>
      </c>
      <c r="D2313" s="7" t="n">
        <v>0.994414241252147</v>
      </c>
      <c r="E2313" s="2" t="n">
        <v>-66.2963453193822</v>
      </c>
      <c r="F2313" s="6" t="n">
        <v>3.03733745747192E-014</v>
      </c>
      <c r="G2313" s="6" t="n">
        <v>1.17004971527367E-011</v>
      </c>
      <c r="H2313" s="1" t="n">
        <v>2</v>
      </c>
    </row>
    <row r="2314" customFormat="false" ht="15" hidden="false" customHeight="false" outlineLevel="0" collapsed="false">
      <c r="A2314" s="1" t="s">
        <v>2320</v>
      </c>
      <c r="B2314" s="6" t="n">
        <v>-0.0425449531314255</v>
      </c>
      <c r="C2314" s="6" t="n">
        <v>0.000502975376569167</v>
      </c>
      <c r="D2314" s="7" t="n">
        <v>0.929665535783335</v>
      </c>
      <c r="E2314" s="2" t="n">
        <v>-22.0082276244334</v>
      </c>
      <c r="F2314" s="6" t="n">
        <v>1.21062350296395E-007</v>
      </c>
      <c r="G2314" s="6" t="n">
        <v>4.7998251807216E-007</v>
      </c>
      <c r="H2314" s="1" t="n">
        <v>2</v>
      </c>
    </row>
    <row r="2315" customFormat="false" ht="15" hidden="false" customHeight="false" outlineLevel="0" collapsed="false">
      <c r="A2315" s="1" t="s">
        <v>2321</v>
      </c>
      <c r="B2315" s="6" t="n">
        <v>-0.0216922582482385</v>
      </c>
      <c r="C2315" s="6" t="n">
        <v>0.000312104070187596</v>
      </c>
      <c r="D2315" s="7" t="n">
        <v>0.778627687652821</v>
      </c>
      <c r="E2315" s="2" t="n">
        <v>-28.7537787721743</v>
      </c>
      <c r="F2315" s="6" t="n">
        <v>0.000117690066731714</v>
      </c>
      <c r="G2315" s="6" t="n">
        <v>0.000187500114645888</v>
      </c>
      <c r="H2315" s="1" t="n">
        <v>2</v>
      </c>
    </row>
    <row r="2316" customFormat="false" ht="15" hidden="false" customHeight="false" outlineLevel="0" collapsed="false">
      <c r="A2316" s="1" t="s">
        <v>2322</v>
      </c>
      <c r="B2316" s="6" t="n">
        <v>0</v>
      </c>
      <c r="C2316" s="6" t="n">
        <v>0.000252742965677526</v>
      </c>
      <c r="D2316" s="7" t="n">
        <v>0.90056163893469</v>
      </c>
      <c r="E2316" s="2" t="n">
        <v>-17.2509067818964</v>
      </c>
      <c r="F2316" s="6" t="n">
        <v>6.92342489297172E-008</v>
      </c>
      <c r="G2316" s="6" t="n">
        <v>3.02972453172988E-007</v>
      </c>
      <c r="H2316" s="1" t="n">
        <v>5</v>
      </c>
    </row>
    <row r="2317" customFormat="false" ht="15" hidden="false" customHeight="false" outlineLevel="0" collapsed="false">
      <c r="A2317" s="1" t="s">
        <v>2323</v>
      </c>
      <c r="B2317" s="6" t="n">
        <v>-0.0220080242930945</v>
      </c>
      <c r="C2317" s="6" t="n">
        <v>0.000311723664718152</v>
      </c>
      <c r="D2317" s="7" t="n">
        <v>0.807838527969052</v>
      </c>
      <c r="E2317" s="2" t="n">
        <v>-30.6701290165842</v>
      </c>
      <c r="F2317" s="6" t="n">
        <v>5.03498176017047E-005</v>
      </c>
      <c r="G2317" s="6" t="n">
        <v>8.64064922467782E-005</v>
      </c>
      <c r="H2317" s="1" t="n">
        <v>2</v>
      </c>
    </row>
    <row r="2318" customFormat="false" ht="15" hidden="false" customHeight="false" outlineLevel="0" collapsed="false">
      <c r="A2318" s="1" t="s">
        <v>2324</v>
      </c>
      <c r="B2318" s="6" t="n">
        <v>-0.0302283513058887</v>
      </c>
      <c r="C2318" s="6" t="n">
        <v>0.000449624132677987</v>
      </c>
      <c r="D2318" s="7" t="n">
        <v>0.834827217827724</v>
      </c>
      <c r="E2318" s="2" t="n">
        <v>-24.7178418474834</v>
      </c>
      <c r="F2318" s="6" t="n">
        <v>2.03063049844359E-005</v>
      </c>
      <c r="G2318" s="6" t="n">
        <v>3.82459854549274E-005</v>
      </c>
      <c r="H2318" s="1" t="n">
        <v>2</v>
      </c>
    </row>
    <row r="2319" customFormat="false" ht="15" hidden="false" customHeight="false" outlineLevel="0" collapsed="false">
      <c r="A2319" s="1" t="s">
        <v>2325</v>
      </c>
      <c r="B2319" s="6" t="n">
        <v>-0.00622879210367493</v>
      </c>
      <c r="C2319" s="6" t="n">
        <v>0</v>
      </c>
      <c r="D2319" s="7" t="n">
        <v>0.774672950900363</v>
      </c>
      <c r="E2319" s="2" t="n">
        <v>-30.6736363731285</v>
      </c>
      <c r="F2319" s="6" t="n">
        <v>1.50403457837136E-005</v>
      </c>
      <c r="G2319" s="6" t="n">
        <v>2.93427883807311E-005</v>
      </c>
      <c r="H2319" s="1" t="n">
        <v>4</v>
      </c>
    </row>
    <row r="2320" customFormat="false" ht="15" hidden="false" customHeight="false" outlineLevel="0" collapsed="false">
      <c r="A2320" s="1" t="s">
        <v>2326</v>
      </c>
      <c r="B2320" s="6" t="n">
        <v>0</v>
      </c>
      <c r="C2320" s="6" t="n">
        <v>0.00773484488285872</v>
      </c>
      <c r="D2320" s="7" t="n">
        <v>0.973730968918292</v>
      </c>
      <c r="E2320" s="2" t="n">
        <v>64.2436683973568</v>
      </c>
      <c r="F2320" s="6" t="n">
        <v>1.16953580088252E-011</v>
      </c>
      <c r="G2320" s="6" t="n">
        <v>3.28903278905049E-010</v>
      </c>
      <c r="H2320" s="1" t="n">
        <v>5</v>
      </c>
    </row>
    <row r="2321" customFormat="false" ht="15" hidden="false" customHeight="false" outlineLevel="0" collapsed="false">
      <c r="A2321" s="1" t="s">
        <v>2327</v>
      </c>
      <c r="B2321" s="6" t="n">
        <v>-0.0236003765066258</v>
      </c>
      <c r="C2321" s="6" t="n">
        <v>0.000153994509162373</v>
      </c>
      <c r="D2321" s="7" t="n">
        <v>0.978166455399774</v>
      </c>
      <c r="E2321" s="2" t="n">
        <v>-41.5906842947907</v>
      </c>
      <c r="F2321" s="6" t="n">
        <v>1.08329187496979E-010</v>
      </c>
      <c r="G2321" s="6" t="n">
        <v>1.76055780091259E-009</v>
      </c>
      <c r="H2321" s="1" t="n">
        <v>2</v>
      </c>
    </row>
    <row r="2322" customFormat="false" ht="15" hidden="false" customHeight="false" outlineLevel="0" collapsed="false">
      <c r="A2322" s="1" t="s">
        <v>2328</v>
      </c>
      <c r="B2322" s="6" t="n">
        <v>-0.0410906774200717</v>
      </c>
      <c r="C2322" s="6" t="n">
        <v>0.000454694922535724</v>
      </c>
      <c r="D2322" s="7" t="n">
        <v>0.966762992177478</v>
      </c>
      <c r="E2322" s="2" t="n">
        <v>-32.4134035351467</v>
      </c>
      <c r="F2322" s="6" t="n">
        <v>1.34812920112404E-009</v>
      </c>
      <c r="G2322" s="6" t="n">
        <v>1.26582933336311E-008</v>
      </c>
      <c r="H2322" s="1" t="n">
        <v>2</v>
      </c>
    </row>
    <row r="2323" customFormat="false" ht="15" hidden="false" customHeight="false" outlineLevel="0" collapsed="false">
      <c r="A2323" s="1" t="s">
        <v>2329</v>
      </c>
      <c r="B2323" s="6" t="n">
        <v>-0.0307265497528587</v>
      </c>
      <c r="C2323" s="6" t="n">
        <v>0.000267620341693418</v>
      </c>
      <c r="D2323" s="7" t="n">
        <v>0.994509311314788</v>
      </c>
      <c r="E2323" s="2" t="n">
        <v>-60.9454470348148</v>
      </c>
      <c r="F2323" s="6" t="n">
        <v>2.74006536343068E-014</v>
      </c>
      <c r="G2323" s="6" t="n">
        <v>1.17004971527367E-011</v>
      </c>
      <c r="H2323" s="1" t="n">
        <v>2</v>
      </c>
    </row>
    <row r="2324" customFormat="false" ht="15" hidden="false" customHeight="false" outlineLevel="0" collapsed="false">
      <c r="A2324" s="1" t="s">
        <v>2330</v>
      </c>
      <c r="B2324" s="6" t="n">
        <v>-0.0356959835194287</v>
      </c>
      <c r="C2324" s="6" t="n">
        <v>0.000345109913086923</v>
      </c>
      <c r="D2324" s="7" t="n">
        <v>0.987297177089933</v>
      </c>
      <c r="E2324" s="2" t="n">
        <v>-46.7864610158903</v>
      </c>
      <c r="F2324" s="6" t="n">
        <v>4.20147188591591E-012</v>
      </c>
      <c r="G2324" s="6" t="n">
        <v>1.58577922430918E-010</v>
      </c>
      <c r="H2324" s="1" t="n">
        <v>2</v>
      </c>
    </row>
    <row r="2325" customFormat="false" ht="15" hidden="false" customHeight="false" outlineLevel="0" collapsed="false">
      <c r="A2325" s="1" t="s">
        <v>2331</v>
      </c>
      <c r="B2325" s="6" t="n">
        <v>-0.0373093832349865</v>
      </c>
      <c r="C2325" s="6" t="n">
        <v>0.000396568087696303</v>
      </c>
      <c r="D2325" s="7" t="n">
        <v>0.984114087452589</v>
      </c>
      <c r="E2325" s="2" t="n">
        <v>-45.20630066256</v>
      </c>
      <c r="F2325" s="6" t="n">
        <v>1.6072114009352E-011</v>
      </c>
      <c r="G2325" s="6" t="n">
        <v>4.13478556375124E-010</v>
      </c>
      <c r="H2325" s="1" t="n">
        <v>2</v>
      </c>
    </row>
    <row r="2326" customFormat="false" ht="15" hidden="false" customHeight="false" outlineLevel="0" collapsed="false">
      <c r="A2326" s="1" t="s">
        <v>2332</v>
      </c>
      <c r="B2326" s="6" t="n">
        <v>-0.0286963325610063</v>
      </c>
      <c r="C2326" s="6" t="n">
        <v>0.000465731325653287</v>
      </c>
      <c r="D2326" s="7" t="n">
        <v>0.808500955752944</v>
      </c>
      <c r="E2326" s="2" t="n">
        <v>-23.1422885766843</v>
      </c>
      <c r="F2326" s="6" t="n">
        <v>4.93173423234801E-005</v>
      </c>
      <c r="G2326" s="6" t="n">
        <v>8.48122280904693E-005</v>
      </c>
      <c r="H2326" s="1" t="n">
        <v>2</v>
      </c>
    </row>
    <row r="2327" customFormat="false" ht="15" hidden="false" customHeight="false" outlineLevel="0" collapsed="false">
      <c r="A2327" s="1" t="s">
        <v>2333</v>
      </c>
      <c r="B2327" s="6" t="n">
        <v>-0.0374689825786978</v>
      </c>
      <c r="C2327" s="6" t="n">
        <v>0.000399341003676604</v>
      </c>
      <c r="D2327" s="7" t="n">
        <v>0.964955822276684</v>
      </c>
      <c r="E2327" s="2" t="n">
        <v>-33.0107118076708</v>
      </c>
      <c r="F2327" s="6" t="n">
        <v>1.85223141107466E-009</v>
      </c>
      <c r="G2327" s="6" t="n">
        <v>1.65517937777809E-008</v>
      </c>
      <c r="H2327" s="1" t="n">
        <v>2</v>
      </c>
    </row>
    <row r="2328" customFormat="false" ht="15" hidden="false" customHeight="false" outlineLevel="0" collapsed="false">
      <c r="A2328" s="1" t="s">
        <v>2334</v>
      </c>
      <c r="B2328" s="6" t="n">
        <v>-0.0225830737260764</v>
      </c>
      <c r="C2328" s="6" t="n">
        <v>0.000261817290833597</v>
      </c>
      <c r="D2328" s="7" t="n">
        <v>0.922978668643682</v>
      </c>
      <c r="E2328" s="2" t="n">
        <v>-38.8007612438035</v>
      </c>
      <c r="F2328" s="6" t="n">
        <v>2.0876905637524E-007</v>
      </c>
      <c r="G2328" s="6" t="n">
        <v>7.45306830382545E-007</v>
      </c>
      <c r="H2328" s="1" t="n">
        <v>2</v>
      </c>
    </row>
    <row r="2329" customFormat="false" ht="15" hidden="false" customHeight="false" outlineLevel="0" collapsed="false">
      <c r="A2329" s="1" t="s">
        <v>2335</v>
      </c>
      <c r="B2329" s="6" t="n">
        <v>-0.0189530536313314</v>
      </c>
      <c r="C2329" s="6" t="n">
        <v>0.000161839534585157</v>
      </c>
      <c r="D2329" s="7" t="n">
        <v>0.948998563144215</v>
      </c>
      <c r="E2329" s="2" t="n">
        <v>-40.7811957685765</v>
      </c>
      <c r="F2329" s="6" t="n">
        <v>1.7599262519683E-008</v>
      </c>
      <c r="G2329" s="6" t="n">
        <v>9.97697322879655E-008</v>
      </c>
      <c r="H2329" s="1" t="n">
        <v>2</v>
      </c>
    </row>
    <row r="2330" customFormat="false" ht="15" hidden="false" customHeight="false" outlineLevel="0" collapsed="false">
      <c r="A2330" s="1" t="s">
        <v>2336</v>
      </c>
      <c r="B2330" s="6" t="n">
        <v>0.00742776698256463</v>
      </c>
      <c r="C2330" s="6" t="n">
        <v>0</v>
      </c>
      <c r="D2330" s="7" t="n">
        <v>0.655713583213833</v>
      </c>
      <c r="E2330" s="2" t="n">
        <v>-16.5327829176824</v>
      </c>
      <c r="F2330" s="6" t="n">
        <v>0.000253546734157617</v>
      </c>
      <c r="G2330" s="6" t="n">
        <v>0.000382587483919581</v>
      </c>
      <c r="H2330" s="1" t="n">
        <v>3</v>
      </c>
    </row>
    <row r="2331" customFormat="false" ht="15" hidden="false" customHeight="false" outlineLevel="0" collapsed="false">
      <c r="A2331" s="1" t="s">
        <v>2337</v>
      </c>
      <c r="B2331" s="6" t="n">
        <v>0.0374653433064463</v>
      </c>
      <c r="C2331" s="6" t="n">
        <v>-0.000500565744771256</v>
      </c>
      <c r="D2331" s="7" t="n">
        <v>0.744196730150492</v>
      </c>
      <c r="E2331" s="2" t="n">
        <v>-7.55941443942273</v>
      </c>
      <c r="F2331" s="6" t="n">
        <v>0.000280179625035113</v>
      </c>
      <c r="G2331" s="6" t="n">
        <v>0.000418809408240345</v>
      </c>
      <c r="H2331" s="1" t="n">
        <v>1</v>
      </c>
    </row>
    <row r="2332" customFormat="false" ht="15" hidden="false" customHeight="false" outlineLevel="0" collapsed="false">
      <c r="A2332" s="1" t="s">
        <v>2338</v>
      </c>
      <c r="B2332" s="6" t="n">
        <v>0.194601143600827</v>
      </c>
      <c r="C2332" s="6" t="n">
        <v>-0.00254556357235718</v>
      </c>
      <c r="D2332" s="7" t="n">
        <v>0.921438301274429</v>
      </c>
      <c r="E2332" s="2" t="n">
        <v>21.6612381325937</v>
      </c>
      <c r="F2332" s="6" t="n">
        <v>2.3510680156846E-007</v>
      </c>
      <c r="G2332" s="6" t="n">
        <v>8.244545969427E-007</v>
      </c>
      <c r="H2332" s="1" t="n">
        <v>1</v>
      </c>
    </row>
    <row r="2333" customFormat="false" ht="15" hidden="false" customHeight="false" outlineLevel="0" collapsed="false">
      <c r="A2333" s="1" t="s">
        <v>2339</v>
      </c>
      <c r="B2333" s="6" t="n">
        <v>0.0794167966630198</v>
      </c>
      <c r="C2333" s="6" t="n">
        <v>-0.00097298761689323</v>
      </c>
      <c r="D2333" s="7" t="n">
        <v>0.947799934654589</v>
      </c>
      <c r="E2333" s="2" t="n">
        <v>-9.39592386902644</v>
      </c>
      <c r="F2333" s="6" t="n">
        <v>2.02314159911033E-008</v>
      </c>
      <c r="G2333" s="6" t="n">
        <v>1.126870228553E-007</v>
      </c>
      <c r="H2333" s="1" t="n">
        <v>1</v>
      </c>
    </row>
    <row r="2334" customFormat="false" ht="15" hidden="false" customHeight="false" outlineLevel="0" collapsed="false">
      <c r="A2334" s="1" t="s">
        <v>2340</v>
      </c>
      <c r="B2334" s="6" t="n">
        <v>0.00514656322949573</v>
      </c>
      <c r="C2334" s="6" t="n">
        <v>0</v>
      </c>
      <c r="D2334" s="7" t="n">
        <v>0.546640882479591</v>
      </c>
      <c r="E2334" s="2" t="n">
        <v>-20.6825263896504</v>
      </c>
      <c r="F2334" s="6" t="n">
        <v>0.0016331097226516</v>
      </c>
      <c r="G2334" s="6" t="n">
        <v>0.0021577960568522</v>
      </c>
      <c r="H2334" s="1" t="n">
        <v>3</v>
      </c>
    </row>
    <row r="2335" customFormat="false" ht="15" hidden="false" customHeight="false" outlineLevel="0" collapsed="false">
      <c r="A2335" s="1" t="s">
        <v>2341</v>
      </c>
      <c r="B2335" s="6" t="n">
        <v>0.0318685300365225</v>
      </c>
      <c r="C2335" s="6" t="n">
        <v>-0.00030518776523242</v>
      </c>
      <c r="D2335" s="7" t="n">
        <v>0.894145375717331</v>
      </c>
      <c r="E2335" s="2" t="n">
        <v>-16.6036899065431</v>
      </c>
      <c r="F2335" s="6" t="n">
        <v>1.40688633091832E-006</v>
      </c>
      <c r="G2335" s="6" t="n">
        <v>3.67044423850769E-006</v>
      </c>
      <c r="H2335" s="1" t="n">
        <v>1</v>
      </c>
    </row>
    <row r="2336" customFormat="false" ht="15" hidden="false" customHeight="false" outlineLevel="0" collapsed="false">
      <c r="A2336" s="1" t="s">
        <v>2342</v>
      </c>
      <c r="B2336" s="6" t="n">
        <v>-0.0197449878786401</v>
      </c>
      <c r="C2336" s="6" t="n">
        <v>0.000211214351811723</v>
      </c>
      <c r="D2336" s="7" t="n">
        <v>0.921405320422054</v>
      </c>
      <c r="E2336" s="2" t="n">
        <v>-39.5506472126144</v>
      </c>
      <c r="F2336" s="6" t="n">
        <v>2.35699622146804E-007</v>
      </c>
      <c r="G2336" s="6" t="n">
        <v>8.25020580998299E-007</v>
      </c>
      <c r="H2336" s="1" t="n">
        <v>2</v>
      </c>
    </row>
    <row r="2337" customFormat="false" ht="15" hidden="false" customHeight="false" outlineLevel="0" collapsed="false">
      <c r="A2337" s="1" t="s">
        <v>2343</v>
      </c>
      <c r="B2337" s="6" t="n">
        <v>-0.00606265750752688</v>
      </c>
      <c r="C2337" s="6" t="n">
        <v>0.000202455046191803</v>
      </c>
      <c r="D2337" s="7" t="n">
        <v>0.895371938838063</v>
      </c>
      <c r="E2337" s="2" t="n">
        <v>-38.567625144695</v>
      </c>
      <c r="F2337" s="6" t="n">
        <v>1.31186475859096E-006</v>
      </c>
      <c r="G2337" s="6" t="n">
        <v>3.45871696692846E-006</v>
      </c>
      <c r="H2337" s="1" t="n">
        <v>2</v>
      </c>
    </row>
    <row r="2338" customFormat="false" ht="15" hidden="false" customHeight="false" outlineLevel="0" collapsed="false">
      <c r="A2338" s="1" t="s">
        <v>2344</v>
      </c>
      <c r="B2338" s="6" t="n">
        <v>-0.0115722408285286</v>
      </c>
      <c r="C2338" s="6" t="n">
        <v>0.000127619165242114</v>
      </c>
      <c r="D2338" s="7" t="n">
        <v>0.819903328519389</v>
      </c>
      <c r="E2338" s="2" t="n">
        <v>-42.4853985025602</v>
      </c>
      <c r="F2338" s="6" t="n">
        <v>3.41219716631993E-005</v>
      </c>
      <c r="G2338" s="6" t="n">
        <v>6.10027271523137E-005</v>
      </c>
      <c r="H2338" s="1" t="n">
        <v>2</v>
      </c>
    </row>
    <row r="2339" customFormat="false" ht="15" hidden="false" customHeight="false" outlineLevel="0" collapsed="false">
      <c r="A2339" s="1" t="s">
        <v>2345</v>
      </c>
      <c r="B2339" s="6" t="n">
        <v>0.0367179050535561</v>
      </c>
      <c r="C2339" s="6" t="n">
        <v>-0.000386280716722953</v>
      </c>
      <c r="D2339" s="7" t="n">
        <v>0.924426394969372</v>
      </c>
      <c r="E2339" s="2" t="n">
        <v>-20.9919786424724</v>
      </c>
      <c r="F2339" s="6" t="n">
        <v>1.86303424214103E-007</v>
      </c>
      <c r="G2339" s="6" t="n">
        <v>6.81212711737609E-007</v>
      </c>
      <c r="H2339" s="1" t="n">
        <v>1</v>
      </c>
    </row>
    <row r="2340" customFormat="false" ht="15" hidden="false" customHeight="false" outlineLevel="0" collapsed="false">
      <c r="A2340" s="1" t="s">
        <v>2346</v>
      </c>
      <c r="B2340" s="6" t="n">
        <v>0.16428968282642</v>
      </c>
      <c r="C2340" s="6" t="n">
        <v>-0.00242963942379137</v>
      </c>
      <c r="D2340" s="7" t="n">
        <v>0.890995850959882</v>
      </c>
      <c r="E2340" s="2" t="n">
        <v>18.917816404803</v>
      </c>
      <c r="F2340" s="6" t="n">
        <v>1.67748317604338E-006</v>
      </c>
      <c r="G2340" s="6" t="n">
        <v>4.26772549044829E-006</v>
      </c>
      <c r="H2340" s="1" t="n">
        <v>1</v>
      </c>
    </row>
    <row r="2341" customFormat="false" ht="15" hidden="false" customHeight="false" outlineLevel="0" collapsed="false">
      <c r="A2341" s="1" t="s">
        <v>2347</v>
      </c>
      <c r="B2341" s="6" t="n">
        <v>-0.0204483516128042</v>
      </c>
      <c r="C2341" s="6" t="n">
        <v>9.2166847320681E-005</v>
      </c>
      <c r="D2341" s="7" t="n">
        <v>0.967773449835248</v>
      </c>
      <c r="E2341" s="2" t="n">
        <v>-34.8018857647467</v>
      </c>
      <c r="F2341" s="6" t="n">
        <v>1.12016732956966E-009</v>
      </c>
      <c r="G2341" s="6" t="n">
        <v>1.09869294488671E-008</v>
      </c>
      <c r="H2341" s="1" t="n">
        <v>2</v>
      </c>
    </row>
    <row r="2342" customFormat="false" ht="15" hidden="false" customHeight="false" outlineLevel="0" collapsed="false">
      <c r="A2342" s="1" t="s">
        <v>2348</v>
      </c>
      <c r="B2342" s="6" t="n">
        <v>0</v>
      </c>
      <c r="C2342" s="6" t="n">
        <v>-0.000109179297198706</v>
      </c>
      <c r="D2342" s="7" t="n">
        <v>0.973937121917411</v>
      </c>
      <c r="E2342" s="2" t="n">
        <v>-63.692665179398</v>
      </c>
      <c r="F2342" s="6" t="n">
        <v>1.11104811225016E-011</v>
      </c>
      <c r="G2342" s="6" t="n">
        <v>3.18704150998957E-010</v>
      </c>
      <c r="H2342" s="1" t="n">
        <v>6</v>
      </c>
    </row>
    <row r="2343" customFormat="false" ht="15" hidden="false" customHeight="false" outlineLevel="0" collapsed="false">
      <c r="A2343" s="1" t="s">
        <v>2349</v>
      </c>
      <c r="B2343" s="6" t="n">
        <v>0</v>
      </c>
      <c r="C2343" s="6" t="n">
        <v>4.30679685866148E-005</v>
      </c>
      <c r="D2343" s="7" t="n">
        <v>0.63305739908414</v>
      </c>
      <c r="E2343" s="2" t="n">
        <v>-45.4668368107059</v>
      </c>
      <c r="F2343" s="6" t="n">
        <v>0.000389250882872336</v>
      </c>
      <c r="G2343" s="6" t="n">
        <v>0.000569955875124875</v>
      </c>
      <c r="H2343" s="1" t="n">
        <v>5</v>
      </c>
    </row>
    <row r="2344" customFormat="false" ht="15" hidden="false" customHeight="false" outlineLevel="0" collapsed="false">
      <c r="A2344" s="1" t="s">
        <v>2350</v>
      </c>
      <c r="B2344" s="6" t="n">
        <v>-0.0107531688794608</v>
      </c>
      <c r="C2344" s="6" t="n">
        <v>7.45377203136433E-005</v>
      </c>
      <c r="D2344" s="7" t="n">
        <v>0.854816653366136</v>
      </c>
      <c r="E2344" s="2" t="n">
        <v>-35.8426041407219</v>
      </c>
      <c r="F2344" s="6" t="n">
        <v>9.36484985616617E-006</v>
      </c>
      <c r="G2344" s="6" t="n">
        <v>1.93329052266374E-005</v>
      </c>
      <c r="H2344" s="1" t="n">
        <v>2</v>
      </c>
    </row>
    <row r="2345" customFormat="false" ht="15" hidden="false" customHeight="false" outlineLevel="0" collapsed="false">
      <c r="A2345" s="1" t="s">
        <v>2351</v>
      </c>
      <c r="B2345" s="6" t="n">
        <v>0.0183118665928912</v>
      </c>
      <c r="C2345" s="6" t="n">
        <v>-0.000172502358032418</v>
      </c>
      <c r="D2345" s="7" t="n">
        <v>0.847517794007803</v>
      </c>
      <c r="E2345" s="2" t="n">
        <v>-26.4467282508521</v>
      </c>
      <c r="F2345" s="6" t="n">
        <v>1.25694130549963E-005</v>
      </c>
      <c r="G2345" s="6" t="n">
        <v>2.49690868062721E-005</v>
      </c>
      <c r="H2345" s="1" t="n">
        <v>1</v>
      </c>
    </row>
    <row r="2346" customFormat="false" ht="15" hidden="false" customHeight="false" outlineLevel="0" collapsed="false">
      <c r="A2346" s="1" t="s">
        <v>2352</v>
      </c>
      <c r="B2346" s="6" t="n">
        <v>0.344143681275161</v>
      </c>
      <c r="C2346" s="6" t="n">
        <v>-0.00489849122086778</v>
      </c>
      <c r="D2346" s="7" t="n">
        <v>0.839790983786858</v>
      </c>
      <c r="E2346" s="2" t="n">
        <v>48.4016631558233</v>
      </c>
      <c r="F2346" s="6" t="n">
        <v>1.69091478479356E-005</v>
      </c>
      <c r="G2346" s="6" t="n">
        <v>3.25967006732549E-005</v>
      </c>
      <c r="H2346" s="1" t="n">
        <v>1</v>
      </c>
    </row>
    <row r="2347" customFormat="false" ht="15" hidden="false" customHeight="false" outlineLevel="0" collapsed="false">
      <c r="A2347" s="1" t="s">
        <v>2353</v>
      </c>
      <c r="B2347" s="6" t="n">
        <v>-0.0174034381149386</v>
      </c>
      <c r="C2347" s="6" t="n">
        <v>0.000126174911427948</v>
      </c>
      <c r="D2347" s="7" t="n">
        <v>0.981240767712762</v>
      </c>
      <c r="E2347" s="2" t="n">
        <v>-55.0521191448695</v>
      </c>
      <c r="F2347" s="6" t="n">
        <v>4.35803151644198E-011</v>
      </c>
      <c r="G2347" s="6" t="n">
        <v>8.66505059738691E-010</v>
      </c>
      <c r="H2347" s="1" t="n">
        <v>2</v>
      </c>
    </row>
    <row r="2348" customFormat="false" ht="15" hidden="false" customHeight="false" outlineLevel="0" collapsed="false">
      <c r="A2348" s="1" t="s">
        <v>2354</v>
      </c>
      <c r="B2348" s="6" t="n">
        <v>0.0216142205592961</v>
      </c>
      <c r="C2348" s="6" t="n">
        <v>-0.00011673715650849</v>
      </c>
      <c r="D2348" s="7" t="n">
        <v>0.928067643316163</v>
      </c>
      <c r="E2348" s="2" t="n">
        <v>-22.6366281071093</v>
      </c>
      <c r="F2348" s="6" t="n">
        <v>1.38530606191936E-007</v>
      </c>
      <c r="G2348" s="6" t="n">
        <v>5.34465425503118E-007</v>
      </c>
      <c r="H2348" s="1" t="n">
        <v>1</v>
      </c>
    </row>
    <row r="2349" customFormat="false" ht="15" hidden="false" customHeight="false" outlineLevel="0" collapsed="false">
      <c r="A2349" s="1" t="s">
        <v>2355</v>
      </c>
      <c r="B2349" s="6" t="n">
        <v>-0.0312882565447079</v>
      </c>
      <c r="C2349" s="6" t="n">
        <v>0.000411516807933306</v>
      </c>
      <c r="D2349" s="7" t="n">
        <v>0.870671553367459</v>
      </c>
      <c r="E2349" s="2" t="n">
        <v>-25.0292401640005</v>
      </c>
      <c r="F2349" s="6" t="n">
        <v>4.67912198789903E-006</v>
      </c>
      <c r="G2349" s="6" t="n">
        <v>1.04292152877471E-005</v>
      </c>
      <c r="H2349" s="1" t="n">
        <v>2</v>
      </c>
    </row>
    <row r="2350" customFormat="false" ht="15" hidden="false" customHeight="false" outlineLevel="0" collapsed="false">
      <c r="A2350" s="1" t="s">
        <v>2356</v>
      </c>
      <c r="B2350" s="6" t="n">
        <v>0.00179486356099336</v>
      </c>
      <c r="C2350" s="6" t="n">
        <v>-5.64999101648265E-005</v>
      </c>
      <c r="D2350" s="7" t="n">
        <v>0.724913082572376</v>
      </c>
      <c r="E2350" s="2" t="n">
        <v>-60.5560501865434</v>
      </c>
      <c r="F2350" s="6" t="n">
        <v>0.000433330861565192</v>
      </c>
      <c r="G2350" s="6" t="n">
        <v>0.000629212643077576</v>
      </c>
      <c r="H2350" s="1" t="n">
        <v>1</v>
      </c>
    </row>
    <row r="2351" customFormat="false" ht="15" hidden="false" customHeight="false" outlineLevel="0" collapsed="false">
      <c r="A2351" s="1" t="s">
        <v>2357</v>
      </c>
      <c r="B2351" s="6" t="n">
        <v>0.0754289952360129</v>
      </c>
      <c r="C2351" s="6" t="n">
        <v>-0.000917173443348403</v>
      </c>
      <c r="D2351" s="7" t="n">
        <v>0.958074625376809</v>
      </c>
      <c r="E2351" s="2" t="n">
        <v>-14.1060498164454</v>
      </c>
      <c r="F2351" s="6" t="n">
        <v>5.43077376746616E-009</v>
      </c>
      <c r="G2351" s="6" t="n">
        <v>3.85121744177421E-008</v>
      </c>
      <c r="H2351" s="1" t="n">
        <v>1</v>
      </c>
    </row>
    <row r="2352" customFormat="false" ht="15" hidden="false" customHeight="false" outlineLevel="0" collapsed="false">
      <c r="A2352" s="1" t="s">
        <v>2358</v>
      </c>
      <c r="B2352" s="6" t="n">
        <v>0.0157786840996442</v>
      </c>
      <c r="C2352" s="6" t="n">
        <v>-0.000134405801909965</v>
      </c>
      <c r="D2352" s="7" t="n">
        <v>0.669625668154104</v>
      </c>
      <c r="E2352" s="2" t="n">
        <v>-12.9609552833517</v>
      </c>
      <c r="F2352" s="6" t="n">
        <v>0.00130028270753108</v>
      </c>
      <c r="G2352" s="6" t="n">
        <v>0.00174170485479939</v>
      </c>
      <c r="H2352" s="1" t="n">
        <v>1</v>
      </c>
    </row>
    <row r="2353" customFormat="false" ht="15" hidden="false" customHeight="false" outlineLevel="0" collapsed="false">
      <c r="A2353" s="1" t="s">
        <v>2359</v>
      </c>
      <c r="B2353" s="6" t="n">
        <v>-0.0311435437312805</v>
      </c>
      <c r="C2353" s="6" t="n">
        <v>0.000322864712390198</v>
      </c>
      <c r="D2353" s="7" t="n">
        <v>0.969095150831573</v>
      </c>
      <c r="E2353" s="2" t="n">
        <v>-39.5468239963718</v>
      </c>
      <c r="F2353" s="6" t="n">
        <v>8.71284062717114E-010</v>
      </c>
      <c r="G2353" s="6" t="n">
        <v>9.05535628226102E-009</v>
      </c>
      <c r="H2353" s="1" t="n">
        <v>2</v>
      </c>
    </row>
    <row r="2354" customFormat="false" ht="15" hidden="false" customHeight="false" outlineLevel="0" collapsed="false">
      <c r="A2354" s="1" t="s">
        <v>2360</v>
      </c>
      <c r="B2354" s="6" t="n">
        <v>0.00847596965965746</v>
      </c>
      <c r="C2354" s="6" t="n">
        <v>0</v>
      </c>
      <c r="D2354" s="7" t="n">
        <v>0.810246441789819</v>
      </c>
      <c r="E2354" s="2" t="n">
        <v>-24.6829210414347</v>
      </c>
      <c r="F2354" s="6" t="n">
        <v>4.83042076757032E-006</v>
      </c>
      <c r="G2354" s="6" t="n">
        <v>1.07328133011429E-005</v>
      </c>
      <c r="H2354" s="1" t="n">
        <v>3</v>
      </c>
    </row>
    <row r="2355" customFormat="false" ht="15" hidden="false" customHeight="false" outlineLevel="0" collapsed="false">
      <c r="A2355" s="1" t="s">
        <v>2361</v>
      </c>
      <c r="B2355" s="6" t="n">
        <v>0.0351984154156408</v>
      </c>
      <c r="C2355" s="6" t="n">
        <v>-0.000415146119237428</v>
      </c>
      <c r="D2355" s="7" t="n">
        <v>0.853674268679606</v>
      </c>
      <c r="E2355" s="2" t="n">
        <v>-15.3383499764614</v>
      </c>
      <c r="F2355" s="6" t="n">
        <v>9.81576653080053E-006</v>
      </c>
      <c r="G2355" s="6" t="n">
        <v>2.01333759696827E-005</v>
      </c>
      <c r="H2355" s="1" t="n">
        <v>1</v>
      </c>
    </row>
    <row r="2356" customFormat="false" ht="15" hidden="false" customHeight="false" outlineLevel="0" collapsed="false">
      <c r="A2356" s="1" t="s">
        <v>2362</v>
      </c>
      <c r="B2356" s="6" t="n">
        <v>-0.0229847316061542</v>
      </c>
      <c r="C2356" s="6" t="n">
        <v>0.000173129840938052</v>
      </c>
      <c r="D2356" s="7" t="n">
        <v>0.971634181109695</v>
      </c>
      <c r="E2356" s="2" t="n">
        <v>-41.1621152851729</v>
      </c>
      <c r="F2356" s="6" t="n">
        <v>5.20921106213653E-010</v>
      </c>
      <c r="G2356" s="6" t="n">
        <v>6.00105298463399E-009</v>
      </c>
      <c r="H2356" s="1" t="n">
        <v>2</v>
      </c>
    </row>
    <row r="2357" customFormat="false" ht="15" hidden="false" customHeight="false" outlineLevel="0" collapsed="false">
      <c r="A2357" s="1" t="s">
        <v>2363</v>
      </c>
      <c r="B2357" s="6" t="n">
        <v>0</v>
      </c>
      <c r="C2357" s="6" t="n">
        <v>0.000133826485022205</v>
      </c>
      <c r="D2357" s="7" t="n">
        <v>0.828578219429277</v>
      </c>
      <c r="E2357" s="2" t="n">
        <v>-26.9073282466419</v>
      </c>
      <c r="F2357" s="6" t="n">
        <v>2.47209823535503E-006</v>
      </c>
      <c r="G2357" s="6" t="n">
        <v>5.95650045200832E-006</v>
      </c>
      <c r="H2357" s="1" t="n">
        <v>5</v>
      </c>
    </row>
    <row r="2358" customFormat="false" ht="15" hidden="false" customHeight="false" outlineLevel="0" collapsed="false">
      <c r="A2358" s="1" t="s">
        <v>2364</v>
      </c>
      <c r="B2358" s="6" t="n">
        <v>-0.0141016029076411</v>
      </c>
      <c r="C2358" s="6" t="n">
        <v>0.000409710333495224</v>
      </c>
      <c r="D2358" s="7" t="n">
        <v>0.891439533384587</v>
      </c>
      <c r="E2358" s="2" t="n">
        <v>-20.2275024538163</v>
      </c>
      <c r="F2358" s="6" t="n">
        <v>1.63693037683012E-006</v>
      </c>
      <c r="G2358" s="6" t="n">
        <v>4.17752205154556E-006</v>
      </c>
      <c r="H2358" s="1" t="n">
        <v>2</v>
      </c>
    </row>
    <row r="2359" customFormat="false" ht="15" hidden="false" customHeight="false" outlineLevel="0" collapsed="false">
      <c r="A2359" s="1" t="s">
        <v>2365</v>
      </c>
      <c r="B2359" s="6" t="n">
        <v>-0.0345126312308272</v>
      </c>
      <c r="C2359" s="6" t="n">
        <v>0.000382262499909501</v>
      </c>
      <c r="D2359" s="7" t="n">
        <v>0.963744095607824</v>
      </c>
      <c r="E2359" s="2" t="n">
        <v>-36.330336946701</v>
      </c>
      <c r="F2359" s="6" t="n">
        <v>2.27128931398248E-009</v>
      </c>
      <c r="G2359" s="6" t="n">
        <v>1.93904565391629E-008</v>
      </c>
      <c r="H2359" s="1" t="n">
        <v>2</v>
      </c>
    </row>
    <row r="2360" customFormat="false" ht="15" hidden="false" customHeight="false" outlineLevel="0" collapsed="false">
      <c r="A2360" s="1" t="s">
        <v>2366</v>
      </c>
      <c r="B2360" s="6" t="n">
        <v>-0.0043677943612443</v>
      </c>
      <c r="C2360" s="6" t="n">
        <v>0.000100802082643987</v>
      </c>
      <c r="D2360" s="7" t="n">
        <v>0.589209181656359</v>
      </c>
      <c r="E2360" s="2" t="n">
        <v>-43.4993638983539</v>
      </c>
      <c r="F2360" s="6" t="n">
        <v>0.00480534273105017</v>
      </c>
      <c r="G2360" s="6" t="n">
        <v>0.00593631594488261</v>
      </c>
      <c r="H2360" s="1" t="n">
        <v>2</v>
      </c>
    </row>
    <row r="2361" customFormat="false" ht="15" hidden="false" customHeight="false" outlineLevel="0" collapsed="false">
      <c r="A2361" s="1" t="s">
        <v>2367</v>
      </c>
      <c r="B2361" s="6" t="n">
        <v>0.236345153525013</v>
      </c>
      <c r="C2361" s="6" t="n">
        <v>-0.00284379295195095</v>
      </c>
      <c r="D2361" s="7" t="n">
        <v>0.967902753680847</v>
      </c>
      <c r="E2361" s="2" t="n">
        <v>16.3944017845617</v>
      </c>
      <c r="F2361" s="6" t="n">
        <v>1.09346944142814E-009</v>
      </c>
      <c r="G2361" s="6" t="n">
        <v>1.07787528960022E-008</v>
      </c>
      <c r="H2361" s="1" t="n">
        <v>1</v>
      </c>
    </row>
    <row r="2362" customFormat="false" ht="15" hidden="false" customHeight="false" outlineLevel="0" collapsed="false">
      <c r="A2362" s="1" t="s">
        <v>2368</v>
      </c>
      <c r="B2362" s="6" t="n">
        <v>0</v>
      </c>
      <c r="C2362" s="6" t="n">
        <v>-0.000129326427608951</v>
      </c>
      <c r="D2362" s="7" t="n">
        <v>0.87443834041913</v>
      </c>
      <c r="E2362" s="2" t="n">
        <v>-33.4114707464046</v>
      </c>
      <c r="F2362" s="6" t="n">
        <v>3.19342011538001E-007</v>
      </c>
      <c r="G2362" s="6" t="n">
        <v>1.04929273779697E-006</v>
      </c>
      <c r="H2362" s="1" t="n">
        <v>6</v>
      </c>
    </row>
    <row r="2363" customFormat="false" ht="15" hidden="false" customHeight="false" outlineLevel="0" collapsed="false">
      <c r="A2363" s="1" t="s">
        <v>2369</v>
      </c>
      <c r="B2363" s="6" t="n">
        <v>-0.0284363554791261</v>
      </c>
      <c r="C2363" s="6" t="n">
        <v>0.000376402843637486</v>
      </c>
      <c r="D2363" s="7" t="n">
        <v>0.893118400914888</v>
      </c>
      <c r="E2363" s="2" t="n">
        <v>-31.3524087790692</v>
      </c>
      <c r="F2363" s="6" t="n">
        <v>1.49079407036449E-006</v>
      </c>
      <c r="G2363" s="6" t="n">
        <v>3.8560349782151E-006</v>
      </c>
      <c r="H2363" s="1" t="n">
        <v>2</v>
      </c>
    </row>
    <row r="2364" customFormat="false" ht="15" hidden="false" customHeight="false" outlineLevel="0" collapsed="false">
      <c r="A2364" s="1" t="s">
        <v>2370</v>
      </c>
      <c r="B2364" s="6" t="n">
        <v>0.0160026032213083</v>
      </c>
      <c r="C2364" s="6" t="n">
        <v>-0.000123443257922734</v>
      </c>
      <c r="D2364" s="7" t="n">
        <v>0.909315033107206</v>
      </c>
      <c r="E2364" s="2" t="n">
        <v>-34.122281756088</v>
      </c>
      <c r="F2364" s="6" t="n">
        <v>5.5617542161708E-007</v>
      </c>
      <c r="G2364" s="6" t="n">
        <v>1.68074187016544E-006</v>
      </c>
      <c r="H2364" s="1" t="n">
        <v>1</v>
      </c>
    </row>
    <row r="2365" customFormat="false" ht="15" hidden="false" customHeight="false" outlineLevel="0" collapsed="false">
      <c r="A2365" s="1" t="s">
        <v>2371</v>
      </c>
      <c r="B2365" s="6" t="n">
        <v>-0.0282181886839315</v>
      </c>
      <c r="C2365" s="6" t="n">
        <v>0.000339343563737532</v>
      </c>
      <c r="D2365" s="7" t="n">
        <v>0.944229851278305</v>
      </c>
      <c r="E2365" s="2" t="n">
        <v>-38.685942203866</v>
      </c>
      <c r="F2365" s="6" t="n">
        <v>3.00892121031059E-008</v>
      </c>
      <c r="G2365" s="6" t="n">
        <v>1.53033519357729E-007</v>
      </c>
      <c r="H2365" s="1" t="n">
        <v>2</v>
      </c>
    </row>
    <row r="2366" customFormat="false" ht="15" hidden="false" customHeight="false" outlineLevel="0" collapsed="false">
      <c r="A2366" s="1" t="s">
        <v>2372</v>
      </c>
      <c r="B2366" s="6" t="n">
        <v>0</v>
      </c>
      <c r="C2366" s="6" t="n">
        <v>0.000187779235674141</v>
      </c>
      <c r="D2366" s="7" t="n">
        <v>0.932742180197744</v>
      </c>
      <c r="E2366" s="2" t="n">
        <v>-32.5558110974328</v>
      </c>
      <c r="F2366" s="6" t="n">
        <v>5.37038571421656E-009</v>
      </c>
      <c r="G2366" s="6" t="n">
        <v>3.82416419404289E-008</v>
      </c>
      <c r="H2366" s="1" t="n">
        <v>5</v>
      </c>
    </row>
    <row r="2367" customFormat="false" ht="15" hidden="false" customHeight="false" outlineLevel="0" collapsed="false">
      <c r="A2367" s="1" t="s">
        <v>2373</v>
      </c>
      <c r="B2367" s="6" t="n">
        <v>-0.0372481697128346</v>
      </c>
      <c r="C2367" s="6" t="n">
        <v>0.000430598142261035</v>
      </c>
      <c r="D2367" s="7" t="n">
        <v>0.913215250543208</v>
      </c>
      <c r="E2367" s="2" t="n">
        <v>-21.7308305967703</v>
      </c>
      <c r="F2367" s="6" t="n">
        <v>4.27228763392214E-007</v>
      </c>
      <c r="G2367" s="6" t="n">
        <v>1.35041951271688E-006</v>
      </c>
      <c r="H2367" s="1" t="n">
        <v>2</v>
      </c>
    </row>
    <row r="2368" customFormat="false" ht="15" hidden="false" customHeight="false" outlineLevel="0" collapsed="false">
      <c r="A2368" s="1" t="s">
        <v>2374</v>
      </c>
      <c r="B2368" s="6" t="n">
        <v>0.0194933238083064</v>
      </c>
      <c r="C2368" s="6" t="n">
        <v>0</v>
      </c>
      <c r="D2368" s="7" t="n">
        <v>0.930697794787331</v>
      </c>
      <c r="E2368" s="2" t="n">
        <v>-16.8854959100939</v>
      </c>
      <c r="F2368" s="6" t="n">
        <v>6.53044686228351E-009</v>
      </c>
      <c r="G2368" s="6" t="n">
        <v>4.4654557388463E-008</v>
      </c>
      <c r="H2368" s="1" t="n">
        <v>3</v>
      </c>
    </row>
    <row r="2369" customFormat="false" ht="15" hidden="false" customHeight="false" outlineLevel="0" collapsed="false">
      <c r="A2369" s="1" t="s">
        <v>2375</v>
      </c>
      <c r="B2369" s="6" t="n">
        <v>-0.0280387466198471</v>
      </c>
      <c r="C2369" s="6" t="n">
        <v>0.000359719316573979</v>
      </c>
      <c r="D2369" s="7" t="n">
        <v>0.810208636688278</v>
      </c>
      <c r="E2369" s="2" t="n">
        <v>-20.6161373281395</v>
      </c>
      <c r="F2369" s="6" t="n">
        <v>4.67367676147139E-005</v>
      </c>
      <c r="G2369" s="6" t="n">
        <v>8.07130751973551E-005</v>
      </c>
      <c r="H2369" s="1" t="n">
        <v>2</v>
      </c>
    </row>
    <row r="2370" customFormat="false" ht="15" hidden="false" customHeight="false" outlineLevel="0" collapsed="false">
      <c r="A2370" s="1" t="s">
        <v>2376</v>
      </c>
      <c r="B2370" s="6" t="n">
        <v>-0.0418692088347645</v>
      </c>
      <c r="C2370" s="6" t="n">
        <v>0.000745766292563297</v>
      </c>
      <c r="D2370" s="7" t="n">
        <v>0.946735977170744</v>
      </c>
      <c r="E2370" s="2" t="n">
        <v>-30.0115295149417</v>
      </c>
      <c r="F2370" s="6" t="n">
        <v>2.28351455289808E-008</v>
      </c>
      <c r="G2370" s="6" t="n">
        <v>1.23940614853134E-007</v>
      </c>
      <c r="H2370" s="1" t="n">
        <v>2</v>
      </c>
    </row>
    <row r="2371" customFormat="false" ht="15" hidden="false" customHeight="false" outlineLevel="0" collapsed="false">
      <c r="A2371" s="1" t="s">
        <v>2377</v>
      </c>
      <c r="B2371" s="6" t="n">
        <v>0.0520266563698002</v>
      </c>
      <c r="C2371" s="6" t="n">
        <v>-0.000648064640873371</v>
      </c>
      <c r="D2371" s="7" t="n">
        <v>0.928265270221844</v>
      </c>
      <c r="E2371" s="2" t="n">
        <v>-17.6248355930699</v>
      </c>
      <c r="F2371" s="6" t="n">
        <v>1.36262640375644E-007</v>
      </c>
      <c r="G2371" s="6" t="n">
        <v>5.28182734592705E-007</v>
      </c>
      <c r="H2371" s="1" t="n">
        <v>1</v>
      </c>
    </row>
    <row r="2372" customFormat="false" ht="15" hidden="false" customHeight="false" outlineLevel="0" collapsed="false">
      <c r="A2372" s="1" t="s">
        <v>2378</v>
      </c>
      <c r="B2372" s="6" t="n">
        <v>-0.0243706765149537</v>
      </c>
      <c r="C2372" s="6" t="n">
        <v>0.000275271014885008</v>
      </c>
      <c r="D2372" s="7" t="n">
        <v>0.919864120469364</v>
      </c>
      <c r="E2372" s="2" t="n">
        <v>-34.8949324498113</v>
      </c>
      <c r="F2372" s="6" t="n">
        <v>2.64826869817414E-007</v>
      </c>
      <c r="G2372" s="6" t="n">
        <v>8.9793838779108E-007</v>
      </c>
      <c r="H2372" s="1" t="n">
        <v>2</v>
      </c>
    </row>
    <row r="2373" customFormat="false" ht="15" hidden="false" customHeight="false" outlineLevel="0" collapsed="false">
      <c r="A2373" s="1" t="s">
        <v>2379</v>
      </c>
      <c r="B2373" s="6" t="n">
        <v>-0.0163651929847783</v>
      </c>
      <c r="C2373" s="6" t="n">
        <v>0.000246069816348988</v>
      </c>
      <c r="D2373" s="7" t="n">
        <v>0.555648278936876</v>
      </c>
      <c r="E2373" s="2" t="n">
        <v>-22.2627970764604</v>
      </c>
      <c r="F2373" s="6" t="n">
        <v>0.00769770386810233</v>
      </c>
      <c r="G2373" s="6" t="n">
        <v>0.00924465712608396</v>
      </c>
      <c r="H2373" s="1" t="n">
        <v>2</v>
      </c>
    </row>
    <row r="2374" customFormat="false" ht="15" hidden="false" customHeight="false" outlineLevel="0" collapsed="false">
      <c r="A2374" s="1" t="s">
        <v>2380</v>
      </c>
      <c r="B2374" s="6" t="n">
        <v>0.00220676512070423</v>
      </c>
      <c r="C2374" s="6" t="n">
        <v>0</v>
      </c>
      <c r="D2374" s="7" t="n">
        <v>0.519824162275057</v>
      </c>
      <c r="E2374" s="2" t="n">
        <v>-44.4700313168737</v>
      </c>
      <c r="F2374" s="6" t="n">
        <v>0.00242076525829588</v>
      </c>
      <c r="G2374" s="6" t="n">
        <v>0.00312158469023229</v>
      </c>
      <c r="H2374" s="1" t="n">
        <v>3</v>
      </c>
    </row>
    <row r="2375" customFormat="false" ht="15" hidden="false" customHeight="false" outlineLevel="0" collapsed="false">
      <c r="A2375" s="1" t="s">
        <v>2381</v>
      </c>
      <c r="B2375" s="6" t="n">
        <v>0.018541558389135</v>
      </c>
      <c r="C2375" s="6" t="n">
        <v>0</v>
      </c>
      <c r="D2375" s="7" t="n">
        <v>0.951810263301952</v>
      </c>
      <c r="E2375" s="2" t="n">
        <v>-24.1736449414234</v>
      </c>
      <c r="F2375" s="6" t="n">
        <v>6.09675532516396E-010</v>
      </c>
      <c r="G2375" s="6" t="n">
        <v>6.81814528274184E-009</v>
      </c>
      <c r="H2375" s="1" t="n">
        <v>3</v>
      </c>
    </row>
    <row r="2376" customFormat="false" ht="15" hidden="false" customHeight="false" outlineLevel="0" collapsed="false">
      <c r="A2376" s="1" t="s">
        <v>2382</v>
      </c>
      <c r="B2376" s="6" t="n">
        <v>-0.0390275628028736</v>
      </c>
      <c r="C2376" s="6" t="n">
        <v>0.000416957241136615</v>
      </c>
      <c r="D2376" s="7" t="n">
        <v>0.977289964106179</v>
      </c>
      <c r="E2376" s="2" t="n">
        <v>-38.5708031913668</v>
      </c>
      <c r="F2376" s="6" t="n">
        <v>1.37185093565724E-010</v>
      </c>
      <c r="G2376" s="6" t="n">
        <v>2.10856561083058E-009</v>
      </c>
      <c r="H2376" s="1" t="n">
        <v>2</v>
      </c>
    </row>
    <row r="2377" customFormat="false" ht="15" hidden="false" customHeight="false" outlineLevel="0" collapsed="false">
      <c r="A2377" s="1" t="s">
        <v>2383</v>
      </c>
      <c r="B2377" s="6" t="n">
        <v>-0.00695503098596853</v>
      </c>
      <c r="C2377" s="6" t="n">
        <v>7.04783085214941E-005</v>
      </c>
      <c r="D2377" s="7" t="n">
        <v>0.92920557568794</v>
      </c>
      <c r="E2377" s="2" t="n">
        <v>-70.689743149866</v>
      </c>
      <c r="F2377" s="6" t="n">
        <v>1.25890896710036E-007</v>
      </c>
      <c r="G2377" s="6" t="n">
        <v>4.9522997869522E-007</v>
      </c>
      <c r="H2377" s="1" t="n">
        <v>2</v>
      </c>
    </row>
    <row r="2378" customFormat="false" ht="15" hidden="false" customHeight="false" outlineLevel="0" collapsed="false">
      <c r="A2378" s="1" t="s">
        <v>2384</v>
      </c>
      <c r="B2378" s="6" t="n">
        <v>-0.0363933580097657</v>
      </c>
      <c r="C2378" s="6" t="n">
        <v>0.000380132188174623</v>
      </c>
      <c r="D2378" s="7" t="n">
        <v>0.981781179197402</v>
      </c>
      <c r="E2378" s="2" t="n">
        <v>-43.2529858748084</v>
      </c>
      <c r="F2378" s="6" t="n">
        <v>3.65697158020072E-011</v>
      </c>
      <c r="G2378" s="6" t="n">
        <v>7.54677912072357E-010</v>
      </c>
      <c r="H2378" s="1" t="n">
        <v>2</v>
      </c>
    </row>
    <row r="2379" customFormat="false" ht="15" hidden="false" customHeight="false" outlineLevel="0" collapsed="false">
      <c r="A2379" s="1" t="s">
        <v>2385</v>
      </c>
      <c r="B2379" s="6" t="n">
        <v>0.269948976875932</v>
      </c>
      <c r="C2379" s="6" t="n">
        <v>-0.00378565760890507</v>
      </c>
      <c r="D2379" s="7" t="n">
        <v>0.824157322628298</v>
      </c>
      <c r="E2379" s="2" t="n">
        <v>43.1386611785836</v>
      </c>
      <c r="F2379" s="6" t="n">
        <v>2.95628109442333E-005</v>
      </c>
      <c r="G2379" s="6" t="n">
        <v>5.35697556497367E-005</v>
      </c>
      <c r="H2379" s="1" t="n">
        <v>1</v>
      </c>
    </row>
    <row r="2380" customFormat="false" ht="15" hidden="false" customHeight="false" outlineLevel="0" collapsed="false">
      <c r="A2380" s="1" t="s">
        <v>2386</v>
      </c>
      <c r="B2380" s="6" t="n">
        <v>-0.0419864858062548</v>
      </c>
      <c r="C2380" s="6" t="n">
        <v>0.00047017247118744</v>
      </c>
      <c r="D2380" s="7" t="n">
        <v>0.963375198329909</v>
      </c>
      <c r="E2380" s="2" t="n">
        <v>-30.6950224123617</v>
      </c>
      <c r="F2380" s="6" t="n">
        <v>2.41352437638638E-009</v>
      </c>
      <c r="G2380" s="6" t="n">
        <v>2.03623372754833E-008</v>
      </c>
      <c r="H2380" s="1" t="n">
        <v>2</v>
      </c>
    </row>
    <row r="2381" customFormat="false" ht="15" hidden="false" customHeight="false" outlineLevel="0" collapsed="false">
      <c r="A2381" s="1" t="s">
        <v>2387</v>
      </c>
      <c r="B2381" s="6" t="n">
        <v>-0.0286672447165991</v>
      </c>
      <c r="C2381" s="6" t="n">
        <v>0.0025797139143424</v>
      </c>
      <c r="D2381" s="7" t="n">
        <v>0.989116136882339</v>
      </c>
      <c r="E2381" s="2" t="n">
        <v>14.3043618216793</v>
      </c>
      <c r="F2381" s="6" t="n">
        <v>1.66225798205257E-012</v>
      </c>
      <c r="G2381" s="6" t="n">
        <v>8.51461968128177E-011</v>
      </c>
      <c r="H2381" s="1" t="n">
        <v>2</v>
      </c>
    </row>
    <row r="2382" customFormat="false" ht="15" hidden="false" customHeight="false" outlineLevel="0" collapsed="false">
      <c r="A2382" s="1" t="s">
        <v>2388</v>
      </c>
      <c r="B2382" s="6" t="n">
        <v>0</v>
      </c>
      <c r="C2382" s="6" t="n">
        <v>0.00125452488548006</v>
      </c>
      <c r="D2382" s="7" t="n">
        <v>0.973647007335908</v>
      </c>
      <c r="E2382" s="2" t="n">
        <v>9.7234734970751</v>
      </c>
      <c r="F2382" s="6" t="n">
        <v>1.19409248400236E-011</v>
      </c>
      <c r="G2382" s="6" t="n">
        <v>3.30942443513117E-010</v>
      </c>
      <c r="H2382" s="1" t="n">
        <v>5</v>
      </c>
    </row>
    <row r="2383" customFormat="false" ht="15" hidden="false" customHeight="false" outlineLevel="0" collapsed="false">
      <c r="A2383" s="1" t="s">
        <v>2389</v>
      </c>
      <c r="B2383" s="6" t="n">
        <v>0.00960359472081738</v>
      </c>
      <c r="C2383" s="6" t="n">
        <v>-9.68540625178303E-005</v>
      </c>
      <c r="D2383" s="7" t="n">
        <v>0.746982483378186</v>
      </c>
      <c r="E2383" s="2" t="n">
        <v>-38.4720199912049</v>
      </c>
      <c r="F2383" s="6" t="n">
        <v>0.000262363570635551</v>
      </c>
      <c r="G2383" s="6" t="n">
        <v>0.000394439152184527</v>
      </c>
      <c r="H2383" s="1" t="n">
        <v>1</v>
      </c>
    </row>
    <row r="2384" customFormat="false" ht="15" hidden="false" customHeight="false" outlineLevel="0" collapsed="false">
      <c r="A2384" s="1" t="s">
        <v>2390</v>
      </c>
      <c r="B2384" s="6" t="n">
        <v>0.0457724850248927</v>
      </c>
      <c r="C2384" s="6" t="n">
        <v>-0.000507406989040938</v>
      </c>
      <c r="D2384" s="7" t="n">
        <v>0.897601208561542</v>
      </c>
      <c r="E2384" s="2" t="n">
        <v>-11.2500429138832</v>
      </c>
      <c r="F2384" s="6" t="n">
        <v>1.15283986385609E-006</v>
      </c>
      <c r="G2384" s="6" t="n">
        <v>3.09927005573683E-006</v>
      </c>
      <c r="H2384" s="1" t="n">
        <v>1</v>
      </c>
    </row>
    <row r="2385" customFormat="false" ht="15" hidden="false" customHeight="false" outlineLevel="0" collapsed="false">
      <c r="A2385" s="1" t="s">
        <v>2391</v>
      </c>
      <c r="B2385" s="6" t="n">
        <v>-0.0141019039314317</v>
      </c>
      <c r="C2385" s="6" t="n">
        <v>0.000166029735345443</v>
      </c>
      <c r="D2385" s="7" t="n">
        <v>0.939354832082407</v>
      </c>
      <c r="E2385" s="2" t="n">
        <v>-57.3586159503539</v>
      </c>
      <c r="F2385" s="6" t="n">
        <v>4.97481823253541E-008</v>
      </c>
      <c r="G2385" s="6" t="n">
        <v>2.29425500000447E-007</v>
      </c>
      <c r="H2385" s="1" t="n">
        <v>2</v>
      </c>
    </row>
    <row r="2386" customFormat="false" ht="15" hidden="false" customHeight="false" outlineLevel="0" collapsed="false">
      <c r="A2386" s="1" t="s">
        <v>2392</v>
      </c>
      <c r="B2386" s="6" t="n">
        <v>-0.0294256972315778</v>
      </c>
      <c r="C2386" s="6" t="n">
        <v>0.000272740549061398</v>
      </c>
      <c r="D2386" s="7" t="n">
        <v>0.978926643556171</v>
      </c>
      <c r="E2386" s="2" t="n">
        <v>-43.5824085064875</v>
      </c>
      <c r="F2386" s="6" t="n">
        <v>8.75794630833284E-011</v>
      </c>
      <c r="G2386" s="6" t="n">
        <v>1.51795582993672E-009</v>
      </c>
      <c r="H2386" s="1" t="n">
        <v>2</v>
      </c>
    </row>
    <row r="2387" customFormat="false" ht="15" hidden="false" customHeight="false" outlineLevel="0" collapsed="false">
      <c r="A2387" s="1" t="s">
        <v>2393</v>
      </c>
      <c r="B2387" s="6" t="n">
        <v>0.0861916425002676</v>
      </c>
      <c r="C2387" s="6" t="n">
        <v>-0.000906226279219721</v>
      </c>
      <c r="D2387" s="7" t="n">
        <v>0.91326601451577</v>
      </c>
      <c r="E2387" s="2" t="n">
        <v>6.87584494590282</v>
      </c>
      <c r="F2387" s="6" t="n">
        <v>4.25731532220424E-007</v>
      </c>
      <c r="G2387" s="6" t="n">
        <v>1.34642877637738E-006</v>
      </c>
      <c r="H2387" s="1" t="n">
        <v>1</v>
      </c>
    </row>
    <row r="2388" customFormat="false" ht="15" hidden="false" customHeight="false" outlineLevel="0" collapsed="false">
      <c r="A2388" s="1" t="s">
        <v>2394</v>
      </c>
      <c r="B2388" s="6" t="n">
        <v>0.0127985581050575</v>
      </c>
      <c r="C2388" s="6" t="n">
        <v>-0.000219415964913978</v>
      </c>
      <c r="D2388" s="7" t="n">
        <v>0.569962570632359</v>
      </c>
      <c r="E2388" s="2" t="n">
        <v>-28.3340522876587</v>
      </c>
      <c r="F2388" s="6" t="n">
        <v>0.00632466522735825</v>
      </c>
      <c r="G2388" s="6" t="n">
        <v>0.00769067494899413</v>
      </c>
      <c r="H2388" s="1" t="n">
        <v>1</v>
      </c>
    </row>
    <row r="2389" customFormat="false" ht="15" hidden="false" customHeight="false" outlineLevel="0" collapsed="false">
      <c r="A2389" s="1" t="s">
        <v>2395</v>
      </c>
      <c r="B2389" s="6" t="n">
        <v>-0.0350658079931659</v>
      </c>
      <c r="C2389" s="6" t="n">
        <v>0.000419945259639049</v>
      </c>
      <c r="D2389" s="7" t="n">
        <v>0.889943264986236</v>
      </c>
      <c r="E2389" s="2" t="n">
        <v>-20.9264989841525</v>
      </c>
      <c r="F2389" s="6" t="n">
        <v>1.77705041238762E-006</v>
      </c>
      <c r="G2389" s="6" t="n">
        <v>4.4872087217728E-006</v>
      </c>
      <c r="H2389" s="1" t="n">
        <v>2</v>
      </c>
    </row>
    <row r="2390" customFormat="false" ht="15" hidden="false" customHeight="false" outlineLevel="0" collapsed="false">
      <c r="A2390" s="1" t="s">
        <v>2396</v>
      </c>
      <c r="B2390" s="6" t="n">
        <v>-0.0193597121198598</v>
      </c>
      <c r="C2390" s="6" t="n">
        <v>0.00022691555913402</v>
      </c>
      <c r="D2390" s="7" t="n">
        <v>0.780373307109632</v>
      </c>
      <c r="E2390" s="2" t="n">
        <v>-25.5983128444451</v>
      </c>
      <c r="F2390" s="6" t="n">
        <v>0.000112230457279676</v>
      </c>
      <c r="G2390" s="6" t="n">
        <v>0.000179399869995403</v>
      </c>
      <c r="H2390" s="1" t="n">
        <v>2</v>
      </c>
    </row>
    <row r="2391" customFormat="false" ht="15" hidden="false" customHeight="false" outlineLevel="0" collapsed="false">
      <c r="A2391" s="1" t="s">
        <v>2397</v>
      </c>
      <c r="B2391" s="6" t="n">
        <v>-0.0141278162026191</v>
      </c>
      <c r="C2391" s="6" t="n">
        <v>0.000218609372373904</v>
      </c>
      <c r="D2391" s="7" t="n">
        <v>0.814968967796645</v>
      </c>
      <c r="E2391" s="2" t="n">
        <v>-45.6048048376891</v>
      </c>
      <c r="F2391" s="6" t="n">
        <v>4.01298401103111E-005</v>
      </c>
      <c r="G2391" s="6" t="n">
        <v>7.0534587228203E-005</v>
      </c>
      <c r="H2391" s="1" t="n">
        <v>2</v>
      </c>
    </row>
    <row r="2392" customFormat="false" ht="15" hidden="false" customHeight="false" outlineLevel="0" collapsed="false">
      <c r="A2392" s="1" t="s">
        <v>2398</v>
      </c>
      <c r="B2392" s="6" t="n">
        <v>0.0331950502114005</v>
      </c>
      <c r="C2392" s="6" t="n">
        <v>-0.000465590366445249</v>
      </c>
      <c r="D2392" s="7" t="n">
        <v>0.926252478068055</v>
      </c>
      <c r="E2392" s="2" t="n">
        <v>-34.5262439764835</v>
      </c>
      <c r="F2392" s="6" t="n">
        <v>1.608735295341E-007</v>
      </c>
      <c r="G2392" s="6" t="n">
        <v>6.04012721817496E-007</v>
      </c>
      <c r="H2392" s="1" t="n">
        <v>1</v>
      </c>
    </row>
    <row r="2393" customFormat="false" ht="15" hidden="false" customHeight="false" outlineLevel="0" collapsed="false">
      <c r="A2393" s="1" t="s">
        <v>2399</v>
      </c>
      <c r="B2393" s="6" t="n">
        <v>0.651008320010283</v>
      </c>
      <c r="C2393" s="6" t="n">
        <v>-0.0050264485575562</v>
      </c>
      <c r="D2393" s="7" t="n">
        <v>0.952449135637481</v>
      </c>
      <c r="E2393" s="2" t="n">
        <v>66.6512187242469</v>
      </c>
      <c r="F2393" s="6" t="n">
        <v>1.15598046444968E-008</v>
      </c>
      <c r="G2393" s="6" t="n">
        <v>6.9956328318015E-008</v>
      </c>
      <c r="H2393" s="1" t="n">
        <v>1</v>
      </c>
    </row>
    <row r="2394" customFormat="false" ht="15" hidden="false" customHeight="false" outlineLevel="0" collapsed="false">
      <c r="A2394" s="1" t="s">
        <v>2400</v>
      </c>
      <c r="B2394" s="6" t="n">
        <v>-0.0113948296772195</v>
      </c>
      <c r="C2394" s="6" t="n">
        <v>0.000284195098278127</v>
      </c>
      <c r="D2394" s="7" t="n">
        <v>0.848143286314341</v>
      </c>
      <c r="E2394" s="2" t="n">
        <v>-30.0658855659198</v>
      </c>
      <c r="F2394" s="6" t="n">
        <v>1.22632048437316E-005</v>
      </c>
      <c r="G2394" s="6" t="n">
        <v>2.44624499959973E-005</v>
      </c>
      <c r="H2394" s="1" t="n">
        <v>2</v>
      </c>
    </row>
    <row r="2395" customFormat="false" ht="15" hidden="false" customHeight="false" outlineLevel="0" collapsed="false">
      <c r="A2395" s="1" t="s">
        <v>2401</v>
      </c>
      <c r="B2395" s="6" t="n">
        <v>0.0199479417058473</v>
      </c>
      <c r="C2395" s="6" t="n">
        <v>-0.000207676368667943</v>
      </c>
      <c r="D2395" s="7" t="n">
        <v>0.859847783697498</v>
      </c>
      <c r="E2395" s="2" t="n">
        <v>-28.5847311254556</v>
      </c>
      <c r="F2395" s="6" t="n">
        <v>7.57878905578726E-006</v>
      </c>
      <c r="G2395" s="6" t="n">
        <v>1.59704672394537E-005</v>
      </c>
      <c r="H2395" s="1" t="n">
        <v>1</v>
      </c>
    </row>
    <row r="2396" customFormat="false" ht="15" hidden="false" customHeight="false" outlineLevel="0" collapsed="false">
      <c r="A2396" s="1" t="s">
        <v>2402</v>
      </c>
      <c r="B2396" s="6" t="n">
        <v>-0.00930431234301166</v>
      </c>
      <c r="C2396" s="6" t="n">
        <v>0.000133514785522818</v>
      </c>
      <c r="D2396" s="7" t="n">
        <v>0.72295560000984</v>
      </c>
      <c r="E2396" s="2" t="n">
        <v>-49.6194876806995</v>
      </c>
      <c r="F2396" s="6" t="n">
        <v>0.000452164285262222</v>
      </c>
      <c r="G2396" s="6" t="n">
        <v>0.00065466061923757</v>
      </c>
      <c r="H2396" s="1" t="n">
        <v>2</v>
      </c>
    </row>
    <row r="2397" customFormat="false" ht="15" hidden="false" customHeight="false" outlineLevel="0" collapsed="false">
      <c r="A2397" s="1" t="s">
        <v>2403</v>
      </c>
      <c r="B2397" s="6" t="n">
        <v>-0.00476645189725682</v>
      </c>
      <c r="C2397" s="6" t="n">
        <v>0</v>
      </c>
      <c r="D2397" s="7" t="n">
        <v>0.933709069836507</v>
      </c>
      <c r="E2397" s="2" t="n">
        <v>-59.8544001012942</v>
      </c>
      <c r="F2397" s="6" t="n">
        <v>4.88579938281841E-009</v>
      </c>
      <c r="G2397" s="6" t="n">
        <v>3.55708515980066E-008</v>
      </c>
      <c r="H2397" s="1" t="n">
        <v>4</v>
      </c>
    </row>
    <row r="2398" customFormat="false" ht="15" hidden="false" customHeight="false" outlineLevel="0" collapsed="false">
      <c r="A2398" s="1" t="s">
        <v>2404</v>
      </c>
      <c r="B2398" s="6" t="n">
        <v>-0.0169183887573534</v>
      </c>
      <c r="C2398" s="6" t="n">
        <v>0.000215026659421527</v>
      </c>
      <c r="D2398" s="7" t="n">
        <v>0.912340384243372</v>
      </c>
      <c r="E2398" s="2" t="n">
        <v>-48.8005750789908</v>
      </c>
      <c r="F2398" s="6" t="n">
        <v>4.53729875424742E-007</v>
      </c>
      <c r="G2398" s="6" t="n">
        <v>1.42165390240947E-006</v>
      </c>
      <c r="H2398" s="1" t="n">
        <v>2</v>
      </c>
    </row>
    <row r="2399" customFormat="false" ht="15" hidden="false" customHeight="false" outlineLevel="0" collapsed="false">
      <c r="A2399" s="1" t="s">
        <v>2405</v>
      </c>
      <c r="B2399" s="6" t="n">
        <v>-0.0231684008558924</v>
      </c>
      <c r="C2399" s="6" t="n">
        <v>0.000257854107318271</v>
      </c>
      <c r="D2399" s="7" t="n">
        <v>0.92724898134916</v>
      </c>
      <c r="E2399" s="2" t="n">
        <v>-37.4374684160546</v>
      </c>
      <c r="F2399" s="6" t="n">
        <v>1.48263576368907E-007</v>
      </c>
      <c r="G2399" s="6" t="n">
        <v>5.65550623423151E-007</v>
      </c>
      <c r="H2399" s="1" t="n">
        <v>2</v>
      </c>
    </row>
    <row r="2400" customFormat="false" ht="15" hidden="false" customHeight="false" outlineLevel="0" collapsed="false">
      <c r="A2400" s="1" t="s">
        <v>2406</v>
      </c>
      <c r="B2400" s="6" t="n">
        <v>0.0595445221664524</v>
      </c>
      <c r="C2400" s="6" t="n">
        <v>-0.000904189896614294</v>
      </c>
      <c r="D2400" s="7" t="n">
        <v>0.795913207760824</v>
      </c>
      <c r="E2400" s="2" t="n">
        <v>-0.623786853221757</v>
      </c>
      <c r="F2400" s="6" t="n">
        <v>7.22585758749021E-005</v>
      </c>
      <c r="G2400" s="6" t="n">
        <v>0.000119776784106996</v>
      </c>
      <c r="H2400" s="1" t="n">
        <v>1</v>
      </c>
    </row>
    <row r="2401" customFormat="false" ht="15" hidden="false" customHeight="false" outlineLevel="0" collapsed="false">
      <c r="A2401" s="1" t="s">
        <v>2407</v>
      </c>
      <c r="B2401" s="6" t="n">
        <v>-0.0246891868795513</v>
      </c>
      <c r="C2401" s="6" t="n">
        <v>0.00040382116086741</v>
      </c>
      <c r="D2401" s="7" t="n">
        <v>0.712818481365964</v>
      </c>
      <c r="E2401" s="2" t="n">
        <v>-19.515737993014</v>
      </c>
      <c r="F2401" s="6" t="n">
        <v>0.000560969083137513</v>
      </c>
      <c r="G2401" s="6" t="n">
        <v>0.000797590986359334</v>
      </c>
      <c r="H2401" s="1" t="n">
        <v>2</v>
      </c>
    </row>
    <row r="2402" customFormat="false" ht="15" hidden="false" customHeight="false" outlineLevel="0" collapsed="false">
      <c r="A2402" s="1" t="s">
        <v>2408</v>
      </c>
      <c r="B2402" s="6" t="n">
        <v>-0.00891109581967292</v>
      </c>
      <c r="C2402" s="6" t="n">
        <v>0.000281191299755928</v>
      </c>
      <c r="D2402" s="7" t="n">
        <v>0.83668547623977</v>
      </c>
      <c r="E2402" s="2" t="n">
        <v>-22.3256117810112</v>
      </c>
      <c r="F2402" s="6" t="n">
        <v>1.89735612127525E-005</v>
      </c>
      <c r="G2402" s="6" t="n">
        <v>3.61032572728228E-005</v>
      </c>
      <c r="H2402" s="1" t="n">
        <v>2</v>
      </c>
    </row>
    <row r="2403" customFormat="false" ht="15" hidden="false" customHeight="false" outlineLevel="0" collapsed="false">
      <c r="A2403" s="1" t="s">
        <v>2409</v>
      </c>
      <c r="B2403" s="6" t="n">
        <v>-0.0161614733900516</v>
      </c>
      <c r="C2403" s="6" t="n">
        <v>9.33566197650882E-005</v>
      </c>
      <c r="D2403" s="7" t="n">
        <v>0.873916798814253</v>
      </c>
      <c r="E2403" s="2" t="n">
        <v>-22.9892117317483</v>
      </c>
      <c r="F2403" s="6" t="n">
        <v>4.01738414041626E-006</v>
      </c>
      <c r="G2403" s="6" t="n">
        <v>9.12781497567054E-006</v>
      </c>
      <c r="H2403" s="1" t="n">
        <v>2</v>
      </c>
    </row>
    <row r="2404" customFormat="false" ht="15" hidden="false" customHeight="false" outlineLevel="0" collapsed="false">
      <c r="A2404" s="1" t="s">
        <v>2410</v>
      </c>
      <c r="B2404" s="6" t="n">
        <v>-0.0219556276016827</v>
      </c>
      <c r="C2404" s="6" t="n">
        <v>0.000196194289789799</v>
      </c>
      <c r="D2404" s="7" t="n">
        <v>0.899778180648509</v>
      </c>
      <c r="E2404" s="2" t="n">
        <v>-26.6642960164083</v>
      </c>
      <c r="F2404" s="6" t="n">
        <v>1.01338318547719E-006</v>
      </c>
      <c r="G2404" s="6" t="n">
        <v>2.76908253272412E-006</v>
      </c>
      <c r="H2404" s="1" t="n">
        <v>2</v>
      </c>
    </row>
    <row r="2405" customFormat="false" ht="15" hidden="false" customHeight="false" outlineLevel="0" collapsed="false">
      <c r="A2405" s="1" t="s">
        <v>2411</v>
      </c>
      <c r="B2405" s="6" t="n">
        <v>0.0425341480833646</v>
      </c>
      <c r="C2405" s="6" t="n">
        <v>-0.000435112698070545</v>
      </c>
      <c r="D2405" s="7" t="n">
        <v>0.949973542161718</v>
      </c>
      <c r="E2405" s="2" t="n">
        <v>-22.2205670508103</v>
      </c>
      <c r="F2405" s="6" t="n">
        <v>1.56746741197136E-008</v>
      </c>
      <c r="G2405" s="6" t="n">
        <v>9.0650811920158E-008</v>
      </c>
      <c r="H2405" s="1" t="n">
        <v>1</v>
      </c>
    </row>
    <row r="2406" customFormat="false" ht="15" hidden="false" customHeight="false" outlineLevel="0" collapsed="false">
      <c r="A2406" s="1" t="s">
        <v>2412</v>
      </c>
      <c r="B2406" s="6" t="n">
        <v>-0.036707820489235</v>
      </c>
      <c r="C2406" s="6" t="n">
        <v>0.000399842241070294</v>
      </c>
      <c r="D2406" s="7" t="n">
        <v>0.959617329517524</v>
      </c>
      <c r="E2406" s="2" t="n">
        <v>-32.1926627476238</v>
      </c>
      <c r="F2406" s="6" t="n">
        <v>4.33680815762626E-009</v>
      </c>
      <c r="G2406" s="6" t="n">
        <v>3.23540551369335E-008</v>
      </c>
      <c r="H2406" s="1" t="n">
        <v>2</v>
      </c>
    </row>
    <row r="2407" customFormat="false" ht="15" hidden="false" customHeight="false" outlineLevel="0" collapsed="false">
      <c r="A2407" s="1" t="s">
        <v>2413</v>
      </c>
      <c r="B2407" s="6" t="n">
        <v>0.347701547982798</v>
      </c>
      <c r="C2407" s="6" t="n">
        <v>-0.00404383461527082</v>
      </c>
      <c r="D2407" s="7" t="n">
        <v>0.930523466482278</v>
      </c>
      <c r="E2407" s="2" t="n">
        <v>41.436076293543</v>
      </c>
      <c r="F2407" s="6" t="n">
        <v>1.12467968091028E-007</v>
      </c>
      <c r="G2407" s="6" t="n">
        <v>4.50928230379674E-007</v>
      </c>
      <c r="H2407" s="1" t="n">
        <v>1</v>
      </c>
    </row>
    <row r="2408" customFormat="false" ht="15" hidden="false" customHeight="false" outlineLevel="0" collapsed="false">
      <c r="A2408" s="1" t="s">
        <v>2414</v>
      </c>
      <c r="B2408" s="6" t="n">
        <v>0.0347842623961422</v>
      </c>
      <c r="C2408" s="6" t="n">
        <v>-0.000233170537828134</v>
      </c>
      <c r="D2408" s="7" t="n">
        <v>0.908952379606427</v>
      </c>
      <c r="E2408" s="2" t="n">
        <v>-7.91680848279955</v>
      </c>
      <c r="F2408" s="6" t="n">
        <v>5.69654585663837E-007</v>
      </c>
      <c r="G2408" s="6" t="n">
        <v>1.71554244511991E-006</v>
      </c>
      <c r="H2408" s="1" t="n">
        <v>1</v>
      </c>
    </row>
    <row r="2409" customFormat="false" ht="15" hidden="false" customHeight="false" outlineLevel="0" collapsed="false">
      <c r="A2409" s="1" t="s">
        <v>2415</v>
      </c>
      <c r="B2409" s="6" t="n">
        <v>0.0454431493876757</v>
      </c>
      <c r="C2409" s="6" t="n">
        <v>-0.000545886466861452</v>
      </c>
      <c r="D2409" s="7" t="n">
        <v>0.8678779388127</v>
      </c>
      <c r="E2409" s="2" t="n">
        <v>-10.1474385338655</v>
      </c>
      <c r="F2409" s="6" t="n">
        <v>5.31927008414979E-006</v>
      </c>
      <c r="G2409" s="6" t="n">
        <v>1.16342556129498E-005</v>
      </c>
      <c r="H2409" s="1" t="n">
        <v>1</v>
      </c>
    </row>
    <row r="2410" customFormat="false" ht="15" hidden="false" customHeight="false" outlineLevel="0" collapsed="false">
      <c r="A2410" s="1" t="s">
        <v>2416</v>
      </c>
      <c r="B2410" s="6" t="n">
        <v>-0.0321000955401957</v>
      </c>
      <c r="C2410" s="6" t="n">
        <v>0.000352067155492099</v>
      </c>
      <c r="D2410" s="7" t="n">
        <v>0.924754146538363</v>
      </c>
      <c r="E2410" s="2" t="n">
        <v>-26.5748795934907</v>
      </c>
      <c r="F2410" s="6" t="n">
        <v>1.81507859304201E-007</v>
      </c>
      <c r="G2410" s="6" t="n">
        <v>6.64949290439466E-007</v>
      </c>
      <c r="H2410" s="1" t="n">
        <v>2</v>
      </c>
    </row>
    <row r="2411" customFormat="false" ht="15" hidden="false" customHeight="false" outlineLevel="0" collapsed="false">
      <c r="A2411" s="1" t="s">
        <v>2417</v>
      </c>
      <c r="B2411" s="6" t="n">
        <v>0</v>
      </c>
      <c r="C2411" s="6" t="n">
        <v>-0.000129086105277158</v>
      </c>
      <c r="D2411" s="7" t="n">
        <v>0.814492157487117</v>
      </c>
      <c r="E2411" s="2" t="n">
        <v>-26.5475125488971</v>
      </c>
      <c r="F2411" s="6" t="n">
        <v>4.16049741063558E-006</v>
      </c>
      <c r="G2411" s="6" t="n">
        <v>9.38606906992384E-006</v>
      </c>
      <c r="H2411" s="1" t="n">
        <v>6</v>
      </c>
    </row>
    <row r="2412" customFormat="false" ht="15" hidden="false" customHeight="false" outlineLevel="0" collapsed="false">
      <c r="A2412" s="1" t="s">
        <v>2418</v>
      </c>
      <c r="B2412" s="6" t="n">
        <v>0.0591342823444106</v>
      </c>
      <c r="C2412" s="6" t="n">
        <v>-0.000831962417654237</v>
      </c>
      <c r="D2412" s="7" t="n">
        <v>0.880048409420505</v>
      </c>
      <c r="E2412" s="2" t="n">
        <v>-9.21434339678037</v>
      </c>
      <c r="F2412" s="6" t="n">
        <v>2.97876379746194E-006</v>
      </c>
      <c r="G2412" s="6" t="n">
        <v>7.00375733854064E-006</v>
      </c>
      <c r="H2412" s="1" t="n">
        <v>1</v>
      </c>
    </row>
    <row r="2413" customFormat="false" ht="15" hidden="false" customHeight="false" outlineLevel="0" collapsed="false">
      <c r="A2413" s="1" t="s">
        <v>2419</v>
      </c>
      <c r="B2413" s="6" t="n">
        <v>0.0101700692320551</v>
      </c>
      <c r="C2413" s="6" t="n">
        <v>-0.000115127907832856</v>
      </c>
      <c r="D2413" s="7" t="n">
        <v>0.636198068945479</v>
      </c>
      <c r="E2413" s="2" t="n">
        <v>-32.9712831524115</v>
      </c>
      <c r="F2413" s="6" t="n">
        <v>0.00231840871022803</v>
      </c>
      <c r="G2413" s="6" t="n">
        <v>0.00299295921930203</v>
      </c>
      <c r="H2413" s="1" t="n">
        <v>1</v>
      </c>
    </row>
    <row r="2414" customFormat="false" ht="15" hidden="false" customHeight="false" outlineLevel="0" collapsed="false">
      <c r="A2414" s="1" t="s">
        <v>2420</v>
      </c>
      <c r="B2414" s="6" t="n">
        <v>0.0115292548476835</v>
      </c>
      <c r="C2414" s="6" t="n">
        <v>-0.000142954760204192</v>
      </c>
      <c r="D2414" s="7" t="n">
        <v>0.554285075576542</v>
      </c>
      <c r="E2414" s="2" t="n">
        <v>-27.5243065402548</v>
      </c>
      <c r="F2414" s="6" t="n">
        <v>0.00784048734341711</v>
      </c>
      <c r="G2414" s="6" t="n">
        <v>0.00940628939547971</v>
      </c>
      <c r="H2414" s="1" t="n">
        <v>1</v>
      </c>
    </row>
    <row r="2415" customFormat="false" ht="15" hidden="false" customHeight="false" outlineLevel="0" collapsed="false">
      <c r="A2415" s="1" t="s">
        <v>2421</v>
      </c>
      <c r="B2415" s="6" t="n">
        <v>0.216426471791681</v>
      </c>
      <c r="C2415" s="6" t="n">
        <v>-0.00332841700251761</v>
      </c>
      <c r="D2415" s="7" t="n">
        <v>0.744532546990003</v>
      </c>
      <c r="E2415" s="2" t="n">
        <v>42.4489181498572</v>
      </c>
      <c r="F2415" s="6" t="n">
        <v>0.000277979947660622</v>
      </c>
      <c r="G2415" s="6" t="n">
        <v>0.000415846404101431</v>
      </c>
      <c r="H2415" s="1" t="n">
        <v>1</v>
      </c>
    </row>
    <row r="2416" customFormat="false" ht="15" hidden="false" customHeight="false" outlineLevel="0" collapsed="false">
      <c r="A2416" s="1" t="s">
        <v>2422</v>
      </c>
      <c r="B2416" s="6" t="n">
        <v>-0.0243264068669432</v>
      </c>
      <c r="C2416" s="6" t="n">
        <v>0.000265038257122315</v>
      </c>
      <c r="D2416" s="7" t="n">
        <v>0.892721925472934</v>
      </c>
      <c r="E2416" s="2" t="n">
        <v>-28.8045799793294</v>
      </c>
      <c r="F2416" s="6" t="n">
        <v>1.52428375107462E-006</v>
      </c>
      <c r="G2416" s="6" t="n">
        <v>3.92672468788283E-006</v>
      </c>
      <c r="H2416" s="1" t="n">
        <v>2</v>
      </c>
    </row>
    <row r="2417" customFormat="false" ht="15" hidden="false" customHeight="false" outlineLevel="0" collapsed="false">
      <c r="A2417" s="1" t="s">
        <v>2423</v>
      </c>
      <c r="B2417" s="6" t="n">
        <v>0.0607009361239391</v>
      </c>
      <c r="C2417" s="6" t="n">
        <v>-0.000677169551166512</v>
      </c>
      <c r="D2417" s="7" t="n">
        <v>0.930966473529525</v>
      </c>
      <c r="E2417" s="2" t="n">
        <v>-9.4758043259117</v>
      </c>
      <c r="F2417" s="6" t="n">
        <v>1.08233164209647E-007</v>
      </c>
      <c r="G2417" s="6" t="n">
        <v>4.38822376728442E-007</v>
      </c>
      <c r="H2417" s="1" t="n">
        <v>1</v>
      </c>
    </row>
    <row r="2418" customFormat="false" ht="15" hidden="false" customHeight="false" outlineLevel="0" collapsed="false">
      <c r="A2418" s="1" t="s">
        <v>2424</v>
      </c>
      <c r="B2418" s="6" t="n">
        <v>0.123942048405437</v>
      </c>
      <c r="C2418" s="6" t="n">
        <v>-0.00178743225272703</v>
      </c>
      <c r="D2418" s="7" t="n">
        <v>0.881435205467363</v>
      </c>
      <c r="E2418" s="2" t="n">
        <v>12.2623886321081</v>
      </c>
      <c r="F2418" s="6" t="n">
        <v>2.77801456345685E-006</v>
      </c>
      <c r="G2418" s="6" t="n">
        <v>6.58845372077385E-006</v>
      </c>
      <c r="H2418" s="1" t="n">
        <v>1</v>
      </c>
    </row>
    <row r="2419" customFormat="false" ht="15" hidden="false" customHeight="false" outlineLevel="0" collapsed="false">
      <c r="A2419" s="1" t="s">
        <v>2425</v>
      </c>
      <c r="B2419" s="6" t="n">
        <v>0.0109584805507154</v>
      </c>
      <c r="C2419" s="6" t="n">
        <v>-0.000170115080832771</v>
      </c>
      <c r="D2419" s="7" t="n">
        <v>0.618705024069167</v>
      </c>
      <c r="E2419" s="2" t="n">
        <v>-38.2346126098507</v>
      </c>
      <c r="F2419" s="6" t="n">
        <v>0.0030730278588728</v>
      </c>
      <c r="G2419" s="6" t="n">
        <v>0.00390388857979478</v>
      </c>
      <c r="H2419" s="1" t="n">
        <v>1</v>
      </c>
    </row>
    <row r="2420" customFormat="false" ht="15" hidden="false" customHeight="false" outlineLevel="0" collapsed="false">
      <c r="A2420" s="1" t="s">
        <v>2426</v>
      </c>
      <c r="B2420" s="6" t="n">
        <v>0.0206799809992809</v>
      </c>
      <c r="C2420" s="6" t="n">
        <v>-0.000200935394424276</v>
      </c>
      <c r="D2420" s="7" t="n">
        <v>0.72717036098024</v>
      </c>
      <c r="E2420" s="2" t="n">
        <v>-12.7265194004512</v>
      </c>
      <c r="F2420" s="6" t="n">
        <v>0.000412429090457171</v>
      </c>
      <c r="G2420" s="6" t="n">
        <v>0.00060185631791664</v>
      </c>
      <c r="H2420" s="1" t="n">
        <v>1</v>
      </c>
    </row>
    <row r="2421" customFormat="false" ht="15" hidden="false" customHeight="false" outlineLevel="0" collapsed="false">
      <c r="A2421" s="1" t="s">
        <v>2427</v>
      </c>
      <c r="B2421" s="6" t="n">
        <v>-0.00980308900333955</v>
      </c>
      <c r="C2421" s="6" t="n">
        <v>0.000230913395356858</v>
      </c>
      <c r="D2421" s="7" t="n">
        <v>0.734830777217709</v>
      </c>
      <c r="E2421" s="2" t="n">
        <v>-27.7709718639453</v>
      </c>
      <c r="F2421" s="6" t="n">
        <v>0.000347647166610507</v>
      </c>
      <c r="G2421" s="6" t="n">
        <v>0.000512317440237472</v>
      </c>
      <c r="H2421" s="1" t="n">
        <v>2</v>
      </c>
    </row>
    <row r="2422" customFormat="false" ht="15" hidden="false" customHeight="false" outlineLevel="0" collapsed="false">
      <c r="A2422" s="1" t="s">
        <v>2428</v>
      </c>
      <c r="B2422" s="6" t="n">
        <v>0.0158470360177534</v>
      </c>
      <c r="C2422" s="6" t="n">
        <v>-0.000279531293633863</v>
      </c>
      <c r="D2422" s="7" t="n">
        <v>0.678840037780475</v>
      </c>
      <c r="E2422" s="2" t="n">
        <v>-27.69071519586</v>
      </c>
      <c r="F2422" s="6" t="n">
        <v>0.00109730760447804</v>
      </c>
      <c r="G2422" s="6" t="n">
        <v>0.00148507990726363</v>
      </c>
      <c r="H2422" s="1" t="n">
        <v>1</v>
      </c>
    </row>
    <row r="2423" customFormat="false" ht="15" hidden="false" customHeight="false" outlineLevel="0" collapsed="false">
      <c r="A2423" s="1" t="s">
        <v>2429</v>
      </c>
      <c r="B2423" s="6" t="n">
        <v>0.0774403885924352</v>
      </c>
      <c r="C2423" s="6" t="n">
        <v>0</v>
      </c>
      <c r="D2423" s="7" t="n">
        <v>0.98884953282699</v>
      </c>
      <c r="E2423" s="2" t="n">
        <v>-3.8164465543733</v>
      </c>
      <c r="F2423" s="6" t="n">
        <v>4.42729641410972E-014</v>
      </c>
      <c r="G2423" s="6" t="n">
        <v>1.41107775154153E-011</v>
      </c>
      <c r="H2423" s="1" t="n">
        <v>3</v>
      </c>
    </row>
    <row r="2424" customFormat="false" ht="15" hidden="false" customHeight="false" outlineLevel="0" collapsed="false">
      <c r="A2424" s="1" t="s">
        <v>2430</v>
      </c>
      <c r="B2424" s="6" t="n">
        <v>-0.0290970422921924</v>
      </c>
      <c r="C2424" s="6" t="n">
        <v>0.000330114889208413</v>
      </c>
      <c r="D2424" s="7" t="n">
        <v>0.847038104468465</v>
      </c>
      <c r="E2424" s="2" t="n">
        <v>-18.8076917530136</v>
      </c>
      <c r="F2424" s="6" t="n">
        <v>1.28085374060569E-005</v>
      </c>
      <c r="G2424" s="6" t="n">
        <v>2.53650600961506E-005</v>
      </c>
      <c r="H2424" s="1" t="n">
        <v>2</v>
      </c>
    </row>
    <row r="2425" customFormat="false" ht="15" hidden="false" customHeight="false" outlineLevel="0" collapsed="false">
      <c r="A2425" s="1" t="s">
        <v>2431</v>
      </c>
      <c r="B2425" s="6" t="n">
        <v>-0.0190853399892961</v>
      </c>
      <c r="C2425" s="6" t="n">
        <v>0.000170232010051362</v>
      </c>
      <c r="D2425" s="7" t="n">
        <v>0.92121724696073</v>
      </c>
      <c r="E2425" s="2" t="n">
        <v>-34.7796921533543</v>
      </c>
      <c r="F2425" s="6" t="n">
        <v>2.39104042181993E-007</v>
      </c>
      <c r="G2425" s="6" t="n">
        <v>8.33467568642568E-007</v>
      </c>
      <c r="H2425" s="1" t="n">
        <v>2</v>
      </c>
    </row>
    <row r="2426" customFormat="false" ht="15" hidden="false" customHeight="false" outlineLevel="0" collapsed="false">
      <c r="A2426" s="1" t="s">
        <v>2432</v>
      </c>
      <c r="B2426" s="6" t="n">
        <v>0.131144535597016</v>
      </c>
      <c r="C2426" s="6" t="n">
        <v>-0.00141755504711292</v>
      </c>
      <c r="D2426" s="7" t="n">
        <v>0.946145300340055</v>
      </c>
      <c r="E2426" s="2" t="n">
        <v>10.8131705478644</v>
      </c>
      <c r="F2426" s="6" t="n">
        <v>2.43972934218044E-008</v>
      </c>
      <c r="G2426" s="6" t="n">
        <v>1.30132432327752E-007</v>
      </c>
      <c r="H2426" s="1" t="n">
        <v>1</v>
      </c>
    </row>
    <row r="2427" customFormat="false" ht="15" hidden="false" customHeight="false" outlineLevel="0" collapsed="false">
      <c r="A2427" s="1" t="s">
        <v>2433</v>
      </c>
      <c r="B2427" s="6" t="n">
        <v>-0.0388882765611253</v>
      </c>
      <c r="C2427" s="6" t="n">
        <v>0.000471980371452797</v>
      </c>
      <c r="D2427" s="7" t="n">
        <v>0.924607988696685</v>
      </c>
      <c r="E2427" s="2" t="n">
        <v>-24.5752396457413</v>
      </c>
      <c r="F2427" s="6" t="n">
        <v>1.83633527680097E-007</v>
      </c>
      <c r="G2427" s="6" t="n">
        <v>6.71878538457089E-007</v>
      </c>
      <c r="H2427" s="1" t="n">
        <v>2</v>
      </c>
    </row>
    <row r="2428" customFormat="false" ht="15" hidden="false" customHeight="false" outlineLevel="0" collapsed="false">
      <c r="A2428" s="1" t="s">
        <v>2434</v>
      </c>
      <c r="B2428" s="6" t="n">
        <v>0.0208501811859343</v>
      </c>
      <c r="C2428" s="6" t="n">
        <v>-0.000293688791712902</v>
      </c>
      <c r="D2428" s="7" t="n">
        <v>0.757354362981552</v>
      </c>
      <c r="E2428" s="2" t="n">
        <v>-27.6960705253152</v>
      </c>
      <c r="F2428" s="6" t="n">
        <v>0.000204096200727337</v>
      </c>
      <c r="G2428" s="6" t="n">
        <v>0.000312573385897687</v>
      </c>
      <c r="H2428" s="1" t="n">
        <v>1</v>
      </c>
    </row>
    <row r="2429" customFormat="false" ht="15" hidden="false" customHeight="false" outlineLevel="0" collapsed="false">
      <c r="A2429" s="1" t="s">
        <v>2435</v>
      </c>
      <c r="B2429" s="6" t="n">
        <v>0.0368452297092958</v>
      </c>
      <c r="C2429" s="6" t="n">
        <v>-0.000524783722527897</v>
      </c>
      <c r="D2429" s="7" t="n">
        <v>0.786259834003774</v>
      </c>
      <c r="E2429" s="2" t="n">
        <v>-13.3297246120127</v>
      </c>
      <c r="F2429" s="6" t="n">
        <v>9.53491561910272E-005</v>
      </c>
      <c r="G2429" s="6" t="n">
        <v>0.00015452488956721</v>
      </c>
      <c r="H2429" s="1" t="n">
        <v>1</v>
      </c>
    </row>
    <row r="2430" customFormat="false" ht="15" hidden="false" customHeight="false" outlineLevel="0" collapsed="false">
      <c r="A2430" s="1" t="s">
        <v>2436</v>
      </c>
      <c r="B2430" s="6" t="n">
        <v>0.0226331712820233</v>
      </c>
      <c r="C2430" s="6" t="n">
        <v>0</v>
      </c>
      <c r="D2430" s="7" t="n">
        <v>0.927046670157634</v>
      </c>
      <c r="E2430" s="2" t="n">
        <v>-11.5760509042529</v>
      </c>
      <c r="F2430" s="6" t="n">
        <v>9.13301049990511E-009</v>
      </c>
      <c r="G2430" s="6" t="n">
        <v>5.84777692387898E-008</v>
      </c>
      <c r="H2430" s="1" t="n">
        <v>3</v>
      </c>
    </row>
    <row r="2431" customFormat="false" ht="15" hidden="false" customHeight="false" outlineLevel="0" collapsed="false">
      <c r="A2431" s="1" t="s">
        <v>2437</v>
      </c>
      <c r="B2431" s="6" t="n">
        <v>-0.0380328636265628</v>
      </c>
      <c r="C2431" s="6" t="n">
        <v>0.000455393885485861</v>
      </c>
      <c r="D2431" s="7" t="n">
        <v>0.908009158819551</v>
      </c>
      <c r="E2431" s="2" t="n">
        <v>-21.473796845766</v>
      </c>
      <c r="F2431" s="6" t="n">
        <v>6.05992906948461E-007</v>
      </c>
      <c r="G2431" s="6" t="n">
        <v>1.8017007021187E-006</v>
      </c>
      <c r="H2431" s="1" t="n">
        <v>2</v>
      </c>
    </row>
    <row r="2432" customFormat="false" ht="15" hidden="false" customHeight="false" outlineLevel="0" collapsed="false">
      <c r="A2432" s="1" t="s">
        <v>2438</v>
      </c>
      <c r="B2432" s="6" t="n">
        <v>-0.0454027748717471</v>
      </c>
      <c r="C2432" s="6" t="n">
        <v>0.000541982590867698</v>
      </c>
      <c r="D2432" s="7" t="n">
        <v>0.90938456099755</v>
      </c>
      <c r="E2432" s="2" t="n">
        <v>-16.2931984593958</v>
      </c>
      <c r="F2432" s="6" t="n">
        <v>5.53621812507698E-007</v>
      </c>
      <c r="G2432" s="6" t="n">
        <v>1.67608775477933E-006</v>
      </c>
      <c r="H2432" s="1" t="n">
        <v>2</v>
      </c>
    </row>
    <row r="2433" customFormat="false" ht="15" hidden="false" customHeight="false" outlineLevel="0" collapsed="false">
      <c r="A2433" s="1" t="s">
        <v>2439</v>
      </c>
      <c r="B2433" s="6" t="n">
        <v>-0.0452060730834517</v>
      </c>
      <c r="C2433" s="6" t="n">
        <v>0.000554426942307989</v>
      </c>
      <c r="D2433" s="7" t="n">
        <v>0.85483395900353</v>
      </c>
      <c r="E2433" s="2" t="n">
        <v>-9.44905523425045</v>
      </c>
      <c r="F2433" s="6" t="n">
        <v>9.35815419529506E-006</v>
      </c>
      <c r="G2433" s="6" t="n">
        <v>1.93329052266374E-005</v>
      </c>
      <c r="H2433" s="1" t="n">
        <v>2</v>
      </c>
    </row>
    <row r="2434" customFormat="false" ht="15" hidden="false" customHeight="false" outlineLevel="0" collapsed="false">
      <c r="A2434" s="1" t="s">
        <v>2440</v>
      </c>
      <c r="B2434" s="6" t="n">
        <v>0.0176125836305953</v>
      </c>
      <c r="C2434" s="6" t="n">
        <v>-0.000317816170851509</v>
      </c>
      <c r="D2434" s="7" t="n">
        <v>0.690592898363794</v>
      </c>
      <c r="E2434" s="2" t="n">
        <v>-24.2010133404541</v>
      </c>
      <c r="F2434" s="6" t="n">
        <v>0.000877367747514569</v>
      </c>
      <c r="G2434" s="6" t="n">
        <v>0.00120561886646493</v>
      </c>
      <c r="H2434" s="1" t="n">
        <v>1</v>
      </c>
    </row>
    <row r="2435" customFormat="false" ht="15" hidden="false" customHeight="false" outlineLevel="0" collapsed="false">
      <c r="A2435" s="1" t="s">
        <v>2441</v>
      </c>
      <c r="B2435" s="6" t="n">
        <v>0.00962574910516991</v>
      </c>
      <c r="C2435" s="6" t="n">
        <v>-7.54985096456417E-005</v>
      </c>
      <c r="D2435" s="7" t="n">
        <v>0.775379469836833</v>
      </c>
      <c r="E2435" s="2" t="n">
        <v>-33.754284957585</v>
      </c>
      <c r="F2435" s="6" t="n">
        <v>0.000128438932622386</v>
      </c>
      <c r="G2435" s="6" t="n">
        <v>0.000203214053076291</v>
      </c>
      <c r="H2435" s="1" t="n">
        <v>1</v>
      </c>
    </row>
    <row r="2436" customFormat="false" ht="15" hidden="false" customHeight="false" outlineLevel="0" collapsed="false">
      <c r="A2436" s="1" t="s">
        <v>2442</v>
      </c>
      <c r="B2436" s="6" t="n">
        <v>-0.00878429191519146</v>
      </c>
      <c r="C2436" s="6" t="n">
        <v>0.000193641922694842</v>
      </c>
      <c r="D2436" s="7" t="n">
        <v>0.61209657984688</v>
      </c>
      <c r="E2436" s="2" t="n">
        <v>-27.048936919489</v>
      </c>
      <c r="F2436" s="6" t="n">
        <v>0.00340676088964029</v>
      </c>
      <c r="G2436" s="6" t="n">
        <v>0.00429362636728171</v>
      </c>
      <c r="H2436" s="1" t="n">
        <v>2</v>
      </c>
    </row>
    <row r="2437" customFormat="false" ht="15" hidden="false" customHeight="false" outlineLevel="0" collapsed="false">
      <c r="A2437" s="1" t="s">
        <v>2443</v>
      </c>
      <c r="B2437" s="6" t="n">
        <v>0.277583356742886</v>
      </c>
      <c r="C2437" s="6" t="n">
        <v>-0.00389405246481989</v>
      </c>
      <c r="D2437" s="7" t="n">
        <v>0.848804465320924</v>
      </c>
      <c r="E2437" s="2" t="n">
        <v>41.2596417187898</v>
      </c>
      <c r="F2437" s="6" t="n">
        <v>1.19463102935264E-005</v>
      </c>
      <c r="G2437" s="6" t="n">
        <v>2.39051210861391E-005</v>
      </c>
      <c r="H2437" s="1" t="n">
        <v>1</v>
      </c>
    </row>
    <row r="2438" customFormat="false" ht="15" hidden="false" customHeight="false" outlineLevel="0" collapsed="false">
      <c r="A2438" s="1" t="s">
        <v>2444</v>
      </c>
      <c r="B2438" s="6" t="n">
        <v>-0.0277108321083253</v>
      </c>
      <c r="C2438" s="6" t="n">
        <v>0.000307297892562381</v>
      </c>
      <c r="D2438" s="7" t="n">
        <v>0.93005959660533</v>
      </c>
      <c r="E2438" s="2" t="n">
        <v>-32.5704702262364</v>
      </c>
      <c r="F2438" s="6" t="n">
        <v>1.17049293626082E-007</v>
      </c>
      <c r="G2438" s="6" t="n">
        <v>4.66004023270527E-007</v>
      </c>
      <c r="H2438" s="1" t="n">
        <v>2</v>
      </c>
    </row>
    <row r="2439" customFormat="false" ht="15" hidden="false" customHeight="false" outlineLevel="0" collapsed="false">
      <c r="A2439" s="1" t="s">
        <v>2445</v>
      </c>
      <c r="B2439" s="6" t="n">
        <v>-0.0218080004545159</v>
      </c>
      <c r="C2439" s="6" t="n">
        <v>0.000252025951531512</v>
      </c>
      <c r="D2439" s="7" t="n">
        <v>0.822398552606427</v>
      </c>
      <c r="E2439" s="2" t="n">
        <v>-25.4658150578587</v>
      </c>
      <c r="F2439" s="6" t="n">
        <v>3.13818834322559E-005</v>
      </c>
      <c r="G2439" s="6" t="n">
        <v>5.65623202170442E-005</v>
      </c>
      <c r="H2439" s="1" t="n">
        <v>2</v>
      </c>
    </row>
    <row r="2440" customFormat="false" ht="15" hidden="false" customHeight="false" outlineLevel="0" collapsed="false">
      <c r="A2440" s="1" t="s">
        <v>2446</v>
      </c>
      <c r="B2440" s="6" t="n">
        <v>-0.0401612011692898</v>
      </c>
      <c r="C2440" s="6" t="n">
        <v>0.000480146319225576</v>
      </c>
      <c r="D2440" s="7" t="n">
        <v>0.878418886438065</v>
      </c>
      <c r="E2440" s="2" t="n">
        <v>-15.1022451538801</v>
      </c>
      <c r="F2440" s="6" t="n">
        <v>3.22995670226128E-006</v>
      </c>
      <c r="G2440" s="6" t="n">
        <v>7.5234517258924E-006</v>
      </c>
      <c r="H2440" s="1" t="n">
        <v>2</v>
      </c>
    </row>
    <row r="2441" customFormat="false" ht="15" hidden="false" customHeight="false" outlineLevel="0" collapsed="false">
      <c r="A2441" s="1" t="s">
        <v>2447</v>
      </c>
      <c r="B2441" s="6" t="n">
        <v>0.047747889495994</v>
      </c>
      <c r="C2441" s="6" t="n">
        <v>-0.000659324290421893</v>
      </c>
      <c r="D2441" s="7" t="n">
        <v>0.874094231425546</v>
      </c>
      <c r="E2441" s="2" t="n">
        <v>-14.3200108047091</v>
      </c>
      <c r="F2441" s="6" t="n">
        <v>3.98358208661152E-006</v>
      </c>
      <c r="G2441" s="6" t="n">
        <v>9.06589937049174E-006</v>
      </c>
      <c r="H2441" s="1" t="n">
        <v>1</v>
      </c>
    </row>
    <row r="2442" customFormat="false" ht="15" hidden="false" customHeight="false" outlineLevel="0" collapsed="false">
      <c r="A2442" s="1" t="s">
        <v>2448</v>
      </c>
      <c r="B2442" s="6" t="n">
        <v>-0.0362306613789102</v>
      </c>
      <c r="C2442" s="6" t="n">
        <v>0.000443389008640226</v>
      </c>
      <c r="D2442" s="7" t="n">
        <v>0.894653358343876</v>
      </c>
      <c r="E2442" s="2" t="n">
        <v>-21.4996736892427</v>
      </c>
      <c r="F2442" s="6" t="n">
        <v>1.36686043229303E-006</v>
      </c>
      <c r="G2442" s="6" t="n">
        <v>3.58067502286079E-006</v>
      </c>
      <c r="H2442" s="1" t="n">
        <v>2</v>
      </c>
    </row>
    <row r="2443" customFormat="false" ht="15" hidden="false" customHeight="false" outlineLevel="0" collapsed="false">
      <c r="A2443" s="1" t="s">
        <v>2449</v>
      </c>
      <c r="B2443" s="6" t="n">
        <v>0.0244333603453444</v>
      </c>
      <c r="C2443" s="6" t="n">
        <v>-0.000314039789210162</v>
      </c>
      <c r="D2443" s="7" t="n">
        <v>0.660017250758734</v>
      </c>
      <c r="E2443" s="2" t="n">
        <v>-12.9910141224662</v>
      </c>
      <c r="F2443" s="6" t="n">
        <v>0.0015443341983253</v>
      </c>
      <c r="G2443" s="6" t="n">
        <v>0.00204757228929795</v>
      </c>
      <c r="H2443" s="1" t="n">
        <v>1</v>
      </c>
    </row>
    <row r="2444" customFormat="false" ht="15" hidden="false" customHeight="false" outlineLevel="0" collapsed="false">
      <c r="A2444" s="1" t="s">
        <v>2450</v>
      </c>
      <c r="B2444" s="6" t="n">
        <v>-0.0454963159395588</v>
      </c>
      <c r="C2444" s="6" t="n">
        <v>0.000536771617006576</v>
      </c>
      <c r="D2444" s="7" t="n">
        <v>0.933487803441355</v>
      </c>
      <c r="E2444" s="2" t="n">
        <v>-20.8186626144478</v>
      </c>
      <c r="F2444" s="6" t="n">
        <v>8.65780387679132E-008</v>
      </c>
      <c r="G2444" s="6" t="n">
        <v>3.61497968276214E-007</v>
      </c>
      <c r="H2444" s="1" t="n">
        <v>2</v>
      </c>
    </row>
    <row r="2445" customFormat="false" ht="15" hidden="false" customHeight="false" outlineLevel="0" collapsed="false">
      <c r="A2445" s="1" t="s">
        <v>2451</v>
      </c>
      <c r="B2445" s="6" t="n">
        <v>-0.0359118564683408</v>
      </c>
      <c r="C2445" s="6" t="n">
        <v>0.00039841473851516</v>
      </c>
      <c r="D2445" s="7" t="n">
        <v>0.936934059693378</v>
      </c>
      <c r="E2445" s="2" t="n">
        <v>-26.4713600031526</v>
      </c>
      <c r="F2445" s="6" t="n">
        <v>6.29171805010962E-008</v>
      </c>
      <c r="G2445" s="6" t="n">
        <v>2.80245236440053E-007</v>
      </c>
      <c r="H2445" s="1" t="n">
        <v>2</v>
      </c>
    </row>
    <row r="2446" customFormat="false" ht="15" hidden="false" customHeight="false" outlineLevel="0" collapsed="false">
      <c r="A2446" s="1" t="s">
        <v>2452</v>
      </c>
      <c r="B2446" s="6" t="n">
        <v>-0.015866381832917</v>
      </c>
      <c r="C2446" s="6" t="n">
        <v>0.000169212430712158</v>
      </c>
      <c r="D2446" s="7" t="n">
        <v>0.770090702813194</v>
      </c>
      <c r="E2446" s="2" t="n">
        <v>-27.2132245460413</v>
      </c>
      <c r="F2446" s="6" t="n">
        <v>0.000147685957506201</v>
      </c>
      <c r="G2446" s="6" t="n">
        <v>0.000231242996237192</v>
      </c>
      <c r="H2446" s="1" t="n">
        <v>2</v>
      </c>
    </row>
    <row r="2447" customFormat="false" ht="15" hidden="false" customHeight="false" outlineLevel="0" collapsed="false">
      <c r="A2447" s="1" t="s">
        <v>2453</v>
      </c>
      <c r="B2447" s="6" t="n">
        <v>-0.0364714997464851</v>
      </c>
      <c r="C2447" s="6" t="n">
        <v>0.000408601177104675</v>
      </c>
      <c r="D2447" s="7" t="n">
        <v>0.894846165773993</v>
      </c>
      <c r="E2447" s="2" t="n">
        <v>-18.0090235895246</v>
      </c>
      <c r="F2447" s="6" t="n">
        <v>1.35191901956073E-006</v>
      </c>
      <c r="G2447" s="6" t="n">
        <v>3.54639205085502E-006</v>
      </c>
      <c r="H2447" s="1" t="n">
        <v>2</v>
      </c>
    </row>
    <row r="2448" customFormat="false" ht="15" hidden="false" customHeight="false" outlineLevel="0" collapsed="false">
      <c r="A2448" s="1" t="s">
        <v>2454</v>
      </c>
      <c r="B2448" s="6" t="n">
        <v>-0.0292138529440556</v>
      </c>
      <c r="C2448" s="6" t="n">
        <v>0.000266253889124934</v>
      </c>
      <c r="D2448" s="7" t="n">
        <v>0.984590718602686</v>
      </c>
      <c r="E2448" s="2" t="n">
        <v>-48.0915830555367</v>
      </c>
      <c r="F2448" s="6" t="n">
        <v>1.33873407210459E-011</v>
      </c>
      <c r="G2448" s="6" t="n">
        <v>3.60578280359814E-010</v>
      </c>
      <c r="H2448" s="1" t="n">
        <v>2</v>
      </c>
    </row>
    <row r="2449" customFormat="false" ht="15" hidden="false" customHeight="false" outlineLevel="0" collapsed="false">
      <c r="A2449" s="1" t="s">
        <v>2455</v>
      </c>
      <c r="B2449" s="6" t="n">
        <v>0.0967422350883277</v>
      </c>
      <c r="C2449" s="6" t="n">
        <v>-0.00121729055826613</v>
      </c>
      <c r="D2449" s="7" t="n">
        <v>0.886162049485292</v>
      </c>
      <c r="E2449" s="2" t="n">
        <v>8.23287906988578</v>
      </c>
      <c r="F2449" s="6" t="n">
        <v>2.17631827968633E-006</v>
      </c>
      <c r="G2449" s="6" t="n">
        <v>5.34254940973919E-006</v>
      </c>
      <c r="H2449" s="1" t="n">
        <v>1</v>
      </c>
    </row>
    <row r="2450" customFormat="false" ht="15" hidden="false" customHeight="false" outlineLevel="0" collapsed="false">
      <c r="A2450" s="1" t="s">
        <v>2456</v>
      </c>
      <c r="B2450" s="6" t="n">
        <v>-0.00418327901564541</v>
      </c>
      <c r="C2450" s="6" t="n">
        <v>5.3245331706355E-005</v>
      </c>
      <c r="D2450" s="7" t="n">
        <v>0.572974645966169</v>
      </c>
      <c r="E2450" s="2" t="n">
        <v>-60.0443195986106</v>
      </c>
      <c r="F2450" s="6" t="n">
        <v>0.00606348026661567</v>
      </c>
      <c r="G2450" s="6" t="n">
        <v>0.00739030938805484</v>
      </c>
      <c r="H2450" s="1" t="n">
        <v>2</v>
      </c>
    </row>
    <row r="2451" customFormat="false" ht="15" hidden="false" customHeight="false" outlineLevel="0" collapsed="false">
      <c r="A2451" s="1" t="s">
        <v>2457</v>
      </c>
      <c r="B2451" s="6" t="n">
        <v>0</v>
      </c>
      <c r="C2451" s="6" t="n">
        <v>-5.22414516998977E-005</v>
      </c>
      <c r="D2451" s="7" t="n">
        <v>0.815946398175205</v>
      </c>
      <c r="E2451" s="2" t="n">
        <v>-53.8304241887096</v>
      </c>
      <c r="F2451" s="6" t="n">
        <v>3.95003333054663E-006</v>
      </c>
      <c r="G2451" s="6" t="n">
        <v>8.99616562816436E-006</v>
      </c>
      <c r="H2451" s="1" t="n">
        <v>6</v>
      </c>
    </row>
    <row r="2452" customFormat="false" ht="15" hidden="false" customHeight="false" outlineLevel="0" collapsed="false">
      <c r="A2452" s="1" t="s">
        <v>2458</v>
      </c>
      <c r="B2452" s="6" t="n">
        <v>0</v>
      </c>
      <c r="C2452" s="6" t="n">
        <v>0.000886034305076485</v>
      </c>
      <c r="D2452" s="7" t="n">
        <v>0.900343258739021</v>
      </c>
      <c r="E2452" s="2" t="n">
        <v>20.4171162603158</v>
      </c>
      <c r="F2452" s="6" t="n">
        <v>7.0235842130302E-008</v>
      </c>
      <c r="G2452" s="6" t="n">
        <v>3.06653749087932E-007</v>
      </c>
      <c r="H2452" s="1" t="n">
        <v>5</v>
      </c>
    </row>
    <row r="2453" customFormat="false" ht="15" hidden="false" customHeight="false" outlineLevel="0" collapsed="false">
      <c r="A2453" s="1" t="s">
        <v>2459</v>
      </c>
      <c r="B2453" s="6" t="n">
        <v>-0.0279986809868019</v>
      </c>
      <c r="C2453" s="6" t="n">
        <v>0.00110777759732922</v>
      </c>
      <c r="D2453" s="7" t="n">
        <v>0.888478431277078</v>
      </c>
      <c r="E2453" s="2" t="n">
        <v>16.8208768864824</v>
      </c>
      <c r="F2453" s="6" t="n">
        <v>1.92377031456927E-006</v>
      </c>
      <c r="G2453" s="6" t="n">
        <v>4.80063953661761E-006</v>
      </c>
      <c r="H2453" s="1" t="n">
        <v>2</v>
      </c>
    </row>
    <row r="2454" customFormat="false" ht="15" hidden="false" customHeight="false" outlineLevel="0" collapsed="false">
      <c r="A2454" s="1" t="s">
        <v>2460</v>
      </c>
      <c r="B2454" s="6" t="n">
        <v>-0.00669104099876803</v>
      </c>
      <c r="C2454" s="6" t="n">
        <v>8.28662886582001E-005</v>
      </c>
      <c r="D2454" s="7" t="n">
        <v>0.564991031072006</v>
      </c>
      <c r="E2454" s="2" t="n">
        <v>-44.4553101245103</v>
      </c>
      <c r="F2454" s="6" t="n">
        <v>0.00677624761547422</v>
      </c>
      <c r="G2454" s="6" t="n">
        <v>0.00820847393791714</v>
      </c>
      <c r="H2454" s="1" t="n">
        <v>2</v>
      </c>
    </row>
    <row r="2455" customFormat="false" ht="15" hidden="false" customHeight="false" outlineLevel="0" collapsed="false">
      <c r="A2455" s="1" t="s">
        <v>2461</v>
      </c>
      <c r="B2455" s="6" t="n">
        <v>0.201871690948149</v>
      </c>
      <c r="C2455" s="6" t="n">
        <v>-0.0021338695145718</v>
      </c>
      <c r="D2455" s="7" t="n">
        <v>0.942431161191308</v>
      </c>
      <c r="E2455" s="2" t="n">
        <v>25.6019712974775</v>
      </c>
      <c r="F2455" s="6" t="n">
        <v>3.64019641553953E-008</v>
      </c>
      <c r="G2455" s="6" t="n">
        <v>1.790635889397E-007</v>
      </c>
      <c r="H2455" s="1" t="n">
        <v>1</v>
      </c>
    </row>
    <row r="2456" customFormat="false" ht="15" hidden="false" customHeight="false" outlineLevel="0" collapsed="false">
      <c r="A2456" s="1" t="s">
        <v>2462</v>
      </c>
      <c r="B2456" s="6" t="n">
        <v>-0.0149908663258115</v>
      </c>
      <c r="C2456" s="6" t="n">
        <v>0.000182598261132235</v>
      </c>
      <c r="D2456" s="7" t="n">
        <v>0.892096959976647</v>
      </c>
      <c r="E2456" s="2" t="n">
        <v>-47.3939806827331</v>
      </c>
      <c r="F2456" s="6" t="n">
        <v>1.57834552445187E-006</v>
      </c>
      <c r="G2456" s="6" t="n">
        <v>4.04962802941877E-006</v>
      </c>
      <c r="H2456" s="1" t="n">
        <v>2</v>
      </c>
    </row>
    <row r="2457" customFormat="false" ht="15" hidden="false" customHeight="false" outlineLevel="0" collapsed="false">
      <c r="A2457" s="1" t="s">
        <v>2463</v>
      </c>
      <c r="B2457" s="6" t="n">
        <v>0.0737068474221886</v>
      </c>
      <c r="C2457" s="6" t="n">
        <v>-0.000839089345782386</v>
      </c>
      <c r="D2457" s="7" t="n">
        <v>0.849456343953748</v>
      </c>
      <c r="E2457" s="2" t="n">
        <v>8.66694620160873</v>
      </c>
      <c r="F2457" s="6" t="n">
        <v>1.16405835849227E-005</v>
      </c>
      <c r="G2457" s="6" t="n">
        <v>2.33912532492825E-005</v>
      </c>
      <c r="H2457" s="1" t="n">
        <v>1</v>
      </c>
    </row>
    <row r="2458" customFormat="false" ht="15" hidden="false" customHeight="false" outlineLevel="0" collapsed="false">
      <c r="A2458" s="1" t="s">
        <v>2464</v>
      </c>
      <c r="B2458" s="6" t="n">
        <v>0.0378511621208593</v>
      </c>
      <c r="C2458" s="6" t="n">
        <v>-0.000432408730782558</v>
      </c>
      <c r="D2458" s="7" t="n">
        <v>0.779164324372875</v>
      </c>
      <c r="E2458" s="2" t="n">
        <v>-4.41321586364191</v>
      </c>
      <c r="F2458" s="6" t="n">
        <v>0.000115988626463154</v>
      </c>
      <c r="G2458" s="6" t="n">
        <v>0.000185046370973057</v>
      </c>
      <c r="H2458" s="1" t="n">
        <v>1</v>
      </c>
    </row>
    <row r="2459" customFormat="false" ht="15" hidden="false" customHeight="false" outlineLevel="0" collapsed="false">
      <c r="A2459" s="1" t="s">
        <v>2465</v>
      </c>
      <c r="B2459" s="6" t="n">
        <v>-0.0184718966993554</v>
      </c>
      <c r="C2459" s="6" t="n">
        <v>0.000564379007655675</v>
      </c>
      <c r="D2459" s="7" t="n">
        <v>0.924306364372542</v>
      </c>
      <c r="E2459" s="2" t="n">
        <v>-15.2503082559604</v>
      </c>
      <c r="F2459" s="6" t="n">
        <v>1.88085879208408E-007</v>
      </c>
      <c r="G2459" s="6" t="n">
        <v>6.85981366191123E-007</v>
      </c>
      <c r="H2459" s="1" t="n">
        <v>2</v>
      </c>
    </row>
    <row r="2460" customFormat="false" ht="15" hidden="false" customHeight="false" outlineLevel="0" collapsed="false">
      <c r="A2460" s="1" t="s">
        <v>2466</v>
      </c>
      <c r="B2460" s="6" t="n">
        <v>-0.0370099164698687</v>
      </c>
      <c r="C2460" s="6" t="n">
        <v>0.000413547317489778</v>
      </c>
      <c r="D2460" s="7" t="n">
        <v>0.977296302213583</v>
      </c>
      <c r="E2460" s="2" t="n">
        <v>-41.7882225730386</v>
      </c>
      <c r="F2460" s="6" t="n">
        <v>1.36955533183807E-010</v>
      </c>
      <c r="G2460" s="6" t="n">
        <v>2.10856561083058E-009</v>
      </c>
      <c r="H2460" s="1" t="n">
        <v>2</v>
      </c>
    </row>
    <row r="2461" customFormat="false" ht="15" hidden="false" customHeight="false" outlineLevel="0" collapsed="false">
      <c r="A2461" s="1" t="s">
        <v>2467</v>
      </c>
      <c r="B2461" s="6" t="n">
        <v>0.0179583757436867</v>
      </c>
      <c r="C2461" s="6" t="n">
        <v>-0.000343097161019098</v>
      </c>
      <c r="D2461" s="7" t="n">
        <v>0.59769772314763</v>
      </c>
      <c r="E2461" s="2" t="n">
        <v>-14.2066386542826</v>
      </c>
      <c r="F2461" s="6" t="n">
        <v>0.00423950296127278</v>
      </c>
      <c r="G2461" s="6" t="n">
        <v>0.0052667883258601</v>
      </c>
      <c r="H2461" s="1" t="n">
        <v>1</v>
      </c>
    </row>
    <row r="2462" customFormat="false" ht="15" hidden="false" customHeight="false" outlineLevel="0" collapsed="false">
      <c r="A2462" s="1" t="s">
        <v>2468</v>
      </c>
      <c r="B2462" s="6" t="n">
        <v>0.0143870224815807</v>
      </c>
      <c r="C2462" s="6" t="n">
        <v>-0.000129187143083981</v>
      </c>
      <c r="D2462" s="7" t="n">
        <v>0.697342840964673</v>
      </c>
      <c r="E2462" s="2" t="n">
        <v>-19.0798451281777</v>
      </c>
      <c r="F2462" s="6" t="n">
        <v>0.000768609427172144</v>
      </c>
      <c r="G2462" s="6" t="n">
        <v>0.00106742006383118</v>
      </c>
      <c r="H2462" s="1" t="n">
        <v>1</v>
      </c>
    </row>
    <row r="2463" customFormat="false" ht="15" hidden="false" customHeight="false" outlineLevel="0" collapsed="false">
      <c r="A2463" s="1" t="s">
        <v>2469</v>
      </c>
      <c r="B2463" s="6" t="n">
        <v>0.0764062426393241</v>
      </c>
      <c r="C2463" s="6" t="n">
        <v>-0.000880751505903977</v>
      </c>
      <c r="D2463" s="7" t="n">
        <v>0.826047454647453</v>
      </c>
      <c r="E2463" s="2" t="n">
        <v>11.86560209706</v>
      </c>
      <c r="F2463" s="6" t="n">
        <v>2.77066952294884E-005</v>
      </c>
      <c r="G2463" s="6" t="n">
        <v>5.0573754543931E-005</v>
      </c>
      <c r="H2463" s="1" t="n">
        <v>1</v>
      </c>
    </row>
    <row r="2464" customFormat="false" ht="15" hidden="false" customHeight="false" outlineLevel="0" collapsed="false">
      <c r="A2464" s="1" t="s">
        <v>2470</v>
      </c>
      <c r="B2464" s="6" t="n">
        <v>0.385879888412551</v>
      </c>
      <c r="C2464" s="6" t="n">
        <v>-0.00458210177419601</v>
      </c>
      <c r="D2464" s="7" t="n">
        <v>0.78962825564344</v>
      </c>
      <c r="E2464" s="2" t="n">
        <v>62.857009605146</v>
      </c>
      <c r="F2464" s="6" t="n">
        <v>8.66811068391397E-005</v>
      </c>
      <c r="G2464" s="6" t="n">
        <v>0.000141556934226059</v>
      </c>
      <c r="H2464" s="1" t="n">
        <v>1</v>
      </c>
    </row>
    <row r="2465" customFormat="false" ht="15" hidden="false" customHeight="false" outlineLevel="0" collapsed="false">
      <c r="A2465" s="1" t="s">
        <v>2471</v>
      </c>
      <c r="B2465" s="6" t="n">
        <v>0.0201554103877206</v>
      </c>
      <c r="C2465" s="6" t="n">
        <v>0</v>
      </c>
      <c r="D2465" s="7" t="n">
        <v>0.821153152212628</v>
      </c>
      <c r="E2465" s="2" t="n">
        <v>0.215697183002324</v>
      </c>
      <c r="F2465" s="6" t="n">
        <v>3.26905029859146E-006</v>
      </c>
      <c r="G2465" s="6" t="n">
        <v>7.60833329128569E-006</v>
      </c>
      <c r="H2465" s="1" t="n">
        <v>3</v>
      </c>
    </row>
    <row r="2466" customFormat="false" ht="15" hidden="false" customHeight="false" outlineLevel="0" collapsed="false">
      <c r="A2466" s="1" t="s">
        <v>2472</v>
      </c>
      <c r="B2466" s="6" t="n">
        <v>0.0583004868204826</v>
      </c>
      <c r="C2466" s="6" t="n">
        <v>-0.000791382680585384</v>
      </c>
      <c r="D2466" s="7" t="n">
        <v>0.610593321834903</v>
      </c>
      <c r="E2466" s="2" t="n">
        <v>14.4822855343313</v>
      </c>
      <c r="F2466" s="6" t="n">
        <v>0.0034867464814771</v>
      </c>
      <c r="G2466" s="6" t="n">
        <v>0.00438672468513906</v>
      </c>
      <c r="H2466" s="1" t="n">
        <v>1</v>
      </c>
    </row>
    <row r="2467" customFormat="false" ht="15" hidden="false" customHeight="false" outlineLevel="0" collapsed="false">
      <c r="A2467" s="1" t="s">
        <v>2473</v>
      </c>
      <c r="B2467" s="6" t="n">
        <v>-0.00671278021555764</v>
      </c>
      <c r="C2467" s="6" t="n">
        <v>8.41844719842904E-005</v>
      </c>
      <c r="D2467" s="7" t="n">
        <v>0.742589202356517</v>
      </c>
      <c r="E2467" s="2" t="n">
        <v>-56.7951800253956</v>
      </c>
      <c r="F2467" s="6" t="n">
        <v>0.000290911280618122</v>
      </c>
      <c r="G2467" s="6" t="n">
        <v>0.000433608214317008</v>
      </c>
      <c r="H2467" s="1" t="n">
        <v>2</v>
      </c>
    </row>
    <row r="2468" customFormat="false" ht="15" hidden="false" customHeight="false" outlineLevel="0" collapsed="false">
      <c r="A2468" s="1" t="s">
        <v>2474</v>
      </c>
      <c r="B2468" s="6" t="n">
        <v>-0.0287869709973745</v>
      </c>
      <c r="C2468" s="6" t="n">
        <v>0.000294932613668279</v>
      </c>
      <c r="D2468" s="7" t="n">
        <v>0.967004457956752</v>
      </c>
      <c r="E2468" s="2" t="n">
        <v>-40.4926802363337</v>
      </c>
      <c r="F2468" s="6" t="n">
        <v>1.29042153912338E-009</v>
      </c>
      <c r="G2468" s="6" t="n">
        <v>1.22164164520641E-008</v>
      </c>
      <c r="H2468" s="1" t="n">
        <v>2</v>
      </c>
    </row>
    <row r="2469" customFormat="false" ht="15" hidden="false" customHeight="false" outlineLevel="0" collapsed="false">
      <c r="A2469" s="1" t="s">
        <v>2475</v>
      </c>
      <c r="B2469" s="6" t="n">
        <v>0.027837042604935</v>
      </c>
      <c r="C2469" s="6" t="n">
        <v>-0.000330580327864412</v>
      </c>
      <c r="D2469" s="7" t="n">
        <v>0.850904652310353</v>
      </c>
      <c r="E2469" s="2" t="n">
        <v>-22.3067701276531</v>
      </c>
      <c r="F2469" s="6" t="n">
        <v>1.0984607735178E-005</v>
      </c>
      <c r="G2469" s="6" t="n">
        <v>2.22288164291768E-005</v>
      </c>
      <c r="H2469" s="1" t="n">
        <v>1</v>
      </c>
    </row>
    <row r="2470" customFormat="false" ht="15" hidden="false" customHeight="false" outlineLevel="0" collapsed="false">
      <c r="A2470" s="1" t="s">
        <v>2476</v>
      </c>
      <c r="B2470" s="6" t="n">
        <v>0.25774755970016</v>
      </c>
      <c r="C2470" s="6" t="n">
        <v>-0.00232131941313789</v>
      </c>
      <c r="D2470" s="7" t="n">
        <v>0.864163646328206</v>
      </c>
      <c r="E2470" s="2" t="n">
        <v>52.1714630375814</v>
      </c>
      <c r="F2470" s="6" t="n">
        <v>6.28197335980319E-006</v>
      </c>
      <c r="G2470" s="6" t="n">
        <v>1.35538477492256E-005</v>
      </c>
      <c r="H2470" s="1" t="n">
        <v>1</v>
      </c>
    </row>
    <row r="2471" customFormat="false" ht="15" hidden="false" customHeight="false" outlineLevel="0" collapsed="false">
      <c r="A2471" s="1" t="s">
        <v>2477</v>
      </c>
      <c r="B2471" s="6" t="n">
        <v>0</v>
      </c>
      <c r="C2471" s="6" t="n">
        <v>0.000205136005750747</v>
      </c>
      <c r="D2471" s="7" t="n">
        <v>0.757322025467076</v>
      </c>
      <c r="E2471" s="2" t="n">
        <v>-7.53048986623126</v>
      </c>
      <c r="F2471" s="6" t="n">
        <v>2.45922588199113E-005</v>
      </c>
      <c r="G2471" s="6" t="n">
        <v>4.54382572785285E-005</v>
      </c>
      <c r="H2471" s="1" t="n">
        <v>5</v>
      </c>
    </row>
    <row r="2472" customFormat="false" ht="15" hidden="false" customHeight="false" outlineLevel="0" collapsed="false">
      <c r="A2472" s="1" t="s">
        <v>2478</v>
      </c>
      <c r="B2472" s="6" t="n">
        <v>0.300680789223819</v>
      </c>
      <c r="C2472" s="6" t="n">
        <v>0.0029165874799992</v>
      </c>
      <c r="D2472" s="7" t="n">
        <v>0.929609157718726</v>
      </c>
      <c r="E2472" s="2" t="n">
        <v>81.3823980374601</v>
      </c>
      <c r="F2472" s="6" t="n">
        <v>1.2164575870397E-007</v>
      </c>
      <c r="G2472" s="6" t="n">
        <v>4.81629894882454E-007</v>
      </c>
      <c r="H2472" s="1" t="n">
        <v>7</v>
      </c>
    </row>
    <row r="2473" customFormat="false" ht="15" hidden="false" customHeight="false" outlineLevel="0" collapsed="false">
      <c r="A2473" s="1" t="s">
        <v>2479</v>
      </c>
      <c r="B2473" s="6" t="n">
        <v>0.0108641962414873</v>
      </c>
      <c r="C2473" s="6" t="n">
        <v>0</v>
      </c>
      <c r="D2473" s="7" t="n">
        <v>0.80834837542449</v>
      </c>
      <c r="E2473" s="2" t="n">
        <v>-17.0513174292378</v>
      </c>
      <c r="F2473" s="6" t="n">
        <v>5.15836761121772E-006</v>
      </c>
      <c r="G2473" s="6" t="n">
        <v>1.13341842150732E-005</v>
      </c>
      <c r="H2473" s="1" t="n">
        <v>3</v>
      </c>
    </row>
    <row r="2474" customFormat="false" ht="15" hidden="false" customHeight="false" outlineLevel="0" collapsed="false">
      <c r="A2474" s="1" t="s">
        <v>2480</v>
      </c>
      <c r="B2474" s="6" t="n">
        <v>0.013061498438606</v>
      </c>
      <c r="C2474" s="6" t="n">
        <v>-8.81660606851161E-005</v>
      </c>
      <c r="D2474" s="7" t="n">
        <v>0.858563548561565</v>
      </c>
      <c r="E2474" s="2" t="n">
        <v>-29.9667924952333</v>
      </c>
      <c r="F2474" s="6" t="n">
        <v>8.00512484854325E-006</v>
      </c>
      <c r="G2474" s="6" t="n">
        <v>1.67978790256374E-005</v>
      </c>
      <c r="H2474" s="1" t="n">
        <v>1</v>
      </c>
    </row>
    <row r="2475" customFormat="false" ht="15" hidden="false" customHeight="false" outlineLevel="0" collapsed="false">
      <c r="A2475" s="1" t="s">
        <v>2481</v>
      </c>
      <c r="B2475" s="6" t="n">
        <v>0.00336289342789718</v>
      </c>
      <c r="C2475" s="6" t="n">
        <v>0</v>
      </c>
      <c r="D2475" s="7" t="n">
        <v>0.822646365995475</v>
      </c>
      <c r="E2475" s="2" t="n">
        <v>-53.6574475689119</v>
      </c>
      <c r="F2475" s="6" t="n">
        <v>3.09328283035305E-006</v>
      </c>
      <c r="G2475" s="6" t="n">
        <v>7.23152550844965E-006</v>
      </c>
      <c r="H2475" s="1" t="n">
        <v>3</v>
      </c>
    </row>
    <row r="2476" customFormat="false" ht="15" hidden="false" customHeight="false" outlineLevel="0" collapsed="false">
      <c r="A2476" s="1" t="s">
        <v>2482</v>
      </c>
      <c r="B2476" s="6" t="n">
        <v>-0.0259823476105637</v>
      </c>
      <c r="C2476" s="6" t="n">
        <v>0.000258613547246934</v>
      </c>
      <c r="D2476" s="7" t="n">
        <v>0.976821768528964</v>
      </c>
      <c r="E2476" s="2" t="n">
        <v>-48.0606435710305</v>
      </c>
      <c r="F2476" s="6" t="n">
        <v>1.55053571413663E-010</v>
      </c>
      <c r="G2476" s="6" t="n">
        <v>2.32864486701619E-009</v>
      </c>
      <c r="H2476" s="1" t="n">
        <v>2</v>
      </c>
    </row>
    <row r="2477" customFormat="false" ht="15" hidden="false" customHeight="false" outlineLevel="0" collapsed="false">
      <c r="A2477" s="1" t="s">
        <v>2483</v>
      </c>
      <c r="B2477" s="6" t="n">
        <v>-0.0135418294066504</v>
      </c>
      <c r="C2477" s="6" t="n">
        <v>0.000179364319529493</v>
      </c>
      <c r="D2477" s="7" t="n">
        <v>0.895769657126701</v>
      </c>
      <c r="E2477" s="2" t="n">
        <v>-54.0516241311507</v>
      </c>
      <c r="F2477" s="6" t="n">
        <v>1.28222723867547E-006</v>
      </c>
      <c r="G2477" s="6" t="n">
        <v>3.3899251927563E-006</v>
      </c>
      <c r="H2477" s="1" t="n">
        <v>2</v>
      </c>
    </row>
    <row r="2478" customFormat="false" ht="15" hidden="false" customHeight="false" outlineLevel="0" collapsed="false">
      <c r="A2478" s="1" t="s">
        <v>2484</v>
      </c>
      <c r="B2478" s="6" t="n">
        <v>0</v>
      </c>
      <c r="C2478" s="6" t="n">
        <v>0.000115336644992484</v>
      </c>
      <c r="D2478" s="7" t="n">
        <v>0.785962822841889</v>
      </c>
      <c r="E2478" s="2" t="n">
        <v>-27.2456283887364</v>
      </c>
      <c r="F2478" s="6" t="n">
        <v>1.07030354458458E-005</v>
      </c>
      <c r="G2478" s="6" t="n">
        <v>2.17203092864583E-005</v>
      </c>
      <c r="H2478" s="1" t="n">
        <v>5</v>
      </c>
    </row>
    <row r="2479" customFormat="false" ht="15" hidden="false" customHeight="false" outlineLevel="0" collapsed="false">
      <c r="A2479" s="1" t="s">
        <v>2485</v>
      </c>
      <c r="B2479" s="6" t="n">
        <v>0.123587010967238</v>
      </c>
      <c r="C2479" s="6" t="n">
        <v>-0.00167955356508798</v>
      </c>
      <c r="D2479" s="7" t="n">
        <v>0.712122957904045</v>
      </c>
      <c r="E2479" s="2" t="n">
        <v>30.1485500453556</v>
      </c>
      <c r="F2479" s="6" t="n">
        <v>0.000569170247947242</v>
      </c>
      <c r="G2479" s="6" t="n">
        <v>0.00080785000308593</v>
      </c>
      <c r="H2479" s="1" t="n">
        <v>1</v>
      </c>
    </row>
    <row r="2480" customFormat="false" ht="15" hidden="false" customHeight="false" outlineLevel="0" collapsed="false">
      <c r="A2480" s="1" t="s">
        <v>2486</v>
      </c>
      <c r="B2480" s="6" t="n">
        <v>0.0415566722829515</v>
      </c>
      <c r="C2480" s="6" t="n">
        <v>-0.000464174438044022</v>
      </c>
      <c r="D2480" s="7" t="n">
        <v>0.790170251493895</v>
      </c>
      <c r="E2480" s="2" t="n">
        <v>-1.75327451247962</v>
      </c>
      <c r="F2480" s="6" t="n">
        <v>8.53497710800753E-005</v>
      </c>
      <c r="G2480" s="6" t="n">
        <v>0.000139541646248616</v>
      </c>
      <c r="H2480" s="1" t="n">
        <v>1</v>
      </c>
    </row>
    <row r="2481" customFormat="false" ht="15" hidden="false" customHeight="false" outlineLevel="0" collapsed="false">
      <c r="A2481" s="1" t="s">
        <v>2487</v>
      </c>
      <c r="B2481" s="6" t="n">
        <v>0</v>
      </c>
      <c r="C2481" s="6" t="n">
        <v>0.000172400152270345</v>
      </c>
      <c r="D2481" s="7" t="n">
        <v>0.641887125103463</v>
      </c>
      <c r="E2481" s="2" t="n">
        <v>-4.42880424475812</v>
      </c>
      <c r="F2481" s="6" t="n">
        <v>0.000330375560745258</v>
      </c>
      <c r="G2481" s="6" t="n">
        <v>0.000488118617562592</v>
      </c>
      <c r="H2481" s="1" t="n">
        <v>5</v>
      </c>
    </row>
    <row r="2482" customFormat="false" ht="15" hidden="false" customHeight="false" outlineLevel="0" collapsed="false">
      <c r="A2482" s="1" t="s">
        <v>2488</v>
      </c>
      <c r="B2482" s="6" t="n">
        <v>0</v>
      </c>
      <c r="C2482" s="6" t="n">
        <v>0.000221955786334137</v>
      </c>
      <c r="D2482" s="7" t="n">
        <v>0.498828000429966</v>
      </c>
      <c r="E2482" s="2" t="n">
        <v>11.9747782694442</v>
      </c>
      <c r="F2482" s="6" t="n">
        <v>0.00324977436266568</v>
      </c>
      <c r="G2482" s="6" t="n">
        <v>0.0041102194705937</v>
      </c>
      <c r="H2482" s="1" t="n">
        <v>5</v>
      </c>
    </row>
    <row r="2483" customFormat="false" ht="15" hidden="false" customHeight="false" outlineLevel="0" collapsed="false">
      <c r="A2483" s="1" t="s">
        <v>2489</v>
      </c>
      <c r="B2483" s="6" t="n">
        <v>0.00906673206902154</v>
      </c>
      <c r="C2483" s="6" t="n">
        <v>-7.74226061194612E-005</v>
      </c>
      <c r="D2483" s="7" t="n">
        <v>0.714708119959452</v>
      </c>
      <c r="E2483" s="2" t="n">
        <v>-32.8246056479647</v>
      </c>
      <c r="F2483" s="6" t="n">
        <v>0.000539183341457457</v>
      </c>
      <c r="G2483" s="6" t="n">
        <v>0.00077101067545898</v>
      </c>
      <c r="H2483" s="1" t="n">
        <v>1</v>
      </c>
    </row>
    <row r="2484" customFormat="false" ht="15" hidden="false" customHeight="false" outlineLevel="0" collapsed="false">
      <c r="A2484" s="1" t="s">
        <v>2490</v>
      </c>
      <c r="B2484" s="6" t="n">
        <v>-0.00241903009099138</v>
      </c>
      <c r="C2484" s="6" t="n">
        <v>3.45017539358435E-005</v>
      </c>
      <c r="D2484" s="7" t="n">
        <v>0.558586435971547</v>
      </c>
      <c r="E2484" s="2" t="n">
        <v>-79.0532658263516</v>
      </c>
      <c r="F2484" s="6" t="n">
        <v>0.00739731386104037</v>
      </c>
      <c r="G2484" s="6" t="n">
        <v>0.00890253610673141</v>
      </c>
      <c r="H2484" s="1" t="n">
        <v>2</v>
      </c>
    </row>
    <row r="2485" customFormat="false" ht="15" hidden="false" customHeight="false" outlineLevel="0" collapsed="false">
      <c r="A2485" s="1" t="s">
        <v>2491</v>
      </c>
      <c r="B2485" s="6" t="n">
        <v>0</v>
      </c>
      <c r="C2485" s="6" t="n">
        <v>-9.76784738790556E-005</v>
      </c>
      <c r="D2485" s="7" t="n">
        <v>0.753641217845833</v>
      </c>
      <c r="E2485" s="2" t="n">
        <v>-29.4913638785838</v>
      </c>
      <c r="F2485" s="6" t="n">
        <v>2.71756588350641E-005</v>
      </c>
      <c r="G2485" s="6" t="n">
        <v>4.97310222445814E-005</v>
      </c>
      <c r="H2485" s="1" t="n">
        <v>6</v>
      </c>
    </row>
    <row r="2486" customFormat="false" ht="15" hidden="false" customHeight="false" outlineLevel="0" collapsed="false">
      <c r="A2486" s="1" t="s">
        <v>2492</v>
      </c>
      <c r="B2486" s="6" t="n">
        <v>0.00704898632381584</v>
      </c>
      <c r="C2486" s="6" t="n">
        <v>-0.000141247400722558</v>
      </c>
      <c r="D2486" s="7" t="n">
        <v>0.637976812689752</v>
      </c>
      <c r="E2486" s="2" t="n">
        <v>-41.749121537224</v>
      </c>
      <c r="F2486" s="6" t="n">
        <v>0.00225122200877831</v>
      </c>
      <c r="G2486" s="6" t="n">
        <v>0.00291343574652858</v>
      </c>
      <c r="H2486" s="1" t="n">
        <v>1</v>
      </c>
    </row>
    <row r="2487" customFormat="false" ht="15" hidden="false" customHeight="false" outlineLevel="0" collapsed="false">
      <c r="A2487" s="1" t="s">
        <v>2493</v>
      </c>
      <c r="B2487" s="6" t="n">
        <v>-0.00327016613856658</v>
      </c>
      <c r="C2487" s="6" t="n">
        <v>0</v>
      </c>
      <c r="D2487" s="7" t="n">
        <v>0.62561358197477</v>
      </c>
      <c r="E2487" s="2" t="n">
        <v>-39.1822313964159</v>
      </c>
      <c r="F2487" s="6" t="n">
        <v>0.000445678841990784</v>
      </c>
      <c r="G2487" s="6" t="n">
        <v>0.00064599785661979</v>
      </c>
      <c r="H2487" s="1" t="n">
        <v>4</v>
      </c>
    </row>
    <row r="2488" customFormat="false" ht="15" hidden="false" customHeight="false" outlineLevel="0" collapsed="false">
      <c r="A2488" s="1" t="s">
        <v>2494</v>
      </c>
      <c r="B2488" s="6" t="n">
        <v>-0.0134717335454185</v>
      </c>
      <c r="C2488" s="6" t="n">
        <v>8.24946731250465E-005</v>
      </c>
      <c r="D2488" s="7" t="n">
        <v>0.91694083811636</v>
      </c>
      <c r="E2488" s="2" t="n">
        <v>-36.3320688745498</v>
      </c>
      <c r="F2488" s="6" t="n">
        <v>3.28341113776677E-007</v>
      </c>
      <c r="G2488" s="6" t="n">
        <v>1.0751672201694E-006</v>
      </c>
      <c r="H2488" s="1" t="n">
        <v>2</v>
      </c>
    </row>
    <row r="2489" customFormat="false" ht="15" hidden="false" customHeight="false" outlineLevel="0" collapsed="false">
      <c r="A2489" s="1" t="s">
        <v>2495</v>
      </c>
      <c r="B2489" s="6" t="n">
        <v>-0.0267025257341321</v>
      </c>
      <c r="C2489" s="6" t="n">
        <v>0.00039943499392203</v>
      </c>
      <c r="D2489" s="7" t="n">
        <v>0.635433499716931</v>
      </c>
      <c r="E2489" s="2" t="n">
        <v>-12.5190201345567</v>
      </c>
      <c r="F2489" s="6" t="n">
        <v>0.00234779706370468</v>
      </c>
      <c r="G2489" s="6" t="n">
        <v>0.00302885355396307</v>
      </c>
      <c r="H2489" s="1" t="n">
        <v>2</v>
      </c>
    </row>
    <row r="2490" customFormat="false" ht="15" hidden="false" customHeight="false" outlineLevel="0" collapsed="false">
      <c r="A2490" s="1" t="s">
        <v>2496</v>
      </c>
      <c r="B2490" s="6" t="n">
        <v>-0.012239450990311</v>
      </c>
      <c r="C2490" s="6" t="n">
        <v>0.000145379957720075</v>
      </c>
      <c r="D2490" s="7" t="n">
        <v>0.618476289850929</v>
      </c>
      <c r="E2490" s="2" t="n">
        <v>-28.0861766361444</v>
      </c>
      <c r="F2490" s="6" t="n">
        <v>0.00308410529249899</v>
      </c>
      <c r="G2490" s="6" t="n">
        <v>0.00391536004936197</v>
      </c>
      <c r="H2490" s="1" t="n">
        <v>2</v>
      </c>
    </row>
    <row r="2491" customFormat="false" ht="15" hidden="false" customHeight="false" outlineLevel="0" collapsed="false">
      <c r="A2491" s="1" t="s">
        <v>2497</v>
      </c>
      <c r="B2491" s="6" t="n">
        <v>-0.0331271896382309</v>
      </c>
      <c r="C2491" s="6" t="n">
        <v>0.000369059424136304</v>
      </c>
      <c r="D2491" s="7" t="n">
        <v>0.962124226630191</v>
      </c>
      <c r="E2491" s="2" t="n">
        <v>-37.0919873407128</v>
      </c>
      <c r="F2491" s="6" t="n">
        <v>2.95235825305028E-009</v>
      </c>
      <c r="G2491" s="6" t="n">
        <v>2.40407617306628E-008</v>
      </c>
      <c r="H2491" s="1" t="n">
        <v>2</v>
      </c>
    </row>
    <row r="2492" customFormat="false" ht="15" hidden="false" customHeight="false" outlineLevel="0" collapsed="false">
      <c r="A2492" s="1" t="s">
        <v>2498</v>
      </c>
      <c r="B2492" s="6" t="n">
        <v>0.10648692711141</v>
      </c>
      <c r="C2492" s="6" t="n">
        <v>-0.0013620884036071</v>
      </c>
      <c r="D2492" s="7" t="n">
        <v>0.875779233712627</v>
      </c>
      <c r="E2492" s="2" t="n">
        <v>11.9989359440746</v>
      </c>
      <c r="F2492" s="6" t="n">
        <v>3.67422056677789E-006</v>
      </c>
      <c r="G2492" s="6" t="n">
        <v>8.44511353830318E-006</v>
      </c>
      <c r="H2492" s="1" t="n">
        <v>1</v>
      </c>
    </row>
    <row r="2493" customFormat="false" ht="15" hidden="false" customHeight="false" outlineLevel="0" collapsed="false">
      <c r="A2493" s="1" t="s">
        <v>2499</v>
      </c>
      <c r="B2493" s="6" t="n">
        <v>0.0749859441208797</v>
      </c>
      <c r="C2493" s="6" t="n">
        <v>-0.000841115600346544</v>
      </c>
      <c r="D2493" s="7" t="n">
        <v>0.839571007207501</v>
      </c>
      <c r="E2493" s="2" t="n">
        <v>10.8618398636176</v>
      </c>
      <c r="F2493" s="6" t="n">
        <v>1.70489305442597E-005</v>
      </c>
      <c r="G2493" s="6" t="n">
        <v>3.28220518565162E-005</v>
      </c>
      <c r="H2493" s="1" t="n">
        <v>1</v>
      </c>
    </row>
    <row r="2494" customFormat="false" ht="15" hidden="false" customHeight="false" outlineLevel="0" collapsed="false">
      <c r="A2494" s="1" t="s">
        <v>2500</v>
      </c>
      <c r="B2494" s="6" t="n">
        <v>-0.0173844548077487</v>
      </c>
      <c r="C2494" s="6" t="n">
        <v>0.00019212561216487</v>
      </c>
      <c r="D2494" s="7" t="n">
        <v>0.919945066728282</v>
      </c>
      <c r="E2494" s="2" t="n">
        <v>-44.2427474882251</v>
      </c>
      <c r="F2494" s="6" t="n">
        <v>2.63225887819918E-007</v>
      </c>
      <c r="G2494" s="6" t="n">
        <v>8.94095274377068E-007</v>
      </c>
      <c r="H2494" s="1" t="n">
        <v>2</v>
      </c>
    </row>
    <row r="2495" customFormat="false" ht="15" hidden="false" customHeight="false" outlineLevel="0" collapsed="false">
      <c r="A2495" s="1" t="s">
        <v>2501</v>
      </c>
      <c r="B2495" s="6" t="n">
        <v>0.137017356600118</v>
      </c>
      <c r="C2495" s="6" t="n">
        <v>-0.0019650672242574</v>
      </c>
      <c r="D2495" s="7" t="n">
        <v>0.620218103096087</v>
      </c>
      <c r="E2495" s="2" t="n">
        <v>38.1108211470805</v>
      </c>
      <c r="F2495" s="6" t="n">
        <v>0.00300058238950598</v>
      </c>
      <c r="G2495" s="6" t="n">
        <v>0.00381692708838044</v>
      </c>
      <c r="H2495" s="1" t="n">
        <v>1</v>
      </c>
    </row>
    <row r="2496" customFormat="false" ht="15" hidden="false" customHeight="false" outlineLevel="0" collapsed="false">
      <c r="A2496" s="1" t="s">
        <v>2502</v>
      </c>
      <c r="B2496" s="6" t="n">
        <v>-0.0440411605630776</v>
      </c>
      <c r="C2496" s="6" t="n">
        <v>0.000539838141081631</v>
      </c>
      <c r="D2496" s="7" t="n">
        <v>0.901941621192874</v>
      </c>
      <c r="E2496" s="2" t="n">
        <v>-16.9005835010799</v>
      </c>
      <c r="F2496" s="6" t="n">
        <v>8.89013288945879E-007</v>
      </c>
      <c r="G2496" s="6" t="n">
        <v>2.48915043371523E-006</v>
      </c>
      <c r="H2496" s="1" t="n">
        <v>2</v>
      </c>
    </row>
    <row r="2497" customFormat="false" ht="15" hidden="false" customHeight="false" outlineLevel="0" collapsed="false">
      <c r="A2497" s="1" t="s">
        <v>2503</v>
      </c>
      <c r="B2497" s="6" t="n">
        <v>0</v>
      </c>
      <c r="C2497" s="6" t="n">
        <v>-0.000202474196407473</v>
      </c>
      <c r="D2497" s="7" t="n">
        <v>0.937040702494732</v>
      </c>
      <c r="E2497" s="2" t="n">
        <v>-31.3550883896429</v>
      </c>
      <c r="F2497" s="6" t="n">
        <v>3.48905455857666E-009</v>
      </c>
      <c r="G2497" s="6" t="n">
        <v>2.73826347504163E-008</v>
      </c>
      <c r="H2497" s="1" t="n">
        <v>6</v>
      </c>
    </row>
    <row r="2498" customFormat="false" ht="15" hidden="false" customHeight="false" outlineLevel="0" collapsed="false">
      <c r="A2498" s="1" t="s">
        <v>2504</v>
      </c>
      <c r="B2498" s="6" t="n">
        <v>0</v>
      </c>
      <c r="C2498" s="6" t="n">
        <v>0.000117075370715004</v>
      </c>
      <c r="D2498" s="7" t="n">
        <v>0.625982248727598</v>
      </c>
      <c r="E2498" s="2" t="n">
        <v>-15.0106315455181</v>
      </c>
      <c r="F2498" s="6" t="n">
        <v>0.000442727363428083</v>
      </c>
      <c r="G2498" s="6" t="n">
        <v>0.000641881951980518</v>
      </c>
      <c r="H2498" s="1" t="n">
        <v>5</v>
      </c>
    </row>
    <row r="2499" customFormat="false" ht="15" hidden="false" customHeight="false" outlineLevel="0" collapsed="false">
      <c r="A2499" s="1" t="s">
        <v>2505</v>
      </c>
      <c r="B2499" s="6" t="n">
        <v>0</v>
      </c>
      <c r="C2499" s="6" t="n">
        <v>0.000302110148136631</v>
      </c>
      <c r="D2499" s="7" t="n">
        <v>0.744664390126552</v>
      </c>
      <c r="E2499" s="2" t="n">
        <v>5.09853996659457</v>
      </c>
      <c r="F2499" s="6" t="n">
        <v>3.44659440398526E-005</v>
      </c>
      <c r="G2499" s="6" t="n">
        <v>6.15601248308326E-005</v>
      </c>
      <c r="H2499" s="1" t="n">
        <v>5</v>
      </c>
    </row>
    <row r="2500" customFormat="false" ht="15" hidden="false" customHeight="false" outlineLevel="0" collapsed="false">
      <c r="A2500" s="1" t="s">
        <v>2506</v>
      </c>
      <c r="B2500" s="6" t="n">
        <v>0.0036103956714009</v>
      </c>
      <c r="C2500" s="6" t="n">
        <v>0</v>
      </c>
      <c r="D2500" s="7" t="n">
        <v>0.637817978452472</v>
      </c>
      <c r="E2500" s="2" t="n">
        <v>-36.9998580387133</v>
      </c>
      <c r="F2500" s="6" t="n">
        <v>0.000356479631857372</v>
      </c>
      <c r="G2500" s="6" t="n">
        <v>0.000524659735240058</v>
      </c>
      <c r="H2500" s="1" t="n">
        <v>3</v>
      </c>
    </row>
    <row r="2501" customFormat="false" ht="15" hidden="false" customHeight="false" outlineLevel="0" collapsed="false">
      <c r="A2501" s="1" t="s">
        <v>2507</v>
      </c>
      <c r="B2501" s="6" t="n">
        <v>0.083791229911596</v>
      </c>
      <c r="C2501" s="6" t="n">
        <v>-0.000991904788496653</v>
      </c>
      <c r="D2501" s="7" t="n">
        <v>0.804715806772784</v>
      </c>
      <c r="E2501" s="2" t="n">
        <v>15.7578056295523</v>
      </c>
      <c r="F2501" s="6" t="n">
        <v>5.54628971057127E-005</v>
      </c>
      <c r="G2501" s="6" t="n">
        <v>9.44053699789617E-005</v>
      </c>
      <c r="H2501" s="1" t="n">
        <v>1</v>
      </c>
    </row>
    <row r="2502" customFormat="false" ht="15" hidden="false" customHeight="false" outlineLevel="0" collapsed="false">
      <c r="A2502" s="1" t="s">
        <v>2508</v>
      </c>
      <c r="B2502" s="6" t="n">
        <v>0.175961149077457</v>
      </c>
      <c r="C2502" s="6" t="n">
        <v>0</v>
      </c>
      <c r="D2502" s="7" t="n">
        <v>0.905837844339715</v>
      </c>
      <c r="E2502" s="2" t="n">
        <v>54.1244788620932</v>
      </c>
      <c r="F2502" s="6" t="n">
        <v>4.84540452776403E-008</v>
      </c>
      <c r="G2502" s="6" t="n">
        <v>2.2496418314067E-007</v>
      </c>
      <c r="H2502" s="1" t="n">
        <v>3</v>
      </c>
    </row>
    <row r="2503" customFormat="false" ht="15" hidden="false" customHeight="false" outlineLevel="0" collapsed="false">
      <c r="A2503" s="1" t="s">
        <v>2509</v>
      </c>
      <c r="B2503" s="6" t="n">
        <v>0.00691007205630978</v>
      </c>
      <c r="C2503" s="6" t="n">
        <v>0.000132827745001306</v>
      </c>
      <c r="D2503" s="7" t="n">
        <v>0.947280764242648</v>
      </c>
      <c r="E2503" s="2" t="n">
        <v>-26.9831327068913</v>
      </c>
      <c r="F2503" s="6" t="n">
        <v>2.14691393742302E-008</v>
      </c>
      <c r="G2503" s="6" t="n">
        <v>1.18545190173204E-007</v>
      </c>
      <c r="H2503" s="1" t="n">
        <v>7</v>
      </c>
    </row>
    <row r="2504" customFormat="false" ht="15" hidden="false" customHeight="false" outlineLevel="0" collapsed="false">
      <c r="A2504" s="1" t="s">
        <v>2510</v>
      </c>
      <c r="B2504" s="6" t="n">
        <v>-0.0348793597114381</v>
      </c>
      <c r="C2504" s="6" t="n">
        <v>0.00042504394122241</v>
      </c>
      <c r="D2504" s="7" t="n">
        <v>0.908255635154291</v>
      </c>
      <c r="E2504" s="2" t="n">
        <v>-24.7800125618551</v>
      </c>
      <c r="F2504" s="6" t="n">
        <v>5.96315901006568E-007</v>
      </c>
      <c r="G2504" s="6" t="n">
        <v>1.77995022064239E-006</v>
      </c>
      <c r="H2504" s="1" t="n">
        <v>2</v>
      </c>
    </row>
    <row r="2505" customFormat="false" ht="15" hidden="false" customHeight="false" outlineLevel="0" collapsed="false">
      <c r="A2505" s="1" t="s">
        <v>2511</v>
      </c>
      <c r="B2505" s="6" t="n">
        <v>-0.0263525087811162</v>
      </c>
      <c r="C2505" s="6" t="n">
        <v>0.000324243436051379</v>
      </c>
      <c r="D2505" s="7" t="n">
        <v>0.855996425865842</v>
      </c>
      <c r="E2505" s="2" t="n">
        <v>-25.9014640552462</v>
      </c>
      <c r="F2505" s="6" t="n">
        <v>8.91742833644896E-006</v>
      </c>
      <c r="G2505" s="6" t="n">
        <v>1.85225511825517E-005</v>
      </c>
      <c r="H2505" s="1" t="n">
        <v>2</v>
      </c>
    </row>
    <row r="2506" customFormat="false" ht="15" hidden="false" customHeight="false" outlineLevel="0" collapsed="false">
      <c r="A2506" s="1" t="s">
        <v>2512</v>
      </c>
      <c r="B2506" s="6" t="n">
        <v>-0.027187848278513</v>
      </c>
      <c r="C2506" s="6" t="n">
        <v>0.000343550408778433</v>
      </c>
      <c r="D2506" s="7" t="n">
        <v>0.871594673891018</v>
      </c>
      <c r="E2506" s="2" t="n">
        <v>-27.946301252332</v>
      </c>
      <c r="F2506" s="6" t="n">
        <v>4.48227222102779E-006</v>
      </c>
      <c r="G2506" s="6" t="n">
        <v>1.00330845618558E-005</v>
      </c>
      <c r="H2506" s="1" t="n">
        <v>2</v>
      </c>
    </row>
    <row r="2507" customFormat="false" ht="15" hidden="false" customHeight="false" outlineLevel="0" collapsed="false">
      <c r="A2507" s="1" t="s">
        <v>2513</v>
      </c>
      <c r="B2507" s="6" t="n">
        <v>-0.0211062486791551</v>
      </c>
      <c r="C2507" s="6" t="n">
        <v>0.00142786857856492</v>
      </c>
      <c r="D2507" s="7" t="n">
        <v>0.981969414663824</v>
      </c>
      <c r="E2507" s="2" t="n">
        <v>2.19167960130673</v>
      </c>
      <c r="F2507" s="6" t="n">
        <v>3.43604587936681E-011</v>
      </c>
      <c r="G2507" s="6" t="n">
        <v>7.25991687419857E-010</v>
      </c>
      <c r="H2507" s="1" t="n">
        <v>2</v>
      </c>
    </row>
    <row r="2508" customFormat="false" ht="15" hidden="false" customHeight="false" outlineLevel="0" collapsed="false">
      <c r="A2508" s="1" t="s">
        <v>2514</v>
      </c>
      <c r="B2508" s="6" t="n">
        <v>-0.0116373281820747</v>
      </c>
      <c r="C2508" s="6" t="n">
        <v>0.00012312915692268</v>
      </c>
      <c r="D2508" s="7" t="n">
        <v>0.902176851921843</v>
      </c>
      <c r="E2508" s="2" t="n">
        <v>-51.4263954551557</v>
      </c>
      <c r="F2508" s="6" t="n">
        <v>8.76293941890669E-007</v>
      </c>
      <c r="G2508" s="6" t="n">
        <v>2.45833659883949E-006</v>
      </c>
      <c r="H2508" s="1" t="n">
        <v>2</v>
      </c>
    </row>
    <row r="2509" customFormat="false" ht="15" hidden="false" customHeight="false" outlineLevel="0" collapsed="false">
      <c r="A2509" s="1" t="s">
        <v>2515</v>
      </c>
      <c r="B2509" s="6" t="n">
        <v>0.0150884694322322</v>
      </c>
      <c r="C2509" s="6" t="n">
        <v>-0.000133684981215325</v>
      </c>
      <c r="D2509" s="7" t="n">
        <v>0.914764697755867</v>
      </c>
      <c r="E2509" s="2" t="n">
        <v>-40.3579325507348</v>
      </c>
      <c r="F2509" s="6" t="n">
        <v>3.8345732031453E-007</v>
      </c>
      <c r="G2509" s="6" t="n">
        <v>1.23312480193075E-006</v>
      </c>
      <c r="H2509" s="1" t="n">
        <v>1</v>
      </c>
    </row>
    <row r="2510" customFormat="false" ht="15" hidden="false" customHeight="false" outlineLevel="0" collapsed="false">
      <c r="A2510" s="1" t="s">
        <v>2516</v>
      </c>
      <c r="B2510" s="6" t="n">
        <v>0.0316405359480331</v>
      </c>
      <c r="C2510" s="6" t="n">
        <v>-0.000254141295436316</v>
      </c>
      <c r="D2510" s="7" t="n">
        <v>0.916887562940277</v>
      </c>
      <c r="E2510" s="2" t="n">
        <v>-16.0389243526593</v>
      </c>
      <c r="F2510" s="6" t="n">
        <v>3.29606754116093E-007</v>
      </c>
      <c r="G2510" s="6" t="n">
        <v>1.07869592034457E-006</v>
      </c>
      <c r="H2510" s="1" t="n">
        <v>1</v>
      </c>
    </row>
    <row r="2511" customFormat="false" ht="15" hidden="false" customHeight="false" outlineLevel="0" collapsed="false">
      <c r="A2511" s="1" t="s">
        <v>2517</v>
      </c>
      <c r="B2511" s="6" t="n">
        <v>-0.0294220982395372</v>
      </c>
      <c r="C2511" s="6" t="n">
        <v>0.000287340716757058</v>
      </c>
      <c r="D2511" s="7" t="n">
        <v>0.984994876480849</v>
      </c>
      <c r="E2511" s="2" t="n">
        <v>-50.3691352182561</v>
      </c>
      <c r="F2511" s="6" t="n">
        <v>1.14139889771478E-011</v>
      </c>
      <c r="G2511" s="6" t="n">
        <v>3.22807503114061E-010</v>
      </c>
      <c r="H2511" s="1" t="n">
        <v>2</v>
      </c>
    </row>
    <row r="2512" customFormat="false" ht="15" hidden="false" customHeight="false" outlineLevel="0" collapsed="false">
      <c r="A2512" s="1" t="s">
        <v>2518</v>
      </c>
      <c r="B2512" s="6" t="n">
        <v>-0.0298553055875374</v>
      </c>
      <c r="C2512" s="6" t="n">
        <v>0.000379112496017586</v>
      </c>
      <c r="D2512" s="7" t="n">
        <v>0.867569750709171</v>
      </c>
      <c r="E2512" s="2" t="n">
        <v>-24.7856087844028</v>
      </c>
      <c r="F2512" s="6" t="n">
        <v>5.39415199203377E-006</v>
      </c>
      <c r="G2512" s="6" t="n">
        <v>1.17755897938728E-005</v>
      </c>
      <c r="H2512" s="1" t="n">
        <v>2</v>
      </c>
    </row>
    <row r="2513" customFormat="false" ht="15" hidden="false" customHeight="false" outlineLevel="0" collapsed="false">
      <c r="A2513" s="1" t="s">
        <v>2519</v>
      </c>
      <c r="B2513" s="6" t="n">
        <v>-0.0205314273157212</v>
      </c>
      <c r="C2513" s="6" t="n">
        <v>0.000270932672391918</v>
      </c>
      <c r="D2513" s="7" t="n">
        <v>0.968195467892109</v>
      </c>
      <c r="E2513" s="2" t="n">
        <v>-60.4132144855952</v>
      </c>
      <c r="F2513" s="6" t="n">
        <v>1.0349850224372E-009</v>
      </c>
      <c r="G2513" s="6" t="n">
        <v>1.03624940204577E-008</v>
      </c>
      <c r="H2513" s="1" t="n">
        <v>2</v>
      </c>
    </row>
    <row r="2514" customFormat="false" ht="15" hidden="false" customHeight="false" outlineLevel="0" collapsed="false">
      <c r="A2514" s="1" t="s">
        <v>2520</v>
      </c>
      <c r="B2514" s="6" t="n">
        <v>-0.0296631149820363</v>
      </c>
      <c r="C2514" s="6" t="n">
        <v>0.000429873152224105</v>
      </c>
      <c r="D2514" s="7" t="n">
        <v>0.93973010755936</v>
      </c>
      <c r="E2514" s="2" t="n">
        <v>-41.8309667812273</v>
      </c>
      <c r="F2514" s="6" t="n">
        <v>4.79294558581669E-008</v>
      </c>
      <c r="G2514" s="6" t="n">
        <v>2.23190980729142E-007</v>
      </c>
      <c r="H2514" s="1" t="n">
        <v>2</v>
      </c>
    </row>
    <row r="2515" customFormat="false" ht="15" hidden="false" customHeight="false" outlineLevel="0" collapsed="false">
      <c r="A2515" s="1" t="s">
        <v>2521</v>
      </c>
      <c r="B2515" s="6" t="n">
        <v>-0.0240970545678046</v>
      </c>
      <c r="C2515" s="6" t="n">
        <v>0.000297502243377318</v>
      </c>
      <c r="D2515" s="7" t="n">
        <v>0.778769097604784</v>
      </c>
      <c r="E2515" s="2" t="n">
        <v>-20.8545445478211</v>
      </c>
      <c r="F2515" s="6" t="n">
        <v>0.000117239712534582</v>
      </c>
      <c r="G2515" s="6" t="n">
        <v>0.000186834508558582</v>
      </c>
      <c r="H2515" s="1" t="n">
        <v>2</v>
      </c>
    </row>
    <row r="2516" customFormat="false" ht="15" hidden="false" customHeight="false" outlineLevel="0" collapsed="false">
      <c r="A2516" s="1" t="s">
        <v>2522</v>
      </c>
      <c r="B2516" s="6" t="n">
        <v>-0.0154784929766348</v>
      </c>
      <c r="C2516" s="6" t="n">
        <v>0.000119050124845054</v>
      </c>
      <c r="D2516" s="7" t="n">
        <v>0.951645683589749</v>
      </c>
      <c r="E2516" s="2" t="n">
        <v>-45.1705666175119</v>
      </c>
      <c r="F2516" s="6" t="n">
        <v>1.27823730461419E-008</v>
      </c>
      <c r="G2516" s="6" t="n">
        <v>7.56939221900403E-008</v>
      </c>
      <c r="H2516" s="1" t="n">
        <v>2</v>
      </c>
    </row>
    <row r="2517" customFormat="false" ht="15" hidden="false" customHeight="false" outlineLevel="0" collapsed="false">
      <c r="A2517" s="1" t="s">
        <v>2523</v>
      </c>
      <c r="B2517" s="6" t="n">
        <v>0.175941620629711</v>
      </c>
      <c r="C2517" s="6" t="n">
        <v>-0.0019170453517605</v>
      </c>
      <c r="D2517" s="7" t="n">
        <v>0.909997796045161</v>
      </c>
      <c r="E2517" s="2" t="n">
        <v>27.6290006812765</v>
      </c>
      <c r="F2517" s="6" t="n">
        <v>5.31519089578144E-007</v>
      </c>
      <c r="G2517" s="6" t="n">
        <v>1.61853769475043E-006</v>
      </c>
      <c r="H2517" s="1" t="n">
        <v>1</v>
      </c>
    </row>
    <row r="2518" customFormat="false" ht="15" hidden="false" customHeight="false" outlineLevel="0" collapsed="false">
      <c r="A2518" s="1" t="s">
        <v>2524</v>
      </c>
      <c r="B2518" s="6" t="n">
        <v>0.0849905055758756</v>
      </c>
      <c r="C2518" s="6" t="n">
        <v>-0.000894756379641996</v>
      </c>
      <c r="D2518" s="7" t="n">
        <v>0.964008251086695</v>
      </c>
      <c r="E2518" s="2" t="n">
        <v>-7.59463943102309</v>
      </c>
      <c r="F2518" s="6" t="n">
        <v>2.17379058074904E-009</v>
      </c>
      <c r="G2518" s="6" t="n">
        <v>1.86413102567373E-008</v>
      </c>
      <c r="H2518" s="1" t="n">
        <v>1</v>
      </c>
    </row>
    <row r="2519" customFormat="false" ht="15" hidden="false" customHeight="false" outlineLevel="0" collapsed="false">
      <c r="A2519" s="1" t="s">
        <v>2525</v>
      </c>
      <c r="B2519" s="6" t="n">
        <v>-0.0172909758534182</v>
      </c>
      <c r="C2519" s="6" t="n">
        <v>0.000167602960427625</v>
      </c>
      <c r="D2519" s="7" t="n">
        <v>0.935628952438439</v>
      </c>
      <c r="E2519" s="2" t="n">
        <v>-43.4641385070922</v>
      </c>
      <c r="F2519" s="6" t="n">
        <v>7.11448488197566E-008</v>
      </c>
      <c r="G2519" s="6" t="n">
        <v>3.10150454163331E-007</v>
      </c>
      <c r="H2519" s="1" t="n">
        <v>2</v>
      </c>
    </row>
    <row r="2520" customFormat="false" ht="15" hidden="false" customHeight="false" outlineLevel="0" collapsed="false">
      <c r="A2520" s="1" t="s">
        <v>2526</v>
      </c>
      <c r="B2520" s="6" t="n">
        <v>-0.0309594529683835</v>
      </c>
      <c r="C2520" s="6" t="n">
        <v>0.000340918694914001</v>
      </c>
      <c r="D2520" s="7" t="n">
        <v>0.970341101070584</v>
      </c>
      <c r="E2520" s="2" t="n">
        <v>-42.4924776641262</v>
      </c>
      <c r="F2520" s="6" t="n">
        <v>6.80659866580111E-010</v>
      </c>
      <c r="G2520" s="6" t="n">
        <v>7.42385105431577E-009</v>
      </c>
      <c r="H2520" s="1" t="n">
        <v>2</v>
      </c>
    </row>
    <row r="2521" customFormat="false" ht="15" hidden="false" customHeight="false" outlineLevel="0" collapsed="false">
      <c r="A2521" s="1" t="s">
        <v>2527</v>
      </c>
      <c r="B2521" s="6" t="n">
        <v>0.00497924989512321</v>
      </c>
      <c r="C2521" s="6" t="n">
        <v>0</v>
      </c>
      <c r="D2521" s="7" t="n">
        <v>0.646812679012014</v>
      </c>
      <c r="E2521" s="2" t="n">
        <v>-27.9432833398694</v>
      </c>
      <c r="F2521" s="6" t="n">
        <v>0.000300988533722325</v>
      </c>
      <c r="G2521" s="6" t="n">
        <v>0.000447350056467611</v>
      </c>
      <c r="H2521" s="1" t="n">
        <v>3</v>
      </c>
    </row>
    <row r="2522" customFormat="false" ht="15" hidden="false" customHeight="false" outlineLevel="0" collapsed="false">
      <c r="A2522" s="1" t="s">
        <v>2528</v>
      </c>
      <c r="B2522" s="6" t="n">
        <v>0.0926966896562707</v>
      </c>
      <c r="C2522" s="6" t="n">
        <v>-0.00139115711838956</v>
      </c>
      <c r="D2522" s="7" t="n">
        <v>0.9009560697266</v>
      </c>
      <c r="E2522" s="2" t="n">
        <v>0.00947694200843507</v>
      </c>
      <c r="F2522" s="6" t="n">
        <v>9.43989566956921E-007</v>
      </c>
      <c r="G2522" s="6" t="n">
        <v>2.61879504140805E-006</v>
      </c>
      <c r="H2522" s="1" t="n">
        <v>1</v>
      </c>
    </row>
    <row r="2523" customFormat="false" ht="15" hidden="false" customHeight="false" outlineLevel="0" collapsed="false">
      <c r="A2523" s="1" t="s">
        <v>2529</v>
      </c>
      <c r="B2523" s="6" t="n">
        <v>-0.0152348696283061</v>
      </c>
      <c r="C2523" s="6" t="n">
        <v>0.00021123650401486</v>
      </c>
      <c r="D2523" s="7" t="n">
        <v>0.760950261478761</v>
      </c>
      <c r="E2523" s="2" t="n">
        <v>-37.0056594659371</v>
      </c>
      <c r="F2523" s="6" t="n">
        <v>0.000186607733450159</v>
      </c>
      <c r="G2523" s="6" t="n">
        <v>0.000287478132868841</v>
      </c>
      <c r="H2523" s="1" t="n">
        <v>2</v>
      </c>
    </row>
    <row r="2524" customFormat="false" ht="15" hidden="false" customHeight="false" outlineLevel="0" collapsed="false">
      <c r="A2524" s="1" t="s">
        <v>2530</v>
      </c>
      <c r="B2524" s="6" t="n">
        <v>0.0243875823745808</v>
      </c>
      <c r="C2524" s="6" t="n">
        <v>-0.000117699264130974</v>
      </c>
      <c r="D2524" s="7" t="n">
        <v>0.91136938352534</v>
      </c>
      <c r="E2524" s="2" t="n">
        <v>-14.2007634263509</v>
      </c>
      <c r="F2524" s="6" t="n">
        <v>4.84733037380021E-007</v>
      </c>
      <c r="G2524" s="6" t="n">
        <v>1.50076278221758E-006</v>
      </c>
      <c r="H2524" s="1" t="n">
        <v>1</v>
      </c>
    </row>
    <row r="2525" customFormat="false" ht="15" hidden="false" customHeight="false" outlineLevel="0" collapsed="false">
      <c r="A2525" s="1" t="s">
        <v>2531</v>
      </c>
      <c r="B2525" s="6" t="n">
        <v>-0.0158001328912036</v>
      </c>
      <c r="C2525" s="6" t="n">
        <v>0.000198589022852739</v>
      </c>
      <c r="D2525" s="7" t="n">
        <v>0.752774507055967</v>
      </c>
      <c r="E2525" s="2" t="n">
        <v>-32.0070924222038</v>
      </c>
      <c r="F2525" s="6" t="n">
        <v>0.00022832817690629</v>
      </c>
      <c r="G2525" s="6" t="n">
        <v>0.000346571274296383</v>
      </c>
      <c r="H2525" s="1" t="n">
        <v>2</v>
      </c>
    </row>
    <row r="2526" customFormat="false" ht="15" hidden="false" customHeight="false" outlineLevel="0" collapsed="false">
      <c r="A2526" s="1" t="s">
        <v>2532</v>
      </c>
      <c r="B2526" s="6" t="n">
        <v>-0.00146717784039738</v>
      </c>
      <c r="C2526" s="6" t="n">
        <v>0</v>
      </c>
      <c r="D2526" s="7" t="n">
        <v>0.454712033694887</v>
      </c>
      <c r="E2526" s="2" t="n">
        <v>-52.8008214387551</v>
      </c>
      <c r="F2526" s="6" t="n">
        <v>0.0058311620961806</v>
      </c>
      <c r="G2526" s="6" t="n">
        <v>0.00712228591564576</v>
      </c>
      <c r="H2526" s="1" t="n">
        <v>4</v>
      </c>
    </row>
    <row r="2527" customFormat="false" ht="15" hidden="false" customHeight="false" outlineLevel="0" collapsed="false">
      <c r="A2527" s="1" t="s">
        <v>2533</v>
      </c>
      <c r="B2527" s="6" t="n">
        <v>0.0147053856135576</v>
      </c>
      <c r="C2527" s="6" t="n">
        <v>-0.000231605493520001</v>
      </c>
      <c r="D2527" s="7" t="n">
        <v>0.783070828191087</v>
      </c>
      <c r="E2527" s="2" t="n">
        <v>-41.3034643534703</v>
      </c>
      <c r="F2527" s="6" t="n">
        <v>0.000104209604885535</v>
      </c>
      <c r="G2527" s="6" t="n">
        <v>0.000167700000905558</v>
      </c>
      <c r="H2527" s="1" t="n">
        <v>1</v>
      </c>
    </row>
    <row r="2528" customFormat="false" ht="15" hidden="false" customHeight="false" outlineLevel="0" collapsed="false">
      <c r="A2528" s="1" t="s">
        <v>2534</v>
      </c>
      <c r="B2528" s="6" t="n">
        <v>0.0278428196855653</v>
      </c>
      <c r="C2528" s="6" t="n">
        <v>-0.000318713652136503</v>
      </c>
      <c r="D2528" s="7" t="n">
        <v>0.773535924475811</v>
      </c>
      <c r="E2528" s="2" t="n">
        <v>-13.2146629623935</v>
      </c>
      <c r="F2528" s="6" t="n">
        <v>0.000134895018663475</v>
      </c>
      <c r="G2528" s="6" t="n">
        <v>0.000212900336195972</v>
      </c>
      <c r="H2528" s="1" t="n">
        <v>1</v>
      </c>
    </row>
    <row r="2529" customFormat="false" ht="15" hidden="false" customHeight="false" outlineLevel="0" collapsed="false">
      <c r="A2529" s="1" t="s">
        <v>2535</v>
      </c>
      <c r="B2529" s="6" t="n">
        <v>0.125393921471094</v>
      </c>
      <c r="C2529" s="6" t="n">
        <v>-0.0017614965054723</v>
      </c>
      <c r="D2529" s="7" t="n">
        <v>0.935060989802317</v>
      </c>
      <c r="E2529" s="2" t="n">
        <v>3.25762450959444</v>
      </c>
      <c r="F2529" s="6" t="n">
        <v>7.49952900042509E-008</v>
      </c>
      <c r="G2529" s="6" t="n">
        <v>3.23738132998034E-007</v>
      </c>
      <c r="H2529" s="1" t="n">
        <v>1</v>
      </c>
    </row>
    <row r="2530" customFormat="false" ht="15" hidden="false" customHeight="false" outlineLevel="0" collapsed="false">
      <c r="A2530" s="1" t="s">
        <v>2536</v>
      </c>
      <c r="B2530" s="6" t="n">
        <v>-0.0171044775441854</v>
      </c>
      <c r="C2530" s="6" t="n">
        <v>0.000338977426033547</v>
      </c>
      <c r="D2530" s="7" t="n">
        <v>0.625889335084936</v>
      </c>
      <c r="E2530" s="2" t="n">
        <v>-15.1033719870232</v>
      </c>
      <c r="F2530" s="6" t="n">
        <v>0.0027415775418823</v>
      </c>
      <c r="G2530" s="6" t="n">
        <v>0.00350611465844376</v>
      </c>
      <c r="H2530" s="1" t="n">
        <v>2</v>
      </c>
    </row>
    <row r="2531" customFormat="false" ht="15" hidden="false" customHeight="false" outlineLevel="0" collapsed="false">
      <c r="A2531" s="1" t="s">
        <v>2537</v>
      </c>
      <c r="B2531" s="6" t="n">
        <v>-0.0219701429472443</v>
      </c>
      <c r="C2531" s="6" t="n">
        <v>0.000263829425281212</v>
      </c>
      <c r="D2531" s="7" t="n">
        <v>0.841319357596197</v>
      </c>
      <c r="E2531" s="2" t="n">
        <v>-28.7245430571104</v>
      </c>
      <c r="F2531" s="6" t="n">
        <v>1.59640728159952E-005</v>
      </c>
      <c r="G2531" s="6" t="n">
        <v>3.08994216414861E-005</v>
      </c>
      <c r="H2531" s="1" t="n">
        <v>2</v>
      </c>
    </row>
    <row r="2532" customFormat="false" ht="15" hidden="false" customHeight="false" outlineLevel="0" collapsed="false">
      <c r="A2532" s="1" t="s">
        <v>2538</v>
      </c>
      <c r="B2532" s="6" t="n">
        <v>-0.0404050509248806</v>
      </c>
      <c r="C2532" s="6" t="n">
        <v>0.000486001512992959</v>
      </c>
      <c r="D2532" s="7" t="n">
        <v>0.943275693836304</v>
      </c>
      <c r="E2532" s="2" t="n">
        <v>-27.6546507362297</v>
      </c>
      <c r="F2532" s="6" t="n">
        <v>3.33131081319573E-008</v>
      </c>
      <c r="G2532" s="6" t="n">
        <v>1.66044571114717E-007</v>
      </c>
      <c r="H2532" s="1" t="n">
        <v>2</v>
      </c>
    </row>
    <row r="2533" customFormat="false" ht="15" hidden="false" customHeight="false" outlineLevel="0" collapsed="false">
      <c r="A2533" s="1" t="s">
        <v>2539</v>
      </c>
      <c r="B2533" s="6" t="n">
        <v>0.0134709427857022</v>
      </c>
      <c r="C2533" s="6" t="n">
        <v>-0.000262701476129255</v>
      </c>
      <c r="D2533" s="7" t="n">
        <v>0.827442641836194</v>
      </c>
      <c r="E2533" s="2" t="n">
        <v>-39.1089720801449</v>
      </c>
      <c r="F2533" s="6" t="n">
        <v>2.63998159318547E-005</v>
      </c>
      <c r="G2533" s="6" t="n">
        <v>4.84503339734645E-005</v>
      </c>
      <c r="H2533" s="1" t="n">
        <v>1</v>
      </c>
    </row>
    <row r="2534" customFormat="false" ht="15" hidden="false" customHeight="false" outlineLevel="0" collapsed="false">
      <c r="A2534" s="1" t="s">
        <v>2540</v>
      </c>
      <c r="B2534" s="6" t="n">
        <v>-0.0140210657938072</v>
      </c>
      <c r="C2534" s="6" t="n">
        <v>0.000139688206655529</v>
      </c>
      <c r="D2534" s="7" t="n">
        <v>0.876153211694919</v>
      </c>
      <c r="E2534" s="2" t="n">
        <v>-39.8277696086883</v>
      </c>
      <c r="F2534" s="6" t="n">
        <v>3.6083486313849E-006</v>
      </c>
      <c r="G2534" s="6" t="n">
        <v>8.30702090620191E-006</v>
      </c>
      <c r="H2534" s="1" t="n">
        <v>2</v>
      </c>
    </row>
    <row r="2535" customFormat="false" ht="15" hidden="false" customHeight="false" outlineLevel="0" collapsed="false">
      <c r="A2535" s="1" t="s">
        <v>2541</v>
      </c>
      <c r="B2535" s="6" t="n">
        <v>0.21153869725848</v>
      </c>
      <c r="C2535" s="6" t="n">
        <v>-0.00268759507163822</v>
      </c>
      <c r="D2535" s="7" t="n">
        <v>0.924119112597426</v>
      </c>
      <c r="E2535" s="2" t="n">
        <v>24.6361237698946</v>
      </c>
      <c r="F2535" s="6" t="n">
        <v>1.90894935719911E-007</v>
      </c>
      <c r="G2535" s="6" t="n">
        <v>6.94426988244637E-007</v>
      </c>
      <c r="H2535" s="1" t="n">
        <v>1</v>
      </c>
    </row>
    <row r="2536" customFormat="false" ht="15" hidden="false" customHeight="false" outlineLevel="0" collapsed="false">
      <c r="A2536" s="1" t="s">
        <v>2542</v>
      </c>
      <c r="B2536" s="6" t="n">
        <v>0.0571415886506798</v>
      </c>
      <c r="C2536" s="6" t="n">
        <v>-0.000811305792942831</v>
      </c>
      <c r="D2536" s="7" t="n">
        <v>0.866792778336425</v>
      </c>
      <c r="E2536" s="2" t="n">
        <v>-8.65291221092298</v>
      </c>
      <c r="F2536" s="6" t="n">
        <v>5.58684498287514E-006</v>
      </c>
      <c r="G2536" s="6" t="n">
        <v>1.21638442758082E-005</v>
      </c>
      <c r="H2536" s="1" t="n">
        <v>1</v>
      </c>
    </row>
    <row r="2537" customFormat="false" ht="15" hidden="false" customHeight="false" outlineLevel="0" collapsed="false">
      <c r="A2537" s="1" t="s">
        <v>2543</v>
      </c>
      <c r="B2537" s="6" t="n">
        <v>-0.0262612622681082</v>
      </c>
      <c r="C2537" s="6" t="n">
        <v>0.000289081071999738</v>
      </c>
      <c r="D2537" s="7" t="n">
        <v>0.940852839934264</v>
      </c>
      <c r="E2537" s="2" t="n">
        <v>-36.6002132637956</v>
      </c>
      <c r="F2537" s="6" t="n">
        <v>4.28157328160129E-008</v>
      </c>
      <c r="G2537" s="6" t="n">
        <v>2.03412107639242E-007</v>
      </c>
      <c r="H2537" s="1" t="n">
        <v>2</v>
      </c>
    </row>
    <row r="2538" customFormat="false" ht="15" hidden="false" customHeight="false" outlineLevel="0" collapsed="false">
      <c r="A2538" s="1" t="s">
        <v>2544</v>
      </c>
      <c r="B2538" s="6" t="n">
        <v>-0.0189025606822779</v>
      </c>
      <c r="C2538" s="6" t="n">
        <v>0.000209165149785278</v>
      </c>
      <c r="D2538" s="7" t="n">
        <v>0.630002704627055</v>
      </c>
      <c r="E2538" s="2" t="n">
        <v>-13.1363214652198</v>
      </c>
      <c r="F2538" s="6" t="n">
        <v>0.0025656138813311</v>
      </c>
      <c r="G2538" s="6" t="n">
        <v>0.00329577403430284</v>
      </c>
      <c r="H2538" s="1" t="n">
        <v>2</v>
      </c>
    </row>
    <row r="2539" customFormat="false" ht="15" hidden="false" customHeight="false" outlineLevel="0" collapsed="false">
      <c r="A2539" s="1" t="s">
        <v>2545</v>
      </c>
      <c r="B2539" s="6" t="n">
        <v>0</v>
      </c>
      <c r="C2539" s="6" t="n">
        <v>0.000189069023713099</v>
      </c>
      <c r="D2539" s="7" t="n">
        <v>0.862428098034039</v>
      </c>
      <c r="E2539" s="2" t="n">
        <v>-20.4405994335594</v>
      </c>
      <c r="F2539" s="6" t="n">
        <v>5.81687252699499E-007</v>
      </c>
      <c r="G2539" s="6" t="n">
        <v>1.74081365088003E-006</v>
      </c>
      <c r="H2539" s="1" t="n">
        <v>5</v>
      </c>
    </row>
    <row r="2540" customFormat="false" ht="15" hidden="false" customHeight="false" outlineLevel="0" collapsed="false">
      <c r="A2540" s="1" t="s">
        <v>2546</v>
      </c>
      <c r="B2540" s="6" t="n">
        <v>0.0607406281835705</v>
      </c>
      <c r="C2540" s="6" t="n">
        <v>-0.000822656319561368</v>
      </c>
      <c r="D2540" s="7" t="n">
        <v>0.697857492670802</v>
      </c>
      <c r="E2540" s="2" t="n">
        <v>9.97088322966714</v>
      </c>
      <c r="F2540" s="6" t="n">
        <v>0.000760800822221658</v>
      </c>
      <c r="G2540" s="6" t="n">
        <v>0.00105708750716533</v>
      </c>
      <c r="H2540" s="1" t="n">
        <v>1</v>
      </c>
    </row>
    <row r="2541" customFormat="false" ht="15" hidden="false" customHeight="false" outlineLevel="0" collapsed="false">
      <c r="A2541" s="1" t="s">
        <v>2547</v>
      </c>
      <c r="B2541" s="6" t="n">
        <v>0.298450632612474</v>
      </c>
      <c r="C2541" s="6" t="n">
        <v>-0.00454019736361493</v>
      </c>
      <c r="D2541" s="7" t="n">
        <v>0.5841170766125</v>
      </c>
      <c r="E2541" s="2" t="n">
        <v>63.0462485546178</v>
      </c>
      <c r="F2541" s="6" t="n">
        <v>0.00517400124302737</v>
      </c>
      <c r="G2541" s="6" t="n">
        <v>0.00636706244771514</v>
      </c>
      <c r="H2541" s="1" t="n">
        <v>1</v>
      </c>
    </row>
    <row r="2542" customFormat="false" ht="15" hidden="false" customHeight="false" outlineLevel="0" collapsed="false">
      <c r="A2542" s="1" t="s">
        <v>2548</v>
      </c>
      <c r="B2542" s="6" t="n">
        <v>0.0716647427117377</v>
      </c>
      <c r="C2542" s="6" t="n">
        <v>-0.0010229510920719</v>
      </c>
      <c r="D2542" s="7" t="n">
        <v>0.929127297674315</v>
      </c>
      <c r="E2542" s="2" t="n">
        <v>-12.4801018645174</v>
      </c>
      <c r="F2542" s="6" t="n">
        <v>1.26728400802037E-007</v>
      </c>
      <c r="G2542" s="6" t="n">
        <v>4.96952040602382E-007</v>
      </c>
      <c r="H2542" s="1" t="n">
        <v>1</v>
      </c>
    </row>
    <row r="2543" customFormat="false" ht="15" hidden="false" customHeight="false" outlineLevel="0" collapsed="false">
      <c r="A2543" s="1" t="s">
        <v>2549</v>
      </c>
      <c r="B2543" s="6" t="n">
        <v>-0.0417753139876754</v>
      </c>
      <c r="C2543" s="6" t="n">
        <v>0.000455570588459627</v>
      </c>
      <c r="D2543" s="7" t="n">
        <v>0.977873860330358</v>
      </c>
      <c r="E2543" s="2" t="n">
        <v>-37.6624913540569</v>
      </c>
      <c r="F2543" s="6" t="n">
        <v>1.17336707356266E-010</v>
      </c>
      <c r="G2543" s="6" t="n">
        <v>1.8750994153284E-009</v>
      </c>
      <c r="H2543" s="1" t="n">
        <v>2</v>
      </c>
    </row>
    <row r="2544" customFormat="false" ht="15" hidden="false" customHeight="false" outlineLevel="0" collapsed="false">
      <c r="A2544" s="1" t="s">
        <v>2550</v>
      </c>
      <c r="B2544" s="6" t="n">
        <v>-0.0200427488685456</v>
      </c>
      <c r="C2544" s="6" t="n">
        <v>0.000146982933037545</v>
      </c>
      <c r="D2544" s="7" t="n">
        <v>0.978765366026173</v>
      </c>
      <c r="E2544" s="2" t="n">
        <v>-49.1554489811852</v>
      </c>
      <c r="F2544" s="6" t="n">
        <v>9.16787485031461E-011</v>
      </c>
      <c r="G2544" s="6" t="n">
        <v>1.56985877100992E-009</v>
      </c>
      <c r="H2544" s="1" t="n">
        <v>2</v>
      </c>
    </row>
    <row r="2545" customFormat="false" ht="15" hidden="false" customHeight="false" outlineLevel="0" collapsed="false">
      <c r="A2545" s="1" t="s">
        <v>2551</v>
      </c>
      <c r="B2545" s="6" t="n">
        <v>0</v>
      </c>
      <c r="C2545" s="6" t="n">
        <v>-0.000109710980333757</v>
      </c>
      <c r="D2545" s="7" t="n">
        <v>0.842317257115816</v>
      </c>
      <c r="E2545" s="2" t="n">
        <v>-34.3679793095024</v>
      </c>
      <c r="F2545" s="6" t="n">
        <v>1.42627316893558E-006</v>
      </c>
      <c r="G2545" s="6" t="n">
        <v>3.71089758284962E-006</v>
      </c>
      <c r="H2545" s="1" t="n">
        <v>6</v>
      </c>
    </row>
    <row r="2546" customFormat="false" ht="15" hidden="false" customHeight="false" outlineLevel="0" collapsed="false">
      <c r="A2546" s="1" t="s">
        <v>2552</v>
      </c>
      <c r="B2546" s="6" t="n">
        <v>0</v>
      </c>
      <c r="C2546" s="6" t="n">
        <v>-0.00016928487823694</v>
      </c>
      <c r="D2546" s="7" t="n">
        <v>0.716903600141707</v>
      </c>
      <c r="E2546" s="2" t="n">
        <v>-10.1597075126839</v>
      </c>
      <c r="F2546" s="6" t="n">
        <v>6.84894350007337E-005</v>
      </c>
      <c r="G2546" s="6" t="n">
        <v>0.000114222060639305</v>
      </c>
      <c r="H2546" s="1" t="n">
        <v>6</v>
      </c>
    </row>
    <row r="2547" customFormat="false" ht="15" hidden="false" customHeight="false" outlineLevel="0" collapsed="false">
      <c r="A2547" s="1" t="s">
        <v>2553</v>
      </c>
      <c r="B2547" s="6" t="n">
        <v>-0.00585503794921921</v>
      </c>
      <c r="C2547" s="6" t="n">
        <v>0</v>
      </c>
      <c r="D2547" s="7" t="n">
        <v>0.820701737178835</v>
      </c>
      <c r="E2547" s="2" t="n">
        <v>-36.8233501674821</v>
      </c>
      <c r="F2547" s="6" t="n">
        <v>3.32383059693519E-006</v>
      </c>
      <c r="G2547" s="6" t="n">
        <v>7.72016847555351E-006</v>
      </c>
      <c r="H2547" s="1" t="n">
        <v>4</v>
      </c>
    </row>
    <row r="2548" customFormat="false" ht="15" hidden="false" customHeight="false" outlineLevel="0" collapsed="false">
      <c r="A2548" s="1" t="s">
        <v>2554</v>
      </c>
      <c r="B2548" s="6" t="n">
        <v>-0.0154614513223056</v>
      </c>
      <c r="C2548" s="6" t="n">
        <v>0.000155095144846651</v>
      </c>
      <c r="D2548" s="7" t="n">
        <v>0.948405971390452</v>
      </c>
      <c r="E2548" s="2" t="n">
        <v>-51.4405368815255</v>
      </c>
      <c r="F2548" s="6" t="n">
        <v>1.88623865608532E-008</v>
      </c>
      <c r="G2548" s="6" t="n">
        <v>1.05677257519155E-007</v>
      </c>
      <c r="H2548" s="1" t="n">
        <v>2</v>
      </c>
    </row>
    <row r="2549" customFormat="false" ht="15" hidden="false" customHeight="false" outlineLevel="0" collapsed="false">
      <c r="A2549" s="1" t="s">
        <v>2555</v>
      </c>
      <c r="B2549" s="6" t="n">
        <v>-0.00982387302798407</v>
      </c>
      <c r="C2549" s="6" t="n">
        <v>0.000102321152983939</v>
      </c>
      <c r="D2549" s="7" t="n">
        <v>0.63939910257578</v>
      </c>
      <c r="E2549" s="2" t="n">
        <v>-31.2303253305948</v>
      </c>
      <c r="F2549" s="6" t="n">
        <v>0.00219867389114575</v>
      </c>
      <c r="G2549" s="6" t="n">
        <v>0.00284800002562727</v>
      </c>
      <c r="H2549" s="1" t="n">
        <v>2</v>
      </c>
    </row>
    <row r="2550" customFormat="false" ht="15" hidden="false" customHeight="false" outlineLevel="0" collapsed="false">
      <c r="A2550" s="1" t="s">
        <v>2556</v>
      </c>
      <c r="B2550" s="6" t="n">
        <v>-0.0323964076284298</v>
      </c>
      <c r="C2550" s="6" t="n">
        <v>0.000331532577336039</v>
      </c>
      <c r="D2550" s="7" t="n">
        <v>0.9840244472243</v>
      </c>
      <c r="E2550" s="2" t="n">
        <v>-48.0517946210972</v>
      </c>
      <c r="F2550" s="6" t="n">
        <v>1.66239936987588E-011</v>
      </c>
      <c r="G2550" s="6" t="n">
        <v>4.20140316518851E-010</v>
      </c>
      <c r="H2550" s="1" t="n">
        <v>2</v>
      </c>
    </row>
    <row r="2551" customFormat="false" ht="15" hidden="false" customHeight="false" outlineLevel="0" collapsed="false">
      <c r="A2551" s="1" t="s">
        <v>2557</v>
      </c>
      <c r="B2551" s="6" t="n">
        <v>-0.00484392145838684</v>
      </c>
      <c r="C2551" s="6" t="n">
        <v>8.67155327471609E-005</v>
      </c>
      <c r="D2551" s="7" t="n">
        <v>0.693499332463319</v>
      </c>
      <c r="E2551" s="2" t="n">
        <v>-63.5440456728276</v>
      </c>
      <c r="F2551" s="6" t="n">
        <v>0.000829064937103274</v>
      </c>
      <c r="G2551" s="6" t="n">
        <v>0.00114472816947328</v>
      </c>
      <c r="H2551" s="1" t="n">
        <v>2</v>
      </c>
    </row>
    <row r="2552" customFormat="false" ht="15" hidden="false" customHeight="false" outlineLevel="0" collapsed="false">
      <c r="A2552" s="1" t="s">
        <v>2558</v>
      </c>
      <c r="B2552" s="6" t="n">
        <v>0.0117319173758602</v>
      </c>
      <c r="C2552" s="6" t="n">
        <v>0</v>
      </c>
      <c r="D2552" s="7" t="n">
        <v>0.945000249091058</v>
      </c>
      <c r="E2552" s="2" t="n">
        <v>-35.814243399882</v>
      </c>
      <c r="F2552" s="6" t="n">
        <v>1.44405000757622E-009</v>
      </c>
      <c r="G2552" s="6" t="n">
        <v>1.33191557772745E-008</v>
      </c>
      <c r="H2552" s="1" t="n">
        <v>3</v>
      </c>
    </row>
    <row r="2553" customFormat="false" ht="15" hidden="false" customHeight="false" outlineLevel="0" collapsed="false">
      <c r="A2553" s="1" t="s">
        <v>2559</v>
      </c>
      <c r="B2553" s="6" t="n">
        <v>0.00484339927504527</v>
      </c>
      <c r="C2553" s="6" t="n">
        <v>0</v>
      </c>
      <c r="D2553" s="7" t="n">
        <v>0.837716181042276</v>
      </c>
      <c r="E2553" s="2" t="n">
        <v>-44.317273306018</v>
      </c>
      <c r="F2553" s="6" t="n">
        <v>1.72347415094563E-006</v>
      </c>
      <c r="G2553" s="6" t="n">
        <v>4.3634471332635E-006</v>
      </c>
      <c r="H2553" s="1" t="n">
        <v>3</v>
      </c>
    </row>
    <row r="2554" customFormat="false" ht="15" hidden="false" customHeight="false" outlineLevel="0" collapsed="false">
      <c r="A2554" s="1" t="s">
        <v>2560</v>
      </c>
      <c r="B2554" s="6" t="n">
        <v>0.00942525059786822</v>
      </c>
      <c r="C2554" s="6" t="n">
        <v>0</v>
      </c>
      <c r="D2554" s="7" t="n">
        <v>0.64566995216937</v>
      </c>
      <c r="E2554" s="2" t="n">
        <v>-8.72491367326808</v>
      </c>
      <c r="F2554" s="6" t="n">
        <v>0.000307598170027052</v>
      </c>
      <c r="G2554" s="6" t="n">
        <v>0.000456582328963828</v>
      </c>
      <c r="H2554" s="1" t="n">
        <v>3</v>
      </c>
    </row>
    <row r="2555" customFormat="false" ht="15" hidden="false" customHeight="false" outlineLevel="0" collapsed="false">
      <c r="A2555" s="1" t="s">
        <v>2561</v>
      </c>
      <c r="B2555" s="6" t="n">
        <v>-0.026998224372001</v>
      </c>
      <c r="C2555" s="6" t="n">
        <v>0.000371437215578263</v>
      </c>
      <c r="D2555" s="7" t="n">
        <v>0.829221741519436</v>
      </c>
      <c r="E2555" s="2" t="n">
        <v>-25.9598007392963</v>
      </c>
      <c r="F2555" s="6" t="n">
        <v>2.4808213056382E-005</v>
      </c>
      <c r="G2555" s="6" t="n">
        <v>4.5793023907485E-005</v>
      </c>
      <c r="H2555" s="1" t="n">
        <v>2</v>
      </c>
    </row>
    <row r="2556" customFormat="false" ht="15" hidden="false" customHeight="false" outlineLevel="0" collapsed="false">
      <c r="A2556" s="1" t="s">
        <v>2562</v>
      </c>
      <c r="B2556" s="6" t="n">
        <v>0.00606074374931413</v>
      </c>
      <c r="C2556" s="6" t="n">
        <v>-5.62412696647158E-005</v>
      </c>
      <c r="D2556" s="7" t="n">
        <v>0.564492686516917</v>
      </c>
      <c r="E2556" s="2" t="n">
        <v>-37.332341186733</v>
      </c>
      <c r="F2556" s="6" t="n">
        <v>0.00682295827051084</v>
      </c>
      <c r="G2556" s="6" t="n">
        <v>0.00825634077155045</v>
      </c>
      <c r="H2556" s="1" t="n">
        <v>1</v>
      </c>
    </row>
    <row r="2557" customFormat="false" ht="15" hidden="false" customHeight="false" outlineLevel="0" collapsed="false">
      <c r="A2557" s="1" t="s">
        <v>2563</v>
      </c>
      <c r="B2557" s="6" t="n">
        <v>0.0109034397907869</v>
      </c>
      <c r="C2557" s="6" t="n">
        <v>0</v>
      </c>
      <c r="D2557" s="7" t="n">
        <v>0.908890733516232</v>
      </c>
      <c r="E2557" s="2" t="n">
        <v>-29.8559196091179</v>
      </c>
      <c r="F2557" s="6" t="n">
        <v>3.9053844957198E-008</v>
      </c>
      <c r="G2557" s="6" t="n">
        <v>1.89553222097669E-007</v>
      </c>
      <c r="H2557" s="1" t="n">
        <v>3</v>
      </c>
    </row>
    <row r="2558" customFormat="false" ht="15" hidden="false" customHeight="false" outlineLevel="0" collapsed="false">
      <c r="A2558" s="1" t="s">
        <v>2564</v>
      </c>
      <c r="B2558" s="6" t="n">
        <v>0.350745250115298</v>
      </c>
      <c r="C2558" s="6" t="n">
        <v>-0.00438214210008349</v>
      </c>
      <c r="D2558" s="7" t="n">
        <v>0.861553711748842</v>
      </c>
      <c r="E2558" s="2" t="n">
        <v>50.4940488689207</v>
      </c>
      <c r="F2558" s="6" t="n">
        <v>7.04186833716574E-006</v>
      </c>
      <c r="G2558" s="6" t="n">
        <v>1.50044189107485E-005</v>
      </c>
      <c r="H2558" s="1" t="n">
        <v>1</v>
      </c>
    </row>
    <row r="2559" customFormat="false" ht="15" hidden="false" customHeight="false" outlineLevel="0" collapsed="false">
      <c r="A2559" s="1" t="s">
        <v>2565</v>
      </c>
      <c r="B2559" s="6" t="n">
        <v>-0.00736126887714407</v>
      </c>
      <c r="C2559" s="6" t="n">
        <v>0</v>
      </c>
      <c r="D2559" s="7" t="n">
        <v>0.906927271585931</v>
      </c>
      <c r="E2559" s="2" t="n">
        <v>-41.2890347577859</v>
      </c>
      <c r="F2559" s="6" t="n">
        <v>4.49009662856935E-008</v>
      </c>
      <c r="G2559" s="6" t="n">
        <v>2.11488980120359E-007</v>
      </c>
      <c r="H2559" s="1" t="n">
        <v>4</v>
      </c>
    </row>
    <row r="2560" customFormat="false" ht="15" hidden="false" customHeight="false" outlineLevel="0" collapsed="false">
      <c r="A2560" s="1" t="s">
        <v>2566</v>
      </c>
      <c r="B2560" s="6" t="n">
        <v>-0.0478159561466859</v>
      </c>
      <c r="C2560" s="6" t="n">
        <v>0.000570270131512123</v>
      </c>
      <c r="D2560" s="7" t="n">
        <v>0.910776246434157</v>
      </c>
      <c r="E2560" s="2" t="n">
        <v>-14.9602432067713</v>
      </c>
      <c r="F2560" s="6" t="n">
        <v>5.04525286961068E-007</v>
      </c>
      <c r="G2560" s="6" t="n">
        <v>1.55282273138179E-006</v>
      </c>
      <c r="H2560" s="1" t="n">
        <v>2</v>
      </c>
    </row>
    <row r="2561" customFormat="false" ht="15" hidden="false" customHeight="false" outlineLevel="0" collapsed="false">
      <c r="A2561" s="1" t="s">
        <v>2567</v>
      </c>
      <c r="B2561" s="6" t="n">
        <v>0.171008154709607</v>
      </c>
      <c r="C2561" s="6" t="n">
        <v>-0.00197594651633773</v>
      </c>
      <c r="D2561" s="7" t="n">
        <v>0.884480234450312</v>
      </c>
      <c r="E2561" s="2" t="n">
        <v>28.7802353257277</v>
      </c>
      <c r="F2561" s="6" t="n">
        <v>2.37649985913501E-006</v>
      </c>
      <c r="G2561" s="6" t="n">
        <v>5.76489627562687E-006</v>
      </c>
      <c r="H2561" s="1" t="n">
        <v>1</v>
      </c>
    </row>
    <row r="2562" customFormat="false" ht="15" hidden="false" customHeight="false" outlineLevel="0" collapsed="false">
      <c r="A2562" s="1" t="s">
        <v>2568</v>
      </c>
      <c r="B2562" s="6" t="n">
        <v>-0.0278080298453787</v>
      </c>
      <c r="C2562" s="6" t="n">
        <v>0.00027211010231508</v>
      </c>
      <c r="D2562" s="7" t="n">
        <v>0.958245977446695</v>
      </c>
      <c r="E2562" s="2" t="n">
        <v>-36.3598310921292</v>
      </c>
      <c r="F2562" s="6" t="n">
        <v>5.29895130755259E-009</v>
      </c>
      <c r="G2562" s="6" t="n">
        <v>3.78463322583853E-008</v>
      </c>
      <c r="H2562" s="1" t="n">
        <v>2</v>
      </c>
    </row>
    <row r="2563" customFormat="false" ht="15" hidden="false" customHeight="false" outlineLevel="0" collapsed="false">
      <c r="A2563" s="1" t="s">
        <v>2569</v>
      </c>
      <c r="B2563" s="6" t="n">
        <v>-0.0186982055682341</v>
      </c>
      <c r="C2563" s="6" t="n">
        <v>0.000196241405149262</v>
      </c>
      <c r="D2563" s="7" t="n">
        <v>0.78892965790066</v>
      </c>
      <c r="E2563" s="2" t="n">
        <v>-23.37071992107</v>
      </c>
      <c r="F2563" s="6" t="n">
        <v>8.84226006877588E-005</v>
      </c>
      <c r="G2563" s="6" t="n">
        <v>0.000144072837303514</v>
      </c>
      <c r="H2563" s="1" t="n">
        <v>2</v>
      </c>
    </row>
    <row r="2564" customFormat="false" ht="15" hidden="false" customHeight="false" outlineLevel="0" collapsed="false">
      <c r="A2564" s="1" t="s">
        <v>2570</v>
      </c>
      <c r="B2564" s="6" t="n">
        <v>0.0293076951117205</v>
      </c>
      <c r="C2564" s="6" t="n">
        <v>-0.000361098489646656</v>
      </c>
      <c r="D2564" s="7" t="n">
        <v>0.824110911146735</v>
      </c>
      <c r="E2564" s="2" t="n">
        <v>-19.1946584628881</v>
      </c>
      <c r="F2564" s="6" t="n">
        <v>2.96096582580551E-005</v>
      </c>
      <c r="G2564" s="6" t="n">
        <v>5.36207731775448E-005</v>
      </c>
      <c r="H2564" s="1" t="n">
        <v>1</v>
      </c>
    </row>
    <row r="2565" customFormat="false" ht="15" hidden="false" customHeight="false" outlineLevel="0" collapsed="false">
      <c r="A2565" s="1" t="s">
        <v>2571</v>
      </c>
      <c r="B2565" s="6" t="n">
        <v>-0.0180928365611182</v>
      </c>
      <c r="C2565" s="6" t="n">
        <v>0.000152959332328515</v>
      </c>
      <c r="D2565" s="7" t="n">
        <v>0.870930045029279</v>
      </c>
      <c r="E2565" s="2" t="n">
        <v>-26.7007999586135</v>
      </c>
      <c r="F2565" s="6" t="n">
        <v>4.62328803527171E-006</v>
      </c>
      <c r="G2565" s="6" t="n">
        <v>1.03188653030737E-005</v>
      </c>
      <c r="H2565" s="1" t="n">
        <v>2</v>
      </c>
    </row>
    <row r="2566" customFormat="false" ht="15" hidden="false" customHeight="false" outlineLevel="0" collapsed="false">
      <c r="A2566" s="1" t="s">
        <v>2572</v>
      </c>
      <c r="B2566" s="6" t="n">
        <v>-0.0341839261899736</v>
      </c>
      <c r="C2566" s="6" t="n">
        <v>0.000367056560153122</v>
      </c>
      <c r="D2566" s="7" t="n">
        <v>0.955942541595435</v>
      </c>
      <c r="E2566" s="2" t="n">
        <v>-32.4533380886993</v>
      </c>
      <c r="F2566" s="6" t="n">
        <v>7.31335473150651E-009</v>
      </c>
      <c r="G2566" s="6" t="n">
        <v>4.91296441389377E-008</v>
      </c>
      <c r="H2566" s="1" t="n">
        <v>2</v>
      </c>
    </row>
    <row r="2567" customFormat="false" ht="15" hidden="false" customHeight="false" outlineLevel="0" collapsed="false">
      <c r="A2567" s="1" t="s">
        <v>2573</v>
      </c>
      <c r="B2567" s="6" t="n">
        <v>-0.0380396177716596</v>
      </c>
      <c r="C2567" s="6" t="n">
        <v>0.0004187765446066</v>
      </c>
      <c r="D2567" s="7" t="n">
        <v>0.920137464559252</v>
      </c>
      <c r="E2567" s="2" t="n">
        <v>-20.6496171192462</v>
      </c>
      <c r="F2567" s="6" t="n">
        <v>2.59452920241005E-007</v>
      </c>
      <c r="G2567" s="6" t="n">
        <v>8.84334885847816E-007</v>
      </c>
      <c r="H2567" s="1" t="n">
        <v>2</v>
      </c>
    </row>
    <row r="2568" customFormat="false" ht="15" hidden="false" customHeight="false" outlineLevel="0" collapsed="false">
      <c r="A2568" s="1" t="s">
        <v>2574</v>
      </c>
      <c r="B2568" s="6" t="n">
        <v>-0.00862770850608695</v>
      </c>
      <c r="C2568" s="6" t="n">
        <v>9.61491989113154E-005</v>
      </c>
      <c r="D2568" s="7" t="n">
        <v>0.841688543178134</v>
      </c>
      <c r="E2568" s="2" t="n">
        <v>-54.0051774005229</v>
      </c>
      <c r="F2568" s="6" t="n">
        <v>1.57425134278673E-005</v>
      </c>
      <c r="G2568" s="6" t="n">
        <v>3.05323865908298E-005</v>
      </c>
      <c r="H2568" s="1" t="n">
        <v>2</v>
      </c>
    </row>
    <row r="2569" customFormat="false" ht="15" hidden="false" customHeight="false" outlineLevel="0" collapsed="false">
      <c r="A2569" s="1" t="s">
        <v>2575</v>
      </c>
      <c r="B2569" s="6" t="n">
        <v>0</v>
      </c>
      <c r="C2569" s="6" t="n">
        <v>-6.89487857465053E-005</v>
      </c>
      <c r="D2569" s="7" t="n">
        <v>0.628040824032148</v>
      </c>
      <c r="E2569" s="2" t="n">
        <v>-31.0262840397664</v>
      </c>
      <c r="F2569" s="6" t="n">
        <v>0.00042655373781644</v>
      </c>
      <c r="G2569" s="6" t="n">
        <v>0.000619999694414217</v>
      </c>
      <c r="H2569" s="1" t="n">
        <v>6</v>
      </c>
    </row>
    <row r="2570" customFormat="false" ht="15" hidden="false" customHeight="false" outlineLevel="0" collapsed="false">
      <c r="A2570" s="1" t="s">
        <v>2576</v>
      </c>
      <c r="B2570" s="6" t="n">
        <v>-0.00635524694222779</v>
      </c>
      <c r="C2570" s="6" t="n">
        <v>7.15925753861691E-005</v>
      </c>
      <c r="D2570" s="7" t="n">
        <v>0.742930681103287</v>
      </c>
      <c r="E2570" s="2" t="n">
        <v>-54.4304276736162</v>
      </c>
      <c r="F2570" s="6" t="n">
        <v>0.000288603425382354</v>
      </c>
      <c r="G2570" s="6" t="n">
        <v>0.000430621442558112</v>
      </c>
      <c r="H2570" s="1" t="n">
        <v>2</v>
      </c>
    </row>
    <row r="2571" customFormat="false" ht="15" hidden="false" customHeight="false" outlineLevel="0" collapsed="false">
      <c r="A2571" s="1" t="s">
        <v>2577</v>
      </c>
      <c r="B2571" s="6" t="n">
        <v>0</v>
      </c>
      <c r="C2571" s="6" t="n">
        <v>0.00796207135647391</v>
      </c>
      <c r="D2571" s="7" t="n">
        <v>0.923434754867098</v>
      </c>
      <c r="E2571" s="2" t="n">
        <v>81.954092708475</v>
      </c>
      <c r="F2571" s="6" t="n">
        <v>1.2524340279367E-008</v>
      </c>
      <c r="G2571" s="6" t="n">
        <v>7.46903744103208E-008</v>
      </c>
      <c r="H2571" s="1" t="n">
        <v>5</v>
      </c>
    </row>
    <row r="2572" customFormat="false" ht="15" hidden="false" customHeight="false" outlineLevel="0" collapsed="false">
      <c r="A2572" s="1" t="s">
        <v>2578</v>
      </c>
      <c r="B2572" s="6" t="n">
        <v>0</v>
      </c>
      <c r="C2572" s="6" t="n">
        <v>6.08405327998532E-005</v>
      </c>
      <c r="D2572" s="7" t="n">
        <v>0.484283790488157</v>
      </c>
      <c r="E2572" s="2" t="n">
        <v>-25.9789178262645</v>
      </c>
      <c r="F2572" s="6" t="n">
        <v>0.00395974747731214</v>
      </c>
      <c r="G2572" s="6" t="n">
        <v>0.00493634751789217</v>
      </c>
      <c r="H2572" s="1" t="n">
        <v>5</v>
      </c>
    </row>
    <row r="2573" customFormat="false" ht="15" hidden="false" customHeight="false" outlineLevel="0" collapsed="false">
      <c r="A2573" s="1" t="s">
        <v>2579</v>
      </c>
      <c r="B2573" s="6" t="n">
        <v>0</v>
      </c>
      <c r="C2573" s="6" t="n">
        <v>0.00513230597131957</v>
      </c>
      <c r="D2573" s="7" t="n">
        <v>0.973053537217471</v>
      </c>
      <c r="E2573" s="2" t="n">
        <v>52.3306164642858</v>
      </c>
      <c r="F2573" s="6" t="n">
        <v>1.38044534740959E-011</v>
      </c>
      <c r="G2573" s="6" t="n">
        <v>3.70075465331254E-010</v>
      </c>
      <c r="H2573" s="1" t="n">
        <v>5</v>
      </c>
    </row>
    <row r="2574" customFormat="false" ht="15" hidden="false" customHeight="false" outlineLevel="0" collapsed="false">
      <c r="A2574" s="1" t="s">
        <v>2580</v>
      </c>
      <c r="B2574" s="6" t="n">
        <v>0</v>
      </c>
      <c r="C2574" s="6" t="n">
        <v>0.00109727997649392</v>
      </c>
      <c r="D2574" s="7" t="n">
        <v>0.867289235911878</v>
      </c>
      <c r="E2574" s="2" t="n">
        <v>31.6897944720565</v>
      </c>
      <c r="F2574" s="6" t="n">
        <v>4.59299408066572E-007</v>
      </c>
      <c r="G2574" s="6" t="n">
        <v>1.43623403761356E-006</v>
      </c>
      <c r="H2574" s="1" t="n">
        <v>5</v>
      </c>
    </row>
    <row r="2575" customFormat="false" ht="15" hidden="false" customHeight="false" outlineLevel="0" collapsed="false">
      <c r="A2575" s="1" t="s">
        <v>2581</v>
      </c>
      <c r="B2575" s="6" t="n">
        <v>-0.0173245916104111</v>
      </c>
      <c r="C2575" s="6" t="n">
        <v>0.000223024413101163</v>
      </c>
      <c r="D2575" s="7" t="n">
        <v>0.598693891821241</v>
      </c>
      <c r="E2575" s="2" t="n">
        <v>-19.4120649844405</v>
      </c>
      <c r="F2575" s="6" t="n">
        <v>0.00417690521821529</v>
      </c>
      <c r="G2575" s="6" t="n">
        <v>0.00519689985619195</v>
      </c>
      <c r="H2575" s="1" t="n">
        <v>2</v>
      </c>
    </row>
    <row r="2576" customFormat="false" ht="15" hidden="false" customHeight="false" outlineLevel="0" collapsed="false">
      <c r="A2576" s="1" t="s">
        <v>2582</v>
      </c>
      <c r="B2576" s="6" t="n">
        <v>0</v>
      </c>
      <c r="C2576" s="6" t="n">
        <v>-0.000101929342601309</v>
      </c>
      <c r="D2576" s="7" t="n">
        <v>0.678856150453535</v>
      </c>
      <c r="E2576" s="2" t="n">
        <v>-22.6692937345112</v>
      </c>
      <c r="F2576" s="6" t="n">
        <v>0.000159007661539012</v>
      </c>
      <c r="G2576" s="6" t="n">
        <v>0.000247753110877054</v>
      </c>
      <c r="H2576" s="1" t="n">
        <v>6</v>
      </c>
    </row>
    <row r="2577" customFormat="false" ht="15" hidden="false" customHeight="false" outlineLevel="0" collapsed="false">
      <c r="A2577" s="1" t="s">
        <v>2583</v>
      </c>
      <c r="B2577" s="6" t="n">
        <v>0.0418627907996371</v>
      </c>
      <c r="C2577" s="6" t="n">
        <v>-0.000670773922227978</v>
      </c>
      <c r="D2577" s="7" t="n">
        <v>0.887221014857671</v>
      </c>
      <c r="E2577" s="2" t="n">
        <v>-21.3828675057553</v>
      </c>
      <c r="F2577" s="6" t="n">
        <v>2.05763857558307E-006</v>
      </c>
      <c r="G2577" s="6" t="n">
        <v>5.07291470052431E-006</v>
      </c>
      <c r="H2577" s="1" t="n">
        <v>1</v>
      </c>
    </row>
    <row r="2578" customFormat="false" ht="15" hidden="false" customHeight="false" outlineLevel="0" collapsed="false">
      <c r="A2578" s="1" t="s">
        <v>2584</v>
      </c>
      <c r="B2578" s="6" t="n">
        <v>-0.0308990175971068</v>
      </c>
      <c r="C2578" s="6" t="n">
        <v>0.000312925226834382</v>
      </c>
      <c r="D2578" s="7" t="n">
        <v>0.815202339423342</v>
      </c>
      <c r="E2578" s="2" t="n">
        <v>-9.57642599697623</v>
      </c>
      <c r="F2578" s="6" t="n">
        <v>3.98271118856103E-005</v>
      </c>
      <c r="G2578" s="6" t="n">
        <v>7.00454141286776E-005</v>
      </c>
      <c r="H2578" s="1" t="n">
        <v>2</v>
      </c>
    </row>
    <row r="2579" customFormat="false" ht="15" hidden="false" customHeight="false" outlineLevel="0" collapsed="false">
      <c r="A2579" s="1" t="s">
        <v>2585</v>
      </c>
      <c r="B2579" s="6" t="n">
        <v>-0.0379855401924753</v>
      </c>
      <c r="C2579" s="6" t="n">
        <v>0.000964294276059013</v>
      </c>
      <c r="D2579" s="7" t="n">
        <v>0.967972520104059</v>
      </c>
      <c r="E2579" s="2" t="n">
        <v>-18.1522840418036</v>
      </c>
      <c r="F2579" s="6" t="n">
        <v>1.07928614880551E-009</v>
      </c>
      <c r="G2579" s="6" t="n">
        <v>1.06572541061914E-008</v>
      </c>
      <c r="H2579" s="1" t="n">
        <v>2</v>
      </c>
    </row>
    <row r="2580" customFormat="false" ht="15" hidden="false" customHeight="false" outlineLevel="0" collapsed="false">
      <c r="A2580" s="1" t="s">
        <v>2586</v>
      </c>
      <c r="B2580" s="6" t="n">
        <v>0.041859709123505</v>
      </c>
      <c r="C2580" s="6" t="n">
        <v>-0.000442426338490168</v>
      </c>
      <c r="D2580" s="7" t="n">
        <v>0.823078511848295</v>
      </c>
      <c r="E2580" s="2" t="n">
        <v>-2.72141143054865</v>
      </c>
      <c r="F2580" s="6" t="n">
        <v>3.06678621413474E-005</v>
      </c>
      <c r="G2580" s="6" t="n">
        <v>5.53505473347344E-005</v>
      </c>
      <c r="H2580" s="1" t="n">
        <v>1</v>
      </c>
    </row>
    <row r="2581" customFormat="false" ht="15" hidden="false" customHeight="false" outlineLevel="0" collapsed="false">
      <c r="A2581" s="1" t="s">
        <v>2587</v>
      </c>
      <c r="B2581" s="6" t="n">
        <v>0.092178671728269</v>
      </c>
      <c r="C2581" s="6" t="n">
        <v>-0.000976967910144235</v>
      </c>
      <c r="D2581" s="7" t="n">
        <v>0.907119722130328</v>
      </c>
      <c r="E2581" s="2" t="n">
        <v>9.73939954154078</v>
      </c>
      <c r="F2581" s="6" t="n">
        <v>6.42008881432818E-007</v>
      </c>
      <c r="G2581" s="6" t="n">
        <v>1.88777600961516E-006</v>
      </c>
      <c r="H2581" s="1" t="n">
        <v>1</v>
      </c>
    </row>
    <row r="2582" customFormat="false" ht="15" hidden="false" customHeight="false" outlineLevel="0" collapsed="false">
      <c r="A2582" s="1" t="s">
        <v>2588</v>
      </c>
      <c r="B2582" s="6" t="n">
        <v>-0.0286320751336301</v>
      </c>
      <c r="C2582" s="6" t="n">
        <v>0.000392661911152105</v>
      </c>
      <c r="D2582" s="7" t="n">
        <v>0.840453969621034</v>
      </c>
      <c r="E2582" s="2" t="n">
        <v>-25.3289556196649</v>
      </c>
      <c r="F2582" s="6" t="n">
        <v>1.6493621293995E-005</v>
      </c>
      <c r="G2582" s="6" t="n">
        <v>3.18384607549292E-005</v>
      </c>
      <c r="H2582" s="1" t="n">
        <v>2</v>
      </c>
    </row>
    <row r="2583" customFormat="false" ht="15" hidden="false" customHeight="false" outlineLevel="0" collapsed="false">
      <c r="A2583" s="1" t="s">
        <v>2589</v>
      </c>
      <c r="B2583" s="6" t="n">
        <v>-0.026195195021213</v>
      </c>
      <c r="C2583" s="6" t="n">
        <v>0.000310534315997472</v>
      </c>
      <c r="D2583" s="7" t="n">
        <v>0.986371661187676</v>
      </c>
      <c r="E2583" s="2" t="n">
        <v>-62.1662457719561</v>
      </c>
      <c r="F2583" s="6" t="n">
        <v>6.40704142286017E-012</v>
      </c>
      <c r="G2583" s="6" t="n">
        <v>2.1783667553225E-010</v>
      </c>
      <c r="H2583" s="1" t="n">
        <v>2</v>
      </c>
    </row>
    <row r="2584" customFormat="false" ht="15" hidden="false" customHeight="false" outlineLevel="0" collapsed="false">
      <c r="A2584" s="1" t="s">
        <v>2590</v>
      </c>
      <c r="B2584" s="6" t="n">
        <v>-0.0236670803152384</v>
      </c>
      <c r="C2584" s="6" t="n">
        <v>0.000225462315255776</v>
      </c>
      <c r="D2584" s="7" t="n">
        <v>0.989206265767895</v>
      </c>
      <c r="E2584" s="2" t="n">
        <v>-61.1308601520538</v>
      </c>
      <c r="F2584" s="6" t="n">
        <v>1.58135844742328E-012</v>
      </c>
      <c r="G2584" s="6" t="n">
        <v>8.32316826868565E-011</v>
      </c>
      <c r="H2584" s="1" t="n">
        <v>2</v>
      </c>
    </row>
    <row r="2585" customFormat="false" ht="15" hidden="false" customHeight="false" outlineLevel="0" collapsed="false">
      <c r="A2585" s="1" t="s">
        <v>2591</v>
      </c>
      <c r="B2585" s="6" t="n">
        <v>0.0258923734552741</v>
      </c>
      <c r="C2585" s="6" t="n">
        <v>-0.000398078950532668</v>
      </c>
      <c r="D2585" s="7" t="n">
        <v>0.869030519365804</v>
      </c>
      <c r="E2585" s="2" t="n">
        <v>-33.5917821230702</v>
      </c>
      <c r="F2585" s="6" t="n">
        <v>5.04685272825823E-006</v>
      </c>
      <c r="G2585" s="6" t="n">
        <v>1.11360746546221E-005</v>
      </c>
      <c r="H2585" s="1" t="n">
        <v>1</v>
      </c>
    </row>
    <row r="2586" customFormat="false" ht="15" hidden="false" customHeight="false" outlineLevel="0" collapsed="false">
      <c r="A2586" s="1" t="s">
        <v>2592</v>
      </c>
      <c r="B2586" s="6" t="n">
        <v>-0.109085357903371</v>
      </c>
      <c r="C2586" s="6" t="n">
        <v>0.00519384541697949</v>
      </c>
      <c r="D2586" s="7" t="n">
        <v>0.975037589457347</v>
      </c>
      <c r="E2586" s="2" t="n">
        <v>42.1502449501866</v>
      </c>
      <c r="F2586" s="6" t="n">
        <v>2.41946380259859E-010</v>
      </c>
      <c r="G2586" s="6" t="n">
        <v>3.30487234178764E-009</v>
      </c>
      <c r="H2586" s="1" t="n">
        <v>2</v>
      </c>
    </row>
    <row r="2587" customFormat="false" ht="15" hidden="false" customHeight="false" outlineLevel="0" collapsed="false">
      <c r="A2587" s="1" t="s">
        <v>2593</v>
      </c>
      <c r="B2587" s="6" t="n">
        <v>0</v>
      </c>
      <c r="C2587" s="6" t="n">
        <v>0.000266803544650594</v>
      </c>
      <c r="D2587" s="7" t="n">
        <v>0.92974335427215</v>
      </c>
      <c r="E2587" s="2" t="n">
        <v>-21.3158150834469</v>
      </c>
      <c r="F2587" s="6" t="n">
        <v>7.14079810876763E-009</v>
      </c>
      <c r="G2587" s="6" t="n">
        <v>4.83098570165093E-008</v>
      </c>
      <c r="H2587" s="1" t="n">
        <v>5</v>
      </c>
    </row>
    <row r="2588" customFormat="false" ht="15" hidden="false" customHeight="false" outlineLevel="0" collapsed="false">
      <c r="A2588" s="1" t="s">
        <v>2594</v>
      </c>
      <c r="B2588" s="6" t="n">
        <v>0.218755056917331</v>
      </c>
      <c r="C2588" s="6" t="n">
        <v>-0.0028181508963946</v>
      </c>
      <c r="D2588" s="7" t="n">
        <v>0.963764136796828</v>
      </c>
      <c r="E2588" s="2" t="n">
        <v>13.4251514988597</v>
      </c>
      <c r="F2588" s="6" t="n">
        <v>2.26376670802181E-009</v>
      </c>
      <c r="G2588" s="6" t="n">
        <v>1.93550366675426E-008</v>
      </c>
      <c r="H2588" s="1" t="n">
        <v>1</v>
      </c>
    </row>
    <row r="2589" customFormat="false" ht="15" hidden="false" customHeight="false" outlineLevel="0" collapsed="false">
      <c r="A2589" s="1" t="s">
        <v>2595</v>
      </c>
      <c r="B2589" s="6" t="n">
        <v>-0.0173501344060588</v>
      </c>
      <c r="C2589" s="6" t="n">
        <v>0.000186761116925848</v>
      </c>
      <c r="D2589" s="7" t="n">
        <v>0.815038218762082</v>
      </c>
      <c r="E2589" s="2" t="n">
        <v>-28.9740855436237</v>
      </c>
      <c r="F2589" s="6" t="n">
        <v>4.00398087943292E-005</v>
      </c>
      <c r="G2589" s="6" t="n">
        <v>7.03979108345286E-005</v>
      </c>
      <c r="H2589" s="1" t="n">
        <v>2</v>
      </c>
    </row>
    <row r="2590" customFormat="false" ht="15" hidden="false" customHeight="false" outlineLevel="0" collapsed="false">
      <c r="A2590" s="1" t="s">
        <v>2596</v>
      </c>
      <c r="B2590" s="6" t="n">
        <v>0.00703431769216622</v>
      </c>
      <c r="C2590" s="6" t="n">
        <v>0</v>
      </c>
      <c r="D2590" s="7" t="n">
        <v>0.568566299590111</v>
      </c>
      <c r="E2590" s="2" t="n">
        <v>-12.6418288655276</v>
      </c>
      <c r="F2590" s="6" t="n">
        <v>0.00116472731183234</v>
      </c>
      <c r="G2590" s="6" t="n">
        <v>0.0015692908849183</v>
      </c>
      <c r="H2590" s="1" t="n">
        <v>3</v>
      </c>
    </row>
    <row r="2591" customFormat="false" ht="15" hidden="false" customHeight="false" outlineLevel="0" collapsed="false">
      <c r="A2591" s="1" t="s">
        <v>2597</v>
      </c>
      <c r="B2591" s="6" t="n">
        <v>0.0156724687834974</v>
      </c>
      <c r="C2591" s="6" t="n">
        <v>0</v>
      </c>
      <c r="D2591" s="7" t="n">
        <v>0.91362662977164</v>
      </c>
      <c r="E2591" s="2" t="n">
        <v>-19.849759460446</v>
      </c>
      <c r="F2591" s="6" t="n">
        <v>2.75428259218174E-008</v>
      </c>
      <c r="G2591" s="6" t="n">
        <v>1.42482590003126E-007</v>
      </c>
      <c r="H2591" s="1" t="n">
        <v>3</v>
      </c>
    </row>
    <row r="2592" customFormat="false" ht="15" hidden="false" customHeight="false" outlineLevel="0" collapsed="false">
      <c r="A2592" s="1" t="s">
        <v>2598</v>
      </c>
      <c r="B2592" s="6" t="n">
        <v>-0.123412046213934</v>
      </c>
      <c r="C2592" s="6" t="n">
        <v>0.00462686340882999</v>
      </c>
      <c r="D2592" s="7" t="n">
        <v>0.990639260557597</v>
      </c>
      <c r="E2592" s="2" t="n">
        <v>19.9393937532263</v>
      </c>
      <c r="F2592" s="6" t="n">
        <v>6.72761206201679E-013</v>
      </c>
      <c r="G2592" s="6" t="n">
        <v>4.70686712192565E-011</v>
      </c>
      <c r="H2592" s="1" t="n">
        <v>2</v>
      </c>
    </row>
    <row r="2593" customFormat="false" ht="15" hidden="false" customHeight="false" outlineLevel="0" collapsed="false">
      <c r="A2593" s="1" t="s">
        <v>2599</v>
      </c>
      <c r="B2593" s="6" t="n">
        <v>-0.0229383209878946</v>
      </c>
      <c r="C2593" s="6" t="n">
        <v>0.000319698880908973</v>
      </c>
      <c r="D2593" s="7" t="n">
        <v>0.803559472029232</v>
      </c>
      <c r="E2593" s="2" t="n">
        <v>-28.6271605059367</v>
      </c>
      <c r="F2593" s="6" t="n">
        <v>5.74627698510007E-005</v>
      </c>
      <c r="G2593" s="6" t="n">
        <v>9.74760232510914E-005</v>
      </c>
      <c r="H2593" s="1" t="n">
        <v>2</v>
      </c>
    </row>
    <row r="2594" customFormat="false" ht="15" hidden="false" customHeight="false" outlineLevel="0" collapsed="false">
      <c r="A2594" s="1" t="s">
        <v>2600</v>
      </c>
      <c r="B2594" s="6" t="n">
        <v>0.0145894349115713</v>
      </c>
      <c r="C2594" s="6" t="n">
        <v>0</v>
      </c>
      <c r="D2594" s="7" t="n">
        <v>0.95133487946313</v>
      </c>
      <c r="E2594" s="2" t="n">
        <v>-31.210413292466</v>
      </c>
      <c r="F2594" s="6" t="n">
        <v>6.49985083443428E-010</v>
      </c>
      <c r="G2594" s="6" t="n">
        <v>7.1849025505105E-009</v>
      </c>
      <c r="H2594" s="1" t="n">
        <v>3</v>
      </c>
    </row>
    <row r="2595" customFormat="false" ht="15" hidden="false" customHeight="false" outlineLevel="0" collapsed="false">
      <c r="A2595" s="1" t="s">
        <v>2601</v>
      </c>
      <c r="B2595" s="6" t="n">
        <v>-0.0289249323334203</v>
      </c>
      <c r="C2595" s="6" t="n">
        <v>0.000319489358621181</v>
      </c>
      <c r="D2595" s="7" t="n">
        <v>0.929012509493529</v>
      </c>
      <c r="E2595" s="2" t="n">
        <v>-30.8990061418695</v>
      </c>
      <c r="F2595" s="6" t="n">
        <v>1.27964923583772E-007</v>
      </c>
      <c r="G2595" s="6" t="n">
        <v>5.00774056343862E-007</v>
      </c>
      <c r="H2595" s="1" t="n">
        <v>2</v>
      </c>
    </row>
    <row r="2596" customFormat="false" ht="15" hidden="false" customHeight="false" outlineLevel="0" collapsed="false">
      <c r="A2596" s="1" t="s">
        <v>2602</v>
      </c>
      <c r="B2596" s="6" t="n">
        <v>0.0671945909772005</v>
      </c>
      <c r="C2596" s="6" t="n">
        <v>-0.000759623214680314</v>
      </c>
      <c r="D2596" s="7" t="n">
        <v>0.967647424677693</v>
      </c>
      <c r="E2596" s="2" t="n">
        <v>-18.8653643525217</v>
      </c>
      <c r="F2596" s="6" t="n">
        <v>1.14670879099363E-009</v>
      </c>
      <c r="G2596" s="6" t="n">
        <v>1.11692161866392E-008</v>
      </c>
      <c r="H2596" s="1" t="n">
        <v>1</v>
      </c>
    </row>
    <row r="2597" customFormat="false" ht="15" hidden="false" customHeight="false" outlineLevel="0" collapsed="false">
      <c r="A2597" s="1" t="s">
        <v>2603</v>
      </c>
      <c r="B2597" s="6" t="n">
        <v>0.114884169086302</v>
      </c>
      <c r="C2597" s="6" t="n">
        <v>-0.00140978404739049</v>
      </c>
      <c r="D2597" s="7" t="n">
        <v>0.846637707266681</v>
      </c>
      <c r="E2597" s="2" t="n">
        <v>19.4789024487606</v>
      </c>
      <c r="F2597" s="6" t="n">
        <v>1.30110263128949E-005</v>
      </c>
      <c r="G2597" s="6" t="n">
        <v>2.57039455775063E-005</v>
      </c>
      <c r="H2597" s="1" t="n">
        <v>1</v>
      </c>
    </row>
    <row r="2598" customFormat="false" ht="15" hidden="false" customHeight="false" outlineLevel="0" collapsed="false">
      <c r="A2598" s="1" t="s">
        <v>2604</v>
      </c>
      <c r="B2598" s="6" t="n">
        <v>0</v>
      </c>
      <c r="C2598" s="6" t="n">
        <v>0.000336287694826497</v>
      </c>
      <c r="D2598" s="7" t="n">
        <v>0.938971638960471</v>
      </c>
      <c r="E2598" s="2" t="n">
        <v>-16.6325757903161</v>
      </c>
      <c r="F2598" s="6" t="n">
        <v>2.84701683209629E-009</v>
      </c>
      <c r="G2598" s="6" t="n">
        <v>2.33333365224806E-008</v>
      </c>
      <c r="H2598" s="1" t="n">
        <v>5</v>
      </c>
    </row>
    <row r="2599" customFormat="false" ht="15" hidden="false" customHeight="false" outlineLevel="0" collapsed="false">
      <c r="A2599" s="1" t="s">
        <v>2605</v>
      </c>
      <c r="B2599" s="6" t="n">
        <v>-0.0363497019121798</v>
      </c>
      <c r="C2599" s="6" t="n">
        <v>0.000422372217815884</v>
      </c>
      <c r="D2599" s="7" t="n">
        <v>0.927397653002462</v>
      </c>
      <c r="E2599" s="2" t="n">
        <v>-25.5640434480948</v>
      </c>
      <c r="F2599" s="6" t="n">
        <v>1.46454918513255E-007</v>
      </c>
      <c r="G2599" s="6" t="n">
        <v>5.59429367321484E-007</v>
      </c>
      <c r="H2599" s="1" t="n">
        <v>2</v>
      </c>
    </row>
    <row r="2600" customFormat="false" ht="15" hidden="false" customHeight="false" outlineLevel="0" collapsed="false">
      <c r="A2600" s="1" t="s">
        <v>2606</v>
      </c>
      <c r="B2600" s="6" t="n">
        <v>-0.0242053592757517</v>
      </c>
      <c r="C2600" s="6" t="n">
        <v>0.000235185291387051</v>
      </c>
      <c r="D2600" s="7" t="n">
        <v>0.962021976098672</v>
      </c>
      <c r="E2600" s="2" t="n">
        <v>-41.7794712152043</v>
      </c>
      <c r="F2600" s="6" t="n">
        <v>3.00050379834849E-009</v>
      </c>
      <c r="G2600" s="6" t="n">
        <v>2.43822808656166E-008</v>
      </c>
      <c r="H2600" s="1" t="n">
        <v>2</v>
      </c>
    </row>
    <row r="2601" customFormat="false" ht="15" hidden="false" customHeight="false" outlineLevel="0" collapsed="false">
      <c r="A2601" s="1" t="s">
        <v>2607</v>
      </c>
      <c r="B2601" s="6" t="n">
        <v>-0.0377081072445398</v>
      </c>
      <c r="C2601" s="6" t="n">
        <v>0.000392849907249742</v>
      </c>
      <c r="D2601" s="7" t="n">
        <v>0.978326521848274</v>
      </c>
      <c r="E2601" s="2" t="n">
        <v>-39.4421343409654</v>
      </c>
      <c r="F2601" s="6" t="n">
        <v>1.03650565047956E-010</v>
      </c>
      <c r="G2601" s="6" t="n">
        <v>1.70312442671623E-009</v>
      </c>
      <c r="H2601" s="1" t="n">
        <v>2</v>
      </c>
    </row>
    <row r="2602" customFormat="false" ht="15" hidden="false" customHeight="false" outlineLevel="0" collapsed="false">
      <c r="A2602" s="1" t="s">
        <v>2608</v>
      </c>
      <c r="B2602" s="6" t="n">
        <v>-0.0291008390587197</v>
      </c>
      <c r="C2602" s="6" t="n">
        <v>0.000355635592591859</v>
      </c>
      <c r="D2602" s="7" t="n">
        <v>0.929502494326356</v>
      </c>
      <c r="E2602" s="2" t="n">
        <v>-34.6193679925642</v>
      </c>
      <c r="F2602" s="6" t="n">
        <v>1.22755937369442E-007</v>
      </c>
      <c r="G2602" s="6" t="n">
        <v>4.8502122085984E-007</v>
      </c>
      <c r="H2602" s="1" t="n">
        <v>2</v>
      </c>
    </row>
    <row r="2603" customFormat="false" ht="15" hidden="false" customHeight="false" outlineLevel="0" collapsed="false">
      <c r="A2603" s="1" t="s">
        <v>2609</v>
      </c>
      <c r="B2603" s="6" t="n">
        <v>-0.0256761486639154</v>
      </c>
      <c r="C2603" s="6" t="n">
        <v>0.000370063541980074</v>
      </c>
      <c r="D2603" s="7" t="n">
        <v>0.560651973175913</v>
      </c>
      <c r="E2603" s="2" t="n">
        <v>-8.51971300552651</v>
      </c>
      <c r="F2603" s="6" t="n">
        <v>0.00719203979171017</v>
      </c>
      <c r="G2603" s="6" t="n">
        <v>0.00866276134474938</v>
      </c>
      <c r="H2603" s="1" t="n">
        <v>2</v>
      </c>
    </row>
    <row r="2604" customFormat="false" ht="15" hidden="false" customHeight="false" outlineLevel="0" collapsed="false">
      <c r="A2604" s="1" t="s">
        <v>2610</v>
      </c>
      <c r="B2604" s="6" t="n">
        <v>0.0270087884219158</v>
      </c>
      <c r="C2604" s="6" t="n">
        <v>0</v>
      </c>
      <c r="D2604" s="7" t="n">
        <v>0.888738757483714</v>
      </c>
      <c r="E2604" s="2" t="n">
        <v>0.690245288179232</v>
      </c>
      <c r="F2604" s="6" t="n">
        <v>1.4451450172645E-007</v>
      </c>
      <c r="G2604" s="6" t="n">
        <v>5.53457741258108E-007</v>
      </c>
      <c r="H2604" s="1" t="n">
        <v>3</v>
      </c>
    </row>
    <row r="2605" customFormat="false" ht="15" hidden="false" customHeight="false" outlineLevel="0" collapsed="false">
      <c r="A2605" s="1" t="s">
        <v>2611</v>
      </c>
      <c r="B2605" s="6" t="n">
        <v>-0.039228112629566</v>
      </c>
      <c r="C2605" s="6" t="n">
        <v>0.000474949860630701</v>
      </c>
      <c r="D2605" s="7" t="n">
        <v>0.887889073448829</v>
      </c>
      <c r="E2605" s="2" t="n">
        <v>-17.6627244470328</v>
      </c>
      <c r="F2605" s="6" t="n">
        <v>1.98558119518378E-006</v>
      </c>
      <c r="G2605" s="6" t="n">
        <v>4.92063901372325E-006</v>
      </c>
      <c r="H2605" s="1" t="n">
        <v>2</v>
      </c>
    </row>
    <row r="2606" customFormat="false" ht="15" hidden="false" customHeight="false" outlineLevel="0" collapsed="false">
      <c r="A2606" s="1" t="s">
        <v>2612</v>
      </c>
      <c r="B2606" s="6" t="n">
        <v>-0.0101910708784449</v>
      </c>
      <c r="C2606" s="6" t="n">
        <v>9.12106809744399E-005</v>
      </c>
      <c r="D2606" s="7" t="n">
        <v>0.947087600120341</v>
      </c>
      <c r="E2606" s="2" t="n">
        <v>-60.0836073683673</v>
      </c>
      <c r="F2606" s="6" t="n">
        <v>2.19454635241856E-008</v>
      </c>
      <c r="G2606" s="6" t="n">
        <v>1.20710569739456E-007</v>
      </c>
      <c r="H2606" s="1" t="n">
        <v>2</v>
      </c>
    </row>
    <row r="2607" customFormat="false" ht="15" hidden="false" customHeight="false" outlineLevel="0" collapsed="false">
      <c r="A2607" s="1" t="s">
        <v>2613</v>
      </c>
      <c r="B2607" s="6" t="n">
        <v>-0.0362761100573313</v>
      </c>
      <c r="C2607" s="6" t="n">
        <v>0.00040733666008471</v>
      </c>
      <c r="D2607" s="7" t="n">
        <v>0.9605216634853</v>
      </c>
      <c r="E2607" s="2" t="n">
        <v>-34.0115496837629</v>
      </c>
      <c r="F2607" s="6" t="n">
        <v>3.78575991091081E-009</v>
      </c>
      <c r="G2607" s="6" t="n">
        <v>2.89199795058526E-008</v>
      </c>
      <c r="H2607" s="1" t="n">
        <v>2</v>
      </c>
    </row>
    <row r="2608" customFormat="false" ht="15" hidden="false" customHeight="false" outlineLevel="0" collapsed="false">
      <c r="A2608" s="1" t="s">
        <v>2614</v>
      </c>
      <c r="B2608" s="6" t="n">
        <v>-0.0491151895725915</v>
      </c>
      <c r="C2608" s="6" t="n">
        <v>0.00166553018147166</v>
      </c>
      <c r="D2608" s="7" t="n">
        <v>0.86833761636037</v>
      </c>
      <c r="E2608" s="2" t="n">
        <v>28.8977142404538</v>
      </c>
      <c r="F2608" s="6" t="n">
        <v>5.2091909842785E-006</v>
      </c>
      <c r="G2608" s="6" t="n">
        <v>1.14283474863502E-005</v>
      </c>
      <c r="H2608" s="1" t="n">
        <v>2</v>
      </c>
    </row>
    <row r="2609" customFormat="false" ht="15" hidden="false" customHeight="false" outlineLevel="0" collapsed="false">
      <c r="A2609" s="1" t="s">
        <v>2615</v>
      </c>
      <c r="B2609" s="6" t="n">
        <v>-0.0318658381932245</v>
      </c>
      <c r="C2609" s="6" t="n">
        <v>0.00036935730989291</v>
      </c>
      <c r="D2609" s="7" t="n">
        <v>0.888309828328842</v>
      </c>
      <c r="E2609" s="2" t="n">
        <v>-22.3136270058269</v>
      </c>
      <c r="F2609" s="6" t="n">
        <v>1.94128702017474E-006</v>
      </c>
      <c r="G2609" s="6" t="n">
        <v>4.827552507474E-006</v>
      </c>
      <c r="H2609" s="1" t="n">
        <v>2</v>
      </c>
    </row>
    <row r="2610" customFormat="false" ht="15" hidden="false" customHeight="false" outlineLevel="0" collapsed="false">
      <c r="A2610" s="1" t="s">
        <v>2616</v>
      </c>
      <c r="B2610" s="6" t="n">
        <v>-0.0217617497311749</v>
      </c>
      <c r="C2610" s="6" t="n">
        <v>0.000274048164253799</v>
      </c>
      <c r="D2610" s="7" t="n">
        <v>0.810357982613983</v>
      </c>
      <c r="E2610" s="2" t="n">
        <v>-27.5573463692725</v>
      </c>
      <c r="F2610" s="6" t="n">
        <v>4.65165396058714E-005</v>
      </c>
      <c r="G2610" s="6" t="n">
        <v>8.03569369825006E-005</v>
      </c>
      <c r="H2610" s="1" t="n">
        <v>2</v>
      </c>
    </row>
    <row r="2611" customFormat="false" ht="15" hidden="false" customHeight="false" outlineLevel="0" collapsed="false">
      <c r="A2611" s="1" t="s">
        <v>2617</v>
      </c>
      <c r="B2611" s="6" t="n">
        <v>0.0597761675615231</v>
      </c>
      <c r="C2611" s="6" t="n">
        <v>-0.00051614228106902</v>
      </c>
      <c r="D2611" s="7" t="n">
        <v>0.936290758208686</v>
      </c>
      <c r="E2611" s="2" t="n">
        <v>-3.0756168688437</v>
      </c>
      <c r="F2611" s="6" t="n">
        <v>6.68674280762714E-008</v>
      </c>
      <c r="G2611" s="6" t="n">
        <v>2.95091103748899E-007</v>
      </c>
      <c r="H2611" s="1" t="n">
        <v>1</v>
      </c>
    </row>
    <row r="2612" customFormat="false" ht="15" hidden="false" customHeight="false" outlineLevel="0" collapsed="false">
      <c r="A2612" s="1" t="s">
        <v>2618</v>
      </c>
      <c r="B2612" s="6" t="n">
        <v>-0.0144621805831688</v>
      </c>
      <c r="C2612" s="6" t="n">
        <v>0.000164644810954853</v>
      </c>
      <c r="D2612" s="7" t="n">
        <v>0.814053791778759</v>
      </c>
      <c r="E2612" s="2" t="n">
        <v>-36.3843921353767</v>
      </c>
      <c r="F2612" s="6" t="n">
        <v>4.13355728249232E-005</v>
      </c>
      <c r="G2612" s="6" t="n">
        <v>7.23656335967605E-005</v>
      </c>
      <c r="H2612" s="1" t="n">
        <v>2</v>
      </c>
    </row>
    <row r="2613" customFormat="false" ht="15" hidden="false" customHeight="false" outlineLevel="0" collapsed="false">
      <c r="A2613" s="1" t="s">
        <v>2619</v>
      </c>
      <c r="B2613" s="6" t="n">
        <v>0.163883340966789</v>
      </c>
      <c r="C2613" s="6" t="n">
        <v>-0.00183978493942655</v>
      </c>
      <c r="D2613" s="7" t="n">
        <v>0.895351071949216</v>
      </c>
      <c r="E2613" s="2" t="n">
        <v>26.9136661945311</v>
      </c>
      <c r="F2613" s="6" t="n">
        <v>1.31343536144551E-006</v>
      </c>
      <c r="G2613" s="6" t="n">
        <v>3.46126718815476E-006</v>
      </c>
      <c r="H2613" s="1" t="n">
        <v>1</v>
      </c>
    </row>
    <row r="2614" customFormat="false" ht="15" hidden="false" customHeight="false" outlineLevel="0" collapsed="false">
      <c r="A2614" s="1" t="s">
        <v>2620</v>
      </c>
      <c r="B2614" s="6" t="n">
        <v>-0.0291432185177525</v>
      </c>
      <c r="C2614" s="6" t="n">
        <v>0.000297056912987497</v>
      </c>
      <c r="D2614" s="7" t="n">
        <v>0.981802994884204</v>
      </c>
      <c r="E2614" s="2" t="n">
        <v>-49.1062582152528</v>
      </c>
      <c r="F2614" s="6" t="n">
        <v>3.63077639320254E-011</v>
      </c>
      <c r="G2614" s="6" t="n">
        <v>7.54677912072357E-010</v>
      </c>
      <c r="H2614" s="1" t="n">
        <v>2</v>
      </c>
    </row>
    <row r="2615" customFormat="false" ht="15" hidden="false" customHeight="false" outlineLevel="0" collapsed="false">
      <c r="A2615" s="1" t="s">
        <v>2621</v>
      </c>
      <c r="B2615" s="6" t="n">
        <v>0.319541635866414</v>
      </c>
      <c r="C2615" s="6" t="n">
        <v>-0.00431503514621235</v>
      </c>
      <c r="D2615" s="7" t="n">
        <v>0.877754764056824</v>
      </c>
      <c r="E2615" s="2" t="n">
        <v>42.8564932398206</v>
      </c>
      <c r="F2615" s="6" t="n">
        <v>3.33727241422007E-006</v>
      </c>
      <c r="G2615" s="6" t="n">
        <v>7.74511805840638E-006</v>
      </c>
      <c r="H2615" s="1" t="n">
        <v>1</v>
      </c>
    </row>
    <row r="2616" customFormat="false" ht="15" hidden="false" customHeight="false" outlineLevel="0" collapsed="false">
      <c r="A2616" s="1" t="s">
        <v>2622</v>
      </c>
      <c r="B2616" s="6" t="n">
        <v>-0.0220783656896831</v>
      </c>
      <c r="C2616" s="6" t="n">
        <v>0.00027928411548419</v>
      </c>
      <c r="D2616" s="7" t="n">
        <v>0.957977605319514</v>
      </c>
      <c r="E2616" s="2" t="n">
        <v>-52.402945896726</v>
      </c>
      <c r="F2616" s="6" t="n">
        <v>5.50661589969371E-009</v>
      </c>
      <c r="G2616" s="6" t="n">
        <v>3.89537058157125E-008</v>
      </c>
      <c r="H2616" s="1" t="n">
        <v>2</v>
      </c>
    </row>
    <row r="2617" customFormat="false" ht="15" hidden="false" customHeight="false" outlineLevel="0" collapsed="false">
      <c r="A2617" s="1" t="s">
        <v>2623</v>
      </c>
      <c r="B2617" s="6" t="n">
        <v>-0.00697403507398174</v>
      </c>
      <c r="C2617" s="6" t="n">
        <v>0.000170530450487542</v>
      </c>
      <c r="D2617" s="7" t="n">
        <v>0.582286630701594</v>
      </c>
      <c r="E2617" s="2" t="n">
        <v>-25.2430767291836</v>
      </c>
      <c r="F2617" s="6" t="n">
        <v>0.00531214905943804</v>
      </c>
      <c r="G2617" s="6" t="n">
        <v>0.00652466897391598</v>
      </c>
      <c r="H2617" s="1" t="n">
        <v>2</v>
      </c>
    </row>
    <row r="2618" customFormat="false" ht="15" hidden="false" customHeight="false" outlineLevel="0" collapsed="false">
      <c r="A2618" s="1" t="s">
        <v>2624</v>
      </c>
      <c r="B2618" s="6" t="n">
        <v>-0.0285274619115322</v>
      </c>
      <c r="C2618" s="6" t="n">
        <v>0.000331277285081293</v>
      </c>
      <c r="D2618" s="7" t="n">
        <v>0.891574302561904</v>
      </c>
      <c r="E2618" s="2" t="n">
        <v>-26.2036120697986</v>
      </c>
      <c r="F2618" s="6" t="n">
        <v>1.62477544243123E-006</v>
      </c>
      <c r="G2618" s="6" t="n">
        <v>4.15019444043987E-006</v>
      </c>
      <c r="H2618" s="1" t="n">
        <v>2</v>
      </c>
    </row>
    <row r="2619" customFormat="false" ht="15" hidden="false" customHeight="false" outlineLevel="0" collapsed="false">
      <c r="A2619" s="1" t="s">
        <v>2625</v>
      </c>
      <c r="B2619" s="6" t="n">
        <v>0.262552639416165</v>
      </c>
      <c r="C2619" s="6" t="n">
        <v>-0.00275414477832083</v>
      </c>
      <c r="D2619" s="7" t="n">
        <v>0.93442194316895</v>
      </c>
      <c r="E2619" s="2" t="n">
        <v>35.8345600943032</v>
      </c>
      <c r="F2619" s="6" t="n">
        <v>7.95337138895861E-008</v>
      </c>
      <c r="G2619" s="6" t="n">
        <v>3.39245291140933E-007</v>
      </c>
      <c r="H2619" s="1" t="n">
        <v>1</v>
      </c>
    </row>
    <row r="2620" customFormat="false" ht="15" hidden="false" customHeight="false" outlineLevel="0" collapsed="false">
      <c r="A2620" s="1" t="s">
        <v>2626</v>
      </c>
      <c r="B2620" s="6" t="n">
        <v>0.0213943882682489</v>
      </c>
      <c r="C2620" s="6" t="n">
        <v>0.000422367302175975</v>
      </c>
      <c r="D2620" s="7" t="n">
        <v>0.959378458300138</v>
      </c>
      <c r="E2620" s="2" t="n">
        <v>3.26113718558186</v>
      </c>
      <c r="F2620" s="6" t="n">
        <v>4.49302062649231E-009</v>
      </c>
      <c r="G2620" s="6" t="n">
        <v>3.33891960287389E-008</v>
      </c>
      <c r="H2620" s="1" t="n">
        <v>7</v>
      </c>
    </row>
    <row r="2621" customFormat="false" ht="15" hidden="false" customHeight="false" outlineLevel="0" collapsed="false">
      <c r="A2621" s="1" t="s">
        <v>2627</v>
      </c>
      <c r="B2621" s="6" t="n">
        <v>-0.0340297957914645</v>
      </c>
      <c r="C2621" s="6" t="n">
        <v>0.000370674604131006</v>
      </c>
      <c r="D2621" s="7" t="n">
        <v>0.931175117166149</v>
      </c>
      <c r="E2621" s="2" t="n">
        <v>-26.0167686719</v>
      </c>
      <c r="F2621" s="6" t="n">
        <v>1.06285222096057E-007</v>
      </c>
      <c r="G2621" s="6" t="n">
        <v>4.32452708627716E-007</v>
      </c>
      <c r="H2621" s="1" t="n">
        <v>2</v>
      </c>
    </row>
    <row r="2622" customFormat="false" ht="15" hidden="false" customHeight="false" outlineLevel="0" collapsed="false">
      <c r="A2622" s="1" t="s">
        <v>2628</v>
      </c>
      <c r="B2622" s="6" t="n">
        <v>-0.021563193279922</v>
      </c>
      <c r="C2622" s="6" t="n">
        <v>0.000234258719210294</v>
      </c>
      <c r="D2622" s="7" t="n">
        <v>0.94079648795494</v>
      </c>
      <c r="E2622" s="2" t="n">
        <v>-42.0218285548207</v>
      </c>
      <c r="F2622" s="6" t="n">
        <v>4.30610705887697E-008</v>
      </c>
      <c r="G2622" s="6" t="n">
        <v>2.04335286987404E-007</v>
      </c>
      <c r="H2622" s="1" t="n">
        <v>2</v>
      </c>
    </row>
    <row r="2623" customFormat="false" ht="15" hidden="false" customHeight="false" outlineLevel="0" collapsed="false">
      <c r="A2623" s="1" t="s">
        <v>2629</v>
      </c>
      <c r="B2623" s="6" t="n">
        <v>-0.0121878748110356</v>
      </c>
      <c r="C2623" s="6" t="n">
        <v>8.40090567419681E-005</v>
      </c>
      <c r="D2623" s="7" t="n">
        <v>0.937795421300901</v>
      </c>
      <c r="E2623" s="2" t="n">
        <v>-46.0811910347351</v>
      </c>
      <c r="F2623" s="6" t="n">
        <v>5.79340804614692E-008</v>
      </c>
      <c r="G2623" s="6" t="n">
        <v>2.60885258718563E-007</v>
      </c>
      <c r="H2623" s="1" t="n">
        <v>2</v>
      </c>
    </row>
    <row r="2624" customFormat="false" ht="15" hidden="false" customHeight="false" outlineLevel="0" collapsed="false">
      <c r="A2624" s="1" t="s">
        <v>2630</v>
      </c>
      <c r="B2624" s="6" t="n">
        <v>0.0298970858117951</v>
      </c>
      <c r="C2624" s="6" t="n">
        <v>-0.000337786543092625</v>
      </c>
      <c r="D2624" s="7" t="n">
        <v>0.754927084991601</v>
      </c>
      <c r="E2624" s="2" t="n">
        <v>-9.04227440439488</v>
      </c>
      <c r="F2624" s="6" t="n">
        <v>0.000216656587811907</v>
      </c>
      <c r="G2624" s="6" t="n">
        <v>0.000330135151202366</v>
      </c>
      <c r="H2624" s="1" t="n">
        <v>1</v>
      </c>
    </row>
    <row r="2625" customFormat="false" ht="15" hidden="false" customHeight="false" outlineLevel="0" collapsed="false">
      <c r="A2625" s="1" t="s">
        <v>2631</v>
      </c>
      <c r="B2625" s="6" t="n">
        <v>-0.0201914876936274</v>
      </c>
      <c r="C2625" s="6" t="n">
        <v>0.000251395807698466</v>
      </c>
      <c r="D2625" s="7" t="n">
        <v>0.768979384170937</v>
      </c>
      <c r="E2625" s="2" t="n">
        <v>-25.6355192675552</v>
      </c>
      <c r="F2625" s="6" t="n">
        <v>0.000152021293429782</v>
      </c>
      <c r="G2625" s="6" t="n">
        <v>0.000237383277192885</v>
      </c>
      <c r="H2625" s="1" t="n">
        <v>2</v>
      </c>
    </row>
    <row r="2626" customFormat="false" ht="15" hidden="false" customHeight="false" outlineLevel="0" collapsed="false">
      <c r="A2626" s="1" t="s">
        <v>2632</v>
      </c>
      <c r="B2626" s="6" t="n">
        <v>0.141185995425624</v>
      </c>
      <c r="C2626" s="6" t="n">
        <v>-0.00169876897299021</v>
      </c>
      <c r="D2626" s="7" t="n">
        <v>0.906031390357697</v>
      </c>
      <c r="E2626" s="2" t="n">
        <v>18.042418909266</v>
      </c>
      <c r="F2626" s="6" t="n">
        <v>6.88488683927442E-007</v>
      </c>
      <c r="G2626" s="6" t="n">
        <v>1.99689564190684E-006</v>
      </c>
      <c r="H2626" s="1" t="n">
        <v>1</v>
      </c>
    </row>
    <row r="2627" customFormat="false" ht="15" hidden="false" customHeight="false" outlineLevel="0" collapsed="false">
      <c r="A2627" s="1" t="s">
        <v>2633</v>
      </c>
      <c r="B2627" s="6" t="n">
        <v>0.013201940773327</v>
      </c>
      <c r="C2627" s="6" t="n">
        <v>0</v>
      </c>
      <c r="D2627" s="7" t="n">
        <v>0.683104624176461</v>
      </c>
      <c r="E2627" s="2" t="n">
        <v>-1.13601856635714</v>
      </c>
      <c r="F2627" s="6" t="n">
        <v>0.000145446791094216</v>
      </c>
      <c r="G2627" s="6" t="n">
        <v>0.000228064543867716</v>
      </c>
      <c r="H2627" s="1" t="n">
        <v>3</v>
      </c>
    </row>
    <row r="2628" customFormat="false" ht="15" hidden="false" customHeight="false" outlineLevel="0" collapsed="false">
      <c r="A2628" s="1" t="s">
        <v>2634</v>
      </c>
      <c r="B2628" s="6" t="n">
        <v>-0.0360299630750299</v>
      </c>
      <c r="C2628" s="6" t="n">
        <v>0.000918763962457171</v>
      </c>
      <c r="D2628" s="7" t="n">
        <v>0.958755667877207</v>
      </c>
      <c r="E2628" s="2" t="n">
        <v>-15.5186807253942</v>
      </c>
      <c r="F2628" s="6" t="n">
        <v>4.92249917823618E-009</v>
      </c>
      <c r="G2628" s="6" t="n">
        <v>3.5792620767479E-008</v>
      </c>
      <c r="H2628" s="1" t="n">
        <v>2</v>
      </c>
    </row>
    <row r="2629" customFormat="false" ht="15" hidden="false" customHeight="false" outlineLevel="0" collapsed="false">
      <c r="A2629" s="1" t="s">
        <v>2635</v>
      </c>
      <c r="B2629" s="6" t="n">
        <v>0.0403833925920189</v>
      </c>
      <c r="C2629" s="6" t="n">
        <v>-0.000616863831825207</v>
      </c>
      <c r="D2629" s="7" t="n">
        <v>0.67630422492974</v>
      </c>
      <c r="E2629" s="2" t="n">
        <v>-2.92392284834114</v>
      </c>
      <c r="F2629" s="6" t="n">
        <v>0.00115032931036355</v>
      </c>
      <c r="G2629" s="6" t="n">
        <v>0.00155134914281986</v>
      </c>
      <c r="H2629" s="1" t="n">
        <v>1</v>
      </c>
    </row>
    <row r="2630" customFormat="false" ht="15" hidden="false" customHeight="false" outlineLevel="0" collapsed="false">
      <c r="A2630" s="1" t="s">
        <v>2636</v>
      </c>
      <c r="B2630" s="6" t="n">
        <v>-0.0137820774346358</v>
      </c>
      <c r="C2630" s="6" t="n">
        <v>0.000192443042426263</v>
      </c>
      <c r="D2630" s="7" t="n">
        <v>0.698992521599228</v>
      </c>
      <c r="E2630" s="2" t="n">
        <v>-35.4652775262636</v>
      </c>
      <c r="F2630" s="6" t="n">
        <v>0.000743812912728258</v>
      </c>
      <c r="G2630" s="6" t="n">
        <v>0.00103574142726262</v>
      </c>
      <c r="H2630" s="1" t="n">
        <v>2</v>
      </c>
    </row>
    <row r="2631" customFormat="false" ht="15" hidden="false" customHeight="false" outlineLevel="0" collapsed="false">
      <c r="A2631" s="1" t="s">
        <v>2637</v>
      </c>
      <c r="B2631" s="6" t="n">
        <v>-0.032757122711758</v>
      </c>
      <c r="C2631" s="6" t="n">
        <v>0.000356714392004187</v>
      </c>
      <c r="D2631" s="7" t="n">
        <v>0.969829151232797</v>
      </c>
      <c r="E2631" s="2" t="n">
        <v>-40.130837370574</v>
      </c>
      <c r="F2631" s="6" t="n">
        <v>7.54267104753157E-010</v>
      </c>
      <c r="G2631" s="6" t="n">
        <v>8.11796701314645E-009</v>
      </c>
      <c r="H2631" s="1" t="n">
        <v>2</v>
      </c>
    </row>
    <row r="2632" customFormat="false" ht="15" hidden="false" customHeight="false" outlineLevel="0" collapsed="false">
      <c r="A2632" s="1" t="s">
        <v>2638</v>
      </c>
      <c r="B2632" s="6" t="n">
        <v>0.20301198276259</v>
      </c>
      <c r="C2632" s="6" t="n">
        <v>-0.00254560500866726</v>
      </c>
      <c r="D2632" s="7" t="n">
        <v>0.88509170949391</v>
      </c>
      <c r="E2632" s="2" t="n">
        <v>30.7561990705177</v>
      </c>
      <c r="F2632" s="6" t="n">
        <v>2.3020151745627E-006</v>
      </c>
      <c r="G2632" s="6" t="n">
        <v>5.60316548853044E-006</v>
      </c>
      <c r="H2632" s="1" t="n">
        <v>1</v>
      </c>
    </row>
    <row r="2633" customFormat="false" ht="15" hidden="false" customHeight="false" outlineLevel="0" collapsed="false">
      <c r="A2633" s="1" t="s">
        <v>2639</v>
      </c>
      <c r="B2633" s="6" t="n">
        <v>0.0262181237024908</v>
      </c>
      <c r="C2633" s="6" t="n">
        <v>-0.000227649622735266</v>
      </c>
      <c r="D2633" s="7" t="n">
        <v>0.921180660839314</v>
      </c>
      <c r="E2633" s="2" t="n">
        <v>-24.5125278449981</v>
      </c>
      <c r="F2633" s="6" t="n">
        <v>2.3977104491603E-007</v>
      </c>
      <c r="G2633" s="6" t="n">
        <v>8.35195194100341E-007</v>
      </c>
      <c r="H2633" s="1" t="n">
        <v>1</v>
      </c>
    </row>
    <row r="2634" customFormat="false" ht="15" hidden="false" customHeight="false" outlineLevel="0" collapsed="false">
      <c r="A2634" s="1" t="s">
        <v>2640</v>
      </c>
      <c r="B2634" s="6" t="n">
        <v>0.533979219834235</v>
      </c>
      <c r="C2634" s="6" t="n">
        <v>-0.00504103960243805</v>
      </c>
      <c r="D2634" s="7" t="n">
        <v>0.902414781386041</v>
      </c>
      <c r="E2634" s="2" t="n">
        <v>67.0364271824231</v>
      </c>
      <c r="F2634" s="6" t="n">
        <v>8.63583301890129E-007</v>
      </c>
      <c r="G2634" s="6" t="n">
        <v>2.43190378906522E-006</v>
      </c>
      <c r="H2634" s="1" t="n">
        <v>1</v>
      </c>
    </row>
    <row r="2635" customFormat="false" ht="15" hidden="false" customHeight="false" outlineLevel="0" collapsed="false">
      <c r="A2635" s="1" t="s">
        <v>2641</v>
      </c>
      <c r="B2635" s="6" t="n">
        <v>0.0724838443563796</v>
      </c>
      <c r="C2635" s="6" t="n">
        <v>-0.000617898109998029</v>
      </c>
      <c r="D2635" s="7" t="n">
        <v>0.79274244350759</v>
      </c>
      <c r="E2635" s="2" t="n">
        <v>23.2348270906759</v>
      </c>
      <c r="F2635" s="6" t="n">
        <v>7.92614917641705E-005</v>
      </c>
      <c r="G2635" s="6" t="n">
        <v>0.000130405270505032</v>
      </c>
      <c r="H2635" s="1" t="n">
        <v>1</v>
      </c>
    </row>
    <row r="2636" customFormat="false" ht="15" hidden="false" customHeight="false" outlineLevel="0" collapsed="false">
      <c r="A2636" s="1" t="s">
        <v>2642</v>
      </c>
      <c r="B2636" s="6" t="n">
        <v>0.00361172431234538</v>
      </c>
      <c r="C2636" s="6" t="n">
        <v>-9.33371045237391E-005</v>
      </c>
      <c r="D2636" s="7" t="n">
        <v>0.788257890514464</v>
      </c>
      <c r="E2636" s="2" t="n">
        <v>-56.2146874006283</v>
      </c>
      <c r="F2636" s="6" t="n">
        <v>9.01246129491661E-005</v>
      </c>
      <c r="G2636" s="6" t="n">
        <v>0.000146554678143244</v>
      </c>
      <c r="H2636" s="1" t="n">
        <v>1</v>
      </c>
    </row>
    <row r="2637" customFormat="false" ht="15" hidden="false" customHeight="false" outlineLevel="0" collapsed="false">
      <c r="A2637" s="1" t="s">
        <v>2643</v>
      </c>
      <c r="B2637" s="6" t="n">
        <v>0.00893296374864103</v>
      </c>
      <c r="C2637" s="6" t="n">
        <v>0.000152852289903941</v>
      </c>
      <c r="D2637" s="7" t="n">
        <v>0.920042056927096</v>
      </c>
      <c r="E2637" s="2" t="n">
        <v>-14.4523232924558</v>
      </c>
      <c r="F2637" s="6" t="n">
        <v>2.6131821314787E-007</v>
      </c>
      <c r="G2637" s="6" t="n">
        <v>8.88667806063622E-007</v>
      </c>
      <c r="H2637" s="1" t="n">
        <v>7</v>
      </c>
    </row>
    <row r="2638" customFormat="false" ht="15" hidden="false" customHeight="false" outlineLevel="0" collapsed="false">
      <c r="A2638" s="1" t="s">
        <v>2644</v>
      </c>
      <c r="B2638" s="6" t="n">
        <v>0.023613676909408</v>
      </c>
      <c r="C2638" s="6" t="n">
        <v>0</v>
      </c>
      <c r="D2638" s="7" t="n">
        <v>0.692278471686944</v>
      </c>
      <c r="E2638" s="2" t="n">
        <v>15.6670979161889</v>
      </c>
      <c r="F2638" s="6" t="n">
        <v>0.000119503143553873</v>
      </c>
      <c r="G2638" s="6" t="n">
        <v>0.000190177402099464</v>
      </c>
      <c r="H2638" s="1" t="n">
        <v>3</v>
      </c>
    </row>
    <row r="2639" customFormat="false" ht="15" hidden="false" customHeight="false" outlineLevel="0" collapsed="false">
      <c r="A2639" s="1" t="s">
        <v>2645</v>
      </c>
      <c r="B2639" s="6" t="n">
        <v>-0.0169309704945508</v>
      </c>
      <c r="C2639" s="6" t="n">
        <v>0.00149076666568143</v>
      </c>
      <c r="D2639" s="7" t="n">
        <v>0.991317673778011</v>
      </c>
      <c r="E2639" s="2" t="n">
        <v>-5.70340934900527</v>
      </c>
      <c r="F2639" s="6" t="n">
        <v>4.28367582740888E-013</v>
      </c>
      <c r="G2639" s="6" t="n">
        <v>3.95266045809618E-011</v>
      </c>
      <c r="H2639" s="1" t="n">
        <v>2</v>
      </c>
    </row>
    <row r="2640" customFormat="false" ht="15" hidden="false" customHeight="false" outlineLevel="0" collapsed="false">
      <c r="A2640" s="1" t="s">
        <v>2646</v>
      </c>
      <c r="B2640" s="6" t="n">
        <v>-0.0365214479505576</v>
      </c>
      <c r="C2640" s="6" t="n">
        <v>0.000486637096757762</v>
      </c>
      <c r="D2640" s="7" t="n">
        <v>0.964798848745521</v>
      </c>
      <c r="E2640" s="2" t="n">
        <v>-41.8814258724264</v>
      </c>
      <c r="F2640" s="6" t="n">
        <v>1.90257245100344E-009</v>
      </c>
      <c r="G2640" s="6" t="n">
        <v>1.68963748473788E-008</v>
      </c>
      <c r="H2640" s="1" t="n">
        <v>2</v>
      </c>
    </row>
    <row r="2641" customFormat="false" ht="15" hidden="false" customHeight="false" outlineLevel="0" collapsed="false">
      <c r="A2641" s="1" t="s">
        <v>2647</v>
      </c>
      <c r="B2641" s="6" t="n">
        <v>-0.0436561130868622</v>
      </c>
      <c r="C2641" s="6" t="n">
        <v>0.0004950349953815</v>
      </c>
      <c r="D2641" s="7" t="n">
        <v>0.960898604133616</v>
      </c>
      <c r="E2641" s="2" t="n">
        <v>-28.969477603209</v>
      </c>
      <c r="F2641" s="6" t="n">
        <v>3.57399193665756E-009</v>
      </c>
      <c r="G2641" s="6" t="n">
        <v>2.79727036024617E-008</v>
      </c>
      <c r="H2641" s="1" t="n">
        <v>2</v>
      </c>
    </row>
    <row r="2642" customFormat="false" ht="15" hidden="false" customHeight="false" outlineLevel="0" collapsed="false">
      <c r="A2642" s="1" t="s">
        <v>2648</v>
      </c>
      <c r="B2642" s="6" t="n">
        <v>-0.0133597156400974</v>
      </c>
      <c r="C2642" s="6" t="n">
        <v>0.000121880848499594</v>
      </c>
      <c r="D2642" s="7" t="n">
        <v>0.81120745160815</v>
      </c>
      <c r="E2642" s="2" t="n">
        <v>-31.1013732331752</v>
      </c>
      <c r="F2642" s="6" t="n">
        <v>4.52802788437265E-005</v>
      </c>
      <c r="G2642" s="6" t="n">
        <v>7.84575535265657E-005</v>
      </c>
      <c r="H2642" s="1" t="n">
        <v>2</v>
      </c>
    </row>
    <row r="2643" customFormat="false" ht="15" hidden="false" customHeight="false" outlineLevel="0" collapsed="false">
      <c r="A2643" s="1" t="s">
        <v>2649</v>
      </c>
      <c r="B2643" s="6" t="n">
        <v>-0.0108680787682066</v>
      </c>
      <c r="C2643" s="6" t="n">
        <v>0.00012776033475569</v>
      </c>
      <c r="D2643" s="7" t="n">
        <v>0.667636452513245</v>
      </c>
      <c r="E2643" s="2" t="n">
        <v>-34.4755313941797</v>
      </c>
      <c r="F2643" s="6" t="n">
        <v>0.0013479702726164</v>
      </c>
      <c r="G2643" s="6" t="n">
        <v>0.00180137560074546</v>
      </c>
      <c r="H2643" s="1" t="n">
        <v>2</v>
      </c>
    </row>
    <row r="2644" customFormat="false" ht="15" hidden="false" customHeight="false" outlineLevel="0" collapsed="false">
      <c r="A2644" s="1" t="s">
        <v>2650</v>
      </c>
      <c r="B2644" s="6" t="n">
        <v>0.00576980611840416</v>
      </c>
      <c r="C2644" s="6" t="n">
        <v>0</v>
      </c>
      <c r="D2644" s="7" t="n">
        <v>0.941934457139086</v>
      </c>
      <c r="E2644" s="2" t="n">
        <v>-56.2420833615813</v>
      </c>
      <c r="F2644" s="6" t="n">
        <v>2.05738371311532E-009</v>
      </c>
      <c r="G2644" s="6" t="n">
        <v>1.78565966144366E-008</v>
      </c>
      <c r="H2644" s="1" t="n">
        <v>3</v>
      </c>
    </row>
    <row r="2645" customFormat="false" ht="15" hidden="false" customHeight="false" outlineLevel="0" collapsed="false">
      <c r="A2645" s="1" t="s">
        <v>2651</v>
      </c>
      <c r="B2645" s="6" t="n">
        <v>-0.0139745680840393</v>
      </c>
      <c r="C2645" s="6" t="n">
        <v>0.00023209427403232</v>
      </c>
      <c r="D2645" s="7" t="n">
        <v>0.687030188358129</v>
      </c>
      <c r="E2645" s="2" t="n">
        <v>-34.3475058937039</v>
      </c>
      <c r="F2645" s="6" t="n">
        <v>0.000939755099462179</v>
      </c>
      <c r="G2645" s="6" t="n">
        <v>0.0012851907045565</v>
      </c>
      <c r="H2645" s="1" t="n">
        <v>2</v>
      </c>
    </row>
    <row r="2646" customFormat="false" ht="15" hidden="false" customHeight="false" outlineLevel="0" collapsed="false">
      <c r="A2646" s="1" t="s">
        <v>2652</v>
      </c>
      <c r="B2646" s="6" t="n">
        <v>0.0308231495444972</v>
      </c>
      <c r="C2646" s="6" t="n">
        <v>-0.000612401946244361</v>
      </c>
      <c r="D2646" s="7" t="n">
        <v>0.671147146893835</v>
      </c>
      <c r="E2646" s="2" t="n">
        <v>-0.250859107201807</v>
      </c>
      <c r="F2646" s="6" t="n">
        <v>0.00126476455131424</v>
      </c>
      <c r="G2646" s="6" t="n">
        <v>0.00169690229908555</v>
      </c>
      <c r="H2646" s="1" t="n">
        <v>1</v>
      </c>
    </row>
    <row r="2647" customFormat="false" ht="15" hidden="false" customHeight="false" outlineLevel="0" collapsed="false">
      <c r="A2647" s="1" t="s">
        <v>2653</v>
      </c>
      <c r="B2647" s="6" t="n">
        <v>0.0128007717086977</v>
      </c>
      <c r="C2647" s="6" t="n">
        <v>-0.000109598271866333</v>
      </c>
      <c r="D2647" s="7" t="n">
        <v>0.696432150473237</v>
      </c>
      <c r="E2647" s="2" t="n">
        <v>-21.227139320267</v>
      </c>
      <c r="F2647" s="6" t="n">
        <v>0.000782590631498419</v>
      </c>
      <c r="G2647" s="6" t="n">
        <v>0.00108499817614945</v>
      </c>
      <c r="H2647" s="1" t="n">
        <v>1</v>
      </c>
    </row>
    <row r="2648" customFormat="false" ht="15" hidden="false" customHeight="false" outlineLevel="0" collapsed="false">
      <c r="A2648" s="1" t="s">
        <v>2654</v>
      </c>
      <c r="B2648" s="6" t="n">
        <v>-0.0166257144529081</v>
      </c>
      <c r="C2648" s="6" t="n">
        <v>0.000187868983818373</v>
      </c>
      <c r="D2648" s="7" t="n">
        <v>0.783324826713767</v>
      </c>
      <c r="E2648" s="2" t="n">
        <v>-29.0530676423978</v>
      </c>
      <c r="F2648" s="6" t="n">
        <v>0.000103479641482289</v>
      </c>
      <c r="G2648" s="6" t="n">
        <v>0.000166665553953927</v>
      </c>
      <c r="H2648" s="1" t="n">
        <v>2</v>
      </c>
    </row>
    <row r="2649" customFormat="false" ht="15" hidden="false" customHeight="false" outlineLevel="0" collapsed="false">
      <c r="A2649" s="1" t="s">
        <v>2655</v>
      </c>
      <c r="B2649" s="6" t="n">
        <v>0</v>
      </c>
      <c r="C2649" s="6" t="n">
        <v>0.000165410016139197</v>
      </c>
      <c r="D2649" s="7" t="n">
        <v>0.895394411655331</v>
      </c>
      <c r="E2649" s="2" t="n">
        <v>-29.123077668528</v>
      </c>
      <c r="F2649" s="6" t="n">
        <v>9.64710061396605E-008</v>
      </c>
      <c r="G2649" s="6" t="n">
        <v>3.96741334927048E-007</v>
      </c>
      <c r="H2649" s="1" t="n">
        <v>5</v>
      </c>
    </row>
    <row r="2650" customFormat="false" ht="15" hidden="false" customHeight="false" outlineLevel="0" collapsed="false">
      <c r="A2650" s="1" t="s">
        <v>2656</v>
      </c>
      <c r="B2650" s="6" t="n">
        <v>-0.00977072111212761</v>
      </c>
      <c r="C2650" s="6" t="n">
        <v>9.21069727632148E-005</v>
      </c>
      <c r="D2650" s="7" t="n">
        <v>0.614691417884321</v>
      </c>
      <c r="E2650" s="2" t="n">
        <v>-26.5897288651947</v>
      </c>
      <c r="F2650" s="6" t="n">
        <v>0.00327229232625088</v>
      </c>
      <c r="G2650" s="6" t="n">
        <v>0.00413505310037474</v>
      </c>
      <c r="H2650" s="1" t="n">
        <v>2</v>
      </c>
    </row>
    <row r="2651" customFormat="false" ht="15" hidden="false" customHeight="false" outlineLevel="0" collapsed="false">
      <c r="A2651" s="1" t="s">
        <v>2657</v>
      </c>
      <c r="B2651" s="6" t="n">
        <v>-0.0331180639861984</v>
      </c>
      <c r="C2651" s="6" t="n">
        <v>0.000347391058627149</v>
      </c>
      <c r="D2651" s="7" t="n">
        <v>0.974844280870764</v>
      </c>
      <c r="E2651" s="2" t="n">
        <v>-41.2828738401929</v>
      </c>
      <c r="F2651" s="6" t="n">
        <v>2.53408058983612E-010</v>
      </c>
      <c r="G2651" s="6" t="n">
        <v>3.43688424205434E-009</v>
      </c>
      <c r="H2651" s="1" t="n">
        <v>2</v>
      </c>
    </row>
    <row r="2652" customFormat="false" ht="15" hidden="false" customHeight="false" outlineLevel="0" collapsed="false">
      <c r="A2652" s="1" t="s">
        <v>2658</v>
      </c>
      <c r="B2652" s="6" t="n">
        <v>0.0181786466574946</v>
      </c>
      <c r="C2652" s="6" t="n">
        <v>0</v>
      </c>
      <c r="D2652" s="7" t="n">
        <v>0.876786584008568</v>
      </c>
      <c r="E2652" s="2" t="n">
        <v>-9.45354439776113</v>
      </c>
      <c r="F2652" s="6" t="n">
        <v>2.82140310036112E-007</v>
      </c>
      <c r="G2652" s="6" t="n">
        <v>9.47126365522045E-007</v>
      </c>
      <c r="H2652" s="1" t="n">
        <v>3</v>
      </c>
    </row>
    <row r="2653" customFormat="false" ht="15" hidden="false" customHeight="false" outlineLevel="0" collapsed="false">
      <c r="A2653" s="1" t="s">
        <v>2659</v>
      </c>
      <c r="B2653" s="6" t="n">
        <v>-0.0185152776552433</v>
      </c>
      <c r="C2653" s="6" t="n">
        <v>0.000210296830094077</v>
      </c>
      <c r="D2653" s="7" t="n">
        <v>0.653646745237553</v>
      </c>
      <c r="E2653" s="2" t="n">
        <v>-16.2638560243889</v>
      </c>
      <c r="F2653" s="6" t="n">
        <v>0.00172629748949073</v>
      </c>
      <c r="G2653" s="6" t="n">
        <v>0.00227463681607908</v>
      </c>
      <c r="H2653" s="1" t="n">
        <v>2</v>
      </c>
    </row>
    <row r="2654" customFormat="false" ht="15" hidden="false" customHeight="false" outlineLevel="0" collapsed="false">
      <c r="A2654" s="1" t="s">
        <v>2660</v>
      </c>
      <c r="B2654" s="6" t="n">
        <v>-0.02556070788923</v>
      </c>
      <c r="C2654" s="6" t="n">
        <v>0.000288097695415249</v>
      </c>
      <c r="D2654" s="7" t="n">
        <v>0.903098763959684</v>
      </c>
      <c r="E2654" s="2" t="n">
        <v>-30.2601407105696</v>
      </c>
      <c r="F2654" s="6" t="n">
        <v>8.27896222139574E-007</v>
      </c>
      <c r="G2654" s="6" t="n">
        <v>2.34318728486174E-006</v>
      </c>
      <c r="H2654" s="1" t="n">
        <v>2</v>
      </c>
    </row>
    <row r="2655" customFormat="false" ht="15" hidden="false" customHeight="false" outlineLevel="0" collapsed="false">
      <c r="A2655" s="1" t="s">
        <v>2661</v>
      </c>
      <c r="B2655" s="6" t="n">
        <v>-0.00730554367014382</v>
      </c>
      <c r="C2655" s="6" t="n">
        <v>8.37631131918738E-005</v>
      </c>
      <c r="D2655" s="7" t="n">
        <v>0.76976406208271</v>
      </c>
      <c r="E2655" s="2" t="n">
        <v>-53.0932615159148</v>
      </c>
      <c r="F2655" s="6" t="n">
        <v>0.000148949375289673</v>
      </c>
      <c r="G2655" s="6" t="n">
        <v>0.000233093989644532</v>
      </c>
      <c r="H2655" s="1" t="n">
        <v>2</v>
      </c>
    </row>
    <row r="2656" customFormat="false" ht="15" hidden="false" customHeight="false" outlineLevel="0" collapsed="false">
      <c r="A2656" s="1" t="s">
        <v>2662</v>
      </c>
      <c r="B2656" s="6" t="n">
        <v>0.0567057510941554</v>
      </c>
      <c r="C2656" s="6" t="n">
        <v>-0.000885716226114842</v>
      </c>
      <c r="D2656" s="7" t="n">
        <v>0.772867748978226</v>
      </c>
      <c r="E2656" s="2" t="n">
        <v>0.00476582715517893</v>
      </c>
      <c r="F2656" s="6" t="n">
        <v>0.00013730072494883</v>
      </c>
      <c r="G2656" s="6" t="n">
        <v>0.000216399521711934</v>
      </c>
      <c r="H2656" s="1" t="n">
        <v>1</v>
      </c>
    </row>
    <row r="2657" customFormat="false" ht="15" hidden="false" customHeight="false" outlineLevel="0" collapsed="false">
      <c r="A2657" s="1" t="s">
        <v>2663</v>
      </c>
      <c r="B2657" s="6" t="n">
        <v>0.0149583824662506</v>
      </c>
      <c r="C2657" s="6" t="n">
        <v>0</v>
      </c>
      <c r="D2657" s="7" t="n">
        <v>0.891049745886349</v>
      </c>
      <c r="E2657" s="2" t="n">
        <v>-17.3902663031375</v>
      </c>
      <c r="F2657" s="6" t="n">
        <v>1.25943967041368E-007</v>
      </c>
      <c r="G2657" s="6" t="n">
        <v>4.9522997869522E-007</v>
      </c>
      <c r="H2657" s="1" t="n">
        <v>3</v>
      </c>
    </row>
    <row r="2658" customFormat="false" ht="15" hidden="false" customHeight="false" outlineLevel="0" collapsed="false">
      <c r="A2658" s="1" t="s">
        <v>2664</v>
      </c>
      <c r="B2658" s="6" t="n">
        <v>0.261261485100849</v>
      </c>
      <c r="C2658" s="6" t="n">
        <v>-0.00300931542451157</v>
      </c>
      <c r="D2658" s="7" t="n">
        <v>0.99108634991727</v>
      </c>
      <c r="E2658" s="2" t="n">
        <v>1.47782238673045</v>
      </c>
      <c r="F2658" s="6" t="n">
        <v>5.01572234918341E-013</v>
      </c>
      <c r="G2658" s="6" t="n">
        <v>4.22603285969275E-011</v>
      </c>
      <c r="H2658" s="1" t="n">
        <v>1</v>
      </c>
    </row>
    <row r="2659" customFormat="false" ht="15" hidden="false" customHeight="false" outlineLevel="0" collapsed="false">
      <c r="A2659" s="1" t="s">
        <v>2665</v>
      </c>
      <c r="B2659" s="6" t="n">
        <v>0.0557043967877023</v>
      </c>
      <c r="C2659" s="6" t="n">
        <v>-0.000821230701413599</v>
      </c>
      <c r="D2659" s="7" t="n">
        <v>0.64707201266716</v>
      </c>
      <c r="E2659" s="2" t="n">
        <v>8.92916894917986</v>
      </c>
      <c r="F2659" s="6" t="n">
        <v>0.00193248706969064</v>
      </c>
      <c r="G2659" s="6" t="n">
        <v>0.00252831888684497</v>
      </c>
      <c r="H2659" s="1" t="n">
        <v>1</v>
      </c>
    </row>
    <row r="2660" customFormat="false" ht="15" hidden="false" customHeight="false" outlineLevel="0" collapsed="false">
      <c r="A2660" s="1" t="s">
        <v>2666</v>
      </c>
      <c r="B2660" s="6" t="n">
        <v>0.00962131018202064</v>
      </c>
      <c r="C2660" s="6" t="n">
        <v>0</v>
      </c>
      <c r="D2660" s="7" t="n">
        <v>0.878969584340191</v>
      </c>
      <c r="E2660" s="2" t="n">
        <v>-28.8470013342796</v>
      </c>
      <c r="F2660" s="6" t="n">
        <v>2.50923591500111E-007</v>
      </c>
      <c r="G2660" s="6" t="n">
        <v>8.61489314444129E-007</v>
      </c>
      <c r="H2660" s="1" t="n">
        <v>3</v>
      </c>
    </row>
    <row r="2661" customFormat="false" ht="15" hidden="false" customHeight="false" outlineLevel="0" collapsed="false">
      <c r="A2661" s="1" t="s">
        <v>2667</v>
      </c>
      <c r="B2661" s="6" t="n">
        <v>0</v>
      </c>
      <c r="C2661" s="6" t="n">
        <v>-1.71481096493819E-005</v>
      </c>
      <c r="D2661" s="7" t="n">
        <v>0.583472998545927</v>
      </c>
      <c r="E2661" s="2" t="n">
        <v>-69.9689528857691</v>
      </c>
      <c r="F2661" s="6" t="n">
        <v>0.000917124609156256</v>
      </c>
      <c r="G2661" s="6" t="n">
        <v>0.00125723868165578</v>
      </c>
      <c r="H2661" s="1" t="n">
        <v>6</v>
      </c>
    </row>
    <row r="2662" customFormat="false" ht="15" hidden="false" customHeight="false" outlineLevel="0" collapsed="false">
      <c r="A2662" s="1" t="s">
        <v>2668</v>
      </c>
      <c r="B2662" s="6" t="n">
        <v>-0.015774605805578</v>
      </c>
      <c r="C2662" s="6" t="n">
        <v>0.000301634902903933</v>
      </c>
      <c r="D2662" s="7" t="n">
        <v>0.828103300234851</v>
      </c>
      <c r="E2662" s="2" t="n">
        <v>-35.6882848208127</v>
      </c>
      <c r="F2662" s="6" t="n">
        <v>2.57991402016592E-005</v>
      </c>
      <c r="G2662" s="6" t="n">
        <v>4.74694250599484E-005</v>
      </c>
      <c r="H2662" s="1" t="n">
        <v>2</v>
      </c>
    </row>
    <row r="2663" customFormat="false" ht="15" hidden="false" customHeight="false" outlineLevel="0" collapsed="false">
      <c r="A2663" s="1" t="s">
        <v>2669</v>
      </c>
      <c r="B2663" s="6" t="n">
        <v>-0.0332986556492745</v>
      </c>
      <c r="C2663" s="6" t="n">
        <v>0.000340571441221383</v>
      </c>
      <c r="D2663" s="7" t="n">
        <v>0.929863986049927</v>
      </c>
      <c r="E2663" s="2" t="n">
        <v>-24.1686856539105</v>
      </c>
      <c r="F2663" s="6" t="n">
        <v>1.19027271862874E-007</v>
      </c>
      <c r="G2663" s="6" t="n">
        <v>4.72240289541705E-007</v>
      </c>
      <c r="H2663" s="1" t="n">
        <v>2</v>
      </c>
    </row>
    <row r="2664" customFormat="false" ht="15" hidden="false" customHeight="false" outlineLevel="0" collapsed="false">
      <c r="A2664" s="1" t="s">
        <v>2670</v>
      </c>
      <c r="B2664" s="6" t="n">
        <v>0.0172283370626942</v>
      </c>
      <c r="C2664" s="6" t="n">
        <v>-0.000179707396867927</v>
      </c>
      <c r="D2664" s="7" t="n">
        <v>0.699655109725238</v>
      </c>
      <c r="E2664" s="2" t="n">
        <v>-18.5222694376904</v>
      </c>
      <c r="F2664" s="6" t="n">
        <v>0.000734042974718498</v>
      </c>
      <c r="G2664" s="6" t="n">
        <v>0.00102313035616133</v>
      </c>
      <c r="H2664" s="1" t="n">
        <v>1</v>
      </c>
    </row>
    <row r="2665" customFormat="false" ht="15" hidden="false" customHeight="false" outlineLevel="0" collapsed="false">
      <c r="A2665" s="1" t="s">
        <v>2671</v>
      </c>
      <c r="B2665" s="6" t="n">
        <v>-0.0189576447448877</v>
      </c>
      <c r="C2665" s="6" t="n">
        <v>0.000182545073051052</v>
      </c>
      <c r="D2665" s="7" t="n">
        <v>0.93059825097907</v>
      </c>
      <c r="E2665" s="2" t="n">
        <v>-39.2872973426226</v>
      </c>
      <c r="F2665" s="6" t="n">
        <v>1.11743557230012E-007</v>
      </c>
      <c r="G2665" s="6" t="n">
        <v>4.50191564486363E-007</v>
      </c>
      <c r="H2665" s="1" t="n">
        <v>2</v>
      </c>
    </row>
    <row r="2666" customFormat="false" ht="15" hidden="false" customHeight="false" outlineLevel="0" collapsed="false">
      <c r="A2666" s="1" t="s">
        <v>2672</v>
      </c>
      <c r="B2666" s="6" t="n">
        <v>-0.0373814724494222</v>
      </c>
      <c r="C2666" s="6" t="n">
        <v>0.000439259351155076</v>
      </c>
      <c r="D2666" s="7" t="n">
        <v>0.919274000348652</v>
      </c>
      <c r="E2666" s="2" t="n">
        <v>-23.4247567980956</v>
      </c>
      <c r="F2666" s="6" t="n">
        <v>2.76745514299001E-007</v>
      </c>
      <c r="G2666" s="6" t="n">
        <v>9.31742380007846E-007</v>
      </c>
      <c r="H2666" s="1" t="n">
        <v>2</v>
      </c>
    </row>
    <row r="2667" customFormat="false" ht="15" hidden="false" customHeight="false" outlineLevel="0" collapsed="false">
      <c r="A2667" s="1" t="s">
        <v>2673</v>
      </c>
      <c r="B2667" s="6" t="n">
        <v>-0.00211211473895928</v>
      </c>
      <c r="C2667" s="6" t="n">
        <v>0</v>
      </c>
      <c r="D2667" s="7" t="n">
        <v>0.769896215925872</v>
      </c>
      <c r="E2667" s="2" t="n">
        <v>-62.7109770710375</v>
      </c>
      <c r="F2667" s="6" t="n">
        <v>1.72824170833055E-005</v>
      </c>
      <c r="G2667" s="6" t="n">
        <v>3.31935811204967E-005</v>
      </c>
      <c r="H2667" s="1" t="n">
        <v>4</v>
      </c>
    </row>
    <row r="2668" customFormat="false" ht="15" hidden="false" customHeight="false" outlineLevel="0" collapsed="false">
      <c r="A2668" s="1" t="s">
        <v>2674</v>
      </c>
      <c r="B2668" s="6" t="n">
        <v>-0.0427856289022848</v>
      </c>
      <c r="C2668" s="6" t="n">
        <v>0.000504641851824011</v>
      </c>
      <c r="D2668" s="7" t="n">
        <v>0.894286998344022</v>
      </c>
      <c r="E2668" s="2" t="n">
        <v>-15.0567299988592</v>
      </c>
      <c r="F2668" s="6" t="n">
        <v>1.39563042046303E-006</v>
      </c>
      <c r="G2668" s="6" t="n">
        <v>3.64439313709441E-006</v>
      </c>
      <c r="H2668" s="1" t="n">
        <v>2</v>
      </c>
    </row>
    <row r="2669" customFormat="false" ht="15" hidden="false" customHeight="false" outlineLevel="0" collapsed="false">
      <c r="A2669" s="1" t="s">
        <v>2675</v>
      </c>
      <c r="B2669" s="6" t="n">
        <v>0.124530506119889</v>
      </c>
      <c r="C2669" s="6" t="n">
        <v>-0.00152056829432495</v>
      </c>
      <c r="D2669" s="7" t="n">
        <v>0.903303346234961</v>
      </c>
      <c r="E2669" s="2" t="n">
        <v>14.1951173330816</v>
      </c>
      <c r="F2669" s="6" t="n">
        <v>8.1746406814772E-007</v>
      </c>
      <c r="G2669" s="6" t="n">
        <v>2.31941505550923E-006</v>
      </c>
      <c r="H2669" s="1" t="n">
        <v>1</v>
      </c>
    </row>
    <row r="2670" customFormat="false" ht="15" hidden="false" customHeight="false" outlineLevel="0" collapsed="false">
      <c r="A2670" s="1" t="s">
        <v>2676</v>
      </c>
      <c r="B2670" s="6" t="n">
        <v>-0.0261329630477872</v>
      </c>
      <c r="C2670" s="6" t="n">
        <v>0.000310678429351072</v>
      </c>
      <c r="D2670" s="7" t="n">
        <v>0.932088177642338</v>
      </c>
      <c r="E2670" s="2" t="n">
        <v>-37.4052829330015</v>
      </c>
      <c r="F2670" s="6" t="n">
        <v>9.8100745409906E-008</v>
      </c>
      <c r="G2670" s="6" t="n">
        <v>4.02290190433618E-007</v>
      </c>
      <c r="H2670" s="1" t="n">
        <v>2</v>
      </c>
    </row>
    <row r="2671" customFormat="false" ht="15" hidden="false" customHeight="false" outlineLevel="0" collapsed="false">
      <c r="A2671" s="1" t="s">
        <v>2677</v>
      </c>
      <c r="B2671" s="6" t="n">
        <v>0</v>
      </c>
      <c r="C2671" s="6" t="n">
        <v>-5.97675246599049E-005</v>
      </c>
      <c r="D2671" s="7" t="n">
        <v>0.84372369096349</v>
      </c>
      <c r="E2671" s="2" t="n">
        <v>-52.7490055734595</v>
      </c>
      <c r="F2671" s="6" t="n">
        <v>1.3446314011255E-006</v>
      </c>
      <c r="G2671" s="6" t="n">
        <v>3.5321201228283E-006</v>
      </c>
      <c r="H2671" s="1" t="n">
        <v>6</v>
      </c>
    </row>
    <row r="2672" customFormat="false" ht="15" hidden="false" customHeight="false" outlineLevel="0" collapsed="false">
      <c r="A2672" s="1" t="s">
        <v>2678</v>
      </c>
      <c r="B2672" s="6" t="n">
        <v>0</v>
      </c>
      <c r="C2672" s="6" t="n">
        <v>0.000555631576758238</v>
      </c>
      <c r="D2672" s="7" t="n">
        <v>0.846132885510074</v>
      </c>
      <c r="E2672" s="2" t="n">
        <v>13.8644691311882</v>
      </c>
      <c r="F2672" s="6" t="n">
        <v>1.21400172403295E-006</v>
      </c>
      <c r="G2672" s="6" t="n">
        <v>3.24091572395394E-006</v>
      </c>
      <c r="H2672" s="1" t="n">
        <v>5</v>
      </c>
    </row>
    <row r="2673" customFormat="false" ht="15" hidden="false" customHeight="false" outlineLevel="0" collapsed="false">
      <c r="A2673" s="1" t="s">
        <v>2679</v>
      </c>
      <c r="B2673" s="6" t="n">
        <v>0</v>
      </c>
      <c r="C2673" s="6" t="n">
        <v>5.80835007280988E-005</v>
      </c>
      <c r="D2673" s="7" t="n">
        <v>0.73402978077204</v>
      </c>
      <c r="E2673" s="2" t="n">
        <v>-43.5409174315119</v>
      </c>
      <c r="F2673" s="6" t="n">
        <v>4.5205488621144E-005</v>
      </c>
      <c r="G2673" s="6" t="n">
        <v>7.83516278608772E-005</v>
      </c>
      <c r="H2673" s="1" t="n">
        <v>5</v>
      </c>
    </row>
    <row r="2674" customFormat="false" ht="15" hidden="false" customHeight="false" outlineLevel="0" collapsed="false">
      <c r="A2674" s="1" t="s">
        <v>2680</v>
      </c>
      <c r="B2674" s="6" t="n">
        <v>0.0437829512393469</v>
      </c>
      <c r="C2674" s="6" t="n">
        <v>-0.00051030556069502</v>
      </c>
      <c r="D2674" s="7" t="n">
        <v>0.879179699678197</v>
      </c>
      <c r="E2674" s="2" t="n">
        <v>-11.6573079802114</v>
      </c>
      <c r="F2674" s="6" t="n">
        <v>3.1105663212954E-006</v>
      </c>
      <c r="G2674" s="6" t="n">
        <v>7.26600935882399E-006</v>
      </c>
      <c r="H2674" s="1" t="n">
        <v>1</v>
      </c>
    </row>
    <row r="2675" customFormat="false" ht="15" hidden="false" customHeight="false" outlineLevel="0" collapsed="false">
      <c r="A2675" s="1" t="s">
        <v>2681</v>
      </c>
      <c r="B2675" s="6" t="n">
        <v>0.377539074001631</v>
      </c>
      <c r="C2675" s="6" t="n">
        <v>-0.00513889859219099</v>
      </c>
      <c r="D2675" s="7" t="n">
        <v>0.81724504473126</v>
      </c>
      <c r="E2675" s="2" t="n">
        <v>54.7219462239115</v>
      </c>
      <c r="F2675" s="6" t="n">
        <v>3.72576079308895E-005</v>
      </c>
      <c r="G2675" s="6" t="n">
        <v>6.60528110937927E-005</v>
      </c>
      <c r="H2675" s="1" t="n">
        <v>1</v>
      </c>
    </row>
    <row r="2676" customFormat="false" ht="15" hidden="false" customHeight="false" outlineLevel="0" collapsed="false">
      <c r="A2676" s="1" t="s">
        <v>2682</v>
      </c>
      <c r="B2676" s="6" t="n">
        <v>0.00630076007946332</v>
      </c>
      <c r="C2676" s="6" t="n">
        <v>0.000157284329443027</v>
      </c>
      <c r="D2676" s="7" t="n">
        <v>0.944262029301768</v>
      </c>
      <c r="E2676" s="2" t="n">
        <v>-24.3252537169471</v>
      </c>
      <c r="F2676" s="6" t="n">
        <v>2.99851977639383E-008</v>
      </c>
      <c r="G2676" s="6" t="n">
        <v>1.52639822157688E-007</v>
      </c>
      <c r="H2676" s="1" t="n">
        <v>7</v>
      </c>
    </row>
    <row r="2677" customFormat="false" ht="15" hidden="false" customHeight="false" outlineLevel="0" collapsed="false">
      <c r="A2677" s="1" t="s">
        <v>2683</v>
      </c>
      <c r="B2677" s="6" t="n">
        <v>0.307150242911672</v>
      </c>
      <c r="C2677" s="6" t="n">
        <v>-0.00435118291376799</v>
      </c>
      <c r="D2677" s="7" t="n">
        <v>0.798358812195508</v>
      </c>
      <c r="E2677" s="2" t="n">
        <v>49.3036219737009</v>
      </c>
      <c r="F2677" s="6" t="n">
        <v>6.72164361753364E-005</v>
      </c>
      <c r="G2677" s="6" t="n">
        <v>0.000112327612682174</v>
      </c>
      <c r="H2677" s="1" t="n">
        <v>1</v>
      </c>
    </row>
    <row r="2678" customFormat="false" ht="15" hidden="false" customHeight="false" outlineLevel="0" collapsed="false">
      <c r="A2678" s="1" t="s">
        <v>2684</v>
      </c>
      <c r="B2678" s="6" t="n">
        <v>0.169111120361104</v>
      </c>
      <c r="C2678" s="6" t="n">
        <v>-0.0023210254861827</v>
      </c>
      <c r="D2678" s="7" t="n">
        <v>0.861443847478809</v>
      </c>
      <c r="E2678" s="2" t="n">
        <v>25.4435374329663</v>
      </c>
      <c r="F2678" s="6" t="n">
        <v>7.0754634383406E-006</v>
      </c>
      <c r="G2678" s="6" t="n">
        <v>1.50451941237065E-005</v>
      </c>
      <c r="H2678" s="1" t="n">
        <v>1</v>
      </c>
    </row>
    <row r="2679" customFormat="false" ht="15" hidden="false" customHeight="false" outlineLevel="0" collapsed="false">
      <c r="A2679" s="1" t="s">
        <v>2685</v>
      </c>
      <c r="B2679" s="6" t="n">
        <v>-0.0435863982281654</v>
      </c>
      <c r="C2679" s="6" t="n">
        <v>0.000507048978741721</v>
      </c>
      <c r="D2679" s="7" t="n">
        <v>0.890270463448077</v>
      </c>
      <c r="E2679" s="2" t="n">
        <v>-13.3528670701193</v>
      </c>
      <c r="F2679" s="6" t="n">
        <v>1.74558607845985E-006</v>
      </c>
      <c r="G2679" s="6" t="n">
        <v>4.41164199653046E-006</v>
      </c>
      <c r="H2679" s="1" t="n">
        <v>2</v>
      </c>
    </row>
    <row r="2680" customFormat="false" ht="15" hidden="false" customHeight="false" outlineLevel="0" collapsed="false">
      <c r="A2680" s="1" t="s">
        <v>2686</v>
      </c>
      <c r="B2680" s="6" t="n">
        <v>-0.0300734006255529</v>
      </c>
      <c r="C2680" s="6" t="n">
        <v>0.00033418310924622</v>
      </c>
      <c r="D2680" s="7" t="n">
        <v>0.929867267847606</v>
      </c>
      <c r="E2680" s="2" t="n">
        <v>-30.1468937254098</v>
      </c>
      <c r="F2680" s="6" t="n">
        <v>1.18993858695198E-007</v>
      </c>
      <c r="G2680" s="6" t="n">
        <v>4.72240289541705E-007</v>
      </c>
      <c r="H2680" s="1" t="n">
        <v>2</v>
      </c>
    </row>
    <row r="2681" customFormat="false" ht="15" hidden="false" customHeight="false" outlineLevel="0" collapsed="false">
      <c r="A2681" s="1" t="s">
        <v>2687</v>
      </c>
      <c r="B2681" s="6" t="n">
        <v>0.0132631827569212</v>
      </c>
      <c r="C2681" s="6" t="n">
        <v>0</v>
      </c>
      <c r="D2681" s="7" t="n">
        <v>0.92018141735521</v>
      </c>
      <c r="E2681" s="2" t="n">
        <v>-26.1482466578297</v>
      </c>
      <c r="F2681" s="6" t="n">
        <v>1.64392941852193E-008</v>
      </c>
      <c r="G2681" s="6" t="n">
        <v>9.39890810024848E-008</v>
      </c>
      <c r="H2681" s="1" t="n">
        <v>3</v>
      </c>
    </row>
    <row r="2682" customFormat="false" ht="15" hidden="false" customHeight="false" outlineLevel="0" collapsed="false">
      <c r="A2682" s="1" t="s">
        <v>2688</v>
      </c>
      <c r="B2682" s="6" t="n">
        <v>-0.00974534275012169</v>
      </c>
      <c r="C2682" s="6" t="n">
        <v>0.000398932144457936</v>
      </c>
      <c r="D2682" s="7" t="n">
        <v>0.942788282040945</v>
      </c>
      <c r="E2682" s="2" t="n">
        <v>-24.1451509999918</v>
      </c>
      <c r="F2682" s="6" t="n">
        <v>3.50679140940607E-008</v>
      </c>
      <c r="G2682" s="6" t="n">
        <v>1.73734562312285E-007</v>
      </c>
      <c r="H2682" s="1" t="n">
        <v>2</v>
      </c>
    </row>
    <row r="2683" customFormat="false" ht="15" hidden="false" customHeight="false" outlineLevel="0" collapsed="false">
      <c r="A2683" s="1" t="s">
        <v>2689</v>
      </c>
      <c r="B2683" s="6" t="n">
        <v>0.0198109446640874</v>
      </c>
      <c r="C2683" s="6" t="n">
        <v>-0.000242099085184334</v>
      </c>
      <c r="D2683" s="7" t="n">
        <v>0.839481428303241</v>
      </c>
      <c r="E2683" s="2" t="n">
        <v>-32.2838603893811</v>
      </c>
      <c r="F2683" s="6" t="n">
        <v>1.71061281108485E-005</v>
      </c>
      <c r="G2683" s="6" t="n">
        <v>3.29100794674507E-005</v>
      </c>
      <c r="H2683" s="1" t="n">
        <v>1</v>
      </c>
    </row>
    <row r="2684" customFormat="false" ht="15" hidden="false" customHeight="false" outlineLevel="0" collapsed="false">
      <c r="A2684" s="1" t="s">
        <v>2690</v>
      </c>
      <c r="B2684" s="6" t="n">
        <v>-0.0414060584488458</v>
      </c>
      <c r="C2684" s="6" t="n">
        <v>0.000498095974808644</v>
      </c>
      <c r="D2684" s="7" t="n">
        <v>0.86630077054218</v>
      </c>
      <c r="E2684" s="2" t="n">
        <v>-12.7868462724205</v>
      </c>
      <c r="F2684" s="6" t="n">
        <v>5.71180570549419E-006</v>
      </c>
      <c r="G2684" s="6" t="n">
        <v>1.24076597245059E-005</v>
      </c>
      <c r="H2684" s="1" t="n">
        <v>2</v>
      </c>
    </row>
    <row r="2685" customFormat="false" ht="15" hidden="false" customHeight="false" outlineLevel="0" collapsed="false">
      <c r="A2685" s="1" t="s">
        <v>2691</v>
      </c>
      <c r="B2685" s="6" t="n">
        <v>-0.0266425050374516</v>
      </c>
      <c r="C2685" s="6" t="n">
        <v>0.0002784448710866</v>
      </c>
      <c r="D2685" s="7" t="n">
        <v>0.959639427216425</v>
      </c>
      <c r="E2685" s="2" t="n">
        <v>-40.3561806947161</v>
      </c>
      <c r="F2685" s="6" t="n">
        <v>4.32258881947924E-009</v>
      </c>
      <c r="G2685" s="6" t="n">
        <v>3.23540551369335E-008</v>
      </c>
      <c r="H2685" s="1" t="n">
        <v>2</v>
      </c>
    </row>
    <row r="2686" customFormat="false" ht="15" hidden="false" customHeight="false" outlineLevel="0" collapsed="false">
      <c r="A2686" s="1" t="s">
        <v>2692</v>
      </c>
      <c r="B2686" s="6" t="n">
        <v>-0.0197285149404611</v>
      </c>
      <c r="C2686" s="6" t="n">
        <v>0.00020694890862831</v>
      </c>
      <c r="D2686" s="7" t="n">
        <v>0.859313651256035</v>
      </c>
      <c r="E2686" s="2" t="n">
        <v>-29.1106175718461</v>
      </c>
      <c r="F2686" s="6" t="n">
        <v>7.75374922564153E-006</v>
      </c>
      <c r="G2686" s="6" t="n">
        <v>1.63121596287149E-005</v>
      </c>
      <c r="H2686" s="1" t="n">
        <v>2</v>
      </c>
    </row>
    <row r="2687" customFormat="false" ht="15" hidden="false" customHeight="false" outlineLevel="0" collapsed="false">
      <c r="A2687" s="1" t="s">
        <v>2693</v>
      </c>
      <c r="B2687" s="6" t="n">
        <v>0.0144452929031061</v>
      </c>
      <c r="C2687" s="6" t="n">
        <v>-0.000231131137864122</v>
      </c>
      <c r="D2687" s="7" t="n">
        <v>0.754502242519419</v>
      </c>
      <c r="E2687" s="2" t="n">
        <v>-39.2275587938432</v>
      </c>
      <c r="F2687" s="6" t="n">
        <v>0.000218919867325975</v>
      </c>
      <c r="G2687" s="6" t="n">
        <v>0.000332964814116945</v>
      </c>
      <c r="H2687" s="1" t="n">
        <v>1</v>
      </c>
    </row>
    <row r="2688" customFormat="false" ht="15" hidden="false" customHeight="false" outlineLevel="0" collapsed="false">
      <c r="A2688" s="1" t="s">
        <v>2694</v>
      </c>
      <c r="B2688" s="6" t="n">
        <v>-0.0116364494752829</v>
      </c>
      <c r="C2688" s="6" t="n">
        <v>0</v>
      </c>
      <c r="D2688" s="7" t="n">
        <v>0.863662593174617</v>
      </c>
      <c r="E2688" s="2" t="n">
        <v>-21.0922590385274</v>
      </c>
      <c r="F2688" s="6" t="n">
        <v>5.48250756609778E-007</v>
      </c>
      <c r="G2688" s="6" t="n">
        <v>1.66242843058684E-006</v>
      </c>
      <c r="H2688" s="1" t="n">
        <v>4</v>
      </c>
    </row>
    <row r="2689" customFormat="false" ht="15" hidden="false" customHeight="false" outlineLevel="0" collapsed="false">
      <c r="A2689" s="1" t="s">
        <v>2695</v>
      </c>
      <c r="B2689" s="6" t="n">
        <v>-0.00533471847953729</v>
      </c>
      <c r="C2689" s="6" t="n">
        <v>0</v>
      </c>
      <c r="D2689" s="7" t="n">
        <v>0.767733996004479</v>
      </c>
      <c r="E2689" s="2" t="n">
        <v>-34.7321056385818</v>
      </c>
      <c r="F2689" s="6" t="n">
        <v>1.83873754322339E-005</v>
      </c>
      <c r="G2689" s="6" t="n">
        <v>3.5080935435559E-005</v>
      </c>
      <c r="H2689" s="1" t="n">
        <v>4</v>
      </c>
    </row>
    <row r="2690" customFormat="false" ht="15" hidden="false" customHeight="false" outlineLevel="0" collapsed="false">
      <c r="A2690" s="1" t="s">
        <v>2696</v>
      </c>
      <c r="B2690" s="6" t="n">
        <v>0.114750360940569</v>
      </c>
      <c r="C2690" s="6" t="n">
        <v>-0.00157232450932736</v>
      </c>
      <c r="D2690" s="7" t="n">
        <v>0.886149534797767</v>
      </c>
      <c r="E2690" s="2" t="n">
        <v>10.4871136991151</v>
      </c>
      <c r="F2690" s="6" t="n">
        <v>2.17775418553005E-006</v>
      </c>
      <c r="G2690" s="6" t="n">
        <v>5.34378775123435E-006</v>
      </c>
      <c r="H2690" s="1" t="n">
        <v>1</v>
      </c>
    </row>
    <row r="2691" customFormat="false" ht="15" hidden="false" customHeight="false" outlineLevel="0" collapsed="false">
      <c r="A2691" s="1" t="s">
        <v>2697</v>
      </c>
      <c r="B2691" s="6" t="n">
        <v>-0.0364997238667583</v>
      </c>
      <c r="C2691" s="6" t="n">
        <v>0.00042792653657212</v>
      </c>
      <c r="D2691" s="7" t="n">
        <v>0.92129370564937</v>
      </c>
      <c r="E2691" s="2" t="n">
        <v>-24.4681286764499</v>
      </c>
      <c r="F2691" s="6" t="n">
        <v>2.37715112565128E-007</v>
      </c>
      <c r="G2691" s="6" t="n">
        <v>8.30555177092654E-007</v>
      </c>
      <c r="H2691" s="1" t="n">
        <v>2</v>
      </c>
    </row>
    <row r="2692" customFormat="false" ht="15" hidden="false" customHeight="false" outlineLevel="0" collapsed="false">
      <c r="A2692" s="1" t="s">
        <v>2698</v>
      </c>
      <c r="B2692" s="6" t="n">
        <v>-0.00909663590217929</v>
      </c>
      <c r="C2692" s="6" t="n">
        <v>0</v>
      </c>
      <c r="D2692" s="7" t="n">
        <v>0.927833938866324</v>
      </c>
      <c r="E2692" s="2" t="n">
        <v>-39.0968922630861</v>
      </c>
      <c r="F2692" s="6" t="n">
        <v>8.50798643138509E-009</v>
      </c>
      <c r="G2692" s="6" t="n">
        <v>5.52778235071985E-008</v>
      </c>
      <c r="H2692" s="1" t="n">
        <v>4</v>
      </c>
    </row>
    <row r="2693" customFormat="false" ht="15" hidden="false" customHeight="false" outlineLevel="0" collapsed="false">
      <c r="A2693" s="1" t="s">
        <v>2699</v>
      </c>
      <c r="B2693" s="6" t="n">
        <v>-0.0448610894073927</v>
      </c>
      <c r="C2693" s="6" t="n">
        <v>0.000503583439618843</v>
      </c>
      <c r="D2693" s="7" t="n">
        <v>0.973551813253997</v>
      </c>
      <c r="E2693" s="2" t="n">
        <v>-33.8386296496613</v>
      </c>
      <c r="F2693" s="6" t="n">
        <v>3.42275186910993E-010</v>
      </c>
      <c r="G2693" s="6" t="n">
        <v>4.29678938141874E-009</v>
      </c>
      <c r="H2693" s="1" t="n">
        <v>2</v>
      </c>
    </row>
    <row r="2694" customFormat="false" ht="15" hidden="false" customHeight="false" outlineLevel="0" collapsed="false">
      <c r="A2694" s="1" t="s">
        <v>2700</v>
      </c>
      <c r="B2694" s="6" t="n">
        <v>-0.0223192247689007</v>
      </c>
      <c r="C2694" s="6" t="n">
        <v>0.000278302042240391</v>
      </c>
      <c r="D2694" s="7" t="n">
        <v>0.937671047675261</v>
      </c>
      <c r="E2694" s="2" t="n">
        <v>-45.3116698649172</v>
      </c>
      <c r="F2694" s="6" t="n">
        <v>5.8632574207494E-008</v>
      </c>
      <c r="G2694" s="6" t="n">
        <v>2.63410397986213E-007</v>
      </c>
      <c r="H2694" s="1" t="n">
        <v>2</v>
      </c>
    </row>
    <row r="2695" customFormat="false" ht="15" hidden="false" customHeight="false" outlineLevel="0" collapsed="false">
      <c r="A2695" s="1" t="s">
        <v>2701</v>
      </c>
      <c r="B2695" s="6" t="n">
        <v>-0.0760471455500084</v>
      </c>
      <c r="C2695" s="6" t="n">
        <v>0.00344706111497884</v>
      </c>
      <c r="D2695" s="7" t="n">
        <v>0.956059665331786</v>
      </c>
      <c r="E2695" s="2" t="n">
        <v>37.9477262564242</v>
      </c>
      <c r="F2695" s="6" t="n">
        <v>7.19747495278309E-009</v>
      </c>
      <c r="G2695" s="6" t="n">
        <v>4.85216378426752E-008</v>
      </c>
      <c r="H2695" s="1" t="n">
        <v>2</v>
      </c>
    </row>
    <row r="2696" customFormat="false" ht="15" hidden="false" customHeight="false" outlineLevel="0" collapsed="false">
      <c r="A2696" s="1" t="s">
        <v>2702</v>
      </c>
      <c r="B2696" s="6" t="n">
        <v>-0.0413296407686574</v>
      </c>
      <c r="C2696" s="6" t="n">
        <v>0.000498784616715681</v>
      </c>
      <c r="D2696" s="7" t="n">
        <v>0.878921615882747</v>
      </c>
      <c r="E2696" s="2" t="n">
        <v>-14.6687646518832</v>
      </c>
      <c r="F2696" s="6" t="n">
        <v>3.15064664211892E-006</v>
      </c>
      <c r="G2696" s="6" t="n">
        <v>7.35364515290327E-006</v>
      </c>
      <c r="H2696" s="1" t="n">
        <v>2</v>
      </c>
    </row>
    <row r="2697" customFormat="false" ht="15" hidden="false" customHeight="false" outlineLevel="0" collapsed="false">
      <c r="A2697" s="1" t="s">
        <v>2703</v>
      </c>
      <c r="B2697" s="6" t="n">
        <v>-0.0137259558258785</v>
      </c>
      <c r="C2697" s="6" t="n">
        <v>0.000172995886107745</v>
      </c>
      <c r="D2697" s="7" t="n">
        <v>0.557641078899855</v>
      </c>
      <c r="E2697" s="2" t="n">
        <v>-23.1026777078498</v>
      </c>
      <c r="F2697" s="6" t="n">
        <v>0.00749287937230129</v>
      </c>
      <c r="G2697" s="6" t="n">
        <v>0.00900998720580433</v>
      </c>
      <c r="H2697" s="1" t="n">
        <v>2</v>
      </c>
    </row>
    <row r="2698" customFormat="false" ht="15" hidden="false" customHeight="false" outlineLevel="0" collapsed="false">
      <c r="A2698" s="1" t="s">
        <v>2704</v>
      </c>
      <c r="B2698" s="6" t="n">
        <v>0</v>
      </c>
      <c r="C2698" s="6" t="n">
        <v>-0.000141007845363853</v>
      </c>
      <c r="D2698" s="7" t="n">
        <v>0.501125220940477</v>
      </c>
      <c r="E2698" s="2" t="n">
        <v>-1.77293535409156</v>
      </c>
      <c r="F2698" s="6" t="n">
        <v>0.00314844751234455</v>
      </c>
      <c r="G2698" s="6" t="n">
        <v>0.0039926267414502</v>
      </c>
      <c r="H2698" s="1" t="n">
        <v>6</v>
      </c>
    </row>
    <row r="2699" customFormat="false" ht="15" hidden="false" customHeight="false" outlineLevel="0" collapsed="false">
      <c r="A2699" s="1" t="s">
        <v>2705</v>
      </c>
      <c r="B2699" s="6" t="n">
        <v>0.0533515077159133</v>
      </c>
      <c r="C2699" s="6" t="n">
        <v>-0.000542409332544536</v>
      </c>
      <c r="D2699" s="7" t="n">
        <v>0.784825139522968</v>
      </c>
      <c r="E2699" s="2" t="n">
        <v>9.5322993950398</v>
      </c>
      <c r="F2699" s="6" t="n">
        <v>9.92542655806049E-005</v>
      </c>
      <c r="G2699" s="6" t="n">
        <v>0.000160429553597082</v>
      </c>
      <c r="H2699" s="1" t="n">
        <v>1</v>
      </c>
    </row>
    <row r="2700" customFormat="false" ht="15" hidden="false" customHeight="false" outlineLevel="0" collapsed="false">
      <c r="A2700" s="1" t="s">
        <v>2706</v>
      </c>
      <c r="B2700" s="6" t="n">
        <v>0.0215232956917633</v>
      </c>
      <c r="C2700" s="6" t="n">
        <v>-0.000134703814584416</v>
      </c>
      <c r="D2700" s="7" t="n">
        <v>0.861424198964948</v>
      </c>
      <c r="E2700" s="2" t="n">
        <v>-14.0166802905087</v>
      </c>
      <c r="F2700" s="6" t="n">
        <v>7.08148576076181E-006</v>
      </c>
      <c r="G2700" s="6" t="n">
        <v>1.50524208260432E-005</v>
      </c>
      <c r="H2700" s="1" t="n">
        <v>1</v>
      </c>
    </row>
    <row r="2701" customFormat="false" ht="15" hidden="false" customHeight="false" outlineLevel="0" collapsed="false">
      <c r="A2701" s="1" t="s">
        <v>2707</v>
      </c>
      <c r="B2701" s="6" t="n">
        <v>0.0207018364719722</v>
      </c>
      <c r="C2701" s="6" t="n">
        <v>0</v>
      </c>
      <c r="D2701" s="7" t="n">
        <v>0.9461684105134</v>
      </c>
      <c r="E2701" s="2" t="n">
        <v>-19.1175179428019</v>
      </c>
      <c r="F2701" s="6" t="n">
        <v>1.25530227068493E-009</v>
      </c>
      <c r="G2701" s="6" t="n">
        <v>1.19629055264443E-008</v>
      </c>
      <c r="H2701" s="1" t="n">
        <v>3</v>
      </c>
    </row>
    <row r="2702" customFormat="false" ht="15" hidden="false" customHeight="false" outlineLevel="0" collapsed="false">
      <c r="A2702" s="1" t="s">
        <v>2708</v>
      </c>
      <c r="B2702" s="6" t="n">
        <v>0.00169217760173347</v>
      </c>
      <c r="C2702" s="6" t="n">
        <v>0</v>
      </c>
      <c r="D2702" s="7" t="n">
        <v>0.512692091166032</v>
      </c>
      <c r="E2702" s="2" t="n">
        <v>-52.0069910925972</v>
      </c>
      <c r="F2702" s="6" t="n">
        <v>0.00267888176193097</v>
      </c>
      <c r="G2702" s="6" t="n">
        <v>0.00343052336343704</v>
      </c>
      <c r="H2702" s="1" t="n">
        <v>3</v>
      </c>
    </row>
    <row r="2703" customFormat="false" ht="15" hidden="false" customHeight="false" outlineLevel="0" collapsed="false">
      <c r="A2703" s="1" t="s">
        <v>2709</v>
      </c>
      <c r="B2703" s="6" t="n">
        <v>-0.0042221018575801</v>
      </c>
      <c r="C2703" s="6" t="n">
        <v>0</v>
      </c>
      <c r="D2703" s="7" t="n">
        <v>0.781894605126126</v>
      </c>
      <c r="E2703" s="2" t="n">
        <v>-42.9669195956883</v>
      </c>
      <c r="F2703" s="6" t="n">
        <v>1.21229318187497E-005</v>
      </c>
      <c r="G2703" s="6" t="n">
        <v>2.42163161017294E-005</v>
      </c>
      <c r="H2703" s="1" t="n">
        <v>4</v>
      </c>
    </row>
    <row r="2704" customFormat="false" ht="15" hidden="false" customHeight="false" outlineLevel="0" collapsed="false">
      <c r="A2704" s="1" t="s">
        <v>2710</v>
      </c>
      <c r="B2704" s="6" t="n">
        <v>-0.0334595695007949</v>
      </c>
      <c r="C2704" s="6" t="n">
        <v>0.00032553550519173</v>
      </c>
      <c r="D2704" s="7" t="n">
        <v>0.975071990303019</v>
      </c>
      <c r="E2704" s="2" t="n">
        <v>-38.6258758568094</v>
      </c>
      <c r="F2704" s="6" t="n">
        <v>2.3995269365984E-010</v>
      </c>
      <c r="G2704" s="6" t="n">
        <v>3.28546206092244E-009</v>
      </c>
      <c r="H2704" s="1" t="n">
        <v>2</v>
      </c>
    </row>
    <row r="2705" customFormat="false" ht="15" hidden="false" customHeight="false" outlineLevel="0" collapsed="false">
      <c r="A2705" s="1" t="s">
        <v>2711</v>
      </c>
      <c r="B2705" s="6" t="n">
        <v>0.000719314292857826</v>
      </c>
      <c r="C2705" s="6" t="n">
        <v>0</v>
      </c>
      <c r="D2705" s="7" t="n">
        <v>0.467261554979562</v>
      </c>
      <c r="E2705" s="2" t="n">
        <v>-74.9423743010573</v>
      </c>
      <c r="F2705" s="6" t="n">
        <v>0.00495932851378211</v>
      </c>
      <c r="G2705" s="6" t="n">
        <v>0.00611732265826015</v>
      </c>
      <c r="H2705" s="1" t="n">
        <v>3</v>
      </c>
    </row>
    <row r="2706" customFormat="false" ht="15" hidden="false" customHeight="false" outlineLevel="0" collapsed="false">
      <c r="A2706" s="1" t="s">
        <v>2712</v>
      </c>
      <c r="B2706" s="6" t="n">
        <v>-0.0126112320945156</v>
      </c>
      <c r="C2706" s="6" t="n">
        <v>0.000358701052784935</v>
      </c>
      <c r="D2706" s="7" t="n">
        <v>0.919882941388664</v>
      </c>
      <c r="E2706" s="2" t="n">
        <v>-29.8331741545756</v>
      </c>
      <c r="F2706" s="6" t="n">
        <v>2.644539013392E-007</v>
      </c>
      <c r="G2706" s="6" t="n">
        <v>8.97204040202835E-007</v>
      </c>
      <c r="H2706" s="1" t="n">
        <v>2</v>
      </c>
    </row>
    <row r="2707" customFormat="false" ht="15" hidden="false" customHeight="false" outlineLevel="0" collapsed="false">
      <c r="A2707" s="1" t="s">
        <v>2713</v>
      </c>
      <c r="B2707" s="6" t="n">
        <v>0.106517585076142</v>
      </c>
      <c r="C2707" s="6" t="n">
        <v>0</v>
      </c>
      <c r="D2707" s="7" t="n">
        <v>0.947049552786974</v>
      </c>
      <c r="E2707" s="2" t="n">
        <v>29.7635905574193</v>
      </c>
      <c r="F2707" s="6" t="n">
        <v>1.12715850960558E-009</v>
      </c>
      <c r="G2707" s="6" t="n">
        <v>1.1016198244646E-008</v>
      </c>
      <c r="H2707" s="1" t="n">
        <v>3</v>
      </c>
    </row>
    <row r="2708" customFormat="false" ht="15" hidden="false" customHeight="false" outlineLevel="0" collapsed="false">
      <c r="A2708" s="1" t="s">
        <v>2714</v>
      </c>
      <c r="B2708" s="6" t="n">
        <v>-0.0130489413583949</v>
      </c>
      <c r="C2708" s="6" t="n">
        <v>0.000115797854084768</v>
      </c>
      <c r="D2708" s="7" t="n">
        <v>0.846754396169924</v>
      </c>
      <c r="E2708" s="2" t="n">
        <v>-34.8001109768889</v>
      </c>
      <c r="F2708" s="6" t="n">
        <v>1.2951740917811E-005</v>
      </c>
      <c r="G2708" s="6" t="n">
        <v>2.56132842624894E-005</v>
      </c>
      <c r="H2708" s="1" t="n">
        <v>2</v>
      </c>
    </row>
    <row r="2709" customFormat="false" ht="15" hidden="false" customHeight="false" outlineLevel="0" collapsed="false">
      <c r="A2709" s="1" t="s">
        <v>2715</v>
      </c>
      <c r="B2709" s="6" t="n">
        <v>-0.0209329810708975</v>
      </c>
      <c r="C2709" s="6" t="n">
        <v>0.000408863178174979</v>
      </c>
      <c r="D2709" s="7" t="n">
        <v>0.86056071986841</v>
      </c>
      <c r="E2709" s="2" t="n">
        <v>-29.5692601943548</v>
      </c>
      <c r="F2709" s="6" t="n">
        <v>7.35039693006603E-006</v>
      </c>
      <c r="G2709" s="6" t="n">
        <v>1.55491250692437E-005</v>
      </c>
      <c r="H2709" s="1" t="n">
        <v>2</v>
      </c>
    </row>
    <row r="2710" customFormat="false" ht="15" hidden="false" customHeight="false" outlineLevel="0" collapsed="false">
      <c r="A2710" s="1" t="s">
        <v>2716</v>
      </c>
      <c r="B2710" s="6" t="n">
        <v>-0.0297820223802463</v>
      </c>
      <c r="C2710" s="6" t="n">
        <v>0.000316132445376416</v>
      </c>
      <c r="D2710" s="7" t="n">
        <v>0.957017806179964</v>
      </c>
      <c r="E2710" s="2" t="n">
        <v>-36.5701081334605</v>
      </c>
      <c r="F2710" s="6" t="n">
        <v>6.3056733467493E-009</v>
      </c>
      <c r="G2710" s="6" t="n">
        <v>4.33241293297015E-008</v>
      </c>
      <c r="H2710" s="1" t="n">
        <v>2</v>
      </c>
    </row>
    <row r="2711" customFormat="false" ht="15" hidden="false" customHeight="false" outlineLevel="0" collapsed="false">
      <c r="A2711" s="1" t="s">
        <v>2717</v>
      </c>
      <c r="B2711" s="6" t="n">
        <v>-0.0116357473600561</v>
      </c>
      <c r="C2711" s="6" t="n">
        <v>0.000168882964798296</v>
      </c>
      <c r="D2711" s="7" t="n">
        <v>0.667503844756413</v>
      </c>
      <c r="E2711" s="2" t="n">
        <v>-39.1839232200723</v>
      </c>
      <c r="F2711" s="6" t="n">
        <v>0.00135120040493997</v>
      </c>
      <c r="G2711" s="6" t="n">
        <v>0.00180443126702528</v>
      </c>
      <c r="H2711" s="1" t="n">
        <v>2</v>
      </c>
    </row>
    <row r="2712" customFormat="false" ht="15" hidden="false" customHeight="false" outlineLevel="0" collapsed="false">
      <c r="A2712" s="1" t="s">
        <v>2718</v>
      </c>
      <c r="B2712" s="6" t="n">
        <v>0.0154243776102949</v>
      </c>
      <c r="C2712" s="6" t="n">
        <v>0.000466698054625109</v>
      </c>
      <c r="D2712" s="7" t="n">
        <v>0.979785409518008</v>
      </c>
      <c r="E2712" s="2" t="n">
        <v>-9.57176597215162</v>
      </c>
      <c r="F2712" s="6" t="n">
        <v>6.82322488828806E-011</v>
      </c>
      <c r="G2712" s="6" t="n">
        <v>1.22327628700339E-009</v>
      </c>
      <c r="H2712" s="1" t="n">
        <v>7</v>
      </c>
    </row>
    <row r="2713" customFormat="false" ht="15" hidden="false" customHeight="false" outlineLevel="0" collapsed="false">
      <c r="A2713" s="1" t="s">
        <v>2719</v>
      </c>
      <c r="B2713" s="6" t="n">
        <v>-0.0396204528068749</v>
      </c>
      <c r="C2713" s="6" t="n">
        <v>0.000426082305648025</v>
      </c>
      <c r="D2713" s="7" t="n">
        <v>0.98962477318279</v>
      </c>
      <c r="E2713" s="2" t="n">
        <v>-50.2904452219152</v>
      </c>
      <c r="F2713" s="6" t="n">
        <v>1.24734215140928E-012</v>
      </c>
      <c r="G2713" s="6" t="n">
        <v>7.37732156972685E-011</v>
      </c>
      <c r="H2713" s="1" t="n">
        <v>2</v>
      </c>
    </row>
    <row r="2714" customFormat="false" ht="15" hidden="false" customHeight="false" outlineLevel="0" collapsed="false">
      <c r="A2714" s="1" t="s">
        <v>2720</v>
      </c>
      <c r="B2714" s="6" t="n">
        <v>0.00971738121374867</v>
      </c>
      <c r="C2714" s="6" t="n">
        <v>0</v>
      </c>
      <c r="D2714" s="7" t="n">
        <v>0.50106601634407</v>
      </c>
      <c r="E2714" s="2" t="n">
        <v>1.12773508211693</v>
      </c>
      <c r="F2714" s="6" t="n">
        <v>0.00315102400247175</v>
      </c>
      <c r="G2714" s="6" t="n">
        <v>0.00399501098390728</v>
      </c>
      <c r="H2714" s="1" t="n">
        <v>3</v>
      </c>
    </row>
    <row r="2715" customFormat="false" ht="15" hidden="false" customHeight="false" outlineLevel="0" collapsed="false">
      <c r="A2715" s="1" t="s">
        <v>2721</v>
      </c>
      <c r="B2715" s="6" t="n">
        <v>-0.00426268924936601</v>
      </c>
      <c r="C2715" s="6" t="n">
        <v>0.00021529965160489</v>
      </c>
      <c r="D2715" s="7" t="n">
        <v>0.912274442240137</v>
      </c>
      <c r="E2715" s="2" t="n">
        <v>-32.7355199428992</v>
      </c>
      <c r="F2715" s="6" t="n">
        <v>4.55781642218561E-007</v>
      </c>
      <c r="G2715" s="6" t="n">
        <v>1.42730310120518E-006</v>
      </c>
      <c r="H2715" s="1" t="n">
        <v>2</v>
      </c>
    </row>
    <row r="2716" customFormat="false" ht="15" hidden="false" customHeight="false" outlineLevel="0" collapsed="false">
      <c r="A2716" s="1" t="s">
        <v>2722</v>
      </c>
      <c r="B2716" s="6" t="n">
        <v>-0.0313055666792749</v>
      </c>
      <c r="C2716" s="6" t="n">
        <v>0.000335193667516159</v>
      </c>
      <c r="D2716" s="7" t="n">
        <v>0.933656472597551</v>
      </c>
      <c r="E2716" s="2" t="n">
        <v>-28.4969895746664</v>
      </c>
      <c r="F2716" s="6" t="n">
        <v>8.5269035806105E-008</v>
      </c>
      <c r="G2716" s="6" t="n">
        <v>3.5707186745958E-007</v>
      </c>
      <c r="H2716" s="1" t="n">
        <v>2</v>
      </c>
    </row>
    <row r="2717" customFormat="false" ht="15" hidden="false" customHeight="false" outlineLevel="0" collapsed="false">
      <c r="A2717" s="1" t="s">
        <v>2723</v>
      </c>
      <c r="B2717" s="6" t="n">
        <v>-0.0234760601311722</v>
      </c>
      <c r="C2717" s="6" t="n">
        <v>0.000281191717545338</v>
      </c>
      <c r="D2717" s="7" t="n">
        <v>0.981200735843538</v>
      </c>
      <c r="E2717" s="2" t="n">
        <v>-60.941796122101</v>
      </c>
      <c r="F2717" s="6" t="n">
        <v>4.41412982623094E-011</v>
      </c>
      <c r="G2717" s="6" t="n">
        <v>8.73236648727135E-010</v>
      </c>
      <c r="H2717" s="1" t="n">
        <v>2</v>
      </c>
    </row>
    <row r="2718" customFormat="false" ht="15" hidden="false" customHeight="false" outlineLevel="0" collapsed="false">
      <c r="A2718" s="1" t="s">
        <v>2724</v>
      </c>
      <c r="B2718" s="6" t="n">
        <v>-0.0199396318176454</v>
      </c>
      <c r="C2718" s="6" t="n">
        <v>0.000319471004187125</v>
      </c>
      <c r="D2718" s="7" t="n">
        <v>0.879939944001892</v>
      </c>
      <c r="E2718" s="2" t="n">
        <v>-42.5727069696677</v>
      </c>
      <c r="F2718" s="6" t="n">
        <v>2.99496153831244E-006</v>
      </c>
      <c r="G2718" s="6" t="n">
        <v>7.03031683522851E-006</v>
      </c>
      <c r="H2718" s="1" t="n">
        <v>2</v>
      </c>
    </row>
    <row r="2719" customFormat="false" ht="15" hidden="false" customHeight="false" outlineLevel="0" collapsed="false">
      <c r="A2719" s="1" t="s">
        <v>2725</v>
      </c>
      <c r="B2719" s="6" t="n">
        <v>-0.0184803789484933</v>
      </c>
      <c r="C2719" s="6" t="n">
        <v>0.000213658288420689</v>
      </c>
      <c r="D2719" s="7" t="n">
        <v>0.833910696719389</v>
      </c>
      <c r="E2719" s="2" t="n">
        <v>-31.6621344501079</v>
      </c>
      <c r="F2719" s="6" t="n">
        <v>2.09918144932504E-005</v>
      </c>
      <c r="G2719" s="6" t="n">
        <v>3.93819619842308E-005</v>
      </c>
      <c r="H2719" s="1" t="n">
        <v>2</v>
      </c>
    </row>
    <row r="2720" customFormat="false" ht="15" hidden="false" customHeight="false" outlineLevel="0" collapsed="false">
      <c r="A2720" s="1" t="s">
        <v>2726</v>
      </c>
      <c r="B2720" s="6" t="n">
        <v>0.0658391307597101</v>
      </c>
      <c r="C2720" s="6" t="n">
        <v>-0.000895611327235809</v>
      </c>
      <c r="D2720" s="7" t="n">
        <v>0.849864273329673</v>
      </c>
      <c r="E2720" s="2" t="n">
        <v>-1.18927133727082</v>
      </c>
      <c r="F2720" s="6" t="n">
        <v>1.14526055230588E-005</v>
      </c>
      <c r="G2720" s="6" t="n">
        <v>2.30538939950135E-005</v>
      </c>
      <c r="H2720" s="1" t="n">
        <v>1</v>
      </c>
    </row>
    <row r="2721" customFormat="false" ht="15" hidden="false" customHeight="false" outlineLevel="0" collapsed="false">
      <c r="A2721" s="1" t="s">
        <v>2727</v>
      </c>
      <c r="B2721" s="6" t="n">
        <v>-0.0260710770348802</v>
      </c>
      <c r="C2721" s="6" t="n">
        <v>0.000268964083081091</v>
      </c>
      <c r="D2721" s="7" t="n">
        <v>0.908784172742273</v>
      </c>
      <c r="E2721" s="2" t="n">
        <v>-27.5156060086481</v>
      </c>
      <c r="F2721" s="6" t="n">
        <v>5.75998307399125E-007</v>
      </c>
      <c r="G2721" s="6" t="n">
        <v>1.73034426079549E-006</v>
      </c>
      <c r="H2721" s="1" t="n">
        <v>2</v>
      </c>
    </row>
    <row r="2722" customFormat="false" ht="15" hidden="false" customHeight="false" outlineLevel="0" collapsed="false">
      <c r="A2722" s="1" t="s">
        <v>2728</v>
      </c>
      <c r="B2722" s="6" t="n">
        <v>-0.0374506029401924</v>
      </c>
      <c r="C2722" s="6" t="n">
        <v>0.000407531278367455</v>
      </c>
      <c r="D2722" s="7" t="n">
        <v>0.960147133243114</v>
      </c>
      <c r="E2722" s="2" t="n">
        <v>-31.7625600702728</v>
      </c>
      <c r="F2722" s="6" t="n">
        <v>4.00642856018901E-009</v>
      </c>
      <c r="G2722" s="6" t="n">
        <v>3.02831102105459E-008</v>
      </c>
      <c r="H2722" s="1" t="n">
        <v>2</v>
      </c>
    </row>
    <row r="2723" customFormat="false" ht="15" hidden="false" customHeight="false" outlineLevel="0" collapsed="false">
      <c r="A2723" s="1" t="s">
        <v>2729</v>
      </c>
      <c r="B2723" s="6" t="n">
        <v>-0.0412375466588443</v>
      </c>
      <c r="C2723" s="6" t="n">
        <v>0.000479389267198137</v>
      </c>
      <c r="D2723" s="7" t="n">
        <v>0.915060880999443</v>
      </c>
      <c r="E2723" s="2" t="n">
        <v>-19.2416482379807</v>
      </c>
      <c r="F2723" s="6" t="n">
        <v>3.75531621703077E-007</v>
      </c>
      <c r="G2723" s="6" t="n">
        <v>1.21171254989345E-006</v>
      </c>
      <c r="H2723" s="1" t="n">
        <v>2</v>
      </c>
    </row>
    <row r="2724" customFormat="false" ht="15" hidden="false" customHeight="false" outlineLevel="0" collapsed="false">
      <c r="A2724" s="1" t="s">
        <v>2730</v>
      </c>
      <c r="B2724" s="6" t="n">
        <v>0.168565076417981</v>
      </c>
      <c r="C2724" s="6" t="n">
        <v>-0.00231523177089998</v>
      </c>
      <c r="D2724" s="7" t="n">
        <v>0.947200059091032</v>
      </c>
      <c r="E2724" s="2" t="n">
        <v>9.43061218343467</v>
      </c>
      <c r="F2724" s="6" t="n">
        <v>2.16670915802886E-008</v>
      </c>
      <c r="G2724" s="6" t="n">
        <v>1.19408361571677E-007</v>
      </c>
      <c r="H2724" s="1" t="n">
        <v>1</v>
      </c>
    </row>
    <row r="2725" customFormat="false" ht="15" hidden="false" customHeight="false" outlineLevel="0" collapsed="false">
      <c r="A2725" s="1" t="s">
        <v>2731</v>
      </c>
      <c r="B2725" s="6" t="n">
        <v>0.0872260022123311</v>
      </c>
      <c r="C2725" s="6" t="n">
        <v>-0.00120348733345954</v>
      </c>
      <c r="D2725" s="7" t="n">
        <v>0.907141659055124</v>
      </c>
      <c r="E2725" s="2" t="n">
        <v>-1.34434106346389</v>
      </c>
      <c r="F2725" s="6" t="n">
        <v>6.41099621409312E-007</v>
      </c>
      <c r="G2725" s="6" t="n">
        <v>1.88650325064515E-006</v>
      </c>
      <c r="H2725" s="1" t="n">
        <v>1</v>
      </c>
    </row>
    <row r="2726" customFormat="false" ht="15" hidden="false" customHeight="false" outlineLevel="0" collapsed="false">
      <c r="A2726" s="1" t="s">
        <v>2732</v>
      </c>
      <c r="B2726" s="6" t="n">
        <v>-0.0271169009154341</v>
      </c>
      <c r="C2726" s="6" t="n">
        <v>0.000257124184668918</v>
      </c>
      <c r="D2726" s="7" t="n">
        <v>0.970177653218671</v>
      </c>
      <c r="E2726" s="2" t="n">
        <v>-41.3706979687186</v>
      </c>
      <c r="F2726" s="6" t="n">
        <v>7.03478608524951E-010</v>
      </c>
      <c r="G2726" s="6" t="n">
        <v>7.64366813846145E-009</v>
      </c>
      <c r="H2726" s="1" t="n">
        <v>2</v>
      </c>
    </row>
    <row r="2727" customFormat="false" ht="15" hidden="false" customHeight="false" outlineLevel="0" collapsed="false">
      <c r="A2727" s="1" t="s">
        <v>2733</v>
      </c>
      <c r="B2727" s="6" t="n">
        <v>-0.0241601014535941</v>
      </c>
      <c r="C2727" s="6" t="n">
        <v>0.000354328071276457</v>
      </c>
      <c r="D2727" s="7" t="n">
        <v>0.82546407160405</v>
      </c>
      <c r="E2727" s="2" t="n">
        <v>-30.2774554684311</v>
      </c>
      <c r="F2727" s="6" t="n">
        <v>2.82689086684928E-005</v>
      </c>
      <c r="G2727" s="6" t="n">
        <v>5.15016605370414E-005</v>
      </c>
      <c r="H2727" s="1" t="n">
        <v>2</v>
      </c>
    </row>
    <row r="2728" customFormat="false" ht="15" hidden="false" customHeight="false" outlineLevel="0" collapsed="false">
      <c r="A2728" s="1" t="s">
        <v>2734</v>
      </c>
      <c r="B2728" s="6" t="n">
        <v>-0.0354259319702579</v>
      </c>
      <c r="C2728" s="6" t="n">
        <v>0.000367116786310022</v>
      </c>
      <c r="D2728" s="7" t="n">
        <v>0.96470647829799</v>
      </c>
      <c r="E2728" s="2" t="n">
        <v>-33.6084930344763</v>
      </c>
      <c r="F2728" s="6" t="n">
        <v>1.93272460244246E-009</v>
      </c>
      <c r="G2728" s="6" t="n">
        <v>1.70585246834037E-008</v>
      </c>
      <c r="H2728" s="1" t="n">
        <v>2</v>
      </c>
    </row>
    <row r="2729" customFormat="false" ht="15" hidden="false" customHeight="false" outlineLevel="0" collapsed="false">
      <c r="A2729" s="1" t="s">
        <v>2735</v>
      </c>
      <c r="B2729" s="6" t="n">
        <v>0.0103948482291596</v>
      </c>
      <c r="C2729" s="6" t="n">
        <v>0</v>
      </c>
      <c r="D2729" s="7" t="n">
        <v>0.774279736283903</v>
      </c>
      <c r="E2729" s="2" t="n">
        <v>-15.2760304555737</v>
      </c>
      <c r="F2729" s="6" t="n">
        <v>1.52150171447998E-005</v>
      </c>
      <c r="G2729" s="6" t="n">
        <v>2.96295157364957E-005</v>
      </c>
      <c r="H2729" s="1" t="n">
        <v>3</v>
      </c>
    </row>
    <row r="2730" customFormat="false" ht="15" hidden="false" customHeight="false" outlineLevel="0" collapsed="false">
      <c r="A2730" s="1" t="s">
        <v>2736</v>
      </c>
      <c r="B2730" s="6" t="n">
        <v>-0.0464677994368838</v>
      </c>
      <c r="C2730" s="6" t="n">
        <v>0.000544443603393086</v>
      </c>
      <c r="D2730" s="7" t="n">
        <v>0.923188765802494</v>
      </c>
      <c r="E2730" s="2" t="n">
        <v>-17.5966277377311</v>
      </c>
      <c r="F2730" s="6" t="n">
        <v>2.05375417961555E-007</v>
      </c>
      <c r="G2730" s="6" t="n">
        <v>7.34440423443167E-007</v>
      </c>
      <c r="H2730" s="1" t="n">
        <v>2</v>
      </c>
    </row>
    <row r="2731" customFormat="false" ht="15" hidden="false" customHeight="false" outlineLevel="0" collapsed="false">
      <c r="A2731" s="1" t="s">
        <v>2737</v>
      </c>
      <c r="B2731" s="6" t="n">
        <v>-0.0442929089295946</v>
      </c>
      <c r="C2731" s="6" t="n">
        <v>0.00050642016587075</v>
      </c>
      <c r="D2731" s="7" t="n">
        <v>0.931821631500241</v>
      </c>
      <c r="E2731" s="2" t="n">
        <v>-20.0426175885298</v>
      </c>
      <c r="F2731" s="6" t="n">
        <v>1.00433737907356E-007</v>
      </c>
      <c r="G2731" s="6" t="n">
        <v>4.10098472864416E-007</v>
      </c>
      <c r="H2731" s="1" t="n">
        <v>2</v>
      </c>
    </row>
    <row r="2732" customFormat="false" ht="15" hidden="false" customHeight="false" outlineLevel="0" collapsed="false">
      <c r="A2732" s="1" t="s">
        <v>2738</v>
      </c>
      <c r="B2732" s="6" t="n">
        <v>0.00879025111986476</v>
      </c>
      <c r="C2732" s="6" t="n">
        <v>-0.000320826980121271</v>
      </c>
      <c r="D2732" s="7" t="n">
        <v>0.937532035740229</v>
      </c>
      <c r="E2732" s="2" t="n">
        <v>-31.3362267999163</v>
      </c>
      <c r="F2732" s="6" t="n">
        <v>5.94215695377653E-008</v>
      </c>
      <c r="G2732" s="6" t="n">
        <v>2.66537564064237E-007</v>
      </c>
      <c r="H2732" s="1" t="n">
        <v>1</v>
      </c>
    </row>
    <row r="2733" customFormat="false" ht="15" hidden="false" customHeight="false" outlineLevel="0" collapsed="false">
      <c r="A2733" s="1" t="s">
        <v>2739</v>
      </c>
      <c r="B2733" s="6" t="n">
        <v>0.0206615333831415</v>
      </c>
      <c r="C2733" s="6" t="n">
        <v>-0.000227082461808455</v>
      </c>
      <c r="D2733" s="7" t="n">
        <v>0.674008577229822</v>
      </c>
      <c r="E2733" s="2" t="n">
        <v>-13.1318804940444</v>
      </c>
      <c r="F2733" s="6" t="n">
        <v>0.00120015417545529</v>
      </c>
      <c r="G2733" s="6" t="n">
        <v>0.00161399074181599</v>
      </c>
      <c r="H2733" s="1" t="n">
        <v>1</v>
      </c>
    </row>
    <row r="2734" customFormat="false" ht="15" hidden="false" customHeight="false" outlineLevel="0" collapsed="false">
      <c r="A2734" s="1" t="s">
        <v>2740</v>
      </c>
      <c r="B2734" s="6" t="n">
        <v>0.0298781262301376</v>
      </c>
      <c r="C2734" s="6" t="n">
        <v>-0.000325251154725997</v>
      </c>
      <c r="D2734" s="7" t="n">
        <v>0.68557799870474</v>
      </c>
      <c r="E2734" s="2" t="n">
        <v>-2.51749852489351</v>
      </c>
      <c r="F2734" s="6" t="n">
        <v>0.000966223433183037</v>
      </c>
      <c r="G2734" s="6" t="n">
        <v>0.00131950103217593</v>
      </c>
      <c r="H2734" s="1" t="n">
        <v>1</v>
      </c>
    </row>
    <row r="2735" customFormat="false" ht="15" hidden="false" customHeight="false" outlineLevel="0" collapsed="false">
      <c r="A2735" s="1" t="s">
        <v>2741</v>
      </c>
      <c r="B2735" s="6" t="n">
        <v>0.0222692819286606</v>
      </c>
      <c r="C2735" s="6" t="n">
        <v>-0.000205039471619343</v>
      </c>
      <c r="D2735" s="7" t="n">
        <v>0.878117133973715</v>
      </c>
      <c r="E2735" s="2" t="n">
        <v>-23.7913084640046</v>
      </c>
      <c r="F2735" s="6" t="n">
        <v>3.27835475677089E-006</v>
      </c>
      <c r="G2735" s="6" t="n">
        <v>7.62689425774314E-006</v>
      </c>
      <c r="H2735" s="1" t="n">
        <v>1</v>
      </c>
    </row>
    <row r="2736" customFormat="false" ht="15" hidden="false" customHeight="false" outlineLevel="0" collapsed="false">
      <c r="A2736" s="1" t="s">
        <v>2742</v>
      </c>
      <c r="B2736" s="6" t="n">
        <v>0.0810577982729244</v>
      </c>
      <c r="C2736" s="6" t="n">
        <v>-0.00107974533181178</v>
      </c>
      <c r="D2736" s="7" t="n">
        <v>0.700415828962181</v>
      </c>
      <c r="E2736" s="2" t="n">
        <v>18.9696953983023</v>
      </c>
      <c r="F2736" s="6" t="n">
        <v>0.000722958183962061</v>
      </c>
      <c r="G2736" s="6" t="n">
        <v>0.00100841505018</v>
      </c>
      <c r="H2736" s="1" t="n">
        <v>1</v>
      </c>
    </row>
    <row r="2737" customFormat="false" ht="15" hidden="false" customHeight="false" outlineLevel="0" collapsed="false">
      <c r="A2737" s="1" t="s">
        <v>2743</v>
      </c>
      <c r="B2737" s="6" t="n">
        <v>-0.0331140736164461</v>
      </c>
      <c r="C2737" s="6" t="n">
        <v>0.000343606586172867</v>
      </c>
      <c r="D2737" s="7" t="n">
        <v>0.988622302982542</v>
      </c>
      <c r="E2737" s="2" t="n">
        <v>-53.0255897511112</v>
      </c>
      <c r="F2737" s="6" t="n">
        <v>2.16933282215456E-012</v>
      </c>
      <c r="G2737" s="6" t="n">
        <v>1.01182621143908E-010</v>
      </c>
      <c r="H2737" s="1" t="n">
        <v>2</v>
      </c>
    </row>
    <row r="2738" customFormat="false" ht="15" hidden="false" customHeight="false" outlineLevel="0" collapsed="false">
      <c r="A2738" s="1" t="s">
        <v>2744</v>
      </c>
      <c r="B2738" s="6" t="n">
        <v>-0.0101574598751636</v>
      </c>
      <c r="C2738" s="6" t="n">
        <v>9.34120209346825E-005</v>
      </c>
      <c r="D2738" s="7" t="n">
        <v>0.78151139185093</v>
      </c>
      <c r="E2738" s="2" t="n">
        <v>-36.8035101659248</v>
      </c>
      <c r="F2738" s="6" t="n">
        <v>0.000108785944927478</v>
      </c>
      <c r="G2738" s="6" t="n">
        <v>0.000174398435675114</v>
      </c>
      <c r="H2738" s="1" t="n">
        <v>2</v>
      </c>
    </row>
    <row r="2739" customFormat="false" ht="15" hidden="false" customHeight="false" outlineLevel="0" collapsed="false">
      <c r="A2739" s="1" t="s">
        <v>2745</v>
      </c>
      <c r="B2739" s="6" t="n">
        <v>-0.0134703186974941</v>
      </c>
      <c r="C2739" s="6" t="n">
        <v>0.000242995910232002</v>
      </c>
      <c r="D2739" s="7" t="n">
        <v>0.631235699052474</v>
      </c>
      <c r="E2739" s="2" t="n">
        <v>-28.2801771051233</v>
      </c>
      <c r="F2739" s="6" t="n">
        <v>0.00251474080823483</v>
      </c>
      <c r="G2739" s="6" t="n">
        <v>0.00323259422290909</v>
      </c>
      <c r="H2739" s="1" t="n">
        <v>2</v>
      </c>
    </row>
    <row r="2740" customFormat="false" ht="15" hidden="false" customHeight="false" outlineLevel="0" collapsed="false">
      <c r="A2740" s="1" t="s">
        <v>2746</v>
      </c>
      <c r="B2740" s="6" t="n">
        <v>-0.00873183242899252</v>
      </c>
      <c r="C2740" s="6" t="n">
        <v>0.000156475609844965</v>
      </c>
      <c r="D2740" s="7" t="n">
        <v>0.819125624210194</v>
      </c>
      <c r="E2740" s="2" t="n">
        <v>-56.2232450113959</v>
      </c>
      <c r="F2740" s="6" t="n">
        <v>3.50156564074106E-005</v>
      </c>
      <c r="G2740" s="6" t="n">
        <v>6.24253638313593E-005</v>
      </c>
      <c r="H2740" s="1" t="n">
        <v>2</v>
      </c>
    </row>
    <row r="2741" customFormat="false" ht="15" hidden="false" customHeight="false" outlineLevel="0" collapsed="false">
      <c r="A2741" s="1" t="s">
        <v>2747</v>
      </c>
      <c r="B2741" s="6" t="n">
        <v>-0.0392664949303065</v>
      </c>
      <c r="C2741" s="6" t="n">
        <v>0.000461708414370381</v>
      </c>
      <c r="D2741" s="7" t="n">
        <v>0.914384275190296</v>
      </c>
      <c r="E2741" s="2" t="n">
        <v>-21.0112094699443</v>
      </c>
      <c r="F2741" s="6" t="n">
        <v>3.93841272716363E-007</v>
      </c>
      <c r="G2741" s="6" t="n">
        <v>1.26227228020881E-006</v>
      </c>
      <c r="H2741" s="1" t="n">
        <v>2</v>
      </c>
    </row>
    <row r="2742" customFormat="false" ht="15" hidden="false" customHeight="false" outlineLevel="0" collapsed="false">
      <c r="A2742" s="1" t="s">
        <v>2748</v>
      </c>
      <c r="B2742" s="6" t="n">
        <v>-0.0357846761167608</v>
      </c>
      <c r="C2742" s="6" t="n">
        <v>0.000967241464388731</v>
      </c>
      <c r="D2742" s="7" t="n">
        <v>0.894458988207489</v>
      </c>
      <c r="E2742" s="2" t="n">
        <v>2.99324765437168</v>
      </c>
      <c r="F2742" s="6" t="n">
        <v>1.38206198023207E-006</v>
      </c>
      <c r="G2742" s="6" t="n">
        <v>3.61225037840155E-006</v>
      </c>
      <c r="H2742" s="1" t="n">
        <v>2</v>
      </c>
    </row>
    <row r="2743" customFormat="false" ht="15" hidden="false" customHeight="false" outlineLevel="0" collapsed="false">
      <c r="A2743" s="1" t="s">
        <v>2749</v>
      </c>
      <c r="B2743" s="6" t="n">
        <v>-0.0395596986873112</v>
      </c>
      <c r="C2743" s="6" t="n">
        <v>0.00041235744563106</v>
      </c>
      <c r="D2743" s="7" t="n">
        <v>0.989261767433019</v>
      </c>
      <c r="E2743" s="2" t="n">
        <v>-48.7230962484247</v>
      </c>
      <c r="F2743" s="6" t="n">
        <v>1.53319302087957E-012</v>
      </c>
      <c r="G2743" s="6" t="n">
        <v>8.22049379512721E-011</v>
      </c>
      <c r="H2743" s="1" t="n">
        <v>2</v>
      </c>
    </row>
    <row r="2744" customFormat="false" ht="15" hidden="false" customHeight="false" outlineLevel="0" collapsed="false">
      <c r="A2744" s="1" t="s">
        <v>2750</v>
      </c>
      <c r="B2744" s="6" t="n">
        <v>-0.0274623490792805</v>
      </c>
      <c r="C2744" s="6" t="n">
        <v>0.000640734548621211</v>
      </c>
      <c r="D2744" s="7" t="n">
        <v>0.756678734667617</v>
      </c>
      <c r="E2744" s="2" t="n">
        <v>0.772898433051132</v>
      </c>
      <c r="F2744" s="6" t="n">
        <v>0.000207529766499419</v>
      </c>
      <c r="G2744" s="6" t="n">
        <v>0.000317492872108577</v>
      </c>
      <c r="H2744" s="1" t="n">
        <v>2</v>
      </c>
    </row>
    <row r="2745" customFormat="false" ht="15" hidden="false" customHeight="false" outlineLevel="0" collapsed="false">
      <c r="A2745" s="1" t="s">
        <v>2751</v>
      </c>
      <c r="B2745" s="6" t="n">
        <v>0.00392369891595178</v>
      </c>
      <c r="C2745" s="6" t="n">
        <v>0</v>
      </c>
      <c r="D2745" s="7" t="n">
        <v>0.508568620526658</v>
      </c>
      <c r="E2745" s="2" t="n">
        <v>-26.528911904873</v>
      </c>
      <c r="F2745" s="6" t="n">
        <v>0.00283876053060602</v>
      </c>
      <c r="G2745" s="6" t="n">
        <v>0.00361990868283769</v>
      </c>
      <c r="H2745" s="1" t="n">
        <v>3</v>
      </c>
    </row>
    <row r="2746" customFormat="false" ht="15" hidden="false" customHeight="false" outlineLevel="0" collapsed="false">
      <c r="A2746" s="1" t="s">
        <v>2752</v>
      </c>
      <c r="B2746" s="6" t="n">
        <v>-0.00801257362694819</v>
      </c>
      <c r="C2746" s="6" t="n">
        <v>8.91009021635312E-005</v>
      </c>
      <c r="D2746" s="7" t="n">
        <v>0.791003594721049</v>
      </c>
      <c r="E2746" s="2" t="n">
        <v>-51.0467871726134</v>
      </c>
      <c r="F2746" s="6" t="n">
        <v>8.33360473812979E-005</v>
      </c>
      <c r="G2746" s="6" t="n">
        <v>0.000136482701634743</v>
      </c>
      <c r="H2746" s="1" t="n">
        <v>2</v>
      </c>
    </row>
    <row r="2747" customFormat="false" ht="15" hidden="false" customHeight="false" outlineLevel="0" collapsed="false">
      <c r="A2747" s="1" t="s">
        <v>2753</v>
      </c>
      <c r="B2747" s="6" t="n">
        <v>0.0488739900222067</v>
      </c>
      <c r="C2747" s="6" t="n">
        <v>-0.000584933563824514</v>
      </c>
      <c r="D2747" s="7" t="n">
        <v>0.91751879529717</v>
      </c>
      <c r="E2747" s="2" t="n">
        <v>-15.7256187840984</v>
      </c>
      <c r="F2747" s="6" t="n">
        <v>3.14869049545131E-007</v>
      </c>
      <c r="G2747" s="6" t="n">
        <v>1.03935773143868E-006</v>
      </c>
      <c r="H2747" s="1" t="n">
        <v>1</v>
      </c>
    </row>
    <row r="2748" customFormat="false" ht="15" hidden="false" customHeight="false" outlineLevel="0" collapsed="false">
      <c r="A2748" s="1" t="s">
        <v>2754</v>
      </c>
      <c r="B2748" s="6" t="n">
        <v>-0.0354580449905195</v>
      </c>
      <c r="C2748" s="6" t="n">
        <v>0.000422083552244228</v>
      </c>
      <c r="D2748" s="7" t="n">
        <v>0.940128325738556</v>
      </c>
      <c r="E2748" s="2" t="n">
        <v>-30.3185809318646</v>
      </c>
      <c r="F2748" s="6" t="n">
        <v>4.60604756008447E-008</v>
      </c>
      <c r="G2748" s="6" t="n">
        <v>2.16243002063867E-007</v>
      </c>
      <c r="H2748" s="1" t="n">
        <v>2</v>
      </c>
    </row>
    <row r="2749" customFormat="false" ht="15" hidden="false" customHeight="false" outlineLevel="0" collapsed="false">
      <c r="A2749" s="1" t="s">
        <v>2755</v>
      </c>
      <c r="B2749" s="6" t="n">
        <v>-0.017386972329412</v>
      </c>
      <c r="C2749" s="6" t="n">
        <v>0.000236392321610621</v>
      </c>
      <c r="D2749" s="7" t="n">
        <v>0.610845191321472</v>
      </c>
      <c r="E2749" s="2" t="n">
        <v>-21.8784264476476</v>
      </c>
      <c r="F2749" s="6" t="n">
        <v>0.00347323691030533</v>
      </c>
      <c r="G2749" s="6" t="n">
        <v>0.00437260481773573</v>
      </c>
      <c r="H2749" s="1" t="n">
        <v>2</v>
      </c>
    </row>
    <row r="2750" customFormat="false" ht="15" hidden="false" customHeight="false" outlineLevel="0" collapsed="false">
      <c r="A2750" s="1" t="s">
        <v>2756</v>
      </c>
      <c r="B2750" s="6" t="n">
        <v>-0.0222418188767449</v>
      </c>
      <c r="C2750" s="6" t="n">
        <v>0.000298088791767362</v>
      </c>
      <c r="D2750" s="7" t="n">
        <v>0.722820186947</v>
      </c>
      <c r="E2750" s="2" t="n">
        <v>-21.6608983793217</v>
      </c>
      <c r="F2750" s="6" t="n">
        <v>0.000453491952983725</v>
      </c>
      <c r="G2750" s="6" t="n">
        <v>0.000656327783619482</v>
      </c>
      <c r="H2750" s="1" t="n">
        <v>2</v>
      </c>
    </row>
    <row r="2751" customFormat="false" ht="15" hidden="false" customHeight="false" outlineLevel="0" collapsed="false">
      <c r="A2751" s="1" t="s">
        <v>2757</v>
      </c>
      <c r="B2751" s="6" t="n">
        <v>0.230131649279882</v>
      </c>
      <c r="C2751" s="6" t="n">
        <v>-0.00280674236179337</v>
      </c>
      <c r="D2751" s="7" t="n">
        <v>0.874898722643162</v>
      </c>
      <c r="E2751" s="2" t="n">
        <v>37.0043466074843</v>
      </c>
      <c r="F2751" s="6" t="n">
        <v>3.83327930675889E-006</v>
      </c>
      <c r="G2751" s="6" t="n">
        <v>8.76156310074731E-006</v>
      </c>
      <c r="H2751" s="1" t="n">
        <v>1</v>
      </c>
    </row>
    <row r="2752" customFormat="false" ht="15" hidden="false" customHeight="false" outlineLevel="0" collapsed="false">
      <c r="A2752" s="1" t="s">
        <v>2758</v>
      </c>
      <c r="B2752" s="6" t="n">
        <v>0.0940123307695663</v>
      </c>
      <c r="C2752" s="6" t="n">
        <v>-0.00128496357513254</v>
      </c>
      <c r="D2752" s="7" t="n">
        <v>0.809356046616472</v>
      </c>
      <c r="E2752" s="2" t="n">
        <v>13.6718536237144</v>
      </c>
      <c r="F2752" s="6" t="n">
        <v>4.80107192699593E-005</v>
      </c>
      <c r="G2752" s="6" t="n">
        <v>8.27885471751597E-005</v>
      </c>
      <c r="H2752" s="1" t="n">
        <v>1</v>
      </c>
    </row>
    <row r="2753" customFormat="false" ht="15" hidden="false" customHeight="false" outlineLevel="0" collapsed="false">
      <c r="A2753" s="1" t="s">
        <v>2759</v>
      </c>
      <c r="B2753" s="6" t="n">
        <v>-0.00930772593569262</v>
      </c>
      <c r="C2753" s="6" t="n">
        <v>4.04864810856807E-005</v>
      </c>
      <c r="D2753" s="7" t="n">
        <v>0.939319302033726</v>
      </c>
      <c r="E2753" s="2" t="n">
        <v>-48.1037498273433</v>
      </c>
      <c r="F2753" s="6" t="n">
        <v>4.99233137966384E-008</v>
      </c>
      <c r="G2753" s="6" t="n">
        <v>2.29863604535565E-007</v>
      </c>
      <c r="H2753" s="1" t="n">
        <v>2</v>
      </c>
    </row>
    <row r="2754" customFormat="false" ht="15" hidden="false" customHeight="false" outlineLevel="0" collapsed="false">
      <c r="A2754" s="1" t="s">
        <v>2760</v>
      </c>
      <c r="B2754" s="6" t="n">
        <v>0.0300672660944122</v>
      </c>
      <c r="C2754" s="6" t="n">
        <v>-0.000270807297167216</v>
      </c>
      <c r="D2754" s="7" t="n">
        <v>0.917837979930741</v>
      </c>
      <c r="E2754" s="2" t="n">
        <v>-20.7317863857179</v>
      </c>
      <c r="F2754" s="6" t="n">
        <v>3.07628558733782E-007</v>
      </c>
      <c r="G2754" s="6" t="n">
        <v>1.01897519714533E-006</v>
      </c>
      <c r="H2754" s="1" t="n">
        <v>1</v>
      </c>
    </row>
    <row r="2755" customFormat="false" ht="15" hidden="false" customHeight="false" outlineLevel="0" collapsed="false">
      <c r="A2755" s="1" t="s">
        <v>2761</v>
      </c>
      <c r="B2755" s="6" t="n">
        <v>0.137080704643365</v>
      </c>
      <c r="C2755" s="6" t="n">
        <v>-0.00148309166203111</v>
      </c>
      <c r="D2755" s="7" t="n">
        <v>0.913692782118967</v>
      </c>
      <c r="E2755" s="2" t="n">
        <v>19.7060295037853</v>
      </c>
      <c r="F2755" s="6" t="n">
        <v>4.13316462744433E-007</v>
      </c>
      <c r="G2755" s="6" t="n">
        <v>1.31826785666109E-006</v>
      </c>
      <c r="H2755" s="1" t="n">
        <v>1</v>
      </c>
    </row>
    <row r="2756" customFormat="false" ht="15" hidden="false" customHeight="false" outlineLevel="0" collapsed="false">
      <c r="A2756" s="1" t="s">
        <v>2762</v>
      </c>
      <c r="B2756" s="6" t="n">
        <v>0.0827069805196213</v>
      </c>
      <c r="C2756" s="6" t="n">
        <v>-0.000939966487867364</v>
      </c>
      <c r="D2756" s="7" t="n">
        <v>0.824203334928015</v>
      </c>
      <c r="E2756" s="2" t="n">
        <v>14.9646908685759</v>
      </c>
      <c r="F2756" s="6" t="n">
        <v>2.95164275492462E-005</v>
      </c>
      <c r="G2756" s="6" t="n">
        <v>5.35026050079069E-005</v>
      </c>
      <c r="H2756" s="1" t="n">
        <v>1</v>
      </c>
    </row>
    <row r="2757" customFormat="false" ht="15" hidden="false" customHeight="false" outlineLevel="0" collapsed="false">
      <c r="A2757" s="1" t="s">
        <v>2763</v>
      </c>
      <c r="B2757" s="6" t="n">
        <v>-0.0229013908850197</v>
      </c>
      <c r="C2757" s="6" t="n">
        <v>0.000165492858670356</v>
      </c>
      <c r="D2757" s="7" t="n">
        <v>0.99002127339618</v>
      </c>
      <c r="E2757" s="2" t="n">
        <v>-56.3514838495217</v>
      </c>
      <c r="F2757" s="6" t="n">
        <v>9.87303653657832E-013</v>
      </c>
      <c r="G2757" s="6" t="n">
        <v>6.15669680547281E-011</v>
      </c>
      <c r="H2757" s="1" t="n">
        <v>2</v>
      </c>
    </row>
    <row r="2758" customFormat="false" ht="15" hidden="false" customHeight="false" outlineLevel="0" collapsed="false">
      <c r="A2758" s="1" t="s">
        <v>2764</v>
      </c>
      <c r="B2758" s="6" t="n">
        <v>0.0320565907060236</v>
      </c>
      <c r="C2758" s="6" t="n">
        <v>-0.00046287675781007</v>
      </c>
      <c r="D2758" s="7" t="n">
        <v>0.855389701184417</v>
      </c>
      <c r="E2758" s="2" t="n">
        <v>-24.9007386404069</v>
      </c>
      <c r="F2758" s="6" t="n">
        <v>9.14524492563419E-006</v>
      </c>
      <c r="G2758" s="6" t="n">
        <v>1.89502371335621E-005</v>
      </c>
      <c r="H2758" s="1" t="n">
        <v>1</v>
      </c>
    </row>
    <row r="2759" customFormat="false" ht="15" hidden="false" customHeight="false" outlineLevel="0" collapsed="false">
      <c r="A2759" s="1" t="s">
        <v>2765</v>
      </c>
      <c r="B2759" s="6" t="n">
        <v>0.0223984265859311</v>
      </c>
      <c r="C2759" s="6" t="n">
        <v>-0.000176939974193647</v>
      </c>
      <c r="D2759" s="7" t="n">
        <v>0.97218787838576</v>
      </c>
      <c r="E2759" s="2" t="n">
        <v>-43.3101889709061</v>
      </c>
      <c r="F2759" s="6" t="n">
        <v>4.62812114611382E-010</v>
      </c>
      <c r="G2759" s="6" t="n">
        <v>5.46327798667798E-009</v>
      </c>
      <c r="H2759" s="1" t="n">
        <v>1</v>
      </c>
    </row>
    <row r="2760" customFormat="false" ht="15" hidden="false" customHeight="false" outlineLevel="0" collapsed="false">
      <c r="A2760" s="1" t="s">
        <v>2766</v>
      </c>
      <c r="B2760" s="6" t="n">
        <v>-0.0167789124627703</v>
      </c>
      <c r="C2760" s="6" t="n">
        <v>0.000120852570004808</v>
      </c>
      <c r="D2760" s="7" t="n">
        <v>0.94209003264263</v>
      </c>
      <c r="E2760" s="2" t="n">
        <v>-38.4961040297676</v>
      </c>
      <c r="F2760" s="6" t="n">
        <v>3.77155044453233E-008</v>
      </c>
      <c r="G2760" s="6" t="n">
        <v>1.84304811757087E-007</v>
      </c>
      <c r="H2760" s="1" t="n">
        <v>2</v>
      </c>
    </row>
    <row r="2761" customFormat="false" ht="15" hidden="false" customHeight="false" outlineLevel="0" collapsed="false">
      <c r="A2761" s="1" t="s">
        <v>2767</v>
      </c>
      <c r="B2761" s="6" t="n">
        <v>0.0409742066950303</v>
      </c>
      <c r="C2761" s="6" t="n">
        <v>-0.000587587559559768</v>
      </c>
      <c r="D2761" s="7" t="n">
        <v>0.807724977256068</v>
      </c>
      <c r="E2761" s="2" t="n">
        <v>-12.2746329591492</v>
      </c>
      <c r="F2761" s="6" t="n">
        <v>5.05285956977187E-005</v>
      </c>
      <c r="G2761" s="6" t="n">
        <v>8.66873664825994E-005</v>
      </c>
      <c r="H2761" s="1" t="n">
        <v>1</v>
      </c>
    </row>
    <row r="2762" customFormat="false" ht="15" hidden="false" customHeight="false" outlineLevel="0" collapsed="false">
      <c r="A2762" s="1" t="s">
        <v>2768</v>
      </c>
      <c r="B2762" s="6" t="n">
        <v>-0.0367109287077077</v>
      </c>
      <c r="C2762" s="6" t="n">
        <v>0.000421999668607688</v>
      </c>
      <c r="D2762" s="7" t="n">
        <v>0.983905361419739</v>
      </c>
      <c r="E2762" s="2" t="n">
        <v>-48.3473361750309</v>
      </c>
      <c r="F2762" s="6" t="n">
        <v>1.73815047692638E-011</v>
      </c>
      <c r="G2762" s="6" t="n">
        <v>4.33555186353331E-010</v>
      </c>
      <c r="H2762" s="1" t="n">
        <v>2</v>
      </c>
    </row>
    <row r="2763" customFormat="false" ht="15" hidden="false" customHeight="false" outlineLevel="0" collapsed="false">
      <c r="A2763" s="1" t="s">
        <v>2769</v>
      </c>
      <c r="B2763" s="6" t="n">
        <v>-0.0238176572913326</v>
      </c>
      <c r="C2763" s="6" t="n">
        <v>0.000253465634650293</v>
      </c>
      <c r="D2763" s="7" t="n">
        <v>0.945520186789549</v>
      </c>
      <c r="E2763" s="2" t="n">
        <v>-39.6269077264311</v>
      </c>
      <c r="F2763" s="6" t="n">
        <v>2.61465058617505E-008</v>
      </c>
      <c r="G2763" s="6" t="n">
        <v>1.37456254561465E-007</v>
      </c>
      <c r="H2763" s="1" t="n">
        <v>2</v>
      </c>
    </row>
    <row r="2764" customFormat="false" ht="15" hidden="false" customHeight="false" outlineLevel="0" collapsed="false">
      <c r="A2764" s="1" t="s">
        <v>2770</v>
      </c>
      <c r="B2764" s="6" t="n">
        <v>0.0346960598439399</v>
      </c>
      <c r="C2764" s="6" t="n">
        <v>-0.000408696924714226</v>
      </c>
      <c r="D2764" s="7" t="n">
        <v>0.860694400218392</v>
      </c>
      <c r="E2764" s="2" t="n">
        <v>-16.5814279801927</v>
      </c>
      <c r="F2764" s="6" t="n">
        <v>7.30821721193918E-006</v>
      </c>
      <c r="G2764" s="6" t="n">
        <v>1.54770181413418E-005</v>
      </c>
      <c r="H2764" s="1" t="n">
        <v>1</v>
      </c>
    </row>
    <row r="2765" customFormat="false" ht="15" hidden="false" customHeight="false" outlineLevel="0" collapsed="false">
      <c r="A2765" s="1" t="s">
        <v>2771</v>
      </c>
      <c r="B2765" s="6" t="n">
        <v>-0.0295799047994182</v>
      </c>
      <c r="C2765" s="6" t="n">
        <v>0.000501402238085307</v>
      </c>
      <c r="D2765" s="7" t="n">
        <v>0.851557469269235</v>
      </c>
      <c r="E2765" s="2" t="n">
        <v>-25.6025540694068</v>
      </c>
      <c r="F2765" s="6" t="n">
        <v>1.06991702681936E-005</v>
      </c>
      <c r="G2765" s="6" t="n">
        <v>2.17201485593159E-005</v>
      </c>
      <c r="H2765" s="1" t="n">
        <v>2</v>
      </c>
    </row>
    <row r="2766" customFormat="false" ht="15" hidden="false" customHeight="false" outlineLevel="0" collapsed="false">
      <c r="A2766" s="1" t="s">
        <v>2772</v>
      </c>
      <c r="B2766" s="6" t="n">
        <v>-0.038811227227362</v>
      </c>
      <c r="C2766" s="6" t="n">
        <v>0.00044133857364616</v>
      </c>
      <c r="D2766" s="7" t="n">
        <v>0.960174972782158</v>
      </c>
      <c r="E2766" s="2" t="n">
        <v>-32.3170694539519</v>
      </c>
      <c r="F2766" s="6" t="n">
        <v>3.98966552251949E-009</v>
      </c>
      <c r="G2766" s="6" t="n">
        <v>3.01961887898342E-008</v>
      </c>
      <c r="H2766" s="1" t="n">
        <v>2</v>
      </c>
    </row>
    <row r="2767" customFormat="false" ht="15" hidden="false" customHeight="false" outlineLevel="0" collapsed="false">
      <c r="A2767" s="1" t="s">
        <v>2773</v>
      </c>
      <c r="B2767" s="6" t="n">
        <v>-0.0187226647443243</v>
      </c>
      <c r="C2767" s="6" t="n">
        <v>0.000205495673495923</v>
      </c>
      <c r="D2767" s="7" t="n">
        <v>0.847589013995476</v>
      </c>
      <c r="E2767" s="2" t="n">
        <v>-30.880705396208</v>
      </c>
      <c r="F2767" s="6" t="n">
        <v>1.25342293248977E-005</v>
      </c>
      <c r="G2767" s="6" t="n">
        <v>2.49207861804729E-005</v>
      </c>
      <c r="H2767" s="1" t="n">
        <v>2</v>
      </c>
    </row>
    <row r="2768" customFormat="false" ht="15" hidden="false" customHeight="false" outlineLevel="0" collapsed="false">
      <c r="A2768" s="1" t="s">
        <v>2774</v>
      </c>
      <c r="B2768" s="6" t="n">
        <v>-0.0320736107637917</v>
      </c>
      <c r="C2768" s="6" t="n">
        <v>0.000369196821988933</v>
      </c>
      <c r="D2768" s="7" t="n">
        <v>0.860757903855442</v>
      </c>
      <c r="E2768" s="2" t="n">
        <v>-18.0781523807412</v>
      </c>
      <c r="F2768" s="6" t="n">
        <v>7.28825090243807E-006</v>
      </c>
      <c r="G2768" s="6" t="n">
        <v>1.54461379487578E-005</v>
      </c>
      <c r="H2768" s="1" t="n">
        <v>2</v>
      </c>
    </row>
    <row r="2769" customFormat="false" ht="15" hidden="false" customHeight="false" outlineLevel="0" collapsed="false">
      <c r="A2769" s="1" t="s">
        <v>2775</v>
      </c>
      <c r="B2769" s="6" t="n">
        <v>-0.0139140761541557</v>
      </c>
      <c r="C2769" s="6" t="n">
        <v>0.000177835337902433</v>
      </c>
      <c r="D2769" s="7" t="n">
        <v>0.768557563327056</v>
      </c>
      <c r="E2769" s="2" t="n">
        <v>-37.7329737695183</v>
      </c>
      <c r="F2769" s="6" t="n">
        <v>0.000153694369624</v>
      </c>
      <c r="G2769" s="6" t="n">
        <v>0.000239799999601003</v>
      </c>
      <c r="H2769" s="1" t="n">
        <v>2</v>
      </c>
    </row>
    <row r="2770" customFormat="false" ht="15" hidden="false" customHeight="false" outlineLevel="0" collapsed="false">
      <c r="A2770" s="1" t="s">
        <v>2776</v>
      </c>
      <c r="B2770" s="6" t="n">
        <v>-0.0160070217388879</v>
      </c>
      <c r="C2770" s="6" t="n">
        <v>0.000127145376316941</v>
      </c>
      <c r="D2770" s="7" t="n">
        <v>0.906788635801139</v>
      </c>
      <c r="E2770" s="2" t="n">
        <v>-34.3315394423766</v>
      </c>
      <c r="F2770" s="6" t="n">
        <v>6.55863081142006E-007</v>
      </c>
      <c r="G2770" s="6" t="n">
        <v>1.92268088733351E-006</v>
      </c>
      <c r="H2770" s="1" t="n">
        <v>2</v>
      </c>
    </row>
    <row r="2771" customFormat="false" ht="15" hidden="false" customHeight="false" outlineLevel="0" collapsed="false">
      <c r="A2771" s="1" t="s">
        <v>2777</v>
      </c>
      <c r="B2771" s="6" t="n">
        <v>0.0126487849013529</v>
      </c>
      <c r="C2771" s="6" t="n">
        <v>-0.000263084433817102</v>
      </c>
      <c r="D2771" s="7" t="n">
        <v>0.562143890731026</v>
      </c>
      <c r="E2771" s="2" t="n">
        <v>-16.9581867553304</v>
      </c>
      <c r="F2771" s="6" t="n">
        <v>0.0070467437986836</v>
      </c>
      <c r="G2771" s="6" t="n">
        <v>0.00850740092025417</v>
      </c>
      <c r="H2771" s="1" t="n">
        <v>1</v>
      </c>
    </row>
    <row r="2772" customFormat="false" ht="15" hidden="false" customHeight="false" outlineLevel="0" collapsed="false">
      <c r="A2772" s="1" t="s">
        <v>2778</v>
      </c>
      <c r="B2772" s="6" t="n">
        <v>0</v>
      </c>
      <c r="C2772" s="6" t="n">
        <v>-4.40710609838079E-005</v>
      </c>
      <c r="D2772" s="7" t="n">
        <v>0.614132195007509</v>
      </c>
      <c r="E2772" s="2" t="n">
        <v>-43.5665178129154</v>
      </c>
      <c r="F2772" s="6" t="n">
        <v>0.000546478375702866</v>
      </c>
      <c r="G2772" s="6" t="n">
        <v>0.000779111938719518</v>
      </c>
      <c r="H2772" s="1" t="n">
        <v>6</v>
      </c>
    </row>
    <row r="2773" customFormat="false" ht="15" hidden="false" customHeight="false" outlineLevel="0" collapsed="false">
      <c r="A2773" s="1" t="s">
        <v>2779</v>
      </c>
      <c r="B2773" s="6" t="n">
        <v>0.0586314203035836</v>
      </c>
      <c r="C2773" s="6" t="n">
        <v>0.000787156083333012</v>
      </c>
      <c r="D2773" s="7" t="n">
        <v>0.97259060488255</v>
      </c>
      <c r="E2773" s="2" t="n">
        <v>21.5607962213979</v>
      </c>
      <c r="F2773" s="6" t="n">
        <v>4.24030121827306E-010</v>
      </c>
      <c r="G2773" s="6" t="n">
        <v>5.06804335192345E-009</v>
      </c>
      <c r="H2773" s="1" t="n">
        <v>7</v>
      </c>
    </row>
    <row r="2774" customFormat="false" ht="15" hidden="false" customHeight="false" outlineLevel="0" collapsed="false">
      <c r="A2774" s="1" t="s">
        <v>2780</v>
      </c>
      <c r="B2774" s="6" t="n">
        <v>-0.0287392091835993</v>
      </c>
      <c r="C2774" s="6" t="n">
        <v>0.00125562020176648</v>
      </c>
      <c r="D2774" s="7" t="n">
        <v>0.910210197388941</v>
      </c>
      <c r="E2774" s="2" t="n">
        <v>18.5673997267403</v>
      </c>
      <c r="F2774" s="6" t="n">
        <v>5.24037180101419E-007</v>
      </c>
      <c r="G2774" s="6" t="n">
        <v>1.60341402786231E-006</v>
      </c>
      <c r="H2774" s="1" t="n">
        <v>2</v>
      </c>
    </row>
    <row r="2775" customFormat="false" ht="15" hidden="false" customHeight="false" outlineLevel="0" collapsed="false">
      <c r="A2775" s="1" t="s">
        <v>2781</v>
      </c>
      <c r="B2775" s="6" t="n">
        <v>-0.00710493589319189</v>
      </c>
      <c r="C2775" s="6" t="n">
        <v>0.000240394257312464</v>
      </c>
      <c r="D2775" s="7" t="n">
        <v>0.865800717481783</v>
      </c>
      <c r="E2775" s="2" t="n">
        <v>-28.8892843672363</v>
      </c>
      <c r="F2775" s="6" t="n">
        <v>5.84118772096282E-006</v>
      </c>
      <c r="G2775" s="6" t="n">
        <v>1.26647369445063E-005</v>
      </c>
      <c r="H2775" s="1" t="n">
        <v>2</v>
      </c>
    </row>
    <row r="2776" customFormat="false" ht="15" hidden="false" customHeight="false" outlineLevel="0" collapsed="false">
      <c r="A2776" s="1" t="s">
        <v>2782</v>
      </c>
      <c r="B2776" s="6" t="n">
        <v>0</v>
      </c>
      <c r="C2776" s="6" t="n">
        <v>0.000128013316263945</v>
      </c>
      <c r="D2776" s="7" t="n">
        <v>0.683476199952798</v>
      </c>
      <c r="E2776" s="2" t="n">
        <v>-16.1527600953522</v>
      </c>
      <c r="F2776" s="6" t="n">
        <v>0.000144309372875724</v>
      </c>
      <c r="G2776" s="6" t="n">
        <v>0.000226512413731334</v>
      </c>
      <c r="H2776" s="1" t="n">
        <v>5</v>
      </c>
    </row>
    <row r="2777" customFormat="false" ht="15" hidden="false" customHeight="false" outlineLevel="0" collapsed="false">
      <c r="A2777" s="1" t="s">
        <v>2783</v>
      </c>
      <c r="B2777" s="6" t="n">
        <v>-0.0239206477736571</v>
      </c>
      <c r="C2777" s="6" t="n">
        <v>0.000201777499571609</v>
      </c>
      <c r="D2777" s="7" t="n">
        <v>0.973279697795319</v>
      </c>
      <c r="E2777" s="2" t="n">
        <v>-43.5573191114235</v>
      </c>
      <c r="F2777" s="6" t="n">
        <v>3.63955422324302E-010</v>
      </c>
      <c r="G2777" s="6" t="n">
        <v>4.51950705167645E-009</v>
      </c>
      <c r="H2777" s="1" t="n">
        <v>2</v>
      </c>
    </row>
    <row r="2778" customFormat="false" ht="15" hidden="false" customHeight="false" outlineLevel="0" collapsed="false">
      <c r="A2778" s="1" t="s">
        <v>2784</v>
      </c>
      <c r="B2778" s="6" t="n">
        <v>0</v>
      </c>
      <c r="C2778" s="6" t="n">
        <v>0.00420449135321447</v>
      </c>
      <c r="D2778" s="7" t="n">
        <v>0.97793376576515</v>
      </c>
      <c r="E2778" s="2" t="n">
        <v>43.2764697150249</v>
      </c>
      <c r="F2778" s="6" t="n">
        <v>3.75882651325841E-012</v>
      </c>
      <c r="G2778" s="6" t="n">
        <v>1.46696515010636E-010</v>
      </c>
      <c r="H2778" s="1" t="n">
        <v>5</v>
      </c>
    </row>
    <row r="2779" customFormat="false" ht="15" hidden="false" customHeight="false" outlineLevel="0" collapsed="false">
      <c r="A2779" s="1" t="s">
        <v>2785</v>
      </c>
      <c r="B2779" s="6" t="n">
        <v>-0.0281628667022962</v>
      </c>
      <c r="C2779" s="6" t="n">
        <v>0.000280959956274369</v>
      </c>
      <c r="D2779" s="7" t="n">
        <v>0.964048100067471</v>
      </c>
      <c r="E2779" s="2" t="n">
        <v>-38.9355307465965</v>
      </c>
      <c r="F2779" s="6" t="n">
        <v>2.15938995919877E-009</v>
      </c>
      <c r="G2779" s="6" t="n">
        <v>1.8573343622074E-008</v>
      </c>
      <c r="H2779" s="1" t="n">
        <v>2</v>
      </c>
    </row>
    <row r="2780" customFormat="false" ht="15" hidden="false" customHeight="false" outlineLevel="0" collapsed="false">
      <c r="A2780" s="1" t="s">
        <v>2786</v>
      </c>
      <c r="B2780" s="6" t="n">
        <v>0</v>
      </c>
      <c r="C2780" s="6" t="n">
        <v>0.000114825626247354</v>
      </c>
      <c r="D2780" s="7" t="n">
        <v>0.751978824071179</v>
      </c>
      <c r="E2780" s="2" t="n">
        <v>-24.5053578723416</v>
      </c>
      <c r="F2780" s="6" t="n">
        <v>2.84162276100304E-005</v>
      </c>
      <c r="G2780" s="6" t="n">
        <v>5.17536183488078E-005</v>
      </c>
      <c r="H2780" s="1" t="n">
        <v>5</v>
      </c>
    </row>
    <row r="2781" customFormat="false" ht="15" hidden="false" customHeight="false" outlineLevel="0" collapsed="false">
      <c r="A2781" s="1" t="s">
        <v>2787</v>
      </c>
      <c r="B2781" s="6" t="n">
        <v>-0.014866875238985</v>
      </c>
      <c r="C2781" s="6" t="n">
        <v>0.00011033967898195</v>
      </c>
      <c r="D2781" s="7" t="n">
        <v>0.949025934229842</v>
      </c>
      <c r="E2781" s="2" t="n">
        <v>-44.7710070212101</v>
      </c>
      <c r="F2781" s="6" t="n">
        <v>1.75426682222947E-008</v>
      </c>
      <c r="G2781" s="6" t="n">
        <v>9.95611433050659E-008</v>
      </c>
      <c r="H2781" s="1" t="n">
        <v>2</v>
      </c>
    </row>
    <row r="2782" customFormat="false" ht="15" hidden="false" customHeight="false" outlineLevel="0" collapsed="false">
      <c r="A2782" s="1" t="s">
        <v>2788</v>
      </c>
      <c r="B2782" s="6" t="n">
        <v>0.162931948352895</v>
      </c>
      <c r="C2782" s="6" t="n">
        <v>-0.00169109566138263</v>
      </c>
      <c r="D2782" s="7" t="n">
        <v>0.883535130326138</v>
      </c>
      <c r="E2782" s="2" t="n">
        <v>31.3414720904533</v>
      </c>
      <c r="F2782" s="6" t="n">
        <v>2.49556950600126E-006</v>
      </c>
      <c r="G2782" s="6" t="n">
        <v>6.00045358588818E-006</v>
      </c>
      <c r="H2782" s="1" t="n">
        <v>1</v>
      </c>
    </row>
    <row r="2783" customFormat="false" ht="15" hidden="false" customHeight="false" outlineLevel="0" collapsed="false">
      <c r="A2783" s="1" t="s">
        <v>2789</v>
      </c>
      <c r="B2783" s="6" t="n">
        <v>-0.0197602340066485</v>
      </c>
      <c r="C2783" s="6" t="n">
        <v>0.000338219426009751</v>
      </c>
      <c r="D2783" s="7" t="n">
        <v>0.64101039147853</v>
      </c>
      <c r="E2783" s="2" t="n">
        <v>-19.8375284150748</v>
      </c>
      <c r="F2783" s="6" t="n">
        <v>0.0021403818758427</v>
      </c>
      <c r="G2783" s="6" t="n">
        <v>0.00277813819495692</v>
      </c>
      <c r="H2783" s="1" t="n">
        <v>2</v>
      </c>
    </row>
    <row r="2784" customFormat="false" ht="15" hidden="false" customHeight="false" outlineLevel="0" collapsed="false">
      <c r="A2784" s="1" t="s">
        <v>2790</v>
      </c>
      <c r="B2784" s="6" t="n">
        <v>-0.0329812897450738</v>
      </c>
      <c r="C2784" s="6" t="n">
        <v>0.00106620091157181</v>
      </c>
      <c r="D2784" s="7" t="n">
        <v>0.970790090636649</v>
      </c>
      <c r="E2784" s="2" t="n">
        <v>-9.81590632090252</v>
      </c>
      <c r="F2784" s="6" t="n">
        <v>6.21128213019077E-010</v>
      </c>
      <c r="G2784" s="6" t="n">
        <v>6.91924768561252E-009</v>
      </c>
      <c r="H2784" s="1" t="n">
        <v>2</v>
      </c>
    </row>
    <row r="2785" customFormat="false" ht="15" hidden="false" customHeight="false" outlineLevel="0" collapsed="false">
      <c r="A2785" s="1" t="s">
        <v>2791</v>
      </c>
      <c r="B2785" s="6" t="n">
        <v>-0.0108546946964541</v>
      </c>
      <c r="C2785" s="6" t="n">
        <v>0.000255413099235633</v>
      </c>
      <c r="D2785" s="7" t="n">
        <v>0.726656014939829</v>
      </c>
      <c r="E2785" s="2" t="n">
        <v>-24.1606114216473</v>
      </c>
      <c r="F2785" s="6" t="n">
        <v>0.000417116269823306</v>
      </c>
      <c r="G2785" s="6" t="n">
        <v>0.000607667861852795</v>
      </c>
      <c r="H2785" s="1" t="n">
        <v>2</v>
      </c>
    </row>
    <row r="2786" customFormat="false" ht="15" hidden="false" customHeight="false" outlineLevel="0" collapsed="false">
      <c r="A2786" s="1" t="s">
        <v>2792</v>
      </c>
      <c r="B2786" s="6" t="n">
        <v>0</v>
      </c>
      <c r="C2786" s="6" t="n">
        <v>8.71642691057852E-005</v>
      </c>
      <c r="D2786" s="7" t="n">
        <v>0.629462813993519</v>
      </c>
      <c r="E2786" s="2" t="n">
        <v>-24.0847477954628</v>
      </c>
      <c r="F2786" s="6" t="n">
        <v>0.000415680563546113</v>
      </c>
      <c r="G2786" s="6" t="n">
        <v>0.000606037965200521</v>
      </c>
      <c r="H2786" s="1" t="n">
        <v>5</v>
      </c>
    </row>
    <row r="2787" customFormat="false" ht="15" hidden="false" customHeight="false" outlineLevel="0" collapsed="false">
      <c r="A2787" s="1" t="s">
        <v>2793</v>
      </c>
      <c r="B2787" s="6" t="n">
        <v>-0.0019292599471843</v>
      </c>
      <c r="C2787" s="6" t="n">
        <v>0</v>
      </c>
      <c r="D2787" s="7" t="n">
        <v>0.531082865589922</v>
      </c>
      <c r="E2787" s="2" t="n">
        <v>-49.1790741267664</v>
      </c>
      <c r="F2787" s="6" t="n">
        <v>0.00205718410196628</v>
      </c>
      <c r="G2787" s="6" t="n">
        <v>0.00267863485995927</v>
      </c>
      <c r="H2787" s="1" t="n">
        <v>4</v>
      </c>
    </row>
    <row r="2788" customFormat="false" ht="15" hidden="false" customHeight="false" outlineLevel="0" collapsed="false">
      <c r="A2788" s="1" t="s">
        <v>2794</v>
      </c>
      <c r="B2788" s="6" t="n">
        <v>-0.0274114899743825</v>
      </c>
      <c r="C2788" s="6" t="n">
        <v>0.000401354757178425</v>
      </c>
      <c r="D2788" s="7" t="n">
        <v>0.904800084589427</v>
      </c>
      <c r="E2788" s="2" t="n">
        <v>-36.9354396195947</v>
      </c>
      <c r="F2788" s="6" t="n">
        <v>7.44422300920835E-007</v>
      </c>
      <c r="G2788" s="6" t="n">
        <v>2.13430821608337E-006</v>
      </c>
      <c r="H2788" s="1" t="n">
        <v>2</v>
      </c>
    </row>
    <row r="2789" customFormat="false" ht="15" hidden="false" customHeight="false" outlineLevel="0" collapsed="false">
      <c r="A2789" s="1" t="s">
        <v>2795</v>
      </c>
      <c r="B2789" s="6" t="n">
        <v>-0.0241773769446249</v>
      </c>
      <c r="C2789" s="6" t="n">
        <v>0.000276590019957361</v>
      </c>
      <c r="D2789" s="7" t="n">
        <v>0.979979416442582</v>
      </c>
      <c r="E2789" s="2" t="n">
        <v>-57.3627591868618</v>
      </c>
      <c r="F2789" s="6" t="n">
        <v>6.43962225376549E-011</v>
      </c>
      <c r="G2789" s="6" t="n">
        <v>1.16542942807106E-009</v>
      </c>
      <c r="H2789" s="1" t="n">
        <v>2</v>
      </c>
    </row>
    <row r="2790" customFormat="false" ht="15" hidden="false" customHeight="false" outlineLevel="0" collapsed="false">
      <c r="A2790" s="1" t="s">
        <v>2796</v>
      </c>
      <c r="B2790" s="6" t="n">
        <v>-0.0220549699164591</v>
      </c>
      <c r="C2790" s="6" t="n">
        <v>0.00021725000705338</v>
      </c>
      <c r="D2790" s="7" t="n">
        <v>0.960568116882723</v>
      </c>
      <c r="E2790" s="2" t="n">
        <v>-44.4193788584533</v>
      </c>
      <c r="F2790" s="6" t="n">
        <v>3.75911062865506E-009</v>
      </c>
      <c r="G2790" s="6" t="n">
        <v>2.88368126981957E-008</v>
      </c>
      <c r="H2790" s="1" t="n">
        <v>2</v>
      </c>
    </row>
    <row r="2791" customFormat="false" ht="15" hidden="false" customHeight="false" outlineLevel="0" collapsed="false">
      <c r="A2791" s="1" t="s">
        <v>2797</v>
      </c>
      <c r="B2791" s="6" t="n">
        <v>0</v>
      </c>
      <c r="C2791" s="6" t="n">
        <v>5.20105007108612E-005</v>
      </c>
      <c r="D2791" s="7" t="n">
        <v>0.609595337657287</v>
      </c>
      <c r="E2791" s="2" t="n">
        <v>-38.3106922146711</v>
      </c>
      <c r="F2791" s="6" t="n">
        <v>0.000591399379254389</v>
      </c>
      <c r="G2791" s="6" t="n">
        <v>0.000836916191115547</v>
      </c>
      <c r="H2791" s="1" t="n">
        <v>5</v>
      </c>
    </row>
    <row r="2792" customFormat="false" ht="15" hidden="false" customHeight="false" outlineLevel="0" collapsed="false">
      <c r="A2792" s="1" t="s">
        <v>2798</v>
      </c>
      <c r="B2792" s="6" t="n">
        <v>0.027824593417994</v>
      </c>
      <c r="C2792" s="6" t="n">
        <v>-0.000335511497241229</v>
      </c>
      <c r="D2792" s="7" t="n">
        <v>0.572260982259953</v>
      </c>
      <c r="E2792" s="2" t="n">
        <v>-1.13842706811582</v>
      </c>
      <c r="F2792" s="6" t="n">
        <v>0.00612453621062573</v>
      </c>
      <c r="G2792" s="6" t="n">
        <v>0.00746314023796937</v>
      </c>
      <c r="H2792" s="1" t="n">
        <v>1</v>
      </c>
    </row>
    <row r="2793" customFormat="false" ht="15" hidden="false" customHeight="false" outlineLevel="0" collapsed="false">
      <c r="A2793" s="1" t="s">
        <v>2799</v>
      </c>
      <c r="B2793" s="6" t="n">
        <v>-0.0296173893106151</v>
      </c>
      <c r="C2793" s="6" t="n">
        <v>0.000274441691068217</v>
      </c>
      <c r="D2793" s="7" t="n">
        <v>0.992492637852834</v>
      </c>
      <c r="E2793" s="2" t="n">
        <v>-59.0678285221176</v>
      </c>
      <c r="F2793" s="6" t="n">
        <v>1.79029334654207E-013</v>
      </c>
      <c r="G2793" s="6" t="n">
        <v>2.33429839297997E-011</v>
      </c>
      <c r="H2793" s="1" t="n">
        <v>2</v>
      </c>
    </row>
    <row r="2794" customFormat="false" ht="15" hidden="false" customHeight="false" outlineLevel="0" collapsed="false">
      <c r="A2794" s="1" t="s">
        <v>2800</v>
      </c>
      <c r="B2794" s="6" t="n">
        <v>0.0592679639507145</v>
      </c>
      <c r="C2794" s="6" t="n">
        <v>-0.000629585936433482</v>
      </c>
      <c r="D2794" s="7" t="n">
        <v>0.951948611825726</v>
      </c>
      <c r="E2794" s="2" t="n">
        <v>-14.1991284287472</v>
      </c>
      <c r="F2794" s="6" t="n">
        <v>1.23093645012259E-008</v>
      </c>
      <c r="G2794" s="6" t="n">
        <v>7.36379813801179E-008</v>
      </c>
      <c r="H2794" s="1" t="n">
        <v>1</v>
      </c>
    </row>
    <row r="2795" customFormat="false" ht="15" hidden="false" customHeight="false" outlineLevel="0" collapsed="false">
      <c r="A2795" s="1" t="s">
        <v>2801</v>
      </c>
      <c r="B2795" s="6" t="n">
        <v>-0.0390182171571358</v>
      </c>
      <c r="C2795" s="6" t="n">
        <v>0.000467158121828664</v>
      </c>
      <c r="D2795" s="7" t="n">
        <v>0.888905133182639</v>
      </c>
      <c r="E2795" s="2" t="n">
        <v>-17.5543011005533</v>
      </c>
      <c r="F2795" s="6" t="n">
        <v>1.88002643508061E-006</v>
      </c>
      <c r="G2795" s="6" t="n">
        <v>4.71403481558456E-006</v>
      </c>
      <c r="H2795" s="1" t="n">
        <v>2</v>
      </c>
    </row>
    <row r="2796" customFormat="false" ht="15" hidden="false" customHeight="false" outlineLevel="0" collapsed="false">
      <c r="A2796" s="1" t="s">
        <v>2802</v>
      </c>
      <c r="B2796" s="6" t="n">
        <v>-0.00269153553110874</v>
      </c>
      <c r="C2796" s="6" t="n">
        <v>0</v>
      </c>
      <c r="D2796" s="7" t="n">
        <v>0.785592961222314</v>
      </c>
      <c r="E2796" s="2" t="n">
        <v>-56.8008709041514</v>
      </c>
      <c r="F2796" s="6" t="n">
        <v>1.08259724070625E-005</v>
      </c>
      <c r="G2796" s="6" t="n">
        <v>2.19387508651775E-005</v>
      </c>
      <c r="H2796" s="1" t="n">
        <v>4</v>
      </c>
    </row>
    <row r="2797" customFormat="false" ht="15" hidden="false" customHeight="false" outlineLevel="0" collapsed="false">
      <c r="A2797" s="1" t="s">
        <v>2803</v>
      </c>
      <c r="B2797" s="6" t="n">
        <v>-0.0318185836220795</v>
      </c>
      <c r="C2797" s="6" t="n">
        <v>0.000394446446938339</v>
      </c>
      <c r="D2797" s="7" t="n">
        <v>0.933673817085077</v>
      </c>
      <c r="E2797" s="2" t="n">
        <v>-33.4598012795078</v>
      </c>
      <c r="F2797" s="6" t="n">
        <v>8.51353695839973E-008</v>
      </c>
      <c r="G2797" s="6" t="n">
        <v>3.56772545875378E-007</v>
      </c>
      <c r="H2797" s="1" t="n">
        <v>2</v>
      </c>
    </row>
    <row r="2798" customFormat="false" ht="15" hidden="false" customHeight="false" outlineLevel="0" collapsed="false">
      <c r="A2798" s="1" t="s">
        <v>2804</v>
      </c>
      <c r="B2798" s="6" t="n">
        <v>-0.00554581847506501</v>
      </c>
      <c r="C2798" s="6" t="n">
        <v>0.000125885420977365</v>
      </c>
      <c r="D2798" s="7" t="n">
        <v>0.760968799234673</v>
      </c>
      <c r="E2798" s="2" t="n">
        <v>-49.4022196203111</v>
      </c>
      <c r="F2798" s="6" t="n">
        <v>0.000186520924285125</v>
      </c>
      <c r="G2798" s="6" t="n">
        <v>0.000287421580076219</v>
      </c>
      <c r="H2798" s="1" t="n">
        <v>2</v>
      </c>
    </row>
    <row r="2799" customFormat="false" ht="15" hidden="false" customHeight="false" outlineLevel="0" collapsed="false">
      <c r="A2799" s="1" t="s">
        <v>2805</v>
      </c>
      <c r="B2799" s="6" t="n">
        <v>0</v>
      </c>
      <c r="C2799" s="6" t="n">
        <v>-0.000107939992759232</v>
      </c>
      <c r="D2799" s="7" t="n">
        <v>0.783905921976307</v>
      </c>
      <c r="E2799" s="2" t="n">
        <v>-29.0512517177304</v>
      </c>
      <c r="F2799" s="6" t="n">
        <v>1.14021025653529E-005</v>
      </c>
      <c r="G2799" s="6" t="n">
        <v>2.29683505679176E-005</v>
      </c>
      <c r="H2799" s="1" t="n">
        <v>6</v>
      </c>
    </row>
    <row r="2800" customFormat="false" ht="15" hidden="false" customHeight="false" outlineLevel="0" collapsed="false">
      <c r="A2800" s="1" t="s">
        <v>2806</v>
      </c>
      <c r="B2800" s="6" t="n">
        <v>-0.017930397630669</v>
      </c>
      <c r="C2800" s="6" t="n">
        <v>0.000268384658780441</v>
      </c>
      <c r="D2800" s="7" t="n">
        <v>0.8097362836215</v>
      </c>
      <c r="E2800" s="2" t="n">
        <v>-37.8622872820664</v>
      </c>
      <c r="F2800" s="6" t="n">
        <v>4.74390357372805E-005</v>
      </c>
      <c r="G2800" s="6" t="n">
        <v>8.18765788281522E-005</v>
      </c>
      <c r="H2800" s="1" t="n">
        <v>2</v>
      </c>
    </row>
    <row r="2801" customFormat="false" ht="15" hidden="false" customHeight="false" outlineLevel="0" collapsed="false">
      <c r="A2801" s="1" t="s">
        <v>2807</v>
      </c>
      <c r="B2801" s="6" t="n">
        <v>-0.0322749887433263</v>
      </c>
      <c r="C2801" s="6" t="n">
        <v>0.000321123626822733</v>
      </c>
      <c r="D2801" s="7" t="n">
        <v>0.981346641263262</v>
      </c>
      <c r="E2801" s="2" t="n">
        <v>-44.8690601430366</v>
      </c>
      <c r="F2801" s="6" t="n">
        <v>4.21252271112042E-011</v>
      </c>
      <c r="G2801" s="6" t="n">
        <v>8.45008489290135E-010</v>
      </c>
      <c r="H2801" s="1" t="n">
        <v>2</v>
      </c>
    </row>
    <row r="2802" customFormat="false" ht="15" hidden="false" customHeight="false" outlineLevel="0" collapsed="false">
      <c r="A2802" s="1" t="s">
        <v>2808</v>
      </c>
      <c r="B2802" s="6" t="n">
        <v>-0.0224947112543271</v>
      </c>
      <c r="C2802" s="6" t="n">
        <v>0.000421532118321944</v>
      </c>
      <c r="D2802" s="7" t="n">
        <v>0.775752140388007</v>
      </c>
      <c r="E2802" s="2" t="n">
        <v>-21.3065174812846</v>
      </c>
      <c r="F2802" s="6" t="n">
        <v>0.000127165656899769</v>
      </c>
      <c r="G2802" s="6" t="n">
        <v>0.000201366098160081</v>
      </c>
      <c r="H2802" s="1" t="n">
        <v>2</v>
      </c>
    </row>
    <row r="2803" customFormat="false" ht="15" hidden="false" customHeight="false" outlineLevel="0" collapsed="false">
      <c r="A2803" s="1" t="s">
        <v>2809</v>
      </c>
      <c r="B2803" s="6" t="n">
        <v>-0.0176959862981875</v>
      </c>
      <c r="C2803" s="6" t="n">
        <v>0.00025406973995126</v>
      </c>
      <c r="D2803" s="7" t="n">
        <v>0.708463321068311</v>
      </c>
      <c r="E2803" s="2" t="n">
        <v>-29.2755787135457</v>
      </c>
      <c r="F2803" s="6" t="n">
        <v>0.000613987052477679</v>
      </c>
      <c r="G2803" s="6" t="n">
        <v>0.000866103693155752</v>
      </c>
      <c r="H2803" s="1" t="n">
        <v>2</v>
      </c>
    </row>
    <row r="2804" customFormat="false" ht="15" hidden="false" customHeight="false" outlineLevel="0" collapsed="false">
      <c r="A2804" s="1" t="s">
        <v>2810</v>
      </c>
      <c r="B2804" s="6" t="n">
        <v>-0.0232975184746337</v>
      </c>
      <c r="C2804" s="6" t="n">
        <v>0.000318571991737938</v>
      </c>
      <c r="D2804" s="7" t="n">
        <v>0.831524354029525</v>
      </c>
      <c r="E2804" s="2" t="n">
        <v>-30.4529668689687</v>
      </c>
      <c r="F2804" s="6" t="n">
        <v>2.28677155455416E-005</v>
      </c>
      <c r="G2804" s="6" t="n">
        <v>4.26363614185155E-005</v>
      </c>
      <c r="H2804" s="1" t="n">
        <v>2</v>
      </c>
    </row>
    <row r="2805" customFormat="false" ht="15" hidden="false" customHeight="false" outlineLevel="0" collapsed="false">
      <c r="A2805" s="1" t="s">
        <v>2811</v>
      </c>
      <c r="B2805" s="6" t="n">
        <v>0.0128299787287081</v>
      </c>
      <c r="C2805" s="6" t="n">
        <v>-0.000110565977094592</v>
      </c>
      <c r="D2805" s="7" t="n">
        <v>0.757109755699823</v>
      </c>
      <c r="E2805" s="2" t="n">
        <v>-25.9282239413025</v>
      </c>
      <c r="F2805" s="6" t="n">
        <v>0.00020533379323314</v>
      </c>
      <c r="G2805" s="6" t="n">
        <v>0.00031430095298253</v>
      </c>
      <c r="H2805" s="1" t="n">
        <v>1</v>
      </c>
    </row>
    <row r="2806" customFormat="false" ht="15" hidden="false" customHeight="false" outlineLevel="0" collapsed="false">
      <c r="A2806" s="1" t="s">
        <v>2812</v>
      </c>
      <c r="B2806" s="6" t="n">
        <v>0.00554498622978733</v>
      </c>
      <c r="C2806" s="6" t="n">
        <v>0</v>
      </c>
      <c r="D2806" s="7" t="n">
        <v>0.526663473454636</v>
      </c>
      <c r="E2806" s="2" t="n">
        <v>-17.2402920007808</v>
      </c>
      <c r="F2806" s="6" t="n">
        <v>0.00219380940538919</v>
      </c>
      <c r="G2806" s="6" t="n">
        <v>0.00284234068625063</v>
      </c>
      <c r="H2806" s="1" t="n">
        <v>3</v>
      </c>
    </row>
    <row r="2807" customFormat="false" ht="15" hidden="false" customHeight="false" outlineLevel="0" collapsed="false">
      <c r="A2807" s="1" t="s">
        <v>2813</v>
      </c>
      <c r="B2807" s="6" t="n">
        <v>0.209558648966335</v>
      </c>
      <c r="C2807" s="6" t="n">
        <v>-0.00321447928069838</v>
      </c>
      <c r="D2807" s="7" t="n">
        <v>0.878852240824174</v>
      </c>
      <c r="E2807" s="2" t="n">
        <v>27.800398976886</v>
      </c>
      <c r="F2807" s="6" t="n">
        <v>3.16149364675439E-006</v>
      </c>
      <c r="G2807" s="6" t="n">
        <v>7.37596138732409E-006</v>
      </c>
      <c r="H2807" s="1" t="n">
        <v>1</v>
      </c>
    </row>
    <row r="2808" customFormat="false" ht="15" hidden="false" customHeight="false" outlineLevel="0" collapsed="false">
      <c r="A2808" s="1" t="s">
        <v>2814</v>
      </c>
      <c r="B2808" s="6" t="n">
        <v>0.0359137700983158</v>
      </c>
      <c r="C2808" s="6" t="n">
        <v>-0.000334679610442141</v>
      </c>
      <c r="D2808" s="7" t="n">
        <v>0.893526936371052</v>
      </c>
      <c r="E2808" s="2" t="n">
        <v>-12.0969106143473</v>
      </c>
      <c r="F2808" s="6" t="n">
        <v>1.45692938642958E-006</v>
      </c>
      <c r="G2808" s="6" t="n">
        <v>3.7754806145325E-006</v>
      </c>
      <c r="H2808" s="1" t="n">
        <v>1</v>
      </c>
    </row>
    <row r="2809" customFormat="false" ht="15" hidden="false" customHeight="false" outlineLevel="0" collapsed="false">
      <c r="A2809" s="1" t="s">
        <v>2815</v>
      </c>
      <c r="B2809" s="6" t="n">
        <v>0.0893973723563619</v>
      </c>
      <c r="C2809" s="6" t="n">
        <v>-0.0011695125044127</v>
      </c>
      <c r="D2809" s="7" t="n">
        <v>0.746534104254602</v>
      </c>
      <c r="E2809" s="2" t="n">
        <v>19.0497146833456</v>
      </c>
      <c r="F2809" s="6" t="n">
        <v>0.000265165608005206</v>
      </c>
      <c r="G2809" s="6" t="n">
        <v>0.000398130095034249</v>
      </c>
      <c r="H2809" s="1" t="n">
        <v>1</v>
      </c>
    </row>
    <row r="2810" customFormat="false" ht="15" hidden="false" customHeight="false" outlineLevel="0" collapsed="false">
      <c r="A2810" s="1" t="s">
        <v>2816</v>
      </c>
      <c r="B2810" s="6" t="n">
        <v>0</v>
      </c>
      <c r="C2810" s="6" t="n">
        <v>3.11406358296306E-005</v>
      </c>
      <c r="D2810" s="7" t="n">
        <v>0.514793918907202</v>
      </c>
      <c r="E2810" s="2" t="n">
        <v>-47.9023746307803</v>
      </c>
      <c r="F2810" s="6" t="n">
        <v>0.0026004422544554</v>
      </c>
      <c r="G2810" s="6" t="n">
        <v>0.00333752510376077</v>
      </c>
      <c r="H2810" s="1" t="n">
        <v>5</v>
      </c>
    </row>
    <row r="2811" customFormat="false" ht="15" hidden="false" customHeight="false" outlineLevel="0" collapsed="false">
      <c r="A2811" s="1" t="s">
        <v>2817</v>
      </c>
      <c r="B2811" s="6" t="n">
        <v>-0.00641775339616844</v>
      </c>
      <c r="C2811" s="6" t="n">
        <v>0.000132465763606629</v>
      </c>
      <c r="D2811" s="7" t="n">
        <v>0.60859121893649</v>
      </c>
      <c r="E2811" s="2" t="n">
        <v>-40.7030243624835</v>
      </c>
      <c r="F2811" s="6" t="n">
        <v>0.00359569948336999</v>
      </c>
      <c r="G2811" s="6" t="n">
        <v>0.00451488902081278</v>
      </c>
      <c r="H2811" s="1" t="n">
        <v>2</v>
      </c>
    </row>
    <row r="2812" customFormat="false" ht="15" hidden="false" customHeight="false" outlineLevel="0" collapsed="false">
      <c r="A2812" s="1" t="s">
        <v>2818</v>
      </c>
      <c r="B2812" s="6" t="n">
        <v>0</v>
      </c>
      <c r="C2812" s="6" t="n">
        <v>0.000117694232486295</v>
      </c>
      <c r="D2812" s="7" t="n">
        <v>0.847104380185175</v>
      </c>
      <c r="E2812" s="2" t="n">
        <v>-32.8082143937277</v>
      </c>
      <c r="F2812" s="6" t="n">
        <v>1.16446780951228E-006</v>
      </c>
      <c r="G2812" s="6" t="n">
        <v>3.12759916815165E-006</v>
      </c>
      <c r="H2812" s="1" t="n">
        <v>5</v>
      </c>
    </row>
    <row r="2813" customFormat="false" ht="15" hidden="false" customHeight="false" outlineLevel="0" collapsed="false">
      <c r="A2813" s="1" t="s">
        <v>2819</v>
      </c>
      <c r="B2813" s="6" t="n">
        <v>-0.0141741820252177</v>
      </c>
      <c r="C2813" s="6" t="n">
        <v>0.00020460294177385</v>
      </c>
      <c r="D2813" s="7" t="n">
        <v>0.569888497568572</v>
      </c>
      <c r="E2813" s="2" t="n">
        <v>-26.9358114555437</v>
      </c>
      <c r="F2813" s="6" t="n">
        <v>0.00633120450629215</v>
      </c>
      <c r="G2813" s="6" t="n">
        <v>0.00769548339598798</v>
      </c>
      <c r="H2813" s="1" t="n">
        <v>2</v>
      </c>
    </row>
    <row r="2814" customFormat="false" ht="15" hidden="false" customHeight="false" outlineLevel="0" collapsed="false">
      <c r="A2814" s="1" t="s">
        <v>2820</v>
      </c>
      <c r="B2814" s="6" t="n">
        <v>-0.0393512109856455</v>
      </c>
      <c r="C2814" s="6" t="n">
        <v>0.000514486825946311</v>
      </c>
      <c r="D2814" s="7" t="n">
        <v>0.881335437508304</v>
      </c>
      <c r="E2814" s="2" t="n">
        <v>-19.4201722590914</v>
      </c>
      <c r="F2814" s="6" t="n">
        <v>2.79206969048048E-006</v>
      </c>
      <c r="G2814" s="6" t="n">
        <v>6.61358538987883E-006</v>
      </c>
      <c r="H2814" s="1" t="n">
        <v>2</v>
      </c>
    </row>
    <row r="2815" customFormat="false" ht="15" hidden="false" customHeight="false" outlineLevel="0" collapsed="false">
      <c r="A2815" s="1" t="s">
        <v>2821</v>
      </c>
      <c r="B2815" s="6" t="n">
        <v>-0.00622400930564787</v>
      </c>
      <c r="C2815" s="6" t="n">
        <v>0.000151279470109883</v>
      </c>
      <c r="D2815" s="7" t="n">
        <v>0.712124867279927</v>
      </c>
      <c r="E2815" s="2" t="n">
        <v>-37.6477298411944</v>
      </c>
      <c r="F2815" s="6" t="n">
        <v>0.000569147597820305</v>
      </c>
      <c r="G2815" s="6" t="n">
        <v>0.00080785000308593</v>
      </c>
      <c r="H2815" s="1" t="n">
        <v>2</v>
      </c>
    </row>
    <row r="2816" customFormat="false" ht="15" hidden="false" customHeight="false" outlineLevel="0" collapsed="false">
      <c r="A2816" s="1" t="s">
        <v>2822</v>
      </c>
      <c r="B2816" s="6" t="n">
        <v>-0.0266778450988812</v>
      </c>
      <c r="C2816" s="6" t="n">
        <v>0.000302612586504218</v>
      </c>
      <c r="D2816" s="7" t="n">
        <v>0.894702893395292</v>
      </c>
      <c r="E2816" s="2" t="n">
        <v>-27.8271592333258</v>
      </c>
      <c r="F2816" s="6" t="n">
        <v>1.36300869338204E-006</v>
      </c>
      <c r="G2816" s="6" t="n">
        <v>3.57221602281075E-006</v>
      </c>
      <c r="H2816" s="1" t="n">
        <v>2</v>
      </c>
    </row>
    <row r="2817" customFormat="false" ht="15" hidden="false" customHeight="false" outlineLevel="0" collapsed="false">
      <c r="A2817" s="1" t="s">
        <v>2823</v>
      </c>
      <c r="B2817" s="6" t="n">
        <v>0.0603451812779073</v>
      </c>
      <c r="C2817" s="6" t="n">
        <v>0</v>
      </c>
      <c r="D2817" s="7" t="n">
        <v>0.979840531794609</v>
      </c>
      <c r="E2817" s="2" t="n">
        <v>-2.27909226330183</v>
      </c>
      <c r="F2817" s="6" t="n">
        <v>2.08721444666788E-012</v>
      </c>
      <c r="G2817" s="6" t="n">
        <v>9.89615643019307E-011</v>
      </c>
      <c r="H2817" s="1" t="n">
        <v>3</v>
      </c>
    </row>
    <row r="2818" customFormat="false" ht="15" hidden="false" customHeight="false" outlineLevel="0" collapsed="false">
      <c r="A2818" s="1" t="s">
        <v>2824</v>
      </c>
      <c r="B2818" s="6" t="n">
        <v>0.0201369058705486</v>
      </c>
      <c r="C2818" s="6" t="n">
        <v>0</v>
      </c>
      <c r="D2818" s="7" t="n">
        <v>0.954679918988067</v>
      </c>
      <c r="E2818" s="2" t="n">
        <v>-22.6635497572617</v>
      </c>
      <c r="F2818" s="6" t="n">
        <v>4.08526323796301E-010</v>
      </c>
      <c r="G2818" s="6" t="n">
        <v>4.92377210004071E-009</v>
      </c>
      <c r="H2818" s="1" t="n">
        <v>3</v>
      </c>
    </row>
    <row r="2819" customFormat="false" ht="15" hidden="false" customHeight="false" outlineLevel="0" collapsed="false">
      <c r="A2819" s="1" t="s">
        <v>2825</v>
      </c>
      <c r="B2819" s="6" t="n">
        <v>-0.0283253675122674</v>
      </c>
      <c r="C2819" s="6" t="n">
        <v>0.000311008641975303</v>
      </c>
      <c r="D2819" s="7" t="n">
        <v>0.938333602950776</v>
      </c>
      <c r="E2819" s="2" t="n">
        <v>-33.5718122599544</v>
      </c>
      <c r="F2819" s="6" t="n">
        <v>5.49909787146468E-008</v>
      </c>
      <c r="G2819" s="6" t="n">
        <v>2.49393869475042E-007</v>
      </c>
      <c r="H2819" s="1" t="n">
        <v>2</v>
      </c>
    </row>
    <row r="2820" customFormat="false" ht="15" hidden="false" customHeight="false" outlineLevel="0" collapsed="false">
      <c r="A2820" s="1" t="s">
        <v>2826</v>
      </c>
      <c r="B2820" s="6" t="n">
        <v>0.069851345210088</v>
      </c>
      <c r="C2820" s="6" t="n">
        <v>-0.000731385430372961</v>
      </c>
      <c r="D2820" s="7" t="n">
        <v>0.802931064966634</v>
      </c>
      <c r="E2820" s="2" t="n">
        <v>14.9553117283653</v>
      </c>
      <c r="F2820" s="6" t="n">
        <v>5.85745577026743E-005</v>
      </c>
      <c r="G2820" s="6" t="n">
        <v>9.92739254180922E-005</v>
      </c>
      <c r="H2820" s="1" t="n">
        <v>1</v>
      </c>
    </row>
    <row r="2821" customFormat="false" ht="15" hidden="false" customHeight="false" outlineLevel="0" collapsed="false">
      <c r="A2821" s="1" t="s">
        <v>2827</v>
      </c>
      <c r="B2821" s="6" t="n">
        <v>0.0343587903501212</v>
      </c>
      <c r="C2821" s="6" t="n">
        <v>-0.000485520908336158</v>
      </c>
      <c r="D2821" s="7" t="n">
        <v>0.884604952547659</v>
      </c>
      <c r="E2821" s="2" t="n">
        <v>-26.2644515633806</v>
      </c>
      <c r="F2821" s="6" t="n">
        <v>2.36114696913032E-006</v>
      </c>
      <c r="G2821" s="6" t="n">
        <v>5.73735712066949E-006</v>
      </c>
      <c r="H2821" s="1" t="n">
        <v>1</v>
      </c>
    </row>
    <row r="2822" customFormat="false" ht="15" hidden="false" customHeight="false" outlineLevel="0" collapsed="false">
      <c r="A2822" s="1" t="s">
        <v>2828</v>
      </c>
      <c r="B2822" s="6" t="n">
        <v>0.0807630658909223</v>
      </c>
      <c r="C2822" s="6" t="n">
        <v>-0.000932177759173017</v>
      </c>
      <c r="D2822" s="7" t="n">
        <v>0.882962183088259</v>
      </c>
      <c r="E2822" s="2" t="n">
        <v>6.53697294031166</v>
      </c>
      <c r="F2822" s="6" t="n">
        <v>2.57014292015561E-006</v>
      </c>
      <c r="G2822" s="6" t="n">
        <v>6.15140172421058E-006</v>
      </c>
      <c r="H2822" s="1" t="n">
        <v>1</v>
      </c>
    </row>
    <row r="2823" customFormat="false" ht="15" hidden="false" customHeight="false" outlineLevel="0" collapsed="false">
      <c r="A2823" s="1" t="s">
        <v>2829</v>
      </c>
      <c r="B2823" s="6" t="n">
        <v>0.0142789729326177</v>
      </c>
      <c r="C2823" s="6" t="n">
        <v>0</v>
      </c>
      <c r="D2823" s="7" t="n">
        <v>0.69171511436343</v>
      </c>
      <c r="E2823" s="2" t="n">
        <v>0.615604129703995</v>
      </c>
      <c r="F2823" s="6" t="n">
        <v>0.000120973171106035</v>
      </c>
      <c r="G2823" s="6" t="n">
        <v>0.000192356730220433</v>
      </c>
      <c r="H2823" s="1" t="n">
        <v>3</v>
      </c>
    </row>
    <row r="2824" customFormat="false" ht="15" hidden="false" customHeight="false" outlineLevel="0" collapsed="false">
      <c r="A2824" s="1" t="s">
        <v>2830</v>
      </c>
      <c r="B2824" s="6" t="n">
        <v>0.097838696090533</v>
      </c>
      <c r="C2824" s="6" t="n">
        <v>-0.00128534243412813</v>
      </c>
      <c r="D2824" s="7" t="n">
        <v>0.873312572158515</v>
      </c>
      <c r="E2824" s="2" t="n">
        <v>8.85713052418669</v>
      </c>
      <c r="F2824" s="6" t="n">
        <v>4.13429166651592E-006</v>
      </c>
      <c r="G2824" s="6" t="n">
        <v>9.34532359763665E-006</v>
      </c>
      <c r="H2824" s="1" t="n">
        <v>1</v>
      </c>
    </row>
    <row r="2825" customFormat="false" ht="15" hidden="false" customHeight="false" outlineLevel="0" collapsed="false">
      <c r="A2825" s="1" t="s">
        <v>2831</v>
      </c>
      <c r="B2825" s="6" t="n">
        <v>-0.0345898683261461</v>
      </c>
      <c r="C2825" s="6" t="n">
        <v>0.000331492871191356</v>
      </c>
      <c r="D2825" s="7" t="n">
        <v>0.992679250176023</v>
      </c>
      <c r="E2825" s="2" t="n">
        <v>-55.8065620055812</v>
      </c>
      <c r="F2825" s="6" t="n">
        <v>1.53933588700612E-013</v>
      </c>
      <c r="G2825" s="6" t="n">
        <v>2.20779249593853E-011</v>
      </c>
      <c r="H2825" s="1" t="n">
        <v>2</v>
      </c>
    </row>
    <row r="2826" customFormat="false" ht="15" hidden="false" customHeight="false" outlineLevel="0" collapsed="false">
      <c r="A2826" s="1" t="s">
        <v>2832</v>
      </c>
      <c r="B2826" s="6" t="n">
        <v>0.0256480746508913</v>
      </c>
      <c r="C2826" s="6" t="n">
        <v>-0.000261156957453742</v>
      </c>
      <c r="D2826" s="7" t="n">
        <v>0.659715499210328</v>
      </c>
      <c r="E2826" s="2" t="n">
        <v>-3.01219990082524</v>
      </c>
      <c r="F2826" s="6" t="n">
        <v>0.00155257650711277</v>
      </c>
      <c r="G2826" s="6" t="n">
        <v>0.00205802482007994</v>
      </c>
      <c r="H2826" s="1" t="n">
        <v>1</v>
      </c>
    </row>
    <row r="2827" customFormat="false" ht="15" hidden="false" customHeight="false" outlineLevel="0" collapsed="false">
      <c r="A2827" s="1" t="s">
        <v>2833</v>
      </c>
      <c r="B2827" s="6" t="n">
        <v>-0.0376556319371283</v>
      </c>
      <c r="C2827" s="6" t="n">
        <v>0.000377224536912448</v>
      </c>
      <c r="D2827" s="7" t="n">
        <v>0.988984005728546</v>
      </c>
      <c r="E2827" s="2" t="n">
        <v>-48.4822513151901</v>
      </c>
      <c r="F2827" s="6" t="n">
        <v>1.78707265069781E-012</v>
      </c>
      <c r="G2827" s="6" t="n">
        <v>8.98286013131579E-011</v>
      </c>
      <c r="H2827" s="1" t="n">
        <v>2</v>
      </c>
    </row>
    <row r="2828" customFormat="false" ht="15" hidden="false" customHeight="false" outlineLevel="0" collapsed="false">
      <c r="A2828" s="1" t="s">
        <v>2834</v>
      </c>
      <c r="B2828" s="6" t="n">
        <v>-0.00277266855049593</v>
      </c>
      <c r="C2828" s="6" t="n">
        <v>0</v>
      </c>
      <c r="D2828" s="7" t="n">
        <v>0.582856640244511</v>
      </c>
      <c r="E2828" s="2" t="n">
        <v>-41.4491512431867</v>
      </c>
      <c r="F2828" s="6" t="n">
        <v>0.000926377572856475</v>
      </c>
      <c r="G2828" s="6" t="n">
        <v>0.00126840766956506</v>
      </c>
      <c r="H2828" s="1" t="n">
        <v>4</v>
      </c>
    </row>
    <row r="2829" customFormat="false" ht="15" hidden="false" customHeight="false" outlineLevel="0" collapsed="false">
      <c r="A2829" s="1" t="s">
        <v>2835</v>
      </c>
      <c r="B2829" s="6" t="n">
        <v>-0.014642364174673</v>
      </c>
      <c r="C2829" s="6" t="n">
        <v>0.000189326802286152</v>
      </c>
      <c r="D2829" s="7" t="n">
        <v>0.713954074290514</v>
      </c>
      <c r="E2829" s="2" t="n">
        <v>-32.3341607238565</v>
      </c>
      <c r="F2829" s="6" t="n">
        <v>0.000547790627898934</v>
      </c>
      <c r="G2829" s="6" t="n">
        <v>0.000780594841593687</v>
      </c>
      <c r="H2829" s="1" t="n">
        <v>2</v>
      </c>
    </row>
    <row r="2830" customFormat="false" ht="15" hidden="false" customHeight="false" outlineLevel="0" collapsed="false">
      <c r="A2830" s="1" t="s">
        <v>2836</v>
      </c>
      <c r="B2830" s="6" t="n">
        <v>0</v>
      </c>
      <c r="C2830" s="6" t="n">
        <v>-5.76011476573606E-005</v>
      </c>
      <c r="D2830" s="7" t="n">
        <v>0.54499323453441</v>
      </c>
      <c r="E2830" s="2" t="n">
        <v>-31.2705295050245</v>
      </c>
      <c r="F2830" s="6" t="n">
        <v>0.00167409761464114</v>
      </c>
      <c r="G2830" s="6" t="n">
        <v>0.00220940833107804</v>
      </c>
      <c r="H2830" s="1" t="n">
        <v>6</v>
      </c>
    </row>
    <row r="2831" customFormat="false" ht="15" hidden="false" customHeight="false" outlineLevel="0" collapsed="false">
      <c r="A2831" s="1" t="s">
        <v>2837</v>
      </c>
      <c r="B2831" s="6" t="n">
        <v>-0.00706877719029168</v>
      </c>
      <c r="C2831" s="6" t="n">
        <v>0</v>
      </c>
      <c r="D2831" s="7" t="n">
        <v>0.913169249235729</v>
      </c>
      <c r="E2831" s="2" t="n">
        <v>-43.649569559869</v>
      </c>
      <c r="F2831" s="6" t="n">
        <v>2.85108892455554E-008</v>
      </c>
      <c r="G2831" s="6" t="n">
        <v>1.46565386739921E-007</v>
      </c>
      <c r="H2831" s="1" t="n">
        <v>4</v>
      </c>
    </row>
    <row r="2832" customFormat="false" ht="15" hidden="false" customHeight="false" outlineLevel="0" collapsed="false">
      <c r="A2832" s="1" t="s">
        <v>2838</v>
      </c>
      <c r="B2832" s="6" t="n">
        <v>-0.0249627104444513</v>
      </c>
      <c r="C2832" s="6" t="n">
        <v>0.00032638201341892</v>
      </c>
      <c r="D2832" s="7" t="n">
        <v>0.910010540817143</v>
      </c>
      <c r="E2832" s="2" t="n">
        <v>-37.705325576489</v>
      </c>
      <c r="F2832" s="6" t="n">
        <v>5.31067654503806E-007</v>
      </c>
      <c r="G2832" s="6" t="n">
        <v>1.61802184486901E-006</v>
      </c>
      <c r="H2832" s="1" t="n">
        <v>2</v>
      </c>
    </row>
    <row r="2833" customFormat="false" ht="15" hidden="false" customHeight="false" outlineLevel="0" collapsed="false">
      <c r="A2833" s="1" t="s">
        <v>2839</v>
      </c>
      <c r="B2833" s="6" t="n">
        <v>0.0691888734261583</v>
      </c>
      <c r="C2833" s="6" t="n">
        <v>-0.000966177136326235</v>
      </c>
      <c r="D2833" s="7" t="n">
        <v>0.764010344760014</v>
      </c>
      <c r="E2833" s="2" t="n">
        <v>7.9525947325386</v>
      </c>
      <c r="F2833" s="6" t="n">
        <v>0.000172726031467147</v>
      </c>
      <c r="G2833" s="6" t="n">
        <v>0.000267674025534041</v>
      </c>
      <c r="H2833" s="1" t="n">
        <v>1</v>
      </c>
    </row>
    <row r="2834" customFormat="false" ht="15" hidden="false" customHeight="false" outlineLevel="0" collapsed="false">
      <c r="A2834" s="1" t="s">
        <v>2840</v>
      </c>
      <c r="B2834" s="6" t="n">
        <v>0.233371140214258</v>
      </c>
      <c r="C2834" s="6" t="n">
        <v>-0.00263111125080794</v>
      </c>
      <c r="D2834" s="7" t="n">
        <v>0.962703832006175</v>
      </c>
      <c r="E2834" s="2" t="n">
        <v>20.7956558167133</v>
      </c>
      <c r="F2834" s="6" t="n">
        <v>2.69144354306323E-009</v>
      </c>
      <c r="G2834" s="6" t="n">
        <v>2.23779878355852E-008</v>
      </c>
      <c r="H2834" s="1" t="n">
        <v>1</v>
      </c>
    </row>
    <row r="2835" customFormat="false" ht="15" hidden="false" customHeight="false" outlineLevel="0" collapsed="false">
      <c r="A2835" s="1" t="s">
        <v>2841</v>
      </c>
      <c r="B2835" s="6" t="n">
        <v>-0.0363158810664295</v>
      </c>
      <c r="C2835" s="6" t="n">
        <v>0.000553254106253929</v>
      </c>
      <c r="D2835" s="7" t="n">
        <v>0.834055116750574</v>
      </c>
      <c r="E2835" s="2" t="n">
        <v>-19.2716945494226</v>
      </c>
      <c r="F2835" s="6" t="n">
        <v>2.08825339143157E-005</v>
      </c>
      <c r="G2835" s="6" t="n">
        <v>3.9219902987451E-005</v>
      </c>
      <c r="H2835" s="1" t="n">
        <v>2</v>
      </c>
    </row>
    <row r="2836" customFormat="false" ht="15" hidden="false" customHeight="false" outlineLevel="0" collapsed="false">
      <c r="A2836" s="1" t="s">
        <v>2842</v>
      </c>
      <c r="B2836" s="6" t="n">
        <v>0.0442501383231475</v>
      </c>
      <c r="C2836" s="6" t="n">
        <v>-0.000577245302463768</v>
      </c>
      <c r="D2836" s="7" t="n">
        <v>0.849407897770636</v>
      </c>
      <c r="E2836" s="2" t="n">
        <v>-11.6953988655397</v>
      </c>
      <c r="F2836" s="6" t="n">
        <v>1.16630778868231E-005</v>
      </c>
      <c r="G2836" s="6" t="n">
        <v>2.34282485422633E-005</v>
      </c>
      <c r="H2836" s="1" t="n">
        <v>1</v>
      </c>
    </row>
    <row r="2837" customFormat="false" ht="15" hidden="false" customHeight="false" outlineLevel="0" collapsed="false">
      <c r="A2837" s="1" t="s">
        <v>2843</v>
      </c>
      <c r="B2837" s="6" t="n">
        <v>0.0769475763303323</v>
      </c>
      <c r="C2837" s="6" t="n">
        <v>-0.00111732034546702</v>
      </c>
      <c r="D2837" s="7" t="n">
        <v>0.820021796013176</v>
      </c>
      <c r="E2837" s="2" t="n">
        <v>5.18636309719981</v>
      </c>
      <c r="F2837" s="6" t="n">
        <v>3.39875204499601E-005</v>
      </c>
      <c r="G2837" s="6" t="n">
        <v>6.08002509577241E-005</v>
      </c>
      <c r="H2837" s="1" t="n">
        <v>1</v>
      </c>
    </row>
    <row r="2838" customFormat="false" ht="15" hidden="false" customHeight="false" outlineLevel="0" collapsed="false">
      <c r="A2838" s="1" t="s">
        <v>2844</v>
      </c>
      <c r="B2838" s="6" t="n">
        <v>0.206895994882683</v>
      </c>
      <c r="C2838" s="6" t="n">
        <v>-0.00322509496023908</v>
      </c>
      <c r="D2838" s="7" t="n">
        <v>0.749433319608897</v>
      </c>
      <c r="E2838" s="2" t="n">
        <v>40.7569881327095</v>
      </c>
      <c r="F2838" s="6" t="n">
        <v>0.000247479890896508</v>
      </c>
      <c r="G2838" s="6" t="n">
        <v>0.000373826259629612</v>
      </c>
      <c r="H2838" s="1" t="n">
        <v>1</v>
      </c>
    </row>
    <row r="2839" customFormat="false" ht="15" hidden="false" customHeight="false" outlineLevel="0" collapsed="false">
      <c r="A2839" s="1" t="s">
        <v>2845</v>
      </c>
      <c r="B2839" s="6" t="n">
        <v>0.0527259184301197</v>
      </c>
      <c r="C2839" s="6" t="n">
        <v>-0.000386356927625133</v>
      </c>
      <c r="D2839" s="7" t="n">
        <v>0.889423050579994</v>
      </c>
      <c r="E2839" s="2" t="n">
        <v>6.0652367815043</v>
      </c>
      <c r="F2839" s="6" t="n">
        <v>1.82804813497721E-006</v>
      </c>
      <c r="G2839" s="6" t="n">
        <v>4.59575409310096E-006</v>
      </c>
      <c r="H2839" s="1" t="n">
        <v>1</v>
      </c>
    </row>
    <row r="2840" customFormat="false" ht="15" hidden="false" customHeight="false" outlineLevel="0" collapsed="false">
      <c r="A2840" s="1" t="s">
        <v>2846</v>
      </c>
      <c r="B2840" s="6" t="n">
        <v>0</v>
      </c>
      <c r="C2840" s="6" t="n">
        <v>0.000287247332739854</v>
      </c>
      <c r="D2840" s="7" t="n">
        <v>0.978843203712507</v>
      </c>
      <c r="E2840" s="2" t="n">
        <v>-37.8757331201909</v>
      </c>
      <c r="F2840" s="6" t="n">
        <v>2.85804258055072E-012</v>
      </c>
      <c r="G2840" s="6" t="n">
        <v>1.19683140763646E-010</v>
      </c>
      <c r="H2840" s="1" t="n">
        <v>5</v>
      </c>
    </row>
    <row r="2841" customFormat="false" ht="15" hidden="false" customHeight="false" outlineLevel="0" collapsed="false">
      <c r="A2841" s="1" t="s">
        <v>2847</v>
      </c>
      <c r="B2841" s="6" t="n">
        <v>-0.0189668253109706</v>
      </c>
      <c r="C2841" s="6" t="n">
        <v>0.000200633310622536</v>
      </c>
      <c r="D2841" s="7" t="n">
        <v>0.801226058208117</v>
      </c>
      <c r="E2841" s="2" t="n">
        <v>-24.3490836012395</v>
      </c>
      <c r="F2841" s="6" t="n">
        <v>6.16817519570216E-005</v>
      </c>
      <c r="G2841" s="6" t="n">
        <v>0.000103987132229631</v>
      </c>
      <c r="H2841" s="1" t="n">
        <v>2</v>
      </c>
    </row>
    <row r="2842" customFormat="false" ht="15" hidden="false" customHeight="false" outlineLevel="0" collapsed="false">
      <c r="A2842" s="1" t="s">
        <v>2848</v>
      </c>
      <c r="B2842" s="6" t="n">
        <v>-0.0321790699520322</v>
      </c>
      <c r="C2842" s="6" t="n">
        <v>0.000430518319742842</v>
      </c>
      <c r="D2842" s="7" t="n">
        <v>0.830500587229307</v>
      </c>
      <c r="E2842" s="2" t="n">
        <v>-19.9851308525614</v>
      </c>
      <c r="F2842" s="6" t="n">
        <v>2.37142387310942E-005</v>
      </c>
      <c r="G2842" s="6" t="n">
        <v>4.39859643065915E-005</v>
      </c>
      <c r="H2842" s="1" t="n">
        <v>2</v>
      </c>
    </row>
    <row r="2843" customFormat="false" ht="15" hidden="false" customHeight="false" outlineLevel="0" collapsed="false">
      <c r="A2843" s="1" t="s">
        <v>2849</v>
      </c>
      <c r="B2843" s="6" t="n">
        <v>-0.0410325311822338</v>
      </c>
      <c r="C2843" s="6" t="n">
        <v>0.000550461930297494</v>
      </c>
      <c r="D2843" s="7" t="n">
        <v>0.963462295012864</v>
      </c>
      <c r="E2843" s="2" t="n">
        <v>-38.0256367517463</v>
      </c>
      <c r="F2843" s="6" t="n">
        <v>2.37929115077989E-009</v>
      </c>
      <c r="G2843" s="6" t="n">
        <v>2.01030829632168E-008</v>
      </c>
      <c r="H2843" s="1" t="n">
        <v>2</v>
      </c>
    </row>
    <row r="2844" customFormat="false" ht="15" hidden="false" customHeight="false" outlineLevel="0" collapsed="false">
      <c r="A2844" s="1" t="s">
        <v>2850</v>
      </c>
      <c r="B2844" s="6" t="n">
        <v>0.00737059755536646</v>
      </c>
      <c r="C2844" s="6" t="n">
        <v>0</v>
      </c>
      <c r="D2844" s="7" t="n">
        <v>0.853893803036571</v>
      </c>
      <c r="E2844" s="2" t="n">
        <v>-33.5829216598545</v>
      </c>
      <c r="F2844" s="6" t="n">
        <v>8.63836004540551E-007</v>
      </c>
      <c r="G2844" s="6" t="n">
        <v>2.43190378906522E-006</v>
      </c>
      <c r="H2844" s="1" t="n">
        <v>3</v>
      </c>
    </row>
    <row r="2845" customFormat="false" ht="15" hidden="false" customHeight="false" outlineLevel="0" collapsed="false">
      <c r="A2845" s="1" t="s">
        <v>2851</v>
      </c>
      <c r="B2845" s="6" t="n">
        <v>-0.121269728665372</v>
      </c>
      <c r="C2845" s="6" t="n">
        <v>0.00446285921453234</v>
      </c>
      <c r="D2845" s="7" t="n">
        <v>0.984653542872968</v>
      </c>
      <c r="E2845" s="2" t="n">
        <v>26.0107955922213</v>
      </c>
      <c r="F2845" s="6" t="n">
        <v>1.30631761368346E-011</v>
      </c>
      <c r="G2845" s="6" t="n">
        <v>3.54516079277146E-010</v>
      </c>
      <c r="H2845" s="1" t="n">
        <v>2</v>
      </c>
    </row>
    <row r="2846" customFormat="false" ht="15" hidden="false" customHeight="false" outlineLevel="0" collapsed="false">
      <c r="A2846" s="1" t="s">
        <v>2852</v>
      </c>
      <c r="B2846" s="6" t="n">
        <v>-0.0140604494539758</v>
      </c>
      <c r="C2846" s="6" t="n">
        <v>0.000133321941874271</v>
      </c>
      <c r="D2846" s="7" t="n">
        <v>0.900624882867623</v>
      </c>
      <c r="E2846" s="2" t="n">
        <v>-41.9038949777371</v>
      </c>
      <c r="F2846" s="6" t="n">
        <v>9.63087888586168E-007</v>
      </c>
      <c r="G2846" s="6" t="n">
        <v>2.66404783838903E-006</v>
      </c>
      <c r="H2846" s="1" t="n">
        <v>2</v>
      </c>
    </row>
    <row r="2847" customFormat="false" ht="15" hidden="false" customHeight="false" outlineLevel="0" collapsed="false">
      <c r="A2847" s="1" t="s">
        <v>2853</v>
      </c>
      <c r="B2847" s="6" t="n">
        <v>0.0354178974291122</v>
      </c>
      <c r="C2847" s="6" t="n">
        <v>0</v>
      </c>
      <c r="D2847" s="7" t="n">
        <v>0.808694784896749</v>
      </c>
      <c r="E2847" s="2" t="n">
        <v>18.3674579442461</v>
      </c>
      <c r="F2847" s="6" t="n">
        <v>5.09714065187285E-006</v>
      </c>
      <c r="G2847" s="6" t="n">
        <v>1.12297603378627E-005</v>
      </c>
      <c r="H2847" s="1" t="n">
        <v>3</v>
      </c>
    </row>
    <row r="2848" customFormat="false" ht="15" hidden="false" customHeight="false" outlineLevel="0" collapsed="false">
      <c r="A2848" s="1" t="s">
        <v>2854</v>
      </c>
      <c r="B2848" s="6" t="n">
        <v>0.018067485231883</v>
      </c>
      <c r="C2848" s="6" t="n">
        <v>0</v>
      </c>
      <c r="D2848" s="7" t="n">
        <v>0.693254704006157</v>
      </c>
      <c r="E2848" s="2" t="n">
        <v>7.56693335046928</v>
      </c>
      <c r="F2848" s="6" t="n">
        <v>0.000116991955387608</v>
      </c>
      <c r="G2848" s="6" t="n">
        <v>0.000186543315191414</v>
      </c>
      <c r="H2848" s="1" t="n">
        <v>3</v>
      </c>
    </row>
    <row r="2849" customFormat="false" ht="15" hidden="false" customHeight="false" outlineLevel="0" collapsed="false">
      <c r="A2849" s="1" t="s">
        <v>2855</v>
      </c>
      <c r="B2849" s="6" t="n">
        <v>-0.0444880221312335</v>
      </c>
      <c r="C2849" s="6" t="n">
        <v>0.000518676423996149</v>
      </c>
      <c r="D2849" s="7" t="n">
        <v>0.957958008399317</v>
      </c>
      <c r="E2849" s="2" t="n">
        <v>-28.3109241368191</v>
      </c>
      <c r="F2849" s="6" t="n">
        <v>5.52204176050654E-009</v>
      </c>
      <c r="G2849" s="6" t="n">
        <v>3.90147211576675E-008</v>
      </c>
      <c r="H2849" s="1" t="n">
        <v>2</v>
      </c>
    </row>
    <row r="2850" customFormat="false" ht="15" hidden="false" customHeight="false" outlineLevel="0" collapsed="false">
      <c r="A2850" s="1" t="s">
        <v>2856</v>
      </c>
      <c r="B2850" s="6" t="n">
        <v>0.00577000971173732</v>
      </c>
      <c r="C2850" s="6" t="n">
        <v>-0.000131545719564859</v>
      </c>
      <c r="D2850" s="7" t="n">
        <v>0.593012830753407</v>
      </c>
      <c r="E2850" s="2" t="n">
        <v>-36.1984013653402</v>
      </c>
      <c r="F2850" s="6" t="n">
        <v>0.00454448115413731</v>
      </c>
      <c r="G2850" s="6" t="n">
        <v>0.00563468519154652</v>
      </c>
      <c r="H2850" s="1" t="n">
        <v>1</v>
      </c>
    </row>
    <row r="2851" customFormat="false" ht="15" hidden="false" customHeight="false" outlineLevel="0" collapsed="false">
      <c r="A2851" s="1" t="s">
        <v>2857</v>
      </c>
      <c r="B2851" s="6" t="n">
        <v>-0.0205423526077197</v>
      </c>
      <c r="C2851" s="6" t="n">
        <v>0.000274913882307381</v>
      </c>
      <c r="D2851" s="7" t="n">
        <v>0.726546890929173</v>
      </c>
      <c r="E2851" s="2" t="n">
        <v>-24.2793425255359</v>
      </c>
      <c r="F2851" s="6" t="n">
        <v>0.000418116391035482</v>
      </c>
      <c r="G2851" s="6" t="n">
        <v>0.000608815668875776</v>
      </c>
      <c r="H2851" s="1" t="n">
        <v>2</v>
      </c>
    </row>
    <row r="2852" customFormat="false" ht="15" hidden="false" customHeight="false" outlineLevel="0" collapsed="false">
      <c r="A2852" s="1" t="s">
        <v>2858</v>
      </c>
      <c r="B2852" s="6" t="n">
        <v>0.21305111481766</v>
      </c>
      <c r="C2852" s="6" t="n">
        <v>-0.00260635193694554</v>
      </c>
      <c r="D2852" s="7" t="n">
        <v>0.952164180616978</v>
      </c>
      <c r="E2852" s="2" t="n">
        <v>18.8862085842755</v>
      </c>
      <c r="F2852" s="6" t="n">
        <v>1.19817238116524E-008</v>
      </c>
      <c r="G2852" s="6" t="n">
        <v>7.19781670235078E-008</v>
      </c>
      <c r="H2852" s="1" t="n">
        <v>1</v>
      </c>
    </row>
    <row r="2853" customFormat="false" ht="15" hidden="false" customHeight="false" outlineLevel="0" collapsed="false">
      <c r="A2853" s="1" t="s">
        <v>2859</v>
      </c>
      <c r="B2853" s="6" t="n">
        <v>0.0641406993085806</v>
      </c>
      <c r="C2853" s="6" t="n">
        <v>0</v>
      </c>
      <c r="D2853" s="7" t="n">
        <v>0.797350940879688</v>
      </c>
      <c r="E2853" s="2" t="n">
        <v>37.2592962944304</v>
      </c>
      <c r="F2853" s="6" t="n">
        <v>7.45646852461598E-006</v>
      </c>
      <c r="G2853" s="6" t="n">
        <v>1.57676962498053E-005</v>
      </c>
      <c r="H2853" s="1" t="n">
        <v>3</v>
      </c>
    </row>
    <row r="2854" customFormat="false" ht="15" hidden="false" customHeight="false" outlineLevel="0" collapsed="false">
      <c r="A2854" s="1" t="s">
        <v>2860</v>
      </c>
      <c r="B2854" s="6" t="n">
        <v>0.194880054570514</v>
      </c>
      <c r="C2854" s="6" t="n">
        <v>-0.00276067365182938</v>
      </c>
      <c r="D2854" s="7" t="n">
        <v>0.801535609802672</v>
      </c>
      <c r="E2854" s="2" t="n">
        <v>35.3577244288125</v>
      </c>
      <c r="F2854" s="6" t="n">
        <v>6.1107647465382E-005</v>
      </c>
      <c r="G2854" s="6" t="n">
        <v>0.000103140504121476</v>
      </c>
      <c r="H2854" s="1" t="n">
        <v>1</v>
      </c>
    </row>
    <row r="2855" customFormat="false" ht="15" hidden="false" customHeight="false" outlineLevel="0" collapsed="false">
      <c r="A2855" s="1" t="s">
        <v>2861</v>
      </c>
      <c r="B2855" s="6" t="n">
        <v>0.0718076769972816</v>
      </c>
      <c r="C2855" s="6" t="n">
        <v>-0.000713233470507964</v>
      </c>
      <c r="D2855" s="7" t="n">
        <v>0.919329726387185</v>
      </c>
      <c r="E2855" s="2" t="n">
        <v>2.1219006314779</v>
      </c>
      <c r="F2855" s="6" t="n">
        <v>2.75601247946729E-007</v>
      </c>
      <c r="G2855" s="6" t="n">
        <v>9.28434738385428E-007</v>
      </c>
      <c r="H2855" s="1" t="n">
        <v>1</v>
      </c>
    </row>
    <row r="2856" customFormat="false" ht="15" hidden="false" customHeight="false" outlineLevel="0" collapsed="false">
      <c r="A2856" s="1" t="s">
        <v>2862</v>
      </c>
      <c r="B2856" s="6" t="n">
        <v>0.015721579501271</v>
      </c>
      <c r="C2856" s="6" t="n">
        <v>-8.50035172597206E-005</v>
      </c>
      <c r="D2856" s="7" t="n">
        <v>0.908285881331951</v>
      </c>
      <c r="E2856" s="2" t="n">
        <v>-28.2333758824777</v>
      </c>
      <c r="F2856" s="6" t="n">
        <v>5.95137316285949E-007</v>
      </c>
      <c r="G2856" s="6" t="n">
        <v>1.77735699298932E-006</v>
      </c>
      <c r="H2856" s="1" t="n">
        <v>1</v>
      </c>
    </row>
    <row r="2857" customFormat="false" ht="15" hidden="false" customHeight="false" outlineLevel="0" collapsed="false">
      <c r="A2857" s="1" t="s">
        <v>2863</v>
      </c>
      <c r="B2857" s="6" t="n">
        <v>0.0176329960640417</v>
      </c>
      <c r="C2857" s="6" t="n">
        <v>0</v>
      </c>
      <c r="D2857" s="7" t="n">
        <v>0.8948072523199</v>
      </c>
      <c r="E2857" s="2" t="n">
        <v>-13.0448405608476</v>
      </c>
      <c r="F2857" s="6" t="n">
        <v>1.00073628474481E-007</v>
      </c>
      <c r="G2857" s="6" t="n">
        <v>4.089190929901E-007</v>
      </c>
      <c r="H2857" s="1" t="n">
        <v>3</v>
      </c>
    </row>
    <row r="2858" customFormat="false" ht="15" hidden="false" customHeight="false" outlineLevel="0" collapsed="false">
      <c r="A2858" s="1" t="s">
        <v>2864</v>
      </c>
      <c r="B2858" s="6" t="n">
        <v>-0.0274593017873749</v>
      </c>
      <c r="C2858" s="6" t="n">
        <v>0.000341728439652034</v>
      </c>
      <c r="D2858" s="7" t="n">
        <v>0.882727900930148</v>
      </c>
      <c r="E2858" s="2" t="n">
        <v>-28.6346477498091</v>
      </c>
      <c r="F2858" s="6" t="n">
        <v>2.60116674050044E-006</v>
      </c>
      <c r="G2858" s="6" t="n">
        <v>6.21269508336846E-006</v>
      </c>
      <c r="H2858" s="1" t="n">
        <v>2</v>
      </c>
    </row>
    <row r="2859" customFormat="false" ht="15" hidden="false" customHeight="false" outlineLevel="0" collapsed="false">
      <c r="A2859" s="1" t="s">
        <v>2865</v>
      </c>
      <c r="B2859" s="6" t="n">
        <v>0.0463082482321376</v>
      </c>
      <c r="C2859" s="6" t="n">
        <v>-0.00056453967214029</v>
      </c>
      <c r="D2859" s="7" t="n">
        <v>0.916177748100943</v>
      </c>
      <c r="E2859" s="2" t="n">
        <v>-17.7769905111457</v>
      </c>
      <c r="F2859" s="6" t="n">
        <v>3.46861377348647E-007</v>
      </c>
      <c r="G2859" s="6" t="n">
        <v>1.12818613498955E-006</v>
      </c>
      <c r="H2859" s="1" t="n">
        <v>1</v>
      </c>
    </row>
    <row r="2860" customFormat="false" ht="15" hidden="false" customHeight="false" outlineLevel="0" collapsed="false">
      <c r="A2860" s="1" t="s">
        <v>2866</v>
      </c>
      <c r="B2860" s="6" t="n">
        <v>-0.0394962166024252</v>
      </c>
      <c r="C2860" s="6" t="n">
        <v>0.000474188547772086</v>
      </c>
      <c r="D2860" s="7" t="n">
        <v>0.903231318339432</v>
      </c>
      <c r="E2860" s="2" t="n">
        <v>-19.6043270119342</v>
      </c>
      <c r="F2860" s="6" t="n">
        <v>8.21124379274369E-007</v>
      </c>
      <c r="G2860" s="6" t="n">
        <v>2.32746569362503E-006</v>
      </c>
      <c r="H2860" s="1" t="n">
        <v>2</v>
      </c>
    </row>
    <row r="2861" customFormat="false" ht="15" hidden="false" customHeight="false" outlineLevel="0" collapsed="false">
      <c r="A2861" s="1" t="s">
        <v>2867</v>
      </c>
      <c r="B2861" s="6" t="n">
        <v>0.147560842216806</v>
      </c>
      <c r="C2861" s="6" t="n">
        <v>-0.00201194370155964</v>
      </c>
      <c r="D2861" s="7" t="n">
        <v>0.636621053639551</v>
      </c>
      <c r="E2861" s="2" t="n">
        <v>40.5445842845412</v>
      </c>
      <c r="F2861" s="6" t="n">
        <v>0.00230228226435547</v>
      </c>
      <c r="G2861" s="6" t="n">
        <v>0.00297347891729116</v>
      </c>
      <c r="H2861" s="1" t="n">
        <v>1</v>
      </c>
    </row>
    <row r="2862" customFormat="false" ht="15" hidden="false" customHeight="false" outlineLevel="0" collapsed="false">
      <c r="A2862" s="1" t="s">
        <v>2868</v>
      </c>
      <c r="B2862" s="6" t="n">
        <v>-0.0211770096293927</v>
      </c>
      <c r="C2862" s="6" t="n">
        <v>0.000192410390797653</v>
      </c>
      <c r="D2862" s="7" t="n">
        <v>0.889093746329629</v>
      </c>
      <c r="E2862" s="2" t="n">
        <v>-26.5186809281506</v>
      </c>
      <c r="F2862" s="6" t="n">
        <v>1.86095646066141E-006</v>
      </c>
      <c r="G2862" s="6" t="n">
        <v>4.66825851106886E-006</v>
      </c>
      <c r="H2862" s="1" t="n">
        <v>2</v>
      </c>
    </row>
    <row r="2863" customFormat="false" ht="15" hidden="false" customHeight="false" outlineLevel="0" collapsed="false">
      <c r="A2863" s="1" t="s">
        <v>2869</v>
      </c>
      <c r="B2863" s="6" t="n">
        <v>0.116876382511514</v>
      </c>
      <c r="C2863" s="6" t="n">
        <v>-0.00141283300965489</v>
      </c>
      <c r="D2863" s="7" t="n">
        <v>0.842884658872084</v>
      </c>
      <c r="E2863" s="2" t="n">
        <v>20.9913650863392</v>
      </c>
      <c r="F2863" s="6" t="n">
        <v>1.5042206837673E-005</v>
      </c>
      <c r="G2863" s="6" t="n">
        <v>2.93427883807311E-005</v>
      </c>
      <c r="H2863" s="1" t="n">
        <v>1</v>
      </c>
    </row>
    <row r="2864" customFormat="false" ht="15" hidden="false" customHeight="false" outlineLevel="0" collapsed="false">
      <c r="A2864" s="1" t="s">
        <v>2870</v>
      </c>
      <c r="B2864" s="6" t="n">
        <v>-0.0186609593877485</v>
      </c>
      <c r="C2864" s="6" t="n">
        <v>0.000242562353435751</v>
      </c>
      <c r="D2864" s="7" t="n">
        <v>0.901866750770896</v>
      </c>
      <c r="E2864" s="2" t="n">
        <v>-44.796059662737</v>
      </c>
      <c r="F2864" s="6" t="n">
        <v>8.93093795869218E-007</v>
      </c>
      <c r="G2864" s="6" t="n">
        <v>2.49935566190327E-006</v>
      </c>
      <c r="H2864" s="1" t="n">
        <v>2</v>
      </c>
    </row>
    <row r="2865" customFormat="false" ht="15" hidden="false" customHeight="false" outlineLevel="0" collapsed="false">
      <c r="A2865" s="1" t="s">
        <v>2871</v>
      </c>
      <c r="B2865" s="6" t="n">
        <v>-0.00720453556194809</v>
      </c>
      <c r="C2865" s="6" t="n">
        <v>0.000100829021590964</v>
      </c>
      <c r="D2865" s="7" t="n">
        <v>0.570228939701731</v>
      </c>
      <c r="E2865" s="2" t="n">
        <v>-46.5869020231143</v>
      </c>
      <c r="F2865" s="6" t="n">
        <v>0.00630119626711235</v>
      </c>
      <c r="G2865" s="6" t="n">
        <v>0.00766376149765181</v>
      </c>
      <c r="H2865" s="1" t="n">
        <v>2</v>
      </c>
    </row>
    <row r="2866" customFormat="false" ht="15" hidden="false" customHeight="false" outlineLevel="0" collapsed="false">
      <c r="A2866" s="1" t="s">
        <v>2872</v>
      </c>
      <c r="B2866" s="6" t="n">
        <v>-0.0158172010361372</v>
      </c>
      <c r="C2866" s="6" t="n">
        <v>0.000200023366057866</v>
      </c>
      <c r="D2866" s="7" t="n">
        <v>0.759337842676587</v>
      </c>
      <c r="E2866" s="2" t="n">
        <v>-32.7335951811623</v>
      </c>
      <c r="F2866" s="6" t="n">
        <v>0.000194288382505867</v>
      </c>
      <c r="G2866" s="6" t="n">
        <v>0.000298588923234975</v>
      </c>
      <c r="H2866" s="1" t="n">
        <v>2</v>
      </c>
    </row>
    <row r="2867" customFormat="false" ht="15" hidden="false" customHeight="false" outlineLevel="0" collapsed="false">
      <c r="A2867" s="1" t="s">
        <v>2873</v>
      </c>
      <c r="B2867" s="6" t="n">
        <v>0.0685591096697113</v>
      </c>
      <c r="C2867" s="6" t="n">
        <v>0</v>
      </c>
      <c r="D2867" s="7" t="n">
        <v>0.957210252483368</v>
      </c>
      <c r="E2867" s="2" t="n">
        <v>13.1892319548865</v>
      </c>
      <c r="F2867" s="6" t="n">
        <v>2.80894476790003E-010</v>
      </c>
      <c r="G2867" s="6" t="n">
        <v>3.67042047547537E-009</v>
      </c>
      <c r="H2867" s="1" t="n">
        <v>3</v>
      </c>
    </row>
    <row r="2868" customFormat="false" ht="15" hidden="false" customHeight="false" outlineLevel="0" collapsed="false">
      <c r="A2868" s="1" t="s">
        <v>2874</v>
      </c>
      <c r="B2868" s="6" t="n">
        <v>-0.0125813230508904</v>
      </c>
      <c r="C2868" s="6" t="n">
        <v>0.000166229946118235</v>
      </c>
      <c r="D2868" s="7" t="n">
        <v>0.745296848140592</v>
      </c>
      <c r="E2868" s="2" t="n">
        <v>-40.0151580394202</v>
      </c>
      <c r="F2868" s="6" t="n">
        <v>0.000273027200096196</v>
      </c>
      <c r="G2868" s="6" t="n">
        <v>0.000408922981597387</v>
      </c>
      <c r="H2868" s="1" t="n">
        <v>2</v>
      </c>
    </row>
    <row r="2869" customFormat="false" ht="15" hidden="false" customHeight="false" outlineLevel="0" collapsed="false">
      <c r="A2869" s="1" t="s">
        <v>2875</v>
      </c>
      <c r="B2869" s="6" t="n">
        <v>-0.0247462480277638</v>
      </c>
      <c r="C2869" s="6" t="n">
        <v>0.000859872679756198</v>
      </c>
      <c r="D2869" s="7" t="n">
        <v>0.989511732205446</v>
      </c>
      <c r="E2869" s="2" t="n">
        <v>-30.3261437074119</v>
      </c>
      <c r="F2869" s="6" t="n">
        <v>1.33113654095812E-012</v>
      </c>
      <c r="G2869" s="6" t="n">
        <v>7.61448464092302E-011</v>
      </c>
      <c r="H2869" s="1" t="n">
        <v>2</v>
      </c>
    </row>
    <row r="2870" customFormat="false" ht="15" hidden="false" customHeight="false" outlineLevel="0" collapsed="false">
      <c r="A2870" s="1" t="s">
        <v>2876</v>
      </c>
      <c r="B2870" s="6" t="n">
        <v>-0.0134040380859728</v>
      </c>
      <c r="C2870" s="6" t="n">
        <v>0.000193486472531705</v>
      </c>
      <c r="D2870" s="7" t="n">
        <v>0.834896516355125</v>
      </c>
      <c r="E2870" s="2" t="n">
        <v>-48.701926977487</v>
      </c>
      <c r="F2870" s="6" t="n">
        <v>2.02552412973297E-005</v>
      </c>
      <c r="G2870" s="6" t="n">
        <v>3.81874200863557E-005</v>
      </c>
      <c r="H2870" s="1" t="n">
        <v>2</v>
      </c>
    </row>
    <row r="2871" customFormat="false" ht="15" hidden="false" customHeight="false" outlineLevel="0" collapsed="false">
      <c r="A2871" s="1" t="s">
        <v>2877</v>
      </c>
      <c r="B2871" s="6" t="n">
        <v>0.00815592501927952</v>
      </c>
      <c r="C2871" s="6" t="n">
        <v>0</v>
      </c>
      <c r="D2871" s="7" t="n">
        <v>0.789928051022125</v>
      </c>
      <c r="E2871" s="2" t="n">
        <v>-23.9308255579543</v>
      </c>
      <c r="F2871" s="6" t="n">
        <v>9.45798650916795E-006</v>
      </c>
      <c r="G2871" s="6" t="n">
        <v>1.94901108488134E-005</v>
      </c>
      <c r="H2871" s="1" t="n">
        <v>3</v>
      </c>
    </row>
    <row r="2872" customFormat="false" ht="15" hidden="false" customHeight="false" outlineLevel="0" collapsed="false">
      <c r="A2872" s="1" t="s">
        <v>2878</v>
      </c>
      <c r="B2872" s="6" t="n">
        <v>-0.0228506939333477</v>
      </c>
      <c r="C2872" s="6" t="n">
        <v>0.000308253173074069</v>
      </c>
      <c r="D2872" s="7" t="n">
        <v>0.747938524891483</v>
      </c>
      <c r="E2872" s="2" t="n">
        <v>-22.9933177191982</v>
      </c>
      <c r="F2872" s="6" t="n">
        <v>0.000256471340056581</v>
      </c>
      <c r="G2872" s="6" t="n">
        <v>0.000386797076210464</v>
      </c>
      <c r="H2872" s="1" t="n">
        <v>2</v>
      </c>
    </row>
    <row r="2873" customFormat="false" ht="15" hidden="false" customHeight="false" outlineLevel="0" collapsed="false">
      <c r="A2873" s="1" t="s">
        <v>2879</v>
      </c>
      <c r="B2873" s="6" t="n">
        <v>-0.00902447417514899</v>
      </c>
      <c r="C2873" s="6" t="n">
        <v>0.000102653909417402</v>
      </c>
      <c r="D2873" s="7" t="n">
        <v>0.57493756502113</v>
      </c>
      <c r="E2873" s="2" t="n">
        <v>-32.8831686233355</v>
      </c>
      <c r="F2873" s="6" t="n">
        <v>0.00589815735189734</v>
      </c>
      <c r="G2873" s="6" t="n">
        <v>0.00719339471254996</v>
      </c>
      <c r="H2873" s="1" t="n">
        <v>2</v>
      </c>
    </row>
    <row r="2874" customFormat="false" ht="15" hidden="false" customHeight="false" outlineLevel="0" collapsed="false">
      <c r="A2874" s="1" t="s">
        <v>2880</v>
      </c>
      <c r="B2874" s="6" t="n">
        <v>-0.0138452225805279</v>
      </c>
      <c r="C2874" s="6" t="n">
        <v>0.000207164142884113</v>
      </c>
      <c r="D2874" s="7" t="n">
        <v>0.80179094108155</v>
      </c>
      <c r="E2874" s="2" t="n">
        <v>-44.854668201939</v>
      </c>
      <c r="F2874" s="6" t="n">
        <v>6.06374594506917E-005</v>
      </c>
      <c r="G2874" s="6" t="n">
        <v>0.00010237701732449</v>
      </c>
      <c r="H2874" s="1" t="n">
        <v>2</v>
      </c>
    </row>
    <row r="2875" customFormat="false" ht="15" hidden="false" customHeight="false" outlineLevel="0" collapsed="false">
      <c r="A2875" s="1" t="s">
        <v>2881</v>
      </c>
      <c r="B2875" s="6" t="n">
        <v>-0.0224065645621946</v>
      </c>
      <c r="C2875" s="6" t="n">
        <v>0.000291275164377324</v>
      </c>
      <c r="D2875" s="7" t="n">
        <v>0.961260247162892</v>
      </c>
      <c r="E2875" s="2" t="n">
        <v>-54.2101420976872</v>
      </c>
      <c r="F2875" s="6" t="n">
        <v>3.380189694464E-009</v>
      </c>
      <c r="G2875" s="6" t="n">
        <v>2.67847351894198E-008</v>
      </c>
      <c r="H2875" s="1" t="n">
        <v>2</v>
      </c>
    </row>
    <row r="2876" customFormat="false" ht="15" hidden="false" customHeight="false" outlineLevel="0" collapsed="false">
      <c r="A2876" s="1" t="s">
        <v>2882</v>
      </c>
      <c r="B2876" s="6" t="n">
        <v>-0.00427979459053143</v>
      </c>
      <c r="C2876" s="6" t="n">
        <v>0</v>
      </c>
      <c r="D2876" s="7" t="n">
        <v>0.809441008540304</v>
      </c>
      <c r="E2876" s="2" t="n">
        <v>-45.1043694160526</v>
      </c>
      <c r="F2876" s="6" t="n">
        <v>4.96734620915532E-006</v>
      </c>
      <c r="G2876" s="6" t="n">
        <v>1.09987129301135E-005</v>
      </c>
      <c r="H2876" s="1" t="n">
        <v>4</v>
      </c>
    </row>
    <row r="2877" customFormat="false" ht="15" hidden="false" customHeight="false" outlineLevel="0" collapsed="false">
      <c r="A2877" s="1" t="s">
        <v>2883</v>
      </c>
      <c r="B2877" s="6" t="n">
        <v>0.359328414711099</v>
      </c>
      <c r="C2877" s="6" t="n">
        <v>-0.00368282986132923</v>
      </c>
      <c r="D2877" s="7" t="n">
        <v>0.93218489315854</v>
      </c>
      <c r="E2877" s="2" t="n">
        <v>46.5803384309854</v>
      </c>
      <c r="F2877" s="6" t="n">
        <v>9.72654727274868E-008</v>
      </c>
      <c r="G2877" s="6" t="n">
        <v>3.99150226779393E-007</v>
      </c>
      <c r="H2877" s="1" t="n">
        <v>1</v>
      </c>
    </row>
    <row r="2878" customFormat="false" ht="15" hidden="false" customHeight="false" outlineLevel="0" collapsed="false">
      <c r="A2878" s="1" t="s">
        <v>2884</v>
      </c>
      <c r="B2878" s="6" t="n">
        <v>-0.0312690428490488</v>
      </c>
      <c r="C2878" s="6" t="n">
        <v>0.000342158395537969</v>
      </c>
      <c r="D2878" s="7" t="n">
        <v>0.957463182836061</v>
      </c>
      <c r="E2878" s="2" t="n">
        <v>-36.3550890304276</v>
      </c>
      <c r="F2878" s="6" t="n">
        <v>5.92365754011939E-009</v>
      </c>
      <c r="G2878" s="6" t="n">
        <v>4.14945339531928E-008</v>
      </c>
      <c r="H2878" s="1" t="n">
        <v>2</v>
      </c>
    </row>
    <row r="2879" customFormat="false" ht="15" hidden="false" customHeight="false" outlineLevel="0" collapsed="false">
      <c r="A2879" s="1" t="s">
        <v>2885</v>
      </c>
      <c r="B2879" s="6" t="n">
        <v>0.238134820681771</v>
      </c>
      <c r="C2879" s="6" t="n">
        <v>-0.00334354309343687</v>
      </c>
      <c r="D2879" s="7" t="n">
        <v>0.899004171538264</v>
      </c>
      <c r="E2879" s="2" t="n">
        <v>29.7256467921283</v>
      </c>
      <c r="F2879" s="6" t="n">
        <v>1.0612571180436E-006</v>
      </c>
      <c r="G2879" s="6" t="n">
        <v>2.88278034385233E-006</v>
      </c>
      <c r="H2879" s="1" t="n">
        <v>1</v>
      </c>
    </row>
    <row r="2880" customFormat="false" ht="15" hidden="false" customHeight="false" outlineLevel="0" collapsed="false">
      <c r="A2880" s="1" t="s">
        <v>2886</v>
      </c>
      <c r="B2880" s="6" t="n">
        <v>0</v>
      </c>
      <c r="C2880" s="6" t="n">
        <v>-0.000206059433828266</v>
      </c>
      <c r="D2880" s="7" t="n">
        <v>0.735332647142999</v>
      </c>
      <c r="E2880" s="2" t="n">
        <v>-5.6526868388625</v>
      </c>
      <c r="F2880" s="6" t="n">
        <v>4.37529615728377E-005</v>
      </c>
      <c r="G2880" s="6" t="n">
        <v>7.61099880361946E-005</v>
      </c>
      <c r="H2880" s="1" t="n">
        <v>6</v>
      </c>
    </row>
    <row r="2881" customFormat="false" ht="15" hidden="false" customHeight="false" outlineLevel="0" collapsed="false">
      <c r="A2881" s="1" t="s">
        <v>2887</v>
      </c>
      <c r="B2881" s="6" t="n">
        <v>0.0197797600503884</v>
      </c>
      <c r="C2881" s="6" t="n">
        <v>-0.000246096218747852</v>
      </c>
      <c r="D2881" s="7" t="n">
        <v>0.845694863609991</v>
      </c>
      <c r="E2881" s="2" t="n">
        <v>-33.7073708357932</v>
      </c>
      <c r="F2881" s="6" t="n">
        <v>1.34984000953892E-005</v>
      </c>
      <c r="G2881" s="6" t="n">
        <v>2.65752647039286E-005</v>
      </c>
      <c r="H2881" s="1" t="n">
        <v>1</v>
      </c>
    </row>
    <row r="2882" customFormat="false" ht="15" hidden="false" customHeight="false" outlineLevel="0" collapsed="false">
      <c r="A2882" s="1" t="s">
        <v>2888</v>
      </c>
      <c r="B2882" s="6" t="n">
        <v>0</v>
      </c>
      <c r="C2882" s="6" t="n">
        <v>3.86778830264624E-005</v>
      </c>
      <c r="D2882" s="7" t="n">
        <v>0.763941709727856</v>
      </c>
      <c r="E2882" s="2" t="n">
        <v>-58.1280405588446</v>
      </c>
      <c r="F2882" s="6" t="n">
        <v>2.04710907117999E-005</v>
      </c>
      <c r="G2882" s="6" t="n">
        <v>3.85184150257777E-005</v>
      </c>
      <c r="H2882" s="1" t="n">
        <v>5</v>
      </c>
    </row>
    <row r="2883" customFormat="false" ht="15" hidden="false" customHeight="false" outlineLevel="0" collapsed="false">
      <c r="A2883" s="1" t="s">
        <v>2889</v>
      </c>
      <c r="B2883" s="6" t="n">
        <v>-0.0181070457478102</v>
      </c>
      <c r="C2883" s="6" t="n">
        <v>0.000120099416343589</v>
      </c>
      <c r="D2883" s="7" t="n">
        <v>0.961672258130835</v>
      </c>
      <c r="E2883" s="2" t="n">
        <v>-41.1346042704085</v>
      </c>
      <c r="F2883" s="6" t="n">
        <v>3.17014697666591E-009</v>
      </c>
      <c r="G2883" s="6" t="n">
        <v>2.55079007084605E-008</v>
      </c>
      <c r="H2883" s="1" t="n">
        <v>2</v>
      </c>
    </row>
    <row r="2884" customFormat="false" ht="15" hidden="false" customHeight="false" outlineLevel="0" collapsed="false">
      <c r="A2884" s="1" t="s">
        <v>2890</v>
      </c>
      <c r="B2884" s="6" t="n">
        <v>0.0216155690944279</v>
      </c>
      <c r="C2884" s="6" t="n">
        <v>0.000462053531373348</v>
      </c>
      <c r="D2884" s="7" t="n">
        <v>0.953109448730092</v>
      </c>
      <c r="E2884" s="2" t="n">
        <v>7.16558978224906</v>
      </c>
      <c r="F2884" s="6" t="n">
        <v>1.06294802999864E-008</v>
      </c>
      <c r="G2884" s="6" t="n">
        <v>6.53604806870543E-008</v>
      </c>
      <c r="H2884" s="1" t="n">
        <v>7</v>
      </c>
    </row>
    <row r="2885" customFormat="false" ht="15" hidden="false" customHeight="false" outlineLevel="0" collapsed="false">
      <c r="A2885" s="1" t="s">
        <v>2891</v>
      </c>
      <c r="B2885" s="6" t="n">
        <v>0.0343971316571047</v>
      </c>
      <c r="C2885" s="6" t="n">
        <v>-0.000657620214759449</v>
      </c>
      <c r="D2885" s="7" t="n">
        <v>0.758822768947249</v>
      </c>
      <c r="E2885" s="2" t="n">
        <v>-5.92107126790477</v>
      </c>
      <c r="F2885" s="6" t="n">
        <v>0.000196796707585953</v>
      </c>
      <c r="G2885" s="6" t="n">
        <v>0.000302200939887744</v>
      </c>
      <c r="H2885" s="1" t="n">
        <v>1</v>
      </c>
    </row>
    <row r="2886" customFormat="false" ht="15" hidden="false" customHeight="false" outlineLevel="0" collapsed="false">
      <c r="A2886" s="1" t="s">
        <v>2892</v>
      </c>
      <c r="B2886" s="6" t="n">
        <v>0</v>
      </c>
      <c r="C2886" s="6" t="n">
        <v>-0.000125675350337489</v>
      </c>
      <c r="D2886" s="7" t="n">
        <v>0.849022869880155</v>
      </c>
      <c r="E2886" s="2" t="n">
        <v>-31.063194271258</v>
      </c>
      <c r="F2886" s="6" t="n">
        <v>1.07167862582526E-006</v>
      </c>
      <c r="G2886" s="6" t="n">
        <v>2.90695994154113E-006</v>
      </c>
      <c r="H2886" s="1" t="n">
        <v>6</v>
      </c>
    </row>
    <row r="2887" customFormat="false" ht="15" hidden="false" customHeight="false" outlineLevel="0" collapsed="false">
      <c r="A2887" s="1" t="s">
        <v>2893</v>
      </c>
      <c r="B2887" s="6" t="n">
        <v>-0.00920459743190022</v>
      </c>
      <c r="C2887" s="6" t="n">
        <v>0</v>
      </c>
      <c r="D2887" s="7" t="n">
        <v>0.947590881260834</v>
      </c>
      <c r="E2887" s="2" t="n">
        <v>-43.8573299989343</v>
      </c>
      <c r="F2887" s="6" t="n">
        <v>1.0540714777374E-009</v>
      </c>
      <c r="G2887" s="6" t="n">
        <v>1.04442280963376E-008</v>
      </c>
      <c r="H2887" s="1" t="n">
        <v>4</v>
      </c>
    </row>
    <row r="2888" customFormat="false" ht="15" hidden="false" customHeight="false" outlineLevel="0" collapsed="false">
      <c r="A2888" s="1" t="s">
        <v>2894</v>
      </c>
      <c r="B2888" s="6" t="n">
        <v>-0.0107068150594668</v>
      </c>
      <c r="C2888" s="6" t="n">
        <v>0.000431066424964126</v>
      </c>
      <c r="D2888" s="7" t="n">
        <v>0.966412258862443</v>
      </c>
      <c r="E2888" s="2" t="n">
        <v>-30.4586322527327</v>
      </c>
      <c r="F2888" s="6" t="n">
        <v>1.43576970162561E-009</v>
      </c>
      <c r="G2888" s="6" t="n">
        <v>1.3295751945623E-008</v>
      </c>
      <c r="H2888" s="1" t="n">
        <v>2</v>
      </c>
    </row>
    <row r="2889" customFormat="false" ht="15" hidden="false" customHeight="false" outlineLevel="0" collapsed="false">
      <c r="A2889" s="1" t="s">
        <v>2895</v>
      </c>
      <c r="B2889" s="6" t="n">
        <v>-0.0238227738276206</v>
      </c>
      <c r="C2889" s="6" t="n">
        <v>0.00027389161073328</v>
      </c>
      <c r="D2889" s="7" t="n">
        <v>0.970975005715408</v>
      </c>
      <c r="E2889" s="2" t="n">
        <v>-52.2828249613625</v>
      </c>
      <c r="F2889" s="6" t="n">
        <v>5.97905925321631E-010</v>
      </c>
      <c r="G2889" s="6" t="n">
        <v>6.72585547758862E-009</v>
      </c>
      <c r="H2889" s="1" t="n">
        <v>2</v>
      </c>
    </row>
    <row r="2890" customFormat="false" ht="15" hidden="false" customHeight="false" outlineLevel="0" collapsed="false">
      <c r="A2890" s="1" t="s">
        <v>2896</v>
      </c>
      <c r="B2890" s="6" t="n">
        <v>-0.0378006086230816</v>
      </c>
      <c r="C2890" s="6" t="n">
        <v>0.000402012031743462</v>
      </c>
      <c r="D2890" s="7" t="n">
        <v>0.988130144481195</v>
      </c>
      <c r="E2890" s="2" t="n">
        <v>-49.2659139980975</v>
      </c>
      <c r="F2890" s="6" t="n">
        <v>2.79687203269771E-012</v>
      </c>
      <c r="G2890" s="6" t="n">
        <v>1.17982756261667E-010</v>
      </c>
      <c r="H2890" s="1" t="n">
        <v>2</v>
      </c>
    </row>
    <row r="2891" customFormat="false" ht="15" hidden="false" customHeight="false" outlineLevel="0" collapsed="false">
      <c r="A2891" s="1" t="s">
        <v>2897</v>
      </c>
      <c r="B2891" s="6" t="n">
        <v>-0.021386852626013</v>
      </c>
      <c r="C2891" s="6" t="n">
        <v>0.000296382540223763</v>
      </c>
      <c r="D2891" s="7" t="n">
        <v>0.865975753856126</v>
      </c>
      <c r="E2891" s="2" t="n">
        <v>-37.4352056816104</v>
      </c>
      <c r="F2891" s="6" t="n">
        <v>5.79562448552388E-006</v>
      </c>
      <c r="G2891" s="6" t="n">
        <v>1.25706985532894E-005</v>
      </c>
      <c r="H2891" s="1" t="n">
        <v>2</v>
      </c>
    </row>
    <row r="2892" customFormat="false" ht="15" hidden="false" customHeight="false" outlineLevel="0" collapsed="false">
      <c r="A2892" s="1" t="s">
        <v>2898</v>
      </c>
      <c r="B2892" s="6" t="n">
        <v>-0.0456314620740565</v>
      </c>
      <c r="C2892" s="6" t="n">
        <v>0.000525673524169771</v>
      </c>
      <c r="D2892" s="7" t="n">
        <v>0.953140633954541</v>
      </c>
      <c r="E2892" s="2" t="n">
        <v>-25.395947576935</v>
      </c>
      <c r="F2892" s="6" t="n">
        <v>1.0587135042968E-008</v>
      </c>
      <c r="G2892" s="6" t="n">
        <v>6.51859192488414E-008</v>
      </c>
      <c r="H2892" s="1" t="n">
        <v>2</v>
      </c>
    </row>
    <row r="2893" customFormat="false" ht="15" hidden="false" customHeight="false" outlineLevel="0" collapsed="false">
      <c r="A2893" s="1" t="s">
        <v>2899</v>
      </c>
      <c r="B2893" s="6" t="n">
        <v>-0.0188931964360932</v>
      </c>
      <c r="C2893" s="6" t="n">
        <v>0.000667758410379831</v>
      </c>
      <c r="D2893" s="7" t="n">
        <v>0.864836036091347</v>
      </c>
      <c r="E2893" s="2" t="n">
        <v>2.80284269979864</v>
      </c>
      <c r="F2893" s="6" t="n">
        <v>6.09769248054234E-006</v>
      </c>
      <c r="G2893" s="6" t="n">
        <v>1.31768402402326E-005</v>
      </c>
      <c r="H2893" s="1" t="n">
        <v>2</v>
      </c>
    </row>
    <row r="2894" customFormat="false" ht="15" hidden="false" customHeight="false" outlineLevel="0" collapsed="false">
      <c r="A2894" s="1" t="s">
        <v>2900</v>
      </c>
      <c r="B2894" s="6" t="n">
        <v>-0.0287815836209807</v>
      </c>
      <c r="C2894" s="6" t="n">
        <v>0.00041142247413679</v>
      </c>
      <c r="D2894" s="7" t="n">
        <v>0.862055941209767</v>
      </c>
      <c r="E2894" s="2" t="n">
        <v>-28.7643028240619</v>
      </c>
      <c r="F2894" s="6" t="n">
        <v>6.88998064165629E-006</v>
      </c>
      <c r="G2894" s="6" t="n">
        <v>1.4705289784666E-005</v>
      </c>
      <c r="H2894" s="1" t="n">
        <v>2</v>
      </c>
    </row>
    <row r="2895" customFormat="false" ht="15" hidden="false" customHeight="false" outlineLevel="0" collapsed="false">
      <c r="A2895" s="1" t="s">
        <v>2901</v>
      </c>
      <c r="B2895" s="6" t="n">
        <v>-0.00771347739817915</v>
      </c>
      <c r="C2895" s="6" t="n">
        <v>0</v>
      </c>
      <c r="D2895" s="7" t="n">
        <v>0.834904024900621</v>
      </c>
      <c r="E2895" s="2" t="n">
        <v>-30.0485624119033</v>
      </c>
      <c r="F2895" s="6" t="n">
        <v>1.92984685264718E-006</v>
      </c>
      <c r="G2895" s="6" t="n">
        <v>4.80952710409943E-006</v>
      </c>
      <c r="H2895" s="1" t="n">
        <v>4</v>
      </c>
    </row>
    <row r="2896" customFormat="false" ht="15" hidden="false" customHeight="false" outlineLevel="0" collapsed="false">
      <c r="A2896" s="1" t="s">
        <v>2902</v>
      </c>
      <c r="B2896" s="6" t="n">
        <v>0.0233845569654358</v>
      </c>
      <c r="C2896" s="6" t="n">
        <v>-0.000168083468703245</v>
      </c>
      <c r="D2896" s="7" t="n">
        <v>0.878540485262801</v>
      </c>
      <c r="E2896" s="2" t="n">
        <v>-16.3377661544614</v>
      </c>
      <c r="F2896" s="6" t="n">
        <v>3.21062253781693E-006</v>
      </c>
      <c r="G2896" s="6" t="n">
        <v>7.48145471139551E-006</v>
      </c>
      <c r="H2896" s="1" t="n">
        <v>1</v>
      </c>
    </row>
    <row r="2897" customFormat="false" ht="15" hidden="false" customHeight="false" outlineLevel="0" collapsed="false">
      <c r="A2897" s="1" t="s">
        <v>2903</v>
      </c>
      <c r="B2897" s="6" t="n">
        <v>0.234204307546934</v>
      </c>
      <c r="C2897" s="6" t="n">
        <v>-0.00302694104917111</v>
      </c>
      <c r="D2897" s="7" t="n">
        <v>0.953321868116678</v>
      </c>
      <c r="E2897" s="2" t="n">
        <v>19.3195448407941</v>
      </c>
      <c r="F2897" s="6" t="n">
        <v>1.03438163280264E-008</v>
      </c>
      <c r="G2897" s="6" t="n">
        <v>6.40847454361634E-008</v>
      </c>
      <c r="H2897" s="1" t="n">
        <v>1</v>
      </c>
    </row>
    <row r="2898" customFormat="false" ht="15" hidden="false" customHeight="false" outlineLevel="0" collapsed="false">
      <c r="A2898" s="1" t="s">
        <v>2904</v>
      </c>
      <c r="B2898" s="6" t="n">
        <v>0.0373649995899958</v>
      </c>
      <c r="C2898" s="6" t="n">
        <v>0</v>
      </c>
      <c r="D2898" s="7" t="n">
        <v>0.89914071044221</v>
      </c>
      <c r="E2898" s="2" t="n">
        <v>8.78054663606022</v>
      </c>
      <c r="F2898" s="6" t="n">
        <v>7.59743998989615E-008</v>
      </c>
      <c r="G2898" s="6" t="n">
        <v>3.26735481424544E-007</v>
      </c>
      <c r="H2898" s="1" t="n">
        <v>3</v>
      </c>
    </row>
    <row r="2899" customFormat="false" ht="15" hidden="false" customHeight="false" outlineLevel="0" collapsed="false">
      <c r="A2899" s="1" t="s">
        <v>2905</v>
      </c>
      <c r="B2899" s="6" t="n">
        <v>0.0398338488788303</v>
      </c>
      <c r="C2899" s="6" t="n">
        <v>-0.000527122337821272</v>
      </c>
      <c r="D2899" s="7" t="n">
        <v>0.746075200592291</v>
      </c>
      <c r="E2899" s="2" t="n">
        <v>-5.55362379012655</v>
      </c>
      <c r="F2899" s="6" t="n">
        <v>0.000268059194527147</v>
      </c>
      <c r="G2899" s="6" t="n">
        <v>0.000402369335165422</v>
      </c>
      <c r="H2899" s="1" t="n">
        <v>1</v>
      </c>
    </row>
    <row r="2900" customFormat="false" ht="15" hidden="false" customHeight="false" outlineLevel="0" collapsed="false">
      <c r="A2900" s="1" t="s">
        <v>2906</v>
      </c>
      <c r="B2900" s="6" t="n">
        <v>0.0246578673826217</v>
      </c>
      <c r="C2900" s="6" t="n">
        <v>-0.000156488650514149</v>
      </c>
      <c r="D2900" s="7" t="n">
        <v>0.885195435985829</v>
      </c>
      <c r="E2900" s="2" t="n">
        <v>-13.4022983996752</v>
      </c>
      <c r="F2900" s="6" t="n">
        <v>2.28957524989817E-006</v>
      </c>
      <c r="G2900" s="6" t="n">
        <v>5.57525178636071E-006</v>
      </c>
      <c r="H2900" s="1" t="n">
        <v>1</v>
      </c>
    </row>
    <row r="2901" customFormat="false" ht="15" hidden="false" customHeight="false" outlineLevel="0" collapsed="false">
      <c r="A2901" s="1" t="s">
        <v>2907</v>
      </c>
      <c r="B2901" s="6" t="n">
        <v>-0.0334046767430304</v>
      </c>
      <c r="C2901" s="6" t="n">
        <v>0.000349593474047927</v>
      </c>
      <c r="D2901" s="7" t="n">
        <v>0.974990153283202</v>
      </c>
      <c r="E2901" s="2" t="n">
        <v>-41.0343836769008</v>
      </c>
      <c r="F2901" s="6" t="n">
        <v>2.44718149473125E-010</v>
      </c>
      <c r="G2901" s="6" t="n">
        <v>3.33479340505301E-009</v>
      </c>
      <c r="H2901" s="1" t="n">
        <v>2</v>
      </c>
    </row>
    <row r="2902" customFormat="false" ht="15" hidden="false" customHeight="false" outlineLevel="0" collapsed="false">
      <c r="A2902" s="1" t="s">
        <v>2908</v>
      </c>
      <c r="B2902" s="6" t="n">
        <v>-0.0276591798934927</v>
      </c>
      <c r="C2902" s="6" t="n">
        <v>0.000211989699665307</v>
      </c>
      <c r="D2902" s="7" t="n">
        <v>0.992748557896642</v>
      </c>
      <c r="E2902" s="2" t="n">
        <v>-56.7716827201442</v>
      </c>
      <c r="F2902" s="6" t="n">
        <v>1.45393939168774E-013</v>
      </c>
      <c r="G2902" s="6" t="n">
        <v>2.19506586581909E-011</v>
      </c>
      <c r="H2902" s="1" t="n">
        <v>2</v>
      </c>
    </row>
    <row r="2903" customFormat="false" ht="15" hidden="false" customHeight="false" outlineLevel="0" collapsed="false">
      <c r="A2903" s="1" t="s">
        <v>2909</v>
      </c>
      <c r="B2903" s="6" t="n">
        <v>-0.0410121262762914</v>
      </c>
      <c r="C2903" s="6" t="n">
        <v>0.00046230267908877</v>
      </c>
      <c r="D2903" s="7" t="n">
        <v>0.919825729707689</v>
      </c>
      <c r="E2903" s="2" t="n">
        <v>-19.1974555832003</v>
      </c>
      <c r="F2903" s="6" t="n">
        <v>2.65589007058843E-007</v>
      </c>
      <c r="G2903" s="6" t="n">
        <v>8.9945934681026E-007</v>
      </c>
      <c r="H2903" s="1" t="n">
        <v>2</v>
      </c>
    </row>
    <row r="2904" customFormat="false" ht="15" hidden="false" customHeight="false" outlineLevel="0" collapsed="false">
      <c r="A2904" s="1" t="s">
        <v>2910</v>
      </c>
      <c r="B2904" s="6" t="n">
        <v>0.0228469554569138</v>
      </c>
      <c r="C2904" s="6" t="n">
        <v>-0.000191335471255314</v>
      </c>
      <c r="D2904" s="7" t="n">
        <v>0.910120534851968</v>
      </c>
      <c r="E2904" s="2" t="n">
        <v>-25.5490427084069</v>
      </c>
      <c r="F2904" s="6" t="n">
        <v>5.2718479538013E-007</v>
      </c>
      <c r="G2904" s="6" t="n">
        <v>1.61046814222354E-006</v>
      </c>
      <c r="H2904" s="1" t="n">
        <v>1</v>
      </c>
    </row>
    <row r="2905" customFormat="false" ht="15" hidden="false" customHeight="false" outlineLevel="0" collapsed="false">
      <c r="A2905" s="1" t="s">
        <v>2911</v>
      </c>
      <c r="B2905" s="6" t="n">
        <v>0.04401774202381</v>
      </c>
      <c r="C2905" s="6" t="n">
        <v>-0.000455159392750694</v>
      </c>
      <c r="D2905" s="7" t="n">
        <v>0.914767929371359</v>
      </c>
      <c r="E2905" s="2" t="n">
        <v>-12.9971719587217</v>
      </c>
      <c r="F2905" s="6" t="n">
        <v>3.83370098062674E-007</v>
      </c>
      <c r="G2905" s="6" t="n">
        <v>1.23312480193075E-006</v>
      </c>
      <c r="H2905" s="1" t="n">
        <v>1</v>
      </c>
    </row>
    <row r="2906" customFormat="false" ht="15" hidden="false" customHeight="false" outlineLevel="0" collapsed="false">
      <c r="A2906" s="1" t="s">
        <v>2912</v>
      </c>
      <c r="B2906" s="6" t="n">
        <v>0.209137435155884</v>
      </c>
      <c r="C2906" s="6" t="n">
        <v>-0.00252184158974059</v>
      </c>
      <c r="D2906" s="7" t="n">
        <v>0.910885851820045</v>
      </c>
      <c r="E2906" s="2" t="n">
        <v>28.8718006376043</v>
      </c>
      <c r="F2906" s="6" t="n">
        <v>5.0081803607812E-007</v>
      </c>
      <c r="G2906" s="6" t="n">
        <v>1.54306824542437E-006</v>
      </c>
      <c r="H2906" s="1" t="n">
        <v>1</v>
      </c>
    </row>
    <row r="2907" customFormat="false" ht="15" hidden="false" customHeight="false" outlineLevel="0" collapsed="false">
      <c r="A2907" s="1" t="s">
        <v>2913</v>
      </c>
      <c r="B2907" s="6" t="n">
        <v>0.0207097979829154</v>
      </c>
      <c r="C2907" s="6" t="n">
        <v>0</v>
      </c>
      <c r="D2907" s="7" t="n">
        <v>0.879790876041579</v>
      </c>
      <c r="E2907" s="2" t="n">
        <v>-5.96435069816811</v>
      </c>
      <c r="F2907" s="6" t="n">
        <v>2.39964606761272E-007</v>
      </c>
      <c r="G2907" s="6" t="n">
        <v>8.35362226328529E-007</v>
      </c>
      <c r="H2907" s="1" t="n">
        <v>3</v>
      </c>
    </row>
    <row r="2908" customFormat="false" ht="15" hidden="false" customHeight="false" outlineLevel="0" collapsed="false">
      <c r="A2908" s="1" t="s">
        <v>2914</v>
      </c>
      <c r="B2908" s="6" t="n">
        <v>0</v>
      </c>
      <c r="C2908" s="6" t="n">
        <v>0.00054187170831165</v>
      </c>
      <c r="D2908" s="7" t="n">
        <v>0.946634679695806</v>
      </c>
      <c r="E2908" s="2" t="n">
        <v>-4.45529194388127</v>
      </c>
      <c r="F2908" s="6" t="n">
        <v>1.18603805755696E-009</v>
      </c>
      <c r="G2908" s="6" t="n">
        <v>1.13974880003422E-008</v>
      </c>
      <c r="H2908" s="1" t="n">
        <v>5</v>
      </c>
    </row>
    <row r="2909" customFormat="false" ht="15" hidden="false" customHeight="false" outlineLevel="0" collapsed="false">
      <c r="A2909" s="1" t="s">
        <v>2915</v>
      </c>
      <c r="B2909" s="6" t="n">
        <v>-0.00546474318582525</v>
      </c>
      <c r="C2909" s="6" t="n">
        <v>0</v>
      </c>
      <c r="D2909" s="7" t="n">
        <v>0.578882449511853</v>
      </c>
      <c r="E2909" s="2" t="n">
        <v>-20.8490861167004</v>
      </c>
      <c r="F2909" s="6" t="n">
        <v>0.000987996703687393</v>
      </c>
      <c r="G2909" s="6" t="n">
        <v>0.00134603113014832</v>
      </c>
      <c r="H2909" s="1" t="n">
        <v>4</v>
      </c>
    </row>
    <row r="2910" customFormat="false" ht="15" hidden="false" customHeight="false" outlineLevel="0" collapsed="false">
      <c r="A2910" s="1" t="s">
        <v>2916</v>
      </c>
      <c r="B2910" s="6" t="n">
        <v>-0.0210249249140088</v>
      </c>
      <c r="C2910" s="6" t="n">
        <v>0.000220560267566995</v>
      </c>
      <c r="D2910" s="7" t="n">
        <v>0.90150044196159</v>
      </c>
      <c r="E2910" s="2" t="n">
        <v>-33.2693418257912</v>
      </c>
      <c r="F2910" s="6" t="n">
        <v>9.13283667461191E-007</v>
      </c>
      <c r="G2910" s="6" t="n">
        <v>2.54396731527884E-006</v>
      </c>
      <c r="H2910" s="1" t="n">
        <v>2</v>
      </c>
    </row>
    <row r="2911" customFormat="false" ht="15" hidden="false" customHeight="false" outlineLevel="0" collapsed="false">
      <c r="A2911" s="1" t="s">
        <v>2917</v>
      </c>
      <c r="B2911" s="6" t="n">
        <v>-0.00872400095557451</v>
      </c>
      <c r="C2911" s="6" t="n">
        <v>0.000579151294454976</v>
      </c>
      <c r="D2911" s="7" t="n">
        <v>0.978755207097197</v>
      </c>
      <c r="E2911" s="2" t="n">
        <v>-22.5320966825047</v>
      </c>
      <c r="F2911" s="6" t="n">
        <v>9.194222538946E-011</v>
      </c>
      <c r="G2911" s="6" t="n">
        <v>1.56985877100992E-009</v>
      </c>
      <c r="H2911" s="1" t="n">
        <v>2</v>
      </c>
    </row>
    <row r="2912" customFormat="false" ht="15" hidden="false" customHeight="false" outlineLevel="0" collapsed="false">
      <c r="A2912" s="1" t="s">
        <v>2918</v>
      </c>
      <c r="B2912" s="6" t="n">
        <v>-0.0208729096748842</v>
      </c>
      <c r="C2912" s="6" t="n">
        <v>0.000424107687873076</v>
      </c>
      <c r="D2912" s="7" t="n">
        <v>0.738697507419539</v>
      </c>
      <c r="E2912" s="2" t="n">
        <v>-15.3451446393728</v>
      </c>
      <c r="F2912" s="6" t="n">
        <v>0.000318318086187026</v>
      </c>
      <c r="G2912" s="6" t="n">
        <v>0.000471031947499348</v>
      </c>
      <c r="H2912" s="1" t="n">
        <v>2</v>
      </c>
    </row>
    <row r="2913" customFormat="false" ht="15" hidden="false" customHeight="false" outlineLevel="0" collapsed="false">
      <c r="A2913" s="1" t="s">
        <v>2919</v>
      </c>
      <c r="B2913" s="6" t="n">
        <v>-0.0217513389324348</v>
      </c>
      <c r="C2913" s="6" t="n">
        <v>0.000740563897718568</v>
      </c>
      <c r="D2913" s="7" t="n">
        <v>0.910029934888812</v>
      </c>
      <c r="E2913" s="2" t="n">
        <v>-1.74526806991934</v>
      </c>
      <c r="F2913" s="6" t="n">
        <v>5.30381306353743E-007</v>
      </c>
      <c r="G2913" s="6" t="n">
        <v>1.61759141485746E-006</v>
      </c>
      <c r="H2913" s="1" t="n">
        <v>2</v>
      </c>
    </row>
    <row r="2914" customFormat="false" ht="15" hidden="false" customHeight="false" outlineLevel="0" collapsed="false">
      <c r="A2914" s="1" t="s">
        <v>2920</v>
      </c>
      <c r="B2914" s="6" t="n">
        <v>-0.0266609673869131</v>
      </c>
      <c r="C2914" s="6" t="n">
        <v>0.000411489313845219</v>
      </c>
      <c r="D2914" s="7" t="n">
        <v>0.831117074481605</v>
      </c>
      <c r="E2914" s="2" t="n">
        <v>-28.2246281551797</v>
      </c>
      <c r="F2914" s="6" t="n">
        <v>2.3201414410236E-005</v>
      </c>
      <c r="G2914" s="6" t="n">
        <v>4.32023740576189E-005</v>
      </c>
      <c r="H2914" s="1" t="n">
        <v>2</v>
      </c>
    </row>
    <row r="2915" customFormat="false" ht="15" hidden="false" customHeight="false" outlineLevel="0" collapsed="false">
      <c r="A2915" s="1" t="s">
        <v>2921</v>
      </c>
      <c r="B2915" s="6" t="n">
        <v>-0.0148606312975215</v>
      </c>
      <c r="C2915" s="6" t="n">
        <v>0.000199911519248216</v>
      </c>
      <c r="D2915" s="7" t="n">
        <v>0.821283949943925</v>
      </c>
      <c r="E2915" s="2" t="n">
        <v>-42.3757751176172</v>
      </c>
      <c r="F2915" s="6" t="n">
        <v>3.25822703698543E-005</v>
      </c>
      <c r="G2915" s="6" t="n">
        <v>5.8468716018722E-005</v>
      </c>
      <c r="H2915" s="1" t="n">
        <v>2</v>
      </c>
    </row>
    <row r="2916" customFormat="false" ht="15" hidden="false" customHeight="false" outlineLevel="0" collapsed="false">
      <c r="A2916" s="1" t="s">
        <v>2922</v>
      </c>
      <c r="B2916" s="6" t="n">
        <v>0</v>
      </c>
      <c r="C2916" s="6" t="n">
        <v>7.42063653790212E-005</v>
      </c>
      <c r="D2916" s="7" t="n">
        <v>0.615455410981176</v>
      </c>
      <c r="E2916" s="2" t="n">
        <v>-28.0189311412601</v>
      </c>
      <c r="F2916" s="6" t="n">
        <v>0.000533943410273737</v>
      </c>
      <c r="G2916" s="6" t="n">
        <v>0.000764470512787729</v>
      </c>
      <c r="H2916" s="1" t="n">
        <v>5</v>
      </c>
    </row>
    <row r="2917" customFormat="false" ht="15" hidden="false" customHeight="false" outlineLevel="0" collapsed="false">
      <c r="A2917" s="1" t="s">
        <v>2923</v>
      </c>
      <c r="B2917" s="6" t="n">
        <v>-0.0111053944534167</v>
      </c>
      <c r="C2917" s="6" t="n">
        <v>0.000367357368388215</v>
      </c>
      <c r="D2917" s="7" t="n">
        <v>0.925383207172195</v>
      </c>
      <c r="E2917" s="2" t="n">
        <v>-26.4695893623666</v>
      </c>
      <c r="F2917" s="6" t="n">
        <v>1.72591526454305E-007</v>
      </c>
      <c r="G2917" s="6" t="n">
        <v>6.40200595361711E-007</v>
      </c>
      <c r="H2917" s="1" t="n">
        <v>2</v>
      </c>
    </row>
    <row r="2918" customFormat="false" ht="15" hidden="false" customHeight="false" outlineLevel="0" collapsed="false">
      <c r="A2918" s="1" t="s">
        <v>2924</v>
      </c>
      <c r="B2918" s="6" t="n">
        <v>0.0257591696193769</v>
      </c>
      <c r="C2918" s="6" t="n">
        <v>0</v>
      </c>
      <c r="D2918" s="7" t="n">
        <v>0.914306811998364</v>
      </c>
      <c r="E2918" s="2" t="n">
        <v>-5.07296156504381</v>
      </c>
      <c r="F2918" s="6" t="n">
        <v>2.61548165532708E-008</v>
      </c>
      <c r="G2918" s="6" t="n">
        <v>1.37456254561465E-007</v>
      </c>
      <c r="H2918" s="1" t="n">
        <v>3</v>
      </c>
    </row>
    <row r="2919" customFormat="false" ht="15" hidden="false" customHeight="false" outlineLevel="0" collapsed="false">
      <c r="A2919" s="1" t="s">
        <v>2925</v>
      </c>
      <c r="B2919" s="6" t="n">
        <v>0.0226316930709935</v>
      </c>
      <c r="C2919" s="6" t="n">
        <v>0</v>
      </c>
      <c r="D2919" s="7" t="n">
        <v>0.964685703345683</v>
      </c>
      <c r="E2919" s="2" t="n">
        <v>-23.0579674557753</v>
      </c>
      <c r="F2919" s="6" t="n">
        <v>8.03629910755877E-011</v>
      </c>
      <c r="G2919" s="6" t="n">
        <v>1.40991584036895E-009</v>
      </c>
      <c r="H2919" s="1" t="n">
        <v>3</v>
      </c>
    </row>
    <row r="2920" customFormat="false" ht="15" hidden="false" customHeight="false" outlineLevel="0" collapsed="false">
      <c r="A2920" s="1" t="s">
        <v>2926</v>
      </c>
      <c r="B2920" s="6" t="n">
        <v>-0.0228643312573829</v>
      </c>
      <c r="C2920" s="6" t="n">
        <v>0.000333134768168641</v>
      </c>
      <c r="D2920" s="7" t="n">
        <v>0.730201707158559</v>
      </c>
      <c r="E2920" s="2" t="n">
        <v>-23.4620793414219</v>
      </c>
      <c r="F2920" s="6" t="n">
        <v>0.000385687162729121</v>
      </c>
      <c r="G2920" s="6" t="n">
        <v>0.000565181929138434</v>
      </c>
      <c r="H2920" s="1" t="n">
        <v>2</v>
      </c>
    </row>
    <row r="2921" customFormat="false" ht="15" hidden="false" customHeight="false" outlineLevel="0" collapsed="false">
      <c r="A2921" s="1" t="s">
        <v>2927</v>
      </c>
      <c r="B2921" s="6" t="n">
        <v>-0.0443628772602965</v>
      </c>
      <c r="C2921" s="6" t="n">
        <v>0.00157127411535322</v>
      </c>
      <c r="D2921" s="7" t="n">
        <v>0.979624182239279</v>
      </c>
      <c r="E2921" s="2" t="n">
        <v>-1.7341856661094</v>
      </c>
      <c r="F2921" s="6" t="n">
        <v>7.15632879925773E-011</v>
      </c>
      <c r="G2921" s="6" t="n">
        <v>1.27899870159943E-009</v>
      </c>
      <c r="H2921" s="1" t="n">
        <v>2</v>
      </c>
    </row>
    <row r="2922" customFormat="false" ht="15" hidden="false" customHeight="false" outlineLevel="0" collapsed="false">
      <c r="A2922" s="1" t="s">
        <v>2928</v>
      </c>
      <c r="B2922" s="6" t="n">
        <v>-0.018172081969095</v>
      </c>
      <c r="C2922" s="6" t="n">
        <v>0.00022711179293391</v>
      </c>
      <c r="D2922" s="7" t="n">
        <v>0.788788027426256</v>
      </c>
      <c r="E2922" s="2" t="n">
        <v>-30.6638722036884</v>
      </c>
      <c r="F2922" s="6" t="n">
        <v>8.87791935220389E-005</v>
      </c>
      <c r="G2922" s="6" t="n">
        <v>0.000144571738074351</v>
      </c>
      <c r="H2922" s="1" t="n">
        <v>2</v>
      </c>
    </row>
    <row r="2923" customFormat="false" ht="15" hidden="false" customHeight="false" outlineLevel="0" collapsed="false">
      <c r="A2923" s="1" t="s">
        <v>2929</v>
      </c>
      <c r="B2923" s="6" t="n">
        <v>-0.0326572729260562</v>
      </c>
      <c r="C2923" s="6" t="n">
        <v>0.000354005524682674</v>
      </c>
      <c r="D2923" s="7" t="n">
        <v>0.945366296206501</v>
      </c>
      <c r="E2923" s="2" t="n">
        <v>-30.7683199038056</v>
      </c>
      <c r="F2923" s="6" t="n">
        <v>2.65927874487158E-008</v>
      </c>
      <c r="G2923" s="6" t="n">
        <v>1.39199654738397E-007</v>
      </c>
      <c r="H2923" s="1" t="n">
        <v>2</v>
      </c>
    </row>
    <row r="2924" customFormat="false" ht="15" hidden="false" customHeight="false" outlineLevel="0" collapsed="false">
      <c r="A2924" s="1" t="s">
        <v>2930</v>
      </c>
      <c r="B2924" s="6" t="n">
        <v>-0.0309044472282826</v>
      </c>
      <c r="C2924" s="6" t="n">
        <v>0.000321512034198827</v>
      </c>
      <c r="D2924" s="7" t="n">
        <v>0.986096513661664</v>
      </c>
      <c r="E2924" s="2" t="n">
        <v>-52.1406173815239</v>
      </c>
      <c r="F2924" s="6" t="n">
        <v>7.22341034550893E-012</v>
      </c>
      <c r="G2924" s="6" t="n">
        <v>2.39541648278525E-010</v>
      </c>
      <c r="H2924" s="1" t="n">
        <v>2</v>
      </c>
    </row>
    <row r="2925" customFormat="false" ht="15" hidden="false" customHeight="false" outlineLevel="0" collapsed="false">
      <c r="A2925" s="1" t="s">
        <v>2931</v>
      </c>
      <c r="B2925" s="6" t="n">
        <v>0.229328207243654</v>
      </c>
      <c r="C2925" s="6" t="n">
        <v>-0.0021923589831224</v>
      </c>
      <c r="D2925" s="7" t="n">
        <v>0.925969336949869</v>
      </c>
      <c r="E2925" s="2" t="n">
        <v>36.7671761082004</v>
      </c>
      <c r="F2925" s="6" t="n">
        <v>1.64615162388705E-007</v>
      </c>
      <c r="G2925" s="6" t="n">
        <v>6.16447249754569E-007</v>
      </c>
      <c r="H2925" s="1" t="n">
        <v>1</v>
      </c>
    </row>
    <row r="2926" customFormat="false" ht="15" hidden="false" customHeight="false" outlineLevel="0" collapsed="false">
      <c r="A2926" s="1" t="s">
        <v>2932</v>
      </c>
      <c r="B2926" s="6" t="n">
        <v>0.0923291975385776</v>
      </c>
      <c r="C2926" s="6" t="n">
        <v>-0.0012366059964564</v>
      </c>
      <c r="D2926" s="7" t="n">
        <v>0.816142591936723</v>
      </c>
      <c r="E2926" s="2" t="n">
        <v>13.082479403004</v>
      </c>
      <c r="F2926" s="6" t="n">
        <v>3.86266282649303E-005</v>
      </c>
      <c r="G2926" s="6" t="n">
        <v>6.81220308502629E-005</v>
      </c>
      <c r="H2926" s="1" t="n">
        <v>1</v>
      </c>
    </row>
    <row r="2927" customFormat="false" ht="15" hidden="false" customHeight="false" outlineLevel="0" collapsed="false">
      <c r="A2927" s="1" t="s">
        <v>2933</v>
      </c>
      <c r="B2927" s="6" t="n">
        <v>0.00670284805037113</v>
      </c>
      <c r="C2927" s="6" t="n">
        <v>0</v>
      </c>
      <c r="D2927" s="7" t="n">
        <v>0.695476729282708</v>
      </c>
      <c r="E2927" s="2" t="n">
        <v>-22.3375637584826</v>
      </c>
      <c r="F2927" s="6" t="n">
        <v>0.000111444031887037</v>
      </c>
      <c r="G2927" s="6" t="n">
        <v>0.000178291804499701</v>
      </c>
      <c r="H2927" s="1" t="n">
        <v>3</v>
      </c>
    </row>
    <row r="2928" customFormat="false" ht="15" hidden="false" customHeight="false" outlineLevel="0" collapsed="false">
      <c r="A2928" s="1" t="s">
        <v>2934</v>
      </c>
      <c r="B2928" s="6" t="n">
        <v>-0.011976117741211</v>
      </c>
      <c r="C2928" s="6" t="n">
        <v>0.000175197549845714</v>
      </c>
      <c r="D2928" s="7" t="n">
        <v>0.647113860458783</v>
      </c>
      <c r="E2928" s="2" t="n">
        <v>-37.0837635903718</v>
      </c>
      <c r="F2928" s="6" t="n">
        <v>0.0019311126304236</v>
      </c>
      <c r="G2928" s="6" t="n">
        <v>0.00252709698009584</v>
      </c>
      <c r="H2928" s="1" t="n">
        <v>2</v>
      </c>
    </row>
    <row r="2929" customFormat="false" ht="15" hidden="false" customHeight="false" outlineLevel="0" collapsed="false">
      <c r="A2929" s="1" t="s">
        <v>2935</v>
      </c>
      <c r="B2929" s="6" t="n">
        <v>-0.0180958338793573</v>
      </c>
      <c r="C2929" s="6" t="n">
        <v>0.000206513687518335</v>
      </c>
      <c r="D2929" s="7" t="n">
        <v>0.8529319652239</v>
      </c>
      <c r="E2929" s="2" t="n">
        <v>-33.9690475177351</v>
      </c>
      <c r="F2929" s="6" t="n">
        <v>1.01183508588381E-005</v>
      </c>
      <c r="G2929" s="6" t="n">
        <v>2.06579996004108E-005</v>
      </c>
      <c r="H2929" s="1" t="n">
        <v>2</v>
      </c>
    </row>
    <row r="2930" customFormat="false" ht="15" hidden="false" customHeight="false" outlineLevel="0" collapsed="false">
      <c r="A2930" s="1" t="s">
        <v>2936</v>
      </c>
      <c r="B2930" s="6" t="n">
        <v>-0.0110202861074489</v>
      </c>
      <c r="C2930" s="6" t="n">
        <v>0</v>
      </c>
      <c r="D2930" s="7" t="n">
        <v>0.849371329208404</v>
      </c>
      <c r="E2930" s="2" t="n">
        <v>-20.9788374851936</v>
      </c>
      <c r="F2930" s="6" t="n">
        <v>1.05551861095057E-006</v>
      </c>
      <c r="G2930" s="6" t="n">
        <v>2.86855057840996E-006</v>
      </c>
      <c r="H2930" s="1" t="n">
        <v>4</v>
      </c>
    </row>
    <row r="2931" customFormat="false" ht="15" hidden="false" customHeight="false" outlineLevel="0" collapsed="false">
      <c r="A2931" s="1" t="s">
        <v>2937</v>
      </c>
      <c r="B2931" s="6" t="n">
        <v>0.0728312896649249</v>
      </c>
      <c r="C2931" s="6" t="n">
        <v>-0.000788954320596415</v>
      </c>
      <c r="D2931" s="7" t="n">
        <v>0.992407517133306</v>
      </c>
      <c r="E2931" s="2" t="n">
        <v>-37.0123243473662</v>
      </c>
      <c r="F2931" s="6" t="n">
        <v>1.91559159723701E-013</v>
      </c>
      <c r="G2931" s="6" t="n">
        <v>2.38907586811929E-011</v>
      </c>
      <c r="H2931" s="1" t="n">
        <v>1</v>
      </c>
    </row>
    <row r="2932" customFormat="false" ht="15" hidden="false" customHeight="false" outlineLevel="0" collapsed="false">
      <c r="A2932" s="1" t="s">
        <v>2938</v>
      </c>
      <c r="B2932" s="6" t="n">
        <v>0.303704083959966</v>
      </c>
      <c r="C2932" s="6" t="n">
        <v>-0.00429727831968691</v>
      </c>
      <c r="D2932" s="7" t="n">
        <v>0.852545684037545</v>
      </c>
      <c r="E2932" s="2" t="n">
        <v>43.312290827616</v>
      </c>
      <c r="F2932" s="6" t="n">
        <v>1.02788595707637E-005</v>
      </c>
      <c r="G2932" s="6" t="n">
        <v>2.09484253490128E-005</v>
      </c>
      <c r="H2932" s="1" t="n">
        <v>1</v>
      </c>
    </row>
    <row r="2933" customFormat="false" ht="15" hidden="false" customHeight="false" outlineLevel="0" collapsed="false">
      <c r="A2933" s="1" t="s">
        <v>2939</v>
      </c>
      <c r="B2933" s="6" t="n">
        <v>-0.00712852118647122</v>
      </c>
      <c r="C2933" s="6" t="n">
        <v>0</v>
      </c>
      <c r="D2933" s="7" t="n">
        <v>0.866203283234236</v>
      </c>
      <c r="E2933" s="2" t="n">
        <v>-36.119644613353</v>
      </c>
      <c r="F2933" s="6" t="n">
        <v>4.84544127287173E-007</v>
      </c>
      <c r="G2933" s="6" t="n">
        <v>1.50076278221758E-006</v>
      </c>
      <c r="H2933" s="1" t="n">
        <v>4</v>
      </c>
    </row>
    <row r="2934" customFormat="false" ht="15" hidden="false" customHeight="false" outlineLevel="0" collapsed="false">
      <c r="A2934" s="1" t="s">
        <v>2940</v>
      </c>
      <c r="B2934" s="6" t="n">
        <v>-0.024032886156241</v>
      </c>
      <c r="C2934" s="6" t="n">
        <v>0.000286634399662379</v>
      </c>
      <c r="D2934" s="7" t="n">
        <v>0.887972970035811</v>
      </c>
      <c r="E2934" s="2" t="n">
        <v>-31.8053715311506</v>
      </c>
      <c r="F2934" s="6" t="n">
        <v>1.97668257215871E-006</v>
      </c>
      <c r="G2934" s="6" t="n">
        <v>4.90494287044746E-006</v>
      </c>
      <c r="H2934" s="1" t="n">
        <v>2</v>
      </c>
    </row>
    <row r="2935" customFormat="false" ht="15" hidden="false" customHeight="false" outlineLevel="0" collapsed="false">
      <c r="A2935" s="1" t="s">
        <v>2941</v>
      </c>
      <c r="B2935" s="6" t="n">
        <v>0.113628855030254</v>
      </c>
      <c r="C2935" s="6" t="n">
        <v>-0.00144546176175695</v>
      </c>
      <c r="D2935" s="7" t="n">
        <v>0.848836738986802</v>
      </c>
      <c r="E2935" s="2" t="n">
        <v>17.5589678821721</v>
      </c>
      <c r="F2935" s="6" t="n">
        <v>1.19310183522568E-005</v>
      </c>
      <c r="G2935" s="6" t="n">
        <v>2.38828514608852E-005</v>
      </c>
      <c r="H2935" s="1" t="n">
        <v>1</v>
      </c>
    </row>
    <row r="2936" customFormat="false" ht="15" hidden="false" customHeight="false" outlineLevel="0" collapsed="false">
      <c r="A2936" s="1" t="s">
        <v>2942</v>
      </c>
      <c r="B2936" s="6" t="n">
        <v>0.01799469527821</v>
      </c>
      <c r="C2936" s="6" t="n">
        <v>-0.000234504810687808</v>
      </c>
      <c r="D2936" s="7" t="n">
        <v>0.705510206407533</v>
      </c>
      <c r="E2936" s="2" t="n">
        <v>-25.8094908946773</v>
      </c>
      <c r="F2936" s="6" t="n">
        <v>0.000652261110918965</v>
      </c>
      <c r="G2936" s="6" t="n">
        <v>0.000915815465820387</v>
      </c>
      <c r="H2936" s="1" t="n">
        <v>1</v>
      </c>
    </row>
    <row r="2937" customFormat="false" ht="15" hidden="false" customHeight="false" outlineLevel="0" collapsed="false">
      <c r="A2937" s="1" t="s">
        <v>2943</v>
      </c>
      <c r="B2937" s="6" t="n">
        <v>0.0607038742975649</v>
      </c>
      <c r="C2937" s="6" t="n">
        <v>-0.000925300783060151</v>
      </c>
      <c r="D2937" s="7" t="n">
        <v>0.756277672731979</v>
      </c>
      <c r="E2937" s="2" t="n">
        <v>3.37378615886785</v>
      </c>
      <c r="F2937" s="6" t="n">
        <v>0.000209590647286925</v>
      </c>
      <c r="G2937" s="6" t="n">
        <v>0.000320389433382651</v>
      </c>
      <c r="H2937" s="1" t="n">
        <v>1</v>
      </c>
    </row>
    <row r="2938" customFormat="false" ht="15" hidden="false" customHeight="false" outlineLevel="0" collapsed="false">
      <c r="A2938" s="1" t="s">
        <v>2944</v>
      </c>
      <c r="B2938" s="6" t="n">
        <v>0.100950792540149</v>
      </c>
      <c r="C2938" s="6" t="n">
        <v>-0.000935160441029101</v>
      </c>
      <c r="D2938" s="7" t="n">
        <v>0.957130159323145</v>
      </c>
      <c r="E2938" s="2" t="n">
        <v>4.40738044700024</v>
      </c>
      <c r="F2938" s="6" t="n">
        <v>6.20742122559025E-009</v>
      </c>
      <c r="G2938" s="6" t="n">
        <v>4.29059946641099E-008</v>
      </c>
      <c r="H2938" s="1" t="n">
        <v>1</v>
      </c>
    </row>
    <row r="2939" customFormat="false" ht="15" hidden="false" customHeight="false" outlineLevel="0" collapsed="false">
      <c r="A2939" s="1" t="s">
        <v>2945</v>
      </c>
      <c r="B2939" s="6" t="n">
        <v>0.0409094857673938</v>
      </c>
      <c r="C2939" s="6" t="n">
        <v>-0.00030955328672091</v>
      </c>
      <c r="D2939" s="7" t="n">
        <v>0.863419008427958</v>
      </c>
      <c r="E2939" s="2" t="n">
        <v>1.38197130991957</v>
      </c>
      <c r="F2939" s="6" t="n">
        <v>6.49144778483908E-006</v>
      </c>
      <c r="G2939" s="6" t="n">
        <v>1.39637930039827E-005</v>
      </c>
      <c r="H2939" s="1" t="n">
        <v>1</v>
      </c>
    </row>
    <row r="2940" customFormat="false" ht="15" hidden="false" customHeight="false" outlineLevel="0" collapsed="false">
      <c r="A2940" s="1" t="s">
        <v>2946</v>
      </c>
      <c r="B2940" s="6" t="n">
        <v>0.133589778564366</v>
      </c>
      <c r="C2940" s="6" t="n">
        <v>-0.00188418877978278</v>
      </c>
      <c r="D2940" s="7" t="n">
        <v>0.686731672853405</v>
      </c>
      <c r="E2940" s="2" t="n">
        <v>33.2952968937768</v>
      </c>
      <c r="F2940" s="6" t="n">
        <v>0.000945146058851255</v>
      </c>
      <c r="G2940" s="6" t="n">
        <v>0.00129194732895631</v>
      </c>
      <c r="H2940" s="1" t="n">
        <v>1</v>
      </c>
    </row>
    <row r="2941" customFormat="false" ht="15" hidden="false" customHeight="false" outlineLevel="0" collapsed="false">
      <c r="A2941" s="1" t="s">
        <v>2947</v>
      </c>
      <c r="B2941" s="6" t="n">
        <v>0.0586488348521134</v>
      </c>
      <c r="C2941" s="6" t="n">
        <v>-0.000585395077236141</v>
      </c>
      <c r="D2941" s="7" t="n">
        <v>0.806696963038318</v>
      </c>
      <c r="E2941" s="2" t="n">
        <v>10.9587659636922</v>
      </c>
      <c r="F2941" s="6" t="n">
        <v>5.21713486312447E-005</v>
      </c>
      <c r="G2941" s="6" t="n">
        <v>8.93453812231197E-005</v>
      </c>
      <c r="H2941" s="1" t="n">
        <v>1</v>
      </c>
    </row>
    <row r="2942" customFormat="false" ht="15" hidden="false" customHeight="false" outlineLevel="0" collapsed="false">
      <c r="A2942" s="1" t="s">
        <v>2948</v>
      </c>
      <c r="B2942" s="6" t="n">
        <v>0</v>
      </c>
      <c r="C2942" s="6" t="n">
        <v>-7.45507425259986E-005</v>
      </c>
      <c r="D2942" s="7" t="n">
        <v>0.878341996071746</v>
      </c>
      <c r="E2942" s="2" t="n">
        <v>-50.4778204344337</v>
      </c>
      <c r="F2942" s="6" t="n">
        <v>2.59581653785554E-007</v>
      </c>
      <c r="G2942" s="6" t="n">
        <v>8.84334885847816E-007</v>
      </c>
      <c r="H2942" s="1" t="n">
        <v>6</v>
      </c>
    </row>
    <row r="2943" customFormat="false" ht="15" hidden="false" customHeight="false" outlineLevel="0" collapsed="false">
      <c r="A2943" s="1" t="s">
        <v>2949</v>
      </c>
      <c r="B2943" s="6" t="n">
        <v>0.00868608917157643</v>
      </c>
      <c r="C2943" s="6" t="n">
        <v>0</v>
      </c>
      <c r="D2943" s="7" t="n">
        <v>0.843212052692419</v>
      </c>
      <c r="E2943" s="2" t="n">
        <v>-27.4089681268685</v>
      </c>
      <c r="F2943" s="6" t="n">
        <v>1.37385885849064E-006</v>
      </c>
      <c r="G2943" s="6" t="n">
        <v>3.59408493896982E-006</v>
      </c>
      <c r="H2943" s="1" t="n">
        <v>3</v>
      </c>
    </row>
    <row r="2944" customFormat="false" ht="15" hidden="false" customHeight="false" outlineLevel="0" collapsed="false">
      <c r="A2944" s="1" t="s">
        <v>2950</v>
      </c>
      <c r="B2944" s="6" t="n">
        <v>-0.0357136923103593</v>
      </c>
      <c r="C2944" s="6" t="n">
        <v>0.0015481925162023</v>
      </c>
      <c r="D2944" s="7" t="n">
        <v>0.946476290241103</v>
      </c>
      <c r="E2944" s="2" t="n">
        <v>16.3866031245764</v>
      </c>
      <c r="F2944" s="6" t="n">
        <v>2.35113324261295E-008</v>
      </c>
      <c r="G2944" s="6" t="n">
        <v>1.26533315317734E-007</v>
      </c>
      <c r="H2944" s="1" t="n">
        <v>2</v>
      </c>
    </row>
    <row r="2945" customFormat="false" ht="15" hidden="false" customHeight="false" outlineLevel="0" collapsed="false">
      <c r="A2945" s="1" t="s">
        <v>2951</v>
      </c>
      <c r="B2945" s="6" t="n">
        <v>-0.0225614939539735</v>
      </c>
      <c r="C2945" s="6" t="n">
        <v>0.000233418733110371</v>
      </c>
      <c r="D2945" s="7" t="n">
        <v>0.931200172568864</v>
      </c>
      <c r="E2945" s="2" t="n">
        <v>-36.5455309539158</v>
      </c>
      <c r="F2945" s="6" t="n">
        <v>1.06053277212992E-007</v>
      </c>
      <c r="G2945" s="6" t="n">
        <v>4.31815224535796E-007</v>
      </c>
      <c r="H2945" s="1" t="n">
        <v>2</v>
      </c>
    </row>
    <row r="2946" customFormat="false" ht="15" hidden="false" customHeight="false" outlineLevel="0" collapsed="false">
      <c r="A2946" s="1" t="s">
        <v>2952</v>
      </c>
      <c r="B2946" s="6" t="n">
        <v>0.181089054418598</v>
      </c>
      <c r="C2946" s="6" t="n">
        <v>-0.0021164039075635</v>
      </c>
      <c r="D2946" s="7" t="n">
        <v>0.842599751139839</v>
      </c>
      <c r="E2946" s="2" t="n">
        <v>35.4371686844653</v>
      </c>
      <c r="F2946" s="6" t="n">
        <v>1.52066128075748E-005</v>
      </c>
      <c r="G2946" s="6" t="n">
        <v>2.96232046441618E-005</v>
      </c>
      <c r="H2946" s="1" t="n">
        <v>1</v>
      </c>
    </row>
    <row r="2947" customFormat="false" ht="15" hidden="false" customHeight="false" outlineLevel="0" collapsed="false">
      <c r="A2947" s="1" t="s">
        <v>2953</v>
      </c>
      <c r="B2947" s="6" t="n">
        <v>-0.0100414389879443</v>
      </c>
      <c r="C2947" s="6" t="n">
        <v>0.000102119520527764</v>
      </c>
      <c r="D2947" s="7" t="n">
        <v>0.576538077624041</v>
      </c>
      <c r="E2947" s="2" t="n">
        <v>-25.8018415580543</v>
      </c>
      <c r="F2947" s="6" t="n">
        <v>0.00576615335285394</v>
      </c>
      <c r="G2947" s="6" t="n">
        <v>0.00705038827479178</v>
      </c>
      <c r="H2947" s="1" t="n">
        <v>2</v>
      </c>
    </row>
    <row r="2948" customFormat="false" ht="15" hidden="false" customHeight="false" outlineLevel="0" collapsed="false">
      <c r="A2948" s="1" t="s">
        <v>2954</v>
      </c>
      <c r="B2948" s="6" t="n">
        <v>-0.0119937421173985</v>
      </c>
      <c r="C2948" s="6" t="n">
        <v>0.000333300449377867</v>
      </c>
      <c r="D2948" s="7" t="n">
        <v>0.960697445828117</v>
      </c>
      <c r="E2948" s="2" t="n">
        <v>-44.0352000346729</v>
      </c>
      <c r="F2948" s="6" t="n">
        <v>3.68573960911774E-009</v>
      </c>
      <c r="G2948" s="6" t="n">
        <v>2.8459738398157E-008</v>
      </c>
      <c r="H2948" s="1" t="n">
        <v>2</v>
      </c>
    </row>
    <row r="2949" customFormat="false" ht="15" hidden="false" customHeight="false" outlineLevel="0" collapsed="false">
      <c r="A2949" s="1" t="s">
        <v>2955</v>
      </c>
      <c r="B2949" s="6" t="n">
        <v>0.0228951523716797</v>
      </c>
      <c r="C2949" s="6" t="n">
        <v>-0.00023816897288392</v>
      </c>
      <c r="D2949" s="7" t="n">
        <v>0.814295088883373</v>
      </c>
      <c r="E2949" s="2" t="n">
        <v>-19.3853699987135</v>
      </c>
      <c r="F2949" s="6" t="n">
        <v>4.10147751449612E-005</v>
      </c>
      <c r="G2949" s="6" t="n">
        <v>7.18478671776008E-005</v>
      </c>
      <c r="H2949" s="1" t="n">
        <v>1</v>
      </c>
    </row>
    <row r="2950" customFormat="false" ht="15" hidden="false" customHeight="false" outlineLevel="0" collapsed="false">
      <c r="A2950" s="1" t="s">
        <v>2956</v>
      </c>
      <c r="B2950" s="6" t="n">
        <v>-0.0243714177721445</v>
      </c>
      <c r="C2950" s="6" t="n">
        <v>0.00039607988664688</v>
      </c>
      <c r="D2950" s="7" t="n">
        <v>0.82232178550826</v>
      </c>
      <c r="E2950" s="2" t="n">
        <v>-29.3924578350277</v>
      </c>
      <c r="F2950" s="6" t="n">
        <v>3.14633591506221E-005</v>
      </c>
      <c r="G2950" s="6" t="n">
        <v>5.66824144836423E-005</v>
      </c>
      <c r="H2950" s="1" t="n">
        <v>2</v>
      </c>
    </row>
    <row r="2951" customFormat="false" ht="15" hidden="false" customHeight="false" outlineLevel="0" collapsed="false">
      <c r="A2951" s="1" t="s">
        <v>2957</v>
      </c>
      <c r="B2951" s="6" t="n">
        <v>-0.0113000282455577</v>
      </c>
      <c r="C2951" s="6" t="n">
        <v>0.000122841458429709</v>
      </c>
      <c r="D2951" s="7" t="n">
        <v>0.804142036028914</v>
      </c>
      <c r="E2951" s="2" t="n">
        <v>-41.1303172676438</v>
      </c>
      <c r="F2951" s="6" t="n">
        <v>5.64478510424875E-005</v>
      </c>
      <c r="G2951" s="6" t="n">
        <v>9.58677683335555E-005</v>
      </c>
      <c r="H2951" s="1" t="n">
        <v>2</v>
      </c>
    </row>
    <row r="2952" customFormat="false" ht="15" hidden="false" customHeight="false" outlineLevel="0" collapsed="false">
      <c r="A2952" s="1" t="s">
        <v>2958</v>
      </c>
      <c r="B2952" s="6" t="n">
        <v>-0.0170698367994012</v>
      </c>
      <c r="C2952" s="6" t="n">
        <v>0.000178665638663863</v>
      </c>
      <c r="D2952" s="7" t="n">
        <v>0.830904917095667</v>
      </c>
      <c r="E2952" s="2" t="n">
        <v>-30.1137429517319</v>
      </c>
      <c r="F2952" s="6" t="n">
        <v>2.33768437426214E-005</v>
      </c>
      <c r="G2952" s="6" t="n">
        <v>4.34711332458002E-005</v>
      </c>
      <c r="H2952" s="1" t="n">
        <v>2</v>
      </c>
    </row>
    <row r="2953" customFormat="false" ht="15" hidden="false" customHeight="false" outlineLevel="0" collapsed="false">
      <c r="A2953" s="1" t="s">
        <v>2959</v>
      </c>
      <c r="B2953" s="6" t="n">
        <v>-0.0261179857455869</v>
      </c>
      <c r="C2953" s="6" t="n">
        <v>0.000254015652252679</v>
      </c>
      <c r="D2953" s="7" t="n">
        <v>0.956030682764691</v>
      </c>
      <c r="E2953" s="2" t="n">
        <v>-37.2375689050697</v>
      </c>
      <c r="F2953" s="6" t="n">
        <v>7.22600622131092E-009</v>
      </c>
      <c r="G2953" s="6" t="n">
        <v>4.86568048024187E-008</v>
      </c>
      <c r="H2953" s="1" t="n">
        <v>2</v>
      </c>
    </row>
    <row r="2954" customFormat="false" ht="15" hidden="false" customHeight="false" outlineLevel="0" collapsed="false">
      <c r="A2954" s="1" t="s">
        <v>2960</v>
      </c>
      <c r="B2954" s="6" t="n">
        <v>-0.00490862046086098</v>
      </c>
      <c r="C2954" s="6" t="n">
        <v>0</v>
      </c>
      <c r="D2954" s="7" t="n">
        <v>0.553879508443774</v>
      </c>
      <c r="E2954" s="2" t="n">
        <v>-22.541371918077</v>
      </c>
      <c r="F2954" s="6" t="n">
        <v>0.00146315356038462</v>
      </c>
      <c r="G2954" s="6" t="n">
        <v>0.00194488229284675</v>
      </c>
      <c r="H2954" s="1" t="n">
        <v>4</v>
      </c>
    </row>
    <row r="2955" customFormat="false" ht="15" hidden="false" customHeight="false" outlineLevel="0" collapsed="false">
      <c r="A2955" s="1" t="s">
        <v>2961</v>
      </c>
      <c r="B2955" s="6" t="n">
        <v>-0.0200559506158717</v>
      </c>
      <c r="C2955" s="6" t="n">
        <v>0.000104651051884829</v>
      </c>
      <c r="D2955" s="7" t="n">
        <v>0.977972095008792</v>
      </c>
      <c r="E2955" s="2" t="n">
        <v>-42.9633935790583</v>
      </c>
      <c r="F2955" s="6" t="n">
        <v>1.14245517152679E-010</v>
      </c>
      <c r="G2955" s="6" t="n">
        <v>1.8359286607981E-009</v>
      </c>
      <c r="H2955" s="1" t="n">
        <v>2</v>
      </c>
    </row>
    <row r="2956" customFormat="false" ht="15" hidden="false" customHeight="false" outlineLevel="0" collapsed="false">
      <c r="A2956" s="1" t="s">
        <v>2962</v>
      </c>
      <c r="B2956" s="6" t="n">
        <v>0</v>
      </c>
      <c r="C2956" s="6" t="n">
        <v>-0.000112702999027221</v>
      </c>
      <c r="D2956" s="7" t="n">
        <v>0.912305095848794</v>
      </c>
      <c r="E2956" s="2" t="n">
        <v>-43.5588670851661</v>
      </c>
      <c r="F2956" s="6" t="n">
        <v>3.04188172377984E-008</v>
      </c>
      <c r="G2956" s="6" t="n">
        <v>1.54299517677497E-007</v>
      </c>
      <c r="H2956" s="1" t="n">
        <v>6</v>
      </c>
    </row>
    <row r="2957" customFormat="false" ht="15" hidden="false" customHeight="false" outlineLevel="0" collapsed="false">
      <c r="A2957" s="1" t="s">
        <v>2963</v>
      </c>
      <c r="B2957" s="6" t="n">
        <v>0.0271759817955766</v>
      </c>
      <c r="C2957" s="6" t="n">
        <v>-0.000455055195067115</v>
      </c>
      <c r="D2957" s="7" t="n">
        <v>0.839028094371635</v>
      </c>
      <c r="E2957" s="2" t="n">
        <v>-27.1187830907087</v>
      </c>
      <c r="F2957" s="6" t="n">
        <v>1.73980475021046E-005</v>
      </c>
      <c r="G2957" s="6" t="n">
        <v>3.33933083036381E-005</v>
      </c>
      <c r="H2957" s="1" t="n">
        <v>1</v>
      </c>
    </row>
    <row r="2958" customFormat="false" ht="15" hidden="false" customHeight="false" outlineLevel="0" collapsed="false">
      <c r="A2958" s="1" t="s">
        <v>2964</v>
      </c>
      <c r="B2958" s="6" t="n">
        <v>0.0134865398999291</v>
      </c>
      <c r="C2958" s="6" t="n">
        <v>-0.000165543159776294</v>
      </c>
      <c r="D2958" s="7" t="n">
        <v>0.669162814045103</v>
      </c>
      <c r="E2958" s="2" t="n">
        <v>-29.7372824859342</v>
      </c>
      <c r="F2958" s="6" t="n">
        <v>0.00131125123065572</v>
      </c>
      <c r="G2958" s="6" t="n">
        <v>0.00175516759455713</v>
      </c>
      <c r="H2958" s="1" t="n">
        <v>1</v>
      </c>
    </row>
    <row r="2959" customFormat="false" ht="15" hidden="false" customHeight="false" outlineLevel="0" collapsed="false">
      <c r="A2959" s="1" t="s">
        <v>2965</v>
      </c>
      <c r="B2959" s="6" t="n">
        <v>0.157386431943422</v>
      </c>
      <c r="C2959" s="6" t="n">
        <v>-0.00191646157480356</v>
      </c>
      <c r="D2959" s="7" t="n">
        <v>0.880183605252537</v>
      </c>
      <c r="E2959" s="2" t="n">
        <v>24.9284031703938</v>
      </c>
      <c r="F2959" s="6" t="n">
        <v>2.95867652336513E-006</v>
      </c>
      <c r="G2959" s="6" t="n">
        <v>6.95937975176127E-006</v>
      </c>
      <c r="H2959" s="1" t="n">
        <v>1</v>
      </c>
    </row>
    <row r="2960" customFormat="false" ht="15" hidden="false" customHeight="false" outlineLevel="0" collapsed="false">
      <c r="A2960" s="1" t="s">
        <v>2966</v>
      </c>
      <c r="B2960" s="6" t="n">
        <v>-0.0364669949844636</v>
      </c>
      <c r="C2960" s="6" t="n">
        <v>0.000392735025850654</v>
      </c>
      <c r="D2960" s="7" t="n">
        <v>0.967495142156131</v>
      </c>
      <c r="E2960" s="2" t="n">
        <v>-35.3611124395808</v>
      </c>
      <c r="F2960" s="6" t="n">
        <v>1.17947740677288E-009</v>
      </c>
      <c r="G2960" s="6" t="n">
        <v>1.1391686671138E-008</v>
      </c>
      <c r="H2960" s="1" t="n">
        <v>2</v>
      </c>
    </row>
    <row r="2961" customFormat="false" ht="15" hidden="false" customHeight="false" outlineLevel="0" collapsed="false">
      <c r="A2961" s="1" t="s">
        <v>2967</v>
      </c>
      <c r="B2961" s="6" t="n">
        <v>-0.0272224146605164</v>
      </c>
      <c r="C2961" s="6" t="n">
        <v>0.000260894801899339</v>
      </c>
      <c r="D2961" s="7" t="n">
        <v>0.980158210990576</v>
      </c>
      <c r="E2961" s="2" t="n">
        <v>-47.8465572826584</v>
      </c>
      <c r="F2961" s="6" t="n">
        <v>6.10217928288289E-011</v>
      </c>
      <c r="G2961" s="6" t="n">
        <v>1.12122794359402E-009</v>
      </c>
      <c r="H2961" s="1" t="n">
        <v>2</v>
      </c>
    </row>
    <row r="2962" customFormat="false" ht="15" hidden="false" customHeight="false" outlineLevel="0" collapsed="false">
      <c r="A2962" s="1" t="s">
        <v>2968</v>
      </c>
      <c r="B2962" s="6" t="n">
        <v>0.122047598073004</v>
      </c>
      <c r="C2962" s="6" t="n">
        <v>-0.00186259546510191</v>
      </c>
      <c r="D2962" s="7" t="n">
        <v>0.823828732069507</v>
      </c>
      <c r="E2962" s="2" t="n">
        <v>18.1720162687893</v>
      </c>
      <c r="F2962" s="6" t="n">
        <v>2.98958207010499E-005</v>
      </c>
      <c r="G2962" s="6" t="n">
        <v>5.40536789668841E-005</v>
      </c>
      <c r="H2962" s="1" t="n">
        <v>1</v>
      </c>
    </row>
    <row r="2963" customFormat="false" ht="15" hidden="false" customHeight="false" outlineLevel="0" collapsed="false">
      <c r="A2963" s="1" t="s">
        <v>2969</v>
      </c>
      <c r="B2963" s="6" t="n">
        <v>-0.0291622103637509</v>
      </c>
      <c r="C2963" s="6" t="n">
        <v>0.000310913130741267</v>
      </c>
      <c r="D2963" s="7" t="n">
        <v>0.798913798289664</v>
      </c>
      <c r="E2963" s="2" t="n">
        <v>-11.5025051709312</v>
      </c>
      <c r="F2963" s="6" t="n">
        <v>6.61140291866591E-005</v>
      </c>
      <c r="G2963" s="6" t="n">
        <v>0.000110678781862814</v>
      </c>
      <c r="H2963" s="1" t="n">
        <v>2</v>
      </c>
    </row>
    <row r="2964" customFormat="false" ht="15" hidden="false" customHeight="false" outlineLevel="0" collapsed="false">
      <c r="A2964" s="1" t="s">
        <v>2970</v>
      </c>
      <c r="B2964" s="6" t="n">
        <v>-0.0167677916586122</v>
      </c>
      <c r="C2964" s="6" t="n">
        <v>0.000189502220654851</v>
      </c>
      <c r="D2964" s="7" t="n">
        <v>0.817056556111555</v>
      </c>
      <c r="E2964" s="2" t="n">
        <v>-31.9739778708131</v>
      </c>
      <c r="F2964" s="6" t="n">
        <v>3.74887622895162E-005</v>
      </c>
      <c r="G2964" s="6" t="n">
        <v>6.63396142057231E-005</v>
      </c>
      <c r="H2964" s="1" t="n">
        <v>2</v>
      </c>
    </row>
    <row r="2965" customFormat="false" ht="15" hidden="false" customHeight="false" outlineLevel="0" collapsed="false">
      <c r="A2965" s="1" t="s">
        <v>2971</v>
      </c>
      <c r="B2965" s="6" t="n">
        <v>0</v>
      </c>
      <c r="C2965" s="6" t="n">
        <v>9.87978015559334E-005</v>
      </c>
      <c r="D2965" s="7" t="n">
        <v>0.625156892776429</v>
      </c>
      <c r="E2965" s="2" t="n">
        <v>-20.0500536183367</v>
      </c>
      <c r="F2965" s="6" t="n">
        <v>0.000449358459491067</v>
      </c>
      <c r="G2965" s="6" t="n">
        <v>0.000650838041428996</v>
      </c>
      <c r="H2965" s="1" t="n">
        <v>5</v>
      </c>
    </row>
    <row r="2966" customFormat="false" ht="15" hidden="false" customHeight="false" outlineLevel="0" collapsed="false">
      <c r="A2966" s="1" t="s">
        <v>2972</v>
      </c>
      <c r="B2966" s="6" t="n">
        <v>-0.0342418111998957</v>
      </c>
      <c r="C2966" s="6" t="n">
        <v>0.000328793579231137</v>
      </c>
      <c r="D2966" s="7" t="n">
        <v>0.992786839071268</v>
      </c>
      <c r="E2966" s="2" t="n">
        <v>-56.3935027301527</v>
      </c>
      <c r="F2966" s="6" t="n">
        <v>1.40848987560644E-013</v>
      </c>
      <c r="G2966" s="6" t="n">
        <v>2.19506586581909E-011</v>
      </c>
      <c r="H2966" s="1" t="n">
        <v>2</v>
      </c>
    </row>
    <row r="2967" customFormat="false" ht="15" hidden="false" customHeight="false" outlineLevel="0" collapsed="false">
      <c r="A2967" s="1" t="s">
        <v>2973</v>
      </c>
      <c r="B2967" s="6" t="n">
        <v>0.0674028486186984</v>
      </c>
      <c r="C2967" s="6" t="n">
        <v>-0.00089456244760957</v>
      </c>
      <c r="D2967" s="7" t="n">
        <v>0.969654028294933</v>
      </c>
      <c r="E2967" s="2" t="n">
        <v>-25.6690705521648</v>
      </c>
      <c r="F2967" s="6" t="n">
        <v>7.80919542672318E-010</v>
      </c>
      <c r="G2967" s="6" t="n">
        <v>8.33730442060822E-009</v>
      </c>
      <c r="H2967" s="1" t="n">
        <v>1</v>
      </c>
    </row>
    <row r="2968" customFormat="false" ht="15" hidden="false" customHeight="false" outlineLevel="0" collapsed="false">
      <c r="A2968" s="1" t="s">
        <v>2974</v>
      </c>
      <c r="B2968" s="6" t="n">
        <v>0.13082088212671</v>
      </c>
      <c r="C2968" s="6" t="n">
        <v>-0.000940854711276829</v>
      </c>
      <c r="D2968" s="7" t="n">
        <v>0.856945201827074</v>
      </c>
      <c r="E2968" s="2" t="n">
        <v>38.131223817723</v>
      </c>
      <c r="F2968" s="6" t="n">
        <v>8.57066605745757E-006</v>
      </c>
      <c r="G2968" s="6" t="n">
        <v>1.78604835349197E-005</v>
      </c>
      <c r="H2968" s="1" t="n">
        <v>1</v>
      </c>
    </row>
    <row r="2969" customFormat="false" ht="15" hidden="false" customHeight="false" outlineLevel="0" collapsed="false">
      <c r="A2969" s="1" t="s">
        <v>2975</v>
      </c>
      <c r="B2969" s="6" t="n">
        <v>0.0176303112554277</v>
      </c>
      <c r="C2969" s="6" t="n">
        <v>-0.000281475043338701</v>
      </c>
      <c r="D2969" s="7" t="n">
        <v>0.82099352684744</v>
      </c>
      <c r="E2969" s="2" t="n">
        <v>-39.2877977134479</v>
      </c>
      <c r="F2969" s="6" t="n">
        <v>3.29012513622119E-005</v>
      </c>
      <c r="G2969" s="6" t="n">
        <v>5.89673474117494E-005</v>
      </c>
      <c r="H2969" s="1" t="n">
        <v>1</v>
      </c>
    </row>
    <row r="2970" customFormat="false" ht="15" hidden="false" customHeight="false" outlineLevel="0" collapsed="false">
      <c r="A2970" s="1" t="s">
        <v>2976</v>
      </c>
      <c r="B2970" s="6" t="n">
        <v>0.200118172867224</v>
      </c>
      <c r="C2970" s="6" t="n">
        <v>-0.00222995625300868</v>
      </c>
      <c r="D2970" s="7" t="n">
        <v>0.904201041310425</v>
      </c>
      <c r="E2970" s="2" t="n">
        <v>31.7068011321895</v>
      </c>
      <c r="F2970" s="6" t="n">
        <v>7.72973723239754E-007</v>
      </c>
      <c r="G2970" s="6" t="n">
        <v>2.20844135967454E-006</v>
      </c>
      <c r="H2970" s="1" t="n">
        <v>1</v>
      </c>
    </row>
    <row r="2971" customFormat="false" ht="15" hidden="false" customHeight="false" outlineLevel="0" collapsed="false">
      <c r="A2971" s="1" t="s">
        <v>2977</v>
      </c>
      <c r="B2971" s="6" t="n">
        <v>0.107557009508773</v>
      </c>
      <c r="C2971" s="6" t="n">
        <v>-0.00141611062051002</v>
      </c>
      <c r="D2971" s="7" t="n">
        <v>0.806464261474781</v>
      </c>
      <c r="E2971" s="2" t="n">
        <v>19.1745097143734</v>
      </c>
      <c r="F2971" s="6" t="n">
        <v>5.25493132058227E-005</v>
      </c>
      <c r="G2971" s="6" t="n">
        <v>8.99389647559083E-005</v>
      </c>
      <c r="H2971" s="1" t="n">
        <v>1</v>
      </c>
    </row>
    <row r="2972" customFormat="false" ht="15" hidden="false" customHeight="false" outlineLevel="0" collapsed="false">
      <c r="A2972" s="1" t="s">
        <v>2978</v>
      </c>
      <c r="B2972" s="6" t="n">
        <v>0.0331810368018037</v>
      </c>
      <c r="C2972" s="6" t="n">
        <v>-0.000412026476664347</v>
      </c>
      <c r="D2972" s="7" t="n">
        <v>0.712707567154547</v>
      </c>
      <c r="E2972" s="2" t="n">
        <v>-6.2250221962149</v>
      </c>
      <c r="F2972" s="6" t="n">
        <v>0.000562270271671157</v>
      </c>
      <c r="G2972" s="6" t="n">
        <v>0.000799242950589056</v>
      </c>
      <c r="H2972" s="1" t="n">
        <v>1</v>
      </c>
    </row>
    <row r="2973" customFormat="false" ht="15" hidden="false" customHeight="false" outlineLevel="0" collapsed="false">
      <c r="A2973" s="1" t="s">
        <v>2979</v>
      </c>
      <c r="B2973" s="6" t="n">
        <v>0.214988658910477</v>
      </c>
      <c r="C2973" s="6" t="n">
        <v>-0.00279085369688067</v>
      </c>
      <c r="D2973" s="7" t="n">
        <v>0.855720604081067</v>
      </c>
      <c r="E2973" s="2" t="n">
        <v>35.1434818298293</v>
      </c>
      <c r="F2973" s="6" t="n">
        <v>9.02040198488442E-006</v>
      </c>
      <c r="G2973" s="6" t="n">
        <v>1.87228821227503E-005</v>
      </c>
      <c r="H2973" s="1" t="n">
        <v>1</v>
      </c>
    </row>
    <row r="2974" customFormat="false" ht="15" hidden="false" customHeight="false" outlineLevel="0" collapsed="false">
      <c r="A2974" s="1" t="s">
        <v>2980</v>
      </c>
      <c r="B2974" s="6" t="n">
        <v>0.0804841038215735</v>
      </c>
      <c r="C2974" s="6" t="n">
        <v>-0.000980079670689798</v>
      </c>
      <c r="D2974" s="7" t="n">
        <v>0.94142378369384</v>
      </c>
      <c r="E2974" s="2" t="n">
        <v>-6.93595274692318</v>
      </c>
      <c r="F2974" s="6" t="n">
        <v>4.03950259663586E-008</v>
      </c>
      <c r="G2974" s="6" t="n">
        <v>1.94418006685402E-007</v>
      </c>
      <c r="H2974" s="1" t="n">
        <v>1</v>
      </c>
    </row>
    <row r="2975" customFormat="false" ht="15" hidden="false" customHeight="false" outlineLevel="0" collapsed="false">
      <c r="A2975" s="1" t="s">
        <v>2981</v>
      </c>
      <c r="B2975" s="6" t="n">
        <v>0</v>
      </c>
      <c r="C2975" s="6" t="n">
        <v>7.44179061259563E-005</v>
      </c>
      <c r="D2975" s="7" t="n">
        <v>0.723612291656792</v>
      </c>
      <c r="E2975" s="2" t="n">
        <v>-35.3157570737469</v>
      </c>
      <c r="F2975" s="6" t="n">
        <v>5.83764236920037E-005</v>
      </c>
      <c r="G2975" s="6" t="n">
        <v>9.89673589601138E-005</v>
      </c>
      <c r="H2975" s="1" t="n">
        <v>5</v>
      </c>
    </row>
    <row r="2976" customFormat="false" ht="15" hidden="false" customHeight="false" outlineLevel="0" collapsed="false">
      <c r="A2976" s="1" t="s">
        <v>2982</v>
      </c>
      <c r="B2976" s="6" t="n">
        <v>0.0303310439083483</v>
      </c>
      <c r="C2976" s="6" t="n">
        <v>-0.000370994307977909</v>
      </c>
      <c r="D2976" s="7" t="n">
        <v>0.709585743351961</v>
      </c>
      <c r="E2976" s="2" t="n">
        <v>-8.12473686897408</v>
      </c>
      <c r="F2976" s="6" t="n">
        <v>0.000599939689934951</v>
      </c>
      <c r="G2976" s="6" t="n">
        <v>0.000847747290925323</v>
      </c>
      <c r="H2976" s="1" t="n">
        <v>1</v>
      </c>
    </row>
    <row r="2977" customFormat="false" ht="15" hidden="false" customHeight="false" outlineLevel="0" collapsed="false">
      <c r="A2977" s="1" t="s">
        <v>2983</v>
      </c>
      <c r="B2977" s="6" t="n">
        <v>0.147708471192237</v>
      </c>
      <c r="C2977" s="6" t="n">
        <v>-0.00230321756770087</v>
      </c>
      <c r="D2977" s="7" t="n">
        <v>0.864834716598716</v>
      </c>
      <c r="E2977" s="2" t="n">
        <v>19.2429251351545</v>
      </c>
      <c r="F2977" s="6" t="n">
        <v>6.09804964926225E-006</v>
      </c>
      <c r="G2977" s="6" t="n">
        <v>1.31768402402326E-005</v>
      </c>
      <c r="H2977" s="1" t="n">
        <v>1</v>
      </c>
    </row>
    <row r="2978" customFormat="false" ht="15" hidden="false" customHeight="false" outlineLevel="0" collapsed="false">
      <c r="A2978" s="1" t="s">
        <v>2984</v>
      </c>
      <c r="B2978" s="6" t="n">
        <v>-0.0164389065717852</v>
      </c>
      <c r="C2978" s="6" t="n">
        <v>0.000208442622011851</v>
      </c>
      <c r="D2978" s="7" t="n">
        <v>0.598579533126608</v>
      </c>
      <c r="E2978" s="2" t="n">
        <v>-20.4324237978295</v>
      </c>
      <c r="F2978" s="6" t="n">
        <v>0.00418405196994799</v>
      </c>
      <c r="G2978" s="6" t="n">
        <v>0.00520353576872921</v>
      </c>
      <c r="H2978" s="1" t="n">
        <v>2</v>
      </c>
    </row>
    <row r="2979" customFormat="false" ht="15" hidden="false" customHeight="false" outlineLevel="0" collapsed="false">
      <c r="A2979" s="1" t="s">
        <v>2985</v>
      </c>
      <c r="B2979" s="6" t="n">
        <v>-0.0410701933137226</v>
      </c>
      <c r="C2979" s="6" t="n">
        <v>0.000466001846345121</v>
      </c>
      <c r="D2979" s="7" t="n">
        <v>0.9716939592838</v>
      </c>
      <c r="E2979" s="2" t="n">
        <v>-35.8382657274894</v>
      </c>
      <c r="F2979" s="6" t="n">
        <v>5.14368971070672E-010</v>
      </c>
      <c r="G2979" s="6" t="n">
        <v>5.94946529643638E-009</v>
      </c>
      <c r="H2979" s="1" t="n">
        <v>2</v>
      </c>
    </row>
    <row r="2980" customFormat="false" ht="15" hidden="false" customHeight="false" outlineLevel="0" collapsed="false">
      <c r="A2980" s="1" t="s">
        <v>2986</v>
      </c>
      <c r="B2980" s="6" t="n">
        <v>0.0335384783686713</v>
      </c>
      <c r="C2980" s="6" t="n">
        <v>-0.000318497798671616</v>
      </c>
      <c r="D2980" s="7" t="n">
        <v>0.828193406837965</v>
      </c>
      <c r="E2980" s="2" t="n">
        <v>-6.40070049434605</v>
      </c>
      <c r="F2980" s="6" t="n">
        <v>2.57181044892728E-005</v>
      </c>
      <c r="G2980" s="6" t="n">
        <v>4.7350694947034E-005</v>
      </c>
      <c r="H2980" s="1" t="n">
        <v>1</v>
      </c>
    </row>
    <row r="2981" customFormat="false" ht="15" hidden="false" customHeight="false" outlineLevel="0" collapsed="false">
      <c r="A2981" s="1" t="s">
        <v>2987</v>
      </c>
      <c r="B2981" s="6" t="n">
        <v>-0.0248176269168107</v>
      </c>
      <c r="C2981" s="6" t="n">
        <v>0.00024757358704924</v>
      </c>
      <c r="D2981" s="7" t="n">
        <v>0.953444264656236</v>
      </c>
      <c r="E2981" s="2" t="n">
        <v>-38.6843456515483</v>
      </c>
      <c r="F2981" s="6" t="n">
        <v>1.01821418753431E-008</v>
      </c>
      <c r="G2981" s="6" t="n">
        <v>6.32881342782701E-008</v>
      </c>
      <c r="H2981" s="1" t="n">
        <v>2</v>
      </c>
    </row>
    <row r="2982" customFormat="false" ht="15" hidden="false" customHeight="false" outlineLevel="0" collapsed="false">
      <c r="A2982" s="1" t="s">
        <v>2988</v>
      </c>
      <c r="B2982" s="6" t="n">
        <v>0.197343861599574</v>
      </c>
      <c r="C2982" s="6" t="n">
        <v>-0.0022379560415022</v>
      </c>
      <c r="D2982" s="7" t="n">
        <v>0.855380364072094</v>
      </c>
      <c r="E2982" s="2" t="n">
        <v>37.6495490537534</v>
      </c>
      <c r="F2982" s="6" t="n">
        <v>9.14878840619691E-006</v>
      </c>
      <c r="G2982" s="6" t="n">
        <v>1.89502371335621E-005</v>
      </c>
      <c r="H2982" s="1" t="n">
        <v>1</v>
      </c>
    </row>
    <row r="2983" customFormat="false" ht="15" hidden="false" customHeight="false" outlineLevel="0" collapsed="false">
      <c r="A2983" s="1" t="s">
        <v>2989</v>
      </c>
      <c r="B2983" s="6" t="n">
        <v>0.07063393858974</v>
      </c>
      <c r="C2983" s="6" t="n">
        <v>-0.00122015503672595</v>
      </c>
      <c r="D2983" s="7" t="n">
        <v>0.770672630907495</v>
      </c>
      <c r="E2983" s="2" t="n">
        <v>9.26109817356697</v>
      </c>
      <c r="F2983" s="6" t="n">
        <v>0.000145457236536862</v>
      </c>
      <c r="G2983" s="6" t="n">
        <v>0.000228064543867716</v>
      </c>
      <c r="H2983" s="1" t="n">
        <v>1</v>
      </c>
    </row>
    <row r="2984" customFormat="false" ht="15" hidden="false" customHeight="false" outlineLevel="0" collapsed="false">
      <c r="A2984" s="1" t="s">
        <v>2990</v>
      </c>
      <c r="B2984" s="6" t="n">
        <v>0.0460190872296117</v>
      </c>
      <c r="C2984" s="6" t="n">
        <v>-0.000533239157528873</v>
      </c>
      <c r="D2984" s="7" t="n">
        <v>0.824907924433777</v>
      </c>
      <c r="E2984" s="2" t="n">
        <v>-3.42159279274232</v>
      </c>
      <c r="F2984" s="6" t="n">
        <v>2.88136943954827E-005</v>
      </c>
      <c r="G2984" s="6" t="n">
        <v>5.23777454838036E-005</v>
      </c>
      <c r="H2984" s="1" t="n">
        <v>1</v>
      </c>
    </row>
    <row r="2985" customFormat="false" ht="15" hidden="false" customHeight="false" outlineLevel="0" collapsed="false">
      <c r="A2985" s="1" t="s">
        <v>2991</v>
      </c>
      <c r="B2985" s="6" t="n">
        <v>-0.015941960842034</v>
      </c>
      <c r="C2985" s="6" t="n">
        <v>0.000122257374517441</v>
      </c>
      <c r="D2985" s="7" t="n">
        <v>0.96487829742277</v>
      </c>
      <c r="E2985" s="2" t="n">
        <v>-49.2235620362605</v>
      </c>
      <c r="F2985" s="6" t="n">
        <v>1.87695285805422E-009</v>
      </c>
      <c r="G2985" s="6" t="n">
        <v>1.66946954211738E-008</v>
      </c>
      <c r="H2985" s="1" t="n">
        <v>2</v>
      </c>
    </row>
    <row r="2986" customFormat="false" ht="15" hidden="false" customHeight="false" outlineLevel="0" collapsed="false">
      <c r="A2986" s="1" t="s">
        <v>2992</v>
      </c>
      <c r="B2986" s="6" t="n">
        <v>-0.0280949154808338</v>
      </c>
      <c r="C2986" s="6" t="n">
        <v>0.000343434266280568</v>
      </c>
      <c r="D2986" s="7" t="n">
        <v>0.829593993052086</v>
      </c>
      <c r="E2986" s="2" t="n">
        <v>-20.7400116099685</v>
      </c>
      <c r="F2986" s="6" t="n">
        <v>2.4485523833064E-005</v>
      </c>
      <c r="G2986" s="6" t="n">
        <v>4.52848002031877E-005</v>
      </c>
      <c r="H2986" s="1" t="n">
        <v>2</v>
      </c>
    </row>
    <row r="2987" customFormat="false" ht="15" hidden="false" customHeight="false" outlineLevel="0" collapsed="false">
      <c r="A2987" s="1" t="s">
        <v>2993</v>
      </c>
      <c r="B2987" s="6" t="n">
        <v>-0.0410529576522293</v>
      </c>
      <c r="C2987" s="6" t="n">
        <v>0.000469442440219175</v>
      </c>
      <c r="D2987" s="7" t="n">
        <v>0.968782983622163</v>
      </c>
      <c r="E2987" s="2" t="n">
        <v>-34.6276792293597</v>
      </c>
      <c r="F2987" s="6" t="n">
        <v>9.25440184294777E-010</v>
      </c>
      <c r="G2987" s="6" t="n">
        <v>9.4470646571159E-009</v>
      </c>
      <c r="H2987" s="1" t="n">
        <v>2</v>
      </c>
    </row>
    <row r="2988" customFormat="false" ht="15" hidden="false" customHeight="false" outlineLevel="0" collapsed="false">
      <c r="A2988" s="1" t="s">
        <v>2994</v>
      </c>
      <c r="B2988" s="6" t="n">
        <v>-0.004507038960633</v>
      </c>
      <c r="C2988" s="6" t="n">
        <v>4.62620772452355E-005</v>
      </c>
      <c r="D2988" s="7" t="n">
        <v>0.606972960292035</v>
      </c>
      <c r="E2988" s="2" t="n">
        <v>-52.0354388542401</v>
      </c>
      <c r="F2988" s="6" t="n">
        <v>0.00368582389754035</v>
      </c>
      <c r="G2988" s="6" t="n">
        <v>0.00461794533745119</v>
      </c>
      <c r="H2988" s="1" t="n">
        <v>2</v>
      </c>
    </row>
    <row r="2989" customFormat="false" ht="15" hidden="false" customHeight="false" outlineLevel="0" collapsed="false">
      <c r="A2989" s="1" t="s">
        <v>2995</v>
      </c>
      <c r="B2989" s="6" t="n">
        <v>0.130786574452922</v>
      </c>
      <c r="C2989" s="6" t="n">
        <v>-0.00119524873950161</v>
      </c>
      <c r="D2989" s="7" t="n">
        <v>0.945096824397012</v>
      </c>
      <c r="E2989" s="2" t="n">
        <v>16.4705096690719</v>
      </c>
      <c r="F2989" s="6" t="n">
        <v>2.7389543173399E-008</v>
      </c>
      <c r="G2989" s="6" t="n">
        <v>1.4191979677933E-007</v>
      </c>
      <c r="H2989" s="1" t="n">
        <v>1</v>
      </c>
    </row>
    <row r="2990" customFormat="false" ht="15" hidden="false" customHeight="false" outlineLevel="0" collapsed="false">
      <c r="A2990" s="1" t="s">
        <v>2996</v>
      </c>
      <c r="B2990" s="6" t="n">
        <v>0</v>
      </c>
      <c r="C2990" s="6" t="n">
        <v>-0.000106167595385012</v>
      </c>
      <c r="D2990" s="7" t="n">
        <v>0.626717662534103</v>
      </c>
      <c r="E2990" s="2" t="n">
        <v>-17.9917359037647</v>
      </c>
      <c r="F2990" s="6" t="n">
        <v>0.000436889941958997</v>
      </c>
      <c r="G2990" s="6" t="n">
        <v>0.000633899240520679</v>
      </c>
      <c r="H2990" s="1" t="n">
        <v>6</v>
      </c>
    </row>
    <row r="2991" customFormat="false" ht="15" hidden="false" customHeight="false" outlineLevel="0" collapsed="false">
      <c r="A2991" s="1" t="s">
        <v>2997</v>
      </c>
      <c r="B2991" s="6" t="n">
        <v>-0.0129465487342259</v>
      </c>
      <c r="C2991" s="6" t="n">
        <v>0.000143366088801811</v>
      </c>
      <c r="D2991" s="7" t="n">
        <v>0.876613411558133</v>
      </c>
      <c r="E2991" s="2" t="n">
        <v>-45.9453436515454</v>
      </c>
      <c r="F2991" s="6" t="n">
        <v>3.52864313406889E-006</v>
      </c>
      <c r="G2991" s="6" t="n">
        <v>8.14640871635944E-006</v>
      </c>
      <c r="H2991" s="1" t="n">
        <v>2</v>
      </c>
    </row>
    <row r="2992" customFormat="false" ht="15" hidden="false" customHeight="false" outlineLevel="0" collapsed="false">
      <c r="A2992" s="1" t="s">
        <v>2998</v>
      </c>
      <c r="B2992" s="6" t="n">
        <v>0</v>
      </c>
      <c r="C2992" s="6" t="n">
        <v>6.44612986296257E-005</v>
      </c>
      <c r="D2992" s="7" t="n">
        <v>0.552557407510373</v>
      </c>
      <c r="E2992" s="2" t="n">
        <v>-28.3530735274842</v>
      </c>
      <c r="F2992" s="6" t="n">
        <v>0.00149299933211825</v>
      </c>
      <c r="G2992" s="6" t="n">
        <v>0.00198317600564075</v>
      </c>
      <c r="H2992" s="1" t="n">
        <v>5</v>
      </c>
    </row>
    <row r="2993" customFormat="false" ht="15" hidden="false" customHeight="false" outlineLevel="0" collapsed="false">
      <c r="A2993" s="1" t="s">
        <v>2999</v>
      </c>
      <c r="B2993" s="6" t="n">
        <v>-0.00847190356129898</v>
      </c>
      <c r="C2993" s="6" t="n">
        <v>6.29876666945359E-005</v>
      </c>
      <c r="D2993" s="7" t="n">
        <v>0.903854777604036</v>
      </c>
      <c r="E2993" s="2" t="n">
        <v>-51.4300293756331</v>
      </c>
      <c r="F2993" s="6" t="n">
        <v>7.89889335053486E-007</v>
      </c>
      <c r="G2993" s="6" t="n">
        <v>2.24893057826395E-006</v>
      </c>
      <c r="H2993" s="1" t="n">
        <v>2</v>
      </c>
    </row>
    <row r="2994" customFormat="false" ht="15" hidden="false" customHeight="false" outlineLevel="0" collapsed="false">
      <c r="A2994" s="1" t="s">
        <v>3000</v>
      </c>
      <c r="B2994" s="6" t="n">
        <v>0.00626831758154623</v>
      </c>
      <c r="C2994" s="6" t="n">
        <v>0</v>
      </c>
      <c r="D2994" s="7" t="n">
        <v>0.56790765566671</v>
      </c>
      <c r="E2994" s="2" t="n">
        <v>-16.0603414520823</v>
      </c>
      <c r="F2994" s="6" t="n">
        <v>0.00117688287913932</v>
      </c>
      <c r="G2994" s="6" t="n">
        <v>0.00158455223600616</v>
      </c>
      <c r="H2994" s="1" t="n">
        <v>3</v>
      </c>
    </row>
    <row r="2995" customFormat="false" ht="15" hidden="false" customHeight="false" outlineLevel="0" collapsed="false">
      <c r="A2995" s="1" t="s">
        <v>3001</v>
      </c>
      <c r="B2995" s="6" t="n">
        <v>-0.00978553271694578</v>
      </c>
      <c r="C2995" s="6" t="n">
        <v>0.000224363765253212</v>
      </c>
      <c r="D2995" s="7" t="n">
        <v>0.954942213938244</v>
      </c>
      <c r="E2995" s="2" t="n">
        <v>-60.1307630727114</v>
      </c>
      <c r="F2995" s="6" t="n">
        <v>8.36795029265632E-009</v>
      </c>
      <c r="G2995" s="6" t="n">
        <v>5.45533304874652E-008</v>
      </c>
      <c r="H2995" s="1" t="n">
        <v>2</v>
      </c>
    </row>
    <row r="2996" customFormat="false" ht="15" hidden="false" customHeight="false" outlineLevel="0" collapsed="false">
      <c r="A2996" s="1" t="s">
        <v>3002</v>
      </c>
      <c r="B2996" s="6" t="n">
        <v>-0.129267398914143</v>
      </c>
      <c r="C2996" s="6" t="n">
        <v>0.00424781406718758</v>
      </c>
      <c r="D2996" s="7" t="n">
        <v>0.931983051449291</v>
      </c>
      <c r="E2996" s="2" t="n">
        <v>45.3197278115446</v>
      </c>
      <c r="F2996" s="6" t="n">
        <v>9.90154271835357E-008</v>
      </c>
      <c r="G2996" s="6" t="n">
        <v>4.05461460208383E-007</v>
      </c>
      <c r="H2996" s="1" t="n">
        <v>2</v>
      </c>
    </row>
    <row r="2997" customFormat="false" ht="15" hidden="false" customHeight="false" outlineLevel="0" collapsed="false">
      <c r="A2997" s="1" t="s">
        <v>3003</v>
      </c>
      <c r="B2997" s="6" t="n">
        <v>-0.0204656998162578</v>
      </c>
      <c r="C2997" s="6" t="n">
        <v>0.000459614490604337</v>
      </c>
      <c r="D2997" s="7" t="n">
        <v>0.823655560192756</v>
      </c>
      <c r="E2997" s="2" t="n">
        <v>-16.69864755118</v>
      </c>
      <c r="F2997" s="6" t="n">
        <v>3.00725755563948E-005</v>
      </c>
      <c r="G2997" s="6" t="n">
        <v>5.43260059736672E-005</v>
      </c>
      <c r="H2997" s="1" t="n">
        <v>2</v>
      </c>
    </row>
    <row r="2998" customFormat="false" ht="15" hidden="false" customHeight="false" outlineLevel="0" collapsed="false">
      <c r="A2998" s="1" t="s">
        <v>3004</v>
      </c>
      <c r="B2998" s="6" t="n">
        <v>0</v>
      </c>
      <c r="C2998" s="6" t="n">
        <v>0.000101104224283953</v>
      </c>
      <c r="D2998" s="7" t="n">
        <v>0.852277556205394</v>
      </c>
      <c r="E2998" s="2" t="n">
        <v>-37.9739872841249</v>
      </c>
      <c r="F2998" s="6" t="n">
        <v>9.28618624331447E-007</v>
      </c>
      <c r="G2998" s="6" t="n">
        <v>2.5786471673715E-006</v>
      </c>
      <c r="H2998" s="1" t="n">
        <v>5</v>
      </c>
    </row>
    <row r="2999" customFormat="false" ht="15" hidden="false" customHeight="false" outlineLevel="0" collapsed="false">
      <c r="A2999" s="1" t="s">
        <v>3005</v>
      </c>
      <c r="B2999" s="6" t="n">
        <v>0.090036275752856</v>
      </c>
      <c r="C2999" s="6" t="n">
        <v>-0.00117659390985201</v>
      </c>
      <c r="D2999" s="7" t="n">
        <v>0.905936156350253</v>
      </c>
      <c r="E2999" s="2" t="n">
        <v>1.52898701428218</v>
      </c>
      <c r="F2999" s="6" t="n">
        <v>6.92685865574999E-007</v>
      </c>
      <c r="G2999" s="6" t="n">
        <v>2.00703980343625E-006</v>
      </c>
      <c r="H2999" s="1" t="n">
        <v>1</v>
      </c>
    </row>
    <row r="3000" customFormat="false" ht="15" hidden="false" customHeight="false" outlineLevel="0" collapsed="false">
      <c r="A3000" s="1" t="s">
        <v>3006</v>
      </c>
      <c r="B3000" s="6" t="n">
        <v>-0.0226602074032639</v>
      </c>
      <c r="C3000" s="6" t="n">
        <v>0.000281832498263771</v>
      </c>
      <c r="D3000" s="7" t="n">
        <v>0.848489852160401</v>
      </c>
      <c r="E3000" s="2" t="n">
        <v>-29.9390602721065</v>
      </c>
      <c r="F3000" s="6" t="n">
        <v>1.20962382392235E-005</v>
      </c>
      <c r="G3000" s="6" t="n">
        <v>2.41714102328196E-005</v>
      </c>
      <c r="H3000" s="1" t="n">
        <v>2</v>
      </c>
    </row>
    <row r="3001" customFormat="false" ht="15" hidden="false" customHeight="false" outlineLevel="0" collapsed="false">
      <c r="A3001" s="1" t="s">
        <v>3007</v>
      </c>
      <c r="B3001" s="6" t="n">
        <v>0</v>
      </c>
      <c r="C3001" s="6" t="n">
        <v>6.12636888794768E-005</v>
      </c>
      <c r="D3001" s="7" t="n">
        <v>0.617992942595281</v>
      </c>
      <c r="E3001" s="2" t="n">
        <v>-33.9298376989226</v>
      </c>
      <c r="F3001" s="6" t="n">
        <v>0.000510595958414226</v>
      </c>
      <c r="G3001" s="6" t="n">
        <v>0.000733606063967547</v>
      </c>
      <c r="H3001" s="1" t="n">
        <v>5</v>
      </c>
    </row>
    <row r="3002" customFormat="false" ht="15" hidden="false" customHeight="false" outlineLevel="0" collapsed="false">
      <c r="A3002" s="1" t="s">
        <v>3008</v>
      </c>
      <c r="B3002" s="6" t="n">
        <v>-0.0175132462850851</v>
      </c>
      <c r="C3002" s="6" t="n">
        <v>0.000252982958335941</v>
      </c>
      <c r="D3002" s="7" t="n">
        <v>0.59242862286386</v>
      </c>
      <c r="E3002" s="2" t="n">
        <v>-21.9918869263553</v>
      </c>
      <c r="F3002" s="6" t="n">
        <v>0.00458376201144984</v>
      </c>
      <c r="G3002" s="6" t="n">
        <v>0.00567602906533298</v>
      </c>
      <c r="H3002" s="1" t="n">
        <v>2</v>
      </c>
    </row>
    <row r="3003" customFormat="false" ht="15" hidden="false" customHeight="false" outlineLevel="0" collapsed="false">
      <c r="A3003" s="1" t="s">
        <v>3009</v>
      </c>
      <c r="B3003" s="6" t="n">
        <v>-0.0110507808482365</v>
      </c>
      <c r="C3003" s="6" t="n">
        <v>0.000348276785279412</v>
      </c>
      <c r="D3003" s="7" t="n">
        <v>0.895332679412689</v>
      </c>
      <c r="E3003" s="2" t="n">
        <v>-23.6262732036142</v>
      </c>
      <c r="F3003" s="6" t="n">
        <v>1.31482102445656E-006</v>
      </c>
      <c r="G3003" s="6" t="n">
        <v>3.46332792346525E-006</v>
      </c>
      <c r="H3003" s="1" t="n">
        <v>2</v>
      </c>
    </row>
    <row r="3004" customFormat="false" ht="15" hidden="false" customHeight="false" outlineLevel="0" collapsed="false">
      <c r="A3004" s="1" t="s">
        <v>3010</v>
      </c>
      <c r="B3004" s="6" t="n">
        <v>-0.0290887260269236</v>
      </c>
      <c r="C3004" s="6" t="n">
        <v>0.000338109183601304</v>
      </c>
      <c r="D3004" s="7" t="n">
        <v>0.883928824055526</v>
      </c>
      <c r="E3004" s="2" t="n">
        <v>-24.5028737539208</v>
      </c>
      <c r="F3004" s="6" t="n">
        <v>2.44537972123905E-006</v>
      </c>
      <c r="G3004" s="6" t="n">
        <v>5.90203763599009E-006</v>
      </c>
      <c r="H3004" s="1" t="n">
        <v>2</v>
      </c>
    </row>
    <row r="3005" customFormat="false" ht="15" hidden="false" customHeight="false" outlineLevel="0" collapsed="false">
      <c r="A3005" s="1" t="s">
        <v>3011</v>
      </c>
      <c r="B3005" s="6" t="n">
        <v>-0.0238364417251191</v>
      </c>
      <c r="C3005" s="6" t="n">
        <v>0.000294645767779104</v>
      </c>
      <c r="D3005" s="7" t="n">
        <v>0.756500931073982</v>
      </c>
      <c r="E3005" s="2" t="n">
        <v>-19.3529714733794</v>
      </c>
      <c r="F3005" s="6" t="n">
        <v>0.000208441327109969</v>
      </c>
      <c r="G3005" s="6" t="n">
        <v>0.000318717455658287</v>
      </c>
      <c r="H3005" s="1" t="n">
        <v>2</v>
      </c>
    </row>
    <row r="3006" customFormat="false" ht="15" hidden="false" customHeight="false" outlineLevel="0" collapsed="false">
      <c r="A3006" s="1" t="s">
        <v>3012</v>
      </c>
      <c r="B3006" s="6" t="n">
        <v>0.00804435326214839</v>
      </c>
      <c r="C3006" s="6" t="n">
        <v>0</v>
      </c>
      <c r="D3006" s="7" t="n">
        <v>0.679275153535812</v>
      </c>
      <c r="E3006" s="2" t="n">
        <v>-15.73331750966</v>
      </c>
      <c r="F3006" s="6" t="n">
        <v>0.000157623810359077</v>
      </c>
      <c r="G3006" s="6" t="n">
        <v>0.000245663624023371</v>
      </c>
      <c r="H3006" s="1" t="n">
        <v>3</v>
      </c>
    </row>
    <row r="3007" customFormat="false" ht="15" hidden="false" customHeight="false" outlineLevel="0" collapsed="false">
      <c r="A3007" s="1" t="s">
        <v>3013</v>
      </c>
      <c r="B3007" s="6" t="n">
        <v>0.0957653668988132</v>
      </c>
      <c r="C3007" s="6" t="n">
        <v>0</v>
      </c>
      <c r="D3007" s="7" t="n">
        <v>0.913494712398905</v>
      </c>
      <c r="E3007" s="2" t="n">
        <v>34.4751638111854</v>
      </c>
      <c r="F3007" s="6" t="n">
        <v>2.78191285978049E-008</v>
      </c>
      <c r="G3007" s="6" t="n">
        <v>1.43782288978024E-007</v>
      </c>
      <c r="H3007" s="1" t="n">
        <v>3</v>
      </c>
    </row>
    <row r="3008" customFormat="false" ht="15" hidden="false" customHeight="false" outlineLevel="0" collapsed="false">
      <c r="A3008" s="1" t="s">
        <v>3014</v>
      </c>
      <c r="B3008" s="6" t="n">
        <v>0</v>
      </c>
      <c r="C3008" s="6" t="n">
        <v>-0.000132255015957215</v>
      </c>
      <c r="D3008" s="7" t="n">
        <v>0.615945601053656</v>
      </c>
      <c r="E3008" s="2" t="n">
        <v>-10.7135445867743</v>
      </c>
      <c r="F3008" s="6" t="n">
        <v>0.000529363018056688</v>
      </c>
      <c r="G3008" s="6" t="n">
        <v>0.000758480428219585</v>
      </c>
      <c r="H3008" s="1" t="n">
        <v>6</v>
      </c>
    </row>
    <row r="3009" customFormat="false" ht="15" hidden="false" customHeight="false" outlineLevel="0" collapsed="false">
      <c r="A3009" s="1" t="s">
        <v>3015</v>
      </c>
      <c r="B3009" s="6" t="n">
        <v>-0.0329778789601268</v>
      </c>
      <c r="C3009" s="6" t="n">
        <v>0.000423709197303303</v>
      </c>
      <c r="D3009" s="7" t="n">
        <v>0.70592718287944</v>
      </c>
      <c r="E3009" s="2" t="n">
        <v>-7.16621773319053</v>
      </c>
      <c r="F3009" s="6" t="n">
        <v>0.000646739358929073</v>
      </c>
      <c r="G3009" s="6" t="n">
        <v>0.00090850727281491</v>
      </c>
      <c r="H3009" s="1" t="n">
        <v>2</v>
      </c>
    </row>
    <row r="3010" customFormat="false" ht="15" hidden="false" customHeight="false" outlineLevel="0" collapsed="false">
      <c r="A3010" s="1" t="s">
        <v>3016</v>
      </c>
      <c r="B3010" s="6" t="n">
        <v>-0.0428316010278043</v>
      </c>
      <c r="C3010" s="6" t="n">
        <v>0.000467825739206713</v>
      </c>
      <c r="D3010" s="7" t="n">
        <v>0.986531317252093</v>
      </c>
      <c r="E3010" s="2" t="n">
        <v>-44.5483181413705</v>
      </c>
      <c r="F3010" s="6" t="n">
        <v>5.96967571370029E-012</v>
      </c>
      <c r="G3010" s="6" t="n">
        <v>2.10527676173923E-010</v>
      </c>
      <c r="H3010" s="1" t="n">
        <v>2</v>
      </c>
    </row>
    <row r="3011" customFormat="false" ht="15" hidden="false" customHeight="false" outlineLevel="0" collapsed="false">
      <c r="A3011" s="1" t="s">
        <v>3017</v>
      </c>
      <c r="B3011" s="6" t="n">
        <v>-0.0156520131240164</v>
      </c>
      <c r="C3011" s="6" t="n">
        <v>0.000135626995269095</v>
      </c>
      <c r="D3011" s="7" t="n">
        <v>0.869947375907457</v>
      </c>
      <c r="E3011" s="2" t="n">
        <v>-31.5633001161281</v>
      </c>
      <c r="F3011" s="6" t="n">
        <v>4.83854424479668E-006</v>
      </c>
      <c r="G3011" s="6" t="n">
        <v>1.07467008642658E-005</v>
      </c>
      <c r="H3011" s="1" t="n">
        <v>2</v>
      </c>
    </row>
    <row r="3012" customFormat="false" ht="15" hidden="false" customHeight="false" outlineLevel="0" collapsed="false">
      <c r="A3012" s="1" t="s">
        <v>3018</v>
      </c>
      <c r="B3012" s="6" t="n">
        <v>-0.0018807163566945</v>
      </c>
      <c r="C3012" s="6" t="n">
        <v>0</v>
      </c>
      <c r="D3012" s="7" t="n">
        <v>0.454649670140713</v>
      </c>
      <c r="E3012" s="2" t="n">
        <v>-45.3476878513161</v>
      </c>
      <c r="F3012" s="6" t="n">
        <v>0.00583580933240811</v>
      </c>
      <c r="G3012" s="6" t="n">
        <v>0.00712644489996282</v>
      </c>
      <c r="H3012" s="1" t="n">
        <v>4</v>
      </c>
    </row>
    <row r="3013" customFormat="false" ht="15" hidden="false" customHeight="false" outlineLevel="0" collapsed="false">
      <c r="A3013" s="1" t="s">
        <v>3019</v>
      </c>
      <c r="B3013" s="6" t="n">
        <v>-0.020267231048821</v>
      </c>
      <c r="C3013" s="6" t="n">
        <v>0.000148549738571983</v>
      </c>
      <c r="D3013" s="7" t="n">
        <v>0.975610282560975</v>
      </c>
      <c r="E3013" s="2" t="n">
        <v>-46.6838306199833</v>
      </c>
      <c r="F3013" s="6" t="n">
        <v>2.1049443259758E-010</v>
      </c>
      <c r="G3013" s="6" t="n">
        <v>2.95819056767601E-009</v>
      </c>
      <c r="H3013" s="1" t="n">
        <v>2</v>
      </c>
    </row>
    <row r="3014" customFormat="false" ht="15" hidden="false" customHeight="false" outlineLevel="0" collapsed="false">
      <c r="A3014" s="1" t="s">
        <v>3020</v>
      </c>
      <c r="B3014" s="6" t="n">
        <v>0</v>
      </c>
      <c r="C3014" s="6" t="n">
        <v>0.000101667924377714</v>
      </c>
      <c r="D3014" s="7" t="n">
        <v>0.517043214692325</v>
      </c>
      <c r="E3014" s="2" t="n">
        <v>-12.5415213140766</v>
      </c>
      <c r="F3014" s="6" t="n">
        <v>0.00251871679331504</v>
      </c>
      <c r="G3014" s="6" t="n">
        <v>0.0032369798932008</v>
      </c>
      <c r="H3014" s="1" t="n">
        <v>5</v>
      </c>
    </row>
    <row r="3015" customFormat="false" ht="15" hidden="false" customHeight="false" outlineLevel="0" collapsed="false">
      <c r="A3015" s="1" t="s">
        <v>3021</v>
      </c>
      <c r="B3015" s="6" t="n">
        <v>0.00568835767137295</v>
      </c>
      <c r="C3015" s="6" t="n">
        <v>-0.000108650175981644</v>
      </c>
      <c r="D3015" s="7" t="n">
        <v>0.692678332416668</v>
      </c>
      <c r="E3015" s="2" t="n">
        <v>-54.9627801869103</v>
      </c>
      <c r="F3015" s="6" t="n">
        <v>0.000842479004338059</v>
      </c>
      <c r="G3015" s="6" t="n">
        <v>0.00116213081218741</v>
      </c>
      <c r="H3015" s="1" t="n">
        <v>1</v>
      </c>
    </row>
    <row r="3016" customFormat="false" ht="15" hidden="false" customHeight="false" outlineLevel="0" collapsed="false">
      <c r="A3016" s="1" t="s">
        <v>3022</v>
      </c>
      <c r="B3016" s="6" t="n">
        <v>0.0244654033824226</v>
      </c>
      <c r="C3016" s="6" t="n">
        <v>-0.000463773108683053</v>
      </c>
      <c r="D3016" s="7" t="n">
        <v>0.776563454291754</v>
      </c>
      <c r="E3016" s="2" t="n">
        <v>-18.1611967463684</v>
      </c>
      <c r="F3016" s="6" t="n">
        <v>0.000124430043155136</v>
      </c>
      <c r="G3016" s="6" t="n">
        <v>0.000197361116278965</v>
      </c>
      <c r="H3016" s="1" t="n">
        <v>1</v>
      </c>
    </row>
    <row r="3017" customFormat="false" ht="15" hidden="false" customHeight="false" outlineLevel="0" collapsed="false">
      <c r="A3017" s="1" t="s">
        <v>3023</v>
      </c>
      <c r="B3017" s="6" t="n">
        <v>0</v>
      </c>
      <c r="C3017" s="6" t="n">
        <v>0.000101814076305996</v>
      </c>
      <c r="D3017" s="7" t="n">
        <v>0.439920681148673</v>
      </c>
      <c r="E3017" s="2" t="n">
        <v>-7.85317720505531</v>
      </c>
      <c r="F3017" s="6" t="n">
        <v>0.00702868419630487</v>
      </c>
      <c r="G3017" s="6" t="n">
        <v>0.00848738396847002</v>
      </c>
      <c r="H3017" s="1" t="n">
        <v>5</v>
      </c>
    </row>
    <row r="3018" customFormat="false" ht="15" hidden="false" customHeight="false" outlineLevel="0" collapsed="false">
      <c r="A3018" s="1" t="s">
        <v>3024</v>
      </c>
      <c r="B3018" s="6" t="n">
        <v>-0.0189760664911171</v>
      </c>
      <c r="C3018" s="6" t="n">
        <v>0.000176476936122649</v>
      </c>
      <c r="D3018" s="7" t="n">
        <v>0.97360221517771</v>
      </c>
      <c r="E3018" s="2" t="n">
        <v>-53.3813127571788</v>
      </c>
      <c r="F3018" s="6" t="n">
        <v>3.38380171902532E-010</v>
      </c>
      <c r="G3018" s="6" t="n">
        <v>4.26897832600281E-009</v>
      </c>
      <c r="H3018" s="1" t="n">
        <v>2</v>
      </c>
    </row>
    <row r="3019" customFormat="false" ht="15" hidden="false" customHeight="false" outlineLevel="0" collapsed="false">
      <c r="A3019" s="1" t="s">
        <v>3025</v>
      </c>
      <c r="B3019" s="6" t="n">
        <v>-0.0241257321215323</v>
      </c>
      <c r="C3019" s="6" t="n">
        <v>0.000347072597770875</v>
      </c>
      <c r="D3019" s="7" t="n">
        <v>0.767784960689367</v>
      </c>
      <c r="E3019" s="2" t="n">
        <v>-24.634067068198</v>
      </c>
      <c r="F3019" s="6" t="n">
        <v>0.000156798556165796</v>
      </c>
      <c r="G3019" s="6" t="n">
        <v>0.00024444383606608</v>
      </c>
      <c r="H3019" s="1" t="n">
        <v>2</v>
      </c>
    </row>
    <row r="3020" customFormat="false" ht="15" hidden="false" customHeight="false" outlineLevel="0" collapsed="false">
      <c r="A3020" s="1" t="s">
        <v>3026</v>
      </c>
      <c r="B3020" s="6" t="n">
        <v>0</v>
      </c>
      <c r="C3020" s="6" t="n">
        <v>0.000144838464588696</v>
      </c>
      <c r="D3020" s="7" t="n">
        <v>0.705170428979251</v>
      </c>
      <c r="E3020" s="2" t="n">
        <v>-13.9819461438052</v>
      </c>
      <c r="F3020" s="6" t="n">
        <v>8.97927806821407E-005</v>
      </c>
      <c r="G3020" s="6" t="n">
        <v>0.00014605647370951</v>
      </c>
      <c r="H3020" s="1" t="n">
        <v>5</v>
      </c>
    </row>
    <row r="3021" customFormat="false" ht="15" hidden="false" customHeight="false" outlineLevel="0" collapsed="false">
      <c r="A3021" s="1" t="s">
        <v>3027</v>
      </c>
      <c r="B3021" s="6" t="n">
        <v>0</v>
      </c>
      <c r="C3021" s="6" t="n">
        <v>0.000179963780978466</v>
      </c>
      <c r="D3021" s="7" t="n">
        <v>0.7654781260826</v>
      </c>
      <c r="E3021" s="2" t="n">
        <v>-12.1314961218573</v>
      </c>
      <c r="F3021" s="6" t="n">
        <v>1.9603851236688E-005</v>
      </c>
      <c r="G3021" s="6" t="n">
        <v>3.71301731742751E-005</v>
      </c>
      <c r="H3021" s="1" t="n">
        <v>5</v>
      </c>
    </row>
    <row r="3022" customFormat="false" ht="15" hidden="false" customHeight="false" outlineLevel="0" collapsed="false">
      <c r="A3022" s="1" t="s">
        <v>3028</v>
      </c>
      <c r="B3022" s="6" t="n">
        <v>0.00769781395886923</v>
      </c>
      <c r="C3022" s="6" t="n">
        <v>0</v>
      </c>
      <c r="D3022" s="7" t="n">
        <v>0.524777066619587</v>
      </c>
      <c r="E3022" s="2" t="n">
        <v>-7.28553966917128</v>
      </c>
      <c r="F3022" s="6" t="n">
        <v>0.00225448232390737</v>
      </c>
      <c r="G3022" s="6" t="n">
        <v>0.00291699708891668</v>
      </c>
      <c r="H3022" s="1" t="n">
        <v>3</v>
      </c>
    </row>
    <row r="3023" customFormat="false" ht="15" hidden="false" customHeight="false" outlineLevel="0" collapsed="false">
      <c r="A3023" s="1" t="s">
        <v>3029</v>
      </c>
      <c r="B3023" s="6" t="n">
        <v>-0.0172812008554456</v>
      </c>
      <c r="C3023" s="6" t="n">
        <v>0.000286460837748662</v>
      </c>
      <c r="D3023" s="7" t="n">
        <v>0.678649536230019</v>
      </c>
      <c r="E3023" s="2" t="n">
        <v>-27.4503126276781</v>
      </c>
      <c r="F3023" s="6" t="n">
        <v>0.00110121872150271</v>
      </c>
      <c r="G3023" s="6" t="n">
        <v>0.0014896703148458</v>
      </c>
      <c r="H3023" s="1" t="n">
        <v>2</v>
      </c>
    </row>
    <row r="3024" customFormat="false" ht="15" hidden="false" customHeight="false" outlineLevel="0" collapsed="false">
      <c r="A3024" s="1" t="s">
        <v>3030</v>
      </c>
      <c r="B3024" s="6" t="n">
        <v>-0.0199838692627957</v>
      </c>
      <c r="C3024" s="6" t="n">
        <v>0.000176654391406874</v>
      </c>
      <c r="D3024" s="7" t="n">
        <v>0.98651356206049</v>
      </c>
      <c r="E3024" s="2" t="n">
        <v>-60.6538307324552</v>
      </c>
      <c r="F3024" s="6" t="n">
        <v>6.01704901677918E-012</v>
      </c>
      <c r="G3024" s="6" t="n">
        <v>2.10527676173923E-010</v>
      </c>
      <c r="H3024" s="1" t="n">
        <v>2</v>
      </c>
    </row>
    <row r="3025" customFormat="false" ht="15" hidden="false" customHeight="false" outlineLevel="0" collapsed="false">
      <c r="A3025" s="1" t="s">
        <v>3031</v>
      </c>
      <c r="B3025" s="6" t="n">
        <v>0.433126412825937</v>
      </c>
      <c r="C3025" s="6" t="n">
        <v>-0.00602245278209458</v>
      </c>
      <c r="D3025" s="7" t="n">
        <v>0.932372893485001</v>
      </c>
      <c r="E3025" s="2" t="n">
        <v>41.3551870386403</v>
      </c>
      <c r="F3025" s="6" t="n">
        <v>9.56587798221644E-008</v>
      </c>
      <c r="G3025" s="6" t="n">
        <v>3.93683228005565E-007</v>
      </c>
      <c r="H3025" s="1" t="n">
        <v>1</v>
      </c>
    </row>
    <row r="3026" customFormat="false" ht="15" hidden="false" customHeight="false" outlineLevel="0" collapsed="false">
      <c r="A3026" s="1" t="s">
        <v>3032</v>
      </c>
      <c r="B3026" s="6" t="n">
        <v>0.171120274884577</v>
      </c>
      <c r="C3026" s="6" t="n">
        <v>-0.00202038338378358</v>
      </c>
      <c r="D3026" s="7" t="n">
        <v>0.746883681242823</v>
      </c>
      <c r="E3026" s="2" t="n">
        <v>42.287833474491</v>
      </c>
      <c r="F3026" s="6" t="n">
        <v>0.000262978881401451</v>
      </c>
      <c r="G3026" s="6" t="n">
        <v>0.000395157109114752</v>
      </c>
      <c r="H3026" s="1" t="n">
        <v>1</v>
      </c>
    </row>
    <row r="3027" customFormat="false" ht="15" hidden="false" customHeight="false" outlineLevel="0" collapsed="false">
      <c r="A3027" s="1" t="s">
        <v>3033</v>
      </c>
      <c r="B3027" s="6" t="n">
        <v>-0.0289462008028727</v>
      </c>
      <c r="C3027" s="6" t="n">
        <v>0.000308929840111471</v>
      </c>
      <c r="D3027" s="7" t="n">
        <v>0.960697291714096</v>
      </c>
      <c r="E3027" s="2" t="n">
        <v>-39.014776235721</v>
      </c>
      <c r="F3027" s="6" t="n">
        <v>3.68582632557619E-009</v>
      </c>
      <c r="G3027" s="6" t="n">
        <v>2.8459738398157E-008</v>
      </c>
      <c r="H3027" s="1" t="n">
        <v>2</v>
      </c>
    </row>
    <row r="3028" customFormat="false" ht="15" hidden="false" customHeight="false" outlineLevel="0" collapsed="false">
      <c r="A3028" s="1" t="s">
        <v>3034</v>
      </c>
      <c r="B3028" s="6" t="n">
        <v>-0.00918999639303935</v>
      </c>
      <c r="C3028" s="6" t="n">
        <v>8.76349670521625E-005</v>
      </c>
      <c r="D3028" s="7" t="n">
        <v>0.702986807111287</v>
      </c>
      <c r="E3028" s="2" t="n">
        <v>-34.6948184817742</v>
      </c>
      <c r="F3028" s="6" t="n">
        <v>0.000686521974368555</v>
      </c>
      <c r="G3028" s="6" t="n">
        <v>0.000960628430964</v>
      </c>
      <c r="H3028" s="1" t="n">
        <v>2</v>
      </c>
    </row>
    <row r="3029" customFormat="false" ht="15" hidden="false" customHeight="false" outlineLevel="0" collapsed="false">
      <c r="A3029" s="1" t="s">
        <v>3035</v>
      </c>
      <c r="B3029" s="6" t="n">
        <v>-0.0313860411657744</v>
      </c>
      <c r="C3029" s="6" t="n">
        <v>0.000355084145343248</v>
      </c>
      <c r="D3029" s="7" t="n">
        <v>0.908935774631703</v>
      </c>
      <c r="E3029" s="2" t="n">
        <v>-25.2685751681258</v>
      </c>
      <c r="F3029" s="6" t="n">
        <v>5.70278220667485E-007</v>
      </c>
      <c r="G3029" s="6" t="n">
        <v>1.71651949211404E-006</v>
      </c>
      <c r="H3029" s="1" t="n">
        <v>2</v>
      </c>
    </row>
    <row r="3030" customFormat="false" ht="15" hidden="false" customHeight="false" outlineLevel="0" collapsed="false">
      <c r="A3030" s="1" t="s">
        <v>3036</v>
      </c>
      <c r="B3030" s="6" t="n">
        <v>-0.0196245856202516</v>
      </c>
      <c r="C3030" s="6" t="n">
        <v>0.000156807817282602</v>
      </c>
      <c r="D3030" s="7" t="n">
        <v>0.960053544025353</v>
      </c>
      <c r="E3030" s="2" t="n">
        <v>-41.9247183182735</v>
      </c>
      <c r="F3030" s="6" t="n">
        <v>4.063212445895E-009</v>
      </c>
      <c r="G3030" s="6" t="n">
        <v>3.05914039397633E-008</v>
      </c>
      <c r="H3030" s="1" t="n">
        <v>2</v>
      </c>
    </row>
    <row r="3031" customFormat="false" ht="15" hidden="false" customHeight="false" outlineLevel="0" collapsed="false">
      <c r="A3031" s="1" t="s">
        <v>3037</v>
      </c>
      <c r="B3031" s="6" t="n">
        <v>0.00722925844977449</v>
      </c>
      <c r="C3031" s="6" t="n">
        <v>0</v>
      </c>
      <c r="D3031" s="7" t="n">
        <v>0.6645709345095</v>
      </c>
      <c r="E3031" s="2" t="n">
        <v>-17.9376614214542</v>
      </c>
      <c r="F3031" s="6" t="n">
        <v>0.000212855677170682</v>
      </c>
      <c r="G3031" s="6" t="n">
        <v>0.000324947583802077</v>
      </c>
      <c r="H3031" s="1" t="n">
        <v>3</v>
      </c>
    </row>
    <row r="3032" customFormat="false" ht="15" hidden="false" customHeight="false" outlineLevel="0" collapsed="false">
      <c r="A3032" s="1" t="s">
        <v>3038</v>
      </c>
      <c r="B3032" s="6" t="n">
        <v>-0.0052476416317663</v>
      </c>
      <c r="C3032" s="6" t="n">
        <v>0</v>
      </c>
      <c r="D3032" s="7" t="n">
        <v>0.850652213692797</v>
      </c>
      <c r="E3032" s="2" t="n">
        <v>-43.3883103980762</v>
      </c>
      <c r="F3032" s="6" t="n">
        <v>9.97883910578765E-007</v>
      </c>
      <c r="G3032" s="6" t="n">
        <v>2.73785748206139E-006</v>
      </c>
      <c r="H3032" s="1" t="n">
        <v>4</v>
      </c>
    </row>
    <row r="3033" customFormat="false" ht="15" hidden="false" customHeight="false" outlineLevel="0" collapsed="false">
      <c r="A3033" s="1" t="s">
        <v>3039</v>
      </c>
      <c r="B3033" s="6" t="n">
        <v>-0.0248345703986379</v>
      </c>
      <c r="C3033" s="6" t="n">
        <v>0.000285595092931436</v>
      </c>
      <c r="D3033" s="7" t="n">
        <v>0.942907667867894</v>
      </c>
      <c r="E3033" s="2" t="n">
        <v>-40.4566130271782</v>
      </c>
      <c r="F3033" s="6" t="n">
        <v>3.46311331148877E-008</v>
      </c>
      <c r="G3033" s="6" t="n">
        <v>1.71867483287293E-007</v>
      </c>
      <c r="H3033" s="1" t="n">
        <v>2</v>
      </c>
    </row>
    <row r="3034" customFormat="false" ht="15" hidden="false" customHeight="false" outlineLevel="0" collapsed="false">
      <c r="A3034" s="1" t="s">
        <v>3040</v>
      </c>
      <c r="B3034" s="6" t="n">
        <v>0.0178460822235366</v>
      </c>
      <c r="C3034" s="6" t="n">
        <v>-0.00030259241915527</v>
      </c>
      <c r="D3034" s="7" t="n">
        <v>0.61375332380227</v>
      </c>
      <c r="E3034" s="2" t="n">
        <v>-21.4952845170289</v>
      </c>
      <c r="F3034" s="6" t="n">
        <v>0.0033203856713767</v>
      </c>
      <c r="G3034" s="6" t="n">
        <v>0.00419213305384862</v>
      </c>
      <c r="H3034" s="1" t="n">
        <v>1</v>
      </c>
    </row>
    <row r="3035" customFormat="false" ht="15" hidden="false" customHeight="false" outlineLevel="0" collapsed="false">
      <c r="A3035" s="1" t="s">
        <v>3041</v>
      </c>
      <c r="B3035" s="6" t="n">
        <v>0.0614814979942789</v>
      </c>
      <c r="C3035" s="6" t="n">
        <v>-0.000870037889882961</v>
      </c>
      <c r="D3035" s="7" t="n">
        <v>0.851738413109874</v>
      </c>
      <c r="E3035" s="2" t="n">
        <v>-4.51379305199527</v>
      </c>
      <c r="F3035" s="6" t="n">
        <v>1.06211578963941E-005</v>
      </c>
      <c r="G3035" s="6" t="n">
        <v>2.15999939211674E-005</v>
      </c>
      <c r="H3035" s="1" t="n">
        <v>1</v>
      </c>
    </row>
    <row r="3036" customFormat="false" ht="15" hidden="false" customHeight="false" outlineLevel="0" collapsed="false">
      <c r="A3036" s="1" t="s">
        <v>3042</v>
      </c>
      <c r="B3036" s="6" t="n">
        <v>0.0243603858882085</v>
      </c>
      <c r="C3036" s="6" t="n">
        <v>-0.000264142257086385</v>
      </c>
      <c r="D3036" s="7" t="n">
        <v>0.796049382948065</v>
      </c>
      <c r="E3036" s="2" t="n">
        <v>-17.2347349649807</v>
      </c>
      <c r="F3036" s="6" t="n">
        <v>7.19697744565406E-005</v>
      </c>
      <c r="G3036" s="6" t="n">
        <v>0.000119332542213056</v>
      </c>
      <c r="H3036" s="1" t="n">
        <v>1</v>
      </c>
    </row>
    <row r="3037" customFormat="false" ht="15" hidden="false" customHeight="false" outlineLevel="0" collapsed="false">
      <c r="A3037" s="1" t="s">
        <v>3043</v>
      </c>
      <c r="B3037" s="6" t="n">
        <v>-0.0314297083750674</v>
      </c>
      <c r="C3037" s="6" t="n">
        <v>0.000320613558603546</v>
      </c>
      <c r="D3037" s="7" t="n">
        <v>0.983607841610603</v>
      </c>
      <c r="E3037" s="2" t="n">
        <v>-48.4608434497637</v>
      </c>
      <c r="F3037" s="6" t="n">
        <v>1.94006754601442E-011</v>
      </c>
      <c r="G3037" s="6" t="n">
        <v>4.69627321159694E-010</v>
      </c>
      <c r="H3037" s="1" t="n">
        <v>2</v>
      </c>
    </row>
    <row r="3038" customFormat="false" ht="15" hidden="false" customHeight="false" outlineLevel="0" collapsed="false">
      <c r="A3038" s="1" t="s">
        <v>3044</v>
      </c>
      <c r="B3038" s="6" t="n">
        <v>0.0767436005323946</v>
      </c>
      <c r="C3038" s="6" t="n">
        <v>-0.00088843439218032</v>
      </c>
      <c r="D3038" s="7" t="n">
        <v>0.830865022081901</v>
      </c>
      <c r="E3038" s="2" t="n">
        <v>11.3283948145588</v>
      </c>
      <c r="F3038" s="6" t="n">
        <v>2.34099554007935E-005</v>
      </c>
      <c r="G3038" s="6" t="n">
        <v>4.34918763388447E-005</v>
      </c>
      <c r="H3038" s="1" t="n">
        <v>1</v>
      </c>
    </row>
    <row r="3039" customFormat="false" ht="15" hidden="false" customHeight="false" outlineLevel="0" collapsed="false">
      <c r="A3039" s="1" t="s">
        <v>3045</v>
      </c>
      <c r="B3039" s="6" t="n">
        <v>0.0263618202968075</v>
      </c>
      <c r="C3039" s="6" t="n">
        <v>-0.000142462540804943</v>
      </c>
      <c r="D3039" s="7" t="n">
        <v>0.88743776864847</v>
      </c>
      <c r="E3039" s="2" t="n">
        <v>-9.29943266771838</v>
      </c>
      <c r="F3039" s="6" t="n">
        <v>2.03402441644966E-006</v>
      </c>
      <c r="G3039" s="6" t="n">
        <v>5.02333107067229E-006</v>
      </c>
      <c r="H3039" s="1" t="n">
        <v>1</v>
      </c>
    </row>
    <row r="3040" customFormat="false" ht="15" hidden="false" customHeight="false" outlineLevel="0" collapsed="false">
      <c r="A3040" s="1" t="s">
        <v>3046</v>
      </c>
      <c r="B3040" s="6" t="n">
        <v>0.0771301155364368</v>
      </c>
      <c r="C3040" s="6" t="n">
        <v>-0.000922560347275861</v>
      </c>
      <c r="D3040" s="7" t="n">
        <v>0.888037674436251</v>
      </c>
      <c r="E3040" s="2" t="n">
        <v>3.05809644708051</v>
      </c>
      <c r="F3040" s="6" t="n">
        <v>1.96984232001116E-006</v>
      </c>
      <c r="G3040" s="6" t="n">
        <v>4.89008454777328E-006</v>
      </c>
      <c r="H3040" s="1" t="n">
        <v>1</v>
      </c>
    </row>
    <row r="3041" customFormat="false" ht="15" hidden="false" customHeight="false" outlineLevel="0" collapsed="false">
      <c r="A3041" s="1" t="s">
        <v>3047</v>
      </c>
      <c r="B3041" s="6" t="n">
        <v>0.0190057837145972</v>
      </c>
      <c r="C3041" s="6" t="n">
        <v>-0.000293653219213148</v>
      </c>
      <c r="D3041" s="7" t="n">
        <v>0.618368008170331</v>
      </c>
      <c r="E3041" s="2" t="n">
        <v>-21.7114522936281</v>
      </c>
      <c r="F3041" s="6" t="n">
        <v>0.00308936088949886</v>
      </c>
      <c r="G3041" s="6" t="n">
        <v>0.0039211644741272</v>
      </c>
      <c r="H3041" s="1" t="n">
        <v>1</v>
      </c>
    </row>
    <row r="3042" customFormat="false" ht="15" hidden="false" customHeight="false" outlineLevel="0" collapsed="false">
      <c r="A3042" s="1" t="s">
        <v>3048</v>
      </c>
      <c r="B3042" s="6" t="n">
        <v>-0.0441054709622957</v>
      </c>
      <c r="C3042" s="6" t="n">
        <v>0.000516372037301718</v>
      </c>
      <c r="D3042" s="7" t="n">
        <v>0.921418162980035</v>
      </c>
      <c r="E3042" s="2" t="n">
        <v>-18.7625064911132</v>
      </c>
      <c r="F3042" s="6" t="n">
        <v>2.35468633244716E-007</v>
      </c>
      <c r="G3042" s="6" t="n">
        <v>8.25020580998299E-007</v>
      </c>
      <c r="H3042" s="1" t="n">
        <v>2</v>
      </c>
    </row>
    <row r="3043" customFormat="false" ht="15" hidden="false" customHeight="false" outlineLevel="0" collapsed="false">
      <c r="A3043" s="1" t="s">
        <v>3049</v>
      </c>
      <c r="B3043" s="6" t="n">
        <v>0.0490709081881421</v>
      </c>
      <c r="C3043" s="6" t="n">
        <v>-0.000673188340366707</v>
      </c>
      <c r="D3043" s="7" t="n">
        <v>0.813899485471263</v>
      </c>
      <c r="E3043" s="2" t="n">
        <v>-6.38555178283843</v>
      </c>
      <c r="F3043" s="6" t="n">
        <v>4.15418126902992E-005</v>
      </c>
      <c r="G3043" s="6" t="n">
        <v>7.26601766476362E-005</v>
      </c>
      <c r="H3043" s="1" t="n">
        <v>1</v>
      </c>
    </row>
    <row r="3044" customFormat="false" ht="15" hidden="false" customHeight="false" outlineLevel="0" collapsed="false">
      <c r="A3044" s="1" t="s">
        <v>3050</v>
      </c>
      <c r="B3044" s="6" t="n">
        <v>0.0763836422995044</v>
      </c>
      <c r="C3044" s="6" t="n">
        <v>-0.000919645736270193</v>
      </c>
      <c r="D3044" s="7" t="n">
        <v>0.905858215916217</v>
      </c>
      <c r="E3044" s="2" t="n">
        <v>-0.380574628324091</v>
      </c>
      <c r="F3044" s="6" t="n">
        <v>6.96136725795141E-007</v>
      </c>
      <c r="G3044" s="6" t="n">
        <v>2.01500322698624E-006</v>
      </c>
      <c r="H3044" s="1" t="n">
        <v>1</v>
      </c>
    </row>
    <row r="3045" customFormat="false" ht="15" hidden="false" customHeight="false" outlineLevel="0" collapsed="false">
      <c r="A3045" s="1" t="s">
        <v>3051</v>
      </c>
      <c r="B3045" s="6" t="n">
        <v>-0.0203177093696193</v>
      </c>
      <c r="C3045" s="6" t="n">
        <v>0.000255782403494844</v>
      </c>
      <c r="D3045" s="7" t="n">
        <v>0.793960581580679</v>
      </c>
      <c r="E3045" s="2" t="n">
        <v>-28.0549612988563</v>
      </c>
      <c r="F3045" s="6" t="n">
        <v>7.65071267234701E-005</v>
      </c>
      <c r="G3045" s="6" t="n">
        <v>0.000126308312521596</v>
      </c>
      <c r="H3045" s="1" t="n">
        <v>2</v>
      </c>
    </row>
    <row r="3046" customFormat="false" ht="15" hidden="false" customHeight="false" outlineLevel="0" collapsed="false">
      <c r="A3046" s="1" t="s">
        <v>3052</v>
      </c>
      <c r="B3046" s="6" t="n">
        <v>0</v>
      </c>
      <c r="C3046" s="6" t="n">
        <v>0.000448591278273675</v>
      </c>
      <c r="D3046" s="7" t="n">
        <v>0.879885382697524</v>
      </c>
      <c r="E3046" s="2" t="n">
        <v>3.14329920476605</v>
      </c>
      <c r="F3046" s="6" t="n">
        <v>2.38730035566126E-007</v>
      </c>
      <c r="G3046" s="6" t="n">
        <v>8.33086504892252E-007</v>
      </c>
      <c r="H3046" s="1" t="n">
        <v>5</v>
      </c>
    </row>
    <row r="3047" customFormat="false" ht="15" hidden="false" customHeight="false" outlineLevel="0" collapsed="false">
      <c r="A3047" s="1" t="s">
        <v>3053</v>
      </c>
      <c r="B3047" s="6" t="n">
        <v>0.0074472412464145</v>
      </c>
      <c r="C3047" s="6" t="n">
        <v>0</v>
      </c>
      <c r="D3047" s="7" t="n">
        <v>0.522360344272961</v>
      </c>
      <c r="E3047" s="2" t="n">
        <v>-8.13299491039902</v>
      </c>
      <c r="F3047" s="6" t="n">
        <v>0.00233433577828912</v>
      </c>
      <c r="G3047" s="6" t="n">
        <v>0.00301284237571309</v>
      </c>
      <c r="H3047" s="1" t="n">
        <v>3</v>
      </c>
    </row>
    <row r="3048" customFormat="false" ht="15" hidden="false" customHeight="false" outlineLevel="0" collapsed="false">
      <c r="A3048" s="1" t="s">
        <v>3054</v>
      </c>
      <c r="B3048" s="6" t="n">
        <v>-0.00936162442130322</v>
      </c>
      <c r="C3048" s="6" t="n">
        <v>0.000109208288477119</v>
      </c>
      <c r="D3048" s="7" t="n">
        <v>0.645086827986918</v>
      </c>
      <c r="E3048" s="2" t="n">
        <v>-37.1614127939951</v>
      </c>
      <c r="F3048" s="6" t="n">
        <v>0.00199863140170703</v>
      </c>
      <c r="G3048" s="6" t="n">
        <v>0.00260962130693635</v>
      </c>
      <c r="H3048" s="1" t="n">
        <v>2</v>
      </c>
    </row>
    <row r="3049" customFormat="false" ht="15" hidden="false" customHeight="false" outlineLevel="0" collapsed="false">
      <c r="A3049" s="1" t="s">
        <v>3055</v>
      </c>
      <c r="B3049" s="6" t="n">
        <v>-0.0325259520166819</v>
      </c>
      <c r="C3049" s="6" t="n">
        <v>0.000567992444046212</v>
      </c>
      <c r="D3049" s="7" t="n">
        <v>0.893061592467125</v>
      </c>
      <c r="E3049" s="2" t="n">
        <v>-27.1905533621858</v>
      </c>
      <c r="F3049" s="6" t="n">
        <v>1.49555460786129E-006</v>
      </c>
      <c r="G3049" s="6" t="n">
        <v>3.8648634168019E-006</v>
      </c>
      <c r="H3049" s="1" t="n">
        <v>2</v>
      </c>
    </row>
    <row r="3050" customFormat="false" ht="15" hidden="false" customHeight="false" outlineLevel="0" collapsed="false">
      <c r="A3050" s="1" t="s">
        <v>3056</v>
      </c>
      <c r="B3050" s="6" t="n">
        <v>-0.0483368513528912</v>
      </c>
      <c r="C3050" s="6" t="n">
        <v>0.000588886591841637</v>
      </c>
      <c r="D3050" s="7" t="n">
        <v>0.900343302882988</v>
      </c>
      <c r="E3050" s="2" t="n">
        <v>-13.609182870394</v>
      </c>
      <c r="F3050" s="6" t="n">
        <v>9.79577805193527E-007</v>
      </c>
      <c r="G3050" s="6" t="n">
        <v>2.69407376241384E-006</v>
      </c>
      <c r="H3050" s="1" t="n">
        <v>2</v>
      </c>
    </row>
    <row r="3051" customFormat="false" ht="15" hidden="false" customHeight="false" outlineLevel="0" collapsed="false">
      <c r="A3051" s="1" t="s">
        <v>3057</v>
      </c>
      <c r="B3051" s="6" t="n">
        <v>-0.00804982812975158</v>
      </c>
      <c r="C3051" s="6" t="n">
        <v>7.89682161759166E-005</v>
      </c>
      <c r="D3051" s="7" t="n">
        <v>0.558894797250278</v>
      </c>
      <c r="E3051" s="2" t="n">
        <v>-30.1804726433205</v>
      </c>
      <c r="F3051" s="6" t="n">
        <v>0.00736636240858262</v>
      </c>
      <c r="G3051" s="6" t="n">
        <v>0.00886900758405844</v>
      </c>
      <c r="H3051" s="1" t="n">
        <v>2</v>
      </c>
    </row>
    <row r="3052" customFormat="false" ht="15" hidden="false" customHeight="false" outlineLevel="0" collapsed="false">
      <c r="A3052" s="1" t="s">
        <v>3058</v>
      </c>
      <c r="B3052" s="6" t="n">
        <v>0.00437030173784742</v>
      </c>
      <c r="C3052" s="6" t="n">
        <v>0</v>
      </c>
      <c r="D3052" s="7" t="n">
        <v>0.461942505325154</v>
      </c>
      <c r="E3052" s="2" t="n">
        <v>-20.4929522149556</v>
      </c>
      <c r="F3052" s="6" t="n">
        <v>0.0053138241210794</v>
      </c>
      <c r="G3052" s="6" t="n">
        <v>0.00652513034731004</v>
      </c>
      <c r="H3052" s="1" t="n">
        <v>3</v>
      </c>
    </row>
    <row r="3053" customFormat="false" ht="15" hidden="false" customHeight="false" outlineLevel="0" collapsed="false">
      <c r="A3053" s="1" t="s">
        <v>3059</v>
      </c>
      <c r="B3053" s="6" t="n">
        <v>0.0484875110890116</v>
      </c>
      <c r="C3053" s="6" t="n">
        <v>-0.000451475990014818</v>
      </c>
      <c r="D3053" s="7" t="n">
        <v>0.910111037707681</v>
      </c>
      <c r="E3053" s="2" t="n">
        <v>-5.88214811973335</v>
      </c>
      <c r="F3053" s="6" t="n">
        <v>5.27519114649514E-007</v>
      </c>
      <c r="G3053" s="6" t="n">
        <v>1.61063180454724E-006</v>
      </c>
      <c r="H3053" s="1" t="n">
        <v>1</v>
      </c>
    </row>
    <row r="3054" customFormat="false" ht="15" hidden="false" customHeight="false" outlineLevel="0" collapsed="false">
      <c r="A3054" s="1" t="s">
        <v>3060</v>
      </c>
      <c r="B3054" s="6" t="n">
        <v>0.0189179922421698</v>
      </c>
      <c r="C3054" s="6" t="n">
        <v>0</v>
      </c>
      <c r="D3054" s="7" t="n">
        <v>0.920544867050545</v>
      </c>
      <c r="E3054" s="2" t="n">
        <v>-15.568984109397</v>
      </c>
      <c r="F3054" s="6" t="n">
        <v>1.59560796924297E-008</v>
      </c>
      <c r="G3054" s="6" t="n">
        <v>9.20000293421802E-008</v>
      </c>
      <c r="H3054" s="1" t="n">
        <v>3</v>
      </c>
    </row>
    <row r="3055" customFormat="false" ht="15" hidden="false" customHeight="false" outlineLevel="0" collapsed="false">
      <c r="A3055" s="1" t="s">
        <v>3061</v>
      </c>
      <c r="B3055" s="6" t="n">
        <v>-0.015421130059945</v>
      </c>
      <c r="C3055" s="6" t="n">
        <v>0.000224493416706969</v>
      </c>
      <c r="D3055" s="7" t="n">
        <v>0.61497478910026</v>
      </c>
      <c r="E3055" s="2" t="n">
        <v>-27.3530902338299</v>
      </c>
      <c r="F3055" s="6" t="n">
        <v>0.00325787940707364</v>
      </c>
      <c r="G3055" s="6" t="n">
        <v>0.00411865450823743</v>
      </c>
      <c r="H3055" s="1" t="n">
        <v>2</v>
      </c>
    </row>
    <row r="3056" customFormat="false" ht="15" hidden="false" customHeight="false" outlineLevel="0" collapsed="false">
      <c r="A3056" s="1" t="s">
        <v>3062</v>
      </c>
      <c r="B3056" s="6" t="n">
        <v>0.0953510084814758</v>
      </c>
      <c r="C3056" s="6" t="n">
        <v>-0.00130238356760637</v>
      </c>
      <c r="D3056" s="7" t="n">
        <v>0.76229100344158</v>
      </c>
      <c r="E3056" s="2" t="n">
        <v>18.3239499986808</v>
      </c>
      <c r="F3056" s="6" t="n">
        <v>0.000180415444449707</v>
      </c>
      <c r="G3056" s="6" t="n">
        <v>0.000278837124140078</v>
      </c>
      <c r="H3056" s="1" t="n">
        <v>1</v>
      </c>
    </row>
    <row r="3057" customFormat="false" ht="15" hidden="false" customHeight="false" outlineLevel="0" collapsed="false">
      <c r="A3057" s="1" t="s">
        <v>3063</v>
      </c>
      <c r="B3057" s="6" t="n">
        <v>-0.00741236827638987</v>
      </c>
      <c r="C3057" s="6" t="n">
        <v>0</v>
      </c>
      <c r="D3057" s="7" t="n">
        <v>0.842426222842171</v>
      </c>
      <c r="E3057" s="2" t="n">
        <v>-32.0771735321565</v>
      </c>
      <c r="F3057" s="6" t="n">
        <v>1.41980079202417E-006</v>
      </c>
      <c r="G3057" s="6" t="n">
        <v>3.6974113226703E-006</v>
      </c>
      <c r="H3057" s="1" t="n">
        <v>4</v>
      </c>
    </row>
    <row r="3058" customFormat="false" ht="15" hidden="false" customHeight="false" outlineLevel="0" collapsed="false">
      <c r="A3058" s="1" t="s">
        <v>3064</v>
      </c>
      <c r="B3058" s="6" t="n">
        <v>-0.0151335852862573</v>
      </c>
      <c r="C3058" s="6" t="n">
        <v>0.000107854861161073</v>
      </c>
      <c r="D3058" s="7" t="n">
        <v>0.872684322091022</v>
      </c>
      <c r="E3058" s="2" t="n">
        <v>-28.4147768396944</v>
      </c>
      <c r="F3058" s="6" t="n">
        <v>4.25883996720395E-006</v>
      </c>
      <c r="G3058" s="6" t="n">
        <v>9.5777988599957E-006</v>
      </c>
      <c r="H3058" s="1" t="n">
        <v>2</v>
      </c>
    </row>
    <row r="3059" customFormat="false" ht="15" hidden="false" customHeight="false" outlineLevel="0" collapsed="false">
      <c r="A3059" s="1" t="s">
        <v>3065</v>
      </c>
      <c r="B3059" s="6" t="n">
        <v>0.383338494912866</v>
      </c>
      <c r="C3059" s="6" t="n">
        <v>-0.00464446525020594</v>
      </c>
      <c r="D3059" s="7" t="n">
        <v>0.765014267918067</v>
      </c>
      <c r="E3059" s="2" t="n">
        <v>64.0314653519119</v>
      </c>
      <c r="F3059" s="6" t="n">
        <v>0.000168363893657083</v>
      </c>
      <c r="G3059" s="6" t="n">
        <v>0.000261196229829823</v>
      </c>
      <c r="H3059" s="1" t="n">
        <v>1</v>
      </c>
    </row>
    <row r="3060" customFormat="false" ht="15" hidden="false" customHeight="false" outlineLevel="0" collapsed="false">
      <c r="A3060" s="1" t="s">
        <v>3066</v>
      </c>
      <c r="B3060" s="6" t="n">
        <v>-0.0287081523136417</v>
      </c>
      <c r="C3060" s="6" t="n">
        <v>0.000352086728180872</v>
      </c>
      <c r="D3060" s="7" t="n">
        <v>0.823653340705568</v>
      </c>
      <c r="E3060" s="2" t="n">
        <v>-19.5943275638579</v>
      </c>
      <c r="F3060" s="6" t="n">
        <v>3.00748466049097E-005</v>
      </c>
      <c r="G3060" s="6" t="n">
        <v>5.43260059736672E-005</v>
      </c>
      <c r="H3060" s="1" t="n">
        <v>2</v>
      </c>
    </row>
    <row r="3061" customFormat="false" ht="15" hidden="false" customHeight="false" outlineLevel="0" collapsed="false">
      <c r="A3061" s="1" t="s">
        <v>3067</v>
      </c>
      <c r="B3061" s="6" t="n">
        <v>-0.0478222670838845</v>
      </c>
      <c r="C3061" s="6" t="n">
        <v>0.000578180155680978</v>
      </c>
      <c r="D3061" s="7" t="n">
        <v>0.898253981167875</v>
      </c>
      <c r="E3061" s="2" t="n">
        <v>-13.2952529647192</v>
      </c>
      <c r="F3061" s="6" t="n">
        <v>1.10944186403636E-006</v>
      </c>
      <c r="G3061" s="6" t="n">
        <v>3.00088070437369E-006</v>
      </c>
      <c r="H3061" s="1" t="n">
        <v>2</v>
      </c>
    </row>
    <row r="3062" customFormat="false" ht="15" hidden="false" customHeight="false" outlineLevel="0" collapsed="false">
      <c r="A3062" s="1" t="s">
        <v>3068</v>
      </c>
      <c r="B3062" s="6" t="n">
        <v>0.0206525358227895</v>
      </c>
      <c r="C3062" s="6" t="n">
        <v>-0.000302617147482442</v>
      </c>
      <c r="D3062" s="7" t="n">
        <v>0.922831485650124</v>
      </c>
      <c r="E3062" s="2" t="n">
        <v>-48.8855624705605</v>
      </c>
      <c r="F3062" s="6" t="n">
        <v>2.11174189347686E-007</v>
      </c>
      <c r="G3062" s="6" t="n">
        <v>7.50623497080345E-007</v>
      </c>
      <c r="H3062" s="1" t="n">
        <v>1</v>
      </c>
    </row>
    <row r="3063" customFormat="false" ht="15" hidden="false" customHeight="false" outlineLevel="0" collapsed="false">
      <c r="A3063" s="1" t="s">
        <v>3069</v>
      </c>
      <c r="B3063" s="6" t="n">
        <v>0.319805999792979</v>
      </c>
      <c r="C3063" s="6" t="n">
        <v>-0.00368722799210308</v>
      </c>
      <c r="D3063" s="7" t="n">
        <v>0.906247808983559</v>
      </c>
      <c r="E3063" s="2" t="n">
        <v>44.1456043398521</v>
      </c>
      <c r="F3063" s="6" t="n">
        <v>6.79029366034939E-007</v>
      </c>
      <c r="G3063" s="6" t="n">
        <v>1.97545206538664E-006</v>
      </c>
      <c r="H3063" s="1" t="n">
        <v>1</v>
      </c>
    </row>
    <row r="3064" customFormat="false" ht="15" hidden="false" customHeight="false" outlineLevel="0" collapsed="false">
      <c r="A3064" s="1" t="s">
        <v>3070</v>
      </c>
      <c r="B3064" s="6" t="n">
        <v>0.0245323347739398</v>
      </c>
      <c r="C3064" s="6" t="n">
        <v>-0.000264618960506388</v>
      </c>
      <c r="D3064" s="7" t="n">
        <v>0.611975061574311</v>
      </c>
      <c r="E3064" s="2" t="n">
        <v>-3.24413229175569</v>
      </c>
      <c r="F3064" s="6" t="n">
        <v>0.00341316931039701</v>
      </c>
      <c r="G3064" s="6" t="n">
        <v>0.00429981386336137</v>
      </c>
      <c r="H3064" s="1" t="n">
        <v>1</v>
      </c>
    </row>
    <row r="3065" customFormat="false" ht="15" hidden="false" customHeight="false" outlineLevel="0" collapsed="false">
      <c r="A3065" s="1" t="s">
        <v>3071</v>
      </c>
      <c r="B3065" s="6" t="n">
        <v>-0.0170336149815961</v>
      </c>
      <c r="C3065" s="6" t="n">
        <v>0.000178162258544938</v>
      </c>
      <c r="D3065" s="7" t="n">
        <v>0.932530600307612</v>
      </c>
      <c r="E3065" s="2" t="n">
        <v>-45.6659967412842</v>
      </c>
      <c r="F3065" s="6" t="n">
        <v>9.43280977214759E-008</v>
      </c>
      <c r="G3065" s="6" t="n">
        <v>3.8932395440871E-007</v>
      </c>
      <c r="H3065" s="1" t="n">
        <v>2</v>
      </c>
    </row>
    <row r="3066" customFormat="false" ht="15" hidden="false" customHeight="false" outlineLevel="0" collapsed="false">
      <c r="A3066" s="1" t="s">
        <v>3072</v>
      </c>
      <c r="B3066" s="6" t="n">
        <v>0.0884402771684342</v>
      </c>
      <c r="C3066" s="6" t="n">
        <v>-0.00109046032431787</v>
      </c>
      <c r="D3066" s="7" t="n">
        <v>0.849865489501558</v>
      </c>
      <c r="E3066" s="2" t="n">
        <v>11.0759450315433</v>
      </c>
      <c r="F3066" s="6" t="n">
        <v>1.14520489045205E-005</v>
      </c>
      <c r="G3066" s="6" t="n">
        <v>2.30538939950135E-005</v>
      </c>
      <c r="H3066" s="1" t="n">
        <v>1</v>
      </c>
    </row>
    <row r="3067" customFormat="false" ht="15" hidden="false" customHeight="false" outlineLevel="0" collapsed="false">
      <c r="A3067" s="1" t="s">
        <v>3073</v>
      </c>
      <c r="B3067" s="6" t="n">
        <v>0.232488614858215</v>
      </c>
      <c r="C3067" s="6" t="n">
        <v>-0.00285609178106715</v>
      </c>
      <c r="D3067" s="7" t="n">
        <v>0.917028285234789</v>
      </c>
      <c r="E3067" s="2" t="n">
        <v>30.1724659222923</v>
      </c>
      <c r="F3067" s="6" t="n">
        <v>3.26272442512348E-007</v>
      </c>
      <c r="G3067" s="6" t="n">
        <v>1.06900342815154E-006</v>
      </c>
      <c r="H3067" s="1" t="n">
        <v>1</v>
      </c>
    </row>
    <row r="3068" customFormat="false" ht="15" hidden="false" customHeight="false" outlineLevel="0" collapsed="false">
      <c r="A3068" s="1" t="s">
        <v>3074</v>
      </c>
      <c r="B3068" s="6" t="n">
        <v>0.0325017006903457</v>
      </c>
      <c r="C3068" s="6" t="n">
        <v>-0.000321954827366133</v>
      </c>
      <c r="D3068" s="7" t="n">
        <v>0.841466392659039</v>
      </c>
      <c r="E3068" s="2" t="n">
        <v>-10.110427972942</v>
      </c>
      <c r="F3068" s="6" t="n">
        <v>1.58755233521694E-005</v>
      </c>
      <c r="G3068" s="6" t="n">
        <v>3.07591615911503E-005</v>
      </c>
      <c r="H3068" s="1" t="n">
        <v>1</v>
      </c>
    </row>
    <row r="3069" customFormat="false" ht="15" hidden="false" customHeight="false" outlineLevel="0" collapsed="false">
      <c r="A3069" s="1" t="s">
        <v>3075</v>
      </c>
      <c r="B3069" s="6" t="n">
        <v>-0.00658458817065605</v>
      </c>
      <c r="C3069" s="6" t="n">
        <v>8.66687793666791E-005</v>
      </c>
      <c r="D3069" s="7" t="n">
        <v>0.736373514607823</v>
      </c>
      <c r="E3069" s="2" t="n">
        <v>-58.6145760241086</v>
      </c>
      <c r="F3069" s="6" t="n">
        <v>0.000335686780299691</v>
      </c>
      <c r="G3069" s="6" t="n">
        <v>0.000495582876628751</v>
      </c>
      <c r="H3069" s="1" t="n">
        <v>2</v>
      </c>
    </row>
    <row r="3070" customFormat="false" ht="15" hidden="false" customHeight="false" outlineLevel="0" collapsed="false">
      <c r="A3070" s="1" t="s">
        <v>3076</v>
      </c>
      <c r="B3070" s="6" t="n">
        <v>-0.0265323330603077</v>
      </c>
      <c r="C3070" s="6" t="n">
        <v>0.000352195384157682</v>
      </c>
      <c r="D3070" s="7" t="n">
        <v>0.881797423630729</v>
      </c>
      <c r="E3070" s="2" t="n">
        <v>-31.8238302133899</v>
      </c>
      <c r="F3070" s="6" t="n">
        <v>2.727480509134E-006</v>
      </c>
      <c r="G3070" s="6" t="n">
        <v>6.47395766690185E-006</v>
      </c>
      <c r="H3070" s="1" t="n">
        <v>2</v>
      </c>
    </row>
    <row r="3071" customFormat="false" ht="15" hidden="false" customHeight="false" outlineLevel="0" collapsed="false">
      <c r="A3071" s="1" t="s">
        <v>3077</v>
      </c>
      <c r="B3071" s="6" t="n">
        <v>-0.0155237673933434</v>
      </c>
      <c r="C3071" s="6" t="n">
        <v>6.99458002152859E-005</v>
      </c>
      <c r="D3071" s="7" t="n">
        <v>0.96432675930787</v>
      </c>
      <c r="E3071" s="2" t="n">
        <v>-41.4863987008512</v>
      </c>
      <c r="F3071" s="6" t="n">
        <v>2.06089271707934E-009</v>
      </c>
      <c r="G3071" s="6" t="n">
        <v>1.78600325043568E-008</v>
      </c>
      <c r="H3071" s="1" t="n">
        <v>2</v>
      </c>
    </row>
    <row r="3072" customFormat="false" ht="15" hidden="false" customHeight="false" outlineLevel="0" collapsed="false">
      <c r="A3072" s="1" t="s">
        <v>3078</v>
      </c>
      <c r="B3072" s="6" t="n">
        <v>0</v>
      </c>
      <c r="C3072" s="6" t="n">
        <v>0.000247202743863096</v>
      </c>
      <c r="D3072" s="7" t="n">
        <v>0.85936718199335</v>
      </c>
      <c r="E3072" s="2" t="n">
        <v>-12.014281876738</v>
      </c>
      <c r="F3072" s="6" t="n">
        <v>6.72151771502289E-007</v>
      </c>
      <c r="G3072" s="6" t="n">
        <v>1.96041419070088E-006</v>
      </c>
      <c r="H3072" s="1" t="n">
        <v>5</v>
      </c>
    </row>
    <row r="3073" customFormat="false" ht="15" hidden="false" customHeight="false" outlineLevel="0" collapsed="false">
      <c r="A3073" s="1" t="s">
        <v>3079</v>
      </c>
      <c r="B3073" s="6" t="n">
        <v>0.086098027211158</v>
      </c>
      <c r="C3073" s="6" t="n">
        <v>-0.000615961366471121</v>
      </c>
      <c r="D3073" s="7" t="n">
        <v>0.9884011829224</v>
      </c>
      <c r="E3073" s="2" t="n">
        <v>-14.1385566880821</v>
      </c>
      <c r="F3073" s="6" t="n">
        <v>2.43490597809314E-012</v>
      </c>
      <c r="G3073" s="6" t="n">
        <v>1.08287252684654E-010</v>
      </c>
      <c r="H3073" s="1" t="n">
        <v>1</v>
      </c>
    </row>
    <row r="3074" customFormat="false" ht="15" hidden="false" customHeight="false" outlineLevel="0" collapsed="false">
      <c r="A3074" s="1" t="s">
        <v>3080</v>
      </c>
      <c r="B3074" s="6" t="n">
        <v>-0.0161785699802969</v>
      </c>
      <c r="C3074" s="6" t="n">
        <v>0.000699376052176882</v>
      </c>
      <c r="D3074" s="7" t="n">
        <v>0.988365113366256</v>
      </c>
      <c r="E3074" s="2" t="n">
        <v>-31.0372174994541</v>
      </c>
      <c r="F3074" s="6" t="n">
        <v>2.48069251458746E-012</v>
      </c>
      <c r="G3074" s="6" t="n">
        <v>1.08639182871666E-010</v>
      </c>
      <c r="H3074" s="1" t="n">
        <v>2</v>
      </c>
    </row>
    <row r="3075" customFormat="false" ht="15" hidden="false" customHeight="false" outlineLevel="0" collapsed="false">
      <c r="A3075" s="1" t="s">
        <v>3081</v>
      </c>
      <c r="B3075" s="6" t="n">
        <v>0.0318341157829545</v>
      </c>
      <c r="C3075" s="6" t="n">
        <v>-0.000283163633813122</v>
      </c>
      <c r="D3075" s="7" t="n">
        <v>0.832111657724514</v>
      </c>
      <c r="E3075" s="2" t="n">
        <v>-6.4796035180105</v>
      </c>
      <c r="F3075" s="6" t="n">
        <v>2.23935654037172E-005</v>
      </c>
      <c r="G3075" s="6" t="n">
        <v>4.18747994527789E-005</v>
      </c>
      <c r="H3075" s="1" t="n">
        <v>1</v>
      </c>
    </row>
    <row r="3076" customFormat="false" ht="15" hidden="false" customHeight="false" outlineLevel="0" collapsed="false">
      <c r="A3076" s="1" t="s">
        <v>3082</v>
      </c>
      <c r="B3076" s="6" t="n">
        <v>0.253799860758065</v>
      </c>
      <c r="C3076" s="6" t="n">
        <v>-0.00311284647082876</v>
      </c>
      <c r="D3076" s="7" t="n">
        <v>0.943734905794688</v>
      </c>
      <c r="E3076" s="2" t="n">
        <v>26.6076256993689</v>
      </c>
      <c r="F3076" s="6" t="n">
        <v>3.17273867153365E-008</v>
      </c>
      <c r="G3076" s="6" t="n">
        <v>1.59666682092882E-007</v>
      </c>
      <c r="H3076" s="1" t="n">
        <v>1</v>
      </c>
    </row>
    <row r="3077" customFormat="false" ht="15" hidden="false" customHeight="false" outlineLevel="0" collapsed="false">
      <c r="A3077" s="1" t="s">
        <v>3083</v>
      </c>
      <c r="B3077" s="6" t="n">
        <v>0.388018855215459</v>
      </c>
      <c r="C3077" s="6" t="n">
        <v>-0.00476248798980012</v>
      </c>
      <c r="D3077" s="7" t="n">
        <v>0.879946567095068</v>
      </c>
      <c r="E3077" s="2" t="n">
        <v>51.7332901893827</v>
      </c>
      <c r="F3077" s="6" t="n">
        <v>2.99397037566037E-006</v>
      </c>
      <c r="G3077" s="6" t="n">
        <v>7.03031683522851E-006</v>
      </c>
      <c r="H3077" s="1" t="n">
        <v>1</v>
      </c>
    </row>
    <row r="3078" customFormat="false" ht="15" hidden="false" customHeight="false" outlineLevel="0" collapsed="false">
      <c r="A3078" s="1" t="s">
        <v>3084</v>
      </c>
      <c r="B3078" s="6" t="n">
        <v>0.0351653756549644</v>
      </c>
      <c r="C3078" s="6" t="n">
        <v>-0.000385864379338645</v>
      </c>
      <c r="D3078" s="7" t="n">
        <v>0.798374089049581</v>
      </c>
      <c r="E3078" s="2" t="n">
        <v>-6.86645549070365</v>
      </c>
      <c r="F3078" s="6" t="n">
        <v>6.71858870234133E-005</v>
      </c>
      <c r="G3078" s="6" t="n">
        <v>0.000112309275598287</v>
      </c>
      <c r="H3078" s="1" t="n">
        <v>1</v>
      </c>
    </row>
    <row r="3079" customFormat="false" ht="15" hidden="false" customHeight="false" outlineLevel="0" collapsed="false">
      <c r="A3079" s="1" t="s">
        <v>3085</v>
      </c>
      <c r="B3079" s="6" t="n">
        <v>0.0511682654820323</v>
      </c>
      <c r="C3079" s="6" t="n">
        <v>-0.000664875134998058</v>
      </c>
      <c r="D3079" s="7" t="n">
        <v>0.975413839045163</v>
      </c>
      <c r="E3079" s="2" t="n">
        <v>-36.461467628001</v>
      </c>
      <c r="F3079" s="6" t="n">
        <v>2.20873860811334E-010</v>
      </c>
      <c r="G3079" s="6" t="n">
        <v>3.06075685863436E-009</v>
      </c>
      <c r="H3079" s="1" t="n">
        <v>1</v>
      </c>
    </row>
    <row r="3080" customFormat="false" ht="15" hidden="false" customHeight="false" outlineLevel="0" collapsed="false">
      <c r="A3080" s="1" t="s">
        <v>3086</v>
      </c>
      <c r="B3080" s="6" t="n">
        <v>-0.0242083001819368</v>
      </c>
      <c r="C3080" s="6" t="n">
        <v>0.000287350856223902</v>
      </c>
      <c r="D3080" s="7" t="n">
        <v>0.884672350372409</v>
      </c>
      <c r="E3080" s="2" t="n">
        <v>-30.9148838685592</v>
      </c>
      <c r="F3080" s="6" t="n">
        <v>2.35288470879913E-006</v>
      </c>
      <c r="G3080" s="6" t="n">
        <v>5.71970320948332E-006</v>
      </c>
      <c r="H3080" s="1" t="n">
        <v>2</v>
      </c>
    </row>
    <row r="3081" customFormat="false" ht="15" hidden="false" customHeight="false" outlineLevel="0" collapsed="false">
      <c r="A3081" s="1" t="s">
        <v>3087</v>
      </c>
      <c r="B3081" s="6" t="n">
        <v>-0.00428338132418972</v>
      </c>
      <c r="C3081" s="6" t="n">
        <v>5.24212999345313E-005</v>
      </c>
      <c r="D3081" s="7" t="n">
        <v>0.575279187560518</v>
      </c>
      <c r="E3081" s="2" t="n">
        <v>-58.0192896339405</v>
      </c>
      <c r="F3081" s="6" t="n">
        <v>0.00586977235516728</v>
      </c>
      <c r="G3081" s="6" t="n">
        <v>0.00716395836742047</v>
      </c>
      <c r="H3081" s="1" t="n">
        <v>2</v>
      </c>
    </row>
    <row r="3082" customFormat="false" ht="15" hidden="false" customHeight="false" outlineLevel="0" collapsed="false">
      <c r="A3082" s="1" t="s">
        <v>3088</v>
      </c>
      <c r="B3082" s="6" t="n">
        <v>-0.0256967259010972</v>
      </c>
      <c r="C3082" s="6" t="n">
        <v>0.000308800306025588</v>
      </c>
      <c r="D3082" s="7" t="n">
        <v>0.857710855896008</v>
      </c>
      <c r="E3082" s="2" t="n">
        <v>-25.9760843371875</v>
      </c>
      <c r="F3082" s="6" t="n">
        <v>8.29909244124134E-006</v>
      </c>
      <c r="G3082" s="6" t="n">
        <v>1.73575987369309E-005</v>
      </c>
      <c r="H3082" s="1" t="n">
        <v>2</v>
      </c>
    </row>
    <row r="3083" customFormat="false" ht="15" hidden="false" customHeight="false" outlineLevel="0" collapsed="false">
      <c r="A3083" s="1" t="s">
        <v>3089</v>
      </c>
      <c r="B3083" s="6" t="n">
        <v>-0.0218284067673046</v>
      </c>
      <c r="C3083" s="6" t="n">
        <v>0.000231362462770477</v>
      </c>
      <c r="D3083" s="7" t="n">
        <v>0.946133420353754</v>
      </c>
      <c r="E3083" s="2" t="n">
        <v>-42.2814467647922</v>
      </c>
      <c r="F3083" s="6" t="n">
        <v>2.4429602512984E-008</v>
      </c>
      <c r="G3083" s="6" t="n">
        <v>1.30132432327752E-007</v>
      </c>
      <c r="H3083" s="1" t="n">
        <v>2</v>
      </c>
    </row>
    <row r="3084" customFormat="false" ht="15" hidden="false" customHeight="false" outlineLevel="0" collapsed="false">
      <c r="A3084" s="1" t="s">
        <v>3090</v>
      </c>
      <c r="B3084" s="6" t="n">
        <v>-0.0219480880031057</v>
      </c>
      <c r="C3084" s="6" t="n">
        <v>0.000248068778212303</v>
      </c>
      <c r="D3084" s="7" t="n">
        <v>0.918886218217498</v>
      </c>
      <c r="E3084" s="2" t="n">
        <v>-37.8622076753925</v>
      </c>
      <c r="F3084" s="6" t="n">
        <v>2.84818306852999E-007</v>
      </c>
      <c r="G3084" s="6" t="n">
        <v>9.53883611451056E-007</v>
      </c>
      <c r="H3084" s="1" t="n">
        <v>2</v>
      </c>
    </row>
    <row r="3085" customFormat="false" ht="15" hidden="false" customHeight="false" outlineLevel="0" collapsed="false">
      <c r="A3085" s="1" t="s">
        <v>3091</v>
      </c>
      <c r="B3085" s="6" t="n">
        <v>-0.037086452534756</v>
      </c>
      <c r="C3085" s="6" t="n">
        <v>0.000689614208235939</v>
      </c>
      <c r="D3085" s="7" t="n">
        <v>0.98245249243669</v>
      </c>
      <c r="E3085" s="2" t="n">
        <v>-48.524569057068</v>
      </c>
      <c r="F3085" s="6" t="n">
        <v>2.9193934523093E-011</v>
      </c>
      <c r="G3085" s="6" t="n">
        <v>6.36827385395379E-010</v>
      </c>
      <c r="H3085" s="1" t="n">
        <v>2</v>
      </c>
    </row>
    <row r="3086" customFormat="false" ht="15" hidden="false" customHeight="false" outlineLevel="0" collapsed="false">
      <c r="A3086" s="1" t="s">
        <v>3092</v>
      </c>
      <c r="B3086" s="6" t="n">
        <v>-0.00914506677344469</v>
      </c>
      <c r="C3086" s="6" t="n">
        <v>7.66612561234592E-005</v>
      </c>
      <c r="D3086" s="7" t="n">
        <v>0.741210396192779</v>
      </c>
      <c r="E3086" s="2" t="n">
        <v>-34.0992168619446</v>
      </c>
      <c r="F3086" s="6" t="n">
        <v>0.000300386875972497</v>
      </c>
      <c r="G3086" s="6" t="n">
        <v>0.000446687275130693</v>
      </c>
      <c r="H3086" s="1" t="n">
        <v>2</v>
      </c>
    </row>
    <row r="3087" customFormat="false" ht="15" hidden="false" customHeight="false" outlineLevel="0" collapsed="false">
      <c r="A3087" s="1" t="s">
        <v>3093</v>
      </c>
      <c r="B3087" s="6" t="n">
        <v>0.0276321371984034</v>
      </c>
      <c r="C3087" s="6" t="n">
        <v>-0.000328389116374174</v>
      </c>
      <c r="D3087" s="7" t="n">
        <v>0.802845786182837</v>
      </c>
      <c r="E3087" s="2" t="n">
        <v>-17.4932873829507</v>
      </c>
      <c r="F3087" s="6" t="n">
        <v>5.87268061774387E-005</v>
      </c>
      <c r="G3087" s="6" t="n">
        <v>9.94991800624661E-005</v>
      </c>
      <c r="H3087" s="1" t="n">
        <v>1</v>
      </c>
    </row>
    <row r="3088" customFormat="false" ht="15" hidden="false" customHeight="false" outlineLevel="0" collapsed="false">
      <c r="A3088" s="1" t="s">
        <v>3094</v>
      </c>
      <c r="B3088" s="6" t="n">
        <v>0.0423158097045296</v>
      </c>
      <c r="C3088" s="6" t="n">
        <v>-0.000612864244852323</v>
      </c>
      <c r="D3088" s="7" t="n">
        <v>0.837232379839909</v>
      </c>
      <c r="E3088" s="2" t="n">
        <v>-14.5282079849792</v>
      </c>
      <c r="F3088" s="6" t="n">
        <v>1.85955094954834E-005</v>
      </c>
      <c r="G3088" s="6" t="n">
        <v>3.54544493105976E-005</v>
      </c>
      <c r="H3088" s="1" t="n">
        <v>1</v>
      </c>
    </row>
    <row r="3089" customFormat="false" ht="15" hidden="false" customHeight="false" outlineLevel="0" collapsed="false">
      <c r="A3089" s="1" t="s">
        <v>3095</v>
      </c>
      <c r="B3089" s="6" t="n">
        <v>0</v>
      </c>
      <c r="C3089" s="6" t="n">
        <v>-0.00010164213252795</v>
      </c>
      <c r="D3089" s="7" t="n">
        <v>0.789130707134646</v>
      </c>
      <c r="E3089" s="2" t="n">
        <v>-31.3215460792213</v>
      </c>
      <c r="F3089" s="6" t="n">
        <v>9.69790272385435E-006</v>
      </c>
      <c r="G3089" s="6" t="n">
        <v>1.98987367406124E-005</v>
      </c>
      <c r="H3089" s="1" t="n">
        <v>6</v>
      </c>
    </row>
    <row r="3090" customFormat="false" ht="15" hidden="false" customHeight="false" outlineLevel="0" collapsed="false">
      <c r="A3090" s="1" t="s">
        <v>3096</v>
      </c>
      <c r="B3090" s="6" t="n">
        <v>-0.0371639010547622</v>
      </c>
      <c r="C3090" s="6" t="n">
        <v>0.000418437924180981</v>
      </c>
      <c r="D3090" s="7" t="n">
        <v>0.925716802409038</v>
      </c>
      <c r="E3090" s="2" t="n">
        <v>-23.3508529067765</v>
      </c>
      <c r="F3090" s="6" t="n">
        <v>1.68013253005938E-007</v>
      </c>
      <c r="G3090" s="6" t="n">
        <v>6.25903917204587E-007</v>
      </c>
      <c r="H3090" s="1" t="n">
        <v>2</v>
      </c>
    </row>
    <row r="3091" customFormat="false" ht="15" hidden="false" customHeight="false" outlineLevel="0" collapsed="false">
      <c r="A3091" s="1" t="s">
        <v>3097</v>
      </c>
      <c r="B3091" s="6" t="n">
        <v>-0.0298039245267132</v>
      </c>
      <c r="C3091" s="6" t="n">
        <v>0.00035833141373487</v>
      </c>
      <c r="D3091" s="7" t="n">
        <v>0.9163364431979</v>
      </c>
      <c r="E3091" s="2" t="n">
        <v>-30.5038447622753</v>
      </c>
      <c r="F3091" s="6" t="n">
        <v>3.42939841823745E-007</v>
      </c>
      <c r="G3091" s="6" t="n">
        <v>1.11913872158295E-006</v>
      </c>
      <c r="H3091" s="1" t="n">
        <v>2</v>
      </c>
    </row>
    <row r="3092" customFormat="false" ht="15" hidden="false" customHeight="false" outlineLevel="0" collapsed="false">
      <c r="A3092" s="1" t="s">
        <v>3098</v>
      </c>
      <c r="B3092" s="6" t="n">
        <v>-0.00845280106992658</v>
      </c>
      <c r="C3092" s="6" t="n">
        <v>0.000206897739989921</v>
      </c>
      <c r="D3092" s="7" t="n">
        <v>0.807355492272198</v>
      </c>
      <c r="E3092" s="2" t="n">
        <v>-35.9203185088528</v>
      </c>
      <c r="F3092" s="6" t="n">
        <v>5.11139908690795E-005</v>
      </c>
      <c r="G3092" s="6" t="n">
        <v>8.7613076072874E-005</v>
      </c>
      <c r="H3092" s="1" t="n">
        <v>2</v>
      </c>
    </row>
    <row r="3093" customFormat="false" ht="15" hidden="false" customHeight="false" outlineLevel="0" collapsed="false">
      <c r="A3093" s="1" t="s">
        <v>3099</v>
      </c>
      <c r="B3093" s="6" t="n">
        <v>0.127208989840437</v>
      </c>
      <c r="C3093" s="6" t="n">
        <v>-0.0016394232121678</v>
      </c>
      <c r="D3093" s="7" t="n">
        <v>0.92813662171632</v>
      </c>
      <c r="E3093" s="2" t="n">
        <v>7.98359253227246</v>
      </c>
      <c r="F3093" s="6" t="n">
        <v>1.3773546409437E-007</v>
      </c>
      <c r="G3093" s="6" t="n">
        <v>5.32113372060203E-007</v>
      </c>
      <c r="H3093" s="1" t="n">
        <v>1</v>
      </c>
    </row>
    <row r="3094" customFormat="false" ht="15" hidden="false" customHeight="false" outlineLevel="0" collapsed="false">
      <c r="A3094" s="1" t="s">
        <v>3100</v>
      </c>
      <c r="B3094" s="6" t="n">
        <v>0.555253900429456</v>
      </c>
      <c r="C3094" s="6" t="n">
        <v>-0.00789202540542282</v>
      </c>
      <c r="D3094" s="7" t="n">
        <v>0.741701497862384</v>
      </c>
      <c r="E3094" s="2" t="n">
        <v>71.8114172312371</v>
      </c>
      <c r="F3094" s="6" t="n">
        <v>0.000296982819708444</v>
      </c>
      <c r="G3094" s="6" t="n">
        <v>0.000442083662861273</v>
      </c>
      <c r="H3094" s="1" t="n">
        <v>1</v>
      </c>
    </row>
    <row r="3095" customFormat="false" ht="15" hidden="false" customHeight="false" outlineLevel="0" collapsed="false">
      <c r="A3095" s="1" t="s">
        <v>3101</v>
      </c>
      <c r="B3095" s="6" t="n">
        <v>0.155588265358665</v>
      </c>
      <c r="C3095" s="6" t="n">
        <v>-0.00241763928827427</v>
      </c>
      <c r="D3095" s="7" t="n">
        <v>0.81008252950478</v>
      </c>
      <c r="E3095" s="2" t="n">
        <v>26.865525697745</v>
      </c>
      <c r="F3095" s="6" t="n">
        <v>4.69234033331382E-005</v>
      </c>
      <c r="G3095" s="6" t="n">
        <v>8.10110035877863E-005</v>
      </c>
      <c r="H3095" s="1" t="n">
        <v>1</v>
      </c>
    </row>
    <row r="3096" customFormat="false" ht="15" hidden="false" customHeight="false" outlineLevel="0" collapsed="false">
      <c r="A3096" s="1" t="s">
        <v>3102</v>
      </c>
      <c r="B3096" s="6" t="n">
        <v>-0.0196209886913778</v>
      </c>
      <c r="C3096" s="6" t="n">
        <v>0.000246701586091772</v>
      </c>
      <c r="D3096" s="7" t="n">
        <v>0.92541517210232</v>
      </c>
      <c r="E3096" s="2" t="n">
        <v>-46.595563077393</v>
      </c>
      <c r="F3096" s="6" t="n">
        <v>1.72148384568325E-007</v>
      </c>
      <c r="G3096" s="6" t="n">
        <v>6.39233192406783E-007</v>
      </c>
      <c r="H3096" s="1" t="n">
        <v>2</v>
      </c>
    </row>
    <row r="3097" customFormat="false" ht="15" hidden="false" customHeight="false" outlineLevel="0" collapsed="false">
      <c r="A3097" s="1" t="s">
        <v>3103</v>
      </c>
      <c r="B3097" s="6" t="n">
        <v>0.0427425330438149</v>
      </c>
      <c r="C3097" s="6" t="n">
        <v>-0.000483503434568526</v>
      </c>
      <c r="D3097" s="7" t="n">
        <v>0.713839979272733</v>
      </c>
      <c r="E3097" s="2" t="n">
        <v>4.80013170645347</v>
      </c>
      <c r="F3097" s="6" t="n">
        <v>0.000549102917972277</v>
      </c>
      <c r="G3097" s="6" t="n">
        <v>0.000781924594670607</v>
      </c>
      <c r="H3097" s="1" t="n">
        <v>1</v>
      </c>
    </row>
    <row r="3098" customFormat="false" ht="15" hidden="false" customHeight="false" outlineLevel="0" collapsed="false">
      <c r="A3098" s="1" t="s">
        <v>3104</v>
      </c>
      <c r="B3098" s="6" t="n">
        <v>0</v>
      </c>
      <c r="C3098" s="6" t="n">
        <v>0.000150293319770718</v>
      </c>
      <c r="D3098" s="7" t="n">
        <v>0.903838436109488</v>
      </c>
      <c r="E3098" s="2" t="n">
        <v>-33.4015357193127</v>
      </c>
      <c r="F3098" s="6" t="n">
        <v>5.55974055553301E-008</v>
      </c>
      <c r="G3098" s="6" t="n">
        <v>2.51547567563824E-007</v>
      </c>
      <c r="H3098" s="1" t="n">
        <v>5</v>
      </c>
    </row>
    <row r="3099" customFormat="false" ht="15" hidden="false" customHeight="false" outlineLevel="0" collapsed="false">
      <c r="A3099" s="1" t="s">
        <v>3105</v>
      </c>
      <c r="B3099" s="6" t="n">
        <v>0</v>
      </c>
      <c r="C3099" s="6" t="n">
        <v>0.000414908360920152</v>
      </c>
      <c r="D3099" s="7" t="n">
        <v>0.931382290291172</v>
      </c>
      <c r="E3099" s="2" t="n">
        <v>-8.44994484920213</v>
      </c>
      <c r="F3099" s="6" t="n">
        <v>6.12047618164786E-009</v>
      </c>
      <c r="G3099" s="6" t="n">
        <v>4.24072123841954E-008</v>
      </c>
      <c r="H3099" s="1" t="n">
        <v>5</v>
      </c>
    </row>
    <row r="3100" customFormat="false" ht="15" hidden="false" customHeight="false" outlineLevel="0" collapsed="false">
      <c r="A3100" s="1" t="s">
        <v>3106</v>
      </c>
      <c r="B3100" s="6" t="n">
        <v>-0.0299276460121658</v>
      </c>
      <c r="C3100" s="6" t="n">
        <v>0.000345448015138512</v>
      </c>
      <c r="D3100" s="7" t="n">
        <v>0.989369973079527</v>
      </c>
      <c r="E3100" s="2" t="n">
        <v>-60.936239093756</v>
      </c>
      <c r="F3100" s="6" t="n">
        <v>1.44280017471016E-012</v>
      </c>
      <c r="G3100" s="6" t="n">
        <v>7.88318533553539E-011</v>
      </c>
      <c r="H3100" s="1" t="n">
        <v>2</v>
      </c>
    </row>
    <row r="3101" customFormat="false" ht="15" hidden="false" customHeight="false" outlineLevel="0" collapsed="false">
      <c r="A3101" s="1" t="s">
        <v>3107</v>
      </c>
      <c r="B3101" s="6" t="n">
        <v>-0.00382274478697923</v>
      </c>
      <c r="C3101" s="6" t="n">
        <v>4.75306048701232E-005</v>
      </c>
      <c r="D3101" s="7" t="n">
        <v>0.692650408359856</v>
      </c>
      <c r="E3101" s="2" t="n">
        <v>-69.6632292037998</v>
      </c>
      <c r="F3101" s="6" t="n">
        <v>0.000842938407862116</v>
      </c>
      <c r="G3101" s="6" t="n">
        <v>0.00116248501103485</v>
      </c>
      <c r="H3101" s="1" t="n">
        <v>2</v>
      </c>
    </row>
    <row r="3102" customFormat="false" ht="15" hidden="false" customHeight="false" outlineLevel="0" collapsed="false">
      <c r="A3102" s="1" t="s">
        <v>3108</v>
      </c>
      <c r="B3102" s="6" t="n">
        <v>-0.0154227032291737</v>
      </c>
      <c r="C3102" s="6" t="n">
        <v>0.000239828987721804</v>
      </c>
      <c r="D3102" s="7" t="n">
        <v>0.87665528226118</v>
      </c>
      <c r="E3102" s="2" t="n">
        <v>-50.1306899080644</v>
      </c>
      <c r="F3102" s="6" t="n">
        <v>3.52146464809278E-006</v>
      </c>
      <c r="G3102" s="6" t="n">
        <v>8.13638448896829E-006</v>
      </c>
      <c r="H3102" s="1" t="n">
        <v>2</v>
      </c>
    </row>
    <row r="3103" customFormat="false" ht="15" hidden="false" customHeight="false" outlineLevel="0" collapsed="false">
      <c r="A3103" s="1" t="s">
        <v>3109</v>
      </c>
      <c r="B3103" s="6" t="n">
        <v>-0.0241970745947629</v>
      </c>
      <c r="C3103" s="6" t="n">
        <v>0.000606562257598357</v>
      </c>
      <c r="D3103" s="7" t="n">
        <v>0.956321664191907</v>
      </c>
      <c r="E3103" s="2" t="n">
        <v>-27.6431477540287</v>
      </c>
      <c r="F3103" s="6" t="n">
        <v>6.94378871237089E-009</v>
      </c>
      <c r="G3103" s="6" t="n">
        <v>4.70880801925199E-008</v>
      </c>
      <c r="H3103" s="1" t="n">
        <v>2</v>
      </c>
    </row>
    <row r="3104" customFormat="false" ht="15" hidden="false" customHeight="false" outlineLevel="0" collapsed="false">
      <c r="A3104" s="1" t="s">
        <v>3110</v>
      </c>
      <c r="B3104" s="6" t="n">
        <v>-0.0124612669952022</v>
      </c>
      <c r="C3104" s="6" t="n">
        <v>0.000230614411549092</v>
      </c>
      <c r="D3104" s="7" t="n">
        <v>0.861395826073851</v>
      </c>
      <c r="E3104" s="2" t="n">
        <v>-48.5461647554819</v>
      </c>
      <c r="F3104" s="6" t="n">
        <v>7.09018966560435E-006</v>
      </c>
      <c r="G3104" s="6" t="n">
        <v>1.50642648599566E-005</v>
      </c>
      <c r="H3104" s="1" t="n">
        <v>2</v>
      </c>
    </row>
    <row r="3105" customFormat="false" ht="15" hidden="false" customHeight="false" outlineLevel="0" collapsed="false">
      <c r="A3105" s="1" t="s">
        <v>3111</v>
      </c>
      <c r="B3105" s="6" t="n">
        <v>-0.0240439327740054</v>
      </c>
      <c r="C3105" s="6" t="n">
        <v>0.000287231351332503</v>
      </c>
      <c r="D3105" s="7" t="n">
        <v>0.945101417668487</v>
      </c>
      <c r="E3105" s="2" t="n">
        <v>-43.4870415362638</v>
      </c>
      <c r="F3105" s="6" t="n">
        <v>2.73757973786422E-008</v>
      </c>
      <c r="G3105" s="6" t="n">
        <v>1.4191979677933E-007</v>
      </c>
      <c r="H3105" s="1" t="n">
        <v>2</v>
      </c>
    </row>
    <row r="3106" customFormat="false" ht="15" hidden="false" customHeight="false" outlineLevel="0" collapsed="false">
      <c r="A3106" s="1" t="s">
        <v>3112</v>
      </c>
      <c r="B3106" s="6" t="n">
        <v>0</v>
      </c>
      <c r="C3106" s="6" t="n">
        <v>0.000428774519630359</v>
      </c>
      <c r="D3106" s="7" t="n">
        <v>0.902134010502294</v>
      </c>
      <c r="E3106" s="2" t="n">
        <v>-1.65941217056139</v>
      </c>
      <c r="F3106" s="6" t="n">
        <v>6.23738351272073E-008</v>
      </c>
      <c r="G3106" s="6" t="n">
        <v>2.78473690369485E-007</v>
      </c>
      <c r="H3106" s="1" t="n">
        <v>5</v>
      </c>
    </row>
    <row r="3107" customFormat="false" ht="15" hidden="false" customHeight="false" outlineLevel="0" collapsed="false">
      <c r="A3107" s="1" t="s">
        <v>3113</v>
      </c>
      <c r="B3107" s="6" t="n">
        <v>0.131867848357158</v>
      </c>
      <c r="C3107" s="6" t="n">
        <v>-0.00162561424949084</v>
      </c>
      <c r="D3107" s="7" t="n">
        <v>0.926288518358509</v>
      </c>
      <c r="E3107" s="2" t="n">
        <v>11.1049347144898</v>
      </c>
      <c r="F3107" s="6" t="n">
        <v>1.60402393723877E-007</v>
      </c>
      <c r="G3107" s="6" t="n">
        <v>6.02638200912822E-007</v>
      </c>
      <c r="H3107" s="1" t="n">
        <v>1</v>
      </c>
    </row>
    <row r="3108" customFormat="false" ht="15" hidden="false" customHeight="false" outlineLevel="0" collapsed="false">
      <c r="A3108" s="1" t="s">
        <v>3114</v>
      </c>
      <c r="B3108" s="6" t="n">
        <v>0.0733955040648655</v>
      </c>
      <c r="C3108" s="6" t="n">
        <v>-0.00105006455343962</v>
      </c>
      <c r="D3108" s="7" t="n">
        <v>0.754022242508123</v>
      </c>
      <c r="E3108" s="2" t="n">
        <v>9.98638177671691</v>
      </c>
      <c r="F3108" s="6" t="n">
        <v>0.000221500661279334</v>
      </c>
      <c r="G3108" s="6" t="n">
        <v>0.000336800766965158</v>
      </c>
      <c r="H3108" s="1" t="n">
        <v>1</v>
      </c>
    </row>
    <row r="3109" customFormat="false" ht="15" hidden="false" customHeight="false" outlineLevel="0" collapsed="false">
      <c r="A3109" s="1" t="s">
        <v>3115</v>
      </c>
      <c r="B3109" s="6" t="n">
        <v>-0.0157511503855031</v>
      </c>
      <c r="C3109" s="6" t="n">
        <v>0.000181103974182574</v>
      </c>
      <c r="D3109" s="7" t="n">
        <v>0.675744807053239</v>
      </c>
      <c r="E3109" s="2" t="n">
        <v>-23.0593323878421</v>
      </c>
      <c r="F3109" s="6" t="n">
        <v>0.00116230910592125</v>
      </c>
      <c r="G3109" s="6" t="n">
        <v>0.00156640059682176</v>
      </c>
      <c r="H3109" s="1" t="n">
        <v>2</v>
      </c>
    </row>
    <row r="3110" customFormat="false" ht="15" hidden="false" customHeight="false" outlineLevel="0" collapsed="false">
      <c r="A3110" s="1" t="s">
        <v>3116</v>
      </c>
      <c r="B3110" s="6" t="n">
        <v>-0.0247045604893278</v>
      </c>
      <c r="C3110" s="6" t="n">
        <v>0.000281344404447574</v>
      </c>
      <c r="D3110" s="7" t="n">
        <v>0.960843212457084</v>
      </c>
      <c r="E3110" s="2" t="n">
        <v>-46.1885105659353</v>
      </c>
      <c r="F3110" s="6" t="n">
        <v>3.60447757687247E-009</v>
      </c>
      <c r="G3110" s="6" t="n">
        <v>2.80963150251595E-008</v>
      </c>
      <c r="H3110" s="1" t="n">
        <v>2</v>
      </c>
    </row>
    <row r="3111" customFormat="false" ht="15" hidden="false" customHeight="false" outlineLevel="0" collapsed="false">
      <c r="A3111" s="1" t="s">
        <v>3117</v>
      </c>
      <c r="B3111" s="6" t="n">
        <v>-0.0306473832961483</v>
      </c>
      <c r="C3111" s="6" t="n">
        <v>0.000331021059895798</v>
      </c>
      <c r="D3111" s="7" t="n">
        <v>0.977674820950668</v>
      </c>
      <c r="E3111" s="2" t="n">
        <v>-46.4727839259434</v>
      </c>
      <c r="F3111" s="6" t="n">
        <v>1.2381398560048E-010</v>
      </c>
      <c r="G3111" s="6" t="n">
        <v>1.95680670906324E-009</v>
      </c>
      <c r="H3111" s="1" t="n">
        <v>2</v>
      </c>
    </row>
    <row r="3112" customFormat="false" ht="15" hidden="false" customHeight="false" outlineLevel="0" collapsed="false">
      <c r="A3112" s="1" t="s">
        <v>3118</v>
      </c>
      <c r="B3112" s="6" t="n">
        <v>0</v>
      </c>
      <c r="C3112" s="6" t="n">
        <v>0.000208358369535686</v>
      </c>
      <c r="D3112" s="7" t="n">
        <v>0.922543439940166</v>
      </c>
      <c r="E3112" s="2" t="n">
        <v>-27.153360051128</v>
      </c>
      <c r="F3112" s="6" t="n">
        <v>1.35085083883855E-008</v>
      </c>
      <c r="G3112" s="6" t="n">
        <v>7.94854488452999E-008</v>
      </c>
      <c r="H3112" s="1" t="n">
        <v>5</v>
      </c>
    </row>
    <row r="3113" customFormat="false" ht="15" hidden="false" customHeight="false" outlineLevel="0" collapsed="false">
      <c r="A3113" s="1" t="s">
        <v>3119</v>
      </c>
      <c r="B3113" s="6" t="n">
        <v>-0.0405005107219575</v>
      </c>
      <c r="C3113" s="6" t="n">
        <v>0.000494043145639397</v>
      </c>
      <c r="D3113" s="7" t="n">
        <v>0.917910455966806</v>
      </c>
      <c r="E3113" s="2" t="n">
        <v>-22.162124424252</v>
      </c>
      <c r="F3113" s="6" t="n">
        <v>3.06003969556624E-007</v>
      </c>
      <c r="G3113" s="6" t="n">
        <v>1.01476576494009E-006</v>
      </c>
      <c r="H3113" s="1" t="n">
        <v>2</v>
      </c>
    </row>
    <row r="3114" customFormat="false" ht="15" hidden="false" customHeight="false" outlineLevel="0" collapsed="false">
      <c r="A3114" s="1" t="s">
        <v>3120</v>
      </c>
      <c r="B3114" s="6" t="n">
        <v>-0.0431189556994676</v>
      </c>
      <c r="C3114" s="6" t="n">
        <v>0.000522170707485572</v>
      </c>
      <c r="D3114" s="7" t="n">
        <v>0.923890306060814</v>
      </c>
      <c r="E3114" s="2" t="n">
        <v>-21.2397264719723</v>
      </c>
      <c r="F3114" s="6" t="n">
        <v>1.94374752361229E-007</v>
      </c>
      <c r="G3114" s="6" t="n">
        <v>7.04996086731596E-007</v>
      </c>
      <c r="H3114" s="1" t="n">
        <v>2</v>
      </c>
    </row>
    <row r="3115" customFormat="false" ht="15" hidden="false" customHeight="false" outlineLevel="0" collapsed="false">
      <c r="A3115" s="1" t="s">
        <v>3121</v>
      </c>
      <c r="B3115" s="6" t="n">
        <v>-0.0122352757355902</v>
      </c>
      <c r="C3115" s="6" t="n">
        <v>0.000193410757204796</v>
      </c>
      <c r="D3115" s="7" t="n">
        <v>0.550977685055432</v>
      </c>
      <c r="E3115" s="2" t="n">
        <v>-30.5967980604672</v>
      </c>
      <c r="F3115" s="6" t="n">
        <v>0.00819610563898008</v>
      </c>
      <c r="G3115" s="6" t="n">
        <v>0.00981240777354523</v>
      </c>
      <c r="H3115" s="1" t="n">
        <v>2</v>
      </c>
    </row>
    <row r="3116" customFormat="false" ht="15" hidden="false" customHeight="false" outlineLevel="0" collapsed="false">
      <c r="A3116" s="1" t="s">
        <v>3122</v>
      </c>
      <c r="B3116" s="6" t="n">
        <v>-0.0322049871613334</v>
      </c>
      <c r="C3116" s="6" t="n">
        <v>0.000356513246508825</v>
      </c>
      <c r="D3116" s="7" t="n">
        <v>0.910473867223542</v>
      </c>
      <c r="E3116" s="2" t="n">
        <v>-23.9751697293129</v>
      </c>
      <c r="F3116" s="6" t="n">
        <v>5.14871614316057E-007</v>
      </c>
      <c r="G3116" s="6" t="n">
        <v>1.58042720777486E-006</v>
      </c>
      <c r="H3116" s="1" t="n">
        <v>2</v>
      </c>
    </row>
    <row r="3117" customFormat="false" ht="15" hidden="false" customHeight="false" outlineLevel="0" collapsed="false">
      <c r="A3117" s="1" t="s">
        <v>3123</v>
      </c>
      <c r="B3117" s="6" t="n">
        <v>0.0129779120533319</v>
      </c>
      <c r="C3117" s="6" t="n">
        <v>-0.00014945910687899</v>
      </c>
      <c r="D3117" s="7" t="n">
        <v>0.760014537483592</v>
      </c>
      <c r="E3117" s="2" t="n">
        <v>-35.2070238616167</v>
      </c>
      <c r="F3117" s="6" t="n">
        <v>0.000191033532607254</v>
      </c>
      <c r="G3117" s="6" t="n">
        <v>0.000293822889160272</v>
      </c>
      <c r="H3117" s="1" t="n">
        <v>1</v>
      </c>
    </row>
    <row r="3118" customFormat="false" ht="15" hidden="false" customHeight="false" outlineLevel="0" collapsed="false">
      <c r="A3118" s="1" t="s">
        <v>3124</v>
      </c>
      <c r="B3118" s="6" t="n">
        <v>-0.0339348902038132</v>
      </c>
      <c r="C3118" s="6" t="n">
        <v>0.000366794341292238</v>
      </c>
      <c r="D3118" s="7" t="n">
        <v>0.960532486538064</v>
      </c>
      <c r="E3118" s="2" t="n">
        <v>-34.6299551471481</v>
      </c>
      <c r="F3118" s="6" t="n">
        <v>3.77953694245183E-009</v>
      </c>
      <c r="G3118" s="6" t="n">
        <v>2.89109379184615E-008</v>
      </c>
      <c r="H3118" s="1" t="n">
        <v>2</v>
      </c>
    </row>
    <row r="3119" customFormat="false" ht="15" hidden="false" customHeight="false" outlineLevel="0" collapsed="false">
      <c r="A3119" s="1" t="s">
        <v>3125</v>
      </c>
      <c r="B3119" s="6" t="n">
        <v>-0.0473691543775319</v>
      </c>
      <c r="C3119" s="6" t="n">
        <v>0.000572445742848746</v>
      </c>
      <c r="D3119" s="7" t="n">
        <v>0.880408941266194</v>
      </c>
      <c r="E3119" s="2" t="n">
        <v>-10.838956824177</v>
      </c>
      <c r="F3119" s="6" t="n">
        <v>2.92544720003401E-006</v>
      </c>
      <c r="G3119" s="6" t="n">
        <v>6.89836599477264E-006</v>
      </c>
      <c r="H3119" s="1" t="n">
        <v>2</v>
      </c>
    </row>
    <row r="3120" customFormat="false" ht="15" hidden="false" customHeight="false" outlineLevel="0" collapsed="false">
      <c r="A3120" s="1" t="s">
        <v>3126</v>
      </c>
      <c r="B3120" s="6" t="n">
        <v>-0.0418115788329532</v>
      </c>
      <c r="C3120" s="6" t="n">
        <v>0.000481326409452324</v>
      </c>
      <c r="D3120" s="7" t="n">
        <v>0.954180100397906</v>
      </c>
      <c r="E3120" s="2" t="n">
        <v>-28.3448365254461</v>
      </c>
      <c r="F3120" s="6" t="n">
        <v>9.25389994521372E-009</v>
      </c>
      <c r="G3120" s="6" t="n">
        <v>5.89230010939968E-008</v>
      </c>
      <c r="H3120" s="1" t="n">
        <v>2</v>
      </c>
    </row>
    <row r="3121" customFormat="false" ht="15" hidden="false" customHeight="false" outlineLevel="0" collapsed="false">
      <c r="A3121" s="1" t="s">
        <v>3127</v>
      </c>
      <c r="B3121" s="6" t="n">
        <v>-0.0344951101540934</v>
      </c>
      <c r="C3121" s="6" t="n">
        <v>0.000398029631029913</v>
      </c>
      <c r="D3121" s="7" t="n">
        <v>0.953008767460474</v>
      </c>
      <c r="E3121" s="2" t="n">
        <v>-33.8061794078923</v>
      </c>
      <c r="F3121" s="6" t="n">
        <v>1.07671563142945E-008</v>
      </c>
      <c r="G3121" s="6" t="n">
        <v>6.60010862208892E-008</v>
      </c>
      <c r="H3121" s="1" t="n">
        <v>2</v>
      </c>
    </row>
    <row r="3122" customFormat="false" ht="15" hidden="false" customHeight="false" outlineLevel="0" collapsed="false">
      <c r="A3122" s="1" t="s">
        <v>3128</v>
      </c>
      <c r="B3122" s="6" t="n">
        <v>-0.0119388986291004</v>
      </c>
      <c r="C3122" s="6" t="n">
        <v>0.000120314043565864</v>
      </c>
      <c r="D3122" s="7" t="n">
        <v>0.793143180076751</v>
      </c>
      <c r="E3122" s="2" t="n">
        <v>-35.8377680945365</v>
      </c>
      <c r="F3122" s="6" t="n">
        <v>7.83464031701662E-005</v>
      </c>
      <c r="G3122" s="6" t="n">
        <v>0.00012897369153149</v>
      </c>
      <c r="H3122" s="1" t="n">
        <v>2</v>
      </c>
    </row>
    <row r="3123" customFormat="false" ht="15" hidden="false" customHeight="false" outlineLevel="0" collapsed="false">
      <c r="A3123" s="1" t="s">
        <v>3129</v>
      </c>
      <c r="B3123" s="6" t="n">
        <v>0.00730304034707382</v>
      </c>
      <c r="C3123" s="6" t="n">
        <v>0</v>
      </c>
      <c r="D3123" s="7" t="n">
        <v>0.890272630440685</v>
      </c>
      <c r="E3123" s="2" t="n">
        <v>-38.7799998820629</v>
      </c>
      <c r="F3123" s="6" t="n">
        <v>1.3194808973264E-007</v>
      </c>
      <c r="G3123" s="6" t="n">
        <v>5.13210976810954E-007</v>
      </c>
      <c r="H3123" s="1" t="n">
        <v>3</v>
      </c>
    </row>
    <row r="3124" customFormat="false" ht="15" hidden="false" customHeight="false" outlineLevel="0" collapsed="false">
      <c r="A3124" s="1" t="s">
        <v>3130</v>
      </c>
      <c r="B3124" s="6" t="n">
        <v>0.0301414862353173</v>
      </c>
      <c r="C3124" s="6" t="n">
        <v>-0.000397194474581632</v>
      </c>
      <c r="D3124" s="7" t="n">
        <v>0.650010251990494</v>
      </c>
      <c r="E3124" s="2" t="n">
        <v>-6.89691691879601</v>
      </c>
      <c r="F3124" s="6" t="n">
        <v>0.00183794257639924</v>
      </c>
      <c r="G3124" s="6" t="n">
        <v>0.00241232591187428</v>
      </c>
      <c r="H3124" s="1" t="n">
        <v>1</v>
      </c>
    </row>
    <row r="3125" customFormat="false" ht="15" hidden="false" customHeight="false" outlineLevel="0" collapsed="false">
      <c r="A3125" s="1" t="s">
        <v>3131</v>
      </c>
      <c r="B3125" s="6" t="n">
        <v>0.0412221304113529</v>
      </c>
      <c r="C3125" s="6" t="n">
        <v>-0.000512272909253941</v>
      </c>
      <c r="D3125" s="7" t="n">
        <v>0.870285277318567</v>
      </c>
      <c r="E3125" s="2" t="n">
        <v>-14.6676797309106</v>
      </c>
      <c r="F3125" s="6" t="n">
        <v>4.76360375628278E-006</v>
      </c>
      <c r="G3125" s="6" t="n">
        <v>1.06048873689539E-005</v>
      </c>
      <c r="H3125" s="1" t="n">
        <v>1</v>
      </c>
    </row>
    <row r="3126" customFormat="false" ht="15" hidden="false" customHeight="false" outlineLevel="0" collapsed="false">
      <c r="A3126" s="1" t="s">
        <v>3132</v>
      </c>
      <c r="B3126" s="6" t="n">
        <v>0.304126705677898</v>
      </c>
      <c r="C3126" s="6" t="n">
        <v>-0.00333469043651355</v>
      </c>
      <c r="D3126" s="7" t="n">
        <v>0.962181179800551</v>
      </c>
      <c r="E3126" s="2" t="n">
        <v>29.978120368229</v>
      </c>
      <c r="F3126" s="6" t="n">
        <v>2.9258217126109E-009</v>
      </c>
      <c r="G3126" s="6" t="n">
        <v>2.38768693673524E-008</v>
      </c>
      <c r="H3126" s="1" t="n">
        <v>1</v>
      </c>
    </row>
    <row r="3127" customFormat="false" ht="15" hidden="false" customHeight="false" outlineLevel="0" collapsed="false">
      <c r="A3127" s="1" t="s">
        <v>3133</v>
      </c>
      <c r="B3127" s="6" t="n">
        <v>0.0134592316954948</v>
      </c>
      <c r="C3127" s="6" t="n">
        <v>0</v>
      </c>
      <c r="D3127" s="7" t="n">
        <v>0.927726497811668</v>
      </c>
      <c r="E3127" s="2" t="n">
        <v>-27.3200224203121</v>
      </c>
      <c r="F3127" s="6" t="n">
        <v>8.59108542462478E-009</v>
      </c>
      <c r="G3127" s="6" t="n">
        <v>5.56287325971471E-008</v>
      </c>
      <c r="H3127" s="1" t="n">
        <v>3</v>
      </c>
    </row>
    <row r="3128" customFormat="false" ht="15" hidden="false" customHeight="false" outlineLevel="0" collapsed="false">
      <c r="A3128" s="1" t="s">
        <v>3134</v>
      </c>
      <c r="B3128" s="6" t="n">
        <v>-0.0113451677992791</v>
      </c>
      <c r="C3128" s="6" t="n">
        <v>0.000107126416585162</v>
      </c>
      <c r="D3128" s="7" t="n">
        <v>0.955838620101266</v>
      </c>
      <c r="E3128" s="2" t="n">
        <v>-61.2726294649599</v>
      </c>
      <c r="F3128" s="6" t="n">
        <v>7.41747021876511E-009</v>
      </c>
      <c r="G3128" s="6" t="n">
        <v>4.96546401925968E-008</v>
      </c>
      <c r="H3128" s="1" t="n">
        <v>2</v>
      </c>
    </row>
    <row r="3129" customFormat="false" ht="15" hidden="false" customHeight="false" outlineLevel="0" collapsed="false">
      <c r="A3129" s="1" t="s">
        <v>3135</v>
      </c>
      <c r="B3129" s="6" t="n">
        <v>-0.0100174061430642</v>
      </c>
      <c r="C3129" s="6" t="n">
        <v>0.000133453598181075</v>
      </c>
      <c r="D3129" s="7" t="n">
        <v>0.659272711012974</v>
      </c>
      <c r="E3129" s="2" t="n">
        <v>-40.9207324777085</v>
      </c>
      <c r="F3129" s="6" t="n">
        <v>0.00156473755708025</v>
      </c>
      <c r="G3129" s="6" t="n">
        <v>0.00207222977030688</v>
      </c>
      <c r="H3129" s="1" t="n">
        <v>2</v>
      </c>
    </row>
    <row r="3130" customFormat="false" ht="15" hidden="false" customHeight="false" outlineLevel="0" collapsed="false">
      <c r="A3130" s="1" t="s">
        <v>3136</v>
      </c>
      <c r="B3130" s="6" t="n">
        <v>-0.00369632890837092</v>
      </c>
      <c r="C3130" s="6" t="n">
        <v>5.19711766914948E-005</v>
      </c>
      <c r="D3130" s="7" t="n">
        <v>0.618493414025561</v>
      </c>
      <c r="E3130" s="2" t="n">
        <v>-69.7274359140529</v>
      </c>
      <c r="F3130" s="6" t="n">
        <v>0.00308327483037317</v>
      </c>
      <c r="G3130" s="6" t="n">
        <v>0.00391517213409715</v>
      </c>
      <c r="H3130" s="1" t="n">
        <v>2</v>
      </c>
    </row>
    <row r="3131" customFormat="false" ht="15" hidden="false" customHeight="false" outlineLevel="0" collapsed="false">
      <c r="A3131" s="1" t="s">
        <v>3137</v>
      </c>
      <c r="B3131" s="6" t="n">
        <v>-0.0387691710764686</v>
      </c>
      <c r="C3131" s="6" t="n">
        <v>0.000447230689386309</v>
      </c>
      <c r="D3131" s="7" t="n">
        <v>0.952615163694479</v>
      </c>
      <c r="E3131" s="2" t="n">
        <v>-30.1608746652941</v>
      </c>
      <c r="F3131" s="6" t="n">
        <v>1.13197362515589E-008</v>
      </c>
      <c r="G3131" s="6" t="n">
        <v>6.87209808203105E-008</v>
      </c>
      <c r="H3131" s="1" t="n">
        <v>2</v>
      </c>
    </row>
    <row r="3132" customFormat="false" ht="15" hidden="false" customHeight="false" outlineLevel="0" collapsed="false">
      <c r="A3132" s="1" t="s">
        <v>3138</v>
      </c>
      <c r="B3132" s="6" t="n">
        <v>-0.0332139420269059</v>
      </c>
      <c r="C3132" s="6" t="n">
        <v>0.000367155447629769</v>
      </c>
      <c r="D3132" s="7" t="n">
        <v>0.935371934291397</v>
      </c>
      <c r="E3132" s="2" t="n">
        <v>-28.2902235680959</v>
      </c>
      <c r="F3132" s="6" t="n">
        <v>7.28663385331928E-008</v>
      </c>
      <c r="G3132" s="6" t="n">
        <v>3.15974440033958E-007</v>
      </c>
      <c r="H3132" s="1" t="n">
        <v>2</v>
      </c>
    </row>
    <row r="3133" customFormat="false" ht="15" hidden="false" customHeight="false" outlineLevel="0" collapsed="false">
      <c r="A3133" s="1" t="s">
        <v>3139</v>
      </c>
      <c r="B3133" s="6" t="n">
        <v>-0.0131632073957422</v>
      </c>
      <c r="C3133" s="6" t="n">
        <v>0.000133161375448882</v>
      </c>
      <c r="D3133" s="7" t="n">
        <v>0.970349720578623</v>
      </c>
      <c r="E3133" s="2" t="n">
        <v>-65.1989245970532</v>
      </c>
      <c r="F3133" s="6" t="n">
        <v>6.79473843011985E-010</v>
      </c>
      <c r="G3133" s="6" t="n">
        <v>7.42385105431577E-009</v>
      </c>
      <c r="H3133" s="1" t="n">
        <v>2</v>
      </c>
    </row>
    <row r="3134" customFormat="false" ht="15" hidden="false" customHeight="false" outlineLevel="0" collapsed="false">
      <c r="A3134" s="1" t="s">
        <v>3140</v>
      </c>
      <c r="B3134" s="6" t="n">
        <v>0.0882591035011282</v>
      </c>
      <c r="C3134" s="6" t="n">
        <v>-0.001110734602006</v>
      </c>
      <c r="D3134" s="7" t="n">
        <v>0.942221426940568</v>
      </c>
      <c r="E3134" s="2" t="n">
        <v>-5.6189630085732</v>
      </c>
      <c r="F3134" s="6" t="n">
        <v>3.72049625722545E-008</v>
      </c>
      <c r="G3134" s="6" t="n">
        <v>1.82275721842036E-007</v>
      </c>
      <c r="H3134" s="1" t="n">
        <v>1</v>
      </c>
    </row>
    <row r="3135" customFormat="false" ht="15" hidden="false" customHeight="false" outlineLevel="0" collapsed="false">
      <c r="A3135" s="1" t="s">
        <v>3141</v>
      </c>
      <c r="B3135" s="6" t="n">
        <v>0.016130845996943</v>
      </c>
      <c r="C3135" s="6" t="n">
        <v>0</v>
      </c>
      <c r="D3135" s="7" t="n">
        <v>0.874280426216508</v>
      </c>
      <c r="E3135" s="2" t="n">
        <v>-12.6939987931271</v>
      </c>
      <c r="F3135" s="6" t="n">
        <v>3.219864311254E-007</v>
      </c>
      <c r="G3135" s="6" t="n">
        <v>1.05737616220173E-006</v>
      </c>
      <c r="H3135" s="1" t="n">
        <v>3</v>
      </c>
    </row>
    <row r="3136" customFormat="false" ht="15" hidden="false" customHeight="false" outlineLevel="0" collapsed="false">
      <c r="A3136" s="1" t="s">
        <v>3142</v>
      </c>
      <c r="B3136" s="6" t="n">
        <v>0.275010393292571</v>
      </c>
      <c r="C3136" s="6" t="n">
        <v>-0.00347723183265774</v>
      </c>
      <c r="D3136" s="7" t="n">
        <v>0.875401661158965</v>
      </c>
      <c r="E3136" s="2" t="n">
        <v>40.9353264792227</v>
      </c>
      <c r="F3136" s="6" t="n">
        <v>3.74173919993234E-006</v>
      </c>
      <c r="G3136" s="6" t="n">
        <v>8.58310987205591E-006</v>
      </c>
      <c r="H3136" s="1" t="n">
        <v>1</v>
      </c>
    </row>
    <row r="3137" customFormat="false" ht="15" hidden="false" customHeight="false" outlineLevel="0" collapsed="false">
      <c r="A3137" s="1" t="s">
        <v>3143</v>
      </c>
      <c r="B3137" s="6" t="n">
        <v>0.0281426088027082</v>
      </c>
      <c r="C3137" s="6" t="n">
        <v>-0.000375822792489622</v>
      </c>
      <c r="D3137" s="7" t="n">
        <v>0.576408385879111</v>
      </c>
      <c r="E3137" s="2" t="n">
        <v>-4.72979876683343</v>
      </c>
      <c r="F3137" s="6" t="n">
        <v>0.00577675730940282</v>
      </c>
      <c r="G3137" s="6" t="n">
        <v>0.00706034441500723</v>
      </c>
      <c r="H3137" s="1" t="n">
        <v>1</v>
      </c>
    </row>
    <row r="3138" customFormat="false" ht="15" hidden="false" customHeight="false" outlineLevel="0" collapsed="false">
      <c r="A3138" s="1" t="s">
        <v>3144</v>
      </c>
      <c r="B3138" s="6" t="n">
        <v>0.0922360354547772</v>
      </c>
      <c r="C3138" s="6" t="n">
        <v>-0.00135050881631241</v>
      </c>
      <c r="D3138" s="7" t="n">
        <v>0.836124500033662</v>
      </c>
      <c r="E3138" s="2" t="n">
        <v>8.79715198209177</v>
      </c>
      <c r="F3138" s="6" t="n">
        <v>1.93679733170082E-005</v>
      </c>
      <c r="G3138" s="6" t="n">
        <v>3.67299148815627E-005</v>
      </c>
      <c r="H3138" s="1" t="n">
        <v>1</v>
      </c>
    </row>
    <row r="3139" customFormat="false" ht="15" hidden="false" customHeight="false" outlineLevel="0" collapsed="false">
      <c r="A3139" s="1" t="s">
        <v>3145</v>
      </c>
      <c r="B3139" s="6" t="n">
        <v>-0.0108000176281091</v>
      </c>
      <c r="C3139" s="6" t="n">
        <v>9.95002031522105E-005</v>
      </c>
      <c r="D3139" s="7" t="n">
        <v>0.875159967010299</v>
      </c>
      <c r="E3139" s="2" t="n">
        <v>-45.1089417357845</v>
      </c>
      <c r="F3139" s="6" t="n">
        <v>3.78549998281622E-006</v>
      </c>
      <c r="G3139" s="6" t="n">
        <v>8.66962610834996E-006</v>
      </c>
      <c r="H3139" s="1" t="n">
        <v>2</v>
      </c>
    </row>
    <row r="3140" customFormat="false" ht="15" hidden="false" customHeight="false" outlineLevel="0" collapsed="false">
      <c r="A3140" s="1" t="s">
        <v>3146</v>
      </c>
      <c r="B3140" s="6" t="n">
        <v>-0.0126228136380696</v>
      </c>
      <c r="C3140" s="6" t="n">
        <v>0.000114268936451332</v>
      </c>
      <c r="D3140" s="7" t="n">
        <v>0.791578219427557</v>
      </c>
      <c r="E3140" s="2" t="n">
        <v>-30.7306828499306</v>
      </c>
      <c r="F3140" s="6" t="n">
        <v>8.19706937753579E-005</v>
      </c>
      <c r="G3140" s="6" t="n">
        <v>0.000134592407037558</v>
      </c>
      <c r="H3140" s="1" t="n">
        <v>2</v>
      </c>
    </row>
    <row r="3141" customFormat="false" ht="15" hidden="false" customHeight="false" outlineLevel="0" collapsed="false">
      <c r="A3141" s="1" t="s">
        <v>3147</v>
      </c>
      <c r="B3141" s="6" t="n">
        <v>-0.0288853798195667</v>
      </c>
      <c r="C3141" s="6" t="n">
        <v>0.000290556841623559</v>
      </c>
      <c r="D3141" s="7" t="n">
        <v>0.951768838708904</v>
      </c>
      <c r="E3141" s="2" t="n">
        <v>-33.8462313488495</v>
      </c>
      <c r="F3141" s="6" t="n">
        <v>1.25882776406735E-008</v>
      </c>
      <c r="G3141" s="6" t="n">
        <v>7.49937163287061E-008</v>
      </c>
      <c r="H3141" s="1" t="n">
        <v>2</v>
      </c>
    </row>
    <row r="3142" customFormat="false" ht="15" hidden="false" customHeight="false" outlineLevel="0" collapsed="false">
      <c r="A3142" s="1" t="s">
        <v>3148</v>
      </c>
      <c r="B3142" s="6" t="n">
        <v>0.026223827078696</v>
      </c>
      <c r="C3142" s="6" t="n">
        <v>-0.000291603842059799</v>
      </c>
      <c r="D3142" s="7" t="n">
        <v>0.721799295143733</v>
      </c>
      <c r="E3142" s="2" t="n">
        <v>-9.81228758478453</v>
      </c>
      <c r="F3142" s="6" t="n">
        <v>0.000463606328791121</v>
      </c>
      <c r="G3142" s="6" t="n">
        <v>0.000670289694625671</v>
      </c>
      <c r="H3142" s="1" t="n">
        <v>1</v>
      </c>
    </row>
    <row r="3143" customFormat="false" ht="15" hidden="false" customHeight="false" outlineLevel="0" collapsed="false">
      <c r="A3143" s="1" t="s">
        <v>3149</v>
      </c>
      <c r="B3143" s="6" t="n">
        <v>-0.0026864310278291</v>
      </c>
      <c r="C3143" s="6" t="n">
        <v>0</v>
      </c>
      <c r="D3143" s="7" t="n">
        <v>0.576416920588327</v>
      </c>
      <c r="E3143" s="2" t="n">
        <v>-42.0006051816242</v>
      </c>
      <c r="F3143" s="6" t="n">
        <v>0.00102797593573044</v>
      </c>
      <c r="G3143" s="6" t="n">
        <v>0.00139751136096814</v>
      </c>
      <c r="H3143" s="1" t="n">
        <v>4</v>
      </c>
    </row>
    <row r="3144" customFormat="false" ht="15" hidden="false" customHeight="false" outlineLevel="0" collapsed="false">
      <c r="A3144" s="1" t="s">
        <v>3150</v>
      </c>
      <c r="B3144" s="6" t="n">
        <v>0.11180311900371</v>
      </c>
      <c r="C3144" s="6" t="n">
        <v>-0.0015518824721286</v>
      </c>
      <c r="D3144" s="7" t="n">
        <v>0.760596246467102</v>
      </c>
      <c r="E3144" s="2" t="n">
        <v>22.7889355700274</v>
      </c>
      <c r="F3144" s="6" t="n">
        <v>0.000188271998091273</v>
      </c>
      <c r="G3144" s="6" t="n">
        <v>0.000289808546565504</v>
      </c>
      <c r="H3144" s="1" t="n">
        <v>1</v>
      </c>
    </row>
    <row r="3145" customFormat="false" ht="15" hidden="false" customHeight="false" outlineLevel="0" collapsed="false">
      <c r="A3145" s="1" t="s">
        <v>3151</v>
      </c>
      <c r="B3145" s="6" t="n">
        <v>0.0518263452633635</v>
      </c>
      <c r="C3145" s="6" t="n">
        <v>-0.000474058782369381</v>
      </c>
      <c r="D3145" s="7" t="n">
        <v>0.905043661146548</v>
      </c>
      <c r="E3145" s="2" t="n">
        <v>-2.45795842156964</v>
      </c>
      <c r="F3145" s="6" t="n">
        <v>7.33067168458441E-007</v>
      </c>
      <c r="G3145" s="6" t="n">
        <v>2.10701720713731E-006</v>
      </c>
      <c r="H3145" s="1" t="n">
        <v>1</v>
      </c>
    </row>
    <row r="3146" customFormat="false" ht="15" hidden="false" customHeight="false" outlineLevel="0" collapsed="false">
      <c r="A3146" s="1" t="s">
        <v>3152</v>
      </c>
      <c r="B3146" s="6" t="n">
        <v>-0.0476535354374103</v>
      </c>
      <c r="C3146" s="6" t="n">
        <v>0.00104515311933185</v>
      </c>
      <c r="D3146" s="7" t="n">
        <v>0.98073019113852</v>
      </c>
      <c r="E3146" s="2" t="n">
        <v>-28.7675887532242</v>
      </c>
      <c r="F3146" s="6" t="n">
        <v>5.11993492747977E-011</v>
      </c>
      <c r="G3146" s="6" t="n">
        <v>9.85673378488304E-010</v>
      </c>
      <c r="H3146" s="1" t="n">
        <v>2</v>
      </c>
    </row>
    <row r="3147" customFormat="false" ht="15" hidden="false" customHeight="false" outlineLevel="0" collapsed="false">
      <c r="A3147" s="1" t="s">
        <v>3153</v>
      </c>
      <c r="B3147" s="6" t="n">
        <v>0.107129830143514</v>
      </c>
      <c r="C3147" s="6" t="n">
        <v>-0.000764902223454506</v>
      </c>
      <c r="D3147" s="7" t="n">
        <v>0.867146795612566</v>
      </c>
      <c r="E3147" s="2" t="n">
        <v>30.9963558643907</v>
      </c>
      <c r="F3147" s="6" t="n">
        <v>5.4983477477862E-006</v>
      </c>
      <c r="G3147" s="6" t="n">
        <v>1.19893656514821E-005</v>
      </c>
      <c r="H3147" s="1" t="n">
        <v>1</v>
      </c>
    </row>
    <row r="3148" customFormat="false" ht="15" hidden="false" customHeight="false" outlineLevel="0" collapsed="false">
      <c r="A3148" s="1" t="s">
        <v>3154</v>
      </c>
      <c r="B3148" s="6" t="n">
        <v>0</v>
      </c>
      <c r="C3148" s="6" t="n">
        <v>0.00014093865741173</v>
      </c>
      <c r="D3148" s="7" t="n">
        <v>0.923352605564364</v>
      </c>
      <c r="E3148" s="2" t="n">
        <v>-39.0520791833262</v>
      </c>
      <c r="F3148" s="6" t="n">
        <v>1.26124257656338E-008</v>
      </c>
      <c r="G3148" s="6" t="n">
        <v>7.50596334205823E-008</v>
      </c>
      <c r="H3148" s="1" t="n">
        <v>5</v>
      </c>
    </row>
    <row r="3149" customFormat="false" ht="15" hidden="false" customHeight="false" outlineLevel="0" collapsed="false">
      <c r="A3149" s="1" t="s">
        <v>3155</v>
      </c>
      <c r="B3149" s="6" t="n">
        <v>0.173330927363683</v>
      </c>
      <c r="C3149" s="6" t="n">
        <v>-0.00227977377383348</v>
      </c>
      <c r="D3149" s="7" t="n">
        <v>0.919856186684423</v>
      </c>
      <c r="E3149" s="2" t="n">
        <v>18.3265370004429</v>
      </c>
      <c r="F3149" s="6" t="n">
        <v>2.64984222520224E-007</v>
      </c>
      <c r="G3149" s="6" t="n">
        <v>8.97941219491154E-007</v>
      </c>
      <c r="H3149" s="1" t="n">
        <v>1</v>
      </c>
    </row>
    <row r="3150" customFormat="false" ht="15" hidden="false" customHeight="false" outlineLevel="0" collapsed="false">
      <c r="A3150" s="1" t="s">
        <v>3156</v>
      </c>
      <c r="B3150" s="6" t="n">
        <v>-0.026425893464862</v>
      </c>
      <c r="C3150" s="6" t="n">
        <v>0.000249042379781607</v>
      </c>
      <c r="D3150" s="7" t="n">
        <v>0.901079974164647</v>
      </c>
      <c r="E3150" s="2" t="n">
        <v>-22.865716528576</v>
      </c>
      <c r="F3150" s="6" t="n">
        <v>9.36926077157566E-007</v>
      </c>
      <c r="G3150" s="6" t="n">
        <v>2.60045713819688E-006</v>
      </c>
      <c r="H3150" s="1" t="n">
        <v>2</v>
      </c>
    </row>
    <row r="3151" customFormat="false" ht="15" hidden="false" customHeight="false" outlineLevel="0" collapsed="false">
      <c r="A3151" s="1" t="s">
        <v>3157</v>
      </c>
      <c r="B3151" s="6" t="n">
        <v>-0.0073381794157707</v>
      </c>
      <c r="C3151" s="6" t="n">
        <v>0</v>
      </c>
      <c r="D3151" s="7" t="n">
        <v>0.78466643950787</v>
      </c>
      <c r="E3151" s="2" t="n">
        <v>-26.6291219503614</v>
      </c>
      <c r="F3151" s="6" t="n">
        <v>1.11392302820767E-005</v>
      </c>
      <c r="G3151" s="6" t="n">
        <v>2.25020296226317E-005</v>
      </c>
      <c r="H3151" s="1" t="n">
        <v>4</v>
      </c>
    </row>
    <row r="3152" customFormat="false" ht="15" hidden="false" customHeight="false" outlineLevel="0" collapsed="false">
      <c r="A3152" s="1" t="s">
        <v>3158</v>
      </c>
      <c r="B3152" s="6" t="n">
        <v>0.0050914513766976</v>
      </c>
      <c r="C3152" s="6" t="n">
        <v>-8.23033074695235E-005</v>
      </c>
      <c r="D3152" s="7" t="n">
        <v>0.65236324659529</v>
      </c>
      <c r="E3152" s="2" t="n">
        <v>-62.9349654755013</v>
      </c>
      <c r="F3152" s="6" t="n">
        <v>0.00176503821285983</v>
      </c>
      <c r="G3152" s="6" t="n">
        <v>0.00232195006355809</v>
      </c>
      <c r="H3152" s="1" t="n">
        <v>1</v>
      </c>
    </row>
    <row r="3153" customFormat="false" ht="15" hidden="false" customHeight="false" outlineLevel="0" collapsed="false">
      <c r="A3153" s="1" t="s">
        <v>3159</v>
      </c>
      <c r="B3153" s="6" t="n">
        <v>-0.0396731738997256</v>
      </c>
      <c r="C3153" s="6" t="n">
        <v>0.000452937050507588</v>
      </c>
      <c r="D3153" s="7" t="n">
        <v>0.920440906409278</v>
      </c>
      <c r="E3153" s="2" t="n">
        <v>-20.79244745784</v>
      </c>
      <c r="F3153" s="6" t="n">
        <v>2.53593991617228E-007</v>
      </c>
      <c r="G3153" s="6" t="n">
        <v>8.69616694505702E-007</v>
      </c>
      <c r="H3153" s="1" t="n">
        <v>2</v>
      </c>
    </row>
    <row r="3154" customFormat="false" ht="15" hidden="false" customHeight="false" outlineLevel="0" collapsed="false">
      <c r="A3154" s="1" t="s">
        <v>3160</v>
      </c>
      <c r="B3154" s="6" t="n">
        <v>0.0079044167831673</v>
      </c>
      <c r="C3154" s="6" t="n">
        <v>-0.000195158799925029</v>
      </c>
      <c r="D3154" s="7" t="n">
        <v>0.619549160027707</v>
      </c>
      <c r="E3154" s="2" t="n">
        <v>-23.1965860068066</v>
      </c>
      <c r="F3154" s="6" t="n">
        <v>0.00303243348589556</v>
      </c>
      <c r="G3154" s="6" t="n">
        <v>0.00385573380066109</v>
      </c>
      <c r="H3154" s="1" t="n">
        <v>1</v>
      </c>
    </row>
    <row r="3155" customFormat="false" ht="15" hidden="false" customHeight="false" outlineLevel="0" collapsed="false">
      <c r="A3155" s="1" t="s">
        <v>3161</v>
      </c>
      <c r="B3155" s="6" t="n">
        <v>-0.0378501969932512</v>
      </c>
      <c r="C3155" s="6" t="n">
        <v>0.000401802760708098</v>
      </c>
      <c r="D3155" s="7" t="n">
        <v>0.985948953999124</v>
      </c>
      <c r="E3155" s="2" t="n">
        <v>-46.5986611563307</v>
      </c>
      <c r="F3155" s="6" t="n">
        <v>7.69576741107479E-012</v>
      </c>
      <c r="G3155" s="6" t="n">
        <v>2.50855782030318E-010</v>
      </c>
      <c r="H3155" s="1" t="n">
        <v>2</v>
      </c>
    </row>
    <row r="3156" customFormat="false" ht="15" hidden="false" customHeight="false" outlineLevel="0" collapsed="false">
      <c r="A3156" s="1" t="s">
        <v>3162</v>
      </c>
      <c r="B3156" s="6" t="n">
        <v>-0.0378025846852303</v>
      </c>
      <c r="C3156" s="6" t="n">
        <v>0.000372350084110079</v>
      </c>
      <c r="D3156" s="7" t="n">
        <v>0.993254451451442</v>
      </c>
      <c r="E3156" s="2" t="n">
        <v>-55.2397787849918</v>
      </c>
      <c r="F3156" s="6" t="n">
        <v>9.42114382438585E-014</v>
      </c>
      <c r="G3156" s="6" t="n">
        <v>1.92881342044787E-011</v>
      </c>
      <c r="H3156" s="1" t="n">
        <v>2</v>
      </c>
    </row>
    <row r="3157" customFormat="false" ht="15" hidden="false" customHeight="false" outlineLevel="0" collapsed="false">
      <c r="A3157" s="1" t="s">
        <v>3163</v>
      </c>
      <c r="B3157" s="6" t="n">
        <v>0.0146877781166062</v>
      </c>
      <c r="C3157" s="6" t="n">
        <v>0</v>
      </c>
      <c r="D3157" s="7" t="n">
        <v>0.456830695258464</v>
      </c>
      <c r="E3157" s="2" t="n">
        <v>16.1813063990671</v>
      </c>
      <c r="F3157" s="6" t="n">
        <v>0.00567519510418143</v>
      </c>
      <c r="G3157" s="6" t="n">
        <v>0.0069495398746401</v>
      </c>
      <c r="H3157" s="1" t="n">
        <v>3</v>
      </c>
    </row>
    <row r="3158" customFormat="false" ht="15" hidden="false" customHeight="false" outlineLevel="0" collapsed="false">
      <c r="A3158" s="1" t="s">
        <v>3164</v>
      </c>
      <c r="B3158" s="6" t="n">
        <v>-0.00361639072228679</v>
      </c>
      <c r="C3158" s="6" t="n">
        <v>6.50831694830746E-005</v>
      </c>
      <c r="D3158" s="7" t="n">
        <v>0.587592340673618</v>
      </c>
      <c r="E3158" s="2" t="n">
        <v>-65.1019152149838</v>
      </c>
      <c r="F3158" s="6" t="n">
        <v>0.00491994598757955</v>
      </c>
      <c r="G3158" s="6" t="n">
        <v>0.00607266138785367</v>
      </c>
      <c r="H3158" s="1" t="n">
        <v>2</v>
      </c>
    </row>
    <row r="3159" customFormat="false" ht="15" hidden="false" customHeight="false" outlineLevel="0" collapsed="false">
      <c r="A3159" s="1" t="s">
        <v>3165</v>
      </c>
      <c r="B3159" s="6" t="n">
        <v>-0.235520402271435</v>
      </c>
      <c r="C3159" s="6" t="n">
        <v>0.00874494056023237</v>
      </c>
      <c r="D3159" s="7" t="n">
        <v>0.973591081276535</v>
      </c>
      <c r="E3159" s="2" t="n">
        <v>54.6731230579946</v>
      </c>
      <c r="F3159" s="6" t="n">
        <v>3.39237395240602E-010</v>
      </c>
      <c r="G3159" s="6" t="n">
        <v>4.26897832600281E-009</v>
      </c>
      <c r="H3159" s="1" t="n">
        <v>2</v>
      </c>
    </row>
    <row r="3160" customFormat="false" ht="15" hidden="false" customHeight="false" outlineLevel="0" collapsed="false">
      <c r="A3160" s="1" t="s">
        <v>3166</v>
      </c>
      <c r="B3160" s="6" t="n">
        <v>-0.0310521040641169</v>
      </c>
      <c r="C3160" s="6" t="n">
        <v>0.000337262932581727</v>
      </c>
      <c r="D3160" s="7" t="n">
        <v>0.961834511819706</v>
      </c>
      <c r="E3160" s="2" t="n">
        <v>-37.990240797604</v>
      </c>
      <c r="F3160" s="6" t="n">
        <v>3.09047284018725E-009</v>
      </c>
      <c r="G3160" s="6" t="n">
        <v>2.50008318779865E-008</v>
      </c>
      <c r="H3160" s="1" t="n">
        <v>2</v>
      </c>
    </row>
    <row r="3161" customFormat="false" ht="15" hidden="false" customHeight="false" outlineLevel="0" collapsed="false">
      <c r="A3161" s="1" t="s">
        <v>3167</v>
      </c>
      <c r="B3161" s="6" t="n">
        <v>0.013764203277225</v>
      </c>
      <c r="C3161" s="6" t="n">
        <v>-0.000109642573748266</v>
      </c>
      <c r="D3161" s="7" t="n">
        <v>0.762444921843868</v>
      </c>
      <c r="E3161" s="2" t="n">
        <v>-22.2935554347362</v>
      </c>
      <c r="F3161" s="6" t="n">
        <v>0.000179715655780423</v>
      </c>
      <c r="G3161" s="6" t="n">
        <v>0.00027783042770474</v>
      </c>
      <c r="H3161" s="1" t="n">
        <v>1</v>
      </c>
    </row>
    <row r="3162" customFormat="false" ht="15" hidden="false" customHeight="false" outlineLevel="0" collapsed="false">
      <c r="A3162" s="1" t="s">
        <v>3168</v>
      </c>
      <c r="B3162" s="6" t="n">
        <v>-0.019642602362919</v>
      </c>
      <c r="C3162" s="6" t="n">
        <v>0.000217496339156996</v>
      </c>
      <c r="D3162" s="7" t="n">
        <v>0.875137021123356</v>
      </c>
      <c r="E3162" s="2" t="n">
        <v>-33.2321690515388</v>
      </c>
      <c r="F3162" s="6" t="n">
        <v>3.78967660352498E-006</v>
      </c>
      <c r="G3162" s="6" t="n">
        <v>8.67226752071113E-006</v>
      </c>
      <c r="H3162" s="1" t="n">
        <v>2</v>
      </c>
    </row>
    <row r="3163" customFormat="false" ht="15" hidden="false" customHeight="false" outlineLevel="0" collapsed="false">
      <c r="A3163" s="1" t="s">
        <v>3169</v>
      </c>
      <c r="B3163" s="6" t="n">
        <v>0.0086940362179516</v>
      </c>
      <c r="C3163" s="6" t="n">
        <v>0</v>
      </c>
      <c r="D3163" s="7" t="n">
        <v>0.638559123538001</v>
      </c>
      <c r="E3163" s="2" t="n">
        <v>-10.6834065460263</v>
      </c>
      <c r="F3163" s="6" t="n">
        <v>0.000351597363503644</v>
      </c>
      <c r="G3163" s="6" t="n">
        <v>0.00051787267635954</v>
      </c>
      <c r="H3163" s="1" t="n">
        <v>3</v>
      </c>
    </row>
    <row r="3164" customFormat="false" ht="15" hidden="false" customHeight="false" outlineLevel="0" collapsed="false">
      <c r="A3164" s="1" t="s">
        <v>3170</v>
      </c>
      <c r="B3164" s="6" t="n">
        <v>-0.011439050184923</v>
      </c>
      <c r="C3164" s="6" t="n">
        <v>0.000109933976444486</v>
      </c>
      <c r="D3164" s="7" t="n">
        <v>0.836612634106194</v>
      </c>
      <c r="E3164" s="2" t="n">
        <v>-39.9421133479073</v>
      </c>
      <c r="F3164" s="6" t="n">
        <v>1.90243938022878E-005</v>
      </c>
      <c r="G3164" s="6" t="n">
        <v>3.61879798553465E-005</v>
      </c>
      <c r="H3164" s="1" t="n">
        <v>2</v>
      </c>
    </row>
    <row r="3165" customFormat="false" ht="15" hidden="false" customHeight="false" outlineLevel="0" collapsed="false">
      <c r="A3165" s="1" t="s">
        <v>3171</v>
      </c>
      <c r="B3165" s="6" t="n">
        <v>-0.0387621636843735</v>
      </c>
      <c r="C3165" s="6" t="n">
        <v>0.000454069150862178</v>
      </c>
      <c r="D3165" s="7" t="n">
        <v>0.905464455647934</v>
      </c>
      <c r="E3165" s="2" t="n">
        <v>-19.6233652120971</v>
      </c>
      <c r="F3165" s="6" t="n">
        <v>7.13790520040422E-007</v>
      </c>
      <c r="G3165" s="6" t="n">
        <v>2.05883168098135E-006</v>
      </c>
      <c r="H3165" s="1" t="n">
        <v>2</v>
      </c>
    </row>
    <row r="3166" customFormat="false" ht="15" hidden="false" customHeight="false" outlineLevel="0" collapsed="false">
      <c r="A3166" s="1" t="s">
        <v>3172</v>
      </c>
      <c r="B3166" s="6" t="n">
        <v>0.022528610983462</v>
      </c>
      <c r="C3166" s="6" t="n">
        <v>-0.000132046840304488</v>
      </c>
      <c r="D3166" s="7" t="n">
        <v>0.939875405596259</v>
      </c>
      <c r="E3166" s="2" t="n">
        <v>-25.4418436535883</v>
      </c>
      <c r="F3166" s="6" t="n">
        <v>4.72403338387516E-008</v>
      </c>
      <c r="G3166" s="6" t="n">
        <v>2.2016876624658E-007</v>
      </c>
      <c r="H3166" s="1" t="n">
        <v>1</v>
      </c>
    </row>
    <row r="3167" customFormat="false" ht="15" hidden="false" customHeight="false" outlineLevel="0" collapsed="false">
      <c r="A3167" s="1" t="s">
        <v>3173</v>
      </c>
      <c r="B3167" s="6" t="n">
        <v>-0.00936687873338883</v>
      </c>
      <c r="C3167" s="6" t="n">
        <v>0.000490821691581865</v>
      </c>
      <c r="D3167" s="7" t="n">
        <v>0.961201770537896</v>
      </c>
      <c r="E3167" s="2" t="n">
        <v>-20.5915059679232</v>
      </c>
      <c r="F3167" s="6" t="n">
        <v>3.41091929200591E-009</v>
      </c>
      <c r="G3167" s="6" t="n">
        <v>2.69537795843497E-008</v>
      </c>
      <c r="H3167" s="1" t="n">
        <v>2</v>
      </c>
    </row>
    <row r="3168" customFormat="false" ht="15" hidden="false" customHeight="false" outlineLevel="0" collapsed="false">
      <c r="A3168" s="1" t="s">
        <v>3174</v>
      </c>
      <c r="B3168" s="6" t="n">
        <v>0.00762783581058551</v>
      </c>
      <c r="C3168" s="6" t="n">
        <v>0</v>
      </c>
      <c r="D3168" s="7" t="n">
        <v>0.86282798548422</v>
      </c>
      <c r="E3168" s="2" t="n">
        <v>-33.6563582086194</v>
      </c>
      <c r="F3168" s="6" t="n">
        <v>5.70671668976259E-007</v>
      </c>
      <c r="G3168" s="6" t="n">
        <v>1.71680302302926E-006</v>
      </c>
      <c r="H3168" s="1" t="n">
        <v>3</v>
      </c>
    </row>
    <row r="3169" customFormat="false" ht="15" hidden="false" customHeight="false" outlineLevel="0" collapsed="false">
      <c r="A3169" s="1" t="s">
        <v>3175</v>
      </c>
      <c r="B3169" s="6" t="n">
        <v>-0.00821557880472853</v>
      </c>
      <c r="C3169" s="6" t="n">
        <v>0.000102409207127812</v>
      </c>
      <c r="D3169" s="7" t="n">
        <v>0.587687050168452</v>
      </c>
      <c r="E3169" s="2" t="n">
        <v>-39.9340428304871</v>
      </c>
      <c r="F3169" s="6" t="n">
        <v>0.00491317067949176</v>
      </c>
      <c r="G3169" s="6" t="n">
        <v>0.0060656036557444</v>
      </c>
      <c r="H3169" s="1" t="n">
        <v>2</v>
      </c>
    </row>
    <row r="3170" customFormat="false" ht="15" hidden="false" customHeight="false" outlineLevel="0" collapsed="false">
      <c r="A3170" s="1" t="s">
        <v>3176</v>
      </c>
      <c r="B3170" s="6" t="n">
        <v>0.0565645117146365</v>
      </c>
      <c r="C3170" s="6" t="n">
        <v>0</v>
      </c>
      <c r="D3170" s="7" t="n">
        <v>0.857525261548867</v>
      </c>
      <c r="E3170" s="2" t="n">
        <v>27.1123760571649</v>
      </c>
      <c r="F3170" s="6" t="n">
        <v>7.32144574489054E-007</v>
      </c>
      <c r="G3170" s="6" t="n">
        <v>2.1054202625783E-006</v>
      </c>
      <c r="H3170" s="1" t="n">
        <v>3</v>
      </c>
    </row>
    <row r="3171" customFormat="false" ht="15" hidden="false" customHeight="false" outlineLevel="0" collapsed="false">
      <c r="A3171" s="1" t="s">
        <v>3177</v>
      </c>
      <c r="B3171" s="6" t="n">
        <v>-0.0214497475595546</v>
      </c>
      <c r="C3171" s="6" t="n">
        <v>0.000254672492367098</v>
      </c>
      <c r="D3171" s="7" t="n">
        <v>0.788704205855566</v>
      </c>
      <c r="E3171" s="2" t="n">
        <v>-23.7494835980791</v>
      </c>
      <c r="F3171" s="6" t="n">
        <v>8.8990800803288E-005</v>
      </c>
      <c r="G3171" s="6" t="n">
        <v>0.00014487520550751</v>
      </c>
      <c r="H3171" s="1" t="n">
        <v>2</v>
      </c>
    </row>
    <row r="3172" customFormat="false" ht="15" hidden="false" customHeight="false" outlineLevel="0" collapsed="false">
      <c r="A3172" s="1" t="s">
        <v>3178</v>
      </c>
      <c r="B3172" s="6" t="n">
        <v>0.0716526918041216</v>
      </c>
      <c r="C3172" s="6" t="n">
        <v>-0.000647325174647751</v>
      </c>
      <c r="D3172" s="7" t="n">
        <v>0.89288846630962</v>
      </c>
      <c r="E3172" s="2" t="n">
        <v>9.62484747137848</v>
      </c>
      <c r="F3172" s="6" t="n">
        <v>1.51014075108747E-006</v>
      </c>
      <c r="G3172" s="6" t="n">
        <v>3.89553843929354E-006</v>
      </c>
      <c r="H3172" s="1" t="n">
        <v>1</v>
      </c>
    </row>
    <row r="3173" customFormat="false" ht="15" hidden="false" customHeight="false" outlineLevel="0" collapsed="false">
      <c r="A3173" s="1" t="s">
        <v>3179</v>
      </c>
      <c r="B3173" s="6" t="n">
        <v>0.0250925822640183</v>
      </c>
      <c r="C3173" s="6" t="n">
        <v>-0.000338739575142505</v>
      </c>
      <c r="D3173" s="7" t="n">
        <v>0.906212088460908</v>
      </c>
      <c r="E3173" s="2" t="n">
        <v>-37.9167453102229</v>
      </c>
      <c r="F3173" s="6" t="n">
        <v>6.80583147280484E-007</v>
      </c>
      <c r="G3173" s="6" t="n">
        <v>1.97882353320215E-006</v>
      </c>
      <c r="H3173" s="1" t="n">
        <v>1</v>
      </c>
    </row>
    <row r="3174" customFormat="false" ht="15" hidden="false" customHeight="false" outlineLevel="0" collapsed="false">
      <c r="A3174" s="1" t="s">
        <v>3180</v>
      </c>
      <c r="B3174" s="6" t="n">
        <v>0.0139535312456293</v>
      </c>
      <c r="C3174" s="6" t="n">
        <v>-0.000149268349751954</v>
      </c>
      <c r="D3174" s="7" t="n">
        <v>0.692174574425577</v>
      </c>
      <c r="E3174" s="2" t="n">
        <v>-25.1976888283298</v>
      </c>
      <c r="F3174" s="6" t="n">
        <v>0.000850798922834474</v>
      </c>
      <c r="G3174" s="6" t="n">
        <v>0.00117163548254954</v>
      </c>
      <c r="H3174" s="1" t="n">
        <v>1</v>
      </c>
    </row>
    <row r="3175" customFormat="false" ht="15" hidden="false" customHeight="false" outlineLevel="0" collapsed="false">
      <c r="A3175" s="1" t="s">
        <v>3181</v>
      </c>
      <c r="B3175" s="6" t="n">
        <v>0.0355065126344337</v>
      </c>
      <c r="C3175" s="6" t="n">
        <v>-0.000508495101357285</v>
      </c>
      <c r="D3175" s="7" t="n">
        <v>0.855152409156928</v>
      </c>
      <c r="E3175" s="2" t="n">
        <v>-21.6493059127633</v>
      </c>
      <c r="F3175" s="6" t="n">
        <v>9.23565406799477E-006</v>
      </c>
      <c r="G3175" s="6" t="n">
        <v>1.91074458666015E-005</v>
      </c>
      <c r="H3175" s="1" t="n">
        <v>1</v>
      </c>
    </row>
    <row r="3176" customFormat="false" ht="15" hidden="false" customHeight="false" outlineLevel="0" collapsed="false">
      <c r="A3176" s="1" t="s">
        <v>3182</v>
      </c>
      <c r="B3176" s="6" t="n">
        <v>-0.0348593575938318</v>
      </c>
      <c r="C3176" s="6" t="n">
        <v>0.000392757592241368</v>
      </c>
      <c r="D3176" s="7" t="n">
        <v>0.964763102673876</v>
      </c>
      <c r="E3176" s="2" t="n">
        <v>-37.1031224229035</v>
      </c>
      <c r="F3176" s="6" t="n">
        <v>1.91419406763657E-009</v>
      </c>
      <c r="G3176" s="6" t="n">
        <v>1.69210036456564E-008</v>
      </c>
      <c r="H3176" s="1" t="n">
        <v>2</v>
      </c>
    </row>
    <row r="3177" customFormat="false" ht="15" hidden="false" customHeight="false" outlineLevel="0" collapsed="false">
      <c r="A3177" s="1" t="s">
        <v>3183</v>
      </c>
      <c r="B3177" s="6" t="n">
        <v>0.199991231902334</v>
      </c>
      <c r="C3177" s="6" t="n">
        <v>-0.00245903363114536</v>
      </c>
      <c r="D3177" s="7" t="n">
        <v>0.90715735714684</v>
      </c>
      <c r="E3177" s="2" t="n">
        <v>27.4707013241357</v>
      </c>
      <c r="F3177" s="6" t="n">
        <v>6.40449612712743E-007</v>
      </c>
      <c r="G3177" s="6" t="n">
        <v>1.88617013764528E-006</v>
      </c>
      <c r="H3177" s="1" t="n">
        <v>1</v>
      </c>
    </row>
    <row r="3178" customFormat="false" ht="15" hidden="false" customHeight="false" outlineLevel="0" collapsed="false">
      <c r="A3178" s="1" t="s">
        <v>3184</v>
      </c>
      <c r="B3178" s="6" t="n">
        <v>0.0281228285355559</v>
      </c>
      <c r="C3178" s="6" t="n">
        <v>-0.000278669176438185</v>
      </c>
      <c r="D3178" s="7" t="n">
        <v>0.834140092498934</v>
      </c>
      <c r="E3178" s="2" t="n">
        <v>-13.653408821258</v>
      </c>
      <c r="F3178" s="6" t="n">
        <v>2.08184558142377E-005</v>
      </c>
      <c r="G3178" s="6" t="n">
        <v>3.91463392350972E-005</v>
      </c>
      <c r="H3178" s="1" t="n">
        <v>1</v>
      </c>
    </row>
    <row r="3179" customFormat="false" ht="15" hidden="false" customHeight="false" outlineLevel="0" collapsed="false">
      <c r="A3179" s="1" t="s">
        <v>3185</v>
      </c>
      <c r="B3179" s="6" t="n">
        <v>0</v>
      </c>
      <c r="C3179" s="6" t="n">
        <v>0.000338719370043176</v>
      </c>
      <c r="D3179" s="7" t="n">
        <v>0.954511916386247</v>
      </c>
      <c r="E3179" s="2" t="n">
        <v>-21.0709754647638</v>
      </c>
      <c r="F3179" s="6" t="n">
        <v>4.18502692358453E-010</v>
      </c>
      <c r="G3179" s="6" t="n">
        <v>5.01242159929111E-009</v>
      </c>
      <c r="H3179" s="1" t="n">
        <v>5</v>
      </c>
    </row>
    <row r="3180" customFormat="false" ht="15" hidden="false" customHeight="false" outlineLevel="0" collapsed="false">
      <c r="A3180" s="1" t="s">
        <v>3186</v>
      </c>
      <c r="B3180" s="6" t="n">
        <v>-0.0189819346876696</v>
      </c>
      <c r="C3180" s="6" t="n">
        <v>0.000243933791742299</v>
      </c>
      <c r="D3180" s="7" t="n">
        <v>0.755734435857278</v>
      </c>
      <c r="E3180" s="2" t="n">
        <v>-27.550046540822</v>
      </c>
      <c r="F3180" s="6" t="n">
        <v>0.000212409273829925</v>
      </c>
      <c r="G3180" s="6" t="n">
        <v>0.000324352409891477</v>
      </c>
      <c r="H3180" s="1" t="n">
        <v>2</v>
      </c>
    </row>
    <row r="3181" customFormat="false" ht="15" hidden="false" customHeight="false" outlineLevel="0" collapsed="false">
      <c r="A3181" s="1" t="s">
        <v>3187</v>
      </c>
      <c r="B3181" s="6" t="n">
        <v>0.0315643629906187</v>
      </c>
      <c r="C3181" s="6" t="n">
        <v>-0.000484636285928531</v>
      </c>
      <c r="D3181" s="7" t="n">
        <v>0.613618395197825</v>
      </c>
      <c r="E3181" s="2" t="n">
        <v>-6.20253036397813</v>
      </c>
      <c r="F3181" s="6" t="n">
        <v>0.0033273512684504</v>
      </c>
      <c r="G3181" s="6" t="n">
        <v>0.00420000313027501</v>
      </c>
      <c r="H3181" s="1" t="n">
        <v>1</v>
      </c>
    </row>
    <row r="3182" customFormat="false" ht="15" hidden="false" customHeight="false" outlineLevel="0" collapsed="false">
      <c r="A3182" s="1" t="s">
        <v>3188</v>
      </c>
      <c r="B3182" s="6" t="n">
        <v>0.0657037281858485</v>
      </c>
      <c r="C3182" s="6" t="n">
        <v>-0.000893462007066961</v>
      </c>
      <c r="D3182" s="7" t="n">
        <v>0.881356117442204</v>
      </c>
      <c r="E3182" s="2" t="n">
        <v>-5.31771605514875</v>
      </c>
      <c r="F3182" s="6" t="n">
        <v>2.78915148144664E-006</v>
      </c>
      <c r="G3182" s="6" t="n">
        <v>6.60967416797093E-006</v>
      </c>
      <c r="H3182" s="1" t="n">
        <v>1</v>
      </c>
    </row>
    <row r="3183" customFormat="false" ht="15" hidden="false" customHeight="false" outlineLevel="0" collapsed="false">
      <c r="A3183" s="1" t="s">
        <v>3189</v>
      </c>
      <c r="B3183" s="6" t="n">
        <v>0.0206008407038987</v>
      </c>
      <c r="C3183" s="6" t="n">
        <v>0</v>
      </c>
      <c r="D3183" s="7" t="n">
        <v>0.764744307949673</v>
      </c>
      <c r="E3183" s="2" t="n">
        <v>6.05113945220766</v>
      </c>
      <c r="F3183" s="6" t="n">
        <v>2.00140661716921E-005</v>
      </c>
      <c r="G3183" s="6" t="n">
        <v>3.7819729126152E-005</v>
      </c>
      <c r="H3183" s="1" t="n">
        <v>3</v>
      </c>
    </row>
    <row r="3184" customFormat="false" ht="15" hidden="false" customHeight="false" outlineLevel="0" collapsed="false">
      <c r="A3184" s="1" t="s">
        <v>3190</v>
      </c>
      <c r="B3184" s="6" t="n">
        <v>0.136870955935391</v>
      </c>
      <c r="C3184" s="6" t="n">
        <v>-0.00153466935938683</v>
      </c>
      <c r="D3184" s="7" t="n">
        <v>0.875931515136825</v>
      </c>
      <c r="E3184" s="2" t="n">
        <v>24.4374090978762</v>
      </c>
      <c r="F3184" s="6" t="n">
        <v>3.64727803897587E-006</v>
      </c>
      <c r="G3184" s="6" t="n">
        <v>8.38990942646535E-006</v>
      </c>
      <c r="H3184" s="1" t="n">
        <v>1</v>
      </c>
    </row>
    <row r="3185" customFormat="false" ht="15" hidden="false" customHeight="false" outlineLevel="0" collapsed="false">
      <c r="A3185" s="1" t="s">
        <v>3191</v>
      </c>
      <c r="B3185" s="6" t="n">
        <v>-0.0302107146689836</v>
      </c>
      <c r="C3185" s="6" t="n">
        <v>0.000307445611252524</v>
      </c>
      <c r="D3185" s="7" t="n">
        <v>0.984162310411139</v>
      </c>
      <c r="E3185" s="2" t="n">
        <v>-50.092501936186</v>
      </c>
      <c r="F3185" s="6" t="n">
        <v>1.57815974171925E-011</v>
      </c>
      <c r="G3185" s="6" t="n">
        <v>4.09678843359428E-010</v>
      </c>
      <c r="H3185" s="1" t="n">
        <v>2</v>
      </c>
    </row>
    <row r="3186" customFormat="false" ht="15" hidden="false" customHeight="false" outlineLevel="0" collapsed="false">
      <c r="A3186" s="1" t="s">
        <v>3192</v>
      </c>
      <c r="B3186" s="6" t="n">
        <v>0.00964629578655926</v>
      </c>
      <c r="C3186" s="6" t="n">
        <v>0.000148070391091887</v>
      </c>
      <c r="D3186" s="7" t="n">
        <v>0.920753825223373</v>
      </c>
      <c r="E3186" s="2" t="n">
        <v>-13.9340226013265</v>
      </c>
      <c r="F3186" s="6" t="n">
        <v>2.47667971809504E-007</v>
      </c>
      <c r="G3186" s="6" t="n">
        <v>8.52863838097914E-007</v>
      </c>
      <c r="H3186" s="1" t="n">
        <v>7</v>
      </c>
    </row>
    <row r="3187" customFormat="false" ht="15" hidden="false" customHeight="false" outlineLevel="0" collapsed="false">
      <c r="A3187" s="1" t="s">
        <v>3193</v>
      </c>
      <c r="B3187" s="6" t="n">
        <v>0.00242161847796626</v>
      </c>
      <c r="C3187" s="6" t="n">
        <v>0</v>
      </c>
      <c r="D3187" s="7" t="n">
        <v>0.570533237997682</v>
      </c>
      <c r="E3187" s="2" t="n">
        <v>-44.7531115266261</v>
      </c>
      <c r="F3187" s="6" t="n">
        <v>0.00112906985964399</v>
      </c>
      <c r="G3187" s="6" t="n">
        <v>0.00152518808212327</v>
      </c>
      <c r="H3187" s="1" t="n">
        <v>3</v>
      </c>
    </row>
    <row r="3188" customFormat="false" ht="15" hidden="false" customHeight="false" outlineLevel="0" collapsed="false">
      <c r="A3188" s="1" t="s">
        <v>3194</v>
      </c>
      <c r="B3188" s="6" t="n">
        <v>0.0651142804766541</v>
      </c>
      <c r="C3188" s="6" t="n">
        <v>-0.000541334351452723</v>
      </c>
      <c r="D3188" s="7" t="n">
        <v>0.906556289040542</v>
      </c>
      <c r="E3188" s="2" t="n">
        <v>6.69748793155807</v>
      </c>
      <c r="F3188" s="6" t="n">
        <v>6.65733581113861E-007</v>
      </c>
      <c r="G3188" s="6" t="n">
        <v>1.94565132697413E-006</v>
      </c>
      <c r="H3188" s="1" t="n">
        <v>1</v>
      </c>
    </row>
    <row r="3189" customFormat="false" ht="15" hidden="false" customHeight="false" outlineLevel="0" collapsed="false">
      <c r="A3189" s="1" t="s">
        <v>3195</v>
      </c>
      <c r="B3189" s="6" t="n">
        <v>0.130545623979851</v>
      </c>
      <c r="C3189" s="6" t="n">
        <v>-0.0019548802157116</v>
      </c>
      <c r="D3189" s="7" t="n">
        <v>0.714339042475738</v>
      </c>
      <c r="E3189" s="2" t="n">
        <v>29.6672864462434</v>
      </c>
      <c r="F3189" s="6" t="n">
        <v>0.000543382097157653</v>
      </c>
      <c r="G3189" s="6" t="n">
        <v>0.000776240809609924</v>
      </c>
      <c r="H3189" s="1" t="n">
        <v>1</v>
      </c>
    </row>
    <row r="3190" customFormat="false" ht="15" hidden="false" customHeight="false" outlineLevel="0" collapsed="false">
      <c r="A3190" s="1" t="s">
        <v>3196</v>
      </c>
      <c r="B3190" s="6" t="n">
        <v>0.0205688949098655</v>
      </c>
      <c r="C3190" s="6" t="n">
        <v>-0.000242884880152183</v>
      </c>
      <c r="D3190" s="7" t="n">
        <v>0.872586549449762</v>
      </c>
      <c r="E3190" s="2" t="n">
        <v>-33.9042152569405</v>
      </c>
      <c r="F3190" s="6" t="n">
        <v>4.27850125142277E-006</v>
      </c>
      <c r="G3190" s="6" t="n">
        <v>9.6081302895235E-006</v>
      </c>
      <c r="H3190" s="1" t="n">
        <v>1</v>
      </c>
    </row>
    <row r="3191" customFormat="false" ht="15" hidden="false" customHeight="false" outlineLevel="0" collapsed="false">
      <c r="A3191" s="1" t="s">
        <v>3197</v>
      </c>
      <c r="B3191" s="6" t="n">
        <v>0.11487394943105</v>
      </c>
      <c r="C3191" s="6" t="n">
        <v>-0.00134829720526672</v>
      </c>
      <c r="D3191" s="7" t="n">
        <v>0.91832271139512</v>
      </c>
      <c r="E3191" s="2" t="n">
        <v>10.489879442961</v>
      </c>
      <c r="F3191" s="6" t="n">
        <v>2.96898411320522E-007</v>
      </c>
      <c r="G3191" s="6" t="n">
        <v>9.885700439616E-007</v>
      </c>
      <c r="H3191" s="1" t="n">
        <v>1</v>
      </c>
    </row>
    <row r="3192" customFormat="false" ht="15" hidden="false" customHeight="false" outlineLevel="0" collapsed="false">
      <c r="A3192" s="1" t="s">
        <v>3198</v>
      </c>
      <c r="B3192" s="6" t="n">
        <v>-0.0382845309206365</v>
      </c>
      <c r="C3192" s="6" t="n">
        <v>0.000444890999087751</v>
      </c>
      <c r="D3192" s="7" t="n">
        <v>0.9023405967964</v>
      </c>
      <c r="E3192" s="2" t="n">
        <v>-19.1531654821388</v>
      </c>
      <c r="F3192" s="6" t="n">
        <v>8.67529787996651E-007</v>
      </c>
      <c r="G3192" s="6" t="n">
        <v>2.43851954617187E-006</v>
      </c>
      <c r="H3192" s="1" t="n">
        <v>2</v>
      </c>
    </row>
    <row r="3193" customFormat="false" ht="15" hidden="false" customHeight="false" outlineLevel="0" collapsed="false">
      <c r="A3193" s="1" t="s">
        <v>3199</v>
      </c>
      <c r="B3193" s="6" t="n">
        <v>-0.0118066114690654</v>
      </c>
      <c r="C3193" s="6" t="n">
        <v>7.59228049314518E-005</v>
      </c>
      <c r="D3193" s="7" t="n">
        <v>0.908165618057201</v>
      </c>
      <c r="E3193" s="2" t="n">
        <v>-39.4529539660646</v>
      </c>
      <c r="F3193" s="6" t="n">
        <v>5.99835057886535E-007</v>
      </c>
      <c r="G3193" s="6" t="n">
        <v>1.78766427381561E-006</v>
      </c>
      <c r="H3193" s="1" t="n">
        <v>2</v>
      </c>
    </row>
    <row r="3194" customFormat="false" ht="15" hidden="false" customHeight="false" outlineLevel="0" collapsed="false">
      <c r="A3194" s="1" t="s">
        <v>3200</v>
      </c>
      <c r="B3194" s="6" t="n">
        <v>0.050012119970192</v>
      </c>
      <c r="C3194" s="6" t="n">
        <v>-0.000766197387163736</v>
      </c>
      <c r="D3194" s="7" t="n">
        <v>0.592671278650487</v>
      </c>
      <c r="E3194" s="2" t="n">
        <v>8.91693395085198</v>
      </c>
      <c r="F3194" s="6" t="n">
        <v>0.00456741215649259</v>
      </c>
      <c r="G3194" s="6" t="n">
        <v>0.00566067045621041</v>
      </c>
      <c r="H3194" s="1" t="n">
        <v>1</v>
      </c>
    </row>
    <row r="3195" customFormat="false" ht="15" hidden="false" customHeight="false" outlineLevel="0" collapsed="false">
      <c r="A3195" s="1" t="s">
        <v>3201</v>
      </c>
      <c r="B3195" s="6" t="n">
        <v>0.0285087938677687</v>
      </c>
      <c r="C3195" s="6" t="n">
        <v>-0.000442564139003984</v>
      </c>
      <c r="D3195" s="7" t="n">
        <v>0.58245060655471</v>
      </c>
      <c r="E3195" s="2" t="n">
        <v>-7.28338638536019</v>
      </c>
      <c r="F3195" s="6" t="n">
        <v>0.0052996494389085</v>
      </c>
      <c r="G3195" s="6" t="n">
        <v>0.00651190593939131</v>
      </c>
      <c r="H3195" s="1" t="n">
        <v>1</v>
      </c>
    </row>
    <row r="3196" customFormat="false" ht="15" hidden="false" customHeight="false" outlineLevel="0" collapsed="false">
      <c r="A3196" s="1" t="s">
        <v>3202</v>
      </c>
      <c r="B3196" s="6" t="n">
        <v>-0.0232179845098491</v>
      </c>
      <c r="C3196" s="6" t="n">
        <v>0.000254781065810569</v>
      </c>
      <c r="D3196" s="7" t="n">
        <v>0.888561704118435</v>
      </c>
      <c r="E3196" s="2" t="n">
        <v>-29.8219848334074</v>
      </c>
      <c r="F3196" s="6" t="n">
        <v>1.91516754446184E-006</v>
      </c>
      <c r="G3196" s="6" t="n">
        <v>4.78333313129194E-006</v>
      </c>
      <c r="H3196" s="1" t="n">
        <v>2</v>
      </c>
    </row>
    <row r="3197" customFormat="false" ht="15" hidden="false" customHeight="false" outlineLevel="0" collapsed="false">
      <c r="A3197" s="1" t="s">
        <v>3203</v>
      </c>
      <c r="B3197" s="6" t="n">
        <v>-0.032723864146641</v>
      </c>
      <c r="C3197" s="6" t="n">
        <v>0.00041899163498769</v>
      </c>
      <c r="D3197" s="7" t="n">
        <v>0.955239125158473</v>
      </c>
      <c r="E3197" s="2" t="n">
        <v>-40.0480120797459</v>
      </c>
      <c r="F3197" s="6" t="n">
        <v>8.04250605939055E-009</v>
      </c>
      <c r="G3197" s="6" t="n">
        <v>5.27312654431127E-008</v>
      </c>
      <c r="H3197" s="1" t="n">
        <v>2</v>
      </c>
    </row>
    <row r="3198" customFormat="false" ht="15" hidden="false" customHeight="false" outlineLevel="0" collapsed="false">
      <c r="A3198" s="1" t="s">
        <v>3204</v>
      </c>
      <c r="B3198" s="6" t="n">
        <v>0.202276119587872</v>
      </c>
      <c r="C3198" s="6" t="n">
        <v>-0.00200897355219272</v>
      </c>
      <c r="D3198" s="7" t="n">
        <v>0.632712009981635</v>
      </c>
      <c r="E3198" s="2" t="n">
        <v>61.534581680768</v>
      </c>
      <c r="F3198" s="6" t="n">
        <v>0.00245493707789733</v>
      </c>
      <c r="G3198" s="6" t="n">
        <v>0.0031613858621542</v>
      </c>
      <c r="H3198" s="1" t="n">
        <v>1</v>
      </c>
    </row>
    <row r="3199" customFormat="false" ht="15" hidden="false" customHeight="false" outlineLevel="0" collapsed="false">
      <c r="A3199" s="1" t="s">
        <v>3205</v>
      </c>
      <c r="B3199" s="6" t="n">
        <v>-0.0353165170961027</v>
      </c>
      <c r="C3199" s="6" t="n">
        <v>0.000397285656799972</v>
      </c>
      <c r="D3199" s="7" t="n">
        <v>0.989696527974136</v>
      </c>
      <c r="E3199" s="2" t="n">
        <v>-55.4811765761618</v>
      </c>
      <c r="F3199" s="6" t="n">
        <v>1.19646935038084E-012</v>
      </c>
      <c r="G3199" s="6" t="n">
        <v>7.15015069076553E-011</v>
      </c>
      <c r="H3199" s="1" t="n">
        <v>2</v>
      </c>
    </row>
    <row r="3200" customFormat="false" ht="15" hidden="false" customHeight="false" outlineLevel="0" collapsed="false">
      <c r="A3200" s="1" t="s">
        <v>3206</v>
      </c>
      <c r="B3200" s="6" t="n">
        <v>0.0451301916719518</v>
      </c>
      <c r="C3200" s="6" t="n">
        <v>-0.000456321825006952</v>
      </c>
      <c r="D3200" s="7" t="n">
        <v>0.952386453311258</v>
      </c>
      <c r="E3200" s="2" t="n">
        <v>-20.8339632535053</v>
      </c>
      <c r="F3200" s="6" t="n">
        <v>1.16515364256962E-008</v>
      </c>
      <c r="G3200" s="6" t="n">
        <v>7.03630152360204E-008</v>
      </c>
      <c r="H3200" s="1" t="n">
        <v>1</v>
      </c>
    </row>
    <row r="3201" customFormat="false" ht="15" hidden="false" customHeight="false" outlineLevel="0" collapsed="false">
      <c r="A3201" s="1" t="s">
        <v>3207</v>
      </c>
      <c r="B3201" s="6" t="n">
        <v>0.00343051905339808</v>
      </c>
      <c r="C3201" s="6" t="n">
        <v>-3.64796504523306E-005</v>
      </c>
      <c r="D3201" s="7" t="n">
        <v>0.552467615892122</v>
      </c>
      <c r="E3201" s="2" t="n">
        <v>-58.0828236292634</v>
      </c>
      <c r="F3201" s="6" t="n">
        <v>0.00803427701758343</v>
      </c>
      <c r="G3201" s="6" t="n">
        <v>0.00962871260703491</v>
      </c>
      <c r="H3201" s="1" t="n">
        <v>1</v>
      </c>
    </row>
    <row r="3202" customFormat="false" ht="15" hidden="false" customHeight="false" outlineLevel="0" collapsed="false">
      <c r="A3202" s="1" t="s">
        <v>3208</v>
      </c>
      <c r="B3202" s="6" t="n">
        <v>0.0443822178935718</v>
      </c>
      <c r="C3202" s="6" t="n">
        <v>0</v>
      </c>
      <c r="D3202" s="7" t="n">
        <v>0.887218441908513</v>
      </c>
      <c r="E3202" s="2" t="n">
        <v>15.8198022749767</v>
      </c>
      <c r="F3202" s="6" t="n">
        <v>1.57957957474459E-007</v>
      </c>
      <c r="G3202" s="6" t="n">
        <v>5.95013001990131E-007</v>
      </c>
      <c r="H3202" s="1" t="n">
        <v>3</v>
      </c>
    </row>
    <row r="3203" customFormat="false" ht="15" hidden="false" customHeight="false" outlineLevel="0" collapsed="false">
      <c r="A3203" s="1" t="s">
        <v>3209</v>
      </c>
      <c r="B3203" s="6" t="n">
        <v>-0.00846779489102534</v>
      </c>
      <c r="C3203" s="6" t="n">
        <v>0.000169921598213859</v>
      </c>
      <c r="D3203" s="7" t="n">
        <v>0.62942106470069</v>
      </c>
      <c r="E3203" s="2" t="n">
        <v>-35.5993191744938</v>
      </c>
      <c r="F3203" s="6" t="n">
        <v>0.00258990822778471</v>
      </c>
      <c r="G3203" s="6" t="n">
        <v>0.00332474904963098</v>
      </c>
      <c r="H3203" s="1" t="n">
        <v>2</v>
      </c>
    </row>
    <row r="3204" customFormat="false" ht="15" hidden="false" customHeight="false" outlineLevel="0" collapsed="false">
      <c r="A3204" s="1" t="s">
        <v>3210</v>
      </c>
      <c r="B3204" s="6" t="n">
        <v>0</v>
      </c>
      <c r="C3204" s="6" t="n">
        <v>4.65043061675692E-005</v>
      </c>
      <c r="D3204" s="7" t="n">
        <v>0.463959724739478</v>
      </c>
      <c r="E3204" s="2" t="n">
        <v>-32.817367198191</v>
      </c>
      <c r="F3204" s="6" t="n">
        <v>0.00517685966186504</v>
      </c>
      <c r="G3204" s="6" t="n">
        <v>0.00636921378514256</v>
      </c>
      <c r="H3204" s="1" t="n">
        <v>5</v>
      </c>
    </row>
    <row r="3205" customFormat="false" ht="15" hidden="false" customHeight="false" outlineLevel="0" collapsed="false">
      <c r="A3205" s="1" t="s">
        <v>3211</v>
      </c>
      <c r="B3205" s="6" t="n">
        <v>-0.0181865425447072</v>
      </c>
      <c r="C3205" s="6" t="n">
        <v>0.000225170435241696</v>
      </c>
      <c r="D3205" s="7" t="n">
        <v>0.92360129625282</v>
      </c>
      <c r="E3205" s="2" t="n">
        <v>-47.9104135973389</v>
      </c>
      <c r="F3205" s="6" t="n">
        <v>1.98845579138684E-007</v>
      </c>
      <c r="G3205" s="6" t="n">
        <v>7.16118699007301E-007</v>
      </c>
      <c r="H3205" s="1" t="n">
        <v>2</v>
      </c>
    </row>
    <row r="3206" customFormat="false" ht="15" hidden="false" customHeight="false" outlineLevel="0" collapsed="false">
      <c r="A3206" s="1" t="s">
        <v>3212</v>
      </c>
      <c r="B3206" s="6" t="n">
        <v>0.00656418866679014</v>
      </c>
      <c r="C3206" s="6" t="n">
        <v>0</v>
      </c>
      <c r="D3206" s="7" t="n">
        <v>0.836329068195946</v>
      </c>
      <c r="E3206" s="2" t="n">
        <v>-35.0443850556073</v>
      </c>
      <c r="F3206" s="6" t="n">
        <v>1.82278928649514E-006</v>
      </c>
      <c r="G3206" s="6" t="n">
        <v>4.58454280430628E-006</v>
      </c>
      <c r="H3206" s="1" t="n">
        <v>3</v>
      </c>
    </row>
    <row r="3207" customFormat="false" ht="15" hidden="false" customHeight="false" outlineLevel="0" collapsed="false">
      <c r="A3207" s="1" t="s">
        <v>3213</v>
      </c>
      <c r="B3207" s="6" t="n">
        <v>0.141500869513532</v>
      </c>
      <c r="C3207" s="6" t="n">
        <v>-0.00174530489408557</v>
      </c>
      <c r="D3207" s="7" t="n">
        <v>0.976988927124834</v>
      </c>
      <c r="E3207" s="2" t="n">
        <v>-5.0621742509843</v>
      </c>
      <c r="F3207" s="6" t="n">
        <v>1.48464016929413E-010</v>
      </c>
      <c r="G3207" s="6" t="n">
        <v>2.25327530456096E-009</v>
      </c>
      <c r="H3207" s="1" t="n">
        <v>1</v>
      </c>
    </row>
    <row r="3208" customFormat="false" ht="15" hidden="false" customHeight="false" outlineLevel="0" collapsed="false">
      <c r="A3208" s="1" t="s">
        <v>3214</v>
      </c>
      <c r="B3208" s="6" t="n">
        <v>0.0119071037744971</v>
      </c>
      <c r="C3208" s="6" t="n">
        <v>-0.000113420228744848</v>
      </c>
      <c r="D3208" s="7" t="n">
        <v>0.936475105854138</v>
      </c>
      <c r="E3208" s="2" t="n">
        <v>-54.327504896498</v>
      </c>
      <c r="F3208" s="6" t="n">
        <v>6.57148771340309E-008</v>
      </c>
      <c r="G3208" s="6" t="n">
        <v>2.90702421741809E-007</v>
      </c>
      <c r="H3208" s="1" t="n">
        <v>1</v>
      </c>
    </row>
    <row r="3209" customFormat="false" ht="15" hidden="false" customHeight="false" outlineLevel="0" collapsed="false">
      <c r="A3209" s="1" t="s">
        <v>3215</v>
      </c>
      <c r="B3209" s="6" t="n">
        <v>0.193165823424173</v>
      </c>
      <c r="C3209" s="6" t="n">
        <v>-0.00203654082718887</v>
      </c>
      <c r="D3209" s="7" t="n">
        <v>0.745454360315396</v>
      </c>
      <c r="E3209" s="2" t="n">
        <v>50.1847240795145</v>
      </c>
      <c r="F3209" s="6" t="n">
        <v>0.000272015700825616</v>
      </c>
      <c r="G3209" s="6" t="n">
        <v>0.000407774778060246</v>
      </c>
      <c r="H3209" s="1" t="n">
        <v>1</v>
      </c>
    </row>
    <row r="3210" customFormat="false" ht="15" hidden="false" customHeight="false" outlineLevel="0" collapsed="false">
      <c r="A3210" s="1" t="s">
        <v>3216</v>
      </c>
      <c r="B3210" s="6" t="n">
        <v>-0.014141297858158</v>
      </c>
      <c r="C3210" s="6" t="n">
        <v>0.000258046493297404</v>
      </c>
      <c r="D3210" s="7" t="n">
        <v>0.90501598037812</v>
      </c>
      <c r="E3210" s="2" t="n">
        <v>-51.9546160694552</v>
      </c>
      <c r="F3210" s="6" t="n">
        <v>7.34350283840953E-007</v>
      </c>
      <c r="G3210" s="6" t="n">
        <v>2.10859238157935E-006</v>
      </c>
      <c r="H3210" s="1" t="n">
        <v>2</v>
      </c>
    </row>
    <row r="3211" customFormat="false" ht="15" hidden="false" customHeight="false" outlineLevel="0" collapsed="false">
      <c r="A3211" s="1" t="s">
        <v>3217</v>
      </c>
      <c r="B3211" s="6" t="n">
        <v>-0.0323638970781784</v>
      </c>
      <c r="C3211" s="6" t="n">
        <v>0.000410977470322456</v>
      </c>
      <c r="D3211" s="7" t="n">
        <v>0.822791207919034</v>
      </c>
      <c r="E3211" s="2" t="n">
        <v>-17.2020820589986</v>
      </c>
      <c r="F3211" s="6" t="n">
        <v>3.09678882891869E-005</v>
      </c>
      <c r="G3211" s="6" t="n">
        <v>5.58336816829243E-005</v>
      </c>
      <c r="H3211" s="1" t="n">
        <v>2</v>
      </c>
    </row>
    <row r="3212" customFormat="false" ht="15" hidden="false" customHeight="false" outlineLevel="0" collapsed="false">
      <c r="A3212" s="1" t="s">
        <v>3218</v>
      </c>
      <c r="B3212" s="6" t="n">
        <v>-0.00312688924804066</v>
      </c>
      <c r="C3212" s="6" t="n">
        <v>0</v>
      </c>
      <c r="D3212" s="7" t="n">
        <v>0.450318810078764</v>
      </c>
      <c r="E3212" s="2" t="n">
        <v>-29.8338889845207</v>
      </c>
      <c r="F3212" s="6" t="n">
        <v>0.00616658134918781</v>
      </c>
      <c r="G3212" s="6" t="n">
        <v>0.0075079960102484</v>
      </c>
      <c r="H3212" s="1" t="n">
        <v>4</v>
      </c>
    </row>
    <row r="3213" customFormat="false" ht="15" hidden="false" customHeight="false" outlineLevel="0" collapsed="false">
      <c r="A3213" s="1" t="s">
        <v>3219</v>
      </c>
      <c r="B3213" s="6" t="n">
        <v>1.01720862764452</v>
      </c>
      <c r="C3213" s="6" t="n">
        <v>-0.00994724134196377</v>
      </c>
      <c r="D3213" s="7" t="n">
        <v>0.986065387464946</v>
      </c>
      <c r="E3213" s="2" t="n">
        <v>54.7549639676727</v>
      </c>
      <c r="F3213" s="6" t="n">
        <v>7.3209827493825E-012</v>
      </c>
      <c r="G3213" s="6" t="n">
        <v>2.41382057662112E-010</v>
      </c>
      <c r="H3213" s="1" t="n">
        <v>1</v>
      </c>
    </row>
    <row r="3214" customFormat="false" ht="15" hidden="false" customHeight="false" outlineLevel="0" collapsed="false">
      <c r="A3214" s="1" t="s">
        <v>3220</v>
      </c>
      <c r="B3214" s="6" t="n">
        <v>-0.00901090652291296</v>
      </c>
      <c r="C3214" s="6" t="n">
        <v>0.000264956798732257</v>
      </c>
      <c r="D3214" s="7" t="n">
        <v>0.670058111828907</v>
      </c>
      <c r="E3214" s="2" t="n">
        <v>-12.0245005510279</v>
      </c>
      <c r="F3214" s="6" t="n">
        <v>0.00129010403202719</v>
      </c>
      <c r="G3214" s="6" t="n">
        <v>0.00172847427177486</v>
      </c>
      <c r="H3214" s="1" t="n">
        <v>2</v>
      </c>
    </row>
    <row r="3215" customFormat="false" ht="15" hidden="false" customHeight="false" outlineLevel="0" collapsed="false">
      <c r="A3215" s="1" t="s">
        <v>3221</v>
      </c>
      <c r="B3215" s="6" t="n">
        <v>0.012137729611199</v>
      </c>
      <c r="C3215" s="6" t="n">
        <v>0</v>
      </c>
      <c r="D3215" s="7" t="n">
        <v>0.801282057018772</v>
      </c>
      <c r="E3215" s="2" t="n">
        <v>-13.0511246362762</v>
      </c>
      <c r="F3215" s="6" t="n">
        <v>6.55138114458911E-006</v>
      </c>
      <c r="G3215" s="6" t="n">
        <v>1.40821557236822E-005</v>
      </c>
      <c r="H3215" s="1" t="n">
        <v>3</v>
      </c>
    </row>
    <row r="3216" customFormat="false" ht="15" hidden="false" customHeight="false" outlineLevel="0" collapsed="false">
      <c r="A3216" s="1" t="s">
        <v>3222</v>
      </c>
      <c r="B3216" s="6" t="n">
        <v>-0.0039926067778791</v>
      </c>
      <c r="C3216" s="6" t="n">
        <v>0</v>
      </c>
      <c r="D3216" s="7" t="n">
        <v>0.708581471586281</v>
      </c>
      <c r="E3216" s="2" t="n">
        <v>-38.8200267955368</v>
      </c>
      <c r="F3216" s="6" t="n">
        <v>8.30846242567144E-005</v>
      </c>
      <c r="G3216" s="6" t="n">
        <v>0.000136148668769143</v>
      </c>
      <c r="H3216" s="1" t="n">
        <v>4</v>
      </c>
    </row>
    <row r="3217" customFormat="false" ht="15" hidden="false" customHeight="false" outlineLevel="0" collapsed="false">
      <c r="A3217" s="1" t="s">
        <v>3223</v>
      </c>
      <c r="B3217" s="6" t="n">
        <v>-0.0148921454604087</v>
      </c>
      <c r="C3217" s="6" t="n">
        <v>0.000150197576183318</v>
      </c>
      <c r="D3217" s="7" t="n">
        <v>0.944669707492802</v>
      </c>
      <c r="E3217" s="2" t="n">
        <v>-51.6367487976232</v>
      </c>
      <c r="F3217" s="6" t="n">
        <v>2.86931214695223E-008</v>
      </c>
      <c r="G3217" s="6" t="n">
        <v>1.47238316521153E-007</v>
      </c>
      <c r="H3217" s="1" t="n">
        <v>2</v>
      </c>
    </row>
    <row r="3218" customFormat="false" ht="15" hidden="false" customHeight="false" outlineLevel="0" collapsed="false">
      <c r="A3218" s="1" t="s">
        <v>3224</v>
      </c>
      <c r="B3218" s="6" t="n">
        <v>0</v>
      </c>
      <c r="C3218" s="6" t="n">
        <v>-5.91175747241894E-005</v>
      </c>
      <c r="D3218" s="7" t="n">
        <v>0.539803150083791</v>
      </c>
      <c r="E3218" s="2" t="n">
        <v>-30.1772933440559</v>
      </c>
      <c r="F3218" s="6" t="n">
        <v>0.00180908885502953</v>
      </c>
      <c r="G3218" s="6" t="n">
        <v>0.00237662989725313</v>
      </c>
      <c r="H3218" s="1" t="n">
        <v>6</v>
      </c>
    </row>
    <row r="3219" customFormat="false" ht="15" hidden="false" customHeight="false" outlineLevel="0" collapsed="false">
      <c r="A3219" s="1" t="s">
        <v>3225</v>
      </c>
      <c r="B3219" s="6" t="n">
        <v>-0.0182179908372604</v>
      </c>
      <c r="C3219" s="6" t="n">
        <v>0.000178923108786143</v>
      </c>
      <c r="D3219" s="7" t="n">
        <v>0.988009921530394</v>
      </c>
      <c r="E3219" s="2" t="n">
        <v>-68.3384449661133</v>
      </c>
      <c r="F3219" s="6" t="n">
        <v>2.97120181853332E-012</v>
      </c>
      <c r="G3219" s="6" t="n">
        <v>1.22047372150821E-010</v>
      </c>
      <c r="H3219" s="1" t="n">
        <v>2</v>
      </c>
    </row>
    <row r="3220" customFormat="false" ht="15" hidden="false" customHeight="false" outlineLevel="0" collapsed="false">
      <c r="A3220" s="1" t="s">
        <v>3226</v>
      </c>
      <c r="B3220" s="6" t="n">
        <v>-0.00357358902242326</v>
      </c>
      <c r="C3220" s="6" t="n">
        <v>0.000190402963253267</v>
      </c>
      <c r="D3220" s="7" t="n">
        <v>0.943574999297366</v>
      </c>
      <c r="E3220" s="2" t="n">
        <v>-42.9097651632392</v>
      </c>
      <c r="F3220" s="6" t="n">
        <v>3.22722643984309E-008</v>
      </c>
      <c r="G3220" s="6" t="n">
        <v>1.61867763260054E-007</v>
      </c>
      <c r="H3220" s="1" t="n">
        <v>2</v>
      </c>
    </row>
    <row r="3221" customFormat="false" ht="15" hidden="false" customHeight="false" outlineLevel="0" collapsed="false">
      <c r="A3221" s="1" t="s">
        <v>3227</v>
      </c>
      <c r="B3221" s="6" t="n">
        <v>0.0591220785147457</v>
      </c>
      <c r="C3221" s="6" t="n">
        <v>-0.000686536400306665</v>
      </c>
      <c r="D3221" s="7" t="n">
        <v>0.964111528537991</v>
      </c>
      <c r="E3221" s="2" t="n">
        <v>-22.0982325035235</v>
      </c>
      <c r="F3221" s="6" t="n">
        <v>2.1366322007264E-009</v>
      </c>
      <c r="G3221" s="6" t="n">
        <v>1.84606309270593E-008</v>
      </c>
      <c r="H3221" s="1" t="n">
        <v>1</v>
      </c>
    </row>
    <row r="3222" customFormat="false" ht="15" hidden="false" customHeight="false" outlineLevel="0" collapsed="false">
      <c r="A3222" s="1" t="s">
        <v>3228</v>
      </c>
      <c r="B3222" s="6" t="n">
        <v>-0.0266503918275741</v>
      </c>
      <c r="C3222" s="6" t="n">
        <v>0.000715909184185128</v>
      </c>
      <c r="D3222" s="7" t="n">
        <v>0.95186379121778</v>
      </c>
      <c r="E3222" s="2" t="n">
        <v>-18.9303106206656</v>
      </c>
      <c r="F3222" s="6" t="n">
        <v>1.24403125867563E-008</v>
      </c>
      <c r="G3222" s="6" t="n">
        <v>7.42664654632893E-008</v>
      </c>
      <c r="H3222" s="1" t="n">
        <v>2</v>
      </c>
    </row>
    <row r="3223" customFormat="false" ht="15" hidden="false" customHeight="false" outlineLevel="0" collapsed="false">
      <c r="A3223" s="1" t="s">
        <v>3229</v>
      </c>
      <c r="B3223" s="6" t="n">
        <v>0.13451165121487</v>
      </c>
      <c r="C3223" s="6" t="n">
        <v>-0.00166121184474303</v>
      </c>
      <c r="D3223" s="7" t="n">
        <v>0.797243292728383</v>
      </c>
      <c r="E3223" s="2" t="n">
        <v>29.0606230673102</v>
      </c>
      <c r="F3223" s="6" t="n">
        <v>6.94786511502163E-005</v>
      </c>
      <c r="G3223" s="6" t="n">
        <v>0.000115608167957524</v>
      </c>
      <c r="H3223" s="1" t="n">
        <v>1</v>
      </c>
    </row>
    <row r="3224" customFormat="false" ht="15" hidden="false" customHeight="false" outlineLevel="0" collapsed="false">
      <c r="A3224" s="1" t="s">
        <v>3230</v>
      </c>
      <c r="B3224" s="6" t="n">
        <v>0.0195066531829271</v>
      </c>
      <c r="C3224" s="6" t="n">
        <v>-0.000152046208827039</v>
      </c>
      <c r="D3224" s="7" t="n">
        <v>0.730688758279752</v>
      </c>
      <c r="E3224" s="2" t="n">
        <v>-8.80963318522566</v>
      </c>
      <c r="F3224" s="6" t="n">
        <v>0.000381528419903325</v>
      </c>
      <c r="G3224" s="6" t="n">
        <v>0.00055951649922939</v>
      </c>
      <c r="H3224" s="1" t="n">
        <v>1</v>
      </c>
    </row>
    <row r="3225" customFormat="false" ht="15" hidden="false" customHeight="false" outlineLevel="0" collapsed="false">
      <c r="A3225" s="1" t="s">
        <v>3231</v>
      </c>
      <c r="B3225" s="6" t="n">
        <v>-0.0217330349379639</v>
      </c>
      <c r="C3225" s="6" t="n">
        <v>0.00032690129722381</v>
      </c>
      <c r="D3225" s="7" t="n">
        <v>0.849513424844052</v>
      </c>
      <c r="E3225" s="2" t="n">
        <v>-36.3638524315623</v>
      </c>
      <c r="F3225" s="6" t="n">
        <v>1.16141264615081E-005</v>
      </c>
      <c r="G3225" s="6" t="n">
        <v>2.33462661211184E-005</v>
      </c>
      <c r="H3225" s="1" t="n">
        <v>2</v>
      </c>
    </row>
    <row r="3226" customFormat="false" ht="15" hidden="false" customHeight="false" outlineLevel="0" collapsed="false">
      <c r="A3226" s="1" t="s">
        <v>3232</v>
      </c>
      <c r="B3226" s="6" t="n">
        <v>-0.00834052779510061</v>
      </c>
      <c r="C3226" s="6" t="n">
        <v>0</v>
      </c>
      <c r="D3226" s="7" t="n">
        <v>0.921314275537054</v>
      </c>
      <c r="E3226" s="2" t="n">
        <v>-40.2970856150092</v>
      </c>
      <c r="F3226" s="6" t="n">
        <v>1.49727421851611E-008</v>
      </c>
      <c r="G3226" s="6" t="n">
        <v>8.71182778055469E-008</v>
      </c>
      <c r="H3226" s="1" t="n">
        <v>4</v>
      </c>
    </row>
    <row r="3227" customFormat="false" ht="15" hidden="false" customHeight="false" outlineLevel="0" collapsed="false">
      <c r="A3227" s="1" t="s">
        <v>3233</v>
      </c>
      <c r="B3227" s="6" t="n">
        <v>0.00742531238682231</v>
      </c>
      <c r="C3227" s="6" t="n">
        <v>0</v>
      </c>
      <c r="D3227" s="7" t="n">
        <v>0.488996623028286</v>
      </c>
      <c r="E3227" s="2" t="n">
        <v>-6.21863672138672</v>
      </c>
      <c r="F3227" s="6" t="n">
        <v>0.00371619970225018</v>
      </c>
      <c r="G3227" s="6" t="n">
        <v>0.00465295453771481</v>
      </c>
      <c r="H3227" s="1" t="n">
        <v>3</v>
      </c>
    </row>
    <row r="3228" customFormat="false" ht="15" hidden="false" customHeight="false" outlineLevel="0" collapsed="false">
      <c r="A3228" s="1" t="s">
        <v>3234</v>
      </c>
      <c r="B3228" s="6" t="n">
        <v>0.0242813641122505</v>
      </c>
      <c r="C3228" s="6" t="n">
        <v>-0.000267065729875688</v>
      </c>
      <c r="D3228" s="7" t="n">
        <v>0.59921587774979</v>
      </c>
      <c r="E3228" s="2" t="n">
        <v>-3.45333982453625</v>
      </c>
      <c r="F3228" s="6" t="n">
        <v>0.00414441319058713</v>
      </c>
      <c r="G3228" s="6" t="n">
        <v>0.00515759185995626</v>
      </c>
      <c r="H3228" s="1" t="n">
        <v>1</v>
      </c>
    </row>
    <row r="3229" customFormat="false" ht="15" hidden="false" customHeight="false" outlineLevel="0" collapsed="false">
      <c r="A3229" s="1" t="s">
        <v>3235</v>
      </c>
      <c r="B3229" s="6" t="n">
        <v>-0.0163975890520042</v>
      </c>
      <c r="C3229" s="6" t="n">
        <v>8.56433501545084E-005</v>
      </c>
      <c r="D3229" s="7" t="n">
        <v>0.941543378734664</v>
      </c>
      <c r="E3229" s="2" t="n">
        <v>-33.8083848460077</v>
      </c>
      <c r="F3229" s="6" t="n">
        <v>3.9902697859317E-008</v>
      </c>
      <c r="G3229" s="6" t="n">
        <v>1.92857436915671E-007</v>
      </c>
      <c r="H3229" s="1" t="n">
        <v>2</v>
      </c>
    </row>
    <row r="3230" customFormat="false" ht="15" hidden="false" customHeight="false" outlineLevel="0" collapsed="false">
      <c r="A3230" s="1" t="s">
        <v>3236</v>
      </c>
      <c r="B3230" s="6" t="n">
        <v>0.00647489623815846</v>
      </c>
      <c r="C3230" s="6" t="n">
        <v>0</v>
      </c>
      <c r="D3230" s="7" t="n">
        <v>0.733529561264084</v>
      </c>
      <c r="E3230" s="2" t="n">
        <v>-26.1768799335968</v>
      </c>
      <c r="F3230" s="6" t="n">
        <v>4.57740067168619E-005</v>
      </c>
      <c r="G3230" s="6" t="n">
        <v>7.91934488946432E-005</v>
      </c>
      <c r="H3230" s="1" t="n">
        <v>3</v>
      </c>
    </row>
    <row r="3231" customFormat="false" ht="15" hidden="false" customHeight="false" outlineLevel="0" collapsed="false">
      <c r="A3231" s="1" t="s">
        <v>3237</v>
      </c>
      <c r="B3231" s="6" t="n">
        <v>0.118839249977728</v>
      </c>
      <c r="C3231" s="6" t="n">
        <v>-0.0016533635640802</v>
      </c>
      <c r="D3231" s="7" t="n">
        <v>0.901385314549471</v>
      </c>
      <c r="E3231" s="2" t="n">
        <v>8.70754919389589</v>
      </c>
      <c r="F3231" s="6" t="n">
        <v>9.19707149975369E-007</v>
      </c>
      <c r="G3231" s="6" t="n">
        <v>2.55761508454129E-006</v>
      </c>
      <c r="H3231" s="1" t="n">
        <v>1</v>
      </c>
    </row>
    <row r="3232" customFormat="false" ht="15" hidden="false" customHeight="false" outlineLevel="0" collapsed="false">
      <c r="A3232" s="1" t="s">
        <v>3238</v>
      </c>
      <c r="B3232" s="6" t="n">
        <v>0.290186432677003</v>
      </c>
      <c r="C3232" s="6" t="n">
        <v>-0.00417503525440186</v>
      </c>
      <c r="D3232" s="7" t="n">
        <v>0.824690767078157</v>
      </c>
      <c r="E3232" s="2" t="n">
        <v>44.6922216152954</v>
      </c>
      <c r="F3232" s="6" t="n">
        <v>2.90287768425248E-005</v>
      </c>
      <c r="G3232" s="6" t="n">
        <v>5.27353048592669E-005</v>
      </c>
      <c r="H3232" s="1" t="n">
        <v>1</v>
      </c>
    </row>
    <row r="3233" customFormat="false" ht="15" hidden="false" customHeight="false" outlineLevel="0" collapsed="false">
      <c r="A3233" s="1" t="s">
        <v>3239</v>
      </c>
      <c r="B3233" s="6" t="n">
        <v>-0.00615185866642452</v>
      </c>
      <c r="C3233" s="6" t="n">
        <v>0</v>
      </c>
      <c r="D3233" s="7" t="n">
        <v>0.600326617212649</v>
      </c>
      <c r="E3233" s="2" t="n">
        <v>-18.6255538606548</v>
      </c>
      <c r="F3233" s="6" t="n">
        <v>0.000693141232359221</v>
      </c>
      <c r="G3233" s="6" t="n">
        <v>0.000969417662126975</v>
      </c>
      <c r="H3233" s="1" t="n">
        <v>4</v>
      </c>
    </row>
    <row r="3234" customFormat="false" ht="15" hidden="false" customHeight="false" outlineLevel="0" collapsed="false">
      <c r="A3234" s="1" t="s">
        <v>3240</v>
      </c>
      <c r="B3234" s="6" t="n">
        <v>0.0797253515839101</v>
      </c>
      <c r="C3234" s="6" t="n">
        <v>-0.000851006156999155</v>
      </c>
      <c r="D3234" s="7" t="n">
        <v>0.89132121442317</v>
      </c>
      <c r="E3234" s="2" t="n">
        <v>7.7550233781896</v>
      </c>
      <c r="F3234" s="6" t="n">
        <v>1.64766402970259E-006</v>
      </c>
      <c r="G3234" s="6" t="n">
        <v>4.20304514824534E-006</v>
      </c>
      <c r="H3234" s="1" t="n">
        <v>1</v>
      </c>
    </row>
    <row r="3235" customFormat="false" ht="15" hidden="false" customHeight="false" outlineLevel="0" collapsed="false">
      <c r="A3235" s="1" t="s">
        <v>3241</v>
      </c>
      <c r="B3235" s="6" t="n">
        <v>0.267891172602118</v>
      </c>
      <c r="C3235" s="6" t="n">
        <v>-0.00291659831152722</v>
      </c>
      <c r="D3235" s="7" t="n">
        <v>0.869175989607817</v>
      </c>
      <c r="E3235" s="2" t="n">
        <v>46.5692584694714</v>
      </c>
      <c r="F3235" s="6" t="n">
        <v>5.01331218421306E-006</v>
      </c>
      <c r="G3235" s="6" t="n">
        <v>1.10833803471408E-005</v>
      </c>
      <c r="H3235" s="1" t="n">
        <v>1</v>
      </c>
    </row>
    <row r="3236" customFormat="false" ht="15" hidden="false" customHeight="false" outlineLevel="0" collapsed="false">
      <c r="A3236" s="1" t="s">
        <v>3242</v>
      </c>
      <c r="B3236" s="6" t="n">
        <v>0.0626971535965945</v>
      </c>
      <c r="C3236" s="6" t="n">
        <v>-0.000975480643472122</v>
      </c>
      <c r="D3236" s="7" t="n">
        <v>0.737672872421401</v>
      </c>
      <c r="E3236" s="2" t="n">
        <v>5.85465237877706</v>
      </c>
      <c r="F3236" s="6" t="n">
        <v>0.000325881137161994</v>
      </c>
      <c r="G3236" s="6" t="n">
        <v>0.000481850537087206</v>
      </c>
      <c r="H3236" s="1" t="n">
        <v>1</v>
      </c>
    </row>
    <row r="3237" customFormat="false" ht="15" hidden="false" customHeight="false" outlineLevel="0" collapsed="false">
      <c r="A3237" s="1" t="s">
        <v>3243</v>
      </c>
      <c r="B3237" s="6" t="n">
        <v>-0.0398697355006231</v>
      </c>
      <c r="C3237" s="6" t="n">
        <v>0.000490036513828459</v>
      </c>
      <c r="D3237" s="7" t="n">
        <v>0.882288019919169</v>
      </c>
      <c r="E3237" s="2" t="n">
        <v>-16.9174169821217</v>
      </c>
      <c r="F3237" s="6" t="n">
        <v>2.66025942941635E-006</v>
      </c>
      <c r="G3237" s="6" t="n">
        <v>6.33274205251519E-006</v>
      </c>
      <c r="H3237" s="1" t="n">
        <v>2</v>
      </c>
    </row>
    <row r="3238" customFormat="false" ht="15" hidden="false" customHeight="false" outlineLevel="0" collapsed="false">
      <c r="A3238" s="1" t="s">
        <v>3244</v>
      </c>
      <c r="B3238" s="6" t="n">
        <v>0.404625952072649</v>
      </c>
      <c r="C3238" s="6" t="n">
        <v>-0.00478490890004228</v>
      </c>
      <c r="D3238" s="7" t="n">
        <v>0.950874804632691</v>
      </c>
      <c r="E3238" s="2" t="n">
        <v>39.8315465711127</v>
      </c>
      <c r="F3238" s="6" t="n">
        <v>1.40548347344148E-008</v>
      </c>
      <c r="G3238" s="6" t="n">
        <v>8.23621929227148E-008</v>
      </c>
      <c r="H3238" s="1" t="n">
        <v>1</v>
      </c>
    </row>
    <row r="3239" customFormat="false" ht="15" hidden="false" customHeight="false" outlineLevel="0" collapsed="false">
      <c r="A3239" s="1" t="s">
        <v>3245</v>
      </c>
      <c r="B3239" s="6" t="n">
        <v>0.0271423759659819</v>
      </c>
      <c r="C3239" s="6" t="n">
        <v>-0.00030390401426336</v>
      </c>
      <c r="D3239" s="7" t="n">
        <v>0.787763194767022</v>
      </c>
      <c r="E3239" s="2" t="n">
        <v>-14.4042146905411</v>
      </c>
      <c r="F3239" s="6" t="n">
        <v>9.13953705443804E-005</v>
      </c>
      <c r="G3239" s="6" t="n">
        <v>0.000148578985778722</v>
      </c>
      <c r="H3239" s="1" t="n">
        <v>1</v>
      </c>
    </row>
    <row r="3240" customFormat="false" ht="15" hidden="false" customHeight="false" outlineLevel="0" collapsed="false">
      <c r="A3240" s="1" t="s">
        <v>3246</v>
      </c>
      <c r="B3240" s="6" t="n">
        <v>-0.0299290902048286</v>
      </c>
      <c r="C3240" s="6" t="n">
        <v>0.000296254739431294</v>
      </c>
      <c r="D3240" s="7" t="n">
        <v>0.976400318068201</v>
      </c>
      <c r="E3240" s="2" t="n">
        <v>-43.3626315301516</v>
      </c>
      <c r="F3240" s="6" t="n">
        <v>1.72757495134785E-010</v>
      </c>
      <c r="G3240" s="6" t="n">
        <v>2.53620175645622E-009</v>
      </c>
      <c r="H3240" s="1" t="n">
        <v>2</v>
      </c>
    </row>
    <row r="3241" customFormat="false" ht="15" hidden="false" customHeight="false" outlineLevel="0" collapsed="false">
      <c r="A3241" s="1" t="s">
        <v>3247</v>
      </c>
      <c r="B3241" s="6" t="n">
        <v>0.0209012833739979</v>
      </c>
      <c r="C3241" s="6" t="n">
        <v>-0.000206213751999619</v>
      </c>
      <c r="D3241" s="7" t="n">
        <v>0.846813175412636</v>
      </c>
      <c r="E3241" s="2" t="n">
        <v>-23.8353026417416</v>
      </c>
      <c r="F3241" s="6" t="n">
        <v>1.29219626846341E-005</v>
      </c>
      <c r="G3241" s="6" t="n">
        <v>2.55632068695676E-005</v>
      </c>
      <c r="H3241" s="1" t="n">
        <v>1</v>
      </c>
    </row>
    <row r="3242" customFormat="false" ht="15" hidden="false" customHeight="false" outlineLevel="0" collapsed="false">
      <c r="A3242" s="1" t="s">
        <v>3248</v>
      </c>
      <c r="B3242" s="6" t="n">
        <v>-0.0172963049409323</v>
      </c>
      <c r="C3242" s="6" t="n">
        <v>0.000225823864584648</v>
      </c>
      <c r="D3242" s="7" t="n">
        <v>0.814145203419207</v>
      </c>
      <c r="E3242" s="2" t="n">
        <v>-36.1140467115411</v>
      </c>
      <c r="F3242" s="6" t="n">
        <v>4.12137985203858E-005</v>
      </c>
      <c r="G3242" s="6" t="n">
        <v>7.21744695089906E-005</v>
      </c>
      <c r="H3242" s="1" t="n">
        <v>2</v>
      </c>
    </row>
    <row r="3243" customFormat="false" ht="15" hidden="false" customHeight="false" outlineLevel="0" collapsed="false">
      <c r="A3243" s="1" t="s">
        <v>3249</v>
      </c>
      <c r="B3243" s="6" t="n">
        <v>0.0084860609802244</v>
      </c>
      <c r="C3243" s="6" t="n">
        <v>-0.000182948616790211</v>
      </c>
      <c r="D3243" s="7" t="n">
        <v>0.813170040944462</v>
      </c>
      <c r="E3243" s="2" t="n">
        <v>-44.8131957784856</v>
      </c>
      <c r="F3243" s="6" t="n">
        <v>4.25284066312692E-005</v>
      </c>
      <c r="G3243" s="6" t="n">
        <v>7.4159716973736E-005</v>
      </c>
      <c r="H3243" s="1" t="n">
        <v>1</v>
      </c>
    </row>
    <row r="3244" customFormat="false" ht="15" hidden="false" customHeight="false" outlineLevel="0" collapsed="false">
      <c r="A3244" s="1" t="s">
        <v>3250</v>
      </c>
      <c r="B3244" s="6" t="n">
        <v>0.0650576858914136</v>
      </c>
      <c r="C3244" s="6" t="n">
        <v>-0.000870926688606739</v>
      </c>
      <c r="D3244" s="7" t="n">
        <v>0.973856333695914</v>
      </c>
      <c r="E3244" s="2" t="n">
        <v>-29.3131056542179</v>
      </c>
      <c r="F3244" s="6" t="n">
        <v>3.19300022763609E-010</v>
      </c>
      <c r="G3244" s="6" t="n">
        <v>4.07978670511096E-009</v>
      </c>
      <c r="H3244" s="1" t="n">
        <v>1</v>
      </c>
    </row>
    <row r="3245" customFormat="false" ht="15" hidden="false" customHeight="false" outlineLevel="0" collapsed="false">
      <c r="A3245" s="1" t="s">
        <v>3251</v>
      </c>
      <c r="B3245" s="6" t="n">
        <v>0</v>
      </c>
      <c r="C3245" s="6" t="n">
        <v>0.000244042125861514</v>
      </c>
      <c r="D3245" s="7" t="n">
        <v>0.914011749399837</v>
      </c>
      <c r="E3245" s="2" t="n">
        <v>-20.7041535585499</v>
      </c>
      <c r="F3245" s="6" t="n">
        <v>2.67494648081834E-008</v>
      </c>
      <c r="G3245" s="6" t="n">
        <v>1.39764735523268E-007</v>
      </c>
      <c r="H3245" s="1" t="n">
        <v>5</v>
      </c>
    </row>
    <row r="3246" customFormat="false" ht="15" hidden="false" customHeight="false" outlineLevel="0" collapsed="false">
      <c r="A3246" s="1" t="s">
        <v>3252</v>
      </c>
      <c r="B3246" s="6" t="n">
        <v>-0.0267941130585675</v>
      </c>
      <c r="C3246" s="6" t="n">
        <v>0.000377637450742233</v>
      </c>
      <c r="D3246" s="7" t="n">
        <v>0.893849023528371</v>
      </c>
      <c r="E3246" s="2" t="n">
        <v>-35.0722260698167</v>
      </c>
      <c r="F3246" s="6" t="n">
        <v>1.43068479402532E-006</v>
      </c>
      <c r="G3246" s="6" t="n">
        <v>3.71990294978234E-006</v>
      </c>
      <c r="H3246" s="1" t="n">
        <v>2</v>
      </c>
    </row>
    <row r="3247" customFormat="false" ht="15" hidden="false" customHeight="false" outlineLevel="0" collapsed="false">
      <c r="A3247" s="1" t="s">
        <v>3253</v>
      </c>
      <c r="B3247" s="6" t="n">
        <v>-0.0176579839978632</v>
      </c>
      <c r="C3247" s="6" t="n">
        <v>0.000143529015629637</v>
      </c>
      <c r="D3247" s="7" t="n">
        <v>0.981713020002034</v>
      </c>
      <c r="E3247" s="2" t="n">
        <v>-57.5573076579961</v>
      </c>
      <c r="F3247" s="6" t="n">
        <v>3.7398306725682E-011</v>
      </c>
      <c r="G3247" s="6" t="n">
        <v>7.68108595551674E-010</v>
      </c>
      <c r="H3247" s="1" t="n">
        <v>2</v>
      </c>
    </row>
    <row r="3248" customFormat="false" ht="15" hidden="false" customHeight="false" outlineLevel="0" collapsed="false">
      <c r="A3248" s="1" t="s">
        <v>3254</v>
      </c>
      <c r="B3248" s="6" t="n">
        <v>-0.0375739141623948</v>
      </c>
      <c r="C3248" s="6" t="n">
        <v>0.000417164662297008</v>
      </c>
      <c r="D3248" s="7" t="n">
        <v>0.960646227598861</v>
      </c>
      <c r="E3248" s="2" t="n">
        <v>-32.5901087519015</v>
      </c>
      <c r="F3248" s="6" t="n">
        <v>3.71465271493872E-009</v>
      </c>
      <c r="G3248" s="6" t="n">
        <v>2.86187516116621E-008</v>
      </c>
      <c r="H3248" s="1" t="n">
        <v>2</v>
      </c>
    </row>
    <row r="3249" customFormat="false" ht="15" hidden="false" customHeight="false" outlineLevel="0" collapsed="false">
      <c r="A3249" s="1" t="s">
        <v>3255</v>
      </c>
      <c r="B3249" s="6" t="n">
        <v>-0.0251247712085397</v>
      </c>
      <c r="C3249" s="6" t="n">
        <v>0.000333804374314838</v>
      </c>
      <c r="D3249" s="7" t="n">
        <v>0.624175019825826</v>
      </c>
      <c r="E3249" s="2" t="n">
        <v>-10.9542536032998</v>
      </c>
      <c r="F3249" s="6" t="n">
        <v>0.00281782397117947</v>
      </c>
      <c r="G3249" s="6" t="n">
        <v>0.00359560856820655</v>
      </c>
      <c r="H3249" s="1" t="n">
        <v>2</v>
      </c>
    </row>
    <row r="3250" customFormat="false" ht="15" hidden="false" customHeight="false" outlineLevel="0" collapsed="false">
      <c r="A3250" s="1" t="s">
        <v>3256</v>
      </c>
      <c r="B3250" s="6" t="n">
        <v>-0.0129965653113027</v>
      </c>
      <c r="C3250" s="6" t="n">
        <v>0.000341744647864334</v>
      </c>
      <c r="D3250" s="7" t="n">
        <v>0.93472131818746</v>
      </c>
      <c r="E3250" s="2" t="n">
        <v>-36.9346861396387</v>
      </c>
      <c r="F3250" s="6" t="n">
        <v>7.73799163954006E-008</v>
      </c>
      <c r="G3250" s="6" t="n">
        <v>3.31215220022344E-007</v>
      </c>
      <c r="H3250" s="1" t="n">
        <v>2</v>
      </c>
    </row>
    <row r="3251" customFormat="false" ht="15" hidden="false" customHeight="false" outlineLevel="0" collapsed="false">
      <c r="A3251" s="1" t="s">
        <v>3257</v>
      </c>
      <c r="B3251" s="6" t="n">
        <v>-0.0293561336803328</v>
      </c>
      <c r="C3251" s="6" t="n">
        <v>0.000853808545256013</v>
      </c>
      <c r="D3251" s="7" t="n">
        <v>0.985092012194025</v>
      </c>
      <c r="E3251" s="2" t="n">
        <v>-29.4510067751681</v>
      </c>
      <c r="F3251" s="6" t="n">
        <v>1.09777711538718E-011</v>
      </c>
      <c r="G3251" s="6" t="n">
        <v>3.18078147019001E-010</v>
      </c>
      <c r="H3251" s="1" t="n">
        <v>2</v>
      </c>
    </row>
    <row r="3252" customFormat="false" ht="15" hidden="false" customHeight="false" outlineLevel="0" collapsed="false">
      <c r="A3252" s="1" t="s">
        <v>3258</v>
      </c>
      <c r="B3252" s="6" t="n">
        <v>0.0194765014768736</v>
      </c>
      <c r="C3252" s="6" t="n">
        <v>-9.84421913486246E-005</v>
      </c>
      <c r="D3252" s="7" t="n">
        <v>0.900550153077755</v>
      </c>
      <c r="E3252" s="2" t="n">
        <v>-19.5936748169687</v>
      </c>
      <c r="F3252" s="6" t="n">
        <v>9.67441501380016E-007</v>
      </c>
      <c r="G3252" s="6" t="n">
        <v>2.66965459038824E-006</v>
      </c>
      <c r="H3252" s="1" t="n">
        <v>1</v>
      </c>
    </row>
    <row r="3253" customFormat="false" ht="15" hidden="false" customHeight="false" outlineLevel="0" collapsed="false">
      <c r="A3253" s="1" t="s">
        <v>3259</v>
      </c>
      <c r="B3253" s="6" t="n">
        <v>0.0285100641639005</v>
      </c>
      <c r="C3253" s="6" t="n">
        <v>-0.000355692172403489</v>
      </c>
      <c r="D3253" s="7" t="n">
        <v>0.720061768913421</v>
      </c>
      <c r="E3253" s="2" t="n">
        <v>-11.494791717244</v>
      </c>
      <c r="F3253" s="6" t="n">
        <v>0.000481252816231633</v>
      </c>
      <c r="G3253" s="6" t="n">
        <v>0.000693709693211019</v>
      </c>
      <c r="H3253" s="1" t="n">
        <v>1</v>
      </c>
    </row>
    <row r="3254" customFormat="false" ht="15" hidden="false" customHeight="false" outlineLevel="0" collapsed="false">
      <c r="A3254" s="1" t="s">
        <v>3260</v>
      </c>
      <c r="B3254" s="6" t="n">
        <v>0</v>
      </c>
      <c r="C3254" s="6" t="n">
        <v>-9.88849655368637E-005</v>
      </c>
      <c r="D3254" s="7" t="n">
        <v>0.698482410735578</v>
      </c>
      <c r="E3254" s="2" t="n">
        <v>-24.9523962159709</v>
      </c>
      <c r="F3254" s="6" t="n">
        <v>0.000104298820043802</v>
      </c>
      <c r="G3254" s="6" t="n">
        <v>0.000167796503250502</v>
      </c>
      <c r="H3254" s="1" t="n">
        <v>6</v>
      </c>
    </row>
    <row r="3255" customFormat="false" ht="15" hidden="false" customHeight="false" outlineLevel="0" collapsed="false">
      <c r="A3255" s="1" t="s">
        <v>3261</v>
      </c>
      <c r="B3255" s="6" t="n">
        <v>0.547455454370651</v>
      </c>
      <c r="C3255" s="6" t="n">
        <v>-0.00633771772807168</v>
      </c>
      <c r="D3255" s="7" t="n">
        <v>0.958505423486711</v>
      </c>
      <c r="E3255" s="2" t="n">
        <v>47.0520151899344</v>
      </c>
      <c r="F3255" s="6" t="n">
        <v>5.10443901713075E-009</v>
      </c>
      <c r="G3255" s="6" t="n">
        <v>3.6697312611181E-008</v>
      </c>
      <c r="H3255" s="1" t="n">
        <v>1</v>
      </c>
    </row>
    <row r="3256" customFormat="false" ht="15" hidden="false" customHeight="false" outlineLevel="0" collapsed="false">
      <c r="A3256" s="1" t="s">
        <v>3262</v>
      </c>
      <c r="B3256" s="6" t="n">
        <v>0.0122316264902614</v>
      </c>
      <c r="C3256" s="6" t="n">
        <v>0</v>
      </c>
      <c r="D3256" s="7" t="n">
        <v>0.90075577466595</v>
      </c>
      <c r="E3256" s="2" t="n">
        <v>-24.9897970365971</v>
      </c>
      <c r="F3256" s="6" t="n">
        <v>6.83540534014665E-008</v>
      </c>
      <c r="G3256" s="6" t="n">
        <v>2.99577696229345E-007</v>
      </c>
      <c r="H3256" s="1" t="n">
        <v>3</v>
      </c>
    </row>
    <row r="3257" customFormat="false" ht="15" hidden="false" customHeight="false" outlineLevel="0" collapsed="false">
      <c r="A3257" s="1" t="s">
        <v>3263</v>
      </c>
      <c r="B3257" s="6" t="n">
        <v>0.202281183352732</v>
      </c>
      <c r="C3257" s="6" t="n">
        <v>-0.00261619617025806</v>
      </c>
      <c r="D3257" s="7" t="n">
        <v>0.920628244264134</v>
      </c>
      <c r="E3257" s="2" t="n">
        <v>23.385050172112</v>
      </c>
      <c r="F3257" s="6" t="n">
        <v>2.50032189007722E-007</v>
      </c>
      <c r="G3257" s="6" t="n">
        <v>8.58942915172038E-007</v>
      </c>
      <c r="H3257" s="1" t="n">
        <v>1</v>
      </c>
    </row>
    <row r="3258" customFormat="false" ht="15" hidden="false" customHeight="false" outlineLevel="0" collapsed="false">
      <c r="A3258" s="1" t="s">
        <v>3264</v>
      </c>
      <c r="B3258" s="6" t="n">
        <v>-0.00974217772669928</v>
      </c>
      <c r="C3258" s="6" t="n">
        <v>7.47863361539222E-005</v>
      </c>
      <c r="D3258" s="7" t="n">
        <v>0.856080141429193</v>
      </c>
      <c r="E3258" s="2" t="n">
        <v>-41.0693242706783</v>
      </c>
      <c r="F3258" s="6" t="n">
        <v>8.88636896548567E-006</v>
      </c>
      <c r="G3258" s="6" t="n">
        <v>1.84714125923882E-005</v>
      </c>
      <c r="H3258" s="1" t="n">
        <v>2</v>
      </c>
    </row>
    <row r="3259" customFormat="false" ht="15" hidden="false" customHeight="false" outlineLevel="0" collapsed="false">
      <c r="A3259" s="1" t="s">
        <v>3265</v>
      </c>
      <c r="B3259" s="6" t="n">
        <v>0.0297085393515703</v>
      </c>
      <c r="C3259" s="6" t="n">
        <v>-0.000421306358495999</v>
      </c>
      <c r="D3259" s="7" t="n">
        <v>0.836292637988523</v>
      </c>
      <c r="E3259" s="2" t="n">
        <v>-24.6196241424596</v>
      </c>
      <c r="F3259" s="6" t="n">
        <v>1.92490482846156E-005</v>
      </c>
      <c r="G3259" s="6" t="n">
        <v>3.65305292784782E-005</v>
      </c>
      <c r="H3259" s="1" t="n">
        <v>1</v>
      </c>
    </row>
    <row r="3260" customFormat="false" ht="15" hidden="false" customHeight="false" outlineLevel="0" collapsed="false">
      <c r="A3260" s="1" t="s">
        <v>3266</v>
      </c>
      <c r="B3260" s="6" t="n">
        <v>-0.0240798193024973</v>
      </c>
      <c r="C3260" s="6" t="n">
        <v>0.000181262107128495</v>
      </c>
      <c r="D3260" s="7" t="n">
        <v>0.977310362935122</v>
      </c>
      <c r="E3260" s="2" t="n">
        <v>-43.1884221679978</v>
      </c>
      <c r="F3260" s="6" t="n">
        <v>1.36447409466437E-010</v>
      </c>
      <c r="G3260" s="6" t="n">
        <v>2.10856561083058E-009</v>
      </c>
      <c r="H3260" s="1" t="n">
        <v>2</v>
      </c>
    </row>
    <row r="3261" customFormat="false" ht="15" hidden="false" customHeight="false" outlineLevel="0" collapsed="false">
      <c r="A3261" s="1" t="s">
        <v>3267</v>
      </c>
      <c r="B3261" s="6" t="n">
        <v>0.0607378419986698</v>
      </c>
      <c r="C3261" s="6" t="n">
        <v>-0.000555532164857858</v>
      </c>
      <c r="D3261" s="7" t="n">
        <v>0.872378836900135</v>
      </c>
      <c r="E3261" s="2" t="n">
        <v>7.2903287110152</v>
      </c>
      <c r="F3261" s="6" t="n">
        <v>4.3205216924616E-006</v>
      </c>
      <c r="G3261" s="6" t="n">
        <v>9.69750897873717E-006</v>
      </c>
      <c r="H3261" s="1" t="n">
        <v>1</v>
      </c>
    </row>
    <row r="3262" customFormat="false" ht="15" hidden="false" customHeight="false" outlineLevel="0" collapsed="false">
      <c r="A3262" s="1" t="s">
        <v>3268</v>
      </c>
      <c r="B3262" s="6" t="n">
        <v>0.161804108420958</v>
      </c>
      <c r="C3262" s="6" t="n">
        <v>-0.00180701675246617</v>
      </c>
      <c r="D3262" s="7" t="n">
        <v>0.88545263450058</v>
      </c>
      <c r="E3262" s="2" t="n">
        <v>28.2449450666904</v>
      </c>
      <c r="F3262" s="6" t="n">
        <v>2.25897087314373E-006</v>
      </c>
      <c r="G3262" s="6" t="n">
        <v>5.5218218573607E-006</v>
      </c>
      <c r="H3262" s="1" t="n">
        <v>1</v>
      </c>
    </row>
    <row r="3263" customFormat="false" ht="15" hidden="false" customHeight="false" outlineLevel="0" collapsed="false">
      <c r="A3263" s="1" t="s">
        <v>3269</v>
      </c>
      <c r="B3263" s="6" t="n">
        <v>0</v>
      </c>
      <c r="C3263" s="6" t="n">
        <v>-3.63402256965021E-005</v>
      </c>
      <c r="D3263" s="7" t="n">
        <v>0.494079711741215</v>
      </c>
      <c r="E3263" s="2" t="n">
        <v>-42.0268957684408</v>
      </c>
      <c r="F3263" s="6" t="n">
        <v>0.00346824940147973</v>
      </c>
      <c r="G3263" s="6" t="n">
        <v>0.00436728420023907</v>
      </c>
      <c r="H3263" s="1" t="n">
        <v>6</v>
      </c>
    </row>
    <row r="3264" customFormat="false" ht="15" hidden="false" customHeight="false" outlineLevel="0" collapsed="false">
      <c r="A3264" s="1" t="s">
        <v>3270</v>
      </c>
      <c r="B3264" s="6" t="n">
        <v>0.0352479999655269</v>
      </c>
      <c r="C3264" s="6" t="n">
        <v>-0.000455373744143181</v>
      </c>
      <c r="D3264" s="7" t="n">
        <v>0.780871788370233</v>
      </c>
      <c r="E3264" s="2" t="n">
        <v>-11.2908560754223</v>
      </c>
      <c r="F3264" s="6" t="n">
        <v>0.000110710743161835</v>
      </c>
      <c r="G3264" s="6" t="n">
        <v>0.000177217503772168</v>
      </c>
      <c r="H3264" s="1" t="n">
        <v>1</v>
      </c>
    </row>
    <row r="3265" customFormat="false" ht="15" hidden="false" customHeight="false" outlineLevel="0" collapsed="false">
      <c r="A3265" s="1" t="s">
        <v>3271</v>
      </c>
      <c r="B3265" s="6" t="n">
        <v>0.000868999396757189</v>
      </c>
      <c r="C3265" s="6" t="n">
        <v>0</v>
      </c>
      <c r="D3265" s="7" t="n">
        <v>0.510432818060615</v>
      </c>
      <c r="E3265" s="2" t="n">
        <v>-71.864234019872</v>
      </c>
      <c r="F3265" s="6" t="n">
        <v>0.00276548200391185</v>
      </c>
      <c r="G3265" s="6" t="n">
        <v>0.00353432173233287</v>
      </c>
      <c r="H3265" s="1" t="n">
        <v>3</v>
      </c>
    </row>
    <row r="3266" customFormat="false" ht="15" hidden="false" customHeight="false" outlineLevel="0" collapsed="false">
      <c r="A3266" s="1" t="s">
        <v>3272</v>
      </c>
      <c r="B3266" s="6" t="n">
        <v>-0.0209555488205142</v>
      </c>
      <c r="C3266" s="6" t="n">
        <v>0.000233412080042601</v>
      </c>
      <c r="D3266" s="7" t="n">
        <v>0.797644845407282</v>
      </c>
      <c r="E3266" s="2" t="n">
        <v>-22.8752273088548</v>
      </c>
      <c r="F3266" s="6" t="n">
        <v>6.86571275945458E-005</v>
      </c>
      <c r="G3266" s="6" t="n">
        <v>0.000114401957888443</v>
      </c>
      <c r="H3266" s="1" t="n">
        <v>2</v>
      </c>
    </row>
    <row r="3267" customFormat="false" ht="15" hidden="false" customHeight="false" outlineLevel="0" collapsed="false">
      <c r="A3267" s="1" t="s">
        <v>3273</v>
      </c>
      <c r="B3267" s="6" t="n">
        <v>-0.0220960961460698</v>
      </c>
      <c r="C3267" s="6" t="n">
        <v>0.000262055660659326</v>
      </c>
      <c r="D3267" s="7" t="n">
        <v>0.909384285412835</v>
      </c>
      <c r="E3267" s="2" t="n">
        <v>-37.6519403590037</v>
      </c>
      <c r="F3267" s="6" t="n">
        <v>5.53631914817295E-007</v>
      </c>
      <c r="G3267" s="6" t="n">
        <v>1.67608775477933E-006</v>
      </c>
      <c r="H3267" s="1" t="n">
        <v>2</v>
      </c>
    </row>
    <row r="3268" customFormat="false" ht="15" hidden="false" customHeight="false" outlineLevel="0" collapsed="false">
      <c r="A3268" s="1" t="s">
        <v>3274</v>
      </c>
      <c r="B3268" s="6" t="n">
        <v>0.254081225592372</v>
      </c>
      <c r="C3268" s="6" t="n">
        <v>-0.00284278437408064</v>
      </c>
      <c r="D3268" s="7" t="n">
        <v>0.907953698947066</v>
      </c>
      <c r="E3268" s="2" t="n">
        <v>38.0583538250063</v>
      </c>
      <c r="F3268" s="6" t="n">
        <v>6.08188276691432E-007</v>
      </c>
      <c r="G3268" s="6" t="n">
        <v>1.8059917926391E-006</v>
      </c>
      <c r="H3268" s="1" t="n">
        <v>1</v>
      </c>
    </row>
    <row r="3269" customFormat="false" ht="15" hidden="false" customHeight="false" outlineLevel="0" collapsed="false">
      <c r="A3269" s="1" t="s">
        <v>3275</v>
      </c>
      <c r="B3269" s="6" t="n">
        <v>0.214230904163613</v>
      </c>
      <c r="C3269" s="6" t="n">
        <v>-0.00301646962074725</v>
      </c>
      <c r="D3269" s="7" t="n">
        <v>0.854637401367388</v>
      </c>
      <c r="E3269" s="2" t="n">
        <v>32.7052226990335</v>
      </c>
      <c r="F3269" s="6" t="n">
        <v>9.43443874869767E-006</v>
      </c>
      <c r="G3269" s="6" t="n">
        <v>1.94485717216236E-005</v>
      </c>
      <c r="H3269" s="1" t="n">
        <v>1</v>
      </c>
    </row>
    <row r="3270" customFormat="false" ht="15" hidden="false" customHeight="false" outlineLevel="0" collapsed="false">
      <c r="A3270" s="1" t="s">
        <v>3276</v>
      </c>
      <c r="B3270" s="6" t="n">
        <v>-0.0338060272982745</v>
      </c>
      <c r="C3270" s="6" t="n">
        <v>0.000375444158641877</v>
      </c>
      <c r="D3270" s="7" t="n">
        <v>0.990921079194191</v>
      </c>
      <c r="E3270" s="2" t="n">
        <v>-58.2361963621491</v>
      </c>
      <c r="F3270" s="6" t="n">
        <v>5.60022359382119E-013</v>
      </c>
      <c r="G3270" s="6" t="n">
        <v>4.34750151775733E-011</v>
      </c>
      <c r="H3270" s="1" t="n">
        <v>2</v>
      </c>
    </row>
    <row r="3271" customFormat="false" ht="15" hidden="false" customHeight="false" outlineLevel="0" collapsed="false">
      <c r="A3271" s="1" t="s">
        <v>3277</v>
      </c>
      <c r="B3271" s="6" t="n">
        <v>0.0648658486896655</v>
      </c>
      <c r="C3271" s="6" t="n">
        <v>0</v>
      </c>
      <c r="D3271" s="7" t="n">
        <v>0.906931776383956</v>
      </c>
      <c r="E3271" s="2" t="n">
        <v>23.9928332420283</v>
      </c>
      <c r="F3271" s="6" t="n">
        <v>4.48867465245193E-008</v>
      </c>
      <c r="G3271" s="6" t="n">
        <v>2.11488980120359E-007</v>
      </c>
      <c r="H3271" s="1" t="n">
        <v>3</v>
      </c>
    </row>
    <row r="3272" customFormat="false" ht="15" hidden="false" customHeight="false" outlineLevel="0" collapsed="false">
      <c r="A3272" s="1" t="s">
        <v>3278</v>
      </c>
      <c r="B3272" s="6" t="n">
        <v>-0.0131784723053093</v>
      </c>
      <c r="C3272" s="6" t="n">
        <v>0</v>
      </c>
      <c r="D3272" s="7" t="n">
        <v>0.97824813035864</v>
      </c>
      <c r="E3272" s="2" t="n">
        <v>-46.7592047959362</v>
      </c>
      <c r="F3272" s="6" t="n">
        <v>3.42362614440927E-012</v>
      </c>
      <c r="G3272" s="6" t="n">
        <v>1.37348491673678E-010</v>
      </c>
      <c r="H3272" s="1" t="n">
        <v>4</v>
      </c>
    </row>
    <row r="3273" customFormat="false" ht="15" hidden="false" customHeight="false" outlineLevel="0" collapsed="false">
      <c r="A3273" s="1" t="s">
        <v>3279</v>
      </c>
      <c r="B3273" s="6" t="n">
        <v>0.0324862063329357</v>
      </c>
      <c r="C3273" s="6" t="n">
        <v>-0.000526871388147865</v>
      </c>
      <c r="D3273" s="7" t="n">
        <v>0.738889679275176</v>
      </c>
      <c r="E3273" s="2" t="n">
        <v>-13.4338023626669</v>
      </c>
      <c r="F3273" s="6" t="n">
        <v>0.000316916046349724</v>
      </c>
      <c r="G3273" s="6" t="n">
        <v>0.000469320433120383</v>
      </c>
      <c r="H3273" s="1" t="n">
        <v>1</v>
      </c>
    </row>
    <row r="3274" customFormat="false" ht="15" hidden="false" customHeight="false" outlineLevel="0" collapsed="false">
      <c r="A3274" s="1" t="s">
        <v>3280</v>
      </c>
      <c r="B3274" s="6" t="n">
        <v>0</v>
      </c>
      <c r="C3274" s="6" t="n">
        <v>6.663671715704E-005</v>
      </c>
      <c r="D3274" s="7" t="n">
        <v>0.472558830214752</v>
      </c>
      <c r="E3274" s="2" t="n">
        <v>-22.5440895698304</v>
      </c>
      <c r="F3274" s="6" t="n">
        <v>0.00462700362759898</v>
      </c>
      <c r="G3274" s="6" t="n">
        <v>0.00572586708618106</v>
      </c>
      <c r="H3274" s="1" t="n">
        <v>5</v>
      </c>
    </row>
    <row r="3275" customFormat="false" ht="15" hidden="false" customHeight="false" outlineLevel="0" collapsed="false">
      <c r="A3275" s="1" t="s">
        <v>3281</v>
      </c>
      <c r="B3275" s="6" t="n">
        <v>-0.00926808718953786</v>
      </c>
      <c r="C3275" s="6" t="n">
        <v>0.000248715390265827</v>
      </c>
      <c r="D3275" s="7" t="n">
        <v>0.763625952457146</v>
      </c>
      <c r="E3275" s="2" t="n">
        <v>-23.5028197011442</v>
      </c>
      <c r="F3275" s="6" t="n">
        <v>0.000174420991667668</v>
      </c>
      <c r="G3275" s="6" t="n">
        <v>0.000270081843238168</v>
      </c>
      <c r="H3275" s="1" t="n">
        <v>2</v>
      </c>
    </row>
    <row r="3276" customFormat="false" ht="15" hidden="false" customHeight="false" outlineLevel="0" collapsed="false">
      <c r="A3276" s="1" t="s">
        <v>3282</v>
      </c>
      <c r="B3276" s="6" t="n">
        <v>0.0124442581599923</v>
      </c>
      <c r="C3276" s="6" t="n">
        <v>0</v>
      </c>
      <c r="D3276" s="7" t="n">
        <v>0.676408288577993</v>
      </c>
      <c r="E3276" s="2" t="n">
        <v>-2.44772339061647</v>
      </c>
      <c r="F3276" s="6" t="n">
        <v>0.000167302170468954</v>
      </c>
      <c r="G3276" s="6" t="n">
        <v>0.000259619299967646</v>
      </c>
      <c r="H3276" s="1" t="n">
        <v>3</v>
      </c>
    </row>
    <row r="3277" customFormat="false" ht="15" hidden="false" customHeight="false" outlineLevel="0" collapsed="false">
      <c r="A3277" s="1" t="s">
        <v>3283</v>
      </c>
      <c r="B3277" s="6" t="n">
        <v>-0.0181874101077501</v>
      </c>
      <c r="C3277" s="6" t="n">
        <v>0.000273705433313843</v>
      </c>
      <c r="D3277" s="7" t="n">
        <v>0.82063350236813</v>
      </c>
      <c r="E3277" s="2" t="n">
        <v>-38.5578548508034</v>
      </c>
      <c r="F3277" s="6" t="n">
        <v>3.33002863698324E-005</v>
      </c>
      <c r="G3277" s="6" t="n">
        <v>5.96638797325824E-005</v>
      </c>
      <c r="H3277" s="1" t="n">
        <v>2</v>
      </c>
    </row>
    <row r="3278" customFormat="false" ht="15" hidden="false" customHeight="false" outlineLevel="0" collapsed="false">
      <c r="A3278" s="1" t="s">
        <v>3284</v>
      </c>
      <c r="B3278" s="6" t="n">
        <v>-0.0171849354566987</v>
      </c>
      <c r="C3278" s="6" t="n">
        <v>0.000210960390319815</v>
      </c>
      <c r="D3278" s="7" t="n">
        <v>0.859891887318835</v>
      </c>
      <c r="E3278" s="2" t="n">
        <v>-39.1205873363586</v>
      </c>
      <c r="F3278" s="6" t="n">
        <v>7.56449077912918E-006</v>
      </c>
      <c r="G3278" s="6" t="n">
        <v>1.59608251562575E-005</v>
      </c>
      <c r="H3278" s="1" t="n">
        <v>2</v>
      </c>
    </row>
    <row r="3279" customFormat="false" ht="15" hidden="false" customHeight="false" outlineLevel="0" collapsed="false">
      <c r="A3279" s="1" t="s">
        <v>3285</v>
      </c>
      <c r="B3279" s="6" t="n">
        <v>-0.0194287969921765</v>
      </c>
      <c r="C3279" s="6" t="n">
        <v>0.000237577671228013</v>
      </c>
      <c r="D3279" s="7" t="n">
        <v>0.853174422691392</v>
      </c>
      <c r="E3279" s="2" t="n">
        <v>-34.4719544668854</v>
      </c>
      <c r="F3279" s="6" t="n">
        <v>1.00186753285594E-005</v>
      </c>
      <c r="G3279" s="6" t="n">
        <v>2.04836565787403E-005</v>
      </c>
      <c r="H3279" s="1" t="n">
        <v>2</v>
      </c>
    </row>
    <row r="3280" customFormat="false" ht="15" hidden="false" customHeight="false" outlineLevel="0" collapsed="false">
      <c r="A3280" s="1" t="s">
        <v>3286</v>
      </c>
      <c r="B3280" s="6" t="n">
        <v>-0.0202883312489113</v>
      </c>
      <c r="C3280" s="6" t="n">
        <v>0.000255185861592012</v>
      </c>
      <c r="D3280" s="7" t="n">
        <v>0.894643087056673</v>
      </c>
      <c r="E3280" s="2" t="n">
        <v>-39.9171971438602</v>
      </c>
      <c r="F3280" s="6" t="n">
        <v>1.36766023977019E-006</v>
      </c>
      <c r="G3280" s="6" t="n">
        <v>3.58113500482045E-006</v>
      </c>
      <c r="H3280" s="1" t="n">
        <v>2</v>
      </c>
    </row>
    <row r="3281" customFormat="false" ht="15" hidden="false" customHeight="false" outlineLevel="0" collapsed="false">
      <c r="A3281" s="1" t="s">
        <v>3287</v>
      </c>
      <c r="B3281" s="6" t="n">
        <v>-0.0297685232329938</v>
      </c>
      <c r="C3281" s="6" t="n">
        <v>0.000356031827028829</v>
      </c>
      <c r="D3281" s="7" t="n">
        <v>0.931082751341907</v>
      </c>
      <c r="E3281" s="2" t="n">
        <v>-33.488594557656</v>
      </c>
      <c r="F3281" s="6" t="n">
        <v>1.07143933497205E-007</v>
      </c>
      <c r="G3281" s="6" t="n">
        <v>4.35021051998206E-007</v>
      </c>
      <c r="H3281" s="1" t="n">
        <v>2</v>
      </c>
    </row>
    <row r="3282" customFormat="false" ht="15" hidden="false" customHeight="false" outlineLevel="0" collapsed="false">
      <c r="A3282" s="1" t="s">
        <v>3288</v>
      </c>
      <c r="B3282" s="6" t="n">
        <v>-0.0180809638265885</v>
      </c>
      <c r="C3282" s="6" t="n">
        <v>0.000166332328777047</v>
      </c>
      <c r="D3282" s="7" t="n">
        <v>0.962120106566504</v>
      </c>
      <c r="E3282" s="2" t="n">
        <v>-48.9165268015353</v>
      </c>
      <c r="F3282" s="6" t="n">
        <v>2.95428569289128E-009</v>
      </c>
      <c r="G3282" s="6" t="n">
        <v>2.40407617306628E-008</v>
      </c>
      <c r="H3282" s="1" t="n">
        <v>2</v>
      </c>
    </row>
    <row r="3283" customFormat="false" ht="15" hidden="false" customHeight="false" outlineLevel="0" collapsed="false">
      <c r="A3283" s="1" t="s">
        <v>3289</v>
      </c>
      <c r="B3283" s="6" t="n">
        <v>-0.0371744025448358</v>
      </c>
      <c r="C3283" s="6" t="n">
        <v>0.000417374299617611</v>
      </c>
      <c r="D3283" s="7" t="n">
        <v>0.945503022218183</v>
      </c>
      <c r="E3283" s="2" t="n">
        <v>-28.2010822595674</v>
      </c>
      <c r="F3283" s="6" t="n">
        <v>2.61959715831042E-008</v>
      </c>
      <c r="G3283" s="6" t="n">
        <v>1.37456254561465E-007</v>
      </c>
      <c r="H3283" s="1" t="n">
        <v>2</v>
      </c>
    </row>
    <row r="3284" customFormat="false" ht="15" hidden="false" customHeight="false" outlineLevel="0" collapsed="false">
      <c r="A3284" s="1" t="s">
        <v>3290</v>
      </c>
      <c r="B3284" s="6" t="n">
        <v>0.0269459802978848</v>
      </c>
      <c r="C3284" s="6" t="n">
        <v>-0.000148458044926387</v>
      </c>
      <c r="D3284" s="7" t="n">
        <v>0.893747169041406</v>
      </c>
      <c r="E3284" s="2" t="n">
        <v>-9.87788714748794</v>
      </c>
      <c r="F3284" s="6" t="n">
        <v>1.4389412421683E-006</v>
      </c>
      <c r="G3284" s="6" t="n">
        <v>3.73707827357155E-006</v>
      </c>
      <c r="H3284" s="1" t="n">
        <v>1</v>
      </c>
    </row>
    <row r="3285" customFormat="false" ht="15" hidden="false" customHeight="false" outlineLevel="0" collapsed="false">
      <c r="A3285" s="1" t="s">
        <v>3291</v>
      </c>
      <c r="B3285" s="6" t="n">
        <v>0.00587087285268906</v>
      </c>
      <c r="C3285" s="6" t="n">
        <v>-0.000134310978161036</v>
      </c>
      <c r="D3285" s="7" t="n">
        <v>0.628376295373023</v>
      </c>
      <c r="E3285" s="2" t="n">
        <v>-37.6786152337461</v>
      </c>
      <c r="F3285" s="6" t="n">
        <v>0.00263402838267562</v>
      </c>
      <c r="G3285" s="6" t="n">
        <v>0.00337836370029287</v>
      </c>
      <c r="H3285" s="1" t="n">
        <v>1</v>
      </c>
    </row>
    <row r="3286" customFormat="false" ht="15" hidden="false" customHeight="false" outlineLevel="0" collapsed="false">
      <c r="A3286" s="1" t="s">
        <v>3292</v>
      </c>
      <c r="B3286" s="6" t="n">
        <v>-0.0287423679873346</v>
      </c>
      <c r="C3286" s="6" t="n">
        <v>0.000304996686203271</v>
      </c>
      <c r="D3286" s="7" t="n">
        <v>0.998069841768678</v>
      </c>
      <c r="E3286" s="2" t="n">
        <v>-84.8023678233822</v>
      </c>
      <c r="F3286" s="6" t="n">
        <v>5.17079689628426E-017</v>
      </c>
      <c r="G3286" s="6" t="n">
        <v>9.88828726466092E-014</v>
      </c>
      <c r="H3286" s="1" t="n">
        <v>2</v>
      </c>
    </row>
    <row r="3287" customFormat="false" ht="15" hidden="false" customHeight="false" outlineLevel="0" collapsed="false">
      <c r="A3287" s="1" t="s">
        <v>3293</v>
      </c>
      <c r="B3287" s="6" t="n">
        <v>-0.0185729634449051</v>
      </c>
      <c r="C3287" s="6" t="n">
        <v>0.000149251789938617</v>
      </c>
      <c r="D3287" s="7" t="n">
        <v>0.804019197946658</v>
      </c>
      <c r="E3287" s="2" t="n">
        <v>-17.1944869049075</v>
      </c>
      <c r="F3287" s="6" t="n">
        <v>5.66606019603865E-005</v>
      </c>
      <c r="G3287" s="6" t="n">
        <v>9.62006136273269E-005</v>
      </c>
      <c r="H3287" s="1" t="n">
        <v>2</v>
      </c>
    </row>
    <row r="3288" customFormat="false" ht="15" hidden="false" customHeight="false" outlineLevel="0" collapsed="false">
      <c r="A3288" s="1" t="s">
        <v>3294</v>
      </c>
      <c r="B3288" s="6" t="n">
        <v>0.0310205441791108</v>
      </c>
      <c r="C3288" s="6" t="n">
        <v>-0.000337779606835993</v>
      </c>
      <c r="D3288" s="7" t="n">
        <v>0.789177084368318</v>
      </c>
      <c r="E3288" s="2" t="n">
        <v>-9.50832584953075</v>
      </c>
      <c r="F3288" s="6" t="n">
        <v>8.78025019462567E-005</v>
      </c>
      <c r="G3288" s="6" t="n">
        <v>0.000143143777682772</v>
      </c>
      <c r="H3288" s="1" t="n">
        <v>1</v>
      </c>
    </row>
    <row r="3289" customFormat="false" ht="15" hidden="false" customHeight="false" outlineLevel="0" collapsed="false">
      <c r="A3289" s="1" t="s">
        <v>3295</v>
      </c>
      <c r="B3289" s="6" t="n">
        <v>-0.00505982638951761</v>
      </c>
      <c r="C3289" s="6" t="n">
        <v>0.000169130989232715</v>
      </c>
      <c r="D3289" s="7" t="n">
        <v>0.811359758452524</v>
      </c>
      <c r="E3289" s="2" t="n">
        <v>-33.622072609644</v>
      </c>
      <c r="F3289" s="6" t="n">
        <v>4.50615434487953E-005</v>
      </c>
      <c r="G3289" s="6" t="n">
        <v>7.8125740334161E-005</v>
      </c>
      <c r="H3289" s="1" t="n">
        <v>2</v>
      </c>
    </row>
    <row r="3290" customFormat="false" ht="15" hidden="false" customHeight="false" outlineLevel="0" collapsed="false">
      <c r="A3290" s="1" t="s">
        <v>3296</v>
      </c>
      <c r="B3290" s="6" t="n">
        <v>0.00713023744713594</v>
      </c>
      <c r="C3290" s="6" t="n">
        <v>0</v>
      </c>
      <c r="D3290" s="7" t="n">
        <v>0.826156479193171</v>
      </c>
      <c r="E3290" s="2" t="n">
        <v>-31.474881671593</v>
      </c>
      <c r="F3290" s="6" t="n">
        <v>2.71147664036815E-006</v>
      </c>
      <c r="G3290" s="6" t="n">
        <v>6.44130082227414E-006</v>
      </c>
      <c r="H3290" s="1" t="n">
        <v>3</v>
      </c>
    </row>
    <row r="3291" customFormat="false" ht="15" hidden="false" customHeight="false" outlineLevel="0" collapsed="false">
      <c r="A3291" s="1" t="s">
        <v>3297</v>
      </c>
      <c r="B3291" s="6" t="n">
        <v>-0.0116705341478311</v>
      </c>
      <c r="C3291" s="6" t="n">
        <v>8.35548826303045E-005</v>
      </c>
      <c r="D3291" s="7" t="n">
        <v>0.922232782397952</v>
      </c>
      <c r="E3291" s="2" t="n">
        <v>-44.5243617234578</v>
      </c>
      <c r="F3291" s="6" t="n">
        <v>2.21197067396797E-007</v>
      </c>
      <c r="G3291" s="6" t="n">
        <v>7.81408605699154E-007</v>
      </c>
      <c r="H3291" s="1" t="n">
        <v>2</v>
      </c>
    </row>
    <row r="3292" customFormat="false" ht="15" hidden="false" customHeight="false" outlineLevel="0" collapsed="false">
      <c r="A3292" s="1" t="s">
        <v>3298</v>
      </c>
      <c r="B3292" s="6" t="n">
        <v>-0.0172076827325355</v>
      </c>
      <c r="C3292" s="6" t="n">
        <v>0.000173572295947506</v>
      </c>
      <c r="D3292" s="7" t="n">
        <v>0.968232855961759</v>
      </c>
      <c r="E3292" s="2" t="n">
        <v>-55.9979487838586</v>
      </c>
      <c r="F3292" s="6" t="n">
        <v>1.02770633404304E-009</v>
      </c>
      <c r="G3292" s="6" t="n">
        <v>1.03076070601484E-008</v>
      </c>
      <c r="H3292" s="1" t="n">
        <v>2</v>
      </c>
    </row>
    <row r="3293" customFormat="false" ht="15" hidden="false" customHeight="false" outlineLevel="0" collapsed="false">
      <c r="A3293" s="1" t="s">
        <v>3299</v>
      </c>
      <c r="B3293" s="6" t="n">
        <v>0.0387229308185055</v>
      </c>
      <c r="C3293" s="6" t="n">
        <v>-0.000339477505075906</v>
      </c>
      <c r="D3293" s="7" t="n">
        <v>0.6026838281998</v>
      </c>
      <c r="E3293" s="2" t="n">
        <v>17.5552906761824</v>
      </c>
      <c r="F3293" s="6" t="n">
        <v>0.0039338469019302</v>
      </c>
      <c r="G3293" s="6" t="n">
        <v>0.00490619123399426</v>
      </c>
      <c r="H3293" s="1" t="n">
        <v>1</v>
      </c>
    </row>
    <row r="3294" customFormat="false" ht="15" hidden="false" customHeight="false" outlineLevel="0" collapsed="false">
      <c r="A3294" s="1" t="s">
        <v>3300</v>
      </c>
      <c r="B3294" s="6" t="n">
        <v>0.031511710719989</v>
      </c>
      <c r="C3294" s="6" t="n">
        <v>-0.000336890736088435</v>
      </c>
      <c r="D3294" s="7" t="n">
        <v>0.928321333717568</v>
      </c>
      <c r="E3294" s="2" t="n">
        <v>-27.0003710433977</v>
      </c>
      <c r="F3294" s="6" t="n">
        <v>1.35624920037545E-007</v>
      </c>
      <c r="G3294" s="6" t="n">
        <v>5.26441249157914E-007</v>
      </c>
      <c r="H3294" s="1" t="n">
        <v>1</v>
      </c>
    </row>
    <row r="3295" customFormat="false" ht="15" hidden="false" customHeight="false" outlineLevel="0" collapsed="false">
      <c r="A3295" s="1" t="s">
        <v>3301</v>
      </c>
      <c r="B3295" s="6" t="n">
        <v>0.0931973313634376</v>
      </c>
      <c r="C3295" s="6" t="n">
        <v>-0.00127369391051795</v>
      </c>
      <c r="D3295" s="7" t="n">
        <v>0.708719806535938</v>
      </c>
      <c r="E3295" s="2" t="n">
        <v>21.7634826087633</v>
      </c>
      <c r="F3295" s="6" t="n">
        <v>0.000610753165067764</v>
      </c>
      <c r="G3295" s="6" t="n">
        <v>0.000862177880903977</v>
      </c>
      <c r="H3295" s="1" t="n">
        <v>1</v>
      </c>
    </row>
    <row r="3296" customFormat="false" ht="15" hidden="false" customHeight="false" outlineLevel="0" collapsed="false">
      <c r="A3296" s="1" t="s">
        <v>3302</v>
      </c>
      <c r="B3296" s="6" t="n">
        <v>0.10755594338534</v>
      </c>
      <c r="C3296" s="6" t="n">
        <v>-0.00124001554891912</v>
      </c>
      <c r="D3296" s="7" t="n">
        <v>0.896048205435046</v>
      </c>
      <c r="E3296" s="2" t="n">
        <v>13.1751504937981</v>
      </c>
      <c r="F3296" s="6" t="n">
        <v>1.26180413674194E-006</v>
      </c>
      <c r="G3296" s="6" t="n">
        <v>3.3451803754568E-006</v>
      </c>
      <c r="H3296" s="1" t="n">
        <v>1</v>
      </c>
    </row>
    <row r="3297" customFormat="false" ht="15" hidden="false" customHeight="false" outlineLevel="0" collapsed="false">
      <c r="A3297" s="1" t="s">
        <v>3303</v>
      </c>
      <c r="B3297" s="6" t="n">
        <v>0.0172550176300817</v>
      </c>
      <c r="C3297" s="6" t="n">
        <v>-0.000198855437550774</v>
      </c>
      <c r="D3297" s="7" t="n">
        <v>0.776966232528913</v>
      </c>
      <c r="E3297" s="2" t="n">
        <v>-28.117439629123</v>
      </c>
      <c r="F3297" s="6" t="n">
        <v>0.000123090269660024</v>
      </c>
      <c r="G3297" s="6" t="n">
        <v>0.000195398139745312</v>
      </c>
      <c r="H3297" s="1" t="n">
        <v>1</v>
      </c>
    </row>
    <row r="3298" customFormat="false" ht="15" hidden="false" customHeight="false" outlineLevel="0" collapsed="false">
      <c r="A3298" s="1" t="s">
        <v>3304</v>
      </c>
      <c r="B3298" s="6" t="n">
        <v>-0.0189802284722488</v>
      </c>
      <c r="C3298" s="6" t="n">
        <v>0.000230785340985521</v>
      </c>
      <c r="D3298" s="7" t="n">
        <v>0.7142678182478</v>
      </c>
      <c r="E3298" s="2" t="n">
        <v>-22.3068431305157</v>
      </c>
      <c r="F3298" s="6" t="n">
        <v>0.000544195497128112</v>
      </c>
      <c r="G3298" s="6" t="n">
        <v>0.000776822484952471</v>
      </c>
      <c r="H3298" s="1" t="n">
        <v>2</v>
      </c>
    </row>
    <row r="3299" customFormat="false" ht="15" hidden="false" customHeight="false" outlineLevel="0" collapsed="false">
      <c r="A3299" s="1" t="s">
        <v>3305</v>
      </c>
      <c r="B3299" s="6" t="n">
        <v>0.17161572693802</v>
      </c>
      <c r="C3299" s="6" t="n">
        <v>-0.00169129512512617</v>
      </c>
      <c r="D3299" s="7" t="n">
        <v>0.920951114878352</v>
      </c>
      <c r="E3299" s="2" t="n">
        <v>28.1809491573222</v>
      </c>
      <c r="F3299" s="6" t="n">
        <v>2.43991386549132E-007</v>
      </c>
      <c r="G3299" s="6" t="n">
        <v>8.44766798209033E-007</v>
      </c>
      <c r="H3299" s="1" t="n">
        <v>1</v>
      </c>
    </row>
    <row r="3300" customFormat="false" ht="15" hidden="false" customHeight="false" outlineLevel="0" collapsed="false">
      <c r="A3300" s="1" t="s">
        <v>3306</v>
      </c>
      <c r="B3300" s="6" t="n">
        <v>0.0598260791769651</v>
      </c>
      <c r="C3300" s="6" t="n">
        <v>-0.000625052641685423</v>
      </c>
      <c r="D3300" s="7" t="n">
        <v>0.86401843256405</v>
      </c>
      <c r="E3300" s="2" t="n">
        <v>3.7172415799133</v>
      </c>
      <c r="F3300" s="6" t="n">
        <v>6.32237508417223E-006</v>
      </c>
      <c r="G3300" s="6" t="n">
        <v>1.36307650724901E-005</v>
      </c>
      <c r="H3300" s="1" t="n">
        <v>1</v>
      </c>
    </row>
    <row r="3301" customFormat="false" ht="15" hidden="false" customHeight="false" outlineLevel="0" collapsed="false">
      <c r="A3301" s="1" t="s">
        <v>3307</v>
      </c>
      <c r="B3301" s="6" t="n">
        <v>0.114574750407098</v>
      </c>
      <c r="C3301" s="6" t="n">
        <v>-0.00123021716228125</v>
      </c>
      <c r="D3301" s="7" t="n">
        <v>0.985591905570269</v>
      </c>
      <c r="E3301" s="2" t="n">
        <v>-13.3914290019805</v>
      </c>
      <c r="F3301" s="6" t="n">
        <v>8.94621388363836E-012</v>
      </c>
      <c r="G3301" s="6" t="n">
        <v>2.76616042859329E-010</v>
      </c>
      <c r="H3301" s="1" t="n">
        <v>1</v>
      </c>
    </row>
    <row r="3302" customFormat="false" ht="15" hidden="false" customHeight="false" outlineLevel="0" collapsed="false">
      <c r="A3302" s="1" t="s">
        <v>3308</v>
      </c>
      <c r="B3302" s="6" t="n">
        <v>0.00310221136442681</v>
      </c>
      <c r="C3302" s="6" t="n">
        <v>0</v>
      </c>
      <c r="D3302" s="7" t="n">
        <v>0.705340661230994</v>
      </c>
      <c r="E3302" s="2" t="n">
        <v>-46.1552474399093</v>
      </c>
      <c r="F3302" s="6" t="n">
        <v>8.94473523977891E-005</v>
      </c>
      <c r="G3302" s="6" t="n">
        <v>0.000145535865203096</v>
      </c>
      <c r="H3302" s="1" t="n">
        <v>3</v>
      </c>
    </row>
    <row r="3303" customFormat="false" ht="15" hidden="false" customHeight="false" outlineLevel="0" collapsed="false">
      <c r="A3303" s="1" t="s">
        <v>3309</v>
      </c>
      <c r="B3303" s="6" t="n">
        <v>0.195081658295297</v>
      </c>
      <c r="C3303" s="6" t="n">
        <v>-0.00204088299171992</v>
      </c>
      <c r="D3303" s="7" t="n">
        <v>0.944167667571412</v>
      </c>
      <c r="E3303" s="2" t="n">
        <v>24.4476694027781</v>
      </c>
      <c r="F3303" s="6" t="n">
        <v>3.02910708528009E-008</v>
      </c>
      <c r="G3303" s="6" t="n">
        <v>1.53787498657096E-007</v>
      </c>
      <c r="H3303" s="1" t="n">
        <v>1</v>
      </c>
    </row>
    <row r="3304" customFormat="false" ht="15" hidden="false" customHeight="false" outlineLevel="0" collapsed="false">
      <c r="A3304" s="1" t="s">
        <v>3310</v>
      </c>
      <c r="B3304" s="6" t="n">
        <v>-0.0406673362649397</v>
      </c>
      <c r="C3304" s="6" t="n">
        <v>0.000432220208444249</v>
      </c>
      <c r="D3304" s="7" t="n">
        <v>0.988299606152805</v>
      </c>
      <c r="E3304" s="2" t="n">
        <v>-47.2684382981502</v>
      </c>
      <c r="F3304" s="6" t="n">
        <v>2.56568233907681E-012</v>
      </c>
      <c r="G3304" s="6" t="n">
        <v>1.11509996812755E-010</v>
      </c>
      <c r="H3304" s="1" t="n">
        <v>2</v>
      </c>
    </row>
    <row r="3305" customFormat="false" ht="15" hidden="false" customHeight="false" outlineLevel="0" collapsed="false">
      <c r="A3305" s="1" t="s">
        <v>3311</v>
      </c>
      <c r="B3305" s="6" t="n">
        <v>-0.00652031622806586</v>
      </c>
      <c r="C3305" s="6" t="n">
        <v>5.23020983761622E-005</v>
      </c>
      <c r="D3305" s="7" t="n">
        <v>0.802466539022815</v>
      </c>
      <c r="E3305" s="2" t="n">
        <v>-48.4074384526927</v>
      </c>
      <c r="F3305" s="6" t="n">
        <v>5.94078777739356E-005</v>
      </c>
      <c r="G3305" s="6" t="n">
        <v>0.000100508002051787</v>
      </c>
      <c r="H3305" s="1" t="n">
        <v>2</v>
      </c>
    </row>
    <row r="3306" customFormat="false" ht="15" hidden="false" customHeight="false" outlineLevel="0" collapsed="false">
      <c r="A3306" s="1" t="s">
        <v>3312</v>
      </c>
      <c r="B3306" s="6" t="n">
        <v>-0.0429727749459506</v>
      </c>
      <c r="C3306" s="6" t="n">
        <v>0.000525605206282699</v>
      </c>
      <c r="D3306" s="7" t="n">
        <v>0.864855267705006</v>
      </c>
      <c r="E3306" s="2" t="n">
        <v>-12.1143467345168</v>
      </c>
      <c r="F3306" s="6" t="n">
        <v>6.09248872251063E-006</v>
      </c>
      <c r="G3306" s="6" t="n">
        <v>1.31747485115128E-005</v>
      </c>
      <c r="H3306" s="1" t="n">
        <v>2</v>
      </c>
    </row>
    <row r="3307" customFormat="false" ht="15" hidden="false" customHeight="false" outlineLevel="0" collapsed="false">
      <c r="A3307" s="1" t="s">
        <v>3313</v>
      </c>
      <c r="B3307" s="6" t="n">
        <v>-0.0158190620303207</v>
      </c>
      <c r="C3307" s="6" t="n">
        <v>0.000153144591136346</v>
      </c>
      <c r="D3307" s="7" t="n">
        <v>0.921566734852758</v>
      </c>
      <c r="E3307" s="2" t="n">
        <v>-42.9032774880549</v>
      </c>
      <c r="F3307" s="6" t="n">
        <v>2.3281007428405E-007</v>
      </c>
      <c r="G3307" s="6" t="n">
        <v>8.18135570682341E-007</v>
      </c>
      <c r="H3307" s="1" t="n">
        <v>2</v>
      </c>
    </row>
    <row r="3308" customFormat="false" ht="15" hidden="false" customHeight="false" outlineLevel="0" collapsed="false">
      <c r="A3308" s="1" t="s">
        <v>3314</v>
      </c>
      <c r="B3308" s="6" t="n">
        <v>-0.0343350894058163</v>
      </c>
      <c r="C3308" s="6" t="n">
        <v>0.000372200221388129</v>
      </c>
      <c r="D3308" s="7" t="n">
        <v>0.961645593001315</v>
      </c>
      <c r="E3308" s="2" t="n">
        <v>-34.8288249728589</v>
      </c>
      <c r="F3308" s="6" t="n">
        <v>3.1834030994417E-009</v>
      </c>
      <c r="G3308" s="6" t="n">
        <v>2.55786884894917E-008</v>
      </c>
      <c r="H3308" s="1" t="n">
        <v>2</v>
      </c>
    </row>
    <row r="3309" customFormat="false" ht="15" hidden="false" customHeight="false" outlineLevel="0" collapsed="false">
      <c r="A3309" s="1" t="s">
        <v>3315</v>
      </c>
      <c r="B3309" s="6" t="n">
        <v>-0.0241233275541476</v>
      </c>
      <c r="C3309" s="6" t="n">
        <v>0.000197865749316299</v>
      </c>
      <c r="D3309" s="7" t="n">
        <v>0.948417367258425</v>
      </c>
      <c r="E3309" s="2" t="n">
        <v>-32.3463279811587</v>
      </c>
      <c r="F3309" s="6" t="n">
        <v>1.88374029013767E-008</v>
      </c>
      <c r="G3309" s="6" t="n">
        <v>1.05640450093058E-007</v>
      </c>
      <c r="H3309" s="1" t="n">
        <v>2</v>
      </c>
    </row>
    <row r="3310" customFormat="false" ht="15" hidden="false" customHeight="false" outlineLevel="0" collapsed="false">
      <c r="A3310" s="1" t="s">
        <v>3316</v>
      </c>
      <c r="B3310" s="6" t="n">
        <v>0.0168376362737521</v>
      </c>
      <c r="C3310" s="6" t="n">
        <v>-0.000104652834388929</v>
      </c>
      <c r="D3310" s="7" t="n">
        <v>0.896034387008675</v>
      </c>
      <c r="E3310" s="2" t="n">
        <v>-26.169567815847</v>
      </c>
      <c r="F3310" s="6" t="n">
        <v>1.26281086932448E-006</v>
      </c>
      <c r="G3310" s="6" t="n">
        <v>3.34630298259332E-006</v>
      </c>
      <c r="H3310" s="1" t="n">
        <v>1</v>
      </c>
    </row>
    <row r="3311" customFormat="false" ht="15" hidden="false" customHeight="false" outlineLevel="0" collapsed="false">
      <c r="A3311" s="1" t="s">
        <v>3317</v>
      </c>
      <c r="B3311" s="6" t="n">
        <v>0.00656335602362946</v>
      </c>
      <c r="C3311" s="6" t="n">
        <v>0</v>
      </c>
      <c r="D3311" s="7" t="n">
        <v>0.849504616516898</v>
      </c>
      <c r="E3311" s="2" t="n">
        <v>-36.5415412931925</v>
      </c>
      <c r="F3311" s="6" t="n">
        <v>1.04939233683321E-006</v>
      </c>
      <c r="G3311" s="6" t="n">
        <v>2.85325300303893E-006</v>
      </c>
      <c r="H3311" s="1" t="n">
        <v>3</v>
      </c>
    </row>
    <row r="3312" customFormat="false" ht="15" hidden="false" customHeight="false" outlineLevel="0" collapsed="false">
      <c r="A3312" s="1" t="s">
        <v>3318</v>
      </c>
      <c r="B3312" s="6" t="n">
        <v>0.0266662549740075</v>
      </c>
      <c r="C3312" s="6" t="n">
        <v>-0.0002462478922008</v>
      </c>
      <c r="D3312" s="7" t="n">
        <v>0.85310886457426</v>
      </c>
      <c r="E3312" s="2" t="n">
        <v>-15.2387566878774</v>
      </c>
      <c r="F3312" s="6" t="n">
        <v>1.00455455416678E-005</v>
      </c>
      <c r="G3312" s="6" t="n">
        <v>2.0524802098606E-005</v>
      </c>
      <c r="H3312" s="1" t="n">
        <v>1</v>
      </c>
    </row>
    <row r="3313" customFormat="false" ht="15" hidden="false" customHeight="false" outlineLevel="0" collapsed="false">
      <c r="A3313" s="1" t="s">
        <v>3319</v>
      </c>
      <c r="B3313" s="6" t="n">
        <v>0</v>
      </c>
      <c r="C3313" s="6" t="n">
        <v>0.000119716556986228</v>
      </c>
      <c r="D3313" s="7" t="n">
        <v>0.802138726029586</v>
      </c>
      <c r="E3313" s="2" t="n">
        <v>-27.6118114551794</v>
      </c>
      <c r="F3313" s="6" t="n">
        <v>6.36709147440103E-006</v>
      </c>
      <c r="G3313" s="6" t="n">
        <v>1.37220149468966E-005</v>
      </c>
      <c r="H3313" s="1" t="n">
        <v>5</v>
      </c>
    </row>
    <row r="3314" customFormat="false" ht="15" hidden="false" customHeight="false" outlineLevel="0" collapsed="false">
      <c r="A3314" s="1" t="s">
        <v>3320</v>
      </c>
      <c r="B3314" s="6" t="n">
        <v>-0.0284364693809243</v>
      </c>
      <c r="C3314" s="6" t="n">
        <v>0.000282982917805968</v>
      </c>
      <c r="D3314" s="7" t="n">
        <v>0.906603405751619</v>
      </c>
      <c r="E3314" s="2" t="n">
        <v>-23.3227816935967</v>
      </c>
      <c r="F3314" s="6" t="n">
        <v>6.63722038803751E-007</v>
      </c>
      <c r="G3314" s="6" t="n">
        <v>1.94175080908573E-006</v>
      </c>
      <c r="H3314" s="1" t="n">
        <v>2</v>
      </c>
    </row>
    <row r="3315" customFormat="false" ht="15" hidden="false" customHeight="false" outlineLevel="0" collapsed="false">
      <c r="A3315" s="1" t="s">
        <v>3321</v>
      </c>
      <c r="B3315" s="6" t="n">
        <v>0.213628420825738</v>
      </c>
      <c r="C3315" s="6" t="n">
        <v>-0.00288391922491474</v>
      </c>
      <c r="D3315" s="7" t="n">
        <v>0.666549692974438</v>
      </c>
      <c r="E3315" s="2" t="n">
        <v>49.9672312833657</v>
      </c>
      <c r="F3315" s="6" t="n">
        <v>0.00137463288684315</v>
      </c>
      <c r="G3315" s="6" t="n">
        <v>0.00183358960051596</v>
      </c>
      <c r="H3315" s="1" t="n">
        <v>1</v>
      </c>
    </row>
    <row r="3316" customFormat="false" ht="15" hidden="false" customHeight="false" outlineLevel="0" collapsed="false">
      <c r="A3316" s="1" t="s">
        <v>3322</v>
      </c>
      <c r="B3316" s="6" t="n">
        <v>0.0426785884671142</v>
      </c>
      <c r="C3316" s="6" t="n">
        <v>-0.000395845936509384</v>
      </c>
      <c r="D3316" s="7" t="n">
        <v>0.911255505695757</v>
      </c>
      <c r="E3316" s="2" t="n">
        <v>-9.80663390976888</v>
      </c>
      <c r="F3316" s="6" t="n">
        <v>4.8848194249496E-007</v>
      </c>
      <c r="G3316" s="6" t="n">
        <v>1.50992505608491E-006</v>
      </c>
      <c r="H3316" s="1" t="n">
        <v>1</v>
      </c>
    </row>
    <row r="3317" customFormat="false" ht="15" hidden="false" customHeight="false" outlineLevel="0" collapsed="false">
      <c r="A3317" s="1" t="s">
        <v>3323</v>
      </c>
      <c r="B3317" s="6" t="n">
        <v>0.0258028931220788</v>
      </c>
      <c r="C3317" s="6" t="n">
        <v>-0.000223411047916754</v>
      </c>
      <c r="D3317" s="7" t="n">
        <v>0.934764889811818</v>
      </c>
      <c r="E3317" s="2" t="n">
        <v>-27.9728920903525</v>
      </c>
      <c r="F3317" s="6" t="n">
        <v>7.70705399649281E-008</v>
      </c>
      <c r="G3317" s="6" t="n">
        <v>3.30705824815851E-007</v>
      </c>
      <c r="H3317" s="1" t="n">
        <v>1</v>
      </c>
    </row>
    <row r="3318" customFormat="false" ht="15" hidden="false" customHeight="false" outlineLevel="0" collapsed="false">
      <c r="A3318" s="1" t="s">
        <v>3324</v>
      </c>
      <c r="B3318" s="6" t="n">
        <v>-0.00346217143670623</v>
      </c>
      <c r="C3318" s="6" t="n">
        <v>0</v>
      </c>
      <c r="D3318" s="7" t="n">
        <v>0.628329952926953</v>
      </c>
      <c r="E3318" s="2" t="n">
        <v>-37.6447934912186</v>
      </c>
      <c r="F3318" s="6" t="n">
        <v>0.000424323344353137</v>
      </c>
      <c r="G3318" s="6" t="n">
        <v>0.000617070475679075</v>
      </c>
      <c r="H3318" s="1" t="n">
        <v>4</v>
      </c>
    </row>
    <row r="3319" customFormat="false" ht="15" hidden="false" customHeight="false" outlineLevel="0" collapsed="false">
      <c r="A3319" s="1" t="s">
        <v>3325</v>
      </c>
      <c r="B3319" s="6" t="n">
        <v>-0.00665442854680822</v>
      </c>
      <c r="C3319" s="6" t="n">
        <v>0.000117001900162415</v>
      </c>
      <c r="D3319" s="7" t="n">
        <v>0.71674540001271</v>
      </c>
      <c r="E3319" s="2" t="n">
        <v>-56.5716688872558</v>
      </c>
      <c r="F3319" s="6" t="n">
        <v>0.00051648989442704</v>
      </c>
      <c r="G3319" s="6" t="n">
        <v>0.000741146204184074</v>
      </c>
      <c r="H3319" s="1" t="n">
        <v>2</v>
      </c>
    </row>
    <row r="3320" customFormat="false" ht="15" hidden="false" customHeight="false" outlineLevel="0" collapsed="false">
      <c r="A3320" s="1" t="s">
        <v>3326</v>
      </c>
      <c r="B3320" s="6" t="n">
        <v>-0.0302310019815787</v>
      </c>
      <c r="C3320" s="6" t="n">
        <v>0.000351548163423252</v>
      </c>
      <c r="D3320" s="7" t="n">
        <v>0.853220939698534</v>
      </c>
      <c r="E3320" s="2" t="n">
        <v>-19.3134698407</v>
      </c>
      <c r="F3320" s="6" t="n">
        <v>9.99964581752852E-006</v>
      </c>
      <c r="G3320" s="6" t="n">
        <v>2.04737593429474E-005</v>
      </c>
      <c r="H3320" s="1" t="n">
        <v>2</v>
      </c>
    </row>
    <row r="3321" customFormat="false" ht="15" hidden="false" customHeight="false" outlineLevel="0" collapsed="false">
      <c r="A3321" s="1" t="s">
        <v>3327</v>
      </c>
      <c r="B3321" s="6" t="n">
        <v>0.022258695514867</v>
      </c>
      <c r="C3321" s="6" t="n">
        <v>-0.000372088748605726</v>
      </c>
      <c r="D3321" s="7" t="n">
        <v>0.549919307285397</v>
      </c>
      <c r="E3321" s="2" t="n">
        <v>-11.3995286893548</v>
      </c>
      <c r="F3321" s="6" t="n">
        <v>0.00831270367622247</v>
      </c>
      <c r="G3321" s="6" t="n">
        <v>0.00994577288644177</v>
      </c>
      <c r="H3321" s="1" t="n">
        <v>1</v>
      </c>
    </row>
    <row r="3322" customFormat="false" ht="15" hidden="false" customHeight="false" outlineLevel="0" collapsed="false">
      <c r="A3322" s="1" t="s">
        <v>3328</v>
      </c>
      <c r="B3322" s="6" t="n">
        <v>0.0471047541451041</v>
      </c>
      <c r="C3322" s="6" t="n">
        <v>-0.000538190986509718</v>
      </c>
      <c r="D3322" s="7" t="n">
        <v>0.844904155473601</v>
      </c>
      <c r="E3322" s="2" t="n">
        <v>-4.37235866078212</v>
      </c>
      <c r="F3322" s="6" t="n">
        <v>1.3918773629305E-005</v>
      </c>
      <c r="G3322" s="6" t="n">
        <v>2.73372147590972E-005</v>
      </c>
      <c r="H3322" s="1" t="n">
        <v>1</v>
      </c>
    </row>
    <row r="3323" customFormat="false" ht="15" hidden="false" customHeight="false" outlineLevel="0" collapsed="false">
      <c r="A3323" s="1" t="s">
        <v>3329</v>
      </c>
      <c r="B3323" s="6" t="n">
        <v>1.25781444109567</v>
      </c>
      <c r="C3323" s="6" t="n">
        <v>-0.0169672045633246</v>
      </c>
      <c r="D3323" s="7" t="n">
        <v>0.946877403354577</v>
      </c>
      <c r="E3323" s="2" t="n">
        <v>70.3584064488009</v>
      </c>
      <c r="F3323" s="6" t="n">
        <v>2.24737617139777E-008</v>
      </c>
      <c r="G3323" s="6" t="n">
        <v>1.22442517524302E-007</v>
      </c>
      <c r="H3323" s="1" t="n">
        <v>1</v>
      </c>
    </row>
    <row r="3324" customFormat="false" ht="15" hidden="false" customHeight="false" outlineLevel="0" collapsed="false">
      <c r="A3324" s="1" t="s">
        <v>3330</v>
      </c>
      <c r="B3324" s="6" t="n">
        <v>-0.0320223635861148</v>
      </c>
      <c r="C3324" s="6" t="n">
        <v>0.000347277139690087</v>
      </c>
      <c r="D3324" s="7" t="n">
        <v>0.954115227628172</v>
      </c>
      <c r="E3324" s="2" t="n">
        <v>-34.1291727320791</v>
      </c>
      <c r="F3324" s="6" t="n">
        <v>9.33278990699936E-009</v>
      </c>
      <c r="G3324" s="6" t="n">
        <v>5.92639227464757E-008</v>
      </c>
      <c r="H3324" s="1" t="n">
        <v>2</v>
      </c>
    </row>
    <row r="3325" customFormat="false" ht="15" hidden="false" customHeight="false" outlineLevel="0" collapsed="false">
      <c r="A3325" s="1" t="s">
        <v>3331</v>
      </c>
      <c r="B3325" s="6" t="n">
        <v>-0.0353479502871815</v>
      </c>
      <c r="C3325" s="6" t="n">
        <v>0.000382384824938407</v>
      </c>
      <c r="D3325" s="7" t="n">
        <v>0.94003894529757</v>
      </c>
      <c r="E3325" s="2" t="n">
        <v>-26.8389727213124</v>
      </c>
      <c r="F3325" s="6" t="n">
        <v>4.6474591418119E-008</v>
      </c>
      <c r="G3325" s="6" t="n">
        <v>2.17475310738784E-007</v>
      </c>
      <c r="H3325" s="1" t="n">
        <v>2</v>
      </c>
    </row>
    <row r="3326" customFormat="false" ht="15" hidden="false" customHeight="false" outlineLevel="0" collapsed="false">
      <c r="A3326" s="1" t="s">
        <v>3332</v>
      </c>
      <c r="B3326" s="6" t="n">
        <v>0.0121375723415229</v>
      </c>
      <c r="C3326" s="6" t="n">
        <v>-0.000319782446095982</v>
      </c>
      <c r="D3326" s="7" t="n">
        <v>0.74407857050016</v>
      </c>
      <c r="E3326" s="2" t="n">
        <v>-14.9513772776859</v>
      </c>
      <c r="F3326" s="6" t="n">
        <v>0.00028095703919012</v>
      </c>
      <c r="G3326" s="6" t="n">
        <v>0.000419862082269789</v>
      </c>
      <c r="H3326" s="1" t="n">
        <v>1</v>
      </c>
    </row>
    <row r="3327" customFormat="false" ht="15" hidden="false" customHeight="false" outlineLevel="0" collapsed="false">
      <c r="A3327" s="1" t="s">
        <v>3333</v>
      </c>
      <c r="B3327" s="6" t="n">
        <v>0.0381280117244049</v>
      </c>
      <c r="C3327" s="6" t="n">
        <v>-0.000353573267924397</v>
      </c>
      <c r="D3327" s="7" t="n">
        <v>0.943411655995944</v>
      </c>
      <c r="E3327" s="2" t="n">
        <v>-20.4531597165301</v>
      </c>
      <c r="F3327" s="6" t="n">
        <v>3.28368818105031E-008</v>
      </c>
      <c r="G3327" s="6" t="n">
        <v>1.63955779762277E-007</v>
      </c>
      <c r="H3327" s="1" t="n">
        <v>1</v>
      </c>
    </row>
    <row r="3328" customFormat="false" ht="15" hidden="false" customHeight="false" outlineLevel="0" collapsed="false">
      <c r="A3328" s="1" t="s">
        <v>3334</v>
      </c>
      <c r="B3328" s="6" t="n">
        <v>0.0782134339817095</v>
      </c>
      <c r="C3328" s="6" t="n">
        <v>-0.0011698579029447</v>
      </c>
      <c r="D3328" s="7" t="n">
        <v>0.84183571270491</v>
      </c>
      <c r="E3328" s="2" t="n">
        <v>2.97696740718546</v>
      </c>
      <c r="F3328" s="6" t="n">
        <v>1.56549098937488E-005</v>
      </c>
      <c r="G3328" s="6" t="n">
        <v>3.0383023701095E-005</v>
      </c>
      <c r="H3328" s="1" t="n">
        <v>1</v>
      </c>
    </row>
    <row r="3329" customFormat="false" ht="15" hidden="false" customHeight="false" outlineLevel="0" collapsed="false">
      <c r="A3329" s="1" t="s">
        <v>3335</v>
      </c>
      <c r="B3329" s="6" t="n">
        <v>0</v>
      </c>
      <c r="C3329" s="6" t="n">
        <v>-6.45624343197201E-005</v>
      </c>
      <c r="D3329" s="7" t="n">
        <v>0.754720462392914</v>
      </c>
      <c r="E3329" s="2" t="n">
        <v>-42.0001395216492</v>
      </c>
      <c r="F3329" s="6" t="n">
        <v>2.63952610628577E-005</v>
      </c>
      <c r="G3329" s="6" t="n">
        <v>4.84503339734645E-005</v>
      </c>
      <c r="H3329" s="1" t="n">
        <v>6</v>
      </c>
    </row>
    <row r="3330" customFormat="false" ht="15" hidden="false" customHeight="false" outlineLevel="0" collapsed="false">
      <c r="A3330" s="1" t="s">
        <v>3336</v>
      </c>
      <c r="B3330" s="6" t="n">
        <v>0.165421780825981</v>
      </c>
      <c r="C3330" s="6" t="n">
        <v>-0.0017581471389777</v>
      </c>
      <c r="D3330" s="7" t="n">
        <v>0.975720104545857</v>
      </c>
      <c r="E3330" s="2" t="n">
        <v>5.96604542951643</v>
      </c>
      <c r="F3330" s="6" t="n">
        <v>2.04871182601459E-010</v>
      </c>
      <c r="G3330" s="6" t="n">
        <v>2.89494082409993E-009</v>
      </c>
      <c r="H3330" s="1" t="n">
        <v>1</v>
      </c>
    </row>
    <row r="3331" customFormat="false" ht="15" hidden="false" customHeight="false" outlineLevel="0" collapsed="false">
      <c r="A3331" s="1" t="s">
        <v>3337</v>
      </c>
      <c r="B3331" s="6" t="n">
        <v>-0.0103335339226804</v>
      </c>
      <c r="C3331" s="6" t="n">
        <v>0.000199399861125736</v>
      </c>
      <c r="D3331" s="7" t="n">
        <v>0.627874753745469</v>
      </c>
      <c r="E3331" s="2" t="n">
        <v>-32.0699065933563</v>
      </c>
      <c r="F3331" s="6" t="n">
        <v>0.00265542971180081</v>
      </c>
      <c r="G3331" s="6" t="n">
        <v>0.0034035299947724</v>
      </c>
      <c r="H3331" s="1" t="n">
        <v>2</v>
      </c>
    </row>
    <row r="3332" customFormat="false" ht="15" hidden="false" customHeight="false" outlineLevel="0" collapsed="false">
      <c r="A3332" s="1" t="s">
        <v>3338</v>
      </c>
      <c r="B3332" s="6" t="n">
        <v>0.0184730429508359</v>
      </c>
      <c r="C3332" s="6" t="n">
        <v>-0.000173101446363175</v>
      </c>
      <c r="D3332" s="7" t="n">
        <v>0.939982959066725</v>
      </c>
      <c r="E3332" s="2" t="n">
        <v>-41.5644893069607</v>
      </c>
      <c r="F3332" s="6" t="n">
        <v>4.67355626521498E-008</v>
      </c>
      <c r="G3332" s="6" t="n">
        <v>2.18340328123277E-007</v>
      </c>
      <c r="H3332" s="1" t="n">
        <v>1</v>
      </c>
    </row>
    <row r="3333" customFormat="false" ht="15" hidden="false" customHeight="false" outlineLevel="0" collapsed="false">
      <c r="A3333" s="1" t="s">
        <v>3339</v>
      </c>
      <c r="B3333" s="6" t="n">
        <v>-0.0154862080450703</v>
      </c>
      <c r="C3333" s="6" t="n">
        <v>0.000225540001526946</v>
      </c>
      <c r="D3333" s="7" t="n">
        <v>0.680102272077525</v>
      </c>
      <c r="E3333" s="2" t="n">
        <v>-31.523251255822</v>
      </c>
      <c r="F3333" s="6" t="n">
        <v>0.00107168445956598</v>
      </c>
      <c r="G3333" s="6" t="n">
        <v>0.00145348788286762</v>
      </c>
      <c r="H3333" s="1" t="n">
        <v>2</v>
      </c>
    </row>
    <row r="3334" customFormat="false" ht="15" hidden="false" customHeight="false" outlineLevel="0" collapsed="false">
      <c r="A3334" s="1" t="s">
        <v>3340</v>
      </c>
      <c r="B3334" s="6" t="n">
        <v>-0.0392289542141425</v>
      </c>
      <c r="C3334" s="6" t="n">
        <v>0.000428618874038495</v>
      </c>
      <c r="D3334" s="7" t="n">
        <v>0.99279283116664</v>
      </c>
      <c r="E3334" s="2" t="n">
        <v>-56.6704619534832</v>
      </c>
      <c r="F3334" s="6" t="n">
        <v>1.40148410039181E-013</v>
      </c>
      <c r="G3334" s="6" t="n">
        <v>2.19506586581909E-011</v>
      </c>
      <c r="H3334" s="1" t="n">
        <v>2</v>
      </c>
    </row>
    <row r="3335" customFormat="false" ht="15" hidden="false" customHeight="false" outlineLevel="0" collapsed="false">
      <c r="A3335" s="1" t="s">
        <v>3341</v>
      </c>
      <c r="B3335" s="6" t="n">
        <v>0</v>
      </c>
      <c r="C3335" s="6" t="n">
        <v>0.000142424821382045</v>
      </c>
      <c r="D3335" s="7" t="n">
        <v>0.691104684645925</v>
      </c>
      <c r="E3335" s="2" t="n">
        <v>-13.4847922681824</v>
      </c>
      <c r="F3335" s="6" t="n">
        <v>0.000122583478758334</v>
      </c>
      <c r="G3335" s="6" t="n">
        <v>0.000194755308124221</v>
      </c>
      <c r="H3335" s="1" t="n">
        <v>5</v>
      </c>
    </row>
    <row r="3336" customFormat="false" ht="15" hidden="false" customHeight="false" outlineLevel="0" collapsed="false">
      <c r="A3336" s="1" t="s">
        <v>3342</v>
      </c>
      <c r="B3336" s="6" t="n">
        <v>-0.0246974911213858</v>
      </c>
      <c r="C3336" s="6" t="n">
        <v>0.000225687525032194</v>
      </c>
      <c r="D3336" s="7" t="n">
        <v>0.987573778870393</v>
      </c>
      <c r="E3336" s="2" t="n">
        <v>-56.4786537347106</v>
      </c>
      <c r="F3336" s="6" t="n">
        <v>3.68158190480006E-012</v>
      </c>
      <c r="G3336" s="6" t="n">
        <v>1.45312238225788E-010</v>
      </c>
      <c r="H3336" s="1" t="n">
        <v>2</v>
      </c>
    </row>
    <row r="3337" customFormat="false" ht="15" hidden="false" customHeight="false" outlineLevel="0" collapsed="false">
      <c r="A3337" s="1" t="s">
        <v>3343</v>
      </c>
      <c r="B3337" s="6" t="n">
        <v>0.0530513140286819</v>
      </c>
      <c r="C3337" s="6" t="n">
        <v>-0.000629517367862172</v>
      </c>
      <c r="D3337" s="7" t="n">
        <v>0.800493389891165</v>
      </c>
      <c r="E3337" s="2" t="n">
        <v>2.35484115133497</v>
      </c>
      <c r="F3337" s="6" t="n">
        <v>6.30585146332892E-005</v>
      </c>
      <c r="G3337" s="6" t="n">
        <v>0.000106027754528482</v>
      </c>
      <c r="H3337" s="1" t="n">
        <v>1</v>
      </c>
    </row>
    <row r="3338" customFormat="false" ht="15" hidden="false" customHeight="false" outlineLevel="0" collapsed="false">
      <c r="A3338" s="1" t="s">
        <v>3344</v>
      </c>
      <c r="B3338" s="6" t="n">
        <v>0.0522273538152023</v>
      </c>
      <c r="C3338" s="6" t="n">
        <v>-0.000532898857960079</v>
      </c>
      <c r="D3338" s="7" t="n">
        <v>0.911991302622822</v>
      </c>
      <c r="E3338" s="2" t="n">
        <v>-6.88993711035991</v>
      </c>
      <c r="F3338" s="6" t="n">
        <v>4.64679547850096E-007</v>
      </c>
      <c r="G3338" s="6" t="n">
        <v>1.44820260619796E-006</v>
      </c>
      <c r="H3338" s="1" t="n">
        <v>1</v>
      </c>
    </row>
    <row r="3339" customFormat="false" ht="15" hidden="false" customHeight="false" outlineLevel="0" collapsed="false">
      <c r="A3339" s="1" t="s">
        <v>3345</v>
      </c>
      <c r="B3339" s="6" t="n">
        <v>0</v>
      </c>
      <c r="C3339" s="6" t="n">
        <v>-0.000189590630419303</v>
      </c>
      <c r="D3339" s="7" t="n">
        <v>0.88496471550517</v>
      </c>
      <c r="E3339" s="2" t="n">
        <v>-23.4285058214979</v>
      </c>
      <c r="F3339" s="6" t="n">
        <v>1.79832423627866E-007</v>
      </c>
      <c r="G3339" s="6" t="n">
        <v>6.60498472697226E-007</v>
      </c>
      <c r="H3339" s="1" t="n">
        <v>6</v>
      </c>
    </row>
    <row r="3340" customFormat="false" ht="15" hidden="false" customHeight="false" outlineLevel="0" collapsed="false">
      <c r="A3340" s="1" t="s">
        <v>3346</v>
      </c>
      <c r="B3340" s="6" t="n">
        <v>0.00776003265349672</v>
      </c>
      <c r="C3340" s="6" t="n">
        <v>0.000271416960473914</v>
      </c>
      <c r="D3340" s="7" t="n">
        <v>0.978005985382461</v>
      </c>
      <c r="E3340" s="2" t="n">
        <v>-25.9588243593898</v>
      </c>
      <c r="F3340" s="6" t="n">
        <v>1.13194951085473E-010</v>
      </c>
      <c r="G3340" s="6" t="n">
        <v>1.82415571454313E-009</v>
      </c>
      <c r="H3340" s="1" t="n">
        <v>7</v>
      </c>
    </row>
    <row r="3341" customFormat="false" ht="15" hidden="false" customHeight="false" outlineLevel="0" collapsed="false">
      <c r="A3341" s="1" t="s">
        <v>3347</v>
      </c>
      <c r="B3341" s="6" t="n">
        <v>-0.00870591859930895</v>
      </c>
      <c r="C3341" s="6" t="n">
        <v>0</v>
      </c>
      <c r="D3341" s="7" t="n">
        <v>0.459058066923896</v>
      </c>
      <c r="E3341" s="2" t="n">
        <v>0.356332627004414</v>
      </c>
      <c r="F3341" s="6" t="n">
        <v>0.0055151746575489</v>
      </c>
      <c r="G3341" s="6" t="n">
        <v>0.00675791478222085</v>
      </c>
      <c r="H3341" s="1" t="n">
        <v>4</v>
      </c>
    </row>
    <row r="3342" customFormat="false" ht="15" hidden="false" customHeight="false" outlineLevel="0" collapsed="false">
      <c r="A3342" s="1" t="s">
        <v>3348</v>
      </c>
      <c r="B3342" s="6" t="n">
        <v>-0.0196464156343071</v>
      </c>
      <c r="C3342" s="6" t="n">
        <v>0.000141236352352779</v>
      </c>
      <c r="D3342" s="7" t="n">
        <v>0.993665362122938</v>
      </c>
      <c r="E3342" s="2" t="n">
        <v>-67.7166313741372</v>
      </c>
      <c r="F3342" s="6" t="n">
        <v>6.46146147856568E-014</v>
      </c>
      <c r="G3342" s="6" t="n">
        <v>1.76520973821578E-011</v>
      </c>
      <c r="H3342" s="1" t="n">
        <v>2</v>
      </c>
    </row>
    <row r="3343" customFormat="false" ht="15" hidden="false" customHeight="false" outlineLevel="0" collapsed="false">
      <c r="A3343" s="1" t="s">
        <v>3349</v>
      </c>
      <c r="B3343" s="6" t="n">
        <v>0.0988796044639273</v>
      </c>
      <c r="C3343" s="6" t="n">
        <v>-0.00129749559498022</v>
      </c>
      <c r="D3343" s="7" t="n">
        <v>0.810469122073026</v>
      </c>
      <c r="E3343" s="2" t="n">
        <v>16.377210743641</v>
      </c>
      <c r="F3343" s="6" t="n">
        <v>4.63532133151502E-005</v>
      </c>
      <c r="G3343" s="6" t="n">
        <v>8.00989110810291E-005</v>
      </c>
      <c r="H3343" s="1" t="n">
        <v>1</v>
      </c>
    </row>
    <row r="3344" customFormat="false" ht="15" hidden="false" customHeight="false" outlineLevel="0" collapsed="false">
      <c r="A3344" s="1" t="s">
        <v>3350</v>
      </c>
      <c r="B3344" s="6" t="n">
        <v>-0.0265461489188135</v>
      </c>
      <c r="C3344" s="6" t="n">
        <v>0.000240974257267433</v>
      </c>
      <c r="D3344" s="7" t="n">
        <v>0.954621748342526</v>
      </c>
      <c r="E3344" s="2" t="n">
        <v>-34.1851253956621</v>
      </c>
      <c r="F3344" s="6" t="n">
        <v>8.73145370568037E-009</v>
      </c>
      <c r="G3344" s="6" t="n">
        <v>5.63468502918878E-008</v>
      </c>
      <c r="H3344" s="1" t="n">
        <v>2</v>
      </c>
    </row>
    <row r="3345" customFormat="false" ht="15" hidden="false" customHeight="false" outlineLevel="0" collapsed="false">
      <c r="A3345" s="1" t="s">
        <v>3351</v>
      </c>
      <c r="B3345" s="6" t="n">
        <v>0.126589454596871</v>
      </c>
      <c r="C3345" s="6" t="n">
        <v>-0.00144681014117747</v>
      </c>
      <c r="D3345" s="7" t="n">
        <v>0.94693219562689</v>
      </c>
      <c r="E3345" s="2" t="n">
        <v>7.47549008210954</v>
      </c>
      <c r="F3345" s="6" t="n">
        <v>2.23350390968772E-008</v>
      </c>
      <c r="G3345" s="6" t="n">
        <v>1.22051004644186E-007</v>
      </c>
      <c r="H3345" s="1" t="n">
        <v>1</v>
      </c>
    </row>
    <row r="3346" customFormat="false" ht="15" hidden="false" customHeight="false" outlineLevel="0" collapsed="false">
      <c r="A3346" s="1" t="s">
        <v>3352</v>
      </c>
      <c r="B3346" s="6" t="n">
        <v>-0.0195321807207146</v>
      </c>
      <c r="C3346" s="6" t="n">
        <v>0.000188072106966071</v>
      </c>
      <c r="D3346" s="7" t="n">
        <v>0.911685168911905</v>
      </c>
      <c r="E3346" s="2" t="n">
        <v>-34.4678159952603</v>
      </c>
      <c r="F3346" s="6" t="n">
        <v>4.7446245951668E-007</v>
      </c>
      <c r="G3346" s="6" t="n">
        <v>1.47055166409897E-006</v>
      </c>
      <c r="H3346" s="1" t="n">
        <v>2</v>
      </c>
    </row>
    <row r="3347" customFormat="false" ht="15" hidden="false" customHeight="false" outlineLevel="0" collapsed="false">
      <c r="A3347" s="1" t="s">
        <v>3353</v>
      </c>
      <c r="B3347" s="6" t="n">
        <v>-0.014125156462668</v>
      </c>
      <c r="C3347" s="6" t="n">
        <v>9.36210478812143E-005</v>
      </c>
      <c r="D3347" s="7" t="n">
        <v>0.923162044539823</v>
      </c>
      <c r="E3347" s="2" t="n">
        <v>-37.526046379642</v>
      </c>
      <c r="F3347" s="6" t="n">
        <v>2.05804469696778E-007</v>
      </c>
      <c r="G3347" s="6" t="n">
        <v>7.35180723941728E-007</v>
      </c>
      <c r="H3347" s="1" t="n">
        <v>2</v>
      </c>
    </row>
    <row r="3348" customFormat="false" ht="15" hidden="false" customHeight="false" outlineLevel="0" collapsed="false">
      <c r="A3348" s="1" t="s">
        <v>3354</v>
      </c>
      <c r="B3348" s="6" t="n">
        <v>-0.0404379564328621</v>
      </c>
      <c r="C3348" s="6" t="n">
        <v>0.000476131472688539</v>
      </c>
      <c r="D3348" s="7" t="n">
        <v>0.878086795505126</v>
      </c>
      <c r="E3348" s="2" t="n">
        <v>-14.2716612202728</v>
      </c>
      <c r="F3348" s="6" t="n">
        <v>3.28325399385657E-006</v>
      </c>
      <c r="G3348" s="6" t="n">
        <v>7.63519585032636E-006</v>
      </c>
      <c r="H3348" s="1" t="n">
        <v>2</v>
      </c>
    </row>
    <row r="3349" customFormat="false" ht="15" hidden="false" customHeight="false" outlineLevel="0" collapsed="false">
      <c r="A3349" s="1" t="s">
        <v>3355</v>
      </c>
      <c r="B3349" s="6" t="n">
        <v>0.00267006090805972</v>
      </c>
      <c r="C3349" s="6" t="n">
        <v>0</v>
      </c>
      <c r="D3349" s="7" t="n">
        <v>0.447872049896311</v>
      </c>
      <c r="E3349" s="2" t="n">
        <v>-34.4236667415202</v>
      </c>
      <c r="F3349" s="6" t="n">
        <v>0.00636062163196805</v>
      </c>
      <c r="G3349" s="6" t="n">
        <v>0.007729482377166</v>
      </c>
      <c r="H3349" s="1" t="n">
        <v>3</v>
      </c>
    </row>
    <row r="3350" customFormat="false" ht="15" hidden="false" customHeight="false" outlineLevel="0" collapsed="false">
      <c r="A3350" s="1" t="s">
        <v>3356</v>
      </c>
      <c r="B3350" s="6" t="n">
        <v>0.00867530839540138</v>
      </c>
      <c r="C3350" s="6" t="n">
        <v>0</v>
      </c>
      <c r="D3350" s="7" t="n">
        <v>0.427923288475265</v>
      </c>
      <c r="E3350" s="2" t="n">
        <v>2.14357481816267</v>
      </c>
      <c r="F3350" s="6" t="n">
        <v>0.00815331132483261</v>
      </c>
      <c r="G3350" s="6" t="n">
        <v>0.00976524991034753</v>
      </c>
      <c r="H3350" s="1" t="n">
        <v>3</v>
      </c>
    </row>
    <row r="3351" customFormat="false" ht="15" hidden="false" customHeight="false" outlineLevel="0" collapsed="false">
      <c r="A3351" s="1" t="s">
        <v>3357</v>
      </c>
      <c r="B3351" s="6" t="n">
        <v>-0.0185846708766985</v>
      </c>
      <c r="C3351" s="6" t="n">
        <v>0.000152582611516699</v>
      </c>
      <c r="D3351" s="7" t="n">
        <v>0.849238037729233</v>
      </c>
      <c r="E3351" s="2" t="n">
        <v>-22.4506204739747</v>
      </c>
      <c r="F3351" s="6" t="n">
        <v>1.17422328633526E-005</v>
      </c>
      <c r="G3351" s="6" t="n">
        <v>2.35542622157531E-005</v>
      </c>
      <c r="H3351" s="1" t="n">
        <v>2</v>
      </c>
    </row>
    <row r="3352" customFormat="false" ht="15" hidden="false" customHeight="false" outlineLevel="0" collapsed="false">
      <c r="A3352" s="1" t="s">
        <v>3358</v>
      </c>
      <c r="B3352" s="6" t="n">
        <v>0.463992683735432</v>
      </c>
      <c r="C3352" s="6" t="n">
        <v>-0.00631099581107081</v>
      </c>
      <c r="D3352" s="7" t="n">
        <v>0.9791024744089</v>
      </c>
      <c r="E3352" s="2" t="n">
        <v>25.6916870092422</v>
      </c>
      <c r="F3352" s="6" t="n">
        <v>8.32854610883155E-011</v>
      </c>
      <c r="G3352" s="6" t="n">
        <v>1.45230604943364E-009</v>
      </c>
      <c r="H3352" s="1" t="n">
        <v>1</v>
      </c>
    </row>
    <row r="3353" customFormat="false" ht="15" hidden="false" customHeight="false" outlineLevel="0" collapsed="false">
      <c r="A3353" s="1" t="s">
        <v>3359</v>
      </c>
      <c r="B3353" s="6" t="n">
        <v>0.0447365194656641</v>
      </c>
      <c r="C3353" s="6" t="n">
        <v>-0.000501806804333329</v>
      </c>
      <c r="D3353" s="7" t="n">
        <v>0.906124574580193</v>
      </c>
      <c r="E3353" s="2" t="n">
        <v>-13.8158787832548</v>
      </c>
      <c r="F3353" s="6" t="n">
        <v>6.84402376304725E-007</v>
      </c>
      <c r="G3353" s="6" t="n">
        <v>1.98705285063776E-006</v>
      </c>
      <c r="H3353" s="1" t="n">
        <v>1</v>
      </c>
    </row>
    <row r="3354" customFormat="false" ht="15" hidden="false" customHeight="false" outlineLevel="0" collapsed="false">
      <c r="A3354" s="1" t="s">
        <v>3360</v>
      </c>
      <c r="B3354" s="6" t="n">
        <v>0.0243619008761893</v>
      </c>
      <c r="C3354" s="6" t="n">
        <v>-0.000345170017941303</v>
      </c>
      <c r="D3354" s="7" t="n">
        <v>0.667913434805157</v>
      </c>
      <c r="E3354" s="2" t="n">
        <v>-16.5696802536529</v>
      </c>
      <c r="F3354" s="6" t="n">
        <v>0.00134124414001009</v>
      </c>
      <c r="G3354" s="6" t="n">
        <v>0.00179280466711041</v>
      </c>
      <c r="H3354" s="1" t="n">
        <v>1</v>
      </c>
    </row>
    <row r="3355" customFormat="false" ht="15" hidden="false" customHeight="false" outlineLevel="0" collapsed="false">
      <c r="A3355" s="1" t="s">
        <v>3361</v>
      </c>
      <c r="B3355" s="6" t="n">
        <v>0.164342407481156</v>
      </c>
      <c r="C3355" s="6" t="n">
        <v>-0.00112757252176958</v>
      </c>
      <c r="D3355" s="7" t="n">
        <v>0.930400412222764</v>
      </c>
      <c r="E3355" s="2" t="n">
        <v>33.8552844446029</v>
      </c>
      <c r="F3355" s="6" t="n">
        <v>1.13668467380311E-007</v>
      </c>
      <c r="G3355" s="6" t="n">
        <v>4.54753136234898E-007</v>
      </c>
      <c r="H3355" s="1" t="n">
        <v>1</v>
      </c>
    </row>
    <row r="3356" customFormat="false" ht="15" hidden="false" customHeight="false" outlineLevel="0" collapsed="false">
      <c r="A3356" s="1" t="s">
        <v>3362</v>
      </c>
      <c r="B3356" s="6" t="n">
        <v>0.0421353207636429</v>
      </c>
      <c r="C3356" s="6" t="n">
        <v>0.000577639990486042</v>
      </c>
      <c r="D3356" s="7" t="n">
        <v>0.975737575741731</v>
      </c>
      <c r="E3356" s="2" t="n">
        <v>10.0589108874505</v>
      </c>
      <c r="F3356" s="6" t="n">
        <v>2.03988251685747E-010</v>
      </c>
      <c r="G3356" s="6" t="n">
        <v>2.88958172820032E-009</v>
      </c>
      <c r="H3356" s="1" t="n">
        <v>7</v>
      </c>
    </row>
    <row r="3357" customFormat="false" ht="15" hidden="false" customHeight="false" outlineLevel="0" collapsed="false">
      <c r="A3357" s="1" t="s">
        <v>3363</v>
      </c>
      <c r="B3357" s="6" t="n">
        <v>0</v>
      </c>
      <c r="C3357" s="6" t="n">
        <v>0.000244660413530563</v>
      </c>
      <c r="D3357" s="7" t="n">
        <v>0.915823117648613</v>
      </c>
      <c r="E3357" s="2" t="n">
        <v>-20.9772961577103</v>
      </c>
      <c r="F3357" s="6" t="n">
        <v>2.32726280129597E-008</v>
      </c>
      <c r="G3357" s="6" t="n">
        <v>1.25602132559125E-007</v>
      </c>
      <c r="H3357" s="1" t="n">
        <v>5</v>
      </c>
    </row>
    <row r="3358" customFormat="false" ht="15" hidden="false" customHeight="false" outlineLevel="0" collapsed="false">
      <c r="A3358" s="1" t="s">
        <v>3364</v>
      </c>
      <c r="B3358" s="6" t="n">
        <v>0.0200323745871509</v>
      </c>
      <c r="C3358" s="6" t="n">
        <v>0</v>
      </c>
      <c r="D3358" s="7" t="n">
        <v>0.829508098355099</v>
      </c>
      <c r="E3358" s="2" t="n">
        <v>-0.837473925521638</v>
      </c>
      <c r="F3358" s="6" t="n">
        <v>2.38508897470062E-006</v>
      </c>
      <c r="G3358" s="6" t="n">
        <v>5.78328632622886E-006</v>
      </c>
      <c r="H3358" s="1" t="n">
        <v>3</v>
      </c>
    </row>
    <row r="3359" customFormat="false" ht="15" hidden="false" customHeight="false" outlineLevel="0" collapsed="false">
      <c r="A3359" s="1" t="s">
        <v>3365</v>
      </c>
      <c r="B3359" s="6" t="n">
        <v>-0.0408154422450469</v>
      </c>
      <c r="C3359" s="6" t="n">
        <v>0.000470753501111703</v>
      </c>
      <c r="D3359" s="7" t="n">
        <v>0.955794896165658</v>
      </c>
      <c r="E3359" s="2" t="n">
        <v>-29.7031601582436</v>
      </c>
      <c r="F3359" s="6" t="n">
        <v>7.46164340662896E-009</v>
      </c>
      <c r="G3359" s="6" t="n">
        <v>4.98921307970051E-008</v>
      </c>
      <c r="H3359" s="1" t="n">
        <v>2</v>
      </c>
    </row>
    <row r="3360" customFormat="false" ht="15" hidden="false" customHeight="false" outlineLevel="0" collapsed="false">
      <c r="A3360" s="1" t="s">
        <v>3366</v>
      </c>
      <c r="B3360" s="6" t="n">
        <v>-0.0180361426351003</v>
      </c>
      <c r="C3360" s="6" t="n">
        <v>0.000206214364167029</v>
      </c>
      <c r="D3360" s="7" t="n">
        <v>0.765344083208863</v>
      </c>
      <c r="E3360" s="2" t="n">
        <v>-25.5037608682137</v>
      </c>
      <c r="F3360" s="6" t="n">
        <v>0.000166951011979458</v>
      </c>
      <c r="G3360" s="6" t="n">
        <v>0.000259175479338305</v>
      </c>
      <c r="H3360" s="1" t="n">
        <v>2</v>
      </c>
    </row>
    <row r="3361" customFormat="false" ht="15" hidden="false" customHeight="false" outlineLevel="0" collapsed="false">
      <c r="A3361" s="1" t="s">
        <v>3367</v>
      </c>
      <c r="B3361" s="6" t="n">
        <v>0</v>
      </c>
      <c r="C3361" s="6" t="n">
        <v>4.74627194842556E-005</v>
      </c>
      <c r="D3361" s="7" t="n">
        <v>0.8588559212901</v>
      </c>
      <c r="E3361" s="2" t="n">
        <v>-61.4588510176319</v>
      </c>
      <c r="F3361" s="6" t="n">
        <v>6.88368994144347E-007</v>
      </c>
      <c r="G3361" s="6" t="n">
        <v>1.99689564190684E-006</v>
      </c>
      <c r="H3361" s="1" t="n">
        <v>5</v>
      </c>
    </row>
    <row r="3362" customFormat="false" ht="15" hidden="false" customHeight="false" outlineLevel="0" collapsed="false">
      <c r="A3362" s="1" t="s">
        <v>3368</v>
      </c>
      <c r="B3362" s="6" t="n">
        <v>0.0312260865463021</v>
      </c>
      <c r="C3362" s="6" t="n">
        <v>-0.000291376952690437</v>
      </c>
      <c r="D3362" s="7" t="n">
        <v>0.757532015286772</v>
      </c>
      <c r="E3362" s="2" t="n">
        <v>-1.5105061281174</v>
      </c>
      <c r="F3362" s="6" t="n">
        <v>0.000203201269502418</v>
      </c>
      <c r="G3362" s="6" t="n">
        <v>0.000311452226325239</v>
      </c>
      <c r="H3362" s="1" t="n">
        <v>1</v>
      </c>
    </row>
    <row r="3363" customFormat="false" ht="15" hidden="false" customHeight="false" outlineLevel="0" collapsed="false">
      <c r="A3363" s="1" t="s">
        <v>3369</v>
      </c>
      <c r="B3363" s="6" t="n">
        <v>0.0780815938326435</v>
      </c>
      <c r="C3363" s="6" t="n">
        <v>-0.000962202049458568</v>
      </c>
      <c r="D3363" s="7" t="n">
        <v>0.920965107374796</v>
      </c>
      <c r="E3363" s="2" t="n">
        <v>-3.4701122232998</v>
      </c>
      <c r="F3363" s="6" t="n">
        <v>2.43732366717118E-007</v>
      </c>
      <c r="G3363" s="6" t="n">
        <v>8.4437958203871E-007</v>
      </c>
      <c r="H3363" s="1" t="n">
        <v>1</v>
      </c>
    </row>
    <row r="3364" customFormat="false" ht="15" hidden="false" customHeight="false" outlineLevel="0" collapsed="false">
      <c r="A3364" s="1" t="s">
        <v>3370</v>
      </c>
      <c r="B3364" s="6" t="n">
        <v>-0.0208712157749065</v>
      </c>
      <c r="C3364" s="6" t="n">
        <v>0.000176135613284985</v>
      </c>
      <c r="D3364" s="7" t="n">
        <v>0.888640782192147</v>
      </c>
      <c r="E3364" s="2" t="n">
        <v>-24.8854969393322</v>
      </c>
      <c r="F3364" s="6" t="n">
        <v>1.9070278287649E-006</v>
      </c>
      <c r="G3364" s="6" t="n">
        <v>4.76923219425642E-006</v>
      </c>
      <c r="H3364" s="1" t="n">
        <v>2</v>
      </c>
    </row>
    <row r="3365" customFormat="false" ht="15" hidden="false" customHeight="false" outlineLevel="0" collapsed="false">
      <c r="A3365" s="1" t="s">
        <v>3371</v>
      </c>
      <c r="B3365" s="6" t="n">
        <v>0.0441538182826325</v>
      </c>
      <c r="C3365" s="6" t="n">
        <v>-0.000609192739392446</v>
      </c>
      <c r="D3365" s="7" t="n">
        <v>0.810882436010038</v>
      </c>
      <c r="E3365" s="2" t="n">
        <v>-9.41641460413646</v>
      </c>
      <c r="F3365" s="6" t="n">
        <v>4.57500097253603E-005</v>
      </c>
      <c r="G3365" s="6" t="n">
        <v>7.9175808686091E-005</v>
      </c>
      <c r="H3365" s="1" t="n">
        <v>1</v>
      </c>
    </row>
    <row r="3366" customFormat="false" ht="15" hidden="false" customHeight="false" outlineLevel="0" collapsed="false">
      <c r="A3366" s="1" t="s">
        <v>3372</v>
      </c>
      <c r="B3366" s="6" t="n">
        <v>0.0937867494418595</v>
      </c>
      <c r="C3366" s="6" t="n">
        <v>-0.00118515969752245</v>
      </c>
      <c r="D3366" s="7" t="n">
        <v>0.876471616484529</v>
      </c>
      <c r="E3366" s="2" t="n">
        <v>8.53512209469303</v>
      </c>
      <c r="F3366" s="6" t="n">
        <v>3.5530437065113E-006</v>
      </c>
      <c r="G3366" s="6" t="n">
        <v>8.19614464988153E-006</v>
      </c>
      <c r="H3366" s="1" t="n">
        <v>1</v>
      </c>
    </row>
    <row r="3367" customFormat="false" ht="15" hidden="false" customHeight="false" outlineLevel="0" collapsed="false">
      <c r="A3367" s="1" t="s">
        <v>3373</v>
      </c>
      <c r="B3367" s="6" t="n">
        <v>0.0200055091375732</v>
      </c>
      <c r="C3367" s="6" t="n">
        <v>0</v>
      </c>
      <c r="D3367" s="7" t="n">
        <v>0.882221434357061</v>
      </c>
      <c r="E3367" s="2" t="n">
        <v>-7.35010962716307</v>
      </c>
      <c r="F3367" s="6" t="n">
        <v>2.09880858267063E-007</v>
      </c>
      <c r="G3367" s="6" t="n">
        <v>7.47415570377493E-007</v>
      </c>
      <c r="H3367" s="1" t="n">
        <v>3</v>
      </c>
    </row>
    <row r="3368" customFormat="false" ht="15" hidden="false" customHeight="false" outlineLevel="0" collapsed="false">
      <c r="A3368" s="1" t="s">
        <v>3374</v>
      </c>
      <c r="B3368" s="6" t="n">
        <v>0.0616193543179869</v>
      </c>
      <c r="C3368" s="6" t="n">
        <v>-0.000784512429278</v>
      </c>
      <c r="D3368" s="7" t="n">
        <v>0.711461674830135</v>
      </c>
      <c r="E3368" s="2" t="n">
        <v>11.5147975045858</v>
      </c>
      <c r="F3368" s="6" t="n">
        <v>0.000577060090509077</v>
      </c>
      <c r="G3368" s="6" t="n">
        <v>0.000817834421751624</v>
      </c>
      <c r="H3368" s="1" t="n">
        <v>1</v>
      </c>
    </row>
    <row r="3369" customFormat="false" ht="15" hidden="false" customHeight="false" outlineLevel="0" collapsed="false">
      <c r="A3369" s="1" t="s">
        <v>3375</v>
      </c>
      <c r="B3369" s="6" t="n">
        <v>-0.010156560857616</v>
      </c>
      <c r="C3369" s="6" t="n">
        <v>0.000115756728246933</v>
      </c>
      <c r="D3369" s="7" t="n">
        <v>0.654355314404082</v>
      </c>
      <c r="E3369" s="2" t="n">
        <v>-34.4536555947553</v>
      </c>
      <c r="F3369" s="6" t="n">
        <v>0.00170521562346446</v>
      </c>
      <c r="G3369" s="6" t="n">
        <v>0.00224944171805371</v>
      </c>
      <c r="H3369" s="1" t="n">
        <v>2</v>
      </c>
    </row>
    <row r="3370" customFormat="false" ht="15" hidden="false" customHeight="false" outlineLevel="0" collapsed="false">
      <c r="A3370" s="1" t="s">
        <v>3376</v>
      </c>
      <c r="B3370" s="6" t="n">
        <v>-0.0334337294456469</v>
      </c>
      <c r="C3370" s="6" t="n">
        <v>0.000325769822484109</v>
      </c>
      <c r="D3370" s="7" t="n">
        <v>0.989395528023283</v>
      </c>
      <c r="E3370" s="2" t="n">
        <v>-51.735575055674</v>
      </c>
      <c r="F3370" s="6" t="n">
        <v>1.42211360972265E-012</v>
      </c>
      <c r="G3370" s="6" t="n">
        <v>7.84487094132582E-011</v>
      </c>
      <c r="H3370" s="1" t="n">
        <v>2</v>
      </c>
    </row>
    <row r="3371" customFormat="false" ht="15" hidden="false" customHeight="false" outlineLevel="0" collapsed="false">
      <c r="A3371" s="1" t="s">
        <v>3377</v>
      </c>
      <c r="B3371" s="6" t="n">
        <v>0.0398325946291141</v>
      </c>
      <c r="C3371" s="6" t="n">
        <v>-0.00039518014360509</v>
      </c>
      <c r="D3371" s="7" t="n">
        <v>0.885724440615634</v>
      </c>
      <c r="E3371" s="2" t="n">
        <v>-9.7374854199657</v>
      </c>
      <c r="F3371" s="6" t="n">
        <v>2.2269995801301E-006</v>
      </c>
      <c r="G3371" s="6" t="n">
        <v>5.45582024732183E-006</v>
      </c>
      <c r="H3371" s="1" t="n">
        <v>1</v>
      </c>
    </row>
    <row r="3372" customFormat="false" ht="15" hidden="false" customHeight="false" outlineLevel="0" collapsed="false">
      <c r="A3372" s="1" t="s">
        <v>3378</v>
      </c>
      <c r="B3372" s="6" t="n">
        <v>0.0143503050073157</v>
      </c>
      <c r="C3372" s="6" t="n">
        <v>-0.00016945240692491</v>
      </c>
      <c r="D3372" s="7" t="n">
        <v>0.577063358781011</v>
      </c>
      <c r="E3372" s="2" t="n">
        <v>-20.5048023440353</v>
      </c>
      <c r="F3372" s="6" t="n">
        <v>0.00572337064786731</v>
      </c>
      <c r="G3372" s="6" t="n">
        <v>0.00700106128077074</v>
      </c>
      <c r="H3372" s="1" t="n">
        <v>1</v>
      </c>
    </row>
    <row r="3373" customFormat="false" ht="15" hidden="false" customHeight="false" outlineLevel="0" collapsed="false">
      <c r="A3373" s="1" t="s">
        <v>3379</v>
      </c>
      <c r="B3373" s="6" t="n">
        <v>0.160376954722979</v>
      </c>
      <c r="C3373" s="6" t="n">
        <v>-0.00228886660245418</v>
      </c>
      <c r="D3373" s="7" t="n">
        <v>0.810718541175544</v>
      </c>
      <c r="E3373" s="2" t="n">
        <v>28.4692532284583</v>
      </c>
      <c r="F3373" s="6" t="n">
        <v>4.59884155384542E-005</v>
      </c>
      <c r="G3373" s="6" t="n">
        <v>7.9516437596176E-005</v>
      </c>
      <c r="H3373" s="1" t="n">
        <v>1</v>
      </c>
    </row>
    <row r="3374" customFormat="false" ht="15" hidden="false" customHeight="false" outlineLevel="0" collapsed="false">
      <c r="A3374" s="1" t="s">
        <v>3380</v>
      </c>
      <c r="B3374" s="6" t="n">
        <v>0.0494823018324878</v>
      </c>
      <c r="C3374" s="6" t="n">
        <v>-0.000485603600897407</v>
      </c>
      <c r="D3374" s="7" t="n">
        <v>0.761602161001497</v>
      </c>
      <c r="E3374" s="2" t="n">
        <v>10.4141773520857</v>
      </c>
      <c r="F3374" s="6" t="n">
        <v>0.000183575147596722</v>
      </c>
      <c r="G3374" s="6" t="n">
        <v>0.00028318650759946</v>
      </c>
      <c r="H3374" s="1" t="n">
        <v>1</v>
      </c>
    </row>
    <row r="3375" customFormat="false" ht="15" hidden="false" customHeight="false" outlineLevel="0" collapsed="false">
      <c r="A3375" s="1" t="s">
        <v>3381</v>
      </c>
      <c r="B3375" s="6" t="n">
        <v>0.0538064118151646</v>
      </c>
      <c r="C3375" s="6" t="n">
        <v>-0.000730529350229618</v>
      </c>
      <c r="D3375" s="7" t="n">
        <v>0.887850636381713</v>
      </c>
      <c r="E3375" s="2" t="n">
        <v>-12.2179288480938</v>
      </c>
      <c r="F3375" s="6" t="n">
        <v>1.98966921935886E-006</v>
      </c>
      <c r="G3375" s="6" t="n">
        <v>4.92226490360576E-006</v>
      </c>
      <c r="H3375" s="1" t="n">
        <v>1</v>
      </c>
    </row>
    <row r="3376" customFormat="false" ht="15" hidden="false" customHeight="false" outlineLevel="0" collapsed="false">
      <c r="A3376" s="1" t="s">
        <v>3382</v>
      </c>
      <c r="B3376" s="6" t="n">
        <v>0</v>
      </c>
      <c r="C3376" s="6" t="n">
        <v>0.00618694592781908</v>
      </c>
      <c r="D3376" s="7" t="n">
        <v>0.986062405294704</v>
      </c>
      <c r="E3376" s="2" t="n">
        <v>47.8490708038328</v>
      </c>
      <c r="F3376" s="6" t="n">
        <v>1.89010111164566E-013</v>
      </c>
      <c r="G3376" s="6" t="n">
        <v>2.38907586811929E-011</v>
      </c>
      <c r="H3376" s="1" t="n">
        <v>5</v>
      </c>
    </row>
    <row r="3377" customFormat="false" ht="15" hidden="false" customHeight="false" outlineLevel="0" collapsed="false">
      <c r="A3377" s="1" t="s">
        <v>3383</v>
      </c>
      <c r="B3377" s="6" t="n">
        <v>-0.0247380079929215</v>
      </c>
      <c r="C3377" s="6" t="n">
        <v>0.000258147918977845</v>
      </c>
      <c r="D3377" s="7" t="n">
        <v>0.969966551871703</v>
      </c>
      <c r="E3377" s="2" t="n">
        <v>-47.1224873666816</v>
      </c>
      <c r="F3377" s="6" t="n">
        <v>7.33890350474003E-010</v>
      </c>
      <c r="G3377" s="6" t="n">
        <v>7.92905638544135E-009</v>
      </c>
      <c r="H3377" s="1" t="n">
        <v>2</v>
      </c>
    </row>
    <row r="3378" customFormat="false" ht="15" hidden="false" customHeight="false" outlineLevel="0" collapsed="false">
      <c r="A3378" s="1" t="s">
        <v>3384</v>
      </c>
      <c r="B3378" s="6" t="n">
        <v>-0.0225705173447245</v>
      </c>
      <c r="C3378" s="6" t="n">
        <v>0.000237138830122628</v>
      </c>
      <c r="D3378" s="7" t="n">
        <v>0.967847509827664</v>
      </c>
      <c r="E3378" s="2" t="n">
        <v>-49.0532596413355</v>
      </c>
      <c r="F3378" s="6" t="n">
        <v>1.10481022490706E-009</v>
      </c>
      <c r="G3378" s="6" t="n">
        <v>1.08718632252003E-008</v>
      </c>
      <c r="H3378" s="1" t="n">
        <v>2</v>
      </c>
    </row>
    <row r="3379" customFormat="false" ht="15" hidden="false" customHeight="false" outlineLevel="0" collapsed="false">
      <c r="A3379" s="1" t="s">
        <v>3385</v>
      </c>
      <c r="B3379" s="6" t="n">
        <v>-0.0210289529532399</v>
      </c>
      <c r="C3379" s="6" t="n">
        <v>0.00022615246809847</v>
      </c>
      <c r="D3379" s="7" t="n">
        <v>0.890395114544686</v>
      </c>
      <c r="E3379" s="2" t="n">
        <v>-32.3477678730312</v>
      </c>
      <c r="F3379" s="6" t="n">
        <v>1.73372205994338E-006</v>
      </c>
      <c r="G3379" s="6" t="n">
        <v>4.3835890074461E-006</v>
      </c>
      <c r="H3379" s="1" t="n">
        <v>2</v>
      </c>
    </row>
    <row r="3380" customFormat="false" ht="15" hidden="false" customHeight="false" outlineLevel="0" collapsed="false">
      <c r="A3380" s="1" t="s">
        <v>3386</v>
      </c>
      <c r="B3380" s="6" t="n">
        <v>-0.00958428160143127</v>
      </c>
      <c r="C3380" s="6" t="n">
        <v>4.91753291371517E-005</v>
      </c>
      <c r="D3380" s="7" t="n">
        <v>0.967772652747592</v>
      </c>
      <c r="E3380" s="2" t="n">
        <v>-59.0359330955695</v>
      </c>
      <c r="F3380" s="6" t="n">
        <v>1.12033357636174E-009</v>
      </c>
      <c r="G3380" s="6" t="n">
        <v>1.09869294488671E-008</v>
      </c>
      <c r="H3380" s="1" t="n">
        <v>2</v>
      </c>
    </row>
    <row r="3381" customFormat="false" ht="15" hidden="false" customHeight="false" outlineLevel="0" collapsed="false">
      <c r="A3381" s="1" t="s">
        <v>3387</v>
      </c>
      <c r="B3381" s="6" t="n">
        <v>-0.0322306457644185</v>
      </c>
      <c r="C3381" s="6" t="n">
        <v>0.000371014732937949</v>
      </c>
      <c r="D3381" s="7" t="n">
        <v>0.802240391411432</v>
      </c>
      <c r="E3381" s="2" t="n">
        <v>-11.6140236092628</v>
      </c>
      <c r="F3381" s="6" t="n">
        <v>5.98171287763262E-005</v>
      </c>
      <c r="G3381" s="6" t="n">
        <v>0.000101081257080938</v>
      </c>
      <c r="H3381" s="1" t="n">
        <v>2</v>
      </c>
    </row>
    <row r="3382" customFormat="false" ht="15" hidden="false" customHeight="false" outlineLevel="0" collapsed="false">
      <c r="A3382" s="1" t="s">
        <v>3388</v>
      </c>
      <c r="B3382" s="6" t="n">
        <v>0.0408325638076341</v>
      </c>
      <c r="C3382" s="6" t="n">
        <v>-0.000575752451378079</v>
      </c>
      <c r="D3382" s="7" t="n">
        <v>0.813682609053286</v>
      </c>
      <c r="E3382" s="2" t="n">
        <v>-12.5954506663938</v>
      </c>
      <c r="F3382" s="6" t="n">
        <v>4.18331303825314E-005</v>
      </c>
      <c r="G3382" s="6" t="n">
        <v>7.3102853793659E-005</v>
      </c>
      <c r="H3382" s="1" t="n">
        <v>1</v>
      </c>
    </row>
    <row r="3383" customFormat="false" ht="15" hidden="false" customHeight="false" outlineLevel="0" collapsed="false">
      <c r="A3383" s="1" t="s">
        <v>3389</v>
      </c>
      <c r="B3383" s="6" t="n">
        <v>0.163317305428054</v>
      </c>
      <c r="C3383" s="6" t="n">
        <v>0</v>
      </c>
      <c r="D3383" s="7" t="n">
        <v>0.786156040198127</v>
      </c>
      <c r="E3383" s="2" t="n">
        <v>66.3164297773208</v>
      </c>
      <c r="F3383" s="6" t="n">
        <v>1.06392870535824E-005</v>
      </c>
      <c r="G3383" s="6" t="n">
        <v>2.16291955444373E-005</v>
      </c>
      <c r="H3383" s="1" t="n">
        <v>3</v>
      </c>
    </row>
    <row r="3384" customFormat="false" ht="15" hidden="false" customHeight="false" outlineLevel="0" collapsed="false">
      <c r="A3384" s="1" t="s">
        <v>3390</v>
      </c>
      <c r="B3384" s="6" t="n">
        <v>-0.00661558959481905</v>
      </c>
      <c r="C3384" s="6" t="n">
        <v>0</v>
      </c>
      <c r="D3384" s="7" t="n">
        <v>0.750857614349917</v>
      </c>
      <c r="E3384" s="2" t="n">
        <v>-26.8907930660404</v>
      </c>
      <c r="F3384" s="6" t="n">
        <v>2.92799516975827E-005</v>
      </c>
      <c r="G3384" s="6" t="n">
        <v>5.31411208127276E-005</v>
      </c>
      <c r="H3384" s="1" t="n">
        <v>4</v>
      </c>
    </row>
    <row r="3385" customFormat="false" ht="15" hidden="false" customHeight="false" outlineLevel="0" collapsed="false">
      <c r="A3385" s="1" t="s">
        <v>3391</v>
      </c>
      <c r="B3385" s="6" t="n">
        <v>0.0500290816120165</v>
      </c>
      <c r="C3385" s="6" t="n">
        <v>-0.000862117449445286</v>
      </c>
      <c r="D3385" s="7" t="n">
        <v>0.71881429843973</v>
      </c>
      <c r="E3385" s="2" t="n">
        <v>2.91666027385661</v>
      </c>
      <c r="F3385" s="6" t="n">
        <v>0.000494264474948078</v>
      </c>
      <c r="G3385" s="6" t="n">
        <v>0.000711567200195012</v>
      </c>
      <c r="H3385" s="1" t="n">
        <v>1</v>
      </c>
    </row>
    <row r="3386" customFormat="false" ht="15" hidden="false" customHeight="false" outlineLevel="0" collapsed="false">
      <c r="A3386" s="1" t="s">
        <v>3392</v>
      </c>
      <c r="B3386" s="6" t="n">
        <v>-0.00753708862857832</v>
      </c>
      <c r="C3386" s="6" t="n">
        <v>0</v>
      </c>
      <c r="D3386" s="7" t="n">
        <v>0.846528336152744</v>
      </c>
      <c r="E3386" s="2" t="n">
        <v>-32.0451250019774</v>
      </c>
      <c r="F3386" s="6" t="n">
        <v>1.19362689557176E-006</v>
      </c>
      <c r="G3386" s="6" t="n">
        <v>3.19992406537157E-006</v>
      </c>
      <c r="H3386" s="1" t="n">
        <v>4</v>
      </c>
    </row>
    <row r="3387" customFormat="false" ht="15" hidden="false" customHeight="false" outlineLevel="0" collapsed="false">
      <c r="A3387" s="1" t="s">
        <v>3393</v>
      </c>
      <c r="B3387" s="6" t="n">
        <v>-0.0440607541312418</v>
      </c>
      <c r="C3387" s="6" t="n">
        <v>0.000486933218750558</v>
      </c>
      <c r="D3387" s="7" t="n">
        <v>0.976432636776361</v>
      </c>
      <c r="E3387" s="2" t="n">
        <v>-35.5790222228913</v>
      </c>
      <c r="F3387" s="6" t="n">
        <v>1.71342844185902E-010</v>
      </c>
      <c r="G3387" s="6" t="n">
        <v>2.52697659921471E-009</v>
      </c>
      <c r="H3387" s="1" t="n">
        <v>2</v>
      </c>
    </row>
    <row r="3388" customFormat="false" ht="15" hidden="false" customHeight="false" outlineLevel="0" collapsed="false">
      <c r="A3388" s="1" t="s">
        <v>3394</v>
      </c>
      <c r="B3388" s="6" t="n">
        <v>-0.027795204179652</v>
      </c>
      <c r="C3388" s="6" t="n">
        <v>0.000357283864481956</v>
      </c>
      <c r="D3388" s="7" t="n">
        <v>0.742694927996487</v>
      </c>
      <c r="E3388" s="2" t="n">
        <v>-15.0768319671884</v>
      </c>
      <c r="F3388" s="6" t="n">
        <v>0.000290195105136786</v>
      </c>
      <c r="G3388" s="6" t="n">
        <v>0.00043276561428899</v>
      </c>
      <c r="H3388" s="1" t="n">
        <v>2</v>
      </c>
    </row>
    <row r="3389" customFormat="false" ht="15" hidden="false" customHeight="false" outlineLevel="0" collapsed="false">
      <c r="A3389" s="1" t="s">
        <v>3395</v>
      </c>
      <c r="B3389" s="6" t="n">
        <v>-0.0295232406579428</v>
      </c>
      <c r="C3389" s="6" t="n">
        <v>0.000268602361974022</v>
      </c>
      <c r="D3389" s="7" t="n">
        <v>0.986339775176168</v>
      </c>
      <c r="E3389" s="2" t="n">
        <v>-49.5591066436695</v>
      </c>
      <c r="F3389" s="6" t="n">
        <v>6.4975118895437E-012</v>
      </c>
      <c r="G3389" s="6" t="n">
        <v>2.19271915943013E-010</v>
      </c>
      <c r="H3389" s="1" t="n">
        <v>2</v>
      </c>
    </row>
    <row r="3390" customFormat="false" ht="15" hidden="false" customHeight="false" outlineLevel="0" collapsed="false">
      <c r="A3390" s="1" t="s">
        <v>3396</v>
      </c>
      <c r="B3390" s="6" t="n">
        <v>-0.0373234779984162</v>
      </c>
      <c r="C3390" s="6" t="n">
        <v>0.000414635586515981</v>
      </c>
      <c r="D3390" s="7" t="n">
        <v>0.960006742411582</v>
      </c>
      <c r="E3390" s="2" t="n">
        <v>-32.5611879786098</v>
      </c>
      <c r="F3390" s="6" t="n">
        <v>4.09185920760015E-009</v>
      </c>
      <c r="G3390" s="6" t="n">
        <v>3.07667054705139E-008</v>
      </c>
      <c r="H3390" s="1" t="n">
        <v>2</v>
      </c>
    </row>
    <row r="3391" customFormat="false" ht="15" hidden="false" customHeight="false" outlineLevel="0" collapsed="false">
      <c r="A3391" s="1" t="s">
        <v>3397</v>
      </c>
      <c r="B3391" s="6" t="n">
        <v>-0.0179300718946545</v>
      </c>
      <c r="C3391" s="6" t="n">
        <v>0.000217743489125959</v>
      </c>
      <c r="D3391" s="7" t="n">
        <v>0.83884887604242</v>
      </c>
      <c r="E3391" s="2" t="n">
        <v>-34.9693799717534</v>
      </c>
      <c r="F3391" s="6" t="n">
        <v>1.75145923339089E-005</v>
      </c>
      <c r="G3391" s="6" t="n">
        <v>3.35720735782276E-005</v>
      </c>
      <c r="H3391" s="1" t="n">
        <v>2</v>
      </c>
    </row>
    <row r="3392" customFormat="false" ht="15" hidden="false" customHeight="false" outlineLevel="0" collapsed="false">
      <c r="A3392" s="1" t="s">
        <v>3398</v>
      </c>
      <c r="B3392" s="6" t="n">
        <v>0</v>
      </c>
      <c r="C3392" s="6" t="n">
        <v>-9.42937628287604E-005</v>
      </c>
      <c r="D3392" s="7" t="n">
        <v>0.824487642630953</v>
      </c>
      <c r="E3392" s="2" t="n">
        <v>-36.9832270260573</v>
      </c>
      <c r="F3392" s="6" t="n">
        <v>2.88767114738165E-006</v>
      </c>
      <c r="G3392" s="6" t="n">
        <v>6.82313400845492E-006</v>
      </c>
      <c r="H3392" s="1" t="n">
        <v>6</v>
      </c>
    </row>
    <row r="3393" customFormat="false" ht="15" hidden="false" customHeight="false" outlineLevel="0" collapsed="false">
      <c r="A3393" s="1" t="s">
        <v>3399</v>
      </c>
      <c r="B3393" s="6" t="n">
        <v>-0.00977445194952464</v>
      </c>
      <c r="C3393" s="6" t="n">
        <v>8.68375616543116E-005</v>
      </c>
      <c r="D3393" s="7" t="n">
        <v>0.752206802466833</v>
      </c>
      <c r="E3393" s="2" t="n">
        <v>-34.5150720222731</v>
      </c>
      <c r="F3393" s="6" t="n">
        <v>0.000231492155712485</v>
      </c>
      <c r="G3393" s="6" t="n">
        <v>0.000351248478530157</v>
      </c>
      <c r="H3393" s="1" t="n">
        <v>2</v>
      </c>
    </row>
    <row r="3394" customFormat="false" ht="15" hidden="false" customHeight="false" outlineLevel="0" collapsed="false">
      <c r="A3394" s="1" t="s">
        <v>3400</v>
      </c>
      <c r="B3394" s="6" t="n">
        <v>-0.0138615994056515</v>
      </c>
      <c r="C3394" s="6" t="n">
        <v>0.00010996097838562</v>
      </c>
      <c r="D3394" s="7" t="n">
        <v>0.971195413977938</v>
      </c>
      <c r="E3394" s="2" t="n">
        <v>-57.2625400870042</v>
      </c>
      <c r="F3394" s="6" t="n">
        <v>5.71175838216095E-010</v>
      </c>
      <c r="G3394" s="6" t="n">
        <v>6.51458406331161E-009</v>
      </c>
      <c r="H3394" s="1" t="n">
        <v>2</v>
      </c>
    </row>
    <row r="3395" customFormat="false" ht="15" hidden="false" customHeight="false" outlineLevel="0" collapsed="false">
      <c r="A3395" s="1" t="s">
        <v>3401</v>
      </c>
      <c r="B3395" s="6" t="n">
        <v>-0.022448780714593</v>
      </c>
      <c r="C3395" s="6" t="n">
        <v>0.000247717172552365</v>
      </c>
      <c r="D3395" s="7" t="n">
        <v>0.883042997270481</v>
      </c>
      <c r="E3395" s="2" t="n">
        <v>-30.2169409012714</v>
      </c>
      <c r="F3395" s="6" t="n">
        <v>2.55951323891733E-006</v>
      </c>
      <c r="G3395" s="6" t="n">
        <v>6.12851730036258E-006</v>
      </c>
      <c r="H3395" s="1" t="n">
        <v>2</v>
      </c>
    </row>
    <row r="3396" customFormat="false" ht="15" hidden="false" customHeight="false" outlineLevel="0" collapsed="false">
      <c r="A3396" s="1" t="s">
        <v>3402</v>
      </c>
      <c r="B3396" s="6" t="n">
        <v>0.00909861613232758</v>
      </c>
      <c r="C3396" s="6" t="n">
        <v>-8.72079404677865E-005</v>
      </c>
      <c r="D3396" s="7" t="n">
        <v>0.604327680176541</v>
      </c>
      <c r="E3396" s="2" t="n">
        <v>-28.5811817407005</v>
      </c>
      <c r="F3396" s="6" t="n">
        <v>0.0038371962864186</v>
      </c>
      <c r="G3396" s="6" t="n">
        <v>0.00479294471917777</v>
      </c>
      <c r="H3396" s="1" t="n">
        <v>1</v>
      </c>
    </row>
    <row r="3397" customFormat="false" ht="15" hidden="false" customHeight="false" outlineLevel="0" collapsed="false">
      <c r="A3397" s="1" t="s">
        <v>3403</v>
      </c>
      <c r="B3397" s="6" t="n">
        <v>0</v>
      </c>
      <c r="C3397" s="6" t="n">
        <v>-0.000192913902021423</v>
      </c>
      <c r="D3397" s="7" t="n">
        <v>0.62951450182939</v>
      </c>
      <c r="E3397" s="2" t="n">
        <v>-0.254587112529842</v>
      </c>
      <c r="F3397" s="6" t="n">
        <v>0.000415289865897449</v>
      </c>
      <c r="G3397" s="6" t="n">
        <v>0.000605622257410693</v>
      </c>
      <c r="H3397" s="1" t="n">
        <v>6</v>
      </c>
    </row>
    <row r="3398" customFormat="false" ht="15" hidden="false" customHeight="false" outlineLevel="0" collapsed="false">
      <c r="A3398" s="1" t="s">
        <v>3404</v>
      </c>
      <c r="B3398" s="6" t="n">
        <v>-0.00143941437218383</v>
      </c>
      <c r="C3398" s="6" t="n">
        <v>0</v>
      </c>
      <c r="D3398" s="7" t="n">
        <v>0.48014556482995</v>
      </c>
      <c r="E3398" s="2" t="n">
        <v>-54.9068054548272</v>
      </c>
      <c r="F3398" s="6" t="n">
        <v>0.00418495974148799</v>
      </c>
      <c r="G3398" s="6" t="n">
        <v>0.00520353576872921</v>
      </c>
      <c r="H3398" s="1" t="n">
        <v>4</v>
      </c>
    </row>
    <row r="3399" customFormat="false" ht="15" hidden="false" customHeight="false" outlineLevel="0" collapsed="false">
      <c r="A3399" s="1" t="s">
        <v>3405</v>
      </c>
      <c r="B3399" s="6" t="n">
        <v>-0.0256565494438084</v>
      </c>
      <c r="C3399" s="6" t="n">
        <v>0.000290717201720138</v>
      </c>
      <c r="D3399" s="7" t="n">
        <v>0.987564544444007</v>
      </c>
      <c r="E3399" s="2" t="n">
        <v>-62.4832312134758</v>
      </c>
      <c r="F3399" s="6" t="n">
        <v>3.69802802526844E-012</v>
      </c>
      <c r="G3399" s="6" t="n">
        <v>1.45312238225788E-010</v>
      </c>
      <c r="H3399" s="1" t="n">
        <v>2</v>
      </c>
    </row>
    <row r="3400" customFormat="false" ht="15" hidden="false" customHeight="false" outlineLevel="0" collapsed="false">
      <c r="A3400" s="1" t="s">
        <v>3406</v>
      </c>
      <c r="B3400" s="6" t="n">
        <v>0.0221017840961576</v>
      </c>
      <c r="C3400" s="6" t="n">
        <v>-0.000369691264449368</v>
      </c>
      <c r="D3400" s="7" t="n">
        <v>0.615969477362576</v>
      </c>
      <c r="E3400" s="2" t="n">
        <v>-15.6747283970839</v>
      </c>
      <c r="F3400" s="6" t="n">
        <v>0.0032077052877389</v>
      </c>
      <c r="G3400" s="6" t="n">
        <v>0.0040605925056836</v>
      </c>
      <c r="H3400" s="1" t="n">
        <v>1</v>
      </c>
    </row>
    <row r="3401" customFormat="false" ht="15" hidden="false" customHeight="false" outlineLevel="0" collapsed="false">
      <c r="A3401" s="1" t="s">
        <v>3407</v>
      </c>
      <c r="B3401" s="6" t="n">
        <v>0.0483277362781215</v>
      </c>
      <c r="C3401" s="6" t="n">
        <v>-0.000721342364097524</v>
      </c>
      <c r="D3401" s="7" t="n">
        <v>0.890453951532696</v>
      </c>
      <c r="E3401" s="2" t="n">
        <v>-17.8002797527162</v>
      </c>
      <c r="F3401" s="6" t="n">
        <v>1.7281454735161E-006</v>
      </c>
      <c r="G3401" s="6" t="n">
        <v>4.37334388247105E-006</v>
      </c>
      <c r="H3401" s="1" t="n">
        <v>1</v>
      </c>
    </row>
    <row r="3402" customFormat="false" ht="15" hidden="false" customHeight="false" outlineLevel="0" collapsed="false">
      <c r="A3402" s="1" t="s">
        <v>3408</v>
      </c>
      <c r="B3402" s="6" t="n">
        <v>0.0221476392506661</v>
      </c>
      <c r="C3402" s="6" t="n">
        <v>0</v>
      </c>
      <c r="D3402" s="7" t="n">
        <v>0.937668433430383</v>
      </c>
      <c r="E3402" s="2" t="n">
        <v>-14.7577876114539</v>
      </c>
      <c r="F3402" s="6" t="n">
        <v>3.26810299699763E-009</v>
      </c>
      <c r="G3402" s="6" t="n">
        <v>2.61493819996867E-008</v>
      </c>
      <c r="H3402" s="1" t="n">
        <v>3</v>
      </c>
    </row>
    <row r="3403" customFormat="false" ht="15" hidden="false" customHeight="false" outlineLevel="0" collapsed="false">
      <c r="A3403" s="1" t="s">
        <v>3409</v>
      </c>
      <c r="B3403" s="6" t="n">
        <v>0.0222310020917584</v>
      </c>
      <c r="C3403" s="6" t="n">
        <v>-0.000143539382107302</v>
      </c>
      <c r="D3403" s="7" t="n">
        <v>0.901614100849221</v>
      </c>
      <c r="E3403" s="2" t="n">
        <v>-19.396019108397</v>
      </c>
      <c r="F3403" s="6" t="n">
        <v>9.06978837938447E-007</v>
      </c>
      <c r="G3403" s="6" t="n">
        <v>2.53080622239926E-006</v>
      </c>
      <c r="H3403" s="1" t="n">
        <v>1</v>
      </c>
    </row>
    <row r="3404" customFormat="false" ht="15" hidden="false" customHeight="false" outlineLevel="0" collapsed="false">
      <c r="A3404" s="1" t="s">
        <v>3410</v>
      </c>
      <c r="B3404" s="6" t="n">
        <v>0.202015150778478</v>
      </c>
      <c r="C3404" s="6" t="n">
        <v>-0.00282060344606422</v>
      </c>
      <c r="D3404" s="7" t="n">
        <v>0.868357015974831</v>
      </c>
      <c r="E3404" s="2" t="n">
        <v>29.4255937267621</v>
      </c>
      <c r="F3404" s="6" t="n">
        <v>5.20458743345719E-006</v>
      </c>
      <c r="G3404" s="6" t="n">
        <v>1.14226159547605E-005</v>
      </c>
      <c r="H3404" s="1" t="n">
        <v>1</v>
      </c>
    </row>
    <row r="3405" customFormat="false" ht="15" hidden="false" customHeight="false" outlineLevel="0" collapsed="false">
      <c r="A3405" s="1" t="s">
        <v>3411</v>
      </c>
      <c r="B3405" s="6" t="n">
        <v>-0.0348369540014242</v>
      </c>
      <c r="C3405" s="6" t="n">
        <v>0.000329261430863552</v>
      </c>
      <c r="D3405" s="7" t="n">
        <v>0.995281007482833</v>
      </c>
      <c r="E3405" s="2" t="n">
        <v>-61.795285941365</v>
      </c>
      <c r="F3405" s="6" t="n">
        <v>1.10432202031458E-014</v>
      </c>
      <c r="G3405" s="6" t="n">
        <v>6.99946971069888E-012</v>
      </c>
      <c r="H3405" s="1" t="n">
        <v>2</v>
      </c>
    </row>
    <row r="3406" customFormat="false" ht="15" hidden="false" customHeight="false" outlineLevel="0" collapsed="false">
      <c r="A3406" s="1" t="s">
        <v>3412</v>
      </c>
      <c r="B3406" s="6" t="n">
        <v>-0.00971393666370817</v>
      </c>
      <c r="C3406" s="6" t="n">
        <v>0.000119911138703247</v>
      </c>
      <c r="D3406" s="7" t="n">
        <v>0.746618451729275</v>
      </c>
      <c r="E3406" s="2" t="n">
        <v>-45.4372815879154</v>
      </c>
      <c r="F3406" s="6" t="n">
        <v>0.00026463660309844</v>
      </c>
      <c r="G3406" s="6" t="n">
        <v>0.000397439840831349</v>
      </c>
      <c r="H3406" s="1" t="n">
        <v>2</v>
      </c>
    </row>
    <row r="3407" customFormat="false" ht="15" hidden="false" customHeight="false" outlineLevel="0" collapsed="false">
      <c r="A3407" s="1" t="s">
        <v>3413</v>
      </c>
      <c r="B3407" s="6" t="n">
        <v>0</v>
      </c>
      <c r="C3407" s="6" t="n">
        <v>0.000621473867166683</v>
      </c>
      <c r="D3407" s="7" t="n">
        <v>0.96915882989367</v>
      </c>
      <c r="E3407" s="2" t="n">
        <v>-8.92074231948206</v>
      </c>
      <c r="F3407" s="6" t="n">
        <v>3.32552775549184E-011</v>
      </c>
      <c r="G3407" s="6" t="n">
        <v>7.09239878559727E-010</v>
      </c>
      <c r="H3407" s="1" t="n">
        <v>5</v>
      </c>
    </row>
    <row r="3408" customFormat="false" ht="15" hidden="false" customHeight="false" outlineLevel="0" collapsed="false">
      <c r="A3408" s="1" t="s">
        <v>3414</v>
      </c>
      <c r="B3408" s="6" t="n">
        <v>-0.00662324912370292</v>
      </c>
      <c r="C3408" s="6" t="n">
        <v>0.000205606313406891</v>
      </c>
      <c r="D3408" s="7" t="n">
        <v>0.736910611766975</v>
      </c>
      <c r="E3408" s="2" t="n">
        <v>-23.0600655898013</v>
      </c>
      <c r="F3408" s="6" t="n">
        <v>0.000331604172442908</v>
      </c>
      <c r="G3408" s="6" t="n">
        <v>0.000489807707854007</v>
      </c>
      <c r="H3408" s="1" t="n">
        <v>2</v>
      </c>
    </row>
    <row r="3409" customFormat="false" ht="15" hidden="false" customHeight="false" outlineLevel="0" collapsed="false">
      <c r="A3409" s="1" t="s">
        <v>3415</v>
      </c>
      <c r="B3409" s="6" t="n">
        <v>-0.0244169684847151</v>
      </c>
      <c r="C3409" s="6" t="n">
        <v>0.000339946916243852</v>
      </c>
      <c r="D3409" s="7" t="n">
        <v>0.669166668890745</v>
      </c>
      <c r="E3409" s="2" t="n">
        <v>-16.1615176543299</v>
      </c>
      <c r="F3409" s="6" t="n">
        <v>0.00131115956277673</v>
      </c>
      <c r="G3409" s="6" t="n">
        <v>0.00175516759455713</v>
      </c>
      <c r="H3409" s="1" t="n">
        <v>2</v>
      </c>
    </row>
    <row r="3410" customFormat="false" ht="15" hidden="false" customHeight="false" outlineLevel="0" collapsed="false">
      <c r="A3410" s="1" t="s">
        <v>3416</v>
      </c>
      <c r="B3410" s="6" t="n">
        <v>0</v>
      </c>
      <c r="C3410" s="6" t="n">
        <v>7.66893559806738E-005</v>
      </c>
      <c r="D3410" s="7" t="n">
        <v>0.52941941744991</v>
      </c>
      <c r="E3410" s="2" t="n">
        <v>-21.744206447817</v>
      </c>
      <c r="F3410" s="6" t="n">
        <v>0.00210771708694901</v>
      </c>
      <c r="G3410" s="6" t="n">
        <v>0.00273894385765664</v>
      </c>
      <c r="H3410" s="1" t="n">
        <v>5</v>
      </c>
    </row>
    <row r="3411" customFormat="false" ht="15" hidden="false" customHeight="false" outlineLevel="0" collapsed="false">
      <c r="A3411" s="1" t="s">
        <v>3417</v>
      </c>
      <c r="B3411" s="6" t="n">
        <v>-0.0200206312145805</v>
      </c>
      <c r="C3411" s="6" t="n">
        <v>0.000246961007095026</v>
      </c>
      <c r="D3411" s="7" t="n">
        <v>0.863512393665411</v>
      </c>
      <c r="E3411" s="2" t="n">
        <v>-35.1758903607867</v>
      </c>
      <c r="F3411" s="6" t="n">
        <v>6.46486267427431E-006</v>
      </c>
      <c r="G3411" s="6" t="n">
        <v>1.39170420871714E-005</v>
      </c>
      <c r="H3411" s="1" t="n">
        <v>2</v>
      </c>
    </row>
    <row r="3412" customFormat="false" ht="15" hidden="false" customHeight="false" outlineLevel="0" collapsed="false">
      <c r="A3412" s="1" t="s">
        <v>3418</v>
      </c>
      <c r="B3412" s="6" t="n">
        <v>-0.0218021767569245</v>
      </c>
      <c r="C3412" s="6" t="n">
        <v>0.000456350802082596</v>
      </c>
      <c r="D3412" s="7" t="n">
        <v>0.970529822963444</v>
      </c>
      <c r="E3412" s="2" t="n">
        <v>-48.8647433249098</v>
      </c>
      <c r="F3412" s="6" t="n">
        <v>6.55083210511386E-010</v>
      </c>
      <c r="G3412" s="6" t="n">
        <v>7.21345946008411E-009</v>
      </c>
      <c r="H3412" s="1" t="n">
        <v>2</v>
      </c>
    </row>
    <row r="3413" customFormat="false" ht="15" hidden="false" customHeight="false" outlineLevel="0" collapsed="false">
      <c r="A3413" s="1" t="s">
        <v>3419</v>
      </c>
      <c r="B3413" s="6" t="n">
        <v>-0.036009726354167</v>
      </c>
      <c r="C3413" s="6" t="n">
        <v>0.000413617163974883</v>
      </c>
      <c r="D3413" s="7" t="n">
        <v>0.942679820432726</v>
      </c>
      <c r="E3413" s="2" t="n">
        <v>-29.2021740560928</v>
      </c>
      <c r="F3413" s="6" t="n">
        <v>3.54686985690519E-008</v>
      </c>
      <c r="G3413" s="6" t="n">
        <v>1.7526608414354E-007</v>
      </c>
      <c r="H3413" s="1" t="n">
        <v>2</v>
      </c>
    </row>
    <row r="3414" customFormat="false" ht="15" hidden="false" customHeight="false" outlineLevel="0" collapsed="false">
      <c r="A3414" s="1" t="s">
        <v>3420</v>
      </c>
      <c r="B3414" s="6" t="n">
        <v>-0.0286126446146554</v>
      </c>
      <c r="C3414" s="6" t="n">
        <v>0.000356656756753557</v>
      </c>
      <c r="D3414" s="7" t="n">
        <v>0.884144737115201</v>
      </c>
      <c r="E3414" s="2" t="n">
        <v>-27.6668358200713</v>
      </c>
      <c r="F3414" s="6" t="n">
        <v>2.41821328087305E-006</v>
      </c>
      <c r="G3414" s="6" t="n">
        <v>5.84877301533249E-006</v>
      </c>
      <c r="H3414" s="1" t="n">
        <v>2</v>
      </c>
    </row>
    <row r="3415" customFormat="false" ht="15" hidden="false" customHeight="false" outlineLevel="0" collapsed="false">
      <c r="A3415" s="1" t="s">
        <v>3421</v>
      </c>
      <c r="B3415" s="6" t="n">
        <v>-0.0313972372864912</v>
      </c>
      <c r="C3415" s="6" t="n">
        <v>0.000416677198264659</v>
      </c>
      <c r="D3415" s="7" t="n">
        <v>0.802585823447688</v>
      </c>
      <c r="E3415" s="2" t="n">
        <v>-17.6601482888759</v>
      </c>
      <c r="F3415" s="6" t="n">
        <v>5.91929548468181E-005</v>
      </c>
      <c r="G3415" s="6" t="n">
        <v>0.000100174035975279</v>
      </c>
      <c r="H3415" s="1" t="n">
        <v>2</v>
      </c>
    </row>
    <row r="3416" customFormat="false" ht="15" hidden="false" customHeight="false" outlineLevel="0" collapsed="false">
      <c r="A3416" s="1" t="s">
        <v>3422</v>
      </c>
      <c r="B3416" s="6" t="n">
        <v>-0.0326960390419957</v>
      </c>
      <c r="C3416" s="6" t="n">
        <v>0.000361381618511791</v>
      </c>
      <c r="D3416" s="7" t="n">
        <v>0.960185441588996</v>
      </c>
      <c r="E3416" s="2" t="n">
        <v>-36.4157427104242</v>
      </c>
      <c r="F3416" s="6" t="n">
        <v>3.98337707498055E-009</v>
      </c>
      <c r="G3416" s="6" t="n">
        <v>3.01884204480362E-008</v>
      </c>
      <c r="H3416" s="1" t="n">
        <v>2</v>
      </c>
    </row>
    <row r="3417" customFormat="false" ht="15" hidden="false" customHeight="false" outlineLevel="0" collapsed="false">
      <c r="A3417" s="1" t="s">
        <v>3423</v>
      </c>
      <c r="B3417" s="6" t="n">
        <v>0.0396675900665831</v>
      </c>
      <c r="C3417" s="6" t="n">
        <v>-0.000346085032325012</v>
      </c>
      <c r="D3417" s="7" t="n">
        <v>0.939012433278437</v>
      </c>
      <c r="E3417" s="2" t="n">
        <v>-16.3536244333368</v>
      </c>
      <c r="F3417" s="6" t="n">
        <v>5.14573998520932E-008</v>
      </c>
      <c r="G3417" s="6" t="n">
        <v>2.36168882361167E-007</v>
      </c>
      <c r="H3417" s="1" t="n">
        <v>1</v>
      </c>
    </row>
    <row r="3418" customFormat="false" ht="15" hidden="false" customHeight="false" outlineLevel="0" collapsed="false">
      <c r="A3418" s="1" t="s">
        <v>3424</v>
      </c>
      <c r="B3418" s="6" t="n">
        <v>-0.0265837395872139</v>
      </c>
      <c r="C3418" s="6" t="n">
        <v>0.000388198039024688</v>
      </c>
      <c r="D3418" s="7" t="n">
        <v>0.852748362869663</v>
      </c>
      <c r="E3418" s="2" t="n">
        <v>-30.3850099376613</v>
      </c>
      <c r="F3418" s="6" t="n">
        <v>1.01943793785025E-005</v>
      </c>
      <c r="G3418" s="6" t="n">
        <v>2.07984190947614E-005</v>
      </c>
      <c r="H3418" s="1" t="n">
        <v>2</v>
      </c>
    </row>
    <row r="3419" customFormat="false" ht="15" hidden="false" customHeight="false" outlineLevel="0" collapsed="false">
      <c r="A3419" s="1" t="s">
        <v>3425</v>
      </c>
      <c r="B3419" s="6" t="n">
        <v>0.014873171992643</v>
      </c>
      <c r="C3419" s="6" t="n">
        <v>0</v>
      </c>
      <c r="D3419" s="7" t="n">
        <v>0.772578483392532</v>
      </c>
      <c r="E3419" s="2" t="n">
        <v>-4.38294310263831</v>
      </c>
      <c r="F3419" s="6" t="n">
        <v>1.59908109250725E-005</v>
      </c>
      <c r="G3419" s="6" t="n">
        <v>3.09303042067233E-005</v>
      </c>
      <c r="H3419" s="1" t="n">
        <v>3</v>
      </c>
    </row>
    <row r="3420" customFormat="false" ht="15" hidden="false" customHeight="false" outlineLevel="0" collapsed="false">
      <c r="A3420" s="1" t="s">
        <v>3426</v>
      </c>
      <c r="B3420" s="6" t="n">
        <v>-0.0170833913830353</v>
      </c>
      <c r="C3420" s="6" t="n">
        <v>0.000229942665540975</v>
      </c>
      <c r="D3420" s="7" t="n">
        <v>0.641495554497935</v>
      </c>
      <c r="E3420" s="2" t="n">
        <v>-24.063594920241</v>
      </c>
      <c r="F3420" s="6" t="n">
        <v>0.00212308446280036</v>
      </c>
      <c r="G3420" s="6" t="n">
        <v>0.00275631037861182</v>
      </c>
      <c r="H3420" s="1" t="n">
        <v>2</v>
      </c>
    </row>
    <row r="3421" customFormat="false" ht="15" hidden="false" customHeight="false" outlineLevel="0" collapsed="false">
      <c r="A3421" s="1" t="s">
        <v>3427</v>
      </c>
      <c r="B3421" s="6" t="n">
        <v>-0.019538833948485</v>
      </c>
      <c r="C3421" s="6" t="n">
        <v>0.000195615392972948</v>
      </c>
      <c r="D3421" s="7" t="n">
        <v>0.933427141796341</v>
      </c>
      <c r="E3421" s="2" t="n">
        <v>-40.2931341242033</v>
      </c>
      <c r="F3421" s="6" t="n">
        <v>8.7052895057057E-008</v>
      </c>
      <c r="G3421" s="6" t="n">
        <v>3.62827266599188E-007</v>
      </c>
      <c r="H3421" s="1" t="n">
        <v>2</v>
      </c>
    </row>
    <row r="3422" customFormat="false" ht="15" hidden="false" customHeight="false" outlineLevel="0" collapsed="false">
      <c r="A3422" s="1" t="s">
        <v>3428</v>
      </c>
      <c r="B3422" s="6" t="n">
        <v>0.0193887779577027</v>
      </c>
      <c r="C3422" s="6" t="n">
        <v>-0.000236683604874068</v>
      </c>
      <c r="D3422" s="7" t="n">
        <v>0.801151317200084</v>
      </c>
      <c r="E3422" s="2" t="n">
        <v>-28.9761964901966</v>
      </c>
      <c r="F3422" s="6" t="n">
        <v>6.18210406016017E-005</v>
      </c>
      <c r="G3422" s="6" t="n">
        <v>0.000104160737131098</v>
      </c>
      <c r="H3422" s="1" t="n">
        <v>1</v>
      </c>
    </row>
    <row r="3423" customFormat="false" ht="15" hidden="false" customHeight="false" outlineLevel="0" collapsed="false">
      <c r="A3423" s="1" t="s">
        <v>3429</v>
      </c>
      <c r="B3423" s="6" t="n">
        <v>-0.0354383252367966</v>
      </c>
      <c r="C3423" s="6" t="n">
        <v>0.000408658351598414</v>
      </c>
      <c r="D3423" s="7" t="n">
        <v>0.908085089943303</v>
      </c>
      <c r="E3423" s="2" t="n">
        <v>-22.1856550493219</v>
      </c>
      <c r="F3423" s="6" t="n">
        <v>6.02997899537797E-007</v>
      </c>
      <c r="G3423" s="6" t="n">
        <v>1.79522519442052E-006</v>
      </c>
      <c r="H3423" s="1" t="n">
        <v>2</v>
      </c>
    </row>
    <row r="3424" customFormat="false" ht="15" hidden="false" customHeight="false" outlineLevel="0" collapsed="false">
      <c r="A3424" s="1" t="s">
        <v>3430</v>
      </c>
      <c r="B3424" s="6" t="n">
        <v>-0.037893747580128</v>
      </c>
      <c r="C3424" s="6" t="n">
        <v>0.000432846313799154</v>
      </c>
      <c r="D3424" s="7" t="n">
        <v>0.953407177936269</v>
      </c>
      <c r="E3424" s="2" t="n">
        <v>-30.7421466455946</v>
      </c>
      <c r="F3424" s="6" t="n">
        <v>1.02309060180331E-008</v>
      </c>
      <c r="G3424" s="6" t="n">
        <v>6.35224110665106E-008</v>
      </c>
      <c r="H3424" s="1" t="n">
        <v>2</v>
      </c>
    </row>
    <row r="3425" customFormat="false" ht="15" hidden="false" customHeight="false" outlineLevel="0" collapsed="false">
      <c r="A3425" s="1" t="s">
        <v>3431</v>
      </c>
      <c r="B3425" s="6" t="n">
        <v>0.123187829858747</v>
      </c>
      <c r="C3425" s="6" t="n">
        <v>-0.000676638283824406</v>
      </c>
      <c r="D3425" s="7" t="n">
        <v>0.939120516617201</v>
      </c>
      <c r="E3425" s="2" t="n">
        <v>26.6638299416193</v>
      </c>
      <c r="F3425" s="6" t="n">
        <v>5.09126555998513E-008</v>
      </c>
      <c r="G3425" s="6" t="n">
        <v>2.33855808788108E-007</v>
      </c>
      <c r="H3425" s="1" t="n">
        <v>1</v>
      </c>
    </row>
    <row r="3426" customFormat="false" ht="15" hidden="false" customHeight="false" outlineLevel="0" collapsed="false">
      <c r="A3426" s="1" t="s">
        <v>3432</v>
      </c>
      <c r="B3426" s="6" t="n">
        <v>0</v>
      </c>
      <c r="C3426" s="6" t="n">
        <v>0.000373305052942279</v>
      </c>
      <c r="D3426" s="7" t="n">
        <v>0.950513519438433</v>
      </c>
      <c r="E3426" s="2" t="n">
        <v>-16.8275533192225</v>
      </c>
      <c r="F3426" s="6" t="n">
        <v>7.24956594423964E-010</v>
      </c>
      <c r="G3426" s="6" t="n">
        <v>7.86214741438616E-009</v>
      </c>
      <c r="H3426" s="1" t="n">
        <v>5</v>
      </c>
    </row>
    <row r="3427" customFormat="false" ht="15" hidden="false" customHeight="false" outlineLevel="0" collapsed="false">
      <c r="A3427" s="1" t="s">
        <v>3433</v>
      </c>
      <c r="B3427" s="6" t="n">
        <v>-0.0131049580910177</v>
      </c>
      <c r="C3427" s="6" t="n">
        <v>0.000175240218435916</v>
      </c>
      <c r="D3427" s="7" t="n">
        <v>0.780909439406874</v>
      </c>
      <c r="E3427" s="2" t="n">
        <v>-42.1455450952722</v>
      </c>
      <c r="F3427" s="6" t="n">
        <v>0.000110596656963228</v>
      </c>
      <c r="G3427" s="6" t="n">
        <v>0.000177084292770873</v>
      </c>
      <c r="H3427" s="1" t="n">
        <v>2</v>
      </c>
    </row>
    <row r="3428" customFormat="false" ht="15" hidden="false" customHeight="false" outlineLevel="0" collapsed="false">
      <c r="A3428" s="1" t="s">
        <v>3434</v>
      </c>
      <c r="B3428" s="6" t="n">
        <v>0.453735498975185</v>
      </c>
      <c r="C3428" s="6" t="n">
        <v>-0.00670217040774837</v>
      </c>
      <c r="D3428" s="7" t="n">
        <v>0.723505603144252</v>
      </c>
      <c r="E3428" s="2" t="n">
        <v>66.4937189027699</v>
      </c>
      <c r="F3428" s="6" t="n">
        <v>0.000446804983725122</v>
      </c>
      <c r="G3428" s="6" t="n">
        <v>0.00064746658035641</v>
      </c>
      <c r="H3428" s="1" t="n">
        <v>1</v>
      </c>
    </row>
    <row r="3429" customFormat="false" ht="15" hidden="false" customHeight="false" outlineLevel="0" collapsed="false">
      <c r="A3429" s="1" t="s">
        <v>3435</v>
      </c>
      <c r="B3429" s="6" t="n">
        <v>-0.0223132797140078</v>
      </c>
      <c r="C3429" s="6" t="n">
        <v>0.000253868858224613</v>
      </c>
      <c r="D3429" s="7" t="n">
        <v>0.987709102710549</v>
      </c>
      <c r="E3429" s="2" t="n">
        <v>-67.0014101175036</v>
      </c>
      <c r="F3429" s="6" t="n">
        <v>3.44747826407698E-012</v>
      </c>
      <c r="G3429" s="6" t="n">
        <v>1.37348491673678E-010</v>
      </c>
      <c r="H3429" s="1" t="n">
        <v>2</v>
      </c>
    </row>
    <row r="3430" customFormat="false" ht="15" hidden="false" customHeight="false" outlineLevel="0" collapsed="false">
      <c r="A3430" s="1" t="s">
        <v>3436</v>
      </c>
      <c r="B3430" s="6" t="n">
        <v>0.00990974141011913</v>
      </c>
      <c r="C3430" s="6" t="n">
        <v>-6.35257339247944E-005</v>
      </c>
      <c r="D3430" s="7" t="n">
        <v>0.917422484593171</v>
      </c>
      <c r="E3430" s="2" t="n">
        <v>-46.3992795461752</v>
      </c>
      <c r="F3430" s="6" t="n">
        <v>3.17081475212942E-007</v>
      </c>
      <c r="G3430" s="6" t="n">
        <v>1.04393164309006E-006</v>
      </c>
      <c r="H3430" s="1" t="n">
        <v>1</v>
      </c>
    </row>
    <row r="3431" customFormat="false" ht="15" hidden="false" customHeight="false" outlineLevel="0" collapsed="false">
      <c r="A3431" s="1" t="s">
        <v>3437</v>
      </c>
      <c r="B3431" s="6" t="n">
        <v>-0.0357449095770391</v>
      </c>
      <c r="C3431" s="6" t="n">
        <v>0.000417750253683382</v>
      </c>
      <c r="D3431" s="7" t="n">
        <v>0.970306500058307</v>
      </c>
      <c r="E3431" s="2" t="n">
        <v>-40.3746851166936</v>
      </c>
      <c r="F3431" s="6" t="n">
        <v>6.85438260533422E-010</v>
      </c>
      <c r="G3431" s="6" t="n">
        <v>7.46178235423196E-009</v>
      </c>
      <c r="H3431" s="1" t="n">
        <v>2</v>
      </c>
    </row>
    <row r="3432" customFormat="false" ht="15" hidden="false" customHeight="false" outlineLevel="0" collapsed="false">
      <c r="A3432" s="1" t="s">
        <v>3438</v>
      </c>
      <c r="B3432" s="6" t="n">
        <v>-0.0217059579750216</v>
      </c>
      <c r="C3432" s="6" t="n">
        <v>0.000277263562061862</v>
      </c>
      <c r="D3432" s="7" t="n">
        <v>0.938286531052637</v>
      </c>
      <c r="E3432" s="2" t="n">
        <v>-47.1921551888659</v>
      </c>
      <c r="F3432" s="6" t="n">
        <v>5.52433178816816E-008</v>
      </c>
      <c r="G3432" s="6" t="n">
        <v>2.50142789808372E-007</v>
      </c>
      <c r="H3432" s="1" t="n">
        <v>2</v>
      </c>
    </row>
    <row r="3433" customFormat="false" ht="15" hidden="false" customHeight="false" outlineLevel="0" collapsed="false">
      <c r="A3433" s="1" t="s">
        <v>3439</v>
      </c>
      <c r="B3433" s="6" t="n">
        <v>0.0609833903955257</v>
      </c>
      <c r="C3433" s="6" t="n">
        <v>-0.000807061851091136</v>
      </c>
      <c r="D3433" s="7" t="n">
        <v>0.910078242329184</v>
      </c>
      <c r="E3433" s="2" t="n">
        <v>-11.3318942782857</v>
      </c>
      <c r="F3433" s="6" t="n">
        <v>5.28674939073866E-007</v>
      </c>
      <c r="G3433" s="6" t="n">
        <v>1.61330219439722E-006</v>
      </c>
      <c r="H3433" s="1" t="n">
        <v>1</v>
      </c>
    </row>
    <row r="3434" customFormat="false" ht="15" hidden="false" customHeight="false" outlineLevel="0" collapsed="false">
      <c r="A3434" s="1" t="s">
        <v>3440</v>
      </c>
      <c r="B3434" s="6" t="n">
        <v>-0.023301966738588</v>
      </c>
      <c r="C3434" s="6" t="n">
        <v>0.000247794605606494</v>
      </c>
      <c r="D3434" s="7" t="n">
        <v>0.923775294027311</v>
      </c>
      <c r="E3434" s="2" t="n">
        <v>-34.8707806472173</v>
      </c>
      <c r="F3434" s="6" t="n">
        <v>1.96143782817462E-007</v>
      </c>
      <c r="G3434" s="6" t="n">
        <v>7.09506230784224E-007</v>
      </c>
      <c r="H3434" s="1" t="n">
        <v>2</v>
      </c>
    </row>
    <row r="3435" customFormat="false" ht="15" hidden="false" customHeight="false" outlineLevel="0" collapsed="false">
      <c r="A3435" s="1" t="s">
        <v>3441</v>
      </c>
      <c r="B3435" s="6" t="n">
        <v>0.0201126599757363</v>
      </c>
      <c r="C3435" s="6" t="n">
        <v>0</v>
      </c>
      <c r="D3435" s="7" t="n">
        <v>0.924072981083666</v>
      </c>
      <c r="E3435" s="2" t="n">
        <v>-14.4705814049652</v>
      </c>
      <c r="F3435" s="6" t="n">
        <v>1.18575879172378E-008</v>
      </c>
      <c r="G3435" s="6" t="n">
        <v>7.14569137407493E-008</v>
      </c>
      <c r="H3435" s="1" t="n">
        <v>3</v>
      </c>
    </row>
    <row r="3436" customFormat="false" ht="15" hidden="false" customHeight="false" outlineLevel="0" collapsed="false">
      <c r="A3436" s="1" t="s">
        <v>3442</v>
      </c>
      <c r="B3436" s="6" t="n">
        <v>0</v>
      </c>
      <c r="C3436" s="6" t="n">
        <v>0.00015212599955805</v>
      </c>
      <c r="D3436" s="7" t="n">
        <v>0.543692232555994</v>
      </c>
      <c r="E3436" s="2" t="n">
        <v>-2.05685162713434</v>
      </c>
      <c r="F3436" s="6" t="n">
        <v>0.00170708857108166</v>
      </c>
      <c r="G3436" s="6" t="n">
        <v>0.00225139474305643</v>
      </c>
      <c r="H3436" s="1" t="n">
        <v>5</v>
      </c>
    </row>
    <row r="3437" customFormat="false" ht="15" hidden="false" customHeight="false" outlineLevel="0" collapsed="false">
      <c r="A3437" s="1" t="s">
        <v>3443</v>
      </c>
      <c r="B3437" s="6" t="n">
        <v>-0.0121372284900638</v>
      </c>
      <c r="C3437" s="6" t="n">
        <v>0.000216499682215738</v>
      </c>
      <c r="D3437" s="7" t="n">
        <v>0.667604674406138</v>
      </c>
      <c r="E3437" s="2" t="n">
        <v>-34.3815948638621</v>
      </c>
      <c r="F3437" s="6" t="n">
        <v>0.00134874375426549</v>
      </c>
      <c r="G3437" s="6" t="n">
        <v>0.00180194055613162</v>
      </c>
      <c r="H3437" s="1" t="n">
        <v>2</v>
      </c>
    </row>
    <row r="3438" customFormat="false" ht="15" hidden="false" customHeight="false" outlineLevel="0" collapsed="false">
      <c r="A3438" s="1" t="s">
        <v>3444</v>
      </c>
      <c r="B3438" s="6" t="n">
        <v>0.0214703035212591</v>
      </c>
      <c r="C3438" s="6" t="n">
        <v>-0.000134801041634147</v>
      </c>
      <c r="D3438" s="7" t="n">
        <v>0.882377278114304</v>
      </c>
      <c r="E3438" s="2" t="n">
        <v>-16.9630615518266</v>
      </c>
      <c r="F3438" s="6" t="n">
        <v>2.64817908152134E-006</v>
      </c>
      <c r="G3438" s="6" t="n">
        <v>6.30660165657447E-006</v>
      </c>
      <c r="H3438" s="1" t="n">
        <v>1</v>
      </c>
    </row>
    <row r="3439" customFormat="false" ht="15" hidden="false" customHeight="false" outlineLevel="0" collapsed="false">
      <c r="A3439" s="1" t="s">
        <v>3445</v>
      </c>
      <c r="B3439" s="6" t="n">
        <v>0</v>
      </c>
      <c r="C3439" s="6" t="n">
        <v>0.00365508173458983</v>
      </c>
      <c r="D3439" s="7" t="n">
        <v>0.979366973225527</v>
      </c>
      <c r="E3439" s="2" t="n">
        <v>38.0461233980866</v>
      </c>
      <c r="F3439" s="6" t="n">
        <v>2.42774460853137E-012</v>
      </c>
      <c r="G3439" s="6" t="n">
        <v>1.08287252684654E-010</v>
      </c>
      <c r="H3439" s="1" t="n">
        <v>5</v>
      </c>
    </row>
    <row r="3440" customFormat="false" ht="15" hidden="false" customHeight="false" outlineLevel="0" collapsed="false">
      <c r="A3440" s="1" t="s">
        <v>3446</v>
      </c>
      <c r="B3440" s="6" t="n">
        <v>0</v>
      </c>
      <c r="C3440" s="6" t="n">
        <v>0.000272055791025291</v>
      </c>
      <c r="D3440" s="7" t="n">
        <v>0.926160244718605</v>
      </c>
      <c r="E3440" s="2" t="n">
        <v>-19.9269230068262</v>
      </c>
      <c r="F3440" s="6" t="n">
        <v>9.8829317391448E-009</v>
      </c>
      <c r="G3440" s="6" t="n">
        <v>6.2101182242578E-008</v>
      </c>
      <c r="H3440" s="1" t="n">
        <v>5</v>
      </c>
    </row>
    <row r="3441" customFormat="false" ht="15" hidden="false" customHeight="false" outlineLevel="0" collapsed="false">
      <c r="A3441" s="1" t="s">
        <v>3447</v>
      </c>
      <c r="B3441" s="6" t="n">
        <v>0</v>
      </c>
      <c r="C3441" s="6" t="n">
        <v>0.000233249341000964</v>
      </c>
      <c r="D3441" s="7" t="n">
        <v>0.714137199207256</v>
      </c>
      <c r="E3441" s="2" t="n">
        <v>-0.340094263290387</v>
      </c>
      <c r="F3441" s="6" t="n">
        <v>7.3075811696348E-005</v>
      </c>
      <c r="G3441" s="6" t="n">
        <v>0.000120956702741474</v>
      </c>
      <c r="H3441" s="1" t="n">
        <v>5</v>
      </c>
    </row>
    <row r="3442" customFormat="false" ht="15" hidden="false" customHeight="false" outlineLevel="0" collapsed="false">
      <c r="A3442" s="1" t="s">
        <v>3448</v>
      </c>
      <c r="B3442" s="6" t="n">
        <v>0</v>
      </c>
      <c r="C3442" s="6" t="n">
        <v>0.000263175077303819</v>
      </c>
      <c r="D3442" s="7" t="n">
        <v>0.860459097818315</v>
      </c>
      <c r="E3442" s="2" t="n">
        <v>-10.2719275226527</v>
      </c>
      <c r="F3442" s="6" t="n">
        <v>6.38600120612367E-007</v>
      </c>
      <c r="G3442" s="6" t="n">
        <v>1.8826561623603E-006</v>
      </c>
      <c r="H3442" s="1" t="n">
        <v>5</v>
      </c>
    </row>
    <row r="3443" customFormat="false" ht="15" hidden="false" customHeight="false" outlineLevel="0" collapsed="false">
      <c r="A3443" s="1" t="s">
        <v>3449</v>
      </c>
      <c r="B3443" s="6" t="n">
        <v>-0.00911199627497576</v>
      </c>
      <c r="C3443" s="6" t="n">
        <v>0</v>
      </c>
      <c r="D3443" s="7" t="n">
        <v>0.949677097260076</v>
      </c>
      <c r="E3443" s="2" t="n">
        <v>-44.8029601044867</v>
      </c>
      <c r="F3443" s="6" t="n">
        <v>8.08706611254159E-010</v>
      </c>
      <c r="G3443" s="6" t="n">
        <v>8.56005503462197E-009</v>
      </c>
      <c r="H3443" s="1" t="n">
        <v>4</v>
      </c>
    </row>
    <row r="3444" customFormat="false" ht="15" hidden="false" customHeight="false" outlineLevel="0" collapsed="false">
      <c r="A3444" s="1" t="s">
        <v>3450</v>
      </c>
      <c r="B3444" s="6" t="n">
        <v>-0.019792322105805</v>
      </c>
      <c r="C3444" s="6" t="n">
        <v>0.000210675677975318</v>
      </c>
      <c r="D3444" s="7" t="n">
        <v>0.82400149523524</v>
      </c>
      <c r="E3444" s="2" t="n">
        <v>-25.5356894013885</v>
      </c>
      <c r="F3444" s="6" t="n">
        <v>2.9720346546304E-005</v>
      </c>
      <c r="G3444" s="6" t="n">
        <v>5.37703021558329E-005</v>
      </c>
      <c r="H3444" s="1" t="n">
        <v>2</v>
      </c>
    </row>
    <row r="3445" customFormat="false" ht="15" hidden="false" customHeight="false" outlineLevel="0" collapsed="false">
      <c r="A3445" s="1" t="s">
        <v>3451</v>
      </c>
      <c r="B3445" s="6" t="n">
        <v>0.0618009606867083</v>
      </c>
      <c r="C3445" s="6" t="n">
        <v>-0.00112303885944359</v>
      </c>
      <c r="D3445" s="7" t="n">
        <v>0.617047411598854</v>
      </c>
      <c r="E3445" s="2" t="n">
        <v>18.7207708267435</v>
      </c>
      <c r="F3445" s="6" t="n">
        <v>0.00315406076304054</v>
      </c>
      <c r="G3445" s="6" t="n">
        <v>0.00399708279350323</v>
      </c>
      <c r="H3445" s="1" t="n">
        <v>1</v>
      </c>
    </row>
    <row r="3446" customFormat="false" ht="15" hidden="false" customHeight="false" outlineLevel="0" collapsed="false">
      <c r="A3446" s="1" t="s">
        <v>3452</v>
      </c>
      <c r="B3446" s="6" t="n">
        <v>-0.0235569222544947</v>
      </c>
      <c r="C3446" s="6" t="n">
        <v>0.000220391677861707</v>
      </c>
      <c r="D3446" s="7" t="n">
        <v>0.949962265340107</v>
      </c>
      <c r="E3446" s="2" t="n">
        <v>-37.1103206598884</v>
      </c>
      <c r="F3446" s="6" t="n">
        <v>1.56958861127527E-008</v>
      </c>
      <c r="G3446" s="6" t="n">
        <v>9.06820731408481E-008</v>
      </c>
      <c r="H3446" s="1" t="n">
        <v>2</v>
      </c>
    </row>
    <row r="3447" customFormat="false" ht="15" hidden="false" customHeight="false" outlineLevel="0" collapsed="false">
      <c r="A3447" s="1" t="s">
        <v>3453</v>
      </c>
      <c r="B3447" s="6" t="n">
        <v>-0.0239752679115606</v>
      </c>
      <c r="C3447" s="6" t="n">
        <v>0.000201027248342348</v>
      </c>
      <c r="D3447" s="7" t="n">
        <v>0.994098164795674</v>
      </c>
      <c r="E3447" s="2" t="n">
        <v>-66.3055119132354</v>
      </c>
      <c r="F3447" s="6" t="n">
        <v>4.22593168128174E-014</v>
      </c>
      <c r="G3447" s="6" t="n">
        <v>1.41107775154153E-011</v>
      </c>
      <c r="H3447" s="1" t="n">
        <v>2</v>
      </c>
    </row>
    <row r="3448" customFormat="false" ht="15" hidden="false" customHeight="false" outlineLevel="0" collapsed="false">
      <c r="A3448" s="1" t="s">
        <v>3454</v>
      </c>
      <c r="B3448" s="6" t="n">
        <v>-0.0248378339388272</v>
      </c>
      <c r="C3448" s="6" t="n">
        <v>0.000361348995857916</v>
      </c>
      <c r="D3448" s="7" t="n">
        <v>0.89704620650687</v>
      </c>
      <c r="E3448" s="2" t="n">
        <v>-38.4924531103919</v>
      </c>
      <c r="F3448" s="6" t="n">
        <v>1.19084193855662E-006</v>
      </c>
      <c r="G3448" s="6" t="n">
        <v>3.19693972929309E-006</v>
      </c>
      <c r="H3448" s="1" t="n">
        <v>2</v>
      </c>
    </row>
    <row r="3449" customFormat="false" ht="15" hidden="false" customHeight="false" outlineLevel="0" collapsed="false">
      <c r="A3449" s="1" t="s">
        <v>3455</v>
      </c>
      <c r="B3449" s="6" t="n">
        <v>-0.0186277319898958</v>
      </c>
      <c r="C3449" s="6" t="n">
        <v>0.000150878820982778</v>
      </c>
      <c r="D3449" s="7" t="n">
        <v>0.958710410588492</v>
      </c>
      <c r="E3449" s="2" t="n">
        <v>-43.2961923999489</v>
      </c>
      <c r="F3449" s="6" t="n">
        <v>4.95499687962286E-009</v>
      </c>
      <c r="G3449" s="6" t="n">
        <v>3.59833127827802E-008</v>
      </c>
      <c r="H3449" s="1" t="n">
        <v>2</v>
      </c>
    </row>
    <row r="3450" customFormat="false" ht="15" hidden="false" customHeight="false" outlineLevel="0" collapsed="false">
      <c r="A3450" s="1" t="s">
        <v>3456</v>
      </c>
      <c r="B3450" s="6" t="n">
        <v>-0.00899921424679702</v>
      </c>
      <c r="C3450" s="6" t="n">
        <v>3.84416310488372E-005</v>
      </c>
      <c r="D3450" s="7" t="n">
        <v>0.945280133256641</v>
      </c>
      <c r="E3450" s="2" t="n">
        <v>-50.5789317947871</v>
      </c>
      <c r="F3450" s="6" t="n">
        <v>2.6845418988574E-008</v>
      </c>
      <c r="G3450" s="6" t="n">
        <v>1.39888816777383E-007</v>
      </c>
      <c r="H3450" s="1" t="n">
        <v>2</v>
      </c>
    </row>
    <row r="3451" customFormat="false" ht="15" hidden="false" customHeight="false" outlineLevel="0" collapsed="false">
      <c r="A3451" s="1" t="s">
        <v>3457</v>
      </c>
      <c r="B3451" s="6" t="n">
        <v>0.102245653650863</v>
      </c>
      <c r="C3451" s="6" t="n">
        <v>-0.00113855587883594</v>
      </c>
      <c r="D3451" s="7" t="n">
        <v>0.911304363839333</v>
      </c>
      <c r="E3451" s="2" t="n">
        <v>10.3133198277547</v>
      </c>
      <c r="F3451" s="6" t="n">
        <v>4.86870563923974E-007</v>
      </c>
      <c r="G3451" s="6" t="n">
        <v>1.50656765114986E-006</v>
      </c>
      <c r="H3451" s="1" t="n">
        <v>1</v>
      </c>
    </row>
    <row r="3452" customFormat="false" ht="15" hidden="false" customHeight="false" outlineLevel="0" collapsed="false">
      <c r="A3452" s="1" t="s">
        <v>3458</v>
      </c>
      <c r="B3452" s="6" t="n">
        <v>0.0340761308166587</v>
      </c>
      <c r="C3452" s="6" t="n">
        <v>-0.000290347368883831</v>
      </c>
      <c r="D3452" s="7" t="n">
        <v>0.790395694233766</v>
      </c>
      <c r="E3452" s="2" t="n">
        <v>0.817656327143324</v>
      </c>
      <c r="F3452" s="6" t="n">
        <v>8.4801044009408E-005</v>
      </c>
      <c r="G3452" s="6" t="n">
        <v>0.000138723578409459</v>
      </c>
      <c r="H3452" s="1" t="n">
        <v>1</v>
      </c>
    </row>
    <row r="3453" customFormat="false" ht="15" hidden="false" customHeight="false" outlineLevel="0" collapsed="false">
      <c r="A3453" s="1" t="s">
        <v>3459</v>
      </c>
      <c r="B3453" s="6" t="n">
        <v>-0.0236503839394238</v>
      </c>
      <c r="C3453" s="6" t="n">
        <v>0.000214212304709722</v>
      </c>
      <c r="D3453" s="7" t="n">
        <v>0.767166761196716</v>
      </c>
      <c r="E3453" s="2" t="n">
        <v>-9.77857109898621</v>
      </c>
      <c r="F3453" s="6" t="n">
        <v>0.000159319845449842</v>
      </c>
      <c r="G3453" s="6" t="n">
        <v>0.000248104764751831</v>
      </c>
      <c r="H3453" s="1" t="n">
        <v>2</v>
      </c>
    </row>
    <row r="3454" customFormat="false" ht="15" hidden="false" customHeight="false" outlineLevel="0" collapsed="false">
      <c r="A3454" s="1" t="s">
        <v>3460</v>
      </c>
      <c r="B3454" s="6" t="n">
        <v>0.00221864098456058</v>
      </c>
      <c r="C3454" s="6" t="n">
        <v>0</v>
      </c>
      <c r="D3454" s="7" t="n">
        <v>0.461831574635235</v>
      </c>
      <c r="E3454" s="2" t="n">
        <v>-40.824373923599</v>
      </c>
      <c r="F3454" s="6" t="n">
        <v>0.00532144712142511</v>
      </c>
      <c r="G3454" s="6" t="n">
        <v>0.00653309268898263</v>
      </c>
      <c r="H3454" s="1" t="n">
        <v>3</v>
      </c>
    </row>
    <row r="3455" customFormat="false" ht="15" hidden="false" customHeight="false" outlineLevel="0" collapsed="false">
      <c r="A3455" s="1" t="s">
        <v>3461</v>
      </c>
      <c r="B3455" s="6" t="n">
        <v>0</v>
      </c>
      <c r="C3455" s="6" t="n">
        <v>-0.000162521857098737</v>
      </c>
      <c r="D3455" s="7" t="n">
        <v>0.883304721955938</v>
      </c>
      <c r="E3455" s="2" t="n">
        <v>-27.8070753878535</v>
      </c>
      <c r="F3455" s="6" t="n">
        <v>1.97542612371615E-007</v>
      </c>
      <c r="G3455" s="6" t="n">
        <v>7.12320532480171E-007</v>
      </c>
      <c r="H3455" s="1" t="n">
        <v>6</v>
      </c>
    </row>
    <row r="3456" customFormat="false" ht="15" hidden="false" customHeight="false" outlineLevel="0" collapsed="false">
      <c r="A3456" s="1" t="s">
        <v>3462</v>
      </c>
      <c r="B3456" s="6" t="n">
        <v>-0.00767506019739461</v>
      </c>
      <c r="C3456" s="6" t="n">
        <v>8.95280807924066E-005</v>
      </c>
      <c r="D3456" s="7" t="n">
        <v>0.673349062272306</v>
      </c>
      <c r="E3456" s="2" t="n">
        <v>-45.0062557933624</v>
      </c>
      <c r="F3456" s="6" t="n">
        <v>0.00121479628641599</v>
      </c>
      <c r="G3456" s="6" t="n">
        <v>0.0016317692098264</v>
      </c>
      <c r="H3456" s="1" t="n">
        <v>2</v>
      </c>
    </row>
    <row r="3457" customFormat="false" ht="15" hidden="false" customHeight="false" outlineLevel="0" collapsed="false">
      <c r="A3457" s="1" t="s">
        <v>3463</v>
      </c>
      <c r="B3457" s="6" t="n">
        <v>-0.019722509974479</v>
      </c>
      <c r="C3457" s="6" t="n">
        <v>0.000234782226193521</v>
      </c>
      <c r="D3457" s="7" t="n">
        <v>0.857892581565802</v>
      </c>
      <c r="E3457" s="2" t="n">
        <v>-33.5792001598204</v>
      </c>
      <c r="F3457" s="6" t="n">
        <v>8.23569965277791E-006</v>
      </c>
      <c r="G3457" s="6" t="n">
        <v>1.72312942771652E-005</v>
      </c>
      <c r="H3457" s="1" t="n">
        <v>2</v>
      </c>
    </row>
    <row r="3458" customFormat="false" ht="15" hidden="false" customHeight="false" outlineLevel="0" collapsed="false">
      <c r="A3458" s="1" t="s">
        <v>3464</v>
      </c>
      <c r="B3458" s="6" t="n">
        <v>-0.0147556015642779</v>
      </c>
      <c r="C3458" s="6" t="n">
        <v>0.00015363484316359</v>
      </c>
      <c r="D3458" s="7" t="n">
        <v>0.939617952799695</v>
      </c>
      <c r="E3458" s="2" t="n">
        <v>-51.5946192983341</v>
      </c>
      <c r="F3458" s="6" t="n">
        <v>4.84670961063043E-008</v>
      </c>
      <c r="G3458" s="6" t="n">
        <v>2.2496418314067E-007</v>
      </c>
      <c r="H3458" s="1" t="n">
        <v>2</v>
      </c>
    </row>
    <row r="3459" customFormat="false" ht="15" hidden="false" customHeight="false" outlineLevel="0" collapsed="false">
      <c r="A3459" s="1" t="s">
        <v>3465</v>
      </c>
      <c r="B3459" s="6" t="n">
        <v>-0.0380543470940151</v>
      </c>
      <c r="C3459" s="6" t="n">
        <v>0.000420808672719248</v>
      </c>
      <c r="D3459" s="7" t="n">
        <v>0.962729207289526</v>
      </c>
      <c r="E3459" s="2" t="n">
        <v>-32.9105407280542</v>
      </c>
      <c r="F3459" s="6" t="n">
        <v>2.68047511099657E-009</v>
      </c>
      <c r="G3459" s="6" t="n">
        <v>2.23191374626811E-008</v>
      </c>
      <c r="H3459" s="1" t="n">
        <v>2</v>
      </c>
    </row>
    <row r="3460" customFormat="false" ht="15" hidden="false" customHeight="false" outlineLevel="0" collapsed="false">
      <c r="A3460" s="1" t="s">
        <v>3466</v>
      </c>
      <c r="B3460" s="6" t="n">
        <v>-0.0326668350674454</v>
      </c>
      <c r="C3460" s="6" t="n">
        <v>0.000353732713403493</v>
      </c>
      <c r="D3460" s="7" t="n">
        <v>0.976583215028882</v>
      </c>
      <c r="E3460" s="2" t="n">
        <v>-43.9166881802244</v>
      </c>
      <c r="F3460" s="6" t="n">
        <v>1.64878340579465E-010</v>
      </c>
      <c r="G3460" s="6" t="n">
        <v>2.44935364950105E-009</v>
      </c>
      <c r="H3460" s="1" t="n">
        <v>2</v>
      </c>
    </row>
    <row r="3461" customFormat="false" ht="15" hidden="false" customHeight="false" outlineLevel="0" collapsed="false">
      <c r="A3461" s="1" t="s">
        <v>3467</v>
      </c>
      <c r="B3461" s="6" t="n">
        <v>0</v>
      </c>
      <c r="C3461" s="6" t="n">
        <v>-0.000173038088476796</v>
      </c>
      <c r="D3461" s="7" t="n">
        <v>0.636959109202839</v>
      </c>
      <c r="E3461" s="2" t="n">
        <v>-3.99738561871377</v>
      </c>
      <c r="F3461" s="6" t="n">
        <v>0.000362210154737116</v>
      </c>
      <c r="G3461" s="6" t="n">
        <v>0.000532547323866436</v>
      </c>
      <c r="H3461" s="1" t="n">
        <v>6</v>
      </c>
    </row>
    <row r="3462" customFormat="false" ht="15" hidden="false" customHeight="false" outlineLevel="0" collapsed="false">
      <c r="A3462" s="1" t="s">
        <v>3468</v>
      </c>
      <c r="B3462" s="6" t="n">
        <v>-0.0113409866464605</v>
      </c>
      <c r="C3462" s="6" t="n">
        <v>0.000116532302498792</v>
      </c>
      <c r="D3462" s="7" t="n">
        <v>0.782517895610831</v>
      </c>
      <c r="E3462" s="2" t="n">
        <v>-37.0747763502278</v>
      </c>
      <c r="F3462" s="6" t="n">
        <v>0.000105813519510165</v>
      </c>
      <c r="G3462" s="6" t="n">
        <v>0.000170042622249249</v>
      </c>
      <c r="H3462" s="1" t="n">
        <v>2</v>
      </c>
    </row>
    <row r="3463" customFormat="false" ht="15" hidden="false" customHeight="false" outlineLevel="0" collapsed="false">
      <c r="A3463" s="1" t="s">
        <v>3469</v>
      </c>
      <c r="B3463" s="6" t="n">
        <v>-0.0386342216467466</v>
      </c>
      <c r="C3463" s="6" t="n">
        <v>0.000395508422088578</v>
      </c>
      <c r="D3463" s="7" t="n">
        <v>0.983992703733892</v>
      </c>
      <c r="E3463" s="2" t="n">
        <v>-42.7507533522089</v>
      </c>
      <c r="F3463" s="6" t="n">
        <v>1.68231725016377E-011</v>
      </c>
      <c r="G3463" s="6" t="n">
        <v>4.23309388780243E-010</v>
      </c>
      <c r="H3463" s="1" t="n">
        <v>2</v>
      </c>
    </row>
    <row r="3464" customFormat="false" ht="15" hidden="false" customHeight="false" outlineLevel="0" collapsed="false">
      <c r="A3464" s="1" t="s">
        <v>3470</v>
      </c>
      <c r="B3464" s="6" t="n">
        <v>0.0325665985917294</v>
      </c>
      <c r="C3464" s="6" t="n">
        <v>0</v>
      </c>
      <c r="D3464" s="7" t="n">
        <v>0.917333664856645</v>
      </c>
      <c r="E3464" s="2" t="n">
        <v>1.37294439985921</v>
      </c>
      <c r="F3464" s="6" t="n">
        <v>2.06738480150839E-008</v>
      </c>
      <c r="G3464" s="6" t="n">
        <v>1.14739880853787E-007</v>
      </c>
      <c r="H3464" s="1" t="n">
        <v>3</v>
      </c>
    </row>
    <row r="3465" customFormat="false" ht="15" hidden="false" customHeight="false" outlineLevel="0" collapsed="false">
      <c r="A3465" s="1" t="s">
        <v>3471</v>
      </c>
      <c r="B3465" s="6" t="n">
        <v>0.2544529996127</v>
      </c>
      <c r="C3465" s="6" t="n">
        <v>-0.00375943655851527</v>
      </c>
      <c r="D3465" s="7" t="n">
        <v>0.815277026744642</v>
      </c>
      <c r="E3465" s="2" t="n">
        <v>41.2977039531733</v>
      </c>
      <c r="F3465" s="6" t="n">
        <v>3.97306309101716E-005</v>
      </c>
      <c r="G3465" s="6" t="n">
        <v>6.98971571700872E-005</v>
      </c>
      <c r="H3465" s="1" t="n">
        <v>1</v>
      </c>
    </row>
    <row r="3466" customFormat="false" ht="15" hidden="false" customHeight="false" outlineLevel="0" collapsed="false">
      <c r="A3466" s="1" t="s">
        <v>3472</v>
      </c>
      <c r="B3466" s="6" t="n">
        <v>-0.00343953086967458</v>
      </c>
      <c r="C3466" s="6" t="n">
        <v>6.93319143503773E-005</v>
      </c>
      <c r="D3466" s="7" t="n">
        <v>0.775309145391043</v>
      </c>
      <c r="E3466" s="2" t="n">
        <v>-72.9601787847352</v>
      </c>
      <c r="F3466" s="6" t="n">
        <v>0.000128680392369151</v>
      </c>
      <c r="G3466" s="6" t="n">
        <v>0.000203483850888042</v>
      </c>
      <c r="H3466" s="1" t="n">
        <v>2</v>
      </c>
    </row>
    <row r="3467" customFormat="false" ht="15" hidden="false" customHeight="false" outlineLevel="0" collapsed="false">
      <c r="A3467" s="1" t="s">
        <v>3473</v>
      </c>
      <c r="B3467" s="6" t="n">
        <v>-0.0497839858534465</v>
      </c>
      <c r="C3467" s="6" t="n">
        <v>0.00153124554426876</v>
      </c>
      <c r="D3467" s="7" t="n">
        <v>0.944603463878811</v>
      </c>
      <c r="E3467" s="2" t="n">
        <v>9.85234749010686</v>
      </c>
      <c r="F3467" s="6" t="n">
        <v>2.88998546159211E-008</v>
      </c>
      <c r="G3467" s="6" t="n">
        <v>1.480821384659E-007</v>
      </c>
      <c r="H3467" s="1" t="n">
        <v>2</v>
      </c>
    </row>
    <row r="3468" customFormat="false" ht="15" hidden="false" customHeight="false" outlineLevel="0" collapsed="false">
      <c r="A3468" s="1" t="s">
        <v>3474</v>
      </c>
      <c r="B3468" s="6" t="n">
        <v>-0.431673426314924</v>
      </c>
      <c r="C3468" s="6" t="n">
        <v>0.0125319276078346</v>
      </c>
      <c r="D3468" s="7" t="n">
        <v>0.925650145299108</v>
      </c>
      <c r="E3468" s="2" t="n">
        <v>76.1255537084555</v>
      </c>
      <c r="F3468" s="6" t="n">
        <v>1.68919872442356E-007</v>
      </c>
      <c r="G3468" s="6" t="n">
        <v>6.28465180416211E-007</v>
      </c>
      <c r="H3468" s="1" t="n">
        <v>2</v>
      </c>
    </row>
    <row r="3469" customFormat="false" ht="15" hidden="false" customHeight="false" outlineLevel="0" collapsed="false">
      <c r="A3469" s="1" t="s">
        <v>3475</v>
      </c>
      <c r="B3469" s="6" t="n">
        <v>-0.0137475843272494</v>
      </c>
      <c r="C3469" s="6" t="n">
        <v>0.000133180647398457</v>
      </c>
      <c r="D3469" s="7" t="n">
        <v>0.691630982805822</v>
      </c>
      <c r="E3469" s="2" t="n">
        <v>-22.2939475253114</v>
      </c>
      <c r="F3469" s="6" t="n">
        <v>0.000859853413759513</v>
      </c>
      <c r="G3469" s="6" t="n">
        <v>0.0011826849759622</v>
      </c>
      <c r="H3469" s="1" t="n">
        <v>2</v>
      </c>
    </row>
    <row r="3470" customFormat="false" ht="15" hidden="false" customHeight="false" outlineLevel="0" collapsed="false">
      <c r="A3470" s="1" t="s">
        <v>3476</v>
      </c>
      <c r="B3470" s="6" t="n">
        <v>-0.0224665130033222</v>
      </c>
      <c r="C3470" s="6" t="n">
        <v>0.000241778184403558</v>
      </c>
      <c r="D3470" s="7" t="n">
        <v>0.94600225993531</v>
      </c>
      <c r="E3470" s="2" t="n">
        <v>-41.9161925321402</v>
      </c>
      <c r="F3470" s="6" t="n">
        <v>2.47886858478742E-008</v>
      </c>
      <c r="G3470" s="6" t="n">
        <v>1.31922718654225E-007</v>
      </c>
      <c r="H3470" s="1" t="n">
        <v>2</v>
      </c>
    </row>
    <row r="3471" customFormat="false" ht="15" hidden="false" customHeight="false" outlineLevel="0" collapsed="false">
      <c r="A3471" s="1" t="s">
        <v>3477</v>
      </c>
      <c r="B3471" s="6" t="n">
        <v>0.0175677888529473</v>
      </c>
      <c r="C3471" s="6" t="n">
        <v>-0.000498002249550336</v>
      </c>
      <c r="D3471" s="7" t="n">
        <v>0.707245997917092</v>
      </c>
      <c r="E3471" s="2" t="n">
        <v>3.29616872041362</v>
      </c>
      <c r="F3471" s="6" t="n">
        <v>0.000629530889564821</v>
      </c>
      <c r="G3471" s="6" t="n">
        <v>0.000886069360508679</v>
      </c>
      <c r="H3471" s="1" t="n">
        <v>1</v>
      </c>
    </row>
    <row r="3472" customFormat="false" ht="15" hidden="false" customHeight="false" outlineLevel="0" collapsed="false">
      <c r="A3472" s="1" t="s">
        <v>3478</v>
      </c>
      <c r="B3472" s="6" t="n">
        <v>-0.0189836684108605</v>
      </c>
      <c r="C3472" s="6" t="n">
        <v>0.000361081455011075</v>
      </c>
      <c r="D3472" s="7" t="n">
        <v>0.887916259240532</v>
      </c>
      <c r="E3472" s="2" t="n">
        <v>-37.9216523634942</v>
      </c>
      <c r="F3472" s="6" t="n">
        <v>1.98269404304493E-006</v>
      </c>
      <c r="G3472" s="6" t="n">
        <v>4.91560748701329E-006</v>
      </c>
      <c r="H3472" s="1" t="n">
        <v>2</v>
      </c>
    </row>
    <row r="3473" customFormat="false" ht="15" hidden="false" customHeight="false" outlineLevel="0" collapsed="false">
      <c r="A3473" s="1" t="s">
        <v>3479</v>
      </c>
      <c r="B3473" s="6" t="n">
        <v>-0.0449106838803323</v>
      </c>
      <c r="C3473" s="6" t="n">
        <v>0.000534743718213805</v>
      </c>
      <c r="D3473" s="7" t="n">
        <v>0.905903086323242</v>
      </c>
      <c r="E3473" s="2" t="n">
        <v>-15.9005294275267</v>
      </c>
      <c r="F3473" s="6" t="n">
        <v>6.94148315916892E-007</v>
      </c>
      <c r="G3473" s="6" t="n">
        <v>2.01026193256699E-006</v>
      </c>
      <c r="H3473" s="1" t="n">
        <v>2</v>
      </c>
    </row>
    <row r="3474" customFormat="false" ht="15" hidden="false" customHeight="false" outlineLevel="0" collapsed="false">
      <c r="A3474" s="1" t="s">
        <v>3480</v>
      </c>
      <c r="B3474" s="6" t="n">
        <v>-0.0164912440826623</v>
      </c>
      <c r="C3474" s="6" t="n">
        <v>0.000192606586114506</v>
      </c>
      <c r="D3474" s="7" t="n">
        <v>0.930133211823521</v>
      </c>
      <c r="E3474" s="2" t="n">
        <v>-50.0880815875607</v>
      </c>
      <c r="F3474" s="6" t="n">
        <v>1.16312040138236E-007</v>
      </c>
      <c r="G3474" s="6" t="n">
        <v>4.64034891705882E-007</v>
      </c>
      <c r="H3474" s="1" t="n">
        <v>2</v>
      </c>
    </row>
    <row r="3475" customFormat="false" ht="15" hidden="false" customHeight="false" outlineLevel="0" collapsed="false">
      <c r="A3475" s="1" t="s">
        <v>3481</v>
      </c>
      <c r="B3475" s="6" t="n">
        <v>-0.0454978032171014</v>
      </c>
      <c r="C3475" s="6" t="n">
        <v>0.0005458772038392</v>
      </c>
      <c r="D3475" s="7" t="n">
        <v>0.902798939678473</v>
      </c>
      <c r="E3475" s="2" t="n">
        <v>-15.2611170007207</v>
      </c>
      <c r="F3475" s="6" t="n">
        <v>8.43385276159788E-007</v>
      </c>
      <c r="G3475" s="6" t="n">
        <v>2.3823246328551E-006</v>
      </c>
      <c r="H3475" s="1" t="n">
        <v>2</v>
      </c>
    </row>
    <row r="3476" customFormat="false" ht="15" hidden="false" customHeight="false" outlineLevel="0" collapsed="false">
      <c r="A3476" s="1" t="s">
        <v>3482</v>
      </c>
      <c r="B3476" s="6" t="n">
        <v>0.0937890996078402</v>
      </c>
      <c r="C3476" s="6" t="n">
        <v>-0.000863909048377304</v>
      </c>
      <c r="D3476" s="7" t="n">
        <v>0.969073941275091</v>
      </c>
      <c r="E3476" s="2" t="n">
        <v>-2.71880826013775</v>
      </c>
      <c r="F3476" s="6" t="n">
        <v>8.74877922649862E-010</v>
      </c>
      <c r="G3476" s="6" t="n">
        <v>9.05988202570805E-009</v>
      </c>
      <c r="H3476" s="1" t="n">
        <v>1</v>
      </c>
    </row>
    <row r="3477" customFormat="false" ht="15" hidden="false" customHeight="false" outlineLevel="0" collapsed="false">
      <c r="A3477" s="1" t="s">
        <v>3483</v>
      </c>
      <c r="B3477" s="6" t="n">
        <v>-0.00906093074486483</v>
      </c>
      <c r="C3477" s="6" t="n">
        <v>3.53246225786682E-005</v>
      </c>
      <c r="D3477" s="7" t="n">
        <v>0.949570145977498</v>
      </c>
      <c r="E3477" s="2" t="n">
        <v>-50.8099760645264</v>
      </c>
      <c r="F3477" s="6" t="n">
        <v>1.64484987496069E-008</v>
      </c>
      <c r="G3477" s="6" t="n">
        <v>9.39890810024848E-008</v>
      </c>
      <c r="H3477" s="1" t="n">
        <v>2</v>
      </c>
    </row>
    <row r="3478" customFormat="false" ht="15" hidden="false" customHeight="false" outlineLevel="0" collapsed="false">
      <c r="A3478" s="1" t="s">
        <v>3484</v>
      </c>
      <c r="B3478" s="6" t="n">
        <v>-0.0408253281206355</v>
      </c>
      <c r="C3478" s="6" t="n">
        <v>0.000469811005203239</v>
      </c>
      <c r="D3478" s="7" t="n">
        <v>0.937078077395831</v>
      </c>
      <c r="E3478" s="2" t="n">
        <v>-24.0190977000657</v>
      </c>
      <c r="F3478" s="6" t="n">
        <v>6.2060019135698E-008</v>
      </c>
      <c r="G3478" s="6" t="n">
        <v>2.77288418832943E-007</v>
      </c>
      <c r="H3478" s="1" t="n">
        <v>2</v>
      </c>
    </row>
    <row r="3479" customFormat="false" ht="15" hidden="false" customHeight="false" outlineLevel="0" collapsed="false">
      <c r="A3479" s="1" t="s">
        <v>3485</v>
      </c>
      <c r="B3479" s="6" t="n">
        <v>-0.0348207032341109</v>
      </c>
      <c r="C3479" s="6" t="n">
        <v>0.000401967531556804</v>
      </c>
      <c r="D3479" s="7" t="n">
        <v>0.91473434460651</v>
      </c>
      <c r="E3479" s="2" t="n">
        <v>-23.9892459990568</v>
      </c>
      <c r="F3479" s="6" t="n">
        <v>3.84277368156115E-007</v>
      </c>
      <c r="G3479" s="6" t="n">
        <v>1.23506961406814E-006</v>
      </c>
      <c r="H3479" s="1" t="n">
        <v>2</v>
      </c>
    </row>
    <row r="3480" customFormat="false" ht="15" hidden="false" customHeight="false" outlineLevel="0" collapsed="false">
      <c r="A3480" s="1" t="s">
        <v>3486</v>
      </c>
      <c r="B3480" s="6" t="n">
        <v>0.012356434578028</v>
      </c>
      <c r="C3480" s="6" t="n">
        <v>-9.78720018400612E-005</v>
      </c>
      <c r="D3480" s="7" t="n">
        <v>0.726735536669924</v>
      </c>
      <c r="E3480" s="2" t="n">
        <v>-22.5773361612658</v>
      </c>
      <c r="F3480" s="6" t="n">
        <v>0.000416388709810077</v>
      </c>
      <c r="G3480" s="6" t="n">
        <v>0.000606762008681842</v>
      </c>
      <c r="H3480" s="1" t="n">
        <v>1</v>
      </c>
    </row>
    <row r="3481" customFormat="false" ht="15" hidden="false" customHeight="false" outlineLevel="0" collapsed="false">
      <c r="A3481" s="1" t="s">
        <v>3487</v>
      </c>
      <c r="B3481" s="6" t="n">
        <v>0.156129219836931</v>
      </c>
      <c r="C3481" s="6" t="n">
        <v>-0.0017509393091865</v>
      </c>
      <c r="D3481" s="7" t="n">
        <v>0.887303950796909</v>
      </c>
      <c r="E3481" s="2" t="n">
        <v>26.7440970356433</v>
      </c>
      <c r="F3481" s="6" t="n">
        <v>2.04857631504222E-006</v>
      </c>
      <c r="G3481" s="6" t="n">
        <v>5.05491712662245E-006</v>
      </c>
      <c r="H3481" s="1" t="n">
        <v>1</v>
      </c>
    </row>
    <row r="3482" customFormat="false" ht="15" hidden="false" customHeight="false" outlineLevel="0" collapsed="false">
      <c r="A3482" s="1" t="s">
        <v>3488</v>
      </c>
      <c r="B3482" s="6" t="n">
        <v>-0.0482266433295704</v>
      </c>
      <c r="C3482" s="6" t="n">
        <v>0.000576170985603211</v>
      </c>
      <c r="D3482" s="7" t="n">
        <v>0.909182931287857</v>
      </c>
      <c r="E3482" s="2" t="n">
        <v>-14.4779041310697</v>
      </c>
      <c r="F3482" s="6" t="n">
        <v>5.61054281420318E-007</v>
      </c>
      <c r="G3482" s="6" t="n">
        <v>1.69319748159304E-006</v>
      </c>
      <c r="H3482" s="1" t="n">
        <v>2</v>
      </c>
    </row>
    <row r="3483" customFormat="false" ht="15" hidden="false" customHeight="false" outlineLevel="0" collapsed="false">
      <c r="A3483" s="1" t="s">
        <v>3489</v>
      </c>
      <c r="B3483" s="6" t="n">
        <v>-0.0112707144446959</v>
      </c>
      <c r="C3483" s="6" t="n">
        <v>0.000109291596968612</v>
      </c>
      <c r="D3483" s="7" t="n">
        <v>0.776245042305702</v>
      </c>
      <c r="E3483" s="2" t="n">
        <v>-34.826369207495</v>
      </c>
      <c r="F3483" s="6" t="n">
        <v>0.000125497767464503</v>
      </c>
      <c r="G3483" s="6" t="n">
        <v>0.000198944650993051</v>
      </c>
      <c r="H3483" s="1" t="n">
        <v>2</v>
      </c>
    </row>
    <row r="3484" customFormat="false" ht="15" hidden="false" customHeight="false" outlineLevel="0" collapsed="false">
      <c r="A3484" s="1" t="s">
        <v>3490</v>
      </c>
      <c r="B3484" s="6" t="n">
        <v>-0.0292282137997039</v>
      </c>
      <c r="C3484" s="6" t="n">
        <v>0.000328212949081619</v>
      </c>
      <c r="D3484" s="7" t="n">
        <v>0.957115585511215</v>
      </c>
      <c r="E3484" s="2" t="n">
        <v>-39.199423758808</v>
      </c>
      <c r="F3484" s="6" t="n">
        <v>6.2200934504449E-009</v>
      </c>
      <c r="G3484" s="6" t="n">
        <v>4.2941848526116E-008</v>
      </c>
      <c r="H3484" s="1" t="n">
        <v>2</v>
      </c>
    </row>
    <row r="3485" customFormat="false" ht="15" hidden="false" customHeight="false" outlineLevel="0" collapsed="false">
      <c r="A3485" s="1" t="s">
        <v>3491</v>
      </c>
      <c r="B3485" s="6" t="n">
        <v>0.0514398473628509</v>
      </c>
      <c r="C3485" s="6" t="n">
        <v>0</v>
      </c>
      <c r="D3485" s="7" t="n">
        <v>0.819446795084088</v>
      </c>
      <c r="E3485" s="2" t="n">
        <v>28.4975451368963</v>
      </c>
      <c r="F3485" s="6" t="n">
        <v>3.48024298091567E-006</v>
      </c>
      <c r="G3485" s="6" t="n">
        <v>8.04438113679017E-006</v>
      </c>
      <c r="H3485" s="1" t="n">
        <v>3</v>
      </c>
    </row>
    <row r="3486" customFormat="false" ht="15" hidden="false" customHeight="false" outlineLevel="0" collapsed="false">
      <c r="A3486" s="1" t="s">
        <v>3492</v>
      </c>
      <c r="B3486" s="6" t="n">
        <v>0.00633190336805767</v>
      </c>
      <c r="C3486" s="6" t="n">
        <v>0</v>
      </c>
      <c r="D3486" s="7" t="n">
        <v>0.603247291217773</v>
      </c>
      <c r="E3486" s="2" t="n">
        <v>-17.9429726119604</v>
      </c>
      <c r="F3486" s="6" t="n">
        <v>0.000659570337323531</v>
      </c>
      <c r="G3486" s="6" t="n">
        <v>0.000924946229583255</v>
      </c>
      <c r="H3486" s="1" t="n">
        <v>3</v>
      </c>
    </row>
    <row r="3487" customFormat="false" ht="15" hidden="false" customHeight="false" outlineLevel="0" collapsed="false">
      <c r="A3487" s="1" t="s">
        <v>3493</v>
      </c>
      <c r="B3487" s="6" t="n">
        <v>-0.00714394806161303</v>
      </c>
      <c r="C3487" s="6" t="n">
        <v>0</v>
      </c>
      <c r="D3487" s="7" t="n">
        <v>0.606880542224074</v>
      </c>
      <c r="E3487" s="2" t="n">
        <v>-14.5510980604621</v>
      </c>
      <c r="F3487" s="6" t="n">
        <v>0.000619771145746899</v>
      </c>
      <c r="G3487" s="6" t="n">
        <v>0.000873618443034389</v>
      </c>
      <c r="H3487" s="1" t="n">
        <v>4</v>
      </c>
    </row>
    <row r="3488" customFormat="false" ht="15" hidden="false" customHeight="false" outlineLevel="0" collapsed="false">
      <c r="A3488" s="1" t="s">
        <v>3494</v>
      </c>
      <c r="B3488" s="6" t="n">
        <v>0.0258243500536182</v>
      </c>
      <c r="C3488" s="6" t="n">
        <v>-0.00028100845016545</v>
      </c>
      <c r="D3488" s="7" t="n">
        <v>0.602708675704945</v>
      </c>
      <c r="E3488" s="2" t="n">
        <v>-1.4357806037812</v>
      </c>
      <c r="F3488" s="6" t="n">
        <v>0.00393237103449092</v>
      </c>
      <c r="G3488" s="6" t="n">
        <v>0.0049054169656174</v>
      </c>
      <c r="H3488" s="1" t="n">
        <v>1</v>
      </c>
    </row>
    <row r="3489" customFormat="false" ht="15" hidden="false" customHeight="false" outlineLevel="0" collapsed="false">
      <c r="A3489" s="1" t="s">
        <v>3495</v>
      </c>
      <c r="B3489" s="6" t="n">
        <v>0.0298436569505829</v>
      </c>
      <c r="C3489" s="6" t="n">
        <v>-0.000516322284816203</v>
      </c>
      <c r="D3489" s="7" t="n">
        <v>0.58474108264743</v>
      </c>
      <c r="E3489" s="2" t="n">
        <v>-3.47329479239919</v>
      </c>
      <c r="F3489" s="6" t="n">
        <v>0.00512759604749619</v>
      </c>
      <c r="G3489" s="6" t="n">
        <v>0.0063180881710665</v>
      </c>
      <c r="H3489" s="1" t="n">
        <v>1</v>
      </c>
    </row>
    <row r="3490" customFormat="false" ht="15" hidden="false" customHeight="false" outlineLevel="0" collapsed="false">
      <c r="A3490" s="1" t="s">
        <v>3496</v>
      </c>
      <c r="B3490" s="6" t="n">
        <v>0.0733963864676426</v>
      </c>
      <c r="C3490" s="6" t="n">
        <v>-0.000936026169054307</v>
      </c>
      <c r="D3490" s="7" t="n">
        <v>0.894019890000087</v>
      </c>
      <c r="E3490" s="2" t="n">
        <v>-1.7490086475457</v>
      </c>
      <c r="F3490" s="6" t="n">
        <v>1.416922822834E-006</v>
      </c>
      <c r="G3490" s="6" t="n">
        <v>3.69159229545806E-006</v>
      </c>
      <c r="H3490" s="1" t="n">
        <v>1</v>
      </c>
    </row>
    <row r="3491" customFormat="false" ht="15" hidden="false" customHeight="false" outlineLevel="0" collapsed="false">
      <c r="A3491" s="1" t="s">
        <v>3497</v>
      </c>
      <c r="B3491" s="6" t="n">
        <v>-0.0119515795105569</v>
      </c>
      <c r="C3491" s="6" t="n">
        <v>0.000283504132723017</v>
      </c>
      <c r="D3491" s="7" t="n">
        <v>0.713435044011205</v>
      </c>
      <c r="E3491" s="2" t="n">
        <v>-19.757343461157</v>
      </c>
      <c r="F3491" s="6" t="n">
        <v>0.000553781542663802</v>
      </c>
      <c r="G3491" s="6" t="n">
        <v>0.000787957517426149</v>
      </c>
      <c r="H3491" s="1" t="n">
        <v>2</v>
      </c>
    </row>
    <row r="3492" customFormat="false" ht="15" hidden="false" customHeight="false" outlineLevel="0" collapsed="false">
      <c r="A3492" s="1" t="s">
        <v>3498</v>
      </c>
      <c r="B3492" s="6" t="n">
        <v>0.0440307990036543</v>
      </c>
      <c r="C3492" s="6" t="n">
        <v>-0.000466123209687043</v>
      </c>
      <c r="D3492" s="7" t="n">
        <v>0.944002973468065</v>
      </c>
      <c r="E3492" s="2" t="n">
        <v>-20.5730250062197</v>
      </c>
      <c r="F3492" s="6" t="n">
        <v>3.08311552600961E-008</v>
      </c>
      <c r="G3492" s="6" t="n">
        <v>1.55977370129781E-007</v>
      </c>
      <c r="H3492" s="1" t="n">
        <v>1</v>
      </c>
    </row>
    <row r="3493" customFormat="false" ht="15" hidden="false" customHeight="false" outlineLevel="0" collapsed="false">
      <c r="A3493" s="1" t="s">
        <v>3499</v>
      </c>
      <c r="B3493" s="6" t="n">
        <v>0.211623364127487</v>
      </c>
      <c r="C3493" s="6" t="n">
        <v>-0.00289570587983553</v>
      </c>
      <c r="D3493" s="7" t="n">
        <v>0.990748247767193</v>
      </c>
      <c r="E3493" s="2" t="n">
        <v>-10.4363944074952</v>
      </c>
      <c r="F3493" s="6" t="n">
        <v>6.2711033997288E-013</v>
      </c>
      <c r="G3493" s="6" t="n">
        <v>4.54372473859002E-011</v>
      </c>
      <c r="H3493" s="1" t="n">
        <v>1</v>
      </c>
    </row>
    <row r="3494" customFormat="false" ht="15" hidden="false" customHeight="false" outlineLevel="0" collapsed="false">
      <c r="A3494" s="1" t="s">
        <v>3500</v>
      </c>
      <c r="B3494" s="6" t="n">
        <v>0.0325437120480327</v>
      </c>
      <c r="C3494" s="6" t="n">
        <v>-0.000323537212826331</v>
      </c>
      <c r="D3494" s="7" t="n">
        <v>0.977758761941346</v>
      </c>
      <c r="E3494" s="2" t="n">
        <v>-41.9004797485305</v>
      </c>
      <c r="F3494" s="6" t="n">
        <v>1.21046922255623E-010</v>
      </c>
      <c r="G3494" s="6" t="n">
        <v>1.92367366476595E-009</v>
      </c>
      <c r="H3494" s="1" t="n">
        <v>1</v>
      </c>
    </row>
    <row r="3495" customFormat="false" ht="15" hidden="false" customHeight="false" outlineLevel="0" collapsed="false">
      <c r="A3495" s="1" t="s">
        <v>3501</v>
      </c>
      <c r="B3495" s="6" t="n">
        <v>-0.0089630434557185</v>
      </c>
      <c r="C3495" s="6" t="n">
        <v>6.53565052684226E-005</v>
      </c>
      <c r="D3495" s="7" t="n">
        <v>0.834103392819974</v>
      </c>
      <c r="E3495" s="2" t="n">
        <v>-39.9449355602472</v>
      </c>
      <c r="F3495" s="6" t="n">
        <v>2.0846109998617E-005</v>
      </c>
      <c r="G3495" s="6" t="n">
        <v>3.91726606819737E-005</v>
      </c>
      <c r="H3495" s="1" t="n">
        <v>2</v>
      </c>
    </row>
    <row r="3496" customFormat="false" ht="15" hidden="false" customHeight="false" outlineLevel="0" collapsed="false">
      <c r="A3496" s="1" t="s">
        <v>3502</v>
      </c>
      <c r="B3496" s="6" t="n">
        <v>0.247486277823619</v>
      </c>
      <c r="C3496" s="6" t="n">
        <v>-0.00351741384024052</v>
      </c>
      <c r="D3496" s="7" t="n">
        <v>0.618192667279427</v>
      </c>
      <c r="E3496" s="2" t="n">
        <v>56.1647394238008</v>
      </c>
      <c r="F3496" s="6" t="n">
        <v>0.00309788712237254</v>
      </c>
      <c r="G3496" s="6" t="n">
        <v>0.0039311166602635</v>
      </c>
      <c r="H3496" s="1" t="n">
        <v>1</v>
      </c>
    </row>
    <row r="3497" customFormat="false" ht="15" hidden="false" customHeight="false" outlineLevel="0" collapsed="false">
      <c r="A3497" s="1" t="s">
        <v>3503</v>
      </c>
      <c r="B3497" s="6" t="n">
        <v>0.0360939195551444</v>
      </c>
      <c r="C3497" s="6" t="n">
        <v>-0.000370906383822819</v>
      </c>
      <c r="D3497" s="7" t="n">
        <v>0.885248727963531</v>
      </c>
      <c r="E3497" s="2" t="n">
        <v>-13.7869718732012</v>
      </c>
      <c r="F3497" s="6" t="n">
        <v>2.28320575667843E-006</v>
      </c>
      <c r="G3497" s="6" t="n">
        <v>5.56683018532263E-006</v>
      </c>
      <c r="H3497" s="1" t="n">
        <v>1</v>
      </c>
    </row>
    <row r="3498" customFormat="false" ht="15" hidden="false" customHeight="false" outlineLevel="0" collapsed="false">
      <c r="A3498" s="1" t="s">
        <v>3504</v>
      </c>
      <c r="B3498" s="6" t="n">
        <v>-0.0181163361704586</v>
      </c>
      <c r="C3498" s="6" t="n">
        <v>0.000170370117177531</v>
      </c>
      <c r="D3498" s="7" t="n">
        <v>0.866282257887696</v>
      </c>
      <c r="E3498" s="2" t="n">
        <v>-29.0158189764614</v>
      </c>
      <c r="F3498" s="6" t="n">
        <v>5.71655265711691E-006</v>
      </c>
      <c r="G3498" s="6" t="n">
        <v>1.24132712315972E-005</v>
      </c>
      <c r="H3498" s="1" t="n">
        <v>2</v>
      </c>
    </row>
    <row r="3499" customFormat="false" ht="15" hidden="false" customHeight="false" outlineLevel="0" collapsed="false">
      <c r="A3499" s="1" t="s">
        <v>3505</v>
      </c>
      <c r="B3499" s="6" t="n">
        <v>-0.0203571418220077</v>
      </c>
      <c r="C3499" s="6" t="n">
        <v>0.000463135699317366</v>
      </c>
      <c r="D3499" s="7" t="n">
        <v>0.802765192977803</v>
      </c>
      <c r="E3499" s="2" t="n">
        <v>-13.9242040632466</v>
      </c>
      <c r="F3499" s="6" t="n">
        <v>5.88709924256799E-005</v>
      </c>
      <c r="G3499" s="6" t="n">
        <v>9.96585669950209E-005</v>
      </c>
      <c r="H3499" s="1" t="n">
        <v>2</v>
      </c>
    </row>
    <row r="3500" customFormat="false" ht="15" hidden="false" customHeight="false" outlineLevel="0" collapsed="false">
      <c r="A3500" s="1" t="s">
        <v>3506</v>
      </c>
      <c r="B3500" s="6" t="n">
        <v>-0.0259802706795015</v>
      </c>
      <c r="C3500" s="6" t="n">
        <v>0.000395209777444682</v>
      </c>
      <c r="D3500" s="7" t="n">
        <v>0.796214300499937</v>
      </c>
      <c r="E3500" s="2" t="n">
        <v>-25.5381855562426</v>
      </c>
      <c r="F3500" s="6" t="n">
        <v>7.16213044814583E-005</v>
      </c>
      <c r="G3500" s="6" t="n">
        <v>0.000118823430829996</v>
      </c>
      <c r="H3500" s="1" t="n">
        <v>2</v>
      </c>
    </row>
    <row r="3501" customFormat="false" ht="15" hidden="false" customHeight="false" outlineLevel="0" collapsed="false">
      <c r="A3501" s="1" t="s">
        <v>3507</v>
      </c>
      <c r="B3501" s="6" t="n">
        <v>0</v>
      </c>
      <c r="C3501" s="6" t="n">
        <v>6.70028718049516E-005</v>
      </c>
      <c r="D3501" s="7" t="n">
        <v>0.440091767976861</v>
      </c>
      <c r="E3501" s="2" t="n">
        <v>-20.4159789855057</v>
      </c>
      <c r="F3501" s="6" t="n">
        <v>0.00701368621103655</v>
      </c>
      <c r="G3501" s="6" t="n">
        <v>0.00847462464042054</v>
      </c>
      <c r="H3501" s="1" t="n">
        <v>5</v>
      </c>
    </row>
    <row r="3502" customFormat="false" ht="15" hidden="false" customHeight="false" outlineLevel="0" collapsed="false">
      <c r="A3502" s="1" t="s">
        <v>3508</v>
      </c>
      <c r="B3502" s="6" t="n">
        <v>0.00488593401608431</v>
      </c>
      <c r="C3502" s="6" t="n">
        <v>0</v>
      </c>
      <c r="D3502" s="7" t="n">
        <v>0.695829510661149</v>
      </c>
      <c r="E3502" s="2" t="n">
        <v>-31.8477192399636</v>
      </c>
      <c r="F3502" s="6" t="n">
        <v>0.000110584272850859</v>
      </c>
      <c r="G3502" s="6" t="n">
        <v>0.000177084292770873</v>
      </c>
      <c r="H3502" s="1" t="n">
        <v>3</v>
      </c>
    </row>
    <row r="3503" customFormat="false" ht="15" hidden="false" customHeight="false" outlineLevel="0" collapsed="false">
      <c r="A3503" s="1" t="s">
        <v>3509</v>
      </c>
      <c r="B3503" s="6" t="n">
        <v>-0.0343128535100322</v>
      </c>
      <c r="C3503" s="6" t="n">
        <v>0.000480121816775242</v>
      </c>
      <c r="D3503" s="7" t="n">
        <v>0.863478075104872</v>
      </c>
      <c r="E3503" s="2" t="n">
        <v>-23.1831951592045</v>
      </c>
      <c r="F3503" s="6" t="n">
        <v>6.47462199082186E-006</v>
      </c>
      <c r="G3503" s="6" t="n">
        <v>1.39328230912772E-005</v>
      </c>
      <c r="H3503" s="1" t="n">
        <v>2</v>
      </c>
    </row>
    <row r="3504" customFormat="false" ht="15" hidden="false" customHeight="false" outlineLevel="0" collapsed="false">
      <c r="A3504" s="1" t="s">
        <v>3510</v>
      </c>
      <c r="B3504" s="6" t="n">
        <v>-0.0325225347542197</v>
      </c>
      <c r="C3504" s="6" t="n">
        <v>0.000389191255865666</v>
      </c>
      <c r="D3504" s="7" t="n">
        <v>0.94069095333411</v>
      </c>
      <c r="E3504" s="2" t="n">
        <v>-33.2618693153122</v>
      </c>
      <c r="F3504" s="6" t="n">
        <v>4.35236850960223E-008</v>
      </c>
      <c r="G3504" s="6" t="n">
        <v>2.06042732610598E-007</v>
      </c>
      <c r="H3504" s="1" t="n">
        <v>2</v>
      </c>
    </row>
    <row r="3505" customFormat="false" ht="15" hidden="false" customHeight="false" outlineLevel="0" collapsed="false">
      <c r="A3505" s="1" t="s">
        <v>3511</v>
      </c>
      <c r="B3505" s="6" t="n">
        <v>0.0846161016885288</v>
      </c>
      <c r="C3505" s="6" t="n">
        <v>-0.000952423024828654</v>
      </c>
      <c r="D3505" s="7" t="n">
        <v>0.745507003231861</v>
      </c>
      <c r="E3505" s="2" t="n">
        <v>23.0624628367693</v>
      </c>
      <c r="F3505" s="6" t="n">
        <v>0.000271678339757049</v>
      </c>
      <c r="G3505" s="6" t="n">
        <v>0.000407375492730317</v>
      </c>
      <c r="H3505" s="1" t="n">
        <v>1</v>
      </c>
    </row>
    <row r="3506" customFormat="false" ht="15" hidden="false" customHeight="false" outlineLevel="0" collapsed="false">
      <c r="A3506" s="1" t="s">
        <v>3512</v>
      </c>
      <c r="B3506" s="6" t="n">
        <v>0.151974446143653</v>
      </c>
      <c r="C3506" s="6" t="n">
        <v>-0.00172564817632977</v>
      </c>
      <c r="D3506" s="7" t="n">
        <v>0.925032008430779</v>
      </c>
      <c r="E3506" s="2" t="n">
        <v>18.7351015093214</v>
      </c>
      <c r="F3506" s="6" t="n">
        <v>1.77523256564708E-007</v>
      </c>
      <c r="G3506" s="6" t="n">
        <v>6.53271919763778E-007</v>
      </c>
      <c r="H3506" s="1" t="n">
        <v>1</v>
      </c>
    </row>
    <row r="3507" customFormat="false" ht="15" hidden="false" customHeight="false" outlineLevel="0" collapsed="false">
      <c r="A3507" s="1" t="s">
        <v>3513</v>
      </c>
      <c r="B3507" s="6" t="n">
        <v>0.132511675485618</v>
      </c>
      <c r="C3507" s="6" t="n">
        <v>-0.00188717261522041</v>
      </c>
      <c r="D3507" s="7" t="n">
        <v>0.835629468800212</v>
      </c>
      <c r="E3507" s="2" t="n">
        <v>20.217616739579</v>
      </c>
      <c r="F3507" s="6" t="n">
        <v>1.97216729297616E-005</v>
      </c>
      <c r="G3507" s="6" t="n">
        <v>3.73319696105402E-005</v>
      </c>
      <c r="H3507" s="1" t="n">
        <v>1</v>
      </c>
    </row>
    <row r="3508" customFormat="false" ht="15" hidden="false" customHeight="false" outlineLevel="0" collapsed="false">
      <c r="A3508" s="1" t="s">
        <v>3514</v>
      </c>
      <c r="B3508" s="6" t="n">
        <v>0.0586907115766611</v>
      </c>
      <c r="C3508" s="6" t="n">
        <v>-0.000754169324302941</v>
      </c>
      <c r="D3508" s="7" t="n">
        <v>0.702811570350037</v>
      </c>
      <c r="E3508" s="2" t="n">
        <v>10.3470758166747</v>
      </c>
      <c r="F3508" s="6" t="n">
        <v>0.00068895583543031</v>
      </c>
      <c r="G3508" s="6" t="n">
        <v>0.000963798982653911</v>
      </c>
      <c r="H3508" s="1" t="n">
        <v>1</v>
      </c>
    </row>
    <row r="3509" customFormat="false" ht="15" hidden="false" customHeight="false" outlineLevel="0" collapsed="false">
      <c r="A3509" s="1" t="s">
        <v>3515</v>
      </c>
      <c r="B3509" s="6" t="n">
        <v>-0.0148849056540609</v>
      </c>
      <c r="C3509" s="6" t="n">
        <v>0.000133439379304361</v>
      </c>
      <c r="D3509" s="7" t="n">
        <v>0.962943801777796</v>
      </c>
      <c r="E3509" s="2" t="n">
        <v>-54.3565347876237</v>
      </c>
      <c r="F3509" s="6" t="n">
        <v>2.58919741739297E-009</v>
      </c>
      <c r="G3509" s="6" t="n">
        <v>2.16940585775931E-008</v>
      </c>
      <c r="H3509" s="1" t="n">
        <v>2</v>
      </c>
    </row>
    <row r="3510" customFormat="false" ht="15" hidden="false" customHeight="false" outlineLevel="0" collapsed="false">
      <c r="A3510" s="1" t="s">
        <v>3516</v>
      </c>
      <c r="B3510" s="6" t="n">
        <v>-0.0366087040865456</v>
      </c>
      <c r="C3510" s="6" t="n">
        <v>0.000430375503571243</v>
      </c>
      <c r="D3510" s="7" t="n">
        <v>0.948823670356899</v>
      </c>
      <c r="E3510" s="2" t="n">
        <v>-31.3800554211842</v>
      </c>
      <c r="F3510" s="6" t="n">
        <v>1.79644866290375E-008</v>
      </c>
      <c r="G3510" s="6" t="n">
        <v>1.01539172207673E-007</v>
      </c>
      <c r="H3510" s="1" t="n">
        <v>2</v>
      </c>
    </row>
    <row r="3511" customFormat="false" ht="15" hidden="false" customHeight="false" outlineLevel="0" collapsed="false">
      <c r="A3511" s="1" t="s">
        <v>3517</v>
      </c>
      <c r="B3511" s="6" t="n">
        <v>0.01216564265615</v>
      </c>
      <c r="C3511" s="6" t="n">
        <v>-7.32020698991048E-005</v>
      </c>
      <c r="D3511" s="7" t="n">
        <v>0.894290946524382</v>
      </c>
      <c r="E3511" s="2" t="n">
        <v>-35.1209573371289</v>
      </c>
      <c r="F3511" s="6" t="n">
        <v>1.39531770474783E-006</v>
      </c>
      <c r="G3511" s="6" t="n">
        <v>3.64439313709441E-006</v>
      </c>
      <c r="H3511" s="1" t="n">
        <v>1</v>
      </c>
    </row>
    <row r="3512" customFormat="false" ht="15" hidden="false" customHeight="false" outlineLevel="0" collapsed="false">
      <c r="A3512" s="1" t="s">
        <v>3518</v>
      </c>
      <c r="B3512" s="6" t="n">
        <v>-0.0187295885680579</v>
      </c>
      <c r="C3512" s="6" t="n">
        <v>0.000235441919949291</v>
      </c>
      <c r="D3512" s="7" t="n">
        <v>0.796707915472086</v>
      </c>
      <c r="E3512" s="2" t="n">
        <v>-30.6953891189041</v>
      </c>
      <c r="F3512" s="6" t="n">
        <v>7.05866895702445E-005</v>
      </c>
      <c r="G3512" s="6" t="n">
        <v>0.000117310497701186</v>
      </c>
      <c r="H3512" s="1" t="n">
        <v>2</v>
      </c>
    </row>
    <row r="3513" customFormat="false" ht="15" hidden="false" customHeight="false" outlineLevel="0" collapsed="false">
      <c r="A3513" s="1" t="s">
        <v>3519</v>
      </c>
      <c r="B3513" s="6" t="n">
        <v>-0.0317673459153005</v>
      </c>
      <c r="C3513" s="6" t="n">
        <v>0.000377408966643131</v>
      </c>
      <c r="D3513" s="7" t="n">
        <v>0.930382689422821</v>
      </c>
      <c r="E3513" s="2" t="n">
        <v>-31.1231291662699</v>
      </c>
      <c r="F3513" s="6" t="n">
        <v>1.13842244822097E-007</v>
      </c>
      <c r="G3513" s="6" t="n">
        <v>4.55130981564022E-007</v>
      </c>
      <c r="H3513" s="1" t="n">
        <v>2</v>
      </c>
    </row>
    <row r="3514" customFormat="false" ht="15" hidden="false" customHeight="false" outlineLevel="0" collapsed="false">
      <c r="A3514" s="1" t="s">
        <v>3520</v>
      </c>
      <c r="B3514" s="6" t="n">
        <v>-0.0349113975353538</v>
      </c>
      <c r="C3514" s="6" t="n">
        <v>0.000390267405203864</v>
      </c>
      <c r="D3514" s="7" t="n">
        <v>0.936667067768906</v>
      </c>
      <c r="E3514" s="2" t="n">
        <v>-27.530245186037</v>
      </c>
      <c r="F3514" s="6" t="n">
        <v>6.45323639566097E-008</v>
      </c>
      <c r="G3514" s="6" t="n">
        <v>2.8654966874541E-007</v>
      </c>
      <c r="H3514" s="1" t="n">
        <v>2</v>
      </c>
    </row>
    <row r="3515" customFormat="false" ht="15" hidden="false" customHeight="false" outlineLevel="0" collapsed="false">
      <c r="A3515" s="1" t="s">
        <v>3521</v>
      </c>
      <c r="B3515" s="6" t="n">
        <v>-0.00291032422258086</v>
      </c>
      <c r="C3515" s="6" t="n">
        <v>2.83691324996067E-005</v>
      </c>
      <c r="D3515" s="7" t="n">
        <v>0.618730108134358</v>
      </c>
      <c r="E3515" s="2" t="n">
        <v>-64.2127312114219</v>
      </c>
      <c r="F3515" s="6" t="n">
        <v>0.00307181507570913</v>
      </c>
      <c r="G3515" s="6" t="n">
        <v>0.00390321220140494</v>
      </c>
      <c r="H3515" s="1" t="n">
        <v>2</v>
      </c>
    </row>
    <row r="3516" customFormat="false" ht="15" hidden="false" customHeight="false" outlineLevel="0" collapsed="false">
      <c r="A3516" s="1" t="s">
        <v>3522</v>
      </c>
      <c r="B3516" s="6" t="n">
        <v>-0.0380052022907234</v>
      </c>
      <c r="C3516" s="6" t="n">
        <v>0.000417633399436944</v>
      </c>
      <c r="D3516" s="7" t="n">
        <v>0.965565953560745</v>
      </c>
      <c r="E3516" s="2" t="n">
        <v>-33.9520914317777</v>
      </c>
      <c r="F3516" s="6" t="n">
        <v>1.66697223014071E-009</v>
      </c>
      <c r="G3516" s="6" t="n">
        <v>1.50605034398697E-008</v>
      </c>
      <c r="H3516" s="1" t="n">
        <v>2</v>
      </c>
    </row>
    <row r="3517" customFormat="false" ht="15" hidden="false" customHeight="false" outlineLevel="0" collapsed="false">
      <c r="A3517" s="1" t="s">
        <v>3523</v>
      </c>
      <c r="B3517" s="6" t="n">
        <v>-0.00799615173774763</v>
      </c>
      <c r="C3517" s="6" t="n">
        <v>0.00011094034486643</v>
      </c>
      <c r="D3517" s="7" t="n">
        <v>0.796336733364007</v>
      </c>
      <c r="E3517" s="2" t="n">
        <v>-59.4464402850884</v>
      </c>
      <c r="F3517" s="6" t="n">
        <v>7.13635148102355E-005</v>
      </c>
      <c r="G3517" s="6" t="n">
        <v>0.000118464260551598</v>
      </c>
      <c r="H3517" s="1" t="n">
        <v>2</v>
      </c>
    </row>
    <row r="3518" customFormat="false" ht="15" hidden="false" customHeight="false" outlineLevel="0" collapsed="false">
      <c r="A3518" s="1" t="s">
        <v>3524</v>
      </c>
      <c r="B3518" s="6" t="n">
        <v>-0.0146309644083259</v>
      </c>
      <c r="C3518" s="6" t="n">
        <v>0.000261899485197265</v>
      </c>
      <c r="D3518" s="7" t="n">
        <v>0.783684387269811</v>
      </c>
      <c r="E3518" s="2" t="n">
        <v>-37.4471077953467</v>
      </c>
      <c r="F3518" s="6" t="n">
        <v>0.000102453593696889</v>
      </c>
      <c r="G3518" s="6" t="n">
        <v>0.000165105692988498</v>
      </c>
      <c r="H3518" s="1" t="n">
        <v>2</v>
      </c>
    </row>
    <row r="3519" customFormat="false" ht="15" hidden="false" customHeight="false" outlineLevel="0" collapsed="false">
      <c r="A3519" s="1" t="s">
        <v>3525</v>
      </c>
      <c r="B3519" s="6" t="n">
        <v>-0.0349931928172317</v>
      </c>
      <c r="C3519" s="6" t="n">
        <v>0.000396031203820294</v>
      </c>
      <c r="D3519" s="7" t="n">
        <v>0.92156297707426</v>
      </c>
      <c r="E3519" s="2" t="n">
        <v>-24.4637793921363</v>
      </c>
      <c r="F3519" s="6" t="n">
        <v>2.32877006610469E-007</v>
      </c>
      <c r="G3519" s="6" t="n">
        <v>8.18135570682341E-007</v>
      </c>
      <c r="H3519" s="1" t="n">
        <v>2</v>
      </c>
    </row>
    <row r="3520" customFormat="false" ht="15" hidden="false" customHeight="false" outlineLevel="0" collapsed="false">
      <c r="A3520" s="1" t="s">
        <v>3526</v>
      </c>
      <c r="B3520" s="6" t="n">
        <v>0.0222975907123106</v>
      </c>
      <c r="C3520" s="6" t="n">
        <v>-0.000252436328089904</v>
      </c>
      <c r="D3520" s="7" t="n">
        <v>0.637536371040505</v>
      </c>
      <c r="E3520" s="2" t="n">
        <v>-9.51038205153357</v>
      </c>
      <c r="F3520" s="6" t="n">
        <v>0.00226770525028</v>
      </c>
      <c r="G3520" s="6" t="n">
        <v>0.00293212193393202</v>
      </c>
      <c r="H3520" s="1" t="n">
        <v>1</v>
      </c>
    </row>
    <row r="3521" customFormat="false" ht="15" hidden="false" customHeight="false" outlineLevel="0" collapsed="false">
      <c r="A3521" s="1" t="s">
        <v>3527</v>
      </c>
      <c r="B3521" s="6" t="n">
        <v>0</v>
      </c>
      <c r="C3521" s="6" t="n">
        <v>0.000134666331531968</v>
      </c>
      <c r="D3521" s="7" t="n">
        <v>0.769827932677927</v>
      </c>
      <c r="E3521" s="2" t="n">
        <v>-21.1959830220882</v>
      </c>
      <c r="F3521" s="6" t="n">
        <v>1.73164250700637E-005</v>
      </c>
      <c r="G3521" s="6" t="n">
        <v>3.32477679474416E-005</v>
      </c>
      <c r="H3521" s="1" t="n">
        <v>5</v>
      </c>
    </row>
    <row r="3522" customFormat="false" ht="15" hidden="false" customHeight="false" outlineLevel="0" collapsed="false">
      <c r="A3522" s="1" t="s">
        <v>3528</v>
      </c>
      <c r="B3522" s="6" t="n">
        <v>-0.0456037820109619</v>
      </c>
      <c r="C3522" s="6" t="n">
        <v>0.000536899660923667</v>
      </c>
      <c r="D3522" s="7" t="n">
        <v>0.934887685724627</v>
      </c>
      <c r="E3522" s="2" t="n">
        <v>-21.0092007241124</v>
      </c>
      <c r="F3522" s="6" t="n">
        <v>7.62041792710987E-008</v>
      </c>
      <c r="G3522" s="6" t="n">
        <v>3.27478184627935E-007</v>
      </c>
      <c r="H3522" s="1" t="n">
        <v>2</v>
      </c>
    </row>
    <row r="3523" customFormat="false" ht="15" hidden="false" customHeight="false" outlineLevel="0" collapsed="false">
      <c r="A3523" s="1" t="s">
        <v>3529</v>
      </c>
      <c r="B3523" s="6" t="n">
        <v>-0.044239406069318</v>
      </c>
      <c r="C3523" s="6" t="n">
        <v>0.000504924915616124</v>
      </c>
      <c r="D3523" s="7" t="n">
        <v>0.955010753290004</v>
      </c>
      <c r="E3523" s="2" t="n">
        <v>-26.6178073258858</v>
      </c>
      <c r="F3523" s="6" t="n">
        <v>8.29186702861099E-009</v>
      </c>
      <c r="G3523" s="6" t="n">
        <v>5.41804568828488E-008</v>
      </c>
      <c r="H3523" s="1" t="n">
        <v>2</v>
      </c>
    </row>
    <row r="3524" customFormat="false" ht="15" hidden="false" customHeight="false" outlineLevel="0" collapsed="false">
      <c r="A3524" s="1" t="s">
        <v>3530</v>
      </c>
      <c r="B3524" s="6" t="n">
        <v>0.0215763222177003</v>
      </c>
      <c r="C3524" s="6" t="n">
        <v>-0.000223923434256788</v>
      </c>
      <c r="D3524" s="7" t="n">
        <v>0.807869238698666</v>
      </c>
      <c r="E3524" s="2" t="n">
        <v>-20.4557156942467</v>
      </c>
      <c r="F3524" s="6" t="n">
        <v>5.03015562532408E-005</v>
      </c>
      <c r="G3524" s="6" t="n">
        <v>8.63494997680557E-005</v>
      </c>
      <c r="H3524" s="1" t="n">
        <v>1</v>
      </c>
    </row>
    <row r="3525" customFormat="false" ht="15" hidden="false" customHeight="false" outlineLevel="0" collapsed="false">
      <c r="A3525" s="1" t="s">
        <v>3531</v>
      </c>
      <c r="B3525" s="6" t="n">
        <v>0.0104992921877597</v>
      </c>
      <c r="C3525" s="6" t="n">
        <v>0</v>
      </c>
      <c r="D3525" s="7" t="n">
        <v>0.857188485834681</v>
      </c>
      <c r="E3525" s="2" t="n">
        <v>-23.3685356030129</v>
      </c>
      <c r="F3525" s="6" t="n">
        <v>7.43591274772186E-007</v>
      </c>
      <c r="G3525" s="6" t="n">
        <v>2.13299157168402E-006</v>
      </c>
      <c r="H3525" s="1" t="n">
        <v>3</v>
      </c>
    </row>
    <row r="3526" customFormat="false" ht="15" hidden="false" customHeight="false" outlineLevel="0" collapsed="false">
      <c r="A3526" s="1" t="s">
        <v>3532</v>
      </c>
      <c r="B3526" s="6" t="n">
        <v>-0.0423888291692953</v>
      </c>
      <c r="C3526" s="6" t="n">
        <v>0.000472175332134847</v>
      </c>
      <c r="D3526" s="7" t="n">
        <v>0.993219668463076</v>
      </c>
      <c r="E3526" s="2" t="n">
        <v>-55.9724203972245</v>
      </c>
      <c r="F3526" s="6" t="n">
        <v>9.7164043585327E-014</v>
      </c>
      <c r="G3526" s="6" t="n">
        <v>1.92881342044787E-011</v>
      </c>
      <c r="H3526" s="1" t="n">
        <v>2</v>
      </c>
    </row>
    <row r="3527" customFormat="false" ht="15" hidden="false" customHeight="false" outlineLevel="0" collapsed="false">
      <c r="A3527" s="1" t="s">
        <v>3533</v>
      </c>
      <c r="B3527" s="6" t="n">
        <v>-0.0389872208770502</v>
      </c>
      <c r="C3527" s="6" t="n">
        <v>0.000453872406481895</v>
      </c>
      <c r="D3527" s="7" t="n">
        <v>0.986911343704725</v>
      </c>
      <c r="E3527" s="2" t="n">
        <v>-50.1652506326214</v>
      </c>
      <c r="F3527" s="6" t="n">
        <v>5.02771186256557E-012</v>
      </c>
      <c r="G3527" s="6" t="n">
        <v>1.8690267297709E-010</v>
      </c>
      <c r="H3527" s="1" t="n">
        <v>2</v>
      </c>
    </row>
    <row r="3528" customFormat="false" ht="15" hidden="false" customHeight="false" outlineLevel="0" collapsed="false">
      <c r="A3528" s="1" t="s">
        <v>3534</v>
      </c>
      <c r="B3528" s="6" t="n">
        <v>-0.0364083155629219</v>
      </c>
      <c r="C3528" s="6" t="n">
        <v>0.000350755849408591</v>
      </c>
      <c r="D3528" s="7" t="n">
        <v>0.984047704795842</v>
      </c>
      <c r="E3528" s="2" t="n">
        <v>-42.6175733607494</v>
      </c>
      <c r="F3528" s="6" t="n">
        <v>1.64793116531352E-011</v>
      </c>
      <c r="G3528" s="6" t="n">
        <v>4.18326597141754E-010</v>
      </c>
      <c r="H3528" s="1" t="n">
        <v>2</v>
      </c>
    </row>
    <row r="3529" customFormat="false" ht="15" hidden="false" customHeight="false" outlineLevel="0" collapsed="false">
      <c r="A3529" s="1" t="s">
        <v>3535</v>
      </c>
      <c r="B3529" s="6" t="n">
        <v>-0.0369362667518976</v>
      </c>
      <c r="C3529" s="6" t="n">
        <v>0.000362772920796018</v>
      </c>
      <c r="D3529" s="7" t="n">
        <v>0.978145931574644</v>
      </c>
      <c r="E3529" s="2" t="n">
        <v>-37.9809625714098</v>
      </c>
      <c r="F3529" s="6" t="n">
        <v>1.08941610480036E-010</v>
      </c>
      <c r="G3529" s="6" t="n">
        <v>1.76055780091259E-009</v>
      </c>
      <c r="H3529" s="1" t="n">
        <v>2</v>
      </c>
    </row>
    <row r="3530" customFormat="false" ht="15" hidden="false" customHeight="false" outlineLevel="0" collapsed="false">
      <c r="A3530" s="1" t="s">
        <v>3536</v>
      </c>
      <c r="B3530" s="6" t="n">
        <v>-0.0197112695958561</v>
      </c>
      <c r="C3530" s="6" t="n">
        <v>0.000251867701887719</v>
      </c>
      <c r="D3530" s="7" t="n">
        <v>0.9162078080145</v>
      </c>
      <c r="E3530" s="2" t="n">
        <v>-45.1512772731347</v>
      </c>
      <c r="F3530" s="6" t="n">
        <v>3.46115708073878E-007</v>
      </c>
      <c r="G3530" s="6" t="n">
        <v>1.12816703329457E-006</v>
      </c>
      <c r="H3530" s="1" t="n">
        <v>2</v>
      </c>
    </row>
    <row r="3531" customFormat="false" ht="15" hidden="false" customHeight="false" outlineLevel="0" collapsed="false">
      <c r="A3531" s="1" t="s">
        <v>3537</v>
      </c>
      <c r="B3531" s="6" t="n">
        <v>0.0799971656550998</v>
      </c>
      <c r="C3531" s="6" t="n">
        <v>-0.00105987620437201</v>
      </c>
      <c r="D3531" s="7" t="n">
        <v>0.803236059387227</v>
      </c>
      <c r="E3531" s="2" t="n">
        <v>10.3918360892451</v>
      </c>
      <c r="F3531" s="6" t="n">
        <v>5.80327391552478E-005</v>
      </c>
      <c r="G3531" s="6" t="n">
        <v>9.84137820081752E-005</v>
      </c>
      <c r="H3531" s="1" t="n">
        <v>1</v>
      </c>
    </row>
    <row r="3532" customFormat="false" ht="15" hidden="false" customHeight="false" outlineLevel="0" collapsed="false">
      <c r="A3532" s="1" t="s">
        <v>3538</v>
      </c>
      <c r="B3532" s="6" t="n">
        <v>-0.0342716705251168</v>
      </c>
      <c r="C3532" s="6" t="n">
        <v>0.000486123519053457</v>
      </c>
      <c r="D3532" s="7" t="n">
        <v>0.888218781437052</v>
      </c>
      <c r="E3532" s="2" t="n">
        <v>-26.9645813898902</v>
      </c>
      <c r="F3532" s="6" t="n">
        <v>1.9508013081087E-006</v>
      </c>
      <c r="G3532" s="6" t="n">
        <v>4.84911053059775E-006</v>
      </c>
      <c r="H3532" s="1" t="n">
        <v>2</v>
      </c>
    </row>
    <row r="3533" customFormat="false" ht="15" hidden="false" customHeight="false" outlineLevel="0" collapsed="false">
      <c r="A3533" s="1" t="s">
        <v>3539</v>
      </c>
      <c r="B3533" s="6" t="n">
        <v>-0.0281568099050405</v>
      </c>
      <c r="C3533" s="6" t="n">
        <v>0.000301560743710625</v>
      </c>
      <c r="D3533" s="7" t="n">
        <v>0.955913241524096</v>
      </c>
      <c r="E3533" s="2" t="n">
        <v>-38.1704239087764</v>
      </c>
      <c r="F3533" s="6" t="n">
        <v>7.34258543232556E-009</v>
      </c>
      <c r="G3533" s="6" t="n">
        <v>4.92683188599436E-008</v>
      </c>
      <c r="H3533" s="1" t="n">
        <v>2</v>
      </c>
    </row>
    <row r="3534" customFormat="false" ht="15" hidden="false" customHeight="false" outlineLevel="0" collapsed="false">
      <c r="A3534" s="1" t="s">
        <v>3540</v>
      </c>
      <c r="B3534" s="6" t="n">
        <v>-0.00939044203142104</v>
      </c>
      <c r="C3534" s="6" t="n">
        <v>0</v>
      </c>
      <c r="D3534" s="7" t="n">
        <v>0.788140253503885</v>
      </c>
      <c r="E3534" s="2" t="n">
        <v>-19.5412912989676</v>
      </c>
      <c r="F3534" s="6" t="n">
        <v>1.00031283664426E-005</v>
      </c>
      <c r="G3534" s="6" t="n">
        <v>2.04737593429474E-005</v>
      </c>
      <c r="H3534" s="1" t="n">
        <v>4</v>
      </c>
    </row>
    <row r="3535" customFormat="false" ht="15" hidden="false" customHeight="false" outlineLevel="0" collapsed="false">
      <c r="A3535" s="1" t="s">
        <v>3541</v>
      </c>
      <c r="B3535" s="6" t="n">
        <v>-0.0327006435881941</v>
      </c>
      <c r="C3535" s="6" t="n">
        <v>0.000300362557023459</v>
      </c>
      <c r="D3535" s="7" t="n">
        <v>0.989469610504663</v>
      </c>
      <c r="E3535" s="2" t="n">
        <v>-50.7186847035686</v>
      </c>
      <c r="F3535" s="6" t="n">
        <v>1.36353600528504E-012</v>
      </c>
      <c r="G3535" s="6" t="n">
        <v>7.66922162972578E-011</v>
      </c>
      <c r="H3535" s="1" t="n">
        <v>2</v>
      </c>
    </row>
    <row r="3536" customFormat="false" ht="15" hidden="false" customHeight="false" outlineLevel="0" collapsed="false">
      <c r="A3536" s="1" t="s">
        <v>3542</v>
      </c>
      <c r="B3536" s="6" t="n">
        <v>-0.0264505661977498</v>
      </c>
      <c r="C3536" s="6" t="n">
        <v>0.000291685679906927</v>
      </c>
      <c r="D3536" s="7" t="n">
        <v>0.925011311974802</v>
      </c>
      <c r="E3536" s="2" t="n">
        <v>-32.6354523792459</v>
      </c>
      <c r="F3536" s="6" t="n">
        <v>1.7781751326545E-007</v>
      </c>
      <c r="G3536" s="6" t="n">
        <v>6.53935303592237E-007</v>
      </c>
      <c r="H3536" s="1" t="n">
        <v>2</v>
      </c>
    </row>
    <row r="3537" customFormat="false" ht="15" hidden="false" customHeight="false" outlineLevel="0" collapsed="false">
      <c r="A3537" s="1" t="s">
        <v>3543</v>
      </c>
      <c r="B3537" s="6" t="n">
        <v>-0.00841491906758528</v>
      </c>
      <c r="C3537" s="6" t="n">
        <v>0.000256167156999613</v>
      </c>
      <c r="D3537" s="7" t="n">
        <v>0.74248716655243</v>
      </c>
      <c r="E3537" s="2" t="n">
        <v>-17.3885894016406</v>
      </c>
      <c r="F3537" s="6" t="n">
        <v>0.000291603857571678</v>
      </c>
      <c r="G3537" s="6" t="n">
        <v>0.000434527618412653</v>
      </c>
      <c r="H3537" s="1" t="n">
        <v>2</v>
      </c>
    </row>
    <row r="3538" customFormat="false" ht="15" hidden="false" customHeight="false" outlineLevel="0" collapsed="false">
      <c r="A3538" s="1" t="s">
        <v>3544</v>
      </c>
      <c r="B3538" s="6" t="n">
        <v>-0.0280966597899354</v>
      </c>
      <c r="C3538" s="6" t="n">
        <v>0.000267978759923152</v>
      </c>
      <c r="D3538" s="7" t="n">
        <v>0.989331729091723</v>
      </c>
      <c r="E3538" s="2" t="n">
        <v>-56.1975723946717</v>
      </c>
      <c r="F3538" s="6" t="n">
        <v>1.47422649914002E-012</v>
      </c>
      <c r="G3538" s="6" t="n">
        <v>7.97890323166629E-011</v>
      </c>
      <c r="H3538" s="1" t="n">
        <v>2</v>
      </c>
    </row>
    <row r="3539" customFormat="false" ht="15" hidden="false" customHeight="false" outlineLevel="0" collapsed="false">
      <c r="A3539" s="1" t="s">
        <v>3545</v>
      </c>
      <c r="B3539" s="6" t="n">
        <v>0</v>
      </c>
      <c r="C3539" s="6" t="n">
        <v>0.000230839784081157</v>
      </c>
      <c r="D3539" s="7" t="n">
        <v>0.952019235664403</v>
      </c>
      <c r="E3539" s="2" t="n">
        <v>-31.734946828571</v>
      </c>
      <c r="F3539" s="6" t="n">
        <v>5.92638190600123E-010</v>
      </c>
      <c r="G3539" s="6" t="n">
        <v>6.69284507770256E-009</v>
      </c>
      <c r="H3539" s="1" t="n">
        <v>5</v>
      </c>
    </row>
    <row r="3540" customFormat="false" ht="15" hidden="false" customHeight="false" outlineLevel="0" collapsed="false">
      <c r="A3540" s="1" t="s">
        <v>3546</v>
      </c>
      <c r="B3540" s="6" t="n">
        <v>0</v>
      </c>
      <c r="C3540" s="6" t="n">
        <v>0.000928320279124397</v>
      </c>
      <c r="D3540" s="7" t="n">
        <v>0.885464299390381</v>
      </c>
      <c r="E3540" s="2" t="n">
        <v>24.1530326323055</v>
      </c>
      <c r="F3540" s="6" t="n">
        <v>1.74774066264743E-007</v>
      </c>
      <c r="G3540" s="6" t="n">
        <v>6.45931556615617E-007</v>
      </c>
      <c r="H3540" s="1" t="n">
        <v>5</v>
      </c>
    </row>
    <row r="3541" customFormat="false" ht="15" hidden="false" customHeight="false" outlineLevel="0" collapsed="false">
      <c r="A3541" s="1" t="s">
        <v>3547</v>
      </c>
      <c r="B3541" s="6" t="n">
        <v>-0.0229024240770421</v>
      </c>
      <c r="C3541" s="6" t="n">
        <v>0.000238001368992364</v>
      </c>
      <c r="D3541" s="7" t="n">
        <v>0.983345159608501</v>
      </c>
      <c r="E3541" s="2" t="n">
        <v>-58.3422536595842</v>
      </c>
      <c r="F3541" s="6" t="n">
        <v>2.13423801071724E-011</v>
      </c>
      <c r="G3541" s="6" t="n">
        <v>4.98965626280107E-010</v>
      </c>
      <c r="H3541" s="1" t="n">
        <v>2</v>
      </c>
    </row>
    <row r="3542" customFormat="false" ht="15" hidden="false" customHeight="false" outlineLevel="0" collapsed="false">
      <c r="A3542" s="1" t="s">
        <v>3548</v>
      </c>
      <c r="B3542" s="6" t="n">
        <v>0.0180284361239744</v>
      </c>
      <c r="C3542" s="6" t="n">
        <v>-0.000256400387723839</v>
      </c>
      <c r="D3542" s="7" t="n">
        <v>0.560070367451749</v>
      </c>
      <c r="E3542" s="2" t="n">
        <v>-18.8252674324278</v>
      </c>
      <c r="F3542" s="6" t="n">
        <v>0.00724935379859405</v>
      </c>
      <c r="G3542" s="6" t="n">
        <v>0.00872996279230354</v>
      </c>
      <c r="H3542" s="1" t="n">
        <v>1</v>
      </c>
    </row>
    <row r="3543" customFormat="false" ht="15" hidden="false" customHeight="false" outlineLevel="0" collapsed="false">
      <c r="A3543" s="1" t="s">
        <v>3549</v>
      </c>
      <c r="B3543" s="6" t="n">
        <v>0.0629498026680908</v>
      </c>
      <c r="C3543" s="6" t="n">
        <v>-0.000692144871119598</v>
      </c>
      <c r="D3543" s="7" t="n">
        <v>0.888806777806391</v>
      </c>
      <c r="E3543" s="2" t="n">
        <v>-0.00873494496840088</v>
      </c>
      <c r="F3543" s="6" t="n">
        <v>1.89003520304285E-006</v>
      </c>
      <c r="G3543" s="6" t="n">
        <v>4.73211894497076E-006</v>
      </c>
      <c r="H3543" s="1" t="n">
        <v>1</v>
      </c>
    </row>
    <row r="3544" customFormat="false" ht="15" hidden="false" customHeight="false" outlineLevel="0" collapsed="false">
      <c r="A3544" s="1" t="s">
        <v>3550</v>
      </c>
      <c r="B3544" s="6" t="n">
        <v>0.0171260901550906</v>
      </c>
      <c r="C3544" s="6" t="n">
        <v>-0.000217922800804191</v>
      </c>
      <c r="D3544" s="7" t="n">
        <v>0.650337053042461</v>
      </c>
      <c r="E3544" s="2" t="n">
        <v>-22.6468723750319</v>
      </c>
      <c r="F3544" s="6" t="n">
        <v>0.00182766956925059</v>
      </c>
      <c r="G3544" s="6" t="n">
        <v>0.00239939137729762</v>
      </c>
      <c r="H3544" s="1" t="n">
        <v>1</v>
      </c>
    </row>
    <row r="3545" customFormat="false" ht="15" hidden="false" customHeight="false" outlineLevel="0" collapsed="false">
      <c r="A3545" s="1" t="s">
        <v>3551</v>
      </c>
      <c r="B3545" s="6" t="n">
        <v>0</v>
      </c>
      <c r="C3545" s="6" t="n">
        <v>0.000166286735735115</v>
      </c>
      <c r="D3545" s="7" t="n">
        <v>0.939180386331694</v>
      </c>
      <c r="E3545" s="2" t="n">
        <v>-37.8149077458138</v>
      </c>
      <c r="F3545" s="6" t="n">
        <v>2.78404449145555E-009</v>
      </c>
      <c r="G3545" s="6" t="n">
        <v>2.29870320108759E-008</v>
      </c>
      <c r="H3545" s="1" t="n">
        <v>5</v>
      </c>
    </row>
    <row r="3546" customFormat="false" ht="15" hidden="false" customHeight="false" outlineLevel="0" collapsed="false">
      <c r="A3546" s="1" t="s">
        <v>3552</v>
      </c>
      <c r="B3546" s="6" t="n">
        <v>0.11102425894821</v>
      </c>
      <c r="C3546" s="6" t="n">
        <v>-0.00138086654072397</v>
      </c>
      <c r="D3546" s="7" t="n">
        <v>0.879948115098182</v>
      </c>
      <c r="E3546" s="2" t="n">
        <v>13.6975185354973</v>
      </c>
      <c r="F3546" s="6" t="n">
        <v>2.99373875249287E-006</v>
      </c>
      <c r="G3546" s="6" t="n">
        <v>7.03031683522851E-006</v>
      </c>
      <c r="H3546" s="1" t="n">
        <v>1</v>
      </c>
    </row>
    <row r="3547" customFormat="false" ht="15" hidden="false" customHeight="false" outlineLevel="0" collapsed="false">
      <c r="A3547" s="1" t="s">
        <v>3553</v>
      </c>
      <c r="B3547" s="6" t="n">
        <v>-0.0404124821888713</v>
      </c>
      <c r="C3547" s="6" t="n">
        <v>0.000435787887487496</v>
      </c>
      <c r="D3547" s="7" t="n">
        <v>0.989884760446642</v>
      </c>
      <c r="E3547" s="2" t="n">
        <v>-50.1785228205919</v>
      </c>
      <c r="F3547" s="6" t="n">
        <v>1.07116662896104E-012</v>
      </c>
      <c r="G3547" s="6" t="n">
        <v>6.5375350535633E-011</v>
      </c>
      <c r="H3547" s="1" t="n">
        <v>2</v>
      </c>
    </row>
    <row r="3548" customFormat="false" ht="15" hidden="false" customHeight="false" outlineLevel="0" collapsed="false">
      <c r="A3548" s="1" t="s">
        <v>3554</v>
      </c>
      <c r="B3548" s="6" t="n">
        <v>-0.0148753234829736</v>
      </c>
      <c r="C3548" s="6" t="n">
        <v>0.000162045436627823</v>
      </c>
      <c r="D3548" s="7" t="n">
        <v>0.923327235996175</v>
      </c>
      <c r="E3548" s="2" t="n">
        <v>-49.0991410346079</v>
      </c>
      <c r="F3548" s="6" t="n">
        <v>2.03163982500166E-007</v>
      </c>
      <c r="G3548" s="6" t="n">
        <v>7.28469854752157E-007</v>
      </c>
      <c r="H3548" s="1" t="n">
        <v>2</v>
      </c>
    </row>
    <row r="3549" customFormat="false" ht="15" hidden="false" customHeight="false" outlineLevel="0" collapsed="false">
      <c r="A3549" s="1" t="s">
        <v>3555</v>
      </c>
      <c r="B3549" s="6" t="n">
        <v>0</v>
      </c>
      <c r="C3549" s="6" t="n">
        <v>0.000323799038177375</v>
      </c>
      <c r="D3549" s="7" t="n">
        <v>0.892167989461112</v>
      </c>
      <c r="E3549" s="2" t="n">
        <v>-8.46239403548833</v>
      </c>
      <c r="F3549" s="6" t="n">
        <v>1.17712031815417E-007</v>
      </c>
      <c r="G3549" s="6" t="n">
        <v>4.68081679611462E-007</v>
      </c>
      <c r="H3549" s="1" t="n">
        <v>5</v>
      </c>
    </row>
    <row r="3550" customFormat="false" ht="15" hidden="false" customHeight="false" outlineLevel="0" collapsed="false">
      <c r="A3550" s="1" t="s">
        <v>3556</v>
      </c>
      <c r="B3550" s="6" t="n">
        <v>-0.0321714070851402</v>
      </c>
      <c r="C3550" s="6" t="n">
        <v>0.000435989109818116</v>
      </c>
      <c r="D3550" s="7" t="n">
        <v>0.90797483106472</v>
      </c>
      <c r="E3550" s="2" t="n">
        <v>-30.8944280492149</v>
      </c>
      <c r="F3550" s="6" t="n">
        <v>6.0735098513031E-007</v>
      </c>
      <c r="G3550" s="6" t="n">
        <v>1.80443946229549E-006</v>
      </c>
      <c r="H3550" s="1" t="n">
        <v>2</v>
      </c>
    </row>
    <row r="3551" customFormat="false" ht="15" hidden="false" customHeight="false" outlineLevel="0" collapsed="false">
      <c r="A3551" s="1" t="s">
        <v>3557</v>
      </c>
      <c r="B3551" s="6" t="n">
        <v>-0.0279666888656751</v>
      </c>
      <c r="C3551" s="6" t="n">
        <v>0.000327204449664616</v>
      </c>
      <c r="D3551" s="7" t="n">
        <v>0.963599116346559</v>
      </c>
      <c r="E3551" s="2" t="n">
        <v>-44.6188284304263</v>
      </c>
      <c r="F3551" s="6" t="n">
        <v>2.32633127437907E-009</v>
      </c>
      <c r="G3551" s="6" t="n">
        <v>1.97720926238707E-008</v>
      </c>
      <c r="H3551" s="1" t="n">
        <v>2</v>
      </c>
    </row>
    <row r="3552" customFormat="false" ht="15" hidden="false" customHeight="false" outlineLevel="0" collapsed="false">
      <c r="A3552" s="1" t="s">
        <v>3558</v>
      </c>
      <c r="B3552" s="6" t="n">
        <v>0</v>
      </c>
      <c r="C3552" s="6" t="n">
        <v>7.16095781375459E-005</v>
      </c>
      <c r="D3552" s="7" t="n">
        <v>0.711959384930847</v>
      </c>
      <c r="E3552" s="2" t="n">
        <v>-35.6068133093805</v>
      </c>
      <c r="F3552" s="6" t="n">
        <v>7.68687535035764E-005</v>
      </c>
      <c r="G3552" s="6" t="n">
        <v>0.000126832337891866</v>
      </c>
      <c r="H3552" s="1" t="n">
        <v>5</v>
      </c>
    </row>
    <row r="3553" customFormat="false" ht="15" hidden="false" customHeight="false" outlineLevel="0" collapsed="false">
      <c r="A3553" s="1" t="s">
        <v>3559</v>
      </c>
      <c r="B3553" s="6" t="n">
        <v>-0.0201669913815051</v>
      </c>
      <c r="C3553" s="6" t="n">
        <v>0.000340585009512365</v>
      </c>
      <c r="D3553" s="7" t="n">
        <v>0.707497358637219</v>
      </c>
      <c r="E3553" s="2" t="n">
        <v>-24.2693378353554</v>
      </c>
      <c r="F3553" s="6" t="n">
        <v>0.000626294724150907</v>
      </c>
      <c r="G3553" s="6" t="n">
        <v>0.00088194718518747</v>
      </c>
      <c r="H3553" s="1" t="n">
        <v>2</v>
      </c>
    </row>
    <row r="3554" customFormat="false" ht="15" hidden="false" customHeight="false" outlineLevel="0" collapsed="false">
      <c r="A3554" s="1" t="s">
        <v>3560</v>
      </c>
      <c r="B3554" s="6" t="n">
        <v>0</v>
      </c>
      <c r="C3554" s="6" t="n">
        <v>-0.000170847006073168</v>
      </c>
      <c r="D3554" s="7" t="n">
        <v>0.856499822672446</v>
      </c>
      <c r="E3554" s="2" t="n">
        <v>-22.7446018311242</v>
      </c>
      <c r="F3554" s="6" t="n">
        <v>7.67472399350673E-007</v>
      </c>
      <c r="G3554" s="6" t="n">
        <v>2.19381622076473E-006</v>
      </c>
      <c r="H3554" s="1" t="n">
        <v>6</v>
      </c>
    </row>
    <row r="3555" customFormat="false" ht="15" hidden="false" customHeight="false" outlineLevel="0" collapsed="false">
      <c r="A3555" s="1" t="s">
        <v>3561</v>
      </c>
      <c r="B3555" s="6" t="n">
        <v>-0.0237915088793046</v>
      </c>
      <c r="C3555" s="6" t="n">
        <v>0.000233990369530654</v>
      </c>
      <c r="D3555" s="7" t="n">
        <v>0.701910536150833</v>
      </c>
      <c r="E3555" s="2" t="n">
        <v>-7.04769942228561</v>
      </c>
      <c r="F3555" s="6" t="n">
        <v>0.000701584128070687</v>
      </c>
      <c r="G3555" s="6" t="n">
        <v>0.000979691399999325</v>
      </c>
      <c r="H3555" s="1" t="n">
        <v>2</v>
      </c>
    </row>
    <row r="3556" customFormat="false" ht="15" hidden="false" customHeight="false" outlineLevel="0" collapsed="false">
      <c r="A3556" s="1" t="s">
        <v>3562</v>
      </c>
      <c r="B3556" s="6" t="n">
        <v>0.0491621582879215</v>
      </c>
      <c r="C3556" s="6" t="n">
        <v>-0.000671880670882649</v>
      </c>
      <c r="D3556" s="7" t="n">
        <v>0.899710057107844</v>
      </c>
      <c r="E3556" s="2" t="n">
        <v>-16.9968264742732</v>
      </c>
      <c r="F3556" s="6" t="n">
        <v>1.01752316240366E-006</v>
      </c>
      <c r="G3556" s="6" t="n">
        <v>2.77581092853532E-006</v>
      </c>
      <c r="H3556" s="1" t="n">
        <v>1</v>
      </c>
    </row>
    <row r="3557" customFormat="false" ht="15" hidden="false" customHeight="false" outlineLevel="0" collapsed="false">
      <c r="A3557" s="1" t="s">
        <v>3563</v>
      </c>
      <c r="B3557" s="6" t="n">
        <v>-0.0164219116600858</v>
      </c>
      <c r="C3557" s="6" t="n">
        <v>0.000235482984717489</v>
      </c>
      <c r="D3557" s="7" t="n">
        <v>0.65826074475212</v>
      </c>
      <c r="E3557" s="2" t="n">
        <v>-28.0071041789357</v>
      </c>
      <c r="F3557" s="6" t="n">
        <v>0.00159282921167938</v>
      </c>
      <c r="G3557" s="6" t="n">
        <v>0.00210554405239737</v>
      </c>
      <c r="H3557" s="1" t="n">
        <v>2</v>
      </c>
    </row>
    <row r="3558" customFormat="false" ht="15" hidden="false" customHeight="false" outlineLevel="0" collapsed="false">
      <c r="A3558" s="1" t="s">
        <v>3564</v>
      </c>
      <c r="B3558" s="6" t="n">
        <v>0.0511350809872178</v>
      </c>
      <c r="C3558" s="6" t="n">
        <v>-0.000535166235404809</v>
      </c>
      <c r="D3558" s="7" t="n">
        <v>0.876161653335656</v>
      </c>
      <c r="E3558" s="2" t="n">
        <v>-2.66346543338453</v>
      </c>
      <c r="F3558" s="6" t="n">
        <v>3.60687316998184E-006</v>
      </c>
      <c r="G3558" s="6" t="n">
        <v>8.30695759782651E-006</v>
      </c>
      <c r="H3558" s="1" t="n">
        <v>1</v>
      </c>
    </row>
    <row r="3559" customFormat="false" ht="15" hidden="false" customHeight="false" outlineLevel="0" collapsed="false">
      <c r="A3559" s="1" t="s">
        <v>3565</v>
      </c>
      <c r="B3559" s="6" t="n">
        <v>0.059441012076803</v>
      </c>
      <c r="C3559" s="6" t="n">
        <v>-0.000458409308170668</v>
      </c>
      <c r="D3559" s="7" t="n">
        <v>0.985920555312292</v>
      </c>
      <c r="E3559" s="2" t="n">
        <v>-23.9030314950238</v>
      </c>
      <c r="F3559" s="6" t="n">
        <v>7.78956410798459E-012</v>
      </c>
      <c r="G3559" s="6" t="n">
        <v>2.51848614877799E-010</v>
      </c>
      <c r="H3559" s="1" t="n">
        <v>1</v>
      </c>
    </row>
    <row r="3560" customFormat="false" ht="15" hidden="false" customHeight="false" outlineLevel="0" collapsed="false">
      <c r="A3560" s="1" t="s">
        <v>3566</v>
      </c>
      <c r="B3560" s="6" t="n">
        <v>0.0470179025660145</v>
      </c>
      <c r="C3560" s="6" t="n">
        <v>-0.00046661102917679</v>
      </c>
      <c r="D3560" s="7" t="n">
        <v>0.92439010427636</v>
      </c>
      <c r="E3560" s="2" t="n">
        <v>-11.6085736438893</v>
      </c>
      <c r="F3560" s="6" t="n">
        <v>1.86840850129167E-007</v>
      </c>
      <c r="G3560" s="6" t="n">
        <v>6.82742647892375E-007</v>
      </c>
      <c r="H3560" s="1" t="n">
        <v>1</v>
      </c>
    </row>
    <row r="3561" customFormat="false" ht="15" hidden="false" customHeight="false" outlineLevel="0" collapsed="false">
      <c r="A3561" s="1" t="s">
        <v>3567</v>
      </c>
      <c r="B3561" s="6" t="n">
        <v>0.00649027632019137</v>
      </c>
      <c r="C3561" s="6" t="n">
        <v>0</v>
      </c>
      <c r="D3561" s="7" t="n">
        <v>0.610037722499519</v>
      </c>
      <c r="E3561" s="2" t="n">
        <v>-17.6286972285081</v>
      </c>
      <c r="F3561" s="6" t="n">
        <v>0.000586883751050577</v>
      </c>
      <c r="G3561" s="6" t="n">
        <v>0.000830730836362488</v>
      </c>
      <c r="H3561" s="1" t="n">
        <v>3</v>
      </c>
    </row>
    <row r="3562" customFormat="false" ht="15" hidden="false" customHeight="false" outlineLevel="0" collapsed="false">
      <c r="A3562" s="1" t="s">
        <v>3568</v>
      </c>
      <c r="B3562" s="6" t="n">
        <v>0.0577332696192706</v>
      </c>
      <c r="C3562" s="6" t="n">
        <v>-0.000620672421876955</v>
      </c>
      <c r="D3562" s="7" t="n">
        <v>0.789229674203011</v>
      </c>
      <c r="E3562" s="2" t="n">
        <v>9.57973323863851</v>
      </c>
      <c r="F3562" s="6" t="n">
        <v>8.76711697216766E-005</v>
      </c>
      <c r="G3562" s="6" t="n">
        <v>0.000142970295819573</v>
      </c>
      <c r="H3562" s="1" t="n">
        <v>1</v>
      </c>
    </row>
    <row r="3563" customFormat="false" ht="15" hidden="false" customHeight="false" outlineLevel="0" collapsed="false">
      <c r="A3563" s="1" t="s">
        <v>3569</v>
      </c>
      <c r="B3563" s="6" t="n">
        <v>0.25207230596175</v>
      </c>
      <c r="C3563" s="6" t="n">
        <v>-0.00357659777957004</v>
      </c>
      <c r="D3563" s="7" t="n">
        <v>0.812185773479728</v>
      </c>
      <c r="E3563" s="2" t="n">
        <v>42.016480657647</v>
      </c>
      <c r="F3563" s="6" t="n">
        <v>4.38905392014331E-005</v>
      </c>
      <c r="G3563" s="6" t="n">
        <v>7.62799222655624E-005</v>
      </c>
      <c r="H3563" s="1" t="n">
        <v>1</v>
      </c>
    </row>
    <row r="3564" customFormat="false" ht="15" hidden="false" customHeight="false" outlineLevel="0" collapsed="false">
      <c r="A3564" s="1" t="s">
        <v>3570</v>
      </c>
      <c r="B3564" s="6" t="n">
        <v>-0.0125944773694954</v>
      </c>
      <c r="C3564" s="6" t="n">
        <v>0.000126555524462885</v>
      </c>
      <c r="D3564" s="7" t="n">
        <v>0.766391298091802</v>
      </c>
      <c r="E3564" s="2" t="n">
        <v>-31.8002375895553</v>
      </c>
      <c r="F3564" s="6" t="n">
        <v>0.000162530210221959</v>
      </c>
      <c r="G3564" s="6" t="n">
        <v>0.000252555746490623</v>
      </c>
      <c r="H3564" s="1" t="n">
        <v>2</v>
      </c>
    </row>
    <row r="3565" customFormat="false" ht="15" hidden="false" customHeight="false" outlineLevel="0" collapsed="false">
      <c r="A3565" s="1" t="s">
        <v>3571</v>
      </c>
      <c r="B3565" s="6" t="n">
        <v>-0.0183651867053027</v>
      </c>
      <c r="C3565" s="6" t="n">
        <v>0.000254000841604697</v>
      </c>
      <c r="D3565" s="7" t="n">
        <v>0.837101957115673</v>
      </c>
      <c r="E3565" s="2" t="n">
        <v>-38.5156391238461</v>
      </c>
      <c r="F3565" s="6" t="n">
        <v>1.86850902311506E-005</v>
      </c>
      <c r="G3565" s="6" t="n">
        <v>3.56134095203027E-005</v>
      </c>
      <c r="H3565" s="1" t="n">
        <v>2</v>
      </c>
    </row>
    <row r="3566" customFormat="false" ht="15" hidden="false" customHeight="false" outlineLevel="0" collapsed="false">
      <c r="A3566" s="1" t="s">
        <v>3572</v>
      </c>
      <c r="B3566" s="6" t="n">
        <v>-0.0268491697322991</v>
      </c>
      <c r="C3566" s="6" t="n">
        <v>0.000386279579673493</v>
      </c>
      <c r="D3566" s="7" t="n">
        <v>0.920987196063786</v>
      </c>
      <c r="E3566" s="2" t="n">
        <v>-40.3265980568145</v>
      </c>
      <c r="F3566" s="6" t="n">
        <v>2.43323941927462E-007</v>
      </c>
      <c r="G3566" s="6" t="n">
        <v>8.4394670380984E-007</v>
      </c>
      <c r="H3566" s="1" t="n">
        <v>2</v>
      </c>
    </row>
    <row r="3567" customFormat="false" ht="15" hidden="false" customHeight="false" outlineLevel="0" collapsed="false">
      <c r="A3567" s="1" t="s">
        <v>3573</v>
      </c>
      <c r="B3567" s="6" t="n">
        <v>0.0166667671787747</v>
      </c>
      <c r="C3567" s="6" t="n">
        <v>-0.000217664358255537</v>
      </c>
      <c r="D3567" s="7" t="n">
        <v>0.721108452613749</v>
      </c>
      <c r="E3567" s="2" t="n">
        <v>-29.3277433212854</v>
      </c>
      <c r="F3567" s="6" t="n">
        <v>0.000470556862549206</v>
      </c>
      <c r="G3567" s="6" t="n">
        <v>0.000679653756406041</v>
      </c>
      <c r="H3567" s="1" t="n">
        <v>1</v>
      </c>
    </row>
    <row r="3568" customFormat="false" ht="15" hidden="false" customHeight="false" outlineLevel="0" collapsed="false">
      <c r="A3568" s="1" t="s">
        <v>3574</v>
      </c>
      <c r="B3568" s="6" t="n">
        <v>0.0560174186866041</v>
      </c>
      <c r="C3568" s="6" t="n">
        <v>-0.000518524724438633</v>
      </c>
      <c r="D3568" s="7" t="n">
        <v>0.956261574162911</v>
      </c>
      <c r="E3568" s="2" t="n">
        <v>-12.9249099321658</v>
      </c>
      <c r="F3568" s="6" t="n">
        <v>7.00130329065072E-009</v>
      </c>
      <c r="G3568" s="6" t="n">
        <v>4.74220507419872E-008</v>
      </c>
      <c r="H3568" s="1" t="n">
        <v>1</v>
      </c>
    </row>
    <row r="3569" customFormat="false" ht="15" hidden="false" customHeight="false" outlineLevel="0" collapsed="false">
      <c r="A3569" s="1" t="s">
        <v>3575</v>
      </c>
      <c r="B3569" s="6" t="n">
        <v>-0.0095846316612993</v>
      </c>
      <c r="C3569" s="6" t="n">
        <v>0.000166847983362619</v>
      </c>
      <c r="D3569" s="7" t="n">
        <v>0.645510059193488</v>
      </c>
      <c r="E3569" s="2" t="n">
        <v>-41.1401655355111</v>
      </c>
      <c r="F3569" s="6" t="n">
        <v>0.0019843738511965</v>
      </c>
      <c r="G3569" s="6" t="n">
        <v>0.00259324664790759</v>
      </c>
      <c r="H3569" s="1" t="n">
        <v>2</v>
      </c>
    </row>
    <row r="3570" customFormat="false" ht="15" hidden="false" customHeight="false" outlineLevel="0" collapsed="false">
      <c r="A3570" s="1" t="s">
        <v>3576</v>
      </c>
      <c r="B3570" s="6" t="n">
        <v>-0.0226147751675907</v>
      </c>
      <c r="C3570" s="6" t="n">
        <v>0.000272431966699094</v>
      </c>
      <c r="D3570" s="7" t="n">
        <v>0.868132198468935</v>
      </c>
      <c r="E3570" s="2" t="n">
        <v>-31.2238854764951</v>
      </c>
      <c r="F3570" s="6" t="n">
        <v>5.25814544317151E-006</v>
      </c>
      <c r="G3570" s="6" t="n">
        <v>1.15225288034664E-005</v>
      </c>
      <c r="H3570" s="1" t="n">
        <v>2</v>
      </c>
    </row>
    <row r="3571" customFormat="false" ht="15" hidden="false" customHeight="false" outlineLevel="0" collapsed="false">
      <c r="A3571" s="1" t="s">
        <v>3577</v>
      </c>
      <c r="B3571" s="6" t="n">
        <v>-0.0321538746421042</v>
      </c>
      <c r="C3571" s="6" t="n">
        <v>0.000362381733905999</v>
      </c>
      <c r="D3571" s="7" t="n">
        <v>0.954366102956366</v>
      </c>
      <c r="E3571" s="2" t="n">
        <v>-35.4968004109235</v>
      </c>
      <c r="F3571" s="6" t="n">
        <v>9.03078180747037E-009</v>
      </c>
      <c r="G3571" s="6" t="n">
        <v>5.80174638627744E-008</v>
      </c>
      <c r="H3571" s="1" t="n">
        <v>2</v>
      </c>
    </row>
    <row r="3572" customFormat="false" ht="15" hidden="false" customHeight="false" outlineLevel="0" collapsed="false">
      <c r="A3572" s="1" t="s">
        <v>3578</v>
      </c>
      <c r="B3572" s="6" t="n">
        <v>0.035403378040201</v>
      </c>
      <c r="C3572" s="6" t="n">
        <v>-0.000524571264132823</v>
      </c>
      <c r="D3572" s="7" t="n">
        <v>0.767174909940617</v>
      </c>
      <c r="E3572" s="2" t="n">
        <v>-13.5202675692158</v>
      </c>
      <c r="F3572" s="6" t="n">
        <v>0.00015928639293148</v>
      </c>
      <c r="G3572" s="6" t="n">
        <v>0.000248104764751831</v>
      </c>
      <c r="H3572" s="1" t="n">
        <v>1</v>
      </c>
    </row>
    <row r="3573" customFormat="false" ht="15" hidden="false" customHeight="false" outlineLevel="0" collapsed="false">
      <c r="A3573" s="1" t="s">
        <v>3579</v>
      </c>
      <c r="B3573" s="6" t="n">
        <v>-0.00749927945126278</v>
      </c>
      <c r="C3573" s="6" t="n">
        <v>6.98573272092492E-005</v>
      </c>
      <c r="D3573" s="7" t="n">
        <v>0.832125390649169</v>
      </c>
      <c r="E3573" s="2" t="n">
        <v>-51.1765447246899</v>
      </c>
      <c r="F3573" s="6" t="n">
        <v>2.2382577162569E-005</v>
      </c>
      <c r="G3573" s="6" t="n">
        <v>4.18678986572085E-005</v>
      </c>
      <c r="H3573" s="1" t="n">
        <v>2</v>
      </c>
    </row>
    <row r="3574" customFormat="false" ht="15" hidden="false" customHeight="false" outlineLevel="0" collapsed="false">
      <c r="A3574" s="1" t="s">
        <v>3580</v>
      </c>
      <c r="B3574" s="6" t="n">
        <v>0.389423140519752</v>
      </c>
      <c r="C3574" s="6" t="n">
        <v>-0.00427171944422264</v>
      </c>
      <c r="D3574" s="7" t="n">
        <v>0.933414850254417</v>
      </c>
      <c r="E3574" s="2" t="n">
        <v>46.3201712383501</v>
      </c>
      <c r="F3574" s="6" t="n">
        <v>8.71493765685344E-008</v>
      </c>
      <c r="G3574" s="6" t="n">
        <v>3.62827266599188E-007</v>
      </c>
      <c r="H3574" s="1" t="n">
        <v>1</v>
      </c>
    </row>
    <row r="3575" customFormat="false" ht="15" hidden="false" customHeight="false" outlineLevel="0" collapsed="false">
      <c r="A3575" s="1" t="s">
        <v>3581</v>
      </c>
      <c r="B3575" s="6" t="n">
        <v>0.19645968109543</v>
      </c>
      <c r="C3575" s="6" t="n">
        <v>-0.00215396387258912</v>
      </c>
      <c r="D3575" s="7" t="n">
        <v>0.975269190736942</v>
      </c>
      <c r="E3575" s="2" t="n">
        <v>10.2974913960502</v>
      </c>
      <c r="F3575" s="6" t="n">
        <v>2.28786275194529E-010</v>
      </c>
      <c r="G3575" s="6" t="n">
        <v>3.16276351997834E-009</v>
      </c>
      <c r="H3575" s="1" t="n">
        <v>1</v>
      </c>
    </row>
    <row r="3576" customFormat="false" ht="15" hidden="false" customHeight="false" outlineLevel="0" collapsed="false">
      <c r="A3576" s="1" t="s">
        <v>3582</v>
      </c>
      <c r="B3576" s="6" t="n">
        <v>-0.0126928652055926</v>
      </c>
      <c r="C3576" s="6" t="n">
        <v>0.00022570080728172</v>
      </c>
      <c r="D3576" s="7" t="n">
        <v>0.749330098195439</v>
      </c>
      <c r="E3576" s="2" t="n">
        <v>-39.1598079816246</v>
      </c>
      <c r="F3576" s="6" t="n">
        <v>0.000248092220047291</v>
      </c>
      <c r="G3576" s="6" t="n">
        <v>0.000374639839561364</v>
      </c>
      <c r="H3576" s="1" t="n">
        <v>2</v>
      </c>
    </row>
    <row r="3577" customFormat="false" ht="15" hidden="false" customHeight="false" outlineLevel="0" collapsed="false">
      <c r="A3577" s="1" t="s">
        <v>3583</v>
      </c>
      <c r="B3577" s="6" t="n">
        <v>0.0450437959120725</v>
      </c>
      <c r="C3577" s="6" t="n">
        <v>-0.00049178482825055</v>
      </c>
      <c r="D3577" s="7" t="n">
        <v>0.908775349012099</v>
      </c>
      <c r="E3577" s="2" t="n">
        <v>-13.0967776539315</v>
      </c>
      <c r="F3577" s="6" t="n">
        <v>5.76332702190918E-007</v>
      </c>
      <c r="G3577" s="6" t="n">
        <v>1.73034426079549E-006</v>
      </c>
      <c r="H3577" s="1" t="n">
        <v>1</v>
      </c>
    </row>
    <row r="3578" customFormat="false" ht="15" hidden="false" customHeight="false" outlineLevel="0" collapsed="false">
      <c r="A3578" s="1" t="s">
        <v>3584</v>
      </c>
      <c r="B3578" s="6" t="n">
        <v>0.0354226907220789</v>
      </c>
      <c r="C3578" s="6" t="n">
        <v>-0.000362759325431563</v>
      </c>
      <c r="D3578" s="7" t="n">
        <v>0.897009822529161</v>
      </c>
      <c r="E3578" s="2" t="n">
        <v>-16.0541123676334</v>
      </c>
      <c r="F3578" s="6" t="n">
        <v>1.19336923919139E-006</v>
      </c>
      <c r="G3578" s="6" t="n">
        <v>3.19992406537157E-006</v>
      </c>
      <c r="H3578" s="1" t="n">
        <v>1</v>
      </c>
    </row>
    <row r="3579" customFormat="false" ht="15" hidden="false" customHeight="false" outlineLevel="0" collapsed="false">
      <c r="A3579" s="1" t="s">
        <v>3585</v>
      </c>
      <c r="B3579" s="6" t="n">
        <v>0.0729062219566293</v>
      </c>
      <c r="C3579" s="6" t="n">
        <v>-0.000693458473408016</v>
      </c>
      <c r="D3579" s="7" t="n">
        <v>0.975815369222543</v>
      </c>
      <c r="E3579" s="2" t="n">
        <v>-15.0250984924821</v>
      </c>
      <c r="F3579" s="6" t="n">
        <v>2.00095245248399E-010</v>
      </c>
      <c r="G3579" s="6" t="n">
        <v>2.84145153957937E-009</v>
      </c>
      <c r="H3579" s="1" t="n">
        <v>1</v>
      </c>
    </row>
    <row r="3580" customFormat="false" ht="15" hidden="false" customHeight="false" outlineLevel="0" collapsed="false">
      <c r="A3580" s="1" t="s">
        <v>3586</v>
      </c>
      <c r="B3580" s="6" t="n">
        <v>-0.0169405264831341</v>
      </c>
      <c r="C3580" s="6" t="n">
        <v>0.000218213647791782</v>
      </c>
      <c r="D3580" s="7" t="n">
        <v>0.730555106948851</v>
      </c>
      <c r="E3580" s="2" t="n">
        <v>-29.0676248416594</v>
      </c>
      <c r="F3580" s="6" t="n">
        <v>0.000382665879008036</v>
      </c>
      <c r="G3580" s="6" t="n">
        <v>0.0005610411826908</v>
      </c>
      <c r="H3580" s="1" t="n">
        <v>2</v>
      </c>
    </row>
    <row r="3581" customFormat="false" ht="15" hidden="false" customHeight="false" outlineLevel="0" collapsed="false">
      <c r="A3581" s="1" t="s">
        <v>3587</v>
      </c>
      <c r="B3581" s="6" t="n">
        <v>-0.0115071038752992</v>
      </c>
      <c r="C3581" s="6" t="n">
        <v>0</v>
      </c>
      <c r="D3581" s="7" t="n">
        <v>0.840036895373273</v>
      </c>
      <c r="E3581" s="2" t="n">
        <v>-18.6143907642935</v>
      </c>
      <c r="F3581" s="6" t="n">
        <v>1.5675975053627E-006</v>
      </c>
      <c r="G3581" s="6" t="n">
        <v>4.02565214335981E-006</v>
      </c>
      <c r="H3581" s="1" t="n">
        <v>4</v>
      </c>
    </row>
    <row r="3582" customFormat="false" ht="15" hidden="false" customHeight="false" outlineLevel="0" collapsed="false">
      <c r="A3582" s="1" t="s">
        <v>3588</v>
      </c>
      <c r="B3582" s="6" t="n">
        <v>0.197960621009618</v>
      </c>
      <c r="C3582" s="6" t="n">
        <v>-0.00278845617946725</v>
      </c>
      <c r="D3582" s="7" t="n">
        <v>0.894910728494747</v>
      </c>
      <c r="E3582" s="2" t="n">
        <v>24.7694165979895</v>
      </c>
      <c r="F3582" s="6" t="n">
        <v>1.34694632196606E-006</v>
      </c>
      <c r="G3582" s="6" t="n">
        <v>3.53613231871449E-006</v>
      </c>
      <c r="H3582" s="1" t="n">
        <v>1</v>
      </c>
    </row>
    <row r="3583" customFormat="false" ht="15" hidden="false" customHeight="false" outlineLevel="0" collapsed="false">
      <c r="A3583" s="1" t="s">
        <v>3589</v>
      </c>
      <c r="B3583" s="6" t="n">
        <v>0.0558041582934863</v>
      </c>
      <c r="C3583" s="6" t="n">
        <v>-0.000665789336457052</v>
      </c>
      <c r="D3583" s="7" t="n">
        <v>0.829754363647159</v>
      </c>
      <c r="E3583" s="2" t="n">
        <v>0.749191724376596</v>
      </c>
      <c r="F3583" s="6" t="n">
        <v>2.43475874686285E-005</v>
      </c>
      <c r="G3583" s="6" t="n">
        <v>4.50442145461212E-005</v>
      </c>
      <c r="H3583" s="1" t="n">
        <v>1</v>
      </c>
    </row>
    <row r="3584" customFormat="false" ht="15" hidden="false" customHeight="false" outlineLevel="0" collapsed="false">
      <c r="A3584" s="1" t="s">
        <v>3590</v>
      </c>
      <c r="B3584" s="6" t="n">
        <v>0.433239032174909</v>
      </c>
      <c r="C3584" s="6" t="n">
        <v>-0.00442449729777641</v>
      </c>
      <c r="D3584" s="7" t="n">
        <v>0.952661936215497</v>
      </c>
      <c r="E3584" s="2" t="n">
        <v>46.5942230721618</v>
      </c>
      <c r="F3584" s="6" t="n">
        <v>1.12528607064845E-008</v>
      </c>
      <c r="G3584" s="6" t="n">
        <v>6.84598747328754E-008</v>
      </c>
      <c r="H3584" s="1" t="n">
        <v>1</v>
      </c>
    </row>
    <row r="3585" customFormat="false" ht="15" hidden="false" customHeight="false" outlineLevel="0" collapsed="false">
      <c r="A3585" s="1" t="s">
        <v>3591</v>
      </c>
      <c r="B3585" s="6" t="n">
        <v>0.0641216868105089</v>
      </c>
      <c r="C3585" s="6" t="n">
        <v>-0.000831724680655418</v>
      </c>
      <c r="D3585" s="7" t="n">
        <v>0.614166290285436</v>
      </c>
      <c r="E3585" s="2" t="n">
        <v>18.6074164588243</v>
      </c>
      <c r="F3585" s="6" t="n">
        <v>0.00329914202370834</v>
      </c>
      <c r="G3585" s="6" t="n">
        <v>0.00416806381634326</v>
      </c>
      <c r="H3585" s="1" t="n">
        <v>1</v>
      </c>
    </row>
    <row r="3586" customFormat="false" ht="15" hidden="false" customHeight="false" outlineLevel="0" collapsed="false">
      <c r="A3586" s="1" t="s">
        <v>3592</v>
      </c>
      <c r="B3586" s="6" t="n">
        <v>0</v>
      </c>
      <c r="C3586" s="6" t="n">
        <v>-0.000170240994367641</v>
      </c>
      <c r="D3586" s="7" t="n">
        <v>0.619829588615248</v>
      </c>
      <c r="E3586" s="2" t="n">
        <v>-3.38581116127215</v>
      </c>
      <c r="F3586" s="6" t="n">
        <v>0.000494250205661697</v>
      </c>
      <c r="G3586" s="6" t="n">
        <v>0.000711567200195012</v>
      </c>
      <c r="H3586" s="1" t="n">
        <v>6</v>
      </c>
    </row>
    <row r="3587" customFormat="false" ht="15" hidden="false" customHeight="false" outlineLevel="0" collapsed="false">
      <c r="A3587" s="1" t="s">
        <v>3593</v>
      </c>
      <c r="B3587" s="6" t="n">
        <v>0.0116927955291012</v>
      </c>
      <c r="C3587" s="6" t="n">
        <v>0.000146968100775732</v>
      </c>
      <c r="D3587" s="7" t="n">
        <v>0.936597447413714</v>
      </c>
      <c r="E3587" s="2" t="n">
        <v>-14.5477109854093</v>
      </c>
      <c r="F3587" s="6" t="n">
        <v>6.49591685612645E-008</v>
      </c>
      <c r="G3587" s="6" t="n">
        <v>2.87999034030892E-007</v>
      </c>
      <c r="H3587" s="1" t="n">
        <v>7</v>
      </c>
    </row>
    <row r="3588" customFormat="false" ht="15" hidden="false" customHeight="false" outlineLevel="0" collapsed="false">
      <c r="A3588" s="1" t="s">
        <v>3594</v>
      </c>
      <c r="B3588" s="6" t="n">
        <v>-0.0430184156650138</v>
      </c>
      <c r="C3588" s="6" t="n">
        <v>0.00048260906392027</v>
      </c>
      <c r="D3588" s="7" t="n">
        <v>0.96898325097191</v>
      </c>
      <c r="E3588" s="2" t="n">
        <v>-32.6140857799991</v>
      </c>
      <c r="F3588" s="6" t="n">
        <v>8.90384632655756E-010</v>
      </c>
      <c r="G3588" s="6" t="n">
        <v>9.1295090759506E-009</v>
      </c>
      <c r="H3588" s="1" t="n">
        <v>2</v>
      </c>
    </row>
    <row r="3589" customFormat="false" ht="15" hidden="false" customHeight="false" outlineLevel="0" collapsed="false">
      <c r="A3589" s="1" t="s">
        <v>3595</v>
      </c>
      <c r="B3589" s="6" t="n">
        <v>-0.00674159979031146</v>
      </c>
      <c r="C3589" s="6" t="n">
        <v>8.47957084387285E-005</v>
      </c>
      <c r="D3589" s="7" t="n">
        <v>0.793438548070389</v>
      </c>
      <c r="E3589" s="2" t="n">
        <v>-61.0703152585561</v>
      </c>
      <c r="F3589" s="6" t="n">
        <v>7.76775761959865E-005</v>
      </c>
      <c r="G3589" s="6" t="n">
        <v>0.000127982841653181</v>
      </c>
      <c r="H3589" s="1" t="n">
        <v>2</v>
      </c>
    </row>
    <row r="3590" customFormat="false" ht="15" hidden="false" customHeight="false" outlineLevel="0" collapsed="false">
      <c r="A3590" s="1" t="s">
        <v>3596</v>
      </c>
      <c r="B3590" s="6" t="n">
        <v>-0.0344901862129264</v>
      </c>
      <c r="C3590" s="6" t="n">
        <v>0.000349476360404552</v>
      </c>
      <c r="D3590" s="7" t="n">
        <v>0.988853193817595</v>
      </c>
      <c r="E3590" s="2" t="n">
        <v>-51.3134920257237</v>
      </c>
      <c r="F3590" s="6" t="n">
        <v>1.9182389220712E-012</v>
      </c>
      <c r="G3590" s="6" t="n">
        <v>9.37188577396125E-011</v>
      </c>
      <c r="H3590" s="1" t="n">
        <v>2</v>
      </c>
    </row>
    <row r="3591" customFormat="false" ht="15" hidden="false" customHeight="false" outlineLevel="0" collapsed="false">
      <c r="A3591" s="1" t="s">
        <v>3597</v>
      </c>
      <c r="B3591" s="6" t="n">
        <v>-0.0231014015833961</v>
      </c>
      <c r="C3591" s="6" t="n">
        <v>0.00022005232650181</v>
      </c>
      <c r="D3591" s="7" t="n">
        <v>0.988221294852914</v>
      </c>
      <c r="E3591" s="2" t="n">
        <v>-60.5288256144111</v>
      </c>
      <c r="F3591" s="6" t="n">
        <v>2.67045523402433E-012</v>
      </c>
      <c r="G3591" s="6" t="n">
        <v>1.14946758261193E-010</v>
      </c>
      <c r="H3591" s="1" t="n">
        <v>2</v>
      </c>
    </row>
    <row r="3592" customFormat="false" ht="15" hidden="false" customHeight="false" outlineLevel="0" collapsed="false">
      <c r="A3592" s="1" t="s">
        <v>3598</v>
      </c>
      <c r="B3592" s="6" t="n">
        <v>-0.0242161239473227</v>
      </c>
      <c r="C3592" s="6" t="n">
        <v>0.000248975386342858</v>
      </c>
      <c r="D3592" s="7" t="n">
        <v>0.967260541985965</v>
      </c>
      <c r="E3592" s="2" t="n">
        <v>-45.9191693063505</v>
      </c>
      <c r="F3592" s="6" t="n">
        <v>1.23148439680163E-009</v>
      </c>
      <c r="G3592" s="6" t="n">
        <v>1.17554508892695E-008</v>
      </c>
      <c r="H3592" s="1" t="n">
        <v>2</v>
      </c>
    </row>
    <row r="3593" customFormat="false" ht="15" hidden="false" customHeight="false" outlineLevel="0" collapsed="false">
      <c r="A3593" s="1" t="s">
        <v>3599</v>
      </c>
      <c r="B3593" s="6" t="n">
        <v>-0.00254998678529709</v>
      </c>
      <c r="C3593" s="6" t="n">
        <v>4.8009841487332E-005</v>
      </c>
      <c r="D3593" s="7" t="n">
        <v>0.562091404613892</v>
      </c>
      <c r="E3593" s="2" t="n">
        <v>-71.4690542269325</v>
      </c>
      <c r="F3593" s="6" t="n">
        <v>0.00705181350630153</v>
      </c>
      <c r="G3593" s="6" t="n">
        <v>0.00851173029363599</v>
      </c>
      <c r="H3593" s="1" t="n">
        <v>2</v>
      </c>
    </row>
    <row r="3594" customFormat="false" ht="15" hidden="false" customHeight="false" outlineLevel="0" collapsed="false">
      <c r="A3594" s="1" t="s">
        <v>3600</v>
      </c>
      <c r="B3594" s="6" t="n">
        <v>0</v>
      </c>
      <c r="C3594" s="6" t="n">
        <v>7.81417900534793E-005</v>
      </c>
      <c r="D3594" s="7" t="n">
        <v>0.743316477605039</v>
      </c>
      <c r="E3594" s="2" t="n">
        <v>-35.363308004968</v>
      </c>
      <c r="F3594" s="6" t="n">
        <v>3.56929272218073E-005</v>
      </c>
      <c r="G3594" s="6" t="n">
        <v>6.35143683224283E-005</v>
      </c>
      <c r="H3594" s="1" t="n">
        <v>5</v>
      </c>
    </row>
    <row r="3595" customFormat="false" ht="15" hidden="false" customHeight="false" outlineLevel="0" collapsed="false">
      <c r="A3595" s="1" t="s">
        <v>3601</v>
      </c>
      <c r="B3595" s="6" t="n">
        <v>-0.037058230487025</v>
      </c>
      <c r="C3595" s="6" t="n">
        <v>0.000394028878993778</v>
      </c>
      <c r="D3595" s="7" t="n">
        <v>0.948313570094006</v>
      </c>
      <c r="E3595" s="2" t="n">
        <v>-27.1682749013575</v>
      </c>
      <c r="F3595" s="6" t="n">
        <v>1.90659835175773E-008</v>
      </c>
      <c r="G3595" s="6" t="n">
        <v>1.06713704819845E-007</v>
      </c>
      <c r="H3595" s="1" t="n">
        <v>2</v>
      </c>
    </row>
    <row r="3596" customFormat="false" ht="15" hidden="false" customHeight="false" outlineLevel="0" collapsed="false">
      <c r="A3596" s="1" t="s">
        <v>3602</v>
      </c>
      <c r="B3596" s="6" t="n">
        <v>-0.0340396146731542</v>
      </c>
      <c r="C3596" s="6" t="n">
        <v>0.00041241326259707</v>
      </c>
      <c r="D3596" s="7" t="n">
        <v>0.868585828032271</v>
      </c>
      <c r="E3596" s="2" t="n">
        <v>-19.2320173531397</v>
      </c>
      <c r="F3596" s="6" t="n">
        <v>5.1505453758591E-006</v>
      </c>
      <c r="G3596" s="6" t="n">
        <v>1.13213328817255E-005</v>
      </c>
      <c r="H3596" s="1" t="n">
        <v>2</v>
      </c>
    </row>
    <row r="3597" customFormat="false" ht="15" hidden="false" customHeight="false" outlineLevel="0" collapsed="false">
      <c r="A3597" s="1" t="s">
        <v>3603</v>
      </c>
      <c r="B3597" s="6" t="n">
        <v>0.051520431141514</v>
      </c>
      <c r="C3597" s="6" t="n">
        <v>-0.000503125638561841</v>
      </c>
      <c r="D3597" s="7" t="n">
        <v>0.941470675147873</v>
      </c>
      <c r="E3597" s="2" t="n">
        <v>-12.4652847704883</v>
      </c>
      <c r="F3597" s="6" t="n">
        <v>4.02013916035666E-008</v>
      </c>
      <c r="G3597" s="6" t="n">
        <v>1.93648516901479E-007</v>
      </c>
      <c r="H3597" s="1" t="n">
        <v>1</v>
      </c>
    </row>
    <row r="3598" customFormat="false" ht="15" hidden="false" customHeight="false" outlineLevel="0" collapsed="false">
      <c r="A3598" s="1" t="s">
        <v>3604</v>
      </c>
      <c r="B3598" s="6" t="n">
        <v>0.197240395408658</v>
      </c>
      <c r="C3598" s="6" t="n">
        <v>-0.00202228178651277</v>
      </c>
      <c r="D3598" s="7" t="n">
        <v>0.988970107713164</v>
      </c>
      <c r="E3598" s="2" t="n">
        <v>0.444216357581522</v>
      </c>
      <c r="F3598" s="6" t="n">
        <v>1.80064304532215E-012</v>
      </c>
      <c r="G3598" s="6" t="n">
        <v>8.98286013131579E-011</v>
      </c>
      <c r="H3598" s="1" t="n">
        <v>1</v>
      </c>
    </row>
    <row r="3599" customFormat="false" ht="15" hidden="false" customHeight="false" outlineLevel="0" collapsed="false">
      <c r="A3599" s="1" t="s">
        <v>3605</v>
      </c>
      <c r="B3599" s="6" t="n">
        <v>-0.0390404138136341</v>
      </c>
      <c r="C3599" s="6" t="n">
        <v>0.000437087935366303</v>
      </c>
      <c r="D3599" s="7" t="n">
        <v>0.978317720988245</v>
      </c>
      <c r="E3599" s="2" t="n">
        <v>-40.9639425938002</v>
      </c>
      <c r="F3599" s="6" t="n">
        <v>1.03903355299055E-010</v>
      </c>
      <c r="G3599" s="6" t="n">
        <v>1.70312442671623E-009</v>
      </c>
      <c r="H3599" s="1" t="n">
        <v>2</v>
      </c>
    </row>
    <row r="3600" customFormat="false" ht="15" hidden="false" customHeight="false" outlineLevel="0" collapsed="false">
      <c r="A3600" s="1" t="s">
        <v>3606</v>
      </c>
      <c r="B3600" s="6" t="n">
        <v>-0.0395253209047874</v>
      </c>
      <c r="C3600" s="6" t="n">
        <v>0.00045846752929946</v>
      </c>
      <c r="D3600" s="7" t="n">
        <v>0.935265519427858</v>
      </c>
      <c r="E3600" s="2" t="n">
        <v>-24.8326186795558</v>
      </c>
      <c r="F3600" s="6" t="n">
        <v>7.35891870941345E-008</v>
      </c>
      <c r="G3600" s="6" t="n">
        <v>3.18627295365321E-007</v>
      </c>
      <c r="H3600" s="1" t="n">
        <v>2</v>
      </c>
    </row>
    <row r="3601" customFormat="false" ht="15" hidden="false" customHeight="false" outlineLevel="0" collapsed="false">
      <c r="A3601" s="1" t="s">
        <v>3607</v>
      </c>
      <c r="B3601" s="6" t="n">
        <v>0.0310580028126169</v>
      </c>
      <c r="C3601" s="6" t="n">
        <v>-0.000533317149275856</v>
      </c>
      <c r="D3601" s="7" t="n">
        <v>0.829955509664572</v>
      </c>
      <c r="E3601" s="2" t="n">
        <v>-21.2285206174668</v>
      </c>
      <c r="F3601" s="6" t="n">
        <v>2.41754957552627E-005</v>
      </c>
      <c r="G3601" s="6" t="n">
        <v>4.47691475622795E-005</v>
      </c>
      <c r="H3601" s="1" t="n">
        <v>1</v>
      </c>
    </row>
    <row r="3602" customFormat="false" ht="15" hidden="false" customHeight="false" outlineLevel="0" collapsed="false">
      <c r="A3602" s="1" t="s">
        <v>3608</v>
      </c>
      <c r="B3602" s="6" t="n">
        <v>-0.0264428379016887</v>
      </c>
      <c r="C3602" s="6" t="n">
        <v>0.000371447717444276</v>
      </c>
      <c r="D3602" s="7" t="n">
        <v>0.886251484692339</v>
      </c>
      <c r="E3602" s="2" t="n">
        <v>-34.2234564612531</v>
      </c>
      <c r="F3602" s="6" t="n">
        <v>2.16607964209115E-006</v>
      </c>
      <c r="G3602" s="6" t="n">
        <v>5.32196955318071E-006</v>
      </c>
      <c r="H3602" s="1" t="n">
        <v>2</v>
      </c>
    </row>
    <row r="3603" customFormat="false" ht="15" hidden="false" customHeight="false" outlineLevel="0" collapsed="false">
      <c r="A3603" s="1" t="s">
        <v>3609</v>
      </c>
      <c r="B3603" s="6" t="n">
        <v>0.0223756928489142</v>
      </c>
      <c r="C3603" s="6" t="n">
        <v>-0.000511632484621293</v>
      </c>
      <c r="D3603" s="7" t="n">
        <v>0.779549502976336</v>
      </c>
      <c r="E3603" s="2" t="n">
        <v>-8.6411991021127</v>
      </c>
      <c r="F3603" s="6" t="n">
        <v>0.000114780072279349</v>
      </c>
      <c r="G3603" s="6" t="n">
        <v>0.000183322181143271</v>
      </c>
      <c r="H3603" s="1" t="n">
        <v>1</v>
      </c>
    </row>
    <row r="3604" customFormat="false" ht="15" hidden="false" customHeight="false" outlineLevel="0" collapsed="false">
      <c r="A3604" s="1" t="s">
        <v>3610</v>
      </c>
      <c r="B3604" s="6" t="n">
        <v>0.00636583228197665</v>
      </c>
      <c r="C3604" s="6" t="n">
        <v>-0.000172682112880841</v>
      </c>
      <c r="D3604" s="7" t="n">
        <v>0.606562004897651</v>
      </c>
      <c r="E3604" s="2" t="n">
        <v>-23.0251112656631</v>
      </c>
      <c r="F3604" s="6" t="n">
        <v>0.00370900816877828</v>
      </c>
      <c r="G3604" s="6" t="n">
        <v>0.00464496395203689</v>
      </c>
      <c r="H3604" s="1" t="n">
        <v>1</v>
      </c>
    </row>
    <row r="3605" customFormat="false" ht="15" hidden="false" customHeight="false" outlineLevel="0" collapsed="false">
      <c r="A3605" s="1" t="s">
        <v>3611</v>
      </c>
      <c r="B3605" s="6" t="n">
        <v>0.0918528875582935</v>
      </c>
      <c r="C3605" s="6" t="n">
        <v>-0.0013227694370256</v>
      </c>
      <c r="D3605" s="7" t="n">
        <v>0.955668009608054</v>
      </c>
      <c r="E3605" s="2" t="n">
        <v>-12.6691985417218</v>
      </c>
      <c r="F3605" s="6" t="n">
        <v>7.5910767539146E-009</v>
      </c>
      <c r="G3605" s="6" t="n">
        <v>5.05807286146435E-008</v>
      </c>
      <c r="H3605" s="1" t="n">
        <v>1</v>
      </c>
    </row>
    <row r="3606" customFormat="false" ht="15" hidden="false" customHeight="false" outlineLevel="0" collapsed="false">
      <c r="A3606" s="1" t="s">
        <v>3612</v>
      </c>
      <c r="B3606" s="6" t="n">
        <v>0.12010252106586</v>
      </c>
      <c r="C3606" s="6" t="n">
        <v>-0.00171427799984913</v>
      </c>
      <c r="D3606" s="7" t="n">
        <v>0.831098080495832</v>
      </c>
      <c r="E3606" s="2" t="n">
        <v>17.7102319025189</v>
      </c>
      <c r="F3606" s="6" t="n">
        <v>2.32170753633222E-005</v>
      </c>
      <c r="G3606" s="6" t="n">
        <v>4.32175085526864E-005</v>
      </c>
      <c r="H3606" s="1" t="n">
        <v>1</v>
      </c>
    </row>
    <row r="3607" customFormat="false" ht="15" hidden="false" customHeight="false" outlineLevel="0" collapsed="false">
      <c r="A3607" s="1" t="s">
        <v>3613</v>
      </c>
      <c r="B3607" s="6" t="n">
        <v>0.0566122647643386</v>
      </c>
      <c r="C3607" s="6" t="n">
        <v>-0.000437685374245833</v>
      </c>
      <c r="D3607" s="7" t="n">
        <v>0.883779315621044</v>
      </c>
      <c r="E3607" s="2" t="n">
        <v>7.88024211179126</v>
      </c>
      <c r="F3607" s="6" t="n">
        <v>2.46433968601106E-006</v>
      </c>
      <c r="G3607" s="6" t="n">
        <v>5.94279814150713E-006</v>
      </c>
      <c r="H3607" s="1" t="n">
        <v>1</v>
      </c>
    </row>
    <row r="3608" customFormat="false" ht="15" hidden="false" customHeight="false" outlineLevel="0" collapsed="false">
      <c r="A3608" s="1" t="s">
        <v>3614</v>
      </c>
      <c r="B3608" s="6" t="n">
        <v>-0.0410881348883715</v>
      </c>
      <c r="C3608" s="6" t="n">
        <v>0.000482235779812618</v>
      </c>
      <c r="D3608" s="7" t="n">
        <v>0.958986901265355</v>
      </c>
      <c r="E3608" s="2" t="n">
        <v>-31.3349627205271</v>
      </c>
      <c r="F3608" s="6" t="n">
        <v>4.75921693442982E-009</v>
      </c>
      <c r="G3608" s="6" t="n">
        <v>3.49007101384436E-008</v>
      </c>
      <c r="H3608" s="1" t="n">
        <v>2</v>
      </c>
    </row>
    <row r="3609" customFormat="false" ht="15" hidden="false" customHeight="false" outlineLevel="0" collapsed="false">
      <c r="A3609" s="1" t="s">
        <v>3615</v>
      </c>
      <c r="B3609" s="6" t="n">
        <v>0</v>
      </c>
      <c r="C3609" s="6" t="n">
        <v>-5.28329635818583E-005</v>
      </c>
      <c r="D3609" s="7" t="n">
        <v>0.633300837096528</v>
      </c>
      <c r="E3609" s="2" t="n">
        <v>-39.3518852851874</v>
      </c>
      <c r="F3609" s="6" t="n">
        <v>0.000387514439164082</v>
      </c>
      <c r="G3609" s="6" t="n">
        <v>0.000567569654706239</v>
      </c>
      <c r="H3609" s="1" t="n">
        <v>6</v>
      </c>
    </row>
    <row r="3610" customFormat="false" ht="15" hidden="false" customHeight="false" outlineLevel="0" collapsed="false">
      <c r="A3610" s="1" t="s">
        <v>3616</v>
      </c>
      <c r="B3610" s="6" t="n">
        <v>0.0274150467688593</v>
      </c>
      <c r="C3610" s="6" t="n">
        <v>-0.000363786938386131</v>
      </c>
      <c r="D3610" s="7" t="n">
        <v>0.757429080745705</v>
      </c>
      <c r="E3610" s="2" t="n">
        <v>-17.7666824592475</v>
      </c>
      <c r="F3610" s="6" t="n">
        <v>0.000203719407376816</v>
      </c>
      <c r="G3610" s="6" t="n">
        <v>0.000312079636881387</v>
      </c>
      <c r="H3610" s="1" t="n">
        <v>1</v>
      </c>
    </row>
    <row r="3611" customFormat="false" ht="15" hidden="false" customHeight="false" outlineLevel="0" collapsed="false">
      <c r="A3611" s="1" t="s">
        <v>3617</v>
      </c>
      <c r="B3611" s="6" t="n">
        <v>0.00436942817137139</v>
      </c>
      <c r="C3611" s="6" t="n">
        <v>0</v>
      </c>
      <c r="D3611" s="7" t="n">
        <v>0.499097004497457</v>
      </c>
      <c r="E3611" s="2" t="n">
        <v>-22.7326444234302</v>
      </c>
      <c r="F3611" s="6" t="n">
        <v>0.003237764185306</v>
      </c>
      <c r="G3611" s="6" t="n">
        <v>0.0040959323332085</v>
      </c>
      <c r="H3611" s="1" t="n">
        <v>3</v>
      </c>
    </row>
    <row r="3612" customFormat="false" ht="15" hidden="false" customHeight="false" outlineLevel="0" collapsed="false">
      <c r="A3612" s="1" t="s">
        <v>3618</v>
      </c>
      <c r="B3612" s="6" t="n">
        <v>-0.0295607863559324</v>
      </c>
      <c r="C3612" s="6" t="n">
        <v>0.000296007777755804</v>
      </c>
      <c r="D3612" s="7" t="n">
        <v>0.981465010058004</v>
      </c>
      <c r="E3612" s="2" t="n">
        <v>-47.8103282363544</v>
      </c>
      <c r="F3612" s="6" t="n">
        <v>4.05465706366463E-011</v>
      </c>
      <c r="G3612" s="6" t="n">
        <v>8.22937202062878E-010</v>
      </c>
      <c r="H3612" s="1" t="n">
        <v>2</v>
      </c>
    </row>
    <row r="3613" customFormat="false" ht="15" hidden="false" customHeight="false" outlineLevel="0" collapsed="false">
      <c r="A3613" s="1" t="s">
        <v>3619</v>
      </c>
      <c r="B3613" s="6" t="n">
        <v>0.0871654587782618</v>
      </c>
      <c r="C3613" s="6" t="n">
        <v>-0.000978026520980573</v>
      </c>
      <c r="D3613" s="7" t="n">
        <v>0.947157444574133</v>
      </c>
      <c r="E3613" s="2" t="n">
        <v>-3.10065994100641</v>
      </c>
      <c r="F3613" s="6" t="n">
        <v>2.17722277987483E-008</v>
      </c>
      <c r="G3613" s="6" t="n">
        <v>1.19872620807504E-007</v>
      </c>
      <c r="H3613" s="1" t="n">
        <v>1</v>
      </c>
    </row>
    <row r="3614" customFormat="false" ht="15" hidden="false" customHeight="false" outlineLevel="0" collapsed="false">
      <c r="A3614" s="1" t="s">
        <v>3620</v>
      </c>
      <c r="B3614" s="6" t="n">
        <v>-0.0179318874178652</v>
      </c>
      <c r="C3614" s="6" t="n">
        <v>0.000128321980206098</v>
      </c>
      <c r="D3614" s="7" t="n">
        <v>0.962439275912269</v>
      </c>
      <c r="E3614" s="2" t="n">
        <v>-43.1859413057121</v>
      </c>
      <c r="F3614" s="6" t="n">
        <v>2.80804288068338E-009</v>
      </c>
      <c r="G3614" s="6" t="n">
        <v>2.31129727496134E-008</v>
      </c>
      <c r="H3614" s="1" t="n">
        <v>2</v>
      </c>
    </row>
    <row r="3615" customFormat="false" ht="15" hidden="false" customHeight="false" outlineLevel="0" collapsed="false">
      <c r="A3615" s="1" t="s">
        <v>3621</v>
      </c>
      <c r="B3615" s="6" t="n">
        <v>-0.0324232793638203</v>
      </c>
      <c r="C3615" s="6" t="n">
        <v>0.000324111309797036</v>
      </c>
      <c r="D3615" s="7" t="n">
        <v>0.984115945182983</v>
      </c>
      <c r="E3615" s="2" t="n">
        <v>-47.3366825361901</v>
      </c>
      <c r="F3615" s="6" t="n">
        <v>1.60608402747408E-011</v>
      </c>
      <c r="G3615" s="6" t="n">
        <v>4.13478556375124E-010</v>
      </c>
      <c r="H3615" s="1" t="n">
        <v>2</v>
      </c>
    </row>
    <row r="3616" customFormat="false" ht="15" hidden="false" customHeight="false" outlineLevel="0" collapsed="false">
      <c r="A3616" s="1" t="s">
        <v>3622</v>
      </c>
      <c r="B3616" s="6" t="n">
        <v>-0.0188723524241222</v>
      </c>
      <c r="C3616" s="6" t="n">
        <v>0.000317892084057314</v>
      </c>
      <c r="D3616" s="7" t="n">
        <v>0.708846444428843</v>
      </c>
      <c r="E3616" s="2" t="n">
        <v>-26.4462618425738</v>
      </c>
      <c r="F3616" s="6" t="n">
        <v>0.000609161697923334</v>
      </c>
      <c r="G3616" s="6" t="n">
        <v>0.000860142914345599</v>
      </c>
      <c r="H3616" s="1" t="n">
        <v>2</v>
      </c>
    </row>
    <row r="3617" customFormat="false" ht="15" hidden="false" customHeight="false" outlineLevel="0" collapsed="false">
      <c r="A3617" s="1" t="s">
        <v>3623</v>
      </c>
      <c r="B3617" s="6" t="n">
        <v>0.00850311476088391</v>
      </c>
      <c r="C3617" s="6" t="n">
        <v>-8.62138138374024E-005</v>
      </c>
      <c r="D3617" s="7" t="n">
        <v>0.642623825940507</v>
      </c>
      <c r="E3617" s="2" t="n">
        <v>-34.8625887165984</v>
      </c>
      <c r="F3617" s="6" t="n">
        <v>0.00208330842768778</v>
      </c>
      <c r="G3617" s="6" t="n">
        <v>0.00270957616178753</v>
      </c>
      <c r="H3617" s="1" t="n">
        <v>1</v>
      </c>
    </row>
    <row r="3618" customFormat="false" ht="15" hidden="false" customHeight="false" outlineLevel="0" collapsed="false">
      <c r="A3618" s="1" t="s">
        <v>3624</v>
      </c>
      <c r="B3618" s="6" t="n">
        <v>0.029280117345587</v>
      </c>
      <c r="C3618" s="6" t="n">
        <v>-0.000344284172278719</v>
      </c>
      <c r="D3618" s="7" t="n">
        <v>0.557356740139461</v>
      </c>
      <c r="E3618" s="2" t="n">
        <v>2.25413495273688</v>
      </c>
      <c r="F3618" s="6" t="n">
        <v>0.00752182341512079</v>
      </c>
      <c r="G3618" s="6" t="n">
        <v>0.00904100166196271</v>
      </c>
      <c r="H3618" s="1" t="n">
        <v>1</v>
      </c>
    </row>
    <row r="3619" customFormat="false" ht="15" hidden="false" customHeight="false" outlineLevel="0" collapsed="false">
      <c r="A3619" s="1" t="s">
        <v>3625</v>
      </c>
      <c r="B3619" s="6" t="n">
        <v>-0.0224063469119596</v>
      </c>
      <c r="C3619" s="6" t="n">
        <v>0.000250841634190598</v>
      </c>
      <c r="D3619" s="7" t="n">
        <v>0.916261820285376</v>
      </c>
      <c r="E3619" s="2" t="n">
        <v>-36.3683600019576</v>
      </c>
      <c r="F3619" s="6" t="n">
        <v>3.44779230671746E-007</v>
      </c>
      <c r="G3619" s="6" t="n">
        <v>1.12450167502206E-006</v>
      </c>
      <c r="H3619" s="1" t="n">
        <v>2</v>
      </c>
    </row>
    <row r="3620" customFormat="false" ht="15" hidden="false" customHeight="false" outlineLevel="0" collapsed="false">
      <c r="A3620" s="1" t="s">
        <v>3626</v>
      </c>
      <c r="B3620" s="6" t="n">
        <v>0.0118267612058269</v>
      </c>
      <c r="C3620" s="6" t="n">
        <v>-0.000105979343367033</v>
      </c>
      <c r="D3620" s="7" t="n">
        <v>0.605560520617924</v>
      </c>
      <c r="E3620" s="2" t="n">
        <v>-18.811178349667</v>
      </c>
      <c r="F3620" s="6" t="n">
        <v>0.00376601687279527</v>
      </c>
      <c r="G3620" s="6" t="n">
        <v>0.00471018940467113</v>
      </c>
      <c r="H3620" s="1" t="n">
        <v>1</v>
      </c>
    </row>
    <row r="3621" customFormat="false" ht="15" hidden="false" customHeight="false" outlineLevel="0" collapsed="false">
      <c r="A3621" s="1" t="s">
        <v>3627</v>
      </c>
      <c r="B3621" s="6" t="n">
        <v>-0.0102783225624838</v>
      </c>
      <c r="C3621" s="6" t="n">
        <v>9.64384285312248E-005</v>
      </c>
      <c r="D3621" s="7" t="n">
        <v>0.736577217668059</v>
      </c>
      <c r="E3621" s="2" t="n">
        <v>-33.3470213908273</v>
      </c>
      <c r="F3621" s="6" t="n">
        <v>0.000334133481119245</v>
      </c>
      <c r="G3621" s="6" t="n">
        <v>0.000493416674692691</v>
      </c>
      <c r="H3621" s="1" t="n">
        <v>2</v>
      </c>
    </row>
    <row r="3622" customFormat="false" ht="15" hidden="false" customHeight="false" outlineLevel="0" collapsed="false">
      <c r="A3622" s="1" t="s">
        <v>3628</v>
      </c>
      <c r="B3622" s="6" t="n">
        <v>-0.0107318850733284</v>
      </c>
      <c r="C3622" s="6" t="n">
        <v>0.000266531033814552</v>
      </c>
      <c r="D3622" s="7" t="n">
        <v>0.649825462834187</v>
      </c>
      <c r="E3622" s="2" t="n">
        <v>-15.6061578983819</v>
      </c>
      <c r="F3622" s="6" t="n">
        <v>0.00184377269816536</v>
      </c>
      <c r="G3622" s="6" t="n">
        <v>0.00241887124842778</v>
      </c>
      <c r="H3622" s="1" t="n">
        <v>2</v>
      </c>
    </row>
    <row r="3623" customFormat="false" ht="15" hidden="false" customHeight="false" outlineLevel="0" collapsed="false">
      <c r="A3623" s="1" t="s">
        <v>3629</v>
      </c>
      <c r="B3623" s="6" t="n">
        <v>0</v>
      </c>
      <c r="C3623" s="6" t="n">
        <v>0.000119100475921171</v>
      </c>
      <c r="D3623" s="7" t="n">
        <v>0.678203793313127</v>
      </c>
      <c r="E3623" s="2" t="n">
        <v>-17.9538043478346</v>
      </c>
      <c r="F3623" s="6" t="n">
        <v>0.000161182934405156</v>
      </c>
      <c r="G3623" s="6" t="n">
        <v>0.000250665897176031</v>
      </c>
      <c r="H3623" s="1" t="n">
        <v>5</v>
      </c>
    </row>
    <row r="3624" customFormat="false" ht="15" hidden="false" customHeight="false" outlineLevel="0" collapsed="false">
      <c r="A3624" s="1" t="s">
        <v>3630</v>
      </c>
      <c r="B3624" s="6" t="n">
        <v>-0.0133782344958669</v>
      </c>
      <c r="C3624" s="6" t="n">
        <v>6.90215979076259E-005</v>
      </c>
      <c r="D3624" s="7" t="n">
        <v>0.988196133898242</v>
      </c>
      <c r="E3624" s="2" t="n">
        <v>-64.4797528668403</v>
      </c>
      <c r="F3624" s="6" t="n">
        <v>2.70486532425676E-012</v>
      </c>
      <c r="G3624" s="6" t="n">
        <v>1.14946758261193E-010</v>
      </c>
      <c r="H3624" s="1" t="n">
        <v>2</v>
      </c>
    </row>
    <row r="3625" customFormat="false" ht="15" hidden="false" customHeight="false" outlineLevel="0" collapsed="false">
      <c r="A3625" s="1" t="s">
        <v>3631</v>
      </c>
      <c r="B3625" s="6" t="n">
        <v>0.614916311263118</v>
      </c>
      <c r="C3625" s="6" t="n">
        <v>-0.00800850410419945</v>
      </c>
      <c r="D3625" s="7" t="n">
        <v>0.848218671896058</v>
      </c>
      <c r="E3625" s="2" t="n">
        <v>67.4492374010119</v>
      </c>
      <c r="F3625" s="6" t="n">
        <v>1.22267235222696E-005</v>
      </c>
      <c r="G3625" s="6" t="n">
        <v>2.43981609903516E-005</v>
      </c>
      <c r="H3625" s="1" t="n">
        <v>1</v>
      </c>
    </row>
    <row r="3626" customFormat="false" ht="15" hidden="false" customHeight="false" outlineLevel="0" collapsed="false">
      <c r="A3626" s="1" t="s">
        <v>3632</v>
      </c>
      <c r="B3626" s="6" t="n">
        <v>0.010216617553082</v>
      </c>
      <c r="C3626" s="6" t="n">
        <v>-0.00012769217577964</v>
      </c>
      <c r="D3626" s="7" t="n">
        <v>0.751391715183919</v>
      </c>
      <c r="E3626" s="2" t="n">
        <v>-44.7680915070393</v>
      </c>
      <c r="F3626" s="6" t="n">
        <v>0.000236098693530971</v>
      </c>
      <c r="G3626" s="6" t="n">
        <v>0.000357954071032553</v>
      </c>
      <c r="H3626" s="1" t="n">
        <v>1</v>
      </c>
    </row>
    <row r="3627" customFormat="false" ht="15" hidden="false" customHeight="false" outlineLevel="0" collapsed="false">
      <c r="A3627" s="1" t="s">
        <v>3633</v>
      </c>
      <c r="B3627" s="6" t="n">
        <v>-0.00918949687524939</v>
      </c>
      <c r="C3627" s="6" t="n">
        <v>0.000143332642901556</v>
      </c>
      <c r="D3627" s="7" t="n">
        <v>0.570312656630625</v>
      </c>
      <c r="E3627" s="2" t="n">
        <v>-40.4770148152098</v>
      </c>
      <c r="F3627" s="6" t="n">
        <v>0.00629383523205667</v>
      </c>
      <c r="G3627" s="6" t="n">
        <v>0.0076564318758077</v>
      </c>
      <c r="H3627" s="1" t="n">
        <v>2</v>
      </c>
    </row>
    <row r="3628" customFormat="false" ht="15" hidden="false" customHeight="false" outlineLevel="0" collapsed="false">
      <c r="A3628" s="1" t="s">
        <v>3634</v>
      </c>
      <c r="B3628" s="6" t="n">
        <v>-0.0291074739423931</v>
      </c>
      <c r="C3628" s="6" t="n">
        <v>0.000354657985987483</v>
      </c>
      <c r="D3628" s="7" t="n">
        <v>0.910555055719447</v>
      </c>
      <c r="E3628" s="2" t="n">
        <v>-30.6204660194768</v>
      </c>
      <c r="F3628" s="6" t="n">
        <v>5.12076430814295E-007</v>
      </c>
      <c r="G3628" s="6" t="n">
        <v>1.5735310570871E-006</v>
      </c>
      <c r="H3628" s="1" t="n">
        <v>2</v>
      </c>
    </row>
    <row r="3629" customFormat="false" ht="15" hidden="false" customHeight="false" outlineLevel="0" collapsed="false">
      <c r="A3629" s="1" t="s">
        <v>3635</v>
      </c>
      <c r="B3629" s="6" t="n">
        <v>-0.00609899392176984</v>
      </c>
      <c r="C3629" s="6" t="n">
        <v>0</v>
      </c>
      <c r="D3629" s="7" t="n">
        <v>0.591953221557047</v>
      </c>
      <c r="E3629" s="2" t="n">
        <v>-18.3627607289307</v>
      </c>
      <c r="F3629" s="6" t="n">
        <v>0.000797675784554919</v>
      </c>
      <c r="G3629" s="6" t="n">
        <v>0.00110484451375943</v>
      </c>
      <c r="H3629" s="1" t="n">
        <v>4</v>
      </c>
    </row>
    <row r="3630" customFormat="false" ht="15" hidden="false" customHeight="false" outlineLevel="0" collapsed="false">
      <c r="A3630" s="1" t="s">
        <v>3636</v>
      </c>
      <c r="B3630" s="6" t="n">
        <v>-0.0380181290782648</v>
      </c>
      <c r="C3630" s="6" t="n">
        <v>0.0003788653936339</v>
      </c>
      <c r="D3630" s="7" t="n">
        <v>0.989152643085753</v>
      </c>
      <c r="E3630" s="2" t="n">
        <v>-48.257819366873</v>
      </c>
      <c r="F3630" s="6" t="n">
        <v>1.62908438444734E-012</v>
      </c>
      <c r="G3630" s="6" t="n">
        <v>8.41987127349045E-011</v>
      </c>
      <c r="H3630" s="1" t="n">
        <v>2</v>
      </c>
    </row>
    <row r="3631" customFormat="false" ht="15" hidden="false" customHeight="false" outlineLevel="0" collapsed="false">
      <c r="A3631" s="1" t="s">
        <v>3637</v>
      </c>
      <c r="B3631" s="6" t="n">
        <v>-0.0188005907012654</v>
      </c>
      <c r="C3631" s="6" t="n">
        <v>0.000139105826491558</v>
      </c>
      <c r="D3631" s="7" t="n">
        <v>0.976445405395135</v>
      </c>
      <c r="E3631" s="2" t="n">
        <v>-49.6704416856471</v>
      </c>
      <c r="F3631" s="6" t="n">
        <v>1.70786604552234E-010</v>
      </c>
      <c r="G3631" s="6" t="n">
        <v>2.5252648204025E-009</v>
      </c>
      <c r="H3631" s="1" t="n">
        <v>2</v>
      </c>
    </row>
    <row r="3632" customFormat="false" ht="15" hidden="false" customHeight="false" outlineLevel="0" collapsed="false">
      <c r="A3632" s="1" t="s">
        <v>3638</v>
      </c>
      <c r="B3632" s="6" t="n">
        <v>0.00588234179840041</v>
      </c>
      <c r="C3632" s="6" t="n">
        <v>-0.00019221191869211</v>
      </c>
      <c r="D3632" s="7" t="n">
        <v>0.812559830449967</v>
      </c>
      <c r="E3632" s="2" t="n">
        <v>-30.4130882753172</v>
      </c>
      <c r="F3632" s="6" t="n">
        <v>4.33686607011609E-005</v>
      </c>
      <c r="G3632" s="6" t="n">
        <v>7.54872592362136E-005</v>
      </c>
      <c r="H3632" s="1" t="n">
        <v>1</v>
      </c>
    </row>
    <row r="3633" customFormat="false" ht="15" hidden="false" customHeight="false" outlineLevel="0" collapsed="false">
      <c r="A3633" s="1" t="s">
        <v>3639</v>
      </c>
      <c r="B3633" s="6" t="n">
        <v>0.216383480883073</v>
      </c>
      <c r="C3633" s="6" t="n">
        <v>-0.00236953262009405</v>
      </c>
      <c r="D3633" s="7" t="n">
        <v>0.937429096595653</v>
      </c>
      <c r="E3633" s="2" t="n">
        <v>27.7565985766414</v>
      </c>
      <c r="F3633" s="6" t="n">
        <v>6.00115097073831E-008</v>
      </c>
      <c r="G3633" s="6" t="n">
        <v>2.68973461868169E-007</v>
      </c>
      <c r="H3633" s="1" t="n">
        <v>1</v>
      </c>
    </row>
    <row r="3634" customFormat="false" ht="15" hidden="false" customHeight="false" outlineLevel="0" collapsed="false">
      <c r="A3634" s="1" t="s">
        <v>3640</v>
      </c>
      <c r="B3634" s="6" t="n">
        <v>0.00673177965387497</v>
      </c>
      <c r="C3634" s="6" t="n">
        <v>0.000109796992896356</v>
      </c>
      <c r="D3634" s="7" t="n">
        <v>0.972166791216369</v>
      </c>
      <c r="E3634" s="2" t="n">
        <v>-40.3304715515849</v>
      </c>
      <c r="F3634" s="6" t="n">
        <v>4.64921536235259E-010</v>
      </c>
      <c r="G3634" s="6" t="n">
        <v>5.46792094606852E-009</v>
      </c>
      <c r="H3634" s="1" t="n">
        <v>7</v>
      </c>
    </row>
    <row r="3635" customFormat="false" ht="15" hidden="false" customHeight="false" outlineLevel="0" collapsed="false">
      <c r="A3635" s="1" t="s">
        <v>3641</v>
      </c>
      <c r="B3635" s="6" t="n">
        <v>-0.0269636982964315</v>
      </c>
      <c r="C3635" s="6" t="n">
        <v>0.000280053733957373</v>
      </c>
      <c r="D3635" s="7" t="n">
        <v>0.974325992583769</v>
      </c>
      <c r="E3635" s="2" t="n">
        <v>-46.7962862400403</v>
      </c>
      <c r="F3635" s="6" t="n">
        <v>2.86392719831627E-010</v>
      </c>
      <c r="G3635" s="6" t="n">
        <v>3.7088826945238E-009</v>
      </c>
      <c r="H3635" s="1" t="n">
        <v>2</v>
      </c>
    </row>
    <row r="3636" customFormat="false" ht="15" hidden="false" customHeight="false" outlineLevel="0" collapsed="false">
      <c r="A3636" s="1" t="s">
        <v>3642</v>
      </c>
      <c r="B3636" s="6" t="n">
        <v>-0.0353025283447546</v>
      </c>
      <c r="C3636" s="6" t="n">
        <v>0.000358959072150618</v>
      </c>
      <c r="D3636" s="7" t="n">
        <v>0.992780303294163</v>
      </c>
      <c r="E3636" s="2" t="n">
        <v>-57.3059347516795</v>
      </c>
      <c r="F3636" s="6" t="n">
        <v>1.41616455850587E-013</v>
      </c>
      <c r="G3636" s="6" t="n">
        <v>2.19506586581909E-011</v>
      </c>
      <c r="H3636" s="1" t="n">
        <v>2</v>
      </c>
    </row>
    <row r="3637" customFormat="false" ht="15" hidden="false" customHeight="false" outlineLevel="0" collapsed="false">
      <c r="A3637" s="1" t="s">
        <v>3643</v>
      </c>
      <c r="B3637" s="6" t="n">
        <v>0.0248958279872492</v>
      </c>
      <c r="C3637" s="6" t="n">
        <v>-0.000251239108226259</v>
      </c>
      <c r="D3637" s="7" t="n">
        <v>0.744242282052334</v>
      </c>
      <c r="E3637" s="2" t="n">
        <v>-9.69947678691752</v>
      </c>
      <c r="F3637" s="6" t="n">
        <v>0.000279880402096342</v>
      </c>
      <c r="G3637" s="6" t="n">
        <v>0.000418471166751816</v>
      </c>
      <c r="H3637" s="1" t="n">
        <v>1</v>
      </c>
    </row>
    <row r="3638" customFormat="false" ht="15" hidden="false" customHeight="false" outlineLevel="0" collapsed="false">
      <c r="A3638" s="1" t="s">
        <v>3644</v>
      </c>
      <c r="B3638" s="6" t="n">
        <v>-0.00844459245763377</v>
      </c>
      <c r="C3638" s="6" t="n">
        <v>7.71477611119781E-005</v>
      </c>
      <c r="D3638" s="7" t="n">
        <v>0.607632714114671</v>
      </c>
      <c r="E3638" s="2" t="n">
        <v>-29.5955570468437</v>
      </c>
      <c r="F3638" s="6" t="n">
        <v>0.0036488561487067</v>
      </c>
      <c r="G3638" s="6" t="n">
        <v>0.00457362633277919</v>
      </c>
      <c r="H3638" s="1" t="n">
        <v>2</v>
      </c>
    </row>
    <row r="3639" customFormat="false" ht="15" hidden="false" customHeight="false" outlineLevel="0" collapsed="false">
      <c r="A3639" s="1" t="s">
        <v>3645</v>
      </c>
      <c r="B3639" s="6" t="n">
        <v>0.119334455237091</v>
      </c>
      <c r="C3639" s="6" t="n">
        <v>-0.0019810485280699</v>
      </c>
      <c r="D3639" s="7" t="n">
        <v>0.557163173280199</v>
      </c>
      <c r="E3639" s="2" t="n">
        <v>38.329434853658</v>
      </c>
      <c r="F3639" s="6" t="n">
        <v>0.00754158065800975</v>
      </c>
      <c r="G3639" s="6" t="n">
        <v>0.00906095250994805</v>
      </c>
      <c r="H3639" s="1" t="n">
        <v>1</v>
      </c>
    </row>
    <row r="3640" customFormat="false" ht="15" hidden="false" customHeight="false" outlineLevel="0" collapsed="false">
      <c r="A3640" s="1" t="s">
        <v>3646</v>
      </c>
      <c r="B3640" s="6" t="n">
        <v>0.20492131105276</v>
      </c>
      <c r="C3640" s="6" t="n">
        <v>-0.00221632847743681</v>
      </c>
      <c r="D3640" s="7" t="n">
        <v>0.938599163621751</v>
      </c>
      <c r="E3640" s="2" t="n">
        <v>26.2688798565818</v>
      </c>
      <c r="F3640" s="6" t="n">
        <v>5.35853068298757E-008</v>
      </c>
      <c r="G3640" s="6" t="n">
        <v>2.4378977421332E-007</v>
      </c>
      <c r="H3640" s="1" t="n">
        <v>1</v>
      </c>
    </row>
    <row r="3641" customFormat="false" ht="15" hidden="false" customHeight="false" outlineLevel="0" collapsed="false">
      <c r="A3641" s="1" t="s">
        <v>3647</v>
      </c>
      <c r="B3641" s="6" t="n">
        <v>0.236306807930039</v>
      </c>
      <c r="C3641" s="6" t="n">
        <v>-0.00281495801966304</v>
      </c>
      <c r="D3641" s="7" t="n">
        <v>0.926802413213055</v>
      </c>
      <c r="E3641" s="2" t="n">
        <v>29.7861511103683</v>
      </c>
      <c r="F3641" s="6" t="n">
        <v>1.53808585997954E-007</v>
      </c>
      <c r="G3641" s="6" t="n">
        <v>5.81291078965918E-007</v>
      </c>
      <c r="H3641" s="1" t="n">
        <v>1</v>
      </c>
    </row>
    <row r="3642" customFormat="false" ht="15" hidden="false" customHeight="false" outlineLevel="0" collapsed="false">
      <c r="A3642" s="1" t="s">
        <v>3648</v>
      </c>
      <c r="B3642" s="6" t="n">
        <v>0.122657620011618</v>
      </c>
      <c r="C3642" s="6" t="n">
        <v>-0.00151537362595732</v>
      </c>
      <c r="D3642" s="7" t="n">
        <v>0.906267843257866</v>
      </c>
      <c r="E3642" s="2" t="n">
        <v>12.783081176009</v>
      </c>
      <c r="F3642" s="6" t="n">
        <v>6.78159204291617E-007</v>
      </c>
      <c r="G3642" s="6" t="n">
        <v>1.97492353046752E-006</v>
      </c>
      <c r="H3642" s="1" t="n">
        <v>1</v>
      </c>
    </row>
    <row r="3643" customFormat="false" ht="15" hidden="false" customHeight="false" outlineLevel="0" collapsed="false">
      <c r="A3643" s="1" t="s">
        <v>3649</v>
      </c>
      <c r="B3643" s="6" t="n">
        <v>-0.0322397289471615</v>
      </c>
      <c r="C3643" s="6" t="n">
        <v>0.000407899852930564</v>
      </c>
      <c r="D3643" s="7" t="n">
        <v>0.822874161904847</v>
      </c>
      <c r="E3643" s="2" t="n">
        <v>-17.1917138019884</v>
      </c>
      <c r="F3643" s="6" t="n">
        <v>3.08810109310481E-005</v>
      </c>
      <c r="G3643" s="6" t="n">
        <v>5.56945487932798E-005</v>
      </c>
      <c r="H3643" s="1" t="n">
        <v>2</v>
      </c>
    </row>
    <row r="3644" customFormat="false" ht="15" hidden="false" customHeight="false" outlineLevel="0" collapsed="false">
      <c r="A3644" s="1" t="s">
        <v>3650</v>
      </c>
      <c r="B3644" s="6" t="n">
        <v>0.043282900981569</v>
      </c>
      <c r="C3644" s="6" t="n">
        <v>-0.000456665981946267</v>
      </c>
      <c r="D3644" s="7" t="n">
        <v>0.961057623531666</v>
      </c>
      <c r="E3644" s="2" t="n">
        <v>-26.6862149558633</v>
      </c>
      <c r="F3644" s="6" t="n">
        <v>3.48766453804404E-009</v>
      </c>
      <c r="G3644" s="6" t="n">
        <v>2.73826347504163E-008</v>
      </c>
      <c r="H3644" s="1" t="n">
        <v>1</v>
      </c>
    </row>
    <row r="3645" customFormat="false" ht="15" hidden="false" customHeight="false" outlineLevel="0" collapsed="false">
      <c r="A3645" s="1" t="s">
        <v>3651</v>
      </c>
      <c r="B3645" s="6" t="n">
        <v>0</v>
      </c>
      <c r="C3645" s="6" t="n">
        <v>0.000288155220727967</v>
      </c>
      <c r="D3645" s="7" t="n">
        <v>0.875098784822917</v>
      </c>
      <c r="E3645" s="2" t="n">
        <v>-9.46711346028024</v>
      </c>
      <c r="F3645" s="6" t="n">
        <v>3.08481153055533E-007</v>
      </c>
      <c r="G3645" s="6" t="n">
        <v>1.02062074687405E-006</v>
      </c>
      <c r="H3645" s="1" t="n">
        <v>5</v>
      </c>
    </row>
    <row r="3646" customFormat="false" ht="15" hidden="false" customHeight="false" outlineLevel="0" collapsed="false">
      <c r="A3646" s="1" t="s">
        <v>3652</v>
      </c>
      <c r="B3646" s="6" t="n">
        <v>-0.0211183709826261</v>
      </c>
      <c r="C3646" s="6" t="n">
        <v>0.000203498478906554</v>
      </c>
      <c r="D3646" s="7" t="n">
        <v>0.918225190133225</v>
      </c>
      <c r="E3646" s="2" t="n">
        <v>-33.4101145611796</v>
      </c>
      <c r="F3646" s="6" t="n">
        <v>2.99031719520887E-007</v>
      </c>
      <c r="G3646" s="6" t="n">
        <v>9.95095693092418E-007</v>
      </c>
      <c r="H3646" s="1" t="n">
        <v>2</v>
      </c>
    </row>
    <row r="3647" customFormat="false" ht="15" hidden="false" customHeight="false" outlineLevel="0" collapsed="false">
      <c r="A3647" s="1" t="s">
        <v>3653</v>
      </c>
      <c r="B3647" s="6" t="n">
        <v>-0.0376069988272188</v>
      </c>
      <c r="C3647" s="6" t="n">
        <v>0.000442021650073218</v>
      </c>
      <c r="D3647" s="7" t="n">
        <v>0.907681378795788</v>
      </c>
      <c r="E3647" s="2" t="n">
        <v>-21.0507664297006</v>
      </c>
      <c r="F3647" s="6" t="n">
        <v>6.19064439075186E-007</v>
      </c>
      <c r="G3647" s="6" t="n">
        <v>1.832596845704E-006</v>
      </c>
      <c r="H3647" s="1" t="n">
        <v>2</v>
      </c>
    </row>
    <row r="3648" customFormat="false" ht="15" hidden="false" customHeight="false" outlineLevel="0" collapsed="false">
      <c r="A3648" s="1" t="s">
        <v>3654</v>
      </c>
      <c r="B3648" s="6" t="n">
        <v>-0.00416388907472743</v>
      </c>
      <c r="C3648" s="6" t="n">
        <v>0</v>
      </c>
      <c r="D3648" s="7" t="n">
        <v>0.71813814163168</v>
      </c>
      <c r="E3648" s="2" t="n">
        <v>-38.2609762141211</v>
      </c>
      <c r="F3648" s="6" t="n">
        <v>6.65235374624318E-005</v>
      </c>
      <c r="G3648" s="6" t="n">
        <v>0.000111299368452018</v>
      </c>
      <c r="H3648" s="1" t="n">
        <v>4</v>
      </c>
    </row>
    <row r="3649" customFormat="false" ht="15" hidden="false" customHeight="false" outlineLevel="0" collapsed="false">
      <c r="A3649" s="1" t="s">
        <v>3655</v>
      </c>
      <c r="B3649" s="6" t="n">
        <v>-0.0143821505020866</v>
      </c>
      <c r="C3649" s="6" t="n">
        <v>0.000124374974906728</v>
      </c>
      <c r="D3649" s="7" t="n">
        <v>0.896581721456487</v>
      </c>
      <c r="E3649" s="2" t="n">
        <v>-37.9382077873581</v>
      </c>
      <c r="F3649" s="6" t="n">
        <v>1.2234432423851E-006</v>
      </c>
      <c r="G3649" s="6" t="n">
        <v>3.25946788727681E-006</v>
      </c>
      <c r="H3649" s="1" t="n">
        <v>2</v>
      </c>
    </row>
    <row r="3650" customFormat="false" ht="15" hidden="false" customHeight="false" outlineLevel="0" collapsed="false">
      <c r="A3650" s="1" t="s">
        <v>3656</v>
      </c>
      <c r="B3650" s="6" t="n">
        <v>-0.0128137526569357</v>
      </c>
      <c r="C3650" s="6" t="n">
        <v>0.00010435196712019</v>
      </c>
      <c r="D3650" s="7" t="n">
        <v>0.703207681750132</v>
      </c>
      <c r="E3650" s="2" t="n">
        <v>-20.4162113387621</v>
      </c>
      <c r="F3650" s="6" t="n">
        <v>0.000683464460436191</v>
      </c>
      <c r="G3650" s="6" t="n">
        <v>0.00095681688860967</v>
      </c>
      <c r="H3650" s="1" t="n">
        <v>2</v>
      </c>
    </row>
    <row r="3651" customFormat="false" ht="15" hidden="false" customHeight="false" outlineLevel="0" collapsed="false">
      <c r="A3651" s="1" t="s">
        <v>3657</v>
      </c>
      <c r="B3651" s="6" t="n">
        <v>-0.0189361511069891</v>
      </c>
      <c r="C3651" s="6" t="n">
        <v>0.000200623093396553</v>
      </c>
      <c r="D3651" s="7" t="n">
        <v>0.951107080560491</v>
      </c>
      <c r="E3651" s="2" t="n">
        <v>-48.062785002592</v>
      </c>
      <c r="F3651" s="6" t="n">
        <v>1.36607901782203E-008</v>
      </c>
      <c r="G3651" s="6" t="n">
        <v>8.02191941544511E-008</v>
      </c>
      <c r="H3651" s="1" t="n">
        <v>2</v>
      </c>
    </row>
    <row r="3652" customFormat="false" ht="15" hidden="false" customHeight="false" outlineLevel="0" collapsed="false">
      <c r="A3652" s="1" t="s">
        <v>3658</v>
      </c>
      <c r="B3652" s="6" t="n">
        <v>0.128979536787068</v>
      </c>
      <c r="C3652" s="6" t="n">
        <v>-0.00179735086732537</v>
      </c>
      <c r="D3652" s="7" t="n">
        <v>0.707559251766253</v>
      </c>
      <c r="E3652" s="2" t="n">
        <v>31.0591796037188</v>
      </c>
      <c r="F3652" s="6" t="n">
        <v>0.000625500006398316</v>
      </c>
      <c r="G3652" s="6" t="n">
        <v>0.000881044325241134</v>
      </c>
      <c r="H3652" s="1" t="n">
        <v>1</v>
      </c>
    </row>
    <row r="3653" customFormat="false" ht="15" hidden="false" customHeight="false" outlineLevel="0" collapsed="false">
      <c r="A3653" s="1" t="s">
        <v>3659</v>
      </c>
      <c r="B3653" s="6" t="n">
        <v>0.05356239908597</v>
      </c>
      <c r="C3653" s="6" t="n">
        <v>-0.000795288252400713</v>
      </c>
      <c r="D3653" s="7" t="n">
        <v>0.679751450499331</v>
      </c>
      <c r="E3653" s="2" t="n">
        <v>5.47591021044202</v>
      </c>
      <c r="F3653" s="6" t="n">
        <v>0.00107875551311897</v>
      </c>
      <c r="G3653" s="6" t="n">
        <v>0.00146204119507761</v>
      </c>
      <c r="H3653" s="1" t="n">
        <v>1</v>
      </c>
    </row>
    <row r="3654" customFormat="false" ht="15" hidden="false" customHeight="false" outlineLevel="0" collapsed="false">
      <c r="A3654" s="1" t="s">
        <v>3660</v>
      </c>
      <c r="B3654" s="6" t="n">
        <v>-0.0718432561564219</v>
      </c>
      <c r="C3654" s="6" t="n">
        <v>0.0075893905151954</v>
      </c>
      <c r="D3654" s="7" t="n">
        <v>0.986901836916859</v>
      </c>
      <c r="E3654" s="2" t="n">
        <v>50.3692620983661</v>
      </c>
      <c r="F3654" s="6" t="n">
        <v>5.04966259568572E-012</v>
      </c>
      <c r="G3654" s="6" t="n">
        <v>1.8690267297709E-010</v>
      </c>
      <c r="H3654" s="1" t="n">
        <v>2</v>
      </c>
    </row>
    <row r="3655" customFormat="false" ht="15" hidden="false" customHeight="false" outlineLevel="0" collapsed="false">
      <c r="A3655" s="1" t="s">
        <v>3661</v>
      </c>
      <c r="B3655" s="6" t="n">
        <v>-0.0455079847007828</v>
      </c>
      <c r="C3655" s="6" t="n">
        <v>0.000540810806391044</v>
      </c>
      <c r="D3655" s="7" t="n">
        <v>0.94378515616362</v>
      </c>
      <c r="E3655" s="2" t="n">
        <v>-23.7727165768258</v>
      </c>
      <c r="F3655" s="6" t="n">
        <v>3.15577514439656E-008</v>
      </c>
      <c r="G3655" s="6" t="n">
        <v>1.59092108992997E-007</v>
      </c>
      <c r="H3655" s="1" t="n">
        <v>2</v>
      </c>
    </row>
    <row r="3656" customFormat="false" ht="15" hidden="false" customHeight="false" outlineLevel="0" collapsed="false">
      <c r="A3656" s="1" t="s">
        <v>3662</v>
      </c>
      <c r="B3656" s="6" t="n">
        <v>-0.0249994611153753</v>
      </c>
      <c r="C3656" s="6" t="n">
        <v>0.000304807906821936</v>
      </c>
      <c r="D3656" s="7" t="n">
        <v>0.912636558278543</v>
      </c>
      <c r="E3656" s="2" t="n">
        <v>-35.5973667047455</v>
      </c>
      <c r="F3656" s="6" t="n">
        <v>4.44609163662787E-007</v>
      </c>
      <c r="G3656" s="6" t="n">
        <v>1.39689089372038E-006</v>
      </c>
      <c r="H3656" s="1" t="n">
        <v>2</v>
      </c>
    </row>
    <row r="3657" customFormat="false" ht="15" hidden="false" customHeight="false" outlineLevel="0" collapsed="false">
      <c r="A3657" s="1" t="s">
        <v>3663</v>
      </c>
      <c r="B3657" s="6" t="n">
        <v>-0.0281079801633153</v>
      </c>
      <c r="C3657" s="6" t="n">
        <v>0.000471268414222358</v>
      </c>
      <c r="D3657" s="7" t="n">
        <v>0.829166965766983</v>
      </c>
      <c r="E3657" s="2" t="n">
        <v>-24.9969868082824</v>
      </c>
      <c r="F3657" s="6" t="n">
        <v>2.48559935635774E-005</v>
      </c>
      <c r="G3657" s="6" t="n">
        <v>4.58664635169647E-005</v>
      </c>
      <c r="H3657" s="1" t="n">
        <v>2</v>
      </c>
    </row>
    <row r="3658" customFormat="false" ht="15" hidden="false" customHeight="false" outlineLevel="0" collapsed="false">
      <c r="A3658" s="1" t="s">
        <v>3664</v>
      </c>
      <c r="B3658" s="6" t="n">
        <v>0.106305729084422</v>
      </c>
      <c r="C3658" s="6" t="n">
        <v>-0.00120952153330993</v>
      </c>
      <c r="D3658" s="7" t="n">
        <v>0.902326377621581</v>
      </c>
      <c r="E3658" s="2" t="n">
        <v>12.2795361047909</v>
      </c>
      <c r="F3658" s="6" t="n">
        <v>8.68287936110308E-007</v>
      </c>
      <c r="G3658" s="6" t="n">
        <v>2.43945538171638E-006</v>
      </c>
      <c r="H3658" s="1" t="n">
        <v>1</v>
      </c>
    </row>
    <row r="3659" customFormat="false" ht="15" hidden="false" customHeight="false" outlineLevel="0" collapsed="false">
      <c r="A3659" s="1" t="s">
        <v>3665</v>
      </c>
      <c r="B3659" s="6" t="n">
        <v>0.231422875830557</v>
      </c>
      <c r="C3659" s="6" t="n">
        <v>-0.00334257874618741</v>
      </c>
      <c r="D3659" s="7" t="n">
        <v>0.900856931543567</v>
      </c>
      <c r="E3659" s="2" t="n">
        <v>27.9572949457321</v>
      </c>
      <c r="F3659" s="6" t="n">
        <v>9.49673100061693E-007</v>
      </c>
      <c r="G3659" s="6" t="n">
        <v>2.63268482105528E-006</v>
      </c>
      <c r="H3659" s="1" t="n">
        <v>1</v>
      </c>
    </row>
    <row r="3660" customFormat="false" ht="15" hidden="false" customHeight="false" outlineLevel="0" collapsed="false">
      <c r="A3660" s="1" t="s">
        <v>3666</v>
      </c>
      <c r="B3660" s="6" t="n">
        <v>-0.0204956041667325</v>
      </c>
      <c r="C3660" s="6" t="n">
        <v>0.000250587114312718</v>
      </c>
      <c r="D3660" s="7" t="n">
        <v>0.867187100476417</v>
      </c>
      <c r="E3660" s="2" t="n">
        <v>-34.6118973385765</v>
      </c>
      <c r="F3660" s="6" t="n">
        <v>5.48834683828264E-006</v>
      </c>
      <c r="G3660" s="6" t="n">
        <v>1.19721086734705E-005</v>
      </c>
      <c r="H3660" s="1" t="n">
        <v>2</v>
      </c>
    </row>
    <row r="3661" customFormat="false" ht="15" hidden="false" customHeight="false" outlineLevel="0" collapsed="false">
      <c r="A3661" s="1" t="s">
        <v>3667</v>
      </c>
      <c r="B3661" s="6" t="n">
        <v>0.0633439970987073</v>
      </c>
      <c r="C3661" s="6" t="n">
        <v>-0.000291734500300707</v>
      </c>
      <c r="D3661" s="7" t="n">
        <v>0.930767723256907</v>
      </c>
      <c r="E3661" s="2" t="n">
        <v>10.9409035806733</v>
      </c>
      <c r="F3661" s="6" t="n">
        <v>1.10116318485814E-007</v>
      </c>
      <c r="G3661" s="6" t="n">
        <v>4.45198956415162E-007</v>
      </c>
      <c r="H3661" s="1" t="n">
        <v>1</v>
      </c>
    </row>
    <row r="3662" customFormat="false" ht="15" hidden="false" customHeight="false" outlineLevel="0" collapsed="false">
      <c r="A3662" s="1" t="s">
        <v>3668</v>
      </c>
      <c r="B3662" s="6" t="n">
        <v>-0.00804214402881345</v>
      </c>
      <c r="C3662" s="6" t="n">
        <v>0.000207349075131398</v>
      </c>
      <c r="D3662" s="7" t="n">
        <v>0.642785211931143</v>
      </c>
      <c r="E3662" s="2" t="n">
        <v>-21.4392457880338</v>
      </c>
      <c r="F3662" s="6" t="n">
        <v>0.00207767004207966</v>
      </c>
      <c r="G3662" s="6" t="n">
        <v>0.00270346859410547</v>
      </c>
      <c r="H3662" s="1" t="n">
        <v>2</v>
      </c>
    </row>
    <row r="3663" customFormat="false" ht="15" hidden="false" customHeight="false" outlineLevel="0" collapsed="false">
      <c r="A3663" s="1" t="s">
        <v>3669</v>
      </c>
      <c r="B3663" s="6" t="n">
        <v>-0.0214062227645445</v>
      </c>
      <c r="C3663" s="6" t="n">
        <v>0.000405274167446352</v>
      </c>
      <c r="D3663" s="7" t="n">
        <v>0.773156046896047</v>
      </c>
      <c r="E3663" s="2" t="n">
        <v>-21.952168917916</v>
      </c>
      <c r="F3663" s="6" t="n">
        <v>0.000136258386380262</v>
      </c>
      <c r="G3663" s="6" t="n">
        <v>0.000214874756092238</v>
      </c>
      <c r="H3663" s="1" t="n">
        <v>2</v>
      </c>
    </row>
    <row r="3664" customFormat="false" ht="15" hidden="false" customHeight="false" outlineLevel="0" collapsed="false">
      <c r="A3664" s="1" t="s">
        <v>3670</v>
      </c>
      <c r="B3664" s="6" t="n">
        <v>-0.0387021410539291</v>
      </c>
      <c r="C3664" s="6" t="n">
        <v>0.000459047332610277</v>
      </c>
      <c r="D3664" s="7" t="n">
        <v>0.886370181307587</v>
      </c>
      <c r="E3664" s="2" t="n">
        <v>-17.0617287883604</v>
      </c>
      <c r="F3664" s="6" t="n">
        <v>2.15255314318363E-006</v>
      </c>
      <c r="G3664" s="6" t="n">
        <v>5.29672659598909E-006</v>
      </c>
      <c r="H3664" s="1" t="n">
        <v>2</v>
      </c>
    </row>
    <row r="3665" customFormat="false" ht="15" hidden="false" customHeight="false" outlineLevel="0" collapsed="false">
      <c r="A3665" s="1" t="s">
        <v>3671</v>
      </c>
      <c r="B3665" s="6" t="n">
        <v>-0.027979100686494</v>
      </c>
      <c r="C3665" s="6" t="n">
        <v>0.000401539988499669</v>
      </c>
      <c r="D3665" s="7" t="n">
        <v>0.933571629104225</v>
      </c>
      <c r="E3665" s="2" t="n">
        <v>-41.8481900949547</v>
      </c>
      <c r="F3665" s="6" t="n">
        <v>8.59254095919525E-008</v>
      </c>
      <c r="G3665" s="6" t="n">
        <v>3.59295972907457E-007</v>
      </c>
      <c r="H3665" s="1" t="n">
        <v>2</v>
      </c>
    </row>
    <row r="3666" customFormat="false" ht="15" hidden="false" customHeight="false" outlineLevel="0" collapsed="false">
      <c r="A3666" s="1" t="s">
        <v>3672</v>
      </c>
      <c r="B3666" s="6" t="n">
        <v>-0.0163170560388515</v>
      </c>
      <c r="C3666" s="6" t="n">
        <v>0.000150884963779804</v>
      </c>
      <c r="D3666" s="7" t="n">
        <v>0.883565682632951</v>
      </c>
      <c r="E3666" s="2" t="n">
        <v>-34.0260872156743</v>
      </c>
      <c r="F3666" s="6" t="n">
        <v>2.49164409471704E-006</v>
      </c>
      <c r="G3666" s="6" t="n">
        <v>5.99449953028259E-006</v>
      </c>
      <c r="H3666" s="1" t="n">
        <v>2</v>
      </c>
    </row>
    <row r="3667" customFormat="false" ht="15" hidden="false" customHeight="false" outlineLevel="0" collapsed="false">
      <c r="A3667" s="1" t="s">
        <v>3673</v>
      </c>
      <c r="B3667" s="6" t="n">
        <v>0.0265170119300592</v>
      </c>
      <c r="C3667" s="6" t="n">
        <v>-0.000297914327954186</v>
      </c>
      <c r="D3667" s="7" t="n">
        <v>0.954110605302162</v>
      </c>
      <c r="E3667" s="2" t="n">
        <v>-41.0749755770414</v>
      </c>
      <c r="F3667" s="6" t="n">
        <v>9.33843231005997E-009</v>
      </c>
      <c r="G3667" s="6" t="n">
        <v>5.92639227464757E-008</v>
      </c>
      <c r="H3667" s="1" t="n">
        <v>1</v>
      </c>
    </row>
    <row r="3668" customFormat="false" ht="15" hidden="false" customHeight="false" outlineLevel="0" collapsed="false">
      <c r="A3668" s="1" t="s">
        <v>3674</v>
      </c>
      <c r="B3668" s="6" t="n">
        <v>-0.0295234221722475</v>
      </c>
      <c r="C3668" s="6" t="n">
        <v>0.000351648336025431</v>
      </c>
      <c r="D3668" s="7" t="n">
        <v>0.854548509673564</v>
      </c>
      <c r="E3668" s="2" t="n">
        <v>-21.0898574095665</v>
      </c>
      <c r="F3668" s="6" t="n">
        <v>9.46910762800267E-006</v>
      </c>
      <c r="G3668" s="6" t="n">
        <v>1.9505669871177E-005</v>
      </c>
      <c r="H3668" s="1" t="n">
        <v>2</v>
      </c>
    </row>
    <row r="3669" customFormat="false" ht="15" hidden="false" customHeight="false" outlineLevel="0" collapsed="false">
      <c r="A3669" s="1" t="s">
        <v>3675</v>
      </c>
      <c r="B3669" s="6" t="n">
        <v>-0.00625701642785596</v>
      </c>
      <c r="C3669" s="6" t="n">
        <v>5.35872401264572E-005</v>
      </c>
      <c r="D3669" s="7" t="n">
        <v>0.87260867672469</v>
      </c>
      <c r="E3669" s="2" t="n">
        <v>-59.1167109331471</v>
      </c>
      <c r="F3669" s="6" t="n">
        <v>4.27404502738845E-006</v>
      </c>
      <c r="G3669" s="6" t="n">
        <v>9.60446389429202E-006</v>
      </c>
      <c r="H3669" s="1" t="n">
        <v>2</v>
      </c>
    </row>
    <row r="3670" customFormat="false" ht="15" hidden="false" customHeight="false" outlineLevel="0" collapsed="false">
      <c r="A3670" s="1" t="s">
        <v>3676</v>
      </c>
      <c r="B3670" s="6" t="n">
        <v>-0.000745672781591677</v>
      </c>
      <c r="C3670" s="6" t="n">
        <v>0</v>
      </c>
      <c r="D3670" s="7" t="n">
        <v>0.446172574734434</v>
      </c>
      <c r="E3670" s="2" t="n">
        <v>-72.5876310677328</v>
      </c>
      <c r="F3670" s="6" t="n">
        <v>0.00649852845679123</v>
      </c>
      <c r="G3670" s="6" t="n">
        <v>0.0078887130250976</v>
      </c>
      <c r="H3670" s="1" t="n">
        <v>4</v>
      </c>
    </row>
    <row r="3671" customFormat="false" ht="15" hidden="false" customHeight="false" outlineLevel="0" collapsed="false">
      <c r="A3671" s="1" t="s">
        <v>3677</v>
      </c>
      <c r="B3671" s="6" t="n">
        <v>-0.0151606545330046</v>
      </c>
      <c r="C3671" s="6" t="n">
        <v>8.88945822594913E-005</v>
      </c>
      <c r="D3671" s="7" t="n">
        <v>0.964363218848672</v>
      </c>
      <c r="E3671" s="2" t="n">
        <v>-45.5614400214532</v>
      </c>
      <c r="F3671" s="6" t="n">
        <v>2.0482870540819E-009</v>
      </c>
      <c r="G3671" s="6" t="n">
        <v>1.78045800443453E-008</v>
      </c>
      <c r="H3671" s="1" t="n">
        <v>2</v>
      </c>
    </row>
    <row r="3672" customFormat="false" ht="15" hidden="false" customHeight="false" outlineLevel="0" collapsed="false">
      <c r="A3672" s="1" t="s">
        <v>3678</v>
      </c>
      <c r="B3672" s="6" t="n">
        <v>-0.0389244360800312</v>
      </c>
      <c r="C3672" s="6" t="n">
        <v>0.000394437485879931</v>
      </c>
      <c r="D3672" s="7" t="n">
        <v>0.992030119637464</v>
      </c>
      <c r="E3672" s="2" t="n">
        <v>-52.7680059975792</v>
      </c>
      <c r="F3672" s="6" t="n">
        <v>2.56277697216399E-013</v>
      </c>
      <c r="G3672" s="6" t="n">
        <v>2.82743297871246E-011</v>
      </c>
      <c r="H3672" s="1" t="n">
        <v>2</v>
      </c>
    </row>
    <row r="3673" customFormat="false" ht="15" hidden="false" customHeight="false" outlineLevel="0" collapsed="false">
      <c r="A3673" s="1" t="s">
        <v>3679</v>
      </c>
      <c r="B3673" s="6" t="n">
        <v>0</v>
      </c>
      <c r="C3673" s="6" t="n">
        <v>8.26808367468848E-005</v>
      </c>
      <c r="D3673" s="7" t="n">
        <v>0.834262997668349</v>
      </c>
      <c r="E3673" s="2" t="n">
        <v>-41.9624495562263</v>
      </c>
      <c r="F3673" s="6" t="n">
        <v>1.97972038191066E-006</v>
      </c>
      <c r="G3673" s="6" t="n">
        <v>4.91035703891977E-006</v>
      </c>
      <c r="H3673" s="1" t="n">
        <v>5</v>
      </c>
    </row>
    <row r="3674" customFormat="false" ht="15" hidden="false" customHeight="false" outlineLevel="0" collapsed="false">
      <c r="A3674" s="1" t="s">
        <v>3680</v>
      </c>
      <c r="B3674" s="6" t="n">
        <v>0.069076383216171</v>
      </c>
      <c r="C3674" s="6" t="n">
        <v>-0.000815574522487048</v>
      </c>
      <c r="D3674" s="7" t="n">
        <v>0.846069768278762</v>
      </c>
      <c r="E3674" s="2" t="n">
        <v>5.74243772837339</v>
      </c>
      <c r="F3674" s="6" t="n">
        <v>1.33028146146815E-005</v>
      </c>
      <c r="G3674" s="6" t="n">
        <v>2.62352174095661E-005</v>
      </c>
      <c r="H3674" s="1" t="n">
        <v>1</v>
      </c>
    </row>
    <row r="3675" customFormat="false" ht="15" hidden="false" customHeight="false" outlineLevel="0" collapsed="false">
      <c r="A3675" s="1" t="s">
        <v>3681</v>
      </c>
      <c r="B3675" s="6" t="n">
        <v>0.0733289843961854</v>
      </c>
      <c r="C3675" s="6" t="n">
        <v>-0.000883535110826156</v>
      </c>
      <c r="D3675" s="7" t="n">
        <v>0.943444373649185</v>
      </c>
      <c r="E3675" s="2" t="n">
        <v>-9.8870183664387</v>
      </c>
      <c r="F3675" s="6" t="n">
        <v>3.27231346376557E-008</v>
      </c>
      <c r="G3675" s="6" t="n">
        <v>1.63530159770236E-007</v>
      </c>
      <c r="H3675" s="1" t="n">
        <v>1</v>
      </c>
    </row>
    <row r="3676" customFormat="false" ht="15" hidden="false" customHeight="false" outlineLevel="0" collapsed="false">
      <c r="A3676" s="1" t="s">
        <v>3682</v>
      </c>
      <c r="B3676" s="6" t="n">
        <v>0.0322217575776696</v>
      </c>
      <c r="C3676" s="6" t="n">
        <v>0</v>
      </c>
      <c r="D3676" s="7" t="n">
        <v>0.915257262310976</v>
      </c>
      <c r="E3676" s="2" t="n">
        <v>1.45969210701778</v>
      </c>
      <c r="F3676" s="6" t="n">
        <v>2.4314947566752E-008</v>
      </c>
      <c r="G3676" s="6" t="n">
        <v>1.29883476899866E-007</v>
      </c>
      <c r="H3676" s="1" t="n">
        <v>3</v>
      </c>
    </row>
    <row r="3677" customFormat="false" ht="15" hidden="false" customHeight="false" outlineLevel="0" collapsed="false">
      <c r="A3677" s="1" t="s">
        <v>3683</v>
      </c>
      <c r="B3677" s="6" t="n">
        <v>0.0299611998444156</v>
      </c>
      <c r="C3677" s="6" t="n">
        <v>0</v>
      </c>
      <c r="D3677" s="7" t="n">
        <v>0.738186088256477</v>
      </c>
      <c r="E3677" s="2" t="n">
        <v>19.4228782393165</v>
      </c>
      <c r="F3677" s="6" t="n">
        <v>4.07103796757495E-005</v>
      </c>
      <c r="G3677" s="6" t="n">
        <v>7.1401849036923E-005</v>
      </c>
      <c r="H3677" s="1" t="n">
        <v>3</v>
      </c>
    </row>
    <row r="3678" customFormat="false" ht="15" hidden="false" customHeight="false" outlineLevel="0" collapsed="false">
      <c r="A3678" s="1" t="s">
        <v>3684</v>
      </c>
      <c r="B3678" s="6" t="n">
        <v>-0.0127876725970194</v>
      </c>
      <c r="C3678" s="6" t="n">
        <v>0.000187830246255296</v>
      </c>
      <c r="D3678" s="7" t="n">
        <v>0.57210652290634</v>
      </c>
      <c r="E3678" s="2" t="n">
        <v>-30.4345398988082</v>
      </c>
      <c r="F3678" s="6" t="n">
        <v>0.00613781785601148</v>
      </c>
      <c r="G3678" s="6" t="n">
        <v>0.00747614884075114</v>
      </c>
      <c r="H3678" s="1" t="n">
        <v>2</v>
      </c>
    </row>
    <row r="3679" customFormat="false" ht="15" hidden="false" customHeight="false" outlineLevel="0" collapsed="false">
      <c r="A3679" s="1" t="s">
        <v>3685</v>
      </c>
      <c r="B3679" s="6" t="n">
        <v>-0.014216000911423</v>
      </c>
      <c r="C3679" s="6" t="n">
        <v>0.000159570263419664</v>
      </c>
      <c r="D3679" s="7" t="n">
        <v>0.878678186377578</v>
      </c>
      <c r="E3679" s="2" t="n">
        <v>-43.9255326092025</v>
      </c>
      <c r="F3679" s="6" t="n">
        <v>3.18884465731617E-006</v>
      </c>
      <c r="G3679" s="6" t="n">
        <v>7.43674869878979E-006</v>
      </c>
      <c r="H3679" s="1" t="n">
        <v>2</v>
      </c>
    </row>
    <row r="3680" customFormat="false" ht="15" hidden="false" customHeight="false" outlineLevel="0" collapsed="false">
      <c r="A3680" s="1" t="s">
        <v>3686</v>
      </c>
      <c r="B3680" s="6" t="n">
        <v>0.0097986493685299</v>
      </c>
      <c r="C3680" s="6" t="n">
        <v>0</v>
      </c>
      <c r="D3680" s="7" t="n">
        <v>0.49845682894348</v>
      </c>
      <c r="E3680" s="2" t="n">
        <v>1.53413862474748</v>
      </c>
      <c r="F3680" s="6" t="n">
        <v>0.00326640964417661</v>
      </c>
      <c r="G3680" s="6" t="n">
        <v>0.00412852877916748</v>
      </c>
      <c r="H3680" s="1" t="n">
        <v>3</v>
      </c>
    </row>
    <row r="3681" customFormat="false" ht="15" hidden="false" customHeight="false" outlineLevel="0" collapsed="false">
      <c r="A3681" s="1" t="s">
        <v>3687</v>
      </c>
      <c r="B3681" s="6" t="n">
        <v>0.0362958348173221</v>
      </c>
      <c r="C3681" s="6" t="n">
        <v>-0.000463455685541259</v>
      </c>
      <c r="D3681" s="7" t="n">
        <v>0.885240216768882</v>
      </c>
      <c r="E3681" s="2" t="n">
        <v>-21.57712299782</v>
      </c>
      <c r="F3681" s="6" t="n">
        <v>2.2842220284111E-006</v>
      </c>
      <c r="G3681" s="6" t="n">
        <v>5.56694213126358E-006</v>
      </c>
      <c r="H3681" s="1" t="n">
        <v>1</v>
      </c>
    </row>
    <row r="3682" customFormat="false" ht="15" hidden="false" customHeight="false" outlineLevel="0" collapsed="false">
      <c r="A3682" s="1" t="s">
        <v>3688</v>
      </c>
      <c r="B3682" s="6" t="n">
        <v>-0.0170370841221559</v>
      </c>
      <c r="C3682" s="6" t="n">
        <v>0.000155943135237154</v>
      </c>
      <c r="D3682" s="7" t="n">
        <v>0.938318852142717</v>
      </c>
      <c r="E3682" s="2" t="n">
        <v>-42.8655740790383</v>
      </c>
      <c r="F3682" s="6" t="n">
        <v>5.50699500812393E-008</v>
      </c>
      <c r="G3682" s="6" t="n">
        <v>2.49554742192788E-007</v>
      </c>
      <c r="H3682" s="1" t="n">
        <v>2</v>
      </c>
    </row>
    <row r="3683" customFormat="false" ht="15" hidden="false" customHeight="false" outlineLevel="0" collapsed="false">
      <c r="A3683" s="1" t="s">
        <v>3689</v>
      </c>
      <c r="B3683" s="6" t="n">
        <v>-0.0292958705233367</v>
      </c>
      <c r="C3683" s="6" t="n">
        <v>0.000337059258755872</v>
      </c>
      <c r="D3683" s="7" t="n">
        <v>0.921142428107815</v>
      </c>
      <c r="E3683" s="2" t="n">
        <v>-30.3231808187602</v>
      </c>
      <c r="F3683" s="6" t="n">
        <v>2.40469723129173E-007</v>
      </c>
      <c r="G3683" s="6" t="n">
        <v>8.36105940358829E-007</v>
      </c>
      <c r="H3683" s="1" t="n">
        <v>2</v>
      </c>
    </row>
    <row r="3684" customFormat="false" ht="15" hidden="false" customHeight="false" outlineLevel="0" collapsed="false">
      <c r="A3684" s="1" t="s">
        <v>3690</v>
      </c>
      <c r="B3684" s="6" t="n">
        <v>0.0489710061762285</v>
      </c>
      <c r="C3684" s="6" t="n">
        <v>-0.000568684055953001</v>
      </c>
      <c r="D3684" s="7" t="n">
        <v>0.965211243596648</v>
      </c>
      <c r="E3684" s="2" t="n">
        <v>-28.2350155751608</v>
      </c>
      <c r="F3684" s="6" t="n">
        <v>1.77269257474209E-009</v>
      </c>
      <c r="G3684" s="6" t="n">
        <v>1.59263094404049E-008</v>
      </c>
      <c r="H3684" s="1" t="n">
        <v>1</v>
      </c>
    </row>
    <row r="3685" customFormat="false" ht="15" hidden="false" customHeight="false" outlineLevel="0" collapsed="false">
      <c r="A3685" s="1" t="s">
        <v>3691</v>
      </c>
      <c r="B3685" s="6" t="n">
        <v>0</v>
      </c>
      <c r="C3685" s="6" t="n">
        <v>0.000913183060416055</v>
      </c>
      <c r="D3685" s="7" t="n">
        <v>0.751006934399466</v>
      </c>
      <c r="E3685" s="2" t="n">
        <v>37.7783554957329</v>
      </c>
      <c r="F3685" s="6" t="n">
        <v>2.91636457242605E-005</v>
      </c>
      <c r="G3685" s="6" t="n">
        <v>5.29635440076235E-005</v>
      </c>
      <c r="H3685" s="1" t="n">
        <v>5</v>
      </c>
    </row>
    <row r="3686" customFormat="false" ht="15" hidden="false" customHeight="false" outlineLevel="0" collapsed="false">
      <c r="A3686" s="1" t="s">
        <v>3692</v>
      </c>
      <c r="B3686" s="6" t="n">
        <v>-0.0326188036835476</v>
      </c>
      <c r="C3686" s="6" t="n">
        <v>0.000418359489264099</v>
      </c>
      <c r="D3686" s="7" t="n">
        <v>0.90859132972159</v>
      </c>
      <c r="E3686" s="2" t="n">
        <v>-28.7447112808041</v>
      </c>
      <c r="F3686" s="6" t="n">
        <v>5.83343479603925E-007</v>
      </c>
      <c r="G3686" s="6" t="n">
        <v>1.74486003257962E-006</v>
      </c>
      <c r="H3686" s="1" t="n">
        <v>2</v>
      </c>
    </row>
    <row r="3687" customFormat="false" ht="15" hidden="false" customHeight="false" outlineLevel="0" collapsed="false">
      <c r="A3687" s="1" t="s">
        <v>3693</v>
      </c>
      <c r="B3687" s="6" t="n">
        <v>0.0336135383245574</v>
      </c>
      <c r="C3687" s="6" t="n">
        <v>-0.000512040470160687</v>
      </c>
      <c r="D3687" s="7" t="n">
        <v>0.694351752410713</v>
      </c>
      <c r="E3687" s="2" t="n">
        <v>-9.67980236744351</v>
      </c>
      <c r="F3687" s="6" t="n">
        <v>0.000815326317339525</v>
      </c>
      <c r="G3687" s="6" t="n">
        <v>0.00112765840949297</v>
      </c>
      <c r="H3687" s="1" t="n">
        <v>1</v>
      </c>
    </row>
    <row r="3688" customFormat="false" ht="15" hidden="false" customHeight="false" outlineLevel="0" collapsed="false">
      <c r="A3688" s="1" t="s">
        <v>3694</v>
      </c>
      <c r="B3688" s="6" t="n">
        <v>0.00299270303341173</v>
      </c>
      <c r="C3688" s="6" t="n">
        <v>5.54023775015732E-005</v>
      </c>
      <c r="D3688" s="7" t="n">
        <v>0.950028525544248</v>
      </c>
      <c r="E3688" s="2" t="n">
        <v>-53.5456567176677</v>
      </c>
      <c r="F3688" s="6" t="n">
        <v>1.55715908315317E-008</v>
      </c>
      <c r="G3688" s="6" t="n">
        <v>9.01455263375351E-008</v>
      </c>
      <c r="H3688" s="1" t="n">
        <v>7</v>
      </c>
    </row>
    <row r="3689" customFormat="false" ht="15" hidden="false" customHeight="false" outlineLevel="0" collapsed="false">
      <c r="A3689" s="1" t="s">
        <v>3695</v>
      </c>
      <c r="B3689" s="6" t="n">
        <v>0</v>
      </c>
      <c r="C3689" s="6" t="n">
        <v>0.000264890131423181</v>
      </c>
      <c r="D3689" s="7" t="n">
        <v>0.893550448644995</v>
      </c>
      <c r="E3689" s="2" t="n">
        <v>-14.7034078982344</v>
      </c>
      <c r="F3689" s="6" t="n">
        <v>1.0817030557081E-007</v>
      </c>
      <c r="G3689" s="6" t="n">
        <v>4.38822376728442E-007</v>
      </c>
      <c r="H3689" s="1" t="n">
        <v>5</v>
      </c>
    </row>
    <row r="3690" customFormat="false" ht="15" hidden="false" customHeight="false" outlineLevel="0" collapsed="false">
      <c r="A3690" s="1" t="s">
        <v>3696</v>
      </c>
      <c r="B3690" s="6" t="n">
        <v>-0.0139897820177609</v>
      </c>
      <c r="C3690" s="6" t="n">
        <v>0.000109552746883848</v>
      </c>
      <c r="D3690" s="7" t="n">
        <v>0.95850678809317</v>
      </c>
      <c r="E3690" s="2" t="n">
        <v>-51.014735844632</v>
      </c>
      <c r="F3690" s="6" t="n">
        <v>5.10343190077278E-009</v>
      </c>
      <c r="G3690" s="6" t="n">
        <v>3.6697312611181E-008</v>
      </c>
      <c r="H3690" s="1" t="n">
        <v>2</v>
      </c>
    </row>
    <row r="3691" customFormat="false" ht="15" hidden="false" customHeight="false" outlineLevel="0" collapsed="false">
      <c r="A3691" s="1" t="s">
        <v>3697</v>
      </c>
      <c r="B3691" s="6" t="n">
        <v>-0.0151441834945764</v>
      </c>
      <c r="C3691" s="6" t="n">
        <v>0.000192165100001726</v>
      </c>
      <c r="D3691" s="7" t="n">
        <v>0.885435098494049</v>
      </c>
      <c r="E3691" s="2" t="n">
        <v>-47.600756241269</v>
      </c>
      <c r="F3691" s="6" t="n">
        <v>2.26104661666921E-006</v>
      </c>
      <c r="G3691" s="6" t="n">
        <v>5.52454192497072E-006</v>
      </c>
      <c r="H3691" s="1" t="n">
        <v>2</v>
      </c>
    </row>
    <row r="3692" customFormat="false" ht="15" hidden="false" customHeight="false" outlineLevel="0" collapsed="false">
      <c r="A3692" s="1" t="s">
        <v>3698</v>
      </c>
      <c r="B3692" s="6" t="n">
        <v>0.0348578136457795</v>
      </c>
      <c r="C3692" s="6" t="n">
        <v>-0.000344044531661252</v>
      </c>
      <c r="D3692" s="7" t="n">
        <v>0.887162511604123</v>
      </c>
      <c r="E3692" s="2" t="n">
        <v>-13.7877180634433</v>
      </c>
      <c r="F3692" s="6" t="n">
        <v>2.06405119436186E-006</v>
      </c>
      <c r="G3692" s="6" t="n">
        <v>5.08653853181013E-006</v>
      </c>
      <c r="H3692" s="1" t="n">
        <v>1</v>
      </c>
    </row>
    <row r="3693" customFormat="false" ht="15" hidden="false" customHeight="false" outlineLevel="0" collapsed="false">
      <c r="A3693" s="1" t="s">
        <v>3699</v>
      </c>
      <c r="B3693" s="6" t="n">
        <v>-0.0270604200522155</v>
      </c>
      <c r="C3693" s="6" t="n">
        <v>0.000283622167494849</v>
      </c>
      <c r="D3693" s="7" t="n">
        <v>0.992163644696605</v>
      </c>
      <c r="E3693" s="2" t="n">
        <v>-65.0741569620494</v>
      </c>
      <c r="F3693" s="6" t="n">
        <v>2.31571289010391E-013</v>
      </c>
      <c r="G3693" s="6" t="n">
        <v>2.65704897010523E-011</v>
      </c>
      <c r="H3693" s="1" t="n">
        <v>2</v>
      </c>
    </row>
    <row r="3694" customFormat="false" ht="15" hidden="false" customHeight="false" outlineLevel="0" collapsed="false">
      <c r="A3694" s="1" t="s">
        <v>3700</v>
      </c>
      <c r="B3694" s="6" t="n">
        <v>-0.00506387102781438</v>
      </c>
      <c r="C3694" s="6" t="n">
        <v>0.000380735064642135</v>
      </c>
      <c r="D3694" s="7" t="n">
        <v>0.969977585323866</v>
      </c>
      <c r="E3694" s="2" t="n">
        <v>-28.7893943278369</v>
      </c>
      <c r="F3694" s="6" t="n">
        <v>7.32274170240185E-010</v>
      </c>
      <c r="G3694" s="6" t="n">
        <v>7.92652248050555E-009</v>
      </c>
      <c r="H3694" s="1" t="n">
        <v>2</v>
      </c>
    </row>
    <row r="3695" customFormat="false" ht="15" hidden="false" customHeight="false" outlineLevel="0" collapsed="false">
      <c r="A3695" s="1" t="s">
        <v>3701</v>
      </c>
      <c r="B3695" s="6" t="n">
        <v>0</v>
      </c>
      <c r="C3695" s="6" t="n">
        <v>0.000180347649068621</v>
      </c>
      <c r="D3695" s="7" t="n">
        <v>0.950118843174752</v>
      </c>
      <c r="E3695" s="2" t="n">
        <v>-38.527453150612</v>
      </c>
      <c r="F3695" s="6" t="n">
        <v>7.63509398165307E-010</v>
      </c>
      <c r="G3695" s="6" t="n">
        <v>8.1721145844671E-009</v>
      </c>
      <c r="H3695" s="1" t="n">
        <v>5</v>
      </c>
    </row>
    <row r="3696" customFormat="false" ht="15" hidden="false" customHeight="false" outlineLevel="0" collapsed="false">
      <c r="A3696" s="1" t="s">
        <v>3702</v>
      </c>
      <c r="B3696" s="6" t="n">
        <v>-0.0152531109894757</v>
      </c>
      <c r="C3696" s="6" t="n">
        <v>0.00046966393995112</v>
      </c>
      <c r="D3696" s="7" t="n">
        <v>0.86929329485511</v>
      </c>
      <c r="E3696" s="2" t="n">
        <v>-11.4520922432201</v>
      </c>
      <c r="F3696" s="6" t="n">
        <v>4.98640101836084E-006</v>
      </c>
      <c r="G3696" s="6" t="n">
        <v>1.10306769006241E-005</v>
      </c>
      <c r="H3696" s="1" t="n">
        <v>2</v>
      </c>
    </row>
    <row r="3697" customFormat="false" ht="15" hidden="false" customHeight="false" outlineLevel="0" collapsed="false">
      <c r="A3697" s="1" t="s">
        <v>3703</v>
      </c>
      <c r="B3697" s="6" t="n">
        <v>0.0660455855448848</v>
      </c>
      <c r="C3697" s="6" t="n">
        <v>-0.000981316664251624</v>
      </c>
      <c r="D3697" s="7" t="n">
        <v>0.880269520784023</v>
      </c>
      <c r="E3697" s="2" t="n">
        <v>-6.88150222553694</v>
      </c>
      <c r="F3697" s="6" t="n">
        <v>2.94597003104733E-006</v>
      </c>
      <c r="G3697" s="6" t="n">
        <v>6.93885886247201E-006</v>
      </c>
      <c r="H3697" s="1" t="n">
        <v>1</v>
      </c>
    </row>
    <row r="3698" customFormat="false" ht="15" hidden="false" customHeight="false" outlineLevel="0" collapsed="false">
      <c r="A3698" s="1" t="s">
        <v>3704</v>
      </c>
      <c r="B3698" s="6" t="n">
        <v>-0.0340320958956999</v>
      </c>
      <c r="C3698" s="6" t="n">
        <v>0.000350521834046205</v>
      </c>
      <c r="D3698" s="7" t="n">
        <v>0.953487427401653</v>
      </c>
      <c r="E3698" s="2" t="n">
        <v>-30.2887544896522</v>
      </c>
      <c r="F3698" s="6" t="n">
        <v>1.01256326004121E-008</v>
      </c>
      <c r="G3698" s="6" t="n">
        <v>6.31340584890428E-008</v>
      </c>
      <c r="H3698" s="1" t="n">
        <v>2</v>
      </c>
    </row>
    <row r="3699" customFormat="false" ht="15" hidden="false" customHeight="false" outlineLevel="0" collapsed="false">
      <c r="A3699" s="1" t="s">
        <v>3705</v>
      </c>
      <c r="B3699" s="6" t="n">
        <v>-0.0398753244414071</v>
      </c>
      <c r="C3699" s="6" t="n">
        <v>0.000413950559973026</v>
      </c>
      <c r="D3699" s="7" t="n">
        <v>0.986701789630986</v>
      </c>
      <c r="E3699" s="2" t="n">
        <v>-45.0982163804203</v>
      </c>
      <c r="F3699" s="6" t="n">
        <v>5.53043374165713E-012</v>
      </c>
      <c r="G3699" s="6" t="n">
        <v>1.99547788527591E-010</v>
      </c>
      <c r="H3699" s="1" t="n">
        <v>2</v>
      </c>
    </row>
    <row r="3700" customFormat="false" ht="15" hidden="false" customHeight="false" outlineLevel="0" collapsed="false">
      <c r="A3700" s="1" t="s">
        <v>3706</v>
      </c>
      <c r="B3700" s="6" t="n">
        <v>0.0120680319992465</v>
      </c>
      <c r="C3700" s="6" t="n">
        <v>-0.000110190704107002</v>
      </c>
      <c r="D3700" s="7" t="n">
        <v>0.564648601764687</v>
      </c>
      <c r="E3700" s="2" t="n">
        <v>-16.2090510261567</v>
      </c>
      <c r="F3700" s="6" t="n">
        <v>0.00680831532618339</v>
      </c>
      <c r="G3700" s="6" t="n">
        <v>0.00824035971019285</v>
      </c>
      <c r="H3700" s="1" t="n">
        <v>1</v>
      </c>
    </row>
    <row r="3701" customFormat="false" ht="15" hidden="false" customHeight="false" outlineLevel="0" collapsed="false">
      <c r="A3701" s="1" t="s">
        <v>3707</v>
      </c>
      <c r="B3701" s="6" t="n">
        <v>0.00297236892132943</v>
      </c>
      <c r="C3701" s="6" t="n">
        <v>0</v>
      </c>
      <c r="D3701" s="7" t="n">
        <v>0.543081086503639</v>
      </c>
      <c r="E3701" s="2" t="n">
        <v>-36.9363015327434</v>
      </c>
      <c r="F3701" s="6" t="n">
        <v>0.00172277943567897</v>
      </c>
      <c r="G3701" s="6" t="n">
        <v>0.00227104449046192</v>
      </c>
      <c r="H3701" s="1" t="n">
        <v>3</v>
      </c>
    </row>
    <row r="3702" customFormat="false" ht="15" hidden="false" customHeight="false" outlineLevel="0" collapsed="false">
      <c r="A3702" s="1" t="s">
        <v>3708</v>
      </c>
      <c r="B3702" s="6" t="n">
        <v>0</v>
      </c>
      <c r="C3702" s="6" t="n">
        <v>7.64595080167423E-005</v>
      </c>
      <c r="D3702" s="7" t="n">
        <v>0.563486568048204</v>
      </c>
      <c r="E3702" s="2" t="n">
        <v>-23.8969143100726</v>
      </c>
      <c r="F3702" s="6" t="n">
        <v>0.00126135051652659</v>
      </c>
      <c r="G3702" s="6" t="n">
        <v>0.00169311369052716</v>
      </c>
      <c r="H3702" s="1" t="n">
        <v>5</v>
      </c>
    </row>
    <row r="3703" customFormat="false" ht="15" hidden="false" customHeight="false" outlineLevel="0" collapsed="false">
      <c r="A3703" s="1" t="s">
        <v>3709</v>
      </c>
      <c r="B3703" s="6" t="n">
        <v>0.246595594559536</v>
      </c>
      <c r="C3703" s="6" t="n">
        <v>-0.00318675436369556</v>
      </c>
      <c r="D3703" s="7" t="n">
        <v>0.915782753080239</v>
      </c>
      <c r="E3703" s="2" t="n">
        <v>30.3244137956478</v>
      </c>
      <c r="F3703" s="6" t="n">
        <v>3.56784715244725E-007</v>
      </c>
      <c r="G3703" s="6" t="n">
        <v>1.15773411275961E-006</v>
      </c>
      <c r="H3703" s="1" t="n">
        <v>1</v>
      </c>
    </row>
    <row r="3704" customFormat="false" ht="15" hidden="false" customHeight="false" outlineLevel="0" collapsed="false">
      <c r="A3704" s="1" t="s">
        <v>3710</v>
      </c>
      <c r="B3704" s="6" t="n">
        <v>0.172837158592307</v>
      </c>
      <c r="C3704" s="6" t="n">
        <v>0</v>
      </c>
      <c r="D3704" s="7" t="n">
        <v>0.825408646505773</v>
      </c>
      <c r="E3704" s="2" t="n">
        <v>64.2432504239842</v>
      </c>
      <c r="F3704" s="6" t="n">
        <v>2.78926636929713E-006</v>
      </c>
      <c r="G3704" s="6" t="n">
        <v>6.60967416797093E-006</v>
      </c>
      <c r="H3704" s="1" t="n">
        <v>3</v>
      </c>
    </row>
    <row r="3705" customFormat="false" ht="15" hidden="false" customHeight="false" outlineLevel="0" collapsed="false">
      <c r="A3705" s="1" t="s">
        <v>3711</v>
      </c>
      <c r="B3705" s="6" t="n">
        <v>-0.0153199835665554</v>
      </c>
      <c r="C3705" s="6" t="n">
        <v>0.000150553711255617</v>
      </c>
      <c r="D3705" s="7" t="n">
        <v>0.83878771769364</v>
      </c>
      <c r="E3705" s="2" t="n">
        <v>-32.1199582334484</v>
      </c>
      <c r="F3705" s="6" t="n">
        <v>1.75545118948554E-005</v>
      </c>
      <c r="G3705" s="6" t="n">
        <v>3.36261217832338E-005</v>
      </c>
      <c r="H3705" s="1" t="n">
        <v>2</v>
      </c>
    </row>
    <row r="3706" customFormat="false" ht="15" hidden="false" customHeight="false" outlineLevel="0" collapsed="false">
      <c r="A3706" s="1" t="s">
        <v>3712</v>
      </c>
      <c r="B3706" s="6" t="n">
        <v>-0.0102200113310284</v>
      </c>
      <c r="C3706" s="6" t="n">
        <v>0.000260119982030161</v>
      </c>
      <c r="D3706" s="7" t="n">
        <v>0.817580246590844</v>
      </c>
      <c r="E3706" s="2" t="n">
        <v>-28.7457256540255</v>
      </c>
      <c r="F3706" s="6" t="n">
        <v>3.68494649157619E-005</v>
      </c>
      <c r="G3706" s="6" t="n">
        <v>6.5410080514148E-005</v>
      </c>
      <c r="H3706" s="1" t="n">
        <v>2</v>
      </c>
    </row>
    <row r="3707" customFormat="false" ht="15" hidden="false" customHeight="false" outlineLevel="0" collapsed="false">
      <c r="A3707" s="1" t="s">
        <v>3713</v>
      </c>
      <c r="B3707" s="6" t="n">
        <v>0.167051223361924</v>
      </c>
      <c r="C3707" s="6" t="n">
        <v>-0.00231364160267643</v>
      </c>
      <c r="D3707" s="7" t="n">
        <v>0.60763788452323</v>
      </c>
      <c r="E3707" s="2" t="n">
        <v>45.6732278212878</v>
      </c>
      <c r="F3707" s="6" t="n">
        <v>0.0036485676620326</v>
      </c>
      <c r="G3707" s="6" t="n">
        <v>0.00457362633277919</v>
      </c>
      <c r="H3707" s="1" t="n">
        <v>1</v>
      </c>
    </row>
    <row r="3708" customFormat="false" ht="15" hidden="false" customHeight="false" outlineLevel="0" collapsed="false">
      <c r="A3708" s="1" t="s">
        <v>3714</v>
      </c>
      <c r="B3708" s="6" t="n">
        <v>0.0245120602493291</v>
      </c>
      <c r="C3708" s="6" t="n">
        <v>-0.00038170338916829</v>
      </c>
      <c r="D3708" s="7" t="n">
        <v>0.690805804257962</v>
      </c>
      <c r="E3708" s="2" t="n">
        <v>-18.8648936379307</v>
      </c>
      <c r="F3708" s="6" t="n">
        <v>0.000873751623960414</v>
      </c>
      <c r="G3708" s="6" t="n">
        <v>0.00120093748602321</v>
      </c>
      <c r="H3708" s="1" t="n">
        <v>1</v>
      </c>
    </row>
    <row r="3709" customFormat="false" ht="15" hidden="false" customHeight="false" outlineLevel="0" collapsed="false">
      <c r="A3709" s="1" t="s">
        <v>3715</v>
      </c>
      <c r="B3709" s="6" t="n">
        <v>0.0926943210682668</v>
      </c>
      <c r="C3709" s="6" t="n">
        <v>-0.000869919312978306</v>
      </c>
      <c r="D3709" s="7" t="n">
        <v>0.873877769701082</v>
      </c>
      <c r="E3709" s="2" t="n">
        <v>19.012799871824</v>
      </c>
      <c r="F3709" s="6" t="n">
        <v>4.02485141577492E-006</v>
      </c>
      <c r="G3709" s="6" t="n">
        <v>9.13754355848861E-006</v>
      </c>
      <c r="H3709" s="1" t="n">
        <v>1</v>
      </c>
    </row>
    <row r="3710" customFormat="false" ht="15" hidden="false" customHeight="false" outlineLevel="0" collapsed="false">
      <c r="A3710" s="1" t="s">
        <v>3716</v>
      </c>
      <c r="B3710" s="6" t="n">
        <v>0</v>
      </c>
      <c r="C3710" s="6" t="n">
        <v>0.000247002784014948</v>
      </c>
      <c r="D3710" s="7" t="n">
        <v>0.928650035169949</v>
      </c>
      <c r="E3710" s="2" t="n">
        <v>-23.3799262211117</v>
      </c>
      <c r="F3710" s="6" t="n">
        <v>7.89873709460711E-009</v>
      </c>
      <c r="G3710" s="6" t="n">
        <v>5.20870863874271E-008</v>
      </c>
      <c r="H3710" s="1" t="n">
        <v>5</v>
      </c>
    </row>
    <row r="3711" customFormat="false" ht="15" hidden="false" customHeight="false" outlineLevel="0" collapsed="false">
      <c r="A3711" s="1" t="s">
        <v>3717</v>
      </c>
      <c r="B3711" s="6" t="n">
        <v>-0.0276533660152666</v>
      </c>
      <c r="C3711" s="6" t="n">
        <v>0.000323535859711408</v>
      </c>
      <c r="D3711" s="7" t="n">
        <v>0.961807860400925</v>
      </c>
      <c r="E3711" s="2" t="n">
        <v>-44.2080441415218</v>
      </c>
      <c r="F3711" s="6" t="n">
        <v>3.10344415261648E-009</v>
      </c>
      <c r="G3711" s="6" t="n">
        <v>2.50414333383414E-008</v>
      </c>
      <c r="H3711" s="1" t="n">
        <v>2</v>
      </c>
    </row>
    <row r="3712" customFormat="false" ht="15" hidden="false" customHeight="false" outlineLevel="0" collapsed="false">
      <c r="A3712" s="1" t="s">
        <v>3718</v>
      </c>
      <c r="B3712" s="6" t="n">
        <v>0.0110579995542463</v>
      </c>
      <c r="C3712" s="6" t="n">
        <v>-0.000157335633941217</v>
      </c>
      <c r="D3712" s="7" t="n">
        <v>0.670331568688895</v>
      </c>
      <c r="E3712" s="2" t="n">
        <v>-40.522151315107</v>
      </c>
      <c r="F3712" s="6" t="n">
        <v>0.00128370185688348</v>
      </c>
      <c r="G3712" s="6" t="n">
        <v>0.00172029842395247</v>
      </c>
      <c r="H3712" s="1" t="n">
        <v>1</v>
      </c>
    </row>
    <row r="3713" customFormat="false" ht="15" hidden="false" customHeight="false" outlineLevel="0" collapsed="false">
      <c r="A3713" s="1" t="s">
        <v>3719</v>
      </c>
      <c r="B3713" s="6" t="n">
        <v>-0.023725169587866</v>
      </c>
      <c r="C3713" s="6" t="n">
        <v>0.00032009749415986</v>
      </c>
      <c r="D3713" s="7" t="n">
        <v>0.769550273413108</v>
      </c>
      <c r="E3713" s="2" t="n">
        <v>-23.6431855317288</v>
      </c>
      <c r="F3713" s="6" t="n">
        <v>0.000149781157752489</v>
      </c>
      <c r="G3713" s="6" t="n">
        <v>0.000234204007093493</v>
      </c>
      <c r="H3713" s="1" t="n">
        <v>2</v>
      </c>
    </row>
    <row r="3714" customFormat="false" ht="15" hidden="false" customHeight="false" outlineLevel="0" collapsed="false">
      <c r="A3714" s="1" t="s">
        <v>3720</v>
      </c>
      <c r="B3714" s="6" t="n">
        <v>-0.0130448725568648</v>
      </c>
      <c r="C3714" s="6" t="n">
        <v>0.00027160275871812</v>
      </c>
      <c r="D3714" s="7" t="n">
        <v>0.862346912700275</v>
      </c>
      <c r="E3714" s="2" t="n">
        <v>-39.7392104688591</v>
      </c>
      <c r="F3714" s="6" t="n">
        <v>6.80323914638221E-006</v>
      </c>
      <c r="G3714" s="6" t="n">
        <v>1.4552552431127E-005</v>
      </c>
      <c r="H3714" s="1" t="n">
        <v>2</v>
      </c>
    </row>
    <row r="3715" customFormat="false" ht="15" hidden="false" customHeight="false" outlineLevel="0" collapsed="false">
      <c r="A3715" s="1" t="s">
        <v>3721</v>
      </c>
      <c r="B3715" s="6" t="n">
        <v>0.184468702837725</v>
      </c>
      <c r="C3715" s="6" t="n">
        <v>-0.00201441143070349</v>
      </c>
      <c r="D3715" s="7" t="n">
        <v>0.937620912612312</v>
      </c>
      <c r="E3715" s="2" t="n">
        <v>23.0213195373724</v>
      </c>
      <c r="F3715" s="6" t="n">
        <v>5.89161148594399E-008</v>
      </c>
      <c r="G3715" s="6" t="n">
        <v>2.64477113418315E-007</v>
      </c>
      <c r="H3715" s="1" t="n">
        <v>1</v>
      </c>
    </row>
    <row r="3716" customFormat="false" ht="15" hidden="false" customHeight="false" outlineLevel="0" collapsed="false">
      <c r="A3716" s="1" t="s">
        <v>3722</v>
      </c>
      <c r="B3716" s="6" t="n">
        <v>0.0248330971757638</v>
      </c>
      <c r="C3716" s="6" t="n">
        <v>-0.000243094142811164</v>
      </c>
      <c r="D3716" s="7" t="n">
        <v>0.89085566974282</v>
      </c>
      <c r="E3716" s="2" t="n">
        <v>-24.2596596993301</v>
      </c>
      <c r="F3716" s="6" t="n">
        <v>1.69046849571452E-006</v>
      </c>
      <c r="G3716" s="6" t="n">
        <v>4.29314641873139E-006</v>
      </c>
      <c r="H3716" s="1" t="n">
        <v>1</v>
      </c>
    </row>
    <row r="3717" customFormat="false" ht="15" hidden="false" customHeight="false" outlineLevel="0" collapsed="false">
      <c r="A3717" s="1" t="s">
        <v>3723</v>
      </c>
      <c r="B3717" s="6" t="n">
        <v>-0.016490379512808</v>
      </c>
      <c r="C3717" s="6" t="n">
        <v>0.000136103536948961</v>
      </c>
      <c r="D3717" s="7" t="n">
        <v>0.96156335968581</v>
      </c>
      <c r="E3717" s="2" t="n">
        <v>-48.5313524503202</v>
      </c>
      <c r="F3717" s="6" t="n">
        <v>3.22457526272956E-009</v>
      </c>
      <c r="G3717" s="6" t="n">
        <v>2.58732703248664E-008</v>
      </c>
      <c r="H3717" s="1" t="n">
        <v>2</v>
      </c>
    </row>
    <row r="3718" customFormat="false" ht="15" hidden="false" customHeight="false" outlineLevel="0" collapsed="false">
      <c r="A3718" s="1" t="s">
        <v>3724</v>
      </c>
      <c r="B3718" s="6" t="n">
        <v>0.026541029349811</v>
      </c>
      <c r="C3718" s="6" t="n">
        <v>0</v>
      </c>
      <c r="D3718" s="7" t="n">
        <v>0.798076202783995</v>
      </c>
      <c r="E3718" s="2" t="n">
        <v>10.7202602524014</v>
      </c>
      <c r="F3718" s="6" t="n">
        <v>7.28191337113456E-006</v>
      </c>
      <c r="G3718" s="6" t="n">
        <v>1.54384098337764E-005</v>
      </c>
      <c r="H3718" s="1" t="n">
        <v>3</v>
      </c>
    </row>
    <row r="3719" customFormat="false" ht="15" hidden="false" customHeight="false" outlineLevel="0" collapsed="false">
      <c r="A3719" s="1" t="s">
        <v>3725</v>
      </c>
      <c r="B3719" s="6" t="n">
        <v>-0.0184556388767328</v>
      </c>
      <c r="C3719" s="6" t="n">
        <v>0.00021712131648543</v>
      </c>
      <c r="D3719" s="7" t="n">
        <v>0.698152144238256</v>
      </c>
      <c r="E3719" s="2" t="n">
        <v>-20.7330687754645</v>
      </c>
      <c r="F3719" s="6" t="n">
        <v>0.000756360030354073</v>
      </c>
      <c r="G3719" s="6" t="n">
        <v>0.00105128507884644</v>
      </c>
      <c r="H3719" s="1" t="n">
        <v>2</v>
      </c>
    </row>
    <row r="3720" customFormat="false" ht="15" hidden="false" customHeight="false" outlineLevel="0" collapsed="false">
      <c r="A3720" s="1" t="s">
        <v>3726</v>
      </c>
      <c r="B3720" s="6" t="n">
        <v>-0.0169634375635903</v>
      </c>
      <c r="C3720" s="6" t="n">
        <v>0.000108225200204501</v>
      </c>
      <c r="D3720" s="7" t="n">
        <v>0.993046063336065</v>
      </c>
      <c r="E3720" s="2" t="n">
        <v>-68.496067739545</v>
      </c>
      <c r="F3720" s="6" t="n">
        <v>1.130796316189E-013</v>
      </c>
      <c r="G3720" s="6" t="n">
        <v>2.02730577061759E-011</v>
      </c>
      <c r="H3720" s="1" t="n">
        <v>2</v>
      </c>
    </row>
    <row r="3721" customFormat="false" ht="15" hidden="false" customHeight="false" outlineLevel="0" collapsed="false">
      <c r="A3721" s="1" t="s">
        <v>3727</v>
      </c>
      <c r="B3721" s="6" t="n">
        <v>-0.00332793506933588</v>
      </c>
      <c r="C3721" s="6" t="n">
        <v>0</v>
      </c>
      <c r="D3721" s="7" t="n">
        <v>0.65415079203884</v>
      </c>
      <c r="E3721" s="2" t="n">
        <v>-40.5152536936585</v>
      </c>
      <c r="F3721" s="6" t="n">
        <v>0.00026137788706463</v>
      </c>
      <c r="G3721" s="6" t="n">
        <v>0.000393060272107413</v>
      </c>
      <c r="H3721" s="1" t="n">
        <v>4</v>
      </c>
    </row>
    <row r="3722" customFormat="false" ht="15" hidden="false" customHeight="false" outlineLevel="0" collapsed="false">
      <c r="A3722" s="1" t="s">
        <v>3728</v>
      </c>
      <c r="B3722" s="6" t="n">
        <v>-0.0277910598535376</v>
      </c>
      <c r="C3722" s="6" t="n">
        <v>0.000341606684735784</v>
      </c>
      <c r="D3722" s="7" t="n">
        <v>0.895400006825405</v>
      </c>
      <c r="E3722" s="2" t="n">
        <v>-29.7403817634981</v>
      </c>
      <c r="F3722" s="6" t="n">
        <v>1.30975461430394E-006</v>
      </c>
      <c r="G3722" s="6" t="n">
        <v>3.45474125161456E-006</v>
      </c>
      <c r="H3722" s="1" t="n">
        <v>2</v>
      </c>
    </row>
    <row r="3723" customFormat="false" ht="15" hidden="false" customHeight="false" outlineLevel="0" collapsed="false">
      <c r="A3723" s="1" t="s">
        <v>3729</v>
      </c>
      <c r="B3723" s="6" t="n">
        <v>0.0228295401519696</v>
      </c>
      <c r="C3723" s="6" t="n">
        <v>-0.000181286222340325</v>
      </c>
      <c r="D3723" s="7" t="n">
        <v>0.920883196653505</v>
      </c>
      <c r="E3723" s="2" t="n">
        <v>-26.3646224493168</v>
      </c>
      <c r="F3723" s="6" t="n">
        <v>2.45251905112649E-007</v>
      </c>
      <c r="G3723" s="6" t="n">
        <v>8.4708620086169E-007</v>
      </c>
      <c r="H3723" s="1" t="n">
        <v>1</v>
      </c>
    </row>
    <row r="3724" customFormat="false" ht="15" hidden="false" customHeight="false" outlineLevel="0" collapsed="false">
      <c r="A3724" s="1" t="s">
        <v>3730</v>
      </c>
      <c r="B3724" s="6" t="n">
        <v>0</v>
      </c>
      <c r="C3724" s="6" t="n">
        <v>0.000271120889950417</v>
      </c>
      <c r="D3724" s="7" t="n">
        <v>0.909312699995111</v>
      </c>
      <c r="E3724" s="2" t="n">
        <v>-16.6720192927003</v>
      </c>
      <c r="F3724" s="6" t="n">
        <v>3.78854869721265E-008</v>
      </c>
      <c r="G3724" s="6" t="n">
        <v>1.84820611189702E-007</v>
      </c>
      <c r="H3724" s="1" t="n">
        <v>5</v>
      </c>
    </row>
    <row r="3725" customFormat="false" ht="15" hidden="false" customHeight="false" outlineLevel="0" collapsed="false">
      <c r="A3725" s="1" t="s">
        <v>3731</v>
      </c>
      <c r="B3725" s="6" t="n">
        <v>-0.00980425856999132</v>
      </c>
      <c r="C3725" s="6" t="n">
        <v>0.000147330183462127</v>
      </c>
      <c r="D3725" s="7" t="n">
        <v>0.688441949206448</v>
      </c>
      <c r="E3725" s="2" t="n">
        <v>-46.1690368852562</v>
      </c>
      <c r="F3725" s="6" t="n">
        <v>0.000914605626054302</v>
      </c>
      <c r="G3725" s="6" t="n">
        <v>0.00125468495377177</v>
      </c>
      <c r="H3725" s="1" t="n">
        <v>2</v>
      </c>
    </row>
    <row r="3726" customFormat="false" ht="15" hidden="false" customHeight="false" outlineLevel="0" collapsed="false">
      <c r="A3726" s="1" t="s">
        <v>3732</v>
      </c>
      <c r="B3726" s="6" t="n">
        <v>-0.0276215395428043</v>
      </c>
      <c r="C3726" s="6" t="n">
        <v>0.000282849390954045</v>
      </c>
      <c r="D3726" s="7" t="n">
        <v>0.978519487391</v>
      </c>
      <c r="E3726" s="2" t="n">
        <v>-48.3314344765226</v>
      </c>
      <c r="F3726" s="6" t="n">
        <v>9.82353612799723E-011</v>
      </c>
      <c r="G3726" s="6" t="n">
        <v>1.63355439902377E-009</v>
      </c>
      <c r="H3726" s="1" t="n">
        <v>2</v>
      </c>
    </row>
    <row r="3727" customFormat="false" ht="15" hidden="false" customHeight="false" outlineLevel="0" collapsed="false">
      <c r="A3727" s="1" t="s">
        <v>3733</v>
      </c>
      <c r="B3727" s="6" t="n">
        <v>-0.0310834126189254</v>
      </c>
      <c r="C3727" s="6" t="n">
        <v>0.000364949444127965</v>
      </c>
      <c r="D3727" s="7" t="n">
        <v>0.908229626336016</v>
      </c>
      <c r="E3727" s="2" t="n">
        <v>-26.8236557762546</v>
      </c>
      <c r="F3727" s="6" t="n">
        <v>5.97330925839356E-007</v>
      </c>
      <c r="G3727" s="6" t="n">
        <v>1.78205279331273E-006</v>
      </c>
      <c r="H3727" s="1" t="n">
        <v>2</v>
      </c>
    </row>
    <row r="3728" customFormat="false" ht="15" hidden="false" customHeight="false" outlineLevel="0" collapsed="false">
      <c r="A3728" s="1" t="s">
        <v>3734</v>
      </c>
      <c r="B3728" s="6" t="n">
        <v>0</v>
      </c>
      <c r="C3728" s="6" t="n">
        <v>0.000690858784948186</v>
      </c>
      <c r="D3728" s="7" t="n">
        <v>0.923610619719048</v>
      </c>
      <c r="E3728" s="2" t="n">
        <v>8.58147195240639</v>
      </c>
      <c r="F3728" s="6" t="n">
        <v>1.23375194963845E-008</v>
      </c>
      <c r="G3728" s="6" t="n">
        <v>7.3729530573706E-008</v>
      </c>
      <c r="H3728" s="1" t="n">
        <v>5</v>
      </c>
    </row>
    <row r="3729" customFormat="false" ht="15" hidden="false" customHeight="false" outlineLevel="0" collapsed="false">
      <c r="A3729" s="1" t="s">
        <v>3735</v>
      </c>
      <c r="B3729" s="6" t="n">
        <v>0.141161870411888</v>
      </c>
      <c r="C3729" s="6" t="n">
        <v>-0.00178126230108364</v>
      </c>
      <c r="D3729" s="7" t="n">
        <v>0.941503657167119</v>
      </c>
      <c r="E3729" s="2" t="n">
        <v>8.56826691138137</v>
      </c>
      <c r="F3729" s="6" t="n">
        <v>4.00656589729765E-008</v>
      </c>
      <c r="G3729" s="6" t="n">
        <v>1.93319331814942E-007</v>
      </c>
      <c r="H3729" s="1" t="n">
        <v>1</v>
      </c>
    </row>
    <row r="3730" customFormat="false" ht="15" hidden="false" customHeight="false" outlineLevel="0" collapsed="false">
      <c r="A3730" s="1" t="s">
        <v>3736</v>
      </c>
      <c r="B3730" s="6" t="n">
        <v>-0.018899648736357</v>
      </c>
      <c r="C3730" s="6" t="n">
        <v>0.000207319922633421</v>
      </c>
      <c r="D3730" s="7" t="n">
        <v>0.825302443818268</v>
      </c>
      <c r="E3730" s="2" t="n">
        <v>-28.1309363460805</v>
      </c>
      <c r="F3730" s="6" t="n">
        <v>2.8426342110942E-005</v>
      </c>
      <c r="G3730" s="6" t="n">
        <v>5.17556092321403E-005</v>
      </c>
      <c r="H3730" s="1" t="n">
        <v>2</v>
      </c>
    </row>
    <row r="3731" customFormat="false" ht="15" hidden="false" customHeight="false" outlineLevel="0" collapsed="false">
      <c r="A3731" s="1" t="s">
        <v>3737</v>
      </c>
      <c r="B3731" s="6" t="n">
        <v>-0.0155803122843431</v>
      </c>
      <c r="C3731" s="6" t="n">
        <v>0.000128276270078689</v>
      </c>
      <c r="D3731" s="7" t="n">
        <v>0.836522375300291</v>
      </c>
      <c r="E3731" s="2" t="n">
        <v>-26.3688964637839</v>
      </c>
      <c r="F3731" s="6" t="n">
        <v>1.90875379349696E-005</v>
      </c>
      <c r="G3731" s="6" t="n">
        <v>3.62720122997418E-005</v>
      </c>
      <c r="H3731" s="1" t="n">
        <v>2</v>
      </c>
    </row>
    <row r="3732" customFormat="false" ht="15" hidden="false" customHeight="false" outlineLevel="0" collapsed="false">
      <c r="A3732" s="1" t="s">
        <v>3738</v>
      </c>
      <c r="B3732" s="6" t="n">
        <v>0</v>
      </c>
      <c r="C3732" s="6" t="n">
        <v>8.803554618252E-005</v>
      </c>
      <c r="D3732" s="7" t="n">
        <v>0.54277146378883</v>
      </c>
      <c r="E3732" s="2" t="n">
        <v>-18.4102430087209</v>
      </c>
      <c r="F3732" s="6" t="n">
        <v>0.00173077639978191</v>
      </c>
      <c r="G3732" s="6" t="n">
        <v>0.00228001474295035</v>
      </c>
      <c r="H3732" s="1" t="n">
        <v>5</v>
      </c>
    </row>
    <row r="3733" customFormat="false" ht="15" hidden="false" customHeight="false" outlineLevel="0" collapsed="false">
      <c r="A3733" s="1" t="s">
        <v>3739</v>
      </c>
      <c r="B3733" s="6" t="n">
        <v>-0.0222521017649085</v>
      </c>
      <c r="C3733" s="6" t="n">
        <v>0.000290835475577624</v>
      </c>
      <c r="D3733" s="7" t="n">
        <v>0.656619754059015</v>
      </c>
      <c r="E3733" s="2" t="n">
        <v>-16.1587162490635</v>
      </c>
      <c r="F3733" s="6" t="n">
        <v>0.0016392751073293</v>
      </c>
      <c r="G3733" s="6" t="n">
        <v>0.00216494504851477</v>
      </c>
      <c r="H3733" s="1" t="n">
        <v>2</v>
      </c>
    </row>
    <row r="3734" customFormat="false" ht="15" hidden="false" customHeight="false" outlineLevel="0" collapsed="false">
      <c r="A3734" s="1" t="s">
        <v>3740</v>
      </c>
      <c r="B3734" s="6" t="n">
        <v>-0.012517036059658</v>
      </c>
      <c r="C3734" s="6" t="n">
        <v>0.000205420952464328</v>
      </c>
      <c r="D3734" s="7" t="n">
        <v>0.625153432465135</v>
      </c>
      <c r="E3734" s="2" t="n">
        <v>-33.8487762756131</v>
      </c>
      <c r="F3734" s="6" t="n">
        <v>0.0027740943653756</v>
      </c>
      <c r="G3734" s="6" t="n">
        <v>0.00354453883611578</v>
      </c>
      <c r="H3734" s="1" t="n">
        <v>2</v>
      </c>
    </row>
    <row r="3735" customFormat="false" ht="15" hidden="false" customHeight="false" outlineLevel="0" collapsed="false">
      <c r="A3735" s="1" t="s">
        <v>3741</v>
      </c>
      <c r="B3735" s="6" t="n">
        <v>0.0163092830622161</v>
      </c>
      <c r="C3735" s="6" t="n">
        <v>-0.000114370242462323</v>
      </c>
      <c r="D3735" s="7" t="n">
        <v>0.817069087330837</v>
      </c>
      <c r="E3735" s="2" t="n">
        <v>-19.4268689358109</v>
      </c>
      <c r="F3735" s="6" t="n">
        <v>3.74733575463561E-005</v>
      </c>
      <c r="G3735" s="6" t="n">
        <v>6.63328146385205E-005</v>
      </c>
      <c r="H3735" s="1" t="n">
        <v>1</v>
      </c>
    </row>
    <row r="3736" customFormat="false" ht="15" hidden="false" customHeight="false" outlineLevel="0" collapsed="false">
      <c r="A3736" s="1" t="s">
        <v>3742</v>
      </c>
      <c r="B3736" s="6" t="n">
        <v>0.0119449423333594</v>
      </c>
      <c r="C3736" s="6" t="n">
        <v>0.000273280923207817</v>
      </c>
      <c r="D3736" s="7" t="n">
        <v>0.929556761940643</v>
      </c>
      <c r="E3736" s="2" t="n">
        <v>-2.96117348867433</v>
      </c>
      <c r="F3736" s="6" t="n">
        <v>1.22190056501797E-007</v>
      </c>
      <c r="G3736" s="6" t="n">
        <v>4.83451278724696E-007</v>
      </c>
      <c r="H3736" s="1" t="n">
        <v>7</v>
      </c>
    </row>
    <row r="3737" customFormat="false" ht="15" hidden="false" customHeight="false" outlineLevel="0" collapsed="false">
      <c r="A3737" s="1" t="s">
        <v>3743</v>
      </c>
      <c r="B3737" s="6" t="n">
        <v>0</v>
      </c>
      <c r="C3737" s="6" t="n">
        <v>0.00394727189487549</v>
      </c>
      <c r="D3737" s="7" t="n">
        <v>0.972313209342244</v>
      </c>
      <c r="E3737" s="2" t="n">
        <v>44.8726725702591</v>
      </c>
      <c r="F3737" s="6" t="n">
        <v>1.64692021533787E-011</v>
      </c>
      <c r="G3737" s="6" t="n">
        <v>4.18326597141754E-010</v>
      </c>
      <c r="H3737" s="1" t="n">
        <v>5</v>
      </c>
    </row>
    <row r="3738" customFormat="false" ht="15" hidden="false" customHeight="false" outlineLevel="0" collapsed="false">
      <c r="A3738" s="1" t="s">
        <v>3744</v>
      </c>
      <c r="B3738" s="6" t="n">
        <v>0.0165570307240429</v>
      </c>
      <c r="C3738" s="6" t="n">
        <v>-0.00017686514360501</v>
      </c>
      <c r="D3738" s="7" t="n">
        <v>0.830589759787075</v>
      </c>
      <c r="E3738" s="2" t="n">
        <v>-31.7071611699986</v>
      </c>
      <c r="F3738" s="6" t="n">
        <v>2.36394816578888E-005</v>
      </c>
      <c r="G3738" s="6" t="n">
        <v>4.38756733326781E-005</v>
      </c>
      <c r="H3738" s="1" t="n">
        <v>1</v>
      </c>
    </row>
    <row r="3739" customFormat="false" ht="15" hidden="false" customHeight="false" outlineLevel="0" collapsed="false">
      <c r="A3739" s="1" t="s">
        <v>3745</v>
      </c>
      <c r="B3739" s="6" t="n">
        <v>0.0106394615847756</v>
      </c>
      <c r="C3739" s="6" t="n">
        <v>0</v>
      </c>
      <c r="D3739" s="7" t="n">
        <v>0.913248488027123</v>
      </c>
      <c r="E3739" s="2" t="n">
        <v>-31.3980946757181</v>
      </c>
      <c r="F3739" s="6" t="n">
        <v>2.8341140844939E-008</v>
      </c>
      <c r="G3739" s="6" t="n">
        <v>1.45823430517861E-007</v>
      </c>
      <c r="H3739" s="1" t="n">
        <v>3</v>
      </c>
    </row>
    <row r="3740" customFormat="false" ht="15" hidden="false" customHeight="false" outlineLevel="0" collapsed="false">
      <c r="A3740" s="1" t="s">
        <v>3746</v>
      </c>
      <c r="B3740" s="6" t="n">
        <v>0.025733318356276</v>
      </c>
      <c r="C3740" s="6" t="n">
        <v>-0.000177421401380777</v>
      </c>
      <c r="D3740" s="7" t="n">
        <v>0.898991958942991</v>
      </c>
      <c r="E3740" s="2" t="n">
        <v>-15.7603131251651</v>
      </c>
      <c r="F3740" s="6" t="n">
        <v>1.0620273254415E-006</v>
      </c>
      <c r="G3740" s="6" t="n">
        <v>2.88350722482626E-006</v>
      </c>
      <c r="H3740" s="1" t="n">
        <v>1</v>
      </c>
    </row>
    <row r="3741" customFormat="false" ht="15" hidden="false" customHeight="false" outlineLevel="0" collapsed="false">
      <c r="A3741" s="1" t="s">
        <v>3747</v>
      </c>
      <c r="B3741" s="6" t="n">
        <v>-0.00468635061038069</v>
      </c>
      <c r="C3741" s="6" t="n">
        <v>5.0728179207802E-005</v>
      </c>
      <c r="D3741" s="7" t="n">
        <v>0.575100153119055</v>
      </c>
      <c r="E3741" s="2" t="n">
        <v>-50.7364561944479</v>
      </c>
      <c r="F3741" s="6" t="n">
        <v>0.00588463387559504</v>
      </c>
      <c r="G3741" s="6" t="n">
        <v>0.00717995417785809</v>
      </c>
      <c r="H3741" s="1" t="n">
        <v>2</v>
      </c>
    </row>
    <row r="3742" customFormat="false" ht="15" hidden="false" customHeight="false" outlineLevel="0" collapsed="false">
      <c r="A3742" s="1" t="s">
        <v>3748</v>
      </c>
      <c r="B3742" s="6" t="n">
        <v>0.173330855340836</v>
      </c>
      <c r="C3742" s="6" t="n">
        <v>-0.00258711435688811</v>
      </c>
      <c r="D3742" s="7" t="n">
        <v>0.851671016998473</v>
      </c>
      <c r="E3742" s="2" t="n">
        <v>25.7300030220126</v>
      </c>
      <c r="F3742" s="6" t="n">
        <v>1.06501595578634E-005</v>
      </c>
      <c r="G3742" s="6" t="n">
        <v>2.16359650791296E-005</v>
      </c>
      <c r="H3742" s="1" t="n">
        <v>1</v>
      </c>
    </row>
    <row r="3743" customFormat="false" ht="15" hidden="false" customHeight="false" outlineLevel="0" collapsed="false">
      <c r="A3743" s="1" t="s">
        <v>3749</v>
      </c>
      <c r="B3743" s="6" t="n">
        <v>-0.0126410275479102</v>
      </c>
      <c r="C3743" s="6" t="n">
        <v>0</v>
      </c>
      <c r="D3743" s="7" t="n">
        <v>0.866934233730791</v>
      </c>
      <c r="E3743" s="2" t="n">
        <v>-19.0291527143403</v>
      </c>
      <c r="F3743" s="6" t="n">
        <v>4.67426054702343E-007</v>
      </c>
      <c r="G3743" s="6" t="n">
        <v>1.4542425573901E-006</v>
      </c>
      <c r="H3743" s="1" t="n">
        <v>4</v>
      </c>
    </row>
    <row r="3744" customFormat="false" ht="15" hidden="false" customHeight="false" outlineLevel="0" collapsed="false">
      <c r="A3744" s="1" t="s">
        <v>3750</v>
      </c>
      <c r="B3744" s="6" t="n">
        <v>1.04890636521964</v>
      </c>
      <c r="C3744" s="6" t="n">
        <v>-0.0165714185301364</v>
      </c>
      <c r="D3744" s="7" t="n">
        <v>0.628659638892589</v>
      </c>
      <c r="E3744" s="2" t="n">
        <v>98.1047484700308</v>
      </c>
      <c r="F3744" s="6" t="n">
        <v>0.00262200147955785</v>
      </c>
      <c r="G3744" s="6" t="n">
        <v>0.00336444251581824</v>
      </c>
      <c r="H3744" s="1" t="n">
        <v>1</v>
      </c>
    </row>
    <row r="3745" customFormat="false" ht="15" hidden="false" customHeight="false" outlineLevel="0" collapsed="false">
      <c r="A3745" s="1" t="s">
        <v>3751</v>
      </c>
      <c r="B3745" s="6" t="n">
        <v>0.134340268025947</v>
      </c>
      <c r="C3745" s="6" t="n">
        <v>-0.00182604911531747</v>
      </c>
      <c r="D3745" s="7" t="n">
        <v>0.6983359983955</v>
      </c>
      <c r="E3745" s="2" t="n">
        <v>33.6405330312284</v>
      </c>
      <c r="F3745" s="6" t="n">
        <v>0.000753600063305969</v>
      </c>
      <c r="G3745" s="6" t="n">
        <v>0.00104848891832605</v>
      </c>
      <c r="H3745" s="1" t="n">
        <v>1</v>
      </c>
    </row>
    <row r="3746" customFormat="false" ht="15" hidden="false" customHeight="false" outlineLevel="0" collapsed="false">
      <c r="A3746" s="1" t="s">
        <v>3752</v>
      </c>
      <c r="B3746" s="6" t="n">
        <v>-0.0421600805100427</v>
      </c>
      <c r="C3746" s="6" t="n">
        <v>0.000450986651368991</v>
      </c>
      <c r="D3746" s="7" t="n">
        <v>0.986435827242688</v>
      </c>
      <c r="E3746" s="2" t="n">
        <v>-44.1691274570145</v>
      </c>
      <c r="F3746" s="6" t="n">
        <v>6.22816163055476E-012</v>
      </c>
      <c r="G3746" s="6" t="n">
        <v>2.15246766713811E-010</v>
      </c>
      <c r="H3746" s="1" t="n">
        <v>2</v>
      </c>
    </row>
    <row r="3747" customFormat="false" ht="15" hidden="false" customHeight="false" outlineLevel="0" collapsed="false">
      <c r="A3747" s="1" t="s">
        <v>3753</v>
      </c>
      <c r="B3747" s="6" t="n">
        <v>-0.0167658960754346</v>
      </c>
      <c r="C3747" s="6" t="n">
        <v>0.000733855771375715</v>
      </c>
      <c r="D3747" s="7" t="n">
        <v>0.933946382190188</v>
      </c>
      <c r="E3747" s="2" t="n">
        <v>-2.50827435658682</v>
      </c>
      <c r="F3747" s="6" t="n">
        <v>8.30576531304994E-008</v>
      </c>
      <c r="G3747" s="6" t="n">
        <v>3.50626752030666E-007</v>
      </c>
      <c r="H3747" s="1" t="n">
        <v>2</v>
      </c>
    </row>
    <row r="3748" customFormat="false" ht="15" hidden="false" customHeight="false" outlineLevel="0" collapsed="false">
      <c r="A3748" s="1" t="s">
        <v>3754</v>
      </c>
      <c r="B3748" s="6" t="n">
        <v>-0.00212177813913601</v>
      </c>
      <c r="C3748" s="6" t="n">
        <v>0</v>
      </c>
      <c r="D3748" s="7" t="n">
        <v>0.492933638972631</v>
      </c>
      <c r="E3748" s="2" t="n">
        <v>-44.0341442787213</v>
      </c>
      <c r="F3748" s="6" t="n">
        <v>0.0035228581424431</v>
      </c>
      <c r="G3748" s="6" t="n">
        <v>0.00442924329677757</v>
      </c>
      <c r="H3748" s="1" t="n">
        <v>4</v>
      </c>
    </row>
    <row r="3749" customFormat="false" ht="15" hidden="false" customHeight="false" outlineLevel="0" collapsed="false">
      <c r="A3749" s="1" t="s">
        <v>3755</v>
      </c>
      <c r="B3749" s="6" t="n">
        <v>0.12433513821807</v>
      </c>
      <c r="C3749" s="6" t="n">
        <v>-0.00130670362399593</v>
      </c>
      <c r="D3749" s="7" t="n">
        <v>0.860855755714514</v>
      </c>
      <c r="E3749" s="2" t="n">
        <v>25.8596030468101</v>
      </c>
      <c r="F3749" s="6" t="n">
        <v>7.25757409629774E-006</v>
      </c>
      <c r="G3749" s="6" t="n">
        <v>1.53924963365842E-005</v>
      </c>
      <c r="H3749" s="1" t="n">
        <v>1</v>
      </c>
    </row>
    <row r="3750" customFormat="false" ht="15" hidden="false" customHeight="false" outlineLevel="0" collapsed="false">
      <c r="A3750" s="1" t="s">
        <v>3756</v>
      </c>
      <c r="B3750" s="6" t="n">
        <v>0.00972755914858257</v>
      </c>
      <c r="C3750" s="6" t="n">
        <v>-0.000103851703965376</v>
      </c>
      <c r="D3750" s="7" t="n">
        <v>0.771715554051629</v>
      </c>
      <c r="E3750" s="2" t="n">
        <v>-42.0654201562904</v>
      </c>
      <c r="F3750" s="6" t="n">
        <v>0.000141533071706175</v>
      </c>
      <c r="G3750" s="6" t="n">
        <v>0.000222458967774883</v>
      </c>
      <c r="H3750" s="1" t="n">
        <v>1</v>
      </c>
    </row>
    <row r="3751" customFormat="false" ht="15" hidden="false" customHeight="false" outlineLevel="0" collapsed="false">
      <c r="A3751" s="1" t="s">
        <v>3757</v>
      </c>
      <c r="B3751" s="6" t="n">
        <v>0.0621498862315265</v>
      </c>
      <c r="C3751" s="6" t="n">
        <v>-0.000839320015902681</v>
      </c>
      <c r="D3751" s="7" t="n">
        <v>0.772217409710159</v>
      </c>
      <c r="E3751" s="2" t="n">
        <v>4.99112808294057</v>
      </c>
      <c r="F3751" s="6" t="n">
        <v>0.000139676442120382</v>
      </c>
      <c r="G3751" s="6" t="n">
        <v>0.000219781609556947</v>
      </c>
      <c r="H3751" s="1" t="n">
        <v>1</v>
      </c>
    </row>
    <row r="3752" customFormat="false" ht="15" hidden="false" customHeight="false" outlineLevel="0" collapsed="false">
      <c r="A3752" s="1" t="s">
        <v>3758</v>
      </c>
      <c r="B3752" s="6" t="n">
        <v>0.09034864645297</v>
      </c>
      <c r="C3752" s="6" t="n">
        <v>-0.0007259121642935</v>
      </c>
      <c r="D3752" s="7" t="n">
        <v>0.934544896589689</v>
      </c>
      <c r="E3752" s="2" t="n">
        <v>11.5624227821065</v>
      </c>
      <c r="F3752" s="6" t="n">
        <v>7.86431824846064E-008</v>
      </c>
      <c r="G3752" s="6" t="n">
        <v>3.35696382376627E-007</v>
      </c>
      <c r="H3752" s="1" t="n">
        <v>1</v>
      </c>
    </row>
    <row r="3753" customFormat="false" ht="15" hidden="false" customHeight="false" outlineLevel="0" collapsed="false">
      <c r="A3753" s="1" t="s">
        <v>3759</v>
      </c>
      <c r="B3753" s="6" t="n">
        <v>0.0210608171126867</v>
      </c>
      <c r="C3753" s="6" t="n">
        <v>0</v>
      </c>
      <c r="D3753" s="7" t="n">
        <v>0.937996527855295</v>
      </c>
      <c r="E3753" s="2" t="n">
        <v>-16.3516973982015</v>
      </c>
      <c r="F3753" s="6" t="n">
        <v>3.15741859068921E-009</v>
      </c>
      <c r="G3753" s="6" t="n">
        <v>2.54411663690786E-008</v>
      </c>
      <c r="H3753" s="1" t="n">
        <v>3</v>
      </c>
    </row>
    <row r="3754" customFormat="false" ht="15" hidden="false" customHeight="false" outlineLevel="0" collapsed="false">
      <c r="A3754" s="1" t="s">
        <v>3760</v>
      </c>
      <c r="B3754" s="6" t="n">
        <v>-0.00892596076901889</v>
      </c>
      <c r="C3754" s="6" t="n">
        <v>0.000140083763319371</v>
      </c>
      <c r="D3754" s="7" t="n">
        <v>0.718237438061197</v>
      </c>
      <c r="E3754" s="2" t="n">
        <v>-51.0941936470611</v>
      </c>
      <c r="F3754" s="6" t="n">
        <v>0.000500379748963945</v>
      </c>
      <c r="G3754" s="6" t="n">
        <v>0.000719829142378674</v>
      </c>
      <c r="H3754" s="1" t="n">
        <v>2</v>
      </c>
    </row>
    <row r="3755" customFormat="false" ht="15" hidden="false" customHeight="false" outlineLevel="0" collapsed="false">
      <c r="A3755" s="1" t="s">
        <v>3761</v>
      </c>
      <c r="B3755" s="6" t="n">
        <v>-0.0191495872719415</v>
      </c>
      <c r="C3755" s="6" t="n">
        <v>0.000302559873364707</v>
      </c>
      <c r="D3755" s="7" t="n">
        <v>0.814401748741019</v>
      </c>
      <c r="E3755" s="2" t="n">
        <v>-36.2771736247745</v>
      </c>
      <c r="F3755" s="6" t="n">
        <v>4.08736366013177E-005</v>
      </c>
      <c r="G3755" s="6" t="n">
        <v>7.16224963902748E-005</v>
      </c>
      <c r="H3755" s="1" t="n">
        <v>2</v>
      </c>
    </row>
    <row r="3756" customFormat="false" ht="15" hidden="false" customHeight="false" outlineLevel="0" collapsed="false">
      <c r="A3756" s="1" t="s">
        <v>3762</v>
      </c>
      <c r="B3756" s="6" t="n">
        <v>-0.021782407308405</v>
      </c>
      <c r="C3756" s="6" t="n">
        <v>0.000510476026369163</v>
      </c>
      <c r="D3756" s="7" t="n">
        <v>0.930112889991886</v>
      </c>
      <c r="E3756" s="2" t="n">
        <v>-27.6928082310746</v>
      </c>
      <c r="F3756" s="6" t="n">
        <v>1.16515174692076E-007</v>
      </c>
      <c r="G3756" s="6" t="n">
        <v>4.64522277420736E-007</v>
      </c>
      <c r="H3756" s="1" t="n">
        <v>2</v>
      </c>
    </row>
    <row r="3757" customFormat="false" ht="15" hidden="false" customHeight="false" outlineLevel="0" collapsed="false">
      <c r="A3757" s="1" t="s">
        <v>3763</v>
      </c>
      <c r="B3757" s="6" t="n">
        <v>-0.0655352724979014</v>
      </c>
      <c r="C3757" s="6" t="n">
        <v>0.001611639351995</v>
      </c>
      <c r="D3757" s="7" t="n">
        <v>0.958115271191635</v>
      </c>
      <c r="E3757" s="2" t="n">
        <v>0.367316681975095</v>
      </c>
      <c r="F3757" s="6" t="n">
        <v>5.3992600722849E-009</v>
      </c>
      <c r="G3757" s="6" t="n">
        <v>3.83504086323299E-008</v>
      </c>
      <c r="H3757" s="1" t="n">
        <v>2</v>
      </c>
    </row>
    <row r="3758" customFormat="false" ht="15" hidden="false" customHeight="false" outlineLevel="0" collapsed="false">
      <c r="A3758" s="1" t="s">
        <v>3764</v>
      </c>
      <c r="B3758" s="6" t="n">
        <v>-0.0354440271106908</v>
      </c>
      <c r="C3758" s="6" t="n">
        <v>0.000721188500173309</v>
      </c>
      <c r="D3758" s="7" t="n">
        <v>0.794076493006767</v>
      </c>
      <c r="E3758" s="2" t="n">
        <v>-4.02261570168978</v>
      </c>
      <c r="F3758" s="6" t="n">
        <v>7.62492463424884E-005</v>
      </c>
      <c r="G3758" s="6" t="n">
        <v>0.000125918804337034</v>
      </c>
      <c r="H3758" s="1" t="n">
        <v>2</v>
      </c>
    </row>
    <row r="3759" customFormat="false" ht="15" hidden="false" customHeight="false" outlineLevel="0" collapsed="false">
      <c r="A3759" s="1" t="s">
        <v>3765</v>
      </c>
      <c r="B3759" s="6" t="n">
        <v>-0.00850171310220556</v>
      </c>
      <c r="C3759" s="6" t="n">
        <v>0.000224655048753829</v>
      </c>
      <c r="D3759" s="7" t="n">
        <v>0.886282882738886</v>
      </c>
      <c r="E3759" s="2" t="n">
        <v>-40.2416328201547</v>
      </c>
      <c r="F3759" s="6" t="n">
        <v>2.16249469398088E-006</v>
      </c>
      <c r="G3759" s="6" t="n">
        <v>5.31543790032917E-006</v>
      </c>
      <c r="H3759" s="1" t="n">
        <v>2</v>
      </c>
    </row>
    <row r="3760" customFormat="false" ht="15" hidden="false" customHeight="false" outlineLevel="0" collapsed="false">
      <c r="A3760" s="1" t="s">
        <v>3766</v>
      </c>
      <c r="B3760" s="6" t="n">
        <v>0.426700846815803</v>
      </c>
      <c r="C3760" s="6" t="n">
        <v>-0.00522743013611819</v>
      </c>
      <c r="D3760" s="7" t="n">
        <v>0.980920729481382</v>
      </c>
      <c r="E3760" s="2" t="n">
        <v>25.4354519618777</v>
      </c>
      <c r="F3760" s="6" t="n">
        <v>4.82359231537809E-011</v>
      </c>
      <c r="G3760" s="6" t="n">
        <v>9.31749128394751E-010</v>
      </c>
      <c r="H3760" s="1" t="n">
        <v>1</v>
      </c>
    </row>
    <row r="3761" customFormat="false" ht="15" hidden="false" customHeight="false" outlineLevel="0" collapsed="false">
      <c r="A3761" s="1" t="s">
        <v>3767</v>
      </c>
      <c r="B3761" s="6" t="n">
        <v>-0.0425158828169588</v>
      </c>
      <c r="C3761" s="6" t="n">
        <v>0.000477941523543201</v>
      </c>
      <c r="D3761" s="7" t="n">
        <v>0.946762245006957</v>
      </c>
      <c r="E3761" s="2" t="n">
        <v>-24.5901240224288</v>
      </c>
      <c r="F3761" s="6" t="n">
        <v>2.27676601102184E-008</v>
      </c>
      <c r="G3761" s="6" t="n">
        <v>1.23808593414524E-007</v>
      </c>
      <c r="H3761" s="1" t="n">
        <v>2</v>
      </c>
    </row>
    <row r="3762" customFormat="false" ht="15" hidden="false" customHeight="false" outlineLevel="0" collapsed="false">
      <c r="A3762" s="1" t="s">
        <v>3768</v>
      </c>
      <c r="B3762" s="6" t="n">
        <v>-0.0176052989455357</v>
      </c>
      <c r="C3762" s="6" t="n">
        <v>0.000139257643696365</v>
      </c>
      <c r="D3762" s="7" t="n">
        <v>0.975602568854114</v>
      </c>
      <c r="E3762" s="2" t="n">
        <v>-52.581810229329</v>
      </c>
      <c r="F3762" s="6" t="n">
        <v>2.10894185494071E-010</v>
      </c>
      <c r="G3762" s="6" t="n">
        <v>2.95819056767601E-009</v>
      </c>
      <c r="H3762" s="1" t="n">
        <v>2</v>
      </c>
    </row>
    <row r="3763" customFormat="false" ht="15" hidden="false" customHeight="false" outlineLevel="0" collapsed="false">
      <c r="A3763" s="1" t="s">
        <v>3769</v>
      </c>
      <c r="B3763" s="6" t="n">
        <v>-0.0130208977573995</v>
      </c>
      <c r="C3763" s="6" t="n">
        <v>0.000201288831871372</v>
      </c>
      <c r="D3763" s="7" t="n">
        <v>0.646011634012769</v>
      </c>
      <c r="E3763" s="2" t="n">
        <v>-34.8394417866068</v>
      </c>
      <c r="F3763" s="6" t="n">
        <v>0.00196758695102933</v>
      </c>
      <c r="G3763" s="6" t="n">
        <v>0.00257306732118881</v>
      </c>
      <c r="H3763" s="1" t="n">
        <v>2</v>
      </c>
    </row>
    <row r="3764" customFormat="false" ht="15" hidden="false" customHeight="false" outlineLevel="0" collapsed="false">
      <c r="A3764" s="1" t="s">
        <v>3770</v>
      </c>
      <c r="B3764" s="6" t="n">
        <v>-0.0371912246086465</v>
      </c>
      <c r="C3764" s="6" t="n">
        <v>0.000428884869042004</v>
      </c>
      <c r="D3764" s="7" t="n">
        <v>0.990894871856617</v>
      </c>
      <c r="E3764" s="2" t="n">
        <v>-56.7278526704593</v>
      </c>
      <c r="F3764" s="6" t="n">
        <v>5.69792034925126E-013</v>
      </c>
      <c r="G3764" s="6" t="n">
        <v>4.34750151775733E-011</v>
      </c>
      <c r="H3764" s="1" t="n">
        <v>2</v>
      </c>
    </row>
    <row r="3765" customFormat="false" ht="15" hidden="false" customHeight="false" outlineLevel="0" collapsed="false">
      <c r="A3765" s="1" t="s">
        <v>3771</v>
      </c>
      <c r="B3765" s="6" t="n">
        <v>0.00356496051040284</v>
      </c>
      <c r="C3765" s="6" t="n">
        <v>0</v>
      </c>
      <c r="D3765" s="7" t="n">
        <v>0.563890164779345</v>
      </c>
      <c r="E3765" s="2" t="n">
        <v>-32.7456797579882</v>
      </c>
      <c r="F3765" s="6" t="n">
        <v>0.00125342825772784</v>
      </c>
      <c r="G3765" s="6" t="n">
        <v>0.00168287337107058</v>
      </c>
      <c r="H3765" s="1" t="n">
        <v>3</v>
      </c>
    </row>
    <row r="3766" customFormat="false" ht="15" hidden="false" customHeight="false" outlineLevel="0" collapsed="false">
      <c r="A3766" s="1" t="s">
        <v>3772</v>
      </c>
      <c r="B3766" s="6" t="n">
        <v>0.178597821616044</v>
      </c>
      <c r="C3766" s="6" t="n">
        <v>-0.00308196403565998</v>
      </c>
      <c r="D3766" s="7" t="n">
        <v>0.602722254841603</v>
      </c>
      <c r="E3766" s="2" t="n">
        <v>48.9764209665735</v>
      </c>
      <c r="F3766" s="6" t="n">
        <v>0.00393156466942084</v>
      </c>
      <c r="G3766" s="6" t="n">
        <v>0.0049054169656174</v>
      </c>
      <c r="H3766" s="1" t="n">
        <v>1</v>
      </c>
    </row>
    <row r="3767" customFormat="false" ht="15" hidden="false" customHeight="false" outlineLevel="0" collapsed="false">
      <c r="A3767" s="1" t="s">
        <v>3773</v>
      </c>
      <c r="B3767" s="6" t="n">
        <v>-0.0181847712849752</v>
      </c>
      <c r="C3767" s="6" t="n">
        <v>0.000269179230402534</v>
      </c>
      <c r="D3767" s="7" t="n">
        <v>0.695395376779908</v>
      </c>
      <c r="E3767" s="2" t="n">
        <v>-27.9917257119224</v>
      </c>
      <c r="F3767" s="6" t="n">
        <v>0.000798764847686734</v>
      </c>
      <c r="G3767" s="6" t="n">
        <v>0.00110608591146</v>
      </c>
      <c r="H3767" s="1" t="n">
        <v>2</v>
      </c>
    </row>
    <row r="3768" customFormat="false" ht="15" hidden="false" customHeight="false" outlineLevel="0" collapsed="false">
      <c r="A3768" s="1" t="s">
        <v>3774</v>
      </c>
      <c r="B3768" s="6" t="n">
        <v>-0.00754280491194155</v>
      </c>
      <c r="C3768" s="6" t="n">
        <v>0.000154702643514371</v>
      </c>
      <c r="D3768" s="7" t="n">
        <v>0.800100767547817</v>
      </c>
      <c r="E3768" s="2" t="n">
        <v>-50.4675643565435</v>
      </c>
      <c r="F3768" s="6" t="n">
        <v>6.38067698429103E-005</v>
      </c>
      <c r="G3768" s="6" t="n">
        <v>0.000107223034150198</v>
      </c>
      <c r="H3768" s="1" t="n">
        <v>2</v>
      </c>
    </row>
    <row r="3769" customFormat="false" ht="15" hidden="false" customHeight="false" outlineLevel="0" collapsed="false">
      <c r="A3769" s="1" t="s">
        <v>3775</v>
      </c>
      <c r="B3769" s="6" t="n">
        <v>0.0269166191644223</v>
      </c>
      <c r="C3769" s="6" t="n">
        <v>-0.000315323588782727</v>
      </c>
      <c r="D3769" s="7" t="n">
        <v>0.725924524657469</v>
      </c>
      <c r="E3769" s="2" t="n">
        <v>-11.2848528395572</v>
      </c>
      <c r="F3769" s="6" t="n">
        <v>0.000423858655310421</v>
      </c>
      <c r="G3769" s="6" t="n">
        <v>0.000616550990242365</v>
      </c>
      <c r="H3769" s="1" t="n">
        <v>1</v>
      </c>
    </row>
    <row r="3770" customFormat="false" ht="15" hidden="false" customHeight="false" outlineLevel="0" collapsed="false">
      <c r="A3770" s="1" t="s">
        <v>3776</v>
      </c>
      <c r="B3770" s="6" t="n">
        <v>-0.00550662813026957</v>
      </c>
      <c r="C3770" s="6" t="n">
        <v>0</v>
      </c>
      <c r="D3770" s="7" t="n">
        <v>0.855025908088016</v>
      </c>
      <c r="E3770" s="2" t="n">
        <v>-42.465864999124</v>
      </c>
      <c r="F3770" s="6" t="n">
        <v>8.20782098633337E-007</v>
      </c>
      <c r="G3770" s="6" t="n">
        <v>2.32746569362503E-006</v>
      </c>
      <c r="H3770" s="1" t="n">
        <v>4</v>
      </c>
    </row>
    <row r="3771" customFormat="false" ht="15" hidden="false" customHeight="false" outlineLevel="0" collapsed="false">
      <c r="A3771" s="1" t="s">
        <v>3777</v>
      </c>
      <c r="B3771" s="6" t="n">
        <v>0</v>
      </c>
      <c r="C3771" s="6" t="n">
        <v>7.42811769648234E-005</v>
      </c>
      <c r="D3771" s="7" t="n">
        <v>0.751757935071962</v>
      </c>
      <c r="E3771" s="2" t="n">
        <v>-37.5543110184144</v>
      </c>
      <c r="F3771" s="6" t="n">
        <v>2.85846474606774E-005</v>
      </c>
      <c r="G3771" s="6" t="n">
        <v>5.19943317951509E-005</v>
      </c>
      <c r="H3771" s="1" t="n">
        <v>5</v>
      </c>
    </row>
    <row r="3772" customFormat="false" ht="15" hidden="false" customHeight="false" outlineLevel="0" collapsed="false">
      <c r="A3772" s="1" t="s">
        <v>3778</v>
      </c>
      <c r="B3772" s="6" t="n">
        <v>0.00261867941311092</v>
      </c>
      <c r="C3772" s="6" t="n">
        <v>0</v>
      </c>
      <c r="D3772" s="7" t="n">
        <v>0.615255646690033</v>
      </c>
      <c r="E3772" s="2" t="n">
        <v>-45.1875656960388</v>
      </c>
      <c r="F3772" s="6" t="n">
        <v>0.000535819787990898</v>
      </c>
      <c r="G3772" s="6" t="n">
        <v>0.000766774288776199</v>
      </c>
      <c r="H3772" s="1" t="n">
        <v>3</v>
      </c>
    </row>
    <row r="3773" customFormat="false" ht="15" hidden="false" customHeight="false" outlineLevel="0" collapsed="false">
      <c r="A3773" s="1" t="s">
        <v>3779</v>
      </c>
      <c r="B3773" s="6" t="n">
        <v>0.114267580964209</v>
      </c>
      <c r="C3773" s="6" t="n">
        <v>-0.00142389043273489</v>
      </c>
      <c r="D3773" s="7" t="n">
        <v>0.947005487574367</v>
      </c>
      <c r="E3773" s="2" t="n">
        <v>1.12333737602919</v>
      </c>
      <c r="F3773" s="6" t="n">
        <v>2.21505954194475E-008</v>
      </c>
      <c r="G3773" s="6" t="n">
        <v>1.21272487266978E-007</v>
      </c>
      <c r="H3773" s="1" t="n">
        <v>1</v>
      </c>
    </row>
    <row r="3774" customFormat="false" ht="15" hidden="false" customHeight="false" outlineLevel="0" collapsed="false">
      <c r="A3774" s="1" t="s">
        <v>3780</v>
      </c>
      <c r="B3774" s="6" t="n">
        <v>0.00738268771818288</v>
      </c>
      <c r="C3774" s="6" t="n">
        <v>0</v>
      </c>
      <c r="D3774" s="7" t="n">
        <v>0.803290364717983</v>
      </c>
      <c r="E3774" s="2" t="n">
        <v>-28.1564688733069</v>
      </c>
      <c r="F3774" s="6" t="n">
        <v>6.12631570751621E-006</v>
      </c>
      <c r="G3774" s="6" t="n">
        <v>1.32329341920258E-005</v>
      </c>
      <c r="H3774" s="1" t="n">
        <v>3</v>
      </c>
    </row>
    <row r="3775" customFormat="false" ht="15" hidden="false" customHeight="false" outlineLevel="0" collapsed="false">
      <c r="A3775" s="1" t="s">
        <v>3781</v>
      </c>
      <c r="B3775" s="6" t="n">
        <v>0.103658844923695</v>
      </c>
      <c r="C3775" s="6" t="n">
        <v>-0.00126492439105251</v>
      </c>
      <c r="D3775" s="7" t="n">
        <v>0.917955401688841</v>
      </c>
      <c r="E3775" s="2" t="n">
        <v>6.00928062917185</v>
      </c>
      <c r="F3775" s="6" t="n">
        <v>3.0500008356737E-007</v>
      </c>
      <c r="G3775" s="6" t="n">
        <v>1.01217837320117E-006</v>
      </c>
      <c r="H3775" s="1" t="n">
        <v>1</v>
      </c>
    </row>
    <row r="3776" customFormat="false" ht="15" hidden="false" customHeight="false" outlineLevel="0" collapsed="false">
      <c r="A3776" s="1" t="s">
        <v>3782</v>
      </c>
      <c r="B3776" s="6" t="n">
        <v>0.0885892789613782</v>
      </c>
      <c r="C3776" s="6" t="n">
        <v>-0.000383322851515907</v>
      </c>
      <c r="D3776" s="7" t="n">
        <v>0.974647611301158</v>
      </c>
      <c r="E3776" s="2" t="n">
        <v>5.89934199318718</v>
      </c>
      <c r="F3776" s="6" t="n">
        <v>2.65529824612562E-010</v>
      </c>
      <c r="G3776" s="6" t="n">
        <v>3.56755176534489E-009</v>
      </c>
      <c r="H3776" s="1" t="n">
        <v>1</v>
      </c>
    </row>
    <row r="3777" customFormat="false" ht="15" hidden="false" customHeight="false" outlineLevel="0" collapsed="false">
      <c r="A3777" s="1" t="s">
        <v>3783</v>
      </c>
      <c r="B3777" s="6" t="n">
        <v>-0.0093756118763882</v>
      </c>
      <c r="C3777" s="6" t="n">
        <v>0</v>
      </c>
      <c r="D3777" s="7" t="n">
        <v>0.916552597649305</v>
      </c>
      <c r="E3777" s="2" t="n">
        <v>-35.8284775442675</v>
      </c>
      <c r="F3777" s="6" t="n">
        <v>2.19850248518454E-008</v>
      </c>
      <c r="G3777" s="6" t="n">
        <v>1.20812344420534E-007</v>
      </c>
      <c r="H3777" s="1" t="n">
        <v>4</v>
      </c>
    </row>
    <row r="3778" customFormat="false" ht="15" hidden="false" customHeight="false" outlineLevel="0" collapsed="false">
      <c r="A3778" s="1" t="s">
        <v>3784</v>
      </c>
      <c r="B3778" s="6" t="n">
        <v>-0.0378943340213993</v>
      </c>
      <c r="C3778" s="6" t="n">
        <v>0.000430561737817058</v>
      </c>
      <c r="D3778" s="7" t="n">
        <v>0.932197752323092</v>
      </c>
      <c r="E3778" s="2" t="n">
        <v>-24.5789307491355</v>
      </c>
      <c r="F3778" s="6" t="n">
        <v>9.71548637492005E-008</v>
      </c>
      <c r="G3778" s="6" t="n">
        <v>3.98981713191956E-007</v>
      </c>
      <c r="H3778" s="1" t="n">
        <v>2</v>
      </c>
    </row>
    <row r="3779" customFormat="false" ht="15" hidden="false" customHeight="false" outlineLevel="0" collapsed="false">
      <c r="A3779" s="1" t="s">
        <v>3785</v>
      </c>
      <c r="B3779" s="6" t="n">
        <v>0.010727688637691</v>
      </c>
      <c r="C3779" s="6" t="n">
        <v>0</v>
      </c>
      <c r="D3779" s="7" t="n">
        <v>0.882085855128411</v>
      </c>
      <c r="E3779" s="2" t="n">
        <v>-26.0259342481652</v>
      </c>
      <c r="F3779" s="6" t="n">
        <v>2.11470131653775E-007</v>
      </c>
      <c r="G3779" s="6" t="n">
        <v>7.51209997088362E-007</v>
      </c>
      <c r="H3779" s="1" t="n">
        <v>3</v>
      </c>
    </row>
    <row r="3780" customFormat="false" ht="15" hidden="false" customHeight="false" outlineLevel="0" collapsed="false">
      <c r="A3780" s="1" t="s">
        <v>3786</v>
      </c>
      <c r="B3780" s="6" t="n">
        <v>-0.0321720059077304</v>
      </c>
      <c r="C3780" s="6" t="n">
        <v>0.00041079142102305</v>
      </c>
      <c r="D3780" s="7" t="n">
        <v>0.865204008804057</v>
      </c>
      <c r="E3780" s="2" t="n">
        <v>-22.4374033171069</v>
      </c>
      <c r="F3780" s="6" t="n">
        <v>5.998765144956E-006</v>
      </c>
      <c r="G3780" s="6" t="n">
        <v>1.29916631319791E-005</v>
      </c>
      <c r="H3780" s="1" t="n">
        <v>2</v>
      </c>
    </row>
    <row r="3781" customFormat="false" ht="15" hidden="false" customHeight="false" outlineLevel="0" collapsed="false">
      <c r="A3781" s="1" t="s">
        <v>3787</v>
      </c>
      <c r="B3781" s="6" t="n">
        <v>-0.0420609921216325</v>
      </c>
      <c r="C3781" s="6" t="n">
        <v>0.000450035409612178</v>
      </c>
      <c r="D3781" s="7" t="n">
        <v>0.984228226140883</v>
      </c>
      <c r="E3781" s="2" t="n">
        <v>-41.9528131887782</v>
      </c>
      <c r="F3781" s="6" t="n">
        <v>1.53915815718182E-011</v>
      </c>
      <c r="G3781" s="6" t="n">
        <v>4.05052768245509E-010</v>
      </c>
      <c r="H3781" s="1" t="n">
        <v>2</v>
      </c>
    </row>
    <row r="3782" customFormat="false" ht="15" hidden="false" customHeight="false" outlineLevel="0" collapsed="false">
      <c r="A3782" s="1" t="s">
        <v>3788</v>
      </c>
      <c r="B3782" s="6" t="n">
        <v>0.00721786860911478</v>
      </c>
      <c r="C3782" s="6" t="n">
        <v>0</v>
      </c>
      <c r="D3782" s="7" t="n">
        <v>0.700672162963097</v>
      </c>
      <c r="E3782" s="2" t="n">
        <v>-20.4865078886778</v>
      </c>
      <c r="F3782" s="6" t="n">
        <v>9.9343500906368E-005</v>
      </c>
      <c r="G3782" s="6" t="n">
        <v>0.000160499483159626</v>
      </c>
      <c r="H3782" s="1" t="n">
        <v>3</v>
      </c>
    </row>
    <row r="3783" customFormat="false" ht="15" hidden="false" customHeight="false" outlineLevel="0" collapsed="false">
      <c r="A3783" s="1" t="s">
        <v>3789</v>
      </c>
      <c r="B3783" s="6" t="n">
        <v>0.0342793262722407</v>
      </c>
      <c r="C3783" s="6" t="n">
        <v>-0.0004534020725231</v>
      </c>
      <c r="D3783" s="7" t="n">
        <v>0.677175579175667</v>
      </c>
      <c r="E3783" s="2" t="n">
        <v>-4.98840213374681</v>
      </c>
      <c r="F3783" s="6" t="n">
        <v>0.00113187451930084</v>
      </c>
      <c r="G3783" s="6" t="n">
        <v>0.00152825702923722</v>
      </c>
      <c r="H3783" s="1" t="n">
        <v>1</v>
      </c>
    </row>
    <row r="3784" customFormat="false" ht="15" hidden="false" customHeight="false" outlineLevel="0" collapsed="false">
      <c r="A3784" s="1" t="s">
        <v>3790</v>
      </c>
      <c r="B3784" s="6" t="n">
        <v>0.0680894199910548</v>
      </c>
      <c r="C3784" s="6" t="n">
        <v>-0.000946734818366502</v>
      </c>
      <c r="D3784" s="7" t="n">
        <v>0.84355996183598</v>
      </c>
      <c r="E3784" s="2" t="n">
        <v>-0.068954350499892</v>
      </c>
      <c r="F3784" s="6" t="n">
        <v>1.46584307405999E-005</v>
      </c>
      <c r="G3784" s="6" t="n">
        <v>2.86917151684822E-005</v>
      </c>
      <c r="H3784" s="1" t="n">
        <v>1</v>
      </c>
    </row>
    <row r="3785" customFormat="false" ht="15" hidden="false" customHeight="false" outlineLevel="0" collapsed="false">
      <c r="A3785" s="1" t="s">
        <v>3791</v>
      </c>
      <c r="B3785" s="6" t="n">
        <v>0.0497221369812034</v>
      </c>
      <c r="C3785" s="6" t="n">
        <v>-0.000799833204013392</v>
      </c>
      <c r="D3785" s="7" t="n">
        <v>0.795670427919468</v>
      </c>
      <c r="E3785" s="2" t="n">
        <v>-5.60783810030425</v>
      </c>
      <c r="F3785" s="6" t="n">
        <v>7.27758611090627E-005</v>
      </c>
      <c r="G3785" s="6" t="n">
        <v>0.00012052976766244</v>
      </c>
      <c r="H3785" s="1" t="n">
        <v>1</v>
      </c>
    </row>
    <row r="3786" customFormat="false" ht="15" hidden="false" customHeight="false" outlineLevel="0" collapsed="false">
      <c r="A3786" s="1" t="s">
        <v>3792</v>
      </c>
      <c r="B3786" s="6" t="n">
        <v>0.030290961870195</v>
      </c>
      <c r="C3786" s="6" t="n">
        <v>-0.000341493211796522</v>
      </c>
      <c r="D3786" s="7" t="n">
        <v>0.718479002378585</v>
      </c>
      <c r="E3786" s="2" t="n">
        <v>-5.74691021346524</v>
      </c>
      <c r="F3786" s="6" t="n">
        <v>0.000497811307336205</v>
      </c>
      <c r="G3786" s="6" t="n">
        <v>0.000716313887681919</v>
      </c>
      <c r="H3786" s="1" t="n">
        <v>1</v>
      </c>
    </row>
    <row r="3787" customFormat="false" ht="15" hidden="false" customHeight="false" outlineLevel="0" collapsed="false">
      <c r="A3787" s="1" t="s">
        <v>3793</v>
      </c>
      <c r="B3787" s="6" t="n">
        <v>-0.0203370554940684</v>
      </c>
      <c r="C3787" s="6" t="n">
        <v>0.000229068205257983</v>
      </c>
      <c r="D3787" s="7" t="n">
        <v>0.836413742687588</v>
      </c>
      <c r="E3787" s="2" t="n">
        <v>-28.0883849446217</v>
      </c>
      <c r="F3787" s="6" t="n">
        <v>1.91637677020145E-005</v>
      </c>
      <c r="G3787" s="6" t="n">
        <v>3.63807198234471E-005</v>
      </c>
      <c r="H3787" s="1" t="n">
        <v>2</v>
      </c>
    </row>
    <row r="3788" customFormat="false" ht="15" hidden="false" customHeight="false" outlineLevel="0" collapsed="false">
      <c r="A3788" s="1" t="s">
        <v>3794</v>
      </c>
      <c r="B3788" s="6" t="n">
        <v>0.0353939603701384</v>
      </c>
      <c r="C3788" s="6" t="n">
        <v>-0.00048867033623698</v>
      </c>
      <c r="D3788" s="7" t="n">
        <v>0.77270071939365</v>
      </c>
      <c r="E3788" s="2" t="n">
        <v>-12.5876887417852</v>
      </c>
      <c r="F3788" s="6" t="n">
        <v>0.000137907652928653</v>
      </c>
      <c r="G3788" s="6" t="n">
        <v>0.000217296403419852</v>
      </c>
      <c r="H3788" s="1" t="n">
        <v>1</v>
      </c>
    </row>
    <row r="3789" customFormat="false" ht="15" hidden="false" customHeight="false" outlineLevel="0" collapsed="false">
      <c r="A3789" s="1" t="s">
        <v>3795</v>
      </c>
      <c r="B3789" s="6" t="n">
        <v>-0.0180175758302874</v>
      </c>
      <c r="C3789" s="6" t="n">
        <v>0.000322419491109143</v>
      </c>
      <c r="D3789" s="7" t="n">
        <v>0.608141047644523</v>
      </c>
      <c r="E3789" s="2" t="n">
        <v>-18.5004427333412</v>
      </c>
      <c r="F3789" s="6" t="n">
        <v>0.00362058408698956</v>
      </c>
      <c r="G3789" s="6" t="n">
        <v>0.0045421585189283</v>
      </c>
      <c r="H3789" s="1" t="n">
        <v>2</v>
      </c>
    </row>
    <row r="3790" customFormat="false" ht="15" hidden="false" customHeight="false" outlineLevel="0" collapsed="false">
      <c r="A3790" s="1" t="s">
        <v>3796</v>
      </c>
      <c r="B3790" s="6" t="n">
        <v>-0.019594934115347</v>
      </c>
      <c r="C3790" s="6" t="n">
        <v>0.000194393141137292</v>
      </c>
      <c r="D3790" s="7" t="n">
        <v>0.765502492649438</v>
      </c>
      <c r="E3790" s="2" t="n">
        <v>-18.0478915681718</v>
      </c>
      <c r="F3790" s="6" t="n">
        <v>0.000166275929325083</v>
      </c>
      <c r="G3790" s="6" t="n">
        <v>0.000258236330952356</v>
      </c>
      <c r="H3790" s="1" t="n">
        <v>2</v>
      </c>
    </row>
    <row r="3791" customFormat="false" ht="15" hidden="false" customHeight="false" outlineLevel="0" collapsed="false">
      <c r="A3791" s="1" t="s">
        <v>3797</v>
      </c>
      <c r="B3791" s="6" t="n">
        <v>0.00479548932824827</v>
      </c>
      <c r="C3791" s="6" t="n">
        <v>0</v>
      </c>
      <c r="D3791" s="7" t="n">
        <v>0.50015998283015</v>
      </c>
      <c r="E3791" s="2" t="n">
        <v>-20.0051150175301</v>
      </c>
      <c r="F3791" s="6" t="n">
        <v>0.00319068265297279</v>
      </c>
      <c r="G3791" s="6" t="n">
        <v>0.00404171922722563</v>
      </c>
      <c r="H3791" s="1" t="n">
        <v>3</v>
      </c>
    </row>
    <row r="3792" customFormat="false" ht="15" hidden="false" customHeight="false" outlineLevel="0" collapsed="false">
      <c r="A3792" s="1" t="s">
        <v>3798</v>
      </c>
      <c r="B3792" s="6" t="n">
        <v>-0.0123115594665634</v>
      </c>
      <c r="C3792" s="6" t="n">
        <v>0.000195082521968603</v>
      </c>
      <c r="D3792" s="7" t="n">
        <v>0.604558382788078</v>
      </c>
      <c r="E3792" s="2" t="n">
        <v>-33.6811023760372</v>
      </c>
      <c r="F3792" s="6" t="n">
        <v>0.00382379183381046</v>
      </c>
      <c r="G3792" s="6" t="n">
        <v>0.00477724167042043</v>
      </c>
      <c r="H3792" s="1" t="n">
        <v>2</v>
      </c>
    </row>
    <row r="3793" customFormat="false" ht="15" hidden="false" customHeight="false" outlineLevel="0" collapsed="false">
      <c r="A3793" s="1" t="s">
        <v>3799</v>
      </c>
      <c r="B3793" s="6" t="n">
        <v>-0.031877116532027</v>
      </c>
      <c r="C3793" s="6" t="n">
        <v>0.000354700709211659</v>
      </c>
      <c r="D3793" s="7" t="n">
        <v>0.912661620290133</v>
      </c>
      <c r="E3793" s="2" t="n">
        <v>-24.877407662019</v>
      </c>
      <c r="F3793" s="6" t="n">
        <v>4.43844440238975E-007</v>
      </c>
      <c r="G3793" s="6" t="n">
        <v>1.39601729915077E-006</v>
      </c>
      <c r="H3793" s="1" t="n">
        <v>2</v>
      </c>
    </row>
    <row r="3794" customFormat="false" ht="15" hidden="false" customHeight="false" outlineLevel="0" collapsed="false">
      <c r="A3794" s="1" t="s">
        <v>3800</v>
      </c>
      <c r="B3794" s="6" t="n">
        <v>0.044153554753385</v>
      </c>
      <c r="C3794" s="6" t="n">
        <v>-0.000615049004747098</v>
      </c>
      <c r="D3794" s="7" t="n">
        <v>0.66744173133645</v>
      </c>
      <c r="E3794" s="2" t="n">
        <v>1.71361962756329</v>
      </c>
      <c r="F3794" s="6" t="n">
        <v>0.00135271561435552</v>
      </c>
      <c r="G3794" s="6" t="n">
        <v>0.00180603432151679</v>
      </c>
      <c r="H3794" s="1" t="n">
        <v>1</v>
      </c>
    </row>
    <row r="3795" customFormat="false" ht="15" hidden="false" customHeight="false" outlineLevel="0" collapsed="false">
      <c r="A3795" s="1" t="s">
        <v>3801</v>
      </c>
      <c r="B3795" s="6" t="n">
        <v>0.346339851293747</v>
      </c>
      <c r="C3795" s="6" t="n">
        <v>-0.00475711658042989</v>
      </c>
      <c r="D3795" s="7" t="n">
        <v>0.9005931861893</v>
      </c>
      <c r="E3795" s="2" t="n">
        <v>41.2801352092146</v>
      </c>
      <c r="F3795" s="6" t="n">
        <v>9.64932477465852E-007</v>
      </c>
      <c r="G3795" s="6" t="n">
        <v>2.66544078536088E-006</v>
      </c>
      <c r="H3795" s="1" t="n">
        <v>1</v>
      </c>
    </row>
    <row r="3796" customFormat="false" ht="15" hidden="false" customHeight="false" outlineLevel="0" collapsed="false">
      <c r="A3796" s="1" t="s">
        <v>3802</v>
      </c>
      <c r="B3796" s="6" t="n">
        <v>-0.00271598219150699</v>
      </c>
      <c r="C3796" s="6" t="n">
        <v>0</v>
      </c>
      <c r="D3796" s="7" t="n">
        <v>0.585138401019145</v>
      </c>
      <c r="E3796" s="2" t="n">
        <v>-42.2097305582742</v>
      </c>
      <c r="F3796" s="6" t="n">
        <v>0.000892520759383919</v>
      </c>
      <c r="G3796" s="6" t="n">
        <v>0.00122526719229135</v>
      </c>
      <c r="H3796" s="1" t="n">
        <v>4</v>
      </c>
    </row>
    <row r="3797" customFormat="false" ht="15" hidden="false" customHeight="false" outlineLevel="0" collapsed="false">
      <c r="A3797" s="1" t="s">
        <v>3803</v>
      </c>
      <c r="B3797" s="6" t="n">
        <v>0.0618917461223297</v>
      </c>
      <c r="C3797" s="6" t="n">
        <v>-0.000578198999001496</v>
      </c>
      <c r="D3797" s="7" t="n">
        <v>0.828852969601924</v>
      </c>
      <c r="E3797" s="2" t="n">
        <v>12.4039207451411</v>
      </c>
      <c r="F3797" s="6" t="n">
        <v>2.51313725433815E-005</v>
      </c>
      <c r="G3797" s="6" t="n">
        <v>4.63597055567138E-005</v>
      </c>
      <c r="H3797" s="1" t="n">
        <v>1</v>
      </c>
    </row>
    <row r="3798" customFormat="false" ht="15" hidden="false" customHeight="false" outlineLevel="0" collapsed="false">
      <c r="A3798" s="1" t="s">
        <v>3804</v>
      </c>
      <c r="B3798" s="6" t="n">
        <v>0.0432099980361319</v>
      </c>
      <c r="C3798" s="6" t="n">
        <v>-0.000447823322902476</v>
      </c>
      <c r="D3798" s="7" t="n">
        <v>0.747142766229314</v>
      </c>
      <c r="E3798" s="2" t="n">
        <v>5.71763316372747</v>
      </c>
      <c r="F3798" s="6" t="n">
        <v>0.000261367927985565</v>
      </c>
      <c r="G3798" s="6" t="n">
        <v>0.000393060272107413</v>
      </c>
      <c r="H3798" s="1" t="n">
        <v>1</v>
      </c>
    </row>
    <row r="3799" customFormat="false" ht="15" hidden="false" customHeight="false" outlineLevel="0" collapsed="false">
      <c r="A3799" s="1" t="s">
        <v>3805</v>
      </c>
      <c r="B3799" s="6" t="n">
        <v>0.0191711874351002</v>
      </c>
      <c r="C3799" s="6" t="n">
        <v>-0.000323907096773134</v>
      </c>
      <c r="D3799" s="7" t="n">
        <v>0.750359448892605</v>
      </c>
      <c r="E3799" s="2" t="n">
        <v>-29.0326910259496</v>
      </c>
      <c r="F3799" s="6" t="n">
        <v>0.000242042035165345</v>
      </c>
      <c r="G3799" s="6" t="n">
        <v>0.000366094161809539</v>
      </c>
      <c r="H3799" s="1" t="n">
        <v>1</v>
      </c>
    </row>
    <row r="3800" customFormat="false" ht="15" hidden="false" customHeight="false" outlineLevel="0" collapsed="false">
      <c r="A3800" s="1" t="s">
        <v>3806</v>
      </c>
      <c r="B3800" s="6" t="n">
        <v>0.22356864486386</v>
      </c>
      <c r="C3800" s="6" t="n">
        <v>-0.00329651331343138</v>
      </c>
      <c r="D3800" s="7" t="n">
        <v>0.82136505832333</v>
      </c>
      <c r="E3800" s="2" t="n">
        <v>36.8255686571306</v>
      </c>
      <c r="F3800" s="6" t="n">
        <v>3.24936482714284E-005</v>
      </c>
      <c r="G3800" s="6" t="n">
        <v>5.83279287024984E-005</v>
      </c>
      <c r="H3800" s="1" t="n">
        <v>1</v>
      </c>
    </row>
    <row r="3801" customFormat="false" ht="15" hidden="false" customHeight="false" outlineLevel="0" collapsed="false">
      <c r="A3801" s="1" t="s">
        <v>3807</v>
      </c>
      <c r="B3801" s="6" t="n">
        <v>-0.0241687003314001</v>
      </c>
      <c r="C3801" s="6" t="n">
        <v>0.000612286044245422</v>
      </c>
      <c r="D3801" s="7" t="n">
        <v>0.945281680756638</v>
      </c>
      <c r="E3801" s="2" t="n">
        <v>-23.4558942603083</v>
      </c>
      <c r="F3801" s="6" t="n">
        <v>2.68408641146779E-008</v>
      </c>
      <c r="G3801" s="6" t="n">
        <v>1.39888816777383E-007</v>
      </c>
      <c r="H3801" s="1" t="n">
        <v>2</v>
      </c>
    </row>
    <row r="3802" customFormat="false" ht="15" hidden="false" customHeight="false" outlineLevel="0" collapsed="false">
      <c r="A3802" s="1" t="s">
        <v>3808</v>
      </c>
      <c r="B3802" s="6" t="n">
        <v>0.0585586233802348</v>
      </c>
      <c r="C3802" s="6" t="n">
        <v>-0.000887516739778852</v>
      </c>
      <c r="D3802" s="7" t="n">
        <v>0.622468441442573</v>
      </c>
      <c r="E3802" s="2" t="n">
        <v>11.7954984860511</v>
      </c>
      <c r="F3802" s="6" t="n">
        <v>0.00289547330807408</v>
      </c>
      <c r="G3802" s="6" t="n">
        <v>0.00368894745023784</v>
      </c>
      <c r="H3802" s="1" t="n">
        <v>1</v>
      </c>
    </row>
    <row r="3803" customFormat="false" ht="15" hidden="false" customHeight="false" outlineLevel="0" collapsed="false">
      <c r="A3803" s="1" t="s">
        <v>3809</v>
      </c>
      <c r="B3803" s="6" t="n">
        <v>0.0224198042244938</v>
      </c>
      <c r="C3803" s="6" t="n">
        <v>-0.000324664530751624</v>
      </c>
      <c r="D3803" s="7" t="n">
        <v>0.714141670400465</v>
      </c>
      <c r="E3803" s="2" t="n">
        <v>-22.7494682624596</v>
      </c>
      <c r="F3803" s="6" t="n">
        <v>0.000545638629736539</v>
      </c>
      <c r="G3803" s="6" t="n">
        <v>0.000778495105396301</v>
      </c>
      <c r="H3803" s="1" t="n">
        <v>1</v>
      </c>
    </row>
    <row r="3804" customFormat="false" ht="15" hidden="false" customHeight="false" outlineLevel="0" collapsed="false">
      <c r="A3804" s="1" t="s">
        <v>3810</v>
      </c>
      <c r="B3804" s="6" t="n">
        <v>0.0316814095156512</v>
      </c>
      <c r="C3804" s="6" t="n">
        <v>-0.000451573207108167</v>
      </c>
      <c r="D3804" s="7" t="n">
        <v>0.887879185342153</v>
      </c>
      <c r="E3804" s="2" t="n">
        <v>-29.3764473514826</v>
      </c>
      <c r="F3804" s="6" t="n">
        <v>1.98663218828328E-006</v>
      </c>
      <c r="G3804" s="6" t="n">
        <v>4.92111781700396E-006</v>
      </c>
      <c r="H3804" s="1" t="n">
        <v>1</v>
      </c>
    </row>
    <row r="3805" customFormat="false" ht="15" hidden="false" customHeight="false" outlineLevel="0" collapsed="false">
      <c r="A3805" s="1" t="s">
        <v>3811</v>
      </c>
      <c r="B3805" s="6" t="n">
        <v>-0.0243905633864755</v>
      </c>
      <c r="C3805" s="6" t="n">
        <v>0.000242568818479445</v>
      </c>
      <c r="D3805" s="7" t="n">
        <v>0.954781241696843</v>
      </c>
      <c r="E3805" s="2" t="n">
        <v>-39.5635918218794</v>
      </c>
      <c r="F3805" s="6" t="n">
        <v>8.54893067414803E-009</v>
      </c>
      <c r="G3805" s="6" t="n">
        <v>5.54183223475562E-008</v>
      </c>
      <c r="H3805" s="1" t="n">
        <v>2</v>
      </c>
    </row>
    <row r="3806" customFormat="false" ht="15" hidden="false" customHeight="false" outlineLevel="0" collapsed="false">
      <c r="A3806" s="1" t="s">
        <v>3812</v>
      </c>
      <c r="B3806" s="6" t="n">
        <v>0.0652498974086442</v>
      </c>
      <c r="C3806" s="6" t="n">
        <v>-0.00061731914538507</v>
      </c>
      <c r="D3806" s="7" t="n">
        <v>0.832534836862403</v>
      </c>
      <c r="E3806" s="2" t="n">
        <v>13.2171180977729</v>
      </c>
      <c r="F3806" s="6" t="n">
        <v>2.2057021228475E-005</v>
      </c>
      <c r="G3806" s="6" t="n">
        <v>4.1272384470894E-005</v>
      </c>
      <c r="H3806" s="1" t="n">
        <v>1</v>
      </c>
    </row>
    <row r="3807" customFormat="false" ht="15" hidden="false" customHeight="false" outlineLevel="0" collapsed="false">
      <c r="A3807" s="1" t="s">
        <v>3813</v>
      </c>
      <c r="B3807" s="6" t="n">
        <v>-0.00830123707340473</v>
      </c>
      <c r="C3807" s="6" t="n">
        <v>0.000232990464438771</v>
      </c>
      <c r="D3807" s="7" t="n">
        <v>0.640335471276422</v>
      </c>
      <c r="E3807" s="2" t="n">
        <v>-15.1966174219173</v>
      </c>
      <c r="F3807" s="6" t="n">
        <v>0.00216463985549342</v>
      </c>
      <c r="G3807" s="6" t="n">
        <v>0.00280708382707182</v>
      </c>
      <c r="H3807" s="1" t="n">
        <v>2</v>
      </c>
    </row>
    <row r="3808" customFormat="false" ht="15" hidden="false" customHeight="false" outlineLevel="0" collapsed="false">
      <c r="A3808" s="1" t="s">
        <v>3814</v>
      </c>
      <c r="B3808" s="6" t="n">
        <v>-0.0149641059295392</v>
      </c>
      <c r="C3808" s="6" t="n">
        <v>0.000129705566974002</v>
      </c>
      <c r="D3808" s="7" t="n">
        <v>0.747539721891046</v>
      </c>
      <c r="E3808" s="2" t="n">
        <v>-20.6953569939357</v>
      </c>
      <c r="F3808" s="6" t="n">
        <v>0.000258915671389736</v>
      </c>
      <c r="G3808" s="6" t="n">
        <v>0.000389766257350542</v>
      </c>
      <c r="H3808" s="1" t="n">
        <v>2</v>
      </c>
    </row>
    <row r="3809" customFormat="false" ht="15" hidden="false" customHeight="false" outlineLevel="0" collapsed="false">
      <c r="A3809" s="1" t="s">
        <v>3815</v>
      </c>
      <c r="B3809" s="6" t="n">
        <v>-0.0371928235882309</v>
      </c>
      <c r="C3809" s="6" t="n">
        <v>0.000427892499509165</v>
      </c>
      <c r="D3809" s="7" t="n">
        <v>0.867825816416568</v>
      </c>
      <c r="E3809" s="2" t="n">
        <v>-14.5194871873532</v>
      </c>
      <c r="F3809" s="6" t="n">
        <v>5.3318732793764E-006</v>
      </c>
      <c r="G3809" s="6" t="n">
        <v>1.16573769069293E-005</v>
      </c>
      <c r="H3809" s="1" t="n">
        <v>2</v>
      </c>
    </row>
    <row r="3810" customFormat="false" ht="15" hidden="false" customHeight="false" outlineLevel="0" collapsed="false">
      <c r="A3810" s="1" t="s">
        <v>3816</v>
      </c>
      <c r="B3810" s="6" t="n">
        <v>-0.0428949291130695</v>
      </c>
      <c r="C3810" s="6" t="n">
        <v>0.000492877989995324</v>
      </c>
      <c r="D3810" s="7" t="n">
        <v>0.942231985869987</v>
      </c>
      <c r="E3810" s="2" t="n">
        <v>-23.8427305208343</v>
      </c>
      <c r="F3810" s="6" t="n">
        <v>3.71641863691373E-008</v>
      </c>
      <c r="G3810" s="6" t="n">
        <v>1.82231570256189E-007</v>
      </c>
      <c r="H3810" s="1" t="n">
        <v>2</v>
      </c>
    </row>
    <row r="3811" customFormat="false" ht="15" hidden="false" customHeight="false" outlineLevel="0" collapsed="false">
      <c r="A3811" s="1" t="s">
        <v>3817</v>
      </c>
      <c r="B3811" s="6" t="n">
        <v>0.0185589130362902</v>
      </c>
      <c r="C3811" s="6" t="n">
        <v>-0.00020944656611223</v>
      </c>
      <c r="D3811" s="7" t="n">
        <v>0.701813212291774</v>
      </c>
      <c r="E3811" s="2" t="n">
        <v>-19.2677206270642</v>
      </c>
      <c r="F3811" s="6" t="n">
        <v>0.000702959620470227</v>
      </c>
      <c r="G3811" s="6" t="n">
        <v>0.000981235849790193</v>
      </c>
      <c r="H3811" s="1" t="n">
        <v>1</v>
      </c>
    </row>
    <row r="3812" customFormat="false" ht="15" hidden="false" customHeight="false" outlineLevel="0" collapsed="false">
      <c r="A3812" s="1" t="s">
        <v>3818</v>
      </c>
      <c r="B3812" s="6" t="n">
        <v>0.0149408355163355</v>
      </c>
      <c r="C3812" s="6" t="n">
        <v>-0.000184455238616253</v>
      </c>
      <c r="D3812" s="7" t="n">
        <v>0.59857445158004</v>
      </c>
      <c r="E3812" s="2" t="n">
        <v>-22.3087294284785</v>
      </c>
      <c r="F3812" s="6" t="n">
        <v>0.00418436977329225</v>
      </c>
      <c r="G3812" s="6" t="n">
        <v>0.00520353576872921</v>
      </c>
      <c r="H3812" s="1" t="n">
        <v>1</v>
      </c>
    </row>
    <row r="3813" customFormat="false" ht="15" hidden="false" customHeight="false" outlineLevel="0" collapsed="false">
      <c r="A3813" s="1" t="s">
        <v>3819</v>
      </c>
      <c r="B3813" s="6" t="n">
        <v>0.0618256275353406</v>
      </c>
      <c r="C3813" s="6" t="n">
        <v>-0.000963592208913554</v>
      </c>
      <c r="D3813" s="7" t="n">
        <v>0.919983182245931</v>
      </c>
      <c r="E3813" s="2" t="n">
        <v>-15.6787495940748</v>
      </c>
      <c r="F3813" s="6" t="n">
        <v>2.6247482432288E-007</v>
      </c>
      <c r="G3813" s="6" t="n">
        <v>8.92072314656615E-007</v>
      </c>
      <c r="H3813" s="1" t="n">
        <v>1</v>
      </c>
    </row>
    <row r="3814" customFormat="false" ht="15" hidden="false" customHeight="false" outlineLevel="0" collapsed="false">
      <c r="A3814" s="1" t="s">
        <v>3820</v>
      </c>
      <c r="B3814" s="6" t="n">
        <v>-0.0474062741369293</v>
      </c>
      <c r="C3814" s="6" t="n">
        <v>0.000557365926198709</v>
      </c>
      <c r="D3814" s="7" t="n">
        <v>0.930574371170122</v>
      </c>
      <c r="E3814" s="2" t="n">
        <v>-18.763604324641</v>
      </c>
      <c r="F3814" s="6" t="n">
        <v>1.11974448635301E-007</v>
      </c>
      <c r="G3814" s="6" t="n">
        <v>4.50373620953014E-007</v>
      </c>
      <c r="H3814" s="1" t="n">
        <v>2</v>
      </c>
    </row>
    <row r="3815" customFormat="false" ht="15" hidden="false" customHeight="false" outlineLevel="0" collapsed="false">
      <c r="A3815" s="1" t="s">
        <v>3821</v>
      </c>
      <c r="B3815" s="6" t="n">
        <v>0.0738119578797069</v>
      </c>
      <c r="C3815" s="6" t="n">
        <v>-0.000885551956061944</v>
      </c>
      <c r="D3815" s="7" t="n">
        <v>0.729096371467774</v>
      </c>
      <c r="E3815" s="2" t="n">
        <v>17.836217016919</v>
      </c>
      <c r="F3815" s="6" t="n">
        <v>0.0003952655210419</v>
      </c>
      <c r="G3815" s="6" t="n">
        <v>0.000577889473551831</v>
      </c>
      <c r="H3815" s="1" t="n">
        <v>1</v>
      </c>
    </row>
    <row r="3816" customFormat="false" ht="15" hidden="false" customHeight="false" outlineLevel="0" collapsed="false">
      <c r="A3816" s="1" t="s">
        <v>3822</v>
      </c>
      <c r="B3816" s="6" t="n">
        <v>-0.037732703737914</v>
      </c>
      <c r="C3816" s="6" t="n">
        <v>0.000421073998016728</v>
      </c>
      <c r="D3816" s="7" t="n">
        <v>0.962647443587601</v>
      </c>
      <c r="E3816" s="2" t="n">
        <v>-33.4653147662225</v>
      </c>
      <c r="F3816" s="6" t="n">
        <v>2.71595132275005E-009</v>
      </c>
      <c r="G3816" s="6" t="n">
        <v>2.24840010658255E-008</v>
      </c>
      <c r="H3816" s="1" t="n">
        <v>2</v>
      </c>
    </row>
    <row r="3817" customFormat="false" ht="15" hidden="false" customHeight="false" outlineLevel="0" collapsed="false">
      <c r="A3817" s="1" t="s">
        <v>3823</v>
      </c>
      <c r="B3817" s="6" t="n">
        <v>0.0075324286597704</v>
      </c>
      <c r="C3817" s="6" t="n">
        <v>0</v>
      </c>
      <c r="D3817" s="7" t="n">
        <v>0.572212480737458</v>
      </c>
      <c r="E3817" s="2" t="n">
        <v>-10.812519555739</v>
      </c>
      <c r="F3817" s="6" t="n">
        <v>0.00109937795303992</v>
      </c>
      <c r="G3817" s="6" t="n">
        <v>0.00148753097089388</v>
      </c>
      <c r="H3817" s="1" t="n">
        <v>3</v>
      </c>
    </row>
    <row r="3818" customFormat="false" ht="15" hidden="false" customHeight="false" outlineLevel="0" collapsed="false">
      <c r="A3818" s="1" t="s">
        <v>3824</v>
      </c>
      <c r="B3818" s="6" t="n">
        <v>0.0161213746986118</v>
      </c>
      <c r="C3818" s="6" t="n">
        <v>0</v>
      </c>
      <c r="D3818" s="7" t="n">
        <v>0.934133230037313</v>
      </c>
      <c r="E3818" s="2" t="n">
        <v>-23.401183372456</v>
      </c>
      <c r="F3818" s="6" t="n">
        <v>4.68522508422842E-009</v>
      </c>
      <c r="G3818" s="6" t="n">
        <v>3.44604975454491E-008</v>
      </c>
      <c r="H3818" s="1" t="n">
        <v>3</v>
      </c>
    </row>
    <row r="3819" customFormat="false" ht="15" hidden="false" customHeight="false" outlineLevel="0" collapsed="false">
      <c r="A3819" s="1" t="s">
        <v>3825</v>
      </c>
      <c r="B3819" s="6" t="n">
        <v>0.00569495789469522</v>
      </c>
      <c r="C3819" s="6" t="n">
        <v>0</v>
      </c>
      <c r="D3819" s="7" t="n">
        <v>0.706469123439365</v>
      </c>
      <c r="E3819" s="2" t="n">
        <v>-28.0128024669185</v>
      </c>
      <c r="F3819" s="6" t="n">
        <v>8.71861357901212E-005</v>
      </c>
      <c r="G3819" s="6" t="n">
        <v>0.00014230067170069</v>
      </c>
      <c r="H3819" s="1" t="n">
        <v>3</v>
      </c>
    </row>
    <row r="3820" customFormat="false" ht="15" hidden="false" customHeight="false" outlineLevel="0" collapsed="false">
      <c r="A3820" s="1" t="s">
        <v>3826</v>
      </c>
      <c r="B3820" s="6" t="n">
        <v>0.0120723979021024</v>
      </c>
      <c r="C3820" s="6" t="n">
        <v>0</v>
      </c>
      <c r="D3820" s="7" t="n">
        <v>0.941609328885034</v>
      </c>
      <c r="E3820" s="2" t="n">
        <v>-34.0046530941687</v>
      </c>
      <c r="F3820" s="6" t="n">
        <v>2.13374334083332E-009</v>
      </c>
      <c r="G3820" s="6" t="n">
        <v>1.84606309270593E-008</v>
      </c>
      <c r="H3820" s="1" t="n">
        <v>3</v>
      </c>
    </row>
    <row r="3821" customFormat="false" ht="15" hidden="false" customHeight="false" outlineLevel="0" collapsed="false">
      <c r="A3821" s="1" t="s">
        <v>3827</v>
      </c>
      <c r="B3821" s="6" t="n">
        <v>0.131087537938325</v>
      </c>
      <c r="C3821" s="6" t="n">
        <v>-0.0017787408267035</v>
      </c>
      <c r="D3821" s="7" t="n">
        <v>0.842273083813614</v>
      </c>
      <c r="E3821" s="2" t="n">
        <v>20.4197989751872</v>
      </c>
      <c r="F3821" s="6" t="n">
        <v>1.53969561704272E-005</v>
      </c>
      <c r="G3821" s="6" t="n">
        <v>2.99228785737604E-005</v>
      </c>
      <c r="H3821" s="1" t="n">
        <v>1</v>
      </c>
    </row>
    <row r="3822" customFormat="false" ht="15" hidden="false" customHeight="false" outlineLevel="0" collapsed="false">
      <c r="A3822" s="1" t="s">
        <v>3828</v>
      </c>
      <c r="B3822" s="6" t="n">
        <v>-0.0230710861661742</v>
      </c>
      <c r="C3822" s="6" t="n">
        <v>0.000211683333335237</v>
      </c>
      <c r="D3822" s="7" t="n">
        <v>0.877691880769058</v>
      </c>
      <c r="E3822" s="2" t="n">
        <v>-22.5693834924261</v>
      </c>
      <c r="F3822" s="6" t="n">
        <v>3.34758588246223E-006</v>
      </c>
      <c r="G3822" s="6" t="n">
        <v>7.76591193193928E-006</v>
      </c>
      <c r="H3822" s="1" t="n">
        <v>2</v>
      </c>
    </row>
    <row r="3823" customFormat="false" ht="15" hidden="false" customHeight="false" outlineLevel="0" collapsed="false">
      <c r="A3823" s="1" t="s">
        <v>3829</v>
      </c>
      <c r="B3823" s="6" t="n">
        <v>0.128880374515421</v>
      </c>
      <c r="C3823" s="6" t="n">
        <v>-0.00148900807722442</v>
      </c>
      <c r="D3823" s="7" t="n">
        <v>0.821245659132149</v>
      </c>
      <c r="E3823" s="2" t="n">
        <v>27.9608313939996</v>
      </c>
      <c r="F3823" s="6" t="n">
        <v>3.26241783026269E-005</v>
      </c>
      <c r="G3823" s="6" t="n">
        <v>5.85073182001158E-005</v>
      </c>
      <c r="H3823" s="1" t="n">
        <v>1</v>
      </c>
    </row>
    <row r="3824" customFormat="false" ht="15" hidden="false" customHeight="false" outlineLevel="0" collapsed="false">
      <c r="A3824" s="1" t="s">
        <v>3830</v>
      </c>
      <c r="B3824" s="6" t="n">
        <v>0.0803062257898761</v>
      </c>
      <c r="C3824" s="6" t="n">
        <v>-0.000899812148779967</v>
      </c>
      <c r="D3824" s="7" t="n">
        <v>0.868749511769691</v>
      </c>
      <c r="E3824" s="2" t="n">
        <v>9.43484724120984</v>
      </c>
      <c r="F3824" s="6" t="n">
        <v>5.11217327358848E-006</v>
      </c>
      <c r="G3824" s="6" t="n">
        <v>1.12464614180869E-005</v>
      </c>
      <c r="H3824" s="1" t="n">
        <v>1</v>
      </c>
    </row>
    <row r="3825" customFormat="false" ht="15" hidden="false" customHeight="false" outlineLevel="0" collapsed="false">
      <c r="A3825" s="1" t="s">
        <v>3831</v>
      </c>
      <c r="B3825" s="6" t="n">
        <v>-0.0299849478525803</v>
      </c>
      <c r="C3825" s="6" t="n">
        <v>0.00035415166624588</v>
      </c>
      <c r="D3825" s="7" t="n">
        <v>0.960089053399464</v>
      </c>
      <c r="E3825" s="2" t="n">
        <v>-41.450419182648</v>
      </c>
      <c r="F3825" s="6" t="n">
        <v>4.04158922039722E-009</v>
      </c>
      <c r="G3825" s="6" t="n">
        <v>3.05086807334458E-008</v>
      </c>
      <c r="H3825" s="1" t="n">
        <v>2</v>
      </c>
    </row>
    <row r="3826" customFormat="false" ht="15" hidden="false" customHeight="false" outlineLevel="0" collapsed="false">
      <c r="A3826" s="1" t="s">
        <v>3832</v>
      </c>
      <c r="B3826" s="6" t="n">
        <v>-0.0327731267226246</v>
      </c>
      <c r="C3826" s="6" t="n">
        <v>0.000393859389804286</v>
      </c>
      <c r="D3826" s="7" t="n">
        <v>0.871945963435949</v>
      </c>
      <c r="E3826" s="2" t="n">
        <v>-20.5088051132243</v>
      </c>
      <c r="F3826" s="6" t="n">
        <v>4.40919836821535E-006</v>
      </c>
      <c r="G3826" s="6" t="n">
        <v>9.87722414621298E-006</v>
      </c>
      <c r="H3826" s="1" t="n">
        <v>2</v>
      </c>
    </row>
    <row r="3827" customFormat="false" ht="15" hidden="false" customHeight="false" outlineLevel="0" collapsed="false">
      <c r="A3827" s="1" t="s">
        <v>3833</v>
      </c>
      <c r="B3827" s="6" t="n">
        <v>-0.0215080635255971</v>
      </c>
      <c r="C3827" s="6" t="n">
        <v>0.000227647579076666</v>
      </c>
      <c r="D3827" s="7" t="n">
        <v>0.91335303440765</v>
      </c>
      <c r="E3827" s="2" t="n">
        <v>-35.0169734396191</v>
      </c>
      <c r="F3827" s="6" t="n">
        <v>4.23175142392735E-007</v>
      </c>
      <c r="G3827" s="6" t="n">
        <v>1.34111922010325E-006</v>
      </c>
      <c r="H3827" s="1" t="n">
        <v>2</v>
      </c>
    </row>
    <row r="3828" customFormat="false" ht="15" hidden="false" customHeight="false" outlineLevel="0" collapsed="false">
      <c r="A3828" s="1" t="s">
        <v>3834</v>
      </c>
      <c r="B3828" s="6" t="n">
        <v>0.0210359111841317</v>
      </c>
      <c r="C3828" s="6" t="n">
        <v>-0.000256810316894882</v>
      </c>
      <c r="D3828" s="7" t="n">
        <v>0.54985050448814</v>
      </c>
      <c r="E3828" s="2" t="n">
        <v>-8.63141462855601</v>
      </c>
      <c r="F3828" s="6" t="n">
        <v>0.00832033105366388</v>
      </c>
      <c r="G3828" s="6" t="n">
        <v>0.00995074822907436</v>
      </c>
      <c r="H3828" s="1" t="n">
        <v>1</v>
      </c>
    </row>
    <row r="3829" customFormat="false" ht="15" hidden="false" customHeight="false" outlineLevel="0" collapsed="false">
      <c r="A3829" s="1" t="s">
        <v>3835</v>
      </c>
      <c r="B3829" s="6" t="n">
        <v>0</v>
      </c>
      <c r="C3829" s="6" t="n">
        <v>-8.31076843687274E-005</v>
      </c>
      <c r="D3829" s="7" t="n">
        <v>0.518955620805618</v>
      </c>
      <c r="E3829" s="2" t="n">
        <v>-18.7036554096938</v>
      </c>
      <c r="F3829" s="6" t="n">
        <v>0.0024509957125372</v>
      </c>
      <c r="G3829" s="6" t="n">
        <v>0.00315772791440061</v>
      </c>
      <c r="H3829" s="1" t="n">
        <v>6</v>
      </c>
    </row>
    <row r="3830" customFormat="false" ht="15" hidden="false" customHeight="false" outlineLevel="0" collapsed="false">
      <c r="A3830" s="1" t="s">
        <v>3836</v>
      </c>
      <c r="B3830" s="6" t="n">
        <v>-0.0152973130406962</v>
      </c>
      <c r="C3830" s="6" t="n">
        <v>0.00013476027772677</v>
      </c>
      <c r="D3830" s="7" t="n">
        <v>0.908745174285059</v>
      </c>
      <c r="E3830" s="2" t="n">
        <v>-38.6655085508103</v>
      </c>
      <c r="F3830" s="6" t="n">
        <v>5.77477463113623E-007</v>
      </c>
      <c r="G3830" s="6" t="n">
        <v>1.73273441730275E-006</v>
      </c>
      <c r="H3830" s="1" t="n">
        <v>2</v>
      </c>
    </row>
    <row r="3831" customFormat="false" ht="15" hidden="false" customHeight="false" outlineLevel="0" collapsed="false">
      <c r="A3831" s="1" t="s">
        <v>3837</v>
      </c>
      <c r="B3831" s="6" t="n">
        <v>-0.0342787485085739</v>
      </c>
      <c r="C3831" s="6" t="n">
        <v>0.000409784498814734</v>
      </c>
      <c r="D3831" s="7" t="n">
        <v>0.984261010955356</v>
      </c>
      <c r="E3831" s="2" t="n">
        <v>-52.2234718555215</v>
      </c>
      <c r="F3831" s="6" t="n">
        <v>1.52006093682541E-011</v>
      </c>
      <c r="G3831" s="6" t="n">
        <v>4.01870488228911E-010</v>
      </c>
      <c r="H3831" s="1" t="n">
        <v>2</v>
      </c>
    </row>
    <row r="3832" customFormat="false" ht="15" hidden="false" customHeight="false" outlineLevel="0" collapsed="false">
      <c r="A3832" s="1" t="s">
        <v>3838</v>
      </c>
      <c r="B3832" s="6" t="n">
        <v>0.124007724978708</v>
      </c>
      <c r="C3832" s="6" t="n">
        <v>-0.00067116521478062</v>
      </c>
      <c r="D3832" s="7" t="n">
        <v>0.961180853139403</v>
      </c>
      <c r="E3832" s="2" t="n">
        <v>19.966706259252</v>
      </c>
      <c r="F3832" s="6" t="n">
        <v>3.42196780520755E-009</v>
      </c>
      <c r="G3832" s="6" t="n">
        <v>2.70038917448084E-008</v>
      </c>
      <c r="H3832" s="1" t="n">
        <v>1</v>
      </c>
    </row>
    <row r="3833" customFormat="false" ht="15" hidden="false" customHeight="false" outlineLevel="0" collapsed="false">
      <c r="A3833" s="1" t="s">
        <v>3839</v>
      </c>
      <c r="B3833" s="6" t="n">
        <v>0.141507945327986</v>
      </c>
      <c r="C3833" s="6" t="n">
        <v>0</v>
      </c>
      <c r="D3833" s="7" t="n">
        <v>0.931547222076477</v>
      </c>
      <c r="E3833" s="2" t="n">
        <v>42.3843461163491</v>
      </c>
      <c r="F3833" s="6" t="n">
        <v>6.02502338025292E-009</v>
      </c>
      <c r="G3833" s="6" t="n">
        <v>4.20225891746672E-008</v>
      </c>
      <c r="H3833" s="1" t="n">
        <v>3</v>
      </c>
    </row>
    <row r="3834" customFormat="false" ht="15" hidden="false" customHeight="false" outlineLevel="0" collapsed="false">
      <c r="A3834" s="1" t="s">
        <v>3840</v>
      </c>
      <c r="B3834" s="6" t="n">
        <v>0</v>
      </c>
      <c r="C3834" s="6" t="n">
        <v>4.83183598908676E-005</v>
      </c>
      <c r="D3834" s="7" t="n">
        <v>0.542087250663142</v>
      </c>
      <c r="E3834" s="2" t="n">
        <v>-36.3667641415974</v>
      </c>
      <c r="F3834" s="6" t="n">
        <v>0.00174856242744545</v>
      </c>
      <c r="G3834" s="6" t="n">
        <v>0.00230291612632106</v>
      </c>
      <c r="H3834" s="1" t="n">
        <v>5</v>
      </c>
    </row>
    <row r="3835" customFormat="false" ht="15" hidden="false" customHeight="false" outlineLevel="0" collapsed="false">
      <c r="A3835" s="1" t="s">
        <v>3841</v>
      </c>
      <c r="B3835" s="6" t="n">
        <v>-0.0331149579878266</v>
      </c>
      <c r="C3835" s="6" t="n">
        <v>0.000409389106015174</v>
      </c>
      <c r="D3835" s="7" t="n">
        <v>0.844982146791395</v>
      </c>
      <c r="E3835" s="2" t="n">
        <v>-17.9272521703643</v>
      </c>
      <c r="F3835" s="6" t="n">
        <v>1.38768313170206E-005</v>
      </c>
      <c r="G3835" s="6" t="n">
        <v>2.72641716663518E-005</v>
      </c>
      <c r="H3835" s="1" t="n">
        <v>2</v>
      </c>
    </row>
    <row r="3836" customFormat="false" ht="15" hidden="false" customHeight="false" outlineLevel="0" collapsed="false">
      <c r="A3836" s="1" t="s">
        <v>3842</v>
      </c>
      <c r="B3836" s="6" t="n">
        <v>0.0210896005807154</v>
      </c>
      <c r="C3836" s="6" t="n">
        <v>-0.000234125465081373</v>
      </c>
      <c r="D3836" s="7" t="n">
        <v>0.866099574623912</v>
      </c>
      <c r="E3836" s="2" t="n">
        <v>-29.99090414204</v>
      </c>
      <c r="F3836" s="6" t="n">
        <v>5.76357222909612E-006</v>
      </c>
      <c r="G3836" s="6" t="n">
        <v>1.25106371087115E-005</v>
      </c>
      <c r="H3836" s="1" t="n">
        <v>1</v>
      </c>
    </row>
    <row r="3837" customFormat="false" ht="15" hidden="false" customHeight="false" outlineLevel="0" collapsed="false">
      <c r="A3837" s="1" t="s">
        <v>3843</v>
      </c>
      <c r="B3837" s="6" t="n">
        <v>-0.00257731827541988</v>
      </c>
      <c r="C3837" s="6" t="n">
        <v>9.58487349620121E-005</v>
      </c>
      <c r="D3837" s="7" t="n">
        <v>0.784427715974423</v>
      </c>
      <c r="E3837" s="2" t="n">
        <v>-45.9660814246524</v>
      </c>
      <c r="F3837" s="6" t="n">
        <v>0.000100359280487437</v>
      </c>
      <c r="G3837" s="6" t="n">
        <v>0.000162049308234289</v>
      </c>
      <c r="H3837" s="1" t="n">
        <v>2</v>
      </c>
    </row>
    <row r="3838" customFormat="false" ht="15" hidden="false" customHeight="false" outlineLevel="0" collapsed="false">
      <c r="A3838" s="1" t="s">
        <v>3844</v>
      </c>
      <c r="B3838" s="6" t="n">
        <v>0.108489251492298</v>
      </c>
      <c r="C3838" s="6" t="n">
        <v>-0.000981308473575488</v>
      </c>
      <c r="D3838" s="7" t="n">
        <v>0.970816499156176</v>
      </c>
      <c r="E3838" s="2" t="n">
        <v>1.27575471189384</v>
      </c>
      <c r="F3838" s="6" t="n">
        <v>6.17766467625625E-010</v>
      </c>
      <c r="G3838" s="6" t="n">
        <v>6.89518720772025E-009</v>
      </c>
      <c r="H3838" s="1" t="n">
        <v>1</v>
      </c>
    </row>
    <row r="3839" customFormat="false" ht="15" hidden="false" customHeight="false" outlineLevel="0" collapsed="false">
      <c r="A3839" s="1" t="s">
        <v>3845</v>
      </c>
      <c r="B3839" s="6" t="n">
        <v>0.00627305399800726</v>
      </c>
      <c r="C3839" s="6" t="n">
        <v>-6.0505781262698E-005</v>
      </c>
      <c r="D3839" s="7" t="n">
        <v>0.568492398107339</v>
      </c>
      <c r="E3839" s="2" t="n">
        <v>-37.714822979802</v>
      </c>
      <c r="F3839" s="6" t="n">
        <v>0.00645551220640528</v>
      </c>
      <c r="G3839" s="6" t="n">
        <v>0.00783815312765018</v>
      </c>
      <c r="H3839" s="1" t="n">
        <v>1</v>
      </c>
    </row>
    <row r="3840" customFormat="false" ht="15" hidden="false" customHeight="false" outlineLevel="0" collapsed="false">
      <c r="A3840" s="1" t="s">
        <v>3846</v>
      </c>
      <c r="B3840" s="6" t="n">
        <v>0</v>
      </c>
      <c r="C3840" s="6" t="n">
        <v>0.000595564769183939</v>
      </c>
      <c r="D3840" s="7" t="n">
        <v>0.905809334569888</v>
      </c>
      <c r="E3840" s="2" t="n">
        <v>7.5628002502472</v>
      </c>
      <c r="F3840" s="6" t="n">
        <v>4.85501382835821E-008</v>
      </c>
      <c r="G3840" s="6" t="n">
        <v>2.24985576197827E-007</v>
      </c>
      <c r="H3840" s="1" t="n">
        <v>5</v>
      </c>
    </row>
    <row r="3841" customFormat="false" ht="15" hidden="false" customHeight="false" outlineLevel="0" collapsed="false">
      <c r="A3841" s="1" t="s">
        <v>3847</v>
      </c>
      <c r="B3841" s="6" t="n">
        <v>0.0217461518702525</v>
      </c>
      <c r="C3841" s="6" t="n">
        <v>-0.000217146274445975</v>
      </c>
      <c r="D3841" s="7" t="n">
        <v>0.709169399862499</v>
      </c>
      <c r="E3841" s="2" t="n">
        <v>-10.7586580459078</v>
      </c>
      <c r="F3841" s="6" t="n">
        <v>0.000605118731632969</v>
      </c>
      <c r="G3841" s="6" t="n">
        <v>0.000854855002063124</v>
      </c>
      <c r="H3841" s="1" t="n">
        <v>1</v>
      </c>
    </row>
    <row r="3842" customFormat="false" ht="15" hidden="false" customHeight="false" outlineLevel="0" collapsed="false">
      <c r="A3842" s="1" t="s">
        <v>3848</v>
      </c>
      <c r="B3842" s="6" t="n">
        <v>0.0461573670334016</v>
      </c>
      <c r="C3842" s="6" t="n">
        <v>-0.000652152933230666</v>
      </c>
      <c r="D3842" s="7" t="n">
        <v>0.909555363390117</v>
      </c>
      <c r="E3842" s="2" t="n">
        <v>-21.4767910848769</v>
      </c>
      <c r="F3842" s="6" t="n">
        <v>5.47390062868224E-007</v>
      </c>
      <c r="G3842" s="6" t="n">
        <v>1.66069634620571E-006</v>
      </c>
      <c r="H3842" s="1" t="n">
        <v>1</v>
      </c>
    </row>
    <row r="3843" customFormat="false" ht="15" hidden="false" customHeight="false" outlineLevel="0" collapsed="false">
      <c r="A3843" s="1" t="s">
        <v>3849</v>
      </c>
      <c r="B3843" s="6" t="n">
        <v>0.0133649216574876</v>
      </c>
      <c r="C3843" s="6" t="n">
        <v>-0.000136731382733115</v>
      </c>
      <c r="D3843" s="7" t="n">
        <v>0.625747104100014</v>
      </c>
      <c r="E3843" s="2" t="n">
        <v>-20.5056897864441</v>
      </c>
      <c r="F3843" s="6" t="n">
        <v>0.00274783731662679</v>
      </c>
      <c r="G3843" s="6" t="n">
        <v>0.00351333690338487</v>
      </c>
      <c r="H3843" s="1" t="n">
        <v>1</v>
      </c>
    </row>
    <row r="3844" customFormat="false" ht="15" hidden="false" customHeight="false" outlineLevel="0" collapsed="false">
      <c r="A3844" s="1" t="s">
        <v>3850</v>
      </c>
      <c r="B3844" s="6" t="n">
        <v>-0.0203178133379915</v>
      </c>
      <c r="C3844" s="6" t="n">
        <v>0.000203799874625672</v>
      </c>
      <c r="D3844" s="7" t="n">
        <v>0.862900109306489</v>
      </c>
      <c r="E3844" s="2" t="n">
        <v>-27.1676950866094</v>
      </c>
      <c r="F3844" s="6" t="n">
        <v>6.64083441050125E-006</v>
      </c>
      <c r="G3844" s="6" t="n">
        <v>1.42477438343477E-005</v>
      </c>
      <c r="H3844" s="1" t="n">
        <v>2</v>
      </c>
    </row>
    <row r="3845" customFormat="false" ht="15" hidden="false" customHeight="false" outlineLevel="0" collapsed="false">
      <c r="A3845" s="1" t="s">
        <v>3851</v>
      </c>
      <c r="B3845" s="6" t="n">
        <v>-0.0348015579047906</v>
      </c>
      <c r="C3845" s="6" t="n">
        <v>0.00039860593695229</v>
      </c>
      <c r="D3845" s="7" t="n">
        <v>0.92783926282977</v>
      </c>
      <c r="E3845" s="2" t="n">
        <v>-26.4279020083414</v>
      </c>
      <c r="F3845" s="6" t="n">
        <v>1.41190594536449E-007</v>
      </c>
      <c r="G3845" s="6" t="n">
        <v>5.42902440251747E-007</v>
      </c>
      <c r="H3845" s="1" t="n">
        <v>2</v>
      </c>
    </row>
    <row r="3846" customFormat="false" ht="15" hidden="false" customHeight="false" outlineLevel="0" collapsed="false">
      <c r="A3846" s="1" t="s">
        <v>3852</v>
      </c>
      <c r="B3846" s="6" t="n">
        <v>0</v>
      </c>
      <c r="C3846" s="6" t="n">
        <v>0.000173433938804642</v>
      </c>
      <c r="D3846" s="7" t="n">
        <v>0.511293557700075</v>
      </c>
      <c r="E3846" s="2" t="n">
        <v>3.82628651466531</v>
      </c>
      <c r="F3846" s="6" t="n">
        <v>0.00273220637732329</v>
      </c>
      <c r="G3846" s="6" t="n">
        <v>0.00349568866786435</v>
      </c>
      <c r="H3846" s="1" t="n">
        <v>5</v>
      </c>
    </row>
    <row r="3847" customFormat="false" ht="15" hidden="false" customHeight="false" outlineLevel="0" collapsed="false">
      <c r="A3847" s="1" t="s">
        <v>3853</v>
      </c>
      <c r="B3847" s="6" t="n">
        <v>-0.0438863665084547</v>
      </c>
      <c r="C3847" s="6" t="n">
        <v>0.000666289681682437</v>
      </c>
      <c r="D3847" s="7" t="n">
        <v>0.985989047084568</v>
      </c>
      <c r="E3847" s="2" t="n">
        <v>-53.1697097863946</v>
      </c>
      <c r="F3847" s="6" t="n">
        <v>7.56494964630318E-012</v>
      </c>
      <c r="G3847" s="6" t="n">
        <v>2.48000663547665E-010</v>
      </c>
      <c r="H3847" s="1" t="n">
        <v>2</v>
      </c>
    </row>
    <row r="3848" customFormat="false" ht="15" hidden="false" customHeight="false" outlineLevel="0" collapsed="false">
      <c r="A3848" s="1" t="s">
        <v>3854</v>
      </c>
      <c r="B3848" s="6" t="n">
        <v>-0.00897690593731293</v>
      </c>
      <c r="C3848" s="6" t="n">
        <v>0.000437260598273406</v>
      </c>
      <c r="D3848" s="7" t="n">
        <v>0.926128548986404</v>
      </c>
      <c r="E3848" s="2" t="n">
        <v>-14.7442906514832</v>
      </c>
      <c r="F3848" s="6" t="n">
        <v>1.62502399519839E-007</v>
      </c>
      <c r="G3848" s="6" t="n">
        <v>6.09330892840077E-007</v>
      </c>
      <c r="H3848" s="1" t="n">
        <v>2</v>
      </c>
    </row>
    <row r="3849" customFormat="false" ht="15" hidden="false" customHeight="false" outlineLevel="0" collapsed="false">
      <c r="A3849" s="1" t="s">
        <v>3855</v>
      </c>
      <c r="B3849" s="6" t="n">
        <v>-0.02947245346469</v>
      </c>
      <c r="C3849" s="6" t="n">
        <v>0.000329762230843539</v>
      </c>
      <c r="D3849" s="7" t="n">
        <v>0.974454315090926</v>
      </c>
      <c r="E3849" s="2" t="n">
        <v>-46.8563253822115</v>
      </c>
      <c r="F3849" s="6" t="n">
        <v>2.77910724649478E-010</v>
      </c>
      <c r="G3849" s="6" t="n">
        <v>3.64845269408251E-009</v>
      </c>
      <c r="H3849" s="1" t="n">
        <v>2</v>
      </c>
    </row>
    <row r="3850" customFormat="false" ht="15" hidden="false" customHeight="false" outlineLevel="0" collapsed="false">
      <c r="A3850" s="1" t="s">
        <v>3856</v>
      </c>
      <c r="B3850" s="6" t="n">
        <v>-0.0338055286289693</v>
      </c>
      <c r="C3850" s="6" t="n">
        <v>0.000342197201557182</v>
      </c>
      <c r="D3850" s="7" t="n">
        <v>0.989448562277455</v>
      </c>
      <c r="E3850" s="2" t="n">
        <v>-52.7142566352691</v>
      </c>
      <c r="F3850" s="6" t="n">
        <v>1.37997061845789E-012</v>
      </c>
      <c r="G3850" s="6" t="n">
        <v>7.68630236708051E-011</v>
      </c>
      <c r="H3850" s="1" t="n">
        <v>2</v>
      </c>
    </row>
    <row r="3851" customFormat="false" ht="15" hidden="false" customHeight="false" outlineLevel="0" collapsed="false">
      <c r="A3851" s="1" t="s">
        <v>3857</v>
      </c>
      <c r="B3851" s="6" t="n">
        <v>-0.0108664050165828</v>
      </c>
      <c r="C3851" s="6" t="n">
        <v>0.000198423181146697</v>
      </c>
      <c r="D3851" s="7" t="n">
        <v>0.801955340390688</v>
      </c>
      <c r="E3851" s="2" t="n">
        <v>-46.9843120365403</v>
      </c>
      <c r="F3851" s="6" t="n">
        <v>6.03363195775092E-005</v>
      </c>
      <c r="G3851" s="6" t="n">
        <v>0.000101900361346452</v>
      </c>
      <c r="H3851" s="1" t="n">
        <v>2</v>
      </c>
    </row>
    <row r="3852" customFormat="false" ht="15" hidden="false" customHeight="false" outlineLevel="0" collapsed="false">
      <c r="A3852" s="1" t="s">
        <v>3858</v>
      </c>
      <c r="B3852" s="6" t="n">
        <v>0.073443166733586</v>
      </c>
      <c r="C3852" s="6" t="n">
        <v>-0.00108445075512731</v>
      </c>
      <c r="D3852" s="7" t="n">
        <v>0.76826426586243</v>
      </c>
      <c r="E3852" s="2" t="n">
        <v>8.31856954205117</v>
      </c>
      <c r="F3852" s="6" t="n">
        <v>0.000154866701510756</v>
      </c>
      <c r="G3852" s="6" t="n">
        <v>0.000241563422122678</v>
      </c>
      <c r="H3852" s="1" t="n">
        <v>1</v>
      </c>
    </row>
    <row r="3853" customFormat="false" ht="15" hidden="false" customHeight="false" outlineLevel="0" collapsed="false">
      <c r="A3853" s="1" t="s">
        <v>3859</v>
      </c>
      <c r="B3853" s="6" t="n">
        <v>0.0149206832085695</v>
      </c>
      <c r="C3853" s="6" t="n">
        <v>-0.000145227155573281</v>
      </c>
      <c r="D3853" s="7" t="n">
        <v>0.794239258281155</v>
      </c>
      <c r="E3853" s="2" t="n">
        <v>-28.1289668191478</v>
      </c>
      <c r="F3853" s="6" t="n">
        <v>7.58883483155421E-005</v>
      </c>
      <c r="G3853" s="6" t="n">
        <v>0.000125395004114708</v>
      </c>
      <c r="H3853" s="1" t="n">
        <v>1</v>
      </c>
    </row>
    <row r="3854" customFormat="false" ht="15" hidden="false" customHeight="false" outlineLevel="0" collapsed="false">
      <c r="A3854" s="1" t="s">
        <v>3860</v>
      </c>
      <c r="B3854" s="6" t="n">
        <v>0.0197782428802883</v>
      </c>
      <c r="C3854" s="6" t="n">
        <v>-0.000365369404751682</v>
      </c>
      <c r="D3854" s="7" t="n">
        <v>0.90082710499822</v>
      </c>
      <c r="E3854" s="2" t="n">
        <v>-40.4833043500421</v>
      </c>
      <c r="F3854" s="6" t="n">
        <v>9.51388607596548E-007</v>
      </c>
      <c r="G3854" s="6" t="n">
        <v>2.63549804045456E-006</v>
      </c>
      <c r="H3854" s="1" t="n">
        <v>1</v>
      </c>
    </row>
    <row r="3855" customFormat="false" ht="15" hidden="false" customHeight="false" outlineLevel="0" collapsed="false">
      <c r="A3855" s="1" t="s">
        <v>3861</v>
      </c>
      <c r="B3855" s="6" t="n">
        <v>0.159338412881681</v>
      </c>
      <c r="C3855" s="6" t="n">
        <v>-0.0012815973004342</v>
      </c>
      <c r="D3855" s="7" t="n">
        <v>0.946802533619871</v>
      </c>
      <c r="E3855" s="2" t="n">
        <v>25.2515329248269</v>
      </c>
      <c r="F3855" s="6" t="n">
        <v>2.26644765202452E-008</v>
      </c>
      <c r="G3855" s="6" t="n">
        <v>1.23364422956971E-007</v>
      </c>
      <c r="H3855" s="1" t="n">
        <v>1</v>
      </c>
    </row>
    <row r="3856" customFormat="false" ht="15" hidden="false" customHeight="false" outlineLevel="0" collapsed="false">
      <c r="A3856" s="1" t="s">
        <v>3862</v>
      </c>
      <c r="B3856" s="6" t="n">
        <v>0.45161503861378</v>
      </c>
      <c r="C3856" s="6" t="n">
        <v>-0.00495553101371789</v>
      </c>
      <c r="D3856" s="7" t="n">
        <v>0.929065727576453</v>
      </c>
      <c r="E3856" s="2" t="n">
        <v>51.7724530587639</v>
      </c>
      <c r="F3856" s="6" t="n">
        <v>1.27390402874684E-007</v>
      </c>
      <c r="G3856" s="6" t="n">
        <v>4.99206790500043E-007</v>
      </c>
      <c r="H3856" s="1" t="n">
        <v>1</v>
      </c>
    </row>
    <row r="3857" customFormat="false" ht="15" hidden="false" customHeight="false" outlineLevel="0" collapsed="false">
      <c r="A3857" s="1" t="s">
        <v>3863</v>
      </c>
      <c r="B3857" s="6" t="n">
        <v>0.0105081842150504</v>
      </c>
      <c r="C3857" s="6" t="n">
        <v>-9.20635748978975E-005</v>
      </c>
      <c r="D3857" s="7" t="n">
        <v>0.633373825535148</v>
      </c>
      <c r="E3857" s="2" t="n">
        <v>-23.506251123222</v>
      </c>
      <c r="F3857" s="6" t="n">
        <v>0.00242851507311607</v>
      </c>
      <c r="G3857" s="6" t="n">
        <v>0.00313087437628469</v>
      </c>
      <c r="H3857" s="1" t="n">
        <v>1</v>
      </c>
    </row>
    <row r="3858" customFormat="false" ht="15" hidden="false" customHeight="false" outlineLevel="0" collapsed="false">
      <c r="A3858" s="1" t="s">
        <v>3864</v>
      </c>
      <c r="B3858" s="6" t="n">
        <v>-0.0261342060385287</v>
      </c>
      <c r="C3858" s="6" t="n">
        <v>0.000310917418706615</v>
      </c>
      <c r="D3858" s="7" t="n">
        <v>0.782606676908915</v>
      </c>
      <c r="E3858" s="2" t="n">
        <v>-17.3567503655314</v>
      </c>
      <c r="F3858" s="6" t="n">
        <v>0.00010555461049882</v>
      </c>
      <c r="G3858" s="6" t="n">
        <v>0.000169684243938853</v>
      </c>
      <c r="H3858" s="1" t="n">
        <v>2</v>
      </c>
    </row>
    <row r="3859" customFormat="false" ht="15" hidden="false" customHeight="false" outlineLevel="0" collapsed="false">
      <c r="A3859" s="1" t="s">
        <v>3865</v>
      </c>
      <c r="B3859" s="6" t="n">
        <v>0.0325825540738467</v>
      </c>
      <c r="C3859" s="6" t="n">
        <v>-0.000543515670127877</v>
      </c>
      <c r="D3859" s="7" t="n">
        <v>0.664044168189539</v>
      </c>
      <c r="E3859" s="2" t="n">
        <v>-7.2485058993296</v>
      </c>
      <c r="F3859" s="6" t="n">
        <v>0.00143778221134133</v>
      </c>
      <c r="G3859" s="6" t="n">
        <v>0.00191337428588847</v>
      </c>
      <c r="H3859" s="1" t="n">
        <v>1</v>
      </c>
    </row>
    <row r="3860" customFormat="false" ht="15" hidden="false" customHeight="false" outlineLevel="0" collapsed="false">
      <c r="A3860" s="1" t="s">
        <v>3866</v>
      </c>
      <c r="B3860" s="6" t="n">
        <v>-0.00689073743604709</v>
      </c>
      <c r="C3860" s="6" t="n">
        <v>0.000217649462453777</v>
      </c>
      <c r="D3860" s="7" t="n">
        <v>0.78451058942788</v>
      </c>
      <c r="E3860" s="2" t="n">
        <v>-24.8624046329997</v>
      </c>
      <c r="F3860" s="6" t="n">
        <v>0.000100128013351551</v>
      </c>
      <c r="G3860" s="6" t="n">
        <v>0.000161721399943088</v>
      </c>
      <c r="H3860" s="1" t="n">
        <v>2</v>
      </c>
    </row>
    <row r="3861" customFormat="false" ht="15" hidden="false" customHeight="false" outlineLevel="0" collapsed="false">
      <c r="A3861" s="1" t="s">
        <v>3867</v>
      </c>
      <c r="B3861" s="6" t="n">
        <v>0.051518253637481</v>
      </c>
      <c r="C3861" s="6" t="n">
        <v>-0.000561433462323625</v>
      </c>
      <c r="D3861" s="7" t="n">
        <v>0.899774463233904</v>
      </c>
      <c r="E3861" s="2" t="n">
        <v>-7.44026633414531</v>
      </c>
      <c r="F3861" s="6" t="n">
        <v>1.01360873605031E-006</v>
      </c>
      <c r="G3861" s="6" t="n">
        <v>2.76908253272412E-006</v>
      </c>
      <c r="H3861" s="1" t="n">
        <v>1</v>
      </c>
    </row>
    <row r="3862" customFormat="false" ht="15" hidden="false" customHeight="false" outlineLevel="0" collapsed="false">
      <c r="A3862" s="1" t="s">
        <v>3868</v>
      </c>
      <c r="B3862" s="6" t="n">
        <v>0.0952240288195297</v>
      </c>
      <c r="C3862" s="6" t="n">
        <v>-0.00135619520362257</v>
      </c>
      <c r="D3862" s="7" t="n">
        <v>0.85340345181687</v>
      </c>
      <c r="E3862" s="2" t="n">
        <v>8.27128021678545</v>
      </c>
      <c r="F3862" s="6" t="n">
        <v>9.92527311637706E-006</v>
      </c>
      <c r="G3862" s="6" t="n">
        <v>2.03434411820847E-005</v>
      </c>
      <c r="H3862" s="1" t="n">
        <v>1</v>
      </c>
    </row>
    <row r="3863" customFormat="false" ht="15" hidden="false" customHeight="false" outlineLevel="0" collapsed="false">
      <c r="A3863" s="1" t="s">
        <v>3869</v>
      </c>
      <c r="B3863" s="6" t="n">
        <v>-0.0250566886136127</v>
      </c>
      <c r="C3863" s="6" t="n">
        <v>0.000217631111335093</v>
      </c>
      <c r="D3863" s="7" t="n">
        <v>0.953505541632487</v>
      </c>
      <c r="E3863" s="2" t="n">
        <v>-34.3146779268106</v>
      </c>
      <c r="F3863" s="6" t="n">
        <v>1.01019951773378E-008</v>
      </c>
      <c r="G3863" s="6" t="n">
        <v>6.30632713083648E-008</v>
      </c>
      <c r="H3863" s="1" t="n">
        <v>2</v>
      </c>
    </row>
    <row r="3864" customFormat="false" ht="15" hidden="false" customHeight="false" outlineLevel="0" collapsed="false">
      <c r="A3864" s="1" t="s">
        <v>3870</v>
      </c>
      <c r="B3864" s="6" t="n">
        <v>0.0102224583470661</v>
      </c>
      <c r="C3864" s="6" t="n">
        <v>0</v>
      </c>
      <c r="D3864" s="7" t="n">
        <v>0.826454119801002</v>
      </c>
      <c r="E3864" s="2" t="n">
        <v>-20.6987116834626</v>
      </c>
      <c r="F3864" s="6" t="n">
        <v>2.68103363523848E-006</v>
      </c>
      <c r="G3864" s="6" t="n">
        <v>6.37161970396155E-006</v>
      </c>
      <c r="H3864" s="1" t="n">
        <v>3</v>
      </c>
    </row>
    <row r="3865" customFormat="false" ht="15" hidden="false" customHeight="false" outlineLevel="0" collapsed="false">
      <c r="A3865" s="1" t="s">
        <v>3871</v>
      </c>
      <c r="B3865" s="6" t="n">
        <v>-0.0142138050227238</v>
      </c>
      <c r="C3865" s="6" t="n">
        <v>0.000111886781463783</v>
      </c>
      <c r="D3865" s="7" t="n">
        <v>0.874488682080531</v>
      </c>
      <c r="E3865" s="2" t="n">
        <v>-32.6787696049494</v>
      </c>
      <c r="F3865" s="6" t="n">
        <v>3.90928505485252E-006</v>
      </c>
      <c r="G3865" s="6" t="n">
        <v>8.91752221061189E-006</v>
      </c>
      <c r="H3865" s="1" t="n">
        <v>2</v>
      </c>
    </row>
    <row r="3866" customFormat="false" ht="15" hidden="false" customHeight="false" outlineLevel="0" collapsed="false">
      <c r="A3866" s="1" t="s">
        <v>3872</v>
      </c>
      <c r="B3866" s="6" t="n">
        <v>0.0367738678313399</v>
      </c>
      <c r="C3866" s="6" t="n">
        <v>-0.000433170205175822</v>
      </c>
      <c r="D3866" s="7" t="n">
        <v>0.708705387216951</v>
      </c>
      <c r="E3866" s="2" t="n">
        <v>-0.85694772458246</v>
      </c>
      <c r="F3866" s="6" t="n">
        <v>0.000610934593153977</v>
      </c>
      <c r="G3866" s="6" t="n">
        <v>0.000862221835405748</v>
      </c>
      <c r="H3866" s="1" t="n">
        <v>1</v>
      </c>
    </row>
    <row r="3867" customFormat="false" ht="15" hidden="false" customHeight="false" outlineLevel="0" collapsed="false">
      <c r="A3867" s="1" t="s">
        <v>3873</v>
      </c>
      <c r="B3867" s="6" t="n">
        <v>-0.0172450474348519</v>
      </c>
      <c r="C3867" s="6" t="n">
        <v>0.000430394324461456</v>
      </c>
      <c r="D3867" s="7" t="n">
        <v>0.807876377792819</v>
      </c>
      <c r="E3867" s="2" t="n">
        <v>-13.3342937578218</v>
      </c>
      <c r="F3867" s="6" t="n">
        <v>5.02903428217262E-005</v>
      </c>
      <c r="G3867" s="6" t="n">
        <v>8.63494997680557E-005</v>
      </c>
      <c r="H3867" s="1" t="n">
        <v>2</v>
      </c>
    </row>
    <row r="3868" customFormat="false" ht="15" hidden="false" customHeight="false" outlineLevel="0" collapsed="false">
      <c r="A3868" s="1" t="s">
        <v>3874</v>
      </c>
      <c r="B3868" s="6" t="n">
        <v>0</v>
      </c>
      <c r="C3868" s="6" t="n">
        <v>0.000151608439792164</v>
      </c>
      <c r="D3868" s="7" t="n">
        <v>0.90630952062397</v>
      </c>
      <c r="E3868" s="2" t="n">
        <v>-33.5716181622176</v>
      </c>
      <c r="F3868" s="6" t="n">
        <v>4.68875031771806E-008</v>
      </c>
      <c r="G3868" s="6" t="n">
        <v>2.18871933057351E-007</v>
      </c>
      <c r="H3868" s="1" t="n">
        <v>5</v>
      </c>
    </row>
    <row r="3869" customFormat="false" ht="15" hidden="false" customHeight="false" outlineLevel="0" collapsed="false">
      <c r="A3869" s="1" t="s">
        <v>3875</v>
      </c>
      <c r="B3869" s="6" t="n">
        <v>-0.0199580253163919</v>
      </c>
      <c r="C3869" s="6" t="n">
        <v>0.000198851204477906</v>
      </c>
      <c r="D3869" s="7" t="n">
        <v>0.824112284288931</v>
      </c>
      <c r="E3869" s="2" t="n">
        <v>-23.0575257041548</v>
      </c>
      <c r="F3869" s="6" t="n">
        <v>2.96082713336728E-005</v>
      </c>
      <c r="G3869" s="6" t="n">
        <v>5.36207731775448E-005</v>
      </c>
      <c r="H3869" s="1" t="n">
        <v>2</v>
      </c>
    </row>
    <row r="3870" customFormat="false" ht="15" hidden="false" customHeight="false" outlineLevel="0" collapsed="false">
      <c r="A3870" s="1" t="s">
        <v>3876</v>
      </c>
      <c r="B3870" s="6" t="n">
        <v>0.00536221955066785</v>
      </c>
      <c r="C3870" s="6" t="n">
        <v>-4.77772409236871E-005</v>
      </c>
      <c r="D3870" s="7" t="n">
        <v>0.730005896070506</v>
      </c>
      <c r="E3870" s="2" t="n">
        <v>-50.8709610595221</v>
      </c>
      <c r="F3870" s="6" t="n">
        <v>0.000387369730470733</v>
      </c>
      <c r="G3870" s="6" t="n">
        <v>0.000567502590324462</v>
      </c>
      <c r="H3870" s="1" t="n">
        <v>1</v>
      </c>
    </row>
    <row r="3871" customFormat="false" ht="15" hidden="false" customHeight="false" outlineLevel="0" collapsed="false">
      <c r="A3871" s="1" t="s">
        <v>3877</v>
      </c>
      <c r="B3871" s="6" t="n">
        <v>-0.00494531804583982</v>
      </c>
      <c r="C3871" s="6" t="n">
        <v>0</v>
      </c>
      <c r="D3871" s="7" t="n">
        <v>0.829689258062339</v>
      </c>
      <c r="E3871" s="2" t="n">
        <v>-42.8239489507845</v>
      </c>
      <c r="F3871" s="6" t="n">
        <v>2.36844459961139E-006</v>
      </c>
      <c r="G3871" s="6" t="n">
        <v>5.74963912569729E-006</v>
      </c>
      <c r="H3871" s="1" t="n">
        <v>4</v>
      </c>
    </row>
    <row r="3872" customFormat="false" ht="15" hidden="false" customHeight="false" outlineLevel="0" collapsed="false">
      <c r="A3872" s="1" t="s">
        <v>3878</v>
      </c>
      <c r="B3872" s="6" t="n">
        <v>-0.0208313438139901</v>
      </c>
      <c r="C3872" s="6" t="n">
        <v>0.000234420071741948</v>
      </c>
      <c r="D3872" s="7" t="n">
        <v>0.803903197768218</v>
      </c>
      <c r="E3872" s="2" t="n">
        <v>-24.0202287594012</v>
      </c>
      <c r="F3872" s="6" t="n">
        <v>5.68621229259074E-005</v>
      </c>
      <c r="G3872" s="6" t="n">
        <v>9.65142009544174E-005</v>
      </c>
      <c r="H3872" s="1" t="n">
        <v>2</v>
      </c>
    </row>
    <row r="3873" customFormat="false" ht="15" hidden="false" customHeight="false" outlineLevel="0" collapsed="false">
      <c r="A3873" s="1" t="s">
        <v>3879</v>
      </c>
      <c r="B3873" s="6" t="n">
        <v>-0.0184031719057026</v>
      </c>
      <c r="C3873" s="6" t="n">
        <v>0.000307304459891213</v>
      </c>
      <c r="D3873" s="7" t="n">
        <v>0.790267366768893</v>
      </c>
      <c r="E3873" s="2" t="n">
        <v>-34.0321336226219</v>
      </c>
      <c r="F3873" s="6" t="n">
        <v>8.51130311012247E-005</v>
      </c>
      <c r="G3873" s="6" t="n">
        <v>0.00013919425867381</v>
      </c>
      <c r="H3873" s="1" t="n">
        <v>2</v>
      </c>
    </row>
    <row r="3874" customFormat="false" ht="15" hidden="false" customHeight="false" outlineLevel="0" collapsed="false">
      <c r="A3874" s="1" t="s">
        <v>3880</v>
      </c>
      <c r="B3874" s="6" t="n">
        <v>-0.044343668888041</v>
      </c>
      <c r="C3874" s="6" t="n">
        <v>0.000512242803261971</v>
      </c>
      <c r="D3874" s="7" t="n">
        <v>0.939556772862526</v>
      </c>
      <c r="E3874" s="2" t="n">
        <v>-22.3243036749507</v>
      </c>
      <c r="F3874" s="6" t="n">
        <v>4.8762488711675E-008</v>
      </c>
      <c r="G3874" s="6" t="n">
        <v>2.25787245955512E-007</v>
      </c>
      <c r="H3874" s="1" t="n">
        <v>2</v>
      </c>
    </row>
    <row r="3875" customFormat="false" ht="15" hidden="false" customHeight="false" outlineLevel="0" collapsed="false">
      <c r="A3875" s="1" t="s">
        <v>3881</v>
      </c>
      <c r="B3875" s="6" t="n">
        <v>0.0144043288799897</v>
      </c>
      <c r="C3875" s="6" t="n">
        <v>-0.000130229734607822</v>
      </c>
      <c r="D3875" s="7" t="n">
        <v>0.761829607602479</v>
      </c>
      <c r="E3875" s="2" t="n">
        <v>-24.1577653609569</v>
      </c>
      <c r="F3875" s="6" t="n">
        <v>0.000182526797125445</v>
      </c>
      <c r="G3875" s="6" t="n">
        <v>0.000281872472438406</v>
      </c>
      <c r="H3875" s="1" t="n">
        <v>1</v>
      </c>
    </row>
    <row r="3876" customFormat="false" ht="15" hidden="false" customHeight="false" outlineLevel="0" collapsed="false">
      <c r="A3876" s="1" t="s">
        <v>3882</v>
      </c>
      <c r="B3876" s="6" t="n">
        <v>0.00948273584631873</v>
      </c>
      <c r="C3876" s="6" t="n">
        <v>0</v>
      </c>
      <c r="D3876" s="7" t="n">
        <v>0.872833843844091</v>
      </c>
      <c r="E3876" s="2" t="n">
        <v>-28.4353625872718</v>
      </c>
      <c r="F3876" s="6" t="n">
        <v>3.47088814407626E-007</v>
      </c>
      <c r="G3876" s="6" t="n">
        <v>1.12818613498955E-006</v>
      </c>
      <c r="H3876" s="1" t="n">
        <v>3</v>
      </c>
    </row>
    <row r="3877" customFormat="false" ht="15" hidden="false" customHeight="false" outlineLevel="0" collapsed="false">
      <c r="A3877" s="1" t="s">
        <v>3883</v>
      </c>
      <c r="B3877" s="6" t="n">
        <v>0.144794032112861</v>
      </c>
      <c r="C3877" s="6" t="n">
        <v>0.000942883186889845</v>
      </c>
      <c r="D3877" s="7" t="n">
        <v>0.965895078045975</v>
      </c>
      <c r="E3877" s="2" t="n">
        <v>44.0771251524396</v>
      </c>
      <c r="F3877" s="6" t="n">
        <v>1.57362903502735E-009</v>
      </c>
      <c r="G3877" s="6" t="n">
        <v>1.43519632493041E-008</v>
      </c>
      <c r="H3877" s="1" t="n">
        <v>7</v>
      </c>
    </row>
    <row r="3878" customFormat="false" ht="15" hidden="false" customHeight="false" outlineLevel="0" collapsed="false">
      <c r="A3878" s="1" t="s">
        <v>3884</v>
      </c>
      <c r="B3878" s="6" t="n">
        <v>-0.0372406880255112</v>
      </c>
      <c r="C3878" s="6" t="n">
        <v>0.000476382333785382</v>
      </c>
      <c r="D3878" s="7" t="n">
        <v>0.911201420543538</v>
      </c>
      <c r="E3878" s="2" t="n">
        <v>-25.1521708527283</v>
      </c>
      <c r="F3878" s="6" t="n">
        <v>4.90270892216858E-007</v>
      </c>
      <c r="G3878" s="6" t="n">
        <v>1.51463872301999E-006</v>
      </c>
      <c r="H3878" s="1" t="n">
        <v>2</v>
      </c>
    </row>
    <row r="3879" customFormat="false" ht="15" hidden="false" customHeight="false" outlineLevel="0" collapsed="false">
      <c r="A3879" s="1" t="s">
        <v>3885</v>
      </c>
      <c r="B3879" s="6" t="n">
        <v>-0.0104812727852968</v>
      </c>
      <c r="C3879" s="6" t="n">
        <v>0.000152608133945946</v>
      </c>
      <c r="D3879" s="7" t="n">
        <v>0.835124003797938</v>
      </c>
      <c r="E3879" s="2" t="n">
        <v>-56.2520395097719</v>
      </c>
      <c r="F3879" s="6" t="n">
        <v>2.00883652297858E-005</v>
      </c>
      <c r="G3879" s="6" t="n">
        <v>3.79322229736878E-005</v>
      </c>
      <c r="H3879" s="1" t="n">
        <v>2</v>
      </c>
    </row>
    <row r="3880" customFormat="false" ht="15" hidden="false" customHeight="false" outlineLevel="0" collapsed="false">
      <c r="A3880" s="1" t="s">
        <v>3886</v>
      </c>
      <c r="B3880" s="6" t="n">
        <v>-0.0363728086497297</v>
      </c>
      <c r="C3880" s="6" t="n">
        <v>0.000363186457184383</v>
      </c>
      <c r="D3880" s="7" t="n">
        <v>0.990905163688738</v>
      </c>
      <c r="E3880" s="2" t="n">
        <v>-52.3192085423043</v>
      </c>
      <c r="F3880" s="6" t="n">
        <v>5.65938608002198E-013</v>
      </c>
      <c r="G3880" s="6" t="n">
        <v>4.34750151775733E-011</v>
      </c>
      <c r="H3880" s="1" t="n">
        <v>2</v>
      </c>
    </row>
    <row r="3881" customFormat="false" ht="15" hidden="false" customHeight="false" outlineLevel="0" collapsed="false">
      <c r="A3881" s="1" t="s">
        <v>3887</v>
      </c>
      <c r="B3881" s="6" t="n">
        <v>0.0803292797645017</v>
      </c>
      <c r="C3881" s="6" t="n">
        <v>-0.000985670422948265</v>
      </c>
      <c r="D3881" s="7" t="n">
        <v>0.621142123501617</v>
      </c>
      <c r="E3881" s="2" t="n">
        <v>26.9592556502862</v>
      </c>
      <c r="F3881" s="6" t="n">
        <v>0.00295704493628264</v>
      </c>
      <c r="G3881" s="6" t="n">
        <v>0.0037632135757439</v>
      </c>
      <c r="H3881" s="1" t="n">
        <v>1</v>
      </c>
    </row>
    <row r="3882" customFormat="false" ht="15" hidden="false" customHeight="false" outlineLevel="0" collapsed="false">
      <c r="A3882" s="1" t="s">
        <v>3888</v>
      </c>
      <c r="B3882" s="6" t="n">
        <v>0.138246454343771</v>
      </c>
      <c r="C3882" s="6" t="n">
        <v>-0.001609973479839</v>
      </c>
      <c r="D3882" s="7" t="n">
        <v>0.934336038520029</v>
      </c>
      <c r="E3882" s="2" t="n">
        <v>12.8087939048414</v>
      </c>
      <c r="F3882" s="6" t="n">
        <v>8.0160880692778E-008</v>
      </c>
      <c r="G3882" s="6" t="n">
        <v>3.41159475173937E-007</v>
      </c>
      <c r="H3882" s="1" t="n">
        <v>1</v>
      </c>
    </row>
    <row r="3883" customFormat="false" ht="15" hidden="false" customHeight="false" outlineLevel="0" collapsed="false">
      <c r="A3883" s="1" t="s">
        <v>3889</v>
      </c>
      <c r="B3883" s="6" t="n">
        <v>0.0201028943780569</v>
      </c>
      <c r="C3883" s="6" t="n">
        <v>-0.000198674134557209</v>
      </c>
      <c r="D3883" s="7" t="n">
        <v>0.780608920304009</v>
      </c>
      <c r="E3883" s="2" t="n">
        <v>-18.4492487660685</v>
      </c>
      <c r="F3883" s="6" t="n">
        <v>0.000111509994073809</v>
      </c>
      <c r="G3883" s="6" t="n">
        <v>0.000178347598550723</v>
      </c>
      <c r="H3883" s="1" t="n">
        <v>1</v>
      </c>
    </row>
    <row r="3884" customFormat="false" ht="15" hidden="false" customHeight="false" outlineLevel="0" collapsed="false">
      <c r="A3884" s="1" t="s">
        <v>3890</v>
      </c>
      <c r="B3884" s="6" t="n">
        <v>0.0379315611110278</v>
      </c>
      <c r="C3884" s="6" t="n">
        <v>-0.000496173947615808</v>
      </c>
      <c r="D3884" s="7" t="n">
        <v>0.916108958969072</v>
      </c>
      <c r="E3884" s="2" t="n">
        <v>-26.3218705195961</v>
      </c>
      <c r="F3884" s="6" t="n">
        <v>3.48572805906705E-007</v>
      </c>
      <c r="G3884" s="6" t="n">
        <v>1.13236816958481E-006</v>
      </c>
      <c r="H3884" s="1" t="n">
        <v>1</v>
      </c>
    </row>
    <row r="3885" customFormat="false" ht="15" hidden="false" customHeight="false" outlineLevel="0" collapsed="false">
      <c r="A3885" s="1" t="s">
        <v>3891</v>
      </c>
      <c r="B3885" s="6" t="n">
        <v>0.0918636536283528</v>
      </c>
      <c r="C3885" s="6" t="n">
        <v>-0.00134589549388983</v>
      </c>
      <c r="D3885" s="7" t="n">
        <v>0.909307176868194</v>
      </c>
      <c r="E3885" s="2" t="n">
        <v>-1.46608143085515</v>
      </c>
      <c r="F3885" s="6" t="n">
        <v>5.56464580469357E-007</v>
      </c>
      <c r="G3885" s="6" t="n">
        <v>1.68074187016544E-006</v>
      </c>
      <c r="H3885" s="1" t="n">
        <v>1</v>
      </c>
    </row>
    <row r="3886" customFormat="false" ht="15" hidden="false" customHeight="false" outlineLevel="0" collapsed="false">
      <c r="A3886" s="1" t="s">
        <v>3892</v>
      </c>
      <c r="B3886" s="6" t="n">
        <v>-0.015956317212208</v>
      </c>
      <c r="C3886" s="6" t="n">
        <v>0.000285708639210897</v>
      </c>
      <c r="D3886" s="7" t="n">
        <v>0.640771213765798</v>
      </c>
      <c r="E3886" s="2" t="n">
        <v>-24.2022222416082</v>
      </c>
      <c r="F3886" s="6" t="n">
        <v>0.00214895234824219</v>
      </c>
      <c r="G3886" s="6" t="n">
        <v>0.0027886314457963</v>
      </c>
      <c r="H3886" s="1" t="n">
        <v>2</v>
      </c>
    </row>
    <row r="3887" customFormat="false" ht="15" hidden="false" customHeight="false" outlineLevel="0" collapsed="false">
      <c r="A3887" s="1" t="s">
        <v>3893</v>
      </c>
      <c r="B3887" s="6" t="n">
        <v>-0.0168552808317013</v>
      </c>
      <c r="C3887" s="6" t="n">
        <v>0.000215662433064448</v>
      </c>
      <c r="D3887" s="7" t="n">
        <v>0.907702942076486</v>
      </c>
      <c r="E3887" s="2" t="n">
        <v>-48.3053276407556</v>
      </c>
      <c r="F3887" s="6" t="n">
        <v>6.18197359334113E-007</v>
      </c>
      <c r="G3887" s="6" t="n">
        <v>1.83145518842429E-006</v>
      </c>
      <c r="H3887" s="1" t="n">
        <v>2</v>
      </c>
    </row>
    <row r="3888" customFormat="false" ht="15" hidden="false" customHeight="false" outlineLevel="0" collapsed="false">
      <c r="A3888" s="1" t="s">
        <v>3894</v>
      </c>
      <c r="B3888" s="6" t="n">
        <v>0.0825464753440536</v>
      </c>
      <c r="C3888" s="6" t="n">
        <v>-0.000887631069647997</v>
      </c>
      <c r="D3888" s="7" t="n">
        <v>0.99033606381478</v>
      </c>
      <c r="E3888" s="2" t="n">
        <v>-29.3427553506523</v>
      </c>
      <c r="F3888" s="6" t="n">
        <v>8.14562327840318E-013</v>
      </c>
      <c r="G3888" s="6" t="n">
        <v>5.43388845909292E-011</v>
      </c>
      <c r="H3888" s="1" t="n">
        <v>1</v>
      </c>
    </row>
    <row r="3889" customFormat="false" ht="15" hidden="false" customHeight="false" outlineLevel="0" collapsed="false">
      <c r="A3889" s="1" t="s">
        <v>3895</v>
      </c>
      <c r="B3889" s="6" t="n">
        <v>0.0420812365422752</v>
      </c>
      <c r="C3889" s="6" t="n">
        <v>-0.000598963750748499</v>
      </c>
      <c r="D3889" s="7" t="n">
        <v>0.66656546794283</v>
      </c>
      <c r="E3889" s="2" t="n">
        <v>-0.181809394694385</v>
      </c>
      <c r="F3889" s="6" t="n">
        <v>0.00137424274368774</v>
      </c>
      <c r="G3889" s="6" t="n">
        <v>0.00183349549314804</v>
      </c>
      <c r="H3889" s="1" t="n">
        <v>1</v>
      </c>
    </row>
    <row r="3890" customFormat="false" ht="15" hidden="false" customHeight="false" outlineLevel="0" collapsed="false">
      <c r="A3890" s="1" t="s">
        <v>3896</v>
      </c>
      <c r="B3890" s="6" t="n">
        <v>0.171147681108163</v>
      </c>
      <c r="C3890" s="6" t="n">
        <v>-0.00112839606017117</v>
      </c>
      <c r="D3890" s="7" t="n">
        <v>0.966394103164957</v>
      </c>
      <c r="E3890" s="2" t="n">
        <v>24.3139975584486</v>
      </c>
      <c r="F3890" s="6" t="n">
        <v>1.4404325907763E-009</v>
      </c>
      <c r="G3890" s="6" t="n">
        <v>1.33071848201025E-008</v>
      </c>
      <c r="H3890" s="1" t="n">
        <v>1</v>
      </c>
    </row>
    <row r="3891" customFormat="false" ht="15" hidden="false" customHeight="false" outlineLevel="0" collapsed="false">
      <c r="A3891" s="1" t="s">
        <v>3897</v>
      </c>
      <c r="B3891" s="6" t="n">
        <v>0.194219437683316</v>
      </c>
      <c r="C3891" s="6" t="n">
        <v>-0.00218479128077452</v>
      </c>
      <c r="D3891" s="7" t="n">
        <v>0.972280286181436</v>
      </c>
      <c r="E3891" s="2" t="n">
        <v>10.7698783318269</v>
      </c>
      <c r="F3891" s="6" t="n">
        <v>4.53662052731875E-010</v>
      </c>
      <c r="G3891" s="6" t="n">
        <v>5.36630762169643E-009</v>
      </c>
      <c r="H3891" s="1" t="n">
        <v>1</v>
      </c>
    </row>
    <row r="3892" customFormat="false" ht="15" hidden="false" customHeight="false" outlineLevel="0" collapsed="false">
      <c r="A3892" s="1" t="s">
        <v>3898</v>
      </c>
      <c r="B3892" s="6" t="n">
        <v>-0.017121725437745</v>
      </c>
      <c r="C3892" s="6" t="n">
        <v>0.000251516355576403</v>
      </c>
      <c r="D3892" s="7" t="n">
        <v>0.819345498551248</v>
      </c>
      <c r="E3892" s="2" t="n">
        <v>-40.0019496229053</v>
      </c>
      <c r="F3892" s="6" t="n">
        <v>3.47610371069666E-005</v>
      </c>
      <c r="G3892" s="6" t="n">
        <v>6.20678711119414E-005</v>
      </c>
      <c r="H3892" s="1" t="n">
        <v>2</v>
      </c>
    </row>
    <row r="3893" customFormat="false" ht="15" hidden="false" customHeight="false" outlineLevel="0" collapsed="false">
      <c r="A3893" s="1" t="s">
        <v>3899</v>
      </c>
      <c r="B3893" s="6" t="n">
        <v>-0.0132134279629632</v>
      </c>
      <c r="C3893" s="6" t="n">
        <v>0.000189199376055933</v>
      </c>
      <c r="D3893" s="7" t="n">
        <v>0.771434183903594</v>
      </c>
      <c r="E3893" s="2" t="n">
        <v>-42.9127857767674</v>
      </c>
      <c r="F3893" s="6" t="n">
        <v>0.000142582974839996</v>
      </c>
      <c r="G3893" s="6" t="n">
        <v>0.000223986453082436</v>
      </c>
      <c r="H3893" s="1" t="n">
        <v>2</v>
      </c>
    </row>
    <row r="3894" customFormat="false" ht="15" hidden="false" customHeight="false" outlineLevel="0" collapsed="false">
      <c r="A3894" s="1" t="s">
        <v>3900</v>
      </c>
      <c r="B3894" s="6" t="n">
        <v>-0.0438491179395686</v>
      </c>
      <c r="C3894" s="6" t="n">
        <v>0.000526527438951527</v>
      </c>
      <c r="D3894" s="7" t="n">
        <v>0.890787742351328</v>
      </c>
      <c r="E3894" s="2" t="n">
        <v>-14.4508309433466</v>
      </c>
      <c r="F3894" s="6" t="n">
        <v>1.69679083569398E-006</v>
      </c>
      <c r="G3894" s="6" t="n">
        <v>4.30378430933671E-006</v>
      </c>
      <c r="H3894" s="1" t="n">
        <v>2</v>
      </c>
    </row>
    <row r="3895" customFormat="false" ht="15" hidden="false" customHeight="false" outlineLevel="0" collapsed="false">
      <c r="A3895" s="1" t="s">
        <v>3901</v>
      </c>
      <c r="B3895" s="6" t="n">
        <v>-0.0175508032264584</v>
      </c>
      <c r="C3895" s="6" t="n">
        <v>0.000268985782184807</v>
      </c>
      <c r="D3895" s="7" t="n">
        <v>0.893525853226103</v>
      </c>
      <c r="E3895" s="2" t="n">
        <v>-48.7818625219521</v>
      </c>
      <c r="F3895" s="6" t="n">
        <v>1.45701831629335E-006</v>
      </c>
      <c r="G3895" s="6" t="n">
        <v>3.7754806145325E-006</v>
      </c>
      <c r="H3895" s="1" t="n">
        <v>2</v>
      </c>
    </row>
    <row r="3896" customFormat="false" ht="15" hidden="false" customHeight="false" outlineLevel="0" collapsed="false">
      <c r="A3896" s="1" t="s">
        <v>3902</v>
      </c>
      <c r="B3896" s="6" t="n">
        <v>0.215119582325952</v>
      </c>
      <c r="C3896" s="6" t="n">
        <v>-0.00314056637885752</v>
      </c>
      <c r="D3896" s="7" t="n">
        <v>0.823702324785203</v>
      </c>
      <c r="E3896" s="2" t="n">
        <v>35.5659019058605</v>
      </c>
      <c r="F3896" s="6" t="n">
        <v>3.00247577841352E-005</v>
      </c>
      <c r="G3896" s="6" t="n">
        <v>5.42697023968443E-005</v>
      </c>
      <c r="H3896" s="1" t="n">
        <v>1</v>
      </c>
    </row>
    <row r="3897" customFormat="false" ht="15" hidden="false" customHeight="false" outlineLevel="0" collapsed="false">
      <c r="A3897" s="1" t="s">
        <v>3903</v>
      </c>
      <c r="B3897" s="6" t="n">
        <v>0</v>
      </c>
      <c r="C3897" s="6" t="n">
        <v>0.000132840397650088</v>
      </c>
      <c r="D3897" s="7" t="n">
        <v>0.843774166662415</v>
      </c>
      <c r="E3897" s="2" t="n">
        <v>-28.7941702822626</v>
      </c>
      <c r="F3897" s="6" t="n">
        <v>1.34177683311104E-006</v>
      </c>
      <c r="G3897" s="6" t="n">
        <v>3.52623623067248E-006</v>
      </c>
      <c r="H3897" s="1" t="n">
        <v>5</v>
      </c>
    </row>
    <row r="3898" customFormat="false" ht="15" hidden="false" customHeight="false" outlineLevel="0" collapsed="false">
      <c r="A3898" s="1" t="s">
        <v>3904</v>
      </c>
      <c r="B3898" s="6" t="n">
        <v>-0.0211773606243335</v>
      </c>
      <c r="C3898" s="6" t="n">
        <v>0.00023064785615703</v>
      </c>
      <c r="D3898" s="7" t="n">
        <v>0.73071882382674</v>
      </c>
      <c r="E3898" s="2" t="n">
        <v>-16.1421037930221</v>
      </c>
      <c r="F3898" s="6" t="n">
        <v>0.000381272931282195</v>
      </c>
      <c r="G3898" s="6" t="n">
        <v>0.000559284788229597</v>
      </c>
      <c r="H3898" s="1" t="n">
        <v>2</v>
      </c>
    </row>
    <row r="3899" customFormat="false" ht="15" hidden="false" customHeight="false" outlineLevel="0" collapsed="false">
      <c r="A3899" s="1" t="s">
        <v>3905</v>
      </c>
      <c r="B3899" s="6" t="n">
        <v>-0.0457039152449528</v>
      </c>
      <c r="C3899" s="6" t="n">
        <v>0.00281922940933343</v>
      </c>
      <c r="D3899" s="7" t="n">
        <v>0.984825710763735</v>
      </c>
      <c r="E3899" s="2" t="n">
        <v>19.1378986391485</v>
      </c>
      <c r="F3899" s="6" t="n">
        <v>1.22081581646754E-011</v>
      </c>
      <c r="G3899" s="6" t="n">
        <v>3.36722131686264E-010</v>
      </c>
      <c r="H3899" s="1" t="n">
        <v>2</v>
      </c>
    </row>
    <row r="3900" customFormat="false" ht="15" hidden="false" customHeight="false" outlineLevel="0" collapsed="false">
      <c r="A3900" s="1" t="s">
        <v>3906</v>
      </c>
      <c r="B3900" s="6" t="n">
        <v>-0.0221509243500891</v>
      </c>
      <c r="C3900" s="6" t="n">
        <v>0.00030078982554906</v>
      </c>
      <c r="D3900" s="7" t="n">
        <v>0.886025719618447</v>
      </c>
      <c r="E3900" s="2" t="n">
        <v>-38.5750471366049</v>
      </c>
      <c r="F3900" s="6" t="n">
        <v>2.19200304359486E-006</v>
      </c>
      <c r="G3900" s="6" t="n">
        <v>5.37645209965956E-006</v>
      </c>
      <c r="H3900" s="1" t="n">
        <v>2</v>
      </c>
    </row>
    <row r="3901" customFormat="false" ht="15" hidden="false" customHeight="false" outlineLevel="0" collapsed="false">
      <c r="A3901" s="1" t="s">
        <v>3907</v>
      </c>
      <c r="B3901" s="6" t="n">
        <v>0.149698468920332</v>
      </c>
      <c r="C3901" s="6" t="n">
        <v>-0.00169658189596709</v>
      </c>
      <c r="D3901" s="7" t="n">
        <v>0.82307551791223</v>
      </c>
      <c r="E3901" s="2" t="n">
        <v>32.9846929877677</v>
      </c>
      <c r="F3901" s="6" t="n">
        <v>3.06709761159353E-005</v>
      </c>
      <c r="G3901" s="6" t="n">
        <v>5.53505473347344E-005</v>
      </c>
      <c r="H3901" s="1" t="n">
        <v>1</v>
      </c>
    </row>
    <row r="3902" customFormat="false" ht="15" hidden="false" customHeight="false" outlineLevel="0" collapsed="false">
      <c r="A3902" s="1" t="s">
        <v>3908</v>
      </c>
      <c r="B3902" s="6" t="n">
        <v>-0.0286014703449216</v>
      </c>
      <c r="C3902" s="6" t="n">
        <v>0.000454803541087932</v>
      </c>
      <c r="D3902" s="7" t="n">
        <v>0.917422556139961</v>
      </c>
      <c r="E3902" s="2" t="n">
        <v>-38.0994898578019</v>
      </c>
      <c r="F3902" s="6" t="n">
        <v>3.17079826862592E-007</v>
      </c>
      <c r="G3902" s="6" t="n">
        <v>1.04393164309006E-006</v>
      </c>
      <c r="H3902" s="1" t="n">
        <v>2</v>
      </c>
    </row>
    <row r="3903" customFormat="false" ht="15" hidden="false" customHeight="false" outlineLevel="0" collapsed="false">
      <c r="A3903" s="1" t="s">
        <v>3909</v>
      </c>
      <c r="B3903" s="6" t="n">
        <v>-0.0185799696609038</v>
      </c>
      <c r="C3903" s="6" t="n">
        <v>0.000236647131100538</v>
      </c>
      <c r="D3903" s="7" t="n">
        <v>0.712308409146617</v>
      </c>
      <c r="E3903" s="2" t="n">
        <v>-24.5283942079117</v>
      </c>
      <c r="F3903" s="6" t="n">
        <v>0.000566973821018406</v>
      </c>
      <c r="G3903" s="6" t="n">
        <v>0.000805507590793565</v>
      </c>
      <c r="H3903" s="1" t="n">
        <v>2</v>
      </c>
    </row>
    <row r="3904" customFormat="false" ht="15" hidden="false" customHeight="false" outlineLevel="0" collapsed="false">
      <c r="A3904" s="1" t="s">
        <v>3910</v>
      </c>
      <c r="B3904" s="6" t="n">
        <v>0.0314611614740662</v>
      </c>
      <c r="C3904" s="6" t="n">
        <v>0</v>
      </c>
      <c r="D3904" s="7" t="n">
        <v>0.987041450033501</v>
      </c>
      <c r="E3904" s="2" t="n">
        <v>-28.5575176787222</v>
      </c>
      <c r="F3904" s="6" t="n">
        <v>1.17677734651233E-013</v>
      </c>
      <c r="G3904" s="6" t="n">
        <v>2.03914588466614E-011</v>
      </c>
      <c r="H3904" s="1" t="n">
        <v>3</v>
      </c>
    </row>
    <row r="3905" customFormat="false" ht="15" hidden="false" customHeight="false" outlineLevel="0" collapsed="false">
      <c r="A3905" s="1" t="s">
        <v>3911</v>
      </c>
      <c r="B3905" s="6" t="n">
        <v>-0.00390778002578477</v>
      </c>
      <c r="C3905" s="6" t="n">
        <v>8.09730972190742E-005</v>
      </c>
      <c r="D3905" s="7" t="n">
        <v>0.675361688765005</v>
      </c>
      <c r="E3905" s="2" t="n">
        <v>-59.6904927466342</v>
      </c>
      <c r="F3905" s="6" t="n">
        <v>0.00117057332446634</v>
      </c>
      <c r="G3905" s="6" t="n">
        <v>0.00157642703344211</v>
      </c>
      <c r="H3905" s="1" t="n">
        <v>2</v>
      </c>
    </row>
    <row r="3906" customFormat="false" ht="15" hidden="false" customHeight="false" outlineLevel="0" collapsed="false">
      <c r="A3906" s="1" t="s">
        <v>3912</v>
      </c>
      <c r="B3906" s="6" t="n">
        <v>-0.0150928940852874</v>
      </c>
      <c r="C3906" s="6" t="n">
        <v>0.00028403676709712</v>
      </c>
      <c r="D3906" s="7" t="n">
        <v>0.584552876886932</v>
      </c>
      <c r="E3906" s="2" t="n">
        <v>-19.528941445438</v>
      </c>
      <c r="F3906" s="6" t="n">
        <v>0.0051415555872723</v>
      </c>
      <c r="G3906" s="6" t="n">
        <v>0.00633256857109944</v>
      </c>
      <c r="H3906" s="1" t="n">
        <v>2</v>
      </c>
    </row>
    <row r="3907" customFormat="false" ht="15" hidden="false" customHeight="false" outlineLevel="0" collapsed="false">
      <c r="A3907" s="1" t="s">
        <v>3913</v>
      </c>
      <c r="B3907" s="6" t="n">
        <v>-0.0288057690809096</v>
      </c>
      <c r="C3907" s="6" t="n">
        <v>0.00029789007561931</v>
      </c>
      <c r="D3907" s="7" t="n">
        <v>0.988459959891217</v>
      </c>
      <c r="E3907" s="2" t="n">
        <v>-56.8763773646977</v>
      </c>
      <c r="F3907" s="6" t="n">
        <v>2.36180430339503E-012</v>
      </c>
      <c r="G3907" s="6" t="n">
        <v>1.08270316009201E-010</v>
      </c>
      <c r="H3907" s="1" t="n">
        <v>2</v>
      </c>
    </row>
    <row r="3908" customFormat="false" ht="15" hidden="false" customHeight="false" outlineLevel="0" collapsed="false">
      <c r="A3908" s="1" t="s">
        <v>3914</v>
      </c>
      <c r="B3908" s="6" t="n">
        <v>-0.0263264249119518</v>
      </c>
      <c r="C3908" s="6" t="n">
        <v>0.000249739152525272</v>
      </c>
      <c r="D3908" s="7" t="n">
        <v>0.936249694229992</v>
      </c>
      <c r="E3908" s="2" t="n">
        <v>-30.3419537727023</v>
      </c>
      <c r="F3908" s="6" t="n">
        <v>6.71264427157052E-008</v>
      </c>
      <c r="G3908" s="6" t="n">
        <v>2.96006458001538E-007</v>
      </c>
      <c r="H3908" s="1" t="n">
        <v>2</v>
      </c>
    </row>
    <row r="3909" customFormat="false" ht="15" hidden="false" customHeight="false" outlineLevel="0" collapsed="false">
      <c r="A3909" s="1" t="s">
        <v>3915</v>
      </c>
      <c r="B3909" s="6" t="n">
        <v>-0.0162442504209207</v>
      </c>
      <c r="C3909" s="6" t="n">
        <v>0.000187467695887548</v>
      </c>
      <c r="D3909" s="7" t="n">
        <v>0.934381937370246</v>
      </c>
      <c r="E3909" s="2" t="n">
        <v>-51.1000646134703</v>
      </c>
      <c r="F3909" s="6" t="n">
        <v>7.98252748016066E-008</v>
      </c>
      <c r="G3909" s="6" t="n">
        <v>3.40235959537011E-007</v>
      </c>
      <c r="H3909" s="1" t="n">
        <v>2</v>
      </c>
    </row>
    <row r="3910" customFormat="false" ht="15" hidden="false" customHeight="false" outlineLevel="0" collapsed="false">
      <c r="A3910" s="1" t="s">
        <v>3916</v>
      </c>
      <c r="B3910" s="6" t="n">
        <v>-0.0131891324930748</v>
      </c>
      <c r="C3910" s="6" t="n">
        <v>0.000117976936213612</v>
      </c>
      <c r="D3910" s="7" t="n">
        <v>0.927580738371709</v>
      </c>
      <c r="E3910" s="2" t="n">
        <v>-47.311701543797</v>
      </c>
      <c r="F3910" s="6" t="n">
        <v>1.44252900788736E-007</v>
      </c>
      <c r="G3910" s="6" t="n">
        <v>5.52824911038732E-007</v>
      </c>
      <c r="H3910" s="1" t="n">
        <v>2</v>
      </c>
    </row>
    <row r="3911" customFormat="false" ht="15" hidden="false" customHeight="false" outlineLevel="0" collapsed="false">
      <c r="A3911" s="1" t="s">
        <v>3917</v>
      </c>
      <c r="B3911" s="6" t="n">
        <v>0.0121799944887078</v>
      </c>
      <c r="C3911" s="6" t="n">
        <v>-0.000117308777255163</v>
      </c>
      <c r="D3911" s="7" t="n">
        <v>0.759860823861996</v>
      </c>
      <c r="E3911" s="2" t="n">
        <v>-30.9066709129803</v>
      </c>
      <c r="F3911" s="6" t="n">
        <v>0.000191768865074726</v>
      </c>
      <c r="G3911" s="6" t="n">
        <v>0.000294795814290918</v>
      </c>
      <c r="H3911" s="1" t="n">
        <v>1</v>
      </c>
    </row>
    <row r="3912" customFormat="false" ht="15" hidden="false" customHeight="false" outlineLevel="0" collapsed="false">
      <c r="A3912" s="1" t="s">
        <v>3918</v>
      </c>
      <c r="B3912" s="6" t="n">
        <v>-0.0143657567547781</v>
      </c>
      <c r="C3912" s="6" t="n">
        <v>0.000134635313868742</v>
      </c>
      <c r="D3912" s="7" t="n">
        <v>0.780661367365768</v>
      </c>
      <c r="E3912" s="2" t="n">
        <v>-26.8875111500542</v>
      </c>
      <c r="F3912" s="6" t="n">
        <v>0.000111350145895117</v>
      </c>
      <c r="G3912" s="6" t="n">
        <v>0.000178191293444989</v>
      </c>
      <c r="H3912" s="1" t="n">
        <v>2</v>
      </c>
    </row>
    <row r="3913" customFormat="false" ht="15" hidden="false" customHeight="false" outlineLevel="0" collapsed="false">
      <c r="A3913" s="1" t="s">
        <v>3919</v>
      </c>
      <c r="B3913" s="6" t="n">
        <v>-0.0100015686239457</v>
      </c>
      <c r="C3913" s="6" t="n">
        <v>0.000125424409976538</v>
      </c>
      <c r="D3913" s="7" t="n">
        <v>0.752856385103635</v>
      </c>
      <c r="E3913" s="2" t="n">
        <v>-45.6485137618511</v>
      </c>
      <c r="F3913" s="6" t="n">
        <v>0.000227874835472355</v>
      </c>
      <c r="G3913" s="6" t="n">
        <v>0.000346034391504738</v>
      </c>
      <c r="H3913" s="1" t="n">
        <v>2</v>
      </c>
    </row>
    <row r="3914" customFormat="false" ht="15" hidden="false" customHeight="false" outlineLevel="0" collapsed="false">
      <c r="A3914" s="1" t="s">
        <v>3920</v>
      </c>
      <c r="B3914" s="6" t="n">
        <v>-0.0113154240901695</v>
      </c>
      <c r="C3914" s="6" t="n">
        <v>0.000224534639063047</v>
      </c>
      <c r="D3914" s="7" t="n">
        <v>0.733267126210554</v>
      </c>
      <c r="E3914" s="2" t="n">
        <v>-34.8648553860717</v>
      </c>
      <c r="F3914" s="6" t="n">
        <v>0.000360129969771831</v>
      </c>
      <c r="G3914" s="6" t="n">
        <v>0.000529896290479866</v>
      </c>
      <c r="H3914" s="1" t="n">
        <v>2</v>
      </c>
    </row>
    <row r="3915" customFormat="false" ht="15" hidden="false" customHeight="false" outlineLevel="0" collapsed="false">
      <c r="A3915" s="1" t="s">
        <v>3921</v>
      </c>
      <c r="B3915" s="6" t="n">
        <v>-0.018372578712558</v>
      </c>
      <c r="C3915" s="6" t="n">
        <v>0.000226312277290498</v>
      </c>
      <c r="D3915" s="7" t="n">
        <v>0.830920374475632</v>
      </c>
      <c r="E3915" s="2" t="n">
        <v>-33.9109089143367</v>
      </c>
      <c r="F3915" s="6" t="n">
        <v>2.33640250781801E-005</v>
      </c>
      <c r="G3915" s="6" t="n">
        <v>4.34628443169648E-005</v>
      </c>
      <c r="H3915" s="1" t="n">
        <v>2</v>
      </c>
    </row>
    <row r="3916" customFormat="false" ht="15" hidden="false" customHeight="false" outlineLevel="0" collapsed="false">
      <c r="A3916" s="1" t="s">
        <v>3922</v>
      </c>
      <c r="B3916" s="6" t="n">
        <v>-0.0158132250388405</v>
      </c>
      <c r="C3916" s="6" t="n">
        <v>0.000133879028906867</v>
      </c>
      <c r="D3916" s="7" t="n">
        <v>0.951106851874065</v>
      </c>
      <c r="E3916" s="2" t="n">
        <v>-46.6595313880222</v>
      </c>
      <c r="F3916" s="6" t="n">
        <v>1.36611735556735E-008</v>
      </c>
      <c r="G3916" s="6" t="n">
        <v>8.02191941544511E-008</v>
      </c>
      <c r="H3916" s="1" t="n">
        <v>2</v>
      </c>
    </row>
    <row r="3917" customFormat="false" ht="15" hidden="false" customHeight="false" outlineLevel="0" collapsed="false">
      <c r="A3917" s="1" t="s">
        <v>3923</v>
      </c>
      <c r="B3917" s="6" t="n">
        <v>-0.00422453409208033</v>
      </c>
      <c r="C3917" s="6" t="n">
        <v>0</v>
      </c>
      <c r="D3917" s="7" t="n">
        <v>0.743045808611397</v>
      </c>
      <c r="E3917" s="2" t="n">
        <v>-39.726417277149</v>
      </c>
      <c r="F3917" s="6" t="n">
        <v>3.59437562561194E-005</v>
      </c>
      <c r="G3917" s="6" t="n">
        <v>6.39012487267917E-005</v>
      </c>
      <c r="H3917" s="1" t="n">
        <v>4</v>
      </c>
    </row>
    <row r="3918" customFormat="false" ht="15" hidden="false" customHeight="false" outlineLevel="0" collapsed="false">
      <c r="A3918" s="1" t="s">
        <v>3924</v>
      </c>
      <c r="B3918" s="6" t="n">
        <v>-0.00854302317078843</v>
      </c>
      <c r="C3918" s="6" t="n">
        <v>9.91054943306519E-005</v>
      </c>
      <c r="D3918" s="7" t="n">
        <v>0.750793363951056</v>
      </c>
      <c r="E3918" s="2" t="n">
        <v>-47.2766816002434</v>
      </c>
      <c r="F3918" s="6" t="n">
        <v>0.000239528732869632</v>
      </c>
      <c r="G3918" s="6" t="n">
        <v>0.000362579509359652</v>
      </c>
      <c r="H3918" s="1" t="n">
        <v>2</v>
      </c>
    </row>
    <row r="3919" customFormat="false" ht="15" hidden="false" customHeight="false" outlineLevel="0" collapsed="false">
      <c r="A3919" s="1" t="s">
        <v>3925</v>
      </c>
      <c r="B3919" s="6" t="n">
        <v>-0.00958208105121773</v>
      </c>
      <c r="C3919" s="6" t="n">
        <v>0.000136732494852582</v>
      </c>
      <c r="D3919" s="7" t="n">
        <v>0.564737859674445</v>
      </c>
      <c r="E3919" s="2" t="n">
        <v>-38.1424254243776</v>
      </c>
      <c r="F3919" s="6" t="n">
        <v>0.00679994436974988</v>
      </c>
      <c r="G3919" s="6" t="n">
        <v>0.00823196472868855</v>
      </c>
      <c r="H3919" s="1" t="n">
        <v>2</v>
      </c>
    </row>
    <row r="3920" customFormat="false" ht="15" hidden="false" customHeight="false" outlineLevel="0" collapsed="false">
      <c r="A3920" s="1" t="s">
        <v>3926</v>
      </c>
      <c r="B3920" s="6" t="n">
        <v>-0.0215622104228549</v>
      </c>
      <c r="C3920" s="6" t="n">
        <v>0.000225731391971963</v>
      </c>
      <c r="D3920" s="7" t="n">
        <v>0.945515589970145</v>
      </c>
      <c r="E3920" s="2" t="n">
        <v>-42.0382107992277</v>
      </c>
      <c r="F3920" s="6" t="n">
        <v>2.61597455681091E-008</v>
      </c>
      <c r="G3920" s="6" t="n">
        <v>1.37456254561465E-007</v>
      </c>
      <c r="H3920" s="1" t="n">
        <v>2</v>
      </c>
    </row>
    <row r="3921" customFormat="false" ht="15" hidden="false" customHeight="false" outlineLevel="0" collapsed="false">
      <c r="A3921" s="1" t="s">
        <v>3927</v>
      </c>
      <c r="B3921" s="6" t="n">
        <v>-0.0122120510015637</v>
      </c>
      <c r="C3921" s="6" t="n">
        <v>0.000136895629986636</v>
      </c>
      <c r="D3921" s="7" t="n">
        <v>0.670499518755107</v>
      </c>
      <c r="E3921" s="2" t="n">
        <v>-29.3921965584129</v>
      </c>
      <c r="F3921" s="6" t="n">
        <v>0.00127978294831405</v>
      </c>
      <c r="G3921" s="6" t="n">
        <v>0.00171544737721442</v>
      </c>
      <c r="H3921" s="1" t="n">
        <v>2</v>
      </c>
    </row>
    <row r="3922" customFormat="false" ht="15" hidden="false" customHeight="false" outlineLevel="0" collapsed="false">
      <c r="A3922" s="1" t="s">
        <v>3928</v>
      </c>
      <c r="B3922" s="6" t="n">
        <v>-0.0109855413930334</v>
      </c>
      <c r="C3922" s="6" t="n">
        <v>0</v>
      </c>
      <c r="D3922" s="7" t="n">
        <v>0.589346094248904</v>
      </c>
      <c r="E3922" s="2" t="n">
        <v>-0.547331342763025</v>
      </c>
      <c r="F3922" s="6" t="n">
        <v>0.000832878807639806</v>
      </c>
      <c r="G3922" s="6" t="n">
        <v>0.00114944087549424</v>
      </c>
      <c r="H3922" s="1" t="n">
        <v>4</v>
      </c>
    </row>
    <row r="3923" customFormat="false" ht="15" hidden="false" customHeight="false" outlineLevel="0" collapsed="false">
      <c r="A3923" s="1" t="s">
        <v>3929</v>
      </c>
      <c r="B3923" s="6" t="n">
        <v>0.0107580565967581</v>
      </c>
      <c r="C3923" s="6" t="n">
        <v>-0.00014545497245277</v>
      </c>
      <c r="D3923" s="7" t="n">
        <v>0.679919499448984</v>
      </c>
      <c r="E3923" s="2" t="n">
        <v>-40.6496319537562</v>
      </c>
      <c r="F3923" s="6" t="n">
        <v>0.00107536353377011</v>
      </c>
      <c r="G3923" s="6" t="n">
        <v>0.00145813296933092</v>
      </c>
      <c r="H3923" s="1" t="n">
        <v>1</v>
      </c>
    </row>
    <row r="3924" customFormat="false" ht="15" hidden="false" customHeight="false" outlineLevel="0" collapsed="false">
      <c r="A3924" s="1" t="s">
        <v>3930</v>
      </c>
      <c r="B3924" s="6" t="n">
        <v>0.0501726156929098</v>
      </c>
      <c r="C3924" s="6" t="n">
        <v>-0.000662436316109755</v>
      </c>
      <c r="D3924" s="7" t="n">
        <v>0.745693291785118</v>
      </c>
      <c r="E3924" s="2" t="n">
        <v>1.47476031310006</v>
      </c>
      <c r="F3924" s="6" t="n">
        <v>0.000270487311980025</v>
      </c>
      <c r="G3924" s="6" t="n">
        <v>0.000405695610151478</v>
      </c>
      <c r="H3924" s="1" t="n">
        <v>1</v>
      </c>
    </row>
    <row r="3925" customFormat="false" ht="15" hidden="false" customHeight="false" outlineLevel="0" collapsed="false">
      <c r="A3925" s="1" t="s">
        <v>3931</v>
      </c>
      <c r="B3925" s="6" t="n">
        <v>-0.0300986713250012</v>
      </c>
      <c r="C3925" s="6" t="n">
        <v>0.000386392002441433</v>
      </c>
      <c r="D3925" s="7" t="n">
        <v>0.859956277663037</v>
      </c>
      <c r="E3925" s="2" t="n">
        <v>-23.9654893332212</v>
      </c>
      <c r="F3925" s="6" t="n">
        <v>7.54365597353108E-006</v>
      </c>
      <c r="G3925" s="6" t="n">
        <v>1.59403146667211E-005</v>
      </c>
      <c r="H3925" s="1" t="n">
        <v>2</v>
      </c>
    </row>
    <row r="3926" customFormat="false" ht="15" hidden="false" customHeight="false" outlineLevel="0" collapsed="false">
      <c r="A3926" s="1" t="s">
        <v>3932</v>
      </c>
      <c r="B3926" s="6" t="n">
        <v>-0.0117942391548934</v>
      </c>
      <c r="C3926" s="6" t="n">
        <v>7.42524223229439E-005</v>
      </c>
      <c r="D3926" s="7" t="n">
        <v>0.907229012694254</v>
      </c>
      <c r="E3926" s="2" t="n">
        <v>-38.9572177587084</v>
      </c>
      <c r="F3926" s="6" t="n">
        <v>6.37489551931304E-007</v>
      </c>
      <c r="G3926" s="6" t="n">
        <v>1.88034835960406E-006</v>
      </c>
      <c r="H3926" s="1" t="n">
        <v>2</v>
      </c>
    </row>
    <row r="3927" customFormat="false" ht="15" hidden="false" customHeight="false" outlineLevel="0" collapsed="false">
      <c r="A3927" s="1" t="s">
        <v>3933</v>
      </c>
      <c r="B3927" s="6" t="n">
        <v>-0.0181502829300456</v>
      </c>
      <c r="C3927" s="6" t="n">
        <v>0.00103217850980516</v>
      </c>
      <c r="D3927" s="7" t="n">
        <v>0.984430747750582</v>
      </c>
      <c r="E3927" s="2" t="n">
        <v>-11.4315015985905</v>
      </c>
      <c r="F3927" s="6" t="n">
        <v>1.42431658140704E-011</v>
      </c>
      <c r="G3927" s="6" t="n">
        <v>3.80060661745684E-010</v>
      </c>
      <c r="H3927" s="1" t="n">
        <v>2</v>
      </c>
    </row>
    <row r="3928" customFormat="false" ht="15" hidden="false" customHeight="false" outlineLevel="0" collapsed="false">
      <c r="A3928" s="1" t="s">
        <v>3934</v>
      </c>
      <c r="B3928" s="6" t="n">
        <v>0.00853174855727839</v>
      </c>
      <c r="C3928" s="6" t="n">
        <v>-9.66186726254443E-005</v>
      </c>
      <c r="D3928" s="7" t="n">
        <v>0.599422686457001</v>
      </c>
      <c r="E3928" s="2" t="n">
        <v>-35.9175580475846</v>
      </c>
      <c r="F3928" s="6" t="n">
        <v>0.00413159837435367</v>
      </c>
      <c r="G3928" s="6" t="n">
        <v>0.00514275979033781</v>
      </c>
      <c r="H3928" s="1" t="n">
        <v>1</v>
      </c>
    </row>
    <row r="3929" customFormat="false" ht="15" hidden="false" customHeight="false" outlineLevel="0" collapsed="false">
      <c r="A3929" s="1" t="s">
        <v>3935</v>
      </c>
      <c r="B3929" s="6" t="n">
        <v>0.0293356505857836</v>
      </c>
      <c r="C3929" s="6" t="n">
        <v>-0.000358611526978597</v>
      </c>
      <c r="D3929" s="7" t="n">
        <v>0.91018396167329</v>
      </c>
      <c r="E3929" s="2" t="n">
        <v>-30.4416198529818</v>
      </c>
      <c r="F3929" s="6" t="n">
        <v>5.24956563165132E-007</v>
      </c>
      <c r="G3929" s="6" t="n">
        <v>1.6053708970567E-006</v>
      </c>
      <c r="H3929" s="1" t="n">
        <v>1</v>
      </c>
    </row>
    <row r="3930" customFormat="false" ht="15" hidden="false" customHeight="false" outlineLevel="0" collapsed="false">
      <c r="A3930" s="1" t="s">
        <v>3936</v>
      </c>
      <c r="B3930" s="6" t="n">
        <v>-0.0284733276518385</v>
      </c>
      <c r="C3930" s="6" t="n">
        <v>0.000334051370450802</v>
      </c>
      <c r="D3930" s="7" t="n">
        <v>0.59607459882655</v>
      </c>
      <c r="E3930" s="2" t="n">
        <v>-0.880138304551116</v>
      </c>
      <c r="F3930" s="6" t="n">
        <v>0.00434317161112396</v>
      </c>
      <c r="G3930" s="6" t="n">
        <v>0.00538974162513912</v>
      </c>
      <c r="H3930" s="1" t="n">
        <v>2</v>
      </c>
    </row>
    <row r="3931" customFormat="false" ht="15" hidden="false" customHeight="false" outlineLevel="0" collapsed="false">
      <c r="A3931" s="1" t="s">
        <v>3937</v>
      </c>
      <c r="B3931" s="6" t="n">
        <v>0.0729503299800433</v>
      </c>
      <c r="C3931" s="6" t="n">
        <v>-0.00072797505034354</v>
      </c>
      <c r="D3931" s="7" t="n">
        <v>0.949787087835877</v>
      </c>
      <c r="E3931" s="2" t="n">
        <v>-5.15651617894193</v>
      </c>
      <c r="F3931" s="6" t="n">
        <v>1.6028484350568E-008</v>
      </c>
      <c r="G3931" s="6" t="n">
        <v>9.22918850530356E-008</v>
      </c>
      <c r="H3931" s="1" t="n">
        <v>1</v>
      </c>
    </row>
    <row r="3932" customFormat="false" ht="15" hidden="false" customHeight="false" outlineLevel="0" collapsed="false">
      <c r="A3932" s="1" t="s">
        <v>3938</v>
      </c>
      <c r="B3932" s="6" t="n">
        <v>-0.0228870522621712</v>
      </c>
      <c r="C3932" s="6" t="n">
        <v>0.000181193068441225</v>
      </c>
      <c r="D3932" s="7" t="n">
        <v>0.970923310432878</v>
      </c>
      <c r="E3932" s="2" t="n">
        <v>-42.0268509126465</v>
      </c>
      <c r="F3932" s="6" t="n">
        <v>6.04323884136832E-010</v>
      </c>
      <c r="G3932" s="6" t="n">
        <v>6.77149633455665E-009</v>
      </c>
      <c r="H3932" s="1" t="n">
        <v>2</v>
      </c>
    </row>
    <row r="3933" customFormat="false" ht="15" hidden="false" customHeight="false" outlineLevel="0" collapsed="false">
      <c r="A3933" s="1" t="s">
        <v>3939</v>
      </c>
      <c r="B3933" s="6" t="n">
        <v>0.0450701171882788</v>
      </c>
      <c r="C3933" s="6" t="n">
        <v>-0.000666636842384601</v>
      </c>
      <c r="D3933" s="7" t="n">
        <v>0.696566656464138</v>
      </c>
      <c r="E3933" s="2" t="n">
        <v>-0.837067608096481</v>
      </c>
      <c r="F3933" s="6" t="n">
        <v>0.000780512415447091</v>
      </c>
      <c r="G3933" s="6" t="n">
        <v>0.00108264016620405</v>
      </c>
      <c r="H3933" s="1" t="n">
        <v>1</v>
      </c>
    </row>
    <row r="3934" customFormat="false" ht="15" hidden="false" customHeight="false" outlineLevel="0" collapsed="false">
      <c r="A3934" s="1" t="s">
        <v>3940</v>
      </c>
      <c r="B3934" s="6" t="n">
        <v>0.0204924654455275</v>
      </c>
      <c r="C3934" s="6" t="n">
        <v>-0.000530365120162768</v>
      </c>
      <c r="D3934" s="7" t="n">
        <v>0.766935516033989</v>
      </c>
      <c r="E3934" s="2" t="n">
        <v>-2.19628890749509</v>
      </c>
      <c r="F3934" s="6" t="n">
        <v>0.000160271604957554</v>
      </c>
      <c r="G3934" s="6" t="n">
        <v>0.000249453596622204</v>
      </c>
      <c r="H3934" s="1" t="n">
        <v>1</v>
      </c>
    </row>
    <row r="3935" customFormat="false" ht="15" hidden="false" customHeight="false" outlineLevel="0" collapsed="false">
      <c r="A3935" s="1" t="s">
        <v>3941</v>
      </c>
      <c r="B3935" s="6" t="n">
        <v>0.0185363596992306</v>
      </c>
      <c r="C3935" s="6" t="n">
        <v>-0.000267052713998034</v>
      </c>
      <c r="D3935" s="7" t="n">
        <v>0.624584909417025</v>
      </c>
      <c r="E3935" s="2" t="n">
        <v>-22.2658493812874</v>
      </c>
      <c r="F3935" s="6" t="n">
        <v>0.00279943479314074</v>
      </c>
      <c r="G3935" s="6" t="n">
        <v>0.00357532444529128</v>
      </c>
      <c r="H3935" s="1" t="n">
        <v>1</v>
      </c>
    </row>
    <row r="3936" customFormat="false" ht="15" hidden="false" customHeight="false" outlineLevel="0" collapsed="false">
      <c r="A3936" s="1" t="s">
        <v>3942</v>
      </c>
      <c r="B3936" s="6" t="n">
        <v>0.0722120444620393</v>
      </c>
      <c r="C3936" s="6" t="n">
        <v>-0.000862078266102387</v>
      </c>
      <c r="D3936" s="7" t="n">
        <v>0.846570549807024</v>
      </c>
      <c r="E3936" s="2" t="n">
        <v>6.59769628422386</v>
      </c>
      <c r="F3936" s="6" t="n">
        <v>1.30452489864699E-005</v>
      </c>
      <c r="G3936" s="6" t="n">
        <v>2.5762682766051E-005</v>
      </c>
      <c r="H3936" s="1" t="n">
        <v>1</v>
      </c>
    </row>
    <row r="3937" customFormat="false" ht="15" hidden="false" customHeight="false" outlineLevel="0" collapsed="false">
      <c r="A3937" s="1" t="s">
        <v>3943</v>
      </c>
      <c r="B3937" s="6" t="n">
        <v>-0.00774649641507802</v>
      </c>
      <c r="C3937" s="6" t="n">
        <v>6.11505359107133E-005</v>
      </c>
      <c r="D3937" s="7" t="n">
        <v>0.789406666244645</v>
      </c>
      <c r="E3937" s="2" t="n">
        <v>-41.6550497458931</v>
      </c>
      <c r="F3937" s="6" t="n">
        <v>8.72303706689549E-005</v>
      </c>
      <c r="G3937" s="6" t="n">
        <v>0.00014233237671439</v>
      </c>
      <c r="H3937" s="1" t="n">
        <v>2</v>
      </c>
    </row>
    <row r="3938" customFormat="false" ht="15" hidden="false" customHeight="false" outlineLevel="0" collapsed="false">
      <c r="A3938" s="1" t="s">
        <v>3944</v>
      </c>
      <c r="B3938" s="6" t="n">
        <v>0.0171995188915938</v>
      </c>
      <c r="C3938" s="6" t="n">
        <v>-0.000258288644402882</v>
      </c>
      <c r="D3938" s="7" t="n">
        <v>0.730876430734333</v>
      </c>
      <c r="E3938" s="2" t="n">
        <v>-32.3961334490984</v>
      </c>
      <c r="F3938" s="6" t="n">
        <v>0.000379935963200438</v>
      </c>
      <c r="G3938" s="6" t="n">
        <v>0.000557608754382428</v>
      </c>
      <c r="H3938" s="1" t="n">
        <v>1</v>
      </c>
    </row>
    <row r="3939" customFormat="false" ht="15" hidden="false" customHeight="false" outlineLevel="0" collapsed="false">
      <c r="A3939" s="1" t="s">
        <v>3945</v>
      </c>
      <c r="B3939" s="6" t="n">
        <v>0.108158020571001</v>
      </c>
      <c r="C3939" s="6" t="n">
        <v>-0.00148874477792478</v>
      </c>
      <c r="D3939" s="7" t="n">
        <v>0.841300905124472</v>
      </c>
      <c r="E3939" s="2" t="n">
        <v>14.3439342928442</v>
      </c>
      <c r="F3939" s="6" t="n">
        <v>1.59752145248836E-005</v>
      </c>
      <c r="G3939" s="6" t="n">
        <v>3.09105584247073E-005</v>
      </c>
      <c r="H3939" s="1" t="n">
        <v>1</v>
      </c>
    </row>
    <row r="3940" customFormat="false" ht="15" hidden="false" customHeight="false" outlineLevel="0" collapsed="false">
      <c r="A3940" s="1" t="s">
        <v>3946</v>
      </c>
      <c r="B3940" s="6" t="n">
        <v>0.076874034236131</v>
      </c>
      <c r="C3940" s="6" t="n">
        <v>-0.00112515634696526</v>
      </c>
      <c r="D3940" s="7" t="n">
        <v>0.763754841049205</v>
      </c>
      <c r="E3940" s="2" t="n">
        <v>10.1814789598128</v>
      </c>
      <c r="F3940" s="6" t="n">
        <v>0.000173851125737959</v>
      </c>
      <c r="G3940" s="6" t="n">
        <v>0.000269272113487762</v>
      </c>
      <c r="H3940" s="1" t="n">
        <v>1</v>
      </c>
    </row>
    <row r="3941" customFormat="false" ht="15" hidden="false" customHeight="false" outlineLevel="0" collapsed="false">
      <c r="A3941" s="1" t="s">
        <v>3947</v>
      </c>
      <c r="B3941" s="6" t="n">
        <v>0.0508336493980041</v>
      </c>
      <c r="C3941" s="6" t="n">
        <v>-0.000507987548249031</v>
      </c>
      <c r="D3941" s="7" t="n">
        <v>0.687492316549933</v>
      </c>
      <c r="E3941" s="2" t="n">
        <v>16.2340503109361</v>
      </c>
      <c r="F3941" s="6" t="n">
        <v>0.000931459973854401</v>
      </c>
      <c r="G3941" s="6" t="n">
        <v>0.00127475807967622</v>
      </c>
      <c r="H3941" s="1" t="n">
        <v>1</v>
      </c>
    </row>
    <row r="3942" customFormat="false" ht="15" hidden="false" customHeight="false" outlineLevel="0" collapsed="false">
      <c r="A3942" s="1" t="s">
        <v>3948</v>
      </c>
      <c r="B3942" s="6" t="n">
        <v>0.0834783305802723</v>
      </c>
      <c r="C3942" s="6" t="n">
        <v>-0.00133420736406384</v>
      </c>
      <c r="D3942" s="7" t="n">
        <v>0.682096653001468</v>
      </c>
      <c r="E3942" s="2" t="n">
        <v>18.7722866542421</v>
      </c>
      <c r="F3942" s="6" t="n">
        <v>0.00103221603669916</v>
      </c>
      <c r="G3942" s="6" t="n">
        <v>0.00140227880713784</v>
      </c>
      <c r="H3942" s="1" t="n">
        <v>1</v>
      </c>
    </row>
    <row r="3943" customFormat="false" ht="15" hidden="false" customHeight="false" outlineLevel="0" collapsed="false">
      <c r="A3943" s="1" t="s">
        <v>3949</v>
      </c>
      <c r="B3943" s="6" t="n">
        <v>-0.00816822030119924</v>
      </c>
      <c r="C3943" s="6" t="n">
        <v>9.06296534028229E-005</v>
      </c>
      <c r="D3943" s="7" t="n">
        <v>0.816439752574393</v>
      </c>
      <c r="E3943" s="2" t="n">
        <v>-52.8093487251471</v>
      </c>
      <c r="F3943" s="6" t="n">
        <v>3.82535554461015E-005</v>
      </c>
      <c r="G3943" s="6" t="n">
        <v>6.75263531059336E-005</v>
      </c>
      <c r="H3943" s="1" t="n">
        <v>2</v>
      </c>
    </row>
    <row r="3944" customFormat="false" ht="15" hidden="false" customHeight="false" outlineLevel="0" collapsed="false">
      <c r="A3944" s="1" t="s">
        <v>3950</v>
      </c>
      <c r="B3944" s="6" t="n">
        <v>-0.0151139505717822</v>
      </c>
      <c r="C3944" s="6" t="n">
        <v>0.000118847034512128</v>
      </c>
      <c r="D3944" s="7" t="n">
        <v>0.961455714293405</v>
      </c>
      <c r="E3944" s="2" t="n">
        <v>-49.943218387161</v>
      </c>
      <c r="F3944" s="6" t="n">
        <v>3.27914039383646E-009</v>
      </c>
      <c r="G3944" s="6" t="n">
        <v>2.61985244264621E-008</v>
      </c>
      <c r="H3944" s="1" t="n">
        <v>2</v>
      </c>
    </row>
    <row r="3945" customFormat="false" ht="15" hidden="false" customHeight="false" outlineLevel="0" collapsed="false">
      <c r="A3945" s="1" t="s">
        <v>3951</v>
      </c>
      <c r="B3945" s="6" t="n">
        <v>-0.00996298624521962</v>
      </c>
      <c r="C3945" s="6" t="n">
        <v>0.000201180391546654</v>
      </c>
      <c r="D3945" s="7" t="n">
        <v>0.737769498667264</v>
      </c>
      <c r="E3945" s="2" t="n">
        <v>-37.8751120300207</v>
      </c>
      <c r="F3945" s="6" t="n">
        <v>0.000325161584696384</v>
      </c>
      <c r="G3945" s="6" t="n">
        <v>0.000480910546894343</v>
      </c>
      <c r="H3945" s="1" t="n">
        <v>2</v>
      </c>
    </row>
    <row r="3946" customFormat="false" ht="15" hidden="false" customHeight="false" outlineLevel="0" collapsed="false">
      <c r="A3946" s="1" t="s">
        <v>3952</v>
      </c>
      <c r="B3946" s="6" t="n">
        <v>-0.0287280276273674</v>
      </c>
      <c r="C3946" s="6" t="n">
        <v>0.000309871104389271</v>
      </c>
      <c r="D3946" s="7" t="n">
        <v>0.923836725378827</v>
      </c>
      <c r="E3946" s="2" t="n">
        <v>-29.1076480918627</v>
      </c>
      <c r="F3946" s="6" t="n">
        <v>1.95197229357982E-007</v>
      </c>
      <c r="G3946" s="6" t="n">
        <v>7.06527763297628E-007</v>
      </c>
      <c r="H3946" s="1" t="n">
        <v>2</v>
      </c>
    </row>
    <row r="3947" customFormat="false" ht="15" hidden="false" customHeight="false" outlineLevel="0" collapsed="false">
      <c r="A3947" s="1" t="s">
        <v>3953</v>
      </c>
      <c r="B3947" s="6" t="n">
        <v>-0.0260631998831082</v>
      </c>
      <c r="C3947" s="6" t="n">
        <v>0.00066156993542902</v>
      </c>
      <c r="D3947" s="7" t="n">
        <v>0.953336560835039</v>
      </c>
      <c r="E3947" s="2" t="n">
        <v>-23.584952103132</v>
      </c>
      <c r="F3947" s="6" t="n">
        <v>1.03242963648847E-008</v>
      </c>
      <c r="G3947" s="6" t="n">
        <v>6.40329602652365E-008</v>
      </c>
      <c r="H3947" s="1" t="n">
        <v>2</v>
      </c>
    </row>
    <row r="3948" customFormat="false" ht="15" hidden="false" customHeight="false" outlineLevel="0" collapsed="false">
      <c r="A3948" s="1" t="s">
        <v>3954</v>
      </c>
      <c r="B3948" s="6" t="n">
        <v>-0.0478605083552143</v>
      </c>
      <c r="C3948" s="6" t="n">
        <v>0.000579926566005464</v>
      </c>
      <c r="D3948" s="7" t="n">
        <v>0.89144284783382</v>
      </c>
      <c r="E3948" s="2" t="n">
        <v>-12.268980968148</v>
      </c>
      <c r="F3948" s="6" t="n">
        <v>1.63663053792725E-006</v>
      </c>
      <c r="G3948" s="6" t="n">
        <v>4.17752205154556E-006</v>
      </c>
      <c r="H3948" s="1" t="n">
        <v>2</v>
      </c>
    </row>
    <row r="3949" customFormat="false" ht="15" hidden="false" customHeight="false" outlineLevel="0" collapsed="false">
      <c r="A3949" s="1" t="s">
        <v>3955</v>
      </c>
      <c r="B3949" s="6" t="n">
        <v>-0.0279601822085879</v>
      </c>
      <c r="C3949" s="6" t="n">
        <v>0.000356060713334841</v>
      </c>
      <c r="D3949" s="7" t="n">
        <v>0.816691806362078</v>
      </c>
      <c r="E3949" s="2" t="n">
        <v>-21.0735057539346</v>
      </c>
      <c r="F3949" s="6" t="n">
        <v>3.79394706204823E-005</v>
      </c>
      <c r="G3949" s="6" t="n">
        <v>6.70337982598421E-005</v>
      </c>
      <c r="H3949" s="1" t="n">
        <v>2</v>
      </c>
    </row>
    <row r="3950" customFormat="false" ht="15" hidden="false" customHeight="false" outlineLevel="0" collapsed="false">
      <c r="A3950" s="1" t="s">
        <v>3956</v>
      </c>
      <c r="B3950" s="6" t="n">
        <v>-0.0251476288854365</v>
      </c>
      <c r="C3950" s="6" t="n">
        <v>0.000303819039841105</v>
      </c>
      <c r="D3950" s="7" t="n">
        <v>0.888758144972968</v>
      </c>
      <c r="E3950" s="2" t="n">
        <v>-31.0518164624429</v>
      </c>
      <c r="F3950" s="6" t="n">
        <v>1.89500052357506E-006</v>
      </c>
      <c r="G3950" s="6" t="n">
        <v>4.74122023713481E-006</v>
      </c>
      <c r="H3950" s="1" t="n">
        <v>2</v>
      </c>
    </row>
    <row r="3951" customFormat="false" ht="15" hidden="false" customHeight="false" outlineLevel="0" collapsed="false">
      <c r="A3951" s="1" t="s">
        <v>3957</v>
      </c>
      <c r="B3951" s="6" t="n">
        <v>0.104905648768555</v>
      </c>
      <c r="C3951" s="6" t="n">
        <v>-0.00119454980929891</v>
      </c>
      <c r="D3951" s="7" t="n">
        <v>0.936381010520128</v>
      </c>
      <c r="E3951" s="2" t="n">
        <v>4.86538986442577</v>
      </c>
      <c r="F3951" s="6" t="n">
        <v>6.63010794332893E-008</v>
      </c>
      <c r="G3951" s="6" t="n">
        <v>2.92817007474042E-007</v>
      </c>
      <c r="H3951" s="1" t="n">
        <v>1</v>
      </c>
    </row>
    <row r="3952" customFormat="false" ht="15" hidden="false" customHeight="false" outlineLevel="0" collapsed="false">
      <c r="A3952" s="1" t="s">
        <v>3958</v>
      </c>
      <c r="B3952" s="6" t="n">
        <v>0.0304254808382367</v>
      </c>
      <c r="C3952" s="6" t="n">
        <v>0</v>
      </c>
      <c r="D3952" s="7" t="n">
        <v>0.903811681946053</v>
      </c>
      <c r="E3952" s="2" t="n">
        <v>1.82792806342864</v>
      </c>
      <c r="F3952" s="6" t="n">
        <v>5.56987331964594E-008</v>
      </c>
      <c r="G3952" s="6" t="n">
        <v>2.51807432898414E-007</v>
      </c>
      <c r="H3952" s="1" t="n">
        <v>3</v>
      </c>
    </row>
    <row r="3953" customFormat="false" ht="15" hidden="false" customHeight="false" outlineLevel="0" collapsed="false">
      <c r="A3953" s="1" t="s">
        <v>3959</v>
      </c>
      <c r="B3953" s="6" t="n">
        <v>0</v>
      </c>
      <c r="C3953" s="6" t="n">
        <v>-7.73459476423624E-005</v>
      </c>
      <c r="D3953" s="7" t="n">
        <v>0.616252975433783</v>
      </c>
      <c r="E3953" s="2" t="n">
        <v>-26.8263524271722</v>
      </c>
      <c r="F3953" s="6" t="n">
        <v>0.000526508158213138</v>
      </c>
      <c r="G3953" s="6" t="n">
        <v>0.00075476694244597</v>
      </c>
      <c r="H3953" s="1" t="n">
        <v>6</v>
      </c>
    </row>
    <row r="3954" customFormat="false" ht="15" hidden="false" customHeight="false" outlineLevel="0" collapsed="false">
      <c r="A3954" s="1" t="s">
        <v>3960</v>
      </c>
      <c r="B3954" s="6" t="n">
        <v>0.0539009098657037</v>
      </c>
      <c r="C3954" s="6" t="n">
        <v>-0.000628162659009723</v>
      </c>
      <c r="D3954" s="7" t="n">
        <v>0.918021144544182</v>
      </c>
      <c r="E3954" s="2" t="n">
        <v>-11.8820560089053</v>
      </c>
      <c r="F3954" s="6" t="n">
        <v>3.03536627029966E-007</v>
      </c>
      <c r="G3954" s="6" t="n">
        <v>1.00891635531339E-006</v>
      </c>
      <c r="H3954" s="1" t="n">
        <v>1</v>
      </c>
    </row>
    <row r="3955" customFormat="false" ht="15" hidden="false" customHeight="false" outlineLevel="0" collapsed="false">
      <c r="A3955" s="1" t="s">
        <v>3961</v>
      </c>
      <c r="B3955" s="6" t="n">
        <v>-0.0873004934195274</v>
      </c>
      <c r="C3955" s="6" t="n">
        <v>0.00411810521904358</v>
      </c>
      <c r="D3955" s="7" t="n">
        <v>0.973498508638978</v>
      </c>
      <c r="E3955" s="2" t="n">
        <v>35.9835976853214</v>
      </c>
      <c r="F3955" s="6" t="n">
        <v>3.46435099180568E-010</v>
      </c>
      <c r="G3955" s="6" t="n">
        <v>4.33006135947477E-009</v>
      </c>
      <c r="H3955" s="1" t="n">
        <v>2</v>
      </c>
    </row>
    <row r="3956" customFormat="false" ht="15" hidden="false" customHeight="false" outlineLevel="0" collapsed="false">
      <c r="A3956" s="1" t="s">
        <v>3962</v>
      </c>
      <c r="B3956" s="6" t="n">
        <v>-0.15262392020934</v>
      </c>
      <c r="C3956" s="6" t="n">
        <v>0.00866278842270213</v>
      </c>
      <c r="D3956" s="7" t="n">
        <v>0.945497532700504</v>
      </c>
      <c r="E3956" s="2" t="n">
        <v>71.7685467965655</v>
      </c>
      <c r="F3956" s="6" t="n">
        <v>2.62118079989965E-008</v>
      </c>
      <c r="G3956" s="6" t="n">
        <v>1.37456254561465E-007</v>
      </c>
      <c r="H3956" s="1" t="n">
        <v>2</v>
      </c>
    </row>
    <row r="3957" customFormat="false" ht="15" hidden="false" customHeight="false" outlineLevel="0" collapsed="false">
      <c r="A3957" s="1" t="s">
        <v>3963</v>
      </c>
      <c r="B3957" s="6" t="n">
        <v>0.0626875952689834</v>
      </c>
      <c r="C3957" s="6" t="n">
        <v>-0.000759886302596568</v>
      </c>
      <c r="D3957" s="7" t="n">
        <v>0.90675260060534</v>
      </c>
      <c r="E3957" s="2" t="n">
        <v>-6.72344267252737</v>
      </c>
      <c r="F3957" s="6" t="n">
        <v>6.57385878843984E-007</v>
      </c>
      <c r="G3957" s="6" t="n">
        <v>1.92616076962612E-006</v>
      </c>
      <c r="H3957" s="1" t="n">
        <v>1</v>
      </c>
    </row>
    <row r="3958" customFormat="false" ht="15" hidden="false" customHeight="false" outlineLevel="0" collapsed="false">
      <c r="A3958" s="1" t="s">
        <v>3964</v>
      </c>
      <c r="B3958" s="6" t="n">
        <v>0.0298836455023956</v>
      </c>
      <c r="C3958" s="6" t="n">
        <v>-0.000198542646028246</v>
      </c>
      <c r="D3958" s="7" t="n">
        <v>0.961101394117195</v>
      </c>
      <c r="E3958" s="2" t="n">
        <v>-25.9037820144202</v>
      </c>
      <c r="F3958" s="6" t="n">
        <v>3.46421006789052E-009</v>
      </c>
      <c r="G3958" s="6" t="n">
        <v>2.7262240273646E-008</v>
      </c>
      <c r="H3958" s="1" t="n">
        <v>1</v>
      </c>
    </row>
    <row r="3959" customFormat="false" ht="15" hidden="false" customHeight="false" outlineLevel="0" collapsed="false">
      <c r="A3959" s="1" t="s">
        <v>3965</v>
      </c>
      <c r="B3959" s="6" t="n">
        <v>0.366150419298698</v>
      </c>
      <c r="C3959" s="6" t="n">
        <v>-0.00547709486826092</v>
      </c>
      <c r="D3959" s="7" t="n">
        <v>0.71163802669662</v>
      </c>
      <c r="E3959" s="2" t="n">
        <v>60.8133020237885</v>
      </c>
      <c r="F3959" s="6" t="n">
        <v>0.000574947159649197</v>
      </c>
      <c r="G3959" s="6" t="n">
        <v>0.000815041229282787</v>
      </c>
      <c r="H3959" s="1" t="n">
        <v>1</v>
      </c>
    </row>
    <row r="3960" customFormat="false" ht="15" hidden="false" customHeight="false" outlineLevel="0" collapsed="false">
      <c r="A3960" s="1" t="s">
        <v>3966</v>
      </c>
      <c r="B3960" s="6" t="n">
        <v>0.138973175165653</v>
      </c>
      <c r="C3960" s="6" t="n">
        <v>-0.00196007396699569</v>
      </c>
      <c r="D3960" s="7" t="n">
        <v>0.918368856556279</v>
      </c>
      <c r="E3960" s="2" t="n">
        <v>9.94846523614044</v>
      </c>
      <c r="F3960" s="6" t="n">
        <v>2.9589340081809E-007</v>
      </c>
      <c r="G3960" s="6" t="n">
        <v>9.85795842330652E-007</v>
      </c>
      <c r="H3960" s="1" t="n">
        <v>1</v>
      </c>
    </row>
    <row r="3961" customFormat="false" ht="15" hidden="false" customHeight="false" outlineLevel="0" collapsed="false">
      <c r="A3961" s="1" t="s">
        <v>3967</v>
      </c>
      <c r="B3961" s="6" t="n">
        <v>0.0436139258785578</v>
      </c>
      <c r="C3961" s="6" t="n">
        <v>-0.000478647313799286</v>
      </c>
      <c r="D3961" s="7" t="n">
        <v>0.667593278927973</v>
      </c>
      <c r="E3961" s="2" t="n">
        <v>9.76969906333273</v>
      </c>
      <c r="F3961" s="6" t="n">
        <v>0.00134902121118796</v>
      </c>
      <c r="G3961" s="6" t="n">
        <v>0.00180194055613162</v>
      </c>
      <c r="H3961" s="1" t="n">
        <v>1</v>
      </c>
    </row>
    <row r="3962" customFormat="false" ht="15" hidden="false" customHeight="false" outlineLevel="0" collapsed="false">
      <c r="A3962" s="1" t="s">
        <v>3968</v>
      </c>
      <c r="B3962" s="6" t="n">
        <v>0.148969298264159</v>
      </c>
      <c r="C3962" s="6" t="n">
        <v>0</v>
      </c>
      <c r="D3962" s="7" t="n">
        <v>0.908839997809956</v>
      </c>
      <c r="E3962" s="2" t="n">
        <v>48.5931258979336</v>
      </c>
      <c r="F3962" s="6" t="n">
        <v>3.91963601563485E-008</v>
      </c>
      <c r="G3962" s="6" t="n">
        <v>1.90084123598454E-007</v>
      </c>
      <c r="H3962" s="1" t="n">
        <v>3</v>
      </c>
    </row>
    <row r="3963" customFormat="false" ht="15" hidden="false" customHeight="false" outlineLevel="0" collapsed="false">
      <c r="A3963" s="1" t="s">
        <v>3969</v>
      </c>
      <c r="B3963" s="6" t="n">
        <v>0.050405606141813</v>
      </c>
      <c r="C3963" s="6" t="n">
        <v>0</v>
      </c>
      <c r="D3963" s="7" t="n">
        <v>0.959977252999392</v>
      </c>
      <c r="E3963" s="2" t="n">
        <v>2.91535909564661</v>
      </c>
      <c r="F3963" s="6" t="n">
        <v>1.81672471601544E-010</v>
      </c>
      <c r="G3963" s="6" t="n">
        <v>2.65204826864646E-009</v>
      </c>
      <c r="H3963" s="1" t="n">
        <v>3</v>
      </c>
    </row>
    <row r="3964" customFormat="false" ht="15" hidden="false" customHeight="false" outlineLevel="0" collapsed="false">
      <c r="A3964" s="1" t="s">
        <v>3970</v>
      </c>
      <c r="B3964" s="6" t="n">
        <v>0.0908869194095232</v>
      </c>
      <c r="C3964" s="6" t="n">
        <v>0.00125185333429625</v>
      </c>
      <c r="D3964" s="7" t="n">
        <v>0.980925270489002</v>
      </c>
      <c r="E3964" s="2" t="n">
        <v>29.4978697190231</v>
      </c>
      <c r="F3964" s="6" t="n">
        <v>4.81670810867777E-011</v>
      </c>
      <c r="G3964" s="6" t="n">
        <v>9.31749128394751E-010</v>
      </c>
      <c r="H3964" s="1" t="n">
        <v>7</v>
      </c>
    </row>
    <row r="3965" customFormat="false" ht="15" hidden="false" customHeight="false" outlineLevel="0" collapsed="false">
      <c r="A3965" s="1" t="s">
        <v>3971</v>
      </c>
      <c r="B3965" s="6" t="n">
        <v>0.00289900942371797</v>
      </c>
      <c r="C3965" s="6" t="n">
        <v>0</v>
      </c>
      <c r="D3965" s="7" t="n">
        <v>0.513195780410876</v>
      </c>
      <c r="E3965" s="2" t="n">
        <v>-35.8866463360206</v>
      </c>
      <c r="F3965" s="6" t="n">
        <v>0.0026598993813063</v>
      </c>
      <c r="G3965" s="6" t="n">
        <v>0.00340849737559845</v>
      </c>
      <c r="H3965" s="1" t="n">
        <v>3</v>
      </c>
    </row>
    <row r="3966" customFormat="false" ht="15" hidden="false" customHeight="false" outlineLevel="0" collapsed="false">
      <c r="A3966" s="1" t="s">
        <v>3972</v>
      </c>
      <c r="B3966" s="6" t="n">
        <v>0.00263985157643301</v>
      </c>
      <c r="C3966" s="6" t="n">
        <v>0</v>
      </c>
      <c r="D3966" s="7" t="n">
        <v>0.69587139935976</v>
      </c>
      <c r="E3966" s="2" t="n">
        <v>-50.319821273727</v>
      </c>
      <c r="F3966" s="6" t="n">
        <v>0.000110482564534637</v>
      </c>
      <c r="G3966" s="6" t="n">
        <v>0.000177000411263672</v>
      </c>
      <c r="H3966" s="1" t="n">
        <v>3</v>
      </c>
    </row>
    <row r="3967" customFormat="false" ht="15" hidden="false" customHeight="false" outlineLevel="0" collapsed="false">
      <c r="A3967" s="1" t="s">
        <v>3973</v>
      </c>
      <c r="B3967" s="6" t="n">
        <v>0.0180311322029711</v>
      </c>
      <c r="C3967" s="6" t="n">
        <v>0</v>
      </c>
      <c r="D3967" s="7" t="n">
        <v>0.870709413472427</v>
      </c>
      <c r="E3967" s="2" t="n">
        <v>-8.87148097003299</v>
      </c>
      <c r="F3967" s="6" t="n">
        <v>3.86956309629843E-007</v>
      </c>
      <c r="G3967" s="6" t="n">
        <v>1.24228782783794E-006</v>
      </c>
      <c r="H3967" s="1" t="n">
        <v>3</v>
      </c>
    </row>
    <row r="3968" customFormat="false" ht="15" hidden="false" customHeight="false" outlineLevel="0" collapsed="false">
      <c r="A3968" s="1" t="s">
        <v>3974</v>
      </c>
      <c r="B3968" s="6" t="n">
        <v>0.008023602140109</v>
      </c>
      <c r="C3968" s="6" t="n">
        <v>0</v>
      </c>
      <c r="D3968" s="7" t="n">
        <v>0.791328357140352</v>
      </c>
      <c r="E3968" s="2" t="n">
        <v>-24.5484306869847</v>
      </c>
      <c r="F3968" s="6" t="n">
        <v>9.04887078265452E-006</v>
      </c>
      <c r="G3968" s="6" t="n">
        <v>1.87751796311353E-005</v>
      </c>
      <c r="H3968" s="1" t="n">
        <v>3</v>
      </c>
    </row>
    <row r="3969" customFormat="false" ht="15" hidden="false" customHeight="false" outlineLevel="0" collapsed="false">
      <c r="A3969" s="1" t="s">
        <v>3975</v>
      </c>
      <c r="B3969" s="6" t="n">
        <v>0.00168645243171482</v>
      </c>
      <c r="C3969" s="6" t="n">
        <v>-3.29646413580625E-005</v>
      </c>
      <c r="D3969" s="7" t="n">
        <v>0.580805974024423</v>
      </c>
      <c r="E3969" s="2" t="n">
        <v>-82.6735431870735</v>
      </c>
      <c r="F3969" s="6" t="n">
        <v>0.00542613392732175</v>
      </c>
      <c r="G3969" s="6" t="n">
        <v>0.00665591839663136</v>
      </c>
      <c r="H3969" s="1" t="n">
        <v>1</v>
      </c>
    </row>
    <row r="3970" customFormat="false" ht="15" hidden="false" customHeight="false" outlineLevel="0" collapsed="false">
      <c r="A3970" s="1" t="s">
        <v>3976</v>
      </c>
      <c r="B3970" s="6" t="n">
        <v>-0.0150872627507436</v>
      </c>
      <c r="C3970" s="6" t="n">
        <v>0.000248176602911738</v>
      </c>
      <c r="D3970" s="7" t="n">
        <v>0.746030736103605</v>
      </c>
      <c r="E3970" s="2" t="n">
        <v>-36.6790690152666</v>
      </c>
      <c r="F3970" s="6" t="n">
        <v>0.000268340955130114</v>
      </c>
      <c r="G3970" s="6" t="n">
        <v>0.000402686910693556</v>
      </c>
      <c r="H3970" s="1" t="n">
        <v>2</v>
      </c>
    </row>
    <row r="3971" customFormat="false" ht="15" hidden="false" customHeight="false" outlineLevel="0" collapsed="false">
      <c r="A3971" s="1" t="s">
        <v>3977</v>
      </c>
      <c r="B3971" s="6" t="n">
        <v>-0.00992073183236056</v>
      </c>
      <c r="C3971" s="6" t="n">
        <v>0.000226309542271321</v>
      </c>
      <c r="D3971" s="7" t="n">
        <v>0.6793177703848</v>
      </c>
      <c r="E3971" s="2" t="n">
        <v>-25.5129813904705</v>
      </c>
      <c r="F3971" s="6" t="n">
        <v>0.00108755033572092</v>
      </c>
      <c r="G3971" s="6" t="n">
        <v>0.00147256933585813</v>
      </c>
      <c r="H3971" s="1" t="n">
        <v>2</v>
      </c>
    </row>
    <row r="3972" customFormat="false" ht="15" hidden="false" customHeight="false" outlineLevel="0" collapsed="false">
      <c r="A3972" s="1" t="s">
        <v>3978</v>
      </c>
      <c r="B3972" s="6" t="n">
        <v>-0.10221593450521</v>
      </c>
      <c r="C3972" s="6" t="n">
        <v>0.00257519625029499</v>
      </c>
      <c r="D3972" s="7" t="n">
        <v>0.971851967189332</v>
      </c>
      <c r="E3972" s="2" t="n">
        <v>9.06814293057423</v>
      </c>
      <c r="F3972" s="6" t="n">
        <v>4.97379969696398E-010</v>
      </c>
      <c r="G3972" s="6" t="n">
        <v>5.78796934309987E-009</v>
      </c>
      <c r="H3972" s="1" t="n">
        <v>2</v>
      </c>
    </row>
    <row r="3973" customFormat="false" ht="15" hidden="false" customHeight="false" outlineLevel="0" collapsed="false">
      <c r="A3973" s="1" t="s">
        <v>3979</v>
      </c>
      <c r="B3973" s="6" t="n">
        <v>-0.0572349475335481</v>
      </c>
      <c r="C3973" s="6" t="n">
        <v>0.00157960980524068</v>
      </c>
      <c r="D3973" s="7" t="n">
        <v>0.952948341624277</v>
      </c>
      <c r="E3973" s="2" t="n">
        <v>5.26096078114772</v>
      </c>
      <c r="F3973" s="6" t="n">
        <v>1.08504964865937E-008</v>
      </c>
      <c r="G3973" s="6" t="n">
        <v>6.64346833976394E-008</v>
      </c>
      <c r="H3973" s="1" t="n">
        <v>2</v>
      </c>
    </row>
    <row r="3974" customFormat="false" ht="15" hidden="false" customHeight="false" outlineLevel="0" collapsed="false">
      <c r="A3974" s="1" t="s">
        <v>3980</v>
      </c>
      <c r="B3974" s="6" t="n">
        <v>-0.0265642839433145</v>
      </c>
      <c r="C3974" s="6" t="n">
        <v>0.000928539820358983</v>
      </c>
      <c r="D3974" s="7" t="n">
        <v>0.830310772615558</v>
      </c>
      <c r="E3974" s="2" t="n">
        <v>16.4890724527618</v>
      </c>
      <c r="F3974" s="6" t="n">
        <v>2.38740244146185E-005</v>
      </c>
      <c r="G3974" s="6" t="n">
        <v>4.42680278172807E-005</v>
      </c>
      <c r="H3974" s="1" t="n">
        <v>2</v>
      </c>
    </row>
    <row r="3975" customFormat="false" ht="15" hidden="false" customHeight="false" outlineLevel="0" collapsed="false">
      <c r="A3975" s="1" t="s">
        <v>3981</v>
      </c>
      <c r="B3975" s="6" t="n">
        <v>0.00148424368994295</v>
      </c>
      <c r="C3975" s="6" t="n">
        <v>0</v>
      </c>
      <c r="D3975" s="7" t="n">
        <v>0.596692787227404</v>
      </c>
      <c r="E3975" s="2" t="n">
        <v>-61.0541853560825</v>
      </c>
      <c r="F3975" s="6" t="n">
        <v>0.000736956207375219</v>
      </c>
      <c r="G3975" s="6" t="n">
        <v>0.00102669202567063</v>
      </c>
      <c r="H3975" s="1" t="n">
        <v>3</v>
      </c>
    </row>
    <row r="3976" customFormat="false" ht="15" hidden="false" customHeight="false" outlineLevel="0" collapsed="false">
      <c r="A3976" s="1" t="s">
        <v>3982</v>
      </c>
      <c r="B3976" s="6" t="n">
        <v>-0.0176542206625706</v>
      </c>
      <c r="C3976" s="6" t="n">
        <v>0.000785582486909194</v>
      </c>
      <c r="D3976" s="7" t="n">
        <v>0.989595213483452</v>
      </c>
      <c r="E3976" s="2" t="n">
        <v>-28.8112547541334</v>
      </c>
      <c r="F3976" s="6" t="n">
        <v>1.26881715886302E-012</v>
      </c>
      <c r="G3976" s="6" t="n">
        <v>7.42775922489502E-011</v>
      </c>
      <c r="H3976" s="1" t="n">
        <v>2</v>
      </c>
    </row>
    <row r="3977" customFormat="false" ht="15" hidden="false" customHeight="false" outlineLevel="0" collapsed="false">
      <c r="A3977" s="1" t="s">
        <v>3983</v>
      </c>
      <c r="B3977" s="6" t="n">
        <v>-0.0248326329691911</v>
      </c>
      <c r="C3977" s="6" t="n">
        <v>0.000364681704882613</v>
      </c>
      <c r="D3977" s="7" t="n">
        <v>0.73905365114329</v>
      </c>
      <c r="E3977" s="2" t="n">
        <v>-21.7807410810481</v>
      </c>
      <c r="F3977" s="6" t="n">
        <v>0.000315723819215169</v>
      </c>
      <c r="G3977" s="6" t="n">
        <v>0.000467675587616169</v>
      </c>
      <c r="H3977" s="1" t="n">
        <v>2</v>
      </c>
    </row>
    <row r="3978" customFormat="false" ht="15" hidden="false" customHeight="false" outlineLevel="0" collapsed="false">
      <c r="A3978" s="1" t="s">
        <v>3984</v>
      </c>
      <c r="B3978" s="6" t="n">
        <v>-0.0408010215362761</v>
      </c>
      <c r="C3978" s="6" t="n">
        <v>0.00160067451612797</v>
      </c>
      <c r="D3978" s="7" t="n">
        <v>0.961228641360586</v>
      </c>
      <c r="E3978" s="2" t="n">
        <v>10.6866704846395</v>
      </c>
      <c r="F3978" s="6" t="n">
        <v>3.39676983298799E-009</v>
      </c>
      <c r="G3978" s="6" t="n">
        <v>2.68789910784167E-008</v>
      </c>
      <c r="H3978" s="1" t="n">
        <v>2</v>
      </c>
    </row>
    <row r="3979" customFormat="false" ht="15" hidden="false" customHeight="false" outlineLevel="0" collapsed="false">
      <c r="A3979" s="1" t="s">
        <v>3985</v>
      </c>
      <c r="B3979" s="6" t="n">
        <v>0</v>
      </c>
      <c r="C3979" s="6" t="n">
        <v>4.7603891988824E-005</v>
      </c>
      <c r="D3979" s="7" t="n">
        <v>0.664408260026561</v>
      </c>
      <c r="E3979" s="2" t="n">
        <v>-44.5274739298905</v>
      </c>
      <c r="F3979" s="6" t="n">
        <v>0.000213549097405165</v>
      </c>
      <c r="G3979" s="6" t="n">
        <v>0.000325919439162925</v>
      </c>
      <c r="H3979" s="1" t="n">
        <v>5</v>
      </c>
    </row>
    <row r="3980" customFormat="false" ht="15" hidden="false" customHeight="false" outlineLevel="0" collapsed="false">
      <c r="A3980" s="1" t="s">
        <v>3986</v>
      </c>
      <c r="B3980" s="6" t="n">
        <v>-0.0200531763980527</v>
      </c>
      <c r="C3980" s="6" t="n">
        <v>0.000149854069888322</v>
      </c>
      <c r="D3980" s="7" t="n">
        <v>0.934185006615395</v>
      </c>
      <c r="E3980" s="2" t="n">
        <v>-31.8699221781621</v>
      </c>
      <c r="F3980" s="6" t="n">
        <v>8.12735166665812E-008</v>
      </c>
      <c r="G3980" s="6" t="n">
        <v>3.44871423902498E-007</v>
      </c>
      <c r="H3980" s="1" t="n">
        <v>2</v>
      </c>
    </row>
    <row r="3981" customFormat="false" ht="15" hidden="false" customHeight="false" outlineLevel="0" collapsed="false">
      <c r="A3981" s="1" t="s">
        <v>3987</v>
      </c>
      <c r="B3981" s="6" t="n">
        <v>-0.0118982309624256</v>
      </c>
      <c r="C3981" s="6" t="n">
        <v>0.000142610773718817</v>
      </c>
      <c r="D3981" s="7" t="n">
        <v>0.816083641798559</v>
      </c>
      <c r="E3981" s="2" t="n">
        <v>-44.3812082684453</v>
      </c>
      <c r="F3981" s="6" t="n">
        <v>3.87009969106539E-005</v>
      </c>
      <c r="G3981" s="6" t="n">
        <v>6.8232212438974E-005</v>
      </c>
      <c r="H3981" s="1" t="n">
        <v>2</v>
      </c>
    </row>
    <row r="3982" customFormat="false" ht="15" hidden="false" customHeight="false" outlineLevel="0" collapsed="false">
      <c r="A3982" s="1" t="s">
        <v>3988</v>
      </c>
      <c r="B3982" s="6" t="n">
        <v>0.0575972578827251</v>
      </c>
      <c r="C3982" s="6" t="n">
        <v>-0.000893095602746287</v>
      </c>
      <c r="D3982" s="7" t="n">
        <v>0.642426763533842</v>
      </c>
      <c r="E3982" s="2" t="n">
        <v>10.013482765553</v>
      </c>
      <c r="F3982" s="6" t="n">
        <v>0.00209021053530574</v>
      </c>
      <c r="G3982" s="6" t="n">
        <v>0.00271793695400024</v>
      </c>
      <c r="H3982" s="1" t="n">
        <v>1</v>
      </c>
    </row>
    <row r="3983" customFormat="false" ht="15" hidden="false" customHeight="false" outlineLevel="0" collapsed="false">
      <c r="A3983" s="1" t="s">
        <v>3989</v>
      </c>
      <c r="B3983" s="6" t="n">
        <v>0</v>
      </c>
      <c r="C3983" s="6" t="n">
        <v>-0.000108055879791404</v>
      </c>
      <c r="D3983" s="7" t="n">
        <v>0.845530152570293</v>
      </c>
      <c r="E3983" s="2" t="n">
        <v>-35.1899066375649</v>
      </c>
      <c r="F3983" s="6" t="n">
        <v>1.24562479123605E-006</v>
      </c>
      <c r="G3983" s="6" t="n">
        <v>3.30993488991257E-006</v>
      </c>
      <c r="H3983" s="1" t="n">
        <v>6</v>
      </c>
    </row>
    <row r="3984" customFormat="false" ht="15" hidden="false" customHeight="false" outlineLevel="0" collapsed="false">
      <c r="A3984" s="1" t="s">
        <v>3990</v>
      </c>
      <c r="B3984" s="6" t="n">
        <v>0</v>
      </c>
      <c r="C3984" s="6" t="n">
        <v>-0.000103900354807108</v>
      </c>
      <c r="D3984" s="7" t="n">
        <v>0.725124702947626</v>
      </c>
      <c r="E3984" s="2" t="n">
        <v>-25.417310203858</v>
      </c>
      <c r="F3984" s="6" t="n">
        <v>5.62820623566562E-005</v>
      </c>
      <c r="G3984" s="6" t="n">
        <v>9.56428293069125E-005</v>
      </c>
      <c r="H3984" s="1" t="n">
        <v>6</v>
      </c>
    </row>
    <row r="3985" customFormat="false" ht="15" hidden="false" customHeight="false" outlineLevel="0" collapsed="false">
      <c r="A3985" s="1" t="s">
        <v>3991</v>
      </c>
      <c r="B3985" s="6" t="n">
        <v>0.200966756596507</v>
      </c>
      <c r="C3985" s="6" t="n">
        <v>-0.00231182660648358</v>
      </c>
      <c r="D3985" s="7" t="n">
        <v>0.856611790174142</v>
      </c>
      <c r="E3985" s="2" t="n">
        <v>37.5116853621814</v>
      </c>
      <c r="F3985" s="6" t="n">
        <v>8.69121825637097E-006</v>
      </c>
      <c r="G3985" s="6" t="n">
        <v>1.80854258747915E-005</v>
      </c>
      <c r="H3985" s="1" t="n">
        <v>1</v>
      </c>
    </row>
    <row r="3986" customFormat="false" ht="15" hidden="false" customHeight="false" outlineLevel="0" collapsed="false">
      <c r="A3986" s="1" t="s">
        <v>3992</v>
      </c>
      <c r="B3986" s="6" t="n">
        <v>-0.0284181196116499</v>
      </c>
      <c r="C3986" s="6" t="n">
        <v>0.000347503383075613</v>
      </c>
      <c r="D3986" s="7" t="n">
        <v>0.837699859801699</v>
      </c>
      <c r="E3986" s="2" t="n">
        <v>-21.2865902584897</v>
      </c>
      <c r="F3986" s="6" t="n">
        <v>1.82773559544711E-005</v>
      </c>
      <c r="G3986" s="6" t="n">
        <v>3.48942399703163E-005</v>
      </c>
      <c r="H3986" s="1" t="n">
        <v>2</v>
      </c>
    </row>
    <row r="3987" customFormat="false" ht="15" hidden="false" customHeight="false" outlineLevel="0" collapsed="false">
      <c r="A3987" s="1" t="s">
        <v>3993</v>
      </c>
      <c r="B3987" s="6" t="n">
        <v>0.0376836237097554</v>
      </c>
      <c r="C3987" s="6" t="n">
        <v>-0.000520545812519057</v>
      </c>
      <c r="D3987" s="7" t="n">
        <v>0.69832943137622</v>
      </c>
      <c r="E3987" s="2" t="n">
        <v>-4.95701134932537</v>
      </c>
      <c r="F3987" s="6" t="n">
        <v>0.000753698500815168</v>
      </c>
      <c r="G3987" s="6" t="n">
        <v>0.00104848891832605</v>
      </c>
      <c r="H3987" s="1" t="n">
        <v>1</v>
      </c>
    </row>
    <row r="3988" customFormat="false" ht="15" hidden="false" customHeight="false" outlineLevel="0" collapsed="false">
      <c r="A3988" s="1" t="s">
        <v>3994</v>
      </c>
      <c r="B3988" s="6" t="n">
        <v>-0.0102293638356952</v>
      </c>
      <c r="C3988" s="6" t="n">
        <v>0.000129806479846673</v>
      </c>
      <c r="D3988" s="7" t="n">
        <v>0.720061478725632</v>
      </c>
      <c r="E3988" s="2" t="n">
        <v>-42.8704184273166</v>
      </c>
      <c r="F3988" s="6" t="n">
        <v>0.000481255809478797</v>
      </c>
      <c r="G3988" s="6" t="n">
        <v>0.000693709693211019</v>
      </c>
      <c r="H3988" s="1" t="n">
        <v>2</v>
      </c>
    </row>
    <row r="3989" customFormat="false" ht="15" hidden="false" customHeight="false" outlineLevel="0" collapsed="false">
      <c r="A3989" s="1" t="s">
        <v>3995</v>
      </c>
      <c r="B3989" s="6" t="n">
        <v>-0.0354091003073166</v>
      </c>
      <c r="C3989" s="6" t="n">
        <v>0.000432991955549116</v>
      </c>
      <c r="D3989" s="7" t="n">
        <v>0.880550831273044</v>
      </c>
      <c r="E3989" s="2" t="n">
        <v>-20.0351036233212</v>
      </c>
      <c r="F3989" s="6" t="n">
        <v>2.90468331771757E-006</v>
      </c>
      <c r="G3989" s="6" t="n">
        <v>6.85768238425748E-006</v>
      </c>
      <c r="H3989" s="1" t="n">
        <v>2</v>
      </c>
    </row>
    <row r="3990" customFormat="false" ht="15" hidden="false" customHeight="false" outlineLevel="0" collapsed="false">
      <c r="A3990" s="1" t="s">
        <v>3996</v>
      </c>
      <c r="B3990" s="6" t="n">
        <v>-0.0128599002792595</v>
      </c>
      <c r="C3990" s="6" t="n">
        <v>0.000132926986667739</v>
      </c>
      <c r="D3990" s="7" t="n">
        <v>0.737798106073294</v>
      </c>
      <c r="E3990" s="2" t="n">
        <v>-29.8179181188108</v>
      </c>
      <c r="F3990" s="6" t="n">
        <v>0.000324948806407569</v>
      </c>
      <c r="G3990" s="6" t="n">
        <v>0.000480719778844823</v>
      </c>
      <c r="H3990" s="1" t="n">
        <v>2</v>
      </c>
    </row>
    <row r="3991" customFormat="false" ht="15" hidden="false" customHeight="false" outlineLevel="0" collapsed="false">
      <c r="A3991" s="1" t="s">
        <v>3997</v>
      </c>
      <c r="B3991" s="6" t="n">
        <v>-0.0344243165734936</v>
      </c>
      <c r="C3991" s="6" t="n">
        <v>0.000425666541793623</v>
      </c>
      <c r="D3991" s="7" t="n">
        <v>0.889635408170617</v>
      </c>
      <c r="E3991" s="2" t="n">
        <v>-22.6405624090327</v>
      </c>
      <c r="F3991" s="6" t="n">
        <v>1.80708494863073E-006</v>
      </c>
      <c r="G3991" s="6" t="n">
        <v>4.5510300045191E-006</v>
      </c>
      <c r="H3991" s="1" t="n">
        <v>2</v>
      </c>
    </row>
    <row r="3992" customFormat="false" ht="15" hidden="false" customHeight="false" outlineLevel="0" collapsed="false">
      <c r="A3992" s="1" t="s">
        <v>3998</v>
      </c>
      <c r="B3992" s="6" t="n">
        <v>0</v>
      </c>
      <c r="C3992" s="6" t="n">
        <v>-0.000168043059257721</v>
      </c>
      <c r="D3992" s="7" t="n">
        <v>0.492665605216951</v>
      </c>
      <c r="E3992" s="2" t="n">
        <v>3.99681492948692</v>
      </c>
      <c r="F3992" s="6" t="n">
        <v>0.0035357370847268</v>
      </c>
      <c r="G3992" s="6" t="n">
        <v>0.00444446179997319</v>
      </c>
      <c r="H3992" s="1" t="n">
        <v>6</v>
      </c>
    </row>
    <row r="3993" customFormat="false" ht="15" hidden="false" customHeight="false" outlineLevel="0" collapsed="false">
      <c r="A3993" s="1" t="s">
        <v>3999</v>
      </c>
      <c r="B3993" s="6" t="n">
        <v>0.114592629678399</v>
      </c>
      <c r="C3993" s="6" t="n">
        <v>0</v>
      </c>
      <c r="D3993" s="7" t="n">
        <v>0.955864627267371</v>
      </c>
      <c r="E3993" s="2" t="n">
        <v>29.0853949905507</v>
      </c>
      <c r="F3993" s="6" t="n">
        <v>3.43726190590662E-010</v>
      </c>
      <c r="G3993" s="6" t="n">
        <v>4.3055833087743E-009</v>
      </c>
      <c r="H3993" s="1" t="n">
        <v>3</v>
      </c>
    </row>
    <row r="3994" customFormat="false" ht="15" hidden="false" customHeight="false" outlineLevel="0" collapsed="false">
      <c r="A3994" s="1" t="s">
        <v>4000</v>
      </c>
      <c r="B3994" s="6" t="n">
        <v>0.0891745626475617</v>
      </c>
      <c r="C3994" s="6" t="n">
        <v>-0.00104602365156832</v>
      </c>
      <c r="D3994" s="7" t="n">
        <v>0.902064299868425</v>
      </c>
      <c r="E3994" s="2" t="n">
        <v>5.90660204714916</v>
      </c>
      <c r="F3994" s="6" t="n">
        <v>8.82360776823654E-007</v>
      </c>
      <c r="G3994" s="6" t="n">
        <v>2.4729378488702E-006</v>
      </c>
      <c r="H3994" s="1" t="n">
        <v>1</v>
      </c>
    </row>
    <row r="3995" customFormat="false" ht="15" hidden="false" customHeight="false" outlineLevel="0" collapsed="false">
      <c r="A3995" s="1" t="s">
        <v>4001</v>
      </c>
      <c r="B3995" s="6" t="n">
        <v>0.0637433464787819</v>
      </c>
      <c r="C3995" s="6" t="n">
        <v>-0.000654288181736699</v>
      </c>
      <c r="D3995" s="7" t="n">
        <v>0.982522809084576</v>
      </c>
      <c r="E3995" s="2" t="n">
        <v>-26.4780533112771</v>
      </c>
      <c r="F3995" s="6" t="n">
        <v>2.84990105532431E-011</v>
      </c>
      <c r="G3995" s="6" t="n">
        <v>6.28841629015213E-010</v>
      </c>
      <c r="H3995" s="1" t="n">
        <v>1</v>
      </c>
    </row>
    <row r="3996" customFormat="false" ht="15" hidden="false" customHeight="false" outlineLevel="0" collapsed="false">
      <c r="A3996" s="1" t="s">
        <v>4002</v>
      </c>
      <c r="B3996" s="6" t="n">
        <v>-0.0142592050431344</v>
      </c>
      <c r="C3996" s="6" t="n">
        <v>0.000231012354433312</v>
      </c>
      <c r="D3996" s="7" t="n">
        <v>0.712393246878056</v>
      </c>
      <c r="E3996" s="2" t="n">
        <v>-36.1602527244738</v>
      </c>
      <c r="F3996" s="6" t="n">
        <v>0.000565971386599323</v>
      </c>
      <c r="G3996" s="6" t="n">
        <v>0.000804304643279741</v>
      </c>
      <c r="H3996" s="1" t="n">
        <v>2</v>
      </c>
    </row>
    <row r="3997" customFormat="false" ht="15" hidden="false" customHeight="false" outlineLevel="0" collapsed="false">
      <c r="A3997" s="1" t="s">
        <v>4003</v>
      </c>
      <c r="B3997" s="6" t="n">
        <v>-0.0250104767189864</v>
      </c>
      <c r="C3997" s="6" t="n">
        <v>0.000502713476904229</v>
      </c>
      <c r="D3997" s="7" t="n">
        <v>0.859927824252823</v>
      </c>
      <c r="E3997" s="2" t="n">
        <v>-22.2728431713603</v>
      </c>
      <c r="F3997" s="6" t="n">
        <v>7.55285674836401E-006</v>
      </c>
      <c r="G3997" s="6" t="n">
        <v>1.59421409732761E-005</v>
      </c>
      <c r="H3997" s="1" t="n">
        <v>2</v>
      </c>
    </row>
    <row r="3998" customFormat="false" ht="15" hidden="false" customHeight="false" outlineLevel="0" collapsed="false">
      <c r="A3998" s="1" t="s">
        <v>4004</v>
      </c>
      <c r="B3998" s="6" t="n">
        <v>-0.016440322025286</v>
      </c>
      <c r="C3998" s="6" t="n">
        <v>0.000372592936654835</v>
      </c>
      <c r="D3998" s="7" t="n">
        <v>0.823965968220999</v>
      </c>
      <c r="E3998" s="2" t="n">
        <v>-22.6890580092615</v>
      </c>
      <c r="F3998" s="6" t="n">
        <v>2.97563607669907E-005</v>
      </c>
      <c r="G3998" s="6" t="n">
        <v>5.38184873014583E-005</v>
      </c>
      <c r="H3998" s="1" t="n">
        <v>2</v>
      </c>
    </row>
    <row r="3999" customFormat="false" ht="15" hidden="false" customHeight="false" outlineLevel="0" collapsed="false">
      <c r="A3999" s="1" t="s">
        <v>4005</v>
      </c>
      <c r="B3999" s="6" t="n">
        <v>-0.0295403054405</v>
      </c>
      <c r="C3999" s="6" t="n">
        <v>0.000368590571020713</v>
      </c>
      <c r="D3999" s="7" t="n">
        <v>0.826583597463999</v>
      </c>
      <c r="E3999" s="2" t="n">
        <v>-19.6869487575464</v>
      </c>
      <c r="F3999" s="6" t="n">
        <v>2.71982546811019E-005</v>
      </c>
      <c r="G3999" s="6" t="n">
        <v>4.97565009902684E-005</v>
      </c>
      <c r="H3999" s="1" t="n">
        <v>2</v>
      </c>
    </row>
    <row r="4000" customFormat="false" ht="15" hidden="false" customHeight="false" outlineLevel="0" collapsed="false">
      <c r="A4000" s="1" t="s">
        <v>4006</v>
      </c>
      <c r="B4000" s="6" t="n">
        <v>0.0398750085968487</v>
      </c>
      <c r="C4000" s="6" t="n">
        <v>0</v>
      </c>
      <c r="D4000" s="7" t="n">
        <v>0.860621107957034</v>
      </c>
      <c r="E4000" s="2" t="n">
        <v>16.2398304641673</v>
      </c>
      <c r="F4000" s="6" t="n">
        <v>6.33745372069212E-007</v>
      </c>
      <c r="G4000" s="6" t="n">
        <v>1.87122861531707E-006</v>
      </c>
      <c r="H4000" s="1" t="n">
        <v>3</v>
      </c>
    </row>
    <row r="4001" customFormat="false" ht="15" hidden="false" customHeight="false" outlineLevel="0" collapsed="false">
      <c r="A4001" s="1" t="s">
        <v>4007</v>
      </c>
      <c r="B4001" s="6" t="n">
        <v>0.0176013173328616</v>
      </c>
      <c r="C4001" s="6" t="n">
        <v>0</v>
      </c>
      <c r="D4001" s="7" t="n">
        <v>0.936383963949454</v>
      </c>
      <c r="E4001" s="2" t="n">
        <v>-21.3239766888053</v>
      </c>
      <c r="F4001" s="6" t="n">
        <v>3.73364045709688E-009</v>
      </c>
      <c r="G4001" s="6" t="n">
        <v>2.8712996383867E-008</v>
      </c>
      <c r="H4001" s="1" t="n">
        <v>3</v>
      </c>
    </row>
    <row r="4002" customFormat="false" ht="15" hidden="false" customHeight="false" outlineLevel="0" collapsed="false">
      <c r="A4002" s="1" t="s">
        <v>4008</v>
      </c>
      <c r="B4002" s="6" t="n">
        <v>0.0367233385467436</v>
      </c>
      <c r="C4002" s="6" t="n">
        <v>-0.000204902707866958</v>
      </c>
      <c r="D4002" s="7" t="n">
        <v>0.933616382548357</v>
      </c>
      <c r="E4002" s="2" t="n">
        <v>-8.47788936132136</v>
      </c>
      <c r="F4002" s="6" t="n">
        <v>8.5578661329955E-008</v>
      </c>
      <c r="G4002" s="6" t="n">
        <v>3.58107060576187E-007</v>
      </c>
      <c r="H4002" s="1" t="n">
        <v>1</v>
      </c>
    </row>
    <row r="4003" customFormat="false" ht="15" hidden="false" customHeight="false" outlineLevel="0" collapsed="false">
      <c r="A4003" s="1" t="s">
        <v>4009</v>
      </c>
      <c r="B4003" s="6" t="n">
        <v>0.0120638654497531</v>
      </c>
      <c r="C4003" s="6" t="n">
        <v>0</v>
      </c>
      <c r="D4003" s="7" t="n">
        <v>0.812160798965389</v>
      </c>
      <c r="E4003" s="2" t="n">
        <v>-14.2810298715525</v>
      </c>
      <c r="F4003" s="6" t="n">
        <v>4.51780579259424E-006</v>
      </c>
      <c r="G4003" s="6" t="n">
        <v>1.01047375563794E-005</v>
      </c>
      <c r="H4003" s="1" t="n">
        <v>3</v>
      </c>
    </row>
    <row r="4004" customFormat="false" ht="15" hidden="false" customHeight="false" outlineLevel="0" collapsed="false">
      <c r="A4004" s="1" t="s">
        <v>4010</v>
      </c>
      <c r="B4004" s="6" t="n">
        <v>-0.040261113853984</v>
      </c>
      <c r="C4004" s="6" t="n">
        <v>0.000490937427423797</v>
      </c>
      <c r="D4004" s="7" t="n">
        <v>0.850486394882318</v>
      </c>
      <c r="E4004" s="2" t="n">
        <v>-12.1877058804474</v>
      </c>
      <c r="F4004" s="6" t="n">
        <v>1.11708001125318E-005</v>
      </c>
      <c r="G4004" s="6" t="n">
        <v>2.25578599949295E-005</v>
      </c>
      <c r="H4004" s="1" t="n">
        <v>2</v>
      </c>
    </row>
    <row r="4005" customFormat="false" ht="15" hidden="false" customHeight="false" outlineLevel="0" collapsed="false">
      <c r="A4005" s="1" t="s">
        <v>4011</v>
      </c>
      <c r="B4005" s="6" t="n">
        <v>-0.020425019722718</v>
      </c>
      <c r="C4005" s="6" t="n">
        <v>0.000332705136983095</v>
      </c>
      <c r="D4005" s="7" t="n">
        <v>0.902858306916935</v>
      </c>
      <c r="E4005" s="2" t="n">
        <v>-45.101259962484</v>
      </c>
      <c r="F4005" s="6" t="n">
        <v>8.40299318153099E-007</v>
      </c>
      <c r="G4005" s="6" t="n">
        <v>2.37594735743929E-006</v>
      </c>
      <c r="H4005" s="1" t="n">
        <v>2</v>
      </c>
    </row>
    <row r="4006" customFormat="false" ht="15" hidden="false" customHeight="false" outlineLevel="0" collapsed="false">
      <c r="A4006" s="1" t="s">
        <v>4012</v>
      </c>
      <c r="B4006" s="6" t="n">
        <v>0.0359361073029428</v>
      </c>
      <c r="C4006" s="6" t="n">
        <v>-0.000280928605169336</v>
      </c>
      <c r="D4006" s="7" t="n">
        <v>0.940163266632648</v>
      </c>
      <c r="E4006" s="2" t="n">
        <v>-16.8916367890989</v>
      </c>
      <c r="F4006" s="6" t="n">
        <v>4.58994263613617E-008</v>
      </c>
      <c r="G4006" s="6" t="n">
        <v>2.15663398063171E-007</v>
      </c>
      <c r="H4006" s="1" t="n">
        <v>1</v>
      </c>
    </row>
    <row r="4007" customFormat="false" ht="15" hidden="false" customHeight="false" outlineLevel="0" collapsed="false">
      <c r="A4007" s="1" t="s">
        <v>4013</v>
      </c>
      <c r="B4007" s="6" t="n">
        <v>-0.034329935186907</v>
      </c>
      <c r="C4007" s="6" t="n">
        <v>0.000371402892997382</v>
      </c>
      <c r="D4007" s="7" t="n">
        <v>0.97454805587648</v>
      </c>
      <c r="E4007" s="2" t="n">
        <v>-41.1129459041267</v>
      </c>
      <c r="F4007" s="6" t="n">
        <v>2.71847764981022E-010</v>
      </c>
      <c r="G4007" s="6" t="n">
        <v>3.61202684900374E-009</v>
      </c>
      <c r="H4007" s="1" t="n">
        <v>2</v>
      </c>
    </row>
    <row r="4008" customFormat="false" ht="15" hidden="false" customHeight="false" outlineLevel="0" collapsed="false">
      <c r="A4008" s="1" t="s">
        <v>4014</v>
      </c>
      <c r="B4008" s="6" t="n">
        <v>0.244758012465494</v>
      </c>
      <c r="C4008" s="6" t="n">
        <v>-0.00274649100811476</v>
      </c>
      <c r="D4008" s="7" t="n">
        <v>0.944276520629</v>
      </c>
      <c r="E4008" s="2" t="n">
        <v>28.7121802071854</v>
      </c>
      <c r="F4008" s="6" t="n">
        <v>2.99384530072277E-008</v>
      </c>
      <c r="G4008" s="6" t="n">
        <v>1.5253721572155E-007</v>
      </c>
      <c r="H4008" s="1" t="n">
        <v>1</v>
      </c>
    </row>
    <row r="4009" customFormat="false" ht="15" hidden="false" customHeight="false" outlineLevel="0" collapsed="false">
      <c r="A4009" s="1" t="s">
        <v>4015</v>
      </c>
      <c r="B4009" s="6" t="n">
        <v>0.0553769851934709</v>
      </c>
      <c r="C4009" s="6" t="n">
        <v>-0.00059842128077427</v>
      </c>
      <c r="D4009" s="7" t="n">
        <v>0.881476879163037</v>
      </c>
      <c r="E4009" s="2" t="n">
        <v>-2.14744875912068</v>
      </c>
      <c r="F4009" s="6" t="n">
        <v>2.77216113353733E-006</v>
      </c>
      <c r="G4009" s="6" t="n">
        <v>6.57729049756149E-006</v>
      </c>
      <c r="H4009" s="1" t="n">
        <v>1</v>
      </c>
    </row>
    <row r="4010" customFormat="false" ht="15" hidden="false" customHeight="false" outlineLevel="0" collapsed="false">
      <c r="A4010" s="1" t="s">
        <v>4016</v>
      </c>
      <c r="B4010" s="6" t="n">
        <v>0.248667348531369</v>
      </c>
      <c r="C4010" s="6" t="n">
        <v>-0.00345089245709964</v>
      </c>
      <c r="D4010" s="7" t="n">
        <v>0.813021244715092</v>
      </c>
      <c r="E4010" s="2" t="n">
        <v>42.0687176990469</v>
      </c>
      <c r="F4010" s="6" t="n">
        <v>4.2732036056397E-005</v>
      </c>
      <c r="G4010" s="6" t="n">
        <v>7.44695294214914E-005</v>
      </c>
      <c r="H4010" s="1" t="n">
        <v>1</v>
      </c>
    </row>
    <row r="4011" customFormat="false" ht="15" hidden="false" customHeight="false" outlineLevel="0" collapsed="false">
      <c r="A4011" s="1" t="s">
        <v>4017</v>
      </c>
      <c r="B4011" s="6" t="n">
        <v>0</v>
      </c>
      <c r="C4011" s="6" t="n">
        <v>0.000110879367615397</v>
      </c>
      <c r="D4011" s="7" t="n">
        <v>0.923728355516815</v>
      </c>
      <c r="E4011" s="2" t="n">
        <v>-46.328354965951</v>
      </c>
      <c r="F4011" s="6" t="n">
        <v>1.22137740009592E-008</v>
      </c>
      <c r="G4011" s="6" t="n">
        <v>7.3142402341861E-008</v>
      </c>
      <c r="H4011" s="1" t="n">
        <v>5</v>
      </c>
    </row>
    <row r="4012" customFormat="false" ht="15" hidden="false" customHeight="false" outlineLevel="0" collapsed="false">
      <c r="A4012" s="1" t="s">
        <v>4018</v>
      </c>
      <c r="B4012" s="6" t="n">
        <v>-0.0274032940192347</v>
      </c>
      <c r="C4012" s="6" t="n">
        <v>0.00050440683215498</v>
      </c>
      <c r="D4012" s="7" t="n">
        <v>0.777036150072731</v>
      </c>
      <c r="E4012" s="2" t="n">
        <v>-16.5367068937763</v>
      </c>
      <c r="F4012" s="6" t="n">
        <v>0.000122858929962137</v>
      </c>
      <c r="G4012" s="6" t="n">
        <v>0.000195084882699359</v>
      </c>
      <c r="H4012" s="1" t="n">
        <v>2</v>
      </c>
    </row>
    <row r="4013" customFormat="false" ht="15" hidden="false" customHeight="false" outlineLevel="0" collapsed="false">
      <c r="A4013" s="1" t="s">
        <v>4019</v>
      </c>
      <c r="B4013" s="6" t="n">
        <v>0</v>
      </c>
      <c r="C4013" s="6" t="n">
        <v>0.000188567520569529</v>
      </c>
      <c r="D4013" s="7" t="n">
        <v>0.78586738668552</v>
      </c>
      <c r="E4013" s="2" t="n">
        <v>-12.4890918254912</v>
      </c>
      <c r="F4013" s="6" t="n">
        <v>1.07346426781092E-005</v>
      </c>
      <c r="G4013" s="6" t="n">
        <v>2.1776748601242E-005</v>
      </c>
      <c r="H4013" s="1" t="n">
        <v>5</v>
      </c>
    </row>
    <row r="4014" customFormat="false" ht="15" hidden="false" customHeight="false" outlineLevel="0" collapsed="false">
      <c r="A4014" s="1" t="s">
        <v>4020</v>
      </c>
      <c r="B4014" s="6" t="n">
        <v>0</v>
      </c>
      <c r="C4014" s="6" t="n">
        <v>5.54340948049181E-005</v>
      </c>
      <c r="D4014" s="7" t="n">
        <v>0.571567967691731</v>
      </c>
      <c r="E4014" s="2" t="n">
        <v>-34.03781230585</v>
      </c>
      <c r="F4014" s="6" t="n">
        <v>0.00111069330269227</v>
      </c>
      <c r="G4014" s="6" t="n">
        <v>0.00150177880686909</v>
      </c>
      <c r="H4014" s="1" t="n">
        <v>5</v>
      </c>
    </row>
    <row r="4015" customFormat="false" ht="15" hidden="false" customHeight="false" outlineLevel="0" collapsed="false">
      <c r="A4015" s="1" t="s">
        <v>4021</v>
      </c>
      <c r="B4015" s="6" t="n">
        <v>-0.0408906401920198</v>
      </c>
      <c r="C4015" s="6" t="n">
        <v>0.000498331570995701</v>
      </c>
      <c r="D4015" s="7" t="n">
        <v>0.907426012983385</v>
      </c>
      <c r="E4015" s="2" t="n">
        <v>-19.8636295383359</v>
      </c>
      <c r="F4015" s="6" t="n">
        <v>6.2941024990311E-007</v>
      </c>
      <c r="G4015" s="6" t="n">
        <v>1.85938548078998E-006</v>
      </c>
      <c r="H4015" s="1" t="n">
        <v>2</v>
      </c>
    </row>
    <row r="4016" customFormat="false" ht="15" hidden="false" customHeight="false" outlineLevel="0" collapsed="false">
      <c r="A4016" s="1" t="s">
        <v>4022</v>
      </c>
      <c r="B4016" s="6" t="n">
        <v>-0.0286246306157497</v>
      </c>
      <c r="C4016" s="6" t="n">
        <v>0.000354798443366848</v>
      </c>
      <c r="D4016" s="7" t="n">
        <v>0.988756509668559</v>
      </c>
      <c r="E4016" s="2" t="n">
        <v>-64.1094048917316</v>
      </c>
      <c r="F4016" s="6" t="n">
        <v>2.02025832289056E-012</v>
      </c>
      <c r="G4016" s="6" t="n">
        <v>9.65851833201927E-011</v>
      </c>
      <c r="H4016" s="1" t="n">
        <v>2</v>
      </c>
    </row>
    <row r="4017" customFormat="false" ht="15" hidden="false" customHeight="false" outlineLevel="0" collapsed="false">
      <c r="A4017" s="1" t="s">
        <v>4023</v>
      </c>
      <c r="B4017" s="6" t="n">
        <v>-0.0169079987061198</v>
      </c>
      <c r="C4017" s="6" t="n">
        <v>0.000185114285615765</v>
      </c>
      <c r="D4017" s="7" t="n">
        <v>0.94152401941843</v>
      </c>
      <c r="E4017" s="2" t="n">
        <v>-49.7944339099785</v>
      </c>
      <c r="F4017" s="6" t="n">
        <v>3.99820519632257E-008</v>
      </c>
      <c r="G4017" s="6" t="n">
        <v>1.93078309859449E-007</v>
      </c>
      <c r="H4017" s="1" t="n">
        <v>2</v>
      </c>
    </row>
    <row r="4018" customFormat="false" ht="15" hidden="false" customHeight="false" outlineLevel="0" collapsed="false">
      <c r="A4018" s="1" t="s">
        <v>4024</v>
      </c>
      <c r="B4018" s="6" t="n">
        <v>0.0705057335190449</v>
      </c>
      <c r="C4018" s="6" t="n">
        <v>-0.000754279869095407</v>
      </c>
      <c r="D4018" s="7" t="n">
        <v>0.906626791093962</v>
      </c>
      <c r="E4018" s="2" t="n">
        <v>1.45684327485961</v>
      </c>
      <c r="F4018" s="6" t="n">
        <v>6.62725536442591E-007</v>
      </c>
      <c r="G4018" s="6" t="n">
        <v>1.93982469518936E-006</v>
      </c>
      <c r="H4018" s="1" t="n">
        <v>1</v>
      </c>
    </row>
    <row r="4019" customFormat="false" ht="15" hidden="false" customHeight="false" outlineLevel="0" collapsed="false">
      <c r="A4019" s="1" t="s">
        <v>4025</v>
      </c>
      <c r="B4019" s="6" t="n">
        <v>-0.0474575840979293</v>
      </c>
      <c r="C4019" s="6" t="n">
        <v>0.000554257512268869</v>
      </c>
      <c r="D4019" s="7" t="n">
        <v>0.93680630269751</v>
      </c>
      <c r="E4019" s="2" t="n">
        <v>-19.9898755623387</v>
      </c>
      <c r="F4019" s="6" t="n">
        <v>6.36857977699365E-008</v>
      </c>
      <c r="G4019" s="6" t="n">
        <v>2.83229009152035E-007</v>
      </c>
      <c r="H4019" s="1" t="n">
        <v>2</v>
      </c>
    </row>
    <row r="4020" customFormat="false" ht="15" hidden="false" customHeight="false" outlineLevel="0" collapsed="false">
      <c r="A4020" s="1" t="s">
        <v>4026</v>
      </c>
      <c r="B4020" s="6" t="n">
        <v>0</v>
      </c>
      <c r="C4020" s="6" t="n">
        <v>-0.000141228756142471</v>
      </c>
      <c r="D4020" s="7" t="n">
        <v>0.844429535156464</v>
      </c>
      <c r="E4020" s="2" t="n">
        <v>-27.0318967924689</v>
      </c>
      <c r="F4020" s="6" t="n">
        <v>1.30517863028984E-006</v>
      </c>
      <c r="G4020" s="6" t="n">
        <v>3.44583976160737E-006</v>
      </c>
      <c r="H4020" s="1" t="n">
        <v>6</v>
      </c>
    </row>
    <row r="4021" customFormat="false" ht="15" hidden="false" customHeight="false" outlineLevel="0" collapsed="false">
      <c r="A4021" s="1" t="s">
        <v>4027</v>
      </c>
      <c r="B4021" s="6" t="n">
        <v>0.0165222401979185</v>
      </c>
      <c r="C4021" s="6" t="n">
        <v>-0.000208827499723246</v>
      </c>
      <c r="D4021" s="7" t="n">
        <v>0.619149574504143</v>
      </c>
      <c r="E4021" s="2" t="n">
        <v>-21.4590089946275</v>
      </c>
      <c r="F4021" s="6" t="n">
        <v>0.00305159342724423</v>
      </c>
      <c r="G4021" s="6" t="n">
        <v>0.00387923587239091</v>
      </c>
      <c r="H4021" s="1" t="n">
        <v>1</v>
      </c>
    </row>
    <row r="4022" customFormat="false" ht="15" hidden="false" customHeight="false" outlineLevel="0" collapsed="false">
      <c r="A4022" s="1" t="s">
        <v>4028</v>
      </c>
      <c r="B4022" s="6" t="n">
        <v>-0.0177401330691599</v>
      </c>
      <c r="C4022" s="6" t="n">
        <v>0.000276402465830835</v>
      </c>
      <c r="D4022" s="7" t="n">
        <v>0.820471224611464</v>
      </c>
      <c r="E4022" s="2" t="n">
        <v>-39.2966538232181</v>
      </c>
      <c r="F4022" s="6" t="n">
        <v>3.348146178074E-005</v>
      </c>
      <c r="G4022" s="6" t="n">
        <v>5.99510443932913E-005</v>
      </c>
      <c r="H4022" s="1" t="n">
        <v>2</v>
      </c>
    </row>
    <row r="4023" customFormat="false" ht="15" hidden="false" customHeight="false" outlineLevel="0" collapsed="false">
      <c r="A4023" s="1" t="s">
        <v>4029</v>
      </c>
      <c r="B4023" s="6" t="n">
        <v>0.306380660102288</v>
      </c>
      <c r="C4023" s="6" t="n">
        <v>-0.00178192136970067</v>
      </c>
      <c r="D4023" s="7" t="n">
        <v>0.866430345491455</v>
      </c>
      <c r="E4023" s="2" t="n">
        <v>66.1694794323944</v>
      </c>
      <c r="F4023" s="6" t="n">
        <v>5.67867240793983E-006</v>
      </c>
      <c r="G4023" s="6" t="n">
        <v>1.23450335749719E-005</v>
      </c>
      <c r="H4023" s="1" t="n">
        <v>1</v>
      </c>
    </row>
    <row r="4024" customFormat="false" ht="15" hidden="false" customHeight="false" outlineLevel="0" collapsed="false">
      <c r="A4024" s="1" t="s">
        <v>4030</v>
      </c>
      <c r="B4024" s="6" t="n">
        <v>0.0712546507065163</v>
      </c>
      <c r="C4024" s="6" t="n">
        <v>-0.000981009184485658</v>
      </c>
      <c r="D4024" s="7" t="n">
        <v>0.870191876533938</v>
      </c>
      <c r="E4024" s="2" t="n">
        <v>-1.70316081389823</v>
      </c>
      <c r="F4024" s="6" t="n">
        <v>4.78422096944654E-006</v>
      </c>
      <c r="G4024" s="6" t="n">
        <v>1.06384014347732E-005</v>
      </c>
      <c r="H4024" s="1" t="n">
        <v>1</v>
      </c>
    </row>
    <row r="4025" customFormat="false" ht="15" hidden="false" customHeight="false" outlineLevel="0" collapsed="false">
      <c r="A4025" s="1" t="s">
        <v>4031</v>
      </c>
      <c r="B4025" s="6" t="n">
        <v>-0.0183350063477718</v>
      </c>
      <c r="C4025" s="6" t="n">
        <v>0.000190708124757523</v>
      </c>
      <c r="D4025" s="7" t="n">
        <v>0.875653431047031</v>
      </c>
      <c r="E4025" s="2" t="n">
        <v>-33.1505435939503</v>
      </c>
      <c r="F4025" s="6" t="n">
        <v>3.69660323043857E-006</v>
      </c>
      <c r="G4025" s="6" t="n">
        <v>8.48975689872943E-006</v>
      </c>
      <c r="H4025" s="1" t="n">
        <v>2</v>
      </c>
    </row>
    <row r="4026" customFormat="false" ht="15" hidden="false" customHeight="false" outlineLevel="0" collapsed="false">
      <c r="A4026" s="1" t="s">
        <v>4032</v>
      </c>
      <c r="B4026" s="6" t="n">
        <v>0.0727493865850507</v>
      </c>
      <c r="C4026" s="6" t="n">
        <v>-0.000859906657077187</v>
      </c>
      <c r="D4026" s="7" t="n">
        <v>0.92861053192672</v>
      </c>
      <c r="E4026" s="2" t="n">
        <v>-5.66740708944684</v>
      </c>
      <c r="F4026" s="6" t="n">
        <v>1.323746656299E-007</v>
      </c>
      <c r="G4026" s="6" t="n">
        <v>5.14521312140065E-007</v>
      </c>
      <c r="H4026" s="1" t="n">
        <v>1</v>
      </c>
    </row>
    <row r="4027" customFormat="false" ht="15" hidden="false" customHeight="false" outlineLevel="0" collapsed="false">
      <c r="A4027" s="1" t="s">
        <v>4033</v>
      </c>
      <c r="B4027" s="6" t="n">
        <v>-0.0158516451011158</v>
      </c>
      <c r="C4027" s="6" t="n">
        <v>0.000242519847384373</v>
      </c>
      <c r="D4027" s="7" t="n">
        <v>0.841392248803242</v>
      </c>
      <c r="E4027" s="2" t="n">
        <v>-44.9564105778341</v>
      </c>
      <c r="F4027" s="6" t="n">
        <v>1.59201239756526E-005</v>
      </c>
      <c r="G4027" s="6" t="n">
        <v>3.08351624741117E-005</v>
      </c>
      <c r="H4027" s="1" t="n">
        <v>2</v>
      </c>
    </row>
    <row r="4028" customFormat="false" ht="15" hidden="false" customHeight="false" outlineLevel="0" collapsed="false">
      <c r="A4028" s="1" t="s">
        <v>4034</v>
      </c>
      <c r="B4028" s="6" t="n">
        <v>-0.0981518287592336</v>
      </c>
      <c r="C4028" s="6" t="n">
        <v>0.00489434570559288</v>
      </c>
      <c r="D4028" s="7" t="n">
        <v>0.950096525094368</v>
      </c>
      <c r="E4028" s="2" t="n">
        <v>51.7476958201336</v>
      </c>
      <c r="F4028" s="6" t="n">
        <v>1.54448866805276E-008</v>
      </c>
      <c r="G4028" s="6" t="n">
        <v>8.95928360831011E-008</v>
      </c>
      <c r="H4028" s="1" t="n">
        <v>2</v>
      </c>
    </row>
    <row r="4029" customFormat="false" ht="15" hidden="false" customHeight="false" outlineLevel="0" collapsed="false">
      <c r="A4029" s="1" t="s">
        <v>4035</v>
      </c>
      <c r="B4029" s="6" t="n">
        <v>-0.0410957219136109</v>
      </c>
      <c r="C4029" s="6" t="n">
        <v>0.0004644804060066</v>
      </c>
      <c r="D4029" s="7" t="n">
        <v>0.971965106075861</v>
      </c>
      <c r="E4029" s="2" t="n">
        <v>-35.823499880862</v>
      </c>
      <c r="F4029" s="6" t="n">
        <v>4.85504772270599E-010</v>
      </c>
      <c r="G4029" s="6" t="n">
        <v>5.68300543727756E-009</v>
      </c>
      <c r="H4029" s="1" t="n">
        <v>2</v>
      </c>
    </row>
    <row r="4030" customFormat="false" ht="15" hidden="false" customHeight="false" outlineLevel="0" collapsed="false">
      <c r="A4030" s="1" t="s">
        <v>4036</v>
      </c>
      <c r="B4030" s="6" t="n">
        <v>0.0394870587176262</v>
      </c>
      <c r="C4030" s="6" t="n">
        <v>-0.000584757002420067</v>
      </c>
      <c r="D4030" s="7" t="n">
        <v>0.739696975986336</v>
      </c>
      <c r="E4030" s="2" t="n">
        <v>-8.01876945791082</v>
      </c>
      <c r="F4030" s="6" t="n">
        <v>0.00031108228530951</v>
      </c>
      <c r="G4030" s="6" t="n">
        <v>0.000461157382640998</v>
      </c>
      <c r="H4030" s="1" t="n">
        <v>1</v>
      </c>
    </row>
    <row r="4031" customFormat="false" ht="15" hidden="false" customHeight="false" outlineLevel="0" collapsed="false">
      <c r="A4031" s="1" t="s">
        <v>4037</v>
      </c>
      <c r="B4031" s="6" t="n">
        <v>0.00648536360828626</v>
      </c>
      <c r="C4031" s="6" t="n">
        <v>0</v>
      </c>
      <c r="D4031" s="7" t="n">
        <v>0.595175743540326</v>
      </c>
      <c r="E4031" s="2" t="n">
        <v>-16.7204074366483</v>
      </c>
      <c r="F4031" s="6" t="n">
        <v>0.00075594207692517</v>
      </c>
      <c r="G4031" s="6" t="n">
        <v>0.00105128507884644</v>
      </c>
      <c r="H4031" s="1" t="n">
        <v>3</v>
      </c>
    </row>
    <row r="4032" customFormat="false" ht="15" hidden="false" customHeight="false" outlineLevel="0" collapsed="false">
      <c r="A4032" s="1" t="s">
        <v>4038</v>
      </c>
      <c r="B4032" s="6" t="n">
        <v>0.0172047732017466</v>
      </c>
      <c r="C4032" s="6" t="n">
        <v>-0.000226749324959967</v>
      </c>
      <c r="D4032" s="7" t="n">
        <v>0.567141306266657</v>
      </c>
      <c r="E4032" s="2" t="n">
        <v>-18.4896251608506</v>
      </c>
      <c r="F4032" s="6" t="n">
        <v>0.00657774248467122</v>
      </c>
      <c r="G4032" s="6" t="n">
        <v>0.00797921835394924</v>
      </c>
      <c r="H4032" s="1" t="n">
        <v>1</v>
      </c>
    </row>
    <row r="4033" customFormat="false" ht="15" hidden="false" customHeight="false" outlineLevel="0" collapsed="false">
      <c r="A4033" s="1" t="s">
        <v>4039</v>
      </c>
      <c r="B4033" s="6" t="n">
        <v>-0.0152215270476598</v>
      </c>
      <c r="C4033" s="6" t="n">
        <v>0.000297481560320727</v>
      </c>
      <c r="D4033" s="7" t="n">
        <v>0.612778945849972</v>
      </c>
      <c r="E4033" s="2" t="n">
        <v>-18.6756809693487</v>
      </c>
      <c r="F4033" s="6" t="n">
        <v>0.0033709613844285</v>
      </c>
      <c r="G4033" s="6" t="n">
        <v>0.00424944088386427</v>
      </c>
      <c r="H4033" s="1" t="n">
        <v>2</v>
      </c>
    </row>
    <row r="4034" customFormat="false" ht="15" hidden="false" customHeight="false" outlineLevel="0" collapsed="false">
      <c r="A4034" s="1" t="s">
        <v>4040</v>
      </c>
      <c r="B4034" s="6" t="n">
        <v>-0.0339815549728191</v>
      </c>
      <c r="C4034" s="6" t="n">
        <v>0.00037739213522022</v>
      </c>
      <c r="D4034" s="7" t="n">
        <v>0.959554858260888</v>
      </c>
      <c r="E4034" s="2" t="n">
        <v>-35.1883478191323</v>
      </c>
      <c r="F4034" s="6" t="n">
        <v>4.37721793874849E-009</v>
      </c>
      <c r="G4034" s="6" t="n">
        <v>3.26131159929871E-008</v>
      </c>
      <c r="H4034" s="1" t="n">
        <v>2</v>
      </c>
    </row>
    <row r="4035" customFormat="false" ht="15" hidden="false" customHeight="false" outlineLevel="0" collapsed="false">
      <c r="A4035" s="1" t="s">
        <v>4041</v>
      </c>
      <c r="B4035" s="6" t="n">
        <v>-0.0161849050472525</v>
      </c>
      <c r="C4035" s="6" t="n">
        <v>0.00010960544210611</v>
      </c>
      <c r="D4035" s="7" t="n">
        <v>0.984903318921591</v>
      </c>
      <c r="E4035" s="2" t="n">
        <v>-59.2145745345176</v>
      </c>
      <c r="F4035" s="6" t="n">
        <v>1.18382875123952E-011</v>
      </c>
      <c r="G4035" s="6" t="n">
        <v>3.29690560478696E-010</v>
      </c>
      <c r="H4035" s="1" t="n">
        <v>2</v>
      </c>
    </row>
    <row r="4036" customFormat="false" ht="15" hidden="false" customHeight="false" outlineLevel="0" collapsed="false">
      <c r="A4036" s="1" t="s">
        <v>4042</v>
      </c>
      <c r="B4036" s="6" t="n">
        <v>0.0188434031225289</v>
      </c>
      <c r="C4036" s="6" t="n">
        <v>-0.000136893458110998</v>
      </c>
      <c r="D4036" s="7" t="n">
        <v>0.857532317127042</v>
      </c>
      <c r="E4036" s="2" t="n">
        <v>-20.2762570835225</v>
      </c>
      <c r="F4036" s="6" t="n">
        <v>8.36176899399778E-006</v>
      </c>
      <c r="G4036" s="6" t="n">
        <v>1.74695807423763E-005</v>
      </c>
      <c r="H4036" s="1" t="n">
        <v>1</v>
      </c>
    </row>
    <row r="4037" customFormat="false" ht="15" hidden="false" customHeight="false" outlineLevel="0" collapsed="false">
      <c r="A4037" s="1" t="s">
        <v>4043</v>
      </c>
      <c r="B4037" s="6" t="n">
        <v>0.243983089075654</v>
      </c>
      <c r="C4037" s="6" t="n">
        <v>-0.00354326174435808</v>
      </c>
      <c r="D4037" s="7" t="n">
        <v>0.847865718045076</v>
      </c>
      <c r="E4037" s="2" t="n">
        <v>36.7813350340412</v>
      </c>
      <c r="F4037" s="6" t="n">
        <v>1.23983112354237E-005</v>
      </c>
      <c r="G4037" s="6" t="n">
        <v>2.46719082752778E-005</v>
      </c>
      <c r="H4037" s="1" t="n">
        <v>1</v>
      </c>
    </row>
    <row r="4038" customFormat="false" ht="15" hidden="false" customHeight="false" outlineLevel="0" collapsed="false">
      <c r="A4038" s="1" t="s">
        <v>4044</v>
      </c>
      <c r="B4038" s="6" t="n">
        <v>-0.0210371311787039</v>
      </c>
      <c r="C4038" s="6" t="n">
        <v>0.000156472007988859</v>
      </c>
      <c r="D4038" s="7" t="n">
        <v>0.940374170607959</v>
      </c>
      <c r="E4038" s="2" t="n">
        <v>-31.9133129729786</v>
      </c>
      <c r="F4038" s="6" t="n">
        <v>4.49372610714166E-008</v>
      </c>
      <c r="G4038" s="6" t="n">
        <v>2.11488980120359E-007</v>
      </c>
      <c r="H4038" s="1" t="n">
        <v>2</v>
      </c>
    </row>
    <row r="4039" customFormat="false" ht="15" hidden="false" customHeight="false" outlineLevel="0" collapsed="false">
      <c r="A4039" s="1" t="s">
        <v>4045</v>
      </c>
      <c r="B4039" s="6" t="n">
        <v>0.0154256567820127</v>
      </c>
      <c r="C4039" s="6" t="n">
        <v>-0.000154384180344086</v>
      </c>
      <c r="D4039" s="7" t="n">
        <v>0.704313157988558</v>
      </c>
      <c r="E4039" s="2" t="n">
        <v>-20.7836933493886</v>
      </c>
      <c r="F4039" s="6" t="n">
        <v>0.000668331596758547</v>
      </c>
      <c r="G4039" s="6" t="n">
        <v>0.000936545767123542</v>
      </c>
      <c r="H4039" s="1" t="n">
        <v>1</v>
      </c>
    </row>
    <row r="4040" customFormat="false" ht="15" hidden="false" customHeight="false" outlineLevel="0" collapsed="false">
      <c r="A4040" s="1" t="s">
        <v>4046</v>
      </c>
      <c r="B4040" s="6" t="n">
        <v>0.18606829292295</v>
      </c>
      <c r="C4040" s="6" t="n">
        <v>-0.0027774109432641</v>
      </c>
      <c r="D4040" s="7" t="n">
        <v>0.913608764943406</v>
      </c>
      <c r="E4040" s="2" t="n">
        <v>18.6955640459369</v>
      </c>
      <c r="F4040" s="6" t="n">
        <v>4.15736443586048E-007</v>
      </c>
      <c r="G4040" s="6" t="n">
        <v>1.32283969875383E-006</v>
      </c>
      <c r="H4040" s="1" t="n">
        <v>1</v>
      </c>
    </row>
    <row r="4041" customFormat="false" ht="15" hidden="false" customHeight="false" outlineLevel="0" collapsed="false">
      <c r="A4041" s="1" t="s">
        <v>4047</v>
      </c>
      <c r="B4041" s="6" t="n">
        <v>-0.0168966211338733</v>
      </c>
      <c r="C4041" s="6" t="n">
        <v>0.000147287593474158</v>
      </c>
      <c r="D4041" s="7" t="n">
        <v>0.839357343804445</v>
      </c>
      <c r="E4041" s="2" t="n">
        <v>-25.7220776567769</v>
      </c>
      <c r="F4041" s="6" t="n">
        <v>1.71856221505533E-005</v>
      </c>
      <c r="G4041" s="6" t="n">
        <v>3.30408559911944E-005</v>
      </c>
      <c r="H4041" s="1" t="n">
        <v>2</v>
      </c>
    </row>
    <row r="4042" customFormat="false" ht="15" hidden="false" customHeight="false" outlineLevel="0" collapsed="false">
      <c r="A4042" s="1" t="s">
        <v>4048</v>
      </c>
      <c r="B4042" s="6" t="n">
        <v>-0.0389255037372309</v>
      </c>
      <c r="C4042" s="6" t="n">
        <v>0.000406821707517406</v>
      </c>
      <c r="D4042" s="7" t="n">
        <v>0.98558600911487</v>
      </c>
      <c r="E4042" s="2" t="n">
        <v>-44.8273733247664</v>
      </c>
      <c r="F4042" s="6" t="n">
        <v>8.96820358581754E-012</v>
      </c>
      <c r="G4042" s="6" t="n">
        <v>2.76616042859329E-010</v>
      </c>
      <c r="H4042" s="1" t="n">
        <v>2</v>
      </c>
    </row>
    <row r="4043" customFormat="false" ht="15" hidden="false" customHeight="false" outlineLevel="0" collapsed="false">
      <c r="A4043" s="1" t="s">
        <v>4049</v>
      </c>
      <c r="B4043" s="6" t="n">
        <v>-0.0386353298949108</v>
      </c>
      <c r="C4043" s="6" t="n">
        <v>0.000430384883914355</v>
      </c>
      <c r="D4043" s="7" t="n">
        <v>0.982542799664196</v>
      </c>
      <c r="E4043" s="2" t="n">
        <v>-44.4076752371722</v>
      </c>
      <c r="F4043" s="6" t="n">
        <v>2.83039843204034E-011</v>
      </c>
      <c r="G4043" s="6" t="n">
        <v>6.26949644965846E-010</v>
      </c>
      <c r="H4043" s="1" t="n">
        <v>2</v>
      </c>
    </row>
    <row r="4044" customFormat="false" ht="15" hidden="false" customHeight="false" outlineLevel="0" collapsed="false">
      <c r="A4044" s="1" t="s">
        <v>4050</v>
      </c>
      <c r="B4044" s="6" t="n">
        <v>-0.0329500043981951</v>
      </c>
      <c r="C4044" s="6" t="n">
        <v>0.000362161198471512</v>
      </c>
      <c r="D4044" s="7" t="n">
        <v>0.951257649791225</v>
      </c>
      <c r="E4044" s="2" t="n">
        <v>-32.8054474199758</v>
      </c>
      <c r="F4044" s="6" t="n">
        <v>1.34103092888397E-008</v>
      </c>
      <c r="G4044" s="6" t="n">
        <v>7.90698297945254E-008</v>
      </c>
      <c r="H4044" s="1" t="n">
        <v>2</v>
      </c>
    </row>
    <row r="4045" customFormat="false" ht="15" hidden="false" customHeight="false" outlineLevel="0" collapsed="false">
      <c r="A4045" s="1" t="s">
        <v>4051</v>
      </c>
      <c r="B4045" s="6" t="n">
        <v>0</v>
      </c>
      <c r="C4045" s="6" t="n">
        <v>-0.000113965408690887</v>
      </c>
      <c r="D4045" s="7" t="n">
        <v>0.893753841030719</v>
      </c>
      <c r="E4045" s="2" t="n">
        <v>-40.0381148112759</v>
      </c>
      <c r="F4045" s="6" t="n">
        <v>1.06823520571523E-007</v>
      </c>
      <c r="G4045" s="6" t="n">
        <v>4.34027292860359E-007</v>
      </c>
      <c r="H4045" s="1" t="n">
        <v>6</v>
      </c>
    </row>
    <row r="4046" customFormat="false" ht="15" hidden="false" customHeight="false" outlineLevel="0" collapsed="false">
      <c r="A4046" s="1" t="s">
        <v>4052</v>
      </c>
      <c r="B4046" s="6" t="n">
        <v>-0.0236144805450047</v>
      </c>
      <c r="C4046" s="6" t="n">
        <v>0.000471887298842308</v>
      </c>
      <c r="D4046" s="7" t="n">
        <v>0.933368732740411</v>
      </c>
      <c r="E4046" s="2" t="n">
        <v>-36.7572408187365</v>
      </c>
      <c r="F4046" s="6" t="n">
        <v>8.75121672114766E-008</v>
      </c>
      <c r="G4046" s="6" t="n">
        <v>3.64073461415693E-007</v>
      </c>
      <c r="H4046" s="1" t="n">
        <v>2</v>
      </c>
    </row>
    <row r="4047" customFormat="false" ht="15" hidden="false" customHeight="false" outlineLevel="0" collapsed="false">
      <c r="A4047" s="1" t="s">
        <v>4053</v>
      </c>
      <c r="B4047" s="6" t="n">
        <v>-0.0370142065973858</v>
      </c>
      <c r="C4047" s="6" t="n">
        <v>0.000405111472499282</v>
      </c>
      <c r="D4047" s="7" t="n">
        <v>0.984703947166339</v>
      </c>
      <c r="E4047" s="2" t="n">
        <v>-47.0651158956262</v>
      </c>
      <c r="F4047" s="6" t="n">
        <v>1.2807850514359E-011</v>
      </c>
      <c r="G4047" s="6" t="n">
        <v>3.49898278099418E-010</v>
      </c>
      <c r="H4047" s="1" t="n">
        <v>2</v>
      </c>
    </row>
    <row r="4048" customFormat="false" ht="15" hidden="false" customHeight="false" outlineLevel="0" collapsed="false">
      <c r="A4048" s="1" t="s">
        <v>4054</v>
      </c>
      <c r="B4048" s="6" t="n">
        <v>-0.0187240622651151</v>
      </c>
      <c r="C4048" s="6" t="n">
        <v>0.000237396528731555</v>
      </c>
      <c r="D4048" s="7" t="n">
        <v>0.778800869209149</v>
      </c>
      <c r="E4048" s="2" t="n">
        <v>-29.4114908169969</v>
      </c>
      <c r="F4048" s="6" t="n">
        <v>0.000117138726009963</v>
      </c>
      <c r="G4048" s="6" t="n">
        <v>0.000186725443489624</v>
      </c>
      <c r="H4048" s="1" t="n">
        <v>2</v>
      </c>
    </row>
    <row r="4049" customFormat="false" ht="15" hidden="false" customHeight="false" outlineLevel="0" collapsed="false">
      <c r="A4049" s="1" t="s">
        <v>4055</v>
      </c>
      <c r="B4049" s="6" t="n">
        <v>0</v>
      </c>
      <c r="C4049" s="6" t="n">
        <v>6.82133346263571E-005</v>
      </c>
      <c r="D4049" s="7" t="n">
        <v>0.734161442426831</v>
      </c>
      <c r="E4049" s="2" t="n">
        <v>-38.7282821583448</v>
      </c>
      <c r="F4049" s="6" t="n">
        <v>4.50568569040522E-005</v>
      </c>
      <c r="G4049" s="6" t="n">
        <v>7.8125740334161E-005</v>
      </c>
      <c r="H4049" s="1" t="n">
        <v>5</v>
      </c>
    </row>
    <row r="4050" customFormat="false" ht="15" hidden="false" customHeight="false" outlineLevel="0" collapsed="false">
      <c r="A4050" s="1" t="s">
        <v>4056</v>
      </c>
      <c r="B4050" s="6" t="n">
        <v>0.0244813769331881</v>
      </c>
      <c r="C4050" s="6" t="n">
        <v>-9.87577831188536E-005</v>
      </c>
      <c r="D4050" s="7" t="n">
        <v>0.959617708767823</v>
      </c>
      <c r="E4050" s="2" t="n">
        <v>-24.7910484973689</v>
      </c>
      <c r="F4050" s="6" t="n">
        <v>4.33656379084888E-009</v>
      </c>
      <c r="G4050" s="6" t="n">
        <v>3.23540551369335E-008</v>
      </c>
      <c r="H4050" s="1" t="n">
        <v>1</v>
      </c>
    </row>
    <row r="4051" customFormat="false" ht="15" hidden="false" customHeight="false" outlineLevel="0" collapsed="false">
      <c r="A4051" s="1" t="s">
        <v>4057</v>
      </c>
      <c r="B4051" s="6" t="n">
        <v>0</v>
      </c>
      <c r="C4051" s="6" t="n">
        <v>0.000416097076573118</v>
      </c>
      <c r="D4051" s="7" t="n">
        <v>0.938974399351633</v>
      </c>
      <c r="E4051" s="2" t="n">
        <v>-10.2447515125459</v>
      </c>
      <c r="F4051" s="6" t="n">
        <v>2.84617630340361E-009</v>
      </c>
      <c r="G4051" s="6" t="n">
        <v>2.33333365224806E-008</v>
      </c>
      <c r="H4051" s="1" t="n">
        <v>5</v>
      </c>
    </row>
    <row r="4052" customFormat="false" ht="15" hidden="false" customHeight="false" outlineLevel="0" collapsed="false">
      <c r="A4052" s="1" t="s">
        <v>4058</v>
      </c>
      <c r="B4052" s="6" t="n">
        <v>0.062023885648585</v>
      </c>
      <c r="C4052" s="6" t="n">
        <v>0</v>
      </c>
      <c r="D4052" s="7" t="n">
        <v>0.936963542203014</v>
      </c>
      <c r="E4052" s="2" t="n">
        <v>16.3158314925079</v>
      </c>
      <c r="F4052" s="6" t="n">
        <v>3.51706725483831E-009</v>
      </c>
      <c r="G4052" s="6" t="n">
        <v>2.75647743729609E-008</v>
      </c>
      <c r="H4052" s="1" t="n">
        <v>3</v>
      </c>
    </row>
    <row r="4053" customFormat="false" ht="15" hidden="false" customHeight="false" outlineLevel="0" collapsed="false">
      <c r="A4053" s="1" t="s">
        <v>4059</v>
      </c>
      <c r="B4053" s="6" t="n">
        <v>0.191763307353047</v>
      </c>
      <c r="C4053" s="6" t="n">
        <v>-0.00276590408109288</v>
      </c>
      <c r="D4053" s="7" t="n">
        <v>0.938925299392158</v>
      </c>
      <c r="E4053" s="2" t="n">
        <v>14.455070532522</v>
      </c>
      <c r="F4053" s="6" t="n">
        <v>5.19000863318882E-008</v>
      </c>
      <c r="G4053" s="6" t="n">
        <v>2.37440825586956E-007</v>
      </c>
      <c r="H4053" s="1" t="n">
        <v>1</v>
      </c>
    </row>
    <row r="4054" customFormat="false" ht="15" hidden="false" customHeight="false" outlineLevel="0" collapsed="false">
      <c r="A4054" s="1" t="s">
        <v>4060</v>
      </c>
      <c r="B4054" s="6" t="n">
        <v>0.0730093211496878</v>
      </c>
      <c r="C4054" s="6" t="n">
        <v>-0.000893239266246334</v>
      </c>
      <c r="D4054" s="7" t="n">
        <v>0.949027512307656</v>
      </c>
      <c r="E4054" s="2" t="n">
        <v>-12.2434686713224</v>
      </c>
      <c r="F4054" s="6" t="n">
        <v>1.75394099121025E-008</v>
      </c>
      <c r="G4054" s="6" t="n">
        <v>9.95611433050659E-008</v>
      </c>
      <c r="H4054" s="1" t="n">
        <v>1</v>
      </c>
    </row>
    <row r="4055" customFormat="false" ht="15" hidden="false" customHeight="false" outlineLevel="0" collapsed="false">
      <c r="A4055" s="1" t="s">
        <v>4061</v>
      </c>
      <c r="B4055" s="6" t="n">
        <v>0</v>
      </c>
      <c r="C4055" s="6" t="n">
        <v>0.000204867402336123</v>
      </c>
      <c r="D4055" s="7" t="n">
        <v>0.725269252456806</v>
      </c>
      <c r="E4055" s="2" t="n">
        <v>-5.06027107152076</v>
      </c>
      <c r="F4055" s="6" t="n">
        <v>5.60852985826076E-005</v>
      </c>
      <c r="G4055" s="6" t="n">
        <v>9.53649549402549E-005</v>
      </c>
      <c r="H4055" s="1" t="n">
        <v>5</v>
      </c>
    </row>
    <row r="4056" customFormat="false" ht="15" hidden="false" customHeight="false" outlineLevel="0" collapsed="false">
      <c r="A4056" s="1" t="s">
        <v>4062</v>
      </c>
      <c r="B4056" s="6" t="n">
        <v>-0.0352646036217399</v>
      </c>
      <c r="C4056" s="6" t="n">
        <v>0.000417008250253659</v>
      </c>
      <c r="D4056" s="7" t="n">
        <v>0.884200734472605</v>
      </c>
      <c r="E4056" s="2" t="n">
        <v>-19.4169400762157</v>
      </c>
      <c r="F4056" s="6" t="n">
        <v>2.4112088498886E-006</v>
      </c>
      <c r="G4056" s="6" t="n">
        <v>5.8342915106752E-006</v>
      </c>
      <c r="H4056" s="1" t="n">
        <v>2</v>
      </c>
    </row>
    <row r="4057" customFormat="false" ht="15" hidden="false" customHeight="false" outlineLevel="0" collapsed="false">
      <c r="A4057" s="1" t="s">
        <v>4063</v>
      </c>
      <c r="B4057" s="6" t="n">
        <v>0.16665798728293</v>
      </c>
      <c r="C4057" s="6" t="n">
        <v>-0.00139964513847282</v>
      </c>
      <c r="D4057" s="7" t="n">
        <v>0.834543632217848</v>
      </c>
      <c r="E4057" s="2" t="n">
        <v>44.4470273215839</v>
      </c>
      <c r="F4057" s="6" t="n">
        <v>2.05163886223283E-005</v>
      </c>
      <c r="G4057" s="6" t="n">
        <v>3.85909906643598E-005</v>
      </c>
      <c r="H4057" s="1" t="n">
        <v>1</v>
      </c>
    </row>
    <row r="4058" customFormat="false" ht="15" hidden="false" customHeight="false" outlineLevel="0" collapsed="false">
      <c r="A4058" s="1" t="s">
        <v>4064</v>
      </c>
      <c r="B4058" s="6" t="n">
        <v>0.0417005552350807</v>
      </c>
      <c r="C4058" s="6" t="n">
        <v>-0.000382578151266321</v>
      </c>
      <c r="D4058" s="7" t="n">
        <v>0.90217740817448</v>
      </c>
      <c r="E4058" s="2" t="n">
        <v>-8.57221606119912</v>
      </c>
      <c r="F4058" s="6" t="n">
        <v>8.76264045047446E-007</v>
      </c>
      <c r="G4058" s="6" t="n">
        <v>2.45833659883949E-006</v>
      </c>
      <c r="H4058" s="1" t="n">
        <v>1</v>
      </c>
    </row>
    <row r="4059" customFormat="false" ht="15" hidden="false" customHeight="false" outlineLevel="0" collapsed="false">
      <c r="A4059" s="1" t="s">
        <v>4065</v>
      </c>
      <c r="B4059" s="6" t="n">
        <v>-0.018792386728045</v>
      </c>
      <c r="C4059" s="6" t="n">
        <v>0.000198109673457834</v>
      </c>
      <c r="D4059" s="7" t="n">
        <v>0.838245588417689</v>
      </c>
      <c r="E4059" s="2" t="n">
        <v>-28.2758284530548</v>
      </c>
      <c r="F4059" s="6" t="n">
        <v>1.79116999282349E-005</v>
      </c>
      <c r="G4059" s="6" t="n">
        <v>3.42303206156841E-005</v>
      </c>
      <c r="H4059" s="1" t="n">
        <v>2</v>
      </c>
    </row>
    <row r="4060" customFormat="false" ht="15" hidden="false" customHeight="false" outlineLevel="0" collapsed="false">
      <c r="A4060" s="1" t="s">
        <v>4066</v>
      </c>
      <c r="B4060" s="6" t="n">
        <v>-0.0146230616256261</v>
      </c>
      <c r="C4060" s="6" t="n">
        <v>8.45658622323447E-005</v>
      </c>
      <c r="D4060" s="7" t="n">
        <v>0.889414978330126</v>
      </c>
      <c r="E4060" s="2" t="n">
        <v>-28.237976052283</v>
      </c>
      <c r="F4060" s="6" t="n">
        <v>1.82884897935323E-006</v>
      </c>
      <c r="G4060" s="6" t="n">
        <v>4.59575409310096E-006</v>
      </c>
      <c r="H4060" s="1" t="n">
        <v>2</v>
      </c>
    </row>
    <row r="4061" customFormat="false" ht="15" hidden="false" customHeight="false" outlineLevel="0" collapsed="false">
      <c r="A4061" s="1" t="s">
        <v>4067</v>
      </c>
      <c r="B4061" s="6" t="n">
        <v>0</v>
      </c>
      <c r="C4061" s="6" t="n">
        <v>0.000132831848289593</v>
      </c>
      <c r="D4061" s="7" t="n">
        <v>0.636272098230314</v>
      </c>
      <c r="E4061" s="2" t="n">
        <v>-11.8856704889615</v>
      </c>
      <c r="F4061" s="6" t="n">
        <v>0.000366850811724188</v>
      </c>
      <c r="G4061" s="6" t="n">
        <v>0.000538817999708568</v>
      </c>
      <c r="H4061" s="1" t="n">
        <v>5</v>
      </c>
    </row>
    <row r="4062" customFormat="false" ht="15" hidden="false" customHeight="false" outlineLevel="0" collapsed="false">
      <c r="A4062" s="1" t="s">
        <v>4068</v>
      </c>
      <c r="B4062" s="6" t="n">
        <v>0.0319770240924242</v>
      </c>
      <c r="C4062" s="6" t="n">
        <v>-0.000437254287005677</v>
      </c>
      <c r="D4062" s="7" t="n">
        <v>0.711854911410607</v>
      </c>
      <c r="E4062" s="2" t="n">
        <v>-10.5718250463767</v>
      </c>
      <c r="F4062" s="6" t="n">
        <v>0.000572357435070309</v>
      </c>
      <c r="G4062" s="6" t="n">
        <v>0.000811771224968692</v>
      </c>
      <c r="H4062" s="1" t="n">
        <v>1</v>
      </c>
    </row>
    <row r="4063" customFormat="false" ht="15" hidden="false" customHeight="false" outlineLevel="0" collapsed="false">
      <c r="A4063" s="1" t="s">
        <v>4069</v>
      </c>
      <c r="B4063" s="6" t="n">
        <v>0.0634112595927861</v>
      </c>
      <c r="C4063" s="6" t="n">
        <v>-0.000936152183790378</v>
      </c>
      <c r="D4063" s="7" t="n">
        <v>0.77521937148781</v>
      </c>
      <c r="E4063" s="2" t="n">
        <v>3.32233148988539</v>
      </c>
      <c r="F4063" s="6" t="n">
        <v>0.000128989181604987</v>
      </c>
      <c r="G4063" s="6" t="n">
        <v>0.000203915936860791</v>
      </c>
      <c r="H4063" s="1" t="n">
        <v>1</v>
      </c>
    </row>
    <row r="4064" customFormat="false" ht="15" hidden="false" customHeight="false" outlineLevel="0" collapsed="false">
      <c r="A4064" s="1" t="s">
        <v>4070</v>
      </c>
      <c r="B4064" s="6" t="n">
        <v>-0.0170952200654444</v>
      </c>
      <c r="C4064" s="6" t="n">
        <v>0.000251098526307295</v>
      </c>
      <c r="D4064" s="7" t="n">
        <v>0.851071436336894</v>
      </c>
      <c r="E4064" s="2" t="n">
        <v>-43.5135573267191</v>
      </c>
      <c r="F4064" s="6" t="n">
        <v>1.09110866800677E-005</v>
      </c>
      <c r="G4064" s="6" t="n">
        <v>2.21034266537953E-005</v>
      </c>
      <c r="H4064" s="1" t="n">
        <v>2</v>
      </c>
    </row>
    <row r="4065" customFormat="false" ht="15" hidden="false" customHeight="false" outlineLevel="0" collapsed="false">
      <c r="A4065" s="1" t="s">
        <v>4071</v>
      </c>
      <c r="B4065" s="6" t="n">
        <v>-0.0225355631909873</v>
      </c>
      <c r="C4065" s="6" t="n">
        <v>0.000274417401159268</v>
      </c>
      <c r="D4065" s="7" t="n">
        <v>0.905791145101805</v>
      </c>
      <c r="E4065" s="2" t="n">
        <v>-37.4176545068898</v>
      </c>
      <c r="F4065" s="6" t="n">
        <v>6.9911778447525E-007</v>
      </c>
      <c r="G4065" s="6" t="n">
        <v>2.02261156305321E-006</v>
      </c>
      <c r="H4065" s="1" t="n">
        <v>2</v>
      </c>
    </row>
    <row r="4066" customFormat="false" ht="15" hidden="false" customHeight="false" outlineLevel="0" collapsed="false">
      <c r="A4066" s="1" t="s">
        <v>4072</v>
      </c>
      <c r="B4066" s="6" t="n">
        <v>-0.0205769146626606</v>
      </c>
      <c r="C4066" s="6" t="n">
        <v>0.000276820876905284</v>
      </c>
      <c r="D4066" s="7" t="n">
        <v>0.69952696030505</v>
      </c>
      <c r="E4066" s="2" t="n">
        <v>-22.4130850186996</v>
      </c>
      <c r="F4066" s="6" t="n">
        <v>0.000735924163615443</v>
      </c>
      <c r="G4066" s="6" t="n">
        <v>0.00102550326127321</v>
      </c>
      <c r="H4066" s="1" t="n">
        <v>2</v>
      </c>
    </row>
    <row r="4067" customFormat="false" ht="15" hidden="false" customHeight="false" outlineLevel="0" collapsed="false">
      <c r="A4067" s="1" t="s">
        <v>4073</v>
      </c>
      <c r="B4067" s="6" t="n">
        <v>-0.0268517374426865</v>
      </c>
      <c r="C4067" s="6" t="n">
        <v>0.000242759686974048</v>
      </c>
      <c r="D4067" s="7" t="n">
        <v>0.955784979977947</v>
      </c>
      <c r="E4067" s="2" t="n">
        <v>-34.1338442311757</v>
      </c>
      <c r="F4067" s="6" t="n">
        <v>7.47169191558988E-009</v>
      </c>
      <c r="G4067" s="6" t="n">
        <v>4.99011600928279E-008</v>
      </c>
      <c r="H4067" s="1" t="n">
        <v>2</v>
      </c>
    </row>
    <row r="4068" customFormat="false" ht="15" hidden="false" customHeight="false" outlineLevel="0" collapsed="false">
      <c r="A4068" s="1" t="s">
        <v>4074</v>
      </c>
      <c r="B4068" s="6" t="n">
        <v>-0.0202219007471022</v>
      </c>
      <c r="C4068" s="6" t="n">
        <v>0.000201729591752129</v>
      </c>
      <c r="D4068" s="7" t="n">
        <v>0.969166770721446</v>
      </c>
      <c r="E4068" s="2" t="n">
        <v>-51.2544467466617</v>
      </c>
      <c r="F4068" s="6" t="n">
        <v>8.59239184581412E-010</v>
      </c>
      <c r="G4068" s="6" t="n">
        <v>8.94637967684857E-009</v>
      </c>
      <c r="H4068" s="1" t="n">
        <v>2</v>
      </c>
    </row>
    <row r="4069" customFormat="false" ht="15" hidden="false" customHeight="false" outlineLevel="0" collapsed="false">
      <c r="A4069" s="1" t="s">
        <v>4075</v>
      </c>
      <c r="B4069" s="6" t="n">
        <v>-0.0153569787605574</v>
      </c>
      <c r="C4069" s="6" t="n">
        <v>0.000196989337032979</v>
      </c>
      <c r="D4069" s="7" t="n">
        <v>0.622942376968735</v>
      </c>
      <c r="E4069" s="2" t="n">
        <v>-24.4313652053949</v>
      </c>
      <c r="F4069" s="6" t="n">
        <v>0.00287373258519678</v>
      </c>
      <c r="G4069" s="6" t="n">
        <v>0.00366368974250532</v>
      </c>
      <c r="H4069" s="1" t="n">
        <v>2</v>
      </c>
    </row>
    <row r="4070" customFormat="false" ht="15" hidden="false" customHeight="false" outlineLevel="0" collapsed="false">
      <c r="A4070" s="1" t="s">
        <v>4076</v>
      </c>
      <c r="B4070" s="6" t="n">
        <v>-0.0273261879934558</v>
      </c>
      <c r="C4070" s="6" t="n">
        <v>0.000355053607130879</v>
      </c>
      <c r="D4070" s="7" t="n">
        <v>0.924111705970242</v>
      </c>
      <c r="E4070" s="2" t="n">
        <v>-37.5610994688127</v>
      </c>
      <c r="F4070" s="6" t="n">
        <v>1.91006760929063E-007</v>
      </c>
      <c r="G4070" s="6" t="n">
        <v>6.94426988244637E-007</v>
      </c>
      <c r="H4070" s="1" t="n">
        <v>2</v>
      </c>
    </row>
    <row r="4071" customFormat="false" ht="15" hidden="false" customHeight="false" outlineLevel="0" collapsed="false">
      <c r="A4071" s="1" t="s">
        <v>4077</v>
      </c>
      <c r="B4071" s="6" t="n">
        <v>-0.0115307060805064</v>
      </c>
      <c r="C4071" s="6" t="n">
        <v>0.000127887263115353</v>
      </c>
      <c r="D4071" s="7" t="n">
        <v>0.830126885804885</v>
      </c>
      <c r="E4071" s="2" t="n">
        <v>-43.8637630573123</v>
      </c>
      <c r="F4071" s="6" t="n">
        <v>2.40296746837296E-005</v>
      </c>
      <c r="G4071" s="6" t="n">
        <v>4.4527856479508E-005</v>
      </c>
      <c r="H4071" s="1" t="n">
        <v>2</v>
      </c>
    </row>
    <row r="4072" customFormat="false" ht="15" hidden="false" customHeight="false" outlineLevel="0" collapsed="false">
      <c r="A4072" s="1" t="s">
        <v>4078</v>
      </c>
      <c r="B4072" s="6" t="n">
        <v>0.0262143000473993</v>
      </c>
      <c r="C4072" s="6" t="n">
        <v>0.00018350624047413</v>
      </c>
      <c r="D4072" s="7" t="n">
        <v>0.956069976553678</v>
      </c>
      <c r="E4072" s="2" t="n">
        <v>-2.60574125120259</v>
      </c>
      <c r="F4072" s="6" t="n">
        <v>7.18734695945455E-009</v>
      </c>
      <c r="G4072" s="6" t="n">
        <v>4.85216378426752E-008</v>
      </c>
      <c r="H4072" s="1" t="n">
        <v>7</v>
      </c>
    </row>
    <row r="4073" customFormat="false" ht="15" hidden="false" customHeight="false" outlineLevel="0" collapsed="false">
      <c r="A4073" s="1" t="s">
        <v>4079</v>
      </c>
      <c r="B4073" s="6" t="n">
        <v>-0.0296104503882113</v>
      </c>
      <c r="C4073" s="6" t="n">
        <v>0.000438837369762784</v>
      </c>
      <c r="D4073" s="7" t="n">
        <v>0.900651255341322</v>
      </c>
      <c r="E4073" s="2" t="n">
        <v>-34.0639450232817</v>
      </c>
      <c r="F4073" s="6" t="n">
        <v>9.61555382328822E-007</v>
      </c>
      <c r="G4073" s="6" t="n">
        <v>2.6610917647952E-006</v>
      </c>
      <c r="H4073" s="1" t="n">
        <v>2</v>
      </c>
    </row>
    <row r="4074" customFormat="false" ht="15" hidden="false" customHeight="false" outlineLevel="0" collapsed="false">
      <c r="A4074" s="1" t="s">
        <v>4080</v>
      </c>
      <c r="B4074" s="6" t="n">
        <v>-0.0181531336154325</v>
      </c>
      <c r="C4074" s="6" t="n">
        <v>0.000322745215258759</v>
      </c>
      <c r="D4074" s="7" t="n">
        <v>0.920401373144306</v>
      </c>
      <c r="E4074" s="2" t="n">
        <v>-48.7246688700025</v>
      </c>
      <c r="F4074" s="6" t="n">
        <v>2.54351003324842E-007</v>
      </c>
      <c r="G4074" s="6" t="n">
        <v>8.71421962573312E-007</v>
      </c>
      <c r="H4074" s="1" t="n">
        <v>2</v>
      </c>
    </row>
    <row r="4075" customFormat="false" ht="15" hidden="false" customHeight="false" outlineLevel="0" collapsed="false">
      <c r="A4075" s="1" t="s">
        <v>4081</v>
      </c>
      <c r="B4075" s="6" t="n">
        <v>-0.0384820096772228</v>
      </c>
      <c r="C4075" s="6" t="n">
        <v>0.0013378886395288</v>
      </c>
      <c r="D4075" s="7" t="n">
        <v>0.996096561794028</v>
      </c>
      <c r="E4075" s="2" t="n">
        <v>-31.9782935995694</v>
      </c>
      <c r="F4075" s="6" t="n">
        <v>3.53739739372053E-015</v>
      </c>
      <c r="G4075" s="6" t="n">
        <v>4.05880976955494E-012</v>
      </c>
      <c r="H4075" s="1" t="n">
        <v>2</v>
      </c>
    </row>
    <row r="4076" customFormat="false" ht="15" hidden="false" customHeight="false" outlineLevel="0" collapsed="false">
      <c r="A4076" s="1" t="s">
        <v>4082</v>
      </c>
      <c r="B4076" s="6" t="n">
        <v>0.260020461157916</v>
      </c>
      <c r="C4076" s="6" t="n">
        <v>-0.00246375790831958</v>
      </c>
      <c r="D4076" s="7" t="n">
        <v>0.943114297117192</v>
      </c>
      <c r="E4076" s="2" t="n">
        <v>36.5804092103671</v>
      </c>
      <c r="F4076" s="6" t="n">
        <v>3.38858802487421E-008</v>
      </c>
      <c r="G4076" s="6" t="n">
        <v>1.68460394269527E-007</v>
      </c>
      <c r="H4076" s="1" t="n">
        <v>1</v>
      </c>
    </row>
    <row r="4077" customFormat="false" ht="15" hidden="false" customHeight="false" outlineLevel="0" collapsed="false">
      <c r="A4077" s="1" t="s">
        <v>4083</v>
      </c>
      <c r="B4077" s="6" t="n">
        <v>0.130275392271497</v>
      </c>
      <c r="C4077" s="6" t="n">
        <v>-0.00173519006545904</v>
      </c>
      <c r="D4077" s="7" t="n">
        <v>0.862086851059836</v>
      </c>
      <c r="E4077" s="2" t="n">
        <v>18.4556875644793</v>
      </c>
      <c r="F4077" s="6" t="n">
        <v>6.88072258427486E-006</v>
      </c>
      <c r="G4077" s="6" t="n">
        <v>1.46909957074748E-005</v>
      </c>
      <c r="H4077" s="1" t="n">
        <v>1</v>
      </c>
    </row>
    <row r="4078" customFormat="false" ht="15" hidden="false" customHeight="false" outlineLevel="0" collapsed="false">
      <c r="A4078" s="1" t="s">
        <v>4084</v>
      </c>
      <c r="B4078" s="6" t="n">
        <v>-0.0188403591719024</v>
      </c>
      <c r="C4078" s="6" t="n">
        <v>0.000178735897520583</v>
      </c>
      <c r="D4078" s="7" t="n">
        <v>0.922645967341139</v>
      </c>
      <c r="E4078" s="2" t="n">
        <v>-37.2602299395612</v>
      </c>
      <c r="F4078" s="6" t="n">
        <v>2.14238617376561E-007</v>
      </c>
      <c r="G4078" s="6" t="n">
        <v>7.59633465939018E-007</v>
      </c>
      <c r="H4078" s="1" t="n">
        <v>2</v>
      </c>
    </row>
    <row r="4079" customFormat="false" ht="15" hidden="false" customHeight="false" outlineLevel="0" collapsed="false">
      <c r="A4079" s="1" t="s">
        <v>4085</v>
      </c>
      <c r="B4079" s="6" t="n">
        <v>0.154848091381808</v>
      </c>
      <c r="C4079" s="6" t="n">
        <v>-0.00258673980539326</v>
      </c>
      <c r="D4079" s="7" t="n">
        <v>0.557280230914541</v>
      </c>
      <c r="E4079" s="2" t="n">
        <v>46.3236855779383</v>
      </c>
      <c r="F4079" s="6" t="n">
        <v>0.007529627500262</v>
      </c>
      <c r="G4079" s="6" t="n">
        <v>0.00904848616862235</v>
      </c>
      <c r="H4079" s="1" t="n">
        <v>1</v>
      </c>
    </row>
    <row r="4080" customFormat="false" ht="15" hidden="false" customHeight="false" outlineLevel="0" collapsed="false">
      <c r="A4080" s="1" t="s">
        <v>4086</v>
      </c>
      <c r="B4080" s="6" t="n">
        <v>0.0857202312982424</v>
      </c>
      <c r="C4080" s="6" t="n">
        <v>-0.00100809447880608</v>
      </c>
      <c r="D4080" s="7" t="n">
        <v>0.935893062038011</v>
      </c>
      <c r="E4080" s="2" t="n">
        <v>-2.28448275462169</v>
      </c>
      <c r="F4080" s="6" t="n">
        <v>6.94113036249046E-008</v>
      </c>
      <c r="G4080" s="6" t="n">
        <v>3.03515738487864E-007</v>
      </c>
      <c r="H4080" s="1" t="n">
        <v>1</v>
      </c>
    </row>
    <row r="4081" customFormat="false" ht="15" hidden="false" customHeight="false" outlineLevel="0" collapsed="false">
      <c r="A4081" s="1" t="s">
        <v>4087</v>
      </c>
      <c r="B4081" s="6" t="n">
        <v>-0.0465032501468902</v>
      </c>
      <c r="C4081" s="6" t="n">
        <v>0.00054880858126677</v>
      </c>
      <c r="D4081" s="7" t="n">
        <v>0.917080213465207</v>
      </c>
      <c r="E4081" s="2" t="n">
        <v>-16.5994454642675</v>
      </c>
      <c r="F4081" s="6" t="n">
        <v>3.25049163218728E-007</v>
      </c>
      <c r="G4081" s="6" t="n">
        <v>1.06621329295932E-006</v>
      </c>
      <c r="H4081" s="1" t="n">
        <v>2</v>
      </c>
    </row>
    <row r="4082" customFormat="false" ht="15" hidden="false" customHeight="false" outlineLevel="0" collapsed="false">
      <c r="A4082" s="1" t="s">
        <v>4088</v>
      </c>
      <c r="B4082" s="6" t="n">
        <v>0.0940457930246116</v>
      </c>
      <c r="C4082" s="6" t="n">
        <v>-0.0010956368048487</v>
      </c>
      <c r="D4082" s="7" t="n">
        <v>0.928162041607077</v>
      </c>
      <c r="E4082" s="2" t="n">
        <v>2.68438513720923</v>
      </c>
      <c r="F4082" s="6" t="n">
        <v>1.37443399416737E-007</v>
      </c>
      <c r="G4082" s="6" t="n">
        <v>5.31342845319284E-007</v>
      </c>
      <c r="H4082" s="1" t="n">
        <v>1</v>
      </c>
    </row>
    <row r="4083" customFormat="false" ht="15" hidden="false" customHeight="false" outlineLevel="0" collapsed="false">
      <c r="A4083" s="1" t="s">
        <v>4089</v>
      </c>
      <c r="B4083" s="6" t="n">
        <v>-0.035509517323564</v>
      </c>
      <c r="C4083" s="6" t="n">
        <v>0.000440808728967827</v>
      </c>
      <c r="D4083" s="7" t="n">
        <v>0.831946159962716</v>
      </c>
      <c r="E4083" s="2" t="n">
        <v>-14.5428877304762</v>
      </c>
      <c r="F4083" s="6" t="n">
        <v>2.25263404445509E-005</v>
      </c>
      <c r="G4083" s="6" t="n">
        <v>4.20956401076184E-005</v>
      </c>
      <c r="H4083" s="1" t="n">
        <v>2</v>
      </c>
    </row>
    <row r="4084" customFormat="false" ht="15" hidden="false" customHeight="false" outlineLevel="0" collapsed="false">
      <c r="A4084" s="1" t="s">
        <v>4090</v>
      </c>
      <c r="B4084" s="6" t="n">
        <v>-0.0327880746265555</v>
      </c>
      <c r="C4084" s="6" t="n">
        <v>0.000343022597856772</v>
      </c>
      <c r="D4084" s="7" t="n">
        <v>0.981372850464988</v>
      </c>
      <c r="E4084" s="2" t="n">
        <v>-46.0990657386498</v>
      </c>
      <c r="F4084" s="6" t="n">
        <v>4.17713398702291E-011</v>
      </c>
      <c r="G4084" s="6" t="n">
        <v>8.43574343712553E-010</v>
      </c>
      <c r="H4084" s="1" t="n">
        <v>2</v>
      </c>
    </row>
    <row r="4085" customFormat="false" ht="15" hidden="false" customHeight="false" outlineLevel="0" collapsed="false">
      <c r="A4085" s="1" t="s">
        <v>4091</v>
      </c>
      <c r="B4085" s="6" t="n">
        <v>0.049122405977249</v>
      </c>
      <c r="C4085" s="6" t="n">
        <v>-0.000424106536299344</v>
      </c>
      <c r="D4085" s="7" t="n">
        <v>0.940709296198</v>
      </c>
      <c r="E4085" s="2" t="n">
        <v>-10.1103360812095</v>
      </c>
      <c r="F4085" s="6" t="n">
        <v>4.3442982533201E-008</v>
      </c>
      <c r="G4085" s="6" t="n">
        <v>2.05977182473532E-007</v>
      </c>
      <c r="H4085" s="1" t="n">
        <v>1</v>
      </c>
    </row>
    <row r="4086" customFormat="false" ht="15" hidden="false" customHeight="false" outlineLevel="0" collapsed="false">
      <c r="A4086" s="1" t="s">
        <v>4092</v>
      </c>
      <c r="B4086" s="6" t="n">
        <v>-0.0164959284449856</v>
      </c>
      <c r="C4086" s="6" t="n">
        <v>0.00016441956542611</v>
      </c>
      <c r="D4086" s="7" t="n">
        <v>0.913577241561608</v>
      </c>
      <c r="E4086" s="2" t="n">
        <v>-40.9903306863441</v>
      </c>
      <c r="F4086" s="6" t="n">
        <v>4.16647465143034E-007</v>
      </c>
      <c r="G4086" s="6" t="n">
        <v>1.32500360727582E-006</v>
      </c>
      <c r="H4086" s="1" t="n">
        <v>2</v>
      </c>
    </row>
    <row r="4087" customFormat="false" ht="15" hidden="false" customHeight="false" outlineLevel="0" collapsed="false">
      <c r="A4087" s="1" t="s">
        <v>4093</v>
      </c>
      <c r="B4087" s="6" t="n">
        <v>-0.0152377595210045</v>
      </c>
      <c r="C4087" s="6" t="n">
        <v>0.000195460035878201</v>
      </c>
      <c r="D4087" s="7" t="n">
        <v>0.7971968160804</v>
      </c>
      <c r="E4087" s="2" t="n">
        <v>-37.6673078646461</v>
      </c>
      <c r="F4087" s="6" t="n">
        <v>6.9574262858656E-005</v>
      </c>
      <c r="G4087" s="6" t="n">
        <v>0.000115728485363905</v>
      </c>
      <c r="H4087" s="1" t="n">
        <v>2</v>
      </c>
    </row>
    <row r="4088" customFormat="false" ht="15" hidden="false" customHeight="false" outlineLevel="0" collapsed="false">
      <c r="A4088" s="1" t="s">
        <v>4094</v>
      </c>
      <c r="B4088" s="6" t="n">
        <v>0</v>
      </c>
      <c r="C4088" s="6" t="n">
        <v>0.000113960198463244</v>
      </c>
      <c r="D4088" s="7" t="n">
        <v>0.717638948579907</v>
      </c>
      <c r="E4088" s="2" t="n">
        <v>-22.0861104791328</v>
      </c>
      <c r="F4088" s="6" t="n">
        <v>6.73125676496809E-005</v>
      </c>
      <c r="G4088" s="6" t="n">
        <v>0.000112455503962207</v>
      </c>
      <c r="H4088" s="1" t="n">
        <v>5</v>
      </c>
    </row>
    <row r="4089" customFormat="false" ht="15" hidden="false" customHeight="false" outlineLevel="0" collapsed="false">
      <c r="A4089" s="1" t="s">
        <v>4095</v>
      </c>
      <c r="B4089" s="6" t="n">
        <v>-0.0208072875068905</v>
      </c>
      <c r="C4089" s="6" t="n">
        <v>0.00021979916934654</v>
      </c>
      <c r="D4089" s="7" t="n">
        <v>0.961316323670494</v>
      </c>
      <c r="E4089" s="2" t="n">
        <v>-48.8062994512051</v>
      </c>
      <c r="F4089" s="6" t="n">
        <v>3.3509384057995E-009</v>
      </c>
      <c r="G4089" s="6" t="n">
        <v>2.65896730761711E-008</v>
      </c>
      <c r="H4089" s="1" t="n">
        <v>2</v>
      </c>
    </row>
    <row r="4090" customFormat="false" ht="15" hidden="false" customHeight="false" outlineLevel="0" collapsed="false">
      <c r="A4090" s="1" t="s">
        <v>4096</v>
      </c>
      <c r="B4090" s="6" t="n">
        <v>0.0728088882723939</v>
      </c>
      <c r="C4090" s="6" t="n">
        <v>-0.000890024749195452</v>
      </c>
      <c r="D4090" s="7" t="n">
        <v>0.836431980469504</v>
      </c>
      <c r="E4090" s="2" t="n">
        <v>7.08985992201866</v>
      </c>
      <c r="F4090" s="6" t="n">
        <v>1.91509521798677E-005</v>
      </c>
      <c r="G4090" s="6" t="n">
        <v>3.63684252419401E-005</v>
      </c>
      <c r="H4090" s="1" t="n">
        <v>1</v>
      </c>
    </row>
    <row r="4091" customFormat="false" ht="15" hidden="false" customHeight="false" outlineLevel="0" collapsed="false">
      <c r="A4091" s="1" t="s">
        <v>4097</v>
      </c>
      <c r="B4091" s="6" t="n">
        <v>0.663143442092174</v>
      </c>
      <c r="C4091" s="6" t="n">
        <v>0</v>
      </c>
      <c r="D4091" s="7" t="n">
        <v>0.94277554233085</v>
      </c>
      <c r="E4091" s="2" t="n">
        <v>85.8562483554868</v>
      </c>
      <c r="F4091" s="6" t="n">
        <v>1.87050642778756E-009</v>
      </c>
      <c r="G4091" s="6" t="n">
        <v>1.6663191577977E-008</v>
      </c>
      <c r="H4091" s="1" t="n">
        <v>3</v>
      </c>
    </row>
    <row r="4092" customFormat="false" ht="15" hidden="false" customHeight="false" outlineLevel="0" collapsed="false">
      <c r="A4092" s="1" t="s">
        <v>4098</v>
      </c>
      <c r="B4092" s="6" t="n">
        <v>0.0103998917057501</v>
      </c>
      <c r="C4092" s="6" t="n">
        <v>-0.000113593822204175</v>
      </c>
      <c r="D4092" s="7" t="n">
        <v>0.830896730050962</v>
      </c>
      <c r="E4092" s="2" t="n">
        <v>-46.4857689116472</v>
      </c>
      <c r="F4092" s="6" t="n">
        <v>2.33836355580511E-005</v>
      </c>
      <c r="G4092" s="6" t="n">
        <v>4.34711332458002E-005</v>
      </c>
      <c r="H4092" s="1" t="n">
        <v>1</v>
      </c>
    </row>
    <row r="4093" customFormat="false" ht="15" hidden="false" customHeight="false" outlineLevel="0" collapsed="false">
      <c r="A4093" s="1" t="s">
        <v>4099</v>
      </c>
      <c r="B4093" s="6" t="n">
        <v>0.0331767698994885</v>
      </c>
      <c r="C4093" s="6" t="n">
        <v>-0.000317951968394171</v>
      </c>
      <c r="D4093" s="7" t="n">
        <v>0.946674540990672</v>
      </c>
      <c r="E4093" s="2" t="n">
        <v>-26.5607397668327</v>
      </c>
      <c r="F4093" s="6" t="n">
        <v>2.29936340134711E-008</v>
      </c>
      <c r="G4093" s="6" t="n">
        <v>1.24565135349654E-007</v>
      </c>
      <c r="H4093" s="1" t="n">
        <v>1</v>
      </c>
    </row>
    <row r="4094" customFormat="false" ht="15" hidden="false" customHeight="false" outlineLevel="0" collapsed="false">
      <c r="A4094" s="1" t="s">
        <v>4100</v>
      </c>
      <c r="B4094" s="6" t="n">
        <v>-0.0222564096787231</v>
      </c>
      <c r="C4094" s="6" t="n">
        <v>0.000331355502270877</v>
      </c>
      <c r="D4094" s="7" t="n">
        <v>0.945539029648096</v>
      </c>
      <c r="E4094" s="2" t="n">
        <v>-52.4218161988371</v>
      </c>
      <c r="F4094" s="6" t="n">
        <v>2.60922932192852E-008</v>
      </c>
      <c r="G4094" s="6" t="n">
        <v>1.37456254561465E-007</v>
      </c>
      <c r="H4094" s="1" t="n">
        <v>2</v>
      </c>
    </row>
    <row r="4095" customFormat="false" ht="15" hidden="false" customHeight="false" outlineLevel="0" collapsed="false">
      <c r="A4095" s="1" t="s">
        <v>4101</v>
      </c>
      <c r="B4095" s="6" t="n">
        <v>0.138980958746441</v>
      </c>
      <c r="C4095" s="6" t="n">
        <v>-0.00202288855399756</v>
      </c>
      <c r="D4095" s="7" t="n">
        <v>0.840919456463247</v>
      </c>
      <c r="E4095" s="2" t="n">
        <v>20.6552552579194</v>
      </c>
      <c r="F4095" s="6" t="n">
        <v>1.62069912304519E-005</v>
      </c>
      <c r="G4095" s="6" t="n">
        <v>3.12956946109399E-005</v>
      </c>
      <c r="H4095" s="1" t="n">
        <v>1</v>
      </c>
    </row>
    <row r="4096" customFormat="false" ht="15" hidden="false" customHeight="false" outlineLevel="0" collapsed="false">
      <c r="A4096" s="1" t="s">
        <v>4102</v>
      </c>
      <c r="B4096" s="6" t="n">
        <v>0.0894543474779662</v>
      </c>
      <c r="C4096" s="6" t="n">
        <v>-0.00111241744655786</v>
      </c>
      <c r="D4096" s="7" t="n">
        <v>0.973167077421948</v>
      </c>
      <c r="E4096" s="2" t="n">
        <v>-16.7621040309495</v>
      </c>
      <c r="F4096" s="6" t="n">
        <v>3.73256917711779E-010</v>
      </c>
      <c r="G4096" s="6" t="n">
        <v>4.58538530388111E-009</v>
      </c>
      <c r="H4096" s="1" t="n">
        <v>1</v>
      </c>
    </row>
    <row r="4097" customFormat="false" ht="15" hidden="false" customHeight="false" outlineLevel="0" collapsed="false">
      <c r="A4097" s="1" t="s">
        <v>4103</v>
      </c>
      <c r="B4097" s="6" t="n">
        <v>0.00579259734888051</v>
      </c>
      <c r="C4097" s="6" t="n">
        <v>0</v>
      </c>
      <c r="D4097" s="7" t="n">
        <v>0.783032078005066</v>
      </c>
      <c r="E4097" s="2" t="n">
        <v>-33.5797273185804</v>
      </c>
      <c r="F4097" s="6" t="n">
        <v>1.17106552273951E-005</v>
      </c>
      <c r="G4097" s="6" t="n">
        <v>2.3507357956461E-005</v>
      </c>
      <c r="H4097" s="1" t="n">
        <v>3</v>
      </c>
    </row>
    <row r="4098" customFormat="false" ht="15" hidden="false" customHeight="false" outlineLevel="0" collapsed="false">
      <c r="A4098" s="1" t="s">
        <v>4104</v>
      </c>
      <c r="B4098" s="6" t="n">
        <v>-0.0394463163502692</v>
      </c>
      <c r="C4098" s="6" t="n">
        <v>0.000580972954367092</v>
      </c>
      <c r="D4098" s="7" t="n">
        <v>0.91204970376319</v>
      </c>
      <c r="E4098" s="2" t="n">
        <v>-27.4030669562145</v>
      </c>
      <c r="F4098" s="6" t="n">
        <v>4.62832491666668E-007</v>
      </c>
      <c r="G4098" s="6" t="n">
        <v>1.44386623419884E-006</v>
      </c>
      <c r="H4098" s="1" t="n">
        <v>2</v>
      </c>
    </row>
    <row r="4099" customFormat="false" ht="15" hidden="false" customHeight="false" outlineLevel="0" collapsed="false">
      <c r="A4099" s="1" t="s">
        <v>4105</v>
      </c>
      <c r="B4099" s="6" t="n">
        <v>0</v>
      </c>
      <c r="C4099" s="6" t="n">
        <v>0.000123731531294198</v>
      </c>
      <c r="D4099" s="7" t="n">
        <v>0.831183525184308</v>
      </c>
      <c r="E4099" s="2" t="n">
        <v>-29.537040058392</v>
      </c>
      <c r="F4099" s="6" t="n">
        <v>2.23488376170269E-006</v>
      </c>
      <c r="G4099" s="6" t="n">
        <v>5.4676026187157E-006</v>
      </c>
      <c r="H4099" s="1" t="n">
        <v>5</v>
      </c>
    </row>
    <row r="4100" customFormat="false" ht="15" hidden="false" customHeight="false" outlineLevel="0" collapsed="false">
      <c r="A4100" s="1" t="s">
        <v>4106</v>
      </c>
      <c r="B4100" s="6" t="n">
        <v>0.0154416847091328</v>
      </c>
      <c r="C4100" s="6" t="n">
        <v>-0.00012074716652465</v>
      </c>
      <c r="D4100" s="7" t="n">
        <v>0.859732389084887</v>
      </c>
      <c r="E4100" s="2" t="n">
        <v>-28.1175087097171</v>
      </c>
      <c r="F4100" s="6" t="n">
        <v>7.61630627472089E-006</v>
      </c>
      <c r="G4100" s="6" t="n">
        <v>1.6040656790776E-005</v>
      </c>
      <c r="H4100" s="1" t="n">
        <v>1</v>
      </c>
    </row>
    <row r="4101" customFormat="false" ht="15" hidden="false" customHeight="false" outlineLevel="0" collapsed="false">
      <c r="A4101" s="1" t="s">
        <v>4107</v>
      </c>
      <c r="B4101" s="6" t="n">
        <v>-0.00743719918033283</v>
      </c>
      <c r="C4101" s="6" t="n">
        <v>8.34381036716423E-005</v>
      </c>
      <c r="D4101" s="7" t="n">
        <v>0.794271200932615</v>
      </c>
      <c r="E4101" s="2" t="n">
        <v>-53.9064844219081</v>
      </c>
      <c r="F4101" s="6" t="n">
        <v>7.58176895171551E-005</v>
      </c>
      <c r="G4101" s="6" t="n">
        <v>0.000125314343059614</v>
      </c>
      <c r="H4101" s="1" t="n">
        <v>2</v>
      </c>
    </row>
    <row r="4102" customFormat="false" ht="15" hidden="false" customHeight="false" outlineLevel="0" collapsed="false">
      <c r="A4102" s="1" t="s">
        <v>4108</v>
      </c>
      <c r="B4102" s="6" t="n">
        <v>-0.0432366566297566</v>
      </c>
      <c r="C4102" s="6" t="n">
        <v>0.000499548606255425</v>
      </c>
      <c r="D4102" s="7" t="n">
        <v>0.940096379361316</v>
      </c>
      <c r="E4102" s="2" t="n">
        <v>-23.2329139811331</v>
      </c>
      <c r="F4102" s="6" t="n">
        <v>4.62081343669146E-008</v>
      </c>
      <c r="G4102" s="6" t="n">
        <v>2.16758844532289E-007</v>
      </c>
      <c r="H4102" s="1" t="n">
        <v>2</v>
      </c>
    </row>
    <row r="4103" customFormat="false" ht="15" hidden="false" customHeight="false" outlineLevel="0" collapsed="false">
      <c r="A4103" s="1" t="s">
        <v>4109</v>
      </c>
      <c r="B4103" s="6" t="n">
        <v>-0.0060877590785291</v>
      </c>
      <c r="C4103" s="6" t="n">
        <v>8.25365641607068E-005</v>
      </c>
      <c r="D4103" s="7" t="n">
        <v>0.732983553857917</v>
      </c>
      <c r="E4103" s="2" t="n">
        <v>-61.6610794442595</v>
      </c>
      <c r="F4103" s="6" t="n">
        <v>0.000362433278961884</v>
      </c>
      <c r="G4103" s="6" t="n">
        <v>0.000532738847400546</v>
      </c>
      <c r="H4103" s="1" t="n">
        <v>2</v>
      </c>
    </row>
    <row r="4104" customFormat="false" ht="15" hidden="false" customHeight="false" outlineLevel="0" collapsed="false">
      <c r="A4104" s="1" t="s">
        <v>4110</v>
      </c>
      <c r="B4104" s="6" t="n">
        <v>-0.0250643966250631</v>
      </c>
      <c r="C4104" s="6" t="n">
        <v>0.000229304720960352</v>
      </c>
      <c r="D4104" s="7" t="n">
        <v>0.977505517742619</v>
      </c>
      <c r="E4104" s="2" t="n">
        <v>-47.0139125310678</v>
      </c>
      <c r="F4104" s="6" t="n">
        <v>1.29555546388833E-010</v>
      </c>
      <c r="G4104" s="6" t="n">
        <v>2.03076549079983E-009</v>
      </c>
      <c r="H4104" s="1" t="n">
        <v>2</v>
      </c>
    </row>
    <row r="4105" customFormat="false" ht="15" hidden="false" customHeight="false" outlineLevel="0" collapsed="false">
      <c r="A4105" s="1" t="s">
        <v>4111</v>
      </c>
      <c r="B4105" s="6" t="n">
        <v>0</v>
      </c>
      <c r="C4105" s="6" t="n">
        <v>-0.000109777704303486</v>
      </c>
      <c r="D4105" s="7" t="n">
        <v>0.590580630519365</v>
      </c>
      <c r="E4105" s="2" t="n">
        <v>-14.7116571693434</v>
      </c>
      <c r="F4105" s="6" t="n">
        <v>0.000816045911926053</v>
      </c>
      <c r="G4105" s="6" t="n">
        <v>0.0011283816333381</v>
      </c>
      <c r="H4105" s="1" t="n">
        <v>6</v>
      </c>
    </row>
    <row r="4106" customFormat="false" ht="15" hidden="false" customHeight="false" outlineLevel="0" collapsed="false">
      <c r="A4106" s="1" t="s">
        <v>4112</v>
      </c>
      <c r="B4106" s="6" t="n">
        <v>-0.00266961251002485</v>
      </c>
      <c r="C4106" s="6" t="n">
        <v>-6.69980562644262E-005</v>
      </c>
      <c r="D4106" s="7" t="n">
        <v>0.9558412543054</v>
      </c>
      <c r="E4106" s="2" t="n">
        <v>-53.665022068155</v>
      </c>
      <c r="F4106" s="6" t="n">
        <v>7.41481592436936E-009</v>
      </c>
      <c r="G4106" s="6" t="n">
        <v>4.96546401925968E-008</v>
      </c>
      <c r="H4106" s="1" t="n">
        <v>8</v>
      </c>
    </row>
    <row r="4107" customFormat="false" ht="15" hidden="false" customHeight="false" outlineLevel="0" collapsed="false">
      <c r="A4107" s="1" t="s">
        <v>4113</v>
      </c>
      <c r="B4107" s="6" t="n">
        <v>-0.0112007488776846</v>
      </c>
      <c r="C4107" s="6" t="n">
        <v>0.000113778235892183</v>
      </c>
      <c r="D4107" s="7" t="n">
        <v>0.884549366214118</v>
      </c>
      <c r="E4107" s="2" t="n">
        <v>-48.4004514672847</v>
      </c>
      <c r="F4107" s="6" t="n">
        <v>2.36797944576201E-006</v>
      </c>
      <c r="G4107" s="6" t="n">
        <v>5.74963912569729E-006</v>
      </c>
      <c r="H4107" s="1" t="n">
        <v>2</v>
      </c>
    </row>
    <row r="4108" customFormat="false" ht="15" hidden="false" customHeight="false" outlineLevel="0" collapsed="false">
      <c r="A4108" s="1" t="s">
        <v>4114</v>
      </c>
      <c r="B4108" s="6" t="n">
        <v>-0.00333937955065723</v>
      </c>
      <c r="C4108" s="6" t="n">
        <v>0</v>
      </c>
      <c r="D4108" s="7" t="n">
        <v>0.751791957059369</v>
      </c>
      <c r="E4108" s="2" t="n">
        <v>-47.475123170721</v>
      </c>
      <c r="F4108" s="6" t="n">
        <v>2.85586515674784E-005</v>
      </c>
      <c r="G4108" s="6" t="n">
        <v>5.19635217388594E-005</v>
      </c>
      <c r="H4108" s="1" t="n">
        <v>4</v>
      </c>
    </row>
    <row r="4109" customFormat="false" ht="15" hidden="false" customHeight="false" outlineLevel="0" collapsed="false">
      <c r="A4109" s="1" t="s">
        <v>4115</v>
      </c>
      <c r="B4109" s="6" t="n">
        <v>-0.00978136220459636</v>
      </c>
      <c r="C4109" s="6" t="n">
        <v>8.92318176421744E-005</v>
      </c>
      <c r="D4109" s="7" t="n">
        <v>0.789432089406012</v>
      </c>
      <c r="E4109" s="2" t="n">
        <v>-38.4076029080413</v>
      </c>
      <c r="F4109" s="6" t="n">
        <v>8.71672062024715E-005</v>
      </c>
      <c r="G4109" s="6" t="n">
        <v>0.00014230067170069</v>
      </c>
      <c r="H4109" s="1" t="n">
        <v>2</v>
      </c>
    </row>
    <row r="4110" customFormat="false" ht="15" hidden="false" customHeight="false" outlineLevel="0" collapsed="false">
      <c r="A4110" s="1" t="s">
        <v>4116</v>
      </c>
      <c r="B4110" s="6" t="n">
        <v>-0.0192203629814975</v>
      </c>
      <c r="C4110" s="6" t="n">
        <v>0.000288340727664058</v>
      </c>
      <c r="D4110" s="7" t="n">
        <v>0.899595047519996</v>
      </c>
      <c r="E4110" s="2" t="n">
        <v>-46.9613013542146</v>
      </c>
      <c r="F4110" s="6" t="n">
        <v>1.02454446074198E-006</v>
      </c>
      <c r="G4110" s="6" t="n">
        <v>2.78833565999845E-006</v>
      </c>
      <c r="H4110" s="1" t="n">
        <v>2</v>
      </c>
    </row>
    <row r="4111" customFormat="false" ht="15" hidden="false" customHeight="false" outlineLevel="0" collapsed="false">
      <c r="A4111" s="1" t="s">
        <v>4117</v>
      </c>
      <c r="B4111" s="6" t="n">
        <v>-0.0314262924192712</v>
      </c>
      <c r="C4111" s="6" t="n">
        <v>0.00099567340767687</v>
      </c>
      <c r="D4111" s="7" t="n">
        <v>0.96467933157988</v>
      </c>
      <c r="E4111" s="2" t="n">
        <v>-9.40043031692726</v>
      </c>
      <c r="F4111" s="6" t="n">
        <v>1.94166133439471E-009</v>
      </c>
      <c r="G4111" s="6" t="n">
        <v>1.70848329377645E-008</v>
      </c>
      <c r="H4111" s="1" t="n">
        <v>2</v>
      </c>
    </row>
    <row r="4112" customFormat="false" ht="15" hidden="false" customHeight="false" outlineLevel="0" collapsed="false">
      <c r="A4112" s="1" t="s">
        <v>4118</v>
      </c>
      <c r="B4112" s="6" t="n">
        <v>-0.0316101308944416</v>
      </c>
      <c r="C4112" s="6" t="n">
        <v>0.00112503683173045</v>
      </c>
      <c r="D4112" s="7" t="n">
        <v>0.941122749110083</v>
      </c>
      <c r="E4112" s="2" t="n">
        <v>4.85999612149321</v>
      </c>
      <c r="F4112" s="6" t="n">
        <v>4.16567267736898E-008</v>
      </c>
      <c r="G4112" s="6" t="n">
        <v>1.99554564717049E-007</v>
      </c>
      <c r="H4112" s="1" t="n">
        <v>2</v>
      </c>
    </row>
    <row r="4113" customFormat="false" ht="15" hidden="false" customHeight="false" outlineLevel="0" collapsed="false">
      <c r="A4113" s="1" t="s">
        <v>4119</v>
      </c>
      <c r="B4113" s="6" t="n">
        <v>0.088203836895393</v>
      </c>
      <c r="C4113" s="6" t="n">
        <v>-0.00107206292803075</v>
      </c>
      <c r="D4113" s="7" t="n">
        <v>0.958512488023199</v>
      </c>
      <c r="E4113" s="2" t="n">
        <v>-9.56093684536214</v>
      </c>
      <c r="F4113" s="6" t="n">
        <v>5.09922698889427E-009</v>
      </c>
      <c r="G4113" s="6" t="n">
        <v>3.6697312611181E-008</v>
      </c>
      <c r="H4113" s="1" t="n">
        <v>1</v>
      </c>
    </row>
    <row r="4114" customFormat="false" ht="15" hidden="false" customHeight="false" outlineLevel="0" collapsed="false">
      <c r="A4114" s="1" t="s">
        <v>4120</v>
      </c>
      <c r="B4114" s="6" t="n">
        <v>-0.0120933035742541</v>
      </c>
      <c r="C4114" s="6" t="n">
        <v>0.000121385460055664</v>
      </c>
      <c r="D4114" s="7" t="n">
        <v>0.817741402075502</v>
      </c>
      <c r="E4114" s="2" t="n">
        <v>-37.6783029521928</v>
      </c>
      <c r="F4114" s="6" t="n">
        <v>3.6654571772934E-005</v>
      </c>
      <c r="G4114" s="6" t="n">
        <v>6.51044205143413E-005</v>
      </c>
      <c r="H4114" s="1" t="n">
        <v>2</v>
      </c>
    </row>
    <row r="4115" customFormat="false" ht="15" hidden="false" customHeight="false" outlineLevel="0" collapsed="false">
      <c r="A4115" s="1" t="s">
        <v>4121</v>
      </c>
      <c r="B4115" s="6" t="n">
        <v>-0.0359317131816026</v>
      </c>
      <c r="C4115" s="6" t="n">
        <v>0.000388302790781183</v>
      </c>
      <c r="D4115" s="7" t="n">
        <v>0.978788545968572</v>
      </c>
      <c r="E4115" s="2" t="n">
        <v>-42.5042405124717</v>
      </c>
      <c r="F4115" s="6" t="n">
        <v>9.10799200781637E-011</v>
      </c>
      <c r="G4115" s="6" t="n">
        <v>1.56444760924678E-009</v>
      </c>
      <c r="H4115" s="1" t="n">
        <v>2</v>
      </c>
    </row>
    <row r="4116" customFormat="false" ht="15" hidden="false" customHeight="false" outlineLevel="0" collapsed="false">
      <c r="A4116" s="1" t="s">
        <v>4122</v>
      </c>
      <c r="B4116" s="6" t="n">
        <v>0.175354347643039</v>
      </c>
      <c r="C4116" s="6" t="n">
        <v>-0.00245508783063827</v>
      </c>
      <c r="D4116" s="7" t="n">
        <v>0.914049060726755</v>
      </c>
      <c r="E4116" s="2" t="n">
        <v>17.9463692679867</v>
      </c>
      <c r="F4116" s="6" t="n">
        <v>4.03184439088293E-007</v>
      </c>
      <c r="G4116" s="6" t="n">
        <v>1.287900404816E-006</v>
      </c>
      <c r="H4116" s="1" t="n">
        <v>1</v>
      </c>
    </row>
    <row r="4117" customFormat="false" ht="15" hidden="false" customHeight="false" outlineLevel="0" collapsed="false">
      <c r="A4117" s="1" t="s">
        <v>4123</v>
      </c>
      <c r="B4117" s="6" t="n">
        <v>-0.0172929347039176</v>
      </c>
      <c r="C4117" s="6" t="n">
        <v>0.000165431473418196</v>
      </c>
      <c r="D4117" s="7" t="n">
        <v>0.931870614699729</v>
      </c>
      <c r="E4117" s="2" t="n">
        <v>-42.1407701285208</v>
      </c>
      <c r="F4117" s="6" t="n">
        <v>1.00001571093961E-007</v>
      </c>
      <c r="G4117" s="6" t="n">
        <v>4.08915904038526E-007</v>
      </c>
      <c r="H4117" s="1" t="n">
        <v>2</v>
      </c>
    </row>
    <row r="4118" customFormat="false" ht="15" hidden="false" customHeight="false" outlineLevel="0" collapsed="false">
      <c r="A4118" s="1" t="s">
        <v>4124</v>
      </c>
      <c r="B4118" s="6" t="n">
        <v>0.149621804566884</v>
      </c>
      <c r="C4118" s="6" t="n">
        <v>-0.00244603061043164</v>
      </c>
      <c r="D4118" s="7" t="n">
        <v>0.664667955434699</v>
      </c>
      <c r="E4118" s="2" t="n">
        <v>37.8992606518612</v>
      </c>
      <c r="F4118" s="6" t="n">
        <v>0.00142183873464412</v>
      </c>
      <c r="G4118" s="6" t="n">
        <v>0.0018925960140727</v>
      </c>
      <c r="H4118" s="1" t="n">
        <v>1</v>
      </c>
    </row>
    <row r="4119" customFormat="false" ht="15" hidden="false" customHeight="false" outlineLevel="0" collapsed="false">
      <c r="A4119" s="1" t="s">
        <v>4125</v>
      </c>
      <c r="B4119" s="6" t="n">
        <v>-0.0153456304611559</v>
      </c>
      <c r="C4119" s="6" t="n">
        <v>0.000118193687126249</v>
      </c>
      <c r="D4119" s="7" t="n">
        <v>0.957490592495564</v>
      </c>
      <c r="E4119" s="2" t="n">
        <v>-47.4848200395099</v>
      </c>
      <c r="F4119" s="6" t="n">
        <v>5.90079206342438E-009</v>
      </c>
      <c r="G4119" s="6" t="n">
        <v>4.1384894948491E-008</v>
      </c>
      <c r="H4119" s="1" t="n">
        <v>2</v>
      </c>
    </row>
    <row r="4120" customFormat="false" ht="15" hidden="false" customHeight="false" outlineLevel="0" collapsed="false">
      <c r="A4120" s="1" t="s">
        <v>4126</v>
      </c>
      <c r="B4120" s="6" t="n">
        <v>0</v>
      </c>
      <c r="C4120" s="6" t="n">
        <v>2.04125328705372E-005</v>
      </c>
      <c r="D4120" s="7" t="n">
        <v>0.582953112757205</v>
      </c>
      <c r="E4120" s="2" t="n">
        <v>-64.7090373784673</v>
      </c>
      <c r="F4120" s="6" t="n">
        <v>0.000924924002707202</v>
      </c>
      <c r="G4120" s="6" t="n">
        <v>0.00126671974302488</v>
      </c>
      <c r="H4120" s="1" t="n">
        <v>5</v>
      </c>
    </row>
    <row r="4121" customFormat="false" ht="15" hidden="false" customHeight="false" outlineLevel="0" collapsed="false">
      <c r="A4121" s="1" t="s">
        <v>4127</v>
      </c>
      <c r="B4121" s="6" t="n">
        <v>0.00154346232701968</v>
      </c>
      <c r="C4121" s="6" t="n">
        <v>0</v>
      </c>
      <c r="D4121" s="7" t="n">
        <v>0.54893419844009</v>
      </c>
      <c r="E4121" s="2" t="n">
        <v>-56.9504241202849</v>
      </c>
      <c r="F4121" s="6" t="n">
        <v>0.00157750730520605</v>
      </c>
      <c r="G4121" s="6" t="n">
        <v>0.00208673262853749</v>
      </c>
      <c r="H4121" s="1" t="n">
        <v>3</v>
      </c>
    </row>
    <row r="4122" customFormat="false" ht="15" hidden="false" customHeight="false" outlineLevel="0" collapsed="false">
      <c r="A4122" s="1" t="s">
        <v>4128</v>
      </c>
      <c r="B4122" s="6" t="n">
        <v>-0.00932412613009185</v>
      </c>
      <c r="C4122" s="6" t="n">
        <v>0</v>
      </c>
      <c r="D4122" s="7" t="n">
        <v>0.782631651851771</v>
      </c>
      <c r="E4122" s="2" t="n">
        <v>-19.2636629061361</v>
      </c>
      <c r="F4122" s="6" t="n">
        <v>1.18544047701354E-005</v>
      </c>
      <c r="G4122" s="6" t="n">
        <v>2.37460615105679E-005</v>
      </c>
      <c r="H4122" s="1" t="n">
        <v>4</v>
      </c>
    </row>
    <row r="4123" customFormat="false" ht="15" hidden="false" customHeight="false" outlineLevel="0" collapsed="false">
      <c r="A4123" s="1" t="s">
        <v>4129</v>
      </c>
      <c r="B4123" s="6" t="n">
        <v>0.0167850288414678</v>
      </c>
      <c r="C4123" s="6" t="n">
        <v>0.000196566085772488</v>
      </c>
      <c r="D4123" s="7" t="n">
        <v>0.966129741539748</v>
      </c>
      <c r="E4123" s="2" t="n">
        <v>-14.485166588021</v>
      </c>
      <c r="F4123" s="6" t="n">
        <v>1.50977094845019E-009</v>
      </c>
      <c r="G4123" s="6" t="n">
        <v>1.3858489490014E-008</v>
      </c>
      <c r="H4123" s="1" t="n">
        <v>7</v>
      </c>
    </row>
    <row r="4124" customFormat="false" ht="15" hidden="false" customHeight="false" outlineLevel="0" collapsed="false">
      <c r="A4124" s="1" t="s">
        <v>4130</v>
      </c>
      <c r="B4124" s="6" t="n">
        <v>0.146984820797281</v>
      </c>
      <c r="C4124" s="6" t="n">
        <v>-0.00208855542348243</v>
      </c>
      <c r="D4124" s="7" t="n">
        <v>0.769639929677098</v>
      </c>
      <c r="E4124" s="2" t="n">
        <v>29.6730001597058</v>
      </c>
      <c r="F4124" s="6" t="n">
        <v>0.000149431864269267</v>
      </c>
      <c r="G4124" s="6" t="n">
        <v>0.000233785275514804</v>
      </c>
      <c r="H4124" s="1" t="n">
        <v>1</v>
      </c>
    </row>
    <row r="4125" customFormat="false" ht="15" hidden="false" customHeight="false" outlineLevel="0" collapsed="false">
      <c r="A4125" s="1" t="s">
        <v>4131</v>
      </c>
      <c r="B4125" s="6" t="n">
        <v>0.0159418435174475</v>
      </c>
      <c r="C4125" s="6" t="n">
        <v>-0.000147451088084688</v>
      </c>
      <c r="D4125" s="7" t="n">
        <v>0.624460879982197</v>
      </c>
      <c r="E4125" s="2" t="n">
        <v>-11.9594221912109</v>
      </c>
      <c r="F4125" s="6" t="n">
        <v>0.00280498863308774</v>
      </c>
      <c r="G4125" s="6" t="n">
        <v>0.00358082327281362</v>
      </c>
      <c r="H4125" s="1" t="n">
        <v>1</v>
      </c>
    </row>
    <row r="4126" customFormat="false" ht="15" hidden="false" customHeight="false" outlineLevel="0" collapsed="false">
      <c r="A4126" s="1" t="s">
        <v>4132</v>
      </c>
      <c r="B4126" s="6" t="n">
        <v>-0.0135438721587692</v>
      </c>
      <c r="C4126" s="6" t="n">
        <v>0.000128780244084895</v>
      </c>
      <c r="D4126" s="7" t="n">
        <v>0.945759316664371</v>
      </c>
      <c r="E4126" s="2" t="n">
        <v>-52.9268019628853</v>
      </c>
      <c r="F4126" s="6" t="n">
        <v>2.54654241042159E-008</v>
      </c>
      <c r="G4126" s="6" t="n">
        <v>1.34774112625356E-007</v>
      </c>
      <c r="H4126" s="1" t="n">
        <v>2</v>
      </c>
    </row>
    <row r="4127" customFormat="false" ht="15" hidden="false" customHeight="false" outlineLevel="0" collapsed="false">
      <c r="A4127" s="1" t="s">
        <v>4133</v>
      </c>
      <c r="B4127" s="6" t="n">
        <v>-0.0195674732866945</v>
      </c>
      <c r="C4127" s="6" t="n">
        <v>0.000200568868415454</v>
      </c>
      <c r="D4127" s="7" t="n">
        <v>0.846337479555329</v>
      </c>
      <c r="E4127" s="2" t="n">
        <v>-27.0149046776885</v>
      </c>
      <c r="F4127" s="6" t="n">
        <v>1.31646014143186E-005</v>
      </c>
      <c r="G4127" s="6" t="n">
        <v>2.59805016559841E-005</v>
      </c>
      <c r="H4127" s="1" t="n">
        <v>2</v>
      </c>
    </row>
    <row r="4128" customFormat="false" ht="15" hidden="false" customHeight="false" outlineLevel="0" collapsed="false">
      <c r="A4128" s="1" t="s">
        <v>4134</v>
      </c>
      <c r="B4128" s="6" t="n">
        <v>-0.0331081917891382</v>
      </c>
      <c r="C4128" s="6" t="n">
        <v>0.000377033212312294</v>
      </c>
      <c r="D4128" s="7" t="n">
        <v>0.956753621004563</v>
      </c>
      <c r="E4128" s="2" t="n">
        <v>-35.8491875215812</v>
      </c>
      <c r="F4128" s="6" t="n">
        <v>6.54181864049249E-009</v>
      </c>
      <c r="G4128" s="6" t="n">
        <v>4.46790637386969E-008</v>
      </c>
      <c r="H4128" s="1" t="n">
        <v>2</v>
      </c>
    </row>
    <row r="4129" customFormat="false" ht="15" hidden="false" customHeight="false" outlineLevel="0" collapsed="false">
      <c r="A4129" s="1" t="s">
        <v>4135</v>
      </c>
      <c r="B4129" s="6" t="n">
        <v>-0.0235206269643985</v>
      </c>
      <c r="C4129" s="6" t="n">
        <v>0.000271341241241498</v>
      </c>
      <c r="D4129" s="7" t="n">
        <v>0.849138854818058</v>
      </c>
      <c r="E4129" s="2" t="n">
        <v>-26.0595028559788</v>
      </c>
      <c r="F4129" s="6" t="n">
        <v>1.17886588700368E-005</v>
      </c>
      <c r="G4129" s="6" t="n">
        <v>2.36308651074079E-005</v>
      </c>
      <c r="H4129" s="1" t="n">
        <v>2</v>
      </c>
    </row>
    <row r="4130" customFormat="false" ht="15" hidden="false" customHeight="false" outlineLevel="0" collapsed="false">
      <c r="A4130" s="1" t="s">
        <v>4136</v>
      </c>
      <c r="B4130" s="6" t="n">
        <v>-0.0176076537129279</v>
      </c>
      <c r="C4130" s="6" t="n">
        <v>0.00028027636313242</v>
      </c>
      <c r="D4130" s="7" t="n">
        <v>0.694057639455672</v>
      </c>
      <c r="E4130" s="2" t="n">
        <v>-28.8093157955657</v>
      </c>
      <c r="F4130" s="6" t="n">
        <v>0.000820044989439822</v>
      </c>
      <c r="G4130" s="6" t="n">
        <v>0.0011336380974497</v>
      </c>
      <c r="H4130" s="1" t="n">
        <v>2</v>
      </c>
    </row>
    <row r="4131" customFormat="false" ht="15" hidden="false" customHeight="false" outlineLevel="0" collapsed="false">
      <c r="A4131" s="1" t="s">
        <v>4137</v>
      </c>
      <c r="B4131" s="6" t="n">
        <v>0.0264070326528096</v>
      </c>
      <c r="C4131" s="6" t="n">
        <v>-0.00039377787335074</v>
      </c>
      <c r="D4131" s="7" t="n">
        <v>0.771867320220251</v>
      </c>
      <c r="E4131" s="2" t="n">
        <v>-22.7756601010924</v>
      </c>
      <c r="F4131" s="6" t="n">
        <v>0.000140969452140463</v>
      </c>
      <c r="G4131" s="6" t="n">
        <v>0.000221694557820678</v>
      </c>
      <c r="H4131" s="1" t="n">
        <v>1</v>
      </c>
    </row>
    <row r="4132" customFormat="false" ht="15" hidden="false" customHeight="false" outlineLevel="0" collapsed="false">
      <c r="A4132" s="1" t="s">
        <v>4138</v>
      </c>
      <c r="B4132" s="6" t="n">
        <v>-0.0219579455484177</v>
      </c>
      <c r="C4132" s="6" t="n">
        <v>0.000258035252568221</v>
      </c>
      <c r="D4132" s="7" t="n">
        <v>0.922715112242507</v>
      </c>
      <c r="E4132" s="2" t="n">
        <v>-40.0975980160812</v>
      </c>
      <c r="F4132" s="6" t="n">
        <v>2.13092165661413E-007</v>
      </c>
      <c r="G4132" s="6" t="n">
        <v>7.56035717006508E-007</v>
      </c>
      <c r="H4132" s="1" t="n">
        <v>2</v>
      </c>
    </row>
    <row r="4133" customFormat="false" ht="15" hidden="false" customHeight="false" outlineLevel="0" collapsed="false">
      <c r="A4133" s="1" t="s">
        <v>4139</v>
      </c>
      <c r="B4133" s="6" t="n">
        <v>-0.0311352245159618</v>
      </c>
      <c r="C4133" s="6" t="n">
        <v>0.000385743641242174</v>
      </c>
      <c r="D4133" s="7" t="n">
        <v>0.871202579328069</v>
      </c>
      <c r="E4133" s="2" t="n">
        <v>-23.0950642711496</v>
      </c>
      <c r="F4133" s="6" t="n">
        <v>4.56502326242582E-006</v>
      </c>
      <c r="G4133" s="6" t="n">
        <v>1.02023912958851E-005</v>
      </c>
      <c r="H4133" s="1" t="n">
        <v>2</v>
      </c>
    </row>
    <row r="4134" customFormat="false" ht="15" hidden="false" customHeight="false" outlineLevel="0" collapsed="false">
      <c r="A4134" s="1" t="s">
        <v>4140</v>
      </c>
      <c r="B4134" s="6" t="n">
        <v>-0.0169259123793175</v>
      </c>
      <c r="C4134" s="6" t="n">
        <v>0.000185952039066274</v>
      </c>
      <c r="D4134" s="7" t="n">
        <v>0.929627643282615</v>
      </c>
      <c r="E4134" s="2" t="n">
        <v>-46.9194955224843</v>
      </c>
      <c r="F4134" s="6" t="n">
        <v>1.21454209813605E-007</v>
      </c>
      <c r="G4134" s="6" t="n">
        <v>4.81203592334704E-007</v>
      </c>
      <c r="H4134" s="1" t="n">
        <v>2</v>
      </c>
    </row>
    <row r="4135" customFormat="false" ht="15" hidden="false" customHeight="false" outlineLevel="0" collapsed="false">
      <c r="A4135" s="1" t="s">
        <v>4141</v>
      </c>
      <c r="B4135" s="6" t="n">
        <v>-0.0212814285484074</v>
      </c>
      <c r="C4135" s="6" t="n">
        <v>0.000262209072964796</v>
      </c>
      <c r="D4135" s="7" t="n">
        <v>0.729118612037376</v>
      </c>
      <c r="E4135" s="2" t="n">
        <v>-20.4809296346022</v>
      </c>
      <c r="F4135" s="6" t="n">
        <v>0.000395070858616249</v>
      </c>
      <c r="G4135" s="6" t="n">
        <v>0.000577752107030695</v>
      </c>
      <c r="H4135" s="1" t="n">
        <v>2</v>
      </c>
    </row>
    <row r="4136" customFormat="false" ht="15" hidden="false" customHeight="false" outlineLevel="0" collapsed="false">
      <c r="A4136" s="1" t="s">
        <v>4142</v>
      </c>
      <c r="B4136" s="6" t="n">
        <v>-0.0319232712630645</v>
      </c>
      <c r="C4136" s="6" t="n">
        <v>0.000337629419985819</v>
      </c>
      <c r="D4136" s="7" t="n">
        <v>0.973244321733825</v>
      </c>
      <c r="E4136" s="2" t="n">
        <v>-41.7223935506369</v>
      </c>
      <c r="F4136" s="6" t="n">
        <v>3.66856138026152E-010</v>
      </c>
      <c r="G4136" s="6" t="n">
        <v>4.54568825886833E-009</v>
      </c>
      <c r="H4136" s="1" t="n">
        <v>2</v>
      </c>
    </row>
    <row r="4137" customFormat="false" ht="15" hidden="false" customHeight="false" outlineLevel="0" collapsed="false">
      <c r="A4137" s="1" t="s">
        <v>4143</v>
      </c>
      <c r="B4137" s="6" t="n">
        <v>-0.00723273218225501</v>
      </c>
      <c r="C4137" s="6" t="n">
        <v>0</v>
      </c>
      <c r="D4137" s="7" t="n">
        <v>0.672584114628893</v>
      </c>
      <c r="E4137" s="2" t="n">
        <v>-18.4657227971066</v>
      </c>
      <c r="F4137" s="6" t="n">
        <v>0.000181001938145025</v>
      </c>
      <c r="G4137" s="6" t="n">
        <v>0.000279668224922707</v>
      </c>
      <c r="H4137" s="1" t="n">
        <v>4</v>
      </c>
    </row>
    <row r="4138" customFormat="false" ht="15" hidden="false" customHeight="false" outlineLevel="0" collapsed="false">
      <c r="A4138" s="1" t="s">
        <v>4144</v>
      </c>
      <c r="B4138" s="6" t="n">
        <v>0.0417479837801002</v>
      </c>
      <c r="C4138" s="6" t="n">
        <v>-0.000513429143558142</v>
      </c>
      <c r="D4138" s="7" t="n">
        <v>0.799611353842945</v>
      </c>
      <c r="E4138" s="2" t="n">
        <v>-6.10274711765056</v>
      </c>
      <c r="F4138" s="6" t="n">
        <v>6.47498351278352E-005</v>
      </c>
      <c r="G4138" s="6" t="n">
        <v>0.000108585151747556</v>
      </c>
      <c r="H4138" s="1" t="n">
        <v>1</v>
      </c>
    </row>
    <row r="4139" customFormat="false" ht="15" hidden="false" customHeight="false" outlineLevel="0" collapsed="false">
      <c r="A4139" s="1" t="s">
        <v>4145</v>
      </c>
      <c r="B4139" s="6" t="n">
        <v>-0.00286605870738912</v>
      </c>
      <c r="C4139" s="6" t="n">
        <v>0</v>
      </c>
      <c r="D4139" s="7" t="n">
        <v>0.667994763095058</v>
      </c>
      <c r="E4139" s="2" t="n">
        <v>-45.9245981017927</v>
      </c>
      <c r="F4139" s="6" t="n">
        <v>0.0001987024509609</v>
      </c>
      <c r="G4139" s="6" t="n">
        <v>0.00030496414156305</v>
      </c>
      <c r="H4139" s="1" t="n">
        <v>4</v>
      </c>
    </row>
    <row r="4140" customFormat="false" ht="15" hidden="false" customHeight="false" outlineLevel="0" collapsed="false">
      <c r="A4140" s="1" t="s">
        <v>4146</v>
      </c>
      <c r="B4140" s="6" t="n">
        <v>-0.0264051905647916</v>
      </c>
      <c r="C4140" s="6" t="n">
        <v>0.000330256708023563</v>
      </c>
      <c r="D4140" s="7" t="n">
        <v>0.81348541055866</v>
      </c>
      <c r="E4140" s="2" t="n">
        <v>-21.8093778774586</v>
      </c>
      <c r="F4140" s="6" t="n">
        <v>4.20994916427764E-005</v>
      </c>
      <c r="G4140" s="6" t="n">
        <v>7.35011514164967E-005</v>
      </c>
      <c r="H4140" s="1" t="n">
        <v>2</v>
      </c>
    </row>
    <row r="4141" customFormat="false" ht="15" hidden="false" customHeight="false" outlineLevel="0" collapsed="false">
      <c r="A4141" s="1" t="s">
        <v>4147</v>
      </c>
      <c r="B4141" s="6" t="n">
        <v>-0.0387651414759712</v>
      </c>
      <c r="C4141" s="6" t="n">
        <v>0.000460519060992414</v>
      </c>
      <c r="D4141" s="7" t="n">
        <v>0.900852737530373</v>
      </c>
      <c r="E4141" s="2" t="n">
        <v>-19.3607615480389</v>
      </c>
      <c r="F4141" s="6" t="n">
        <v>9.4991416761102E-007</v>
      </c>
      <c r="G4141" s="6" t="n">
        <v>2.63268482105528E-006</v>
      </c>
      <c r="H4141" s="1" t="n">
        <v>2</v>
      </c>
    </row>
    <row r="4142" customFormat="false" ht="15" hidden="false" customHeight="false" outlineLevel="0" collapsed="false">
      <c r="A4142" s="1" t="s">
        <v>4148</v>
      </c>
      <c r="B4142" s="6" t="n">
        <v>-0.0135254504474846</v>
      </c>
      <c r="C4142" s="6" t="n">
        <v>0.000155077716428188</v>
      </c>
      <c r="D4142" s="7" t="n">
        <v>0.683061010202106</v>
      </c>
      <c r="E4142" s="2" t="n">
        <v>-28.0282781222143</v>
      </c>
      <c r="F4142" s="6" t="n">
        <v>0.00101357062625476</v>
      </c>
      <c r="G4142" s="6" t="n">
        <v>0.00137890791624936</v>
      </c>
      <c r="H4142" s="1" t="n">
        <v>2</v>
      </c>
    </row>
    <row r="4143" customFormat="false" ht="15" hidden="false" customHeight="false" outlineLevel="0" collapsed="false">
      <c r="A4143" s="1" t="s">
        <v>4149</v>
      </c>
      <c r="B4143" s="6" t="n">
        <v>0.0139673559159731</v>
      </c>
      <c r="C4143" s="6" t="n">
        <v>0</v>
      </c>
      <c r="D4143" s="7" t="n">
        <v>0.846505317410037</v>
      </c>
      <c r="E4143" s="2" t="n">
        <v>-13.5358604009589</v>
      </c>
      <c r="F4143" s="6" t="n">
        <v>1.19480487077332E-006</v>
      </c>
      <c r="G4143" s="6" t="n">
        <v>3.20009129020847E-006</v>
      </c>
      <c r="H4143" s="1" t="n">
        <v>3</v>
      </c>
    </row>
    <row r="4144" customFormat="false" ht="15" hidden="false" customHeight="false" outlineLevel="0" collapsed="false">
      <c r="A4144" s="1" t="s">
        <v>4150</v>
      </c>
      <c r="B4144" s="6" t="n">
        <v>-0.0199158207519874</v>
      </c>
      <c r="C4144" s="6" t="n">
        <v>0.000195318583433563</v>
      </c>
      <c r="D4144" s="7" t="n">
        <v>0.961416217530722</v>
      </c>
      <c r="E4144" s="2" t="n">
        <v>-47.6792009769796</v>
      </c>
      <c r="F4144" s="6" t="n">
        <v>3.29935314460108E-009</v>
      </c>
      <c r="G4144" s="6" t="n">
        <v>2.62529666998286E-008</v>
      </c>
      <c r="H4144" s="1" t="n">
        <v>2</v>
      </c>
    </row>
    <row r="4145" customFormat="false" ht="15" hidden="false" customHeight="false" outlineLevel="0" collapsed="false">
      <c r="A4145" s="1" t="s">
        <v>4151</v>
      </c>
      <c r="B4145" s="6" t="n">
        <v>-0.0363410186588535</v>
      </c>
      <c r="C4145" s="6" t="n">
        <v>0.000429046002843306</v>
      </c>
      <c r="D4145" s="7" t="n">
        <v>0.895464744374254</v>
      </c>
      <c r="E4145" s="2" t="n">
        <v>-20.1788990906788</v>
      </c>
      <c r="F4145" s="6" t="n">
        <v>1.30489844466608E-006</v>
      </c>
      <c r="G4145" s="6" t="n">
        <v>3.44583976160737E-006</v>
      </c>
      <c r="H4145" s="1" t="n">
        <v>2</v>
      </c>
    </row>
    <row r="4146" customFormat="false" ht="15" hidden="false" customHeight="false" outlineLevel="0" collapsed="false">
      <c r="A4146" s="1" t="s">
        <v>4152</v>
      </c>
      <c r="B4146" s="6" t="n">
        <v>-0.00429675234082245</v>
      </c>
      <c r="C4146" s="6" t="n">
        <v>0.000213348628783991</v>
      </c>
      <c r="D4146" s="7" t="n">
        <v>0.942297185821155</v>
      </c>
      <c r="E4146" s="2" t="n">
        <v>-39.9913168930447</v>
      </c>
      <c r="F4146" s="6" t="n">
        <v>3.69132229573492E-008</v>
      </c>
      <c r="G4146" s="6" t="n">
        <v>1.81310924748555E-007</v>
      </c>
      <c r="H4146" s="1" t="n">
        <v>2</v>
      </c>
    </row>
    <row r="4147" customFormat="false" ht="15" hidden="false" customHeight="false" outlineLevel="0" collapsed="false">
      <c r="A4147" s="1" t="s">
        <v>4153</v>
      </c>
      <c r="B4147" s="6" t="n">
        <v>0.0996049730272184</v>
      </c>
      <c r="C4147" s="6" t="n">
        <v>-0.00137290156449707</v>
      </c>
      <c r="D4147" s="7" t="n">
        <v>0.914184974022914</v>
      </c>
      <c r="E4147" s="2" t="n">
        <v>1.36562750112709</v>
      </c>
      <c r="F4147" s="6" t="n">
        <v>3.99374222223958E-007</v>
      </c>
      <c r="G4147" s="6" t="n">
        <v>1.27857696032302E-006</v>
      </c>
      <c r="H4147" s="1" t="n">
        <v>1</v>
      </c>
    </row>
    <row r="4148" customFormat="false" ht="15" hidden="false" customHeight="false" outlineLevel="0" collapsed="false">
      <c r="A4148" s="1" t="s">
        <v>4154</v>
      </c>
      <c r="B4148" s="6" t="n">
        <v>0.0258527633106083</v>
      </c>
      <c r="C4148" s="6" t="n">
        <v>-0.000281144583451058</v>
      </c>
      <c r="D4148" s="7" t="n">
        <v>0.798071830507998</v>
      </c>
      <c r="E4148" s="2" t="n">
        <v>-15.7434844470306</v>
      </c>
      <c r="F4148" s="6" t="n">
        <v>6.77924688315876E-005</v>
      </c>
      <c r="G4148" s="6" t="n">
        <v>0.000113092583218034</v>
      </c>
      <c r="H4148" s="1" t="n">
        <v>1</v>
      </c>
    </row>
    <row r="4149" customFormat="false" ht="15" hidden="false" customHeight="false" outlineLevel="0" collapsed="false">
      <c r="A4149" s="1" t="s">
        <v>4155</v>
      </c>
      <c r="B4149" s="6" t="n">
        <v>-0.00626302817999201</v>
      </c>
      <c r="C4149" s="6" t="n">
        <v>0</v>
      </c>
      <c r="D4149" s="7" t="n">
        <v>0.487452283516022</v>
      </c>
      <c r="E4149" s="2" t="n">
        <v>-11.2328534476736</v>
      </c>
      <c r="F4149" s="6" t="n">
        <v>0.00379452710162688</v>
      </c>
      <c r="G4149" s="6" t="n">
        <v>0.00474274552985478</v>
      </c>
      <c r="H4149" s="1" t="n">
        <v>4</v>
      </c>
    </row>
    <row r="4150" customFormat="false" ht="15" hidden="false" customHeight="false" outlineLevel="0" collapsed="false">
      <c r="A4150" s="1" t="s">
        <v>4156</v>
      </c>
      <c r="B4150" s="6" t="n">
        <v>0.113112971121497</v>
      </c>
      <c r="C4150" s="6" t="n">
        <v>-0.00157138113117148</v>
      </c>
      <c r="D4150" s="7" t="n">
        <v>0.952040172307392</v>
      </c>
      <c r="E4150" s="2" t="n">
        <v>-4.36824838287233</v>
      </c>
      <c r="F4150" s="6" t="n">
        <v>1.21693024426944E-008</v>
      </c>
      <c r="G4150" s="6" t="n">
        <v>7.2952234183634E-008</v>
      </c>
      <c r="H4150" s="1" t="n">
        <v>1</v>
      </c>
    </row>
    <row r="4151" customFormat="false" ht="15" hidden="false" customHeight="false" outlineLevel="0" collapsed="false">
      <c r="A4151" s="1" t="s">
        <v>4157</v>
      </c>
      <c r="B4151" s="6" t="n">
        <v>-0.026782164727237</v>
      </c>
      <c r="C4151" s="6" t="n">
        <v>0.00030642995370145</v>
      </c>
      <c r="D4151" s="7" t="n">
        <v>0.661810945660589</v>
      </c>
      <c r="E4151" s="2" t="n">
        <v>-6.00727246636043</v>
      </c>
      <c r="F4151" s="6" t="n">
        <v>0.00149608849762625</v>
      </c>
      <c r="G4151" s="6" t="n">
        <v>0.00198681937751894</v>
      </c>
      <c r="H4151" s="1" t="n">
        <v>2</v>
      </c>
    </row>
    <row r="4152" customFormat="false" ht="15" hidden="false" customHeight="false" outlineLevel="0" collapsed="false">
      <c r="A4152" s="1" t="s">
        <v>4158</v>
      </c>
      <c r="B4152" s="6" t="n">
        <v>-0.0308312380580866</v>
      </c>
      <c r="C4152" s="6" t="n">
        <v>0.000366971410645961</v>
      </c>
      <c r="D4152" s="7" t="n">
        <v>0.940467061078739</v>
      </c>
      <c r="E4152" s="2" t="n">
        <v>-34.6000479985595</v>
      </c>
      <c r="F4152" s="6" t="n">
        <v>4.45188498310167E-008</v>
      </c>
      <c r="G4152" s="6" t="n">
        <v>2.10036711743867E-007</v>
      </c>
      <c r="H4152" s="1" t="n">
        <v>2</v>
      </c>
    </row>
    <row r="4153" customFormat="false" ht="15" hidden="false" customHeight="false" outlineLevel="0" collapsed="false">
      <c r="A4153" s="1" t="s">
        <v>4159</v>
      </c>
      <c r="B4153" s="6" t="n">
        <v>0.114997091467658</v>
      </c>
      <c r="C4153" s="6" t="n">
        <v>-0.00163317723759991</v>
      </c>
      <c r="D4153" s="7" t="n">
        <v>0.934049676270155</v>
      </c>
      <c r="E4153" s="2" t="n">
        <v>0.656539954658231</v>
      </c>
      <c r="F4153" s="6" t="n">
        <v>8.22813844117111E-008</v>
      </c>
      <c r="G4153" s="6" t="n">
        <v>3.48375130900359E-007</v>
      </c>
      <c r="H4153" s="1" t="n">
        <v>1</v>
      </c>
    </row>
    <row r="4154" customFormat="false" ht="15" hidden="false" customHeight="false" outlineLevel="0" collapsed="false">
      <c r="A4154" s="1" t="s">
        <v>4160</v>
      </c>
      <c r="B4154" s="6" t="n">
        <v>-0.0194340584542894</v>
      </c>
      <c r="C4154" s="6" t="n">
        <v>0.000207360136350016</v>
      </c>
      <c r="D4154" s="7" t="n">
        <v>0.859843448828103</v>
      </c>
      <c r="E4154" s="2" t="n">
        <v>-30.2228397202534</v>
      </c>
      <c r="F4154" s="6" t="n">
        <v>7.58019562367655E-006</v>
      </c>
      <c r="G4154" s="6" t="n">
        <v>1.59704672394537E-005</v>
      </c>
      <c r="H4154" s="1" t="n">
        <v>2</v>
      </c>
    </row>
    <row r="4155" customFormat="false" ht="15" hidden="false" customHeight="false" outlineLevel="0" collapsed="false">
      <c r="A4155" s="1" t="s">
        <v>4161</v>
      </c>
      <c r="B4155" s="6" t="n">
        <v>0.0240832593423394</v>
      </c>
      <c r="C4155" s="6" t="n">
        <v>-0.000344962337520886</v>
      </c>
      <c r="D4155" s="7" t="n">
        <v>0.664671181113183</v>
      </c>
      <c r="E4155" s="2" t="n">
        <v>-16.9276052280249</v>
      </c>
      <c r="F4155" s="6" t="n">
        <v>0.0014217566735755</v>
      </c>
      <c r="G4155" s="6" t="n">
        <v>0.0018925960140727</v>
      </c>
      <c r="H4155" s="1" t="n">
        <v>1</v>
      </c>
    </row>
    <row r="4156" customFormat="false" ht="15" hidden="false" customHeight="false" outlineLevel="0" collapsed="false">
      <c r="A4156" s="1" t="s">
        <v>4162</v>
      </c>
      <c r="B4156" s="6" t="n">
        <v>0.144871087254478</v>
      </c>
      <c r="C4156" s="6" t="n">
        <v>-0.00150500226842249</v>
      </c>
      <c r="D4156" s="7" t="n">
        <v>0.691476985739939</v>
      </c>
      <c r="E4156" s="2" t="n">
        <v>46.0754256035504</v>
      </c>
      <c r="F4156" s="6" t="n">
        <v>0.000862433056776979</v>
      </c>
      <c r="G4156" s="6" t="n">
        <v>0.00118594881273479</v>
      </c>
      <c r="H4156" s="1" t="n">
        <v>1</v>
      </c>
    </row>
    <row r="4157" customFormat="false" ht="15" hidden="false" customHeight="false" outlineLevel="0" collapsed="false">
      <c r="A4157" s="1" t="s">
        <v>4163</v>
      </c>
      <c r="B4157" s="6" t="n">
        <v>-0.0379166159769654</v>
      </c>
      <c r="C4157" s="6" t="n">
        <v>0.000403811646892767</v>
      </c>
      <c r="D4157" s="7" t="n">
        <v>0.968112863127389</v>
      </c>
      <c r="E4157" s="2" t="n">
        <v>-34.0933454218514</v>
      </c>
      <c r="F4157" s="6" t="n">
        <v>1.05121888826563E-009</v>
      </c>
      <c r="G4157" s="6" t="n">
        <v>1.04339840172663E-008</v>
      </c>
      <c r="H4157" s="1" t="n">
        <v>2</v>
      </c>
    </row>
    <row r="4158" customFormat="false" ht="15" hidden="false" customHeight="false" outlineLevel="0" collapsed="false">
      <c r="A4158" s="1" t="s">
        <v>4164</v>
      </c>
      <c r="B4158" s="6" t="n">
        <v>-0.0105418737416569</v>
      </c>
      <c r="C4158" s="6" t="n">
        <v>0.000115616602512404</v>
      </c>
      <c r="D4158" s="7" t="n">
        <v>0.656934421190662</v>
      </c>
      <c r="E4158" s="2" t="n">
        <v>-32.0920204754383</v>
      </c>
      <c r="F4158" s="6" t="n">
        <v>0.00163028252760807</v>
      </c>
      <c r="G4158" s="6" t="n">
        <v>0.00215455675210493</v>
      </c>
      <c r="H4158" s="1" t="n">
        <v>2</v>
      </c>
    </row>
    <row r="4159" customFormat="false" ht="15" hidden="false" customHeight="false" outlineLevel="0" collapsed="false">
      <c r="A4159" s="1" t="s">
        <v>4165</v>
      </c>
      <c r="B4159" s="6" t="n">
        <v>0.0136811105340954</v>
      </c>
      <c r="C4159" s="6" t="n">
        <v>-9.61741995384069E-005</v>
      </c>
      <c r="D4159" s="7" t="n">
        <v>0.786320015183816</v>
      </c>
      <c r="E4159" s="2" t="n">
        <v>-21.8401101764487</v>
      </c>
      <c r="F4159" s="6" t="n">
        <v>9.51881891480295E-005</v>
      </c>
      <c r="G4159" s="6" t="n">
        <v>0.000154307612642624</v>
      </c>
      <c r="H4159" s="1" t="n">
        <v>1</v>
      </c>
    </row>
    <row r="4160" customFormat="false" ht="15" hidden="false" customHeight="false" outlineLevel="0" collapsed="false">
      <c r="A4160" s="1" t="s">
        <v>4166</v>
      </c>
      <c r="B4160" s="6" t="n">
        <v>-0.0315781343672027</v>
      </c>
      <c r="C4160" s="6" t="n">
        <v>0.000423738788712561</v>
      </c>
      <c r="D4160" s="7" t="n">
        <v>0.792357761228586</v>
      </c>
      <c r="E4160" s="2" t="n">
        <v>-16.8960069984713</v>
      </c>
      <c r="F4160" s="6" t="n">
        <v>8.01482817893835E-005</v>
      </c>
      <c r="G4160" s="6" t="n">
        <v>0.000131817535294053</v>
      </c>
      <c r="H4160" s="1" t="n">
        <v>2</v>
      </c>
    </row>
    <row r="4161" customFormat="false" ht="15" hidden="false" customHeight="false" outlineLevel="0" collapsed="false">
      <c r="A4161" s="1" t="s">
        <v>4167</v>
      </c>
      <c r="B4161" s="6" t="n">
        <v>0</v>
      </c>
      <c r="C4161" s="6" t="n">
        <v>0.00162119349696252</v>
      </c>
      <c r="D4161" s="7" t="n">
        <v>0.956541107212829</v>
      </c>
      <c r="E4161" s="2" t="n">
        <v>25.1850246287394</v>
      </c>
      <c r="F4161" s="6" t="n">
        <v>3.10797293865481E-010</v>
      </c>
      <c r="G4161" s="6" t="n">
        <v>3.98891291925339E-009</v>
      </c>
      <c r="H4161" s="1" t="n">
        <v>5</v>
      </c>
    </row>
    <row r="4162" customFormat="false" ht="15" hidden="false" customHeight="false" outlineLevel="0" collapsed="false">
      <c r="A4162" s="1" t="s">
        <v>4168</v>
      </c>
      <c r="B4162" s="6" t="n">
        <v>0.0476716781437249</v>
      </c>
      <c r="C4162" s="6" t="n">
        <v>-0.000670731899623975</v>
      </c>
      <c r="D4162" s="7" t="n">
        <v>0.652168076535079</v>
      </c>
      <c r="E4162" s="2" t="n">
        <v>4.78470989987295</v>
      </c>
      <c r="F4162" s="6" t="n">
        <v>0.00177099212546215</v>
      </c>
      <c r="G4162" s="6" t="n">
        <v>0.00232924846945813</v>
      </c>
      <c r="H4162" s="1" t="n">
        <v>1</v>
      </c>
    </row>
    <row r="4163" customFormat="false" ht="15" hidden="false" customHeight="false" outlineLevel="0" collapsed="false">
      <c r="A4163" s="1" t="s">
        <v>4169</v>
      </c>
      <c r="B4163" s="6" t="n">
        <v>-0.00518356778425079</v>
      </c>
      <c r="C4163" s="6" t="n">
        <v>0</v>
      </c>
      <c r="D4163" s="7" t="n">
        <v>0.84272148233653</v>
      </c>
      <c r="E4163" s="2" t="n">
        <v>-42.8402554611095</v>
      </c>
      <c r="F4163" s="6" t="n">
        <v>1.40238824108386E-006</v>
      </c>
      <c r="G4163" s="6" t="n">
        <v>3.66037367565883E-006</v>
      </c>
      <c r="H4163" s="1" t="n">
        <v>4</v>
      </c>
    </row>
    <row r="4164" customFormat="false" ht="15" hidden="false" customHeight="false" outlineLevel="0" collapsed="false">
      <c r="A4164" s="1" t="s">
        <v>4170</v>
      </c>
      <c r="B4164" s="6" t="n">
        <v>-0.015400695414645</v>
      </c>
      <c r="C4164" s="6" t="n">
        <v>0.00025597624730528</v>
      </c>
      <c r="D4164" s="7" t="n">
        <v>0.561726943821992</v>
      </c>
      <c r="E4164" s="2" t="n">
        <v>-23.3386344606136</v>
      </c>
      <c r="F4164" s="6" t="n">
        <v>0.00708710118643569</v>
      </c>
      <c r="G4164" s="6" t="n">
        <v>0.00854892756656467</v>
      </c>
      <c r="H4164" s="1" t="n">
        <v>2</v>
      </c>
    </row>
    <row r="4165" customFormat="false" ht="15" hidden="false" customHeight="false" outlineLevel="0" collapsed="false">
      <c r="A4165" s="1" t="s">
        <v>4171</v>
      </c>
      <c r="B4165" s="6" t="n">
        <v>-0.0096203509094414</v>
      </c>
      <c r="C4165" s="6" t="n">
        <v>0.000203213779786497</v>
      </c>
      <c r="D4165" s="7" t="n">
        <v>0.709796334491501</v>
      </c>
      <c r="E4165" s="2" t="n">
        <v>-33.7890231068691</v>
      </c>
      <c r="F4165" s="6" t="n">
        <v>0.000597334173941636</v>
      </c>
      <c r="G4165" s="6" t="n">
        <v>0.000844481556407878</v>
      </c>
      <c r="H4165" s="1" t="n">
        <v>2</v>
      </c>
    </row>
    <row r="4166" customFormat="false" ht="15" hidden="false" customHeight="false" outlineLevel="0" collapsed="false">
      <c r="A4166" s="1" t="s">
        <v>4172</v>
      </c>
      <c r="B4166" s="6" t="n">
        <v>0.0571154842969754</v>
      </c>
      <c r="C4166" s="6" t="n">
        <v>-0.000601674341078875</v>
      </c>
      <c r="D4166" s="7" t="n">
        <v>0.919785497213666</v>
      </c>
      <c r="E4166" s="2" t="n">
        <v>-6.81484676930205</v>
      </c>
      <c r="F4166" s="6" t="n">
        <v>2.66389667081554E-007</v>
      </c>
      <c r="G4166" s="6" t="n">
        <v>9.01638654894911E-007</v>
      </c>
      <c r="H4166" s="1" t="n">
        <v>1</v>
      </c>
    </row>
    <row r="4167" customFormat="false" ht="15" hidden="false" customHeight="false" outlineLevel="0" collapsed="false">
      <c r="A4167" s="1" t="s">
        <v>4173</v>
      </c>
      <c r="B4167" s="6" t="n">
        <v>0.173753905683005</v>
      </c>
      <c r="C4167" s="6" t="n">
        <v>-0.00245006896751566</v>
      </c>
      <c r="D4167" s="7" t="n">
        <v>0.918998871591674</v>
      </c>
      <c r="E4167" s="2" t="n">
        <v>16.528016144518</v>
      </c>
      <c r="F4167" s="6" t="n">
        <v>2.82453144402488E-007</v>
      </c>
      <c r="G4167" s="6" t="n">
        <v>9.47622040606477E-007</v>
      </c>
      <c r="H4167" s="1" t="n">
        <v>1</v>
      </c>
    </row>
    <row r="4168" customFormat="false" ht="15" hidden="false" customHeight="false" outlineLevel="0" collapsed="false">
      <c r="A4168" s="1" t="s">
        <v>4174</v>
      </c>
      <c r="B4168" s="6" t="n">
        <v>0.00899505016733446</v>
      </c>
      <c r="C4168" s="6" t="n">
        <v>0</v>
      </c>
      <c r="D4168" s="7" t="n">
        <v>0.759215929730789</v>
      </c>
      <c r="E4168" s="2" t="n">
        <v>-18.3513403646714</v>
      </c>
      <c r="F4168" s="6" t="n">
        <v>2.33467633748683E-005</v>
      </c>
      <c r="G4168" s="6" t="n">
        <v>4.34448204611156E-005</v>
      </c>
      <c r="H4168" s="1" t="n">
        <v>3</v>
      </c>
    </row>
    <row r="4169" customFormat="false" ht="15" hidden="false" customHeight="false" outlineLevel="0" collapsed="false">
      <c r="A4169" s="1" t="s">
        <v>4175</v>
      </c>
      <c r="B4169" s="6" t="n">
        <v>0.0196367646362283</v>
      </c>
      <c r="C4169" s="6" t="n">
        <v>-0.000191503643352099</v>
      </c>
      <c r="D4169" s="7" t="n">
        <v>0.588345887431529</v>
      </c>
      <c r="E4169" s="2" t="n">
        <v>-5.04782803207401</v>
      </c>
      <c r="F4169" s="6" t="n">
        <v>0.00486625374706266</v>
      </c>
      <c r="G4169" s="6" t="n">
        <v>0.00600897497780854</v>
      </c>
      <c r="H4169" s="1" t="n">
        <v>1</v>
      </c>
    </row>
    <row r="4170" customFormat="false" ht="15" hidden="false" customHeight="false" outlineLevel="0" collapsed="false">
      <c r="A4170" s="1" t="s">
        <v>4176</v>
      </c>
      <c r="B4170" s="6" t="n">
        <v>0.0561053286330993</v>
      </c>
      <c r="C4170" s="6" t="n">
        <v>-0.000784036671493437</v>
      </c>
      <c r="D4170" s="7" t="n">
        <v>0.906905342540463</v>
      </c>
      <c r="E4170" s="2" t="n">
        <v>-14.8783255081329</v>
      </c>
      <c r="F4170" s="6" t="n">
        <v>6.50951376581393E-007</v>
      </c>
      <c r="G4170" s="6" t="n">
        <v>1.91107795066806E-006</v>
      </c>
      <c r="H4170" s="1" t="n">
        <v>1</v>
      </c>
    </row>
    <row r="4171" customFormat="false" ht="15" hidden="false" customHeight="false" outlineLevel="0" collapsed="false">
      <c r="A4171" s="1" t="s">
        <v>4177</v>
      </c>
      <c r="B4171" s="6" t="n">
        <v>-0.00118709631148448</v>
      </c>
      <c r="C4171" s="6" t="n">
        <v>0</v>
      </c>
      <c r="D4171" s="7" t="n">
        <v>0.447760908791356</v>
      </c>
      <c r="E4171" s="2" t="n">
        <v>-58.7346558367156</v>
      </c>
      <c r="F4171" s="6" t="n">
        <v>0.00636956130696825</v>
      </c>
      <c r="G4171" s="6" t="n">
        <v>0.00773870673826278</v>
      </c>
      <c r="H4171" s="1" t="n">
        <v>4</v>
      </c>
    </row>
    <row r="4172" customFormat="false" ht="15" hidden="false" customHeight="false" outlineLevel="0" collapsed="false">
      <c r="A4172" s="1" t="s">
        <v>4178</v>
      </c>
      <c r="B4172" s="6" t="n">
        <v>-0.0175390226874382</v>
      </c>
      <c r="C4172" s="6" t="n">
        <v>0.00016441387766161</v>
      </c>
      <c r="D4172" s="7" t="n">
        <v>0.90540948640375</v>
      </c>
      <c r="E4172" s="2" t="n">
        <v>-35.7467295917337</v>
      </c>
      <c r="F4172" s="6" t="n">
        <v>7.16284414164916E-007</v>
      </c>
      <c r="G4172" s="6" t="n">
        <v>2.06394961530091E-006</v>
      </c>
      <c r="H4172" s="1" t="n">
        <v>2</v>
      </c>
    </row>
    <row r="4173" customFormat="false" ht="15" hidden="false" customHeight="false" outlineLevel="0" collapsed="false">
      <c r="A4173" s="1" t="s">
        <v>4179</v>
      </c>
      <c r="B4173" s="6" t="n">
        <v>-0.00739212623441342</v>
      </c>
      <c r="C4173" s="6" t="n">
        <v>0.000134501095941163</v>
      </c>
      <c r="D4173" s="7" t="n">
        <v>0.591208686026634</v>
      </c>
      <c r="E4173" s="2" t="n">
        <v>-43.2936708551149</v>
      </c>
      <c r="F4173" s="6" t="n">
        <v>0.00466670078204233</v>
      </c>
      <c r="G4173" s="6" t="n">
        <v>0.00576877017594847</v>
      </c>
      <c r="H4173" s="1" t="n">
        <v>2</v>
      </c>
    </row>
    <row r="4174" customFormat="false" ht="15" hidden="false" customHeight="false" outlineLevel="0" collapsed="false">
      <c r="A4174" s="1" t="s">
        <v>4180</v>
      </c>
      <c r="B4174" s="6" t="n">
        <v>-0.0363896508669335</v>
      </c>
      <c r="C4174" s="6" t="n">
        <v>0.000363339293619672</v>
      </c>
      <c r="D4174" s="7" t="n">
        <v>0.995364849797</v>
      </c>
      <c r="E4174" s="2" t="n">
        <v>-62.4818755586433</v>
      </c>
      <c r="F4174" s="6" t="n">
        <v>9.91705844412994E-015</v>
      </c>
      <c r="G4174" s="6" t="n">
        <v>6.99946971069888E-012</v>
      </c>
      <c r="H4174" s="1" t="n">
        <v>2</v>
      </c>
    </row>
    <row r="4175" customFormat="false" ht="15" hidden="false" customHeight="false" outlineLevel="0" collapsed="false">
      <c r="A4175" s="1" t="s">
        <v>4181</v>
      </c>
      <c r="B4175" s="6" t="n">
        <v>-0.0197750856623821</v>
      </c>
      <c r="C4175" s="6" t="n">
        <v>0.000261947711716329</v>
      </c>
      <c r="D4175" s="7" t="n">
        <v>0.943460158764663</v>
      </c>
      <c r="E4175" s="2" t="n">
        <v>-52.64823867085</v>
      </c>
      <c r="F4175" s="6" t="n">
        <v>3.26683731716409E-008</v>
      </c>
      <c r="G4175" s="6" t="n">
        <v>1.63530159770236E-007</v>
      </c>
      <c r="H4175" s="1" t="n">
        <v>2</v>
      </c>
    </row>
    <row r="4176" customFormat="false" ht="15" hidden="false" customHeight="false" outlineLevel="0" collapsed="false">
      <c r="A4176" s="1" t="s">
        <v>4182</v>
      </c>
      <c r="B4176" s="6" t="n">
        <v>-0.0195230754028375</v>
      </c>
      <c r="C4176" s="6" t="n">
        <v>0.000214379241444905</v>
      </c>
      <c r="D4176" s="7" t="n">
        <v>0.875194278042485</v>
      </c>
      <c r="E4176" s="2" t="n">
        <v>-33.1195925546216</v>
      </c>
      <c r="F4176" s="6" t="n">
        <v>3.77926182998495E-006</v>
      </c>
      <c r="G4176" s="6" t="n">
        <v>8.65879597389124E-006</v>
      </c>
      <c r="H4176" s="1" t="n">
        <v>2</v>
      </c>
    </row>
    <row r="4177" customFormat="false" ht="15" hidden="false" customHeight="false" outlineLevel="0" collapsed="false">
      <c r="A4177" s="1" t="s">
        <v>4183</v>
      </c>
      <c r="B4177" s="6" t="n">
        <v>-0.00391503804528658</v>
      </c>
      <c r="C4177" s="6" t="n">
        <v>0</v>
      </c>
      <c r="D4177" s="7" t="n">
        <v>0.606586737914325</v>
      </c>
      <c r="E4177" s="2" t="n">
        <v>-32.5758439431129</v>
      </c>
      <c r="F4177" s="6" t="n">
        <v>0.000622910750001349</v>
      </c>
      <c r="G4177" s="6" t="n">
        <v>0.000877828291023763</v>
      </c>
      <c r="H4177" s="1" t="n">
        <v>4</v>
      </c>
    </row>
    <row r="4178" customFormat="false" ht="15" hidden="false" customHeight="false" outlineLevel="0" collapsed="false">
      <c r="A4178" s="1" t="s">
        <v>4184</v>
      </c>
      <c r="B4178" s="6" t="n">
        <v>0.196056057695509</v>
      </c>
      <c r="C4178" s="6" t="n">
        <v>-0.00257299097360263</v>
      </c>
      <c r="D4178" s="7" t="n">
        <v>0.935388547780958</v>
      </c>
      <c r="E4178" s="2" t="n">
        <v>18.6148802763184</v>
      </c>
      <c r="F4178" s="6" t="n">
        <v>7.27540232630822E-008</v>
      </c>
      <c r="G4178" s="6" t="n">
        <v>3.15726044977536E-007</v>
      </c>
      <c r="H4178" s="1" t="n">
        <v>1</v>
      </c>
    </row>
    <row r="4179" customFormat="false" ht="15" hidden="false" customHeight="false" outlineLevel="0" collapsed="false">
      <c r="A4179" s="1" t="s">
        <v>4185</v>
      </c>
      <c r="B4179" s="6" t="n">
        <v>-0.0257319199188588</v>
      </c>
      <c r="C4179" s="6" t="n">
        <v>0.000361308414646027</v>
      </c>
      <c r="D4179" s="7" t="n">
        <v>0.719889630137484</v>
      </c>
      <c r="E4179" s="2" t="n">
        <v>-18.3943088376231</v>
      </c>
      <c r="F4179" s="6" t="n">
        <v>0.00048303113127587</v>
      </c>
      <c r="G4179" s="6" t="n">
        <v>0.000696093845799967</v>
      </c>
      <c r="H4179" s="1" t="n">
        <v>2</v>
      </c>
    </row>
    <row r="4180" customFormat="false" ht="15" hidden="false" customHeight="false" outlineLevel="0" collapsed="false">
      <c r="A4180" s="1" t="s">
        <v>4186</v>
      </c>
      <c r="B4180" s="6" t="n">
        <v>0.00623063793696116</v>
      </c>
      <c r="C4180" s="6" t="n">
        <v>0</v>
      </c>
      <c r="D4180" s="7" t="n">
        <v>0.571201827884689</v>
      </c>
      <c r="E4180" s="2" t="n">
        <v>-16.4427708396906</v>
      </c>
      <c r="F4180" s="6" t="n">
        <v>0.00111716610199968</v>
      </c>
      <c r="G4180" s="6" t="n">
        <v>0.00151017481790107</v>
      </c>
      <c r="H4180" s="1" t="n">
        <v>3</v>
      </c>
    </row>
    <row r="4181" customFormat="false" ht="15" hidden="false" customHeight="false" outlineLevel="0" collapsed="false">
      <c r="A4181" s="1" t="s">
        <v>4187</v>
      </c>
      <c r="B4181" s="6" t="n">
        <v>0.340412243337378</v>
      </c>
      <c r="C4181" s="6" t="n">
        <v>-0.00473488417533322</v>
      </c>
      <c r="D4181" s="7" t="n">
        <v>0.892630643980125</v>
      </c>
      <c r="E4181" s="2" t="n">
        <v>41.7076216970782</v>
      </c>
      <c r="F4181" s="6" t="n">
        <v>1.53208228091371E-006</v>
      </c>
      <c r="G4181" s="6" t="n">
        <v>3.94504310843895E-006</v>
      </c>
      <c r="H4181" s="1" t="n">
        <v>1</v>
      </c>
    </row>
    <row r="4182" customFormat="false" ht="15" hidden="false" customHeight="false" outlineLevel="0" collapsed="false">
      <c r="A4182" s="1" t="s">
        <v>4188</v>
      </c>
      <c r="B4182" s="6" t="n">
        <v>0.176020772245633</v>
      </c>
      <c r="C4182" s="6" t="n">
        <v>-0.00201432896138977</v>
      </c>
      <c r="D4182" s="7" t="n">
        <v>0.920982968978132</v>
      </c>
      <c r="E4182" s="2" t="n">
        <v>23.7056815986794</v>
      </c>
      <c r="F4182" s="6" t="n">
        <v>2.43402057524038E-007</v>
      </c>
      <c r="G4182" s="6" t="n">
        <v>8.4394670380984E-007</v>
      </c>
      <c r="H4182" s="1" t="n">
        <v>1</v>
      </c>
    </row>
    <row r="4183" customFormat="false" ht="15" hidden="false" customHeight="false" outlineLevel="0" collapsed="false">
      <c r="A4183" s="1" t="s">
        <v>4189</v>
      </c>
      <c r="B4183" s="6" t="n">
        <v>-0.0285633965561331</v>
      </c>
      <c r="C4183" s="6" t="n">
        <v>0.00034724340503665</v>
      </c>
      <c r="D4183" s="7" t="n">
        <v>0.819261194923521</v>
      </c>
      <c r="E4183" s="2" t="n">
        <v>-18.9650142326719</v>
      </c>
      <c r="F4183" s="6" t="n">
        <v>3.48584795440376E-005</v>
      </c>
      <c r="G4183" s="6" t="n">
        <v>6.21837988632288E-005</v>
      </c>
      <c r="H4183" s="1" t="n">
        <v>2</v>
      </c>
    </row>
    <row r="4184" customFormat="false" ht="15" hidden="false" customHeight="false" outlineLevel="0" collapsed="false">
      <c r="A4184" s="1" t="s">
        <v>4190</v>
      </c>
      <c r="B4184" s="6" t="n">
        <v>0.103637356544261</v>
      </c>
      <c r="C4184" s="6" t="n">
        <v>-0.00107938875681987</v>
      </c>
      <c r="D4184" s="7" t="n">
        <v>0.955501478330223</v>
      </c>
      <c r="E4184" s="2" t="n">
        <v>2.04346780168663</v>
      </c>
      <c r="F4184" s="6" t="n">
        <v>7.76378497158822E-009</v>
      </c>
      <c r="G4184" s="6" t="n">
        <v>5.14328341593552E-008</v>
      </c>
      <c r="H4184" s="1" t="n">
        <v>1</v>
      </c>
    </row>
    <row r="4185" customFormat="false" ht="15" hidden="false" customHeight="false" outlineLevel="0" collapsed="false">
      <c r="A4185" s="1" t="s">
        <v>4191</v>
      </c>
      <c r="B4185" s="6" t="n">
        <v>-0.0472919948299178</v>
      </c>
      <c r="C4185" s="6" t="n">
        <v>0.00179619144515172</v>
      </c>
      <c r="D4185" s="7" t="n">
        <v>0.909302574043349</v>
      </c>
      <c r="E4185" s="2" t="n">
        <v>27.1437104387395</v>
      </c>
      <c r="F4185" s="6" t="n">
        <v>5.56634051475394E-007</v>
      </c>
      <c r="G4185" s="6" t="n">
        <v>1.68074187016544E-006</v>
      </c>
      <c r="H4185" s="1" t="n">
        <v>2</v>
      </c>
    </row>
    <row r="4186" customFormat="false" ht="15" hidden="false" customHeight="false" outlineLevel="0" collapsed="false">
      <c r="A4186" s="1" t="s">
        <v>4192</v>
      </c>
      <c r="B4186" s="6" t="n">
        <v>0.00858496508581683</v>
      </c>
      <c r="C4186" s="6" t="n">
        <v>0</v>
      </c>
      <c r="D4186" s="7" t="n">
        <v>0.908219293754125</v>
      </c>
      <c r="E4186" s="2" t="n">
        <v>-36.9066721850337</v>
      </c>
      <c r="F4186" s="6" t="n">
        <v>4.09759348085246E-008</v>
      </c>
      <c r="G4186" s="6" t="n">
        <v>1.9688353266039E-007</v>
      </c>
      <c r="H4186" s="1" t="n">
        <v>3</v>
      </c>
    </row>
    <row r="4187" customFormat="false" ht="15" hidden="false" customHeight="false" outlineLevel="0" collapsed="false">
      <c r="A4187" s="1" t="s">
        <v>4193</v>
      </c>
      <c r="B4187" s="6" t="n">
        <v>0.399806915347663</v>
      </c>
      <c r="C4187" s="6" t="n">
        <v>0.0014854686845022</v>
      </c>
      <c r="D4187" s="7" t="n">
        <v>0.987393490962761</v>
      </c>
      <c r="E4187" s="2" t="n">
        <v>55.3718206229548</v>
      </c>
      <c r="F4187" s="6" t="n">
        <v>4.01392299868195E-012</v>
      </c>
      <c r="G4187" s="6" t="n">
        <v>1.54549504989519E-010</v>
      </c>
      <c r="H4187" s="1" t="n">
        <v>7</v>
      </c>
    </row>
    <row r="4188" customFormat="false" ht="15" hidden="false" customHeight="false" outlineLevel="0" collapsed="false">
      <c r="A4188" s="1" t="s">
        <v>4194</v>
      </c>
      <c r="B4188" s="6" t="n">
        <v>-0.0133684716064298</v>
      </c>
      <c r="C4188" s="6" t="n">
        <v>0.000143368776125058</v>
      </c>
      <c r="D4188" s="7" t="n">
        <v>0.902410258235631</v>
      </c>
      <c r="E4188" s="2" t="n">
        <v>-47.7814378525905</v>
      </c>
      <c r="F4188" s="6" t="n">
        <v>8.63823496248155E-007</v>
      </c>
      <c r="G4188" s="6" t="n">
        <v>2.43190378906522E-006</v>
      </c>
      <c r="H4188" s="1" t="n">
        <v>2</v>
      </c>
    </row>
    <row r="4189" customFormat="false" ht="15" hidden="false" customHeight="false" outlineLevel="0" collapsed="false">
      <c r="A4189" s="1" t="s">
        <v>4195</v>
      </c>
      <c r="B4189" s="6" t="n">
        <v>0.0265753931350438</v>
      </c>
      <c r="C4189" s="6" t="n">
        <v>-0.00026520681500434</v>
      </c>
      <c r="D4189" s="7" t="n">
        <v>0.9546460247505</v>
      </c>
      <c r="E4189" s="2" t="n">
        <v>-37.0546470843762</v>
      </c>
      <c r="F4189" s="6" t="n">
        <v>8.70346430146545E-009</v>
      </c>
      <c r="G4189" s="6" t="n">
        <v>5.62294760107064E-008</v>
      </c>
      <c r="H4189" s="1" t="n">
        <v>1</v>
      </c>
    </row>
    <row r="4190" customFormat="false" ht="15" hidden="false" customHeight="false" outlineLevel="0" collapsed="false">
      <c r="A4190" s="1" t="s">
        <v>4196</v>
      </c>
      <c r="B4190" s="6" t="n">
        <v>-0.0225744442402469</v>
      </c>
      <c r="C4190" s="6" t="n">
        <v>0.00035979310840658</v>
      </c>
      <c r="D4190" s="7" t="n">
        <v>0.89125266801195</v>
      </c>
      <c r="E4190" s="2" t="n">
        <v>-40.6039576878128</v>
      </c>
      <c r="F4190" s="6" t="n">
        <v>1.65390920586056E-006</v>
      </c>
      <c r="G4190" s="6" t="n">
        <v>4.21522750511864E-006</v>
      </c>
      <c r="H4190" s="1" t="n">
        <v>2</v>
      </c>
    </row>
    <row r="4191" customFormat="false" ht="15" hidden="false" customHeight="false" outlineLevel="0" collapsed="false">
      <c r="A4191" s="1" t="s">
        <v>4197</v>
      </c>
      <c r="B4191" s="6" t="n">
        <v>-0.0325053692503351</v>
      </c>
      <c r="C4191" s="6" t="n">
        <v>0.000434026856875009</v>
      </c>
      <c r="D4191" s="7" t="n">
        <v>0.961391452310295</v>
      </c>
      <c r="E4191" s="2" t="n">
        <v>-44.0048413172269</v>
      </c>
      <c r="F4191" s="6" t="n">
        <v>3.31207980259858E-009</v>
      </c>
      <c r="G4191" s="6" t="n">
        <v>2.63177310630305E-008</v>
      </c>
      <c r="H4191" s="1" t="n">
        <v>2</v>
      </c>
    </row>
    <row r="4192" customFormat="false" ht="15" hidden="false" customHeight="false" outlineLevel="0" collapsed="false">
      <c r="A4192" s="1" t="s">
        <v>4198</v>
      </c>
      <c r="B4192" s="6" t="n">
        <v>0.0843508158583262</v>
      </c>
      <c r="C4192" s="6" t="n">
        <v>-0.000915285401262842</v>
      </c>
      <c r="D4192" s="7" t="n">
        <v>0.921002261969082</v>
      </c>
      <c r="E4192" s="2" t="n">
        <v>3.58624367290678</v>
      </c>
      <c r="F4192" s="6" t="n">
        <v>2.43045697271571E-007</v>
      </c>
      <c r="G4192" s="6" t="n">
        <v>8.4394670380984E-007</v>
      </c>
      <c r="H4192" s="1" t="n">
        <v>1</v>
      </c>
    </row>
    <row r="4193" customFormat="false" ht="15" hidden="false" customHeight="false" outlineLevel="0" collapsed="false">
      <c r="A4193" s="1" t="s">
        <v>4199</v>
      </c>
      <c r="B4193" s="6" t="n">
        <v>-0.0262251307920537</v>
      </c>
      <c r="C4193" s="6" t="n">
        <v>0.000274592709288368</v>
      </c>
      <c r="D4193" s="7" t="n">
        <v>0.967678512268829</v>
      </c>
      <c r="E4193" s="2" t="n">
        <v>-44.3509948481648</v>
      </c>
      <c r="F4193" s="6" t="n">
        <v>1.14011341731655E-009</v>
      </c>
      <c r="G4193" s="6" t="n">
        <v>1.11238616924235E-008</v>
      </c>
      <c r="H4193" s="1" t="n">
        <v>2</v>
      </c>
    </row>
    <row r="4194" customFormat="false" ht="15" hidden="false" customHeight="false" outlineLevel="0" collapsed="false">
      <c r="A4194" s="1" t="s">
        <v>4200</v>
      </c>
      <c r="B4194" s="6" t="n">
        <v>-0.0146183381371717</v>
      </c>
      <c r="C4194" s="6" t="n">
        <v>0.000217099458854093</v>
      </c>
      <c r="D4194" s="7" t="n">
        <v>0.806194356405176</v>
      </c>
      <c r="E4194" s="2" t="n">
        <v>-43.5760552634355</v>
      </c>
      <c r="F4194" s="6" t="n">
        <v>5.2990560958327E-005</v>
      </c>
      <c r="G4194" s="6" t="n">
        <v>9.05860691948517E-005</v>
      </c>
      <c r="H4194" s="1" t="n">
        <v>2</v>
      </c>
    </row>
    <row r="4195" customFormat="false" ht="15" hidden="false" customHeight="false" outlineLevel="0" collapsed="false">
      <c r="A4195" s="1" t="s">
        <v>4201</v>
      </c>
      <c r="B4195" s="6" t="n">
        <v>0.0991463249726489</v>
      </c>
      <c r="C4195" s="6" t="n">
        <v>-0.00138639885168555</v>
      </c>
      <c r="D4195" s="7" t="n">
        <v>0.834042900511723</v>
      </c>
      <c r="E4195" s="2" t="n">
        <v>12.1143999217599</v>
      </c>
      <c r="F4195" s="6" t="n">
        <v>2.08917593741765E-005</v>
      </c>
      <c r="G4195" s="6" t="n">
        <v>3.9219902987451E-005</v>
      </c>
      <c r="H4195" s="1" t="n">
        <v>1</v>
      </c>
    </row>
    <row r="4196" customFormat="false" ht="15" hidden="false" customHeight="false" outlineLevel="0" collapsed="false">
      <c r="A4196" s="1" t="s">
        <v>4202</v>
      </c>
      <c r="B4196" s="6" t="n">
        <v>-0.0430084081767398</v>
      </c>
      <c r="C4196" s="6" t="n">
        <v>0.000513259332492062</v>
      </c>
      <c r="D4196" s="7" t="n">
        <v>0.869128292792367</v>
      </c>
      <c r="E4196" s="2" t="n">
        <v>-11.7150534381238</v>
      </c>
      <c r="F4196" s="6" t="n">
        <v>5.02428893447003E-006</v>
      </c>
      <c r="G4196" s="6" t="n">
        <v>1.10948212536777E-005</v>
      </c>
      <c r="H4196" s="1" t="n">
        <v>2</v>
      </c>
    </row>
    <row r="4197" customFormat="false" ht="15" hidden="false" customHeight="false" outlineLevel="0" collapsed="false">
      <c r="A4197" s="1" t="s">
        <v>4203</v>
      </c>
      <c r="B4197" s="6" t="n">
        <v>-0.00192631550202177</v>
      </c>
      <c r="C4197" s="6" t="n">
        <v>0</v>
      </c>
      <c r="D4197" s="7" t="n">
        <v>0.506714227102934</v>
      </c>
      <c r="E4197" s="2" t="n">
        <v>-47.7603931147817</v>
      </c>
      <c r="F4197" s="6" t="n">
        <v>0.00291332254771824</v>
      </c>
      <c r="G4197" s="6" t="n">
        <v>0.00370987272079342</v>
      </c>
      <c r="H4197" s="1" t="n">
        <v>4</v>
      </c>
    </row>
    <row r="4198" customFormat="false" ht="15" hidden="false" customHeight="false" outlineLevel="0" collapsed="false">
      <c r="A4198" s="1" t="s">
        <v>4204</v>
      </c>
      <c r="B4198" s="6" t="n">
        <v>-0.0286742966930325</v>
      </c>
      <c r="C4198" s="6" t="n">
        <v>0.000263541669033316</v>
      </c>
      <c r="D4198" s="7" t="n">
        <v>0.989215213293994</v>
      </c>
      <c r="E4198" s="2" t="n">
        <v>-54.3164343772879</v>
      </c>
      <c r="F4198" s="6" t="n">
        <v>1.57350947393898E-012</v>
      </c>
      <c r="G4198" s="6" t="n">
        <v>8.32316826868565E-011</v>
      </c>
      <c r="H4198" s="1" t="n">
        <v>2</v>
      </c>
    </row>
    <row r="4199" customFormat="false" ht="15" hidden="false" customHeight="false" outlineLevel="0" collapsed="false">
      <c r="A4199" s="1" t="s">
        <v>4205</v>
      </c>
      <c r="B4199" s="6" t="n">
        <v>-0.0338035946622266</v>
      </c>
      <c r="C4199" s="6" t="n">
        <v>0.000391391054723938</v>
      </c>
      <c r="D4199" s="7" t="n">
        <v>0.983689267429768</v>
      </c>
      <c r="E4199" s="2" t="n">
        <v>-50.8900532489372</v>
      </c>
      <c r="F4199" s="6" t="n">
        <v>1.88295873551181E-011</v>
      </c>
      <c r="G4199" s="6" t="n">
        <v>4.59682309175797E-010</v>
      </c>
      <c r="H4199" s="1" t="n">
        <v>2</v>
      </c>
    </row>
    <row r="4200" customFormat="false" ht="15" hidden="false" customHeight="false" outlineLevel="0" collapsed="false">
      <c r="A4200" s="1" t="s">
        <v>4206</v>
      </c>
      <c r="B4200" s="6" t="n">
        <v>-0.0353674786696022</v>
      </c>
      <c r="C4200" s="6" t="n">
        <v>0.000381007803871135</v>
      </c>
      <c r="D4200" s="7" t="n">
        <v>0.967473802670742</v>
      </c>
      <c r="E4200" s="2" t="n">
        <v>-36.2800612976812</v>
      </c>
      <c r="F4200" s="6" t="n">
        <v>1.18413101023506E-009</v>
      </c>
      <c r="G4200" s="6" t="n">
        <v>1.13974880003422E-008</v>
      </c>
      <c r="H4200" s="1" t="n">
        <v>2</v>
      </c>
    </row>
    <row r="4201" customFormat="false" ht="15" hidden="false" customHeight="false" outlineLevel="0" collapsed="false">
      <c r="A4201" s="1" t="s">
        <v>4207</v>
      </c>
      <c r="B4201" s="6" t="n">
        <v>-0.0320561146312443</v>
      </c>
      <c r="C4201" s="6" t="n">
        <v>0.000507573151791188</v>
      </c>
      <c r="D4201" s="7" t="n">
        <v>0.939533771071534</v>
      </c>
      <c r="E4201" s="2" t="n">
        <v>-39.7632567256245</v>
      </c>
      <c r="F4201" s="6" t="n">
        <v>4.88739346677813E-008</v>
      </c>
      <c r="G4201" s="6" t="n">
        <v>2.26120776765372E-007</v>
      </c>
      <c r="H4201" s="1" t="n">
        <v>2</v>
      </c>
    </row>
    <row r="4202" customFormat="false" ht="15" hidden="false" customHeight="false" outlineLevel="0" collapsed="false">
      <c r="A4202" s="1" t="s">
        <v>4208</v>
      </c>
      <c r="B4202" s="6" t="n">
        <v>0.00732889212500051</v>
      </c>
      <c r="C4202" s="6" t="n">
        <v>0</v>
      </c>
      <c r="D4202" s="7" t="n">
        <v>0.563363212386276</v>
      </c>
      <c r="E4202" s="2" t="n">
        <v>-11.0934006401521</v>
      </c>
      <c r="F4202" s="6" t="n">
        <v>0.00126378050137505</v>
      </c>
      <c r="G4202" s="6" t="n">
        <v>0.00169597865178682</v>
      </c>
      <c r="H4202" s="1" t="n">
        <v>3</v>
      </c>
    </row>
    <row r="4203" customFormat="false" ht="15" hidden="false" customHeight="false" outlineLevel="0" collapsed="false">
      <c r="A4203" s="1" t="s">
        <v>4209</v>
      </c>
      <c r="B4203" s="6" t="n">
        <v>0.0289349992331474</v>
      </c>
      <c r="C4203" s="6" t="n">
        <v>0</v>
      </c>
      <c r="D4203" s="7" t="n">
        <v>0.815456124185315</v>
      </c>
      <c r="E4203" s="2" t="n">
        <v>11.6378630173824</v>
      </c>
      <c r="F4203" s="6" t="n">
        <v>4.01995112536072E-006</v>
      </c>
      <c r="G4203" s="6" t="n">
        <v>9.13003151472464E-006</v>
      </c>
      <c r="H4203" s="1" t="n">
        <v>3</v>
      </c>
    </row>
    <row r="4204" customFormat="false" ht="15" hidden="false" customHeight="false" outlineLevel="0" collapsed="false">
      <c r="A4204" s="1" t="s">
        <v>4210</v>
      </c>
      <c r="B4204" s="6" t="n">
        <v>0.0326924786952965</v>
      </c>
      <c r="C4204" s="6" t="n">
        <v>-0.000305866024476642</v>
      </c>
      <c r="D4204" s="7" t="n">
        <v>0.963559074315455</v>
      </c>
      <c r="E4204" s="2" t="n">
        <v>-32.2484711979334</v>
      </c>
      <c r="F4204" s="6" t="n">
        <v>2.34172775402755E-009</v>
      </c>
      <c r="G4204" s="6" t="n">
        <v>1.98441538033325E-008</v>
      </c>
      <c r="H4204" s="1" t="n">
        <v>1</v>
      </c>
    </row>
    <row r="4205" customFormat="false" ht="15" hidden="false" customHeight="false" outlineLevel="0" collapsed="false">
      <c r="A4205" s="1" t="s">
        <v>4211</v>
      </c>
      <c r="B4205" s="6" t="n">
        <v>0</v>
      </c>
      <c r="C4205" s="6" t="n">
        <v>0.00309546453498022</v>
      </c>
      <c r="D4205" s="7" t="n">
        <v>0.976406354225185</v>
      </c>
      <c r="E4205" s="2" t="n">
        <v>35.1173888426765</v>
      </c>
      <c r="F4205" s="6" t="n">
        <v>5.81139101878092E-012</v>
      </c>
      <c r="G4205" s="6" t="n">
        <v>2.07080436489106E-010</v>
      </c>
      <c r="H4205" s="1" t="n">
        <v>5</v>
      </c>
    </row>
    <row r="4206" customFormat="false" ht="15" hidden="false" customHeight="false" outlineLevel="0" collapsed="false">
      <c r="A4206" s="1" t="s">
        <v>4212</v>
      </c>
      <c r="B4206" s="6" t="n">
        <v>-0.0156384550904582</v>
      </c>
      <c r="C4206" s="6" t="n">
        <v>0.000279607665737623</v>
      </c>
      <c r="D4206" s="7" t="n">
        <v>0.591314532771691</v>
      </c>
      <c r="E4206" s="2" t="n">
        <v>-21.7405022422214</v>
      </c>
      <c r="F4206" s="6" t="n">
        <v>0.00465945548934532</v>
      </c>
      <c r="G4206" s="6" t="n">
        <v>0.00576105520309786</v>
      </c>
      <c r="H4206" s="1" t="n">
        <v>2</v>
      </c>
    </row>
    <row r="4207" customFormat="false" ht="15" hidden="false" customHeight="false" outlineLevel="0" collapsed="false">
      <c r="A4207" s="1" t="s">
        <v>4213</v>
      </c>
      <c r="B4207" s="6" t="n">
        <v>-0.0329529501206167</v>
      </c>
      <c r="C4207" s="6" t="n">
        <v>0.00039742002657832</v>
      </c>
      <c r="D4207" s="7" t="n">
        <v>0.916776718987986</v>
      </c>
      <c r="E4207" s="2" t="n">
        <v>-27.6941347443727</v>
      </c>
      <c r="F4207" s="6" t="n">
        <v>3.32253068909481E-007</v>
      </c>
      <c r="G4207" s="6" t="n">
        <v>1.08611729705623E-006</v>
      </c>
      <c r="H4207" s="1" t="n">
        <v>2</v>
      </c>
    </row>
    <row r="4208" customFormat="false" ht="15" hidden="false" customHeight="false" outlineLevel="0" collapsed="false">
      <c r="A4208" s="1" t="s">
        <v>4214</v>
      </c>
      <c r="B4208" s="6" t="n">
        <v>0.028663757976769</v>
      </c>
      <c r="C4208" s="6" t="n">
        <v>-0.000298301796405485</v>
      </c>
      <c r="D4208" s="7" t="n">
        <v>0.873149699078635</v>
      </c>
      <c r="E4208" s="2" t="n">
        <v>-19.4224592601554</v>
      </c>
      <c r="F4208" s="6" t="n">
        <v>4.16628534351192E-006</v>
      </c>
      <c r="G4208" s="6" t="n">
        <v>9.39174028122904E-006</v>
      </c>
      <c r="H4208" s="1" t="n">
        <v>1</v>
      </c>
    </row>
    <row r="4209" customFormat="false" ht="15" hidden="false" customHeight="false" outlineLevel="0" collapsed="false">
      <c r="A4209" s="1" t="s">
        <v>4215</v>
      </c>
      <c r="B4209" s="6" t="n">
        <v>-0.00563999408921337</v>
      </c>
      <c r="C4209" s="6" t="n">
        <v>0.000132358036499843</v>
      </c>
      <c r="D4209" s="7" t="n">
        <v>0.813807331002886</v>
      </c>
      <c r="E4209" s="2" t="n">
        <v>-51.4355943701475</v>
      </c>
      <c r="F4209" s="6" t="n">
        <v>4.16653912649861E-005</v>
      </c>
      <c r="G4209" s="6" t="n">
        <v>7.28384490976306E-005</v>
      </c>
      <c r="H4209" s="1" t="n">
        <v>2</v>
      </c>
    </row>
    <row r="4210" customFormat="false" ht="15" hidden="false" customHeight="false" outlineLevel="0" collapsed="false">
      <c r="A4210" s="1" t="s">
        <v>4216</v>
      </c>
      <c r="B4210" s="6" t="n">
        <v>-0.038648964071415</v>
      </c>
      <c r="C4210" s="6" t="n">
        <v>0.000621638394030831</v>
      </c>
      <c r="D4210" s="7" t="n">
        <v>0.793456391691249</v>
      </c>
      <c r="E4210" s="2" t="n">
        <v>-12.9642730100836</v>
      </c>
      <c r="F4210" s="6" t="n">
        <v>7.76373242542303E-005</v>
      </c>
      <c r="G4210" s="6" t="n">
        <v>0.000127953268959069</v>
      </c>
      <c r="H4210" s="1" t="n">
        <v>2</v>
      </c>
    </row>
    <row r="4211" customFormat="false" ht="15" hidden="false" customHeight="false" outlineLevel="0" collapsed="false">
      <c r="A4211" s="1" t="s">
        <v>4217</v>
      </c>
      <c r="B4211" s="6" t="n">
        <v>-0.034008748554346</v>
      </c>
      <c r="C4211" s="6" t="n">
        <v>0.000361847968620427</v>
      </c>
      <c r="D4211" s="7" t="n">
        <v>0.985024117614601</v>
      </c>
      <c r="E4211" s="2" t="n">
        <v>-48.9191395107778</v>
      </c>
      <c r="F4211" s="6" t="n">
        <v>1.12811798702662E-011</v>
      </c>
      <c r="G4211" s="6" t="n">
        <v>3.2199069112297E-010</v>
      </c>
      <c r="H4211" s="1" t="n">
        <v>2</v>
      </c>
    </row>
    <row r="4212" customFormat="false" ht="15" hidden="false" customHeight="false" outlineLevel="0" collapsed="false">
      <c r="A4212" s="1" t="s">
        <v>4218</v>
      </c>
      <c r="B4212" s="6" t="n">
        <v>-0.0167325977527673</v>
      </c>
      <c r="C4212" s="6" t="n">
        <v>0.000237964527478192</v>
      </c>
      <c r="D4212" s="7" t="n">
        <v>0.647444280662928</v>
      </c>
      <c r="E4212" s="2" t="n">
        <v>-26.5580728909302</v>
      </c>
      <c r="F4212" s="6" t="n">
        <v>0.00192028896611807</v>
      </c>
      <c r="G4212" s="6" t="n">
        <v>0.00251465368605783</v>
      </c>
      <c r="H4212" s="1" t="n">
        <v>2</v>
      </c>
    </row>
    <row r="4213" customFormat="false" ht="15" hidden="false" customHeight="false" outlineLevel="0" collapsed="false">
      <c r="A4213" s="1" t="s">
        <v>4219</v>
      </c>
      <c r="B4213" s="6" t="n">
        <v>0.0271117888437547</v>
      </c>
      <c r="C4213" s="6" t="n">
        <v>-0.00032921779376278</v>
      </c>
      <c r="D4213" s="7" t="n">
        <v>0.890816991736884</v>
      </c>
      <c r="E4213" s="2" t="n">
        <v>-29.3027749732447</v>
      </c>
      <c r="F4213" s="6" t="n">
        <v>1.69406603873693E-006</v>
      </c>
      <c r="G4213" s="6" t="n">
        <v>4.30037914346628E-006</v>
      </c>
      <c r="H4213" s="1" t="n">
        <v>1</v>
      </c>
    </row>
    <row r="4214" customFormat="false" ht="15" hidden="false" customHeight="false" outlineLevel="0" collapsed="false">
      <c r="A4214" s="1" t="s">
        <v>4220</v>
      </c>
      <c r="B4214" s="6" t="n">
        <v>-0.0107119453967227</v>
      </c>
      <c r="C4214" s="6" t="n">
        <v>0.000202335832672792</v>
      </c>
      <c r="D4214" s="7" t="n">
        <v>0.584357920349735</v>
      </c>
      <c r="E4214" s="2" t="n">
        <v>-29.5797090393711</v>
      </c>
      <c r="F4214" s="6" t="n">
        <v>0.00515604922342926</v>
      </c>
      <c r="G4214" s="6" t="n">
        <v>0.00634769407614027</v>
      </c>
      <c r="H4214" s="1" t="n">
        <v>2</v>
      </c>
    </row>
    <row r="4215" customFormat="false" ht="15" hidden="false" customHeight="false" outlineLevel="0" collapsed="false">
      <c r="A4215" s="1" t="s">
        <v>4221</v>
      </c>
      <c r="B4215" s="6" t="n">
        <v>-0.0310752681927642</v>
      </c>
      <c r="C4215" s="6" t="n">
        <v>0.000326096066422939</v>
      </c>
      <c r="D4215" s="7" t="n">
        <v>0.983832888023103</v>
      </c>
      <c r="E4215" s="2" t="n">
        <v>-49.9762572348702</v>
      </c>
      <c r="F4215" s="6" t="n">
        <v>1.78564317452433E-011</v>
      </c>
      <c r="G4215" s="6" t="n">
        <v>4.4156184880371E-010</v>
      </c>
      <c r="H4215" s="1" t="n">
        <v>2</v>
      </c>
    </row>
    <row r="4216" customFormat="false" ht="15" hidden="false" customHeight="false" outlineLevel="0" collapsed="false">
      <c r="A4216" s="1" t="s">
        <v>4222</v>
      </c>
      <c r="B4216" s="6" t="n">
        <v>0.0453227950878412</v>
      </c>
      <c r="C4216" s="6" t="n">
        <v>-0.000636155104337716</v>
      </c>
      <c r="D4216" s="7" t="n">
        <v>0.815663517467425</v>
      </c>
      <c r="E4216" s="2" t="n">
        <v>-9.55287968400512</v>
      </c>
      <c r="F4216" s="6" t="n">
        <v>3.92344687743636E-005</v>
      </c>
      <c r="G4216" s="6" t="n">
        <v>6.90666300578471E-005</v>
      </c>
      <c r="H4216" s="1" t="n">
        <v>1</v>
      </c>
    </row>
    <row r="4217" customFormat="false" ht="15" hidden="false" customHeight="false" outlineLevel="0" collapsed="false">
      <c r="A4217" s="1" t="s">
        <v>4223</v>
      </c>
      <c r="B4217" s="6" t="n">
        <v>0.160848149731146</v>
      </c>
      <c r="C4217" s="6" t="n">
        <v>-0.00217197003162149</v>
      </c>
      <c r="D4217" s="7" t="n">
        <v>0.88977391633544</v>
      </c>
      <c r="E4217" s="2" t="n">
        <v>20.5086136104557</v>
      </c>
      <c r="F4217" s="6" t="n">
        <v>1.79352016187513E-006</v>
      </c>
      <c r="G4217" s="6" t="n">
        <v>4.524813178838E-006</v>
      </c>
      <c r="H4217" s="1" t="n">
        <v>1</v>
      </c>
    </row>
    <row r="4218" customFormat="false" ht="15" hidden="false" customHeight="false" outlineLevel="0" collapsed="false">
      <c r="A4218" s="1" t="s">
        <v>4224</v>
      </c>
      <c r="B4218" s="6" t="n">
        <v>0.00726341704855801</v>
      </c>
      <c r="C4218" s="6" t="n">
        <v>-9.1844811969771E-005</v>
      </c>
      <c r="D4218" s="7" t="n">
        <v>0.701542761634593</v>
      </c>
      <c r="E4218" s="2" t="n">
        <v>-51.6619006674024</v>
      </c>
      <c r="F4218" s="6" t="n">
        <v>0.000706793743933345</v>
      </c>
      <c r="G4218" s="6" t="n">
        <v>0.000986347776440185</v>
      </c>
      <c r="H4218" s="1" t="n">
        <v>1</v>
      </c>
    </row>
    <row r="4219" customFormat="false" ht="15" hidden="false" customHeight="false" outlineLevel="0" collapsed="false">
      <c r="A4219" s="1" t="s">
        <v>4225</v>
      </c>
      <c r="B4219" s="6" t="n">
        <v>-0.0140608152337656</v>
      </c>
      <c r="C4219" s="6" t="n">
        <v>0.000265728947373543</v>
      </c>
      <c r="D4219" s="7" t="n">
        <v>0.674112816567745</v>
      </c>
      <c r="E4219" s="2" t="n">
        <v>-27.1797650512718</v>
      </c>
      <c r="F4219" s="6" t="n">
        <v>0.00119785344047852</v>
      </c>
      <c r="G4219" s="6" t="n">
        <v>0.0016112743699942</v>
      </c>
      <c r="H4219" s="1" t="n">
        <v>2</v>
      </c>
    </row>
    <row r="4220" customFormat="false" ht="15" hidden="false" customHeight="false" outlineLevel="0" collapsed="false">
      <c r="A4220" s="1" t="s">
        <v>4226</v>
      </c>
      <c r="B4220" s="6" t="n">
        <v>-0.0094929295191054</v>
      </c>
      <c r="C4220" s="6" t="n">
        <v>5.87087051493818E-005</v>
      </c>
      <c r="D4220" s="7" t="n">
        <v>0.841799743525102</v>
      </c>
      <c r="E4220" s="2" t="n">
        <v>-36.0464848701166</v>
      </c>
      <c r="F4220" s="6" t="n">
        <v>1.56762831576378E-005</v>
      </c>
      <c r="G4220" s="6" t="n">
        <v>3.04142159199757E-005</v>
      </c>
      <c r="H4220" s="1" t="n">
        <v>2</v>
      </c>
    </row>
    <row r="4221" customFormat="false" ht="15" hidden="false" customHeight="false" outlineLevel="0" collapsed="false">
      <c r="A4221" s="1" t="s">
        <v>4227</v>
      </c>
      <c r="B4221" s="6" t="n">
        <v>-0.0186836898725631</v>
      </c>
      <c r="C4221" s="6" t="n">
        <v>0.000197647486781904</v>
      </c>
      <c r="D4221" s="7" t="n">
        <v>0.936217521194657</v>
      </c>
      <c r="E4221" s="2" t="n">
        <v>-44.1878441695843</v>
      </c>
      <c r="F4221" s="6" t="n">
        <v>6.73299606151048E-008</v>
      </c>
      <c r="G4221" s="6" t="n">
        <v>2.96675871005266E-007</v>
      </c>
      <c r="H4221" s="1" t="n">
        <v>2</v>
      </c>
    </row>
    <row r="4222" customFormat="false" ht="15" hidden="false" customHeight="false" outlineLevel="0" collapsed="false">
      <c r="A4222" s="1" t="s">
        <v>4228</v>
      </c>
      <c r="B4222" s="6" t="n">
        <v>0.0748787775051869</v>
      </c>
      <c r="C4222" s="6" t="n">
        <v>-0.000790735054120325</v>
      </c>
      <c r="D4222" s="7" t="n">
        <v>0.899957333648639</v>
      </c>
      <c r="E4222" s="2" t="n">
        <v>4.86386295268586</v>
      </c>
      <c r="F4222" s="6" t="n">
        <v>1.00256271326185E-006</v>
      </c>
      <c r="G4222" s="6" t="n">
        <v>2.74729985960596E-006</v>
      </c>
      <c r="H4222" s="1" t="n">
        <v>1</v>
      </c>
    </row>
    <row r="4223" customFormat="false" ht="15" hidden="false" customHeight="false" outlineLevel="0" collapsed="false">
      <c r="A4223" s="1" t="s">
        <v>4229</v>
      </c>
      <c r="B4223" s="6" t="n">
        <v>-0.0333667063402987</v>
      </c>
      <c r="C4223" s="6" t="n">
        <v>0.000370640931089608</v>
      </c>
      <c r="D4223" s="7" t="n">
        <v>0.942101683877892</v>
      </c>
      <c r="E4223" s="2" t="n">
        <v>-30.087289355558</v>
      </c>
      <c r="F4223" s="6" t="n">
        <v>3.76699981604834E-008</v>
      </c>
      <c r="G4223" s="6" t="n">
        <v>1.84239368667258E-007</v>
      </c>
      <c r="H4223" s="1" t="n">
        <v>2</v>
      </c>
    </row>
    <row r="4224" customFormat="false" ht="15" hidden="false" customHeight="false" outlineLevel="0" collapsed="false">
      <c r="A4224" s="1" t="s">
        <v>4230</v>
      </c>
      <c r="B4224" s="6" t="n">
        <v>0.00659857135533185</v>
      </c>
      <c r="C4224" s="6" t="n">
        <v>-0.000141975232252508</v>
      </c>
      <c r="D4224" s="7" t="n">
        <v>0.622519485570063</v>
      </c>
      <c r="E4224" s="2" t="n">
        <v>-37.9375109213384</v>
      </c>
      <c r="F4224" s="6" t="n">
        <v>0.00289312520831141</v>
      </c>
      <c r="G4224" s="6" t="n">
        <v>0.00368677461574468</v>
      </c>
      <c r="H4224" s="1" t="n">
        <v>1</v>
      </c>
    </row>
    <row r="4225" customFormat="false" ht="15" hidden="false" customHeight="false" outlineLevel="0" collapsed="false">
      <c r="A4225" s="1" t="s">
        <v>4231</v>
      </c>
      <c r="B4225" s="6" t="n">
        <v>0.0151879561047282</v>
      </c>
      <c r="C4225" s="6" t="n">
        <v>-0.000325915238683511</v>
      </c>
      <c r="D4225" s="7" t="n">
        <v>0.732738961252039</v>
      </c>
      <c r="E4225" s="2" t="n">
        <v>-20.7335175521556</v>
      </c>
      <c r="F4225" s="6" t="n">
        <v>0.000364429824700352</v>
      </c>
      <c r="G4225" s="6" t="n">
        <v>0.000535536348439016</v>
      </c>
      <c r="H4225" s="1" t="n">
        <v>1</v>
      </c>
    </row>
    <row r="4226" customFormat="false" ht="15" hidden="false" customHeight="false" outlineLevel="0" collapsed="false">
      <c r="A4226" s="1" t="s">
        <v>4232</v>
      </c>
      <c r="B4226" s="6" t="n">
        <v>-0.0222379809318064</v>
      </c>
      <c r="C4226" s="6" t="n">
        <v>0.000223920541936795</v>
      </c>
      <c r="D4226" s="7" t="n">
        <v>0.955276117617195</v>
      </c>
      <c r="E4226" s="2" t="n">
        <v>-42.9136751298636</v>
      </c>
      <c r="F4226" s="6" t="n">
        <v>8.00270817022534E-009</v>
      </c>
      <c r="G4226" s="6" t="n">
        <v>5.25303624400261E-008</v>
      </c>
      <c r="H4226" s="1" t="n">
        <v>2</v>
      </c>
    </row>
    <row r="4227" customFormat="false" ht="15" hidden="false" customHeight="false" outlineLevel="0" collapsed="false">
      <c r="A4227" s="1" t="s">
        <v>4233</v>
      </c>
      <c r="B4227" s="6" t="n">
        <v>-0.0107510964912538</v>
      </c>
      <c r="C4227" s="6" t="n">
        <v>0.000121683786380712</v>
      </c>
      <c r="D4227" s="7" t="n">
        <v>0.701908141837956</v>
      </c>
      <c r="E4227" s="2" t="n">
        <v>-35.7604600984183</v>
      </c>
      <c r="F4227" s="6" t="n">
        <v>0.000701617940315288</v>
      </c>
      <c r="G4227" s="6" t="n">
        <v>0.000979691399999325</v>
      </c>
      <c r="H4227" s="1" t="n">
        <v>2</v>
      </c>
    </row>
    <row r="4228" customFormat="false" ht="15" hidden="false" customHeight="false" outlineLevel="0" collapsed="false">
      <c r="A4228" s="1" t="s">
        <v>4234</v>
      </c>
      <c r="B4228" s="6" t="n">
        <v>-0.0250303222217903</v>
      </c>
      <c r="C4228" s="6" t="n">
        <v>0.000225863269446703</v>
      </c>
      <c r="D4228" s="7" t="n">
        <v>0.994347074767938</v>
      </c>
      <c r="E4228" s="2" t="n">
        <v>-67.6339435817185</v>
      </c>
      <c r="F4228" s="6" t="n">
        <v>3.26316810953088E-014</v>
      </c>
      <c r="G4228" s="6" t="n">
        <v>1.17004971527367E-011</v>
      </c>
      <c r="H4228" s="1" t="n">
        <v>2</v>
      </c>
    </row>
    <row r="4229" customFormat="false" ht="15" hidden="false" customHeight="false" outlineLevel="0" collapsed="false">
      <c r="A4229" s="1" t="s">
        <v>4235</v>
      </c>
      <c r="B4229" s="6" t="n">
        <v>0.0496073352130005</v>
      </c>
      <c r="C4229" s="6" t="n">
        <v>-0.000717508768203922</v>
      </c>
      <c r="D4229" s="7" t="n">
        <v>0.942248369955281</v>
      </c>
      <c r="E4229" s="2" t="n">
        <v>-27.0507196413635</v>
      </c>
      <c r="F4229" s="6" t="n">
        <v>3.71009884594546E-008</v>
      </c>
      <c r="G4229" s="6" t="n">
        <v>1.82077306066631E-007</v>
      </c>
      <c r="H4229" s="1" t="n">
        <v>1</v>
      </c>
    </row>
    <row r="4230" customFormat="false" ht="15" hidden="false" customHeight="false" outlineLevel="0" collapsed="false">
      <c r="A4230" s="1" t="s">
        <v>4236</v>
      </c>
      <c r="B4230" s="6" t="n">
        <v>0.0140175300051026</v>
      </c>
      <c r="C4230" s="6" t="n">
        <v>-0.000317912826684714</v>
      </c>
      <c r="D4230" s="7" t="n">
        <v>0.835812201171354</v>
      </c>
      <c r="E4230" s="2" t="n">
        <v>-28.6828137773469</v>
      </c>
      <c r="F4230" s="6" t="n">
        <v>1.95904893065181E-005</v>
      </c>
      <c r="G4230" s="6" t="n">
        <v>3.71171192706388E-005</v>
      </c>
      <c r="H4230" s="1" t="n">
        <v>1</v>
      </c>
    </row>
    <row r="4231" customFormat="false" ht="15" hidden="false" customHeight="false" outlineLevel="0" collapsed="false">
      <c r="A4231" s="1" t="s">
        <v>4237</v>
      </c>
      <c r="B4231" s="6" t="n">
        <v>-0.0352857616839905</v>
      </c>
      <c r="C4231" s="6" t="n">
        <v>0.000414583589515324</v>
      </c>
      <c r="D4231" s="7" t="n">
        <v>0.817015879469453</v>
      </c>
      <c r="E4231" s="2" t="n">
        <v>-11.1071340040514</v>
      </c>
      <c r="F4231" s="6" t="n">
        <v>3.75388028320338E-005</v>
      </c>
      <c r="G4231" s="6" t="n">
        <v>6.64076817290711E-005</v>
      </c>
      <c r="H4231" s="1" t="n">
        <v>2</v>
      </c>
    </row>
    <row r="4232" customFormat="false" ht="15" hidden="false" customHeight="false" outlineLevel="0" collapsed="false">
      <c r="A4232" s="1" t="s">
        <v>4238</v>
      </c>
      <c r="B4232" s="6" t="n">
        <v>-0.0136009712236116</v>
      </c>
      <c r="C4232" s="6" t="n">
        <v>0.000237124638143343</v>
      </c>
      <c r="D4232" s="7" t="n">
        <v>0.709869056248897</v>
      </c>
      <c r="E4232" s="2" t="n">
        <v>-35.0047187485116</v>
      </c>
      <c r="F4232" s="6" t="n">
        <v>0.000596436625253444</v>
      </c>
      <c r="G4232" s="6" t="n">
        <v>0.00084357795436175</v>
      </c>
      <c r="H4232" s="1" t="n">
        <v>2</v>
      </c>
    </row>
    <row r="4233" customFormat="false" ht="15" hidden="false" customHeight="false" outlineLevel="0" collapsed="false">
      <c r="A4233" s="1" t="s">
        <v>4239</v>
      </c>
      <c r="B4233" s="6" t="n">
        <v>-0.0150260271838708</v>
      </c>
      <c r="C4233" s="6" t="n">
        <v>0.000174178173848822</v>
      </c>
      <c r="D4233" s="7" t="n">
        <v>0.888590984474931</v>
      </c>
      <c r="E4233" s="2" t="n">
        <v>-44.911146683698</v>
      </c>
      <c r="F4233" s="6" t="n">
        <v>1.9121502711517E-006</v>
      </c>
      <c r="G4233" s="6" t="n">
        <v>4.77995908740622E-006</v>
      </c>
      <c r="H4233" s="1" t="n">
        <v>2</v>
      </c>
    </row>
    <row r="4234" customFormat="false" ht="15" hidden="false" customHeight="false" outlineLevel="0" collapsed="false">
      <c r="A4234" s="1" t="s">
        <v>4240</v>
      </c>
      <c r="B4234" s="6" t="n">
        <v>-0.0131904336771124</v>
      </c>
      <c r="C4234" s="6" t="n">
        <v>0.000177328428090871</v>
      </c>
      <c r="D4234" s="7" t="n">
        <v>0.627182976781231</v>
      </c>
      <c r="E4234" s="2" t="n">
        <v>-30.8583079079208</v>
      </c>
      <c r="F4234" s="6" t="n">
        <v>0.00268518620203628</v>
      </c>
      <c r="G4234" s="6" t="n">
        <v>0.00343782933297972</v>
      </c>
      <c r="H4234" s="1" t="n">
        <v>2</v>
      </c>
    </row>
    <row r="4235" customFormat="false" ht="15" hidden="false" customHeight="false" outlineLevel="0" collapsed="false">
      <c r="A4235" s="1" t="s">
        <v>4241</v>
      </c>
      <c r="B4235" s="6" t="n">
        <v>0.0242817892349635</v>
      </c>
      <c r="C4235" s="6" t="n">
        <v>-0.000227106681659885</v>
      </c>
      <c r="D4235" s="7" t="n">
        <v>0.90294533724526</v>
      </c>
      <c r="E4235" s="2" t="n">
        <v>-25.4935080157338</v>
      </c>
      <c r="F4235" s="6" t="n">
        <v>8.3579242186233E-007</v>
      </c>
      <c r="G4235" s="6" t="n">
        <v>2.36436939064309E-006</v>
      </c>
      <c r="H4235" s="1" t="n">
        <v>1</v>
      </c>
    </row>
    <row r="4236" customFormat="false" ht="15" hidden="false" customHeight="false" outlineLevel="0" collapsed="false">
      <c r="A4236" s="1" t="s">
        <v>4242</v>
      </c>
      <c r="B4236" s="6" t="n">
        <v>0.111250426758527</v>
      </c>
      <c r="C4236" s="6" t="n">
        <v>-0.00137949132890767</v>
      </c>
      <c r="D4236" s="7" t="n">
        <v>0.934622147650423</v>
      </c>
      <c r="E4236" s="2" t="n">
        <v>3.85147315871203</v>
      </c>
      <c r="F4236" s="6" t="n">
        <v>7.80879281042778E-008</v>
      </c>
      <c r="G4236" s="6" t="n">
        <v>3.33574418119316E-007</v>
      </c>
      <c r="H4236" s="1" t="n">
        <v>1</v>
      </c>
    </row>
    <row r="4237" customFormat="false" ht="15" hidden="false" customHeight="false" outlineLevel="0" collapsed="false">
      <c r="A4237" s="1" t="s">
        <v>4243</v>
      </c>
      <c r="B4237" s="6" t="n">
        <v>0.113092756624739</v>
      </c>
      <c r="C4237" s="6" t="n">
        <v>-0.00170093452448372</v>
      </c>
      <c r="D4237" s="7" t="n">
        <v>0.806620234681596</v>
      </c>
      <c r="E4237" s="2" t="n">
        <v>17.6569100573149</v>
      </c>
      <c r="F4237" s="6" t="n">
        <v>5.22957231783767E-005</v>
      </c>
      <c r="G4237" s="6" t="n">
        <v>8.95316514098319E-005</v>
      </c>
      <c r="H4237" s="1" t="n">
        <v>1</v>
      </c>
    </row>
    <row r="4238" customFormat="false" ht="15" hidden="false" customHeight="false" outlineLevel="0" collapsed="false">
      <c r="A4238" s="1" t="s">
        <v>4244</v>
      </c>
      <c r="B4238" s="6" t="n">
        <v>0.0162200523176242</v>
      </c>
      <c r="C4238" s="6" t="n">
        <v>-0.000234136906380062</v>
      </c>
      <c r="D4238" s="7" t="n">
        <v>0.614981419643337</v>
      </c>
      <c r="E4238" s="2" t="n">
        <v>-25.6947471532452</v>
      </c>
      <c r="F4238" s="6" t="n">
        <v>0.0032575427967039</v>
      </c>
      <c r="G4238" s="6" t="n">
        <v>0.00411865450823743</v>
      </c>
      <c r="H4238" s="1" t="n">
        <v>1</v>
      </c>
    </row>
    <row r="4239" customFormat="false" ht="15" hidden="false" customHeight="false" outlineLevel="0" collapsed="false">
      <c r="A4239" s="1" t="s">
        <v>4245</v>
      </c>
      <c r="B4239" s="6" t="n">
        <v>0.00535406894942136</v>
      </c>
      <c r="C4239" s="6" t="n">
        <v>0</v>
      </c>
      <c r="D4239" s="7" t="n">
        <v>0.611507052222923</v>
      </c>
      <c r="E4239" s="2" t="n">
        <v>-23.4948559957856</v>
      </c>
      <c r="F4239" s="6" t="n">
        <v>0.000572097942822306</v>
      </c>
      <c r="G4239" s="6" t="n">
        <v>0.000811603832337183</v>
      </c>
      <c r="H4239" s="1" t="n">
        <v>3</v>
      </c>
    </row>
    <row r="4240" customFormat="false" ht="15" hidden="false" customHeight="false" outlineLevel="0" collapsed="false">
      <c r="A4240" s="1" t="s">
        <v>4246</v>
      </c>
      <c r="B4240" s="6" t="n">
        <v>0</v>
      </c>
      <c r="C4240" s="6" t="n">
        <v>0.000208749338911784</v>
      </c>
      <c r="D4240" s="7" t="n">
        <v>0.870964289226747</v>
      </c>
      <c r="E4240" s="2" t="n">
        <v>-18.5785387076711</v>
      </c>
      <c r="F4240" s="6" t="n">
        <v>3.81977076506635E-007</v>
      </c>
      <c r="G4240" s="6" t="n">
        <v>1.22974325921356E-006</v>
      </c>
      <c r="H4240" s="1" t="n">
        <v>5</v>
      </c>
    </row>
    <row r="4241" customFormat="false" ht="15" hidden="false" customHeight="false" outlineLevel="0" collapsed="false">
      <c r="A4241" s="1" t="s">
        <v>4247</v>
      </c>
      <c r="B4241" s="6" t="n">
        <v>-0.0481166336127832</v>
      </c>
      <c r="C4241" s="6" t="n">
        <v>0.000581428053251518</v>
      </c>
      <c r="D4241" s="7" t="n">
        <v>0.899604472307343</v>
      </c>
      <c r="E4241" s="2" t="n">
        <v>-13.3138871706034</v>
      </c>
      <c r="F4241" s="6" t="n">
        <v>1.02396756601394E-006</v>
      </c>
      <c r="G4241" s="6" t="n">
        <v>2.78808824215565E-006</v>
      </c>
      <c r="H4241" s="1" t="n">
        <v>2</v>
      </c>
    </row>
    <row r="4242" customFormat="false" ht="15" hidden="false" customHeight="false" outlineLevel="0" collapsed="false">
      <c r="A4242" s="1" t="s">
        <v>4248</v>
      </c>
      <c r="B4242" s="6" t="n">
        <v>0.0135688327715094</v>
      </c>
      <c r="C4242" s="6" t="n">
        <v>0</v>
      </c>
      <c r="D4242" s="7" t="n">
        <v>0.651747360380391</v>
      </c>
      <c r="E4242" s="2" t="n">
        <v>1.80654285479185</v>
      </c>
      <c r="F4242" s="6" t="n">
        <v>0.000273826387871786</v>
      </c>
      <c r="G4242" s="6" t="n">
        <v>0.000409846592022029</v>
      </c>
      <c r="H4242" s="1" t="n">
        <v>3</v>
      </c>
    </row>
    <row r="4243" customFormat="false" ht="15" hidden="false" customHeight="false" outlineLevel="0" collapsed="false">
      <c r="A4243" s="1" t="s">
        <v>4249</v>
      </c>
      <c r="B4243" s="6" t="n">
        <v>-0.0243633435145554</v>
      </c>
      <c r="C4243" s="6" t="n">
        <v>0.000265561287997429</v>
      </c>
      <c r="D4243" s="7" t="n">
        <v>0.960227508090223</v>
      </c>
      <c r="E4243" s="2" t="n">
        <v>-44.7525959730056</v>
      </c>
      <c r="F4243" s="6" t="n">
        <v>3.95819160184616E-009</v>
      </c>
      <c r="G4243" s="6" t="n">
        <v>3.00770135361476E-008</v>
      </c>
      <c r="H4243" s="1" t="n">
        <v>2</v>
      </c>
    </row>
    <row r="4244" customFormat="false" ht="15" hidden="false" customHeight="false" outlineLevel="0" collapsed="false">
      <c r="A4244" s="1" t="s">
        <v>4250</v>
      </c>
      <c r="B4244" s="6" t="n">
        <v>-0.0268844645942366</v>
      </c>
      <c r="C4244" s="6" t="n">
        <v>0.000291987638063605</v>
      </c>
      <c r="D4244" s="7" t="n">
        <v>0.920906765559161</v>
      </c>
      <c r="E4244" s="2" t="n">
        <v>-30.7298904307121</v>
      </c>
      <c r="F4244" s="6" t="n">
        <v>2.44813868014276E-007</v>
      </c>
      <c r="G4244" s="6" t="n">
        <v>8.46592622542435E-007</v>
      </c>
      <c r="H4244" s="1" t="n">
        <v>2</v>
      </c>
    </row>
    <row r="4245" customFormat="false" ht="15" hidden="false" customHeight="false" outlineLevel="0" collapsed="false">
      <c r="A4245" s="1" t="s">
        <v>4251</v>
      </c>
      <c r="B4245" s="6" t="n">
        <v>-0.00445369998436611</v>
      </c>
      <c r="C4245" s="6" t="n">
        <v>4.5868625830042E-005</v>
      </c>
      <c r="D4245" s="7" t="n">
        <v>0.726369283964779</v>
      </c>
      <c r="E4245" s="2" t="n">
        <v>-60.6314861373857</v>
      </c>
      <c r="F4245" s="6" t="n">
        <v>0.000419748431002412</v>
      </c>
      <c r="G4245" s="6" t="n">
        <v>0.000611036982659436</v>
      </c>
      <c r="H4245" s="1" t="n">
        <v>2</v>
      </c>
    </row>
    <row r="4246" customFormat="false" ht="15" hidden="false" customHeight="false" outlineLevel="0" collapsed="false">
      <c r="A4246" s="1" t="s">
        <v>4252</v>
      </c>
      <c r="B4246" s="6" t="n">
        <v>-0.00802777120620943</v>
      </c>
      <c r="C4246" s="6" t="n">
        <v>0</v>
      </c>
      <c r="D4246" s="7" t="n">
        <v>0.62614143719081</v>
      </c>
      <c r="E4246" s="2" t="n">
        <v>-12.2740616803313</v>
      </c>
      <c r="F4246" s="6" t="n">
        <v>0.000441458134454855</v>
      </c>
      <c r="G4246" s="6" t="n">
        <v>0.000640203568596437</v>
      </c>
      <c r="H4246" s="1" t="n">
        <v>4</v>
      </c>
    </row>
    <row r="4247" customFormat="false" ht="15" hidden="false" customHeight="false" outlineLevel="0" collapsed="false">
      <c r="A4247" s="1" t="s">
        <v>4253</v>
      </c>
      <c r="B4247" s="6" t="n">
        <v>0</v>
      </c>
      <c r="C4247" s="6" t="n">
        <v>6.64006180588339E-005</v>
      </c>
      <c r="D4247" s="7" t="n">
        <v>0.52898437767609</v>
      </c>
      <c r="E4247" s="2" t="n">
        <v>-26.0397115043783</v>
      </c>
      <c r="F4247" s="6" t="n">
        <v>0.0021211091569238</v>
      </c>
      <c r="G4247" s="6" t="n">
        <v>0.00275436922437117</v>
      </c>
      <c r="H4247" s="1" t="n">
        <v>5</v>
      </c>
    </row>
    <row r="4248" customFormat="false" ht="15" hidden="false" customHeight="false" outlineLevel="0" collapsed="false">
      <c r="A4248" s="1" t="s">
        <v>4254</v>
      </c>
      <c r="B4248" s="6" t="n">
        <v>-0.0163036048126721</v>
      </c>
      <c r="C4248" s="6" t="n">
        <v>0.000154623068457569</v>
      </c>
      <c r="D4248" s="7" t="n">
        <v>0.854109282970867</v>
      </c>
      <c r="E4248" s="2" t="n">
        <v>-30.9146710474749</v>
      </c>
      <c r="F4248" s="6" t="n">
        <v>9.64197392504863E-006</v>
      </c>
      <c r="G4248" s="6" t="n">
        <v>1.97910570332751E-005</v>
      </c>
      <c r="H4248" s="1" t="n">
        <v>2</v>
      </c>
    </row>
    <row r="4249" customFormat="false" ht="15" hidden="false" customHeight="false" outlineLevel="0" collapsed="false">
      <c r="A4249" s="1" t="s">
        <v>4255</v>
      </c>
      <c r="B4249" s="6" t="n">
        <v>0.0592840269160537</v>
      </c>
      <c r="C4249" s="6" t="n">
        <v>-0.000513745706146483</v>
      </c>
      <c r="D4249" s="7" t="n">
        <v>0.957841233185708</v>
      </c>
      <c r="E4249" s="2" t="n">
        <v>-9.95439999861957</v>
      </c>
      <c r="F4249" s="6" t="n">
        <v>5.61471081744378E-009</v>
      </c>
      <c r="G4249" s="6" t="n">
        <v>3.95719852084459E-008</v>
      </c>
      <c r="H4249" s="1" t="n">
        <v>1</v>
      </c>
    </row>
    <row r="4250" customFormat="false" ht="15" hidden="false" customHeight="false" outlineLevel="0" collapsed="false">
      <c r="A4250" s="1" t="s">
        <v>4256</v>
      </c>
      <c r="B4250" s="6" t="n">
        <v>0.0789108093369735</v>
      </c>
      <c r="C4250" s="6" t="n">
        <v>0.000579788768984164</v>
      </c>
      <c r="D4250" s="7" t="n">
        <v>0.978688492913931</v>
      </c>
      <c r="E4250" s="2" t="n">
        <v>19.6984942420192</v>
      </c>
      <c r="F4250" s="6" t="n">
        <v>9.36882176398359E-011</v>
      </c>
      <c r="G4250" s="6" t="n">
        <v>1.59020504319449E-009</v>
      </c>
      <c r="H4250" s="1" t="n">
        <v>7</v>
      </c>
    </row>
    <row r="4251" customFormat="false" ht="15" hidden="false" customHeight="false" outlineLevel="0" collapsed="false">
      <c r="A4251" s="1" t="s">
        <v>4257</v>
      </c>
      <c r="B4251" s="6" t="n">
        <v>-0.0319530958765107</v>
      </c>
      <c r="C4251" s="6" t="n">
        <v>0.000294363813677646</v>
      </c>
      <c r="D4251" s="7" t="n">
        <v>0.987364101874927</v>
      </c>
      <c r="E4251" s="2" t="n">
        <v>-48.7322733379883</v>
      </c>
      <c r="F4251" s="6" t="n">
        <v>4.07039630040161E-012</v>
      </c>
      <c r="G4251" s="6" t="n">
        <v>1.55679090502693E-010</v>
      </c>
      <c r="H4251" s="1" t="n">
        <v>2</v>
      </c>
    </row>
    <row r="4252" customFormat="false" ht="15" hidden="false" customHeight="false" outlineLevel="0" collapsed="false">
      <c r="A4252" s="1" t="s">
        <v>4258</v>
      </c>
      <c r="B4252" s="6" t="n">
        <v>-0.0470236870929728</v>
      </c>
      <c r="C4252" s="6" t="n">
        <v>0.000567243348950386</v>
      </c>
      <c r="D4252" s="7" t="n">
        <v>0.90818210978097</v>
      </c>
      <c r="E4252" s="2" t="n">
        <v>-15.4200073049695</v>
      </c>
      <c r="F4252" s="6" t="n">
        <v>5.9918903357063E-007</v>
      </c>
      <c r="G4252" s="6" t="n">
        <v>1.78666709230494E-006</v>
      </c>
      <c r="H4252" s="1" t="n">
        <v>2</v>
      </c>
    </row>
    <row r="4253" customFormat="false" ht="15" hidden="false" customHeight="false" outlineLevel="0" collapsed="false">
      <c r="A4253" s="1" t="s">
        <v>4259</v>
      </c>
      <c r="B4253" s="6" t="n">
        <v>-0.0258953025319686</v>
      </c>
      <c r="C4253" s="6" t="n">
        <v>0.000282016983674058</v>
      </c>
      <c r="D4253" s="7" t="n">
        <v>0.969200124415411</v>
      </c>
      <c r="E4253" s="2" t="n">
        <v>-46.8666209797868</v>
      </c>
      <c r="F4253" s="6" t="n">
        <v>8.53677378171117E-010</v>
      </c>
      <c r="G4253" s="6" t="n">
        <v>8.90463112466855E-009</v>
      </c>
      <c r="H4253" s="1" t="n">
        <v>2</v>
      </c>
    </row>
    <row r="4254" customFormat="false" ht="15" hidden="false" customHeight="false" outlineLevel="0" collapsed="false">
      <c r="A4254" s="1" t="s">
        <v>4260</v>
      </c>
      <c r="B4254" s="6" t="n">
        <v>0.00712550223253219</v>
      </c>
      <c r="C4254" s="6" t="n">
        <v>0</v>
      </c>
      <c r="D4254" s="7" t="n">
        <v>0.742645316756158</v>
      </c>
      <c r="E4254" s="2" t="n">
        <v>-24.0118323650778</v>
      </c>
      <c r="F4254" s="6" t="n">
        <v>3.63176522604939E-005</v>
      </c>
      <c r="G4254" s="6" t="n">
        <v>6.45259743011624E-005</v>
      </c>
      <c r="H4254" s="1" t="n">
        <v>3</v>
      </c>
    </row>
    <row r="4255" customFormat="false" ht="15" hidden="false" customHeight="false" outlineLevel="0" collapsed="false">
      <c r="A4255" s="1" t="s">
        <v>4261</v>
      </c>
      <c r="B4255" s="6" t="n">
        <v>-0.00851077574777655</v>
      </c>
      <c r="C4255" s="6" t="n">
        <v>0.000356512865416887</v>
      </c>
      <c r="D4255" s="7" t="n">
        <v>0.973719619696666</v>
      </c>
      <c r="E4255" s="2" t="n">
        <v>-39.297164005876</v>
      </c>
      <c r="F4255" s="6" t="n">
        <v>3.29450274429122E-010</v>
      </c>
      <c r="G4255" s="6" t="n">
        <v>4.18154031946874E-009</v>
      </c>
      <c r="H4255" s="1" t="n">
        <v>2</v>
      </c>
    </row>
    <row r="4256" customFormat="false" ht="15" hidden="false" customHeight="false" outlineLevel="0" collapsed="false">
      <c r="A4256" s="1" t="s">
        <v>4262</v>
      </c>
      <c r="B4256" s="6" t="n">
        <v>-0.0172448582339876</v>
      </c>
      <c r="C4256" s="6" t="n">
        <v>0.000281533178695101</v>
      </c>
      <c r="D4256" s="7" t="n">
        <v>0.686107070293133</v>
      </c>
      <c r="E4256" s="2" t="n">
        <v>-28.4174530731298</v>
      </c>
      <c r="F4256" s="6" t="n">
        <v>0.00095650930925268</v>
      </c>
      <c r="G4256" s="6" t="n">
        <v>0.00130685732488274</v>
      </c>
      <c r="H4256" s="1" t="n">
        <v>2</v>
      </c>
    </row>
    <row r="4257" customFormat="false" ht="15" hidden="false" customHeight="false" outlineLevel="0" collapsed="false">
      <c r="A4257" s="1" t="s">
        <v>4263</v>
      </c>
      <c r="B4257" s="6" t="n">
        <v>-0.0108431474660775</v>
      </c>
      <c r="C4257" s="6" t="n">
        <v>0.000118089995614867</v>
      </c>
      <c r="D4257" s="7" t="n">
        <v>0.688064057693886</v>
      </c>
      <c r="E4257" s="2" t="n">
        <v>-33.1146111551968</v>
      </c>
      <c r="F4257" s="6" t="n">
        <v>0.000921281840994017</v>
      </c>
      <c r="G4257" s="6" t="n">
        <v>0.00126203293261286</v>
      </c>
      <c r="H4257" s="1" t="n">
        <v>2</v>
      </c>
    </row>
    <row r="4258" customFormat="false" ht="15" hidden="false" customHeight="false" outlineLevel="0" collapsed="false">
      <c r="A4258" s="1" t="s">
        <v>4264</v>
      </c>
      <c r="B4258" s="6" t="n">
        <v>-0.00844404782066405</v>
      </c>
      <c r="C4258" s="6" t="n">
        <v>0.00061413158562144</v>
      </c>
      <c r="D4258" s="7" t="n">
        <v>0.966194449529923</v>
      </c>
      <c r="E4258" s="2" t="n">
        <v>-12.8605300003442</v>
      </c>
      <c r="F4258" s="6" t="n">
        <v>1.49254719562302E-009</v>
      </c>
      <c r="G4258" s="6" t="n">
        <v>1.37223449700148E-008</v>
      </c>
      <c r="H4258" s="1" t="n">
        <v>2</v>
      </c>
    </row>
    <row r="4259" customFormat="false" ht="15" hidden="false" customHeight="false" outlineLevel="0" collapsed="false">
      <c r="A4259" s="1" t="s">
        <v>4265</v>
      </c>
      <c r="B4259" s="6" t="n">
        <v>0</v>
      </c>
      <c r="C4259" s="6" t="n">
        <v>0.000145549989795459</v>
      </c>
      <c r="D4259" s="7" t="n">
        <v>0.847803412437143</v>
      </c>
      <c r="E4259" s="2" t="n">
        <v>-26.5164362654158</v>
      </c>
      <c r="F4259" s="6" t="n">
        <v>1.12989829947752E-006</v>
      </c>
      <c r="G4259" s="6" t="n">
        <v>3.04472829690116E-006</v>
      </c>
      <c r="H4259" s="1" t="n">
        <v>5</v>
      </c>
    </row>
    <row r="4260" customFormat="false" ht="15" hidden="false" customHeight="false" outlineLevel="0" collapsed="false">
      <c r="A4260" s="1" t="s">
        <v>4266</v>
      </c>
      <c r="B4260" s="6" t="n">
        <v>0.0432446869385767</v>
      </c>
      <c r="C4260" s="6" t="n">
        <v>0</v>
      </c>
      <c r="D4260" s="7" t="n">
        <v>0.88317232358573</v>
      </c>
      <c r="E4260" s="2" t="n">
        <v>15.6381376737826</v>
      </c>
      <c r="F4260" s="6" t="n">
        <v>1.99016722838292E-007</v>
      </c>
      <c r="G4260" s="6" t="n">
        <v>7.1618913144319E-007</v>
      </c>
      <c r="H4260" s="1" t="n">
        <v>3</v>
      </c>
    </row>
    <row r="4261" customFormat="false" ht="15" hidden="false" customHeight="false" outlineLevel="0" collapsed="false">
      <c r="A4261" s="1" t="s">
        <v>4267</v>
      </c>
      <c r="B4261" s="6" t="n">
        <v>0.0181853176466536</v>
      </c>
      <c r="C4261" s="6" t="n">
        <v>-0.000120101597190919</v>
      </c>
      <c r="D4261" s="7" t="n">
        <v>0.913330669870678</v>
      </c>
      <c r="E4261" s="2" t="n">
        <v>-27.9156155290281</v>
      </c>
      <c r="F4261" s="6" t="n">
        <v>4.23830922440188E-007</v>
      </c>
      <c r="G4261" s="6" t="n">
        <v>1.34115719913919E-006</v>
      </c>
      <c r="H4261" s="1" t="n">
        <v>1</v>
      </c>
    </row>
    <row r="4262" customFormat="false" ht="15" hidden="false" customHeight="false" outlineLevel="0" collapsed="false">
      <c r="A4262" s="1" t="s">
        <v>4268</v>
      </c>
      <c r="B4262" s="6" t="n">
        <v>0.102290642308781</v>
      </c>
      <c r="C4262" s="6" t="n">
        <v>-0.000732287711408379</v>
      </c>
      <c r="D4262" s="7" t="n">
        <v>0.967604701026855</v>
      </c>
      <c r="E4262" s="2" t="n">
        <v>6.74381048394032</v>
      </c>
      <c r="F4262" s="6" t="n">
        <v>1.15582465492232E-009</v>
      </c>
      <c r="G4262" s="6" t="n">
        <v>1.12009561575833E-008</v>
      </c>
      <c r="H4262" s="1" t="n">
        <v>1</v>
      </c>
    </row>
    <row r="4263" customFormat="false" ht="15" hidden="false" customHeight="false" outlineLevel="0" collapsed="false">
      <c r="A4263" s="1" t="s">
        <v>4269</v>
      </c>
      <c r="B4263" s="6" t="n">
        <v>0.0615126699265124</v>
      </c>
      <c r="C4263" s="6" t="n">
        <v>0.00149766043375334</v>
      </c>
      <c r="D4263" s="7" t="n">
        <v>0.957537865018068</v>
      </c>
      <c r="E4263" s="2" t="n">
        <v>39.2857314267714</v>
      </c>
      <c r="F4263" s="6" t="n">
        <v>5.86152955815517E-009</v>
      </c>
      <c r="G4263" s="6" t="n">
        <v>4.115984709319E-008</v>
      </c>
      <c r="H4263" s="1" t="n">
        <v>7</v>
      </c>
    </row>
    <row r="4264" customFormat="false" ht="15" hidden="false" customHeight="false" outlineLevel="0" collapsed="false">
      <c r="A4264" s="1" t="s">
        <v>4270</v>
      </c>
      <c r="B4264" s="6" t="n">
        <v>0</v>
      </c>
      <c r="C4264" s="6" t="n">
        <v>0.00977780894996608</v>
      </c>
      <c r="D4264" s="7" t="n">
        <v>0.983404019790349</v>
      </c>
      <c r="E4264" s="2" t="n">
        <v>64.2383402612356</v>
      </c>
      <c r="F4264" s="6" t="n">
        <v>5.88559297984804E-013</v>
      </c>
      <c r="G4264" s="6" t="n">
        <v>4.38514895134912E-011</v>
      </c>
      <c r="H4264" s="1" t="n">
        <v>5</v>
      </c>
    </row>
    <row r="4265" customFormat="false" ht="15" hidden="false" customHeight="false" outlineLevel="0" collapsed="false">
      <c r="A4265" s="1" t="s">
        <v>4271</v>
      </c>
      <c r="B4265" s="6" t="n">
        <v>0.124671935041698</v>
      </c>
      <c r="C4265" s="6" t="n">
        <v>-0.00144483791795966</v>
      </c>
      <c r="D4265" s="7" t="n">
        <v>0.745412847739608</v>
      </c>
      <c r="E4265" s="2" t="n">
        <v>33.6065101245092</v>
      </c>
      <c r="F4265" s="6" t="n">
        <v>0.000272281979454399</v>
      </c>
      <c r="G4265" s="6" t="n">
        <v>0.000408067323962876</v>
      </c>
      <c r="H4265" s="1" t="n">
        <v>1</v>
      </c>
    </row>
    <row r="4266" customFormat="false" ht="15" hidden="false" customHeight="false" outlineLevel="0" collapsed="false">
      <c r="A4266" s="1" t="s">
        <v>4272</v>
      </c>
      <c r="B4266" s="6" t="n">
        <v>0.0576666115988348</v>
      </c>
      <c r="C4266" s="6" t="n">
        <v>-0.000668106523547087</v>
      </c>
      <c r="D4266" s="7" t="n">
        <v>0.90047095191715</v>
      </c>
      <c r="E4266" s="2" t="n">
        <v>-6.43511991020035</v>
      </c>
      <c r="F4266" s="6" t="n">
        <v>9.72073496796226E-007</v>
      </c>
      <c r="G4266" s="6" t="n">
        <v>2.68114694765382E-006</v>
      </c>
      <c r="H4266" s="1" t="n">
        <v>1</v>
      </c>
    </row>
    <row r="4267" customFormat="false" ht="15" hidden="false" customHeight="false" outlineLevel="0" collapsed="false">
      <c r="A4267" s="1" t="s">
        <v>4273</v>
      </c>
      <c r="B4267" s="6" t="n">
        <v>0.362276484082054</v>
      </c>
      <c r="C4267" s="6" t="n">
        <v>-0.00467766061917925</v>
      </c>
      <c r="D4267" s="7" t="n">
        <v>0.929238417254532</v>
      </c>
      <c r="E4267" s="2" t="n">
        <v>39.0646643247864</v>
      </c>
      <c r="F4267" s="6" t="n">
        <v>1.25540897765822E-007</v>
      </c>
      <c r="G4267" s="6" t="n">
        <v>4.94995608117399E-007</v>
      </c>
      <c r="H4267" s="1" t="n">
        <v>1</v>
      </c>
    </row>
    <row r="4268" customFormat="false" ht="15" hidden="false" customHeight="false" outlineLevel="0" collapsed="false">
      <c r="A4268" s="1" t="s">
        <v>4274</v>
      </c>
      <c r="B4268" s="6" t="n">
        <v>0.135390330096221</v>
      </c>
      <c r="C4268" s="6" t="n">
        <v>-0.00118684039461212</v>
      </c>
      <c r="D4268" s="7" t="n">
        <v>0.930561118435636</v>
      </c>
      <c r="E4268" s="2" t="n">
        <v>22.4293648360418</v>
      </c>
      <c r="F4268" s="6" t="n">
        <v>1.12102759407513E-007</v>
      </c>
      <c r="G4268" s="6" t="n">
        <v>4.50373620953014E-007</v>
      </c>
      <c r="H4268" s="1" t="n">
        <v>1</v>
      </c>
    </row>
    <row r="4269" customFormat="false" ht="15" hidden="false" customHeight="false" outlineLevel="0" collapsed="false">
      <c r="A4269" s="1" t="s">
        <v>4275</v>
      </c>
      <c r="B4269" s="6" t="n">
        <v>-0.0152979545160778</v>
      </c>
      <c r="C4269" s="6" t="n">
        <v>0.00016162510175762</v>
      </c>
      <c r="D4269" s="7" t="n">
        <v>0.761803908465376</v>
      </c>
      <c r="E4269" s="2" t="n">
        <v>-27.2846758806717</v>
      </c>
      <c r="F4269" s="6" t="n">
        <v>0.000182644999392769</v>
      </c>
      <c r="G4269" s="6" t="n">
        <v>0.000281979106974251</v>
      </c>
      <c r="H4269" s="1" t="n">
        <v>2</v>
      </c>
    </row>
    <row r="4270" customFormat="false" ht="15" hidden="false" customHeight="false" outlineLevel="0" collapsed="false">
      <c r="A4270" s="1" t="s">
        <v>4276</v>
      </c>
      <c r="B4270" s="6" t="n">
        <v>0.0510113543550953</v>
      </c>
      <c r="C4270" s="6" t="n">
        <v>-0.000485736842379683</v>
      </c>
      <c r="D4270" s="7" t="n">
        <v>0.941064274214061</v>
      </c>
      <c r="E4270" s="2" t="n">
        <v>-11.8676324227533</v>
      </c>
      <c r="F4270" s="6" t="n">
        <v>4.19055762506342E-008</v>
      </c>
      <c r="G4270" s="6" t="n">
        <v>2.00343575791574E-007</v>
      </c>
      <c r="H4270" s="1" t="n">
        <v>1</v>
      </c>
    </row>
    <row r="4271" customFormat="false" ht="15" hidden="false" customHeight="false" outlineLevel="0" collapsed="false">
      <c r="A4271" s="1" t="s">
        <v>4277</v>
      </c>
      <c r="B4271" s="6" t="n">
        <v>0.0959999737492906</v>
      </c>
      <c r="C4271" s="6" t="n">
        <v>-0.00107397216788369</v>
      </c>
      <c r="D4271" s="7" t="n">
        <v>0.970396485786167</v>
      </c>
      <c r="E4271" s="2" t="n">
        <v>-9.15028271622587</v>
      </c>
      <c r="F4271" s="6" t="n">
        <v>6.7306903902645E-010</v>
      </c>
      <c r="G4271" s="6" t="n">
        <v>7.39731240784433E-009</v>
      </c>
      <c r="H4271" s="1" t="n">
        <v>1</v>
      </c>
    </row>
    <row r="4272" customFormat="false" ht="15" hidden="false" customHeight="false" outlineLevel="0" collapsed="false">
      <c r="A4272" s="1" t="s">
        <v>4278</v>
      </c>
      <c r="B4272" s="6" t="n">
        <v>-0.00809519727882497</v>
      </c>
      <c r="C4272" s="6" t="n">
        <v>0.000153706082401497</v>
      </c>
      <c r="D4272" s="7" t="n">
        <v>0.59779578436078</v>
      </c>
      <c r="E4272" s="2" t="n">
        <v>-38.4986452531045</v>
      </c>
      <c r="F4272" s="6" t="n">
        <v>0.00423330646316099</v>
      </c>
      <c r="G4272" s="6" t="n">
        <v>0.00526136897295377</v>
      </c>
      <c r="H4272" s="1" t="n">
        <v>2</v>
      </c>
    </row>
    <row r="4273" customFormat="false" ht="15" hidden="false" customHeight="false" outlineLevel="0" collapsed="false">
      <c r="A4273" s="1" t="s">
        <v>4279</v>
      </c>
      <c r="B4273" s="6" t="n">
        <v>-0.0109904368915114</v>
      </c>
      <c r="C4273" s="6" t="n">
        <v>9.66177651592436E-005</v>
      </c>
      <c r="D4273" s="7" t="n">
        <v>0.779203413362613</v>
      </c>
      <c r="E4273" s="2" t="n">
        <v>-32.9675348815231</v>
      </c>
      <c r="F4273" s="6" t="n">
        <v>0.000115865497650913</v>
      </c>
      <c r="G4273" s="6" t="n">
        <v>0.000184952799116106</v>
      </c>
      <c r="H4273" s="1" t="n">
        <v>2</v>
      </c>
    </row>
    <row r="4274" customFormat="false" ht="15" hidden="false" customHeight="false" outlineLevel="0" collapsed="false">
      <c r="A4274" s="1" t="s">
        <v>4280</v>
      </c>
      <c r="B4274" s="6" t="n">
        <v>0.0197233127434497</v>
      </c>
      <c r="C4274" s="6" t="n">
        <v>0.000411602646766769</v>
      </c>
      <c r="D4274" s="7" t="n">
        <v>0.964764830373109</v>
      </c>
      <c r="E4274" s="2" t="n">
        <v>-0.462729435463198</v>
      </c>
      <c r="F4274" s="6" t="n">
        <v>1.91363100791471E-009</v>
      </c>
      <c r="G4274" s="6" t="n">
        <v>1.69210036456564E-008</v>
      </c>
      <c r="H4274" s="1" t="n">
        <v>7</v>
      </c>
    </row>
    <row r="4275" customFormat="false" ht="15" hidden="false" customHeight="false" outlineLevel="0" collapsed="false">
      <c r="A4275" s="1" t="s">
        <v>4281</v>
      </c>
      <c r="B4275" s="6" t="n">
        <v>-0.0412129949224196</v>
      </c>
      <c r="C4275" s="6" t="n">
        <v>0.000455244631961371</v>
      </c>
      <c r="D4275" s="7" t="n">
        <v>0.970642547996622</v>
      </c>
      <c r="E4275" s="2" t="n">
        <v>-34.1816513412428</v>
      </c>
      <c r="F4275" s="6" t="n">
        <v>6.40191873753068E-010</v>
      </c>
      <c r="G4275" s="6" t="n">
        <v>7.09031038556245E-009</v>
      </c>
      <c r="H4275" s="1" t="n">
        <v>2</v>
      </c>
    </row>
    <row r="4276" customFormat="false" ht="15" hidden="false" customHeight="false" outlineLevel="0" collapsed="false">
      <c r="A4276" s="1" t="s">
        <v>4282</v>
      </c>
      <c r="B4276" s="6" t="n">
        <v>-0.0170223027632764</v>
      </c>
      <c r="C4276" s="6" t="n">
        <v>0.00018808480714804</v>
      </c>
      <c r="D4276" s="7" t="n">
        <v>0.946481140683176</v>
      </c>
      <c r="E4276" s="2" t="n">
        <v>-51.3335861367011</v>
      </c>
      <c r="F4276" s="6" t="n">
        <v>2.34985514148965E-008</v>
      </c>
      <c r="G4276" s="6" t="n">
        <v>1.26533315317734E-007</v>
      </c>
      <c r="H4276" s="1" t="n">
        <v>2</v>
      </c>
    </row>
    <row r="4277" customFormat="false" ht="15" hidden="false" customHeight="false" outlineLevel="0" collapsed="false">
      <c r="A4277" s="1" t="s">
        <v>4283</v>
      </c>
      <c r="B4277" s="6" t="n">
        <v>-0.0374158321776496</v>
      </c>
      <c r="C4277" s="6" t="n">
        <v>0.000465750332236867</v>
      </c>
      <c r="D4277" s="7" t="n">
        <v>0.861447353392876</v>
      </c>
      <c r="E4277" s="2" t="n">
        <v>-16.494739693167</v>
      </c>
      <c r="F4277" s="6" t="n">
        <v>7.07438931508175E-006</v>
      </c>
      <c r="G4277" s="6" t="n">
        <v>1.50451941237065E-005</v>
      </c>
      <c r="H4277" s="1" t="n">
        <v>2</v>
      </c>
    </row>
    <row r="4278" customFormat="false" ht="15" hidden="false" customHeight="false" outlineLevel="0" collapsed="false">
      <c r="A4278" s="1" t="s">
        <v>4284</v>
      </c>
      <c r="B4278" s="6" t="n">
        <v>-0.0307905411636786</v>
      </c>
      <c r="C4278" s="6" t="n">
        <v>0.000586021657745662</v>
      </c>
      <c r="D4278" s="7" t="n">
        <v>0.954975421691947</v>
      </c>
      <c r="E4278" s="2" t="n">
        <v>-38.1469550994927</v>
      </c>
      <c r="F4278" s="6" t="n">
        <v>8.33101514407235E-009</v>
      </c>
      <c r="G4278" s="6" t="n">
        <v>5.43743275102879E-008</v>
      </c>
      <c r="H4278" s="1" t="n">
        <v>2</v>
      </c>
    </row>
    <row r="4279" customFormat="false" ht="15" hidden="false" customHeight="false" outlineLevel="0" collapsed="false">
      <c r="A4279" s="1" t="s">
        <v>4285</v>
      </c>
      <c r="B4279" s="6" t="n">
        <v>0</v>
      </c>
      <c r="C4279" s="6" t="n">
        <v>0.00822358862895767</v>
      </c>
      <c r="D4279" s="7" t="n">
        <v>0.75137287056494</v>
      </c>
      <c r="E4279" s="2" t="n">
        <v>103.683755214629</v>
      </c>
      <c r="F4279" s="6" t="n">
        <v>2.8880282413872E-005</v>
      </c>
      <c r="G4279" s="6" t="n">
        <v>5.24821603447526E-005</v>
      </c>
      <c r="H4279" s="1" t="n">
        <v>5</v>
      </c>
    </row>
    <row r="4280" customFormat="false" ht="15" hidden="false" customHeight="false" outlineLevel="0" collapsed="false">
      <c r="A4280" s="1" t="s">
        <v>4286</v>
      </c>
      <c r="B4280" s="6" t="n">
        <v>-0.0328085819226669</v>
      </c>
      <c r="C4280" s="6" t="n">
        <v>0.000428939538179446</v>
      </c>
      <c r="D4280" s="7" t="n">
        <v>0.80616103853999</v>
      </c>
      <c r="E4280" s="2" t="n">
        <v>-16.1764460589822</v>
      </c>
      <c r="F4280" s="6" t="n">
        <v>5.30452433083081E-005</v>
      </c>
      <c r="G4280" s="6" t="n">
        <v>9.06525352576001E-005</v>
      </c>
      <c r="H4280" s="1" t="n">
        <v>2</v>
      </c>
    </row>
    <row r="4281" customFormat="false" ht="15" hidden="false" customHeight="false" outlineLevel="0" collapsed="false">
      <c r="A4281" s="1" t="s">
        <v>4287</v>
      </c>
      <c r="B4281" s="6" t="n">
        <v>0.184998719529169</v>
      </c>
      <c r="C4281" s="6" t="n">
        <v>-0.00247586354857581</v>
      </c>
      <c r="D4281" s="7" t="n">
        <v>0.886343606748772</v>
      </c>
      <c r="E4281" s="2" t="n">
        <v>25.5043336653842</v>
      </c>
      <c r="F4281" s="6" t="n">
        <v>2.1555754100352E-006</v>
      </c>
      <c r="G4281" s="6" t="n">
        <v>5.3007012976305E-006</v>
      </c>
      <c r="H4281" s="1" t="n">
        <v>1</v>
      </c>
    </row>
    <row r="4282" customFormat="false" ht="15" hidden="false" customHeight="false" outlineLevel="0" collapsed="false">
      <c r="A4282" s="1" t="s">
        <v>4288</v>
      </c>
      <c r="B4282" s="6" t="n">
        <v>-0.0421842801966296</v>
      </c>
      <c r="C4282" s="6" t="n">
        <v>0.000541597591311255</v>
      </c>
      <c r="D4282" s="7" t="n">
        <v>0.927081046259489</v>
      </c>
      <c r="E4282" s="2" t="n">
        <v>-24.7587089484068</v>
      </c>
      <c r="F4282" s="6" t="n">
        <v>1.50328931967038E-007</v>
      </c>
      <c r="G4282" s="6" t="n">
        <v>5.72287380686728E-007</v>
      </c>
      <c r="H4282" s="1" t="n">
        <v>2</v>
      </c>
    </row>
    <row r="4283" customFormat="false" ht="15" hidden="false" customHeight="false" outlineLevel="0" collapsed="false">
      <c r="A4283" s="1" t="s">
        <v>4289</v>
      </c>
      <c r="B4283" s="6" t="n">
        <v>0.096752617586572</v>
      </c>
      <c r="C4283" s="6" t="n">
        <v>-0.000937950922507032</v>
      </c>
      <c r="D4283" s="7" t="n">
        <v>0.926974362490131</v>
      </c>
      <c r="E4283" s="2" t="n">
        <v>10.2226529264381</v>
      </c>
      <c r="F4283" s="6" t="n">
        <v>1.51653396765444E-007</v>
      </c>
      <c r="G4283" s="6" t="n">
        <v>5.7542032886465E-007</v>
      </c>
      <c r="H4283" s="1" t="n">
        <v>1</v>
      </c>
    </row>
    <row r="4284" customFormat="false" ht="15" hidden="false" customHeight="false" outlineLevel="0" collapsed="false">
      <c r="A4284" s="1" t="s">
        <v>4290</v>
      </c>
      <c r="B4284" s="6" t="n">
        <v>-0.0300497118669159</v>
      </c>
      <c r="C4284" s="6" t="n">
        <v>0.000261787659704011</v>
      </c>
      <c r="D4284" s="7" t="n">
        <v>0.991079799147424</v>
      </c>
      <c r="E4284" s="2" t="n">
        <v>-54.2892881496224</v>
      </c>
      <c r="F4284" s="6" t="n">
        <v>5.03787978346764E-013</v>
      </c>
      <c r="G4284" s="6" t="n">
        <v>4.22603285969275E-011</v>
      </c>
      <c r="H4284" s="1" t="n">
        <v>2</v>
      </c>
    </row>
    <row r="4285" customFormat="false" ht="15" hidden="false" customHeight="false" outlineLevel="0" collapsed="false">
      <c r="A4285" s="1" t="s">
        <v>4291</v>
      </c>
      <c r="B4285" s="6" t="n">
        <v>0.0103154728658294</v>
      </c>
      <c r="C4285" s="6" t="n">
        <v>0</v>
      </c>
      <c r="D4285" s="7" t="n">
        <v>0.78064608418731</v>
      </c>
      <c r="E4285" s="2" t="n">
        <v>-16.0579701494487</v>
      </c>
      <c r="F4285" s="6" t="n">
        <v>1.25896352313687E-005</v>
      </c>
      <c r="G4285" s="6" t="n">
        <v>2.49919506305752E-005</v>
      </c>
      <c r="H4285" s="1" t="n">
        <v>3</v>
      </c>
    </row>
    <row r="4286" customFormat="false" ht="15" hidden="false" customHeight="false" outlineLevel="0" collapsed="false">
      <c r="A4286" s="1" t="s">
        <v>4292</v>
      </c>
      <c r="B4286" s="6" t="n">
        <v>0.0407250716744051</v>
      </c>
      <c r="C4286" s="6" t="n">
        <v>-0.000532319051874464</v>
      </c>
      <c r="D4286" s="7" t="n">
        <v>0.882923305120726</v>
      </c>
      <c r="E4286" s="2" t="n">
        <v>-18.6113145912934</v>
      </c>
      <c r="F4286" s="6" t="n">
        <v>2.57526972207208E-006</v>
      </c>
      <c r="G4286" s="6" t="n">
        <v>6.16110191640013E-006</v>
      </c>
      <c r="H4286" s="1" t="n">
        <v>1</v>
      </c>
    </row>
    <row r="4287" customFormat="false" ht="15" hidden="false" customHeight="false" outlineLevel="0" collapsed="false">
      <c r="A4287" s="1" t="s">
        <v>4293</v>
      </c>
      <c r="B4287" s="6" t="n">
        <v>0.136628059711416</v>
      </c>
      <c r="C4287" s="6" t="n">
        <v>-0.00179691611645016</v>
      </c>
      <c r="D4287" s="7" t="n">
        <v>0.862403331029057</v>
      </c>
      <c r="E4287" s="2" t="n">
        <v>20.2654735692769</v>
      </c>
      <c r="F4287" s="6" t="n">
        <v>6.78652607509207E-006</v>
      </c>
      <c r="G4287" s="6" t="n">
        <v>1.45277239152251E-005</v>
      </c>
      <c r="H4287" s="1" t="n">
        <v>1</v>
      </c>
    </row>
    <row r="4288" customFormat="false" ht="15" hidden="false" customHeight="false" outlineLevel="0" collapsed="false">
      <c r="A4288" s="1" t="s">
        <v>4294</v>
      </c>
      <c r="B4288" s="6" t="n">
        <v>0</v>
      </c>
      <c r="C4288" s="6" t="n">
        <v>0.000481863111206541</v>
      </c>
      <c r="D4288" s="7" t="n">
        <v>0.951619118305937</v>
      </c>
      <c r="E4288" s="2" t="n">
        <v>-9.52598780624786</v>
      </c>
      <c r="F4288" s="6" t="n">
        <v>6.25621003107706E-010</v>
      </c>
      <c r="G4288" s="6" t="n">
        <v>6.95579010625758E-009</v>
      </c>
      <c r="H4288" s="1" t="n">
        <v>5</v>
      </c>
    </row>
    <row r="4289" customFormat="false" ht="15" hidden="false" customHeight="false" outlineLevel="0" collapsed="false">
      <c r="A4289" s="1" t="s">
        <v>4295</v>
      </c>
      <c r="B4289" s="6" t="n">
        <v>-0.0273484368819462</v>
      </c>
      <c r="C4289" s="6" t="n">
        <v>0.000311961261494725</v>
      </c>
      <c r="D4289" s="7" t="n">
        <v>0.89821146515261</v>
      </c>
      <c r="E4289" s="2" t="n">
        <v>-27.8581922006436</v>
      </c>
      <c r="F4289" s="6" t="n">
        <v>1.11222634745113E-006</v>
      </c>
      <c r="G4289" s="6" t="n">
        <v>3.00699460665747E-006</v>
      </c>
      <c r="H4289" s="1" t="n">
        <v>2</v>
      </c>
    </row>
    <row r="4290" customFormat="false" ht="15" hidden="false" customHeight="false" outlineLevel="0" collapsed="false">
      <c r="A4290" s="1" t="s">
        <v>4296</v>
      </c>
      <c r="B4290" s="6" t="n">
        <v>0.00475096504464305</v>
      </c>
      <c r="C4290" s="6" t="n">
        <v>-0.000129550001427971</v>
      </c>
      <c r="D4290" s="7" t="n">
        <v>0.842207320405223</v>
      </c>
      <c r="E4290" s="2" t="n">
        <v>-50.1183287792488</v>
      </c>
      <c r="F4290" s="6" t="n">
        <v>1.54355144220482E-005</v>
      </c>
      <c r="G4290" s="6" t="n">
        <v>2.99876553468643E-005</v>
      </c>
      <c r="H4290" s="1" t="n">
        <v>1</v>
      </c>
    </row>
    <row r="4291" customFormat="false" ht="15" hidden="false" customHeight="false" outlineLevel="0" collapsed="false">
      <c r="A4291" s="1" t="s">
        <v>4297</v>
      </c>
      <c r="B4291" s="6" t="n">
        <v>0.0358903407854494</v>
      </c>
      <c r="C4291" s="6" t="n">
        <v>-0.000439127000050658</v>
      </c>
      <c r="D4291" s="7" t="n">
        <v>0.850035614368606</v>
      </c>
      <c r="E4291" s="2" t="n">
        <v>-15.7099672281922</v>
      </c>
      <c r="F4291" s="6" t="n">
        <v>1.13744078320406E-005</v>
      </c>
      <c r="G4291" s="6" t="n">
        <v>2.29206103731707E-005</v>
      </c>
      <c r="H4291" s="1" t="n">
        <v>1</v>
      </c>
    </row>
    <row r="4292" customFormat="false" ht="15" hidden="false" customHeight="false" outlineLevel="0" collapsed="false">
      <c r="A4292" s="1" t="s">
        <v>4298</v>
      </c>
      <c r="B4292" s="6" t="n">
        <v>0.0450323945323267</v>
      </c>
      <c r="C4292" s="6" t="n">
        <v>-0.000476938491734602</v>
      </c>
      <c r="D4292" s="7" t="n">
        <v>0.713553061048062</v>
      </c>
      <c r="E4292" s="2" t="n">
        <v>8.76809728972774</v>
      </c>
      <c r="F4292" s="6" t="n">
        <v>0.00055241455615991</v>
      </c>
      <c r="G4292" s="6" t="n">
        <v>0.000786207469285389</v>
      </c>
      <c r="H4292" s="1" t="n">
        <v>1</v>
      </c>
    </row>
    <row r="4293" customFormat="false" ht="15" hidden="false" customHeight="false" outlineLevel="0" collapsed="false">
      <c r="A4293" s="1" t="s">
        <v>4299</v>
      </c>
      <c r="B4293" s="6" t="n">
        <v>0.0279897593667692</v>
      </c>
      <c r="C4293" s="6" t="n">
        <v>0</v>
      </c>
      <c r="D4293" s="7" t="n">
        <v>0.895999358627259</v>
      </c>
      <c r="E4293" s="2" t="n">
        <v>0.626233094588928</v>
      </c>
      <c r="F4293" s="6" t="n">
        <v>9.28749590442236E-008</v>
      </c>
      <c r="G4293" s="6" t="n">
        <v>3.83878703196478E-007</v>
      </c>
      <c r="H4293" s="1" t="n">
        <v>3</v>
      </c>
    </row>
    <row r="4294" customFormat="false" ht="15" hidden="false" customHeight="false" outlineLevel="0" collapsed="false">
      <c r="A4294" s="1" t="s">
        <v>4300</v>
      </c>
      <c r="B4294" s="6" t="n">
        <v>0.185836573944667</v>
      </c>
      <c r="C4294" s="6" t="n">
        <v>-0.00187620089036275</v>
      </c>
      <c r="D4294" s="7" t="n">
        <v>0.981088697127968</v>
      </c>
      <c r="E4294" s="2" t="n">
        <v>7.37976924029168</v>
      </c>
      <c r="F4294" s="6" t="n">
        <v>4.57434272740965E-011</v>
      </c>
      <c r="G4294" s="6" t="n">
        <v>8.98733021477711E-010</v>
      </c>
      <c r="H4294" s="1" t="n">
        <v>1</v>
      </c>
    </row>
    <row r="4295" customFormat="false" ht="15" hidden="false" customHeight="false" outlineLevel="0" collapsed="false">
      <c r="A4295" s="1" t="s">
        <v>4301</v>
      </c>
      <c r="B4295" s="6" t="n">
        <v>0.0119909007865584</v>
      </c>
      <c r="C4295" s="6" t="n">
        <v>-0.00010825208278511</v>
      </c>
      <c r="D4295" s="7" t="n">
        <v>0.883834717166087</v>
      </c>
      <c r="E4295" s="2" t="n">
        <v>-42.6156681559607</v>
      </c>
      <c r="F4295" s="6" t="n">
        <v>2.45729968490177E-006</v>
      </c>
      <c r="G4295" s="6" t="n">
        <v>5.92831299086689E-006</v>
      </c>
      <c r="H4295" s="1" t="n">
        <v>1</v>
      </c>
    </row>
    <row r="4296" customFormat="false" ht="15" hidden="false" customHeight="false" outlineLevel="0" collapsed="false">
      <c r="A4296" s="1" t="s">
        <v>4302</v>
      </c>
      <c r="B4296" s="6" t="n">
        <v>-0.0276079619541976</v>
      </c>
      <c r="C4296" s="6" t="n">
        <v>0.000338485256000084</v>
      </c>
      <c r="D4296" s="7" t="n">
        <v>0.925305455161881</v>
      </c>
      <c r="E4296" s="2" t="n">
        <v>-35.3858688435773</v>
      </c>
      <c r="F4296" s="6" t="n">
        <v>1.73673401796943E-007</v>
      </c>
      <c r="G4296" s="6" t="n">
        <v>6.43230668889001E-007</v>
      </c>
      <c r="H4296" s="1" t="n">
        <v>2</v>
      </c>
    </row>
    <row r="4297" customFormat="false" ht="15" hidden="false" customHeight="false" outlineLevel="0" collapsed="false">
      <c r="A4297" s="1" t="s">
        <v>4303</v>
      </c>
      <c r="B4297" s="6" t="n">
        <v>0.0319969156413799</v>
      </c>
      <c r="C4297" s="6" t="n">
        <v>-0.000238765032268818</v>
      </c>
      <c r="D4297" s="7" t="n">
        <v>0.945863938570414</v>
      </c>
      <c r="E4297" s="2" t="n">
        <v>-20.9382625089481</v>
      </c>
      <c r="F4297" s="6" t="n">
        <v>2.51721283605902E-008</v>
      </c>
      <c r="G4297" s="6" t="n">
        <v>1.33839203340784E-007</v>
      </c>
      <c r="H4297" s="1" t="n">
        <v>1</v>
      </c>
    </row>
    <row r="4298" customFormat="false" ht="15" hidden="false" customHeight="false" outlineLevel="0" collapsed="false">
      <c r="A4298" s="1" t="s">
        <v>4304</v>
      </c>
      <c r="B4298" s="6" t="n">
        <v>-0.0245271603879605</v>
      </c>
      <c r="C4298" s="6" t="n">
        <v>0.000292652806735745</v>
      </c>
      <c r="D4298" s="7" t="n">
        <v>0.838465246265321</v>
      </c>
      <c r="E4298" s="2" t="n">
        <v>-24.8603744583451</v>
      </c>
      <c r="F4298" s="6" t="n">
        <v>1.77662530467964E-005</v>
      </c>
      <c r="G4298" s="6" t="n">
        <v>3.39898527214036E-005</v>
      </c>
      <c r="H4298" s="1" t="n">
        <v>2</v>
      </c>
    </row>
    <row r="4299" customFormat="false" ht="15" hidden="false" customHeight="false" outlineLevel="0" collapsed="false">
      <c r="A4299" s="1" t="s">
        <v>4305</v>
      </c>
      <c r="B4299" s="6" t="n">
        <v>-0.00607870725299546</v>
      </c>
      <c r="C4299" s="6" t="n">
        <v>5.14855085473223E-005</v>
      </c>
      <c r="D4299" s="7" t="n">
        <v>0.707211222338231</v>
      </c>
      <c r="E4299" s="2" t="n">
        <v>-44.0602841396078</v>
      </c>
      <c r="F4299" s="6" t="n">
        <v>0.000629979706045084</v>
      </c>
      <c r="G4299" s="6" t="n">
        <v>0.000886483584395547</v>
      </c>
      <c r="H4299" s="1" t="n">
        <v>2</v>
      </c>
    </row>
    <row r="4300" customFormat="false" ht="15" hidden="false" customHeight="false" outlineLevel="0" collapsed="false">
      <c r="A4300" s="1" t="s">
        <v>4306</v>
      </c>
      <c r="B4300" s="6" t="n">
        <v>0.0908989730717145</v>
      </c>
      <c r="C4300" s="6" t="n">
        <v>-0.00127667155247291</v>
      </c>
      <c r="D4300" s="7" t="n">
        <v>0.913049621528108</v>
      </c>
      <c r="E4300" s="2" t="n">
        <v>-1.65329928780534</v>
      </c>
      <c r="F4300" s="6" t="n">
        <v>4.32144370902264E-007</v>
      </c>
      <c r="G4300" s="6" t="n">
        <v>1.36070925129873E-006</v>
      </c>
      <c r="H4300" s="1" t="n">
        <v>1</v>
      </c>
    </row>
    <row r="4301" customFormat="false" ht="15" hidden="false" customHeight="false" outlineLevel="0" collapsed="false">
      <c r="A4301" s="1" t="s">
        <v>4307</v>
      </c>
      <c r="B4301" s="6" t="n">
        <v>0.0232190010949721</v>
      </c>
      <c r="C4301" s="6" t="n">
        <v>-0.000285729175200299</v>
      </c>
      <c r="D4301" s="7" t="n">
        <v>0.735556074846215</v>
      </c>
      <c r="E4301" s="2" t="n">
        <v>-18.3131312963905</v>
      </c>
      <c r="F4301" s="6" t="n">
        <v>0.000341980677801676</v>
      </c>
      <c r="G4301" s="6" t="n">
        <v>0.000504485252905172</v>
      </c>
      <c r="H4301" s="1" t="n">
        <v>1</v>
      </c>
    </row>
    <row r="4302" customFormat="false" ht="15" hidden="false" customHeight="false" outlineLevel="0" collapsed="false">
      <c r="A4302" s="1" t="s">
        <v>4308</v>
      </c>
      <c r="B4302" s="6" t="n">
        <v>0.1121405042719</v>
      </c>
      <c r="C4302" s="6" t="n">
        <v>-0.0013883219067914</v>
      </c>
      <c r="D4302" s="7" t="n">
        <v>0.884216811264722</v>
      </c>
      <c r="E4302" s="2" t="n">
        <v>13.5545762025017</v>
      </c>
      <c r="F4302" s="6" t="n">
        <v>2.40920101065563E-006</v>
      </c>
      <c r="G4302" s="6" t="n">
        <v>5.83189291060395E-006</v>
      </c>
      <c r="H4302" s="1" t="n">
        <v>1</v>
      </c>
    </row>
    <row r="4303" customFormat="false" ht="15" hidden="false" customHeight="false" outlineLevel="0" collapsed="false">
      <c r="A4303" s="1" t="s">
        <v>4309</v>
      </c>
      <c r="B4303" s="6" t="n">
        <v>-0.00369513299733486</v>
      </c>
      <c r="C4303" s="6" t="n">
        <v>0</v>
      </c>
      <c r="D4303" s="7" t="n">
        <v>0.815179863787758</v>
      </c>
      <c r="E4303" s="2" t="n">
        <v>-50.0756771812622</v>
      </c>
      <c r="F4303" s="6" t="n">
        <v>4.05981040858499E-006</v>
      </c>
      <c r="G4303" s="6" t="n">
        <v>9.20598115179923E-006</v>
      </c>
      <c r="H4303" s="1" t="n">
        <v>4</v>
      </c>
    </row>
    <row r="4304" customFormat="false" ht="15" hidden="false" customHeight="false" outlineLevel="0" collapsed="false">
      <c r="A4304" s="1" t="s">
        <v>4310</v>
      </c>
      <c r="B4304" s="6" t="n">
        <v>0</v>
      </c>
      <c r="C4304" s="6" t="n">
        <v>0.000111495136389043</v>
      </c>
      <c r="D4304" s="7" t="n">
        <v>0.67996309822827</v>
      </c>
      <c r="E4304" s="2" t="n">
        <v>-20.0544921044279</v>
      </c>
      <c r="F4304" s="6" t="n">
        <v>0.000155374096268985</v>
      </c>
      <c r="G4304" s="6" t="n">
        <v>0.000242288988935897</v>
      </c>
      <c r="H4304" s="1" t="n">
        <v>5</v>
      </c>
    </row>
    <row r="4305" customFormat="false" ht="15" hidden="false" customHeight="false" outlineLevel="0" collapsed="false">
      <c r="A4305" s="1" t="s">
        <v>4311</v>
      </c>
      <c r="B4305" s="6" t="n">
        <v>-0.0193314278756002</v>
      </c>
      <c r="C4305" s="6" t="n">
        <v>0.000260182277960407</v>
      </c>
      <c r="D4305" s="7" t="n">
        <v>0.760815384997068</v>
      </c>
      <c r="E4305" s="2" t="n">
        <v>-28.9819516279915</v>
      </c>
      <c r="F4305" s="6" t="n">
        <v>0.000187240351335514</v>
      </c>
      <c r="G4305" s="6" t="n">
        <v>0.000288375273989757</v>
      </c>
      <c r="H4305" s="1" t="n">
        <v>2</v>
      </c>
    </row>
    <row r="4306" customFormat="false" ht="15" hidden="false" customHeight="false" outlineLevel="0" collapsed="false">
      <c r="A4306" s="1" t="s">
        <v>4312</v>
      </c>
      <c r="B4306" s="6" t="n">
        <v>-0.0144730002946461</v>
      </c>
      <c r="C4306" s="6" t="n">
        <v>7.36756026384363E-005</v>
      </c>
      <c r="D4306" s="7" t="n">
        <v>0.896097776019207</v>
      </c>
      <c r="E4306" s="2" t="n">
        <v>-27.8585593387883</v>
      </c>
      <c r="F4306" s="6" t="n">
        <v>1.25819820486306E-006</v>
      </c>
      <c r="G4306" s="6" t="n">
        <v>3.33716278377225E-006</v>
      </c>
      <c r="H4306" s="1" t="n">
        <v>2</v>
      </c>
    </row>
    <row r="4307" customFormat="false" ht="15" hidden="false" customHeight="false" outlineLevel="0" collapsed="false">
      <c r="A4307" s="1" t="s">
        <v>4313</v>
      </c>
      <c r="B4307" s="6" t="n">
        <v>0.0909274879071925</v>
      </c>
      <c r="C4307" s="6" t="n">
        <v>-0.00112890684841123</v>
      </c>
      <c r="D4307" s="7" t="n">
        <v>0.896287167246068</v>
      </c>
      <c r="E4307" s="2" t="n">
        <v>5.30273976746144</v>
      </c>
      <c r="F4307" s="6" t="n">
        <v>1.24450022365711E-006</v>
      </c>
      <c r="G4307" s="6" t="n">
        <v>3.3084790468586E-006</v>
      </c>
      <c r="H4307" s="1" t="n">
        <v>1</v>
      </c>
    </row>
    <row r="4308" customFormat="false" ht="15" hidden="false" customHeight="false" outlineLevel="0" collapsed="false">
      <c r="A4308" s="1" t="s">
        <v>4314</v>
      </c>
      <c r="B4308" s="6" t="n">
        <v>-0.0302316584607914</v>
      </c>
      <c r="C4308" s="6" t="n">
        <v>0.00036585822632983</v>
      </c>
      <c r="D4308" s="7" t="n">
        <v>0.917391442209495</v>
      </c>
      <c r="E4308" s="2" t="n">
        <v>-30.5314144879646</v>
      </c>
      <c r="F4308" s="6" t="n">
        <v>3.17797327689572E-007</v>
      </c>
      <c r="G4308" s="6" t="n">
        <v>1.04497050619934E-006</v>
      </c>
      <c r="H4308" s="1" t="n">
        <v>2</v>
      </c>
    </row>
    <row r="4309" customFormat="false" ht="15" hidden="false" customHeight="false" outlineLevel="0" collapsed="false">
      <c r="A4309" s="1" t="s">
        <v>4315</v>
      </c>
      <c r="B4309" s="6" t="n">
        <v>-0.0158346260907145</v>
      </c>
      <c r="C4309" s="6" t="n">
        <v>0.000528867089662708</v>
      </c>
      <c r="D4309" s="7" t="n">
        <v>0.967068065066626</v>
      </c>
      <c r="E4309" s="2" t="n">
        <v>-28.2522928152413</v>
      </c>
      <c r="F4309" s="6" t="n">
        <v>1.27556763688434E-009</v>
      </c>
      <c r="G4309" s="6" t="n">
        <v>1.20957545996784E-008</v>
      </c>
      <c r="H4309" s="1" t="n">
        <v>2</v>
      </c>
    </row>
    <row r="4310" customFormat="false" ht="15" hidden="false" customHeight="false" outlineLevel="0" collapsed="false">
      <c r="A4310" s="1" t="s">
        <v>4316</v>
      </c>
      <c r="B4310" s="6" t="n">
        <v>0.0161528584143652</v>
      </c>
      <c r="C4310" s="6" t="n">
        <v>-0.000158160383736892</v>
      </c>
      <c r="D4310" s="7" t="n">
        <v>0.798548798561644</v>
      </c>
      <c r="E4310" s="2" t="n">
        <v>-26.3357905465859</v>
      </c>
      <c r="F4310" s="6" t="n">
        <v>6.68373420787297E-005</v>
      </c>
      <c r="G4310" s="6" t="n">
        <v>0.000111759204752455</v>
      </c>
      <c r="H4310" s="1" t="n">
        <v>1</v>
      </c>
    </row>
    <row r="4311" customFormat="false" ht="15" hidden="false" customHeight="false" outlineLevel="0" collapsed="false">
      <c r="A4311" s="1" t="s">
        <v>4317</v>
      </c>
      <c r="B4311" s="6" t="n">
        <v>-0.0197791694727337</v>
      </c>
      <c r="C4311" s="6" t="n">
        <v>0.000236397198813915</v>
      </c>
      <c r="D4311" s="7" t="n">
        <v>0.924326226003761</v>
      </c>
      <c r="E4311" s="2" t="n">
        <v>-44.2152098208955</v>
      </c>
      <c r="F4311" s="6" t="n">
        <v>1.87789956628209E-007</v>
      </c>
      <c r="G4311" s="6" t="n">
        <v>6.85337774285011E-007</v>
      </c>
      <c r="H4311" s="1" t="n">
        <v>2</v>
      </c>
    </row>
    <row r="4312" customFormat="false" ht="15" hidden="false" customHeight="false" outlineLevel="0" collapsed="false">
      <c r="A4312" s="1" t="s">
        <v>4318</v>
      </c>
      <c r="B4312" s="6" t="n">
        <v>-0.0179704468549619</v>
      </c>
      <c r="C4312" s="6" t="n">
        <v>0.000220644484477846</v>
      </c>
      <c r="D4312" s="7" t="n">
        <v>0.930561480687632</v>
      </c>
      <c r="E4312" s="2" t="n">
        <v>-49.5010690198436</v>
      </c>
      <c r="F4312" s="6" t="n">
        <v>1.12099250515851E-007</v>
      </c>
      <c r="G4312" s="6" t="n">
        <v>4.50373620953014E-007</v>
      </c>
      <c r="H4312" s="1" t="n">
        <v>2</v>
      </c>
    </row>
    <row r="4313" customFormat="false" ht="15" hidden="false" customHeight="false" outlineLevel="0" collapsed="false">
      <c r="A4313" s="1" t="s">
        <v>4319</v>
      </c>
      <c r="B4313" s="6" t="n">
        <v>-0.00136393720304842</v>
      </c>
      <c r="C4313" s="6" t="n">
        <v>4.6030222382967E-005</v>
      </c>
      <c r="D4313" s="7" t="n">
        <v>0.715715644656307</v>
      </c>
      <c r="E4313" s="2" t="n">
        <v>-64.4193575806153</v>
      </c>
      <c r="F4313" s="6" t="n">
        <v>0.000527858795299022</v>
      </c>
      <c r="G4313" s="6" t="n">
        <v>0.000756514091588931</v>
      </c>
      <c r="H4313" s="1" t="n">
        <v>2</v>
      </c>
    </row>
    <row r="4314" customFormat="false" ht="15" hidden="false" customHeight="false" outlineLevel="0" collapsed="false">
      <c r="A4314" s="1" t="s">
        <v>4320</v>
      </c>
      <c r="B4314" s="6" t="n">
        <v>0.0247915775297406</v>
      </c>
      <c r="C4314" s="6" t="n">
        <v>-0.00022971115914632</v>
      </c>
      <c r="D4314" s="7" t="n">
        <v>0.558146721801911</v>
      </c>
      <c r="E4314" s="2" t="n">
        <v>5.35853150103857</v>
      </c>
      <c r="F4314" s="6" t="n">
        <v>0.00744163712440578</v>
      </c>
      <c r="G4314" s="6" t="n">
        <v>0.00895212249585153</v>
      </c>
      <c r="H4314" s="1" t="n">
        <v>1</v>
      </c>
    </row>
    <row r="4315" customFormat="false" ht="15" hidden="false" customHeight="false" outlineLevel="0" collapsed="false">
      <c r="A4315" s="1" t="s">
        <v>4321</v>
      </c>
      <c r="B4315" s="6" t="n">
        <v>0.0641098502859517</v>
      </c>
      <c r="C4315" s="6" t="n">
        <v>-0.000858414485442374</v>
      </c>
      <c r="D4315" s="7" t="n">
        <v>0.920397554429586</v>
      </c>
      <c r="E4315" s="2" t="n">
        <v>-12.211538254213</v>
      </c>
      <c r="F4315" s="6" t="n">
        <v>2.54424226479048E-007</v>
      </c>
      <c r="G4315" s="6" t="n">
        <v>8.71421962573312E-007</v>
      </c>
      <c r="H4315" s="1" t="n">
        <v>1</v>
      </c>
    </row>
    <row r="4316" customFormat="false" ht="15" hidden="false" customHeight="false" outlineLevel="0" collapsed="false">
      <c r="A4316" s="1" t="s">
        <v>4322</v>
      </c>
      <c r="B4316" s="6" t="n">
        <v>0.384433752574005</v>
      </c>
      <c r="C4316" s="6" t="n">
        <v>-0.0046901310943452</v>
      </c>
      <c r="D4316" s="7" t="n">
        <v>0.89300900574923</v>
      </c>
      <c r="E4316" s="2" t="n">
        <v>49.7330065592609</v>
      </c>
      <c r="F4316" s="6" t="n">
        <v>1.49997264954626E-006</v>
      </c>
      <c r="G4316" s="6" t="n">
        <v>3.87453538516293E-006</v>
      </c>
      <c r="H4316" s="1" t="n">
        <v>1</v>
      </c>
    </row>
    <row r="4317" customFormat="false" ht="15" hidden="false" customHeight="false" outlineLevel="0" collapsed="false">
      <c r="A4317" s="1" t="s">
        <v>4323</v>
      </c>
      <c r="B4317" s="6" t="n">
        <v>-0.0122095252268467</v>
      </c>
      <c r="C4317" s="6" t="n">
        <v>0</v>
      </c>
      <c r="D4317" s="7" t="n">
        <v>0.824011046526274</v>
      </c>
      <c r="E4317" s="2" t="n">
        <v>-15.1157371359176</v>
      </c>
      <c r="F4317" s="6" t="n">
        <v>2.93974215532675E-006</v>
      </c>
      <c r="G4317" s="6" t="n">
        <v>6.92904714260869E-006</v>
      </c>
      <c r="H4317" s="1" t="n">
        <v>4</v>
      </c>
    </row>
    <row r="4318" customFormat="false" ht="15" hidden="false" customHeight="false" outlineLevel="0" collapsed="false">
      <c r="A4318" s="1" t="s">
        <v>4324</v>
      </c>
      <c r="B4318" s="6" t="n">
        <v>-0.00809128989853009</v>
      </c>
      <c r="C4318" s="6" t="n">
        <v>0</v>
      </c>
      <c r="D4318" s="7" t="n">
        <v>0.87534285522645</v>
      </c>
      <c r="E4318" s="2" t="n">
        <v>-33.5378715309699</v>
      </c>
      <c r="F4318" s="6" t="n">
        <v>3.0454766467484E-007</v>
      </c>
      <c r="G4318" s="6" t="n">
        <v>1.011690765628E-006</v>
      </c>
      <c r="H4318" s="1" t="n">
        <v>4</v>
      </c>
    </row>
    <row r="4319" customFormat="false" ht="15" hidden="false" customHeight="false" outlineLevel="0" collapsed="false">
      <c r="A4319" s="1" t="s">
        <v>4325</v>
      </c>
      <c r="B4319" s="6" t="n">
        <v>-0.0194797072060361</v>
      </c>
      <c r="C4319" s="6" t="n">
        <v>0.000219895976380148</v>
      </c>
      <c r="D4319" s="7" t="n">
        <v>0.967632058278801</v>
      </c>
      <c r="E4319" s="2" t="n">
        <v>-55.9508218597142</v>
      </c>
      <c r="F4319" s="6" t="n">
        <v>1.14998056537218E-009</v>
      </c>
      <c r="G4319" s="6" t="n">
        <v>1.11775001378089E-008</v>
      </c>
      <c r="H4319" s="1" t="n">
        <v>2</v>
      </c>
    </row>
    <row r="4320" customFormat="false" ht="15" hidden="false" customHeight="false" outlineLevel="0" collapsed="false">
      <c r="A4320" s="1" t="s">
        <v>4326</v>
      </c>
      <c r="B4320" s="6" t="n">
        <v>0.0940653835138725</v>
      </c>
      <c r="C4320" s="6" t="n">
        <v>-0.000976529106352496</v>
      </c>
      <c r="D4320" s="7" t="n">
        <v>0.897467584596251</v>
      </c>
      <c r="E4320" s="2" t="n">
        <v>12.7079857460691</v>
      </c>
      <c r="F4320" s="6" t="n">
        <v>1.16189566194918E-006</v>
      </c>
      <c r="G4320" s="6" t="n">
        <v>3.12215241808077E-006</v>
      </c>
      <c r="H4320" s="1" t="n">
        <v>1</v>
      </c>
    </row>
    <row r="4321" customFormat="false" ht="15" hidden="false" customHeight="false" outlineLevel="0" collapsed="false">
      <c r="A4321" s="1" t="s">
        <v>4327</v>
      </c>
      <c r="B4321" s="6" t="n">
        <v>0.00890669127106701</v>
      </c>
      <c r="C4321" s="6" t="n">
        <v>-0.000178302558733402</v>
      </c>
      <c r="D4321" s="7" t="n">
        <v>0.925059269123085</v>
      </c>
      <c r="E4321" s="2" t="n">
        <v>-63.9929703454875</v>
      </c>
      <c r="F4321" s="6" t="n">
        <v>1.7713629064696E-007</v>
      </c>
      <c r="G4321" s="6" t="n">
        <v>6.52685227643935E-007</v>
      </c>
      <c r="H4321" s="1" t="n">
        <v>1</v>
      </c>
    </row>
    <row r="4322" customFormat="false" ht="15" hidden="false" customHeight="false" outlineLevel="0" collapsed="false">
      <c r="A4322" s="1" t="s">
        <v>4328</v>
      </c>
      <c r="B4322" s="6" t="n">
        <v>-0.00436964784455089</v>
      </c>
      <c r="C4322" s="6" t="n">
        <v>0</v>
      </c>
      <c r="D4322" s="7" t="n">
        <v>0.691017727780348</v>
      </c>
      <c r="E4322" s="2" t="n">
        <v>-34.8585396226437</v>
      </c>
      <c r="F4322" s="6" t="n">
        <v>0.000122814356581679</v>
      </c>
      <c r="G4322" s="6" t="n">
        <v>0.000195068096264976</v>
      </c>
      <c r="H4322" s="1" t="n">
        <v>4</v>
      </c>
    </row>
    <row r="4323" customFormat="false" ht="15" hidden="false" customHeight="false" outlineLevel="0" collapsed="false">
      <c r="A4323" s="1" t="s">
        <v>4329</v>
      </c>
      <c r="B4323" s="6" t="n">
        <v>0.0425486647435839</v>
      </c>
      <c r="C4323" s="6" t="n">
        <v>-0.000608296992568884</v>
      </c>
      <c r="D4323" s="7" t="n">
        <v>0.686094420712729</v>
      </c>
      <c r="E4323" s="2" t="n">
        <v>-1.28134156197469</v>
      </c>
      <c r="F4323" s="6" t="n">
        <v>0.000956740610935335</v>
      </c>
      <c r="G4323" s="6" t="n">
        <v>0.00130686211546096</v>
      </c>
      <c r="H4323" s="1" t="n">
        <v>1</v>
      </c>
    </row>
    <row r="4324" customFormat="false" ht="15" hidden="false" customHeight="false" outlineLevel="0" collapsed="false">
      <c r="A4324" s="1" t="s">
        <v>4330</v>
      </c>
      <c r="B4324" s="6" t="n">
        <v>-0.0146320004519958</v>
      </c>
      <c r="C4324" s="6" t="n">
        <v>0.000158038895394652</v>
      </c>
      <c r="D4324" s="7" t="n">
        <v>0.884031353609854</v>
      </c>
      <c r="E4324" s="2" t="n">
        <v>-42.4283745057042</v>
      </c>
      <c r="F4324" s="6" t="n">
        <v>2.43244779420081E-006</v>
      </c>
      <c r="G4324" s="6" t="n">
        <v>5.88072186908136E-006</v>
      </c>
      <c r="H4324" s="1" t="n">
        <v>2</v>
      </c>
    </row>
    <row r="4325" customFormat="false" ht="15" hidden="false" customHeight="false" outlineLevel="0" collapsed="false">
      <c r="A4325" s="1" t="s">
        <v>4331</v>
      </c>
      <c r="B4325" s="6" t="n">
        <v>-0.0410521366021517</v>
      </c>
      <c r="C4325" s="6" t="n">
        <v>0.00044471861528226</v>
      </c>
      <c r="D4325" s="7" t="n">
        <v>0.972739492984958</v>
      </c>
      <c r="E4325" s="2" t="n">
        <v>-34.7382340852113</v>
      </c>
      <c r="F4325" s="6" t="n">
        <v>4.1039642959244E-010</v>
      </c>
      <c r="G4325" s="6" t="n">
        <v>4.93594196346295E-009</v>
      </c>
      <c r="H4325" s="1" t="n">
        <v>2</v>
      </c>
    </row>
    <row r="4326" customFormat="false" ht="15" hidden="false" customHeight="false" outlineLevel="0" collapsed="false">
      <c r="A4326" s="1" t="s">
        <v>4332</v>
      </c>
      <c r="B4326" s="6" t="n">
        <v>-0.0093305663384335</v>
      </c>
      <c r="C4326" s="6" t="n">
        <v>7.46293654066462E-005</v>
      </c>
      <c r="D4326" s="7" t="n">
        <v>0.773142261976695</v>
      </c>
      <c r="E4326" s="2" t="n">
        <v>-34.9533816131338</v>
      </c>
      <c r="F4326" s="6" t="n">
        <v>0.000136308075064109</v>
      </c>
      <c r="G4326" s="6" t="n">
        <v>0.000214894044144763</v>
      </c>
      <c r="H4326" s="1" t="n">
        <v>2</v>
      </c>
    </row>
    <row r="4327" customFormat="false" ht="15" hidden="false" customHeight="false" outlineLevel="0" collapsed="false">
      <c r="A4327" s="1" t="s">
        <v>4333</v>
      </c>
      <c r="B4327" s="6" t="n">
        <v>0.210260870064692</v>
      </c>
      <c r="C4327" s="6" t="n">
        <v>-0.00298610664610849</v>
      </c>
      <c r="D4327" s="7" t="n">
        <v>0.970928559517407</v>
      </c>
      <c r="E4327" s="2" t="n">
        <v>5.89175299848012</v>
      </c>
      <c r="F4327" s="6" t="n">
        <v>6.03669604180899E-010</v>
      </c>
      <c r="G4327" s="6" t="n">
        <v>6.77149633455665E-009</v>
      </c>
      <c r="H4327" s="1" t="n">
        <v>1</v>
      </c>
    </row>
    <row r="4328" customFormat="false" ht="15" hidden="false" customHeight="false" outlineLevel="0" collapsed="false">
      <c r="A4328" s="1" t="s">
        <v>4334</v>
      </c>
      <c r="B4328" s="6" t="n">
        <v>-0.0113854444719135</v>
      </c>
      <c r="C4328" s="6" t="n">
        <v>8.50761885180469E-005</v>
      </c>
      <c r="D4328" s="7" t="n">
        <v>0.841625386628416</v>
      </c>
      <c r="E4328" s="2" t="n">
        <v>-34.1133041991276</v>
      </c>
      <c r="F4328" s="6" t="n">
        <v>1.57802328065216E-005</v>
      </c>
      <c r="G4328" s="6" t="n">
        <v>3.05951995981799E-005</v>
      </c>
      <c r="H4328" s="1" t="n">
        <v>2</v>
      </c>
    </row>
    <row r="4329" customFormat="false" ht="15" hidden="false" customHeight="false" outlineLevel="0" collapsed="false">
      <c r="A4329" s="1" t="s">
        <v>4335</v>
      </c>
      <c r="B4329" s="6" t="n">
        <v>-0.0396109026878238</v>
      </c>
      <c r="C4329" s="6" t="n">
        <v>0.000418144633723699</v>
      </c>
      <c r="D4329" s="7" t="n">
        <v>0.978154334137433</v>
      </c>
      <c r="E4329" s="2" t="n">
        <v>-38.2999440031105</v>
      </c>
      <c r="F4329" s="6" t="n">
        <v>1.08690533397544E-010</v>
      </c>
      <c r="G4329" s="6" t="n">
        <v>1.76055780091259E-009</v>
      </c>
      <c r="H4329" s="1" t="n">
        <v>2</v>
      </c>
    </row>
    <row r="4330" customFormat="false" ht="15" hidden="false" customHeight="false" outlineLevel="0" collapsed="false">
      <c r="A4330" s="1" t="s">
        <v>4336</v>
      </c>
      <c r="B4330" s="6" t="n">
        <v>-0.0127840047805414</v>
      </c>
      <c r="C4330" s="6" t="n">
        <v>0.000199080355745386</v>
      </c>
      <c r="D4330" s="7" t="n">
        <v>0.742633586312328</v>
      </c>
      <c r="E4330" s="2" t="n">
        <v>-42.231002976427</v>
      </c>
      <c r="F4330" s="6" t="n">
        <v>0.000290610448740576</v>
      </c>
      <c r="G4330" s="6" t="n">
        <v>0.000433272386804752</v>
      </c>
      <c r="H4330" s="1" t="n">
        <v>2</v>
      </c>
    </row>
    <row r="4331" customFormat="false" ht="15" hidden="false" customHeight="false" outlineLevel="0" collapsed="false">
      <c r="A4331" s="1" t="s">
        <v>4337</v>
      </c>
      <c r="B4331" s="6" t="n">
        <v>-0.0431809674867231</v>
      </c>
      <c r="C4331" s="6" t="n">
        <v>0.000541385735207499</v>
      </c>
      <c r="D4331" s="7" t="n">
        <v>0.885569931603926</v>
      </c>
      <c r="E4331" s="2" t="n">
        <v>-15.7457352842504</v>
      </c>
      <c r="F4331" s="6" t="n">
        <v>2.24512716740619E-006</v>
      </c>
      <c r="G4331" s="6" t="n">
        <v>5.49032163657686E-006</v>
      </c>
      <c r="H4331" s="1" t="n">
        <v>2</v>
      </c>
    </row>
    <row r="4332" customFormat="false" ht="15" hidden="false" customHeight="false" outlineLevel="0" collapsed="false">
      <c r="A4332" s="1" t="s">
        <v>4338</v>
      </c>
      <c r="B4332" s="6" t="n">
        <v>0.136242744208783</v>
      </c>
      <c r="C4332" s="6" t="n">
        <v>-0.00154545028729687</v>
      </c>
      <c r="D4332" s="7" t="n">
        <v>0.956558518201367</v>
      </c>
      <c r="E4332" s="2" t="n">
        <v>6.80719717961447</v>
      </c>
      <c r="F4332" s="6" t="n">
        <v>6.72090542711242E-009</v>
      </c>
      <c r="G4332" s="6" t="n">
        <v>4.5793152536038E-008</v>
      </c>
      <c r="H4332" s="1" t="n">
        <v>1</v>
      </c>
    </row>
    <row r="4333" customFormat="false" ht="15" hidden="false" customHeight="false" outlineLevel="0" collapsed="false">
      <c r="A4333" s="1" t="s">
        <v>4339</v>
      </c>
      <c r="B4333" s="6" t="n">
        <v>0.183960472763385</v>
      </c>
      <c r="C4333" s="6" t="n">
        <v>-0.00267366142948298</v>
      </c>
      <c r="D4333" s="7" t="n">
        <v>0.888543397656665</v>
      </c>
      <c r="E4333" s="2" t="n">
        <v>22.9273713502871</v>
      </c>
      <c r="F4333" s="6" t="n">
        <v>1.91705599813619E-006</v>
      </c>
      <c r="G4333" s="6" t="n">
        <v>4.78596617115202E-006</v>
      </c>
      <c r="H4333" s="1" t="n">
        <v>1</v>
      </c>
    </row>
    <row r="4334" customFormat="false" ht="15" hidden="false" customHeight="false" outlineLevel="0" collapsed="false">
      <c r="A4334" s="1" t="s">
        <v>4340</v>
      </c>
      <c r="B4334" s="6" t="n">
        <v>0.0424108542076519</v>
      </c>
      <c r="C4334" s="6" t="n">
        <v>-0.000514847239379807</v>
      </c>
      <c r="D4334" s="7" t="n">
        <v>0.925355324879472</v>
      </c>
      <c r="E4334" s="2" t="n">
        <v>-22.1438112912091</v>
      </c>
      <c r="F4334" s="6" t="n">
        <v>1.72978845048892E-007</v>
      </c>
      <c r="G4334" s="6" t="n">
        <v>6.41072115016469E-007</v>
      </c>
      <c r="H4334" s="1" t="n">
        <v>1</v>
      </c>
    </row>
    <row r="4335" customFormat="false" ht="15" hidden="false" customHeight="false" outlineLevel="0" collapsed="false">
      <c r="A4335" s="1" t="s">
        <v>4341</v>
      </c>
      <c r="B4335" s="6" t="n">
        <v>0.00846158605297314</v>
      </c>
      <c r="C4335" s="6" t="n">
        <v>0</v>
      </c>
      <c r="D4335" s="7" t="n">
        <v>0.801199773187906</v>
      </c>
      <c r="E4335" s="2" t="n">
        <v>-23.8668379327393</v>
      </c>
      <c r="F4335" s="6" t="n">
        <v>6.56931896063194E-006</v>
      </c>
      <c r="G4335" s="6" t="n">
        <v>1.41101396020762E-005</v>
      </c>
      <c r="H4335" s="1" t="n">
        <v>3</v>
      </c>
    </row>
    <row r="4336" customFormat="false" ht="15" hidden="false" customHeight="false" outlineLevel="0" collapsed="false">
      <c r="A4336" s="1" t="s">
        <v>4342</v>
      </c>
      <c r="B4336" s="6" t="n">
        <v>0.0248635846041751</v>
      </c>
      <c r="C4336" s="6" t="n">
        <v>-0.000246316606429832</v>
      </c>
      <c r="D4336" s="7" t="n">
        <v>0.768642889634457</v>
      </c>
      <c r="E4336" s="2" t="n">
        <v>-11.1223937466493</v>
      </c>
      <c r="F4336" s="6" t="n">
        <v>0.000153354706109623</v>
      </c>
      <c r="G4336" s="6" t="n">
        <v>0.000239335133011673</v>
      </c>
      <c r="H4336" s="1" t="n">
        <v>1</v>
      </c>
    </row>
    <row r="4337" customFormat="false" ht="15" hidden="false" customHeight="false" outlineLevel="0" collapsed="false">
      <c r="A4337" s="1" t="s">
        <v>4343</v>
      </c>
      <c r="B4337" s="6" t="n">
        <v>-0.0350137109513163</v>
      </c>
      <c r="C4337" s="6" t="n">
        <v>0.000454890871420867</v>
      </c>
      <c r="D4337" s="7" t="n">
        <v>0.809037502027629</v>
      </c>
      <c r="E4337" s="2" t="n">
        <v>-14.2835492192045</v>
      </c>
      <c r="F4337" s="6" t="n">
        <v>4.84940573958096E-005</v>
      </c>
      <c r="G4337" s="6" t="n">
        <v>8.35717654790506E-005</v>
      </c>
      <c r="H4337" s="1" t="n">
        <v>2</v>
      </c>
    </row>
    <row r="4338" customFormat="false" ht="15" hidden="false" customHeight="false" outlineLevel="0" collapsed="false">
      <c r="A4338" s="1" t="s">
        <v>4344</v>
      </c>
      <c r="B4338" s="6" t="n">
        <v>-0.0429015225243489</v>
      </c>
      <c r="C4338" s="6" t="n">
        <v>0.00133938103696071</v>
      </c>
      <c r="D4338" s="7" t="n">
        <v>0.94257323822301</v>
      </c>
      <c r="E4338" s="2" t="n">
        <v>6.77764004847673</v>
      </c>
      <c r="F4338" s="6" t="n">
        <v>3.58662495512952E-008</v>
      </c>
      <c r="G4338" s="6" t="n">
        <v>1.76925772722081E-007</v>
      </c>
      <c r="H4338" s="1" t="n">
        <v>2</v>
      </c>
    </row>
    <row r="4339" customFormat="false" ht="15" hidden="false" customHeight="false" outlineLevel="0" collapsed="false">
      <c r="A4339" s="1" t="s">
        <v>4345</v>
      </c>
      <c r="B4339" s="6" t="n">
        <v>0.00488048706050747</v>
      </c>
      <c r="C4339" s="6" t="n">
        <v>0</v>
      </c>
      <c r="D4339" s="7" t="n">
        <v>0.840828359640682</v>
      </c>
      <c r="E4339" s="2" t="n">
        <v>-44.4345043996758</v>
      </c>
      <c r="F4339" s="6" t="n">
        <v>1.5172564894629E-006</v>
      </c>
      <c r="G4339" s="6" t="n">
        <v>3.91213504721289E-006</v>
      </c>
      <c r="H4339" s="1" t="n">
        <v>3</v>
      </c>
    </row>
    <row r="4340" customFormat="false" ht="15" hidden="false" customHeight="false" outlineLevel="0" collapsed="false">
      <c r="A4340" s="1" t="s">
        <v>4346</v>
      </c>
      <c r="B4340" s="6" t="n">
        <v>0.00415857595781584</v>
      </c>
      <c r="C4340" s="6" t="n">
        <v>0</v>
      </c>
      <c r="D4340" s="7" t="n">
        <v>0.554627203317893</v>
      </c>
      <c r="E4340" s="2" t="n">
        <v>-27.5613752794344</v>
      </c>
      <c r="F4340" s="6" t="n">
        <v>0.00144650432459771</v>
      </c>
      <c r="G4340" s="6" t="n">
        <v>0.00192453509049561</v>
      </c>
      <c r="H4340" s="1" t="n">
        <v>3</v>
      </c>
    </row>
    <row r="4341" customFormat="false" ht="15" hidden="false" customHeight="false" outlineLevel="0" collapsed="false">
      <c r="A4341" s="1" t="s">
        <v>4347</v>
      </c>
      <c r="B4341" s="6" t="n">
        <v>0.0547068550110826</v>
      </c>
      <c r="C4341" s="6" t="n">
        <v>0</v>
      </c>
      <c r="D4341" s="7" t="n">
        <v>0.948998209286965</v>
      </c>
      <c r="E4341" s="2" t="n">
        <v>9.18068950631785</v>
      </c>
      <c r="F4341" s="6" t="n">
        <v>8.82578024542875E-010</v>
      </c>
      <c r="G4341" s="6" t="n">
        <v>9.0741041698969E-009</v>
      </c>
      <c r="H4341" s="1" t="n">
        <v>3</v>
      </c>
    </row>
    <row r="4342" customFormat="false" ht="15" hidden="false" customHeight="false" outlineLevel="0" collapsed="false">
      <c r="A4342" s="1" t="s">
        <v>4348</v>
      </c>
      <c r="B4342" s="6" t="n">
        <v>0.0270546044686239</v>
      </c>
      <c r="C4342" s="6" t="n">
        <v>-0.000187557922276172</v>
      </c>
      <c r="D4342" s="7" t="n">
        <v>0.918521145501034</v>
      </c>
      <c r="E4342" s="2" t="n">
        <v>-17.9082901905057</v>
      </c>
      <c r="F4342" s="6" t="n">
        <v>2.92596743368962E-007</v>
      </c>
      <c r="G4342" s="6" t="n">
        <v>9.76513971325037E-007</v>
      </c>
      <c r="H4342" s="1" t="n">
        <v>1</v>
      </c>
    </row>
    <row r="4343" customFormat="false" ht="15" hidden="false" customHeight="false" outlineLevel="0" collapsed="false">
      <c r="A4343" s="1" t="s">
        <v>4349</v>
      </c>
      <c r="B4343" s="6" t="n">
        <v>0.0170370049807412</v>
      </c>
      <c r="C4343" s="6" t="n">
        <v>-0.000205120861065339</v>
      </c>
      <c r="D4343" s="7" t="n">
        <v>0.789250142021602</v>
      </c>
      <c r="E4343" s="2" t="n">
        <v>-31.2366426153219</v>
      </c>
      <c r="F4343" s="6" t="n">
        <v>8.76200998567588E-005</v>
      </c>
      <c r="G4343" s="6" t="n">
        <v>0.000142927640852495</v>
      </c>
      <c r="H4343" s="1" t="n">
        <v>1</v>
      </c>
    </row>
    <row r="4344" customFormat="false" ht="15" hidden="false" customHeight="false" outlineLevel="0" collapsed="false">
      <c r="A4344" s="1" t="s">
        <v>4350</v>
      </c>
      <c r="B4344" s="6" t="n">
        <v>0.00909524738935447</v>
      </c>
      <c r="C4344" s="6" t="n">
        <v>-0.000113820962340809</v>
      </c>
      <c r="D4344" s="7" t="n">
        <v>0.735047777182851</v>
      </c>
      <c r="E4344" s="2" t="n">
        <v>-47.0181117105695</v>
      </c>
      <c r="F4344" s="6" t="n">
        <v>0.000345943682658222</v>
      </c>
      <c r="G4344" s="6" t="n">
        <v>0.000509938054319172</v>
      </c>
      <c r="H4344" s="1" t="n">
        <v>1</v>
      </c>
    </row>
    <row r="4345" customFormat="false" ht="15" hidden="false" customHeight="false" outlineLevel="0" collapsed="false">
      <c r="A4345" s="1" t="s">
        <v>4351</v>
      </c>
      <c r="B4345" s="6" t="n">
        <v>0.0359151940368662</v>
      </c>
      <c r="C4345" s="6" t="n">
        <v>-0.000620473367962773</v>
      </c>
      <c r="D4345" s="7" t="n">
        <v>0.702413268321703</v>
      </c>
      <c r="E4345" s="2" t="n">
        <v>-5.72581732638694</v>
      </c>
      <c r="F4345" s="6" t="n">
        <v>0.000694514603530909</v>
      </c>
      <c r="G4345" s="6" t="n">
        <v>0.000971101701305587</v>
      </c>
      <c r="H4345" s="1" t="n">
        <v>1</v>
      </c>
    </row>
    <row r="4346" customFormat="false" ht="15" hidden="false" customHeight="false" outlineLevel="0" collapsed="false">
      <c r="A4346" s="1" t="s">
        <v>4352</v>
      </c>
      <c r="B4346" s="6" t="n">
        <v>0.101892391705915</v>
      </c>
      <c r="C4346" s="6" t="n">
        <v>-0.00117557196681948</v>
      </c>
      <c r="D4346" s="7" t="n">
        <v>0.91413159391564</v>
      </c>
      <c r="E4346" s="2" t="n">
        <v>8.35873880925778</v>
      </c>
      <c r="F4346" s="6" t="n">
        <v>4.00867094960654E-007</v>
      </c>
      <c r="G4346" s="6" t="n">
        <v>1.28192559854474E-006</v>
      </c>
      <c r="H4346" s="1" t="n">
        <v>1</v>
      </c>
    </row>
    <row r="4347" customFormat="false" ht="15" hidden="false" customHeight="false" outlineLevel="0" collapsed="false">
      <c r="A4347" s="1" t="s">
        <v>4353</v>
      </c>
      <c r="B4347" s="6" t="n">
        <v>0.0494211344583038</v>
      </c>
      <c r="C4347" s="6" t="n">
        <v>-0.000728371538141015</v>
      </c>
      <c r="D4347" s="7" t="n">
        <v>0.553784258712729</v>
      </c>
      <c r="E4347" s="2" t="n">
        <v>11.1959185439433</v>
      </c>
      <c r="F4347" s="6" t="n">
        <v>0.00789349470056827</v>
      </c>
      <c r="G4347" s="6" t="n">
        <v>0.00946592372432278</v>
      </c>
      <c r="H4347" s="1" t="n">
        <v>1</v>
      </c>
    </row>
    <row r="4348" customFormat="false" ht="15" hidden="false" customHeight="false" outlineLevel="0" collapsed="false">
      <c r="A4348" s="1" t="s">
        <v>4354</v>
      </c>
      <c r="B4348" s="6" t="n">
        <v>0.501838502981932</v>
      </c>
      <c r="C4348" s="6" t="n">
        <v>-0.00588655430691151</v>
      </c>
      <c r="D4348" s="7" t="n">
        <v>0.867957714107295</v>
      </c>
      <c r="E4348" s="2" t="n">
        <v>62.7976769971969</v>
      </c>
      <c r="F4348" s="6" t="n">
        <v>5.30002849956253E-006</v>
      </c>
      <c r="G4348" s="6" t="n">
        <v>1.16054440847291E-005</v>
      </c>
      <c r="H4348" s="1" t="n">
        <v>1</v>
      </c>
    </row>
    <row r="4349" customFormat="false" ht="15" hidden="false" customHeight="false" outlineLevel="0" collapsed="false">
      <c r="A4349" s="1" t="s">
        <v>4355</v>
      </c>
      <c r="B4349" s="6" t="n">
        <v>0.429356497864044</v>
      </c>
      <c r="C4349" s="6" t="n">
        <v>-0.00558571642843344</v>
      </c>
      <c r="D4349" s="7" t="n">
        <v>0.814486010217853</v>
      </c>
      <c r="E4349" s="2" t="n">
        <v>60.3304039462766</v>
      </c>
      <c r="F4349" s="6" t="n">
        <v>4.07624232797849E-005</v>
      </c>
      <c r="G4349" s="6" t="n">
        <v>7.14712782261998E-005</v>
      </c>
      <c r="H4349" s="1" t="n">
        <v>1</v>
      </c>
    </row>
    <row r="4350" customFormat="false" ht="15" hidden="false" customHeight="false" outlineLevel="0" collapsed="false">
      <c r="A4350" s="1" t="s">
        <v>4356</v>
      </c>
      <c r="B4350" s="6" t="n">
        <v>0.0232150635906718</v>
      </c>
      <c r="C4350" s="6" t="n">
        <v>0</v>
      </c>
      <c r="D4350" s="7" t="n">
        <v>0.859066606551171</v>
      </c>
      <c r="E4350" s="2" t="n">
        <v>0.204866187299862</v>
      </c>
      <c r="F4350" s="6" t="n">
        <v>6.81646231992348E-007</v>
      </c>
      <c r="G4350" s="6" t="n">
        <v>1.98005287743803E-006</v>
      </c>
      <c r="H4350" s="1" t="n">
        <v>3</v>
      </c>
    </row>
    <row r="4351" customFormat="false" ht="15" hidden="false" customHeight="false" outlineLevel="0" collapsed="false">
      <c r="A4351" s="1" t="s">
        <v>4357</v>
      </c>
      <c r="B4351" s="6" t="n">
        <v>0.11753835663191</v>
      </c>
      <c r="C4351" s="6" t="n">
        <v>-0.00122710752148455</v>
      </c>
      <c r="D4351" s="7" t="n">
        <v>0.917134476651727</v>
      </c>
      <c r="E4351" s="2" t="n">
        <v>15.6781638538407</v>
      </c>
      <c r="F4351" s="6" t="n">
        <v>3.23774965135085E-007</v>
      </c>
      <c r="G4351" s="6" t="n">
        <v>1.06264129003432E-006</v>
      </c>
      <c r="H4351" s="1" t="n">
        <v>1</v>
      </c>
    </row>
    <row r="4352" customFormat="false" ht="15" hidden="false" customHeight="false" outlineLevel="0" collapsed="false">
      <c r="A4352" s="1" t="s">
        <v>4358</v>
      </c>
      <c r="B4352" s="6" t="n">
        <v>0.0058658838418511</v>
      </c>
      <c r="C4352" s="6" t="n">
        <v>-6.88882576522261E-005</v>
      </c>
      <c r="D4352" s="7" t="n">
        <v>0.729695247166184</v>
      </c>
      <c r="E4352" s="2" t="n">
        <v>-57.3717057760822</v>
      </c>
      <c r="F4352" s="6" t="n">
        <v>0.000390051625774525</v>
      </c>
      <c r="G4352" s="6" t="n">
        <v>0.000570751493595113</v>
      </c>
      <c r="H4352" s="1" t="n">
        <v>1</v>
      </c>
    </row>
    <row r="4353" customFormat="false" ht="15" hidden="false" customHeight="false" outlineLevel="0" collapsed="false">
      <c r="A4353" s="1" t="s">
        <v>4359</v>
      </c>
      <c r="B4353" s="6" t="n">
        <v>-0.0242418375090558</v>
      </c>
      <c r="C4353" s="6" t="n">
        <v>0.000258265684234389</v>
      </c>
      <c r="D4353" s="7" t="n">
        <v>0.954252663418393</v>
      </c>
      <c r="E4353" s="2" t="n">
        <v>-41.8946848597899</v>
      </c>
      <c r="F4353" s="6" t="n">
        <v>9.16631729900176E-009</v>
      </c>
      <c r="G4353" s="6" t="n">
        <v>5.85603144146694E-008</v>
      </c>
      <c r="H4353" s="1" t="n">
        <v>2</v>
      </c>
    </row>
    <row r="4354" customFormat="false" ht="15" hidden="false" customHeight="false" outlineLevel="0" collapsed="false">
      <c r="A4354" s="1" t="s">
        <v>4360</v>
      </c>
      <c r="B4354" s="6" t="n">
        <v>-0.00603883193728835</v>
      </c>
      <c r="C4354" s="6" t="n">
        <v>0</v>
      </c>
      <c r="D4354" s="7" t="n">
        <v>0.703122996974045</v>
      </c>
      <c r="E4354" s="2" t="n">
        <v>-26.0126791930935</v>
      </c>
      <c r="F4354" s="6" t="n">
        <v>9.40376055157646E-005</v>
      </c>
      <c r="G4354" s="6" t="n">
        <v>0.000152485512392295</v>
      </c>
      <c r="H4354" s="1" t="n">
        <v>4</v>
      </c>
    </row>
    <row r="4355" customFormat="false" ht="15" hidden="false" customHeight="false" outlineLevel="0" collapsed="false">
      <c r="A4355" s="1" t="s">
        <v>4361</v>
      </c>
      <c r="B4355" s="6" t="n">
        <v>0.0119366495034611</v>
      </c>
      <c r="C4355" s="6" t="n">
        <v>0</v>
      </c>
      <c r="D4355" s="7" t="n">
        <v>0.846515658184427</v>
      </c>
      <c r="E4355" s="2" t="n">
        <v>-18.250337080107</v>
      </c>
      <c r="F4355" s="6" t="n">
        <v>1.1942755634778E-006</v>
      </c>
      <c r="G4355" s="6" t="n">
        <v>3.20009129020847E-006</v>
      </c>
      <c r="H4355" s="1" t="n">
        <v>3</v>
      </c>
    </row>
    <row r="4356" customFormat="false" ht="15" hidden="false" customHeight="false" outlineLevel="0" collapsed="false">
      <c r="A4356" s="1" t="s">
        <v>4362</v>
      </c>
      <c r="B4356" s="6" t="n">
        <v>0.017991916793956</v>
      </c>
      <c r="C4356" s="6" t="n">
        <v>0</v>
      </c>
      <c r="D4356" s="7" t="n">
        <v>0.790687198132275</v>
      </c>
      <c r="E4356" s="2" t="n">
        <v>-0.264200615707774</v>
      </c>
      <c r="F4356" s="6" t="n">
        <v>9.23428098591609E-006</v>
      </c>
      <c r="G4356" s="6" t="n">
        <v>1.91074458666015E-005</v>
      </c>
      <c r="H4356" s="1" t="n">
        <v>3</v>
      </c>
    </row>
    <row r="4357" customFormat="false" ht="15" hidden="false" customHeight="false" outlineLevel="0" collapsed="false">
      <c r="A4357" s="1" t="s">
        <v>4363</v>
      </c>
      <c r="B4357" s="6" t="n">
        <v>-0.0237170009722375</v>
      </c>
      <c r="C4357" s="6" t="n">
        <v>0.000203018628761538</v>
      </c>
      <c r="D4357" s="7" t="n">
        <v>0.9599139947903</v>
      </c>
      <c r="E4357" s="2" t="n">
        <v>-37.9027909263862</v>
      </c>
      <c r="F4357" s="6" t="n">
        <v>4.14912645726345E-009</v>
      </c>
      <c r="G4357" s="6" t="n">
        <v>3.11564639860215E-008</v>
      </c>
      <c r="H4357" s="1" t="n">
        <v>2</v>
      </c>
    </row>
    <row r="4358" customFormat="false" ht="15" hidden="false" customHeight="false" outlineLevel="0" collapsed="false">
      <c r="A4358" s="1" t="s">
        <v>4364</v>
      </c>
      <c r="B4358" s="6" t="n">
        <v>0.0288079954046875</v>
      </c>
      <c r="C4358" s="6" t="n">
        <v>0</v>
      </c>
      <c r="D4358" s="7" t="n">
        <v>0.922892587885664</v>
      </c>
      <c r="E4358" s="2" t="n">
        <v>-3.44090126573946</v>
      </c>
      <c r="F4358" s="6" t="n">
        <v>1.31154537562112E-008</v>
      </c>
      <c r="G4358" s="6" t="n">
        <v>7.74108623450451E-008</v>
      </c>
      <c r="H4358" s="1" t="n">
        <v>3</v>
      </c>
    </row>
    <row r="4359" customFormat="false" ht="15" hidden="false" customHeight="false" outlineLevel="0" collapsed="false">
      <c r="A4359" s="1" t="s">
        <v>4365</v>
      </c>
      <c r="B4359" s="6" t="n">
        <v>0.0156361929956531</v>
      </c>
      <c r="C4359" s="6" t="n">
        <v>0.000694412304862177</v>
      </c>
      <c r="D4359" s="7" t="n">
        <v>0.991298565244934</v>
      </c>
      <c r="E4359" s="2" t="n">
        <v>-13.9308464021488</v>
      </c>
      <c r="F4359" s="6" t="n">
        <v>4.34055445110788E-013</v>
      </c>
      <c r="G4359" s="6" t="n">
        <v>3.95266045809618E-011</v>
      </c>
      <c r="H4359" s="1" t="n">
        <v>7</v>
      </c>
    </row>
    <row r="4360" customFormat="false" ht="15" hidden="false" customHeight="false" outlineLevel="0" collapsed="false">
      <c r="A4360" s="1" t="s">
        <v>4366</v>
      </c>
      <c r="B4360" s="6" t="n">
        <v>-0.0116307998132272</v>
      </c>
      <c r="C4360" s="6" t="n">
        <v>0.000287624755471475</v>
      </c>
      <c r="D4360" s="7" t="n">
        <v>0.868760704634978</v>
      </c>
      <c r="E4360" s="2" t="n">
        <v>-32.5426966179824</v>
      </c>
      <c r="F4360" s="6" t="n">
        <v>5.10955807558711E-006</v>
      </c>
      <c r="G4360" s="6" t="n">
        <v>1.12464614180869E-005</v>
      </c>
      <c r="H4360" s="1" t="n">
        <v>2</v>
      </c>
    </row>
    <row r="4361" customFormat="false" ht="15" hidden="false" customHeight="false" outlineLevel="0" collapsed="false">
      <c r="A4361" s="1" t="s">
        <v>4367</v>
      </c>
      <c r="B4361" s="6" t="n">
        <v>0.0141477638709383</v>
      </c>
      <c r="C4361" s="6" t="n">
        <v>0</v>
      </c>
      <c r="D4361" s="7" t="n">
        <v>0.840397494070739</v>
      </c>
      <c r="E4361" s="2" t="n">
        <v>-12.4569202074996</v>
      </c>
      <c r="F4361" s="6" t="n">
        <v>1.5444883493462E-006</v>
      </c>
      <c r="G4361" s="6" t="n">
        <v>3.97164036763746E-006</v>
      </c>
      <c r="H4361" s="1" t="n">
        <v>3</v>
      </c>
    </row>
    <row r="4362" customFormat="false" ht="15" hidden="false" customHeight="false" outlineLevel="0" collapsed="false">
      <c r="A4362" s="1" t="s">
        <v>4368</v>
      </c>
      <c r="B4362" s="6" t="n">
        <v>0.0106662651040462</v>
      </c>
      <c r="C4362" s="6" t="n">
        <v>-0.000205323364822579</v>
      </c>
      <c r="D4362" s="7" t="n">
        <v>0.556275620323959</v>
      </c>
      <c r="E4362" s="2" t="n">
        <v>-26.8161182182746</v>
      </c>
      <c r="F4362" s="6" t="n">
        <v>0.00763272728817906</v>
      </c>
      <c r="G4362" s="6" t="n">
        <v>0.00916854197074608</v>
      </c>
      <c r="H4362" s="1" t="n">
        <v>1</v>
      </c>
    </row>
    <row r="4363" customFormat="false" ht="15" hidden="false" customHeight="false" outlineLevel="0" collapsed="false">
      <c r="A4363" s="1" t="s">
        <v>4369</v>
      </c>
      <c r="B4363" s="6" t="n">
        <v>-0.0200793000278388</v>
      </c>
      <c r="C4363" s="6" t="n">
        <v>0.000130276231823088</v>
      </c>
      <c r="D4363" s="7" t="n">
        <v>0.896123464133682</v>
      </c>
      <c r="E4363" s="2" t="n">
        <v>-21.6279654566803</v>
      </c>
      <c r="F4363" s="6" t="n">
        <v>1.25633294531779E-006</v>
      </c>
      <c r="G4363" s="6" t="n">
        <v>3.33375675637751E-006</v>
      </c>
      <c r="H4363" s="1" t="n">
        <v>2</v>
      </c>
    </row>
    <row r="4364" customFormat="false" ht="15" hidden="false" customHeight="false" outlineLevel="0" collapsed="false">
      <c r="A4364" s="1" t="s">
        <v>4370</v>
      </c>
      <c r="B4364" s="6" t="n">
        <v>-0.0266113280521287</v>
      </c>
      <c r="C4364" s="6" t="n">
        <v>0.00028209811673897</v>
      </c>
      <c r="D4364" s="7" t="n">
        <v>0.959325104253972</v>
      </c>
      <c r="E4364" s="2" t="n">
        <v>-40.7639516276249</v>
      </c>
      <c r="F4364" s="6" t="n">
        <v>4.52854503275707E-009</v>
      </c>
      <c r="G4364" s="6" t="n">
        <v>3.35662310761335E-008</v>
      </c>
      <c r="H4364" s="1" t="n">
        <v>2</v>
      </c>
    </row>
    <row r="4365" customFormat="false" ht="15" hidden="false" customHeight="false" outlineLevel="0" collapsed="false">
      <c r="A4365" s="1" t="s">
        <v>4371</v>
      </c>
      <c r="B4365" s="6" t="n">
        <v>-0.011753078517836</v>
      </c>
      <c r="C4365" s="6" t="n">
        <v>9.92057846127635E-005</v>
      </c>
      <c r="D4365" s="7" t="n">
        <v>0.830046220935032</v>
      </c>
      <c r="E4365" s="2" t="n">
        <v>-34.7535900632003</v>
      </c>
      <c r="F4365" s="6" t="n">
        <v>2.40982194842322E-005</v>
      </c>
      <c r="G4365" s="6" t="n">
        <v>4.46404537232936E-005</v>
      </c>
      <c r="H4365" s="1" t="n">
        <v>2</v>
      </c>
    </row>
    <row r="4366" customFormat="false" ht="15" hidden="false" customHeight="false" outlineLevel="0" collapsed="false">
      <c r="A4366" s="1" t="s">
        <v>4372</v>
      </c>
      <c r="B4366" s="6" t="n">
        <v>0.00471720574327122</v>
      </c>
      <c r="C4366" s="6" t="n">
        <v>-6.20799946413948E-005</v>
      </c>
      <c r="D4366" s="7" t="n">
        <v>0.555083685072083</v>
      </c>
      <c r="E4366" s="2" t="n">
        <v>-56.5252176724487</v>
      </c>
      <c r="F4366" s="6" t="n">
        <v>0.00775657486924136</v>
      </c>
      <c r="G4366" s="6" t="n">
        <v>0.00930951255749742</v>
      </c>
      <c r="H4366" s="1" t="n">
        <v>1</v>
      </c>
    </row>
    <row r="4367" customFormat="false" ht="15" hidden="false" customHeight="false" outlineLevel="0" collapsed="false">
      <c r="A4367" s="1" t="s">
        <v>4373</v>
      </c>
      <c r="B4367" s="6" t="n">
        <v>0.070707975820904</v>
      </c>
      <c r="C4367" s="6" t="n">
        <v>-0.000935377029119415</v>
      </c>
      <c r="D4367" s="7" t="n">
        <v>0.805057480834368</v>
      </c>
      <c r="E4367" s="2" t="n">
        <v>6.56611925384945</v>
      </c>
      <c r="F4367" s="6" t="n">
        <v>5.48832023553295E-005</v>
      </c>
      <c r="G4367" s="6" t="n">
        <v>9.35705592607802E-005</v>
      </c>
      <c r="H4367" s="1" t="n">
        <v>1</v>
      </c>
    </row>
    <row r="4368" customFormat="false" ht="15" hidden="false" customHeight="false" outlineLevel="0" collapsed="false">
      <c r="A4368" s="1" t="s">
        <v>4374</v>
      </c>
      <c r="B4368" s="6" t="n">
        <v>0.0652050596973559</v>
      </c>
      <c r="C4368" s="6" t="n">
        <v>-0.000357045023576559</v>
      </c>
      <c r="D4368" s="7" t="n">
        <v>0.925926200844849</v>
      </c>
      <c r="E4368" s="2" t="n">
        <v>10.7761355046219</v>
      </c>
      <c r="F4368" s="6" t="n">
        <v>1.65191508065873E-007</v>
      </c>
      <c r="G4368" s="6" t="n">
        <v>6.18202010289572E-007</v>
      </c>
      <c r="H4368" s="1" t="n">
        <v>1</v>
      </c>
    </row>
    <row r="4369" customFormat="false" ht="15" hidden="false" customHeight="false" outlineLevel="0" collapsed="false">
      <c r="A4369" s="1" t="s">
        <v>4375</v>
      </c>
      <c r="B4369" s="6" t="n">
        <v>0.0901793198414045</v>
      </c>
      <c r="C4369" s="6" t="n">
        <v>0</v>
      </c>
      <c r="D4369" s="7" t="n">
        <v>0.731816481699354</v>
      </c>
      <c r="E4369" s="2" t="n">
        <v>52.9703414121846</v>
      </c>
      <c r="F4369" s="6" t="n">
        <v>4.7767504874819E-005</v>
      </c>
      <c r="G4369" s="6" t="n">
        <v>8.23939192624282E-005</v>
      </c>
      <c r="H4369" s="1" t="n">
        <v>3</v>
      </c>
    </row>
    <row r="4370" customFormat="false" ht="15" hidden="false" customHeight="false" outlineLevel="0" collapsed="false">
      <c r="A4370" s="1" t="s">
        <v>4376</v>
      </c>
      <c r="B4370" s="6" t="n">
        <v>-0.0173360911234798</v>
      </c>
      <c r="C4370" s="6" t="n">
        <v>0.00112197395788397</v>
      </c>
      <c r="D4370" s="7" t="n">
        <v>0.982169637003707</v>
      </c>
      <c r="E4370" s="2" t="n">
        <v>-5.59881919658323</v>
      </c>
      <c r="F4370" s="6" t="n">
        <v>3.21337276606111E-011</v>
      </c>
      <c r="G4370" s="6" t="n">
        <v>6.94128930489883E-010</v>
      </c>
      <c r="H4370" s="1" t="n">
        <v>2</v>
      </c>
    </row>
    <row r="4371" customFormat="false" ht="15" hidden="false" customHeight="false" outlineLevel="0" collapsed="false">
      <c r="A4371" s="1" t="s">
        <v>4377</v>
      </c>
      <c r="B4371" s="6" t="n">
        <v>0.428518067978332</v>
      </c>
      <c r="C4371" s="6" t="n">
        <v>-0.00537289916096044</v>
      </c>
      <c r="D4371" s="7" t="n">
        <v>0.896576810744697</v>
      </c>
      <c r="E4371" s="2" t="n">
        <v>51.3978079830724</v>
      </c>
      <c r="F4371" s="6" t="n">
        <v>1.22379184751512E-006</v>
      </c>
      <c r="G4371" s="6" t="n">
        <v>3.25946788727681E-006</v>
      </c>
      <c r="H4371" s="1" t="n">
        <v>1</v>
      </c>
    </row>
    <row r="4372" customFormat="false" ht="15" hidden="false" customHeight="false" outlineLevel="0" collapsed="false">
      <c r="A4372" s="1" t="s">
        <v>4378</v>
      </c>
      <c r="B4372" s="6" t="n">
        <v>0.364786505948601</v>
      </c>
      <c r="C4372" s="6" t="n">
        <v>-0.00416914093310399</v>
      </c>
      <c r="D4372" s="7" t="n">
        <v>0.972164894831826</v>
      </c>
      <c r="E4372" s="2" t="n">
        <v>29.1533603944474</v>
      </c>
      <c r="F4372" s="6" t="n">
        <v>4.65111630064745E-010</v>
      </c>
      <c r="G4372" s="6" t="n">
        <v>5.46792094606852E-009</v>
      </c>
      <c r="H4372" s="1" t="n">
        <v>1</v>
      </c>
    </row>
    <row r="4373" customFormat="false" ht="15" hidden="false" customHeight="false" outlineLevel="0" collapsed="false">
      <c r="A4373" s="1" t="s">
        <v>4379</v>
      </c>
      <c r="B4373" s="6" t="n">
        <v>0.254756306644245</v>
      </c>
      <c r="C4373" s="6" t="n">
        <v>-0.00370010787976303</v>
      </c>
      <c r="D4373" s="7" t="n">
        <v>0.919431436814086</v>
      </c>
      <c r="E4373" s="2" t="n">
        <v>27.325522582777</v>
      </c>
      <c r="F4373" s="6" t="n">
        <v>2.7352291267865E-007</v>
      </c>
      <c r="G4373" s="6" t="n">
        <v>9.22516725477609E-007</v>
      </c>
      <c r="H4373" s="1" t="n">
        <v>1</v>
      </c>
    </row>
    <row r="4374" customFormat="false" ht="15" hidden="false" customHeight="false" outlineLevel="0" collapsed="false">
      <c r="A4374" s="1" t="s">
        <v>4380</v>
      </c>
      <c r="B4374" s="6" t="n">
        <v>-0.0217488383888352</v>
      </c>
      <c r="C4374" s="6" t="n">
        <v>0.00013570471307122</v>
      </c>
      <c r="D4374" s="7" t="n">
        <v>0.930689001733174</v>
      </c>
      <c r="E4374" s="2" t="n">
        <v>-25.2062768286043</v>
      </c>
      <c r="F4374" s="6" t="n">
        <v>1.10869713044924E-007</v>
      </c>
      <c r="G4374" s="6" t="n">
        <v>4.47614035002626E-007</v>
      </c>
      <c r="H4374" s="1" t="n">
        <v>2</v>
      </c>
    </row>
    <row r="4375" customFormat="false" ht="15" hidden="false" customHeight="false" outlineLevel="0" collapsed="false">
      <c r="A4375" s="1" t="s">
        <v>4381</v>
      </c>
      <c r="B4375" s="6" t="n">
        <v>-0.00888214673555881</v>
      </c>
      <c r="C4375" s="6" t="n">
        <v>9.83438560910955E-005</v>
      </c>
      <c r="D4375" s="7" t="n">
        <v>0.750876717392724</v>
      </c>
      <c r="E4375" s="2" t="n">
        <v>-44.3818561485154</v>
      </c>
      <c r="F4375" s="6" t="n">
        <v>0.0002390484361069</v>
      </c>
      <c r="G4375" s="6" t="n">
        <v>0.000361947975176903</v>
      </c>
      <c r="H4375" s="1" t="n">
        <v>2</v>
      </c>
    </row>
    <row r="4376" customFormat="false" ht="15" hidden="false" customHeight="false" outlineLevel="0" collapsed="false">
      <c r="A4376" s="1" t="s">
        <v>4382</v>
      </c>
      <c r="B4376" s="6" t="n">
        <v>-0.0253287266240392</v>
      </c>
      <c r="C4376" s="6" t="n">
        <v>0.000371507162540769</v>
      </c>
      <c r="D4376" s="7" t="n">
        <v>0.833671113707671</v>
      </c>
      <c r="E4376" s="2" t="n">
        <v>-29.7327048594179</v>
      </c>
      <c r="F4376" s="6" t="n">
        <v>2.11741544903342E-005</v>
      </c>
      <c r="G4376" s="6" t="n">
        <v>3.97110573099207E-005</v>
      </c>
      <c r="H4376" s="1" t="n">
        <v>2</v>
      </c>
    </row>
    <row r="4377" customFormat="false" ht="15" hidden="false" customHeight="false" outlineLevel="0" collapsed="false">
      <c r="A4377" s="1" t="s">
        <v>4383</v>
      </c>
      <c r="B4377" s="6" t="n">
        <v>-0.0477132548837176</v>
      </c>
      <c r="C4377" s="6" t="n">
        <v>0.000575379985093653</v>
      </c>
      <c r="D4377" s="7" t="n">
        <v>0.885722600498755</v>
      </c>
      <c r="E4377" s="2" t="n">
        <v>-11.3133902683407</v>
      </c>
      <c r="F4377" s="6" t="n">
        <v>2.22721474973466E-006</v>
      </c>
      <c r="G4377" s="6" t="n">
        <v>5.45582024732183E-006</v>
      </c>
      <c r="H4377" s="1" t="n">
        <v>2</v>
      </c>
    </row>
    <row r="4378" customFormat="false" ht="15" hidden="false" customHeight="false" outlineLevel="0" collapsed="false">
      <c r="A4378" s="1" t="s">
        <v>4384</v>
      </c>
      <c r="B4378" s="6" t="n">
        <v>0.00542364143904945</v>
      </c>
      <c r="C4378" s="6" t="n">
        <v>0</v>
      </c>
      <c r="D4378" s="7" t="n">
        <v>0.562683014082404</v>
      </c>
      <c r="E4378" s="2" t="n">
        <v>-20.0836374566782</v>
      </c>
      <c r="F4378" s="6" t="n">
        <v>0.00127725254229106</v>
      </c>
      <c r="G4378" s="6" t="n">
        <v>0.00171245567542038</v>
      </c>
      <c r="H4378" s="1" t="n">
        <v>3</v>
      </c>
    </row>
    <row r="4379" customFormat="false" ht="15" hidden="false" customHeight="false" outlineLevel="0" collapsed="false">
      <c r="A4379" s="1" t="s">
        <v>4385</v>
      </c>
      <c r="B4379" s="6" t="n">
        <v>-0.0121492634571337</v>
      </c>
      <c r="C4379" s="6" t="n">
        <v>0.000131578605940424</v>
      </c>
      <c r="D4379" s="7" t="n">
        <v>0.786985314234685</v>
      </c>
      <c r="E4379" s="2" t="n">
        <v>-37.2386072348288</v>
      </c>
      <c r="F4379" s="6" t="n">
        <v>9.34237455186315E-005</v>
      </c>
      <c r="G4379" s="6" t="n">
        <v>0.00015161867837069</v>
      </c>
      <c r="H4379" s="1" t="n">
        <v>2</v>
      </c>
    </row>
    <row r="4380" customFormat="false" ht="15" hidden="false" customHeight="false" outlineLevel="0" collapsed="false">
      <c r="A4380" s="1" t="s">
        <v>4386</v>
      </c>
      <c r="B4380" s="6" t="n">
        <v>-0.0198589644240691</v>
      </c>
      <c r="C4380" s="6" t="n">
        <v>0.000297080800745879</v>
      </c>
      <c r="D4380" s="7" t="n">
        <v>0.582939638968556</v>
      </c>
      <c r="E4380" s="2" t="n">
        <v>-18.0913562281854</v>
      </c>
      <c r="F4380" s="6" t="n">
        <v>0.00526251672462509</v>
      </c>
      <c r="G4380" s="6" t="n">
        <v>0.0064690504497909</v>
      </c>
      <c r="H4380" s="1" t="n">
        <v>2</v>
      </c>
    </row>
    <row r="4381" customFormat="false" ht="15" hidden="false" customHeight="false" outlineLevel="0" collapsed="false">
      <c r="A4381" s="1" t="s">
        <v>4387</v>
      </c>
      <c r="B4381" s="6" t="n">
        <v>0.0590080899870278</v>
      </c>
      <c r="C4381" s="6" t="n">
        <v>-0.000594763439344938</v>
      </c>
      <c r="D4381" s="7" t="n">
        <v>0.847584593289696</v>
      </c>
      <c r="E4381" s="2" t="n">
        <v>6.51522538425879</v>
      </c>
      <c r="F4381" s="6" t="n">
        <v>1.25364108274089E-005</v>
      </c>
      <c r="G4381" s="6" t="n">
        <v>2.49207861804729E-005</v>
      </c>
      <c r="H4381" s="1" t="n">
        <v>1</v>
      </c>
    </row>
    <row r="4382" customFormat="false" ht="15" hidden="false" customHeight="false" outlineLevel="0" collapsed="false">
      <c r="A4382" s="1" t="s">
        <v>4388</v>
      </c>
      <c r="B4382" s="6" t="n">
        <v>0</v>
      </c>
      <c r="C4382" s="6" t="n">
        <v>7.8452881314478E-005</v>
      </c>
      <c r="D4382" s="7" t="n">
        <v>0.488240622447244</v>
      </c>
      <c r="E4382" s="2" t="n">
        <v>-18.5892488926312</v>
      </c>
      <c r="F4382" s="6" t="n">
        <v>0.00375436542238279</v>
      </c>
      <c r="G4382" s="6" t="n">
        <v>0.00469732774674751</v>
      </c>
      <c r="H4382" s="1" t="n">
        <v>5</v>
      </c>
    </row>
    <row r="4383" customFormat="false" ht="15" hidden="false" customHeight="false" outlineLevel="0" collapsed="false">
      <c r="A4383" s="1" t="s">
        <v>4389</v>
      </c>
      <c r="B4383" s="6" t="n">
        <v>0.0324877582145525</v>
      </c>
      <c r="C4383" s="6" t="n">
        <v>0</v>
      </c>
      <c r="D4383" s="7" t="n">
        <v>0.896490129305268</v>
      </c>
      <c r="E4383" s="2" t="n">
        <v>5.01780722674071</v>
      </c>
      <c r="F4383" s="6" t="n">
        <v>9.00418110068799E-008</v>
      </c>
      <c r="G4383" s="6" t="n">
        <v>3.72974635196007E-007</v>
      </c>
      <c r="H4383" s="1" t="n">
        <v>3</v>
      </c>
    </row>
    <row r="4384" customFormat="false" ht="15" hidden="false" customHeight="false" outlineLevel="0" collapsed="false">
      <c r="A4384" s="1" t="s">
        <v>4390</v>
      </c>
      <c r="B4384" s="6" t="n">
        <v>0.0408194119160005</v>
      </c>
      <c r="C4384" s="6" t="n">
        <v>-0.000524009654377241</v>
      </c>
      <c r="D4384" s="7" t="n">
        <v>0.673746731225768</v>
      </c>
      <c r="E4384" s="2" t="n">
        <v>1.52169246827514</v>
      </c>
      <c r="F4384" s="6" t="n">
        <v>0.0012059497997183</v>
      </c>
      <c r="G4384" s="6" t="n">
        <v>0.00162102483621928</v>
      </c>
      <c r="H4384" s="1" t="n">
        <v>1</v>
      </c>
    </row>
    <row r="4385" customFormat="false" ht="15" hidden="false" customHeight="false" outlineLevel="0" collapsed="false">
      <c r="A4385" s="1" t="s">
        <v>4391</v>
      </c>
      <c r="B4385" s="6" t="n">
        <v>-0.0246266826177543</v>
      </c>
      <c r="C4385" s="6" t="n">
        <v>0.000345950184286282</v>
      </c>
      <c r="D4385" s="7" t="n">
        <v>0.766626750953223</v>
      </c>
      <c r="E4385" s="2" t="n">
        <v>-23.4043618632556</v>
      </c>
      <c r="F4385" s="6" t="n">
        <v>0.000161549803931828</v>
      </c>
      <c r="G4385" s="6" t="n">
        <v>0.000251168353701056</v>
      </c>
      <c r="H4385" s="1" t="n">
        <v>2</v>
      </c>
    </row>
    <row r="4386" customFormat="false" ht="15" hidden="false" customHeight="false" outlineLevel="0" collapsed="false">
      <c r="A4386" s="1" t="s">
        <v>4392</v>
      </c>
      <c r="B4386" s="6" t="n">
        <v>-0.0334559361819615</v>
      </c>
      <c r="C4386" s="6" t="n">
        <v>0.000491504789186682</v>
      </c>
      <c r="D4386" s="7" t="n">
        <v>0.88069236759751</v>
      </c>
      <c r="E4386" s="2" t="n">
        <v>-27.2128742525027</v>
      </c>
      <c r="F4386" s="6" t="n">
        <v>2.8840936920031E-006</v>
      </c>
      <c r="G4386" s="6" t="n">
        <v>6.81748887969582E-006</v>
      </c>
      <c r="H4386" s="1" t="n">
        <v>2</v>
      </c>
    </row>
    <row r="4387" customFormat="false" ht="15" hidden="false" customHeight="false" outlineLevel="0" collapsed="false">
      <c r="A4387" s="1" t="s">
        <v>4393</v>
      </c>
      <c r="B4387" s="6" t="n">
        <v>0.263255873692823</v>
      </c>
      <c r="C4387" s="6" t="n">
        <v>-0.0040087480633017</v>
      </c>
      <c r="D4387" s="7" t="n">
        <v>0.714166316291796</v>
      </c>
      <c r="E4387" s="2" t="n">
        <v>50.6394713341782</v>
      </c>
      <c r="F4387" s="6" t="n">
        <v>0.000545356430113538</v>
      </c>
      <c r="G4387" s="6" t="n">
        <v>0.000778286029741634</v>
      </c>
      <c r="H4387" s="1" t="n">
        <v>1</v>
      </c>
    </row>
    <row r="4388" customFormat="false" ht="15" hidden="false" customHeight="false" outlineLevel="0" collapsed="false">
      <c r="A4388" s="1" t="s">
        <v>4394</v>
      </c>
      <c r="B4388" s="6" t="n">
        <v>0.0489947178487413</v>
      </c>
      <c r="C4388" s="6" t="n">
        <v>-0.00090191881172372</v>
      </c>
      <c r="D4388" s="7" t="n">
        <v>0.573951772361205</v>
      </c>
      <c r="E4388" s="2" t="n">
        <v>15.1572528785064</v>
      </c>
      <c r="F4388" s="6" t="n">
        <v>0.00598070770798362</v>
      </c>
      <c r="G4388" s="6" t="n">
        <v>0.007292522873688</v>
      </c>
      <c r="H4388" s="1" t="n">
        <v>1</v>
      </c>
    </row>
    <row r="4389" customFormat="false" ht="15" hidden="false" customHeight="false" outlineLevel="0" collapsed="false">
      <c r="A4389" s="1" t="s">
        <v>4395</v>
      </c>
      <c r="B4389" s="6" t="n">
        <v>0.406864746037807</v>
      </c>
      <c r="C4389" s="6" t="n">
        <v>-0.0052219063400786</v>
      </c>
      <c r="D4389" s="7" t="n">
        <v>0.928364973201149</v>
      </c>
      <c r="E4389" s="2" t="n">
        <v>42.9591952647817</v>
      </c>
      <c r="F4389" s="6" t="n">
        <v>1.35130245624909E-007</v>
      </c>
      <c r="G4389" s="6" t="n">
        <v>5.24876248578268E-007</v>
      </c>
      <c r="H4389" s="1" t="n">
        <v>1</v>
      </c>
    </row>
    <row r="4390" customFormat="false" ht="15" hidden="false" customHeight="false" outlineLevel="0" collapsed="false">
      <c r="A4390" s="1" t="s">
        <v>4396</v>
      </c>
      <c r="B4390" s="6" t="n">
        <v>-0.028537785110799</v>
      </c>
      <c r="C4390" s="6" t="n">
        <v>0.000288231555145476</v>
      </c>
      <c r="D4390" s="7" t="n">
        <v>0.930584971352522</v>
      </c>
      <c r="E4390" s="2" t="n">
        <v>-28.5446780852101</v>
      </c>
      <c r="F4390" s="6" t="n">
        <v>1.11871907545962E-007</v>
      </c>
      <c r="G4390" s="6" t="n">
        <v>4.50373620953014E-007</v>
      </c>
      <c r="H4390" s="1" t="n">
        <v>2</v>
      </c>
    </row>
    <row r="4391" customFormat="false" ht="15" hidden="false" customHeight="false" outlineLevel="0" collapsed="false">
      <c r="A4391" s="1" t="s">
        <v>4397</v>
      </c>
      <c r="B4391" s="6" t="n">
        <v>-0.015789374335373</v>
      </c>
      <c r="C4391" s="6" t="n">
        <v>0.000518974811173606</v>
      </c>
      <c r="D4391" s="7" t="n">
        <v>0.975170223943553</v>
      </c>
      <c r="E4391" s="2" t="n">
        <v>-33.5390868921739</v>
      </c>
      <c r="F4391" s="6" t="n">
        <v>2.34334814638367E-010</v>
      </c>
      <c r="G4391" s="6" t="n">
        <v>3.22393005175134E-009</v>
      </c>
      <c r="H4391" s="1" t="n">
        <v>2</v>
      </c>
    </row>
    <row r="4392" customFormat="false" ht="15" hidden="false" customHeight="false" outlineLevel="0" collapsed="false">
      <c r="A4392" s="1" t="s">
        <v>4398</v>
      </c>
      <c r="B4392" s="6" t="n">
        <v>0</v>
      </c>
      <c r="C4392" s="6" t="n">
        <v>0.000202030392504227</v>
      </c>
      <c r="D4392" s="7" t="n">
        <v>0.743580540311895</v>
      </c>
      <c r="E4392" s="2" t="n">
        <v>-6.88728057350746</v>
      </c>
      <c r="F4392" s="6" t="n">
        <v>3.54496618868293E-005</v>
      </c>
      <c r="G4392" s="6" t="n">
        <v>6.31598479020931E-005</v>
      </c>
      <c r="H4392" s="1" t="n">
        <v>5</v>
      </c>
    </row>
    <row r="4393" customFormat="false" ht="15" hidden="false" customHeight="false" outlineLevel="0" collapsed="false">
      <c r="A4393" s="1" t="s">
        <v>4399</v>
      </c>
      <c r="B4393" s="6" t="n">
        <v>-0.0245444538720566</v>
      </c>
      <c r="C4393" s="6" t="n">
        <v>0.000462599213839675</v>
      </c>
      <c r="D4393" s="7" t="n">
        <v>0.891060831778371</v>
      </c>
      <c r="E4393" s="2" t="n">
        <v>-31.25284577717</v>
      </c>
      <c r="F4393" s="6" t="n">
        <v>1.67149210647553E-006</v>
      </c>
      <c r="G4393" s="6" t="n">
        <v>4.2562584175988E-006</v>
      </c>
      <c r="H4393" s="1" t="n">
        <v>2</v>
      </c>
    </row>
    <row r="4394" customFormat="false" ht="15" hidden="false" customHeight="false" outlineLevel="0" collapsed="false">
      <c r="A4394" s="1" t="s">
        <v>4400</v>
      </c>
      <c r="B4394" s="6" t="n">
        <v>-0.0222140025383644</v>
      </c>
      <c r="C4394" s="6" t="n">
        <v>0.000242351070785761</v>
      </c>
      <c r="D4394" s="7" t="n">
        <v>0.9475741582605</v>
      </c>
      <c r="E4394" s="2" t="n">
        <v>-43.213376433416</v>
      </c>
      <c r="F4394" s="6" t="n">
        <v>2.07621570995996E-008</v>
      </c>
      <c r="G4394" s="6" t="n">
        <v>1.15084536502805E-007</v>
      </c>
      <c r="H4394" s="1" t="n">
        <v>2</v>
      </c>
    </row>
    <row r="4395" customFormat="false" ht="15" hidden="false" customHeight="false" outlineLevel="0" collapsed="false">
      <c r="A4395" s="1" t="s">
        <v>4401</v>
      </c>
      <c r="B4395" s="6" t="n">
        <v>-0.0104725982610006</v>
      </c>
      <c r="C4395" s="6" t="n">
        <v>8.59380746538568E-005</v>
      </c>
      <c r="D4395" s="7" t="n">
        <v>0.813263579826249</v>
      </c>
      <c r="E4395" s="2" t="n">
        <v>-35.7862554148776</v>
      </c>
      <c r="F4395" s="6" t="n">
        <v>4.24008119851027E-005</v>
      </c>
      <c r="G4395" s="6" t="n">
        <v>7.39821953645178E-005</v>
      </c>
      <c r="H4395" s="1" t="n">
        <v>2</v>
      </c>
    </row>
    <row r="4396" customFormat="false" ht="15" hidden="false" customHeight="false" outlineLevel="0" collapsed="false">
      <c r="A4396" s="1" t="s">
        <v>4402</v>
      </c>
      <c r="B4396" s="6" t="n">
        <v>0.0497226310287772</v>
      </c>
      <c r="C4396" s="6" t="n">
        <v>-0.000376594363475697</v>
      </c>
      <c r="D4396" s="7" t="n">
        <v>0.953789090363214</v>
      </c>
      <c r="E4396" s="2" t="n">
        <v>-10.5342679478355</v>
      </c>
      <c r="F4396" s="6" t="n">
        <v>9.73794023327151E-009</v>
      </c>
      <c r="G4396" s="6" t="n">
        <v>6.13244381100754E-008</v>
      </c>
      <c r="H4396" s="1" t="n">
        <v>1</v>
      </c>
    </row>
    <row r="4397" customFormat="false" ht="15" hidden="false" customHeight="false" outlineLevel="0" collapsed="false">
      <c r="A4397" s="1" t="s">
        <v>4403</v>
      </c>
      <c r="B4397" s="6" t="n">
        <v>0.0851612640990153</v>
      </c>
      <c r="C4397" s="6" t="n">
        <v>-0.000859388887122139</v>
      </c>
      <c r="D4397" s="7" t="n">
        <v>0.941787018747076</v>
      </c>
      <c r="E4397" s="2" t="n">
        <v>1.46388747152134</v>
      </c>
      <c r="F4397" s="6" t="n">
        <v>3.8915180384599E-008</v>
      </c>
      <c r="G4397" s="6" t="n">
        <v>1.89040126897921E-007</v>
      </c>
      <c r="H4397" s="1" t="n">
        <v>1</v>
      </c>
    </row>
    <row r="4398" customFormat="false" ht="15" hidden="false" customHeight="false" outlineLevel="0" collapsed="false">
      <c r="A4398" s="1" t="s">
        <v>4404</v>
      </c>
      <c r="B4398" s="6" t="n">
        <v>0</v>
      </c>
      <c r="C4398" s="6" t="n">
        <v>0.000354913372634586</v>
      </c>
      <c r="D4398" s="7" t="n">
        <v>0.958791837833672</v>
      </c>
      <c r="E4398" s="2" t="n">
        <v>-21.2192403373373</v>
      </c>
      <c r="F4398" s="6" t="n">
        <v>2.19743925455602E-010</v>
      </c>
      <c r="G4398" s="6" t="n">
        <v>3.05247191365325E-009</v>
      </c>
      <c r="H4398" s="1" t="n">
        <v>5</v>
      </c>
    </row>
    <row r="4399" customFormat="false" ht="15" hidden="false" customHeight="false" outlineLevel="0" collapsed="false">
      <c r="A4399" s="1" t="s">
        <v>4405</v>
      </c>
      <c r="B4399" s="6" t="n">
        <v>-0.00295857346258798</v>
      </c>
      <c r="C4399" s="6" t="n">
        <v>0</v>
      </c>
      <c r="D4399" s="7" t="n">
        <v>0.473478483479176</v>
      </c>
      <c r="E4399" s="2" t="n">
        <v>-32.891786301274</v>
      </c>
      <c r="F4399" s="6" t="n">
        <v>0.0045713365196982</v>
      </c>
      <c r="G4399" s="6" t="n">
        <v>0.00566431049967787</v>
      </c>
      <c r="H4399" s="1" t="n">
        <v>4</v>
      </c>
    </row>
    <row r="4400" customFormat="false" ht="15" hidden="false" customHeight="false" outlineLevel="0" collapsed="false">
      <c r="A4400" s="1" t="s">
        <v>4406</v>
      </c>
      <c r="B4400" s="6" t="n">
        <v>0.327599139199472</v>
      </c>
      <c r="C4400" s="6" t="n">
        <v>-0.00359057856417262</v>
      </c>
      <c r="D4400" s="7" t="n">
        <v>0.835398124537594</v>
      </c>
      <c r="E4400" s="2" t="n">
        <v>56.4037304907119</v>
      </c>
      <c r="F4400" s="6" t="n">
        <v>1.98888043414022E-005</v>
      </c>
      <c r="G4400" s="6" t="n">
        <v>3.76326090061425E-005</v>
      </c>
      <c r="H4400" s="1" t="n">
        <v>1</v>
      </c>
    </row>
    <row r="4401" customFormat="false" ht="15" hidden="false" customHeight="false" outlineLevel="0" collapsed="false">
      <c r="A4401" s="1" t="s">
        <v>4407</v>
      </c>
      <c r="B4401" s="6" t="n">
        <v>-0.0273730597764353</v>
      </c>
      <c r="C4401" s="6" t="n">
        <v>0.000379335449175151</v>
      </c>
      <c r="D4401" s="7" t="n">
        <v>0.671974610073635</v>
      </c>
      <c r="E4401" s="2" t="n">
        <v>-12.8007679376049</v>
      </c>
      <c r="F4401" s="6" t="n">
        <v>0.00124578977632642</v>
      </c>
      <c r="G4401" s="6" t="n">
        <v>0.00167300935083911</v>
      </c>
      <c r="H4401" s="1" t="n">
        <v>2</v>
      </c>
    </row>
    <row r="4402" customFormat="false" ht="15" hidden="false" customHeight="false" outlineLevel="0" collapsed="false">
      <c r="A4402" s="1" t="s">
        <v>4408</v>
      </c>
      <c r="B4402" s="6" t="n">
        <v>-0.0136470958585187</v>
      </c>
      <c r="C4402" s="6" t="n">
        <v>0.000184206342585796</v>
      </c>
      <c r="D4402" s="7" t="n">
        <v>0.553057819326944</v>
      </c>
      <c r="E4402" s="2" t="n">
        <v>-25.3560392828637</v>
      </c>
      <c r="F4402" s="6" t="n">
        <v>0.00797091286770815</v>
      </c>
      <c r="G4402" s="6" t="n">
        <v>0.00955476956164682</v>
      </c>
      <c r="H4402" s="1" t="n">
        <v>2</v>
      </c>
    </row>
    <row r="4403" customFormat="false" ht="15" hidden="false" customHeight="false" outlineLevel="0" collapsed="false">
      <c r="A4403" s="1" t="s">
        <v>4409</v>
      </c>
      <c r="B4403" s="6" t="n">
        <v>0.0166869438018107</v>
      </c>
      <c r="C4403" s="6" t="n">
        <v>-0.000171204744440027</v>
      </c>
      <c r="D4403" s="7" t="n">
        <v>0.686935449611794</v>
      </c>
      <c r="E4403" s="2" t="n">
        <v>-18.0190892320413</v>
      </c>
      <c r="F4403" s="6" t="n">
        <v>0.000941463225042861</v>
      </c>
      <c r="G4403" s="6" t="n">
        <v>0.00128721985750021</v>
      </c>
      <c r="H4403" s="1" t="n">
        <v>1</v>
      </c>
    </row>
    <row r="4404" customFormat="false" ht="15" hidden="false" customHeight="false" outlineLevel="0" collapsed="false">
      <c r="A4404" s="1" t="s">
        <v>4410</v>
      </c>
      <c r="B4404" s="6" t="n">
        <v>-0.00473803516756153</v>
      </c>
      <c r="C4404" s="6" t="n">
        <v>5.31667742739337E-005</v>
      </c>
      <c r="D4404" s="7" t="n">
        <v>0.697001212978969</v>
      </c>
      <c r="E4404" s="2" t="n">
        <v>-59.6729232217223</v>
      </c>
      <c r="F4404" s="6" t="n">
        <v>0.000773829602616141</v>
      </c>
      <c r="G4404" s="6" t="n">
        <v>0.00107414963227893</v>
      </c>
      <c r="H4404" s="1" t="n">
        <v>2</v>
      </c>
    </row>
    <row r="4405" customFormat="false" ht="15" hidden="false" customHeight="false" outlineLevel="0" collapsed="false">
      <c r="A4405" s="1" t="s">
        <v>4411</v>
      </c>
      <c r="B4405" s="6" t="n">
        <v>-0.0241266298640246</v>
      </c>
      <c r="C4405" s="6" t="n">
        <v>0.000320647131915438</v>
      </c>
      <c r="D4405" s="7" t="n">
        <v>0.828130685959458</v>
      </c>
      <c r="E4405" s="2" t="n">
        <v>-28.1579948473416</v>
      </c>
      <c r="F4405" s="6" t="n">
        <v>2.57744888799745E-005</v>
      </c>
      <c r="G4405" s="6" t="n">
        <v>4.7439282227916E-005</v>
      </c>
      <c r="H4405" s="1" t="n">
        <v>2</v>
      </c>
    </row>
    <row r="4406" customFormat="false" ht="15" hidden="false" customHeight="false" outlineLevel="0" collapsed="false">
      <c r="A4406" s="1" t="s">
        <v>4412</v>
      </c>
      <c r="B4406" s="6" t="n">
        <v>-0.0415931561968993</v>
      </c>
      <c r="C4406" s="6" t="n">
        <v>0.000493870171963602</v>
      </c>
      <c r="D4406" s="7" t="n">
        <v>0.916042836140506</v>
      </c>
      <c r="E4406" s="2" t="n">
        <v>-19.9748710734357</v>
      </c>
      <c r="F4406" s="6" t="n">
        <v>3.50224525895385E-007</v>
      </c>
      <c r="G4406" s="6" t="n">
        <v>1.13709004247981E-006</v>
      </c>
      <c r="H4406" s="1" t="n">
        <v>2</v>
      </c>
    </row>
    <row r="4407" customFormat="false" ht="15" hidden="false" customHeight="false" outlineLevel="0" collapsed="false">
      <c r="A4407" s="1" t="s">
        <v>4413</v>
      </c>
      <c r="B4407" s="6" t="n">
        <v>0.0166062779532985</v>
      </c>
      <c r="C4407" s="6" t="n">
        <v>-0.000393296205843735</v>
      </c>
      <c r="D4407" s="7" t="n">
        <v>0.644647053893245</v>
      </c>
      <c r="E4407" s="2" t="n">
        <v>-5.24560756965477</v>
      </c>
      <c r="F4407" s="6" t="n">
        <v>0.00201353657258182</v>
      </c>
      <c r="G4407" s="6" t="n">
        <v>0.00262657101339289</v>
      </c>
      <c r="H4407" s="1" t="n">
        <v>1</v>
      </c>
    </row>
    <row r="4408" customFormat="false" ht="15" hidden="false" customHeight="false" outlineLevel="0" collapsed="false">
      <c r="A4408" s="1" t="s">
        <v>4414</v>
      </c>
      <c r="B4408" s="6" t="n">
        <v>-0.0439851006350301</v>
      </c>
      <c r="C4408" s="6" t="n">
        <v>0.000526510976394203</v>
      </c>
      <c r="D4408" s="7" t="n">
        <v>0.954113941944789</v>
      </c>
      <c r="E4408" s="2" t="n">
        <v>-28.2766133162554</v>
      </c>
      <c r="F4408" s="6" t="n">
        <v>9.33435903586327E-009</v>
      </c>
      <c r="G4408" s="6" t="n">
        <v>5.92639227464757E-008</v>
      </c>
      <c r="H4408" s="1" t="n">
        <v>2</v>
      </c>
    </row>
    <row r="4409" customFormat="false" ht="15" hidden="false" customHeight="false" outlineLevel="0" collapsed="false">
      <c r="A4409" s="1" t="s">
        <v>4415</v>
      </c>
      <c r="B4409" s="6" t="n">
        <v>-0.025812063851721</v>
      </c>
      <c r="C4409" s="6" t="n">
        <v>0.000322287190564413</v>
      </c>
      <c r="D4409" s="7" t="n">
        <v>0.903303119833451</v>
      </c>
      <c r="E4409" s="2" t="n">
        <v>-33.8523536938709</v>
      </c>
      <c r="F4409" s="6" t="n">
        <v>8.17475552072454E-007</v>
      </c>
      <c r="G4409" s="6" t="n">
        <v>2.31941505550923E-006</v>
      </c>
      <c r="H4409" s="1" t="n">
        <v>2</v>
      </c>
    </row>
    <row r="4410" customFormat="false" ht="15" hidden="false" customHeight="false" outlineLevel="0" collapsed="false">
      <c r="A4410" s="1" t="s">
        <v>4416</v>
      </c>
      <c r="B4410" s="6" t="n">
        <v>-0.0346134930552285</v>
      </c>
      <c r="C4410" s="6" t="n">
        <v>0.000415749725417289</v>
      </c>
      <c r="D4410" s="7" t="n">
        <v>0.949253002841167</v>
      </c>
      <c r="E4410" s="2" t="n">
        <v>-34.0073341007816</v>
      </c>
      <c r="F4410" s="6" t="n">
        <v>1.70789864348397E-008</v>
      </c>
      <c r="G4410" s="6" t="n">
        <v>9.73977586249256E-008</v>
      </c>
      <c r="H4410" s="1" t="n">
        <v>2</v>
      </c>
    </row>
    <row r="4411" customFormat="false" ht="15" hidden="false" customHeight="false" outlineLevel="0" collapsed="false">
      <c r="A4411" s="1" t="s">
        <v>4417</v>
      </c>
      <c r="B4411" s="6" t="n">
        <v>-0.0295935764237204</v>
      </c>
      <c r="C4411" s="6" t="n">
        <v>0.000483513462933246</v>
      </c>
      <c r="D4411" s="7" t="n">
        <v>0.89643700189065</v>
      </c>
      <c r="E4411" s="2" t="n">
        <v>-32.842184305165</v>
      </c>
      <c r="F4411" s="6" t="n">
        <v>1.23375148276475E-006</v>
      </c>
      <c r="G4411" s="6" t="n">
        <v>3.2829463156871E-006</v>
      </c>
      <c r="H4411" s="1" t="n">
        <v>2</v>
      </c>
    </row>
    <row r="4412" customFormat="false" ht="15" hidden="false" customHeight="false" outlineLevel="0" collapsed="false">
      <c r="A4412" s="1" t="s">
        <v>4418</v>
      </c>
      <c r="B4412" s="6" t="n">
        <v>-0.0200667661096188</v>
      </c>
      <c r="C4412" s="6" t="n">
        <v>0.000253883118042626</v>
      </c>
      <c r="D4412" s="7" t="n">
        <v>0.824293525349172</v>
      </c>
      <c r="E4412" s="2" t="n">
        <v>-31.561799738546</v>
      </c>
      <c r="F4412" s="6" t="n">
        <v>2.94256856582618E-005</v>
      </c>
      <c r="G4412" s="6" t="n">
        <v>5.33718490741221E-005</v>
      </c>
      <c r="H4412" s="1" t="n">
        <v>2</v>
      </c>
    </row>
    <row r="4413" customFormat="false" ht="15" hidden="false" customHeight="false" outlineLevel="0" collapsed="false">
      <c r="A4413" s="1" t="s">
        <v>4419</v>
      </c>
      <c r="B4413" s="6" t="n">
        <v>0.00861997228499454</v>
      </c>
      <c r="C4413" s="6" t="n">
        <v>0</v>
      </c>
      <c r="D4413" s="7" t="n">
        <v>0.51875578781346</v>
      </c>
      <c r="E4413" s="2" t="n">
        <v>-3.52920809481791</v>
      </c>
      <c r="F4413" s="6" t="n">
        <v>0.00245799729921623</v>
      </c>
      <c r="G4413" s="6" t="n">
        <v>0.00316461636122161</v>
      </c>
      <c r="H4413" s="1" t="n">
        <v>3</v>
      </c>
    </row>
    <row r="4414" customFormat="false" ht="15" hidden="false" customHeight="false" outlineLevel="0" collapsed="false">
      <c r="A4414" s="1" t="s">
        <v>4420</v>
      </c>
      <c r="B4414" s="6" t="n">
        <v>-0.0161237523169296</v>
      </c>
      <c r="C4414" s="6" t="n">
        <v>0.000197255766833265</v>
      </c>
      <c r="D4414" s="7" t="n">
        <v>0.698150672475796</v>
      </c>
      <c r="E4414" s="2" t="n">
        <v>-26.2653579849781</v>
      </c>
      <c r="F4414" s="6" t="n">
        <v>0.00075638215797592</v>
      </c>
      <c r="G4414" s="6" t="n">
        <v>0.00105128507884644</v>
      </c>
      <c r="H4414" s="1" t="n">
        <v>2</v>
      </c>
    </row>
    <row r="4415" customFormat="false" ht="15" hidden="false" customHeight="false" outlineLevel="0" collapsed="false">
      <c r="A4415" s="1" t="s">
        <v>4421</v>
      </c>
      <c r="B4415" s="6" t="n">
        <v>-0.0297189585787301</v>
      </c>
      <c r="C4415" s="6" t="n">
        <v>0.000337226724322158</v>
      </c>
      <c r="D4415" s="7" t="n">
        <v>0.905773938249176</v>
      </c>
      <c r="E4415" s="2" t="n">
        <v>-26.4524565868719</v>
      </c>
      <c r="F4415" s="6" t="n">
        <v>6.99884279998645E-007</v>
      </c>
      <c r="G4415" s="6" t="n">
        <v>2.02380852537915E-006</v>
      </c>
      <c r="H4415" s="1" t="n">
        <v>2</v>
      </c>
    </row>
    <row r="4416" customFormat="false" ht="15" hidden="false" customHeight="false" outlineLevel="0" collapsed="false">
      <c r="A4416" s="1" t="s">
        <v>4422</v>
      </c>
      <c r="B4416" s="6" t="n">
        <v>-0.0429021246603747</v>
      </c>
      <c r="C4416" s="6" t="n">
        <v>0.000526806376994282</v>
      </c>
      <c r="D4416" s="7" t="n">
        <v>0.847522466441149</v>
      </c>
      <c r="E4416" s="2" t="n">
        <v>-10.1978844136133</v>
      </c>
      <c r="F4416" s="6" t="n">
        <v>1.25671022838966E-005</v>
      </c>
      <c r="G4416" s="6" t="n">
        <v>2.49690868062721E-005</v>
      </c>
      <c r="H4416" s="1" t="n">
        <v>2</v>
      </c>
    </row>
    <row r="4417" customFormat="false" ht="15" hidden="false" customHeight="false" outlineLevel="0" collapsed="false">
      <c r="A4417" s="1" t="s">
        <v>4423</v>
      </c>
      <c r="B4417" s="6" t="n">
        <v>-0.0151916613600938</v>
      </c>
      <c r="C4417" s="6" t="n">
        <v>0.000288135877692617</v>
      </c>
      <c r="D4417" s="7" t="n">
        <v>0.576353395812401</v>
      </c>
      <c r="E4417" s="2" t="n">
        <v>-18.3539671377148</v>
      </c>
      <c r="F4417" s="6" t="n">
        <v>0.00578125835296296</v>
      </c>
      <c r="G4417" s="6" t="n">
        <v>0.00706434061149063</v>
      </c>
      <c r="H4417" s="1" t="n">
        <v>2</v>
      </c>
    </row>
    <row r="4418" customFormat="false" ht="15" hidden="false" customHeight="false" outlineLevel="0" collapsed="false">
      <c r="A4418" s="1" t="s">
        <v>4424</v>
      </c>
      <c r="B4418" s="6" t="n">
        <v>-0.0295920524971249</v>
      </c>
      <c r="C4418" s="6" t="n">
        <v>0.000278876008991229</v>
      </c>
      <c r="D4418" s="7" t="n">
        <v>0.976724383896042</v>
      </c>
      <c r="E4418" s="2" t="n">
        <v>-42.3830893591195</v>
      </c>
      <c r="F4418" s="6" t="n">
        <v>1.59003657118984E-010</v>
      </c>
      <c r="G4418" s="6" t="n">
        <v>2.38173363157078E-009</v>
      </c>
      <c r="H4418" s="1" t="n">
        <v>2</v>
      </c>
    </row>
    <row r="4419" customFormat="false" ht="15" hidden="false" customHeight="false" outlineLevel="0" collapsed="false">
      <c r="A4419" s="1" t="s">
        <v>4425</v>
      </c>
      <c r="B4419" s="6" t="n">
        <v>-0.0215448120358049</v>
      </c>
      <c r="C4419" s="6" t="n">
        <v>0.000288525546141791</v>
      </c>
      <c r="D4419" s="7" t="n">
        <v>0.819966785380707</v>
      </c>
      <c r="E4419" s="2" t="n">
        <v>-30.9559555216332</v>
      </c>
      <c r="F4419" s="6" t="n">
        <v>3.40498981449238E-005</v>
      </c>
      <c r="G4419" s="6" t="n">
        <v>6.08928508907193E-005</v>
      </c>
      <c r="H4419" s="1" t="n">
        <v>2</v>
      </c>
    </row>
    <row r="4420" customFormat="false" ht="15" hidden="false" customHeight="false" outlineLevel="0" collapsed="false">
      <c r="A4420" s="1" t="s">
        <v>4426</v>
      </c>
      <c r="B4420" s="6" t="n">
        <v>0.0303727702018778</v>
      </c>
      <c r="C4420" s="6" t="n">
        <v>-0.000237382200086047</v>
      </c>
      <c r="D4420" s="7" t="n">
        <v>0.934835129052154</v>
      </c>
      <c r="E4420" s="2" t="n">
        <v>-20.5674243613703</v>
      </c>
      <c r="F4420" s="6" t="n">
        <v>7.65739829280645E-008</v>
      </c>
      <c r="G4420" s="6" t="n">
        <v>3.28821062917894E-007</v>
      </c>
      <c r="H4420" s="1" t="n">
        <v>1</v>
      </c>
    </row>
    <row r="4421" customFormat="false" ht="15" hidden="false" customHeight="false" outlineLevel="0" collapsed="false">
      <c r="A4421" s="1" t="s">
        <v>4427</v>
      </c>
      <c r="B4421" s="6" t="n">
        <v>0.0046609053473476</v>
      </c>
      <c r="C4421" s="6" t="n">
        <v>0</v>
      </c>
      <c r="D4421" s="7" t="n">
        <v>0.718092581244151</v>
      </c>
      <c r="E4421" s="2" t="n">
        <v>-34.8747941757593</v>
      </c>
      <c r="F4421" s="6" t="n">
        <v>6.65952212872249E-005</v>
      </c>
      <c r="G4421" s="6" t="n">
        <v>0.000111386817645717</v>
      </c>
      <c r="H4421" s="1" t="n">
        <v>3</v>
      </c>
    </row>
    <row r="4422" customFormat="false" ht="15" hidden="false" customHeight="false" outlineLevel="0" collapsed="false">
      <c r="A4422" s="1" t="s">
        <v>4428</v>
      </c>
      <c r="B4422" s="6" t="n">
        <v>0.0366908109111853</v>
      </c>
      <c r="C4422" s="6" t="n">
        <v>-0.000519959259922672</v>
      </c>
      <c r="D4422" s="7" t="n">
        <v>0.952813348533799</v>
      </c>
      <c r="E4422" s="2" t="n">
        <v>-38.8873380863184</v>
      </c>
      <c r="F4422" s="6" t="n">
        <v>1.10386243940766E-008</v>
      </c>
      <c r="G4422" s="6" t="n">
        <v>6.73470054720337E-008</v>
      </c>
      <c r="H4422" s="1" t="n">
        <v>1</v>
      </c>
    </row>
    <row r="4423" customFormat="false" ht="15" hidden="false" customHeight="false" outlineLevel="0" collapsed="false">
      <c r="A4423" s="1" t="s">
        <v>4429</v>
      </c>
      <c r="B4423" s="6" t="n">
        <v>0.370937518801344</v>
      </c>
      <c r="C4423" s="6" t="n">
        <v>-0.00523982699121159</v>
      </c>
      <c r="D4423" s="7" t="n">
        <v>0.905755993686164</v>
      </c>
      <c r="E4423" s="2" t="n">
        <v>41.7274547763344</v>
      </c>
      <c r="F4423" s="6" t="n">
        <v>7.00684383385848E-007</v>
      </c>
      <c r="G4423" s="6" t="n">
        <v>2.02408172582307E-006</v>
      </c>
      <c r="H4423" s="1" t="n">
        <v>1</v>
      </c>
    </row>
    <row r="4424" customFormat="false" ht="15" hidden="false" customHeight="false" outlineLevel="0" collapsed="false">
      <c r="A4424" s="1" t="s">
        <v>4430</v>
      </c>
      <c r="B4424" s="6" t="n">
        <v>-0.0069663345819738</v>
      </c>
      <c r="C4424" s="6" t="n">
        <v>0</v>
      </c>
      <c r="D4424" s="7" t="n">
        <v>0.805661623631349</v>
      </c>
      <c r="E4424" s="2" t="n">
        <v>-30.1240573582621</v>
      </c>
      <c r="F4424" s="6" t="n">
        <v>5.65487122775485E-006</v>
      </c>
      <c r="G4424" s="6" t="n">
        <v>1.22979515669559E-005</v>
      </c>
      <c r="H4424" s="1" t="n">
        <v>4</v>
      </c>
    </row>
    <row r="4425" customFormat="false" ht="15" hidden="false" customHeight="false" outlineLevel="0" collapsed="false">
      <c r="A4425" s="1" t="s">
        <v>4431</v>
      </c>
      <c r="B4425" s="6" t="n">
        <v>-0.0206181163474343</v>
      </c>
      <c r="C4425" s="6" t="n">
        <v>0.000247805646289475</v>
      </c>
      <c r="D4425" s="7" t="n">
        <v>0.877612477555268</v>
      </c>
      <c r="E4425" s="2" t="n">
        <v>-35.1914218831434</v>
      </c>
      <c r="F4425" s="6" t="n">
        <v>3.360646709422E-006</v>
      </c>
      <c r="G4425" s="6" t="n">
        <v>7.79305989165482E-006</v>
      </c>
      <c r="H4425" s="1" t="n">
        <v>2</v>
      </c>
    </row>
    <row r="4426" customFormat="false" ht="15" hidden="false" customHeight="false" outlineLevel="0" collapsed="false">
      <c r="A4426" s="1" t="s">
        <v>4432</v>
      </c>
      <c r="B4426" s="6" t="n">
        <v>-0.0147749311681315</v>
      </c>
      <c r="C4426" s="6" t="n">
        <v>0.000106193405320303</v>
      </c>
      <c r="D4426" s="7" t="n">
        <v>0.973436035710573</v>
      </c>
      <c r="E4426" s="2" t="n">
        <v>-54.4499106802553</v>
      </c>
      <c r="F4426" s="6" t="n">
        <v>3.51364051656462E-010</v>
      </c>
      <c r="G4426" s="6" t="n">
        <v>4.38212079207201E-009</v>
      </c>
      <c r="H4426" s="1" t="n">
        <v>2</v>
      </c>
    </row>
    <row r="4427" customFormat="false" ht="15" hidden="false" customHeight="false" outlineLevel="0" collapsed="false">
      <c r="A4427" s="1" t="s">
        <v>4433</v>
      </c>
      <c r="B4427" s="6" t="n">
        <v>0.0246002503683501</v>
      </c>
      <c r="C4427" s="6" t="n">
        <v>-0.000186817378768394</v>
      </c>
      <c r="D4427" s="7" t="n">
        <v>0.940468649374655</v>
      </c>
      <c r="E4427" s="2" t="n">
        <v>-27.6934582226997</v>
      </c>
      <c r="F4427" s="6" t="n">
        <v>4.45117239212931E-008</v>
      </c>
      <c r="G4427" s="6" t="n">
        <v>2.10036711743867E-007</v>
      </c>
      <c r="H4427" s="1" t="n">
        <v>1</v>
      </c>
    </row>
    <row r="4428" customFormat="false" ht="15" hidden="false" customHeight="false" outlineLevel="0" collapsed="false">
      <c r="A4428" s="1" t="s">
        <v>4434</v>
      </c>
      <c r="B4428" s="6" t="n">
        <v>-0.0205029835595922</v>
      </c>
      <c r="C4428" s="6" t="n">
        <v>0.000198614941653255</v>
      </c>
      <c r="D4428" s="7" t="n">
        <v>0.920874934779528</v>
      </c>
      <c r="E4428" s="2" t="n">
        <v>-34.9993833223141</v>
      </c>
      <c r="F4428" s="6" t="n">
        <v>2.45405609709097E-007</v>
      </c>
      <c r="G4428" s="6" t="n">
        <v>8.47107089591509E-007</v>
      </c>
      <c r="H4428" s="1" t="n">
        <v>2</v>
      </c>
    </row>
    <row r="4429" customFormat="false" ht="15" hidden="false" customHeight="false" outlineLevel="0" collapsed="false">
      <c r="A4429" s="1" t="s">
        <v>4435</v>
      </c>
      <c r="B4429" s="6" t="n">
        <v>0</v>
      </c>
      <c r="C4429" s="6" t="n">
        <v>4.81587581731094E-005</v>
      </c>
      <c r="D4429" s="7" t="n">
        <v>0.529171086106555</v>
      </c>
      <c r="E4429" s="2" t="n">
        <v>-35.6870525062759</v>
      </c>
      <c r="F4429" s="6" t="n">
        <v>0.00211535259573346</v>
      </c>
      <c r="G4429" s="6" t="n">
        <v>0.00274813809821623</v>
      </c>
      <c r="H4429" s="1" t="n">
        <v>5</v>
      </c>
    </row>
    <row r="4430" customFormat="false" ht="15" hidden="false" customHeight="false" outlineLevel="0" collapsed="false">
      <c r="A4430" s="1" t="s">
        <v>4436</v>
      </c>
      <c r="B4430" s="6" t="n">
        <v>-0.0159531423022326</v>
      </c>
      <c r="C4430" s="6" t="n">
        <v>0.00021005251398992</v>
      </c>
      <c r="D4430" s="7" t="n">
        <v>0.815820121375833</v>
      </c>
      <c r="E4430" s="2" t="n">
        <v>-38.9945064578224</v>
      </c>
      <c r="F4430" s="6" t="n">
        <v>3.90349021088408E-005</v>
      </c>
      <c r="G4430" s="6" t="n">
        <v>6.87364129522467E-005</v>
      </c>
      <c r="H4430" s="1" t="n">
        <v>2</v>
      </c>
    </row>
    <row r="4431" customFormat="false" ht="15" hidden="false" customHeight="false" outlineLevel="0" collapsed="false">
      <c r="A4431" s="1" t="s">
        <v>4437</v>
      </c>
      <c r="B4431" s="6" t="n">
        <v>0.0205656977055232</v>
      </c>
      <c r="C4431" s="6" t="n">
        <v>-0.000192171408001872</v>
      </c>
      <c r="D4431" s="7" t="n">
        <v>0.734079241707506</v>
      </c>
      <c r="E4431" s="2" t="n">
        <v>-12.2243337164557</v>
      </c>
      <c r="F4431" s="6" t="n">
        <v>0.000353600966310119</v>
      </c>
      <c r="G4431" s="6" t="n">
        <v>0.000520690129291877</v>
      </c>
      <c r="H4431" s="1" t="n">
        <v>1</v>
      </c>
    </row>
    <row r="4432" customFormat="false" ht="15" hidden="false" customHeight="false" outlineLevel="0" collapsed="false">
      <c r="A4432" s="1" t="s">
        <v>4438</v>
      </c>
      <c r="B4432" s="6" t="n">
        <v>0.0136815768622059</v>
      </c>
      <c r="C4432" s="6" t="n">
        <v>-0.000135614190877468</v>
      </c>
      <c r="D4432" s="7" t="n">
        <v>0.849172984728703</v>
      </c>
      <c r="E4432" s="2" t="n">
        <v>-36.9727604355476</v>
      </c>
      <c r="F4432" s="6" t="n">
        <v>1.17726659496091E-005</v>
      </c>
      <c r="G4432" s="6" t="n">
        <v>2.36070550691741E-005</v>
      </c>
      <c r="H4432" s="1" t="n">
        <v>1</v>
      </c>
    </row>
    <row r="4433" customFormat="false" ht="15" hidden="false" customHeight="false" outlineLevel="0" collapsed="false">
      <c r="A4433" s="1" t="s">
        <v>4439</v>
      </c>
      <c r="B4433" s="6" t="n">
        <v>0.0146736761167718</v>
      </c>
      <c r="C4433" s="6" t="n">
        <v>-0.000341720563906212</v>
      </c>
      <c r="D4433" s="7" t="n">
        <v>0.772358493833175</v>
      </c>
      <c r="E4433" s="2" t="n">
        <v>-19.4600014783801</v>
      </c>
      <c r="F4433" s="6" t="n">
        <v>0.000139158167931287</v>
      </c>
      <c r="G4433" s="6" t="n">
        <v>0.000219086281400052</v>
      </c>
      <c r="H4433" s="1" t="n">
        <v>1</v>
      </c>
    </row>
    <row r="4434" customFormat="false" ht="15" hidden="false" customHeight="false" outlineLevel="0" collapsed="false">
      <c r="A4434" s="1" t="s">
        <v>4440</v>
      </c>
      <c r="B4434" s="6" t="n">
        <v>0.0267135077795573</v>
      </c>
      <c r="C4434" s="6" t="n">
        <v>-0.000225304510246164</v>
      </c>
      <c r="D4434" s="7" t="n">
        <v>0.974482390572774</v>
      </c>
      <c r="E4434" s="2" t="n">
        <v>-40.9502565002626</v>
      </c>
      <c r="F4434" s="6" t="n">
        <v>2.76083158618599E-010</v>
      </c>
      <c r="G4434" s="6" t="n">
        <v>3.64700921948323E-009</v>
      </c>
      <c r="H4434" s="1" t="n">
        <v>1</v>
      </c>
    </row>
    <row r="4435" customFormat="false" ht="15" hidden="false" customHeight="false" outlineLevel="0" collapsed="false">
      <c r="A4435" s="1" t="s">
        <v>4441</v>
      </c>
      <c r="B4435" s="6" t="n">
        <v>0.0820197242161039</v>
      </c>
      <c r="C4435" s="6" t="n">
        <v>-0.00150425962702216</v>
      </c>
      <c r="D4435" s="7" t="n">
        <v>0.628513696993265</v>
      </c>
      <c r="E4435" s="2" t="n">
        <v>26.9876655613731</v>
      </c>
      <c r="F4435" s="6" t="n">
        <v>0.00262819045478997</v>
      </c>
      <c r="G4435" s="6" t="n">
        <v>0.00337162983880368</v>
      </c>
      <c r="H4435" s="1" t="n">
        <v>1</v>
      </c>
    </row>
    <row r="4436" customFormat="false" ht="15" hidden="false" customHeight="false" outlineLevel="0" collapsed="false">
      <c r="A4436" s="1" t="s">
        <v>4442</v>
      </c>
      <c r="B4436" s="6" t="n">
        <v>-0.0257784668193932</v>
      </c>
      <c r="C4436" s="6" t="n">
        <v>0.000277802783084128</v>
      </c>
      <c r="D4436" s="7" t="n">
        <v>0.872627602424734</v>
      </c>
      <c r="E4436" s="2" t="n">
        <v>-23.7562186819459</v>
      </c>
      <c r="F4436" s="6" t="n">
        <v>4.27023663973489E-006</v>
      </c>
      <c r="G4436" s="6" t="n">
        <v>9.59966598830684E-006</v>
      </c>
      <c r="H4436" s="1" t="n">
        <v>2</v>
      </c>
    </row>
    <row r="4437" customFormat="false" ht="15" hidden="false" customHeight="false" outlineLevel="0" collapsed="false">
      <c r="A4437" s="1" t="s">
        <v>4443</v>
      </c>
      <c r="B4437" s="6" t="n">
        <v>-0.0101023754967667</v>
      </c>
      <c r="C4437" s="6" t="n">
        <v>8.08573107140892E-005</v>
      </c>
      <c r="D4437" s="7" t="n">
        <v>0.958386374933647</v>
      </c>
      <c r="E4437" s="2" t="n">
        <v>-61.2454287960805</v>
      </c>
      <c r="F4437" s="6" t="n">
        <v>5.19293993731363E-009</v>
      </c>
      <c r="G4437" s="6" t="n">
        <v>3.71933788019579E-008</v>
      </c>
      <c r="H4437" s="1" t="n">
        <v>2</v>
      </c>
    </row>
    <row r="4438" customFormat="false" ht="15" hidden="false" customHeight="false" outlineLevel="0" collapsed="false">
      <c r="A4438" s="1" t="s">
        <v>4444</v>
      </c>
      <c r="B4438" s="6" t="n">
        <v>0.0799093318133043</v>
      </c>
      <c r="C4438" s="6" t="n">
        <v>-0.000906265791387721</v>
      </c>
      <c r="D4438" s="7" t="n">
        <v>0.837552071893558</v>
      </c>
      <c r="E4438" s="2" t="n">
        <v>12.585011319551</v>
      </c>
      <c r="F4438" s="6" t="n">
        <v>1.83774419598459E-005</v>
      </c>
      <c r="G4438" s="6" t="n">
        <v>3.50736475461198E-005</v>
      </c>
      <c r="H4438" s="1" t="n">
        <v>1</v>
      </c>
    </row>
    <row r="4439" customFormat="false" ht="15" hidden="false" customHeight="false" outlineLevel="0" collapsed="false">
      <c r="A4439" s="1" t="s">
        <v>4445</v>
      </c>
      <c r="B4439" s="6" t="n">
        <v>-0.0310311948423643</v>
      </c>
      <c r="C4439" s="6" t="n">
        <v>0.000402617957475428</v>
      </c>
      <c r="D4439" s="7" t="n">
        <v>0.839678792577673</v>
      </c>
      <c r="E4439" s="2" t="n">
        <v>-21.0406836002005</v>
      </c>
      <c r="F4439" s="6" t="n">
        <v>1.69803191991264E-005</v>
      </c>
      <c r="G4439" s="6" t="n">
        <v>3.27119178124205E-005</v>
      </c>
      <c r="H4439" s="1" t="n">
        <v>2</v>
      </c>
    </row>
    <row r="4440" customFormat="false" ht="15" hidden="false" customHeight="false" outlineLevel="0" collapsed="false">
      <c r="A4440" s="1" t="s">
        <v>4446</v>
      </c>
      <c r="B4440" s="6" t="n">
        <v>0.0309504795848312</v>
      </c>
      <c r="C4440" s="6" t="n">
        <v>-0.000349407713435487</v>
      </c>
      <c r="D4440" s="7" t="n">
        <v>0.577761096322701</v>
      </c>
      <c r="E4440" s="2" t="n">
        <v>4.19846465000173</v>
      </c>
      <c r="F4440" s="6" t="n">
        <v>0.00566695118322739</v>
      </c>
      <c r="G4440" s="6" t="n">
        <v>0.0069409263318052</v>
      </c>
      <c r="H4440" s="1" t="n">
        <v>1</v>
      </c>
    </row>
    <row r="4441" customFormat="false" ht="15" hidden="false" customHeight="false" outlineLevel="0" collapsed="false">
      <c r="A4441" s="1" t="s">
        <v>4447</v>
      </c>
      <c r="B4441" s="6" t="n">
        <v>-0.0793262117204445</v>
      </c>
      <c r="C4441" s="6" t="n">
        <v>0.00224692008125961</v>
      </c>
      <c r="D4441" s="7" t="n">
        <v>0.913800755247572</v>
      </c>
      <c r="E4441" s="2" t="n">
        <v>26.2915814398034</v>
      </c>
      <c r="F4441" s="6" t="n">
        <v>4.10223715892502E-007</v>
      </c>
      <c r="G4441" s="6" t="n">
        <v>1.3096569048833E-006</v>
      </c>
      <c r="H4441" s="1" t="n">
        <v>2</v>
      </c>
    </row>
    <row r="4442" customFormat="false" ht="15" hidden="false" customHeight="false" outlineLevel="0" collapsed="false">
      <c r="A4442" s="1" t="s">
        <v>4448</v>
      </c>
      <c r="B4442" s="6" t="n">
        <v>0</v>
      </c>
      <c r="C4442" s="6" t="n">
        <v>8.66066220914805E-005</v>
      </c>
      <c r="D4442" s="7" t="n">
        <v>0.579548875940582</v>
      </c>
      <c r="E4442" s="2" t="n">
        <v>-21.1424258843064</v>
      </c>
      <c r="F4442" s="6" t="n">
        <v>0.000977423682512348</v>
      </c>
      <c r="G4442" s="6" t="n">
        <v>0.001332575966391</v>
      </c>
      <c r="H4442" s="1" t="n">
        <v>5</v>
      </c>
    </row>
    <row r="4443" customFormat="false" ht="15" hidden="false" customHeight="false" outlineLevel="0" collapsed="false">
      <c r="A4443" s="1" t="s">
        <v>4449</v>
      </c>
      <c r="B4443" s="6" t="n">
        <v>-0.00437074869734804</v>
      </c>
      <c r="C4443" s="6" t="n">
        <v>0.000107151922261213</v>
      </c>
      <c r="D4443" s="7" t="n">
        <v>0.610825149061774</v>
      </c>
      <c r="E4443" s="2" t="n">
        <v>-40.8730214382273</v>
      </c>
      <c r="F4443" s="6" t="n">
        <v>0.00347431032085632</v>
      </c>
      <c r="G4443" s="6" t="n">
        <v>0.00437299655786589</v>
      </c>
      <c r="H4443" s="1" t="n">
        <v>2</v>
      </c>
    </row>
    <row r="4444" customFormat="false" ht="15" hidden="false" customHeight="false" outlineLevel="0" collapsed="false">
      <c r="A4444" s="1" t="s">
        <v>4450</v>
      </c>
      <c r="B4444" s="6" t="n">
        <v>-0.0336317861639004</v>
      </c>
      <c r="C4444" s="6" t="n">
        <v>0.000298802125147966</v>
      </c>
      <c r="D4444" s="7" t="n">
        <v>0.9861749449061</v>
      </c>
      <c r="E4444" s="2" t="n">
        <v>-44.7992825978821</v>
      </c>
      <c r="F4444" s="6" t="n">
        <v>6.98234372051441E-012</v>
      </c>
      <c r="G4444" s="6" t="n">
        <v>2.3289363909646E-010</v>
      </c>
      <c r="H4444" s="1" t="n">
        <v>2</v>
      </c>
    </row>
    <row r="4445" customFormat="false" ht="15" hidden="false" customHeight="false" outlineLevel="0" collapsed="false">
      <c r="A4445" s="1" t="s">
        <v>4451</v>
      </c>
      <c r="B4445" s="6" t="n">
        <v>0.0344928311821547</v>
      </c>
      <c r="C4445" s="6" t="n">
        <v>-0.000452641303235475</v>
      </c>
      <c r="D4445" s="7" t="n">
        <v>0.849348400242958</v>
      </c>
      <c r="E4445" s="2" t="n">
        <v>-19.3659651163145</v>
      </c>
      <c r="F4445" s="6" t="n">
        <v>1.16907530460534E-005</v>
      </c>
      <c r="G4445" s="6" t="n">
        <v>2.3475621359891E-005</v>
      </c>
      <c r="H4445" s="1" t="n">
        <v>1</v>
      </c>
    </row>
    <row r="4446" customFormat="false" ht="15" hidden="false" customHeight="false" outlineLevel="0" collapsed="false">
      <c r="A4446" s="1" t="s">
        <v>4452</v>
      </c>
      <c r="B4446" s="6" t="n">
        <v>0</v>
      </c>
      <c r="C4446" s="6" t="n">
        <v>0.0001833905013486</v>
      </c>
      <c r="D4446" s="7" t="n">
        <v>0.775117979063482</v>
      </c>
      <c r="E4446" s="2" t="n">
        <v>-12.3829449131787</v>
      </c>
      <c r="F4446" s="6" t="n">
        <v>1.48447230818726E-005</v>
      </c>
      <c r="G4446" s="6" t="n">
        <v>2.90068720438361E-005</v>
      </c>
      <c r="H4446" s="1" t="n">
        <v>5</v>
      </c>
    </row>
    <row r="4447" customFormat="false" ht="15" hidden="false" customHeight="false" outlineLevel="0" collapsed="false">
      <c r="A4447" s="1" t="s">
        <v>4453</v>
      </c>
      <c r="B4447" s="6" t="n">
        <v>-0.011082575196366</v>
      </c>
      <c r="C4447" s="6" t="n">
        <v>0.000104805955886105</v>
      </c>
      <c r="D4447" s="7" t="n">
        <v>0.740514981991149</v>
      </c>
      <c r="E4447" s="2" t="n">
        <v>-31.6297262921638</v>
      </c>
      <c r="F4447" s="6" t="n">
        <v>0.000305262690207321</v>
      </c>
      <c r="G4447" s="6" t="n">
        <v>0.000453292805296977</v>
      </c>
      <c r="H4447" s="1" t="n">
        <v>2</v>
      </c>
    </row>
    <row r="4448" customFormat="false" ht="15" hidden="false" customHeight="false" outlineLevel="0" collapsed="false">
      <c r="A4448" s="1" t="s">
        <v>4454</v>
      </c>
      <c r="B4448" s="6" t="n">
        <v>0.0242822779583525</v>
      </c>
      <c r="C4448" s="6" t="n">
        <v>-0.000385984322818683</v>
      </c>
      <c r="D4448" s="7" t="n">
        <v>0.761261092393089</v>
      </c>
      <c r="E4448" s="2" t="n">
        <v>-24.2921220137366</v>
      </c>
      <c r="F4448" s="6" t="n">
        <v>0.000185156607138215</v>
      </c>
      <c r="G4448" s="6" t="n">
        <v>0.000285395877257373</v>
      </c>
      <c r="H4448" s="1" t="n">
        <v>1</v>
      </c>
    </row>
    <row r="4449" customFormat="false" ht="15" hidden="false" customHeight="false" outlineLevel="0" collapsed="false">
      <c r="A4449" s="1" t="s">
        <v>4455</v>
      </c>
      <c r="B4449" s="6" t="n">
        <v>0.271935111419794</v>
      </c>
      <c r="C4449" s="6" t="n">
        <v>-0.00377528462858391</v>
      </c>
      <c r="D4449" s="7" t="n">
        <v>0.928682460431729</v>
      </c>
      <c r="E4449" s="2" t="n">
        <v>28.2886922528094</v>
      </c>
      <c r="F4449" s="6" t="n">
        <v>1.3157643355973E-007</v>
      </c>
      <c r="G4449" s="6" t="n">
        <v>5.12112618271488E-007</v>
      </c>
      <c r="H4449" s="1" t="n">
        <v>1</v>
      </c>
    </row>
    <row r="4450" customFormat="false" ht="15" hidden="false" customHeight="false" outlineLevel="0" collapsed="false">
      <c r="A4450" s="1" t="s">
        <v>4456</v>
      </c>
      <c r="B4450" s="6" t="n">
        <v>0.0371757680793575</v>
      </c>
      <c r="C4450" s="6" t="n">
        <v>-0.000437476103920085</v>
      </c>
      <c r="D4450" s="7" t="n">
        <v>0.853331304348414</v>
      </c>
      <c r="E4450" s="2" t="n">
        <v>-13.5718552130771</v>
      </c>
      <c r="F4450" s="6" t="n">
        <v>9.95461753002412E-006</v>
      </c>
      <c r="G4450" s="6" t="n">
        <v>2.03963002749101E-005</v>
      </c>
      <c r="H4450" s="1" t="n">
        <v>1</v>
      </c>
    </row>
    <row r="4451" customFormat="false" ht="15" hidden="false" customHeight="false" outlineLevel="0" collapsed="false">
      <c r="A4451" s="1" t="s">
        <v>4457</v>
      </c>
      <c r="B4451" s="6" t="n">
        <v>0</v>
      </c>
      <c r="C4451" s="6" t="n">
        <v>-6.88423241107582E-005</v>
      </c>
      <c r="D4451" s="7" t="n">
        <v>0.648938027457865</v>
      </c>
      <c r="E4451" s="2" t="n">
        <v>-32.430942745745</v>
      </c>
      <c r="F4451" s="6" t="n">
        <v>0.000289019163980956</v>
      </c>
      <c r="G4451" s="6" t="n">
        <v>0.000431124010337687</v>
      </c>
      <c r="H4451" s="1" t="n">
        <v>6</v>
      </c>
    </row>
    <row r="4452" customFormat="false" ht="15" hidden="false" customHeight="false" outlineLevel="0" collapsed="false">
      <c r="A4452" s="1" t="s">
        <v>4458</v>
      </c>
      <c r="B4452" s="6" t="n">
        <v>-0.00569572740450108</v>
      </c>
      <c r="C4452" s="6" t="n">
        <v>0.000183094568677873</v>
      </c>
      <c r="D4452" s="7" t="n">
        <v>0.894757546307372</v>
      </c>
      <c r="E4452" s="2" t="n">
        <v>-42.3532757050005</v>
      </c>
      <c r="F4452" s="6" t="n">
        <v>1.35876949993594E-006</v>
      </c>
      <c r="G4452" s="6" t="n">
        <v>3.56273337346091E-006</v>
      </c>
      <c r="H4452" s="1" t="n">
        <v>2</v>
      </c>
    </row>
    <row r="4453" customFormat="false" ht="15" hidden="false" customHeight="false" outlineLevel="0" collapsed="false">
      <c r="A4453" s="1" t="s">
        <v>4459</v>
      </c>
      <c r="B4453" s="6" t="n">
        <v>-0.019378012859376</v>
      </c>
      <c r="C4453" s="6" t="n">
        <v>0.000157898368884799</v>
      </c>
      <c r="D4453" s="7" t="n">
        <v>0.9405635446332</v>
      </c>
      <c r="E4453" s="2" t="n">
        <v>-36.5055651598328</v>
      </c>
      <c r="F4453" s="6" t="n">
        <v>4.40876964749073E-008</v>
      </c>
      <c r="G4453" s="6" t="n">
        <v>2.08516994786928E-007</v>
      </c>
      <c r="H4453" s="1" t="n">
        <v>2</v>
      </c>
    </row>
    <row r="4454" customFormat="false" ht="15" hidden="false" customHeight="false" outlineLevel="0" collapsed="false">
      <c r="A4454" s="1" t="s">
        <v>4460</v>
      </c>
      <c r="B4454" s="6" t="n">
        <v>0.0611839501220738</v>
      </c>
      <c r="C4454" s="6" t="n">
        <v>-0.000839024032227576</v>
      </c>
      <c r="D4454" s="7" t="n">
        <v>0.733030080992589</v>
      </c>
      <c r="E4454" s="2" t="n">
        <v>7.2270650932086</v>
      </c>
      <c r="F4454" s="6" t="n">
        <v>0.000362054523913582</v>
      </c>
      <c r="G4454" s="6" t="n">
        <v>0.000532454961213079</v>
      </c>
      <c r="H4454" s="1" t="n">
        <v>1</v>
      </c>
    </row>
    <row r="4455" customFormat="false" ht="15" hidden="false" customHeight="false" outlineLevel="0" collapsed="false">
      <c r="A4455" s="1" t="s">
        <v>4461</v>
      </c>
      <c r="B4455" s="6" t="n">
        <v>-0.00401575644525629</v>
      </c>
      <c r="C4455" s="6" t="n">
        <v>0</v>
      </c>
      <c r="D4455" s="7" t="n">
        <v>0.661374260356212</v>
      </c>
      <c r="E4455" s="2" t="n">
        <v>-35.3603825717223</v>
      </c>
      <c r="F4455" s="6" t="n">
        <v>0.000226841644679487</v>
      </c>
      <c r="G4455" s="6" t="n">
        <v>0.000344556662834581</v>
      </c>
      <c r="H4455" s="1" t="n">
        <v>4</v>
      </c>
    </row>
    <row r="4456" customFormat="false" ht="15" hidden="false" customHeight="false" outlineLevel="0" collapsed="false">
      <c r="A4456" s="1" t="s">
        <v>4462</v>
      </c>
      <c r="B4456" s="6" t="n">
        <v>0</v>
      </c>
      <c r="C4456" s="6" t="n">
        <v>8.51985013986199E-005</v>
      </c>
      <c r="D4456" s="7" t="n">
        <v>0.617724025054829</v>
      </c>
      <c r="E4456" s="2" t="n">
        <v>-24.0188575568548</v>
      </c>
      <c r="F4456" s="6" t="n">
        <v>0.000513027861172123</v>
      </c>
      <c r="G4456" s="6" t="n">
        <v>0.000736915583261009</v>
      </c>
      <c r="H4456" s="1" t="n">
        <v>5</v>
      </c>
    </row>
    <row r="4457" customFormat="false" ht="15" hidden="false" customHeight="false" outlineLevel="0" collapsed="false">
      <c r="A4457" s="1" t="s">
        <v>4463</v>
      </c>
      <c r="B4457" s="6" t="n">
        <v>0.0247570713544128</v>
      </c>
      <c r="C4457" s="6" t="n">
        <v>-0.000283291937916734</v>
      </c>
      <c r="D4457" s="7" t="n">
        <v>0.9186226105927</v>
      </c>
      <c r="E4457" s="2" t="n">
        <v>-34.6563248176675</v>
      </c>
      <c r="F4457" s="6" t="n">
        <v>2.90417325253888E-007</v>
      </c>
      <c r="G4457" s="6" t="n">
        <v>9.70369362249013E-007</v>
      </c>
      <c r="H4457" s="1" t="n">
        <v>1</v>
      </c>
    </row>
    <row r="4458" customFormat="false" ht="15" hidden="false" customHeight="false" outlineLevel="0" collapsed="false">
      <c r="A4458" s="1" t="s">
        <v>4464</v>
      </c>
      <c r="B4458" s="6" t="n">
        <v>-0.0366373851003715</v>
      </c>
      <c r="C4458" s="6" t="n">
        <v>0.000417355308172639</v>
      </c>
      <c r="D4458" s="7" t="n">
        <v>0.904947684520087</v>
      </c>
      <c r="E4458" s="2" t="n">
        <v>-20.1745926251906</v>
      </c>
      <c r="F4458" s="6" t="n">
        <v>7.37524080191565E-007</v>
      </c>
      <c r="G4458" s="6" t="n">
        <v>2.11664614710306E-006</v>
      </c>
      <c r="H4458" s="1" t="n">
        <v>2</v>
      </c>
    </row>
    <row r="4459" customFormat="false" ht="15" hidden="false" customHeight="false" outlineLevel="0" collapsed="false">
      <c r="A4459" s="1" t="s">
        <v>4465</v>
      </c>
      <c r="B4459" s="6" t="n">
        <v>0.0241924865194936</v>
      </c>
      <c r="C4459" s="6" t="n">
        <v>-0.000329320904231862</v>
      </c>
      <c r="D4459" s="7" t="n">
        <v>0.726782461206144</v>
      </c>
      <c r="E4459" s="2" t="n">
        <v>-19.9176068724915</v>
      </c>
      <c r="F4459" s="6" t="n">
        <v>0.000415959884323691</v>
      </c>
      <c r="G4459" s="6" t="n">
        <v>0.000606291122043957</v>
      </c>
      <c r="H4459" s="1" t="n">
        <v>1</v>
      </c>
    </row>
    <row r="4460" customFormat="false" ht="15" hidden="false" customHeight="false" outlineLevel="0" collapsed="false">
      <c r="A4460" s="1" t="s">
        <v>4466</v>
      </c>
      <c r="B4460" s="6" t="n">
        <v>0.00619377761827335</v>
      </c>
      <c r="C4460" s="6" t="n">
        <v>0</v>
      </c>
      <c r="D4460" s="7" t="n">
        <v>0.839433806693875</v>
      </c>
      <c r="E4460" s="2" t="n">
        <v>-37.1297535078993</v>
      </c>
      <c r="F4460" s="6" t="n">
        <v>1.6069038114475E-006</v>
      </c>
      <c r="G4460" s="6" t="n">
        <v>4.10820283702063E-006</v>
      </c>
      <c r="H4460" s="1" t="n">
        <v>3</v>
      </c>
    </row>
    <row r="4461" customFormat="false" ht="15" hidden="false" customHeight="false" outlineLevel="0" collapsed="false">
      <c r="A4461" s="1" t="s">
        <v>4467</v>
      </c>
      <c r="B4461" s="6" t="n">
        <v>0.200729307053028</v>
      </c>
      <c r="C4461" s="6" t="n">
        <v>-0.00245145923727521</v>
      </c>
      <c r="D4461" s="7" t="n">
        <v>0.913629611232115</v>
      </c>
      <c r="E4461" s="2" t="n">
        <v>26.6455333308766</v>
      </c>
      <c r="F4461" s="6" t="n">
        <v>4.15134900930832E-007</v>
      </c>
      <c r="G4461" s="6" t="n">
        <v>1.3216586718314E-006</v>
      </c>
      <c r="H4461" s="1" t="n">
        <v>1</v>
      </c>
    </row>
    <row r="4462" customFormat="false" ht="15" hidden="false" customHeight="false" outlineLevel="0" collapsed="false">
      <c r="A4462" s="1" t="s">
        <v>4468</v>
      </c>
      <c r="B4462" s="6" t="n">
        <v>-0.0148582324221233</v>
      </c>
      <c r="C4462" s="6" t="n">
        <v>0.000289153075650106</v>
      </c>
      <c r="D4462" s="7" t="n">
        <v>0.838948070095574</v>
      </c>
      <c r="E4462" s="2" t="n">
        <v>-37.5442203611834</v>
      </c>
      <c r="F4462" s="6" t="n">
        <v>1.74500067920736E-005</v>
      </c>
      <c r="G4462" s="6" t="n">
        <v>3.34706415801157E-005</v>
      </c>
      <c r="H4462" s="1" t="n">
        <v>2</v>
      </c>
    </row>
    <row r="4463" customFormat="false" ht="15" hidden="false" customHeight="false" outlineLevel="0" collapsed="false">
      <c r="A4463" s="1" t="s">
        <v>4469</v>
      </c>
      <c r="B4463" s="6" t="n">
        <v>0.00388532590940814</v>
      </c>
      <c r="C4463" s="6" t="n">
        <v>-9.16257089274714E-005</v>
      </c>
      <c r="D4463" s="7" t="n">
        <v>0.659507964789628</v>
      </c>
      <c r="E4463" s="2" t="n">
        <v>-50.0867623573137</v>
      </c>
      <c r="F4463" s="6" t="n">
        <v>0.00155826653555496</v>
      </c>
      <c r="G4463" s="6" t="n">
        <v>0.00206461319041081</v>
      </c>
      <c r="H4463" s="1" t="n">
        <v>1</v>
      </c>
    </row>
    <row r="4464" customFormat="false" ht="15" hidden="false" customHeight="false" outlineLevel="0" collapsed="false">
      <c r="A4464" s="1" t="s">
        <v>4470</v>
      </c>
      <c r="B4464" s="6" t="n">
        <v>0.0264441993476394</v>
      </c>
      <c r="C4464" s="6" t="n">
        <v>-0.000317856430438648</v>
      </c>
      <c r="D4464" s="7" t="n">
        <v>0.811055648165721</v>
      </c>
      <c r="E4464" s="2" t="n">
        <v>-20.0318375958205</v>
      </c>
      <c r="F4464" s="6" t="n">
        <v>4.54991709934713E-005</v>
      </c>
      <c r="G4464" s="6" t="n">
        <v>7.87892375458935E-005</v>
      </c>
      <c r="H4464" s="1" t="n">
        <v>1</v>
      </c>
    </row>
    <row r="4465" customFormat="false" ht="15" hidden="false" customHeight="false" outlineLevel="0" collapsed="false">
      <c r="A4465" s="1" t="s">
        <v>4471</v>
      </c>
      <c r="B4465" s="6" t="n">
        <v>0</v>
      </c>
      <c r="C4465" s="6" t="n">
        <v>-5.77054859779197E-005</v>
      </c>
      <c r="D4465" s="7" t="n">
        <v>0.649954486062789</v>
      </c>
      <c r="E4465" s="2" t="n">
        <v>-37.791907774106</v>
      </c>
      <c r="F4465" s="6" t="n">
        <v>0.000283440749351232</v>
      </c>
      <c r="G4465" s="6" t="n">
        <v>0.000423463432038546</v>
      </c>
      <c r="H4465" s="1" t="n">
        <v>6</v>
      </c>
    </row>
    <row r="4466" customFormat="false" ht="15" hidden="false" customHeight="false" outlineLevel="0" collapsed="false">
      <c r="A4466" s="1" t="s">
        <v>4472</v>
      </c>
      <c r="B4466" s="6" t="n">
        <v>-0.0136739215526878</v>
      </c>
      <c r="C4466" s="6" t="n">
        <v>0.000128170355585387</v>
      </c>
      <c r="D4466" s="7" t="n">
        <v>0.794423558236143</v>
      </c>
      <c r="E4466" s="2" t="n">
        <v>-29.606737647405</v>
      </c>
      <c r="F4466" s="6" t="n">
        <v>7.54814211887677E-005</v>
      </c>
      <c r="G4466" s="6" t="n">
        <v>0.000124794499527366</v>
      </c>
      <c r="H4466" s="1" t="n">
        <v>2</v>
      </c>
    </row>
    <row r="4467" customFormat="false" ht="15" hidden="false" customHeight="false" outlineLevel="0" collapsed="false">
      <c r="A4467" s="1" t="s">
        <v>4473</v>
      </c>
      <c r="B4467" s="6" t="n">
        <v>0.138365441671494</v>
      </c>
      <c r="C4467" s="6" t="n">
        <v>-0.00201653523224553</v>
      </c>
      <c r="D4467" s="7" t="n">
        <v>0.942046893476883</v>
      </c>
      <c r="E4467" s="2" t="n">
        <v>3.65171373757314</v>
      </c>
      <c r="F4467" s="6" t="n">
        <v>3.78843923105978E-008</v>
      </c>
      <c r="G4467" s="6" t="n">
        <v>1.84820611189702E-007</v>
      </c>
      <c r="H4467" s="1" t="n">
        <v>1</v>
      </c>
    </row>
    <row r="4468" customFormat="false" ht="15" hidden="false" customHeight="false" outlineLevel="0" collapsed="false">
      <c r="A4468" s="1" t="s">
        <v>4474</v>
      </c>
      <c r="B4468" s="6" t="n">
        <v>0.015919205406185</v>
      </c>
      <c r="C4468" s="6" t="n">
        <v>-0.000202142180313522</v>
      </c>
      <c r="D4468" s="7" t="n">
        <v>0.863167587667241</v>
      </c>
      <c r="E4468" s="2" t="n">
        <v>-43.082954624848</v>
      </c>
      <c r="F4468" s="6" t="n">
        <v>6.56347599797273E-006</v>
      </c>
      <c r="G4468" s="6" t="n">
        <v>1.41028695881534E-005</v>
      </c>
      <c r="H4468" s="1" t="n">
        <v>1</v>
      </c>
    </row>
    <row r="4469" customFormat="false" ht="15" hidden="false" customHeight="false" outlineLevel="0" collapsed="false">
      <c r="A4469" s="1" t="s">
        <v>4475</v>
      </c>
      <c r="B4469" s="6" t="n">
        <v>-0.0126382832716392</v>
      </c>
      <c r="C4469" s="6" t="n">
        <v>0.000125987824672147</v>
      </c>
      <c r="D4469" s="7" t="n">
        <v>0.778299138085632</v>
      </c>
      <c r="E4469" s="2" t="n">
        <v>-32.4515728469353</v>
      </c>
      <c r="F4469" s="6" t="n">
        <v>0.000118741980768616</v>
      </c>
      <c r="G4469" s="6" t="n">
        <v>0.000189070980757577</v>
      </c>
      <c r="H4469" s="1" t="n">
        <v>2</v>
      </c>
    </row>
    <row r="4470" customFormat="false" ht="15" hidden="false" customHeight="false" outlineLevel="0" collapsed="false">
      <c r="A4470" s="1" t="s">
        <v>4476</v>
      </c>
      <c r="B4470" s="6" t="n">
        <v>0</v>
      </c>
      <c r="C4470" s="6" t="n">
        <v>-0.000250059807867384</v>
      </c>
      <c r="D4470" s="7" t="n">
        <v>0.785632614489829</v>
      </c>
      <c r="E4470" s="2" t="n">
        <v>-4.00085385980194</v>
      </c>
      <c r="F4470" s="6" t="n">
        <v>1.08127348864085E-005</v>
      </c>
      <c r="G4470" s="6" t="n">
        <v>2.19196678598323E-005</v>
      </c>
      <c r="H4470" s="1" t="n">
        <v>6</v>
      </c>
    </row>
    <row r="4471" customFormat="false" ht="15" hidden="false" customHeight="false" outlineLevel="0" collapsed="false">
      <c r="A4471" s="1" t="s">
        <v>4477</v>
      </c>
      <c r="B4471" s="6" t="n">
        <v>0.038562963823585</v>
      </c>
      <c r="C4471" s="6" t="n">
        <v>-0.000546074512714198</v>
      </c>
      <c r="D4471" s="7" t="n">
        <v>0.966466617134238</v>
      </c>
      <c r="E4471" s="2" t="n">
        <v>-42.7141895863002</v>
      </c>
      <c r="F4471" s="6" t="n">
        <v>1.42188412354175E-009</v>
      </c>
      <c r="G4471" s="6" t="n">
        <v>1.32209873853468E-008</v>
      </c>
      <c r="H4471" s="1" t="n">
        <v>1</v>
      </c>
    </row>
    <row r="4472" customFormat="false" ht="15" hidden="false" customHeight="false" outlineLevel="0" collapsed="false">
      <c r="A4472" s="1" t="s">
        <v>4478</v>
      </c>
      <c r="B4472" s="6" t="n">
        <v>-0.0315116427901324</v>
      </c>
      <c r="C4472" s="6" t="n">
        <v>0.000314694434066761</v>
      </c>
      <c r="D4472" s="7" t="n">
        <v>0.983547287217097</v>
      </c>
      <c r="E4472" s="2" t="n">
        <v>-47.6244854572943</v>
      </c>
      <c r="F4472" s="6" t="n">
        <v>1.98346753959121E-011</v>
      </c>
      <c r="G4472" s="6" t="n">
        <v>4.76876720997262E-010</v>
      </c>
      <c r="H4472" s="1" t="n">
        <v>2</v>
      </c>
    </row>
    <row r="4473" customFormat="false" ht="15" hidden="false" customHeight="false" outlineLevel="0" collapsed="false">
      <c r="A4473" s="1" t="s">
        <v>4479</v>
      </c>
      <c r="B4473" s="6" t="n">
        <v>0.0940500529601835</v>
      </c>
      <c r="C4473" s="6" t="n">
        <v>-0.00124338644744323</v>
      </c>
      <c r="D4473" s="7" t="n">
        <v>0.854717121504636</v>
      </c>
      <c r="E4473" s="2" t="n">
        <v>9.83684841558877</v>
      </c>
      <c r="F4473" s="6" t="n">
        <v>9.4034369234343E-006</v>
      </c>
      <c r="G4473" s="6" t="n">
        <v>1.94055818812024E-005</v>
      </c>
      <c r="H4473" s="1" t="n">
        <v>1</v>
      </c>
    </row>
    <row r="4474" customFormat="false" ht="15" hidden="false" customHeight="false" outlineLevel="0" collapsed="false">
      <c r="A4474" s="1" t="s">
        <v>4480</v>
      </c>
      <c r="B4474" s="6" t="n">
        <v>0.128551089063413</v>
      </c>
      <c r="C4474" s="6" t="n">
        <v>-0.00127557998183323</v>
      </c>
      <c r="D4474" s="7" t="n">
        <v>0.809014169326596</v>
      </c>
      <c r="E4474" s="2" t="n">
        <v>34.4687661559179</v>
      </c>
      <c r="F4474" s="6" t="n">
        <v>4.85296196566928E-005</v>
      </c>
      <c r="G4474" s="6" t="n">
        <v>8.36079363274615E-005</v>
      </c>
      <c r="H4474" s="1" t="n">
        <v>1</v>
      </c>
    </row>
    <row r="4475" customFormat="false" ht="15" hidden="false" customHeight="false" outlineLevel="0" collapsed="false">
      <c r="A4475" s="1" t="s">
        <v>4481</v>
      </c>
      <c r="B4475" s="6" t="n">
        <v>0.0312603839573819</v>
      </c>
      <c r="C4475" s="6" t="n">
        <v>-0.000387761123930171</v>
      </c>
      <c r="D4475" s="7" t="n">
        <v>0.665134301507411</v>
      </c>
      <c r="E4475" s="2" t="n">
        <v>-4.63914178273164</v>
      </c>
      <c r="F4475" s="6" t="n">
        <v>0.00141001580509657</v>
      </c>
      <c r="G4475" s="6" t="n">
        <v>0.00187860210725476</v>
      </c>
      <c r="H4475" s="1" t="n">
        <v>1</v>
      </c>
    </row>
    <row r="4476" customFormat="false" ht="15" hidden="false" customHeight="false" outlineLevel="0" collapsed="false">
      <c r="A4476" s="1" t="s">
        <v>4482</v>
      </c>
      <c r="B4476" s="6" t="n">
        <v>0.0195931347556327</v>
      </c>
      <c r="C4476" s="6" t="n">
        <v>-0.000221792979434714</v>
      </c>
      <c r="D4476" s="7" t="n">
        <v>0.859934972439898</v>
      </c>
      <c r="E4476" s="2" t="n">
        <v>-32.1360222397313</v>
      </c>
      <c r="F4476" s="6" t="n">
        <v>7.55054441137656E-006</v>
      </c>
      <c r="G4476" s="6" t="n">
        <v>1.59421409732761E-005</v>
      </c>
      <c r="H4476" s="1" t="n">
        <v>1</v>
      </c>
    </row>
    <row r="4477" customFormat="false" ht="15" hidden="false" customHeight="false" outlineLevel="0" collapsed="false">
      <c r="A4477" s="1" t="s">
        <v>4483</v>
      </c>
      <c r="B4477" s="6" t="n">
        <v>-0.0295731600643191</v>
      </c>
      <c r="C4477" s="6" t="n">
        <v>0.000387732770016294</v>
      </c>
      <c r="D4477" s="7" t="n">
        <v>0.955047200865448</v>
      </c>
      <c r="E4477" s="2" t="n">
        <v>-43.851479851062</v>
      </c>
      <c r="F4477" s="6" t="n">
        <v>8.25164314837152E-009</v>
      </c>
      <c r="G4477" s="6" t="n">
        <v>5.39791068896322E-008</v>
      </c>
      <c r="H4477" s="1" t="n">
        <v>2</v>
      </c>
    </row>
    <row r="4478" customFormat="false" ht="15" hidden="false" customHeight="false" outlineLevel="0" collapsed="false">
      <c r="A4478" s="1" t="s">
        <v>4484</v>
      </c>
      <c r="B4478" s="6" t="n">
        <v>0.15239883482709</v>
      </c>
      <c r="C4478" s="6" t="n">
        <v>-0.00195578401433729</v>
      </c>
      <c r="D4478" s="7" t="n">
        <v>0.957938469607564</v>
      </c>
      <c r="E4478" s="2" t="n">
        <v>5.04594592134786</v>
      </c>
      <c r="F4478" s="6" t="n">
        <v>5.53745769902965E-009</v>
      </c>
      <c r="G4478" s="6" t="n">
        <v>3.90755163829435E-008</v>
      </c>
      <c r="H4478" s="1" t="n">
        <v>1</v>
      </c>
    </row>
    <row r="4479" customFormat="false" ht="15" hidden="false" customHeight="false" outlineLevel="0" collapsed="false">
      <c r="A4479" s="1" t="s">
        <v>4485</v>
      </c>
      <c r="B4479" s="6" t="n">
        <v>-0.0336243366076927</v>
      </c>
      <c r="C4479" s="6" t="n">
        <v>0.000325767266222576</v>
      </c>
      <c r="D4479" s="7" t="n">
        <v>0.981105256071147</v>
      </c>
      <c r="E4479" s="2" t="n">
        <v>-42.5957575235522</v>
      </c>
      <c r="F4479" s="6" t="n">
        <v>4.5503632064029E-011</v>
      </c>
      <c r="G4479" s="6" t="n">
        <v>8.97093942100805E-010</v>
      </c>
      <c r="H4479" s="1" t="n">
        <v>2</v>
      </c>
    </row>
    <row r="4480" customFormat="false" ht="15" hidden="false" customHeight="false" outlineLevel="0" collapsed="false">
      <c r="A4480" s="1" t="s">
        <v>4486</v>
      </c>
      <c r="B4480" s="6" t="n">
        <v>0.0160526729100127</v>
      </c>
      <c r="C4480" s="6" t="n">
        <v>-0.00020356180372403</v>
      </c>
      <c r="D4480" s="7" t="n">
        <v>0.876971572237257</v>
      </c>
      <c r="E4480" s="2" t="n">
        <v>-44.6162979891526</v>
      </c>
      <c r="F4480" s="6" t="n">
        <v>3.46763073764555E-006</v>
      </c>
      <c r="G4480" s="6" t="n">
        <v>8.01845930748589E-006</v>
      </c>
      <c r="H4480" s="1" t="n">
        <v>1</v>
      </c>
    </row>
    <row r="4481" customFormat="false" ht="15" hidden="false" customHeight="false" outlineLevel="0" collapsed="false">
      <c r="A4481" s="1" t="s">
        <v>4487</v>
      </c>
      <c r="B4481" s="6" t="n">
        <v>0.0224887346450505</v>
      </c>
      <c r="C4481" s="6" t="n">
        <v>-0.000369787990389262</v>
      </c>
      <c r="D4481" s="7" t="n">
        <v>0.562381494411327</v>
      </c>
      <c r="E4481" s="2" t="n">
        <v>-12.3128427860877</v>
      </c>
      <c r="F4481" s="6" t="n">
        <v>0.00702383130642478</v>
      </c>
      <c r="G4481" s="6" t="n">
        <v>0.00848330951683346</v>
      </c>
      <c r="H4481" s="1" t="n">
        <v>1</v>
      </c>
    </row>
    <row r="4482" customFormat="false" ht="15" hidden="false" customHeight="false" outlineLevel="0" collapsed="false">
      <c r="A4482" s="1" t="s">
        <v>4488</v>
      </c>
      <c r="B4482" s="6" t="n">
        <v>0.0733414017503909</v>
      </c>
      <c r="C4482" s="6" t="n">
        <v>-0.000949170489832629</v>
      </c>
      <c r="D4482" s="7" t="n">
        <v>0.698906931082815</v>
      </c>
      <c r="E4482" s="2" t="n">
        <v>17.0585027828658</v>
      </c>
      <c r="F4482" s="6" t="n">
        <v>0.000745082820140076</v>
      </c>
      <c r="G4482" s="6" t="n">
        <v>0.00103725798086475</v>
      </c>
      <c r="H4482" s="1" t="n">
        <v>1</v>
      </c>
    </row>
    <row r="4483" customFormat="false" ht="15" hidden="false" customHeight="false" outlineLevel="0" collapsed="false">
      <c r="A4483" s="1" t="s">
        <v>4489</v>
      </c>
      <c r="B4483" s="6" t="n">
        <v>-0.0167383867161816</v>
      </c>
      <c r="C4483" s="6" t="n">
        <v>0.000256281775349497</v>
      </c>
      <c r="D4483" s="7" t="n">
        <v>0.622070414428046</v>
      </c>
      <c r="E4483" s="2" t="n">
        <v>-25.7696418405263</v>
      </c>
      <c r="F4483" s="6" t="n">
        <v>0.00291383762940477</v>
      </c>
      <c r="G4483" s="6" t="n">
        <v>0.00370987272079342</v>
      </c>
      <c r="H4483" s="1" t="n">
        <v>2</v>
      </c>
    </row>
    <row r="4484" customFormat="false" ht="15" hidden="false" customHeight="false" outlineLevel="0" collapsed="false">
      <c r="A4484" s="1" t="s">
        <v>4490</v>
      </c>
      <c r="B4484" s="6" t="n">
        <v>-0.0198342918845914</v>
      </c>
      <c r="C4484" s="6" t="n">
        <v>0.000463382062356764</v>
      </c>
      <c r="D4484" s="7" t="n">
        <v>0.872825834371405</v>
      </c>
      <c r="E4484" s="2" t="n">
        <v>-20.7748482823109</v>
      </c>
      <c r="F4484" s="6" t="n">
        <v>4.23051638871079E-006</v>
      </c>
      <c r="G4484" s="6" t="n">
        <v>9.52156630915411E-006</v>
      </c>
      <c r="H4484" s="1" t="n">
        <v>2</v>
      </c>
    </row>
    <row r="4485" customFormat="false" ht="15" hidden="false" customHeight="false" outlineLevel="0" collapsed="false">
      <c r="A4485" s="1" t="s">
        <v>4491</v>
      </c>
      <c r="B4485" s="6" t="n">
        <v>0.329595571937481</v>
      </c>
      <c r="C4485" s="6" t="n">
        <v>-0.00452541594826462</v>
      </c>
      <c r="D4485" s="7" t="n">
        <v>0.817166610205897</v>
      </c>
      <c r="E4485" s="2" t="n">
        <v>50.4027351704046</v>
      </c>
      <c r="F4485" s="6" t="n">
        <v>3.73536519491169E-005</v>
      </c>
      <c r="G4485" s="6" t="n">
        <v>6.61617478333076E-005</v>
      </c>
      <c r="H4485" s="1" t="n">
        <v>1</v>
      </c>
    </row>
    <row r="4486" customFormat="false" ht="15" hidden="false" customHeight="false" outlineLevel="0" collapsed="false">
      <c r="A4486" s="1" t="s">
        <v>4492</v>
      </c>
      <c r="B4486" s="6" t="n">
        <v>-0.0213719872723648</v>
      </c>
      <c r="C4486" s="6" t="n">
        <v>0.000231425602483385</v>
      </c>
      <c r="D4486" s="7" t="n">
        <v>0.904002942541756</v>
      </c>
      <c r="E4486" s="2" t="n">
        <v>-34.3235517958095</v>
      </c>
      <c r="F4486" s="6" t="n">
        <v>7.82613844634183E-007</v>
      </c>
      <c r="G4486" s="6" t="n">
        <v>2.23264824796932E-006</v>
      </c>
      <c r="H4486" s="1" t="n">
        <v>2</v>
      </c>
    </row>
    <row r="4487" customFormat="false" ht="15" hidden="false" customHeight="false" outlineLevel="0" collapsed="false">
      <c r="A4487" s="1" t="s">
        <v>4493</v>
      </c>
      <c r="B4487" s="6" t="n">
        <v>-0.0318397784673217</v>
      </c>
      <c r="C4487" s="6" t="n">
        <v>0.000391828318244699</v>
      </c>
      <c r="D4487" s="7" t="n">
        <v>0.8358457248691</v>
      </c>
      <c r="E4487" s="2" t="n">
        <v>-17.9116392723412</v>
      </c>
      <c r="F4487" s="6" t="n">
        <v>1.95665017567487E-005</v>
      </c>
      <c r="G4487" s="6" t="n">
        <v>3.70839182617995E-005</v>
      </c>
      <c r="H4487" s="1" t="n">
        <v>2</v>
      </c>
    </row>
    <row r="4488" customFormat="false" ht="15" hidden="false" customHeight="false" outlineLevel="0" collapsed="false">
      <c r="A4488" s="1" t="s">
        <v>4494</v>
      </c>
      <c r="B4488" s="6" t="n">
        <v>0</v>
      </c>
      <c r="C4488" s="6" t="n">
        <v>0.0001946607692854</v>
      </c>
      <c r="D4488" s="7" t="n">
        <v>0.781186175055836</v>
      </c>
      <c r="E4488" s="2" t="n">
        <v>-11.121019625876</v>
      </c>
      <c r="F4488" s="6" t="n">
        <v>1.23859015345497E-005</v>
      </c>
      <c r="G4488" s="6" t="n">
        <v>2.46557658236335E-005</v>
      </c>
      <c r="H4488" s="1" t="n">
        <v>5</v>
      </c>
    </row>
    <row r="4489" customFormat="false" ht="15" hidden="false" customHeight="false" outlineLevel="0" collapsed="false">
      <c r="A4489" s="1" t="s">
        <v>4495</v>
      </c>
      <c r="B4489" s="6" t="n">
        <v>-0.00978057819498716</v>
      </c>
      <c r="C4489" s="6" t="n">
        <v>0.000291329882773237</v>
      </c>
      <c r="D4489" s="7" t="n">
        <v>0.854249010346531</v>
      </c>
      <c r="E4489" s="2" t="n">
        <v>-24.7331700487817</v>
      </c>
      <c r="F4489" s="6" t="n">
        <v>9.58669860550115E-006</v>
      </c>
      <c r="G4489" s="6" t="n">
        <v>1.97128637633549E-005</v>
      </c>
      <c r="H4489" s="1" t="n">
        <v>2</v>
      </c>
    </row>
    <row r="4490" customFormat="false" ht="15" hidden="false" customHeight="false" outlineLevel="0" collapsed="false">
      <c r="A4490" s="1" t="s">
        <v>4496</v>
      </c>
      <c r="B4490" s="6" t="n">
        <v>0</v>
      </c>
      <c r="C4490" s="6" t="n">
        <v>0.00028111608751633</v>
      </c>
      <c r="D4490" s="7" t="n">
        <v>0.899820986301355</v>
      </c>
      <c r="E4490" s="2" t="n">
        <v>-13.9354134218966</v>
      </c>
      <c r="F4490" s="6" t="n">
        <v>7.26812104718274E-008</v>
      </c>
      <c r="G4490" s="6" t="n">
        <v>3.15648830035484E-007</v>
      </c>
      <c r="H4490" s="1" t="n">
        <v>5</v>
      </c>
    </row>
    <row r="4491" customFormat="false" ht="15" hidden="false" customHeight="false" outlineLevel="0" collapsed="false">
      <c r="A4491" s="1" t="s">
        <v>4497</v>
      </c>
      <c r="B4491" s="6" t="n">
        <v>-0.0334293813564234</v>
      </c>
      <c r="C4491" s="6" t="n">
        <v>0.00045022019705808</v>
      </c>
      <c r="D4491" s="7" t="n">
        <v>0.82805697241387</v>
      </c>
      <c r="E4491" s="2" t="n">
        <v>-18.7927119339528</v>
      </c>
      <c r="F4491" s="6" t="n">
        <v>2.5840887025656E-005</v>
      </c>
      <c r="G4491" s="6" t="n">
        <v>4.75309935447864E-005</v>
      </c>
      <c r="H4491" s="1" t="n">
        <v>2</v>
      </c>
    </row>
    <row r="4492" customFormat="false" ht="15" hidden="false" customHeight="false" outlineLevel="0" collapsed="false">
      <c r="A4492" s="1" t="s">
        <v>4498</v>
      </c>
      <c r="B4492" s="6" t="n">
        <v>0.0124381828898986</v>
      </c>
      <c r="C4492" s="6" t="n">
        <v>-8.69178573652505E-005</v>
      </c>
      <c r="D4492" s="7" t="n">
        <v>0.851680604206246</v>
      </c>
      <c r="E4492" s="2" t="n">
        <v>-31.2558309862344</v>
      </c>
      <c r="F4492" s="6" t="n">
        <v>1.06460300023452E-005</v>
      </c>
      <c r="G4492" s="6" t="n">
        <v>2.16352370256658E-005</v>
      </c>
      <c r="H4492" s="1" t="n">
        <v>1</v>
      </c>
    </row>
    <row r="4493" customFormat="false" ht="15" hidden="false" customHeight="false" outlineLevel="0" collapsed="false">
      <c r="A4493" s="1" t="s">
        <v>4499</v>
      </c>
      <c r="B4493" s="6" t="n">
        <v>0.014588159545683</v>
      </c>
      <c r="C4493" s="6" t="n">
        <v>0</v>
      </c>
      <c r="D4493" s="7" t="n">
        <v>0.92258940077049</v>
      </c>
      <c r="E4493" s="2" t="n">
        <v>-23.7903908987936</v>
      </c>
      <c r="F4493" s="6" t="n">
        <v>1.3456203935905E-008</v>
      </c>
      <c r="G4493" s="6" t="n">
        <v>7.9258975339104E-008</v>
      </c>
      <c r="H4493" s="1" t="n">
        <v>3</v>
      </c>
    </row>
    <row r="4494" customFormat="false" ht="15" hidden="false" customHeight="false" outlineLevel="0" collapsed="false">
      <c r="A4494" s="1" t="s">
        <v>4500</v>
      </c>
      <c r="B4494" s="6" t="n">
        <v>-0.0166724761290962</v>
      </c>
      <c r="C4494" s="6" t="n">
        <v>8.49243919330574E-005</v>
      </c>
      <c r="D4494" s="7" t="n">
        <v>0.980228715557293</v>
      </c>
      <c r="E4494" s="2" t="n">
        <v>-49.8563480564429</v>
      </c>
      <c r="F4494" s="6" t="n">
        <v>5.97323092910608E-011</v>
      </c>
      <c r="G4494" s="6" t="n">
        <v>1.11180416759391E-009</v>
      </c>
      <c r="H4494" s="1" t="n">
        <v>2</v>
      </c>
    </row>
    <row r="4495" customFormat="false" ht="15" hidden="false" customHeight="false" outlineLevel="0" collapsed="false">
      <c r="A4495" s="1" t="s">
        <v>4501</v>
      </c>
      <c r="B4495" s="6" t="n">
        <v>0.0642967425804084</v>
      </c>
      <c r="C4495" s="6" t="n">
        <v>-0.00082633873372144</v>
      </c>
      <c r="D4495" s="7" t="n">
        <v>0.913185875763447</v>
      </c>
      <c r="E4495" s="2" t="n">
        <v>-9.30855058347482</v>
      </c>
      <c r="F4495" s="6" t="n">
        <v>4.28097144663781E-007</v>
      </c>
      <c r="G4495" s="6" t="n">
        <v>1.35241922848905E-006</v>
      </c>
      <c r="H4495" s="1" t="n">
        <v>1</v>
      </c>
    </row>
    <row r="4496" customFormat="false" ht="15" hidden="false" customHeight="false" outlineLevel="0" collapsed="false">
      <c r="A4496" s="1" t="s">
        <v>4502</v>
      </c>
      <c r="B4496" s="6" t="n">
        <v>0.154874001858691</v>
      </c>
      <c r="C4496" s="6" t="n">
        <v>-0.00199318522467839</v>
      </c>
      <c r="D4496" s="7" t="n">
        <v>0.923584065721266</v>
      </c>
      <c r="E4496" s="2" t="n">
        <v>14.9316877233565</v>
      </c>
      <c r="F4496" s="6" t="n">
        <v>1.99114809944551E-007</v>
      </c>
      <c r="G4496" s="6" t="n">
        <v>7.1618913144319E-007</v>
      </c>
      <c r="H4496" s="1" t="n">
        <v>1</v>
      </c>
    </row>
    <row r="4497" customFormat="false" ht="15" hidden="false" customHeight="false" outlineLevel="0" collapsed="false">
      <c r="A4497" s="1" t="s">
        <v>4503</v>
      </c>
      <c r="B4497" s="6" t="n">
        <v>0.0536274750415996</v>
      </c>
      <c r="C4497" s="6" t="n">
        <v>-0.000432927965586429</v>
      </c>
      <c r="D4497" s="7" t="n">
        <v>0.938539550079229</v>
      </c>
      <c r="E4497" s="2" t="n">
        <v>-5.20836495580162</v>
      </c>
      <c r="F4497" s="6" t="n">
        <v>5.38982185519305E-008</v>
      </c>
      <c r="G4497" s="6" t="n">
        <v>2.45019080691304E-007</v>
      </c>
      <c r="H4497" s="1" t="n">
        <v>1</v>
      </c>
    </row>
    <row r="4498" customFormat="false" ht="15" hidden="false" customHeight="false" outlineLevel="0" collapsed="false">
      <c r="A4498" s="1" t="s">
        <v>4504</v>
      </c>
      <c r="B4498" s="6" t="n">
        <v>-0.0190823087163598</v>
      </c>
      <c r="C4498" s="6" t="n">
        <v>0.00020668994587302</v>
      </c>
      <c r="D4498" s="7" t="n">
        <v>0.937322737372767</v>
      </c>
      <c r="E4498" s="2" t="n">
        <v>-44.6709021595897</v>
      </c>
      <c r="F4498" s="6" t="n">
        <v>6.06261688534286E-008</v>
      </c>
      <c r="G4498" s="6" t="n">
        <v>2.71304470134259E-007</v>
      </c>
      <c r="H4498" s="1" t="n">
        <v>2</v>
      </c>
    </row>
    <row r="4499" customFormat="false" ht="15" hidden="false" customHeight="false" outlineLevel="0" collapsed="false">
      <c r="A4499" s="1" t="s">
        <v>4505</v>
      </c>
      <c r="B4499" s="6" t="n">
        <v>-0.0047548069731474</v>
      </c>
      <c r="C4499" s="6" t="n">
        <v>0</v>
      </c>
      <c r="D4499" s="7" t="n">
        <v>0.747206987042229</v>
      </c>
      <c r="E4499" s="2" t="n">
        <v>-36.5076738301367</v>
      </c>
      <c r="F4499" s="6" t="n">
        <v>3.22492615871497E-005</v>
      </c>
      <c r="G4499" s="6" t="n">
        <v>5.79460311620748E-005</v>
      </c>
      <c r="H4499" s="1" t="n">
        <v>4</v>
      </c>
    </row>
    <row r="4500" customFormat="false" ht="15" hidden="false" customHeight="false" outlineLevel="0" collapsed="false">
      <c r="A4500" s="1" t="s">
        <v>4506</v>
      </c>
      <c r="B4500" s="6" t="n">
        <v>0</v>
      </c>
      <c r="C4500" s="6" t="n">
        <v>0.000418950483864699</v>
      </c>
      <c r="D4500" s="7" t="n">
        <v>0.703893765545899</v>
      </c>
      <c r="E4500" s="2" t="n">
        <v>17.9740569035871</v>
      </c>
      <c r="F4500" s="6" t="n">
        <v>9.24199013378704E-005</v>
      </c>
      <c r="G4500" s="6" t="n">
        <v>0.00015007443361884</v>
      </c>
      <c r="H4500" s="1" t="n">
        <v>5</v>
      </c>
    </row>
    <row r="4501" customFormat="false" ht="15" hidden="false" customHeight="false" outlineLevel="0" collapsed="false">
      <c r="A4501" s="1" t="s">
        <v>4507</v>
      </c>
      <c r="B4501" s="6" t="n">
        <v>0.0171495521700608</v>
      </c>
      <c r="C4501" s="6" t="n">
        <v>0</v>
      </c>
      <c r="D4501" s="7" t="n">
        <v>0.910405855554359</v>
      </c>
      <c r="E4501" s="2" t="n">
        <v>-16.5456347525624</v>
      </c>
      <c r="F4501" s="6" t="n">
        <v>3.49956990305973E-008</v>
      </c>
      <c r="G4501" s="6" t="n">
        <v>1.73526642470646E-007</v>
      </c>
      <c r="H4501" s="1" t="n">
        <v>3</v>
      </c>
    </row>
    <row r="4502" customFormat="false" ht="15" hidden="false" customHeight="false" outlineLevel="0" collapsed="false">
      <c r="A4502" s="1" t="s">
        <v>4508</v>
      </c>
      <c r="B4502" s="6" t="n">
        <v>-0.0299526946060111</v>
      </c>
      <c r="C4502" s="6" t="n">
        <v>0.000896534062599973</v>
      </c>
      <c r="D4502" s="7" t="n">
        <v>0.891141479969888</v>
      </c>
      <c r="E4502" s="2" t="n">
        <v>4.10443605360236</v>
      </c>
      <c r="F4502" s="6" t="n">
        <v>1.66408135187313E-006</v>
      </c>
      <c r="G4502" s="6" t="n">
        <v>4.23926941194324E-006</v>
      </c>
      <c r="H4502" s="1" t="n">
        <v>2</v>
      </c>
    </row>
    <row r="4503" customFormat="false" ht="15" hidden="false" customHeight="false" outlineLevel="0" collapsed="false">
      <c r="A4503" s="1" t="s">
        <v>4509</v>
      </c>
      <c r="B4503" s="6" t="n">
        <v>-0.0272052672969729</v>
      </c>
      <c r="C4503" s="6" t="n">
        <v>0.000312695709589792</v>
      </c>
      <c r="D4503" s="7" t="n">
        <v>0.902751616469819</v>
      </c>
      <c r="E4503" s="2" t="n">
        <v>-29.0601580569233</v>
      </c>
      <c r="F4503" s="6" t="n">
        <v>8.45851934891696E-007</v>
      </c>
      <c r="G4503" s="6" t="n">
        <v>2.38811641263467E-006</v>
      </c>
      <c r="H4503" s="1" t="n">
        <v>2</v>
      </c>
    </row>
    <row r="4504" customFormat="false" ht="15" hidden="false" customHeight="false" outlineLevel="0" collapsed="false">
      <c r="A4504" s="1" t="s">
        <v>4510</v>
      </c>
      <c r="B4504" s="6" t="n">
        <v>0.0103382165657132</v>
      </c>
      <c r="C4504" s="6" t="n">
        <v>-0.000248946900988997</v>
      </c>
      <c r="D4504" s="7" t="n">
        <v>0.650545272490873</v>
      </c>
      <c r="E4504" s="2" t="n">
        <v>-18.7653183579796</v>
      </c>
      <c r="F4504" s="6" t="n">
        <v>0.0018211491713232</v>
      </c>
      <c r="G4504" s="6" t="n">
        <v>0.00239137852961346</v>
      </c>
      <c r="H4504" s="1" t="n">
        <v>1</v>
      </c>
    </row>
    <row r="4505" customFormat="false" ht="15" hidden="false" customHeight="false" outlineLevel="0" collapsed="false">
      <c r="A4505" s="1" t="s">
        <v>4511</v>
      </c>
      <c r="B4505" s="6" t="n">
        <v>-0.0192007929016653</v>
      </c>
      <c r="C4505" s="6" t="n">
        <v>0.000266444307298001</v>
      </c>
      <c r="D4505" s="7" t="n">
        <v>0.716777550454852</v>
      </c>
      <c r="E4505" s="2" t="n">
        <v>-26.6462208877077</v>
      </c>
      <c r="F4505" s="6" t="n">
        <v>0.000516138253170327</v>
      </c>
      <c r="G4505" s="6" t="n">
        <v>0.000740826909791886</v>
      </c>
      <c r="H4505" s="1" t="n">
        <v>2</v>
      </c>
    </row>
    <row r="4506" customFormat="false" ht="15" hidden="false" customHeight="false" outlineLevel="0" collapsed="false">
      <c r="A4506" s="1" t="s">
        <v>4512</v>
      </c>
      <c r="B4506" s="6" t="n">
        <v>-0.0223283021794545</v>
      </c>
      <c r="C4506" s="6" t="n">
        <v>0.000237074546150265</v>
      </c>
      <c r="D4506" s="7" t="n">
        <v>0.928266709703678</v>
      </c>
      <c r="E4506" s="2" t="n">
        <v>-37.0807682131003</v>
      </c>
      <c r="F4506" s="6" t="n">
        <v>1.36246235120655E-007</v>
      </c>
      <c r="G4506" s="6" t="n">
        <v>5.28182734592705E-007</v>
      </c>
      <c r="H4506" s="1" t="n">
        <v>2</v>
      </c>
    </row>
    <row r="4507" customFormat="false" ht="15" hidden="false" customHeight="false" outlineLevel="0" collapsed="false">
      <c r="A4507" s="1" t="s">
        <v>4513</v>
      </c>
      <c r="B4507" s="6" t="n">
        <v>-0.0153442503883662</v>
      </c>
      <c r="C4507" s="6" t="n">
        <v>0.000216523606367233</v>
      </c>
      <c r="D4507" s="7" t="n">
        <v>0.734778853129312</v>
      </c>
      <c r="E4507" s="2" t="n">
        <v>-35.148746553629</v>
      </c>
      <c r="F4507" s="6" t="n">
        <v>0.000348055813611711</v>
      </c>
      <c r="G4507" s="6" t="n">
        <v>0.000512787930839852</v>
      </c>
      <c r="H4507" s="1" t="n">
        <v>2</v>
      </c>
    </row>
    <row r="4508" customFormat="false" ht="15" hidden="false" customHeight="false" outlineLevel="0" collapsed="false">
      <c r="A4508" s="1" t="s">
        <v>4514</v>
      </c>
      <c r="B4508" s="6" t="n">
        <v>0.021668711648962</v>
      </c>
      <c r="C4508" s="6" t="n">
        <v>-0.000126908924133288</v>
      </c>
      <c r="D4508" s="7" t="n">
        <v>0.932032063322094</v>
      </c>
      <c r="E4508" s="2" t="n">
        <v>-24.6327539216802</v>
      </c>
      <c r="F4508" s="6" t="n">
        <v>9.85881044939924E-008</v>
      </c>
      <c r="G4508" s="6" t="n">
        <v>4.03999968201453E-007</v>
      </c>
      <c r="H4508" s="1" t="n">
        <v>1</v>
      </c>
    </row>
    <row r="4509" customFormat="false" ht="15" hidden="false" customHeight="false" outlineLevel="0" collapsed="false">
      <c r="A4509" s="1" t="s">
        <v>4515</v>
      </c>
      <c r="B4509" s="6" t="n">
        <v>-0.0459972778689423</v>
      </c>
      <c r="C4509" s="6" t="n">
        <v>0.000544772220214755</v>
      </c>
      <c r="D4509" s="7" t="n">
        <v>0.92018363552513</v>
      </c>
      <c r="E4509" s="2" t="n">
        <v>-17.6851791695709</v>
      </c>
      <c r="F4509" s="6" t="n">
        <v>2.58554234165335E-007</v>
      </c>
      <c r="G4509" s="6" t="n">
        <v>8.82931929408646E-007</v>
      </c>
      <c r="H4509" s="1" t="n">
        <v>2</v>
      </c>
    </row>
    <row r="4510" customFormat="false" ht="15" hidden="false" customHeight="false" outlineLevel="0" collapsed="false">
      <c r="A4510" s="1" t="s">
        <v>4516</v>
      </c>
      <c r="B4510" s="6" t="n">
        <v>0.223102741509128</v>
      </c>
      <c r="C4510" s="6" t="n">
        <v>-0.0032587296691648</v>
      </c>
      <c r="D4510" s="7" t="n">
        <v>0.831889908414827</v>
      </c>
      <c r="E4510" s="2" t="n">
        <v>35.7899125378495</v>
      </c>
      <c r="F4510" s="6" t="n">
        <v>2.25716188748225E-005</v>
      </c>
      <c r="G4510" s="6" t="n">
        <v>4.21665182301715E-005</v>
      </c>
      <c r="H4510" s="1" t="n">
        <v>1</v>
      </c>
    </row>
    <row r="4511" customFormat="false" ht="15" hidden="false" customHeight="false" outlineLevel="0" collapsed="false">
      <c r="A4511" s="1" t="s">
        <v>4517</v>
      </c>
      <c r="B4511" s="6" t="n">
        <v>-0.0294098147756601</v>
      </c>
      <c r="C4511" s="6" t="n">
        <v>0.000299159896933864</v>
      </c>
      <c r="D4511" s="7" t="n">
        <v>0.976955923894889</v>
      </c>
      <c r="E4511" s="2" t="n">
        <v>-45.1479787558525</v>
      </c>
      <c r="F4511" s="6" t="n">
        <v>1.49746198169406E-010</v>
      </c>
      <c r="G4511" s="6" t="n">
        <v>2.26248649668514E-009</v>
      </c>
      <c r="H4511" s="1" t="n">
        <v>2</v>
      </c>
    </row>
    <row r="4512" customFormat="false" ht="15" hidden="false" customHeight="false" outlineLevel="0" collapsed="false">
      <c r="A4512" s="1" t="s">
        <v>4518</v>
      </c>
      <c r="B4512" s="6" t="n">
        <v>0.0411455366911289</v>
      </c>
      <c r="C4512" s="6" t="n">
        <v>-0.000442583279553915</v>
      </c>
      <c r="D4512" s="7" t="n">
        <v>0.826409349117946</v>
      </c>
      <c r="E4512" s="2" t="n">
        <v>-4.20267295594183</v>
      </c>
      <c r="F4512" s="6" t="n">
        <v>2.73626395404177E-005</v>
      </c>
      <c r="G4512" s="6" t="n">
        <v>5.002082475161E-005</v>
      </c>
      <c r="H4512" s="1" t="n">
        <v>1</v>
      </c>
    </row>
    <row r="4513" customFormat="false" ht="15" hidden="false" customHeight="false" outlineLevel="0" collapsed="false">
      <c r="A4513" s="1" t="s">
        <v>4519</v>
      </c>
      <c r="B4513" s="6" t="n">
        <v>0.0443715977050646</v>
      </c>
      <c r="C4513" s="6" t="n">
        <v>-0.000249223710198219</v>
      </c>
      <c r="D4513" s="7" t="n">
        <v>0.959483232822038</v>
      </c>
      <c r="E4513" s="2" t="n">
        <v>-10.7122522381924</v>
      </c>
      <c r="F4513" s="6" t="n">
        <v>4.42393477221157E-009</v>
      </c>
      <c r="G4513" s="6" t="n">
        <v>3.29184355229283E-008</v>
      </c>
      <c r="H4513" s="1" t="n">
        <v>1</v>
      </c>
    </row>
    <row r="4514" customFormat="false" ht="15" hidden="false" customHeight="false" outlineLevel="0" collapsed="false">
      <c r="A4514" s="1" t="s">
        <v>4520</v>
      </c>
      <c r="B4514" s="6" t="n">
        <v>0.00325874225051301</v>
      </c>
      <c r="C4514" s="6" t="n">
        <v>0</v>
      </c>
      <c r="D4514" s="7" t="n">
        <v>0.512940228522194</v>
      </c>
      <c r="E4514" s="2" t="n">
        <v>-32.3621365134562</v>
      </c>
      <c r="F4514" s="6" t="n">
        <v>0.00266951562815661</v>
      </c>
      <c r="G4514" s="6" t="n">
        <v>0.00341929251143881</v>
      </c>
      <c r="H4514" s="1" t="n">
        <v>3</v>
      </c>
    </row>
    <row r="4515" customFormat="false" ht="15" hidden="false" customHeight="false" outlineLevel="0" collapsed="false">
      <c r="A4515" s="1" t="s">
        <v>4521</v>
      </c>
      <c r="B4515" s="6" t="n">
        <v>0.111305985110665</v>
      </c>
      <c r="C4515" s="6" t="n">
        <v>-0.00100645089732367</v>
      </c>
      <c r="D4515" s="7" t="n">
        <v>0.850709747416128</v>
      </c>
      <c r="E4515" s="2" t="n">
        <v>28.5195094160917</v>
      </c>
      <c r="F4515" s="6" t="n">
        <v>1.10710475720051E-005</v>
      </c>
      <c r="G4515" s="6" t="n">
        <v>2.2380056349751E-005</v>
      </c>
      <c r="H4515" s="1" t="n">
        <v>1</v>
      </c>
    </row>
    <row r="4516" customFormat="false" ht="15" hidden="false" customHeight="false" outlineLevel="0" collapsed="false">
      <c r="A4516" s="1" t="s">
        <v>4522</v>
      </c>
      <c r="B4516" s="6" t="n">
        <v>-0.0163125003788372</v>
      </c>
      <c r="C4516" s="6" t="n">
        <v>0.000174440772464159</v>
      </c>
      <c r="D4516" s="7" t="n">
        <v>0.764542778608137</v>
      </c>
      <c r="E4516" s="2" t="n">
        <v>-26.0106460609934</v>
      </c>
      <c r="F4516" s="6" t="n">
        <v>0.000170400979899691</v>
      </c>
      <c r="G4516" s="6" t="n">
        <v>0.000264213627482305</v>
      </c>
      <c r="H4516" s="1" t="n">
        <v>2</v>
      </c>
    </row>
    <row r="4517" customFormat="false" ht="15" hidden="false" customHeight="false" outlineLevel="0" collapsed="false">
      <c r="A4517" s="1" t="s">
        <v>4523</v>
      </c>
      <c r="B4517" s="6" t="n">
        <v>-0.0210856394307687</v>
      </c>
      <c r="C4517" s="6" t="n">
        <v>0.000263037390067027</v>
      </c>
      <c r="D4517" s="7" t="n">
        <v>0.83942542255272</v>
      </c>
      <c r="E4517" s="2" t="n">
        <v>-31.1787177354727</v>
      </c>
      <c r="F4517" s="6" t="n">
        <v>1.71419698549931E-005</v>
      </c>
      <c r="G4517" s="6" t="n">
        <v>3.29679788997972E-005</v>
      </c>
      <c r="H4517" s="1" t="n">
        <v>2</v>
      </c>
    </row>
    <row r="4518" customFormat="false" ht="15" hidden="false" customHeight="false" outlineLevel="0" collapsed="false">
      <c r="A4518" s="1" t="s">
        <v>4524</v>
      </c>
      <c r="B4518" s="6" t="n">
        <v>0.0291205915166099</v>
      </c>
      <c r="C4518" s="6" t="n">
        <v>0</v>
      </c>
      <c r="D4518" s="7" t="n">
        <v>0.754224043616565</v>
      </c>
      <c r="E4518" s="2" t="n">
        <v>17.2985411128657</v>
      </c>
      <c r="F4518" s="6" t="n">
        <v>2.67518105526857E-005</v>
      </c>
      <c r="G4518" s="6" t="n">
        <v>4.90335901408172E-005</v>
      </c>
      <c r="H4518" s="1" t="n">
        <v>3</v>
      </c>
    </row>
    <row r="4519" customFormat="false" ht="15" hidden="false" customHeight="false" outlineLevel="0" collapsed="false">
      <c r="A4519" s="1" t="s">
        <v>4525</v>
      </c>
      <c r="B4519" s="6" t="n">
        <v>0</v>
      </c>
      <c r="C4519" s="6" t="n">
        <v>-9.37412919376176E-005</v>
      </c>
      <c r="D4519" s="7" t="n">
        <v>0.507519397798163</v>
      </c>
      <c r="E4519" s="2" t="n">
        <v>-14.4049225238751</v>
      </c>
      <c r="F4519" s="6" t="n">
        <v>0.00288074146056476</v>
      </c>
      <c r="G4519" s="6" t="n">
        <v>0.00367180932220841</v>
      </c>
      <c r="H4519" s="1" t="n">
        <v>6</v>
      </c>
    </row>
    <row r="4520" customFormat="false" ht="15" hidden="false" customHeight="false" outlineLevel="0" collapsed="false">
      <c r="A4520" s="1" t="s">
        <v>4526</v>
      </c>
      <c r="B4520" s="6" t="n">
        <v>-0.0113664817378279</v>
      </c>
      <c r="C4520" s="6" t="n">
        <v>0.000171889084612689</v>
      </c>
      <c r="D4520" s="7" t="n">
        <v>0.757441835571328</v>
      </c>
      <c r="E4520" s="2" t="n">
        <v>-46.9561602163911</v>
      </c>
      <c r="F4520" s="6" t="n">
        <v>0.00020365514417552</v>
      </c>
      <c r="G4520" s="6" t="n">
        <v>0.000312064519801004</v>
      </c>
      <c r="H4520" s="1" t="n">
        <v>2</v>
      </c>
    </row>
    <row r="4521" customFormat="false" ht="15" hidden="false" customHeight="false" outlineLevel="0" collapsed="false">
      <c r="A4521" s="1" t="s">
        <v>4527</v>
      </c>
      <c r="B4521" s="6" t="n">
        <v>0.0214868491884278</v>
      </c>
      <c r="C4521" s="6" t="n">
        <v>-0.000341125306145923</v>
      </c>
      <c r="D4521" s="7" t="n">
        <v>0.680891894740971</v>
      </c>
      <c r="E4521" s="2" t="n">
        <v>-21.9511899675511</v>
      </c>
      <c r="F4521" s="6" t="n">
        <v>0.00105591026473547</v>
      </c>
      <c r="G4521" s="6" t="n">
        <v>0.00143344940577079</v>
      </c>
      <c r="H4521" s="1" t="n">
        <v>1</v>
      </c>
    </row>
    <row r="4522" customFormat="false" ht="15" hidden="false" customHeight="false" outlineLevel="0" collapsed="false">
      <c r="A4522" s="1" t="s">
        <v>4528</v>
      </c>
      <c r="B4522" s="6" t="n">
        <v>-0.0107113288105865</v>
      </c>
      <c r="C4522" s="6" t="n">
        <v>0.000109796245402464</v>
      </c>
      <c r="D4522" s="7" t="n">
        <v>0.632524986290019</v>
      </c>
      <c r="E4522" s="2" t="n">
        <v>-27.6466728986953</v>
      </c>
      <c r="F4522" s="6" t="n">
        <v>0.00246244698207196</v>
      </c>
      <c r="G4522" s="6" t="n">
        <v>0.00316963390983775</v>
      </c>
      <c r="H4522" s="1" t="n">
        <v>2</v>
      </c>
    </row>
    <row r="4523" customFormat="false" ht="15" hidden="false" customHeight="false" outlineLevel="0" collapsed="false">
      <c r="A4523" s="1" t="s">
        <v>4529</v>
      </c>
      <c r="B4523" s="6" t="n">
        <v>0.0632637535589745</v>
      </c>
      <c r="C4523" s="6" t="n">
        <v>-0.000810491109511488</v>
      </c>
      <c r="D4523" s="7" t="n">
        <v>0.862490104194105</v>
      </c>
      <c r="E4523" s="2" t="n">
        <v>-1.92520101493217</v>
      </c>
      <c r="F4523" s="6" t="n">
        <v>6.7608876334456E-006</v>
      </c>
      <c r="G4523" s="6" t="n">
        <v>1.44836491236286E-005</v>
      </c>
      <c r="H4523" s="1" t="n">
        <v>1</v>
      </c>
    </row>
    <row r="4524" customFormat="false" ht="15" hidden="false" customHeight="false" outlineLevel="0" collapsed="false">
      <c r="A4524" s="1" t="s">
        <v>4530</v>
      </c>
      <c r="B4524" s="6" t="n">
        <v>0.0576737985900899</v>
      </c>
      <c r="C4524" s="6" t="n">
        <v>-0.000639813572108161</v>
      </c>
      <c r="D4524" s="7" t="n">
        <v>0.950499652920485</v>
      </c>
      <c r="E4524" s="2" t="n">
        <v>-16.106027185041</v>
      </c>
      <c r="F4524" s="6" t="n">
        <v>1.47112462249237E-008</v>
      </c>
      <c r="G4524" s="6" t="n">
        <v>8.56836747130835E-008</v>
      </c>
      <c r="H4524" s="1" t="n">
        <v>1</v>
      </c>
    </row>
    <row r="4525" customFormat="false" ht="15" hidden="false" customHeight="false" outlineLevel="0" collapsed="false">
      <c r="A4525" s="1" t="s">
        <v>4531</v>
      </c>
      <c r="B4525" s="6" t="n">
        <v>0.0219325677629404</v>
      </c>
      <c r="C4525" s="6" t="n">
        <v>-0.00019136757884737</v>
      </c>
      <c r="D4525" s="7" t="n">
        <v>0.684986210891112</v>
      </c>
      <c r="E4525" s="2" t="n">
        <v>-4.77181153412366</v>
      </c>
      <c r="F4525" s="6" t="n">
        <v>0.000977186340389498</v>
      </c>
      <c r="G4525" s="6" t="n">
        <v>0.00133256905985609</v>
      </c>
      <c r="H4525" s="1" t="n">
        <v>1</v>
      </c>
    </row>
    <row r="4526" customFormat="false" ht="15" hidden="false" customHeight="false" outlineLevel="0" collapsed="false">
      <c r="A4526" s="1" t="s">
        <v>4532</v>
      </c>
      <c r="B4526" s="6" t="n">
        <v>0.176997718655079</v>
      </c>
      <c r="C4526" s="6" t="n">
        <v>-0.00245575386120187</v>
      </c>
      <c r="D4526" s="7" t="n">
        <v>0.889499457395716</v>
      </c>
      <c r="E4526" s="2" t="n">
        <v>22.6370555350137</v>
      </c>
      <c r="F4526" s="6" t="n">
        <v>1.82048231172321E-006</v>
      </c>
      <c r="G4526" s="6" t="n">
        <v>4.58074869401581E-006</v>
      </c>
      <c r="H4526" s="1" t="n">
        <v>1</v>
      </c>
    </row>
    <row r="4527" customFormat="false" ht="15" hidden="false" customHeight="false" outlineLevel="0" collapsed="false">
      <c r="A4527" s="1" t="s">
        <v>4533</v>
      </c>
      <c r="B4527" s="6" t="n">
        <v>-0.0210409243179118</v>
      </c>
      <c r="C4527" s="6" t="n">
        <v>0.000198635247363559</v>
      </c>
      <c r="D4527" s="7" t="n">
        <v>0.976003342894821</v>
      </c>
      <c r="E4527" s="2" t="n">
        <v>-52.1979540882684</v>
      </c>
      <c r="F4527" s="6" t="n">
        <v>1.90943322316167E-010</v>
      </c>
      <c r="G4527" s="6" t="n">
        <v>2.73177516241359E-009</v>
      </c>
      <c r="H4527" s="1" t="n">
        <v>2</v>
      </c>
    </row>
    <row r="4528" customFormat="false" ht="15" hidden="false" customHeight="false" outlineLevel="0" collapsed="false">
      <c r="A4528" s="1" t="s">
        <v>4534</v>
      </c>
      <c r="B4528" s="6" t="n">
        <v>0.0284812680976749</v>
      </c>
      <c r="C4528" s="6" t="n">
        <v>-0.000291057697148135</v>
      </c>
      <c r="D4528" s="7" t="n">
        <v>0.934738200364371</v>
      </c>
      <c r="E4528" s="2" t="n">
        <v>-29.9876817927362</v>
      </c>
      <c r="F4528" s="6" t="n">
        <v>7.72599234279289E-008</v>
      </c>
      <c r="G4528" s="6" t="n">
        <v>3.31023286561634E-007</v>
      </c>
      <c r="H4528" s="1" t="n">
        <v>1</v>
      </c>
    </row>
    <row r="4529" customFormat="false" ht="15" hidden="false" customHeight="false" outlineLevel="0" collapsed="false">
      <c r="A4529" s="1" t="s">
        <v>4535</v>
      </c>
      <c r="B4529" s="6" t="n">
        <v>-0.0128734294597132</v>
      </c>
      <c r="C4529" s="6" t="n">
        <v>0.000103052211428606</v>
      </c>
      <c r="D4529" s="7" t="n">
        <v>0.94104804753779</v>
      </c>
      <c r="E4529" s="2" t="n">
        <v>-48.4789766557176</v>
      </c>
      <c r="F4529" s="6" t="n">
        <v>4.19748506779172E-008</v>
      </c>
      <c r="G4529" s="6" t="n">
        <v>2.00507675553048E-007</v>
      </c>
      <c r="H4529" s="1" t="n">
        <v>2</v>
      </c>
    </row>
    <row r="4530" customFormat="false" ht="15" hidden="false" customHeight="false" outlineLevel="0" collapsed="false">
      <c r="A4530" s="1" t="s">
        <v>4536</v>
      </c>
      <c r="B4530" s="6" t="n">
        <v>-0.0261996224908967</v>
      </c>
      <c r="C4530" s="6" t="n">
        <v>0.00030694945899015</v>
      </c>
      <c r="D4530" s="7" t="n">
        <v>0.814607773635527</v>
      </c>
      <c r="E4530" s="2" t="n">
        <v>-19.6907993559059</v>
      </c>
      <c r="F4530" s="6" t="n">
        <v>4.06021582321612E-005</v>
      </c>
      <c r="G4530" s="6" t="n">
        <v>7.12338170574646E-005</v>
      </c>
      <c r="H4530" s="1" t="n">
        <v>2</v>
      </c>
    </row>
    <row r="4531" customFormat="false" ht="15" hidden="false" customHeight="false" outlineLevel="0" collapsed="false">
      <c r="A4531" s="1" t="s">
        <v>4537</v>
      </c>
      <c r="B4531" s="6" t="n">
        <v>0.0307854772943147</v>
      </c>
      <c r="C4531" s="6" t="n">
        <v>-0.000456849039153385</v>
      </c>
      <c r="D4531" s="7" t="n">
        <v>0.760200679931657</v>
      </c>
      <c r="E4531" s="2" t="n">
        <v>-17.1498197069574</v>
      </c>
      <c r="F4531" s="6" t="n">
        <v>0.000190146214676956</v>
      </c>
      <c r="G4531" s="6" t="n">
        <v>0.000292536560365163</v>
      </c>
      <c r="H4531" s="1" t="n">
        <v>1</v>
      </c>
    </row>
    <row r="4532" customFormat="false" ht="15" hidden="false" customHeight="false" outlineLevel="0" collapsed="false">
      <c r="A4532" s="1" t="s">
        <v>4538</v>
      </c>
      <c r="B4532" s="6" t="n">
        <v>-0.0360371599274948</v>
      </c>
      <c r="C4532" s="6" t="n">
        <v>0.00045203040505885</v>
      </c>
      <c r="D4532" s="7" t="n">
        <v>0.838825300552619</v>
      </c>
      <c r="E4532" s="2" t="n">
        <v>-15.2371735777181</v>
      </c>
      <c r="F4532" s="6" t="n">
        <v>1.75299716671735E-005</v>
      </c>
      <c r="G4532" s="6" t="n">
        <v>3.35903298111471E-005</v>
      </c>
      <c r="H4532" s="1" t="n">
        <v>2</v>
      </c>
    </row>
    <row r="4533" customFormat="false" ht="15" hidden="false" customHeight="false" outlineLevel="0" collapsed="false">
      <c r="A4533" s="1" t="s">
        <v>4539</v>
      </c>
      <c r="B4533" s="6" t="n">
        <v>-0.0283433736572242</v>
      </c>
      <c r="C4533" s="6" t="n">
        <v>0.00032106920462356</v>
      </c>
      <c r="D4533" s="7" t="n">
        <v>0.947417623047173</v>
      </c>
      <c r="E4533" s="2" t="n">
        <v>-37.2346956467839</v>
      </c>
      <c r="F4533" s="6" t="n">
        <v>2.11368996389424E-008</v>
      </c>
      <c r="G4533" s="6" t="n">
        <v>1.16935769747939E-007</v>
      </c>
      <c r="H4533" s="1" t="n">
        <v>2</v>
      </c>
    </row>
    <row r="4534" customFormat="false" ht="15" hidden="false" customHeight="false" outlineLevel="0" collapsed="false">
      <c r="A4534" s="1" t="s">
        <v>4540</v>
      </c>
      <c r="B4534" s="6" t="n">
        <v>-0.0341514311731528</v>
      </c>
      <c r="C4534" s="6" t="n">
        <v>0.000319096958119632</v>
      </c>
      <c r="D4534" s="7" t="n">
        <v>0.992494165471402</v>
      </c>
      <c r="E4534" s="2" t="n">
        <v>-55.0435990179439</v>
      </c>
      <c r="F4534" s="6" t="n">
        <v>1.78810869545274E-013</v>
      </c>
      <c r="G4534" s="6" t="n">
        <v>2.33429839297997E-011</v>
      </c>
      <c r="H4534" s="1" t="n">
        <v>2</v>
      </c>
    </row>
    <row r="4535" customFormat="false" ht="15" hidden="false" customHeight="false" outlineLevel="0" collapsed="false">
      <c r="A4535" s="1" t="s">
        <v>4541</v>
      </c>
      <c r="B4535" s="6" t="n">
        <v>-0.0173800646938704</v>
      </c>
      <c r="C4535" s="6" t="n">
        <v>0.000215039740227728</v>
      </c>
      <c r="D4535" s="7" t="n">
        <v>0.901980077289877</v>
      </c>
      <c r="E4535" s="2" t="n">
        <v>-45.1524262429878</v>
      </c>
      <c r="F4535" s="6" t="n">
        <v>8.86923443285168E-007</v>
      </c>
      <c r="G4535" s="6" t="n">
        <v>2.48451161822608E-006</v>
      </c>
      <c r="H4535" s="1" t="n">
        <v>2</v>
      </c>
    </row>
    <row r="4536" customFormat="false" ht="15" hidden="false" customHeight="false" outlineLevel="0" collapsed="false">
      <c r="A4536" s="1" t="s">
        <v>4542</v>
      </c>
      <c r="B4536" s="6" t="n">
        <v>0.127754718252538</v>
      </c>
      <c r="C4536" s="6" t="n">
        <v>-0.00185199190253599</v>
      </c>
      <c r="D4536" s="7" t="n">
        <v>0.829869124549136</v>
      </c>
      <c r="E4536" s="2" t="n">
        <v>19.4007371794256</v>
      </c>
      <c r="F4536" s="6" t="n">
        <v>2.42492784623772E-005</v>
      </c>
      <c r="G4536" s="6" t="n">
        <v>4.48912909127648E-005</v>
      </c>
      <c r="H4536" s="1" t="n">
        <v>1</v>
      </c>
    </row>
    <row r="4537" customFormat="false" ht="15" hidden="false" customHeight="false" outlineLevel="0" collapsed="false">
      <c r="A4537" s="1" t="s">
        <v>4543</v>
      </c>
      <c r="B4537" s="6" t="n">
        <v>-0.0181572462334266</v>
      </c>
      <c r="C4537" s="6" t="n">
        <v>0.000137964988633872</v>
      </c>
      <c r="D4537" s="7" t="n">
        <v>0.883609421600712</v>
      </c>
      <c r="E4537" s="2" t="n">
        <v>-25.8240710396547</v>
      </c>
      <c r="F4537" s="6" t="n">
        <v>2.48603339612912E-006</v>
      </c>
      <c r="G4537" s="6" t="n">
        <v>5.98504976650976E-006</v>
      </c>
      <c r="H4537" s="1" t="n">
        <v>2</v>
      </c>
    </row>
    <row r="4538" customFormat="false" ht="15" hidden="false" customHeight="false" outlineLevel="0" collapsed="false">
      <c r="A4538" s="1" t="s">
        <v>4544</v>
      </c>
      <c r="B4538" s="6" t="n">
        <v>0.179281679831736</v>
      </c>
      <c r="C4538" s="6" t="n">
        <v>-0.000624870039339552</v>
      </c>
      <c r="D4538" s="7" t="n">
        <v>0.98523160365851</v>
      </c>
      <c r="E4538" s="2" t="n">
        <v>20.6901939063647</v>
      </c>
      <c r="F4538" s="6" t="n">
        <v>1.03752849789201E-011</v>
      </c>
      <c r="G4538" s="6" t="n">
        <v>3.05246204738794E-010</v>
      </c>
      <c r="H4538" s="1" t="n">
        <v>1</v>
      </c>
    </row>
    <row r="4539" customFormat="false" ht="15" hidden="false" customHeight="false" outlineLevel="0" collapsed="false">
      <c r="A4539" s="1" t="s">
        <v>4545</v>
      </c>
      <c r="B4539" s="6" t="n">
        <v>-0.00926933954078899</v>
      </c>
      <c r="C4539" s="6" t="n">
        <v>0.000216974704394422</v>
      </c>
      <c r="D4539" s="7" t="n">
        <v>0.861451145477437</v>
      </c>
      <c r="E4539" s="2" t="n">
        <v>-41.9865457189386</v>
      </c>
      <c r="F4539" s="6" t="n">
        <v>7.07322766941191E-006</v>
      </c>
      <c r="G4539" s="6" t="n">
        <v>1.50451941237065E-005</v>
      </c>
      <c r="H4539" s="1" t="n">
        <v>2</v>
      </c>
    </row>
    <row r="4540" customFormat="false" ht="15" hidden="false" customHeight="false" outlineLevel="0" collapsed="false">
      <c r="A4540" s="1" t="s">
        <v>4546</v>
      </c>
      <c r="B4540" s="6" t="n">
        <v>-0.0142669940828785</v>
      </c>
      <c r="C4540" s="6" t="n">
        <v>0.000143974376881876</v>
      </c>
      <c r="D4540" s="7" t="n">
        <v>0.576007079766123</v>
      </c>
      <c r="E4540" s="2" t="n">
        <v>-14.9754238752596</v>
      </c>
      <c r="F4540" s="6" t="n">
        <v>0.00580967220562597</v>
      </c>
      <c r="G4540" s="6" t="n">
        <v>0.0070975488593859</v>
      </c>
      <c r="H4540" s="1" t="n">
        <v>2</v>
      </c>
    </row>
    <row r="4541" customFormat="false" ht="15" hidden="false" customHeight="false" outlineLevel="0" collapsed="false">
      <c r="A4541" s="1" t="s">
        <v>4547</v>
      </c>
      <c r="B4541" s="6" t="n">
        <v>-0.0128248398780634</v>
      </c>
      <c r="C4541" s="6" t="n">
        <v>0.000126015131385676</v>
      </c>
      <c r="D4541" s="7" t="n">
        <v>0.875303698375635</v>
      </c>
      <c r="E4541" s="2" t="n">
        <v>-41.9404075794116</v>
      </c>
      <c r="F4541" s="6" t="n">
        <v>3.75942510625862E-006</v>
      </c>
      <c r="G4541" s="6" t="n">
        <v>8.61678858753725E-006</v>
      </c>
      <c r="H4541" s="1" t="n">
        <v>2</v>
      </c>
    </row>
    <row r="4542" customFormat="false" ht="15" hidden="false" customHeight="false" outlineLevel="0" collapsed="false">
      <c r="A4542" s="1" t="s">
        <v>4548</v>
      </c>
      <c r="B4542" s="6" t="n">
        <v>-0.0174675870241423</v>
      </c>
      <c r="C4542" s="6" t="n">
        <v>0.00015837843226846</v>
      </c>
      <c r="D4542" s="7" t="n">
        <v>0.961853945427756</v>
      </c>
      <c r="E4542" s="2" t="n">
        <v>-49.4253869239289</v>
      </c>
      <c r="F4542" s="6" t="n">
        <v>3.08104296437935E-009</v>
      </c>
      <c r="G4542" s="6" t="n">
        <v>2.49660218737914E-008</v>
      </c>
      <c r="H4542" s="1" t="n">
        <v>2</v>
      </c>
    </row>
    <row r="4543" customFormat="false" ht="15" hidden="false" customHeight="false" outlineLevel="0" collapsed="false">
      <c r="A4543" s="1" t="s">
        <v>4549</v>
      </c>
      <c r="B4543" s="6" t="n">
        <v>0.0310535526935958</v>
      </c>
      <c r="C4543" s="6" t="n">
        <v>-0.000474865915035467</v>
      </c>
      <c r="D4543" s="7" t="n">
        <v>0.679520890816317</v>
      </c>
      <c r="E4543" s="2" t="n">
        <v>-11.0270894624253</v>
      </c>
      <c r="F4543" s="6" t="n">
        <v>0.00108342374247307</v>
      </c>
      <c r="G4543" s="6" t="n">
        <v>0.0014673281422493</v>
      </c>
      <c r="H4543" s="1" t="n">
        <v>1</v>
      </c>
    </row>
    <row r="4544" customFormat="false" ht="15" hidden="false" customHeight="false" outlineLevel="0" collapsed="false">
      <c r="A4544" s="1" t="s">
        <v>4550</v>
      </c>
      <c r="B4544" s="6" t="n">
        <v>-0.0192948038309886</v>
      </c>
      <c r="C4544" s="6" t="n">
        <v>0.000214076001624456</v>
      </c>
      <c r="D4544" s="7" t="n">
        <v>0.949603083877568</v>
      </c>
      <c r="E4544" s="2" t="n">
        <v>-48.676077415308</v>
      </c>
      <c r="F4544" s="6" t="n">
        <v>1.63841445918319E-008</v>
      </c>
      <c r="G4544" s="6" t="n">
        <v>9.38082210811771E-008</v>
      </c>
      <c r="H4544" s="1" t="n">
        <v>2</v>
      </c>
    </row>
    <row r="4545" customFormat="false" ht="15" hidden="false" customHeight="false" outlineLevel="0" collapsed="false">
      <c r="A4545" s="1" t="s">
        <v>4551</v>
      </c>
      <c r="B4545" s="6" t="n">
        <v>-0.012626297778507</v>
      </c>
      <c r="C4545" s="6" t="n">
        <v>0.000159191765512419</v>
      </c>
      <c r="D4545" s="7" t="n">
        <v>0.59645936770656</v>
      </c>
      <c r="E4545" s="2" t="n">
        <v>-28.0078125671553</v>
      </c>
      <c r="F4545" s="6" t="n">
        <v>0.00431840749381461</v>
      </c>
      <c r="G4545" s="6" t="n">
        <v>0.00536365096168314</v>
      </c>
      <c r="H4545" s="1" t="n">
        <v>2</v>
      </c>
    </row>
    <row r="4546" customFormat="false" ht="15" hidden="false" customHeight="false" outlineLevel="0" collapsed="false">
      <c r="A4546" s="1" t="s">
        <v>4552</v>
      </c>
      <c r="B4546" s="6" t="n">
        <v>-0.0199867592182068</v>
      </c>
      <c r="C4546" s="6" t="n">
        <v>0.000281058992725217</v>
      </c>
      <c r="D4546" s="7" t="n">
        <v>0.647117976998382</v>
      </c>
      <c r="E4546" s="2" t="n">
        <v>-20.9475879436492</v>
      </c>
      <c r="F4546" s="6" t="n">
        <v>0.00193097747176094</v>
      </c>
      <c r="G4546" s="6" t="n">
        <v>0.00252709698009584</v>
      </c>
      <c r="H4546" s="1" t="n">
        <v>2</v>
      </c>
    </row>
    <row r="4547" customFormat="false" ht="15" hidden="false" customHeight="false" outlineLevel="0" collapsed="false">
      <c r="A4547" s="1" t="s">
        <v>4553</v>
      </c>
      <c r="B4547" s="6" t="n">
        <v>0.0845497425757256</v>
      </c>
      <c r="C4547" s="6" t="n">
        <v>-0.000946215644463705</v>
      </c>
      <c r="D4547" s="7" t="n">
        <v>0.905019319299175</v>
      </c>
      <c r="E4547" s="2" t="n">
        <v>5.55917741157438</v>
      </c>
      <c r="F4547" s="6" t="n">
        <v>7.34195412179447E-007</v>
      </c>
      <c r="G4547" s="6" t="n">
        <v>2.10859238157935E-006</v>
      </c>
      <c r="H4547" s="1" t="n">
        <v>1</v>
      </c>
    </row>
    <row r="4548" customFormat="false" ht="15" hidden="false" customHeight="false" outlineLevel="0" collapsed="false">
      <c r="A4548" s="1" t="s">
        <v>4554</v>
      </c>
      <c r="B4548" s="6" t="n">
        <v>-0.0262091926031438</v>
      </c>
      <c r="C4548" s="6" t="n">
        <v>0.000244394235676982</v>
      </c>
      <c r="D4548" s="7" t="n">
        <v>0.942030071848261</v>
      </c>
      <c r="E4548" s="2" t="n">
        <v>-31.4780320625978</v>
      </c>
      <c r="F4548" s="6" t="n">
        <v>3.79504187764639E-008</v>
      </c>
      <c r="G4548" s="6" t="n">
        <v>1.8482493121756E-007</v>
      </c>
      <c r="H4548" s="1" t="n">
        <v>2</v>
      </c>
    </row>
    <row r="4549" customFormat="false" ht="15" hidden="false" customHeight="false" outlineLevel="0" collapsed="false">
      <c r="A4549" s="1" t="s">
        <v>4555</v>
      </c>
      <c r="B4549" s="6" t="n">
        <v>-0.0326683450410953</v>
      </c>
      <c r="C4549" s="6" t="n">
        <v>0.000323172992722029</v>
      </c>
      <c r="D4549" s="7" t="n">
        <v>0.991066612243701</v>
      </c>
      <c r="E4549" s="2" t="n">
        <v>-55.5109880801396</v>
      </c>
      <c r="F4549" s="6" t="n">
        <v>5.08273082305734E-013</v>
      </c>
      <c r="G4549" s="6" t="n">
        <v>4.22603285969275E-011</v>
      </c>
      <c r="H4549" s="1" t="n">
        <v>2</v>
      </c>
    </row>
    <row r="4550" customFormat="false" ht="15" hidden="false" customHeight="false" outlineLevel="0" collapsed="false">
      <c r="A4550" s="1" t="s">
        <v>4556</v>
      </c>
      <c r="B4550" s="6" t="n">
        <v>-0.0168095893577655</v>
      </c>
      <c r="C4550" s="6" t="n">
        <v>0.00023700189785236</v>
      </c>
      <c r="D4550" s="7" t="n">
        <v>0.631857045319001</v>
      </c>
      <c r="E4550" s="2" t="n">
        <v>-25.2105945868609</v>
      </c>
      <c r="F4550" s="6" t="n">
        <v>0.00248942451265836</v>
      </c>
      <c r="G4550" s="6" t="n">
        <v>0.00320148586171734</v>
      </c>
      <c r="H4550" s="1" t="n">
        <v>2</v>
      </c>
    </row>
    <row r="4551" customFormat="false" ht="15" hidden="false" customHeight="false" outlineLevel="0" collapsed="false">
      <c r="A4551" s="1" t="s">
        <v>4557</v>
      </c>
      <c r="B4551" s="6" t="n">
        <v>0.00958286318833801</v>
      </c>
      <c r="C4551" s="6" t="n">
        <v>-0.000148300078427414</v>
      </c>
      <c r="D4551" s="7" t="n">
        <v>0.555486009022436</v>
      </c>
      <c r="E4551" s="2" t="n">
        <v>-38.3530072975258</v>
      </c>
      <c r="F4551" s="6" t="n">
        <v>0.00771458572037681</v>
      </c>
      <c r="G4551" s="6" t="n">
        <v>0.00926299252360857</v>
      </c>
      <c r="H4551" s="1" t="n">
        <v>1</v>
      </c>
    </row>
    <row r="4552" customFormat="false" ht="15" hidden="false" customHeight="false" outlineLevel="0" collapsed="false">
      <c r="A4552" s="1" t="s">
        <v>4558</v>
      </c>
      <c r="B4552" s="6" t="n">
        <v>0.0103788845490073</v>
      </c>
      <c r="C4552" s="6" t="n">
        <v>-7.77606087871053E-005</v>
      </c>
      <c r="D4552" s="7" t="n">
        <v>0.743311010509216</v>
      </c>
      <c r="E4552" s="2" t="n">
        <v>-27.8401882429343</v>
      </c>
      <c r="F4552" s="6" t="n">
        <v>0.000286050981151933</v>
      </c>
      <c r="G4552" s="6" t="n">
        <v>0.000427140676436398</v>
      </c>
      <c r="H4552" s="1" t="n">
        <v>1</v>
      </c>
    </row>
    <row r="4553" customFormat="false" ht="15" hidden="false" customHeight="false" outlineLevel="0" collapsed="false">
      <c r="A4553" s="1" t="s">
        <v>4559</v>
      </c>
      <c r="B4553" s="6" t="n">
        <v>0.0643108525548467</v>
      </c>
      <c r="C4553" s="6" t="n">
        <v>-0.00086716263084963</v>
      </c>
      <c r="D4553" s="7" t="n">
        <v>0.906582825335964</v>
      </c>
      <c r="E4553" s="2" t="n">
        <v>-9.71156723588358</v>
      </c>
      <c r="F4553" s="6" t="n">
        <v>6.64600049573257E-007</v>
      </c>
      <c r="G4553" s="6" t="n">
        <v>1.94332848338521E-006</v>
      </c>
      <c r="H4553" s="1" t="n">
        <v>1</v>
      </c>
    </row>
    <row r="4554" customFormat="false" ht="15" hidden="false" customHeight="false" outlineLevel="0" collapsed="false">
      <c r="A4554" s="1" t="s">
        <v>4560</v>
      </c>
      <c r="B4554" s="6" t="n">
        <v>0.00804316989498567</v>
      </c>
      <c r="C4554" s="6" t="n">
        <v>0</v>
      </c>
      <c r="D4554" s="7" t="n">
        <v>0.614495059275918</v>
      </c>
      <c r="E4554" s="2" t="n">
        <v>-11.4747936920323</v>
      </c>
      <c r="F4554" s="6" t="n">
        <v>0.000543015983102653</v>
      </c>
      <c r="G4554" s="6" t="n">
        <v>0.000775911007486905</v>
      </c>
      <c r="H4554" s="1" t="n">
        <v>3</v>
      </c>
    </row>
    <row r="4555" customFormat="false" ht="15" hidden="false" customHeight="false" outlineLevel="0" collapsed="false">
      <c r="A4555" s="1" t="s">
        <v>4561</v>
      </c>
      <c r="B4555" s="6" t="n">
        <v>0.0313213148136939</v>
      </c>
      <c r="C4555" s="6" t="n">
        <v>-0.000457717059966126</v>
      </c>
      <c r="D4555" s="7" t="n">
        <v>0.861540547730123</v>
      </c>
      <c r="E4555" s="2" t="n">
        <v>-26.5533743211528</v>
      </c>
      <c r="F4555" s="6" t="n">
        <v>7.04588670383094E-006</v>
      </c>
      <c r="G4555" s="6" t="n">
        <v>1.50045478915657E-005</v>
      </c>
      <c r="H4555" s="1" t="n">
        <v>1</v>
      </c>
    </row>
    <row r="4556" customFormat="false" ht="15" hidden="false" customHeight="false" outlineLevel="0" collapsed="false">
      <c r="A4556" s="1" t="s">
        <v>4562</v>
      </c>
      <c r="B4556" s="6" t="n">
        <v>-0.0094040338944303</v>
      </c>
      <c r="C4556" s="6" t="n">
        <v>0</v>
      </c>
      <c r="D4556" s="7" t="n">
        <v>0.761821612011895</v>
      </c>
      <c r="E4556" s="2" t="n">
        <v>-17.2320140994985</v>
      </c>
      <c r="F4556" s="6" t="n">
        <v>2.17213844871503E-005</v>
      </c>
      <c r="G4556" s="6" t="n">
        <v>4.06708821157902E-005</v>
      </c>
      <c r="H4556" s="1" t="n">
        <v>4</v>
      </c>
    </row>
    <row r="4557" customFormat="false" ht="15" hidden="false" customHeight="false" outlineLevel="0" collapsed="false">
      <c r="A4557" s="1" t="s">
        <v>4563</v>
      </c>
      <c r="B4557" s="6" t="n">
        <v>-0.0114202768529479</v>
      </c>
      <c r="C4557" s="6" t="n">
        <v>0.000203234301312007</v>
      </c>
      <c r="D4557" s="7" t="n">
        <v>0.584686982261297</v>
      </c>
      <c r="E4557" s="2" t="n">
        <v>-30.9948694508613</v>
      </c>
      <c r="F4557" s="6" t="n">
        <v>0.00513160552613831</v>
      </c>
      <c r="G4557" s="6" t="n">
        <v>0.0063216707973922</v>
      </c>
      <c r="H4557" s="1" t="n">
        <v>2</v>
      </c>
    </row>
    <row r="4558" customFormat="false" ht="15" hidden="false" customHeight="false" outlineLevel="0" collapsed="false">
      <c r="A4558" s="1" t="s">
        <v>4564</v>
      </c>
      <c r="B4558" s="6" t="n">
        <v>0.404795617207077</v>
      </c>
      <c r="C4558" s="6" t="n">
        <v>-0.00444492694464487</v>
      </c>
      <c r="D4558" s="7" t="n">
        <v>0.902378316395413</v>
      </c>
      <c r="E4558" s="2" t="n">
        <v>53.690737328027</v>
      </c>
      <c r="F4558" s="6" t="n">
        <v>8.65521299677255E-007</v>
      </c>
      <c r="G4558" s="6" t="n">
        <v>2.43526027280452E-006</v>
      </c>
      <c r="H4558" s="1" t="n">
        <v>1</v>
      </c>
    </row>
    <row r="4559" customFormat="false" ht="15" hidden="false" customHeight="false" outlineLevel="0" collapsed="false">
      <c r="A4559" s="1" t="s">
        <v>4565</v>
      </c>
      <c r="B4559" s="6" t="n">
        <v>-0.00843327422304715</v>
      </c>
      <c r="C4559" s="6" t="n">
        <v>3.46462132005232E-005</v>
      </c>
      <c r="D4559" s="7" t="n">
        <v>0.972329303855528</v>
      </c>
      <c r="E4559" s="2" t="n">
        <v>-62.8008882307326</v>
      </c>
      <c r="F4559" s="6" t="n">
        <v>4.48869929216551E-010</v>
      </c>
      <c r="G4559" s="6" t="n">
        <v>5.33160824827195E-009</v>
      </c>
      <c r="H4559" s="1" t="n">
        <v>2</v>
      </c>
    </row>
    <row r="4560" customFormat="false" ht="15" hidden="false" customHeight="false" outlineLevel="0" collapsed="false">
      <c r="A4560" s="1" t="s">
        <v>4566</v>
      </c>
      <c r="B4560" s="6" t="n">
        <v>-0.0146852777158371</v>
      </c>
      <c r="C4560" s="6" t="n">
        <v>0.000154046151458266</v>
      </c>
      <c r="D4560" s="7" t="n">
        <v>0.953951259363376</v>
      </c>
      <c r="E4560" s="2" t="n">
        <v>-56.2868668699035</v>
      </c>
      <c r="F4560" s="6" t="n">
        <v>9.53468927402104E-009</v>
      </c>
      <c r="G4560" s="6" t="n">
        <v>6.03758414625372E-008</v>
      </c>
      <c r="H4560" s="1" t="n">
        <v>2</v>
      </c>
    </row>
    <row r="4561" customFormat="false" ht="15" hidden="false" customHeight="false" outlineLevel="0" collapsed="false">
      <c r="A4561" s="1" t="s">
        <v>4567</v>
      </c>
      <c r="B4561" s="6" t="n">
        <v>-0.0447182252633943</v>
      </c>
      <c r="C4561" s="6" t="n">
        <v>0.000504156042421748</v>
      </c>
      <c r="D4561" s="7" t="n">
        <v>0.958913809136939</v>
      </c>
      <c r="E4561" s="2" t="n">
        <v>-27.2599260402928</v>
      </c>
      <c r="F4561" s="6" t="n">
        <v>4.81033448367583E-009</v>
      </c>
      <c r="G4561" s="6" t="n">
        <v>3.51454591734626E-008</v>
      </c>
      <c r="H4561" s="1" t="n">
        <v>2</v>
      </c>
    </row>
    <row r="4562" customFormat="false" ht="15" hidden="false" customHeight="false" outlineLevel="0" collapsed="false">
      <c r="A4562" s="1" t="s">
        <v>4568</v>
      </c>
      <c r="B4562" s="6" t="n">
        <v>0.0242430753070215</v>
      </c>
      <c r="C4562" s="6" t="n">
        <v>0.00074955815974178</v>
      </c>
      <c r="D4562" s="7" t="n">
        <v>0.968978811433977</v>
      </c>
      <c r="E4562" s="2" t="n">
        <v>11.0119498733492</v>
      </c>
      <c r="F4562" s="6" t="n">
        <v>8.91149569902795E-010</v>
      </c>
      <c r="G4562" s="6" t="n">
        <v>9.1295090759506E-009</v>
      </c>
      <c r="H4562" s="1" t="n">
        <v>7</v>
      </c>
    </row>
    <row r="4563" customFormat="false" ht="15" hidden="false" customHeight="false" outlineLevel="0" collapsed="false">
      <c r="A4563" s="1" t="s">
        <v>4569</v>
      </c>
      <c r="B4563" s="6" t="n">
        <v>0.0623987885353205</v>
      </c>
      <c r="C4563" s="6" t="n">
        <v>-0.0010123164028714</v>
      </c>
      <c r="D4563" s="7" t="n">
        <v>0.589948549828951</v>
      </c>
      <c r="E4563" s="2" t="n">
        <v>16.3012179503003</v>
      </c>
      <c r="F4563" s="6" t="n">
        <v>0.00475368185602222</v>
      </c>
      <c r="G4563" s="6" t="n">
        <v>0.00587502645583788</v>
      </c>
      <c r="H4563" s="1" t="n">
        <v>1</v>
      </c>
    </row>
    <row r="4564" customFormat="false" ht="15" hidden="false" customHeight="false" outlineLevel="0" collapsed="false">
      <c r="A4564" s="1" t="s">
        <v>4570</v>
      </c>
      <c r="B4564" s="6" t="n">
        <v>-0.00382655744265067</v>
      </c>
      <c r="C4564" s="6" t="n">
        <v>0.000104485883704981</v>
      </c>
      <c r="D4564" s="7" t="n">
        <v>0.569887389644446</v>
      </c>
      <c r="E4564" s="2" t="n">
        <v>-35.6276874244863</v>
      </c>
      <c r="F4564" s="6" t="n">
        <v>0.00633130235821218</v>
      </c>
      <c r="G4564" s="6" t="n">
        <v>0.00769548339598798</v>
      </c>
      <c r="H4564" s="1" t="n">
        <v>2</v>
      </c>
    </row>
    <row r="4565" customFormat="false" ht="15" hidden="false" customHeight="false" outlineLevel="0" collapsed="false">
      <c r="A4565" s="1" t="s">
        <v>4571</v>
      </c>
      <c r="B4565" s="6" t="n">
        <v>-0.032389691462963</v>
      </c>
      <c r="C4565" s="6" t="n">
        <v>0.000404391354648749</v>
      </c>
      <c r="D4565" s="7" t="n">
        <v>0.933747230934084</v>
      </c>
      <c r="E4565" s="2" t="n">
        <v>-33.2090164239159</v>
      </c>
      <c r="F4565" s="6" t="n">
        <v>8.45715338215075E-008</v>
      </c>
      <c r="G4565" s="6" t="n">
        <v>3.54928229359172E-007</v>
      </c>
      <c r="H4565" s="1" t="n">
        <v>2</v>
      </c>
    </row>
    <row r="4566" customFormat="false" ht="15" hidden="false" customHeight="false" outlineLevel="0" collapsed="false">
      <c r="A4566" s="1" t="s">
        <v>4572</v>
      </c>
      <c r="B4566" s="6" t="n">
        <v>0.0924710933432323</v>
      </c>
      <c r="C4566" s="6" t="n">
        <v>-0.00141847882359433</v>
      </c>
      <c r="D4566" s="7" t="n">
        <v>0.981585103121953</v>
      </c>
      <c r="E4566" s="2" t="n">
        <v>-26.6588632895522</v>
      </c>
      <c r="F4566" s="6" t="n">
        <v>3.89956125853844E-011</v>
      </c>
      <c r="G4566" s="6" t="n">
        <v>7.96148859083097E-010</v>
      </c>
      <c r="H4566" s="1" t="n">
        <v>1</v>
      </c>
    </row>
    <row r="4567" customFormat="false" ht="15" hidden="false" customHeight="false" outlineLevel="0" collapsed="false">
      <c r="A4567" s="1" t="s">
        <v>4573</v>
      </c>
      <c r="B4567" s="6" t="n">
        <v>-0.0161145365329012</v>
      </c>
      <c r="C4567" s="6" t="n">
        <v>0.000367479914036444</v>
      </c>
      <c r="D4567" s="7" t="n">
        <v>0.91946130055738</v>
      </c>
      <c r="E4567" s="2" t="n">
        <v>-36.2483892643814</v>
      </c>
      <c r="F4567" s="6" t="n">
        <v>2.72915168008672E-007</v>
      </c>
      <c r="G4567" s="6" t="n">
        <v>9.21008422862205E-007</v>
      </c>
      <c r="H4567" s="1" t="n">
        <v>2</v>
      </c>
    </row>
    <row r="4568" customFormat="false" ht="15" hidden="false" customHeight="false" outlineLevel="0" collapsed="false">
      <c r="A4568" s="1" t="s">
        <v>4574</v>
      </c>
      <c r="B4568" s="6" t="n">
        <v>0.00554752663669807</v>
      </c>
      <c r="C4568" s="6" t="n">
        <v>0</v>
      </c>
      <c r="D4568" s="7" t="n">
        <v>0.844893996425038</v>
      </c>
      <c r="E4568" s="2" t="n">
        <v>-41.0517592244467</v>
      </c>
      <c r="F4568" s="6" t="n">
        <v>1.27975828975977E-006</v>
      </c>
      <c r="G4568" s="6" t="n">
        <v>3.38495772630326E-006</v>
      </c>
      <c r="H4568" s="1" t="n">
        <v>3</v>
      </c>
    </row>
    <row r="4569" customFormat="false" ht="15" hidden="false" customHeight="false" outlineLevel="0" collapsed="false">
      <c r="A4569" s="1" t="s">
        <v>4575</v>
      </c>
      <c r="B4569" s="6" t="n">
        <v>-0.0327651013994731</v>
      </c>
      <c r="C4569" s="6" t="n">
        <v>0.000382826034039772</v>
      </c>
      <c r="D4569" s="7" t="n">
        <v>0.873626995626251</v>
      </c>
      <c r="E4569" s="2" t="n">
        <v>-19.6771933878559</v>
      </c>
      <c r="F4569" s="6" t="n">
        <v>4.07310740995765E-006</v>
      </c>
      <c r="G4569" s="6" t="n">
        <v>9.23248408175702E-006</v>
      </c>
      <c r="H4569" s="1" t="n">
        <v>2</v>
      </c>
    </row>
    <row r="4570" customFormat="false" ht="15" hidden="false" customHeight="false" outlineLevel="0" collapsed="false">
      <c r="A4570" s="1" t="s">
        <v>4576</v>
      </c>
      <c r="B4570" s="6" t="n">
        <v>0.0809801720707888</v>
      </c>
      <c r="C4570" s="6" t="n">
        <v>-0.00100633806624409</v>
      </c>
      <c r="D4570" s="7" t="n">
        <v>0.79947201277357</v>
      </c>
      <c r="E4570" s="2" t="n">
        <v>13.3969732752825</v>
      </c>
      <c r="F4570" s="6" t="n">
        <v>6.50204495636565E-005</v>
      </c>
      <c r="G4570" s="6" t="n">
        <v>0.000108975261217265</v>
      </c>
      <c r="H4570" s="1" t="n">
        <v>1</v>
      </c>
    </row>
    <row r="4571" customFormat="false" ht="15" hidden="false" customHeight="false" outlineLevel="0" collapsed="false">
      <c r="A4571" s="1" t="s">
        <v>4577</v>
      </c>
      <c r="B4571" s="6" t="n">
        <v>0.133239859061046</v>
      </c>
      <c r="C4571" s="6" t="n">
        <v>-0.00148429071809741</v>
      </c>
      <c r="D4571" s="7" t="n">
        <v>0.879621340621898</v>
      </c>
      <c r="E4571" s="2" t="n">
        <v>23.3539252236296</v>
      </c>
      <c r="F4571" s="6" t="n">
        <v>3.04296540129423E-006</v>
      </c>
      <c r="G4571" s="6" t="n">
        <v>7.12614903614147E-006</v>
      </c>
      <c r="H4571" s="1" t="n">
        <v>1</v>
      </c>
    </row>
    <row r="4572" customFormat="false" ht="15" hidden="false" customHeight="false" outlineLevel="0" collapsed="false">
      <c r="A4572" s="1" t="s">
        <v>4578</v>
      </c>
      <c r="B4572" s="6" t="n">
        <v>0.0791617262773695</v>
      </c>
      <c r="C4572" s="6" t="n">
        <v>-0.00057296421208166</v>
      </c>
      <c r="D4572" s="7" t="n">
        <v>0.925047259411736</v>
      </c>
      <c r="E4572" s="2" t="n">
        <v>12.0889865111274</v>
      </c>
      <c r="F4572" s="6" t="n">
        <v>1.77306681956085E-007</v>
      </c>
      <c r="G4572" s="6" t="n">
        <v>6.52893731952541E-007</v>
      </c>
      <c r="H4572" s="1" t="n">
        <v>1</v>
      </c>
    </row>
    <row r="4573" customFormat="false" ht="15" hidden="false" customHeight="false" outlineLevel="0" collapsed="false">
      <c r="A4573" s="1" t="s">
        <v>4579</v>
      </c>
      <c r="B4573" s="6" t="n">
        <v>0</v>
      </c>
      <c r="C4573" s="6" t="n">
        <v>0.000732264530382615</v>
      </c>
      <c r="D4573" s="7" t="n">
        <v>0.965913228187415</v>
      </c>
      <c r="E4573" s="2" t="n">
        <v>-2.44810228507806</v>
      </c>
      <c r="F4573" s="6" t="n">
        <v>6.3818595442115E-011</v>
      </c>
      <c r="G4573" s="6" t="n">
        <v>1.15863063940321E-009</v>
      </c>
      <c r="H4573" s="1" t="n">
        <v>5</v>
      </c>
    </row>
    <row r="4574" customFormat="false" ht="15" hidden="false" customHeight="false" outlineLevel="0" collapsed="false">
      <c r="A4574" s="1" t="s">
        <v>4580</v>
      </c>
      <c r="B4574" s="6" t="n">
        <v>0.0536196774220183</v>
      </c>
      <c r="C4574" s="6" t="n">
        <v>-0.000546574978505871</v>
      </c>
      <c r="D4574" s="7" t="n">
        <v>0.770500485486066</v>
      </c>
      <c r="E4574" s="2" t="n">
        <v>10.8376688359547</v>
      </c>
      <c r="F4574" s="6" t="n">
        <v>0.000146113595216876</v>
      </c>
      <c r="G4574" s="6" t="n">
        <v>0.000229031064415087</v>
      </c>
      <c r="H4574" s="1" t="n">
        <v>1</v>
      </c>
    </row>
    <row r="4575" customFormat="false" ht="15" hidden="false" customHeight="false" outlineLevel="0" collapsed="false">
      <c r="A4575" s="1" t="s">
        <v>4581</v>
      </c>
      <c r="B4575" s="6" t="n">
        <v>-0.041619442484479</v>
      </c>
      <c r="C4575" s="6" t="n">
        <v>0.000475573841209251</v>
      </c>
      <c r="D4575" s="7" t="n">
        <v>0.94551192713611</v>
      </c>
      <c r="E4575" s="2" t="n">
        <v>-25.4693307618021</v>
      </c>
      <c r="F4575" s="6" t="n">
        <v>2.61702992195343E-008</v>
      </c>
      <c r="G4575" s="6" t="n">
        <v>1.37456254561465E-007</v>
      </c>
      <c r="H4575" s="1" t="n">
        <v>2</v>
      </c>
    </row>
    <row r="4576" customFormat="false" ht="15" hidden="false" customHeight="false" outlineLevel="0" collapsed="false">
      <c r="A4576" s="1" t="s">
        <v>4582</v>
      </c>
      <c r="B4576" s="6" t="n">
        <v>0.0299825456643189</v>
      </c>
      <c r="C4576" s="6" t="n">
        <v>-0.000470351301127156</v>
      </c>
      <c r="D4576" s="7" t="n">
        <v>0.795781296801202</v>
      </c>
      <c r="E4576" s="2" t="n">
        <v>-21.1140359700991</v>
      </c>
      <c r="F4576" s="6" t="n">
        <v>7.25392539108309E-005</v>
      </c>
      <c r="G4576" s="6" t="n">
        <v>0.000120184412726028</v>
      </c>
      <c r="H4576" s="1" t="n">
        <v>1</v>
      </c>
    </row>
    <row r="4577" customFormat="false" ht="15" hidden="false" customHeight="false" outlineLevel="0" collapsed="false">
      <c r="A4577" s="1" t="s">
        <v>4583</v>
      </c>
      <c r="B4577" s="6" t="n">
        <v>-0.0436780007965407</v>
      </c>
      <c r="C4577" s="6" t="n">
        <v>0.000516120802179469</v>
      </c>
      <c r="D4577" s="7" t="n">
        <v>0.923888305784494</v>
      </c>
      <c r="E4577" s="2" t="n">
        <v>-19.9238140618889</v>
      </c>
      <c r="F4577" s="6" t="n">
        <v>1.94405405126265E-007</v>
      </c>
      <c r="G4577" s="6" t="n">
        <v>7.04996086731596E-007</v>
      </c>
      <c r="H4577" s="1" t="n">
        <v>2</v>
      </c>
    </row>
    <row r="4578" customFormat="false" ht="15" hidden="false" customHeight="false" outlineLevel="0" collapsed="false">
      <c r="A4578" s="1" t="s">
        <v>4584</v>
      </c>
      <c r="B4578" s="6" t="n">
        <v>0.053231139087498</v>
      </c>
      <c r="C4578" s="6" t="n">
        <v>-0.000645344899222134</v>
      </c>
      <c r="D4578" s="7" t="n">
        <v>0.728734700956769</v>
      </c>
      <c r="E4578" s="2" t="n">
        <v>7.66182541476951</v>
      </c>
      <c r="F4578" s="6" t="n">
        <v>0.000398442308327178</v>
      </c>
      <c r="G4578" s="6" t="n">
        <v>0.000582237270217274</v>
      </c>
      <c r="H4578" s="1" t="n">
        <v>1</v>
      </c>
    </row>
    <row r="4579" customFormat="false" ht="15" hidden="false" customHeight="false" outlineLevel="0" collapsed="false">
      <c r="A4579" s="1" t="s">
        <v>4585</v>
      </c>
      <c r="B4579" s="6" t="n">
        <v>-0.00881869470821449</v>
      </c>
      <c r="C4579" s="6" t="n">
        <v>0.000109106214030955</v>
      </c>
      <c r="D4579" s="7" t="n">
        <v>0.857270832521782</v>
      </c>
      <c r="E4579" s="2" t="n">
        <v>-59.1047644669381</v>
      </c>
      <c r="F4579" s="6" t="n">
        <v>8.45427549171176E-006</v>
      </c>
      <c r="G4579" s="6" t="n">
        <v>1.76307446368413E-005</v>
      </c>
      <c r="H4579" s="1" t="n">
        <v>2</v>
      </c>
    </row>
    <row r="4580" customFormat="false" ht="15" hidden="false" customHeight="false" outlineLevel="0" collapsed="false">
      <c r="A4580" s="1" t="s">
        <v>4586</v>
      </c>
      <c r="B4580" s="6" t="n">
        <v>0</v>
      </c>
      <c r="C4580" s="6" t="n">
        <v>-2.80496113078248E-005</v>
      </c>
      <c r="D4580" s="7" t="n">
        <v>0.441099072290485</v>
      </c>
      <c r="E4580" s="2" t="n">
        <v>-46.6001037989796</v>
      </c>
      <c r="F4580" s="6" t="n">
        <v>0.00692595101750835</v>
      </c>
      <c r="G4580" s="6" t="n">
        <v>0.00837567052855089</v>
      </c>
      <c r="H4580" s="1" t="n">
        <v>6</v>
      </c>
    </row>
    <row r="4581" customFormat="false" ht="15" hidden="false" customHeight="false" outlineLevel="0" collapsed="false">
      <c r="A4581" s="1" t="s">
        <v>4587</v>
      </c>
      <c r="B4581" s="6" t="n">
        <v>0.051529527052967</v>
      </c>
      <c r="C4581" s="6" t="n">
        <v>-0.000726351527398727</v>
      </c>
      <c r="D4581" s="7" t="n">
        <v>0.845464468089438</v>
      </c>
      <c r="E4581" s="2" t="n">
        <v>-8.98784467001782</v>
      </c>
      <c r="F4581" s="6" t="n">
        <v>1.36197804848326E-005</v>
      </c>
      <c r="G4581" s="6" t="n">
        <v>2.67866577447667E-005</v>
      </c>
      <c r="H4581" s="1" t="n">
        <v>1</v>
      </c>
    </row>
    <row r="4582" customFormat="false" ht="15" hidden="false" customHeight="false" outlineLevel="0" collapsed="false">
      <c r="A4582" s="1" t="s">
        <v>4588</v>
      </c>
      <c r="B4582" s="6" t="n">
        <v>0.232845522633455</v>
      </c>
      <c r="C4582" s="6" t="n">
        <v>-0.00317143272454697</v>
      </c>
      <c r="D4582" s="7" t="n">
        <v>0.9131182109188</v>
      </c>
      <c r="E4582" s="2" t="n">
        <v>27.3859748894341</v>
      </c>
      <c r="F4582" s="6" t="n">
        <v>4.30103059930228E-007</v>
      </c>
      <c r="G4582" s="6" t="n">
        <v>1.35576992023061E-006</v>
      </c>
      <c r="H4582" s="1" t="n">
        <v>1</v>
      </c>
    </row>
    <row r="4583" customFormat="false" ht="15" hidden="false" customHeight="false" outlineLevel="0" collapsed="false">
      <c r="A4583" s="1" t="s">
        <v>4589</v>
      </c>
      <c r="B4583" s="6" t="n">
        <v>0.0893412070185407</v>
      </c>
      <c r="C4583" s="6" t="n">
        <v>-0.000610656421508361</v>
      </c>
      <c r="D4583" s="7" t="n">
        <v>0.844367461807291</v>
      </c>
      <c r="E4583" s="2" t="n">
        <v>29.1686858132488</v>
      </c>
      <c r="F4583" s="6" t="n">
        <v>1.42102723707136E-005</v>
      </c>
      <c r="G4583" s="6" t="n">
        <v>2.78906372188793E-005</v>
      </c>
      <c r="H4583" s="1" t="n">
        <v>1</v>
      </c>
    </row>
    <row r="4584" customFormat="false" ht="15" hidden="false" customHeight="false" outlineLevel="0" collapsed="false">
      <c r="A4584" s="1" t="s">
        <v>4590</v>
      </c>
      <c r="B4584" s="6" t="n">
        <v>-0.0177539478900642</v>
      </c>
      <c r="C4584" s="6" t="n">
        <v>0.000264718200064033</v>
      </c>
      <c r="D4584" s="7" t="n">
        <v>0.759927580555691</v>
      </c>
      <c r="E4584" s="2" t="n">
        <v>-33.6864094335481</v>
      </c>
      <c r="F4584" s="6" t="n">
        <v>0.00019144922639189</v>
      </c>
      <c r="G4584" s="6" t="n">
        <v>0.0002943833320317</v>
      </c>
      <c r="H4584" s="1" t="n">
        <v>2</v>
      </c>
    </row>
    <row r="4585" customFormat="false" ht="15" hidden="false" customHeight="false" outlineLevel="0" collapsed="false">
      <c r="A4585" s="1" t="s">
        <v>4591</v>
      </c>
      <c r="B4585" s="6" t="n">
        <v>-0.0206961549143519</v>
      </c>
      <c r="C4585" s="6" t="n">
        <v>0.000368879898537187</v>
      </c>
      <c r="D4585" s="7" t="n">
        <v>0.885674360065205</v>
      </c>
      <c r="E4585" s="2" t="n">
        <v>-38.6597712827072</v>
      </c>
      <c r="F4585" s="6" t="n">
        <v>2.23286181153404E-006</v>
      </c>
      <c r="G4585" s="6" t="n">
        <v>5.4673189128343E-006</v>
      </c>
      <c r="H4585" s="1" t="n">
        <v>2</v>
      </c>
    </row>
    <row r="4586" customFormat="false" ht="15" hidden="false" customHeight="false" outlineLevel="0" collapsed="false">
      <c r="A4586" s="1" t="s">
        <v>4592</v>
      </c>
      <c r="B4586" s="6" t="n">
        <v>-0.0188561540637467</v>
      </c>
      <c r="C4586" s="6" t="n">
        <v>0.000327259451863586</v>
      </c>
      <c r="D4586" s="7" t="n">
        <v>0.847481786484886</v>
      </c>
      <c r="E4586" s="2" t="n">
        <v>-37.7043373806055</v>
      </c>
      <c r="F4586" s="6" t="n">
        <v>1.2587232604542E-005</v>
      </c>
      <c r="G4586" s="6" t="n">
        <v>2.49919506305752E-005</v>
      </c>
      <c r="H4586" s="1" t="n">
        <v>2</v>
      </c>
    </row>
    <row r="4587" customFormat="false" ht="15" hidden="false" customHeight="false" outlineLevel="0" collapsed="false">
      <c r="A4587" s="1" t="s">
        <v>4593</v>
      </c>
      <c r="B4587" s="6" t="n">
        <v>0.156502185075523</v>
      </c>
      <c r="C4587" s="6" t="n">
        <v>-0.00156597901576838</v>
      </c>
      <c r="D4587" s="7" t="n">
        <v>0.980301348868741</v>
      </c>
      <c r="E4587" s="2" t="n">
        <v>3.14367198508672</v>
      </c>
      <c r="F4587" s="6" t="n">
        <v>5.84277191068135E-011</v>
      </c>
      <c r="G4587" s="6" t="n">
        <v>1.09542426312349E-009</v>
      </c>
      <c r="H4587" s="1" t="n">
        <v>1</v>
      </c>
    </row>
    <row r="4588" customFormat="false" ht="15" hidden="false" customHeight="false" outlineLevel="0" collapsed="false">
      <c r="A4588" s="1" t="s">
        <v>4594</v>
      </c>
      <c r="B4588" s="6" t="n">
        <v>-0.0212755109046317</v>
      </c>
      <c r="C4588" s="6" t="n">
        <v>0.000236988512122276</v>
      </c>
      <c r="D4588" s="7" t="n">
        <v>0.945129195929629</v>
      </c>
      <c r="E4588" s="2" t="n">
        <v>-44.5430940473271</v>
      </c>
      <c r="F4588" s="6" t="n">
        <v>2.72927907827192E-008</v>
      </c>
      <c r="G4588" s="6" t="n">
        <v>1.4170021784657E-007</v>
      </c>
      <c r="H4588" s="1" t="n">
        <v>2</v>
      </c>
    </row>
    <row r="4589" customFormat="false" ht="15" hidden="false" customHeight="false" outlineLevel="0" collapsed="false">
      <c r="A4589" s="1" t="s">
        <v>4595</v>
      </c>
      <c r="B4589" s="6" t="n">
        <v>-0.0328166015629681</v>
      </c>
      <c r="C4589" s="6" t="n">
        <v>0.000498887792566863</v>
      </c>
      <c r="D4589" s="7" t="n">
        <v>0.907637383764365</v>
      </c>
      <c r="E4589" s="2" t="n">
        <v>-32.3634568240693</v>
      </c>
      <c r="F4589" s="6" t="n">
        <v>6.2083666410365E-007</v>
      </c>
      <c r="G4589" s="6" t="n">
        <v>1.83594842369208E-006</v>
      </c>
      <c r="H4589" s="1" t="n">
        <v>2</v>
      </c>
    </row>
    <row r="4590" customFormat="false" ht="15" hidden="false" customHeight="false" outlineLevel="0" collapsed="false">
      <c r="A4590" s="1" t="s">
        <v>4596</v>
      </c>
      <c r="B4590" s="6" t="n">
        <v>0.0788686944252911</v>
      </c>
      <c r="C4590" s="6" t="n">
        <v>-0.00094614916915276</v>
      </c>
      <c r="D4590" s="7" t="n">
        <v>0.903113316721906</v>
      </c>
      <c r="E4590" s="2" t="n">
        <v>1.19300023725087</v>
      </c>
      <c r="F4590" s="6" t="n">
        <v>8.27150494547234E-007</v>
      </c>
      <c r="G4590" s="6" t="n">
        <v>2.34318728486174E-006</v>
      </c>
      <c r="H4590" s="1" t="n">
        <v>1</v>
      </c>
    </row>
    <row r="4591" customFormat="false" ht="15" hidden="false" customHeight="false" outlineLevel="0" collapsed="false">
      <c r="A4591" s="1" t="s">
        <v>4597</v>
      </c>
      <c r="B4591" s="6" t="n">
        <v>-0.0403556631610451</v>
      </c>
      <c r="C4591" s="6" t="n">
        <v>0.000456275284244771</v>
      </c>
      <c r="D4591" s="7" t="n">
        <v>0.969038682828135</v>
      </c>
      <c r="E4591" s="2" t="n">
        <v>-34.8470777717918</v>
      </c>
      <c r="F4591" s="6" t="n">
        <v>8.8087963619226E-010</v>
      </c>
      <c r="G4591" s="6" t="n">
        <v>9.0741041698969E-009</v>
      </c>
      <c r="H4591" s="1" t="n">
        <v>2</v>
      </c>
    </row>
    <row r="4592" customFormat="false" ht="15" hidden="false" customHeight="false" outlineLevel="0" collapsed="false">
      <c r="A4592" s="1" t="s">
        <v>4598</v>
      </c>
      <c r="B4592" s="6" t="n">
        <v>-0.0372414272621009</v>
      </c>
      <c r="C4592" s="6" t="n">
        <v>0.000362797410909426</v>
      </c>
      <c r="D4592" s="7" t="n">
        <v>0.96903059013245</v>
      </c>
      <c r="E4592" s="2" t="n">
        <v>-32.1056423162868</v>
      </c>
      <c r="F4592" s="6" t="n">
        <v>8.82262009688682E-010</v>
      </c>
      <c r="G4592" s="6" t="n">
        <v>9.0741041698969E-009</v>
      </c>
      <c r="H4592" s="1" t="n">
        <v>2</v>
      </c>
    </row>
    <row r="4593" customFormat="false" ht="15" hidden="false" customHeight="false" outlineLevel="0" collapsed="false">
      <c r="A4593" s="1" t="s">
        <v>4599</v>
      </c>
      <c r="B4593" s="6" t="n">
        <v>-0.0144671379488539</v>
      </c>
      <c r="C4593" s="6" t="n">
        <v>0.000249773577757627</v>
      </c>
      <c r="D4593" s="7" t="n">
        <v>0.624683440277452</v>
      </c>
      <c r="E4593" s="2" t="n">
        <v>-27.7909211005666</v>
      </c>
      <c r="F4593" s="6" t="n">
        <v>0.00279502927289617</v>
      </c>
      <c r="G4593" s="6" t="n">
        <v>0.00357049274963378</v>
      </c>
      <c r="H4593" s="1" t="n">
        <v>2</v>
      </c>
    </row>
    <row r="4594" customFormat="false" ht="15" hidden="false" customHeight="false" outlineLevel="0" collapsed="false">
      <c r="A4594" s="1" t="s">
        <v>4600</v>
      </c>
      <c r="B4594" s="6" t="n">
        <v>-0.0285118159151342</v>
      </c>
      <c r="C4594" s="6" t="n">
        <v>0.000303690366754284</v>
      </c>
      <c r="D4594" s="7" t="n">
        <v>0.953832748759852</v>
      </c>
      <c r="E4594" s="2" t="n">
        <v>-36.8761577472654</v>
      </c>
      <c r="F4594" s="6" t="n">
        <v>9.68287012422299E-009</v>
      </c>
      <c r="G4594" s="6" t="n">
        <v>6.10446438490849E-008</v>
      </c>
      <c r="H4594" s="1" t="n">
        <v>2</v>
      </c>
    </row>
    <row r="4595" customFormat="false" ht="15" hidden="false" customHeight="false" outlineLevel="0" collapsed="false">
      <c r="A4595" s="1" t="s">
        <v>4601</v>
      </c>
      <c r="B4595" s="6" t="n">
        <v>0.258719245743438</v>
      </c>
      <c r="C4595" s="6" t="n">
        <v>-0.00386479257045045</v>
      </c>
      <c r="D4595" s="7" t="n">
        <v>0.823643050837057</v>
      </c>
      <c r="E4595" s="2" t="n">
        <v>40.8373334817463</v>
      </c>
      <c r="F4595" s="6" t="n">
        <v>3.00853773866794E-005</v>
      </c>
      <c r="G4595" s="6" t="n">
        <v>5.43279225896695E-005</v>
      </c>
      <c r="H4595" s="1" t="n">
        <v>1</v>
      </c>
    </row>
    <row r="4596" customFormat="false" ht="15" hidden="false" customHeight="false" outlineLevel="0" collapsed="false">
      <c r="A4596" s="1" t="s">
        <v>4602</v>
      </c>
      <c r="B4596" s="6" t="n">
        <v>0.0468336615295966</v>
      </c>
      <c r="C4596" s="6" t="n">
        <v>-0.000687335379105799</v>
      </c>
      <c r="D4596" s="7" t="n">
        <v>0.859093479750051</v>
      </c>
      <c r="E4596" s="2" t="n">
        <v>-14.2395621928168</v>
      </c>
      <c r="F4596" s="6" t="n">
        <v>7.82684150966853E-006</v>
      </c>
      <c r="G4596" s="6" t="n">
        <v>1.64470904202655E-005</v>
      </c>
      <c r="H4596" s="1" t="n">
        <v>1</v>
      </c>
    </row>
    <row r="4597" customFormat="false" ht="15" hidden="false" customHeight="false" outlineLevel="0" collapsed="false">
      <c r="A4597" s="1" t="s">
        <v>4603</v>
      </c>
      <c r="B4597" s="6" t="n">
        <v>0.0107054955382974</v>
      </c>
      <c r="C4597" s="6" t="n">
        <v>0</v>
      </c>
      <c r="D4597" s="7" t="n">
        <v>0.918829135524815</v>
      </c>
      <c r="E4597" s="2" t="n">
        <v>-32.301229439343</v>
      </c>
      <c r="F4597" s="6" t="n">
        <v>1.83477312840748E-008</v>
      </c>
      <c r="G4597" s="6" t="n">
        <v>1.03298267298074E-007</v>
      </c>
      <c r="H4597" s="1" t="n">
        <v>3</v>
      </c>
    </row>
    <row r="4598" customFormat="false" ht="15" hidden="false" customHeight="false" outlineLevel="0" collapsed="false">
      <c r="A4598" s="1" t="s">
        <v>4604</v>
      </c>
      <c r="B4598" s="6" t="n">
        <v>-0.0382343067523013</v>
      </c>
      <c r="C4598" s="6" t="n">
        <v>0.000449853851743649</v>
      </c>
      <c r="D4598" s="7" t="n">
        <v>0.847276973036199</v>
      </c>
      <c r="E4598" s="2" t="n">
        <v>-12.0093920646084</v>
      </c>
      <c r="F4598" s="6" t="n">
        <v>1.26889924510762E-005</v>
      </c>
      <c r="G4598" s="6" t="n">
        <v>2.51717668367304E-005</v>
      </c>
      <c r="H4598" s="1" t="n">
        <v>2</v>
      </c>
    </row>
    <row r="4599" customFormat="false" ht="15" hidden="false" customHeight="false" outlineLevel="0" collapsed="false">
      <c r="A4599" s="1" t="s">
        <v>4605</v>
      </c>
      <c r="B4599" s="6" t="n">
        <v>-0.00987156263114353</v>
      </c>
      <c r="C4599" s="6" t="n">
        <v>0</v>
      </c>
      <c r="D4599" s="7" t="n">
        <v>0.866789611010135</v>
      </c>
      <c r="E4599" s="2" t="n">
        <v>-26.4290417705187</v>
      </c>
      <c r="F4599" s="6" t="n">
        <v>4.70771568038378E-007</v>
      </c>
      <c r="G4599" s="6" t="n">
        <v>1.46255143779319E-006</v>
      </c>
      <c r="H4599" s="1" t="n">
        <v>4</v>
      </c>
    </row>
    <row r="4600" customFormat="false" ht="15" hidden="false" customHeight="false" outlineLevel="0" collapsed="false">
      <c r="A4600" s="1" t="s">
        <v>4606</v>
      </c>
      <c r="B4600" s="6" t="n">
        <v>0</v>
      </c>
      <c r="C4600" s="6" t="n">
        <v>-5.82983314780187E-005</v>
      </c>
      <c r="D4600" s="7" t="n">
        <v>0.491227418422129</v>
      </c>
      <c r="E4600" s="2" t="n">
        <v>-27.6762747597742</v>
      </c>
      <c r="F4600" s="6" t="n">
        <v>0.00360554439308845</v>
      </c>
      <c r="G4600" s="6" t="n">
        <v>0.00452625999631256</v>
      </c>
      <c r="H4600" s="1" t="n">
        <v>6</v>
      </c>
    </row>
    <row r="4601" customFormat="false" ht="15" hidden="false" customHeight="false" outlineLevel="0" collapsed="false">
      <c r="A4601" s="1" t="s">
        <v>4607</v>
      </c>
      <c r="B4601" s="6" t="n">
        <v>0.0776641407971331</v>
      </c>
      <c r="C4601" s="6" t="n">
        <v>-0.00104875678993642</v>
      </c>
      <c r="D4601" s="7" t="n">
        <v>0.935282813139294</v>
      </c>
      <c r="E4601" s="2" t="n">
        <v>-10.0703980002383</v>
      </c>
      <c r="F4601" s="6" t="n">
        <v>7.34713104535783E-008</v>
      </c>
      <c r="G4601" s="6" t="n">
        <v>3.18357181323398E-007</v>
      </c>
      <c r="H4601" s="1" t="n">
        <v>1</v>
      </c>
    </row>
    <row r="4602" customFormat="false" ht="15" hidden="false" customHeight="false" outlineLevel="0" collapsed="false">
      <c r="A4602" s="1" t="s">
        <v>4608</v>
      </c>
      <c r="B4602" s="6" t="n">
        <v>-0.0228530196415326</v>
      </c>
      <c r="C4602" s="6" t="n">
        <v>0.000323147869507365</v>
      </c>
      <c r="D4602" s="7" t="n">
        <v>0.666868060968083</v>
      </c>
      <c r="E4602" s="2" t="n">
        <v>-18.3720136198723</v>
      </c>
      <c r="F4602" s="6" t="n">
        <v>0.00136677691868347</v>
      </c>
      <c r="G4602" s="6" t="n">
        <v>0.00182395887008306</v>
      </c>
      <c r="H4602" s="1" t="n">
        <v>2</v>
      </c>
    </row>
    <row r="4603" customFormat="false" ht="15" hidden="false" customHeight="false" outlineLevel="0" collapsed="false">
      <c r="A4603" s="1" t="s">
        <v>4609</v>
      </c>
      <c r="B4603" s="6" t="n">
        <v>0.107497599693612</v>
      </c>
      <c r="C4603" s="6" t="n">
        <v>-0.00118167968375169</v>
      </c>
      <c r="D4603" s="7" t="n">
        <v>0.936453176686374</v>
      </c>
      <c r="E4603" s="2" t="n">
        <v>6.87801439672625</v>
      </c>
      <c r="F4603" s="6" t="n">
        <v>6.58511056306663E-008</v>
      </c>
      <c r="G4603" s="6" t="n">
        <v>2.91053769648022E-007</v>
      </c>
      <c r="H4603" s="1" t="n">
        <v>1</v>
      </c>
    </row>
    <row r="4604" customFormat="false" ht="15" hidden="false" customHeight="false" outlineLevel="0" collapsed="false">
      <c r="A4604" s="1" t="s">
        <v>4610</v>
      </c>
      <c r="B4604" s="6" t="n">
        <v>0</v>
      </c>
      <c r="C4604" s="6" t="n">
        <v>0.000140647994527916</v>
      </c>
      <c r="D4604" s="7" t="n">
        <v>0.53158898102047</v>
      </c>
      <c r="E4604" s="2" t="n">
        <v>-3.67994622547371</v>
      </c>
      <c r="F4604" s="6" t="n">
        <v>0.00204201908528331</v>
      </c>
      <c r="G4604" s="6" t="n">
        <v>0.00266130474608595</v>
      </c>
      <c r="H4604" s="1" t="n">
        <v>5</v>
      </c>
    </row>
    <row r="4605" customFormat="false" ht="15" hidden="false" customHeight="false" outlineLevel="0" collapsed="false">
      <c r="A4605" s="1" t="s">
        <v>4611</v>
      </c>
      <c r="B4605" s="6" t="n">
        <v>0.139020386273381</v>
      </c>
      <c r="C4605" s="6" t="n">
        <v>-0.00170377071680261</v>
      </c>
      <c r="D4605" s="7" t="n">
        <v>0.805529730986945</v>
      </c>
      <c r="E4605" s="2" t="n">
        <v>29.5570392801156</v>
      </c>
      <c r="F4605" s="6" t="n">
        <v>5.4090287498123E-005</v>
      </c>
      <c r="G4605" s="6" t="n">
        <v>9.23559462430749E-005</v>
      </c>
      <c r="H4605" s="1" t="n">
        <v>1</v>
      </c>
    </row>
    <row r="4606" customFormat="false" ht="15" hidden="false" customHeight="false" outlineLevel="0" collapsed="false">
      <c r="A4606" s="1" t="s">
        <v>4612</v>
      </c>
      <c r="B4606" s="6" t="n">
        <v>-0.0396156222060958</v>
      </c>
      <c r="C4606" s="6" t="n">
        <v>0.000406915054292252</v>
      </c>
      <c r="D4606" s="7" t="n">
        <v>0.992299642459778</v>
      </c>
      <c r="E4606" s="2" t="n">
        <v>-53.2138301035058</v>
      </c>
      <c r="F4606" s="6" t="n">
        <v>2.08480453882526E-013</v>
      </c>
      <c r="G4606" s="6" t="n">
        <v>2.48816980570479E-011</v>
      </c>
      <c r="H4606" s="1" t="n">
        <v>2</v>
      </c>
    </row>
    <row r="4607" customFormat="false" ht="15" hidden="false" customHeight="false" outlineLevel="0" collapsed="false">
      <c r="A4607" s="1" t="s">
        <v>4613</v>
      </c>
      <c r="B4607" s="6" t="n">
        <v>-0.0338409624335954</v>
      </c>
      <c r="C4607" s="6" t="n">
        <v>0.00123934116418666</v>
      </c>
      <c r="D4607" s="7" t="n">
        <v>0.97815673794251</v>
      </c>
      <c r="E4607" s="2" t="n">
        <v>-7.12488606016307</v>
      </c>
      <c r="F4607" s="6" t="n">
        <v>1.08618794043302E-010</v>
      </c>
      <c r="G4607" s="6" t="n">
        <v>1.76055780091259E-009</v>
      </c>
      <c r="H4607" s="1" t="n">
        <v>2</v>
      </c>
    </row>
    <row r="4608" customFormat="false" ht="15" hidden="false" customHeight="false" outlineLevel="0" collapsed="false">
      <c r="A4608" s="1" t="s">
        <v>4614</v>
      </c>
      <c r="B4608" s="6" t="n">
        <v>-0.0103937696756963</v>
      </c>
      <c r="C4608" s="6" t="n">
        <v>0.000147897657025125</v>
      </c>
      <c r="D4608" s="7" t="n">
        <v>0.727871650432967</v>
      </c>
      <c r="E4608" s="2" t="n">
        <v>-46.4949324544208</v>
      </c>
      <c r="F4608" s="6" t="n">
        <v>0.000406109104791361</v>
      </c>
      <c r="G4608" s="6" t="n">
        <v>0.000593289517236577</v>
      </c>
      <c r="H4608" s="1" t="n">
        <v>2</v>
      </c>
    </row>
    <row r="4609" customFormat="false" ht="15" hidden="false" customHeight="false" outlineLevel="0" collapsed="false">
      <c r="A4609" s="1" t="s">
        <v>4615</v>
      </c>
      <c r="B4609" s="6" t="n">
        <v>0.1093481950249</v>
      </c>
      <c r="C4609" s="6" t="n">
        <v>-0.00142839547594987</v>
      </c>
      <c r="D4609" s="7" t="n">
        <v>0.818683601333692</v>
      </c>
      <c r="E4609" s="2" t="n">
        <v>18.7355308382255</v>
      </c>
      <c r="F4609" s="6" t="n">
        <v>3.55322334416472E-005</v>
      </c>
      <c r="G4609" s="6" t="n">
        <v>6.32873092998231E-005</v>
      </c>
      <c r="H4609" s="1" t="n">
        <v>1</v>
      </c>
    </row>
    <row r="4610" customFormat="false" ht="15" hidden="false" customHeight="false" outlineLevel="0" collapsed="false">
      <c r="A4610" s="1" t="s">
        <v>4616</v>
      </c>
      <c r="B4610" s="6" t="n">
        <v>0.0795685581723226</v>
      </c>
      <c r="C4610" s="6" t="n">
        <v>-0.000695652323737094</v>
      </c>
      <c r="D4610" s="7" t="n">
        <v>0.842388833549365</v>
      </c>
      <c r="E4610" s="2" t="n">
        <v>20.3434778451859</v>
      </c>
      <c r="F4610" s="6" t="n">
        <v>1.53292850155037E-005</v>
      </c>
      <c r="G4610" s="6" t="n">
        <v>2.98134452045804E-005</v>
      </c>
      <c r="H4610" s="1" t="n">
        <v>1</v>
      </c>
    </row>
    <row r="4611" customFormat="false" ht="15" hidden="false" customHeight="false" outlineLevel="0" collapsed="false">
      <c r="A4611" s="1" t="s">
        <v>4617</v>
      </c>
      <c r="B4611" s="6" t="n">
        <v>0.0308853268580438</v>
      </c>
      <c r="C4611" s="6" t="n">
        <v>-0.000586795885542655</v>
      </c>
      <c r="D4611" s="7" t="n">
        <v>0.663237497649007</v>
      </c>
      <c r="E4611" s="2" t="n">
        <v>-2.5119424505422</v>
      </c>
      <c r="F4611" s="6" t="n">
        <v>0.00145862068333804</v>
      </c>
      <c r="G4611" s="6" t="n">
        <v>0.00193975587860694</v>
      </c>
      <c r="H4611" s="1" t="n">
        <v>1</v>
      </c>
    </row>
    <row r="4612" customFormat="false" ht="15" hidden="false" customHeight="false" outlineLevel="0" collapsed="false">
      <c r="A4612" s="1" t="s">
        <v>4618</v>
      </c>
      <c r="B4612" s="6" t="n">
        <v>-0.035933129920192</v>
      </c>
      <c r="C4612" s="6" t="n">
        <v>0.000425153551660323</v>
      </c>
      <c r="D4612" s="7" t="n">
        <v>0.873159027721012</v>
      </c>
      <c r="E4612" s="2" t="n">
        <v>-17.3202727031075</v>
      </c>
      <c r="F4612" s="6" t="n">
        <v>4.16444733567602E-006</v>
      </c>
      <c r="G4612" s="6" t="n">
        <v>9.39128709307126E-006</v>
      </c>
      <c r="H4612" s="1" t="n">
        <v>2</v>
      </c>
    </row>
    <row r="4613" customFormat="false" ht="15" hidden="false" customHeight="false" outlineLevel="0" collapsed="false">
      <c r="A4613" s="1" t="s">
        <v>4619</v>
      </c>
      <c r="B4613" s="6" t="n">
        <v>0.00740255342951421</v>
      </c>
      <c r="C4613" s="6" t="n">
        <v>0.000120193616066601</v>
      </c>
      <c r="D4613" s="7" t="n">
        <v>0.882468115450236</v>
      </c>
      <c r="E4613" s="2" t="n">
        <v>-14.489985048569</v>
      </c>
      <c r="F4613" s="6" t="n">
        <v>2.63593197967032E-006</v>
      </c>
      <c r="G4613" s="6" t="n">
        <v>6.28526257995371E-006</v>
      </c>
      <c r="H4613" s="1" t="n">
        <v>7</v>
      </c>
    </row>
    <row r="4614" customFormat="false" ht="15" hidden="false" customHeight="false" outlineLevel="0" collapsed="false">
      <c r="A4614" s="1" t="s">
        <v>4620</v>
      </c>
      <c r="B4614" s="6" t="n">
        <v>-0.0177438056480505</v>
      </c>
      <c r="C4614" s="6" t="n">
        <v>0.000164605804395199</v>
      </c>
      <c r="D4614" s="7" t="n">
        <v>0.762967495412767</v>
      </c>
      <c r="E4614" s="2" t="n">
        <v>-18.7413808278654</v>
      </c>
      <c r="F4614" s="6" t="n">
        <v>0.000177356631981797</v>
      </c>
      <c r="G4614" s="6" t="n">
        <v>0.000274331355535069</v>
      </c>
      <c r="H4614" s="1" t="n">
        <v>2</v>
      </c>
    </row>
    <row r="4615" customFormat="false" ht="15" hidden="false" customHeight="false" outlineLevel="0" collapsed="false">
      <c r="A4615" s="1" t="s">
        <v>4621</v>
      </c>
      <c r="B4615" s="6" t="n">
        <v>0.0854540942701254</v>
      </c>
      <c r="C4615" s="6" t="n">
        <v>-0.000972803128960576</v>
      </c>
      <c r="D4615" s="7" t="n">
        <v>0.900760883725944</v>
      </c>
      <c r="E4615" s="2" t="n">
        <v>5.97370438574752</v>
      </c>
      <c r="F4615" s="6" t="n">
        <v>9.55206632451531E-007</v>
      </c>
      <c r="G4615" s="6" t="n">
        <v>2.64479751465948E-006</v>
      </c>
      <c r="H4615" s="1" t="n">
        <v>1</v>
      </c>
    </row>
    <row r="4616" customFormat="false" ht="15" hidden="false" customHeight="false" outlineLevel="0" collapsed="false">
      <c r="A4616" s="1" t="s">
        <v>4622</v>
      </c>
      <c r="B4616" s="6" t="n">
        <v>0.608659033464016</v>
      </c>
      <c r="C4616" s="6" t="n">
        <v>0</v>
      </c>
      <c r="D4616" s="7" t="n">
        <v>0.88534051265569</v>
      </c>
      <c r="E4616" s="2" t="n">
        <v>94.6518746942177</v>
      </c>
      <c r="F4616" s="6" t="n">
        <v>1.76016026375838E-007</v>
      </c>
      <c r="G4616" s="6" t="n">
        <v>6.49391603420053E-007</v>
      </c>
      <c r="H4616" s="1" t="n">
        <v>3</v>
      </c>
    </row>
    <row r="4617" customFormat="false" ht="15" hidden="false" customHeight="false" outlineLevel="0" collapsed="false">
      <c r="A4617" s="1" t="s">
        <v>4623</v>
      </c>
      <c r="B4617" s="6" t="n">
        <v>0.027193150993706</v>
      </c>
      <c r="C4617" s="6" t="n">
        <v>0</v>
      </c>
      <c r="D4617" s="7" t="n">
        <v>0.805721313241472</v>
      </c>
      <c r="E4617" s="2" t="n">
        <v>10.7265016711868</v>
      </c>
      <c r="F4617" s="6" t="n">
        <v>5.64341457389687E-006</v>
      </c>
      <c r="G4617" s="6" t="n">
        <v>1.22776903338818E-005</v>
      </c>
      <c r="H4617" s="1" t="n">
        <v>3</v>
      </c>
    </row>
    <row r="4618" customFormat="false" ht="15" hidden="false" customHeight="false" outlineLevel="0" collapsed="false">
      <c r="A4618" s="1" t="s">
        <v>4624</v>
      </c>
      <c r="B4618" s="6" t="n">
        <v>0.134584710122939</v>
      </c>
      <c r="C4618" s="6" t="n">
        <v>-0.00116237862937923</v>
      </c>
      <c r="D4618" s="7" t="n">
        <v>0.910241149770636</v>
      </c>
      <c r="E4618" s="2" t="n">
        <v>26.8304348784286</v>
      </c>
      <c r="F4618" s="6" t="n">
        <v>5.22954235745563E-007</v>
      </c>
      <c r="G4618" s="6" t="n">
        <v>1.60266477055144E-006</v>
      </c>
      <c r="H4618" s="1" t="n">
        <v>1</v>
      </c>
    </row>
    <row r="4619" customFormat="false" ht="15" hidden="false" customHeight="false" outlineLevel="0" collapsed="false">
      <c r="A4619" s="1" t="s">
        <v>4625</v>
      </c>
      <c r="B4619" s="6" t="n">
        <v>0.0238207514029248</v>
      </c>
      <c r="C4619" s="6" t="n">
        <v>-0.000452118804215482</v>
      </c>
      <c r="D4619" s="7" t="n">
        <v>0.820055622733506</v>
      </c>
      <c r="E4619" s="2" t="n">
        <v>-22.950125680423</v>
      </c>
      <c r="F4619" s="6" t="n">
        <v>3.39492109351543E-005</v>
      </c>
      <c r="G4619" s="6" t="n">
        <v>6.07506622379851E-005</v>
      </c>
      <c r="H4619" s="1" t="n">
        <v>1</v>
      </c>
    </row>
    <row r="4620" customFormat="false" ht="15" hidden="false" customHeight="false" outlineLevel="0" collapsed="false">
      <c r="A4620" s="1" t="s">
        <v>4626</v>
      </c>
      <c r="B4620" s="6" t="n">
        <v>0.0475897076823462</v>
      </c>
      <c r="C4620" s="6" t="n">
        <v>-0.000534465449651989</v>
      </c>
      <c r="D4620" s="7" t="n">
        <v>0.927479004158669</v>
      </c>
      <c r="E4620" s="2" t="n">
        <v>-16.2271626656329</v>
      </c>
      <c r="F4620" s="6" t="n">
        <v>1.45473053410782E-007</v>
      </c>
      <c r="G4620" s="6" t="n">
        <v>5.56385938278439E-007</v>
      </c>
      <c r="H4620" s="1" t="n">
        <v>1</v>
      </c>
    </row>
    <row r="4621" customFormat="false" ht="15" hidden="false" customHeight="false" outlineLevel="0" collapsed="false">
      <c r="A4621" s="1" t="s">
        <v>4627</v>
      </c>
      <c r="B4621" s="6" t="n">
        <v>0</v>
      </c>
      <c r="C4621" s="6" t="n">
        <v>0.000117375902741103</v>
      </c>
      <c r="D4621" s="7" t="n">
        <v>0.439061643146583</v>
      </c>
      <c r="E4621" s="2" t="n">
        <v>-3.53387104374837</v>
      </c>
      <c r="F4621" s="6" t="n">
        <v>0.00710441636011629</v>
      </c>
      <c r="G4621" s="6" t="n">
        <v>0.00856621199201075</v>
      </c>
      <c r="H4621" s="1" t="n">
        <v>5</v>
      </c>
    </row>
    <row r="4622" customFormat="false" ht="15" hidden="false" customHeight="false" outlineLevel="0" collapsed="false">
      <c r="A4622" s="1" t="s">
        <v>4628</v>
      </c>
      <c r="B4622" s="6" t="n">
        <v>0.0144691075995057</v>
      </c>
      <c r="C4622" s="6" t="n">
        <v>-7.92321046317614E-005</v>
      </c>
      <c r="D4622" s="7" t="n">
        <v>0.925640522288755</v>
      </c>
      <c r="E4622" s="2" t="n">
        <v>-34.3276957640875</v>
      </c>
      <c r="F4622" s="6" t="n">
        <v>1.69051093444775E-007</v>
      </c>
      <c r="G4622" s="6" t="n">
        <v>6.28545769988771E-007</v>
      </c>
      <c r="H4622" s="1" t="n">
        <v>1</v>
      </c>
    </row>
    <row r="4623" customFormat="false" ht="15" hidden="false" customHeight="false" outlineLevel="0" collapsed="false">
      <c r="A4623" s="1" t="s">
        <v>4629</v>
      </c>
      <c r="B4623" s="6" t="n">
        <v>-0.0213845724225191</v>
      </c>
      <c r="C4623" s="6" t="n">
        <v>0.000265296310602322</v>
      </c>
      <c r="D4623" s="7" t="n">
        <v>0.824482218541195</v>
      </c>
      <c r="E4623" s="2" t="n">
        <v>-28.9461566174461</v>
      </c>
      <c r="F4623" s="6" t="n">
        <v>2.92365904917681E-005</v>
      </c>
      <c r="G4623" s="6" t="n">
        <v>5.30792150795169E-005</v>
      </c>
      <c r="H4623" s="1" t="n">
        <v>2</v>
      </c>
    </row>
    <row r="4624" customFormat="false" ht="15" hidden="false" customHeight="false" outlineLevel="0" collapsed="false">
      <c r="A4624" s="1" t="s">
        <v>4630</v>
      </c>
      <c r="B4624" s="6" t="n">
        <v>-0.0304893956526938</v>
      </c>
      <c r="C4624" s="6" t="n">
        <v>0.000340188127899546</v>
      </c>
      <c r="D4624" s="7" t="n">
        <v>0.954096649987712</v>
      </c>
      <c r="E4624" s="2" t="n">
        <v>-36.6279336063925</v>
      </c>
      <c r="F4624" s="6" t="n">
        <v>9.35548460014673E-009</v>
      </c>
      <c r="G4624" s="6" t="n">
        <v>5.93065360784992E-008</v>
      </c>
      <c r="H4624" s="1" t="n">
        <v>2</v>
      </c>
    </row>
    <row r="4625" customFormat="false" ht="15" hidden="false" customHeight="false" outlineLevel="0" collapsed="false">
      <c r="A4625" s="1" t="s">
        <v>4631</v>
      </c>
      <c r="B4625" s="6" t="n">
        <v>0.133373934234013</v>
      </c>
      <c r="C4625" s="6" t="n">
        <v>-0.0014442342875082</v>
      </c>
      <c r="D4625" s="7" t="n">
        <v>0.965886377793037</v>
      </c>
      <c r="E4625" s="2" t="n">
        <v>4.09618687074</v>
      </c>
      <c r="F4625" s="6" t="n">
        <v>1.57603919244581E-009</v>
      </c>
      <c r="G4625" s="6" t="n">
        <v>1.43519632493041E-008</v>
      </c>
      <c r="H4625" s="1" t="n">
        <v>1</v>
      </c>
    </row>
    <row r="4626" customFormat="false" ht="15" hidden="false" customHeight="false" outlineLevel="0" collapsed="false">
      <c r="A4626" s="1" t="s">
        <v>4632</v>
      </c>
      <c r="B4626" s="6" t="n">
        <v>0</v>
      </c>
      <c r="C4626" s="6" t="n">
        <v>0.00104739812490696</v>
      </c>
      <c r="D4626" s="7" t="n">
        <v>0.94540016152562</v>
      </c>
      <c r="E4626" s="2" t="n">
        <v>15.6783834011149</v>
      </c>
      <c r="F4626" s="6" t="n">
        <v>1.37689948573889E-009</v>
      </c>
      <c r="G4626" s="6" t="n">
        <v>1.28652644131661E-008</v>
      </c>
      <c r="H4626" s="1" t="n">
        <v>5</v>
      </c>
    </row>
    <row r="4627" customFormat="false" ht="15" hidden="false" customHeight="false" outlineLevel="0" collapsed="false">
      <c r="A4627" s="1" t="s">
        <v>4633</v>
      </c>
      <c r="B4627" s="6" t="n">
        <v>0.207165460527314</v>
      </c>
      <c r="C4627" s="6" t="n">
        <v>-0.00219079877856956</v>
      </c>
      <c r="D4627" s="7" t="n">
        <v>0.813230124300079</v>
      </c>
      <c r="E4627" s="2" t="n">
        <v>46.2281997497747</v>
      </c>
      <c r="F4627" s="6" t="n">
        <v>4.24464113487505E-005</v>
      </c>
      <c r="G4627" s="6" t="n">
        <v>7.40392404705934E-005</v>
      </c>
      <c r="H4627" s="1" t="n">
        <v>1</v>
      </c>
    </row>
    <row r="4628" customFormat="false" ht="15" hidden="false" customHeight="false" outlineLevel="0" collapsed="false">
      <c r="A4628" s="1" t="s">
        <v>4634</v>
      </c>
      <c r="B4628" s="6" t="n">
        <v>0.118171035359243</v>
      </c>
      <c r="C4628" s="6" t="n">
        <v>-0.00161857796451514</v>
      </c>
      <c r="D4628" s="7" t="n">
        <v>0.858003007471273</v>
      </c>
      <c r="E4628" s="2" t="n">
        <v>15.1772886172431</v>
      </c>
      <c r="F4628" s="6" t="n">
        <v>8.1973764018605E-006</v>
      </c>
      <c r="G4628" s="6" t="n">
        <v>1.71573689957949E-005</v>
      </c>
      <c r="H4628" s="1" t="n">
        <v>1</v>
      </c>
    </row>
    <row r="4629" customFormat="false" ht="15" hidden="false" customHeight="false" outlineLevel="0" collapsed="false">
      <c r="A4629" s="1" t="s">
        <v>4635</v>
      </c>
      <c r="B4629" s="6" t="n">
        <v>-0.0311205156611605</v>
      </c>
      <c r="C4629" s="6" t="n">
        <v>0.000366607864214652</v>
      </c>
      <c r="D4629" s="7" t="n">
        <v>0.903914045946806</v>
      </c>
      <c r="E4629" s="2" t="n">
        <v>-26.153461851015</v>
      </c>
      <c r="F4629" s="6" t="n">
        <v>7.86972288818745E-007</v>
      </c>
      <c r="G4629" s="6" t="n">
        <v>2.24285147588333E-006</v>
      </c>
      <c r="H4629" s="1" t="n">
        <v>2</v>
      </c>
    </row>
    <row r="4630" customFormat="false" ht="15" hidden="false" customHeight="false" outlineLevel="0" collapsed="false">
      <c r="A4630" s="1" t="s">
        <v>4636</v>
      </c>
      <c r="B4630" s="6" t="n">
        <v>0</v>
      </c>
      <c r="C4630" s="6" t="n">
        <v>-0.000101093621845537</v>
      </c>
      <c r="D4630" s="7" t="n">
        <v>0.653837605493805</v>
      </c>
      <c r="E4630" s="2" t="n">
        <v>-21.2277417475268</v>
      </c>
      <c r="F4630" s="6" t="n">
        <v>0.000262971978605184</v>
      </c>
      <c r="G4630" s="6" t="n">
        <v>0.000395157109114752</v>
      </c>
      <c r="H4630" s="1" t="n">
        <v>6</v>
      </c>
    </row>
    <row r="4631" customFormat="false" ht="15" hidden="false" customHeight="false" outlineLevel="0" collapsed="false">
      <c r="A4631" s="1" t="s">
        <v>4637</v>
      </c>
      <c r="B4631" s="6" t="n">
        <v>-0.0102094101259593</v>
      </c>
      <c r="C4631" s="6" t="n">
        <v>0.000247971098870125</v>
      </c>
      <c r="D4631" s="7" t="n">
        <v>0.604766095531361</v>
      </c>
      <c r="E4631" s="2" t="n">
        <v>-15.6415269854451</v>
      </c>
      <c r="F4631" s="6" t="n">
        <v>0.00381175655979846</v>
      </c>
      <c r="G4631" s="6" t="n">
        <v>0.00476324273220731</v>
      </c>
      <c r="H4631" s="1" t="n">
        <v>2</v>
      </c>
    </row>
    <row r="4632" customFormat="false" ht="15" hidden="false" customHeight="false" outlineLevel="0" collapsed="false">
      <c r="A4632" s="1" t="s">
        <v>4638</v>
      </c>
      <c r="B4632" s="6" t="n">
        <v>-0.0192282345330166</v>
      </c>
      <c r="C4632" s="6" t="n">
        <v>0.000489559976362642</v>
      </c>
      <c r="D4632" s="7" t="n">
        <v>0.825105121069196</v>
      </c>
      <c r="E4632" s="2" t="n">
        <v>-10.5332214203769</v>
      </c>
      <c r="F4632" s="6" t="n">
        <v>2.86195340591652E-005</v>
      </c>
      <c r="G4632" s="6" t="n">
        <v>5.20412890324662E-005</v>
      </c>
      <c r="H4632" s="1" t="n">
        <v>2</v>
      </c>
    </row>
    <row r="4633" customFormat="false" ht="15" hidden="false" customHeight="false" outlineLevel="0" collapsed="false">
      <c r="A4633" s="1" t="s">
        <v>4639</v>
      </c>
      <c r="B4633" s="6" t="n">
        <v>-0.0332085377318165</v>
      </c>
      <c r="C4633" s="6" t="n">
        <v>0.000364633790485288</v>
      </c>
      <c r="D4633" s="7" t="n">
        <v>0.964020694344327</v>
      </c>
      <c r="E4633" s="2" t="n">
        <v>-37.2882296213977</v>
      </c>
      <c r="F4633" s="6" t="n">
        <v>2.16928527011792E-009</v>
      </c>
      <c r="G4633" s="6" t="n">
        <v>1.86305233453091E-008</v>
      </c>
      <c r="H4633" s="1" t="n">
        <v>2</v>
      </c>
    </row>
    <row r="4634" customFormat="false" ht="15" hidden="false" customHeight="false" outlineLevel="0" collapsed="false">
      <c r="A4634" s="1" t="s">
        <v>4640</v>
      </c>
      <c r="B4634" s="6" t="n">
        <v>-0.0219237137935923</v>
      </c>
      <c r="C4634" s="6" t="n">
        <v>0.000299697730576501</v>
      </c>
      <c r="D4634" s="7" t="n">
        <v>0.571672372588344</v>
      </c>
      <c r="E4634" s="2" t="n">
        <v>-12.6508059529508</v>
      </c>
      <c r="F4634" s="6" t="n">
        <v>0.00617527816965396</v>
      </c>
      <c r="G4634" s="6" t="n">
        <v>0.00751698936119346</v>
      </c>
      <c r="H4634" s="1" t="n">
        <v>2</v>
      </c>
    </row>
    <row r="4635" customFormat="false" ht="15" hidden="false" customHeight="false" outlineLevel="0" collapsed="false">
      <c r="A4635" s="1" t="s">
        <v>4641</v>
      </c>
      <c r="B4635" s="6" t="n">
        <v>0</v>
      </c>
      <c r="C4635" s="6" t="n">
        <v>0.00663616616657766</v>
      </c>
      <c r="D4635" s="7" t="n">
        <v>0.976127748979398</v>
      </c>
      <c r="E4635" s="2" t="n">
        <v>58.1756519257569</v>
      </c>
      <c r="F4635" s="6" t="n">
        <v>6.27296301294647E-012</v>
      </c>
      <c r="G4635" s="6" t="n">
        <v>2.15496938953736E-010</v>
      </c>
      <c r="H4635" s="1" t="n">
        <v>5</v>
      </c>
    </row>
    <row r="4636" customFormat="false" ht="15" hidden="false" customHeight="false" outlineLevel="0" collapsed="false">
      <c r="A4636" s="1" t="s">
        <v>4642</v>
      </c>
      <c r="B4636" s="6" t="n">
        <v>0.0266087071393513</v>
      </c>
      <c r="C4636" s="6" t="n">
        <v>-0.000313079697323107</v>
      </c>
      <c r="D4636" s="7" t="n">
        <v>0.632443486638023</v>
      </c>
      <c r="E4636" s="2" t="n">
        <v>-5.32503913177994</v>
      </c>
      <c r="F4636" s="6" t="n">
        <v>0.00246572557034143</v>
      </c>
      <c r="G4636" s="6" t="n">
        <v>0.00317314212585213</v>
      </c>
      <c r="H4636" s="1" t="n">
        <v>1</v>
      </c>
    </row>
    <row r="4637" customFormat="false" ht="15" hidden="false" customHeight="false" outlineLevel="0" collapsed="false">
      <c r="A4637" s="1" t="s">
        <v>4643</v>
      </c>
      <c r="B4637" s="6" t="n">
        <v>0</v>
      </c>
      <c r="C4637" s="6" t="n">
        <v>-0.000163161304426301</v>
      </c>
      <c r="D4637" s="7" t="n">
        <v>0.697938935098251</v>
      </c>
      <c r="E4637" s="2" t="n">
        <v>-9.89024482149156</v>
      </c>
      <c r="F4637" s="6" t="n">
        <v>0.000105560931953594</v>
      </c>
      <c r="G4637" s="6" t="n">
        <v>0.000169684243938853</v>
      </c>
      <c r="H4637" s="1" t="n">
        <v>6</v>
      </c>
    </row>
    <row r="4638" customFormat="false" ht="15" hidden="false" customHeight="false" outlineLevel="0" collapsed="false">
      <c r="A4638" s="1" t="s">
        <v>4644</v>
      </c>
      <c r="B4638" s="6" t="n">
        <v>0.0108263101758854</v>
      </c>
      <c r="C4638" s="6" t="n">
        <v>-0.000332810735076041</v>
      </c>
      <c r="D4638" s="7" t="n">
        <v>0.858308078217559</v>
      </c>
      <c r="E4638" s="2" t="n">
        <v>-20.4251811769702</v>
      </c>
      <c r="F4638" s="6" t="n">
        <v>8.09227334756889E-006</v>
      </c>
      <c r="G4638" s="6" t="n">
        <v>1.69575293591475E-005</v>
      </c>
      <c r="H4638" s="1" t="n">
        <v>1</v>
      </c>
    </row>
    <row r="4639" customFormat="false" ht="15" hidden="false" customHeight="false" outlineLevel="0" collapsed="false">
      <c r="A4639" s="1" t="s">
        <v>4645</v>
      </c>
      <c r="B4639" s="6" t="n">
        <v>-0.046032811572505</v>
      </c>
      <c r="C4639" s="6" t="n">
        <v>0.000550148698417574</v>
      </c>
      <c r="D4639" s="7" t="n">
        <v>0.935491421920916</v>
      </c>
      <c r="E4639" s="2" t="n">
        <v>-21.4461705809538</v>
      </c>
      <c r="F4639" s="6" t="n">
        <v>7.20617516796931E-008</v>
      </c>
      <c r="G4639" s="6" t="n">
        <v>3.13433107950265E-007</v>
      </c>
      <c r="H4639" s="1" t="n">
        <v>2</v>
      </c>
    </row>
    <row r="4640" customFormat="false" ht="15" hidden="false" customHeight="false" outlineLevel="0" collapsed="false">
      <c r="A4640" s="1" t="s">
        <v>4646</v>
      </c>
      <c r="B4640" s="6" t="n">
        <v>-0.0346974243288006</v>
      </c>
      <c r="C4640" s="6" t="n">
        <v>0.000420731101072011</v>
      </c>
      <c r="D4640" s="7" t="n">
        <v>0.942029973490889</v>
      </c>
      <c r="E4640" s="2" t="n">
        <v>-32.183069168889</v>
      </c>
      <c r="F4640" s="6" t="n">
        <v>3.79508051201473E-008</v>
      </c>
      <c r="G4640" s="6" t="n">
        <v>1.8482493121756E-007</v>
      </c>
      <c r="H4640" s="1" t="n">
        <v>2</v>
      </c>
    </row>
    <row r="4641" customFormat="false" ht="15" hidden="false" customHeight="false" outlineLevel="0" collapsed="false">
      <c r="A4641" s="1" t="s">
        <v>4647</v>
      </c>
      <c r="B4641" s="6" t="n">
        <v>-0.0290533133117737</v>
      </c>
      <c r="C4641" s="6" t="n">
        <v>0.000470856847712855</v>
      </c>
      <c r="D4641" s="7" t="n">
        <v>0.922253208211091</v>
      </c>
      <c r="E4641" s="2" t="n">
        <v>-38.2961872434059</v>
      </c>
      <c r="F4641" s="6" t="n">
        <v>2.20848707427933E-007</v>
      </c>
      <c r="G4641" s="6" t="n">
        <v>7.80658678073968E-007</v>
      </c>
      <c r="H4641" s="1" t="n">
        <v>2</v>
      </c>
    </row>
    <row r="4642" customFormat="false" ht="15" hidden="false" customHeight="false" outlineLevel="0" collapsed="false">
      <c r="A4642" s="1" t="s">
        <v>4648</v>
      </c>
      <c r="B4642" s="6" t="n">
        <v>-0.0147044611566638</v>
      </c>
      <c r="C4642" s="6" t="n">
        <v>0.000177303626305706</v>
      </c>
      <c r="D4642" s="7" t="n">
        <v>0.560804825773608</v>
      </c>
      <c r="E4642" s="2" t="n">
        <v>-19.5708364745939</v>
      </c>
      <c r="F4642" s="6" t="n">
        <v>0.00717703984381576</v>
      </c>
      <c r="G4642" s="6" t="n">
        <v>0.00864650936244667</v>
      </c>
      <c r="H4642" s="1" t="n">
        <v>2</v>
      </c>
    </row>
    <row r="4643" customFormat="false" ht="15" hidden="false" customHeight="false" outlineLevel="0" collapsed="false">
      <c r="A4643" s="1" t="s">
        <v>4649</v>
      </c>
      <c r="B4643" s="6" t="n">
        <v>-0.0163274440333143</v>
      </c>
      <c r="C4643" s="6" t="n">
        <v>0.000593529918252674</v>
      </c>
      <c r="D4643" s="7" t="n">
        <v>0.921862196699673</v>
      </c>
      <c r="E4643" s="2" t="n">
        <v>-9.34890987134322</v>
      </c>
      <c r="F4643" s="6" t="n">
        <v>2.27597342112404E-007</v>
      </c>
      <c r="G4643" s="6" t="n">
        <v>8.0152664032236E-007</v>
      </c>
      <c r="H4643" s="1" t="n">
        <v>2</v>
      </c>
    </row>
    <row r="4644" customFormat="false" ht="15" hidden="false" customHeight="false" outlineLevel="0" collapsed="false">
      <c r="A4644" s="1" t="s">
        <v>4650</v>
      </c>
      <c r="B4644" s="6" t="n">
        <v>-0.0638010532884964</v>
      </c>
      <c r="C4644" s="6" t="n">
        <v>0.00193767882904602</v>
      </c>
      <c r="D4644" s="7" t="n">
        <v>0.896313364133562</v>
      </c>
      <c r="E4644" s="2" t="n">
        <v>26.7843699141628</v>
      </c>
      <c r="F4644" s="6" t="n">
        <v>1.24261531987067E-006</v>
      </c>
      <c r="G4644" s="6" t="n">
        <v>3.3049995781632E-006</v>
      </c>
      <c r="H4644" s="1" t="n">
        <v>2</v>
      </c>
    </row>
    <row r="4645" customFormat="false" ht="15" hidden="false" customHeight="false" outlineLevel="0" collapsed="false">
      <c r="A4645" s="1" t="s">
        <v>4651</v>
      </c>
      <c r="B4645" s="6" t="n">
        <v>0.0209751724101952</v>
      </c>
      <c r="C4645" s="6" t="n">
        <v>0</v>
      </c>
      <c r="D4645" s="7" t="n">
        <v>0.769903755761604</v>
      </c>
      <c r="E4645" s="2" t="n">
        <v>6.15787793289467</v>
      </c>
      <c r="F4645" s="6" t="n">
        <v>1.72786654154475E-005</v>
      </c>
      <c r="G4645" s="6" t="n">
        <v>3.31935811204967E-005</v>
      </c>
      <c r="H4645" s="1" t="n">
        <v>3</v>
      </c>
    </row>
    <row r="4646" customFormat="false" ht="15" hidden="false" customHeight="false" outlineLevel="0" collapsed="false">
      <c r="A4646" s="1" t="s">
        <v>4652</v>
      </c>
      <c r="B4646" s="6" t="n">
        <v>-0.0169867972533232</v>
      </c>
      <c r="C4646" s="6" t="n">
        <v>0.000232568399139917</v>
      </c>
      <c r="D4646" s="7" t="n">
        <v>0.869781029280407</v>
      </c>
      <c r="E4646" s="2" t="n">
        <v>-44.5047521480549</v>
      </c>
      <c r="F4646" s="6" t="n">
        <v>4.87579625633244E-006</v>
      </c>
      <c r="G4646" s="6" t="n">
        <v>1.08126954474601E-005</v>
      </c>
      <c r="H4646" s="1" t="n">
        <v>2</v>
      </c>
    </row>
    <row r="4647" customFormat="false" ht="15" hidden="false" customHeight="false" outlineLevel="0" collapsed="false">
      <c r="A4647" s="1" t="s">
        <v>4653</v>
      </c>
      <c r="B4647" s="6" t="n">
        <v>0.0138056611186989</v>
      </c>
      <c r="C4647" s="6" t="n">
        <v>-0.000146189041375399</v>
      </c>
      <c r="D4647" s="7" t="n">
        <v>0.605161867318515</v>
      </c>
      <c r="E4647" s="2" t="n">
        <v>-19.4093266598403</v>
      </c>
      <c r="F4647" s="6" t="n">
        <v>0.00378891215099978</v>
      </c>
      <c r="G4647" s="6" t="n">
        <v>0.00473675942695266</v>
      </c>
      <c r="H4647" s="1" t="n">
        <v>1</v>
      </c>
    </row>
    <row r="4648" customFormat="false" ht="15" hidden="false" customHeight="false" outlineLevel="0" collapsed="false">
      <c r="A4648" s="1" t="s">
        <v>4654</v>
      </c>
      <c r="B4648" s="6" t="n">
        <v>0</v>
      </c>
      <c r="C4648" s="6" t="n">
        <v>-2.14267913528188E-005</v>
      </c>
      <c r="D4648" s="7" t="n">
        <v>0.432055078171801</v>
      </c>
      <c r="E4648" s="2" t="n">
        <v>-54.1285551904632</v>
      </c>
      <c r="F4648" s="6" t="n">
        <v>0.00774935324670299</v>
      </c>
      <c r="G4648" s="6" t="n">
        <v>0.00930279129029819</v>
      </c>
      <c r="H4648" s="1" t="n">
        <v>6</v>
      </c>
    </row>
    <row r="4649" customFormat="false" ht="15" hidden="false" customHeight="false" outlineLevel="0" collapsed="false">
      <c r="A4649" s="1" t="s">
        <v>4655</v>
      </c>
      <c r="B4649" s="6" t="n">
        <v>0.0809820380789787</v>
      </c>
      <c r="C4649" s="6" t="n">
        <v>-0.00138856365013987</v>
      </c>
      <c r="D4649" s="7" t="n">
        <v>0.558429376703969</v>
      </c>
      <c r="E4649" s="2" t="n">
        <v>27.7227307353507</v>
      </c>
      <c r="F4649" s="6" t="n">
        <v>0.00741312013542736</v>
      </c>
      <c r="G4649" s="6" t="n">
        <v>0.00891968754550058</v>
      </c>
      <c r="H4649" s="1" t="n">
        <v>1</v>
      </c>
    </row>
    <row r="4650" customFormat="false" ht="15" hidden="false" customHeight="false" outlineLevel="0" collapsed="false">
      <c r="A4650" s="1" t="s">
        <v>4656</v>
      </c>
      <c r="B4650" s="6" t="n">
        <v>0.376316807079597</v>
      </c>
      <c r="C4650" s="6" t="n">
        <v>-0.00396328978690623</v>
      </c>
      <c r="D4650" s="7" t="n">
        <v>0.970375577505736</v>
      </c>
      <c r="E4650" s="2" t="n">
        <v>34.0095636962733</v>
      </c>
      <c r="F4650" s="6" t="n">
        <v>6.75926318932367E-010</v>
      </c>
      <c r="G4650" s="6" t="n">
        <v>7.41451107402483E-009</v>
      </c>
      <c r="H4650" s="1" t="n">
        <v>1</v>
      </c>
    </row>
    <row r="4651" customFormat="false" ht="15" hidden="false" customHeight="false" outlineLevel="0" collapsed="false">
      <c r="A4651" s="1" t="s">
        <v>4657</v>
      </c>
      <c r="B4651" s="6" t="n">
        <v>0</v>
      </c>
      <c r="C4651" s="6" t="n">
        <v>-6.4398514318973E-005</v>
      </c>
      <c r="D4651" s="7" t="n">
        <v>0.599845982806664</v>
      </c>
      <c r="E4651" s="2" t="n">
        <v>-31.289522141469</v>
      </c>
      <c r="F4651" s="6" t="n">
        <v>0.000698804425949987</v>
      </c>
      <c r="G4651" s="6" t="n">
        <v>0.000976386018430364</v>
      </c>
      <c r="H4651" s="1" t="n">
        <v>6</v>
      </c>
    </row>
    <row r="4652" customFormat="false" ht="15" hidden="false" customHeight="false" outlineLevel="0" collapsed="false">
      <c r="A4652" s="1" t="s">
        <v>4658</v>
      </c>
      <c r="B4652" s="6" t="n">
        <v>0.00395894829752973</v>
      </c>
      <c r="C4652" s="6" t="n">
        <v>-0.000103254470383863</v>
      </c>
      <c r="D4652" s="7" t="n">
        <v>0.720530862548008</v>
      </c>
      <c r="E4652" s="2" t="n">
        <v>-47.3812644819488</v>
      </c>
      <c r="F4652" s="6" t="n">
        <v>0.00047643441742178</v>
      </c>
      <c r="G4652" s="6" t="n">
        <v>0.000687450767793952</v>
      </c>
      <c r="H4652" s="1" t="n">
        <v>1</v>
      </c>
    </row>
    <row r="4653" customFormat="false" ht="15" hidden="false" customHeight="false" outlineLevel="0" collapsed="false">
      <c r="A4653" s="1" t="s">
        <v>4659</v>
      </c>
      <c r="B4653" s="6" t="n">
        <v>0.057776367431153</v>
      </c>
      <c r="C4653" s="6" t="n">
        <v>-0.00115219572233578</v>
      </c>
      <c r="D4653" s="7" t="n">
        <v>0.751083648437304</v>
      </c>
      <c r="E4653" s="2" t="n">
        <v>12.978351958551</v>
      </c>
      <c r="F4653" s="6" t="n">
        <v>0.000237859532350445</v>
      </c>
      <c r="G4653" s="6" t="n">
        <v>0.000360338034616979</v>
      </c>
      <c r="H4653" s="1" t="n">
        <v>1</v>
      </c>
    </row>
    <row r="4654" customFormat="false" ht="15" hidden="false" customHeight="false" outlineLevel="0" collapsed="false">
      <c r="A4654" s="1" t="s">
        <v>4660</v>
      </c>
      <c r="B4654" s="6" t="n">
        <v>0</v>
      </c>
      <c r="C4654" s="6" t="n">
        <v>-0.000139944684098697</v>
      </c>
      <c r="D4654" s="7" t="n">
        <v>0.720687133279206</v>
      </c>
      <c r="E4654" s="2" t="n">
        <v>-16.1505594821649</v>
      </c>
      <c r="F4654" s="6" t="n">
        <v>6.26166364609412E-005</v>
      </c>
      <c r="G4654" s="6" t="n">
        <v>0.000105408346061156</v>
      </c>
      <c r="H4654" s="1" t="n">
        <v>6</v>
      </c>
    </row>
    <row r="4655" customFormat="false" ht="15" hidden="false" customHeight="false" outlineLevel="0" collapsed="false">
      <c r="A4655" s="1" t="s">
        <v>4661</v>
      </c>
      <c r="B4655" s="6" t="n">
        <v>0.118600719243547</v>
      </c>
      <c r="C4655" s="6" t="n">
        <v>-0.00161615725249229</v>
      </c>
      <c r="D4655" s="7" t="n">
        <v>0.80245686626334</v>
      </c>
      <c r="E4655" s="2" t="n">
        <v>21.3922754316388</v>
      </c>
      <c r="F4655" s="6" t="n">
        <v>5.94253343140423E-005</v>
      </c>
      <c r="G4655" s="6" t="n">
        <v>0.000100508002051787</v>
      </c>
      <c r="H4655" s="1" t="n">
        <v>1</v>
      </c>
    </row>
    <row r="4656" customFormat="false" ht="15" hidden="false" customHeight="false" outlineLevel="0" collapsed="false">
      <c r="A4656" s="1" t="s">
        <v>4662</v>
      </c>
      <c r="B4656" s="6" t="n">
        <v>0.0132302276695701</v>
      </c>
      <c r="C4656" s="6" t="n">
        <v>-0.000144187036406995</v>
      </c>
      <c r="D4656" s="7" t="n">
        <v>0.846706531022259</v>
      </c>
      <c r="E4656" s="2" t="n">
        <v>-40.9392133359184</v>
      </c>
      <c r="F4656" s="6" t="n">
        <v>1.29760321702724E-005</v>
      </c>
      <c r="G4656" s="6" t="n">
        <v>2.56524798624578E-005</v>
      </c>
      <c r="H4656" s="1" t="n">
        <v>1</v>
      </c>
    </row>
    <row r="4657" customFormat="false" ht="15" hidden="false" customHeight="false" outlineLevel="0" collapsed="false">
      <c r="A4657" s="1" t="s">
        <v>4663</v>
      </c>
      <c r="B4657" s="6" t="n">
        <v>0.00852754068594366</v>
      </c>
      <c r="C4657" s="6" t="n">
        <v>0</v>
      </c>
      <c r="D4657" s="7" t="n">
        <v>0.890977094213865</v>
      </c>
      <c r="E4657" s="2" t="n">
        <v>-34.2381691516426</v>
      </c>
      <c r="F4657" s="6" t="n">
        <v>1.26495273952495E-007</v>
      </c>
      <c r="G4657" s="6" t="n">
        <v>4.96666513925923E-007</v>
      </c>
      <c r="H4657" s="1" t="n">
        <v>3</v>
      </c>
    </row>
    <row r="4658" customFormat="false" ht="15" hidden="false" customHeight="false" outlineLevel="0" collapsed="false">
      <c r="A4658" s="1" t="s">
        <v>4664</v>
      </c>
      <c r="B4658" s="6" t="n">
        <v>0.0334739453265826</v>
      </c>
      <c r="C4658" s="6" t="n">
        <v>-0.000565664236626969</v>
      </c>
      <c r="D4658" s="7" t="n">
        <v>0.812217357761655</v>
      </c>
      <c r="E4658" s="2" t="n">
        <v>-17.7648098317573</v>
      </c>
      <c r="F4658" s="6" t="n">
        <v>4.38462719961056E-005</v>
      </c>
      <c r="G4658" s="6" t="n">
        <v>7.62260795277752E-005</v>
      </c>
      <c r="H4658" s="1" t="n">
        <v>1</v>
      </c>
    </row>
    <row r="4659" customFormat="false" ht="15" hidden="false" customHeight="false" outlineLevel="0" collapsed="false">
      <c r="A4659" s="1" t="s">
        <v>4665</v>
      </c>
      <c r="B4659" s="6" t="n">
        <v>-0.0251554840362279</v>
      </c>
      <c r="C4659" s="6" t="n">
        <v>0.000270523171195174</v>
      </c>
      <c r="D4659" s="7" t="n">
        <v>0.930520930488692</v>
      </c>
      <c r="E4659" s="2" t="n">
        <v>-34.4705567165219</v>
      </c>
      <c r="F4659" s="6" t="n">
        <v>1.12492601796223E-007</v>
      </c>
      <c r="G4659" s="6" t="n">
        <v>4.50928230379674E-007</v>
      </c>
      <c r="H4659" s="1" t="n">
        <v>2</v>
      </c>
    </row>
    <row r="4660" customFormat="false" ht="15" hidden="false" customHeight="false" outlineLevel="0" collapsed="false">
      <c r="A4660" s="1" t="s">
        <v>4666</v>
      </c>
      <c r="B4660" s="6" t="n">
        <v>-0.0184445323361191</v>
      </c>
      <c r="C4660" s="6" t="n">
        <v>0.000140046892700283</v>
      </c>
      <c r="D4660" s="7" t="n">
        <v>0.991215653424756</v>
      </c>
      <c r="E4660" s="2" t="n">
        <v>-65.8207699742575</v>
      </c>
      <c r="F4660" s="6" t="n">
        <v>4.59469588943452E-013</v>
      </c>
      <c r="G4660" s="6" t="n">
        <v>4.05534927964398E-011</v>
      </c>
      <c r="H4660" s="1" t="n">
        <v>2</v>
      </c>
    </row>
    <row r="4661" customFormat="false" ht="15" hidden="false" customHeight="false" outlineLevel="0" collapsed="false">
      <c r="A4661" s="1" t="s">
        <v>4667</v>
      </c>
      <c r="B4661" s="6" t="n">
        <v>0</v>
      </c>
      <c r="C4661" s="6" t="n">
        <v>0.000134936826753137</v>
      </c>
      <c r="D4661" s="7" t="n">
        <v>0.957481880090708</v>
      </c>
      <c r="E4661" s="2" t="n">
        <v>-49.7413332189758</v>
      </c>
      <c r="F4661" s="6" t="n">
        <v>2.69471721575516E-010</v>
      </c>
      <c r="G4661" s="6" t="n">
        <v>3.5952541085552E-009</v>
      </c>
      <c r="H4661" s="1" t="n">
        <v>5</v>
      </c>
    </row>
    <row r="4662" customFormat="false" ht="15" hidden="false" customHeight="false" outlineLevel="0" collapsed="false">
      <c r="A4662" s="1" t="s">
        <v>4668</v>
      </c>
      <c r="B4662" s="6" t="n">
        <v>-0.0139733321218897</v>
      </c>
      <c r="C4662" s="6" t="n">
        <v>0.000182824370595387</v>
      </c>
      <c r="D4662" s="7" t="n">
        <v>0.923655955853751</v>
      </c>
      <c r="E4662" s="2" t="n">
        <v>-57.8259459198237</v>
      </c>
      <c r="F4662" s="6" t="n">
        <v>1.97993517699724E-007</v>
      </c>
      <c r="G4662" s="6" t="n">
        <v>7.13497996886504E-007</v>
      </c>
      <c r="H4662" s="1" t="n">
        <v>2</v>
      </c>
    </row>
    <row r="4663" customFormat="false" ht="15" hidden="false" customHeight="false" outlineLevel="0" collapsed="false">
      <c r="A4663" s="1" t="s">
        <v>4669</v>
      </c>
      <c r="B4663" s="6" t="n">
        <v>0</v>
      </c>
      <c r="C4663" s="6" t="n">
        <v>0.000101853970933634</v>
      </c>
      <c r="D4663" s="7" t="n">
        <v>0.840362248756606</v>
      </c>
      <c r="E4663" s="2" t="n">
        <v>-36.3775717819188</v>
      </c>
      <c r="F4663" s="6" t="n">
        <v>1.54673421514466E-006</v>
      </c>
      <c r="G4663" s="6" t="n">
        <v>3.97563359869395E-006</v>
      </c>
      <c r="H4663" s="1" t="n">
        <v>5</v>
      </c>
    </row>
    <row r="4664" customFormat="false" ht="15" hidden="false" customHeight="false" outlineLevel="0" collapsed="false">
      <c r="A4664" s="1" t="s">
        <v>4670</v>
      </c>
      <c r="B4664" s="6" t="n">
        <v>-0.0292589994262721</v>
      </c>
      <c r="C4664" s="6" t="n">
        <v>0.000264859058140182</v>
      </c>
      <c r="D4664" s="7" t="n">
        <v>0.985480024175604</v>
      </c>
      <c r="E4664" s="2" t="n">
        <v>-48.7562292239148</v>
      </c>
      <c r="F4664" s="6" t="n">
        <v>9.37120329992809E-012</v>
      </c>
      <c r="G4664" s="6" t="n">
        <v>2.82640927157942E-010</v>
      </c>
      <c r="H4664" s="1" t="n">
        <v>2</v>
      </c>
    </row>
    <row r="4665" customFormat="false" ht="15" hidden="false" customHeight="false" outlineLevel="0" collapsed="false">
      <c r="A4665" s="1" t="s">
        <v>4671</v>
      </c>
      <c r="B4665" s="6" t="n">
        <v>-0.0318139881048068</v>
      </c>
      <c r="C4665" s="6" t="n">
        <v>0.000310571858476119</v>
      </c>
      <c r="D4665" s="7" t="n">
        <v>0.978533595732796</v>
      </c>
      <c r="E4665" s="2" t="n">
        <v>-42.5410711016041</v>
      </c>
      <c r="F4665" s="6" t="n">
        <v>9.78488720830815E-011</v>
      </c>
      <c r="G4665" s="6" t="n">
        <v>1.63336250766171E-009</v>
      </c>
      <c r="H4665" s="1" t="n">
        <v>2</v>
      </c>
    </row>
    <row r="4666" customFormat="false" ht="15" hidden="false" customHeight="false" outlineLevel="0" collapsed="false">
      <c r="A4666" s="1" t="s">
        <v>4672</v>
      </c>
      <c r="B4666" s="6" t="n">
        <v>0</v>
      </c>
      <c r="C4666" s="6" t="n">
        <v>5.19980443708393E-005</v>
      </c>
      <c r="D4666" s="7" t="n">
        <v>0.5701896739514</v>
      </c>
      <c r="E4666" s="2" t="n">
        <v>-35.8730804508136</v>
      </c>
      <c r="F4666" s="6" t="n">
        <v>0.00113522926613903</v>
      </c>
      <c r="G4666" s="6" t="n">
        <v>0.00153242595290344</v>
      </c>
      <c r="H4666" s="1" t="n">
        <v>5</v>
      </c>
    </row>
    <row r="4667" customFormat="false" ht="15" hidden="false" customHeight="false" outlineLevel="0" collapsed="false">
      <c r="A4667" s="1" t="s">
        <v>4673</v>
      </c>
      <c r="B4667" s="6" t="n">
        <v>-0.0377464352443058</v>
      </c>
      <c r="C4667" s="6" t="n">
        <v>0.000427123596796289</v>
      </c>
      <c r="D4667" s="7" t="n">
        <v>0.990447041199714</v>
      </c>
      <c r="E4667" s="2" t="n">
        <v>-54.8487735761684</v>
      </c>
      <c r="F4667" s="6" t="n">
        <v>7.60024213150363E-013</v>
      </c>
      <c r="G4667" s="6" t="n">
        <v>5.19078441767099E-011</v>
      </c>
      <c r="H4667" s="1" t="n">
        <v>2</v>
      </c>
    </row>
    <row r="4668" customFormat="false" ht="15" hidden="false" customHeight="false" outlineLevel="0" collapsed="false">
      <c r="A4668" s="1" t="s">
        <v>4674</v>
      </c>
      <c r="B4668" s="6" t="n">
        <v>0.00460960189519648</v>
      </c>
      <c r="C4668" s="6" t="n">
        <v>-0.000118740678077373</v>
      </c>
      <c r="D4668" s="7" t="n">
        <v>0.75723860439756</v>
      </c>
      <c r="E4668" s="2" t="n">
        <v>-46.4442891095918</v>
      </c>
      <c r="F4668" s="6" t="n">
        <v>0.00020468110511705</v>
      </c>
      <c r="G4668" s="6" t="n">
        <v>0.000313385508421809</v>
      </c>
      <c r="H4668" s="1" t="n">
        <v>1</v>
      </c>
    </row>
    <row r="4669" customFormat="false" ht="15" hidden="false" customHeight="false" outlineLevel="0" collapsed="false">
      <c r="A4669" s="1" t="s">
        <v>4675</v>
      </c>
      <c r="B4669" s="6" t="n">
        <v>0.117467427866668</v>
      </c>
      <c r="C4669" s="6" t="n">
        <v>-0.000934148846852753</v>
      </c>
      <c r="D4669" s="7" t="n">
        <v>0.969648009274968</v>
      </c>
      <c r="E4669" s="2" t="n">
        <v>7.59952653425833</v>
      </c>
      <c r="F4669" s="6" t="n">
        <v>7.81849359994287E-010</v>
      </c>
      <c r="G4669" s="6" t="n">
        <v>8.33730442060822E-009</v>
      </c>
      <c r="H4669" s="1" t="n">
        <v>1</v>
      </c>
    </row>
    <row r="4670" customFormat="false" ht="15" hidden="false" customHeight="false" outlineLevel="0" collapsed="false">
      <c r="A4670" s="1" t="s">
        <v>4676</v>
      </c>
      <c r="B4670" s="6" t="n">
        <v>0.0553703975916172</v>
      </c>
      <c r="C4670" s="6" t="n">
        <v>-0.000707899632447489</v>
      </c>
      <c r="D4670" s="7" t="n">
        <v>0.784916840167291</v>
      </c>
      <c r="E4670" s="2" t="n">
        <v>2.2749848052341</v>
      </c>
      <c r="F4670" s="6" t="n">
        <v>9.90007418609299E-005</v>
      </c>
      <c r="G4670" s="6" t="n">
        <v>0.000160126094179914</v>
      </c>
      <c r="H4670" s="1" t="n">
        <v>1</v>
      </c>
    </row>
    <row r="4671" customFormat="false" ht="15" hidden="false" customHeight="false" outlineLevel="0" collapsed="false">
      <c r="A4671" s="1" t="s">
        <v>4677</v>
      </c>
      <c r="B4671" s="6" t="n">
        <v>0.0247883520888198</v>
      </c>
      <c r="C4671" s="6" t="n">
        <v>-0.000610469008086067</v>
      </c>
      <c r="D4671" s="7" t="n">
        <v>0.642760636757621</v>
      </c>
      <c r="E4671" s="2" t="n">
        <v>9.43322867072506</v>
      </c>
      <c r="F4671" s="6" t="n">
        <v>0.00207852780977662</v>
      </c>
      <c r="G4671" s="6" t="n">
        <v>0.00270397143870487</v>
      </c>
      <c r="H4671" s="1" t="n">
        <v>1</v>
      </c>
    </row>
    <row r="4672" customFormat="false" ht="15" hidden="false" customHeight="false" outlineLevel="0" collapsed="false">
      <c r="A4672" s="1" t="s">
        <v>4678</v>
      </c>
      <c r="B4672" s="6" t="n">
        <v>-0.0278887675110502</v>
      </c>
      <c r="C4672" s="6" t="n">
        <v>0.000273672481111717</v>
      </c>
      <c r="D4672" s="7" t="n">
        <v>0.990677067939827</v>
      </c>
      <c r="E4672" s="2" t="n">
        <v>-59.3517589870175</v>
      </c>
      <c r="F4672" s="6" t="n">
        <v>6.56621526108045E-013</v>
      </c>
      <c r="G4672" s="6" t="n">
        <v>4.65066382133562E-011</v>
      </c>
      <c r="H4672" s="1" t="n">
        <v>2</v>
      </c>
    </row>
    <row r="4673" customFormat="false" ht="15" hidden="false" customHeight="false" outlineLevel="0" collapsed="false">
      <c r="A4673" s="1" t="s">
        <v>4679</v>
      </c>
      <c r="B4673" s="6" t="n">
        <v>-0.00903509629576503</v>
      </c>
      <c r="C4673" s="6" t="n">
        <v>9.88776790410227E-005</v>
      </c>
      <c r="D4673" s="7" t="n">
        <v>0.639016384618888</v>
      </c>
      <c r="E4673" s="2" t="n">
        <v>-35.4625570171858</v>
      </c>
      <c r="F4673" s="6" t="n">
        <v>0.00221271225634796</v>
      </c>
      <c r="G4673" s="6" t="n">
        <v>0.00286489059234219</v>
      </c>
      <c r="H4673" s="1" t="n">
        <v>2</v>
      </c>
    </row>
    <row r="4674" customFormat="false" ht="15" hidden="false" customHeight="false" outlineLevel="0" collapsed="false">
      <c r="A4674" s="1" t="s">
        <v>4680</v>
      </c>
      <c r="B4674" s="6" t="n">
        <v>0.229612251543373</v>
      </c>
      <c r="C4674" s="6" t="n">
        <v>-0.00295255614911038</v>
      </c>
      <c r="D4674" s="7" t="n">
        <v>0.969393655803445</v>
      </c>
      <c r="E4674" s="2" t="n">
        <v>12.3242849235338</v>
      </c>
      <c r="F4674" s="6" t="n">
        <v>8.21994190044975E-010</v>
      </c>
      <c r="G4674" s="6" t="n">
        <v>8.68467894712342E-009</v>
      </c>
      <c r="H4674" s="1" t="n">
        <v>1</v>
      </c>
    </row>
    <row r="4675" customFormat="false" ht="15" hidden="false" customHeight="false" outlineLevel="0" collapsed="false">
      <c r="A4675" s="1" t="s">
        <v>4681</v>
      </c>
      <c r="B4675" s="6" t="n">
        <v>-0.0130304905916497</v>
      </c>
      <c r="C4675" s="6" t="n">
        <v>0.000112688362066105</v>
      </c>
      <c r="D4675" s="7" t="n">
        <v>0.861549313327734</v>
      </c>
      <c r="E4675" s="2" t="n">
        <v>-35.9257972866636</v>
      </c>
      <c r="F4675" s="6" t="n">
        <v>7.04321075939439E-006</v>
      </c>
      <c r="G4675" s="6" t="n">
        <v>1.50044189107485E-005</v>
      </c>
      <c r="H4675" s="1" t="n">
        <v>2</v>
      </c>
    </row>
    <row r="4676" customFormat="false" ht="15" hidden="false" customHeight="false" outlineLevel="0" collapsed="false">
      <c r="A4676" s="1" t="s">
        <v>4682</v>
      </c>
      <c r="B4676" s="6" t="n">
        <v>0.0553889189144686</v>
      </c>
      <c r="C4676" s="6" t="n">
        <v>-0.000631029097832704</v>
      </c>
      <c r="D4676" s="7" t="n">
        <v>0.796619086850087</v>
      </c>
      <c r="E4676" s="2" t="n">
        <v>5.54315576895142</v>
      </c>
      <c r="F4676" s="6" t="n">
        <v>7.07719492680072E-005</v>
      </c>
      <c r="G4676" s="6" t="n">
        <v>0.000117584324630917</v>
      </c>
      <c r="H4676" s="1" t="n">
        <v>1</v>
      </c>
    </row>
    <row r="4677" customFormat="false" ht="15" hidden="false" customHeight="false" outlineLevel="0" collapsed="false">
      <c r="A4677" s="1" t="s">
        <v>4683</v>
      </c>
      <c r="B4677" s="6" t="n">
        <v>-0.0162776811474318</v>
      </c>
      <c r="C4677" s="6" t="n">
        <v>0.000342787952218903</v>
      </c>
      <c r="D4677" s="7" t="n">
        <v>0.708525396072016</v>
      </c>
      <c r="E4677" s="2" t="n">
        <v>-18.1267291616557</v>
      </c>
      <c r="F4677" s="6" t="n">
        <v>0.00061320307634592</v>
      </c>
      <c r="G4677" s="6" t="n">
        <v>0.000865210538366095</v>
      </c>
      <c r="H4677" s="1" t="n">
        <v>2</v>
      </c>
    </row>
    <row r="4678" customFormat="false" ht="15" hidden="false" customHeight="false" outlineLevel="0" collapsed="false">
      <c r="A4678" s="1" t="s">
        <v>4684</v>
      </c>
      <c r="B4678" s="6" t="n">
        <v>0</v>
      </c>
      <c r="C4678" s="6" t="n">
        <v>0.000148927114955425</v>
      </c>
      <c r="D4678" s="7" t="n">
        <v>0.890568318535419</v>
      </c>
      <c r="E4678" s="2" t="n">
        <v>-31.5145677997716</v>
      </c>
      <c r="F4678" s="6" t="n">
        <v>1.29635548358697E-007</v>
      </c>
      <c r="G4678" s="6" t="n">
        <v>5.06275793692203E-007</v>
      </c>
      <c r="H4678" s="1" t="n">
        <v>5</v>
      </c>
    </row>
    <row r="4679" customFormat="false" ht="15" hidden="false" customHeight="false" outlineLevel="0" collapsed="false">
      <c r="A4679" s="1" t="s">
        <v>4685</v>
      </c>
      <c r="B4679" s="6" t="n">
        <v>-0.0224059032910262</v>
      </c>
      <c r="C4679" s="6" t="n">
        <v>0.000220050935750249</v>
      </c>
      <c r="D4679" s="7" t="n">
        <v>0.937673156294373</v>
      </c>
      <c r="E4679" s="2" t="n">
        <v>-36.6215581045369</v>
      </c>
      <c r="F4679" s="6" t="n">
        <v>5.86206738010959E-008</v>
      </c>
      <c r="G4679" s="6" t="n">
        <v>2.63410397986213E-007</v>
      </c>
      <c r="H4679" s="1" t="n">
        <v>2</v>
      </c>
    </row>
    <row r="4680" customFormat="false" ht="15" hidden="false" customHeight="false" outlineLevel="0" collapsed="false">
      <c r="A4680" s="1" t="s">
        <v>4686</v>
      </c>
      <c r="B4680" s="6" t="n">
        <v>0.0726813499117085</v>
      </c>
      <c r="C4680" s="6" t="n">
        <v>-0.000221028825652846</v>
      </c>
      <c r="D4680" s="7" t="n">
        <v>0.98123577280693</v>
      </c>
      <c r="E4680" s="2" t="n">
        <v>-1.77472484637418</v>
      </c>
      <c r="F4680" s="6" t="n">
        <v>4.36499847070737E-011</v>
      </c>
      <c r="G4680" s="6" t="n">
        <v>8.66505059738691E-010</v>
      </c>
      <c r="H4680" s="1" t="n">
        <v>1</v>
      </c>
    </row>
    <row r="4681" customFormat="false" ht="15" hidden="false" customHeight="false" outlineLevel="0" collapsed="false">
      <c r="A4681" s="1" t="s">
        <v>4687</v>
      </c>
      <c r="B4681" s="6" t="n">
        <v>-0.0275926682649956</v>
      </c>
      <c r="C4681" s="6" t="n">
        <v>0.000278178474353848</v>
      </c>
      <c r="D4681" s="7" t="n">
        <v>0.973398602357421</v>
      </c>
      <c r="E4681" s="2" t="n">
        <v>-44.5566229892574</v>
      </c>
      <c r="F4681" s="6" t="n">
        <v>3.54345344207478E-010</v>
      </c>
      <c r="G4681" s="6" t="n">
        <v>4.40971635513731E-009</v>
      </c>
      <c r="H4681" s="1" t="n">
        <v>2</v>
      </c>
    </row>
    <row r="4682" customFormat="false" ht="15" hidden="false" customHeight="false" outlineLevel="0" collapsed="false">
      <c r="A4682" s="1" t="s">
        <v>4688</v>
      </c>
      <c r="B4682" s="6" t="n">
        <v>-0.00490505288829888</v>
      </c>
      <c r="C4682" s="6" t="n">
        <v>0</v>
      </c>
      <c r="D4682" s="7" t="n">
        <v>0.670325745134988</v>
      </c>
      <c r="E4682" s="2" t="n">
        <v>-29.9626931750893</v>
      </c>
      <c r="F4682" s="6" t="n">
        <v>0.000189535307364528</v>
      </c>
      <c r="G4682" s="6" t="n">
        <v>0.000291674908355767</v>
      </c>
      <c r="H4682" s="1" t="n">
        <v>4</v>
      </c>
    </row>
    <row r="4683" customFormat="false" ht="15" hidden="false" customHeight="false" outlineLevel="0" collapsed="false">
      <c r="A4683" s="1" t="s">
        <v>4689</v>
      </c>
      <c r="B4683" s="6" t="n">
        <v>-0.00685662963380234</v>
      </c>
      <c r="C4683" s="6" t="n">
        <v>0</v>
      </c>
      <c r="D4683" s="7" t="n">
        <v>0.530902228371049</v>
      </c>
      <c r="E4683" s="2" t="n">
        <v>-11.1258081411539</v>
      </c>
      <c r="F4683" s="6" t="n">
        <v>0.00206262023158495</v>
      </c>
      <c r="G4683" s="6" t="n">
        <v>0.00268510375961036</v>
      </c>
      <c r="H4683" s="1" t="n">
        <v>4</v>
      </c>
    </row>
    <row r="4684" customFormat="false" ht="15" hidden="false" customHeight="false" outlineLevel="0" collapsed="false">
      <c r="A4684" s="1" t="s">
        <v>4690</v>
      </c>
      <c r="B4684" s="6" t="n">
        <v>-0.00871897090396021</v>
      </c>
      <c r="C4684" s="6" t="n">
        <v>0.000225322262972233</v>
      </c>
      <c r="D4684" s="7" t="n">
        <v>0.769610612769257</v>
      </c>
      <c r="E4684" s="2" t="n">
        <v>-28.1501964022962</v>
      </c>
      <c r="F4684" s="6" t="n">
        <v>0.00014954600577639</v>
      </c>
      <c r="G4684" s="6" t="n">
        <v>0.000233900064105548</v>
      </c>
      <c r="H4684" s="1" t="n">
        <v>2</v>
      </c>
    </row>
    <row r="4685" customFormat="false" ht="15" hidden="false" customHeight="false" outlineLevel="0" collapsed="false">
      <c r="A4685" s="1" t="s">
        <v>4691</v>
      </c>
      <c r="B4685" s="6" t="n">
        <v>-0.0130982420444198</v>
      </c>
      <c r="C4685" s="6" t="n">
        <v>0.000233133698615917</v>
      </c>
      <c r="D4685" s="7" t="n">
        <v>0.76672541915088</v>
      </c>
      <c r="E4685" s="2" t="n">
        <v>-39.5920997376574</v>
      </c>
      <c r="F4685" s="6" t="n">
        <v>0.000161140425663558</v>
      </c>
      <c r="G4685" s="6" t="n">
        <v>0.000250665897176031</v>
      </c>
      <c r="H4685" s="1" t="n">
        <v>2</v>
      </c>
    </row>
    <row r="4686" customFormat="false" ht="15" hidden="false" customHeight="false" outlineLevel="0" collapsed="false">
      <c r="A4686" s="1" t="s">
        <v>4692</v>
      </c>
      <c r="B4686" s="6" t="n">
        <v>0.00850891040839122</v>
      </c>
      <c r="C4686" s="6" t="n">
        <v>0</v>
      </c>
      <c r="D4686" s="7" t="n">
        <v>0.754482988001317</v>
      </c>
      <c r="E4686" s="2" t="n">
        <v>-19.6323690551599</v>
      </c>
      <c r="F4686" s="6" t="n">
        <v>2.65653161861977E-005</v>
      </c>
      <c r="G4686" s="6" t="n">
        <v>4.87228960870257E-005</v>
      </c>
      <c r="H4686" s="1" t="n">
        <v>3</v>
      </c>
    </row>
    <row r="4687" customFormat="false" ht="15" hidden="false" customHeight="false" outlineLevel="0" collapsed="false">
      <c r="A4687" s="1" t="s">
        <v>4693</v>
      </c>
      <c r="B4687" s="6" t="n">
        <v>0</v>
      </c>
      <c r="C4687" s="6" t="n">
        <v>0.000246351826927056</v>
      </c>
      <c r="D4687" s="7" t="n">
        <v>0.717586675294057</v>
      </c>
      <c r="E4687" s="2" t="n">
        <v>1.04510246588414</v>
      </c>
      <c r="F4687" s="6" t="n">
        <v>6.73956521988836E-005</v>
      </c>
      <c r="G4687" s="6" t="n">
        <v>0.000112496030452428</v>
      </c>
      <c r="H4687" s="1" t="n">
        <v>5</v>
      </c>
    </row>
    <row r="4688" customFormat="false" ht="15" hidden="false" customHeight="false" outlineLevel="0" collapsed="false">
      <c r="A4688" s="1" t="s">
        <v>4694</v>
      </c>
      <c r="B4688" s="6" t="n">
        <v>-0.0250970585052483</v>
      </c>
      <c r="C4688" s="6" t="n">
        <v>0.00147206394279441</v>
      </c>
      <c r="D4688" s="7" t="n">
        <v>0.986309497101521</v>
      </c>
      <c r="E4688" s="2" t="n">
        <v>-2.41829451661929</v>
      </c>
      <c r="F4688" s="6" t="n">
        <v>6.58440307695626E-012</v>
      </c>
      <c r="G4688" s="6" t="n">
        <v>2.20904797967825E-010</v>
      </c>
      <c r="H4688" s="1" t="n">
        <v>2</v>
      </c>
    </row>
    <row r="4689" customFormat="false" ht="15" hidden="false" customHeight="false" outlineLevel="0" collapsed="false">
      <c r="A4689" s="1" t="s">
        <v>4695</v>
      </c>
      <c r="B4689" s="6" t="n">
        <v>0</v>
      </c>
      <c r="C4689" s="6" t="n">
        <v>0.000145463771258229</v>
      </c>
      <c r="D4689" s="7" t="n">
        <v>0.904241671811056</v>
      </c>
      <c r="E4689" s="2" t="n">
        <v>-34.4511119201795</v>
      </c>
      <c r="F4689" s="6" t="n">
        <v>5.40890410125693E-008</v>
      </c>
      <c r="G4689" s="6" t="n">
        <v>2.4569186721228E-007</v>
      </c>
      <c r="H4689" s="1" t="n">
        <v>5</v>
      </c>
    </row>
    <row r="4690" customFormat="false" ht="15" hidden="false" customHeight="false" outlineLevel="0" collapsed="false">
      <c r="A4690" s="1" t="s">
        <v>4696</v>
      </c>
      <c r="B4690" s="6" t="n">
        <v>0.0898361715746034</v>
      </c>
      <c r="C4690" s="6" t="n">
        <v>-0.00127900156758173</v>
      </c>
      <c r="D4690" s="7" t="n">
        <v>0.766207440183886</v>
      </c>
      <c r="E4690" s="2" t="n">
        <v>15.1495431385141</v>
      </c>
      <c r="F4690" s="6" t="n">
        <v>0.00016329922239089</v>
      </c>
      <c r="G4690" s="6" t="n">
        <v>0.000253682003481326</v>
      </c>
      <c r="H4690" s="1" t="n">
        <v>1</v>
      </c>
    </row>
    <row r="4691" customFormat="false" ht="15" hidden="false" customHeight="false" outlineLevel="0" collapsed="false">
      <c r="A4691" s="1" t="s">
        <v>4697</v>
      </c>
      <c r="B4691" s="6" t="n">
        <v>0.0141093220527541</v>
      </c>
      <c r="C4691" s="6" t="n">
        <v>-0.000269900694410851</v>
      </c>
      <c r="D4691" s="7" t="n">
        <v>0.618986447174031</v>
      </c>
      <c r="E4691" s="2" t="n">
        <v>-22.7052441866535</v>
      </c>
      <c r="F4691" s="6" t="n">
        <v>0.00305944425171648</v>
      </c>
      <c r="G4691" s="6" t="n">
        <v>0.00388835438017223</v>
      </c>
      <c r="H4691" s="1" t="n">
        <v>1</v>
      </c>
    </row>
    <row r="4692" customFormat="false" ht="15" hidden="false" customHeight="false" outlineLevel="0" collapsed="false">
      <c r="A4692" s="1" t="s">
        <v>4698</v>
      </c>
      <c r="B4692" s="6" t="n">
        <v>0.030399554328248</v>
      </c>
      <c r="C4692" s="6" t="n">
        <v>-0.000431194580233123</v>
      </c>
      <c r="D4692" s="7" t="n">
        <v>0.654181982719563</v>
      </c>
      <c r="E4692" s="2" t="n">
        <v>-9.03302055561517</v>
      </c>
      <c r="F4692" s="6" t="n">
        <v>0.00171035278376943</v>
      </c>
      <c r="G4692" s="6" t="n">
        <v>0.00225518131934848</v>
      </c>
      <c r="H4692" s="1" t="n">
        <v>1</v>
      </c>
    </row>
    <row r="4693" customFormat="false" ht="15" hidden="false" customHeight="false" outlineLevel="0" collapsed="false">
      <c r="A4693" s="1" t="s">
        <v>4699</v>
      </c>
      <c r="B4693" s="6" t="n">
        <v>0</v>
      </c>
      <c r="C4693" s="6" t="n">
        <v>-0.000233043918578688</v>
      </c>
      <c r="D4693" s="7" t="n">
        <v>0.590899124613521</v>
      </c>
      <c r="E4693" s="2" t="n">
        <v>7.85166666899261</v>
      </c>
      <c r="F4693" s="6" t="n">
        <v>0.000811751155636337</v>
      </c>
      <c r="G4693" s="6" t="n">
        <v>0.00112325527734821</v>
      </c>
      <c r="H4693" s="1" t="n">
        <v>6</v>
      </c>
    </row>
    <row r="4694" customFormat="false" ht="15" hidden="false" customHeight="false" outlineLevel="0" collapsed="false">
      <c r="A4694" s="1" t="s">
        <v>4700</v>
      </c>
      <c r="B4694" s="6" t="n">
        <v>-0.0186494182250773</v>
      </c>
      <c r="C4694" s="6" t="n">
        <v>0.000179820490998566</v>
      </c>
      <c r="D4694" s="7" t="n">
        <v>0.95898098795974</v>
      </c>
      <c r="E4694" s="2" t="n">
        <v>-48.1599526148268</v>
      </c>
      <c r="F4694" s="6" t="n">
        <v>4.76333554791726E-009</v>
      </c>
      <c r="G4694" s="6" t="n">
        <v>3.49007101384436E-008</v>
      </c>
      <c r="H4694" s="1" t="n">
        <v>2</v>
      </c>
    </row>
    <row r="4695" customFormat="false" ht="15" hidden="false" customHeight="false" outlineLevel="0" collapsed="false">
      <c r="A4695" s="1" t="s">
        <v>4701</v>
      </c>
      <c r="B4695" s="6" t="n">
        <v>-0.0328173187613761</v>
      </c>
      <c r="C4695" s="6" t="n">
        <v>0.000488793466491873</v>
      </c>
      <c r="D4695" s="7" t="n">
        <v>0.955303600165755</v>
      </c>
      <c r="E4695" s="2" t="n">
        <v>-43.8939541907878</v>
      </c>
      <c r="F4695" s="6" t="n">
        <v>7.97324777330429E-009</v>
      </c>
      <c r="G4695" s="6" t="n">
        <v>5.24570211874389E-008</v>
      </c>
      <c r="H4695" s="1" t="n">
        <v>2</v>
      </c>
    </row>
    <row r="4696" customFormat="false" ht="15" hidden="false" customHeight="false" outlineLevel="0" collapsed="false">
      <c r="A4696" s="1" t="s">
        <v>4702</v>
      </c>
      <c r="B4696" s="6" t="n">
        <v>0.00523674101038157</v>
      </c>
      <c r="C4696" s="6" t="n">
        <v>-0.000129083882338251</v>
      </c>
      <c r="D4696" s="7" t="n">
        <v>0.714017468815629</v>
      </c>
      <c r="E4696" s="2" t="n">
        <v>-42.0628086882881</v>
      </c>
      <c r="F4696" s="6" t="n">
        <v>0.000547062611412397</v>
      </c>
      <c r="G4696" s="6" t="n">
        <v>0.000779751106005694</v>
      </c>
      <c r="H4696" s="1" t="n">
        <v>1</v>
      </c>
    </row>
    <row r="4697" customFormat="false" ht="15" hidden="false" customHeight="false" outlineLevel="0" collapsed="false">
      <c r="A4697" s="1" t="s">
        <v>4703</v>
      </c>
      <c r="B4697" s="6" t="n">
        <v>0.0425972209995672</v>
      </c>
      <c r="C4697" s="6" t="n">
        <v>-0.000439638324089551</v>
      </c>
      <c r="D4697" s="7" t="n">
        <v>0.907138744046641</v>
      </c>
      <c r="E4697" s="2" t="n">
        <v>-12.5053770512359</v>
      </c>
      <c r="F4697" s="6" t="n">
        <v>6.41220383259201E-007</v>
      </c>
      <c r="G4697" s="6" t="n">
        <v>1.88650325064515E-006</v>
      </c>
      <c r="H4697" s="1" t="n">
        <v>1</v>
      </c>
    </row>
    <row r="4698" customFormat="false" ht="15" hidden="false" customHeight="false" outlineLevel="0" collapsed="false">
      <c r="A4698" s="1" t="s">
        <v>4704</v>
      </c>
      <c r="B4698" s="6" t="n">
        <v>0.0514456070095984</v>
      </c>
      <c r="C4698" s="6" t="n">
        <v>-0.00079122764379254</v>
      </c>
      <c r="D4698" s="7" t="n">
        <v>0.749843453628907</v>
      </c>
      <c r="E4698" s="2" t="n">
        <v>-1.07452388614637</v>
      </c>
      <c r="F4698" s="6" t="n">
        <v>0.000245059326035914</v>
      </c>
      <c r="G4698" s="6" t="n">
        <v>0.000370267409393743</v>
      </c>
      <c r="H4698" s="1" t="n">
        <v>1</v>
      </c>
    </row>
    <row r="4699" customFormat="false" ht="15" hidden="false" customHeight="false" outlineLevel="0" collapsed="false">
      <c r="A4699" s="1" t="s">
        <v>4705</v>
      </c>
      <c r="B4699" s="6" t="n">
        <v>0</v>
      </c>
      <c r="C4699" s="6" t="n">
        <v>-7.42044420280095E-005</v>
      </c>
      <c r="D4699" s="7" t="n">
        <v>0.851073338414999</v>
      </c>
      <c r="E4699" s="2" t="n">
        <v>-47.1108323050397</v>
      </c>
      <c r="F4699" s="6" t="n">
        <v>9.79529261129829E-007</v>
      </c>
      <c r="G4699" s="6" t="n">
        <v>2.69407376241384E-006</v>
      </c>
      <c r="H4699" s="1" t="n">
        <v>6</v>
      </c>
    </row>
    <row r="4700" customFormat="false" ht="15" hidden="false" customHeight="false" outlineLevel="0" collapsed="false">
      <c r="A4700" s="1" t="s">
        <v>4706</v>
      </c>
      <c r="B4700" s="6" t="n">
        <v>0.203133606728777</v>
      </c>
      <c r="C4700" s="6" t="n">
        <v>-0.00265623643338714</v>
      </c>
      <c r="D4700" s="7" t="n">
        <v>0.931719569749127</v>
      </c>
      <c r="E4700" s="2" t="n">
        <v>20.6904180537207</v>
      </c>
      <c r="F4700" s="6" t="n">
        <v>1.01339205302734E-007</v>
      </c>
      <c r="G4700" s="6" t="n">
        <v>4.13501437284343E-007</v>
      </c>
      <c r="H4700" s="1" t="n">
        <v>1</v>
      </c>
    </row>
    <row r="4701" customFormat="false" ht="15" hidden="false" customHeight="false" outlineLevel="0" collapsed="false">
      <c r="A4701" s="1" t="s">
        <v>4707</v>
      </c>
      <c r="B4701" s="6" t="n">
        <v>0</v>
      </c>
      <c r="C4701" s="6" t="n">
        <v>1.71078017829391E-005</v>
      </c>
      <c r="D4701" s="7" t="n">
        <v>0.465081119011721</v>
      </c>
      <c r="E4701" s="2" t="n">
        <v>-62.8853006843611</v>
      </c>
      <c r="F4701" s="6" t="n">
        <v>0.0051020629343473</v>
      </c>
      <c r="G4701" s="6" t="n">
        <v>0.00628932854627213</v>
      </c>
      <c r="H4701" s="1" t="n">
        <v>5</v>
      </c>
    </row>
    <row r="4702" customFormat="false" ht="15" hidden="false" customHeight="false" outlineLevel="0" collapsed="false">
      <c r="A4702" s="1" t="s">
        <v>4708</v>
      </c>
      <c r="B4702" s="6" t="n">
        <v>-0.0127654398097724</v>
      </c>
      <c r="C4702" s="6" t="n">
        <v>0.000133535690027012</v>
      </c>
      <c r="D4702" s="7" t="n">
        <v>0.732314949185859</v>
      </c>
      <c r="E4702" s="2" t="n">
        <v>-30.026178886748</v>
      </c>
      <c r="F4702" s="6" t="n">
        <v>0.000367912640316405</v>
      </c>
      <c r="G4702" s="6" t="n">
        <v>0.000540239267339446</v>
      </c>
      <c r="H4702" s="1" t="n">
        <v>2</v>
      </c>
    </row>
    <row r="4703" customFormat="false" ht="15" hidden="false" customHeight="false" outlineLevel="0" collapsed="false">
      <c r="A4703" s="1" t="s">
        <v>4709</v>
      </c>
      <c r="B4703" s="6" t="n">
        <v>-0.0337362802853972</v>
      </c>
      <c r="C4703" s="6" t="n">
        <v>0.000403626959079514</v>
      </c>
      <c r="D4703" s="7" t="n">
        <v>0.967324092181629</v>
      </c>
      <c r="E4703" s="2" t="n">
        <v>-41.5149437874876</v>
      </c>
      <c r="F4703" s="6" t="n">
        <v>1.21721129370058E-009</v>
      </c>
      <c r="G4703" s="6" t="n">
        <v>1.16579986510187E-008</v>
      </c>
      <c r="H4703" s="1" t="n">
        <v>2</v>
      </c>
    </row>
    <row r="4704" customFormat="false" ht="15" hidden="false" customHeight="false" outlineLevel="0" collapsed="false">
      <c r="A4704" s="1" t="s">
        <v>4710</v>
      </c>
      <c r="B4704" s="6" t="n">
        <v>-0.0139778637650165</v>
      </c>
      <c r="C4704" s="6" t="n">
        <v>0.0002060331635655</v>
      </c>
      <c r="D4704" s="7" t="n">
        <v>0.616048268507194</v>
      </c>
      <c r="E4704" s="2" t="n">
        <v>-30.5453190436838</v>
      </c>
      <c r="F4704" s="6" t="n">
        <v>0.00320375858314534</v>
      </c>
      <c r="G4704" s="6" t="n">
        <v>0.00405649150110457</v>
      </c>
      <c r="H4704" s="1" t="n">
        <v>2</v>
      </c>
    </row>
    <row r="4705" customFormat="false" ht="15" hidden="false" customHeight="false" outlineLevel="0" collapsed="false">
      <c r="A4705" s="1" t="s">
        <v>4711</v>
      </c>
      <c r="B4705" s="6" t="n">
        <v>-0.0173454032829457</v>
      </c>
      <c r="C4705" s="6" t="n">
        <v>0.000486877697167476</v>
      </c>
      <c r="D4705" s="7" t="n">
        <v>0.918986654902201</v>
      </c>
      <c r="E4705" s="2" t="n">
        <v>-20.8610636768494</v>
      </c>
      <c r="F4705" s="6" t="n">
        <v>2.82708840373193E-007</v>
      </c>
      <c r="G4705" s="6" t="n">
        <v>9.47925550684399E-007</v>
      </c>
      <c r="H4705" s="1" t="n">
        <v>2</v>
      </c>
    </row>
    <row r="4706" customFormat="false" ht="15" hidden="false" customHeight="false" outlineLevel="0" collapsed="false">
      <c r="A4706" s="1" t="s">
        <v>4712</v>
      </c>
      <c r="B4706" s="6" t="n">
        <v>0.0263819201362391</v>
      </c>
      <c r="C4706" s="6" t="n">
        <v>-0.000238166261714377</v>
      </c>
      <c r="D4706" s="7" t="n">
        <v>0.797241771699016</v>
      </c>
      <c r="E4706" s="2" t="n">
        <v>-9.05736579214583</v>
      </c>
      <c r="F4706" s="6" t="n">
        <v>6.94817784761275E-005</v>
      </c>
      <c r="G4706" s="6" t="n">
        <v>0.000115608167957524</v>
      </c>
      <c r="H4706" s="1" t="n">
        <v>1</v>
      </c>
    </row>
    <row r="4707" customFormat="false" ht="15" hidden="false" customHeight="false" outlineLevel="0" collapsed="false">
      <c r="A4707" s="1" t="s">
        <v>4713</v>
      </c>
      <c r="B4707" s="6" t="n">
        <v>0</v>
      </c>
      <c r="C4707" s="6" t="n">
        <v>0.000284446905215326</v>
      </c>
      <c r="D4707" s="7" t="n">
        <v>0.915614117786768</v>
      </c>
      <c r="E4707" s="2" t="n">
        <v>-16.4164129155487</v>
      </c>
      <c r="F4707" s="6" t="n">
        <v>2.36531063772983E-008</v>
      </c>
      <c r="G4707" s="6" t="n">
        <v>1.27177011515052E-007</v>
      </c>
      <c r="H4707" s="1" t="n">
        <v>5</v>
      </c>
    </row>
    <row r="4708" customFormat="false" ht="15" hidden="false" customHeight="false" outlineLevel="0" collapsed="false">
      <c r="A4708" s="1" t="s">
        <v>4714</v>
      </c>
      <c r="B4708" s="6" t="n">
        <v>0.00334996259013312</v>
      </c>
      <c r="C4708" s="6" t="n">
        <v>0</v>
      </c>
      <c r="D4708" s="7" t="n">
        <v>0.519095737946425</v>
      </c>
      <c r="E4708" s="2" t="n">
        <v>-31.9036150937588</v>
      </c>
      <c r="F4708" s="6" t="n">
        <v>0.00244609673566703</v>
      </c>
      <c r="G4708" s="6" t="n">
        <v>0.00315212420766436</v>
      </c>
      <c r="H4708" s="1" t="n">
        <v>3</v>
      </c>
    </row>
    <row r="4709" customFormat="false" ht="15" hidden="false" customHeight="false" outlineLevel="0" collapsed="false">
      <c r="A4709" s="1" t="s">
        <v>4715</v>
      </c>
      <c r="B4709" s="6" t="n">
        <v>0</v>
      </c>
      <c r="C4709" s="6" t="n">
        <v>0.00012309752276787</v>
      </c>
      <c r="D4709" s="7" t="n">
        <v>0.808607198603853</v>
      </c>
      <c r="E4709" s="2" t="n">
        <v>-27.3953614724717</v>
      </c>
      <c r="F4709" s="6" t="n">
        <v>5.11256255505852E-006</v>
      </c>
      <c r="G4709" s="6" t="n">
        <v>1.12464614180869E-005</v>
      </c>
      <c r="H4709" s="1" t="n">
        <v>5</v>
      </c>
    </row>
    <row r="4710" customFormat="false" ht="15" hidden="false" customHeight="false" outlineLevel="0" collapsed="false">
      <c r="A4710" s="1" t="s">
        <v>4716</v>
      </c>
      <c r="B4710" s="6" t="n">
        <v>0</v>
      </c>
      <c r="C4710" s="6" t="n">
        <v>7.37803849980575E-005</v>
      </c>
      <c r="D4710" s="7" t="n">
        <v>0.699484732936717</v>
      </c>
      <c r="E4710" s="2" t="n">
        <v>-33.8097817141132</v>
      </c>
      <c r="F4710" s="6" t="n">
        <v>0.000102004977896409</v>
      </c>
      <c r="G4710" s="6" t="n">
        <v>0.000164521382679701</v>
      </c>
      <c r="H4710" s="1" t="n">
        <v>5</v>
      </c>
    </row>
    <row r="4711" customFormat="false" ht="15" hidden="false" customHeight="false" outlineLevel="0" collapsed="false">
      <c r="A4711" s="1" t="s">
        <v>4717</v>
      </c>
      <c r="B4711" s="6" t="n">
        <v>-0.0242373094339983</v>
      </c>
      <c r="C4711" s="6" t="n">
        <v>0.000255113706099904</v>
      </c>
      <c r="D4711" s="7" t="n">
        <v>0.988652346721653</v>
      </c>
      <c r="E4711" s="2" t="n">
        <v>-62.9200494498858</v>
      </c>
      <c r="F4711" s="6" t="n">
        <v>2.13518911162638E-012</v>
      </c>
      <c r="G4711" s="6" t="n">
        <v>1.00406392896726E-010</v>
      </c>
      <c r="H4711" s="1" t="n">
        <v>2</v>
      </c>
    </row>
    <row r="4712" customFormat="false" ht="15" hidden="false" customHeight="false" outlineLevel="0" collapsed="false">
      <c r="A4712" s="1" t="s">
        <v>4718</v>
      </c>
      <c r="B4712" s="6" t="n">
        <v>0.00983411802202981</v>
      </c>
      <c r="C4712" s="6" t="n">
        <v>0</v>
      </c>
      <c r="D4712" s="7" t="n">
        <v>0.646064346460665</v>
      </c>
      <c r="E4712" s="2" t="n">
        <v>-7.47681521249031</v>
      </c>
      <c r="F4712" s="6" t="n">
        <v>0.000305303015455381</v>
      </c>
      <c r="G4712" s="6" t="n">
        <v>0.000453292805296977</v>
      </c>
      <c r="H4712" s="1" t="n">
        <v>3</v>
      </c>
    </row>
    <row r="4713" customFormat="false" ht="15" hidden="false" customHeight="false" outlineLevel="0" collapsed="false">
      <c r="A4713" s="1" t="s">
        <v>4719</v>
      </c>
      <c r="B4713" s="6" t="n">
        <v>-0.0126274078108929</v>
      </c>
      <c r="C4713" s="6" t="n">
        <v>7.98554064282105E-005</v>
      </c>
      <c r="D4713" s="7" t="n">
        <v>0.929142161447761</v>
      </c>
      <c r="E4713" s="2" t="n">
        <v>-41.3845660068936</v>
      </c>
      <c r="F4713" s="6" t="n">
        <v>1.2656901575034E-007</v>
      </c>
      <c r="G4713" s="6" t="n">
        <v>4.96666513925923E-007</v>
      </c>
      <c r="H4713" s="1" t="n">
        <v>2</v>
      </c>
    </row>
    <row r="4714" customFormat="false" ht="15" hidden="false" customHeight="false" outlineLevel="0" collapsed="false">
      <c r="A4714" s="1" t="s">
        <v>4720</v>
      </c>
      <c r="B4714" s="6" t="n">
        <v>-0.0233414255065386</v>
      </c>
      <c r="C4714" s="6" t="n">
        <v>0.000194354241190711</v>
      </c>
      <c r="D4714" s="7" t="n">
        <v>0.994394134588594</v>
      </c>
      <c r="E4714" s="2" t="n">
        <v>-67.7094972992785</v>
      </c>
      <c r="F4714" s="6" t="n">
        <v>3.10353037767528E-014</v>
      </c>
      <c r="G4714" s="6" t="n">
        <v>1.17004971527367E-011</v>
      </c>
      <c r="H4714" s="1" t="n">
        <v>2</v>
      </c>
    </row>
    <row r="4715" customFormat="false" ht="15" hidden="false" customHeight="false" outlineLevel="0" collapsed="false">
      <c r="A4715" s="1" t="s">
        <v>4721</v>
      </c>
      <c r="B4715" s="6" t="n">
        <v>-0.0241743766711883</v>
      </c>
      <c r="C4715" s="6" t="n">
        <v>0.000307199692227631</v>
      </c>
      <c r="D4715" s="7" t="n">
        <v>0.887650615303951</v>
      </c>
      <c r="E4715" s="2" t="n">
        <v>-33.9543177067346</v>
      </c>
      <c r="F4715" s="6" t="n">
        <v>2.01105611764729E-006</v>
      </c>
      <c r="G4715" s="6" t="n">
        <v>4.97088709476195E-006</v>
      </c>
      <c r="H4715" s="1" t="n">
        <v>2</v>
      </c>
    </row>
    <row r="4716" customFormat="false" ht="15" hidden="false" customHeight="false" outlineLevel="0" collapsed="false">
      <c r="A4716" s="1" t="s">
        <v>4722</v>
      </c>
      <c r="B4716" s="6" t="n">
        <v>0.203954736329546</v>
      </c>
      <c r="C4716" s="6" t="n">
        <v>-0.00193464942089327</v>
      </c>
      <c r="D4716" s="7" t="n">
        <v>0.969365488060841</v>
      </c>
      <c r="E4716" s="2" t="n">
        <v>19.5655380687506</v>
      </c>
      <c r="F4716" s="6" t="n">
        <v>8.26543650442894E-010</v>
      </c>
      <c r="G4716" s="6" t="n">
        <v>8.70069894053373E-009</v>
      </c>
      <c r="H4716" s="1" t="n">
        <v>1</v>
      </c>
    </row>
    <row r="4717" customFormat="false" ht="15" hidden="false" customHeight="false" outlineLevel="0" collapsed="false">
      <c r="A4717" s="1" t="s">
        <v>4723</v>
      </c>
      <c r="B4717" s="6" t="n">
        <v>-0.0344427923784685</v>
      </c>
      <c r="C4717" s="6" t="n">
        <v>0.000384704940411794</v>
      </c>
      <c r="D4717" s="7" t="n">
        <v>0.953158404287006</v>
      </c>
      <c r="E4717" s="2" t="n">
        <v>-32.6909513485092</v>
      </c>
      <c r="F4717" s="6" t="n">
        <v>1.05630683110661E-008</v>
      </c>
      <c r="G4717" s="6" t="n">
        <v>6.51859192488414E-008</v>
      </c>
      <c r="H4717" s="1" t="n">
        <v>2</v>
      </c>
    </row>
    <row r="4718" customFormat="false" ht="15" hidden="false" customHeight="false" outlineLevel="0" collapsed="false">
      <c r="A4718" s="1" t="s">
        <v>4724</v>
      </c>
      <c r="B4718" s="6" t="n">
        <v>0.056869994932293</v>
      </c>
      <c r="C4718" s="6" t="n">
        <v>-0.000721397678724148</v>
      </c>
      <c r="D4718" s="7" t="n">
        <v>0.913495759300727</v>
      </c>
      <c r="E4718" s="2" t="n">
        <v>-12.5769073114248</v>
      </c>
      <c r="F4718" s="6" t="n">
        <v>4.19010002528836E-007</v>
      </c>
      <c r="G4718" s="6" t="n">
        <v>1.33104118743518E-006</v>
      </c>
      <c r="H4718" s="1" t="n">
        <v>1</v>
      </c>
    </row>
    <row r="4719" customFormat="false" ht="15" hidden="false" customHeight="false" outlineLevel="0" collapsed="false">
      <c r="A4719" s="1" t="s">
        <v>4725</v>
      </c>
      <c r="B4719" s="6" t="n">
        <v>0.0248761616156836</v>
      </c>
      <c r="C4719" s="6" t="n">
        <v>0</v>
      </c>
      <c r="D4719" s="7" t="n">
        <v>0.959828295105052</v>
      </c>
      <c r="E4719" s="2" t="n">
        <v>-18.21236202569</v>
      </c>
      <c r="F4719" s="6" t="n">
        <v>1.86125167613288E-010</v>
      </c>
      <c r="G4719" s="6" t="n">
        <v>2.69646486514503E-009</v>
      </c>
      <c r="H4719" s="1" t="n">
        <v>3</v>
      </c>
    </row>
    <row r="4720" customFormat="false" ht="15" hidden="false" customHeight="false" outlineLevel="0" collapsed="false">
      <c r="A4720" s="1" t="s">
        <v>4726</v>
      </c>
      <c r="B4720" s="6" t="n">
        <v>-0.0225594523685549</v>
      </c>
      <c r="C4720" s="6" t="n">
        <v>0.000389512171714626</v>
      </c>
      <c r="D4720" s="7" t="n">
        <v>0.596214622744416</v>
      </c>
      <c r="E4720" s="2" t="n">
        <v>-12.6635966322982</v>
      </c>
      <c r="F4720" s="6" t="n">
        <v>0.00433414586876766</v>
      </c>
      <c r="G4720" s="6" t="n">
        <v>0.00537970464065774</v>
      </c>
      <c r="H4720" s="1" t="n">
        <v>2</v>
      </c>
    </row>
    <row r="4721" customFormat="false" ht="15" hidden="false" customHeight="false" outlineLevel="0" collapsed="false">
      <c r="A4721" s="1" t="s">
        <v>4727</v>
      </c>
      <c r="B4721" s="6" t="n">
        <v>-0.016781867255656</v>
      </c>
      <c r="C4721" s="6" t="n">
        <v>0.000268771924955072</v>
      </c>
      <c r="D4721" s="7" t="n">
        <v>0.64891533295689</v>
      </c>
      <c r="E4721" s="2" t="n">
        <v>-27.0874399841909</v>
      </c>
      <c r="F4721" s="6" t="n">
        <v>0.00187271279330771</v>
      </c>
      <c r="G4721" s="6" t="n">
        <v>0.0024557150389043</v>
      </c>
      <c r="H4721" s="1" t="n">
        <v>2</v>
      </c>
    </row>
    <row r="4722" customFormat="false" ht="15" hidden="false" customHeight="false" outlineLevel="0" collapsed="false">
      <c r="A4722" s="1" t="s">
        <v>4728</v>
      </c>
      <c r="B4722" s="6" t="n">
        <v>-0.0206128974977416</v>
      </c>
      <c r="C4722" s="6" t="n">
        <v>0.000201011264266161</v>
      </c>
      <c r="D4722" s="7" t="n">
        <v>0.954182564920431</v>
      </c>
      <c r="E4722" s="2" t="n">
        <v>-43.7764336830211</v>
      </c>
      <c r="F4722" s="6" t="n">
        <v>9.25091390047581E-009</v>
      </c>
      <c r="G4722" s="6" t="n">
        <v>5.89230010939968E-008</v>
      </c>
      <c r="H4722" s="1" t="n">
        <v>2</v>
      </c>
    </row>
    <row r="4723" customFormat="false" ht="15" hidden="false" customHeight="false" outlineLevel="0" collapsed="false">
      <c r="A4723" s="1" t="s">
        <v>4729</v>
      </c>
      <c r="B4723" s="6" t="n">
        <v>-0.0167705138455012</v>
      </c>
      <c r="C4723" s="6" t="n">
        <v>0.000252117702543906</v>
      </c>
      <c r="D4723" s="7" t="n">
        <v>0.576427777373835</v>
      </c>
      <c r="E4723" s="2" t="n">
        <v>-22.7967608022687</v>
      </c>
      <c r="F4723" s="6" t="n">
        <v>0.00577517077460464</v>
      </c>
      <c r="G4723" s="6" t="n">
        <v>0.00705990938289086</v>
      </c>
      <c r="H4723" s="1" t="n">
        <v>2</v>
      </c>
    </row>
    <row r="4724" customFormat="false" ht="15" hidden="false" customHeight="false" outlineLevel="0" collapsed="false">
      <c r="A4724" s="1" t="s">
        <v>4730</v>
      </c>
      <c r="B4724" s="6" t="n">
        <v>0.190328976533429</v>
      </c>
      <c r="C4724" s="6" t="n">
        <v>-0.0019587013357008</v>
      </c>
      <c r="D4724" s="7" t="n">
        <v>0.849721962414749</v>
      </c>
      <c r="E4724" s="2" t="n">
        <v>40.7027928798518</v>
      </c>
      <c r="F4724" s="6" t="n">
        <v>1.15178943616963E-005</v>
      </c>
      <c r="G4724" s="6" t="n">
        <v>2.31690602920939E-005</v>
      </c>
      <c r="H4724" s="1" t="n">
        <v>1</v>
      </c>
    </row>
    <row r="4725" customFormat="false" ht="15" hidden="false" customHeight="false" outlineLevel="0" collapsed="false">
      <c r="A4725" s="1" t="s">
        <v>4731</v>
      </c>
      <c r="B4725" s="6" t="n">
        <v>-0.0201581383968601</v>
      </c>
      <c r="C4725" s="6" t="n">
        <v>0.00162923310676769</v>
      </c>
      <c r="D4725" s="7" t="n">
        <v>0.981895142689553</v>
      </c>
      <c r="E4725" s="2" t="n">
        <v>7.57057785101468</v>
      </c>
      <c r="F4725" s="6" t="n">
        <v>3.52184824291496E-011</v>
      </c>
      <c r="G4725" s="6" t="n">
        <v>7.37403042686245E-010</v>
      </c>
      <c r="H4725" s="1" t="n">
        <v>2</v>
      </c>
    </row>
    <row r="4726" customFormat="false" ht="15" hidden="false" customHeight="false" outlineLevel="0" collapsed="false">
      <c r="A4726" s="1" t="s">
        <v>4732</v>
      </c>
      <c r="B4726" s="6" t="n">
        <v>0.318519652655255</v>
      </c>
      <c r="C4726" s="6" t="n">
        <v>-0.00448329750173044</v>
      </c>
      <c r="D4726" s="7" t="n">
        <v>0.715138236127804</v>
      </c>
      <c r="E4726" s="2" t="n">
        <v>57.3772623336944</v>
      </c>
      <c r="F4726" s="6" t="n">
        <v>0.000534324336013431</v>
      </c>
      <c r="G4726" s="6" t="n">
        <v>0.000764825028869525</v>
      </c>
      <c r="H4726" s="1" t="n">
        <v>1</v>
      </c>
    </row>
    <row r="4727" customFormat="false" ht="15" hidden="false" customHeight="false" outlineLevel="0" collapsed="false">
      <c r="A4727" s="1" t="s">
        <v>4733</v>
      </c>
      <c r="B4727" s="6" t="n">
        <v>0.00573341213748191</v>
      </c>
      <c r="C4727" s="6" t="n">
        <v>0</v>
      </c>
      <c r="D4727" s="7" t="n">
        <v>0.497694899329606</v>
      </c>
      <c r="E4727" s="2" t="n">
        <v>-14.498156412778</v>
      </c>
      <c r="F4727" s="6" t="n">
        <v>0.00330079044147216</v>
      </c>
      <c r="G4727" s="6" t="n">
        <v>0.00416922826127824</v>
      </c>
      <c r="H4727" s="1" t="n">
        <v>3</v>
      </c>
    </row>
    <row r="4728" customFormat="false" ht="15" hidden="false" customHeight="false" outlineLevel="0" collapsed="false">
      <c r="A4728" s="1" t="s">
        <v>4734</v>
      </c>
      <c r="B4728" s="6" t="n">
        <v>0.0210201677763503</v>
      </c>
      <c r="C4728" s="6" t="n">
        <v>-0.000245035790491615</v>
      </c>
      <c r="D4728" s="7" t="n">
        <v>0.581818351272644</v>
      </c>
      <c r="E4728" s="2" t="n">
        <v>-8.85944637586718</v>
      </c>
      <c r="F4728" s="6" t="n">
        <v>0.00534798060080091</v>
      </c>
      <c r="G4728" s="6" t="n">
        <v>0.00656426288121413</v>
      </c>
      <c r="H4728" s="1" t="n">
        <v>1</v>
      </c>
    </row>
    <row r="4729" customFormat="false" ht="15" hidden="false" customHeight="false" outlineLevel="0" collapsed="false">
      <c r="A4729" s="1" t="s">
        <v>4735</v>
      </c>
      <c r="B4729" s="6" t="n">
        <v>-0.0265398543444468</v>
      </c>
      <c r="C4729" s="6" t="n">
        <v>0.000266024291596583</v>
      </c>
      <c r="D4729" s="7" t="n">
        <v>0.980217970235613</v>
      </c>
      <c r="E4729" s="2" t="n">
        <v>-50.0814291107083</v>
      </c>
      <c r="F4729" s="6" t="n">
        <v>5.99273544595148E-011</v>
      </c>
      <c r="G4729" s="6" t="n">
        <v>1.11180416759391E-009</v>
      </c>
      <c r="H4729" s="1" t="n">
        <v>2</v>
      </c>
    </row>
    <row r="4730" customFormat="false" ht="15" hidden="false" customHeight="false" outlineLevel="0" collapsed="false">
      <c r="A4730" s="1" t="s">
        <v>4736</v>
      </c>
      <c r="B4730" s="6" t="n">
        <v>0</v>
      </c>
      <c r="C4730" s="6" t="n">
        <v>0.000106966561351888</v>
      </c>
      <c r="D4730" s="7" t="n">
        <v>0.842069600755013</v>
      </c>
      <c r="E4730" s="2" t="n">
        <v>-35.1000233360851</v>
      </c>
      <c r="F4730" s="6" t="n">
        <v>1.44107688595602E-006</v>
      </c>
      <c r="G4730" s="6" t="n">
        <v>3.74093126458356E-006</v>
      </c>
      <c r="H4730" s="1" t="n">
        <v>5</v>
      </c>
    </row>
    <row r="4731" customFormat="false" ht="15" hidden="false" customHeight="false" outlineLevel="0" collapsed="false">
      <c r="A4731" s="1" t="s">
        <v>4737</v>
      </c>
      <c r="B4731" s="6" t="n">
        <v>-0.0059398591033111</v>
      </c>
      <c r="C4731" s="6" t="n">
        <v>0</v>
      </c>
      <c r="D4731" s="7" t="n">
        <v>0.866706854317927</v>
      </c>
      <c r="E4731" s="2" t="n">
        <v>-41.6574762236527</v>
      </c>
      <c r="F4731" s="6" t="n">
        <v>4.72695086248281E-007</v>
      </c>
      <c r="G4731" s="6" t="n">
        <v>1.4674522239212E-006</v>
      </c>
      <c r="H4731" s="1" t="n">
        <v>4</v>
      </c>
    </row>
    <row r="4732" customFormat="false" ht="15" hidden="false" customHeight="false" outlineLevel="0" collapsed="false">
      <c r="A4732" s="1" t="s">
        <v>4738</v>
      </c>
      <c r="B4732" s="6" t="n">
        <v>0</v>
      </c>
      <c r="C4732" s="6" t="n">
        <v>7.46737053100491E-005</v>
      </c>
      <c r="D4732" s="7" t="n">
        <v>0.561213466217413</v>
      </c>
      <c r="E4732" s="2" t="n">
        <v>-24.4673716484364</v>
      </c>
      <c r="F4732" s="6" t="n">
        <v>0.0013067829573155</v>
      </c>
      <c r="G4732" s="6" t="n">
        <v>0.00175000322738539</v>
      </c>
      <c r="H4732" s="1" t="n">
        <v>5</v>
      </c>
    </row>
    <row r="4733" customFormat="false" ht="15" hidden="false" customHeight="false" outlineLevel="0" collapsed="false">
      <c r="A4733" s="1" t="s">
        <v>4739</v>
      </c>
      <c r="B4733" s="6" t="n">
        <v>-0.00256254548972926</v>
      </c>
      <c r="C4733" s="6" t="n">
        <v>0</v>
      </c>
      <c r="D4733" s="7" t="n">
        <v>0.649586088699768</v>
      </c>
      <c r="E4733" s="2" t="n">
        <v>-48.0540604494521</v>
      </c>
      <c r="F4733" s="6" t="n">
        <v>0.000285451770717828</v>
      </c>
      <c r="G4733" s="6" t="n">
        <v>0.000426356888468675</v>
      </c>
      <c r="H4733" s="1" t="n">
        <v>4</v>
      </c>
    </row>
    <row r="4734" customFormat="false" ht="15" hidden="false" customHeight="false" outlineLevel="0" collapsed="false">
      <c r="A4734" s="1" t="s">
        <v>4740</v>
      </c>
      <c r="B4734" s="6" t="n">
        <v>-0.0148449239796869</v>
      </c>
      <c r="C4734" s="6" t="n">
        <v>0.000139027267013036</v>
      </c>
      <c r="D4734" s="7" t="n">
        <v>0.850731335316565</v>
      </c>
      <c r="E4734" s="2" t="n">
        <v>-32.9443298406235</v>
      </c>
      <c r="F4734" s="6" t="n">
        <v>1.1061445567144E-005</v>
      </c>
      <c r="G4734" s="6" t="n">
        <v>2.23685277471643E-005</v>
      </c>
      <c r="H4734" s="1" t="n">
        <v>2</v>
      </c>
    </row>
    <row r="4735" customFormat="false" ht="15" hidden="false" customHeight="false" outlineLevel="0" collapsed="false">
      <c r="A4735" s="1" t="s">
        <v>4741</v>
      </c>
      <c r="B4735" s="6" t="n">
        <v>-0.0141284953536158</v>
      </c>
      <c r="C4735" s="6" t="n">
        <v>0.000524887127199834</v>
      </c>
      <c r="D4735" s="7" t="n">
        <v>0.924680458251328</v>
      </c>
      <c r="E4735" s="2" t="n">
        <v>-13.2140305840901</v>
      </c>
      <c r="F4735" s="6" t="n">
        <v>1.8257697799462E-007</v>
      </c>
      <c r="G4735" s="6" t="n">
        <v>6.68439133857775E-007</v>
      </c>
      <c r="H4735" s="1" t="n">
        <v>2</v>
      </c>
    </row>
    <row r="4736" customFormat="false" ht="15" hidden="false" customHeight="false" outlineLevel="0" collapsed="false">
      <c r="A4736" s="1" t="s">
        <v>4742</v>
      </c>
      <c r="B4736" s="6" t="n">
        <v>0.0073726981102933</v>
      </c>
      <c r="C4736" s="6" t="n">
        <v>-6.4995409697144E-005</v>
      </c>
      <c r="D4736" s="7" t="n">
        <v>0.665070302976151</v>
      </c>
      <c r="E4736" s="2" t="n">
        <v>-36.3952474434032</v>
      </c>
      <c r="F4736" s="6" t="n">
        <v>0.00141163344585462</v>
      </c>
      <c r="G4736" s="6" t="n">
        <v>0.00188032065912885</v>
      </c>
      <c r="H4736" s="1" t="n">
        <v>1</v>
      </c>
    </row>
    <row r="4737" customFormat="false" ht="15" hidden="false" customHeight="false" outlineLevel="0" collapsed="false">
      <c r="A4737" s="1" t="s">
        <v>4743</v>
      </c>
      <c r="B4737" s="6" t="n">
        <v>0.0455761889561086</v>
      </c>
      <c r="C4737" s="6" t="n">
        <v>-0.000686701357939048</v>
      </c>
      <c r="D4737" s="7" t="n">
        <v>0.71961592330398</v>
      </c>
      <c r="E4737" s="2" t="n">
        <v>-2.33383906128308</v>
      </c>
      <c r="F4737" s="6" t="n">
        <v>0.000485869990306078</v>
      </c>
      <c r="G4737" s="6" t="n">
        <v>0.000699833325228714</v>
      </c>
      <c r="H4737" s="1" t="n">
        <v>1</v>
      </c>
    </row>
    <row r="4738" customFormat="false" ht="15" hidden="false" customHeight="false" outlineLevel="0" collapsed="false">
      <c r="A4738" s="1" t="s">
        <v>4744</v>
      </c>
      <c r="B4738" s="6" t="n">
        <v>-0.0378648344147624</v>
      </c>
      <c r="C4738" s="6" t="n">
        <v>0.000377121766015698</v>
      </c>
      <c r="D4738" s="7" t="n">
        <v>0.988430159664097</v>
      </c>
      <c r="E4738" s="2" t="n">
        <v>-47.3822534960223</v>
      </c>
      <c r="F4738" s="6" t="n">
        <v>2.39863515382615E-012</v>
      </c>
      <c r="G4738" s="6" t="n">
        <v>1.08287252684654E-010</v>
      </c>
      <c r="H4738" s="1" t="n">
        <v>2</v>
      </c>
    </row>
    <row r="4739" customFormat="false" ht="15" hidden="false" customHeight="false" outlineLevel="0" collapsed="false">
      <c r="A4739" s="1" t="s">
        <v>4745</v>
      </c>
      <c r="B4739" s="6" t="n">
        <v>0</v>
      </c>
      <c r="C4739" s="6" t="n">
        <v>0.000530202685376442</v>
      </c>
      <c r="D4739" s="7" t="n">
        <v>0.952995708948715</v>
      </c>
      <c r="E4739" s="2" t="n">
        <v>-7.11267968149712</v>
      </c>
      <c r="F4739" s="6" t="n">
        <v>5.18268710025918E-010</v>
      </c>
      <c r="G4739" s="6" t="n">
        <v>5.98251024027906E-009</v>
      </c>
      <c r="H4739" s="1" t="n">
        <v>5</v>
      </c>
    </row>
    <row r="4740" customFormat="false" ht="15" hidden="false" customHeight="false" outlineLevel="0" collapsed="false">
      <c r="A4740" s="1" t="s">
        <v>4746</v>
      </c>
      <c r="B4740" s="6" t="n">
        <v>0.0174797358177985</v>
      </c>
      <c r="C4740" s="6" t="n">
        <v>-0.000199409295838531</v>
      </c>
      <c r="D4740" s="7" t="n">
        <v>0.561387537710981</v>
      </c>
      <c r="E4740" s="2" t="n">
        <v>-12.3296573460823</v>
      </c>
      <c r="F4740" s="6" t="n">
        <v>0.00712009523701716</v>
      </c>
      <c r="G4740" s="6" t="n">
        <v>0.00858331295960652</v>
      </c>
      <c r="H4740" s="1" t="n">
        <v>1</v>
      </c>
    </row>
    <row r="4741" customFormat="false" ht="15" hidden="false" customHeight="false" outlineLevel="0" collapsed="false">
      <c r="A4741" s="1" t="s">
        <v>4747</v>
      </c>
      <c r="B4741" s="6" t="n">
        <v>0.00869403644189276</v>
      </c>
      <c r="C4741" s="6" t="n">
        <v>-9.45112649884176E-005</v>
      </c>
      <c r="D4741" s="7" t="n">
        <v>0.563946113456163</v>
      </c>
      <c r="E4741" s="2" t="n">
        <v>-31.6671800138158</v>
      </c>
      <c r="F4741" s="6" t="n">
        <v>0.00687449768789413</v>
      </c>
      <c r="G4741" s="6" t="n">
        <v>0.00831519992313907</v>
      </c>
      <c r="H4741" s="1" t="n">
        <v>1</v>
      </c>
    </row>
    <row r="4742" customFormat="false" ht="15" hidden="false" customHeight="false" outlineLevel="0" collapsed="false">
      <c r="A4742" s="1" t="s">
        <v>4748</v>
      </c>
      <c r="B4742" s="6" t="n">
        <v>0.0341080014332394</v>
      </c>
      <c r="C4742" s="6" t="n">
        <v>-0.0003985730721091</v>
      </c>
      <c r="D4742" s="7" t="n">
        <v>0.762967548842441</v>
      </c>
      <c r="E4742" s="2" t="n">
        <v>-7.01156090457575</v>
      </c>
      <c r="F4742" s="6" t="n">
        <v>0.000177356392113388</v>
      </c>
      <c r="G4742" s="6" t="n">
        <v>0.000274331355535069</v>
      </c>
      <c r="H4742" s="1" t="n">
        <v>1</v>
      </c>
    </row>
    <row r="4743" customFormat="false" ht="15" hidden="false" customHeight="false" outlineLevel="0" collapsed="false">
      <c r="A4743" s="1" t="s">
        <v>4749</v>
      </c>
      <c r="B4743" s="6" t="n">
        <v>-0.0213480146629308</v>
      </c>
      <c r="C4743" s="6" t="n">
        <v>0.000255762856595676</v>
      </c>
      <c r="D4743" s="7" t="n">
        <v>0.963358423526265</v>
      </c>
      <c r="E4743" s="2" t="n">
        <v>-53.5156634435467</v>
      </c>
      <c r="F4743" s="6" t="n">
        <v>2.42016459547553E-009</v>
      </c>
      <c r="G4743" s="6" t="n">
        <v>2.03883763351588E-008</v>
      </c>
      <c r="H4743" s="1" t="n">
        <v>2</v>
      </c>
    </row>
    <row r="4744" customFormat="false" ht="15" hidden="false" customHeight="false" outlineLevel="0" collapsed="false">
      <c r="A4744" s="1" t="s">
        <v>4750</v>
      </c>
      <c r="B4744" s="6" t="n">
        <v>0.290931214969588</v>
      </c>
      <c r="C4744" s="6" t="n">
        <v>-0.00420510334098221</v>
      </c>
      <c r="D4744" s="7" t="n">
        <v>0.862346048513323</v>
      </c>
      <c r="E4744" s="2" t="n">
        <v>40.3877667078676</v>
      </c>
      <c r="F4744" s="6" t="n">
        <v>6.80349541507452E-006</v>
      </c>
      <c r="G4744" s="6" t="n">
        <v>1.4552552431127E-005</v>
      </c>
      <c r="H4744" s="1" t="n">
        <v>1</v>
      </c>
    </row>
    <row r="4745" customFormat="false" ht="15" hidden="false" customHeight="false" outlineLevel="0" collapsed="false">
      <c r="A4745" s="1" t="s">
        <v>4751</v>
      </c>
      <c r="B4745" s="6" t="n">
        <v>-0.0340156664797601</v>
      </c>
      <c r="C4745" s="6" t="n">
        <v>0.000690151170301956</v>
      </c>
      <c r="D4745" s="7" t="n">
        <v>0.978825086197451</v>
      </c>
      <c r="E4745" s="2" t="n">
        <v>-42.7056695035832</v>
      </c>
      <c r="F4745" s="6" t="n">
        <v>9.01425639466313E-011</v>
      </c>
      <c r="G4745" s="6" t="n">
        <v>1.55299666475022E-009</v>
      </c>
      <c r="H4745" s="1" t="n">
        <v>2</v>
      </c>
    </row>
    <row r="4746" customFormat="false" ht="15" hidden="false" customHeight="false" outlineLevel="0" collapsed="false">
      <c r="A4746" s="1" t="s">
        <v>4752</v>
      </c>
      <c r="B4746" s="6" t="n">
        <v>-0.0191483269690004</v>
      </c>
      <c r="C4746" s="6" t="n">
        <v>0.000192803184121545</v>
      </c>
      <c r="D4746" s="7" t="n">
        <v>0.94725729262794</v>
      </c>
      <c r="E4746" s="2" t="n">
        <v>-44.7998972316445</v>
      </c>
      <c r="F4746" s="6" t="n">
        <v>2.15265540816264E-008</v>
      </c>
      <c r="G4746" s="6" t="n">
        <v>1.18747923813741E-007</v>
      </c>
      <c r="H4746" s="1" t="n">
        <v>2</v>
      </c>
    </row>
    <row r="4747" customFormat="false" ht="15" hidden="false" customHeight="false" outlineLevel="0" collapsed="false">
      <c r="A4747" s="1" t="s">
        <v>4753</v>
      </c>
      <c r="B4747" s="6" t="n">
        <v>-0.00173181867024279</v>
      </c>
      <c r="C4747" s="6" t="n">
        <v>0</v>
      </c>
      <c r="D4747" s="7" t="n">
        <v>0.442569600220765</v>
      </c>
      <c r="E4747" s="2" t="n">
        <v>-47.0895266370091</v>
      </c>
      <c r="F4747" s="6" t="n">
        <v>0.00679959878373214</v>
      </c>
      <c r="G4747" s="6" t="n">
        <v>0.00823196472868855</v>
      </c>
      <c r="H4747" s="1" t="n">
        <v>4</v>
      </c>
    </row>
    <row r="4748" customFormat="false" ht="15" hidden="false" customHeight="false" outlineLevel="0" collapsed="false">
      <c r="A4748" s="1" t="s">
        <v>4754</v>
      </c>
      <c r="B4748" s="6" t="n">
        <v>0.0124224579151763</v>
      </c>
      <c r="C4748" s="6" t="n">
        <v>-0.000154344836939442</v>
      </c>
      <c r="D4748" s="7" t="n">
        <v>0.696304768335033</v>
      </c>
      <c r="E4748" s="2" t="n">
        <v>-34.5385241016468</v>
      </c>
      <c r="F4748" s="6" t="n">
        <v>0.000784563028185488</v>
      </c>
      <c r="G4748" s="6" t="n">
        <v>0.00108694472173392</v>
      </c>
      <c r="H4748" s="1" t="n">
        <v>1</v>
      </c>
    </row>
    <row r="4749" customFormat="false" ht="15" hidden="false" customHeight="false" outlineLevel="0" collapsed="false">
      <c r="A4749" s="1" t="s">
        <v>4755</v>
      </c>
      <c r="B4749" s="6" t="n">
        <v>0.123860473108471</v>
      </c>
      <c r="C4749" s="6" t="n">
        <v>-0.00166707882645492</v>
      </c>
      <c r="D4749" s="7" t="n">
        <v>0.954566273718159</v>
      </c>
      <c r="E4749" s="2" t="n">
        <v>-1.57764983471467</v>
      </c>
      <c r="F4749" s="6" t="n">
        <v>8.79569464127896E-009</v>
      </c>
      <c r="G4749" s="6" t="n">
        <v>5.66976406258622E-008</v>
      </c>
      <c r="H4749" s="1" t="n">
        <v>1</v>
      </c>
    </row>
    <row r="4750" customFormat="false" ht="15" hidden="false" customHeight="false" outlineLevel="0" collapsed="false">
      <c r="A4750" s="1" t="s">
        <v>4756</v>
      </c>
      <c r="B4750" s="6" t="n">
        <v>0.285602992603366</v>
      </c>
      <c r="C4750" s="6" t="n">
        <v>-0.00404609625949618</v>
      </c>
      <c r="D4750" s="7" t="n">
        <v>0.755183666532233</v>
      </c>
      <c r="E4750" s="2" t="n">
        <v>50.8649470384488</v>
      </c>
      <c r="F4750" s="6" t="n">
        <v>0.000215299160389278</v>
      </c>
      <c r="G4750" s="6" t="n">
        <v>0.000328241106338902</v>
      </c>
      <c r="H4750" s="1" t="n">
        <v>1</v>
      </c>
    </row>
    <row r="4751" customFormat="false" ht="15" hidden="false" customHeight="false" outlineLevel="0" collapsed="false">
      <c r="A4751" s="1" t="s">
        <v>4757</v>
      </c>
      <c r="B4751" s="6" t="n">
        <v>0</v>
      </c>
      <c r="C4751" s="6" t="n">
        <v>0.00427857162747139</v>
      </c>
      <c r="D4751" s="7" t="n">
        <v>0.964953212110593</v>
      </c>
      <c r="E4751" s="2" t="n">
        <v>50.9404124089459</v>
      </c>
      <c r="F4751" s="6" t="n">
        <v>7.64784196556114E-011</v>
      </c>
      <c r="G4751" s="6" t="n">
        <v>1.35002059558228E-009</v>
      </c>
      <c r="H4751" s="1" t="n">
        <v>5</v>
      </c>
    </row>
    <row r="4752" customFormat="false" ht="15" hidden="false" customHeight="false" outlineLevel="0" collapsed="false">
      <c r="A4752" s="1" t="s">
        <v>4758</v>
      </c>
      <c r="B4752" s="6" t="n">
        <v>-0.0235711085302389</v>
      </c>
      <c r="C4752" s="6" t="n">
        <v>0.000276591802975941</v>
      </c>
      <c r="D4752" s="7" t="n">
        <v>0.846024258862652</v>
      </c>
      <c r="E4752" s="2" t="n">
        <v>-26.2751128946227</v>
      </c>
      <c r="F4752" s="6" t="n">
        <v>1.3326429896627E-005</v>
      </c>
      <c r="G4752" s="6" t="n">
        <v>2.62727588718038E-005</v>
      </c>
      <c r="H4752" s="1" t="n">
        <v>2</v>
      </c>
    </row>
    <row r="4753" customFormat="false" ht="15" hidden="false" customHeight="false" outlineLevel="0" collapsed="false">
      <c r="A4753" s="1" t="s">
        <v>4759</v>
      </c>
      <c r="B4753" s="6" t="n">
        <v>-0.0162797211182231</v>
      </c>
      <c r="C4753" s="6" t="n">
        <v>0.000190199772560445</v>
      </c>
      <c r="D4753" s="7" t="n">
        <v>0.719663818212156</v>
      </c>
      <c r="E4753" s="2" t="n">
        <v>-25.798851390984</v>
      </c>
      <c r="F4753" s="6" t="n">
        <v>0.000485372228163117</v>
      </c>
      <c r="G4753" s="6" t="n">
        <v>0.000699291931936666</v>
      </c>
      <c r="H4753" s="1" t="n">
        <v>2</v>
      </c>
    </row>
    <row r="4754" customFormat="false" ht="15" hidden="false" customHeight="false" outlineLevel="0" collapsed="false">
      <c r="A4754" s="1" t="s">
        <v>4760</v>
      </c>
      <c r="B4754" s="6" t="n">
        <v>-0.0317150647771518</v>
      </c>
      <c r="C4754" s="6" t="n">
        <v>0.000323133340260818</v>
      </c>
      <c r="D4754" s="7" t="n">
        <v>0.941119393819591</v>
      </c>
      <c r="E4754" s="2" t="n">
        <v>-28.3062119040163</v>
      </c>
      <c r="F4754" s="6" t="n">
        <v>4.16709723777278E-008</v>
      </c>
      <c r="G4754" s="6" t="n">
        <v>1.99554564717049E-007</v>
      </c>
      <c r="H4754" s="1" t="n">
        <v>2</v>
      </c>
    </row>
    <row r="4755" customFormat="false" ht="15" hidden="false" customHeight="false" outlineLevel="0" collapsed="false">
      <c r="A4755" s="1" t="s">
        <v>4761</v>
      </c>
      <c r="B4755" s="6" t="n">
        <v>-0.0478205032323835</v>
      </c>
      <c r="C4755" s="6" t="n">
        <v>0.000576546461182221</v>
      </c>
      <c r="D4755" s="7" t="n">
        <v>0.879277467020356</v>
      </c>
      <c r="E4755" s="2" t="n">
        <v>-10.3051672398062</v>
      </c>
      <c r="F4755" s="6" t="n">
        <v>3.09549448738869E-006</v>
      </c>
      <c r="G4755" s="6" t="n">
        <v>7.23374821757594E-006</v>
      </c>
      <c r="H4755" s="1" t="n">
        <v>2</v>
      </c>
    </row>
    <row r="4756" customFormat="false" ht="15" hidden="false" customHeight="false" outlineLevel="0" collapsed="false">
      <c r="A4756" s="1" t="s">
        <v>4762</v>
      </c>
      <c r="B4756" s="6" t="n">
        <v>-0.0019273566406757</v>
      </c>
      <c r="C4756" s="6" t="n">
        <v>0</v>
      </c>
      <c r="D4756" s="7" t="n">
        <v>0.481366491102852</v>
      </c>
      <c r="E4756" s="2" t="n">
        <v>-46.2227766534036</v>
      </c>
      <c r="F4756" s="6" t="n">
        <v>0.00411738080057755</v>
      </c>
      <c r="G4756" s="6" t="n">
        <v>0.00512728753047827</v>
      </c>
      <c r="H4756" s="1" t="n">
        <v>4</v>
      </c>
    </row>
    <row r="4757" customFormat="false" ht="15" hidden="false" customHeight="false" outlineLevel="0" collapsed="false">
      <c r="A4757" s="1" t="s">
        <v>4763</v>
      </c>
      <c r="B4757" s="6" t="n">
        <v>0.0139262670059411</v>
      </c>
      <c r="C4757" s="6" t="n">
        <v>-0.000174065541712623</v>
      </c>
      <c r="D4757" s="7" t="n">
        <v>0.717452545098981</v>
      </c>
      <c r="E4757" s="2" t="n">
        <v>-32.8642210658067</v>
      </c>
      <c r="F4757" s="6" t="n">
        <v>0.000508801517560972</v>
      </c>
      <c r="G4757" s="6" t="n">
        <v>0.000731210998558942</v>
      </c>
      <c r="H4757" s="1" t="n">
        <v>1</v>
      </c>
    </row>
    <row r="4758" customFormat="false" ht="15" hidden="false" customHeight="false" outlineLevel="0" collapsed="false">
      <c r="A4758" s="1" t="s">
        <v>4764</v>
      </c>
      <c r="B4758" s="6" t="n">
        <v>-0.0159333006108448</v>
      </c>
      <c r="C4758" s="6" t="n">
        <v>0.000193457490196938</v>
      </c>
      <c r="D4758" s="7" t="n">
        <v>0.808486300534307</v>
      </c>
      <c r="E4758" s="2" t="n">
        <v>-35.3619137396036</v>
      </c>
      <c r="F4758" s="6" t="n">
        <v>4.93399918796933E-005</v>
      </c>
      <c r="G4758" s="6" t="n">
        <v>8.48204761007315E-005</v>
      </c>
      <c r="H4758" s="1" t="n">
        <v>2</v>
      </c>
    </row>
    <row r="4759" customFormat="false" ht="15" hidden="false" customHeight="false" outlineLevel="0" collapsed="false">
      <c r="A4759" s="1" t="s">
        <v>4765</v>
      </c>
      <c r="B4759" s="6" t="n">
        <v>-0.0378466440910798</v>
      </c>
      <c r="C4759" s="6" t="n">
        <v>0.000447603888350989</v>
      </c>
      <c r="D4759" s="7" t="n">
        <v>0.921456707030857</v>
      </c>
      <c r="E4759" s="2" t="n">
        <v>-23.7445640799297</v>
      </c>
      <c r="F4759" s="6" t="n">
        <v>2.34776504375461E-007</v>
      </c>
      <c r="G4759" s="6" t="n">
        <v>8.24304042596096E-007</v>
      </c>
      <c r="H4759" s="1" t="n">
        <v>2</v>
      </c>
    </row>
    <row r="4760" customFormat="false" ht="15" hidden="false" customHeight="false" outlineLevel="0" collapsed="false">
      <c r="A4760" s="1" t="s">
        <v>4766</v>
      </c>
      <c r="B4760" s="6" t="n">
        <v>0</v>
      </c>
      <c r="C4760" s="6" t="n">
        <v>-0.000207087483188644</v>
      </c>
      <c r="D4760" s="7" t="n">
        <v>0.426688857928</v>
      </c>
      <c r="E4760" s="2" t="n">
        <v>14.2549544231938</v>
      </c>
      <c r="F4760" s="6" t="n">
        <v>0.00827753724498673</v>
      </c>
      <c r="G4760" s="6" t="n">
        <v>0.00990576369930931</v>
      </c>
      <c r="H4760" s="1" t="n">
        <v>6</v>
      </c>
    </row>
    <row r="4761" customFormat="false" ht="15" hidden="false" customHeight="false" outlineLevel="0" collapsed="false">
      <c r="A4761" s="1" t="s">
        <v>4767</v>
      </c>
      <c r="B4761" s="6" t="n">
        <v>-0.0107006749049139</v>
      </c>
      <c r="C4761" s="6" t="n">
        <v>0</v>
      </c>
      <c r="D4761" s="7" t="n">
        <v>0.510645913483441</v>
      </c>
      <c r="E4761" s="2" t="n">
        <v>3.44456444922827</v>
      </c>
      <c r="F4761" s="6" t="n">
        <v>0.00275721124348914</v>
      </c>
      <c r="G4761" s="6" t="n">
        <v>0.0035245367432926</v>
      </c>
      <c r="H4761" s="1" t="n">
        <v>4</v>
      </c>
    </row>
    <row r="4762" customFormat="false" ht="15" hidden="false" customHeight="false" outlineLevel="0" collapsed="false">
      <c r="A4762" s="1" t="s">
        <v>4768</v>
      </c>
      <c r="B4762" s="6" t="n">
        <v>-0.0348335019066658</v>
      </c>
      <c r="C4762" s="6" t="n">
        <v>0.000377042034819978</v>
      </c>
      <c r="D4762" s="7" t="n">
        <v>0.955985586616715</v>
      </c>
      <c r="E4762" s="2" t="n">
        <v>-32.1899136439241</v>
      </c>
      <c r="F4762" s="6" t="n">
        <v>7.27058754533937E-009</v>
      </c>
      <c r="G4762" s="6" t="n">
        <v>4.88996022832496E-008</v>
      </c>
      <c r="H4762" s="1" t="n">
        <v>2</v>
      </c>
    </row>
    <row r="4763" customFormat="false" ht="15" hidden="false" customHeight="false" outlineLevel="0" collapsed="false">
      <c r="A4763" s="1" t="s">
        <v>4769</v>
      </c>
      <c r="B4763" s="6" t="n">
        <v>0.098121871097639</v>
      </c>
      <c r="C4763" s="6" t="n">
        <v>-0.00103045263301934</v>
      </c>
      <c r="D4763" s="7" t="n">
        <v>0.897955990345664</v>
      </c>
      <c r="E4763" s="2" t="n">
        <v>13.4976214872946</v>
      </c>
      <c r="F4763" s="6" t="n">
        <v>1.12908097870674E-006</v>
      </c>
      <c r="G4763" s="6" t="n">
        <v>3.04395562727471E-006</v>
      </c>
      <c r="H4763" s="1" t="n">
        <v>1</v>
      </c>
    </row>
    <row r="4764" customFormat="false" ht="15" hidden="false" customHeight="false" outlineLevel="0" collapsed="false">
      <c r="A4764" s="1" t="s">
        <v>4770</v>
      </c>
      <c r="B4764" s="6" t="n">
        <v>-0.0437852623292125</v>
      </c>
      <c r="C4764" s="6" t="n">
        <v>0.000477679734765748</v>
      </c>
      <c r="D4764" s="7" t="n">
        <v>0.983383215638883</v>
      </c>
      <c r="E4764" s="2" t="n">
        <v>-40.646573570875</v>
      </c>
      <c r="F4764" s="6" t="n">
        <v>2.10514446203418E-011</v>
      </c>
      <c r="G4764" s="6" t="n">
        <v>4.97004682250621E-010</v>
      </c>
      <c r="H4764" s="1" t="n">
        <v>2</v>
      </c>
    </row>
    <row r="4765" customFormat="false" ht="15" hidden="false" customHeight="false" outlineLevel="0" collapsed="false">
      <c r="A4765" s="1" t="s">
        <v>4771</v>
      </c>
      <c r="B4765" s="6" t="n">
        <v>0.0420352578772228</v>
      </c>
      <c r="C4765" s="6" t="n">
        <v>-0.000590672381497904</v>
      </c>
      <c r="D4765" s="7" t="n">
        <v>0.853508553460861</v>
      </c>
      <c r="E4765" s="2" t="n">
        <v>-15.9664238579653</v>
      </c>
      <c r="F4765" s="6" t="n">
        <v>9.88265432640687E-006</v>
      </c>
      <c r="G4765" s="6" t="n">
        <v>2.02633266156527E-005</v>
      </c>
      <c r="H4765" s="1" t="n">
        <v>1</v>
      </c>
    </row>
    <row r="4766" customFormat="false" ht="15" hidden="false" customHeight="false" outlineLevel="0" collapsed="false">
      <c r="A4766" s="1" t="s">
        <v>4772</v>
      </c>
      <c r="B4766" s="6" t="n">
        <v>0.0547841973943561</v>
      </c>
      <c r="C4766" s="6" t="n">
        <v>-0.000706988572365247</v>
      </c>
      <c r="D4766" s="7" t="n">
        <v>0.967521840412144</v>
      </c>
      <c r="E4766" s="2" t="n">
        <v>-29.8734260256704</v>
      </c>
      <c r="F4766" s="6" t="n">
        <v>1.17367666173009E-009</v>
      </c>
      <c r="G4766" s="6" t="n">
        <v>1.13547774171088E-008</v>
      </c>
      <c r="H4766" s="1" t="n">
        <v>1</v>
      </c>
    </row>
    <row r="4767" customFormat="false" ht="15" hidden="false" customHeight="false" outlineLevel="0" collapsed="false">
      <c r="A4767" s="1" t="s">
        <v>4773</v>
      </c>
      <c r="B4767" s="6" t="n">
        <v>0.137271545967096</v>
      </c>
      <c r="C4767" s="6" t="n">
        <v>-0.00191579737507493</v>
      </c>
      <c r="D4767" s="7" t="n">
        <v>0.892051097238389</v>
      </c>
      <c r="E4767" s="2" t="n">
        <v>14.4649132472947</v>
      </c>
      <c r="F4767" s="6" t="n">
        <v>1.58237493137088E-006</v>
      </c>
      <c r="G4767" s="6" t="n">
        <v>4.05633824006915E-006</v>
      </c>
      <c r="H4767" s="1" t="n">
        <v>1</v>
      </c>
    </row>
    <row r="4768" customFormat="false" ht="15" hidden="false" customHeight="false" outlineLevel="0" collapsed="false">
      <c r="A4768" s="1" t="s">
        <v>4774</v>
      </c>
      <c r="B4768" s="6" t="n">
        <v>0.00978018024391797</v>
      </c>
      <c r="C4768" s="6" t="n">
        <v>-0.000255944537481625</v>
      </c>
      <c r="D4768" s="7" t="n">
        <v>0.671052275217218</v>
      </c>
      <c r="E4768" s="2" t="n">
        <v>-16.5288172315397</v>
      </c>
      <c r="F4768" s="6" t="n">
        <v>0.00126695538359443</v>
      </c>
      <c r="G4768" s="6" t="n">
        <v>0.00169944424495704</v>
      </c>
      <c r="H4768" s="1" t="n">
        <v>1</v>
      </c>
    </row>
    <row r="4769" customFormat="false" ht="15" hidden="false" customHeight="false" outlineLevel="0" collapsed="false">
      <c r="A4769" s="1" t="s">
        <v>4775</v>
      </c>
      <c r="B4769" s="6" t="n">
        <v>-0.0146595967383421</v>
      </c>
      <c r="C4769" s="6" t="n">
        <v>0.000132240672216258</v>
      </c>
      <c r="D4769" s="7" t="n">
        <v>0.831775554823225</v>
      </c>
      <c r="E4769" s="2" t="n">
        <v>-30.1001114103407</v>
      </c>
      <c r="F4769" s="6" t="n">
        <v>2.26638990852364E-005</v>
      </c>
      <c r="G4769" s="6" t="n">
        <v>4.22975891515945E-005</v>
      </c>
      <c r="H4769" s="1" t="n">
        <v>2</v>
      </c>
    </row>
    <row r="4770" customFormat="false" ht="15" hidden="false" customHeight="false" outlineLevel="0" collapsed="false">
      <c r="A4770" s="1" t="s">
        <v>4776</v>
      </c>
      <c r="B4770" s="6" t="n">
        <v>-0.130784728295199</v>
      </c>
      <c r="C4770" s="6" t="n">
        <v>0.00704083336571916</v>
      </c>
      <c r="D4770" s="7" t="n">
        <v>0.990930117356537</v>
      </c>
      <c r="E4770" s="2" t="n">
        <v>37.3651082959088</v>
      </c>
      <c r="F4770" s="6" t="n">
        <v>5.5668562408491E-013</v>
      </c>
      <c r="G4770" s="6" t="n">
        <v>4.34750151775733E-011</v>
      </c>
      <c r="H4770" s="1" t="n">
        <v>2</v>
      </c>
    </row>
    <row r="4771" customFormat="false" ht="15" hidden="false" customHeight="false" outlineLevel="0" collapsed="false">
      <c r="A4771" s="1" t="s">
        <v>4777</v>
      </c>
      <c r="B4771" s="6" t="n">
        <v>0.0247180332583076</v>
      </c>
      <c r="C4771" s="6" t="n">
        <v>0.000150127712641623</v>
      </c>
      <c r="D4771" s="7" t="n">
        <v>0.9607558825325</v>
      </c>
      <c r="E4771" s="2" t="n">
        <v>-7.3534331882359</v>
      </c>
      <c r="F4771" s="6" t="n">
        <v>3.65298090428875E-009</v>
      </c>
      <c r="G4771" s="6" t="n">
        <v>2.8313817162273E-008</v>
      </c>
      <c r="H4771" s="1" t="n">
        <v>7</v>
      </c>
    </row>
    <row r="4772" customFormat="false" ht="15" hidden="false" customHeight="false" outlineLevel="0" collapsed="false">
      <c r="A4772" s="1" t="s">
        <v>4778</v>
      </c>
      <c r="B4772" s="6" t="n">
        <v>0.0968885996537766</v>
      </c>
      <c r="C4772" s="6" t="n">
        <v>-0.000906519286235174</v>
      </c>
      <c r="D4772" s="7" t="n">
        <v>0.934936464070819</v>
      </c>
      <c r="E4772" s="2" t="n">
        <v>9.48999803744469</v>
      </c>
      <c r="F4772" s="6" t="n">
        <v>7.58622937875113E-008</v>
      </c>
      <c r="G4772" s="6" t="n">
        <v>3.26498109121495E-007</v>
      </c>
      <c r="H4772" s="1" t="n">
        <v>1</v>
      </c>
    </row>
    <row r="4773" customFormat="false" ht="15" hidden="false" customHeight="false" outlineLevel="0" collapsed="false">
      <c r="A4773" s="1" t="s">
        <v>4779</v>
      </c>
      <c r="B4773" s="6" t="n">
        <v>0.0222983577176853</v>
      </c>
      <c r="C4773" s="6" t="n">
        <v>0</v>
      </c>
      <c r="D4773" s="7" t="n">
        <v>0.960281678134257</v>
      </c>
      <c r="E4773" s="2" t="n">
        <v>-21.6716087120852</v>
      </c>
      <c r="F4773" s="6" t="n">
        <v>1.72852516432697E-010</v>
      </c>
      <c r="G4773" s="6" t="n">
        <v>2.53620175645622E-009</v>
      </c>
      <c r="H4773" s="1" t="n">
        <v>3</v>
      </c>
    </row>
    <row r="4774" customFormat="false" ht="15" hidden="false" customHeight="false" outlineLevel="0" collapsed="false">
      <c r="A4774" s="1" t="s">
        <v>4780</v>
      </c>
      <c r="B4774" s="6" t="n">
        <v>-0.0347742672574216</v>
      </c>
      <c r="C4774" s="6" t="n">
        <v>0.000387841250562333</v>
      </c>
      <c r="D4774" s="7" t="n">
        <v>0.907031462938132</v>
      </c>
      <c r="E4774" s="2" t="n">
        <v>-21.323544372369</v>
      </c>
      <c r="F4774" s="6" t="n">
        <v>6.45677989704242E-007</v>
      </c>
      <c r="G4774" s="6" t="n">
        <v>1.89669975777431E-006</v>
      </c>
      <c r="H4774" s="1" t="n">
        <v>2</v>
      </c>
    </row>
    <row r="4775" customFormat="false" ht="15" hidden="false" customHeight="false" outlineLevel="0" collapsed="false">
      <c r="A4775" s="1" t="s">
        <v>4781</v>
      </c>
      <c r="B4775" s="6" t="n">
        <v>0.0169003029000492</v>
      </c>
      <c r="C4775" s="6" t="n">
        <v>-0.0002149148909733</v>
      </c>
      <c r="D4775" s="7" t="n">
        <v>0.726856810210696</v>
      </c>
      <c r="E4775" s="2" t="n">
        <v>-28.39538991976</v>
      </c>
      <c r="F4775" s="6" t="n">
        <v>0.00041528119059761</v>
      </c>
      <c r="G4775" s="6" t="n">
        <v>0.000605622257410693</v>
      </c>
      <c r="H4775" s="1" t="n">
        <v>1</v>
      </c>
    </row>
    <row r="4776" customFormat="false" ht="15" hidden="false" customHeight="false" outlineLevel="0" collapsed="false">
      <c r="A4776" s="1" t="s">
        <v>4782</v>
      </c>
      <c r="B4776" s="6" t="n">
        <v>0.0236506142653433</v>
      </c>
      <c r="C4776" s="6" t="n">
        <v>0</v>
      </c>
      <c r="D4776" s="7" t="n">
        <v>0.903696022410808</v>
      </c>
      <c r="E4776" s="2" t="n">
        <v>-5.70886734919753</v>
      </c>
      <c r="F4776" s="6" t="n">
        <v>5.61385821749448E-008</v>
      </c>
      <c r="G4776" s="6" t="n">
        <v>2.5359609916351E-007</v>
      </c>
      <c r="H4776" s="1" t="n">
        <v>3</v>
      </c>
    </row>
    <row r="4777" customFormat="false" ht="15" hidden="false" customHeight="false" outlineLevel="0" collapsed="false">
      <c r="A4777" s="1" t="s">
        <v>4783</v>
      </c>
      <c r="B4777" s="6" t="n">
        <v>0.097851091600685</v>
      </c>
      <c r="C4777" s="6" t="n">
        <v>-0.000575238202443751</v>
      </c>
      <c r="D4777" s="7" t="n">
        <v>0.901751826391224</v>
      </c>
      <c r="E4777" s="2" t="n">
        <v>26.560337991954</v>
      </c>
      <c r="F4777" s="6" t="n">
        <v>8.99387639481964E-007</v>
      </c>
      <c r="G4777" s="6" t="n">
        <v>2.5120676181636E-006</v>
      </c>
      <c r="H4777" s="1" t="n">
        <v>1</v>
      </c>
    </row>
    <row r="4778" customFormat="false" ht="15" hidden="false" customHeight="false" outlineLevel="0" collapsed="false">
      <c r="A4778" s="1" t="s">
        <v>4784</v>
      </c>
      <c r="B4778" s="6" t="n">
        <v>-0.00715259164953148</v>
      </c>
      <c r="C4778" s="6" t="n">
        <v>0.000194612369976435</v>
      </c>
      <c r="D4778" s="7" t="n">
        <v>0.658485245202172</v>
      </c>
      <c r="E4778" s="2" t="n">
        <v>-22.7024955015868</v>
      </c>
      <c r="F4778" s="6" t="n">
        <v>0.00158656120297881</v>
      </c>
      <c r="G4778" s="6" t="n">
        <v>0.00209774178877377</v>
      </c>
      <c r="H4778" s="1" t="n">
        <v>2</v>
      </c>
    </row>
    <row r="4779" customFormat="false" ht="15" hidden="false" customHeight="false" outlineLevel="0" collapsed="false">
      <c r="A4779" s="1" t="s">
        <v>4785</v>
      </c>
      <c r="B4779" s="6" t="n">
        <v>0.00366228578942347</v>
      </c>
      <c r="C4779" s="6" t="n">
        <v>0</v>
      </c>
      <c r="D4779" s="7" t="n">
        <v>0.597222733650083</v>
      </c>
      <c r="E4779" s="2" t="n">
        <v>-33.9917602558163</v>
      </c>
      <c r="F4779" s="6" t="n">
        <v>0.000730421483104415</v>
      </c>
      <c r="G4779" s="6" t="n">
        <v>0.00101833002395383</v>
      </c>
      <c r="H4779" s="1" t="n">
        <v>3</v>
      </c>
    </row>
    <row r="4780" customFormat="false" ht="15" hidden="false" customHeight="false" outlineLevel="0" collapsed="false">
      <c r="A4780" s="1" t="s">
        <v>4786</v>
      </c>
      <c r="B4780" s="6" t="n">
        <v>-0.0119521842313349</v>
      </c>
      <c r="C4780" s="6" t="n">
        <v>0.000125766690995108</v>
      </c>
      <c r="D4780" s="7" t="n">
        <v>0.817172364850631</v>
      </c>
      <c r="E4780" s="2" t="n">
        <v>-39.5685508452971</v>
      </c>
      <c r="F4780" s="6" t="n">
        <v>3.73465983113838E-005</v>
      </c>
      <c r="G4780" s="6" t="n">
        <v>6.61617478333076E-005</v>
      </c>
      <c r="H4780" s="1" t="n">
        <v>2</v>
      </c>
    </row>
    <row r="4781" customFormat="false" ht="15" hidden="false" customHeight="false" outlineLevel="0" collapsed="false">
      <c r="A4781" s="1" t="s">
        <v>4787</v>
      </c>
      <c r="B4781" s="6" t="n">
        <v>0.0147143675148298</v>
      </c>
      <c r="C4781" s="6" t="n">
        <v>-0.00019479591734161</v>
      </c>
      <c r="D4781" s="7" t="n">
        <v>0.726586924810014</v>
      </c>
      <c r="E4781" s="2" t="n">
        <v>-33.9379279875629</v>
      </c>
      <c r="F4781" s="6" t="n">
        <v>0.000417749248824499</v>
      </c>
      <c r="G4781" s="6" t="n">
        <v>0.00060843550152479</v>
      </c>
      <c r="H4781" s="1" t="n">
        <v>1</v>
      </c>
    </row>
    <row r="4782" customFormat="false" ht="15" hidden="false" customHeight="false" outlineLevel="0" collapsed="false">
      <c r="A4782" s="1" t="s">
        <v>4788</v>
      </c>
      <c r="B4782" s="6" t="n">
        <v>0</v>
      </c>
      <c r="C4782" s="6" t="n">
        <v>6.97174066858418E-005</v>
      </c>
      <c r="D4782" s="7" t="n">
        <v>0.493703934510107</v>
      </c>
      <c r="E4782" s="2" t="n">
        <v>-22.4586032624391</v>
      </c>
      <c r="F4782" s="6" t="n">
        <v>0.00348607283645268</v>
      </c>
      <c r="G4782" s="6" t="n">
        <v>0.00438672468513906</v>
      </c>
      <c r="H4782" s="1" t="n">
        <v>5</v>
      </c>
    </row>
    <row r="4783" customFormat="false" ht="15" hidden="false" customHeight="false" outlineLevel="0" collapsed="false">
      <c r="A4783" s="1" t="s">
        <v>4789</v>
      </c>
      <c r="B4783" s="6" t="n">
        <v>0.0470086071975372</v>
      </c>
      <c r="C4783" s="6" t="n">
        <v>-0.000344962060634188</v>
      </c>
      <c r="D4783" s="7" t="n">
        <v>0.870559536803429</v>
      </c>
      <c r="E4783" s="2" t="n">
        <v>5.27595764961011</v>
      </c>
      <c r="F4783" s="6" t="n">
        <v>4.70349135618415E-006</v>
      </c>
      <c r="G4783" s="6" t="n">
        <v>1.04751280708185E-005</v>
      </c>
      <c r="H4783" s="1" t="n">
        <v>1</v>
      </c>
    </row>
    <row r="4784" customFormat="false" ht="15" hidden="false" customHeight="false" outlineLevel="0" collapsed="false">
      <c r="A4784" s="1" t="s">
        <v>4790</v>
      </c>
      <c r="B4784" s="6" t="n">
        <v>-0.0364188224407497</v>
      </c>
      <c r="C4784" s="6" t="n">
        <v>0.000369140718810981</v>
      </c>
      <c r="D4784" s="7" t="n">
        <v>0.995201965333987</v>
      </c>
      <c r="E4784" s="2" t="n">
        <v>-62.4323620895522</v>
      </c>
      <c r="F4784" s="6" t="n">
        <v>1.22005747092538E-014</v>
      </c>
      <c r="G4784" s="6" t="n">
        <v>6.99946971069888E-012</v>
      </c>
      <c r="H4784" s="1" t="n">
        <v>2</v>
      </c>
    </row>
    <row r="4785" customFormat="false" ht="15" hidden="false" customHeight="false" outlineLevel="0" collapsed="false">
      <c r="A4785" s="1" t="s">
        <v>4791</v>
      </c>
      <c r="B4785" s="6" t="n">
        <v>-0.0460252035172644</v>
      </c>
      <c r="C4785" s="6" t="n">
        <v>0.000853500083328858</v>
      </c>
      <c r="D4785" s="7" t="n">
        <v>0.912407887295413</v>
      </c>
      <c r="E4785" s="2" t="n">
        <v>-16.9787034006761</v>
      </c>
      <c r="F4785" s="6" t="n">
        <v>4.51637515246298E-007</v>
      </c>
      <c r="G4785" s="6" t="n">
        <v>1.41664539364025E-006</v>
      </c>
      <c r="H4785" s="1" t="n">
        <v>2</v>
      </c>
    </row>
    <row r="4786" customFormat="false" ht="15" hidden="false" customHeight="false" outlineLevel="0" collapsed="false">
      <c r="A4786" s="1" t="s">
        <v>4792</v>
      </c>
      <c r="B4786" s="6" t="n">
        <v>0.0700473762340444</v>
      </c>
      <c r="C4786" s="6" t="n">
        <v>-0.0008706435794178</v>
      </c>
      <c r="D4786" s="7" t="n">
        <v>0.838182641922123</v>
      </c>
      <c r="E4786" s="2" t="n">
        <v>5.11228676291938</v>
      </c>
      <c r="F4786" s="6" t="n">
        <v>1.79535625095464E-005</v>
      </c>
      <c r="G4786" s="6" t="n">
        <v>3.42988971419473E-005</v>
      </c>
      <c r="H4786" s="1" t="n">
        <v>1</v>
      </c>
    </row>
    <row r="4787" customFormat="false" ht="15" hidden="false" customHeight="false" outlineLevel="0" collapsed="false">
      <c r="A4787" s="1" t="s">
        <v>4793</v>
      </c>
      <c r="B4787" s="6" t="n">
        <v>0.123651447156642</v>
      </c>
      <c r="C4787" s="6" t="n">
        <v>-0.0019167256289406</v>
      </c>
      <c r="D4787" s="7" t="n">
        <v>0.656781418111082</v>
      </c>
      <c r="E4787" s="2" t="n">
        <v>31.985915484778</v>
      </c>
      <c r="F4787" s="6" t="n">
        <v>0.00163464991176269</v>
      </c>
      <c r="G4787" s="6" t="n">
        <v>0.00215933376554975</v>
      </c>
      <c r="H4787" s="1" t="n">
        <v>1</v>
      </c>
    </row>
    <row r="4788" customFormat="false" ht="15" hidden="false" customHeight="false" outlineLevel="0" collapsed="false">
      <c r="A4788" s="1" t="s">
        <v>4794</v>
      </c>
      <c r="B4788" s="6" t="n">
        <v>-0.00724167573864273</v>
      </c>
      <c r="C4788" s="6" t="n">
        <v>0</v>
      </c>
      <c r="D4788" s="7" t="n">
        <v>0.918727458111554</v>
      </c>
      <c r="E4788" s="2" t="n">
        <v>-44.0079289771627</v>
      </c>
      <c r="F4788" s="6" t="n">
        <v>1.84985150035219E-008</v>
      </c>
      <c r="G4788" s="6" t="n">
        <v>1.04045078995299E-007</v>
      </c>
      <c r="H4788" s="1" t="n">
        <v>4</v>
      </c>
    </row>
    <row r="4789" customFormat="false" ht="15" hidden="false" customHeight="false" outlineLevel="0" collapsed="false">
      <c r="A4789" s="1" t="s">
        <v>4795</v>
      </c>
      <c r="B4789" s="6" t="n">
        <v>0.0197636124603609</v>
      </c>
      <c r="C4789" s="6" t="n">
        <v>-0.000203979351272376</v>
      </c>
      <c r="D4789" s="7" t="n">
        <v>0.583535936229991</v>
      </c>
      <c r="E4789" s="2" t="n">
        <v>-6.41596538819587</v>
      </c>
      <c r="F4789" s="6" t="n">
        <v>0.00521753288934193</v>
      </c>
      <c r="G4789" s="6" t="n">
        <v>0.0064165029337952</v>
      </c>
      <c r="H4789" s="1" t="n">
        <v>1</v>
      </c>
    </row>
    <row r="4790" customFormat="false" ht="15" hidden="false" customHeight="false" outlineLevel="0" collapsed="false">
      <c r="A4790" s="1" t="s">
        <v>4796</v>
      </c>
      <c r="B4790" s="6" t="n">
        <v>0.130866107704059</v>
      </c>
      <c r="C4790" s="6" t="n">
        <v>-0.00184305405817698</v>
      </c>
      <c r="D4790" s="7" t="n">
        <v>0.920831067781844</v>
      </c>
      <c r="E4790" s="2" t="n">
        <v>7.67998273192321</v>
      </c>
      <c r="F4790" s="6" t="n">
        <v>2.46223060329695E-007</v>
      </c>
      <c r="G4790" s="6" t="n">
        <v>8.49417737288913E-007</v>
      </c>
      <c r="H4790" s="1" t="n">
        <v>1</v>
      </c>
    </row>
    <row r="4791" customFormat="false" ht="15" hidden="false" customHeight="false" outlineLevel="0" collapsed="false">
      <c r="A4791" s="1" t="s">
        <v>4797</v>
      </c>
      <c r="B4791" s="6" t="n">
        <v>-0.0304165885142991</v>
      </c>
      <c r="C4791" s="6" t="n">
        <v>0.000276390778415328</v>
      </c>
      <c r="D4791" s="7" t="n">
        <v>0.992638493813127</v>
      </c>
      <c r="E4791" s="2" t="n">
        <v>-57.9985265597347</v>
      </c>
      <c r="F4791" s="6" t="n">
        <v>1.59147598101843E-013</v>
      </c>
      <c r="G4791" s="6" t="n">
        <v>2.22690187880555E-011</v>
      </c>
      <c r="H4791" s="1" t="n">
        <v>2</v>
      </c>
    </row>
    <row r="4792" customFormat="false" ht="15" hidden="false" customHeight="false" outlineLevel="0" collapsed="false">
      <c r="A4792" s="1" t="s">
        <v>4798</v>
      </c>
      <c r="B4792" s="6" t="n">
        <v>-0.0191237608329988</v>
      </c>
      <c r="C4792" s="6" t="n">
        <v>7.55575851266644E-005</v>
      </c>
      <c r="D4792" s="7" t="n">
        <v>0.964538275651346</v>
      </c>
      <c r="E4792" s="2" t="n">
        <v>-34.0368198554906</v>
      </c>
      <c r="F4792" s="6" t="n">
        <v>1.9886534030469E-009</v>
      </c>
      <c r="G4792" s="6" t="n">
        <v>1.73799535894481E-008</v>
      </c>
      <c r="H4792" s="1" t="n">
        <v>2</v>
      </c>
    </row>
    <row r="4793" customFormat="false" ht="15" hidden="false" customHeight="false" outlineLevel="0" collapsed="false">
      <c r="A4793" s="1" t="s">
        <v>4799</v>
      </c>
      <c r="B4793" s="6" t="n">
        <v>-0.0353026316604706</v>
      </c>
      <c r="C4793" s="6" t="n">
        <v>0.000379765730862716</v>
      </c>
      <c r="D4793" s="7" t="n">
        <v>0.976150385038414</v>
      </c>
      <c r="E4793" s="2" t="n">
        <v>-41.072270492454</v>
      </c>
      <c r="F4793" s="6" t="n">
        <v>1.84029832984216E-010</v>
      </c>
      <c r="G4793" s="6" t="n">
        <v>2.67285861222898E-009</v>
      </c>
      <c r="H4793" s="1" t="n">
        <v>2</v>
      </c>
    </row>
    <row r="4794" customFormat="false" ht="15" hidden="false" customHeight="false" outlineLevel="0" collapsed="false">
      <c r="A4794" s="1" t="s">
        <v>4800</v>
      </c>
      <c r="B4794" s="6" t="n">
        <v>-0.0300377771021139</v>
      </c>
      <c r="C4794" s="6" t="n">
        <v>0.000333635300642343</v>
      </c>
      <c r="D4794" s="7" t="n">
        <v>0.800858280108618</v>
      </c>
      <c r="E4794" s="2" t="n">
        <v>-12.2709829340654</v>
      </c>
      <c r="F4794" s="6" t="n">
        <v>6.23696808307545E-005</v>
      </c>
      <c r="G4794" s="6" t="n">
        <v>0.000105023439661297</v>
      </c>
      <c r="H4794" s="1" t="n">
        <v>2</v>
      </c>
    </row>
    <row r="4795" customFormat="false" ht="15" hidden="false" customHeight="false" outlineLevel="0" collapsed="false">
      <c r="A4795" s="1" t="s">
        <v>4801</v>
      </c>
      <c r="B4795" s="6" t="n">
        <v>0.0483489102080038</v>
      </c>
      <c r="C4795" s="6" t="n">
        <v>0</v>
      </c>
      <c r="D4795" s="7" t="n">
        <v>0.912274563375409</v>
      </c>
      <c r="E4795" s="2" t="n">
        <v>14.2015852913763</v>
      </c>
      <c r="F4795" s="6" t="n">
        <v>3.0488161172518E-008</v>
      </c>
      <c r="G4795" s="6" t="n">
        <v>1.54514647214431E-007</v>
      </c>
      <c r="H4795" s="1" t="n">
        <v>3</v>
      </c>
    </row>
    <row r="4796" customFormat="false" ht="15" hidden="false" customHeight="false" outlineLevel="0" collapsed="false">
      <c r="A4796" s="1" t="s">
        <v>4802</v>
      </c>
      <c r="B4796" s="6" t="n">
        <v>-0.00640591538363127</v>
      </c>
      <c r="C4796" s="6" t="n">
        <v>0</v>
      </c>
      <c r="D4796" s="7" t="n">
        <v>0.548722302940051</v>
      </c>
      <c r="E4796" s="2" t="n">
        <v>-14.2417774239493</v>
      </c>
      <c r="F4796" s="6" t="n">
        <v>0.00158257513670053</v>
      </c>
      <c r="G4796" s="6" t="n">
        <v>0.00209295379420262</v>
      </c>
      <c r="H4796" s="1" t="n">
        <v>4</v>
      </c>
    </row>
    <row r="4797" customFormat="false" ht="15" hidden="false" customHeight="false" outlineLevel="0" collapsed="false">
      <c r="A4797" s="1" t="s">
        <v>4803</v>
      </c>
      <c r="B4797" s="6" t="n">
        <v>-0.00587957912367361</v>
      </c>
      <c r="C4797" s="6" t="n">
        <v>6.3646559856563E-005</v>
      </c>
      <c r="D4797" s="7" t="n">
        <v>0.713942184330358</v>
      </c>
      <c r="E4797" s="2" t="n">
        <v>-53.1114562716937</v>
      </c>
      <c r="F4797" s="6" t="n">
        <v>0.000547927260901295</v>
      </c>
      <c r="G4797" s="6" t="n">
        <v>0.000780595653287988</v>
      </c>
      <c r="H4797" s="1" t="n">
        <v>2</v>
      </c>
    </row>
    <row r="4798" customFormat="false" ht="15" hidden="false" customHeight="false" outlineLevel="0" collapsed="false">
      <c r="A4798" s="1" t="s">
        <v>4804</v>
      </c>
      <c r="B4798" s="6" t="n">
        <v>-0.019110876395754</v>
      </c>
      <c r="C4798" s="6" t="n">
        <v>0.000267785544261625</v>
      </c>
      <c r="D4798" s="7" t="n">
        <v>0.773354281898261</v>
      </c>
      <c r="E4798" s="2" t="n">
        <v>-31.5191744038727</v>
      </c>
      <c r="F4798" s="6" t="n">
        <v>0.000135545502346245</v>
      </c>
      <c r="G4798" s="6" t="n">
        <v>0.000213809333780701</v>
      </c>
      <c r="H4798" s="1" t="n">
        <v>2</v>
      </c>
    </row>
    <row r="4799" customFormat="false" ht="15" hidden="false" customHeight="false" outlineLevel="0" collapsed="false">
      <c r="A4799" s="1" t="s">
        <v>4805</v>
      </c>
      <c r="B4799" s="6" t="n">
        <v>-0.00862937807211242</v>
      </c>
      <c r="C4799" s="6" t="n">
        <v>0.000247409737251477</v>
      </c>
      <c r="D4799" s="7" t="n">
        <v>0.693341584216252</v>
      </c>
      <c r="E4799" s="2" t="n">
        <v>-16.3791494293817</v>
      </c>
      <c r="F4799" s="6" t="n">
        <v>0.0008316284277737</v>
      </c>
      <c r="G4799" s="6" t="n">
        <v>0.0011479914076366</v>
      </c>
      <c r="H4799" s="1" t="n">
        <v>2</v>
      </c>
    </row>
    <row r="4800" customFormat="false" ht="15" hidden="false" customHeight="false" outlineLevel="0" collapsed="false">
      <c r="A4800" s="1" t="s">
        <v>4806</v>
      </c>
      <c r="B4800" s="6" t="n">
        <v>-0.0128204460267673</v>
      </c>
      <c r="C4800" s="6" t="n">
        <v>0.00015030212454164</v>
      </c>
      <c r="D4800" s="7" t="n">
        <v>0.755239388104466</v>
      </c>
      <c r="E4800" s="2" t="n">
        <v>-35.8549717804055</v>
      </c>
      <c r="F4800" s="6" t="n">
        <v>0.00021500530785256</v>
      </c>
      <c r="G4800" s="6" t="n">
        <v>0.000327880236882014</v>
      </c>
      <c r="H4800" s="1" t="n"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RowHeight="15" zeroHeight="false" outlineLevelRow="0" outlineLevelCol="0"/>
  <cols>
    <col collapsed="false" customWidth="true" hidden="false" outlineLevel="0" max="2" min="1" style="1" width="12.48"/>
    <col collapsed="false" customWidth="true" hidden="false" outlineLevel="0" max="3" min="3" style="1" width="4.6"/>
    <col collapsed="false" customWidth="true" hidden="false" outlineLevel="0" max="5" min="4" style="1" width="16.93"/>
    <col collapsed="false" customWidth="false" hidden="false" outlineLevel="0" max="1025" min="6" style="1" width="11.52"/>
  </cols>
  <sheetData>
    <row r="1" customFormat="false" ht="15" hidden="false" customHeight="false" outlineLevel="0" collapsed="false">
      <c r="A1" s="4" t="s">
        <v>7</v>
      </c>
      <c r="B1" s="4" t="s">
        <v>4807</v>
      </c>
      <c r="C1" s="4"/>
      <c r="D1" s="3" t="s">
        <v>4808</v>
      </c>
      <c r="E1" s="3" t="s">
        <v>4809</v>
      </c>
    </row>
    <row r="2" customFormat="false" ht="15" hidden="false" customHeight="false" outlineLevel="0" collapsed="false">
      <c r="A2" s="1" t="n">
        <v>1</v>
      </c>
      <c r="B2" s="1" t="n">
        <v>1555</v>
      </c>
      <c r="D2" s="1" t="n">
        <f aca="false">B2</f>
        <v>1555</v>
      </c>
    </row>
    <row r="3" customFormat="false" ht="15" hidden="false" customHeight="false" outlineLevel="0" collapsed="false">
      <c r="A3" s="1" t="n">
        <v>2</v>
      </c>
      <c r="B3" s="1" t="n">
        <v>2235</v>
      </c>
      <c r="E3" s="1" t="n">
        <f aca="false">B3</f>
        <v>2235</v>
      </c>
    </row>
    <row r="4" customFormat="false" ht="15" hidden="false" customHeight="false" outlineLevel="0" collapsed="false">
      <c r="A4" s="1" t="n">
        <v>3</v>
      </c>
      <c r="B4" s="1" t="n">
        <v>381</v>
      </c>
      <c r="D4" s="1" t="n">
        <f aca="false">B4</f>
        <v>381</v>
      </c>
    </row>
    <row r="5" customFormat="false" ht="15" hidden="false" customHeight="false" outlineLevel="0" collapsed="false">
      <c r="A5" s="1" t="n">
        <v>4</v>
      </c>
      <c r="B5" s="1" t="n">
        <v>168</v>
      </c>
      <c r="E5" s="1" t="n">
        <f aca="false">B5</f>
        <v>168</v>
      </c>
    </row>
    <row r="6" customFormat="false" ht="15" hidden="false" customHeight="false" outlineLevel="0" collapsed="false">
      <c r="A6" s="1" t="n">
        <v>5</v>
      </c>
      <c r="B6" s="1" t="n">
        <v>292</v>
      </c>
      <c r="D6" s="1" t="n">
        <f aca="false">B6</f>
        <v>292</v>
      </c>
    </row>
    <row r="7" customFormat="false" ht="15" hidden="false" customHeight="false" outlineLevel="0" collapsed="false">
      <c r="A7" s="1" t="n">
        <v>6</v>
      </c>
      <c r="B7" s="1" t="n">
        <v>99</v>
      </c>
      <c r="E7" s="1" t="n">
        <f aca="false">B7</f>
        <v>99</v>
      </c>
    </row>
    <row r="8" customFormat="false" ht="15" hidden="false" customHeight="false" outlineLevel="0" collapsed="false">
      <c r="A8" s="1" t="n">
        <v>7</v>
      </c>
      <c r="B8" s="1" t="n">
        <v>64</v>
      </c>
      <c r="D8" s="1" t="n">
        <f aca="false">B8</f>
        <v>64</v>
      </c>
    </row>
    <row r="9" customFormat="false" ht="15" hidden="false" customHeight="false" outlineLevel="0" collapsed="false">
      <c r="A9" s="1" t="n">
        <v>8</v>
      </c>
      <c r="B9" s="1" t="n">
        <v>5</v>
      </c>
      <c r="E9" s="1" t="n">
        <f aca="false">B9</f>
        <v>5</v>
      </c>
    </row>
    <row r="11" customFormat="false" ht="17.35" hidden="false" customHeight="false" outlineLevel="0" collapsed="false">
      <c r="B11" s="8" t="n">
        <f aca="false">SUM(B2:B9)</f>
        <v>4799</v>
      </c>
      <c r="D11" s="8" t="n">
        <f aca="false">SUM(D2:D9)</f>
        <v>2292</v>
      </c>
      <c r="E11" s="8" t="n">
        <f aca="false">SUM(E2:E9)</f>
        <v>250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3" min="2" style="0" width="12.65"/>
    <col collapsed="false" customWidth="false" hidden="false" outlineLevel="0" max="1025" min="4" style="0" width="11.52"/>
  </cols>
  <sheetData>
    <row r="1" customFormat="false" ht="15" hidden="false" customHeight="false" outlineLevel="0" collapsed="false">
      <c r="A1" s="4" t="s">
        <v>7</v>
      </c>
      <c r="B1" s="4" t="s">
        <v>4810</v>
      </c>
      <c r="C1" s="4" t="s">
        <v>4811</v>
      </c>
    </row>
    <row r="2" customFormat="false" ht="15" hidden="false" customHeight="false" outlineLevel="0" collapsed="false">
      <c r="A2" s="9" t="n">
        <v>1</v>
      </c>
      <c r="B2" s="10" t="n">
        <v>0.0982009551366975</v>
      </c>
      <c r="C2" s="10" t="n">
        <v>-0.0012208201687488</v>
      </c>
    </row>
    <row r="3" customFormat="false" ht="15" hidden="false" customHeight="false" outlineLevel="0" collapsed="false">
      <c r="A3" s="9" t="n">
        <v>2</v>
      </c>
      <c r="B3" s="10" t="n">
        <v>-0.0256021688863842</v>
      </c>
      <c r="C3" s="10" t="n">
        <v>0.000394778069766332</v>
      </c>
    </row>
    <row r="4" customFormat="false" ht="15" hidden="false" customHeight="false" outlineLevel="0" collapsed="false">
      <c r="A4" s="9" t="n">
        <v>3</v>
      </c>
      <c r="B4" s="10" t="n">
        <v>0.0303614923258298</v>
      </c>
      <c r="C4" s="10" t="n">
        <v>0</v>
      </c>
    </row>
    <row r="5" customFormat="false" ht="15" hidden="false" customHeight="false" outlineLevel="0" collapsed="false">
      <c r="A5" s="9" t="n">
        <v>4</v>
      </c>
      <c r="B5" s="10" t="n">
        <v>-0.00604278086055037</v>
      </c>
      <c r="C5" s="10" t="n">
        <v>0</v>
      </c>
    </row>
    <row r="6" customFormat="false" ht="15" hidden="false" customHeight="false" outlineLevel="0" collapsed="false">
      <c r="A6" s="9" t="n">
        <v>5</v>
      </c>
      <c r="B6" s="10" t="n">
        <v>0</v>
      </c>
      <c r="C6" s="10" t="n">
        <v>0.000644762550689812</v>
      </c>
    </row>
    <row r="7" customFormat="false" ht="15" hidden="false" customHeight="false" outlineLevel="0" collapsed="false">
      <c r="A7" s="9" t="n">
        <v>6</v>
      </c>
      <c r="B7" s="10" t="n">
        <v>0</v>
      </c>
      <c r="C7" s="10" t="n">
        <v>-0.000112605577730637</v>
      </c>
    </row>
    <row r="8" customFormat="false" ht="15" hidden="false" customHeight="false" outlineLevel="0" collapsed="false">
      <c r="A8" s="9" t="n">
        <v>7</v>
      </c>
      <c r="B8" s="10" t="n">
        <v>0.0469668808494428</v>
      </c>
      <c r="C8" s="10" t="n">
        <v>0.000717135017470413</v>
      </c>
    </row>
    <row r="9" customFormat="false" ht="15" hidden="false" customHeight="false" outlineLevel="0" collapsed="false">
      <c r="A9" s="9" t="n">
        <v>8</v>
      </c>
      <c r="B9" s="10" t="n">
        <v>-0.00495726776217522</v>
      </c>
      <c r="C9" s="10" t="n">
        <v>-6.51298254398971E-0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/>
  <dcterms:modified xsi:type="dcterms:W3CDTF">2018-11-29T11:57:37Z</dcterms:modified>
  <cp:revision>6</cp:revision>
  <dc:subject/>
  <dc:title/>
</cp:coreProperties>
</file>